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tsuma.shoji/Documents/251001_生活習慣因子/260119_英文校正/260205_英文校正_庄司修正/"/>
    </mc:Choice>
  </mc:AlternateContent>
  <xr:revisionPtr revIDLastSave="0" documentId="13_ncr:1_{CCFB2D13-0789-0B4A-BBFB-16A25B518B22}" xr6:coauthVersionLast="47" xr6:coauthVersionMax="47" xr10:uidLastSave="{00000000-0000-0000-0000-000000000000}"/>
  <bookViews>
    <workbookView xWindow="0" yWindow="760" windowWidth="29400" windowHeight="17220" xr2:uid="{4C53EC95-33DC-A148-BC43-53F958F19DC1}"/>
  </bookViews>
  <sheets>
    <sheet name="Additional file 3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A289" i="2" l="1"/>
  <c r="AZ289" i="2"/>
  <c r="AY289" i="2"/>
  <c r="AX289" i="2"/>
  <c r="AW289" i="2"/>
  <c r="AV289" i="2"/>
  <c r="AU289" i="2"/>
  <c r="AT289" i="2"/>
  <c r="AS289" i="2"/>
  <c r="AR289" i="2"/>
  <c r="AQ289" i="2"/>
  <c r="AP289" i="2"/>
  <c r="AO289" i="2"/>
  <c r="AN289" i="2"/>
  <c r="AM289" i="2"/>
  <c r="AL289" i="2"/>
  <c r="AK289" i="2"/>
  <c r="AJ289" i="2"/>
  <c r="AI289" i="2"/>
  <c r="AH289" i="2"/>
  <c r="AG289" i="2"/>
  <c r="AF289" i="2"/>
  <c r="AE289" i="2"/>
  <c r="AD289" i="2"/>
  <c r="AC289" i="2"/>
  <c r="AB289" i="2"/>
  <c r="Z289" i="2"/>
  <c r="Y289" i="2"/>
  <c r="X289" i="2"/>
  <c r="W289" i="2"/>
  <c r="V289" i="2"/>
  <c r="U289" i="2"/>
  <c r="T289" i="2"/>
  <c r="S289" i="2"/>
  <c r="R289" i="2"/>
  <c r="Q289" i="2"/>
  <c r="P289" i="2"/>
  <c r="O289" i="2"/>
  <c r="N289" i="2"/>
  <c r="L289" i="2"/>
  <c r="I289" i="2"/>
  <c r="H289" i="2"/>
  <c r="G289" i="2"/>
  <c r="BA288" i="2"/>
  <c r="AZ288" i="2"/>
  <c r="AY288" i="2"/>
  <c r="AX288" i="2"/>
  <c r="AW288" i="2"/>
  <c r="AV288" i="2"/>
  <c r="AU288" i="2"/>
  <c r="AT288" i="2"/>
  <c r="AS288" i="2"/>
  <c r="AR288" i="2"/>
  <c r="AQ288" i="2"/>
  <c r="AP288" i="2"/>
  <c r="AO288" i="2"/>
  <c r="AN288" i="2"/>
  <c r="AM288" i="2"/>
  <c r="AL288" i="2"/>
  <c r="AK288" i="2"/>
  <c r="AJ288" i="2"/>
  <c r="AI288" i="2"/>
  <c r="AH288" i="2"/>
  <c r="AG288" i="2"/>
  <c r="AF288" i="2"/>
  <c r="AE288" i="2"/>
  <c r="AD288" i="2"/>
  <c r="AC288" i="2"/>
  <c r="AB288" i="2"/>
  <c r="AA288" i="2"/>
  <c r="Z288" i="2"/>
  <c r="Y288" i="2"/>
  <c r="X288" i="2"/>
  <c r="W288" i="2"/>
  <c r="V288" i="2"/>
  <c r="U288" i="2"/>
  <c r="T288" i="2"/>
  <c r="S288" i="2"/>
  <c r="R288" i="2"/>
  <c r="Q288" i="2"/>
  <c r="P288" i="2"/>
  <c r="O288" i="2"/>
  <c r="N288" i="2"/>
  <c r="M288" i="2"/>
  <c r="L288" i="2"/>
  <c r="K288" i="2"/>
  <c r="J288" i="2"/>
  <c r="I288" i="2"/>
  <c r="H288" i="2"/>
  <c r="G288" i="2"/>
  <c r="BA287" i="2"/>
  <c r="AZ287" i="2"/>
  <c r="AY287" i="2"/>
  <c r="AX287" i="2"/>
  <c r="AW287" i="2"/>
  <c r="AV287" i="2"/>
  <c r="AU287" i="2"/>
  <c r="AT287" i="2"/>
  <c r="AS287" i="2"/>
  <c r="AR287" i="2"/>
  <c r="AQ287" i="2"/>
  <c r="AP287" i="2"/>
  <c r="AO287" i="2"/>
  <c r="AN287" i="2"/>
  <c r="AM287" i="2"/>
  <c r="AL287" i="2"/>
  <c r="AK287" i="2"/>
  <c r="AJ287" i="2"/>
  <c r="AI287" i="2"/>
  <c r="AH287" i="2"/>
  <c r="AG287" i="2"/>
  <c r="AF287" i="2"/>
  <c r="AE287" i="2"/>
  <c r="AD287" i="2"/>
  <c r="AC287" i="2"/>
  <c r="AB287" i="2"/>
  <c r="AA287" i="2"/>
  <c r="Z287" i="2"/>
  <c r="Y287" i="2"/>
  <c r="X287" i="2"/>
  <c r="W287" i="2"/>
  <c r="V287" i="2"/>
  <c r="U287" i="2"/>
  <c r="T287" i="2"/>
  <c r="S287" i="2"/>
  <c r="R287" i="2"/>
  <c r="Q287" i="2"/>
  <c r="P287" i="2"/>
  <c r="O287" i="2"/>
  <c r="N287" i="2"/>
  <c r="M287" i="2"/>
  <c r="L287" i="2"/>
  <c r="K287" i="2"/>
  <c r="J287" i="2"/>
  <c r="I287" i="2"/>
  <c r="H287" i="2"/>
  <c r="G287" i="2"/>
  <c r="BA286" i="2"/>
  <c r="AZ286" i="2"/>
  <c r="AY286" i="2"/>
  <c r="AX286" i="2"/>
  <c r="AW286" i="2"/>
  <c r="AV286" i="2"/>
  <c r="AU286" i="2"/>
  <c r="AT286" i="2"/>
  <c r="AS286" i="2"/>
  <c r="AR286" i="2"/>
  <c r="AQ286" i="2"/>
  <c r="AP286" i="2"/>
  <c r="AO286" i="2"/>
  <c r="AN286" i="2"/>
  <c r="AM286" i="2"/>
  <c r="AL286" i="2"/>
  <c r="AK286" i="2"/>
  <c r="AJ286" i="2"/>
  <c r="AI286" i="2"/>
  <c r="AH286" i="2"/>
  <c r="AG286" i="2"/>
  <c r="AF286" i="2"/>
  <c r="AE286" i="2"/>
  <c r="AD286" i="2"/>
  <c r="AC286" i="2"/>
  <c r="AB286" i="2"/>
  <c r="AA286" i="2"/>
  <c r="Z286" i="2"/>
  <c r="Y286" i="2"/>
  <c r="X286" i="2"/>
  <c r="W286" i="2"/>
  <c r="V286" i="2"/>
  <c r="U286" i="2"/>
  <c r="T286" i="2"/>
  <c r="S286" i="2"/>
  <c r="R286" i="2"/>
  <c r="Q286" i="2"/>
  <c r="P286" i="2"/>
  <c r="O286" i="2"/>
  <c r="N286" i="2"/>
  <c r="M286" i="2"/>
  <c r="L286" i="2"/>
  <c r="K286" i="2"/>
  <c r="J286" i="2"/>
  <c r="I286" i="2"/>
  <c r="H286" i="2"/>
  <c r="G286" i="2"/>
  <c r="BA285" i="2"/>
  <c r="AZ285" i="2"/>
  <c r="AY285" i="2"/>
  <c r="AX285" i="2"/>
  <c r="AW285" i="2"/>
  <c r="AV285" i="2"/>
  <c r="AU285" i="2"/>
  <c r="AT285" i="2"/>
  <c r="AS285" i="2"/>
  <c r="AR285" i="2"/>
  <c r="AQ285" i="2"/>
  <c r="AP285" i="2"/>
  <c r="AO285" i="2"/>
  <c r="AN285" i="2"/>
  <c r="AM285" i="2"/>
  <c r="AL285" i="2"/>
  <c r="AK285" i="2"/>
  <c r="AJ285" i="2"/>
  <c r="AI285" i="2"/>
  <c r="AH285" i="2"/>
  <c r="AG285" i="2"/>
  <c r="AF285" i="2"/>
  <c r="AE285" i="2"/>
  <c r="AD285" i="2"/>
  <c r="AC285" i="2"/>
  <c r="AB285" i="2"/>
  <c r="AA285" i="2"/>
  <c r="Z285" i="2"/>
  <c r="Y285" i="2"/>
  <c r="X285" i="2"/>
  <c r="W285" i="2"/>
  <c r="V285" i="2"/>
  <c r="U285" i="2"/>
  <c r="T285" i="2"/>
  <c r="S285" i="2"/>
  <c r="R285" i="2"/>
  <c r="Q285" i="2"/>
  <c r="P285" i="2"/>
  <c r="O285" i="2"/>
  <c r="N285" i="2"/>
  <c r="M285" i="2"/>
  <c r="L285" i="2"/>
  <c r="K285" i="2"/>
  <c r="J285" i="2"/>
  <c r="I285" i="2"/>
  <c r="H285" i="2"/>
  <c r="G285" i="2"/>
  <c r="BA284" i="2"/>
  <c r="AZ284" i="2"/>
  <c r="AY284" i="2"/>
  <c r="AX284" i="2"/>
  <c r="AW284" i="2"/>
  <c r="AV284" i="2"/>
  <c r="AU284" i="2"/>
  <c r="AT284" i="2"/>
  <c r="AS284" i="2"/>
  <c r="AR284" i="2"/>
  <c r="AQ284" i="2"/>
  <c r="AP284" i="2"/>
  <c r="AO284" i="2"/>
  <c r="AN284" i="2"/>
  <c r="AM284" i="2"/>
  <c r="AL284" i="2"/>
  <c r="AK284" i="2"/>
  <c r="AJ284" i="2"/>
  <c r="AI284" i="2"/>
  <c r="AH284" i="2"/>
  <c r="AG284" i="2"/>
  <c r="AF284" i="2"/>
  <c r="AE284" i="2"/>
  <c r="AD284" i="2"/>
  <c r="AC284" i="2"/>
  <c r="AB284" i="2"/>
  <c r="AA284" i="2"/>
  <c r="Z284" i="2"/>
  <c r="Y284" i="2"/>
  <c r="X284" i="2"/>
  <c r="W284" i="2"/>
  <c r="V284" i="2"/>
  <c r="U284" i="2"/>
  <c r="T284" i="2"/>
  <c r="S284" i="2"/>
  <c r="R284" i="2"/>
  <c r="Q284" i="2"/>
  <c r="P284" i="2"/>
  <c r="O284" i="2"/>
  <c r="N284" i="2"/>
  <c r="M284" i="2"/>
  <c r="L284" i="2"/>
  <c r="K284" i="2"/>
  <c r="J284" i="2"/>
  <c r="I284" i="2"/>
  <c r="H284" i="2"/>
  <c r="G284" i="2"/>
  <c r="BA283" i="2"/>
  <c r="AZ283" i="2"/>
  <c r="AY283" i="2"/>
  <c r="AX283" i="2"/>
  <c r="AW283" i="2"/>
  <c r="AV283" i="2"/>
  <c r="AU283" i="2"/>
  <c r="AT283" i="2"/>
  <c r="AS283" i="2"/>
  <c r="AR283" i="2"/>
  <c r="AQ283" i="2"/>
  <c r="AP283" i="2"/>
  <c r="AO283" i="2"/>
  <c r="AN283" i="2"/>
  <c r="AM283" i="2"/>
  <c r="AL283" i="2"/>
  <c r="AK283" i="2"/>
  <c r="AJ283" i="2"/>
  <c r="AI283" i="2"/>
  <c r="AH283" i="2"/>
  <c r="AG283" i="2"/>
  <c r="AF283" i="2"/>
  <c r="AE283" i="2"/>
  <c r="AD283" i="2"/>
  <c r="AC283" i="2"/>
  <c r="AB283" i="2"/>
  <c r="AA283" i="2"/>
  <c r="Z283" i="2"/>
  <c r="Y283" i="2"/>
  <c r="X283" i="2"/>
  <c r="W283" i="2"/>
  <c r="V283" i="2"/>
  <c r="U283" i="2"/>
  <c r="T283" i="2"/>
  <c r="S283" i="2"/>
  <c r="R283" i="2"/>
  <c r="Q283" i="2"/>
  <c r="P283" i="2"/>
  <c r="O283" i="2"/>
  <c r="N283" i="2"/>
  <c r="M283" i="2"/>
  <c r="L283" i="2"/>
  <c r="K283" i="2"/>
  <c r="J283" i="2"/>
  <c r="I283" i="2"/>
  <c r="H283" i="2"/>
  <c r="G283" i="2"/>
  <c r="BA282" i="2"/>
  <c r="AZ282" i="2"/>
  <c r="AY282" i="2"/>
  <c r="AX282" i="2"/>
  <c r="AW282" i="2"/>
  <c r="AV282" i="2"/>
  <c r="AU282" i="2"/>
  <c r="AT282" i="2"/>
  <c r="AS282" i="2"/>
  <c r="AR282" i="2"/>
  <c r="AQ282" i="2"/>
  <c r="AP282" i="2"/>
  <c r="AO282" i="2"/>
  <c r="AN282" i="2"/>
  <c r="AM282" i="2"/>
  <c r="AL282" i="2"/>
  <c r="AK282" i="2"/>
  <c r="AJ282" i="2"/>
  <c r="AI282" i="2"/>
  <c r="AH282" i="2"/>
  <c r="AG282" i="2"/>
  <c r="AF282" i="2"/>
  <c r="AE282" i="2"/>
  <c r="AD282" i="2"/>
  <c r="AC282" i="2"/>
  <c r="AB282" i="2"/>
  <c r="AA282" i="2"/>
  <c r="Z282" i="2"/>
  <c r="Y282" i="2"/>
  <c r="X282" i="2"/>
  <c r="W282" i="2"/>
  <c r="V282" i="2"/>
  <c r="U282" i="2"/>
  <c r="T282" i="2"/>
  <c r="S282" i="2"/>
  <c r="R282" i="2"/>
  <c r="Q282" i="2"/>
  <c r="P282" i="2"/>
  <c r="O282" i="2"/>
  <c r="N282" i="2"/>
  <c r="M282" i="2"/>
  <c r="L282" i="2"/>
  <c r="K282" i="2"/>
  <c r="J282" i="2"/>
  <c r="I282" i="2"/>
  <c r="H282" i="2"/>
  <c r="G282" i="2"/>
  <c r="BA281" i="2"/>
  <c r="AZ281" i="2"/>
  <c r="AY281" i="2"/>
  <c r="AX281" i="2"/>
  <c r="AW281" i="2"/>
  <c r="AV281" i="2"/>
  <c r="AU281" i="2"/>
  <c r="AT281" i="2"/>
  <c r="AS281" i="2"/>
  <c r="AR281" i="2"/>
  <c r="AQ281" i="2"/>
  <c r="AP281" i="2"/>
  <c r="AO281" i="2"/>
  <c r="AN281" i="2"/>
  <c r="AM281" i="2"/>
  <c r="AL281" i="2"/>
  <c r="AK281" i="2"/>
  <c r="AJ281" i="2"/>
  <c r="AI281" i="2"/>
  <c r="AH281" i="2"/>
  <c r="AG281" i="2"/>
  <c r="AF281" i="2"/>
  <c r="AE281" i="2"/>
  <c r="AD281" i="2"/>
  <c r="AC281" i="2"/>
  <c r="AB281" i="2"/>
  <c r="AA281" i="2"/>
  <c r="Z281" i="2"/>
  <c r="Y281" i="2"/>
  <c r="X281" i="2"/>
  <c r="W281" i="2"/>
  <c r="V281" i="2"/>
  <c r="U281" i="2"/>
  <c r="T281" i="2"/>
  <c r="S281" i="2"/>
  <c r="R281" i="2"/>
  <c r="Q281" i="2"/>
  <c r="P281" i="2"/>
  <c r="O281" i="2"/>
  <c r="N281" i="2"/>
  <c r="M281" i="2"/>
  <c r="L281" i="2"/>
  <c r="K281" i="2"/>
  <c r="J281" i="2"/>
  <c r="I281" i="2"/>
  <c r="H281" i="2"/>
  <c r="G281" i="2"/>
  <c r="BA280" i="2"/>
  <c r="AZ280" i="2"/>
  <c r="AY280" i="2"/>
  <c r="AX280" i="2"/>
  <c r="AW280" i="2"/>
  <c r="AV280" i="2"/>
  <c r="AU280" i="2"/>
  <c r="AT280" i="2"/>
  <c r="AS280" i="2"/>
  <c r="AR280" i="2"/>
  <c r="AQ280" i="2"/>
  <c r="AP280" i="2"/>
  <c r="AO280" i="2"/>
  <c r="AN280" i="2"/>
  <c r="AM280" i="2"/>
  <c r="AL280" i="2"/>
  <c r="AK280" i="2"/>
  <c r="AJ280" i="2"/>
  <c r="AI280" i="2"/>
  <c r="AH280" i="2"/>
  <c r="AG280" i="2"/>
  <c r="AF280" i="2"/>
  <c r="AE280" i="2"/>
  <c r="AD280" i="2"/>
  <c r="AC280" i="2"/>
  <c r="AB280" i="2"/>
  <c r="AA280" i="2"/>
  <c r="Z280" i="2"/>
  <c r="Y280" i="2"/>
  <c r="X280" i="2"/>
  <c r="W280" i="2"/>
  <c r="V280" i="2"/>
  <c r="U280" i="2"/>
  <c r="T280" i="2"/>
  <c r="S280" i="2"/>
  <c r="R280" i="2"/>
  <c r="Q280" i="2"/>
  <c r="P280" i="2"/>
  <c r="O280" i="2"/>
  <c r="N280" i="2"/>
  <c r="M280" i="2"/>
  <c r="L280" i="2"/>
  <c r="K280" i="2"/>
  <c r="J280" i="2"/>
  <c r="I280" i="2"/>
  <c r="H280" i="2"/>
  <c r="G280" i="2"/>
  <c r="BA279" i="2"/>
  <c r="AZ279" i="2"/>
  <c r="AY279" i="2"/>
  <c r="AX279" i="2"/>
  <c r="AW279" i="2"/>
  <c r="AV279" i="2"/>
  <c r="AU279" i="2"/>
  <c r="AT279" i="2"/>
  <c r="AS279" i="2"/>
  <c r="AR279" i="2"/>
  <c r="AQ279" i="2"/>
  <c r="AP279" i="2"/>
  <c r="AO279" i="2"/>
  <c r="AN279" i="2"/>
  <c r="AM279" i="2"/>
  <c r="AL279" i="2"/>
  <c r="AK279" i="2"/>
  <c r="AJ279" i="2"/>
  <c r="AI279" i="2"/>
  <c r="AH279" i="2"/>
  <c r="AG279" i="2"/>
  <c r="AF279" i="2"/>
  <c r="AE279" i="2"/>
  <c r="AD279" i="2"/>
  <c r="AC279" i="2"/>
  <c r="AB279" i="2"/>
  <c r="Z279" i="2"/>
  <c r="Y279" i="2"/>
  <c r="X279" i="2"/>
  <c r="W279" i="2"/>
  <c r="V279" i="2"/>
  <c r="U279" i="2"/>
  <c r="T279" i="2"/>
  <c r="S279" i="2"/>
  <c r="R279" i="2"/>
  <c r="Q279" i="2"/>
  <c r="P279" i="2"/>
  <c r="O279" i="2"/>
  <c r="N279" i="2"/>
  <c r="M279" i="2"/>
  <c r="L279" i="2"/>
  <c r="K279" i="2"/>
  <c r="J279" i="2"/>
  <c r="I279" i="2"/>
  <c r="H279" i="2"/>
  <c r="G279" i="2"/>
  <c r="BA278" i="2"/>
  <c r="AZ278" i="2"/>
  <c r="AY278" i="2"/>
  <c r="AX278" i="2"/>
  <c r="AW278" i="2"/>
  <c r="AV278" i="2"/>
  <c r="AU278" i="2"/>
  <c r="AT278" i="2"/>
  <c r="AS278" i="2"/>
  <c r="AR278" i="2"/>
  <c r="AQ278" i="2"/>
  <c r="AP278" i="2"/>
  <c r="AO278" i="2"/>
  <c r="AN278" i="2"/>
  <c r="AM278" i="2"/>
  <c r="AL278" i="2"/>
  <c r="AK278" i="2"/>
  <c r="AJ278" i="2"/>
  <c r="AI278" i="2"/>
  <c r="AH278" i="2"/>
  <c r="AG278" i="2"/>
  <c r="AF278" i="2"/>
  <c r="AE278" i="2"/>
  <c r="AD278" i="2"/>
  <c r="AC278" i="2"/>
  <c r="AB278" i="2"/>
  <c r="Z278" i="2"/>
  <c r="Y278" i="2"/>
  <c r="X278" i="2"/>
  <c r="W278" i="2"/>
  <c r="V278" i="2"/>
  <c r="U278" i="2"/>
  <c r="T278" i="2"/>
  <c r="S278" i="2"/>
  <c r="R278" i="2"/>
  <c r="Q278" i="2"/>
  <c r="P278" i="2"/>
  <c r="O278" i="2"/>
  <c r="N278" i="2"/>
  <c r="M278" i="2"/>
  <c r="L278" i="2"/>
  <c r="K278" i="2"/>
  <c r="J278" i="2"/>
  <c r="I278" i="2"/>
  <c r="H278" i="2"/>
  <c r="G278" i="2"/>
  <c r="BA277" i="2"/>
  <c r="AZ277" i="2"/>
  <c r="AY277" i="2"/>
  <c r="AX277" i="2"/>
  <c r="AW277" i="2"/>
  <c r="AV277" i="2"/>
  <c r="AU277" i="2"/>
  <c r="AT277" i="2"/>
  <c r="AS277" i="2"/>
  <c r="AR277" i="2"/>
  <c r="AQ277" i="2"/>
  <c r="AP277" i="2"/>
  <c r="AO277" i="2"/>
  <c r="AN277" i="2"/>
  <c r="AM277" i="2"/>
  <c r="AL277" i="2"/>
  <c r="AK277" i="2"/>
  <c r="AJ277" i="2"/>
  <c r="AI277" i="2"/>
  <c r="AH277" i="2"/>
  <c r="AG277" i="2"/>
  <c r="AF277" i="2"/>
  <c r="AE277" i="2"/>
  <c r="AD277" i="2"/>
  <c r="AC277" i="2"/>
  <c r="AB277" i="2"/>
  <c r="AA277" i="2"/>
  <c r="Z277" i="2"/>
  <c r="Y277" i="2"/>
  <c r="X277" i="2"/>
  <c r="W277" i="2"/>
  <c r="V277" i="2"/>
  <c r="U277" i="2"/>
  <c r="T277" i="2"/>
  <c r="S277" i="2"/>
  <c r="R277" i="2"/>
  <c r="Q277" i="2"/>
  <c r="P277" i="2"/>
  <c r="O277" i="2"/>
  <c r="N277" i="2"/>
  <c r="M277" i="2"/>
  <c r="L277" i="2"/>
  <c r="K277" i="2"/>
  <c r="J277" i="2"/>
  <c r="I277" i="2"/>
  <c r="H277" i="2"/>
  <c r="G277" i="2"/>
  <c r="BA276" i="2"/>
  <c r="AZ276" i="2"/>
  <c r="AY276" i="2"/>
  <c r="AX276" i="2"/>
  <c r="AW276" i="2"/>
  <c r="AV276" i="2"/>
  <c r="AU276" i="2"/>
  <c r="AT276" i="2"/>
  <c r="AS276" i="2"/>
  <c r="AR276" i="2"/>
  <c r="AQ276" i="2"/>
  <c r="AP276" i="2"/>
  <c r="AO276" i="2"/>
  <c r="AN276" i="2"/>
  <c r="AM276" i="2"/>
  <c r="AL276" i="2"/>
  <c r="AK276" i="2"/>
  <c r="AJ276" i="2"/>
  <c r="AI276" i="2"/>
  <c r="AH276" i="2"/>
  <c r="AG276" i="2"/>
  <c r="AF276" i="2"/>
  <c r="AE276" i="2"/>
  <c r="AD276" i="2"/>
  <c r="AC276" i="2"/>
  <c r="AB276" i="2"/>
  <c r="AA276" i="2"/>
  <c r="Z276" i="2"/>
  <c r="Y276" i="2"/>
  <c r="X276" i="2"/>
  <c r="W276" i="2"/>
  <c r="V276" i="2"/>
  <c r="U276" i="2"/>
  <c r="T276" i="2"/>
  <c r="S276" i="2"/>
  <c r="R276" i="2"/>
  <c r="Q276" i="2"/>
  <c r="P276" i="2"/>
  <c r="O276" i="2"/>
  <c r="N276" i="2"/>
  <c r="M276" i="2"/>
  <c r="L276" i="2"/>
  <c r="K276" i="2"/>
  <c r="J276" i="2"/>
  <c r="I276" i="2"/>
  <c r="H276" i="2"/>
  <c r="G276" i="2"/>
  <c r="BA275" i="2"/>
  <c r="AZ275" i="2"/>
  <c r="AY275" i="2"/>
  <c r="AX275" i="2"/>
  <c r="AW275" i="2"/>
  <c r="AV275" i="2"/>
  <c r="AU275" i="2"/>
  <c r="AT275" i="2"/>
  <c r="AS275" i="2"/>
  <c r="AR275" i="2"/>
  <c r="AQ275" i="2"/>
  <c r="AP275" i="2"/>
  <c r="AO275" i="2"/>
  <c r="AN275" i="2"/>
  <c r="AM275" i="2"/>
  <c r="AL275" i="2"/>
  <c r="AK275" i="2"/>
  <c r="AJ275" i="2"/>
  <c r="AI275" i="2"/>
  <c r="AH275" i="2"/>
  <c r="AG275" i="2"/>
  <c r="AF275" i="2"/>
  <c r="AE275" i="2"/>
  <c r="AD275" i="2"/>
  <c r="AC275" i="2"/>
  <c r="AB275" i="2"/>
  <c r="AA275" i="2"/>
  <c r="Z275" i="2"/>
  <c r="Y275" i="2"/>
  <c r="X275" i="2"/>
  <c r="W275" i="2"/>
  <c r="V275" i="2"/>
  <c r="U275" i="2"/>
  <c r="T275" i="2"/>
  <c r="S275" i="2"/>
  <c r="R275" i="2"/>
  <c r="Q275" i="2"/>
  <c r="P275" i="2"/>
  <c r="O275" i="2"/>
  <c r="N275" i="2"/>
  <c r="M275" i="2"/>
  <c r="L275" i="2"/>
  <c r="K275" i="2"/>
  <c r="J275" i="2"/>
  <c r="I275" i="2"/>
  <c r="H275" i="2"/>
  <c r="G275" i="2"/>
  <c r="BA274" i="2"/>
  <c r="AZ274" i="2"/>
  <c r="AY274" i="2"/>
  <c r="AX274" i="2"/>
  <c r="AW274" i="2"/>
  <c r="AV274" i="2"/>
  <c r="AU274" i="2"/>
  <c r="AT274" i="2"/>
  <c r="AS274" i="2"/>
  <c r="AR274" i="2"/>
  <c r="AQ274" i="2"/>
  <c r="AP274" i="2"/>
  <c r="AO274" i="2"/>
  <c r="AN274" i="2"/>
  <c r="AM274" i="2"/>
  <c r="AL274" i="2"/>
  <c r="AK274" i="2"/>
  <c r="AJ274" i="2"/>
  <c r="AI274" i="2"/>
  <c r="AH274" i="2"/>
  <c r="AG274" i="2"/>
  <c r="AF274" i="2"/>
  <c r="AE274" i="2"/>
  <c r="AD274" i="2"/>
  <c r="AC274" i="2"/>
  <c r="AB274" i="2"/>
  <c r="AA274" i="2"/>
  <c r="Z274" i="2"/>
  <c r="Y274" i="2"/>
  <c r="X274" i="2"/>
  <c r="W274" i="2"/>
  <c r="V274" i="2"/>
  <c r="U274" i="2"/>
  <c r="T274" i="2"/>
  <c r="S274" i="2"/>
  <c r="R274" i="2"/>
  <c r="Q274" i="2"/>
  <c r="P274" i="2"/>
  <c r="O274" i="2"/>
  <c r="N274" i="2"/>
  <c r="M274" i="2"/>
  <c r="L274" i="2"/>
  <c r="K274" i="2"/>
  <c r="J274" i="2"/>
  <c r="I274" i="2"/>
  <c r="H274" i="2"/>
  <c r="G274" i="2"/>
  <c r="BA273" i="2"/>
  <c r="AZ273" i="2"/>
  <c r="AY273" i="2"/>
  <c r="AX273" i="2"/>
  <c r="AW273" i="2"/>
  <c r="AV273" i="2"/>
  <c r="AU273" i="2"/>
  <c r="AT273" i="2"/>
  <c r="AS273" i="2"/>
  <c r="AR273" i="2"/>
  <c r="AQ273" i="2"/>
  <c r="AP273" i="2"/>
  <c r="AO273" i="2"/>
  <c r="AN273" i="2"/>
  <c r="AM273" i="2"/>
  <c r="AL273" i="2"/>
  <c r="AK273" i="2"/>
  <c r="AJ273" i="2"/>
  <c r="AI273" i="2"/>
  <c r="AH273" i="2"/>
  <c r="AG273" i="2"/>
  <c r="AF273" i="2"/>
  <c r="AE273" i="2"/>
  <c r="AD273" i="2"/>
  <c r="AC273" i="2"/>
  <c r="AB273" i="2"/>
  <c r="AA273" i="2"/>
  <c r="Z273" i="2"/>
  <c r="Y273" i="2"/>
  <c r="X273" i="2"/>
  <c r="W273" i="2"/>
  <c r="V273" i="2"/>
  <c r="U273" i="2"/>
  <c r="T273" i="2"/>
  <c r="S273" i="2"/>
  <c r="R273" i="2"/>
  <c r="Q273" i="2"/>
  <c r="P273" i="2"/>
  <c r="O273" i="2"/>
  <c r="N273" i="2"/>
  <c r="M273" i="2"/>
  <c r="L273" i="2"/>
  <c r="K273" i="2"/>
  <c r="J273" i="2"/>
  <c r="I273" i="2"/>
  <c r="H273" i="2"/>
  <c r="G273" i="2"/>
  <c r="BA272" i="2"/>
  <c r="AZ272" i="2"/>
  <c r="AY272" i="2"/>
  <c r="AX272" i="2"/>
  <c r="AW272" i="2"/>
  <c r="AV272" i="2"/>
  <c r="AU272" i="2"/>
  <c r="AT272" i="2"/>
  <c r="AS272" i="2"/>
  <c r="AR272" i="2"/>
  <c r="AQ272" i="2"/>
  <c r="AP272" i="2"/>
  <c r="AO272" i="2"/>
  <c r="AN272" i="2"/>
  <c r="AM272" i="2"/>
  <c r="AL272" i="2"/>
  <c r="AK272" i="2"/>
  <c r="AJ272" i="2"/>
  <c r="AI272" i="2"/>
  <c r="AH272" i="2"/>
  <c r="AG272" i="2"/>
  <c r="AF272" i="2"/>
  <c r="AE272" i="2"/>
  <c r="AD272" i="2"/>
  <c r="AC272" i="2"/>
  <c r="AB272" i="2"/>
  <c r="AA272" i="2"/>
  <c r="Z272" i="2"/>
  <c r="Y272" i="2"/>
  <c r="X272" i="2"/>
  <c r="W272" i="2"/>
  <c r="V272" i="2"/>
  <c r="U272" i="2"/>
  <c r="T272" i="2"/>
  <c r="S272" i="2"/>
  <c r="R272" i="2"/>
  <c r="Q272" i="2"/>
  <c r="P272" i="2"/>
  <c r="O272" i="2"/>
  <c r="N272" i="2"/>
  <c r="M272" i="2"/>
  <c r="L272" i="2"/>
  <c r="K272" i="2"/>
  <c r="J272" i="2"/>
  <c r="I272" i="2"/>
  <c r="H272" i="2"/>
  <c r="G272" i="2"/>
  <c r="BA271" i="2"/>
  <c r="AZ271" i="2"/>
  <c r="AY271" i="2"/>
  <c r="AX271" i="2"/>
  <c r="AW271" i="2"/>
  <c r="AV271" i="2"/>
  <c r="AU271" i="2"/>
  <c r="AT271" i="2"/>
  <c r="AS271" i="2"/>
  <c r="AR271" i="2"/>
  <c r="AQ271" i="2"/>
  <c r="AP271" i="2"/>
  <c r="AO271" i="2"/>
  <c r="AN271" i="2"/>
  <c r="AM271" i="2"/>
  <c r="AL271" i="2"/>
  <c r="AK271" i="2"/>
  <c r="AJ271" i="2"/>
  <c r="AI271" i="2"/>
  <c r="AH271" i="2"/>
  <c r="AG271" i="2"/>
  <c r="AF271" i="2"/>
  <c r="AE271" i="2"/>
  <c r="AD271" i="2"/>
  <c r="AC271" i="2"/>
  <c r="AB271" i="2"/>
  <c r="AA271" i="2"/>
  <c r="Z271" i="2"/>
  <c r="Y271" i="2"/>
  <c r="X271" i="2"/>
  <c r="W271" i="2"/>
  <c r="V271" i="2"/>
  <c r="U271" i="2"/>
  <c r="T271" i="2"/>
  <c r="S271" i="2"/>
  <c r="R271" i="2"/>
  <c r="Q271" i="2"/>
  <c r="P271" i="2"/>
  <c r="O271" i="2"/>
  <c r="N271" i="2"/>
  <c r="M271" i="2"/>
  <c r="L271" i="2"/>
  <c r="K271" i="2"/>
  <c r="J271" i="2"/>
  <c r="I271" i="2"/>
  <c r="H271" i="2"/>
  <c r="G271" i="2"/>
  <c r="BA270" i="2"/>
  <c r="AZ270" i="2"/>
  <c r="AY270" i="2"/>
  <c r="AX270" i="2"/>
  <c r="AW270" i="2"/>
  <c r="AV270" i="2"/>
  <c r="AU270" i="2"/>
  <c r="AT270" i="2"/>
  <c r="AS270" i="2"/>
  <c r="AR270" i="2"/>
  <c r="AQ270" i="2"/>
  <c r="AP270" i="2"/>
  <c r="AO270" i="2"/>
  <c r="AN270" i="2"/>
  <c r="AM270" i="2"/>
  <c r="AL270" i="2"/>
  <c r="AK270" i="2"/>
  <c r="AJ270" i="2"/>
  <c r="AI270" i="2"/>
  <c r="AH270" i="2"/>
  <c r="AG270" i="2"/>
  <c r="AF270" i="2"/>
  <c r="AE270" i="2"/>
  <c r="AD270" i="2"/>
  <c r="AC270" i="2"/>
  <c r="AB270" i="2"/>
  <c r="AA270" i="2"/>
  <c r="Z270" i="2"/>
  <c r="Y270" i="2"/>
  <c r="X270" i="2"/>
  <c r="W270" i="2"/>
  <c r="V270" i="2"/>
  <c r="U270" i="2"/>
  <c r="T270" i="2"/>
  <c r="S270" i="2"/>
  <c r="R270" i="2"/>
  <c r="Q270" i="2"/>
  <c r="P270" i="2"/>
  <c r="O270" i="2"/>
  <c r="N270" i="2"/>
  <c r="M270" i="2"/>
  <c r="L270" i="2"/>
  <c r="K270" i="2"/>
  <c r="J270" i="2"/>
  <c r="I270" i="2"/>
  <c r="H270" i="2"/>
  <c r="G270" i="2"/>
  <c r="BA269" i="2"/>
  <c r="AZ269" i="2"/>
  <c r="AY269" i="2"/>
  <c r="AX269" i="2"/>
  <c r="AW269" i="2"/>
  <c r="AV269" i="2"/>
  <c r="AU269" i="2"/>
  <c r="AT269" i="2"/>
  <c r="AS269" i="2"/>
  <c r="AR269" i="2"/>
  <c r="AQ269" i="2"/>
  <c r="AP269" i="2"/>
  <c r="AO269" i="2"/>
  <c r="AN269" i="2"/>
  <c r="AM269" i="2"/>
  <c r="AL269" i="2"/>
  <c r="AK269" i="2"/>
  <c r="AJ269" i="2"/>
  <c r="AI269" i="2"/>
  <c r="AH269" i="2"/>
  <c r="AG269" i="2"/>
  <c r="AF269" i="2"/>
  <c r="AE269" i="2"/>
  <c r="AD269" i="2"/>
  <c r="AC269" i="2"/>
  <c r="AB269" i="2"/>
  <c r="AA269" i="2"/>
  <c r="Z269" i="2"/>
  <c r="Y269" i="2"/>
  <c r="X269" i="2"/>
  <c r="W269" i="2"/>
  <c r="V269" i="2"/>
  <c r="U269" i="2"/>
  <c r="T269" i="2"/>
  <c r="S269" i="2"/>
  <c r="R269" i="2"/>
  <c r="Q269" i="2"/>
  <c r="P269" i="2"/>
  <c r="O269" i="2"/>
  <c r="N269" i="2"/>
  <c r="M269" i="2"/>
  <c r="L269" i="2"/>
  <c r="K269" i="2"/>
  <c r="J269" i="2"/>
  <c r="I269" i="2"/>
  <c r="H269" i="2"/>
  <c r="G269" i="2"/>
  <c r="BA268" i="2"/>
  <c r="AZ268" i="2"/>
  <c r="AY268" i="2"/>
  <c r="AX268" i="2"/>
  <c r="AW268" i="2"/>
  <c r="AV268" i="2"/>
  <c r="AU268" i="2"/>
  <c r="AT268" i="2"/>
  <c r="AS268" i="2"/>
  <c r="AR268" i="2"/>
  <c r="AQ268" i="2"/>
  <c r="AP268" i="2"/>
  <c r="AO268" i="2"/>
  <c r="AN268" i="2"/>
  <c r="AM268" i="2"/>
  <c r="AL268" i="2"/>
  <c r="AK268" i="2"/>
  <c r="AJ268" i="2"/>
  <c r="AI268" i="2"/>
  <c r="AH268" i="2"/>
  <c r="AG268" i="2"/>
  <c r="AF268" i="2"/>
  <c r="AE268" i="2"/>
  <c r="AD268" i="2"/>
  <c r="AC268" i="2"/>
  <c r="AB268" i="2"/>
  <c r="AA268" i="2"/>
  <c r="Z268" i="2"/>
  <c r="Y268" i="2"/>
  <c r="X268" i="2"/>
  <c r="W268" i="2"/>
  <c r="V268" i="2"/>
  <c r="U268" i="2"/>
  <c r="T268" i="2"/>
  <c r="S268" i="2"/>
  <c r="R268" i="2"/>
  <c r="Q268" i="2"/>
  <c r="P268" i="2"/>
  <c r="O268" i="2"/>
  <c r="N268" i="2"/>
  <c r="M268" i="2"/>
  <c r="L268" i="2"/>
  <c r="K268" i="2"/>
  <c r="J268" i="2"/>
  <c r="I268" i="2"/>
  <c r="H268" i="2"/>
  <c r="G268" i="2"/>
  <c r="BA267" i="2"/>
  <c r="AZ267" i="2"/>
  <c r="AY267" i="2"/>
  <c r="AX267" i="2"/>
  <c r="AW267" i="2"/>
  <c r="AV267" i="2"/>
  <c r="AU267" i="2"/>
  <c r="AT267" i="2"/>
  <c r="AS267" i="2"/>
  <c r="AR267" i="2"/>
  <c r="AQ267" i="2"/>
  <c r="AP267" i="2"/>
  <c r="AO267" i="2"/>
  <c r="AN267" i="2"/>
  <c r="AM267" i="2"/>
  <c r="AL267" i="2"/>
  <c r="AK267" i="2"/>
  <c r="AJ267" i="2"/>
  <c r="AI267" i="2"/>
  <c r="AH267" i="2"/>
  <c r="AG267" i="2"/>
  <c r="AF267" i="2"/>
  <c r="AE267" i="2"/>
  <c r="AD267" i="2"/>
  <c r="AC267" i="2"/>
  <c r="AB267" i="2"/>
  <c r="AA267" i="2"/>
  <c r="Z267" i="2"/>
  <c r="Y267" i="2"/>
  <c r="X267" i="2"/>
  <c r="W267" i="2"/>
  <c r="V267" i="2"/>
  <c r="U267" i="2"/>
  <c r="T267" i="2"/>
  <c r="S267" i="2"/>
  <c r="R267" i="2"/>
  <c r="Q267" i="2"/>
  <c r="P267" i="2"/>
  <c r="O267" i="2"/>
  <c r="N267" i="2"/>
  <c r="M267" i="2"/>
  <c r="L267" i="2"/>
  <c r="K267" i="2"/>
  <c r="J267" i="2"/>
  <c r="I267" i="2"/>
  <c r="H267" i="2"/>
  <c r="G267" i="2"/>
  <c r="BA266" i="2"/>
  <c r="AZ266" i="2"/>
  <c r="AY266" i="2"/>
  <c r="AX266" i="2"/>
  <c r="AW266" i="2"/>
  <c r="AV266" i="2"/>
  <c r="AU266" i="2"/>
  <c r="AT266" i="2"/>
  <c r="AS266" i="2"/>
  <c r="AR266" i="2"/>
  <c r="AQ266" i="2"/>
  <c r="AP266" i="2"/>
  <c r="AO266" i="2"/>
  <c r="AN266" i="2"/>
  <c r="AM266" i="2"/>
  <c r="AL266" i="2"/>
  <c r="AK266" i="2"/>
  <c r="AJ266" i="2"/>
  <c r="AI266" i="2"/>
  <c r="AH266" i="2"/>
  <c r="AG266" i="2"/>
  <c r="AF266" i="2"/>
  <c r="AE266" i="2"/>
  <c r="AD266" i="2"/>
  <c r="AC266" i="2"/>
  <c r="AB266" i="2"/>
  <c r="AA266" i="2"/>
  <c r="Z266" i="2"/>
  <c r="Y266" i="2"/>
  <c r="X266" i="2"/>
  <c r="W266" i="2"/>
  <c r="V266" i="2"/>
  <c r="U266" i="2"/>
  <c r="T266" i="2"/>
  <c r="S266" i="2"/>
  <c r="R266" i="2"/>
  <c r="Q266" i="2"/>
  <c r="P266" i="2"/>
  <c r="O266" i="2"/>
  <c r="N266" i="2"/>
  <c r="M266" i="2"/>
  <c r="L266" i="2"/>
  <c r="K266" i="2"/>
  <c r="J266" i="2"/>
  <c r="I266" i="2"/>
  <c r="H266" i="2"/>
  <c r="G266" i="2"/>
  <c r="BA265" i="2"/>
  <c r="AZ265" i="2"/>
  <c r="AY265" i="2"/>
  <c r="AX265" i="2"/>
  <c r="AW265" i="2"/>
  <c r="AV265" i="2"/>
  <c r="AU265" i="2"/>
  <c r="AT265" i="2"/>
  <c r="AS265" i="2"/>
  <c r="AR265" i="2"/>
  <c r="AQ265" i="2"/>
  <c r="AP265" i="2"/>
  <c r="AO265" i="2"/>
  <c r="AN265" i="2"/>
  <c r="AM265" i="2"/>
  <c r="AL265" i="2"/>
  <c r="AK265" i="2"/>
  <c r="AJ265" i="2"/>
  <c r="AI265" i="2"/>
  <c r="AH265" i="2"/>
  <c r="AG265" i="2"/>
  <c r="AF265" i="2"/>
  <c r="AE265" i="2"/>
  <c r="AD265" i="2"/>
  <c r="AC265" i="2"/>
  <c r="AB265" i="2"/>
  <c r="AA265" i="2"/>
  <c r="Y265" i="2"/>
  <c r="X265" i="2"/>
  <c r="W265" i="2"/>
  <c r="V265" i="2"/>
  <c r="U265" i="2"/>
  <c r="T265" i="2"/>
  <c r="S265" i="2"/>
  <c r="R265" i="2"/>
  <c r="Q265" i="2"/>
  <c r="P265" i="2"/>
  <c r="O265" i="2"/>
  <c r="N265" i="2"/>
  <c r="M265" i="2"/>
  <c r="L265" i="2"/>
  <c r="K265" i="2"/>
  <c r="J265" i="2"/>
  <c r="I265" i="2"/>
  <c r="H265" i="2"/>
  <c r="G265" i="2"/>
  <c r="BA264" i="2"/>
  <c r="AZ264" i="2"/>
  <c r="AY264" i="2"/>
  <c r="AX264" i="2"/>
  <c r="AW264" i="2"/>
  <c r="AV264" i="2"/>
  <c r="AU264" i="2"/>
  <c r="AT264" i="2"/>
  <c r="AS264" i="2"/>
  <c r="AR264" i="2"/>
  <c r="AQ264" i="2"/>
  <c r="AP264" i="2"/>
  <c r="AO264" i="2"/>
  <c r="AN264" i="2"/>
  <c r="AM264" i="2"/>
  <c r="AL264" i="2"/>
  <c r="AK264" i="2"/>
  <c r="AJ264" i="2"/>
  <c r="AI264" i="2"/>
  <c r="AH264" i="2"/>
  <c r="AG264" i="2"/>
  <c r="AF264" i="2"/>
  <c r="AE264" i="2"/>
  <c r="AD264" i="2"/>
  <c r="AC264" i="2"/>
  <c r="AB264" i="2"/>
  <c r="AA264" i="2"/>
  <c r="Z264" i="2"/>
  <c r="Y264" i="2"/>
  <c r="X264" i="2"/>
  <c r="W264" i="2"/>
  <c r="V264" i="2"/>
  <c r="U264" i="2"/>
  <c r="T264" i="2"/>
  <c r="S264" i="2"/>
  <c r="R264" i="2"/>
  <c r="Q264" i="2"/>
  <c r="P264" i="2"/>
  <c r="O264" i="2"/>
  <c r="N264" i="2"/>
  <c r="M264" i="2"/>
  <c r="L264" i="2"/>
  <c r="K264" i="2"/>
  <c r="J264" i="2"/>
  <c r="I264" i="2"/>
  <c r="H264" i="2"/>
  <c r="G264" i="2"/>
  <c r="BA263" i="2"/>
  <c r="AZ263" i="2"/>
  <c r="AY263" i="2"/>
  <c r="AX263" i="2"/>
  <c r="AW263" i="2"/>
  <c r="AV263" i="2"/>
  <c r="AU263" i="2"/>
  <c r="AT263" i="2"/>
  <c r="AS263" i="2"/>
  <c r="AR263" i="2"/>
  <c r="AQ263" i="2"/>
  <c r="AP263" i="2"/>
  <c r="AO263" i="2"/>
  <c r="AN263" i="2"/>
  <c r="AM263" i="2"/>
  <c r="AL263" i="2"/>
  <c r="AK263" i="2"/>
  <c r="AJ263" i="2"/>
  <c r="AI263" i="2"/>
  <c r="AH263" i="2"/>
  <c r="AG263" i="2"/>
  <c r="AF263" i="2"/>
  <c r="AE263" i="2"/>
  <c r="AD263" i="2"/>
  <c r="AC263" i="2"/>
  <c r="AB263" i="2"/>
  <c r="AA263" i="2"/>
  <c r="Z263" i="2"/>
  <c r="Y263" i="2"/>
  <c r="X263" i="2"/>
  <c r="W263" i="2"/>
  <c r="V263" i="2"/>
  <c r="U263" i="2"/>
  <c r="T263" i="2"/>
  <c r="S263" i="2"/>
  <c r="R263" i="2"/>
  <c r="Q263" i="2"/>
  <c r="P263" i="2"/>
  <c r="O263" i="2"/>
  <c r="N263" i="2"/>
  <c r="M263" i="2"/>
  <c r="L263" i="2"/>
  <c r="K263" i="2"/>
  <c r="J263" i="2"/>
  <c r="I263" i="2"/>
  <c r="H263" i="2"/>
  <c r="G263" i="2"/>
  <c r="BA262" i="2"/>
  <c r="AZ262" i="2"/>
  <c r="AY262" i="2"/>
  <c r="AX262" i="2"/>
  <c r="AW262" i="2"/>
  <c r="AV262" i="2"/>
  <c r="AU262" i="2"/>
  <c r="AT262" i="2"/>
  <c r="AS262" i="2"/>
  <c r="AR262" i="2"/>
  <c r="AQ262" i="2"/>
  <c r="AP262" i="2"/>
  <c r="AO262" i="2"/>
  <c r="AN262" i="2"/>
  <c r="AM262" i="2"/>
  <c r="AL262" i="2"/>
  <c r="AK262" i="2"/>
  <c r="AJ262" i="2"/>
  <c r="AI262" i="2"/>
  <c r="AH262" i="2"/>
  <c r="AG262" i="2"/>
  <c r="AF262" i="2"/>
  <c r="AE262" i="2"/>
  <c r="AD262" i="2"/>
  <c r="AC262" i="2"/>
  <c r="AB262" i="2"/>
  <c r="AA262" i="2"/>
  <c r="Z262" i="2"/>
  <c r="Y262" i="2"/>
  <c r="X262" i="2"/>
  <c r="W262" i="2"/>
  <c r="V262" i="2"/>
  <c r="U262" i="2"/>
  <c r="T262" i="2"/>
  <c r="S262" i="2"/>
  <c r="R262" i="2"/>
  <c r="Q262" i="2"/>
  <c r="P262" i="2"/>
  <c r="O262" i="2"/>
  <c r="N262" i="2"/>
  <c r="M262" i="2"/>
  <c r="L262" i="2"/>
  <c r="K262" i="2"/>
  <c r="J262" i="2"/>
  <c r="I262" i="2"/>
  <c r="H262" i="2"/>
  <c r="G262" i="2"/>
  <c r="BA261" i="2"/>
  <c r="AZ261" i="2"/>
  <c r="AY261" i="2"/>
  <c r="AX261" i="2"/>
  <c r="AW261" i="2"/>
  <c r="AV261" i="2"/>
  <c r="AU261" i="2"/>
  <c r="AT261" i="2"/>
  <c r="AS261" i="2"/>
  <c r="AR261" i="2"/>
  <c r="AQ261" i="2"/>
  <c r="AP261" i="2"/>
  <c r="AO261" i="2"/>
  <c r="AN261" i="2"/>
  <c r="AM261" i="2"/>
  <c r="AL261" i="2"/>
  <c r="AK261" i="2"/>
  <c r="AJ261" i="2"/>
  <c r="AI261" i="2"/>
  <c r="AH261" i="2"/>
  <c r="AG261" i="2"/>
  <c r="AF261" i="2"/>
  <c r="AE261" i="2"/>
  <c r="AD261" i="2"/>
  <c r="AC261" i="2"/>
  <c r="AB261" i="2"/>
  <c r="AA261" i="2"/>
  <c r="Z261" i="2"/>
  <c r="Y261" i="2"/>
  <c r="X261" i="2"/>
  <c r="W261" i="2"/>
  <c r="V261" i="2"/>
  <c r="U261" i="2"/>
  <c r="T261" i="2"/>
  <c r="S261" i="2"/>
  <c r="R261" i="2"/>
  <c r="Q261" i="2"/>
  <c r="P261" i="2"/>
  <c r="O261" i="2"/>
  <c r="N261" i="2"/>
  <c r="M261" i="2"/>
  <c r="L261" i="2"/>
  <c r="K261" i="2"/>
  <c r="J261" i="2"/>
  <c r="I261" i="2"/>
  <c r="H261" i="2"/>
  <c r="G261" i="2"/>
  <c r="BA260" i="2"/>
  <c r="AZ260" i="2"/>
  <c r="AY260" i="2"/>
  <c r="AX260" i="2"/>
  <c r="AW260" i="2"/>
  <c r="AV260" i="2"/>
  <c r="AU260" i="2"/>
  <c r="AT260" i="2"/>
  <c r="AS260" i="2"/>
  <c r="AR260" i="2"/>
  <c r="AQ260" i="2"/>
  <c r="AP260" i="2"/>
  <c r="AO260" i="2"/>
  <c r="AN260" i="2"/>
  <c r="AM260" i="2"/>
  <c r="AL260" i="2"/>
  <c r="AK260" i="2"/>
  <c r="AJ260" i="2"/>
  <c r="AI260" i="2"/>
  <c r="AH260" i="2"/>
  <c r="AG260" i="2"/>
  <c r="AF260" i="2"/>
  <c r="AE260" i="2"/>
  <c r="AD260" i="2"/>
  <c r="AC260" i="2"/>
  <c r="AB260" i="2"/>
  <c r="AA260" i="2"/>
  <c r="Z260" i="2"/>
  <c r="Y260" i="2"/>
  <c r="X260" i="2"/>
  <c r="W260" i="2"/>
  <c r="V260" i="2"/>
  <c r="U260" i="2"/>
  <c r="T260" i="2"/>
  <c r="S260" i="2"/>
  <c r="R260" i="2"/>
  <c r="Q260" i="2"/>
  <c r="P260" i="2"/>
  <c r="O260" i="2"/>
  <c r="N260" i="2"/>
  <c r="M260" i="2"/>
  <c r="L260" i="2"/>
  <c r="K260" i="2"/>
  <c r="J260" i="2"/>
  <c r="I260" i="2"/>
  <c r="H260" i="2"/>
  <c r="G260" i="2"/>
  <c r="BA259" i="2"/>
  <c r="AZ259" i="2"/>
  <c r="AY259" i="2"/>
  <c r="AX259" i="2"/>
  <c r="AW259" i="2"/>
  <c r="AV259" i="2"/>
  <c r="AU259" i="2"/>
  <c r="AT259" i="2"/>
  <c r="AS259" i="2"/>
  <c r="AR259" i="2"/>
  <c r="AQ259" i="2"/>
  <c r="AP259" i="2"/>
  <c r="AO259" i="2"/>
  <c r="AN259" i="2"/>
  <c r="AM259" i="2"/>
  <c r="AL259" i="2"/>
  <c r="AK259" i="2"/>
  <c r="AJ259" i="2"/>
  <c r="AI259" i="2"/>
  <c r="AH259" i="2"/>
  <c r="AG259" i="2"/>
  <c r="AF259" i="2"/>
  <c r="AE259" i="2"/>
  <c r="AD259" i="2"/>
  <c r="AC259" i="2"/>
  <c r="AB259" i="2"/>
  <c r="AA259" i="2"/>
  <c r="Z259" i="2"/>
  <c r="Y259" i="2"/>
  <c r="X259" i="2"/>
  <c r="W259" i="2"/>
  <c r="V259" i="2"/>
  <c r="U259" i="2"/>
  <c r="T259" i="2"/>
  <c r="S259" i="2"/>
  <c r="R259" i="2"/>
  <c r="Q259" i="2"/>
  <c r="P259" i="2"/>
  <c r="O259" i="2"/>
  <c r="N259" i="2"/>
  <c r="M259" i="2"/>
  <c r="L259" i="2"/>
  <c r="K259" i="2"/>
  <c r="J259" i="2"/>
  <c r="I259" i="2"/>
  <c r="H259" i="2"/>
  <c r="G259" i="2"/>
  <c r="BA258" i="2"/>
  <c r="AZ258" i="2"/>
  <c r="AY258" i="2"/>
  <c r="AX258" i="2"/>
  <c r="AW258" i="2"/>
  <c r="AV258" i="2"/>
  <c r="AU258" i="2"/>
  <c r="AT258" i="2"/>
  <c r="AS258" i="2"/>
  <c r="AR258" i="2"/>
  <c r="AQ258" i="2"/>
  <c r="AP258" i="2"/>
  <c r="AO258" i="2"/>
  <c r="AN258" i="2"/>
  <c r="AM258" i="2"/>
  <c r="AL258" i="2"/>
  <c r="AK258" i="2"/>
  <c r="AJ258" i="2"/>
  <c r="AI258" i="2"/>
  <c r="AH258" i="2"/>
  <c r="AG258" i="2"/>
  <c r="AF258" i="2"/>
  <c r="AE258" i="2"/>
  <c r="AD258" i="2"/>
  <c r="AC258" i="2"/>
  <c r="AB258" i="2"/>
  <c r="AA258" i="2"/>
  <c r="Z258" i="2"/>
  <c r="Y258" i="2"/>
  <c r="X258" i="2"/>
  <c r="W258" i="2"/>
  <c r="V258" i="2"/>
  <c r="U258" i="2"/>
  <c r="T258" i="2"/>
  <c r="S258" i="2"/>
  <c r="R258" i="2"/>
  <c r="Q258" i="2"/>
  <c r="P258" i="2"/>
  <c r="O258" i="2"/>
  <c r="N258" i="2"/>
  <c r="M258" i="2"/>
  <c r="L258" i="2"/>
  <c r="K258" i="2"/>
  <c r="J258" i="2"/>
  <c r="I258" i="2"/>
  <c r="H258" i="2"/>
  <c r="G258" i="2"/>
  <c r="BA257" i="2"/>
  <c r="AZ257" i="2"/>
  <c r="AY257" i="2"/>
  <c r="AX257" i="2"/>
  <c r="AW257" i="2"/>
  <c r="AV257" i="2"/>
  <c r="AU257" i="2"/>
  <c r="AT257" i="2"/>
  <c r="AS257" i="2"/>
  <c r="AR257" i="2"/>
  <c r="AQ257" i="2"/>
  <c r="AP257" i="2"/>
  <c r="AO257" i="2"/>
  <c r="AN257" i="2"/>
  <c r="AM257" i="2"/>
  <c r="AL257" i="2"/>
  <c r="AK257" i="2"/>
  <c r="AJ257" i="2"/>
  <c r="AI257" i="2"/>
  <c r="AH257" i="2"/>
  <c r="AG257" i="2"/>
  <c r="AF257" i="2"/>
  <c r="AE257" i="2"/>
  <c r="AD257" i="2"/>
  <c r="AC257" i="2"/>
  <c r="AB257" i="2"/>
  <c r="AA257" i="2"/>
  <c r="Z257" i="2"/>
  <c r="Y257" i="2"/>
  <c r="X257" i="2"/>
  <c r="W257" i="2"/>
  <c r="V257" i="2"/>
  <c r="U257" i="2"/>
  <c r="T257" i="2"/>
  <c r="S257" i="2"/>
  <c r="R257" i="2"/>
  <c r="Q257" i="2"/>
  <c r="P257" i="2"/>
  <c r="O257" i="2"/>
  <c r="N257" i="2"/>
  <c r="M257" i="2"/>
  <c r="L257" i="2"/>
  <c r="K257" i="2"/>
  <c r="J257" i="2"/>
  <c r="I257" i="2"/>
  <c r="H257" i="2"/>
  <c r="G257" i="2"/>
  <c r="BA256" i="2"/>
  <c r="AZ256" i="2"/>
  <c r="AY256" i="2"/>
  <c r="AX256" i="2"/>
  <c r="AW256" i="2"/>
  <c r="AV256" i="2"/>
  <c r="AU256" i="2"/>
  <c r="AT256" i="2"/>
  <c r="AS256" i="2"/>
  <c r="AR256" i="2"/>
  <c r="AQ256" i="2"/>
  <c r="AP256" i="2"/>
  <c r="AO256" i="2"/>
  <c r="AN256" i="2"/>
  <c r="AM256" i="2"/>
  <c r="AL256" i="2"/>
  <c r="AK256" i="2"/>
  <c r="AJ256" i="2"/>
  <c r="AI256" i="2"/>
  <c r="AH256" i="2"/>
  <c r="AG256" i="2"/>
  <c r="AF256" i="2"/>
  <c r="AE256" i="2"/>
  <c r="AD256" i="2"/>
  <c r="AC256" i="2"/>
  <c r="AB256" i="2"/>
  <c r="AA256" i="2"/>
  <c r="Y256" i="2"/>
  <c r="X256" i="2"/>
  <c r="W256" i="2"/>
  <c r="V256" i="2"/>
  <c r="U256" i="2"/>
  <c r="T256" i="2"/>
  <c r="S256" i="2"/>
  <c r="R256" i="2"/>
  <c r="Q256" i="2"/>
  <c r="P256" i="2"/>
  <c r="O256" i="2"/>
  <c r="N256" i="2"/>
  <c r="M256" i="2"/>
  <c r="L256" i="2"/>
  <c r="K256" i="2"/>
  <c r="J256" i="2"/>
  <c r="I256" i="2"/>
  <c r="H256" i="2"/>
  <c r="G256" i="2"/>
  <c r="BA255" i="2"/>
  <c r="AZ255" i="2"/>
  <c r="AY255" i="2"/>
  <c r="AX255" i="2"/>
  <c r="AW255" i="2"/>
  <c r="AV255" i="2"/>
  <c r="AU255" i="2"/>
  <c r="AT255" i="2"/>
  <c r="AS255" i="2"/>
  <c r="AR255" i="2"/>
  <c r="AQ255" i="2"/>
  <c r="AP255" i="2"/>
  <c r="AO255" i="2"/>
  <c r="AN255" i="2"/>
  <c r="AM255" i="2"/>
  <c r="AL255" i="2"/>
  <c r="AK255" i="2"/>
  <c r="AJ255" i="2"/>
  <c r="AI255" i="2"/>
  <c r="AH255" i="2"/>
  <c r="AG255" i="2"/>
  <c r="AF255" i="2"/>
  <c r="AE255" i="2"/>
  <c r="AD255" i="2"/>
  <c r="AC255" i="2"/>
  <c r="AB255" i="2"/>
  <c r="AA255" i="2"/>
  <c r="Z255" i="2"/>
  <c r="Y255" i="2"/>
  <c r="X255" i="2"/>
  <c r="W255" i="2"/>
  <c r="V255" i="2"/>
  <c r="U255" i="2"/>
  <c r="T255" i="2"/>
  <c r="S255" i="2"/>
  <c r="R255" i="2"/>
  <c r="Q255" i="2"/>
  <c r="P255" i="2"/>
  <c r="O255" i="2"/>
  <c r="N255" i="2"/>
  <c r="M255" i="2"/>
  <c r="L255" i="2"/>
  <c r="K255" i="2"/>
  <c r="J255" i="2"/>
  <c r="I255" i="2"/>
  <c r="H255" i="2"/>
  <c r="G255" i="2"/>
  <c r="BA254" i="2"/>
  <c r="AZ254" i="2"/>
  <c r="AY254" i="2"/>
  <c r="AX254" i="2"/>
  <c r="AW254" i="2"/>
  <c r="AV254" i="2"/>
  <c r="AU254" i="2"/>
  <c r="AT254" i="2"/>
  <c r="AS254" i="2"/>
  <c r="AR254" i="2"/>
  <c r="AQ254" i="2"/>
  <c r="AP254" i="2"/>
  <c r="AO254" i="2"/>
  <c r="AN254" i="2"/>
  <c r="AM254" i="2"/>
  <c r="AL254" i="2"/>
  <c r="AK254" i="2"/>
  <c r="AJ254" i="2"/>
  <c r="AI254" i="2"/>
  <c r="AH254" i="2"/>
  <c r="AG254" i="2"/>
  <c r="AF254" i="2"/>
  <c r="AE254" i="2"/>
  <c r="AD254" i="2"/>
  <c r="AC254" i="2"/>
  <c r="AB254" i="2"/>
  <c r="AA254" i="2"/>
  <c r="Z254" i="2"/>
  <c r="Y254" i="2"/>
  <c r="X254" i="2"/>
  <c r="W254" i="2"/>
  <c r="V254" i="2"/>
  <c r="U254" i="2"/>
  <c r="T254" i="2"/>
  <c r="S254" i="2"/>
  <c r="R254" i="2"/>
  <c r="Q254" i="2"/>
  <c r="P254" i="2"/>
  <c r="O254" i="2"/>
  <c r="N254" i="2"/>
  <c r="M254" i="2"/>
  <c r="L254" i="2"/>
  <c r="K254" i="2"/>
  <c r="J254" i="2"/>
  <c r="I254" i="2"/>
  <c r="H254" i="2"/>
  <c r="G254" i="2"/>
  <c r="BA253" i="2"/>
  <c r="AZ253" i="2"/>
  <c r="AY253" i="2"/>
  <c r="AX253" i="2"/>
  <c r="AW253" i="2"/>
  <c r="AV253" i="2"/>
  <c r="AU253" i="2"/>
  <c r="AT253" i="2"/>
  <c r="AS253" i="2"/>
  <c r="AR253" i="2"/>
  <c r="AQ253" i="2"/>
  <c r="AP253" i="2"/>
  <c r="AO253" i="2"/>
  <c r="AN253" i="2"/>
  <c r="AM253" i="2"/>
  <c r="AL253" i="2"/>
  <c r="AK253" i="2"/>
  <c r="AJ253" i="2"/>
  <c r="AI253" i="2"/>
  <c r="AH253" i="2"/>
  <c r="AG253" i="2"/>
  <c r="AF253" i="2"/>
  <c r="AE253" i="2"/>
  <c r="AD253" i="2"/>
  <c r="AC253" i="2"/>
  <c r="AB253" i="2"/>
  <c r="AA253" i="2"/>
  <c r="Z253" i="2"/>
  <c r="Y253" i="2"/>
  <c r="X253" i="2"/>
  <c r="W253" i="2"/>
  <c r="V253" i="2"/>
  <c r="U253" i="2"/>
  <c r="T253" i="2"/>
  <c r="S253" i="2"/>
  <c r="R253" i="2"/>
  <c r="Q253" i="2"/>
  <c r="P253" i="2"/>
  <c r="O253" i="2"/>
  <c r="N253" i="2"/>
  <c r="M253" i="2"/>
  <c r="L253" i="2"/>
  <c r="K253" i="2"/>
  <c r="J253" i="2"/>
  <c r="I253" i="2"/>
  <c r="H253" i="2"/>
  <c r="G253" i="2"/>
  <c r="BA252" i="2"/>
  <c r="AZ252" i="2"/>
  <c r="AY252" i="2"/>
  <c r="AX252" i="2"/>
  <c r="AW252" i="2"/>
  <c r="AV252" i="2"/>
  <c r="AU252" i="2"/>
  <c r="AT252" i="2"/>
  <c r="AS252" i="2"/>
  <c r="AR252" i="2"/>
  <c r="AQ252" i="2"/>
  <c r="AP252" i="2"/>
  <c r="AO252" i="2"/>
  <c r="AN252" i="2"/>
  <c r="AM252" i="2"/>
  <c r="AL252" i="2"/>
  <c r="AK252" i="2"/>
  <c r="AJ252" i="2"/>
  <c r="AI252" i="2"/>
  <c r="AH252" i="2"/>
  <c r="AG252" i="2"/>
  <c r="AF252" i="2"/>
  <c r="AE252" i="2"/>
  <c r="AD252" i="2"/>
  <c r="AC252" i="2"/>
  <c r="AB252" i="2"/>
  <c r="AA252" i="2"/>
  <c r="Z252" i="2"/>
  <c r="Y252" i="2"/>
  <c r="X252" i="2"/>
  <c r="W252" i="2"/>
  <c r="V252" i="2"/>
  <c r="U252" i="2"/>
  <c r="T252" i="2"/>
  <c r="S252" i="2"/>
  <c r="R252" i="2"/>
  <c r="Q252" i="2"/>
  <c r="P252" i="2"/>
  <c r="O252" i="2"/>
  <c r="N252" i="2"/>
  <c r="M252" i="2"/>
  <c r="L252" i="2"/>
  <c r="K252" i="2"/>
  <c r="J252" i="2"/>
  <c r="I252" i="2"/>
  <c r="H252" i="2"/>
  <c r="G252" i="2"/>
  <c r="BA251" i="2"/>
  <c r="AZ251" i="2"/>
  <c r="AY251" i="2"/>
  <c r="AX251" i="2"/>
  <c r="AW251" i="2"/>
  <c r="AV251" i="2"/>
  <c r="AU251" i="2"/>
  <c r="AT251" i="2"/>
  <c r="AS251" i="2"/>
  <c r="AR251" i="2"/>
  <c r="AQ251" i="2"/>
  <c r="AP251" i="2"/>
  <c r="AO251" i="2"/>
  <c r="AN251" i="2"/>
  <c r="AM251" i="2"/>
  <c r="AL251" i="2"/>
  <c r="AK251" i="2"/>
  <c r="AJ251" i="2"/>
  <c r="AI251" i="2"/>
  <c r="AH251" i="2"/>
  <c r="AG251" i="2"/>
  <c r="AF251" i="2"/>
  <c r="AE251" i="2"/>
  <c r="AD251" i="2"/>
  <c r="AC251" i="2"/>
  <c r="AB251" i="2"/>
  <c r="AA251" i="2"/>
  <c r="Z251" i="2"/>
  <c r="Y251" i="2"/>
  <c r="X251" i="2"/>
  <c r="W251" i="2"/>
  <c r="V251" i="2"/>
  <c r="U251" i="2"/>
  <c r="T251" i="2"/>
  <c r="S251" i="2"/>
  <c r="R251" i="2"/>
  <c r="Q251" i="2"/>
  <c r="P251" i="2"/>
  <c r="O251" i="2"/>
  <c r="N251" i="2"/>
  <c r="M251" i="2"/>
  <c r="L251" i="2"/>
  <c r="K251" i="2"/>
  <c r="J251" i="2"/>
  <c r="I251" i="2"/>
  <c r="H251" i="2"/>
  <c r="G251" i="2"/>
  <c r="BA250" i="2"/>
  <c r="AZ250" i="2"/>
  <c r="AY250" i="2"/>
  <c r="AX250" i="2"/>
  <c r="AW250" i="2"/>
  <c r="AV250" i="2"/>
  <c r="AU250" i="2"/>
  <c r="AT250" i="2"/>
  <c r="AS250" i="2"/>
  <c r="AR250" i="2"/>
  <c r="AQ250" i="2"/>
  <c r="AP250" i="2"/>
  <c r="AO250" i="2"/>
  <c r="AN250" i="2"/>
  <c r="AM250" i="2"/>
  <c r="AL250" i="2"/>
  <c r="AK250" i="2"/>
  <c r="AJ250" i="2"/>
  <c r="AI250" i="2"/>
  <c r="AH250" i="2"/>
  <c r="AG250" i="2"/>
  <c r="AF250" i="2"/>
  <c r="AE250" i="2"/>
  <c r="AD250" i="2"/>
  <c r="AC250" i="2"/>
  <c r="AB250" i="2"/>
  <c r="AA250" i="2"/>
  <c r="Z250" i="2"/>
  <c r="Y250" i="2"/>
  <c r="X250" i="2"/>
  <c r="W250" i="2"/>
  <c r="V250" i="2"/>
  <c r="U250" i="2"/>
  <c r="T250" i="2"/>
  <c r="S250" i="2"/>
  <c r="R250" i="2"/>
  <c r="Q250" i="2"/>
  <c r="P250" i="2"/>
  <c r="O250" i="2"/>
  <c r="N250" i="2"/>
  <c r="M250" i="2"/>
  <c r="L250" i="2"/>
  <c r="K250" i="2"/>
  <c r="J250" i="2"/>
  <c r="I250" i="2"/>
  <c r="H250" i="2"/>
  <c r="G250" i="2"/>
  <c r="BA249" i="2"/>
  <c r="AZ249" i="2"/>
  <c r="AY249" i="2"/>
  <c r="AX249" i="2"/>
  <c r="AW249" i="2"/>
  <c r="AV249" i="2"/>
  <c r="AU249" i="2"/>
  <c r="AT249" i="2"/>
  <c r="AS249" i="2"/>
  <c r="AR249" i="2"/>
  <c r="AQ249" i="2"/>
  <c r="AP249" i="2"/>
  <c r="AO249" i="2"/>
  <c r="AN249" i="2"/>
  <c r="AM249" i="2"/>
  <c r="AL249" i="2"/>
  <c r="AK249" i="2"/>
  <c r="AJ249" i="2"/>
  <c r="AI249" i="2"/>
  <c r="AH249" i="2"/>
  <c r="AG249" i="2"/>
  <c r="AF249" i="2"/>
  <c r="AE249" i="2"/>
  <c r="AD249" i="2"/>
  <c r="AC249" i="2"/>
  <c r="AB249" i="2"/>
  <c r="AA249" i="2"/>
  <c r="Z249" i="2"/>
  <c r="Y249" i="2"/>
  <c r="X249" i="2"/>
  <c r="W249" i="2"/>
  <c r="V249" i="2"/>
  <c r="U249" i="2"/>
  <c r="T249" i="2"/>
  <c r="S249" i="2"/>
  <c r="R249" i="2"/>
  <c r="Q249" i="2"/>
  <c r="P249" i="2"/>
  <c r="O249" i="2"/>
  <c r="N249" i="2"/>
  <c r="M249" i="2"/>
  <c r="L249" i="2"/>
  <c r="K249" i="2"/>
  <c r="J249" i="2"/>
  <c r="I249" i="2"/>
  <c r="H249" i="2"/>
  <c r="G249" i="2"/>
  <c r="BA248" i="2"/>
  <c r="AZ248" i="2"/>
  <c r="AY248" i="2"/>
  <c r="AX248" i="2"/>
  <c r="AW248" i="2"/>
  <c r="AV248" i="2"/>
  <c r="AU248" i="2"/>
  <c r="AT248" i="2"/>
  <c r="AS248" i="2"/>
  <c r="AR248" i="2"/>
  <c r="AQ248" i="2"/>
  <c r="AP248" i="2"/>
  <c r="AO248" i="2"/>
  <c r="AN248" i="2"/>
  <c r="AM248" i="2"/>
  <c r="AL248" i="2"/>
  <c r="AK248" i="2"/>
  <c r="AJ248" i="2"/>
  <c r="AI248" i="2"/>
  <c r="AH248" i="2"/>
  <c r="AG248" i="2"/>
  <c r="AF248" i="2"/>
  <c r="AE248" i="2"/>
  <c r="AD248" i="2"/>
  <c r="AC248" i="2"/>
  <c r="AB248" i="2"/>
  <c r="AA248" i="2"/>
  <c r="Y248" i="2"/>
  <c r="X248" i="2"/>
  <c r="W248" i="2"/>
  <c r="V248" i="2"/>
  <c r="U248" i="2"/>
  <c r="T248" i="2"/>
  <c r="S248" i="2"/>
  <c r="R248" i="2"/>
  <c r="Q248" i="2"/>
  <c r="P248" i="2"/>
  <c r="O248" i="2"/>
  <c r="N248" i="2"/>
  <c r="M248" i="2"/>
  <c r="L248" i="2"/>
  <c r="K248" i="2"/>
  <c r="J248" i="2"/>
  <c r="I248" i="2"/>
  <c r="H248" i="2"/>
  <c r="G248" i="2"/>
  <c r="BA247" i="2"/>
  <c r="AZ247" i="2"/>
  <c r="AY247" i="2"/>
  <c r="AX247" i="2"/>
  <c r="AW247" i="2"/>
  <c r="AV247" i="2"/>
  <c r="AU247" i="2"/>
  <c r="AT247" i="2"/>
  <c r="AS247" i="2"/>
  <c r="AR247" i="2"/>
  <c r="AQ247" i="2"/>
  <c r="AP247" i="2"/>
  <c r="AO247" i="2"/>
  <c r="AN247" i="2"/>
  <c r="AM247" i="2"/>
  <c r="AL247" i="2"/>
  <c r="AK247" i="2"/>
  <c r="AJ247" i="2"/>
  <c r="AI247" i="2"/>
  <c r="AH247" i="2"/>
  <c r="AG247" i="2"/>
  <c r="AF247" i="2"/>
  <c r="AE247" i="2"/>
  <c r="AD247" i="2"/>
  <c r="AC247" i="2"/>
  <c r="AB247" i="2"/>
  <c r="AA247" i="2"/>
  <c r="Z247" i="2"/>
  <c r="Y247" i="2"/>
  <c r="X247" i="2"/>
  <c r="W247" i="2"/>
  <c r="V247" i="2"/>
  <c r="U247" i="2"/>
  <c r="T247" i="2"/>
  <c r="S247" i="2"/>
  <c r="R247" i="2"/>
  <c r="Q247" i="2"/>
  <c r="P247" i="2"/>
  <c r="O247" i="2"/>
  <c r="N247" i="2"/>
  <c r="M247" i="2"/>
  <c r="L247" i="2"/>
  <c r="K247" i="2"/>
  <c r="J247" i="2"/>
  <c r="I247" i="2"/>
  <c r="H247" i="2"/>
  <c r="G247" i="2"/>
  <c r="BA246" i="2"/>
  <c r="AZ246" i="2"/>
  <c r="AY246" i="2"/>
  <c r="AX246" i="2"/>
  <c r="AW246" i="2"/>
  <c r="AV246" i="2"/>
  <c r="AU246" i="2"/>
  <c r="AT246" i="2"/>
  <c r="AS246" i="2"/>
  <c r="AR246" i="2"/>
  <c r="AQ246" i="2"/>
  <c r="AP246" i="2"/>
  <c r="AO246" i="2"/>
  <c r="AN246" i="2"/>
  <c r="AM246" i="2"/>
  <c r="AL246" i="2"/>
  <c r="AK246" i="2"/>
  <c r="AJ246" i="2"/>
  <c r="AI246" i="2"/>
  <c r="AH246" i="2"/>
  <c r="AG246" i="2"/>
  <c r="AF246" i="2"/>
  <c r="AE246" i="2"/>
  <c r="AD246" i="2"/>
  <c r="AC246" i="2"/>
  <c r="AB246" i="2"/>
  <c r="AA246" i="2"/>
  <c r="Y246" i="2"/>
  <c r="X246" i="2"/>
  <c r="W246" i="2"/>
  <c r="V246" i="2"/>
  <c r="U246" i="2"/>
  <c r="T246" i="2"/>
  <c r="S246" i="2"/>
  <c r="R246" i="2"/>
  <c r="Q246" i="2"/>
  <c r="P246" i="2"/>
  <c r="O246" i="2"/>
  <c r="N246" i="2"/>
  <c r="M246" i="2"/>
  <c r="L246" i="2"/>
  <c r="K246" i="2"/>
  <c r="J246" i="2"/>
  <c r="I246" i="2"/>
  <c r="H246" i="2"/>
  <c r="G246" i="2"/>
  <c r="BA245" i="2"/>
  <c r="AZ245" i="2"/>
  <c r="AY245" i="2"/>
  <c r="AX245" i="2"/>
  <c r="AW245" i="2"/>
  <c r="AV245" i="2"/>
  <c r="AU245" i="2"/>
  <c r="AT245" i="2"/>
  <c r="AS245" i="2"/>
  <c r="AR245" i="2"/>
  <c r="AQ245" i="2"/>
  <c r="AP245" i="2"/>
  <c r="AO245" i="2"/>
  <c r="AN245" i="2"/>
  <c r="AM245" i="2"/>
  <c r="AL245" i="2"/>
  <c r="AK245" i="2"/>
  <c r="AJ245" i="2"/>
  <c r="AI245" i="2"/>
  <c r="AH245" i="2"/>
  <c r="AG245" i="2"/>
  <c r="AF245" i="2"/>
  <c r="AE245" i="2"/>
  <c r="AD245" i="2"/>
  <c r="AC245" i="2"/>
  <c r="AB245" i="2"/>
  <c r="AA245" i="2"/>
  <c r="Z245" i="2"/>
  <c r="Y245" i="2"/>
  <c r="X245" i="2"/>
  <c r="W245" i="2"/>
  <c r="V245" i="2"/>
  <c r="U245" i="2"/>
  <c r="T245" i="2"/>
  <c r="S245" i="2"/>
  <c r="R245" i="2"/>
  <c r="Q245" i="2"/>
  <c r="P245" i="2"/>
  <c r="O245" i="2"/>
  <c r="N245" i="2"/>
  <c r="M245" i="2"/>
  <c r="L245" i="2"/>
  <c r="K245" i="2"/>
  <c r="J245" i="2"/>
  <c r="I245" i="2"/>
  <c r="H245" i="2"/>
  <c r="G245" i="2"/>
  <c r="BA244" i="2"/>
  <c r="AZ244" i="2"/>
  <c r="AY244" i="2"/>
  <c r="AX244" i="2"/>
  <c r="AW244" i="2"/>
  <c r="AV244" i="2"/>
  <c r="AU244" i="2"/>
  <c r="AT244" i="2"/>
  <c r="AS244" i="2"/>
  <c r="AR244" i="2"/>
  <c r="AQ244" i="2"/>
  <c r="AP244" i="2"/>
  <c r="AO244" i="2"/>
  <c r="AN244" i="2"/>
  <c r="AM244" i="2"/>
  <c r="AL244" i="2"/>
  <c r="AK244" i="2"/>
  <c r="AJ244" i="2"/>
  <c r="AI244" i="2"/>
  <c r="AH244" i="2"/>
  <c r="AG244" i="2"/>
  <c r="AF244" i="2"/>
  <c r="AE244" i="2"/>
  <c r="AD244" i="2"/>
  <c r="AC244" i="2"/>
  <c r="AB244" i="2"/>
  <c r="AA244" i="2"/>
  <c r="Z244" i="2"/>
  <c r="Y244" i="2"/>
  <c r="X244" i="2"/>
  <c r="W244" i="2"/>
  <c r="V244" i="2"/>
  <c r="U244" i="2"/>
  <c r="T244" i="2"/>
  <c r="S244" i="2"/>
  <c r="R244" i="2"/>
  <c r="Q244" i="2"/>
  <c r="P244" i="2"/>
  <c r="O244" i="2"/>
  <c r="N244" i="2"/>
  <c r="M244" i="2"/>
  <c r="L244" i="2"/>
  <c r="K244" i="2"/>
  <c r="J244" i="2"/>
  <c r="I244" i="2"/>
  <c r="H244" i="2"/>
  <c r="G244" i="2"/>
  <c r="BA243" i="2"/>
  <c r="AZ243" i="2"/>
  <c r="AY243" i="2"/>
  <c r="AX243" i="2"/>
  <c r="AW243" i="2"/>
  <c r="AV243" i="2"/>
  <c r="AU243" i="2"/>
  <c r="AT243" i="2"/>
  <c r="AS243" i="2"/>
  <c r="AR243" i="2"/>
  <c r="AQ243" i="2"/>
  <c r="AP243" i="2"/>
  <c r="AO243" i="2"/>
  <c r="AN243" i="2"/>
  <c r="AM243" i="2"/>
  <c r="AL243" i="2"/>
  <c r="AK243" i="2"/>
  <c r="AJ243" i="2"/>
  <c r="AI243" i="2"/>
  <c r="AH243" i="2"/>
  <c r="AG243" i="2"/>
  <c r="AF243" i="2"/>
  <c r="AE243" i="2"/>
  <c r="AD243" i="2"/>
  <c r="AC243" i="2"/>
  <c r="AB243" i="2"/>
  <c r="AA243" i="2"/>
  <c r="Z243" i="2"/>
  <c r="Y243" i="2"/>
  <c r="X243" i="2"/>
  <c r="W243" i="2"/>
  <c r="V243" i="2"/>
  <c r="U243" i="2"/>
  <c r="T243" i="2"/>
  <c r="S243" i="2"/>
  <c r="R243" i="2"/>
  <c r="Q243" i="2"/>
  <c r="P243" i="2"/>
  <c r="O243" i="2"/>
  <c r="N243" i="2"/>
  <c r="M243" i="2"/>
  <c r="L243" i="2"/>
  <c r="K243" i="2"/>
  <c r="J243" i="2"/>
  <c r="I243" i="2"/>
  <c r="H243" i="2"/>
  <c r="G243" i="2"/>
  <c r="BA242" i="2"/>
  <c r="AZ242" i="2"/>
  <c r="AY242" i="2"/>
  <c r="AX242" i="2"/>
  <c r="AW242" i="2"/>
  <c r="AV242" i="2"/>
  <c r="AU242" i="2"/>
  <c r="AT242" i="2"/>
  <c r="AS242" i="2"/>
  <c r="AR242" i="2"/>
  <c r="AQ242" i="2"/>
  <c r="AP242" i="2"/>
  <c r="AO242" i="2"/>
  <c r="AN242" i="2"/>
  <c r="AM242" i="2"/>
  <c r="AL242" i="2"/>
  <c r="AK242" i="2"/>
  <c r="AJ242" i="2"/>
  <c r="AI242" i="2"/>
  <c r="AH242" i="2"/>
  <c r="AG242" i="2"/>
  <c r="AF242" i="2"/>
  <c r="AE242" i="2"/>
  <c r="AD242" i="2"/>
  <c r="AC242" i="2"/>
  <c r="AB242" i="2"/>
  <c r="AA242" i="2"/>
  <c r="Z242" i="2"/>
  <c r="Y242" i="2"/>
  <c r="X242" i="2"/>
  <c r="W242" i="2"/>
  <c r="V242" i="2"/>
  <c r="U242" i="2"/>
  <c r="T242" i="2"/>
  <c r="S242" i="2"/>
  <c r="R242" i="2"/>
  <c r="Q242" i="2"/>
  <c r="P242" i="2"/>
  <c r="O242" i="2"/>
  <c r="N242" i="2"/>
  <c r="M242" i="2"/>
  <c r="L242" i="2"/>
  <c r="K242" i="2"/>
  <c r="J242" i="2"/>
  <c r="I242" i="2"/>
  <c r="H242" i="2"/>
  <c r="G242" i="2"/>
  <c r="BA241" i="2"/>
  <c r="AZ241" i="2"/>
  <c r="AY241" i="2"/>
  <c r="AX241" i="2"/>
  <c r="AW241" i="2"/>
  <c r="AV241" i="2"/>
  <c r="AU241" i="2"/>
  <c r="AT241" i="2"/>
  <c r="AS241" i="2"/>
  <c r="AR241" i="2"/>
  <c r="AQ241" i="2"/>
  <c r="AP241" i="2"/>
  <c r="AO241" i="2"/>
  <c r="AN241" i="2"/>
  <c r="AM241" i="2"/>
  <c r="AL241" i="2"/>
  <c r="AK241" i="2"/>
  <c r="AJ241" i="2"/>
  <c r="AI241" i="2"/>
  <c r="AH241" i="2"/>
  <c r="AG241" i="2"/>
  <c r="AF241" i="2"/>
  <c r="AE241" i="2"/>
  <c r="AD241" i="2"/>
  <c r="AC241" i="2"/>
  <c r="AB241" i="2"/>
  <c r="AA241" i="2"/>
  <c r="Z241" i="2"/>
  <c r="Y241" i="2"/>
  <c r="X241" i="2"/>
  <c r="W241" i="2"/>
  <c r="V241" i="2"/>
  <c r="U241" i="2"/>
  <c r="T241" i="2"/>
  <c r="S241" i="2"/>
  <c r="R241" i="2"/>
  <c r="Q241" i="2"/>
  <c r="P241" i="2"/>
  <c r="O241" i="2"/>
  <c r="N241" i="2"/>
  <c r="M241" i="2"/>
  <c r="L241" i="2"/>
  <c r="K241" i="2"/>
  <c r="J241" i="2"/>
  <c r="I241" i="2"/>
  <c r="H241" i="2"/>
  <c r="G241" i="2"/>
  <c r="BA240" i="2"/>
  <c r="AZ240" i="2"/>
  <c r="AY240" i="2"/>
  <c r="AX240" i="2"/>
  <c r="AW240" i="2"/>
  <c r="AV240" i="2"/>
  <c r="AU240" i="2"/>
  <c r="AT240" i="2"/>
  <c r="AS240" i="2"/>
  <c r="AR240" i="2"/>
  <c r="AQ240" i="2"/>
  <c r="AP240" i="2"/>
  <c r="AO240" i="2"/>
  <c r="AN240" i="2"/>
  <c r="AM240" i="2"/>
  <c r="AL240" i="2"/>
  <c r="AK240" i="2"/>
  <c r="AJ240" i="2"/>
  <c r="AI240" i="2"/>
  <c r="AH240" i="2"/>
  <c r="AG240" i="2"/>
  <c r="AF240" i="2"/>
  <c r="AE240" i="2"/>
  <c r="AD240" i="2"/>
  <c r="AC240" i="2"/>
  <c r="AB240" i="2"/>
  <c r="AA240" i="2"/>
  <c r="Z240" i="2"/>
  <c r="Y240" i="2"/>
  <c r="X240" i="2"/>
  <c r="W240" i="2"/>
  <c r="V240" i="2"/>
  <c r="U240" i="2"/>
  <c r="T240" i="2"/>
  <c r="S240" i="2"/>
  <c r="R240" i="2"/>
  <c r="Q240" i="2"/>
  <c r="P240" i="2"/>
  <c r="O240" i="2"/>
  <c r="N240" i="2"/>
  <c r="M240" i="2"/>
  <c r="L240" i="2"/>
  <c r="K240" i="2"/>
  <c r="J240" i="2"/>
  <c r="I240" i="2"/>
  <c r="H240" i="2"/>
  <c r="G240" i="2"/>
  <c r="BA239" i="2"/>
  <c r="AZ239" i="2"/>
  <c r="AY239" i="2"/>
  <c r="AX239" i="2"/>
  <c r="AW239" i="2"/>
  <c r="AV239" i="2"/>
  <c r="AU239" i="2"/>
  <c r="AT239" i="2"/>
  <c r="AS239" i="2"/>
  <c r="AR239" i="2"/>
  <c r="AQ239" i="2"/>
  <c r="AP239" i="2"/>
  <c r="AO239" i="2"/>
  <c r="AN239" i="2"/>
  <c r="AM239" i="2"/>
  <c r="AL239" i="2"/>
  <c r="AK239" i="2"/>
  <c r="AJ239" i="2"/>
  <c r="AI239" i="2"/>
  <c r="AH239" i="2"/>
  <c r="AG239" i="2"/>
  <c r="AF239" i="2"/>
  <c r="AE239" i="2"/>
  <c r="AD239" i="2"/>
  <c r="AC239" i="2"/>
  <c r="AB239" i="2"/>
  <c r="AA239" i="2"/>
  <c r="Z239" i="2"/>
  <c r="Y239" i="2"/>
  <c r="X239" i="2"/>
  <c r="W239" i="2"/>
  <c r="V239" i="2"/>
  <c r="U239" i="2"/>
  <c r="T239" i="2"/>
  <c r="S239" i="2"/>
  <c r="R239" i="2"/>
  <c r="Q239" i="2"/>
  <c r="P239" i="2"/>
  <c r="O239" i="2"/>
  <c r="N239" i="2"/>
  <c r="M239" i="2"/>
  <c r="L239" i="2"/>
  <c r="K239" i="2"/>
  <c r="J239" i="2"/>
  <c r="I239" i="2"/>
  <c r="H239" i="2"/>
  <c r="G239" i="2"/>
  <c r="BA238" i="2"/>
  <c r="AZ238" i="2"/>
  <c r="AY238" i="2"/>
  <c r="AX238" i="2"/>
  <c r="AW238" i="2"/>
  <c r="AV238" i="2"/>
  <c r="AU238" i="2"/>
  <c r="AT238" i="2"/>
  <c r="AS238" i="2"/>
  <c r="AR238" i="2"/>
  <c r="AQ238" i="2"/>
  <c r="AP238" i="2"/>
  <c r="AO238" i="2"/>
  <c r="AN238" i="2"/>
  <c r="AM238" i="2"/>
  <c r="AL238" i="2"/>
  <c r="AK238" i="2"/>
  <c r="AJ238" i="2"/>
  <c r="AI238" i="2"/>
  <c r="AH238" i="2"/>
  <c r="AG238" i="2"/>
  <c r="AF238" i="2"/>
  <c r="AE238" i="2"/>
  <c r="AD238" i="2"/>
  <c r="AC238" i="2"/>
  <c r="AB238" i="2"/>
  <c r="AA238" i="2"/>
  <c r="Z238" i="2"/>
  <c r="Y238" i="2"/>
  <c r="X238" i="2"/>
  <c r="W238" i="2"/>
  <c r="V238" i="2"/>
  <c r="U238" i="2"/>
  <c r="T238" i="2"/>
  <c r="S238" i="2"/>
  <c r="R238" i="2"/>
  <c r="Q238" i="2"/>
  <c r="P238" i="2"/>
  <c r="O238" i="2"/>
  <c r="N238" i="2"/>
  <c r="M238" i="2"/>
  <c r="L238" i="2"/>
  <c r="K238" i="2"/>
  <c r="J238" i="2"/>
  <c r="I238" i="2"/>
  <c r="H238" i="2"/>
  <c r="G238" i="2"/>
  <c r="BA237" i="2"/>
  <c r="AZ237" i="2"/>
  <c r="AY237" i="2"/>
  <c r="AX237" i="2"/>
  <c r="AW237" i="2"/>
  <c r="AV237" i="2"/>
  <c r="AU237" i="2"/>
  <c r="AT237" i="2"/>
  <c r="AS237" i="2"/>
  <c r="AR237" i="2"/>
  <c r="AQ237" i="2"/>
  <c r="AP237" i="2"/>
  <c r="AO237" i="2"/>
  <c r="AN237" i="2"/>
  <c r="AM237" i="2"/>
  <c r="AL237" i="2"/>
  <c r="AK237" i="2"/>
  <c r="AJ237" i="2"/>
  <c r="AI237" i="2"/>
  <c r="AH237" i="2"/>
  <c r="AG237" i="2"/>
  <c r="AF237" i="2"/>
  <c r="AE237" i="2"/>
  <c r="AD237" i="2"/>
  <c r="AC237" i="2"/>
  <c r="AB237" i="2"/>
  <c r="AA237" i="2"/>
  <c r="Z237" i="2"/>
  <c r="Y237" i="2"/>
  <c r="X237" i="2"/>
  <c r="W237" i="2"/>
  <c r="V237" i="2"/>
  <c r="U237" i="2"/>
  <c r="T237" i="2"/>
  <c r="S237" i="2"/>
  <c r="R237" i="2"/>
  <c r="Q237" i="2"/>
  <c r="P237" i="2"/>
  <c r="O237" i="2"/>
  <c r="N237" i="2"/>
  <c r="M237" i="2"/>
  <c r="L237" i="2"/>
  <c r="K237" i="2"/>
  <c r="J237" i="2"/>
  <c r="I237" i="2"/>
  <c r="H237" i="2"/>
  <c r="G237" i="2"/>
  <c r="BA236" i="2"/>
  <c r="AZ236" i="2"/>
  <c r="AY236" i="2"/>
  <c r="AX236" i="2"/>
  <c r="AW236" i="2"/>
  <c r="AV236" i="2"/>
  <c r="AU236" i="2"/>
  <c r="AT236" i="2"/>
  <c r="AS236" i="2"/>
  <c r="AR236" i="2"/>
  <c r="AQ236" i="2"/>
  <c r="AP236" i="2"/>
  <c r="AO236" i="2"/>
  <c r="AN236" i="2"/>
  <c r="AM236" i="2"/>
  <c r="AL236" i="2"/>
  <c r="AK236" i="2"/>
  <c r="AJ236" i="2"/>
  <c r="AI236" i="2"/>
  <c r="AH236" i="2"/>
  <c r="AG236" i="2"/>
  <c r="AF236" i="2"/>
  <c r="AE236" i="2"/>
  <c r="AD236" i="2"/>
  <c r="AC236" i="2"/>
  <c r="AB236" i="2"/>
  <c r="AA236" i="2"/>
  <c r="Z236" i="2"/>
  <c r="Y236" i="2"/>
  <c r="X236" i="2"/>
  <c r="W236" i="2"/>
  <c r="V236" i="2"/>
  <c r="U236" i="2"/>
  <c r="T236" i="2"/>
  <c r="S236" i="2"/>
  <c r="R236" i="2"/>
  <c r="Q236" i="2"/>
  <c r="P236" i="2"/>
  <c r="O236" i="2"/>
  <c r="N236" i="2"/>
  <c r="M236" i="2"/>
  <c r="L236" i="2"/>
  <c r="K236" i="2"/>
  <c r="J236" i="2"/>
  <c r="I236" i="2"/>
  <c r="H236" i="2"/>
  <c r="G236" i="2"/>
  <c r="BA235" i="2"/>
  <c r="AZ235" i="2"/>
  <c r="AY235" i="2"/>
  <c r="AX235" i="2"/>
  <c r="AW235" i="2"/>
  <c r="AV235" i="2"/>
  <c r="AU235" i="2"/>
  <c r="AT235" i="2"/>
  <c r="AS235" i="2"/>
  <c r="AR235" i="2"/>
  <c r="AQ235" i="2"/>
  <c r="AP235" i="2"/>
  <c r="AO235" i="2"/>
  <c r="AN235" i="2"/>
  <c r="AM235" i="2"/>
  <c r="AL235" i="2"/>
  <c r="AK235" i="2"/>
  <c r="AJ235" i="2"/>
  <c r="AI235" i="2"/>
  <c r="AH235" i="2"/>
  <c r="AG235" i="2"/>
  <c r="AF235" i="2"/>
  <c r="AE235" i="2"/>
  <c r="AD235" i="2"/>
  <c r="AC235" i="2"/>
  <c r="AB235" i="2"/>
  <c r="AA235" i="2"/>
  <c r="Z235" i="2"/>
  <c r="Y235" i="2"/>
  <c r="X235" i="2"/>
  <c r="W235" i="2"/>
  <c r="V235" i="2"/>
  <c r="U235" i="2"/>
  <c r="T235" i="2"/>
  <c r="S235" i="2"/>
  <c r="R235" i="2"/>
  <c r="Q235" i="2"/>
  <c r="P235" i="2"/>
  <c r="O235" i="2"/>
  <c r="N235" i="2"/>
  <c r="M235" i="2"/>
  <c r="L235" i="2"/>
  <c r="K235" i="2"/>
  <c r="J235" i="2"/>
  <c r="I235" i="2"/>
  <c r="H235" i="2"/>
  <c r="G235" i="2"/>
  <c r="BA234" i="2"/>
  <c r="AZ234" i="2"/>
  <c r="AY234" i="2"/>
  <c r="AX234" i="2"/>
  <c r="AW234" i="2"/>
  <c r="AV234" i="2"/>
  <c r="AU234" i="2"/>
  <c r="AT234" i="2"/>
  <c r="AS234" i="2"/>
  <c r="AR234" i="2"/>
  <c r="AQ234" i="2"/>
  <c r="AP234" i="2"/>
  <c r="AO234" i="2"/>
  <c r="AN234" i="2"/>
  <c r="AM234" i="2"/>
  <c r="AL234" i="2"/>
  <c r="AK234" i="2"/>
  <c r="AJ234" i="2"/>
  <c r="AI234" i="2"/>
  <c r="AH234" i="2"/>
  <c r="AG234" i="2"/>
  <c r="AF234" i="2"/>
  <c r="AE234" i="2"/>
  <c r="AD234" i="2"/>
  <c r="AC234" i="2"/>
  <c r="AB234" i="2"/>
  <c r="AA234" i="2"/>
  <c r="Z234" i="2"/>
  <c r="Y234" i="2"/>
  <c r="X234" i="2"/>
  <c r="W234" i="2"/>
  <c r="V234" i="2"/>
  <c r="U234" i="2"/>
  <c r="T234" i="2"/>
  <c r="S234" i="2"/>
  <c r="R234" i="2"/>
  <c r="Q234" i="2"/>
  <c r="P234" i="2"/>
  <c r="O234" i="2"/>
  <c r="N234" i="2"/>
  <c r="M234" i="2"/>
  <c r="L234" i="2"/>
  <c r="K234" i="2"/>
  <c r="J234" i="2"/>
  <c r="I234" i="2"/>
  <c r="H234" i="2"/>
  <c r="G234" i="2"/>
  <c r="BA233" i="2"/>
  <c r="AZ233" i="2"/>
  <c r="AY233" i="2"/>
  <c r="AX233" i="2"/>
  <c r="AW233" i="2"/>
  <c r="AV233" i="2"/>
  <c r="AU233" i="2"/>
  <c r="AT233" i="2"/>
  <c r="AS233" i="2"/>
  <c r="AR233" i="2"/>
  <c r="AQ233" i="2"/>
  <c r="AP233" i="2"/>
  <c r="AO233" i="2"/>
  <c r="AN233" i="2"/>
  <c r="AM233" i="2"/>
  <c r="AL233" i="2"/>
  <c r="AK233" i="2"/>
  <c r="AJ233" i="2"/>
  <c r="AI233" i="2"/>
  <c r="AH233" i="2"/>
  <c r="AG233" i="2"/>
  <c r="AF233" i="2"/>
  <c r="AE233" i="2"/>
  <c r="AD233" i="2"/>
  <c r="AC233" i="2"/>
  <c r="AB233" i="2"/>
  <c r="AA233" i="2"/>
  <c r="Z233" i="2"/>
  <c r="Y233" i="2"/>
  <c r="X233" i="2"/>
  <c r="W233" i="2"/>
  <c r="V233" i="2"/>
  <c r="U233" i="2"/>
  <c r="T233" i="2"/>
  <c r="S233" i="2"/>
  <c r="R233" i="2"/>
  <c r="Q233" i="2"/>
  <c r="P233" i="2"/>
  <c r="O233" i="2"/>
  <c r="N233" i="2"/>
  <c r="M233" i="2"/>
  <c r="L233" i="2"/>
  <c r="K233" i="2"/>
  <c r="J233" i="2"/>
  <c r="I233" i="2"/>
  <c r="H233" i="2"/>
  <c r="G233" i="2"/>
  <c r="BA232" i="2"/>
  <c r="AZ232" i="2"/>
  <c r="AY232" i="2"/>
  <c r="AX232" i="2"/>
  <c r="AW232" i="2"/>
  <c r="AV232" i="2"/>
  <c r="AU232" i="2"/>
  <c r="AT232" i="2"/>
  <c r="AS232" i="2"/>
  <c r="AR232" i="2"/>
  <c r="AQ232" i="2"/>
  <c r="AP232" i="2"/>
  <c r="AO232" i="2"/>
  <c r="AN232" i="2"/>
  <c r="AM232" i="2"/>
  <c r="AL232" i="2"/>
  <c r="AK232" i="2"/>
  <c r="AJ232" i="2"/>
  <c r="AI232" i="2"/>
  <c r="AH232" i="2"/>
  <c r="AG232" i="2"/>
  <c r="AF232" i="2"/>
  <c r="AE232" i="2"/>
  <c r="AD232" i="2"/>
  <c r="AC232" i="2"/>
  <c r="AB232" i="2"/>
  <c r="AA232" i="2"/>
  <c r="Z232" i="2"/>
  <c r="Y232" i="2"/>
  <c r="X232" i="2"/>
  <c r="W232" i="2"/>
  <c r="V232" i="2"/>
  <c r="U232" i="2"/>
  <c r="T232" i="2"/>
  <c r="S232" i="2"/>
  <c r="R232" i="2"/>
  <c r="Q232" i="2"/>
  <c r="P232" i="2"/>
  <c r="O232" i="2"/>
  <c r="N232" i="2"/>
  <c r="M232" i="2"/>
  <c r="L232" i="2"/>
  <c r="K232" i="2"/>
  <c r="J232" i="2"/>
  <c r="I232" i="2"/>
  <c r="H232" i="2"/>
  <c r="G232" i="2"/>
  <c r="BA231" i="2"/>
  <c r="AZ231" i="2"/>
  <c r="AY231" i="2"/>
  <c r="AX231" i="2"/>
  <c r="AW231" i="2"/>
  <c r="AV231" i="2"/>
  <c r="AU231" i="2"/>
  <c r="AT231" i="2"/>
  <c r="AS231" i="2"/>
  <c r="AR231" i="2"/>
  <c r="AQ231" i="2"/>
  <c r="AP231" i="2"/>
  <c r="AO231" i="2"/>
  <c r="AN231" i="2"/>
  <c r="AM231" i="2"/>
  <c r="AL231" i="2"/>
  <c r="AK231" i="2"/>
  <c r="AJ231" i="2"/>
  <c r="AI231" i="2"/>
  <c r="AH231" i="2"/>
  <c r="AG231" i="2"/>
  <c r="AF231" i="2"/>
  <c r="AE231" i="2"/>
  <c r="AD231" i="2"/>
  <c r="AC231" i="2"/>
  <c r="AB231" i="2"/>
  <c r="AA231" i="2"/>
  <c r="Y231" i="2"/>
  <c r="X231" i="2"/>
  <c r="W231" i="2"/>
  <c r="V231" i="2"/>
  <c r="U231" i="2"/>
  <c r="T231" i="2"/>
  <c r="S231" i="2"/>
  <c r="R231" i="2"/>
  <c r="Q231" i="2"/>
  <c r="P231" i="2"/>
  <c r="O231" i="2"/>
  <c r="N231" i="2"/>
  <c r="M231" i="2"/>
  <c r="L231" i="2"/>
  <c r="K231" i="2"/>
  <c r="J231" i="2"/>
  <c r="I231" i="2"/>
  <c r="H231" i="2"/>
  <c r="G231" i="2"/>
  <c r="BA230" i="2"/>
  <c r="AZ230" i="2"/>
  <c r="AY230" i="2"/>
  <c r="AX230" i="2"/>
  <c r="AW230" i="2"/>
  <c r="AV230" i="2"/>
  <c r="AU230" i="2"/>
  <c r="AT230" i="2"/>
  <c r="AS230" i="2"/>
  <c r="AR230" i="2"/>
  <c r="AQ230" i="2"/>
  <c r="AP230" i="2"/>
  <c r="AO230" i="2"/>
  <c r="AN230" i="2"/>
  <c r="AM230" i="2"/>
  <c r="AL230" i="2"/>
  <c r="AK230" i="2"/>
  <c r="AJ230" i="2"/>
  <c r="AI230" i="2"/>
  <c r="AH230" i="2"/>
  <c r="AG230" i="2"/>
  <c r="AF230" i="2"/>
  <c r="AE230" i="2"/>
  <c r="AD230" i="2"/>
  <c r="AC230" i="2"/>
  <c r="AB230" i="2"/>
  <c r="AA230" i="2"/>
  <c r="Y230" i="2"/>
  <c r="X230" i="2"/>
  <c r="W230" i="2"/>
  <c r="V230" i="2"/>
  <c r="U230" i="2"/>
  <c r="T230" i="2"/>
  <c r="S230" i="2"/>
  <c r="R230" i="2"/>
  <c r="Q230" i="2"/>
  <c r="P230" i="2"/>
  <c r="O230" i="2"/>
  <c r="N230" i="2"/>
  <c r="M230" i="2"/>
  <c r="L230" i="2"/>
  <c r="K230" i="2"/>
  <c r="J230" i="2"/>
  <c r="I230" i="2"/>
  <c r="H230" i="2"/>
  <c r="G230" i="2"/>
  <c r="BA229" i="2"/>
  <c r="AZ229" i="2"/>
  <c r="AY229" i="2"/>
  <c r="AX229" i="2"/>
  <c r="AW229" i="2"/>
  <c r="AV229" i="2"/>
  <c r="AU229" i="2"/>
  <c r="AT229" i="2"/>
  <c r="AS229" i="2"/>
  <c r="AR229" i="2"/>
  <c r="AQ229" i="2"/>
  <c r="AP229" i="2"/>
  <c r="AO229" i="2"/>
  <c r="AN229" i="2"/>
  <c r="AM229" i="2"/>
  <c r="AL229" i="2"/>
  <c r="AK229" i="2"/>
  <c r="AJ229" i="2"/>
  <c r="AI229" i="2"/>
  <c r="AH229" i="2"/>
  <c r="AG229" i="2"/>
  <c r="AF229" i="2"/>
  <c r="AE229" i="2"/>
  <c r="AD229" i="2"/>
  <c r="AC229" i="2"/>
  <c r="AB229" i="2"/>
  <c r="AA229" i="2"/>
  <c r="Z229" i="2"/>
  <c r="Y229" i="2"/>
  <c r="X229" i="2"/>
  <c r="W229" i="2"/>
  <c r="V229" i="2"/>
  <c r="U229" i="2"/>
  <c r="T229" i="2"/>
  <c r="S229" i="2"/>
  <c r="R229" i="2"/>
  <c r="Q229" i="2"/>
  <c r="P229" i="2"/>
  <c r="O229" i="2"/>
  <c r="N229" i="2"/>
  <c r="M229" i="2"/>
  <c r="L229" i="2"/>
  <c r="K229" i="2"/>
  <c r="J229" i="2"/>
  <c r="I229" i="2"/>
  <c r="H229" i="2"/>
  <c r="G229" i="2"/>
  <c r="BA228" i="2"/>
  <c r="AZ228" i="2"/>
  <c r="AY228" i="2"/>
  <c r="AX228" i="2"/>
  <c r="AW228" i="2"/>
  <c r="AV228" i="2"/>
  <c r="AU228" i="2"/>
  <c r="AT228" i="2"/>
  <c r="AS228" i="2"/>
  <c r="AR228" i="2"/>
  <c r="AQ228" i="2"/>
  <c r="AP228" i="2"/>
  <c r="AO228" i="2"/>
  <c r="AN228" i="2"/>
  <c r="AM228" i="2"/>
  <c r="AL228" i="2"/>
  <c r="AK228" i="2"/>
  <c r="AJ228" i="2"/>
  <c r="AI228" i="2"/>
  <c r="AH228" i="2"/>
  <c r="AG228" i="2"/>
  <c r="AF228" i="2"/>
  <c r="AE228" i="2"/>
  <c r="AD228" i="2"/>
  <c r="AC228" i="2"/>
  <c r="AB228" i="2"/>
  <c r="AA228" i="2"/>
  <c r="Z228" i="2"/>
  <c r="Y228" i="2"/>
  <c r="X228" i="2"/>
  <c r="W228" i="2"/>
  <c r="V228" i="2"/>
  <c r="U228" i="2"/>
  <c r="T228" i="2"/>
  <c r="S228" i="2"/>
  <c r="R228" i="2"/>
  <c r="Q228" i="2"/>
  <c r="P228" i="2"/>
  <c r="O228" i="2"/>
  <c r="N228" i="2"/>
  <c r="M228" i="2"/>
  <c r="L228" i="2"/>
  <c r="K228" i="2"/>
  <c r="J228" i="2"/>
  <c r="I228" i="2"/>
  <c r="H228" i="2"/>
  <c r="G228" i="2"/>
  <c r="BA227" i="2"/>
  <c r="AZ227" i="2"/>
  <c r="AY227" i="2"/>
  <c r="AX227" i="2"/>
  <c r="AW227" i="2"/>
  <c r="AV227" i="2"/>
  <c r="AU227" i="2"/>
  <c r="AT227" i="2"/>
  <c r="AS227" i="2"/>
  <c r="AR227" i="2"/>
  <c r="AQ227" i="2"/>
  <c r="AP227" i="2"/>
  <c r="AO227" i="2"/>
  <c r="AN227" i="2"/>
  <c r="AM227" i="2"/>
  <c r="AL227" i="2"/>
  <c r="AK227" i="2"/>
  <c r="AJ227" i="2"/>
  <c r="AI227" i="2"/>
  <c r="AH227" i="2"/>
  <c r="AG227" i="2"/>
  <c r="AF227" i="2"/>
  <c r="AE227" i="2"/>
  <c r="AD227" i="2"/>
  <c r="AC227" i="2"/>
  <c r="AB227" i="2"/>
  <c r="AA227" i="2"/>
  <c r="Z227" i="2"/>
  <c r="Y227" i="2"/>
  <c r="X227" i="2"/>
  <c r="W227" i="2"/>
  <c r="V227" i="2"/>
  <c r="U227" i="2"/>
  <c r="T227" i="2"/>
  <c r="S227" i="2"/>
  <c r="R227" i="2"/>
  <c r="Q227" i="2"/>
  <c r="P227" i="2"/>
  <c r="O227" i="2"/>
  <c r="N227" i="2"/>
  <c r="M227" i="2"/>
  <c r="L227" i="2"/>
  <c r="K227" i="2"/>
  <c r="J227" i="2"/>
  <c r="I227" i="2"/>
  <c r="H227" i="2"/>
  <c r="G227" i="2"/>
  <c r="BA226" i="2"/>
  <c r="AZ226" i="2"/>
  <c r="AY226" i="2"/>
  <c r="AX226" i="2"/>
  <c r="AW226" i="2"/>
  <c r="AV226" i="2"/>
  <c r="AU226" i="2"/>
  <c r="AT226" i="2"/>
  <c r="AS226" i="2"/>
  <c r="AR226" i="2"/>
  <c r="AQ226" i="2"/>
  <c r="AP226" i="2"/>
  <c r="AO226" i="2"/>
  <c r="AN226" i="2"/>
  <c r="AM226" i="2"/>
  <c r="AL226" i="2"/>
  <c r="AK226" i="2"/>
  <c r="AJ226" i="2"/>
  <c r="AI226" i="2"/>
  <c r="AH226" i="2"/>
  <c r="AG226" i="2"/>
  <c r="AF226" i="2"/>
  <c r="AE226" i="2"/>
  <c r="AD226" i="2"/>
  <c r="AC226" i="2"/>
  <c r="AB226" i="2"/>
  <c r="AA226" i="2"/>
  <c r="Z226" i="2"/>
  <c r="Y226" i="2"/>
  <c r="X226" i="2"/>
  <c r="W226" i="2"/>
  <c r="V226" i="2"/>
  <c r="U226" i="2"/>
  <c r="T226" i="2"/>
  <c r="S226" i="2"/>
  <c r="R226" i="2"/>
  <c r="Q226" i="2"/>
  <c r="P226" i="2"/>
  <c r="O226" i="2"/>
  <c r="N226" i="2"/>
  <c r="M226" i="2"/>
  <c r="L226" i="2"/>
  <c r="K226" i="2"/>
  <c r="J226" i="2"/>
  <c r="I226" i="2"/>
  <c r="H226" i="2"/>
  <c r="G226" i="2"/>
  <c r="BA225" i="2"/>
  <c r="AZ225" i="2"/>
  <c r="AY225" i="2"/>
  <c r="AX225" i="2"/>
  <c r="AW225" i="2"/>
  <c r="AV225" i="2"/>
  <c r="AU225" i="2"/>
  <c r="AT225" i="2"/>
  <c r="AS225" i="2"/>
  <c r="AR225" i="2"/>
  <c r="AQ225" i="2"/>
  <c r="AP225" i="2"/>
  <c r="AO225" i="2"/>
  <c r="AN225" i="2"/>
  <c r="AM225" i="2"/>
  <c r="AL225" i="2"/>
  <c r="AK225" i="2"/>
  <c r="AJ225" i="2"/>
  <c r="AI225" i="2"/>
  <c r="AH225" i="2"/>
  <c r="AG225" i="2"/>
  <c r="AF225" i="2"/>
  <c r="AE225" i="2"/>
  <c r="AD225" i="2"/>
  <c r="AC225" i="2"/>
  <c r="AB225" i="2"/>
  <c r="AA225" i="2"/>
  <c r="Z225" i="2"/>
  <c r="Y225" i="2"/>
  <c r="X225" i="2"/>
  <c r="W225" i="2"/>
  <c r="V225" i="2"/>
  <c r="U225" i="2"/>
  <c r="T225" i="2"/>
  <c r="S225" i="2"/>
  <c r="R225" i="2"/>
  <c r="Q225" i="2"/>
  <c r="P225" i="2"/>
  <c r="O225" i="2"/>
  <c r="N225" i="2"/>
  <c r="M225" i="2"/>
  <c r="L225" i="2"/>
  <c r="K225" i="2"/>
  <c r="J225" i="2"/>
  <c r="I225" i="2"/>
  <c r="H225" i="2"/>
  <c r="G225" i="2"/>
  <c r="BA224" i="2"/>
  <c r="AZ224" i="2"/>
  <c r="AY224" i="2"/>
  <c r="AX224" i="2"/>
  <c r="AW224" i="2"/>
  <c r="AV224" i="2"/>
  <c r="AU224" i="2"/>
  <c r="AT224" i="2"/>
  <c r="AS224" i="2"/>
  <c r="AR224" i="2"/>
  <c r="AQ224" i="2"/>
  <c r="AP224" i="2"/>
  <c r="AO224" i="2"/>
  <c r="AN224" i="2"/>
  <c r="AM224" i="2"/>
  <c r="AL224" i="2"/>
  <c r="AK224" i="2"/>
  <c r="AJ224" i="2"/>
  <c r="AI224" i="2"/>
  <c r="AH224" i="2"/>
  <c r="AG224" i="2"/>
  <c r="AF224" i="2"/>
  <c r="AE224" i="2"/>
  <c r="AD224" i="2"/>
  <c r="AC224" i="2"/>
  <c r="AB224" i="2"/>
  <c r="AA224" i="2"/>
  <c r="Z224" i="2"/>
  <c r="Y224" i="2"/>
  <c r="X224" i="2"/>
  <c r="W224" i="2"/>
  <c r="V224" i="2"/>
  <c r="U224" i="2"/>
  <c r="T224" i="2"/>
  <c r="S224" i="2"/>
  <c r="R224" i="2"/>
  <c r="Q224" i="2"/>
  <c r="P224" i="2"/>
  <c r="O224" i="2"/>
  <c r="N224" i="2"/>
  <c r="M224" i="2"/>
  <c r="L224" i="2"/>
  <c r="K224" i="2"/>
  <c r="J224" i="2"/>
  <c r="I224" i="2"/>
  <c r="H224" i="2"/>
  <c r="G224" i="2"/>
  <c r="BA223" i="2"/>
  <c r="AZ223" i="2"/>
  <c r="AY223" i="2"/>
  <c r="AX223" i="2"/>
  <c r="AW223" i="2"/>
  <c r="AV223" i="2"/>
  <c r="AU223" i="2"/>
  <c r="AT223" i="2"/>
  <c r="AS223" i="2"/>
  <c r="AR223" i="2"/>
  <c r="AQ223" i="2"/>
  <c r="AP223" i="2"/>
  <c r="AO223" i="2"/>
  <c r="AN223" i="2"/>
  <c r="AM223" i="2"/>
  <c r="AL223" i="2"/>
  <c r="AK223" i="2"/>
  <c r="AJ223" i="2"/>
  <c r="AI223" i="2"/>
  <c r="AH223" i="2"/>
  <c r="AG223" i="2"/>
  <c r="AF223" i="2"/>
  <c r="AE223" i="2"/>
  <c r="AD223" i="2"/>
  <c r="AC223" i="2"/>
  <c r="AB223" i="2"/>
  <c r="AA223" i="2"/>
  <c r="Z223" i="2"/>
  <c r="Y223" i="2"/>
  <c r="X223" i="2"/>
  <c r="W223" i="2"/>
  <c r="V223" i="2"/>
  <c r="U223" i="2"/>
  <c r="T223" i="2"/>
  <c r="S223" i="2"/>
  <c r="R223" i="2"/>
  <c r="Q223" i="2"/>
  <c r="P223" i="2"/>
  <c r="O223" i="2"/>
  <c r="N223" i="2"/>
  <c r="M223" i="2"/>
  <c r="L223" i="2"/>
  <c r="K223" i="2"/>
  <c r="J223" i="2"/>
  <c r="I223" i="2"/>
  <c r="H223" i="2"/>
  <c r="G223" i="2"/>
  <c r="BA222" i="2"/>
  <c r="AZ222" i="2"/>
  <c r="AY222" i="2"/>
  <c r="AX222" i="2"/>
  <c r="AW222" i="2"/>
  <c r="AV222" i="2"/>
  <c r="AU222" i="2"/>
  <c r="AT222" i="2"/>
  <c r="AS222" i="2"/>
  <c r="AR222" i="2"/>
  <c r="AQ222" i="2"/>
  <c r="AP222" i="2"/>
  <c r="AO222" i="2"/>
  <c r="AN222" i="2"/>
  <c r="AM222" i="2"/>
  <c r="AL222" i="2"/>
  <c r="AK222" i="2"/>
  <c r="AJ222" i="2"/>
  <c r="AI222" i="2"/>
  <c r="AH222" i="2"/>
  <c r="AG222" i="2"/>
  <c r="AF222" i="2"/>
  <c r="AE222" i="2"/>
  <c r="AD222" i="2"/>
  <c r="AC222" i="2"/>
  <c r="AB222" i="2"/>
  <c r="AA222" i="2"/>
  <c r="Z222" i="2"/>
  <c r="Y222" i="2"/>
  <c r="X222" i="2"/>
  <c r="W222" i="2"/>
  <c r="V222" i="2"/>
  <c r="U222" i="2"/>
  <c r="T222" i="2"/>
  <c r="S222" i="2"/>
  <c r="R222" i="2"/>
  <c r="Q222" i="2"/>
  <c r="P222" i="2"/>
  <c r="O222" i="2"/>
  <c r="N222" i="2"/>
  <c r="M222" i="2"/>
  <c r="L222" i="2"/>
  <c r="K222" i="2"/>
  <c r="J222" i="2"/>
  <c r="I222" i="2"/>
  <c r="H222" i="2"/>
  <c r="G222" i="2"/>
  <c r="BA221" i="2"/>
  <c r="AZ221" i="2"/>
  <c r="AY221" i="2"/>
  <c r="AX221" i="2"/>
  <c r="AW221" i="2"/>
  <c r="AV221" i="2"/>
  <c r="AU221" i="2"/>
  <c r="AT221" i="2"/>
  <c r="AS221" i="2"/>
  <c r="AR221" i="2"/>
  <c r="AQ221" i="2"/>
  <c r="AP221" i="2"/>
  <c r="AO221" i="2"/>
  <c r="AN221" i="2"/>
  <c r="AM221" i="2"/>
  <c r="AL221" i="2"/>
  <c r="AK221" i="2"/>
  <c r="AJ221" i="2"/>
  <c r="AI221" i="2"/>
  <c r="AH221" i="2"/>
  <c r="AG221" i="2"/>
  <c r="AF221" i="2"/>
  <c r="AE221" i="2"/>
  <c r="AD221" i="2"/>
  <c r="AC221" i="2"/>
  <c r="AB221" i="2"/>
  <c r="AA221" i="2"/>
  <c r="Y221" i="2"/>
  <c r="X221" i="2"/>
  <c r="W221" i="2"/>
  <c r="V221" i="2"/>
  <c r="U221" i="2"/>
  <c r="T221" i="2"/>
  <c r="S221" i="2"/>
  <c r="R221" i="2"/>
  <c r="Q221" i="2"/>
  <c r="P221" i="2"/>
  <c r="O221" i="2"/>
  <c r="N221" i="2"/>
  <c r="M221" i="2"/>
  <c r="L221" i="2"/>
  <c r="K221" i="2"/>
  <c r="J221" i="2"/>
  <c r="I221" i="2"/>
  <c r="H221" i="2"/>
  <c r="G221" i="2"/>
  <c r="BA220" i="2"/>
  <c r="AZ220" i="2"/>
  <c r="AY220" i="2"/>
  <c r="AX220" i="2"/>
  <c r="AW220" i="2"/>
  <c r="AV220" i="2"/>
  <c r="AU220" i="2"/>
  <c r="AT220" i="2"/>
  <c r="AS220" i="2"/>
  <c r="AR220" i="2"/>
  <c r="AQ220" i="2"/>
  <c r="AP220" i="2"/>
  <c r="AO220" i="2"/>
  <c r="AN220" i="2"/>
  <c r="AM220" i="2"/>
  <c r="AL220" i="2"/>
  <c r="AK220" i="2"/>
  <c r="AJ220" i="2"/>
  <c r="AI220" i="2"/>
  <c r="AH220" i="2"/>
  <c r="AG220" i="2"/>
  <c r="AF220" i="2"/>
  <c r="AE220" i="2"/>
  <c r="AD220" i="2"/>
  <c r="AC220" i="2"/>
  <c r="AB220" i="2"/>
  <c r="AA220" i="2"/>
  <c r="Z220" i="2"/>
  <c r="Y220" i="2"/>
  <c r="X220" i="2"/>
  <c r="W220" i="2"/>
  <c r="V220" i="2"/>
  <c r="U220" i="2"/>
  <c r="T220" i="2"/>
  <c r="S220" i="2"/>
  <c r="R220" i="2"/>
  <c r="Q220" i="2"/>
  <c r="P220" i="2"/>
  <c r="O220" i="2"/>
  <c r="N220" i="2"/>
  <c r="M220" i="2"/>
  <c r="L220" i="2"/>
  <c r="K220" i="2"/>
  <c r="J220" i="2"/>
  <c r="I220" i="2"/>
  <c r="H220" i="2"/>
  <c r="G220" i="2"/>
  <c r="BA219" i="2"/>
  <c r="AZ219" i="2"/>
  <c r="AY219" i="2"/>
  <c r="AX219" i="2"/>
  <c r="AW219" i="2"/>
  <c r="AV219" i="2"/>
  <c r="AU219" i="2"/>
  <c r="AT219" i="2"/>
  <c r="AS219" i="2"/>
  <c r="AR219" i="2"/>
  <c r="AQ219" i="2"/>
  <c r="AP219" i="2"/>
  <c r="AO219" i="2"/>
  <c r="AN219" i="2"/>
  <c r="AM219" i="2"/>
  <c r="AL219" i="2"/>
  <c r="AK219" i="2"/>
  <c r="AJ219" i="2"/>
  <c r="AI219" i="2"/>
  <c r="AH219" i="2"/>
  <c r="AG219" i="2"/>
  <c r="AF219" i="2"/>
  <c r="AE219" i="2"/>
  <c r="AD219" i="2"/>
  <c r="AC219" i="2"/>
  <c r="AB219" i="2"/>
  <c r="AA219" i="2"/>
  <c r="Z219" i="2"/>
  <c r="Y219" i="2"/>
  <c r="X219" i="2"/>
  <c r="W219" i="2"/>
  <c r="V219" i="2"/>
  <c r="U219" i="2"/>
  <c r="T219" i="2"/>
  <c r="S219" i="2"/>
  <c r="R219" i="2"/>
  <c r="Q219" i="2"/>
  <c r="P219" i="2"/>
  <c r="O219" i="2"/>
  <c r="N219" i="2"/>
  <c r="M219" i="2"/>
  <c r="L219" i="2"/>
  <c r="K219" i="2"/>
  <c r="J219" i="2"/>
  <c r="I219" i="2"/>
  <c r="H219" i="2"/>
  <c r="G219" i="2"/>
  <c r="BA218" i="2"/>
  <c r="AZ218" i="2"/>
  <c r="AY218" i="2"/>
  <c r="AX218" i="2"/>
  <c r="AW218" i="2"/>
  <c r="AV218" i="2"/>
  <c r="AU218" i="2"/>
  <c r="AT218" i="2"/>
  <c r="AS218" i="2"/>
  <c r="AR218" i="2"/>
  <c r="AQ218" i="2"/>
  <c r="AP218" i="2"/>
  <c r="AO218" i="2"/>
  <c r="AN218" i="2"/>
  <c r="AM218" i="2"/>
  <c r="AL218" i="2"/>
  <c r="AK218" i="2"/>
  <c r="AJ218" i="2"/>
  <c r="AI218" i="2"/>
  <c r="AH218" i="2"/>
  <c r="AG218" i="2"/>
  <c r="AF218" i="2"/>
  <c r="AE218" i="2"/>
  <c r="AD218" i="2"/>
  <c r="AC218" i="2"/>
  <c r="AB218" i="2"/>
  <c r="AA218" i="2"/>
  <c r="Y218" i="2"/>
  <c r="X218" i="2"/>
  <c r="W218" i="2"/>
  <c r="V218" i="2"/>
  <c r="U218" i="2"/>
  <c r="T218" i="2"/>
  <c r="S218" i="2"/>
  <c r="R218" i="2"/>
  <c r="Q218" i="2"/>
  <c r="P218" i="2"/>
  <c r="O218" i="2"/>
  <c r="N218" i="2"/>
  <c r="M218" i="2"/>
  <c r="L218" i="2"/>
  <c r="K218" i="2"/>
  <c r="J218" i="2"/>
  <c r="I218" i="2"/>
  <c r="H218" i="2"/>
  <c r="G218" i="2"/>
  <c r="BA217" i="2"/>
  <c r="AZ217" i="2"/>
  <c r="AY217" i="2"/>
  <c r="AX217" i="2"/>
  <c r="AW217" i="2"/>
  <c r="AV217" i="2"/>
  <c r="AU217" i="2"/>
  <c r="AT217" i="2"/>
  <c r="AS217" i="2"/>
  <c r="AR217" i="2"/>
  <c r="AQ217" i="2"/>
  <c r="AP217" i="2"/>
  <c r="AO217" i="2"/>
  <c r="AN217" i="2"/>
  <c r="AM217" i="2"/>
  <c r="AL217" i="2"/>
  <c r="AK217" i="2"/>
  <c r="AJ217" i="2"/>
  <c r="AI217" i="2"/>
  <c r="AH217" i="2"/>
  <c r="AG217" i="2"/>
  <c r="AF217" i="2"/>
  <c r="AE217" i="2"/>
  <c r="AD217" i="2"/>
  <c r="AC217" i="2"/>
  <c r="AB217" i="2"/>
  <c r="AA217" i="2"/>
  <c r="Y217" i="2"/>
  <c r="X217" i="2"/>
  <c r="W217" i="2"/>
  <c r="V217" i="2"/>
  <c r="U217" i="2"/>
  <c r="T217" i="2"/>
  <c r="S217" i="2"/>
  <c r="R217" i="2"/>
  <c r="Q217" i="2"/>
  <c r="P217" i="2"/>
  <c r="O217" i="2"/>
  <c r="N217" i="2"/>
  <c r="M217" i="2"/>
  <c r="L217" i="2"/>
  <c r="K217" i="2"/>
  <c r="J217" i="2"/>
  <c r="I217" i="2"/>
  <c r="H217" i="2"/>
  <c r="G217" i="2"/>
  <c r="BA216" i="2"/>
  <c r="AZ216" i="2"/>
  <c r="AY216" i="2"/>
  <c r="AX216" i="2"/>
  <c r="AW216" i="2"/>
  <c r="AV216" i="2"/>
  <c r="AU216" i="2"/>
  <c r="AT216" i="2"/>
  <c r="AS216" i="2"/>
  <c r="AR216" i="2"/>
  <c r="AQ216" i="2"/>
  <c r="AP216" i="2"/>
  <c r="AO216" i="2"/>
  <c r="AN216" i="2"/>
  <c r="AM216" i="2"/>
  <c r="AL216" i="2"/>
  <c r="AK216" i="2"/>
  <c r="AJ216" i="2"/>
  <c r="AI216" i="2"/>
  <c r="AH216" i="2"/>
  <c r="AG216" i="2"/>
  <c r="AF216" i="2"/>
  <c r="AE216" i="2"/>
  <c r="AD216" i="2"/>
  <c r="AC216" i="2"/>
  <c r="AB216" i="2"/>
  <c r="AA216" i="2"/>
  <c r="Y216" i="2"/>
  <c r="X216" i="2"/>
  <c r="W216" i="2"/>
  <c r="V216" i="2"/>
  <c r="U216" i="2"/>
  <c r="T216" i="2"/>
  <c r="S216" i="2"/>
  <c r="R216" i="2"/>
  <c r="Q216" i="2"/>
  <c r="P216" i="2"/>
  <c r="O216" i="2"/>
  <c r="N216" i="2"/>
  <c r="M216" i="2"/>
  <c r="L216" i="2"/>
  <c r="K216" i="2"/>
  <c r="J216" i="2"/>
  <c r="I216" i="2"/>
  <c r="H216" i="2"/>
  <c r="G216" i="2"/>
  <c r="BA215" i="2"/>
  <c r="AZ215" i="2"/>
  <c r="AY215" i="2"/>
  <c r="AX215" i="2"/>
  <c r="AW215" i="2"/>
  <c r="AV215" i="2"/>
  <c r="AU215" i="2"/>
  <c r="AT215" i="2"/>
  <c r="AS215" i="2"/>
  <c r="AR215" i="2"/>
  <c r="AQ215" i="2"/>
  <c r="AP215" i="2"/>
  <c r="AO215" i="2"/>
  <c r="AN215" i="2"/>
  <c r="AM215" i="2"/>
  <c r="AL215" i="2"/>
  <c r="AK215" i="2"/>
  <c r="AJ215" i="2"/>
  <c r="AI215" i="2"/>
  <c r="AH215" i="2"/>
  <c r="AG215" i="2"/>
  <c r="AF215" i="2"/>
  <c r="AE215" i="2"/>
  <c r="AD215" i="2"/>
  <c r="AC215" i="2"/>
  <c r="AB215" i="2"/>
  <c r="AA215" i="2"/>
  <c r="Y215" i="2"/>
  <c r="X215" i="2"/>
  <c r="W215" i="2"/>
  <c r="V215" i="2"/>
  <c r="U215" i="2"/>
  <c r="T215" i="2"/>
  <c r="S215" i="2"/>
  <c r="R215" i="2"/>
  <c r="Q215" i="2"/>
  <c r="P215" i="2"/>
  <c r="O215" i="2"/>
  <c r="N215" i="2"/>
  <c r="M215" i="2"/>
  <c r="L215" i="2"/>
  <c r="K215" i="2"/>
  <c r="J215" i="2"/>
  <c r="I215" i="2"/>
  <c r="H215" i="2"/>
  <c r="G215" i="2"/>
  <c r="BA214" i="2"/>
  <c r="AZ214" i="2"/>
  <c r="AY214" i="2"/>
  <c r="AX214" i="2"/>
  <c r="AW214" i="2"/>
  <c r="AV214" i="2"/>
  <c r="AU214" i="2"/>
  <c r="AT214" i="2"/>
  <c r="AS214" i="2"/>
  <c r="AR214" i="2"/>
  <c r="AQ214" i="2"/>
  <c r="AP214" i="2"/>
  <c r="AO214" i="2"/>
  <c r="AN214" i="2"/>
  <c r="AM214" i="2"/>
  <c r="AL214" i="2"/>
  <c r="AK214" i="2"/>
  <c r="AJ214" i="2"/>
  <c r="AI214" i="2"/>
  <c r="AH214" i="2"/>
  <c r="AG214" i="2"/>
  <c r="AF214" i="2"/>
  <c r="AE214" i="2"/>
  <c r="AD214" i="2"/>
  <c r="AC214" i="2"/>
  <c r="AB214" i="2"/>
  <c r="AA214" i="2"/>
  <c r="Z214" i="2"/>
  <c r="Y214" i="2"/>
  <c r="X214" i="2"/>
  <c r="W214" i="2"/>
  <c r="V214" i="2"/>
  <c r="U214" i="2"/>
  <c r="T214" i="2"/>
  <c r="S214" i="2"/>
  <c r="R214" i="2"/>
  <c r="Q214" i="2"/>
  <c r="P214" i="2"/>
  <c r="O214" i="2"/>
  <c r="N214" i="2"/>
  <c r="M214" i="2"/>
  <c r="L214" i="2"/>
  <c r="K214" i="2"/>
  <c r="J214" i="2"/>
  <c r="I214" i="2"/>
  <c r="H214" i="2"/>
  <c r="G214" i="2"/>
  <c r="BA213" i="2"/>
  <c r="AZ213" i="2"/>
  <c r="AY213" i="2"/>
  <c r="AX213" i="2"/>
  <c r="AW213" i="2"/>
  <c r="AV213" i="2"/>
  <c r="AU213" i="2"/>
  <c r="AT213" i="2"/>
  <c r="AS213" i="2"/>
  <c r="AR213" i="2"/>
  <c r="AQ213" i="2"/>
  <c r="AP213" i="2"/>
  <c r="AO213" i="2"/>
  <c r="AN213" i="2"/>
  <c r="AM213" i="2"/>
  <c r="AL213" i="2"/>
  <c r="AK213" i="2"/>
  <c r="AJ213" i="2"/>
  <c r="AI213" i="2"/>
  <c r="AH213" i="2"/>
  <c r="AG213" i="2"/>
  <c r="AF213" i="2"/>
  <c r="AE213" i="2"/>
  <c r="AD213" i="2"/>
  <c r="AC213" i="2"/>
  <c r="AB213" i="2"/>
  <c r="AA213" i="2"/>
  <c r="Z213" i="2"/>
  <c r="Y213" i="2"/>
  <c r="X213" i="2"/>
  <c r="W213" i="2"/>
  <c r="V213" i="2"/>
  <c r="U213" i="2"/>
  <c r="T213" i="2"/>
  <c r="S213" i="2"/>
  <c r="R213" i="2"/>
  <c r="Q213" i="2"/>
  <c r="P213" i="2"/>
  <c r="O213" i="2"/>
  <c r="N213" i="2"/>
  <c r="M213" i="2"/>
  <c r="L213" i="2"/>
  <c r="K213" i="2"/>
  <c r="J213" i="2"/>
  <c r="I213" i="2"/>
  <c r="H213" i="2"/>
  <c r="G213" i="2"/>
  <c r="BA212" i="2"/>
  <c r="AZ212" i="2"/>
  <c r="AY212" i="2"/>
  <c r="AX212" i="2"/>
  <c r="AW212" i="2"/>
  <c r="AV212" i="2"/>
  <c r="AU212" i="2"/>
  <c r="AT212" i="2"/>
  <c r="AS212" i="2"/>
  <c r="AR212" i="2"/>
  <c r="AQ212" i="2"/>
  <c r="AP212" i="2"/>
  <c r="AO212" i="2"/>
  <c r="AN212" i="2"/>
  <c r="AM212" i="2"/>
  <c r="AL212" i="2"/>
  <c r="AK212" i="2"/>
  <c r="AJ212" i="2"/>
  <c r="AI212" i="2"/>
  <c r="AH212" i="2"/>
  <c r="AG212" i="2"/>
  <c r="AF212" i="2"/>
  <c r="AE212" i="2"/>
  <c r="AD212" i="2"/>
  <c r="AC212" i="2"/>
  <c r="AB212" i="2"/>
  <c r="AA212" i="2"/>
  <c r="Z212" i="2"/>
  <c r="Y212" i="2"/>
  <c r="X212" i="2"/>
  <c r="W212" i="2"/>
  <c r="V212" i="2"/>
  <c r="U212" i="2"/>
  <c r="T212" i="2"/>
  <c r="S212" i="2"/>
  <c r="R212" i="2"/>
  <c r="Q212" i="2"/>
  <c r="P212" i="2"/>
  <c r="O212" i="2"/>
  <c r="N212" i="2"/>
  <c r="M212" i="2"/>
  <c r="L212" i="2"/>
  <c r="K212" i="2"/>
  <c r="J212" i="2"/>
  <c r="I212" i="2"/>
  <c r="H212" i="2"/>
  <c r="G212" i="2"/>
  <c r="BA211" i="2"/>
  <c r="AZ211" i="2"/>
  <c r="AY211" i="2"/>
  <c r="AX211" i="2"/>
  <c r="AW211" i="2"/>
  <c r="AV211" i="2"/>
  <c r="AU211" i="2"/>
  <c r="AT211" i="2"/>
  <c r="AS211" i="2"/>
  <c r="AR211" i="2"/>
  <c r="AQ211" i="2"/>
  <c r="AP211" i="2"/>
  <c r="AO211" i="2"/>
  <c r="AN211" i="2"/>
  <c r="AM211" i="2"/>
  <c r="AL211" i="2"/>
  <c r="AK211" i="2"/>
  <c r="AJ211" i="2"/>
  <c r="AI211" i="2"/>
  <c r="AH211" i="2"/>
  <c r="AG211" i="2"/>
  <c r="AF211" i="2"/>
  <c r="AE211" i="2"/>
  <c r="AD211" i="2"/>
  <c r="AC211" i="2"/>
  <c r="AB211" i="2"/>
  <c r="AA211" i="2"/>
  <c r="Z211" i="2"/>
  <c r="Y211" i="2"/>
  <c r="X211" i="2"/>
  <c r="W211" i="2"/>
  <c r="V211" i="2"/>
  <c r="U211" i="2"/>
  <c r="T211" i="2"/>
  <c r="S211" i="2"/>
  <c r="R211" i="2"/>
  <c r="Q211" i="2"/>
  <c r="P211" i="2"/>
  <c r="O211" i="2"/>
  <c r="N211" i="2"/>
  <c r="M211" i="2"/>
  <c r="L211" i="2"/>
  <c r="K211" i="2"/>
  <c r="J211" i="2"/>
  <c r="I211" i="2"/>
  <c r="H211" i="2"/>
  <c r="G211" i="2"/>
  <c r="BA210" i="2"/>
  <c r="AZ210" i="2"/>
  <c r="AY210" i="2"/>
  <c r="AX210" i="2"/>
  <c r="AW210" i="2"/>
  <c r="AV210" i="2"/>
  <c r="AU210" i="2"/>
  <c r="AT210" i="2"/>
  <c r="AS210" i="2"/>
  <c r="AR210" i="2"/>
  <c r="AQ210" i="2"/>
  <c r="AP210" i="2"/>
  <c r="AO210" i="2"/>
  <c r="AN210" i="2"/>
  <c r="AM210" i="2"/>
  <c r="AL210" i="2"/>
  <c r="AK210" i="2"/>
  <c r="AJ210" i="2"/>
  <c r="AI210" i="2"/>
  <c r="AH210" i="2"/>
  <c r="AG210" i="2"/>
  <c r="AF210" i="2"/>
  <c r="AE210" i="2"/>
  <c r="AD210" i="2"/>
  <c r="AC210" i="2"/>
  <c r="AB210" i="2"/>
  <c r="AA210" i="2"/>
  <c r="Y210" i="2"/>
  <c r="X210" i="2"/>
  <c r="W210" i="2"/>
  <c r="V210" i="2"/>
  <c r="U210" i="2"/>
  <c r="T210" i="2"/>
  <c r="S210" i="2"/>
  <c r="R210" i="2"/>
  <c r="Q210" i="2"/>
  <c r="P210" i="2"/>
  <c r="O210" i="2"/>
  <c r="N210" i="2"/>
  <c r="M210" i="2"/>
  <c r="L210" i="2"/>
  <c r="K210" i="2"/>
  <c r="J210" i="2"/>
  <c r="I210" i="2"/>
  <c r="H210" i="2"/>
  <c r="G210" i="2"/>
  <c r="BA209" i="2"/>
  <c r="AZ209" i="2"/>
  <c r="AY209" i="2"/>
  <c r="AX209" i="2"/>
  <c r="AW209" i="2"/>
  <c r="AV209" i="2"/>
  <c r="AU209" i="2"/>
  <c r="AT209" i="2"/>
  <c r="AS209" i="2"/>
  <c r="AR209" i="2"/>
  <c r="AQ209" i="2"/>
  <c r="AP209" i="2"/>
  <c r="AO209" i="2"/>
  <c r="AN209" i="2"/>
  <c r="AM209" i="2"/>
  <c r="AL209" i="2"/>
  <c r="AK209" i="2"/>
  <c r="AJ209" i="2"/>
  <c r="AI209" i="2"/>
  <c r="AH209" i="2"/>
  <c r="AG209" i="2"/>
  <c r="AF209" i="2"/>
  <c r="AE209" i="2"/>
  <c r="AD209" i="2"/>
  <c r="AC209" i="2"/>
  <c r="AB209" i="2"/>
  <c r="AA209" i="2"/>
  <c r="Z209" i="2"/>
  <c r="Y209" i="2"/>
  <c r="X209" i="2"/>
  <c r="W209" i="2"/>
  <c r="V209" i="2"/>
  <c r="U209" i="2"/>
  <c r="T209" i="2"/>
  <c r="S209" i="2"/>
  <c r="R209" i="2"/>
  <c r="Q209" i="2"/>
  <c r="P209" i="2"/>
  <c r="O209" i="2"/>
  <c r="N209" i="2"/>
  <c r="M209" i="2"/>
  <c r="L209" i="2"/>
  <c r="K209" i="2"/>
  <c r="J209" i="2"/>
  <c r="I209" i="2"/>
  <c r="H209" i="2"/>
  <c r="G209" i="2"/>
  <c r="BA208" i="2"/>
  <c r="AZ208" i="2"/>
  <c r="AY208" i="2"/>
  <c r="AX208" i="2"/>
  <c r="AW208" i="2"/>
  <c r="AV208" i="2"/>
  <c r="AU208" i="2"/>
  <c r="AT208" i="2"/>
  <c r="AS208" i="2"/>
  <c r="AR208" i="2"/>
  <c r="AQ208" i="2"/>
  <c r="AP208" i="2"/>
  <c r="AO208" i="2"/>
  <c r="AN208" i="2"/>
  <c r="AM208" i="2"/>
  <c r="AL208" i="2"/>
  <c r="AK208" i="2"/>
  <c r="AJ208" i="2"/>
  <c r="AI208" i="2"/>
  <c r="AH208" i="2"/>
  <c r="AG208" i="2"/>
  <c r="AF208" i="2"/>
  <c r="AE208" i="2"/>
  <c r="AD208" i="2"/>
  <c r="AC208" i="2"/>
  <c r="AB208" i="2"/>
  <c r="AA208" i="2"/>
  <c r="Y208" i="2"/>
  <c r="X208" i="2"/>
  <c r="W208" i="2"/>
  <c r="V208" i="2"/>
  <c r="U208" i="2"/>
  <c r="T208" i="2"/>
  <c r="S208" i="2"/>
  <c r="R208" i="2"/>
  <c r="Q208" i="2"/>
  <c r="P208" i="2"/>
  <c r="O208" i="2"/>
  <c r="N208" i="2"/>
  <c r="M208" i="2"/>
  <c r="L208" i="2"/>
  <c r="K208" i="2"/>
  <c r="J208" i="2"/>
  <c r="I208" i="2"/>
  <c r="H208" i="2"/>
  <c r="G208" i="2"/>
  <c r="BA207" i="2"/>
  <c r="AZ207" i="2"/>
  <c r="AY207" i="2"/>
  <c r="AX207" i="2"/>
  <c r="AW207" i="2"/>
  <c r="AV207" i="2"/>
  <c r="AU207" i="2"/>
  <c r="AT207" i="2"/>
  <c r="AS207" i="2"/>
  <c r="AR207" i="2"/>
  <c r="AQ207" i="2"/>
  <c r="AP207" i="2"/>
  <c r="AO207" i="2"/>
  <c r="AN207" i="2"/>
  <c r="AM207" i="2"/>
  <c r="AL207" i="2"/>
  <c r="AK207" i="2"/>
  <c r="AJ207" i="2"/>
  <c r="AI207" i="2"/>
  <c r="AH207" i="2"/>
  <c r="AG207" i="2"/>
  <c r="AF207" i="2"/>
  <c r="AE207" i="2"/>
  <c r="AD207" i="2"/>
  <c r="AC207" i="2"/>
  <c r="AB207" i="2"/>
  <c r="AA207" i="2"/>
  <c r="Z207" i="2"/>
  <c r="Y207" i="2"/>
  <c r="X207" i="2"/>
  <c r="W207" i="2"/>
  <c r="V207" i="2"/>
  <c r="U207" i="2"/>
  <c r="T207" i="2"/>
  <c r="S207" i="2"/>
  <c r="R207" i="2"/>
  <c r="Q207" i="2"/>
  <c r="P207" i="2"/>
  <c r="O207" i="2"/>
  <c r="N207" i="2"/>
  <c r="M207" i="2"/>
  <c r="L207" i="2"/>
  <c r="K207" i="2"/>
  <c r="J207" i="2"/>
  <c r="I207" i="2"/>
  <c r="H207" i="2"/>
  <c r="G207" i="2"/>
  <c r="BA206" i="2"/>
  <c r="AZ206" i="2"/>
  <c r="AY206" i="2"/>
  <c r="AX206" i="2"/>
  <c r="AW206" i="2"/>
  <c r="AV206" i="2"/>
  <c r="AU206" i="2"/>
  <c r="AT206" i="2"/>
  <c r="AS206" i="2"/>
  <c r="AR206" i="2"/>
  <c r="AQ206" i="2"/>
  <c r="AP206" i="2"/>
  <c r="AO206" i="2"/>
  <c r="AN206" i="2"/>
  <c r="AM206" i="2"/>
  <c r="AL206" i="2"/>
  <c r="AK206" i="2"/>
  <c r="AJ206" i="2"/>
  <c r="AI206" i="2"/>
  <c r="AH206" i="2"/>
  <c r="AG206" i="2"/>
  <c r="AF206" i="2"/>
  <c r="AE206" i="2"/>
  <c r="AD206" i="2"/>
  <c r="AC206" i="2"/>
  <c r="AB206" i="2"/>
  <c r="AA206" i="2"/>
  <c r="Z206" i="2"/>
  <c r="Y206" i="2"/>
  <c r="X206" i="2"/>
  <c r="W206" i="2"/>
  <c r="V206" i="2"/>
  <c r="U206" i="2"/>
  <c r="T206" i="2"/>
  <c r="S206" i="2"/>
  <c r="R206" i="2"/>
  <c r="Q206" i="2"/>
  <c r="P206" i="2"/>
  <c r="O206" i="2"/>
  <c r="N206" i="2"/>
  <c r="M206" i="2"/>
  <c r="L206" i="2"/>
  <c r="K206" i="2"/>
  <c r="J206" i="2"/>
  <c r="I206" i="2"/>
  <c r="H206" i="2"/>
  <c r="G206" i="2"/>
  <c r="BA205" i="2"/>
  <c r="AZ205" i="2"/>
  <c r="AY205" i="2"/>
  <c r="AX205" i="2"/>
  <c r="AW205" i="2"/>
  <c r="AV205" i="2"/>
  <c r="AU205" i="2"/>
  <c r="AT205" i="2"/>
  <c r="AS205" i="2"/>
  <c r="AR205" i="2"/>
  <c r="AQ205" i="2"/>
  <c r="AP205" i="2"/>
  <c r="AO205" i="2"/>
  <c r="AN205" i="2"/>
  <c r="AM205" i="2"/>
  <c r="AL205" i="2"/>
  <c r="AK205" i="2"/>
  <c r="AJ205" i="2"/>
  <c r="AI205" i="2"/>
  <c r="AH205" i="2"/>
  <c r="AG205" i="2"/>
  <c r="AF205" i="2"/>
  <c r="AE205" i="2"/>
  <c r="AD205" i="2"/>
  <c r="AC205" i="2"/>
  <c r="AB205" i="2"/>
  <c r="AA205" i="2"/>
  <c r="Y205" i="2"/>
  <c r="X205" i="2"/>
  <c r="W205" i="2"/>
  <c r="V205" i="2"/>
  <c r="U205" i="2"/>
  <c r="T205" i="2"/>
  <c r="S205" i="2"/>
  <c r="R205" i="2"/>
  <c r="Q205" i="2"/>
  <c r="P205" i="2"/>
  <c r="O205" i="2"/>
  <c r="N205" i="2"/>
  <c r="M205" i="2"/>
  <c r="L205" i="2"/>
  <c r="K205" i="2"/>
  <c r="J205" i="2"/>
  <c r="I205" i="2"/>
  <c r="H205" i="2"/>
  <c r="G205" i="2"/>
  <c r="BA204" i="2"/>
  <c r="AZ204" i="2"/>
  <c r="AY204" i="2"/>
  <c r="AX204" i="2"/>
  <c r="AW204" i="2"/>
  <c r="AV204" i="2"/>
  <c r="AU204" i="2"/>
  <c r="AT204" i="2"/>
  <c r="AS204" i="2"/>
  <c r="AR204" i="2"/>
  <c r="AQ204" i="2"/>
  <c r="AP204" i="2"/>
  <c r="AO204" i="2"/>
  <c r="AN204" i="2"/>
  <c r="AM204" i="2"/>
  <c r="AL204" i="2"/>
  <c r="AK204" i="2"/>
  <c r="AJ204" i="2"/>
  <c r="AI204" i="2"/>
  <c r="AH204" i="2"/>
  <c r="AG204" i="2"/>
  <c r="AF204" i="2"/>
  <c r="AE204" i="2"/>
  <c r="AD204" i="2"/>
  <c r="AC204" i="2"/>
  <c r="AB204" i="2"/>
  <c r="AA204" i="2"/>
  <c r="Z204" i="2"/>
  <c r="Y204" i="2"/>
  <c r="X204" i="2"/>
  <c r="W204" i="2"/>
  <c r="V204" i="2"/>
  <c r="U204" i="2"/>
  <c r="T204" i="2"/>
  <c r="S204" i="2"/>
  <c r="R204" i="2"/>
  <c r="Q204" i="2"/>
  <c r="P204" i="2"/>
  <c r="O204" i="2"/>
  <c r="N204" i="2"/>
  <c r="M204" i="2"/>
  <c r="L204" i="2"/>
  <c r="K204" i="2"/>
  <c r="J204" i="2"/>
  <c r="I204" i="2"/>
  <c r="H204" i="2"/>
  <c r="G204" i="2"/>
  <c r="BA203" i="2"/>
  <c r="AZ203" i="2"/>
  <c r="AY203" i="2"/>
  <c r="AX203" i="2"/>
  <c r="AW203" i="2"/>
  <c r="AV203" i="2"/>
  <c r="AU203" i="2"/>
  <c r="AT203" i="2"/>
  <c r="AS203" i="2"/>
  <c r="AR203" i="2"/>
  <c r="AQ203" i="2"/>
  <c r="AP203" i="2"/>
  <c r="AO203" i="2"/>
  <c r="AN203" i="2"/>
  <c r="AM203" i="2"/>
  <c r="AL203" i="2"/>
  <c r="AK203" i="2"/>
  <c r="AJ203" i="2"/>
  <c r="AI203" i="2"/>
  <c r="AH203" i="2"/>
  <c r="AG203" i="2"/>
  <c r="AF203" i="2"/>
  <c r="AE203" i="2"/>
  <c r="AD203" i="2"/>
  <c r="AC203" i="2"/>
  <c r="AB203" i="2"/>
  <c r="AA203" i="2"/>
  <c r="Z203" i="2"/>
  <c r="Y203" i="2"/>
  <c r="X203" i="2"/>
  <c r="W203" i="2"/>
  <c r="V203" i="2"/>
  <c r="U203" i="2"/>
  <c r="T203" i="2"/>
  <c r="S203" i="2"/>
  <c r="R203" i="2"/>
  <c r="Q203" i="2"/>
  <c r="P203" i="2"/>
  <c r="O203" i="2"/>
  <c r="N203" i="2"/>
  <c r="M203" i="2"/>
  <c r="L203" i="2"/>
  <c r="K203" i="2"/>
  <c r="J203" i="2"/>
  <c r="I203" i="2"/>
  <c r="H203" i="2"/>
  <c r="G203" i="2"/>
  <c r="BA202" i="2"/>
  <c r="AZ202" i="2"/>
  <c r="AY202" i="2"/>
  <c r="AX202" i="2"/>
  <c r="AW202" i="2"/>
  <c r="AV202" i="2"/>
  <c r="AU202" i="2"/>
  <c r="AT202" i="2"/>
  <c r="AS202" i="2"/>
  <c r="AR202" i="2"/>
  <c r="AQ202" i="2"/>
  <c r="AP202" i="2"/>
  <c r="AO202" i="2"/>
  <c r="AN202" i="2"/>
  <c r="AM202" i="2"/>
  <c r="AL202" i="2"/>
  <c r="AK202" i="2"/>
  <c r="AJ202" i="2"/>
  <c r="AI202" i="2"/>
  <c r="AH202" i="2"/>
  <c r="AG202" i="2"/>
  <c r="AF202" i="2"/>
  <c r="AE202" i="2"/>
  <c r="AD202" i="2"/>
  <c r="AC202" i="2"/>
  <c r="AB202" i="2"/>
  <c r="AA202" i="2"/>
  <c r="Z202" i="2"/>
  <c r="Y202" i="2"/>
  <c r="X202" i="2"/>
  <c r="W202" i="2"/>
  <c r="V202" i="2"/>
  <c r="U202" i="2"/>
  <c r="T202" i="2"/>
  <c r="S202" i="2"/>
  <c r="R202" i="2"/>
  <c r="Q202" i="2"/>
  <c r="P202" i="2"/>
  <c r="O202" i="2"/>
  <c r="N202" i="2"/>
  <c r="M202" i="2"/>
  <c r="L202" i="2"/>
  <c r="K202" i="2"/>
  <c r="J202" i="2"/>
  <c r="I202" i="2"/>
  <c r="H202" i="2"/>
  <c r="G202" i="2"/>
  <c r="BA201" i="2"/>
  <c r="AZ201" i="2"/>
  <c r="AY201" i="2"/>
  <c r="AX201" i="2"/>
  <c r="AW201" i="2"/>
  <c r="AV201" i="2"/>
  <c r="AU201" i="2"/>
  <c r="AT201" i="2"/>
  <c r="AS201" i="2"/>
  <c r="AR201" i="2"/>
  <c r="AQ201" i="2"/>
  <c r="AP201" i="2"/>
  <c r="AO201" i="2"/>
  <c r="AN201" i="2"/>
  <c r="AM201" i="2"/>
  <c r="AL201" i="2"/>
  <c r="AK201" i="2"/>
  <c r="AJ201" i="2"/>
  <c r="AI201" i="2"/>
  <c r="AH201" i="2"/>
  <c r="AG201" i="2"/>
  <c r="AF201" i="2"/>
  <c r="AE201" i="2"/>
  <c r="AD201" i="2"/>
  <c r="AC201" i="2"/>
  <c r="AB201" i="2"/>
  <c r="AA201" i="2"/>
  <c r="Z201" i="2"/>
  <c r="Y201" i="2"/>
  <c r="X201" i="2"/>
  <c r="W201" i="2"/>
  <c r="V201" i="2"/>
  <c r="U201" i="2"/>
  <c r="T201" i="2"/>
  <c r="S201" i="2"/>
  <c r="R201" i="2"/>
  <c r="Q201" i="2"/>
  <c r="P201" i="2"/>
  <c r="O201" i="2"/>
  <c r="N201" i="2"/>
  <c r="M201" i="2"/>
  <c r="L201" i="2"/>
  <c r="K201" i="2"/>
  <c r="J201" i="2"/>
  <c r="I201" i="2"/>
  <c r="H201" i="2"/>
  <c r="G201" i="2"/>
  <c r="BA200" i="2"/>
  <c r="AZ200" i="2"/>
  <c r="AY200" i="2"/>
  <c r="AX200" i="2"/>
  <c r="AW200" i="2"/>
  <c r="AV200" i="2"/>
  <c r="AU200" i="2"/>
  <c r="AT200" i="2"/>
  <c r="AS200" i="2"/>
  <c r="AR200" i="2"/>
  <c r="AQ200" i="2"/>
  <c r="AP200" i="2"/>
  <c r="AO200" i="2"/>
  <c r="AN200" i="2"/>
  <c r="AM200" i="2"/>
  <c r="AL200" i="2"/>
  <c r="AK200" i="2"/>
  <c r="AJ200" i="2"/>
  <c r="AI200" i="2"/>
  <c r="AH200" i="2"/>
  <c r="AG200" i="2"/>
  <c r="AF200" i="2"/>
  <c r="AE200" i="2"/>
  <c r="AD200" i="2"/>
  <c r="AC200" i="2"/>
  <c r="AB200" i="2"/>
  <c r="AA200" i="2"/>
  <c r="Z200" i="2"/>
  <c r="Y200" i="2"/>
  <c r="X200" i="2"/>
  <c r="W200" i="2"/>
  <c r="V200" i="2"/>
  <c r="U200" i="2"/>
  <c r="T200" i="2"/>
  <c r="S200" i="2"/>
  <c r="R200" i="2"/>
  <c r="Q200" i="2"/>
  <c r="P200" i="2"/>
  <c r="O200" i="2"/>
  <c r="N200" i="2"/>
  <c r="M200" i="2"/>
  <c r="L200" i="2"/>
  <c r="K200" i="2"/>
  <c r="J200" i="2"/>
  <c r="I200" i="2"/>
  <c r="H200" i="2"/>
  <c r="G200" i="2"/>
  <c r="BA199" i="2"/>
  <c r="AZ199" i="2"/>
  <c r="AY199" i="2"/>
  <c r="AX199" i="2"/>
  <c r="AW199" i="2"/>
  <c r="AV199" i="2"/>
  <c r="AU199" i="2"/>
  <c r="AT199" i="2"/>
  <c r="AS199" i="2"/>
  <c r="AR199" i="2"/>
  <c r="AQ199" i="2"/>
  <c r="AP199" i="2"/>
  <c r="AO199" i="2"/>
  <c r="AN199" i="2"/>
  <c r="AM199" i="2"/>
  <c r="AL199" i="2"/>
  <c r="AK199" i="2"/>
  <c r="AJ199" i="2"/>
  <c r="AI199" i="2"/>
  <c r="AH199" i="2"/>
  <c r="AG199" i="2"/>
  <c r="AF199" i="2"/>
  <c r="AE199" i="2"/>
  <c r="AD199" i="2"/>
  <c r="AC199" i="2"/>
  <c r="AB199" i="2"/>
  <c r="AA199" i="2"/>
  <c r="Y199" i="2"/>
  <c r="X199" i="2"/>
  <c r="W199" i="2"/>
  <c r="V199" i="2"/>
  <c r="U199" i="2"/>
  <c r="T199" i="2"/>
  <c r="S199" i="2"/>
  <c r="R199" i="2"/>
  <c r="Q199" i="2"/>
  <c r="P199" i="2"/>
  <c r="O199" i="2"/>
  <c r="N199" i="2"/>
  <c r="M199" i="2"/>
  <c r="L199" i="2"/>
  <c r="K199" i="2"/>
  <c r="J199" i="2"/>
  <c r="I199" i="2"/>
  <c r="H199" i="2"/>
  <c r="G199" i="2"/>
  <c r="BA198" i="2"/>
  <c r="AZ198" i="2"/>
  <c r="AY198" i="2"/>
  <c r="AX198" i="2"/>
  <c r="AW198" i="2"/>
  <c r="AV198" i="2"/>
  <c r="AU198" i="2"/>
  <c r="AT198" i="2"/>
  <c r="AS198" i="2"/>
  <c r="AR198" i="2"/>
  <c r="AQ198" i="2"/>
  <c r="AP198" i="2"/>
  <c r="AO198" i="2"/>
  <c r="AN198" i="2"/>
  <c r="AM198" i="2"/>
  <c r="AL198" i="2"/>
  <c r="AK198" i="2"/>
  <c r="AJ198" i="2"/>
  <c r="AI198" i="2"/>
  <c r="AH198" i="2"/>
  <c r="AG198" i="2"/>
  <c r="AF198" i="2"/>
  <c r="AE198" i="2"/>
  <c r="AD198" i="2"/>
  <c r="AC198" i="2"/>
  <c r="AB198" i="2"/>
  <c r="AA198" i="2"/>
  <c r="Z198" i="2"/>
  <c r="Y198" i="2"/>
  <c r="X198" i="2"/>
  <c r="W198" i="2"/>
  <c r="V198" i="2"/>
  <c r="U198" i="2"/>
  <c r="T198" i="2"/>
  <c r="S198" i="2"/>
  <c r="R198" i="2"/>
  <c r="Q198" i="2"/>
  <c r="P198" i="2"/>
  <c r="O198" i="2"/>
  <c r="N198" i="2"/>
  <c r="M198" i="2"/>
  <c r="L198" i="2"/>
  <c r="K198" i="2"/>
  <c r="J198" i="2"/>
  <c r="I198" i="2"/>
  <c r="H198" i="2"/>
  <c r="G198" i="2"/>
  <c r="BA197" i="2"/>
  <c r="AZ197" i="2"/>
  <c r="AY197" i="2"/>
  <c r="AX197" i="2"/>
  <c r="AW197" i="2"/>
  <c r="AV197" i="2"/>
  <c r="AU197" i="2"/>
  <c r="AT197" i="2"/>
  <c r="AS197" i="2"/>
  <c r="AR197" i="2"/>
  <c r="AQ197" i="2"/>
  <c r="AP197" i="2"/>
  <c r="AO197" i="2"/>
  <c r="AN197" i="2"/>
  <c r="AM197" i="2"/>
  <c r="AL197" i="2"/>
  <c r="AK197" i="2"/>
  <c r="AJ197" i="2"/>
  <c r="AI197" i="2"/>
  <c r="AH197" i="2"/>
  <c r="AG197" i="2"/>
  <c r="AF197" i="2"/>
  <c r="AE197" i="2"/>
  <c r="AD197" i="2"/>
  <c r="AC197" i="2"/>
  <c r="AB197" i="2"/>
  <c r="AA197" i="2"/>
  <c r="Z197" i="2"/>
  <c r="Y197" i="2"/>
  <c r="X197" i="2"/>
  <c r="W197" i="2"/>
  <c r="V197" i="2"/>
  <c r="U197" i="2"/>
  <c r="T197" i="2"/>
  <c r="S197" i="2"/>
  <c r="R197" i="2"/>
  <c r="Q197" i="2"/>
  <c r="P197" i="2"/>
  <c r="O197" i="2"/>
  <c r="N197" i="2"/>
  <c r="M197" i="2"/>
  <c r="L197" i="2"/>
  <c r="K197" i="2"/>
  <c r="J197" i="2"/>
  <c r="I197" i="2"/>
  <c r="H197" i="2"/>
  <c r="G197" i="2"/>
  <c r="BA196" i="2"/>
  <c r="AZ196" i="2"/>
  <c r="AY196" i="2"/>
  <c r="AX196" i="2"/>
  <c r="AW196" i="2"/>
  <c r="AV196" i="2"/>
  <c r="AU196" i="2"/>
  <c r="AT196" i="2"/>
  <c r="AS196" i="2"/>
  <c r="AR196" i="2"/>
  <c r="AQ196" i="2"/>
  <c r="AP196" i="2"/>
  <c r="AO196" i="2"/>
  <c r="AN196" i="2"/>
  <c r="AM196" i="2"/>
  <c r="AL196" i="2"/>
  <c r="AK196" i="2"/>
  <c r="AJ196" i="2"/>
  <c r="AI196" i="2"/>
  <c r="AH196" i="2"/>
  <c r="AG196" i="2"/>
  <c r="AF196" i="2"/>
  <c r="AE196" i="2"/>
  <c r="AD196" i="2"/>
  <c r="AC196" i="2"/>
  <c r="AB196" i="2"/>
  <c r="AA196" i="2"/>
  <c r="Z196" i="2"/>
  <c r="Y196" i="2"/>
  <c r="X196" i="2"/>
  <c r="W196" i="2"/>
  <c r="V196" i="2"/>
  <c r="U196" i="2"/>
  <c r="T196" i="2"/>
  <c r="S196" i="2"/>
  <c r="R196" i="2"/>
  <c r="Q196" i="2"/>
  <c r="P196" i="2"/>
  <c r="O196" i="2"/>
  <c r="N196" i="2"/>
  <c r="M196" i="2"/>
  <c r="L196" i="2"/>
  <c r="K196" i="2"/>
  <c r="J196" i="2"/>
  <c r="I196" i="2"/>
  <c r="H196" i="2"/>
  <c r="G196" i="2"/>
  <c r="BA195" i="2"/>
  <c r="AZ195" i="2"/>
  <c r="AY195" i="2"/>
  <c r="AX195" i="2"/>
  <c r="AW195" i="2"/>
  <c r="AV195" i="2"/>
  <c r="AU195" i="2"/>
  <c r="AT195" i="2"/>
  <c r="AS195" i="2"/>
  <c r="AR195" i="2"/>
  <c r="AQ195" i="2"/>
  <c r="AP195" i="2"/>
  <c r="AO195" i="2"/>
  <c r="AN195" i="2"/>
  <c r="AM195" i="2"/>
  <c r="AL195" i="2"/>
  <c r="AK195" i="2"/>
  <c r="AJ195" i="2"/>
  <c r="AI195" i="2"/>
  <c r="AH195" i="2"/>
  <c r="AG195" i="2"/>
  <c r="AF195" i="2"/>
  <c r="AE195" i="2"/>
  <c r="AD195" i="2"/>
  <c r="AC195" i="2"/>
  <c r="AB195" i="2"/>
  <c r="AA195" i="2"/>
  <c r="Z195" i="2"/>
  <c r="Y195" i="2"/>
  <c r="X195" i="2"/>
  <c r="W195" i="2"/>
  <c r="V195" i="2"/>
  <c r="U195" i="2"/>
  <c r="T195" i="2"/>
  <c r="S195" i="2"/>
  <c r="R195" i="2"/>
  <c r="Q195" i="2"/>
  <c r="P195" i="2"/>
  <c r="O195" i="2"/>
  <c r="N195" i="2"/>
  <c r="M195" i="2"/>
  <c r="L195" i="2"/>
  <c r="K195" i="2"/>
  <c r="J195" i="2"/>
  <c r="I195" i="2"/>
  <c r="H195" i="2"/>
  <c r="G195" i="2"/>
  <c r="BA194" i="2"/>
  <c r="AZ194" i="2"/>
  <c r="AY194" i="2"/>
  <c r="AX194" i="2"/>
  <c r="AW194" i="2"/>
  <c r="AV194" i="2"/>
  <c r="AU194" i="2"/>
  <c r="AT194" i="2"/>
  <c r="AS194" i="2"/>
  <c r="AR194" i="2"/>
  <c r="AQ194" i="2"/>
  <c r="AP194" i="2"/>
  <c r="AO194" i="2"/>
  <c r="AN194" i="2"/>
  <c r="AM194" i="2"/>
  <c r="AL194" i="2"/>
  <c r="AK194" i="2"/>
  <c r="AJ194" i="2"/>
  <c r="AI194" i="2"/>
  <c r="AH194" i="2"/>
  <c r="AG194" i="2"/>
  <c r="AF194" i="2"/>
  <c r="AE194" i="2"/>
  <c r="AD194" i="2"/>
  <c r="AC194" i="2"/>
  <c r="AB194" i="2"/>
  <c r="AA194" i="2"/>
  <c r="Z194" i="2"/>
  <c r="Y194" i="2"/>
  <c r="X194" i="2"/>
  <c r="W194" i="2"/>
  <c r="V194" i="2"/>
  <c r="U194" i="2"/>
  <c r="T194" i="2"/>
  <c r="S194" i="2"/>
  <c r="R194" i="2"/>
  <c r="Q194" i="2"/>
  <c r="P194" i="2"/>
  <c r="O194" i="2"/>
  <c r="N194" i="2"/>
  <c r="M194" i="2"/>
  <c r="L194" i="2"/>
  <c r="K194" i="2"/>
  <c r="J194" i="2"/>
  <c r="I194" i="2"/>
  <c r="H194" i="2"/>
  <c r="G194" i="2"/>
  <c r="BA193" i="2"/>
  <c r="AZ193" i="2"/>
  <c r="AY193" i="2"/>
  <c r="AX193" i="2"/>
  <c r="AW193" i="2"/>
  <c r="AV193" i="2"/>
  <c r="AU193" i="2"/>
  <c r="AT193" i="2"/>
  <c r="AS193" i="2"/>
  <c r="AR193" i="2"/>
  <c r="AQ193" i="2"/>
  <c r="AP193" i="2"/>
  <c r="AO193" i="2"/>
  <c r="AN193" i="2"/>
  <c r="AM193" i="2"/>
  <c r="AL193" i="2"/>
  <c r="AK193" i="2"/>
  <c r="AJ193" i="2"/>
  <c r="AI193" i="2"/>
  <c r="AH193" i="2"/>
  <c r="AG193" i="2"/>
  <c r="AF193" i="2"/>
  <c r="AE193" i="2"/>
  <c r="AD193" i="2"/>
  <c r="AC193" i="2"/>
  <c r="AB193" i="2"/>
  <c r="AA193" i="2"/>
  <c r="Y193" i="2"/>
  <c r="X193" i="2"/>
  <c r="W193" i="2"/>
  <c r="V193" i="2"/>
  <c r="U193" i="2"/>
  <c r="T193" i="2"/>
  <c r="S193" i="2"/>
  <c r="R193" i="2"/>
  <c r="Q193" i="2"/>
  <c r="P193" i="2"/>
  <c r="O193" i="2"/>
  <c r="N193" i="2"/>
  <c r="M193" i="2"/>
  <c r="L193" i="2"/>
  <c r="K193" i="2"/>
  <c r="J193" i="2"/>
  <c r="I193" i="2"/>
  <c r="H193" i="2"/>
  <c r="G193" i="2"/>
  <c r="BA192" i="2"/>
  <c r="AZ192" i="2"/>
  <c r="AY192" i="2"/>
  <c r="AX192" i="2"/>
  <c r="AW192" i="2"/>
  <c r="AV192" i="2"/>
  <c r="AU192" i="2"/>
  <c r="AT192" i="2"/>
  <c r="AS192" i="2"/>
  <c r="AR192" i="2"/>
  <c r="AQ192" i="2"/>
  <c r="AP192" i="2"/>
  <c r="AO192" i="2"/>
  <c r="AN192" i="2"/>
  <c r="AM192" i="2"/>
  <c r="AL192" i="2"/>
  <c r="AK192" i="2"/>
  <c r="AJ192" i="2"/>
  <c r="AI192" i="2"/>
  <c r="AH192" i="2"/>
  <c r="AG192" i="2"/>
  <c r="AF192" i="2"/>
  <c r="AE192" i="2"/>
  <c r="AD192" i="2"/>
  <c r="AC192" i="2"/>
  <c r="AB192" i="2"/>
  <c r="AA192" i="2"/>
  <c r="Y192" i="2"/>
  <c r="X192" i="2"/>
  <c r="W192" i="2"/>
  <c r="V192" i="2"/>
  <c r="U192" i="2"/>
  <c r="T192" i="2"/>
  <c r="S192" i="2"/>
  <c r="R192" i="2"/>
  <c r="Q192" i="2"/>
  <c r="P192" i="2"/>
  <c r="O192" i="2"/>
  <c r="N192" i="2"/>
  <c r="M192" i="2"/>
  <c r="L192" i="2"/>
  <c r="K192" i="2"/>
  <c r="J192" i="2"/>
  <c r="I192" i="2"/>
  <c r="H192" i="2"/>
  <c r="G192" i="2"/>
  <c r="BA191" i="2"/>
  <c r="AZ191" i="2"/>
  <c r="AY191" i="2"/>
  <c r="AX191" i="2"/>
  <c r="AW191" i="2"/>
  <c r="AV191" i="2"/>
  <c r="AU191" i="2"/>
  <c r="AT191" i="2"/>
  <c r="AS191" i="2"/>
  <c r="AR191" i="2"/>
  <c r="AQ191" i="2"/>
  <c r="AP191" i="2"/>
  <c r="AO191" i="2"/>
  <c r="AN191" i="2"/>
  <c r="AM191" i="2"/>
  <c r="AL191" i="2"/>
  <c r="AK191" i="2"/>
  <c r="AJ191" i="2"/>
  <c r="AI191" i="2"/>
  <c r="AH191" i="2"/>
  <c r="AG191" i="2"/>
  <c r="AF191" i="2"/>
  <c r="AE191" i="2"/>
  <c r="AD191" i="2"/>
  <c r="AC191" i="2"/>
  <c r="AB191" i="2"/>
  <c r="AA191" i="2"/>
  <c r="Z191" i="2"/>
  <c r="Y191" i="2"/>
  <c r="X191" i="2"/>
  <c r="W191" i="2"/>
  <c r="V191" i="2"/>
  <c r="U191" i="2"/>
  <c r="T191" i="2"/>
  <c r="S191" i="2"/>
  <c r="R191" i="2"/>
  <c r="Q191" i="2"/>
  <c r="P191" i="2"/>
  <c r="O191" i="2"/>
  <c r="N191" i="2"/>
  <c r="M191" i="2"/>
  <c r="L191" i="2"/>
  <c r="K191" i="2"/>
  <c r="J191" i="2"/>
  <c r="I191" i="2"/>
  <c r="H191" i="2"/>
  <c r="G191" i="2"/>
  <c r="BA190" i="2"/>
  <c r="AZ190" i="2"/>
  <c r="AY190" i="2"/>
  <c r="AX190" i="2"/>
  <c r="AW190" i="2"/>
  <c r="AV190" i="2"/>
  <c r="AU190" i="2"/>
  <c r="AT190" i="2"/>
  <c r="AS190" i="2"/>
  <c r="AR190" i="2"/>
  <c r="AQ190" i="2"/>
  <c r="AP190" i="2"/>
  <c r="AO190" i="2"/>
  <c r="AN190" i="2"/>
  <c r="AM190" i="2"/>
  <c r="AL190" i="2"/>
  <c r="AK190" i="2"/>
  <c r="AJ190" i="2"/>
  <c r="AI190" i="2"/>
  <c r="AH190" i="2"/>
  <c r="AG190" i="2"/>
  <c r="AF190" i="2"/>
  <c r="AE190" i="2"/>
  <c r="AD190" i="2"/>
  <c r="AC190" i="2"/>
  <c r="AB190" i="2"/>
  <c r="AA190" i="2"/>
  <c r="Z190" i="2"/>
  <c r="Y190" i="2"/>
  <c r="X190" i="2"/>
  <c r="W190" i="2"/>
  <c r="V190" i="2"/>
  <c r="U190" i="2"/>
  <c r="T190" i="2"/>
  <c r="S190" i="2"/>
  <c r="R190" i="2"/>
  <c r="Q190" i="2"/>
  <c r="P190" i="2"/>
  <c r="O190" i="2"/>
  <c r="N190" i="2"/>
  <c r="M190" i="2"/>
  <c r="L190" i="2"/>
  <c r="K190" i="2"/>
  <c r="J190" i="2"/>
  <c r="I190" i="2"/>
  <c r="H190" i="2"/>
  <c r="G190" i="2"/>
  <c r="BA189" i="2"/>
  <c r="AZ189" i="2"/>
  <c r="AY189" i="2"/>
  <c r="AX189" i="2"/>
  <c r="AW189" i="2"/>
  <c r="AV189" i="2"/>
  <c r="AU189" i="2"/>
  <c r="AT189" i="2"/>
  <c r="AS189" i="2"/>
  <c r="AR189" i="2"/>
  <c r="AQ189" i="2"/>
  <c r="AP189" i="2"/>
  <c r="AO189" i="2"/>
  <c r="AN189" i="2"/>
  <c r="AM189" i="2"/>
  <c r="AL189" i="2"/>
  <c r="AK189" i="2"/>
  <c r="AJ189" i="2"/>
  <c r="AI189" i="2"/>
  <c r="AH189" i="2"/>
  <c r="AG189" i="2"/>
  <c r="AF189" i="2"/>
  <c r="AE189" i="2"/>
  <c r="AD189" i="2"/>
  <c r="AC189" i="2"/>
  <c r="AB189" i="2"/>
  <c r="AA189" i="2"/>
  <c r="Z189" i="2"/>
  <c r="Y189" i="2"/>
  <c r="X189" i="2"/>
  <c r="W189" i="2"/>
  <c r="V189" i="2"/>
  <c r="U189" i="2"/>
  <c r="T189" i="2"/>
  <c r="S189" i="2"/>
  <c r="R189" i="2"/>
  <c r="Q189" i="2"/>
  <c r="P189" i="2"/>
  <c r="O189" i="2"/>
  <c r="N189" i="2"/>
  <c r="M189" i="2"/>
  <c r="L189" i="2"/>
  <c r="K189" i="2"/>
  <c r="J189" i="2"/>
  <c r="I189" i="2"/>
  <c r="H189" i="2"/>
  <c r="G189" i="2"/>
  <c r="BA188" i="2"/>
  <c r="AZ188" i="2"/>
  <c r="AY188" i="2"/>
  <c r="AX188" i="2"/>
  <c r="AW188" i="2"/>
  <c r="AV188" i="2"/>
  <c r="AU188" i="2"/>
  <c r="AT188" i="2"/>
  <c r="AS188" i="2"/>
  <c r="AR188" i="2"/>
  <c r="AQ188" i="2"/>
  <c r="AP188" i="2"/>
  <c r="AO188" i="2"/>
  <c r="AN188" i="2"/>
  <c r="AM188" i="2"/>
  <c r="AL188" i="2"/>
  <c r="AK188" i="2"/>
  <c r="AJ188" i="2"/>
  <c r="AI188" i="2"/>
  <c r="AH188" i="2"/>
  <c r="AG188" i="2"/>
  <c r="AF188" i="2"/>
  <c r="AE188" i="2"/>
  <c r="AD188" i="2"/>
  <c r="AC188" i="2"/>
  <c r="AB188" i="2"/>
  <c r="AA188" i="2"/>
  <c r="Z188" i="2"/>
  <c r="Y188" i="2"/>
  <c r="X188" i="2"/>
  <c r="W188" i="2"/>
  <c r="V188" i="2"/>
  <c r="U188" i="2"/>
  <c r="T188" i="2"/>
  <c r="S188" i="2"/>
  <c r="R188" i="2"/>
  <c r="Q188" i="2"/>
  <c r="P188" i="2"/>
  <c r="O188" i="2"/>
  <c r="N188" i="2"/>
  <c r="M188" i="2"/>
  <c r="L188" i="2"/>
  <c r="K188" i="2"/>
  <c r="J188" i="2"/>
  <c r="I188" i="2"/>
  <c r="H188" i="2"/>
  <c r="G188" i="2"/>
  <c r="BA187" i="2"/>
  <c r="AZ187" i="2"/>
  <c r="AY187" i="2"/>
  <c r="AX187" i="2"/>
  <c r="AW187" i="2"/>
  <c r="AV187" i="2"/>
  <c r="AU187" i="2"/>
  <c r="AT187" i="2"/>
  <c r="AS187" i="2"/>
  <c r="AR187" i="2"/>
  <c r="AQ187" i="2"/>
  <c r="AP187" i="2"/>
  <c r="AO187" i="2"/>
  <c r="AN187" i="2"/>
  <c r="AM187" i="2"/>
  <c r="AL187" i="2"/>
  <c r="AK187" i="2"/>
  <c r="AJ187" i="2"/>
  <c r="AI187" i="2"/>
  <c r="AH187" i="2"/>
  <c r="AG187" i="2"/>
  <c r="AF187" i="2"/>
  <c r="AE187" i="2"/>
  <c r="AD187" i="2"/>
  <c r="AC187" i="2"/>
  <c r="AB187" i="2"/>
  <c r="AA187" i="2"/>
  <c r="Y187" i="2"/>
  <c r="X187" i="2"/>
  <c r="W187" i="2"/>
  <c r="V187" i="2"/>
  <c r="U187" i="2"/>
  <c r="T187" i="2"/>
  <c r="S187" i="2"/>
  <c r="R187" i="2"/>
  <c r="Q187" i="2"/>
  <c r="P187" i="2"/>
  <c r="O187" i="2"/>
  <c r="N187" i="2"/>
  <c r="M187" i="2"/>
  <c r="L187" i="2"/>
  <c r="K187" i="2"/>
  <c r="J187" i="2"/>
  <c r="I187" i="2"/>
  <c r="H187" i="2"/>
  <c r="G187" i="2"/>
  <c r="BA186" i="2"/>
  <c r="AZ186" i="2"/>
  <c r="AY186" i="2"/>
  <c r="AX186" i="2"/>
  <c r="AW186" i="2"/>
  <c r="AV186" i="2"/>
  <c r="AU186" i="2"/>
  <c r="AT186" i="2"/>
  <c r="AS186" i="2"/>
  <c r="AR186" i="2"/>
  <c r="AQ186" i="2"/>
  <c r="AP186" i="2"/>
  <c r="AO186" i="2"/>
  <c r="AN186" i="2"/>
  <c r="AM186" i="2"/>
  <c r="AL186" i="2"/>
  <c r="AK186" i="2"/>
  <c r="AJ186" i="2"/>
  <c r="AI186" i="2"/>
  <c r="AH186" i="2"/>
  <c r="AG186" i="2"/>
  <c r="AF186" i="2"/>
  <c r="AE186" i="2"/>
  <c r="AD186" i="2"/>
  <c r="AC186" i="2"/>
  <c r="AB186" i="2"/>
  <c r="AA186" i="2"/>
  <c r="Z186" i="2"/>
  <c r="Y186" i="2"/>
  <c r="X186" i="2"/>
  <c r="W186" i="2"/>
  <c r="V186" i="2"/>
  <c r="U186" i="2"/>
  <c r="T186" i="2"/>
  <c r="S186" i="2"/>
  <c r="R186" i="2"/>
  <c r="Q186" i="2"/>
  <c r="P186" i="2"/>
  <c r="O186" i="2"/>
  <c r="N186" i="2"/>
  <c r="M186" i="2"/>
  <c r="L186" i="2"/>
  <c r="K186" i="2"/>
  <c r="J186" i="2"/>
  <c r="I186" i="2"/>
  <c r="H186" i="2"/>
  <c r="G186" i="2"/>
  <c r="BA185" i="2"/>
  <c r="AZ185" i="2"/>
  <c r="AY185" i="2"/>
  <c r="AX185" i="2"/>
  <c r="AW185" i="2"/>
  <c r="AV185" i="2"/>
  <c r="AU185" i="2"/>
  <c r="AT185" i="2"/>
  <c r="AS185" i="2"/>
  <c r="AR185" i="2"/>
  <c r="AQ185" i="2"/>
  <c r="AP185" i="2"/>
  <c r="AO185" i="2"/>
  <c r="AN185" i="2"/>
  <c r="AM185" i="2"/>
  <c r="AL185" i="2"/>
  <c r="AK185" i="2"/>
  <c r="AJ185" i="2"/>
  <c r="AI185" i="2"/>
  <c r="AH185" i="2"/>
  <c r="AG185" i="2"/>
  <c r="AF185" i="2"/>
  <c r="AE185" i="2"/>
  <c r="AD185" i="2"/>
  <c r="AC185" i="2"/>
  <c r="AB185" i="2"/>
  <c r="AA185" i="2"/>
  <c r="Y185" i="2"/>
  <c r="X185" i="2"/>
  <c r="W185" i="2"/>
  <c r="V185" i="2"/>
  <c r="U185" i="2"/>
  <c r="T185" i="2"/>
  <c r="S185" i="2"/>
  <c r="R185" i="2"/>
  <c r="Q185" i="2"/>
  <c r="P185" i="2"/>
  <c r="O185" i="2"/>
  <c r="N185" i="2"/>
  <c r="M185" i="2"/>
  <c r="L185" i="2"/>
  <c r="K185" i="2"/>
  <c r="J185" i="2"/>
  <c r="I185" i="2"/>
  <c r="H185" i="2"/>
  <c r="G185" i="2"/>
  <c r="BA184" i="2"/>
  <c r="AZ184" i="2"/>
  <c r="AY184" i="2"/>
  <c r="AX184" i="2"/>
  <c r="AW184" i="2"/>
  <c r="AV184" i="2"/>
  <c r="AU184" i="2"/>
  <c r="AT184" i="2"/>
  <c r="AS184" i="2"/>
  <c r="AR184" i="2"/>
  <c r="AQ184" i="2"/>
  <c r="AP184" i="2"/>
  <c r="AO184" i="2"/>
  <c r="AN184" i="2"/>
  <c r="AM184" i="2"/>
  <c r="AL184" i="2"/>
  <c r="AK184" i="2"/>
  <c r="AJ184" i="2"/>
  <c r="AI184" i="2"/>
  <c r="AH184" i="2"/>
  <c r="AG184" i="2"/>
  <c r="AF184" i="2"/>
  <c r="AE184" i="2"/>
  <c r="AD184" i="2"/>
  <c r="AC184" i="2"/>
  <c r="AB184" i="2"/>
  <c r="AA184" i="2"/>
  <c r="Z184" i="2"/>
  <c r="Y184" i="2"/>
  <c r="X184" i="2"/>
  <c r="W184" i="2"/>
  <c r="V184" i="2"/>
  <c r="U184" i="2"/>
  <c r="T184" i="2"/>
  <c r="S184" i="2"/>
  <c r="R184" i="2"/>
  <c r="Q184" i="2"/>
  <c r="P184" i="2"/>
  <c r="O184" i="2"/>
  <c r="N184" i="2"/>
  <c r="M184" i="2"/>
  <c r="L184" i="2"/>
  <c r="K184" i="2"/>
  <c r="J184" i="2"/>
  <c r="I184" i="2"/>
  <c r="H184" i="2"/>
  <c r="G184" i="2"/>
  <c r="BA183" i="2"/>
  <c r="AZ183" i="2"/>
  <c r="AY183" i="2"/>
  <c r="AX183" i="2"/>
  <c r="AW183" i="2"/>
  <c r="AV183" i="2"/>
  <c r="AU183" i="2"/>
  <c r="AT183" i="2"/>
  <c r="AS183" i="2"/>
  <c r="AR183" i="2"/>
  <c r="AQ183" i="2"/>
  <c r="AP183" i="2"/>
  <c r="AO183" i="2"/>
  <c r="AN183" i="2"/>
  <c r="AM183" i="2"/>
  <c r="AL183" i="2"/>
  <c r="AK183" i="2"/>
  <c r="AJ183" i="2"/>
  <c r="AI183" i="2"/>
  <c r="AH183" i="2"/>
  <c r="AG183" i="2"/>
  <c r="AF183" i="2"/>
  <c r="AE183" i="2"/>
  <c r="AD183" i="2"/>
  <c r="AC183" i="2"/>
  <c r="AB183" i="2"/>
  <c r="AA183" i="2"/>
  <c r="Z183" i="2"/>
  <c r="Y183" i="2"/>
  <c r="X183" i="2"/>
  <c r="W183" i="2"/>
  <c r="V183" i="2"/>
  <c r="U183" i="2"/>
  <c r="T183" i="2"/>
  <c r="S183" i="2"/>
  <c r="R183" i="2"/>
  <c r="Q183" i="2"/>
  <c r="P183" i="2"/>
  <c r="O183" i="2"/>
  <c r="N183" i="2"/>
  <c r="M183" i="2"/>
  <c r="L183" i="2"/>
  <c r="K183" i="2"/>
  <c r="J183" i="2"/>
  <c r="I183" i="2"/>
  <c r="H183" i="2"/>
  <c r="G183" i="2"/>
  <c r="BA182" i="2"/>
  <c r="AZ182" i="2"/>
  <c r="AY182" i="2"/>
  <c r="AX182" i="2"/>
  <c r="AW182" i="2"/>
  <c r="AV182" i="2"/>
  <c r="AU182" i="2"/>
  <c r="AT182" i="2"/>
  <c r="AS182" i="2"/>
  <c r="AR182" i="2"/>
  <c r="AQ182" i="2"/>
  <c r="AP182" i="2"/>
  <c r="AO182" i="2"/>
  <c r="AN182" i="2"/>
  <c r="AM182" i="2"/>
  <c r="AL182" i="2"/>
  <c r="AK182" i="2"/>
  <c r="AJ182" i="2"/>
  <c r="AI182" i="2"/>
  <c r="AH182" i="2"/>
  <c r="AG182" i="2"/>
  <c r="AF182" i="2"/>
  <c r="AE182" i="2"/>
  <c r="AD182" i="2"/>
  <c r="AC182" i="2"/>
  <c r="AB182" i="2"/>
  <c r="AA182" i="2"/>
  <c r="Z182" i="2"/>
  <c r="Y182" i="2"/>
  <c r="X182" i="2"/>
  <c r="W182" i="2"/>
  <c r="V182" i="2"/>
  <c r="U182" i="2"/>
  <c r="T182" i="2"/>
  <c r="S182" i="2"/>
  <c r="R182" i="2"/>
  <c r="Q182" i="2"/>
  <c r="P182" i="2"/>
  <c r="O182" i="2"/>
  <c r="N182" i="2"/>
  <c r="M182" i="2"/>
  <c r="L182" i="2"/>
  <c r="K182" i="2"/>
  <c r="J182" i="2"/>
  <c r="I182" i="2"/>
  <c r="H182" i="2"/>
  <c r="G182" i="2"/>
  <c r="BA181" i="2"/>
  <c r="AZ181" i="2"/>
  <c r="AY181" i="2"/>
  <c r="AX181" i="2"/>
  <c r="AW181" i="2"/>
  <c r="AV181" i="2"/>
  <c r="AU181" i="2"/>
  <c r="AT181" i="2"/>
  <c r="AS181" i="2"/>
  <c r="AR181" i="2"/>
  <c r="AQ181" i="2"/>
  <c r="AP181" i="2"/>
  <c r="AO181" i="2"/>
  <c r="AN181" i="2"/>
  <c r="AM181" i="2"/>
  <c r="AL181" i="2"/>
  <c r="AK181" i="2"/>
  <c r="AJ181" i="2"/>
  <c r="AI181" i="2"/>
  <c r="AH181" i="2"/>
  <c r="AG181" i="2"/>
  <c r="AF181" i="2"/>
  <c r="AE181" i="2"/>
  <c r="AD181" i="2"/>
  <c r="AC181" i="2"/>
  <c r="AB181" i="2"/>
  <c r="AA181" i="2"/>
  <c r="Z181" i="2"/>
  <c r="Y181" i="2"/>
  <c r="X181" i="2"/>
  <c r="W181" i="2"/>
  <c r="V181" i="2"/>
  <c r="U181" i="2"/>
  <c r="T181" i="2"/>
  <c r="S181" i="2"/>
  <c r="R181" i="2"/>
  <c r="Q181" i="2"/>
  <c r="P181" i="2"/>
  <c r="O181" i="2"/>
  <c r="N181" i="2"/>
  <c r="M181" i="2"/>
  <c r="L181" i="2"/>
  <c r="K181" i="2"/>
  <c r="J181" i="2"/>
  <c r="I181" i="2"/>
  <c r="H181" i="2"/>
  <c r="G181" i="2"/>
  <c r="BA180" i="2"/>
  <c r="AZ180" i="2"/>
  <c r="AY180" i="2"/>
  <c r="AX180" i="2"/>
  <c r="AW180" i="2"/>
  <c r="AV180" i="2"/>
  <c r="AU180" i="2"/>
  <c r="AT180" i="2"/>
  <c r="AS180" i="2"/>
  <c r="AR180" i="2"/>
  <c r="AQ180" i="2"/>
  <c r="AP180" i="2"/>
  <c r="AO180" i="2"/>
  <c r="AN180" i="2"/>
  <c r="AM180" i="2"/>
  <c r="AL180" i="2"/>
  <c r="AK180" i="2"/>
  <c r="AJ180" i="2"/>
  <c r="AI180" i="2"/>
  <c r="AH180" i="2"/>
  <c r="AG180" i="2"/>
  <c r="AF180" i="2"/>
  <c r="AE180" i="2"/>
  <c r="AD180" i="2"/>
  <c r="AC180" i="2"/>
  <c r="AB180" i="2"/>
  <c r="AA180" i="2"/>
  <c r="Y180" i="2"/>
  <c r="X180" i="2"/>
  <c r="W180" i="2"/>
  <c r="V180" i="2"/>
  <c r="U180" i="2"/>
  <c r="T180" i="2"/>
  <c r="S180" i="2"/>
  <c r="R180" i="2"/>
  <c r="Q180" i="2"/>
  <c r="P180" i="2"/>
  <c r="O180" i="2"/>
  <c r="N180" i="2"/>
  <c r="M180" i="2"/>
  <c r="L180" i="2"/>
  <c r="K180" i="2"/>
  <c r="J180" i="2"/>
  <c r="I180" i="2"/>
  <c r="H180" i="2"/>
  <c r="G180" i="2"/>
  <c r="BA179" i="2"/>
  <c r="AZ179" i="2"/>
  <c r="AY179" i="2"/>
  <c r="AX179" i="2"/>
  <c r="AW179" i="2"/>
  <c r="AV179" i="2"/>
  <c r="AU179" i="2"/>
  <c r="AT179" i="2"/>
  <c r="AS179" i="2"/>
  <c r="AR179" i="2"/>
  <c r="AQ179" i="2"/>
  <c r="AP179" i="2"/>
  <c r="AO179" i="2"/>
  <c r="AN179" i="2"/>
  <c r="AM179" i="2"/>
  <c r="AL179" i="2"/>
  <c r="AK179" i="2"/>
  <c r="AJ179" i="2"/>
  <c r="AI179" i="2"/>
  <c r="AH179" i="2"/>
  <c r="AG179" i="2"/>
  <c r="AF179" i="2"/>
  <c r="AE179" i="2"/>
  <c r="AD179" i="2"/>
  <c r="AC179" i="2"/>
  <c r="AB179" i="2"/>
  <c r="AA179" i="2"/>
  <c r="Z179" i="2"/>
  <c r="Y179" i="2"/>
  <c r="X179" i="2"/>
  <c r="W179" i="2"/>
  <c r="V179" i="2"/>
  <c r="U179" i="2"/>
  <c r="T179" i="2"/>
  <c r="S179" i="2"/>
  <c r="R179" i="2"/>
  <c r="Q179" i="2"/>
  <c r="P179" i="2"/>
  <c r="O179" i="2"/>
  <c r="N179" i="2"/>
  <c r="M179" i="2"/>
  <c r="L179" i="2"/>
  <c r="K179" i="2"/>
  <c r="J179" i="2"/>
  <c r="I179" i="2"/>
  <c r="H179" i="2"/>
  <c r="G179" i="2"/>
  <c r="BA178" i="2"/>
  <c r="AZ178" i="2"/>
  <c r="AY178" i="2"/>
  <c r="AX178" i="2"/>
  <c r="AW178" i="2"/>
  <c r="AV178" i="2"/>
  <c r="AU178" i="2"/>
  <c r="AT178" i="2"/>
  <c r="AS178" i="2"/>
  <c r="AR178" i="2"/>
  <c r="AQ178" i="2"/>
  <c r="AP178" i="2"/>
  <c r="AO178" i="2"/>
  <c r="AN178" i="2"/>
  <c r="AM178" i="2"/>
  <c r="AL178" i="2"/>
  <c r="AK178" i="2"/>
  <c r="AJ178" i="2"/>
  <c r="AI178" i="2"/>
  <c r="AH178" i="2"/>
  <c r="AG178" i="2"/>
  <c r="AF178" i="2"/>
  <c r="AE178" i="2"/>
  <c r="AD178" i="2"/>
  <c r="AC178" i="2"/>
  <c r="AB178" i="2"/>
  <c r="AA178" i="2"/>
  <c r="Y178" i="2"/>
  <c r="X178" i="2"/>
  <c r="W178" i="2"/>
  <c r="V178" i="2"/>
  <c r="U178" i="2"/>
  <c r="T178" i="2"/>
  <c r="S178" i="2"/>
  <c r="R178" i="2"/>
  <c r="Q178" i="2"/>
  <c r="P178" i="2"/>
  <c r="O178" i="2"/>
  <c r="N178" i="2"/>
  <c r="M178" i="2"/>
  <c r="L178" i="2"/>
  <c r="K178" i="2"/>
  <c r="J178" i="2"/>
  <c r="I178" i="2"/>
  <c r="H178" i="2"/>
  <c r="G178" i="2"/>
  <c r="BA177" i="2"/>
  <c r="AZ177" i="2"/>
  <c r="AY177" i="2"/>
  <c r="AX177" i="2"/>
  <c r="AW177" i="2"/>
  <c r="AV177" i="2"/>
  <c r="AU177" i="2"/>
  <c r="AT177" i="2"/>
  <c r="AS177" i="2"/>
  <c r="AR177" i="2"/>
  <c r="AQ177" i="2"/>
  <c r="AP177" i="2"/>
  <c r="AO177" i="2"/>
  <c r="AN177" i="2"/>
  <c r="AM177" i="2"/>
  <c r="AL177" i="2"/>
  <c r="AK177" i="2"/>
  <c r="AJ177" i="2"/>
  <c r="AI177" i="2"/>
  <c r="AH177" i="2"/>
  <c r="AG177" i="2"/>
  <c r="AF177" i="2"/>
  <c r="AE177" i="2"/>
  <c r="AD177" i="2"/>
  <c r="AC177" i="2"/>
  <c r="AB177" i="2"/>
  <c r="AA177" i="2"/>
  <c r="Z177" i="2"/>
  <c r="Y177" i="2"/>
  <c r="X177" i="2"/>
  <c r="W177" i="2"/>
  <c r="V177" i="2"/>
  <c r="U177" i="2"/>
  <c r="T177" i="2"/>
  <c r="S177" i="2"/>
  <c r="R177" i="2"/>
  <c r="Q177" i="2"/>
  <c r="P177" i="2"/>
  <c r="O177" i="2"/>
  <c r="N177" i="2"/>
  <c r="M177" i="2"/>
  <c r="L177" i="2"/>
  <c r="K177" i="2"/>
  <c r="J177" i="2"/>
  <c r="I177" i="2"/>
  <c r="H177" i="2"/>
  <c r="G177" i="2"/>
  <c r="BA176" i="2"/>
  <c r="AZ176" i="2"/>
  <c r="AY176" i="2"/>
  <c r="AX176" i="2"/>
  <c r="AW176" i="2"/>
  <c r="AV176" i="2"/>
  <c r="AU176" i="2"/>
  <c r="AT176" i="2"/>
  <c r="AS176" i="2"/>
  <c r="AR176" i="2"/>
  <c r="AQ176" i="2"/>
  <c r="AP176" i="2"/>
  <c r="AO176" i="2"/>
  <c r="AN176" i="2"/>
  <c r="AM176" i="2"/>
  <c r="AL176" i="2"/>
  <c r="AK176" i="2"/>
  <c r="AJ176" i="2"/>
  <c r="AI176" i="2"/>
  <c r="AH176" i="2"/>
  <c r="AG176" i="2"/>
  <c r="AF176" i="2"/>
  <c r="AE176" i="2"/>
  <c r="AD176" i="2"/>
  <c r="AC176" i="2"/>
  <c r="AB176" i="2"/>
  <c r="AA176" i="2"/>
  <c r="Z176" i="2"/>
  <c r="Y176" i="2"/>
  <c r="X176" i="2"/>
  <c r="W176" i="2"/>
  <c r="V176" i="2"/>
  <c r="U176" i="2"/>
  <c r="T176" i="2"/>
  <c r="S176" i="2"/>
  <c r="R176" i="2"/>
  <c r="Q176" i="2"/>
  <c r="P176" i="2"/>
  <c r="O176" i="2"/>
  <c r="N176" i="2"/>
  <c r="M176" i="2"/>
  <c r="L176" i="2"/>
  <c r="K176" i="2"/>
  <c r="J176" i="2"/>
  <c r="I176" i="2"/>
  <c r="H176" i="2"/>
  <c r="G176" i="2"/>
  <c r="BA175" i="2"/>
  <c r="AZ175" i="2"/>
  <c r="AY175" i="2"/>
  <c r="AX175" i="2"/>
  <c r="AW175" i="2"/>
  <c r="AV175" i="2"/>
  <c r="AU175" i="2"/>
  <c r="AT175" i="2"/>
  <c r="AS175" i="2"/>
  <c r="AR175" i="2"/>
  <c r="AQ175" i="2"/>
  <c r="AP175" i="2"/>
  <c r="AO175" i="2"/>
  <c r="AN175" i="2"/>
  <c r="AM175" i="2"/>
  <c r="AL175" i="2"/>
  <c r="AK175" i="2"/>
  <c r="AJ175" i="2"/>
  <c r="AI175" i="2"/>
  <c r="AH175" i="2"/>
  <c r="AG175" i="2"/>
  <c r="AF175" i="2"/>
  <c r="AE175" i="2"/>
  <c r="AD175" i="2"/>
  <c r="AC175" i="2"/>
  <c r="AB175" i="2"/>
  <c r="AA175" i="2"/>
  <c r="Z175" i="2"/>
  <c r="Y175" i="2"/>
  <c r="X175" i="2"/>
  <c r="W175" i="2"/>
  <c r="V175" i="2"/>
  <c r="U175" i="2"/>
  <c r="T175" i="2"/>
  <c r="S175" i="2"/>
  <c r="R175" i="2"/>
  <c r="Q175" i="2"/>
  <c r="P175" i="2"/>
  <c r="O175" i="2"/>
  <c r="N175" i="2"/>
  <c r="M175" i="2"/>
  <c r="L175" i="2"/>
  <c r="K175" i="2"/>
  <c r="J175" i="2"/>
  <c r="I175" i="2"/>
  <c r="H175" i="2"/>
  <c r="G175" i="2"/>
  <c r="BA174" i="2"/>
  <c r="AZ174" i="2"/>
  <c r="AY174" i="2"/>
  <c r="AX174" i="2"/>
  <c r="AW174" i="2"/>
  <c r="AV174" i="2"/>
  <c r="AU174" i="2"/>
  <c r="AT174" i="2"/>
  <c r="AS174" i="2"/>
  <c r="AR174" i="2"/>
  <c r="AQ174" i="2"/>
  <c r="AP174" i="2"/>
  <c r="AO174" i="2"/>
  <c r="AN174" i="2"/>
  <c r="AM174" i="2"/>
  <c r="AL174" i="2"/>
  <c r="AK174" i="2"/>
  <c r="AJ174" i="2"/>
  <c r="AI174" i="2"/>
  <c r="AH174" i="2"/>
  <c r="AG174" i="2"/>
  <c r="AF174" i="2"/>
  <c r="AE174" i="2"/>
  <c r="AD174" i="2"/>
  <c r="AC174" i="2"/>
  <c r="AB174" i="2"/>
  <c r="AA174" i="2"/>
  <c r="Z174" i="2"/>
  <c r="Y174" i="2"/>
  <c r="X174" i="2"/>
  <c r="W174" i="2"/>
  <c r="V174" i="2"/>
  <c r="U174" i="2"/>
  <c r="T174" i="2"/>
  <c r="S174" i="2"/>
  <c r="R174" i="2"/>
  <c r="Q174" i="2"/>
  <c r="P174" i="2"/>
  <c r="O174" i="2"/>
  <c r="N174" i="2"/>
  <c r="M174" i="2"/>
  <c r="L174" i="2"/>
  <c r="K174" i="2"/>
  <c r="J174" i="2"/>
  <c r="I174" i="2"/>
  <c r="H174" i="2"/>
  <c r="G174" i="2"/>
  <c r="BA173" i="2"/>
  <c r="AZ173" i="2"/>
  <c r="AY173" i="2"/>
  <c r="AX173" i="2"/>
  <c r="AW173" i="2"/>
  <c r="AV173" i="2"/>
  <c r="AU173" i="2"/>
  <c r="AT173" i="2"/>
  <c r="AS173" i="2"/>
  <c r="AR173" i="2"/>
  <c r="AQ173" i="2"/>
  <c r="AP173" i="2"/>
  <c r="AO173" i="2"/>
  <c r="AN173" i="2"/>
  <c r="AM173" i="2"/>
  <c r="AL173" i="2"/>
  <c r="AK173" i="2"/>
  <c r="AJ173" i="2"/>
  <c r="AI173" i="2"/>
  <c r="AH173" i="2"/>
  <c r="AG173" i="2"/>
  <c r="AF173" i="2"/>
  <c r="AE173" i="2"/>
  <c r="AD173" i="2"/>
  <c r="AC173" i="2"/>
  <c r="AB173" i="2"/>
  <c r="AA173" i="2"/>
  <c r="Z173" i="2"/>
  <c r="Y173" i="2"/>
  <c r="X173" i="2"/>
  <c r="W173" i="2"/>
  <c r="V173" i="2"/>
  <c r="U173" i="2"/>
  <c r="T173" i="2"/>
  <c r="S173" i="2"/>
  <c r="R173" i="2"/>
  <c r="Q173" i="2"/>
  <c r="P173" i="2"/>
  <c r="O173" i="2"/>
  <c r="N173" i="2"/>
  <c r="M173" i="2"/>
  <c r="L173" i="2"/>
  <c r="K173" i="2"/>
  <c r="J173" i="2"/>
  <c r="I173" i="2"/>
  <c r="H173" i="2"/>
  <c r="G173" i="2"/>
  <c r="BA172" i="2"/>
  <c r="AZ172" i="2"/>
  <c r="AY172" i="2"/>
  <c r="AX172" i="2"/>
  <c r="AW172" i="2"/>
  <c r="AV172" i="2"/>
  <c r="AU172" i="2"/>
  <c r="AT172" i="2"/>
  <c r="AS172" i="2"/>
  <c r="AR172" i="2"/>
  <c r="AQ172" i="2"/>
  <c r="AP172" i="2"/>
  <c r="AO172" i="2"/>
  <c r="AN172" i="2"/>
  <c r="AM172" i="2"/>
  <c r="AL172" i="2"/>
  <c r="AK172" i="2"/>
  <c r="AJ172" i="2"/>
  <c r="AI172" i="2"/>
  <c r="AH172" i="2"/>
  <c r="AG172" i="2"/>
  <c r="AF172" i="2"/>
  <c r="AE172" i="2"/>
  <c r="AD172" i="2"/>
  <c r="AC172" i="2"/>
  <c r="AB172" i="2"/>
  <c r="AA172" i="2"/>
  <c r="Z172" i="2"/>
  <c r="Y172" i="2"/>
  <c r="X172" i="2"/>
  <c r="W172" i="2"/>
  <c r="V172" i="2"/>
  <c r="U172" i="2"/>
  <c r="T172" i="2"/>
  <c r="S172" i="2"/>
  <c r="R172" i="2"/>
  <c r="Q172" i="2"/>
  <c r="P172" i="2"/>
  <c r="O172" i="2"/>
  <c r="N172" i="2"/>
  <c r="M172" i="2"/>
  <c r="L172" i="2"/>
  <c r="K172" i="2"/>
  <c r="J172" i="2"/>
  <c r="I172" i="2"/>
  <c r="H172" i="2"/>
  <c r="G172" i="2"/>
  <c r="BA171" i="2"/>
  <c r="AZ171" i="2"/>
  <c r="AY171" i="2"/>
  <c r="AX171" i="2"/>
  <c r="AW171" i="2"/>
  <c r="AV171" i="2"/>
  <c r="AU171" i="2"/>
  <c r="AT171" i="2"/>
  <c r="AS171" i="2"/>
  <c r="AR171" i="2"/>
  <c r="AQ171" i="2"/>
  <c r="AP171" i="2"/>
  <c r="AO171" i="2"/>
  <c r="AN171" i="2"/>
  <c r="AM171" i="2"/>
  <c r="AL171" i="2"/>
  <c r="AK171" i="2"/>
  <c r="AJ171" i="2"/>
  <c r="AI171" i="2"/>
  <c r="AH171" i="2"/>
  <c r="AG171" i="2"/>
  <c r="AF171" i="2"/>
  <c r="AE171" i="2"/>
  <c r="AD171" i="2"/>
  <c r="AC171" i="2"/>
  <c r="AB171" i="2"/>
  <c r="AA171" i="2"/>
  <c r="Z171" i="2"/>
  <c r="Y171" i="2"/>
  <c r="X171" i="2"/>
  <c r="W171" i="2"/>
  <c r="V171" i="2"/>
  <c r="U171" i="2"/>
  <c r="T171" i="2"/>
  <c r="S171" i="2"/>
  <c r="R171" i="2"/>
  <c r="Q171" i="2"/>
  <c r="P171" i="2"/>
  <c r="O171" i="2"/>
  <c r="N171" i="2"/>
  <c r="M171" i="2"/>
  <c r="L171" i="2"/>
  <c r="K171" i="2"/>
  <c r="J171" i="2"/>
  <c r="I171" i="2"/>
  <c r="H171" i="2"/>
  <c r="G171" i="2"/>
  <c r="BA170" i="2"/>
  <c r="AZ170" i="2"/>
  <c r="AY170" i="2"/>
  <c r="AX170" i="2"/>
  <c r="AW170" i="2"/>
  <c r="AV170" i="2"/>
  <c r="AU170" i="2"/>
  <c r="AT170" i="2"/>
  <c r="AS170" i="2"/>
  <c r="AR170" i="2"/>
  <c r="AQ170" i="2"/>
  <c r="AP170" i="2"/>
  <c r="AO170" i="2"/>
  <c r="AN170" i="2"/>
  <c r="AM170" i="2"/>
  <c r="AL170" i="2"/>
  <c r="AK170" i="2"/>
  <c r="AJ170" i="2"/>
  <c r="AI170" i="2"/>
  <c r="AH170" i="2"/>
  <c r="AG170" i="2"/>
  <c r="AF170" i="2"/>
  <c r="AE170" i="2"/>
  <c r="AD170" i="2"/>
  <c r="AC170" i="2"/>
  <c r="AB170" i="2"/>
  <c r="AA170" i="2"/>
  <c r="Z170" i="2"/>
  <c r="Y170" i="2"/>
  <c r="X170" i="2"/>
  <c r="W170" i="2"/>
  <c r="V170" i="2"/>
  <c r="U170" i="2"/>
  <c r="T170" i="2"/>
  <c r="S170" i="2"/>
  <c r="R170" i="2"/>
  <c r="Q170" i="2"/>
  <c r="P170" i="2"/>
  <c r="O170" i="2"/>
  <c r="N170" i="2"/>
  <c r="M170" i="2"/>
  <c r="L170" i="2"/>
  <c r="K170" i="2"/>
  <c r="J170" i="2"/>
  <c r="I170" i="2"/>
  <c r="H170" i="2"/>
  <c r="G170" i="2"/>
  <c r="BA169" i="2"/>
  <c r="AZ169" i="2"/>
  <c r="AY169" i="2"/>
  <c r="AX169" i="2"/>
  <c r="AW169" i="2"/>
  <c r="AV169" i="2"/>
  <c r="AU169" i="2"/>
  <c r="AT169" i="2"/>
  <c r="AS169" i="2"/>
  <c r="AR169" i="2"/>
  <c r="AQ169" i="2"/>
  <c r="AP169" i="2"/>
  <c r="AO169" i="2"/>
  <c r="AN169" i="2"/>
  <c r="AM169" i="2"/>
  <c r="AL169" i="2"/>
  <c r="AK169" i="2"/>
  <c r="AJ169" i="2"/>
  <c r="AI169" i="2"/>
  <c r="AH169" i="2"/>
  <c r="AG169" i="2"/>
  <c r="AF169" i="2"/>
  <c r="AE169" i="2"/>
  <c r="AD169" i="2"/>
  <c r="AC169" i="2"/>
  <c r="AB169" i="2"/>
  <c r="AA169" i="2"/>
  <c r="Z169" i="2"/>
  <c r="Y169" i="2"/>
  <c r="X169" i="2"/>
  <c r="W169" i="2"/>
  <c r="V169" i="2"/>
  <c r="U169" i="2"/>
  <c r="T169" i="2"/>
  <c r="S169" i="2"/>
  <c r="R169" i="2"/>
  <c r="Q169" i="2"/>
  <c r="P169" i="2"/>
  <c r="O169" i="2"/>
  <c r="N169" i="2"/>
  <c r="M169" i="2"/>
  <c r="L169" i="2"/>
  <c r="K169" i="2"/>
  <c r="J169" i="2"/>
  <c r="I169" i="2"/>
  <c r="H169" i="2"/>
  <c r="G169" i="2"/>
  <c r="BA168" i="2"/>
  <c r="AZ168" i="2"/>
  <c r="AY168" i="2"/>
  <c r="AX168" i="2"/>
  <c r="AW168" i="2"/>
  <c r="AV168" i="2"/>
  <c r="AU168" i="2"/>
  <c r="AT168" i="2"/>
  <c r="AS168" i="2"/>
  <c r="AR168" i="2"/>
  <c r="AQ168" i="2"/>
  <c r="AP168" i="2"/>
  <c r="AO168" i="2"/>
  <c r="AN168" i="2"/>
  <c r="AM168" i="2"/>
  <c r="AL168" i="2"/>
  <c r="AK168" i="2"/>
  <c r="AJ168" i="2"/>
  <c r="AI168" i="2"/>
  <c r="AH168" i="2"/>
  <c r="AG168" i="2"/>
  <c r="AF168" i="2"/>
  <c r="AE168" i="2"/>
  <c r="AD168" i="2"/>
  <c r="AC168" i="2"/>
  <c r="AB168" i="2"/>
  <c r="AA168" i="2"/>
  <c r="Z168" i="2"/>
  <c r="Y168" i="2"/>
  <c r="X168" i="2"/>
  <c r="W168" i="2"/>
  <c r="V168" i="2"/>
  <c r="U168" i="2"/>
  <c r="T168" i="2"/>
  <c r="S168" i="2"/>
  <c r="R168" i="2"/>
  <c r="Q168" i="2"/>
  <c r="P168" i="2"/>
  <c r="O168" i="2"/>
  <c r="N168" i="2"/>
  <c r="M168" i="2"/>
  <c r="L168" i="2"/>
  <c r="K168" i="2"/>
  <c r="J168" i="2"/>
  <c r="I168" i="2"/>
  <c r="H168" i="2"/>
  <c r="G168" i="2"/>
  <c r="BA167" i="2"/>
  <c r="AZ167" i="2"/>
  <c r="AY167" i="2"/>
  <c r="AX167" i="2"/>
  <c r="AW167" i="2"/>
  <c r="AV167" i="2"/>
  <c r="AU167" i="2"/>
  <c r="AT167" i="2"/>
  <c r="AS167" i="2"/>
  <c r="AR167" i="2"/>
  <c r="AQ167" i="2"/>
  <c r="AP167" i="2"/>
  <c r="AO167" i="2"/>
  <c r="AN167" i="2"/>
  <c r="AM167" i="2"/>
  <c r="AL167" i="2"/>
  <c r="AK167" i="2"/>
  <c r="AJ167" i="2"/>
  <c r="AI167" i="2"/>
  <c r="AH167" i="2"/>
  <c r="AG167" i="2"/>
  <c r="AF167" i="2"/>
  <c r="AE167" i="2"/>
  <c r="AD167" i="2"/>
  <c r="AC167" i="2"/>
  <c r="AB167" i="2"/>
  <c r="AA167" i="2"/>
  <c r="Z167" i="2"/>
  <c r="Y167" i="2"/>
  <c r="X167" i="2"/>
  <c r="W167" i="2"/>
  <c r="V167" i="2"/>
  <c r="U167" i="2"/>
  <c r="T167" i="2"/>
  <c r="S167" i="2"/>
  <c r="R167" i="2"/>
  <c r="Q167" i="2"/>
  <c r="P167" i="2"/>
  <c r="O167" i="2"/>
  <c r="N167" i="2"/>
  <c r="M167" i="2"/>
  <c r="L167" i="2"/>
  <c r="K167" i="2"/>
  <c r="J167" i="2"/>
  <c r="I167" i="2"/>
  <c r="H167" i="2"/>
  <c r="G167" i="2"/>
  <c r="BA166" i="2"/>
  <c r="AZ166" i="2"/>
  <c r="AY166" i="2"/>
  <c r="AX166" i="2"/>
  <c r="AW166" i="2"/>
  <c r="AV166" i="2"/>
  <c r="AU166" i="2"/>
  <c r="AT166" i="2"/>
  <c r="AS166" i="2"/>
  <c r="AR166" i="2"/>
  <c r="AQ166" i="2"/>
  <c r="AP166" i="2"/>
  <c r="AO166" i="2"/>
  <c r="AN166" i="2"/>
  <c r="AM166" i="2"/>
  <c r="AL166" i="2"/>
  <c r="AK166" i="2"/>
  <c r="AJ166" i="2"/>
  <c r="AI166" i="2"/>
  <c r="AH166" i="2"/>
  <c r="AG166" i="2"/>
  <c r="AF166" i="2"/>
  <c r="AE166" i="2"/>
  <c r="AD166" i="2"/>
  <c r="AC166" i="2"/>
  <c r="AB166" i="2"/>
  <c r="AA166" i="2"/>
  <c r="Z166" i="2"/>
  <c r="Y166" i="2"/>
  <c r="X166" i="2"/>
  <c r="W166" i="2"/>
  <c r="V166" i="2"/>
  <c r="U166" i="2"/>
  <c r="T166" i="2"/>
  <c r="S166" i="2"/>
  <c r="R166" i="2"/>
  <c r="Q166" i="2"/>
  <c r="P166" i="2"/>
  <c r="O166" i="2"/>
  <c r="N166" i="2"/>
  <c r="M166" i="2"/>
  <c r="L166" i="2"/>
  <c r="K166" i="2"/>
  <c r="J166" i="2"/>
  <c r="I166" i="2"/>
  <c r="H166" i="2"/>
  <c r="G166" i="2"/>
  <c r="BA165" i="2"/>
  <c r="AZ165" i="2"/>
  <c r="AY165" i="2"/>
  <c r="AX165" i="2"/>
  <c r="AW165" i="2"/>
  <c r="AV165" i="2"/>
  <c r="AU165" i="2"/>
  <c r="AT165" i="2"/>
  <c r="AS165" i="2"/>
  <c r="AR165" i="2"/>
  <c r="AQ165" i="2"/>
  <c r="AP165" i="2"/>
  <c r="AO165" i="2"/>
  <c r="AN165" i="2"/>
  <c r="AM165" i="2"/>
  <c r="AL165" i="2"/>
  <c r="AK165" i="2"/>
  <c r="AJ165" i="2"/>
  <c r="AI165" i="2"/>
  <c r="AH165" i="2"/>
  <c r="AG165" i="2"/>
  <c r="AF165" i="2"/>
  <c r="AE165" i="2"/>
  <c r="AD165" i="2"/>
  <c r="AC165" i="2"/>
  <c r="AB165" i="2"/>
  <c r="AA165" i="2"/>
  <c r="Z165" i="2"/>
  <c r="Y165" i="2"/>
  <c r="X165" i="2"/>
  <c r="W165" i="2"/>
  <c r="V165" i="2"/>
  <c r="U165" i="2"/>
  <c r="T165" i="2"/>
  <c r="S165" i="2"/>
  <c r="R165" i="2"/>
  <c r="Q165" i="2"/>
  <c r="P165" i="2"/>
  <c r="O165" i="2"/>
  <c r="N165" i="2"/>
  <c r="M165" i="2"/>
  <c r="L165" i="2"/>
  <c r="K165" i="2"/>
  <c r="J165" i="2"/>
  <c r="I165" i="2"/>
  <c r="H165" i="2"/>
  <c r="G165" i="2"/>
  <c r="BA164" i="2"/>
  <c r="AZ164" i="2"/>
  <c r="AY164" i="2"/>
  <c r="AX164" i="2"/>
  <c r="AW164" i="2"/>
  <c r="AV164" i="2"/>
  <c r="AU164" i="2"/>
  <c r="AT164" i="2"/>
  <c r="AS164" i="2"/>
  <c r="AR164" i="2"/>
  <c r="AQ164" i="2"/>
  <c r="AP164" i="2"/>
  <c r="AO164" i="2"/>
  <c r="AN164" i="2"/>
  <c r="AM164" i="2"/>
  <c r="AL164" i="2"/>
  <c r="AK164" i="2"/>
  <c r="AJ164" i="2"/>
  <c r="AI164" i="2"/>
  <c r="AH164" i="2"/>
  <c r="AG164" i="2"/>
  <c r="AF164" i="2"/>
  <c r="AE164" i="2"/>
  <c r="AD164" i="2"/>
  <c r="AC164" i="2"/>
  <c r="AB164" i="2"/>
  <c r="AA164" i="2"/>
  <c r="Z164" i="2"/>
  <c r="Y164" i="2"/>
  <c r="X164" i="2"/>
  <c r="W164" i="2"/>
  <c r="V164" i="2"/>
  <c r="U164" i="2"/>
  <c r="T164" i="2"/>
  <c r="S164" i="2"/>
  <c r="R164" i="2"/>
  <c r="Q164" i="2"/>
  <c r="P164" i="2"/>
  <c r="O164" i="2"/>
  <c r="N164" i="2"/>
  <c r="M164" i="2"/>
  <c r="L164" i="2"/>
  <c r="K164" i="2"/>
  <c r="J164" i="2"/>
  <c r="I164" i="2"/>
  <c r="H164" i="2"/>
  <c r="G164" i="2"/>
  <c r="BA163" i="2"/>
  <c r="AZ163" i="2"/>
  <c r="AY163" i="2"/>
  <c r="AX163" i="2"/>
  <c r="AW163" i="2"/>
  <c r="AV163" i="2"/>
  <c r="AU163" i="2"/>
  <c r="AT163" i="2"/>
  <c r="AS163" i="2"/>
  <c r="AR163" i="2"/>
  <c r="AQ163" i="2"/>
  <c r="AP163" i="2"/>
  <c r="AO163" i="2"/>
  <c r="AN163" i="2"/>
  <c r="AM163" i="2"/>
  <c r="AL163" i="2"/>
  <c r="AK163" i="2"/>
  <c r="AJ163" i="2"/>
  <c r="AI163" i="2"/>
  <c r="AH163" i="2"/>
  <c r="AG163" i="2"/>
  <c r="AF163" i="2"/>
  <c r="AE163" i="2"/>
  <c r="AD163" i="2"/>
  <c r="AC163" i="2"/>
  <c r="AB163" i="2"/>
  <c r="AA163" i="2"/>
  <c r="Z163" i="2"/>
  <c r="Y163" i="2"/>
  <c r="X163" i="2"/>
  <c r="W163" i="2"/>
  <c r="V163" i="2"/>
  <c r="U163" i="2"/>
  <c r="T163" i="2"/>
  <c r="S163" i="2"/>
  <c r="R163" i="2"/>
  <c r="Q163" i="2"/>
  <c r="P163" i="2"/>
  <c r="O163" i="2"/>
  <c r="N163" i="2"/>
  <c r="M163" i="2"/>
  <c r="L163" i="2"/>
  <c r="K163" i="2"/>
  <c r="J163" i="2"/>
  <c r="I163" i="2"/>
  <c r="H163" i="2"/>
  <c r="G163" i="2"/>
  <c r="BA162" i="2"/>
  <c r="AZ162" i="2"/>
  <c r="AY162" i="2"/>
  <c r="AX162" i="2"/>
  <c r="AW162" i="2"/>
  <c r="AV162" i="2"/>
  <c r="AU162" i="2"/>
  <c r="AT162" i="2"/>
  <c r="AS162" i="2"/>
  <c r="AR162" i="2"/>
  <c r="AQ162" i="2"/>
  <c r="AP162" i="2"/>
  <c r="AO162" i="2"/>
  <c r="AN162" i="2"/>
  <c r="AM162" i="2"/>
  <c r="AL162" i="2"/>
  <c r="AK162" i="2"/>
  <c r="AJ162" i="2"/>
  <c r="AI162" i="2"/>
  <c r="AH162" i="2"/>
  <c r="AG162" i="2"/>
  <c r="AF162" i="2"/>
  <c r="AE162" i="2"/>
  <c r="AD162" i="2"/>
  <c r="AC162" i="2"/>
  <c r="AB162" i="2"/>
  <c r="AA162" i="2"/>
  <c r="Z162" i="2"/>
  <c r="Y162" i="2"/>
  <c r="X162" i="2"/>
  <c r="W162" i="2"/>
  <c r="V162" i="2"/>
  <c r="U162" i="2"/>
  <c r="T162" i="2"/>
  <c r="S162" i="2"/>
  <c r="R162" i="2"/>
  <c r="Q162" i="2"/>
  <c r="P162" i="2"/>
  <c r="O162" i="2"/>
  <c r="N162" i="2"/>
  <c r="M162" i="2"/>
  <c r="L162" i="2"/>
  <c r="K162" i="2"/>
  <c r="J162" i="2"/>
  <c r="I162" i="2"/>
  <c r="H162" i="2"/>
  <c r="G162" i="2"/>
  <c r="BA161" i="2"/>
  <c r="AZ161" i="2"/>
  <c r="AY161" i="2"/>
  <c r="AX161" i="2"/>
  <c r="AW161" i="2"/>
  <c r="AV161" i="2"/>
  <c r="AU161" i="2"/>
  <c r="AT161" i="2"/>
  <c r="AS161" i="2"/>
  <c r="AR161" i="2"/>
  <c r="AQ161" i="2"/>
  <c r="AP161" i="2"/>
  <c r="AO161" i="2"/>
  <c r="AN161" i="2"/>
  <c r="AM161" i="2"/>
  <c r="AL161" i="2"/>
  <c r="AK161" i="2"/>
  <c r="AJ161" i="2"/>
  <c r="AI161" i="2"/>
  <c r="AH161" i="2"/>
  <c r="AG161" i="2"/>
  <c r="AF161" i="2"/>
  <c r="AE161" i="2"/>
  <c r="AD161" i="2"/>
  <c r="AC161" i="2"/>
  <c r="AB161" i="2"/>
  <c r="AA161" i="2"/>
  <c r="Z161" i="2"/>
  <c r="Y161" i="2"/>
  <c r="X161" i="2"/>
  <c r="W161" i="2"/>
  <c r="V161" i="2"/>
  <c r="U161" i="2"/>
  <c r="T161" i="2"/>
  <c r="S161" i="2"/>
  <c r="R161" i="2"/>
  <c r="Q161" i="2"/>
  <c r="P161" i="2"/>
  <c r="O161" i="2"/>
  <c r="N161" i="2"/>
  <c r="M161" i="2"/>
  <c r="L161" i="2"/>
  <c r="K161" i="2"/>
  <c r="J161" i="2"/>
  <c r="I161" i="2"/>
  <c r="H161" i="2"/>
  <c r="G161" i="2"/>
  <c r="BA160" i="2"/>
  <c r="AZ160" i="2"/>
  <c r="AY160" i="2"/>
  <c r="AX160" i="2"/>
  <c r="AW160" i="2"/>
  <c r="AV160" i="2"/>
  <c r="AU160" i="2"/>
  <c r="AT160" i="2"/>
  <c r="AS160" i="2"/>
  <c r="AR160" i="2"/>
  <c r="AQ160" i="2"/>
  <c r="AP160" i="2"/>
  <c r="AO160" i="2"/>
  <c r="AN160" i="2"/>
  <c r="AM160" i="2"/>
  <c r="AL160" i="2"/>
  <c r="AK160" i="2"/>
  <c r="AJ160" i="2"/>
  <c r="AI160" i="2"/>
  <c r="AH160" i="2"/>
  <c r="AG160" i="2"/>
  <c r="AF160" i="2"/>
  <c r="AE160" i="2"/>
  <c r="AD160" i="2"/>
  <c r="AC160" i="2"/>
  <c r="AB160" i="2"/>
  <c r="AA160" i="2"/>
  <c r="Z160" i="2"/>
  <c r="Y160" i="2"/>
  <c r="X160" i="2"/>
  <c r="W160" i="2"/>
  <c r="V160" i="2"/>
  <c r="U160" i="2"/>
  <c r="T160" i="2"/>
  <c r="S160" i="2"/>
  <c r="R160" i="2"/>
  <c r="Q160" i="2"/>
  <c r="P160" i="2"/>
  <c r="O160" i="2"/>
  <c r="N160" i="2"/>
  <c r="M160" i="2"/>
  <c r="L160" i="2"/>
  <c r="K160" i="2"/>
  <c r="J160" i="2"/>
  <c r="I160" i="2"/>
  <c r="H160" i="2"/>
  <c r="G160" i="2"/>
  <c r="BA159" i="2"/>
  <c r="AZ159" i="2"/>
  <c r="AY159" i="2"/>
  <c r="AX159" i="2"/>
  <c r="AW159" i="2"/>
  <c r="AV159" i="2"/>
  <c r="AU159" i="2"/>
  <c r="AT159" i="2"/>
  <c r="AS159" i="2"/>
  <c r="AR159" i="2"/>
  <c r="AQ159" i="2"/>
  <c r="AP159" i="2"/>
  <c r="AO159" i="2"/>
  <c r="AN159" i="2"/>
  <c r="AM159" i="2"/>
  <c r="AL159" i="2"/>
  <c r="AK159" i="2"/>
  <c r="AJ159" i="2"/>
  <c r="AI159" i="2"/>
  <c r="AH159" i="2"/>
  <c r="AG159" i="2"/>
  <c r="AF159" i="2"/>
  <c r="AE159" i="2"/>
  <c r="AD159" i="2"/>
  <c r="AC159" i="2"/>
  <c r="AB159" i="2"/>
  <c r="AA159" i="2"/>
  <c r="Z159" i="2"/>
  <c r="Y159" i="2"/>
  <c r="X159" i="2"/>
  <c r="W159" i="2"/>
  <c r="V159" i="2"/>
  <c r="U159" i="2"/>
  <c r="T159" i="2"/>
  <c r="S159" i="2"/>
  <c r="R159" i="2"/>
  <c r="Q159" i="2"/>
  <c r="P159" i="2"/>
  <c r="O159" i="2"/>
  <c r="N159" i="2"/>
  <c r="M159" i="2"/>
  <c r="L159" i="2"/>
  <c r="K159" i="2"/>
  <c r="J159" i="2"/>
  <c r="I159" i="2"/>
  <c r="H159" i="2"/>
  <c r="G159" i="2"/>
  <c r="BA158" i="2"/>
  <c r="AZ158" i="2"/>
  <c r="AY158" i="2"/>
  <c r="AX158" i="2"/>
  <c r="AW158" i="2"/>
  <c r="AV158" i="2"/>
  <c r="AU158" i="2"/>
  <c r="AT158" i="2"/>
  <c r="AS158" i="2"/>
  <c r="AR158" i="2"/>
  <c r="AQ158" i="2"/>
  <c r="AP158" i="2"/>
  <c r="AO158" i="2"/>
  <c r="AN158" i="2"/>
  <c r="AM158" i="2"/>
  <c r="AL158" i="2"/>
  <c r="AK158" i="2"/>
  <c r="AJ158" i="2"/>
  <c r="AI158" i="2"/>
  <c r="AH158" i="2"/>
  <c r="AG158" i="2"/>
  <c r="AF158" i="2"/>
  <c r="AE158" i="2"/>
  <c r="AD158" i="2"/>
  <c r="AC158" i="2"/>
  <c r="AB158" i="2"/>
  <c r="AA158" i="2"/>
  <c r="Z158" i="2"/>
  <c r="Y158" i="2"/>
  <c r="X158" i="2"/>
  <c r="W158" i="2"/>
  <c r="V158" i="2"/>
  <c r="U158" i="2"/>
  <c r="T158" i="2"/>
  <c r="S158" i="2"/>
  <c r="R158" i="2"/>
  <c r="Q158" i="2"/>
  <c r="P158" i="2"/>
  <c r="O158" i="2"/>
  <c r="N158" i="2"/>
  <c r="M158" i="2"/>
  <c r="L158" i="2"/>
  <c r="K158" i="2"/>
  <c r="J158" i="2"/>
  <c r="I158" i="2"/>
  <c r="H158" i="2"/>
  <c r="G158" i="2"/>
  <c r="BA157" i="2"/>
  <c r="AZ157" i="2"/>
  <c r="AY157" i="2"/>
  <c r="AX157" i="2"/>
  <c r="AW157" i="2"/>
  <c r="AV157" i="2"/>
  <c r="AU157" i="2"/>
  <c r="AT157" i="2"/>
  <c r="AS157" i="2"/>
  <c r="AR157" i="2"/>
  <c r="AQ157" i="2"/>
  <c r="AP157" i="2"/>
  <c r="AO157" i="2"/>
  <c r="AN157" i="2"/>
  <c r="AM157" i="2"/>
  <c r="AL157" i="2"/>
  <c r="AK157" i="2"/>
  <c r="AJ157" i="2"/>
  <c r="AI157" i="2"/>
  <c r="AH157" i="2"/>
  <c r="AG157" i="2"/>
  <c r="AF157" i="2"/>
  <c r="AE157" i="2"/>
  <c r="AD157" i="2"/>
  <c r="AC157" i="2"/>
  <c r="AB157" i="2"/>
  <c r="AA157" i="2"/>
  <c r="Z157" i="2"/>
  <c r="Y157" i="2"/>
  <c r="X157" i="2"/>
  <c r="W157" i="2"/>
  <c r="V157" i="2"/>
  <c r="U157" i="2"/>
  <c r="T157" i="2"/>
  <c r="S157" i="2"/>
  <c r="R157" i="2"/>
  <c r="Q157" i="2"/>
  <c r="P157" i="2"/>
  <c r="O157" i="2"/>
  <c r="N157" i="2"/>
  <c r="M157" i="2"/>
  <c r="L157" i="2"/>
  <c r="K157" i="2"/>
  <c r="J157" i="2"/>
  <c r="I157" i="2"/>
  <c r="H157" i="2"/>
  <c r="G157" i="2"/>
  <c r="BA156" i="2"/>
  <c r="AZ156" i="2"/>
  <c r="AY156" i="2"/>
  <c r="AX156" i="2"/>
  <c r="AW156" i="2"/>
  <c r="AV156" i="2"/>
  <c r="AU156" i="2"/>
  <c r="AT156" i="2"/>
  <c r="AS156" i="2"/>
  <c r="AR156" i="2"/>
  <c r="AQ156" i="2"/>
  <c r="AP156" i="2"/>
  <c r="AO156" i="2"/>
  <c r="AN156" i="2"/>
  <c r="AM156" i="2"/>
  <c r="AL156" i="2"/>
  <c r="AK156" i="2"/>
  <c r="AJ156" i="2"/>
  <c r="AI156" i="2"/>
  <c r="AH156" i="2"/>
  <c r="AG156" i="2"/>
  <c r="AF156" i="2"/>
  <c r="AE156" i="2"/>
  <c r="AD156" i="2"/>
  <c r="AC156" i="2"/>
  <c r="AB156" i="2"/>
  <c r="AA156" i="2"/>
  <c r="Z156" i="2"/>
  <c r="Y156" i="2"/>
  <c r="X156" i="2"/>
  <c r="W156" i="2"/>
  <c r="V156" i="2"/>
  <c r="U156" i="2"/>
  <c r="T156" i="2"/>
  <c r="S156" i="2"/>
  <c r="R156" i="2"/>
  <c r="Q156" i="2"/>
  <c r="P156" i="2"/>
  <c r="O156" i="2"/>
  <c r="N156" i="2"/>
  <c r="M156" i="2"/>
  <c r="L156" i="2"/>
  <c r="K156" i="2"/>
  <c r="J156" i="2"/>
  <c r="I156" i="2"/>
  <c r="H156" i="2"/>
  <c r="G156" i="2"/>
  <c r="BA155" i="2"/>
  <c r="AZ155" i="2"/>
  <c r="AY155" i="2"/>
  <c r="AX155" i="2"/>
  <c r="AW155" i="2"/>
  <c r="AV155" i="2"/>
  <c r="AU155" i="2"/>
  <c r="AT155" i="2"/>
  <c r="AS155" i="2"/>
  <c r="AR155" i="2"/>
  <c r="AQ155" i="2"/>
  <c r="AP155" i="2"/>
  <c r="AO155" i="2"/>
  <c r="AN155" i="2"/>
  <c r="AM155" i="2"/>
  <c r="AL155" i="2"/>
  <c r="AK155" i="2"/>
  <c r="AJ155" i="2"/>
  <c r="AI155" i="2"/>
  <c r="AH155" i="2"/>
  <c r="AG155" i="2"/>
  <c r="AF155" i="2"/>
  <c r="AE155" i="2"/>
  <c r="AD155" i="2"/>
  <c r="AC155" i="2"/>
  <c r="AB155" i="2"/>
  <c r="AA155" i="2"/>
  <c r="Z155" i="2"/>
  <c r="Y155" i="2"/>
  <c r="X155" i="2"/>
  <c r="W155" i="2"/>
  <c r="V155" i="2"/>
  <c r="U155" i="2"/>
  <c r="T155" i="2"/>
  <c r="S155" i="2"/>
  <c r="R155" i="2"/>
  <c r="Q155" i="2"/>
  <c r="P155" i="2"/>
  <c r="O155" i="2"/>
  <c r="N155" i="2"/>
  <c r="M155" i="2"/>
  <c r="L155" i="2"/>
  <c r="K155" i="2"/>
  <c r="J155" i="2"/>
  <c r="I155" i="2"/>
  <c r="H155" i="2"/>
  <c r="G155" i="2"/>
  <c r="BA154" i="2"/>
  <c r="AZ154" i="2"/>
  <c r="AY154" i="2"/>
  <c r="AX154" i="2"/>
  <c r="AW154" i="2"/>
  <c r="AV154" i="2"/>
  <c r="AU154" i="2"/>
  <c r="AT154" i="2"/>
  <c r="AS154" i="2"/>
  <c r="AR154" i="2"/>
  <c r="AQ154" i="2"/>
  <c r="AP154" i="2"/>
  <c r="AO154" i="2"/>
  <c r="AN154" i="2"/>
  <c r="AM154" i="2"/>
  <c r="AL154" i="2"/>
  <c r="AK154" i="2"/>
  <c r="AJ154" i="2"/>
  <c r="AI154" i="2"/>
  <c r="AH154" i="2"/>
  <c r="AG154" i="2"/>
  <c r="AF154" i="2"/>
  <c r="AE154" i="2"/>
  <c r="AD154" i="2"/>
  <c r="AC154" i="2"/>
  <c r="AB154" i="2"/>
  <c r="AA154" i="2"/>
  <c r="Y154" i="2"/>
  <c r="X154" i="2"/>
  <c r="W154" i="2"/>
  <c r="V154" i="2"/>
  <c r="U154" i="2"/>
  <c r="T154" i="2"/>
  <c r="S154" i="2"/>
  <c r="R154" i="2"/>
  <c r="Q154" i="2"/>
  <c r="P154" i="2"/>
  <c r="O154" i="2"/>
  <c r="N154" i="2"/>
  <c r="M154" i="2"/>
  <c r="L154" i="2"/>
  <c r="K154" i="2"/>
  <c r="J154" i="2"/>
  <c r="I154" i="2"/>
  <c r="H154" i="2"/>
  <c r="G154" i="2"/>
  <c r="BA153" i="2"/>
  <c r="AZ153" i="2"/>
  <c r="AY153" i="2"/>
  <c r="AX153" i="2"/>
  <c r="AW153" i="2"/>
  <c r="AV153" i="2"/>
  <c r="AU153" i="2"/>
  <c r="AT153" i="2"/>
  <c r="AS153" i="2"/>
  <c r="AR153" i="2"/>
  <c r="AQ153" i="2"/>
  <c r="AP153" i="2"/>
  <c r="AO153" i="2"/>
  <c r="AN153" i="2"/>
  <c r="AM153" i="2"/>
  <c r="AL153" i="2"/>
  <c r="AK153" i="2"/>
  <c r="AJ153" i="2"/>
  <c r="AI153" i="2"/>
  <c r="AH153" i="2"/>
  <c r="AG153" i="2"/>
  <c r="AF153" i="2"/>
  <c r="AE153" i="2"/>
  <c r="AD153" i="2"/>
  <c r="AC153" i="2"/>
  <c r="AB153" i="2"/>
  <c r="AA153" i="2"/>
  <c r="Z153" i="2"/>
  <c r="Y153" i="2"/>
  <c r="X153" i="2"/>
  <c r="W153" i="2"/>
  <c r="V153" i="2"/>
  <c r="U153" i="2"/>
  <c r="T153" i="2"/>
  <c r="S153" i="2"/>
  <c r="R153" i="2"/>
  <c r="Q153" i="2"/>
  <c r="P153" i="2"/>
  <c r="O153" i="2"/>
  <c r="N153" i="2"/>
  <c r="M153" i="2"/>
  <c r="L153" i="2"/>
  <c r="K153" i="2"/>
  <c r="J153" i="2"/>
  <c r="I153" i="2"/>
  <c r="H153" i="2"/>
  <c r="G153" i="2"/>
  <c r="BA152" i="2"/>
  <c r="AZ152" i="2"/>
  <c r="AY152" i="2"/>
  <c r="AX152" i="2"/>
  <c r="AW152" i="2"/>
  <c r="AV152" i="2"/>
  <c r="AU152" i="2"/>
  <c r="AT152" i="2"/>
  <c r="AS152" i="2"/>
  <c r="AR152" i="2"/>
  <c r="AQ152" i="2"/>
  <c r="AP152" i="2"/>
  <c r="AO152" i="2"/>
  <c r="AN152" i="2"/>
  <c r="AM152" i="2"/>
  <c r="AL152" i="2"/>
  <c r="AK152" i="2"/>
  <c r="AJ152" i="2"/>
  <c r="AI152" i="2"/>
  <c r="AH152" i="2"/>
  <c r="AG152" i="2"/>
  <c r="AF152" i="2"/>
  <c r="AE152" i="2"/>
  <c r="AD152" i="2"/>
  <c r="AC152" i="2"/>
  <c r="AB152" i="2"/>
  <c r="AA152" i="2"/>
  <c r="Z152" i="2"/>
  <c r="Y152" i="2"/>
  <c r="X152" i="2"/>
  <c r="W152" i="2"/>
  <c r="V152" i="2"/>
  <c r="U152" i="2"/>
  <c r="T152" i="2"/>
  <c r="S152" i="2"/>
  <c r="R152" i="2"/>
  <c r="Q152" i="2"/>
  <c r="P152" i="2"/>
  <c r="O152" i="2"/>
  <c r="N152" i="2"/>
  <c r="M152" i="2"/>
  <c r="L152" i="2"/>
  <c r="K152" i="2"/>
  <c r="J152" i="2"/>
  <c r="I152" i="2"/>
  <c r="H152" i="2"/>
  <c r="G152" i="2"/>
  <c r="BA151" i="2"/>
  <c r="AZ151" i="2"/>
  <c r="AY151" i="2"/>
  <c r="AX151" i="2"/>
  <c r="AW151" i="2"/>
  <c r="AV151" i="2"/>
  <c r="AU151" i="2"/>
  <c r="AT151" i="2"/>
  <c r="AS151" i="2"/>
  <c r="AR151" i="2"/>
  <c r="AQ151" i="2"/>
  <c r="AP151" i="2"/>
  <c r="AO151" i="2"/>
  <c r="AN151" i="2"/>
  <c r="AM151" i="2"/>
  <c r="AL151" i="2"/>
  <c r="AK151" i="2"/>
  <c r="AJ151" i="2"/>
  <c r="AI151" i="2"/>
  <c r="AH151" i="2"/>
  <c r="AG151" i="2"/>
  <c r="AF151" i="2"/>
  <c r="AE151" i="2"/>
  <c r="AD151" i="2"/>
  <c r="AC151" i="2"/>
  <c r="AB151" i="2"/>
  <c r="AA151" i="2"/>
  <c r="Z151" i="2"/>
  <c r="Y151" i="2"/>
  <c r="X151" i="2"/>
  <c r="W151" i="2"/>
  <c r="V151" i="2"/>
  <c r="U151" i="2"/>
  <c r="T151" i="2"/>
  <c r="S151" i="2"/>
  <c r="R151" i="2"/>
  <c r="Q151" i="2"/>
  <c r="P151" i="2"/>
  <c r="O151" i="2"/>
  <c r="N151" i="2"/>
  <c r="M151" i="2"/>
  <c r="L151" i="2"/>
  <c r="K151" i="2"/>
  <c r="J151" i="2"/>
  <c r="I151" i="2"/>
  <c r="H151" i="2"/>
  <c r="G151" i="2"/>
  <c r="BA150" i="2"/>
  <c r="AZ150" i="2"/>
  <c r="AY150" i="2"/>
  <c r="AX150" i="2"/>
  <c r="AW150" i="2"/>
  <c r="AV150" i="2"/>
  <c r="AU150" i="2"/>
  <c r="AT150" i="2"/>
  <c r="AS150" i="2"/>
  <c r="AR150" i="2"/>
  <c r="AQ150" i="2"/>
  <c r="AP150" i="2"/>
  <c r="AO150" i="2"/>
  <c r="AN150" i="2"/>
  <c r="AM150" i="2"/>
  <c r="AL150" i="2"/>
  <c r="AK150" i="2"/>
  <c r="AJ150" i="2"/>
  <c r="AI150" i="2"/>
  <c r="AH150" i="2"/>
  <c r="AG150" i="2"/>
  <c r="AF150" i="2"/>
  <c r="AE150" i="2"/>
  <c r="AD150" i="2"/>
  <c r="AC150" i="2"/>
  <c r="AB150" i="2"/>
  <c r="AA150" i="2"/>
  <c r="Z150" i="2"/>
  <c r="Y150" i="2"/>
  <c r="X150" i="2"/>
  <c r="W150" i="2"/>
  <c r="V150" i="2"/>
  <c r="U150" i="2"/>
  <c r="T150" i="2"/>
  <c r="S150" i="2"/>
  <c r="R150" i="2"/>
  <c r="Q150" i="2"/>
  <c r="P150" i="2"/>
  <c r="O150" i="2"/>
  <c r="N150" i="2"/>
  <c r="M150" i="2"/>
  <c r="L150" i="2"/>
  <c r="K150" i="2"/>
  <c r="J150" i="2"/>
  <c r="I150" i="2"/>
  <c r="H150" i="2"/>
  <c r="G150" i="2"/>
  <c r="BA149" i="2"/>
  <c r="AZ149" i="2"/>
  <c r="AY149" i="2"/>
  <c r="AX149" i="2"/>
  <c r="AW149" i="2"/>
  <c r="AV149" i="2"/>
  <c r="AU149" i="2"/>
  <c r="AT149" i="2"/>
  <c r="AS149" i="2"/>
  <c r="AR149" i="2"/>
  <c r="AQ149" i="2"/>
  <c r="AP149" i="2"/>
  <c r="AO149" i="2"/>
  <c r="AN149" i="2"/>
  <c r="AM149" i="2"/>
  <c r="AL149" i="2"/>
  <c r="AK149" i="2"/>
  <c r="AJ149" i="2"/>
  <c r="AI149" i="2"/>
  <c r="AH149" i="2"/>
  <c r="AG149" i="2"/>
  <c r="AF149" i="2"/>
  <c r="AE149" i="2"/>
  <c r="AD149" i="2"/>
  <c r="AC149" i="2"/>
  <c r="AB149" i="2"/>
  <c r="AA149" i="2"/>
  <c r="Z149" i="2"/>
  <c r="Y149" i="2"/>
  <c r="X149" i="2"/>
  <c r="W149" i="2"/>
  <c r="V149" i="2"/>
  <c r="U149" i="2"/>
  <c r="T149" i="2"/>
  <c r="S149" i="2"/>
  <c r="R149" i="2"/>
  <c r="Q149" i="2"/>
  <c r="P149" i="2"/>
  <c r="O149" i="2"/>
  <c r="N149" i="2"/>
  <c r="M149" i="2"/>
  <c r="L149" i="2"/>
  <c r="K149" i="2"/>
  <c r="J149" i="2"/>
  <c r="I149" i="2"/>
  <c r="H149" i="2"/>
  <c r="G149" i="2"/>
  <c r="BA148" i="2"/>
  <c r="AZ148" i="2"/>
  <c r="AY148" i="2"/>
  <c r="AX148" i="2"/>
  <c r="AW148" i="2"/>
  <c r="AV148" i="2"/>
  <c r="AU148" i="2"/>
  <c r="AT148" i="2"/>
  <c r="AS148" i="2"/>
  <c r="AR148" i="2"/>
  <c r="AQ148" i="2"/>
  <c r="AP148" i="2"/>
  <c r="AO148" i="2"/>
  <c r="AN148" i="2"/>
  <c r="AM148" i="2"/>
  <c r="AL148" i="2"/>
  <c r="AK148" i="2"/>
  <c r="AJ148" i="2"/>
  <c r="AI148" i="2"/>
  <c r="AH148" i="2"/>
  <c r="AG148" i="2"/>
  <c r="AF148" i="2"/>
  <c r="AE148" i="2"/>
  <c r="AD148" i="2"/>
  <c r="AC148" i="2"/>
  <c r="AB148" i="2"/>
  <c r="AA148" i="2"/>
  <c r="Z148" i="2"/>
  <c r="Y148" i="2"/>
  <c r="X148" i="2"/>
  <c r="W148" i="2"/>
  <c r="V148" i="2"/>
  <c r="U148" i="2"/>
  <c r="T148" i="2"/>
  <c r="S148" i="2"/>
  <c r="R148" i="2"/>
  <c r="Q148" i="2"/>
  <c r="P148" i="2"/>
  <c r="O148" i="2"/>
  <c r="N148" i="2"/>
  <c r="M148" i="2"/>
  <c r="L148" i="2"/>
  <c r="K148" i="2"/>
  <c r="J148" i="2"/>
  <c r="I148" i="2"/>
  <c r="H148" i="2"/>
  <c r="G148" i="2"/>
  <c r="BA147" i="2"/>
  <c r="AZ147" i="2"/>
  <c r="AY147" i="2"/>
  <c r="AX147" i="2"/>
  <c r="AW147" i="2"/>
  <c r="AV147" i="2"/>
  <c r="AU147" i="2"/>
  <c r="AT147" i="2"/>
  <c r="AS147" i="2"/>
  <c r="AR147" i="2"/>
  <c r="AQ147" i="2"/>
  <c r="AP147" i="2"/>
  <c r="AO147" i="2"/>
  <c r="AN147" i="2"/>
  <c r="AM147" i="2"/>
  <c r="AL147" i="2"/>
  <c r="AK147" i="2"/>
  <c r="AJ147" i="2"/>
  <c r="AI147" i="2"/>
  <c r="AH147" i="2"/>
  <c r="AG147" i="2"/>
  <c r="AF147" i="2"/>
  <c r="AE147" i="2"/>
  <c r="AD147" i="2"/>
  <c r="AC147" i="2"/>
  <c r="AB147" i="2"/>
  <c r="AA147" i="2"/>
  <c r="Z147" i="2"/>
  <c r="Y147" i="2"/>
  <c r="X147" i="2"/>
  <c r="W147" i="2"/>
  <c r="V147" i="2"/>
  <c r="U147" i="2"/>
  <c r="T147" i="2"/>
  <c r="S147" i="2"/>
  <c r="R147" i="2"/>
  <c r="Q147" i="2"/>
  <c r="P147" i="2"/>
  <c r="O147" i="2"/>
  <c r="N147" i="2"/>
  <c r="M147" i="2"/>
  <c r="L147" i="2"/>
  <c r="K147" i="2"/>
  <c r="J147" i="2"/>
  <c r="I147" i="2"/>
  <c r="H147" i="2"/>
  <c r="G147" i="2"/>
  <c r="BA146" i="2"/>
  <c r="AZ146" i="2"/>
  <c r="AY146" i="2"/>
  <c r="AX146" i="2"/>
  <c r="AW146" i="2"/>
  <c r="AV146" i="2"/>
  <c r="AU146" i="2"/>
  <c r="AT146" i="2"/>
  <c r="AS146" i="2"/>
  <c r="AR146" i="2"/>
  <c r="AQ146" i="2"/>
  <c r="AP146" i="2"/>
  <c r="AO146" i="2"/>
  <c r="AN146" i="2"/>
  <c r="AM146" i="2"/>
  <c r="AL146" i="2"/>
  <c r="AK146" i="2"/>
  <c r="AJ146" i="2"/>
  <c r="AI146" i="2"/>
  <c r="AH146" i="2"/>
  <c r="AG146" i="2"/>
  <c r="AF146" i="2"/>
  <c r="AE146" i="2"/>
  <c r="AD146" i="2"/>
  <c r="AC146" i="2"/>
  <c r="AB146" i="2"/>
  <c r="AA146" i="2"/>
  <c r="Z146" i="2"/>
  <c r="Y146" i="2"/>
  <c r="X146" i="2"/>
  <c r="W146" i="2"/>
  <c r="V146" i="2"/>
  <c r="U146" i="2"/>
  <c r="T146" i="2"/>
  <c r="S146" i="2"/>
  <c r="R146" i="2"/>
  <c r="Q146" i="2"/>
  <c r="P146" i="2"/>
  <c r="O146" i="2"/>
  <c r="N146" i="2"/>
  <c r="M146" i="2"/>
  <c r="L146" i="2"/>
  <c r="K146" i="2"/>
  <c r="J146" i="2"/>
  <c r="I146" i="2"/>
  <c r="H146" i="2"/>
  <c r="G146" i="2"/>
  <c r="BA145" i="2"/>
  <c r="AZ145" i="2"/>
  <c r="AY145" i="2"/>
  <c r="AX145" i="2"/>
  <c r="AW145" i="2"/>
  <c r="AV145" i="2"/>
  <c r="AU145" i="2"/>
  <c r="AT145" i="2"/>
  <c r="AS145" i="2"/>
  <c r="AR145" i="2"/>
  <c r="AQ145" i="2"/>
  <c r="AP145" i="2"/>
  <c r="AO145" i="2"/>
  <c r="AN145" i="2"/>
  <c r="AM145" i="2"/>
  <c r="AL145" i="2"/>
  <c r="AK145" i="2"/>
  <c r="AJ145" i="2"/>
  <c r="AI145" i="2"/>
  <c r="AH145" i="2"/>
  <c r="AG145" i="2"/>
  <c r="AF145" i="2"/>
  <c r="AE145" i="2"/>
  <c r="AD145" i="2"/>
  <c r="AC145" i="2"/>
  <c r="AB145" i="2"/>
  <c r="AA145" i="2"/>
  <c r="Y145" i="2"/>
  <c r="X145" i="2"/>
  <c r="W145" i="2"/>
  <c r="V145" i="2"/>
  <c r="U145" i="2"/>
  <c r="T145" i="2"/>
  <c r="S145" i="2"/>
  <c r="R145" i="2"/>
  <c r="Q145" i="2"/>
  <c r="P145" i="2"/>
  <c r="O145" i="2"/>
  <c r="N145" i="2"/>
  <c r="M145" i="2"/>
  <c r="L145" i="2"/>
  <c r="K145" i="2"/>
  <c r="J145" i="2"/>
  <c r="I145" i="2"/>
  <c r="H145" i="2"/>
  <c r="G145" i="2"/>
  <c r="BA144" i="2"/>
  <c r="AZ144" i="2"/>
  <c r="AY144" i="2"/>
  <c r="AX144" i="2"/>
  <c r="AW144" i="2"/>
  <c r="AV144" i="2"/>
  <c r="AU144" i="2"/>
  <c r="AT144" i="2"/>
  <c r="AS144" i="2"/>
  <c r="AR144" i="2"/>
  <c r="AQ144" i="2"/>
  <c r="AP144" i="2"/>
  <c r="AO144" i="2"/>
  <c r="AN144" i="2"/>
  <c r="AM144" i="2"/>
  <c r="AL144" i="2"/>
  <c r="AK144" i="2"/>
  <c r="AJ144" i="2"/>
  <c r="AI144" i="2"/>
  <c r="AH144" i="2"/>
  <c r="AG144" i="2"/>
  <c r="AF144" i="2"/>
  <c r="AE144" i="2"/>
  <c r="AD144" i="2"/>
  <c r="AC144" i="2"/>
  <c r="AB144" i="2"/>
  <c r="AA144" i="2"/>
  <c r="Z144" i="2"/>
  <c r="Y144" i="2"/>
  <c r="X144" i="2"/>
  <c r="W144" i="2"/>
  <c r="V144" i="2"/>
  <c r="U144" i="2"/>
  <c r="T144" i="2"/>
  <c r="S144" i="2"/>
  <c r="R144" i="2"/>
  <c r="Q144" i="2"/>
  <c r="P144" i="2"/>
  <c r="O144" i="2"/>
  <c r="N144" i="2"/>
  <c r="M144" i="2"/>
  <c r="L144" i="2"/>
  <c r="K144" i="2"/>
  <c r="J144" i="2"/>
  <c r="I144" i="2"/>
  <c r="H144" i="2"/>
  <c r="G144" i="2"/>
  <c r="BA143" i="2"/>
  <c r="AZ143" i="2"/>
  <c r="AY143" i="2"/>
  <c r="AX143" i="2"/>
  <c r="AW143" i="2"/>
  <c r="AV143" i="2"/>
  <c r="AU143" i="2"/>
  <c r="AT143" i="2"/>
  <c r="AS143" i="2"/>
  <c r="AR143" i="2"/>
  <c r="AQ143" i="2"/>
  <c r="AP143" i="2"/>
  <c r="AO143" i="2"/>
  <c r="AN143" i="2"/>
  <c r="AM143" i="2"/>
  <c r="AL143" i="2"/>
  <c r="AK143" i="2"/>
  <c r="AJ143" i="2"/>
  <c r="AI143" i="2"/>
  <c r="AH143" i="2"/>
  <c r="AG143" i="2"/>
  <c r="AF143" i="2"/>
  <c r="AE143" i="2"/>
  <c r="AD143" i="2"/>
  <c r="AC143" i="2"/>
  <c r="AB143" i="2"/>
  <c r="AA143" i="2"/>
  <c r="Z143" i="2"/>
  <c r="Y143" i="2"/>
  <c r="X143" i="2"/>
  <c r="W143" i="2"/>
  <c r="V143" i="2"/>
  <c r="U143" i="2"/>
  <c r="T143" i="2"/>
  <c r="S143" i="2"/>
  <c r="R143" i="2"/>
  <c r="Q143" i="2"/>
  <c r="P143" i="2"/>
  <c r="O143" i="2"/>
  <c r="N143" i="2"/>
  <c r="M143" i="2"/>
  <c r="L143" i="2"/>
  <c r="K143" i="2"/>
  <c r="J143" i="2"/>
  <c r="I143" i="2"/>
  <c r="H143" i="2"/>
  <c r="G143" i="2"/>
  <c r="BA142" i="2"/>
  <c r="AZ142" i="2"/>
  <c r="AY142" i="2"/>
  <c r="AX142" i="2"/>
  <c r="AW142" i="2"/>
  <c r="AV142" i="2"/>
  <c r="AU142" i="2"/>
  <c r="AT142" i="2"/>
  <c r="AS142" i="2"/>
  <c r="AR142" i="2"/>
  <c r="AQ142" i="2"/>
  <c r="AP142" i="2"/>
  <c r="AO142" i="2"/>
  <c r="AN142" i="2"/>
  <c r="AM142" i="2"/>
  <c r="AL142" i="2"/>
  <c r="AK142" i="2"/>
  <c r="AJ142" i="2"/>
  <c r="AI142" i="2"/>
  <c r="AH142" i="2"/>
  <c r="AG142" i="2"/>
  <c r="AF142" i="2"/>
  <c r="AE142" i="2"/>
  <c r="AD142" i="2"/>
  <c r="AC142" i="2"/>
  <c r="AB142" i="2"/>
  <c r="AA142" i="2"/>
  <c r="Z142" i="2"/>
  <c r="Y142" i="2"/>
  <c r="X142" i="2"/>
  <c r="W142" i="2"/>
  <c r="V142" i="2"/>
  <c r="U142" i="2"/>
  <c r="T142" i="2"/>
  <c r="S142" i="2"/>
  <c r="R142" i="2"/>
  <c r="Q142" i="2"/>
  <c r="P142" i="2"/>
  <c r="O142" i="2"/>
  <c r="N142" i="2"/>
  <c r="M142" i="2"/>
  <c r="L142" i="2"/>
  <c r="K142" i="2"/>
  <c r="J142" i="2"/>
  <c r="I142" i="2"/>
  <c r="H142" i="2"/>
  <c r="G142" i="2"/>
  <c r="BA141" i="2"/>
  <c r="AZ141" i="2"/>
  <c r="AY141" i="2"/>
  <c r="AX141" i="2"/>
  <c r="AW141" i="2"/>
  <c r="AV141" i="2"/>
  <c r="AU141" i="2"/>
  <c r="AT141" i="2"/>
  <c r="AS141" i="2"/>
  <c r="AR141" i="2"/>
  <c r="AQ141" i="2"/>
  <c r="AP141" i="2"/>
  <c r="AO141" i="2"/>
  <c r="AN141" i="2"/>
  <c r="AM141" i="2"/>
  <c r="AL141" i="2"/>
  <c r="AK141" i="2"/>
  <c r="AJ141" i="2"/>
  <c r="AI141" i="2"/>
  <c r="AH141" i="2"/>
  <c r="AG141" i="2"/>
  <c r="AF141" i="2"/>
  <c r="AE141" i="2"/>
  <c r="AD141" i="2"/>
  <c r="AC141" i="2"/>
  <c r="AB141" i="2"/>
  <c r="AA141" i="2"/>
  <c r="Z141" i="2"/>
  <c r="Y141" i="2"/>
  <c r="X141" i="2"/>
  <c r="W141" i="2"/>
  <c r="V141" i="2"/>
  <c r="U141" i="2"/>
  <c r="T141" i="2"/>
  <c r="S141" i="2"/>
  <c r="R141" i="2"/>
  <c r="Q141" i="2"/>
  <c r="P141" i="2"/>
  <c r="O141" i="2"/>
  <c r="N141" i="2"/>
  <c r="M141" i="2"/>
  <c r="L141" i="2"/>
  <c r="K141" i="2"/>
  <c r="J141" i="2"/>
  <c r="I141" i="2"/>
  <c r="H141" i="2"/>
  <c r="G141" i="2"/>
  <c r="BA140" i="2"/>
  <c r="AZ140" i="2"/>
  <c r="AY140" i="2"/>
  <c r="AX140" i="2"/>
  <c r="AW140" i="2"/>
  <c r="AV140" i="2"/>
  <c r="AU140" i="2"/>
  <c r="AT140" i="2"/>
  <c r="AS140" i="2"/>
  <c r="AR140" i="2"/>
  <c r="AQ140" i="2"/>
  <c r="AP140" i="2"/>
  <c r="AO140" i="2"/>
  <c r="AN140" i="2"/>
  <c r="AM140" i="2"/>
  <c r="AL140" i="2"/>
  <c r="AK140" i="2"/>
  <c r="AJ140" i="2"/>
  <c r="AI140" i="2"/>
  <c r="AH140" i="2"/>
  <c r="AG140" i="2"/>
  <c r="AF140" i="2"/>
  <c r="AE140" i="2"/>
  <c r="AD140" i="2"/>
  <c r="AC140" i="2"/>
  <c r="AB140" i="2"/>
  <c r="AA140" i="2"/>
  <c r="Z140" i="2"/>
  <c r="Y140" i="2"/>
  <c r="X140" i="2"/>
  <c r="W140" i="2"/>
  <c r="V140" i="2"/>
  <c r="U140" i="2"/>
  <c r="T140" i="2"/>
  <c r="S140" i="2"/>
  <c r="R140" i="2"/>
  <c r="Q140" i="2"/>
  <c r="P140" i="2"/>
  <c r="O140" i="2"/>
  <c r="N140" i="2"/>
  <c r="M140" i="2"/>
  <c r="L140" i="2"/>
  <c r="K140" i="2"/>
  <c r="J140" i="2"/>
  <c r="I140" i="2"/>
  <c r="H140" i="2"/>
  <c r="G140" i="2"/>
  <c r="BA139" i="2"/>
  <c r="AZ139" i="2"/>
  <c r="AY139" i="2"/>
  <c r="AX139" i="2"/>
  <c r="AW139" i="2"/>
  <c r="AV139" i="2"/>
  <c r="AU139" i="2"/>
  <c r="AT139" i="2"/>
  <c r="AS139" i="2"/>
  <c r="AR139" i="2"/>
  <c r="AQ139" i="2"/>
  <c r="AP139" i="2"/>
  <c r="AO139" i="2"/>
  <c r="AN139" i="2"/>
  <c r="AM139" i="2"/>
  <c r="AL139" i="2"/>
  <c r="AK139" i="2"/>
  <c r="AJ139" i="2"/>
  <c r="AI139" i="2"/>
  <c r="AH139" i="2"/>
  <c r="AG139" i="2"/>
  <c r="AF139" i="2"/>
  <c r="AE139" i="2"/>
  <c r="AD139" i="2"/>
  <c r="AC139" i="2"/>
  <c r="AB139" i="2"/>
  <c r="AA139" i="2"/>
  <c r="Z139" i="2"/>
  <c r="Y139" i="2"/>
  <c r="X139" i="2"/>
  <c r="W139" i="2"/>
  <c r="V139" i="2"/>
  <c r="U139" i="2"/>
  <c r="T139" i="2"/>
  <c r="S139" i="2"/>
  <c r="R139" i="2"/>
  <c r="Q139" i="2"/>
  <c r="P139" i="2"/>
  <c r="O139" i="2"/>
  <c r="N139" i="2"/>
  <c r="M139" i="2"/>
  <c r="L139" i="2"/>
  <c r="K139" i="2"/>
  <c r="J139" i="2"/>
  <c r="I139" i="2"/>
  <c r="H139" i="2"/>
  <c r="G139" i="2"/>
  <c r="BA138" i="2"/>
  <c r="AZ138" i="2"/>
  <c r="AY138" i="2"/>
  <c r="AX138" i="2"/>
  <c r="AW138" i="2"/>
  <c r="AV138" i="2"/>
  <c r="AU138" i="2"/>
  <c r="AT138" i="2"/>
  <c r="AS138" i="2"/>
  <c r="AR138" i="2"/>
  <c r="AQ138" i="2"/>
  <c r="AP138" i="2"/>
  <c r="AO138" i="2"/>
  <c r="AN138" i="2"/>
  <c r="AM138" i="2"/>
  <c r="AL138" i="2"/>
  <c r="AK138" i="2"/>
  <c r="AJ138" i="2"/>
  <c r="AI138" i="2"/>
  <c r="AH138" i="2"/>
  <c r="AG138" i="2"/>
  <c r="AF138" i="2"/>
  <c r="AE138" i="2"/>
  <c r="AD138" i="2"/>
  <c r="AC138" i="2"/>
  <c r="AB138" i="2"/>
  <c r="AA138" i="2"/>
  <c r="Z138" i="2"/>
  <c r="Y138" i="2"/>
  <c r="X138" i="2"/>
  <c r="W138" i="2"/>
  <c r="V138" i="2"/>
  <c r="U138" i="2"/>
  <c r="T138" i="2"/>
  <c r="S138" i="2"/>
  <c r="R138" i="2"/>
  <c r="Q138" i="2"/>
  <c r="P138" i="2"/>
  <c r="O138" i="2"/>
  <c r="N138" i="2"/>
  <c r="M138" i="2"/>
  <c r="L138" i="2"/>
  <c r="K138" i="2"/>
  <c r="J138" i="2"/>
  <c r="I138" i="2"/>
  <c r="H138" i="2"/>
  <c r="G138" i="2"/>
  <c r="BA137" i="2"/>
  <c r="AZ137" i="2"/>
  <c r="AY137" i="2"/>
  <c r="AX137" i="2"/>
  <c r="AW137" i="2"/>
  <c r="AV137" i="2"/>
  <c r="AU137" i="2"/>
  <c r="AT137" i="2"/>
  <c r="AS137" i="2"/>
  <c r="AR137" i="2"/>
  <c r="AQ137" i="2"/>
  <c r="AP137" i="2"/>
  <c r="AO137" i="2"/>
  <c r="AN137" i="2"/>
  <c r="AM137" i="2"/>
  <c r="AL137" i="2"/>
  <c r="AK137" i="2"/>
  <c r="AJ137" i="2"/>
  <c r="AI137" i="2"/>
  <c r="AH137" i="2"/>
  <c r="AG137" i="2"/>
  <c r="AF137" i="2"/>
  <c r="AE137" i="2"/>
  <c r="AD137" i="2"/>
  <c r="AC137" i="2"/>
  <c r="AB137" i="2"/>
  <c r="AA137" i="2"/>
  <c r="Z137" i="2"/>
  <c r="Y137" i="2"/>
  <c r="X137" i="2"/>
  <c r="W137" i="2"/>
  <c r="V137" i="2"/>
  <c r="U137" i="2"/>
  <c r="T137" i="2"/>
  <c r="S137" i="2"/>
  <c r="R137" i="2"/>
  <c r="Q137" i="2"/>
  <c r="P137" i="2"/>
  <c r="O137" i="2"/>
  <c r="N137" i="2"/>
  <c r="M137" i="2"/>
  <c r="L137" i="2"/>
  <c r="K137" i="2"/>
  <c r="J137" i="2"/>
  <c r="I137" i="2"/>
  <c r="H137" i="2"/>
  <c r="G137" i="2"/>
  <c r="BA136" i="2"/>
  <c r="AZ136" i="2"/>
  <c r="AY136" i="2"/>
  <c r="AX136" i="2"/>
  <c r="AW136" i="2"/>
  <c r="AV136" i="2"/>
  <c r="AU136" i="2"/>
  <c r="AT136" i="2"/>
  <c r="AS136" i="2"/>
  <c r="AR136" i="2"/>
  <c r="AQ136" i="2"/>
  <c r="AP136" i="2"/>
  <c r="AO136" i="2"/>
  <c r="AN136" i="2"/>
  <c r="AM136" i="2"/>
  <c r="AL136" i="2"/>
  <c r="AK136" i="2"/>
  <c r="AJ136" i="2"/>
  <c r="AI136" i="2"/>
  <c r="AH136" i="2"/>
  <c r="AG136" i="2"/>
  <c r="AF136" i="2"/>
  <c r="AE136" i="2"/>
  <c r="AD136" i="2"/>
  <c r="AC136" i="2"/>
  <c r="AB136" i="2"/>
  <c r="AA136" i="2"/>
  <c r="Z136" i="2"/>
  <c r="Y136" i="2"/>
  <c r="X136" i="2"/>
  <c r="W136" i="2"/>
  <c r="V136" i="2"/>
  <c r="U136" i="2"/>
  <c r="T136" i="2"/>
  <c r="S136" i="2"/>
  <c r="R136" i="2"/>
  <c r="Q136" i="2"/>
  <c r="P136" i="2"/>
  <c r="O136" i="2"/>
  <c r="N136" i="2"/>
  <c r="M136" i="2"/>
  <c r="L136" i="2"/>
  <c r="K136" i="2"/>
  <c r="J136" i="2"/>
  <c r="I136" i="2"/>
  <c r="H136" i="2"/>
  <c r="G136" i="2"/>
  <c r="BA135" i="2"/>
  <c r="AZ135" i="2"/>
  <c r="AY135" i="2"/>
  <c r="AX135" i="2"/>
  <c r="AW135" i="2"/>
  <c r="AV135" i="2"/>
  <c r="AU135" i="2"/>
  <c r="AT135" i="2"/>
  <c r="AS135" i="2"/>
  <c r="AR135" i="2"/>
  <c r="AQ135" i="2"/>
  <c r="AP135" i="2"/>
  <c r="AO135" i="2"/>
  <c r="AN135" i="2"/>
  <c r="AM135" i="2"/>
  <c r="AL135" i="2"/>
  <c r="AK135" i="2"/>
  <c r="AJ135" i="2"/>
  <c r="AI135" i="2"/>
  <c r="AH135" i="2"/>
  <c r="AG135" i="2"/>
  <c r="AF135" i="2"/>
  <c r="AE135" i="2"/>
  <c r="AD135" i="2"/>
  <c r="AC135" i="2"/>
  <c r="AB135" i="2"/>
  <c r="AA135" i="2"/>
  <c r="Z135" i="2"/>
  <c r="Y135" i="2"/>
  <c r="X135" i="2"/>
  <c r="W135" i="2"/>
  <c r="V135" i="2"/>
  <c r="U135" i="2"/>
  <c r="T135" i="2"/>
  <c r="S135" i="2"/>
  <c r="R135" i="2"/>
  <c r="Q135" i="2"/>
  <c r="P135" i="2"/>
  <c r="O135" i="2"/>
  <c r="N135" i="2"/>
  <c r="M135" i="2"/>
  <c r="L135" i="2"/>
  <c r="K135" i="2"/>
  <c r="J135" i="2"/>
  <c r="I135" i="2"/>
  <c r="H135" i="2"/>
  <c r="G135" i="2"/>
  <c r="BA134" i="2"/>
  <c r="AZ134" i="2"/>
  <c r="AY134" i="2"/>
  <c r="AX134" i="2"/>
  <c r="AW134" i="2"/>
  <c r="AV134" i="2"/>
  <c r="AU134" i="2"/>
  <c r="AT134" i="2"/>
  <c r="AS134" i="2"/>
  <c r="AR134" i="2"/>
  <c r="AQ134" i="2"/>
  <c r="AP134" i="2"/>
  <c r="AO134" i="2"/>
  <c r="AN134" i="2"/>
  <c r="AM134" i="2"/>
  <c r="AL134" i="2"/>
  <c r="AK134" i="2"/>
  <c r="AJ134" i="2"/>
  <c r="AI134" i="2"/>
  <c r="AH134" i="2"/>
  <c r="AG134" i="2"/>
  <c r="AF134" i="2"/>
  <c r="AE134" i="2"/>
  <c r="AD134" i="2"/>
  <c r="AC134" i="2"/>
  <c r="AB134" i="2"/>
  <c r="AA134" i="2"/>
  <c r="Z134" i="2"/>
  <c r="Y134" i="2"/>
  <c r="X134" i="2"/>
  <c r="W134" i="2"/>
  <c r="V134" i="2"/>
  <c r="U134" i="2"/>
  <c r="T134" i="2"/>
  <c r="S134" i="2"/>
  <c r="R134" i="2"/>
  <c r="Q134" i="2"/>
  <c r="P134" i="2"/>
  <c r="O134" i="2"/>
  <c r="N134" i="2"/>
  <c r="M134" i="2"/>
  <c r="L134" i="2"/>
  <c r="K134" i="2"/>
  <c r="J134" i="2"/>
  <c r="I134" i="2"/>
  <c r="H134" i="2"/>
  <c r="G134" i="2"/>
  <c r="BA133" i="2"/>
  <c r="AZ133" i="2"/>
  <c r="AY133" i="2"/>
  <c r="AX133" i="2"/>
  <c r="AW133" i="2"/>
  <c r="AV133" i="2"/>
  <c r="AU133" i="2"/>
  <c r="AT133" i="2"/>
  <c r="AS133" i="2"/>
  <c r="AR133" i="2"/>
  <c r="AQ133" i="2"/>
  <c r="AP133" i="2"/>
  <c r="AO133" i="2"/>
  <c r="AN133" i="2"/>
  <c r="AM133" i="2"/>
  <c r="AL133" i="2"/>
  <c r="AK133" i="2"/>
  <c r="AJ133" i="2"/>
  <c r="AI133" i="2"/>
  <c r="AH133" i="2"/>
  <c r="AG133" i="2"/>
  <c r="AF133" i="2"/>
  <c r="AE133" i="2"/>
  <c r="AD133" i="2"/>
  <c r="AC133" i="2"/>
  <c r="AB133" i="2"/>
  <c r="AA133" i="2"/>
  <c r="Z133" i="2"/>
  <c r="Y133" i="2"/>
  <c r="X133" i="2"/>
  <c r="W133" i="2"/>
  <c r="V133" i="2"/>
  <c r="U133" i="2"/>
  <c r="T133" i="2"/>
  <c r="S133" i="2"/>
  <c r="R133" i="2"/>
  <c r="Q133" i="2"/>
  <c r="P133" i="2"/>
  <c r="O133" i="2"/>
  <c r="N133" i="2"/>
  <c r="M133" i="2"/>
  <c r="L133" i="2"/>
  <c r="K133" i="2"/>
  <c r="J133" i="2"/>
  <c r="I133" i="2"/>
  <c r="H133" i="2"/>
  <c r="G133" i="2"/>
  <c r="BA132" i="2"/>
  <c r="AZ132" i="2"/>
  <c r="AY132" i="2"/>
  <c r="AX132" i="2"/>
  <c r="AW132" i="2"/>
  <c r="AV132" i="2"/>
  <c r="AU132" i="2"/>
  <c r="AT132" i="2"/>
  <c r="AS132" i="2"/>
  <c r="AR132" i="2"/>
  <c r="AQ132" i="2"/>
  <c r="AP132" i="2"/>
  <c r="AO132" i="2"/>
  <c r="AN132" i="2"/>
  <c r="AM132" i="2"/>
  <c r="AL132" i="2"/>
  <c r="AK132" i="2"/>
  <c r="AJ132" i="2"/>
  <c r="AI132" i="2"/>
  <c r="AH132" i="2"/>
  <c r="AG132" i="2"/>
  <c r="AF132" i="2"/>
  <c r="AE132" i="2"/>
  <c r="AD132" i="2"/>
  <c r="AC132" i="2"/>
  <c r="AB132" i="2"/>
  <c r="AA132" i="2"/>
  <c r="Z132" i="2"/>
  <c r="Y132" i="2"/>
  <c r="X132" i="2"/>
  <c r="W132" i="2"/>
  <c r="V132" i="2"/>
  <c r="U132" i="2"/>
  <c r="T132" i="2"/>
  <c r="S132" i="2"/>
  <c r="R132" i="2"/>
  <c r="Q132" i="2"/>
  <c r="P132" i="2"/>
  <c r="O132" i="2"/>
  <c r="N132" i="2"/>
  <c r="M132" i="2"/>
  <c r="L132" i="2"/>
  <c r="K132" i="2"/>
  <c r="J132" i="2"/>
  <c r="I132" i="2"/>
  <c r="H132" i="2"/>
  <c r="G132" i="2"/>
  <c r="BA131" i="2"/>
  <c r="AZ131" i="2"/>
  <c r="AY131" i="2"/>
  <c r="AX131" i="2"/>
  <c r="AW131" i="2"/>
  <c r="AV131" i="2"/>
  <c r="AU131" i="2"/>
  <c r="AT131" i="2"/>
  <c r="AS131" i="2"/>
  <c r="AR131" i="2"/>
  <c r="AQ131" i="2"/>
  <c r="AP131" i="2"/>
  <c r="AO131" i="2"/>
  <c r="AN131" i="2"/>
  <c r="AM131" i="2"/>
  <c r="AL131" i="2"/>
  <c r="AK131" i="2"/>
  <c r="AJ131" i="2"/>
  <c r="AI131" i="2"/>
  <c r="AH131" i="2"/>
  <c r="AG131" i="2"/>
  <c r="AF131" i="2"/>
  <c r="AE131" i="2"/>
  <c r="AD131" i="2"/>
  <c r="AC131" i="2"/>
  <c r="AB131" i="2"/>
  <c r="AA131" i="2"/>
  <c r="Z131" i="2"/>
  <c r="Y131" i="2"/>
  <c r="X131" i="2"/>
  <c r="W131" i="2"/>
  <c r="V131" i="2"/>
  <c r="U131" i="2"/>
  <c r="T131" i="2"/>
  <c r="S131" i="2"/>
  <c r="R131" i="2"/>
  <c r="Q131" i="2"/>
  <c r="P131" i="2"/>
  <c r="O131" i="2"/>
  <c r="N131" i="2"/>
  <c r="M131" i="2"/>
  <c r="L131" i="2"/>
  <c r="K131" i="2"/>
  <c r="J131" i="2"/>
  <c r="I131" i="2"/>
  <c r="H131" i="2"/>
  <c r="G131" i="2"/>
  <c r="BA130" i="2"/>
  <c r="AZ130" i="2"/>
  <c r="AY130" i="2"/>
  <c r="AX130" i="2"/>
  <c r="AW130" i="2"/>
  <c r="AV130" i="2"/>
  <c r="AU130" i="2"/>
  <c r="AT130" i="2"/>
  <c r="AS130" i="2"/>
  <c r="AR130" i="2"/>
  <c r="AQ130" i="2"/>
  <c r="AP130" i="2"/>
  <c r="AO130" i="2"/>
  <c r="AN130" i="2"/>
  <c r="AM130" i="2"/>
  <c r="AL130" i="2"/>
  <c r="AK130" i="2"/>
  <c r="AJ130" i="2"/>
  <c r="AI130" i="2"/>
  <c r="AH130" i="2"/>
  <c r="AG130" i="2"/>
  <c r="AF130" i="2"/>
  <c r="AE130" i="2"/>
  <c r="AD130" i="2"/>
  <c r="AC130" i="2"/>
  <c r="AB130" i="2"/>
  <c r="AA130" i="2"/>
  <c r="Z130" i="2"/>
  <c r="Y130" i="2"/>
  <c r="X130" i="2"/>
  <c r="W130" i="2"/>
  <c r="V130" i="2"/>
  <c r="U130" i="2"/>
  <c r="T130" i="2"/>
  <c r="S130" i="2"/>
  <c r="R130" i="2"/>
  <c r="Q130" i="2"/>
  <c r="P130" i="2"/>
  <c r="O130" i="2"/>
  <c r="N130" i="2"/>
  <c r="M130" i="2"/>
  <c r="L130" i="2"/>
  <c r="K130" i="2"/>
  <c r="J130" i="2"/>
  <c r="I130" i="2"/>
  <c r="H130" i="2"/>
  <c r="G130" i="2"/>
  <c r="BA129" i="2"/>
  <c r="AZ129" i="2"/>
  <c r="AY129" i="2"/>
  <c r="AX129" i="2"/>
  <c r="AW129" i="2"/>
  <c r="AV129" i="2"/>
  <c r="AU129" i="2"/>
  <c r="AT129" i="2"/>
  <c r="AS129" i="2"/>
  <c r="AR129" i="2"/>
  <c r="AQ129" i="2"/>
  <c r="AP129" i="2"/>
  <c r="AO129" i="2"/>
  <c r="AN129" i="2"/>
  <c r="AM129" i="2"/>
  <c r="AL129" i="2"/>
  <c r="AK129" i="2"/>
  <c r="AJ129" i="2"/>
  <c r="AI129" i="2"/>
  <c r="AH129" i="2"/>
  <c r="AG129" i="2"/>
  <c r="AF129" i="2"/>
  <c r="AE129" i="2"/>
  <c r="AD129" i="2"/>
  <c r="AC129" i="2"/>
  <c r="AB129" i="2"/>
  <c r="AA129" i="2"/>
  <c r="Z129" i="2"/>
  <c r="Y129" i="2"/>
  <c r="X129" i="2"/>
  <c r="W129" i="2"/>
  <c r="V129" i="2"/>
  <c r="U129" i="2"/>
  <c r="T129" i="2"/>
  <c r="S129" i="2"/>
  <c r="R129" i="2"/>
  <c r="Q129" i="2"/>
  <c r="P129" i="2"/>
  <c r="O129" i="2"/>
  <c r="N129" i="2"/>
  <c r="M129" i="2"/>
  <c r="L129" i="2"/>
  <c r="K129" i="2"/>
  <c r="J129" i="2"/>
  <c r="I129" i="2"/>
  <c r="H129" i="2"/>
  <c r="G129" i="2"/>
  <c r="BA128" i="2"/>
  <c r="AZ128" i="2"/>
  <c r="AY128" i="2"/>
  <c r="AX128" i="2"/>
  <c r="AW128" i="2"/>
  <c r="AV128" i="2"/>
  <c r="AU128" i="2"/>
  <c r="AT128" i="2"/>
  <c r="AS128" i="2"/>
  <c r="AR128" i="2"/>
  <c r="AQ128" i="2"/>
  <c r="AP128" i="2"/>
  <c r="AO128" i="2"/>
  <c r="AN128" i="2"/>
  <c r="AM128" i="2"/>
  <c r="AL128" i="2"/>
  <c r="AK128" i="2"/>
  <c r="AJ128" i="2"/>
  <c r="AI128" i="2"/>
  <c r="AH128" i="2"/>
  <c r="AG128" i="2"/>
  <c r="AF128" i="2"/>
  <c r="AE128" i="2"/>
  <c r="AD128" i="2"/>
  <c r="AC128" i="2"/>
  <c r="AB128" i="2"/>
  <c r="AA128" i="2"/>
  <c r="Z128" i="2"/>
  <c r="Y128" i="2"/>
  <c r="X128" i="2"/>
  <c r="W128" i="2"/>
  <c r="V128" i="2"/>
  <c r="U128" i="2"/>
  <c r="T128" i="2"/>
  <c r="S128" i="2"/>
  <c r="R128" i="2"/>
  <c r="Q128" i="2"/>
  <c r="P128" i="2"/>
  <c r="O128" i="2"/>
  <c r="N128" i="2"/>
  <c r="M128" i="2"/>
  <c r="L128" i="2"/>
  <c r="K128" i="2"/>
  <c r="J128" i="2"/>
  <c r="I128" i="2"/>
  <c r="H128" i="2"/>
  <c r="G128" i="2"/>
  <c r="BA127" i="2"/>
  <c r="AZ127" i="2"/>
  <c r="AY127" i="2"/>
  <c r="AX127" i="2"/>
  <c r="AW127" i="2"/>
  <c r="AV127" i="2"/>
  <c r="AU127" i="2"/>
  <c r="AT127" i="2"/>
  <c r="AS127" i="2"/>
  <c r="AR127" i="2"/>
  <c r="AQ127" i="2"/>
  <c r="AP127" i="2"/>
  <c r="AO127" i="2"/>
  <c r="AN127" i="2"/>
  <c r="AM127" i="2"/>
  <c r="AL127" i="2"/>
  <c r="AK127" i="2"/>
  <c r="AJ127" i="2"/>
  <c r="AI127" i="2"/>
  <c r="AH127" i="2"/>
  <c r="AG127" i="2"/>
  <c r="AF127" i="2"/>
  <c r="AE127" i="2"/>
  <c r="AD127" i="2"/>
  <c r="AC127" i="2"/>
  <c r="AB127" i="2"/>
  <c r="AA127" i="2"/>
  <c r="Z127" i="2"/>
  <c r="Y127" i="2"/>
  <c r="X127" i="2"/>
  <c r="W127" i="2"/>
  <c r="V127" i="2"/>
  <c r="U127" i="2"/>
  <c r="T127" i="2"/>
  <c r="S127" i="2"/>
  <c r="R127" i="2"/>
  <c r="Q127" i="2"/>
  <c r="P127" i="2"/>
  <c r="O127" i="2"/>
  <c r="N127" i="2"/>
  <c r="M127" i="2"/>
  <c r="L127" i="2"/>
  <c r="K127" i="2"/>
  <c r="J127" i="2"/>
  <c r="I127" i="2"/>
  <c r="H127" i="2"/>
  <c r="G127" i="2"/>
  <c r="BA126" i="2"/>
  <c r="AZ126" i="2"/>
  <c r="AY126" i="2"/>
  <c r="AX126" i="2"/>
  <c r="AW126" i="2"/>
  <c r="AV126" i="2"/>
  <c r="AU126" i="2"/>
  <c r="AT126" i="2"/>
  <c r="AS126" i="2"/>
  <c r="AR126" i="2"/>
  <c r="AQ126" i="2"/>
  <c r="AP126" i="2"/>
  <c r="AO126" i="2"/>
  <c r="AN126" i="2"/>
  <c r="AM126" i="2"/>
  <c r="AL126" i="2"/>
  <c r="AK126" i="2"/>
  <c r="AJ126" i="2"/>
  <c r="AI126" i="2"/>
  <c r="AH126" i="2"/>
  <c r="AG126" i="2"/>
  <c r="AF126" i="2"/>
  <c r="AE126" i="2"/>
  <c r="AD126" i="2"/>
  <c r="AC126" i="2"/>
  <c r="AB126" i="2"/>
  <c r="AA126" i="2"/>
  <c r="Z126" i="2"/>
  <c r="Y126" i="2"/>
  <c r="X126" i="2"/>
  <c r="W126" i="2"/>
  <c r="V126" i="2"/>
  <c r="U126" i="2"/>
  <c r="T126" i="2"/>
  <c r="S126" i="2"/>
  <c r="R126" i="2"/>
  <c r="Q126" i="2"/>
  <c r="P126" i="2"/>
  <c r="O126" i="2"/>
  <c r="N126" i="2"/>
  <c r="M126" i="2"/>
  <c r="L126" i="2"/>
  <c r="K126" i="2"/>
  <c r="J126" i="2"/>
  <c r="I126" i="2"/>
  <c r="H126" i="2"/>
  <c r="G126" i="2"/>
  <c r="BA125" i="2"/>
  <c r="AZ125" i="2"/>
  <c r="AY125" i="2"/>
  <c r="AX125" i="2"/>
  <c r="AW125" i="2"/>
  <c r="AV125" i="2"/>
  <c r="AU125" i="2"/>
  <c r="AT125" i="2"/>
  <c r="AS125" i="2"/>
  <c r="AR125" i="2"/>
  <c r="AQ125" i="2"/>
  <c r="AP125" i="2"/>
  <c r="AO125" i="2"/>
  <c r="AN125" i="2"/>
  <c r="AM125" i="2"/>
  <c r="AL125" i="2"/>
  <c r="AK125" i="2"/>
  <c r="AJ125" i="2"/>
  <c r="AI125" i="2"/>
  <c r="AH125" i="2"/>
  <c r="AG125" i="2"/>
  <c r="AF125" i="2"/>
  <c r="AE125" i="2"/>
  <c r="AD125" i="2"/>
  <c r="AC125" i="2"/>
  <c r="AB125" i="2"/>
  <c r="AA125" i="2"/>
  <c r="Z125" i="2"/>
  <c r="Y125" i="2"/>
  <c r="X125" i="2"/>
  <c r="W125" i="2"/>
  <c r="V125" i="2"/>
  <c r="U125" i="2"/>
  <c r="T125" i="2"/>
  <c r="S125" i="2"/>
  <c r="R125" i="2"/>
  <c r="Q125" i="2"/>
  <c r="P125" i="2"/>
  <c r="O125" i="2"/>
  <c r="N125" i="2"/>
  <c r="M125" i="2"/>
  <c r="L125" i="2"/>
  <c r="K125" i="2"/>
  <c r="J125" i="2"/>
  <c r="I125" i="2"/>
  <c r="H125" i="2"/>
  <c r="G125" i="2"/>
  <c r="BA124" i="2"/>
  <c r="AZ124" i="2"/>
  <c r="AY124" i="2"/>
  <c r="AX124" i="2"/>
  <c r="AW124" i="2"/>
  <c r="AV124" i="2"/>
  <c r="AU124" i="2"/>
  <c r="AT124" i="2"/>
  <c r="AS124" i="2"/>
  <c r="AR124" i="2"/>
  <c r="AQ124" i="2"/>
  <c r="AP124" i="2"/>
  <c r="AO124" i="2"/>
  <c r="AN124" i="2"/>
  <c r="AM124" i="2"/>
  <c r="AL124" i="2"/>
  <c r="AK124" i="2"/>
  <c r="AJ124" i="2"/>
  <c r="AI124" i="2"/>
  <c r="AH124" i="2"/>
  <c r="AG124" i="2"/>
  <c r="AF124" i="2"/>
  <c r="AE124" i="2"/>
  <c r="AD124" i="2"/>
  <c r="AC124" i="2"/>
  <c r="AB124" i="2"/>
  <c r="AA124" i="2"/>
  <c r="Z124" i="2"/>
  <c r="Y124" i="2"/>
  <c r="X124" i="2"/>
  <c r="W124" i="2"/>
  <c r="V124" i="2"/>
  <c r="U124" i="2"/>
  <c r="T124" i="2"/>
  <c r="S124" i="2"/>
  <c r="R124" i="2"/>
  <c r="Q124" i="2"/>
  <c r="P124" i="2"/>
  <c r="O124" i="2"/>
  <c r="N124" i="2"/>
  <c r="M124" i="2"/>
  <c r="L124" i="2"/>
  <c r="K124" i="2"/>
  <c r="J124" i="2"/>
  <c r="I124" i="2"/>
  <c r="H124" i="2"/>
  <c r="G124" i="2"/>
  <c r="BA123" i="2"/>
  <c r="AZ123" i="2"/>
  <c r="AY123" i="2"/>
  <c r="AX123" i="2"/>
  <c r="AW123" i="2"/>
  <c r="AV123" i="2"/>
  <c r="AU123" i="2"/>
  <c r="AT123" i="2"/>
  <c r="AS123" i="2"/>
  <c r="AR123" i="2"/>
  <c r="AQ123" i="2"/>
  <c r="AP123" i="2"/>
  <c r="AO123" i="2"/>
  <c r="AN123" i="2"/>
  <c r="AM123" i="2"/>
  <c r="AL123" i="2"/>
  <c r="AK123" i="2"/>
  <c r="AJ123" i="2"/>
  <c r="AI123" i="2"/>
  <c r="AH123" i="2"/>
  <c r="AG123" i="2"/>
  <c r="AF123" i="2"/>
  <c r="AE123" i="2"/>
  <c r="AD123" i="2"/>
  <c r="AC123" i="2"/>
  <c r="AB123" i="2"/>
  <c r="AA123" i="2"/>
  <c r="Z123" i="2"/>
  <c r="Y123" i="2"/>
  <c r="X123" i="2"/>
  <c r="W123" i="2"/>
  <c r="V123" i="2"/>
  <c r="U123" i="2"/>
  <c r="T123" i="2"/>
  <c r="S123" i="2"/>
  <c r="R123" i="2"/>
  <c r="Q123" i="2"/>
  <c r="P123" i="2"/>
  <c r="O123" i="2"/>
  <c r="N123" i="2"/>
  <c r="M123" i="2"/>
  <c r="L123" i="2"/>
  <c r="K123" i="2"/>
  <c r="J123" i="2"/>
  <c r="I123" i="2"/>
  <c r="H123" i="2"/>
  <c r="G123" i="2"/>
  <c r="BA122" i="2"/>
  <c r="AZ122" i="2"/>
  <c r="AY122" i="2"/>
  <c r="AX122" i="2"/>
  <c r="AW122" i="2"/>
  <c r="AV122" i="2"/>
  <c r="AU122" i="2"/>
  <c r="AT122" i="2"/>
  <c r="AS122" i="2"/>
  <c r="AR122" i="2"/>
  <c r="AQ122" i="2"/>
  <c r="AP122" i="2"/>
  <c r="AO122" i="2"/>
  <c r="AN122" i="2"/>
  <c r="AM122" i="2"/>
  <c r="AL122" i="2"/>
  <c r="AK122" i="2"/>
  <c r="AJ122" i="2"/>
  <c r="AI122" i="2"/>
  <c r="AH122" i="2"/>
  <c r="AG122" i="2"/>
  <c r="AF122" i="2"/>
  <c r="AE122" i="2"/>
  <c r="AD122" i="2"/>
  <c r="AC122" i="2"/>
  <c r="AB122" i="2"/>
  <c r="AA122" i="2"/>
  <c r="Z122" i="2"/>
  <c r="Y122" i="2"/>
  <c r="X122" i="2"/>
  <c r="W122" i="2"/>
  <c r="V122" i="2"/>
  <c r="U122" i="2"/>
  <c r="T122" i="2"/>
  <c r="S122" i="2"/>
  <c r="R122" i="2"/>
  <c r="Q122" i="2"/>
  <c r="P122" i="2"/>
  <c r="O122" i="2"/>
  <c r="N122" i="2"/>
  <c r="M122" i="2"/>
  <c r="L122" i="2"/>
  <c r="K122" i="2"/>
  <c r="J122" i="2"/>
  <c r="I122" i="2"/>
  <c r="H122" i="2"/>
  <c r="G122" i="2"/>
  <c r="BA121" i="2"/>
  <c r="AZ121" i="2"/>
  <c r="AY121" i="2"/>
  <c r="AX121" i="2"/>
  <c r="AW121" i="2"/>
  <c r="AV121" i="2"/>
  <c r="AU121" i="2"/>
  <c r="AT121" i="2"/>
  <c r="AS121" i="2"/>
  <c r="AR121" i="2"/>
  <c r="AQ121" i="2"/>
  <c r="AP121" i="2"/>
  <c r="AO121" i="2"/>
  <c r="AN121" i="2"/>
  <c r="AM121" i="2"/>
  <c r="AL121" i="2"/>
  <c r="AK121" i="2"/>
  <c r="AJ121" i="2"/>
  <c r="AI121" i="2"/>
  <c r="AH121" i="2"/>
  <c r="AG121" i="2"/>
  <c r="AF121" i="2"/>
  <c r="AE121" i="2"/>
  <c r="AD121" i="2"/>
  <c r="AC121" i="2"/>
  <c r="AB121" i="2"/>
  <c r="AA121" i="2"/>
  <c r="Z121" i="2"/>
  <c r="Y121" i="2"/>
  <c r="X121" i="2"/>
  <c r="W121" i="2"/>
  <c r="V121" i="2"/>
  <c r="U121" i="2"/>
  <c r="T121" i="2"/>
  <c r="S121" i="2"/>
  <c r="R121" i="2"/>
  <c r="Q121" i="2"/>
  <c r="P121" i="2"/>
  <c r="O121" i="2"/>
  <c r="N121" i="2"/>
  <c r="M121" i="2"/>
  <c r="L121" i="2"/>
  <c r="K121" i="2"/>
  <c r="J121" i="2"/>
  <c r="I121" i="2"/>
  <c r="H121" i="2"/>
  <c r="G121" i="2"/>
  <c r="BA120" i="2"/>
  <c r="AZ120" i="2"/>
  <c r="AY120" i="2"/>
  <c r="AX120" i="2"/>
  <c r="AW120" i="2"/>
  <c r="AV120" i="2"/>
  <c r="AU120" i="2"/>
  <c r="AT120" i="2"/>
  <c r="AS120" i="2"/>
  <c r="AR120" i="2"/>
  <c r="AQ120" i="2"/>
  <c r="AP120" i="2"/>
  <c r="AO120" i="2"/>
  <c r="AN120" i="2"/>
  <c r="AM120" i="2"/>
  <c r="AL120" i="2"/>
  <c r="AK120" i="2"/>
  <c r="AJ120" i="2"/>
  <c r="AI120" i="2"/>
  <c r="AH120" i="2"/>
  <c r="AG120" i="2"/>
  <c r="AF120" i="2"/>
  <c r="AE120" i="2"/>
  <c r="AD120" i="2"/>
  <c r="AC120" i="2"/>
  <c r="AB120" i="2"/>
  <c r="AA120" i="2"/>
  <c r="Z120" i="2"/>
  <c r="Y120" i="2"/>
  <c r="X120" i="2"/>
  <c r="W120" i="2"/>
  <c r="V120" i="2"/>
  <c r="U120" i="2"/>
  <c r="T120" i="2"/>
  <c r="S120" i="2"/>
  <c r="R120" i="2"/>
  <c r="Q120" i="2"/>
  <c r="P120" i="2"/>
  <c r="O120" i="2"/>
  <c r="N120" i="2"/>
  <c r="M120" i="2"/>
  <c r="L120" i="2"/>
  <c r="K120" i="2"/>
  <c r="J120" i="2"/>
  <c r="I120" i="2"/>
  <c r="H120" i="2"/>
  <c r="G120" i="2"/>
  <c r="BA119" i="2"/>
  <c r="AZ119" i="2"/>
  <c r="AY119" i="2"/>
  <c r="AX119" i="2"/>
  <c r="AW119" i="2"/>
  <c r="AV119" i="2"/>
  <c r="AU119" i="2"/>
  <c r="AT119" i="2"/>
  <c r="AS119" i="2"/>
  <c r="AR119" i="2"/>
  <c r="AQ119" i="2"/>
  <c r="AP119" i="2"/>
  <c r="AO119" i="2"/>
  <c r="AN119" i="2"/>
  <c r="AM119" i="2"/>
  <c r="AL119" i="2"/>
  <c r="AK119" i="2"/>
  <c r="AJ119" i="2"/>
  <c r="AI119" i="2"/>
  <c r="AH119" i="2"/>
  <c r="AG119" i="2"/>
  <c r="AF119" i="2"/>
  <c r="AE119" i="2"/>
  <c r="AD119" i="2"/>
  <c r="AC119" i="2"/>
  <c r="AB119" i="2"/>
  <c r="AA119" i="2"/>
  <c r="Y119" i="2"/>
  <c r="X119" i="2"/>
  <c r="W119" i="2"/>
  <c r="V119" i="2"/>
  <c r="U119" i="2"/>
  <c r="T119" i="2"/>
  <c r="S119" i="2"/>
  <c r="R119" i="2"/>
  <c r="Q119" i="2"/>
  <c r="P119" i="2"/>
  <c r="O119" i="2"/>
  <c r="N119" i="2"/>
  <c r="M119" i="2"/>
  <c r="L119" i="2"/>
  <c r="K119" i="2"/>
  <c r="J119" i="2"/>
  <c r="I119" i="2"/>
  <c r="H119" i="2"/>
  <c r="G119" i="2"/>
  <c r="BA118" i="2"/>
  <c r="AZ118" i="2"/>
  <c r="AY118" i="2"/>
  <c r="AX118" i="2"/>
  <c r="AW118" i="2"/>
  <c r="AV118" i="2"/>
  <c r="AU118" i="2"/>
  <c r="AT118" i="2"/>
  <c r="AS118" i="2"/>
  <c r="AR118" i="2"/>
  <c r="AQ118" i="2"/>
  <c r="AP118" i="2"/>
  <c r="AO118" i="2"/>
  <c r="AN118" i="2"/>
  <c r="AM118" i="2"/>
  <c r="AL118" i="2"/>
  <c r="AK118" i="2"/>
  <c r="AJ118" i="2"/>
  <c r="AI118" i="2"/>
  <c r="AH118" i="2"/>
  <c r="AG118" i="2"/>
  <c r="AF118" i="2"/>
  <c r="AE118" i="2"/>
  <c r="AD118" i="2"/>
  <c r="AC118" i="2"/>
  <c r="AB118" i="2"/>
  <c r="AA118" i="2"/>
  <c r="Z118" i="2"/>
  <c r="Y118" i="2"/>
  <c r="X118" i="2"/>
  <c r="W118" i="2"/>
  <c r="V118" i="2"/>
  <c r="U118" i="2"/>
  <c r="T118" i="2"/>
  <c r="S118" i="2"/>
  <c r="R118" i="2"/>
  <c r="Q118" i="2"/>
  <c r="P118" i="2"/>
  <c r="O118" i="2"/>
  <c r="N118" i="2"/>
  <c r="M118" i="2"/>
  <c r="L118" i="2"/>
  <c r="K118" i="2"/>
  <c r="J118" i="2"/>
  <c r="I118" i="2"/>
  <c r="H118" i="2"/>
  <c r="G118" i="2"/>
  <c r="BA117" i="2"/>
  <c r="AZ117" i="2"/>
  <c r="AY117" i="2"/>
  <c r="AX117" i="2"/>
  <c r="AW117" i="2"/>
  <c r="AV117" i="2"/>
  <c r="AU117" i="2"/>
  <c r="AT117" i="2"/>
  <c r="AS117" i="2"/>
  <c r="AR117" i="2"/>
  <c r="AQ117" i="2"/>
  <c r="AP117" i="2"/>
  <c r="AO117" i="2"/>
  <c r="AN117" i="2"/>
  <c r="AM117" i="2"/>
  <c r="AL117" i="2"/>
  <c r="AK117" i="2"/>
  <c r="AJ117" i="2"/>
  <c r="AI117" i="2"/>
  <c r="AH117" i="2"/>
  <c r="AG117" i="2"/>
  <c r="AF117" i="2"/>
  <c r="AE117" i="2"/>
  <c r="AD117" i="2"/>
  <c r="AC117" i="2"/>
  <c r="AB117" i="2"/>
  <c r="AA117" i="2"/>
  <c r="Z117" i="2"/>
  <c r="Y117" i="2"/>
  <c r="X117" i="2"/>
  <c r="W117" i="2"/>
  <c r="V117" i="2"/>
  <c r="U117" i="2"/>
  <c r="T117" i="2"/>
  <c r="S117" i="2"/>
  <c r="R117" i="2"/>
  <c r="Q117" i="2"/>
  <c r="P117" i="2"/>
  <c r="O117" i="2"/>
  <c r="N117" i="2"/>
  <c r="M117" i="2"/>
  <c r="L117" i="2"/>
  <c r="K117" i="2"/>
  <c r="J117" i="2"/>
  <c r="I117" i="2"/>
  <c r="H117" i="2"/>
  <c r="G117" i="2"/>
  <c r="BA116" i="2"/>
  <c r="AZ116" i="2"/>
  <c r="AY116" i="2"/>
  <c r="AX116" i="2"/>
  <c r="AW116" i="2"/>
  <c r="AV116" i="2"/>
  <c r="AU116" i="2"/>
  <c r="AT116" i="2"/>
  <c r="AS116" i="2"/>
  <c r="AR116" i="2"/>
  <c r="AQ116" i="2"/>
  <c r="AP116" i="2"/>
  <c r="AO116" i="2"/>
  <c r="AN116" i="2"/>
  <c r="AM116" i="2"/>
  <c r="AL116" i="2"/>
  <c r="AK116" i="2"/>
  <c r="AJ116" i="2"/>
  <c r="AI116" i="2"/>
  <c r="AH116" i="2"/>
  <c r="AG116" i="2"/>
  <c r="AF116" i="2"/>
  <c r="AE116" i="2"/>
  <c r="AD116" i="2"/>
  <c r="AC116" i="2"/>
  <c r="AB116" i="2"/>
  <c r="AA116" i="2"/>
  <c r="Z116" i="2"/>
  <c r="Y116" i="2"/>
  <c r="X116" i="2"/>
  <c r="W116" i="2"/>
  <c r="V116" i="2"/>
  <c r="U116" i="2"/>
  <c r="T116" i="2"/>
  <c r="S116" i="2"/>
  <c r="R116" i="2"/>
  <c r="Q116" i="2"/>
  <c r="P116" i="2"/>
  <c r="O116" i="2"/>
  <c r="N116" i="2"/>
  <c r="M116" i="2"/>
  <c r="L116" i="2"/>
  <c r="K116" i="2"/>
  <c r="J116" i="2"/>
  <c r="I116" i="2"/>
  <c r="H116" i="2"/>
  <c r="G116" i="2"/>
  <c r="BA115" i="2"/>
  <c r="AZ115" i="2"/>
  <c r="AY115" i="2"/>
  <c r="AX115" i="2"/>
  <c r="AW115" i="2"/>
  <c r="AV115" i="2"/>
  <c r="AU115" i="2"/>
  <c r="AT115" i="2"/>
  <c r="AS115" i="2"/>
  <c r="AR115" i="2"/>
  <c r="AQ115" i="2"/>
  <c r="AP115" i="2"/>
  <c r="AO115" i="2"/>
  <c r="AN115" i="2"/>
  <c r="AM115" i="2"/>
  <c r="AL115" i="2"/>
  <c r="AK115" i="2"/>
  <c r="AJ115" i="2"/>
  <c r="AI115" i="2"/>
  <c r="AH115" i="2"/>
  <c r="AG115" i="2"/>
  <c r="AF115" i="2"/>
  <c r="AE115" i="2"/>
  <c r="AD115" i="2"/>
  <c r="AC115" i="2"/>
  <c r="AB115" i="2"/>
  <c r="AA115" i="2"/>
  <c r="Z115" i="2"/>
  <c r="Y115" i="2"/>
  <c r="X115" i="2"/>
  <c r="W115" i="2"/>
  <c r="V115" i="2"/>
  <c r="U115" i="2"/>
  <c r="T115" i="2"/>
  <c r="S115" i="2"/>
  <c r="R115" i="2"/>
  <c r="Q115" i="2"/>
  <c r="P115" i="2"/>
  <c r="O115" i="2"/>
  <c r="N115" i="2"/>
  <c r="M115" i="2"/>
  <c r="L115" i="2"/>
  <c r="K115" i="2"/>
  <c r="J115" i="2"/>
  <c r="I115" i="2"/>
  <c r="H115" i="2"/>
  <c r="G115" i="2"/>
  <c r="BA114" i="2"/>
  <c r="AZ114" i="2"/>
  <c r="AY114" i="2"/>
  <c r="AX114" i="2"/>
  <c r="AW114" i="2"/>
  <c r="AV114" i="2"/>
  <c r="AU114" i="2"/>
  <c r="AT114" i="2"/>
  <c r="AS114" i="2"/>
  <c r="AR114" i="2"/>
  <c r="AQ114" i="2"/>
  <c r="AP114" i="2"/>
  <c r="AO114" i="2"/>
  <c r="AN114" i="2"/>
  <c r="AM114" i="2"/>
  <c r="AL114" i="2"/>
  <c r="AK114" i="2"/>
  <c r="AJ114" i="2"/>
  <c r="AI114" i="2"/>
  <c r="AH114" i="2"/>
  <c r="AG114" i="2"/>
  <c r="AF114" i="2"/>
  <c r="AE114" i="2"/>
  <c r="AD114" i="2"/>
  <c r="AC114" i="2"/>
  <c r="AB114" i="2"/>
  <c r="AA114" i="2"/>
  <c r="Z114" i="2"/>
  <c r="Y114" i="2"/>
  <c r="X114" i="2"/>
  <c r="W114" i="2"/>
  <c r="V114" i="2"/>
  <c r="U114" i="2"/>
  <c r="T114" i="2"/>
  <c r="S114" i="2"/>
  <c r="R114" i="2"/>
  <c r="Q114" i="2"/>
  <c r="P114" i="2"/>
  <c r="O114" i="2"/>
  <c r="N114" i="2"/>
  <c r="M114" i="2"/>
  <c r="L114" i="2"/>
  <c r="K114" i="2"/>
  <c r="J114" i="2"/>
  <c r="I114" i="2"/>
  <c r="H114" i="2"/>
  <c r="G114" i="2"/>
  <c r="BA113" i="2"/>
  <c r="AZ113" i="2"/>
  <c r="AY113" i="2"/>
  <c r="AX113" i="2"/>
  <c r="AW113" i="2"/>
  <c r="AV113" i="2"/>
  <c r="AU113" i="2"/>
  <c r="AT113" i="2"/>
  <c r="AS113" i="2"/>
  <c r="AR113" i="2"/>
  <c r="AQ113" i="2"/>
  <c r="AP113" i="2"/>
  <c r="AO113" i="2"/>
  <c r="AN113" i="2"/>
  <c r="AM113" i="2"/>
  <c r="AL113" i="2"/>
  <c r="AK113" i="2"/>
  <c r="AJ113" i="2"/>
  <c r="AI113" i="2"/>
  <c r="AH113" i="2"/>
  <c r="AG113" i="2"/>
  <c r="AF113" i="2"/>
  <c r="AE113" i="2"/>
  <c r="AD113" i="2"/>
  <c r="AC113" i="2"/>
  <c r="AB113" i="2"/>
  <c r="AA113" i="2"/>
  <c r="Z113" i="2"/>
  <c r="Y113" i="2"/>
  <c r="X113" i="2"/>
  <c r="W113" i="2"/>
  <c r="V113" i="2"/>
  <c r="U113" i="2"/>
  <c r="T113" i="2"/>
  <c r="S113" i="2"/>
  <c r="R113" i="2"/>
  <c r="Q113" i="2"/>
  <c r="P113" i="2"/>
  <c r="O113" i="2"/>
  <c r="N113" i="2"/>
  <c r="M113" i="2"/>
  <c r="L113" i="2"/>
  <c r="K113" i="2"/>
  <c r="J113" i="2"/>
  <c r="I113" i="2"/>
  <c r="H113" i="2"/>
  <c r="G113" i="2"/>
  <c r="BA112" i="2"/>
  <c r="AZ112" i="2"/>
  <c r="AY112" i="2"/>
  <c r="AX112" i="2"/>
  <c r="AW112" i="2"/>
  <c r="AV112" i="2"/>
  <c r="AU112" i="2"/>
  <c r="AT112" i="2"/>
  <c r="AS112" i="2"/>
  <c r="AR112" i="2"/>
  <c r="AQ112" i="2"/>
  <c r="AP112" i="2"/>
  <c r="AO112" i="2"/>
  <c r="AN112" i="2"/>
  <c r="AM112" i="2"/>
  <c r="AL112" i="2"/>
  <c r="AK112" i="2"/>
  <c r="AJ112" i="2"/>
  <c r="AI112" i="2"/>
  <c r="AH112" i="2"/>
  <c r="AG112" i="2"/>
  <c r="AF112" i="2"/>
  <c r="AE112" i="2"/>
  <c r="AD112" i="2"/>
  <c r="AC112" i="2"/>
  <c r="AB112" i="2"/>
  <c r="AA112" i="2"/>
  <c r="Y112" i="2"/>
  <c r="X112" i="2"/>
  <c r="W112" i="2"/>
  <c r="V112" i="2"/>
  <c r="U112" i="2"/>
  <c r="T112" i="2"/>
  <c r="S112" i="2"/>
  <c r="R112" i="2"/>
  <c r="Q112" i="2"/>
  <c r="P112" i="2"/>
  <c r="O112" i="2"/>
  <c r="N112" i="2"/>
  <c r="M112" i="2"/>
  <c r="L112" i="2"/>
  <c r="K112" i="2"/>
  <c r="J112" i="2"/>
  <c r="I112" i="2"/>
  <c r="H112" i="2"/>
  <c r="G112" i="2"/>
  <c r="BA111" i="2"/>
  <c r="AZ111" i="2"/>
  <c r="AY111" i="2"/>
  <c r="AX111" i="2"/>
  <c r="AW111" i="2"/>
  <c r="AV111" i="2"/>
  <c r="AU111" i="2"/>
  <c r="AT111" i="2"/>
  <c r="AS111" i="2"/>
  <c r="AR111" i="2"/>
  <c r="AQ111" i="2"/>
  <c r="AP111" i="2"/>
  <c r="AO111" i="2"/>
  <c r="AN111" i="2"/>
  <c r="AM111" i="2"/>
  <c r="AL111" i="2"/>
  <c r="AK111" i="2"/>
  <c r="AJ111" i="2"/>
  <c r="AI111" i="2"/>
  <c r="AH111" i="2"/>
  <c r="AG111" i="2"/>
  <c r="AF111" i="2"/>
  <c r="AE111" i="2"/>
  <c r="AD111" i="2"/>
  <c r="AC111" i="2"/>
  <c r="AB111" i="2"/>
  <c r="AA111" i="2"/>
  <c r="Z111" i="2"/>
  <c r="Y111" i="2"/>
  <c r="X111" i="2"/>
  <c r="W111" i="2"/>
  <c r="V111" i="2"/>
  <c r="U111" i="2"/>
  <c r="T111" i="2"/>
  <c r="S111" i="2"/>
  <c r="R111" i="2"/>
  <c r="Q111" i="2"/>
  <c r="P111" i="2"/>
  <c r="O111" i="2"/>
  <c r="N111" i="2"/>
  <c r="M111" i="2"/>
  <c r="L111" i="2"/>
  <c r="K111" i="2"/>
  <c r="J111" i="2"/>
  <c r="I111" i="2"/>
  <c r="H111" i="2"/>
  <c r="G111" i="2"/>
  <c r="BA110" i="2"/>
  <c r="AZ110" i="2"/>
  <c r="AY110" i="2"/>
  <c r="AX110" i="2"/>
  <c r="AW110" i="2"/>
  <c r="AV110" i="2"/>
  <c r="AU110" i="2"/>
  <c r="AT110" i="2"/>
  <c r="AS110" i="2"/>
  <c r="AR110" i="2"/>
  <c r="AQ110" i="2"/>
  <c r="AP110" i="2"/>
  <c r="AO110" i="2"/>
  <c r="AN110" i="2"/>
  <c r="AM110" i="2"/>
  <c r="AL110" i="2"/>
  <c r="AK110" i="2"/>
  <c r="AJ110" i="2"/>
  <c r="AI110" i="2"/>
  <c r="AH110" i="2"/>
  <c r="AG110" i="2"/>
  <c r="AF110" i="2"/>
  <c r="AE110" i="2"/>
  <c r="AD110" i="2"/>
  <c r="AC110" i="2"/>
  <c r="AB110" i="2"/>
  <c r="AA110" i="2"/>
  <c r="Z110" i="2"/>
  <c r="Y110" i="2"/>
  <c r="X110" i="2"/>
  <c r="W110" i="2"/>
  <c r="V110" i="2"/>
  <c r="U110" i="2"/>
  <c r="T110" i="2"/>
  <c r="S110" i="2"/>
  <c r="R110" i="2"/>
  <c r="Q110" i="2"/>
  <c r="P110" i="2"/>
  <c r="O110" i="2"/>
  <c r="N110" i="2"/>
  <c r="M110" i="2"/>
  <c r="L110" i="2"/>
  <c r="K110" i="2"/>
  <c r="J110" i="2"/>
  <c r="I110" i="2"/>
  <c r="H110" i="2"/>
  <c r="G110" i="2"/>
  <c r="BA109" i="2"/>
  <c r="AZ109" i="2"/>
  <c r="AY109" i="2"/>
  <c r="AX109" i="2"/>
  <c r="AW109" i="2"/>
  <c r="AV109" i="2"/>
  <c r="AU109" i="2"/>
  <c r="AT109" i="2"/>
  <c r="AS109" i="2"/>
  <c r="AR109" i="2"/>
  <c r="AQ109" i="2"/>
  <c r="AP109" i="2"/>
  <c r="AO109" i="2"/>
  <c r="AN109" i="2"/>
  <c r="AM109" i="2"/>
  <c r="AL109" i="2"/>
  <c r="AK109" i="2"/>
  <c r="AJ109" i="2"/>
  <c r="AI109" i="2"/>
  <c r="AH109" i="2"/>
  <c r="AG109" i="2"/>
  <c r="AF109" i="2"/>
  <c r="AE109" i="2"/>
  <c r="AD109" i="2"/>
  <c r="AC109" i="2"/>
  <c r="AB109" i="2"/>
  <c r="Z109" i="2"/>
  <c r="Y109" i="2"/>
  <c r="X109" i="2"/>
  <c r="W109" i="2"/>
  <c r="V109" i="2"/>
  <c r="U109" i="2"/>
  <c r="T109" i="2"/>
  <c r="S109" i="2"/>
  <c r="R109" i="2"/>
  <c r="Q109" i="2"/>
  <c r="P109" i="2"/>
  <c r="O109" i="2"/>
  <c r="N109" i="2"/>
  <c r="M109" i="2"/>
  <c r="L109" i="2"/>
  <c r="K109" i="2"/>
  <c r="J109" i="2"/>
  <c r="I109" i="2"/>
  <c r="H109" i="2"/>
  <c r="G109" i="2"/>
  <c r="BA108" i="2"/>
  <c r="AZ108" i="2"/>
  <c r="AY108" i="2"/>
  <c r="AX108" i="2"/>
  <c r="AW108" i="2"/>
  <c r="AV108" i="2"/>
  <c r="AU108" i="2"/>
  <c r="AT108" i="2"/>
  <c r="AS108" i="2"/>
  <c r="AR108" i="2"/>
  <c r="AQ108" i="2"/>
  <c r="AP108" i="2"/>
  <c r="AO108" i="2"/>
  <c r="AN108" i="2"/>
  <c r="AM108" i="2"/>
  <c r="AL108" i="2"/>
  <c r="AK108" i="2"/>
  <c r="AJ108" i="2"/>
  <c r="AI108" i="2"/>
  <c r="AH108" i="2"/>
  <c r="AG108" i="2"/>
  <c r="AF108" i="2"/>
  <c r="AE108" i="2"/>
  <c r="AD108" i="2"/>
  <c r="AC108" i="2"/>
  <c r="AB108" i="2"/>
  <c r="AA108" i="2"/>
  <c r="Y108" i="2"/>
  <c r="X108" i="2"/>
  <c r="W108" i="2"/>
  <c r="V108" i="2"/>
  <c r="U108" i="2"/>
  <c r="T108" i="2"/>
  <c r="S108" i="2"/>
  <c r="R108" i="2"/>
  <c r="Q108" i="2"/>
  <c r="P108" i="2"/>
  <c r="O108" i="2"/>
  <c r="N108" i="2"/>
  <c r="M108" i="2"/>
  <c r="L108" i="2"/>
  <c r="K108" i="2"/>
  <c r="J108" i="2"/>
  <c r="I108" i="2"/>
  <c r="H108" i="2"/>
  <c r="G108" i="2"/>
  <c r="BA107" i="2"/>
  <c r="AZ107" i="2"/>
  <c r="AY107" i="2"/>
  <c r="AX107" i="2"/>
  <c r="AW107" i="2"/>
  <c r="AV107" i="2"/>
  <c r="AU107" i="2"/>
  <c r="AT107" i="2"/>
  <c r="AS107" i="2"/>
  <c r="AR107" i="2"/>
  <c r="AQ107" i="2"/>
  <c r="AP107" i="2"/>
  <c r="AO107" i="2"/>
  <c r="AN107" i="2"/>
  <c r="AM107" i="2"/>
  <c r="AL107" i="2"/>
  <c r="AK107" i="2"/>
  <c r="AJ107" i="2"/>
  <c r="AI107" i="2"/>
  <c r="AH107" i="2"/>
  <c r="AG107" i="2"/>
  <c r="AF107" i="2"/>
  <c r="AE107" i="2"/>
  <c r="AD107" i="2"/>
  <c r="AC107" i="2"/>
  <c r="AB107" i="2"/>
  <c r="AA107" i="2"/>
  <c r="Z107" i="2"/>
  <c r="Y107" i="2"/>
  <c r="X107" i="2"/>
  <c r="W107" i="2"/>
  <c r="V107" i="2"/>
  <c r="U107" i="2"/>
  <c r="T107" i="2"/>
  <c r="S107" i="2"/>
  <c r="R107" i="2"/>
  <c r="Q107" i="2"/>
  <c r="P107" i="2"/>
  <c r="O107" i="2"/>
  <c r="N107" i="2"/>
  <c r="M107" i="2"/>
  <c r="L107" i="2"/>
  <c r="K107" i="2"/>
  <c r="J107" i="2"/>
  <c r="I107" i="2"/>
  <c r="H107" i="2"/>
  <c r="G107" i="2"/>
  <c r="BA106" i="2"/>
  <c r="AZ106" i="2"/>
  <c r="AY106" i="2"/>
  <c r="AX106" i="2"/>
  <c r="AW106" i="2"/>
  <c r="AV106" i="2"/>
  <c r="AU106" i="2"/>
  <c r="AT106" i="2"/>
  <c r="AS106" i="2"/>
  <c r="AR106" i="2"/>
  <c r="AQ106" i="2"/>
  <c r="AP106" i="2"/>
  <c r="AO106" i="2"/>
  <c r="AN106" i="2"/>
  <c r="AM106" i="2"/>
  <c r="AL106" i="2"/>
  <c r="AK106" i="2"/>
  <c r="AJ106" i="2"/>
  <c r="AI106" i="2"/>
  <c r="AH106" i="2"/>
  <c r="AG106" i="2"/>
  <c r="AF106" i="2"/>
  <c r="AE106" i="2"/>
  <c r="AD106" i="2"/>
  <c r="AC106" i="2"/>
  <c r="AB106" i="2"/>
  <c r="AA106" i="2"/>
  <c r="Z106" i="2"/>
  <c r="Y106" i="2"/>
  <c r="X106" i="2"/>
  <c r="W106" i="2"/>
  <c r="V106" i="2"/>
  <c r="U106" i="2"/>
  <c r="T106" i="2"/>
  <c r="S106" i="2"/>
  <c r="R106" i="2"/>
  <c r="Q106" i="2"/>
  <c r="P106" i="2"/>
  <c r="O106" i="2"/>
  <c r="N106" i="2"/>
  <c r="M106" i="2"/>
  <c r="L106" i="2"/>
  <c r="K106" i="2"/>
  <c r="J106" i="2"/>
  <c r="I106" i="2"/>
  <c r="H106" i="2"/>
  <c r="G106" i="2"/>
  <c r="BA105" i="2"/>
  <c r="AZ105" i="2"/>
  <c r="AY105" i="2"/>
  <c r="AX105" i="2"/>
  <c r="AW105" i="2"/>
  <c r="AV105" i="2"/>
  <c r="AU105" i="2"/>
  <c r="AT105" i="2"/>
  <c r="AS105" i="2"/>
  <c r="AR105" i="2"/>
  <c r="AQ105" i="2"/>
  <c r="AP105" i="2"/>
  <c r="AO105" i="2"/>
  <c r="AN105" i="2"/>
  <c r="AM105" i="2"/>
  <c r="AL105" i="2"/>
  <c r="AK105" i="2"/>
  <c r="AJ105" i="2"/>
  <c r="AI105" i="2"/>
  <c r="AH105" i="2"/>
  <c r="AG105" i="2"/>
  <c r="AF105" i="2"/>
  <c r="AE105" i="2"/>
  <c r="AD105" i="2"/>
  <c r="AC105" i="2"/>
  <c r="AB105" i="2"/>
  <c r="AA105" i="2"/>
  <c r="Z105" i="2"/>
  <c r="Y105" i="2"/>
  <c r="X105" i="2"/>
  <c r="W105" i="2"/>
  <c r="V105" i="2"/>
  <c r="U105" i="2"/>
  <c r="T105" i="2"/>
  <c r="S105" i="2"/>
  <c r="R105" i="2"/>
  <c r="Q105" i="2"/>
  <c r="P105" i="2"/>
  <c r="O105" i="2"/>
  <c r="N105" i="2"/>
  <c r="M105" i="2"/>
  <c r="L105" i="2"/>
  <c r="K105" i="2"/>
  <c r="J105" i="2"/>
  <c r="I105" i="2"/>
  <c r="H105" i="2"/>
  <c r="G105" i="2"/>
  <c r="BA104" i="2"/>
  <c r="AZ104" i="2"/>
  <c r="AY104" i="2"/>
  <c r="AX104" i="2"/>
  <c r="AW104" i="2"/>
  <c r="AV104" i="2"/>
  <c r="AU104" i="2"/>
  <c r="AT104" i="2"/>
  <c r="AS104" i="2"/>
  <c r="AR104" i="2"/>
  <c r="AQ104" i="2"/>
  <c r="AP104" i="2"/>
  <c r="AO104" i="2"/>
  <c r="AN104" i="2"/>
  <c r="AM104" i="2"/>
  <c r="AL104" i="2"/>
  <c r="AK104" i="2"/>
  <c r="AJ104" i="2"/>
  <c r="AI104" i="2"/>
  <c r="AH104" i="2"/>
  <c r="AG104" i="2"/>
  <c r="AF104" i="2"/>
  <c r="AE104" i="2"/>
  <c r="AD104" i="2"/>
  <c r="AC104" i="2"/>
  <c r="AB104" i="2"/>
  <c r="AA104" i="2"/>
  <c r="Z104" i="2"/>
  <c r="Y104" i="2"/>
  <c r="X104" i="2"/>
  <c r="W104" i="2"/>
  <c r="V104" i="2"/>
  <c r="U104" i="2"/>
  <c r="T104" i="2"/>
  <c r="S104" i="2"/>
  <c r="R104" i="2"/>
  <c r="Q104" i="2"/>
  <c r="P104" i="2"/>
  <c r="O104" i="2"/>
  <c r="N104" i="2"/>
  <c r="M104" i="2"/>
  <c r="L104" i="2"/>
  <c r="K104" i="2"/>
  <c r="J104" i="2"/>
  <c r="I104" i="2"/>
  <c r="H104" i="2"/>
  <c r="G104" i="2"/>
  <c r="BA103" i="2"/>
  <c r="AZ103" i="2"/>
  <c r="AY103" i="2"/>
  <c r="AX103" i="2"/>
  <c r="AW103" i="2"/>
  <c r="AV103" i="2"/>
  <c r="AU103" i="2"/>
  <c r="AT103" i="2"/>
  <c r="AS103" i="2"/>
  <c r="AR103" i="2"/>
  <c r="AQ103" i="2"/>
  <c r="AP103" i="2"/>
  <c r="AO103" i="2"/>
  <c r="AN103" i="2"/>
  <c r="AM103" i="2"/>
  <c r="AL103" i="2"/>
  <c r="AK103" i="2"/>
  <c r="AJ103" i="2"/>
  <c r="AI103" i="2"/>
  <c r="AH103" i="2"/>
  <c r="AG103" i="2"/>
  <c r="AF103" i="2"/>
  <c r="AE103" i="2"/>
  <c r="AD103" i="2"/>
  <c r="AC103" i="2"/>
  <c r="AB103" i="2"/>
  <c r="AA103" i="2"/>
  <c r="Z103" i="2"/>
  <c r="Y103" i="2"/>
  <c r="X103" i="2"/>
  <c r="W103" i="2"/>
  <c r="V103" i="2"/>
  <c r="U103" i="2"/>
  <c r="T103" i="2"/>
  <c r="S103" i="2"/>
  <c r="R103" i="2"/>
  <c r="Q103" i="2"/>
  <c r="P103" i="2"/>
  <c r="O103" i="2"/>
  <c r="N103" i="2"/>
  <c r="M103" i="2"/>
  <c r="L103" i="2"/>
  <c r="K103" i="2"/>
  <c r="J103" i="2"/>
  <c r="I103" i="2"/>
  <c r="H103" i="2"/>
  <c r="G103" i="2"/>
  <c r="BA102" i="2"/>
  <c r="AZ102" i="2"/>
  <c r="AY102" i="2"/>
  <c r="AX102" i="2"/>
  <c r="AW102" i="2"/>
  <c r="AV102" i="2"/>
  <c r="AU102" i="2"/>
  <c r="AT102" i="2"/>
  <c r="AS102" i="2"/>
  <c r="AR102" i="2"/>
  <c r="AQ102" i="2"/>
  <c r="AP102" i="2"/>
  <c r="AO102" i="2"/>
  <c r="AN102" i="2"/>
  <c r="AM102" i="2"/>
  <c r="AL102" i="2"/>
  <c r="AK102" i="2"/>
  <c r="AJ102" i="2"/>
  <c r="AI102" i="2"/>
  <c r="AH102" i="2"/>
  <c r="AG102" i="2"/>
  <c r="AF102" i="2"/>
  <c r="AE102" i="2"/>
  <c r="AD102" i="2"/>
  <c r="AC102" i="2"/>
  <c r="AB102" i="2"/>
  <c r="AA102" i="2"/>
  <c r="Y102" i="2"/>
  <c r="X102" i="2"/>
  <c r="W102" i="2"/>
  <c r="V102" i="2"/>
  <c r="U102" i="2"/>
  <c r="T102" i="2"/>
  <c r="S102" i="2"/>
  <c r="R102" i="2"/>
  <c r="Q102" i="2"/>
  <c r="P102" i="2"/>
  <c r="O102" i="2"/>
  <c r="N102" i="2"/>
  <c r="M102" i="2"/>
  <c r="L102" i="2"/>
  <c r="K102" i="2"/>
  <c r="J102" i="2"/>
  <c r="I102" i="2"/>
  <c r="H102" i="2"/>
  <c r="G102" i="2"/>
  <c r="BA101" i="2"/>
  <c r="AZ101" i="2"/>
  <c r="AY101" i="2"/>
  <c r="AX101" i="2"/>
  <c r="AW101" i="2"/>
  <c r="AV101" i="2"/>
  <c r="AU101" i="2"/>
  <c r="AT101" i="2"/>
  <c r="AS101" i="2"/>
  <c r="AR101" i="2"/>
  <c r="AQ101" i="2"/>
  <c r="AP101" i="2"/>
  <c r="AO101" i="2"/>
  <c r="AN101" i="2"/>
  <c r="AM101" i="2"/>
  <c r="AL101" i="2"/>
  <c r="AK101" i="2"/>
  <c r="AJ101" i="2"/>
  <c r="AI101" i="2"/>
  <c r="AH101" i="2"/>
  <c r="AG101" i="2"/>
  <c r="AF101" i="2"/>
  <c r="AE101" i="2"/>
  <c r="AD101" i="2"/>
  <c r="AC101" i="2"/>
  <c r="AB101" i="2"/>
  <c r="AA101" i="2"/>
  <c r="Z101" i="2"/>
  <c r="Y101" i="2"/>
  <c r="X101" i="2"/>
  <c r="W101" i="2"/>
  <c r="V101" i="2"/>
  <c r="U101" i="2"/>
  <c r="T101" i="2"/>
  <c r="S101" i="2"/>
  <c r="R101" i="2"/>
  <c r="Q101" i="2"/>
  <c r="P101" i="2"/>
  <c r="O101" i="2"/>
  <c r="N101" i="2"/>
  <c r="M101" i="2"/>
  <c r="L101" i="2"/>
  <c r="K101" i="2"/>
  <c r="J101" i="2"/>
  <c r="I101" i="2"/>
  <c r="H101" i="2"/>
  <c r="G101" i="2"/>
  <c r="BA100" i="2"/>
  <c r="AZ100" i="2"/>
  <c r="AY100" i="2"/>
  <c r="AX100" i="2"/>
  <c r="AW100" i="2"/>
  <c r="AV100" i="2"/>
  <c r="AU100" i="2"/>
  <c r="AT100" i="2"/>
  <c r="AS100" i="2"/>
  <c r="AR100" i="2"/>
  <c r="AQ100" i="2"/>
  <c r="AP100" i="2"/>
  <c r="AO100" i="2"/>
  <c r="AN100" i="2"/>
  <c r="AM100" i="2"/>
  <c r="AL100" i="2"/>
  <c r="AK100" i="2"/>
  <c r="AJ100" i="2"/>
  <c r="AI100" i="2"/>
  <c r="AH100" i="2"/>
  <c r="AG100" i="2"/>
  <c r="AF100" i="2"/>
  <c r="AE100" i="2"/>
  <c r="AD100" i="2"/>
  <c r="AC100" i="2"/>
  <c r="AB100" i="2"/>
  <c r="AA100" i="2"/>
  <c r="Z100" i="2"/>
  <c r="Y100" i="2"/>
  <c r="X100" i="2"/>
  <c r="W100" i="2"/>
  <c r="V100" i="2"/>
  <c r="U100" i="2"/>
  <c r="T100" i="2"/>
  <c r="S100" i="2"/>
  <c r="R100" i="2"/>
  <c r="Q100" i="2"/>
  <c r="P100" i="2"/>
  <c r="O100" i="2"/>
  <c r="N100" i="2"/>
  <c r="M100" i="2"/>
  <c r="L100" i="2"/>
  <c r="K100" i="2"/>
  <c r="J100" i="2"/>
  <c r="I100" i="2"/>
  <c r="H100" i="2"/>
  <c r="G100" i="2"/>
  <c r="BA99" i="2"/>
  <c r="AZ99" i="2"/>
  <c r="AY99" i="2"/>
  <c r="AX99" i="2"/>
  <c r="AW99" i="2"/>
  <c r="AV99" i="2"/>
  <c r="AU99" i="2"/>
  <c r="AT99" i="2"/>
  <c r="AS99" i="2"/>
  <c r="AR99" i="2"/>
  <c r="AQ99" i="2"/>
  <c r="AP99" i="2"/>
  <c r="AO99" i="2"/>
  <c r="AN99" i="2"/>
  <c r="AM99" i="2"/>
  <c r="AL99" i="2"/>
  <c r="AK99" i="2"/>
  <c r="AJ99" i="2"/>
  <c r="AI99" i="2"/>
  <c r="AH99" i="2"/>
  <c r="AG99" i="2"/>
  <c r="AF99" i="2"/>
  <c r="AE99" i="2"/>
  <c r="AD99" i="2"/>
  <c r="AC99" i="2"/>
  <c r="AB99" i="2"/>
  <c r="AA99" i="2"/>
  <c r="Z99" i="2"/>
  <c r="Y99" i="2"/>
  <c r="X99" i="2"/>
  <c r="W99" i="2"/>
  <c r="V99" i="2"/>
  <c r="U99" i="2"/>
  <c r="T99" i="2"/>
  <c r="S99" i="2"/>
  <c r="R99" i="2"/>
  <c r="Q99" i="2"/>
  <c r="P99" i="2"/>
  <c r="O99" i="2"/>
  <c r="N99" i="2"/>
  <c r="M99" i="2"/>
  <c r="L99" i="2"/>
  <c r="K99" i="2"/>
  <c r="J99" i="2"/>
  <c r="I99" i="2"/>
  <c r="H99" i="2"/>
  <c r="G99" i="2"/>
  <c r="BA98" i="2"/>
  <c r="AZ98" i="2"/>
  <c r="AY98" i="2"/>
  <c r="AX98" i="2"/>
  <c r="AW98" i="2"/>
  <c r="AV98" i="2"/>
  <c r="AU98" i="2"/>
  <c r="AT98" i="2"/>
  <c r="AS98" i="2"/>
  <c r="AR98" i="2"/>
  <c r="AQ98" i="2"/>
  <c r="AP98" i="2"/>
  <c r="AO98" i="2"/>
  <c r="AN98" i="2"/>
  <c r="AM98" i="2"/>
  <c r="AL98" i="2"/>
  <c r="AK98" i="2"/>
  <c r="AJ98" i="2"/>
  <c r="AI98" i="2"/>
  <c r="AH98" i="2"/>
  <c r="AG98" i="2"/>
  <c r="AF98" i="2"/>
  <c r="AE98" i="2"/>
  <c r="AD98" i="2"/>
  <c r="AC98" i="2"/>
  <c r="AB98" i="2"/>
  <c r="AA98" i="2"/>
  <c r="Y98" i="2"/>
  <c r="X98" i="2"/>
  <c r="W98" i="2"/>
  <c r="V98" i="2"/>
  <c r="U98" i="2"/>
  <c r="T98" i="2"/>
  <c r="S98" i="2"/>
  <c r="R98" i="2"/>
  <c r="Q98" i="2"/>
  <c r="P98" i="2"/>
  <c r="O98" i="2"/>
  <c r="N98" i="2"/>
  <c r="M98" i="2"/>
  <c r="L98" i="2"/>
  <c r="K98" i="2"/>
  <c r="J98" i="2"/>
  <c r="I98" i="2"/>
  <c r="H98" i="2"/>
  <c r="G98" i="2"/>
  <c r="BA97" i="2"/>
  <c r="AZ97" i="2"/>
  <c r="AY97" i="2"/>
  <c r="AX97" i="2"/>
  <c r="AW97" i="2"/>
  <c r="AV97" i="2"/>
  <c r="AU97" i="2"/>
  <c r="AT97" i="2"/>
  <c r="AS97" i="2"/>
  <c r="AR97" i="2"/>
  <c r="AQ97" i="2"/>
  <c r="AP97" i="2"/>
  <c r="AO97" i="2"/>
  <c r="AN97" i="2"/>
  <c r="AM97" i="2"/>
  <c r="AL97" i="2"/>
  <c r="AK97" i="2"/>
  <c r="AJ97" i="2"/>
  <c r="AI97" i="2"/>
  <c r="AH97" i="2"/>
  <c r="AG97" i="2"/>
  <c r="AF97" i="2"/>
  <c r="AE97" i="2"/>
  <c r="AD97" i="2"/>
  <c r="AC97" i="2"/>
  <c r="AB97" i="2"/>
  <c r="AA97" i="2"/>
  <c r="Z97" i="2"/>
  <c r="Y97" i="2"/>
  <c r="X97" i="2"/>
  <c r="W97" i="2"/>
  <c r="V97" i="2"/>
  <c r="U97" i="2"/>
  <c r="T97" i="2"/>
  <c r="S97" i="2"/>
  <c r="R97" i="2"/>
  <c r="Q97" i="2"/>
  <c r="P97" i="2"/>
  <c r="O97" i="2"/>
  <c r="N97" i="2"/>
  <c r="M97" i="2"/>
  <c r="L97" i="2"/>
  <c r="K97" i="2"/>
  <c r="J97" i="2"/>
  <c r="I97" i="2"/>
  <c r="H97" i="2"/>
  <c r="G97" i="2"/>
  <c r="BA96" i="2"/>
  <c r="AZ96" i="2"/>
  <c r="AY96" i="2"/>
  <c r="AX96" i="2"/>
  <c r="AW96" i="2"/>
  <c r="AV96" i="2"/>
  <c r="AU96" i="2"/>
  <c r="AT96" i="2"/>
  <c r="AS96" i="2"/>
  <c r="AR96" i="2"/>
  <c r="AQ96" i="2"/>
  <c r="AP96" i="2"/>
  <c r="AO96" i="2"/>
  <c r="AN96" i="2"/>
  <c r="AM96" i="2"/>
  <c r="AL96" i="2"/>
  <c r="AK96" i="2"/>
  <c r="AJ96" i="2"/>
  <c r="AI96" i="2"/>
  <c r="AH96" i="2"/>
  <c r="AG96" i="2"/>
  <c r="AF96" i="2"/>
  <c r="AE96" i="2"/>
  <c r="AD96" i="2"/>
  <c r="AC96" i="2"/>
  <c r="AB96" i="2"/>
  <c r="AA96" i="2"/>
  <c r="Z96" i="2"/>
  <c r="Y96" i="2"/>
  <c r="X96" i="2"/>
  <c r="W96" i="2"/>
  <c r="V96" i="2"/>
  <c r="U96" i="2"/>
  <c r="T96" i="2"/>
  <c r="S96" i="2"/>
  <c r="R96" i="2"/>
  <c r="Q96" i="2"/>
  <c r="P96" i="2"/>
  <c r="O96" i="2"/>
  <c r="N96" i="2"/>
  <c r="M96" i="2"/>
  <c r="L96" i="2"/>
  <c r="K96" i="2"/>
  <c r="J96" i="2"/>
  <c r="I96" i="2"/>
  <c r="H96" i="2"/>
  <c r="G96" i="2"/>
  <c r="BA95" i="2"/>
  <c r="AZ95" i="2"/>
  <c r="AY95" i="2"/>
  <c r="AX95" i="2"/>
  <c r="AW95" i="2"/>
  <c r="AV95" i="2"/>
  <c r="AU95" i="2"/>
  <c r="AT95" i="2"/>
  <c r="AS95" i="2"/>
  <c r="AR95" i="2"/>
  <c r="AQ95" i="2"/>
  <c r="AP95" i="2"/>
  <c r="AO95" i="2"/>
  <c r="AN95" i="2"/>
  <c r="AM95" i="2"/>
  <c r="AL95" i="2"/>
  <c r="AK95" i="2"/>
  <c r="AJ95" i="2"/>
  <c r="AI95" i="2"/>
  <c r="AH95" i="2"/>
  <c r="AG95" i="2"/>
  <c r="AF95" i="2"/>
  <c r="AE95" i="2"/>
  <c r="AD95" i="2"/>
  <c r="AC95" i="2"/>
  <c r="AB95" i="2"/>
  <c r="AA95" i="2"/>
  <c r="Z95" i="2"/>
  <c r="Y95" i="2"/>
  <c r="X95" i="2"/>
  <c r="W95" i="2"/>
  <c r="V95" i="2"/>
  <c r="U95" i="2"/>
  <c r="T95" i="2"/>
  <c r="S95" i="2"/>
  <c r="R95" i="2"/>
  <c r="Q95" i="2"/>
  <c r="P95" i="2"/>
  <c r="O95" i="2"/>
  <c r="N95" i="2"/>
  <c r="M95" i="2"/>
  <c r="L95" i="2"/>
  <c r="K95" i="2"/>
  <c r="J95" i="2"/>
  <c r="I95" i="2"/>
  <c r="H95" i="2"/>
  <c r="G95" i="2"/>
  <c r="BA94" i="2"/>
  <c r="AZ94" i="2"/>
  <c r="AY94" i="2"/>
  <c r="AX94" i="2"/>
  <c r="AW94" i="2"/>
  <c r="AV94" i="2"/>
  <c r="AU94" i="2"/>
  <c r="AT94" i="2"/>
  <c r="AS94" i="2"/>
  <c r="AR94" i="2"/>
  <c r="AQ94" i="2"/>
  <c r="AP94" i="2"/>
  <c r="AO94" i="2"/>
  <c r="AN94" i="2"/>
  <c r="AM94" i="2"/>
  <c r="AL94" i="2"/>
  <c r="AK94" i="2"/>
  <c r="AJ94" i="2"/>
  <c r="AI94" i="2"/>
  <c r="AH94" i="2"/>
  <c r="AG94" i="2"/>
  <c r="AF94" i="2"/>
  <c r="AE94" i="2"/>
  <c r="AD94" i="2"/>
  <c r="AC94" i="2"/>
  <c r="AB94" i="2"/>
  <c r="AA94" i="2"/>
  <c r="Z94" i="2"/>
  <c r="Y94" i="2"/>
  <c r="X94" i="2"/>
  <c r="W94" i="2"/>
  <c r="V94" i="2"/>
  <c r="U94" i="2"/>
  <c r="T94" i="2"/>
  <c r="S94" i="2"/>
  <c r="R94" i="2"/>
  <c r="Q94" i="2"/>
  <c r="P94" i="2"/>
  <c r="O94" i="2"/>
  <c r="N94" i="2"/>
  <c r="M94" i="2"/>
  <c r="L94" i="2"/>
  <c r="K94" i="2"/>
  <c r="J94" i="2"/>
  <c r="I94" i="2"/>
  <c r="H94" i="2"/>
  <c r="G94" i="2"/>
  <c r="BA93" i="2"/>
  <c r="AZ93" i="2"/>
  <c r="AY93" i="2"/>
  <c r="AX93" i="2"/>
  <c r="AW93" i="2"/>
  <c r="AV93" i="2"/>
  <c r="AU93" i="2"/>
  <c r="AT93" i="2"/>
  <c r="AS93" i="2"/>
  <c r="AR93" i="2"/>
  <c r="AQ93" i="2"/>
  <c r="AP93" i="2"/>
  <c r="AO93" i="2"/>
  <c r="AN93" i="2"/>
  <c r="AM93" i="2"/>
  <c r="AL93" i="2"/>
  <c r="AK93" i="2"/>
  <c r="AJ93" i="2"/>
  <c r="AI93" i="2"/>
  <c r="AH93" i="2"/>
  <c r="AG93" i="2"/>
  <c r="AF93" i="2"/>
  <c r="AE93" i="2"/>
  <c r="AD93" i="2"/>
  <c r="AC93" i="2"/>
  <c r="AB93" i="2"/>
  <c r="AA93" i="2"/>
  <c r="Z93" i="2"/>
  <c r="Y93" i="2"/>
  <c r="X93" i="2"/>
  <c r="W93" i="2"/>
  <c r="V93" i="2"/>
  <c r="U93" i="2"/>
  <c r="T93" i="2"/>
  <c r="S93" i="2"/>
  <c r="R93" i="2"/>
  <c r="Q93" i="2"/>
  <c r="P93" i="2"/>
  <c r="O93" i="2"/>
  <c r="N93" i="2"/>
  <c r="M93" i="2"/>
  <c r="L93" i="2"/>
  <c r="K93" i="2"/>
  <c r="J93" i="2"/>
  <c r="I93" i="2"/>
  <c r="H93" i="2"/>
  <c r="G93" i="2"/>
  <c r="BA92" i="2"/>
  <c r="AZ92" i="2"/>
  <c r="AY92" i="2"/>
  <c r="AX92" i="2"/>
  <c r="AW92" i="2"/>
  <c r="AV92" i="2"/>
  <c r="AU92" i="2"/>
  <c r="AT92" i="2"/>
  <c r="AS92" i="2"/>
  <c r="AR92" i="2"/>
  <c r="AQ92" i="2"/>
  <c r="AP92" i="2"/>
  <c r="AO92" i="2"/>
  <c r="AN92" i="2"/>
  <c r="AM92" i="2"/>
  <c r="AL92" i="2"/>
  <c r="AK92" i="2"/>
  <c r="AJ92" i="2"/>
  <c r="AI92" i="2"/>
  <c r="AH92" i="2"/>
  <c r="AG92" i="2"/>
  <c r="AF92" i="2"/>
  <c r="AE92" i="2"/>
  <c r="AD92" i="2"/>
  <c r="AC92" i="2"/>
  <c r="AB92" i="2"/>
  <c r="AA92" i="2"/>
  <c r="Z92" i="2"/>
  <c r="Y92" i="2"/>
  <c r="X92" i="2"/>
  <c r="W92" i="2"/>
  <c r="V92" i="2"/>
  <c r="U92" i="2"/>
  <c r="T92" i="2"/>
  <c r="S92" i="2"/>
  <c r="R92" i="2"/>
  <c r="Q92" i="2"/>
  <c r="P92" i="2"/>
  <c r="O92" i="2"/>
  <c r="N92" i="2"/>
  <c r="M92" i="2"/>
  <c r="L92" i="2"/>
  <c r="K92" i="2"/>
  <c r="J92" i="2"/>
  <c r="I92" i="2"/>
  <c r="H92" i="2"/>
  <c r="G92" i="2"/>
  <c r="BA91" i="2"/>
  <c r="AZ91" i="2"/>
  <c r="AY91" i="2"/>
  <c r="AX91" i="2"/>
  <c r="AW91" i="2"/>
  <c r="AV91" i="2"/>
  <c r="AU91" i="2"/>
  <c r="AT91" i="2"/>
  <c r="AS91" i="2"/>
  <c r="AR91" i="2"/>
  <c r="AQ91" i="2"/>
  <c r="AP91" i="2"/>
  <c r="AO91" i="2"/>
  <c r="AN91" i="2"/>
  <c r="AM91" i="2"/>
  <c r="AL91" i="2"/>
  <c r="AK91" i="2"/>
  <c r="AJ91" i="2"/>
  <c r="AI91" i="2"/>
  <c r="AH91" i="2"/>
  <c r="AG91" i="2"/>
  <c r="AF91" i="2"/>
  <c r="AE91" i="2"/>
  <c r="AD91" i="2"/>
  <c r="AC91" i="2"/>
  <c r="AB91" i="2"/>
  <c r="AA91" i="2"/>
  <c r="Z91" i="2"/>
  <c r="Y91" i="2"/>
  <c r="X91" i="2"/>
  <c r="W91" i="2"/>
  <c r="V91" i="2"/>
  <c r="U91" i="2"/>
  <c r="T91" i="2"/>
  <c r="S91" i="2"/>
  <c r="R91" i="2"/>
  <c r="Q91" i="2"/>
  <c r="P91" i="2"/>
  <c r="O91" i="2"/>
  <c r="N91" i="2"/>
  <c r="M91" i="2"/>
  <c r="L91" i="2"/>
  <c r="K91" i="2"/>
  <c r="J91" i="2"/>
  <c r="I91" i="2"/>
  <c r="H91" i="2"/>
  <c r="G91" i="2"/>
  <c r="BA90" i="2"/>
  <c r="AZ90" i="2"/>
  <c r="AY90" i="2"/>
  <c r="AX90" i="2"/>
  <c r="AW90" i="2"/>
  <c r="AV90" i="2"/>
  <c r="AU90" i="2"/>
  <c r="AT90" i="2"/>
  <c r="AS90" i="2"/>
  <c r="AR90" i="2"/>
  <c r="AQ90" i="2"/>
  <c r="AP90" i="2"/>
  <c r="AO90" i="2"/>
  <c r="AN90" i="2"/>
  <c r="AM90" i="2"/>
  <c r="AL90" i="2"/>
  <c r="AK90" i="2"/>
  <c r="AJ90" i="2"/>
  <c r="AI90" i="2"/>
  <c r="AH90" i="2"/>
  <c r="AG90" i="2"/>
  <c r="AF90" i="2"/>
  <c r="AE90" i="2"/>
  <c r="AD90" i="2"/>
  <c r="AC90" i="2"/>
  <c r="AB90" i="2"/>
  <c r="AA90" i="2"/>
  <c r="Z90" i="2"/>
  <c r="Y90" i="2"/>
  <c r="X90" i="2"/>
  <c r="W90" i="2"/>
  <c r="V90" i="2"/>
  <c r="U90" i="2"/>
  <c r="T90" i="2"/>
  <c r="S90" i="2"/>
  <c r="R90" i="2"/>
  <c r="Q90" i="2"/>
  <c r="P90" i="2"/>
  <c r="O90" i="2"/>
  <c r="N90" i="2"/>
  <c r="M90" i="2"/>
  <c r="L90" i="2"/>
  <c r="K90" i="2"/>
  <c r="J90" i="2"/>
  <c r="I90" i="2"/>
  <c r="H90" i="2"/>
  <c r="G90" i="2"/>
  <c r="BA89" i="2"/>
  <c r="AZ89" i="2"/>
  <c r="AY89" i="2"/>
  <c r="AX89" i="2"/>
  <c r="AW89" i="2"/>
  <c r="AV89" i="2"/>
  <c r="AU89" i="2"/>
  <c r="AT89" i="2"/>
  <c r="AS89" i="2"/>
  <c r="AR89" i="2"/>
  <c r="AQ89" i="2"/>
  <c r="AP89" i="2"/>
  <c r="AO89" i="2"/>
  <c r="AN89" i="2"/>
  <c r="AM89" i="2"/>
  <c r="AL89" i="2"/>
  <c r="AK89" i="2"/>
  <c r="AJ89" i="2"/>
  <c r="AI89" i="2"/>
  <c r="AH89" i="2"/>
  <c r="AG89" i="2"/>
  <c r="AF89" i="2"/>
  <c r="AE89" i="2"/>
  <c r="AD89" i="2"/>
  <c r="AC89" i="2"/>
  <c r="AB89" i="2"/>
  <c r="AA89" i="2"/>
  <c r="Z89" i="2"/>
  <c r="Y89" i="2"/>
  <c r="X89" i="2"/>
  <c r="W89" i="2"/>
  <c r="V89" i="2"/>
  <c r="U89" i="2"/>
  <c r="T89" i="2"/>
  <c r="S89" i="2"/>
  <c r="R89" i="2"/>
  <c r="Q89" i="2"/>
  <c r="P89" i="2"/>
  <c r="O89" i="2"/>
  <c r="N89" i="2"/>
  <c r="M89" i="2"/>
  <c r="L89" i="2"/>
  <c r="K89" i="2"/>
  <c r="J89" i="2"/>
  <c r="I89" i="2"/>
  <c r="H89" i="2"/>
  <c r="G89" i="2"/>
  <c r="BA88" i="2"/>
  <c r="AZ88" i="2"/>
  <c r="AY88" i="2"/>
  <c r="AX88" i="2"/>
  <c r="AW88" i="2"/>
  <c r="AV88" i="2"/>
  <c r="AU88" i="2"/>
  <c r="AT88" i="2"/>
  <c r="AS88" i="2"/>
  <c r="AR88" i="2"/>
  <c r="AQ88" i="2"/>
  <c r="AP88" i="2"/>
  <c r="AO88" i="2"/>
  <c r="AN88" i="2"/>
  <c r="AM88" i="2"/>
  <c r="AL88" i="2"/>
  <c r="AK88" i="2"/>
  <c r="AJ88" i="2"/>
  <c r="AI88" i="2"/>
  <c r="AH88" i="2"/>
  <c r="AG88" i="2"/>
  <c r="AF88" i="2"/>
  <c r="AE88" i="2"/>
  <c r="AD88" i="2"/>
  <c r="AC88" i="2"/>
  <c r="AB88" i="2"/>
  <c r="AA88" i="2"/>
  <c r="Z88" i="2"/>
  <c r="Y88" i="2"/>
  <c r="X88" i="2"/>
  <c r="W88" i="2"/>
  <c r="V88" i="2"/>
  <c r="U88" i="2"/>
  <c r="T88" i="2"/>
  <c r="S88" i="2"/>
  <c r="R88" i="2"/>
  <c r="Q88" i="2"/>
  <c r="P88" i="2"/>
  <c r="O88" i="2"/>
  <c r="N88" i="2"/>
  <c r="M88" i="2"/>
  <c r="L88" i="2"/>
  <c r="K88" i="2"/>
  <c r="J88" i="2"/>
  <c r="I88" i="2"/>
  <c r="H88" i="2"/>
  <c r="G88" i="2"/>
  <c r="BA87" i="2"/>
  <c r="AZ87" i="2"/>
  <c r="AY87" i="2"/>
  <c r="AX87" i="2"/>
  <c r="AW87" i="2"/>
  <c r="AV87" i="2"/>
  <c r="AU87" i="2"/>
  <c r="AT87" i="2"/>
  <c r="AS87" i="2"/>
  <c r="AR87" i="2"/>
  <c r="AQ87" i="2"/>
  <c r="AP87" i="2"/>
  <c r="AO87" i="2"/>
  <c r="AN87" i="2"/>
  <c r="AM87" i="2"/>
  <c r="AL87" i="2"/>
  <c r="AK87" i="2"/>
  <c r="AJ87" i="2"/>
  <c r="AI87" i="2"/>
  <c r="AH87" i="2"/>
  <c r="AG87" i="2"/>
  <c r="AF87" i="2"/>
  <c r="AE87" i="2"/>
  <c r="AD87" i="2"/>
  <c r="AC87" i="2"/>
  <c r="AB87" i="2"/>
  <c r="AA87" i="2"/>
  <c r="Z87" i="2"/>
  <c r="Y87" i="2"/>
  <c r="X87" i="2"/>
  <c r="W87" i="2"/>
  <c r="V87" i="2"/>
  <c r="U87" i="2"/>
  <c r="T87" i="2"/>
  <c r="S87" i="2"/>
  <c r="R87" i="2"/>
  <c r="Q87" i="2"/>
  <c r="P87" i="2"/>
  <c r="O87" i="2"/>
  <c r="N87" i="2"/>
  <c r="M87" i="2"/>
  <c r="L87" i="2"/>
  <c r="K87" i="2"/>
  <c r="J87" i="2"/>
  <c r="I87" i="2"/>
  <c r="H87" i="2"/>
  <c r="G87" i="2"/>
  <c r="BA86" i="2"/>
  <c r="AZ86" i="2"/>
  <c r="AY86" i="2"/>
  <c r="AX86" i="2"/>
  <c r="AW86" i="2"/>
  <c r="AV86" i="2"/>
  <c r="AU86" i="2"/>
  <c r="AT86" i="2"/>
  <c r="AS86" i="2"/>
  <c r="AR86" i="2"/>
  <c r="AQ86" i="2"/>
  <c r="AP86" i="2"/>
  <c r="AO86" i="2"/>
  <c r="AN86" i="2"/>
  <c r="AM86" i="2"/>
  <c r="AL86" i="2"/>
  <c r="AK86" i="2"/>
  <c r="AJ86" i="2"/>
  <c r="AI86" i="2"/>
  <c r="AH86" i="2"/>
  <c r="AG86" i="2"/>
  <c r="AF86" i="2"/>
  <c r="AE86" i="2"/>
  <c r="AD86" i="2"/>
  <c r="AC86" i="2"/>
  <c r="AB86" i="2"/>
  <c r="AA86" i="2"/>
  <c r="Z86" i="2"/>
  <c r="Y86" i="2"/>
  <c r="X86" i="2"/>
  <c r="W86" i="2"/>
  <c r="V86" i="2"/>
  <c r="U86" i="2"/>
  <c r="T86" i="2"/>
  <c r="S86" i="2"/>
  <c r="R86" i="2"/>
  <c r="Q86" i="2"/>
  <c r="P86" i="2"/>
  <c r="O86" i="2"/>
  <c r="N86" i="2"/>
  <c r="M86" i="2"/>
  <c r="L86" i="2"/>
  <c r="K86" i="2"/>
  <c r="J86" i="2"/>
  <c r="I86" i="2"/>
  <c r="H86" i="2"/>
  <c r="G86" i="2"/>
  <c r="BA85" i="2"/>
  <c r="AZ85" i="2"/>
  <c r="AY85" i="2"/>
  <c r="AX85" i="2"/>
  <c r="AW85" i="2"/>
  <c r="AV85" i="2"/>
  <c r="AU85" i="2"/>
  <c r="AT85" i="2"/>
  <c r="AS85" i="2"/>
  <c r="AR85" i="2"/>
  <c r="AQ85" i="2"/>
  <c r="AP85" i="2"/>
  <c r="AO85" i="2"/>
  <c r="AN85" i="2"/>
  <c r="AM85" i="2"/>
  <c r="AL85" i="2"/>
  <c r="AK85" i="2"/>
  <c r="AJ85" i="2"/>
  <c r="AI85" i="2"/>
  <c r="AH85" i="2"/>
  <c r="AG85" i="2"/>
  <c r="AF85" i="2"/>
  <c r="AE85" i="2"/>
  <c r="AD85" i="2"/>
  <c r="AC85" i="2"/>
  <c r="AB85" i="2"/>
  <c r="AA85" i="2"/>
  <c r="Y85" i="2"/>
  <c r="X85" i="2"/>
  <c r="W85" i="2"/>
  <c r="V85" i="2"/>
  <c r="U85" i="2"/>
  <c r="T85" i="2"/>
  <c r="S85" i="2"/>
  <c r="R85" i="2"/>
  <c r="Q85" i="2"/>
  <c r="P85" i="2"/>
  <c r="O85" i="2"/>
  <c r="N85" i="2"/>
  <c r="M85" i="2"/>
  <c r="L85" i="2"/>
  <c r="K85" i="2"/>
  <c r="J85" i="2"/>
  <c r="I85" i="2"/>
  <c r="H85" i="2"/>
  <c r="G85" i="2"/>
  <c r="BA84" i="2"/>
  <c r="AZ84" i="2"/>
  <c r="AY84" i="2"/>
  <c r="AX84" i="2"/>
  <c r="AW84" i="2"/>
  <c r="AV84" i="2"/>
  <c r="AU84" i="2"/>
  <c r="AT84" i="2"/>
  <c r="AS84" i="2"/>
  <c r="AR84" i="2"/>
  <c r="AQ84" i="2"/>
  <c r="AP84" i="2"/>
  <c r="AO84" i="2"/>
  <c r="AN84" i="2"/>
  <c r="AM84" i="2"/>
  <c r="AL84" i="2"/>
  <c r="AK84" i="2"/>
  <c r="AJ84" i="2"/>
  <c r="AI84" i="2"/>
  <c r="AH84" i="2"/>
  <c r="AG84" i="2"/>
  <c r="AF84" i="2"/>
  <c r="AE84" i="2"/>
  <c r="AD84" i="2"/>
  <c r="AC84" i="2"/>
  <c r="AB84" i="2"/>
  <c r="AA84" i="2"/>
  <c r="Z84" i="2"/>
  <c r="Y84" i="2"/>
  <c r="X84" i="2"/>
  <c r="W84" i="2"/>
  <c r="V84" i="2"/>
  <c r="U84" i="2"/>
  <c r="T84" i="2"/>
  <c r="S84" i="2"/>
  <c r="R84" i="2"/>
  <c r="Q84" i="2"/>
  <c r="P84" i="2"/>
  <c r="O84" i="2"/>
  <c r="N84" i="2"/>
  <c r="M84" i="2"/>
  <c r="L84" i="2"/>
  <c r="K84" i="2"/>
  <c r="J84" i="2"/>
  <c r="I84" i="2"/>
  <c r="H84" i="2"/>
  <c r="G84" i="2"/>
  <c r="BA83" i="2"/>
  <c r="AZ83" i="2"/>
  <c r="AY83" i="2"/>
  <c r="AX83" i="2"/>
  <c r="AW83" i="2"/>
  <c r="AV83" i="2"/>
  <c r="AU83" i="2"/>
  <c r="AT83" i="2"/>
  <c r="AS83" i="2"/>
  <c r="AR83" i="2"/>
  <c r="AQ83" i="2"/>
  <c r="AP83" i="2"/>
  <c r="AO83" i="2"/>
  <c r="AN83" i="2"/>
  <c r="AM83" i="2"/>
  <c r="AL83" i="2"/>
  <c r="AK83" i="2"/>
  <c r="AJ83" i="2"/>
  <c r="AI83" i="2"/>
  <c r="AH83" i="2"/>
  <c r="AG83" i="2"/>
  <c r="AF83" i="2"/>
  <c r="AE83" i="2"/>
  <c r="AD83" i="2"/>
  <c r="AC83" i="2"/>
  <c r="AB83" i="2"/>
  <c r="AA83" i="2"/>
  <c r="Z83" i="2"/>
  <c r="Y83" i="2"/>
  <c r="X83" i="2"/>
  <c r="W83" i="2"/>
  <c r="V83" i="2"/>
  <c r="U83" i="2"/>
  <c r="T83" i="2"/>
  <c r="S83" i="2"/>
  <c r="R83" i="2"/>
  <c r="Q83" i="2"/>
  <c r="P83" i="2"/>
  <c r="O83" i="2"/>
  <c r="N83" i="2"/>
  <c r="M83" i="2"/>
  <c r="L83" i="2"/>
  <c r="K83" i="2"/>
  <c r="J83" i="2"/>
  <c r="I83" i="2"/>
  <c r="H83" i="2"/>
  <c r="G83" i="2"/>
  <c r="BA82" i="2"/>
  <c r="AZ82" i="2"/>
  <c r="AY82" i="2"/>
  <c r="AX82" i="2"/>
  <c r="AW82" i="2"/>
  <c r="AV82" i="2"/>
  <c r="AU82" i="2"/>
  <c r="AT82" i="2"/>
  <c r="AS82" i="2"/>
  <c r="AR82" i="2"/>
  <c r="AQ82" i="2"/>
  <c r="AP82" i="2"/>
  <c r="AO82" i="2"/>
  <c r="AN82" i="2"/>
  <c r="AM82" i="2"/>
  <c r="AL82" i="2"/>
  <c r="AK82" i="2"/>
  <c r="AJ82" i="2"/>
  <c r="AI82" i="2"/>
  <c r="AH82" i="2"/>
  <c r="AG82" i="2"/>
  <c r="AF82" i="2"/>
  <c r="AE82" i="2"/>
  <c r="AD82" i="2"/>
  <c r="AC82" i="2"/>
  <c r="AB82" i="2"/>
  <c r="AA82" i="2"/>
  <c r="Z82" i="2"/>
  <c r="Y82" i="2"/>
  <c r="X82" i="2"/>
  <c r="W82" i="2"/>
  <c r="V82" i="2"/>
  <c r="U82" i="2"/>
  <c r="T82" i="2"/>
  <c r="S82" i="2"/>
  <c r="R82" i="2"/>
  <c r="Q82" i="2"/>
  <c r="P82" i="2"/>
  <c r="O82" i="2"/>
  <c r="N82" i="2"/>
  <c r="M82" i="2"/>
  <c r="L82" i="2"/>
  <c r="K82" i="2"/>
  <c r="J82" i="2"/>
  <c r="I82" i="2"/>
  <c r="H82" i="2"/>
  <c r="G82" i="2"/>
  <c r="BA81" i="2"/>
  <c r="AZ81" i="2"/>
  <c r="AY81" i="2"/>
  <c r="AX81" i="2"/>
  <c r="AW81" i="2"/>
  <c r="AV81" i="2"/>
  <c r="AU81" i="2"/>
  <c r="AT81" i="2"/>
  <c r="AS81" i="2"/>
  <c r="AR81" i="2"/>
  <c r="AQ81" i="2"/>
  <c r="AP81" i="2"/>
  <c r="AO81" i="2"/>
  <c r="AN81" i="2"/>
  <c r="AM81" i="2"/>
  <c r="AL81" i="2"/>
  <c r="AK81" i="2"/>
  <c r="AJ81" i="2"/>
  <c r="AI81" i="2"/>
  <c r="AH81" i="2"/>
  <c r="AG81" i="2"/>
  <c r="AF81" i="2"/>
  <c r="AE81" i="2"/>
  <c r="AD81" i="2"/>
  <c r="AC81" i="2"/>
  <c r="AB81" i="2"/>
  <c r="AA81" i="2"/>
  <c r="Z81" i="2"/>
  <c r="Y81" i="2"/>
  <c r="X81" i="2"/>
  <c r="W81" i="2"/>
  <c r="V81" i="2"/>
  <c r="U81" i="2"/>
  <c r="T81" i="2"/>
  <c r="S81" i="2"/>
  <c r="R81" i="2"/>
  <c r="Q81" i="2"/>
  <c r="P81" i="2"/>
  <c r="O81" i="2"/>
  <c r="N81" i="2"/>
  <c r="M81" i="2"/>
  <c r="L81" i="2"/>
  <c r="K81" i="2"/>
  <c r="J81" i="2"/>
  <c r="I81" i="2"/>
  <c r="H81" i="2"/>
  <c r="G81" i="2"/>
  <c r="BA80" i="2"/>
  <c r="AZ80" i="2"/>
  <c r="AY80" i="2"/>
  <c r="AX80" i="2"/>
  <c r="AW80" i="2"/>
  <c r="AV80" i="2"/>
  <c r="AU80" i="2"/>
  <c r="AT80" i="2"/>
  <c r="AS80" i="2"/>
  <c r="AR80" i="2"/>
  <c r="AQ80" i="2"/>
  <c r="AP80" i="2"/>
  <c r="AO80" i="2"/>
  <c r="AN80" i="2"/>
  <c r="AM80" i="2"/>
  <c r="AL80" i="2"/>
  <c r="AK80" i="2"/>
  <c r="AJ80" i="2"/>
  <c r="AI80" i="2"/>
  <c r="AH80" i="2"/>
  <c r="AG80" i="2"/>
  <c r="AF80" i="2"/>
  <c r="AE80" i="2"/>
  <c r="AD80" i="2"/>
  <c r="AC80" i="2"/>
  <c r="AB80" i="2"/>
  <c r="AA80" i="2"/>
  <c r="Z80" i="2"/>
  <c r="Y80" i="2"/>
  <c r="X80" i="2"/>
  <c r="W80" i="2"/>
  <c r="V80" i="2"/>
  <c r="U80" i="2"/>
  <c r="T80" i="2"/>
  <c r="S80" i="2"/>
  <c r="R80" i="2"/>
  <c r="Q80" i="2"/>
  <c r="P80" i="2"/>
  <c r="O80" i="2"/>
  <c r="N80" i="2"/>
  <c r="M80" i="2"/>
  <c r="L80" i="2"/>
  <c r="K80" i="2"/>
  <c r="J80" i="2"/>
  <c r="I80" i="2"/>
  <c r="H80" i="2"/>
  <c r="G80" i="2"/>
  <c r="BA79" i="2"/>
  <c r="AZ79" i="2"/>
  <c r="AY79" i="2"/>
  <c r="AX79" i="2"/>
  <c r="AW79" i="2"/>
  <c r="AV79" i="2"/>
  <c r="AU79" i="2"/>
  <c r="AT79" i="2"/>
  <c r="AS79" i="2"/>
  <c r="AR79" i="2"/>
  <c r="AQ79" i="2"/>
  <c r="AP79" i="2"/>
  <c r="AO79" i="2"/>
  <c r="AN79" i="2"/>
  <c r="AM79" i="2"/>
  <c r="AL79" i="2"/>
  <c r="AK79" i="2"/>
  <c r="AJ79" i="2"/>
  <c r="AI79" i="2"/>
  <c r="AH79" i="2"/>
  <c r="AG79" i="2"/>
  <c r="AF79" i="2"/>
  <c r="AE79" i="2"/>
  <c r="AD79" i="2"/>
  <c r="AC79" i="2"/>
  <c r="AB79" i="2"/>
  <c r="AA79" i="2"/>
  <c r="Z79" i="2"/>
  <c r="Y79" i="2"/>
  <c r="X79" i="2"/>
  <c r="W79" i="2"/>
  <c r="V79" i="2"/>
  <c r="U79" i="2"/>
  <c r="T79" i="2"/>
  <c r="S79" i="2"/>
  <c r="R79" i="2"/>
  <c r="Q79" i="2"/>
  <c r="P79" i="2"/>
  <c r="O79" i="2"/>
  <c r="N79" i="2"/>
  <c r="M79" i="2"/>
  <c r="L79" i="2"/>
  <c r="K79" i="2"/>
  <c r="J79" i="2"/>
  <c r="I79" i="2"/>
  <c r="H79" i="2"/>
  <c r="G79" i="2"/>
  <c r="BA78" i="2"/>
  <c r="AZ78" i="2"/>
  <c r="AY78" i="2"/>
  <c r="AX78" i="2"/>
  <c r="AW78" i="2"/>
  <c r="AV78" i="2"/>
  <c r="AU78" i="2"/>
  <c r="AT78" i="2"/>
  <c r="AS78" i="2"/>
  <c r="AR78" i="2"/>
  <c r="AQ78" i="2"/>
  <c r="AP78" i="2"/>
  <c r="AO78" i="2"/>
  <c r="AN78" i="2"/>
  <c r="AM78" i="2"/>
  <c r="AL78" i="2"/>
  <c r="AK78" i="2"/>
  <c r="AJ78" i="2"/>
  <c r="AI78" i="2"/>
  <c r="AH78" i="2"/>
  <c r="AG78" i="2"/>
  <c r="AF78" i="2"/>
  <c r="AE78" i="2"/>
  <c r="AD78" i="2"/>
  <c r="AC78" i="2"/>
  <c r="AB78" i="2"/>
  <c r="AA78" i="2"/>
  <c r="Y78" i="2"/>
  <c r="X78" i="2"/>
  <c r="W78" i="2"/>
  <c r="V78" i="2"/>
  <c r="U78" i="2"/>
  <c r="T78" i="2"/>
  <c r="S78" i="2"/>
  <c r="R78" i="2"/>
  <c r="Q78" i="2"/>
  <c r="P78" i="2"/>
  <c r="O78" i="2"/>
  <c r="N78" i="2"/>
  <c r="M78" i="2"/>
  <c r="L78" i="2"/>
  <c r="K78" i="2"/>
  <c r="J78" i="2"/>
  <c r="I78" i="2"/>
  <c r="H78" i="2"/>
  <c r="G78" i="2"/>
  <c r="BA77" i="2"/>
  <c r="AZ77" i="2"/>
  <c r="AY77" i="2"/>
  <c r="AX77" i="2"/>
  <c r="AW77" i="2"/>
  <c r="AV77" i="2"/>
  <c r="AU77" i="2"/>
  <c r="AT77" i="2"/>
  <c r="AS77" i="2"/>
  <c r="AR77" i="2"/>
  <c r="AQ77" i="2"/>
  <c r="AP77" i="2"/>
  <c r="AO77" i="2"/>
  <c r="AN77" i="2"/>
  <c r="AM77" i="2"/>
  <c r="AL77" i="2"/>
  <c r="AK77" i="2"/>
  <c r="AJ77" i="2"/>
  <c r="AI77" i="2"/>
  <c r="AH77" i="2"/>
  <c r="AG77" i="2"/>
  <c r="AF77" i="2"/>
  <c r="AE77" i="2"/>
  <c r="AD77" i="2"/>
  <c r="AC77" i="2"/>
  <c r="AB77" i="2"/>
  <c r="AA77" i="2"/>
  <c r="Z77" i="2"/>
  <c r="Y77" i="2"/>
  <c r="X77" i="2"/>
  <c r="W77" i="2"/>
  <c r="V77" i="2"/>
  <c r="U77" i="2"/>
  <c r="T77" i="2"/>
  <c r="S77" i="2"/>
  <c r="R77" i="2"/>
  <c r="Q77" i="2"/>
  <c r="P77" i="2"/>
  <c r="O77" i="2"/>
  <c r="N77" i="2"/>
  <c r="M77" i="2"/>
  <c r="L77" i="2"/>
  <c r="K77" i="2"/>
  <c r="J77" i="2"/>
  <c r="I77" i="2"/>
  <c r="H77" i="2"/>
  <c r="G77" i="2"/>
  <c r="BA76" i="2"/>
  <c r="AZ76" i="2"/>
  <c r="AY76" i="2"/>
  <c r="AX76" i="2"/>
  <c r="AW76" i="2"/>
  <c r="AV76" i="2"/>
  <c r="AU76" i="2"/>
  <c r="AT76" i="2"/>
  <c r="AS76" i="2"/>
  <c r="AR76" i="2"/>
  <c r="AQ76" i="2"/>
  <c r="AP76" i="2"/>
  <c r="AO76" i="2"/>
  <c r="AN76" i="2"/>
  <c r="AM76" i="2"/>
  <c r="AL76" i="2"/>
  <c r="AK76" i="2"/>
  <c r="AJ76" i="2"/>
  <c r="AI76" i="2"/>
  <c r="AH76" i="2"/>
  <c r="AG76" i="2"/>
  <c r="AF76" i="2"/>
  <c r="AE76" i="2"/>
  <c r="AD76" i="2"/>
  <c r="AC76" i="2"/>
  <c r="AB76" i="2"/>
  <c r="AA76" i="2"/>
  <c r="Z76" i="2"/>
  <c r="Y76" i="2"/>
  <c r="X76" i="2"/>
  <c r="W76" i="2"/>
  <c r="V76" i="2"/>
  <c r="U76" i="2"/>
  <c r="T76" i="2"/>
  <c r="S76" i="2"/>
  <c r="R76" i="2"/>
  <c r="Q76" i="2"/>
  <c r="P76" i="2"/>
  <c r="O76" i="2"/>
  <c r="N76" i="2"/>
  <c r="M76" i="2"/>
  <c r="L76" i="2"/>
  <c r="K76" i="2"/>
  <c r="J76" i="2"/>
  <c r="I76" i="2"/>
  <c r="H76" i="2"/>
  <c r="G76" i="2"/>
  <c r="BA75" i="2"/>
  <c r="AZ75" i="2"/>
  <c r="AY75" i="2"/>
  <c r="AX75" i="2"/>
  <c r="AW75" i="2"/>
  <c r="AV75" i="2"/>
  <c r="AU75" i="2"/>
  <c r="AT75" i="2"/>
  <c r="AS75" i="2"/>
  <c r="AR75" i="2"/>
  <c r="AQ75" i="2"/>
  <c r="AP75" i="2"/>
  <c r="AO75" i="2"/>
  <c r="AN75" i="2"/>
  <c r="AM75" i="2"/>
  <c r="AL75" i="2"/>
  <c r="AK75" i="2"/>
  <c r="AJ75" i="2"/>
  <c r="AI75" i="2"/>
  <c r="AH75" i="2"/>
  <c r="AG75" i="2"/>
  <c r="AF75" i="2"/>
  <c r="AE75" i="2"/>
  <c r="AD75" i="2"/>
  <c r="AC75" i="2"/>
  <c r="AB75" i="2"/>
  <c r="AA75" i="2"/>
  <c r="Z75" i="2"/>
  <c r="Y75" i="2"/>
  <c r="X75" i="2"/>
  <c r="W75" i="2"/>
  <c r="V75" i="2"/>
  <c r="U75" i="2"/>
  <c r="T75" i="2"/>
  <c r="S75" i="2"/>
  <c r="R75" i="2"/>
  <c r="Q75" i="2"/>
  <c r="P75" i="2"/>
  <c r="O75" i="2"/>
  <c r="N75" i="2"/>
  <c r="M75" i="2"/>
  <c r="L75" i="2"/>
  <c r="K75" i="2"/>
  <c r="J75" i="2"/>
  <c r="I75" i="2"/>
  <c r="H75" i="2"/>
  <c r="G75" i="2"/>
  <c r="BA74" i="2"/>
  <c r="AZ74" i="2"/>
  <c r="AY74" i="2"/>
  <c r="AX74" i="2"/>
  <c r="AW74" i="2"/>
  <c r="AV74" i="2"/>
  <c r="AU74" i="2"/>
  <c r="AT74" i="2"/>
  <c r="AS74" i="2"/>
  <c r="AR74" i="2"/>
  <c r="AQ74" i="2"/>
  <c r="AP74" i="2"/>
  <c r="AO74" i="2"/>
  <c r="AN74" i="2"/>
  <c r="AM74" i="2"/>
  <c r="AL74" i="2"/>
  <c r="AK74" i="2"/>
  <c r="AJ74" i="2"/>
  <c r="AI74" i="2"/>
  <c r="AH74" i="2"/>
  <c r="AG74" i="2"/>
  <c r="AF74" i="2"/>
  <c r="AE74" i="2"/>
  <c r="AD74" i="2"/>
  <c r="AC74" i="2"/>
  <c r="AB74" i="2"/>
  <c r="AA74" i="2"/>
  <c r="Z74" i="2"/>
  <c r="Y74" i="2"/>
  <c r="X74" i="2"/>
  <c r="W74" i="2"/>
  <c r="V74" i="2"/>
  <c r="U74" i="2"/>
  <c r="T74" i="2"/>
  <c r="S74" i="2"/>
  <c r="R74" i="2"/>
  <c r="Q74" i="2"/>
  <c r="P74" i="2"/>
  <c r="O74" i="2"/>
  <c r="N74" i="2"/>
  <c r="M74" i="2"/>
  <c r="L74" i="2"/>
  <c r="K74" i="2"/>
  <c r="J74" i="2"/>
  <c r="I74" i="2"/>
  <c r="H74" i="2"/>
  <c r="G74" i="2"/>
  <c r="BA73" i="2"/>
  <c r="AZ73" i="2"/>
  <c r="AY73" i="2"/>
  <c r="AX73" i="2"/>
  <c r="AW73" i="2"/>
  <c r="AV73" i="2"/>
  <c r="AU73" i="2"/>
  <c r="AT73" i="2"/>
  <c r="AS73" i="2"/>
  <c r="AR73" i="2"/>
  <c r="AQ73" i="2"/>
  <c r="AP73" i="2"/>
  <c r="AO73" i="2"/>
  <c r="AN73" i="2"/>
  <c r="AM73" i="2"/>
  <c r="AL73" i="2"/>
  <c r="AK73" i="2"/>
  <c r="AJ73" i="2"/>
  <c r="AI73" i="2"/>
  <c r="AH73" i="2"/>
  <c r="AG73" i="2"/>
  <c r="AF73" i="2"/>
  <c r="AE73" i="2"/>
  <c r="AD73" i="2"/>
  <c r="AC73" i="2"/>
  <c r="AB73" i="2"/>
  <c r="AA73" i="2"/>
  <c r="Z73" i="2"/>
  <c r="Y73" i="2"/>
  <c r="X73" i="2"/>
  <c r="W73" i="2"/>
  <c r="V73" i="2"/>
  <c r="U73" i="2"/>
  <c r="T73" i="2"/>
  <c r="S73" i="2"/>
  <c r="R73" i="2"/>
  <c r="Q73" i="2"/>
  <c r="P73" i="2"/>
  <c r="O73" i="2"/>
  <c r="N73" i="2"/>
  <c r="M73" i="2"/>
  <c r="L73" i="2"/>
  <c r="K73" i="2"/>
  <c r="J73" i="2"/>
  <c r="I73" i="2"/>
  <c r="H73" i="2"/>
  <c r="G73" i="2"/>
  <c r="BA72" i="2"/>
  <c r="AZ72" i="2"/>
  <c r="AY72" i="2"/>
  <c r="AX72" i="2"/>
  <c r="AW72" i="2"/>
  <c r="AV72" i="2"/>
  <c r="AU72" i="2"/>
  <c r="AT72" i="2"/>
  <c r="AS72" i="2"/>
  <c r="AR72" i="2"/>
  <c r="AQ72" i="2"/>
  <c r="AP72" i="2"/>
  <c r="AO72" i="2"/>
  <c r="AN72" i="2"/>
  <c r="AM72" i="2"/>
  <c r="AL72" i="2"/>
  <c r="AK72" i="2"/>
  <c r="AJ72" i="2"/>
  <c r="AI72" i="2"/>
  <c r="AH72" i="2"/>
  <c r="AG72" i="2"/>
  <c r="AF72" i="2"/>
  <c r="AE72" i="2"/>
  <c r="AD72" i="2"/>
  <c r="AC72" i="2"/>
  <c r="AB72" i="2"/>
  <c r="AA72" i="2"/>
  <c r="Z72" i="2"/>
  <c r="Y72" i="2"/>
  <c r="X72" i="2"/>
  <c r="W72" i="2"/>
  <c r="V72" i="2"/>
  <c r="U72" i="2"/>
  <c r="T72" i="2"/>
  <c r="S72" i="2"/>
  <c r="R72" i="2"/>
  <c r="Q72" i="2"/>
  <c r="P72" i="2"/>
  <c r="O72" i="2"/>
  <c r="N72" i="2"/>
  <c r="M72" i="2"/>
  <c r="L72" i="2"/>
  <c r="K72" i="2"/>
  <c r="J72" i="2"/>
  <c r="I72" i="2"/>
  <c r="H72" i="2"/>
  <c r="G72" i="2"/>
  <c r="BA71" i="2"/>
  <c r="AZ71" i="2"/>
  <c r="AY71" i="2"/>
  <c r="AX71" i="2"/>
  <c r="AW71" i="2"/>
  <c r="AV71" i="2"/>
  <c r="AU71" i="2"/>
  <c r="AT71" i="2"/>
  <c r="AS71" i="2"/>
  <c r="AR71" i="2"/>
  <c r="AQ71" i="2"/>
  <c r="AP71" i="2"/>
  <c r="AO71" i="2"/>
  <c r="AN71" i="2"/>
  <c r="AM71" i="2"/>
  <c r="AL71" i="2"/>
  <c r="AK71" i="2"/>
  <c r="AJ71" i="2"/>
  <c r="AI71" i="2"/>
  <c r="AH71" i="2"/>
  <c r="AG71" i="2"/>
  <c r="AF71" i="2"/>
  <c r="AE71" i="2"/>
  <c r="AD71" i="2"/>
  <c r="AC71" i="2"/>
  <c r="AB71" i="2"/>
  <c r="AA71" i="2"/>
  <c r="Z71" i="2"/>
  <c r="Y71" i="2"/>
  <c r="X71" i="2"/>
  <c r="W71" i="2"/>
  <c r="V71" i="2"/>
  <c r="U71" i="2"/>
  <c r="T71" i="2"/>
  <c r="S71" i="2"/>
  <c r="R71" i="2"/>
  <c r="Q71" i="2"/>
  <c r="P71" i="2"/>
  <c r="O71" i="2"/>
  <c r="N71" i="2"/>
  <c r="M71" i="2"/>
  <c r="L71" i="2"/>
  <c r="K71" i="2"/>
  <c r="J71" i="2"/>
  <c r="I71" i="2"/>
  <c r="H71" i="2"/>
  <c r="G71" i="2"/>
  <c r="BA70" i="2"/>
  <c r="AZ70" i="2"/>
  <c r="AY70" i="2"/>
  <c r="AX70" i="2"/>
  <c r="AW70" i="2"/>
  <c r="AV70" i="2"/>
  <c r="AU70" i="2"/>
  <c r="AT70" i="2"/>
  <c r="AS70" i="2"/>
  <c r="AR70" i="2"/>
  <c r="AQ70" i="2"/>
  <c r="AP70" i="2"/>
  <c r="AO70" i="2"/>
  <c r="AN70" i="2"/>
  <c r="AM70" i="2"/>
  <c r="AL70" i="2"/>
  <c r="AK70" i="2"/>
  <c r="AJ70" i="2"/>
  <c r="AI70" i="2"/>
  <c r="AH70" i="2"/>
  <c r="AG70" i="2"/>
  <c r="AF70" i="2"/>
  <c r="AE70" i="2"/>
  <c r="AD70" i="2"/>
  <c r="AC70" i="2"/>
  <c r="AB70" i="2"/>
  <c r="AA70" i="2"/>
  <c r="Z70" i="2"/>
  <c r="Y70" i="2"/>
  <c r="X70" i="2"/>
  <c r="W70" i="2"/>
  <c r="V70" i="2"/>
  <c r="U70" i="2"/>
  <c r="T70" i="2"/>
  <c r="S70" i="2"/>
  <c r="R70" i="2"/>
  <c r="Q70" i="2"/>
  <c r="P70" i="2"/>
  <c r="O70" i="2"/>
  <c r="N70" i="2"/>
  <c r="M70" i="2"/>
  <c r="L70" i="2"/>
  <c r="K70" i="2"/>
  <c r="J70" i="2"/>
  <c r="I70" i="2"/>
  <c r="H70" i="2"/>
  <c r="G70" i="2"/>
  <c r="BA69" i="2"/>
  <c r="AZ69" i="2"/>
  <c r="AY69" i="2"/>
  <c r="AX69" i="2"/>
  <c r="AW69" i="2"/>
  <c r="AV69" i="2"/>
  <c r="AU69" i="2"/>
  <c r="AT69" i="2"/>
  <c r="AS69" i="2"/>
  <c r="AR69" i="2"/>
  <c r="AQ69" i="2"/>
  <c r="AP69" i="2"/>
  <c r="AO69" i="2"/>
  <c r="AN69" i="2"/>
  <c r="AM69" i="2"/>
  <c r="AL69" i="2"/>
  <c r="AK69" i="2"/>
  <c r="AJ69" i="2"/>
  <c r="AI69" i="2"/>
  <c r="AH69" i="2"/>
  <c r="AG69" i="2"/>
  <c r="AF69" i="2"/>
  <c r="AE69" i="2"/>
  <c r="AD69" i="2"/>
  <c r="AC69" i="2"/>
  <c r="AB69" i="2"/>
  <c r="AA69" i="2"/>
  <c r="Z69" i="2"/>
  <c r="Y69" i="2"/>
  <c r="X69" i="2"/>
  <c r="W69" i="2"/>
  <c r="V69" i="2"/>
  <c r="U69" i="2"/>
  <c r="T69" i="2"/>
  <c r="S69" i="2"/>
  <c r="R69" i="2"/>
  <c r="Q69" i="2"/>
  <c r="P69" i="2"/>
  <c r="O69" i="2"/>
  <c r="N69" i="2"/>
  <c r="M69" i="2"/>
  <c r="L69" i="2"/>
  <c r="K69" i="2"/>
  <c r="J69" i="2"/>
  <c r="I69" i="2"/>
  <c r="H69" i="2"/>
  <c r="G69" i="2"/>
  <c r="BA68" i="2"/>
  <c r="AZ68" i="2"/>
  <c r="AY68" i="2"/>
  <c r="AX68" i="2"/>
  <c r="AW68" i="2"/>
  <c r="AV68" i="2"/>
  <c r="AU68" i="2"/>
  <c r="AT68" i="2"/>
  <c r="AS68" i="2"/>
  <c r="AR68" i="2"/>
  <c r="AQ68" i="2"/>
  <c r="AP68" i="2"/>
  <c r="AO68" i="2"/>
  <c r="AN68" i="2"/>
  <c r="AM68" i="2"/>
  <c r="AL68" i="2"/>
  <c r="AK68" i="2"/>
  <c r="AJ68" i="2"/>
  <c r="AI68" i="2"/>
  <c r="AH68" i="2"/>
  <c r="AG68" i="2"/>
  <c r="AF68" i="2"/>
  <c r="AE68" i="2"/>
  <c r="AD68" i="2"/>
  <c r="AC68" i="2"/>
  <c r="AB68" i="2"/>
  <c r="AA68" i="2"/>
  <c r="Z68" i="2"/>
  <c r="Y68" i="2"/>
  <c r="X68" i="2"/>
  <c r="W68" i="2"/>
  <c r="V68" i="2"/>
  <c r="U68" i="2"/>
  <c r="T68" i="2"/>
  <c r="S68" i="2"/>
  <c r="R68" i="2"/>
  <c r="Q68" i="2"/>
  <c r="P68" i="2"/>
  <c r="O68" i="2"/>
  <c r="N68" i="2"/>
  <c r="M68" i="2"/>
  <c r="L68" i="2"/>
  <c r="K68" i="2"/>
  <c r="J68" i="2"/>
  <c r="I68" i="2"/>
  <c r="H68" i="2"/>
  <c r="G68" i="2"/>
  <c r="BA67" i="2"/>
  <c r="AZ67" i="2"/>
  <c r="AY67" i="2"/>
  <c r="AX67" i="2"/>
  <c r="AW67" i="2"/>
  <c r="AV67" i="2"/>
  <c r="AU67" i="2"/>
  <c r="AT67" i="2"/>
  <c r="AS67" i="2"/>
  <c r="AR67" i="2"/>
  <c r="AQ67" i="2"/>
  <c r="AP67" i="2"/>
  <c r="AO67" i="2"/>
  <c r="AN67" i="2"/>
  <c r="AM67" i="2"/>
  <c r="AL67" i="2"/>
  <c r="AK67" i="2"/>
  <c r="AJ67" i="2"/>
  <c r="AI67" i="2"/>
  <c r="AH67" i="2"/>
  <c r="AG67" i="2"/>
  <c r="AF67" i="2"/>
  <c r="AE67" i="2"/>
  <c r="AD67" i="2"/>
  <c r="AC67" i="2"/>
  <c r="AB67" i="2"/>
  <c r="AA67" i="2"/>
  <c r="Z67" i="2"/>
  <c r="Y67" i="2"/>
  <c r="X67" i="2"/>
  <c r="W67" i="2"/>
  <c r="V67" i="2"/>
  <c r="U67" i="2"/>
  <c r="T67" i="2"/>
  <c r="S67" i="2"/>
  <c r="R67" i="2"/>
  <c r="Q67" i="2"/>
  <c r="P67" i="2"/>
  <c r="O67" i="2"/>
  <c r="N67" i="2"/>
  <c r="M67" i="2"/>
  <c r="L67" i="2"/>
  <c r="K67" i="2"/>
  <c r="J67" i="2"/>
  <c r="I67" i="2"/>
  <c r="H67" i="2"/>
  <c r="G67" i="2"/>
  <c r="BA66" i="2"/>
  <c r="AZ66" i="2"/>
  <c r="AY66" i="2"/>
  <c r="AX66" i="2"/>
  <c r="AW66" i="2"/>
  <c r="AV66" i="2"/>
  <c r="AU66" i="2"/>
  <c r="AT66" i="2"/>
  <c r="AS66" i="2"/>
  <c r="AR66" i="2"/>
  <c r="AQ66" i="2"/>
  <c r="AP66" i="2"/>
  <c r="AO66" i="2"/>
  <c r="AN66" i="2"/>
  <c r="AM66" i="2"/>
  <c r="AL66" i="2"/>
  <c r="AK66" i="2"/>
  <c r="AJ66" i="2"/>
  <c r="AI66" i="2"/>
  <c r="AH66" i="2"/>
  <c r="AG66" i="2"/>
  <c r="AF66" i="2"/>
  <c r="AE66" i="2"/>
  <c r="AD66" i="2"/>
  <c r="AC66" i="2"/>
  <c r="AB66" i="2"/>
  <c r="AA66" i="2"/>
  <c r="Y66" i="2"/>
  <c r="X66" i="2"/>
  <c r="W66" i="2"/>
  <c r="V66" i="2"/>
  <c r="U66" i="2"/>
  <c r="T66" i="2"/>
  <c r="S66" i="2"/>
  <c r="R66" i="2"/>
  <c r="Q66" i="2"/>
  <c r="P66" i="2"/>
  <c r="O66" i="2"/>
  <c r="N66" i="2"/>
  <c r="M66" i="2"/>
  <c r="L66" i="2"/>
  <c r="K66" i="2"/>
  <c r="J66" i="2"/>
  <c r="I66" i="2"/>
  <c r="H66" i="2"/>
  <c r="G66" i="2"/>
  <c r="BA65" i="2"/>
  <c r="AZ65" i="2"/>
  <c r="AY65" i="2"/>
  <c r="AX65" i="2"/>
  <c r="AW65" i="2"/>
  <c r="AV65" i="2"/>
  <c r="AU65" i="2"/>
  <c r="AT65" i="2"/>
  <c r="AS65" i="2"/>
  <c r="AR65" i="2"/>
  <c r="AQ65" i="2"/>
  <c r="AP65" i="2"/>
  <c r="AO65" i="2"/>
  <c r="AN65" i="2"/>
  <c r="AM65" i="2"/>
  <c r="AL65" i="2"/>
  <c r="AK65" i="2"/>
  <c r="AJ65" i="2"/>
  <c r="AI65" i="2"/>
  <c r="AH65" i="2"/>
  <c r="AG65" i="2"/>
  <c r="AF65" i="2"/>
  <c r="AE65" i="2"/>
  <c r="AD65" i="2"/>
  <c r="AC65" i="2"/>
  <c r="AB65" i="2"/>
  <c r="AA65" i="2"/>
  <c r="Y65" i="2"/>
  <c r="X65" i="2"/>
  <c r="W65" i="2"/>
  <c r="V65" i="2"/>
  <c r="U65" i="2"/>
  <c r="T65" i="2"/>
  <c r="S65" i="2"/>
  <c r="R65" i="2"/>
  <c r="Q65" i="2"/>
  <c r="P65" i="2"/>
  <c r="O65" i="2"/>
  <c r="N65" i="2"/>
  <c r="M65" i="2"/>
  <c r="L65" i="2"/>
  <c r="K65" i="2"/>
  <c r="J65" i="2"/>
  <c r="I65" i="2"/>
  <c r="H65" i="2"/>
  <c r="G65" i="2"/>
  <c r="BA64" i="2"/>
  <c r="AZ64" i="2"/>
  <c r="AY64" i="2"/>
  <c r="AX64" i="2"/>
  <c r="AW64" i="2"/>
  <c r="AV64" i="2"/>
  <c r="AU64" i="2"/>
  <c r="AT64" i="2"/>
  <c r="AS64" i="2"/>
  <c r="AR64" i="2"/>
  <c r="AQ64" i="2"/>
  <c r="AP64" i="2"/>
  <c r="AO64" i="2"/>
  <c r="AN64" i="2"/>
  <c r="AM64" i="2"/>
  <c r="AL64" i="2"/>
  <c r="AK64" i="2"/>
  <c r="AJ64" i="2"/>
  <c r="AI64" i="2"/>
  <c r="AH64" i="2"/>
  <c r="AG64" i="2"/>
  <c r="AF64" i="2"/>
  <c r="AE64" i="2"/>
  <c r="AD64" i="2"/>
  <c r="AC64" i="2"/>
  <c r="AB64" i="2"/>
  <c r="AA64" i="2"/>
  <c r="Z64" i="2"/>
  <c r="Y64" i="2"/>
  <c r="X64" i="2"/>
  <c r="W64" i="2"/>
  <c r="V64" i="2"/>
  <c r="U64" i="2"/>
  <c r="T64" i="2"/>
  <c r="S64" i="2"/>
  <c r="R64" i="2"/>
  <c r="Q64" i="2"/>
  <c r="P64" i="2"/>
  <c r="O64" i="2"/>
  <c r="N64" i="2"/>
  <c r="M64" i="2"/>
  <c r="L64" i="2"/>
  <c r="K64" i="2"/>
  <c r="J64" i="2"/>
  <c r="I64" i="2"/>
  <c r="H64" i="2"/>
  <c r="G64" i="2"/>
  <c r="BA63" i="2"/>
  <c r="AZ63" i="2"/>
  <c r="AY63" i="2"/>
  <c r="AX63" i="2"/>
  <c r="AW63" i="2"/>
  <c r="AV63" i="2"/>
  <c r="AU63" i="2"/>
  <c r="AT63" i="2"/>
  <c r="AS63" i="2"/>
  <c r="AR63" i="2"/>
  <c r="AQ63" i="2"/>
  <c r="AP63" i="2"/>
  <c r="AO63" i="2"/>
  <c r="AN63" i="2"/>
  <c r="AM63" i="2"/>
  <c r="AL63" i="2"/>
  <c r="AK63" i="2"/>
  <c r="AJ63" i="2"/>
  <c r="AI63" i="2"/>
  <c r="AH63" i="2"/>
  <c r="AG63" i="2"/>
  <c r="AF63" i="2"/>
  <c r="AE63" i="2"/>
  <c r="AD63" i="2"/>
  <c r="AC63" i="2"/>
  <c r="AB63" i="2"/>
  <c r="AA63" i="2"/>
  <c r="Z63" i="2"/>
  <c r="Y63" i="2"/>
  <c r="X63" i="2"/>
  <c r="W63" i="2"/>
  <c r="V63" i="2"/>
  <c r="U63" i="2"/>
  <c r="T63" i="2"/>
  <c r="S63" i="2"/>
  <c r="R63" i="2"/>
  <c r="Q63" i="2"/>
  <c r="P63" i="2"/>
  <c r="O63" i="2"/>
  <c r="N63" i="2"/>
  <c r="M63" i="2"/>
  <c r="L63" i="2"/>
  <c r="K63" i="2"/>
  <c r="J63" i="2"/>
  <c r="I63" i="2"/>
  <c r="H63" i="2"/>
  <c r="G63" i="2"/>
  <c r="BA62" i="2"/>
  <c r="AZ62" i="2"/>
  <c r="AY62" i="2"/>
  <c r="AX62" i="2"/>
  <c r="AW62" i="2"/>
  <c r="AV62" i="2"/>
  <c r="AU62" i="2"/>
  <c r="AT62" i="2"/>
  <c r="AS62" i="2"/>
  <c r="AR62" i="2"/>
  <c r="AQ62" i="2"/>
  <c r="AP62" i="2"/>
  <c r="AO62" i="2"/>
  <c r="AN62" i="2"/>
  <c r="AM62" i="2"/>
  <c r="AL62" i="2"/>
  <c r="AK62" i="2"/>
  <c r="AJ62" i="2"/>
  <c r="AI62" i="2"/>
  <c r="AH62" i="2"/>
  <c r="AG62" i="2"/>
  <c r="AF62" i="2"/>
  <c r="AE62" i="2"/>
  <c r="AD62" i="2"/>
  <c r="AC62" i="2"/>
  <c r="AB62" i="2"/>
  <c r="AA62" i="2"/>
  <c r="Z62" i="2"/>
  <c r="Y62" i="2"/>
  <c r="X62" i="2"/>
  <c r="W62" i="2"/>
  <c r="V62" i="2"/>
  <c r="U62" i="2"/>
  <c r="T62" i="2"/>
  <c r="S62" i="2"/>
  <c r="R62" i="2"/>
  <c r="Q62" i="2"/>
  <c r="P62" i="2"/>
  <c r="O62" i="2"/>
  <c r="N62" i="2"/>
  <c r="M62" i="2"/>
  <c r="L62" i="2"/>
  <c r="K62" i="2"/>
  <c r="J62" i="2"/>
  <c r="I62" i="2"/>
  <c r="H62" i="2"/>
  <c r="G62" i="2"/>
  <c r="BA61" i="2"/>
  <c r="AZ61" i="2"/>
  <c r="AY61" i="2"/>
  <c r="AX61" i="2"/>
  <c r="AW61" i="2"/>
  <c r="AV61" i="2"/>
  <c r="AU61" i="2"/>
  <c r="AT61" i="2"/>
  <c r="AS61" i="2"/>
  <c r="AR61" i="2"/>
  <c r="AQ61" i="2"/>
  <c r="AP61" i="2"/>
  <c r="AO61" i="2"/>
  <c r="AN61" i="2"/>
  <c r="AM61" i="2"/>
  <c r="AL61" i="2"/>
  <c r="AK61" i="2"/>
  <c r="AJ61" i="2"/>
  <c r="AI61" i="2"/>
  <c r="AH61" i="2"/>
  <c r="AG61" i="2"/>
  <c r="AF61" i="2"/>
  <c r="AE61" i="2"/>
  <c r="AD61" i="2"/>
  <c r="AC61" i="2"/>
  <c r="AB61" i="2"/>
  <c r="AA61" i="2"/>
  <c r="Z61" i="2"/>
  <c r="Y61" i="2"/>
  <c r="X61" i="2"/>
  <c r="W61" i="2"/>
  <c r="V61" i="2"/>
  <c r="U61" i="2"/>
  <c r="T61" i="2"/>
  <c r="S61" i="2"/>
  <c r="R61" i="2"/>
  <c r="Q61" i="2"/>
  <c r="P61" i="2"/>
  <c r="O61" i="2"/>
  <c r="N61" i="2"/>
  <c r="M61" i="2"/>
  <c r="L61" i="2"/>
  <c r="K61" i="2"/>
  <c r="J61" i="2"/>
  <c r="I61" i="2"/>
  <c r="H61" i="2"/>
  <c r="G61" i="2"/>
  <c r="BA60" i="2"/>
  <c r="AZ60" i="2"/>
  <c r="AY60" i="2"/>
  <c r="AX60" i="2"/>
  <c r="AW60" i="2"/>
  <c r="AV60" i="2"/>
  <c r="AU60" i="2"/>
  <c r="AT60" i="2"/>
  <c r="AS60" i="2"/>
  <c r="AR60" i="2"/>
  <c r="AQ60" i="2"/>
  <c r="AP60" i="2"/>
  <c r="AO60" i="2"/>
  <c r="AN60" i="2"/>
  <c r="AM60" i="2"/>
  <c r="AL60" i="2"/>
  <c r="AK60" i="2"/>
  <c r="AJ60" i="2"/>
  <c r="AI60" i="2"/>
  <c r="AH60" i="2"/>
  <c r="AG60" i="2"/>
  <c r="AF60" i="2"/>
  <c r="AE60" i="2"/>
  <c r="AD60" i="2"/>
  <c r="AC60" i="2"/>
  <c r="AB60" i="2"/>
  <c r="AA60" i="2"/>
  <c r="Z60" i="2"/>
  <c r="Y60" i="2"/>
  <c r="X60" i="2"/>
  <c r="W60" i="2"/>
  <c r="V60" i="2"/>
  <c r="U60" i="2"/>
  <c r="T60" i="2"/>
  <c r="S60" i="2"/>
  <c r="R60" i="2"/>
  <c r="Q60" i="2"/>
  <c r="P60" i="2"/>
  <c r="O60" i="2"/>
  <c r="N60" i="2"/>
  <c r="M60" i="2"/>
  <c r="L60" i="2"/>
  <c r="K60" i="2"/>
  <c r="J60" i="2"/>
  <c r="I60" i="2"/>
  <c r="H60" i="2"/>
  <c r="G60" i="2"/>
  <c r="BA59" i="2"/>
  <c r="AZ59" i="2"/>
  <c r="AY59" i="2"/>
  <c r="AX59" i="2"/>
  <c r="AW59" i="2"/>
  <c r="AV59" i="2"/>
  <c r="AU59" i="2"/>
  <c r="AT59" i="2"/>
  <c r="AS59" i="2"/>
  <c r="AR59" i="2"/>
  <c r="AQ59" i="2"/>
  <c r="AP59" i="2"/>
  <c r="AO59" i="2"/>
  <c r="AN59" i="2"/>
  <c r="AM59" i="2"/>
  <c r="AL59" i="2"/>
  <c r="AK59" i="2"/>
  <c r="AJ59" i="2"/>
  <c r="AI59" i="2"/>
  <c r="AH59" i="2"/>
  <c r="AG59" i="2"/>
  <c r="AF59" i="2"/>
  <c r="AE59" i="2"/>
  <c r="AD59" i="2"/>
  <c r="AC59" i="2"/>
  <c r="AB59" i="2"/>
  <c r="Z59" i="2"/>
  <c r="Y59" i="2"/>
  <c r="X59" i="2"/>
  <c r="W59" i="2"/>
  <c r="V59" i="2"/>
  <c r="U59" i="2"/>
  <c r="T59" i="2"/>
  <c r="S59" i="2"/>
  <c r="R59" i="2"/>
  <c r="Q59" i="2"/>
  <c r="P59" i="2"/>
  <c r="O59" i="2"/>
  <c r="N59" i="2"/>
  <c r="M59" i="2"/>
  <c r="L59" i="2"/>
  <c r="K59" i="2"/>
  <c r="J59" i="2"/>
  <c r="I59" i="2"/>
  <c r="H59" i="2"/>
  <c r="G59" i="2"/>
  <c r="BA58" i="2"/>
  <c r="AZ58" i="2"/>
  <c r="AY58" i="2"/>
  <c r="AX58" i="2"/>
  <c r="AW58" i="2"/>
  <c r="AV58" i="2"/>
  <c r="AU58" i="2"/>
  <c r="AT58" i="2"/>
  <c r="AS58" i="2"/>
  <c r="AR58" i="2"/>
  <c r="AQ58" i="2"/>
  <c r="AP58" i="2"/>
  <c r="AO58" i="2"/>
  <c r="AN58" i="2"/>
  <c r="AM58" i="2"/>
  <c r="AL58" i="2"/>
  <c r="AK58" i="2"/>
  <c r="AJ58" i="2"/>
  <c r="AI58" i="2"/>
  <c r="AH58" i="2"/>
  <c r="AG58" i="2"/>
  <c r="AF58" i="2"/>
  <c r="AE58" i="2"/>
  <c r="AD58" i="2"/>
  <c r="AC58" i="2"/>
  <c r="AB58" i="2"/>
  <c r="Z58" i="2"/>
  <c r="Y58" i="2"/>
  <c r="X58" i="2"/>
  <c r="W58" i="2"/>
  <c r="V58" i="2"/>
  <c r="U58" i="2"/>
  <c r="T58" i="2"/>
  <c r="S58" i="2"/>
  <c r="R58" i="2"/>
  <c r="Q58" i="2"/>
  <c r="P58" i="2"/>
  <c r="O58" i="2"/>
  <c r="N58" i="2"/>
  <c r="M58" i="2"/>
  <c r="L58" i="2"/>
  <c r="K58" i="2"/>
  <c r="J58" i="2"/>
  <c r="I58" i="2"/>
  <c r="H58" i="2"/>
  <c r="G58" i="2"/>
  <c r="BA57" i="2"/>
  <c r="AZ57" i="2"/>
  <c r="AY57" i="2"/>
  <c r="AX57" i="2"/>
  <c r="AW57" i="2"/>
  <c r="AV57" i="2"/>
  <c r="AU57" i="2"/>
  <c r="AT57" i="2"/>
  <c r="AS57" i="2"/>
  <c r="AR57" i="2"/>
  <c r="AQ57" i="2"/>
  <c r="AP57" i="2"/>
  <c r="AO57" i="2"/>
  <c r="AN57" i="2"/>
  <c r="AM57" i="2"/>
  <c r="AL57" i="2"/>
  <c r="AK57" i="2"/>
  <c r="AJ57" i="2"/>
  <c r="AI57" i="2"/>
  <c r="AH57" i="2"/>
  <c r="AG57" i="2"/>
  <c r="AF57" i="2"/>
  <c r="AE57" i="2"/>
  <c r="AD57" i="2"/>
  <c r="AC57" i="2"/>
  <c r="AB57" i="2"/>
  <c r="AA57" i="2"/>
  <c r="Z57" i="2"/>
  <c r="Y57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BA56" i="2"/>
  <c r="AZ56" i="2"/>
  <c r="AY56" i="2"/>
  <c r="AX56" i="2"/>
  <c r="AW56" i="2"/>
  <c r="AV56" i="2"/>
  <c r="AU56" i="2"/>
  <c r="AT56" i="2"/>
  <c r="AS56" i="2"/>
  <c r="AR56" i="2"/>
  <c r="AQ56" i="2"/>
  <c r="AP56" i="2"/>
  <c r="AO56" i="2"/>
  <c r="AN56" i="2"/>
  <c r="AM56" i="2"/>
  <c r="AL56" i="2"/>
  <c r="AK56" i="2"/>
  <c r="AJ56" i="2"/>
  <c r="AI56" i="2"/>
  <c r="AH56" i="2"/>
  <c r="AG56" i="2"/>
  <c r="AF56" i="2"/>
  <c r="AE56" i="2"/>
  <c r="AD56" i="2"/>
  <c r="AC56" i="2"/>
  <c r="AB56" i="2"/>
  <c r="AA56" i="2"/>
  <c r="Z56" i="2"/>
  <c r="Y56" i="2"/>
  <c r="X56" i="2"/>
  <c r="W56" i="2"/>
  <c r="V56" i="2"/>
  <c r="U56" i="2"/>
  <c r="T56" i="2"/>
  <c r="S56" i="2"/>
  <c r="R56" i="2"/>
  <c r="Q56" i="2"/>
  <c r="P56" i="2"/>
  <c r="O56" i="2"/>
  <c r="N56" i="2"/>
  <c r="M56" i="2"/>
  <c r="L56" i="2"/>
  <c r="K56" i="2"/>
  <c r="J56" i="2"/>
  <c r="I56" i="2"/>
  <c r="H56" i="2"/>
  <c r="G56" i="2"/>
  <c r="BA55" i="2"/>
  <c r="AZ55" i="2"/>
  <c r="AY55" i="2"/>
  <c r="AX55" i="2"/>
  <c r="AW55" i="2"/>
  <c r="AV55" i="2"/>
  <c r="AU55" i="2"/>
  <c r="AT55" i="2"/>
  <c r="AS55" i="2"/>
  <c r="AR55" i="2"/>
  <c r="AQ55" i="2"/>
  <c r="AP55" i="2"/>
  <c r="AO55" i="2"/>
  <c r="AN55" i="2"/>
  <c r="AM55" i="2"/>
  <c r="AL55" i="2"/>
  <c r="AK55" i="2"/>
  <c r="AJ55" i="2"/>
  <c r="AI55" i="2"/>
  <c r="AH55" i="2"/>
  <c r="AG55" i="2"/>
  <c r="AF55" i="2"/>
  <c r="AE55" i="2"/>
  <c r="AD55" i="2"/>
  <c r="AC55" i="2"/>
  <c r="AB55" i="2"/>
  <c r="AA55" i="2"/>
  <c r="Z55" i="2"/>
  <c r="Y55" i="2"/>
  <c r="X55" i="2"/>
  <c r="W55" i="2"/>
  <c r="V55" i="2"/>
  <c r="U55" i="2"/>
  <c r="T55" i="2"/>
  <c r="S55" i="2"/>
  <c r="R55" i="2"/>
  <c r="Q55" i="2"/>
  <c r="P55" i="2"/>
  <c r="O55" i="2"/>
  <c r="N55" i="2"/>
  <c r="M55" i="2"/>
  <c r="L55" i="2"/>
  <c r="K55" i="2"/>
  <c r="J55" i="2"/>
  <c r="I55" i="2"/>
  <c r="H55" i="2"/>
  <c r="G55" i="2"/>
  <c r="BA54" i="2"/>
  <c r="AZ54" i="2"/>
  <c r="AY54" i="2"/>
  <c r="AX54" i="2"/>
  <c r="AW54" i="2"/>
  <c r="AV54" i="2"/>
  <c r="AU54" i="2"/>
  <c r="AT54" i="2"/>
  <c r="AS54" i="2"/>
  <c r="AR54" i="2"/>
  <c r="AQ54" i="2"/>
  <c r="AP54" i="2"/>
  <c r="AO54" i="2"/>
  <c r="AN54" i="2"/>
  <c r="AM54" i="2"/>
  <c r="AL54" i="2"/>
  <c r="AK54" i="2"/>
  <c r="AJ54" i="2"/>
  <c r="AI54" i="2"/>
  <c r="AH54" i="2"/>
  <c r="AG54" i="2"/>
  <c r="AF54" i="2"/>
  <c r="AE54" i="2"/>
  <c r="AD54" i="2"/>
  <c r="AC54" i="2"/>
  <c r="AB54" i="2"/>
  <c r="AA54" i="2"/>
  <c r="Z54" i="2"/>
  <c r="Y54" i="2"/>
  <c r="X54" i="2"/>
  <c r="W54" i="2"/>
  <c r="V54" i="2"/>
  <c r="U54" i="2"/>
  <c r="T54" i="2"/>
  <c r="S54" i="2"/>
  <c r="R54" i="2"/>
  <c r="Q54" i="2"/>
  <c r="P54" i="2"/>
  <c r="O54" i="2"/>
  <c r="N54" i="2"/>
  <c r="M54" i="2"/>
  <c r="L54" i="2"/>
  <c r="K54" i="2"/>
  <c r="J54" i="2"/>
  <c r="I54" i="2"/>
  <c r="H54" i="2"/>
  <c r="G54" i="2"/>
  <c r="BA53" i="2"/>
  <c r="AZ53" i="2"/>
  <c r="AY53" i="2"/>
  <c r="AX53" i="2"/>
  <c r="AW53" i="2"/>
  <c r="AV53" i="2"/>
  <c r="AU53" i="2"/>
  <c r="AT53" i="2"/>
  <c r="AS53" i="2"/>
  <c r="AR53" i="2"/>
  <c r="AQ53" i="2"/>
  <c r="AP53" i="2"/>
  <c r="AO53" i="2"/>
  <c r="AN53" i="2"/>
  <c r="AM53" i="2"/>
  <c r="AL53" i="2"/>
  <c r="AK53" i="2"/>
  <c r="AJ53" i="2"/>
  <c r="AI53" i="2"/>
  <c r="AH53" i="2"/>
  <c r="AG53" i="2"/>
  <c r="AF53" i="2"/>
  <c r="AE53" i="2"/>
  <c r="AD53" i="2"/>
  <c r="AC53" i="2"/>
  <c r="AB53" i="2"/>
  <c r="AA53" i="2"/>
  <c r="Z53" i="2"/>
  <c r="Y53" i="2"/>
  <c r="X53" i="2"/>
  <c r="W53" i="2"/>
  <c r="V53" i="2"/>
  <c r="U53" i="2"/>
  <c r="T53" i="2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BA52" i="2"/>
  <c r="AZ52" i="2"/>
  <c r="AY52" i="2"/>
  <c r="AX52" i="2"/>
  <c r="AW52" i="2"/>
  <c r="AV52" i="2"/>
  <c r="AU52" i="2"/>
  <c r="AT52" i="2"/>
  <c r="AS52" i="2"/>
  <c r="AR52" i="2"/>
  <c r="AQ52" i="2"/>
  <c r="AP52" i="2"/>
  <c r="AO52" i="2"/>
  <c r="AN52" i="2"/>
  <c r="AM52" i="2"/>
  <c r="AL52" i="2"/>
  <c r="AK52" i="2"/>
  <c r="AJ52" i="2"/>
  <c r="AI52" i="2"/>
  <c r="AH52" i="2"/>
  <c r="AG52" i="2"/>
  <c r="AF52" i="2"/>
  <c r="AE52" i="2"/>
  <c r="AD52" i="2"/>
  <c r="AC52" i="2"/>
  <c r="AB52" i="2"/>
  <c r="AA52" i="2"/>
  <c r="Z52" i="2"/>
  <c r="Y52" i="2"/>
  <c r="X52" i="2"/>
  <c r="W52" i="2"/>
  <c r="V52" i="2"/>
  <c r="U52" i="2"/>
  <c r="T52" i="2"/>
  <c r="S52" i="2"/>
  <c r="R52" i="2"/>
  <c r="Q52" i="2"/>
  <c r="P52" i="2"/>
  <c r="O52" i="2"/>
  <c r="N52" i="2"/>
  <c r="M52" i="2"/>
  <c r="L52" i="2"/>
  <c r="K52" i="2"/>
  <c r="J52" i="2"/>
  <c r="I52" i="2"/>
  <c r="H52" i="2"/>
  <c r="G52" i="2"/>
  <c r="BA51" i="2"/>
  <c r="AZ51" i="2"/>
  <c r="AY51" i="2"/>
  <c r="AX51" i="2"/>
  <c r="AW51" i="2"/>
  <c r="AV51" i="2"/>
  <c r="AU51" i="2"/>
  <c r="AT51" i="2"/>
  <c r="AS51" i="2"/>
  <c r="AR51" i="2"/>
  <c r="AQ51" i="2"/>
  <c r="AP51" i="2"/>
  <c r="AO51" i="2"/>
  <c r="AN51" i="2"/>
  <c r="AM51" i="2"/>
  <c r="AL51" i="2"/>
  <c r="AK51" i="2"/>
  <c r="AJ51" i="2"/>
  <c r="AI51" i="2"/>
  <c r="AH51" i="2"/>
  <c r="AG51" i="2"/>
  <c r="AF51" i="2"/>
  <c r="AE51" i="2"/>
  <c r="AD51" i="2"/>
  <c r="AC51" i="2"/>
  <c r="AB51" i="2"/>
  <c r="AA51" i="2"/>
  <c r="Z51" i="2"/>
  <c r="Y51" i="2"/>
  <c r="X51" i="2"/>
  <c r="W51" i="2"/>
  <c r="V51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BA50" i="2"/>
  <c r="AZ50" i="2"/>
  <c r="AY50" i="2"/>
  <c r="AX50" i="2"/>
  <c r="AW50" i="2"/>
  <c r="AV50" i="2"/>
  <c r="AU50" i="2"/>
  <c r="AT50" i="2"/>
  <c r="AS50" i="2"/>
  <c r="AR50" i="2"/>
  <c r="AQ50" i="2"/>
  <c r="AP50" i="2"/>
  <c r="AO50" i="2"/>
  <c r="AN50" i="2"/>
  <c r="AM50" i="2"/>
  <c r="AL50" i="2"/>
  <c r="AK50" i="2"/>
  <c r="AJ50" i="2"/>
  <c r="AI50" i="2"/>
  <c r="AH50" i="2"/>
  <c r="AG50" i="2"/>
  <c r="AF50" i="2"/>
  <c r="AE50" i="2"/>
  <c r="AD50" i="2"/>
  <c r="AC50" i="2"/>
  <c r="AB50" i="2"/>
  <c r="AA50" i="2"/>
  <c r="Z50" i="2"/>
  <c r="Y50" i="2"/>
  <c r="X50" i="2"/>
  <c r="W50" i="2"/>
  <c r="V50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BA49" i="2"/>
  <c r="AZ49" i="2"/>
  <c r="AY49" i="2"/>
  <c r="AX49" i="2"/>
  <c r="AW49" i="2"/>
  <c r="AV49" i="2"/>
  <c r="AU49" i="2"/>
  <c r="AT49" i="2"/>
  <c r="AS49" i="2"/>
  <c r="AR49" i="2"/>
  <c r="AQ49" i="2"/>
  <c r="AP49" i="2"/>
  <c r="AO49" i="2"/>
  <c r="AN49" i="2"/>
  <c r="AM49" i="2"/>
  <c r="AL49" i="2"/>
  <c r="AK49" i="2"/>
  <c r="AJ49" i="2"/>
  <c r="AI49" i="2"/>
  <c r="AH49" i="2"/>
  <c r="AG49" i="2"/>
  <c r="AF49" i="2"/>
  <c r="AE49" i="2"/>
  <c r="AD49" i="2"/>
  <c r="AC49" i="2"/>
  <c r="AB49" i="2"/>
  <c r="AA49" i="2"/>
  <c r="Z49" i="2"/>
  <c r="Y49" i="2"/>
  <c r="X49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BA48" i="2"/>
  <c r="AZ48" i="2"/>
  <c r="AY48" i="2"/>
  <c r="AX48" i="2"/>
  <c r="AW48" i="2"/>
  <c r="AV48" i="2"/>
  <c r="AU48" i="2"/>
  <c r="AT48" i="2"/>
  <c r="AS48" i="2"/>
  <c r="AR48" i="2"/>
  <c r="AQ48" i="2"/>
  <c r="AP48" i="2"/>
  <c r="AO48" i="2"/>
  <c r="AN48" i="2"/>
  <c r="AM48" i="2"/>
  <c r="AL48" i="2"/>
  <c r="AK48" i="2"/>
  <c r="AJ48" i="2"/>
  <c r="AI48" i="2"/>
  <c r="AH48" i="2"/>
  <c r="AG48" i="2"/>
  <c r="AF48" i="2"/>
  <c r="AE48" i="2"/>
  <c r="AD48" i="2"/>
  <c r="AC48" i="2"/>
  <c r="AB48" i="2"/>
  <c r="AA48" i="2"/>
  <c r="Z48" i="2"/>
  <c r="Y48" i="2"/>
  <c r="X48" i="2"/>
  <c r="W48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BA47" i="2"/>
  <c r="AZ47" i="2"/>
  <c r="AY47" i="2"/>
  <c r="AX47" i="2"/>
  <c r="AW47" i="2"/>
  <c r="AV47" i="2"/>
  <c r="AU47" i="2"/>
  <c r="AT47" i="2"/>
  <c r="AS47" i="2"/>
  <c r="AR47" i="2"/>
  <c r="AQ47" i="2"/>
  <c r="AP47" i="2"/>
  <c r="AO47" i="2"/>
  <c r="AN47" i="2"/>
  <c r="AM47" i="2"/>
  <c r="AL47" i="2"/>
  <c r="AK47" i="2"/>
  <c r="AJ47" i="2"/>
  <c r="AI47" i="2"/>
  <c r="AH47" i="2"/>
  <c r="AG47" i="2"/>
  <c r="AF47" i="2"/>
  <c r="AE47" i="2"/>
  <c r="AD47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BA46" i="2"/>
  <c r="AZ46" i="2"/>
  <c r="AY46" i="2"/>
  <c r="AX46" i="2"/>
  <c r="AW46" i="2"/>
  <c r="AV46" i="2"/>
  <c r="AU46" i="2"/>
  <c r="AT46" i="2"/>
  <c r="AS46" i="2"/>
  <c r="AR46" i="2"/>
  <c r="AQ46" i="2"/>
  <c r="AP46" i="2"/>
  <c r="AO46" i="2"/>
  <c r="AN46" i="2"/>
  <c r="AM46" i="2"/>
  <c r="AL46" i="2"/>
  <c r="AK46" i="2"/>
  <c r="AJ46" i="2"/>
  <c r="AI46" i="2"/>
  <c r="AH46" i="2"/>
  <c r="AG46" i="2"/>
  <c r="AF46" i="2"/>
  <c r="AE46" i="2"/>
  <c r="AD46" i="2"/>
  <c r="AC46" i="2"/>
  <c r="AB46" i="2"/>
  <c r="AA46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BA45" i="2"/>
  <c r="AZ45" i="2"/>
  <c r="AY45" i="2"/>
  <c r="AX45" i="2"/>
  <c r="AW45" i="2"/>
  <c r="AV45" i="2"/>
  <c r="AU45" i="2"/>
  <c r="AT45" i="2"/>
  <c r="AS45" i="2"/>
  <c r="AR45" i="2"/>
  <c r="AQ45" i="2"/>
  <c r="AP45" i="2"/>
  <c r="AO45" i="2"/>
  <c r="AN45" i="2"/>
  <c r="AM45" i="2"/>
  <c r="AL45" i="2"/>
  <c r="AK45" i="2"/>
  <c r="AJ45" i="2"/>
  <c r="AI45" i="2"/>
  <c r="AH45" i="2"/>
  <c r="AG45" i="2"/>
  <c r="AF45" i="2"/>
  <c r="AE45" i="2"/>
  <c r="AD45" i="2"/>
  <c r="AC45" i="2"/>
  <c r="AB45" i="2"/>
  <c r="AA45" i="2"/>
  <c r="Z45" i="2"/>
  <c r="Y45" i="2"/>
  <c r="X45" i="2"/>
  <c r="W45" i="2"/>
  <c r="V45" i="2"/>
  <c r="U45" i="2"/>
  <c r="T45" i="2"/>
  <c r="S45" i="2"/>
  <c r="R45" i="2"/>
  <c r="Q45" i="2"/>
  <c r="P45" i="2"/>
  <c r="O45" i="2"/>
  <c r="N45" i="2"/>
  <c r="M45" i="2"/>
  <c r="L45" i="2"/>
  <c r="K45" i="2"/>
  <c r="J45" i="2"/>
  <c r="I45" i="2"/>
  <c r="H45" i="2"/>
  <c r="G45" i="2"/>
  <c r="BA44" i="2"/>
  <c r="AZ44" i="2"/>
  <c r="AY44" i="2"/>
  <c r="AX44" i="2"/>
  <c r="AW44" i="2"/>
  <c r="AV44" i="2"/>
  <c r="AU44" i="2"/>
  <c r="AT44" i="2"/>
  <c r="AS44" i="2"/>
  <c r="AR44" i="2"/>
  <c r="AQ44" i="2"/>
  <c r="AP44" i="2"/>
  <c r="AO44" i="2"/>
  <c r="AN44" i="2"/>
  <c r="AM44" i="2"/>
  <c r="AL44" i="2"/>
  <c r="AK44" i="2"/>
  <c r="AJ44" i="2"/>
  <c r="AI44" i="2"/>
  <c r="AH44" i="2"/>
  <c r="AG44" i="2"/>
  <c r="AF44" i="2"/>
  <c r="AE44" i="2"/>
  <c r="AD44" i="2"/>
  <c r="AC44" i="2"/>
  <c r="AB44" i="2"/>
  <c r="AA44" i="2"/>
  <c r="Z44" i="2"/>
  <c r="Y44" i="2"/>
  <c r="X44" i="2"/>
  <c r="W44" i="2"/>
  <c r="V44" i="2"/>
  <c r="U44" i="2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BA43" i="2"/>
  <c r="AZ43" i="2"/>
  <c r="AY43" i="2"/>
  <c r="AX43" i="2"/>
  <c r="AW43" i="2"/>
  <c r="AV43" i="2"/>
  <c r="AU43" i="2"/>
  <c r="AT43" i="2"/>
  <c r="AS43" i="2"/>
  <c r="AR43" i="2"/>
  <c r="AQ43" i="2"/>
  <c r="AP43" i="2"/>
  <c r="AO43" i="2"/>
  <c r="AN43" i="2"/>
  <c r="AM43" i="2"/>
  <c r="AL43" i="2"/>
  <c r="AK43" i="2"/>
  <c r="AJ43" i="2"/>
  <c r="AI43" i="2"/>
  <c r="AH43" i="2"/>
  <c r="AG43" i="2"/>
  <c r="AF43" i="2"/>
  <c r="AE43" i="2"/>
  <c r="AD43" i="2"/>
  <c r="AC43" i="2"/>
  <c r="AB43" i="2"/>
  <c r="AA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  <c r="H43" i="2"/>
  <c r="G43" i="2"/>
  <c r="BA42" i="2"/>
  <c r="AZ42" i="2"/>
  <c r="AY42" i="2"/>
  <c r="AX42" i="2"/>
  <c r="AW42" i="2"/>
  <c r="AV42" i="2"/>
  <c r="AU42" i="2"/>
  <c r="AT42" i="2"/>
  <c r="AS42" i="2"/>
  <c r="AR42" i="2"/>
  <c r="AQ42" i="2"/>
  <c r="AP42" i="2"/>
  <c r="AO42" i="2"/>
  <c r="AN42" i="2"/>
  <c r="AM42" i="2"/>
  <c r="AL42" i="2"/>
  <c r="AK42" i="2"/>
  <c r="AJ42" i="2"/>
  <c r="AI42" i="2"/>
  <c r="AH42" i="2"/>
  <c r="AG42" i="2"/>
  <c r="AF42" i="2"/>
  <c r="AE42" i="2"/>
  <c r="AD42" i="2"/>
  <c r="AC42" i="2"/>
  <c r="AB42" i="2"/>
  <c r="AA42" i="2"/>
  <c r="Y42" i="2"/>
  <c r="X42" i="2"/>
  <c r="W42" i="2"/>
  <c r="V42" i="2"/>
  <c r="U42" i="2"/>
  <c r="T42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BA41" i="2"/>
  <c r="AZ41" i="2"/>
  <c r="AY41" i="2"/>
  <c r="AX41" i="2"/>
  <c r="AW41" i="2"/>
  <c r="AV41" i="2"/>
  <c r="AU41" i="2"/>
  <c r="AT41" i="2"/>
  <c r="AS41" i="2"/>
  <c r="AR41" i="2"/>
  <c r="AQ41" i="2"/>
  <c r="AP41" i="2"/>
  <c r="AO41" i="2"/>
  <c r="AN41" i="2"/>
  <c r="AM41" i="2"/>
  <c r="AL41" i="2"/>
  <c r="AK41" i="2"/>
  <c r="AJ41" i="2"/>
  <c r="AI41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BA40" i="2"/>
  <c r="AZ40" i="2"/>
  <c r="AY40" i="2"/>
  <c r="AX40" i="2"/>
  <c r="AW40" i="2"/>
  <c r="AV40" i="2"/>
  <c r="AU40" i="2"/>
  <c r="AT40" i="2"/>
  <c r="AS40" i="2"/>
  <c r="AR40" i="2"/>
  <c r="AQ40" i="2"/>
  <c r="AP40" i="2"/>
  <c r="AO40" i="2"/>
  <c r="AN40" i="2"/>
  <c r="AM40" i="2"/>
  <c r="AL40" i="2"/>
  <c r="AK40" i="2"/>
  <c r="AJ40" i="2"/>
  <c r="AI40" i="2"/>
  <c r="AH40" i="2"/>
  <c r="AG40" i="2"/>
  <c r="AF40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BA39" i="2"/>
  <c r="AZ39" i="2"/>
  <c r="AY39" i="2"/>
  <c r="AX39" i="2"/>
  <c r="AW39" i="2"/>
  <c r="AV39" i="2"/>
  <c r="AU39" i="2"/>
  <c r="AT39" i="2"/>
  <c r="AS39" i="2"/>
  <c r="AR39" i="2"/>
  <c r="AQ39" i="2"/>
  <c r="AP39" i="2"/>
  <c r="AO39" i="2"/>
  <c r="AN39" i="2"/>
  <c r="AM39" i="2"/>
  <c r="AL39" i="2"/>
  <c r="AK39" i="2"/>
  <c r="AJ39" i="2"/>
  <c r="AI39" i="2"/>
  <c r="AH39" i="2"/>
  <c r="AG39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BA38" i="2"/>
  <c r="AZ38" i="2"/>
  <c r="AY38" i="2"/>
  <c r="AX38" i="2"/>
  <c r="AW38" i="2"/>
  <c r="AV38" i="2"/>
  <c r="AU38" i="2"/>
  <c r="AT38" i="2"/>
  <c r="AS38" i="2"/>
  <c r="AR38" i="2"/>
  <c r="AQ38" i="2"/>
  <c r="AP38" i="2"/>
  <c r="AO38" i="2"/>
  <c r="AN38" i="2"/>
  <c r="AM38" i="2"/>
  <c r="AL38" i="2"/>
  <c r="AK38" i="2"/>
  <c r="AJ38" i="2"/>
  <c r="AI38" i="2"/>
  <c r="AH38" i="2"/>
  <c r="AG38" i="2"/>
  <c r="AF38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BA37" i="2"/>
  <c r="AZ37" i="2"/>
  <c r="AY37" i="2"/>
  <c r="AX37" i="2"/>
  <c r="AW37" i="2"/>
  <c r="AV37" i="2"/>
  <c r="AU37" i="2"/>
  <c r="AT37" i="2"/>
  <c r="AS37" i="2"/>
  <c r="AR37" i="2"/>
  <c r="AQ37" i="2"/>
  <c r="AP37" i="2"/>
  <c r="AO37" i="2"/>
  <c r="AN37" i="2"/>
  <c r="AM37" i="2"/>
  <c r="AL37" i="2"/>
  <c r="AK37" i="2"/>
  <c r="AJ37" i="2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BA36" i="2"/>
  <c r="AZ36" i="2"/>
  <c r="AY36" i="2"/>
  <c r="AX36" i="2"/>
  <c r="AW36" i="2"/>
  <c r="AV36" i="2"/>
  <c r="AU36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BA35" i="2"/>
  <c r="AZ35" i="2"/>
  <c r="AY35" i="2"/>
  <c r="AX35" i="2"/>
  <c r="AW35" i="2"/>
  <c r="AV35" i="2"/>
  <c r="AU35" i="2"/>
  <c r="AT35" i="2"/>
  <c r="AS35" i="2"/>
  <c r="AR35" i="2"/>
  <c r="AQ35" i="2"/>
  <c r="AP35" i="2"/>
  <c r="AO35" i="2"/>
  <c r="AN35" i="2"/>
  <c r="AM35" i="2"/>
  <c r="AL35" i="2"/>
  <c r="AK35" i="2"/>
  <c r="AJ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BA34" i="2"/>
  <c r="AZ34" i="2"/>
  <c r="AY34" i="2"/>
  <c r="AX34" i="2"/>
  <c r="AW34" i="2"/>
  <c r="AV34" i="2"/>
  <c r="AU34" i="2"/>
  <c r="AT34" i="2"/>
  <c r="AS34" i="2"/>
  <c r="AR34" i="2"/>
  <c r="AQ34" i="2"/>
  <c r="AP34" i="2"/>
  <c r="AO34" i="2"/>
  <c r="AN34" i="2"/>
  <c r="AM34" i="2"/>
  <c r="AL34" i="2"/>
  <c r="AK34" i="2"/>
  <c r="AJ34" i="2"/>
  <c r="AI34" i="2"/>
  <c r="AH34" i="2"/>
  <c r="AG34" i="2"/>
  <c r="AF34" i="2"/>
  <c r="AE34" i="2"/>
  <c r="AD34" i="2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BA33" i="2"/>
  <c r="AZ33" i="2"/>
  <c r="AY33" i="2"/>
  <c r="AX33" i="2"/>
  <c r="AW33" i="2"/>
  <c r="AV33" i="2"/>
  <c r="AU33" i="2"/>
  <c r="AT33" i="2"/>
  <c r="AS33" i="2"/>
  <c r="AR33" i="2"/>
  <c r="AQ33" i="2"/>
  <c r="AP33" i="2"/>
  <c r="AO33" i="2"/>
  <c r="AN33" i="2"/>
  <c r="AM33" i="2"/>
  <c r="AL33" i="2"/>
  <c r="AK33" i="2"/>
  <c r="AJ33" i="2"/>
  <c r="AI33" i="2"/>
  <c r="AH33" i="2"/>
  <c r="AG33" i="2"/>
  <c r="AF33" i="2"/>
  <c r="AE33" i="2"/>
  <c r="AD33" i="2"/>
  <c r="AC33" i="2"/>
  <c r="AB33" i="2"/>
  <c r="AA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BA32" i="2"/>
  <c r="AZ32" i="2"/>
  <c r="AY32" i="2"/>
  <c r="AX32" i="2"/>
  <c r="AW32" i="2"/>
  <c r="AV32" i="2"/>
  <c r="AU32" i="2"/>
  <c r="AT32" i="2"/>
  <c r="AS32" i="2"/>
  <c r="AR32" i="2"/>
  <c r="AQ32" i="2"/>
  <c r="AP32" i="2"/>
  <c r="AO32" i="2"/>
  <c r="AN32" i="2"/>
  <c r="AM32" i="2"/>
  <c r="AL32" i="2"/>
  <c r="AK32" i="2"/>
  <c r="AJ32" i="2"/>
  <c r="AI32" i="2"/>
  <c r="AH32" i="2"/>
  <c r="AG32" i="2"/>
  <c r="AF32" i="2"/>
  <c r="AE32" i="2"/>
  <c r="AD32" i="2"/>
  <c r="AC32" i="2"/>
  <c r="AB32" i="2"/>
  <c r="AA32" i="2"/>
  <c r="Y32" i="2"/>
  <c r="X32" i="2"/>
  <c r="W32" i="2"/>
  <c r="V32" i="2"/>
  <c r="U32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BA31" i="2"/>
  <c r="AZ31" i="2"/>
  <c r="AY31" i="2"/>
  <c r="AX31" i="2"/>
  <c r="AW31" i="2"/>
  <c r="AV31" i="2"/>
  <c r="AU31" i="2"/>
  <c r="AT31" i="2"/>
  <c r="AS31" i="2"/>
  <c r="AR31" i="2"/>
  <c r="AQ31" i="2"/>
  <c r="AP31" i="2"/>
  <c r="AO31" i="2"/>
  <c r="AN31" i="2"/>
  <c r="AM31" i="2"/>
  <c r="AL31" i="2"/>
  <c r="AK31" i="2"/>
  <c r="AJ31" i="2"/>
  <c r="AI31" i="2"/>
  <c r="AH31" i="2"/>
  <c r="AG31" i="2"/>
  <c r="AF31" i="2"/>
  <c r="AE31" i="2"/>
  <c r="AD31" i="2"/>
  <c r="AC31" i="2"/>
  <c r="AB31" i="2"/>
  <c r="AA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BA30" i="2"/>
  <c r="AZ30" i="2"/>
  <c r="AY30" i="2"/>
  <c r="AX30" i="2"/>
  <c r="AW30" i="2"/>
  <c r="AV30" i="2"/>
  <c r="AU30" i="2"/>
  <c r="AT30" i="2"/>
  <c r="AS30" i="2"/>
  <c r="AR30" i="2"/>
  <c r="AQ30" i="2"/>
  <c r="AP30" i="2"/>
  <c r="AO30" i="2"/>
  <c r="AN30" i="2"/>
  <c r="AM30" i="2"/>
  <c r="AL30" i="2"/>
  <c r="AK30" i="2"/>
  <c r="AJ30" i="2"/>
  <c r="AI30" i="2"/>
  <c r="AH30" i="2"/>
  <c r="AG30" i="2"/>
  <c r="AF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BA29" i="2"/>
  <c r="AZ29" i="2"/>
  <c r="AY29" i="2"/>
  <c r="AX29" i="2"/>
  <c r="AW29" i="2"/>
  <c r="AV29" i="2"/>
  <c r="AU29" i="2"/>
  <c r="AT29" i="2"/>
  <c r="AS29" i="2"/>
  <c r="AR29" i="2"/>
  <c r="AQ29" i="2"/>
  <c r="AP29" i="2"/>
  <c r="AO29" i="2"/>
  <c r="AN29" i="2"/>
  <c r="AM29" i="2"/>
  <c r="AL29" i="2"/>
  <c r="AK29" i="2"/>
  <c r="AJ29" i="2"/>
  <c r="AI29" i="2"/>
  <c r="AH29" i="2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BA28" i="2"/>
  <c r="AZ28" i="2"/>
  <c r="AY28" i="2"/>
  <c r="AX28" i="2"/>
  <c r="AW28" i="2"/>
  <c r="AV28" i="2"/>
  <c r="AU28" i="2"/>
  <c r="AT28" i="2"/>
  <c r="AS28" i="2"/>
  <c r="AR28" i="2"/>
  <c r="AQ28" i="2"/>
  <c r="AP28" i="2"/>
  <c r="AO28" i="2"/>
  <c r="AN28" i="2"/>
  <c r="AM28" i="2"/>
  <c r="AL28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Y28" i="2"/>
  <c r="X28" i="2"/>
  <c r="W28" i="2"/>
  <c r="V28" i="2"/>
  <c r="U28" i="2"/>
  <c r="T28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BA27" i="2"/>
  <c r="AZ27" i="2"/>
  <c r="AY27" i="2"/>
  <c r="AX27" i="2"/>
  <c r="AW27" i="2"/>
  <c r="AV27" i="2"/>
  <c r="AU27" i="2"/>
  <c r="AT27" i="2"/>
  <c r="AS27" i="2"/>
  <c r="AR27" i="2"/>
  <c r="AQ27" i="2"/>
  <c r="AP27" i="2"/>
  <c r="AO27" i="2"/>
  <c r="AN27" i="2"/>
  <c r="AM27" i="2"/>
  <c r="AL27" i="2"/>
  <c r="AK27" i="2"/>
  <c r="AJ27" i="2"/>
  <c r="AI27" i="2"/>
  <c r="AH27" i="2"/>
  <c r="AG27" i="2"/>
  <c r="AF27" i="2"/>
  <c r="AE27" i="2"/>
  <c r="AD27" i="2"/>
  <c r="AC27" i="2"/>
  <c r="AB27" i="2"/>
  <c r="AA27" i="2"/>
  <c r="Z27" i="2"/>
  <c r="Y27" i="2"/>
  <c r="X27" i="2"/>
  <c r="W27" i="2"/>
  <c r="V27" i="2"/>
  <c r="U27" i="2"/>
  <c r="T27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BA26" i="2"/>
  <c r="AZ26" i="2"/>
  <c r="AY26" i="2"/>
  <c r="AX26" i="2"/>
  <c r="AW26" i="2"/>
  <c r="AV26" i="2"/>
  <c r="AU26" i="2"/>
  <c r="AT26" i="2"/>
  <c r="AS26" i="2"/>
  <c r="AR26" i="2"/>
  <c r="AQ26" i="2"/>
  <c r="AP26" i="2"/>
  <c r="AO26" i="2"/>
  <c r="AN26" i="2"/>
  <c r="AM26" i="2"/>
  <c r="AL26" i="2"/>
  <c r="AK26" i="2"/>
  <c r="AJ26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K26" i="2"/>
  <c r="J26" i="2"/>
  <c r="I26" i="2"/>
  <c r="H26" i="2"/>
  <c r="G26" i="2"/>
  <c r="BA25" i="2"/>
  <c r="AZ25" i="2"/>
  <c r="AY25" i="2"/>
  <c r="AX25" i="2"/>
  <c r="AW25" i="2"/>
  <c r="AV25" i="2"/>
  <c r="AU25" i="2"/>
  <c r="AT25" i="2"/>
  <c r="AS25" i="2"/>
  <c r="AR25" i="2"/>
  <c r="AQ25" i="2"/>
  <c r="AP25" i="2"/>
  <c r="AO25" i="2"/>
  <c r="AN25" i="2"/>
  <c r="AM25" i="2"/>
  <c r="AL25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BA24" i="2"/>
  <c r="AZ24" i="2"/>
  <c r="AY24" i="2"/>
  <c r="AX24" i="2"/>
  <c r="AW24" i="2"/>
  <c r="AV24" i="2"/>
  <c r="AU24" i="2"/>
  <c r="AT24" i="2"/>
  <c r="AS24" i="2"/>
  <c r="AR24" i="2"/>
  <c r="AQ24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BA23" i="2"/>
  <c r="AZ23" i="2"/>
  <c r="AY23" i="2"/>
  <c r="AX23" i="2"/>
  <c r="AW23" i="2"/>
  <c r="AV23" i="2"/>
  <c r="AU23" i="2"/>
  <c r="AT23" i="2"/>
  <c r="AS23" i="2"/>
  <c r="AR23" i="2"/>
  <c r="AQ23" i="2"/>
  <c r="AP23" i="2"/>
  <c r="AO23" i="2"/>
  <c r="AN23" i="2"/>
  <c r="AM23" i="2"/>
  <c r="AL23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BA22" i="2"/>
  <c r="AZ22" i="2"/>
  <c r="AY22" i="2"/>
  <c r="AX22" i="2"/>
  <c r="AW22" i="2"/>
  <c r="AV22" i="2"/>
  <c r="AU22" i="2"/>
  <c r="AT22" i="2"/>
  <c r="AS22" i="2"/>
  <c r="AR22" i="2"/>
  <c r="AQ22" i="2"/>
  <c r="AP22" i="2"/>
  <c r="AO22" i="2"/>
  <c r="AN22" i="2"/>
  <c r="AM22" i="2"/>
  <c r="AL22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BA21" i="2"/>
  <c r="AZ21" i="2"/>
  <c r="AY21" i="2"/>
  <c r="AX21" i="2"/>
  <c r="AW21" i="2"/>
  <c r="AV21" i="2"/>
  <c r="AU21" i="2"/>
  <c r="AT21" i="2"/>
  <c r="AS21" i="2"/>
  <c r="AR21" i="2"/>
  <c r="AQ21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BA20" i="2"/>
  <c r="AZ20" i="2"/>
  <c r="AY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BA17" i="2"/>
  <c r="AZ17" i="2"/>
  <c r="AY17" i="2"/>
  <c r="AX17" i="2"/>
  <c r="AW17" i="2"/>
  <c r="AV17" i="2"/>
  <c r="AU17" i="2"/>
  <c r="AT17" i="2"/>
  <c r="AS17" i="2"/>
  <c r="AR17" i="2"/>
  <c r="AQ17" i="2"/>
  <c r="AP17" i="2"/>
  <c r="AO17" i="2"/>
  <c r="AN17" i="2"/>
  <c r="AM17" i="2"/>
  <c r="AL17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BA15" i="2"/>
  <c r="AZ15" i="2"/>
  <c r="AY15" i="2"/>
  <c r="AX15" i="2"/>
  <c r="AW15" i="2"/>
  <c r="AV15" i="2"/>
  <c r="AU15" i="2"/>
  <c r="AT15" i="2"/>
  <c r="AS15" i="2"/>
  <c r="AR15" i="2"/>
  <c r="AQ15" i="2"/>
  <c r="AP15" i="2"/>
  <c r="AO15" i="2"/>
  <c r="AN15" i="2"/>
  <c r="AM15" i="2"/>
  <c r="AL15" i="2"/>
  <c r="AK15" i="2"/>
  <c r="AJ15" i="2"/>
  <c r="AI15" i="2"/>
  <c r="AH15" i="2"/>
  <c r="AG15" i="2"/>
  <c r="AF15" i="2"/>
  <c r="AE15" i="2"/>
  <c r="AD15" i="2"/>
  <c r="AC15" i="2"/>
  <c r="AB15" i="2"/>
  <c r="AA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BA14" i="2"/>
  <c r="AZ14" i="2"/>
  <c r="AY14" i="2"/>
  <c r="AX14" i="2"/>
  <c r="AW14" i="2"/>
  <c r="AV14" i="2"/>
  <c r="AU14" i="2"/>
  <c r="AT14" i="2"/>
  <c r="AS14" i="2"/>
  <c r="AR14" i="2"/>
  <c r="AQ14" i="2"/>
  <c r="AP14" i="2"/>
  <c r="AO14" i="2"/>
  <c r="AN14" i="2"/>
  <c r="AM14" i="2"/>
  <c r="AL14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BA13" i="2"/>
  <c r="AZ13" i="2"/>
  <c r="AY13" i="2"/>
  <c r="AX13" i="2"/>
  <c r="AW13" i="2"/>
  <c r="AV13" i="2"/>
  <c r="AU13" i="2"/>
  <c r="AT13" i="2"/>
  <c r="AS13" i="2"/>
  <c r="AR13" i="2"/>
  <c r="AQ13" i="2"/>
  <c r="AP13" i="2"/>
  <c r="AO13" i="2"/>
  <c r="AN13" i="2"/>
  <c r="AM13" i="2"/>
  <c r="AL13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BA12" i="2"/>
  <c r="AZ12" i="2"/>
  <c r="AY12" i="2"/>
  <c r="AX12" i="2"/>
  <c r="AW12" i="2"/>
  <c r="AV12" i="2"/>
  <c r="AU12" i="2"/>
  <c r="AT12" i="2"/>
  <c r="AS12" i="2"/>
  <c r="AR12" i="2"/>
  <c r="AQ12" i="2"/>
  <c r="AP12" i="2"/>
  <c r="AO12" i="2"/>
  <c r="AN12" i="2"/>
  <c r="AM12" i="2"/>
  <c r="AL12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BA11" i="2"/>
  <c r="AZ11" i="2"/>
  <c r="AY11" i="2"/>
  <c r="AX11" i="2"/>
  <c r="AW11" i="2"/>
  <c r="AV11" i="2"/>
  <c r="AU11" i="2"/>
  <c r="AT11" i="2"/>
  <c r="AS11" i="2"/>
  <c r="AR11" i="2"/>
  <c r="AQ11" i="2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BA10" i="2"/>
  <c r="AZ10" i="2"/>
  <c r="AY10" i="2"/>
  <c r="AX10" i="2"/>
  <c r="AW10" i="2"/>
  <c r="AV10" i="2"/>
  <c r="AU10" i="2"/>
  <c r="AT10" i="2"/>
  <c r="AS10" i="2"/>
  <c r="AR10" i="2"/>
  <c r="AQ10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BA9" i="2"/>
  <c r="AZ9" i="2"/>
  <c r="AY9" i="2"/>
  <c r="AX9" i="2"/>
  <c r="AW9" i="2"/>
  <c r="AV9" i="2"/>
  <c r="AU9" i="2"/>
  <c r="AT9" i="2"/>
  <c r="AS9" i="2"/>
  <c r="AR9" i="2"/>
  <c r="AQ9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BA8" i="2"/>
  <c r="AZ8" i="2"/>
  <c r="AY8" i="2"/>
  <c r="AX8" i="2"/>
  <c r="AW8" i="2"/>
  <c r="AV8" i="2"/>
  <c r="AU8" i="2"/>
  <c r="AT8" i="2"/>
  <c r="AS8" i="2"/>
  <c r="AR8" i="2"/>
  <c r="AQ8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BA7" i="2"/>
  <c r="AZ7" i="2"/>
  <c r="AY7" i="2"/>
  <c r="AX7" i="2"/>
  <c r="AW7" i="2"/>
  <c r="AV7" i="2"/>
  <c r="AU7" i="2"/>
  <c r="AT7" i="2"/>
  <c r="AS7" i="2"/>
  <c r="AR7" i="2"/>
  <c r="AQ7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BA6" i="2"/>
  <c r="AZ6" i="2"/>
  <c r="AY6" i="2"/>
  <c r="AX6" i="2"/>
  <c r="AW6" i="2"/>
  <c r="AV6" i="2"/>
  <c r="AU6" i="2"/>
  <c r="AT6" i="2"/>
  <c r="AS6" i="2"/>
  <c r="AR6" i="2"/>
  <c r="AQ6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K6" i="2"/>
  <c r="J6" i="2"/>
  <c r="I6" i="2"/>
  <c r="H6" i="2"/>
  <c r="G6" i="2"/>
  <c r="BA5" i="2"/>
  <c r="AZ5" i="2"/>
  <c r="AY5" i="2"/>
  <c r="AX5" i="2"/>
  <c r="AW5" i="2"/>
  <c r="AV5" i="2"/>
  <c r="AU5" i="2"/>
  <c r="AT5" i="2"/>
  <c r="AS5" i="2"/>
  <c r="AR5" i="2"/>
  <c r="AQ5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C5" i="2"/>
  <c r="AB5" i="2"/>
  <c r="AA5" i="2"/>
  <c r="Z5" i="2"/>
  <c r="Y5" i="2"/>
  <c r="X5" i="2"/>
  <c r="W5" i="2"/>
  <c r="V5" i="2"/>
  <c r="U5" i="2"/>
  <c r="T5" i="2"/>
  <c r="S5" i="2"/>
  <c r="R5" i="2"/>
  <c r="Q5" i="2"/>
  <c r="P5" i="2"/>
  <c r="O5" i="2"/>
  <c r="N5" i="2"/>
  <c r="M5" i="2"/>
  <c r="L5" i="2"/>
  <c r="K5" i="2"/>
  <c r="J5" i="2"/>
  <c r="I5" i="2"/>
  <c r="H5" i="2"/>
  <c r="G5" i="2"/>
  <c r="BA4" i="2"/>
  <c r="AZ4" i="2"/>
  <c r="AY4" i="2"/>
  <c r="AX4" i="2"/>
  <c r="AW4" i="2"/>
  <c r="AV4" i="2"/>
  <c r="AU4" i="2"/>
  <c r="AT4" i="2"/>
  <c r="AS4" i="2"/>
  <c r="AR4" i="2"/>
  <c r="AQ4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BA3" i="2"/>
  <c r="AZ3" i="2"/>
  <c r="AY3" i="2"/>
  <c r="AX3" i="2"/>
  <c r="AW3" i="2"/>
  <c r="AV3" i="2"/>
  <c r="AU3" i="2"/>
  <c r="AT3" i="2"/>
  <c r="AS3" i="2"/>
  <c r="AR3" i="2"/>
  <c r="AQ3" i="2"/>
  <c r="AP3" i="2"/>
  <c r="AO3" i="2"/>
  <c r="AN3" i="2"/>
  <c r="AM3" i="2"/>
  <c r="AL3" i="2"/>
  <c r="AK3" i="2"/>
  <c r="AJ3" i="2"/>
  <c r="AI3" i="2"/>
  <c r="AH3" i="2"/>
  <c r="AG3" i="2"/>
  <c r="AF3" i="2"/>
  <c r="AE3" i="2"/>
  <c r="AD3" i="2"/>
  <c r="AC3" i="2"/>
  <c r="AB3" i="2"/>
  <c r="AA3" i="2"/>
  <c r="Z3" i="2"/>
  <c r="Y3" i="2"/>
  <c r="X3" i="2"/>
  <c r="W3" i="2"/>
  <c r="V3" i="2"/>
  <c r="U3" i="2"/>
  <c r="T3" i="2"/>
  <c r="S3" i="2"/>
  <c r="R3" i="2"/>
  <c r="Q3" i="2"/>
  <c r="P3" i="2"/>
  <c r="O3" i="2"/>
  <c r="N3" i="2"/>
  <c r="M3" i="2"/>
  <c r="L3" i="2"/>
  <c r="K3" i="2"/>
  <c r="J3" i="2"/>
  <c r="I3" i="2"/>
  <c r="H3" i="2"/>
  <c r="G3" i="2"/>
  <c r="BA2" i="2"/>
  <c r="AZ2" i="2"/>
  <c r="AY2" i="2"/>
  <c r="AX2" i="2"/>
  <c r="AW2" i="2"/>
  <c r="AV2" i="2"/>
  <c r="AU2" i="2"/>
  <c r="AT2" i="2"/>
  <c r="AS2" i="2"/>
  <c r="AR2" i="2"/>
  <c r="AQ2" i="2"/>
  <c r="AP2" i="2"/>
  <c r="AO2" i="2"/>
  <c r="AN2" i="2"/>
  <c r="AM2" i="2"/>
  <c r="AL2" i="2"/>
  <c r="AK2" i="2"/>
  <c r="AJ2" i="2"/>
  <c r="AI2" i="2"/>
  <c r="AH2" i="2"/>
  <c r="AG2" i="2"/>
  <c r="AF2" i="2"/>
  <c r="AE2" i="2"/>
  <c r="AD2" i="2"/>
  <c r="AC2" i="2"/>
  <c r="AB2" i="2"/>
  <c r="AA2" i="2"/>
  <c r="Z2" i="2"/>
  <c r="Y2" i="2"/>
  <c r="X2" i="2"/>
  <c r="W2" i="2"/>
  <c r="V2" i="2"/>
  <c r="U2" i="2"/>
  <c r="T2" i="2"/>
  <c r="S2" i="2"/>
  <c r="R2" i="2"/>
  <c r="Q2" i="2"/>
  <c r="P2" i="2"/>
  <c r="O2" i="2"/>
  <c r="N2" i="2"/>
  <c r="M2" i="2"/>
  <c r="L2" i="2"/>
  <c r="K2" i="2"/>
  <c r="J2" i="2"/>
  <c r="I2" i="2"/>
  <c r="H2" i="2"/>
  <c r="G2" i="2"/>
</calcChain>
</file>

<file path=xl/sharedStrings.xml><?xml version="1.0" encoding="utf-8"?>
<sst xmlns="http://schemas.openxmlformats.org/spreadsheetml/2006/main" count="365" uniqueCount="341">
  <si>
    <t>Sample_Name</t>
  </si>
  <si>
    <t>Breakfast_Habit</t>
  </si>
  <si>
    <t>Lunch_Habit</t>
  </si>
  <si>
    <t>Dinner_Habit</t>
  </si>
  <si>
    <t>Snack_Habit</t>
  </si>
  <si>
    <t>Late-night_Snack_Habit</t>
  </si>
  <si>
    <t>Caloric_Intake_Management</t>
  </si>
  <si>
    <t>Caloric_Restriction_Frequency</t>
  </si>
  <si>
    <t>Carbohydrate_Restriction</t>
  </si>
  <si>
    <t>Daily_Vegetable_Intake</t>
  </si>
  <si>
    <t>Daily_Fruit_Intake</t>
  </si>
  <si>
    <t>Weekly_Nut_Intake</t>
  </si>
  <si>
    <t>Weekly_Yogurt/Kefir_Consumption</t>
  </si>
  <si>
    <t>Weekly_Ultra-processed_Food_Consumption</t>
  </si>
  <si>
    <t>Weekly_Omega-3_Fatty_Acid_Food_Intake</t>
  </si>
  <si>
    <t>Weekly_Poultry_Consumption</t>
  </si>
  <si>
    <t>Weekly_Red_Meat_Consumption</t>
  </si>
  <si>
    <t>Weekly_Refined_Grain_Intake</t>
  </si>
  <si>
    <t>Weekly_Whole_Grain_Intake</t>
  </si>
  <si>
    <t>Daily_Lactic_Acid_Beverage_Intake</t>
  </si>
  <si>
    <t>Daily_Coffee_Intake</t>
  </si>
  <si>
    <t>Daily_Tea_Intake</t>
  </si>
  <si>
    <t>Daily_Soft_Drink_Intake</t>
  </si>
  <si>
    <t>Daily_Water_Intake</t>
  </si>
  <si>
    <t>Use_of_Artificial_Sweeteners_in_Food_and_Drink</t>
  </si>
  <si>
    <t>Weekly_Alcohol_Consumption_Days</t>
  </si>
  <si>
    <t>Daily_Alcohol_Intake</t>
  </si>
  <si>
    <t>Supplement_Intake</t>
  </si>
  <si>
    <t>Quality_of_Sleep_and_Rest</t>
  </si>
  <si>
    <t>Average_Bedtime_in_the_Past_Year</t>
  </si>
  <si>
    <t>Average_Sleep_Duration</t>
  </si>
  <si>
    <t>Difference_in_Sleep_Duration_Between_Weekdays_and_Weekends</t>
  </si>
  <si>
    <t>Sleep_Quality_in_the_Past_Month</t>
  </si>
  <si>
    <t>Relaxation_30_Minutes_Before_Bedtime</t>
  </si>
  <si>
    <t>Caffeine_Consumption_Within_6_Hours_Before_Bedtime</t>
  </si>
  <si>
    <t>Weekly_Stretching_Exercise_Duration</t>
  </si>
  <si>
    <t>Weekly_Low-intensity_Resistance_Exercise_Duration</t>
  </si>
  <si>
    <t>Weekly_Moderate-intensity_Resistance_Exercise_Duration</t>
  </si>
  <si>
    <t>Weekly_Low-intensity_Aerobic_Exercise_Duration</t>
  </si>
  <si>
    <t>Weekly_Moderate-intensity_Aerobic_Exercise_Duration</t>
  </si>
  <si>
    <t>Weekly_High-intensity_Interval_Training_Duration</t>
  </si>
  <si>
    <t>Weekly_Physical_Labor_Duration</t>
  </si>
  <si>
    <t>Daily_Sitting_Time</t>
  </si>
  <si>
    <t>Weekly_Sauna_Bathing_Duration</t>
  </si>
  <si>
    <t>Weekly_Stone_Spa_Bathing_Duration</t>
  </si>
  <si>
    <t>Cigarette_Smoking</t>
  </si>
  <si>
    <t>Electronic_Cigarette_Smoking</t>
  </si>
  <si>
    <t>Past_Smoking_Habit</t>
  </si>
  <si>
    <t>Past_Frequent_Secondhand_Smoke_Exposure</t>
  </si>
  <si>
    <t>Time_Spent_in_Nature</t>
    <phoneticPr fontId="1"/>
  </si>
  <si>
    <t>Daily_Direct_Sunlight_Exposure_Duration</t>
  </si>
  <si>
    <t>Pet_Ownership</t>
  </si>
  <si>
    <t>Frequency_of_Dental_Checkups</t>
  </si>
  <si>
    <t>YS_201_Blood</t>
  </si>
  <si>
    <t>YS_202_Blood</t>
  </si>
  <si>
    <t>YS_203_Blood</t>
  </si>
  <si>
    <t>YS_204_Blood</t>
  </si>
  <si>
    <t>YS_205_Blood</t>
  </si>
  <si>
    <t>YS_206_Blood</t>
  </si>
  <si>
    <t>YS_207_Blood</t>
  </si>
  <si>
    <t>YS_208_Blood</t>
  </si>
  <si>
    <t>YS_209_Blood</t>
  </si>
  <si>
    <t>YS_210_Blood</t>
  </si>
  <si>
    <t>YS_211_Blood</t>
  </si>
  <si>
    <t>YS_212_Blood</t>
  </si>
  <si>
    <t>YS_213_Blood</t>
  </si>
  <si>
    <t>YS_214_Blood</t>
  </si>
  <si>
    <t>YS_215_Blood</t>
  </si>
  <si>
    <t>YS_216_Blood</t>
  </si>
  <si>
    <t>YS_217_Blood</t>
  </si>
  <si>
    <t>YS_218_Blood</t>
  </si>
  <si>
    <t>YS_219_Blood</t>
  </si>
  <si>
    <t>YS_220_Blood</t>
  </si>
  <si>
    <t>YS_221_Blood</t>
  </si>
  <si>
    <t>YS_222_Blood</t>
  </si>
  <si>
    <t>YS_223_Blood</t>
  </si>
  <si>
    <t>YS_224_Blood</t>
  </si>
  <si>
    <t>YS_225_Blood</t>
  </si>
  <si>
    <t>YS_226_Blood</t>
  </si>
  <si>
    <t>YS_227_Blood</t>
  </si>
  <si>
    <t>YS_228_Blood</t>
  </si>
  <si>
    <t>YS_229_Blood</t>
  </si>
  <si>
    <t>YS_230_Blood</t>
  </si>
  <si>
    <t>YS_231_Blood</t>
  </si>
  <si>
    <t>YS_232_Blood</t>
  </si>
  <si>
    <t>YS_233_Blood</t>
  </si>
  <si>
    <t>YS_234_Blood</t>
  </si>
  <si>
    <t>YS_235_Blood</t>
  </si>
  <si>
    <t>YS_236_Blood</t>
  </si>
  <si>
    <t>YS_237_Blood</t>
  </si>
  <si>
    <t>YS_238_Blood</t>
  </si>
  <si>
    <t>YS_239_Blood</t>
  </si>
  <si>
    <t>YS_240_Blood</t>
  </si>
  <si>
    <t>YS_241_Blood</t>
  </si>
  <si>
    <t>YS_242_Blood</t>
  </si>
  <si>
    <t>YS_243_Blood</t>
  </si>
  <si>
    <t>YS_244_Blood</t>
  </si>
  <si>
    <t>YS_245_Blood</t>
  </si>
  <si>
    <t>YS_246_Blood</t>
  </si>
  <si>
    <t>YS_247_Blood</t>
  </si>
  <si>
    <t>YS_248_Blood</t>
  </si>
  <si>
    <t>YS_249_Blood</t>
  </si>
  <si>
    <t>YS_250_Blood</t>
  </si>
  <si>
    <t>YS_251_Blood</t>
  </si>
  <si>
    <t>YS_252_Blood</t>
  </si>
  <si>
    <t>YS_253_Blood</t>
  </si>
  <si>
    <t>YS_254_Blood</t>
  </si>
  <si>
    <t>YS_255_Blood</t>
  </si>
  <si>
    <t>YS_256_Blood</t>
  </si>
  <si>
    <t>YS_257_Blood</t>
  </si>
  <si>
    <t/>
  </si>
  <si>
    <t>YS_258_Blood</t>
  </si>
  <si>
    <t>YS_259_Blood</t>
  </si>
  <si>
    <t>YS_260_Blood</t>
  </si>
  <si>
    <t>YS_261_Blood</t>
  </si>
  <si>
    <t>YS_262_Blood</t>
  </si>
  <si>
    <t>YS_263_Blood</t>
  </si>
  <si>
    <t>YS_264_Blood</t>
  </si>
  <si>
    <t>YS_265_Blood</t>
  </si>
  <si>
    <t>YS_266_Blood</t>
  </si>
  <si>
    <t>YS_267_Blood</t>
  </si>
  <si>
    <t>YS_268_Blood</t>
  </si>
  <si>
    <t>YS_269_Blood</t>
  </si>
  <si>
    <t>YS_270_Blood</t>
  </si>
  <si>
    <t>YS_271_Blood</t>
  </si>
  <si>
    <t>YS_272_Blood</t>
  </si>
  <si>
    <t>YS_273_Blood</t>
  </si>
  <si>
    <t>YS_274_Blood</t>
  </si>
  <si>
    <t>YS_275_Blood</t>
  </si>
  <si>
    <t>YS_276_Blood</t>
  </si>
  <si>
    <t>YS_277_Blood</t>
  </si>
  <si>
    <t>YS_278_Blood</t>
  </si>
  <si>
    <t>YS_279_Blood</t>
  </si>
  <si>
    <t>YS_280_Blood</t>
  </si>
  <si>
    <t>YS_281_Blood</t>
  </si>
  <si>
    <t>YS_282_Blood</t>
  </si>
  <si>
    <t>YS_283_Blood</t>
  </si>
  <si>
    <t>YS_284_Blood</t>
  </si>
  <si>
    <t>YS_285_Blood</t>
  </si>
  <si>
    <t>YS_286_Blood</t>
  </si>
  <si>
    <t>YS_287_Blood</t>
  </si>
  <si>
    <t>YS_288_Blood</t>
  </si>
  <si>
    <t>YS_289_Blood</t>
  </si>
  <si>
    <t>YS_290_Blood</t>
  </si>
  <si>
    <t>YS_291_Blood</t>
  </si>
  <si>
    <t>YS_292_Blood</t>
  </si>
  <si>
    <t>YS_293_Blood</t>
  </si>
  <si>
    <t>YS_294_Blood</t>
  </si>
  <si>
    <t>YS_295_Blood</t>
  </si>
  <si>
    <t>YS_296_Blood</t>
  </si>
  <si>
    <t>YS_297_Blood</t>
  </si>
  <si>
    <t>YS_298_Blood</t>
  </si>
  <si>
    <t>YS_299_Blood</t>
  </si>
  <si>
    <t>YS_300_Blood</t>
  </si>
  <si>
    <t>YS_301_Blood</t>
  </si>
  <si>
    <t>YS_302_Blood</t>
  </si>
  <si>
    <t>YS_303_Blood</t>
  </si>
  <si>
    <t>YS_304_Blood</t>
  </si>
  <si>
    <t>YS_305_Blood</t>
  </si>
  <si>
    <t>YS_306_Blood</t>
  </si>
  <si>
    <t>YS_307_Blood</t>
  </si>
  <si>
    <t>YS_308_Blood</t>
  </si>
  <si>
    <t>YS_309_Blood</t>
  </si>
  <si>
    <t>YS_310_Blood</t>
  </si>
  <si>
    <t>YS_311_Blood</t>
  </si>
  <si>
    <t>YS_312_Blood</t>
  </si>
  <si>
    <t>YS_313_Blood</t>
  </si>
  <si>
    <t>YS_314_Blood</t>
  </si>
  <si>
    <t>YS_315_Blood</t>
  </si>
  <si>
    <t>YS_316_Blood</t>
  </si>
  <si>
    <t>YS_317_Blood</t>
  </si>
  <si>
    <t>YS_318_Blood</t>
  </si>
  <si>
    <t>YS_319_Blood</t>
  </si>
  <si>
    <t>YS_320_Blood</t>
  </si>
  <si>
    <t>YS_321_Blood</t>
  </si>
  <si>
    <t>YS_322_Blood</t>
  </si>
  <si>
    <t>YS_323_Blood</t>
  </si>
  <si>
    <t>YS_324_Blood</t>
  </si>
  <si>
    <t>YS_325_Blood</t>
  </si>
  <si>
    <t>YS_326_Blood</t>
  </si>
  <si>
    <t>YS_327_Blood</t>
  </si>
  <si>
    <t>YS_328_Blood</t>
  </si>
  <si>
    <t>YS_329_Blood</t>
  </si>
  <si>
    <t>YS_330_Blood</t>
  </si>
  <si>
    <t>YS_331_Blood</t>
  </si>
  <si>
    <t>YS_332_Blood</t>
  </si>
  <si>
    <t>YS_333_Blood</t>
  </si>
  <si>
    <t>YS_334_Blood</t>
  </si>
  <si>
    <t>YS_335_Blood</t>
  </si>
  <si>
    <t>YS_336_Blood</t>
  </si>
  <si>
    <t>YS_337_Blood</t>
  </si>
  <si>
    <t>YS_338_Blood</t>
  </si>
  <si>
    <t>YS_339_Blood</t>
  </si>
  <si>
    <t>YS_340_Blood</t>
  </si>
  <si>
    <t>YS_341_Blood</t>
  </si>
  <si>
    <t>YS_342_Blood</t>
  </si>
  <si>
    <t>YS_343_Blood</t>
  </si>
  <si>
    <t>YS_344_Blood</t>
  </si>
  <si>
    <t>YS_345_Blood</t>
  </si>
  <si>
    <t>YS_346_Blood</t>
  </si>
  <si>
    <t>YS_347_Blood</t>
  </si>
  <si>
    <t>YS_348_Blood</t>
  </si>
  <si>
    <t>YS_349_Blood</t>
  </si>
  <si>
    <t>YS_350_Blood</t>
  </si>
  <si>
    <t>YS_351_Blood</t>
  </si>
  <si>
    <t>YS_352_Blood</t>
  </si>
  <si>
    <t>YS_353_Blood</t>
  </si>
  <si>
    <t>YS_354_Blood</t>
  </si>
  <si>
    <t>YS_355_Blood</t>
  </si>
  <si>
    <t>YS_356_Blood</t>
  </si>
  <si>
    <t>YS_357_Blood</t>
  </si>
  <si>
    <t>YS_358_Blood</t>
  </si>
  <si>
    <t>YS_359_Blood</t>
  </si>
  <si>
    <t>YS_360_Blood</t>
  </si>
  <si>
    <t>YS_361_Blood</t>
  </si>
  <si>
    <t>YS_362_Blood</t>
  </si>
  <si>
    <t>YS_363_Blood</t>
  </si>
  <si>
    <t>YS_364_Blood</t>
  </si>
  <si>
    <t>YS_365_Blood</t>
  </si>
  <si>
    <t>YS_366_Blood</t>
  </si>
  <si>
    <t>YS_367_Blood</t>
  </si>
  <si>
    <t>YS_368_Blood</t>
  </si>
  <si>
    <t>YS_369_Blood</t>
  </si>
  <si>
    <t>YS_370_Blood</t>
  </si>
  <si>
    <t>YS_371_Blood</t>
  </si>
  <si>
    <t>YS_372_Blood</t>
  </si>
  <si>
    <t>YS_373_Blood</t>
  </si>
  <si>
    <t>YS_374_Blood</t>
  </si>
  <si>
    <t>YS_375_Blood</t>
  </si>
  <si>
    <t>YS_376_Blood</t>
  </si>
  <si>
    <t>YS_377_Blood</t>
  </si>
  <si>
    <t>YS_378_Blood</t>
  </si>
  <si>
    <t>YS_379_Blood</t>
  </si>
  <si>
    <t>YS_380_Blood</t>
  </si>
  <si>
    <t>YS_381_Blood</t>
  </si>
  <si>
    <t>YS_382_Blood</t>
  </si>
  <si>
    <t>YS_383_Blood</t>
  </si>
  <si>
    <t>YS_384_Blood</t>
  </si>
  <si>
    <t>YS_385_Blood</t>
  </si>
  <si>
    <t>YS_386_Blood</t>
  </si>
  <si>
    <t>YS_387_Blood</t>
  </si>
  <si>
    <t>YS_388_Blood</t>
  </si>
  <si>
    <t>YS_389_Blood</t>
  </si>
  <si>
    <t>YS_390_Blood</t>
  </si>
  <si>
    <t>YS_391_Blood</t>
  </si>
  <si>
    <t>YS_392_Blood</t>
  </si>
  <si>
    <t>YS_393_Blood</t>
  </si>
  <si>
    <t>YS_394_Blood</t>
  </si>
  <si>
    <t>YS_395_Blood</t>
  </si>
  <si>
    <t>YS_396_Blood</t>
  </si>
  <si>
    <t>YS_397_Blood</t>
  </si>
  <si>
    <t>YS_398_Blood</t>
  </si>
  <si>
    <t>YS_399_Blood</t>
  </si>
  <si>
    <t>YS_400_Blood</t>
  </si>
  <si>
    <t>YS_401_Blood</t>
  </si>
  <si>
    <t>YS_402_Blood</t>
  </si>
  <si>
    <t>YS_403_Blood</t>
  </si>
  <si>
    <t>YS_404_Blood</t>
  </si>
  <si>
    <t>YS_405_Blood</t>
  </si>
  <si>
    <t>YS_406_Blood</t>
  </si>
  <si>
    <t>YS_407_Blood</t>
  </si>
  <si>
    <t>YS_408_Blood</t>
  </si>
  <si>
    <t>YS_409_Blood</t>
  </si>
  <si>
    <t>YS_410_Blood</t>
  </si>
  <si>
    <t>YS_411_Blood</t>
  </si>
  <si>
    <t>YS_412_Blood</t>
  </si>
  <si>
    <t>YS_413_Blood</t>
  </si>
  <si>
    <t>YS_414_Blood</t>
  </si>
  <si>
    <t>YS_415_Blood</t>
  </si>
  <si>
    <t>YS_416_Blood</t>
  </si>
  <si>
    <t>YS_417_Blood</t>
  </si>
  <si>
    <t>YS_418_Blood</t>
  </si>
  <si>
    <t>YS_419_Blood</t>
  </si>
  <si>
    <t>YS_420_Blood</t>
  </si>
  <si>
    <t>YS_421_Blood</t>
  </si>
  <si>
    <t>YS_422_Blood</t>
  </si>
  <si>
    <t>YS_423_Blood</t>
  </si>
  <si>
    <t>YS_424_Blood</t>
  </si>
  <si>
    <t>YS_425_Blood</t>
  </si>
  <si>
    <t>YS_426_Blood</t>
  </si>
  <si>
    <t>YS_427_Blood</t>
  </si>
  <si>
    <t>YS_428_Blood</t>
  </si>
  <si>
    <t>YS_429_Blood</t>
  </si>
  <si>
    <t>YS_430_Blood</t>
  </si>
  <si>
    <t>YS_431_Blood</t>
  </si>
  <si>
    <t>YS_432_Blood</t>
  </si>
  <si>
    <t>YS_433_Blood</t>
  </si>
  <si>
    <t>YS_434_Blood</t>
  </si>
  <si>
    <t>YS_435_Blood</t>
  </si>
  <si>
    <t>YS_436_Blood</t>
  </si>
  <si>
    <t>YS_437_Blood</t>
  </si>
  <si>
    <t>YS_438_Blood</t>
  </si>
  <si>
    <t>YS_439_Blood</t>
  </si>
  <si>
    <t>YS_440_Blood</t>
  </si>
  <si>
    <t>YS_441_Blood</t>
  </si>
  <si>
    <t>YS_442_Blood</t>
  </si>
  <si>
    <t>YS_443_Blood</t>
  </si>
  <si>
    <t>YS_444_Blood</t>
  </si>
  <si>
    <t>YS_445_Blood</t>
  </si>
  <si>
    <t>YS_446_Blood</t>
  </si>
  <si>
    <t>YS_447_Blood</t>
  </si>
  <si>
    <t>YS_448_Blood</t>
  </si>
  <si>
    <t>YS_449_Blood</t>
  </si>
  <si>
    <t>YS_450_Blood</t>
  </si>
  <si>
    <t>YS_451_Blood</t>
  </si>
  <si>
    <t>YS_452_Blood</t>
  </si>
  <si>
    <t>YS_453_Blood</t>
  </si>
  <si>
    <t>YS_454_Blood</t>
  </si>
  <si>
    <t>YS_455_Blood</t>
  </si>
  <si>
    <t>YS_456_Blood</t>
  </si>
  <si>
    <t>YS_457_Blood</t>
  </si>
  <si>
    <t>YS_458_Blood</t>
  </si>
  <si>
    <t>YS_459_Blood</t>
  </si>
  <si>
    <t>YS_460_Blood</t>
  </si>
  <si>
    <t>YS_461_Blood</t>
  </si>
  <si>
    <t>YS_462_Blood</t>
  </si>
  <si>
    <t>YS_463_Blood</t>
  </si>
  <si>
    <t>YS_464_Blood</t>
  </si>
  <si>
    <t>YS_465_Blood</t>
  </si>
  <si>
    <t>YS_466_Blood</t>
  </si>
  <si>
    <t>YS_467_Blood</t>
  </si>
  <si>
    <t>YS_468_Blood</t>
  </si>
  <si>
    <t>YS_469_Blood</t>
  </si>
  <si>
    <t>YS_470_Blood</t>
  </si>
  <si>
    <t>YS_471_Blood</t>
  </si>
  <si>
    <t>YS_472_Blood</t>
  </si>
  <si>
    <t>YS_473_Blood</t>
  </si>
  <si>
    <t>YS_474_Blood</t>
  </si>
  <si>
    <t>YS_475_Blood</t>
  </si>
  <si>
    <t>YS_476_Blood</t>
  </si>
  <si>
    <t>YS_477_Blood</t>
  </si>
  <si>
    <t>YS_478_Blood</t>
  </si>
  <si>
    <t>YS_479_Blood</t>
  </si>
  <si>
    <t>YS_480_Blood</t>
  </si>
  <si>
    <t>YS_481_Blood</t>
  </si>
  <si>
    <t>YS_482_Blood</t>
  </si>
  <si>
    <t>YS_483_Blood</t>
  </si>
  <si>
    <t>YS_484_Blood</t>
  </si>
  <si>
    <t>YS_485_Blood</t>
  </si>
  <si>
    <t>YS_486_Blood</t>
  </si>
  <si>
    <t>YS_487_Bl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atsuma.shoji/Documents/251001_&#29983;&#27963;&#32722;&#24931;&#22240;&#23376;/251117_&#12486;&#12441;&#12540;&#12479;&#20849;&#26377;/&#21839;&#35386;&#31080;&#22793;&#25563;&#24460;_20250904.xlsx" TargetMode="External"/><Relationship Id="rId1" Type="http://schemas.openxmlformats.org/officeDocument/2006/relationships/externalLinkPath" Target="/Users/tatsuma.shoji/Documents/251001_&#29983;&#27963;&#32722;&#24931;&#22240;&#23376;/251117_&#12486;&#12441;&#12540;&#12479;&#20849;&#26377;/&#21839;&#35386;&#31080;&#22793;&#25563;&#24460;_202509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変換後"/>
      <sheetName val="Sheet2"/>
      <sheetName val="Sheet7"/>
    </sheetNames>
    <sheetDataSet>
      <sheetData sheetId="0">
        <row r="2">
          <cell r="M2">
            <v>3</v>
          </cell>
          <cell r="O2">
            <v>1</v>
          </cell>
          <cell r="R2">
            <v>2</v>
          </cell>
          <cell r="S2">
            <v>2</v>
          </cell>
          <cell r="T2">
            <v>2</v>
          </cell>
          <cell r="U2">
            <v>2</v>
          </cell>
          <cell r="V2">
            <v>4</v>
          </cell>
          <cell r="W2">
            <v>2</v>
          </cell>
          <cell r="X2">
            <v>2</v>
          </cell>
          <cell r="Y2">
            <v>4</v>
          </cell>
          <cell r="Z2">
            <v>6</v>
          </cell>
          <cell r="AA2">
            <v>1</v>
          </cell>
          <cell r="AB2">
            <v>2</v>
          </cell>
          <cell r="AC2">
            <v>5</v>
          </cell>
          <cell r="AD2">
            <v>1</v>
          </cell>
          <cell r="AE2">
            <v>7</v>
          </cell>
          <cell r="AF2">
            <v>7</v>
          </cell>
          <cell r="AG2">
            <v>2</v>
          </cell>
          <cell r="AH2">
            <v>2</v>
          </cell>
          <cell r="AI2">
            <v>3</v>
          </cell>
          <cell r="AJ2">
            <v>1</v>
          </cell>
          <cell r="AK2">
            <v>2</v>
          </cell>
          <cell r="AL2">
            <v>5</v>
          </cell>
          <cell r="AM2">
            <v>1</v>
          </cell>
          <cell r="AN2">
            <v>4</v>
          </cell>
          <cell r="AO2">
            <v>3</v>
          </cell>
          <cell r="AP2">
            <v>2</v>
          </cell>
          <cell r="AQ2">
            <v>2</v>
          </cell>
          <cell r="AT2">
            <v>1</v>
          </cell>
          <cell r="AU2">
            <v>1</v>
          </cell>
          <cell r="AV2">
            <v>2</v>
          </cell>
          <cell r="AW2">
            <v>1</v>
          </cell>
          <cell r="AX2">
            <v>1</v>
          </cell>
          <cell r="AY2">
            <v>1</v>
          </cell>
          <cell r="AZ2">
            <v>1</v>
          </cell>
          <cell r="BA2">
            <v>4</v>
          </cell>
          <cell r="BB2">
            <v>4</v>
          </cell>
          <cell r="BC2">
            <v>1</v>
          </cell>
          <cell r="BD2">
            <v>1</v>
          </cell>
          <cell r="BE2">
            <v>3</v>
          </cell>
          <cell r="BF2">
            <v>1</v>
          </cell>
          <cell r="BG2">
            <v>1</v>
          </cell>
          <cell r="BO2">
            <v>3</v>
          </cell>
          <cell r="BP2">
            <v>3</v>
          </cell>
          <cell r="BU2">
            <v>1</v>
          </cell>
          <cell r="BX2">
            <v>2</v>
          </cell>
        </row>
        <row r="3">
          <cell r="M3">
            <v>2</v>
          </cell>
          <cell r="N3">
            <v>4</v>
          </cell>
          <cell r="O3">
            <v>1</v>
          </cell>
          <cell r="R3">
            <v>2</v>
          </cell>
          <cell r="S3">
            <v>2</v>
          </cell>
          <cell r="T3">
            <v>2</v>
          </cell>
          <cell r="U3">
            <v>2</v>
          </cell>
          <cell r="V3">
            <v>2</v>
          </cell>
          <cell r="W3">
            <v>2</v>
          </cell>
          <cell r="X3">
            <v>3</v>
          </cell>
          <cell r="Y3">
            <v>3</v>
          </cell>
          <cell r="Z3">
            <v>2</v>
          </cell>
          <cell r="AA3">
            <v>2</v>
          </cell>
          <cell r="AB3">
            <v>2</v>
          </cell>
          <cell r="AC3">
            <v>2</v>
          </cell>
          <cell r="AD3">
            <v>2</v>
          </cell>
          <cell r="AE3">
            <v>2</v>
          </cell>
          <cell r="AF3">
            <v>2</v>
          </cell>
          <cell r="AG3">
            <v>1</v>
          </cell>
          <cell r="AH3">
            <v>3</v>
          </cell>
          <cell r="AI3">
            <v>4</v>
          </cell>
          <cell r="AJ3">
            <v>1</v>
          </cell>
          <cell r="AK3">
            <v>1</v>
          </cell>
          <cell r="AL3">
            <v>4</v>
          </cell>
          <cell r="AM3">
            <v>3</v>
          </cell>
          <cell r="AN3">
            <v>2</v>
          </cell>
          <cell r="AO3">
            <v>3</v>
          </cell>
          <cell r="AP3">
            <v>2</v>
          </cell>
          <cell r="AQ3">
            <v>2</v>
          </cell>
          <cell r="AT3">
            <v>1</v>
          </cell>
          <cell r="AU3">
            <v>1</v>
          </cell>
          <cell r="AV3">
            <v>1</v>
          </cell>
          <cell r="AW3">
            <v>1</v>
          </cell>
          <cell r="AX3">
            <v>1</v>
          </cell>
          <cell r="AY3">
            <v>1</v>
          </cell>
          <cell r="AZ3">
            <v>1</v>
          </cell>
          <cell r="BA3">
            <v>3</v>
          </cell>
          <cell r="BB3">
            <v>4</v>
          </cell>
          <cell r="BC3">
            <v>1</v>
          </cell>
          <cell r="BD3">
            <v>1</v>
          </cell>
          <cell r="BE3">
            <v>3</v>
          </cell>
          <cell r="BF3">
            <v>1</v>
          </cell>
          <cell r="BG3">
            <v>1</v>
          </cell>
          <cell r="BO3">
            <v>1</v>
          </cell>
          <cell r="BP3">
            <v>1</v>
          </cell>
          <cell r="BU3">
            <v>1</v>
          </cell>
          <cell r="BX3">
            <v>4</v>
          </cell>
        </row>
        <row r="4">
          <cell r="M4">
            <v>3</v>
          </cell>
          <cell r="O4">
            <v>1</v>
          </cell>
          <cell r="R4">
            <v>3</v>
          </cell>
          <cell r="S4">
            <v>1</v>
          </cell>
          <cell r="T4">
            <v>1</v>
          </cell>
          <cell r="U4">
            <v>2</v>
          </cell>
          <cell r="V4">
            <v>4</v>
          </cell>
          <cell r="W4">
            <v>1</v>
          </cell>
          <cell r="X4">
            <v>1</v>
          </cell>
          <cell r="Y4">
            <v>5</v>
          </cell>
          <cell r="Z4">
            <v>5</v>
          </cell>
          <cell r="AA4">
            <v>1</v>
          </cell>
          <cell r="AB4">
            <v>7</v>
          </cell>
          <cell r="AC4">
            <v>5</v>
          </cell>
          <cell r="AD4">
            <v>1</v>
          </cell>
          <cell r="AE4">
            <v>1</v>
          </cell>
          <cell r="AF4">
            <v>5</v>
          </cell>
          <cell r="AG4">
            <v>2</v>
          </cell>
          <cell r="AH4">
            <v>1</v>
          </cell>
          <cell r="AJ4">
            <v>1</v>
          </cell>
          <cell r="AK4">
            <v>1</v>
          </cell>
          <cell r="AL4">
            <v>4</v>
          </cell>
          <cell r="AM4">
            <v>2</v>
          </cell>
          <cell r="AN4">
            <v>3</v>
          </cell>
          <cell r="AO4">
            <v>2</v>
          </cell>
          <cell r="AP4">
            <v>2</v>
          </cell>
          <cell r="AQ4">
            <v>1</v>
          </cell>
          <cell r="AT4">
            <v>1</v>
          </cell>
          <cell r="AU4">
            <v>1</v>
          </cell>
          <cell r="AV4">
            <v>1</v>
          </cell>
          <cell r="AW4">
            <v>1</v>
          </cell>
          <cell r="AX4">
            <v>1</v>
          </cell>
          <cell r="AY4">
            <v>1</v>
          </cell>
          <cell r="AZ4">
            <v>1</v>
          </cell>
          <cell r="BA4">
            <v>3</v>
          </cell>
          <cell r="BB4">
            <v>1</v>
          </cell>
          <cell r="BC4">
            <v>1</v>
          </cell>
          <cell r="BD4">
            <v>1</v>
          </cell>
          <cell r="BE4">
            <v>1</v>
          </cell>
          <cell r="BF4">
            <v>2</v>
          </cell>
          <cell r="BG4">
            <v>1</v>
          </cell>
          <cell r="BO4">
            <v>1</v>
          </cell>
          <cell r="BP4">
            <v>3</v>
          </cell>
          <cell r="BU4">
            <v>1</v>
          </cell>
          <cell r="BX4">
            <v>4</v>
          </cell>
        </row>
        <row r="5">
          <cell r="M5">
            <v>3</v>
          </cell>
          <cell r="O5">
            <v>1</v>
          </cell>
          <cell r="R5">
            <v>4</v>
          </cell>
          <cell r="S5">
            <v>2</v>
          </cell>
          <cell r="T5">
            <v>1</v>
          </cell>
          <cell r="U5">
            <v>2</v>
          </cell>
          <cell r="V5">
            <v>4</v>
          </cell>
          <cell r="W5">
            <v>3</v>
          </cell>
          <cell r="X5">
            <v>4</v>
          </cell>
          <cell r="Y5">
            <v>4</v>
          </cell>
          <cell r="Z5">
            <v>6</v>
          </cell>
          <cell r="AA5">
            <v>2</v>
          </cell>
          <cell r="AB5">
            <v>1</v>
          </cell>
          <cell r="AC5">
            <v>6</v>
          </cell>
          <cell r="AD5">
            <v>1</v>
          </cell>
          <cell r="AE5">
            <v>1</v>
          </cell>
          <cell r="AF5">
            <v>7</v>
          </cell>
          <cell r="AG5">
            <v>2</v>
          </cell>
          <cell r="AH5">
            <v>2</v>
          </cell>
          <cell r="AI5">
            <v>4</v>
          </cell>
          <cell r="AJ5">
            <v>1</v>
          </cell>
          <cell r="AK5">
            <v>1</v>
          </cell>
          <cell r="AL5">
            <v>5</v>
          </cell>
          <cell r="AM5">
            <v>1</v>
          </cell>
          <cell r="AN5">
            <v>3</v>
          </cell>
          <cell r="AO5">
            <v>3</v>
          </cell>
          <cell r="AP5">
            <v>2</v>
          </cell>
          <cell r="AQ5">
            <v>1</v>
          </cell>
          <cell r="AT5">
            <v>1</v>
          </cell>
          <cell r="AU5">
            <v>1</v>
          </cell>
          <cell r="AV5">
            <v>1</v>
          </cell>
          <cell r="AW5">
            <v>3</v>
          </cell>
          <cell r="AX5">
            <v>1</v>
          </cell>
          <cell r="AY5">
            <v>1</v>
          </cell>
          <cell r="AZ5">
            <v>1</v>
          </cell>
          <cell r="BA5">
            <v>3</v>
          </cell>
          <cell r="BB5">
            <v>1</v>
          </cell>
          <cell r="BC5">
            <v>1</v>
          </cell>
          <cell r="BD5">
            <v>1</v>
          </cell>
          <cell r="BE5">
            <v>3</v>
          </cell>
          <cell r="BF5">
            <v>2</v>
          </cell>
          <cell r="BG5">
            <v>2</v>
          </cell>
          <cell r="BO5">
            <v>2</v>
          </cell>
          <cell r="BP5">
            <v>3</v>
          </cell>
          <cell r="BU5">
            <v>1</v>
          </cell>
          <cell r="BX5">
            <v>2</v>
          </cell>
        </row>
        <row r="6">
          <cell r="M6">
            <v>2</v>
          </cell>
          <cell r="O6">
            <v>1</v>
          </cell>
          <cell r="R6">
            <v>3</v>
          </cell>
          <cell r="S6">
            <v>2</v>
          </cell>
          <cell r="T6">
            <v>3</v>
          </cell>
          <cell r="U6">
            <v>3</v>
          </cell>
          <cell r="V6">
            <v>2</v>
          </cell>
          <cell r="W6">
            <v>3</v>
          </cell>
          <cell r="X6">
            <v>4</v>
          </cell>
          <cell r="Y6">
            <v>2</v>
          </cell>
          <cell r="Z6">
            <v>5</v>
          </cell>
          <cell r="AA6">
            <v>4</v>
          </cell>
          <cell r="AB6">
            <v>7</v>
          </cell>
          <cell r="AC6">
            <v>5</v>
          </cell>
          <cell r="AD6">
            <v>1</v>
          </cell>
          <cell r="AE6">
            <v>2</v>
          </cell>
          <cell r="AF6">
            <v>7</v>
          </cell>
          <cell r="AG6">
            <v>2</v>
          </cell>
          <cell r="AH6">
            <v>1</v>
          </cell>
          <cell r="AJ6">
            <v>2</v>
          </cell>
          <cell r="AK6">
            <v>2</v>
          </cell>
          <cell r="AL6">
            <v>3</v>
          </cell>
          <cell r="AM6">
            <v>3</v>
          </cell>
          <cell r="AN6">
            <v>3</v>
          </cell>
          <cell r="AO6">
            <v>2</v>
          </cell>
          <cell r="AP6">
            <v>1</v>
          </cell>
          <cell r="AQ6">
            <v>1</v>
          </cell>
          <cell r="AT6">
            <v>3</v>
          </cell>
          <cell r="AU6">
            <v>1</v>
          </cell>
          <cell r="AV6">
            <v>1</v>
          </cell>
          <cell r="AW6">
            <v>2</v>
          </cell>
          <cell r="AX6">
            <v>3</v>
          </cell>
          <cell r="AY6">
            <v>1</v>
          </cell>
          <cell r="AZ6">
            <v>1</v>
          </cell>
          <cell r="BA6">
            <v>3</v>
          </cell>
          <cell r="BB6">
            <v>1</v>
          </cell>
          <cell r="BC6">
            <v>1</v>
          </cell>
          <cell r="BD6">
            <v>1</v>
          </cell>
          <cell r="BE6">
            <v>1</v>
          </cell>
          <cell r="BF6">
            <v>2</v>
          </cell>
          <cell r="BG6">
            <v>2</v>
          </cell>
          <cell r="BO6">
            <v>2</v>
          </cell>
          <cell r="BP6">
            <v>3</v>
          </cell>
          <cell r="BU6">
            <v>1</v>
          </cell>
          <cell r="BX6">
            <v>1</v>
          </cell>
        </row>
        <row r="7">
          <cell r="M7">
            <v>3</v>
          </cell>
          <cell r="O7">
            <v>1</v>
          </cell>
          <cell r="R7">
            <v>3</v>
          </cell>
          <cell r="S7">
            <v>3</v>
          </cell>
          <cell r="T7">
            <v>2</v>
          </cell>
          <cell r="U7">
            <v>4</v>
          </cell>
          <cell r="V7">
            <v>4</v>
          </cell>
          <cell r="W7">
            <v>4</v>
          </cell>
          <cell r="X7">
            <v>4</v>
          </cell>
          <cell r="Y7">
            <v>4</v>
          </cell>
          <cell r="Z7">
            <v>5</v>
          </cell>
          <cell r="AA7">
            <v>4</v>
          </cell>
          <cell r="AB7">
            <v>2</v>
          </cell>
          <cell r="AC7">
            <v>2</v>
          </cell>
          <cell r="AD7">
            <v>2</v>
          </cell>
          <cell r="AE7">
            <v>2</v>
          </cell>
          <cell r="AF7">
            <v>7</v>
          </cell>
          <cell r="AG7">
            <v>2</v>
          </cell>
          <cell r="AH7">
            <v>1</v>
          </cell>
          <cell r="AJ7">
            <v>2</v>
          </cell>
          <cell r="AK7">
            <v>2</v>
          </cell>
          <cell r="AL7">
            <v>4</v>
          </cell>
          <cell r="AM7">
            <v>2</v>
          </cell>
          <cell r="AN7">
            <v>3</v>
          </cell>
          <cell r="AO7">
            <v>2</v>
          </cell>
          <cell r="AP7">
            <v>2</v>
          </cell>
          <cell r="AQ7">
            <v>1</v>
          </cell>
          <cell r="AT7">
            <v>1</v>
          </cell>
          <cell r="AU7">
            <v>1</v>
          </cell>
          <cell r="AV7">
            <v>1</v>
          </cell>
          <cell r="AW7">
            <v>1</v>
          </cell>
          <cell r="AX7">
            <v>1</v>
          </cell>
          <cell r="AY7">
            <v>1</v>
          </cell>
          <cell r="AZ7">
            <v>1</v>
          </cell>
          <cell r="BA7">
            <v>2</v>
          </cell>
          <cell r="BB7">
            <v>1</v>
          </cell>
          <cell r="BC7">
            <v>1</v>
          </cell>
          <cell r="BD7">
            <v>1</v>
          </cell>
          <cell r="BE7">
            <v>1</v>
          </cell>
          <cell r="BF7">
            <v>2</v>
          </cell>
          <cell r="BG7">
            <v>2</v>
          </cell>
          <cell r="BO7">
            <v>2</v>
          </cell>
          <cell r="BP7">
            <v>4</v>
          </cell>
          <cell r="BU7">
            <v>1</v>
          </cell>
          <cell r="BX7">
            <v>3</v>
          </cell>
        </row>
        <row r="8">
          <cell r="M8">
            <v>2</v>
          </cell>
          <cell r="O8">
            <v>2</v>
          </cell>
          <cell r="R8">
            <v>3</v>
          </cell>
          <cell r="S8">
            <v>2</v>
          </cell>
          <cell r="T8">
            <v>2</v>
          </cell>
          <cell r="U8">
            <v>3</v>
          </cell>
          <cell r="V8">
            <v>6</v>
          </cell>
          <cell r="W8">
            <v>3</v>
          </cell>
          <cell r="X8">
            <v>4</v>
          </cell>
          <cell r="Y8">
            <v>3</v>
          </cell>
          <cell r="Z8">
            <v>6</v>
          </cell>
          <cell r="AA8">
            <v>3</v>
          </cell>
          <cell r="AB8">
            <v>7</v>
          </cell>
          <cell r="AC8">
            <v>6</v>
          </cell>
          <cell r="AD8">
            <v>7</v>
          </cell>
          <cell r="AE8">
            <v>7</v>
          </cell>
          <cell r="AF8">
            <v>7</v>
          </cell>
          <cell r="AG8">
            <v>2</v>
          </cell>
          <cell r="AH8">
            <v>1</v>
          </cell>
          <cell r="AJ8">
            <v>2</v>
          </cell>
          <cell r="AK8">
            <v>2</v>
          </cell>
          <cell r="AL8">
            <v>5</v>
          </cell>
          <cell r="AM8">
            <v>1</v>
          </cell>
          <cell r="AN8">
            <v>1</v>
          </cell>
          <cell r="AO8">
            <v>2</v>
          </cell>
          <cell r="AP8">
            <v>2</v>
          </cell>
          <cell r="AQ8">
            <v>2</v>
          </cell>
          <cell r="AT8">
            <v>1</v>
          </cell>
          <cell r="AU8">
            <v>1</v>
          </cell>
          <cell r="AV8">
            <v>1</v>
          </cell>
          <cell r="AW8">
            <v>1</v>
          </cell>
          <cell r="AX8">
            <v>1</v>
          </cell>
          <cell r="AY8">
            <v>1</v>
          </cell>
          <cell r="AZ8">
            <v>1</v>
          </cell>
          <cell r="BA8">
            <v>3</v>
          </cell>
          <cell r="BB8">
            <v>1</v>
          </cell>
          <cell r="BC8">
            <v>1</v>
          </cell>
          <cell r="BD8">
            <v>1</v>
          </cell>
          <cell r="BE8">
            <v>3</v>
          </cell>
          <cell r="BF8">
            <v>1</v>
          </cell>
          <cell r="BG8">
            <v>2</v>
          </cell>
          <cell r="BO8">
            <v>2</v>
          </cell>
          <cell r="BP8">
            <v>3</v>
          </cell>
          <cell r="BU8">
            <v>1</v>
          </cell>
          <cell r="BX8">
            <v>2</v>
          </cell>
        </row>
        <row r="9">
          <cell r="M9">
            <v>3</v>
          </cell>
          <cell r="O9">
            <v>1</v>
          </cell>
          <cell r="R9">
            <v>3</v>
          </cell>
          <cell r="S9">
            <v>3</v>
          </cell>
          <cell r="T9">
            <v>4</v>
          </cell>
          <cell r="U9">
            <v>5</v>
          </cell>
          <cell r="V9">
            <v>3</v>
          </cell>
          <cell r="W9">
            <v>4</v>
          </cell>
          <cell r="X9">
            <v>4</v>
          </cell>
          <cell r="Y9">
            <v>3</v>
          </cell>
          <cell r="Z9">
            <v>5</v>
          </cell>
          <cell r="AA9">
            <v>4</v>
          </cell>
          <cell r="AB9">
            <v>1</v>
          </cell>
          <cell r="AC9">
            <v>7</v>
          </cell>
          <cell r="AD9">
            <v>2</v>
          </cell>
          <cell r="AE9">
            <v>1</v>
          </cell>
          <cell r="AF9">
            <v>7</v>
          </cell>
          <cell r="AG9">
            <v>2</v>
          </cell>
          <cell r="AH9">
            <v>4</v>
          </cell>
          <cell r="AI9">
            <v>4</v>
          </cell>
          <cell r="AJ9">
            <v>1</v>
          </cell>
          <cell r="AK9">
            <v>1</v>
          </cell>
          <cell r="AL9">
            <v>3</v>
          </cell>
          <cell r="AM9">
            <v>3</v>
          </cell>
          <cell r="AN9">
            <v>1</v>
          </cell>
          <cell r="AO9">
            <v>3</v>
          </cell>
          <cell r="AP9">
            <v>1</v>
          </cell>
          <cell r="AQ9">
            <v>2</v>
          </cell>
          <cell r="AT9">
            <v>4</v>
          </cell>
          <cell r="AU9">
            <v>5</v>
          </cell>
          <cell r="AV9">
            <v>5</v>
          </cell>
          <cell r="AW9">
            <v>5</v>
          </cell>
          <cell r="AX9">
            <v>5</v>
          </cell>
          <cell r="AY9">
            <v>1</v>
          </cell>
          <cell r="AZ9">
            <v>1</v>
          </cell>
          <cell r="BA9">
            <v>3</v>
          </cell>
          <cell r="BB9">
            <v>1</v>
          </cell>
          <cell r="BC9">
            <v>1</v>
          </cell>
          <cell r="BD9">
            <v>1</v>
          </cell>
          <cell r="BE9">
            <v>1</v>
          </cell>
          <cell r="BF9">
            <v>2</v>
          </cell>
          <cell r="BG9">
            <v>2</v>
          </cell>
          <cell r="BO9">
            <v>4</v>
          </cell>
          <cell r="BP9">
            <v>5</v>
          </cell>
          <cell r="BU9">
            <v>1</v>
          </cell>
          <cell r="BX9">
            <v>3</v>
          </cell>
        </row>
        <row r="10">
          <cell r="M10">
            <v>2</v>
          </cell>
          <cell r="O10">
            <v>1</v>
          </cell>
          <cell r="R10">
            <v>3</v>
          </cell>
          <cell r="S10">
            <v>2</v>
          </cell>
          <cell r="T10">
            <v>2</v>
          </cell>
          <cell r="U10">
            <v>2</v>
          </cell>
          <cell r="V10">
            <v>3</v>
          </cell>
          <cell r="W10">
            <v>3</v>
          </cell>
          <cell r="X10">
            <v>3</v>
          </cell>
          <cell r="Y10">
            <v>3</v>
          </cell>
          <cell r="Z10">
            <v>4</v>
          </cell>
          <cell r="AA10">
            <v>2</v>
          </cell>
          <cell r="AB10">
            <v>2</v>
          </cell>
          <cell r="AC10">
            <v>1</v>
          </cell>
          <cell r="AD10">
            <v>7</v>
          </cell>
          <cell r="AE10">
            <v>7</v>
          </cell>
          <cell r="AF10">
            <v>7</v>
          </cell>
          <cell r="AG10">
            <v>2</v>
          </cell>
          <cell r="AH10">
            <v>1</v>
          </cell>
          <cell r="AJ10">
            <v>1</v>
          </cell>
          <cell r="AK10">
            <v>1</v>
          </cell>
          <cell r="AL10">
            <v>5</v>
          </cell>
          <cell r="AM10">
            <v>1</v>
          </cell>
          <cell r="AN10">
            <v>1</v>
          </cell>
          <cell r="AO10">
            <v>3</v>
          </cell>
          <cell r="AP10">
            <v>2</v>
          </cell>
          <cell r="AQ10">
            <v>1</v>
          </cell>
          <cell r="AT10">
            <v>2</v>
          </cell>
          <cell r="AU10">
            <v>1</v>
          </cell>
          <cell r="AV10">
            <v>1</v>
          </cell>
          <cell r="AW10">
            <v>1</v>
          </cell>
          <cell r="AX10">
            <v>3</v>
          </cell>
          <cell r="AY10">
            <v>1</v>
          </cell>
          <cell r="AZ10">
            <v>3</v>
          </cell>
          <cell r="BA10">
            <v>2</v>
          </cell>
          <cell r="BB10">
            <v>1</v>
          </cell>
          <cell r="BC10">
            <v>1</v>
          </cell>
          <cell r="BD10">
            <v>1</v>
          </cell>
          <cell r="BE10">
            <v>1</v>
          </cell>
          <cell r="BF10">
            <v>2</v>
          </cell>
          <cell r="BG10">
            <v>2</v>
          </cell>
          <cell r="BO10">
            <v>2</v>
          </cell>
          <cell r="BP10">
            <v>1</v>
          </cell>
          <cell r="BU10">
            <v>3</v>
          </cell>
          <cell r="BX10">
            <v>2</v>
          </cell>
        </row>
        <row r="11">
          <cell r="M11">
            <v>3</v>
          </cell>
          <cell r="O11">
            <v>1</v>
          </cell>
          <cell r="R11">
            <v>3</v>
          </cell>
          <cell r="S11">
            <v>2</v>
          </cell>
          <cell r="T11">
            <v>1</v>
          </cell>
          <cell r="U11">
            <v>1</v>
          </cell>
          <cell r="V11">
            <v>4</v>
          </cell>
          <cell r="W11">
            <v>3</v>
          </cell>
          <cell r="X11">
            <v>3</v>
          </cell>
          <cell r="Y11">
            <v>3</v>
          </cell>
          <cell r="Z11">
            <v>6</v>
          </cell>
          <cell r="AA11">
            <v>1</v>
          </cell>
          <cell r="AB11">
            <v>1</v>
          </cell>
          <cell r="AC11">
            <v>1</v>
          </cell>
          <cell r="AD11">
            <v>2</v>
          </cell>
          <cell r="AE11">
            <v>5</v>
          </cell>
          <cell r="AF11">
            <v>7</v>
          </cell>
          <cell r="AG11">
            <v>2</v>
          </cell>
          <cell r="AH11">
            <v>1</v>
          </cell>
          <cell r="AJ11">
            <v>2</v>
          </cell>
          <cell r="AK11">
            <v>2</v>
          </cell>
          <cell r="AL11">
            <v>5</v>
          </cell>
          <cell r="AM11">
            <v>2</v>
          </cell>
          <cell r="AN11">
            <v>5</v>
          </cell>
          <cell r="AO11">
            <v>2</v>
          </cell>
          <cell r="AP11">
            <v>2</v>
          </cell>
          <cell r="AQ11">
            <v>2</v>
          </cell>
          <cell r="AT11">
            <v>1</v>
          </cell>
          <cell r="AU11">
            <v>1</v>
          </cell>
          <cell r="AV11">
            <v>1</v>
          </cell>
          <cell r="AW11">
            <v>1</v>
          </cell>
          <cell r="AX11">
            <v>1</v>
          </cell>
          <cell r="AY11">
            <v>1</v>
          </cell>
          <cell r="AZ11">
            <v>1</v>
          </cell>
          <cell r="BA11">
            <v>4</v>
          </cell>
          <cell r="BB11">
            <v>1</v>
          </cell>
          <cell r="BC11">
            <v>1</v>
          </cell>
          <cell r="BD11">
            <v>1</v>
          </cell>
          <cell r="BE11">
            <v>1</v>
          </cell>
          <cell r="BF11">
            <v>2</v>
          </cell>
          <cell r="BG11">
            <v>1</v>
          </cell>
          <cell r="BO11">
            <v>2</v>
          </cell>
          <cell r="BP11">
            <v>5</v>
          </cell>
          <cell r="BU11">
            <v>1</v>
          </cell>
          <cell r="BX11">
            <v>2</v>
          </cell>
        </row>
        <row r="12">
          <cell r="M12">
            <v>3</v>
          </cell>
          <cell r="O12">
            <v>1</v>
          </cell>
          <cell r="R12">
            <v>2</v>
          </cell>
          <cell r="S12">
            <v>2</v>
          </cell>
          <cell r="T12">
            <v>1</v>
          </cell>
          <cell r="U12">
            <v>1</v>
          </cell>
          <cell r="V12">
            <v>5</v>
          </cell>
          <cell r="W12">
            <v>2</v>
          </cell>
          <cell r="X12">
            <v>3</v>
          </cell>
          <cell r="Y12">
            <v>4</v>
          </cell>
          <cell r="Z12">
            <v>5</v>
          </cell>
          <cell r="AA12">
            <v>1</v>
          </cell>
          <cell r="AB12">
            <v>2</v>
          </cell>
          <cell r="AC12">
            <v>1</v>
          </cell>
          <cell r="AD12">
            <v>1</v>
          </cell>
          <cell r="AE12">
            <v>5</v>
          </cell>
          <cell r="AF12">
            <v>7</v>
          </cell>
          <cell r="AG12">
            <v>1</v>
          </cell>
          <cell r="AH12">
            <v>2</v>
          </cell>
          <cell r="AI12">
            <v>1</v>
          </cell>
          <cell r="AJ12">
            <v>2</v>
          </cell>
          <cell r="AK12">
            <v>2</v>
          </cell>
          <cell r="AL12">
            <v>4</v>
          </cell>
          <cell r="AM12">
            <v>2</v>
          </cell>
          <cell r="AN12">
            <v>4</v>
          </cell>
          <cell r="AO12">
            <v>1</v>
          </cell>
          <cell r="AP12">
            <v>2</v>
          </cell>
          <cell r="AQ12">
            <v>1</v>
          </cell>
          <cell r="AT12">
            <v>2</v>
          </cell>
          <cell r="AU12">
            <v>1</v>
          </cell>
          <cell r="AV12">
            <v>1</v>
          </cell>
          <cell r="AW12">
            <v>2</v>
          </cell>
          <cell r="AX12">
            <v>4</v>
          </cell>
          <cell r="AY12">
            <v>1</v>
          </cell>
          <cell r="AZ12">
            <v>1</v>
          </cell>
          <cell r="BA12">
            <v>3</v>
          </cell>
          <cell r="BB12">
            <v>1</v>
          </cell>
          <cell r="BC12">
            <v>1</v>
          </cell>
          <cell r="BD12">
            <v>1</v>
          </cell>
          <cell r="BE12">
            <v>1</v>
          </cell>
          <cell r="BF12">
            <v>2</v>
          </cell>
          <cell r="BG12">
            <v>2</v>
          </cell>
          <cell r="BO12">
            <v>2</v>
          </cell>
          <cell r="BP12">
            <v>5</v>
          </cell>
          <cell r="BU12">
            <v>1</v>
          </cell>
          <cell r="BX12">
            <v>1</v>
          </cell>
        </row>
        <row r="13">
          <cell r="M13">
            <v>2</v>
          </cell>
          <cell r="N13">
            <v>4</v>
          </cell>
          <cell r="O13">
            <v>1</v>
          </cell>
          <cell r="R13">
            <v>4</v>
          </cell>
          <cell r="S13">
            <v>3</v>
          </cell>
          <cell r="T13">
            <v>2</v>
          </cell>
          <cell r="U13">
            <v>4</v>
          </cell>
          <cell r="V13">
            <v>3</v>
          </cell>
          <cell r="W13">
            <v>2</v>
          </cell>
          <cell r="X13">
            <v>3</v>
          </cell>
          <cell r="Y13">
            <v>4</v>
          </cell>
          <cell r="Z13">
            <v>6</v>
          </cell>
          <cell r="AA13">
            <v>2</v>
          </cell>
          <cell r="AB13">
            <v>7</v>
          </cell>
          <cell r="AC13">
            <v>5</v>
          </cell>
          <cell r="AD13">
            <v>2</v>
          </cell>
          <cell r="AE13">
            <v>7</v>
          </cell>
          <cell r="AF13">
            <v>7</v>
          </cell>
          <cell r="AG13">
            <v>2</v>
          </cell>
          <cell r="AH13">
            <v>1</v>
          </cell>
          <cell r="AJ13">
            <v>1</v>
          </cell>
          <cell r="AK13">
            <v>2</v>
          </cell>
          <cell r="AL13">
            <v>3</v>
          </cell>
          <cell r="AM13">
            <v>3</v>
          </cell>
          <cell r="AN13">
            <v>2</v>
          </cell>
          <cell r="AO13">
            <v>2</v>
          </cell>
          <cell r="AP13">
            <v>2</v>
          </cell>
          <cell r="AQ13">
            <v>1</v>
          </cell>
          <cell r="AT13">
            <v>3</v>
          </cell>
          <cell r="AU13">
            <v>2</v>
          </cell>
          <cell r="AV13">
            <v>1</v>
          </cell>
          <cell r="AW13">
            <v>1</v>
          </cell>
          <cell r="AX13">
            <v>2</v>
          </cell>
          <cell r="AY13">
            <v>1</v>
          </cell>
          <cell r="AZ13">
            <v>1</v>
          </cell>
          <cell r="BA13">
            <v>3</v>
          </cell>
          <cell r="BB13">
            <v>1</v>
          </cell>
          <cell r="BC13">
            <v>1</v>
          </cell>
          <cell r="BD13">
            <v>1</v>
          </cell>
          <cell r="BE13">
            <v>1</v>
          </cell>
          <cell r="BF13">
            <v>2</v>
          </cell>
          <cell r="BG13">
            <v>2</v>
          </cell>
          <cell r="BO13">
            <v>2</v>
          </cell>
          <cell r="BP13">
            <v>3</v>
          </cell>
          <cell r="BU13">
            <v>1</v>
          </cell>
          <cell r="BX13">
            <v>1</v>
          </cell>
        </row>
        <row r="14">
          <cell r="M14">
            <v>3</v>
          </cell>
          <cell r="O14">
            <v>1</v>
          </cell>
          <cell r="R14">
            <v>2</v>
          </cell>
          <cell r="S14">
            <v>2</v>
          </cell>
          <cell r="T14">
            <v>2</v>
          </cell>
          <cell r="U14">
            <v>3</v>
          </cell>
          <cell r="V14">
            <v>2</v>
          </cell>
          <cell r="W14">
            <v>2</v>
          </cell>
          <cell r="X14">
            <v>4</v>
          </cell>
          <cell r="Y14">
            <v>2</v>
          </cell>
          <cell r="Z14">
            <v>3</v>
          </cell>
          <cell r="AA14">
            <v>1</v>
          </cell>
          <cell r="AB14">
            <v>2</v>
          </cell>
          <cell r="AC14">
            <v>2</v>
          </cell>
          <cell r="AD14">
            <v>7</v>
          </cell>
          <cell r="AE14">
            <v>7</v>
          </cell>
          <cell r="AF14">
            <v>7</v>
          </cell>
          <cell r="AG14">
            <v>1</v>
          </cell>
          <cell r="AH14">
            <v>1</v>
          </cell>
          <cell r="AJ14">
            <v>1</v>
          </cell>
          <cell r="AK14">
            <v>2</v>
          </cell>
          <cell r="AL14">
            <v>4</v>
          </cell>
          <cell r="AM14">
            <v>3</v>
          </cell>
          <cell r="AN14">
            <v>2</v>
          </cell>
          <cell r="AO14">
            <v>2</v>
          </cell>
          <cell r="AP14">
            <v>1</v>
          </cell>
          <cell r="AQ14">
            <v>2</v>
          </cell>
          <cell r="AT14">
            <v>2</v>
          </cell>
          <cell r="AU14">
            <v>1</v>
          </cell>
          <cell r="AV14">
            <v>1</v>
          </cell>
          <cell r="AW14">
            <v>3</v>
          </cell>
          <cell r="AX14">
            <v>1</v>
          </cell>
          <cell r="AY14">
            <v>1</v>
          </cell>
          <cell r="AZ14">
            <v>1</v>
          </cell>
          <cell r="BA14">
            <v>3</v>
          </cell>
          <cell r="BB14">
            <v>1</v>
          </cell>
          <cell r="BC14">
            <v>1</v>
          </cell>
          <cell r="BD14">
            <v>1</v>
          </cell>
          <cell r="BE14">
            <v>1</v>
          </cell>
          <cell r="BF14">
            <v>2</v>
          </cell>
          <cell r="BG14">
            <v>2</v>
          </cell>
          <cell r="BO14">
            <v>1</v>
          </cell>
          <cell r="BP14">
            <v>3</v>
          </cell>
          <cell r="BU14">
            <v>2</v>
          </cell>
          <cell r="BX14">
            <v>1</v>
          </cell>
        </row>
        <row r="15">
          <cell r="M15">
            <v>2</v>
          </cell>
          <cell r="O15">
            <v>2</v>
          </cell>
          <cell r="R15">
            <v>4</v>
          </cell>
          <cell r="S15">
            <v>1</v>
          </cell>
          <cell r="T15">
            <v>1</v>
          </cell>
          <cell r="U15">
            <v>1</v>
          </cell>
          <cell r="V15">
            <v>2</v>
          </cell>
          <cell r="W15">
            <v>3</v>
          </cell>
          <cell r="X15">
            <v>4</v>
          </cell>
          <cell r="Y15">
            <v>4</v>
          </cell>
          <cell r="Z15">
            <v>6</v>
          </cell>
          <cell r="AA15">
            <v>3</v>
          </cell>
          <cell r="AB15">
            <v>1</v>
          </cell>
          <cell r="AC15">
            <v>6</v>
          </cell>
          <cell r="AD15">
            <v>1</v>
          </cell>
          <cell r="AE15">
            <v>1</v>
          </cell>
          <cell r="AF15">
            <v>7</v>
          </cell>
          <cell r="AG15">
            <v>2</v>
          </cell>
          <cell r="AI15">
            <v>4</v>
          </cell>
          <cell r="AJ15">
            <v>2</v>
          </cell>
          <cell r="AK15">
            <v>1</v>
          </cell>
          <cell r="AL15">
            <v>3</v>
          </cell>
          <cell r="AM15">
            <v>2</v>
          </cell>
          <cell r="AN15">
            <v>1</v>
          </cell>
          <cell r="AO15">
            <v>3</v>
          </cell>
          <cell r="AP15">
            <v>2</v>
          </cell>
          <cell r="AQ15">
            <v>1</v>
          </cell>
          <cell r="AT15">
            <v>1</v>
          </cell>
          <cell r="AU15">
            <v>1</v>
          </cell>
          <cell r="AV15">
            <v>1</v>
          </cell>
          <cell r="AW15">
            <v>1</v>
          </cell>
          <cell r="AX15">
            <v>1</v>
          </cell>
          <cell r="AY15">
            <v>1</v>
          </cell>
          <cell r="AZ15">
            <v>1</v>
          </cell>
          <cell r="BA15">
            <v>4</v>
          </cell>
          <cell r="BB15">
            <v>1</v>
          </cell>
          <cell r="BC15">
            <v>1</v>
          </cell>
          <cell r="BD15">
            <v>1</v>
          </cell>
          <cell r="BE15">
            <v>3</v>
          </cell>
          <cell r="BF15">
            <v>1</v>
          </cell>
          <cell r="BG15">
            <v>1</v>
          </cell>
          <cell r="BO15">
            <v>3</v>
          </cell>
          <cell r="BP15">
            <v>2</v>
          </cell>
          <cell r="BU15">
            <v>1</v>
          </cell>
          <cell r="BX15">
            <v>1</v>
          </cell>
        </row>
        <row r="16">
          <cell r="M16">
            <v>2</v>
          </cell>
          <cell r="O16">
            <v>2</v>
          </cell>
          <cell r="R16">
            <v>3</v>
          </cell>
          <cell r="S16">
            <v>1</v>
          </cell>
          <cell r="T16">
            <v>2</v>
          </cell>
          <cell r="U16">
            <v>2</v>
          </cell>
          <cell r="V16">
            <v>4</v>
          </cell>
          <cell r="W16">
            <v>3</v>
          </cell>
          <cell r="X16">
            <v>5</v>
          </cell>
          <cell r="Y16">
            <v>4</v>
          </cell>
          <cell r="Z16">
            <v>5</v>
          </cell>
          <cell r="AA16">
            <v>2</v>
          </cell>
          <cell r="AB16">
            <v>2</v>
          </cell>
          <cell r="AC16">
            <v>7</v>
          </cell>
          <cell r="AD16">
            <v>2</v>
          </cell>
          <cell r="AE16">
            <v>2</v>
          </cell>
          <cell r="AF16">
            <v>7</v>
          </cell>
          <cell r="AG16">
            <v>2</v>
          </cell>
          <cell r="AH16">
            <v>2</v>
          </cell>
          <cell r="AI16">
            <v>4</v>
          </cell>
          <cell r="AJ16">
            <v>2</v>
          </cell>
          <cell r="AK16">
            <v>1</v>
          </cell>
          <cell r="AL16">
            <v>4</v>
          </cell>
          <cell r="AM16">
            <v>2</v>
          </cell>
          <cell r="AN16">
            <v>2</v>
          </cell>
          <cell r="AO16">
            <v>3</v>
          </cell>
          <cell r="AP16">
            <v>2</v>
          </cell>
          <cell r="AQ16">
            <v>1</v>
          </cell>
          <cell r="AT16">
            <v>2</v>
          </cell>
          <cell r="AU16">
            <v>2</v>
          </cell>
          <cell r="AV16">
            <v>3</v>
          </cell>
          <cell r="AW16">
            <v>4</v>
          </cell>
          <cell r="AX16">
            <v>2</v>
          </cell>
          <cell r="AY16">
            <v>1</v>
          </cell>
          <cell r="AZ16">
            <v>1</v>
          </cell>
          <cell r="BA16">
            <v>2</v>
          </cell>
          <cell r="BB16">
            <v>2</v>
          </cell>
          <cell r="BC16">
            <v>1</v>
          </cell>
          <cell r="BD16">
            <v>1</v>
          </cell>
          <cell r="BE16">
            <v>1</v>
          </cell>
          <cell r="BF16">
            <v>1</v>
          </cell>
          <cell r="BG16">
            <v>1</v>
          </cell>
          <cell r="BO16">
            <v>3</v>
          </cell>
          <cell r="BP16">
            <v>5</v>
          </cell>
          <cell r="BU16">
            <v>1</v>
          </cell>
          <cell r="BX16">
            <v>1</v>
          </cell>
        </row>
        <row r="17">
          <cell r="M17">
            <v>2</v>
          </cell>
          <cell r="N17">
            <v>2</v>
          </cell>
          <cell r="O17">
            <v>3</v>
          </cell>
          <cell r="R17">
            <v>4</v>
          </cell>
          <cell r="S17">
            <v>4</v>
          </cell>
          <cell r="T17">
            <v>5</v>
          </cell>
          <cell r="U17">
            <v>1</v>
          </cell>
          <cell r="V17">
            <v>1</v>
          </cell>
          <cell r="W17">
            <v>5</v>
          </cell>
          <cell r="X17">
            <v>4</v>
          </cell>
          <cell r="Y17">
            <v>3</v>
          </cell>
          <cell r="Z17">
            <v>2</v>
          </cell>
          <cell r="AA17">
            <v>4</v>
          </cell>
          <cell r="AB17">
            <v>1</v>
          </cell>
          <cell r="AC17">
            <v>1</v>
          </cell>
          <cell r="AD17">
            <v>1</v>
          </cell>
          <cell r="AE17">
            <v>1</v>
          </cell>
          <cell r="AF17">
            <v>7</v>
          </cell>
          <cell r="AG17">
            <v>2</v>
          </cell>
          <cell r="AH17">
            <v>3</v>
          </cell>
          <cell r="AI17">
            <v>3</v>
          </cell>
          <cell r="AJ17">
            <v>2</v>
          </cell>
          <cell r="AK17">
            <v>1</v>
          </cell>
          <cell r="AL17">
            <v>3</v>
          </cell>
          <cell r="AM17">
            <v>3</v>
          </cell>
          <cell r="AN17">
            <v>1</v>
          </cell>
          <cell r="AO17">
            <v>3</v>
          </cell>
          <cell r="AP17">
            <v>2</v>
          </cell>
          <cell r="AQ17">
            <v>1</v>
          </cell>
          <cell r="AT17">
            <v>3</v>
          </cell>
          <cell r="AU17">
            <v>5</v>
          </cell>
          <cell r="AV17">
            <v>2</v>
          </cell>
          <cell r="AW17">
            <v>5</v>
          </cell>
          <cell r="AX17">
            <v>5</v>
          </cell>
          <cell r="AY17">
            <v>4</v>
          </cell>
          <cell r="AZ17">
            <v>1</v>
          </cell>
          <cell r="BA17">
            <v>2</v>
          </cell>
          <cell r="BB17">
            <v>1</v>
          </cell>
          <cell r="BC17">
            <v>3</v>
          </cell>
          <cell r="BD17">
            <v>1</v>
          </cell>
          <cell r="BE17">
            <v>1</v>
          </cell>
          <cell r="BF17">
            <v>2</v>
          </cell>
          <cell r="BG17">
            <v>1</v>
          </cell>
          <cell r="BO17">
            <v>2</v>
          </cell>
          <cell r="BP17">
            <v>1</v>
          </cell>
          <cell r="BU17">
            <v>1</v>
          </cell>
          <cell r="BX17">
            <v>4</v>
          </cell>
        </row>
        <row r="18">
          <cell r="M18">
            <v>2</v>
          </cell>
          <cell r="R18">
            <v>3</v>
          </cell>
          <cell r="S18">
            <v>3</v>
          </cell>
          <cell r="T18">
            <v>2</v>
          </cell>
          <cell r="U18">
            <v>2</v>
          </cell>
          <cell r="V18">
            <v>3</v>
          </cell>
          <cell r="W18">
            <v>5</v>
          </cell>
          <cell r="X18">
            <v>3</v>
          </cell>
          <cell r="Y18">
            <v>3</v>
          </cell>
          <cell r="Z18">
            <v>5</v>
          </cell>
          <cell r="AA18">
            <v>4</v>
          </cell>
          <cell r="AB18">
            <v>7</v>
          </cell>
          <cell r="AC18">
            <v>5</v>
          </cell>
          <cell r="AD18">
            <v>2</v>
          </cell>
          <cell r="AE18">
            <v>2</v>
          </cell>
          <cell r="AF18">
            <v>6</v>
          </cell>
          <cell r="AG18">
            <v>2</v>
          </cell>
          <cell r="AH18">
            <v>1</v>
          </cell>
          <cell r="AJ18">
            <v>1</v>
          </cell>
          <cell r="AK18">
            <v>2</v>
          </cell>
          <cell r="AL18">
            <v>4</v>
          </cell>
          <cell r="AM18">
            <v>2</v>
          </cell>
          <cell r="AN18">
            <v>4</v>
          </cell>
          <cell r="AO18">
            <v>2</v>
          </cell>
          <cell r="AP18">
            <v>1</v>
          </cell>
          <cell r="AQ18">
            <v>1</v>
          </cell>
          <cell r="AT18">
            <v>2</v>
          </cell>
          <cell r="AU18">
            <v>1</v>
          </cell>
          <cell r="AV18">
            <v>1</v>
          </cell>
          <cell r="AW18">
            <v>1</v>
          </cell>
          <cell r="AX18">
            <v>1</v>
          </cell>
          <cell r="AY18">
            <v>1</v>
          </cell>
          <cell r="AZ18">
            <v>1</v>
          </cell>
          <cell r="BA18">
            <v>2</v>
          </cell>
          <cell r="BB18">
            <v>1</v>
          </cell>
          <cell r="BC18">
            <v>1</v>
          </cell>
          <cell r="BD18">
            <v>1</v>
          </cell>
          <cell r="BE18">
            <v>1</v>
          </cell>
          <cell r="BF18">
            <v>2</v>
          </cell>
          <cell r="BG18">
            <v>2</v>
          </cell>
          <cell r="BO18">
            <v>2</v>
          </cell>
        </row>
        <row r="19">
          <cell r="M19">
            <v>2</v>
          </cell>
          <cell r="R19">
            <v>3</v>
          </cell>
          <cell r="S19">
            <v>2</v>
          </cell>
          <cell r="T19">
            <v>2</v>
          </cell>
          <cell r="U19">
            <v>3</v>
          </cell>
          <cell r="V19">
            <v>4</v>
          </cell>
          <cell r="W19">
            <v>2</v>
          </cell>
          <cell r="X19">
            <v>3</v>
          </cell>
          <cell r="Y19">
            <v>3</v>
          </cell>
          <cell r="Z19">
            <v>6</v>
          </cell>
          <cell r="AA19">
            <v>1</v>
          </cell>
          <cell r="AB19">
            <v>2</v>
          </cell>
          <cell r="AC19">
            <v>5</v>
          </cell>
          <cell r="AD19">
            <v>1</v>
          </cell>
          <cell r="AE19">
            <v>2</v>
          </cell>
          <cell r="AF19">
            <v>7</v>
          </cell>
          <cell r="AG19">
            <v>2</v>
          </cell>
          <cell r="AH19">
            <v>2</v>
          </cell>
          <cell r="AI19">
            <v>3</v>
          </cell>
          <cell r="AJ19">
            <v>2</v>
          </cell>
          <cell r="AK19">
            <v>1</v>
          </cell>
          <cell r="AL19">
            <v>3</v>
          </cell>
          <cell r="AM19">
            <v>3</v>
          </cell>
          <cell r="AN19">
            <v>3</v>
          </cell>
          <cell r="AO19">
            <v>3</v>
          </cell>
          <cell r="AP19">
            <v>1</v>
          </cell>
          <cell r="AQ19">
            <v>1</v>
          </cell>
          <cell r="AT19">
            <v>1</v>
          </cell>
          <cell r="AU19">
            <v>1</v>
          </cell>
          <cell r="AV19">
            <v>1</v>
          </cell>
          <cell r="AW19">
            <v>1</v>
          </cell>
          <cell r="AX19">
            <v>5</v>
          </cell>
          <cell r="AY19">
            <v>1</v>
          </cell>
          <cell r="AZ19">
            <v>2</v>
          </cell>
          <cell r="BA19">
            <v>3</v>
          </cell>
          <cell r="BB19">
            <v>1</v>
          </cell>
          <cell r="BC19">
            <v>1</v>
          </cell>
          <cell r="BD19">
            <v>1</v>
          </cell>
          <cell r="BE19">
            <v>1</v>
          </cell>
          <cell r="BF19">
            <v>1</v>
          </cell>
          <cell r="BG19">
            <v>1</v>
          </cell>
          <cell r="BO19">
            <v>2</v>
          </cell>
        </row>
        <row r="20">
          <cell r="M20">
            <v>2</v>
          </cell>
          <cell r="R20">
            <v>4</v>
          </cell>
          <cell r="S20">
            <v>3</v>
          </cell>
          <cell r="T20">
            <v>3</v>
          </cell>
          <cell r="U20">
            <v>2</v>
          </cell>
          <cell r="V20">
            <v>3</v>
          </cell>
          <cell r="W20">
            <v>4</v>
          </cell>
          <cell r="X20">
            <v>3</v>
          </cell>
          <cell r="Y20">
            <v>4</v>
          </cell>
          <cell r="Z20">
            <v>5</v>
          </cell>
          <cell r="AA20">
            <v>3</v>
          </cell>
          <cell r="AB20">
            <v>2</v>
          </cell>
          <cell r="AC20">
            <v>5</v>
          </cell>
          <cell r="AD20">
            <v>7</v>
          </cell>
          <cell r="AE20">
            <v>2</v>
          </cell>
          <cell r="AF20">
            <v>6</v>
          </cell>
          <cell r="AG20">
            <v>2</v>
          </cell>
          <cell r="AH20">
            <v>3</v>
          </cell>
          <cell r="AI20">
            <v>2</v>
          </cell>
          <cell r="AJ20">
            <v>2</v>
          </cell>
          <cell r="AK20">
            <v>2</v>
          </cell>
          <cell r="AL20">
            <v>4</v>
          </cell>
          <cell r="AM20">
            <v>2</v>
          </cell>
          <cell r="AN20">
            <v>2</v>
          </cell>
          <cell r="AO20">
            <v>2</v>
          </cell>
          <cell r="AP20">
            <v>1</v>
          </cell>
          <cell r="AQ20">
            <v>2</v>
          </cell>
          <cell r="AT20">
            <v>2</v>
          </cell>
          <cell r="AU20">
            <v>4</v>
          </cell>
          <cell r="AV20">
            <v>4</v>
          </cell>
          <cell r="AW20">
            <v>4</v>
          </cell>
          <cell r="AX20">
            <v>4</v>
          </cell>
          <cell r="AY20">
            <v>4</v>
          </cell>
          <cell r="AZ20">
            <v>1</v>
          </cell>
          <cell r="BA20">
            <v>2</v>
          </cell>
          <cell r="BB20">
            <v>2</v>
          </cell>
          <cell r="BC20">
            <v>1</v>
          </cell>
          <cell r="BD20">
            <v>1</v>
          </cell>
          <cell r="BE20">
            <v>1</v>
          </cell>
          <cell r="BF20">
            <v>1</v>
          </cell>
          <cell r="BG20">
            <v>2</v>
          </cell>
          <cell r="BO20">
            <v>2</v>
          </cell>
        </row>
        <row r="21">
          <cell r="M21">
            <v>3</v>
          </cell>
          <cell r="R21">
            <v>6</v>
          </cell>
          <cell r="S21">
            <v>4</v>
          </cell>
          <cell r="T21">
            <v>2</v>
          </cell>
          <cell r="U21">
            <v>5</v>
          </cell>
          <cell r="V21">
            <v>4</v>
          </cell>
          <cell r="W21">
            <v>4</v>
          </cell>
          <cell r="X21">
            <v>1</v>
          </cell>
          <cell r="Y21">
            <v>4</v>
          </cell>
          <cell r="Z21">
            <v>6</v>
          </cell>
          <cell r="AA21">
            <v>3</v>
          </cell>
          <cell r="AB21">
            <v>6</v>
          </cell>
          <cell r="AC21">
            <v>1</v>
          </cell>
          <cell r="AD21">
            <v>6</v>
          </cell>
          <cell r="AE21">
            <v>6</v>
          </cell>
          <cell r="AF21">
            <v>7</v>
          </cell>
          <cell r="AG21">
            <v>2</v>
          </cell>
          <cell r="AH21">
            <v>1</v>
          </cell>
          <cell r="AJ21">
            <v>2</v>
          </cell>
          <cell r="AK21">
            <v>1</v>
          </cell>
          <cell r="AL21">
            <v>2</v>
          </cell>
          <cell r="AM21">
            <v>4</v>
          </cell>
          <cell r="AN21">
            <v>2</v>
          </cell>
          <cell r="AO21">
            <v>2</v>
          </cell>
          <cell r="AP21">
            <v>1</v>
          </cell>
          <cell r="AQ21">
            <v>2</v>
          </cell>
          <cell r="AT21">
            <v>5</v>
          </cell>
          <cell r="AU21">
            <v>5</v>
          </cell>
          <cell r="AV21">
            <v>5</v>
          </cell>
          <cell r="AW21">
            <v>5</v>
          </cell>
          <cell r="AX21">
            <v>4</v>
          </cell>
          <cell r="AY21">
            <v>1</v>
          </cell>
          <cell r="AZ21">
            <v>1</v>
          </cell>
          <cell r="BA21">
            <v>2</v>
          </cell>
          <cell r="BB21">
            <v>1</v>
          </cell>
          <cell r="BC21">
            <v>1</v>
          </cell>
          <cell r="BD21">
            <v>1</v>
          </cell>
          <cell r="BE21">
            <v>1</v>
          </cell>
          <cell r="BF21">
            <v>2</v>
          </cell>
          <cell r="BG21">
            <v>2</v>
          </cell>
          <cell r="BO21">
            <v>4</v>
          </cell>
        </row>
        <row r="22">
          <cell r="M22">
            <v>3</v>
          </cell>
          <cell r="O22">
            <v>1</v>
          </cell>
          <cell r="R22">
            <v>5</v>
          </cell>
          <cell r="S22">
            <v>3</v>
          </cell>
          <cell r="T22">
            <v>2</v>
          </cell>
          <cell r="U22">
            <v>4</v>
          </cell>
          <cell r="V22">
            <v>2</v>
          </cell>
          <cell r="W22">
            <v>4</v>
          </cell>
          <cell r="X22">
            <v>2</v>
          </cell>
          <cell r="Y22">
            <v>3</v>
          </cell>
          <cell r="Z22">
            <v>6</v>
          </cell>
          <cell r="AA22">
            <v>1</v>
          </cell>
          <cell r="AB22">
            <v>5</v>
          </cell>
          <cell r="AC22">
            <v>5</v>
          </cell>
          <cell r="AD22">
            <v>2</v>
          </cell>
          <cell r="AE22">
            <v>1</v>
          </cell>
          <cell r="AF22">
            <v>6</v>
          </cell>
          <cell r="AG22">
            <v>2</v>
          </cell>
          <cell r="AH22">
            <v>3</v>
          </cell>
          <cell r="AI22">
            <v>3</v>
          </cell>
          <cell r="AJ22">
            <v>2</v>
          </cell>
          <cell r="AK22">
            <v>1</v>
          </cell>
          <cell r="AL22">
            <v>3</v>
          </cell>
          <cell r="AM22">
            <v>3</v>
          </cell>
          <cell r="AN22">
            <v>1</v>
          </cell>
          <cell r="AO22">
            <v>3</v>
          </cell>
          <cell r="AP22">
            <v>1</v>
          </cell>
          <cell r="AQ22">
            <v>1</v>
          </cell>
          <cell r="AT22">
            <v>1</v>
          </cell>
          <cell r="AU22">
            <v>4</v>
          </cell>
          <cell r="AV22">
            <v>1</v>
          </cell>
          <cell r="AW22">
            <v>3</v>
          </cell>
          <cell r="AX22">
            <v>1</v>
          </cell>
          <cell r="AY22">
            <v>1</v>
          </cell>
          <cell r="AZ22">
            <v>1</v>
          </cell>
          <cell r="BA22">
            <v>3</v>
          </cell>
          <cell r="BB22">
            <v>1</v>
          </cell>
          <cell r="BC22">
            <v>1</v>
          </cell>
          <cell r="BD22">
            <v>1</v>
          </cell>
          <cell r="BE22">
            <v>1</v>
          </cell>
          <cell r="BF22">
            <v>2</v>
          </cell>
          <cell r="BG22">
            <v>1</v>
          </cell>
          <cell r="BO22">
            <v>2</v>
          </cell>
          <cell r="BP22">
            <v>2</v>
          </cell>
          <cell r="BU22">
            <v>1</v>
          </cell>
          <cell r="BX22">
            <v>4</v>
          </cell>
        </row>
        <row r="23">
          <cell r="M23">
            <v>3</v>
          </cell>
          <cell r="R23">
            <v>4</v>
          </cell>
          <cell r="S23">
            <v>3</v>
          </cell>
          <cell r="T23">
            <v>2</v>
          </cell>
          <cell r="U23">
            <v>2</v>
          </cell>
          <cell r="V23">
            <v>2</v>
          </cell>
          <cell r="W23">
            <v>2</v>
          </cell>
          <cell r="X23">
            <v>3</v>
          </cell>
          <cell r="Y23">
            <v>3</v>
          </cell>
          <cell r="Z23">
            <v>3</v>
          </cell>
          <cell r="AA23">
            <v>3</v>
          </cell>
          <cell r="AB23">
            <v>7</v>
          </cell>
          <cell r="AC23">
            <v>5</v>
          </cell>
          <cell r="AD23">
            <v>2</v>
          </cell>
          <cell r="AE23">
            <v>2</v>
          </cell>
          <cell r="AF23">
            <v>2</v>
          </cell>
          <cell r="AG23">
            <v>2</v>
          </cell>
          <cell r="AH23">
            <v>1</v>
          </cell>
          <cell r="AJ23">
            <v>1</v>
          </cell>
          <cell r="AK23">
            <v>1</v>
          </cell>
          <cell r="AL23">
            <v>3</v>
          </cell>
          <cell r="AM23">
            <v>4</v>
          </cell>
          <cell r="AN23">
            <v>1</v>
          </cell>
          <cell r="AO23">
            <v>3</v>
          </cell>
          <cell r="AP23">
            <v>1</v>
          </cell>
          <cell r="AQ23">
            <v>1</v>
          </cell>
          <cell r="AT23">
            <v>2</v>
          </cell>
          <cell r="AU23">
            <v>1</v>
          </cell>
          <cell r="AV23">
            <v>1</v>
          </cell>
          <cell r="AW23">
            <v>1</v>
          </cell>
          <cell r="AX23">
            <v>1</v>
          </cell>
          <cell r="AY23">
            <v>1</v>
          </cell>
          <cell r="AZ23">
            <v>1</v>
          </cell>
          <cell r="BA23">
            <v>2</v>
          </cell>
          <cell r="BB23">
            <v>1</v>
          </cell>
          <cell r="BC23">
            <v>1</v>
          </cell>
          <cell r="BD23">
            <v>1</v>
          </cell>
          <cell r="BE23">
            <v>1</v>
          </cell>
          <cell r="BF23">
            <v>2</v>
          </cell>
          <cell r="BG23">
            <v>2</v>
          </cell>
          <cell r="BO23">
            <v>3</v>
          </cell>
        </row>
        <row r="24">
          <cell r="M24">
            <v>3</v>
          </cell>
          <cell r="R24">
            <v>3</v>
          </cell>
          <cell r="S24">
            <v>2</v>
          </cell>
          <cell r="T24">
            <v>2</v>
          </cell>
          <cell r="U24">
            <v>6</v>
          </cell>
          <cell r="V24">
            <v>4</v>
          </cell>
          <cell r="W24">
            <v>2</v>
          </cell>
          <cell r="X24">
            <v>3</v>
          </cell>
          <cell r="Y24">
            <v>3</v>
          </cell>
          <cell r="Z24">
            <v>3</v>
          </cell>
          <cell r="AA24">
            <v>3</v>
          </cell>
          <cell r="AB24">
            <v>6</v>
          </cell>
          <cell r="AC24">
            <v>7</v>
          </cell>
          <cell r="AD24">
            <v>1</v>
          </cell>
          <cell r="AE24">
            <v>6</v>
          </cell>
          <cell r="AF24">
            <v>7</v>
          </cell>
          <cell r="AG24">
            <v>1</v>
          </cell>
          <cell r="AH24">
            <v>1</v>
          </cell>
          <cell r="AJ24">
            <v>1</v>
          </cell>
          <cell r="AK24">
            <v>1</v>
          </cell>
          <cell r="AL24">
            <v>4</v>
          </cell>
          <cell r="AM24">
            <v>4</v>
          </cell>
          <cell r="AN24">
            <v>1</v>
          </cell>
          <cell r="AO24">
            <v>3</v>
          </cell>
          <cell r="AP24">
            <v>1</v>
          </cell>
          <cell r="AQ24">
            <v>2</v>
          </cell>
          <cell r="AT24">
            <v>1</v>
          </cell>
          <cell r="AU24">
            <v>2</v>
          </cell>
          <cell r="AV24">
            <v>2</v>
          </cell>
          <cell r="AW24">
            <v>1</v>
          </cell>
          <cell r="AX24">
            <v>1</v>
          </cell>
          <cell r="AY24">
            <v>1</v>
          </cell>
          <cell r="AZ24">
            <v>1</v>
          </cell>
          <cell r="BA24">
            <v>3</v>
          </cell>
          <cell r="BB24">
            <v>4</v>
          </cell>
          <cell r="BC24">
            <v>1</v>
          </cell>
          <cell r="BD24">
            <v>1</v>
          </cell>
          <cell r="BE24">
            <v>1</v>
          </cell>
          <cell r="BF24">
            <v>1</v>
          </cell>
          <cell r="BG24">
            <v>2</v>
          </cell>
          <cell r="BO24">
            <v>2</v>
          </cell>
          <cell r="BP24">
            <v>2</v>
          </cell>
          <cell r="BX24">
            <v>1</v>
          </cell>
        </row>
        <row r="25">
          <cell r="M25">
            <v>3</v>
          </cell>
          <cell r="R25">
            <v>3</v>
          </cell>
          <cell r="S25">
            <v>4</v>
          </cell>
          <cell r="T25">
            <v>3</v>
          </cell>
          <cell r="U25">
            <v>6</v>
          </cell>
          <cell r="V25">
            <v>2</v>
          </cell>
          <cell r="W25">
            <v>5</v>
          </cell>
          <cell r="X25">
            <v>5</v>
          </cell>
          <cell r="Y25">
            <v>3</v>
          </cell>
          <cell r="Z25">
            <v>3</v>
          </cell>
          <cell r="AA25">
            <v>3</v>
          </cell>
          <cell r="AB25">
            <v>5</v>
          </cell>
          <cell r="AC25">
            <v>6</v>
          </cell>
          <cell r="AD25">
            <v>1</v>
          </cell>
          <cell r="AE25">
            <v>7</v>
          </cell>
          <cell r="AF25">
            <v>6</v>
          </cell>
          <cell r="AG25">
            <v>2</v>
          </cell>
          <cell r="AH25">
            <v>2</v>
          </cell>
          <cell r="AI25">
            <v>2</v>
          </cell>
          <cell r="AJ25">
            <v>1</v>
          </cell>
          <cell r="AK25">
            <v>1</v>
          </cell>
          <cell r="AL25">
            <v>3</v>
          </cell>
          <cell r="AM25">
            <v>2</v>
          </cell>
          <cell r="AN25">
            <v>1</v>
          </cell>
          <cell r="AO25">
            <v>3</v>
          </cell>
          <cell r="AP25">
            <v>1</v>
          </cell>
          <cell r="AQ25">
            <v>1</v>
          </cell>
          <cell r="AT25">
            <v>2</v>
          </cell>
          <cell r="AU25">
            <v>2</v>
          </cell>
          <cell r="AV25">
            <v>1</v>
          </cell>
          <cell r="AW25">
            <v>3</v>
          </cell>
          <cell r="AX25">
            <v>2</v>
          </cell>
          <cell r="AY25">
            <v>1</v>
          </cell>
          <cell r="AZ25">
            <v>1</v>
          </cell>
          <cell r="BA25">
            <v>2</v>
          </cell>
          <cell r="BB25">
            <v>1</v>
          </cell>
          <cell r="BC25">
            <v>1</v>
          </cell>
          <cell r="BD25">
            <v>1</v>
          </cell>
          <cell r="BE25">
            <v>1</v>
          </cell>
          <cell r="BF25">
            <v>1</v>
          </cell>
          <cell r="BG25">
            <v>2</v>
          </cell>
          <cell r="BO25">
            <v>4</v>
          </cell>
          <cell r="BP25">
            <v>2</v>
          </cell>
          <cell r="BX25">
            <v>4</v>
          </cell>
        </row>
        <row r="26">
          <cell r="M26">
            <v>3</v>
          </cell>
          <cell r="R26">
            <v>5</v>
          </cell>
          <cell r="S26">
            <v>2</v>
          </cell>
          <cell r="T26">
            <v>2</v>
          </cell>
          <cell r="U26">
            <v>2</v>
          </cell>
          <cell r="V26">
            <v>4</v>
          </cell>
          <cell r="W26">
            <v>3</v>
          </cell>
          <cell r="X26">
            <v>3</v>
          </cell>
          <cell r="Y26">
            <v>3</v>
          </cell>
          <cell r="Z26">
            <v>6</v>
          </cell>
          <cell r="AA26">
            <v>2</v>
          </cell>
          <cell r="AB26">
            <v>2</v>
          </cell>
          <cell r="AC26">
            <v>6</v>
          </cell>
          <cell r="AD26">
            <v>2</v>
          </cell>
          <cell r="AE26">
            <v>2</v>
          </cell>
          <cell r="AF26">
            <v>7</v>
          </cell>
          <cell r="AG26">
            <v>2</v>
          </cell>
          <cell r="AH26">
            <v>1</v>
          </cell>
          <cell r="AJ26">
            <v>2</v>
          </cell>
          <cell r="AK26">
            <v>1</v>
          </cell>
          <cell r="AL26">
            <v>3</v>
          </cell>
          <cell r="AM26">
            <v>3</v>
          </cell>
          <cell r="AN26">
            <v>1</v>
          </cell>
          <cell r="AO26">
            <v>2</v>
          </cell>
          <cell r="AP26">
            <v>2</v>
          </cell>
          <cell r="AQ26">
            <v>2</v>
          </cell>
          <cell r="AT26">
            <v>1</v>
          </cell>
          <cell r="AU26">
            <v>4</v>
          </cell>
          <cell r="AV26">
            <v>1</v>
          </cell>
          <cell r="AW26">
            <v>1</v>
          </cell>
          <cell r="AX26">
            <v>1</v>
          </cell>
          <cell r="AY26">
            <v>1</v>
          </cell>
          <cell r="AZ26">
            <v>4</v>
          </cell>
          <cell r="BA26">
            <v>1</v>
          </cell>
          <cell r="BB26">
            <v>2</v>
          </cell>
          <cell r="BC26">
            <v>2</v>
          </cell>
          <cell r="BD26">
            <v>1</v>
          </cell>
          <cell r="BE26">
            <v>1</v>
          </cell>
          <cell r="BF26">
            <v>2</v>
          </cell>
          <cell r="BG26">
            <v>1</v>
          </cell>
          <cell r="BO26">
            <v>5</v>
          </cell>
          <cell r="BP26">
            <v>4</v>
          </cell>
          <cell r="BX26">
            <v>4</v>
          </cell>
        </row>
        <row r="27">
          <cell r="M27">
            <v>3</v>
          </cell>
          <cell r="R27">
            <v>3</v>
          </cell>
          <cell r="S27">
            <v>4</v>
          </cell>
          <cell r="T27">
            <v>3</v>
          </cell>
          <cell r="U27">
            <v>1</v>
          </cell>
          <cell r="V27">
            <v>3</v>
          </cell>
          <cell r="W27">
            <v>3</v>
          </cell>
          <cell r="X27">
            <v>3</v>
          </cell>
          <cell r="Y27">
            <v>3</v>
          </cell>
          <cell r="Z27">
            <v>4</v>
          </cell>
          <cell r="AA27">
            <v>2</v>
          </cell>
          <cell r="AB27">
            <v>7</v>
          </cell>
          <cell r="AC27">
            <v>5</v>
          </cell>
          <cell r="AD27">
            <v>7</v>
          </cell>
          <cell r="AE27">
            <v>6</v>
          </cell>
          <cell r="AF27">
            <v>6</v>
          </cell>
          <cell r="AG27">
            <v>1</v>
          </cell>
          <cell r="AH27">
            <v>4</v>
          </cell>
          <cell r="AI27">
            <v>3</v>
          </cell>
          <cell r="AJ27">
            <v>2</v>
          </cell>
          <cell r="AK27">
            <v>1</v>
          </cell>
          <cell r="AL27">
            <v>4</v>
          </cell>
          <cell r="AM27">
            <v>3</v>
          </cell>
          <cell r="AN27">
            <v>4</v>
          </cell>
          <cell r="AO27">
            <v>3</v>
          </cell>
          <cell r="AP27">
            <v>2</v>
          </cell>
          <cell r="AQ27">
            <v>2</v>
          </cell>
          <cell r="AT27">
            <v>3</v>
          </cell>
          <cell r="AU27">
            <v>3</v>
          </cell>
          <cell r="AV27">
            <v>1</v>
          </cell>
          <cell r="AW27">
            <v>1</v>
          </cell>
          <cell r="AX27">
            <v>1</v>
          </cell>
          <cell r="AY27">
            <v>1</v>
          </cell>
          <cell r="AZ27">
            <v>1</v>
          </cell>
          <cell r="BA27">
            <v>2</v>
          </cell>
          <cell r="BB27">
            <v>3</v>
          </cell>
          <cell r="BC27">
            <v>1</v>
          </cell>
          <cell r="BD27">
            <v>1</v>
          </cell>
          <cell r="BE27">
            <v>1</v>
          </cell>
          <cell r="BF27">
            <v>1</v>
          </cell>
          <cell r="BG27">
            <v>1</v>
          </cell>
          <cell r="BO27">
            <v>3</v>
          </cell>
          <cell r="BP27">
            <v>5</v>
          </cell>
          <cell r="BX27">
            <v>5</v>
          </cell>
        </row>
        <row r="28">
          <cell r="M28">
            <v>3</v>
          </cell>
          <cell r="R28">
            <v>6</v>
          </cell>
          <cell r="S28">
            <v>3</v>
          </cell>
          <cell r="T28">
            <v>2</v>
          </cell>
          <cell r="U28">
            <v>3</v>
          </cell>
          <cell r="V28">
            <v>4</v>
          </cell>
          <cell r="W28">
            <v>3</v>
          </cell>
          <cell r="X28">
            <v>3</v>
          </cell>
          <cell r="Y28">
            <v>3</v>
          </cell>
          <cell r="Z28">
            <v>5</v>
          </cell>
          <cell r="AA28">
            <v>1</v>
          </cell>
          <cell r="AB28">
            <v>6</v>
          </cell>
          <cell r="AC28">
            <v>6</v>
          </cell>
          <cell r="AD28">
            <v>2</v>
          </cell>
          <cell r="AE28">
            <v>7</v>
          </cell>
          <cell r="AF28">
            <v>7</v>
          </cell>
          <cell r="AG28">
            <v>2</v>
          </cell>
          <cell r="AH28">
            <v>2</v>
          </cell>
          <cell r="AI28">
            <v>1</v>
          </cell>
          <cell r="AJ28">
            <v>2</v>
          </cell>
          <cell r="AK28">
            <v>1</v>
          </cell>
          <cell r="AL28">
            <v>5</v>
          </cell>
          <cell r="AM28">
            <v>3</v>
          </cell>
          <cell r="AN28">
            <v>3</v>
          </cell>
          <cell r="AO28">
            <v>2</v>
          </cell>
          <cell r="AP28">
            <v>1</v>
          </cell>
          <cell r="AQ28">
            <v>1</v>
          </cell>
          <cell r="AT28">
            <v>1</v>
          </cell>
          <cell r="AU28">
            <v>1</v>
          </cell>
          <cell r="AV28">
            <v>1</v>
          </cell>
          <cell r="AW28">
            <v>4</v>
          </cell>
          <cell r="AX28">
            <v>2</v>
          </cell>
          <cell r="AY28">
            <v>1</v>
          </cell>
          <cell r="AZ28">
            <v>1</v>
          </cell>
          <cell r="BA28">
            <v>2</v>
          </cell>
          <cell r="BB28">
            <v>1</v>
          </cell>
          <cell r="BC28">
            <v>1</v>
          </cell>
          <cell r="BD28">
            <v>1</v>
          </cell>
          <cell r="BE28">
            <v>1</v>
          </cell>
          <cell r="BF28">
            <v>2</v>
          </cell>
          <cell r="BG28">
            <v>2</v>
          </cell>
          <cell r="BO28">
            <v>4</v>
          </cell>
          <cell r="BP28">
            <v>1</v>
          </cell>
          <cell r="BX28">
            <v>1</v>
          </cell>
        </row>
        <row r="29">
          <cell r="M29">
            <v>2</v>
          </cell>
          <cell r="R29">
            <v>4</v>
          </cell>
          <cell r="S29">
            <v>3</v>
          </cell>
          <cell r="T29">
            <v>2</v>
          </cell>
          <cell r="U29">
            <v>3</v>
          </cell>
          <cell r="V29">
            <v>3</v>
          </cell>
          <cell r="W29">
            <v>3</v>
          </cell>
          <cell r="X29">
            <v>4</v>
          </cell>
          <cell r="Y29">
            <v>4</v>
          </cell>
          <cell r="Z29">
            <v>6</v>
          </cell>
          <cell r="AA29">
            <v>2</v>
          </cell>
          <cell r="AB29">
            <v>2</v>
          </cell>
          <cell r="AC29">
            <v>6</v>
          </cell>
          <cell r="AD29">
            <v>1</v>
          </cell>
          <cell r="AE29">
            <v>7</v>
          </cell>
          <cell r="AF29">
            <v>7</v>
          </cell>
          <cell r="AG29">
            <v>2</v>
          </cell>
          <cell r="AH29">
            <v>1</v>
          </cell>
          <cell r="AJ29">
            <v>1</v>
          </cell>
          <cell r="AK29">
            <v>1</v>
          </cell>
          <cell r="AL29">
            <v>4</v>
          </cell>
          <cell r="AM29">
            <v>2</v>
          </cell>
          <cell r="AN29">
            <v>1</v>
          </cell>
          <cell r="AO29">
            <v>3</v>
          </cell>
          <cell r="AP29">
            <v>1</v>
          </cell>
          <cell r="AQ29">
            <v>1</v>
          </cell>
          <cell r="AT29">
            <v>2</v>
          </cell>
          <cell r="AU29">
            <v>2</v>
          </cell>
          <cell r="AV29">
            <v>1</v>
          </cell>
          <cell r="AW29">
            <v>2</v>
          </cell>
          <cell r="AX29">
            <v>1</v>
          </cell>
          <cell r="AY29">
            <v>1</v>
          </cell>
          <cell r="AZ29">
            <v>1</v>
          </cell>
          <cell r="BA29">
            <v>1</v>
          </cell>
          <cell r="BB29">
            <v>1</v>
          </cell>
          <cell r="BC29">
            <v>1</v>
          </cell>
          <cell r="BD29">
            <v>1</v>
          </cell>
          <cell r="BE29">
            <v>1</v>
          </cell>
          <cell r="BF29">
            <v>1</v>
          </cell>
          <cell r="BG29">
            <v>2</v>
          </cell>
          <cell r="BO29">
            <v>1</v>
          </cell>
          <cell r="BP29">
            <v>1</v>
          </cell>
          <cell r="BX29">
            <v>2</v>
          </cell>
        </row>
        <row r="30">
          <cell r="M30">
            <v>1</v>
          </cell>
          <cell r="N30">
            <v>4</v>
          </cell>
          <cell r="R30">
            <v>4</v>
          </cell>
          <cell r="S30">
            <v>3</v>
          </cell>
          <cell r="T30">
            <v>2</v>
          </cell>
          <cell r="U30">
            <v>3</v>
          </cell>
          <cell r="V30">
            <v>2</v>
          </cell>
          <cell r="W30">
            <v>4</v>
          </cell>
          <cell r="X30">
            <v>6</v>
          </cell>
          <cell r="Y30">
            <v>1</v>
          </cell>
          <cell r="Z30">
            <v>6</v>
          </cell>
          <cell r="AA30">
            <v>1</v>
          </cell>
          <cell r="AB30">
            <v>1</v>
          </cell>
          <cell r="AC30">
            <v>7</v>
          </cell>
          <cell r="AD30">
            <v>7</v>
          </cell>
          <cell r="AE30">
            <v>1</v>
          </cell>
          <cell r="AF30">
            <v>7</v>
          </cell>
          <cell r="AG30">
            <v>1</v>
          </cell>
          <cell r="AH30">
            <v>1</v>
          </cell>
          <cell r="AJ30">
            <v>1</v>
          </cell>
          <cell r="AK30">
            <v>1</v>
          </cell>
          <cell r="AL30">
            <v>4</v>
          </cell>
          <cell r="AM30">
            <v>2</v>
          </cell>
          <cell r="AN30">
            <v>1</v>
          </cell>
          <cell r="AO30">
            <v>2</v>
          </cell>
          <cell r="AP30">
            <v>1</v>
          </cell>
          <cell r="AQ30">
            <v>2</v>
          </cell>
          <cell r="AT30">
            <v>3</v>
          </cell>
          <cell r="AU30">
            <v>3</v>
          </cell>
          <cell r="AV30">
            <v>3</v>
          </cell>
          <cell r="AW30">
            <v>3</v>
          </cell>
          <cell r="AX30">
            <v>1</v>
          </cell>
          <cell r="AY30">
            <v>1</v>
          </cell>
          <cell r="AZ30">
            <v>1</v>
          </cell>
          <cell r="BA30">
            <v>1</v>
          </cell>
          <cell r="BB30">
            <v>1</v>
          </cell>
          <cell r="BC30">
            <v>1</v>
          </cell>
          <cell r="BD30">
            <v>1</v>
          </cell>
          <cell r="BE30">
            <v>1</v>
          </cell>
          <cell r="BF30">
            <v>1</v>
          </cell>
          <cell r="BG30">
            <v>2</v>
          </cell>
          <cell r="BO30">
            <v>2</v>
          </cell>
          <cell r="BP30">
            <v>1</v>
          </cell>
          <cell r="BX30">
            <v>5</v>
          </cell>
        </row>
        <row r="31">
          <cell r="M31">
            <v>3</v>
          </cell>
          <cell r="R31">
            <v>3</v>
          </cell>
          <cell r="S31">
            <v>2</v>
          </cell>
          <cell r="T31">
            <v>1</v>
          </cell>
          <cell r="U31">
            <v>2</v>
          </cell>
          <cell r="V31">
            <v>4</v>
          </cell>
          <cell r="W31">
            <v>3</v>
          </cell>
          <cell r="X31">
            <v>3</v>
          </cell>
          <cell r="Y31">
            <v>3</v>
          </cell>
          <cell r="Z31">
            <v>5</v>
          </cell>
          <cell r="AA31">
            <v>3</v>
          </cell>
          <cell r="AB31">
            <v>7</v>
          </cell>
          <cell r="AC31">
            <v>5</v>
          </cell>
          <cell r="AD31">
            <v>1</v>
          </cell>
          <cell r="AE31">
            <v>7</v>
          </cell>
          <cell r="AF31">
            <v>7</v>
          </cell>
          <cell r="AG31">
            <v>2</v>
          </cell>
          <cell r="AI31">
            <v>4</v>
          </cell>
          <cell r="AJ31">
            <v>1</v>
          </cell>
          <cell r="AK31">
            <v>1</v>
          </cell>
          <cell r="AL31">
            <v>4</v>
          </cell>
          <cell r="AM31">
            <v>3</v>
          </cell>
          <cell r="AN31">
            <v>5</v>
          </cell>
          <cell r="AO31">
            <v>2</v>
          </cell>
          <cell r="AP31">
            <v>1</v>
          </cell>
          <cell r="AQ31">
            <v>1</v>
          </cell>
          <cell r="AT31">
            <v>1</v>
          </cell>
          <cell r="AU31">
            <v>1</v>
          </cell>
          <cell r="AV31">
            <v>1</v>
          </cell>
          <cell r="AW31">
            <v>1</v>
          </cell>
          <cell r="AX31">
            <v>1</v>
          </cell>
          <cell r="AY31">
            <v>1</v>
          </cell>
          <cell r="AZ31">
            <v>1</v>
          </cell>
          <cell r="BA31">
            <v>4</v>
          </cell>
          <cell r="BB31">
            <v>1</v>
          </cell>
          <cell r="BC31">
            <v>1</v>
          </cell>
          <cell r="BD31">
            <v>1</v>
          </cell>
          <cell r="BE31">
            <v>1</v>
          </cell>
          <cell r="BF31">
            <v>2</v>
          </cell>
          <cell r="BG31">
            <v>2</v>
          </cell>
          <cell r="BO31">
            <v>2</v>
          </cell>
          <cell r="BP31">
            <v>2</v>
          </cell>
          <cell r="BX31">
            <v>3</v>
          </cell>
        </row>
        <row r="32">
          <cell r="M32">
            <v>2</v>
          </cell>
          <cell r="N32">
            <v>2</v>
          </cell>
          <cell r="R32">
            <v>5</v>
          </cell>
          <cell r="S32">
            <v>2</v>
          </cell>
          <cell r="T32">
            <v>2</v>
          </cell>
          <cell r="U32">
            <v>2</v>
          </cell>
          <cell r="V32">
            <v>3</v>
          </cell>
          <cell r="W32">
            <v>4</v>
          </cell>
          <cell r="X32">
            <v>4</v>
          </cell>
          <cell r="Y32">
            <v>4</v>
          </cell>
          <cell r="Z32">
            <v>4</v>
          </cell>
          <cell r="AA32">
            <v>3</v>
          </cell>
          <cell r="AB32">
            <v>5</v>
          </cell>
          <cell r="AC32">
            <v>7</v>
          </cell>
          <cell r="AD32">
            <v>2</v>
          </cell>
          <cell r="AE32">
            <v>5</v>
          </cell>
          <cell r="AF32">
            <v>7</v>
          </cell>
          <cell r="AG32">
            <v>2</v>
          </cell>
          <cell r="AI32">
            <v>4</v>
          </cell>
          <cell r="AJ32">
            <v>1</v>
          </cell>
          <cell r="AK32">
            <v>2</v>
          </cell>
          <cell r="AL32">
            <v>4</v>
          </cell>
          <cell r="AM32">
            <v>3</v>
          </cell>
          <cell r="AN32">
            <v>3</v>
          </cell>
          <cell r="AO32">
            <v>3</v>
          </cell>
          <cell r="AP32">
            <v>1</v>
          </cell>
          <cell r="AQ32">
            <v>1</v>
          </cell>
          <cell r="AT32">
            <v>3</v>
          </cell>
          <cell r="AU32">
            <v>3</v>
          </cell>
          <cell r="AV32">
            <v>1</v>
          </cell>
          <cell r="AW32">
            <v>3</v>
          </cell>
          <cell r="AX32">
            <v>1</v>
          </cell>
          <cell r="AY32">
            <v>1</v>
          </cell>
          <cell r="AZ32">
            <v>1</v>
          </cell>
          <cell r="BA32">
            <v>2</v>
          </cell>
          <cell r="BB32">
            <v>1</v>
          </cell>
          <cell r="BC32">
            <v>1</v>
          </cell>
          <cell r="BD32">
            <v>3</v>
          </cell>
          <cell r="BE32">
            <v>2</v>
          </cell>
          <cell r="BF32">
            <v>1</v>
          </cell>
          <cell r="BG32">
            <v>1</v>
          </cell>
          <cell r="BO32">
            <v>2</v>
          </cell>
          <cell r="BP32">
            <v>5</v>
          </cell>
          <cell r="BX32">
            <v>5</v>
          </cell>
        </row>
        <row r="33">
          <cell r="M33">
            <v>3</v>
          </cell>
          <cell r="N33">
            <v>4</v>
          </cell>
          <cell r="R33">
            <v>2</v>
          </cell>
          <cell r="S33">
            <v>2</v>
          </cell>
          <cell r="T33">
            <v>2</v>
          </cell>
          <cell r="U33">
            <v>2</v>
          </cell>
          <cell r="V33">
            <v>2</v>
          </cell>
          <cell r="W33">
            <v>4</v>
          </cell>
          <cell r="X33">
            <v>4</v>
          </cell>
          <cell r="Y33">
            <v>4</v>
          </cell>
          <cell r="Z33">
            <v>5</v>
          </cell>
          <cell r="AA33">
            <v>2</v>
          </cell>
          <cell r="AB33">
            <v>1</v>
          </cell>
          <cell r="AC33">
            <v>7</v>
          </cell>
          <cell r="AD33">
            <v>7</v>
          </cell>
          <cell r="AE33">
            <v>2</v>
          </cell>
          <cell r="AF33">
            <v>7</v>
          </cell>
          <cell r="AG33">
            <v>2</v>
          </cell>
          <cell r="AI33">
            <v>3</v>
          </cell>
          <cell r="AJ33">
            <v>2</v>
          </cell>
          <cell r="AK33">
            <v>1</v>
          </cell>
          <cell r="AL33">
            <v>3</v>
          </cell>
          <cell r="AM33">
            <v>3</v>
          </cell>
          <cell r="AN33">
            <v>2</v>
          </cell>
          <cell r="AO33">
            <v>2</v>
          </cell>
          <cell r="AP33">
            <v>2</v>
          </cell>
          <cell r="AQ33">
            <v>1</v>
          </cell>
          <cell r="AT33">
            <v>1</v>
          </cell>
          <cell r="AU33">
            <v>1</v>
          </cell>
          <cell r="AV33">
            <v>4</v>
          </cell>
          <cell r="AW33">
            <v>1</v>
          </cell>
          <cell r="AX33">
            <v>1</v>
          </cell>
          <cell r="AY33">
            <v>1</v>
          </cell>
          <cell r="AZ33">
            <v>1</v>
          </cell>
          <cell r="BA33">
            <v>3</v>
          </cell>
          <cell r="BB33">
            <v>1</v>
          </cell>
          <cell r="BC33">
            <v>1</v>
          </cell>
          <cell r="BD33">
            <v>1</v>
          </cell>
          <cell r="BE33">
            <v>1</v>
          </cell>
          <cell r="BF33">
            <v>2</v>
          </cell>
          <cell r="BG33">
            <v>2</v>
          </cell>
          <cell r="BO33">
            <v>1</v>
          </cell>
          <cell r="BP33">
            <v>4</v>
          </cell>
          <cell r="BX33">
            <v>1</v>
          </cell>
        </row>
        <row r="34">
          <cell r="M34">
            <v>2</v>
          </cell>
          <cell r="R34">
            <v>3</v>
          </cell>
          <cell r="S34">
            <v>3</v>
          </cell>
          <cell r="T34">
            <v>3</v>
          </cell>
          <cell r="U34">
            <v>4</v>
          </cell>
          <cell r="V34">
            <v>3</v>
          </cell>
          <cell r="W34">
            <v>5</v>
          </cell>
          <cell r="X34">
            <v>3</v>
          </cell>
          <cell r="Y34">
            <v>3</v>
          </cell>
          <cell r="Z34">
            <v>3</v>
          </cell>
          <cell r="AA34">
            <v>3</v>
          </cell>
          <cell r="AB34">
            <v>7</v>
          </cell>
          <cell r="AC34">
            <v>7</v>
          </cell>
          <cell r="AD34">
            <v>2</v>
          </cell>
          <cell r="AE34">
            <v>5</v>
          </cell>
          <cell r="AF34">
            <v>7</v>
          </cell>
          <cell r="AG34">
            <v>2</v>
          </cell>
          <cell r="AH34">
            <v>1</v>
          </cell>
          <cell r="AJ34">
            <v>1</v>
          </cell>
          <cell r="AK34">
            <v>1</v>
          </cell>
          <cell r="AL34">
            <v>3</v>
          </cell>
          <cell r="AM34">
            <v>3</v>
          </cell>
          <cell r="AN34">
            <v>2</v>
          </cell>
          <cell r="AO34">
            <v>3</v>
          </cell>
          <cell r="AP34">
            <v>1</v>
          </cell>
          <cell r="AQ34">
            <v>1</v>
          </cell>
          <cell r="AT34">
            <v>2</v>
          </cell>
          <cell r="AU34">
            <v>2</v>
          </cell>
          <cell r="AV34">
            <v>2</v>
          </cell>
          <cell r="AW34">
            <v>3</v>
          </cell>
          <cell r="AX34">
            <v>2</v>
          </cell>
          <cell r="AY34">
            <v>2</v>
          </cell>
          <cell r="AZ34">
            <v>1</v>
          </cell>
          <cell r="BA34">
            <v>2</v>
          </cell>
          <cell r="BB34">
            <v>1</v>
          </cell>
          <cell r="BC34">
            <v>1</v>
          </cell>
          <cell r="BD34">
            <v>1</v>
          </cell>
          <cell r="BE34">
            <v>1</v>
          </cell>
          <cell r="BF34">
            <v>2</v>
          </cell>
          <cell r="BG34">
            <v>2</v>
          </cell>
          <cell r="BO34">
            <v>2</v>
          </cell>
          <cell r="BP34">
            <v>1</v>
          </cell>
          <cell r="BX34">
            <v>4</v>
          </cell>
        </row>
        <row r="35">
          <cell r="M35">
            <v>3</v>
          </cell>
          <cell r="R35">
            <v>3</v>
          </cell>
          <cell r="S35">
            <v>2</v>
          </cell>
          <cell r="T35">
            <v>4</v>
          </cell>
          <cell r="U35">
            <v>2</v>
          </cell>
          <cell r="V35">
            <v>3</v>
          </cell>
          <cell r="W35">
            <v>3</v>
          </cell>
          <cell r="X35">
            <v>3</v>
          </cell>
          <cell r="Y35">
            <v>3</v>
          </cell>
          <cell r="Z35">
            <v>4</v>
          </cell>
          <cell r="AA35">
            <v>3</v>
          </cell>
          <cell r="AB35">
            <v>2</v>
          </cell>
          <cell r="AC35">
            <v>7</v>
          </cell>
          <cell r="AD35">
            <v>1</v>
          </cell>
          <cell r="AE35">
            <v>1</v>
          </cell>
          <cell r="AF35">
            <v>7</v>
          </cell>
          <cell r="AG35">
            <v>2</v>
          </cell>
          <cell r="AH35">
            <v>4</v>
          </cell>
          <cell r="AI35">
            <v>4</v>
          </cell>
          <cell r="AJ35">
            <v>1</v>
          </cell>
          <cell r="AK35">
            <v>1</v>
          </cell>
          <cell r="AL35">
            <v>3</v>
          </cell>
          <cell r="AM35">
            <v>3</v>
          </cell>
          <cell r="AN35">
            <v>1</v>
          </cell>
          <cell r="AO35">
            <v>3</v>
          </cell>
          <cell r="AP35">
            <v>1</v>
          </cell>
          <cell r="AQ35">
            <v>1</v>
          </cell>
          <cell r="AT35">
            <v>4</v>
          </cell>
          <cell r="AU35">
            <v>1</v>
          </cell>
          <cell r="AV35">
            <v>4</v>
          </cell>
          <cell r="AW35">
            <v>4</v>
          </cell>
          <cell r="AX35">
            <v>3</v>
          </cell>
          <cell r="AY35">
            <v>1</v>
          </cell>
          <cell r="AZ35">
            <v>1</v>
          </cell>
          <cell r="BA35">
            <v>3</v>
          </cell>
          <cell r="BB35">
            <v>1</v>
          </cell>
          <cell r="BC35">
            <v>1</v>
          </cell>
          <cell r="BD35">
            <v>1</v>
          </cell>
          <cell r="BE35">
            <v>1</v>
          </cell>
          <cell r="BF35">
            <v>2</v>
          </cell>
          <cell r="BG35">
            <v>2</v>
          </cell>
          <cell r="BO35">
            <v>3</v>
          </cell>
          <cell r="BP35">
            <v>5</v>
          </cell>
          <cell r="BX35">
            <v>2</v>
          </cell>
        </row>
        <row r="36">
          <cell r="M36">
            <v>2</v>
          </cell>
          <cell r="N36">
            <v>4</v>
          </cell>
          <cell r="R36">
            <v>5</v>
          </cell>
          <cell r="S36">
            <v>2</v>
          </cell>
          <cell r="T36">
            <v>5</v>
          </cell>
          <cell r="U36">
            <v>6</v>
          </cell>
          <cell r="V36">
            <v>2</v>
          </cell>
          <cell r="W36">
            <v>6</v>
          </cell>
          <cell r="X36">
            <v>3</v>
          </cell>
          <cell r="Y36">
            <v>3</v>
          </cell>
          <cell r="Z36">
            <v>2</v>
          </cell>
          <cell r="AA36">
            <v>3</v>
          </cell>
          <cell r="AB36">
            <v>7</v>
          </cell>
          <cell r="AC36">
            <v>6</v>
          </cell>
          <cell r="AD36">
            <v>2</v>
          </cell>
          <cell r="AE36">
            <v>1</v>
          </cell>
          <cell r="AF36">
            <v>7</v>
          </cell>
          <cell r="AG36">
            <v>2</v>
          </cell>
          <cell r="AH36">
            <v>3</v>
          </cell>
          <cell r="AI36">
            <v>2</v>
          </cell>
          <cell r="AJ36">
            <v>1</v>
          </cell>
          <cell r="AK36">
            <v>1</v>
          </cell>
          <cell r="AL36">
            <v>4</v>
          </cell>
          <cell r="AM36">
            <v>4</v>
          </cell>
          <cell r="AN36">
            <v>2</v>
          </cell>
          <cell r="AO36">
            <v>2</v>
          </cell>
          <cell r="AP36">
            <v>1</v>
          </cell>
          <cell r="AQ36">
            <v>1</v>
          </cell>
          <cell r="AT36">
            <v>3</v>
          </cell>
          <cell r="AU36">
            <v>3</v>
          </cell>
          <cell r="AV36">
            <v>1</v>
          </cell>
          <cell r="AW36">
            <v>5</v>
          </cell>
          <cell r="AX36">
            <v>1</v>
          </cell>
          <cell r="AY36">
            <v>1</v>
          </cell>
          <cell r="AZ36">
            <v>1</v>
          </cell>
          <cell r="BA36">
            <v>1</v>
          </cell>
          <cell r="BB36">
            <v>1</v>
          </cell>
          <cell r="BC36">
            <v>1</v>
          </cell>
          <cell r="BD36">
            <v>1</v>
          </cell>
          <cell r="BE36">
            <v>2</v>
          </cell>
          <cell r="BF36">
            <v>1</v>
          </cell>
          <cell r="BG36">
            <v>1</v>
          </cell>
          <cell r="BO36">
            <v>2</v>
          </cell>
          <cell r="BP36">
            <v>1</v>
          </cell>
          <cell r="BX36">
            <v>4</v>
          </cell>
        </row>
        <row r="37">
          <cell r="M37">
            <v>3</v>
          </cell>
          <cell r="R37">
            <v>3</v>
          </cell>
          <cell r="S37">
            <v>3</v>
          </cell>
          <cell r="T37">
            <v>2</v>
          </cell>
          <cell r="U37">
            <v>4</v>
          </cell>
          <cell r="V37">
            <v>6</v>
          </cell>
          <cell r="W37">
            <v>4</v>
          </cell>
          <cell r="X37">
            <v>4</v>
          </cell>
          <cell r="Y37">
            <v>4</v>
          </cell>
          <cell r="Z37">
            <v>6</v>
          </cell>
          <cell r="AA37">
            <v>1</v>
          </cell>
          <cell r="AB37">
            <v>2</v>
          </cell>
          <cell r="AC37">
            <v>1</v>
          </cell>
          <cell r="AD37">
            <v>2</v>
          </cell>
          <cell r="AE37">
            <v>6</v>
          </cell>
          <cell r="AF37">
            <v>6</v>
          </cell>
          <cell r="AG37">
            <v>2</v>
          </cell>
          <cell r="AH37">
            <v>2</v>
          </cell>
          <cell r="AI37">
            <v>2</v>
          </cell>
          <cell r="AJ37">
            <v>2</v>
          </cell>
          <cell r="AK37">
            <v>1</v>
          </cell>
          <cell r="AL37">
            <v>3</v>
          </cell>
          <cell r="AM37">
            <v>3</v>
          </cell>
          <cell r="AN37">
            <v>4</v>
          </cell>
          <cell r="AO37">
            <v>3</v>
          </cell>
          <cell r="AP37">
            <v>2</v>
          </cell>
          <cell r="AQ37">
            <v>1</v>
          </cell>
          <cell r="AT37">
            <v>1</v>
          </cell>
          <cell r="AU37">
            <v>1</v>
          </cell>
          <cell r="AV37">
            <v>1</v>
          </cell>
          <cell r="AW37">
            <v>3</v>
          </cell>
          <cell r="AX37">
            <v>1</v>
          </cell>
          <cell r="AY37">
            <v>1</v>
          </cell>
          <cell r="AZ37">
            <v>1</v>
          </cell>
          <cell r="BA37">
            <v>3</v>
          </cell>
          <cell r="BB37">
            <v>1</v>
          </cell>
          <cell r="BC37">
            <v>1</v>
          </cell>
          <cell r="BD37">
            <v>1</v>
          </cell>
          <cell r="BE37">
            <v>1</v>
          </cell>
          <cell r="BF37">
            <v>2</v>
          </cell>
          <cell r="BG37">
            <v>1</v>
          </cell>
          <cell r="BO37">
            <v>1</v>
          </cell>
          <cell r="BP37">
            <v>1</v>
          </cell>
          <cell r="BX37">
            <v>4</v>
          </cell>
        </row>
        <row r="38">
          <cell r="M38">
            <v>2</v>
          </cell>
          <cell r="R38">
            <v>5</v>
          </cell>
          <cell r="S38">
            <v>3</v>
          </cell>
          <cell r="T38">
            <v>3</v>
          </cell>
          <cell r="U38">
            <v>3</v>
          </cell>
          <cell r="V38">
            <v>4</v>
          </cell>
          <cell r="W38">
            <v>4</v>
          </cell>
          <cell r="X38">
            <v>3</v>
          </cell>
          <cell r="Y38">
            <v>3</v>
          </cell>
          <cell r="Z38">
            <v>6</v>
          </cell>
          <cell r="AA38">
            <v>2</v>
          </cell>
          <cell r="AB38">
            <v>1</v>
          </cell>
          <cell r="AC38">
            <v>5</v>
          </cell>
          <cell r="AD38">
            <v>7</v>
          </cell>
          <cell r="AE38">
            <v>1</v>
          </cell>
          <cell r="AF38">
            <v>7</v>
          </cell>
          <cell r="AG38">
            <v>2</v>
          </cell>
          <cell r="AH38">
            <v>1</v>
          </cell>
          <cell r="AJ38">
            <v>2</v>
          </cell>
          <cell r="AK38">
            <v>2</v>
          </cell>
          <cell r="AL38">
            <v>4</v>
          </cell>
          <cell r="AM38">
            <v>1</v>
          </cell>
          <cell r="AN38">
            <v>3</v>
          </cell>
          <cell r="AO38">
            <v>2</v>
          </cell>
          <cell r="AP38">
            <v>2</v>
          </cell>
          <cell r="AQ38">
            <v>1</v>
          </cell>
          <cell r="AT38">
            <v>2</v>
          </cell>
          <cell r="AU38">
            <v>2</v>
          </cell>
          <cell r="AV38">
            <v>1</v>
          </cell>
          <cell r="AW38">
            <v>1</v>
          </cell>
          <cell r="AX38">
            <v>1</v>
          </cell>
          <cell r="AY38">
            <v>1</v>
          </cell>
          <cell r="AZ38">
            <v>1</v>
          </cell>
          <cell r="BA38">
            <v>2</v>
          </cell>
          <cell r="BB38">
            <v>1</v>
          </cell>
          <cell r="BC38">
            <v>1</v>
          </cell>
          <cell r="BD38">
            <v>1</v>
          </cell>
          <cell r="BE38">
            <v>1</v>
          </cell>
          <cell r="BF38">
            <v>2</v>
          </cell>
          <cell r="BG38">
            <v>2</v>
          </cell>
          <cell r="BO38">
            <v>2</v>
          </cell>
          <cell r="BP38">
            <v>1</v>
          </cell>
          <cell r="BX38">
            <v>4</v>
          </cell>
        </row>
        <row r="39">
          <cell r="M39">
            <v>2</v>
          </cell>
          <cell r="N39">
            <v>4</v>
          </cell>
          <cell r="R39">
            <v>3</v>
          </cell>
          <cell r="S39">
            <v>5</v>
          </cell>
          <cell r="T39">
            <v>2</v>
          </cell>
          <cell r="U39">
            <v>3</v>
          </cell>
          <cell r="V39">
            <v>3</v>
          </cell>
          <cell r="W39">
            <v>5</v>
          </cell>
          <cell r="X39">
            <v>3</v>
          </cell>
          <cell r="Y39">
            <v>3</v>
          </cell>
          <cell r="Z39">
            <v>4</v>
          </cell>
          <cell r="AA39">
            <v>4</v>
          </cell>
          <cell r="AB39">
            <v>7</v>
          </cell>
          <cell r="AC39">
            <v>5</v>
          </cell>
          <cell r="AD39">
            <v>2</v>
          </cell>
          <cell r="AE39">
            <v>2</v>
          </cell>
          <cell r="AF39">
            <v>7</v>
          </cell>
          <cell r="AG39">
            <v>2</v>
          </cell>
          <cell r="AH39">
            <v>4</v>
          </cell>
          <cell r="AI39">
            <v>4</v>
          </cell>
          <cell r="AJ39">
            <v>1</v>
          </cell>
          <cell r="AK39">
            <v>1</v>
          </cell>
          <cell r="AL39">
            <v>4</v>
          </cell>
          <cell r="AM39">
            <v>2</v>
          </cell>
          <cell r="AN39">
            <v>3</v>
          </cell>
          <cell r="AO39">
            <v>2</v>
          </cell>
          <cell r="AP39">
            <v>1</v>
          </cell>
          <cell r="AQ39">
            <v>1</v>
          </cell>
          <cell r="AT39">
            <v>1</v>
          </cell>
          <cell r="AU39">
            <v>2</v>
          </cell>
          <cell r="AV39">
            <v>1</v>
          </cell>
          <cell r="AW39">
            <v>3</v>
          </cell>
          <cell r="AX39">
            <v>1</v>
          </cell>
          <cell r="AY39">
            <v>1</v>
          </cell>
          <cell r="AZ39">
            <v>1</v>
          </cell>
          <cell r="BA39">
            <v>3</v>
          </cell>
          <cell r="BB39">
            <v>1</v>
          </cell>
          <cell r="BC39">
            <v>1</v>
          </cell>
          <cell r="BD39">
            <v>3</v>
          </cell>
          <cell r="BE39">
            <v>1</v>
          </cell>
          <cell r="BF39">
            <v>1</v>
          </cell>
          <cell r="BG39">
            <v>1</v>
          </cell>
          <cell r="BO39">
            <v>4</v>
          </cell>
          <cell r="BP39">
            <v>1</v>
          </cell>
          <cell r="BX39">
            <v>5</v>
          </cell>
        </row>
        <row r="40">
          <cell r="M40">
            <v>2</v>
          </cell>
          <cell r="R40">
            <v>3</v>
          </cell>
          <cell r="S40">
            <v>3</v>
          </cell>
          <cell r="T40">
            <v>2</v>
          </cell>
          <cell r="U40">
            <v>2</v>
          </cell>
          <cell r="V40">
            <v>2</v>
          </cell>
          <cell r="W40">
            <v>4</v>
          </cell>
          <cell r="X40">
            <v>4</v>
          </cell>
          <cell r="Y40">
            <v>4</v>
          </cell>
          <cell r="Z40">
            <v>6</v>
          </cell>
          <cell r="AA40">
            <v>3</v>
          </cell>
          <cell r="AB40">
            <v>5</v>
          </cell>
          <cell r="AC40">
            <v>6</v>
          </cell>
          <cell r="AD40">
            <v>2</v>
          </cell>
          <cell r="AE40">
            <v>5</v>
          </cell>
          <cell r="AF40">
            <v>7</v>
          </cell>
          <cell r="AG40">
            <v>2</v>
          </cell>
          <cell r="AH40">
            <v>1</v>
          </cell>
          <cell r="AJ40">
            <v>2</v>
          </cell>
          <cell r="AK40">
            <v>2</v>
          </cell>
          <cell r="AL40">
            <v>3</v>
          </cell>
          <cell r="AM40">
            <v>3</v>
          </cell>
          <cell r="AN40">
            <v>3</v>
          </cell>
          <cell r="AO40">
            <v>2</v>
          </cell>
          <cell r="AP40">
            <v>1</v>
          </cell>
          <cell r="AQ40">
            <v>2</v>
          </cell>
          <cell r="AT40">
            <v>2</v>
          </cell>
          <cell r="AU40">
            <v>1</v>
          </cell>
          <cell r="AV40">
            <v>1</v>
          </cell>
          <cell r="AW40">
            <v>5</v>
          </cell>
          <cell r="AX40">
            <v>1</v>
          </cell>
          <cell r="AY40">
            <v>1</v>
          </cell>
          <cell r="AZ40">
            <v>1</v>
          </cell>
          <cell r="BA40">
            <v>2</v>
          </cell>
          <cell r="BB40">
            <v>1</v>
          </cell>
          <cell r="BC40">
            <v>1</v>
          </cell>
          <cell r="BD40">
            <v>1</v>
          </cell>
          <cell r="BE40">
            <v>1</v>
          </cell>
          <cell r="BF40">
            <v>2</v>
          </cell>
          <cell r="BG40">
            <v>2</v>
          </cell>
          <cell r="BO40">
            <v>2</v>
          </cell>
          <cell r="BP40">
            <v>1</v>
          </cell>
          <cell r="BX40">
            <v>4</v>
          </cell>
        </row>
        <row r="41">
          <cell r="M41">
            <v>3</v>
          </cell>
          <cell r="R41">
            <v>3</v>
          </cell>
          <cell r="S41">
            <v>3</v>
          </cell>
          <cell r="T41">
            <v>3</v>
          </cell>
          <cell r="U41">
            <v>6</v>
          </cell>
          <cell r="V41">
            <v>5</v>
          </cell>
          <cell r="W41">
            <v>2</v>
          </cell>
          <cell r="X41">
            <v>3</v>
          </cell>
          <cell r="Y41">
            <v>4</v>
          </cell>
          <cell r="Z41">
            <v>6</v>
          </cell>
          <cell r="AA41">
            <v>2</v>
          </cell>
          <cell r="AB41">
            <v>5</v>
          </cell>
          <cell r="AC41">
            <v>7</v>
          </cell>
          <cell r="AD41">
            <v>7</v>
          </cell>
          <cell r="AE41">
            <v>2</v>
          </cell>
          <cell r="AF41">
            <v>7</v>
          </cell>
          <cell r="AG41">
            <v>2</v>
          </cell>
          <cell r="AH41">
            <v>1</v>
          </cell>
          <cell r="AJ41">
            <v>2</v>
          </cell>
          <cell r="AK41">
            <v>2</v>
          </cell>
          <cell r="AL41">
            <v>3</v>
          </cell>
          <cell r="AM41">
            <v>3</v>
          </cell>
          <cell r="AN41">
            <v>2</v>
          </cell>
          <cell r="AO41">
            <v>2</v>
          </cell>
          <cell r="AP41">
            <v>1</v>
          </cell>
          <cell r="AQ41">
            <v>2</v>
          </cell>
          <cell r="AT41">
            <v>2</v>
          </cell>
          <cell r="AU41">
            <v>1</v>
          </cell>
          <cell r="AV41">
            <v>1</v>
          </cell>
          <cell r="AW41">
            <v>1</v>
          </cell>
          <cell r="AX41">
            <v>1</v>
          </cell>
          <cell r="AY41">
            <v>1</v>
          </cell>
          <cell r="AZ41">
            <v>3</v>
          </cell>
          <cell r="BA41">
            <v>3</v>
          </cell>
          <cell r="BB41">
            <v>1</v>
          </cell>
          <cell r="BC41">
            <v>1</v>
          </cell>
          <cell r="BD41">
            <v>1</v>
          </cell>
          <cell r="BE41">
            <v>1</v>
          </cell>
          <cell r="BF41">
            <v>2</v>
          </cell>
          <cell r="BG41">
            <v>2</v>
          </cell>
          <cell r="BO41">
            <v>2</v>
          </cell>
          <cell r="BP41">
            <v>3</v>
          </cell>
          <cell r="BX41">
            <v>3</v>
          </cell>
        </row>
        <row r="42">
          <cell r="M42">
            <v>2</v>
          </cell>
          <cell r="R42">
            <v>3</v>
          </cell>
          <cell r="S42">
            <v>3</v>
          </cell>
          <cell r="T42">
            <v>2</v>
          </cell>
          <cell r="U42">
            <v>3</v>
          </cell>
          <cell r="V42">
            <v>2</v>
          </cell>
          <cell r="W42">
            <v>2</v>
          </cell>
          <cell r="X42">
            <v>3</v>
          </cell>
          <cell r="Y42">
            <v>3</v>
          </cell>
          <cell r="Z42">
            <v>6</v>
          </cell>
          <cell r="AA42">
            <v>2</v>
          </cell>
          <cell r="AB42">
            <v>7</v>
          </cell>
          <cell r="AC42">
            <v>7</v>
          </cell>
          <cell r="AD42">
            <v>2</v>
          </cell>
          <cell r="AE42">
            <v>2</v>
          </cell>
          <cell r="AF42">
            <v>6</v>
          </cell>
          <cell r="AG42">
            <v>2</v>
          </cell>
          <cell r="AI42">
            <v>3</v>
          </cell>
          <cell r="AJ42">
            <v>1</v>
          </cell>
          <cell r="AK42">
            <v>1</v>
          </cell>
          <cell r="AL42">
            <v>3</v>
          </cell>
          <cell r="AM42">
            <v>2</v>
          </cell>
          <cell r="AN42">
            <v>1</v>
          </cell>
          <cell r="AO42">
            <v>3</v>
          </cell>
          <cell r="AP42">
            <v>2</v>
          </cell>
          <cell r="AQ42">
            <v>2</v>
          </cell>
          <cell r="AT42">
            <v>1</v>
          </cell>
          <cell r="AU42">
            <v>1</v>
          </cell>
          <cell r="AV42">
            <v>1</v>
          </cell>
          <cell r="AW42">
            <v>1</v>
          </cell>
          <cell r="AX42">
            <v>1</v>
          </cell>
          <cell r="AY42">
            <v>1</v>
          </cell>
          <cell r="AZ42">
            <v>1</v>
          </cell>
          <cell r="BA42">
            <v>1</v>
          </cell>
          <cell r="BB42">
            <v>1</v>
          </cell>
          <cell r="BC42">
            <v>1</v>
          </cell>
          <cell r="BD42">
            <v>1</v>
          </cell>
          <cell r="BE42">
            <v>1</v>
          </cell>
          <cell r="BF42">
            <v>2</v>
          </cell>
          <cell r="BG42">
            <v>2</v>
          </cell>
          <cell r="BO42">
            <v>4</v>
          </cell>
          <cell r="BP42">
            <v>1</v>
          </cell>
          <cell r="BU42">
            <v>2</v>
          </cell>
          <cell r="BX42">
            <v>5</v>
          </cell>
        </row>
        <row r="43">
          <cell r="M43">
            <v>2</v>
          </cell>
          <cell r="R43">
            <v>3</v>
          </cell>
          <cell r="S43">
            <v>2</v>
          </cell>
          <cell r="T43">
            <v>2</v>
          </cell>
          <cell r="U43">
            <v>2</v>
          </cell>
          <cell r="V43">
            <v>2</v>
          </cell>
          <cell r="W43">
            <v>2</v>
          </cell>
          <cell r="X43">
            <v>4</v>
          </cell>
          <cell r="Y43">
            <v>3</v>
          </cell>
          <cell r="Z43">
            <v>4</v>
          </cell>
          <cell r="AA43">
            <v>5</v>
          </cell>
          <cell r="AB43">
            <v>7</v>
          </cell>
          <cell r="AC43">
            <v>6</v>
          </cell>
          <cell r="AD43">
            <v>2</v>
          </cell>
          <cell r="AE43">
            <v>2</v>
          </cell>
          <cell r="AF43">
            <v>7</v>
          </cell>
          <cell r="AG43">
            <v>2</v>
          </cell>
          <cell r="AI43">
            <v>2</v>
          </cell>
          <cell r="AJ43">
            <v>2</v>
          </cell>
          <cell r="AK43">
            <v>1</v>
          </cell>
          <cell r="AL43">
            <v>2</v>
          </cell>
          <cell r="AM43">
            <v>2</v>
          </cell>
          <cell r="AN43">
            <v>1</v>
          </cell>
          <cell r="AO43">
            <v>2</v>
          </cell>
          <cell r="AP43">
            <v>1</v>
          </cell>
          <cell r="AQ43">
            <v>1</v>
          </cell>
          <cell r="AT43">
            <v>3</v>
          </cell>
          <cell r="AU43">
            <v>1</v>
          </cell>
          <cell r="AV43">
            <v>3</v>
          </cell>
          <cell r="AW43">
            <v>1</v>
          </cell>
          <cell r="AX43">
            <v>1</v>
          </cell>
          <cell r="AY43">
            <v>3</v>
          </cell>
          <cell r="AZ43">
            <v>3</v>
          </cell>
          <cell r="BA43">
            <v>2</v>
          </cell>
          <cell r="BB43">
            <v>1</v>
          </cell>
          <cell r="BC43">
            <v>1</v>
          </cell>
          <cell r="BD43">
            <v>1</v>
          </cell>
          <cell r="BE43">
            <v>1</v>
          </cell>
          <cell r="BF43">
            <v>1</v>
          </cell>
          <cell r="BG43">
            <v>1</v>
          </cell>
          <cell r="BO43">
            <v>2</v>
          </cell>
          <cell r="BP43">
            <v>3</v>
          </cell>
          <cell r="BU43">
            <v>1</v>
          </cell>
          <cell r="BX43">
            <v>5</v>
          </cell>
        </row>
        <row r="44">
          <cell r="M44">
            <v>3</v>
          </cell>
          <cell r="R44">
            <v>3</v>
          </cell>
          <cell r="S44">
            <v>3</v>
          </cell>
          <cell r="T44">
            <v>3</v>
          </cell>
          <cell r="U44">
            <v>2</v>
          </cell>
          <cell r="V44">
            <v>3</v>
          </cell>
          <cell r="W44">
            <v>4</v>
          </cell>
          <cell r="X44">
            <v>3</v>
          </cell>
          <cell r="Y44">
            <v>4</v>
          </cell>
          <cell r="Z44">
            <v>3</v>
          </cell>
          <cell r="AA44">
            <v>6</v>
          </cell>
          <cell r="AB44">
            <v>7</v>
          </cell>
          <cell r="AC44">
            <v>7</v>
          </cell>
          <cell r="AD44">
            <v>2</v>
          </cell>
          <cell r="AE44">
            <v>2</v>
          </cell>
          <cell r="AF44">
            <v>6</v>
          </cell>
          <cell r="AG44">
            <v>2</v>
          </cell>
          <cell r="AH44">
            <v>1</v>
          </cell>
          <cell r="AJ44">
            <v>1</v>
          </cell>
          <cell r="AK44">
            <v>2</v>
          </cell>
          <cell r="AL44">
            <v>4</v>
          </cell>
          <cell r="AM44">
            <v>2</v>
          </cell>
          <cell r="AN44">
            <v>2</v>
          </cell>
          <cell r="AO44">
            <v>2</v>
          </cell>
          <cell r="AP44">
            <v>1</v>
          </cell>
          <cell r="AQ44">
            <v>2</v>
          </cell>
          <cell r="AT44">
            <v>3</v>
          </cell>
          <cell r="AU44">
            <v>1</v>
          </cell>
          <cell r="AV44">
            <v>1</v>
          </cell>
          <cell r="AW44">
            <v>1</v>
          </cell>
          <cell r="AX44">
            <v>1</v>
          </cell>
          <cell r="AY44">
            <v>1</v>
          </cell>
          <cell r="AZ44">
            <v>3</v>
          </cell>
          <cell r="BA44">
            <v>2</v>
          </cell>
          <cell r="BB44">
            <v>1</v>
          </cell>
          <cell r="BC44">
            <v>1</v>
          </cell>
          <cell r="BD44">
            <v>1</v>
          </cell>
          <cell r="BE44">
            <v>1</v>
          </cell>
          <cell r="BF44">
            <v>2</v>
          </cell>
          <cell r="BG44">
            <v>2</v>
          </cell>
          <cell r="BO44">
            <v>1</v>
          </cell>
          <cell r="BP44">
            <v>2</v>
          </cell>
          <cell r="BU44">
            <v>1</v>
          </cell>
          <cell r="BX44">
            <v>2</v>
          </cell>
        </row>
        <row r="45">
          <cell r="M45">
            <v>3</v>
          </cell>
          <cell r="R45">
            <v>4</v>
          </cell>
          <cell r="S45">
            <v>3</v>
          </cell>
          <cell r="T45">
            <v>3</v>
          </cell>
          <cell r="U45">
            <v>4</v>
          </cell>
          <cell r="V45">
            <v>2</v>
          </cell>
          <cell r="W45">
            <v>3</v>
          </cell>
          <cell r="X45">
            <v>3</v>
          </cell>
          <cell r="Y45">
            <v>3</v>
          </cell>
          <cell r="Z45">
            <v>4</v>
          </cell>
          <cell r="AA45">
            <v>3</v>
          </cell>
          <cell r="AB45">
            <v>5</v>
          </cell>
          <cell r="AC45">
            <v>7</v>
          </cell>
          <cell r="AD45">
            <v>5</v>
          </cell>
          <cell r="AE45">
            <v>2</v>
          </cell>
          <cell r="AF45">
            <v>7</v>
          </cell>
          <cell r="AG45">
            <v>2</v>
          </cell>
          <cell r="AH45">
            <v>2</v>
          </cell>
          <cell r="AI45">
            <v>2</v>
          </cell>
          <cell r="AJ45">
            <v>2</v>
          </cell>
          <cell r="AK45">
            <v>1</v>
          </cell>
          <cell r="AL45">
            <v>3</v>
          </cell>
          <cell r="AM45">
            <v>3</v>
          </cell>
          <cell r="AN45">
            <v>3</v>
          </cell>
          <cell r="AO45">
            <v>2</v>
          </cell>
          <cell r="AP45">
            <v>1</v>
          </cell>
          <cell r="AQ45">
            <v>2</v>
          </cell>
          <cell r="AT45">
            <v>4</v>
          </cell>
          <cell r="AU45">
            <v>3</v>
          </cell>
          <cell r="AV45">
            <v>3</v>
          </cell>
          <cell r="AW45">
            <v>3</v>
          </cell>
          <cell r="AX45">
            <v>3</v>
          </cell>
          <cell r="AY45">
            <v>1</v>
          </cell>
          <cell r="AZ45">
            <v>1</v>
          </cell>
          <cell r="BA45">
            <v>2</v>
          </cell>
          <cell r="BB45">
            <v>1</v>
          </cell>
          <cell r="BC45">
            <v>1</v>
          </cell>
          <cell r="BD45">
            <v>1</v>
          </cell>
          <cell r="BE45">
            <v>1</v>
          </cell>
          <cell r="BF45">
            <v>1</v>
          </cell>
          <cell r="BG45">
            <v>2</v>
          </cell>
          <cell r="BO45">
            <v>3</v>
          </cell>
          <cell r="BP45">
            <v>3</v>
          </cell>
          <cell r="BU45">
            <v>1</v>
          </cell>
          <cell r="BX45">
            <v>1</v>
          </cell>
        </row>
        <row r="46">
          <cell r="M46">
            <v>3</v>
          </cell>
          <cell r="R46">
            <v>4</v>
          </cell>
          <cell r="S46">
            <v>4</v>
          </cell>
          <cell r="T46">
            <v>2</v>
          </cell>
          <cell r="U46">
            <v>3</v>
          </cell>
          <cell r="V46">
            <v>3</v>
          </cell>
          <cell r="W46">
            <v>3</v>
          </cell>
          <cell r="X46">
            <v>4</v>
          </cell>
          <cell r="Y46">
            <v>3</v>
          </cell>
          <cell r="Z46">
            <v>3</v>
          </cell>
          <cell r="AA46">
            <v>3</v>
          </cell>
          <cell r="AB46">
            <v>6</v>
          </cell>
          <cell r="AC46">
            <v>2</v>
          </cell>
          <cell r="AD46">
            <v>2</v>
          </cell>
          <cell r="AE46">
            <v>7</v>
          </cell>
          <cell r="AF46">
            <v>6</v>
          </cell>
          <cell r="AG46">
            <v>2</v>
          </cell>
          <cell r="AH46">
            <v>1</v>
          </cell>
          <cell r="AJ46">
            <v>2</v>
          </cell>
          <cell r="AK46">
            <v>1</v>
          </cell>
          <cell r="AL46">
            <v>4</v>
          </cell>
          <cell r="AM46">
            <v>3</v>
          </cell>
          <cell r="AN46">
            <v>3</v>
          </cell>
          <cell r="AO46">
            <v>3</v>
          </cell>
          <cell r="AP46">
            <v>1</v>
          </cell>
          <cell r="AQ46">
            <v>1</v>
          </cell>
          <cell r="AT46">
            <v>1</v>
          </cell>
          <cell r="AU46">
            <v>1</v>
          </cell>
          <cell r="AV46">
            <v>2</v>
          </cell>
          <cell r="AW46">
            <v>1</v>
          </cell>
          <cell r="AX46">
            <v>1</v>
          </cell>
          <cell r="AY46">
            <v>2</v>
          </cell>
          <cell r="AZ46">
            <v>1</v>
          </cell>
          <cell r="BA46">
            <v>1</v>
          </cell>
          <cell r="BB46">
            <v>1</v>
          </cell>
          <cell r="BC46">
            <v>1</v>
          </cell>
          <cell r="BD46">
            <v>1</v>
          </cell>
          <cell r="BE46">
            <v>1</v>
          </cell>
          <cell r="BF46">
            <v>2</v>
          </cell>
          <cell r="BG46">
            <v>2</v>
          </cell>
          <cell r="BO46">
            <v>4</v>
          </cell>
          <cell r="BP46">
            <v>5</v>
          </cell>
          <cell r="BU46">
            <v>1</v>
          </cell>
          <cell r="BX46">
            <v>2</v>
          </cell>
        </row>
        <row r="47">
          <cell r="M47">
            <v>2</v>
          </cell>
          <cell r="N47">
            <v>3</v>
          </cell>
          <cell r="R47">
            <v>4</v>
          </cell>
          <cell r="S47">
            <v>4</v>
          </cell>
          <cell r="T47">
            <v>1</v>
          </cell>
          <cell r="U47">
            <v>3</v>
          </cell>
          <cell r="V47">
            <v>2</v>
          </cell>
          <cell r="W47">
            <v>3</v>
          </cell>
          <cell r="X47">
            <v>3</v>
          </cell>
          <cell r="Y47">
            <v>5</v>
          </cell>
          <cell r="Z47">
            <v>6</v>
          </cell>
          <cell r="AA47">
            <v>3</v>
          </cell>
          <cell r="AB47">
            <v>2</v>
          </cell>
          <cell r="AC47">
            <v>6</v>
          </cell>
          <cell r="AD47">
            <v>5</v>
          </cell>
          <cell r="AE47">
            <v>2</v>
          </cell>
          <cell r="AF47">
            <v>5</v>
          </cell>
          <cell r="AG47">
            <v>2</v>
          </cell>
          <cell r="AH47">
            <v>2</v>
          </cell>
          <cell r="AI47">
            <v>2</v>
          </cell>
          <cell r="AJ47">
            <v>1</v>
          </cell>
          <cell r="AK47">
            <v>1</v>
          </cell>
          <cell r="AL47">
            <v>4</v>
          </cell>
          <cell r="AM47">
            <v>3</v>
          </cell>
          <cell r="AN47">
            <v>1</v>
          </cell>
          <cell r="AO47">
            <v>3</v>
          </cell>
          <cell r="AP47">
            <v>2</v>
          </cell>
          <cell r="AQ47">
            <v>2</v>
          </cell>
          <cell r="AT47">
            <v>2</v>
          </cell>
          <cell r="AU47">
            <v>1</v>
          </cell>
          <cell r="AV47">
            <v>3</v>
          </cell>
          <cell r="AW47">
            <v>3</v>
          </cell>
          <cell r="AX47">
            <v>1</v>
          </cell>
          <cell r="AY47">
            <v>1</v>
          </cell>
          <cell r="AZ47">
            <v>1</v>
          </cell>
          <cell r="BA47">
            <v>2</v>
          </cell>
          <cell r="BB47">
            <v>2</v>
          </cell>
          <cell r="BC47">
            <v>1</v>
          </cell>
          <cell r="BD47">
            <v>1</v>
          </cell>
          <cell r="BE47">
            <v>1</v>
          </cell>
          <cell r="BF47">
            <v>2</v>
          </cell>
          <cell r="BG47">
            <v>2</v>
          </cell>
          <cell r="BO47">
            <v>2</v>
          </cell>
          <cell r="BP47">
            <v>1</v>
          </cell>
          <cell r="BU47">
            <v>2</v>
          </cell>
          <cell r="BX47">
            <v>1</v>
          </cell>
        </row>
        <row r="48">
          <cell r="M48">
            <v>3</v>
          </cell>
          <cell r="R48">
            <v>4</v>
          </cell>
          <cell r="S48">
            <v>2</v>
          </cell>
          <cell r="T48">
            <v>3</v>
          </cell>
          <cell r="U48">
            <v>4</v>
          </cell>
          <cell r="V48">
            <v>4</v>
          </cell>
          <cell r="W48">
            <v>6</v>
          </cell>
          <cell r="X48">
            <v>3</v>
          </cell>
          <cell r="Y48">
            <v>3</v>
          </cell>
          <cell r="Z48">
            <v>4</v>
          </cell>
          <cell r="AA48">
            <v>3</v>
          </cell>
          <cell r="AB48">
            <v>7</v>
          </cell>
          <cell r="AC48">
            <v>2</v>
          </cell>
          <cell r="AD48">
            <v>2</v>
          </cell>
          <cell r="AE48">
            <v>2</v>
          </cell>
          <cell r="AF48">
            <v>7</v>
          </cell>
          <cell r="AG48">
            <v>2</v>
          </cell>
          <cell r="AH48">
            <v>1</v>
          </cell>
          <cell r="AJ48">
            <v>1</v>
          </cell>
          <cell r="AK48">
            <v>2</v>
          </cell>
          <cell r="AL48">
            <v>4</v>
          </cell>
          <cell r="AM48">
            <v>2</v>
          </cell>
          <cell r="AN48">
            <v>1</v>
          </cell>
          <cell r="AO48">
            <v>2</v>
          </cell>
          <cell r="AP48">
            <v>1</v>
          </cell>
          <cell r="AQ48">
            <v>1</v>
          </cell>
          <cell r="AT48">
            <v>3</v>
          </cell>
          <cell r="AU48">
            <v>4</v>
          </cell>
          <cell r="AV48">
            <v>2</v>
          </cell>
          <cell r="AW48">
            <v>3</v>
          </cell>
          <cell r="AX48">
            <v>3</v>
          </cell>
          <cell r="AY48">
            <v>1</v>
          </cell>
          <cell r="AZ48">
            <v>1</v>
          </cell>
          <cell r="BA48">
            <v>2</v>
          </cell>
          <cell r="BB48">
            <v>1</v>
          </cell>
          <cell r="BC48">
            <v>1</v>
          </cell>
          <cell r="BD48">
            <v>1</v>
          </cell>
          <cell r="BE48">
            <v>1</v>
          </cell>
          <cell r="BF48">
            <v>2</v>
          </cell>
          <cell r="BG48">
            <v>2</v>
          </cell>
          <cell r="BO48">
            <v>2</v>
          </cell>
          <cell r="BP48">
            <v>2</v>
          </cell>
          <cell r="BU48">
            <v>3</v>
          </cell>
          <cell r="BX48">
            <v>1</v>
          </cell>
        </row>
        <row r="49">
          <cell r="M49">
            <v>3</v>
          </cell>
          <cell r="R49">
            <v>4</v>
          </cell>
          <cell r="S49">
            <v>2</v>
          </cell>
          <cell r="T49">
            <v>2</v>
          </cell>
          <cell r="U49">
            <v>6</v>
          </cell>
          <cell r="V49">
            <v>4</v>
          </cell>
          <cell r="W49">
            <v>4</v>
          </cell>
          <cell r="X49">
            <v>3</v>
          </cell>
          <cell r="Y49">
            <v>4</v>
          </cell>
          <cell r="Z49">
            <v>6</v>
          </cell>
          <cell r="AA49">
            <v>1</v>
          </cell>
          <cell r="AB49">
            <v>5</v>
          </cell>
          <cell r="AC49">
            <v>2</v>
          </cell>
          <cell r="AD49">
            <v>2</v>
          </cell>
          <cell r="AE49">
            <v>5</v>
          </cell>
          <cell r="AF49">
            <v>6</v>
          </cell>
          <cell r="AG49">
            <v>2</v>
          </cell>
          <cell r="AH49">
            <v>1</v>
          </cell>
          <cell r="AJ49">
            <v>2</v>
          </cell>
          <cell r="AK49">
            <v>1</v>
          </cell>
          <cell r="AL49">
            <v>4</v>
          </cell>
          <cell r="AM49">
            <v>4</v>
          </cell>
          <cell r="AN49">
            <v>2</v>
          </cell>
          <cell r="AO49">
            <v>3</v>
          </cell>
          <cell r="AP49">
            <v>1</v>
          </cell>
          <cell r="AQ49">
            <v>1</v>
          </cell>
          <cell r="AT49">
            <v>1</v>
          </cell>
          <cell r="AU49">
            <v>1</v>
          </cell>
          <cell r="AV49">
            <v>3</v>
          </cell>
          <cell r="AW49">
            <v>1</v>
          </cell>
          <cell r="AX49">
            <v>1</v>
          </cell>
          <cell r="AY49">
            <v>1</v>
          </cell>
          <cell r="AZ49">
            <v>1</v>
          </cell>
          <cell r="BA49">
            <v>2</v>
          </cell>
          <cell r="BB49">
            <v>1</v>
          </cell>
          <cell r="BC49">
            <v>1</v>
          </cell>
          <cell r="BD49">
            <v>1</v>
          </cell>
          <cell r="BE49">
            <v>1</v>
          </cell>
          <cell r="BF49">
            <v>2</v>
          </cell>
          <cell r="BG49">
            <v>2</v>
          </cell>
          <cell r="BO49">
            <v>2</v>
          </cell>
          <cell r="BP49">
            <v>3</v>
          </cell>
          <cell r="BU49">
            <v>4</v>
          </cell>
          <cell r="BX49">
            <v>5</v>
          </cell>
        </row>
        <row r="50">
          <cell r="M50">
            <v>2</v>
          </cell>
          <cell r="R50">
            <v>3</v>
          </cell>
          <cell r="S50">
            <v>3</v>
          </cell>
          <cell r="T50">
            <v>3</v>
          </cell>
          <cell r="U50">
            <v>4</v>
          </cell>
          <cell r="V50">
            <v>2</v>
          </cell>
          <cell r="W50">
            <v>2</v>
          </cell>
          <cell r="X50">
            <v>3</v>
          </cell>
          <cell r="Y50">
            <v>5</v>
          </cell>
          <cell r="Z50">
            <v>5</v>
          </cell>
          <cell r="AA50">
            <v>4</v>
          </cell>
          <cell r="AB50">
            <v>2</v>
          </cell>
          <cell r="AC50">
            <v>5</v>
          </cell>
          <cell r="AD50">
            <v>2</v>
          </cell>
          <cell r="AE50">
            <v>1</v>
          </cell>
          <cell r="AF50">
            <v>7</v>
          </cell>
          <cell r="AG50">
            <v>2</v>
          </cell>
          <cell r="AH50">
            <v>1</v>
          </cell>
          <cell r="AJ50">
            <v>1</v>
          </cell>
          <cell r="AK50">
            <v>2</v>
          </cell>
          <cell r="AL50">
            <v>4</v>
          </cell>
          <cell r="AM50">
            <v>3</v>
          </cell>
          <cell r="AN50">
            <v>3</v>
          </cell>
          <cell r="AO50">
            <v>2</v>
          </cell>
          <cell r="AP50">
            <v>1</v>
          </cell>
          <cell r="AQ50">
            <v>1</v>
          </cell>
          <cell r="AT50">
            <v>3</v>
          </cell>
          <cell r="AU50">
            <v>1</v>
          </cell>
          <cell r="AV50">
            <v>1</v>
          </cell>
          <cell r="AW50">
            <v>5</v>
          </cell>
          <cell r="AX50">
            <v>1</v>
          </cell>
          <cell r="AY50">
            <v>1</v>
          </cell>
          <cell r="AZ50">
            <v>1</v>
          </cell>
          <cell r="BA50">
            <v>2</v>
          </cell>
          <cell r="BB50">
            <v>1</v>
          </cell>
          <cell r="BC50">
            <v>1</v>
          </cell>
          <cell r="BD50">
            <v>1</v>
          </cell>
          <cell r="BE50">
            <v>1</v>
          </cell>
          <cell r="BF50">
            <v>2</v>
          </cell>
          <cell r="BG50">
            <v>1</v>
          </cell>
          <cell r="BO50">
            <v>2</v>
          </cell>
          <cell r="BP50">
            <v>4</v>
          </cell>
          <cell r="BU50">
            <v>1</v>
          </cell>
          <cell r="BX50">
            <v>3</v>
          </cell>
        </row>
        <row r="51">
          <cell r="M51">
            <v>3</v>
          </cell>
          <cell r="R51">
            <v>2</v>
          </cell>
          <cell r="S51">
            <v>2</v>
          </cell>
          <cell r="T51">
            <v>3</v>
          </cell>
          <cell r="U51">
            <v>6</v>
          </cell>
          <cell r="V51">
            <v>4</v>
          </cell>
          <cell r="W51">
            <v>4</v>
          </cell>
          <cell r="X51">
            <v>4</v>
          </cell>
          <cell r="Y51">
            <v>2</v>
          </cell>
          <cell r="Z51">
            <v>4</v>
          </cell>
          <cell r="AA51">
            <v>1</v>
          </cell>
          <cell r="AB51">
            <v>5</v>
          </cell>
          <cell r="AC51">
            <v>6</v>
          </cell>
          <cell r="AD51">
            <v>2</v>
          </cell>
          <cell r="AE51">
            <v>6</v>
          </cell>
          <cell r="AF51">
            <v>5</v>
          </cell>
          <cell r="AG51">
            <v>2</v>
          </cell>
          <cell r="AH51">
            <v>2</v>
          </cell>
          <cell r="AI51">
            <v>4</v>
          </cell>
          <cell r="AJ51">
            <v>1</v>
          </cell>
          <cell r="AK51">
            <v>1</v>
          </cell>
          <cell r="AL51">
            <v>3</v>
          </cell>
          <cell r="AM51">
            <v>2</v>
          </cell>
          <cell r="AN51">
            <v>2</v>
          </cell>
          <cell r="AO51">
            <v>2</v>
          </cell>
          <cell r="AP51">
            <v>2</v>
          </cell>
          <cell r="AQ51">
            <v>2</v>
          </cell>
          <cell r="AT51">
            <v>1</v>
          </cell>
          <cell r="AU51">
            <v>3</v>
          </cell>
          <cell r="AV51">
            <v>1</v>
          </cell>
          <cell r="AW51">
            <v>3</v>
          </cell>
          <cell r="AX51">
            <v>1</v>
          </cell>
          <cell r="AY51">
            <v>1</v>
          </cell>
          <cell r="AZ51">
            <v>1</v>
          </cell>
          <cell r="BA51">
            <v>2</v>
          </cell>
          <cell r="BB51">
            <v>1</v>
          </cell>
          <cell r="BC51">
            <v>1</v>
          </cell>
          <cell r="BD51">
            <v>1</v>
          </cell>
          <cell r="BE51">
            <v>1</v>
          </cell>
          <cell r="BF51">
            <v>1</v>
          </cell>
          <cell r="BG51">
            <v>2</v>
          </cell>
          <cell r="BO51">
            <v>2</v>
          </cell>
          <cell r="BP51">
            <v>3</v>
          </cell>
          <cell r="BU51">
            <v>1</v>
          </cell>
          <cell r="BX51">
            <v>4</v>
          </cell>
        </row>
        <row r="52">
          <cell r="M52">
            <v>3</v>
          </cell>
          <cell r="R52">
            <v>5</v>
          </cell>
          <cell r="S52">
            <v>3</v>
          </cell>
          <cell r="T52">
            <v>6</v>
          </cell>
          <cell r="U52">
            <v>4</v>
          </cell>
          <cell r="V52">
            <v>6</v>
          </cell>
          <cell r="W52">
            <v>6</v>
          </cell>
          <cell r="X52">
            <v>4</v>
          </cell>
          <cell r="Y52">
            <v>3</v>
          </cell>
          <cell r="Z52">
            <v>5</v>
          </cell>
          <cell r="AA52">
            <v>2</v>
          </cell>
          <cell r="AB52">
            <v>1</v>
          </cell>
          <cell r="AC52">
            <v>1</v>
          </cell>
          <cell r="AD52">
            <v>2</v>
          </cell>
          <cell r="AE52">
            <v>1</v>
          </cell>
          <cell r="AF52">
            <v>7</v>
          </cell>
          <cell r="AG52">
            <v>2</v>
          </cell>
          <cell r="AH52">
            <v>1</v>
          </cell>
          <cell r="AJ52">
            <v>1</v>
          </cell>
          <cell r="AK52">
            <v>2</v>
          </cell>
          <cell r="AL52">
            <v>4</v>
          </cell>
          <cell r="AM52">
            <v>3</v>
          </cell>
          <cell r="AN52">
            <v>1</v>
          </cell>
          <cell r="AO52">
            <v>2</v>
          </cell>
          <cell r="AP52">
            <v>2</v>
          </cell>
          <cell r="AQ52">
            <v>1</v>
          </cell>
          <cell r="AT52">
            <v>4</v>
          </cell>
          <cell r="AU52">
            <v>4</v>
          </cell>
          <cell r="AV52">
            <v>1</v>
          </cell>
          <cell r="AW52">
            <v>4</v>
          </cell>
          <cell r="AX52">
            <v>1</v>
          </cell>
          <cell r="AY52">
            <v>1</v>
          </cell>
          <cell r="AZ52">
            <v>1</v>
          </cell>
          <cell r="BA52">
            <v>3</v>
          </cell>
          <cell r="BB52">
            <v>1</v>
          </cell>
          <cell r="BC52">
            <v>1</v>
          </cell>
          <cell r="BD52">
            <v>1</v>
          </cell>
          <cell r="BE52">
            <v>1</v>
          </cell>
          <cell r="BF52">
            <v>2</v>
          </cell>
          <cell r="BG52">
            <v>1</v>
          </cell>
          <cell r="BO52">
            <v>2</v>
          </cell>
          <cell r="BP52">
            <v>2</v>
          </cell>
          <cell r="BU52">
            <v>1</v>
          </cell>
          <cell r="BX52">
            <v>4</v>
          </cell>
        </row>
        <row r="53">
          <cell r="M53">
            <v>2</v>
          </cell>
          <cell r="R53">
            <v>5</v>
          </cell>
          <cell r="S53">
            <v>4</v>
          </cell>
          <cell r="T53">
            <v>4</v>
          </cell>
          <cell r="U53">
            <v>5</v>
          </cell>
          <cell r="V53">
            <v>3</v>
          </cell>
          <cell r="W53">
            <v>5</v>
          </cell>
          <cell r="X53">
            <v>4</v>
          </cell>
          <cell r="Y53">
            <v>4</v>
          </cell>
          <cell r="Z53">
            <v>6</v>
          </cell>
          <cell r="AA53">
            <v>3</v>
          </cell>
          <cell r="AB53">
            <v>5</v>
          </cell>
          <cell r="AC53">
            <v>6</v>
          </cell>
          <cell r="AD53">
            <v>7</v>
          </cell>
          <cell r="AE53">
            <v>1</v>
          </cell>
          <cell r="AF53">
            <v>6</v>
          </cell>
          <cell r="AG53">
            <v>2</v>
          </cell>
          <cell r="AH53">
            <v>3</v>
          </cell>
          <cell r="AI53">
            <v>1</v>
          </cell>
          <cell r="AJ53">
            <v>1</v>
          </cell>
          <cell r="AK53">
            <v>1</v>
          </cell>
          <cell r="AL53">
            <v>4</v>
          </cell>
          <cell r="AM53">
            <v>2</v>
          </cell>
          <cell r="AN53">
            <v>3</v>
          </cell>
          <cell r="AO53">
            <v>2</v>
          </cell>
          <cell r="AP53">
            <v>2</v>
          </cell>
          <cell r="AQ53">
            <v>2</v>
          </cell>
          <cell r="AT53">
            <v>3</v>
          </cell>
          <cell r="AU53">
            <v>1</v>
          </cell>
          <cell r="AV53">
            <v>1</v>
          </cell>
          <cell r="AW53">
            <v>1</v>
          </cell>
          <cell r="AX53">
            <v>1</v>
          </cell>
          <cell r="AY53">
            <v>1</v>
          </cell>
          <cell r="AZ53">
            <v>2</v>
          </cell>
          <cell r="BA53">
            <v>1</v>
          </cell>
          <cell r="BB53">
            <v>1</v>
          </cell>
          <cell r="BC53">
            <v>1</v>
          </cell>
          <cell r="BD53">
            <v>1</v>
          </cell>
          <cell r="BE53">
            <v>1</v>
          </cell>
          <cell r="BF53">
            <v>2</v>
          </cell>
          <cell r="BG53">
            <v>2</v>
          </cell>
          <cell r="BO53">
            <v>2</v>
          </cell>
          <cell r="BP53">
            <v>1</v>
          </cell>
          <cell r="BU53">
            <v>1</v>
          </cell>
          <cell r="BX53">
            <v>3</v>
          </cell>
        </row>
        <row r="54">
          <cell r="M54">
            <v>2</v>
          </cell>
          <cell r="R54">
            <v>4</v>
          </cell>
          <cell r="S54">
            <v>3</v>
          </cell>
          <cell r="T54">
            <v>3</v>
          </cell>
          <cell r="U54">
            <v>2</v>
          </cell>
          <cell r="V54">
            <v>2</v>
          </cell>
          <cell r="W54">
            <v>5</v>
          </cell>
          <cell r="X54">
            <v>3</v>
          </cell>
          <cell r="Y54">
            <v>4</v>
          </cell>
          <cell r="Z54">
            <v>3</v>
          </cell>
          <cell r="AA54">
            <v>5</v>
          </cell>
          <cell r="AB54">
            <v>7</v>
          </cell>
          <cell r="AC54">
            <v>5</v>
          </cell>
          <cell r="AD54">
            <v>5</v>
          </cell>
          <cell r="AE54">
            <v>1</v>
          </cell>
          <cell r="AF54">
            <v>7</v>
          </cell>
          <cell r="AG54">
            <v>2</v>
          </cell>
          <cell r="AH54">
            <v>2</v>
          </cell>
          <cell r="AI54">
            <v>2</v>
          </cell>
          <cell r="AJ54">
            <v>1</v>
          </cell>
          <cell r="AK54">
            <v>2</v>
          </cell>
          <cell r="AL54">
            <v>3</v>
          </cell>
          <cell r="AM54">
            <v>3</v>
          </cell>
          <cell r="AN54">
            <v>2</v>
          </cell>
          <cell r="AO54">
            <v>2</v>
          </cell>
          <cell r="AP54">
            <v>2</v>
          </cell>
          <cell r="AQ54">
            <v>1</v>
          </cell>
          <cell r="AT54">
            <v>4</v>
          </cell>
          <cell r="AU54">
            <v>4</v>
          </cell>
          <cell r="AV54">
            <v>1</v>
          </cell>
          <cell r="AW54">
            <v>3</v>
          </cell>
          <cell r="AX54">
            <v>1</v>
          </cell>
          <cell r="AY54">
            <v>1</v>
          </cell>
          <cell r="AZ54">
            <v>1</v>
          </cell>
          <cell r="BA54">
            <v>4</v>
          </cell>
          <cell r="BB54">
            <v>3</v>
          </cell>
          <cell r="BC54">
            <v>1</v>
          </cell>
          <cell r="BD54">
            <v>1</v>
          </cell>
          <cell r="BE54">
            <v>1</v>
          </cell>
          <cell r="BF54">
            <v>2</v>
          </cell>
          <cell r="BG54">
            <v>2</v>
          </cell>
          <cell r="BO54">
            <v>1</v>
          </cell>
          <cell r="BP54">
            <v>1</v>
          </cell>
          <cell r="BU54">
            <v>2</v>
          </cell>
          <cell r="BX54">
            <v>2</v>
          </cell>
        </row>
        <row r="55">
          <cell r="M55">
            <v>1</v>
          </cell>
          <cell r="N55">
            <v>4</v>
          </cell>
          <cell r="R55">
            <v>5</v>
          </cell>
          <cell r="S55">
            <v>4</v>
          </cell>
          <cell r="T55">
            <v>4</v>
          </cell>
          <cell r="U55">
            <v>1</v>
          </cell>
          <cell r="V55">
            <v>2</v>
          </cell>
          <cell r="W55">
            <v>5</v>
          </cell>
          <cell r="X55">
            <v>3</v>
          </cell>
          <cell r="Y55">
            <v>2</v>
          </cell>
          <cell r="Z55">
            <v>2</v>
          </cell>
          <cell r="AA55">
            <v>2</v>
          </cell>
          <cell r="AB55">
            <v>1</v>
          </cell>
          <cell r="AC55">
            <v>1</v>
          </cell>
          <cell r="AD55">
            <v>1</v>
          </cell>
          <cell r="AE55">
            <v>2</v>
          </cell>
          <cell r="AF55">
            <v>7</v>
          </cell>
          <cell r="AG55">
            <v>2</v>
          </cell>
          <cell r="AH55">
            <v>1</v>
          </cell>
          <cell r="AJ55">
            <v>2</v>
          </cell>
          <cell r="AK55">
            <v>2</v>
          </cell>
          <cell r="AL55">
            <v>3</v>
          </cell>
          <cell r="AM55">
            <v>2</v>
          </cell>
          <cell r="AN55">
            <v>1</v>
          </cell>
          <cell r="AO55">
            <v>2</v>
          </cell>
          <cell r="AP55">
            <v>1</v>
          </cell>
          <cell r="AQ55">
            <v>1</v>
          </cell>
          <cell r="AT55">
            <v>3</v>
          </cell>
          <cell r="AU55">
            <v>2</v>
          </cell>
          <cell r="AV55">
            <v>1</v>
          </cell>
          <cell r="AW55">
            <v>3</v>
          </cell>
          <cell r="AX55">
            <v>1</v>
          </cell>
          <cell r="AY55">
            <v>1</v>
          </cell>
          <cell r="AZ55">
            <v>1</v>
          </cell>
          <cell r="BA55">
            <v>2</v>
          </cell>
          <cell r="BB55">
            <v>6</v>
          </cell>
          <cell r="BC55">
            <v>1</v>
          </cell>
          <cell r="BD55">
            <v>1</v>
          </cell>
          <cell r="BE55">
            <v>1</v>
          </cell>
          <cell r="BF55">
            <v>1</v>
          </cell>
          <cell r="BG55">
            <v>1</v>
          </cell>
          <cell r="BO55">
            <v>1</v>
          </cell>
          <cell r="BP55">
            <v>1</v>
          </cell>
          <cell r="BU55">
            <v>1</v>
          </cell>
          <cell r="BX55">
            <v>5</v>
          </cell>
        </row>
        <row r="56">
          <cell r="M56">
            <v>3</v>
          </cell>
          <cell r="R56">
            <v>2</v>
          </cell>
          <cell r="S56">
            <v>3</v>
          </cell>
          <cell r="T56">
            <v>3</v>
          </cell>
          <cell r="U56">
            <v>2</v>
          </cell>
          <cell r="V56">
            <v>5</v>
          </cell>
          <cell r="W56">
            <v>3</v>
          </cell>
          <cell r="X56">
            <v>4</v>
          </cell>
          <cell r="Y56">
            <v>4</v>
          </cell>
          <cell r="Z56">
            <v>4</v>
          </cell>
          <cell r="AA56">
            <v>3</v>
          </cell>
          <cell r="AB56">
            <v>7</v>
          </cell>
          <cell r="AC56">
            <v>1</v>
          </cell>
          <cell r="AD56">
            <v>7</v>
          </cell>
          <cell r="AE56">
            <v>5</v>
          </cell>
          <cell r="AF56">
            <v>6</v>
          </cell>
          <cell r="AG56">
            <v>1</v>
          </cell>
          <cell r="AH56">
            <v>4</v>
          </cell>
          <cell r="AI56">
            <v>4</v>
          </cell>
          <cell r="AJ56">
            <v>2</v>
          </cell>
          <cell r="AK56">
            <v>2</v>
          </cell>
          <cell r="AL56">
            <v>2</v>
          </cell>
          <cell r="AM56">
            <v>3</v>
          </cell>
          <cell r="AN56">
            <v>1</v>
          </cell>
          <cell r="AO56">
            <v>2</v>
          </cell>
          <cell r="AP56">
            <v>2</v>
          </cell>
          <cell r="AQ56">
            <v>1</v>
          </cell>
          <cell r="AT56">
            <v>5</v>
          </cell>
          <cell r="AU56">
            <v>1</v>
          </cell>
          <cell r="AV56">
            <v>1</v>
          </cell>
          <cell r="AW56">
            <v>1</v>
          </cell>
          <cell r="AX56">
            <v>5</v>
          </cell>
          <cell r="AY56">
            <v>1</v>
          </cell>
          <cell r="AZ56">
            <v>1</v>
          </cell>
          <cell r="BA56">
            <v>2</v>
          </cell>
          <cell r="BB56">
            <v>1</v>
          </cell>
          <cell r="BC56">
            <v>1</v>
          </cell>
          <cell r="BD56">
            <v>2</v>
          </cell>
          <cell r="BE56">
            <v>1</v>
          </cell>
          <cell r="BF56">
            <v>1</v>
          </cell>
          <cell r="BG56">
            <v>1</v>
          </cell>
          <cell r="BO56">
            <v>4</v>
          </cell>
          <cell r="BP56">
            <v>1</v>
          </cell>
          <cell r="BU56">
            <v>1</v>
          </cell>
          <cell r="BX56">
            <v>4</v>
          </cell>
        </row>
        <row r="57">
          <cell r="M57">
            <v>3</v>
          </cell>
          <cell r="R57">
            <v>3</v>
          </cell>
          <cell r="S57">
            <v>3</v>
          </cell>
          <cell r="T57">
            <v>2</v>
          </cell>
          <cell r="U57">
            <v>2</v>
          </cell>
          <cell r="V57">
            <v>4</v>
          </cell>
          <cell r="W57">
            <v>3</v>
          </cell>
          <cell r="X57">
            <v>3</v>
          </cell>
          <cell r="Y57">
            <v>3</v>
          </cell>
          <cell r="Z57">
            <v>6</v>
          </cell>
          <cell r="AA57">
            <v>2</v>
          </cell>
          <cell r="AB57">
            <v>2</v>
          </cell>
          <cell r="AC57">
            <v>7</v>
          </cell>
          <cell r="AD57">
            <v>2</v>
          </cell>
          <cell r="AE57">
            <v>6</v>
          </cell>
          <cell r="AF57">
            <v>7</v>
          </cell>
          <cell r="AG57">
            <v>2</v>
          </cell>
          <cell r="AH57">
            <v>2</v>
          </cell>
          <cell r="AI57">
            <v>2</v>
          </cell>
          <cell r="AJ57">
            <v>2</v>
          </cell>
          <cell r="AK57">
            <v>2</v>
          </cell>
          <cell r="AL57">
            <v>3</v>
          </cell>
          <cell r="AM57">
            <v>2</v>
          </cell>
          <cell r="AN57">
            <v>4</v>
          </cell>
          <cell r="AO57">
            <v>2</v>
          </cell>
          <cell r="AP57">
            <v>1</v>
          </cell>
          <cell r="AQ57">
            <v>1</v>
          </cell>
          <cell r="AT57">
            <v>1</v>
          </cell>
          <cell r="AU57">
            <v>1</v>
          </cell>
          <cell r="AV57">
            <v>1</v>
          </cell>
          <cell r="AW57">
            <v>1</v>
          </cell>
          <cell r="AX57">
            <v>1</v>
          </cell>
          <cell r="AY57">
            <v>1</v>
          </cell>
          <cell r="AZ57">
            <v>5</v>
          </cell>
          <cell r="BA57">
            <v>2</v>
          </cell>
          <cell r="BB57">
            <v>1</v>
          </cell>
          <cell r="BC57">
            <v>1</v>
          </cell>
          <cell r="BD57">
            <v>1</v>
          </cell>
          <cell r="BE57">
            <v>1</v>
          </cell>
          <cell r="BF57">
            <v>1</v>
          </cell>
          <cell r="BG57">
            <v>2</v>
          </cell>
          <cell r="BO57">
            <v>2</v>
          </cell>
          <cell r="BP57">
            <v>5</v>
          </cell>
          <cell r="BU57">
            <v>1</v>
          </cell>
          <cell r="BX57">
            <v>4</v>
          </cell>
        </row>
        <row r="60">
          <cell r="M60">
            <v>2</v>
          </cell>
          <cell r="N60">
            <v>4</v>
          </cell>
          <cell r="R60">
            <v>3</v>
          </cell>
          <cell r="S60">
            <v>3</v>
          </cell>
          <cell r="T60">
            <v>2</v>
          </cell>
          <cell r="U60">
            <v>4</v>
          </cell>
          <cell r="V60">
            <v>2</v>
          </cell>
          <cell r="W60">
            <v>4</v>
          </cell>
          <cell r="X60">
            <v>5</v>
          </cell>
          <cell r="Y60">
            <v>4</v>
          </cell>
          <cell r="Z60">
            <v>5</v>
          </cell>
          <cell r="AA60">
            <v>3</v>
          </cell>
          <cell r="AB60">
            <v>5</v>
          </cell>
          <cell r="AC60">
            <v>7</v>
          </cell>
          <cell r="AD60">
            <v>2</v>
          </cell>
          <cell r="AE60">
            <v>2</v>
          </cell>
          <cell r="AF60">
            <v>7</v>
          </cell>
          <cell r="AG60">
            <v>2</v>
          </cell>
          <cell r="AH60">
            <v>1</v>
          </cell>
          <cell r="AJ60">
            <v>1</v>
          </cell>
          <cell r="AK60">
            <v>2</v>
          </cell>
          <cell r="AL60">
            <v>3</v>
          </cell>
          <cell r="AM60">
            <v>3</v>
          </cell>
          <cell r="AN60">
            <v>2</v>
          </cell>
          <cell r="AO60">
            <v>2</v>
          </cell>
          <cell r="AP60">
            <v>1</v>
          </cell>
          <cell r="AQ60">
            <v>1</v>
          </cell>
          <cell r="AT60">
            <v>4</v>
          </cell>
          <cell r="AU60">
            <v>3</v>
          </cell>
          <cell r="AV60">
            <v>3</v>
          </cell>
          <cell r="AW60">
            <v>4</v>
          </cell>
          <cell r="AX60">
            <v>3</v>
          </cell>
          <cell r="AY60">
            <v>1</v>
          </cell>
          <cell r="AZ60">
            <v>1</v>
          </cell>
          <cell r="BA60">
            <v>3</v>
          </cell>
          <cell r="BB60">
            <v>1</v>
          </cell>
          <cell r="BC60">
            <v>1</v>
          </cell>
          <cell r="BD60">
            <v>1</v>
          </cell>
          <cell r="BE60">
            <v>1</v>
          </cell>
          <cell r="BF60">
            <v>1</v>
          </cell>
          <cell r="BG60">
            <v>1</v>
          </cell>
          <cell r="BO60">
            <v>3</v>
          </cell>
          <cell r="BP60">
            <v>1</v>
          </cell>
          <cell r="BU60">
            <v>2</v>
          </cell>
          <cell r="BX60">
            <v>2</v>
          </cell>
        </row>
        <row r="61">
          <cell r="M61">
            <v>2</v>
          </cell>
          <cell r="R61">
            <v>3</v>
          </cell>
          <cell r="S61">
            <v>1</v>
          </cell>
          <cell r="T61">
            <v>3</v>
          </cell>
          <cell r="U61">
            <v>2</v>
          </cell>
          <cell r="V61">
            <v>4</v>
          </cell>
          <cell r="W61">
            <v>3</v>
          </cell>
          <cell r="X61">
            <v>3</v>
          </cell>
          <cell r="Y61">
            <v>5</v>
          </cell>
          <cell r="Z61">
            <v>6</v>
          </cell>
          <cell r="AA61">
            <v>3</v>
          </cell>
          <cell r="AB61">
            <v>5</v>
          </cell>
          <cell r="AC61">
            <v>7</v>
          </cell>
          <cell r="AD61">
            <v>7</v>
          </cell>
          <cell r="AE61">
            <v>5</v>
          </cell>
          <cell r="AF61">
            <v>7</v>
          </cell>
          <cell r="AG61">
            <v>1</v>
          </cell>
          <cell r="AH61">
            <v>3</v>
          </cell>
          <cell r="AI61">
            <v>4</v>
          </cell>
          <cell r="AJ61">
            <v>1</v>
          </cell>
          <cell r="AK61">
            <v>1</v>
          </cell>
          <cell r="AL61">
            <v>4</v>
          </cell>
          <cell r="AM61">
            <v>3</v>
          </cell>
          <cell r="AN61">
            <v>4</v>
          </cell>
          <cell r="AO61">
            <v>2</v>
          </cell>
          <cell r="AP61">
            <v>2</v>
          </cell>
          <cell r="AQ61">
            <v>1</v>
          </cell>
          <cell r="AT61">
            <v>1</v>
          </cell>
          <cell r="AU61">
            <v>3</v>
          </cell>
          <cell r="AV61">
            <v>1</v>
          </cell>
          <cell r="AW61">
            <v>1</v>
          </cell>
          <cell r="AX61">
            <v>1</v>
          </cell>
          <cell r="AY61">
            <v>1</v>
          </cell>
          <cell r="AZ61">
            <v>3</v>
          </cell>
          <cell r="BA61">
            <v>3</v>
          </cell>
          <cell r="BB61">
            <v>1</v>
          </cell>
          <cell r="BC61">
            <v>1</v>
          </cell>
          <cell r="BD61">
            <v>3</v>
          </cell>
          <cell r="BE61">
            <v>1</v>
          </cell>
          <cell r="BF61">
            <v>1</v>
          </cell>
          <cell r="BG61">
            <v>1</v>
          </cell>
          <cell r="BO61">
            <v>2</v>
          </cell>
          <cell r="BP61">
            <v>5</v>
          </cell>
          <cell r="BU61">
            <v>1</v>
          </cell>
          <cell r="BX61">
            <v>2</v>
          </cell>
        </row>
        <row r="62">
          <cell r="M62">
            <v>3</v>
          </cell>
          <cell r="R62">
            <v>4</v>
          </cell>
          <cell r="S62">
            <v>2</v>
          </cell>
          <cell r="T62">
            <v>2</v>
          </cell>
          <cell r="U62">
            <v>6</v>
          </cell>
          <cell r="V62">
            <v>3</v>
          </cell>
          <cell r="W62">
            <v>4</v>
          </cell>
          <cell r="X62">
            <v>3</v>
          </cell>
          <cell r="Y62">
            <v>3</v>
          </cell>
          <cell r="Z62">
            <v>6</v>
          </cell>
          <cell r="AA62">
            <v>2</v>
          </cell>
          <cell r="AB62">
            <v>2</v>
          </cell>
          <cell r="AC62">
            <v>7</v>
          </cell>
          <cell r="AD62">
            <v>2</v>
          </cell>
          <cell r="AE62">
            <v>2</v>
          </cell>
          <cell r="AF62">
            <v>7</v>
          </cell>
          <cell r="AG62">
            <v>2</v>
          </cell>
          <cell r="AH62">
            <v>1</v>
          </cell>
          <cell r="AJ62">
            <v>2</v>
          </cell>
          <cell r="AK62">
            <v>1</v>
          </cell>
          <cell r="AL62">
            <v>3</v>
          </cell>
          <cell r="AM62">
            <v>2</v>
          </cell>
          <cell r="AN62">
            <v>2</v>
          </cell>
          <cell r="AO62">
            <v>2</v>
          </cell>
          <cell r="AP62">
            <v>2</v>
          </cell>
          <cell r="AQ62">
            <v>2</v>
          </cell>
          <cell r="AT62">
            <v>1</v>
          </cell>
          <cell r="AU62">
            <v>1</v>
          </cell>
          <cell r="AV62">
            <v>1</v>
          </cell>
          <cell r="AW62">
            <v>1</v>
          </cell>
          <cell r="AX62">
            <v>1</v>
          </cell>
          <cell r="AY62">
            <v>1</v>
          </cell>
          <cell r="AZ62">
            <v>1</v>
          </cell>
          <cell r="BA62">
            <v>2</v>
          </cell>
          <cell r="BB62">
            <v>1</v>
          </cell>
          <cell r="BC62">
            <v>1</v>
          </cell>
          <cell r="BD62">
            <v>1</v>
          </cell>
          <cell r="BE62">
            <v>1</v>
          </cell>
          <cell r="BF62">
            <v>1</v>
          </cell>
          <cell r="BG62">
            <v>2</v>
          </cell>
          <cell r="BO62">
            <v>1</v>
          </cell>
          <cell r="BP62">
            <v>1</v>
          </cell>
          <cell r="BU62">
            <v>2</v>
          </cell>
          <cell r="BX62">
            <v>4</v>
          </cell>
        </row>
        <row r="63">
          <cell r="M63">
            <v>2</v>
          </cell>
          <cell r="O63">
            <v>2</v>
          </cell>
          <cell r="R63">
            <v>3</v>
          </cell>
          <cell r="S63">
            <v>4</v>
          </cell>
          <cell r="T63">
            <v>3</v>
          </cell>
          <cell r="U63">
            <v>4</v>
          </cell>
          <cell r="V63">
            <v>4</v>
          </cell>
          <cell r="W63">
            <v>6</v>
          </cell>
          <cell r="X63">
            <v>4</v>
          </cell>
          <cell r="Y63">
            <v>4</v>
          </cell>
          <cell r="Z63">
            <v>3</v>
          </cell>
          <cell r="AA63">
            <v>3</v>
          </cell>
          <cell r="AB63">
            <v>2</v>
          </cell>
          <cell r="AC63">
            <v>7</v>
          </cell>
          <cell r="AD63">
            <v>1</v>
          </cell>
          <cell r="AE63">
            <v>2</v>
          </cell>
          <cell r="AF63">
            <v>6</v>
          </cell>
          <cell r="AG63">
            <v>2</v>
          </cell>
          <cell r="AH63">
            <v>4</v>
          </cell>
          <cell r="AI63">
            <v>2</v>
          </cell>
          <cell r="AJ63">
            <v>1</v>
          </cell>
          <cell r="AK63">
            <v>1</v>
          </cell>
          <cell r="AL63">
            <v>4</v>
          </cell>
          <cell r="AM63">
            <v>3</v>
          </cell>
          <cell r="AN63">
            <v>2</v>
          </cell>
          <cell r="AO63">
            <v>3</v>
          </cell>
          <cell r="AP63">
            <v>1</v>
          </cell>
          <cell r="AQ63">
            <v>2</v>
          </cell>
          <cell r="AT63">
            <v>2</v>
          </cell>
          <cell r="AU63">
            <v>1</v>
          </cell>
          <cell r="AV63">
            <v>1</v>
          </cell>
          <cell r="AW63">
            <v>3</v>
          </cell>
          <cell r="AX63">
            <v>3</v>
          </cell>
          <cell r="AY63">
            <v>2</v>
          </cell>
          <cell r="AZ63">
            <v>1</v>
          </cell>
          <cell r="BA63">
            <v>2</v>
          </cell>
          <cell r="BB63">
            <v>1</v>
          </cell>
          <cell r="BC63">
            <v>1</v>
          </cell>
          <cell r="BD63">
            <v>1</v>
          </cell>
          <cell r="BE63">
            <v>1</v>
          </cell>
          <cell r="BF63">
            <v>2</v>
          </cell>
          <cell r="BG63">
            <v>2</v>
          </cell>
          <cell r="BO63">
            <v>2</v>
          </cell>
          <cell r="BP63">
            <v>3</v>
          </cell>
          <cell r="BU63">
            <v>1</v>
          </cell>
          <cell r="BX63">
            <v>1</v>
          </cell>
        </row>
        <row r="64">
          <cell r="M64">
            <v>2</v>
          </cell>
          <cell r="N64">
            <v>4</v>
          </cell>
          <cell r="R64">
            <v>5</v>
          </cell>
          <cell r="S64">
            <v>2</v>
          </cell>
          <cell r="T64">
            <v>2</v>
          </cell>
          <cell r="U64">
            <v>4</v>
          </cell>
          <cell r="V64">
            <v>2</v>
          </cell>
          <cell r="W64">
            <v>6</v>
          </cell>
          <cell r="X64">
            <v>4</v>
          </cell>
          <cell r="Y64">
            <v>3</v>
          </cell>
          <cell r="Z64">
            <v>3</v>
          </cell>
          <cell r="AA64">
            <v>2</v>
          </cell>
          <cell r="AB64">
            <v>7</v>
          </cell>
          <cell r="AC64">
            <v>7</v>
          </cell>
          <cell r="AD64">
            <v>7</v>
          </cell>
          <cell r="AE64">
            <v>7</v>
          </cell>
          <cell r="AF64">
            <v>7</v>
          </cell>
          <cell r="AG64">
            <v>2</v>
          </cell>
          <cell r="AH64">
            <v>4</v>
          </cell>
          <cell r="AI64">
            <v>4</v>
          </cell>
          <cell r="AJ64">
            <v>1</v>
          </cell>
          <cell r="AK64">
            <v>1</v>
          </cell>
          <cell r="AL64">
            <v>5</v>
          </cell>
          <cell r="AM64">
            <v>4</v>
          </cell>
          <cell r="AN64">
            <v>3</v>
          </cell>
          <cell r="AO64">
            <v>3</v>
          </cell>
          <cell r="AP64">
            <v>2</v>
          </cell>
          <cell r="AQ64">
            <v>1</v>
          </cell>
          <cell r="AT64">
            <v>4</v>
          </cell>
          <cell r="AU64">
            <v>5</v>
          </cell>
          <cell r="AV64">
            <v>1</v>
          </cell>
          <cell r="AW64">
            <v>5</v>
          </cell>
          <cell r="AX64">
            <v>1</v>
          </cell>
          <cell r="AY64">
            <v>1</v>
          </cell>
          <cell r="AZ64">
            <v>1</v>
          </cell>
          <cell r="BA64">
            <v>2</v>
          </cell>
          <cell r="BB64">
            <v>1</v>
          </cell>
          <cell r="BC64">
            <v>1</v>
          </cell>
          <cell r="BD64">
            <v>1</v>
          </cell>
          <cell r="BE64">
            <v>1</v>
          </cell>
          <cell r="BF64">
            <v>1</v>
          </cell>
          <cell r="BG64">
            <v>1</v>
          </cell>
          <cell r="BO64">
            <v>2</v>
          </cell>
          <cell r="BP64">
            <v>1</v>
          </cell>
          <cell r="BU64">
            <v>1</v>
          </cell>
          <cell r="BX64">
            <v>4</v>
          </cell>
        </row>
        <row r="65">
          <cell r="M65">
            <v>2</v>
          </cell>
          <cell r="R65">
            <v>3</v>
          </cell>
          <cell r="S65">
            <v>3</v>
          </cell>
          <cell r="T65">
            <v>1</v>
          </cell>
          <cell r="U65">
            <v>6</v>
          </cell>
          <cell r="V65">
            <v>2</v>
          </cell>
          <cell r="W65">
            <v>6</v>
          </cell>
          <cell r="X65">
            <v>5</v>
          </cell>
          <cell r="Y65">
            <v>2</v>
          </cell>
          <cell r="Z65">
            <v>6</v>
          </cell>
          <cell r="AA65">
            <v>1</v>
          </cell>
          <cell r="AB65">
            <v>5</v>
          </cell>
          <cell r="AC65">
            <v>7</v>
          </cell>
          <cell r="AD65">
            <v>1</v>
          </cell>
          <cell r="AE65">
            <v>1</v>
          </cell>
          <cell r="AF65">
            <v>7</v>
          </cell>
          <cell r="AG65">
            <v>2</v>
          </cell>
          <cell r="AI65">
            <v>4</v>
          </cell>
          <cell r="AJ65">
            <v>1</v>
          </cell>
          <cell r="AK65">
            <v>1</v>
          </cell>
          <cell r="AL65">
            <v>5</v>
          </cell>
          <cell r="AM65">
            <v>3</v>
          </cell>
          <cell r="AN65">
            <v>2</v>
          </cell>
          <cell r="AO65">
            <v>2</v>
          </cell>
          <cell r="AP65">
            <v>1</v>
          </cell>
          <cell r="AQ65">
            <v>2</v>
          </cell>
          <cell r="AT65">
            <v>3</v>
          </cell>
          <cell r="AU65">
            <v>4</v>
          </cell>
          <cell r="AV65">
            <v>5</v>
          </cell>
          <cell r="AW65">
            <v>1</v>
          </cell>
          <cell r="AX65">
            <v>3</v>
          </cell>
          <cell r="AY65">
            <v>1</v>
          </cell>
          <cell r="AZ65">
            <v>1</v>
          </cell>
          <cell r="BA65">
            <v>3</v>
          </cell>
          <cell r="BB65">
            <v>5</v>
          </cell>
          <cell r="BC65">
            <v>1</v>
          </cell>
          <cell r="BD65">
            <v>3</v>
          </cell>
          <cell r="BE65">
            <v>1</v>
          </cell>
          <cell r="BF65">
            <v>1</v>
          </cell>
          <cell r="BG65">
            <v>1</v>
          </cell>
          <cell r="BO65">
            <v>1</v>
          </cell>
          <cell r="BP65">
            <v>2</v>
          </cell>
          <cell r="BU65">
            <v>1</v>
          </cell>
          <cell r="BX65">
            <v>3</v>
          </cell>
        </row>
        <row r="66">
          <cell r="M66">
            <v>3</v>
          </cell>
          <cell r="R66">
            <v>3</v>
          </cell>
          <cell r="S66">
            <v>3</v>
          </cell>
          <cell r="T66">
            <v>1</v>
          </cell>
          <cell r="U66">
            <v>6</v>
          </cell>
          <cell r="V66">
            <v>3</v>
          </cell>
          <cell r="W66">
            <v>6</v>
          </cell>
          <cell r="X66">
            <v>5</v>
          </cell>
          <cell r="Y66">
            <v>3</v>
          </cell>
          <cell r="Z66">
            <v>6</v>
          </cell>
          <cell r="AA66">
            <v>2</v>
          </cell>
          <cell r="AB66">
            <v>5</v>
          </cell>
          <cell r="AC66">
            <v>6</v>
          </cell>
          <cell r="AD66">
            <v>1</v>
          </cell>
          <cell r="AE66">
            <v>2</v>
          </cell>
          <cell r="AF66">
            <v>7</v>
          </cell>
          <cell r="AG66">
            <v>2</v>
          </cell>
          <cell r="AI66">
            <v>2</v>
          </cell>
          <cell r="AJ66">
            <v>2</v>
          </cell>
          <cell r="AK66">
            <v>2</v>
          </cell>
          <cell r="AL66">
            <v>5</v>
          </cell>
          <cell r="AM66">
            <v>2</v>
          </cell>
          <cell r="AN66">
            <v>2</v>
          </cell>
          <cell r="AO66">
            <v>2</v>
          </cell>
          <cell r="AP66">
            <v>2</v>
          </cell>
          <cell r="AQ66">
            <v>1</v>
          </cell>
          <cell r="AT66">
            <v>3</v>
          </cell>
          <cell r="AU66">
            <v>4</v>
          </cell>
          <cell r="AV66">
            <v>3</v>
          </cell>
          <cell r="AW66">
            <v>4</v>
          </cell>
          <cell r="AX66">
            <v>4</v>
          </cell>
          <cell r="AY66">
            <v>3</v>
          </cell>
          <cell r="AZ66">
            <v>2</v>
          </cell>
          <cell r="BA66">
            <v>3</v>
          </cell>
          <cell r="BB66">
            <v>6</v>
          </cell>
          <cell r="BC66">
            <v>1</v>
          </cell>
          <cell r="BD66">
            <v>3</v>
          </cell>
          <cell r="BE66">
            <v>1</v>
          </cell>
          <cell r="BF66">
            <v>1</v>
          </cell>
          <cell r="BG66">
            <v>1</v>
          </cell>
          <cell r="BO66">
            <v>2</v>
          </cell>
          <cell r="BP66">
            <v>2</v>
          </cell>
          <cell r="BU66">
            <v>1</v>
          </cell>
          <cell r="BX66">
            <v>1</v>
          </cell>
        </row>
        <row r="67">
          <cell r="M67">
            <v>2</v>
          </cell>
          <cell r="R67">
            <v>4</v>
          </cell>
          <cell r="S67">
            <v>3</v>
          </cell>
          <cell r="T67">
            <v>2</v>
          </cell>
          <cell r="U67">
            <v>3</v>
          </cell>
          <cell r="V67">
            <v>3</v>
          </cell>
          <cell r="W67">
            <v>4</v>
          </cell>
          <cell r="X67">
            <v>3</v>
          </cell>
          <cell r="Y67">
            <v>3</v>
          </cell>
          <cell r="Z67">
            <v>4</v>
          </cell>
          <cell r="AA67">
            <v>3</v>
          </cell>
          <cell r="AB67">
            <v>2</v>
          </cell>
          <cell r="AC67">
            <v>7</v>
          </cell>
          <cell r="AD67">
            <v>2</v>
          </cell>
          <cell r="AE67">
            <v>7</v>
          </cell>
          <cell r="AF67">
            <v>6</v>
          </cell>
          <cell r="AG67">
            <v>2</v>
          </cell>
          <cell r="AH67">
            <v>1</v>
          </cell>
          <cell r="AJ67">
            <v>2</v>
          </cell>
          <cell r="AK67">
            <v>1</v>
          </cell>
          <cell r="AL67">
            <v>3</v>
          </cell>
          <cell r="AM67">
            <v>3</v>
          </cell>
          <cell r="AN67">
            <v>1</v>
          </cell>
          <cell r="AO67">
            <v>2</v>
          </cell>
          <cell r="AP67">
            <v>2</v>
          </cell>
          <cell r="AQ67">
            <v>2</v>
          </cell>
          <cell r="AT67">
            <v>1</v>
          </cell>
          <cell r="AU67">
            <v>1</v>
          </cell>
          <cell r="AV67">
            <v>3</v>
          </cell>
          <cell r="AW67">
            <v>5</v>
          </cell>
          <cell r="AX67">
            <v>1</v>
          </cell>
          <cell r="AY67">
            <v>1</v>
          </cell>
          <cell r="AZ67">
            <v>1</v>
          </cell>
          <cell r="BA67">
            <v>1</v>
          </cell>
          <cell r="BB67">
            <v>1</v>
          </cell>
          <cell r="BC67">
            <v>1</v>
          </cell>
          <cell r="BD67">
            <v>1</v>
          </cell>
          <cell r="BE67">
            <v>1</v>
          </cell>
          <cell r="BF67">
            <v>2</v>
          </cell>
          <cell r="BG67">
            <v>2</v>
          </cell>
          <cell r="BO67">
            <v>4</v>
          </cell>
          <cell r="BP67">
            <v>2</v>
          </cell>
          <cell r="BU67">
            <v>1</v>
          </cell>
          <cell r="BX67">
            <v>3</v>
          </cell>
        </row>
        <row r="68">
          <cell r="M68">
            <v>3</v>
          </cell>
          <cell r="R68">
            <v>3</v>
          </cell>
          <cell r="S68">
            <v>2</v>
          </cell>
          <cell r="T68">
            <v>2</v>
          </cell>
          <cell r="U68">
            <v>2</v>
          </cell>
          <cell r="V68">
            <v>2</v>
          </cell>
          <cell r="W68">
            <v>3</v>
          </cell>
          <cell r="X68">
            <v>3</v>
          </cell>
          <cell r="Y68">
            <v>3</v>
          </cell>
          <cell r="Z68">
            <v>4</v>
          </cell>
          <cell r="AA68">
            <v>2</v>
          </cell>
          <cell r="AB68">
            <v>2</v>
          </cell>
          <cell r="AC68">
            <v>7</v>
          </cell>
          <cell r="AD68">
            <v>2</v>
          </cell>
          <cell r="AE68">
            <v>5</v>
          </cell>
          <cell r="AF68">
            <v>7</v>
          </cell>
          <cell r="AG68">
            <v>2</v>
          </cell>
          <cell r="AH68">
            <v>4</v>
          </cell>
          <cell r="AI68">
            <v>4</v>
          </cell>
          <cell r="AJ68">
            <v>2</v>
          </cell>
          <cell r="AK68">
            <v>1</v>
          </cell>
          <cell r="AL68">
            <v>4</v>
          </cell>
          <cell r="AM68">
            <v>2</v>
          </cell>
          <cell r="AN68">
            <v>2</v>
          </cell>
          <cell r="AO68">
            <v>2</v>
          </cell>
          <cell r="AP68">
            <v>1</v>
          </cell>
          <cell r="AQ68">
            <v>1</v>
          </cell>
          <cell r="AT68">
            <v>3</v>
          </cell>
          <cell r="AU68">
            <v>3</v>
          </cell>
          <cell r="AV68">
            <v>1</v>
          </cell>
          <cell r="AW68">
            <v>1</v>
          </cell>
          <cell r="AX68">
            <v>1</v>
          </cell>
          <cell r="AY68">
            <v>1</v>
          </cell>
          <cell r="AZ68">
            <v>1</v>
          </cell>
          <cell r="BA68">
            <v>2</v>
          </cell>
          <cell r="BB68">
            <v>5</v>
          </cell>
          <cell r="BC68">
            <v>1</v>
          </cell>
          <cell r="BD68">
            <v>1</v>
          </cell>
          <cell r="BE68">
            <v>3</v>
          </cell>
          <cell r="BF68">
            <v>1</v>
          </cell>
          <cell r="BG68">
            <v>2</v>
          </cell>
          <cell r="BO68">
            <v>3</v>
          </cell>
          <cell r="BP68">
            <v>3</v>
          </cell>
          <cell r="BU68">
            <v>2</v>
          </cell>
          <cell r="BX68">
            <v>1</v>
          </cell>
        </row>
        <row r="69">
          <cell r="M69">
            <v>2</v>
          </cell>
          <cell r="R69">
            <v>6</v>
          </cell>
          <cell r="S69">
            <v>6</v>
          </cell>
          <cell r="T69">
            <v>3</v>
          </cell>
          <cell r="U69">
            <v>3</v>
          </cell>
          <cell r="V69">
            <v>1</v>
          </cell>
          <cell r="W69">
            <v>4</v>
          </cell>
          <cell r="X69">
            <v>6</v>
          </cell>
          <cell r="Y69">
            <v>3</v>
          </cell>
          <cell r="Z69">
            <v>4</v>
          </cell>
          <cell r="AA69">
            <v>4</v>
          </cell>
          <cell r="AB69">
            <v>6</v>
          </cell>
          <cell r="AC69">
            <v>6</v>
          </cell>
          <cell r="AD69">
            <v>7</v>
          </cell>
          <cell r="AE69">
            <v>1</v>
          </cell>
          <cell r="AF69">
            <v>7</v>
          </cell>
          <cell r="AG69">
            <v>2</v>
          </cell>
          <cell r="AH69">
            <v>4</v>
          </cell>
          <cell r="AI69">
            <v>4</v>
          </cell>
          <cell r="AJ69">
            <v>1</v>
          </cell>
          <cell r="AK69">
            <v>1</v>
          </cell>
          <cell r="AL69">
            <v>3</v>
          </cell>
          <cell r="AM69">
            <v>3</v>
          </cell>
          <cell r="AN69">
            <v>2</v>
          </cell>
          <cell r="AO69">
            <v>3</v>
          </cell>
          <cell r="AP69">
            <v>1</v>
          </cell>
          <cell r="AQ69">
            <v>1</v>
          </cell>
          <cell r="AT69">
            <v>2</v>
          </cell>
          <cell r="AU69">
            <v>1</v>
          </cell>
          <cell r="AV69">
            <v>5</v>
          </cell>
          <cell r="AW69">
            <v>5</v>
          </cell>
          <cell r="AX69">
            <v>3</v>
          </cell>
          <cell r="AY69">
            <v>3</v>
          </cell>
          <cell r="AZ69">
            <v>1</v>
          </cell>
          <cell r="BA69">
            <v>1</v>
          </cell>
          <cell r="BB69">
            <v>1</v>
          </cell>
          <cell r="BC69">
            <v>1</v>
          </cell>
          <cell r="BD69">
            <v>1</v>
          </cell>
          <cell r="BE69">
            <v>1</v>
          </cell>
          <cell r="BF69">
            <v>2</v>
          </cell>
          <cell r="BG69">
            <v>2</v>
          </cell>
          <cell r="BO69">
            <v>4</v>
          </cell>
          <cell r="BP69">
            <v>2</v>
          </cell>
          <cell r="BU69">
            <v>2</v>
          </cell>
          <cell r="BX69">
            <v>5</v>
          </cell>
        </row>
        <row r="70">
          <cell r="M70">
            <v>1</v>
          </cell>
          <cell r="R70">
            <v>5</v>
          </cell>
          <cell r="S70">
            <v>3</v>
          </cell>
          <cell r="T70">
            <v>3</v>
          </cell>
          <cell r="U70">
            <v>6</v>
          </cell>
          <cell r="V70">
            <v>2</v>
          </cell>
          <cell r="W70">
            <v>6</v>
          </cell>
          <cell r="X70">
            <v>3</v>
          </cell>
          <cell r="Y70">
            <v>3</v>
          </cell>
          <cell r="Z70">
            <v>3</v>
          </cell>
          <cell r="AA70">
            <v>3</v>
          </cell>
          <cell r="AB70">
            <v>5</v>
          </cell>
          <cell r="AC70">
            <v>7</v>
          </cell>
          <cell r="AD70">
            <v>5</v>
          </cell>
          <cell r="AE70">
            <v>1</v>
          </cell>
          <cell r="AF70">
            <v>7</v>
          </cell>
          <cell r="AG70">
            <v>2</v>
          </cell>
          <cell r="AH70">
            <v>2</v>
          </cell>
          <cell r="AI70">
            <v>1</v>
          </cell>
          <cell r="AJ70">
            <v>1</v>
          </cell>
          <cell r="AK70">
            <v>1</v>
          </cell>
          <cell r="AL70">
            <v>3</v>
          </cell>
          <cell r="AM70">
            <v>4</v>
          </cell>
          <cell r="AN70">
            <v>1</v>
          </cell>
          <cell r="AO70">
            <v>3</v>
          </cell>
          <cell r="AP70">
            <v>1</v>
          </cell>
          <cell r="AQ70">
            <v>1</v>
          </cell>
          <cell r="AT70">
            <v>5</v>
          </cell>
          <cell r="AU70">
            <v>1</v>
          </cell>
          <cell r="AV70">
            <v>1</v>
          </cell>
          <cell r="AW70">
            <v>1</v>
          </cell>
          <cell r="AX70">
            <v>3</v>
          </cell>
          <cell r="AY70">
            <v>1</v>
          </cell>
          <cell r="AZ70">
            <v>1</v>
          </cell>
          <cell r="BA70">
            <v>1</v>
          </cell>
          <cell r="BB70">
            <v>1</v>
          </cell>
          <cell r="BC70">
            <v>1</v>
          </cell>
          <cell r="BD70">
            <v>1</v>
          </cell>
          <cell r="BE70">
            <v>1</v>
          </cell>
          <cell r="BF70">
            <v>2</v>
          </cell>
          <cell r="BG70">
            <v>2</v>
          </cell>
          <cell r="BO70">
            <v>5</v>
          </cell>
          <cell r="BP70">
            <v>1</v>
          </cell>
          <cell r="BU70">
            <v>2</v>
          </cell>
          <cell r="BX70">
            <v>4</v>
          </cell>
        </row>
        <row r="71">
          <cell r="M71">
            <v>3</v>
          </cell>
          <cell r="R71">
            <v>5</v>
          </cell>
          <cell r="S71">
            <v>2</v>
          </cell>
          <cell r="T71">
            <v>2</v>
          </cell>
          <cell r="U71">
            <v>3</v>
          </cell>
          <cell r="V71">
            <v>3</v>
          </cell>
          <cell r="W71">
            <v>4</v>
          </cell>
          <cell r="X71">
            <v>3</v>
          </cell>
          <cell r="Y71">
            <v>3</v>
          </cell>
          <cell r="Z71">
            <v>4</v>
          </cell>
          <cell r="AA71">
            <v>4</v>
          </cell>
          <cell r="AB71">
            <v>5</v>
          </cell>
          <cell r="AC71">
            <v>7</v>
          </cell>
          <cell r="AD71">
            <v>1</v>
          </cell>
          <cell r="AE71">
            <v>2</v>
          </cell>
          <cell r="AF71">
            <v>5</v>
          </cell>
          <cell r="AG71">
            <v>2</v>
          </cell>
          <cell r="AH71">
            <v>2</v>
          </cell>
          <cell r="AI71">
            <v>2</v>
          </cell>
          <cell r="AJ71">
            <v>1</v>
          </cell>
          <cell r="AK71">
            <v>1</v>
          </cell>
          <cell r="AL71">
            <v>4</v>
          </cell>
          <cell r="AM71">
            <v>2</v>
          </cell>
          <cell r="AN71">
            <v>1</v>
          </cell>
          <cell r="AO71">
            <v>2</v>
          </cell>
          <cell r="AP71">
            <v>1</v>
          </cell>
          <cell r="AQ71">
            <v>2</v>
          </cell>
          <cell r="AT71">
            <v>4</v>
          </cell>
          <cell r="AU71">
            <v>5</v>
          </cell>
          <cell r="AV71">
            <v>1</v>
          </cell>
          <cell r="AW71">
            <v>5</v>
          </cell>
          <cell r="AX71">
            <v>1</v>
          </cell>
          <cell r="AY71">
            <v>1</v>
          </cell>
          <cell r="AZ71">
            <v>1</v>
          </cell>
          <cell r="BA71">
            <v>2</v>
          </cell>
          <cell r="BB71">
            <v>1</v>
          </cell>
          <cell r="BC71">
            <v>1</v>
          </cell>
          <cell r="BD71">
            <v>1</v>
          </cell>
          <cell r="BE71">
            <v>1</v>
          </cell>
          <cell r="BF71">
            <v>2</v>
          </cell>
          <cell r="BG71">
            <v>1</v>
          </cell>
          <cell r="BO71">
            <v>3</v>
          </cell>
          <cell r="BP71">
            <v>4</v>
          </cell>
          <cell r="BU71">
            <v>1</v>
          </cell>
          <cell r="BX71">
            <v>1</v>
          </cell>
        </row>
        <row r="72">
          <cell r="M72">
            <v>2</v>
          </cell>
          <cell r="R72">
            <v>4</v>
          </cell>
          <cell r="S72">
            <v>3</v>
          </cell>
          <cell r="T72">
            <v>3</v>
          </cell>
          <cell r="U72">
            <v>3</v>
          </cell>
          <cell r="V72">
            <v>3</v>
          </cell>
          <cell r="W72">
            <v>4</v>
          </cell>
          <cell r="X72">
            <v>3</v>
          </cell>
          <cell r="Y72">
            <v>4</v>
          </cell>
          <cell r="Z72">
            <v>3</v>
          </cell>
          <cell r="AA72">
            <v>3</v>
          </cell>
          <cell r="AB72">
            <v>6</v>
          </cell>
          <cell r="AC72">
            <v>7</v>
          </cell>
          <cell r="AD72">
            <v>2</v>
          </cell>
          <cell r="AE72">
            <v>7</v>
          </cell>
          <cell r="AF72">
            <v>7</v>
          </cell>
          <cell r="AG72">
            <v>2</v>
          </cell>
          <cell r="AH72">
            <v>3</v>
          </cell>
          <cell r="AI72">
            <v>3</v>
          </cell>
          <cell r="AJ72">
            <v>2</v>
          </cell>
          <cell r="AK72">
            <v>1</v>
          </cell>
          <cell r="AL72">
            <v>3</v>
          </cell>
          <cell r="AM72">
            <v>3</v>
          </cell>
          <cell r="AN72">
            <v>1</v>
          </cell>
          <cell r="AO72">
            <v>2</v>
          </cell>
          <cell r="AP72">
            <v>1</v>
          </cell>
          <cell r="AQ72">
            <v>2</v>
          </cell>
          <cell r="AT72">
            <v>2</v>
          </cell>
          <cell r="AU72">
            <v>3</v>
          </cell>
          <cell r="AV72">
            <v>3</v>
          </cell>
          <cell r="AW72">
            <v>4</v>
          </cell>
          <cell r="AX72">
            <v>4</v>
          </cell>
          <cell r="AY72">
            <v>3</v>
          </cell>
          <cell r="AZ72">
            <v>1</v>
          </cell>
          <cell r="BA72">
            <v>3</v>
          </cell>
          <cell r="BB72">
            <v>1</v>
          </cell>
          <cell r="BC72">
            <v>1</v>
          </cell>
          <cell r="BD72">
            <v>1</v>
          </cell>
          <cell r="BE72">
            <v>1</v>
          </cell>
          <cell r="BF72">
            <v>2</v>
          </cell>
          <cell r="BG72">
            <v>2</v>
          </cell>
          <cell r="BO72">
            <v>3</v>
          </cell>
          <cell r="BP72">
            <v>4</v>
          </cell>
          <cell r="BU72">
            <v>1</v>
          </cell>
          <cell r="BX72">
            <v>2</v>
          </cell>
        </row>
        <row r="73">
          <cell r="M73">
            <v>2</v>
          </cell>
          <cell r="N73">
            <v>2</v>
          </cell>
          <cell r="R73">
            <v>3</v>
          </cell>
          <cell r="S73">
            <v>3</v>
          </cell>
          <cell r="T73">
            <v>3</v>
          </cell>
          <cell r="U73">
            <v>6</v>
          </cell>
          <cell r="V73">
            <v>2</v>
          </cell>
          <cell r="W73">
            <v>6</v>
          </cell>
          <cell r="X73">
            <v>4</v>
          </cell>
          <cell r="Y73">
            <v>3</v>
          </cell>
          <cell r="Z73">
            <v>3</v>
          </cell>
          <cell r="AA73">
            <v>4</v>
          </cell>
          <cell r="AB73">
            <v>5</v>
          </cell>
          <cell r="AC73">
            <v>7</v>
          </cell>
          <cell r="AD73">
            <v>1</v>
          </cell>
          <cell r="AE73">
            <v>1</v>
          </cell>
          <cell r="AF73">
            <v>7</v>
          </cell>
          <cell r="AG73">
            <v>2</v>
          </cell>
          <cell r="AH73">
            <v>1</v>
          </cell>
          <cell r="AJ73">
            <v>1</v>
          </cell>
          <cell r="AK73">
            <v>2</v>
          </cell>
          <cell r="AL73">
            <v>3</v>
          </cell>
          <cell r="AM73">
            <v>2</v>
          </cell>
          <cell r="AN73">
            <v>2</v>
          </cell>
          <cell r="AO73">
            <v>2</v>
          </cell>
          <cell r="AP73">
            <v>2</v>
          </cell>
          <cell r="AQ73">
            <v>2</v>
          </cell>
          <cell r="AT73">
            <v>3</v>
          </cell>
          <cell r="AU73">
            <v>3</v>
          </cell>
          <cell r="AV73">
            <v>3</v>
          </cell>
          <cell r="AW73">
            <v>3</v>
          </cell>
          <cell r="AX73">
            <v>4</v>
          </cell>
          <cell r="AY73">
            <v>3</v>
          </cell>
          <cell r="AZ73">
            <v>1</v>
          </cell>
          <cell r="BA73">
            <v>2</v>
          </cell>
          <cell r="BB73">
            <v>2</v>
          </cell>
          <cell r="BC73">
            <v>1</v>
          </cell>
          <cell r="BD73">
            <v>1</v>
          </cell>
          <cell r="BE73">
            <v>1</v>
          </cell>
          <cell r="BF73">
            <v>2</v>
          </cell>
          <cell r="BG73">
            <v>2</v>
          </cell>
          <cell r="BO73">
            <v>2</v>
          </cell>
          <cell r="BP73">
            <v>1</v>
          </cell>
          <cell r="BU73">
            <v>1</v>
          </cell>
          <cell r="BX73">
            <v>3</v>
          </cell>
        </row>
        <row r="74">
          <cell r="M74">
            <v>2</v>
          </cell>
          <cell r="R74">
            <v>3</v>
          </cell>
          <cell r="S74">
            <v>2</v>
          </cell>
          <cell r="T74">
            <v>2</v>
          </cell>
          <cell r="U74">
            <v>2</v>
          </cell>
          <cell r="V74">
            <v>3</v>
          </cell>
          <cell r="W74">
            <v>4</v>
          </cell>
          <cell r="X74">
            <v>4</v>
          </cell>
          <cell r="Y74">
            <v>4</v>
          </cell>
          <cell r="Z74">
            <v>5</v>
          </cell>
          <cell r="AA74">
            <v>2</v>
          </cell>
          <cell r="AB74">
            <v>7</v>
          </cell>
          <cell r="AC74">
            <v>7</v>
          </cell>
          <cell r="AD74">
            <v>1</v>
          </cell>
          <cell r="AE74">
            <v>2</v>
          </cell>
          <cell r="AF74">
            <v>7</v>
          </cell>
          <cell r="AG74">
            <v>2</v>
          </cell>
          <cell r="AH74">
            <v>4</v>
          </cell>
          <cell r="AI74">
            <v>3</v>
          </cell>
          <cell r="AJ74">
            <v>1</v>
          </cell>
          <cell r="AK74">
            <v>1</v>
          </cell>
          <cell r="AL74">
            <v>3</v>
          </cell>
          <cell r="AM74">
            <v>4</v>
          </cell>
          <cell r="AN74">
            <v>2</v>
          </cell>
          <cell r="AO74">
            <v>3</v>
          </cell>
          <cell r="AP74">
            <v>2</v>
          </cell>
          <cell r="AQ74">
            <v>1</v>
          </cell>
          <cell r="AT74">
            <v>2</v>
          </cell>
          <cell r="AU74">
            <v>4</v>
          </cell>
          <cell r="AV74">
            <v>4</v>
          </cell>
          <cell r="AW74">
            <v>4</v>
          </cell>
          <cell r="AX74">
            <v>4</v>
          </cell>
          <cell r="AY74">
            <v>1</v>
          </cell>
          <cell r="AZ74">
            <v>1</v>
          </cell>
          <cell r="BA74">
            <v>2</v>
          </cell>
          <cell r="BB74">
            <v>2</v>
          </cell>
          <cell r="BC74">
            <v>1</v>
          </cell>
          <cell r="BD74">
            <v>1</v>
          </cell>
          <cell r="BE74">
            <v>1</v>
          </cell>
          <cell r="BF74">
            <v>1</v>
          </cell>
          <cell r="BG74">
            <v>2</v>
          </cell>
          <cell r="BO74">
            <v>2</v>
          </cell>
          <cell r="BP74">
            <v>3</v>
          </cell>
          <cell r="BU74">
            <v>2</v>
          </cell>
          <cell r="BX74">
            <v>4</v>
          </cell>
        </row>
        <row r="75">
          <cell r="M75">
            <v>3</v>
          </cell>
          <cell r="R75">
            <v>4</v>
          </cell>
          <cell r="S75">
            <v>2</v>
          </cell>
          <cell r="T75">
            <v>1</v>
          </cell>
          <cell r="U75">
            <v>1</v>
          </cell>
          <cell r="V75">
            <v>5</v>
          </cell>
          <cell r="W75">
            <v>4</v>
          </cell>
          <cell r="X75">
            <v>3</v>
          </cell>
          <cell r="Y75">
            <v>4</v>
          </cell>
          <cell r="Z75">
            <v>6</v>
          </cell>
          <cell r="AA75">
            <v>2</v>
          </cell>
          <cell r="AB75">
            <v>2</v>
          </cell>
          <cell r="AC75">
            <v>2</v>
          </cell>
          <cell r="AD75">
            <v>2</v>
          </cell>
          <cell r="AE75">
            <v>7</v>
          </cell>
          <cell r="AF75">
            <v>7</v>
          </cell>
          <cell r="AG75">
            <v>2</v>
          </cell>
          <cell r="AH75">
            <v>1</v>
          </cell>
          <cell r="AJ75">
            <v>2</v>
          </cell>
          <cell r="AK75">
            <v>2</v>
          </cell>
          <cell r="AL75">
            <v>5</v>
          </cell>
          <cell r="AM75">
            <v>3</v>
          </cell>
          <cell r="AN75">
            <v>5</v>
          </cell>
          <cell r="AO75">
            <v>3</v>
          </cell>
          <cell r="AP75">
            <v>1</v>
          </cell>
          <cell r="AQ75">
            <v>2</v>
          </cell>
          <cell r="AT75">
            <v>2</v>
          </cell>
          <cell r="AU75">
            <v>1</v>
          </cell>
          <cell r="AV75">
            <v>1</v>
          </cell>
          <cell r="AW75">
            <v>3</v>
          </cell>
          <cell r="AX75">
            <v>2</v>
          </cell>
          <cell r="AY75">
            <v>1</v>
          </cell>
          <cell r="AZ75">
            <v>1</v>
          </cell>
          <cell r="BA75">
            <v>3</v>
          </cell>
          <cell r="BB75">
            <v>1</v>
          </cell>
          <cell r="BC75">
            <v>1</v>
          </cell>
          <cell r="BD75">
            <v>1</v>
          </cell>
          <cell r="BE75">
            <v>1</v>
          </cell>
          <cell r="BF75">
            <v>2</v>
          </cell>
          <cell r="BG75">
            <v>2</v>
          </cell>
          <cell r="BO75">
            <v>2</v>
          </cell>
          <cell r="BP75">
            <v>1</v>
          </cell>
          <cell r="BU75">
            <v>1</v>
          </cell>
          <cell r="BX75">
            <v>4</v>
          </cell>
        </row>
        <row r="76">
          <cell r="M76">
            <v>3</v>
          </cell>
          <cell r="R76">
            <v>4</v>
          </cell>
          <cell r="S76">
            <v>2</v>
          </cell>
          <cell r="T76">
            <v>2</v>
          </cell>
          <cell r="U76">
            <v>2</v>
          </cell>
          <cell r="V76">
            <v>2</v>
          </cell>
          <cell r="W76">
            <v>3</v>
          </cell>
          <cell r="X76">
            <v>3</v>
          </cell>
          <cell r="Y76">
            <v>2</v>
          </cell>
          <cell r="Z76">
            <v>4</v>
          </cell>
          <cell r="AA76">
            <v>3</v>
          </cell>
          <cell r="AB76">
            <v>2</v>
          </cell>
          <cell r="AC76">
            <v>6</v>
          </cell>
          <cell r="AD76">
            <v>1</v>
          </cell>
          <cell r="AE76">
            <v>5</v>
          </cell>
          <cell r="AF76">
            <v>7</v>
          </cell>
          <cell r="AG76">
            <v>2</v>
          </cell>
          <cell r="AH76">
            <v>4</v>
          </cell>
          <cell r="AI76">
            <v>4</v>
          </cell>
          <cell r="AJ76">
            <v>2</v>
          </cell>
          <cell r="AK76">
            <v>2</v>
          </cell>
          <cell r="AL76">
            <v>4</v>
          </cell>
          <cell r="AM76">
            <v>2</v>
          </cell>
          <cell r="AN76">
            <v>1</v>
          </cell>
          <cell r="AO76">
            <v>2</v>
          </cell>
          <cell r="AP76">
            <v>2</v>
          </cell>
          <cell r="AQ76">
            <v>2</v>
          </cell>
          <cell r="AT76">
            <v>1</v>
          </cell>
          <cell r="AU76">
            <v>2</v>
          </cell>
          <cell r="AV76">
            <v>1</v>
          </cell>
          <cell r="AW76">
            <v>1</v>
          </cell>
          <cell r="AX76">
            <v>1</v>
          </cell>
          <cell r="AY76">
            <v>1</v>
          </cell>
          <cell r="AZ76">
            <v>1</v>
          </cell>
          <cell r="BA76">
            <v>2</v>
          </cell>
          <cell r="BB76">
            <v>1</v>
          </cell>
          <cell r="BC76">
            <v>1</v>
          </cell>
          <cell r="BD76">
            <v>1</v>
          </cell>
          <cell r="BE76">
            <v>1</v>
          </cell>
          <cell r="BF76">
            <v>1</v>
          </cell>
          <cell r="BG76">
            <v>1</v>
          </cell>
          <cell r="BO76">
            <v>1</v>
          </cell>
          <cell r="BP76">
            <v>1</v>
          </cell>
          <cell r="BU76">
            <v>1</v>
          </cell>
          <cell r="BX76">
            <v>4</v>
          </cell>
        </row>
        <row r="77">
          <cell r="M77">
            <v>2</v>
          </cell>
          <cell r="R77">
            <v>4</v>
          </cell>
          <cell r="S77">
            <v>3</v>
          </cell>
          <cell r="T77">
            <v>2</v>
          </cell>
          <cell r="U77">
            <v>4</v>
          </cell>
          <cell r="V77">
            <v>4</v>
          </cell>
          <cell r="W77">
            <v>3</v>
          </cell>
          <cell r="X77">
            <v>3</v>
          </cell>
          <cell r="Y77">
            <v>3</v>
          </cell>
          <cell r="Z77">
            <v>4</v>
          </cell>
          <cell r="AA77">
            <v>2</v>
          </cell>
          <cell r="AB77">
            <v>5</v>
          </cell>
          <cell r="AC77">
            <v>7</v>
          </cell>
          <cell r="AD77">
            <v>2</v>
          </cell>
          <cell r="AE77">
            <v>5</v>
          </cell>
          <cell r="AF77">
            <v>7</v>
          </cell>
          <cell r="AG77">
            <v>2</v>
          </cell>
          <cell r="AH77">
            <v>3</v>
          </cell>
          <cell r="AI77">
            <v>4</v>
          </cell>
          <cell r="AJ77">
            <v>2</v>
          </cell>
          <cell r="AK77">
            <v>2</v>
          </cell>
          <cell r="AL77">
            <v>4</v>
          </cell>
          <cell r="AM77">
            <v>2</v>
          </cell>
          <cell r="AN77">
            <v>3</v>
          </cell>
          <cell r="AO77">
            <v>2</v>
          </cell>
          <cell r="AP77">
            <v>1</v>
          </cell>
          <cell r="AQ77">
            <v>1</v>
          </cell>
          <cell r="AT77">
            <v>3</v>
          </cell>
          <cell r="AU77">
            <v>3</v>
          </cell>
          <cell r="AV77">
            <v>2</v>
          </cell>
          <cell r="AW77">
            <v>3</v>
          </cell>
          <cell r="AX77">
            <v>1</v>
          </cell>
          <cell r="AY77">
            <v>1</v>
          </cell>
          <cell r="AZ77">
            <v>1</v>
          </cell>
          <cell r="BA77">
            <v>3</v>
          </cell>
          <cell r="BB77">
            <v>2</v>
          </cell>
          <cell r="BC77">
            <v>4</v>
          </cell>
          <cell r="BD77">
            <v>1</v>
          </cell>
          <cell r="BE77">
            <v>1</v>
          </cell>
          <cell r="BF77">
            <v>1</v>
          </cell>
          <cell r="BG77">
            <v>1</v>
          </cell>
          <cell r="BO77">
            <v>2</v>
          </cell>
          <cell r="BP77">
            <v>2</v>
          </cell>
          <cell r="BU77">
            <v>1</v>
          </cell>
          <cell r="BX77">
            <v>3</v>
          </cell>
        </row>
        <row r="78">
          <cell r="M78">
            <v>3</v>
          </cell>
          <cell r="R78">
            <v>3</v>
          </cell>
          <cell r="S78">
            <v>3</v>
          </cell>
          <cell r="T78">
            <v>2</v>
          </cell>
          <cell r="U78">
            <v>4</v>
          </cell>
          <cell r="V78">
            <v>2</v>
          </cell>
          <cell r="W78">
            <v>2</v>
          </cell>
          <cell r="X78">
            <v>2</v>
          </cell>
          <cell r="Y78">
            <v>2</v>
          </cell>
          <cell r="Z78">
            <v>2</v>
          </cell>
          <cell r="AA78">
            <v>4</v>
          </cell>
          <cell r="AB78">
            <v>5</v>
          </cell>
          <cell r="AC78">
            <v>7</v>
          </cell>
          <cell r="AD78">
            <v>2</v>
          </cell>
          <cell r="AE78">
            <v>6</v>
          </cell>
          <cell r="AF78">
            <v>2</v>
          </cell>
          <cell r="AG78">
            <v>2</v>
          </cell>
          <cell r="AI78">
            <v>3</v>
          </cell>
          <cell r="AJ78">
            <v>1</v>
          </cell>
          <cell r="AK78">
            <v>2</v>
          </cell>
          <cell r="AL78">
            <v>4</v>
          </cell>
          <cell r="AM78">
            <v>1</v>
          </cell>
          <cell r="AN78">
            <v>4</v>
          </cell>
          <cell r="AO78">
            <v>2</v>
          </cell>
          <cell r="AP78">
            <v>1</v>
          </cell>
          <cell r="AQ78">
            <v>2</v>
          </cell>
          <cell r="AT78">
            <v>3</v>
          </cell>
          <cell r="AU78">
            <v>3</v>
          </cell>
          <cell r="AV78">
            <v>3</v>
          </cell>
          <cell r="AW78">
            <v>3</v>
          </cell>
          <cell r="AX78">
            <v>1</v>
          </cell>
          <cell r="AY78">
            <v>1</v>
          </cell>
          <cell r="AZ78">
            <v>1</v>
          </cell>
          <cell r="BA78">
            <v>2</v>
          </cell>
          <cell r="BB78">
            <v>5</v>
          </cell>
          <cell r="BC78">
            <v>1</v>
          </cell>
          <cell r="BD78">
            <v>1</v>
          </cell>
          <cell r="BE78">
            <v>1</v>
          </cell>
          <cell r="BF78">
            <v>2</v>
          </cell>
          <cell r="BG78">
            <v>2</v>
          </cell>
          <cell r="BO78">
            <v>2</v>
          </cell>
          <cell r="BP78">
            <v>4</v>
          </cell>
          <cell r="BU78">
            <v>1</v>
          </cell>
          <cell r="BX78">
            <v>3</v>
          </cell>
        </row>
        <row r="79">
          <cell r="M79">
            <v>3</v>
          </cell>
          <cell r="R79">
            <v>5</v>
          </cell>
          <cell r="S79">
            <v>2</v>
          </cell>
          <cell r="T79">
            <v>2</v>
          </cell>
          <cell r="U79">
            <v>2</v>
          </cell>
          <cell r="V79">
            <v>2</v>
          </cell>
          <cell r="W79">
            <v>4</v>
          </cell>
          <cell r="X79">
            <v>3</v>
          </cell>
          <cell r="Y79">
            <v>5</v>
          </cell>
          <cell r="Z79">
            <v>4</v>
          </cell>
          <cell r="AA79">
            <v>2</v>
          </cell>
          <cell r="AB79">
            <v>2</v>
          </cell>
          <cell r="AC79">
            <v>5</v>
          </cell>
          <cell r="AD79">
            <v>1</v>
          </cell>
          <cell r="AE79">
            <v>2</v>
          </cell>
          <cell r="AF79">
            <v>7</v>
          </cell>
          <cell r="AG79">
            <v>2</v>
          </cell>
          <cell r="AH79">
            <v>1</v>
          </cell>
          <cell r="AJ79">
            <v>1</v>
          </cell>
          <cell r="AK79">
            <v>2</v>
          </cell>
          <cell r="AL79">
            <v>3</v>
          </cell>
          <cell r="AM79">
            <v>2</v>
          </cell>
          <cell r="AN79">
            <v>2</v>
          </cell>
          <cell r="AO79">
            <v>2</v>
          </cell>
          <cell r="AP79">
            <v>2</v>
          </cell>
          <cell r="AQ79">
            <v>1</v>
          </cell>
          <cell r="AT79">
            <v>3</v>
          </cell>
          <cell r="AU79">
            <v>5</v>
          </cell>
          <cell r="AV79">
            <v>1</v>
          </cell>
          <cell r="AW79">
            <v>4</v>
          </cell>
          <cell r="AX79">
            <v>3</v>
          </cell>
          <cell r="AY79">
            <v>3</v>
          </cell>
          <cell r="AZ79">
            <v>1</v>
          </cell>
          <cell r="BA79">
            <v>3</v>
          </cell>
          <cell r="BB79">
            <v>1</v>
          </cell>
          <cell r="BC79">
            <v>1</v>
          </cell>
          <cell r="BD79">
            <v>1</v>
          </cell>
          <cell r="BE79">
            <v>1</v>
          </cell>
          <cell r="BF79">
            <v>2</v>
          </cell>
          <cell r="BG79">
            <v>1</v>
          </cell>
          <cell r="BO79">
            <v>1</v>
          </cell>
          <cell r="BP79">
            <v>5</v>
          </cell>
          <cell r="BU79">
            <v>3</v>
          </cell>
          <cell r="BX79">
            <v>2</v>
          </cell>
        </row>
        <row r="80">
          <cell r="M80">
            <v>2</v>
          </cell>
          <cell r="R80">
            <v>3</v>
          </cell>
          <cell r="S80">
            <v>3</v>
          </cell>
          <cell r="T80">
            <v>2</v>
          </cell>
          <cell r="U80">
            <v>2</v>
          </cell>
          <cell r="V80">
            <v>2</v>
          </cell>
          <cell r="W80">
            <v>4</v>
          </cell>
          <cell r="X80">
            <v>4</v>
          </cell>
          <cell r="Y80">
            <v>4</v>
          </cell>
          <cell r="Z80">
            <v>4</v>
          </cell>
          <cell r="AA80">
            <v>4</v>
          </cell>
          <cell r="AB80">
            <v>5</v>
          </cell>
          <cell r="AC80">
            <v>5</v>
          </cell>
          <cell r="AD80">
            <v>2</v>
          </cell>
          <cell r="AE80">
            <v>7</v>
          </cell>
          <cell r="AF80">
            <v>7</v>
          </cell>
          <cell r="AG80">
            <v>2</v>
          </cell>
          <cell r="AH80">
            <v>1</v>
          </cell>
          <cell r="AJ80">
            <v>1</v>
          </cell>
          <cell r="AK80">
            <v>1</v>
          </cell>
          <cell r="AL80">
            <v>3</v>
          </cell>
          <cell r="AM80">
            <v>3</v>
          </cell>
          <cell r="AN80">
            <v>3</v>
          </cell>
          <cell r="AO80">
            <v>2</v>
          </cell>
          <cell r="AP80">
            <v>1</v>
          </cell>
          <cell r="AQ80">
            <v>2</v>
          </cell>
          <cell r="AT80">
            <v>3</v>
          </cell>
          <cell r="AU80">
            <v>4</v>
          </cell>
          <cell r="AV80">
            <v>3</v>
          </cell>
          <cell r="AW80">
            <v>3</v>
          </cell>
          <cell r="AX80">
            <v>1</v>
          </cell>
          <cell r="AY80">
            <v>3</v>
          </cell>
          <cell r="AZ80">
            <v>3</v>
          </cell>
          <cell r="BA80">
            <v>2</v>
          </cell>
          <cell r="BB80">
            <v>1</v>
          </cell>
          <cell r="BC80">
            <v>1</v>
          </cell>
          <cell r="BD80">
            <v>1</v>
          </cell>
          <cell r="BE80">
            <v>3</v>
          </cell>
          <cell r="BF80">
            <v>1</v>
          </cell>
          <cell r="BG80">
            <v>1</v>
          </cell>
          <cell r="BO80">
            <v>2</v>
          </cell>
          <cell r="BP80">
            <v>4</v>
          </cell>
          <cell r="BU80">
            <v>2</v>
          </cell>
          <cell r="BX80">
            <v>4</v>
          </cell>
        </row>
        <row r="81">
          <cell r="M81">
            <v>2</v>
          </cell>
          <cell r="R81">
            <v>6</v>
          </cell>
          <cell r="S81">
            <v>2</v>
          </cell>
          <cell r="T81">
            <v>2</v>
          </cell>
          <cell r="U81">
            <v>1</v>
          </cell>
          <cell r="V81">
            <v>2</v>
          </cell>
          <cell r="W81">
            <v>6</v>
          </cell>
          <cell r="X81">
            <v>4</v>
          </cell>
          <cell r="Y81">
            <v>4</v>
          </cell>
          <cell r="Z81">
            <v>4</v>
          </cell>
          <cell r="AA81">
            <v>6</v>
          </cell>
          <cell r="AB81">
            <v>1</v>
          </cell>
          <cell r="AC81">
            <v>7</v>
          </cell>
          <cell r="AD81">
            <v>2</v>
          </cell>
          <cell r="AE81">
            <v>1</v>
          </cell>
          <cell r="AF81">
            <v>7</v>
          </cell>
          <cell r="AG81">
            <v>2</v>
          </cell>
          <cell r="AH81">
            <v>2</v>
          </cell>
          <cell r="AI81">
            <v>4</v>
          </cell>
          <cell r="AJ81">
            <v>1</v>
          </cell>
          <cell r="AK81">
            <v>1</v>
          </cell>
          <cell r="AL81">
            <v>3</v>
          </cell>
          <cell r="AM81">
            <v>4</v>
          </cell>
          <cell r="AN81">
            <v>3</v>
          </cell>
          <cell r="AO81">
            <v>3</v>
          </cell>
          <cell r="AP81">
            <v>1</v>
          </cell>
          <cell r="AQ81">
            <v>1</v>
          </cell>
          <cell r="AT81">
            <v>4</v>
          </cell>
          <cell r="AU81">
            <v>4</v>
          </cell>
          <cell r="AV81">
            <v>1</v>
          </cell>
          <cell r="AW81">
            <v>3</v>
          </cell>
          <cell r="AX81">
            <v>1</v>
          </cell>
          <cell r="AY81">
            <v>1</v>
          </cell>
          <cell r="AZ81">
            <v>1</v>
          </cell>
          <cell r="BA81">
            <v>2</v>
          </cell>
          <cell r="BB81">
            <v>3</v>
          </cell>
          <cell r="BC81">
            <v>1</v>
          </cell>
          <cell r="BD81">
            <v>1</v>
          </cell>
          <cell r="BE81">
            <v>1</v>
          </cell>
          <cell r="BF81">
            <v>1</v>
          </cell>
          <cell r="BG81">
            <v>2</v>
          </cell>
          <cell r="BO81">
            <v>2</v>
          </cell>
          <cell r="BP81">
            <v>1</v>
          </cell>
          <cell r="BU81">
            <v>2</v>
          </cell>
          <cell r="BX81">
            <v>4</v>
          </cell>
        </row>
        <row r="82">
          <cell r="M82">
            <v>3</v>
          </cell>
          <cell r="R82">
            <v>3</v>
          </cell>
          <cell r="S82">
            <v>3</v>
          </cell>
          <cell r="T82">
            <v>3</v>
          </cell>
          <cell r="U82">
            <v>2</v>
          </cell>
          <cell r="V82">
            <v>3</v>
          </cell>
          <cell r="W82">
            <v>2</v>
          </cell>
          <cell r="X82">
            <v>3</v>
          </cell>
          <cell r="Y82">
            <v>3</v>
          </cell>
          <cell r="Z82">
            <v>4</v>
          </cell>
          <cell r="AA82">
            <v>1</v>
          </cell>
          <cell r="AB82">
            <v>2</v>
          </cell>
          <cell r="AC82">
            <v>7</v>
          </cell>
          <cell r="AD82">
            <v>6</v>
          </cell>
          <cell r="AE82">
            <v>5</v>
          </cell>
          <cell r="AF82">
            <v>5</v>
          </cell>
          <cell r="AG82">
            <v>2</v>
          </cell>
          <cell r="AH82">
            <v>3</v>
          </cell>
          <cell r="AI82">
            <v>1</v>
          </cell>
          <cell r="AJ82">
            <v>1</v>
          </cell>
          <cell r="AK82">
            <v>1</v>
          </cell>
          <cell r="AL82">
            <v>4</v>
          </cell>
          <cell r="AM82">
            <v>3</v>
          </cell>
          <cell r="AN82">
            <v>1</v>
          </cell>
          <cell r="AO82">
            <v>3</v>
          </cell>
          <cell r="AP82">
            <v>1</v>
          </cell>
          <cell r="AQ82">
            <v>2</v>
          </cell>
          <cell r="AT82">
            <v>2</v>
          </cell>
          <cell r="AU82">
            <v>1</v>
          </cell>
          <cell r="AV82">
            <v>1</v>
          </cell>
          <cell r="AW82">
            <v>3</v>
          </cell>
          <cell r="AX82">
            <v>3</v>
          </cell>
          <cell r="AY82">
            <v>1</v>
          </cell>
          <cell r="AZ82">
            <v>1</v>
          </cell>
          <cell r="BA82">
            <v>2</v>
          </cell>
          <cell r="BB82">
            <v>1</v>
          </cell>
          <cell r="BC82">
            <v>1</v>
          </cell>
          <cell r="BD82">
            <v>1</v>
          </cell>
          <cell r="BE82">
            <v>1</v>
          </cell>
          <cell r="BF82">
            <v>1</v>
          </cell>
          <cell r="BG82">
            <v>2</v>
          </cell>
          <cell r="BO82">
            <v>2</v>
          </cell>
          <cell r="BP82">
            <v>2</v>
          </cell>
          <cell r="BU82">
            <v>3</v>
          </cell>
          <cell r="BX82">
            <v>4</v>
          </cell>
        </row>
        <row r="83">
          <cell r="M83">
            <v>3</v>
          </cell>
          <cell r="R83">
            <v>3</v>
          </cell>
          <cell r="S83">
            <v>3</v>
          </cell>
          <cell r="T83">
            <v>2</v>
          </cell>
          <cell r="U83">
            <v>3</v>
          </cell>
          <cell r="V83">
            <v>3</v>
          </cell>
          <cell r="W83">
            <v>2</v>
          </cell>
          <cell r="X83">
            <v>3</v>
          </cell>
          <cell r="Y83">
            <v>3</v>
          </cell>
          <cell r="Z83">
            <v>6</v>
          </cell>
          <cell r="AA83">
            <v>2</v>
          </cell>
          <cell r="AB83">
            <v>2</v>
          </cell>
          <cell r="AC83">
            <v>1</v>
          </cell>
          <cell r="AD83">
            <v>7</v>
          </cell>
          <cell r="AE83">
            <v>5</v>
          </cell>
          <cell r="AF83">
            <v>7</v>
          </cell>
          <cell r="AG83">
            <v>2</v>
          </cell>
          <cell r="AH83">
            <v>1</v>
          </cell>
          <cell r="AJ83">
            <v>2</v>
          </cell>
          <cell r="AK83">
            <v>2</v>
          </cell>
          <cell r="AL83">
            <v>4</v>
          </cell>
          <cell r="AM83">
            <v>3</v>
          </cell>
          <cell r="AN83">
            <v>1</v>
          </cell>
          <cell r="AO83">
            <v>2</v>
          </cell>
          <cell r="AP83">
            <v>1</v>
          </cell>
          <cell r="AQ83">
            <v>1</v>
          </cell>
          <cell r="AT83">
            <v>3</v>
          </cell>
          <cell r="AU83">
            <v>3</v>
          </cell>
          <cell r="AV83">
            <v>1</v>
          </cell>
          <cell r="AW83">
            <v>1</v>
          </cell>
          <cell r="AX83">
            <v>1</v>
          </cell>
          <cell r="AY83">
            <v>1</v>
          </cell>
          <cell r="AZ83">
            <v>1</v>
          </cell>
          <cell r="BA83">
            <v>2</v>
          </cell>
          <cell r="BB83">
            <v>1</v>
          </cell>
          <cell r="BC83">
            <v>1</v>
          </cell>
          <cell r="BD83">
            <v>1</v>
          </cell>
          <cell r="BE83">
            <v>1</v>
          </cell>
          <cell r="BF83">
            <v>2</v>
          </cell>
          <cell r="BG83">
            <v>2</v>
          </cell>
          <cell r="BO83">
            <v>2</v>
          </cell>
          <cell r="BP83">
            <v>3</v>
          </cell>
          <cell r="BU83">
            <v>3</v>
          </cell>
          <cell r="BX83">
            <v>5</v>
          </cell>
        </row>
        <row r="84">
          <cell r="M84">
            <v>3</v>
          </cell>
          <cell r="R84">
            <v>2</v>
          </cell>
          <cell r="S84">
            <v>2</v>
          </cell>
          <cell r="T84">
            <v>2</v>
          </cell>
          <cell r="U84">
            <v>3</v>
          </cell>
          <cell r="V84">
            <v>3</v>
          </cell>
          <cell r="W84">
            <v>3</v>
          </cell>
          <cell r="X84">
            <v>4</v>
          </cell>
          <cell r="Y84">
            <v>3</v>
          </cell>
          <cell r="Z84">
            <v>6</v>
          </cell>
          <cell r="AA84">
            <v>2</v>
          </cell>
          <cell r="AB84">
            <v>2</v>
          </cell>
          <cell r="AC84">
            <v>2</v>
          </cell>
          <cell r="AD84">
            <v>1</v>
          </cell>
          <cell r="AE84">
            <v>7</v>
          </cell>
          <cell r="AF84">
            <v>5</v>
          </cell>
          <cell r="AG84">
            <v>2</v>
          </cell>
          <cell r="AH84">
            <v>1</v>
          </cell>
          <cell r="AJ84">
            <v>2</v>
          </cell>
          <cell r="AK84">
            <v>2</v>
          </cell>
          <cell r="AL84">
            <v>4</v>
          </cell>
          <cell r="AM84">
            <v>3</v>
          </cell>
          <cell r="AN84">
            <v>3</v>
          </cell>
          <cell r="AO84">
            <v>2</v>
          </cell>
          <cell r="AP84">
            <v>1</v>
          </cell>
          <cell r="AQ84">
            <v>1</v>
          </cell>
          <cell r="AT84">
            <v>1</v>
          </cell>
          <cell r="AU84">
            <v>1</v>
          </cell>
          <cell r="AV84">
            <v>1</v>
          </cell>
          <cell r="AW84">
            <v>1</v>
          </cell>
          <cell r="AX84">
            <v>1</v>
          </cell>
          <cell r="AY84">
            <v>1</v>
          </cell>
          <cell r="AZ84">
            <v>1</v>
          </cell>
          <cell r="BA84">
            <v>3</v>
          </cell>
          <cell r="BB84">
            <v>2</v>
          </cell>
          <cell r="BC84">
            <v>1</v>
          </cell>
          <cell r="BD84">
            <v>1</v>
          </cell>
          <cell r="BE84">
            <v>1</v>
          </cell>
          <cell r="BF84">
            <v>2</v>
          </cell>
          <cell r="BG84">
            <v>2</v>
          </cell>
          <cell r="BO84">
            <v>3</v>
          </cell>
          <cell r="BP84">
            <v>2</v>
          </cell>
          <cell r="BU84">
            <v>2</v>
          </cell>
          <cell r="BX84">
            <v>2</v>
          </cell>
        </row>
        <row r="85">
          <cell r="M85">
            <v>3</v>
          </cell>
          <cell r="R85">
            <v>3</v>
          </cell>
          <cell r="S85">
            <v>1</v>
          </cell>
          <cell r="T85">
            <v>1</v>
          </cell>
          <cell r="U85">
            <v>1</v>
          </cell>
          <cell r="V85">
            <v>2</v>
          </cell>
          <cell r="W85">
            <v>3</v>
          </cell>
          <cell r="X85">
            <v>4</v>
          </cell>
          <cell r="Y85">
            <v>4</v>
          </cell>
          <cell r="Z85">
            <v>6</v>
          </cell>
          <cell r="AA85">
            <v>1</v>
          </cell>
          <cell r="AB85">
            <v>2</v>
          </cell>
          <cell r="AC85">
            <v>7</v>
          </cell>
          <cell r="AD85">
            <v>6</v>
          </cell>
          <cell r="AE85">
            <v>1</v>
          </cell>
          <cell r="AF85">
            <v>7</v>
          </cell>
          <cell r="AG85">
            <v>2</v>
          </cell>
          <cell r="AI85">
            <v>4</v>
          </cell>
          <cell r="AJ85">
            <v>1</v>
          </cell>
          <cell r="AK85">
            <v>1</v>
          </cell>
          <cell r="AL85">
            <v>3</v>
          </cell>
          <cell r="AM85">
            <v>4</v>
          </cell>
          <cell r="AN85">
            <v>1</v>
          </cell>
          <cell r="AO85">
            <v>3</v>
          </cell>
          <cell r="AP85">
            <v>1</v>
          </cell>
          <cell r="AQ85">
            <v>1</v>
          </cell>
          <cell r="AT85">
            <v>2</v>
          </cell>
          <cell r="AU85">
            <v>3</v>
          </cell>
          <cell r="AV85">
            <v>1</v>
          </cell>
          <cell r="AW85">
            <v>4</v>
          </cell>
          <cell r="AX85">
            <v>4</v>
          </cell>
          <cell r="AY85">
            <v>1</v>
          </cell>
          <cell r="AZ85">
            <v>1</v>
          </cell>
          <cell r="BA85">
            <v>2</v>
          </cell>
          <cell r="BB85">
            <v>2</v>
          </cell>
          <cell r="BC85">
            <v>1</v>
          </cell>
          <cell r="BD85">
            <v>1</v>
          </cell>
          <cell r="BE85">
            <v>1</v>
          </cell>
          <cell r="BF85">
            <v>2</v>
          </cell>
          <cell r="BG85">
            <v>2</v>
          </cell>
          <cell r="BO85">
            <v>2</v>
          </cell>
          <cell r="BP85">
            <v>3</v>
          </cell>
          <cell r="BU85">
            <v>2</v>
          </cell>
          <cell r="BX85">
            <v>5</v>
          </cell>
        </row>
        <row r="86">
          <cell r="M86">
            <v>3</v>
          </cell>
          <cell r="R86">
            <v>1</v>
          </cell>
          <cell r="S86">
            <v>2</v>
          </cell>
          <cell r="T86">
            <v>2</v>
          </cell>
          <cell r="U86">
            <v>2</v>
          </cell>
          <cell r="V86">
            <v>6</v>
          </cell>
          <cell r="W86">
            <v>2</v>
          </cell>
          <cell r="X86">
            <v>3</v>
          </cell>
          <cell r="Y86">
            <v>3</v>
          </cell>
          <cell r="Z86">
            <v>4</v>
          </cell>
          <cell r="AA86">
            <v>4</v>
          </cell>
          <cell r="AB86">
            <v>5</v>
          </cell>
          <cell r="AC86">
            <v>1</v>
          </cell>
          <cell r="AD86">
            <v>7</v>
          </cell>
          <cell r="AE86">
            <v>7</v>
          </cell>
          <cell r="AF86">
            <v>7</v>
          </cell>
          <cell r="AG86">
            <v>2</v>
          </cell>
          <cell r="AH86">
            <v>4</v>
          </cell>
          <cell r="AI86">
            <v>4</v>
          </cell>
          <cell r="AJ86">
            <v>2</v>
          </cell>
          <cell r="AK86">
            <v>2</v>
          </cell>
          <cell r="AL86">
            <v>5</v>
          </cell>
          <cell r="AM86">
            <v>3</v>
          </cell>
          <cell r="AN86">
            <v>5</v>
          </cell>
          <cell r="AO86">
            <v>2</v>
          </cell>
          <cell r="AP86">
            <v>2</v>
          </cell>
          <cell r="AQ86">
            <v>2</v>
          </cell>
          <cell r="AT86">
            <v>1</v>
          </cell>
          <cell r="AU86">
            <v>3</v>
          </cell>
          <cell r="AV86">
            <v>3</v>
          </cell>
          <cell r="AW86">
            <v>3</v>
          </cell>
          <cell r="AX86">
            <v>3</v>
          </cell>
          <cell r="AY86">
            <v>3</v>
          </cell>
          <cell r="AZ86">
            <v>1</v>
          </cell>
          <cell r="BA86">
            <v>2</v>
          </cell>
          <cell r="BB86">
            <v>2</v>
          </cell>
          <cell r="BC86">
            <v>2</v>
          </cell>
          <cell r="BD86">
            <v>1</v>
          </cell>
          <cell r="BE86">
            <v>1</v>
          </cell>
          <cell r="BF86">
            <v>1</v>
          </cell>
          <cell r="BG86">
            <v>1</v>
          </cell>
          <cell r="BO86">
            <v>1</v>
          </cell>
          <cell r="BP86">
            <v>5</v>
          </cell>
          <cell r="BU86">
            <v>1</v>
          </cell>
          <cell r="BX86">
            <v>5</v>
          </cell>
        </row>
        <row r="87">
          <cell r="M87">
            <v>2</v>
          </cell>
          <cell r="R87">
            <v>4</v>
          </cell>
          <cell r="S87">
            <v>4</v>
          </cell>
          <cell r="T87">
            <v>2</v>
          </cell>
          <cell r="U87">
            <v>2</v>
          </cell>
          <cell r="V87">
            <v>2</v>
          </cell>
          <cell r="W87">
            <v>2</v>
          </cell>
          <cell r="X87">
            <v>4</v>
          </cell>
          <cell r="Y87">
            <v>3</v>
          </cell>
          <cell r="Z87">
            <v>5</v>
          </cell>
          <cell r="AA87">
            <v>2</v>
          </cell>
          <cell r="AB87">
            <v>2</v>
          </cell>
          <cell r="AC87">
            <v>6</v>
          </cell>
          <cell r="AD87">
            <v>2</v>
          </cell>
          <cell r="AE87">
            <v>2</v>
          </cell>
          <cell r="AF87">
            <v>7</v>
          </cell>
          <cell r="AG87">
            <v>1</v>
          </cell>
          <cell r="AH87">
            <v>3</v>
          </cell>
          <cell r="AI87">
            <v>2</v>
          </cell>
          <cell r="AJ87">
            <v>1</v>
          </cell>
          <cell r="AK87">
            <v>1</v>
          </cell>
          <cell r="AL87">
            <v>3</v>
          </cell>
          <cell r="AM87">
            <v>3</v>
          </cell>
          <cell r="AN87">
            <v>1</v>
          </cell>
          <cell r="AO87">
            <v>2</v>
          </cell>
          <cell r="AP87">
            <v>1</v>
          </cell>
          <cell r="AQ87">
            <v>2</v>
          </cell>
          <cell r="AT87">
            <v>4</v>
          </cell>
          <cell r="AU87">
            <v>4</v>
          </cell>
          <cell r="AV87">
            <v>1</v>
          </cell>
          <cell r="AW87">
            <v>4</v>
          </cell>
          <cell r="AX87">
            <v>1</v>
          </cell>
          <cell r="AY87">
            <v>1</v>
          </cell>
          <cell r="AZ87">
            <v>1</v>
          </cell>
          <cell r="BA87">
            <v>2</v>
          </cell>
          <cell r="BB87">
            <v>1</v>
          </cell>
          <cell r="BC87">
            <v>1</v>
          </cell>
          <cell r="BD87">
            <v>1</v>
          </cell>
          <cell r="BE87">
            <v>1</v>
          </cell>
          <cell r="BF87">
            <v>1</v>
          </cell>
          <cell r="BG87">
            <v>2</v>
          </cell>
          <cell r="BO87">
            <v>4</v>
          </cell>
          <cell r="BP87">
            <v>2</v>
          </cell>
          <cell r="BU87">
            <v>1</v>
          </cell>
          <cell r="BX87">
            <v>5</v>
          </cell>
        </row>
        <row r="88">
          <cell r="M88">
            <v>3</v>
          </cell>
          <cell r="R88">
            <v>3</v>
          </cell>
          <cell r="S88">
            <v>1</v>
          </cell>
          <cell r="T88">
            <v>3</v>
          </cell>
          <cell r="U88">
            <v>3</v>
          </cell>
          <cell r="V88">
            <v>4</v>
          </cell>
          <cell r="W88">
            <v>4</v>
          </cell>
          <cell r="X88">
            <v>3</v>
          </cell>
          <cell r="Y88">
            <v>3</v>
          </cell>
          <cell r="Z88">
            <v>1</v>
          </cell>
          <cell r="AA88">
            <v>4</v>
          </cell>
          <cell r="AB88">
            <v>7</v>
          </cell>
          <cell r="AC88">
            <v>1</v>
          </cell>
          <cell r="AD88">
            <v>1</v>
          </cell>
          <cell r="AE88">
            <v>1</v>
          </cell>
          <cell r="AF88">
            <v>1</v>
          </cell>
          <cell r="AG88">
            <v>2</v>
          </cell>
          <cell r="AH88">
            <v>2</v>
          </cell>
          <cell r="AI88">
            <v>2</v>
          </cell>
          <cell r="AJ88">
            <v>1</v>
          </cell>
          <cell r="AK88">
            <v>1</v>
          </cell>
          <cell r="AL88">
            <v>4</v>
          </cell>
          <cell r="AM88">
            <v>2</v>
          </cell>
          <cell r="AN88">
            <v>1</v>
          </cell>
          <cell r="AO88">
            <v>3</v>
          </cell>
          <cell r="AP88">
            <v>1</v>
          </cell>
          <cell r="AQ88">
            <v>1</v>
          </cell>
          <cell r="AT88">
            <v>2</v>
          </cell>
          <cell r="AU88">
            <v>2</v>
          </cell>
          <cell r="AV88">
            <v>1</v>
          </cell>
          <cell r="AW88">
            <v>1</v>
          </cell>
          <cell r="AX88">
            <v>1</v>
          </cell>
          <cell r="AY88">
            <v>1</v>
          </cell>
          <cell r="AZ88">
            <v>1</v>
          </cell>
          <cell r="BA88">
            <v>1</v>
          </cell>
          <cell r="BB88">
            <v>1</v>
          </cell>
          <cell r="BC88">
            <v>1</v>
          </cell>
          <cell r="BD88">
            <v>1</v>
          </cell>
          <cell r="BE88">
            <v>1</v>
          </cell>
          <cell r="BF88">
            <v>1</v>
          </cell>
          <cell r="BG88">
            <v>2</v>
          </cell>
          <cell r="BO88">
            <v>2</v>
          </cell>
          <cell r="BP88">
            <v>2</v>
          </cell>
          <cell r="BU88">
            <v>1</v>
          </cell>
          <cell r="BX88">
            <v>3</v>
          </cell>
        </row>
        <row r="89">
          <cell r="M89">
            <v>3</v>
          </cell>
          <cell r="R89">
            <v>3</v>
          </cell>
          <cell r="S89">
            <v>3</v>
          </cell>
          <cell r="T89">
            <v>2</v>
          </cell>
          <cell r="U89">
            <v>3</v>
          </cell>
          <cell r="V89">
            <v>2</v>
          </cell>
          <cell r="W89">
            <v>2</v>
          </cell>
          <cell r="X89">
            <v>2</v>
          </cell>
          <cell r="Y89">
            <v>4</v>
          </cell>
          <cell r="Z89">
            <v>6</v>
          </cell>
          <cell r="AA89">
            <v>2</v>
          </cell>
          <cell r="AB89">
            <v>7</v>
          </cell>
          <cell r="AC89">
            <v>5</v>
          </cell>
          <cell r="AD89">
            <v>2</v>
          </cell>
          <cell r="AE89">
            <v>5</v>
          </cell>
          <cell r="AF89">
            <v>2</v>
          </cell>
          <cell r="AG89">
            <v>2</v>
          </cell>
          <cell r="AH89">
            <v>3</v>
          </cell>
          <cell r="AI89">
            <v>3</v>
          </cell>
          <cell r="AJ89">
            <v>2</v>
          </cell>
          <cell r="AK89">
            <v>2</v>
          </cell>
          <cell r="AL89">
            <v>2</v>
          </cell>
          <cell r="AM89">
            <v>1</v>
          </cell>
          <cell r="AN89">
            <v>1</v>
          </cell>
          <cell r="AO89">
            <v>2</v>
          </cell>
          <cell r="AP89">
            <v>1</v>
          </cell>
          <cell r="AQ89">
            <v>2</v>
          </cell>
          <cell r="AT89">
            <v>1</v>
          </cell>
          <cell r="AU89">
            <v>1</v>
          </cell>
          <cell r="AV89">
            <v>1</v>
          </cell>
          <cell r="AW89">
            <v>1</v>
          </cell>
          <cell r="AX89">
            <v>1</v>
          </cell>
          <cell r="AY89">
            <v>1</v>
          </cell>
          <cell r="AZ89">
            <v>3</v>
          </cell>
          <cell r="BA89">
            <v>2</v>
          </cell>
          <cell r="BB89">
            <v>1</v>
          </cell>
          <cell r="BC89">
            <v>1</v>
          </cell>
          <cell r="BD89">
            <v>2</v>
          </cell>
          <cell r="BE89">
            <v>1</v>
          </cell>
          <cell r="BF89">
            <v>1</v>
          </cell>
          <cell r="BG89">
            <v>1</v>
          </cell>
          <cell r="BO89">
            <v>1</v>
          </cell>
          <cell r="BP89">
            <v>3</v>
          </cell>
          <cell r="BU89">
            <v>1</v>
          </cell>
          <cell r="BX89">
            <v>1</v>
          </cell>
        </row>
        <row r="90">
          <cell r="M90">
            <v>3</v>
          </cell>
          <cell r="R90">
            <v>5</v>
          </cell>
          <cell r="S90">
            <v>3</v>
          </cell>
          <cell r="T90">
            <v>5</v>
          </cell>
          <cell r="U90">
            <v>3</v>
          </cell>
          <cell r="V90">
            <v>2</v>
          </cell>
          <cell r="W90">
            <v>4</v>
          </cell>
          <cell r="X90">
            <v>3</v>
          </cell>
          <cell r="Y90">
            <v>3</v>
          </cell>
          <cell r="Z90">
            <v>6</v>
          </cell>
          <cell r="AA90">
            <v>3</v>
          </cell>
          <cell r="AB90">
            <v>5</v>
          </cell>
          <cell r="AC90">
            <v>1</v>
          </cell>
          <cell r="AD90">
            <v>7</v>
          </cell>
          <cell r="AE90">
            <v>1</v>
          </cell>
          <cell r="AF90">
            <v>5</v>
          </cell>
          <cell r="AG90">
            <v>2</v>
          </cell>
          <cell r="AH90">
            <v>1</v>
          </cell>
          <cell r="AJ90">
            <v>2</v>
          </cell>
          <cell r="AK90">
            <v>1</v>
          </cell>
          <cell r="AL90">
            <v>3</v>
          </cell>
          <cell r="AM90">
            <v>2</v>
          </cell>
          <cell r="AN90">
            <v>1</v>
          </cell>
          <cell r="AO90">
            <v>2</v>
          </cell>
          <cell r="AP90">
            <v>1</v>
          </cell>
          <cell r="AQ90">
            <v>2</v>
          </cell>
          <cell r="AT90">
            <v>3</v>
          </cell>
          <cell r="AU90">
            <v>1</v>
          </cell>
          <cell r="AV90">
            <v>1</v>
          </cell>
          <cell r="AW90">
            <v>1</v>
          </cell>
          <cell r="AX90">
            <v>1</v>
          </cell>
          <cell r="AY90">
            <v>1</v>
          </cell>
          <cell r="AZ90">
            <v>1</v>
          </cell>
          <cell r="BA90">
            <v>2</v>
          </cell>
          <cell r="BB90">
            <v>1</v>
          </cell>
          <cell r="BC90">
            <v>1</v>
          </cell>
          <cell r="BD90">
            <v>1</v>
          </cell>
          <cell r="BE90">
            <v>1</v>
          </cell>
          <cell r="BF90">
            <v>1</v>
          </cell>
          <cell r="BG90">
            <v>2</v>
          </cell>
          <cell r="BO90">
            <v>1</v>
          </cell>
          <cell r="BP90">
            <v>2</v>
          </cell>
          <cell r="BU90">
            <v>1</v>
          </cell>
          <cell r="BX90">
            <v>2</v>
          </cell>
        </row>
        <row r="91">
          <cell r="M91">
            <v>2</v>
          </cell>
          <cell r="R91">
            <v>3</v>
          </cell>
          <cell r="S91">
            <v>3</v>
          </cell>
          <cell r="T91">
            <v>3</v>
          </cell>
          <cell r="U91">
            <v>6</v>
          </cell>
          <cell r="V91">
            <v>1</v>
          </cell>
          <cell r="W91">
            <v>1</v>
          </cell>
          <cell r="X91">
            <v>4</v>
          </cell>
          <cell r="Y91">
            <v>4</v>
          </cell>
          <cell r="Z91">
            <v>4</v>
          </cell>
          <cell r="AA91">
            <v>3</v>
          </cell>
          <cell r="AB91">
            <v>5</v>
          </cell>
          <cell r="AC91">
            <v>2</v>
          </cell>
          <cell r="AD91">
            <v>7</v>
          </cell>
          <cell r="AE91">
            <v>2</v>
          </cell>
          <cell r="AF91">
            <v>7</v>
          </cell>
          <cell r="AG91">
            <v>2</v>
          </cell>
          <cell r="AH91">
            <v>1</v>
          </cell>
          <cell r="AJ91">
            <v>2</v>
          </cell>
          <cell r="AK91">
            <v>1</v>
          </cell>
          <cell r="AL91">
            <v>3</v>
          </cell>
          <cell r="AM91">
            <v>2</v>
          </cell>
          <cell r="AN91">
            <v>1</v>
          </cell>
          <cell r="AO91">
            <v>4</v>
          </cell>
          <cell r="AP91">
            <v>1</v>
          </cell>
          <cell r="AQ91">
            <v>1</v>
          </cell>
          <cell r="AT91">
            <v>2</v>
          </cell>
          <cell r="AU91">
            <v>2</v>
          </cell>
          <cell r="AV91">
            <v>1</v>
          </cell>
          <cell r="AW91">
            <v>2</v>
          </cell>
          <cell r="AX91">
            <v>2</v>
          </cell>
          <cell r="AY91">
            <v>1</v>
          </cell>
          <cell r="AZ91">
            <v>2</v>
          </cell>
          <cell r="BA91">
            <v>2</v>
          </cell>
          <cell r="BB91">
            <v>1</v>
          </cell>
          <cell r="BC91">
            <v>1</v>
          </cell>
          <cell r="BD91">
            <v>1</v>
          </cell>
          <cell r="BE91">
            <v>1</v>
          </cell>
          <cell r="BF91">
            <v>2</v>
          </cell>
          <cell r="BG91">
            <v>2</v>
          </cell>
          <cell r="BO91">
            <v>3</v>
          </cell>
          <cell r="BP91">
            <v>1</v>
          </cell>
          <cell r="BU91">
            <v>2</v>
          </cell>
          <cell r="BX91">
            <v>5</v>
          </cell>
        </row>
        <row r="92">
          <cell r="M92">
            <v>3</v>
          </cell>
          <cell r="R92">
            <v>4</v>
          </cell>
          <cell r="S92">
            <v>3</v>
          </cell>
          <cell r="T92">
            <v>2</v>
          </cell>
          <cell r="U92">
            <v>4</v>
          </cell>
          <cell r="V92">
            <v>3</v>
          </cell>
          <cell r="W92">
            <v>2</v>
          </cell>
          <cell r="X92">
            <v>3</v>
          </cell>
          <cell r="Y92">
            <v>3</v>
          </cell>
          <cell r="Z92">
            <v>5</v>
          </cell>
          <cell r="AA92">
            <v>3</v>
          </cell>
          <cell r="AB92">
            <v>7</v>
          </cell>
          <cell r="AC92">
            <v>6</v>
          </cell>
          <cell r="AD92">
            <v>5</v>
          </cell>
          <cell r="AE92">
            <v>2</v>
          </cell>
          <cell r="AF92">
            <v>6</v>
          </cell>
          <cell r="AG92">
            <v>2</v>
          </cell>
          <cell r="AH92">
            <v>2</v>
          </cell>
          <cell r="AI92">
            <v>4</v>
          </cell>
          <cell r="AJ92">
            <v>1</v>
          </cell>
          <cell r="AK92">
            <v>2</v>
          </cell>
          <cell r="AL92">
            <v>4</v>
          </cell>
          <cell r="AM92">
            <v>2</v>
          </cell>
          <cell r="AN92">
            <v>2</v>
          </cell>
          <cell r="AO92">
            <v>2</v>
          </cell>
          <cell r="AP92">
            <v>2</v>
          </cell>
          <cell r="AQ92">
            <v>2</v>
          </cell>
          <cell r="AT92">
            <v>1</v>
          </cell>
          <cell r="AU92">
            <v>1</v>
          </cell>
          <cell r="AV92">
            <v>1</v>
          </cell>
          <cell r="AW92">
            <v>1</v>
          </cell>
          <cell r="AX92">
            <v>1</v>
          </cell>
          <cell r="AY92">
            <v>1</v>
          </cell>
          <cell r="AZ92">
            <v>1</v>
          </cell>
          <cell r="BA92">
            <v>2</v>
          </cell>
          <cell r="BB92">
            <v>2</v>
          </cell>
          <cell r="BC92">
            <v>1</v>
          </cell>
          <cell r="BD92">
            <v>2</v>
          </cell>
          <cell r="BE92">
            <v>1</v>
          </cell>
          <cell r="BF92">
            <v>1</v>
          </cell>
          <cell r="BG92">
            <v>2</v>
          </cell>
          <cell r="BO92">
            <v>2</v>
          </cell>
          <cell r="BP92">
            <v>3</v>
          </cell>
          <cell r="BU92">
            <v>5</v>
          </cell>
          <cell r="BX92">
            <v>4</v>
          </cell>
        </row>
        <row r="93">
          <cell r="M93">
            <v>2</v>
          </cell>
          <cell r="R93">
            <v>6</v>
          </cell>
          <cell r="S93">
            <v>3</v>
          </cell>
          <cell r="T93">
            <v>4</v>
          </cell>
          <cell r="U93">
            <v>5</v>
          </cell>
          <cell r="V93">
            <v>2</v>
          </cell>
          <cell r="W93">
            <v>6</v>
          </cell>
          <cell r="X93">
            <v>3</v>
          </cell>
          <cell r="Y93">
            <v>3</v>
          </cell>
          <cell r="Z93">
            <v>4</v>
          </cell>
          <cell r="AA93">
            <v>4</v>
          </cell>
          <cell r="AB93">
            <v>7</v>
          </cell>
          <cell r="AC93">
            <v>5</v>
          </cell>
          <cell r="AD93">
            <v>2</v>
          </cell>
          <cell r="AE93">
            <v>1</v>
          </cell>
          <cell r="AF93">
            <v>7</v>
          </cell>
          <cell r="AG93">
            <v>2</v>
          </cell>
          <cell r="AH93">
            <v>1</v>
          </cell>
          <cell r="AJ93">
            <v>1</v>
          </cell>
          <cell r="AK93">
            <v>1</v>
          </cell>
          <cell r="AL93">
            <v>3</v>
          </cell>
          <cell r="AM93">
            <v>3</v>
          </cell>
          <cell r="AN93">
            <v>1</v>
          </cell>
          <cell r="AO93">
            <v>3</v>
          </cell>
          <cell r="AP93">
            <v>1</v>
          </cell>
          <cell r="AQ93">
            <v>1</v>
          </cell>
          <cell r="AT93">
            <v>4</v>
          </cell>
          <cell r="AU93">
            <v>2</v>
          </cell>
          <cell r="AV93">
            <v>3</v>
          </cell>
          <cell r="AW93">
            <v>2</v>
          </cell>
          <cell r="AX93">
            <v>1</v>
          </cell>
          <cell r="AY93">
            <v>1</v>
          </cell>
          <cell r="AZ93">
            <v>1</v>
          </cell>
          <cell r="BA93">
            <v>2</v>
          </cell>
          <cell r="BB93">
            <v>1</v>
          </cell>
          <cell r="BC93">
            <v>1</v>
          </cell>
          <cell r="BD93">
            <v>1</v>
          </cell>
          <cell r="BE93">
            <v>1</v>
          </cell>
          <cell r="BF93">
            <v>2</v>
          </cell>
          <cell r="BG93">
            <v>2</v>
          </cell>
          <cell r="BO93">
            <v>3</v>
          </cell>
          <cell r="BP93">
            <v>2</v>
          </cell>
          <cell r="BU93">
            <v>3</v>
          </cell>
          <cell r="BX93">
            <v>4</v>
          </cell>
        </row>
        <row r="94">
          <cell r="M94">
            <v>3</v>
          </cell>
          <cell r="O94">
            <v>1</v>
          </cell>
          <cell r="R94">
            <v>3</v>
          </cell>
          <cell r="S94">
            <v>3</v>
          </cell>
          <cell r="T94">
            <v>2</v>
          </cell>
          <cell r="U94">
            <v>6</v>
          </cell>
          <cell r="V94">
            <v>2</v>
          </cell>
          <cell r="W94">
            <v>1</v>
          </cell>
          <cell r="X94">
            <v>3</v>
          </cell>
          <cell r="Y94">
            <v>3</v>
          </cell>
          <cell r="Z94">
            <v>6</v>
          </cell>
          <cell r="AA94">
            <v>3</v>
          </cell>
          <cell r="AB94">
            <v>5</v>
          </cell>
          <cell r="AC94">
            <v>7</v>
          </cell>
          <cell r="AD94">
            <v>2</v>
          </cell>
          <cell r="AE94">
            <v>2</v>
          </cell>
          <cell r="AF94">
            <v>7</v>
          </cell>
          <cell r="AG94">
            <v>2</v>
          </cell>
          <cell r="AH94">
            <v>1</v>
          </cell>
          <cell r="AJ94">
            <v>2</v>
          </cell>
          <cell r="AK94">
            <v>2</v>
          </cell>
          <cell r="AL94">
            <v>3</v>
          </cell>
          <cell r="AM94">
            <v>1</v>
          </cell>
          <cell r="AN94">
            <v>4</v>
          </cell>
          <cell r="AO94">
            <v>1</v>
          </cell>
          <cell r="AP94">
            <v>2</v>
          </cell>
          <cell r="AQ94">
            <v>2</v>
          </cell>
          <cell r="AT94">
            <v>5</v>
          </cell>
          <cell r="AU94">
            <v>3</v>
          </cell>
          <cell r="AV94">
            <v>3</v>
          </cell>
          <cell r="AW94">
            <v>1</v>
          </cell>
          <cell r="AX94">
            <v>3</v>
          </cell>
          <cell r="AY94">
            <v>1</v>
          </cell>
          <cell r="AZ94">
            <v>1</v>
          </cell>
          <cell r="BA94">
            <v>3</v>
          </cell>
          <cell r="BB94">
            <v>1</v>
          </cell>
          <cell r="BC94">
            <v>1</v>
          </cell>
          <cell r="BD94">
            <v>1</v>
          </cell>
          <cell r="BE94">
            <v>1</v>
          </cell>
          <cell r="BF94">
            <v>1</v>
          </cell>
          <cell r="BG94">
            <v>1</v>
          </cell>
          <cell r="BO94">
            <v>5</v>
          </cell>
          <cell r="BP94">
            <v>5</v>
          </cell>
          <cell r="BU94">
            <v>1</v>
          </cell>
          <cell r="BX94">
            <v>5</v>
          </cell>
        </row>
        <row r="95">
          <cell r="M95">
            <v>3</v>
          </cell>
          <cell r="O95">
            <v>1</v>
          </cell>
          <cell r="R95">
            <v>3</v>
          </cell>
          <cell r="S95">
            <v>3</v>
          </cell>
          <cell r="T95">
            <v>2</v>
          </cell>
          <cell r="U95">
            <v>4</v>
          </cell>
          <cell r="V95">
            <v>1</v>
          </cell>
          <cell r="W95">
            <v>1</v>
          </cell>
          <cell r="X95">
            <v>3</v>
          </cell>
          <cell r="Y95">
            <v>3</v>
          </cell>
          <cell r="Z95">
            <v>1</v>
          </cell>
          <cell r="AA95">
            <v>3</v>
          </cell>
          <cell r="AB95">
            <v>7</v>
          </cell>
          <cell r="AC95">
            <v>1</v>
          </cell>
          <cell r="AD95">
            <v>1</v>
          </cell>
          <cell r="AE95">
            <v>1</v>
          </cell>
          <cell r="AF95">
            <v>7</v>
          </cell>
          <cell r="AG95">
            <v>2</v>
          </cell>
          <cell r="AH95">
            <v>1</v>
          </cell>
          <cell r="AJ95">
            <v>2</v>
          </cell>
          <cell r="AK95">
            <v>1</v>
          </cell>
          <cell r="AL95">
            <v>3</v>
          </cell>
          <cell r="AM95">
            <v>3</v>
          </cell>
          <cell r="AN95">
            <v>2</v>
          </cell>
          <cell r="AO95">
            <v>3</v>
          </cell>
          <cell r="AP95">
            <v>2</v>
          </cell>
          <cell r="AQ95">
            <v>2</v>
          </cell>
          <cell r="AT95">
            <v>3</v>
          </cell>
          <cell r="AU95">
            <v>2</v>
          </cell>
          <cell r="AV95">
            <v>3</v>
          </cell>
          <cell r="AW95">
            <v>3</v>
          </cell>
          <cell r="AX95">
            <v>1</v>
          </cell>
          <cell r="AY95">
            <v>1</v>
          </cell>
          <cell r="AZ95">
            <v>1</v>
          </cell>
          <cell r="BA95">
            <v>1</v>
          </cell>
          <cell r="BB95">
            <v>1</v>
          </cell>
          <cell r="BC95">
            <v>1</v>
          </cell>
          <cell r="BD95">
            <v>1</v>
          </cell>
          <cell r="BE95">
            <v>1</v>
          </cell>
          <cell r="BF95">
            <v>2</v>
          </cell>
          <cell r="BG95">
            <v>2</v>
          </cell>
          <cell r="BO95">
            <v>1</v>
          </cell>
          <cell r="BP95">
            <v>1</v>
          </cell>
          <cell r="BU95">
            <v>1</v>
          </cell>
          <cell r="BX95">
            <v>5</v>
          </cell>
        </row>
        <row r="96">
          <cell r="M96">
            <v>3</v>
          </cell>
          <cell r="R96">
            <v>4</v>
          </cell>
          <cell r="S96">
            <v>4</v>
          </cell>
          <cell r="T96">
            <v>2</v>
          </cell>
          <cell r="U96">
            <v>6</v>
          </cell>
          <cell r="V96">
            <v>3</v>
          </cell>
          <cell r="W96">
            <v>2</v>
          </cell>
          <cell r="X96">
            <v>3</v>
          </cell>
          <cell r="Y96">
            <v>3</v>
          </cell>
          <cell r="Z96">
            <v>1</v>
          </cell>
          <cell r="AA96">
            <v>6</v>
          </cell>
          <cell r="AB96">
            <v>5</v>
          </cell>
          <cell r="AC96">
            <v>1</v>
          </cell>
          <cell r="AD96">
            <v>2</v>
          </cell>
          <cell r="AE96">
            <v>1</v>
          </cell>
          <cell r="AF96">
            <v>7</v>
          </cell>
          <cell r="AG96">
            <v>2</v>
          </cell>
          <cell r="AH96">
            <v>2</v>
          </cell>
          <cell r="AI96">
            <v>4</v>
          </cell>
          <cell r="AJ96">
            <v>1</v>
          </cell>
          <cell r="AK96">
            <v>2</v>
          </cell>
          <cell r="AL96">
            <v>4</v>
          </cell>
          <cell r="AM96">
            <v>3</v>
          </cell>
          <cell r="AN96">
            <v>5</v>
          </cell>
          <cell r="AO96">
            <v>2</v>
          </cell>
          <cell r="AP96">
            <v>1</v>
          </cell>
          <cell r="AQ96">
            <v>1</v>
          </cell>
          <cell r="AT96">
            <v>2</v>
          </cell>
          <cell r="AU96">
            <v>2</v>
          </cell>
          <cell r="AV96">
            <v>2</v>
          </cell>
          <cell r="AW96">
            <v>3</v>
          </cell>
          <cell r="AX96">
            <v>2</v>
          </cell>
          <cell r="AY96">
            <v>3</v>
          </cell>
          <cell r="AZ96">
            <v>1</v>
          </cell>
          <cell r="BA96">
            <v>4</v>
          </cell>
          <cell r="BB96">
            <v>2</v>
          </cell>
          <cell r="BC96">
            <v>1</v>
          </cell>
          <cell r="BD96">
            <v>1</v>
          </cell>
          <cell r="BE96">
            <v>3</v>
          </cell>
          <cell r="BF96">
            <v>2</v>
          </cell>
          <cell r="BG96">
            <v>2</v>
          </cell>
          <cell r="BO96">
            <v>5</v>
          </cell>
          <cell r="BP96">
            <v>3</v>
          </cell>
          <cell r="BU96">
            <v>2</v>
          </cell>
          <cell r="BX96">
            <v>1</v>
          </cell>
        </row>
        <row r="97">
          <cell r="M97">
            <v>3</v>
          </cell>
          <cell r="R97">
            <v>3</v>
          </cell>
          <cell r="S97">
            <v>2</v>
          </cell>
          <cell r="T97">
            <v>2</v>
          </cell>
          <cell r="U97">
            <v>3</v>
          </cell>
          <cell r="V97">
            <v>2</v>
          </cell>
          <cell r="W97">
            <v>3</v>
          </cell>
          <cell r="X97">
            <v>3</v>
          </cell>
          <cell r="Y97">
            <v>3</v>
          </cell>
          <cell r="Z97">
            <v>5</v>
          </cell>
          <cell r="AA97">
            <v>3</v>
          </cell>
          <cell r="AB97">
            <v>5</v>
          </cell>
          <cell r="AC97">
            <v>5</v>
          </cell>
          <cell r="AD97">
            <v>2</v>
          </cell>
          <cell r="AE97">
            <v>2</v>
          </cell>
          <cell r="AF97">
            <v>7</v>
          </cell>
          <cell r="AG97">
            <v>2</v>
          </cell>
          <cell r="AH97">
            <v>2</v>
          </cell>
          <cell r="AI97">
            <v>3</v>
          </cell>
          <cell r="AJ97">
            <v>1</v>
          </cell>
          <cell r="AK97">
            <v>2</v>
          </cell>
          <cell r="AL97">
            <v>4</v>
          </cell>
          <cell r="AM97">
            <v>2</v>
          </cell>
          <cell r="AN97">
            <v>4</v>
          </cell>
          <cell r="AO97">
            <v>2</v>
          </cell>
          <cell r="AP97">
            <v>1</v>
          </cell>
          <cell r="AQ97">
            <v>1</v>
          </cell>
          <cell r="AT97">
            <v>4</v>
          </cell>
          <cell r="AU97">
            <v>4</v>
          </cell>
          <cell r="AV97">
            <v>1</v>
          </cell>
          <cell r="AW97">
            <v>2</v>
          </cell>
          <cell r="AX97">
            <v>3</v>
          </cell>
          <cell r="AY97">
            <v>1</v>
          </cell>
          <cell r="AZ97">
            <v>1</v>
          </cell>
          <cell r="BA97">
            <v>2</v>
          </cell>
          <cell r="BB97">
            <v>1</v>
          </cell>
          <cell r="BC97">
            <v>1</v>
          </cell>
          <cell r="BD97">
            <v>1</v>
          </cell>
          <cell r="BE97">
            <v>1</v>
          </cell>
          <cell r="BF97">
            <v>2</v>
          </cell>
          <cell r="BG97">
            <v>1</v>
          </cell>
          <cell r="BO97">
            <v>4</v>
          </cell>
          <cell r="BP97">
            <v>1</v>
          </cell>
          <cell r="BU97">
            <v>5</v>
          </cell>
          <cell r="BX97">
            <v>4</v>
          </cell>
        </row>
        <row r="98">
          <cell r="M98">
            <v>3</v>
          </cell>
          <cell r="R98">
            <v>3</v>
          </cell>
          <cell r="S98">
            <v>2</v>
          </cell>
          <cell r="T98">
            <v>2</v>
          </cell>
          <cell r="U98">
            <v>1</v>
          </cell>
          <cell r="V98">
            <v>1</v>
          </cell>
          <cell r="W98">
            <v>4</v>
          </cell>
          <cell r="X98">
            <v>3</v>
          </cell>
          <cell r="Y98">
            <v>3</v>
          </cell>
          <cell r="Z98">
            <v>4</v>
          </cell>
          <cell r="AA98">
            <v>2</v>
          </cell>
          <cell r="AB98">
            <v>2</v>
          </cell>
          <cell r="AC98">
            <v>7</v>
          </cell>
          <cell r="AD98">
            <v>2</v>
          </cell>
          <cell r="AE98">
            <v>2</v>
          </cell>
          <cell r="AF98">
            <v>7</v>
          </cell>
          <cell r="AG98">
            <v>2</v>
          </cell>
          <cell r="AI98">
            <v>4</v>
          </cell>
          <cell r="AJ98">
            <v>2</v>
          </cell>
          <cell r="AK98">
            <v>1</v>
          </cell>
          <cell r="AL98">
            <v>3</v>
          </cell>
          <cell r="AM98">
            <v>3</v>
          </cell>
          <cell r="AN98">
            <v>1</v>
          </cell>
          <cell r="AO98">
            <v>3</v>
          </cell>
          <cell r="AP98">
            <v>1</v>
          </cell>
          <cell r="AQ98">
            <v>2</v>
          </cell>
          <cell r="AT98">
            <v>5</v>
          </cell>
          <cell r="AU98">
            <v>5</v>
          </cell>
          <cell r="AV98">
            <v>5</v>
          </cell>
          <cell r="AW98">
            <v>5</v>
          </cell>
          <cell r="AX98">
            <v>1</v>
          </cell>
          <cell r="AY98">
            <v>1</v>
          </cell>
          <cell r="AZ98">
            <v>1</v>
          </cell>
          <cell r="BA98">
            <v>3</v>
          </cell>
          <cell r="BB98">
            <v>1</v>
          </cell>
          <cell r="BC98">
            <v>1</v>
          </cell>
          <cell r="BD98">
            <v>1</v>
          </cell>
          <cell r="BE98">
            <v>1</v>
          </cell>
          <cell r="BF98">
            <v>1</v>
          </cell>
          <cell r="BG98">
            <v>2</v>
          </cell>
          <cell r="BO98">
            <v>4</v>
          </cell>
          <cell r="BP98">
            <v>2</v>
          </cell>
          <cell r="BU98">
            <v>1</v>
          </cell>
          <cell r="BX98">
            <v>4</v>
          </cell>
        </row>
        <row r="99">
          <cell r="M99">
            <v>2</v>
          </cell>
          <cell r="R99">
            <v>4</v>
          </cell>
          <cell r="S99">
            <v>2</v>
          </cell>
          <cell r="T99">
            <v>2</v>
          </cell>
          <cell r="U99">
            <v>6</v>
          </cell>
          <cell r="V99">
            <v>3</v>
          </cell>
          <cell r="W99">
            <v>3</v>
          </cell>
          <cell r="X99">
            <v>3</v>
          </cell>
          <cell r="Y99">
            <v>3</v>
          </cell>
          <cell r="Z99">
            <v>4</v>
          </cell>
          <cell r="AA99">
            <v>2</v>
          </cell>
          <cell r="AB99">
            <v>7</v>
          </cell>
          <cell r="AC99">
            <v>7</v>
          </cell>
          <cell r="AD99">
            <v>5</v>
          </cell>
          <cell r="AE99">
            <v>1</v>
          </cell>
          <cell r="AF99">
            <v>5</v>
          </cell>
          <cell r="AG99">
            <v>2</v>
          </cell>
          <cell r="AH99">
            <v>4</v>
          </cell>
          <cell r="AI99">
            <v>4</v>
          </cell>
          <cell r="AJ99">
            <v>1</v>
          </cell>
          <cell r="AK99">
            <v>1</v>
          </cell>
          <cell r="AL99">
            <v>4</v>
          </cell>
          <cell r="AM99">
            <v>2</v>
          </cell>
          <cell r="AN99">
            <v>2</v>
          </cell>
          <cell r="AO99">
            <v>2</v>
          </cell>
          <cell r="AP99">
            <v>1</v>
          </cell>
          <cell r="AQ99">
            <v>2</v>
          </cell>
          <cell r="AT99">
            <v>1</v>
          </cell>
          <cell r="AU99">
            <v>3</v>
          </cell>
          <cell r="AV99">
            <v>3</v>
          </cell>
          <cell r="AW99">
            <v>2</v>
          </cell>
          <cell r="AX99">
            <v>1</v>
          </cell>
          <cell r="AY99">
            <v>1</v>
          </cell>
          <cell r="AZ99">
            <v>1</v>
          </cell>
          <cell r="BA99">
            <v>2</v>
          </cell>
          <cell r="BB99">
            <v>1</v>
          </cell>
          <cell r="BC99">
            <v>1</v>
          </cell>
          <cell r="BD99">
            <v>1</v>
          </cell>
          <cell r="BE99">
            <v>1</v>
          </cell>
          <cell r="BF99">
            <v>2</v>
          </cell>
          <cell r="BG99">
            <v>2</v>
          </cell>
          <cell r="BO99">
            <v>2</v>
          </cell>
          <cell r="BP99">
            <v>2</v>
          </cell>
          <cell r="BU99">
            <v>1</v>
          </cell>
          <cell r="BX99">
            <v>4</v>
          </cell>
        </row>
        <row r="100">
          <cell r="M100">
            <v>3</v>
          </cell>
          <cell r="R100">
            <v>3</v>
          </cell>
          <cell r="S100">
            <v>2</v>
          </cell>
          <cell r="T100">
            <v>6</v>
          </cell>
          <cell r="U100">
            <v>6</v>
          </cell>
          <cell r="V100">
            <v>2</v>
          </cell>
          <cell r="W100">
            <v>2</v>
          </cell>
          <cell r="X100">
            <v>2</v>
          </cell>
          <cell r="Y100">
            <v>3</v>
          </cell>
          <cell r="Z100">
            <v>6</v>
          </cell>
          <cell r="AA100">
            <v>1</v>
          </cell>
          <cell r="AB100">
            <v>2</v>
          </cell>
          <cell r="AC100">
            <v>7</v>
          </cell>
          <cell r="AD100">
            <v>2</v>
          </cell>
          <cell r="AE100">
            <v>2</v>
          </cell>
          <cell r="AF100">
            <v>5</v>
          </cell>
          <cell r="AG100">
            <v>2</v>
          </cell>
          <cell r="AH100">
            <v>1</v>
          </cell>
          <cell r="AJ100">
            <v>1</v>
          </cell>
          <cell r="AK100">
            <v>1</v>
          </cell>
          <cell r="AL100">
            <v>4</v>
          </cell>
          <cell r="AM100">
            <v>4</v>
          </cell>
          <cell r="AN100">
            <v>1</v>
          </cell>
          <cell r="AO100">
            <v>3</v>
          </cell>
          <cell r="AP100">
            <v>2</v>
          </cell>
          <cell r="AQ100">
            <v>2</v>
          </cell>
          <cell r="AT100">
            <v>1</v>
          </cell>
          <cell r="AU100">
            <v>3</v>
          </cell>
          <cell r="AV100">
            <v>1</v>
          </cell>
          <cell r="AW100">
            <v>3</v>
          </cell>
          <cell r="AX100">
            <v>1</v>
          </cell>
          <cell r="AY100">
            <v>1</v>
          </cell>
          <cell r="AZ100">
            <v>1</v>
          </cell>
          <cell r="BA100">
            <v>2</v>
          </cell>
          <cell r="BB100">
            <v>1</v>
          </cell>
          <cell r="BC100">
            <v>1</v>
          </cell>
          <cell r="BD100">
            <v>1</v>
          </cell>
          <cell r="BE100">
            <v>1</v>
          </cell>
          <cell r="BF100">
            <v>1</v>
          </cell>
          <cell r="BG100">
            <v>2</v>
          </cell>
          <cell r="BO100">
            <v>1</v>
          </cell>
          <cell r="BP100">
            <v>2</v>
          </cell>
          <cell r="BU100">
            <v>1</v>
          </cell>
          <cell r="BX100">
            <v>4</v>
          </cell>
        </row>
        <row r="101">
          <cell r="M101">
            <v>3</v>
          </cell>
          <cell r="R101">
            <v>3</v>
          </cell>
          <cell r="S101">
            <v>2</v>
          </cell>
          <cell r="T101">
            <v>1</v>
          </cell>
          <cell r="U101">
            <v>6</v>
          </cell>
          <cell r="V101">
            <v>4</v>
          </cell>
          <cell r="W101">
            <v>4</v>
          </cell>
          <cell r="X101">
            <v>4</v>
          </cell>
          <cell r="Y101">
            <v>3</v>
          </cell>
          <cell r="Z101">
            <v>4</v>
          </cell>
          <cell r="AA101">
            <v>3</v>
          </cell>
          <cell r="AB101">
            <v>5</v>
          </cell>
          <cell r="AC101">
            <v>7</v>
          </cell>
          <cell r="AD101">
            <v>7</v>
          </cell>
          <cell r="AE101">
            <v>7</v>
          </cell>
          <cell r="AF101">
            <v>5</v>
          </cell>
          <cell r="AG101">
            <v>1</v>
          </cell>
          <cell r="AH101">
            <v>1</v>
          </cell>
          <cell r="AJ101">
            <v>1</v>
          </cell>
          <cell r="AK101">
            <v>1</v>
          </cell>
          <cell r="AL101">
            <v>3</v>
          </cell>
          <cell r="AM101">
            <v>2</v>
          </cell>
          <cell r="AN101">
            <v>1</v>
          </cell>
          <cell r="AO101">
            <v>2</v>
          </cell>
          <cell r="AP101">
            <v>1</v>
          </cell>
          <cell r="AQ101">
            <v>2</v>
          </cell>
          <cell r="AT101">
            <v>1</v>
          </cell>
          <cell r="AU101">
            <v>1</v>
          </cell>
          <cell r="AV101">
            <v>1</v>
          </cell>
          <cell r="AW101">
            <v>1</v>
          </cell>
          <cell r="AX101">
            <v>1</v>
          </cell>
          <cell r="AY101">
            <v>1</v>
          </cell>
          <cell r="AZ101">
            <v>1</v>
          </cell>
          <cell r="BA101">
            <v>2</v>
          </cell>
          <cell r="BB101">
            <v>1</v>
          </cell>
          <cell r="BC101">
            <v>1</v>
          </cell>
          <cell r="BD101">
            <v>1</v>
          </cell>
          <cell r="BE101">
            <v>1</v>
          </cell>
          <cell r="BF101">
            <v>1</v>
          </cell>
          <cell r="BG101">
            <v>1</v>
          </cell>
          <cell r="BO101">
            <v>2</v>
          </cell>
          <cell r="BP101">
            <v>1</v>
          </cell>
          <cell r="BU101">
            <v>1</v>
          </cell>
          <cell r="BX101">
            <v>3</v>
          </cell>
        </row>
        <row r="102">
          <cell r="M102">
            <v>3</v>
          </cell>
          <cell r="R102">
            <v>3</v>
          </cell>
          <cell r="S102">
            <v>2</v>
          </cell>
          <cell r="T102">
            <v>2</v>
          </cell>
          <cell r="U102">
            <v>2</v>
          </cell>
          <cell r="V102">
            <v>2</v>
          </cell>
          <cell r="W102">
            <v>4</v>
          </cell>
          <cell r="X102">
            <v>3</v>
          </cell>
          <cell r="Y102">
            <v>3</v>
          </cell>
          <cell r="Z102">
            <v>3</v>
          </cell>
          <cell r="AA102">
            <v>3</v>
          </cell>
          <cell r="AB102">
            <v>1</v>
          </cell>
          <cell r="AC102">
            <v>5</v>
          </cell>
          <cell r="AD102">
            <v>2</v>
          </cell>
          <cell r="AE102">
            <v>1</v>
          </cell>
          <cell r="AF102">
            <v>7</v>
          </cell>
          <cell r="AG102">
            <v>2</v>
          </cell>
          <cell r="AI102">
            <v>4</v>
          </cell>
          <cell r="AJ102">
            <v>1</v>
          </cell>
          <cell r="AK102">
            <v>2</v>
          </cell>
          <cell r="AL102">
            <v>4</v>
          </cell>
          <cell r="AM102">
            <v>2</v>
          </cell>
          <cell r="AN102">
            <v>1</v>
          </cell>
          <cell r="AO102">
            <v>2</v>
          </cell>
          <cell r="AP102">
            <v>1</v>
          </cell>
          <cell r="AQ102">
            <v>1</v>
          </cell>
          <cell r="AT102">
            <v>1</v>
          </cell>
          <cell r="AU102">
            <v>1</v>
          </cell>
          <cell r="AV102">
            <v>1</v>
          </cell>
          <cell r="AW102">
            <v>1</v>
          </cell>
          <cell r="AX102">
            <v>1</v>
          </cell>
          <cell r="AY102">
            <v>1</v>
          </cell>
          <cell r="AZ102">
            <v>4</v>
          </cell>
          <cell r="BA102">
            <v>2</v>
          </cell>
          <cell r="BB102">
            <v>1</v>
          </cell>
          <cell r="BC102">
            <v>1</v>
          </cell>
          <cell r="BD102">
            <v>3</v>
          </cell>
          <cell r="BE102">
            <v>1</v>
          </cell>
          <cell r="BF102">
            <v>2</v>
          </cell>
          <cell r="BG102">
            <v>2</v>
          </cell>
          <cell r="BO102">
            <v>3</v>
          </cell>
          <cell r="BP102">
            <v>1</v>
          </cell>
          <cell r="BU102">
            <v>2</v>
          </cell>
          <cell r="BX102">
            <v>3</v>
          </cell>
        </row>
        <row r="103">
          <cell r="M103">
            <v>3</v>
          </cell>
          <cell r="R103">
            <v>3</v>
          </cell>
          <cell r="S103">
            <v>2</v>
          </cell>
          <cell r="T103">
            <v>2</v>
          </cell>
          <cell r="U103">
            <v>2</v>
          </cell>
          <cell r="V103">
            <v>3</v>
          </cell>
          <cell r="W103">
            <v>6</v>
          </cell>
          <cell r="X103">
            <v>3</v>
          </cell>
          <cell r="Y103">
            <v>5</v>
          </cell>
          <cell r="Z103">
            <v>6</v>
          </cell>
          <cell r="AA103">
            <v>2</v>
          </cell>
          <cell r="AB103">
            <v>5</v>
          </cell>
          <cell r="AC103">
            <v>7</v>
          </cell>
          <cell r="AD103">
            <v>2</v>
          </cell>
          <cell r="AE103">
            <v>7</v>
          </cell>
          <cell r="AF103">
            <v>5</v>
          </cell>
          <cell r="AG103">
            <v>1</v>
          </cell>
          <cell r="AH103">
            <v>2</v>
          </cell>
          <cell r="AI103">
            <v>4</v>
          </cell>
          <cell r="AJ103">
            <v>1</v>
          </cell>
          <cell r="AK103">
            <v>1</v>
          </cell>
          <cell r="AL103">
            <v>4</v>
          </cell>
          <cell r="AM103">
            <v>3</v>
          </cell>
          <cell r="AN103">
            <v>1</v>
          </cell>
          <cell r="AO103">
            <v>3</v>
          </cell>
          <cell r="AP103">
            <v>1</v>
          </cell>
          <cell r="AQ103">
            <v>1</v>
          </cell>
          <cell r="AT103">
            <v>1</v>
          </cell>
          <cell r="AU103">
            <v>2</v>
          </cell>
          <cell r="AV103">
            <v>1</v>
          </cell>
          <cell r="AW103">
            <v>5</v>
          </cell>
          <cell r="AX103">
            <v>1</v>
          </cell>
          <cell r="AY103">
            <v>1</v>
          </cell>
          <cell r="AZ103">
            <v>1</v>
          </cell>
          <cell r="BA103">
            <v>4</v>
          </cell>
          <cell r="BB103">
            <v>1</v>
          </cell>
          <cell r="BC103">
            <v>1</v>
          </cell>
          <cell r="BD103">
            <v>3</v>
          </cell>
          <cell r="BE103">
            <v>1</v>
          </cell>
          <cell r="BF103">
            <v>1</v>
          </cell>
          <cell r="BG103">
            <v>1</v>
          </cell>
          <cell r="BO103">
            <v>2</v>
          </cell>
          <cell r="BP103">
            <v>4</v>
          </cell>
          <cell r="BU103">
            <v>2</v>
          </cell>
          <cell r="BX103">
            <v>2</v>
          </cell>
        </row>
        <row r="104">
          <cell r="M104">
            <v>3</v>
          </cell>
          <cell r="R104">
            <v>2</v>
          </cell>
          <cell r="S104">
            <v>2</v>
          </cell>
          <cell r="T104">
            <v>2</v>
          </cell>
          <cell r="U104">
            <v>6</v>
          </cell>
          <cell r="V104">
            <v>2</v>
          </cell>
          <cell r="W104">
            <v>2</v>
          </cell>
          <cell r="X104">
            <v>2</v>
          </cell>
          <cell r="Y104">
            <v>2</v>
          </cell>
          <cell r="Z104">
            <v>2</v>
          </cell>
          <cell r="AA104">
            <v>2</v>
          </cell>
          <cell r="AB104">
            <v>5</v>
          </cell>
          <cell r="AC104">
            <v>5</v>
          </cell>
          <cell r="AD104">
            <v>2</v>
          </cell>
          <cell r="AE104">
            <v>2</v>
          </cell>
          <cell r="AF104">
            <v>5</v>
          </cell>
          <cell r="AG104">
            <v>2</v>
          </cell>
          <cell r="AH104">
            <v>2</v>
          </cell>
          <cell r="AI104">
            <v>1</v>
          </cell>
          <cell r="AJ104">
            <v>1</v>
          </cell>
          <cell r="AK104">
            <v>1</v>
          </cell>
          <cell r="AL104">
            <v>3</v>
          </cell>
          <cell r="AM104">
            <v>2</v>
          </cell>
          <cell r="AN104">
            <v>1</v>
          </cell>
          <cell r="AO104">
            <v>3</v>
          </cell>
          <cell r="AP104">
            <v>1</v>
          </cell>
          <cell r="AQ104">
            <v>1</v>
          </cell>
          <cell r="AT104">
            <v>2</v>
          </cell>
          <cell r="AU104">
            <v>3</v>
          </cell>
          <cell r="AV104">
            <v>3</v>
          </cell>
          <cell r="AW104">
            <v>5</v>
          </cell>
          <cell r="AX104">
            <v>2</v>
          </cell>
          <cell r="AY104">
            <v>1</v>
          </cell>
          <cell r="AZ104">
            <v>2</v>
          </cell>
          <cell r="BA104">
            <v>2</v>
          </cell>
          <cell r="BB104">
            <v>1</v>
          </cell>
          <cell r="BC104">
            <v>1</v>
          </cell>
          <cell r="BD104">
            <v>3</v>
          </cell>
          <cell r="BE104">
            <v>3</v>
          </cell>
          <cell r="BF104">
            <v>1</v>
          </cell>
          <cell r="BG104">
            <v>2</v>
          </cell>
          <cell r="BO104">
            <v>4</v>
          </cell>
          <cell r="BP104">
            <v>4</v>
          </cell>
          <cell r="BU104">
            <v>1</v>
          </cell>
          <cell r="BX104">
            <v>3</v>
          </cell>
        </row>
        <row r="105">
          <cell r="M105">
            <v>2</v>
          </cell>
          <cell r="N105">
            <v>2</v>
          </cell>
          <cell r="R105">
            <v>3</v>
          </cell>
          <cell r="S105">
            <v>1</v>
          </cell>
          <cell r="T105">
            <v>2</v>
          </cell>
          <cell r="U105">
            <v>2</v>
          </cell>
          <cell r="V105">
            <v>3</v>
          </cell>
          <cell r="W105">
            <v>4</v>
          </cell>
          <cell r="X105">
            <v>4</v>
          </cell>
          <cell r="Y105">
            <v>4</v>
          </cell>
          <cell r="Z105">
            <v>4</v>
          </cell>
          <cell r="AA105">
            <v>3</v>
          </cell>
          <cell r="AB105">
            <v>7</v>
          </cell>
          <cell r="AC105">
            <v>7</v>
          </cell>
          <cell r="AD105">
            <v>2</v>
          </cell>
          <cell r="AE105">
            <v>5</v>
          </cell>
          <cell r="AF105">
            <v>7</v>
          </cell>
          <cell r="AG105">
            <v>2</v>
          </cell>
          <cell r="AH105">
            <v>1</v>
          </cell>
          <cell r="AJ105">
            <v>1</v>
          </cell>
          <cell r="AK105">
            <v>2</v>
          </cell>
          <cell r="AL105">
            <v>5</v>
          </cell>
          <cell r="AM105">
            <v>2</v>
          </cell>
          <cell r="AN105">
            <v>3</v>
          </cell>
          <cell r="AO105">
            <v>2</v>
          </cell>
          <cell r="AP105">
            <v>1</v>
          </cell>
          <cell r="AQ105">
            <v>2</v>
          </cell>
          <cell r="AT105">
            <v>3</v>
          </cell>
          <cell r="AU105">
            <v>3</v>
          </cell>
          <cell r="AV105">
            <v>3</v>
          </cell>
          <cell r="AW105">
            <v>3</v>
          </cell>
          <cell r="AX105">
            <v>3</v>
          </cell>
          <cell r="AY105">
            <v>3</v>
          </cell>
          <cell r="AZ105">
            <v>3</v>
          </cell>
          <cell r="BA105">
            <v>3</v>
          </cell>
          <cell r="BB105">
            <v>4</v>
          </cell>
          <cell r="BC105">
            <v>1</v>
          </cell>
          <cell r="BD105">
            <v>3</v>
          </cell>
          <cell r="BE105">
            <v>1</v>
          </cell>
          <cell r="BF105">
            <v>1</v>
          </cell>
          <cell r="BG105">
            <v>2</v>
          </cell>
          <cell r="BO105">
            <v>2</v>
          </cell>
          <cell r="BP105">
            <v>3</v>
          </cell>
          <cell r="BU105">
            <v>2</v>
          </cell>
          <cell r="BX105">
            <v>3</v>
          </cell>
        </row>
        <row r="106">
          <cell r="M106">
            <v>3</v>
          </cell>
          <cell r="R106">
            <v>3</v>
          </cell>
          <cell r="S106">
            <v>3</v>
          </cell>
          <cell r="T106">
            <v>2</v>
          </cell>
          <cell r="U106">
            <v>2</v>
          </cell>
          <cell r="V106">
            <v>3</v>
          </cell>
          <cell r="W106">
            <v>3</v>
          </cell>
          <cell r="X106">
            <v>3</v>
          </cell>
          <cell r="Y106">
            <v>4</v>
          </cell>
          <cell r="Z106">
            <v>3</v>
          </cell>
          <cell r="AA106">
            <v>2</v>
          </cell>
          <cell r="AB106">
            <v>2</v>
          </cell>
          <cell r="AC106">
            <v>6</v>
          </cell>
          <cell r="AD106">
            <v>2</v>
          </cell>
          <cell r="AE106">
            <v>2</v>
          </cell>
          <cell r="AF106">
            <v>6</v>
          </cell>
          <cell r="AG106">
            <v>2</v>
          </cell>
          <cell r="AH106">
            <v>4</v>
          </cell>
          <cell r="AI106">
            <v>3</v>
          </cell>
          <cell r="AJ106">
            <v>2</v>
          </cell>
          <cell r="AK106">
            <v>2</v>
          </cell>
          <cell r="AL106">
            <v>4</v>
          </cell>
          <cell r="AM106">
            <v>4</v>
          </cell>
          <cell r="AN106">
            <v>2</v>
          </cell>
          <cell r="AO106">
            <v>2</v>
          </cell>
          <cell r="AP106">
            <v>2</v>
          </cell>
          <cell r="AQ106">
            <v>2</v>
          </cell>
          <cell r="AT106">
            <v>1</v>
          </cell>
          <cell r="AU106">
            <v>1</v>
          </cell>
          <cell r="AV106">
            <v>3</v>
          </cell>
          <cell r="AW106">
            <v>1</v>
          </cell>
          <cell r="AX106">
            <v>3</v>
          </cell>
          <cell r="AY106">
            <v>1</v>
          </cell>
          <cell r="AZ106">
            <v>1</v>
          </cell>
          <cell r="BA106">
            <v>2</v>
          </cell>
          <cell r="BB106">
            <v>1</v>
          </cell>
          <cell r="BC106">
            <v>1</v>
          </cell>
          <cell r="BD106">
            <v>1</v>
          </cell>
          <cell r="BE106">
            <v>3</v>
          </cell>
          <cell r="BF106">
            <v>1</v>
          </cell>
          <cell r="BG106">
            <v>1</v>
          </cell>
          <cell r="BO106">
            <v>2</v>
          </cell>
          <cell r="BP106">
            <v>5</v>
          </cell>
          <cell r="BU106">
            <v>1</v>
          </cell>
          <cell r="BX106">
            <v>1</v>
          </cell>
        </row>
        <row r="107">
          <cell r="M107">
            <v>3</v>
          </cell>
          <cell r="R107">
            <v>4</v>
          </cell>
          <cell r="S107">
            <v>4</v>
          </cell>
          <cell r="T107">
            <v>3</v>
          </cell>
          <cell r="U107">
            <v>6</v>
          </cell>
          <cell r="V107">
            <v>3</v>
          </cell>
          <cell r="W107">
            <v>4</v>
          </cell>
          <cell r="X107">
            <v>2</v>
          </cell>
          <cell r="Y107">
            <v>4</v>
          </cell>
          <cell r="Z107">
            <v>6</v>
          </cell>
          <cell r="AA107">
            <v>2</v>
          </cell>
          <cell r="AB107">
            <v>2</v>
          </cell>
          <cell r="AC107">
            <v>5</v>
          </cell>
          <cell r="AD107">
            <v>2</v>
          </cell>
          <cell r="AE107">
            <v>2</v>
          </cell>
          <cell r="AF107">
            <v>7</v>
          </cell>
          <cell r="AG107">
            <v>2</v>
          </cell>
          <cell r="AH107">
            <v>4</v>
          </cell>
          <cell r="AI107">
            <v>2</v>
          </cell>
          <cell r="AJ107">
            <v>1</v>
          </cell>
          <cell r="AK107">
            <v>1</v>
          </cell>
          <cell r="AL107">
            <v>2</v>
          </cell>
          <cell r="AM107">
            <v>4</v>
          </cell>
          <cell r="AN107">
            <v>1</v>
          </cell>
          <cell r="AO107">
            <v>3</v>
          </cell>
          <cell r="AP107">
            <v>1</v>
          </cell>
          <cell r="AQ107">
            <v>1</v>
          </cell>
          <cell r="AT107">
            <v>4</v>
          </cell>
          <cell r="AU107">
            <v>3</v>
          </cell>
          <cell r="AV107">
            <v>1</v>
          </cell>
          <cell r="AW107">
            <v>2</v>
          </cell>
          <cell r="AX107">
            <v>3</v>
          </cell>
          <cell r="AY107">
            <v>1</v>
          </cell>
          <cell r="AZ107">
            <v>1</v>
          </cell>
          <cell r="BA107">
            <v>1</v>
          </cell>
          <cell r="BB107">
            <v>1</v>
          </cell>
          <cell r="BC107">
            <v>1</v>
          </cell>
          <cell r="BD107">
            <v>1</v>
          </cell>
          <cell r="BE107">
            <v>1</v>
          </cell>
          <cell r="BF107">
            <v>2</v>
          </cell>
          <cell r="BG107">
            <v>2</v>
          </cell>
          <cell r="BO107">
            <v>2</v>
          </cell>
          <cell r="BP107">
            <v>1</v>
          </cell>
          <cell r="BU107">
            <v>1</v>
          </cell>
          <cell r="BX107">
            <v>2</v>
          </cell>
        </row>
        <row r="108">
          <cell r="M108">
            <v>3</v>
          </cell>
          <cell r="R108">
            <v>4</v>
          </cell>
          <cell r="S108">
            <v>2</v>
          </cell>
          <cell r="T108">
            <v>3</v>
          </cell>
          <cell r="U108">
            <v>3</v>
          </cell>
          <cell r="V108">
            <v>4</v>
          </cell>
          <cell r="W108">
            <v>3</v>
          </cell>
          <cell r="X108">
            <v>4</v>
          </cell>
          <cell r="Y108">
            <v>2</v>
          </cell>
          <cell r="Z108">
            <v>2</v>
          </cell>
          <cell r="AA108">
            <v>3</v>
          </cell>
          <cell r="AB108">
            <v>2</v>
          </cell>
          <cell r="AC108">
            <v>7</v>
          </cell>
          <cell r="AD108">
            <v>7</v>
          </cell>
          <cell r="AE108">
            <v>2</v>
          </cell>
          <cell r="AF108">
            <v>6</v>
          </cell>
          <cell r="AG108">
            <v>2</v>
          </cell>
          <cell r="AI108">
            <v>4</v>
          </cell>
          <cell r="AJ108">
            <v>1</v>
          </cell>
          <cell r="AK108">
            <v>1</v>
          </cell>
          <cell r="AL108">
            <v>3</v>
          </cell>
          <cell r="AM108">
            <v>4</v>
          </cell>
          <cell r="AN108">
            <v>1</v>
          </cell>
          <cell r="AO108">
            <v>2</v>
          </cell>
          <cell r="AP108">
            <v>1</v>
          </cell>
          <cell r="AQ108">
            <v>1</v>
          </cell>
          <cell r="AT108">
            <v>5</v>
          </cell>
          <cell r="AU108">
            <v>2</v>
          </cell>
          <cell r="AV108">
            <v>1</v>
          </cell>
          <cell r="AW108">
            <v>5</v>
          </cell>
          <cell r="AX108">
            <v>1</v>
          </cell>
          <cell r="AY108">
            <v>1</v>
          </cell>
          <cell r="AZ108">
            <v>1</v>
          </cell>
          <cell r="BA108">
            <v>1</v>
          </cell>
          <cell r="BB108">
            <v>1</v>
          </cell>
          <cell r="BC108">
            <v>6</v>
          </cell>
          <cell r="BD108">
            <v>1</v>
          </cell>
          <cell r="BE108">
            <v>1</v>
          </cell>
          <cell r="BF108">
            <v>2</v>
          </cell>
          <cell r="BG108">
            <v>2</v>
          </cell>
          <cell r="BO108">
            <v>2</v>
          </cell>
          <cell r="BP108">
            <v>1</v>
          </cell>
          <cell r="BU108">
            <v>1</v>
          </cell>
          <cell r="BX108">
            <v>3</v>
          </cell>
        </row>
        <row r="110">
          <cell r="M110">
            <v>3</v>
          </cell>
          <cell r="R110">
            <v>2</v>
          </cell>
          <cell r="S110">
            <v>2</v>
          </cell>
          <cell r="T110">
            <v>3</v>
          </cell>
          <cell r="U110">
            <v>2</v>
          </cell>
          <cell r="V110">
            <v>3</v>
          </cell>
          <cell r="W110">
            <v>2</v>
          </cell>
          <cell r="X110">
            <v>3</v>
          </cell>
          <cell r="Y110">
            <v>4</v>
          </cell>
          <cell r="Z110">
            <v>4</v>
          </cell>
          <cell r="AA110">
            <v>4</v>
          </cell>
          <cell r="AB110">
            <v>2</v>
          </cell>
          <cell r="AC110">
            <v>1</v>
          </cell>
          <cell r="AD110">
            <v>7</v>
          </cell>
          <cell r="AE110">
            <v>7</v>
          </cell>
          <cell r="AF110">
            <v>5</v>
          </cell>
          <cell r="AG110">
            <v>2</v>
          </cell>
          <cell r="AH110">
            <v>1</v>
          </cell>
          <cell r="AJ110">
            <v>2</v>
          </cell>
          <cell r="AK110">
            <v>1</v>
          </cell>
          <cell r="AL110">
            <v>2</v>
          </cell>
          <cell r="AM110">
            <v>1</v>
          </cell>
          <cell r="AN110">
            <v>1</v>
          </cell>
          <cell r="AO110">
            <v>2</v>
          </cell>
          <cell r="AP110">
            <v>1</v>
          </cell>
          <cell r="AQ110">
            <v>1</v>
          </cell>
          <cell r="AT110">
            <v>2</v>
          </cell>
          <cell r="AU110">
            <v>1</v>
          </cell>
          <cell r="AV110">
            <v>1</v>
          </cell>
          <cell r="AW110">
            <v>1</v>
          </cell>
          <cell r="AX110">
            <v>3</v>
          </cell>
          <cell r="AY110">
            <v>1</v>
          </cell>
          <cell r="AZ110">
            <v>1</v>
          </cell>
          <cell r="BA110">
            <v>3</v>
          </cell>
          <cell r="BB110">
            <v>1</v>
          </cell>
          <cell r="BC110">
            <v>1</v>
          </cell>
          <cell r="BD110">
            <v>1</v>
          </cell>
          <cell r="BE110">
            <v>1</v>
          </cell>
          <cell r="BF110">
            <v>1</v>
          </cell>
          <cell r="BG110">
            <v>1</v>
          </cell>
          <cell r="BO110">
            <v>1</v>
          </cell>
          <cell r="BP110">
            <v>1</v>
          </cell>
          <cell r="BU110">
            <v>3</v>
          </cell>
          <cell r="BX110">
            <v>5</v>
          </cell>
        </row>
        <row r="111">
          <cell r="M111">
            <v>2</v>
          </cell>
          <cell r="N111">
            <v>1</v>
          </cell>
          <cell r="R111">
            <v>3</v>
          </cell>
          <cell r="S111">
            <v>3</v>
          </cell>
          <cell r="T111">
            <v>3</v>
          </cell>
          <cell r="U111">
            <v>6</v>
          </cell>
          <cell r="V111">
            <v>2</v>
          </cell>
          <cell r="W111">
            <v>3</v>
          </cell>
          <cell r="X111">
            <v>4</v>
          </cell>
          <cell r="Y111">
            <v>3</v>
          </cell>
          <cell r="Z111">
            <v>2</v>
          </cell>
          <cell r="AA111">
            <v>1</v>
          </cell>
          <cell r="AB111">
            <v>2</v>
          </cell>
          <cell r="AC111">
            <v>7</v>
          </cell>
          <cell r="AD111">
            <v>1</v>
          </cell>
          <cell r="AE111">
            <v>1</v>
          </cell>
          <cell r="AF111">
            <v>7</v>
          </cell>
          <cell r="AG111">
            <v>2</v>
          </cell>
          <cell r="AH111">
            <v>2</v>
          </cell>
          <cell r="AI111">
            <v>2</v>
          </cell>
          <cell r="AJ111">
            <v>2</v>
          </cell>
          <cell r="AK111">
            <v>2</v>
          </cell>
          <cell r="AL111">
            <v>4</v>
          </cell>
          <cell r="AM111">
            <v>4</v>
          </cell>
          <cell r="AN111">
            <v>1</v>
          </cell>
          <cell r="AO111">
            <v>2</v>
          </cell>
          <cell r="AP111">
            <v>1</v>
          </cell>
          <cell r="AQ111">
            <v>1</v>
          </cell>
          <cell r="AT111">
            <v>1</v>
          </cell>
          <cell r="AU111">
            <v>2</v>
          </cell>
          <cell r="AV111">
            <v>3</v>
          </cell>
          <cell r="AW111">
            <v>3</v>
          </cell>
          <cell r="AX111">
            <v>1</v>
          </cell>
          <cell r="AY111">
            <v>2</v>
          </cell>
          <cell r="AZ111">
            <v>1</v>
          </cell>
          <cell r="BA111">
            <v>2</v>
          </cell>
          <cell r="BB111">
            <v>3</v>
          </cell>
          <cell r="BC111">
            <v>1</v>
          </cell>
          <cell r="BD111">
            <v>1</v>
          </cell>
          <cell r="BE111">
            <v>1</v>
          </cell>
          <cell r="BF111">
            <v>1</v>
          </cell>
          <cell r="BG111">
            <v>2</v>
          </cell>
          <cell r="BO111">
            <v>4</v>
          </cell>
          <cell r="BP111">
            <v>3</v>
          </cell>
          <cell r="BU111">
            <v>5</v>
          </cell>
          <cell r="BX111">
            <v>5</v>
          </cell>
        </row>
        <row r="112">
          <cell r="M112">
            <v>2</v>
          </cell>
          <cell r="R112">
            <v>4</v>
          </cell>
          <cell r="S112">
            <v>3</v>
          </cell>
          <cell r="T112">
            <v>2</v>
          </cell>
          <cell r="U112">
            <v>6</v>
          </cell>
          <cell r="V112">
            <v>1</v>
          </cell>
          <cell r="W112">
            <v>1</v>
          </cell>
          <cell r="X112">
            <v>3</v>
          </cell>
          <cell r="Y112">
            <v>3</v>
          </cell>
          <cell r="Z112">
            <v>6</v>
          </cell>
          <cell r="AA112">
            <v>1</v>
          </cell>
          <cell r="AB112">
            <v>5</v>
          </cell>
          <cell r="AC112">
            <v>5</v>
          </cell>
          <cell r="AD112">
            <v>2</v>
          </cell>
          <cell r="AE112">
            <v>2</v>
          </cell>
          <cell r="AF112">
            <v>7</v>
          </cell>
          <cell r="AG112">
            <v>2</v>
          </cell>
          <cell r="AI112">
            <v>4</v>
          </cell>
          <cell r="AJ112">
            <v>1</v>
          </cell>
          <cell r="AK112">
            <v>1</v>
          </cell>
          <cell r="AL112">
            <v>3</v>
          </cell>
          <cell r="AM112">
            <v>3</v>
          </cell>
          <cell r="AN112">
            <v>2</v>
          </cell>
          <cell r="AO112">
            <v>3</v>
          </cell>
          <cell r="AP112">
            <v>1</v>
          </cell>
          <cell r="AQ112">
            <v>1</v>
          </cell>
          <cell r="AT112">
            <v>3</v>
          </cell>
          <cell r="AU112">
            <v>3</v>
          </cell>
          <cell r="AV112">
            <v>1</v>
          </cell>
          <cell r="AW112">
            <v>5</v>
          </cell>
          <cell r="AX112">
            <v>1</v>
          </cell>
          <cell r="AY112">
            <v>1</v>
          </cell>
          <cell r="AZ112">
            <v>3</v>
          </cell>
          <cell r="BA112">
            <v>2</v>
          </cell>
          <cell r="BB112">
            <v>1</v>
          </cell>
          <cell r="BC112">
            <v>1</v>
          </cell>
          <cell r="BD112">
            <v>1</v>
          </cell>
          <cell r="BE112">
            <v>1</v>
          </cell>
          <cell r="BF112">
            <v>1</v>
          </cell>
          <cell r="BG112">
            <v>1</v>
          </cell>
          <cell r="BO112">
            <v>4</v>
          </cell>
          <cell r="BP112">
            <v>3</v>
          </cell>
          <cell r="BU112">
            <v>1</v>
          </cell>
          <cell r="BX112">
            <v>4</v>
          </cell>
        </row>
        <row r="113">
          <cell r="M113">
            <v>3</v>
          </cell>
          <cell r="R113">
            <v>3</v>
          </cell>
          <cell r="S113">
            <v>3</v>
          </cell>
          <cell r="T113">
            <v>2</v>
          </cell>
          <cell r="U113">
            <v>1</v>
          </cell>
          <cell r="V113">
            <v>4</v>
          </cell>
          <cell r="W113">
            <v>2</v>
          </cell>
          <cell r="X113">
            <v>3</v>
          </cell>
          <cell r="Y113">
            <v>3</v>
          </cell>
          <cell r="Z113">
            <v>4</v>
          </cell>
          <cell r="AA113">
            <v>2</v>
          </cell>
          <cell r="AB113">
            <v>2</v>
          </cell>
          <cell r="AC113">
            <v>1</v>
          </cell>
          <cell r="AD113">
            <v>7</v>
          </cell>
          <cell r="AE113">
            <v>5</v>
          </cell>
          <cell r="AF113">
            <v>7</v>
          </cell>
          <cell r="AG113">
            <v>2</v>
          </cell>
          <cell r="AH113">
            <v>1</v>
          </cell>
          <cell r="AJ113">
            <v>1</v>
          </cell>
          <cell r="AK113">
            <v>1</v>
          </cell>
          <cell r="AL113">
            <v>4</v>
          </cell>
          <cell r="AM113">
            <v>2</v>
          </cell>
          <cell r="AN113">
            <v>2</v>
          </cell>
          <cell r="AO113">
            <v>3</v>
          </cell>
          <cell r="AP113">
            <v>2</v>
          </cell>
          <cell r="AQ113">
            <v>1</v>
          </cell>
          <cell r="AT113">
            <v>1</v>
          </cell>
          <cell r="AU113">
            <v>1</v>
          </cell>
          <cell r="AV113">
            <v>1</v>
          </cell>
          <cell r="AW113">
            <v>1</v>
          </cell>
          <cell r="AX113">
            <v>1</v>
          </cell>
          <cell r="AY113">
            <v>1</v>
          </cell>
          <cell r="AZ113">
            <v>1</v>
          </cell>
          <cell r="BA113">
            <v>2</v>
          </cell>
          <cell r="BB113">
            <v>1</v>
          </cell>
          <cell r="BC113">
            <v>1</v>
          </cell>
          <cell r="BD113">
            <v>1</v>
          </cell>
          <cell r="BE113">
            <v>1</v>
          </cell>
          <cell r="BF113">
            <v>1</v>
          </cell>
          <cell r="BG113">
            <v>2</v>
          </cell>
          <cell r="BO113">
            <v>3</v>
          </cell>
          <cell r="BP113">
            <v>1</v>
          </cell>
          <cell r="BU113">
            <v>1</v>
          </cell>
          <cell r="BX113">
            <v>3</v>
          </cell>
        </row>
        <row r="114">
          <cell r="M114">
            <v>3</v>
          </cell>
          <cell r="R114">
            <v>4</v>
          </cell>
          <cell r="S114">
            <v>2</v>
          </cell>
          <cell r="T114">
            <v>2</v>
          </cell>
          <cell r="U114">
            <v>6</v>
          </cell>
          <cell r="V114">
            <v>1</v>
          </cell>
          <cell r="W114">
            <v>2</v>
          </cell>
          <cell r="X114">
            <v>1</v>
          </cell>
          <cell r="Y114">
            <v>1</v>
          </cell>
          <cell r="Z114">
            <v>6</v>
          </cell>
          <cell r="AA114">
            <v>1</v>
          </cell>
          <cell r="AB114">
            <v>5</v>
          </cell>
          <cell r="AC114">
            <v>2</v>
          </cell>
          <cell r="AD114">
            <v>2</v>
          </cell>
          <cell r="AE114">
            <v>1</v>
          </cell>
          <cell r="AF114">
            <v>6</v>
          </cell>
          <cell r="AG114">
            <v>2</v>
          </cell>
          <cell r="AH114">
            <v>1</v>
          </cell>
          <cell r="AJ114">
            <v>2</v>
          </cell>
          <cell r="AK114">
            <v>2</v>
          </cell>
          <cell r="AL114">
            <v>4</v>
          </cell>
          <cell r="AM114">
            <v>2</v>
          </cell>
          <cell r="AN114">
            <v>1</v>
          </cell>
          <cell r="AO114">
            <v>2</v>
          </cell>
          <cell r="AP114">
            <v>1</v>
          </cell>
          <cell r="AQ114">
            <v>2</v>
          </cell>
          <cell r="AT114">
            <v>1</v>
          </cell>
          <cell r="AU114">
            <v>1</v>
          </cell>
          <cell r="AV114">
            <v>1</v>
          </cell>
          <cell r="AW114">
            <v>1</v>
          </cell>
          <cell r="AX114">
            <v>1</v>
          </cell>
          <cell r="AY114">
            <v>1</v>
          </cell>
          <cell r="AZ114">
            <v>4</v>
          </cell>
          <cell r="BA114">
            <v>1</v>
          </cell>
          <cell r="BB114">
            <v>1</v>
          </cell>
          <cell r="BC114">
            <v>1</v>
          </cell>
          <cell r="BD114">
            <v>1</v>
          </cell>
          <cell r="BE114">
            <v>1</v>
          </cell>
          <cell r="BF114">
            <v>2</v>
          </cell>
          <cell r="BG114">
            <v>2</v>
          </cell>
          <cell r="BO114">
            <v>4</v>
          </cell>
          <cell r="BP114">
            <v>3</v>
          </cell>
          <cell r="BU114">
            <v>1</v>
          </cell>
          <cell r="BX114">
            <v>5</v>
          </cell>
        </row>
        <row r="115">
          <cell r="M115">
            <v>3</v>
          </cell>
          <cell r="R115">
            <v>3</v>
          </cell>
          <cell r="S115">
            <v>2</v>
          </cell>
          <cell r="T115">
            <v>2</v>
          </cell>
          <cell r="U115">
            <v>2</v>
          </cell>
          <cell r="V115">
            <v>3</v>
          </cell>
          <cell r="W115">
            <v>2</v>
          </cell>
          <cell r="X115">
            <v>3</v>
          </cell>
          <cell r="Y115">
            <v>4</v>
          </cell>
          <cell r="Z115">
            <v>5</v>
          </cell>
          <cell r="AA115">
            <v>2</v>
          </cell>
          <cell r="AB115">
            <v>2</v>
          </cell>
          <cell r="AC115">
            <v>6</v>
          </cell>
          <cell r="AD115">
            <v>2</v>
          </cell>
          <cell r="AE115">
            <v>7</v>
          </cell>
          <cell r="AF115">
            <v>7</v>
          </cell>
          <cell r="AG115">
            <v>2</v>
          </cell>
          <cell r="AH115">
            <v>1</v>
          </cell>
          <cell r="AJ115">
            <v>1</v>
          </cell>
          <cell r="AK115">
            <v>1</v>
          </cell>
          <cell r="AL115">
            <v>5</v>
          </cell>
          <cell r="AM115">
            <v>2</v>
          </cell>
          <cell r="AN115">
            <v>4</v>
          </cell>
          <cell r="AO115">
            <v>2</v>
          </cell>
          <cell r="AP115">
            <v>1</v>
          </cell>
          <cell r="AQ115">
            <v>2</v>
          </cell>
          <cell r="AT115">
            <v>1</v>
          </cell>
          <cell r="AU115">
            <v>1</v>
          </cell>
          <cell r="AV115">
            <v>1</v>
          </cell>
          <cell r="AW115">
            <v>1</v>
          </cell>
          <cell r="AX115">
            <v>1</v>
          </cell>
          <cell r="AY115">
            <v>1</v>
          </cell>
          <cell r="AZ115">
            <v>1</v>
          </cell>
          <cell r="BA115">
            <v>2</v>
          </cell>
          <cell r="BB115">
            <v>1</v>
          </cell>
          <cell r="BC115">
            <v>1</v>
          </cell>
          <cell r="BD115">
            <v>1</v>
          </cell>
          <cell r="BE115">
            <v>1</v>
          </cell>
          <cell r="BF115">
            <v>2</v>
          </cell>
          <cell r="BG115">
            <v>2</v>
          </cell>
          <cell r="BO115">
            <v>1</v>
          </cell>
          <cell r="BP115">
            <v>2</v>
          </cell>
          <cell r="BU115">
            <v>1</v>
          </cell>
          <cell r="BX115">
            <v>4</v>
          </cell>
        </row>
        <row r="116">
          <cell r="M116">
            <v>2</v>
          </cell>
          <cell r="N116">
            <v>4</v>
          </cell>
          <cell r="R116">
            <v>4</v>
          </cell>
          <cell r="S116">
            <v>2</v>
          </cell>
          <cell r="T116">
            <v>2</v>
          </cell>
          <cell r="U116">
            <v>4</v>
          </cell>
          <cell r="V116">
            <v>2</v>
          </cell>
          <cell r="W116">
            <v>3</v>
          </cell>
          <cell r="X116">
            <v>6</v>
          </cell>
          <cell r="Y116">
            <v>6</v>
          </cell>
          <cell r="Z116">
            <v>2</v>
          </cell>
          <cell r="AA116">
            <v>2</v>
          </cell>
          <cell r="AB116">
            <v>5</v>
          </cell>
          <cell r="AC116">
            <v>7</v>
          </cell>
          <cell r="AD116">
            <v>5</v>
          </cell>
          <cell r="AE116">
            <v>2</v>
          </cell>
          <cell r="AF116">
            <v>7</v>
          </cell>
          <cell r="AG116">
            <v>2</v>
          </cell>
          <cell r="AH116">
            <v>2</v>
          </cell>
          <cell r="AI116">
            <v>3</v>
          </cell>
          <cell r="AJ116">
            <v>2</v>
          </cell>
          <cell r="AK116">
            <v>2</v>
          </cell>
          <cell r="AL116">
            <v>3</v>
          </cell>
          <cell r="AM116">
            <v>3</v>
          </cell>
          <cell r="AN116">
            <v>3</v>
          </cell>
          <cell r="AO116">
            <v>2</v>
          </cell>
          <cell r="AP116">
            <v>1</v>
          </cell>
          <cell r="AQ116">
            <v>1</v>
          </cell>
          <cell r="AT116">
            <v>3</v>
          </cell>
          <cell r="AU116">
            <v>4</v>
          </cell>
          <cell r="AV116">
            <v>1</v>
          </cell>
          <cell r="AW116">
            <v>4</v>
          </cell>
          <cell r="AX116">
            <v>1</v>
          </cell>
          <cell r="AY116">
            <v>1</v>
          </cell>
          <cell r="AZ116">
            <v>1</v>
          </cell>
          <cell r="BA116">
            <v>3</v>
          </cell>
          <cell r="BB116">
            <v>1</v>
          </cell>
          <cell r="BC116">
            <v>1</v>
          </cell>
          <cell r="BD116">
            <v>1</v>
          </cell>
          <cell r="BE116">
            <v>1</v>
          </cell>
          <cell r="BF116">
            <v>1</v>
          </cell>
          <cell r="BG116">
            <v>2</v>
          </cell>
          <cell r="BO116">
            <v>2</v>
          </cell>
          <cell r="BP116">
            <v>1</v>
          </cell>
          <cell r="BU116">
            <v>2</v>
          </cell>
          <cell r="BX116">
            <v>5</v>
          </cell>
        </row>
        <row r="117">
          <cell r="M117">
            <v>3</v>
          </cell>
          <cell r="R117">
            <v>2</v>
          </cell>
          <cell r="S117">
            <v>2</v>
          </cell>
          <cell r="T117">
            <v>2</v>
          </cell>
          <cell r="U117">
            <v>2</v>
          </cell>
          <cell r="V117">
            <v>3</v>
          </cell>
          <cell r="W117">
            <v>2</v>
          </cell>
          <cell r="X117">
            <v>2</v>
          </cell>
          <cell r="Y117">
            <v>3</v>
          </cell>
          <cell r="Z117">
            <v>6</v>
          </cell>
          <cell r="AA117">
            <v>2</v>
          </cell>
          <cell r="AB117">
            <v>7</v>
          </cell>
          <cell r="AC117">
            <v>2</v>
          </cell>
          <cell r="AD117">
            <v>5</v>
          </cell>
          <cell r="AE117">
            <v>6</v>
          </cell>
          <cell r="AF117">
            <v>7</v>
          </cell>
          <cell r="AG117">
            <v>2</v>
          </cell>
          <cell r="AH117">
            <v>1</v>
          </cell>
          <cell r="AJ117">
            <v>1</v>
          </cell>
          <cell r="AK117">
            <v>2</v>
          </cell>
          <cell r="AL117">
            <v>5</v>
          </cell>
          <cell r="AM117">
            <v>2</v>
          </cell>
          <cell r="AN117">
            <v>2</v>
          </cell>
          <cell r="AO117">
            <v>2</v>
          </cell>
          <cell r="AP117">
            <v>2</v>
          </cell>
          <cell r="AQ117">
            <v>2</v>
          </cell>
          <cell r="AT117">
            <v>1</v>
          </cell>
          <cell r="AU117">
            <v>1</v>
          </cell>
          <cell r="AV117">
            <v>1</v>
          </cell>
          <cell r="AW117">
            <v>1</v>
          </cell>
          <cell r="AX117">
            <v>1</v>
          </cell>
          <cell r="AY117">
            <v>1</v>
          </cell>
          <cell r="AZ117">
            <v>1</v>
          </cell>
          <cell r="BA117">
            <v>2</v>
          </cell>
          <cell r="BB117">
            <v>1</v>
          </cell>
          <cell r="BC117">
            <v>1</v>
          </cell>
          <cell r="BD117">
            <v>1</v>
          </cell>
          <cell r="BE117">
            <v>1</v>
          </cell>
          <cell r="BF117">
            <v>1</v>
          </cell>
          <cell r="BG117">
            <v>1</v>
          </cell>
          <cell r="BO117">
            <v>2</v>
          </cell>
          <cell r="BP117">
            <v>2</v>
          </cell>
          <cell r="BU117">
            <v>2</v>
          </cell>
          <cell r="BX117">
            <v>2</v>
          </cell>
        </row>
        <row r="118">
          <cell r="M118">
            <v>3</v>
          </cell>
          <cell r="R118">
            <v>3</v>
          </cell>
          <cell r="S118">
            <v>2</v>
          </cell>
          <cell r="T118">
            <v>2</v>
          </cell>
          <cell r="U118">
            <v>5</v>
          </cell>
          <cell r="V118">
            <v>5</v>
          </cell>
          <cell r="W118">
            <v>4</v>
          </cell>
          <cell r="X118">
            <v>4</v>
          </cell>
          <cell r="Y118">
            <v>4</v>
          </cell>
          <cell r="Z118">
            <v>5</v>
          </cell>
          <cell r="AA118">
            <v>4</v>
          </cell>
          <cell r="AB118">
            <v>1</v>
          </cell>
          <cell r="AC118">
            <v>5</v>
          </cell>
          <cell r="AD118">
            <v>1</v>
          </cell>
          <cell r="AE118">
            <v>2</v>
          </cell>
          <cell r="AF118">
            <v>6</v>
          </cell>
          <cell r="AG118">
            <v>2</v>
          </cell>
          <cell r="AH118">
            <v>1</v>
          </cell>
          <cell r="AJ118">
            <v>2</v>
          </cell>
          <cell r="AK118">
            <v>2</v>
          </cell>
          <cell r="AL118">
            <v>4</v>
          </cell>
          <cell r="AM118">
            <v>3</v>
          </cell>
          <cell r="AN118">
            <v>3</v>
          </cell>
          <cell r="AO118">
            <v>2</v>
          </cell>
          <cell r="AP118">
            <v>1</v>
          </cell>
          <cell r="AQ118">
            <v>2</v>
          </cell>
          <cell r="AT118">
            <v>1</v>
          </cell>
          <cell r="AU118">
            <v>1</v>
          </cell>
          <cell r="AV118">
            <v>1</v>
          </cell>
          <cell r="AW118">
            <v>3</v>
          </cell>
          <cell r="AX118">
            <v>1</v>
          </cell>
          <cell r="AY118">
            <v>1</v>
          </cell>
          <cell r="AZ118">
            <v>1</v>
          </cell>
          <cell r="BA118">
            <v>3</v>
          </cell>
          <cell r="BB118">
            <v>1</v>
          </cell>
          <cell r="BC118">
            <v>1</v>
          </cell>
          <cell r="BD118">
            <v>1</v>
          </cell>
          <cell r="BE118">
            <v>1</v>
          </cell>
          <cell r="BF118">
            <v>2</v>
          </cell>
          <cell r="BG118">
            <v>2</v>
          </cell>
          <cell r="BO118">
            <v>4</v>
          </cell>
          <cell r="BP118">
            <v>1</v>
          </cell>
          <cell r="BU118">
            <v>2</v>
          </cell>
          <cell r="BX118">
            <v>2</v>
          </cell>
        </row>
        <row r="119">
          <cell r="M119">
            <v>3</v>
          </cell>
          <cell r="N119">
            <v>1</v>
          </cell>
          <cell r="R119">
            <v>3</v>
          </cell>
          <cell r="S119">
            <v>3</v>
          </cell>
          <cell r="T119">
            <v>3</v>
          </cell>
          <cell r="U119">
            <v>6</v>
          </cell>
          <cell r="V119">
            <v>2</v>
          </cell>
          <cell r="W119">
            <v>6</v>
          </cell>
          <cell r="X119">
            <v>4</v>
          </cell>
          <cell r="Y119">
            <v>3</v>
          </cell>
          <cell r="Z119">
            <v>4</v>
          </cell>
          <cell r="AA119">
            <v>4</v>
          </cell>
          <cell r="AB119">
            <v>1</v>
          </cell>
          <cell r="AC119">
            <v>7</v>
          </cell>
          <cell r="AD119">
            <v>2</v>
          </cell>
          <cell r="AE119">
            <v>2</v>
          </cell>
          <cell r="AF119">
            <v>7</v>
          </cell>
          <cell r="AG119">
            <v>2</v>
          </cell>
          <cell r="AI119">
            <v>3</v>
          </cell>
          <cell r="AJ119">
            <v>1</v>
          </cell>
          <cell r="AK119">
            <v>2</v>
          </cell>
          <cell r="AL119">
            <v>3</v>
          </cell>
          <cell r="AM119">
            <v>2</v>
          </cell>
          <cell r="AN119">
            <v>2</v>
          </cell>
          <cell r="AO119">
            <v>3</v>
          </cell>
          <cell r="AP119">
            <v>1</v>
          </cell>
          <cell r="AQ119">
            <v>1</v>
          </cell>
          <cell r="AT119">
            <v>2</v>
          </cell>
          <cell r="AU119">
            <v>2</v>
          </cell>
          <cell r="AV119">
            <v>2</v>
          </cell>
          <cell r="AW119">
            <v>2</v>
          </cell>
          <cell r="AX119">
            <v>1</v>
          </cell>
          <cell r="AY119">
            <v>1</v>
          </cell>
          <cell r="AZ119">
            <v>2</v>
          </cell>
          <cell r="BA119">
            <v>1</v>
          </cell>
          <cell r="BB119">
            <v>1</v>
          </cell>
          <cell r="BC119">
            <v>1</v>
          </cell>
          <cell r="BD119">
            <v>3</v>
          </cell>
          <cell r="BE119">
            <v>1</v>
          </cell>
          <cell r="BF119">
            <v>1</v>
          </cell>
          <cell r="BG119">
            <v>2</v>
          </cell>
          <cell r="BO119">
            <v>3</v>
          </cell>
          <cell r="BP119">
            <v>1</v>
          </cell>
          <cell r="BU119">
            <v>2</v>
          </cell>
          <cell r="BX119">
            <v>4</v>
          </cell>
        </row>
        <row r="120">
          <cell r="M120">
            <v>2</v>
          </cell>
          <cell r="R120">
            <v>3</v>
          </cell>
          <cell r="S120">
            <v>2</v>
          </cell>
          <cell r="T120">
            <v>2</v>
          </cell>
          <cell r="U120">
            <v>2</v>
          </cell>
          <cell r="V120">
            <v>3</v>
          </cell>
          <cell r="W120">
            <v>3</v>
          </cell>
          <cell r="X120">
            <v>3</v>
          </cell>
          <cell r="Y120">
            <v>2</v>
          </cell>
          <cell r="Z120">
            <v>6</v>
          </cell>
          <cell r="AA120">
            <v>3</v>
          </cell>
          <cell r="AB120">
            <v>1</v>
          </cell>
          <cell r="AC120">
            <v>5</v>
          </cell>
          <cell r="AD120">
            <v>1</v>
          </cell>
          <cell r="AE120">
            <v>2</v>
          </cell>
          <cell r="AF120">
            <v>7</v>
          </cell>
          <cell r="AG120">
            <v>2</v>
          </cell>
          <cell r="AH120">
            <v>2</v>
          </cell>
          <cell r="AI120">
            <v>3</v>
          </cell>
          <cell r="AJ120">
            <v>1</v>
          </cell>
          <cell r="AK120">
            <v>1</v>
          </cell>
          <cell r="AL120">
            <v>4</v>
          </cell>
          <cell r="AM120">
            <v>3</v>
          </cell>
          <cell r="AN120">
            <v>1</v>
          </cell>
          <cell r="AO120">
            <v>3</v>
          </cell>
          <cell r="AP120">
            <v>1</v>
          </cell>
          <cell r="AQ120">
            <v>1</v>
          </cell>
          <cell r="AT120">
            <v>3</v>
          </cell>
          <cell r="AU120">
            <v>3</v>
          </cell>
          <cell r="AV120">
            <v>3</v>
          </cell>
          <cell r="AW120">
            <v>4</v>
          </cell>
          <cell r="AX120">
            <v>1</v>
          </cell>
          <cell r="AY120">
            <v>1</v>
          </cell>
          <cell r="AZ120">
            <v>1</v>
          </cell>
          <cell r="BA120">
            <v>2</v>
          </cell>
          <cell r="BB120">
            <v>1</v>
          </cell>
          <cell r="BC120">
            <v>1</v>
          </cell>
          <cell r="BD120">
            <v>1</v>
          </cell>
          <cell r="BE120">
            <v>1</v>
          </cell>
          <cell r="BF120">
            <v>1</v>
          </cell>
          <cell r="BG120">
            <v>2</v>
          </cell>
          <cell r="BO120">
            <v>2</v>
          </cell>
          <cell r="BP120">
            <v>1</v>
          </cell>
          <cell r="BU120">
            <v>1</v>
          </cell>
          <cell r="BX120">
            <v>4</v>
          </cell>
        </row>
        <row r="121">
          <cell r="M121">
            <v>2</v>
          </cell>
          <cell r="N121">
            <v>1</v>
          </cell>
          <cell r="R121">
            <v>4</v>
          </cell>
          <cell r="S121">
            <v>3</v>
          </cell>
          <cell r="T121">
            <v>5</v>
          </cell>
          <cell r="U121">
            <v>3</v>
          </cell>
          <cell r="V121">
            <v>1</v>
          </cell>
          <cell r="W121">
            <v>3</v>
          </cell>
          <cell r="X121">
            <v>3</v>
          </cell>
          <cell r="Y121">
            <v>3</v>
          </cell>
          <cell r="Z121">
            <v>4</v>
          </cell>
          <cell r="AA121">
            <v>3</v>
          </cell>
          <cell r="AB121">
            <v>7</v>
          </cell>
          <cell r="AC121">
            <v>7</v>
          </cell>
          <cell r="AD121">
            <v>1</v>
          </cell>
          <cell r="AE121">
            <v>1</v>
          </cell>
          <cell r="AF121">
            <v>7</v>
          </cell>
          <cell r="AG121">
            <v>2</v>
          </cell>
          <cell r="AH121">
            <v>3</v>
          </cell>
          <cell r="AI121">
            <v>3</v>
          </cell>
          <cell r="AJ121">
            <v>1</v>
          </cell>
          <cell r="AK121">
            <v>2</v>
          </cell>
          <cell r="AL121">
            <v>3</v>
          </cell>
          <cell r="AM121">
            <v>2</v>
          </cell>
          <cell r="AN121">
            <v>1</v>
          </cell>
          <cell r="AO121">
            <v>1</v>
          </cell>
          <cell r="AP121">
            <v>2</v>
          </cell>
          <cell r="AQ121">
            <v>1</v>
          </cell>
          <cell r="AT121">
            <v>2</v>
          </cell>
          <cell r="AU121">
            <v>5</v>
          </cell>
          <cell r="AV121">
            <v>5</v>
          </cell>
          <cell r="AW121">
            <v>1</v>
          </cell>
          <cell r="AX121">
            <v>1</v>
          </cell>
          <cell r="AY121">
            <v>1</v>
          </cell>
          <cell r="AZ121">
            <v>1</v>
          </cell>
          <cell r="BA121">
            <v>2</v>
          </cell>
          <cell r="BB121">
            <v>6</v>
          </cell>
          <cell r="BC121">
            <v>1</v>
          </cell>
          <cell r="BD121">
            <v>1</v>
          </cell>
          <cell r="BE121">
            <v>1</v>
          </cell>
          <cell r="BF121">
            <v>2</v>
          </cell>
          <cell r="BG121">
            <v>2</v>
          </cell>
          <cell r="BO121">
            <v>5</v>
          </cell>
          <cell r="BP121">
            <v>5</v>
          </cell>
          <cell r="BU121">
            <v>2</v>
          </cell>
          <cell r="BX121">
            <v>2</v>
          </cell>
        </row>
        <row r="122">
          <cell r="M122">
            <v>2</v>
          </cell>
          <cell r="N122">
            <v>4</v>
          </cell>
          <cell r="R122">
            <v>3</v>
          </cell>
          <cell r="S122">
            <v>3</v>
          </cell>
          <cell r="T122">
            <v>3</v>
          </cell>
          <cell r="U122">
            <v>6</v>
          </cell>
          <cell r="V122">
            <v>2</v>
          </cell>
          <cell r="W122">
            <v>3</v>
          </cell>
          <cell r="X122">
            <v>3</v>
          </cell>
          <cell r="Y122">
            <v>5</v>
          </cell>
          <cell r="Z122">
            <v>5</v>
          </cell>
          <cell r="AA122">
            <v>1</v>
          </cell>
          <cell r="AB122">
            <v>5</v>
          </cell>
          <cell r="AC122">
            <v>1</v>
          </cell>
          <cell r="AD122">
            <v>7</v>
          </cell>
          <cell r="AE122">
            <v>2</v>
          </cell>
          <cell r="AF122">
            <v>6</v>
          </cell>
          <cell r="AG122">
            <v>2</v>
          </cell>
          <cell r="AH122">
            <v>1</v>
          </cell>
          <cell r="AJ122">
            <v>1</v>
          </cell>
          <cell r="AK122">
            <v>2</v>
          </cell>
          <cell r="AL122">
            <v>3</v>
          </cell>
          <cell r="AM122">
            <v>2</v>
          </cell>
          <cell r="AN122">
            <v>1</v>
          </cell>
          <cell r="AO122">
            <v>2</v>
          </cell>
          <cell r="AP122">
            <v>1</v>
          </cell>
          <cell r="AQ122">
            <v>1</v>
          </cell>
          <cell r="AT122">
            <v>2</v>
          </cell>
          <cell r="AU122">
            <v>2</v>
          </cell>
          <cell r="AV122">
            <v>1</v>
          </cell>
          <cell r="AW122">
            <v>2</v>
          </cell>
          <cell r="AX122">
            <v>1</v>
          </cell>
          <cell r="AY122">
            <v>1</v>
          </cell>
          <cell r="AZ122">
            <v>1</v>
          </cell>
          <cell r="BA122">
            <v>4</v>
          </cell>
          <cell r="BB122">
            <v>1</v>
          </cell>
          <cell r="BC122">
            <v>1</v>
          </cell>
          <cell r="BD122">
            <v>1</v>
          </cell>
          <cell r="BE122">
            <v>1</v>
          </cell>
          <cell r="BF122">
            <v>1</v>
          </cell>
          <cell r="BG122">
            <v>1</v>
          </cell>
          <cell r="BO122">
            <v>1</v>
          </cell>
          <cell r="BP122">
            <v>1</v>
          </cell>
          <cell r="BU122">
            <v>5</v>
          </cell>
          <cell r="BX122">
            <v>3</v>
          </cell>
        </row>
        <row r="123">
          <cell r="M123">
            <v>3</v>
          </cell>
          <cell r="R123">
            <v>3</v>
          </cell>
          <cell r="S123">
            <v>2</v>
          </cell>
          <cell r="T123">
            <v>2</v>
          </cell>
          <cell r="U123">
            <v>2</v>
          </cell>
          <cell r="V123">
            <v>3</v>
          </cell>
          <cell r="W123">
            <v>3</v>
          </cell>
          <cell r="X123">
            <v>2</v>
          </cell>
          <cell r="Y123">
            <v>2</v>
          </cell>
          <cell r="Z123">
            <v>5</v>
          </cell>
          <cell r="AA123">
            <v>5</v>
          </cell>
          <cell r="AB123">
            <v>7</v>
          </cell>
          <cell r="AC123">
            <v>5</v>
          </cell>
          <cell r="AD123">
            <v>2</v>
          </cell>
          <cell r="AE123">
            <v>5</v>
          </cell>
          <cell r="AF123">
            <v>7</v>
          </cell>
          <cell r="AG123">
            <v>2</v>
          </cell>
          <cell r="AH123">
            <v>2</v>
          </cell>
          <cell r="AI123">
            <v>4</v>
          </cell>
          <cell r="AJ123">
            <v>1</v>
          </cell>
          <cell r="AK123">
            <v>1</v>
          </cell>
          <cell r="AL123">
            <v>4</v>
          </cell>
          <cell r="AM123">
            <v>3</v>
          </cell>
          <cell r="AN123">
            <v>1</v>
          </cell>
          <cell r="AO123">
            <v>3</v>
          </cell>
          <cell r="AP123">
            <v>1</v>
          </cell>
          <cell r="AQ123">
            <v>2</v>
          </cell>
          <cell r="AT123">
            <v>1</v>
          </cell>
          <cell r="AU123">
            <v>1</v>
          </cell>
          <cell r="AV123">
            <v>1</v>
          </cell>
          <cell r="AW123">
            <v>1</v>
          </cell>
          <cell r="AX123">
            <v>1</v>
          </cell>
          <cell r="AY123">
            <v>1</v>
          </cell>
          <cell r="AZ123">
            <v>5</v>
          </cell>
          <cell r="BA123">
            <v>1</v>
          </cell>
          <cell r="BB123">
            <v>4</v>
          </cell>
          <cell r="BC123">
            <v>1</v>
          </cell>
          <cell r="BD123">
            <v>1</v>
          </cell>
          <cell r="BE123">
            <v>1</v>
          </cell>
          <cell r="BF123">
            <v>2</v>
          </cell>
          <cell r="BG123">
            <v>2</v>
          </cell>
          <cell r="BO123">
            <v>5</v>
          </cell>
          <cell r="BP123">
            <v>5</v>
          </cell>
          <cell r="BU123">
            <v>2</v>
          </cell>
          <cell r="BX123">
            <v>5</v>
          </cell>
        </row>
        <row r="124">
          <cell r="M124">
            <v>2</v>
          </cell>
          <cell r="R124">
            <v>4</v>
          </cell>
          <cell r="S124">
            <v>3</v>
          </cell>
          <cell r="T124">
            <v>2</v>
          </cell>
          <cell r="U124">
            <v>4</v>
          </cell>
          <cell r="V124">
            <v>4</v>
          </cell>
          <cell r="W124">
            <v>4</v>
          </cell>
          <cell r="X124">
            <v>4</v>
          </cell>
          <cell r="Y124">
            <v>4</v>
          </cell>
          <cell r="Z124">
            <v>6</v>
          </cell>
          <cell r="AA124">
            <v>3</v>
          </cell>
          <cell r="AB124">
            <v>1</v>
          </cell>
          <cell r="AC124">
            <v>6</v>
          </cell>
          <cell r="AD124">
            <v>2</v>
          </cell>
          <cell r="AE124">
            <v>1</v>
          </cell>
          <cell r="AF124">
            <v>6</v>
          </cell>
          <cell r="AG124">
            <v>2</v>
          </cell>
          <cell r="AH124">
            <v>2</v>
          </cell>
          <cell r="AI124">
            <v>1</v>
          </cell>
          <cell r="AJ124">
            <v>2</v>
          </cell>
          <cell r="AK124">
            <v>2</v>
          </cell>
          <cell r="AL124">
            <v>3</v>
          </cell>
          <cell r="AM124">
            <v>2</v>
          </cell>
          <cell r="AN124">
            <v>3</v>
          </cell>
          <cell r="AO124">
            <v>2</v>
          </cell>
          <cell r="AP124">
            <v>1</v>
          </cell>
          <cell r="AQ124">
            <v>2</v>
          </cell>
          <cell r="AT124">
            <v>1</v>
          </cell>
          <cell r="AU124">
            <v>1</v>
          </cell>
          <cell r="AV124">
            <v>1</v>
          </cell>
          <cell r="AW124">
            <v>1</v>
          </cell>
          <cell r="AX124">
            <v>1</v>
          </cell>
          <cell r="AY124">
            <v>1</v>
          </cell>
          <cell r="AZ124">
            <v>2</v>
          </cell>
          <cell r="BA124">
            <v>2</v>
          </cell>
          <cell r="BB124">
            <v>1</v>
          </cell>
          <cell r="BC124">
            <v>1</v>
          </cell>
          <cell r="BD124">
            <v>1</v>
          </cell>
          <cell r="BE124">
            <v>1</v>
          </cell>
          <cell r="BF124">
            <v>2</v>
          </cell>
          <cell r="BG124">
            <v>2</v>
          </cell>
          <cell r="BO124">
            <v>2</v>
          </cell>
          <cell r="BP124">
            <v>3</v>
          </cell>
          <cell r="BU124">
            <v>1</v>
          </cell>
          <cell r="BX124">
            <v>3</v>
          </cell>
        </row>
        <row r="125">
          <cell r="M125">
            <v>3</v>
          </cell>
          <cell r="R125">
            <v>3</v>
          </cell>
          <cell r="S125">
            <v>1</v>
          </cell>
          <cell r="T125">
            <v>1</v>
          </cell>
          <cell r="U125">
            <v>1</v>
          </cell>
          <cell r="V125">
            <v>3</v>
          </cell>
          <cell r="W125">
            <v>2</v>
          </cell>
          <cell r="X125">
            <v>2</v>
          </cell>
          <cell r="Y125">
            <v>4</v>
          </cell>
          <cell r="Z125">
            <v>6</v>
          </cell>
          <cell r="AA125">
            <v>1</v>
          </cell>
          <cell r="AB125">
            <v>5</v>
          </cell>
          <cell r="AC125">
            <v>5</v>
          </cell>
          <cell r="AD125">
            <v>1</v>
          </cell>
          <cell r="AE125">
            <v>5</v>
          </cell>
          <cell r="AF125">
            <v>6</v>
          </cell>
          <cell r="AG125">
            <v>2</v>
          </cell>
          <cell r="AH125">
            <v>1</v>
          </cell>
          <cell r="AJ125">
            <v>1</v>
          </cell>
          <cell r="AK125">
            <v>1</v>
          </cell>
          <cell r="AL125">
            <v>4</v>
          </cell>
          <cell r="AM125">
            <v>3</v>
          </cell>
          <cell r="AN125">
            <v>2</v>
          </cell>
          <cell r="AO125">
            <v>3</v>
          </cell>
          <cell r="AP125">
            <v>1</v>
          </cell>
          <cell r="AQ125">
            <v>1</v>
          </cell>
          <cell r="AT125">
            <v>1</v>
          </cell>
          <cell r="AU125">
            <v>1</v>
          </cell>
          <cell r="AV125">
            <v>1</v>
          </cell>
          <cell r="AW125">
            <v>1</v>
          </cell>
          <cell r="AX125">
            <v>1</v>
          </cell>
          <cell r="AY125">
            <v>1</v>
          </cell>
          <cell r="AZ125">
            <v>1</v>
          </cell>
          <cell r="BA125">
            <v>4</v>
          </cell>
          <cell r="BB125">
            <v>1</v>
          </cell>
          <cell r="BC125">
            <v>1</v>
          </cell>
          <cell r="BD125">
            <v>1</v>
          </cell>
          <cell r="BE125">
            <v>3</v>
          </cell>
          <cell r="BF125">
            <v>1</v>
          </cell>
          <cell r="BG125">
            <v>1</v>
          </cell>
          <cell r="BO125">
            <v>2</v>
          </cell>
          <cell r="BP125">
            <v>3</v>
          </cell>
          <cell r="BU125">
            <v>1</v>
          </cell>
          <cell r="BX125">
            <v>4</v>
          </cell>
        </row>
        <row r="126">
          <cell r="M126">
            <v>3</v>
          </cell>
          <cell r="R126">
            <v>3</v>
          </cell>
          <cell r="S126">
            <v>3</v>
          </cell>
          <cell r="T126">
            <v>2</v>
          </cell>
          <cell r="U126">
            <v>2</v>
          </cell>
          <cell r="V126">
            <v>5</v>
          </cell>
          <cell r="W126">
            <v>3</v>
          </cell>
          <cell r="X126">
            <v>4</v>
          </cell>
          <cell r="Y126">
            <v>2</v>
          </cell>
          <cell r="Z126">
            <v>6</v>
          </cell>
          <cell r="AA126">
            <v>2</v>
          </cell>
          <cell r="AB126">
            <v>2</v>
          </cell>
          <cell r="AC126">
            <v>5</v>
          </cell>
          <cell r="AD126">
            <v>1</v>
          </cell>
          <cell r="AE126">
            <v>1</v>
          </cell>
          <cell r="AF126">
            <v>7</v>
          </cell>
          <cell r="AG126">
            <v>2</v>
          </cell>
          <cell r="AH126">
            <v>2</v>
          </cell>
          <cell r="AI126">
            <v>3</v>
          </cell>
          <cell r="AJ126">
            <v>1</v>
          </cell>
          <cell r="AK126">
            <v>2</v>
          </cell>
          <cell r="AL126">
            <v>4</v>
          </cell>
          <cell r="AM126">
            <v>2</v>
          </cell>
          <cell r="AN126">
            <v>2</v>
          </cell>
          <cell r="AO126">
            <v>2</v>
          </cell>
          <cell r="AP126">
            <v>1</v>
          </cell>
          <cell r="AQ126">
            <v>1</v>
          </cell>
          <cell r="AT126">
            <v>1</v>
          </cell>
          <cell r="AU126">
            <v>4</v>
          </cell>
          <cell r="AV126">
            <v>4</v>
          </cell>
          <cell r="AW126">
            <v>4</v>
          </cell>
          <cell r="AX126">
            <v>4</v>
          </cell>
          <cell r="AY126">
            <v>1</v>
          </cell>
          <cell r="AZ126">
            <v>1</v>
          </cell>
          <cell r="BA126">
            <v>3</v>
          </cell>
          <cell r="BB126">
            <v>1</v>
          </cell>
          <cell r="BC126">
            <v>1</v>
          </cell>
          <cell r="BD126">
            <v>1</v>
          </cell>
          <cell r="BE126">
            <v>1</v>
          </cell>
          <cell r="BF126">
            <v>2</v>
          </cell>
          <cell r="BG126">
            <v>2</v>
          </cell>
          <cell r="BO126">
            <v>3</v>
          </cell>
          <cell r="BP126">
            <v>1</v>
          </cell>
          <cell r="BU126">
            <v>1</v>
          </cell>
          <cell r="BX126">
            <v>3</v>
          </cell>
        </row>
        <row r="127">
          <cell r="M127">
            <v>1</v>
          </cell>
          <cell r="R127">
            <v>3</v>
          </cell>
          <cell r="S127">
            <v>1</v>
          </cell>
          <cell r="T127">
            <v>1</v>
          </cell>
          <cell r="U127">
            <v>3</v>
          </cell>
          <cell r="V127">
            <v>3</v>
          </cell>
          <cell r="W127">
            <v>4</v>
          </cell>
          <cell r="X127">
            <v>4</v>
          </cell>
          <cell r="Y127">
            <v>4</v>
          </cell>
          <cell r="Z127">
            <v>6</v>
          </cell>
          <cell r="AA127">
            <v>2</v>
          </cell>
          <cell r="AB127">
            <v>2</v>
          </cell>
          <cell r="AC127">
            <v>6</v>
          </cell>
          <cell r="AD127">
            <v>1</v>
          </cell>
          <cell r="AE127">
            <v>7</v>
          </cell>
          <cell r="AF127">
            <v>7</v>
          </cell>
          <cell r="AG127">
            <v>2</v>
          </cell>
          <cell r="AH127">
            <v>3</v>
          </cell>
          <cell r="AI127">
            <v>2</v>
          </cell>
          <cell r="AJ127">
            <v>1</v>
          </cell>
          <cell r="AK127">
            <v>2</v>
          </cell>
          <cell r="AL127">
            <v>4</v>
          </cell>
          <cell r="AM127">
            <v>3</v>
          </cell>
          <cell r="AN127">
            <v>3</v>
          </cell>
          <cell r="AO127">
            <v>2</v>
          </cell>
          <cell r="AP127">
            <v>2</v>
          </cell>
          <cell r="AQ127">
            <v>1</v>
          </cell>
          <cell r="AT127">
            <v>2</v>
          </cell>
          <cell r="AU127">
            <v>2</v>
          </cell>
          <cell r="AV127">
            <v>3</v>
          </cell>
          <cell r="AW127">
            <v>4</v>
          </cell>
          <cell r="AX127">
            <v>3</v>
          </cell>
          <cell r="AY127">
            <v>3</v>
          </cell>
          <cell r="AZ127">
            <v>1</v>
          </cell>
          <cell r="BA127">
            <v>3</v>
          </cell>
          <cell r="BB127">
            <v>2</v>
          </cell>
          <cell r="BC127">
            <v>1</v>
          </cell>
          <cell r="BD127">
            <v>1</v>
          </cell>
          <cell r="BE127">
            <v>1</v>
          </cell>
          <cell r="BF127">
            <v>1</v>
          </cell>
          <cell r="BG127">
            <v>2</v>
          </cell>
          <cell r="BO127">
            <v>2</v>
          </cell>
          <cell r="BP127">
            <v>3</v>
          </cell>
          <cell r="BU127">
            <v>1</v>
          </cell>
          <cell r="BX127">
            <v>3</v>
          </cell>
        </row>
        <row r="128">
          <cell r="M128">
            <v>3</v>
          </cell>
          <cell r="R128">
            <v>2</v>
          </cell>
          <cell r="S128">
            <v>1</v>
          </cell>
          <cell r="T128">
            <v>1</v>
          </cell>
          <cell r="U128">
            <v>1</v>
          </cell>
          <cell r="V128">
            <v>4</v>
          </cell>
          <cell r="W128">
            <v>2</v>
          </cell>
          <cell r="X128">
            <v>3</v>
          </cell>
          <cell r="Y128">
            <v>3</v>
          </cell>
          <cell r="Z128">
            <v>4</v>
          </cell>
          <cell r="AA128">
            <v>2</v>
          </cell>
          <cell r="AB128">
            <v>5</v>
          </cell>
          <cell r="AC128">
            <v>6</v>
          </cell>
          <cell r="AD128">
            <v>2</v>
          </cell>
          <cell r="AE128">
            <v>7</v>
          </cell>
          <cell r="AF128">
            <v>7</v>
          </cell>
          <cell r="AG128">
            <v>2</v>
          </cell>
          <cell r="AH128">
            <v>2</v>
          </cell>
          <cell r="AI128">
            <v>2</v>
          </cell>
          <cell r="AJ128">
            <v>2</v>
          </cell>
          <cell r="AK128">
            <v>2</v>
          </cell>
          <cell r="AL128">
            <v>4</v>
          </cell>
          <cell r="AM128">
            <v>2</v>
          </cell>
          <cell r="AN128">
            <v>5</v>
          </cell>
          <cell r="AO128">
            <v>1</v>
          </cell>
          <cell r="AP128">
            <v>2</v>
          </cell>
          <cell r="AQ128">
            <v>2</v>
          </cell>
          <cell r="AT128">
            <v>1</v>
          </cell>
          <cell r="AU128">
            <v>1</v>
          </cell>
          <cell r="AV128">
            <v>1</v>
          </cell>
          <cell r="AW128">
            <v>1</v>
          </cell>
          <cell r="AX128">
            <v>1</v>
          </cell>
          <cell r="AY128">
            <v>1</v>
          </cell>
          <cell r="AZ128">
            <v>1</v>
          </cell>
          <cell r="BA128">
            <v>2</v>
          </cell>
          <cell r="BB128">
            <v>1</v>
          </cell>
          <cell r="BC128">
            <v>1</v>
          </cell>
          <cell r="BD128">
            <v>3</v>
          </cell>
          <cell r="BE128">
            <v>3</v>
          </cell>
          <cell r="BF128">
            <v>1</v>
          </cell>
          <cell r="BG128">
            <v>1</v>
          </cell>
          <cell r="BO128">
            <v>1</v>
          </cell>
          <cell r="BP128">
            <v>3</v>
          </cell>
          <cell r="BU128">
            <v>1</v>
          </cell>
          <cell r="BX128">
            <v>4</v>
          </cell>
        </row>
        <row r="129">
          <cell r="M129">
            <v>2</v>
          </cell>
          <cell r="O129">
            <v>2</v>
          </cell>
          <cell r="R129">
            <v>5</v>
          </cell>
          <cell r="S129">
            <v>3</v>
          </cell>
          <cell r="T129">
            <v>3</v>
          </cell>
          <cell r="U129">
            <v>4</v>
          </cell>
          <cell r="V129">
            <v>3</v>
          </cell>
          <cell r="W129">
            <v>6</v>
          </cell>
          <cell r="X129">
            <v>3</v>
          </cell>
          <cell r="Y129">
            <v>3</v>
          </cell>
          <cell r="Z129">
            <v>4</v>
          </cell>
          <cell r="AA129">
            <v>5</v>
          </cell>
          <cell r="AB129">
            <v>7</v>
          </cell>
          <cell r="AC129">
            <v>6</v>
          </cell>
          <cell r="AD129">
            <v>5</v>
          </cell>
          <cell r="AE129">
            <v>2</v>
          </cell>
          <cell r="AF129">
            <v>5</v>
          </cell>
          <cell r="AG129">
            <v>2</v>
          </cell>
          <cell r="AH129">
            <v>1</v>
          </cell>
          <cell r="AJ129">
            <v>1</v>
          </cell>
          <cell r="AK129">
            <v>2</v>
          </cell>
          <cell r="AL129">
            <v>3</v>
          </cell>
          <cell r="AM129">
            <v>3</v>
          </cell>
          <cell r="AN129">
            <v>1</v>
          </cell>
          <cell r="AO129">
            <v>2</v>
          </cell>
          <cell r="AP129">
            <v>2</v>
          </cell>
          <cell r="AQ129">
            <v>1</v>
          </cell>
          <cell r="AT129">
            <v>2</v>
          </cell>
          <cell r="AU129">
            <v>2</v>
          </cell>
          <cell r="AV129">
            <v>2</v>
          </cell>
          <cell r="AW129">
            <v>3</v>
          </cell>
          <cell r="AX129">
            <v>1</v>
          </cell>
          <cell r="AY129">
            <v>1</v>
          </cell>
          <cell r="AZ129">
            <v>1</v>
          </cell>
          <cell r="BA129">
            <v>2</v>
          </cell>
          <cell r="BB129">
            <v>1</v>
          </cell>
          <cell r="BC129">
            <v>1</v>
          </cell>
          <cell r="BD129">
            <v>1</v>
          </cell>
          <cell r="BE129">
            <v>1</v>
          </cell>
          <cell r="BF129">
            <v>2</v>
          </cell>
          <cell r="BG129">
            <v>2</v>
          </cell>
          <cell r="BO129">
            <v>2</v>
          </cell>
          <cell r="BP129">
            <v>3</v>
          </cell>
          <cell r="BU129">
            <v>1</v>
          </cell>
          <cell r="BX129">
            <v>3</v>
          </cell>
        </row>
        <row r="130">
          <cell r="M130">
            <v>3</v>
          </cell>
          <cell r="R130">
            <v>5</v>
          </cell>
          <cell r="S130">
            <v>2</v>
          </cell>
          <cell r="T130">
            <v>3</v>
          </cell>
          <cell r="U130">
            <v>1</v>
          </cell>
          <cell r="V130">
            <v>4</v>
          </cell>
          <cell r="W130">
            <v>3</v>
          </cell>
          <cell r="X130">
            <v>4</v>
          </cell>
          <cell r="Y130">
            <v>5</v>
          </cell>
          <cell r="Z130">
            <v>6</v>
          </cell>
          <cell r="AA130">
            <v>6</v>
          </cell>
          <cell r="AB130">
            <v>2</v>
          </cell>
          <cell r="AC130">
            <v>6</v>
          </cell>
          <cell r="AD130">
            <v>2</v>
          </cell>
          <cell r="AE130">
            <v>2</v>
          </cell>
          <cell r="AF130">
            <v>7</v>
          </cell>
          <cell r="AG130">
            <v>2</v>
          </cell>
          <cell r="AH130">
            <v>1</v>
          </cell>
          <cell r="AJ130">
            <v>1</v>
          </cell>
          <cell r="AK130">
            <v>2</v>
          </cell>
          <cell r="AL130">
            <v>4</v>
          </cell>
          <cell r="AM130">
            <v>3</v>
          </cell>
          <cell r="AN130">
            <v>1</v>
          </cell>
          <cell r="AO130">
            <v>2</v>
          </cell>
          <cell r="AP130">
            <v>2</v>
          </cell>
          <cell r="AQ130">
            <v>1</v>
          </cell>
          <cell r="AT130">
            <v>2</v>
          </cell>
          <cell r="AU130">
            <v>2</v>
          </cell>
          <cell r="AV130">
            <v>1</v>
          </cell>
          <cell r="AW130">
            <v>2</v>
          </cell>
          <cell r="AX130">
            <v>1</v>
          </cell>
          <cell r="AY130">
            <v>1</v>
          </cell>
          <cell r="AZ130">
            <v>1</v>
          </cell>
          <cell r="BA130">
            <v>4</v>
          </cell>
          <cell r="BB130">
            <v>1</v>
          </cell>
          <cell r="BC130">
            <v>1</v>
          </cell>
          <cell r="BD130">
            <v>1</v>
          </cell>
          <cell r="BE130">
            <v>1</v>
          </cell>
          <cell r="BF130">
            <v>2</v>
          </cell>
          <cell r="BG130">
            <v>2</v>
          </cell>
          <cell r="BO130">
            <v>1</v>
          </cell>
          <cell r="BP130">
            <v>2</v>
          </cell>
          <cell r="BU130">
            <v>1</v>
          </cell>
          <cell r="BX130">
            <v>4</v>
          </cell>
        </row>
        <row r="131">
          <cell r="M131">
            <v>3</v>
          </cell>
          <cell r="R131">
            <v>3</v>
          </cell>
          <cell r="S131">
            <v>3</v>
          </cell>
          <cell r="T131">
            <v>1</v>
          </cell>
          <cell r="U131">
            <v>1</v>
          </cell>
          <cell r="V131">
            <v>1</v>
          </cell>
          <cell r="W131">
            <v>1</v>
          </cell>
          <cell r="X131">
            <v>3</v>
          </cell>
          <cell r="Y131">
            <v>3</v>
          </cell>
          <cell r="Z131">
            <v>3</v>
          </cell>
          <cell r="AA131">
            <v>6</v>
          </cell>
          <cell r="AB131">
            <v>1</v>
          </cell>
          <cell r="AC131">
            <v>2</v>
          </cell>
          <cell r="AD131">
            <v>2</v>
          </cell>
          <cell r="AE131">
            <v>2</v>
          </cell>
          <cell r="AF131">
            <v>5</v>
          </cell>
          <cell r="AG131">
            <v>2</v>
          </cell>
          <cell r="AH131">
            <v>1</v>
          </cell>
          <cell r="AJ131">
            <v>2</v>
          </cell>
          <cell r="AK131">
            <v>1</v>
          </cell>
          <cell r="AL131">
            <v>3</v>
          </cell>
          <cell r="AM131">
            <v>2</v>
          </cell>
          <cell r="AN131">
            <v>3</v>
          </cell>
          <cell r="AO131">
            <v>2</v>
          </cell>
          <cell r="AP131">
            <v>2</v>
          </cell>
          <cell r="AQ131">
            <v>1</v>
          </cell>
          <cell r="AT131">
            <v>1</v>
          </cell>
          <cell r="AU131">
            <v>1</v>
          </cell>
          <cell r="AV131">
            <v>1</v>
          </cell>
          <cell r="AW131">
            <v>1</v>
          </cell>
          <cell r="AX131">
            <v>5</v>
          </cell>
          <cell r="AY131">
            <v>1</v>
          </cell>
          <cell r="AZ131">
            <v>1</v>
          </cell>
          <cell r="BA131">
            <v>2</v>
          </cell>
          <cell r="BB131">
            <v>1</v>
          </cell>
          <cell r="BC131">
            <v>1</v>
          </cell>
          <cell r="BD131">
            <v>1</v>
          </cell>
          <cell r="BE131">
            <v>3</v>
          </cell>
          <cell r="BF131">
            <v>1</v>
          </cell>
          <cell r="BG131">
            <v>1</v>
          </cell>
          <cell r="BO131">
            <v>3</v>
          </cell>
          <cell r="BP131">
            <v>1</v>
          </cell>
          <cell r="BU131">
            <v>4</v>
          </cell>
          <cell r="BX131">
            <v>1</v>
          </cell>
        </row>
        <row r="132">
          <cell r="M132">
            <v>3</v>
          </cell>
          <cell r="R132">
            <v>4</v>
          </cell>
          <cell r="S132">
            <v>2</v>
          </cell>
          <cell r="T132">
            <v>2</v>
          </cell>
          <cell r="U132">
            <v>2</v>
          </cell>
          <cell r="V132">
            <v>3</v>
          </cell>
          <cell r="W132">
            <v>4</v>
          </cell>
          <cell r="X132">
            <v>2</v>
          </cell>
          <cell r="Y132">
            <v>2</v>
          </cell>
          <cell r="Z132">
            <v>3</v>
          </cell>
          <cell r="AA132">
            <v>4</v>
          </cell>
          <cell r="AB132">
            <v>2</v>
          </cell>
          <cell r="AC132">
            <v>2</v>
          </cell>
          <cell r="AD132">
            <v>7</v>
          </cell>
          <cell r="AE132">
            <v>1</v>
          </cell>
          <cell r="AF132">
            <v>7</v>
          </cell>
          <cell r="AG132">
            <v>2</v>
          </cell>
          <cell r="AH132">
            <v>3</v>
          </cell>
          <cell r="AI132">
            <v>3</v>
          </cell>
          <cell r="AJ132">
            <v>2</v>
          </cell>
          <cell r="AK132">
            <v>1</v>
          </cell>
          <cell r="AL132">
            <v>3</v>
          </cell>
          <cell r="AM132">
            <v>4</v>
          </cell>
          <cell r="AN132">
            <v>1</v>
          </cell>
          <cell r="AO132">
            <v>3</v>
          </cell>
          <cell r="AP132">
            <v>1</v>
          </cell>
          <cell r="AQ132">
            <v>2</v>
          </cell>
          <cell r="AT132">
            <v>1</v>
          </cell>
          <cell r="AU132">
            <v>1</v>
          </cell>
          <cell r="AV132">
            <v>1</v>
          </cell>
          <cell r="AW132">
            <v>3</v>
          </cell>
          <cell r="AX132">
            <v>1</v>
          </cell>
          <cell r="AY132">
            <v>1</v>
          </cell>
          <cell r="AZ132">
            <v>1</v>
          </cell>
          <cell r="BA132">
            <v>3</v>
          </cell>
          <cell r="BB132">
            <v>1</v>
          </cell>
          <cell r="BC132">
            <v>1</v>
          </cell>
          <cell r="BD132">
            <v>1</v>
          </cell>
          <cell r="BE132">
            <v>3</v>
          </cell>
          <cell r="BF132">
            <v>1</v>
          </cell>
          <cell r="BG132">
            <v>2</v>
          </cell>
          <cell r="BO132">
            <v>2</v>
          </cell>
          <cell r="BP132">
            <v>3</v>
          </cell>
          <cell r="BU132">
            <v>1</v>
          </cell>
          <cell r="BX132">
            <v>2</v>
          </cell>
        </row>
        <row r="133">
          <cell r="M133">
            <v>2</v>
          </cell>
          <cell r="R133">
            <v>5</v>
          </cell>
          <cell r="S133">
            <v>2</v>
          </cell>
          <cell r="T133">
            <v>3</v>
          </cell>
          <cell r="U133">
            <v>4</v>
          </cell>
          <cell r="V133">
            <v>5</v>
          </cell>
          <cell r="W133">
            <v>6</v>
          </cell>
          <cell r="X133">
            <v>4</v>
          </cell>
          <cell r="Y133">
            <v>4</v>
          </cell>
          <cell r="Z133">
            <v>6</v>
          </cell>
          <cell r="AA133">
            <v>2</v>
          </cell>
          <cell r="AB133">
            <v>2</v>
          </cell>
          <cell r="AC133">
            <v>7</v>
          </cell>
          <cell r="AD133">
            <v>2</v>
          </cell>
          <cell r="AE133">
            <v>1</v>
          </cell>
          <cell r="AF133">
            <v>7</v>
          </cell>
          <cell r="AG133">
            <v>2</v>
          </cell>
          <cell r="AH133">
            <v>2</v>
          </cell>
          <cell r="AI133">
            <v>2</v>
          </cell>
          <cell r="AJ133">
            <v>1</v>
          </cell>
          <cell r="AK133">
            <v>1</v>
          </cell>
          <cell r="AL133">
            <v>3</v>
          </cell>
          <cell r="AM133">
            <v>4</v>
          </cell>
          <cell r="AN133">
            <v>3</v>
          </cell>
          <cell r="AO133">
            <v>2</v>
          </cell>
          <cell r="AP133">
            <v>1</v>
          </cell>
          <cell r="AQ133">
            <v>1</v>
          </cell>
          <cell r="AT133">
            <v>2</v>
          </cell>
          <cell r="AU133">
            <v>2</v>
          </cell>
          <cell r="AV133">
            <v>1</v>
          </cell>
          <cell r="AW133">
            <v>2</v>
          </cell>
          <cell r="AX133">
            <v>1</v>
          </cell>
          <cell r="AY133">
            <v>1</v>
          </cell>
          <cell r="AZ133">
            <v>1</v>
          </cell>
          <cell r="BA133">
            <v>3</v>
          </cell>
          <cell r="BB133">
            <v>1</v>
          </cell>
          <cell r="BC133">
            <v>1</v>
          </cell>
          <cell r="BD133">
            <v>1</v>
          </cell>
          <cell r="BE133">
            <v>1</v>
          </cell>
          <cell r="BF133">
            <v>1</v>
          </cell>
          <cell r="BG133">
            <v>2</v>
          </cell>
          <cell r="BO133">
            <v>5</v>
          </cell>
          <cell r="BP133">
            <v>2</v>
          </cell>
          <cell r="BU133">
            <v>1</v>
          </cell>
          <cell r="BX133">
            <v>2</v>
          </cell>
        </row>
        <row r="134">
          <cell r="M134">
            <v>3</v>
          </cell>
          <cell r="R134">
            <v>5</v>
          </cell>
          <cell r="S134">
            <v>2</v>
          </cell>
          <cell r="T134">
            <v>2</v>
          </cell>
          <cell r="U134">
            <v>2</v>
          </cell>
          <cell r="V134">
            <v>2</v>
          </cell>
          <cell r="W134">
            <v>3</v>
          </cell>
          <cell r="X134">
            <v>4</v>
          </cell>
          <cell r="Y134">
            <v>3</v>
          </cell>
          <cell r="Z134">
            <v>6</v>
          </cell>
          <cell r="AA134">
            <v>2</v>
          </cell>
          <cell r="AB134">
            <v>2</v>
          </cell>
          <cell r="AC134">
            <v>6</v>
          </cell>
          <cell r="AD134">
            <v>2</v>
          </cell>
          <cell r="AE134">
            <v>2</v>
          </cell>
          <cell r="AF134">
            <v>6</v>
          </cell>
          <cell r="AG134">
            <v>2</v>
          </cell>
          <cell r="AH134">
            <v>2</v>
          </cell>
          <cell r="AI134">
            <v>2</v>
          </cell>
          <cell r="AJ134">
            <v>2</v>
          </cell>
          <cell r="AK134">
            <v>1</v>
          </cell>
          <cell r="AL134">
            <v>4</v>
          </cell>
          <cell r="AM134">
            <v>2</v>
          </cell>
          <cell r="AN134">
            <v>2</v>
          </cell>
          <cell r="AO134">
            <v>2</v>
          </cell>
          <cell r="AP134">
            <v>2</v>
          </cell>
          <cell r="AQ134">
            <v>2</v>
          </cell>
          <cell r="AT134">
            <v>1</v>
          </cell>
          <cell r="AU134">
            <v>1</v>
          </cell>
          <cell r="AV134">
            <v>1</v>
          </cell>
          <cell r="AW134">
            <v>1</v>
          </cell>
          <cell r="AX134">
            <v>1</v>
          </cell>
          <cell r="AY134">
            <v>1</v>
          </cell>
          <cell r="AZ134">
            <v>1</v>
          </cell>
          <cell r="BA134">
            <v>3</v>
          </cell>
          <cell r="BB134">
            <v>1</v>
          </cell>
          <cell r="BC134">
            <v>1</v>
          </cell>
          <cell r="BD134">
            <v>1</v>
          </cell>
          <cell r="BE134">
            <v>1</v>
          </cell>
          <cell r="BF134">
            <v>2</v>
          </cell>
          <cell r="BG134">
            <v>2</v>
          </cell>
          <cell r="BO134">
            <v>1</v>
          </cell>
          <cell r="BP134">
            <v>1</v>
          </cell>
          <cell r="BU134">
            <v>1</v>
          </cell>
          <cell r="BX134">
            <v>1</v>
          </cell>
        </row>
        <row r="135">
          <cell r="M135">
            <v>3</v>
          </cell>
          <cell r="R135">
            <v>3</v>
          </cell>
          <cell r="S135">
            <v>2</v>
          </cell>
          <cell r="T135">
            <v>2</v>
          </cell>
          <cell r="U135">
            <v>3</v>
          </cell>
          <cell r="V135">
            <v>4</v>
          </cell>
          <cell r="W135">
            <v>3</v>
          </cell>
          <cell r="X135">
            <v>3</v>
          </cell>
          <cell r="Y135">
            <v>3</v>
          </cell>
          <cell r="Z135">
            <v>4</v>
          </cell>
          <cell r="AA135">
            <v>2</v>
          </cell>
          <cell r="AB135">
            <v>5</v>
          </cell>
          <cell r="AC135">
            <v>5</v>
          </cell>
          <cell r="AD135">
            <v>5</v>
          </cell>
          <cell r="AE135">
            <v>7</v>
          </cell>
          <cell r="AF135">
            <v>6</v>
          </cell>
          <cell r="AG135">
            <v>2</v>
          </cell>
          <cell r="AH135">
            <v>3</v>
          </cell>
          <cell r="AI135">
            <v>3</v>
          </cell>
          <cell r="AJ135">
            <v>2</v>
          </cell>
          <cell r="AK135">
            <v>1</v>
          </cell>
          <cell r="AL135">
            <v>3</v>
          </cell>
          <cell r="AM135">
            <v>4</v>
          </cell>
          <cell r="AN135">
            <v>2</v>
          </cell>
          <cell r="AO135">
            <v>3</v>
          </cell>
          <cell r="AP135">
            <v>2</v>
          </cell>
          <cell r="AQ135">
            <v>1</v>
          </cell>
          <cell r="AT135">
            <v>2</v>
          </cell>
          <cell r="AU135">
            <v>1</v>
          </cell>
          <cell r="AV135">
            <v>1</v>
          </cell>
          <cell r="AW135">
            <v>1</v>
          </cell>
          <cell r="AX135">
            <v>1</v>
          </cell>
          <cell r="AY135">
            <v>1</v>
          </cell>
          <cell r="AZ135">
            <v>1</v>
          </cell>
          <cell r="BA135">
            <v>3</v>
          </cell>
          <cell r="BB135">
            <v>1</v>
          </cell>
          <cell r="BC135">
            <v>1</v>
          </cell>
          <cell r="BD135">
            <v>1</v>
          </cell>
          <cell r="BE135">
            <v>1</v>
          </cell>
          <cell r="BF135">
            <v>1</v>
          </cell>
          <cell r="BG135">
            <v>2</v>
          </cell>
          <cell r="BO135">
            <v>1</v>
          </cell>
          <cell r="BP135">
            <v>2</v>
          </cell>
          <cell r="BU135">
            <v>1</v>
          </cell>
          <cell r="BX135">
            <v>3</v>
          </cell>
        </row>
        <row r="136">
          <cell r="M136">
            <v>3</v>
          </cell>
          <cell r="R136">
            <v>5</v>
          </cell>
          <cell r="S136">
            <v>2</v>
          </cell>
          <cell r="T136">
            <v>2</v>
          </cell>
          <cell r="U136">
            <v>2</v>
          </cell>
          <cell r="V136">
            <v>3</v>
          </cell>
          <cell r="W136">
            <v>2</v>
          </cell>
          <cell r="X136">
            <v>4</v>
          </cell>
          <cell r="Y136">
            <v>4</v>
          </cell>
          <cell r="Z136">
            <v>4</v>
          </cell>
          <cell r="AA136">
            <v>2</v>
          </cell>
          <cell r="AB136">
            <v>2</v>
          </cell>
          <cell r="AC136">
            <v>7</v>
          </cell>
          <cell r="AD136">
            <v>7</v>
          </cell>
          <cell r="AE136">
            <v>2</v>
          </cell>
          <cell r="AF136">
            <v>7</v>
          </cell>
          <cell r="AG136">
            <v>2</v>
          </cell>
          <cell r="AH136">
            <v>2</v>
          </cell>
          <cell r="AI136">
            <v>2</v>
          </cell>
          <cell r="AJ136">
            <v>1</v>
          </cell>
          <cell r="AK136">
            <v>2</v>
          </cell>
          <cell r="AL136">
            <v>4</v>
          </cell>
          <cell r="AM136">
            <v>3</v>
          </cell>
          <cell r="AN136">
            <v>3</v>
          </cell>
          <cell r="AO136">
            <v>2</v>
          </cell>
          <cell r="AP136">
            <v>1</v>
          </cell>
          <cell r="AQ136">
            <v>2</v>
          </cell>
          <cell r="AT136">
            <v>1</v>
          </cell>
          <cell r="AU136">
            <v>1</v>
          </cell>
          <cell r="AV136">
            <v>1</v>
          </cell>
          <cell r="AW136">
            <v>1</v>
          </cell>
          <cell r="AX136">
            <v>1</v>
          </cell>
          <cell r="AY136">
            <v>1</v>
          </cell>
          <cell r="AZ136">
            <v>1</v>
          </cell>
          <cell r="BA136">
            <v>3</v>
          </cell>
          <cell r="BB136">
            <v>1</v>
          </cell>
          <cell r="BC136">
            <v>1</v>
          </cell>
          <cell r="BD136">
            <v>1</v>
          </cell>
          <cell r="BE136">
            <v>1</v>
          </cell>
          <cell r="BF136">
            <v>2</v>
          </cell>
          <cell r="BG136">
            <v>2</v>
          </cell>
          <cell r="BO136">
            <v>3</v>
          </cell>
          <cell r="BP136">
            <v>2</v>
          </cell>
          <cell r="BU136">
            <v>5</v>
          </cell>
          <cell r="BX136">
            <v>1</v>
          </cell>
        </row>
        <row r="137">
          <cell r="M137">
            <v>3</v>
          </cell>
          <cell r="R137">
            <v>4</v>
          </cell>
          <cell r="S137">
            <v>2</v>
          </cell>
          <cell r="T137">
            <v>2</v>
          </cell>
          <cell r="U137">
            <v>2</v>
          </cell>
          <cell r="V137">
            <v>3</v>
          </cell>
          <cell r="W137">
            <v>3</v>
          </cell>
          <cell r="X137">
            <v>4</v>
          </cell>
          <cell r="Y137">
            <v>3</v>
          </cell>
          <cell r="Z137">
            <v>5</v>
          </cell>
          <cell r="AA137">
            <v>5</v>
          </cell>
          <cell r="AB137">
            <v>2</v>
          </cell>
          <cell r="AC137">
            <v>6</v>
          </cell>
          <cell r="AD137">
            <v>2</v>
          </cell>
          <cell r="AE137">
            <v>2</v>
          </cell>
          <cell r="AF137">
            <v>7</v>
          </cell>
          <cell r="AG137">
            <v>2</v>
          </cell>
          <cell r="AH137">
            <v>2</v>
          </cell>
          <cell r="AI137">
            <v>3</v>
          </cell>
          <cell r="AJ137">
            <v>1</v>
          </cell>
          <cell r="AK137">
            <v>2</v>
          </cell>
          <cell r="AL137">
            <v>3</v>
          </cell>
          <cell r="AM137">
            <v>2</v>
          </cell>
          <cell r="AN137">
            <v>1</v>
          </cell>
          <cell r="AO137">
            <v>2</v>
          </cell>
          <cell r="AP137">
            <v>1</v>
          </cell>
          <cell r="AQ137">
            <v>1</v>
          </cell>
          <cell r="AT137">
            <v>3</v>
          </cell>
          <cell r="AU137">
            <v>3</v>
          </cell>
          <cell r="AV137">
            <v>1</v>
          </cell>
          <cell r="AW137">
            <v>1</v>
          </cell>
          <cell r="AX137">
            <v>3</v>
          </cell>
          <cell r="AY137">
            <v>1</v>
          </cell>
          <cell r="AZ137">
            <v>1</v>
          </cell>
          <cell r="BA137">
            <v>3</v>
          </cell>
          <cell r="BB137">
            <v>1</v>
          </cell>
          <cell r="BC137">
            <v>1</v>
          </cell>
          <cell r="BD137">
            <v>1</v>
          </cell>
          <cell r="BE137">
            <v>1</v>
          </cell>
          <cell r="BF137">
            <v>2</v>
          </cell>
          <cell r="BG137">
            <v>2</v>
          </cell>
          <cell r="BO137">
            <v>2</v>
          </cell>
          <cell r="BP137">
            <v>3</v>
          </cell>
          <cell r="BU137">
            <v>1</v>
          </cell>
          <cell r="BX137">
            <v>1</v>
          </cell>
        </row>
        <row r="138">
          <cell r="M138">
            <v>2</v>
          </cell>
          <cell r="R138">
            <v>5</v>
          </cell>
          <cell r="S138">
            <v>3</v>
          </cell>
          <cell r="T138">
            <v>2</v>
          </cell>
          <cell r="U138">
            <v>6</v>
          </cell>
          <cell r="V138">
            <v>3</v>
          </cell>
          <cell r="W138">
            <v>4</v>
          </cell>
          <cell r="X138">
            <v>4</v>
          </cell>
          <cell r="Y138">
            <v>3</v>
          </cell>
          <cell r="Z138">
            <v>6</v>
          </cell>
          <cell r="AA138">
            <v>3</v>
          </cell>
          <cell r="AB138">
            <v>2</v>
          </cell>
          <cell r="AC138">
            <v>5</v>
          </cell>
          <cell r="AD138">
            <v>7</v>
          </cell>
          <cell r="AE138">
            <v>1</v>
          </cell>
          <cell r="AF138">
            <v>7</v>
          </cell>
          <cell r="AG138">
            <v>2</v>
          </cell>
          <cell r="AH138">
            <v>1</v>
          </cell>
          <cell r="AJ138">
            <v>2</v>
          </cell>
          <cell r="AK138">
            <v>1</v>
          </cell>
          <cell r="AL138">
            <v>3</v>
          </cell>
          <cell r="AM138">
            <v>3</v>
          </cell>
          <cell r="AN138">
            <v>2</v>
          </cell>
          <cell r="AO138">
            <v>3</v>
          </cell>
          <cell r="AP138">
            <v>1</v>
          </cell>
          <cell r="AQ138">
            <v>1</v>
          </cell>
          <cell r="AT138">
            <v>2</v>
          </cell>
          <cell r="AU138">
            <v>2</v>
          </cell>
          <cell r="AV138">
            <v>3</v>
          </cell>
          <cell r="AW138">
            <v>1</v>
          </cell>
          <cell r="AX138">
            <v>3</v>
          </cell>
          <cell r="AY138">
            <v>1</v>
          </cell>
          <cell r="AZ138">
            <v>1</v>
          </cell>
          <cell r="BA138">
            <v>2</v>
          </cell>
          <cell r="BB138">
            <v>1</v>
          </cell>
          <cell r="BC138">
            <v>1</v>
          </cell>
          <cell r="BD138">
            <v>1</v>
          </cell>
          <cell r="BE138">
            <v>1</v>
          </cell>
          <cell r="BF138">
            <v>2</v>
          </cell>
          <cell r="BG138">
            <v>2</v>
          </cell>
          <cell r="BO138">
            <v>2</v>
          </cell>
          <cell r="BP138">
            <v>2</v>
          </cell>
          <cell r="BU138">
            <v>1</v>
          </cell>
          <cell r="BX138">
            <v>2</v>
          </cell>
        </row>
        <row r="139">
          <cell r="M139">
            <v>2</v>
          </cell>
          <cell r="R139">
            <v>2</v>
          </cell>
          <cell r="S139">
            <v>2</v>
          </cell>
          <cell r="T139">
            <v>1</v>
          </cell>
          <cell r="U139">
            <v>1</v>
          </cell>
          <cell r="V139">
            <v>6</v>
          </cell>
          <cell r="W139">
            <v>2</v>
          </cell>
          <cell r="X139">
            <v>2</v>
          </cell>
          <cell r="Y139">
            <v>2</v>
          </cell>
          <cell r="Z139">
            <v>6</v>
          </cell>
          <cell r="AA139">
            <v>2</v>
          </cell>
          <cell r="AB139">
            <v>1</v>
          </cell>
          <cell r="AC139">
            <v>1</v>
          </cell>
          <cell r="AD139">
            <v>2</v>
          </cell>
          <cell r="AE139">
            <v>1</v>
          </cell>
          <cell r="AF139">
            <v>7</v>
          </cell>
          <cell r="AG139">
            <v>2</v>
          </cell>
          <cell r="AH139">
            <v>1</v>
          </cell>
          <cell r="AJ139">
            <v>1</v>
          </cell>
          <cell r="AK139">
            <v>2</v>
          </cell>
          <cell r="AL139">
            <v>3</v>
          </cell>
          <cell r="AM139">
            <v>2</v>
          </cell>
          <cell r="AN139">
            <v>4</v>
          </cell>
          <cell r="AO139">
            <v>1</v>
          </cell>
          <cell r="AP139">
            <v>2</v>
          </cell>
          <cell r="AQ139">
            <v>2</v>
          </cell>
          <cell r="AT139">
            <v>3</v>
          </cell>
          <cell r="AU139">
            <v>1</v>
          </cell>
          <cell r="AV139">
            <v>1</v>
          </cell>
          <cell r="AW139">
            <v>1</v>
          </cell>
          <cell r="AX139">
            <v>1</v>
          </cell>
          <cell r="AY139">
            <v>1</v>
          </cell>
          <cell r="AZ139">
            <v>1</v>
          </cell>
          <cell r="BA139">
            <v>4</v>
          </cell>
          <cell r="BB139">
            <v>1</v>
          </cell>
          <cell r="BC139">
            <v>1</v>
          </cell>
          <cell r="BD139">
            <v>1</v>
          </cell>
          <cell r="BE139">
            <v>1</v>
          </cell>
          <cell r="BF139">
            <v>2</v>
          </cell>
          <cell r="BG139">
            <v>2</v>
          </cell>
          <cell r="BO139">
            <v>1</v>
          </cell>
          <cell r="BP139">
            <v>1</v>
          </cell>
          <cell r="BU139">
            <v>2</v>
          </cell>
          <cell r="BX139">
            <v>1</v>
          </cell>
        </row>
        <row r="140">
          <cell r="M140">
            <v>3</v>
          </cell>
          <cell r="R140">
            <v>3</v>
          </cell>
          <cell r="S140">
            <v>3</v>
          </cell>
          <cell r="T140">
            <v>2</v>
          </cell>
          <cell r="U140">
            <v>3</v>
          </cell>
          <cell r="V140">
            <v>4</v>
          </cell>
          <cell r="W140">
            <v>2</v>
          </cell>
          <cell r="X140">
            <v>4</v>
          </cell>
          <cell r="Y140">
            <v>3</v>
          </cell>
          <cell r="Z140">
            <v>6</v>
          </cell>
          <cell r="AA140">
            <v>1</v>
          </cell>
          <cell r="AB140">
            <v>2</v>
          </cell>
          <cell r="AC140">
            <v>6</v>
          </cell>
          <cell r="AD140">
            <v>2</v>
          </cell>
          <cell r="AE140">
            <v>1</v>
          </cell>
          <cell r="AF140">
            <v>7</v>
          </cell>
          <cell r="AG140">
            <v>2</v>
          </cell>
          <cell r="AH140">
            <v>1</v>
          </cell>
          <cell r="AJ140">
            <v>2</v>
          </cell>
          <cell r="AK140">
            <v>1</v>
          </cell>
          <cell r="AL140">
            <v>2</v>
          </cell>
          <cell r="AM140">
            <v>4</v>
          </cell>
          <cell r="AN140">
            <v>1</v>
          </cell>
          <cell r="AO140">
            <v>3</v>
          </cell>
          <cell r="AP140">
            <v>2</v>
          </cell>
          <cell r="AQ140">
            <v>2</v>
          </cell>
          <cell r="AT140">
            <v>1</v>
          </cell>
          <cell r="AU140">
            <v>1</v>
          </cell>
          <cell r="AV140">
            <v>1</v>
          </cell>
          <cell r="AW140">
            <v>1</v>
          </cell>
          <cell r="AX140">
            <v>1</v>
          </cell>
          <cell r="AY140">
            <v>1</v>
          </cell>
          <cell r="AZ140">
            <v>1</v>
          </cell>
          <cell r="BA140">
            <v>3</v>
          </cell>
          <cell r="BB140">
            <v>1</v>
          </cell>
          <cell r="BC140">
            <v>1</v>
          </cell>
          <cell r="BD140">
            <v>1</v>
          </cell>
          <cell r="BE140">
            <v>1</v>
          </cell>
          <cell r="BF140">
            <v>2</v>
          </cell>
          <cell r="BG140">
            <v>2</v>
          </cell>
          <cell r="BO140">
            <v>2</v>
          </cell>
          <cell r="BP140">
            <v>3</v>
          </cell>
          <cell r="BU140">
            <v>1</v>
          </cell>
          <cell r="BX140">
            <v>4</v>
          </cell>
        </row>
        <row r="141">
          <cell r="M141">
            <v>3</v>
          </cell>
          <cell r="R141">
            <v>5</v>
          </cell>
          <cell r="S141">
            <v>1</v>
          </cell>
          <cell r="T141">
            <v>3</v>
          </cell>
          <cell r="U141">
            <v>2</v>
          </cell>
          <cell r="V141">
            <v>4</v>
          </cell>
          <cell r="W141">
            <v>4</v>
          </cell>
          <cell r="X141">
            <v>4</v>
          </cell>
          <cell r="Y141">
            <v>3</v>
          </cell>
          <cell r="Z141">
            <v>5</v>
          </cell>
          <cell r="AA141">
            <v>2</v>
          </cell>
          <cell r="AB141">
            <v>2</v>
          </cell>
          <cell r="AC141">
            <v>6</v>
          </cell>
          <cell r="AD141">
            <v>7</v>
          </cell>
          <cell r="AE141">
            <v>2</v>
          </cell>
          <cell r="AF141">
            <v>7</v>
          </cell>
          <cell r="AG141">
            <v>2</v>
          </cell>
          <cell r="AH141">
            <v>2</v>
          </cell>
          <cell r="AI141">
            <v>3</v>
          </cell>
          <cell r="AJ141">
            <v>2</v>
          </cell>
          <cell r="AK141">
            <v>1</v>
          </cell>
          <cell r="AL141">
            <v>4</v>
          </cell>
          <cell r="AM141">
            <v>3</v>
          </cell>
          <cell r="AN141">
            <v>5</v>
          </cell>
          <cell r="AO141">
            <v>2</v>
          </cell>
          <cell r="AP141">
            <v>2</v>
          </cell>
          <cell r="AQ141">
            <v>2</v>
          </cell>
          <cell r="AT141">
            <v>2</v>
          </cell>
          <cell r="AU141">
            <v>1</v>
          </cell>
          <cell r="AV141">
            <v>1</v>
          </cell>
          <cell r="AW141">
            <v>3</v>
          </cell>
          <cell r="AX141">
            <v>1</v>
          </cell>
          <cell r="AY141">
            <v>1</v>
          </cell>
          <cell r="AZ141">
            <v>1</v>
          </cell>
          <cell r="BA141">
            <v>2</v>
          </cell>
          <cell r="BB141">
            <v>1</v>
          </cell>
          <cell r="BC141">
            <v>1</v>
          </cell>
          <cell r="BD141">
            <v>1</v>
          </cell>
          <cell r="BE141">
            <v>1</v>
          </cell>
          <cell r="BF141">
            <v>2</v>
          </cell>
          <cell r="BG141">
            <v>1</v>
          </cell>
          <cell r="BO141">
            <v>2</v>
          </cell>
          <cell r="BP141">
            <v>1</v>
          </cell>
          <cell r="BU141">
            <v>1</v>
          </cell>
          <cell r="BX141">
            <v>2</v>
          </cell>
        </row>
        <row r="142">
          <cell r="M142">
            <v>3</v>
          </cell>
          <cell r="R142">
            <v>3</v>
          </cell>
          <cell r="S142">
            <v>2</v>
          </cell>
          <cell r="T142">
            <v>3</v>
          </cell>
          <cell r="U142">
            <v>6</v>
          </cell>
          <cell r="V142">
            <v>2</v>
          </cell>
          <cell r="W142">
            <v>6</v>
          </cell>
          <cell r="X142">
            <v>3</v>
          </cell>
          <cell r="Y142">
            <v>4</v>
          </cell>
          <cell r="Z142">
            <v>2</v>
          </cell>
          <cell r="AA142">
            <v>3</v>
          </cell>
          <cell r="AB142">
            <v>6</v>
          </cell>
          <cell r="AC142">
            <v>2</v>
          </cell>
          <cell r="AD142">
            <v>5</v>
          </cell>
          <cell r="AE142">
            <v>1</v>
          </cell>
          <cell r="AF142">
            <v>7</v>
          </cell>
          <cell r="AG142">
            <v>2</v>
          </cell>
          <cell r="AH142">
            <v>1</v>
          </cell>
          <cell r="AJ142">
            <v>1</v>
          </cell>
          <cell r="AK142">
            <v>1</v>
          </cell>
          <cell r="AL142">
            <v>4</v>
          </cell>
          <cell r="AM142">
            <v>3</v>
          </cell>
          <cell r="AN142">
            <v>1</v>
          </cell>
          <cell r="AO142">
            <v>2</v>
          </cell>
          <cell r="AP142">
            <v>1</v>
          </cell>
          <cell r="AQ142">
            <v>1</v>
          </cell>
          <cell r="AT142">
            <v>3</v>
          </cell>
          <cell r="AU142">
            <v>3</v>
          </cell>
          <cell r="AV142">
            <v>1</v>
          </cell>
          <cell r="AW142">
            <v>3</v>
          </cell>
          <cell r="AX142">
            <v>4</v>
          </cell>
          <cell r="AY142">
            <v>3</v>
          </cell>
          <cell r="AZ142">
            <v>1</v>
          </cell>
          <cell r="BA142">
            <v>2</v>
          </cell>
          <cell r="BB142">
            <v>1</v>
          </cell>
          <cell r="BC142">
            <v>1</v>
          </cell>
          <cell r="BD142">
            <v>1</v>
          </cell>
          <cell r="BE142">
            <v>1</v>
          </cell>
          <cell r="BF142">
            <v>2</v>
          </cell>
          <cell r="BG142">
            <v>2</v>
          </cell>
          <cell r="BO142">
            <v>3</v>
          </cell>
          <cell r="BP142">
            <v>1</v>
          </cell>
          <cell r="BU142">
            <v>1</v>
          </cell>
          <cell r="BX142">
            <v>5</v>
          </cell>
        </row>
        <row r="143">
          <cell r="M143">
            <v>3</v>
          </cell>
          <cell r="R143">
            <v>3</v>
          </cell>
          <cell r="S143">
            <v>3</v>
          </cell>
          <cell r="T143">
            <v>3</v>
          </cell>
          <cell r="U143">
            <v>6</v>
          </cell>
          <cell r="V143">
            <v>1</v>
          </cell>
          <cell r="W143">
            <v>4</v>
          </cell>
          <cell r="X143">
            <v>4</v>
          </cell>
          <cell r="Y143">
            <v>3</v>
          </cell>
          <cell r="Z143">
            <v>5</v>
          </cell>
          <cell r="AA143">
            <v>1</v>
          </cell>
          <cell r="AB143">
            <v>7</v>
          </cell>
          <cell r="AC143">
            <v>7</v>
          </cell>
          <cell r="AD143">
            <v>7</v>
          </cell>
          <cell r="AE143">
            <v>1</v>
          </cell>
          <cell r="AF143">
            <v>7</v>
          </cell>
          <cell r="AG143">
            <v>1</v>
          </cell>
          <cell r="AH143">
            <v>1</v>
          </cell>
          <cell r="AJ143">
            <v>1</v>
          </cell>
          <cell r="AK143">
            <v>1</v>
          </cell>
          <cell r="AL143">
            <v>3</v>
          </cell>
          <cell r="AM143">
            <v>3</v>
          </cell>
          <cell r="AN143">
            <v>1</v>
          </cell>
          <cell r="AO143">
            <v>2</v>
          </cell>
          <cell r="AP143">
            <v>2</v>
          </cell>
          <cell r="AQ143">
            <v>2</v>
          </cell>
          <cell r="AT143">
            <v>1</v>
          </cell>
          <cell r="AU143">
            <v>1</v>
          </cell>
          <cell r="AV143">
            <v>1</v>
          </cell>
          <cell r="AW143">
            <v>1</v>
          </cell>
          <cell r="AX143">
            <v>1</v>
          </cell>
          <cell r="AY143">
            <v>1</v>
          </cell>
          <cell r="AZ143">
            <v>1</v>
          </cell>
          <cell r="BA143">
            <v>3</v>
          </cell>
          <cell r="BB143">
            <v>1</v>
          </cell>
          <cell r="BC143">
            <v>1</v>
          </cell>
          <cell r="BD143">
            <v>1</v>
          </cell>
          <cell r="BE143">
            <v>1</v>
          </cell>
          <cell r="BF143">
            <v>2</v>
          </cell>
          <cell r="BG143">
            <v>2</v>
          </cell>
          <cell r="BO143">
            <v>3</v>
          </cell>
          <cell r="BP143">
            <v>1</v>
          </cell>
          <cell r="BU143">
            <v>3</v>
          </cell>
          <cell r="BX143">
            <v>4</v>
          </cell>
        </row>
        <row r="144">
          <cell r="M144">
            <v>2</v>
          </cell>
          <cell r="N144">
            <v>4</v>
          </cell>
          <cell r="R144">
            <v>4</v>
          </cell>
          <cell r="S144">
            <v>2</v>
          </cell>
          <cell r="T144">
            <v>2</v>
          </cell>
          <cell r="U144">
            <v>2</v>
          </cell>
          <cell r="V144">
            <v>2</v>
          </cell>
          <cell r="W144">
            <v>4</v>
          </cell>
          <cell r="X144">
            <v>3</v>
          </cell>
          <cell r="Y144">
            <v>3</v>
          </cell>
          <cell r="Z144">
            <v>4</v>
          </cell>
          <cell r="AA144">
            <v>3</v>
          </cell>
          <cell r="AB144">
            <v>7</v>
          </cell>
          <cell r="AC144">
            <v>5</v>
          </cell>
          <cell r="AD144">
            <v>5</v>
          </cell>
          <cell r="AE144">
            <v>1</v>
          </cell>
          <cell r="AF144">
            <v>7</v>
          </cell>
          <cell r="AG144">
            <v>2</v>
          </cell>
          <cell r="AH144">
            <v>1</v>
          </cell>
          <cell r="AJ144">
            <v>1</v>
          </cell>
          <cell r="AK144">
            <v>1</v>
          </cell>
          <cell r="AL144">
            <v>4</v>
          </cell>
          <cell r="AM144">
            <v>3</v>
          </cell>
          <cell r="AN144">
            <v>1</v>
          </cell>
          <cell r="AO144">
            <v>2</v>
          </cell>
          <cell r="AP144">
            <v>2</v>
          </cell>
          <cell r="AQ144">
            <v>1</v>
          </cell>
          <cell r="AT144">
            <v>4</v>
          </cell>
          <cell r="AU144">
            <v>4</v>
          </cell>
          <cell r="AV144">
            <v>3</v>
          </cell>
          <cell r="AW144">
            <v>3</v>
          </cell>
          <cell r="AX144">
            <v>1</v>
          </cell>
          <cell r="AY144">
            <v>1</v>
          </cell>
          <cell r="AZ144">
            <v>1</v>
          </cell>
          <cell r="BA144">
            <v>2</v>
          </cell>
          <cell r="BB144">
            <v>3</v>
          </cell>
          <cell r="BC144">
            <v>4</v>
          </cell>
          <cell r="BD144">
            <v>1</v>
          </cell>
          <cell r="BE144">
            <v>1</v>
          </cell>
          <cell r="BF144">
            <v>2</v>
          </cell>
          <cell r="BG144">
            <v>1</v>
          </cell>
          <cell r="BO144">
            <v>4</v>
          </cell>
          <cell r="BP144">
            <v>1</v>
          </cell>
          <cell r="BU144">
            <v>1</v>
          </cell>
          <cell r="BX144">
            <v>4</v>
          </cell>
        </row>
        <row r="145">
          <cell r="M145">
            <v>2</v>
          </cell>
          <cell r="N145">
            <v>4</v>
          </cell>
          <cell r="R145">
            <v>4</v>
          </cell>
          <cell r="S145">
            <v>3</v>
          </cell>
          <cell r="T145">
            <v>3</v>
          </cell>
          <cell r="U145">
            <v>1</v>
          </cell>
          <cell r="V145">
            <v>2</v>
          </cell>
          <cell r="W145">
            <v>4</v>
          </cell>
          <cell r="X145">
            <v>4</v>
          </cell>
          <cell r="Y145">
            <v>4</v>
          </cell>
          <cell r="Z145">
            <v>3</v>
          </cell>
          <cell r="AA145">
            <v>5</v>
          </cell>
          <cell r="AB145">
            <v>2</v>
          </cell>
          <cell r="AC145">
            <v>7</v>
          </cell>
          <cell r="AD145">
            <v>2</v>
          </cell>
          <cell r="AE145">
            <v>1</v>
          </cell>
          <cell r="AF145">
            <v>7</v>
          </cell>
          <cell r="AG145">
            <v>2</v>
          </cell>
          <cell r="AI145">
            <v>3</v>
          </cell>
          <cell r="AJ145">
            <v>1</v>
          </cell>
          <cell r="AK145">
            <v>1</v>
          </cell>
          <cell r="AL145">
            <v>5</v>
          </cell>
          <cell r="AM145">
            <v>3</v>
          </cell>
          <cell r="AN145">
            <v>1</v>
          </cell>
          <cell r="AO145">
            <v>3</v>
          </cell>
          <cell r="AP145">
            <v>2</v>
          </cell>
          <cell r="AQ145">
            <v>2</v>
          </cell>
          <cell r="AT145">
            <v>3</v>
          </cell>
          <cell r="AU145">
            <v>4</v>
          </cell>
          <cell r="AV145">
            <v>4</v>
          </cell>
          <cell r="AW145">
            <v>1</v>
          </cell>
          <cell r="AX145">
            <v>1</v>
          </cell>
          <cell r="AY145">
            <v>1</v>
          </cell>
          <cell r="AZ145">
            <v>1</v>
          </cell>
          <cell r="BA145">
            <v>2</v>
          </cell>
          <cell r="BB145">
            <v>1</v>
          </cell>
          <cell r="BC145">
            <v>1</v>
          </cell>
          <cell r="BD145">
            <v>1</v>
          </cell>
          <cell r="BE145">
            <v>1</v>
          </cell>
          <cell r="BF145">
            <v>1</v>
          </cell>
          <cell r="BG145">
            <v>1</v>
          </cell>
          <cell r="BO145">
            <v>2</v>
          </cell>
          <cell r="BP145">
            <v>2</v>
          </cell>
          <cell r="BU145">
            <v>1</v>
          </cell>
          <cell r="BX145">
            <v>4</v>
          </cell>
        </row>
        <row r="146">
          <cell r="M146">
            <v>3</v>
          </cell>
          <cell r="R146">
            <v>6</v>
          </cell>
          <cell r="S146">
            <v>4</v>
          </cell>
          <cell r="T146">
            <v>3</v>
          </cell>
          <cell r="U146">
            <v>6</v>
          </cell>
          <cell r="V146">
            <v>2</v>
          </cell>
          <cell r="W146">
            <v>6</v>
          </cell>
          <cell r="X146">
            <v>3</v>
          </cell>
          <cell r="Y146">
            <v>2</v>
          </cell>
          <cell r="Z146">
            <v>4</v>
          </cell>
          <cell r="AA146">
            <v>4</v>
          </cell>
          <cell r="AB146">
            <v>2</v>
          </cell>
          <cell r="AC146">
            <v>6</v>
          </cell>
          <cell r="AD146">
            <v>2</v>
          </cell>
          <cell r="AE146">
            <v>1</v>
          </cell>
          <cell r="AF146">
            <v>7</v>
          </cell>
          <cell r="AG146">
            <v>2</v>
          </cell>
          <cell r="AH146">
            <v>1</v>
          </cell>
          <cell r="AJ146">
            <v>1</v>
          </cell>
          <cell r="AK146">
            <v>1</v>
          </cell>
          <cell r="AL146">
            <v>4</v>
          </cell>
          <cell r="AM146">
            <v>3</v>
          </cell>
          <cell r="AN146">
            <v>1</v>
          </cell>
          <cell r="AO146">
            <v>2</v>
          </cell>
          <cell r="AP146">
            <v>1</v>
          </cell>
          <cell r="AQ146">
            <v>2</v>
          </cell>
          <cell r="AT146">
            <v>2</v>
          </cell>
          <cell r="AU146">
            <v>2</v>
          </cell>
          <cell r="AV146">
            <v>2</v>
          </cell>
          <cell r="AW146">
            <v>2</v>
          </cell>
          <cell r="AX146">
            <v>4</v>
          </cell>
          <cell r="AY146">
            <v>1</v>
          </cell>
          <cell r="AZ146">
            <v>1</v>
          </cell>
          <cell r="BA146">
            <v>2</v>
          </cell>
          <cell r="BB146">
            <v>1</v>
          </cell>
          <cell r="BC146">
            <v>1</v>
          </cell>
          <cell r="BD146">
            <v>1</v>
          </cell>
          <cell r="BE146">
            <v>1</v>
          </cell>
          <cell r="BF146">
            <v>2</v>
          </cell>
          <cell r="BG146">
            <v>2</v>
          </cell>
          <cell r="BO146">
            <v>2</v>
          </cell>
          <cell r="BP146">
            <v>1</v>
          </cell>
          <cell r="BU146">
            <v>1</v>
          </cell>
          <cell r="BX146">
            <v>1</v>
          </cell>
        </row>
        <row r="147">
          <cell r="M147">
            <v>2</v>
          </cell>
          <cell r="R147">
            <v>4</v>
          </cell>
          <cell r="S147">
            <v>2</v>
          </cell>
          <cell r="T147">
            <v>2</v>
          </cell>
          <cell r="U147">
            <v>2</v>
          </cell>
          <cell r="V147">
            <v>2</v>
          </cell>
          <cell r="W147">
            <v>3</v>
          </cell>
          <cell r="X147">
            <v>3</v>
          </cell>
          <cell r="Y147">
            <v>4</v>
          </cell>
          <cell r="Z147">
            <v>6</v>
          </cell>
          <cell r="AA147">
            <v>2</v>
          </cell>
          <cell r="AB147">
            <v>5</v>
          </cell>
          <cell r="AC147">
            <v>6</v>
          </cell>
          <cell r="AD147">
            <v>2</v>
          </cell>
          <cell r="AE147">
            <v>1</v>
          </cell>
          <cell r="AF147">
            <v>7</v>
          </cell>
          <cell r="AG147">
            <v>2</v>
          </cell>
          <cell r="AH147">
            <v>3</v>
          </cell>
          <cell r="AI147">
            <v>2</v>
          </cell>
          <cell r="AJ147">
            <v>1</v>
          </cell>
          <cell r="AK147">
            <v>1</v>
          </cell>
          <cell r="AL147">
            <v>3</v>
          </cell>
          <cell r="AM147">
            <v>4</v>
          </cell>
          <cell r="AN147">
            <v>2</v>
          </cell>
          <cell r="AO147">
            <v>3</v>
          </cell>
          <cell r="AP147">
            <v>1</v>
          </cell>
          <cell r="AQ147">
            <v>2</v>
          </cell>
          <cell r="AT147">
            <v>2</v>
          </cell>
          <cell r="AU147">
            <v>2</v>
          </cell>
          <cell r="AV147">
            <v>5</v>
          </cell>
          <cell r="AW147">
            <v>5</v>
          </cell>
          <cell r="AX147">
            <v>1</v>
          </cell>
          <cell r="AY147">
            <v>1</v>
          </cell>
          <cell r="AZ147">
            <v>1</v>
          </cell>
          <cell r="BA147">
            <v>1</v>
          </cell>
          <cell r="BB147">
            <v>2</v>
          </cell>
          <cell r="BC147">
            <v>1</v>
          </cell>
          <cell r="BD147">
            <v>1</v>
          </cell>
          <cell r="BE147">
            <v>1</v>
          </cell>
          <cell r="BF147">
            <v>1</v>
          </cell>
          <cell r="BG147">
            <v>1</v>
          </cell>
          <cell r="BO147">
            <v>4</v>
          </cell>
          <cell r="BP147">
            <v>2</v>
          </cell>
          <cell r="BU147">
            <v>3</v>
          </cell>
          <cell r="BX147">
            <v>2</v>
          </cell>
        </row>
        <row r="148">
          <cell r="M148">
            <v>2</v>
          </cell>
          <cell r="R148">
            <v>3</v>
          </cell>
          <cell r="S148">
            <v>2</v>
          </cell>
          <cell r="T148">
            <v>2</v>
          </cell>
          <cell r="U148">
            <v>3</v>
          </cell>
          <cell r="V148">
            <v>4</v>
          </cell>
          <cell r="W148">
            <v>4</v>
          </cell>
          <cell r="X148">
            <v>3</v>
          </cell>
          <cell r="Y148">
            <v>4</v>
          </cell>
          <cell r="Z148">
            <v>6</v>
          </cell>
          <cell r="AA148">
            <v>2</v>
          </cell>
          <cell r="AB148">
            <v>2</v>
          </cell>
          <cell r="AC148">
            <v>7</v>
          </cell>
          <cell r="AD148">
            <v>2</v>
          </cell>
          <cell r="AE148">
            <v>2</v>
          </cell>
          <cell r="AF148">
            <v>6</v>
          </cell>
          <cell r="AG148">
            <v>2</v>
          </cell>
          <cell r="AH148">
            <v>2</v>
          </cell>
          <cell r="AI148">
            <v>1</v>
          </cell>
          <cell r="AJ148">
            <v>2</v>
          </cell>
          <cell r="AK148">
            <v>2</v>
          </cell>
          <cell r="AL148">
            <v>3</v>
          </cell>
          <cell r="AM148">
            <v>3</v>
          </cell>
          <cell r="AN148">
            <v>1</v>
          </cell>
          <cell r="AO148">
            <v>2</v>
          </cell>
          <cell r="AP148">
            <v>2</v>
          </cell>
          <cell r="AQ148">
            <v>1</v>
          </cell>
          <cell r="AT148">
            <v>1</v>
          </cell>
          <cell r="AU148">
            <v>1</v>
          </cell>
          <cell r="AV148">
            <v>1</v>
          </cell>
          <cell r="AW148">
            <v>1</v>
          </cell>
          <cell r="AX148">
            <v>1</v>
          </cell>
          <cell r="AY148">
            <v>1</v>
          </cell>
          <cell r="AZ148">
            <v>1</v>
          </cell>
          <cell r="BA148">
            <v>1</v>
          </cell>
          <cell r="BB148">
            <v>5</v>
          </cell>
          <cell r="BC148">
            <v>1</v>
          </cell>
          <cell r="BD148">
            <v>1</v>
          </cell>
          <cell r="BE148">
            <v>1</v>
          </cell>
          <cell r="BF148">
            <v>2</v>
          </cell>
          <cell r="BG148">
            <v>2</v>
          </cell>
          <cell r="BO148">
            <v>4</v>
          </cell>
          <cell r="BP148">
            <v>2</v>
          </cell>
          <cell r="BU148">
            <v>3</v>
          </cell>
          <cell r="BX148">
            <v>4</v>
          </cell>
        </row>
        <row r="149">
          <cell r="M149">
            <v>2</v>
          </cell>
          <cell r="R149">
            <v>4</v>
          </cell>
          <cell r="S149">
            <v>3</v>
          </cell>
          <cell r="T149">
            <v>4</v>
          </cell>
          <cell r="U149">
            <v>6</v>
          </cell>
          <cell r="V149">
            <v>5</v>
          </cell>
          <cell r="W149">
            <v>6</v>
          </cell>
          <cell r="X149">
            <v>4</v>
          </cell>
          <cell r="Y149">
            <v>4</v>
          </cell>
          <cell r="Z149">
            <v>6</v>
          </cell>
          <cell r="AA149">
            <v>6</v>
          </cell>
          <cell r="AB149">
            <v>5</v>
          </cell>
          <cell r="AC149">
            <v>7</v>
          </cell>
          <cell r="AD149">
            <v>7</v>
          </cell>
          <cell r="AE149">
            <v>2</v>
          </cell>
          <cell r="AF149">
            <v>5</v>
          </cell>
          <cell r="AG149">
            <v>2</v>
          </cell>
          <cell r="AH149">
            <v>2</v>
          </cell>
          <cell r="AI149">
            <v>2</v>
          </cell>
          <cell r="AJ149">
            <v>1</v>
          </cell>
          <cell r="AK149">
            <v>1</v>
          </cell>
          <cell r="AL149">
            <v>4</v>
          </cell>
          <cell r="AM149">
            <v>2</v>
          </cell>
          <cell r="AN149">
            <v>3</v>
          </cell>
          <cell r="AO149">
            <v>3</v>
          </cell>
          <cell r="AP149">
            <v>1</v>
          </cell>
          <cell r="AQ149">
            <v>1</v>
          </cell>
          <cell r="AT149">
            <v>1</v>
          </cell>
          <cell r="AU149">
            <v>1</v>
          </cell>
          <cell r="AV149">
            <v>1</v>
          </cell>
          <cell r="AW149">
            <v>1</v>
          </cell>
          <cell r="AX149">
            <v>1</v>
          </cell>
          <cell r="AY149">
            <v>1</v>
          </cell>
          <cell r="AZ149">
            <v>1</v>
          </cell>
          <cell r="BA149">
            <v>3</v>
          </cell>
          <cell r="BB149">
            <v>1</v>
          </cell>
          <cell r="BC149">
            <v>1</v>
          </cell>
          <cell r="BD149">
            <v>1</v>
          </cell>
          <cell r="BE149">
            <v>1</v>
          </cell>
          <cell r="BF149">
            <v>2</v>
          </cell>
          <cell r="BG149">
            <v>2</v>
          </cell>
          <cell r="BO149">
            <v>3</v>
          </cell>
          <cell r="BP149">
            <v>1</v>
          </cell>
          <cell r="BU149">
            <v>2</v>
          </cell>
          <cell r="BX149">
            <v>4</v>
          </cell>
        </row>
        <row r="150">
          <cell r="M150">
            <v>2</v>
          </cell>
          <cell r="N150">
            <v>1</v>
          </cell>
          <cell r="R150">
            <v>3</v>
          </cell>
          <cell r="S150">
            <v>4</v>
          </cell>
          <cell r="T150">
            <v>5</v>
          </cell>
          <cell r="U150">
            <v>6</v>
          </cell>
          <cell r="V150">
            <v>2</v>
          </cell>
          <cell r="W150">
            <v>3</v>
          </cell>
          <cell r="X150">
            <v>4</v>
          </cell>
          <cell r="Y150">
            <v>3</v>
          </cell>
          <cell r="Z150">
            <v>3</v>
          </cell>
          <cell r="AA150">
            <v>6</v>
          </cell>
          <cell r="AB150">
            <v>2</v>
          </cell>
          <cell r="AC150">
            <v>7</v>
          </cell>
          <cell r="AD150">
            <v>5</v>
          </cell>
          <cell r="AE150">
            <v>1</v>
          </cell>
          <cell r="AF150">
            <v>5</v>
          </cell>
          <cell r="AG150">
            <v>2</v>
          </cell>
          <cell r="AH150">
            <v>2</v>
          </cell>
          <cell r="AI150">
            <v>4</v>
          </cell>
          <cell r="AJ150">
            <v>1</v>
          </cell>
          <cell r="AK150">
            <v>2</v>
          </cell>
          <cell r="AL150">
            <v>3</v>
          </cell>
          <cell r="AM150">
            <v>2</v>
          </cell>
          <cell r="AN150">
            <v>1</v>
          </cell>
          <cell r="AO150">
            <v>2</v>
          </cell>
          <cell r="AP150">
            <v>1</v>
          </cell>
          <cell r="AQ150">
            <v>1</v>
          </cell>
          <cell r="AT150">
            <v>2</v>
          </cell>
          <cell r="AU150">
            <v>2</v>
          </cell>
          <cell r="AV150">
            <v>1</v>
          </cell>
          <cell r="AW150">
            <v>3</v>
          </cell>
          <cell r="AX150">
            <v>1</v>
          </cell>
          <cell r="AY150">
            <v>1</v>
          </cell>
          <cell r="AZ150">
            <v>1</v>
          </cell>
          <cell r="BA150">
            <v>3</v>
          </cell>
          <cell r="BB150">
            <v>1</v>
          </cell>
          <cell r="BC150">
            <v>1</v>
          </cell>
          <cell r="BD150">
            <v>1</v>
          </cell>
          <cell r="BE150">
            <v>1</v>
          </cell>
          <cell r="BF150">
            <v>1</v>
          </cell>
          <cell r="BG150">
            <v>2</v>
          </cell>
          <cell r="BO150">
            <v>2</v>
          </cell>
          <cell r="BP150">
            <v>2</v>
          </cell>
          <cell r="BU150">
            <v>1</v>
          </cell>
          <cell r="BX150">
            <v>3</v>
          </cell>
        </row>
        <row r="151">
          <cell r="M151">
            <v>3</v>
          </cell>
          <cell r="R151">
            <v>2</v>
          </cell>
          <cell r="S151">
            <v>2</v>
          </cell>
          <cell r="T151">
            <v>3</v>
          </cell>
          <cell r="U151">
            <v>2</v>
          </cell>
          <cell r="V151">
            <v>2</v>
          </cell>
          <cell r="W151">
            <v>3</v>
          </cell>
          <cell r="X151">
            <v>3</v>
          </cell>
          <cell r="Y151">
            <v>3</v>
          </cell>
          <cell r="Z151">
            <v>4</v>
          </cell>
          <cell r="AA151">
            <v>2</v>
          </cell>
          <cell r="AB151">
            <v>2</v>
          </cell>
          <cell r="AC151">
            <v>7</v>
          </cell>
          <cell r="AD151">
            <v>2</v>
          </cell>
          <cell r="AE151">
            <v>2</v>
          </cell>
          <cell r="AF151">
            <v>7</v>
          </cell>
          <cell r="AG151">
            <v>2</v>
          </cell>
          <cell r="AH151">
            <v>2</v>
          </cell>
          <cell r="AI151">
            <v>4</v>
          </cell>
          <cell r="AJ151">
            <v>2</v>
          </cell>
          <cell r="AK151">
            <v>1</v>
          </cell>
          <cell r="AL151">
            <v>5</v>
          </cell>
          <cell r="AM151">
            <v>2</v>
          </cell>
          <cell r="AN151">
            <v>3</v>
          </cell>
          <cell r="AO151">
            <v>2</v>
          </cell>
          <cell r="AP151">
            <v>2</v>
          </cell>
          <cell r="AQ151">
            <v>1</v>
          </cell>
          <cell r="AT151">
            <v>1</v>
          </cell>
          <cell r="AU151">
            <v>2</v>
          </cell>
          <cell r="AV151">
            <v>2</v>
          </cell>
          <cell r="AW151">
            <v>2</v>
          </cell>
          <cell r="AX151">
            <v>2</v>
          </cell>
          <cell r="AY151">
            <v>1</v>
          </cell>
          <cell r="AZ151">
            <v>4</v>
          </cell>
          <cell r="BA151">
            <v>2</v>
          </cell>
          <cell r="BB151">
            <v>1</v>
          </cell>
          <cell r="BC151">
            <v>1</v>
          </cell>
          <cell r="BD151">
            <v>1</v>
          </cell>
          <cell r="BE151">
            <v>1</v>
          </cell>
          <cell r="BF151">
            <v>2</v>
          </cell>
          <cell r="BG151">
            <v>2</v>
          </cell>
          <cell r="BO151">
            <v>3</v>
          </cell>
          <cell r="BP151">
            <v>2</v>
          </cell>
          <cell r="BU151">
            <v>1</v>
          </cell>
          <cell r="BX151">
            <v>4</v>
          </cell>
        </row>
        <row r="152">
          <cell r="M152">
            <v>2</v>
          </cell>
          <cell r="R152">
            <v>4</v>
          </cell>
          <cell r="S152">
            <v>4</v>
          </cell>
          <cell r="T152">
            <v>2</v>
          </cell>
          <cell r="U152">
            <v>3</v>
          </cell>
          <cell r="V152">
            <v>3</v>
          </cell>
          <cell r="W152">
            <v>3</v>
          </cell>
          <cell r="X152">
            <v>3</v>
          </cell>
          <cell r="Y152">
            <v>3</v>
          </cell>
          <cell r="Z152">
            <v>5</v>
          </cell>
          <cell r="AA152">
            <v>2</v>
          </cell>
          <cell r="AB152">
            <v>2</v>
          </cell>
          <cell r="AC152">
            <v>5</v>
          </cell>
          <cell r="AD152">
            <v>7</v>
          </cell>
          <cell r="AE152">
            <v>2</v>
          </cell>
          <cell r="AF152">
            <v>7</v>
          </cell>
          <cell r="AG152">
            <v>2</v>
          </cell>
          <cell r="AH152">
            <v>4</v>
          </cell>
          <cell r="AI152">
            <v>3</v>
          </cell>
          <cell r="AJ152">
            <v>2</v>
          </cell>
          <cell r="AK152">
            <v>1</v>
          </cell>
          <cell r="AL152">
            <v>4</v>
          </cell>
          <cell r="AM152">
            <v>3</v>
          </cell>
          <cell r="AN152">
            <v>3</v>
          </cell>
          <cell r="AO152">
            <v>2</v>
          </cell>
          <cell r="AP152">
            <v>1</v>
          </cell>
          <cell r="AQ152">
            <v>1</v>
          </cell>
          <cell r="AT152">
            <v>3</v>
          </cell>
          <cell r="AU152">
            <v>5</v>
          </cell>
          <cell r="AV152">
            <v>4</v>
          </cell>
          <cell r="AW152">
            <v>5</v>
          </cell>
          <cell r="AX152">
            <v>5</v>
          </cell>
          <cell r="AY152">
            <v>1</v>
          </cell>
          <cell r="AZ152">
            <v>2</v>
          </cell>
          <cell r="BA152">
            <v>2</v>
          </cell>
          <cell r="BB152">
            <v>1</v>
          </cell>
          <cell r="BC152">
            <v>1</v>
          </cell>
          <cell r="BD152">
            <v>1</v>
          </cell>
          <cell r="BE152">
            <v>1</v>
          </cell>
          <cell r="BF152">
            <v>1</v>
          </cell>
          <cell r="BG152">
            <v>2</v>
          </cell>
          <cell r="BO152">
            <v>2</v>
          </cell>
          <cell r="BP152">
            <v>1</v>
          </cell>
          <cell r="BU152">
            <v>1</v>
          </cell>
          <cell r="BX152">
            <v>3</v>
          </cell>
        </row>
        <row r="153">
          <cell r="M153">
            <v>1</v>
          </cell>
          <cell r="R153">
            <v>3</v>
          </cell>
          <cell r="S153">
            <v>2</v>
          </cell>
          <cell r="T153">
            <v>1</v>
          </cell>
          <cell r="U153">
            <v>1</v>
          </cell>
          <cell r="V153">
            <v>4</v>
          </cell>
          <cell r="W153">
            <v>3</v>
          </cell>
          <cell r="X153">
            <v>4</v>
          </cell>
          <cell r="Y153">
            <v>4</v>
          </cell>
          <cell r="Z153">
            <v>2</v>
          </cell>
          <cell r="AA153">
            <v>5</v>
          </cell>
          <cell r="AB153">
            <v>1</v>
          </cell>
          <cell r="AC153">
            <v>7</v>
          </cell>
          <cell r="AD153">
            <v>1</v>
          </cell>
          <cell r="AE153">
            <v>1</v>
          </cell>
          <cell r="AF153">
            <v>7</v>
          </cell>
          <cell r="AG153">
            <v>2</v>
          </cell>
          <cell r="AH153">
            <v>3</v>
          </cell>
          <cell r="AI153">
            <v>3</v>
          </cell>
          <cell r="AJ153">
            <v>2</v>
          </cell>
          <cell r="AK153">
            <v>1</v>
          </cell>
          <cell r="AL153">
            <v>4</v>
          </cell>
          <cell r="AM153">
            <v>3</v>
          </cell>
          <cell r="AN153">
            <v>3</v>
          </cell>
          <cell r="AO153">
            <v>2</v>
          </cell>
          <cell r="AP153">
            <v>1</v>
          </cell>
          <cell r="AQ153">
            <v>2</v>
          </cell>
          <cell r="AT153">
            <v>2</v>
          </cell>
          <cell r="AU153">
            <v>1</v>
          </cell>
          <cell r="AV153">
            <v>1</v>
          </cell>
          <cell r="AW153">
            <v>1</v>
          </cell>
          <cell r="AX153">
            <v>1</v>
          </cell>
          <cell r="AY153">
            <v>1</v>
          </cell>
          <cell r="AZ153">
            <v>1</v>
          </cell>
          <cell r="BA153">
            <v>1</v>
          </cell>
          <cell r="BB153">
            <v>1</v>
          </cell>
          <cell r="BC153">
            <v>1</v>
          </cell>
          <cell r="BD153">
            <v>1</v>
          </cell>
          <cell r="BE153">
            <v>1</v>
          </cell>
          <cell r="BF153">
            <v>2</v>
          </cell>
          <cell r="BG153">
            <v>2</v>
          </cell>
          <cell r="BO153">
            <v>2</v>
          </cell>
          <cell r="BP153">
            <v>2</v>
          </cell>
          <cell r="BU153">
            <v>1</v>
          </cell>
          <cell r="BX153">
            <v>4</v>
          </cell>
        </row>
        <row r="154">
          <cell r="M154">
            <v>3</v>
          </cell>
          <cell r="R154">
            <v>4</v>
          </cell>
          <cell r="S154">
            <v>4</v>
          </cell>
          <cell r="T154">
            <v>3</v>
          </cell>
          <cell r="U154">
            <v>4</v>
          </cell>
          <cell r="V154">
            <v>3</v>
          </cell>
          <cell r="W154">
            <v>2</v>
          </cell>
          <cell r="X154">
            <v>2</v>
          </cell>
          <cell r="Y154">
            <v>3</v>
          </cell>
          <cell r="Z154">
            <v>2</v>
          </cell>
          <cell r="AA154">
            <v>2</v>
          </cell>
          <cell r="AB154">
            <v>2</v>
          </cell>
          <cell r="AC154">
            <v>7</v>
          </cell>
          <cell r="AD154">
            <v>1</v>
          </cell>
          <cell r="AE154">
            <v>2</v>
          </cell>
          <cell r="AF154">
            <v>2</v>
          </cell>
          <cell r="AG154">
            <v>2</v>
          </cell>
          <cell r="AI154">
            <v>4</v>
          </cell>
          <cell r="AJ154">
            <v>1</v>
          </cell>
          <cell r="AK154">
            <v>2</v>
          </cell>
          <cell r="AL154">
            <v>3</v>
          </cell>
          <cell r="AM154">
            <v>3</v>
          </cell>
          <cell r="AN154">
            <v>2</v>
          </cell>
          <cell r="AO154">
            <v>2</v>
          </cell>
          <cell r="AP154">
            <v>2</v>
          </cell>
          <cell r="AQ154">
            <v>1</v>
          </cell>
          <cell r="AT154">
            <v>4</v>
          </cell>
          <cell r="AU154">
            <v>3</v>
          </cell>
          <cell r="AV154">
            <v>3</v>
          </cell>
          <cell r="AW154">
            <v>4</v>
          </cell>
          <cell r="AX154">
            <v>1</v>
          </cell>
          <cell r="AY154">
            <v>1</v>
          </cell>
          <cell r="AZ154">
            <v>1</v>
          </cell>
          <cell r="BA154">
            <v>2</v>
          </cell>
          <cell r="BB154">
            <v>1</v>
          </cell>
          <cell r="BC154">
            <v>1</v>
          </cell>
          <cell r="BD154">
            <v>1</v>
          </cell>
          <cell r="BE154">
            <v>1</v>
          </cell>
          <cell r="BF154">
            <v>2</v>
          </cell>
          <cell r="BG154">
            <v>2</v>
          </cell>
          <cell r="BO154">
            <v>1</v>
          </cell>
          <cell r="BP154">
            <v>1</v>
          </cell>
          <cell r="BU154">
            <v>2</v>
          </cell>
          <cell r="BX154">
            <v>3</v>
          </cell>
        </row>
        <row r="155">
          <cell r="M155">
            <v>1</v>
          </cell>
          <cell r="N155">
            <v>4</v>
          </cell>
          <cell r="R155">
            <v>4</v>
          </cell>
          <cell r="S155">
            <v>2</v>
          </cell>
          <cell r="T155">
            <v>4</v>
          </cell>
          <cell r="U155">
            <v>4</v>
          </cell>
          <cell r="V155">
            <v>6</v>
          </cell>
          <cell r="W155">
            <v>3</v>
          </cell>
          <cell r="X155">
            <v>6</v>
          </cell>
          <cell r="Y155">
            <v>3</v>
          </cell>
          <cell r="Z155">
            <v>6</v>
          </cell>
          <cell r="AA155">
            <v>3</v>
          </cell>
          <cell r="AB155">
            <v>7</v>
          </cell>
          <cell r="AC155">
            <v>6</v>
          </cell>
          <cell r="AD155">
            <v>7</v>
          </cell>
          <cell r="AE155">
            <v>6</v>
          </cell>
          <cell r="AF155">
            <v>7</v>
          </cell>
          <cell r="AG155">
            <v>2</v>
          </cell>
          <cell r="AH155">
            <v>4</v>
          </cell>
          <cell r="AI155">
            <v>2</v>
          </cell>
          <cell r="AJ155">
            <v>2</v>
          </cell>
          <cell r="AK155">
            <v>1</v>
          </cell>
          <cell r="AL155">
            <v>5</v>
          </cell>
          <cell r="AM155">
            <v>2</v>
          </cell>
          <cell r="AN155">
            <v>2</v>
          </cell>
          <cell r="AO155">
            <v>2</v>
          </cell>
          <cell r="AP155">
            <v>1</v>
          </cell>
          <cell r="AQ155">
            <v>2</v>
          </cell>
          <cell r="AT155">
            <v>1</v>
          </cell>
          <cell r="AU155">
            <v>3</v>
          </cell>
          <cell r="AV155">
            <v>4</v>
          </cell>
          <cell r="AW155">
            <v>5</v>
          </cell>
          <cell r="AX155">
            <v>5</v>
          </cell>
          <cell r="AY155">
            <v>3</v>
          </cell>
          <cell r="AZ155">
            <v>1</v>
          </cell>
          <cell r="BA155">
            <v>3</v>
          </cell>
          <cell r="BB155">
            <v>1</v>
          </cell>
          <cell r="BC155">
            <v>1</v>
          </cell>
          <cell r="BD155">
            <v>1</v>
          </cell>
          <cell r="BE155">
            <v>1</v>
          </cell>
          <cell r="BF155">
            <v>1</v>
          </cell>
          <cell r="BG155">
            <v>1</v>
          </cell>
          <cell r="BO155">
            <v>1</v>
          </cell>
          <cell r="BP155">
            <v>2</v>
          </cell>
          <cell r="BU155">
            <v>1</v>
          </cell>
          <cell r="BX155">
            <v>1</v>
          </cell>
        </row>
        <row r="156">
          <cell r="M156">
            <v>3</v>
          </cell>
          <cell r="R156">
            <v>3</v>
          </cell>
          <cell r="S156">
            <v>5</v>
          </cell>
          <cell r="T156">
            <v>3</v>
          </cell>
          <cell r="U156">
            <v>4</v>
          </cell>
          <cell r="V156">
            <v>4</v>
          </cell>
          <cell r="W156">
            <v>4</v>
          </cell>
          <cell r="X156">
            <v>4</v>
          </cell>
          <cell r="Y156">
            <v>4</v>
          </cell>
          <cell r="Z156">
            <v>4</v>
          </cell>
          <cell r="AA156">
            <v>5</v>
          </cell>
          <cell r="AB156">
            <v>7</v>
          </cell>
          <cell r="AC156">
            <v>5</v>
          </cell>
          <cell r="AD156">
            <v>5</v>
          </cell>
          <cell r="AE156">
            <v>2</v>
          </cell>
          <cell r="AF156">
            <v>7</v>
          </cell>
          <cell r="AG156">
            <v>2</v>
          </cell>
          <cell r="AH156">
            <v>3</v>
          </cell>
          <cell r="AI156">
            <v>3</v>
          </cell>
          <cell r="AJ156">
            <v>1</v>
          </cell>
          <cell r="AK156">
            <v>1</v>
          </cell>
          <cell r="AL156">
            <v>3</v>
          </cell>
          <cell r="AM156">
            <v>2</v>
          </cell>
          <cell r="AN156">
            <v>3</v>
          </cell>
          <cell r="AO156">
            <v>3</v>
          </cell>
          <cell r="AP156">
            <v>1</v>
          </cell>
          <cell r="AQ156">
            <v>2</v>
          </cell>
          <cell r="AT156">
            <v>1</v>
          </cell>
          <cell r="AU156">
            <v>1</v>
          </cell>
          <cell r="AV156">
            <v>1</v>
          </cell>
          <cell r="AW156">
            <v>5</v>
          </cell>
          <cell r="AX156">
            <v>1</v>
          </cell>
          <cell r="AY156">
            <v>1</v>
          </cell>
          <cell r="AZ156">
            <v>1</v>
          </cell>
          <cell r="BA156">
            <v>2</v>
          </cell>
          <cell r="BB156">
            <v>1</v>
          </cell>
          <cell r="BC156">
            <v>1</v>
          </cell>
          <cell r="BD156">
            <v>1</v>
          </cell>
          <cell r="BE156">
            <v>1</v>
          </cell>
          <cell r="BF156">
            <v>2</v>
          </cell>
          <cell r="BG156">
            <v>2</v>
          </cell>
          <cell r="BO156">
            <v>3</v>
          </cell>
          <cell r="BP156">
            <v>2</v>
          </cell>
          <cell r="BU156">
            <v>1</v>
          </cell>
          <cell r="BX156">
            <v>2</v>
          </cell>
        </row>
        <row r="157">
          <cell r="M157">
            <v>3</v>
          </cell>
          <cell r="R157">
            <v>3</v>
          </cell>
          <cell r="S157">
            <v>2</v>
          </cell>
          <cell r="T157">
            <v>3</v>
          </cell>
          <cell r="U157">
            <v>4</v>
          </cell>
          <cell r="V157">
            <v>5</v>
          </cell>
          <cell r="W157">
            <v>3</v>
          </cell>
          <cell r="X157">
            <v>3</v>
          </cell>
          <cell r="Y157">
            <v>3</v>
          </cell>
          <cell r="Z157">
            <v>3</v>
          </cell>
          <cell r="AA157">
            <v>2</v>
          </cell>
          <cell r="AB157">
            <v>7</v>
          </cell>
          <cell r="AC157">
            <v>2</v>
          </cell>
          <cell r="AD157">
            <v>2</v>
          </cell>
          <cell r="AE157">
            <v>2</v>
          </cell>
          <cell r="AF157">
            <v>7</v>
          </cell>
          <cell r="AG157">
            <v>1</v>
          </cell>
          <cell r="AH157">
            <v>2</v>
          </cell>
          <cell r="AI157">
            <v>4</v>
          </cell>
          <cell r="AJ157">
            <v>2</v>
          </cell>
          <cell r="AK157">
            <v>2</v>
          </cell>
          <cell r="AL157">
            <v>4</v>
          </cell>
          <cell r="AM157">
            <v>2</v>
          </cell>
          <cell r="AN157">
            <v>3</v>
          </cell>
          <cell r="AO157">
            <v>2</v>
          </cell>
          <cell r="AP157">
            <v>1</v>
          </cell>
          <cell r="AQ157">
            <v>1</v>
          </cell>
          <cell r="AT157">
            <v>3</v>
          </cell>
          <cell r="AU157">
            <v>3</v>
          </cell>
          <cell r="AV157">
            <v>3</v>
          </cell>
          <cell r="AW157">
            <v>2</v>
          </cell>
          <cell r="AX157">
            <v>3</v>
          </cell>
          <cell r="AY157">
            <v>1</v>
          </cell>
          <cell r="AZ157">
            <v>2</v>
          </cell>
          <cell r="BA157">
            <v>1</v>
          </cell>
          <cell r="BB157">
            <v>1</v>
          </cell>
          <cell r="BC157">
            <v>6</v>
          </cell>
          <cell r="BD157">
            <v>1</v>
          </cell>
          <cell r="BE157">
            <v>1</v>
          </cell>
          <cell r="BF157">
            <v>2</v>
          </cell>
          <cell r="BG157">
            <v>2</v>
          </cell>
          <cell r="BO157">
            <v>2</v>
          </cell>
          <cell r="BP157">
            <v>1</v>
          </cell>
          <cell r="BU157">
            <v>1</v>
          </cell>
          <cell r="BX157">
            <v>3</v>
          </cell>
        </row>
        <row r="158">
          <cell r="M158">
            <v>2</v>
          </cell>
          <cell r="R158">
            <v>3</v>
          </cell>
          <cell r="S158">
            <v>1</v>
          </cell>
          <cell r="T158">
            <v>3</v>
          </cell>
          <cell r="U158">
            <v>4</v>
          </cell>
          <cell r="V158">
            <v>2</v>
          </cell>
          <cell r="W158">
            <v>2</v>
          </cell>
          <cell r="X158">
            <v>3</v>
          </cell>
          <cell r="Y158">
            <v>4</v>
          </cell>
          <cell r="Z158">
            <v>3</v>
          </cell>
          <cell r="AA158">
            <v>3</v>
          </cell>
          <cell r="AB158">
            <v>1</v>
          </cell>
          <cell r="AC158">
            <v>6</v>
          </cell>
          <cell r="AD158">
            <v>1</v>
          </cell>
          <cell r="AE158">
            <v>1</v>
          </cell>
          <cell r="AF158">
            <v>7</v>
          </cell>
          <cell r="AG158">
            <v>2</v>
          </cell>
          <cell r="AH158">
            <v>2</v>
          </cell>
          <cell r="AI158">
            <v>3</v>
          </cell>
          <cell r="AJ158">
            <v>2</v>
          </cell>
          <cell r="AK158">
            <v>1</v>
          </cell>
          <cell r="AL158">
            <v>3</v>
          </cell>
          <cell r="AM158">
            <v>3</v>
          </cell>
          <cell r="AN158">
            <v>4</v>
          </cell>
          <cell r="AO158">
            <v>3</v>
          </cell>
          <cell r="AP158">
            <v>2</v>
          </cell>
          <cell r="AQ158">
            <v>2</v>
          </cell>
          <cell r="AT158">
            <v>2</v>
          </cell>
          <cell r="AU158">
            <v>2</v>
          </cell>
          <cell r="AV158">
            <v>1</v>
          </cell>
          <cell r="AW158">
            <v>3</v>
          </cell>
          <cell r="AX158">
            <v>3</v>
          </cell>
          <cell r="AY158">
            <v>1</v>
          </cell>
          <cell r="AZ158">
            <v>1</v>
          </cell>
          <cell r="BA158">
            <v>1</v>
          </cell>
          <cell r="BB158">
            <v>1</v>
          </cell>
          <cell r="BC158">
            <v>1</v>
          </cell>
          <cell r="BD158">
            <v>1</v>
          </cell>
          <cell r="BE158">
            <v>1</v>
          </cell>
          <cell r="BF158">
            <v>1</v>
          </cell>
          <cell r="BG158">
            <v>2</v>
          </cell>
          <cell r="BO158">
            <v>1</v>
          </cell>
          <cell r="BP158">
            <v>1</v>
          </cell>
          <cell r="BU158">
            <v>2</v>
          </cell>
          <cell r="BX158">
            <v>4</v>
          </cell>
        </row>
        <row r="159">
          <cell r="M159">
            <v>3</v>
          </cell>
          <cell r="R159">
            <v>2</v>
          </cell>
          <cell r="S159">
            <v>1</v>
          </cell>
          <cell r="T159">
            <v>2</v>
          </cell>
          <cell r="U159">
            <v>1</v>
          </cell>
          <cell r="V159">
            <v>3</v>
          </cell>
          <cell r="W159">
            <v>2</v>
          </cell>
          <cell r="X159">
            <v>3</v>
          </cell>
          <cell r="Y159">
            <v>3</v>
          </cell>
          <cell r="Z159">
            <v>5</v>
          </cell>
          <cell r="AA159">
            <v>3</v>
          </cell>
          <cell r="AB159">
            <v>7</v>
          </cell>
          <cell r="AC159">
            <v>1</v>
          </cell>
          <cell r="AD159">
            <v>2</v>
          </cell>
          <cell r="AE159">
            <v>2</v>
          </cell>
          <cell r="AF159">
            <v>7</v>
          </cell>
          <cell r="AG159">
            <v>1</v>
          </cell>
          <cell r="AH159">
            <v>1</v>
          </cell>
          <cell r="AJ159">
            <v>2</v>
          </cell>
          <cell r="AK159">
            <v>2</v>
          </cell>
          <cell r="AL159">
            <v>4</v>
          </cell>
          <cell r="AM159">
            <v>4</v>
          </cell>
          <cell r="AN159">
            <v>2</v>
          </cell>
          <cell r="AO159">
            <v>3</v>
          </cell>
          <cell r="AP159">
            <v>1</v>
          </cell>
          <cell r="AQ159">
            <v>1</v>
          </cell>
          <cell r="AT159">
            <v>3</v>
          </cell>
          <cell r="AU159">
            <v>4</v>
          </cell>
          <cell r="AV159">
            <v>2</v>
          </cell>
          <cell r="AW159">
            <v>3</v>
          </cell>
          <cell r="AX159">
            <v>2</v>
          </cell>
          <cell r="AY159">
            <v>1</v>
          </cell>
          <cell r="AZ159">
            <v>1</v>
          </cell>
          <cell r="BA159">
            <v>1</v>
          </cell>
          <cell r="BB159">
            <v>1</v>
          </cell>
          <cell r="BC159">
            <v>1</v>
          </cell>
          <cell r="BD159">
            <v>1</v>
          </cell>
          <cell r="BE159">
            <v>1</v>
          </cell>
          <cell r="BF159">
            <v>2</v>
          </cell>
          <cell r="BG159">
            <v>2</v>
          </cell>
          <cell r="BO159">
            <v>2</v>
          </cell>
          <cell r="BP159">
            <v>4</v>
          </cell>
          <cell r="BU159">
            <v>1</v>
          </cell>
          <cell r="BX159">
            <v>4</v>
          </cell>
        </row>
        <row r="160">
          <cell r="M160">
            <v>3</v>
          </cell>
          <cell r="R160">
            <v>3</v>
          </cell>
          <cell r="S160">
            <v>2</v>
          </cell>
          <cell r="T160">
            <v>1</v>
          </cell>
          <cell r="U160">
            <v>3</v>
          </cell>
          <cell r="V160">
            <v>2</v>
          </cell>
          <cell r="W160">
            <v>3</v>
          </cell>
          <cell r="X160">
            <v>4</v>
          </cell>
          <cell r="Y160">
            <v>3</v>
          </cell>
          <cell r="Z160">
            <v>6</v>
          </cell>
          <cell r="AA160">
            <v>1</v>
          </cell>
          <cell r="AB160">
            <v>1</v>
          </cell>
          <cell r="AC160">
            <v>6</v>
          </cell>
          <cell r="AD160">
            <v>1</v>
          </cell>
          <cell r="AE160">
            <v>1</v>
          </cell>
          <cell r="AF160">
            <v>7</v>
          </cell>
          <cell r="AG160">
            <v>2</v>
          </cell>
          <cell r="AH160">
            <v>2</v>
          </cell>
          <cell r="AI160">
            <v>2</v>
          </cell>
          <cell r="AJ160">
            <v>2</v>
          </cell>
          <cell r="AK160">
            <v>1</v>
          </cell>
          <cell r="AL160">
            <v>3</v>
          </cell>
          <cell r="AM160">
            <v>3</v>
          </cell>
          <cell r="AN160">
            <v>2</v>
          </cell>
          <cell r="AO160">
            <v>3</v>
          </cell>
          <cell r="AP160">
            <v>1</v>
          </cell>
          <cell r="AQ160">
            <v>2</v>
          </cell>
          <cell r="AT160">
            <v>1</v>
          </cell>
          <cell r="AU160">
            <v>1</v>
          </cell>
          <cell r="AV160">
            <v>1</v>
          </cell>
          <cell r="AW160">
            <v>4</v>
          </cell>
          <cell r="AX160">
            <v>1</v>
          </cell>
          <cell r="AY160">
            <v>1</v>
          </cell>
          <cell r="AZ160">
            <v>1</v>
          </cell>
          <cell r="BA160">
            <v>1</v>
          </cell>
          <cell r="BB160">
            <v>1</v>
          </cell>
          <cell r="BC160">
            <v>1</v>
          </cell>
          <cell r="BD160">
            <v>1</v>
          </cell>
          <cell r="BE160">
            <v>1</v>
          </cell>
          <cell r="BF160">
            <v>2</v>
          </cell>
          <cell r="BG160">
            <v>1</v>
          </cell>
          <cell r="BO160">
            <v>1</v>
          </cell>
          <cell r="BP160">
            <v>2</v>
          </cell>
          <cell r="BU160">
            <v>1</v>
          </cell>
          <cell r="BX160">
            <v>4</v>
          </cell>
        </row>
        <row r="161">
          <cell r="M161">
            <v>2</v>
          </cell>
          <cell r="R161">
            <v>3</v>
          </cell>
          <cell r="S161">
            <v>3</v>
          </cell>
          <cell r="T161">
            <v>2</v>
          </cell>
          <cell r="U161">
            <v>6</v>
          </cell>
          <cell r="V161">
            <v>5</v>
          </cell>
          <cell r="W161">
            <v>3</v>
          </cell>
          <cell r="X161">
            <v>4</v>
          </cell>
          <cell r="Y161">
            <v>3</v>
          </cell>
          <cell r="Z161">
            <v>6</v>
          </cell>
          <cell r="AA161">
            <v>5</v>
          </cell>
          <cell r="AB161">
            <v>5</v>
          </cell>
          <cell r="AC161">
            <v>1</v>
          </cell>
          <cell r="AD161">
            <v>2</v>
          </cell>
          <cell r="AE161">
            <v>7</v>
          </cell>
          <cell r="AF161">
            <v>7</v>
          </cell>
          <cell r="AG161">
            <v>2</v>
          </cell>
          <cell r="AH161">
            <v>2</v>
          </cell>
          <cell r="AI161">
            <v>2</v>
          </cell>
          <cell r="AJ161">
            <v>1</v>
          </cell>
          <cell r="AK161">
            <v>1</v>
          </cell>
          <cell r="AL161">
            <v>4</v>
          </cell>
          <cell r="AM161">
            <v>3</v>
          </cell>
          <cell r="AN161">
            <v>2</v>
          </cell>
          <cell r="AO161">
            <v>3</v>
          </cell>
          <cell r="AP161">
            <v>1</v>
          </cell>
          <cell r="AQ161">
            <v>1</v>
          </cell>
          <cell r="AT161">
            <v>1</v>
          </cell>
          <cell r="AU161">
            <v>1</v>
          </cell>
          <cell r="AV161">
            <v>1</v>
          </cell>
          <cell r="AW161">
            <v>1</v>
          </cell>
          <cell r="AX161">
            <v>1</v>
          </cell>
          <cell r="AY161">
            <v>1</v>
          </cell>
          <cell r="AZ161">
            <v>1</v>
          </cell>
          <cell r="BA161">
            <v>1</v>
          </cell>
          <cell r="BB161">
            <v>1</v>
          </cell>
          <cell r="BC161">
            <v>1</v>
          </cell>
          <cell r="BD161">
            <v>1</v>
          </cell>
          <cell r="BE161">
            <v>1</v>
          </cell>
          <cell r="BF161">
            <v>2</v>
          </cell>
          <cell r="BG161">
            <v>2</v>
          </cell>
          <cell r="BO161">
            <v>2</v>
          </cell>
          <cell r="BP161">
            <v>2</v>
          </cell>
          <cell r="BU161">
            <v>1</v>
          </cell>
          <cell r="BX161">
            <v>4</v>
          </cell>
        </row>
        <row r="162">
          <cell r="M162">
            <v>3</v>
          </cell>
          <cell r="R162">
            <v>3</v>
          </cell>
          <cell r="S162">
            <v>1</v>
          </cell>
          <cell r="T162">
            <v>1</v>
          </cell>
          <cell r="U162">
            <v>1</v>
          </cell>
          <cell r="V162">
            <v>4</v>
          </cell>
          <cell r="W162">
            <v>3</v>
          </cell>
          <cell r="X162">
            <v>4</v>
          </cell>
          <cell r="Y162">
            <v>3</v>
          </cell>
          <cell r="Z162">
            <v>6</v>
          </cell>
          <cell r="AA162">
            <v>4</v>
          </cell>
          <cell r="AB162">
            <v>1</v>
          </cell>
          <cell r="AC162">
            <v>5</v>
          </cell>
          <cell r="AD162">
            <v>2</v>
          </cell>
          <cell r="AE162">
            <v>2</v>
          </cell>
          <cell r="AF162">
            <v>7</v>
          </cell>
          <cell r="AG162">
            <v>2</v>
          </cell>
          <cell r="AH162">
            <v>1</v>
          </cell>
          <cell r="AJ162">
            <v>2</v>
          </cell>
          <cell r="AK162">
            <v>2</v>
          </cell>
          <cell r="AL162">
            <v>5</v>
          </cell>
          <cell r="AM162">
            <v>1</v>
          </cell>
          <cell r="AN162">
            <v>3</v>
          </cell>
          <cell r="AO162">
            <v>2</v>
          </cell>
          <cell r="AP162">
            <v>2</v>
          </cell>
          <cell r="AQ162">
            <v>1</v>
          </cell>
          <cell r="AT162">
            <v>3</v>
          </cell>
          <cell r="AU162">
            <v>5</v>
          </cell>
          <cell r="AV162">
            <v>1</v>
          </cell>
          <cell r="AW162">
            <v>3</v>
          </cell>
          <cell r="AX162">
            <v>1</v>
          </cell>
          <cell r="AY162">
            <v>1</v>
          </cell>
          <cell r="AZ162">
            <v>1</v>
          </cell>
          <cell r="BA162">
            <v>2</v>
          </cell>
          <cell r="BB162">
            <v>2</v>
          </cell>
          <cell r="BC162">
            <v>1</v>
          </cell>
          <cell r="BD162">
            <v>1</v>
          </cell>
          <cell r="BE162">
            <v>1</v>
          </cell>
          <cell r="BF162">
            <v>2</v>
          </cell>
          <cell r="BG162">
            <v>2</v>
          </cell>
          <cell r="BO162">
            <v>2</v>
          </cell>
          <cell r="BP162">
            <v>1</v>
          </cell>
          <cell r="BU162">
            <v>1</v>
          </cell>
          <cell r="BX162">
            <v>2</v>
          </cell>
        </row>
        <row r="163">
          <cell r="M163">
            <v>3</v>
          </cell>
          <cell r="R163">
            <v>3</v>
          </cell>
          <cell r="S163">
            <v>2</v>
          </cell>
          <cell r="T163">
            <v>2</v>
          </cell>
          <cell r="U163">
            <v>3</v>
          </cell>
          <cell r="V163">
            <v>2</v>
          </cell>
          <cell r="W163">
            <v>4</v>
          </cell>
          <cell r="X163">
            <v>2</v>
          </cell>
          <cell r="Y163">
            <v>3</v>
          </cell>
          <cell r="Z163">
            <v>5</v>
          </cell>
          <cell r="AA163">
            <v>2</v>
          </cell>
          <cell r="AB163">
            <v>2</v>
          </cell>
          <cell r="AC163">
            <v>5</v>
          </cell>
          <cell r="AD163">
            <v>2</v>
          </cell>
          <cell r="AE163">
            <v>1</v>
          </cell>
          <cell r="AF163">
            <v>7</v>
          </cell>
          <cell r="AG163">
            <v>2</v>
          </cell>
          <cell r="AH163">
            <v>1</v>
          </cell>
          <cell r="AJ163">
            <v>1</v>
          </cell>
          <cell r="AK163">
            <v>1</v>
          </cell>
          <cell r="AL163">
            <v>4</v>
          </cell>
          <cell r="AM163">
            <v>3</v>
          </cell>
          <cell r="AN163">
            <v>4</v>
          </cell>
          <cell r="AO163">
            <v>3</v>
          </cell>
          <cell r="AP163">
            <v>1</v>
          </cell>
          <cell r="AQ163">
            <v>1</v>
          </cell>
          <cell r="AT163">
            <v>2</v>
          </cell>
          <cell r="AU163">
            <v>1</v>
          </cell>
          <cell r="AV163">
            <v>3</v>
          </cell>
          <cell r="AW163">
            <v>3</v>
          </cell>
          <cell r="AX163">
            <v>1</v>
          </cell>
          <cell r="AY163">
            <v>1</v>
          </cell>
          <cell r="AZ163">
            <v>1</v>
          </cell>
          <cell r="BA163">
            <v>2</v>
          </cell>
          <cell r="BB163">
            <v>1</v>
          </cell>
          <cell r="BC163">
            <v>1</v>
          </cell>
          <cell r="BD163">
            <v>1</v>
          </cell>
          <cell r="BE163">
            <v>1</v>
          </cell>
          <cell r="BF163">
            <v>2</v>
          </cell>
          <cell r="BG163">
            <v>2</v>
          </cell>
          <cell r="BO163">
            <v>3</v>
          </cell>
          <cell r="BP163">
            <v>2</v>
          </cell>
          <cell r="BU163">
            <v>1</v>
          </cell>
          <cell r="BX163">
            <v>2</v>
          </cell>
        </row>
        <row r="164">
          <cell r="M164">
            <v>2</v>
          </cell>
          <cell r="R164">
            <v>4</v>
          </cell>
          <cell r="S164">
            <v>2</v>
          </cell>
          <cell r="T164">
            <v>4</v>
          </cell>
          <cell r="U164">
            <v>5</v>
          </cell>
          <cell r="V164">
            <v>2</v>
          </cell>
          <cell r="W164">
            <v>3</v>
          </cell>
          <cell r="X164">
            <v>5</v>
          </cell>
          <cell r="Y164">
            <v>5</v>
          </cell>
          <cell r="Z164">
            <v>4</v>
          </cell>
          <cell r="AA164">
            <v>5</v>
          </cell>
          <cell r="AB164">
            <v>2</v>
          </cell>
          <cell r="AC164">
            <v>2</v>
          </cell>
          <cell r="AD164">
            <v>2</v>
          </cell>
          <cell r="AE164">
            <v>1</v>
          </cell>
          <cell r="AF164">
            <v>7</v>
          </cell>
          <cell r="AG164">
            <v>2</v>
          </cell>
          <cell r="AH164">
            <v>2</v>
          </cell>
          <cell r="AI164">
            <v>2</v>
          </cell>
          <cell r="AJ164">
            <v>2</v>
          </cell>
          <cell r="AK164">
            <v>2</v>
          </cell>
          <cell r="AL164">
            <v>4</v>
          </cell>
          <cell r="AM164">
            <v>3</v>
          </cell>
          <cell r="AN164">
            <v>3</v>
          </cell>
          <cell r="AO164">
            <v>2</v>
          </cell>
          <cell r="AP164">
            <v>1</v>
          </cell>
          <cell r="AQ164">
            <v>1</v>
          </cell>
          <cell r="AT164">
            <v>3</v>
          </cell>
          <cell r="AU164">
            <v>3</v>
          </cell>
          <cell r="AV164">
            <v>1</v>
          </cell>
          <cell r="AW164">
            <v>1</v>
          </cell>
          <cell r="AX164">
            <v>1</v>
          </cell>
          <cell r="AY164">
            <v>1</v>
          </cell>
          <cell r="AZ164">
            <v>1</v>
          </cell>
          <cell r="BA164">
            <v>1</v>
          </cell>
          <cell r="BB164">
            <v>1</v>
          </cell>
          <cell r="BC164">
            <v>1</v>
          </cell>
          <cell r="BD164">
            <v>1</v>
          </cell>
          <cell r="BE164">
            <v>1</v>
          </cell>
          <cell r="BF164">
            <v>2</v>
          </cell>
          <cell r="BG164">
            <v>1</v>
          </cell>
          <cell r="BO164">
            <v>2</v>
          </cell>
          <cell r="BP164">
            <v>1</v>
          </cell>
          <cell r="BU164">
            <v>1</v>
          </cell>
          <cell r="BX164">
            <v>3</v>
          </cell>
        </row>
        <row r="165">
          <cell r="M165">
            <v>3</v>
          </cell>
          <cell r="R165">
            <v>4</v>
          </cell>
          <cell r="S165">
            <v>3</v>
          </cell>
          <cell r="T165">
            <v>1</v>
          </cell>
          <cell r="U165">
            <v>4</v>
          </cell>
          <cell r="V165">
            <v>1</v>
          </cell>
          <cell r="W165">
            <v>3</v>
          </cell>
          <cell r="X165">
            <v>4</v>
          </cell>
          <cell r="Y165">
            <v>3</v>
          </cell>
          <cell r="Z165">
            <v>5</v>
          </cell>
          <cell r="AA165">
            <v>3</v>
          </cell>
          <cell r="AB165">
            <v>7</v>
          </cell>
          <cell r="AC165">
            <v>7</v>
          </cell>
          <cell r="AD165">
            <v>2</v>
          </cell>
          <cell r="AE165">
            <v>2</v>
          </cell>
          <cell r="AF165">
            <v>7</v>
          </cell>
          <cell r="AG165">
            <v>2</v>
          </cell>
          <cell r="AH165">
            <v>2</v>
          </cell>
          <cell r="AI165">
            <v>2</v>
          </cell>
          <cell r="AJ165">
            <v>2</v>
          </cell>
          <cell r="AK165">
            <v>2</v>
          </cell>
          <cell r="AL165">
            <v>5</v>
          </cell>
          <cell r="AM165">
            <v>1</v>
          </cell>
          <cell r="AN165">
            <v>4</v>
          </cell>
          <cell r="AO165">
            <v>2</v>
          </cell>
          <cell r="AP165">
            <v>2</v>
          </cell>
          <cell r="AQ165">
            <v>1</v>
          </cell>
          <cell r="AT165">
            <v>2</v>
          </cell>
          <cell r="AU165">
            <v>4</v>
          </cell>
          <cell r="AV165">
            <v>2</v>
          </cell>
          <cell r="AW165">
            <v>4</v>
          </cell>
          <cell r="AX165">
            <v>2</v>
          </cell>
          <cell r="AY165">
            <v>1</v>
          </cell>
          <cell r="AZ165">
            <v>5</v>
          </cell>
          <cell r="BA165">
            <v>1</v>
          </cell>
          <cell r="BB165">
            <v>2</v>
          </cell>
          <cell r="BC165">
            <v>1</v>
          </cell>
          <cell r="BD165">
            <v>1</v>
          </cell>
          <cell r="BE165">
            <v>1</v>
          </cell>
          <cell r="BF165">
            <v>1</v>
          </cell>
          <cell r="BG165">
            <v>1</v>
          </cell>
          <cell r="BO165">
            <v>1</v>
          </cell>
          <cell r="BP165">
            <v>2</v>
          </cell>
          <cell r="BU165">
            <v>1</v>
          </cell>
          <cell r="BX165">
            <v>1</v>
          </cell>
        </row>
        <row r="166">
          <cell r="M166">
            <v>1</v>
          </cell>
          <cell r="R166">
            <v>5</v>
          </cell>
          <cell r="S166">
            <v>2</v>
          </cell>
          <cell r="T166">
            <v>3</v>
          </cell>
          <cell r="U166">
            <v>1</v>
          </cell>
          <cell r="V166">
            <v>2</v>
          </cell>
          <cell r="W166">
            <v>3</v>
          </cell>
          <cell r="X166">
            <v>3</v>
          </cell>
          <cell r="Y166">
            <v>3</v>
          </cell>
          <cell r="Z166">
            <v>2</v>
          </cell>
          <cell r="AA166">
            <v>2</v>
          </cell>
          <cell r="AB166">
            <v>2</v>
          </cell>
          <cell r="AC166">
            <v>7</v>
          </cell>
          <cell r="AD166">
            <v>1</v>
          </cell>
          <cell r="AE166">
            <v>1</v>
          </cell>
          <cell r="AF166">
            <v>7</v>
          </cell>
          <cell r="AG166">
            <v>2</v>
          </cell>
          <cell r="AH166">
            <v>4</v>
          </cell>
          <cell r="AI166">
            <v>2</v>
          </cell>
          <cell r="AJ166">
            <v>2</v>
          </cell>
          <cell r="AK166">
            <v>1</v>
          </cell>
          <cell r="AL166">
            <v>3</v>
          </cell>
          <cell r="AM166">
            <v>4</v>
          </cell>
          <cell r="AN166">
            <v>1</v>
          </cell>
          <cell r="AO166">
            <v>2</v>
          </cell>
          <cell r="AP166">
            <v>1</v>
          </cell>
          <cell r="AQ166">
            <v>2</v>
          </cell>
          <cell r="AT166">
            <v>1</v>
          </cell>
          <cell r="AU166">
            <v>1</v>
          </cell>
          <cell r="AV166">
            <v>1</v>
          </cell>
          <cell r="AW166">
            <v>1</v>
          </cell>
          <cell r="AX166">
            <v>1</v>
          </cell>
          <cell r="AY166">
            <v>1</v>
          </cell>
          <cell r="AZ166">
            <v>2</v>
          </cell>
          <cell r="BA166">
            <v>2</v>
          </cell>
          <cell r="BB166">
            <v>1</v>
          </cell>
          <cell r="BC166">
            <v>1</v>
          </cell>
          <cell r="BD166">
            <v>1</v>
          </cell>
          <cell r="BE166">
            <v>3</v>
          </cell>
          <cell r="BF166">
            <v>1</v>
          </cell>
          <cell r="BG166">
            <v>2</v>
          </cell>
          <cell r="BO166">
            <v>2</v>
          </cell>
          <cell r="BP166">
            <v>2</v>
          </cell>
          <cell r="BU166">
            <v>2</v>
          </cell>
          <cell r="BX166">
            <v>4</v>
          </cell>
        </row>
        <row r="167">
          <cell r="M167">
            <v>3</v>
          </cell>
          <cell r="R167">
            <v>4</v>
          </cell>
          <cell r="S167">
            <v>2</v>
          </cell>
          <cell r="T167">
            <v>3</v>
          </cell>
          <cell r="U167">
            <v>2</v>
          </cell>
          <cell r="V167">
            <v>2</v>
          </cell>
          <cell r="W167">
            <v>3</v>
          </cell>
          <cell r="X167">
            <v>5</v>
          </cell>
          <cell r="Y167">
            <v>3</v>
          </cell>
          <cell r="Z167">
            <v>4</v>
          </cell>
          <cell r="AA167">
            <v>3</v>
          </cell>
          <cell r="AB167">
            <v>2</v>
          </cell>
          <cell r="AC167">
            <v>5</v>
          </cell>
          <cell r="AD167">
            <v>1</v>
          </cell>
          <cell r="AE167">
            <v>1</v>
          </cell>
          <cell r="AF167">
            <v>7</v>
          </cell>
          <cell r="AG167">
            <v>2</v>
          </cell>
          <cell r="AH167">
            <v>2</v>
          </cell>
          <cell r="AI167">
            <v>4</v>
          </cell>
          <cell r="AJ167">
            <v>2</v>
          </cell>
          <cell r="AK167">
            <v>1</v>
          </cell>
          <cell r="AL167">
            <v>4</v>
          </cell>
          <cell r="AM167">
            <v>2</v>
          </cell>
          <cell r="AN167">
            <v>2</v>
          </cell>
          <cell r="AO167">
            <v>3</v>
          </cell>
          <cell r="AP167">
            <v>1</v>
          </cell>
          <cell r="AQ167">
            <v>2</v>
          </cell>
          <cell r="AT167">
            <v>2</v>
          </cell>
          <cell r="AU167">
            <v>1</v>
          </cell>
          <cell r="AV167">
            <v>1</v>
          </cell>
          <cell r="AW167">
            <v>1</v>
          </cell>
          <cell r="AX167">
            <v>1</v>
          </cell>
          <cell r="AY167">
            <v>1</v>
          </cell>
          <cell r="AZ167">
            <v>1</v>
          </cell>
          <cell r="BA167">
            <v>2</v>
          </cell>
          <cell r="BB167">
            <v>1</v>
          </cell>
          <cell r="BC167">
            <v>1</v>
          </cell>
          <cell r="BD167">
            <v>1</v>
          </cell>
          <cell r="BE167">
            <v>3</v>
          </cell>
          <cell r="BF167">
            <v>1</v>
          </cell>
          <cell r="BG167">
            <v>1</v>
          </cell>
          <cell r="BO167">
            <v>2</v>
          </cell>
          <cell r="BP167">
            <v>4</v>
          </cell>
          <cell r="BU167">
            <v>1</v>
          </cell>
          <cell r="BX167">
            <v>1</v>
          </cell>
        </row>
        <row r="168">
          <cell r="M168">
            <v>2</v>
          </cell>
          <cell r="N168">
            <v>4</v>
          </cell>
          <cell r="R168">
            <v>5</v>
          </cell>
          <cell r="S168">
            <v>3</v>
          </cell>
          <cell r="T168">
            <v>3</v>
          </cell>
          <cell r="U168">
            <v>4</v>
          </cell>
          <cell r="V168">
            <v>3</v>
          </cell>
          <cell r="W168">
            <v>3</v>
          </cell>
          <cell r="X168">
            <v>4</v>
          </cell>
          <cell r="Y168">
            <v>3</v>
          </cell>
          <cell r="Z168">
            <v>5</v>
          </cell>
          <cell r="AA168">
            <v>2</v>
          </cell>
          <cell r="AB168">
            <v>7</v>
          </cell>
          <cell r="AC168">
            <v>7</v>
          </cell>
          <cell r="AD168">
            <v>2</v>
          </cell>
          <cell r="AE168">
            <v>5</v>
          </cell>
          <cell r="AF168">
            <v>7</v>
          </cell>
          <cell r="AG168">
            <v>2</v>
          </cell>
          <cell r="AH168">
            <v>1</v>
          </cell>
          <cell r="AJ168">
            <v>2</v>
          </cell>
          <cell r="AK168">
            <v>2</v>
          </cell>
          <cell r="AL168">
            <v>4</v>
          </cell>
          <cell r="AM168">
            <v>2</v>
          </cell>
          <cell r="AN168">
            <v>3</v>
          </cell>
          <cell r="AO168">
            <v>2</v>
          </cell>
          <cell r="AP168">
            <v>1</v>
          </cell>
          <cell r="AQ168">
            <v>1</v>
          </cell>
          <cell r="AT168">
            <v>1</v>
          </cell>
          <cell r="AU168">
            <v>1</v>
          </cell>
          <cell r="AV168">
            <v>1</v>
          </cell>
          <cell r="AW168">
            <v>1</v>
          </cell>
          <cell r="AX168">
            <v>1</v>
          </cell>
          <cell r="AY168">
            <v>1</v>
          </cell>
          <cell r="AZ168">
            <v>1</v>
          </cell>
          <cell r="BA168">
            <v>2</v>
          </cell>
          <cell r="BB168">
            <v>1</v>
          </cell>
          <cell r="BC168">
            <v>1</v>
          </cell>
          <cell r="BD168">
            <v>1</v>
          </cell>
          <cell r="BE168">
            <v>3</v>
          </cell>
          <cell r="BF168">
            <v>1</v>
          </cell>
          <cell r="BG168">
            <v>1</v>
          </cell>
          <cell r="BO168">
            <v>1</v>
          </cell>
          <cell r="BP168">
            <v>2</v>
          </cell>
          <cell r="BU168">
            <v>1</v>
          </cell>
          <cell r="BX168">
            <v>1</v>
          </cell>
        </row>
        <row r="169">
          <cell r="M169">
            <v>2</v>
          </cell>
          <cell r="R169">
            <v>4</v>
          </cell>
          <cell r="S169">
            <v>3</v>
          </cell>
          <cell r="T169">
            <v>3</v>
          </cell>
          <cell r="U169">
            <v>6</v>
          </cell>
          <cell r="V169">
            <v>3</v>
          </cell>
          <cell r="W169">
            <v>3</v>
          </cell>
          <cell r="X169">
            <v>3</v>
          </cell>
          <cell r="Y169">
            <v>3</v>
          </cell>
          <cell r="Z169">
            <v>5</v>
          </cell>
          <cell r="AA169">
            <v>3</v>
          </cell>
          <cell r="AB169">
            <v>2</v>
          </cell>
          <cell r="AC169">
            <v>7</v>
          </cell>
          <cell r="AD169">
            <v>7</v>
          </cell>
          <cell r="AE169">
            <v>2</v>
          </cell>
          <cell r="AF169">
            <v>7</v>
          </cell>
          <cell r="AG169">
            <v>2</v>
          </cell>
          <cell r="AH169">
            <v>1</v>
          </cell>
          <cell r="AJ169">
            <v>1</v>
          </cell>
          <cell r="AK169">
            <v>2</v>
          </cell>
          <cell r="AL169">
            <v>4</v>
          </cell>
          <cell r="AM169">
            <v>3</v>
          </cell>
          <cell r="AN169">
            <v>3</v>
          </cell>
          <cell r="AO169">
            <v>2</v>
          </cell>
          <cell r="AP169">
            <v>1</v>
          </cell>
          <cell r="AQ169">
            <v>1</v>
          </cell>
          <cell r="AT169">
            <v>2</v>
          </cell>
          <cell r="AU169">
            <v>1</v>
          </cell>
          <cell r="AV169">
            <v>1</v>
          </cell>
          <cell r="AW169">
            <v>4</v>
          </cell>
          <cell r="AX169">
            <v>1</v>
          </cell>
          <cell r="AY169">
            <v>1</v>
          </cell>
          <cell r="AZ169">
            <v>1</v>
          </cell>
          <cell r="BA169">
            <v>3</v>
          </cell>
          <cell r="BB169">
            <v>1</v>
          </cell>
          <cell r="BC169">
            <v>1</v>
          </cell>
          <cell r="BD169">
            <v>1</v>
          </cell>
          <cell r="BE169">
            <v>1</v>
          </cell>
          <cell r="BF169">
            <v>2</v>
          </cell>
          <cell r="BG169">
            <v>2</v>
          </cell>
          <cell r="BO169">
            <v>3</v>
          </cell>
          <cell r="BP169">
            <v>2</v>
          </cell>
          <cell r="BU169">
            <v>1</v>
          </cell>
          <cell r="BX169">
            <v>2</v>
          </cell>
        </row>
        <row r="170">
          <cell r="M170">
            <v>3</v>
          </cell>
          <cell r="R170">
            <v>4</v>
          </cell>
          <cell r="S170">
            <v>2</v>
          </cell>
          <cell r="T170">
            <v>2</v>
          </cell>
          <cell r="U170">
            <v>3</v>
          </cell>
          <cell r="V170">
            <v>2</v>
          </cell>
          <cell r="W170">
            <v>3</v>
          </cell>
          <cell r="X170">
            <v>3</v>
          </cell>
          <cell r="Y170">
            <v>3</v>
          </cell>
          <cell r="Z170">
            <v>5</v>
          </cell>
          <cell r="AA170">
            <v>5</v>
          </cell>
          <cell r="AB170">
            <v>2</v>
          </cell>
          <cell r="AC170">
            <v>7</v>
          </cell>
          <cell r="AD170">
            <v>2</v>
          </cell>
          <cell r="AE170">
            <v>2</v>
          </cell>
          <cell r="AF170">
            <v>7</v>
          </cell>
          <cell r="AG170">
            <v>2</v>
          </cell>
          <cell r="AH170">
            <v>2</v>
          </cell>
          <cell r="AI170">
            <v>2</v>
          </cell>
          <cell r="AJ170">
            <v>1</v>
          </cell>
          <cell r="AK170">
            <v>1</v>
          </cell>
          <cell r="AL170">
            <v>3</v>
          </cell>
          <cell r="AM170">
            <v>3</v>
          </cell>
          <cell r="AN170">
            <v>1</v>
          </cell>
          <cell r="AO170">
            <v>2</v>
          </cell>
          <cell r="AP170">
            <v>2</v>
          </cell>
          <cell r="AQ170">
            <v>1</v>
          </cell>
          <cell r="AT170">
            <v>2</v>
          </cell>
          <cell r="AU170">
            <v>1</v>
          </cell>
          <cell r="AV170">
            <v>1</v>
          </cell>
          <cell r="AW170">
            <v>1</v>
          </cell>
          <cell r="AX170">
            <v>1</v>
          </cell>
          <cell r="AY170">
            <v>1</v>
          </cell>
          <cell r="AZ170">
            <v>1</v>
          </cell>
          <cell r="BA170">
            <v>3</v>
          </cell>
          <cell r="BB170">
            <v>1</v>
          </cell>
          <cell r="BC170">
            <v>1</v>
          </cell>
          <cell r="BD170">
            <v>1</v>
          </cell>
          <cell r="BE170">
            <v>1</v>
          </cell>
          <cell r="BF170">
            <v>2</v>
          </cell>
          <cell r="BG170">
            <v>2</v>
          </cell>
          <cell r="BO170">
            <v>2</v>
          </cell>
          <cell r="BP170">
            <v>3</v>
          </cell>
          <cell r="BU170">
            <v>1</v>
          </cell>
          <cell r="BX170">
            <v>1</v>
          </cell>
        </row>
        <row r="171">
          <cell r="M171">
            <v>2</v>
          </cell>
          <cell r="R171">
            <v>3</v>
          </cell>
          <cell r="S171">
            <v>3</v>
          </cell>
          <cell r="T171">
            <v>3</v>
          </cell>
          <cell r="U171">
            <v>4</v>
          </cell>
          <cell r="V171">
            <v>4</v>
          </cell>
          <cell r="W171">
            <v>3</v>
          </cell>
          <cell r="X171">
            <v>4</v>
          </cell>
          <cell r="Y171">
            <v>4</v>
          </cell>
          <cell r="Z171">
            <v>6</v>
          </cell>
          <cell r="AA171">
            <v>3</v>
          </cell>
          <cell r="AB171">
            <v>7</v>
          </cell>
          <cell r="AC171">
            <v>6</v>
          </cell>
          <cell r="AD171">
            <v>2</v>
          </cell>
          <cell r="AE171">
            <v>7</v>
          </cell>
          <cell r="AF171">
            <v>7</v>
          </cell>
          <cell r="AG171">
            <v>2</v>
          </cell>
          <cell r="AH171">
            <v>1</v>
          </cell>
          <cell r="AJ171">
            <v>2</v>
          </cell>
          <cell r="AK171">
            <v>1</v>
          </cell>
          <cell r="AL171">
            <v>3</v>
          </cell>
          <cell r="AM171">
            <v>3</v>
          </cell>
          <cell r="AN171">
            <v>1</v>
          </cell>
          <cell r="AO171">
            <v>3</v>
          </cell>
          <cell r="AP171">
            <v>1</v>
          </cell>
          <cell r="AQ171">
            <v>1</v>
          </cell>
          <cell r="AT171">
            <v>2</v>
          </cell>
          <cell r="AU171">
            <v>1</v>
          </cell>
          <cell r="AV171">
            <v>1</v>
          </cell>
          <cell r="AW171">
            <v>2</v>
          </cell>
          <cell r="AX171">
            <v>1</v>
          </cell>
          <cell r="AY171">
            <v>1</v>
          </cell>
          <cell r="AZ171">
            <v>1</v>
          </cell>
          <cell r="BA171">
            <v>2</v>
          </cell>
          <cell r="BB171">
            <v>1</v>
          </cell>
          <cell r="BC171">
            <v>1</v>
          </cell>
          <cell r="BD171">
            <v>1</v>
          </cell>
          <cell r="BE171">
            <v>1</v>
          </cell>
          <cell r="BF171">
            <v>2</v>
          </cell>
          <cell r="BG171">
            <v>2</v>
          </cell>
          <cell r="BO171">
            <v>3</v>
          </cell>
          <cell r="BP171">
            <v>4</v>
          </cell>
          <cell r="BU171">
            <v>5</v>
          </cell>
          <cell r="BX171">
            <v>2</v>
          </cell>
        </row>
        <row r="172">
          <cell r="M172">
            <v>3</v>
          </cell>
          <cell r="R172">
            <v>3</v>
          </cell>
          <cell r="S172">
            <v>3</v>
          </cell>
          <cell r="T172">
            <v>3</v>
          </cell>
          <cell r="U172">
            <v>4</v>
          </cell>
          <cell r="V172">
            <v>3</v>
          </cell>
          <cell r="W172">
            <v>4</v>
          </cell>
          <cell r="X172">
            <v>4</v>
          </cell>
          <cell r="Y172">
            <v>2</v>
          </cell>
          <cell r="Z172">
            <v>3</v>
          </cell>
          <cell r="AA172">
            <v>2</v>
          </cell>
          <cell r="AB172">
            <v>1</v>
          </cell>
          <cell r="AC172">
            <v>7</v>
          </cell>
          <cell r="AD172">
            <v>1</v>
          </cell>
          <cell r="AE172">
            <v>7</v>
          </cell>
          <cell r="AF172">
            <v>7</v>
          </cell>
          <cell r="AG172">
            <v>2</v>
          </cell>
          <cell r="AH172">
            <v>4</v>
          </cell>
          <cell r="AI172">
            <v>2</v>
          </cell>
          <cell r="AJ172">
            <v>2</v>
          </cell>
          <cell r="AK172">
            <v>1</v>
          </cell>
          <cell r="AL172">
            <v>4</v>
          </cell>
          <cell r="AM172">
            <v>2</v>
          </cell>
          <cell r="AN172">
            <v>3</v>
          </cell>
          <cell r="AO172">
            <v>3</v>
          </cell>
          <cell r="AP172">
            <v>1</v>
          </cell>
          <cell r="AQ172">
            <v>1</v>
          </cell>
          <cell r="AT172">
            <v>2</v>
          </cell>
          <cell r="AU172">
            <v>1</v>
          </cell>
          <cell r="AV172">
            <v>3</v>
          </cell>
          <cell r="AW172">
            <v>1</v>
          </cell>
          <cell r="AX172">
            <v>3</v>
          </cell>
          <cell r="AY172">
            <v>1</v>
          </cell>
          <cell r="AZ172">
            <v>1</v>
          </cell>
          <cell r="BA172">
            <v>3</v>
          </cell>
          <cell r="BB172">
            <v>3</v>
          </cell>
          <cell r="BC172">
            <v>1</v>
          </cell>
          <cell r="BD172">
            <v>1</v>
          </cell>
          <cell r="BE172">
            <v>1</v>
          </cell>
          <cell r="BF172">
            <v>2</v>
          </cell>
          <cell r="BG172">
            <v>2</v>
          </cell>
          <cell r="BO172">
            <v>2</v>
          </cell>
          <cell r="BP172">
            <v>3</v>
          </cell>
          <cell r="BU172">
            <v>1</v>
          </cell>
          <cell r="BX172">
            <v>2</v>
          </cell>
        </row>
        <row r="173">
          <cell r="M173">
            <v>2</v>
          </cell>
          <cell r="R173">
            <v>4</v>
          </cell>
          <cell r="S173">
            <v>3</v>
          </cell>
          <cell r="T173">
            <v>3</v>
          </cell>
          <cell r="U173">
            <v>4</v>
          </cell>
          <cell r="V173">
            <v>3</v>
          </cell>
          <cell r="W173">
            <v>4</v>
          </cell>
          <cell r="X173">
            <v>2</v>
          </cell>
          <cell r="Y173">
            <v>3</v>
          </cell>
          <cell r="Z173">
            <v>6</v>
          </cell>
          <cell r="AA173">
            <v>2</v>
          </cell>
          <cell r="AB173">
            <v>2</v>
          </cell>
          <cell r="AC173">
            <v>5</v>
          </cell>
          <cell r="AD173">
            <v>5</v>
          </cell>
          <cell r="AE173">
            <v>1</v>
          </cell>
          <cell r="AF173">
            <v>7</v>
          </cell>
          <cell r="AG173">
            <v>2</v>
          </cell>
          <cell r="AH173">
            <v>1</v>
          </cell>
          <cell r="AJ173">
            <v>2</v>
          </cell>
          <cell r="AK173">
            <v>2</v>
          </cell>
          <cell r="AL173">
            <v>2</v>
          </cell>
          <cell r="AM173">
            <v>2</v>
          </cell>
          <cell r="AN173">
            <v>1</v>
          </cell>
          <cell r="AO173">
            <v>2</v>
          </cell>
          <cell r="AP173">
            <v>2</v>
          </cell>
          <cell r="AQ173">
            <v>2</v>
          </cell>
          <cell r="AT173">
            <v>4</v>
          </cell>
          <cell r="AU173">
            <v>3</v>
          </cell>
          <cell r="AV173">
            <v>3</v>
          </cell>
          <cell r="AW173">
            <v>4</v>
          </cell>
          <cell r="AX173">
            <v>1</v>
          </cell>
          <cell r="AY173">
            <v>1</v>
          </cell>
          <cell r="AZ173">
            <v>1</v>
          </cell>
          <cell r="BA173">
            <v>2</v>
          </cell>
          <cell r="BB173">
            <v>1</v>
          </cell>
          <cell r="BC173">
            <v>1</v>
          </cell>
          <cell r="BD173">
            <v>1</v>
          </cell>
          <cell r="BE173">
            <v>1</v>
          </cell>
          <cell r="BF173">
            <v>2</v>
          </cell>
          <cell r="BG173">
            <v>2</v>
          </cell>
          <cell r="BO173">
            <v>5</v>
          </cell>
          <cell r="BP173">
            <v>1</v>
          </cell>
          <cell r="BU173">
            <v>2</v>
          </cell>
          <cell r="BX173">
            <v>4</v>
          </cell>
        </row>
        <row r="174">
          <cell r="M174">
            <v>2</v>
          </cell>
          <cell r="R174">
            <v>3</v>
          </cell>
          <cell r="S174">
            <v>3</v>
          </cell>
          <cell r="T174">
            <v>2</v>
          </cell>
          <cell r="U174">
            <v>2</v>
          </cell>
          <cell r="V174">
            <v>2</v>
          </cell>
          <cell r="W174">
            <v>2</v>
          </cell>
          <cell r="X174">
            <v>3</v>
          </cell>
          <cell r="Y174">
            <v>4</v>
          </cell>
          <cell r="Z174">
            <v>3</v>
          </cell>
          <cell r="AA174">
            <v>2</v>
          </cell>
          <cell r="AB174">
            <v>2</v>
          </cell>
          <cell r="AC174">
            <v>6</v>
          </cell>
          <cell r="AD174">
            <v>2</v>
          </cell>
          <cell r="AE174">
            <v>2</v>
          </cell>
          <cell r="AF174">
            <v>7</v>
          </cell>
          <cell r="AG174">
            <v>2</v>
          </cell>
          <cell r="AH174">
            <v>1</v>
          </cell>
          <cell r="AJ174">
            <v>2</v>
          </cell>
          <cell r="AK174">
            <v>2</v>
          </cell>
          <cell r="AL174">
            <v>2</v>
          </cell>
          <cell r="AM174">
            <v>4</v>
          </cell>
          <cell r="AN174">
            <v>2</v>
          </cell>
          <cell r="AO174">
            <v>2</v>
          </cell>
          <cell r="AP174">
            <v>1</v>
          </cell>
          <cell r="AQ174">
            <v>1</v>
          </cell>
          <cell r="AT174">
            <v>1</v>
          </cell>
          <cell r="AU174">
            <v>1</v>
          </cell>
          <cell r="AV174">
            <v>1</v>
          </cell>
          <cell r="AW174">
            <v>1</v>
          </cell>
          <cell r="AX174">
            <v>1</v>
          </cell>
          <cell r="AY174">
            <v>1</v>
          </cell>
          <cell r="AZ174">
            <v>2</v>
          </cell>
          <cell r="BA174">
            <v>1</v>
          </cell>
          <cell r="BB174">
            <v>1</v>
          </cell>
          <cell r="BC174">
            <v>1</v>
          </cell>
          <cell r="BD174">
            <v>1</v>
          </cell>
          <cell r="BE174">
            <v>1</v>
          </cell>
          <cell r="BF174">
            <v>2</v>
          </cell>
          <cell r="BG174">
            <v>2</v>
          </cell>
          <cell r="BO174">
            <v>3</v>
          </cell>
          <cell r="BP174">
            <v>2</v>
          </cell>
          <cell r="BU174">
            <v>3</v>
          </cell>
          <cell r="BX174">
            <v>1</v>
          </cell>
        </row>
        <row r="175">
          <cell r="M175">
            <v>3</v>
          </cell>
          <cell r="R175">
            <v>3</v>
          </cell>
          <cell r="S175">
            <v>3</v>
          </cell>
          <cell r="T175">
            <v>3</v>
          </cell>
          <cell r="U175">
            <v>2</v>
          </cell>
          <cell r="V175">
            <v>3</v>
          </cell>
          <cell r="W175">
            <v>3</v>
          </cell>
          <cell r="X175">
            <v>3</v>
          </cell>
          <cell r="Y175">
            <v>3</v>
          </cell>
          <cell r="Z175">
            <v>4</v>
          </cell>
          <cell r="AA175">
            <v>4</v>
          </cell>
          <cell r="AB175">
            <v>7</v>
          </cell>
          <cell r="AC175">
            <v>6</v>
          </cell>
          <cell r="AD175">
            <v>5</v>
          </cell>
          <cell r="AE175">
            <v>5</v>
          </cell>
          <cell r="AF175">
            <v>5</v>
          </cell>
          <cell r="AG175">
            <v>1</v>
          </cell>
          <cell r="AH175">
            <v>1</v>
          </cell>
          <cell r="AJ175">
            <v>1</v>
          </cell>
          <cell r="AK175">
            <v>1</v>
          </cell>
          <cell r="AL175">
            <v>3</v>
          </cell>
          <cell r="AM175">
            <v>3</v>
          </cell>
          <cell r="AN175">
            <v>2</v>
          </cell>
          <cell r="AO175">
            <v>2</v>
          </cell>
          <cell r="AP175">
            <v>2</v>
          </cell>
          <cell r="AQ175">
            <v>1</v>
          </cell>
          <cell r="AT175">
            <v>2</v>
          </cell>
          <cell r="AU175">
            <v>2</v>
          </cell>
          <cell r="AV175">
            <v>2</v>
          </cell>
          <cell r="AW175">
            <v>2</v>
          </cell>
          <cell r="AX175">
            <v>3</v>
          </cell>
          <cell r="AY175">
            <v>2</v>
          </cell>
          <cell r="AZ175">
            <v>3</v>
          </cell>
          <cell r="BA175">
            <v>2</v>
          </cell>
          <cell r="BB175">
            <v>2</v>
          </cell>
          <cell r="BC175">
            <v>2</v>
          </cell>
          <cell r="BD175">
            <v>2</v>
          </cell>
          <cell r="BE175">
            <v>1</v>
          </cell>
          <cell r="BF175">
            <v>2</v>
          </cell>
          <cell r="BG175">
            <v>1</v>
          </cell>
          <cell r="BO175">
            <v>1</v>
          </cell>
          <cell r="BP175">
            <v>2</v>
          </cell>
          <cell r="BU175">
            <v>3</v>
          </cell>
          <cell r="BX175">
            <v>3</v>
          </cell>
        </row>
        <row r="176">
          <cell r="M176">
            <v>1</v>
          </cell>
          <cell r="R176">
            <v>4</v>
          </cell>
          <cell r="S176">
            <v>2</v>
          </cell>
          <cell r="T176">
            <v>3</v>
          </cell>
          <cell r="U176">
            <v>2</v>
          </cell>
          <cell r="V176">
            <v>2</v>
          </cell>
          <cell r="W176">
            <v>6</v>
          </cell>
          <cell r="X176">
            <v>4</v>
          </cell>
          <cell r="Y176">
            <v>4</v>
          </cell>
          <cell r="Z176">
            <v>4</v>
          </cell>
          <cell r="AA176">
            <v>4</v>
          </cell>
          <cell r="AB176">
            <v>2</v>
          </cell>
          <cell r="AC176">
            <v>5</v>
          </cell>
          <cell r="AD176">
            <v>7</v>
          </cell>
          <cell r="AE176">
            <v>7</v>
          </cell>
          <cell r="AF176">
            <v>7</v>
          </cell>
          <cell r="AG176">
            <v>1</v>
          </cell>
          <cell r="AH176">
            <v>3</v>
          </cell>
          <cell r="AI176">
            <v>2</v>
          </cell>
          <cell r="AJ176">
            <v>1</v>
          </cell>
          <cell r="AK176">
            <v>2</v>
          </cell>
          <cell r="AL176">
            <v>3</v>
          </cell>
          <cell r="AM176">
            <v>3</v>
          </cell>
          <cell r="AN176">
            <v>1</v>
          </cell>
          <cell r="AO176">
            <v>3</v>
          </cell>
          <cell r="AP176">
            <v>1</v>
          </cell>
          <cell r="AQ176">
            <v>2</v>
          </cell>
          <cell r="AT176">
            <v>2</v>
          </cell>
          <cell r="AU176">
            <v>1</v>
          </cell>
          <cell r="AV176">
            <v>1</v>
          </cell>
          <cell r="AW176">
            <v>2</v>
          </cell>
          <cell r="AX176">
            <v>1</v>
          </cell>
          <cell r="AY176">
            <v>1</v>
          </cell>
          <cell r="AZ176">
            <v>1</v>
          </cell>
          <cell r="BA176">
            <v>1</v>
          </cell>
          <cell r="BB176">
            <v>3</v>
          </cell>
          <cell r="BC176">
            <v>1</v>
          </cell>
          <cell r="BD176">
            <v>1</v>
          </cell>
          <cell r="BE176">
            <v>1</v>
          </cell>
          <cell r="BF176">
            <v>1</v>
          </cell>
          <cell r="BG176">
            <v>1</v>
          </cell>
          <cell r="BO176">
            <v>1</v>
          </cell>
          <cell r="BP176">
            <v>1</v>
          </cell>
          <cell r="BU176">
            <v>1</v>
          </cell>
          <cell r="BX176">
            <v>5</v>
          </cell>
        </row>
        <row r="177">
          <cell r="M177">
            <v>3</v>
          </cell>
          <cell r="R177">
            <v>5</v>
          </cell>
          <cell r="S177">
            <v>5</v>
          </cell>
          <cell r="T177">
            <v>4</v>
          </cell>
          <cell r="U177">
            <v>6</v>
          </cell>
          <cell r="V177">
            <v>2</v>
          </cell>
          <cell r="W177">
            <v>5</v>
          </cell>
          <cell r="X177">
            <v>4</v>
          </cell>
          <cell r="Y177">
            <v>4</v>
          </cell>
          <cell r="Z177">
            <v>6</v>
          </cell>
          <cell r="AA177">
            <v>2</v>
          </cell>
          <cell r="AB177">
            <v>6</v>
          </cell>
          <cell r="AC177">
            <v>6</v>
          </cell>
          <cell r="AD177">
            <v>2</v>
          </cell>
          <cell r="AE177">
            <v>2</v>
          </cell>
          <cell r="AF177">
            <v>7</v>
          </cell>
          <cell r="AG177">
            <v>2</v>
          </cell>
          <cell r="AH177">
            <v>3</v>
          </cell>
          <cell r="AI177">
            <v>3</v>
          </cell>
          <cell r="AJ177">
            <v>1</v>
          </cell>
          <cell r="AK177">
            <v>1</v>
          </cell>
          <cell r="AL177">
            <v>4</v>
          </cell>
          <cell r="AM177">
            <v>4</v>
          </cell>
          <cell r="AN177">
            <v>1</v>
          </cell>
          <cell r="AO177">
            <v>2</v>
          </cell>
          <cell r="AP177">
            <v>2</v>
          </cell>
          <cell r="AQ177">
            <v>1</v>
          </cell>
          <cell r="AT177">
            <v>2</v>
          </cell>
          <cell r="AU177">
            <v>1</v>
          </cell>
          <cell r="AV177">
            <v>1</v>
          </cell>
          <cell r="AW177">
            <v>2</v>
          </cell>
          <cell r="AX177">
            <v>1</v>
          </cell>
          <cell r="AY177">
            <v>1</v>
          </cell>
          <cell r="AZ177">
            <v>1</v>
          </cell>
          <cell r="BA177">
            <v>3</v>
          </cell>
          <cell r="BB177">
            <v>1</v>
          </cell>
          <cell r="BC177">
            <v>1</v>
          </cell>
          <cell r="BD177">
            <v>1</v>
          </cell>
          <cell r="BE177">
            <v>1</v>
          </cell>
          <cell r="BF177">
            <v>2</v>
          </cell>
          <cell r="BG177">
            <v>2</v>
          </cell>
          <cell r="BO177">
            <v>2</v>
          </cell>
          <cell r="BP177">
            <v>2</v>
          </cell>
          <cell r="BU177">
            <v>1</v>
          </cell>
          <cell r="BX177">
            <v>3</v>
          </cell>
        </row>
        <row r="178">
          <cell r="M178">
            <v>3</v>
          </cell>
          <cell r="R178">
            <v>1</v>
          </cell>
          <cell r="S178">
            <v>1</v>
          </cell>
          <cell r="T178">
            <v>1</v>
          </cell>
          <cell r="U178">
            <v>1</v>
          </cell>
          <cell r="V178">
            <v>3</v>
          </cell>
          <cell r="W178">
            <v>3</v>
          </cell>
          <cell r="X178">
            <v>4</v>
          </cell>
          <cell r="Y178">
            <v>3</v>
          </cell>
          <cell r="Z178">
            <v>6</v>
          </cell>
          <cell r="AA178">
            <v>3</v>
          </cell>
          <cell r="AB178">
            <v>1</v>
          </cell>
          <cell r="AC178">
            <v>6</v>
          </cell>
          <cell r="AD178">
            <v>1</v>
          </cell>
          <cell r="AE178">
            <v>1</v>
          </cell>
          <cell r="AF178">
            <v>7</v>
          </cell>
          <cell r="AG178">
            <v>2</v>
          </cell>
          <cell r="AI178">
            <v>4</v>
          </cell>
          <cell r="AJ178">
            <v>1</v>
          </cell>
          <cell r="AK178">
            <v>1</v>
          </cell>
          <cell r="AL178">
            <v>4</v>
          </cell>
          <cell r="AM178">
            <v>4</v>
          </cell>
          <cell r="AN178">
            <v>1</v>
          </cell>
          <cell r="AO178">
            <v>3</v>
          </cell>
          <cell r="AP178">
            <v>1</v>
          </cell>
          <cell r="AQ178">
            <v>1</v>
          </cell>
          <cell r="AT178">
            <v>1</v>
          </cell>
          <cell r="AU178">
            <v>3</v>
          </cell>
          <cell r="AV178">
            <v>3</v>
          </cell>
          <cell r="AW178">
            <v>4</v>
          </cell>
          <cell r="AX178">
            <v>4</v>
          </cell>
          <cell r="AY178">
            <v>1</v>
          </cell>
          <cell r="AZ178">
            <v>1</v>
          </cell>
          <cell r="BA178">
            <v>2</v>
          </cell>
          <cell r="BB178">
            <v>1</v>
          </cell>
          <cell r="BC178">
            <v>1</v>
          </cell>
          <cell r="BD178">
            <v>2</v>
          </cell>
          <cell r="BE178">
            <v>4</v>
          </cell>
          <cell r="BF178">
            <v>1</v>
          </cell>
          <cell r="BG178">
            <v>1</v>
          </cell>
          <cell r="BO178">
            <v>4</v>
          </cell>
          <cell r="BP178">
            <v>3</v>
          </cell>
          <cell r="BU178">
            <v>2</v>
          </cell>
          <cell r="BX178">
            <v>5</v>
          </cell>
        </row>
        <row r="179">
          <cell r="M179">
            <v>3</v>
          </cell>
          <cell r="R179">
            <v>4</v>
          </cell>
          <cell r="S179">
            <v>2</v>
          </cell>
          <cell r="T179">
            <v>2</v>
          </cell>
          <cell r="U179">
            <v>3</v>
          </cell>
          <cell r="V179">
            <v>4</v>
          </cell>
          <cell r="W179">
            <v>6</v>
          </cell>
          <cell r="X179">
            <v>4</v>
          </cell>
          <cell r="Y179">
            <v>4</v>
          </cell>
          <cell r="Z179">
            <v>6</v>
          </cell>
          <cell r="AA179">
            <v>1</v>
          </cell>
          <cell r="AB179">
            <v>7</v>
          </cell>
          <cell r="AC179">
            <v>6</v>
          </cell>
          <cell r="AD179">
            <v>2</v>
          </cell>
          <cell r="AE179">
            <v>2</v>
          </cell>
          <cell r="AF179">
            <v>7</v>
          </cell>
          <cell r="AG179">
            <v>2</v>
          </cell>
          <cell r="AH179">
            <v>1</v>
          </cell>
          <cell r="AJ179">
            <v>2</v>
          </cell>
          <cell r="AK179">
            <v>1</v>
          </cell>
          <cell r="AL179">
            <v>2</v>
          </cell>
          <cell r="AM179">
            <v>3</v>
          </cell>
          <cell r="AN179">
            <v>1</v>
          </cell>
          <cell r="AO179">
            <v>2</v>
          </cell>
          <cell r="AP179">
            <v>2</v>
          </cell>
          <cell r="AQ179">
            <v>1</v>
          </cell>
          <cell r="AT179">
            <v>2</v>
          </cell>
          <cell r="AU179">
            <v>1</v>
          </cell>
          <cell r="AV179">
            <v>1</v>
          </cell>
          <cell r="AW179">
            <v>1</v>
          </cell>
          <cell r="AX179">
            <v>1</v>
          </cell>
          <cell r="AY179">
            <v>1</v>
          </cell>
          <cell r="AZ179">
            <v>1</v>
          </cell>
          <cell r="BA179">
            <v>4</v>
          </cell>
          <cell r="BB179">
            <v>3</v>
          </cell>
          <cell r="BC179">
            <v>1</v>
          </cell>
          <cell r="BD179">
            <v>1</v>
          </cell>
          <cell r="BE179">
            <v>1</v>
          </cell>
          <cell r="BF179">
            <v>2</v>
          </cell>
          <cell r="BG179">
            <v>2</v>
          </cell>
          <cell r="BO179">
            <v>1</v>
          </cell>
          <cell r="BP179">
            <v>1</v>
          </cell>
          <cell r="BU179">
            <v>1</v>
          </cell>
          <cell r="BX179">
            <v>1</v>
          </cell>
        </row>
        <row r="180">
          <cell r="M180">
            <v>3</v>
          </cell>
          <cell r="R180">
            <v>6</v>
          </cell>
          <cell r="S180">
            <v>3</v>
          </cell>
          <cell r="T180">
            <v>2</v>
          </cell>
          <cell r="U180">
            <v>3</v>
          </cell>
          <cell r="V180">
            <v>3</v>
          </cell>
          <cell r="W180">
            <v>5</v>
          </cell>
          <cell r="X180">
            <v>5</v>
          </cell>
          <cell r="Y180">
            <v>3</v>
          </cell>
          <cell r="Z180">
            <v>3</v>
          </cell>
          <cell r="AA180">
            <v>1</v>
          </cell>
          <cell r="AB180">
            <v>7</v>
          </cell>
          <cell r="AC180">
            <v>7</v>
          </cell>
          <cell r="AD180">
            <v>2</v>
          </cell>
          <cell r="AE180">
            <v>2</v>
          </cell>
          <cell r="AF180">
            <v>7</v>
          </cell>
          <cell r="AG180">
            <v>2</v>
          </cell>
          <cell r="AI180">
            <v>2</v>
          </cell>
          <cell r="AJ180">
            <v>1</v>
          </cell>
          <cell r="AK180">
            <v>1</v>
          </cell>
          <cell r="AL180">
            <v>3</v>
          </cell>
          <cell r="AM180">
            <v>2</v>
          </cell>
          <cell r="AN180">
            <v>1</v>
          </cell>
          <cell r="AO180">
            <v>4</v>
          </cell>
          <cell r="AP180">
            <v>2</v>
          </cell>
          <cell r="AQ180">
            <v>2</v>
          </cell>
          <cell r="AT180">
            <v>1</v>
          </cell>
          <cell r="AU180">
            <v>1</v>
          </cell>
          <cell r="AV180">
            <v>3</v>
          </cell>
          <cell r="AW180">
            <v>1</v>
          </cell>
          <cell r="AX180">
            <v>1</v>
          </cell>
          <cell r="AY180">
            <v>1</v>
          </cell>
          <cell r="AZ180">
            <v>1</v>
          </cell>
          <cell r="BA180">
            <v>3</v>
          </cell>
          <cell r="BB180">
            <v>1</v>
          </cell>
          <cell r="BC180">
            <v>1</v>
          </cell>
          <cell r="BD180">
            <v>1</v>
          </cell>
          <cell r="BE180">
            <v>3</v>
          </cell>
          <cell r="BF180">
            <v>1</v>
          </cell>
          <cell r="BG180">
            <v>2</v>
          </cell>
          <cell r="BO180">
            <v>2</v>
          </cell>
          <cell r="BP180">
            <v>2</v>
          </cell>
          <cell r="BU180">
            <v>1</v>
          </cell>
          <cell r="BX180">
            <v>2</v>
          </cell>
        </row>
        <row r="181">
          <cell r="M181">
            <v>3</v>
          </cell>
          <cell r="R181">
            <v>4</v>
          </cell>
          <cell r="S181">
            <v>3</v>
          </cell>
          <cell r="T181">
            <v>3</v>
          </cell>
          <cell r="U181">
            <v>3</v>
          </cell>
          <cell r="V181">
            <v>3</v>
          </cell>
          <cell r="W181">
            <v>3</v>
          </cell>
          <cell r="X181">
            <v>3</v>
          </cell>
          <cell r="Y181">
            <v>3</v>
          </cell>
          <cell r="Z181">
            <v>6</v>
          </cell>
          <cell r="AA181">
            <v>3</v>
          </cell>
          <cell r="AB181">
            <v>7</v>
          </cell>
          <cell r="AC181">
            <v>6</v>
          </cell>
          <cell r="AD181">
            <v>7</v>
          </cell>
          <cell r="AE181">
            <v>7</v>
          </cell>
          <cell r="AF181">
            <v>5</v>
          </cell>
          <cell r="AG181">
            <v>2</v>
          </cell>
          <cell r="AH181">
            <v>2</v>
          </cell>
          <cell r="AI181">
            <v>3</v>
          </cell>
          <cell r="AJ181">
            <v>1</v>
          </cell>
          <cell r="AK181">
            <v>1</v>
          </cell>
          <cell r="AL181">
            <v>3</v>
          </cell>
          <cell r="AM181">
            <v>3</v>
          </cell>
          <cell r="AN181">
            <v>1</v>
          </cell>
          <cell r="AO181">
            <v>1</v>
          </cell>
          <cell r="AP181">
            <v>1</v>
          </cell>
          <cell r="AQ181">
            <v>2</v>
          </cell>
          <cell r="AT181">
            <v>5</v>
          </cell>
          <cell r="AU181">
            <v>4</v>
          </cell>
          <cell r="AV181">
            <v>5</v>
          </cell>
          <cell r="AW181">
            <v>4</v>
          </cell>
          <cell r="AX181">
            <v>4</v>
          </cell>
          <cell r="AY181">
            <v>4</v>
          </cell>
          <cell r="AZ181">
            <v>4</v>
          </cell>
          <cell r="BA181">
            <v>1</v>
          </cell>
          <cell r="BB181">
            <v>2</v>
          </cell>
          <cell r="BC181">
            <v>1</v>
          </cell>
          <cell r="BD181">
            <v>1</v>
          </cell>
          <cell r="BE181">
            <v>3</v>
          </cell>
          <cell r="BF181">
            <v>1</v>
          </cell>
          <cell r="BG181">
            <v>2</v>
          </cell>
          <cell r="BO181">
            <v>4</v>
          </cell>
          <cell r="BP181">
            <v>4</v>
          </cell>
          <cell r="BU181">
            <v>4</v>
          </cell>
          <cell r="BX181">
            <v>1</v>
          </cell>
        </row>
        <row r="182">
          <cell r="M182">
            <v>3</v>
          </cell>
          <cell r="R182">
            <v>3</v>
          </cell>
          <cell r="S182">
            <v>3</v>
          </cell>
          <cell r="T182">
            <v>1</v>
          </cell>
          <cell r="U182">
            <v>5</v>
          </cell>
          <cell r="V182">
            <v>4</v>
          </cell>
          <cell r="W182">
            <v>3</v>
          </cell>
          <cell r="X182">
            <v>4</v>
          </cell>
          <cell r="Y182">
            <v>3</v>
          </cell>
          <cell r="Z182">
            <v>5</v>
          </cell>
          <cell r="AA182">
            <v>2</v>
          </cell>
          <cell r="AB182">
            <v>2</v>
          </cell>
          <cell r="AC182">
            <v>5</v>
          </cell>
          <cell r="AD182">
            <v>7</v>
          </cell>
          <cell r="AE182">
            <v>2</v>
          </cell>
          <cell r="AF182">
            <v>6</v>
          </cell>
          <cell r="AG182">
            <v>2</v>
          </cell>
          <cell r="AH182">
            <v>1</v>
          </cell>
          <cell r="AJ182">
            <v>1</v>
          </cell>
          <cell r="AK182">
            <v>1</v>
          </cell>
          <cell r="AL182">
            <v>3</v>
          </cell>
          <cell r="AM182">
            <v>4</v>
          </cell>
          <cell r="AN182">
            <v>1</v>
          </cell>
          <cell r="AO182">
            <v>3</v>
          </cell>
          <cell r="AP182">
            <v>2</v>
          </cell>
          <cell r="AQ182">
            <v>1</v>
          </cell>
          <cell r="AT182">
            <v>1</v>
          </cell>
          <cell r="AU182">
            <v>1</v>
          </cell>
          <cell r="AV182">
            <v>1</v>
          </cell>
          <cell r="AW182">
            <v>1</v>
          </cell>
          <cell r="AX182">
            <v>1</v>
          </cell>
          <cell r="AY182">
            <v>1</v>
          </cell>
          <cell r="AZ182">
            <v>2</v>
          </cell>
          <cell r="BA182">
            <v>1</v>
          </cell>
          <cell r="BB182">
            <v>1</v>
          </cell>
          <cell r="BC182">
            <v>1</v>
          </cell>
          <cell r="BD182">
            <v>1</v>
          </cell>
          <cell r="BE182">
            <v>1</v>
          </cell>
          <cell r="BF182">
            <v>2</v>
          </cell>
          <cell r="BG182">
            <v>2</v>
          </cell>
          <cell r="BO182">
            <v>2</v>
          </cell>
          <cell r="BP182">
            <v>2</v>
          </cell>
          <cell r="BU182">
            <v>1</v>
          </cell>
          <cell r="BX182">
            <v>3</v>
          </cell>
        </row>
        <row r="183">
          <cell r="M183">
            <v>1</v>
          </cell>
          <cell r="N183">
            <v>4</v>
          </cell>
          <cell r="R183">
            <v>6</v>
          </cell>
          <cell r="S183">
            <v>2</v>
          </cell>
          <cell r="T183">
            <v>4</v>
          </cell>
          <cell r="U183">
            <v>5</v>
          </cell>
          <cell r="V183">
            <v>1</v>
          </cell>
          <cell r="W183">
            <v>1</v>
          </cell>
          <cell r="X183">
            <v>5</v>
          </cell>
          <cell r="Y183">
            <v>3</v>
          </cell>
          <cell r="Z183">
            <v>4</v>
          </cell>
          <cell r="AA183">
            <v>1</v>
          </cell>
          <cell r="AB183">
            <v>1</v>
          </cell>
          <cell r="AC183">
            <v>5</v>
          </cell>
          <cell r="AD183">
            <v>1</v>
          </cell>
          <cell r="AE183">
            <v>1</v>
          </cell>
          <cell r="AF183">
            <v>7</v>
          </cell>
          <cell r="AG183">
            <v>2</v>
          </cell>
          <cell r="AH183">
            <v>1</v>
          </cell>
          <cell r="AJ183">
            <v>1</v>
          </cell>
          <cell r="AK183">
            <v>1</v>
          </cell>
          <cell r="AL183">
            <v>4</v>
          </cell>
          <cell r="AM183">
            <v>2</v>
          </cell>
          <cell r="AN183">
            <v>1</v>
          </cell>
          <cell r="AO183">
            <v>2</v>
          </cell>
          <cell r="AP183">
            <v>2</v>
          </cell>
          <cell r="AQ183">
            <v>1</v>
          </cell>
          <cell r="AT183">
            <v>2</v>
          </cell>
          <cell r="AU183">
            <v>2</v>
          </cell>
          <cell r="AV183">
            <v>2</v>
          </cell>
          <cell r="AW183">
            <v>2</v>
          </cell>
          <cell r="AX183">
            <v>1</v>
          </cell>
          <cell r="AY183">
            <v>1</v>
          </cell>
          <cell r="AZ183">
            <v>3</v>
          </cell>
          <cell r="BA183">
            <v>1</v>
          </cell>
          <cell r="BB183">
            <v>1</v>
          </cell>
          <cell r="BC183">
            <v>1</v>
          </cell>
          <cell r="BD183">
            <v>1</v>
          </cell>
          <cell r="BE183">
            <v>1</v>
          </cell>
          <cell r="BF183">
            <v>1</v>
          </cell>
          <cell r="BG183">
            <v>1</v>
          </cell>
          <cell r="BO183">
            <v>3</v>
          </cell>
          <cell r="BP183">
            <v>5</v>
          </cell>
          <cell r="BU183">
            <v>2</v>
          </cell>
          <cell r="BX183">
            <v>1</v>
          </cell>
        </row>
        <row r="184">
          <cell r="M184">
            <v>2</v>
          </cell>
          <cell r="N184">
            <v>3</v>
          </cell>
          <cell r="R184">
            <v>3</v>
          </cell>
          <cell r="S184">
            <v>2</v>
          </cell>
          <cell r="T184">
            <v>2</v>
          </cell>
          <cell r="U184">
            <v>2</v>
          </cell>
          <cell r="V184">
            <v>2</v>
          </cell>
          <cell r="W184">
            <v>2</v>
          </cell>
          <cell r="X184">
            <v>3</v>
          </cell>
          <cell r="Y184">
            <v>4</v>
          </cell>
          <cell r="Z184">
            <v>6</v>
          </cell>
          <cell r="AA184">
            <v>3</v>
          </cell>
          <cell r="AB184">
            <v>2</v>
          </cell>
          <cell r="AC184">
            <v>5</v>
          </cell>
          <cell r="AD184">
            <v>2</v>
          </cell>
          <cell r="AE184">
            <v>1</v>
          </cell>
          <cell r="AF184">
            <v>7</v>
          </cell>
          <cell r="AG184">
            <v>2</v>
          </cell>
          <cell r="AH184">
            <v>4</v>
          </cell>
          <cell r="AI184">
            <v>4</v>
          </cell>
          <cell r="AJ184">
            <v>1</v>
          </cell>
          <cell r="AK184">
            <v>2</v>
          </cell>
          <cell r="AL184">
            <v>4</v>
          </cell>
          <cell r="AM184">
            <v>1</v>
          </cell>
          <cell r="AN184">
            <v>1</v>
          </cell>
          <cell r="AO184">
            <v>2</v>
          </cell>
          <cell r="AP184">
            <v>2</v>
          </cell>
          <cell r="AQ184">
            <v>1</v>
          </cell>
          <cell r="AT184">
            <v>1</v>
          </cell>
          <cell r="AU184">
            <v>1</v>
          </cell>
          <cell r="AV184">
            <v>4</v>
          </cell>
          <cell r="AW184">
            <v>2</v>
          </cell>
          <cell r="AX184">
            <v>1</v>
          </cell>
          <cell r="AY184">
            <v>1</v>
          </cell>
          <cell r="AZ184">
            <v>1</v>
          </cell>
          <cell r="BA184">
            <v>3</v>
          </cell>
          <cell r="BB184">
            <v>1</v>
          </cell>
          <cell r="BC184">
            <v>1</v>
          </cell>
          <cell r="BD184">
            <v>1</v>
          </cell>
          <cell r="BE184">
            <v>1</v>
          </cell>
          <cell r="BF184">
            <v>2</v>
          </cell>
          <cell r="BG184">
            <v>2</v>
          </cell>
          <cell r="BO184">
            <v>1</v>
          </cell>
          <cell r="BP184">
            <v>1</v>
          </cell>
          <cell r="BU184">
            <v>1</v>
          </cell>
          <cell r="BX184">
            <v>4</v>
          </cell>
        </row>
        <row r="185">
          <cell r="M185">
            <v>3</v>
          </cell>
          <cell r="R185">
            <v>4</v>
          </cell>
          <cell r="S185">
            <v>2</v>
          </cell>
          <cell r="T185">
            <v>3</v>
          </cell>
          <cell r="U185">
            <v>2</v>
          </cell>
          <cell r="V185">
            <v>3</v>
          </cell>
          <cell r="W185">
            <v>4</v>
          </cell>
          <cell r="X185">
            <v>4</v>
          </cell>
          <cell r="Y185">
            <v>4</v>
          </cell>
          <cell r="Z185">
            <v>3</v>
          </cell>
          <cell r="AA185">
            <v>6</v>
          </cell>
          <cell r="AB185">
            <v>2</v>
          </cell>
          <cell r="AC185">
            <v>6</v>
          </cell>
          <cell r="AD185">
            <v>2</v>
          </cell>
          <cell r="AE185">
            <v>2</v>
          </cell>
          <cell r="AF185">
            <v>7</v>
          </cell>
          <cell r="AG185">
            <v>2</v>
          </cell>
          <cell r="AI185">
            <v>3</v>
          </cell>
          <cell r="AJ185">
            <v>1</v>
          </cell>
          <cell r="AK185">
            <v>1</v>
          </cell>
          <cell r="AL185">
            <v>3</v>
          </cell>
          <cell r="AM185">
            <v>2</v>
          </cell>
          <cell r="AN185">
            <v>1</v>
          </cell>
          <cell r="AO185">
            <v>2</v>
          </cell>
          <cell r="AP185">
            <v>1</v>
          </cell>
          <cell r="AQ185">
            <v>1</v>
          </cell>
          <cell r="AT185">
            <v>2</v>
          </cell>
          <cell r="AU185">
            <v>3</v>
          </cell>
          <cell r="AV185">
            <v>1</v>
          </cell>
          <cell r="AW185">
            <v>3</v>
          </cell>
          <cell r="AX185">
            <v>3</v>
          </cell>
          <cell r="AY185">
            <v>1</v>
          </cell>
          <cell r="AZ185">
            <v>1</v>
          </cell>
          <cell r="BA185">
            <v>2</v>
          </cell>
          <cell r="BB185">
            <v>5</v>
          </cell>
          <cell r="BC185">
            <v>1</v>
          </cell>
          <cell r="BD185">
            <v>1</v>
          </cell>
          <cell r="BE185">
            <v>1</v>
          </cell>
          <cell r="BF185">
            <v>1</v>
          </cell>
          <cell r="BG185">
            <v>2</v>
          </cell>
          <cell r="BO185">
            <v>4</v>
          </cell>
          <cell r="BP185">
            <v>3</v>
          </cell>
          <cell r="BU185">
            <v>3</v>
          </cell>
          <cell r="BX185">
            <v>1</v>
          </cell>
        </row>
        <row r="186">
          <cell r="M186">
            <v>3</v>
          </cell>
          <cell r="R186">
            <v>3</v>
          </cell>
          <cell r="S186">
            <v>2</v>
          </cell>
          <cell r="T186">
            <v>2</v>
          </cell>
          <cell r="U186">
            <v>2</v>
          </cell>
          <cell r="V186">
            <v>3</v>
          </cell>
          <cell r="W186">
            <v>2</v>
          </cell>
          <cell r="X186">
            <v>3</v>
          </cell>
          <cell r="Y186">
            <v>3</v>
          </cell>
          <cell r="Z186">
            <v>2</v>
          </cell>
          <cell r="AA186">
            <v>2</v>
          </cell>
          <cell r="AB186">
            <v>5</v>
          </cell>
          <cell r="AC186">
            <v>1</v>
          </cell>
          <cell r="AD186">
            <v>1</v>
          </cell>
          <cell r="AE186">
            <v>7</v>
          </cell>
          <cell r="AF186">
            <v>7</v>
          </cell>
          <cell r="AG186">
            <v>2</v>
          </cell>
          <cell r="AH186">
            <v>1</v>
          </cell>
          <cell r="AJ186">
            <v>1</v>
          </cell>
          <cell r="AK186">
            <v>1</v>
          </cell>
          <cell r="AL186">
            <v>4</v>
          </cell>
          <cell r="AM186">
            <v>4</v>
          </cell>
          <cell r="AN186">
            <v>5</v>
          </cell>
          <cell r="AO186">
            <v>3</v>
          </cell>
          <cell r="AP186">
            <v>2</v>
          </cell>
          <cell r="AQ186">
            <v>2</v>
          </cell>
          <cell r="AT186">
            <v>2</v>
          </cell>
          <cell r="AU186">
            <v>2</v>
          </cell>
          <cell r="AV186">
            <v>1</v>
          </cell>
          <cell r="AW186">
            <v>1</v>
          </cell>
          <cell r="AX186">
            <v>1</v>
          </cell>
          <cell r="AY186">
            <v>1</v>
          </cell>
          <cell r="AZ186">
            <v>1</v>
          </cell>
          <cell r="BA186">
            <v>4</v>
          </cell>
          <cell r="BB186">
            <v>1</v>
          </cell>
          <cell r="BC186">
            <v>1</v>
          </cell>
          <cell r="BD186">
            <v>1</v>
          </cell>
          <cell r="BE186">
            <v>1</v>
          </cell>
          <cell r="BF186">
            <v>1</v>
          </cell>
          <cell r="BG186">
            <v>1</v>
          </cell>
          <cell r="BO186">
            <v>3</v>
          </cell>
          <cell r="BP186">
            <v>2</v>
          </cell>
          <cell r="BU186">
            <v>1</v>
          </cell>
          <cell r="BX186">
            <v>5</v>
          </cell>
        </row>
        <row r="187">
          <cell r="M187">
            <v>3</v>
          </cell>
          <cell r="O187">
            <v>1</v>
          </cell>
          <cell r="R187">
            <v>3</v>
          </cell>
          <cell r="S187">
            <v>2</v>
          </cell>
          <cell r="T187">
            <v>2</v>
          </cell>
          <cell r="U187">
            <v>1</v>
          </cell>
          <cell r="V187">
            <v>3</v>
          </cell>
          <cell r="W187">
            <v>2</v>
          </cell>
          <cell r="X187">
            <v>4</v>
          </cell>
          <cell r="Y187">
            <v>3</v>
          </cell>
          <cell r="Z187">
            <v>6</v>
          </cell>
          <cell r="AA187">
            <v>4</v>
          </cell>
          <cell r="AB187">
            <v>2</v>
          </cell>
          <cell r="AC187">
            <v>7</v>
          </cell>
          <cell r="AD187">
            <v>1</v>
          </cell>
          <cell r="AE187">
            <v>1</v>
          </cell>
          <cell r="AF187">
            <v>7</v>
          </cell>
          <cell r="AG187">
            <v>2</v>
          </cell>
          <cell r="AI187">
            <v>2</v>
          </cell>
          <cell r="AJ187">
            <v>2</v>
          </cell>
          <cell r="AK187">
            <v>1</v>
          </cell>
          <cell r="AL187">
            <v>3</v>
          </cell>
          <cell r="AM187">
            <v>3</v>
          </cell>
          <cell r="AN187">
            <v>3</v>
          </cell>
          <cell r="AO187">
            <v>3</v>
          </cell>
          <cell r="AP187">
            <v>2</v>
          </cell>
          <cell r="AQ187">
            <v>1</v>
          </cell>
          <cell r="AT187">
            <v>1</v>
          </cell>
          <cell r="AU187">
            <v>1</v>
          </cell>
          <cell r="AV187">
            <v>1</v>
          </cell>
          <cell r="AW187">
            <v>1</v>
          </cell>
          <cell r="AX187">
            <v>1</v>
          </cell>
          <cell r="AY187">
            <v>1</v>
          </cell>
          <cell r="AZ187">
            <v>1</v>
          </cell>
          <cell r="BA187">
            <v>2</v>
          </cell>
          <cell r="BB187">
            <v>1</v>
          </cell>
          <cell r="BC187">
            <v>1</v>
          </cell>
          <cell r="BD187">
            <v>1</v>
          </cell>
          <cell r="BE187">
            <v>1</v>
          </cell>
          <cell r="BF187">
            <v>1</v>
          </cell>
          <cell r="BG187">
            <v>1</v>
          </cell>
          <cell r="BO187">
            <v>2</v>
          </cell>
          <cell r="BP187">
            <v>2</v>
          </cell>
          <cell r="BU187">
            <v>2</v>
          </cell>
          <cell r="BX187">
            <v>1</v>
          </cell>
        </row>
        <row r="188">
          <cell r="M188">
            <v>2</v>
          </cell>
          <cell r="R188">
            <v>2</v>
          </cell>
          <cell r="S188">
            <v>3</v>
          </cell>
          <cell r="T188">
            <v>3</v>
          </cell>
          <cell r="U188">
            <v>6</v>
          </cell>
          <cell r="V188">
            <v>3</v>
          </cell>
          <cell r="W188">
            <v>6</v>
          </cell>
          <cell r="X188">
            <v>2</v>
          </cell>
          <cell r="Y188">
            <v>2</v>
          </cell>
          <cell r="Z188">
            <v>2</v>
          </cell>
          <cell r="AA188">
            <v>2</v>
          </cell>
          <cell r="AB188">
            <v>5</v>
          </cell>
          <cell r="AC188">
            <v>7</v>
          </cell>
          <cell r="AD188">
            <v>2</v>
          </cell>
          <cell r="AE188">
            <v>2</v>
          </cell>
          <cell r="AF188">
            <v>7</v>
          </cell>
          <cell r="AG188">
            <v>2</v>
          </cell>
          <cell r="AH188">
            <v>1</v>
          </cell>
          <cell r="AJ188">
            <v>1</v>
          </cell>
          <cell r="AK188">
            <v>1</v>
          </cell>
          <cell r="AL188">
            <v>3</v>
          </cell>
          <cell r="AM188">
            <v>3</v>
          </cell>
          <cell r="AN188">
            <v>1</v>
          </cell>
          <cell r="AO188">
            <v>3</v>
          </cell>
          <cell r="AP188">
            <v>1</v>
          </cell>
          <cell r="AQ188">
            <v>1</v>
          </cell>
          <cell r="AT188">
            <v>2</v>
          </cell>
          <cell r="AU188">
            <v>4</v>
          </cell>
          <cell r="AV188">
            <v>3</v>
          </cell>
          <cell r="AW188">
            <v>1</v>
          </cell>
          <cell r="AX188">
            <v>1</v>
          </cell>
          <cell r="AY188">
            <v>1</v>
          </cell>
          <cell r="AZ188">
            <v>1</v>
          </cell>
          <cell r="BA188">
            <v>2</v>
          </cell>
          <cell r="BB188">
            <v>1</v>
          </cell>
          <cell r="BC188">
            <v>1</v>
          </cell>
          <cell r="BD188">
            <v>1</v>
          </cell>
          <cell r="BE188">
            <v>1</v>
          </cell>
          <cell r="BF188">
            <v>2</v>
          </cell>
          <cell r="BG188">
            <v>2</v>
          </cell>
          <cell r="BO188">
            <v>2</v>
          </cell>
          <cell r="BP188">
            <v>2</v>
          </cell>
          <cell r="BU188">
            <v>3</v>
          </cell>
          <cell r="BX188">
            <v>1</v>
          </cell>
        </row>
        <row r="189">
          <cell r="M189">
            <v>3</v>
          </cell>
          <cell r="R189">
            <v>3</v>
          </cell>
          <cell r="S189">
            <v>3</v>
          </cell>
          <cell r="T189">
            <v>2</v>
          </cell>
          <cell r="U189">
            <v>6</v>
          </cell>
          <cell r="V189">
            <v>2</v>
          </cell>
          <cell r="W189">
            <v>3</v>
          </cell>
          <cell r="X189">
            <v>3</v>
          </cell>
          <cell r="Y189">
            <v>3</v>
          </cell>
          <cell r="Z189">
            <v>3</v>
          </cell>
          <cell r="AA189">
            <v>3</v>
          </cell>
          <cell r="AB189">
            <v>5</v>
          </cell>
          <cell r="AC189">
            <v>7</v>
          </cell>
          <cell r="AD189">
            <v>2</v>
          </cell>
          <cell r="AE189">
            <v>7</v>
          </cell>
          <cell r="AF189">
            <v>7</v>
          </cell>
          <cell r="AG189">
            <v>2</v>
          </cell>
          <cell r="AH189">
            <v>2</v>
          </cell>
          <cell r="AI189">
            <v>2</v>
          </cell>
          <cell r="AJ189">
            <v>2</v>
          </cell>
          <cell r="AK189">
            <v>1</v>
          </cell>
          <cell r="AL189">
            <v>3</v>
          </cell>
          <cell r="AM189">
            <v>3</v>
          </cell>
          <cell r="AN189">
            <v>1</v>
          </cell>
          <cell r="AO189">
            <v>3</v>
          </cell>
          <cell r="AP189">
            <v>1</v>
          </cell>
          <cell r="AQ189">
            <v>2</v>
          </cell>
          <cell r="AT189">
            <v>1</v>
          </cell>
          <cell r="AU189">
            <v>1</v>
          </cell>
          <cell r="AV189">
            <v>1</v>
          </cell>
          <cell r="AW189">
            <v>3</v>
          </cell>
          <cell r="AX189">
            <v>1</v>
          </cell>
          <cell r="AY189">
            <v>1</v>
          </cell>
          <cell r="AZ189">
            <v>5</v>
          </cell>
          <cell r="BA189">
            <v>2</v>
          </cell>
          <cell r="BB189">
            <v>1</v>
          </cell>
          <cell r="BC189">
            <v>1</v>
          </cell>
          <cell r="BD189">
            <v>1</v>
          </cell>
          <cell r="BE189">
            <v>1</v>
          </cell>
          <cell r="BF189">
            <v>1</v>
          </cell>
          <cell r="BG189">
            <v>1</v>
          </cell>
          <cell r="BO189">
            <v>3</v>
          </cell>
          <cell r="BP189">
            <v>4</v>
          </cell>
          <cell r="BU189">
            <v>2</v>
          </cell>
          <cell r="BX189">
            <v>1</v>
          </cell>
        </row>
        <row r="190">
          <cell r="M190">
            <v>3</v>
          </cell>
          <cell r="R190">
            <v>3</v>
          </cell>
          <cell r="S190">
            <v>2</v>
          </cell>
          <cell r="T190">
            <v>3</v>
          </cell>
          <cell r="U190">
            <v>4</v>
          </cell>
          <cell r="V190">
            <v>3</v>
          </cell>
          <cell r="W190">
            <v>4</v>
          </cell>
          <cell r="X190">
            <v>3</v>
          </cell>
          <cell r="Y190">
            <v>4</v>
          </cell>
          <cell r="Z190">
            <v>5</v>
          </cell>
          <cell r="AA190">
            <v>3</v>
          </cell>
          <cell r="AB190">
            <v>5</v>
          </cell>
          <cell r="AC190">
            <v>7</v>
          </cell>
          <cell r="AD190">
            <v>7</v>
          </cell>
          <cell r="AE190">
            <v>2</v>
          </cell>
          <cell r="AF190">
            <v>7</v>
          </cell>
          <cell r="AG190">
            <v>2</v>
          </cell>
          <cell r="AH190">
            <v>3</v>
          </cell>
          <cell r="AI190">
            <v>2</v>
          </cell>
          <cell r="AJ190">
            <v>1</v>
          </cell>
          <cell r="AK190">
            <v>1</v>
          </cell>
          <cell r="AL190">
            <v>4</v>
          </cell>
          <cell r="AM190">
            <v>2</v>
          </cell>
          <cell r="AN190">
            <v>1</v>
          </cell>
          <cell r="AO190">
            <v>3</v>
          </cell>
          <cell r="AP190">
            <v>1</v>
          </cell>
          <cell r="AQ190">
            <v>2</v>
          </cell>
          <cell r="AT190">
            <v>2</v>
          </cell>
          <cell r="AU190">
            <v>1</v>
          </cell>
          <cell r="AV190">
            <v>1</v>
          </cell>
          <cell r="AW190">
            <v>4</v>
          </cell>
          <cell r="AX190">
            <v>1</v>
          </cell>
          <cell r="AY190">
            <v>1</v>
          </cell>
          <cell r="AZ190">
            <v>1</v>
          </cell>
          <cell r="BA190">
            <v>2</v>
          </cell>
          <cell r="BB190">
            <v>1</v>
          </cell>
          <cell r="BC190">
            <v>1</v>
          </cell>
          <cell r="BD190">
            <v>1</v>
          </cell>
          <cell r="BE190">
            <v>1</v>
          </cell>
          <cell r="BF190">
            <v>2</v>
          </cell>
          <cell r="BG190">
            <v>2</v>
          </cell>
          <cell r="BO190">
            <v>3</v>
          </cell>
          <cell r="BP190">
            <v>2</v>
          </cell>
          <cell r="BU190">
            <v>1</v>
          </cell>
          <cell r="BX190">
            <v>1</v>
          </cell>
        </row>
        <row r="191">
          <cell r="M191">
            <v>3</v>
          </cell>
          <cell r="R191">
            <v>3</v>
          </cell>
          <cell r="S191">
            <v>1</v>
          </cell>
          <cell r="T191">
            <v>2</v>
          </cell>
          <cell r="U191">
            <v>2</v>
          </cell>
          <cell r="V191">
            <v>4</v>
          </cell>
          <cell r="W191">
            <v>3</v>
          </cell>
          <cell r="X191">
            <v>4</v>
          </cell>
          <cell r="Y191">
            <v>2</v>
          </cell>
          <cell r="Z191">
            <v>6</v>
          </cell>
          <cell r="AA191">
            <v>1</v>
          </cell>
          <cell r="AB191">
            <v>2</v>
          </cell>
          <cell r="AC191">
            <v>6</v>
          </cell>
          <cell r="AD191">
            <v>1</v>
          </cell>
          <cell r="AE191">
            <v>6</v>
          </cell>
          <cell r="AF191">
            <v>7</v>
          </cell>
          <cell r="AG191">
            <v>2</v>
          </cell>
          <cell r="AH191">
            <v>4</v>
          </cell>
          <cell r="AI191">
            <v>4</v>
          </cell>
          <cell r="AJ191">
            <v>1</v>
          </cell>
          <cell r="AK191">
            <v>1</v>
          </cell>
          <cell r="AL191">
            <v>3</v>
          </cell>
          <cell r="AM191">
            <v>3</v>
          </cell>
          <cell r="AN191">
            <v>1</v>
          </cell>
          <cell r="AO191">
            <v>2</v>
          </cell>
          <cell r="AP191">
            <v>1</v>
          </cell>
          <cell r="AQ191">
            <v>2</v>
          </cell>
          <cell r="AT191">
            <v>1</v>
          </cell>
          <cell r="AU191">
            <v>3</v>
          </cell>
          <cell r="AV191">
            <v>1</v>
          </cell>
          <cell r="AW191">
            <v>1</v>
          </cell>
          <cell r="AX191">
            <v>1</v>
          </cell>
          <cell r="AY191">
            <v>1</v>
          </cell>
          <cell r="AZ191">
            <v>1</v>
          </cell>
          <cell r="BA191">
            <v>3</v>
          </cell>
          <cell r="BB191">
            <v>1</v>
          </cell>
          <cell r="BC191">
            <v>1</v>
          </cell>
          <cell r="BD191">
            <v>1</v>
          </cell>
          <cell r="BE191">
            <v>1</v>
          </cell>
          <cell r="BF191">
            <v>1</v>
          </cell>
          <cell r="BG191">
            <v>2</v>
          </cell>
          <cell r="BO191">
            <v>3</v>
          </cell>
          <cell r="BP191">
            <v>3</v>
          </cell>
          <cell r="BU191">
            <v>2</v>
          </cell>
          <cell r="BX191">
            <v>4</v>
          </cell>
        </row>
        <row r="192">
          <cell r="M192">
            <v>2</v>
          </cell>
          <cell r="R192">
            <v>3</v>
          </cell>
          <cell r="S192">
            <v>2</v>
          </cell>
          <cell r="T192">
            <v>2</v>
          </cell>
          <cell r="U192">
            <v>3</v>
          </cell>
          <cell r="V192">
            <v>3</v>
          </cell>
          <cell r="W192">
            <v>3</v>
          </cell>
          <cell r="X192">
            <v>3</v>
          </cell>
          <cell r="Y192">
            <v>3</v>
          </cell>
          <cell r="Z192">
            <v>4</v>
          </cell>
          <cell r="AA192">
            <v>2</v>
          </cell>
          <cell r="AB192">
            <v>2</v>
          </cell>
          <cell r="AC192">
            <v>7</v>
          </cell>
          <cell r="AD192">
            <v>5</v>
          </cell>
          <cell r="AE192">
            <v>2</v>
          </cell>
          <cell r="AF192">
            <v>7</v>
          </cell>
          <cell r="AG192">
            <v>2</v>
          </cell>
          <cell r="AI192">
            <v>3</v>
          </cell>
          <cell r="AJ192">
            <v>1</v>
          </cell>
          <cell r="AK192">
            <v>2</v>
          </cell>
          <cell r="AL192">
            <v>3</v>
          </cell>
          <cell r="AM192">
            <v>2</v>
          </cell>
          <cell r="AN192">
            <v>1</v>
          </cell>
          <cell r="AO192">
            <v>3</v>
          </cell>
          <cell r="AP192">
            <v>1</v>
          </cell>
          <cell r="AQ192">
            <v>2</v>
          </cell>
          <cell r="AT192">
            <v>2</v>
          </cell>
          <cell r="AU192">
            <v>1</v>
          </cell>
          <cell r="AV192">
            <v>1</v>
          </cell>
          <cell r="AW192">
            <v>1</v>
          </cell>
          <cell r="AX192">
            <v>3</v>
          </cell>
          <cell r="AY192">
            <v>1</v>
          </cell>
          <cell r="AZ192">
            <v>1</v>
          </cell>
          <cell r="BA192">
            <v>3</v>
          </cell>
          <cell r="BB192">
            <v>1</v>
          </cell>
          <cell r="BC192">
            <v>1</v>
          </cell>
          <cell r="BD192">
            <v>1</v>
          </cell>
          <cell r="BE192">
            <v>4</v>
          </cell>
          <cell r="BF192">
            <v>1</v>
          </cell>
          <cell r="BG192">
            <v>1</v>
          </cell>
          <cell r="BO192">
            <v>4</v>
          </cell>
          <cell r="BP192">
            <v>1</v>
          </cell>
          <cell r="BU192">
            <v>1</v>
          </cell>
          <cell r="BX192">
            <v>1</v>
          </cell>
        </row>
        <row r="193">
          <cell r="M193">
            <v>3</v>
          </cell>
          <cell r="R193">
            <v>3</v>
          </cell>
          <cell r="S193">
            <v>2</v>
          </cell>
          <cell r="T193">
            <v>3</v>
          </cell>
          <cell r="U193">
            <v>2</v>
          </cell>
          <cell r="V193">
            <v>2</v>
          </cell>
          <cell r="W193">
            <v>2</v>
          </cell>
          <cell r="X193">
            <v>3</v>
          </cell>
          <cell r="Y193">
            <v>4</v>
          </cell>
          <cell r="Z193">
            <v>4</v>
          </cell>
          <cell r="AA193">
            <v>4</v>
          </cell>
          <cell r="AB193">
            <v>2</v>
          </cell>
          <cell r="AC193">
            <v>5</v>
          </cell>
          <cell r="AD193">
            <v>2</v>
          </cell>
          <cell r="AE193">
            <v>2</v>
          </cell>
          <cell r="AF193">
            <v>6</v>
          </cell>
          <cell r="AG193">
            <v>2</v>
          </cell>
          <cell r="AI193">
            <v>4</v>
          </cell>
          <cell r="AJ193">
            <v>1</v>
          </cell>
          <cell r="AK193">
            <v>1</v>
          </cell>
          <cell r="AL193">
            <v>3</v>
          </cell>
          <cell r="AM193">
            <v>2</v>
          </cell>
          <cell r="AN193">
            <v>1</v>
          </cell>
          <cell r="AO193">
            <v>3</v>
          </cell>
          <cell r="AP193">
            <v>1</v>
          </cell>
          <cell r="AQ193">
            <v>1</v>
          </cell>
          <cell r="AT193">
            <v>1</v>
          </cell>
          <cell r="AU193">
            <v>1</v>
          </cell>
          <cell r="AV193">
            <v>1</v>
          </cell>
          <cell r="AW193">
            <v>5</v>
          </cell>
          <cell r="AX193">
            <v>1</v>
          </cell>
          <cell r="AY193">
            <v>1</v>
          </cell>
          <cell r="AZ193">
            <v>1</v>
          </cell>
          <cell r="BA193">
            <v>2</v>
          </cell>
          <cell r="BB193">
            <v>1</v>
          </cell>
          <cell r="BC193">
            <v>1</v>
          </cell>
          <cell r="BD193">
            <v>1</v>
          </cell>
          <cell r="BE193">
            <v>1</v>
          </cell>
          <cell r="BF193">
            <v>1</v>
          </cell>
          <cell r="BG193">
            <v>2</v>
          </cell>
          <cell r="BO193">
            <v>1</v>
          </cell>
          <cell r="BP193">
            <v>5</v>
          </cell>
          <cell r="BU193">
            <v>1</v>
          </cell>
          <cell r="BX193">
            <v>1</v>
          </cell>
        </row>
        <row r="194">
          <cell r="M194">
            <v>3</v>
          </cell>
          <cell r="R194">
            <v>2</v>
          </cell>
          <cell r="S194">
            <v>2</v>
          </cell>
          <cell r="T194">
            <v>2</v>
          </cell>
          <cell r="U194">
            <v>1</v>
          </cell>
          <cell r="V194">
            <v>2</v>
          </cell>
          <cell r="W194">
            <v>3</v>
          </cell>
          <cell r="X194">
            <v>3</v>
          </cell>
          <cell r="Y194">
            <v>3</v>
          </cell>
          <cell r="Z194">
            <v>6</v>
          </cell>
          <cell r="AA194">
            <v>1</v>
          </cell>
          <cell r="AB194">
            <v>2</v>
          </cell>
          <cell r="AC194">
            <v>6</v>
          </cell>
          <cell r="AD194">
            <v>1</v>
          </cell>
          <cell r="AE194">
            <v>1</v>
          </cell>
          <cell r="AF194">
            <v>2</v>
          </cell>
          <cell r="AG194">
            <v>2</v>
          </cell>
          <cell r="AH194">
            <v>1</v>
          </cell>
          <cell r="AJ194">
            <v>1</v>
          </cell>
          <cell r="AK194">
            <v>1</v>
          </cell>
          <cell r="AL194">
            <v>3</v>
          </cell>
          <cell r="AM194">
            <v>4</v>
          </cell>
          <cell r="AN194">
            <v>1</v>
          </cell>
          <cell r="AO194">
            <v>3</v>
          </cell>
          <cell r="AP194">
            <v>1</v>
          </cell>
          <cell r="AQ194">
            <v>2</v>
          </cell>
          <cell r="AT194">
            <v>3</v>
          </cell>
          <cell r="AU194">
            <v>1</v>
          </cell>
          <cell r="AV194">
            <v>1</v>
          </cell>
          <cell r="AW194">
            <v>1</v>
          </cell>
          <cell r="AX194">
            <v>1</v>
          </cell>
          <cell r="AY194">
            <v>1</v>
          </cell>
          <cell r="AZ194">
            <v>1</v>
          </cell>
          <cell r="BA194">
            <v>3</v>
          </cell>
          <cell r="BB194">
            <v>1</v>
          </cell>
          <cell r="BC194">
            <v>1</v>
          </cell>
          <cell r="BD194">
            <v>3</v>
          </cell>
          <cell r="BE194">
            <v>1</v>
          </cell>
          <cell r="BF194">
            <v>1</v>
          </cell>
          <cell r="BG194">
            <v>2</v>
          </cell>
          <cell r="BO194">
            <v>2</v>
          </cell>
          <cell r="BP194">
            <v>2</v>
          </cell>
          <cell r="BU194">
            <v>3</v>
          </cell>
          <cell r="BX194">
            <v>2</v>
          </cell>
        </row>
        <row r="195">
          <cell r="M195">
            <v>3</v>
          </cell>
          <cell r="R195">
            <v>3</v>
          </cell>
          <cell r="S195">
            <v>2</v>
          </cell>
          <cell r="T195">
            <v>3</v>
          </cell>
          <cell r="U195">
            <v>2</v>
          </cell>
          <cell r="V195">
            <v>3</v>
          </cell>
          <cell r="W195">
            <v>3</v>
          </cell>
          <cell r="X195">
            <v>4</v>
          </cell>
          <cell r="Y195">
            <v>4</v>
          </cell>
          <cell r="Z195">
            <v>3</v>
          </cell>
          <cell r="AA195">
            <v>3</v>
          </cell>
          <cell r="AB195">
            <v>7</v>
          </cell>
          <cell r="AC195">
            <v>6</v>
          </cell>
          <cell r="AD195">
            <v>1</v>
          </cell>
          <cell r="AE195">
            <v>7</v>
          </cell>
          <cell r="AF195">
            <v>2</v>
          </cell>
          <cell r="AG195">
            <v>2</v>
          </cell>
          <cell r="AH195">
            <v>4</v>
          </cell>
          <cell r="AI195">
            <v>2</v>
          </cell>
          <cell r="AJ195">
            <v>1</v>
          </cell>
          <cell r="AK195">
            <v>1</v>
          </cell>
          <cell r="AL195">
            <v>3</v>
          </cell>
          <cell r="AM195">
            <v>3</v>
          </cell>
          <cell r="AN195">
            <v>2</v>
          </cell>
          <cell r="AO195">
            <v>2</v>
          </cell>
          <cell r="AP195">
            <v>1</v>
          </cell>
          <cell r="AQ195">
            <v>1</v>
          </cell>
          <cell r="AT195">
            <v>2</v>
          </cell>
          <cell r="AU195">
            <v>1</v>
          </cell>
          <cell r="AV195">
            <v>3</v>
          </cell>
          <cell r="AW195">
            <v>1</v>
          </cell>
          <cell r="AX195">
            <v>3</v>
          </cell>
          <cell r="AY195">
            <v>1</v>
          </cell>
          <cell r="AZ195">
            <v>1</v>
          </cell>
          <cell r="BA195">
            <v>2</v>
          </cell>
          <cell r="BB195">
            <v>1</v>
          </cell>
          <cell r="BC195">
            <v>1</v>
          </cell>
          <cell r="BD195">
            <v>1</v>
          </cell>
          <cell r="BE195">
            <v>1</v>
          </cell>
          <cell r="BF195">
            <v>2</v>
          </cell>
          <cell r="BG195">
            <v>2</v>
          </cell>
          <cell r="BO195">
            <v>2</v>
          </cell>
          <cell r="BP195">
            <v>1</v>
          </cell>
          <cell r="BU195">
            <v>1</v>
          </cell>
          <cell r="BX195">
            <v>1</v>
          </cell>
        </row>
        <row r="196">
          <cell r="M196">
            <v>2</v>
          </cell>
          <cell r="R196">
            <v>3</v>
          </cell>
          <cell r="S196">
            <v>1</v>
          </cell>
          <cell r="T196">
            <v>2</v>
          </cell>
          <cell r="U196">
            <v>4</v>
          </cell>
          <cell r="V196">
            <v>4</v>
          </cell>
          <cell r="W196">
            <v>4</v>
          </cell>
          <cell r="X196">
            <v>4</v>
          </cell>
          <cell r="Y196">
            <v>2</v>
          </cell>
          <cell r="Z196">
            <v>2</v>
          </cell>
          <cell r="AA196">
            <v>3</v>
          </cell>
          <cell r="AB196">
            <v>5</v>
          </cell>
          <cell r="AC196">
            <v>6</v>
          </cell>
          <cell r="AD196">
            <v>5</v>
          </cell>
          <cell r="AE196">
            <v>1</v>
          </cell>
          <cell r="AF196">
            <v>6</v>
          </cell>
          <cell r="AG196">
            <v>2</v>
          </cell>
          <cell r="AH196">
            <v>1</v>
          </cell>
          <cell r="AJ196">
            <v>1</v>
          </cell>
          <cell r="AK196">
            <v>1</v>
          </cell>
          <cell r="AL196">
            <v>4</v>
          </cell>
          <cell r="AM196">
            <v>3</v>
          </cell>
          <cell r="AN196">
            <v>1</v>
          </cell>
          <cell r="AO196">
            <v>3</v>
          </cell>
          <cell r="AP196">
            <v>2</v>
          </cell>
          <cell r="AQ196">
            <v>2</v>
          </cell>
          <cell r="AT196">
            <v>2</v>
          </cell>
          <cell r="AU196">
            <v>1</v>
          </cell>
          <cell r="AV196">
            <v>1</v>
          </cell>
          <cell r="AW196">
            <v>1</v>
          </cell>
          <cell r="AX196">
            <v>1</v>
          </cell>
          <cell r="AY196">
            <v>1</v>
          </cell>
          <cell r="AZ196">
            <v>2</v>
          </cell>
          <cell r="BA196">
            <v>2</v>
          </cell>
          <cell r="BB196">
            <v>1</v>
          </cell>
          <cell r="BC196">
            <v>1</v>
          </cell>
          <cell r="BD196">
            <v>1</v>
          </cell>
          <cell r="BE196">
            <v>1</v>
          </cell>
          <cell r="BF196">
            <v>1</v>
          </cell>
          <cell r="BG196">
            <v>1</v>
          </cell>
          <cell r="BO196">
            <v>3</v>
          </cell>
          <cell r="BP196">
            <v>1</v>
          </cell>
          <cell r="BU196">
            <v>2</v>
          </cell>
          <cell r="BX196">
            <v>2</v>
          </cell>
        </row>
        <row r="197">
          <cell r="M197">
            <v>2</v>
          </cell>
          <cell r="O197">
            <v>2</v>
          </cell>
          <cell r="R197">
            <v>4</v>
          </cell>
          <cell r="S197">
            <v>3</v>
          </cell>
          <cell r="T197">
            <v>2</v>
          </cell>
          <cell r="U197">
            <v>5</v>
          </cell>
          <cell r="V197">
            <v>3</v>
          </cell>
          <cell r="W197">
            <v>3</v>
          </cell>
          <cell r="X197">
            <v>3</v>
          </cell>
          <cell r="Y197">
            <v>3</v>
          </cell>
          <cell r="Z197">
            <v>4</v>
          </cell>
          <cell r="AA197">
            <v>3</v>
          </cell>
          <cell r="AB197">
            <v>5</v>
          </cell>
          <cell r="AC197">
            <v>5</v>
          </cell>
          <cell r="AD197">
            <v>7</v>
          </cell>
          <cell r="AE197">
            <v>2</v>
          </cell>
          <cell r="AF197">
            <v>7</v>
          </cell>
          <cell r="AG197">
            <v>2</v>
          </cell>
          <cell r="AH197">
            <v>3</v>
          </cell>
          <cell r="AI197">
            <v>3</v>
          </cell>
          <cell r="AJ197">
            <v>2</v>
          </cell>
          <cell r="AK197">
            <v>2</v>
          </cell>
          <cell r="AL197">
            <v>4</v>
          </cell>
          <cell r="AM197">
            <v>4</v>
          </cell>
          <cell r="AN197">
            <v>2</v>
          </cell>
          <cell r="AO197">
            <v>2</v>
          </cell>
          <cell r="AP197">
            <v>1</v>
          </cell>
          <cell r="AQ197">
            <v>1</v>
          </cell>
          <cell r="AT197">
            <v>3</v>
          </cell>
          <cell r="AU197">
            <v>2</v>
          </cell>
          <cell r="AV197">
            <v>2</v>
          </cell>
          <cell r="AW197">
            <v>3</v>
          </cell>
          <cell r="AX197">
            <v>1</v>
          </cell>
          <cell r="AY197">
            <v>1</v>
          </cell>
          <cell r="AZ197">
            <v>1</v>
          </cell>
          <cell r="BA197">
            <v>4</v>
          </cell>
          <cell r="BB197">
            <v>1</v>
          </cell>
          <cell r="BC197">
            <v>1</v>
          </cell>
          <cell r="BD197">
            <v>1</v>
          </cell>
          <cell r="BE197">
            <v>1</v>
          </cell>
          <cell r="BF197">
            <v>1</v>
          </cell>
          <cell r="BG197">
            <v>1</v>
          </cell>
          <cell r="BO197">
            <v>3</v>
          </cell>
          <cell r="BP197">
            <v>3</v>
          </cell>
          <cell r="BU197">
            <v>2</v>
          </cell>
          <cell r="BX197">
            <v>4</v>
          </cell>
        </row>
        <row r="198">
          <cell r="M198">
            <v>3</v>
          </cell>
          <cell r="N198">
            <v>2</v>
          </cell>
          <cell r="O198">
            <v>1</v>
          </cell>
          <cell r="R198">
            <v>3</v>
          </cell>
          <cell r="S198">
            <v>2</v>
          </cell>
          <cell r="T198">
            <v>2</v>
          </cell>
          <cell r="U198">
            <v>2</v>
          </cell>
          <cell r="V198">
            <v>3</v>
          </cell>
          <cell r="W198">
            <v>3</v>
          </cell>
          <cell r="X198">
            <v>4</v>
          </cell>
          <cell r="Y198">
            <v>3</v>
          </cell>
          <cell r="Z198">
            <v>4</v>
          </cell>
          <cell r="AA198">
            <v>4</v>
          </cell>
          <cell r="AB198">
            <v>5</v>
          </cell>
          <cell r="AC198">
            <v>6</v>
          </cell>
          <cell r="AD198">
            <v>1</v>
          </cell>
          <cell r="AE198">
            <v>2</v>
          </cell>
          <cell r="AF198">
            <v>7</v>
          </cell>
          <cell r="AG198">
            <v>2</v>
          </cell>
          <cell r="AH198">
            <v>1</v>
          </cell>
          <cell r="AJ198">
            <v>1</v>
          </cell>
          <cell r="AK198">
            <v>2</v>
          </cell>
          <cell r="AL198">
            <v>3</v>
          </cell>
          <cell r="AM198">
            <v>3</v>
          </cell>
          <cell r="AN198">
            <v>3</v>
          </cell>
          <cell r="AO198">
            <v>2</v>
          </cell>
          <cell r="AP198">
            <v>2</v>
          </cell>
          <cell r="AQ198">
            <v>1</v>
          </cell>
          <cell r="AT198">
            <v>3</v>
          </cell>
          <cell r="AU198">
            <v>1</v>
          </cell>
          <cell r="AV198">
            <v>1</v>
          </cell>
          <cell r="AW198">
            <v>1</v>
          </cell>
          <cell r="AX198">
            <v>1</v>
          </cell>
          <cell r="AY198">
            <v>1</v>
          </cell>
          <cell r="AZ198">
            <v>3</v>
          </cell>
          <cell r="BA198">
            <v>2</v>
          </cell>
          <cell r="BB198">
            <v>1</v>
          </cell>
          <cell r="BC198">
            <v>1</v>
          </cell>
          <cell r="BD198">
            <v>1</v>
          </cell>
          <cell r="BE198">
            <v>1</v>
          </cell>
          <cell r="BF198">
            <v>2</v>
          </cell>
          <cell r="BG198">
            <v>2</v>
          </cell>
          <cell r="BO198">
            <v>2</v>
          </cell>
          <cell r="BP198">
            <v>2</v>
          </cell>
          <cell r="BU198">
            <v>3</v>
          </cell>
          <cell r="BX198">
            <v>1</v>
          </cell>
        </row>
        <row r="199">
          <cell r="M199">
            <v>3</v>
          </cell>
          <cell r="R199">
            <v>5</v>
          </cell>
          <cell r="S199">
            <v>3</v>
          </cell>
          <cell r="T199">
            <v>2</v>
          </cell>
          <cell r="U199">
            <v>4</v>
          </cell>
          <cell r="V199">
            <v>2</v>
          </cell>
          <cell r="W199">
            <v>4</v>
          </cell>
          <cell r="X199">
            <v>4</v>
          </cell>
          <cell r="Y199">
            <v>4</v>
          </cell>
          <cell r="Z199">
            <v>6</v>
          </cell>
          <cell r="AA199">
            <v>3</v>
          </cell>
          <cell r="AB199">
            <v>1</v>
          </cell>
          <cell r="AC199">
            <v>6</v>
          </cell>
          <cell r="AD199">
            <v>7</v>
          </cell>
          <cell r="AE199">
            <v>1</v>
          </cell>
          <cell r="AF199">
            <v>6</v>
          </cell>
          <cell r="AG199">
            <v>2</v>
          </cell>
          <cell r="AI199">
            <v>2</v>
          </cell>
          <cell r="AJ199">
            <v>1</v>
          </cell>
          <cell r="AK199">
            <v>1</v>
          </cell>
          <cell r="AL199">
            <v>1</v>
          </cell>
          <cell r="AM199">
            <v>4</v>
          </cell>
          <cell r="AN199">
            <v>1</v>
          </cell>
          <cell r="AO199">
            <v>3</v>
          </cell>
          <cell r="AP199">
            <v>2</v>
          </cell>
          <cell r="AQ199">
            <v>2</v>
          </cell>
          <cell r="AT199">
            <v>1</v>
          </cell>
          <cell r="AU199">
            <v>3</v>
          </cell>
          <cell r="AV199">
            <v>4</v>
          </cell>
          <cell r="AW199">
            <v>4</v>
          </cell>
          <cell r="AX199">
            <v>3</v>
          </cell>
          <cell r="AY199">
            <v>1</v>
          </cell>
          <cell r="AZ199">
            <v>1</v>
          </cell>
          <cell r="BA199">
            <v>3</v>
          </cell>
          <cell r="BB199">
            <v>6</v>
          </cell>
          <cell r="BC199">
            <v>1</v>
          </cell>
          <cell r="BD199">
            <v>1</v>
          </cell>
          <cell r="BE199">
            <v>1</v>
          </cell>
          <cell r="BF199">
            <v>2</v>
          </cell>
          <cell r="BG199">
            <v>2</v>
          </cell>
          <cell r="BO199">
            <v>3</v>
          </cell>
          <cell r="BP199">
            <v>1</v>
          </cell>
          <cell r="BU199">
            <v>1</v>
          </cell>
          <cell r="BX199">
            <v>4</v>
          </cell>
        </row>
        <row r="200">
          <cell r="M200">
            <v>3</v>
          </cell>
          <cell r="R200">
            <v>3</v>
          </cell>
          <cell r="S200">
            <v>2</v>
          </cell>
          <cell r="T200">
            <v>2</v>
          </cell>
          <cell r="U200">
            <v>2</v>
          </cell>
          <cell r="V200">
            <v>5</v>
          </cell>
          <cell r="W200">
            <v>3</v>
          </cell>
          <cell r="X200">
            <v>3</v>
          </cell>
          <cell r="Y200">
            <v>3</v>
          </cell>
          <cell r="Z200">
            <v>5</v>
          </cell>
          <cell r="AA200">
            <v>1</v>
          </cell>
          <cell r="AB200">
            <v>2</v>
          </cell>
          <cell r="AC200">
            <v>1</v>
          </cell>
          <cell r="AD200">
            <v>6</v>
          </cell>
          <cell r="AE200">
            <v>6</v>
          </cell>
          <cell r="AF200">
            <v>2</v>
          </cell>
          <cell r="AG200">
            <v>2</v>
          </cell>
          <cell r="AH200">
            <v>2</v>
          </cell>
          <cell r="AI200">
            <v>4</v>
          </cell>
          <cell r="AJ200">
            <v>2</v>
          </cell>
          <cell r="AK200">
            <v>2</v>
          </cell>
          <cell r="AL200">
            <v>4</v>
          </cell>
          <cell r="AM200">
            <v>2</v>
          </cell>
          <cell r="AN200">
            <v>2</v>
          </cell>
          <cell r="AO200">
            <v>2</v>
          </cell>
          <cell r="AP200">
            <v>2</v>
          </cell>
          <cell r="AQ200">
            <v>1</v>
          </cell>
          <cell r="AT200">
            <v>1</v>
          </cell>
          <cell r="AU200">
            <v>1</v>
          </cell>
          <cell r="AV200">
            <v>1</v>
          </cell>
          <cell r="AW200">
            <v>1</v>
          </cell>
          <cell r="AX200">
            <v>1</v>
          </cell>
          <cell r="AY200">
            <v>1</v>
          </cell>
          <cell r="AZ200">
            <v>2</v>
          </cell>
          <cell r="BA200">
            <v>2</v>
          </cell>
          <cell r="BB200">
            <v>1</v>
          </cell>
          <cell r="BC200">
            <v>1</v>
          </cell>
          <cell r="BD200">
            <v>1</v>
          </cell>
          <cell r="BE200">
            <v>1</v>
          </cell>
          <cell r="BF200">
            <v>1</v>
          </cell>
          <cell r="BG200">
            <v>2</v>
          </cell>
          <cell r="BO200">
            <v>1</v>
          </cell>
          <cell r="BP200">
            <v>2</v>
          </cell>
          <cell r="BU200">
            <v>1</v>
          </cell>
          <cell r="BX200">
            <v>2</v>
          </cell>
        </row>
        <row r="201">
          <cell r="M201">
            <v>2</v>
          </cell>
          <cell r="O201">
            <v>1</v>
          </cell>
          <cell r="R201">
            <v>2</v>
          </cell>
          <cell r="S201">
            <v>3</v>
          </cell>
          <cell r="T201">
            <v>2</v>
          </cell>
          <cell r="U201">
            <v>4</v>
          </cell>
          <cell r="V201">
            <v>3</v>
          </cell>
          <cell r="W201">
            <v>2</v>
          </cell>
          <cell r="X201">
            <v>2</v>
          </cell>
          <cell r="Y201">
            <v>3</v>
          </cell>
          <cell r="Z201">
            <v>5</v>
          </cell>
          <cell r="AA201">
            <v>3</v>
          </cell>
          <cell r="AB201">
            <v>7</v>
          </cell>
          <cell r="AC201">
            <v>7</v>
          </cell>
          <cell r="AD201">
            <v>2</v>
          </cell>
          <cell r="AE201">
            <v>2</v>
          </cell>
          <cell r="AF201">
            <v>7</v>
          </cell>
          <cell r="AG201">
            <v>1</v>
          </cell>
          <cell r="AH201">
            <v>2</v>
          </cell>
          <cell r="AI201">
            <v>3</v>
          </cell>
          <cell r="AJ201">
            <v>1</v>
          </cell>
          <cell r="AK201">
            <v>1</v>
          </cell>
          <cell r="AL201">
            <v>4</v>
          </cell>
          <cell r="AM201">
            <v>2</v>
          </cell>
          <cell r="AN201">
            <v>5</v>
          </cell>
          <cell r="AO201">
            <v>2</v>
          </cell>
          <cell r="AP201">
            <v>1</v>
          </cell>
          <cell r="AQ201">
            <v>2</v>
          </cell>
          <cell r="AT201">
            <v>1</v>
          </cell>
          <cell r="AU201">
            <v>3</v>
          </cell>
          <cell r="AV201">
            <v>3</v>
          </cell>
          <cell r="AW201">
            <v>1</v>
          </cell>
          <cell r="AX201">
            <v>1</v>
          </cell>
          <cell r="AY201">
            <v>1</v>
          </cell>
          <cell r="AZ201">
            <v>1</v>
          </cell>
          <cell r="BA201">
            <v>3</v>
          </cell>
          <cell r="BB201">
            <v>1</v>
          </cell>
          <cell r="BC201">
            <v>1</v>
          </cell>
          <cell r="BD201">
            <v>1</v>
          </cell>
          <cell r="BE201">
            <v>1</v>
          </cell>
          <cell r="BF201">
            <v>2</v>
          </cell>
          <cell r="BG201">
            <v>2</v>
          </cell>
          <cell r="BO201">
            <v>2</v>
          </cell>
          <cell r="BP201">
            <v>2</v>
          </cell>
          <cell r="BU201">
            <v>1</v>
          </cell>
          <cell r="BX201">
            <v>3</v>
          </cell>
        </row>
        <row r="202">
          <cell r="M202">
            <v>2</v>
          </cell>
          <cell r="O202">
            <v>1</v>
          </cell>
          <cell r="R202">
            <v>3</v>
          </cell>
          <cell r="S202">
            <v>2</v>
          </cell>
          <cell r="T202">
            <v>2</v>
          </cell>
          <cell r="U202">
            <v>2</v>
          </cell>
          <cell r="V202">
            <v>2</v>
          </cell>
          <cell r="W202">
            <v>3</v>
          </cell>
          <cell r="X202">
            <v>4</v>
          </cell>
          <cell r="Y202">
            <v>4</v>
          </cell>
          <cell r="Z202">
            <v>6</v>
          </cell>
          <cell r="AA202">
            <v>2</v>
          </cell>
          <cell r="AB202">
            <v>1</v>
          </cell>
          <cell r="AC202">
            <v>1</v>
          </cell>
          <cell r="AD202">
            <v>7</v>
          </cell>
          <cell r="AE202">
            <v>2</v>
          </cell>
          <cell r="AF202">
            <v>7</v>
          </cell>
          <cell r="AG202">
            <v>2</v>
          </cell>
          <cell r="AH202">
            <v>2</v>
          </cell>
          <cell r="AI202">
            <v>3</v>
          </cell>
          <cell r="AJ202">
            <v>1</v>
          </cell>
          <cell r="AK202">
            <v>1</v>
          </cell>
          <cell r="AL202">
            <v>3</v>
          </cell>
          <cell r="AM202">
            <v>4</v>
          </cell>
          <cell r="AN202">
            <v>1</v>
          </cell>
          <cell r="AO202">
            <v>3</v>
          </cell>
          <cell r="AP202">
            <v>1</v>
          </cell>
          <cell r="AQ202">
            <v>1</v>
          </cell>
          <cell r="AT202">
            <v>3</v>
          </cell>
          <cell r="AU202">
            <v>4</v>
          </cell>
          <cell r="AV202">
            <v>3</v>
          </cell>
          <cell r="AW202">
            <v>5</v>
          </cell>
          <cell r="AX202">
            <v>4</v>
          </cell>
          <cell r="AY202">
            <v>1</v>
          </cell>
          <cell r="AZ202">
            <v>1</v>
          </cell>
          <cell r="BA202">
            <v>3</v>
          </cell>
          <cell r="BB202">
            <v>6</v>
          </cell>
          <cell r="BC202">
            <v>1</v>
          </cell>
          <cell r="BD202">
            <v>2</v>
          </cell>
          <cell r="BE202">
            <v>1</v>
          </cell>
          <cell r="BF202">
            <v>1</v>
          </cell>
          <cell r="BG202">
            <v>2</v>
          </cell>
          <cell r="BO202">
            <v>2</v>
          </cell>
          <cell r="BP202">
            <v>3</v>
          </cell>
          <cell r="BU202">
            <v>1</v>
          </cell>
          <cell r="BX202">
            <v>1</v>
          </cell>
        </row>
        <row r="203">
          <cell r="M203">
            <v>2</v>
          </cell>
          <cell r="N203">
            <v>2</v>
          </cell>
          <cell r="O203">
            <v>2</v>
          </cell>
          <cell r="R203">
            <v>3</v>
          </cell>
          <cell r="S203">
            <v>2</v>
          </cell>
          <cell r="T203">
            <v>2</v>
          </cell>
          <cell r="U203">
            <v>2</v>
          </cell>
          <cell r="V203">
            <v>2</v>
          </cell>
          <cell r="W203">
            <v>4</v>
          </cell>
          <cell r="X203">
            <v>3</v>
          </cell>
          <cell r="Y203">
            <v>3</v>
          </cell>
          <cell r="Z203">
            <v>5</v>
          </cell>
          <cell r="AA203">
            <v>1</v>
          </cell>
          <cell r="AB203">
            <v>1</v>
          </cell>
          <cell r="AC203">
            <v>7</v>
          </cell>
          <cell r="AD203">
            <v>2</v>
          </cell>
          <cell r="AE203">
            <v>1</v>
          </cell>
          <cell r="AF203">
            <v>7</v>
          </cell>
          <cell r="AG203">
            <v>2</v>
          </cell>
          <cell r="AH203">
            <v>2</v>
          </cell>
          <cell r="AI203">
            <v>2</v>
          </cell>
          <cell r="AJ203">
            <v>2</v>
          </cell>
          <cell r="AK203">
            <v>2</v>
          </cell>
          <cell r="AL203">
            <v>3</v>
          </cell>
          <cell r="AM203">
            <v>3</v>
          </cell>
          <cell r="AN203">
            <v>2</v>
          </cell>
          <cell r="AO203">
            <v>2</v>
          </cell>
          <cell r="AP203">
            <v>2</v>
          </cell>
          <cell r="AQ203">
            <v>2</v>
          </cell>
          <cell r="AT203">
            <v>1</v>
          </cell>
          <cell r="AU203">
            <v>1</v>
          </cell>
          <cell r="AV203">
            <v>1</v>
          </cell>
          <cell r="AW203">
            <v>4</v>
          </cell>
          <cell r="AX203">
            <v>1</v>
          </cell>
          <cell r="AY203">
            <v>1</v>
          </cell>
          <cell r="AZ203">
            <v>5</v>
          </cell>
          <cell r="BA203">
            <v>1</v>
          </cell>
          <cell r="BB203">
            <v>1</v>
          </cell>
          <cell r="BC203">
            <v>1</v>
          </cell>
          <cell r="BD203">
            <v>1</v>
          </cell>
          <cell r="BE203">
            <v>1</v>
          </cell>
          <cell r="BF203">
            <v>2</v>
          </cell>
          <cell r="BG203">
            <v>2</v>
          </cell>
          <cell r="BO203">
            <v>2</v>
          </cell>
          <cell r="BP203">
            <v>1</v>
          </cell>
          <cell r="BU203">
            <v>1</v>
          </cell>
          <cell r="BX203">
            <v>3</v>
          </cell>
        </row>
        <row r="204">
          <cell r="M204">
            <v>3</v>
          </cell>
          <cell r="O204">
            <v>1</v>
          </cell>
          <cell r="R204">
            <v>5</v>
          </cell>
          <cell r="S204">
            <v>2</v>
          </cell>
          <cell r="T204">
            <v>5</v>
          </cell>
          <cell r="U204">
            <v>1</v>
          </cell>
          <cell r="V204">
            <v>3</v>
          </cell>
          <cell r="W204">
            <v>3</v>
          </cell>
          <cell r="X204">
            <v>6</v>
          </cell>
          <cell r="Y204">
            <v>5</v>
          </cell>
          <cell r="Z204">
            <v>4</v>
          </cell>
          <cell r="AA204">
            <v>6</v>
          </cell>
          <cell r="AB204">
            <v>1</v>
          </cell>
          <cell r="AC204">
            <v>7</v>
          </cell>
          <cell r="AD204">
            <v>1</v>
          </cell>
          <cell r="AE204">
            <v>1</v>
          </cell>
          <cell r="AF204">
            <v>7</v>
          </cell>
          <cell r="AG204">
            <v>2</v>
          </cell>
          <cell r="AH204">
            <v>4</v>
          </cell>
          <cell r="AI204">
            <v>1</v>
          </cell>
          <cell r="AJ204">
            <v>2</v>
          </cell>
          <cell r="AK204">
            <v>1</v>
          </cell>
          <cell r="AL204">
            <v>3</v>
          </cell>
          <cell r="AM204">
            <v>3</v>
          </cell>
          <cell r="AN204">
            <v>1</v>
          </cell>
          <cell r="AO204">
            <v>3</v>
          </cell>
          <cell r="AP204">
            <v>1</v>
          </cell>
          <cell r="AQ204">
            <v>1</v>
          </cell>
          <cell r="AT204">
            <v>2</v>
          </cell>
          <cell r="AU204">
            <v>5</v>
          </cell>
          <cell r="AV204">
            <v>4</v>
          </cell>
          <cell r="AW204">
            <v>4</v>
          </cell>
          <cell r="AX204">
            <v>5</v>
          </cell>
          <cell r="AY204">
            <v>4</v>
          </cell>
          <cell r="AZ204">
            <v>3</v>
          </cell>
          <cell r="BA204">
            <v>3</v>
          </cell>
          <cell r="BB204">
            <v>1</v>
          </cell>
          <cell r="BC204">
            <v>1</v>
          </cell>
          <cell r="BD204">
            <v>1</v>
          </cell>
          <cell r="BE204">
            <v>1</v>
          </cell>
          <cell r="BF204">
            <v>1</v>
          </cell>
          <cell r="BG204">
            <v>2</v>
          </cell>
          <cell r="BO204">
            <v>5</v>
          </cell>
          <cell r="BP204">
            <v>5</v>
          </cell>
          <cell r="BU204">
            <v>2</v>
          </cell>
          <cell r="BX204">
            <v>3</v>
          </cell>
        </row>
        <row r="205">
          <cell r="M205">
            <v>3</v>
          </cell>
          <cell r="O205">
            <v>1</v>
          </cell>
          <cell r="R205">
            <v>3</v>
          </cell>
          <cell r="S205">
            <v>3</v>
          </cell>
          <cell r="T205">
            <v>2</v>
          </cell>
          <cell r="U205">
            <v>2</v>
          </cell>
          <cell r="V205">
            <v>4</v>
          </cell>
          <cell r="W205">
            <v>4</v>
          </cell>
          <cell r="X205">
            <v>4</v>
          </cell>
          <cell r="Y205">
            <v>3</v>
          </cell>
          <cell r="Z205">
            <v>6</v>
          </cell>
          <cell r="AA205">
            <v>2</v>
          </cell>
          <cell r="AB205">
            <v>2</v>
          </cell>
          <cell r="AC205">
            <v>6</v>
          </cell>
          <cell r="AD205">
            <v>2</v>
          </cell>
          <cell r="AE205">
            <v>2</v>
          </cell>
          <cell r="AF205">
            <v>6</v>
          </cell>
          <cell r="AG205">
            <v>2</v>
          </cell>
          <cell r="AI205">
            <v>3</v>
          </cell>
          <cell r="AJ205">
            <v>1</v>
          </cell>
          <cell r="AK205">
            <v>1</v>
          </cell>
          <cell r="AL205">
            <v>3</v>
          </cell>
          <cell r="AM205">
            <v>3</v>
          </cell>
          <cell r="AN205">
            <v>2</v>
          </cell>
          <cell r="AO205">
            <v>3</v>
          </cell>
          <cell r="AP205">
            <v>1</v>
          </cell>
          <cell r="AQ205">
            <v>2</v>
          </cell>
          <cell r="AT205">
            <v>2</v>
          </cell>
          <cell r="AU205">
            <v>1</v>
          </cell>
          <cell r="AV205">
            <v>1</v>
          </cell>
          <cell r="AW205">
            <v>1</v>
          </cell>
          <cell r="AX205">
            <v>1</v>
          </cell>
          <cell r="AY205">
            <v>1</v>
          </cell>
          <cell r="AZ205">
            <v>1</v>
          </cell>
          <cell r="BA205">
            <v>3</v>
          </cell>
          <cell r="BB205">
            <v>1</v>
          </cell>
          <cell r="BC205">
            <v>1</v>
          </cell>
          <cell r="BD205">
            <v>1</v>
          </cell>
          <cell r="BE205">
            <v>1</v>
          </cell>
          <cell r="BF205">
            <v>2</v>
          </cell>
          <cell r="BG205">
            <v>2</v>
          </cell>
          <cell r="BO205">
            <v>3</v>
          </cell>
          <cell r="BP205">
            <v>3</v>
          </cell>
          <cell r="BU205">
            <v>3</v>
          </cell>
          <cell r="BX205">
            <v>2</v>
          </cell>
        </row>
        <row r="206">
          <cell r="M206">
            <v>2</v>
          </cell>
          <cell r="N206">
            <v>3</v>
          </cell>
          <cell r="O206">
            <v>2</v>
          </cell>
          <cell r="R206">
            <v>6</v>
          </cell>
          <cell r="S206">
            <v>3</v>
          </cell>
          <cell r="T206">
            <v>2</v>
          </cell>
          <cell r="U206">
            <v>3</v>
          </cell>
          <cell r="V206">
            <v>2</v>
          </cell>
          <cell r="W206">
            <v>5</v>
          </cell>
          <cell r="X206">
            <v>4</v>
          </cell>
          <cell r="Y206">
            <v>3</v>
          </cell>
          <cell r="Z206">
            <v>6</v>
          </cell>
          <cell r="AA206">
            <v>3</v>
          </cell>
          <cell r="AB206">
            <v>2</v>
          </cell>
          <cell r="AC206">
            <v>5</v>
          </cell>
          <cell r="AD206">
            <v>7</v>
          </cell>
          <cell r="AE206">
            <v>1</v>
          </cell>
          <cell r="AF206">
            <v>7</v>
          </cell>
          <cell r="AG206">
            <v>2</v>
          </cell>
          <cell r="AH206">
            <v>1</v>
          </cell>
          <cell r="AJ206">
            <v>1</v>
          </cell>
          <cell r="AK206">
            <v>2</v>
          </cell>
          <cell r="AL206">
            <v>4</v>
          </cell>
          <cell r="AM206">
            <v>2</v>
          </cell>
          <cell r="AN206">
            <v>1</v>
          </cell>
          <cell r="AO206">
            <v>2</v>
          </cell>
          <cell r="AP206">
            <v>2</v>
          </cell>
          <cell r="AQ206">
            <v>1</v>
          </cell>
          <cell r="AT206">
            <v>1</v>
          </cell>
          <cell r="AU206">
            <v>1</v>
          </cell>
          <cell r="AV206">
            <v>1</v>
          </cell>
          <cell r="AW206">
            <v>1</v>
          </cell>
          <cell r="AX206">
            <v>1</v>
          </cell>
          <cell r="AY206">
            <v>1</v>
          </cell>
          <cell r="AZ206">
            <v>3</v>
          </cell>
          <cell r="BA206">
            <v>2</v>
          </cell>
          <cell r="BB206">
            <v>1</v>
          </cell>
          <cell r="BC206">
            <v>1</v>
          </cell>
          <cell r="BD206">
            <v>1</v>
          </cell>
          <cell r="BE206">
            <v>1</v>
          </cell>
          <cell r="BF206">
            <v>2</v>
          </cell>
          <cell r="BG206">
            <v>2</v>
          </cell>
          <cell r="BO206">
            <v>2</v>
          </cell>
          <cell r="BP206">
            <v>1</v>
          </cell>
          <cell r="BU206">
            <v>1</v>
          </cell>
          <cell r="BX206">
            <v>1</v>
          </cell>
        </row>
        <row r="207">
          <cell r="M207">
            <v>2</v>
          </cell>
          <cell r="O207">
            <v>2</v>
          </cell>
          <cell r="R207">
            <v>4</v>
          </cell>
          <cell r="S207">
            <v>3</v>
          </cell>
          <cell r="T207">
            <v>3</v>
          </cell>
          <cell r="U207">
            <v>5</v>
          </cell>
          <cell r="V207">
            <v>2</v>
          </cell>
          <cell r="W207">
            <v>4</v>
          </cell>
          <cell r="X207">
            <v>2</v>
          </cell>
          <cell r="Y207">
            <v>3</v>
          </cell>
          <cell r="Z207">
            <v>3</v>
          </cell>
          <cell r="AA207">
            <v>5</v>
          </cell>
          <cell r="AB207">
            <v>5</v>
          </cell>
          <cell r="AC207">
            <v>5</v>
          </cell>
          <cell r="AD207">
            <v>2</v>
          </cell>
          <cell r="AE207">
            <v>1</v>
          </cell>
          <cell r="AF207">
            <v>7</v>
          </cell>
          <cell r="AG207">
            <v>2</v>
          </cell>
          <cell r="AH207">
            <v>1</v>
          </cell>
          <cell r="AJ207">
            <v>1</v>
          </cell>
          <cell r="AK207">
            <v>1</v>
          </cell>
          <cell r="AL207">
            <v>3</v>
          </cell>
          <cell r="AM207">
            <v>3</v>
          </cell>
          <cell r="AN207">
            <v>1</v>
          </cell>
          <cell r="AO207">
            <v>3</v>
          </cell>
          <cell r="AP207">
            <v>2</v>
          </cell>
          <cell r="AQ207">
            <v>1</v>
          </cell>
          <cell r="AT207">
            <v>2</v>
          </cell>
          <cell r="AU207">
            <v>2</v>
          </cell>
          <cell r="AV207">
            <v>1</v>
          </cell>
          <cell r="AW207">
            <v>5</v>
          </cell>
          <cell r="AX207">
            <v>1</v>
          </cell>
          <cell r="AY207">
            <v>1</v>
          </cell>
          <cell r="AZ207">
            <v>4</v>
          </cell>
          <cell r="BA207">
            <v>1</v>
          </cell>
          <cell r="BB207">
            <v>1</v>
          </cell>
          <cell r="BC207">
            <v>1</v>
          </cell>
          <cell r="BD207">
            <v>1</v>
          </cell>
          <cell r="BE207">
            <v>1</v>
          </cell>
          <cell r="BF207">
            <v>1</v>
          </cell>
          <cell r="BG207">
            <v>1</v>
          </cell>
          <cell r="BO207">
            <v>2</v>
          </cell>
          <cell r="BP207">
            <v>5</v>
          </cell>
          <cell r="BU207">
            <v>1</v>
          </cell>
          <cell r="BX207">
            <v>4</v>
          </cell>
        </row>
        <row r="208">
          <cell r="M208">
            <v>2</v>
          </cell>
          <cell r="N208">
            <v>4</v>
          </cell>
          <cell r="O208">
            <v>4</v>
          </cell>
          <cell r="R208">
            <v>1</v>
          </cell>
          <cell r="S208">
            <v>1</v>
          </cell>
          <cell r="T208">
            <v>1</v>
          </cell>
          <cell r="U208">
            <v>1</v>
          </cell>
          <cell r="V208">
            <v>2</v>
          </cell>
          <cell r="W208">
            <v>4</v>
          </cell>
          <cell r="X208">
            <v>2</v>
          </cell>
          <cell r="Y208">
            <v>6</v>
          </cell>
          <cell r="Z208">
            <v>6</v>
          </cell>
          <cell r="AA208">
            <v>2</v>
          </cell>
          <cell r="AB208">
            <v>5</v>
          </cell>
          <cell r="AC208">
            <v>6</v>
          </cell>
          <cell r="AD208">
            <v>1</v>
          </cell>
          <cell r="AE208">
            <v>1</v>
          </cell>
          <cell r="AF208">
            <v>7</v>
          </cell>
          <cell r="AG208">
            <v>2</v>
          </cell>
          <cell r="AI208">
            <v>4</v>
          </cell>
          <cell r="AJ208">
            <v>1</v>
          </cell>
          <cell r="AK208">
            <v>2</v>
          </cell>
          <cell r="AL208">
            <v>4</v>
          </cell>
          <cell r="AM208">
            <v>2</v>
          </cell>
          <cell r="AN208">
            <v>3</v>
          </cell>
          <cell r="AO208">
            <v>2</v>
          </cell>
          <cell r="AP208">
            <v>2</v>
          </cell>
          <cell r="AQ208">
            <v>2</v>
          </cell>
          <cell r="AT208">
            <v>1</v>
          </cell>
          <cell r="AU208">
            <v>1</v>
          </cell>
          <cell r="AV208">
            <v>4</v>
          </cell>
          <cell r="AW208">
            <v>5</v>
          </cell>
          <cell r="AX208">
            <v>1</v>
          </cell>
          <cell r="AY208">
            <v>1</v>
          </cell>
          <cell r="AZ208">
            <v>1</v>
          </cell>
          <cell r="BA208">
            <v>2</v>
          </cell>
          <cell r="BB208">
            <v>1</v>
          </cell>
          <cell r="BC208">
            <v>1</v>
          </cell>
          <cell r="BD208">
            <v>1</v>
          </cell>
          <cell r="BE208">
            <v>1</v>
          </cell>
          <cell r="BF208">
            <v>1</v>
          </cell>
          <cell r="BG208">
            <v>2</v>
          </cell>
          <cell r="BO208">
            <v>2</v>
          </cell>
          <cell r="BP208">
            <v>4</v>
          </cell>
          <cell r="BU208">
            <v>2</v>
          </cell>
          <cell r="BX208">
            <v>5</v>
          </cell>
        </row>
        <row r="209">
          <cell r="M209">
            <v>2</v>
          </cell>
          <cell r="N209">
            <v>4</v>
          </cell>
          <cell r="O209">
            <v>2</v>
          </cell>
          <cell r="R209">
            <v>4</v>
          </cell>
          <cell r="S209">
            <v>2</v>
          </cell>
          <cell r="T209">
            <v>2</v>
          </cell>
          <cell r="U209">
            <v>2</v>
          </cell>
          <cell r="V209">
            <v>3</v>
          </cell>
          <cell r="W209">
            <v>4</v>
          </cell>
          <cell r="X209">
            <v>4</v>
          </cell>
          <cell r="Y209">
            <v>3</v>
          </cell>
          <cell r="Z209">
            <v>6</v>
          </cell>
          <cell r="AA209">
            <v>3</v>
          </cell>
          <cell r="AB209">
            <v>2</v>
          </cell>
          <cell r="AC209">
            <v>6</v>
          </cell>
          <cell r="AD209">
            <v>7</v>
          </cell>
          <cell r="AE209">
            <v>2</v>
          </cell>
          <cell r="AF209">
            <v>6</v>
          </cell>
          <cell r="AG209">
            <v>2</v>
          </cell>
          <cell r="AH209">
            <v>2</v>
          </cell>
          <cell r="AI209">
            <v>2</v>
          </cell>
          <cell r="AJ209">
            <v>2</v>
          </cell>
          <cell r="AK209">
            <v>2</v>
          </cell>
          <cell r="AL209">
            <v>4</v>
          </cell>
          <cell r="AM209">
            <v>2</v>
          </cell>
          <cell r="AN209">
            <v>3</v>
          </cell>
          <cell r="AO209">
            <v>1</v>
          </cell>
          <cell r="AP209">
            <v>2</v>
          </cell>
          <cell r="AQ209">
            <v>1</v>
          </cell>
          <cell r="AT209">
            <v>1</v>
          </cell>
          <cell r="AU209">
            <v>1</v>
          </cell>
          <cell r="AV209">
            <v>1</v>
          </cell>
          <cell r="AW209">
            <v>4</v>
          </cell>
          <cell r="AX209">
            <v>1</v>
          </cell>
          <cell r="AY209">
            <v>1</v>
          </cell>
          <cell r="AZ209">
            <v>1</v>
          </cell>
          <cell r="BA209">
            <v>3</v>
          </cell>
          <cell r="BB209">
            <v>1</v>
          </cell>
          <cell r="BC209">
            <v>1</v>
          </cell>
          <cell r="BD209">
            <v>1</v>
          </cell>
          <cell r="BE209">
            <v>1</v>
          </cell>
          <cell r="BF209">
            <v>2</v>
          </cell>
          <cell r="BG209">
            <v>2</v>
          </cell>
          <cell r="BO209">
            <v>3</v>
          </cell>
          <cell r="BP209">
            <v>1</v>
          </cell>
          <cell r="BU209">
            <v>1</v>
          </cell>
          <cell r="BX209">
            <v>3</v>
          </cell>
        </row>
        <row r="210">
          <cell r="M210">
            <v>3</v>
          </cell>
          <cell r="O210">
            <v>1</v>
          </cell>
          <cell r="R210">
            <v>4</v>
          </cell>
          <cell r="S210">
            <v>3</v>
          </cell>
          <cell r="T210">
            <v>3</v>
          </cell>
          <cell r="U210">
            <v>2</v>
          </cell>
          <cell r="V210">
            <v>3</v>
          </cell>
          <cell r="W210">
            <v>6</v>
          </cell>
          <cell r="X210">
            <v>3</v>
          </cell>
          <cell r="Y210">
            <v>3</v>
          </cell>
          <cell r="Z210">
            <v>6</v>
          </cell>
          <cell r="AA210">
            <v>2</v>
          </cell>
          <cell r="AB210">
            <v>2</v>
          </cell>
          <cell r="AC210">
            <v>6</v>
          </cell>
          <cell r="AD210">
            <v>2</v>
          </cell>
          <cell r="AE210">
            <v>2</v>
          </cell>
          <cell r="AF210">
            <v>7</v>
          </cell>
          <cell r="AG210">
            <v>2</v>
          </cell>
          <cell r="AI210">
            <v>4</v>
          </cell>
          <cell r="AJ210">
            <v>1</v>
          </cell>
          <cell r="AK210">
            <v>1</v>
          </cell>
          <cell r="AL210">
            <v>3</v>
          </cell>
          <cell r="AM210">
            <v>3</v>
          </cell>
          <cell r="AN210">
            <v>1</v>
          </cell>
          <cell r="AO210">
            <v>4</v>
          </cell>
          <cell r="AP210">
            <v>1</v>
          </cell>
          <cell r="AQ210">
            <v>1</v>
          </cell>
          <cell r="AT210">
            <v>1</v>
          </cell>
          <cell r="AU210">
            <v>1</v>
          </cell>
          <cell r="AV210">
            <v>1</v>
          </cell>
          <cell r="AW210">
            <v>1</v>
          </cell>
          <cell r="AX210">
            <v>1</v>
          </cell>
          <cell r="AY210">
            <v>1</v>
          </cell>
          <cell r="AZ210">
            <v>1</v>
          </cell>
          <cell r="BA210">
            <v>2</v>
          </cell>
          <cell r="BB210">
            <v>1</v>
          </cell>
          <cell r="BC210">
            <v>1</v>
          </cell>
          <cell r="BD210">
            <v>1</v>
          </cell>
          <cell r="BE210">
            <v>1</v>
          </cell>
          <cell r="BF210">
            <v>2</v>
          </cell>
          <cell r="BG210">
            <v>2</v>
          </cell>
          <cell r="BO210">
            <v>2</v>
          </cell>
          <cell r="BP210">
            <v>3</v>
          </cell>
          <cell r="BU210">
            <v>1</v>
          </cell>
          <cell r="BX210">
            <v>2</v>
          </cell>
        </row>
        <row r="211">
          <cell r="M211">
            <v>2</v>
          </cell>
          <cell r="O211">
            <v>2</v>
          </cell>
          <cell r="R211">
            <v>4</v>
          </cell>
          <cell r="S211">
            <v>3</v>
          </cell>
          <cell r="T211">
            <v>2</v>
          </cell>
          <cell r="U211">
            <v>2</v>
          </cell>
          <cell r="V211">
            <v>1</v>
          </cell>
          <cell r="W211">
            <v>5</v>
          </cell>
          <cell r="X211">
            <v>4</v>
          </cell>
          <cell r="Y211">
            <v>3</v>
          </cell>
          <cell r="Z211">
            <v>5</v>
          </cell>
          <cell r="AA211">
            <v>2</v>
          </cell>
          <cell r="AB211">
            <v>2</v>
          </cell>
          <cell r="AC211">
            <v>2</v>
          </cell>
          <cell r="AD211">
            <v>2</v>
          </cell>
          <cell r="AE211">
            <v>1</v>
          </cell>
          <cell r="AF211">
            <v>7</v>
          </cell>
          <cell r="AG211">
            <v>2</v>
          </cell>
          <cell r="AH211">
            <v>4</v>
          </cell>
          <cell r="AI211">
            <v>2</v>
          </cell>
          <cell r="AJ211">
            <v>2</v>
          </cell>
          <cell r="AK211">
            <v>1</v>
          </cell>
          <cell r="AL211">
            <v>2</v>
          </cell>
          <cell r="AM211">
            <v>4</v>
          </cell>
          <cell r="AN211">
            <v>1</v>
          </cell>
          <cell r="AO211">
            <v>2</v>
          </cell>
          <cell r="AP211">
            <v>2</v>
          </cell>
          <cell r="AQ211">
            <v>1</v>
          </cell>
          <cell r="AT211">
            <v>1</v>
          </cell>
          <cell r="AU211">
            <v>1</v>
          </cell>
          <cell r="AV211">
            <v>1</v>
          </cell>
          <cell r="AW211">
            <v>1</v>
          </cell>
          <cell r="AX211">
            <v>1</v>
          </cell>
          <cell r="AY211">
            <v>1</v>
          </cell>
          <cell r="AZ211">
            <v>1</v>
          </cell>
          <cell r="BA211">
            <v>2</v>
          </cell>
          <cell r="BB211">
            <v>1</v>
          </cell>
          <cell r="BC211">
            <v>1</v>
          </cell>
          <cell r="BD211">
            <v>1</v>
          </cell>
          <cell r="BE211">
            <v>1</v>
          </cell>
          <cell r="BF211">
            <v>2</v>
          </cell>
          <cell r="BG211">
            <v>2</v>
          </cell>
          <cell r="BO211">
            <v>5</v>
          </cell>
          <cell r="BP211">
            <v>2</v>
          </cell>
          <cell r="BU211">
            <v>3</v>
          </cell>
          <cell r="BX211">
            <v>4</v>
          </cell>
        </row>
        <row r="212">
          <cell r="M212">
            <v>2</v>
          </cell>
          <cell r="O212">
            <v>1</v>
          </cell>
          <cell r="R212">
            <v>6</v>
          </cell>
          <cell r="S212">
            <v>2</v>
          </cell>
          <cell r="T212">
            <v>2</v>
          </cell>
          <cell r="U212">
            <v>6</v>
          </cell>
          <cell r="V212">
            <v>1</v>
          </cell>
          <cell r="W212">
            <v>4</v>
          </cell>
          <cell r="X212">
            <v>3</v>
          </cell>
          <cell r="Y212">
            <v>3</v>
          </cell>
          <cell r="Z212">
            <v>6</v>
          </cell>
          <cell r="AA212">
            <v>2</v>
          </cell>
          <cell r="AB212">
            <v>5</v>
          </cell>
          <cell r="AC212">
            <v>5</v>
          </cell>
          <cell r="AD212">
            <v>5</v>
          </cell>
          <cell r="AE212">
            <v>2</v>
          </cell>
          <cell r="AF212">
            <v>7</v>
          </cell>
          <cell r="AG212">
            <v>2</v>
          </cell>
          <cell r="AH212">
            <v>3</v>
          </cell>
          <cell r="AI212">
            <v>2</v>
          </cell>
          <cell r="AJ212">
            <v>2</v>
          </cell>
          <cell r="AK212">
            <v>1</v>
          </cell>
          <cell r="AL212">
            <v>4</v>
          </cell>
          <cell r="AM212">
            <v>2</v>
          </cell>
          <cell r="AN212">
            <v>3</v>
          </cell>
          <cell r="AO212">
            <v>3</v>
          </cell>
          <cell r="AP212">
            <v>2</v>
          </cell>
          <cell r="AQ212">
            <v>2</v>
          </cell>
          <cell r="AT212">
            <v>3</v>
          </cell>
          <cell r="AU212">
            <v>1</v>
          </cell>
          <cell r="AV212">
            <v>2</v>
          </cell>
          <cell r="AW212">
            <v>2</v>
          </cell>
          <cell r="AX212">
            <v>1</v>
          </cell>
          <cell r="AY212">
            <v>1</v>
          </cell>
          <cell r="AZ212">
            <v>1</v>
          </cell>
          <cell r="BA212">
            <v>3</v>
          </cell>
          <cell r="BB212">
            <v>1</v>
          </cell>
          <cell r="BC212">
            <v>1</v>
          </cell>
          <cell r="BD212">
            <v>1</v>
          </cell>
          <cell r="BE212">
            <v>1</v>
          </cell>
          <cell r="BF212">
            <v>2</v>
          </cell>
          <cell r="BG212">
            <v>2</v>
          </cell>
          <cell r="BO212">
            <v>3</v>
          </cell>
          <cell r="BP212">
            <v>2</v>
          </cell>
          <cell r="BU212">
            <v>2</v>
          </cell>
          <cell r="BX212">
            <v>1</v>
          </cell>
        </row>
        <row r="213">
          <cell r="M213">
            <v>2</v>
          </cell>
          <cell r="O213">
            <v>1</v>
          </cell>
          <cell r="R213">
            <v>3</v>
          </cell>
          <cell r="S213">
            <v>3</v>
          </cell>
          <cell r="T213">
            <v>2</v>
          </cell>
          <cell r="U213">
            <v>5</v>
          </cell>
          <cell r="V213">
            <v>3</v>
          </cell>
          <cell r="W213">
            <v>3</v>
          </cell>
          <cell r="X213">
            <v>4</v>
          </cell>
          <cell r="Y213">
            <v>3</v>
          </cell>
          <cell r="Z213">
            <v>6</v>
          </cell>
          <cell r="AA213">
            <v>3</v>
          </cell>
          <cell r="AB213">
            <v>2</v>
          </cell>
          <cell r="AC213">
            <v>7</v>
          </cell>
          <cell r="AD213">
            <v>2</v>
          </cell>
          <cell r="AE213">
            <v>1</v>
          </cell>
          <cell r="AF213">
            <v>7</v>
          </cell>
          <cell r="AG213">
            <v>2</v>
          </cell>
          <cell r="AH213">
            <v>3</v>
          </cell>
          <cell r="AI213">
            <v>3</v>
          </cell>
          <cell r="AJ213">
            <v>1</v>
          </cell>
          <cell r="AK213">
            <v>1</v>
          </cell>
          <cell r="AL213">
            <v>4</v>
          </cell>
          <cell r="AM213">
            <v>3</v>
          </cell>
          <cell r="AN213">
            <v>1</v>
          </cell>
          <cell r="AO213">
            <v>3</v>
          </cell>
          <cell r="AP213">
            <v>1</v>
          </cell>
          <cell r="AQ213">
            <v>2</v>
          </cell>
          <cell r="AT213">
            <v>1</v>
          </cell>
          <cell r="AU213">
            <v>3</v>
          </cell>
          <cell r="AV213">
            <v>1</v>
          </cell>
          <cell r="AW213">
            <v>3</v>
          </cell>
          <cell r="AX213">
            <v>1</v>
          </cell>
          <cell r="AY213">
            <v>1</v>
          </cell>
          <cell r="AZ213">
            <v>1</v>
          </cell>
          <cell r="BA213">
            <v>3</v>
          </cell>
          <cell r="BB213">
            <v>1</v>
          </cell>
          <cell r="BC213">
            <v>1</v>
          </cell>
          <cell r="BD213">
            <v>1</v>
          </cell>
          <cell r="BE213">
            <v>3</v>
          </cell>
          <cell r="BF213">
            <v>1</v>
          </cell>
          <cell r="BG213">
            <v>1</v>
          </cell>
          <cell r="BO213">
            <v>3</v>
          </cell>
          <cell r="BP213">
            <v>3</v>
          </cell>
          <cell r="BU213">
            <v>1</v>
          </cell>
          <cell r="BX213">
            <v>2</v>
          </cell>
        </row>
        <row r="214">
          <cell r="M214">
            <v>2</v>
          </cell>
          <cell r="O214">
            <v>1</v>
          </cell>
          <cell r="R214">
            <v>3</v>
          </cell>
          <cell r="S214">
            <v>3</v>
          </cell>
          <cell r="T214">
            <v>5</v>
          </cell>
          <cell r="U214">
            <v>5</v>
          </cell>
          <cell r="V214">
            <v>2</v>
          </cell>
          <cell r="W214">
            <v>4</v>
          </cell>
          <cell r="X214">
            <v>3</v>
          </cell>
          <cell r="Y214">
            <v>3</v>
          </cell>
          <cell r="Z214">
            <v>4</v>
          </cell>
          <cell r="AA214">
            <v>3</v>
          </cell>
          <cell r="AB214">
            <v>2</v>
          </cell>
          <cell r="AC214">
            <v>5</v>
          </cell>
          <cell r="AD214">
            <v>2</v>
          </cell>
          <cell r="AE214">
            <v>2</v>
          </cell>
          <cell r="AF214">
            <v>7</v>
          </cell>
          <cell r="AG214">
            <v>2</v>
          </cell>
          <cell r="AH214">
            <v>4</v>
          </cell>
          <cell r="AI214">
            <v>3</v>
          </cell>
          <cell r="AJ214">
            <v>2</v>
          </cell>
          <cell r="AK214">
            <v>1</v>
          </cell>
          <cell r="AL214">
            <v>4</v>
          </cell>
          <cell r="AM214">
            <v>4</v>
          </cell>
          <cell r="AN214">
            <v>2</v>
          </cell>
          <cell r="AO214">
            <v>2</v>
          </cell>
          <cell r="AP214">
            <v>1</v>
          </cell>
          <cell r="AQ214">
            <v>1</v>
          </cell>
          <cell r="AT214">
            <v>2</v>
          </cell>
          <cell r="AU214">
            <v>3</v>
          </cell>
          <cell r="AV214">
            <v>4</v>
          </cell>
          <cell r="AW214">
            <v>1</v>
          </cell>
          <cell r="AX214">
            <v>3</v>
          </cell>
          <cell r="AY214">
            <v>2</v>
          </cell>
          <cell r="AZ214">
            <v>1</v>
          </cell>
          <cell r="BA214">
            <v>3</v>
          </cell>
          <cell r="BB214">
            <v>1</v>
          </cell>
          <cell r="BC214">
            <v>1</v>
          </cell>
          <cell r="BD214">
            <v>1</v>
          </cell>
          <cell r="BE214">
            <v>2</v>
          </cell>
          <cell r="BF214">
            <v>1</v>
          </cell>
          <cell r="BG214">
            <v>2</v>
          </cell>
          <cell r="BO214">
            <v>2</v>
          </cell>
          <cell r="BP214">
            <v>2</v>
          </cell>
          <cell r="BU214">
            <v>2</v>
          </cell>
          <cell r="BX214">
            <v>3</v>
          </cell>
        </row>
        <row r="215">
          <cell r="M215">
            <v>3</v>
          </cell>
          <cell r="O215">
            <v>1</v>
          </cell>
          <cell r="R215">
            <v>3</v>
          </cell>
          <cell r="S215">
            <v>2</v>
          </cell>
          <cell r="T215">
            <v>2</v>
          </cell>
          <cell r="U215">
            <v>4</v>
          </cell>
          <cell r="V215">
            <v>3</v>
          </cell>
          <cell r="W215">
            <v>3</v>
          </cell>
          <cell r="X215">
            <v>3</v>
          </cell>
          <cell r="Y215">
            <v>2</v>
          </cell>
          <cell r="Z215">
            <v>3</v>
          </cell>
          <cell r="AA215">
            <v>2</v>
          </cell>
          <cell r="AB215">
            <v>7</v>
          </cell>
          <cell r="AC215">
            <v>6</v>
          </cell>
          <cell r="AD215">
            <v>2</v>
          </cell>
          <cell r="AE215">
            <v>7</v>
          </cell>
          <cell r="AF215">
            <v>5</v>
          </cell>
          <cell r="AG215">
            <v>2</v>
          </cell>
          <cell r="AI215">
            <v>2</v>
          </cell>
          <cell r="AJ215">
            <v>2</v>
          </cell>
          <cell r="AK215">
            <v>1</v>
          </cell>
          <cell r="AL215">
            <v>4</v>
          </cell>
          <cell r="AM215">
            <v>3</v>
          </cell>
          <cell r="AN215">
            <v>3</v>
          </cell>
          <cell r="AO215">
            <v>2</v>
          </cell>
          <cell r="AP215">
            <v>1</v>
          </cell>
          <cell r="AQ215">
            <v>2</v>
          </cell>
          <cell r="AT215">
            <v>1</v>
          </cell>
          <cell r="AU215">
            <v>1</v>
          </cell>
          <cell r="AV215">
            <v>1</v>
          </cell>
          <cell r="AW215">
            <v>1</v>
          </cell>
          <cell r="AX215">
            <v>1</v>
          </cell>
          <cell r="AY215">
            <v>1</v>
          </cell>
          <cell r="AZ215">
            <v>1</v>
          </cell>
          <cell r="BA215">
            <v>3</v>
          </cell>
          <cell r="BB215">
            <v>1</v>
          </cell>
          <cell r="BC215">
            <v>1</v>
          </cell>
          <cell r="BD215">
            <v>1</v>
          </cell>
          <cell r="BE215">
            <v>1</v>
          </cell>
          <cell r="BF215">
            <v>2</v>
          </cell>
          <cell r="BG215">
            <v>2</v>
          </cell>
          <cell r="BO215">
            <v>3</v>
          </cell>
          <cell r="BP215">
            <v>2</v>
          </cell>
          <cell r="BU215">
            <v>1</v>
          </cell>
          <cell r="BX215">
            <v>1</v>
          </cell>
        </row>
        <row r="216">
          <cell r="M216">
            <v>3</v>
          </cell>
          <cell r="O216">
            <v>1</v>
          </cell>
          <cell r="R216">
            <v>3</v>
          </cell>
          <cell r="S216">
            <v>3</v>
          </cell>
          <cell r="T216">
            <v>2</v>
          </cell>
          <cell r="U216">
            <v>2</v>
          </cell>
          <cell r="V216">
            <v>2</v>
          </cell>
          <cell r="W216">
            <v>4</v>
          </cell>
          <cell r="X216">
            <v>3</v>
          </cell>
          <cell r="Y216">
            <v>3</v>
          </cell>
          <cell r="Z216">
            <v>6</v>
          </cell>
          <cell r="AA216">
            <v>2</v>
          </cell>
          <cell r="AB216">
            <v>7</v>
          </cell>
          <cell r="AC216">
            <v>6</v>
          </cell>
          <cell r="AD216">
            <v>7</v>
          </cell>
          <cell r="AE216">
            <v>7</v>
          </cell>
          <cell r="AF216">
            <v>7</v>
          </cell>
          <cell r="AG216">
            <v>2</v>
          </cell>
          <cell r="AI216">
            <v>3</v>
          </cell>
          <cell r="AJ216">
            <v>2</v>
          </cell>
          <cell r="AK216">
            <v>1</v>
          </cell>
          <cell r="AL216">
            <v>4</v>
          </cell>
          <cell r="AM216">
            <v>3</v>
          </cell>
          <cell r="AN216">
            <v>2</v>
          </cell>
          <cell r="AO216">
            <v>3</v>
          </cell>
          <cell r="AP216">
            <v>1</v>
          </cell>
          <cell r="AQ216">
            <v>2</v>
          </cell>
          <cell r="AT216">
            <v>2</v>
          </cell>
          <cell r="AU216">
            <v>1</v>
          </cell>
          <cell r="AV216">
            <v>1</v>
          </cell>
          <cell r="AW216">
            <v>2</v>
          </cell>
          <cell r="AX216">
            <v>3</v>
          </cell>
          <cell r="AY216">
            <v>1</v>
          </cell>
          <cell r="AZ216">
            <v>1</v>
          </cell>
          <cell r="BA216">
            <v>3</v>
          </cell>
          <cell r="BB216">
            <v>3</v>
          </cell>
          <cell r="BC216">
            <v>1</v>
          </cell>
          <cell r="BD216">
            <v>1</v>
          </cell>
          <cell r="BE216">
            <v>3</v>
          </cell>
          <cell r="BF216">
            <v>2</v>
          </cell>
          <cell r="BG216">
            <v>2</v>
          </cell>
          <cell r="BO216">
            <v>3</v>
          </cell>
          <cell r="BP216">
            <v>3</v>
          </cell>
          <cell r="BU216">
            <v>1</v>
          </cell>
          <cell r="BX216">
            <v>2</v>
          </cell>
        </row>
        <row r="217">
          <cell r="M217">
            <v>2</v>
          </cell>
          <cell r="N217">
            <v>4</v>
          </cell>
          <cell r="O217">
            <v>2</v>
          </cell>
          <cell r="R217">
            <v>4</v>
          </cell>
          <cell r="S217">
            <v>2</v>
          </cell>
          <cell r="T217">
            <v>2</v>
          </cell>
          <cell r="U217">
            <v>3</v>
          </cell>
          <cell r="V217">
            <v>3</v>
          </cell>
          <cell r="W217">
            <v>4</v>
          </cell>
          <cell r="X217">
            <v>3</v>
          </cell>
          <cell r="Y217">
            <v>3</v>
          </cell>
          <cell r="Z217">
            <v>4</v>
          </cell>
          <cell r="AA217">
            <v>4</v>
          </cell>
          <cell r="AB217">
            <v>2</v>
          </cell>
          <cell r="AC217">
            <v>5</v>
          </cell>
          <cell r="AD217">
            <v>5</v>
          </cell>
          <cell r="AE217">
            <v>2</v>
          </cell>
          <cell r="AF217">
            <v>7</v>
          </cell>
          <cell r="AG217">
            <v>2</v>
          </cell>
          <cell r="AI217">
            <v>3</v>
          </cell>
          <cell r="AJ217">
            <v>2</v>
          </cell>
          <cell r="AK217">
            <v>1</v>
          </cell>
          <cell r="AL217">
            <v>3</v>
          </cell>
          <cell r="AM217">
            <v>3</v>
          </cell>
          <cell r="AN217">
            <v>2</v>
          </cell>
          <cell r="AO217">
            <v>3</v>
          </cell>
          <cell r="AP217">
            <v>1</v>
          </cell>
          <cell r="AQ217">
            <v>2</v>
          </cell>
          <cell r="AT217">
            <v>1</v>
          </cell>
          <cell r="AU217">
            <v>3</v>
          </cell>
          <cell r="AV217">
            <v>3</v>
          </cell>
          <cell r="AW217">
            <v>3</v>
          </cell>
          <cell r="AX217">
            <v>4</v>
          </cell>
          <cell r="AY217">
            <v>3</v>
          </cell>
          <cell r="AZ217">
            <v>1</v>
          </cell>
          <cell r="BA217">
            <v>2</v>
          </cell>
          <cell r="BB217">
            <v>1</v>
          </cell>
          <cell r="BC217">
            <v>1</v>
          </cell>
          <cell r="BD217">
            <v>1</v>
          </cell>
          <cell r="BE217">
            <v>1</v>
          </cell>
          <cell r="BF217">
            <v>2</v>
          </cell>
          <cell r="BG217">
            <v>2</v>
          </cell>
          <cell r="BO217">
            <v>4</v>
          </cell>
          <cell r="BP217">
            <v>3</v>
          </cell>
          <cell r="BU217">
            <v>1</v>
          </cell>
          <cell r="BX217">
            <v>3</v>
          </cell>
        </row>
        <row r="218">
          <cell r="M218">
            <v>3</v>
          </cell>
          <cell r="O218">
            <v>1</v>
          </cell>
          <cell r="R218">
            <v>3</v>
          </cell>
          <cell r="S218">
            <v>3</v>
          </cell>
          <cell r="T218">
            <v>2</v>
          </cell>
          <cell r="U218">
            <v>2</v>
          </cell>
          <cell r="V218">
            <v>3</v>
          </cell>
          <cell r="W218">
            <v>3</v>
          </cell>
          <cell r="X218">
            <v>3</v>
          </cell>
          <cell r="Y218">
            <v>3</v>
          </cell>
          <cell r="Z218">
            <v>6</v>
          </cell>
          <cell r="AA218">
            <v>2</v>
          </cell>
          <cell r="AB218">
            <v>2</v>
          </cell>
          <cell r="AC218">
            <v>6</v>
          </cell>
          <cell r="AD218">
            <v>2</v>
          </cell>
          <cell r="AE218">
            <v>5</v>
          </cell>
          <cell r="AF218">
            <v>5</v>
          </cell>
          <cell r="AG218">
            <v>2</v>
          </cell>
          <cell r="AI218">
            <v>3</v>
          </cell>
          <cell r="AJ218">
            <v>2</v>
          </cell>
          <cell r="AK218">
            <v>1</v>
          </cell>
          <cell r="AL218">
            <v>3</v>
          </cell>
          <cell r="AM218">
            <v>3</v>
          </cell>
          <cell r="AN218">
            <v>3</v>
          </cell>
          <cell r="AO218">
            <v>2</v>
          </cell>
          <cell r="AP218">
            <v>1</v>
          </cell>
          <cell r="AQ218">
            <v>2</v>
          </cell>
          <cell r="AT218">
            <v>1</v>
          </cell>
          <cell r="AU218">
            <v>1</v>
          </cell>
          <cell r="AV218">
            <v>1</v>
          </cell>
          <cell r="AW218">
            <v>4</v>
          </cell>
          <cell r="AX218">
            <v>1</v>
          </cell>
          <cell r="AY218">
            <v>1</v>
          </cell>
          <cell r="AZ218">
            <v>1</v>
          </cell>
          <cell r="BA218">
            <v>2</v>
          </cell>
          <cell r="BB218">
            <v>1</v>
          </cell>
          <cell r="BC218">
            <v>1</v>
          </cell>
          <cell r="BD218">
            <v>3</v>
          </cell>
          <cell r="BE218">
            <v>1</v>
          </cell>
          <cell r="BF218">
            <v>1</v>
          </cell>
          <cell r="BG218">
            <v>1</v>
          </cell>
          <cell r="BO218">
            <v>1</v>
          </cell>
          <cell r="BP218">
            <v>5</v>
          </cell>
          <cell r="BU218">
            <v>1</v>
          </cell>
          <cell r="BX218">
            <v>1</v>
          </cell>
        </row>
        <row r="219">
          <cell r="M219">
            <v>3</v>
          </cell>
          <cell r="O219">
            <v>1</v>
          </cell>
          <cell r="R219">
            <v>3</v>
          </cell>
          <cell r="S219">
            <v>2</v>
          </cell>
          <cell r="T219">
            <v>2</v>
          </cell>
          <cell r="U219">
            <v>4</v>
          </cell>
          <cell r="V219">
            <v>3</v>
          </cell>
          <cell r="W219">
            <v>3</v>
          </cell>
          <cell r="X219">
            <v>3</v>
          </cell>
          <cell r="Y219">
            <v>4</v>
          </cell>
          <cell r="Z219">
            <v>4</v>
          </cell>
          <cell r="AA219">
            <v>3</v>
          </cell>
          <cell r="AB219">
            <v>7</v>
          </cell>
          <cell r="AC219">
            <v>1</v>
          </cell>
          <cell r="AD219">
            <v>1</v>
          </cell>
          <cell r="AE219">
            <v>2</v>
          </cell>
          <cell r="AF219">
            <v>7</v>
          </cell>
          <cell r="AG219">
            <v>2</v>
          </cell>
          <cell r="AH219">
            <v>3</v>
          </cell>
          <cell r="AI219">
            <v>4</v>
          </cell>
          <cell r="AJ219">
            <v>1</v>
          </cell>
          <cell r="AK219">
            <v>2</v>
          </cell>
          <cell r="AL219">
            <v>4</v>
          </cell>
          <cell r="AM219">
            <v>3</v>
          </cell>
          <cell r="AN219">
            <v>3</v>
          </cell>
          <cell r="AO219">
            <v>2</v>
          </cell>
          <cell r="AP219">
            <v>1</v>
          </cell>
          <cell r="AQ219">
            <v>1</v>
          </cell>
          <cell r="AT219">
            <v>3</v>
          </cell>
          <cell r="AU219">
            <v>1</v>
          </cell>
          <cell r="AV219">
            <v>1</v>
          </cell>
          <cell r="AW219">
            <v>2</v>
          </cell>
          <cell r="AX219">
            <v>2</v>
          </cell>
          <cell r="AY219">
            <v>1</v>
          </cell>
          <cell r="AZ219">
            <v>1</v>
          </cell>
          <cell r="BA219">
            <v>2</v>
          </cell>
          <cell r="BB219">
            <v>4</v>
          </cell>
          <cell r="BC219">
            <v>1</v>
          </cell>
          <cell r="BD219">
            <v>2</v>
          </cell>
          <cell r="BE219">
            <v>1</v>
          </cell>
          <cell r="BF219">
            <v>1</v>
          </cell>
          <cell r="BG219">
            <v>2</v>
          </cell>
          <cell r="BO219">
            <v>3</v>
          </cell>
          <cell r="BP219">
            <v>3</v>
          </cell>
          <cell r="BU219">
            <v>1</v>
          </cell>
          <cell r="BX219">
            <v>4</v>
          </cell>
        </row>
        <row r="220">
          <cell r="M220">
            <v>3</v>
          </cell>
          <cell r="O220">
            <v>1</v>
          </cell>
          <cell r="R220">
            <v>3</v>
          </cell>
          <cell r="S220">
            <v>3</v>
          </cell>
          <cell r="T220">
            <v>1</v>
          </cell>
          <cell r="U220">
            <v>4</v>
          </cell>
          <cell r="V220">
            <v>3</v>
          </cell>
          <cell r="W220">
            <v>3</v>
          </cell>
          <cell r="X220">
            <v>3</v>
          </cell>
          <cell r="Y220">
            <v>3</v>
          </cell>
          <cell r="Z220">
            <v>5</v>
          </cell>
          <cell r="AA220">
            <v>2</v>
          </cell>
          <cell r="AB220">
            <v>7</v>
          </cell>
          <cell r="AC220">
            <v>7</v>
          </cell>
          <cell r="AD220">
            <v>7</v>
          </cell>
          <cell r="AE220">
            <v>7</v>
          </cell>
          <cell r="AF220">
            <v>2</v>
          </cell>
          <cell r="AG220">
            <v>2</v>
          </cell>
          <cell r="AH220">
            <v>1</v>
          </cell>
          <cell r="AJ220">
            <v>2</v>
          </cell>
          <cell r="AK220">
            <v>1</v>
          </cell>
          <cell r="AL220">
            <v>4</v>
          </cell>
          <cell r="AM220">
            <v>3</v>
          </cell>
          <cell r="AN220">
            <v>2</v>
          </cell>
          <cell r="AO220">
            <v>3</v>
          </cell>
          <cell r="AP220">
            <v>1</v>
          </cell>
          <cell r="AQ220">
            <v>2</v>
          </cell>
          <cell r="AT220">
            <v>5</v>
          </cell>
          <cell r="AU220">
            <v>1</v>
          </cell>
          <cell r="AV220">
            <v>1</v>
          </cell>
          <cell r="AW220">
            <v>5</v>
          </cell>
          <cell r="AX220">
            <v>5</v>
          </cell>
          <cell r="AY220">
            <v>1</v>
          </cell>
          <cell r="AZ220">
            <v>1</v>
          </cell>
          <cell r="BA220">
            <v>3</v>
          </cell>
          <cell r="BB220">
            <v>1</v>
          </cell>
          <cell r="BC220">
            <v>1</v>
          </cell>
          <cell r="BD220">
            <v>1</v>
          </cell>
          <cell r="BE220">
            <v>1</v>
          </cell>
          <cell r="BF220">
            <v>2</v>
          </cell>
          <cell r="BG220">
            <v>2</v>
          </cell>
          <cell r="BO220">
            <v>4</v>
          </cell>
          <cell r="BP220">
            <v>1</v>
          </cell>
          <cell r="BU220">
            <v>2</v>
          </cell>
          <cell r="BX220">
            <v>4</v>
          </cell>
        </row>
        <row r="221">
          <cell r="M221">
            <v>3</v>
          </cell>
          <cell r="O221">
            <v>1</v>
          </cell>
          <cell r="R221">
            <v>3</v>
          </cell>
          <cell r="S221">
            <v>1</v>
          </cell>
          <cell r="T221">
            <v>1</v>
          </cell>
          <cell r="U221">
            <v>1</v>
          </cell>
          <cell r="V221">
            <v>1</v>
          </cell>
          <cell r="W221">
            <v>3</v>
          </cell>
          <cell r="X221">
            <v>3</v>
          </cell>
          <cell r="Y221">
            <v>3</v>
          </cell>
          <cell r="Z221">
            <v>6</v>
          </cell>
          <cell r="AA221">
            <v>3</v>
          </cell>
          <cell r="AB221">
            <v>1</v>
          </cell>
          <cell r="AC221">
            <v>7</v>
          </cell>
          <cell r="AD221">
            <v>2</v>
          </cell>
          <cell r="AE221">
            <v>2</v>
          </cell>
          <cell r="AF221">
            <v>2</v>
          </cell>
          <cell r="AG221">
            <v>2</v>
          </cell>
          <cell r="AI221">
            <v>3</v>
          </cell>
          <cell r="AJ221">
            <v>2</v>
          </cell>
          <cell r="AK221">
            <v>1</v>
          </cell>
          <cell r="AL221">
            <v>3</v>
          </cell>
          <cell r="AM221">
            <v>4</v>
          </cell>
          <cell r="AN221">
            <v>2</v>
          </cell>
          <cell r="AO221">
            <v>3</v>
          </cell>
          <cell r="AP221">
            <v>2</v>
          </cell>
          <cell r="AQ221">
            <v>1</v>
          </cell>
          <cell r="AT221">
            <v>2</v>
          </cell>
          <cell r="AU221">
            <v>1</v>
          </cell>
          <cell r="AV221">
            <v>1</v>
          </cell>
          <cell r="AW221">
            <v>1</v>
          </cell>
          <cell r="AX221">
            <v>1</v>
          </cell>
          <cell r="AY221">
            <v>1</v>
          </cell>
          <cell r="AZ221">
            <v>1</v>
          </cell>
          <cell r="BA221">
            <v>2</v>
          </cell>
          <cell r="BB221">
            <v>4</v>
          </cell>
          <cell r="BC221">
            <v>1</v>
          </cell>
          <cell r="BD221">
            <v>1</v>
          </cell>
          <cell r="BE221">
            <v>1</v>
          </cell>
          <cell r="BF221">
            <v>1</v>
          </cell>
          <cell r="BG221">
            <v>2</v>
          </cell>
          <cell r="BO221">
            <v>3</v>
          </cell>
          <cell r="BP221">
            <v>3</v>
          </cell>
          <cell r="BU221">
            <v>1</v>
          </cell>
          <cell r="BX221">
            <v>4</v>
          </cell>
        </row>
        <row r="222">
          <cell r="M222">
            <v>3</v>
          </cell>
          <cell r="O222">
            <v>1</v>
          </cell>
          <cell r="R222">
            <v>3</v>
          </cell>
          <cell r="S222">
            <v>3</v>
          </cell>
          <cell r="T222">
            <v>2</v>
          </cell>
          <cell r="U222">
            <v>3</v>
          </cell>
          <cell r="V222">
            <v>3</v>
          </cell>
          <cell r="W222">
            <v>4</v>
          </cell>
          <cell r="X222">
            <v>3</v>
          </cell>
          <cell r="Y222">
            <v>4</v>
          </cell>
          <cell r="Z222">
            <v>6</v>
          </cell>
          <cell r="AA222">
            <v>2</v>
          </cell>
          <cell r="AB222">
            <v>5</v>
          </cell>
          <cell r="AC222">
            <v>7</v>
          </cell>
          <cell r="AD222">
            <v>5</v>
          </cell>
          <cell r="AE222">
            <v>7</v>
          </cell>
          <cell r="AF222">
            <v>7</v>
          </cell>
          <cell r="AG222">
            <v>2</v>
          </cell>
          <cell r="AH222">
            <v>3</v>
          </cell>
          <cell r="AI222">
            <v>4</v>
          </cell>
          <cell r="AJ222">
            <v>2</v>
          </cell>
          <cell r="AK222">
            <v>1</v>
          </cell>
          <cell r="AL222">
            <v>4</v>
          </cell>
          <cell r="AM222">
            <v>3</v>
          </cell>
          <cell r="AN222">
            <v>2</v>
          </cell>
          <cell r="AO222">
            <v>2</v>
          </cell>
          <cell r="AP222">
            <v>1</v>
          </cell>
          <cell r="AQ222">
            <v>2</v>
          </cell>
          <cell r="AT222">
            <v>2</v>
          </cell>
          <cell r="AU222">
            <v>2</v>
          </cell>
          <cell r="AV222">
            <v>1</v>
          </cell>
          <cell r="AW222">
            <v>4</v>
          </cell>
          <cell r="AX222">
            <v>4</v>
          </cell>
          <cell r="AY222">
            <v>1</v>
          </cell>
          <cell r="AZ222">
            <v>1</v>
          </cell>
          <cell r="BA222">
            <v>2</v>
          </cell>
          <cell r="BB222">
            <v>1</v>
          </cell>
          <cell r="BC222">
            <v>1</v>
          </cell>
          <cell r="BD222">
            <v>1</v>
          </cell>
          <cell r="BE222">
            <v>1</v>
          </cell>
          <cell r="BF222">
            <v>2</v>
          </cell>
          <cell r="BG222">
            <v>2</v>
          </cell>
          <cell r="BO222">
            <v>2</v>
          </cell>
          <cell r="BP222">
            <v>3</v>
          </cell>
          <cell r="BU222">
            <v>1</v>
          </cell>
          <cell r="BX222">
            <v>1</v>
          </cell>
        </row>
        <row r="223">
          <cell r="M223">
            <v>1</v>
          </cell>
          <cell r="O223">
            <v>1</v>
          </cell>
          <cell r="R223">
            <v>4</v>
          </cell>
          <cell r="S223">
            <v>3</v>
          </cell>
          <cell r="T223">
            <v>2</v>
          </cell>
          <cell r="U223">
            <v>2</v>
          </cell>
          <cell r="V223">
            <v>2</v>
          </cell>
          <cell r="W223">
            <v>4</v>
          </cell>
          <cell r="X223">
            <v>5</v>
          </cell>
          <cell r="Y223">
            <v>4</v>
          </cell>
          <cell r="Z223">
            <v>4</v>
          </cell>
          <cell r="AA223">
            <v>6</v>
          </cell>
          <cell r="AB223">
            <v>7</v>
          </cell>
          <cell r="AC223">
            <v>7</v>
          </cell>
          <cell r="AD223">
            <v>1</v>
          </cell>
          <cell r="AE223">
            <v>2</v>
          </cell>
          <cell r="AF223">
            <v>7</v>
          </cell>
          <cell r="AG223">
            <v>2</v>
          </cell>
          <cell r="AH223">
            <v>4</v>
          </cell>
          <cell r="AI223">
            <v>3</v>
          </cell>
          <cell r="AJ223">
            <v>1</v>
          </cell>
          <cell r="AK223">
            <v>1</v>
          </cell>
          <cell r="AL223">
            <v>2</v>
          </cell>
          <cell r="AM223">
            <v>4</v>
          </cell>
          <cell r="AN223">
            <v>1</v>
          </cell>
          <cell r="AO223">
            <v>4</v>
          </cell>
          <cell r="AP223">
            <v>1</v>
          </cell>
          <cell r="AQ223">
            <v>1</v>
          </cell>
          <cell r="AT223">
            <v>3</v>
          </cell>
          <cell r="AU223">
            <v>1</v>
          </cell>
          <cell r="AV223">
            <v>5</v>
          </cell>
          <cell r="AW223">
            <v>1</v>
          </cell>
          <cell r="AX223">
            <v>5</v>
          </cell>
          <cell r="AY223">
            <v>1</v>
          </cell>
          <cell r="AZ223">
            <v>1</v>
          </cell>
          <cell r="BA223">
            <v>2</v>
          </cell>
          <cell r="BB223">
            <v>3</v>
          </cell>
          <cell r="BC223">
            <v>1</v>
          </cell>
          <cell r="BD223">
            <v>1</v>
          </cell>
          <cell r="BE223">
            <v>1</v>
          </cell>
          <cell r="BF223">
            <v>2</v>
          </cell>
          <cell r="BG223">
            <v>2</v>
          </cell>
          <cell r="BO223">
            <v>4</v>
          </cell>
          <cell r="BP223">
            <v>2</v>
          </cell>
          <cell r="BU223">
            <v>1</v>
          </cell>
          <cell r="BX223">
            <v>2</v>
          </cell>
        </row>
        <row r="224">
          <cell r="M224">
            <v>2</v>
          </cell>
          <cell r="O224">
            <v>1</v>
          </cell>
          <cell r="R224">
            <v>3</v>
          </cell>
          <cell r="S224">
            <v>3</v>
          </cell>
          <cell r="T224">
            <v>1</v>
          </cell>
          <cell r="U224">
            <v>5</v>
          </cell>
          <cell r="V224">
            <v>4</v>
          </cell>
          <cell r="W224">
            <v>3</v>
          </cell>
          <cell r="X224">
            <v>3</v>
          </cell>
          <cell r="Y224">
            <v>3</v>
          </cell>
          <cell r="Z224">
            <v>5</v>
          </cell>
          <cell r="AA224">
            <v>2</v>
          </cell>
          <cell r="AB224">
            <v>2</v>
          </cell>
          <cell r="AC224">
            <v>6</v>
          </cell>
          <cell r="AD224">
            <v>2</v>
          </cell>
          <cell r="AE224">
            <v>7</v>
          </cell>
          <cell r="AF224">
            <v>6</v>
          </cell>
          <cell r="AG224">
            <v>2</v>
          </cell>
          <cell r="AH224">
            <v>4</v>
          </cell>
          <cell r="AI224">
            <v>2</v>
          </cell>
          <cell r="AJ224">
            <v>1</v>
          </cell>
          <cell r="AK224">
            <v>1</v>
          </cell>
          <cell r="AL224">
            <v>3</v>
          </cell>
          <cell r="AM224">
            <v>4</v>
          </cell>
          <cell r="AN224">
            <v>1</v>
          </cell>
          <cell r="AO224">
            <v>2</v>
          </cell>
          <cell r="AP224">
            <v>2</v>
          </cell>
          <cell r="AQ224">
            <v>2</v>
          </cell>
          <cell r="AT224">
            <v>1</v>
          </cell>
          <cell r="AU224">
            <v>1</v>
          </cell>
          <cell r="AV224">
            <v>1</v>
          </cell>
          <cell r="AW224">
            <v>1</v>
          </cell>
          <cell r="AX224">
            <v>1</v>
          </cell>
          <cell r="AY224">
            <v>1</v>
          </cell>
          <cell r="AZ224">
            <v>1</v>
          </cell>
          <cell r="BA224">
            <v>2</v>
          </cell>
          <cell r="BB224">
            <v>1</v>
          </cell>
          <cell r="BC224">
            <v>1</v>
          </cell>
          <cell r="BD224">
            <v>1</v>
          </cell>
          <cell r="BE224">
            <v>1</v>
          </cell>
          <cell r="BF224">
            <v>2</v>
          </cell>
          <cell r="BG224">
            <v>2</v>
          </cell>
          <cell r="BO224">
            <v>2</v>
          </cell>
          <cell r="BP224">
            <v>2</v>
          </cell>
          <cell r="BU224">
            <v>1</v>
          </cell>
          <cell r="BX224">
            <v>1</v>
          </cell>
        </row>
        <row r="225">
          <cell r="M225">
            <v>2</v>
          </cell>
          <cell r="N225">
            <v>2</v>
          </cell>
          <cell r="O225">
            <v>2</v>
          </cell>
          <cell r="R225">
            <v>4</v>
          </cell>
          <cell r="S225">
            <v>2</v>
          </cell>
          <cell r="T225">
            <v>3</v>
          </cell>
          <cell r="U225">
            <v>3</v>
          </cell>
          <cell r="V225">
            <v>1</v>
          </cell>
          <cell r="W225">
            <v>3</v>
          </cell>
          <cell r="X225">
            <v>3</v>
          </cell>
          <cell r="Y225">
            <v>3</v>
          </cell>
          <cell r="Z225">
            <v>3</v>
          </cell>
          <cell r="AA225">
            <v>3</v>
          </cell>
          <cell r="AB225">
            <v>2</v>
          </cell>
          <cell r="AC225">
            <v>7</v>
          </cell>
          <cell r="AD225">
            <v>2</v>
          </cell>
          <cell r="AE225">
            <v>1</v>
          </cell>
          <cell r="AF225">
            <v>7</v>
          </cell>
          <cell r="AG225">
            <v>2</v>
          </cell>
          <cell r="AH225">
            <v>3</v>
          </cell>
          <cell r="AI225">
            <v>3</v>
          </cell>
          <cell r="AJ225">
            <v>2</v>
          </cell>
          <cell r="AK225">
            <v>1</v>
          </cell>
          <cell r="AL225">
            <v>3</v>
          </cell>
          <cell r="AM225">
            <v>4</v>
          </cell>
          <cell r="AN225">
            <v>2</v>
          </cell>
          <cell r="AO225">
            <v>2</v>
          </cell>
          <cell r="AP225">
            <v>1</v>
          </cell>
          <cell r="AQ225">
            <v>2</v>
          </cell>
          <cell r="AT225">
            <v>5</v>
          </cell>
          <cell r="AU225">
            <v>3</v>
          </cell>
          <cell r="AV225">
            <v>3</v>
          </cell>
          <cell r="AW225">
            <v>4</v>
          </cell>
          <cell r="AX225">
            <v>5</v>
          </cell>
          <cell r="AY225">
            <v>4</v>
          </cell>
          <cell r="AZ225">
            <v>1</v>
          </cell>
          <cell r="BA225">
            <v>2</v>
          </cell>
          <cell r="BB225">
            <v>1</v>
          </cell>
          <cell r="BC225">
            <v>1</v>
          </cell>
          <cell r="BD225">
            <v>1</v>
          </cell>
          <cell r="BE225">
            <v>1</v>
          </cell>
          <cell r="BF225">
            <v>2</v>
          </cell>
          <cell r="BG225">
            <v>2</v>
          </cell>
          <cell r="BO225">
            <v>4</v>
          </cell>
          <cell r="BP225">
            <v>3</v>
          </cell>
          <cell r="BU225">
            <v>1</v>
          </cell>
          <cell r="BX225">
            <v>4</v>
          </cell>
        </row>
        <row r="226">
          <cell r="M226">
            <v>2</v>
          </cell>
          <cell r="O226">
            <v>3</v>
          </cell>
          <cell r="R226">
            <v>3</v>
          </cell>
          <cell r="S226">
            <v>3</v>
          </cell>
          <cell r="T226">
            <v>3</v>
          </cell>
          <cell r="U226">
            <v>3</v>
          </cell>
          <cell r="V226">
            <v>2</v>
          </cell>
          <cell r="W226">
            <v>3</v>
          </cell>
          <cell r="X226">
            <v>3</v>
          </cell>
          <cell r="Y226">
            <v>3</v>
          </cell>
          <cell r="Z226">
            <v>4</v>
          </cell>
          <cell r="AA226">
            <v>2</v>
          </cell>
          <cell r="AB226">
            <v>2</v>
          </cell>
          <cell r="AC226">
            <v>7</v>
          </cell>
          <cell r="AD226">
            <v>2</v>
          </cell>
          <cell r="AE226">
            <v>5</v>
          </cell>
          <cell r="AF226">
            <v>6</v>
          </cell>
          <cell r="AG226">
            <v>2</v>
          </cell>
          <cell r="AH226">
            <v>1</v>
          </cell>
          <cell r="AJ226">
            <v>1</v>
          </cell>
          <cell r="AK226">
            <v>2</v>
          </cell>
          <cell r="AL226">
            <v>3</v>
          </cell>
          <cell r="AM226">
            <v>3</v>
          </cell>
          <cell r="AN226">
            <v>2</v>
          </cell>
          <cell r="AO226">
            <v>2</v>
          </cell>
          <cell r="AP226">
            <v>1</v>
          </cell>
          <cell r="AQ226">
            <v>2</v>
          </cell>
          <cell r="AT226">
            <v>2</v>
          </cell>
          <cell r="AU226">
            <v>1</v>
          </cell>
          <cell r="AV226">
            <v>2</v>
          </cell>
          <cell r="AW226">
            <v>2</v>
          </cell>
          <cell r="AX226">
            <v>1</v>
          </cell>
          <cell r="AY226">
            <v>1</v>
          </cell>
          <cell r="AZ226">
            <v>1</v>
          </cell>
          <cell r="BA226">
            <v>2</v>
          </cell>
          <cell r="BB226">
            <v>2</v>
          </cell>
          <cell r="BC226">
            <v>1</v>
          </cell>
          <cell r="BD226">
            <v>1</v>
          </cell>
          <cell r="BE226">
            <v>1</v>
          </cell>
          <cell r="BF226">
            <v>1</v>
          </cell>
          <cell r="BG226">
            <v>2</v>
          </cell>
          <cell r="BO226">
            <v>2</v>
          </cell>
          <cell r="BP226">
            <v>1</v>
          </cell>
          <cell r="BU226">
            <v>1</v>
          </cell>
          <cell r="BX226">
            <v>3</v>
          </cell>
        </row>
        <row r="227">
          <cell r="M227">
            <v>3</v>
          </cell>
          <cell r="O227">
            <v>2</v>
          </cell>
          <cell r="R227">
            <v>3</v>
          </cell>
          <cell r="S227">
            <v>3</v>
          </cell>
          <cell r="T227">
            <v>3</v>
          </cell>
          <cell r="U227">
            <v>2</v>
          </cell>
          <cell r="V227">
            <v>2</v>
          </cell>
          <cell r="W227">
            <v>3</v>
          </cell>
          <cell r="X227">
            <v>2</v>
          </cell>
          <cell r="Y227">
            <v>4</v>
          </cell>
          <cell r="Z227">
            <v>3</v>
          </cell>
          <cell r="AA227">
            <v>2</v>
          </cell>
          <cell r="AB227">
            <v>7</v>
          </cell>
          <cell r="AC227">
            <v>6</v>
          </cell>
          <cell r="AD227">
            <v>2</v>
          </cell>
          <cell r="AE227">
            <v>2</v>
          </cell>
          <cell r="AF227">
            <v>7</v>
          </cell>
          <cell r="AG227">
            <v>2</v>
          </cell>
          <cell r="AH227">
            <v>1</v>
          </cell>
          <cell r="AJ227">
            <v>2</v>
          </cell>
          <cell r="AK227">
            <v>1</v>
          </cell>
          <cell r="AL227">
            <v>4</v>
          </cell>
          <cell r="AM227">
            <v>3</v>
          </cell>
          <cell r="AN227">
            <v>1</v>
          </cell>
          <cell r="AO227">
            <v>3</v>
          </cell>
          <cell r="AP227">
            <v>1</v>
          </cell>
          <cell r="AQ227">
            <v>1</v>
          </cell>
          <cell r="AT227">
            <v>4</v>
          </cell>
          <cell r="AU227">
            <v>3</v>
          </cell>
          <cell r="AV227">
            <v>2</v>
          </cell>
          <cell r="AW227">
            <v>4</v>
          </cell>
          <cell r="AX227">
            <v>3</v>
          </cell>
          <cell r="AY227">
            <v>2</v>
          </cell>
          <cell r="AZ227">
            <v>1</v>
          </cell>
          <cell r="BA227">
            <v>1</v>
          </cell>
          <cell r="BB227">
            <v>1</v>
          </cell>
          <cell r="BC227">
            <v>1</v>
          </cell>
          <cell r="BD227">
            <v>1</v>
          </cell>
          <cell r="BE227">
            <v>1</v>
          </cell>
          <cell r="BF227">
            <v>2</v>
          </cell>
          <cell r="BG227">
            <v>1</v>
          </cell>
          <cell r="BO227">
            <v>1</v>
          </cell>
          <cell r="BP227">
            <v>2</v>
          </cell>
          <cell r="BU227">
            <v>1</v>
          </cell>
          <cell r="BX227">
            <v>3</v>
          </cell>
        </row>
        <row r="228">
          <cell r="M228">
            <v>2</v>
          </cell>
          <cell r="O228">
            <v>1</v>
          </cell>
          <cell r="R228">
            <v>4</v>
          </cell>
          <cell r="S228">
            <v>3</v>
          </cell>
          <cell r="T228">
            <v>2</v>
          </cell>
          <cell r="U228">
            <v>3</v>
          </cell>
          <cell r="V228">
            <v>2</v>
          </cell>
          <cell r="W228">
            <v>3</v>
          </cell>
          <cell r="X228">
            <v>3</v>
          </cell>
          <cell r="Y228">
            <v>3</v>
          </cell>
          <cell r="Z228">
            <v>6</v>
          </cell>
          <cell r="AA228">
            <v>3</v>
          </cell>
          <cell r="AB228">
            <v>2</v>
          </cell>
          <cell r="AC228">
            <v>5</v>
          </cell>
          <cell r="AD228">
            <v>2</v>
          </cell>
          <cell r="AE228">
            <v>1</v>
          </cell>
          <cell r="AF228">
            <v>7</v>
          </cell>
          <cell r="AG228">
            <v>2</v>
          </cell>
          <cell r="AH228">
            <v>1</v>
          </cell>
          <cell r="AJ228">
            <v>1</v>
          </cell>
          <cell r="AK228">
            <v>1</v>
          </cell>
          <cell r="AL228">
            <v>3</v>
          </cell>
          <cell r="AM228">
            <v>3</v>
          </cell>
          <cell r="AN228">
            <v>1</v>
          </cell>
          <cell r="AO228">
            <v>2</v>
          </cell>
          <cell r="AP228">
            <v>1</v>
          </cell>
          <cell r="AQ228">
            <v>1</v>
          </cell>
          <cell r="AT228">
            <v>2</v>
          </cell>
          <cell r="AU228">
            <v>1</v>
          </cell>
          <cell r="AV228">
            <v>1</v>
          </cell>
          <cell r="AW228">
            <v>3</v>
          </cell>
          <cell r="AX228">
            <v>1</v>
          </cell>
          <cell r="AY228">
            <v>1</v>
          </cell>
          <cell r="AZ228">
            <v>2</v>
          </cell>
          <cell r="BA228">
            <v>1</v>
          </cell>
          <cell r="BB228">
            <v>1</v>
          </cell>
          <cell r="BC228">
            <v>1</v>
          </cell>
          <cell r="BD228">
            <v>1</v>
          </cell>
          <cell r="BE228">
            <v>1</v>
          </cell>
          <cell r="BF228">
            <v>2</v>
          </cell>
          <cell r="BG228">
            <v>2</v>
          </cell>
          <cell r="BO228">
            <v>3</v>
          </cell>
          <cell r="BP228">
            <v>1</v>
          </cell>
          <cell r="BU228">
            <v>1</v>
          </cell>
          <cell r="BX228">
            <v>4</v>
          </cell>
        </row>
        <row r="229">
          <cell r="M229">
            <v>3</v>
          </cell>
          <cell r="O229">
            <v>2</v>
          </cell>
          <cell r="R229">
            <v>4</v>
          </cell>
          <cell r="S229">
            <v>3</v>
          </cell>
          <cell r="T229">
            <v>2</v>
          </cell>
          <cell r="U229">
            <v>2</v>
          </cell>
          <cell r="V229">
            <v>3</v>
          </cell>
          <cell r="W229">
            <v>3</v>
          </cell>
          <cell r="X229">
            <v>4</v>
          </cell>
          <cell r="Y229">
            <v>4</v>
          </cell>
          <cell r="Z229">
            <v>5</v>
          </cell>
          <cell r="AA229">
            <v>3</v>
          </cell>
          <cell r="AB229">
            <v>2</v>
          </cell>
          <cell r="AC229">
            <v>5</v>
          </cell>
          <cell r="AD229">
            <v>5</v>
          </cell>
          <cell r="AE229">
            <v>2</v>
          </cell>
          <cell r="AF229">
            <v>7</v>
          </cell>
          <cell r="AG229">
            <v>2</v>
          </cell>
          <cell r="AH229">
            <v>2</v>
          </cell>
          <cell r="AI229">
            <v>1</v>
          </cell>
          <cell r="AJ229">
            <v>1</v>
          </cell>
          <cell r="AK229">
            <v>1</v>
          </cell>
          <cell r="AL229">
            <v>4</v>
          </cell>
          <cell r="AM229">
            <v>4</v>
          </cell>
          <cell r="AN229">
            <v>2</v>
          </cell>
          <cell r="AO229">
            <v>3</v>
          </cell>
          <cell r="AP229">
            <v>1</v>
          </cell>
          <cell r="AQ229">
            <v>1</v>
          </cell>
          <cell r="AT229">
            <v>3</v>
          </cell>
          <cell r="AU229">
            <v>3</v>
          </cell>
          <cell r="AV229">
            <v>1</v>
          </cell>
          <cell r="AW229">
            <v>4</v>
          </cell>
          <cell r="AX229">
            <v>4</v>
          </cell>
          <cell r="AY229">
            <v>1</v>
          </cell>
          <cell r="AZ229">
            <v>2</v>
          </cell>
          <cell r="BA229">
            <v>2</v>
          </cell>
          <cell r="BB229">
            <v>5</v>
          </cell>
          <cell r="BC229">
            <v>1</v>
          </cell>
          <cell r="BD229">
            <v>1</v>
          </cell>
          <cell r="BE229">
            <v>1</v>
          </cell>
          <cell r="BF229">
            <v>2</v>
          </cell>
          <cell r="BG229">
            <v>2</v>
          </cell>
          <cell r="BO229">
            <v>4</v>
          </cell>
          <cell r="BP229">
            <v>2</v>
          </cell>
          <cell r="BU229">
            <v>2</v>
          </cell>
          <cell r="BX229">
            <v>4</v>
          </cell>
        </row>
        <row r="230">
          <cell r="M230">
            <v>3</v>
          </cell>
          <cell r="O230">
            <v>1</v>
          </cell>
          <cell r="R230">
            <v>3</v>
          </cell>
          <cell r="S230">
            <v>1</v>
          </cell>
          <cell r="T230">
            <v>1</v>
          </cell>
          <cell r="U230">
            <v>1</v>
          </cell>
          <cell r="V230">
            <v>3</v>
          </cell>
          <cell r="W230">
            <v>2</v>
          </cell>
          <cell r="X230">
            <v>1</v>
          </cell>
          <cell r="Y230">
            <v>4</v>
          </cell>
          <cell r="Z230">
            <v>2</v>
          </cell>
          <cell r="AA230">
            <v>3</v>
          </cell>
          <cell r="AB230">
            <v>2</v>
          </cell>
          <cell r="AC230">
            <v>7</v>
          </cell>
          <cell r="AD230">
            <v>1</v>
          </cell>
          <cell r="AE230">
            <v>7</v>
          </cell>
          <cell r="AF230">
            <v>7</v>
          </cell>
          <cell r="AG230">
            <v>2</v>
          </cell>
          <cell r="AI230">
            <v>2</v>
          </cell>
          <cell r="AJ230">
            <v>2</v>
          </cell>
          <cell r="AK230">
            <v>1</v>
          </cell>
          <cell r="AL230">
            <v>4</v>
          </cell>
          <cell r="AM230">
            <v>2</v>
          </cell>
          <cell r="AN230">
            <v>1</v>
          </cell>
          <cell r="AO230">
            <v>2</v>
          </cell>
          <cell r="AP230">
            <v>1</v>
          </cell>
          <cell r="AQ230">
            <v>1</v>
          </cell>
          <cell r="AT230">
            <v>2</v>
          </cell>
          <cell r="AU230">
            <v>4</v>
          </cell>
          <cell r="AV230">
            <v>4</v>
          </cell>
          <cell r="AW230">
            <v>4</v>
          </cell>
          <cell r="AX230">
            <v>4</v>
          </cell>
          <cell r="AY230">
            <v>1</v>
          </cell>
          <cell r="AZ230">
            <v>1</v>
          </cell>
          <cell r="BA230">
            <v>3</v>
          </cell>
          <cell r="BB230">
            <v>5</v>
          </cell>
          <cell r="BC230">
            <v>1</v>
          </cell>
          <cell r="BD230">
            <v>1</v>
          </cell>
          <cell r="BE230">
            <v>2</v>
          </cell>
          <cell r="BF230">
            <v>1</v>
          </cell>
          <cell r="BG230">
            <v>1</v>
          </cell>
          <cell r="BO230">
            <v>2</v>
          </cell>
          <cell r="BP230">
            <v>1</v>
          </cell>
          <cell r="BU230">
            <v>2</v>
          </cell>
          <cell r="BX230">
            <v>3</v>
          </cell>
        </row>
        <row r="231">
          <cell r="M231">
            <v>2</v>
          </cell>
          <cell r="N231">
            <v>3</v>
          </cell>
          <cell r="O231">
            <v>3</v>
          </cell>
          <cell r="R231">
            <v>4</v>
          </cell>
          <cell r="S231">
            <v>3</v>
          </cell>
          <cell r="T231">
            <v>2</v>
          </cell>
          <cell r="U231">
            <v>3</v>
          </cell>
          <cell r="V231">
            <v>2</v>
          </cell>
          <cell r="W231">
            <v>6</v>
          </cell>
          <cell r="X231">
            <v>6</v>
          </cell>
          <cell r="Y231">
            <v>3</v>
          </cell>
          <cell r="Z231">
            <v>5</v>
          </cell>
          <cell r="AA231">
            <v>2</v>
          </cell>
          <cell r="AB231">
            <v>2</v>
          </cell>
          <cell r="AC231">
            <v>5</v>
          </cell>
          <cell r="AD231">
            <v>2</v>
          </cell>
          <cell r="AE231">
            <v>2</v>
          </cell>
          <cell r="AF231">
            <v>7</v>
          </cell>
          <cell r="AG231">
            <v>2</v>
          </cell>
          <cell r="AI231">
            <v>3</v>
          </cell>
          <cell r="AJ231">
            <v>1</v>
          </cell>
          <cell r="AK231">
            <v>1</v>
          </cell>
          <cell r="AL231">
            <v>3</v>
          </cell>
          <cell r="AM231">
            <v>3</v>
          </cell>
          <cell r="AN231">
            <v>1</v>
          </cell>
          <cell r="AO231">
            <v>3</v>
          </cell>
          <cell r="AP231">
            <v>1</v>
          </cell>
          <cell r="AQ231">
            <v>1</v>
          </cell>
          <cell r="AT231">
            <v>3</v>
          </cell>
          <cell r="AU231">
            <v>2</v>
          </cell>
          <cell r="AV231">
            <v>1</v>
          </cell>
          <cell r="AW231">
            <v>5</v>
          </cell>
          <cell r="AX231">
            <v>1</v>
          </cell>
          <cell r="AY231">
            <v>1</v>
          </cell>
          <cell r="AZ231">
            <v>1</v>
          </cell>
          <cell r="BA231">
            <v>2</v>
          </cell>
          <cell r="BB231">
            <v>1</v>
          </cell>
          <cell r="BC231">
            <v>1</v>
          </cell>
          <cell r="BD231">
            <v>1</v>
          </cell>
          <cell r="BE231">
            <v>1</v>
          </cell>
          <cell r="BF231">
            <v>2</v>
          </cell>
          <cell r="BG231">
            <v>2</v>
          </cell>
          <cell r="BO231">
            <v>5</v>
          </cell>
          <cell r="BP231">
            <v>1</v>
          </cell>
          <cell r="BU231">
            <v>2</v>
          </cell>
          <cell r="BX231">
            <v>2</v>
          </cell>
        </row>
        <row r="232">
          <cell r="M232">
            <v>2</v>
          </cell>
          <cell r="O232">
            <v>1</v>
          </cell>
          <cell r="R232">
            <v>4</v>
          </cell>
          <cell r="S232">
            <v>3</v>
          </cell>
          <cell r="T232">
            <v>3</v>
          </cell>
          <cell r="U232">
            <v>3</v>
          </cell>
          <cell r="V232">
            <v>2</v>
          </cell>
          <cell r="W232">
            <v>6</v>
          </cell>
          <cell r="X232">
            <v>3</v>
          </cell>
          <cell r="Y232">
            <v>3</v>
          </cell>
          <cell r="Z232">
            <v>3</v>
          </cell>
          <cell r="AA232">
            <v>6</v>
          </cell>
          <cell r="AB232">
            <v>7</v>
          </cell>
          <cell r="AC232">
            <v>2</v>
          </cell>
          <cell r="AD232">
            <v>7</v>
          </cell>
          <cell r="AE232">
            <v>5</v>
          </cell>
          <cell r="AF232">
            <v>7</v>
          </cell>
          <cell r="AG232">
            <v>2</v>
          </cell>
          <cell r="AH232">
            <v>1</v>
          </cell>
          <cell r="AJ232">
            <v>1</v>
          </cell>
          <cell r="AK232">
            <v>2</v>
          </cell>
          <cell r="AL232">
            <v>3</v>
          </cell>
          <cell r="AM232">
            <v>3</v>
          </cell>
          <cell r="AN232">
            <v>1</v>
          </cell>
          <cell r="AO232">
            <v>1</v>
          </cell>
          <cell r="AP232">
            <v>2</v>
          </cell>
          <cell r="AQ232">
            <v>2</v>
          </cell>
          <cell r="AT232">
            <v>2</v>
          </cell>
          <cell r="AU232">
            <v>5</v>
          </cell>
          <cell r="AV232">
            <v>1</v>
          </cell>
          <cell r="AW232">
            <v>2</v>
          </cell>
          <cell r="AX232">
            <v>5</v>
          </cell>
          <cell r="AY232">
            <v>5</v>
          </cell>
          <cell r="AZ232">
            <v>1</v>
          </cell>
          <cell r="BA232">
            <v>1</v>
          </cell>
          <cell r="BB232">
            <v>1</v>
          </cell>
          <cell r="BC232">
            <v>1</v>
          </cell>
          <cell r="BD232">
            <v>1</v>
          </cell>
          <cell r="BE232">
            <v>1</v>
          </cell>
          <cell r="BF232">
            <v>1</v>
          </cell>
          <cell r="BG232">
            <v>1</v>
          </cell>
          <cell r="BO232">
            <v>2</v>
          </cell>
          <cell r="BP232">
            <v>3</v>
          </cell>
          <cell r="BU232">
            <v>2</v>
          </cell>
          <cell r="BX232">
            <v>2</v>
          </cell>
        </row>
        <row r="233">
          <cell r="M233">
            <v>3</v>
          </cell>
          <cell r="O233">
            <v>1</v>
          </cell>
          <cell r="R233">
            <v>3</v>
          </cell>
          <cell r="S233">
            <v>3</v>
          </cell>
          <cell r="T233">
            <v>2</v>
          </cell>
          <cell r="U233">
            <v>3</v>
          </cell>
          <cell r="V233">
            <v>2</v>
          </cell>
          <cell r="W233">
            <v>3</v>
          </cell>
          <cell r="X233">
            <v>2</v>
          </cell>
          <cell r="Y233">
            <v>2</v>
          </cell>
          <cell r="Z233">
            <v>3</v>
          </cell>
          <cell r="AA233">
            <v>4</v>
          </cell>
          <cell r="AB233">
            <v>7</v>
          </cell>
          <cell r="AC233">
            <v>7</v>
          </cell>
          <cell r="AD233">
            <v>1</v>
          </cell>
          <cell r="AE233">
            <v>1</v>
          </cell>
          <cell r="AF233">
            <v>5</v>
          </cell>
          <cell r="AG233">
            <v>2</v>
          </cell>
          <cell r="AH233">
            <v>1</v>
          </cell>
          <cell r="AJ233">
            <v>1</v>
          </cell>
          <cell r="AK233">
            <v>1</v>
          </cell>
          <cell r="AL233">
            <v>4</v>
          </cell>
          <cell r="AM233">
            <v>3</v>
          </cell>
          <cell r="AN233">
            <v>2</v>
          </cell>
          <cell r="AO233">
            <v>3</v>
          </cell>
          <cell r="AP233">
            <v>2</v>
          </cell>
          <cell r="AQ233">
            <v>2</v>
          </cell>
          <cell r="AT233">
            <v>3</v>
          </cell>
          <cell r="AU233">
            <v>3</v>
          </cell>
          <cell r="AV233">
            <v>1</v>
          </cell>
          <cell r="AW233">
            <v>4</v>
          </cell>
          <cell r="AX233">
            <v>1</v>
          </cell>
          <cell r="AY233">
            <v>1</v>
          </cell>
          <cell r="AZ233">
            <v>1</v>
          </cell>
          <cell r="BA233">
            <v>3</v>
          </cell>
          <cell r="BB233">
            <v>1</v>
          </cell>
          <cell r="BC233">
            <v>6</v>
          </cell>
          <cell r="BD233">
            <v>1</v>
          </cell>
          <cell r="BE233">
            <v>1</v>
          </cell>
          <cell r="BF233">
            <v>2</v>
          </cell>
          <cell r="BG233">
            <v>2</v>
          </cell>
          <cell r="BO233">
            <v>1</v>
          </cell>
          <cell r="BP233">
            <v>2</v>
          </cell>
          <cell r="BU233">
            <v>1</v>
          </cell>
          <cell r="BX233">
            <v>3</v>
          </cell>
        </row>
        <row r="234">
          <cell r="M234">
            <v>3</v>
          </cell>
          <cell r="O234">
            <v>1</v>
          </cell>
          <cell r="R234">
            <v>3</v>
          </cell>
          <cell r="S234">
            <v>2</v>
          </cell>
          <cell r="T234">
            <v>2</v>
          </cell>
          <cell r="U234">
            <v>2</v>
          </cell>
          <cell r="V234">
            <v>2</v>
          </cell>
          <cell r="W234">
            <v>3</v>
          </cell>
          <cell r="X234">
            <v>3</v>
          </cell>
          <cell r="Y234">
            <v>3</v>
          </cell>
          <cell r="Z234">
            <v>5</v>
          </cell>
          <cell r="AA234">
            <v>5</v>
          </cell>
          <cell r="AB234">
            <v>2</v>
          </cell>
          <cell r="AC234">
            <v>5</v>
          </cell>
          <cell r="AD234">
            <v>2</v>
          </cell>
          <cell r="AE234">
            <v>2</v>
          </cell>
          <cell r="AF234">
            <v>6</v>
          </cell>
          <cell r="AG234">
            <v>2</v>
          </cell>
          <cell r="AH234">
            <v>4</v>
          </cell>
          <cell r="AI234">
            <v>3</v>
          </cell>
          <cell r="AJ234">
            <v>2</v>
          </cell>
          <cell r="AK234">
            <v>1</v>
          </cell>
          <cell r="AL234">
            <v>3</v>
          </cell>
          <cell r="AM234">
            <v>3</v>
          </cell>
          <cell r="AN234">
            <v>1</v>
          </cell>
          <cell r="AO234">
            <v>3</v>
          </cell>
          <cell r="AP234">
            <v>2</v>
          </cell>
          <cell r="AQ234">
            <v>2</v>
          </cell>
          <cell r="AT234">
            <v>2</v>
          </cell>
          <cell r="AU234">
            <v>2</v>
          </cell>
          <cell r="AV234">
            <v>4</v>
          </cell>
          <cell r="AW234">
            <v>3</v>
          </cell>
          <cell r="AX234">
            <v>3</v>
          </cell>
          <cell r="AY234">
            <v>3</v>
          </cell>
          <cell r="AZ234">
            <v>1</v>
          </cell>
          <cell r="BA234">
            <v>1</v>
          </cell>
          <cell r="BB234">
            <v>1</v>
          </cell>
          <cell r="BC234">
            <v>1</v>
          </cell>
          <cell r="BD234">
            <v>1</v>
          </cell>
          <cell r="BE234">
            <v>1</v>
          </cell>
          <cell r="BF234">
            <v>2</v>
          </cell>
          <cell r="BG234">
            <v>2</v>
          </cell>
          <cell r="BO234">
            <v>4</v>
          </cell>
          <cell r="BP234">
            <v>5</v>
          </cell>
          <cell r="BU234">
            <v>1</v>
          </cell>
          <cell r="BX234">
            <v>1</v>
          </cell>
        </row>
        <row r="235">
          <cell r="M235">
            <v>2</v>
          </cell>
          <cell r="O235">
            <v>2</v>
          </cell>
          <cell r="R235">
            <v>3</v>
          </cell>
          <cell r="S235">
            <v>5</v>
          </cell>
          <cell r="T235">
            <v>6</v>
          </cell>
          <cell r="U235">
            <v>5</v>
          </cell>
          <cell r="V235">
            <v>4</v>
          </cell>
          <cell r="W235">
            <v>3</v>
          </cell>
          <cell r="X235">
            <v>3</v>
          </cell>
          <cell r="Y235">
            <v>3</v>
          </cell>
          <cell r="Z235">
            <v>4</v>
          </cell>
          <cell r="AA235">
            <v>4</v>
          </cell>
          <cell r="AB235">
            <v>5</v>
          </cell>
          <cell r="AC235">
            <v>7</v>
          </cell>
          <cell r="AD235">
            <v>2</v>
          </cell>
          <cell r="AE235">
            <v>7</v>
          </cell>
          <cell r="AF235">
            <v>5</v>
          </cell>
          <cell r="AG235">
            <v>2</v>
          </cell>
          <cell r="AH235">
            <v>1</v>
          </cell>
          <cell r="AJ235">
            <v>2</v>
          </cell>
          <cell r="AK235">
            <v>1</v>
          </cell>
          <cell r="AL235">
            <v>3</v>
          </cell>
          <cell r="AM235">
            <v>2</v>
          </cell>
          <cell r="AN235">
            <v>1</v>
          </cell>
          <cell r="AO235">
            <v>2</v>
          </cell>
          <cell r="AP235">
            <v>1</v>
          </cell>
          <cell r="AQ235">
            <v>1</v>
          </cell>
          <cell r="AT235">
            <v>3</v>
          </cell>
          <cell r="AU235">
            <v>2</v>
          </cell>
          <cell r="AV235">
            <v>2</v>
          </cell>
          <cell r="AW235">
            <v>2</v>
          </cell>
          <cell r="AX235">
            <v>2</v>
          </cell>
          <cell r="AY235">
            <v>2</v>
          </cell>
          <cell r="AZ235">
            <v>2</v>
          </cell>
          <cell r="BA235">
            <v>3</v>
          </cell>
          <cell r="BB235">
            <v>1</v>
          </cell>
          <cell r="BC235">
            <v>1</v>
          </cell>
          <cell r="BD235">
            <v>1</v>
          </cell>
          <cell r="BE235">
            <v>1</v>
          </cell>
          <cell r="BF235">
            <v>1</v>
          </cell>
          <cell r="BG235">
            <v>1</v>
          </cell>
          <cell r="BO235">
            <v>3</v>
          </cell>
          <cell r="BP235">
            <v>3</v>
          </cell>
          <cell r="BU235">
            <v>1</v>
          </cell>
          <cell r="BX235">
            <v>3</v>
          </cell>
        </row>
        <row r="236">
          <cell r="M236">
            <v>3</v>
          </cell>
          <cell r="O236">
            <v>3</v>
          </cell>
          <cell r="R236">
            <v>4</v>
          </cell>
          <cell r="S236">
            <v>2</v>
          </cell>
          <cell r="T236">
            <v>2</v>
          </cell>
          <cell r="U236">
            <v>1</v>
          </cell>
          <cell r="V236">
            <v>3</v>
          </cell>
          <cell r="W236">
            <v>1</v>
          </cell>
          <cell r="X236">
            <v>3</v>
          </cell>
          <cell r="Y236">
            <v>3</v>
          </cell>
          <cell r="Z236">
            <v>5</v>
          </cell>
          <cell r="AA236">
            <v>1</v>
          </cell>
          <cell r="AB236">
            <v>2</v>
          </cell>
          <cell r="AC236">
            <v>1</v>
          </cell>
          <cell r="AD236">
            <v>1</v>
          </cell>
          <cell r="AE236">
            <v>1</v>
          </cell>
          <cell r="AF236">
            <v>7</v>
          </cell>
          <cell r="AG236">
            <v>2</v>
          </cell>
          <cell r="AH236">
            <v>4</v>
          </cell>
          <cell r="AI236">
            <v>4</v>
          </cell>
          <cell r="AJ236">
            <v>1</v>
          </cell>
          <cell r="AK236">
            <v>1</v>
          </cell>
          <cell r="AL236">
            <v>3</v>
          </cell>
          <cell r="AM236">
            <v>3</v>
          </cell>
          <cell r="AN236">
            <v>2</v>
          </cell>
          <cell r="AO236">
            <v>3</v>
          </cell>
          <cell r="AP236">
            <v>2</v>
          </cell>
          <cell r="AQ236">
            <v>1</v>
          </cell>
          <cell r="AT236">
            <v>1</v>
          </cell>
          <cell r="AU236">
            <v>2</v>
          </cell>
          <cell r="AV236">
            <v>1</v>
          </cell>
          <cell r="AW236">
            <v>2</v>
          </cell>
          <cell r="AX236">
            <v>1</v>
          </cell>
          <cell r="AY236">
            <v>1</v>
          </cell>
          <cell r="AZ236">
            <v>1</v>
          </cell>
          <cell r="BA236">
            <v>3</v>
          </cell>
          <cell r="BB236">
            <v>1</v>
          </cell>
          <cell r="BC236">
            <v>1</v>
          </cell>
          <cell r="BD236">
            <v>1</v>
          </cell>
          <cell r="BE236">
            <v>1</v>
          </cell>
          <cell r="BF236">
            <v>1</v>
          </cell>
          <cell r="BG236">
            <v>1</v>
          </cell>
          <cell r="BO236">
            <v>2</v>
          </cell>
          <cell r="BP236">
            <v>3</v>
          </cell>
          <cell r="BU236">
            <v>1</v>
          </cell>
          <cell r="BX236">
            <v>2</v>
          </cell>
        </row>
        <row r="237">
          <cell r="M237">
            <v>2</v>
          </cell>
          <cell r="O237">
            <v>2</v>
          </cell>
          <cell r="R237">
            <v>5</v>
          </cell>
          <cell r="S237">
            <v>3</v>
          </cell>
          <cell r="T237">
            <v>3</v>
          </cell>
          <cell r="U237">
            <v>5</v>
          </cell>
          <cell r="V237">
            <v>4</v>
          </cell>
          <cell r="W237">
            <v>3</v>
          </cell>
          <cell r="X237">
            <v>3</v>
          </cell>
          <cell r="Y237">
            <v>3</v>
          </cell>
          <cell r="Z237">
            <v>3</v>
          </cell>
          <cell r="AA237">
            <v>4</v>
          </cell>
          <cell r="AB237">
            <v>7</v>
          </cell>
          <cell r="AC237">
            <v>5</v>
          </cell>
          <cell r="AD237">
            <v>2</v>
          </cell>
          <cell r="AE237">
            <v>2</v>
          </cell>
          <cell r="AF237">
            <v>6</v>
          </cell>
          <cell r="AG237">
            <v>2</v>
          </cell>
          <cell r="AH237">
            <v>3</v>
          </cell>
          <cell r="AI237">
            <v>3</v>
          </cell>
          <cell r="AJ237">
            <v>1</v>
          </cell>
          <cell r="AK237">
            <v>1</v>
          </cell>
          <cell r="AL237">
            <v>3</v>
          </cell>
          <cell r="AM237">
            <v>3</v>
          </cell>
          <cell r="AN237">
            <v>2</v>
          </cell>
          <cell r="AO237">
            <v>2</v>
          </cell>
          <cell r="AP237">
            <v>1</v>
          </cell>
          <cell r="AQ237">
            <v>1</v>
          </cell>
          <cell r="AT237">
            <v>4</v>
          </cell>
          <cell r="AU237">
            <v>1</v>
          </cell>
          <cell r="AV237">
            <v>1</v>
          </cell>
          <cell r="AW237">
            <v>3</v>
          </cell>
          <cell r="AX237">
            <v>1</v>
          </cell>
          <cell r="AY237">
            <v>1</v>
          </cell>
          <cell r="AZ237">
            <v>1</v>
          </cell>
          <cell r="BA237">
            <v>3</v>
          </cell>
          <cell r="BB237">
            <v>1</v>
          </cell>
          <cell r="BC237">
            <v>1</v>
          </cell>
          <cell r="BD237">
            <v>4</v>
          </cell>
          <cell r="BE237">
            <v>4</v>
          </cell>
          <cell r="BF237">
            <v>1</v>
          </cell>
          <cell r="BG237">
            <v>2</v>
          </cell>
          <cell r="BO237">
            <v>2</v>
          </cell>
          <cell r="BP237">
            <v>2</v>
          </cell>
          <cell r="BU237">
            <v>1</v>
          </cell>
          <cell r="BX237">
            <v>4</v>
          </cell>
        </row>
        <row r="238">
          <cell r="M238">
            <v>3</v>
          </cell>
          <cell r="O238">
            <v>1</v>
          </cell>
          <cell r="R238">
            <v>4</v>
          </cell>
          <cell r="S238">
            <v>3</v>
          </cell>
          <cell r="T238">
            <v>2</v>
          </cell>
          <cell r="U238">
            <v>4</v>
          </cell>
          <cell r="V238">
            <v>3</v>
          </cell>
          <cell r="W238">
            <v>4</v>
          </cell>
          <cell r="X238">
            <v>3</v>
          </cell>
          <cell r="Y238">
            <v>3</v>
          </cell>
          <cell r="Z238">
            <v>4</v>
          </cell>
          <cell r="AA238">
            <v>2</v>
          </cell>
          <cell r="AB238">
            <v>2</v>
          </cell>
          <cell r="AC238">
            <v>2</v>
          </cell>
          <cell r="AD238">
            <v>7</v>
          </cell>
          <cell r="AE238">
            <v>1</v>
          </cell>
          <cell r="AF238">
            <v>6</v>
          </cell>
          <cell r="AG238">
            <v>2</v>
          </cell>
          <cell r="AH238">
            <v>4</v>
          </cell>
          <cell r="AI238">
            <v>3</v>
          </cell>
          <cell r="AJ238">
            <v>1</v>
          </cell>
          <cell r="AK238">
            <v>1</v>
          </cell>
          <cell r="AL238">
            <v>3</v>
          </cell>
          <cell r="AM238">
            <v>3</v>
          </cell>
          <cell r="AN238">
            <v>1</v>
          </cell>
          <cell r="AO238">
            <v>3</v>
          </cell>
          <cell r="AP238">
            <v>1</v>
          </cell>
          <cell r="AQ238">
            <v>1</v>
          </cell>
          <cell r="AT238">
            <v>2</v>
          </cell>
          <cell r="AU238">
            <v>1</v>
          </cell>
          <cell r="AV238">
            <v>1</v>
          </cell>
          <cell r="AW238">
            <v>2</v>
          </cell>
          <cell r="AX238">
            <v>1</v>
          </cell>
          <cell r="AY238">
            <v>1</v>
          </cell>
          <cell r="AZ238">
            <v>1</v>
          </cell>
          <cell r="BA238">
            <v>2</v>
          </cell>
          <cell r="BB238">
            <v>1</v>
          </cell>
          <cell r="BC238">
            <v>1</v>
          </cell>
          <cell r="BD238">
            <v>1</v>
          </cell>
          <cell r="BE238">
            <v>1</v>
          </cell>
          <cell r="BF238">
            <v>1</v>
          </cell>
          <cell r="BG238">
            <v>2</v>
          </cell>
          <cell r="BO238">
            <v>4</v>
          </cell>
          <cell r="BP238">
            <v>2</v>
          </cell>
          <cell r="BU238">
            <v>3</v>
          </cell>
          <cell r="BX238">
            <v>3</v>
          </cell>
        </row>
        <row r="239">
          <cell r="M239">
            <v>2</v>
          </cell>
          <cell r="N239">
            <v>1</v>
          </cell>
          <cell r="O239">
            <v>2</v>
          </cell>
          <cell r="R239">
            <v>3</v>
          </cell>
          <cell r="S239">
            <v>3</v>
          </cell>
          <cell r="T239">
            <v>1</v>
          </cell>
          <cell r="U239">
            <v>5</v>
          </cell>
          <cell r="V239">
            <v>3</v>
          </cell>
          <cell r="W239">
            <v>3</v>
          </cell>
          <cell r="X239">
            <v>4</v>
          </cell>
          <cell r="Y239">
            <v>3</v>
          </cell>
          <cell r="Z239">
            <v>4</v>
          </cell>
          <cell r="AA239">
            <v>2</v>
          </cell>
          <cell r="AB239">
            <v>2</v>
          </cell>
          <cell r="AC239">
            <v>7</v>
          </cell>
          <cell r="AD239">
            <v>1</v>
          </cell>
          <cell r="AE239">
            <v>1</v>
          </cell>
          <cell r="AF239">
            <v>7</v>
          </cell>
          <cell r="AG239">
            <v>2</v>
          </cell>
          <cell r="AH239">
            <v>4</v>
          </cell>
          <cell r="AI239">
            <v>3</v>
          </cell>
          <cell r="AJ239">
            <v>1</v>
          </cell>
          <cell r="AK239">
            <v>1</v>
          </cell>
          <cell r="AL239">
            <v>3</v>
          </cell>
          <cell r="AM239">
            <v>3</v>
          </cell>
          <cell r="AN239">
            <v>2</v>
          </cell>
          <cell r="AO239">
            <v>3</v>
          </cell>
          <cell r="AP239">
            <v>2</v>
          </cell>
          <cell r="AQ239">
            <v>2</v>
          </cell>
          <cell r="AT239">
            <v>2</v>
          </cell>
          <cell r="AU239">
            <v>2</v>
          </cell>
          <cell r="AV239">
            <v>3</v>
          </cell>
          <cell r="AW239">
            <v>3</v>
          </cell>
          <cell r="AX239">
            <v>2</v>
          </cell>
          <cell r="AY239">
            <v>1</v>
          </cell>
          <cell r="AZ239">
            <v>1</v>
          </cell>
          <cell r="BA239">
            <v>2</v>
          </cell>
          <cell r="BB239">
            <v>1</v>
          </cell>
          <cell r="BC239">
            <v>1</v>
          </cell>
          <cell r="BD239">
            <v>1</v>
          </cell>
          <cell r="BE239">
            <v>1</v>
          </cell>
          <cell r="BF239">
            <v>1</v>
          </cell>
          <cell r="BG239">
            <v>2</v>
          </cell>
          <cell r="BO239">
            <v>2</v>
          </cell>
          <cell r="BP239">
            <v>1</v>
          </cell>
          <cell r="BU239">
            <v>5</v>
          </cell>
          <cell r="BX239">
            <v>3</v>
          </cell>
        </row>
        <row r="240">
          <cell r="M240">
            <v>3</v>
          </cell>
          <cell r="O240">
            <v>1</v>
          </cell>
          <cell r="R240">
            <v>2</v>
          </cell>
          <cell r="S240">
            <v>2</v>
          </cell>
          <cell r="T240">
            <v>2</v>
          </cell>
          <cell r="U240">
            <v>2</v>
          </cell>
          <cell r="V240">
            <v>3</v>
          </cell>
          <cell r="W240">
            <v>2</v>
          </cell>
          <cell r="X240">
            <v>2</v>
          </cell>
          <cell r="Y240">
            <v>2</v>
          </cell>
          <cell r="Z240">
            <v>4</v>
          </cell>
          <cell r="AA240">
            <v>2</v>
          </cell>
          <cell r="AB240">
            <v>2</v>
          </cell>
          <cell r="AC240">
            <v>6</v>
          </cell>
          <cell r="AD240">
            <v>2</v>
          </cell>
          <cell r="AE240">
            <v>2</v>
          </cell>
          <cell r="AF240">
            <v>7</v>
          </cell>
          <cell r="AG240">
            <v>2</v>
          </cell>
          <cell r="AH240">
            <v>2</v>
          </cell>
          <cell r="AI240">
            <v>2</v>
          </cell>
          <cell r="AJ240">
            <v>1</v>
          </cell>
          <cell r="AK240">
            <v>2</v>
          </cell>
          <cell r="AL240">
            <v>4</v>
          </cell>
          <cell r="AM240">
            <v>2</v>
          </cell>
          <cell r="AN240">
            <v>3</v>
          </cell>
          <cell r="AO240">
            <v>2</v>
          </cell>
          <cell r="AP240">
            <v>1</v>
          </cell>
          <cell r="AQ240">
            <v>2</v>
          </cell>
          <cell r="AT240">
            <v>1</v>
          </cell>
          <cell r="AU240">
            <v>1</v>
          </cell>
          <cell r="AV240">
            <v>3</v>
          </cell>
          <cell r="AW240">
            <v>2</v>
          </cell>
          <cell r="AX240">
            <v>2</v>
          </cell>
          <cell r="AY240">
            <v>2</v>
          </cell>
          <cell r="AZ240">
            <v>1</v>
          </cell>
          <cell r="BA240">
            <v>2</v>
          </cell>
          <cell r="BB240">
            <v>1</v>
          </cell>
          <cell r="BC240">
            <v>1</v>
          </cell>
          <cell r="BD240">
            <v>3</v>
          </cell>
          <cell r="BE240">
            <v>1</v>
          </cell>
          <cell r="BF240">
            <v>1</v>
          </cell>
          <cell r="BG240">
            <v>2</v>
          </cell>
          <cell r="BO240">
            <v>2</v>
          </cell>
          <cell r="BP240">
            <v>1</v>
          </cell>
          <cell r="BU240">
            <v>3</v>
          </cell>
          <cell r="BX240">
            <v>1</v>
          </cell>
        </row>
        <row r="241">
          <cell r="M241">
            <v>2</v>
          </cell>
          <cell r="N241">
            <v>3</v>
          </cell>
          <cell r="O241">
            <v>3</v>
          </cell>
          <cell r="R241">
            <v>5</v>
          </cell>
          <cell r="S241">
            <v>4</v>
          </cell>
          <cell r="T241">
            <v>6</v>
          </cell>
          <cell r="U241">
            <v>4</v>
          </cell>
          <cell r="V241">
            <v>2</v>
          </cell>
          <cell r="W241">
            <v>4</v>
          </cell>
          <cell r="X241">
            <v>2</v>
          </cell>
          <cell r="Y241">
            <v>4</v>
          </cell>
          <cell r="Z241">
            <v>2</v>
          </cell>
          <cell r="AA241">
            <v>2</v>
          </cell>
          <cell r="AB241">
            <v>2</v>
          </cell>
          <cell r="AC241">
            <v>7</v>
          </cell>
          <cell r="AD241">
            <v>5</v>
          </cell>
          <cell r="AE241">
            <v>2</v>
          </cell>
          <cell r="AF241">
            <v>7</v>
          </cell>
          <cell r="AG241">
            <v>2</v>
          </cell>
          <cell r="AH241">
            <v>2</v>
          </cell>
          <cell r="AI241">
            <v>1</v>
          </cell>
          <cell r="AJ241">
            <v>1</v>
          </cell>
          <cell r="AK241">
            <v>2</v>
          </cell>
          <cell r="AL241">
            <v>3</v>
          </cell>
          <cell r="AM241">
            <v>2</v>
          </cell>
          <cell r="AN241">
            <v>2</v>
          </cell>
          <cell r="AO241">
            <v>2</v>
          </cell>
          <cell r="AP241">
            <v>2</v>
          </cell>
          <cell r="AQ241">
            <v>1</v>
          </cell>
          <cell r="AT241">
            <v>1</v>
          </cell>
          <cell r="AU241">
            <v>1</v>
          </cell>
          <cell r="AV241">
            <v>2</v>
          </cell>
          <cell r="AW241">
            <v>5</v>
          </cell>
          <cell r="AX241">
            <v>5</v>
          </cell>
          <cell r="AY241">
            <v>2</v>
          </cell>
          <cell r="AZ241">
            <v>1</v>
          </cell>
          <cell r="BA241">
            <v>3</v>
          </cell>
          <cell r="BB241">
            <v>1</v>
          </cell>
          <cell r="BC241">
            <v>1</v>
          </cell>
          <cell r="BD241">
            <v>1</v>
          </cell>
          <cell r="BE241">
            <v>1</v>
          </cell>
          <cell r="BF241">
            <v>2</v>
          </cell>
          <cell r="BG241">
            <v>2</v>
          </cell>
          <cell r="BO241">
            <v>3</v>
          </cell>
          <cell r="BP241">
            <v>1</v>
          </cell>
          <cell r="BU241">
            <v>1</v>
          </cell>
          <cell r="BX241">
            <v>2</v>
          </cell>
        </row>
        <row r="242">
          <cell r="M242">
            <v>2</v>
          </cell>
          <cell r="O242">
            <v>1</v>
          </cell>
          <cell r="R242">
            <v>3</v>
          </cell>
          <cell r="S242">
            <v>2</v>
          </cell>
          <cell r="T242">
            <v>2</v>
          </cell>
          <cell r="U242">
            <v>2</v>
          </cell>
          <cell r="V242">
            <v>2</v>
          </cell>
          <cell r="W242">
            <v>2</v>
          </cell>
          <cell r="X242">
            <v>2</v>
          </cell>
          <cell r="Y242">
            <v>2</v>
          </cell>
          <cell r="Z242">
            <v>6</v>
          </cell>
          <cell r="AA242">
            <v>1</v>
          </cell>
          <cell r="AB242">
            <v>2</v>
          </cell>
          <cell r="AC242">
            <v>6</v>
          </cell>
          <cell r="AD242">
            <v>2</v>
          </cell>
          <cell r="AE242">
            <v>6</v>
          </cell>
          <cell r="AF242">
            <v>6</v>
          </cell>
          <cell r="AG242">
            <v>2</v>
          </cell>
          <cell r="AH242">
            <v>1</v>
          </cell>
          <cell r="AJ242">
            <v>1</v>
          </cell>
          <cell r="AK242">
            <v>1</v>
          </cell>
          <cell r="AL242">
            <v>4</v>
          </cell>
          <cell r="AM242">
            <v>1</v>
          </cell>
          <cell r="AN242">
            <v>2</v>
          </cell>
          <cell r="AO242">
            <v>2</v>
          </cell>
          <cell r="AP242">
            <v>2</v>
          </cell>
          <cell r="AQ242">
            <v>2</v>
          </cell>
          <cell r="AT242">
            <v>1</v>
          </cell>
          <cell r="AU242">
            <v>1</v>
          </cell>
          <cell r="AV242">
            <v>1</v>
          </cell>
          <cell r="AW242">
            <v>1</v>
          </cell>
          <cell r="AX242">
            <v>4</v>
          </cell>
          <cell r="AY242">
            <v>1</v>
          </cell>
          <cell r="AZ242">
            <v>1</v>
          </cell>
          <cell r="BA242">
            <v>3</v>
          </cell>
          <cell r="BB242">
            <v>1</v>
          </cell>
          <cell r="BC242">
            <v>1</v>
          </cell>
          <cell r="BD242">
            <v>1</v>
          </cell>
          <cell r="BE242">
            <v>1</v>
          </cell>
          <cell r="BF242">
            <v>2</v>
          </cell>
          <cell r="BG242">
            <v>1</v>
          </cell>
          <cell r="BO242">
            <v>2</v>
          </cell>
          <cell r="BP242">
            <v>5</v>
          </cell>
          <cell r="BU242">
            <v>5</v>
          </cell>
          <cell r="BX242">
            <v>1</v>
          </cell>
        </row>
        <row r="243">
          <cell r="M243">
            <v>3</v>
          </cell>
          <cell r="O243">
            <v>1</v>
          </cell>
          <cell r="R243">
            <v>4</v>
          </cell>
          <cell r="S243">
            <v>3</v>
          </cell>
          <cell r="T243">
            <v>4</v>
          </cell>
          <cell r="U243">
            <v>4</v>
          </cell>
          <cell r="V243">
            <v>4</v>
          </cell>
          <cell r="W243">
            <v>3</v>
          </cell>
          <cell r="X243">
            <v>4</v>
          </cell>
          <cell r="Y243">
            <v>4</v>
          </cell>
          <cell r="Z243">
            <v>5</v>
          </cell>
          <cell r="AA243">
            <v>2</v>
          </cell>
          <cell r="AB243">
            <v>1</v>
          </cell>
          <cell r="AC243">
            <v>7</v>
          </cell>
          <cell r="AD243">
            <v>2</v>
          </cell>
          <cell r="AE243">
            <v>1</v>
          </cell>
          <cell r="AF243">
            <v>7</v>
          </cell>
          <cell r="AG243">
            <v>2</v>
          </cell>
          <cell r="AH243">
            <v>4</v>
          </cell>
          <cell r="AI243">
            <v>2</v>
          </cell>
          <cell r="AJ243">
            <v>1</v>
          </cell>
          <cell r="AK243">
            <v>2</v>
          </cell>
          <cell r="AL243">
            <v>4</v>
          </cell>
          <cell r="AM243">
            <v>2</v>
          </cell>
          <cell r="AN243">
            <v>3</v>
          </cell>
          <cell r="AO243">
            <v>3</v>
          </cell>
          <cell r="AP243">
            <v>1</v>
          </cell>
          <cell r="AQ243">
            <v>1</v>
          </cell>
          <cell r="AT243">
            <v>2</v>
          </cell>
          <cell r="AU243">
            <v>3</v>
          </cell>
          <cell r="AV243">
            <v>1</v>
          </cell>
          <cell r="AW243">
            <v>1</v>
          </cell>
          <cell r="AX243">
            <v>1</v>
          </cell>
          <cell r="AY243">
            <v>3</v>
          </cell>
          <cell r="AZ243">
            <v>1</v>
          </cell>
          <cell r="BA243">
            <v>3</v>
          </cell>
          <cell r="BB243">
            <v>1</v>
          </cell>
          <cell r="BC243">
            <v>1</v>
          </cell>
          <cell r="BD243">
            <v>1</v>
          </cell>
          <cell r="BE243">
            <v>1</v>
          </cell>
          <cell r="BF243">
            <v>1</v>
          </cell>
          <cell r="BG243">
            <v>1</v>
          </cell>
          <cell r="BO243">
            <v>3</v>
          </cell>
          <cell r="BP243">
            <v>1</v>
          </cell>
          <cell r="BU243">
            <v>1</v>
          </cell>
          <cell r="BX243">
            <v>4</v>
          </cell>
        </row>
        <row r="244">
          <cell r="M244">
            <v>2</v>
          </cell>
          <cell r="O244">
            <v>1</v>
          </cell>
          <cell r="R244">
            <v>3</v>
          </cell>
          <cell r="S244">
            <v>2</v>
          </cell>
          <cell r="T244">
            <v>2</v>
          </cell>
          <cell r="U244">
            <v>3</v>
          </cell>
          <cell r="V244">
            <v>5</v>
          </cell>
          <cell r="W244">
            <v>3</v>
          </cell>
          <cell r="X244">
            <v>3</v>
          </cell>
          <cell r="Y244">
            <v>3</v>
          </cell>
          <cell r="Z244">
            <v>5</v>
          </cell>
          <cell r="AA244">
            <v>6</v>
          </cell>
          <cell r="AB244">
            <v>7</v>
          </cell>
          <cell r="AC244">
            <v>5</v>
          </cell>
          <cell r="AD244">
            <v>7</v>
          </cell>
          <cell r="AE244">
            <v>7</v>
          </cell>
          <cell r="AF244">
            <v>7</v>
          </cell>
          <cell r="AG244">
            <v>2</v>
          </cell>
          <cell r="AH244">
            <v>1</v>
          </cell>
          <cell r="AJ244">
            <v>2</v>
          </cell>
          <cell r="AK244">
            <v>2</v>
          </cell>
          <cell r="AL244">
            <v>4</v>
          </cell>
          <cell r="AM244">
            <v>3</v>
          </cell>
          <cell r="AN244">
            <v>3</v>
          </cell>
          <cell r="AO244">
            <v>2</v>
          </cell>
          <cell r="AP244">
            <v>1</v>
          </cell>
          <cell r="AQ244">
            <v>2</v>
          </cell>
          <cell r="AT244">
            <v>4</v>
          </cell>
          <cell r="AU244">
            <v>4</v>
          </cell>
          <cell r="AV244">
            <v>1</v>
          </cell>
          <cell r="AW244">
            <v>3</v>
          </cell>
          <cell r="AX244">
            <v>1</v>
          </cell>
          <cell r="AY244">
            <v>1</v>
          </cell>
          <cell r="AZ244">
            <v>5</v>
          </cell>
          <cell r="BA244">
            <v>2</v>
          </cell>
          <cell r="BB244">
            <v>1</v>
          </cell>
          <cell r="BC244">
            <v>1</v>
          </cell>
          <cell r="BD244">
            <v>1</v>
          </cell>
          <cell r="BE244">
            <v>1</v>
          </cell>
          <cell r="BF244">
            <v>2</v>
          </cell>
          <cell r="BG244">
            <v>1</v>
          </cell>
          <cell r="BO244">
            <v>2</v>
          </cell>
          <cell r="BP244">
            <v>1</v>
          </cell>
          <cell r="BU244">
            <v>1</v>
          </cell>
          <cell r="BX244">
            <v>2</v>
          </cell>
        </row>
        <row r="245">
          <cell r="M245">
            <v>3</v>
          </cell>
          <cell r="O245">
            <v>2</v>
          </cell>
          <cell r="R245">
            <v>3</v>
          </cell>
          <cell r="S245">
            <v>4</v>
          </cell>
          <cell r="T245">
            <v>2</v>
          </cell>
          <cell r="U245">
            <v>2</v>
          </cell>
          <cell r="V245">
            <v>3</v>
          </cell>
          <cell r="W245">
            <v>2</v>
          </cell>
          <cell r="X245">
            <v>3</v>
          </cell>
          <cell r="Y245">
            <v>3</v>
          </cell>
          <cell r="Z245">
            <v>5</v>
          </cell>
          <cell r="AA245">
            <v>2</v>
          </cell>
          <cell r="AB245">
            <v>2</v>
          </cell>
          <cell r="AC245">
            <v>7</v>
          </cell>
          <cell r="AD245">
            <v>7</v>
          </cell>
          <cell r="AE245">
            <v>1</v>
          </cell>
          <cell r="AF245">
            <v>6</v>
          </cell>
          <cell r="AG245">
            <v>2</v>
          </cell>
          <cell r="AH245">
            <v>1</v>
          </cell>
          <cell r="AJ245">
            <v>1</v>
          </cell>
          <cell r="AK245">
            <v>1</v>
          </cell>
          <cell r="AL245">
            <v>4</v>
          </cell>
          <cell r="AM245">
            <v>3</v>
          </cell>
          <cell r="AN245">
            <v>1</v>
          </cell>
          <cell r="AO245">
            <v>2</v>
          </cell>
          <cell r="AP245">
            <v>1</v>
          </cell>
          <cell r="AQ245">
            <v>2</v>
          </cell>
          <cell r="AT245">
            <v>1</v>
          </cell>
          <cell r="AU245">
            <v>1</v>
          </cell>
          <cell r="AV245">
            <v>1</v>
          </cell>
          <cell r="AW245">
            <v>1</v>
          </cell>
          <cell r="AX245">
            <v>1</v>
          </cell>
          <cell r="AY245">
            <v>1</v>
          </cell>
          <cell r="AZ245">
            <v>2</v>
          </cell>
          <cell r="BA245">
            <v>2</v>
          </cell>
          <cell r="BB245">
            <v>1</v>
          </cell>
          <cell r="BC245">
            <v>1</v>
          </cell>
          <cell r="BD245">
            <v>1</v>
          </cell>
          <cell r="BE245">
            <v>1</v>
          </cell>
          <cell r="BF245">
            <v>2</v>
          </cell>
          <cell r="BG245">
            <v>2</v>
          </cell>
          <cell r="BO245">
            <v>2</v>
          </cell>
          <cell r="BP245">
            <v>2</v>
          </cell>
          <cell r="BU245">
            <v>1</v>
          </cell>
          <cell r="BX245">
            <v>1</v>
          </cell>
        </row>
        <row r="246">
          <cell r="M246">
            <v>2</v>
          </cell>
          <cell r="N246">
            <v>2</v>
          </cell>
          <cell r="O246">
            <v>2</v>
          </cell>
          <cell r="R246">
            <v>3</v>
          </cell>
          <cell r="S246">
            <v>2</v>
          </cell>
          <cell r="T246">
            <v>2</v>
          </cell>
          <cell r="U246">
            <v>2</v>
          </cell>
          <cell r="V246">
            <v>2</v>
          </cell>
          <cell r="W246">
            <v>2</v>
          </cell>
          <cell r="X246">
            <v>3</v>
          </cell>
          <cell r="Y246">
            <v>3</v>
          </cell>
          <cell r="Z246">
            <v>3</v>
          </cell>
          <cell r="AA246">
            <v>1</v>
          </cell>
          <cell r="AB246">
            <v>7</v>
          </cell>
          <cell r="AC246">
            <v>7</v>
          </cell>
          <cell r="AD246">
            <v>2</v>
          </cell>
          <cell r="AE246">
            <v>6</v>
          </cell>
          <cell r="AF246">
            <v>6</v>
          </cell>
          <cell r="AG246">
            <v>2</v>
          </cell>
          <cell r="AI246">
            <v>3</v>
          </cell>
          <cell r="AJ246">
            <v>1</v>
          </cell>
          <cell r="AK246">
            <v>1</v>
          </cell>
          <cell r="AL246">
            <v>3</v>
          </cell>
          <cell r="AM246">
            <v>3</v>
          </cell>
          <cell r="AN246">
            <v>2</v>
          </cell>
          <cell r="AO246">
            <v>2</v>
          </cell>
          <cell r="AP246">
            <v>1</v>
          </cell>
          <cell r="AQ246">
            <v>2</v>
          </cell>
          <cell r="AT246">
            <v>2</v>
          </cell>
          <cell r="AU246">
            <v>2</v>
          </cell>
          <cell r="AV246">
            <v>3</v>
          </cell>
          <cell r="AW246">
            <v>3</v>
          </cell>
          <cell r="AX246">
            <v>3</v>
          </cell>
          <cell r="AY246">
            <v>1</v>
          </cell>
          <cell r="AZ246">
            <v>3</v>
          </cell>
          <cell r="BA246">
            <v>3</v>
          </cell>
          <cell r="BB246">
            <v>1</v>
          </cell>
          <cell r="BC246">
            <v>1</v>
          </cell>
          <cell r="BD246">
            <v>1</v>
          </cell>
          <cell r="BE246">
            <v>1</v>
          </cell>
          <cell r="BF246">
            <v>1</v>
          </cell>
          <cell r="BG246">
            <v>2</v>
          </cell>
          <cell r="BO246">
            <v>3</v>
          </cell>
          <cell r="BP246">
            <v>2</v>
          </cell>
          <cell r="BU246">
            <v>1</v>
          </cell>
          <cell r="BX246">
            <v>3</v>
          </cell>
        </row>
        <row r="247">
          <cell r="M247">
            <v>3</v>
          </cell>
          <cell r="O247">
            <v>1</v>
          </cell>
          <cell r="R247">
            <v>3</v>
          </cell>
          <cell r="S247">
            <v>2</v>
          </cell>
          <cell r="T247">
            <v>1</v>
          </cell>
          <cell r="U247">
            <v>1</v>
          </cell>
          <cell r="V247">
            <v>4</v>
          </cell>
          <cell r="W247">
            <v>2</v>
          </cell>
          <cell r="X247">
            <v>3</v>
          </cell>
          <cell r="Y247">
            <v>3</v>
          </cell>
          <cell r="Z247">
            <v>6</v>
          </cell>
          <cell r="AA247">
            <v>2</v>
          </cell>
          <cell r="AB247">
            <v>2</v>
          </cell>
          <cell r="AC247">
            <v>5</v>
          </cell>
          <cell r="AD247">
            <v>2</v>
          </cell>
          <cell r="AE247">
            <v>7</v>
          </cell>
          <cell r="AF247">
            <v>7</v>
          </cell>
          <cell r="AG247">
            <v>2</v>
          </cell>
          <cell r="AH247">
            <v>1</v>
          </cell>
          <cell r="AJ247">
            <v>2</v>
          </cell>
          <cell r="AK247">
            <v>1</v>
          </cell>
          <cell r="AL247">
            <v>4</v>
          </cell>
          <cell r="AM247">
            <v>2</v>
          </cell>
          <cell r="AN247">
            <v>3</v>
          </cell>
          <cell r="AO247">
            <v>2</v>
          </cell>
          <cell r="AP247">
            <v>2</v>
          </cell>
          <cell r="AQ247">
            <v>2</v>
          </cell>
          <cell r="AT247">
            <v>3</v>
          </cell>
          <cell r="AU247">
            <v>4</v>
          </cell>
          <cell r="AV247">
            <v>4</v>
          </cell>
          <cell r="AW247">
            <v>2</v>
          </cell>
          <cell r="AX247">
            <v>3</v>
          </cell>
          <cell r="AY247">
            <v>1</v>
          </cell>
          <cell r="AZ247">
            <v>1</v>
          </cell>
          <cell r="BA247">
            <v>4</v>
          </cell>
          <cell r="BB247">
            <v>1</v>
          </cell>
          <cell r="BC247">
            <v>1</v>
          </cell>
          <cell r="BD247">
            <v>1</v>
          </cell>
          <cell r="BE247">
            <v>1</v>
          </cell>
          <cell r="BF247">
            <v>2</v>
          </cell>
          <cell r="BG247">
            <v>2</v>
          </cell>
          <cell r="BO247">
            <v>3</v>
          </cell>
          <cell r="BP247">
            <v>2</v>
          </cell>
          <cell r="BU247">
            <v>1</v>
          </cell>
          <cell r="BX247">
            <v>1</v>
          </cell>
        </row>
        <row r="248">
          <cell r="M248">
            <v>2</v>
          </cell>
          <cell r="N248">
            <v>3</v>
          </cell>
          <cell r="O248">
            <v>1</v>
          </cell>
          <cell r="R248">
            <v>3</v>
          </cell>
          <cell r="S248">
            <v>2</v>
          </cell>
          <cell r="T248">
            <v>2</v>
          </cell>
          <cell r="U248">
            <v>1</v>
          </cell>
          <cell r="V248">
            <v>4</v>
          </cell>
          <cell r="W248">
            <v>6</v>
          </cell>
          <cell r="X248">
            <v>4</v>
          </cell>
          <cell r="Y248">
            <v>4</v>
          </cell>
          <cell r="Z248">
            <v>6</v>
          </cell>
          <cell r="AA248">
            <v>2</v>
          </cell>
          <cell r="AB248">
            <v>1</v>
          </cell>
          <cell r="AC248">
            <v>5</v>
          </cell>
          <cell r="AD248">
            <v>1</v>
          </cell>
          <cell r="AE248">
            <v>2</v>
          </cell>
          <cell r="AF248">
            <v>7</v>
          </cell>
          <cell r="AG248">
            <v>2</v>
          </cell>
          <cell r="AI248">
            <v>2</v>
          </cell>
          <cell r="AJ248">
            <v>1</v>
          </cell>
          <cell r="AK248">
            <v>2</v>
          </cell>
          <cell r="AL248">
            <v>3</v>
          </cell>
          <cell r="AM248">
            <v>1</v>
          </cell>
          <cell r="AN248">
            <v>4</v>
          </cell>
          <cell r="AO248">
            <v>2</v>
          </cell>
          <cell r="AP248">
            <v>1</v>
          </cell>
          <cell r="AQ248">
            <v>2</v>
          </cell>
          <cell r="AT248">
            <v>1</v>
          </cell>
          <cell r="AU248">
            <v>1</v>
          </cell>
          <cell r="AV248">
            <v>1</v>
          </cell>
          <cell r="AW248">
            <v>3</v>
          </cell>
          <cell r="AX248">
            <v>1</v>
          </cell>
          <cell r="AY248">
            <v>1</v>
          </cell>
          <cell r="AZ248">
            <v>1</v>
          </cell>
          <cell r="BA248">
            <v>3</v>
          </cell>
          <cell r="BB248">
            <v>1</v>
          </cell>
          <cell r="BC248">
            <v>1</v>
          </cell>
          <cell r="BD248">
            <v>1</v>
          </cell>
          <cell r="BE248">
            <v>1</v>
          </cell>
          <cell r="BF248">
            <v>1</v>
          </cell>
          <cell r="BG248">
            <v>2</v>
          </cell>
          <cell r="BO248">
            <v>2</v>
          </cell>
          <cell r="BP248">
            <v>3</v>
          </cell>
          <cell r="BU248">
            <v>1</v>
          </cell>
          <cell r="BX248">
            <v>1</v>
          </cell>
        </row>
        <row r="249">
          <cell r="M249">
            <v>3</v>
          </cell>
          <cell r="O249">
            <v>2</v>
          </cell>
          <cell r="R249">
            <v>4</v>
          </cell>
          <cell r="S249">
            <v>2</v>
          </cell>
          <cell r="T249">
            <v>2</v>
          </cell>
          <cell r="U249">
            <v>5</v>
          </cell>
          <cell r="V249">
            <v>3</v>
          </cell>
          <cell r="W249">
            <v>4</v>
          </cell>
          <cell r="X249">
            <v>4</v>
          </cell>
          <cell r="Y249">
            <v>3</v>
          </cell>
          <cell r="Z249">
            <v>6</v>
          </cell>
          <cell r="AA249">
            <v>2</v>
          </cell>
          <cell r="AB249">
            <v>2</v>
          </cell>
          <cell r="AC249">
            <v>7</v>
          </cell>
          <cell r="AD249">
            <v>7</v>
          </cell>
          <cell r="AE249">
            <v>2</v>
          </cell>
          <cell r="AF249">
            <v>7</v>
          </cell>
          <cell r="AG249">
            <v>2</v>
          </cell>
          <cell r="AH249">
            <v>1</v>
          </cell>
          <cell r="AJ249">
            <v>1</v>
          </cell>
          <cell r="AK249">
            <v>2</v>
          </cell>
          <cell r="AL249">
            <v>4</v>
          </cell>
          <cell r="AM249">
            <v>3</v>
          </cell>
          <cell r="AN249">
            <v>2</v>
          </cell>
          <cell r="AO249">
            <v>2</v>
          </cell>
          <cell r="AP249">
            <v>2</v>
          </cell>
          <cell r="AQ249">
            <v>1</v>
          </cell>
          <cell r="AT249">
            <v>1</v>
          </cell>
          <cell r="AU249">
            <v>1</v>
          </cell>
          <cell r="AV249">
            <v>1</v>
          </cell>
          <cell r="AW249">
            <v>1</v>
          </cell>
          <cell r="AX249">
            <v>1</v>
          </cell>
          <cell r="AY249">
            <v>1</v>
          </cell>
          <cell r="AZ249">
            <v>1</v>
          </cell>
          <cell r="BA249">
            <v>3</v>
          </cell>
          <cell r="BB249">
            <v>1</v>
          </cell>
          <cell r="BC249">
            <v>1</v>
          </cell>
          <cell r="BD249">
            <v>1</v>
          </cell>
          <cell r="BE249">
            <v>1</v>
          </cell>
          <cell r="BF249">
            <v>2</v>
          </cell>
          <cell r="BG249">
            <v>2</v>
          </cell>
          <cell r="BO249">
            <v>2</v>
          </cell>
          <cell r="BP249">
            <v>2</v>
          </cell>
          <cell r="BU249">
            <v>1</v>
          </cell>
          <cell r="BX249">
            <v>2</v>
          </cell>
        </row>
        <row r="250">
          <cell r="M250">
            <v>2</v>
          </cell>
          <cell r="O250">
            <v>1</v>
          </cell>
          <cell r="R250">
            <v>4</v>
          </cell>
          <cell r="S250">
            <v>2</v>
          </cell>
          <cell r="T250">
            <v>1</v>
          </cell>
          <cell r="U250">
            <v>2</v>
          </cell>
          <cell r="V250">
            <v>3</v>
          </cell>
          <cell r="W250">
            <v>4</v>
          </cell>
          <cell r="X250">
            <v>3</v>
          </cell>
          <cell r="Y250">
            <v>4</v>
          </cell>
          <cell r="Z250">
            <v>6</v>
          </cell>
          <cell r="AA250">
            <v>1</v>
          </cell>
          <cell r="AB250">
            <v>1</v>
          </cell>
          <cell r="AC250">
            <v>6</v>
          </cell>
          <cell r="AD250">
            <v>1</v>
          </cell>
          <cell r="AE250">
            <v>1</v>
          </cell>
          <cell r="AF250">
            <v>2</v>
          </cell>
          <cell r="AG250">
            <v>2</v>
          </cell>
          <cell r="AH250">
            <v>2</v>
          </cell>
          <cell r="AI250">
            <v>3</v>
          </cell>
          <cell r="AJ250">
            <v>1</v>
          </cell>
          <cell r="AK250">
            <v>2</v>
          </cell>
          <cell r="AL250">
            <v>4</v>
          </cell>
          <cell r="AM250">
            <v>2</v>
          </cell>
          <cell r="AN250">
            <v>2</v>
          </cell>
          <cell r="AO250">
            <v>2</v>
          </cell>
          <cell r="AP250">
            <v>1</v>
          </cell>
          <cell r="AQ250">
            <v>1</v>
          </cell>
          <cell r="AT250">
            <v>1</v>
          </cell>
          <cell r="AU250">
            <v>2</v>
          </cell>
          <cell r="AV250">
            <v>2</v>
          </cell>
          <cell r="AW250">
            <v>4</v>
          </cell>
          <cell r="AX250">
            <v>3</v>
          </cell>
          <cell r="AY250">
            <v>1</v>
          </cell>
          <cell r="AZ250">
            <v>1</v>
          </cell>
          <cell r="BA250">
            <v>3</v>
          </cell>
          <cell r="BB250">
            <v>1</v>
          </cell>
          <cell r="BC250">
            <v>1</v>
          </cell>
          <cell r="BD250">
            <v>1</v>
          </cell>
          <cell r="BE250">
            <v>1</v>
          </cell>
          <cell r="BF250">
            <v>2</v>
          </cell>
          <cell r="BG250">
            <v>2</v>
          </cell>
          <cell r="BO250">
            <v>2</v>
          </cell>
          <cell r="BP250">
            <v>2</v>
          </cell>
          <cell r="BU250">
            <v>1</v>
          </cell>
          <cell r="BX250">
            <v>3</v>
          </cell>
        </row>
        <row r="251">
          <cell r="M251">
            <v>3</v>
          </cell>
          <cell r="O251">
            <v>1</v>
          </cell>
          <cell r="R251">
            <v>3</v>
          </cell>
          <cell r="S251">
            <v>2</v>
          </cell>
          <cell r="T251">
            <v>2</v>
          </cell>
          <cell r="U251">
            <v>2</v>
          </cell>
          <cell r="V251">
            <v>5</v>
          </cell>
          <cell r="W251">
            <v>3</v>
          </cell>
          <cell r="X251">
            <v>4</v>
          </cell>
          <cell r="Y251">
            <v>4</v>
          </cell>
          <cell r="Z251">
            <v>6</v>
          </cell>
          <cell r="AA251">
            <v>2</v>
          </cell>
          <cell r="AB251">
            <v>7</v>
          </cell>
          <cell r="AC251">
            <v>7</v>
          </cell>
          <cell r="AD251">
            <v>2</v>
          </cell>
          <cell r="AE251">
            <v>6</v>
          </cell>
          <cell r="AF251">
            <v>7</v>
          </cell>
          <cell r="AG251">
            <v>2</v>
          </cell>
          <cell r="AH251">
            <v>2</v>
          </cell>
          <cell r="AI251">
            <v>2</v>
          </cell>
          <cell r="AJ251">
            <v>1</v>
          </cell>
          <cell r="AK251">
            <v>1</v>
          </cell>
          <cell r="AL251">
            <v>4</v>
          </cell>
          <cell r="AM251">
            <v>3</v>
          </cell>
          <cell r="AN251">
            <v>2</v>
          </cell>
          <cell r="AO251">
            <v>3</v>
          </cell>
          <cell r="AP251">
            <v>1</v>
          </cell>
          <cell r="AQ251">
            <v>2</v>
          </cell>
          <cell r="AT251">
            <v>1</v>
          </cell>
          <cell r="AU251">
            <v>1</v>
          </cell>
          <cell r="AV251">
            <v>1</v>
          </cell>
          <cell r="AW251">
            <v>5</v>
          </cell>
          <cell r="AX251">
            <v>1</v>
          </cell>
          <cell r="AY251">
            <v>1</v>
          </cell>
          <cell r="AZ251">
            <v>1</v>
          </cell>
          <cell r="BA251">
            <v>3</v>
          </cell>
          <cell r="BB251">
            <v>1</v>
          </cell>
          <cell r="BC251">
            <v>1</v>
          </cell>
          <cell r="BD251">
            <v>1</v>
          </cell>
          <cell r="BE251">
            <v>1</v>
          </cell>
          <cell r="BF251">
            <v>2</v>
          </cell>
          <cell r="BG251">
            <v>2</v>
          </cell>
          <cell r="BO251">
            <v>2</v>
          </cell>
          <cell r="BP251">
            <v>3</v>
          </cell>
          <cell r="BU251">
            <v>1</v>
          </cell>
          <cell r="BX251">
            <v>4</v>
          </cell>
        </row>
        <row r="252">
          <cell r="M252">
            <v>2</v>
          </cell>
          <cell r="O252">
            <v>2</v>
          </cell>
          <cell r="R252">
            <v>3</v>
          </cell>
          <cell r="S252">
            <v>2</v>
          </cell>
          <cell r="T252">
            <v>1</v>
          </cell>
          <cell r="U252">
            <v>1</v>
          </cell>
          <cell r="V252">
            <v>2</v>
          </cell>
          <cell r="W252">
            <v>3</v>
          </cell>
          <cell r="X252">
            <v>4</v>
          </cell>
          <cell r="Y252">
            <v>3</v>
          </cell>
          <cell r="Z252">
            <v>3</v>
          </cell>
          <cell r="AA252">
            <v>4</v>
          </cell>
          <cell r="AB252">
            <v>1</v>
          </cell>
          <cell r="AC252">
            <v>6</v>
          </cell>
          <cell r="AD252">
            <v>1</v>
          </cell>
          <cell r="AE252">
            <v>2</v>
          </cell>
          <cell r="AF252">
            <v>5</v>
          </cell>
          <cell r="AG252">
            <v>2</v>
          </cell>
          <cell r="AH252">
            <v>3</v>
          </cell>
          <cell r="AI252">
            <v>2</v>
          </cell>
          <cell r="AJ252">
            <v>1</v>
          </cell>
          <cell r="AK252">
            <v>2</v>
          </cell>
          <cell r="AL252">
            <v>2</v>
          </cell>
          <cell r="AM252">
            <v>3</v>
          </cell>
          <cell r="AN252">
            <v>1</v>
          </cell>
          <cell r="AO252">
            <v>2</v>
          </cell>
          <cell r="AP252">
            <v>2</v>
          </cell>
          <cell r="AQ252">
            <v>1</v>
          </cell>
          <cell r="AT252">
            <v>2</v>
          </cell>
          <cell r="AU252">
            <v>1</v>
          </cell>
          <cell r="AV252">
            <v>4</v>
          </cell>
          <cell r="AW252">
            <v>1</v>
          </cell>
          <cell r="AX252">
            <v>2</v>
          </cell>
          <cell r="AY252">
            <v>1</v>
          </cell>
          <cell r="AZ252">
            <v>1</v>
          </cell>
          <cell r="BA252">
            <v>2</v>
          </cell>
          <cell r="BB252">
            <v>1</v>
          </cell>
          <cell r="BC252">
            <v>1</v>
          </cell>
          <cell r="BD252">
            <v>1</v>
          </cell>
          <cell r="BE252">
            <v>1</v>
          </cell>
          <cell r="BF252">
            <v>1</v>
          </cell>
          <cell r="BG252">
            <v>2</v>
          </cell>
          <cell r="BO252">
            <v>3</v>
          </cell>
          <cell r="BP252">
            <v>1</v>
          </cell>
          <cell r="BU252">
            <v>3</v>
          </cell>
          <cell r="BX252">
            <v>3</v>
          </cell>
        </row>
        <row r="253">
          <cell r="M253">
            <v>2</v>
          </cell>
          <cell r="O253">
            <v>1</v>
          </cell>
          <cell r="R253">
            <v>4</v>
          </cell>
          <cell r="S253">
            <v>3</v>
          </cell>
          <cell r="T253">
            <v>2</v>
          </cell>
          <cell r="U253">
            <v>2</v>
          </cell>
          <cell r="V253">
            <v>3</v>
          </cell>
          <cell r="W253">
            <v>3</v>
          </cell>
          <cell r="X253">
            <v>3</v>
          </cell>
          <cell r="Y253">
            <v>4</v>
          </cell>
          <cell r="Z253">
            <v>6</v>
          </cell>
          <cell r="AA253">
            <v>3</v>
          </cell>
          <cell r="AB253">
            <v>2</v>
          </cell>
          <cell r="AC253">
            <v>5</v>
          </cell>
          <cell r="AD253">
            <v>2</v>
          </cell>
          <cell r="AE253">
            <v>2</v>
          </cell>
          <cell r="AF253">
            <v>7</v>
          </cell>
          <cell r="AG253">
            <v>2</v>
          </cell>
          <cell r="AH253">
            <v>1</v>
          </cell>
          <cell r="AJ253">
            <v>2</v>
          </cell>
          <cell r="AK253">
            <v>2</v>
          </cell>
          <cell r="AL253">
            <v>4</v>
          </cell>
          <cell r="AM253">
            <v>2</v>
          </cell>
          <cell r="AN253">
            <v>3</v>
          </cell>
          <cell r="AO253">
            <v>3</v>
          </cell>
          <cell r="AP253">
            <v>2</v>
          </cell>
          <cell r="AQ253">
            <v>1</v>
          </cell>
          <cell r="AT253">
            <v>2</v>
          </cell>
          <cell r="AU253">
            <v>2</v>
          </cell>
          <cell r="AV253">
            <v>1</v>
          </cell>
          <cell r="AW253">
            <v>1</v>
          </cell>
          <cell r="AX253">
            <v>3</v>
          </cell>
          <cell r="AY253">
            <v>1</v>
          </cell>
          <cell r="AZ253">
            <v>1</v>
          </cell>
          <cell r="BA253">
            <v>3</v>
          </cell>
          <cell r="BB253">
            <v>1</v>
          </cell>
          <cell r="BC253">
            <v>1</v>
          </cell>
          <cell r="BD253">
            <v>1</v>
          </cell>
          <cell r="BE253">
            <v>1</v>
          </cell>
          <cell r="BF253">
            <v>2</v>
          </cell>
          <cell r="BG253">
            <v>2</v>
          </cell>
          <cell r="BO253">
            <v>1</v>
          </cell>
          <cell r="BP253">
            <v>3</v>
          </cell>
          <cell r="BU253">
            <v>1</v>
          </cell>
          <cell r="BX253">
            <v>3</v>
          </cell>
        </row>
        <row r="254">
          <cell r="M254">
            <v>3</v>
          </cell>
          <cell r="O254">
            <v>1</v>
          </cell>
          <cell r="R254">
            <v>4</v>
          </cell>
          <cell r="S254">
            <v>2</v>
          </cell>
          <cell r="T254">
            <v>1</v>
          </cell>
          <cell r="U254">
            <v>2</v>
          </cell>
          <cell r="V254">
            <v>3</v>
          </cell>
          <cell r="W254">
            <v>3</v>
          </cell>
          <cell r="X254">
            <v>4</v>
          </cell>
          <cell r="Y254">
            <v>4</v>
          </cell>
          <cell r="Z254">
            <v>6</v>
          </cell>
          <cell r="AA254">
            <v>2</v>
          </cell>
          <cell r="AB254">
            <v>2</v>
          </cell>
          <cell r="AC254">
            <v>6</v>
          </cell>
          <cell r="AD254">
            <v>1</v>
          </cell>
          <cell r="AE254">
            <v>5</v>
          </cell>
          <cell r="AF254">
            <v>5</v>
          </cell>
          <cell r="AG254">
            <v>2</v>
          </cell>
          <cell r="AH254">
            <v>1</v>
          </cell>
          <cell r="AJ254">
            <v>2</v>
          </cell>
          <cell r="AK254">
            <v>1</v>
          </cell>
          <cell r="AL254">
            <v>3</v>
          </cell>
          <cell r="AM254">
            <v>3</v>
          </cell>
          <cell r="AN254">
            <v>2</v>
          </cell>
          <cell r="AO254">
            <v>3</v>
          </cell>
          <cell r="AP254">
            <v>1</v>
          </cell>
          <cell r="AQ254">
            <v>2</v>
          </cell>
          <cell r="AT254">
            <v>2</v>
          </cell>
          <cell r="AU254">
            <v>1</v>
          </cell>
          <cell r="AV254">
            <v>1</v>
          </cell>
          <cell r="AW254">
            <v>3</v>
          </cell>
          <cell r="AX254">
            <v>3</v>
          </cell>
          <cell r="AY254">
            <v>2</v>
          </cell>
          <cell r="AZ254">
            <v>1</v>
          </cell>
          <cell r="BA254">
            <v>3</v>
          </cell>
          <cell r="BB254">
            <v>1</v>
          </cell>
          <cell r="BC254">
            <v>1</v>
          </cell>
          <cell r="BD254">
            <v>1</v>
          </cell>
          <cell r="BE254">
            <v>1</v>
          </cell>
          <cell r="BF254">
            <v>2</v>
          </cell>
          <cell r="BG254">
            <v>2</v>
          </cell>
          <cell r="BO254">
            <v>2</v>
          </cell>
          <cell r="BP254">
            <v>3</v>
          </cell>
          <cell r="BU254">
            <v>1</v>
          </cell>
          <cell r="BX254">
            <v>3</v>
          </cell>
        </row>
        <row r="255">
          <cell r="M255">
            <v>3</v>
          </cell>
          <cell r="N255">
            <v>4</v>
          </cell>
          <cell r="O255">
            <v>1</v>
          </cell>
          <cell r="R255">
            <v>5</v>
          </cell>
          <cell r="S255">
            <v>3</v>
          </cell>
          <cell r="T255">
            <v>3</v>
          </cell>
          <cell r="U255">
            <v>3</v>
          </cell>
          <cell r="V255">
            <v>2</v>
          </cell>
          <cell r="W255">
            <v>6</v>
          </cell>
          <cell r="X255">
            <v>3</v>
          </cell>
          <cell r="Y255">
            <v>3</v>
          </cell>
          <cell r="Z255">
            <v>5</v>
          </cell>
          <cell r="AA255">
            <v>5</v>
          </cell>
          <cell r="AB255">
            <v>7</v>
          </cell>
          <cell r="AC255">
            <v>2</v>
          </cell>
          <cell r="AD255">
            <v>7</v>
          </cell>
          <cell r="AE255">
            <v>1</v>
          </cell>
          <cell r="AF255">
            <v>7</v>
          </cell>
          <cell r="AG255">
            <v>2</v>
          </cell>
          <cell r="AH255">
            <v>1</v>
          </cell>
          <cell r="AJ255">
            <v>1</v>
          </cell>
          <cell r="AK255">
            <v>1</v>
          </cell>
          <cell r="AL255">
            <v>4</v>
          </cell>
          <cell r="AM255">
            <v>4</v>
          </cell>
          <cell r="AN255">
            <v>2</v>
          </cell>
          <cell r="AO255">
            <v>3</v>
          </cell>
          <cell r="AP255">
            <v>2</v>
          </cell>
          <cell r="AQ255">
            <v>1</v>
          </cell>
          <cell r="AT255">
            <v>4</v>
          </cell>
          <cell r="AU255">
            <v>4</v>
          </cell>
          <cell r="AV255">
            <v>3</v>
          </cell>
          <cell r="AW255">
            <v>3</v>
          </cell>
          <cell r="AX255">
            <v>4</v>
          </cell>
          <cell r="AY255">
            <v>4</v>
          </cell>
          <cell r="AZ255">
            <v>1</v>
          </cell>
          <cell r="BA255">
            <v>1</v>
          </cell>
          <cell r="BB255">
            <v>1</v>
          </cell>
          <cell r="BC255">
            <v>1</v>
          </cell>
          <cell r="BD255">
            <v>1</v>
          </cell>
          <cell r="BE255">
            <v>1</v>
          </cell>
          <cell r="BF255">
            <v>2</v>
          </cell>
          <cell r="BG255">
            <v>2</v>
          </cell>
          <cell r="BO255">
            <v>2</v>
          </cell>
          <cell r="BP255">
            <v>1</v>
          </cell>
          <cell r="BU255">
            <v>1</v>
          </cell>
          <cell r="BX255">
            <v>1</v>
          </cell>
        </row>
        <row r="256">
          <cell r="M256">
            <v>3</v>
          </cell>
          <cell r="O256">
            <v>1</v>
          </cell>
          <cell r="R256">
            <v>3</v>
          </cell>
          <cell r="S256">
            <v>3</v>
          </cell>
          <cell r="T256">
            <v>1</v>
          </cell>
          <cell r="U256">
            <v>2</v>
          </cell>
          <cell r="V256">
            <v>3</v>
          </cell>
          <cell r="W256">
            <v>3</v>
          </cell>
          <cell r="X256">
            <v>3</v>
          </cell>
          <cell r="Y256">
            <v>3</v>
          </cell>
          <cell r="Z256">
            <v>6</v>
          </cell>
          <cell r="AA256">
            <v>2</v>
          </cell>
          <cell r="AB256">
            <v>5</v>
          </cell>
          <cell r="AC256">
            <v>6</v>
          </cell>
          <cell r="AD256">
            <v>2</v>
          </cell>
          <cell r="AE256">
            <v>1</v>
          </cell>
          <cell r="AF256">
            <v>7</v>
          </cell>
          <cell r="AG256">
            <v>2</v>
          </cell>
          <cell r="AI256">
            <v>4</v>
          </cell>
          <cell r="AJ256">
            <v>2</v>
          </cell>
          <cell r="AK256">
            <v>2</v>
          </cell>
          <cell r="AL256">
            <v>3</v>
          </cell>
          <cell r="AM256">
            <v>2</v>
          </cell>
          <cell r="AN256">
            <v>2</v>
          </cell>
          <cell r="AO256">
            <v>2</v>
          </cell>
          <cell r="AP256">
            <v>1</v>
          </cell>
          <cell r="AQ256">
            <v>1</v>
          </cell>
          <cell r="AT256">
            <v>1</v>
          </cell>
          <cell r="AU256">
            <v>1</v>
          </cell>
          <cell r="AV256">
            <v>1</v>
          </cell>
          <cell r="AW256">
            <v>5</v>
          </cell>
          <cell r="AX256">
            <v>1</v>
          </cell>
          <cell r="AY256">
            <v>1</v>
          </cell>
          <cell r="AZ256">
            <v>1</v>
          </cell>
          <cell r="BA256">
            <v>3</v>
          </cell>
          <cell r="BB256">
            <v>1</v>
          </cell>
          <cell r="BC256">
            <v>1</v>
          </cell>
          <cell r="BD256">
            <v>1</v>
          </cell>
          <cell r="BE256">
            <v>3</v>
          </cell>
          <cell r="BF256">
            <v>1</v>
          </cell>
          <cell r="BG256">
            <v>1</v>
          </cell>
          <cell r="BO256">
            <v>2</v>
          </cell>
          <cell r="BP256">
            <v>4</v>
          </cell>
          <cell r="BU256">
            <v>2</v>
          </cell>
          <cell r="BX256">
            <v>4</v>
          </cell>
        </row>
        <row r="257">
          <cell r="M257">
            <v>3</v>
          </cell>
          <cell r="O257">
            <v>1</v>
          </cell>
          <cell r="R257">
            <v>5</v>
          </cell>
          <cell r="S257">
            <v>3</v>
          </cell>
          <cell r="T257">
            <v>1</v>
          </cell>
          <cell r="U257">
            <v>1</v>
          </cell>
          <cell r="V257">
            <v>3</v>
          </cell>
          <cell r="W257">
            <v>2</v>
          </cell>
          <cell r="X257">
            <v>3</v>
          </cell>
          <cell r="Y257">
            <v>3</v>
          </cell>
          <cell r="Z257">
            <v>6</v>
          </cell>
          <cell r="AA257">
            <v>2</v>
          </cell>
          <cell r="AB257">
            <v>2</v>
          </cell>
          <cell r="AC257">
            <v>1</v>
          </cell>
          <cell r="AD257">
            <v>7</v>
          </cell>
          <cell r="AE257">
            <v>7</v>
          </cell>
          <cell r="AF257">
            <v>7</v>
          </cell>
          <cell r="AG257">
            <v>2</v>
          </cell>
          <cell r="AH257">
            <v>2</v>
          </cell>
          <cell r="AI257">
            <v>2</v>
          </cell>
          <cell r="AJ257">
            <v>2</v>
          </cell>
          <cell r="AK257">
            <v>1</v>
          </cell>
          <cell r="AL257">
            <v>3</v>
          </cell>
          <cell r="AM257">
            <v>3</v>
          </cell>
          <cell r="AN257">
            <v>2</v>
          </cell>
          <cell r="AO257">
            <v>2</v>
          </cell>
          <cell r="AP257">
            <v>1</v>
          </cell>
          <cell r="AQ257">
            <v>1</v>
          </cell>
          <cell r="AT257">
            <v>2</v>
          </cell>
          <cell r="AU257">
            <v>2</v>
          </cell>
          <cell r="AV257">
            <v>1</v>
          </cell>
          <cell r="AW257">
            <v>1</v>
          </cell>
          <cell r="AX257">
            <v>1</v>
          </cell>
          <cell r="AY257">
            <v>1</v>
          </cell>
          <cell r="AZ257">
            <v>1</v>
          </cell>
          <cell r="BA257">
            <v>2</v>
          </cell>
          <cell r="BB257">
            <v>1</v>
          </cell>
          <cell r="BC257">
            <v>1</v>
          </cell>
          <cell r="BD257">
            <v>1</v>
          </cell>
          <cell r="BE257">
            <v>1</v>
          </cell>
          <cell r="BF257">
            <v>2</v>
          </cell>
          <cell r="BG257">
            <v>2</v>
          </cell>
          <cell r="BO257">
            <v>5</v>
          </cell>
          <cell r="BP257">
            <v>3</v>
          </cell>
          <cell r="BU257">
            <v>2</v>
          </cell>
          <cell r="BX257">
            <v>3</v>
          </cell>
        </row>
        <row r="258">
          <cell r="M258">
            <v>2</v>
          </cell>
          <cell r="O258">
            <v>2</v>
          </cell>
          <cell r="R258">
            <v>3</v>
          </cell>
          <cell r="S258">
            <v>2</v>
          </cell>
          <cell r="T258">
            <v>3</v>
          </cell>
          <cell r="U258">
            <v>5</v>
          </cell>
          <cell r="V258">
            <v>3</v>
          </cell>
          <cell r="W258">
            <v>3</v>
          </cell>
          <cell r="X258">
            <v>3</v>
          </cell>
          <cell r="Y258">
            <v>4</v>
          </cell>
          <cell r="Z258">
            <v>4</v>
          </cell>
          <cell r="AA258">
            <v>2</v>
          </cell>
          <cell r="AB258">
            <v>5</v>
          </cell>
          <cell r="AC258">
            <v>6</v>
          </cell>
          <cell r="AD258">
            <v>1</v>
          </cell>
          <cell r="AE258">
            <v>7</v>
          </cell>
          <cell r="AF258">
            <v>5</v>
          </cell>
          <cell r="AG258">
            <v>2</v>
          </cell>
          <cell r="AH258">
            <v>3</v>
          </cell>
          <cell r="AI258">
            <v>3</v>
          </cell>
          <cell r="AJ258">
            <v>1</v>
          </cell>
          <cell r="AK258">
            <v>1</v>
          </cell>
          <cell r="AL258">
            <v>4</v>
          </cell>
          <cell r="AM258">
            <v>3</v>
          </cell>
          <cell r="AN258">
            <v>2</v>
          </cell>
          <cell r="AO258">
            <v>2</v>
          </cell>
          <cell r="AP258">
            <v>2</v>
          </cell>
          <cell r="AQ258">
            <v>2</v>
          </cell>
          <cell r="AT258">
            <v>2</v>
          </cell>
          <cell r="AU258">
            <v>1</v>
          </cell>
          <cell r="AV258">
            <v>3</v>
          </cell>
          <cell r="AW258">
            <v>3</v>
          </cell>
          <cell r="AX258">
            <v>3</v>
          </cell>
          <cell r="AY258">
            <v>1</v>
          </cell>
          <cell r="AZ258">
            <v>1</v>
          </cell>
          <cell r="BA258">
            <v>2</v>
          </cell>
          <cell r="BB258">
            <v>1</v>
          </cell>
          <cell r="BC258">
            <v>1</v>
          </cell>
          <cell r="BD258">
            <v>1</v>
          </cell>
          <cell r="BE258">
            <v>1</v>
          </cell>
          <cell r="BF258">
            <v>1</v>
          </cell>
          <cell r="BG258">
            <v>2</v>
          </cell>
          <cell r="BO258">
            <v>2</v>
          </cell>
          <cell r="BP258">
            <v>3</v>
          </cell>
          <cell r="BU258">
            <v>1</v>
          </cell>
          <cell r="BX258">
            <v>3</v>
          </cell>
        </row>
        <row r="259">
          <cell r="M259">
            <v>2</v>
          </cell>
          <cell r="O259">
            <v>1</v>
          </cell>
          <cell r="R259">
            <v>4</v>
          </cell>
          <cell r="S259">
            <v>2</v>
          </cell>
          <cell r="T259">
            <v>2</v>
          </cell>
          <cell r="U259">
            <v>4</v>
          </cell>
          <cell r="V259">
            <v>3</v>
          </cell>
          <cell r="W259">
            <v>4</v>
          </cell>
          <cell r="X259">
            <v>3</v>
          </cell>
          <cell r="Y259">
            <v>3</v>
          </cell>
          <cell r="Z259">
            <v>6</v>
          </cell>
          <cell r="AA259">
            <v>2</v>
          </cell>
          <cell r="AB259">
            <v>7</v>
          </cell>
          <cell r="AC259">
            <v>6</v>
          </cell>
          <cell r="AD259">
            <v>2</v>
          </cell>
          <cell r="AE259">
            <v>2</v>
          </cell>
          <cell r="AF259">
            <v>7</v>
          </cell>
          <cell r="AG259">
            <v>2</v>
          </cell>
          <cell r="AH259">
            <v>2</v>
          </cell>
          <cell r="AI259">
            <v>1</v>
          </cell>
          <cell r="AJ259">
            <v>2</v>
          </cell>
          <cell r="AK259">
            <v>1</v>
          </cell>
          <cell r="AL259">
            <v>3</v>
          </cell>
          <cell r="AM259">
            <v>4</v>
          </cell>
          <cell r="AN259">
            <v>1</v>
          </cell>
          <cell r="AO259">
            <v>3</v>
          </cell>
          <cell r="AP259">
            <v>2</v>
          </cell>
          <cell r="AQ259">
            <v>1</v>
          </cell>
          <cell r="AT259">
            <v>1</v>
          </cell>
          <cell r="AU259">
            <v>1</v>
          </cell>
          <cell r="AV259">
            <v>1</v>
          </cell>
          <cell r="AW259">
            <v>1</v>
          </cell>
          <cell r="AX259">
            <v>1</v>
          </cell>
          <cell r="AY259">
            <v>1</v>
          </cell>
          <cell r="AZ259">
            <v>1</v>
          </cell>
          <cell r="BA259">
            <v>2</v>
          </cell>
          <cell r="BB259">
            <v>1</v>
          </cell>
          <cell r="BC259">
            <v>1</v>
          </cell>
          <cell r="BD259">
            <v>1</v>
          </cell>
          <cell r="BE259">
            <v>1</v>
          </cell>
          <cell r="BF259">
            <v>2</v>
          </cell>
          <cell r="BG259">
            <v>2</v>
          </cell>
          <cell r="BO259">
            <v>2</v>
          </cell>
          <cell r="BP259">
            <v>2</v>
          </cell>
          <cell r="BU259">
            <v>1</v>
          </cell>
          <cell r="BX259">
            <v>3</v>
          </cell>
        </row>
        <row r="260">
          <cell r="M260">
            <v>2</v>
          </cell>
          <cell r="O260">
            <v>2</v>
          </cell>
          <cell r="R260">
            <v>5</v>
          </cell>
          <cell r="S260">
            <v>2</v>
          </cell>
          <cell r="T260">
            <v>2</v>
          </cell>
          <cell r="U260">
            <v>5</v>
          </cell>
          <cell r="V260">
            <v>3</v>
          </cell>
          <cell r="W260">
            <v>2</v>
          </cell>
          <cell r="X260">
            <v>4</v>
          </cell>
          <cell r="Y260">
            <v>4</v>
          </cell>
          <cell r="Z260">
            <v>6</v>
          </cell>
          <cell r="AA260">
            <v>1</v>
          </cell>
          <cell r="AB260">
            <v>5</v>
          </cell>
          <cell r="AC260">
            <v>6</v>
          </cell>
          <cell r="AD260">
            <v>2</v>
          </cell>
          <cell r="AE260">
            <v>1</v>
          </cell>
          <cell r="AF260">
            <v>7</v>
          </cell>
          <cell r="AG260">
            <v>2</v>
          </cell>
          <cell r="AH260">
            <v>2</v>
          </cell>
          <cell r="AI260">
            <v>1</v>
          </cell>
          <cell r="AJ260">
            <v>1</v>
          </cell>
          <cell r="AK260">
            <v>2</v>
          </cell>
          <cell r="AL260">
            <v>4</v>
          </cell>
          <cell r="AM260">
            <v>1</v>
          </cell>
          <cell r="AN260">
            <v>3</v>
          </cell>
          <cell r="AO260">
            <v>2</v>
          </cell>
          <cell r="AP260">
            <v>2</v>
          </cell>
          <cell r="AQ260">
            <v>1</v>
          </cell>
          <cell r="AT260">
            <v>1</v>
          </cell>
          <cell r="AU260">
            <v>1</v>
          </cell>
          <cell r="AV260">
            <v>1</v>
          </cell>
          <cell r="AW260">
            <v>1</v>
          </cell>
          <cell r="AX260">
            <v>3</v>
          </cell>
          <cell r="AY260">
            <v>1</v>
          </cell>
          <cell r="AZ260">
            <v>1</v>
          </cell>
          <cell r="BA260">
            <v>3</v>
          </cell>
          <cell r="BB260">
            <v>1</v>
          </cell>
          <cell r="BC260">
            <v>1</v>
          </cell>
          <cell r="BD260">
            <v>1</v>
          </cell>
          <cell r="BE260">
            <v>1</v>
          </cell>
          <cell r="BF260">
            <v>1</v>
          </cell>
          <cell r="BG260">
            <v>2</v>
          </cell>
          <cell r="BO260">
            <v>1</v>
          </cell>
          <cell r="BP260">
            <v>1</v>
          </cell>
          <cell r="BU260">
            <v>1</v>
          </cell>
          <cell r="BX260">
            <v>4</v>
          </cell>
        </row>
        <row r="261">
          <cell r="M261">
            <v>3</v>
          </cell>
          <cell r="O261">
            <v>1</v>
          </cell>
          <cell r="R261">
            <v>4</v>
          </cell>
          <cell r="S261">
            <v>3</v>
          </cell>
          <cell r="T261">
            <v>2</v>
          </cell>
          <cell r="U261">
            <v>2</v>
          </cell>
          <cell r="V261">
            <v>3</v>
          </cell>
          <cell r="W261">
            <v>3</v>
          </cell>
          <cell r="X261">
            <v>3</v>
          </cell>
          <cell r="Y261">
            <v>3</v>
          </cell>
          <cell r="Z261">
            <v>6</v>
          </cell>
          <cell r="AA261">
            <v>4</v>
          </cell>
          <cell r="AB261">
            <v>2</v>
          </cell>
          <cell r="AC261">
            <v>7</v>
          </cell>
          <cell r="AD261">
            <v>6</v>
          </cell>
          <cell r="AE261">
            <v>1</v>
          </cell>
          <cell r="AF261">
            <v>7</v>
          </cell>
          <cell r="AG261">
            <v>2</v>
          </cell>
          <cell r="AH261">
            <v>2</v>
          </cell>
          <cell r="AI261">
            <v>1</v>
          </cell>
          <cell r="AJ261">
            <v>2</v>
          </cell>
          <cell r="AK261">
            <v>1</v>
          </cell>
          <cell r="AL261">
            <v>4</v>
          </cell>
          <cell r="AM261">
            <v>2</v>
          </cell>
          <cell r="AN261">
            <v>3</v>
          </cell>
          <cell r="AO261">
            <v>2</v>
          </cell>
          <cell r="AP261">
            <v>1</v>
          </cell>
          <cell r="AQ261">
            <v>2</v>
          </cell>
          <cell r="AT261">
            <v>2</v>
          </cell>
          <cell r="AU261">
            <v>1</v>
          </cell>
          <cell r="AV261">
            <v>1</v>
          </cell>
          <cell r="AW261">
            <v>5</v>
          </cell>
          <cell r="AX261">
            <v>3</v>
          </cell>
          <cell r="AY261">
            <v>1</v>
          </cell>
          <cell r="AZ261">
            <v>1</v>
          </cell>
          <cell r="BA261">
            <v>2</v>
          </cell>
          <cell r="BB261">
            <v>1</v>
          </cell>
          <cell r="BC261">
            <v>1</v>
          </cell>
          <cell r="BD261">
            <v>1</v>
          </cell>
          <cell r="BE261">
            <v>1</v>
          </cell>
          <cell r="BF261">
            <v>2</v>
          </cell>
          <cell r="BG261">
            <v>2</v>
          </cell>
          <cell r="BO261">
            <v>4</v>
          </cell>
          <cell r="BP261">
            <v>5</v>
          </cell>
          <cell r="BU261">
            <v>1</v>
          </cell>
          <cell r="BX261">
            <v>4</v>
          </cell>
        </row>
        <row r="262">
          <cell r="M262">
            <v>3</v>
          </cell>
          <cell r="O262">
            <v>1</v>
          </cell>
          <cell r="R262">
            <v>3</v>
          </cell>
          <cell r="S262">
            <v>3</v>
          </cell>
          <cell r="T262">
            <v>1</v>
          </cell>
          <cell r="U262">
            <v>2</v>
          </cell>
          <cell r="V262">
            <v>2</v>
          </cell>
          <cell r="W262">
            <v>3</v>
          </cell>
          <cell r="X262">
            <v>4</v>
          </cell>
          <cell r="Y262">
            <v>3</v>
          </cell>
          <cell r="Z262">
            <v>6</v>
          </cell>
          <cell r="AA262">
            <v>2</v>
          </cell>
          <cell r="AB262">
            <v>2</v>
          </cell>
          <cell r="AC262">
            <v>1</v>
          </cell>
          <cell r="AD262">
            <v>2</v>
          </cell>
          <cell r="AE262">
            <v>2</v>
          </cell>
          <cell r="AF262">
            <v>2</v>
          </cell>
          <cell r="AG262">
            <v>2</v>
          </cell>
          <cell r="AH262">
            <v>1</v>
          </cell>
          <cell r="AJ262">
            <v>2</v>
          </cell>
          <cell r="AK262">
            <v>2</v>
          </cell>
          <cell r="AL262">
            <v>3</v>
          </cell>
          <cell r="AM262">
            <v>3</v>
          </cell>
          <cell r="AN262">
            <v>1</v>
          </cell>
          <cell r="AO262">
            <v>3</v>
          </cell>
          <cell r="AP262">
            <v>1</v>
          </cell>
          <cell r="AQ262">
            <v>1</v>
          </cell>
          <cell r="AT262">
            <v>1</v>
          </cell>
          <cell r="AU262">
            <v>1</v>
          </cell>
          <cell r="AV262">
            <v>1</v>
          </cell>
          <cell r="AW262">
            <v>1</v>
          </cell>
          <cell r="AX262">
            <v>1</v>
          </cell>
          <cell r="AY262">
            <v>1</v>
          </cell>
          <cell r="AZ262">
            <v>1</v>
          </cell>
          <cell r="BA262">
            <v>3</v>
          </cell>
          <cell r="BB262">
            <v>1</v>
          </cell>
          <cell r="BC262">
            <v>1</v>
          </cell>
          <cell r="BD262">
            <v>1</v>
          </cell>
          <cell r="BE262">
            <v>1</v>
          </cell>
          <cell r="BF262">
            <v>2</v>
          </cell>
          <cell r="BG262">
            <v>2</v>
          </cell>
          <cell r="BO262">
            <v>1</v>
          </cell>
          <cell r="BP262">
            <v>3</v>
          </cell>
          <cell r="BU262">
            <v>1</v>
          </cell>
          <cell r="BX262">
            <v>4</v>
          </cell>
        </row>
        <row r="263">
          <cell r="M263">
            <v>2</v>
          </cell>
          <cell r="O263">
            <v>1</v>
          </cell>
          <cell r="R263">
            <v>4</v>
          </cell>
          <cell r="S263">
            <v>3</v>
          </cell>
          <cell r="T263">
            <v>4</v>
          </cell>
          <cell r="U263">
            <v>1</v>
          </cell>
          <cell r="V263">
            <v>2</v>
          </cell>
          <cell r="W263">
            <v>3</v>
          </cell>
          <cell r="X263">
            <v>3</v>
          </cell>
          <cell r="Y263">
            <v>2</v>
          </cell>
          <cell r="Z263">
            <v>2</v>
          </cell>
          <cell r="AA263">
            <v>2</v>
          </cell>
          <cell r="AB263">
            <v>2</v>
          </cell>
          <cell r="AC263">
            <v>7</v>
          </cell>
          <cell r="AD263">
            <v>2</v>
          </cell>
          <cell r="AE263">
            <v>2</v>
          </cell>
          <cell r="AF263">
            <v>7</v>
          </cell>
          <cell r="AG263">
            <v>2</v>
          </cell>
          <cell r="AH263">
            <v>4</v>
          </cell>
          <cell r="AI263">
            <v>1</v>
          </cell>
          <cell r="AJ263">
            <v>1</v>
          </cell>
          <cell r="AK263">
            <v>1</v>
          </cell>
          <cell r="AL263">
            <v>4</v>
          </cell>
          <cell r="AM263">
            <v>3</v>
          </cell>
          <cell r="AN263">
            <v>1</v>
          </cell>
          <cell r="AO263">
            <v>3</v>
          </cell>
          <cell r="AP263">
            <v>1</v>
          </cell>
          <cell r="AQ263">
            <v>2</v>
          </cell>
          <cell r="AT263">
            <v>2</v>
          </cell>
          <cell r="AU263">
            <v>2</v>
          </cell>
          <cell r="AV263">
            <v>2</v>
          </cell>
          <cell r="AW263">
            <v>3</v>
          </cell>
          <cell r="AX263">
            <v>3</v>
          </cell>
          <cell r="AY263">
            <v>1</v>
          </cell>
          <cell r="AZ263">
            <v>2</v>
          </cell>
          <cell r="BA263">
            <v>2</v>
          </cell>
          <cell r="BB263">
            <v>1</v>
          </cell>
          <cell r="BC263">
            <v>1</v>
          </cell>
          <cell r="BD263">
            <v>1</v>
          </cell>
          <cell r="BE263">
            <v>1</v>
          </cell>
          <cell r="BF263">
            <v>1</v>
          </cell>
          <cell r="BG263">
            <v>2</v>
          </cell>
          <cell r="BO263">
            <v>2</v>
          </cell>
          <cell r="BP263">
            <v>3</v>
          </cell>
          <cell r="BU263">
            <v>1</v>
          </cell>
          <cell r="BX263">
            <v>1</v>
          </cell>
        </row>
        <row r="264">
          <cell r="M264">
            <v>3</v>
          </cell>
          <cell r="O264">
            <v>2</v>
          </cell>
          <cell r="R264">
            <v>5</v>
          </cell>
          <cell r="S264">
            <v>3</v>
          </cell>
          <cell r="T264">
            <v>3</v>
          </cell>
          <cell r="U264">
            <v>1</v>
          </cell>
          <cell r="V264">
            <v>5</v>
          </cell>
          <cell r="W264">
            <v>4</v>
          </cell>
          <cell r="X264">
            <v>4</v>
          </cell>
          <cell r="Y264">
            <v>4</v>
          </cell>
          <cell r="Z264">
            <v>6</v>
          </cell>
          <cell r="AA264">
            <v>3</v>
          </cell>
          <cell r="AB264">
            <v>2</v>
          </cell>
          <cell r="AC264">
            <v>6</v>
          </cell>
          <cell r="AD264">
            <v>2</v>
          </cell>
          <cell r="AE264">
            <v>1</v>
          </cell>
          <cell r="AF264">
            <v>6</v>
          </cell>
          <cell r="AG264">
            <v>2</v>
          </cell>
          <cell r="AH264">
            <v>4</v>
          </cell>
          <cell r="AI264">
            <v>2</v>
          </cell>
          <cell r="AJ264">
            <v>2</v>
          </cell>
          <cell r="AK264">
            <v>1</v>
          </cell>
          <cell r="AL264">
            <v>3</v>
          </cell>
          <cell r="AM264">
            <v>4</v>
          </cell>
          <cell r="AN264">
            <v>1</v>
          </cell>
          <cell r="AO264">
            <v>3</v>
          </cell>
          <cell r="AP264">
            <v>1</v>
          </cell>
          <cell r="AQ264">
            <v>1</v>
          </cell>
          <cell r="AT264">
            <v>1</v>
          </cell>
          <cell r="AU264">
            <v>1</v>
          </cell>
          <cell r="AV264">
            <v>1</v>
          </cell>
          <cell r="AW264">
            <v>1</v>
          </cell>
          <cell r="AX264">
            <v>1</v>
          </cell>
          <cell r="AY264">
            <v>1</v>
          </cell>
          <cell r="AZ264">
            <v>1</v>
          </cell>
          <cell r="BA264">
            <v>3</v>
          </cell>
          <cell r="BB264">
            <v>1</v>
          </cell>
          <cell r="BC264">
            <v>1</v>
          </cell>
          <cell r="BD264">
            <v>1</v>
          </cell>
          <cell r="BE264">
            <v>1</v>
          </cell>
          <cell r="BF264">
            <v>2</v>
          </cell>
          <cell r="BG264">
            <v>2</v>
          </cell>
          <cell r="BO264">
            <v>4</v>
          </cell>
          <cell r="BP264">
            <v>1</v>
          </cell>
          <cell r="BU264">
            <v>1</v>
          </cell>
          <cell r="BX264">
            <v>1</v>
          </cell>
        </row>
        <row r="265">
          <cell r="M265">
            <v>3</v>
          </cell>
          <cell r="O265">
            <v>2</v>
          </cell>
          <cell r="R265">
            <v>5</v>
          </cell>
          <cell r="S265">
            <v>3</v>
          </cell>
          <cell r="T265">
            <v>2</v>
          </cell>
          <cell r="U265">
            <v>5</v>
          </cell>
          <cell r="V265">
            <v>2</v>
          </cell>
          <cell r="W265">
            <v>3</v>
          </cell>
          <cell r="X265">
            <v>2</v>
          </cell>
          <cell r="Y265">
            <v>3</v>
          </cell>
          <cell r="Z265">
            <v>3</v>
          </cell>
          <cell r="AA265">
            <v>2</v>
          </cell>
          <cell r="AB265">
            <v>2</v>
          </cell>
          <cell r="AC265">
            <v>5</v>
          </cell>
          <cell r="AD265">
            <v>5</v>
          </cell>
          <cell r="AE265">
            <v>1</v>
          </cell>
          <cell r="AF265">
            <v>7</v>
          </cell>
          <cell r="AG265">
            <v>2</v>
          </cell>
          <cell r="AI265">
            <v>2</v>
          </cell>
          <cell r="AJ265">
            <v>1</v>
          </cell>
          <cell r="AK265">
            <v>2</v>
          </cell>
          <cell r="AL265">
            <v>5</v>
          </cell>
          <cell r="AM265">
            <v>1</v>
          </cell>
          <cell r="AN265">
            <v>2</v>
          </cell>
          <cell r="AO265">
            <v>2</v>
          </cell>
          <cell r="AP265">
            <v>1</v>
          </cell>
          <cell r="AQ265">
            <v>2</v>
          </cell>
          <cell r="AT265">
            <v>1</v>
          </cell>
          <cell r="AU265">
            <v>1</v>
          </cell>
          <cell r="AV265">
            <v>1</v>
          </cell>
          <cell r="AW265">
            <v>1</v>
          </cell>
          <cell r="AX265">
            <v>1</v>
          </cell>
          <cell r="AY265">
            <v>1</v>
          </cell>
          <cell r="AZ265">
            <v>1</v>
          </cell>
          <cell r="BA265">
            <v>2</v>
          </cell>
          <cell r="BB265">
            <v>1</v>
          </cell>
          <cell r="BC265">
            <v>1</v>
          </cell>
          <cell r="BD265">
            <v>1</v>
          </cell>
          <cell r="BE265">
            <v>3</v>
          </cell>
          <cell r="BF265">
            <v>1</v>
          </cell>
          <cell r="BG265">
            <v>1</v>
          </cell>
          <cell r="BO265">
            <v>2</v>
          </cell>
          <cell r="BP265">
            <v>1</v>
          </cell>
          <cell r="BU265">
            <v>1</v>
          </cell>
          <cell r="BX265">
            <v>4</v>
          </cell>
        </row>
        <row r="266">
          <cell r="M266">
            <v>3</v>
          </cell>
          <cell r="O266">
            <v>1</v>
          </cell>
          <cell r="R266">
            <v>2</v>
          </cell>
          <cell r="S266">
            <v>3</v>
          </cell>
          <cell r="T266">
            <v>1</v>
          </cell>
          <cell r="U266">
            <v>1</v>
          </cell>
          <cell r="V266">
            <v>4</v>
          </cell>
          <cell r="W266">
            <v>2</v>
          </cell>
          <cell r="X266">
            <v>1</v>
          </cell>
          <cell r="Y266">
            <v>3</v>
          </cell>
          <cell r="Z266">
            <v>4</v>
          </cell>
          <cell r="AA266">
            <v>1</v>
          </cell>
          <cell r="AB266">
            <v>1</v>
          </cell>
          <cell r="AC266">
            <v>7</v>
          </cell>
          <cell r="AD266">
            <v>1</v>
          </cell>
          <cell r="AE266">
            <v>6</v>
          </cell>
          <cell r="AF266">
            <v>6</v>
          </cell>
          <cell r="AG266">
            <v>2</v>
          </cell>
          <cell r="AH266">
            <v>1</v>
          </cell>
          <cell r="AJ266">
            <v>1</v>
          </cell>
          <cell r="AK266">
            <v>2</v>
          </cell>
          <cell r="AL266">
            <v>3</v>
          </cell>
          <cell r="AM266">
            <v>1</v>
          </cell>
          <cell r="AN266">
            <v>1</v>
          </cell>
          <cell r="AO266">
            <v>2</v>
          </cell>
          <cell r="AP266">
            <v>2</v>
          </cell>
          <cell r="AQ266">
            <v>2</v>
          </cell>
          <cell r="AT266">
            <v>1</v>
          </cell>
          <cell r="AU266">
            <v>4</v>
          </cell>
          <cell r="AV266">
            <v>1</v>
          </cell>
          <cell r="AW266">
            <v>1</v>
          </cell>
          <cell r="AX266">
            <v>1</v>
          </cell>
          <cell r="AY266">
            <v>1</v>
          </cell>
          <cell r="AZ266">
            <v>5</v>
          </cell>
          <cell r="BA266">
            <v>2</v>
          </cell>
          <cell r="BB266">
            <v>1</v>
          </cell>
          <cell r="BC266">
            <v>1</v>
          </cell>
          <cell r="BD266">
            <v>1</v>
          </cell>
          <cell r="BE266">
            <v>1</v>
          </cell>
          <cell r="BF266">
            <v>1</v>
          </cell>
          <cell r="BG266">
            <v>2</v>
          </cell>
          <cell r="BO266">
            <v>3</v>
          </cell>
          <cell r="BP266">
            <v>5</v>
          </cell>
          <cell r="BU266">
            <v>1</v>
          </cell>
          <cell r="BX266">
            <v>4</v>
          </cell>
        </row>
        <row r="267">
          <cell r="M267">
            <v>3</v>
          </cell>
          <cell r="O267">
            <v>1</v>
          </cell>
          <cell r="R267">
            <v>4</v>
          </cell>
          <cell r="S267">
            <v>3</v>
          </cell>
          <cell r="T267">
            <v>3</v>
          </cell>
          <cell r="U267">
            <v>1</v>
          </cell>
          <cell r="V267">
            <v>3</v>
          </cell>
          <cell r="W267">
            <v>6</v>
          </cell>
          <cell r="X267">
            <v>3</v>
          </cell>
          <cell r="Y267">
            <v>3</v>
          </cell>
          <cell r="Z267">
            <v>4</v>
          </cell>
          <cell r="AA267">
            <v>2</v>
          </cell>
          <cell r="AB267">
            <v>2</v>
          </cell>
          <cell r="AC267">
            <v>2</v>
          </cell>
          <cell r="AD267">
            <v>2</v>
          </cell>
          <cell r="AE267">
            <v>1</v>
          </cell>
          <cell r="AF267">
            <v>7</v>
          </cell>
          <cell r="AG267">
            <v>2</v>
          </cell>
          <cell r="AH267">
            <v>3</v>
          </cell>
          <cell r="AI267">
            <v>4</v>
          </cell>
          <cell r="AJ267">
            <v>1</v>
          </cell>
          <cell r="AK267">
            <v>1</v>
          </cell>
          <cell r="AL267">
            <v>4</v>
          </cell>
          <cell r="AM267">
            <v>3</v>
          </cell>
          <cell r="AN267">
            <v>2</v>
          </cell>
          <cell r="AO267">
            <v>3</v>
          </cell>
          <cell r="AP267">
            <v>1</v>
          </cell>
          <cell r="AQ267">
            <v>1</v>
          </cell>
          <cell r="AT267">
            <v>5</v>
          </cell>
          <cell r="AU267">
            <v>1</v>
          </cell>
          <cell r="AV267">
            <v>3</v>
          </cell>
          <cell r="AW267">
            <v>1</v>
          </cell>
          <cell r="AX267">
            <v>1</v>
          </cell>
          <cell r="AY267">
            <v>1</v>
          </cell>
          <cell r="AZ267">
            <v>5</v>
          </cell>
          <cell r="BA267">
            <v>1</v>
          </cell>
          <cell r="BB267">
            <v>1</v>
          </cell>
          <cell r="BC267">
            <v>1</v>
          </cell>
          <cell r="BD267">
            <v>1</v>
          </cell>
          <cell r="BE267">
            <v>1</v>
          </cell>
          <cell r="BF267">
            <v>1</v>
          </cell>
          <cell r="BG267">
            <v>1</v>
          </cell>
          <cell r="BO267">
            <v>3</v>
          </cell>
          <cell r="BP267">
            <v>2</v>
          </cell>
          <cell r="BU267">
            <v>1</v>
          </cell>
          <cell r="BX267">
            <v>4</v>
          </cell>
        </row>
        <row r="268">
          <cell r="M268">
            <v>2</v>
          </cell>
          <cell r="O268">
            <v>2</v>
          </cell>
          <cell r="R268">
            <v>3</v>
          </cell>
          <cell r="S268">
            <v>3</v>
          </cell>
          <cell r="T268">
            <v>2</v>
          </cell>
          <cell r="U268">
            <v>3</v>
          </cell>
          <cell r="V268">
            <v>2</v>
          </cell>
          <cell r="W268">
            <v>3</v>
          </cell>
          <cell r="X268">
            <v>4</v>
          </cell>
          <cell r="Y268">
            <v>3</v>
          </cell>
          <cell r="Z268">
            <v>3</v>
          </cell>
          <cell r="AA268">
            <v>3</v>
          </cell>
          <cell r="AB268">
            <v>2</v>
          </cell>
          <cell r="AC268">
            <v>5</v>
          </cell>
          <cell r="AD268">
            <v>1</v>
          </cell>
          <cell r="AE268">
            <v>2</v>
          </cell>
          <cell r="AF268">
            <v>7</v>
          </cell>
          <cell r="AG268">
            <v>2</v>
          </cell>
          <cell r="AH268">
            <v>4</v>
          </cell>
          <cell r="AI268">
            <v>2</v>
          </cell>
          <cell r="AJ268">
            <v>1</v>
          </cell>
          <cell r="AK268">
            <v>1</v>
          </cell>
          <cell r="AL268">
            <v>3</v>
          </cell>
          <cell r="AM268">
            <v>2</v>
          </cell>
          <cell r="AN268">
            <v>1</v>
          </cell>
          <cell r="AO268">
            <v>2</v>
          </cell>
          <cell r="AP268">
            <v>2</v>
          </cell>
          <cell r="AQ268">
            <v>1</v>
          </cell>
          <cell r="AT268">
            <v>2</v>
          </cell>
          <cell r="AU268">
            <v>3</v>
          </cell>
          <cell r="AV268">
            <v>3</v>
          </cell>
          <cell r="AW268">
            <v>4</v>
          </cell>
          <cell r="AX268">
            <v>2</v>
          </cell>
          <cell r="AY268">
            <v>1</v>
          </cell>
          <cell r="AZ268">
            <v>1</v>
          </cell>
          <cell r="BA268">
            <v>3</v>
          </cell>
          <cell r="BB268">
            <v>1</v>
          </cell>
          <cell r="BC268">
            <v>1</v>
          </cell>
          <cell r="BD268">
            <v>1</v>
          </cell>
          <cell r="BE268">
            <v>1</v>
          </cell>
          <cell r="BF268">
            <v>1</v>
          </cell>
          <cell r="BG268">
            <v>2</v>
          </cell>
          <cell r="BO268">
            <v>3</v>
          </cell>
          <cell r="BP268">
            <v>4</v>
          </cell>
          <cell r="BU268">
            <v>2</v>
          </cell>
          <cell r="BX268">
            <v>2</v>
          </cell>
        </row>
        <row r="269">
          <cell r="M269">
            <v>3</v>
          </cell>
          <cell r="O269">
            <v>1</v>
          </cell>
          <cell r="R269">
            <v>2</v>
          </cell>
          <cell r="S269">
            <v>2</v>
          </cell>
          <cell r="T269">
            <v>2</v>
          </cell>
          <cell r="U269">
            <v>3</v>
          </cell>
          <cell r="V269">
            <v>2</v>
          </cell>
          <cell r="W269">
            <v>3</v>
          </cell>
          <cell r="X269">
            <v>4</v>
          </cell>
          <cell r="Y269">
            <v>3</v>
          </cell>
          <cell r="Z269">
            <v>6</v>
          </cell>
          <cell r="AA269">
            <v>2</v>
          </cell>
          <cell r="AB269">
            <v>2</v>
          </cell>
          <cell r="AC269">
            <v>7</v>
          </cell>
          <cell r="AD269">
            <v>7</v>
          </cell>
          <cell r="AE269">
            <v>2</v>
          </cell>
          <cell r="AF269">
            <v>7</v>
          </cell>
          <cell r="AG269">
            <v>2</v>
          </cell>
          <cell r="AH269">
            <v>2</v>
          </cell>
          <cell r="AI269">
            <v>4</v>
          </cell>
          <cell r="AJ269">
            <v>1</v>
          </cell>
          <cell r="AK269">
            <v>1</v>
          </cell>
          <cell r="AL269">
            <v>3</v>
          </cell>
          <cell r="AM269">
            <v>4</v>
          </cell>
          <cell r="AN269">
            <v>2</v>
          </cell>
          <cell r="AO269">
            <v>2</v>
          </cell>
          <cell r="AP269">
            <v>1</v>
          </cell>
          <cell r="AQ269">
            <v>2</v>
          </cell>
          <cell r="AT269">
            <v>1</v>
          </cell>
          <cell r="AU269">
            <v>3</v>
          </cell>
          <cell r="AV269">
            <v>4</v>
          </cell>
          <cell r="AW269">
            <v>4</v>
          </cell>
          <cell r="AX269">
            <v>1</v>
          </cell>
          <cell r="AY269">
            <v>1</v>
          </cell>
          <cell r="AZ269">
            <v>1</v>
          </cell>
          <cell r="BA269">
            <v>3</v>
          </cell>
          <cell r="BB269">
            <v>6</v>
          </cell>
          <cell r="BC269">
            <v>1</v>
          </cell>
          <cell r="BD269">
            <v>1</v>
          </cell>
          <cell r="BE269">
            <v>1</v>
          </cell>
          <cell r="BF269">
            <v>2</v>
          </cell>
          <cell r="BG269">
            <v>2</v>
          </cell>
          <cell r="BO269">
            <v>3</v>
          </cell>
          <cell r="BP269">
            <v>3</v>
          </cell>
          <cell r="BU269">
            <v>1</v>
          </cell>
          <cell r="BX269">
            <v>4</v>
          </cell>
        </row>
        <row r="270">
          <cell r="M270">
            <v>3</v>
          </cell>
          <cell r="O270">
            <v>2</v>
          </cell>
          <cell r="R270">
            <v>3</v>
          </cell>
          <cell r="S270">
            <v>3</v>
          </cell>
          <cell r="T270">
            <v>3</v>
          </cell>
          <cell r="U270">
            <v>2</v>
          </cell>
          <cell r="V270">
            <v>5</v>
          </cell>
          <cell r="W270">
            <v>4</v>
          </cell>
          <cell r="X270">
            <v>4</v>
          </cell>
          <cell r="Y270">
            <v>4</v>
          </cell>
          <cell r="Z270">
            <v>5</v>
          </cell>
          <cell r="AA270">
            <v>2</v>
          </cell>
          <cell r="AB270">
            <v>2</v>
          </cell>
          <cell r="AC270">
            <v>7</v>
          </cell>
          <cell r="AD270">
            <v>7</v>
          </cell>
          <cell r="AE270">
            <v>2</v>
          </cell>
          <cell r="AF270">
            <v>5</v>
          </cell>
          <cell r="AG270">
            <v>1</v>
          </cell>
          <cell r="AH270">
            <v>2</v>
          </cell>
          <cell r="AI270">
            <v>2</v>
          </cell>
          <cell r="AJ270">
            <v>2</v>
          </cell>
          <cell r="AK270">
            <v>2</v>
          </cell>
          <cell r="AL270">
            <v>4</v>
          </cell>
          <cell r="AM270">
            <v>2</v>
          </cell>
          <cell r="AN270">
            <v>3</v>
          </cell>
          <cell r="AO270">
            <v>2</v>
          </cell>
          <cell r="AP270">
            <v>2</v>
          </cell>
          <cell r="AQ270">
            <v>2</v>
          </cell>
          <cell r="AT270">
            <v>1</v>
          </cell>
          <cell r="AU270">
            <v>1</v>
          </cell>
          <cell r="AV270">
            <v>1</v>
          </cell>
          <cell r="AW270">
            <v>1</v>
          </cell>
          <cell r="AX270">
            <v>1</v>
          </cell>
          <cell r="AY270">
            <v>1</v>
          </cell>
          <cell r="AZ270">
            <v>1</v>
          </cell>
          <cell r="BA270">
            <v>2</v>
          </cell>
          <cell r="BB270">
            <v>1</v>
          </cell>
          <cell r="BC270">
            <v>1</v>
          </cell>
          <cell r="BD270">
            <v>1</v>
          </cell>
          <cell r="BE270">
            <v>1</v>
          </cell>
          <cell r="BF270">
            <v>1</v>
          </cell>
          <cell r="BG270">
            <v>1</v>
          </cell>
          <cell r="BO270">
            <v>2</v>
          </cell>
          <cell r="BP270">
            <v>5</v>
          </cell>
          <cell r="BU270">
            <v>1</v>
          </cell>
          <cell r="BX270">
            <v>1</v>
          </cell>
        </row>
        <row r="271">
          <cell r="M271">
            <v>2</v>
          </cell>
          <cell r="O271">
            <v>1</v>
          </cell>
          <cell r="R271">
            <v>4</v>
          </cell>
          <cell r="S271">
            <v>3</v>
          </cell>
          <cell r="T271">
            <v>2</v>
          </cell>
          <cell r="U271">
            <v>3</v>
          </cell>
          <cell r="V271">
            <v>4</v>
          </cell>
          <cell r="W271">
            <v>4</v>
          </cell>
          <cell r="X271">
            <v>4</v>
          </cell>
          <cell r="Y271">
            <v>4</v>
          </cell>
          <cell r="Z271">
            <v>6</v>
          </cell>
          <cell r="AA271">
            <v>2</v>
          </cell>
          <cell r="AB271">
            <v>1</v>
          </cell>
          <cell r="AC271">
            <v>6</v>
          </cell>
          <cell r="AD271">
            <v>2</v>
          </cell>
          <cell r="AE271">
            <v>2</v>
          </cell>
          <cell r="AF271">
            <v>5</v>
          </cell>
          <cell r="AG271">
            <v>2</v>
          </cell>
          <cell r="AH271">
            <v>1</v>
          </cell>
          <cell r="AJ271">
            <v>2</v>
          </cell>
          <cell r="AK271">
            <v>1</v>
          </cell>
          <cell r="AL271">
            <v>3</v>
          </cell>
          <cell r="AM271">
            <v>2</v>
          </cell>
          <cell r="AN271">
            <v>3</v>
          </cell>
          <cell r="AO271">
            <v>2</v>
          </cell>
          <cell r="AP271">
            <v>2</v>
          </cell>
          <cell r="AQ271">
            <v>1</v>
          </cell>
          <cell r="AT271">
            <v>2</v>
          </cell>
          <cell r="AU271">
            <v>1</v>
          </cell>
          <cell r="AV271">
            <v>1</v>
          </cell>
          <cell r="AW271">
            <v>2</v>
          </cell>
          <cell r="AX271">
            <v>3</v>
          </cell>
          <cell r="AY271">
            <v>1</v>
          </cell>
          <cell r="AZ271">
            <v>1</v>
          </cell>
          <cell r="BA271">
            <v>3</v>
          </cell>
          <cell r="BB271">
            <v>1</v>
          </cell>
          <cell r="BC271">
            <v>1</v>
          </cell>
          <cell r="BD271">
            <v>1</v>
          </cell>
          <cell r="BE271">
            <v>1</v>
          </cell>
          <cell r="BF271">
            <v>2</v>
          </cell>
          <cell r="BG271">
            <v>2</v>
          </cell>
          <cell r="BO271">
            <v>3</v>
          </cell>
          <cell r="BP271">
            <v>3</v>
          </cell>
          <cell r="BU271">
            <v>1</v>
          </cell>
          <cell r="BX271">
            <v>2</v>
          </cell>
        </row>
        <row r="272">
          <cell r="M272">
            <v>2</v>
          </cell>
          <cell r="O272">
            <v>2</v>
          </cell>
          <cell r="R272">
            <v>3</v>
          </cell>
          <cell r="S272">
            <v>2</v>
          </cell>
          <cell r="T272">
            <v>2</v>
          </cell>
          <cell r="U272">
            <v>4</v>
          </cell>
          <cell r="V272">
            <v>2</v>
          </cell>
          <cell r="W272">
            <v>2</v>
          </cell>
          <cell r="X272">
            <v>4</v>
          </cell>
          <cell r="Y272">
            <v>3</v>
          </cell>
          <cell r="Z272">
            <v>6</v>
          </cell>
          <cell r="AA272">
            <v>2</v>
          </cell>
          <cell r="AB272">
            <v>2</v>
          </cell>
          <cell r="AC272">
            <v>7</v>
          </cell>
          <cell r="AD272">
            <v>1</v>
          </cell>
          <cell r="AE272">
            <v>1</v>
          </cell>
          <cell r="AF272">
            <v>7</v>
          </cell>
          <cell r="AG272">
            <v>2</v>
          </cell>
          <cell r="AH272">
            <v>3</v>
          </cell>
          <cell r="AI272">
            <v>3</v>
          </cell>
          <cell r="AJ272">
            <v>1</v>
          </cell>
          <cell r="AK272">
            <v>2</v>
          </cell>
          <cell r="AL272">
            <v>4</v>
          </cell>
          <cell r="AM272">
            <v>3</v>
          </cell>
          <cell r="AN272">
            <v>3</v>
          </cell>
          <cell r="AO272">
            <v>2</v>
          </cell>
          <cell r="AP272">
            <v>2</v>
          </cell>
          <cell r="AQ272">
            <v>1</v>
          </cell>
          <cell r="AT272">
            <v>1</v>
          </cell>
          <cell r="AU272">
            <v>1</v>
          </cell>
          <cell r="AV272">
            <v>1</v>
          </cell>
          <cell r="AW272">
            <v>4</v>
          </cell>
          <cell r="AX272">
            <v>1</v>
          </cell>
          <cell r="AY272">
            <v>1</v>
          </cell>
          <cell r="AZ272">
            <v>1</v>
          </cell>
          <cell r="BA272">
            <v>3</v>
          </cell>
          <cell r="BB272">
            <v>2</v>
          </cell>
          <cell r="BC272">
            <v>1</v>
          </cell>
          <cell r="BD272">
            <v>1</v>
          </cell>
          <cell r="BE272">
            <v>3</v>
          </cell>
          <cell r="BF272">
            <v>1</v>
          </cell>
          <cell r="BG272">
            <v>2</v>
          </cell>
          <cell r="BO272">
            <v>2</v>
          </cell>
          <cell r="BP272">
            <v>1</v>
          </cell>
          <cell r="BU272">
            <v>1</v>
          </cell>
          <cell r="BX272">
            <v>3</v>
          </cell>
        </row>
        <row r="273">
          <cell r="M273">
            <v>2</v>
          </cell>
          <cell r="O273">
            <v>1</v>
          </cell>
          <cell r="R273">
            <v>3</v>
          </cell>
          <cell r="S273">
            <v>3</v>
          </cell>
          <cell r="T273">
            <v>3</v>
          </cell>
          <cell r="U273">
            <v>2</v>
          </cell>
          <cell r="V273">
            <v>4</v>
          </cell>
          <cell r="W273">
            <v>3</v>
          </cell>
          <cell r="X273">
            <v>4</v>
          </cell>
          <cell r="Y273">
            <v>4</v>
          </cell>
          <cell r="Z273">
            <v>6</v>
          </cell>
          <cell r="AA273">
            <v>3</v>
          </cell>
          <cell r="AB273">
            <v>7</v>
          </cell>
          <cell r="AC273">
            <v>7</v>
          </cell>
          <cell r="AD273">
            <v>7</v>
          </cell>
          <cell r="AE273">
            <v>7</v>
          </cell>
          <cell r="AF273">
            <v>7</v>
          </cell>
          <cell r="AG273">
            <v>2</v>
          </cell>
          <cell r="AH273">
            <v>2</v>
          </cell>
          <cell r="AI273">
            <v>2</v>
          </cell>
          <cell r="AJ273">
            <v>1</v>
          </cell>
          <cell r="AK273">
            <v>1</v>
          </cell>
          <cell r="AL273">
            <v>3</v>
          </cell>
          <cell r="AM273">
            <v>3</v>
          </cell>
          <cell r="AN273">
            <v>2</v>
          </cell>
          <cell r="AO273">
            <v>2</v>
          </cell>
          <cell r="AP273">
            <v>1</v>
          </cell>
          <cell r="AQ273">
            <v>1</v>
          </cell>
          <cell r="AT273">
            <v>3</v>
          </cell>
          <cell r="AU273">
            <v>2</v>
          </cell>
          <cell r="AV273">
            <v>1</v>
          </cell>
          <cell r="AW273">
            <v>1</v>
          </cell>
          <cell r="AX273">
            <v>1</v>
          </cell>
          <cell r="AY273">
            <v>1</v>
          </cell>
          <cell r="AZ273">
            <v>2</v>
          </cell>
          <cell r="BA273">
            <v>2</v>
          </cell>
          <cell r="BB273">
            <v>1</v>
          </cell>
          <cell r="BC273">
            <v>2</v>
          </cell>
          <cell r="BD273">
            <v>1</v>
          </cell>
          <cell r="BE273">
            <v>1</v>
          </cell>
          <cell r="BF273">
            <v>2</v>
          </cell>
          <cell r="BG273">
            <v>1</v>
          </cell>
          <cell r="BO273">
            <v>3</v>
          </cell>
          <cell r="BP273">
            <v>3</v>
          </cell>
          <cell r="BU273">
            <v>1</v>
          </cell>
          <cell r="BX273">
            <v>1</v>
          </cell>
        </row>
        <row r="274">
          <cell r="M274">
            <v>2</v>
          </cell>
          <cell r="N274">
            <v>4</v>
          </cell>
          <cell r="O274">
            <v>1</v>
          </cell>
          <cell r="R274">
            <v>4</v>
          </cell>
          <cell r="S274">
            <v>3</v>
          </cell>
          <cell r="T274">
            <v>2</v>
          </cell>
          <cell r="U274">
            <v>1</v>
          </cell>
          <cell r="V274">
            <v>2</v>
          </cell>
          <cell r="W274">
            <v>3</v>
          </cell>
          <cell r="X274">
            <v>3</v>
          </cell>
          <cell r="Y274">
            <v>3</v>
          </cell>
          <cell r="Z274">
            <v>4</v>
          </cell>
          <cell r="AA274">
            <v>3</v>
          </cell>
          <cell r="AB274">
            <v>2</v>
          </cell>
          <cell r="AC274">
            <v>5</v>
          </cell>
          <cell r="AD274">
            <v>6</v>
          </cell>
          <cell r="AE274">
            <v>2</v>
          </cell>
          <cell r="AF274">
            <v>2</v>
          </cell>
          <cell r="AG274">
            <v>2</v>
          </cell>
          <cell r="AH274">
            <v>4</v>
          </cell>
          <cell r="AI274">
            <v>2</v>
          </cell>
          <cell r="AJ274">
            <v>2</v>
          </cell>
          <cell r="AK274">
            <v>2</v>
          </cell>
          <cell r="AL274">
            <v>3</v>
          </cell>
          <cell r="AM274">
            <v>2</v>
          </cell>
          <cell r="AN274">
            <v>1</v>
          </cell>
          <cell r="AO274">
            <v>3</v>
          </cell>
          <cell r="AP274">
            <v>1</v>
          </cell>
          <cell r="AQ274">
            <v>2</v>
          </cell>
          <cell r="AT274">
            <v>3</v>
          </cell>
          <cell r="AU274">
            <v>2</v>
          </cell>
          <cell r="AV274">
            <v>1</v>
          </cell>
          <cell r="AW274">
            <v>1</v>
          </cell>
          <cell r="AX274">
            <v>1</v>
          </cell>
          <cell r="AY274">
            <v>1</v>
          </cell>
          <cell r="AZ274">
            <v>1</v>
          </cell>
          <cell r="BA274">
            <v>2</v>
          </cell>
          <cell r="BB274">
            <v>1</v>
          </cell>
          <cell r="BC274">
            <v>1</v>
          </cell>
          <cell r="BD274">
            <v>1</v>
          </cell>
          <cell r="BE274">
            <v>1</v>
          </cell>
          <cell r="BF274">
            <v>1</v>
          </cell>
          <cell r="BG274">
            <v>1</v>
          </cell>
          <cell r="BO274">
            <v>3</v>
          </cell>
          <cell r="BP274">
            <v>2</v>
          </cell>
          <cell r="BU274">
            <v>3</v>
          </cell>
          <cell r="BX274">
            <v>1</v>
          </cell>
        </row>
        <row r="275">
          <cell r="M275">
            <v>3</v>
          </cell>
          <cell r="O275">
            <v>1</v>
          </cell>
          <cell r="R275">
            <v>2</v>
          </cell>
          <cell r="S275">
            <v>2</v>
          </cell>
          <cell r="T275">
            <v>2</v>
          </cell>
          <cell r="U275">
            <v>2</v>
          </cell>
          <cell r="V275">
            <v>3</v>
          </cell>
          <cell r="W275">
            <v>2</v>
          </cell>
          <cell r="X275">
            <v>3</v>
          </cell>
          <cell r="Y275">
            <v>3</v>
          </cell>
          <cell r="Z275">
            <v>5</v>
          </cell>
          <cell r="AA275">
            <v>1</v>
          </cell>
          <cell r="AB275">
            <v>5</v>
          </cell>
          <cell r="AC275">
            <v>2</v>
          </cell>
          <cell r="AD275">
            <v>6</v>
          </cell>
          <cell r="AE275">
            <v>2</v>
          </cell>
          <cell r="AF275">
            <v>2</v>
          </cell>
          <cell r="AG275">
            <v>2</v>
          </cell>
          <cell r="AH275">
            <v>2</v>
          </cell>
          <cell r="AI275">
            <v>1</v>
          </cell>
          <cell r="AJ275">
            <v>2</v>
          </cell>
          <cell r="AK275">
            <v>1</v>
          </cell>
          <cell r="AL275">
            <v>4</v>
          </cell>
          <cell r="AM275">
            <v>2</v>
          </cell>
          <cell r="AN275">
            <v>3</v>
          </cell>
          <cell r="AO275">
            <v>3</v>
          </cell>
          <cell r="AP275">
            <v>1</v>
          </cell>
          <cell r="AQ275">
            <v>2</v>
          </cell>
          <cell r="AT275">
            <v>1</v>
          </cell>
          <cell r="AU275">
            <v>1</v>
          </cell>
          <cell r="AV275">
            <v>1</v>
          </cell>
          <cell r="AW275">
            <v>2</v>
          </cell>
          <cell r="AX275">
            <v>1</v>
          </cell>
          <cell r="AY275">
            <v>1</v>
          </cell>
          <cell r="AZ275">
            <v>1</v>
          </cell>
          <cell r="BA275">
            <v>2</v>
          </cell>
          <cell r="BB275">
            <v>1</v>
          </cell>
          <cell r="BC275">
            <v>1</v>
          </cell>
          <cell r="BD275">
            <v>1</v>
          </cell>
          <cell r="BE275">
            <v>1</v>
          </cell>
          <cell r="BF275">
            <v>2</v>
          </cell>
          <cell r="BG275">
            <v>2</v>
          </cell>
          <cell r="BO275">
            <v>1</v>
          </cell>
          <cell r="BP275">
            <v>2</v>
          </cell>
          <cell r="BU275">
            <v>1</v>
          </cell>
          <cell r="BX275">
            <v>1</v>
          </cell>
        </row>
        <row r="276">
          <cell r="M276">
            <v>3</v>
          </cell>
          <cell r="O276">
            <v>1</v>
          </cell>
          <cell r="R276">
            <v>3</v>
          </cell>
          <cell r="S276">
            <v>2</v>
          </cell>
          <cell r="T276">
            <v>2</v>
          </cell>
          <cell r="U276">
            <v>3</v>
          </cell>
          <cell r="V276">
            <v>3</v>
          </cell>
          <cell r="W276">
            <v>3</v>
          </cell>
          <cell r="X276">
            <v>4</v>
          </cell>
          <cell r="Y276">
            <v>3</v>
          </cell>
          <cell r="Z276">
            <v>5</v>
          </cell>
          <cell r="AA276">
            <v>1</v>
          </cell>
          <cell r="AB276">
            <v>1</v>
          </cell>
          <cell r="AC276">
            <v>2</v>
          </cell>
          <cell r="AD276">
            <v>5</v>
          </cell>
          <cell r="AE276">
            <v>2</v>
          </cell>
          <cell r="AF276">
            <v>2</v>
          </cell>
          <cell r="AG276">
            <v>2</v>
          </cell>
          <cell r="AH276">
            <v>3</v>
          </cell>
          <cell r="AI276">
            <v>4</v>
          </cell>
          <cell r="AJ276">
            <v>2</v>
          </cell>
          <cell r="AK276">
            <v>2</v>
          </cell>
          <cell r="AL276">
            <v>4</v>
          </cell>
          <cell r="AM276">
            <v>2</v>
          </cell>
          <cell r="AN276">
            <v>2</v>
          </cell>
          <cell r="AO276">
            <v>2</v>
          </cell>
          <cell r="AP276">
            <v>2</v>
          </cell>
          <cell r="AQ276">
            <v>2</v>
          </cell>
          <cell r="AT276">
            <v>1</v>
          </cell>
          <cell r="AU276">
            <v>1</v>
          </cell>
          <cell r="AV276">
            <v>1</v>
          </cell>
          <cell r="AW276">
            <v>1</v>
          </cell>
          <cell r="AX276">
            <v>1</v>
          </cell>
          <cell r="AY276">
            <v>1</v>
          </cell>
          <cell r="AZ276">
            <v>1</v>
          </cell>
          <cell r="BA276">
            <v>1</v>
          </cell>
          <cell r="BB276">
            <v>1</v>
          </cell>
          <cell r="BC276">
            <v>1</v>
          </cell>
          <cell r="BD276">
            <v>1</v>
          </cell>
          <cell r="BE276">
            <v>1</v>
          </cell>
          <cell r="BF276">
            <v>2</v>
          </cell>
          <cell r="BG276">
            <v>2</v>
          </cell>
          <cell r="BO276">
            <v>1</v>
          </cell>
          <cell r="BP276">
            <v>2</v>
          </cell>
          <cell r="BU276">
            <v>1</v>
          </cell>
          <cell r="BX276">
            <v>1</v>
          </cell>
        </row>
        <row r="277">
          <cell r="M277">
            <v>3</v>
          </cell>
          <cell r="O277">
            <v>1</v>
          </cell>
          <cell r="R277">
            <v>3</v>
          </cell>
          <cell r="S277">
            <v>2</v>
          </cell>
          <cell r="T277">
            <v>2</v>
          </cell>
          <cell r="U277">
            <v>2</v>
          </cell>
          <cell r="V277">
            <v>2</v>
          </cell>
          <cell r="W277">
            <v>3</v>
          </cell>
          <cell r="X277">
            <v>3</v>
          </cell>
          <cell r="Y277">
            <v>3</v>
          </cell>
          <cell r="Z277">
            <v>3</v>
          </cell>
          <cell r="AA277">
            <v>3</v>
          </cell>
          <cell r="AB277">
            <v>2</v>
          </cell>
          <cell r="AC277">
            <v>5</v>
          </cell>
          <cell r="AD277">
            <v>2</v>
          </cell>
          <cell r="AE277">
            <v>1</v>
          </cell>
          <cell r="AF277">
            <v>7</v>
          </cell>
          <cell r="AG277">
            <v>2</v>
          </cell>
          <cell r="AH277">
            <v>2</v>
          </cell>
          <cell r="AI277">
            <v>4</v>
          </cell>
          <cell r="AJ277">
            <v>2</v>
          </cell>
          <cell r="AK277">
            <v>1</v>
          </cell>
          <cell r="AL277">
            <v>3</v>
          </cell>
          <cell r="AM277">
            <v>3</v>
          </cell>
          <cell r="AN277">
            <v>3</v>
          </cell>
          <cell r="AO277">
            <v>3</v>
          </cell>
          <cell r="AP277">
            <v>1</v>
          </cell>
          <cell r="AQ277">
            <v>1</v>
          </cell>
          <cell r="AT277">
            <v>2</v>
          </cell>
          <cell r="AU277">
            <v>3</v>
          </cell>
          <cell r="AV277">
            <v>1</v>
          </cell>
          <cell r="AW277">
            <v>2</v>
          </cell>
          <cell r="AX277">
            <v>2</v>
          </cell>
          <cell r="AY277">
            <v>1</v>
          </cell>
          <cell r="AZ277">
            <v>1</v>
          </cell>
          <cell r="BA277">
            <v>2</v>
          </cell>
          <cell r="BB277">
            <v>1</v>
          </cell>
          <cell r="BC277">
            <v>1</v>
          </cell>
          <cell r="BD277">
            <v>1</v>
          </cell>
          <cell r="BE277">
            <v>1</v>
          </cell>
          <cell r="BF277">
            <v>2</v>
          </cell>
          <cell r="BG277">
            <v>2</v>
          </cell>
          <cell r="BO277">
            <v>3</v>
          </cell>
          <cell r="BP277">
            <v>3</v>
          </cell>
          <cell r="BU277">
            <v>1</v>
          </cell>
          <cell r="BX277">
            <v>1</v>
          </cell>
        </row>
        <row r="280">
          <cell r="M280">
            <v>3</v>
          </cell>
          <cell r="O280">
            <v>1</v>
          </cell>
          <cell r="R280">
            <v>2</v>
          </cell>
          <cell r="S280">
            <v>2</v>
          </cell>
          <cell r="T280">
            <v>2</v>
          </cell>
          <cell r="U280">
            <v>2</v>
          </cell>
          <cell r="V280">
            <v>2</v>
          </cell>
          <cell r="W280">
            <v>3</v>
          </cell>
          <cell r="X280">
            <v>2</v>
          </cell>
          <cell r="Y280">
            <v>5</v>
          </cell>
          <cell r="Z280">
            <v>5</v>
          </cell>
          <cell r="AA280">
            <v>5</v>
          </cell>
          <cell r="AB280">
            <v>5</v>
          </cell>
          <cell r="AC280">
            <v>6</v>
          </cell>
          <cell r="AD280">
            <v>1</v>
          </cell>
          <cell r="AE280">
            <v>5</v>
          </cell>
          <cell r="AF280">
            <v>7</v>
          </cell>
          <cell r="AG280">
            <v>2</v>
          </cell>
          <cell r="AH280">
            <v>3</v>
          </cell>
          <cell r="AI280">
            <v>2</v>
          </cell>
          <cell r="AJ280">
            <v>2</v>
          </cell>
          <cell r="AK280">
            <v>2</v>
          </cell>
          <cell r="AL280">
            <v>4</v>
          </cell>
          <cell r="AM280">
            <v>2</v>
          </cell>
          <cell r="AN280">
            <v>2</v>
          </cell>
          <cell r="AO280">
            <v>2</v>
          </cell>
          <cell r="AP280">
            <v>2</v>
          </cell>
          <cell r="AQ280">
            <v>2</v>
          </cell>
          <cell r="AT280">
            <v>1</v>
          </cell>
          <cell r="AU280">
            <v>1</v>
          </cell>
          <cell r="AV280">
            <v>1</v>
          </cell>
          <cell r="AW280">
            <v>2</v>
          </cell>
          <cell r="AX280">
            <v>2</v>
          </cell>
          <cell r="AY280">
            <v>2</v>
          </cell>
          <cell r="AZ280">
            <v>2</v>
          </cell>
          <cell r="BA280">
            <v>2</v>
          </cell>
          <cell r="BB280">
            <v>1</v>
          </cell>
          <cell r="BC280">
            <v>1</v>
          </cell>
          <cell r="BD280">
            <v>1</v>
          </cell>
          <cell r="BE280">
            <v>1</v>
          </cell>
          <cell r="BF280">
            <v>2</v>
          </cell>
          <cell r="BG280">
            <v>2</v>
          </cell>
          <cell r="BO280">
            <v>3</v>
          </cell>
          <cell r="BP280">
            <v>2</v>
          </cell>
          <cell r="BU280">
            <v>3</v>
          </cell>
          <cell r="BX280">
            <v>2</v>
          </cell>
        </row>
        <row r="281">
          <cell r="M281">
            <v>2</v>
          </cell>
          <cell r="O281">
            <v>1</v>
          </cell>
          <cell r="R281">
            <v>4</v>
          </cell>
          <cell r="S281">
            <v>3</v>
          </cell>
          <cell r="T281">
            <v>2</v>
          </cell>
          <cell r="U281">
            <v>6</v>
          </cell>
          <cell r="V281">
            <v>3</v>
          </cell>
          <cell r="W281">
            <v>3</v>
          </cell>
          <cell r="X281">
            <v>5</v>
          </cell>
          <cell r="Y281">
            <v>4</v>
          </cell>
          <cell r="Z281">
            <v>5</v>
          </cell>
          <cell r="AA281">
            <v>3</v>
          </cell>
          <cell r="AB281">
            <v>5</v>
          </cell>
          <cell r="AC281">
            <v>5</v>
          </cell>
          <cell r="AD281">
            <v>2</v>
          </cell>
          <cell r="AE281">
            <v>5</v>
          </cell>
          <cell r="AF281">
            <v>7</v>
          </cell>
          <cell r="AG281">
            <v>2</v>
          </cell>
          <cell r="AH281">
            <v>3</v>
          </cell>
          <cell r="AI281">
            <v>3</v>
          </cell>
          <cell r="AJ281">
            <v>1</v>
          </cell>
          <cell r="AK281">
            <v>1</v>
          </cell>
          <cell r="AL281">
            <v>3</v>
          </cell>
          <cell r="AM281">
            <v>3</v>
          </cell>
          <cell r="AN281">
            <v>1</v>
          </cell>
          <cell r="AO281">
            <v>3</v>
          </cell>
          <cell r="AP281">
            <v>1</v>
          </cell>
          <cell r="AQ281">
            <v>2</v>
          </cell>
          <cell r="AT281">
            <v>4</v>
          </cell>
          <cell r="AU281">
            <v>1</v>
          </cell>
          <cell r="AV281">
            <v>3</v>
          </cell>
          <cell r="AW281">
            <v>1</v>
          </cell>
          <cell r="AX281">
            <v>3</v>
          </cell>
          <cell r="AY281">
            <v>1</v>
          </cell>
          <cell r="AZ281">
            <v>1</v>
          </cell>
          <cell r="BA281">
            <v>2</v>
          </cell>
          <cell r="BB281">
            <v>1</v>
          </cell>
          <cell r="BC281">
            <v>1</v>
          </cell>
          <cell r="BD281">
            <v>1</v>
          </cell>
          <cell r="BE281">
            <v>1</v>
          </cell>
          <cell r="BF281">
            <v>2</v>
          </cell>
          <cell r="BG281">
            <v>2</v>
          </cell>
          <cell r="BO281">
            <v>2</v>
          </cell>
          <cell r="BP281">
            <v>2</v>
          </cell>
          <cell r="BU281">
            <v>1</v>
          </cell>
          <cell r="BX281">
            <v>4</v>
          </cell>
        </row>
        <row r="282">
          <cell r="M282">
            <v>2</v>
          </cell>
          <cell r="O282">
            <v>1</v>
          </cell>
          <cell r="R282">
            <v>4</v>
          </cell>
          <cell r="S282">
            <v>3</v>
          </cell>
          <cell r="T282">
            <v>3</v>
          </cell>
          <cell r="U282">
            <v>5</v>
          </cell>
          <cell r="V282">
            <v>3</v>
          </cell>
          <cell r="W282">
            <v>2</v>
          </cell>
          <cell r="X282">
            <v>4</v>
          </cell>
          <cell r="Y282">
            <v>3</v>
          </cell>
          <cell r="Z282">
            <v>5</v>
          </cell>
          <cell r="AA282">
            <v>3</v>
          </cell>
          <cell r="AB282">
            <v>5</v>
          </cell>
          <cell r="AC282">
            <v>6</v>
          </cell>
          <cell r="AD282">
            <v>7</v>
          </cell>
          <cell r="AE282">
            <v>7</v>
          </cell>
          <cell r="AF282">
            <v>7</v>
          </cell>
          <cell r="AG282">
            <v>1</v>
          </cell>
          <cell r="AH282">
            <v>1</v>
          </cell>
          <cell r="AJ282">
            <v>2</v>
          </cell>
          <cell r="AK282">
            <v>2</v>
          </cell>
          <cell r="AL282">
            <v>4</v>
          </cell>
          <cell r="AM282">
            <v>2</v>
          </cell>
          <cell r="AN282">
            <v>1</v>
          </cell>
          <cell r="AO282">
            <v>2</v>
          </cell>
          <cell r="AP282">
            <v>1</v>
          </cell>
          <cell r="AQ282">
            <v>1</v>
          </cell>
          <cell r="AT282">
            <v>2</v>
          </cell>
          <cell r="AU282">
            <v>3</v>
          </cell>
          <cell r="AV282">
            <v>1</v>
          </cell>
          <cell r="AW282">
            <v>3</v>
          </cell>
          <cell r="AX282">
            <v>3</v>
          </cell>
          <cell r="AY282">
            <v>2</v>
          </cell>
          <cell r="AZ282">
            <v>1</v>
          </cell>
          <cell r="BA282">
            <v>2</v>
          </cell>
          <cell r="BB282">
            <v>3</v>
          </cell>
          <cell r="BC282">
            <v>1</v>
          </cell>
          <cell r="BD282">
            <v>1</v>
          </cell>
          <cell r="BE282">
            <v>1</v>
          </cell>
          <cell r="BF282">
            <v>1</v>
          </cell>
          <cell r="BG282">
            <v>2</v>
          </cell>
          <cell r="BO282">
            <v>3</v>
          </cell>
          <cell r="BP282">
            <v>1</v>
          </cell>
          <cell r="BU282">
            <v>2</v>
          </cell>
          <cell r="BX282">
            <v>3</v>
          </cell>
        </row>
        <row r="283">
          <cell r="M283">
            <v>3</v>
          </cell>
          <cell r="N283">
            <v>2</v>
          </cell>
          <cell r="O283">
            <v>2</v>
          </cell>
          <cell r="R283">
            <v>3</v>
          </cell>
          <cell r="S283">
            <v>3</v>
          </cell>
          <cell r="T283">
            <v>2</v>
          </cell>
          <cell r="U283">
            <v>2</v>
          </cell>
          <cell r="V283">
            <v>6</v>
          </cell>
          <cell r="W283">
            <v>6</v>
          </cell>
          <cell r="X283">
            <v>4</v>
          </cell>
          <cell r="Y283">
            <v>3</v>
          </cell>
          <cell r="Z283">
            <v>6</v>
          </cell>
          <cell r="AA283">
            <v>3</v>
          </cell>
          <cell r="AB283">
            <v>7</v>
          </cell>
          <cell r="AC283">
            <v>1</v>
          </cell>
          <cell r="AD283">
            <v>7</v>
          </cell>
          <cell r="AE283">
            <v>7</v>
          </cell>
          <cell r="AF283">
            <v>7</v>
          </cell>
          <cell r="AG283">
            <v>2</v>
          </cell>
          <cell r="AH283">
            <v>1</v>
          </cell>
          <cell r="AJ283">
            <v>1</v>
          </cell>
          <cell r="AK283">
            <v>2</v>
          </cell>
          <cell r="AL283">
            <v>4</v>
          </cell>
          <cell r="AM283">
            <v>3</v>
          </cell>
          <cell r="AN283">
            <v>3</v>
          </cell>
          <cell r="AO283">
            <v>1</v>
          </cell>
          <cell r="AP283">
            <v>2</v>
          </cell>
          <cell r="AQ283">
            <v>1</v>
          </cell>
          <cell r="AT283">
            <v>1</v>
          </cell>
          <cell r="AU283">
            <v>1</v>
          </cell>
          <cell r="AV283">
            <v>1</v>
          </cell>
          <cell r="AW283">
            <v>1</v>
          </cell>
          <cell r="AX283">
            <v>1</v>
          </cell>
          <cell r="AY283">
            <v>1</v>
          </cell>
          <cell r="AZ283">
            <v>2</v>
          </cell>
          <cell r="BA283">
            <v>2</v>
          </cell>
          <cell r="BB283">
            <v>1</v>
          </cell>
          <cell r="BC283">
            <v>1</v>
          </cell>
          <cell r="BD283">
            <v>1</v>
          </cell>
          <cell r="BE283">
            <v>4</v>
          </cell>
          <cell r="BF283">
            <v>2</v>
          </cell>
          <cell r="BG283">
            <v>1</v>
          </cell>
          <cell r="BO283">
            <v>1</v>
          </cell>
          <cell r="BP283">
            <v>3</v>
          </cell>
          <cell r="BU283">
            <v>1</v>
          </cell>
          <cell r="BX283">
            <v>3</v>
          </cell>
        </row>
        <row r="284">
          <cell r="M284">
            <v>2</v>
          </cell>
          <cell r="O284">
            <v>2</v>
          </cell>
          <cell r="R284">
            <v>2</v>
          </cell>
          <cell r="S284">
            <v>4</v>
          </cell>
          <cell r="T284">
            <v>1</v>
          </cell>
          <cell r="U284">
            <v>6</v>
          </cell>
          <cell r="V284">
            <v>2</v>
          </cell>
          <cell r="W284">
            <v>4</v>
          </cell>
          <cell r="X284">
            <v>3</v>
          </cell>
          <cell r="Y284">
            <v>3</v>
          </cell>
          <cell r="Z284">
            <v>6</v>
          </cell>
          <cell r="AA284">
            <v>5</v>
          </cell>
          <cell r="AB284">
            <v>1</v>
          </cell>
          <cell r="AC284">
            <v>7</v>
          </cell>
          <cell r="AD284">
            <v>2</v>
          </cell>
          <cell r="AE284">
            <v>2</v>
          </cell>
          <cell r="AF284">
            <v>6</v>
          </cell>
          <cell r="AG284">
            <v>2</v>
          </cell>
          <cell r="AH284">
            <v>1</v>
          </cell>
          <cell r="AJ284">
            <v>1</v>
          </cell>
          <cell r="AK284">
            <v>1</v>
          </cell>
          <cell r="AL284">
            <v>3</v>
          </cell>
          <cell r="AM284">
            <v>3</v>
          </cell>
          <cell r="AN284">
            <v>1</v>
          </cell>
          <cell r="AO284">
            <v>2</v>
          </cell>
          <cell r="AP284">
            <v>1</v>
          </cell>
          <cell r="AQ284">
            <v>1</v>
          </cell>
          <cell r="AT284">
            <v>3</v>
          </cell>
          <cell r="AU284">
            <v>1</v>
          </cell>
          <cell r="AV284">
            <v>1</v>
          </cell>
          <cell r="AW284">
            <v>3</v>
          </cell>
          <cell r="AX284">
            <v>1</v>
          </cell>
          <cell r="AY284">
            <v>1</v>
          </cell>
          <cell r="AZ284">
            <v>1</v>
          </cell>
          <cell r="BA284">
            <v>2</v>
          </cell>
          <cell r="BB284">
            <v>1</v>
          </cell>
          <cell r="BC284">
            <v>1</v>
          </cell>
          <cell r="BD284">
            <v>1</v>
          </cell>
          <cell r="BE284">
            <v>1</v>
          </cell>
          <cell r="BF284">
            <v>2</v>
          </cell>
          <cell r="BG284">
            <v>2</v>
          </cell>
          <cell r="BO284">
            <v>3</v>
          </cell>
          <cell r="BP284">
            <v>2</v>
          </cell>
          <cell r="BU284">
            <v>2</v>
          </cell>
          <cell r="BX284">
            <v>4</v>
          </cell>
        </row>
        <row r="285">
          <cell r="M285">
            <v>3</v>
          </cell>
          <cell r="O285">
            <v>1</v>
          </cell>
          <cell r="R285">
            <v>4</v>
          </cell>
          <cell r="S285">
            <v>3</v>
          </cell>
          <cell r="T285">
            <v>3</v>
          </cell>
          <cell r="U285">
            <v>2</v>
          </cell>
          <cell r="V285">
            <v>3</v>
          </cell>
          <cell r="W285">
            <v>3</v>
          </cell>
          <cell r="X285">
            <v>4</v>
          </cell>
          <cell r="Y285">
            <v>5</v>
          </cell>
          <cell r="Z285">
            <v>5</v>
          </cell>
          <cell r="AA285">
            <v>3</v>
          </cell>
          <cell r="AB285">
            <v>7</v>
          </cell>
          <cell r="AC285">
            <v>5</v>
          </cell>
          <cell r="AD285">
            <v>5</v>
          </cell>
          <cell r="AE285">
            <v>5</v>
          </cell>
          <cell r="AF285">
            <v>7</v>
          </cell>
          <cell r="AG285">
            <v>1</v>
          </cell>
          <cell r="AH285">
            <v>2</v>
          </cell>
          <cell r="AI285">
            <v>4</v>
          </cell>
          <cell r="AJ285">
            <v>1</v>
          </cell>
          <cell r="AK285">
            <v>1</v>
          </cell>
          <cell r="AL285">
            <v>4</v>
          </cell>
          <cell r="AM285">
            <v>4</v>
          </cell>
          <cell r="AN285">
            <v>2</v>
          </cell>
          <cell r="AO285">
            <v>2</v>
          </cell>
          <cell r="AP285">
            <v>2</v>
          </cell>
          <cell r="AQ285">
            <v>2</v>
          </cell>
          <cell r="AT285">
            <v>1</v>
          </cell>
          <cell r="AU285">
            <v>1</v>
          </cell>
          <cell r="AV285">
            <v>1</v>
          </cell>
          <cell r="AW285">
            <v>1</v>
          </cell>
          <cell r="AX285">
            <v>1</v>
          </cell>
          <cell r="AY285">
            <v>1</v>
          </cell>
          <cell r="AZ285">
            <v>1</v>
          </cell>
          <cell r="BA285">
            <v>2</v>
          </cell>
          <cell r="BB285">
            <v>6</v>
          </cell>
          <cell r="BC285">
            <v>1</v>
          </cell>
          <cell r="BD285">
            <v>1</v>
          </cell>
          <cell r="BE285">
            <v>1</v>
          </cell>
          <cell r="BF285">
            <v>1</v>
          </cell>
          <cell r="BG285">
            <v>1</v>
          </cell>
          <cell r="BO285">
            <v>2</v>
          </cell>
          <cell r="BP285">
            <v>5</v>
          </cell>
          <cell r="BU285">
            <v>1</v>
          </cell>
          <cell r="BX285">
            <v>3</v>
          </cell>
        </row>
        <row r="286">
          <cell r="M286">
            <v>3</v>
          </cell>
          <cell r="O286">
            <v>1</v>
          </cell>
          <cell r="R286">
            <v>2</v>
          </cell>
          <cell r="S286">
            <v>1</v>
          </cell>
          <cell r="T286">
            <v>1</v>
          </cell>
          <cell r="U286">
            <v>1</v>
          </cell>
          <cell r="V286">
            <v>5</v>
          </cell>
          <cell r="W286">
            <v>3</v>
          </cell>
          <cell r="X286">
            <v>3</v>
          </cell>
          <cell r="Y286">
            <v>3</v>
          </cell>
          <cell r="Z286">
            <v>6</v>
          </cell>
          <cell r="AA286">
            <v>1</v>
          </cell>
          <cell r="AB286">
            <v>1</v>
          </cell>
          <cell r="AC286">
            <v>6</v>
          </cell>
          <cell r="AD286">
            <v>1</v>
          </cell>
          <cell r="AE286">
            <v>7</v>
          </cell>
          <cell r="AF286">
            <v>7</v>
          </cell>
          <cell r="AG286">
            <v>2</v>
          </cell>
          <cell r="AH286">
            <v>1</v>
          </cell>
          <cell r="AJ286">
            <v>2</v>
          </cell>
          <cell r="AK286">
            <v>2</v>
          </cell>
          <cell r="AL286">
            <v>4</v>
          </cell>
          <cell r="AM286">
            <v>2</v>
          </cell>
          <cell r="AN286">
            <v>4</v>
          </cell>
          <cell r="AO286">
            <v>2</v>
          </cell>
          <cell r="AP286">
            <v>1</v>
          </cell>
          <cell r="AQ286">
            <v>2</v>
          </cell>
          <cell r="AT286">
            <v>1</v>
          </cell>
          <cell r="AU286">
            <v>3</v>
          </cell>
          <cell r="AV286">
            <v>3</v>
          </cell>
          <cell r="AW286">
            <v>1</v>
          </cell>
          <cell r="AX286">
            <v>1</v>
          </cell>
          <cell r="AY286">
            <v>1</v>
          </cell>
          <cell r="AZ286">
            <v>1</v>
          </cell>
          <cell r="BA286">
            <v>2</v>
          </cell>
          <cell r="BB286">
            <v>1</v>
          </cell>
          <cell r="BC286">
            <v>1</v>
          </cell>
          <cell r="BD286">
            <v>1</v>
          </cell>
          <cell r="BE286">
            <v>3</v>
          </cell>
          <cell r="BF286">
            <v>1</v>
          </cell>
          <cell r="BG286">
            <v>1</v>
          </cell>
          <cell r="BO286">
            <v>2</v>
          </cell>
          <cell r="BP286">
            <v>3</v>
          </cell>
          <cell r="BU286">
            <v>1</v>
          </cell>
          <cell r="BX286">
            <v>3</v>
          </cell>
        </row>
        <row r="287">
          <cell r="M287">
            <v>3</v>
          </cell>
          <cell r="O287">
            <v>2</v>
          </cell>
          <cell r="R287">
            <v>3</v>
          </cell>
          <cell r="S287">
            <v>4</v>
          </cell>
          <cell r="T287">
            <v>3</v>
          </cell>
          <cell r="U287">
            <v>2</v>
          </cell>
          <cell r="V287">
            <v>3</v>
          </cell>
          <cell r="W287">
            <v>4</v>
          </cell>
          <cell r="X287">
            <v>3</v>
          </cell>
          <cell r="Y287">
            <v>4</v>
          </cell>
          <cell r="Z287">
            <v>6</v>
          </cell>
          <cell r="AA287">
            <v>3</v>
          </cell>
          <cell r="AB287">
            <v>5</v>
          </cell>
          <cell r="AC287">
            <v>6</v>
          </cell>
          <cell r="AD287">
            <v>5</v>
          </cell>
          <cell r="AE287">
            <v>5</v>
          </cell>
          <cell r="AF287">
            <v>5</v>
          </cell>
          <cell r="AG287">
            <v>1</v>
          </cell>
          <cell r="AH287">
            <v>1</v>
          </cell>
          <cell r="AJ287">
            <v>2</v>
          </cell>
          <cell r="AK287">
            <v>1</v>
          </cell>
          <cell r="AL287">
            <v>3</v>
          </cell>
          <cell r="AM287">
            <v>2</v>
          </cell>
          <cell r="AN287">
            <v>1</v>
          </cell>
          <cell r="AO287">
            <v>3</v>
          </cell>
          <cell r="AP287">
            <v>1</v>
          </cell>
          <cell r="AQ287">
            <v>1</v>
          </cell>
          <cell r="AT287">
            <v>1</v>
          </cell>
          <cell r="AU287">
            <v>1</v>
          </cell>
          <cell r="AV287">
            <v>1</v>
          </cell>
          <cell r="AW287">
            <v>1</v>
          </cell>
          <cell r="AX287">
            <v>3</v>
          </cell>
          <cell r="AY287">
            <v>1</v>
          </cell>
          <cell r="AZ287">
            <v>1</v>
          </cell>
          <cell r="BA287">
            <v>2</v>
          </cell>
          <cell r="BB287">
            <v>1</v>
          </cell>
          <cell r="BC287">
            <v>1</v>
          </cell>
          <cell r="BD287">
            <v>1</v>
          </cell>
          <cell r="BE287">
            <v>1</v>
          </cell>
          <cell r="BF287">
            <v>2</v>
          </cell>
          <cell r="BG287">
            <v>2</v>
          </cell>
          <cell r="BO287">
            <v>2</v>
          </cell>
          <cell r="BP287">
            <v>5</v>
          </cell>
          <cell r="BU287">
            <v>5</v>
          </cell>
          <cell r="BX287">
            <v>1</v>
          </cell>
        </row>
        <row r="288">
          <cell r="M288">
            <v>1</v>
          </cell>
          <cell r="N288">
            <v>4</v>
          </cell>
          <cell r="O288">
            <v>2</v>
          </cell>
          <cell r="R288">
            <v>2</v>
          </cell>
          <cell r="S288">
            <v>1</v>
          </cell>
          <cell r="T288">
            <v>2</v>
          </cell>
          <cell r="U288">
            <v>3</v>
          </cell>
          <cell r="V288">
            <v>2</v>
          </cell>
          <cell r="W288">
            <v>5</v>
          </cell>
          <cell r="X288">
            <v>4</v>
          </cell>
          <cell r="Y288">
            <v>4</v>
          </cell>
          <cell r="Z288">
            <v>5</v>
          </cell>
          <cell r="AA288">
            <v>1</v>
          </cell>
          <cell r="AB288">
            <v>2</v>
          </cell>
          <cell r="AC288">
            <v>7</v>
          </cell>
          <cell r="AD288">
            <v>7</v>
          </cell>
          <cell r="AE288">
            <v>2</v>
          </cell>
          <cell r="AF288">
            <v>7</v>
          </cell>
          <cell r="AG288">
            <v>1</v>
          </cell>
          <cell r="AH288">
            <v>2</v>
          </cell>
          <cell r="AI288">
            <v>2</v>
          </cell>
          <cell r="AJ288">
            <v>2</v>
          </cell>
          <cell r="AK288">
            <v>2</v>
          </cell>
          <cell r="AL288">
            <v>4</v>
          </cell>
          <cell r="AM288">
            <v>3</v>
          </cell>
          <cell r="AN288">
            <v>4</v>
          </cell>
          <cell r="AO288">
            <v>2</v>
          </cell>
          <cell r="AP288">
            <v>1</v>
          </cell>
          <cell r="AQ288">
            <v>2</v>
          </cell>
          <cell r="AT288">
            <v>2</v>
          </cell>
          <cell r="AU288">
            <v>4</v>
          </cell>
          <cell r="AV288">
            <v>3</v>
          </cell>
          <cell r="AW288">
            <v>2</v>
          </cell>
          <cell r="AX288">
            <v>4</v>
          </cell>
          <cell r="AY288">
            <v>2</v>
          </cell>
          <cell r="AZ288">
            <v>1</v>
          </cell>
          <cell r="BA288">
            <v>2</v>
          </cell>
          <cell r="BB288">
            <v>1</v>
          </cell>
          <cell r="BC288">
            <v>1</v>
          </cell>
          <cell r="BD288">
            <v>1</v>
          </cell>
          <cell r="BE288">
            <v>1</v>
          </cell>
          <cell r="BF288">
            <v>1</v>
          </cell>
          <cell r="BG288">
            <v>2</v>
          </cell>
          <cell r="BO288">
            <v>2</v>
          </cell>
          <cell r="BP288">
            <v>2</v>
          </cell>
          <cell r="BU288">
            <v>1</v>
          </cell>
          <cell r="BX288">
            <v>3</v>
          </cell>
        </row>
      </sheetData>
      <sheetData sheetId="1"/>
      <sheetData sheetId="2"/>
      <sheetData sheetId="3">
        <row r="1">
          <cell r="A1" t="str">
            <v>値</v>
          </cell>
          <cell r="B1" t="str">
            <v>結果</v>
          </cell>
          <cell r="D1" t="str">
            <v>値</v>
          </cell>
          <cell r="E1" t="str">
            <v>結果</v>
          </cell>
          <cell r="M1" t="str">
            <v>人工甘味料</v>
          </cell>
          <cell r="S1" t="str">
            <v>就寝時間</v>
          </cell>
          <cell r="U1" t="str">
            <v>睡眠時間</v>
          </cell>
          <cell r="W1" t="str">
            <v>平日・休日の差</v>
          </cell>
          <cell r="Y1" t="str">
            <v>睡眠の質</v>
          </cell>
        </row>
        <row r="2">
          <cell r="A2">
            <v>1</v>
          </cell>
          <cell r="B2">
            <v>0</v>
          </cell>
          <cell r="D2">
            <v>1</v>
          </cell>
          <cell r="E2">
            <v>0</v>
          </cell>
          <cell r="H2">
            <v>1</v>
          </cell>
          <cell r="I2">
            <v>1</v>
          </cell>
          <cell r="L2">
            <v>0</v>
          </cell>
          <cell r="M2">
            <v>1</v>
          </cell>
          <cell r="N2">
            <v>1</v>
          </cell>
          <cell r="S2">
            <v>1</v>
          </cell>
          <cell r="T2">
            <v>0</v>
          </cell>
          <cell r="U2">
            <v>1</v>
          </cell>
          <cell r="V2">
            <v>0</v>
          </cell>
          <cell r="W2">
            <v>1</v>
          </cell>
          <cell r="X2">
            <v>0</v>
          </cell>
          <cell r="Y2">
            <v>1</v>
          </cell>
          <cell r="Z2">
            <v>0</v>
          </cell>
        </row>
        <row r="3">
          <cell r="A3">
            <v>2</v>
          </cell>
          <cell r="B3">
            <v>0</v>
          </cell>
          <cell r="D3">
            <v>2</v>
          </cell>
          <cell r="E3">
            <v>1</v>
          </cell>
          <cell r="H3">
            <v>2</v>
          </cell>
          <cell r="I3">
            <v>1</v>
          </cell>
          <cell r="K3">
            <v>1</v>
          </cell>
          <cell r="L3">
            <v>1</v>
          </cell>
          <cell r="M3">
            <v>2</v>
          </cell>
          <cell r="N3">
            <v>0</v>
          </cell>
          <cell r="S3">
            <v>2</v>
          </cell>
          <cell r="T3">
            <v>0</v>
          </cell>
          <cell r="U3">
            <v>2</v>
          </cell>
          <cell r="V3">
            <v>0</v>
          </cell>
          <cell r="W3">
            <v>2</v>
          </cell>
          <cell r="X3">
            <v>1</v>
          </cell>
          <cell r="Y3">
            <v>2</v>
          </cell>
          <cell r="Z3">
            <v>0</v>
          </cell>
        </row>
        <row r="4">
          <cell r="A4">
            <v>3</v>
          </cell>
          <cell r="B4">
            <v>1</v>
          </cell>
          <cell r="D4">
            <v>3</v>
          </cell>
          <cell r="E4">
            <v>1</v>
          </cell>
          <cell r="H4">
            <v>3</v>
          </cell>
          <cell r="I4">
            <v>0</v>
          </cell>
          <cell r="K4">
            <v>2</v>
          </cell>
          <cell r="L4">
            <v>1</v>
          </cell>
          <cell r="S4">
            <v>3</v>
          </cell>
          <cell r="T4">
            <v>0</v>
          </cell>
          <cell r="U4">
            <v>3</v>
          </cell>
          <cell r="V4">
            <v>1</v>
          </cell>
          <cell r="W4">
            <v>3</v>
          </cell>
          <cell r="X4">
            <v>1</v>
          </cell>
          <cell r="Y4">
            <v>3</v>
          </cell>
          <cell r="Z4">
            <v>1</v>
          </cell>
        </row>
        <row r="5">
          <cell r="A5">
            <v>4</v>
          </cell>
          <cell r="B5">
            <v>1</v>
          </cell>
          <cell r="D5">
            <v>4</v>
          </cell>
          <cell r="E5">
            <v>1</v>
          </cell>
          <cell r="K5">
            <v>3</v>
          </cell>
          <cell r="L5">
            <v>1</v>
          </cell>
          <cell r="S5">
            <v>4</v>
          </cell>
          <cell r="T5">
            <v>1</v>
          </cell>
          <cell r="U5">
            <v>4</v>
          </cell>
          <cell r="V5">
            <v>1</v>
          </cell>
          <cell r="W5">
            <v>4</v>
          </cell>
          <cell r="X5">
            <v>1</v>
          </cell>
          <cell r="Y5">
            <v>4</v>
          </cell>
          <cell r="Z5">
            <v>1</v>
          </cell>
        </row>
        <row r="6">
          <cell r="A6">
            <v>5</v>
          </cell>
          <cell r="B6">
            <v>1</v>
          </cell>
          <cell r="K6">
            <v>4</v>
          </cell>
          <cell r="L6">
            <v>1</v>
          </cell>
          <cell r="S6">
            <v>5</v>
          </cell>
          <cell r="T6">
            <v>1</v>
          </cell>
          <cell r="U6">
            <v>5</v>
          </cell>
          <cell r="V6">
            <v>1</v>
          </cell>
          <cell r="W6">
            <v>5</v>
          </cell>
          <cell r="X6">
            <v>1</v>
          </cell>
          <cell r="Y6">
            <v>5</v>
          </cell>
          <cell r="Z6">
            <v>1</v>
          </cell>
        </row>
        <row r="7">
          <cell r="A7">
            <v>6</v>
          </cell>
          <cell r="B7">
            <v>1</v>
          </cell>
          <cell r="S7">
            <v>6</v>
          </cell>
          <cell r="T7">
            <v>1</v>
          </cell>
          <cell r="U7">
            <v>6</v>
          </cell>
          <cell r="V7">
            <v>1</v>
          </cell>
          <cell r="W7">
            <v>6</v>
          </cell>
          <cell r="X7">
            <v>1</v>
          </cell>
          <cell r="Y7">
            <v>6</v>
          </cell>
          <cell r="Z7">
            <v>1</v>
          </cell>
        </row>
        <row r="8">
          <cell r="A8">
            <v>7</v>
          </cell>
          <cell r="B8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3553A-1BEF-C24E-97CA-810EEE1C560D}">
  <dimension ref="A1:BA289"/>
  <sheetViews>
    <sheetView tabSelected="1" zoomScale="89" workbookViewId="0">
      <selection activeCell="AX10" sqref="AX10"/>
    </sheetView>
  </sheetViews>
  <sheetFormatPr baseColWidth="10" defaultRowHeight="20"/>
  <sheetData>
    <row r="1" spans="1:5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</row>
    <row r="2" spans="1:53">
      <c r="A2" t="s">
        <v>53</v>
      </c>
      <c r="B2">
        <v>1</v>
      </c>
      <c r="C2">
        <v>1</v>
      </c>
      <c r="D2">
        <v>1</v>
      </c>
      <c r="E2">
        <v>1</v>
      </c>
      <c r="F2">
        <v>1</v>
      </c>
      <c r="G2">
        <f>IF([1]Sheet1!M2="", "", IFERROR(VLOOKUP([1]Sheet1!M2, [1]Sheet7!$H$1:$I$7, 2, FALSE), ""))</f>
        <v>0</v>
      </c>
      <c r="H2">
        <f>IF([1]Sheet1!N2="", 0, IFERROR(VLOOKUP([1]Sheet1!N2, [1]Sheet7!$K$1:$L$7, 2, FALSE), 1))</f>
        <v>0</v>
      </c>
      <c r="I2">
        <f>IF([1]Sheet1!O2="", "", IFERROR(VLOOKUP([1]Sheet1!O2, [1]Sheet7!$D$1:$E$7, 2, FALSE), ""))</f>
        <v>0</v>
      </c>
      <c r="J2">
        <f>IF([1]Sheet1!R2="", "", IFERROR(VLOOKUP([1]Sheet1!R2, [1]Sheet7!$A$1:$B$7, 2, FALSE), ""))</f>
        <v>0</v>
      </c>
      <c r="K2">
        <f>IF([1]Sheet1!S2="", "", IFERROR(VLOOKUP([1]Sheet1!S2, [1]Sheet7!$A$1:$B$7, 2, FALSE), ""))</f>
        <v>0</v>
      </c>
      <c r="L2">
        <f>IF([1]Sheet1!T2="", "", IFERROR(VLOOKUP([1]Sheet1!T2, [1]Sheet7!$A$1:$B$7, 2, FALSE), ""))</f>
        <v>0</v>
      </c>
      <c r="M2">
        <f>IF([1]Sheet1!U2="", "", IFERROR(VLOOKUP([1]Sheet1!U2, [1]Sheet7!$A$1:$B$7, 2, FALSE), ""))</f>
        <v>0</v>
      </c>
      <c r="N2">
        <f>IF([1]Sheet1!V2="", "", IFERROR(VLOOKUP([1]Sheet1!V2, [1]Sheet7!$A$1:$B$7, 2, FALSE), ""))</f>
        <v>1</v>
      </c>
      <c r="O2">
        <f>IF([1]Sheet1!W2="", "", IFERROR(VLOOKUP([1]Sheet1!W2, [1]Sheet7!$A$1:$B$7, 2, FALSE), ""))</f>
        <v>0</v>
      </c>
      <c r="P2">
        <f>IF([1]Sheet1!X2="", "", IFERROR(VLOOKUP([1]Sheet1!X2, [1]Sheet7!$A$1:$B$7, 2, FALSE), ""))</f>
        <v>0</v>
      </c>
      <c r="Q2">
        <f>IF([1]Sheet1!Y2="", "", IFERROR(VLOOKUP([1]Sheet1!Y2, [1]Sheet7!$A$1:$B$7, 2, FALSE), ""))</f>
        <v>1</v>
      </c>
      <c r="R2">
        <f>IF([1]Sheet1!Z2="", "", IFERROR(VLOOKUP([1]Sheet1!Z2, [1]Sheet7!$A$1:$B$7, 2, FALSE), ""))</f>
        <v>1</v>
      </c>
      <c r="S2">
        <f>IF([1]Sheet1!AA2="", "", IFERROR(VLOOKUP([1]Sheet1!AA2, [1]Sheet7!$A$1:$B$7, 2, FALSE), ""))</f>
        <v>0</v>
      </c>
      <c r="T2">
        <f>IF([1]Sheet1!AB2="", "", IFERROR(VLOOKUP([1]Sheet1!AB2, [1]Sheet7!$A$1:$B$8, 2, FALSE), ""))</f>
        <v>0</v>
      </c>
      <c r="U2">
        <f>IF([1]Sheet1!AC2="", "", IFERROR(VLOOKUP([1]Sheet1!AC2, [1]Sheet7!$A$1:$B$8, 2, FALSE), ""))</f>
        <v>1</v>
      </c>
      <c r="V2">
        <f>IF([1]Sheet1!AD2="", "", IFERROR(VLOOKUP([1]Sheet1!AD2, [1]Sheet7!$A$1:$B$8, 2, FALSE), ""))</f>
        <v>0</v>
      </c>
      <c r="W2">
        <f>IF([1]Sheet1!AE2="", "", IFERROR(VLOOKUP([1]Sheet1!AE2, [1]Sheet7!$A$1:$B$8, 2, FALSE), ""))</f>
        <v>1</v>
      </c>
      <c r="X2">
        <f>IF([1]Sheet1!AF2="", "", IFERROR(VLOOKUP([1]Sheet1!AF2, [1]Sheet7!$A$1:$B$8, 2, FALSE), ""))</f>
        <v>1</v>
      </c>
      <c r="Y2">
        <f>IF([1]Sheet1!AG2="", "", IFERROR(VLOOKUP([1]Sheet1!AG2, [1]Sheet7!$M$1:$N$8, 2, FALSE), ""))</f>
        <v>0</v>
      </c>
      <c r="Z2">
        <f>IF([1]Sheet1!AH2="", "", IFERROR(VLOOKUP([1]Sheet1!AH2, [1]Sheet7!$D$1:$E$8, 2, FALSE), ""))</f>
        <v>1</v>
      </c>
      <c r="AA2">
        <f>IF([1]Sheet1!AI2="", 0, IFERROR(VLOOKUP([1]Sheet1!AI2, [1]Sheet7!$K$1:$L$7, 2, FALSE), 1))</f>
        <v>1</v>
      </c>
      <c r="AB2">
        <f>IF([1]Sheet1!AJ2="", "", IFERROR(VLOOKUP([1]Sheet1!AJ2, [1]Sheet7!$M$1:$N$8, 2, FALSE), ""))</f>
        <v>1</v>
      </c>
      <c r="AC2">
        <f>IF([1]Sheet1!AK2="", "", IFERROR(VLOOKUP([1]Sheet1!AK2, [1]Sheet7!$M$1:$N$8, 2, FALSE), ""))</f>
        <v>0</v>
      </c>
      <c r="AD2">
        <f>IF([1]Sheet1!AL2="", "", IFERROR(VLOOKUP([1]Sheet1!AL2, [1]Sheet7!$S$1:$T$8, 2, FALSE), ""))</f>
        <v>1</v>
      </c>
      <c r="AE2">
        <f>IF([1]Sheet1!AM2="", "", IFERROR(VLOOKUP([1]Sheet1!AM2, [1]Sheet7!$U$1:$V$8, 2, FALSE), ""))</f>
        <v>0</v>
      </c>
      <c r="AF2">
        <f>IF([1]Sheet1!AN2="", "", IFERROR(VLOOKUP([1]Sheet1!AN2, [1]Sheet7!$W$1:$X$8, 2, FALSE), ""))</f>
        <v>1</v>
      </c>
      <c r="AG2">
        <f>IF([1]Sheet1!AO2="", "", IFERROR(VLOOKUP([1]Sheet1!AO2, [1]Sheet7!$Y$1:$Z$8, 2, FALSE), ""))</f>
        <v>1</v>
      </c>
      <c r="AH2">
        <f>IF([1]Sheet1!AP2="", "", IFERROR(VLOOKUP([1]Sheet1!AP2, [1]Sheet7!$M$1:$N$8, 2, FALSE), ""))</f>
        <v>0</v>
      </c>
      <c r="AI2">
        <f>IF([1]Sheet1!AQ2="", "", IFERROR(VLOOKUP([1]Sheet1!AQ2, [1]Sheet7!$M$1:$N$8, 2, FALSE), ""))</f>
        <v>0</v>
      </c>
      <c r="AJ2">
        <f>IF([1]Sheet1!AT2="", "", IFERROR(VLOOKUP([1]Sheet1!AT2, [1]Sheet7!$W$1:$X$8, 2, FALSE), ""))</f>
        <v>0</v>
      </c>
      <c r="AK2">
        <f>IF([1]Sheet1!AU2="", "", IFERROR(VLOOKUP([1]Sheet1!AU2, [1]Sheet7!$W$1:$X$8, 2, FALSE), ""))</f>
        <v>0</v>
      </c>
      <c r="AL2">
        <f>IF([1]Sheet1!AV2="", "", IFERROR(VLOOKUP([1]Sheet1!AV2, [1]Sheet7!$W$1:$X$8, 2, FALSE), ""))</f>
        <v>1</v>
      </c>
      <c r="AM2">
        <f>IF([1]Sheet1!AW2="", "", IFERROR(VLOOKUP([1]Sheet1!AW2, [1]Sheet7!$W$1:$X$8, 2, FALSE), ""))</f>
        <v>0</v>
      </c>
      <c r="AN2">
        <f>IF([1]Sheet1!AX2="", "", IFERROR(VLOOKUP([1]Sheet1!AX2, [1]Sheet7!$W$1:$X$8, 2, FALSE), ""))</f>
        <v>0</v>
      </c>
      <c r="AO2">
        <f>IF([1]Sheet1!AY2="", "", IFERROR(VLOOKUP([1]Sheet1!AY2, [1]Sheet7!$W$1:$X$8, 2, FALSE), ""))</f>
        <v>0</v>
      </c>
      <c r="AP2">
        <f>IF([1]Sheet1!AZ2="", "", IFERROR(VLOOKUP([1]Sheet1!AZ2, [1]Sheet7!$W$1:$X$8, 2, FALSE), ""))</f>
        <v>0</v>
      </c>
      <c r="AQ2">
        <f>IF([1]Sheet1!BA2="", "", IFERROR(VLOOKUP([1]Sheet1!BA2, [1]Sheet7!$Y$1:$Z$8, 2, FALSE), ""))</f>
        <v>1</v>
      </c>
      <c r="AR2">
        <f>IF([1]Sheet1!BB2="", "", IFERROR(VLOOKUP([1]Sheet1!BB2, [1]Sheet7!$W$1:$X$8, 2, FALSE), ""))</f>
        <v>1</v>
      </c>
      <c r="AS2">
        <f>IF([1]Sheet1!BC2="", "", IFERROR(VLOOKUP([1]Sheet1!BC2, [1]Sheet7!$W$1:$X$8, 2, FALSE), ""))</f>
        <v>0</v>
      </c>
      <c r="AT2">
        <f>IF([1]Sheet1!BD2="", "", IFERROR(VLOOKUP([1]Sheet1!BD2, [1]Sheet7!$W$1:$X$8, 2, FALSE), ""))</f>
        <v>0</v>
      </c>
      <c r="AU2">
        <f>IF([1]Sheet1!BE2="", "", IFERROR(VLOOKUP([1]Sheet1!BE2, [1]Sheet7!$W$1:$X$8, 2, FALSE), ""))</f>
        <v>1</v>
      </c>
      <c r="AV2">
        <f>IF([1]Sheet1!BF2="", "", IFERROR(VLOOKUP([1]Sheet1!BF2, [1]Sheet7!$M$1:$N$8, 2, FALSE), ""))</f>
        <v>1</v>
      </c>
      <c r="AW2">
        <f>IF([1]Sheet1!BG2="", "", IFERROR(VLOOKUP([1]Sheet1!BG2, [1]Sheet7!$M$1:$N$8, 2, FALSE), ""))</f>
        <v>1</v>
      </c>
      <c r="AX2">
        <f>IF([1]Sheet1!BO2="", "", IFERROR(VLOOKUP([1]Sheet1!BO2, [1]Sheet7!$W$1:$X$8, 2, FALSE), ""))</f>
        <v>1</v>
      </c>
      <c r="AY2">
        <f>IF([1]Sheet1!BP2="", "", IFERROR(VLOOKUP([1]Sheet1!BP2, [1]Sheet7!$W$1:$X$8, 2, FALSE), ""))</f>
        <v>1</v>
      </c>
      <c r="AZ2">
        <f>IF([1]Sheet1!BU2="", "", IFERROR(VLOOKUP([1]Sheet1!BU2, [1]Sheet7!$W$1:$X$8, 2, FALSE), ""))</f>
        <v>0</v>
      </c>
      <c r="BA2">
        <f>IF([1]Sheet1!BX2="", "", IFERROR(VLOOKUP([1]Sheet1!BX2, [1]Sheet7!$W$1:$X$8, 2, FALSE), ""))</f>
        <v>1</v>
      </c>
    </row>
    <row r="3" spans="1:53">
      <c r="A3" t="s">
        <v>54</v>
      </c>
      <c r="B3">
        <v>0</v>
      </c>
      <c r="C3">
        <v>1</v>
      </c>
      <c r="D3">
        <v>1</v>
      </c>
      <c r="E3">
        <v>1</v>
      </c>
      <c r="F3">
        <v>0</v>
      </c>
      <c r="G3">
        <f>IF([1]Sheet1!M3="", "", IFERROR(VLOOKUP([1]Sheet1!M3, [1]Sheet7!$H$1:$I$7, 2, FALSE), ""))</f>
        <v>1</v>
      </c>
      <c r="H3">
        <f>IF([1]Sheet1!N3="", 0, IFERROR(VLOOKUP([1]Sheet1!N3, [1]Sheet7!$K$1:$L$7, 2, FALSE), 1))</f>
        <v>1</v>
      </c>
      <c r="I3">
        <f>IF([1]Sheet1!O3="", "", IFERROR(VLOOKUP([1]Sheet1!O3, [1]Sheet7!$D$1:$E$7, 2, FALSE), ""))</f>
        <v>0</v>
      </c>
      <c r="J3">
        <f>IF([1]Sheet1!R3="", "", IFERROR(VLOOKUP([1]Sheet1!R3, [1]Sheet7!$A$1:$B$7, 2, FALSE), ""))</f>
        <v>0</v>
      </c>
      <c r="K3">
        <f>IF([1]Sheet1!S3="", "", IFERROR(VLOOKUP([1]Sheet1!S3, [1]Sheet7!$A$1:$B$7, 2, FALSE), ""))</f>
        <v>0</v>
      </c>
      <c r="L3">
        <f>IF([1]Sheet1!T3="", "", IFERROR(VLOOKUP([1]Sheet1!T3, [1]Sheet7!$A$1:$B$7, 2, FALSE), ""))</f>
        <v>0</v>
      </c>
      <c r="M3">
        <f>IF([1]Sheet1!U3="", "", IFERROR(VLOOKUP([1]Sheet1!U3, [1]Sheet7!$A$1:$B$7, 2, FALSE), ""))</f>
        <v>0</v>
      </c>
      <c r="N3">
        <f>IF([1]Sheet1!V3="", "", IFERROR(VLOOKUP([1]Sheet1!V3, [1]Sheet7!$A$1:$B$7, 2, FALSE), ""))</f>
        <v>0</v>
      </c>
      <c r="O3">
        <f>IF([1]Sheet1!W3="", "", IFERROR(VLOOKUP([1]Sheet1!W3, [1]Sheet7!$A$1:$B$7, 2, FALSE), ""))</f>
        <v>0</v>
      </c>
      <c r="P3">
        <f>IF([1]Sheet1!X3="", "", IFERROR(VLOOKUP([1]Sheet1!X3, [1]Sheet7!$A$1:$B$7, 2, FALSE), ""))</f>
        <v>1</v>
      </c>
      <c r="Q3">
        <f>IF([1]Sheet1!Y3="", "", IFERROR(VLOOKUP([1]Sheet1!Y3, [1]Sheet7!$A$1:$B$7, 2, FALSE), ""))</f>
        <v>1</v>
      </c>
      <c r="R3">
        <f>IF([1]Sheet1!Z3="", "", IFERROR(VLOOKUP([1]Sheet1!Z3, [1]Sheet7!$A$1:$B$7, 2, FALSE), ""))</f>
        <v>0</v>
      </c>
      <c r="S3">
        <f>IF([1]Sheet1!AA3="", "", IFERROR(VLOOKUP([1]Sheet1!AA3, [1]Sheet7!$A$1:$B$7, 2, FALSE), ""))</f>
        <v>0</v>
      </c>
      <c r="T3">
        <f>IF([1]Sheet1!AB3="", "", IFERROR(VLOOKUP([1]Sheet1!AB3, [1]Sheet7!$A$1:$B$8, 2, FALSE), ""))</f>
        <v>0</v>
      </c>
      <c r="U3">
        <f>IF([1]Sheet1!AC3="", "", IFERROR(VLOOKUP([1]Sheet1!AC3, [1]Sheet7!$A$1:$B$8, 2, FALSE), ""))</f>
        <v>0</v>
      </c>
      <c r="V3">
        <f>IF([1]Sheet1!AD3="", "", IFERROR(VLOOKUP([1]Sheet1!AD3, [1]Sheet7!$A$1:$B$8, 2, FALSE), ""))</f>
        <v>0</v>
      </c>
      <c r="W3">
        <f>IF([1]Sheet1!AE3="", "", IFERROR(VLOOKUP([1]Sheet1!AE3, [1]Sheet7!$A$1:$B$8, 2, FALSE), ""))</f>
        <v>0</v>
      </c>
      <c r="X3">
        <f>IF([1]Sheet1!AF3="", "", IFERROR(VLOOKUP([1]Sheet1!AF3, [1]Sheet7!$A$1:$B$8, 2, FALSE), ""))</f>
        <v>0</v>
      </c>
      <c r="Y3">
        <f>IF([1]Sheet1!AG3="", "", IFERROR(VLOOKUP([1]Sheet1!AG3, [1]Sheet7!$M$1:$N$8, 2, FALSE), ""))</f>
        <v>1</v>
      </c>
      <c r="Z3">
        <f>IF([1]Sheet1!AH3="", "", IFERROR(VLOOKUP([1]Sheet1!AH3, [1]Sheet7!$D$1:$E$8, 2, FALSE), ""))</f>
        <v>1</v>
      </c>
      <c r="AA3">
        <f>IF([1]Sheet1!AI3="", 0, IFERROR(VLOOKUP([1]Sheet1!AI3, [1]Sheet7!$K$1:$L$7, 2, FALSE), 1))</f>
        <v>1</v>
      </c>
      <c r="AB3">
        <f>IF([1]Sheet1!AJ3="", "", IFERROR(VLOOKUP([1]Sheet1!AJ3, [1]Sheet7!$M$1:$N$8, 2, FALSE), ""))</f>
        <v>1</v>
      </c>
      <c r="AC3">
        <f>IF([1]Sheet1!AK3="", "", IFERROR(VLOOKUP([1]Sheet1!AK3, [1]Sheet7!$M$1:$N$8, 2, FALSE), ""))</f>
        <v>1</v>
      </c>
      <c r="AD3">
        <f>IF([1]Sheet1!AL3="", "", IFERROR(VLOOKUP([1]Sheet1!AL3, [1]Sheet7!$S$1:$T$8, 2, FALSE), ""))</f>
        <v>1</v>
      </c>
      <c r="AE3">
        <f>IF([1]Sheet1!AM3="", "", IFERROR(VLOOKUP([1]Sheet1!AM3, [1]Sheet7!$U$1:$V$8, 2, FALSE), ""))</f>
        <v>1</v>
      </c>
      <c r="AF3">
        <f>IF([1]Sheet1!AN3="", "", IFERROR(VLOOKUP([1]Sheet1!AN3, [1]Sheet7!$W$1:$X$8, 2, FALSE), ""))</f>
        <v>1</v>
      </c>
      <c r="AG3">
        <f>IF([1]Sheet1!AO3="", "", IFERROR(VLOOKUP([1]Sheet1!AO3, [1]Sheet7!$Y$1:$Z$8, 2, FALSE), ""))</f>
        <v>1</v>
      </c>
      <c r="AH3">
        <f>IF([1]Sheet1!AP3="", "", IFERROR(VLOOKUP([1]Sheet1!AP3, [1]Sheet7!$M$1:$N$8, 2, FALSE), ""))</f>
        <v>0</v>
      </c>
      <c r="AI3">
        <f>IF([1]Sheet1!AQ3="", "", IFERROR(VLOOKUP([1]Sheet1!AQ3, [1]Sheet7!$M$1:$N$8, 2, FALSE), ""))</f>
        <v>0</v>
      </c>
      <c r="AJ3">
        <f>IF([1]Sheet1!AT3="", "", IFERROR(VLOOKUP([1]Sheet1!AT3, [1]Sheet7!$W$1:$X$8, 2, FALSE), ""))</f>
        <v>0</v>
      </c>
      <c r="AK3">
        <f>IF([1]Sheet1!AU3="", "", IFERROR(VLOOKUP([1]Sheet1!AU3, [1]Sheet7!$W$1:$X$8, 2, FALSE), ""))</f>
        <v>0</v>
      </c>
      <c r="AL3">
        <f>IF([1]Sheet1!AV3="", "", IFERROR(VLOOKUP([1]Sheet1!AV3, [1]Sheet7!$W$1:$X$8, 2, FALSE), ""))</f>
        <v>0</v>
      </c>
      <c r="AM3">
        <f>IF([1]Sheet1!AW3="", "", IFERROR(VLOOKUP([1]Sheet1!AW3, [1]Sheet7!$W$1:$X$8, 2, FALSE), ""))</f>
        <v>0</v>
      </c>
      <c r="AN3">
        <f>IF([1]Sheet1!AX3="", "", IFERROR(VLOOKUP([1]Sheet1!AX3, [1]Sheet7!$W$1:$X$8, 2, FALSE), ""))</f>
        <v>0</v>
      </c>
      <c r="AO3">
        <f>IF([1]Sheet1!AY3="", "", IFERROR(VLOOKUP([1]Sheet1!AY3, [1]Sheet7!$W$1:$X$8, 2, FALSE), ""))</f>
        <v>0</v>
      </c>
      <c r="AP3">
        <f>IF([1]Sheet1!AZ3="", "", IFERROR(VLOOKUP([1]Sheet1!AZ3, [1]Sheet7!$W$1:$X$8, 2, FALSE), ""))</f>
        <v>0</v>
      </c>
      <c r="AQ3">
        <f>IF([1]Sheet1!BA3="", "", IFERROR(VLOOKUP([1]Sheet1!BA3, [1]Sheet7!$Y$1:$Z$8, 2, FALSE), ""))</f>
        <v>1</v>
      </c>
      <c r="AR3">
        <f>IF([1]Sheet1!BB3="", "", IFERROR(VLOOKUP([1]Sheet1!BB3, [1]Sheet7!$W$1:$X$8, 2, FALSE), ""))</f>
        <v>1</v>
      </c>
      <c r="AS3">
        <f>IF([1]Sheet1!BC3="", "", IFERROR(VLOOKUP([1]Sheet1!BC3, [1]Sheet7!$W$1:$X$8, 2, FALSE), ""))</f>
        <v>0</v>
      </c>
      <c r="AT3">
        <f>IF([1]Sheet1!BD3="", "", IFERROR(VLOOKUP([1]Sheet1!BD3, [1]Sheet7!$W$1:$X$8, 2, FALSE), ""))</f>
        <v>0</v>
      </c>
      <c r="AU3">
        <f>IF([1]Sheet1!BE3="", "", IFERROR(VLOOKUP([1]Sheet1!BE3, [1]Sheet7!$W$1:$X$8, 2, FALSE), ""))</f>
        <v>1</v>
      </c>
      <c r="AV3">
        <f>IF([1]Sheet1!BF3="", "", IFERROR(VLOOKUP([1]Sheet1!BF3, [1]Sheet7!$M$1:$N$8, 2, FALSE), ""))</f>
        <v>1</v>
      </c>
      <c r="AW3">
        <f>IF([1]Sheet1!BG3="", "", IFERROR(VLOOKUP([1]Sheet1!BG3, [1]Sheet7!$M$1:$N$8, 2, FALSE), ""))</f>
        <v>1</v>
      </c>
      <c r="AX3">
        <f>IF([1]Sheet1!BO3="", "", IFERROR(VLOOKUP([1]Sheet1!BO3, [1]Sheet7!$W$1:$X$8, 2, FALSE), ""))</f>
        <v>0</v>
      </c>
      <c r="AY3">
        <f>IF([1]Sheet1!BP3="", "", IFERROR(VLOOKUP([1]Sheet1!BP3, [1]Sheet7!$W$1:$X$8, 2, FALSE), ""))</f>
        <v>0</v>
      </c>
      <c r="AZ3">
        <f>IF([1]Sheet1!BU3="", "", IFERROR(VLOOKUP([1]Sheet1!BU3, [1]Sheet7!$W$1:$X$8, 2, FALSE), ""))</f>
        <v>0</v>
      </c>
      <c r="BA3">
        <f>IF([1]Sheet1!BX3="", "", IFERROR(VLOOKUP([1]Sheet1!BX3, [1]Sheet7!$W$1:$X$8, 2, FALSE), ""))</f>
        <v>1</v>
      </c>
    </row>
    <row r="4" spans="1:53">
      <c r="A4" t="s">
        <v>55</v>
      </c>
      <c r="B4">
        <v>1</v>
      </c>
      <c r="C4">
        <v>1</v>
      </c>
      <c r="D4">
        <v>1</v>
      </c>
      <c r="E4">
        <v>1</v>
      </c>
      <c r="F4">
        <v>1</v>
      </c>
      <c r="G4">
        <f>IF([1]Sheet1!M4="", "", IFERROR(VLOOKUP([1]Sheet1!M4, [1]Sheet7!$H$1:$I$7, 2, FALSE), ""))</f>
        <v>0</v>
      </c>
      <c r="H4">
        <f>IF([1]Sheet1!N4="", 0, IFERROR(VLOOKUP([1]Sheet1!N4, [1]Sheet7!$K$1:$L$7, 2, FALSE), 1))</f>
        <v>0</v>
      </c>
      <c r="I4">
        <f>IF([1]Sheet1!O4="", "", IFERROR(VLOOKUP([1]Sheet1!O4, [1]Sheet7!$D$1:$E$7, 2, FALSE), ""))</f>
        <v>0</v>
      </c>
      <c r="J4">
        <f>IF([1]Sheet1!R4="", "", IFERROR(VLOOKUP([1]Sheet1!R4, [1]Sheet7!$A$1:$B$7, 2, FALSE), ""))</f>
        <v>1</v>
      </c>
      <c r="K4">
        <f>IF([1]Sheet1!S4="", "", IFERROR(VLOOKUP([1]Sheet1!S4, [1]Sheet7!$A$1:$B$7, 2, FALSE), ""))</f>
        <v>0</v>
      </c>
      <c r="L4">
        <f>IF([1]Sheet1!T4="", "", IFERROR(VLOOKUP([1]Sheet1!T4, [1]Sheet7!$A$1:$B$7, 2, FALSE), ""))</f>
        <v>0</v>
      </c>
      <c r="M4">
        <f>IF([1]Sheet1!U4="", "", IFERROR(VLOOKUP([1]Sheet1!U4, [1]Sheet7!$A$1:$B$7, 2, FALSE), ""))</f>
        <v>0</v>
      </c>
      <c r="N4">
        <f>IF([1]Sheet1!V4="", "", IFERROR(VLOOKUP([1]Sheet1!V4, [1]Sheet7!$A$1:$B$7, 2, FALSE), ""))</f>
        <v>1</v>
      </c>
      <c r="O4">
        <f>IF([1]Sheet1!W4="", "", IFERROR(VLOOKUP([1]Sheet1!W4, [1]Sheet7!$A$1:$B$7, 2, FALSE), ""))</f>
        <v>0</v>
      </c>
      <c r="P4">
        <f>IF([1]Sheet1!X4="", "", IFERROR(VLOOKUP([1]Sheet1!X4, [1]Sheet7!$A$1:$B$7, 2, FALSE), ""))</f>
        <v>0</v>
      </c>
      <c r="Q4">
        <f>IF([1]Sheet1!Y4="", "", IFERROR(VLOOKUP([1]Sheet1!Y4, [1]Sheet7!$A$1:$B$7, 2, FALSE), ""))</f>
        <v>1</v>
      </c>
      <c r="R4">
        <f>IF([1]Sheet1!Z4="", "", IFERROR(VLOOKUP([1]Sheet1!Z4, [1]Sheet7!$A$1:$B$7, 2, FALSE), ""))</f>
        <v>1</v>
      </c>
      <c r="S4">
        <f>IF([1]Sheet1!AA4="", "", IFERROR(VLOOKUP([1]Sheet1!AA4, [1]Sheet7!$A$1:$B$7, 2, FALSE), ""))</f>
        <v>0</v>
      </c>
      <c r="T4">
        <f>IF([1]Sheet1!AB4="", "", IFERROR(VLOOKUP([1]Sheet1!AB4, [1]Sheet7!$A$1:$B$8, 2, FALSE), ""))</f>
        <v>1</v>
      </c>
      <c r="U4">
        <f>IF([1]Sheet1!AC4="", "", IFERROR(VLOOKUP([1]Sheet1!AC4, [1]Sheet7!$A$1:$B$8, 2, FALSE), ""))</f>
        <v>1</v>
      </c>
      <c r="V4">
        <f>IF([1]Sheet1!AD4="", "", IFERROR(VLOOKUP([1]Sheet1!AD4, [1]Sheet7!$A$1:$B$8, 2, FALSE), ""))</f>
        <v>0</v>
      </c>
      <c r="W4">
        <f>IF([1]Sheet1!AE4="", "", IFERROR(VLOOKUP([1]Sheet1!AE4, [1]Sheet7!$A$1:$B$8, 2, FALSE), ""))</f>
        <v>0</v>
      </c>
      <c r="X4">
        <f>IF([1]Sheet1!AF4="", "", IFERROR(VLOOKUP([1]Sheet1!AF4, [1]Sheet7!$A$1:$B$8, 2, FALSE), ""))</f>
        <v>1</v>
      </c>
      <c r="Y4">
        <f>IF([1]Sheet1!AG4="", "", IFERROR(VLOOKUP([1]Sheet1!AG4, [1]Sheet7!$M$1:$N$8, 2, FALSE), ""))</f>
        <v>0</v>
      </c>
      <c r="Z4">
        <f>IF([1]Sheet1!AH4="", "", IFERROR(VLOOKUP([1]Sheet1!AH4, [1]Sheet7!$D$1:$E$8, 2, FALSE), ""))</f>
        <v>0</v>
      </c>
      <c r="AA4">
        <f>IF([1]Sheet1!AI4="", 0, IFERROR(VLOOKUP([1]Sheet1!AI4, [1]Sheet7!$K$1:$L$7, 2, FALSE), 1))</f>
        <v>0</v>
      </c>
      <c r="AB4">
        <f>IF([1]Sheet1!AJ4="", "", IFERROR(VLOOKUP([1]Sheet1!AJ4, [1]Sheet7!$M$1:$N$8, 2, FALSE), ""))</f>
        <v>1</v>
      </c>
      <c r="AC4">
        <f>IF([1]Sheet1!AK4="", "", IFERROR(VLOOKUP([1]Sheet1!AK4, [1]Sheet7!$M$1:$N$8, 2, FALSE), ""))</f>
        <v>1</v>
      </c>
      <c r="AD4">
        <f>IF([1]Sheet1!AL4="", "", IFERROR(VLOOKUP([1]Sheet1!AL4, [1]Sheet7!$S$1:$T$8, 2, FALSE), ""))</f>
        <v>1</v>
      </c>
      <c r="AE4">
        <f>IF([1]Sheet1!AM4="", "", IFERROR(VLOOKUP([1]Sheet1!AM4, [1]Sheet7!$U$1:$V$8, 2, FALSE), ""))</f>
        <v>0</v>
      </c>
      <c r="AF4">
        <f>IF([1]Sheet1!AN4="", "", IFERROR(VLOOKUP([1]Sheet1!AN4, [1]Sheet7!$W$1:$X$8, 2, FALSE), ""))</f>
        <v>1</v>
      </c>
      <c r="AG4">
        <f>IF([1]Sheet1!AO4="", "", IFERROR(VLOOKUP([1]Sheet1!AO4, [1]Sheet7!$Y$1:$Z$8, 2, FALSE), ""))</f>
        <v>0</v>
      </c>
      <c r="AH4">
        <f>IF([1]Sheet1!AP4="", "", IFERROR(VLOOKUP([1]Sheet1!AP4, [1]Sheet7!$M$1:$N$8, 2, FALSE), ""))</f>
        <v>0</v>
      </c>
      <c r="AI4">
        <f>IF([1]Sheet1!AQ4="", "", IFERROR(VLOOKUP([1]Sheet1!AQ4, [1]Sheet7!$M$1:$N$8, 2, FALSE), ""))</f>
        <v>1</v>
      </c>
      <c r="AJ4">
        <f>IF([1]Sheet1!AT4="", "", IFERROR(VLOOKUP([1]Sheet1!AT4, [1]Sheet7!$W$1:$X$8, 2, FALSE), ""))</f>
        <v>0</v>
      </c>
      <c r="AK4">
        <f>IF([1]Sheet1!AU4="", "", IFERROR(VLOOKUP([1]Sheet1!AU4, [1]Sheet7!$W$1:$X$8, 2, FALSE), ""))</f>
        <v>0</v>
      </c>
      <c r="AL4">
        <f>IF([1]Sheet1!AV4="", "", IFERROR(VLOOKUP([1]Sheet1!AV4, [1]Sheet7!$W$1:$X$8, 2, FALSE), ""))</f>
        <v>0</v>
      </c>
      <c r="AM4">
        <f>IF([1]Sheet1!AW4="", "", IFERROR(VLOOKUP([1]Sheet1!AW4, [1]Sheet7!$W$1:$X$8, 2, FALSE), ""))</f>
        <v>0</v>
      </c>
      <c r="AN4">
        <f>IF([1]Sheet1!AX4="", "", IFERROR(VLOOKUP([1]Sheet1!AX4, [1]Sheet7!$W$1:$X$8, 2, FALSE), ""))</f>
        <v>0</v>
      </c>
      <c r="AO4">
        <f>IF([1]Sheet1!AY4="", "", IFERROR(VLOOKUP([1]Sheet1!AY4, [1]Sheet7!$W$1:$X$8, 2, FALSE), ""))</f>
        <v>0</v>
      </c>
      <c r="AP4">
        <f>IF([1]Sheet1!AZ4="", "", IFERROR(VLOOKUP([1]Sheet1!AZ4, [1]Sheet7!$W$1:$X$8, 2, FALSE), ""))</f>
        <v>0</v>
      </c>
      <c r="AQ4">
        <f>IF([1]Sheet1!BA4="", "", IFERROR(VLOOKUP([1]Sheet1!BA4, [1]Sheet7!$Y$1:$Z$8, 2, FALSE), ""))</f>
        <v>1</v>
      </c>
      <c r="AR4">
        <f>IF([1]Sheet1!BB4="", "", IFERROR(VLOOKUP([1]Sheet1!BB4, [1]Sheet7!$W$1:$X$8, 2, FALSE), ""))</f>
        <v>0</v>
      </c>
      <c r="AS4">
        <f>IF([1]Sheet1!BC4="", "", IFERROR(VLOOKUP([1]Sheet1!BC4, [1]Sheet7!$W$1:$X$8, 2, FALSE), ""))</f>
        <v>0</v>
      </c>
      <c r="AT4">
        <f>IF([1]Sheet1!BD4="", "", IFERROR(VLOOKUP([1]Sheet1!BD4, [1]Sheet7!$W$1:$X$8, 2, FALSE), ""))</f>
        <v>0</v>
      </c>
      <c r="AU4">
        <f>IF([1]Sheet1!BE4="", "", IFERROR(VLOOKUP([1]Sheet1!BE4, [1]Sheet7!$W$1:$X$8, 2, FALSE), ""))</f>
        <v>0</v>
      </c>
      <c r="AV4">
        <f>IF([1]Sheet1!BF4="", "", IFERROR(VLOOKUP([1]Sheet1!BF4, [1]Sheet7!$M$1:$N$8, 2, FALSE), ""))</f>
        <v>0</v>
      </c>
      <c r="AW4">
        <f>IF([1]Sheet1!BG4="", "", IFERROR(VLOOKUP([1]Sheet1!BG4, [1]Sheet7!$M$1:$N$8, 2, FALSE), ""))</f>
        <v>1</v>
      </c>
      <c r="AX4">
        <f>IF([1]Sheet1!BO4="", "", IFERROR(VLOOKUP([1]Sheet1!BO4, [1]Sheet7!$W$1:$X$8, 2, FALSE), ""))</f>
        <v>0</v>
      </c>
      <c r="AY4">
        <f>IF([1]Sheet1!BP4="", "", IFERROR(VLOOKUP([1]Sheet1!BP4, [1]Sheet7!$W$1:$X$8, 2, FALSE), ""))</f>
        <v>1</v>
      </c>
      <c r="AZ4">
        <f>IF([1]Sheet1!BU4="", "", IFERROR(VLOOKUP([1]Sheet1!BU4, [1]Sheet7!$W$1:$X$8, 2, FALSE), ""))</f>
        <v>0</v>
      </c>
      <c r="BA4">
        <f>IF([1]Sheet1!BX4="", "", IFERROR(VLOOKUP([1]Sheet1!BX4, [1]Sheet7!$W$1:$X$8, 2, FALSE), ""))</f>
        <v>1</v>
      </c>
    </row>
    <row r="5" spans="1:53">
      <c r="A5" t="s">
        <v>56</v>
      </c>
      <c r="B5">
        <v>1</v>
      </c>
      <c r="C5">
        <v>1</v>
      </c>
      <c r="D5">
        <v>1</v>
      </c>
      <c r="E5">
        <v>1</v>
      </c>
      <c r="F5">
        <v>0</v>
      </c>
      <c r="G5">
        <f>IF([1]Sheet1!M5="", "", IFERROR(VLOOKUP([1]Sheet1!M5, [1]Sheet7!$H$1:$I$7, 2, FALSE), ""))</f>
        <v>0</v>
      </c>
      <c r="H5">
        <f>IF([1]Sheet1!N5="", 0, IFERROR(VLOOKUP([1]Sheet1!N5, [1]Sheet7!$K$1:$L$7, 2, FALSE), 1))</f>
        <v>0</v>
      </c>
      <c r="I5">
        <f>IF([1]Sheet1!O5="", "", IFERROR(VLOOKUP([1]Sheet1!O5, [1]Sheet7!$D$1:$E$7, 2, FALSE), ""))</f>
        <v>0</v>
      </c>
      <c r="J5">
        <f>IF([1]Sheet1!R5="", "", IFERROR(VLOOKUP([1]Sheet1!R5, [1]Sheet7!$A$1:$B$7, 2, FALSE), ""))</f>
        <v>1</v>
      </c>
      <c r="K5">
        <f>IF([1]Sheet1!S5="", "", IFERROR(VLOOKUP([1]Sheet1!S5, [1]Sheet7!$A$1:$B$7, 2, FALSE), ""))</f>
        <v>0</v>
      </c>
      <c r="L5">
        <f>IF([1]Sheet1!T5="", "", IFERROR(VLOOKUP([1]Sheet1!T5, [1]Sheet7!$A$1:$B$7, 2, FALSE), ""))</f>
        <v>0</v>
      </c>
      <c r="M5">
        <f>IF([1]Sheet1!U5="", "", IFERROR(VLOOKUP([1]Sheet1!U5, [1]Sheet7!$A$1:$B$7, 2, FALSE), ""))</f>
        <v>0</v>
      </c>
      <c r="N5">
        <f>IF([1]Sheet1!V5="", "", IFERROR(VLOOKUP([1]Sheet1!V5, [1]Sheet7!$A$1:$B$7, 2, FALSE), ""))</f>
        <v>1</v>
      </c>
      <c r="O5">
        <f>IF([1]Sheet1!W5="", "", IFERROR(VLOOKUP([1]Sheet1!W5, [1]Sheet7!$A$1:$B$7, 2, FALSE), ""))</f>
        <v>1</v>
      </c>
      <c r="P5">
        <f>IF([1]Sheet1!X5="", "", IFERROR(VLOOKUP([1]Sheet1!X5, [1]Sheet7!$A$1:$B$7, 2, FALSE), ""))</f>
        <v>1</v>
      </c>
      <c r="Q5">
        <f>IF([1]Sheet1!Y5="", "", IFERROR(VLOOKUP([1]Sheet1!Y5, [1]Sheet7!$A$1:$B$7, 2, FALSE), ""))</f>
        <v>1</v>
      </c>
      <c r="R5">
        <f>IF([1]Sheet1!Z5="", "", IFERROR(VLOOKUP([1]Sheet1!Z5, [1]Sheet7!$A$1:$B$7, 2, FALSE), ""))</f>
        <v>1</v>
      </c>
      <c r="S5">
        <f>IF([1]Sheet1!AA5="", "", IFERROR(VLOOKUP([1]Sheet1!AA5, [1]Sheet7!$A$1:$B$7, 2, FALSE), ""))</f>
        <v>0</v>
      </c>
      <c r="T5">
        <f>IF([1]Sheet1!AB5="", "", IFERROR(VLOOKUP([1]Sheet1!AB5, [1]Sheet7!$A$1:$B$8, 2, FALSE), ""))</f>
        <v>0</v>
      </c>
      <c r="U5">
        <f>IF([1]Sheet1!AC5="", "", IFERROR(VLOOKUP([1]Sheet1!AC5, [1]Sheet7!$A$1:$B$8, 2, FALSE), ""))</f>
        <v>1</v>
      </c>
      <c r="V5">
        <f>IF([1]Sheet1!AD5="", "", IFERROR(VLOOKUP([1]Sheet1!AD5, [1]Sheet7!$A$1:$B$8, 2, FALSE), ""))</f>
        <v>0</v>
      </c>
      <c r="W5">
        <f>IF([1]Sheet1!AE5="", "", IFERROR(VLOOKUP([1]Sheet1!AE5, [1]Sheet7!$A$1:$B$8, 2, FALSE), ""))</f>
        <v>0</v>
      </c>
      <c r="X5">
        <f>IF([1]Sheet1!AF5="", "", IFERROR(VLOOKUP([1]Sheet1!AF5, [1]Sheet7!$A$1:$B$8, 2, FALSE), ""))</f>
        <v>1</v>
      </c>
      <c r="Y5">
        <f>IF([1]Sheet1!AG5="", "", IFERROR(VLOOKUP([1]Sheet1!AG5, [1]Sheet7!$M$1:$N$8, 2, FALSE), ""))</f>
        <v>0</v>
      </c>
      <c r="Z5">
        <f>IF([1]Sheet1!AH5="", "", IFERROR(VLOOKUP([1]Sheet1!AH5, [1]Sheet7!$D$1:$E$8, 2, FALSE), ""))</f>
        <v>1</v>
      </c>
      <c r="AA5">
        <f>IF([1]Sheet1!AI5="", 0, IFERROR(VLOOKUP([1]Sheet1!AI5, [1]Sheet7!$K$1:$L$7, 2, FALSE), 1))</f>
        <v>1</v>
      </c>
      <c r="AB5">
        <f>IF([1]Sheet1!AJ5="", "", IFERROR(VLOOKUP([1]Sheet1!AJ5, [1]Sheet7!$M$1:$N$8, 2, FALSE), ""))</f>
        <v>1</v>
      </c>
      <c r="AC5">
        <f>IF([1]Sheet1!AK5="", "", IFERROR(VLOOKUP([1]Sheet1!AK5, [1]Sheet7!$M$1:$N$8, 2, FALSE), ""))</f>
        <v>1</v>
      </c>
      <c r="AD5">
        <f>IF([1]Sheet1!AL5="", "", IFERROR(VLOOKUP([1]Sheet1!AL5, [1]Sheet7!$S$1:$T$8, 2, FALSE), ""))</f>
        <v>1</v>
      </c>
      <c r="AE5">
        <f>IF([1]Sheet1!AM5="", "", IFERROR(VLOOKUP([1]Sheet1!AM5, [1]Sheet7!$U$1:$V$8, 2, FALSE), ""))</f>
        <v>0</v>
      </c>
      <c r="AF5">
        <f>IF([1]Sheet1!AN5="", "", IFERROR(VLOOKUP([1]Sheet1!AN5, [1]Sheet7!$W$1:$X$8, 2, FALSE), ""))</f>
        <v>1</v>
      </c>
      <c r="AG5">
        <f>IF([1]Sheet1!AO5="", "", IFERROR(VLOOKUP([1]Sheet1!AO5, [1]Sheet7!$Y$1:$Z$8, 2, FALSE), ""))</f>
        <v>1</v>
      </c>
      <c r="AH5">
        <f>IF([1]Sheet1!AP5="", "", IFERROR(VLOOKUP([1]Sheet1!AP5, [1]Sheet7!$M$1:$N$8, 2, FALSE), ""))</f>
        <v>0</v>
      </c>
      <c r="AI5">
        <f>IF([1]Sheet1!AQ5="", "", IFERROR(VLOOKUP([1]Sheet1!AQ5, [1]Sheet7!$M$1:$N$8, 2, FALSE), ""))</f>
        <v>1</v>
      </c>
      <c r="AJ5">
        <f>IF([1]Sheet1!AT5="", "", IFERROR(VLOOKUP([1]Sheet1!AT5, [1]Sheet7!$W$1:$X$8, 2, FALSE), ""))</f>
        <v>0</v>
      </c>
      <c r="AK5">
        <f>IF([1]Sheet1!AU5="", "", IFERROR(VLOOKUP([1]Sheet1!AU5, [1]Sheet7!$W$1:$X$8, 2, FALSE), ""))</f>
        <v>0</v>
      </c>
      <c r="AL5">
        <f>IF([1]Sheet1!AV5="", "", IFERROR(VLOOKUP([1]Sheet1!AV5, [1]Sheet7!$W$1:$X$8, 2, FALSE), ""))</f>
        <v>0</v>
      </c>
      <c r="AM5">
        <f>IF([1]Sheet1!AW5="", "", IFERROR(VLOOKUP([1]Sheet1!AW5, [1]Sheet7!$W$1:$X$8, 2, FALSE), ""))</f>
        <v>1</v>
      </c>
      <c r="AN5">
        <f>IF([1]Sheet1!AX5="", "", IFERROR(VLOOKUP([1]Sheet1!AX5, [1]Sheet7!$W$1:$X$8, 2, FALSE), ""))</f>
        <v>0</v>
      </c>
      <c r="AO5">
        <f>IF([1]Sheet1!AY5="", "", IFERROR(VLOOKUP([1]Sheet1!AY5, [1]Sheet7!$W$1:$X$8, 2, FALSE), ""))</f>
        <v>0</v>
      </c>
      <c r="AP5">
        <f>IF([1]Sheet1!AZ5="", "", IFERROR(VLOOKUP([1]Sheet1!AZ5, [1]Sheet7!$W$1:$X$8, 2, FALSE), ""))</f>
        <v>0</v>
      </c>
      <c r="AQ5">
        <f>IF([1]Sheet1!BA5="", "", IFERROR(VLOOKUP([1]Sheet1!BA5, [1]Sheet7!$Y$1:$Z$8, 2, FALSE), ""))</f>
        <v>1</v>
      </c>
      <c r="AR5">
        <f>IF([1]Sheet1!BB5="", "", IFERROR(VLOOKUP([1]Sheet1!BB5, [1]Sheet7!$W$1:$X$8, 2, FALSE), ""))</f>
        <v>0</v>
      </c>
      <c r="AS5">
        <f>IF([1]Sheet1!BC5="", "", IFERROR(VLOOKUP([1]Sheet1!BC5, [1]Sheet7!$W$1:$X$8, 2, FALSE), ""))</f>
        <v>0</v>
      </c>
      <c r="AT5">
        <f>IF([1]Sheet1!BD5="", "", IFERROR(VLOOKUP([1]Sheet1!BD5, [1]Sheet7!$W$1:$X$8, 2, FALSE), ""))</f>
        <v>0</v>
      </c>
      <c r="AU5">
        <f>IF([1]Sheet1!BE5="", "", IFERROR(VLOOKUP([1]Sheet1!BE5, [1]Sheet7!$W$1:$X$8, 2, FALSE), ""))</f>
        <v>1</v>
      </c>
      <c r="AV5">
        <f>IF([1]Sheet1!BF5="", "", IFERROR(VLOOKUP([1]Sheet1!BF5, [1]Sheet7!$M$1:$N$8, 2, FALSE), ""))</f>
        <v>0</v>
      </c>
      <c r="AW5">
        <f>IF([1]Sheet1!BG5="", "", IFERROR(VLOOKUP([1]Sheet1!BG5, [1]Sheet7!$M$1:$N$8, 2, FALSE), ""))</f>
        <v>0</v>
      </c>
      <c r="AX5">
        <f>IF([1]Sheet1!BO5="", "", IFERROR(VLOOKUP([1]Sheet1!BO5, [1]Sheet7!$W$1:$X$8, 2, FALSE), ""))</f>
        <v>1</v>
      </c>
      <c r="AY5">
        <f>IF([1]Sheet1!BP5="", "", IFERROR(VLOOKUP([1]Sheet1!BP5, [1]Sheet7!$W$1:$X$8, 2, FALSE), ""))</f>
        <v>1</v>
      </c>
      <c r="AZ5">
        <f>IF([1]Sheet1!BU5="", "", IFERROR(VLOOKUP([1]Sheet1!BU5, [1]Sheet7!$W$1:$X$8, 2, FALSE), ""))</f>
        <v>0</v>
      </c>
      <c r="BA5">
        <f>IF([1]Sheet1!BX5="", "", IFERROR(VLOOKUP([1]Sheet1!BX5, [1]Sheet7!$W$1:$X$8, 2, FALSE), ""))</f>
        <v>1</v>
      </c>
    </row>
    <row r="6" spans="1:53">
      <c r="A6" t="s">
        <v>57</v>
      </c>
      <c r="B6">
        <v>1</v>
      </c>
      <c r="C6">
        <v>1</v>
      </c>
      <c r="D6">
        <v>1</v>
      </c>
      <c r="E6">
        <v>1</v>
      </c>
      <c r="F6">
        <v>1</v>
      </c>
      <c r="G6">
        <f>IF([1]Sheet1!M6="", "", IFERROR(VLOOKUP([1]Sheet1!M6, [1]Sheet7!$H$1:$I$7, 2, FALSE), ""))</f>
        <v>1</v>
      </c>
      <c r="H6">
        <f>IF([1]Sheet1!N6="", 0, IFERROR(VLOOKUP([1]Sheet1!N6, [1]Sheet7!$K$1:$L$7, 2, FALSE), 1))</f>
        <v>0</v>
      </c>
      <c r="I6">
        <f>IF([1]Sheet1!O6="", "", IFERROR(VLOOKUP([1]Sheet1!O6, [1]Sheet7!$D$1:$E$7, 2, FALSE), ""))</f>
        <v>0</v>
      </c>
      <c r="J6">
        <f>IF([1]Sheet1!R6="", "", IFERROR(VLOOKUP([1]Sheet1!R6, [1]Sheet7!$A$1:$B$7, 2, FALSE), ""))</f>
        <v>1</v>
      </c>
      <c r="K6">
        <f>IF([1]Sheet1!S6="", "", IFERROR(VLOOKUP([1]Sheet1!S6, [1]Sheet7!$A$1:$B$7, 2, FALSE), ""))</f>
        <v>0</v>
      </c>
      <c r="L6">
        <f>IF([1]Sheet1!T6="", "", IFERROR(VLOOKUP([1]Sheet1!T6, [1]Sheet7!$A$1:$B$7, 2, FALSE), ""))</f>
        <v>1</v>
      </c>
      <c r="M6">
        <f>IF([1]Sheet1!U6="", "", IFERROR(VLOOKUP([1]Sheet1!U6, [1]Sheet7!$A$1:$B$7, 2, FALSE), ""))</f>
        <v>1</v>
      </c>
      <c r="N6">
        <f>IF([1]Sheet1!V6="", "", IFERROR(VLOOKUP([1]Sheet1!V6, [1]Sheet7!$A$1:$B$7, 2, FALSE), ""))</f>
        <v>0</v>
      </c>
      <c r="O6">
        <f>IF([1]Sheet1!W6="", "", IFERROR(VLOOKUP([1]Sheet1!W6, [1]Sheet7!$A$1:$B$7, 2, FALSE), ""))</f>
        <v>1</v>
      </c>
      <c r="P6">
        <f>IF([1]Sheet1!X6="", "", IFERROR(VLOOKUP([1]Sheet1!X6, [1]Sheet7!$A$1:$B$7, 2, FALSE), ""))</f>
        <v>1</v>
      </c>
      <c r="Q6">
        <f>IF([1]Sheet1!Y6="", "", IFERROR(VLOOKUP([1]Sheet1!Y6, [1]Sheet7!$A$1:$B$7, 2, FALSE), ""))</f>
        <v>0</v>
      </c>
      <c r="R6">
        <f>IF([1]Sheet1!Z6="", "", IFERROR(VLOOKUP([1]Sheet1!Z6, [1]Sheet7!$A$1:$B$7, 2, FALSE), ""))</f>
        <v>1</v>
      </c>
      <c r="S6">
        <f>IF([1]Sheet1!AA6="", "", IFERROR(VLOOKUP([1]Sheet1!AA6, [1]Sheet7!$A$1:$B$7, 2, FALSE), ""))</f>
        <v>1</v>
      </c>
      <c r="T6">
        <f>IF([1]Sheet1!AB6="", "", IFERROR(VLOOKUP([1]Sheet1!AB6, [1]Sheet7!$A$1:$B$8, 2, FALSE), ""))</f>
        <v>1</v>
      </c>
      <c r="U6">
        <f>IF([1]Sheet1!AC6="", "", IFERROR(VLOOKUP([1]Sheet1!AC6, [1]Sheet7!$A$1:$B$8, 2, FALSE), ""))</f>
        <v>1</v>
      </c>
      <c r="V6">
        <f>IF([1]Sheet1!AD6="", "", IFERROR(VLOOKUP([1]Sheet1!AD6, [1]Sheet7!$A$1:$B$8, 2, FALSE), ""))</f>
        <v>0</v>
      </c>
      <c r="W6">
        <f>IF([1]Sheet1!AE6="", "", IFERROR(VLOOKUP([1]Sheet1!AE6, [1]Sheet7!$A$1:$B$8, 2, FALSE), ""))</f>
        <v>0</v>
      </c>
      <c r="X6">
        <f>IF([1]Sheet1!AF6="", "", IFERROR(VLOOKUP([1]Sheet1!AF6, [1]Sheet7!$A$1:$B$8, 2, FALSE), ""))</f>
        <v>1</v>
      </c>
      <c r="Y6">
        <f>IF([1]Sheet1!AG6="", "", IFERROR(VLOOKUP([1]Sheet1!AG6, [1]Sheet7!$M$1:$N$8, 2, FALSE), ""))</f>
        <v>0</v>
      </c>
      <c r="Z6">
        <f>IF([1]Sheet1!AH6="", "", IFERROR(VLOOKUP([1]Sheet1!AH6, [1]Sheet7!$D$1:$E$8, 2, FALSE), ""))</f>
        <v>0</v>
      </c>
      <c r="AA6">
        <f>IF([1]Sheet1!AI6="", 0, IFERROR(VLOOKUP([1]Sheet1!AI6, [1]Sheet7!$K$1:$L$7, 2, FALSE), 1))</f>
        <v>0</v>
      </c>
      <c r="AB6">
        <f>IF([1]Sheet1!AJ6="", "", IFERROR(VLOOKUP([1]Sheet1!AJ6, [1]Sheet7!$M$1:$N$8, 2, FALSE), ""))</f>
        <v>0</v>
      </c>
      <c r="AC6">
        <f>IF([1]Sheet1!AK6="", "", IFERROR(VLOOKUP([1]Sheet1!AK6, [1]Sheet7!$M$1:$N$8, 2, FALSE), ""))</f>
        <v>0</v>
      </c>
      <c r="AD6">
        <f>IF([1]Sheet1!AL6="", "", IFERROR(VLOOKUP([1]Sheet1!AL6, [1]Sheet7!$S$1:$T$8, 2, FALSE), ""))</f>
        <v>0</v>
      </c>
      <c r="AE6">
        <f>IF([1]Sheet1!AM6="", "", IFERROR(VLOOKUP([1]Sheet1!AM6, [1]Sheet7!$U$1:$V$8, 2, FALSE), ""))</f>
        <v>1</v>
      </c>
      <c r="AF6">
        <f>IF([1]Sheet1!AN6="", "", IFERROR(VLOOKUP([1]Sheet1!AN6, [1]Sheet7!$W$1:$X$8, 2, FALSE), ""))</f>
        <v>1</v>
      </c>
      <c r="AG6">
        <f>IF([1]Sheet1!AO6="", "", IFERROR(VLOOKUP([1]Sheet1!AO6, [1]Sheet7!$Y$1:$Z$8, 2, FALSE), ""))</f>
        <v>0</v>
      </c>
      <c r="AH6">
        <f>IF([1]Sheet1!AP6="", "", IFERROR(VLOOKUP([1]Sheet1!AP6, [1]Sheet7!$M$1:$N$8, 2, FALSE), ""))</f>
        <v>1</v>
      </c>
      <c r="AI6">
        <f>IF([1]Sheet1!AQ6="", "", IFERROR(VLOOKUP([1]Sheet1!AQ6, [1]Sheet7!$M$1:$N$8, 2, FALSE), ""))</f>
        <v>1</v>
      </c>
      <c r="AJ6">
        <f>IF([1]Sheet1!AT6="", "", IFERROR(VLOOKUP([1]Sheet1!AT6, [1]Sheet7!$W$1:$X$8, 2, FALSE), ""))</f>
        <v>1</v>
      </c>
      <c r="AK6">
        <f>IF([1]Sheet1!AU6="", "", IFERROR(VLOOKUP([1]Sheet1!AU6, [1]Sheet7!$W$1:$X$8, 2, FALSE), ""))</f>
        <v>0</v>
      </c>
      <c r="AL6">
        <f>IF([1]Sheet1!AV6="", "", IFERROR(VLOOKUP([1]Sheet1!AV6, [1]Sheet7!$W$1:$X$8, 2, FALSE), ""))</f>
        <v>0</v>
      </c>
      <c r="AM6">
        <f>IF([1]Sheet1!AW6="", "", IFERROR(VLOOKUP([1]Sheet1!AW6, [1]Sheet7!$W$1:$X$8, 2, FALSE), ""))</f>
        <v>1</v>
      </c>
      <c r="AN6">
        <f>IF([1]Sheet1!AX6="", "", IFERROR(VLOOKUP([1]Sheet1!AX6, [1]Sheet7!$W$1:$X$8, 2, FALSE), ""))</f>
        <v>1</v>
      </c>
      <c r="AO6">
        <f>IF([1]Sheet1!AY6="", "", IFERROR(VLOOKUP([1]Sheet1!AY6, [1]Sheet7!$W$1:$X$8, 2, FALSE), ""))</f>
        <v>0</v>
      </c>
      <c r="AP6">
        <f>IF([1]Sheet1!AZ6="", "", IFERROR(VLOOKUP([1]Sheet1!AZ6, [1]Sheet7!$W$1:$X$8, 2, FALSE), ""))</f>
        <v>0</v>
      </c>
      <c r="AQ6">
        <f>IF([1]Sheet1!BA6="", "", IFERROR(VLOOKUP([1]Sheet1!BA6, [1]Sheet7!$Y$1:$Z$8, 2, FALSE), ""))</f>
        <v>1</v>
      </c>
      <c r="AR6">
        <f>IF([1]Sheet1!BB6="", "", IFERROR(VLOOKUP([1]Sheet1!BB6, [1]Sheet7!$W$1:$X$8, 2, FALSE), ""))</f>
        <v>0</v>
      </c>
      <c r="AS6">
        <f>IF([1]Sheet1!BC6="", "", IFERROR(VLOOKUP([1]Sheet1!BC6, [1]Sheet7!$W$1:$X$8, 2, FALSE), ""))</f>
        <v>0</v>
      </c>
      <c r="AT6">
        <f>IF([1]Sheet1!BD6="", "", IFERROR(VLOOKUP([1]Sheet1!BD6, [1]Sheet7!$W$1:$X$8, 2, FALSE), ""))</f>
        <v>0</v>
      </c>
      <c r="AU6">
        <f>IF([1]Sheet1!BE6="", "", IFERROR(VLOOKUP([1]Sheet1!BE6, [1]Sheet7!$W$1:$X$8, 2, FALSE), ""))</f>
        <v>0</v>
      </c>
      <c r="AV6">
        <f>IF([1]Sheet1!BF6="", "", IFERROR(VLOOKUP([1]Sheet1!BF6, [1]Sheet7!$M$1:$N$8, 2, FALSE), ""))</f>
        <v>0</v>
      </c>
      <c r="AW6">
        <f>IF([1]Sheet1!BG6="", "", IFERROR(VLOOKUP([1]Sheet1!BG6, [1]Sheet7!$M$1:$N$8, 2, FALSE), ""))</f>
        <v>0</v>
      </c>
      <c r="AX6">
        <f>IF([1]Sheet1!BO6="", "", IFERROR(VLOOKUP([1]Sheet1!BO6, [1]Sheet7!$W$1:$X$8, 2, FALSE), ""))</f>
        <v>1</v>
      </c>
      <c r="AY6">
        <f>IF([1]Sheet1!BP6="", "", IFERROR(VLOOKUP([1]Sheet1!BP6, [1]Sheet7!$W$1:$X$8, 2, FALSE), ""))</f>
        <v>1</v>
      </c>
      <c r="AZ6">
        <f>IF([1]Sheet1!BU6="", "", IFERROR(VLOOKUP([1]Sheet1!BU6, [1]Sheet7!$W$1:$X$8, 2, FALSE), ""))</f>
        <v>0</v>
      </c>
      <c r="BA6">
        <f>IF([1]Sheet1!BX6="", "", IFERROR(VLOOKUP([1]Sheet1!BX6, [1]Sheet7!$W$1:$X$8, 2, FALSE), ""))</f>
        <v>0</v>
      </c>
    </row>
    <row r="7" spans="1:53">
      <c r="A7" t="s">
        <v>58</v>
      </c>
      <c r="B7">
        <v>0</v>
      </c>
      <c r="C7">
        <v>1</v>
      </c>
      <c r="D7">
        <v>1</v>
      </c>
      <c r="E7">
        <v>1</v>
      </c>
      <c r="F7">
        <v>0</v>
      </c>
      <c r="G7">
        <f>IF([1]Sheet1!M7="", "", IFERROR(VLOOKUP([1]Sheet1!M7, [1]Sheet7!$H$1:$I$7, 2, FALSE), ""))</f>
        <v>0</v>
      </c>
      <c r="H7">
        <f>IF([1]Sheet1!N7="", 0, IFERROR(VLOOKUP([1]Sheet1!N7, [1]Sheet7!$K$1:$L$7, 2, FALSE), 1))</f>
        <v>0</v>
      </c>
      <c r="I7">
        <f>IF([1]Sheet1!O7="", "", IFERROR(VLOOKUP([1]Sheet1!O7, [1]Sheet7!$D$1:$E$7, 2, FALSE), ""))</f>
        <v>0</v>
      </c>
      <c r="J7">
        <f>IF([1]Sheet1!R7="", "", IFERROR(VLOOKUP([1]Sheet1!R7, [1]Sheet7!$A$1:$B$7, 2, FALSE), ""))</f>
        <v>1</v>
      </c>
      <c r="K7">
        <f>IF([1]Sheet1!S7="", "", IFERROR(VLOOKUP([1]Sheet1!S7, [1]Sheet7!$A$1:$B$7, 2, FALSE), ""))</f>
        <v>1</v>
      </c>
      <c r="L7">
        <f>IF([1]Sheet1!T7="", "", IFERROR(VLOOKUP([1]Sheet1!T7, [1]Sheet7!$A$1:$B$7, 2, FALSE), ""))</f>
        <v>0</v>
      </c>
      <c r="M7">
        <f>IF([1]Sheet1!U7="", "", IFERROR(VLOOKUP([1]Sheet1!U7, [1]Sheet7!$A$1:$B$7, 2, FALSE), ""))</f>
        <v>1</v>
      </c>
      <c r="N7">
        <f>IF([1]Sheet1!V7="", "", IFERROR(VLOOKUP([1]Sheet1!V7, [1]Sheet7!$A$1:$B$7, 2, FALSE), ""))</f>
        <v>1</v>
      </c>
      <c r="O7">
        <f>IF([1]Sheet1!W7="", "", IFERROR(VLOOKUP([1]Sheet1!W7, [1]Sheet7!$A$1:$B$7, 2, FALSE), ""))</f>
        <v>1</v>
      </c>
      <c r="P7">
        <f>IF([1]Sheet1!X7="", "", IFERROR(VLOOKUP([1]Sheet1!X7, [1]Sheet7!$A$1:$B$7, 2, FALSE), ""))</f>
        <v>1</v>
      </c>
      <c r="Q7">
        <f>IF([1]Sheet1!Y7="", "", IFERROR(VLOOKUP([1]Sheet1!Y7, [1]Sheet7!$A$1:$B$7, 2, FALSE), ""))</f>
        <v>1</v>
      </c>
      <c r="R7">
        <f>IF([1]Sheet1!Z7="", "", IFERROR(VLOOKUP([1]Sheet1!Z7, [1]Sheet7!$A$1:$B$7, 2, FALSE), ""))</f>
        <v>1</v>
      </c>
      <c r="S7">
        <f>IF([1]Sheet1!AA7="", "", IFERROR(VLOOKUP([1]Sheet1!AA7, [1]Sheet7!$A$1:$B$7, 2, FALSE), ""))</f>
        <v>1</v>
      </c>
      <c r="T7">
        <f>IF([1]Sheet1!AB7="", "", IFERROR(VLOOKUP([1]Sheet1!AB7, [1]Sheet7!$A$1:$B$8, 2, FALSE), ""))</f>
        <v>0</v>
      </c>
      <c r="U7">
        <f>IF([1]Sheet1!AC7="", "", IFERROR(VLOOKUP([1]Sheet1!AC7, [1]Sheet7!$A$1:$B$8, 2, FALSE), ""))</f>
        <v>0</v>
      </c>
      <c r="V7">
        <f>IF([1]Sheet1!AD7="", "", IFERROR(VLOOKUP([1]Sheet1!AD7, [1]Sheet7!$A$1:$B$8, 2, FALSE), ""))</f>
        <v>0</v>
      </c>
      <c r="W7">
        <f>IF([1]Sheet1!AE7="", "", IFERROR(VLOOKUP([1]Sheet1!AE7, [1]Sheet7!$A$1:$B$8, 2, FALSE), ""))</f>
        <v>0</v>
      </c>
      <c r="X7">
        <f>IF([1]Sheet1!AF7="", "", IFERROR(VLOOKUP([1]Sheet1!AF7, [1]Sheet7!$A$1:$B$8, 2, FALSE), ""))</f>
        <v>1</v>
      </c>
      <c r="Y7">
        <f>IF([1]Sheet1!AG7="", "", IFERROR(VLOOKUP([1]Sheet1!AG7, [1]Sheet7!$M$1:$N$8, 2, FALSE), ""))</f>
        <v>0</v>
      </c>
      <c r="Z7">
        <f>IF([1]Sheet1!AH7="", "", IFERROR(VLOOKUP([1]Sheet1!AH7, [1]Sheet7!$D$1:$E$8, 2, FALSE), ""))</f>
        <v>0</v>
      </c>
      <c r="AA7">
        <f>IF([1]Sheet1!AI7="", 0, IFERROR(VLOOKUP([1]Sheet1!AI7, [1]Sheet7!$K$1:$L$7, 2, FALSE), 1))</f>
        <v>0</v>
      </c>
      <c r="AB7">
        <f>IF([1]Sheet1!AJ7="", "", IFERROR(VLOOKUP([1]Sheet1!AJ7, [1]Sheet7!$M$1:$N$8, 2, FALSE), ""))</f>
        <v>0</v>
      </c>
      <c r="AC7">
        <f>IF([1]Sheet1!AK7="", "", IFERROR(VLOOKUP([1]Sheet1!AK7, [1]Sheet7!$M$1:$N$8, 2, FALSE), ""))</f>
        <v>0</v>
      </c>
      <c r="AD7">
        <f>IF([1]Sheet1!AL7="", "", IFERROR(VLOOKUP([1]Sheet1!AL7, [1]Sheet7!$S$1:$T$8, 2, FALSE), ""))</f>
        <v>1</v>
      </c>
      <c r="AE7">
        <f>IF([1]Sheet1!AM7="", "", IFERROR(VLOOKUP([1]Sheet1!AM7, [1]Sheet7!$U$1:$V$8, 2, FALSE), ""))</f>
        <v>0</v>
      </c>
      <c r="AF7">
        <f>IF([1]Sheet1!AN7="", "", IFERROR(VLOOKUP([1]Sheet1!AN7, [1]Sheet7!$W$1:$X$8, 2, FALSE), ""))</f>
        <v>1</v>
      </c>
      <c r="AG7">
        <f>IF([1]Sheet1!AO7="", "", IFERROR(VLOOKUP([1]Sheet1!AO7, [1]Sheet7!$Y$1:$Z$8, 2, FALSE), ""))</f>
        <v>0</v>
      </c>
      <c r="AH7">
        <f>IF([1]Sheet1!AP7="", "", IFERROR(VLOOKUP([1]Sheet1!AP7, [1]Sheet7!$M$1:$N$8, 2, FALSE), ""))</f>
        <v>0</v>
      </c>
      <c r="AI7">
        <f>IF([1]Sheet1!AQ7="", "", IFERROR(VLOOKUP([1]Sheet1!AQ7, [1]Sheet7!$M$1:$N$8, 2, FALSE), ""))</f>
        <v>1</v>
      </c>
      <c r="AJ7">
        <f>IF([1]Sheet1!AT7="", "", IFERROR(VLOOKUP([1]Sheet1!AT7, [1]Sheet7!$W$1:$X$8, 2, FALSE), ""))</f>
        <v>0</v>
      </c>
      <c r="AK7">
        <f>IF([1]Sheet1!AU7="", "", IFERROR(VLOOKUP([1]Sheet1!AU7, [1]Sheet7!$W$1:$X$8, 2, FALSE), ""))</f>
        <v>0</v>
      </c>
      <c r="AL7">
        <f>IF([1]Sheet1!AV7="", "", IFERROR(VLOOKUP([1]Sheet1!AV7, [1]Sheet7!$W$1:$X$8, 2, FALSE), ""))</f>
        <v>0</v>
      </c>
      <c r="AM7">
        <f>IF([1]Sheet1!AW7="", "", IFERROR(VLOOKUP([1]Sheet1!AW7, [1]Sheet7!$W$1:$X$8, 2, FALSE), ""))</f>
        <v>0</v>
      </c>
      <c r="AN7">
        <f>IF([1]Sheet1!AX7="", "", IFERROR(VLOOKUP([1]Sheet1!AX7, [1]Sheet7!$W$1:$X$8, 2, FALSE), ""))</f>
        <v>0</v>
      </c>
      <c r="AO7">
        <f>IF([1]Sheet1!AY7="", "", IFERROR(VLOOKUP([1]Sheet1!AY7, [1]Sheet7!$W$1:$X$8, 2, FALSE), ""))</f>
        <v>0</v>
      </c>
      <c r="AP7">
        <f>IF([1]Sheet1!AZ7="", "", IFERROR(VLOOKUP([1]Sheet1!AZ7, [1]Sheet7!$W$1:$X$8, 2, FALSE), ""))</f>
        <v>0</v>
      </c>
      <c r="AQ7">
        <f>IF([1]Sheet1!BA7="", "", IFERROR(VLOOKUP([1]Sheet1!BA7, [1]Sheet7!$Y$1:$Z$8, 2, FALSE), ""))</f>
        <v>0</v>
      </c>
      <c r="AR7">
        <f>IF([1]Sheet1!BB7="", "", IFERROR(VLOOKUP([1]Sheet1!BB7, [1]Sheet7!$W$1:$X$8, 2, FALSE), ""))</f>
        <v>0</v>
      </c>
      <c r="AS7">
        <f>IF([1]Sheet1!BC7="", "", IFERROR(VLOOKUP([1]Sheet1!BC7, [1]Sheet7!$W$1:$X$8, 2, FALSE), ""))</f>
        <v>0</v>
      </c>
      <c r="AT7">
        <f>IF([1]Sheet1!BD7="", "", IFERROR(VLOOKUP([1]Sheet1!BD7, [1]Sheet7!$W$1:$X$8, 2, FALSE), ""))</f>
        <v>0</v>
      </c>
      <c r="AU7">
        <f>IF([1]Sheet1!BE7="", "", IFERROR(VLOOKUP([1]Sheet1!BE7, [1]Sheet7!$W$1:$X$8, 2, FALSE), ""))</f>
        <v>0</v>
      </c>
      <c r="AV7">
        <f>IF([1]Sheet1!BF7="", "", IFERROR(VLOOKUP([1]Sheet1!BF7, [1]Sheet7!$M$1:$N$8, 2, FALSE), ""))</f>
        <v>0</v>
      </c>
      <c r="AW7">
        <f>IF([1]Sheet1!BG7="", "", IFERROR(VLOOKUP([1]Sheet1!BG7, [1]Sheet7!$M$1:$N$8, 2, FALSE), ""))</f>
        <v>0</v>
      </c>
      <c r="AX7">
        <f>IF([1]Sheet1!BO7="", "", IFERROR(VLOOKUP([1]Sheet1!BO7, [1]Sheet7!$W$1:$X$8, 2, FALSE), ""))</f>
        <v>1</v>
      </c>
      <c r="AY7">
        <f>IF([1]Sheet1!BP7="", "", IFERROR(VLOOKUP([1]Sheet1!BP7, [1]Sheet7!$W$1:$X$8, 2, FALSE), ""))</f>
        <v>1</v>
      </c>
      <c r="AZ7">
        <f>IF([1]Sheet1!BU7="", "", IFERROR(VLOOKUP([1]Sheet1!BU7, [1]Sheet7!$W$1:$X$8, 2, FALSE), ""))</f>
        <v>0</v>
      </c>
      <c r="BA7">
        <f>IF([1]Sheet1!BX7="", "", IFERROR(VLOOKUP([1]Sheet1!BX7, [1]Sheet7!$W$1:$X$8, 2, FALSE), ""))</f>
        <v>1</v>
      </c>
    </row>
    <row r="8" spans="1:53">
      <c r="A8" t="s">
        <v>59</v>
      </c>
      <c r="B8">
        <v>1</v>
      </c>
      <c r="C8">
        <v>1</v>
      </c>
      <c r="D8">
        <v>1</v>
      </c>
      <c r="E8">
        <v>1</v>
      </c>
      <c r="F8">
        <v>0</v>
      </c>
      <c r="G8">
        <f>IF([1]Sheet1!M8="", "", IFERROR(VLOOKUP([1]Sheet1!M8, [1]Sheet7!$H$1:$I$7, 2, FALSE), ""))</f>
        <v>1</v>
      </c>
      <c r="H8">
        <f>IF([1]Sheet1!N8="", 0, IFERROR(VLOOKUP([1]Sheet1!N8, [1]Sheet7!$K$1:$L$7, 2, FALSE), 1))</f>
        <v>0</v>
      </c>
      <c r="I8">
        <f>IF([1]Sheet1!O8="", "", IFERROR(VLOOKUP([1]Sheet1!O8, [1]Sheet7!$D$1:$E$7, 2, FALSE), ""))</f>
        <v>1</v>
      </c>
      <c r="J8">
        <f>IF([1]Sheet1!R8="", "", IFERROR(VLOOKUP([1]Sheet1!R8, [1]Sheet7!$A$1:$B$7, 2, FALSE), ""))</f>
        <v>1</v>
      </c>
      <c r="K8">
        <f>IF([1]Sheet1!S8="", "", IFERROR(VLOOKUP([1]Sheet1!S8, [1]Sheet7!$A$1:$B$7, 2, FALSE), ""))</f>
        <v>0</v>
      </c>
      <c r="L8">
        <f>IF([1]Sheet1!T8="", "", IFERROR(VLOOKUP([1]Sheet1!T8, [1]Sheet7!$A$1:$B$7, 2, FALSE), ""))</f>
        <v>0</v>
      </c>
      <c r="M8">
        <f>IF([1]Sheet1!U8="", "", IFERROR(VLOOKUP([1]Sheet1!U8, [1]Sheet7!$A$1:$B$7, 2, FALSE), ""))</f>
        <v>1</v>
      </c>
      <c r="N8">
        <f>IF([1]Sheet1!V8="", "", IFERROR(VLOOKUP([1]Sheet1!V8, [1]Sheet7!$A$1:$B$7, 2, FALSE), ""))</f>
        <v>1</v>
      </c>
      <c r="O8">
        <f>IF([1]Sheet1!W8="", "", IFERROR(VLOOKUP([1]Sheet1!W8, [1]Sheet7!$A$1:$B$7, 2, FALSE), ""))</f>
        <v>1</v>
      </c>
      <c r="P8">
        <f>IF([1]Sheet1!X8="", "", IFERROR(VLOOKUP([1]Sheet1!X8, [1]Sheet7!$A$1:$B$7, 2, FALSE), ""))</f>
        <v>1</v>
      </c>
      <c r="Q8">
        <f>IF([1]Sheet1!Y8="", "", IFERROR(VLOOKUP([1]Sheet1!Y8, [1]Sheet7!$A$1:$B$7, 2, FALSE), ""))</f>
        <v>1</v>
      </c>
      <c r="R8">
        <f>IF([1]Sheet1!Z8="", "", IFERROR(VLOOKUP([1]Sheet1!Z8, [1]Sheet7!$A$1:$B$7, 2, FALSE), ""))</f>
        <v>1</v>
      </c>
      <c r="S8">
        <f>IF([1]Sheet1!AA8="", "", IFERROR(VLOOKUP([1]Sheet1!AA8, [1]Sheet7!$A$1:$B$7, 2, FALSE), ""))</f>
        <v>1</v>
      </c>
      <c r="T8">
        <f>IF([1]Sheet1!AB8="", "", IFERROR(VLOOKUP([1]Sheet1!AB8, [1]Sheet7!$A$1:$B$8, 2, FALSE), ""))</f>
        <v>1</v>
      </c>
      <c r="U8">
        <f>IF([1]Sheet1!AC8="", "", IFERROR(VLOOKUP([1]Sheet1!AC8, [1]Sheet7!$A$1:$B$8, 2, FALSE), ""))</f>
        <v>1</v>
      </c>
      <c r="V8">
        <f>IF([1]Sheet1!AD8="", "", IFERROR(VLOOKUP([1]Sheet1!AD8, [1]Sheet7!$A$1:$B$8, 2, FALSE), ""))</f>
        <v>1</v>
      </c>
      <c r="W8">
        <f>IF([1]Sheet1!AE8="", "", IFERROR(VLOOKUP([1]Sheet1!AE8, [1]Sheet7!$A$1:$B$8, 2, FALSE), ""))</f>
        <v>1</v>
      </c>
      <c r="X8">
        <f>IF([1]Sheet1!AF8="", "", IFERROR(VLOOKUP([1]Sheet1!AF8, [1]Sheet7!$A$1:$B$8, 2, FALSE), ""))</f>
        <v>1</v>
      </c>
      <c r="Y8">
        <f>IF([1]Sheet1!AG8="", "", IFERROR(VLOOKUP([1]Sheet1!AG8, [1]Sheet7!$M$1:$N$8, 2, FALSE), ""))</f>
        <v>0</v>
      </c>
      <c r="Z8">
        <f>IF([1]Sheet1!AH8="", "", IFERROR(VLOOKUP([1]Sheet1!AH8, [1]Sheet7!$D$1:$E$8, 2, FALSE), ""))</f>
        <v>0</v>
      </c>
      <c r="AA8">
        <f>IF([1]Sheet1!AI8="", 0, IFERROR(VLOOKUP([1]Sheet1!AI8, [1]Sheet7!$K$1:$L$7, 2, FALSE), 1))</f>
        <v>0</v>
      </c>
      <c r="AB8">
        <f>IF([1]Sheet1!AJ8="", "", IFERROR(VLOOKUP([1]Sheet1!AJ8, [1]Sheet7!$M$1:$N$8, 2, FALSE), ""))</f>
        <v>0</v>
      </c>
      <c r="AC8">
        <f>IF([1]Sheet1!AK8="", "", IFERROR(VLOOKUP([1]Sheet1!AK8, [1]Sheet7!$M$1:$N$8, 2, FALSE), ""))</f>
        <v>0</v>
      </c>
      <c r="AD8">
        <f>IF([1]Sheet1!AL8="", "", IFERROR(VLOOKUP([1]Sheet1!AL8, [1]Sheet7!$S$1:$T$8, 2, FALSE), ""))</f>
        <v>1</v>
      </c>
      <c r="AE8">
        <f>IF([1]Sheet1!AM8="", "", IFERROR(VLOOKUP([1]Sheet1!AM8, [1]Sheet7!$U$1:$V$8, 2, FALSE), ""))</f>
        <v>0</v>
      </c>
      <c r="AF8">
        <f>IF([1]Sheet1!AN8="", "", IFERROR(VLOOKUP([1]Sheet1!AN8, [1]Sheet7!$W$1:$X$8, 2, FALSE), ""))</f>
        <v>0</v>
      </c>
      <c r="AG8">
        <f>IF([1]Sheet1!AO8="", "", IFERROR(VLOOKUP([1]Sheet1!AO8, [1]Sheet7!$Y$1:$Z$8, 2, FALSE), ""))</f>
        <v>0</v>
      </c>
      <c r="AH8">
        <f>IF([1]Sheet1!AP8="", "", IFERROR(VLOOKUP([1]Sheet1!AP8, [1]Sheet7!$M$1:$N$8, 2, FALSE), ""))</f>
        <v>0</v>
      </c>
      <c r="AI8">
        <f>IF([1]Sheet1!AQ8="", "", IFERROR(VLOOKUP([1]Sheet1!AQ8, [1]Sheet7!$M$1:$N$8, 2, FALSE), ""))</f>
        <v>0</v>
      </c>
      <c r="AJ8">
        <f>IF([1]Sheet1!AT8="", "", IFERROR(VLOOKUP([1]Sheet1!AT8, [1]Sheet7!$W$1:$X$8, 2, FALSE), ""))</f>
        <v>0</v>
      </c>
      <c r="AK8">
        <f>IF([1]Sheet1!AU8="", "", IFERROR(VLOOKUP([1]Sheet1!AU8, [1]Sheet7!$W$1:$X$8, 2, FALSE), ""))</f>
        <v>0</v>
      </c>
      <c r="AL8">
        <f>IF([1]Sheet1!AV8="", "", IFERROR(VLOOKUP([1]Sheet1!AV8, [1]Sheet7!$W$1:$X$8, 2, FALSE), ""))</f>
        <v>0</v>
      </c>
      <c r="AM8">
        <f>IF([1]Sheet1!AW8="", "", IFERROR(VLOOKUP([1]Sheet1!AW8, [1]Sheet7!$W$1:$X$8, 2, FALSE), ""))</f>
        <v>0</v>
      </c>
      <c r="AN8">
        <f>IF([1]Sheet1!AX8="", "", IFERROR(VLOOKUP([1]Sheet1!AX8, [1]Sheet7!$W$1:$X$8, 2, FALSE), ""))</f>
        <v>0</v>
      </c>
      <c r="AO8">
        <f>IF([1]Sheet1!AY8="", "", IFERROR(VLOOKUP([1]Sheet1!AY8, [1]Sheet7!$W$1:$X$8, 2, FALSE), ""))</f>
        <v>0</v>
      </c>
      <c r="AP8">
        <f>IF([1]Sheet1!AZ8="", "", IFERROR(VLOOKUP([1]Sheet1!AZ8, [1]Sheet7!$W$1:$X$8, 2, FALSE), ""))</f>
        <v>0</v>
      </c>
      <c r="AQ8">
        <f>IF([1]Sheet1!BA8="", "", IFERROR(VLOOKUP([1]Sheet1!BA8, [1]Sheet7!$Y$1:$Z$8, 2, FALSE), ""))</f>
        <v>1</v>
      </c>
      <c r="AR8">
        <f>IF([1]Sheet1!BB8="", "", IFERROR(VLOOKUP([1]Sheet1!BB8, [1]Sheet7!$W$1:$X$8, 2, FALSE), ""))</f>
        <v>0</v>
      </c>
      <c r="AS8">
        <f>IF([1]Sheet1!BC8="", "", IFERROR(VLOOKUP([1]Sheet1!BC8, [1]Sheet7!$W$1:$X$8, 2, FALSE), ""))</f>
        <v>0</v>
      </c>
      <c r="AT8">
        <f>IF([1]Sheet1!BD8="", "", IFERROR(VLOOKUP([1]Sheet1!BD8, [1]Sheet7!$W$1:$X$8, 2, FALSE), ""))</f>
        <v>0</v>
      </c>
      <c r="AU8">
        <f>IF([1]Sheet1!BE8="", "", IFERROR(VLOOKUP([1]Sheet1!BE8, [1]Sheet7!$W$1:$X$8, 2, FALSE), ""))</f>
        <v>1</v>
      </c>
      <c r="AV8">
        <f>IF([1]Sheet1!BF8="", "", IFERROR(VLOOKUP([1]Sheet1!BF8, [1]Sheet7!$M$1:$N$8, 2, FALSE), ""))</f>
        <v>1</v>
      </c>
      <c r="AW8">
        <f>IF([1]Sheet1!BG8="", "", IFERROR(VLOOKUP([1]Sheet1!BG8, [1]Sheet7!$M$1:$N$8, 2, FALSE), ""))</f>
        <v>0</v>
      </c>
      <c r="AX8">
        <f>IF([1]Sheet1!BO8="", "", IFERROR(VLOOKUP([1]Sheet1!BO8, [1]Sheet7!$W$1:$X$8, 2, FALSE), ""))</f>
        <v>1</v>
      </c>
      <c r="AY8">
        <f>IF([1]Sheet1!BP8="", "", IFERROR(VLOOKUP([1]Sheet1!BP8, [1]Sheet7!$W$1:$X$8, 2, FALSE), ""))</f>
        <v>1</v>
      </c>
      <c r="AZ8">
        <f>IF([1]Sheet1!BU8="", "", IFERROR(VLOOKUP([1]Sheet1!BU8, [1]Sheet7!$W$1:$X$8, 2, FALSE), ""))</f>
        <v>0</v>
      </c>
      <c r="BA8">
        <f>IF([1]Sheet1!BX8="", "", IFERROR(VLOOKUP([1]Sheet1!BX8, [1]Sheet7!$W$1:$X$8, 2, FALSE), ""))</f>
        <v>1</v>
      </c>
    </row>
    <row r="9" spans="1:53">
      <c r="A9" t="s">
        <v>60</v>
      </c>
      <c r="B9">
        <v>1</v>
      </c>
      <c r="C9">
        <v>1</v>
      </c>
      <c r="D9">
        <v>1</v>
      </c>
      <c r="E9">
        <v>1</v>
      </c>
      <c r="F9">
        <v>0</v>
      </c>
      <c r="G9">
        <f>IF([1]Sheet1!M9="", "", IFERROR(VLOOKUP([1]Sheet1!M9, [1]Sheet7!$H$1:$I$7, 2, FALSE), ""))</f>
        <v>0</v>
      </c>
      <c r="H9">
        <f>IF([1]Sheet1!N9="", 0, IFERROR(VLOOKUP([1]Sheet1!N9, [1]Sheet7!$K$1:$L$7, 2, FALSE), 1))</f>
        <v>0</v>
      </c>
      <c r="I9">
        <f>IF([1]Sheet1!O9="", "", IFERROR(VLOOKUP([1]Sheet1!O9, [1]Sheet7!$D$1:$E$7, 2, FALSE), ""))</f>
        <v>0</v>
      </c>
      <c r="J9">
        <f>IF([1]Sheet1!R9="", "", IFERROR(VLOOKUP([1]Sheet1!R9, [1]Sheet7!$A$1:$B$7, 2, FALSE), ""))</f>
        <v>1</v>
      </c>
      <c r="K9">
        <f>IF([1]Sheet1!S9="", "", IFERROR(VLOOKUP([1]Sheet1!S9, [1]Sheet7!$A$1:$B$7, 2, FALSE), ""))</f>
        <v>1</v>
      </c>
      <c r="L9">
        <f>IF([1]Sheet1!T9="", "", IFERROR(VLOOKUP([1]Sheet1!T9, [1]Sheet7!$A$1:$B$7, 2, FALSE), ""))</f>
        <v>1</v>
      </c>
      <c r="M9">
        <f>IF([1]Sheet1!U9="", "", IFERROR(VLOOKUP([1]Sheet1!U9, [1]Sheet7!$A$1:$B$7, 2, FALSE), ""))</f>
        <v>1</v>
      </c>
      <c r="N9">
        <f>IF([1]Sheet1!V9="", "", IFERROR(VLOOKUP([1]Sheet1!V9, [1]Sheet7!$A$1:$B$7, 2, FALSE), ""))</f>
        <v>1</v>
      </c>
      <c r="O9">
        <f>IF([1]Sheet1!W9="", "", IFERROR(VLOOKUP([1]Sheet1!W9, [1]Sheet7!$A$1:$B$7, 2, FALSE), ""))</f>
        <v>1</v>
      </c>
      <c r="P9">
        <f>IF([1]Sheet1!X9="", "", IFERROR(VLOOKUP([1]Sheet1!X9, [1]Sheet7!$A$1:$B$7, 2, FALSE), ""))</f>
        <v>1</v>
      </c>
      <c r="Q9">
        <f>IF([1]Sheet1!Y9="", "", IFERROR(VLOOKUP([1]Sheet1!Y9, [1]Sheet7!$A$1:$B$7, 2, FALSE), ""))</f>
        <v>1</v>
      </c>
      <c r="R9">
        <f>IF([1]Sheet1!Z9="", "", IFERROR(VLOOKUP([1]Sheet1!Z9, [1]Sheet7!$A$1:$B$7, 2, FALSE), ""))</f>
        <v>1</v>
      </c>
      <c r="S9">
        <f>IF([1]Sheet1!AA9="", "", IFERROR(VLOOKUP([1]Sheet1!AA9, [1]Sheet7!$A$1:$B$7, 2, FALSE), ""))</f>
        <v>1</v>
      </c>
      <c r="T9">
        <f>IF([1]Sheet1!AB9="", "", IFERROR(VLOOKUP([1]Sheet1!AB9, [1]Sheet7!$A$1:$B$8, 2, FALSE), ""))</f>
        <v>0</v>
      </c>
      <c r="U9">
        <f>IF([1]Sheet1!AC9="", "", IFERROR(VLOOKUP([1]Sheet1!AC9, [1]Sheet7!$A$1:$B$8, 2, FALSE), ""))</f>
        <v>1</v>
      </c>
      <c r="V9">
        <f>IF([1]Sheet1!AD9="", "", IFERROR(VLOOKUP([1]Sheet1!AD9, [1]Sheet7!$A$1:$B$8, 2, FALSE), ""))</f>
        <v>0</v>
      </c>
      <c r="W9">
        <f>IF([1]Sheet1!AE9="", "", IFERROR(VLOOKUP([1]Sheet1!AE9, [1]Sheet7!$A$1:$B$8, 2, FALSE), ""))</f>
        <v>0</v>
      </c>
      <c r="X9">
        <f>IF([1]Sheet1!AF9="", "", IFERROR(VLOOKUP([1]Sheet1!AF9, [1]Sheet7!$A$1:$B$8, 2, FALSE), ""))</f>
        <v>1</v>
      </c>
      <c r="Y9">
        <f>IF([1]Sheet1!AG9="", "", IFERROR(VLOOKUP([1]Sheet1!AG9, [1]Sheet7!$M$1:$N$8, 2, FALSE), ""))</f>
        <v>0</v>
      </c>
      <c r="Z9">
        <f>IF([1]Sheet1!AH9="", "", IFERROR(VLOOKUP([1]Sheet1!AH9, [1]Sheet7!$D$1:$E$8, 2, FALSE), ""))</f>
        <v>1</v>
      </c>
      <c r="AA9">
        <f>IF([1]Sheet1!AI9="", 0, IFERROR(VLOOKUP([1]Sheet1!AI9, [1]Sheet7!$K$1:$L$7, 2, FALSE), 1))</f>
        <v>1</v>
      </c>
      <c r="AB9">
        <f>IF([1]Sheet1!AJ9="", "", IFERROR(VLOOKUP([1]Sheet1!AJ9, [1]Sheet7!$M$1:$N$8, 2, FALSE), ""))</f>
        <v>1</v>
      </c>
      <c r="AC9">
        <f>IF([1]Sheet1!AK9="", "", IFERROR(VLOOKUP([1]Sheet1!AK9, [1]Sheet7!$M$1:$N$8, 2, FALSE), ""))</f>
        <v>1</v>
      </c>
      <c r="AD9">
        <f>IF([1]Sheet1!AL9="", "", IFERROR(VLOOKUP([1]Sheet1!AL9, [1]Sheet7!$S$1:$T$8, 2, FALSE), ""))</f>
        <v>0</v>
      </c>
      <c r="AE9">
        <f>IF([1]Sheet1!AM9="", "", IFERROR(VLOOKUP([1]Sheet1!AM9, [1]Sheet7!$U$1:$V$8, 2, FALSE), ""))</f>
        <v>1</v>
      </c>
      <c r="AF9">
        <f>IF([1]Sheet1!AN9="", "", IFERROR(VLOOKUP([1]Sheet1!AN9, [1]Sheet7!$W$1:$X$8, 2, FALSE), ""))</f>
        <v>0</v>
      </c>
      <c r="AG9">
        <f>IF([1]Sheet1!AO9="", "", IFERROR(VLOOKUP([1]Sheet1!AO9, [1]Sheet7!$Y$1:$Z$8, 2, FALSE), ""))</f>
        <v>1</v>
      </c>
      <c r="AH9">
        <f>IF([1]Sheet1!AP9="", "", IFERROR(VLOOKUP([1]Sheet1!AP9, [1]Sheet7!$M$1:$N$8, 2, FALSE), ""))</f>
        <v>1</v>
      </c>
      <c r="AI9">
        <f>IF([1]Sheet1!AQ9="", "", IFERROR(VLOOKUP([1]Sheet1!AQ9, [1]Sheet7!$M$1:$N$8, 2, FALSE), ""))</f>
        <v>0</v>
      </c>
      <c r="AJ9">
        <f>IF([1]Sheet1!AT9="", "", IFERROR(VLOOKUP([1]Sheet1!AT9, [1]Sheet7!$W$1:$X$8, 2, FALSE), ""))</f>
        <v>1</v>
      </c>
      <c r="AK9">
        <f>IF([1]Sheet1!AU9="", "", IFERROR(VLOOKUP([1]Sheet1!AU9, [1]Sheet7!$W$1:$X$8, 2, FALSE), ""))</f>
        <v>1</v>
      </c>
      <c r="AL9">
        <f>IF([1]Sheet1!AV9="", "", IFERROR(VLOOKUP([1]Sheet1!AV9, [1]Sheet7!$W$1:$X$8, 2, FALSE), ""))</f>
        <v>1</v>
      </c>
      <c r="AM9">
        <f>IF([1]Sheet1!AW9="", "", IFERROR(VLOOKUP([1]Sheet1!AW9, [1]Sheet7!$W$1:$X$8, 2, FALSE), ""))</f>
        <v>1</v>
      </c>
      <c r="AN9">
        <f>IF([1]Sheet1!AX9="", "", IFERROR(VLOOKUP([1]Sheet1!AX9, [1]Sheet7!$W$1:$X$8, 2, FALSE), ""))</f>
        <v>1</v>
      </c>
      <c r="AO9">
        <f>IF([1]Sheet1!AY9="", "", IFERROR(VLOOKUP([1]Sheet1!AY9, [1]Sheet7!$W$1:$X$8, 2, FALSE), ""))</f>
        <v>0</v>
      </c>
      <c r="AP9">
        <f>IF([1]Sheet1!AZ9="", "", IFERROR(VLOOKUP([1]Sheet1!AZ9, [1]Sheet7!$W$1:$X$8, 2, FALSE), ""))</f>
        <v>0</v>
      </c>
      <c r="AQ9">
        <f>IF([1]Sheet1!BA9="", "", IFERROR(VLOOKUP([1]Sheet1!BA9, [1]Sheet7!$Y$1:$Z$8, 2, FALSE), ""))</f>
        <v>1</v>
      </c>
      <c r="AR9">
        <f>IF([1]Sheet1!BB9="", "", IFERROR(VLOOKUP([1]Sheet1!BB9, [1]Sheet7!$W$1:$X$8, 2, FALSE), ""))</f>
        <v>0</v>
      </c>
      <c r="AS9">
        <f>IF([1]Sheet1!BC9="", "", IFERROR(VLOOKUP([1]Sheet1!BC9, [1]Sheet7!$W$1:$X$8, 2, FALSE), ""))</f>
        <v>0</v>
      </c>
      <c r="AT9">
        <f>IF([1]Sheet1!BD9="", "", IFERROR(VLOOKUP([1]Sheet1!BD9, [1]Sheet7!$W$1:$X$8, 2, FALSE), ""))</f>
        <v>0</v>
      </c>
      <c r="AU9">
        <f>IF([1]Sheet1!BE9="", "", IFERROR(VLOOKUP([1]Sheet1!BE9, [1]Sheet7!$W$1:$X$8, 2, FALSE), ""))</f>
        <v>0</v>
      </c>
      <c r="AV9">
        <f>IF([1]Sheet1!BF9="", "", IFERROR(VLOOKUP([1]Sheet1!BF9, [1]Sheet7!$M$1:$N$8, 2, FALSE), ""))</f>
        <v>0</v>
      </c>
      <c r="AW9">
        <f>IF([1]Sheet1!BG9="", "", IFERROR(VLOOKUP([1]Sheet1!BG9, [1]Sheet7!$M$1:$N$8, 2, FALSE), ""))</f>
        <v>0</v>
      </c>
      <c r="AX9">
        <f>IF([1]Sheet1!BO9="", "", IFERROR(VLOOKUP([1]Sheet1!BO9, [1]Sheet7!$W$1:$X$8, 2, FALSE), ""))</f>
        <v>1</v>
      </c>
      <c r="AY9">
        <f>IF([1]Sheet1!BP9="", "", IFERROR(VLOOKUP([1]Sheet1!BP9, [1]Sheet7!$W$1:$X$8, 2, FALSE), ""))</f>
        <v>1</v>
      </c>
      <c r="AZ9">
        <f>IF([1]Sheet1!BU9="", "", IFERROR(VLOOKUP([1]Sheet1!BU9, [1]Sheet7!$W$1:$X$8, 2, FALSE), ""))</f>
        <v>0</v>
      </c>
      <c r="BA9">
        <f>IF([1]Sheet1!BX9="", "", IFERROR(VLOOKUP([1]Sheet1!BX9, [1]Sheet7!$W$1:$X$8, 2, FALSE), ""))</f>
        <v>1</v>
      </c>
    </row>
    <row r="10" spans="1:53">
      <c r="A10" t="s">
        <v>61</v>
      </c>
      <c r="B10">
        <v>1</v>
      </c>
      <c r="C10">
        <v>1</v>
      </c>
      <c r="D10">
        <v>1</v>
      </c>
      <c r="E10">
        <v>1</v>
      </c>
      <c r="F10">
        <v>1</v>
      </c>
      <c r="G10">
        <f>IF([1]Sheet1!M10="", "", IFERROR(VLOOKUP([1]Sheet1!M10, [1]Sheet7!$H$1:$I$7, 2, FALSE), ""))</f>
        <v>1</v>
      </c>
      <c r="H10">
        <f>IF([1]Sheet1!N10="", 0, IFERROR(VLOOKUP([1]Sheet1!N10, [1]Sheet7!$K$1:$L$7, 2, FALSE), 1))</f>
        <v>0</v>
      </c>
      <c r="I10">
        <f>IF([1]Sheet1!O10="", "", IFERROR(VLOOKUP([1]Sheet1!O10, [1]Sheet7!$D$1:$E$7, 2, FALSE), ""))</f>
        <v>0</v>
      </c>
      <c r="J10">
        <f>IF([1]Sheet1!R10="", "", IFERROR(VLOOKUP([1]Sheet1!R10, [1]Sheet7!$A$1:$B$7, 2, FALSE), ""))</f>
        <v>1</v>
      </c>
      <c r="K10">
        <f>IF([1]Sheet1!S10="", "", IFERROR(VLOOKUP([1]Sheet1!S10, [1]Sheet7!$A$1:$B$7, 2, FALSE), ""))</f>
        <v>0</v>
      </c>
      <c r="L10">
        <f>IF([1]Sheet1!T10="", "", IFERROR(VLOOKUP([1]Sheet1!T10, [1]Sheet7!$A$1:$B$7, 2, FALSE), ""))</f>
        <v>0</v>
      </c>
      <c r="M10">
        <f>IF([1]Sheet1!U10="", "", IFERROR(VLOOKUP([1]Sheet1!U10, [1]Sheet7!$A$1:$B$7, 2, FALSE), ""))</f>
        <v>0</v>
      </c>
      <c r="N10">
        <f>IF([1]Sheet1!V10="", "", IFERROR(VLOOKUP([1]Sheet1!V10, [1]Sheet7!$A$1:$B$7, 2, FALSE), ""))</f>
        <v>1</v>
      </c>
      <c r="O10">
        <f>IF([1]Sheet1!W10="", "", IFERROR(VLOOKUP([1]Sheet1!W10, [1]Sheet7!$A$1:$B$7, 2, FALSE), ""))</f>
        <v>1</v>
      </c>
      <c r="P10">
        <f>IF([1]Sheet1!X10="", "", IFERROR(VLOOKUP([1]Sheet1!X10, [1]Sheet7!$A$1:$B$7, 2, FALSE), ""))</f>
        <v>1</v>
      </c>
      <c r="Q10">
        <f>IF([1]Sheet1!Y10="", "", IFERROR(VLOOKUP([1]Sheet1!Y10, [1]Sheet7!$A$1:$B$7, 2, FALSE), ""))</f>
        <v>1</v>
      </c>
      <c r="R10">
        <f>IF([1]Sheet1!Z10="", "", IFERROR(VLOOKUP([1]Sheet1!Z10, [1]Sheet7!$A$1:$B$7, 2, FALSE), ""))</f>
        <v>1</v>
      </c>
      <c r="S10">
        <f>IF([1]Sheet1!AA10="", "", IFERROR(VLOOKUP([1]Sheet1!AA10, [1]Sheet7!$A$1:$B$7, 2, FALSE), ""))</f>
        <v>0</v>
      </c>
      <c r="T10">
        <f>IF([1]Sheet1!AB10="", "", IFERROR(VLOOKUP([1]Sheet1!AB10, [1]Sheet7!$A$1:$B$8, 2, FALSE), ""))</f>
        <v>0</v>
      </c>
      <c r="U10">
        <f>IF([1]Sheet1!AC10="", "", IFERROR(VLOOKUP([1]Sheet1!AC10, [1]Sheet7!$A$1:$B$8, 2, FALSE), ""))</f>
        <v>0</v>
      </c>
      <c r="V10">
        <f>IF([1]Sheet1!AD10="", "", IFERROR(VLOOKUP([1]Sheet1!AD10, [1]Sheet7!$A$1:$B$8, 2, FALSE), ""))</f>
        <v>1</v>
      </c>
      <c r="W10">
        <f>IF([1]Sheet1!AE10="", "", IFERROR(VLOOKUP([1]Sheet1!AE10, [1]Sheet7!$A$1:$B$8, 2, FALSE), ""))</f>
        <v>1</v>
      </c>
      <c r="X10">
        <f>IF([1]Sheet1!AF10="", "", IFERROR(VLOOKUP([1]Sheet1!AF10, [1]Sheet7!$A$1:$B$8, 2, FALSE), ""))</f>
        <v>1</v>
      </c>
      <c r="Y10">
        <f>IF([1]Sheet1!AG10="", "", IFERROR(VLOOKUP([1]Sheet1!AG10, [1]Sheet7!$M$1:$N$8, 2, FALSE), ""))</f>
        <v>0</v>
      </c>
      <c r="Z10">
        <f>IF([1]Sheet1!AH10="", "", IFERROR(VLOOKUP([1]Sheet1!AH10, [1]Sheet7!$D$1:$E$8, 2, FALSE), ""))</f>
        <v>0</v>
      </c>
      <c r="AA10">
        <f>IF([1]Sheet1!AI10="", 0, IFERROR(VLOOKUP([1]Sheet1!AI10, [1]Sheet7!$K$1:$L$7, 2, FALSE), 1))</f>
        <v>0</v>
      </c>
      <c r="AB10">
        <f>IF([1]Sheet1!AJ10="", "", IFERROR(VLOOKUP([1]Sheet1!AJ10, [1]Sheet7!$M$1:$N$8, 2, FALSE), ""))</f>
        <v>1</v>
      </c>
      <c r="AC10">
        <f>IF([1]Sheet1!AK10="", "", IFERROR(VLOOKUP([1]Sheet1!AK10, [1]Sheet7!$M$1:$N$8, 2, FALSE), ""))</f>
        <v>1</v>
      </c>
      <c r="AD10">
        <f>IF([1]Sheet1!AL10="", "", IFERROR(VLOOKUP([1]Sheet1!AL10, [1]Sheet7!$S$1:$T$8, 2, FALSE), ""))</f>
        <v>1</v>
      </c>
      <c r="AE10">
        <f>IF([1]Sheet1!AM10="", "", IFERROR(VLOOKUP([1]Sheet1!AM10, [1]Sheet7!$U$1:$V$8, 2, FALSE), ""))</f>
        <v>0</v>
      </c>
      <c r="AF10">
        <f>IF([1]Sheet1!AN10="", "", IFERROR(VLOOKUP([1]Sheet1!AN10, [1]Sheet7!$W$1:$X$8, 2, FALSE), ""))</f>
        <v>0</v>
      </c>
      <c r="AG10">
        <f>IF([1]Sheet1!AO10="", "", IFERROR(VLOOKUP([1]Sheet1!AO10, [1]Sheet7!$Y$1:$Z$8, 2, FALSE), ""))</f>
        <v>1</v>
      </c>
      <c r="AH10">
        <f>IF([1]Sheet1!AP10="", "", IFERROR(VLOOKUP([1]Sheet1!AP10, [1]Sheet7!$M$1:$N$8, 2, FALSE), ""))</f>
        <v>0</v>
      </c>
      <c r="AI10">
        <f>IF([1]Sheet1!AQ10="", "", IFERROR(VLOOKUP([1]Sheet1!AQ10, [1]Sheet7!$M$1:$N$8, 2, FALSE), ""))</f>
        <v>1</v>
      </c>
      <c r="AJ10">
        <f>IF([1]Sheet1!AT10="", "", IFERROR(VLOOKUP([1]Sheet1!AT10, [1]Sheet7!$W$1:$X$8, 2, FALSE), ""))</f>
        <v>1</v>
      </c>
      <c r="AK10">
        <f>IF([1]Sheet1!AU10="", "", IFERROR(VLOOKUP([1]Sheet1!AU10, [1]Sheet7!$W$1:$X$8, 2, FALSE), ""))</f>
        <v>0</v>
      </c>
      <c r="AL10">
        <f>IF([1]Sheet1!AV10="", "", IFERROR(VLOOKUP([1]Sheet1!AV10, [1]Sheet7!$W$1:$X$8, 2, FALSE), ""))</f>
        <v>0</v>
      </c>
      <c r="AM10">
        <f>IF([1]Sheet1!AW10="", "", IFERROR(VLOOKUP([1]Sheet1!AW10, [1]Sheet7!$W$1:$X$8, 2, FALSE), ""))</f>
        <v>0</v>
      </c>
      <c r="AN10">
        <f>IF([1]Sheet1!AX10="", "", IFERROR(VLOOKUP([1]Sheet1!AX10, [1]Sheet7!$W$1:$X$8, 2, FALSE), ""))</f>
        <v>1</v>
      </c>
      <c r="AO10">
        <f>IF([1]Sheet1!AY10="", "", IFERROR(VLOOKUP([1]Sheet1!AY10, [1]Sheet7!$W$1:$X$8, 2, FALSE), ""))</f>
        <v>0</v>
      </c>
      <c r="AP10">
        <f>IF([1]Sheet1!AZ10="", "", IFERROR(VLOOKUP([1]Sheet1!AZ10, [1]Sheet7!$W$1:$X$8, 2, FALSE), ""))</f>
        <v>1</v>
      </c>
      <c r="AQ10">
        <f>IF([1]Sheet1!BA10="", "", IFERROR(VLOOKUP([1]Sheet1!BA10, [1]Sheet7!$Y$1:$Z$8, 2, FALSE), ""))</f>
        <v>0</v>
      </c>
      <c r="AR10">
        <f>IF([1]Sheet1!BB10="", "", IFERROR(VLOOKUP([1]Sheet1!BB10, [1]Sheet7!$W$1:$X$8, 2, FALSE), ""))</f>
        <v>0</v>
      </c>
      <c r="AS10">
        <f>IF([1]Sheet1!BC10="", "", IFERROR(VLOOKUP([1]Sheet1!BC10, [1]Sheet7!$W$1:$X$8, 2, FALSE), ""))</f>
        <v>0</v>
      </c>
      <c r="AT10">
        <f>IF([1]Sheet1!BD10="", "", IFERROR(VLOOKUP([1]Sheet1!BD10, [1]Sheet7!$W$1:$X$8, 2, FALSE), ""))</f>
        <v>0</v>
      </c>
      <c r="AU10">
        <f>IF([1]Sheet1!BE10="", "", IFERROR(VLOOKUP([1]Sheet1!BE10, [1]Sheet7!$W$1:$X$8, 2, FALSE), ""))</f>
        <v>0</v>
      </c>
      <c r="AV10">
        <f>IF([1]Sheet1!BF10="", "", IFERROR(VLOOKUP([1]Sheet1!BF10, [1]Sheet7!$M$1:$N$8, 2, FALSE), ""))</f>
        <v>0</v>
      </c>
      <c r="AW10">
        <f>IF([1]Sheet1!BG10="", "", IFERROR(VLOOKUP([1]Sheet1!BG10, [1]Sheet7!$M$1:$N$8, 2, FALSE), ""))</f>
        <v>0</v>
      </c>
      <c r="AX10">
        <f>IF([1]Sheet1!BO10="", "", IFERROR(VLOOKUP([1]Sheet1!BO10, [1]Sheet7!$W$1:$X$8, 2, FALSE), ""))</f>
        <v>1</v>
      </c>
      <c r="AY10">
        <f>IF([1]Sheet1!BP10="", "", IFERROR(VLOOKUP([1]Sheet1!BP10, [1]Sheet7!$W$1:$X$8, 2, FALSE), ""))</f>
        <v>0</v>
      </c>
      <c r="AZ10">
        <f>IF([1]Sheet1!BU10="", "", IFERROR(VLOOKUP([1]Sheet1!BU10, [1]Sheet7!$W$1:$X$8, 2, FALSE), ""))</f>
        <v>1</v>
      </c>
      <c r="BA10">
        <f>IF([1]Sheet1!BX10="", "", IFERROR(VLOOKUP([1]Sheet1!BX10, [1]Sheet7!$W$1:$X$8, 2, FALSE), ""))</f>
        <v>1</v>
      </c>
    </row>
    <row r="11" spans="1:53">
      <c r="A11" t="s">
        <v>62</v>
      </c>
      <c r="B11">
        <v>0</v>
      </c>
      <c r="C11">
        <v>1</v>
      </c>
      <c r="D11">
        <v>1</v>
      </c>
      <c r="E11">
        <v>1</v>
      </c>
      <c r="F11">
        <v>0</v>
      </c>
      <c r="G11">
        <f>IF([1]Sheet1!M11="", "", IFERROR(VLOOKUP([1]Sheet1!M11, [1]Sheet7!$H$1:$I$7, 2, FALSE), ""))</f>
        <v>0</v>
      </c>
      <c r="H11">
        <f>IF([1]Sheet1!N11="", 0, IFERROR(VLOOKUP([1]Sheet1!N11, [1]Sheet7!$K$1:$L$7, 2, FALSE), 1))</f>
        <v>0</v>
      </c>
      <c r="I11">
        <f>IF([1]Sheet1!O11="", "", IFERROR(VLOOKUP([1]Sheet1!O11, [1]Sheet7!$D$1:$E$7, 2, FALSE), ""))</f>
        <v>0</v>
      </c>
      <c r="J11">
        <f>IF([1]Sheet1!R11="", "", IFERROR(VLOOKUP([1]Sheet1!R11, [1]Sheet7!$A$1:$B$7, 2, FALSE), ""))</f>
        <v>1</v>
      </c>
      <c r="K11">
        <f>IF([1]Sheet1!S11="", "", IFERROR(VLOOKUP([1]Sheet1!S11, [1]Sheet7!$A$1:$B$7, 2, FALSE), ""))</f>
        <v>0</v>
      </c>
      <c r="L11">
        <f>IF([1]Sheet1!T11="", "", IFERROR(VLOOKUP([1]Sheet1!T11, [1]Sheet7!$A$1:$B$7, 2, FALSE), ""))</f>
        <v>0</v>
      </c>
      <c r="M11">
        <f>IF([1]Sheet1!U11="", "", IFERROR(VLOOKUP([1]Sheet1!U11, [1]Sheet7!$A$1:$B$7, 2, FALSE), ""))</f>
        <v>0</v>
      </c>
      <c r="N11">
        <f>IF([1]Sheet1!V11="", "", IFERROR(VLOOKUP([1]Sheet1!V11, [1]Sheet7!$A$1:$B$7, 2, FALSE), ""))</f>
        <v>1</v>
      </c>
      <c r="O11">
        <f>IF([1]Sheet1!W11="", "", IFERROR(VLOOKUP([1]Sheet1!W11, [1]Sheet7!$A$1:$B$7, 2, FALSE), ""))</f>
        <v>1</v>
      </c>
      <c r="P11">
        <f>IF([1]Sheet1!X11="", "", IFERROR(VLOOKUP([1]Sheet1!X11, [1]Sheet7!$A$1:$B$7, 2, FALSE), ""))</f>
        <v>1</v>
      </c>
      <c r="Q11">
        <f>IF([1]Sheet1!Y11="", "", IFERROR(VLOOKUP([1]Sheet1!Y11, [1]Sheet7!$A$1:$B$7, 2, FALSE), ""))</f>
        <v>1</v>
      </c>
      <c r="R11">
        <f>IF([1]Sheet1!Z11="", "", IFERROR(VLOOKUP([1]Sheet1!Z11, [1]Sheet7!$A$1:$B$7, 2, FALSE), ""))</f>
        <v>1</v>
      </c>
      <c r="S11">
        <f>IF([1]Sheet1!AA11="", "", IFERROR(VLOOKUP([1]Sheet1!AA11, [1]Sheet7!$A$1:$B$7, 2, FALSE), ""))</f>
        <v>0</v>
      </c>
      <c r="T11">
        <f>IF([1]Sheet1!AB11="", "", IFERROR(VLOOKUP([1]Sheet1!AB11, [1]Sheet7!$A$1:$B$8, 2, FALSE), ""))</f>
        <v>0</v>
      </c>
      <c r="U11">
        <f>IF([1]Sheet1!AC11="", "", IFERROR(VLOOKUP([1]Sheet1!AC11, [1]Sheet7!$A$1:$B$8, 2, FALSE), ""))</f>
        <v>0</v>
      </c>
      <c r="V11">
        <f>IF([1]Sheet1!AD11="", "", IFERROR(VLOOKUP([1]Sheet1!AD11, [1]Sheet7!$A$1:$B$8, 2, FALSE), ""))</f>
        <v>0</v>
      </c>
      <c r="W11">
        <f>IF([1]Sheet1!AE11="", "", IFERROR(VLOOKUP([1]Sheet1!AE11, [1]Sheet7!$A$1:$B$8, 2, FALSE), ""))</f>
        <v>1</v>
      </c>
      <c r="X11">
        <f>IF([1]Sheet1!AF11="", "", IFERROR(VLOOKUP([1]Sheet1!AF11, [1]Sheet7!$A$1:$B$8, 2, FALSE), ""))</f>
        <v>1</v>
      </c>
      <c r="Y11">
        <f>IF([1]Sheet1!AG11="", "", IFERROR(VLOOKUP([1]Sheet1!AG11, [1]Sheet7!$M$1:$N$8, 2, FALSE), ""))</f>
        <v>0</v>
      </c>
      <c r="Z11">
        <f>IF([1]Sheet1!AH11="", "", IFERROR(VLOOKUP([1]Sheet1!AH11, [1]Sheet7!$D$1:$E$8, 2, FALSE), ""))</f>
        <v>0</v>
      </c>
      <c r="AA11">
        <f>IF([1]Sheet1!AI11="", 0, IFERROR(VLOOKUP([1]Sheet1!AI11, [1]Sheet7!$K$1:$L$7, 2, FALSE), 1))</f>
        <v>0</v>
      </c>
      <c r="AB11">
        <f>IF([1]Sheet1!AJ11="", "", IFERROR(VLOOKUP([1]Sheet1!AJ11, [1]Sheet7!$M$1:$N$8, 2, FALSE), ""))</f>
        <v>0</v>
      </c>
      <c r="AC11">
        <f>IF([1]Sheet1!AK11="", "", IFERROR(VLOOKUP([1]Sheet1!AK11, [1]Sheet7!$M$1:$N$8, 2, FALSE), ""))</f>
        <v>0</v>
      </c>
      <c r="AD11">
        <f>IF([1]Sheet1!AL11="", "", IFERROR(VLOOKUP([1]Sheet1!AL11, [1]Sheet7!$S$1:$T$8, 2, FALSE), ""))</f>
        <v>1</v>
      </c>
      <c r="AE11">
        <f>IF([1]Sheet1!AM11="", "", IFERROR(VLOOKUP([1]Sheet1!AM11, [1]Sheet7!$U$1:$V$8, 2, FALSE), ""))</f>
        <v>0</v>
      </c>
      <c r="AF11">
        <f>IF([1]Sheet1!AN11="", "", IFERROR(VLOOKUP([1]Sheet1!AN11, [1]Sheet7!$W$1:$X$8, 2, FALSE), ""))</f>
        <v>1</v>
      </c>
      <c r="AG11">
        <f>IF([1]Sheet1!AO11="", "", IFERROR(VLOOKUP([1]Sheet1!AO11, [1]Sheet7!$Y$1:$Z$8, 2, FALSE), ""))</f>
        <v>0</v>
      </c>
      <c r="AH11">
        <f>IF([1]Sheet1!AP11="", "", IFERROR(VLOOKUP([1]Sheet1!AP11, [1]Sheet7!$M$1:$N$8, 2, FALSE), ""))</f>
        <v>0</v>
      </c>
      <c r="AI11">
        <f>IF([1]Sheet1!AQ11="", "", IFERROR(VLOOKUP([1]Sheet1!AQ11, [1]Sheet7!$M$1:$N$8, 2, FALSE), ""))</f>
        <v>0</v>
      </c>
      <c r="AJ11">
        <f>IF([1]Sheet1!AT11="", "", IFERROR(VLOOKUP([1]Sheet1!AT11, [1]Sheet7!$W$1:$X$8, 2, FALSE), ""))</f>
        <v>0</v>
      </c>
      <c r="AK11">
        <f>IF([1]Sheet1!AU11="", "", IFERROR(VLOOKUP([1]Sheet1!AU11, [1]Sheet7!$W$1:$X$8, 2, FALSE), ""))</f>
        <v>0</v>
      </c>
      <c r="AL11">
        <f>IF([1]Sheet1!AV11="", "", IFERROR(VLOOKUP([1]Sheet1!AV11, [1]Sheet7!$W$1:$X$8, 2, FALSE), ""))</f>
        <v>0</v>
      </c>
      <c r="AM11">
        <f>IF([1]Sheet1!AW11="", "", IFERROR(VLOOKUP([1]Sheet1!AW11, [1]Sheet7!$W$1:$X$8, 2, FALSE), ""))</f>
        <v>0</v>
      </c>
      <c r="AN11">
        <f>IF([1]Sheet1!AX11="", "", IFERROR(VLOOKUP([1]Sheet1!AX11, [1]Sheet7!$W$1:$X$8, 2, FALSE), ""))</f>
        <v>0</v>
      </c>
      <c r="AO11">
        <f>IF([1]Sheet1!AY11="", "", IFERROR(VLOOKUP([1]Sheet1!AY11, [1]Sheet7!$W$1:$X$8, 2, FALSE), ""))</f>
        <v>0</v>
      </c>
      <c r="AP11">
        <f>IF([1]Sheet1!AZ11="", "", IFERROR(VLOOKUP([1]Sheet1!AZ11, [1]Sheet7!$W$1:$X$8, 2, FALSE), ""))</f>
        <v>0</v>
      </c>
      <c r="AQ11">
        <f>IF([1]Sheet1!BA11="", "", IFERROR(VLOOKUP([1]Sheet1!BA11, [1]Sheet7!$Y$1:$Z$8, 2, FALSE), ""))</f>
        <v>1</v>
      </c>
      <c r="AR11">
        <f>IF([1]Sheet1!BB11="", "", IFERROR(VLOOKUP([1]Sheet1!BB11, [1]Sheet7!$W$1:$X$8, 2, FALSE), ""))</f>
        <v>0</v>
      </c>
      <c r="AS11">
        <f>IF([1]Sheet1!BC11="", "", IFERROR(VLOOKUP([1]Sheet1!BC11, [1]Sheet7!$W$1:$X$8, 2, FALSE), ""))</f>
        <v>0</v>
      </c>
      <c r="AT11">
        <f>IF([1]Sheet1!BD11="", "", IFERROR(VLOOKUP([1]Sheet1!BD11, [1]Sheet7!$W$1:$X$8, 2, FALSE), ""))</f>
        <v>0</v>
      </c>
      <c r="AU11">
        <f>IF([1]Sheet1!BE11="", "", IFERROR(VLOOKUP([1]Sheet1!BE11, [1]Sheet7!$W$1:$X$8, 2, FALSE), ""))</f>
        <v>0</v>
      </c>
      <c r="AV11">
        <f>IF([1]Sheet1!BF11="", "", IFERROR(VLOOKUP([1]Sheet1!BF11, [1]Sheet7!$M$1:$N$8, 2, FALSE), ""))</f>
        <v>0</v>
      </c>
      <c r="AW11">
        <f>IF([1]Sheet1!BG11="", "", IFERROR(VLOOKUP([1]Sheet1!BG11, [1]Sheet7!$M$1:$N$8, 2, FALSE), ""))</f>
        <v>1</v>
      </c>
      <c r="AX11">
        <f>IF([1]Sheet1!BO11="", "", IFERROR(VLOOKUP([1]Sheet1!BO11, [1]Sheet7!$W$1:$X$8, 2, FALSE), ""))</f>
        <v>1</v>
      </c>
      <c r="AY11">
        <f>IF([1]Sheet1!BP11="", "", IFERROR(VLOOKUP([1]Sheet1!BP11, [1]Sheet7!$W$1:$X$8, 2, FALSE), ""))</f>
        <v>1</v>
      </c>
      <c r="AZ11">
        <f>IF([1]Sheet1!BU11="", "", IFERROR(VLOOKUP([1]Sheet1!BU11, [1]Sheet7!$W$1:$X$8, 2, FALSE), ""))</f>
        <v>0</v>
      </c>
      <c r="BA11">
        <f>IF([1]Sheet1!BX11="", "", IFERROR(VLOOKUP([1]Sheet1!BX11, [1]Sheet7!$W$1:$X$8, 2, FALSE), ""))</f>
        <v>1</v>
      </c>
    </row>
    <row r="12" spans="1:53">
      <c r="A12" t="s">
        <v>63</v>
      </c>
      <c r="B12">
        <v>0</v>
      </c>
      <c r="C12">
        <v>1</v>
      </c>
      <c r="D12">
        <v>1</v>
      </c>
      <c r="E12">
        <v>1</v>
      </c>
      <c r="F12">
        <v>1</v>
      </c>
      <c r="G12">
        <f>IF([1]Sheet1!M12="", "", IFERROR(VLOOKUP([1]Sheet1!M12, [1]Sheet7!$H$1:$I$7, 2, FALSE), ""))</f>
        <v>0</v>
      </c>
      <c r="H12">
        <f>IF([1]Sheet1!N12="", 0, IFERROR(VLOOKUP([1]Sheet1!N12, [1]Sheet7!$K$1:$L$7, 2, FALSE), 1))</f>
        <v>0</v>
      </c>
      <c r="I12">
        <f>IF([1]Sheet1!O12="", "", IFERROR(VLOOKUP([1]Sheet1!O12, [1]Sheet7!$D$1:$E$7, 2, FALSE), ""))</f>
        <v>0</v>
      </c>
      <c r="J12">
        <f>IF([1]Sheet1!R12="", "", IFERROR(VLOOKUP([1]Sheet1!R12, [1]Sheet7!$A$1:$B$7, 2, FALSE), ""))</f>
        <v>0</v>
      </c>
      <c r="K12">
        <f>IF([1]Sheet1!S12="", "", IFERROR(VLOOKUP([1]Sheet1!S12, [1]Sheet7!$A$1:$B$7, 2, FALSE), ""))</f>
        <v>0</v>
      </c>
      <c r="L12">
        <f>IF([1]Sheet1!T12="", "", IFERROR(VLOOKUP([1]Sheet1!T12, [1]Sheet7!$A$1:$B$7, 2, FALSE), ""))</f>
        <v>0</v>
      </c>
      <c r="M12">
        <f>IF([1]Sheet1!U12="", "", IFERROR(VLOOKUP([1]Sheet1!U12, [1]Sheet7!$A$1:$B$7, 2, FALSE), ""))</f>
        <v>0</v>
      </c>
      <c r="N12">
        <f>IF([1]Sheet1!V12="", "", IFERROR(VLOOKUP([1]Sheet1!V12, [1]Sheet7!$A$1:$B$7, 2, FALSE), ""))</f>
        <v>1</v>
      </c>
      <c r="O12">
        <f>IF([1]Sheet1!W12="", "", IFERROR(VLOOKUP([1]Sheet1!W12, [1]Sheet7!$A$1:$B$7, 2, FALSE), ""))</f>
        <v>0</v>
      </c>
      <c r="P12">
        <f>IF([1]Sheet1!X12="", "", IFERROR(VLOOKUP([1]Sheet1!X12, [1]Sheet7!$A$1:$B$7, 2, FALSE), ""))</f>
        <v>1</v>
      </c>
      <c r="Q12">
        <f>IF([1]Sheet1!Y12="", "", IFERROR(VLOOKUP([1]Sheet1!Y12, [1]Sheet7!$A$1:$B$7, 2, FALSE), ""))</f>
        <v>1</v>
      </c>
      <c r="R12">
        <f>IF([1]Sheet1!Z12="", "", IFERROR(VLOOKUP([1]Sheet1!Z12, [1]Sheet7!$A$1:$B$7, 2, FALSE), ""))</f>
        <v>1</v>
      </c>
      <c r="S12">
        <f>IF([1]Sheet1!AA12="", "", IFERROR(VLOOKUP([1]Sheet1!AA12, [1]Sheet7!$A$1:$B$7, 2, FALSE), ""))</f>
        <v>0</v>
      </c>
      <c r="T12">
        <f>IF([1]Sheet1!AB12="", "", IFERROR(VLOOKUP([1]Sheet1!AB12, [1]Sheet7!$A$1:$B$8, 2, FALSE), ""))</f>
        <v>0</v>
      </c>
      <c r="U12">
        <f>IF([1]Sheet1!AC12="", "", IFERROR(VLOOKUP([1]Sheet1!AC12, [1]Sheet7!$A$1:$B$8, 2, FALSE), ""))</f>
        <v>0</v>
      </c>
      <c r="V12">
        <f>IF([1]Sheet1!AD12="", "", IFERROR(VLOOKUP([1]Sheet1!AD12, [1]Sheet7!$A$1:$B$8, 2, FALSE), ""))</f>
        <v>0</v>
      </c>
      <c r="W12">
        <f>IF([1]Sheet1!AE12="", "", IFERROR(VLOOKUP([1]Sheet1!AE12, [1]Sheet7!$A$1:$B$8, 2, FALSE), ""))</f>
        <v>1</v>
      </c>
      <c r="X12">
        <f>IF([1]Sheet1!AF12="", "", IFERROR(VLOOKUP([1]Sheet1!AF12, [1]Sheet7!$A$1:$B$8, 2, FALSE), ""))</f>
        <v>1</v>
      </c>
      <c r="Y12">
        <f>IF([1]Sheet1!AG12="", "", IFERROR(VLOOKUP([1]Sheet1!AG12, [1]Sheet7!$M$1:$N$8, 2, FALSE), ""))</f>
        <v>1</v>
      </c>
      <c r="Z12">
        <f>IF([1]Sheet1!AH12="", "", IFERROR(VLOOKUP([1]Sheet1!AH12, [1]Sheet7!$D$1:$E$8, 2, FALSE), ""))</f>
        <v>1</v>
      </c>
      <c r="AA12">
        <f>IF([1]Sheet1!AI12="", 0, IFERROR(VLOOKUP([1]Sheet1!AI12, [1]Sheet7!$K$1:$L$7, 2, FALSE), 1))</f>
        <v>1</v>
      </c>
      <c r="AB12">
        <f>IF([1]Sheet1!AJ12="", "", IFERROR(VLOOKUP([1]Sheet1!AJ12, [1]Sheet7!$M$1:$N$8, 2, FALSE), ""))</f>
        <v>0</v>
      </c>
      <c r="AC12">
        <f>IF([1]Sheet1!AK12="", "", IFERROR(VLOOKUP([1]Sheet1!AK12, [1]Sheet7!$M$1:$N$8, 2, FALSE), ""))</f>
        <v>0</v>
      </c>
      <c r="AD12">
        <f>IF([1]Sheet1!AL12="", "", IFERROR(VLOOKUP([1]Sheet1!AL12, [1]Sheet7!$S$1:$T$8, 2, FALSE), ""))</f>
        <v>1</v>
      </c>
      <c r="AE12">
        <f>IF([1]Sheet1!AM12="", "", IFERROR(VLOOKUP([1]Sheet1!AM12, [1]Sheet7!$U$1:$V$8, 2, FALSE), ""))</f>
        <v>0</v>
      </c>
      <c r="AF12">
        <f>IF([1]Sheet1!AN12="", "", IFERROR(VLOOKUP([1]Sheet1!AN12, [1]Sheet7!$W$1:$X$8, 2, FALSE), ""))</f>
        <v>1</v>
      </c>
      <c r="AG12">
        <f>IF([1]Sheet1!AO12="", "", IFERROR(VLOOKUP([1]Sheet1!AO12, [1]Sheet7!$Y$1:$Z$8, 2, FALSE), ""))</f>
        <v>0</v>
      </c>
      <c r="AH12">
        <f>IF([1]Sheet1!AP12="", "", IFERROR(VLOOKUP([1]Sheet1!AP12, [1]Sheet7!$M$1:$N$8, 2, FALSE), ""))</f>
        <v>0</v>
      </c>
      <c r="AI12">
        <f>IF([1]Sheet1!AQ12="", "", IFERROR(VLOOKUP([1]Sheet1!AQ12, [1]Sheet7!$M$1:$N$8, 2, FALSE), ""))</f>
        <v>1</v>
      </c>
      <c r="AJ12">
        <f>IF([1]Sheet1!AT12="", "", IFERROR(VLOOKUP([1]Sheet1!AT12, [1]Sheet7!$W$1:$X$8, 2, FALSE), ""))</f>
        <v>1</v>
      </c>
      <c r="AK12">
        <f>IF([1]Sheet1!AU12="", "", IFERROR(VLOOKUP([1]Sheet1!AU12, [1]Sheet7!$W$1:$X$8, 2, FALSE), ""))</f>
        <v>0</v>
      </c>
      <c r="AL12">
        <f>IF([1]Sheet1!AV12="", "", IFERROR(VLOOKUP([1]Sheet1!AV12, [1]Sheet7!$W$1:$X$8, 2, FALSE), ""))</f>
        <v>0</v>
      </c>
      <c r="AM12">
        <f>IF([1]Sheet1!AW12="", "", IFERROR(VLOOKUP([1]Sheet1!AW12, [1]Sheet7!$W$1:$X$8, 2, FALSE), ""))</f>
        <v>1</v>
      </c>
      <c r="AN12">
        <f>IF([1]Sheet1!AX12="", "", IFERROR(VLOOKUP([1]Sheet1!AX12, [1]Sheet7!$W$1:$X$8, 2, FALSE), ""))</f>
        <v>1</v>
      </c>
      <c r="AO12">
        <f>IF([1]Sheet1!AY12="", "", IFERROR(VLOOKUP([1]Sheet1!AY12, [1]Sheet7!$W$1:$X$8, 2, FALSE), ""))</f>
        <v>0</v>
      </c>
      <c r="AP12">
        <f>IF([1]Sheet1!AZ12="", "", IFERROR(VLOOKUP([1]Sheet1!AZ12, [1]Sheet7!$W$1:$X$8, 2, FALSE), ""))</f>
        <v>0</v>
      </c>
      <c r="AQ12">
        <f>IF([1]Sheet1!BA12="", "", IFERROR(VLOOKUP([1]Sheet1!BA12, [1]Sheet7!$Y$1:$Z$8, 2, FALSE), ""))</f>
        <v>1</v>
      </c>
      <c r="AR12">
        <f>IF([1]Sheet1!BB12="", "", IFERROR(VLOOKUP([1]Sheet1!BB12, [1]Sheet7!$W$1:$X$8, 2, FALSE), ""))</f>
        <v>0</v>
      </c>
      <c r="AS12">
        <f>IF([1]Sheet1!BC12="", "", IFERROR(VLOOKUP([1]Sheet1!BC12, [1]Sheet7!$W$1:$X$8, 2, FALSE), ""))</f>
        <v>0</v>
      </c>
      <c r="AT12">
        <f>IF([1]Sheet1!BD12="", "", IFERROR(VLOOKUP([1]Sheet1!BD12, [1]Sheet7!$W$1:$X$8, 2, FALSE), ""))</f>
        <v>0</v>
      </c>
      <c r="AU12">
        <f>IF([1]Sheet1!BE12="", "", IFERROR(VLOOKUP([1]Sheet1!BE12, [1]Sheet7!$W$1:$X$8, 2, FALSE), ""))</f>
        <v>0</v>
      </c>
      <c r="AV12">
        <f>IF([1]Sheet1!BF12="", "", IFERROR(VLOOKUP([1]Sheet1!BF12, [1]Sheet7!$M$1:$N$8, 2, FALSE), ""))</f>
        <v>0</v>
      </c>
      <c r="AW12">
        <f>IF([1]Sheet1!BG12="", "", IFERROR(VLOOKUP([1]Sheet1!BG12, [1]Sheet7!$M$1:$N$8, 2, FALSE), ""))</f>
        <v>0</v>
      </c>
      <c r="AX12">
        <f>IF([1]Sheet1!BO12="", "", IFERROR(VLOOKUP([1]Sheet1!BO12, [1]Sheet7!$W$1:$X$8, 2, FALSE), ""))</f>
        <v>1</v>
      </c>
      <c r="AY12">
        <f>IF([1]Sheet1!BP12="", "", IFERROR(VLOOKUP([1]Sheet1!BP12, [1]Sheet7!$W$1:$X$8, 2, FALSE), ""))</f>
        <v>1</v>
      </c>
      <c r="AZ12">
        <f>IF([1]Sheet1!BU12="", "", IFERROR(VLOOKUP([1]Sheet1!BU12, [1]Sheet7!$W$1:$X$8, 2, FALSE), ""))</f>
        <v>0</v>
      </c>
      <c r="BA12">
        <f>IF([1]Sheet1!BX12="", "", IFERROR(VLOOKUP([1]Sheet1!BX12, [1]Sheet7!$W$1:$X$8, 2, FALSE), ""))</f>
        <v>0</v>
      </c>
    </row>
    <row r="13" spans="1:53">
      <c r="A13" t="s">
        <v>64</v>
      </c>
      <c r="B13">
        <v>1</v>
      </c>
      <c r="C13">
        <v>1</v>
      </c>
      <c r="D13">
        <v>1</v>
      </c>
      <c r="E13">
        <v>1</v>
      </c>
      <c r="F13">
        <v>0</v>
      </c>
      <c r="G13">
        <f>IF([1]Sheet1!M13="", "", IFERROR(VLOOKUP([1]Sheet1!M13, [1]Sheet7!$H$1:$I$7, 2, FALSE), ""))</f>
        <v>1</v>
      </c>
      <c r="H13">
        <f>IF([1]Sheet1!N13="", 0, IFERROR(VLOOKUP([1]Sheet1!N13, [1]Sheet7!$K$1:$L$7, 2, FALSE), 1))</f>
        <v>1</v>
      </c>
      <c r="I13">
        <f>IF([1]Sheet1!O13="", "", IFERROR(VLOOKUP([1]Sheet1!O13, [1]Sheet7!$D$1:$E$7, 2, FALSE), ""))</f>
        <v>0</v>
      </c>
      <c r="J13">
        <f>IF([1]Sheet1!R13="", "", IFERROR(VLOOKUP([1]Sheet1!R13, [1]Sheet7!$A$1:$B$7, 2, FALSE), ""))</f>
        <v>1</v>
      </c>
      <c r="K13">
        <f>IF([1]Sheet1!S13="", "", IFERROR(VLOOKUP([1]Sheet1!S13, [1]Sheet7!$A$1:$B$7, 2, FALSE), ""))</f>
        <v>1</v>
      </c>
      <c r="L13">
        <f>IF([1]Sheet1!T13="", "", IFERROR(VLOOKUP([1]Sheet1!T13, [1]Sheet7!$A$1:$B$7, 2, FALSE), ""))</f>
        <v>0</v>
      </c>
      <c r="M13">
        <f>IF([1]Sheet1!U13="", "", IFERROR(VLOOKUP([1]Sheet1!U13, [1]Sheet7!$A$1:$B$7, 2, FALSE), ""))</f>
        <v>1</v>
      </c>
      <c r="N13">
        <f>IF([1]Sheet1!V13="", "", IFERROR(VLOOKUP([1]Sheet1!V13, [1]Sheet7!$A$1:$B$7, 2, FALSE), ""))</f>
        <v>1</v>
      </c>
      <c r="O13">
        <f>IF([1]Sheet1!W13="", "", IFERROR(VLOOKUP([1]Sheet1!W13, [1]Sheet7!$A$1:$B$7, 2, FALSE), ""))</f>
        <v>0</v>
      </c>
      <c r="P13">
        <f>IF([1]Sheet1!X13="", "", IFERROR(VLOOKUP([1]Sheet1!X13, [1]Sheet7!$A$1:$B$7, 2, FALSE), ""))</f>
        <v>1</v>
      </c>
      <c r="Q13">
        <f>IF([1]Sheet1!Y13="", "", IFERROR(VLOOKUP([1]Sheet1!Y13, [1]Sheet7!$A$1:$B$7, 2, FALSE), ""))</f>
        <v>1</v>
      </c>
      <c r="R13">
        <f>IF([1]Sheet1!Z13="", "", IFERROR(VLOOKUP([1]Sheet1!Z13, [1]Sheet7!$A$1:$B$7, 2, FALSE), ""))</f>
        <v>1</v>
      </c>
      <c r="S13">
        <f>IF([1]Sheet1!AA13="", "", IFERROR(VLOOKUP([1]Sheet1!AA13, [1]Sheet7!$A$1:$B$7, 2, FALSE), ""))</f>
        <v>0</v>
      </c>
      <c r="T13">
        <f>IF([1]Sheet1!AB13="", "", IFERROR(VLOOKUP([1]Sheet1!AB13, [1]Sheet7!$A$1:$B$8, 2, FALSE), ""))</f>
        <v>1</v>
      </c>
      <c r="U13">
        <f>IF([1]Sheet1!AC13="", "", IFERROR(VLOOKUP([1]Sheet1!AC13, [1]Sheet7!$A$1:$B$8, 2, FALSE), ""))</f>
        <v>1</v>
      </c>
      <c r="V13">
        <f>IF([1]Sheet1!AD13="", "", IFERROR(VLOOKUP([1]Sheet1!AD13, [1]Sheet7!$A$1:$B$8, 2, FALSE), ""))</f>
        <v>0</v>
      </c>
      <c r="W13">
        <f>IF([1]Sheet1!AE13="", "", IFERROR(VLOOKUP([1]Sheet1!AE13, [1]Sheet7!$A$1:$B$8, 2, FALSE), ""))</f>
        <v>1</v>
      </c>
      <c r="X13">
        <f>IF([1]Sheet1!AF13="", "", IFERROR(VLOOKUP([1]Sheet1!AF13, [1]Sheet7!$A$1:$B$8, 2, FALSE), ""))</f>
        <v>1</v>
      </c>
      <c r="Y13">
        <f>IF([1]Sheet1!AG13="", "", IFERROR(VLOOKUP([1]Sheet1!AG13, [1]Sheet7!$M$1:$N$8, 2, FALSE), ""))</f>
        <v>0</v>
      </c>
      <c r="Z13">
        <f>IF([1]Sheet1!AH13="", "", IFERROR(VLOOKUP([1]Sheet1!AH13, [1]Sheet7!$D$1:$E$8, 2, FALSE), ""))</f>
        <v>0</v>
      </c>
      <c r="AA13">
        <f>IF([1]Sheet1!AI13="", 0, IFERROR(VLOOKUP([1]Sheet1!AI13, [1]Sheet7!$K$1:$L$7, 2, FALSE), 1))</f>
        <v>0</v>
      </c>
      <c r="AB13">
        <f>IF([1]Sheet1!AJ13="", "", IFERROR(VLOOKUP([1]Sheet1!AJ13, [1]Sheet7!$M$1:$N$8, 2, FALSE), ""))</f>
        <v>1</v>
      </c>
      <c r="AC13">
        <f>IF([1]Sheet1!AK13="", "", IFERROR(VLOOKUP([1]Sheet1!AK13, [1]Sheet7!$M$1:$N$8, 2, FALSE), ""))</f>
        <v>0</v>
      </c>
      <c r="AD13">
        <f>IF([1]Sheet1!AL13="", "", IFERROR(VLOOKUP([1]Sheet1!AL13, [1]Sheet7!$S$1:$T$8, 2, FALSE), ""))</f>
        <v>0</v>
      </c>
      <c r="AE13">
        <f>IF([1]Sheet1!AM13="", "", IFERROR(VLOOKUP([1]Sheet1!AM13, [1]Sheet7!$U$1:$V$8, 2, FALSE), ""))</f>
        <v>1</v>
      </c>
      <c r="AF13">
        <f>IF([1]Sheet1!AN13="", "", IFERROR(VLOOKUP([1]Sheet1!AN13, [1]Sheet7!$W$1:$X$8, 2, FALSE), ""))</f>
        <v>1</v>
      </c>
      <c r="AG13">
        <f>IF([1]Sheet1!AO13="", "", IFERROR(VLOOKUP([1]Sheet1!AO13, [1]Sheet7!$Y$1:$Z$8, 2, FALSE), ""))</f>
        <v>0</v>
      </c>
      <c r="AH13">
        <f>IF([1]Sheet1!AP13="", "", IFERROR(VLOOKUP([1]Sheet1!AP13, [1]Sheet7!$M$1:$N$8, 2, FALSE), ""))</f>
        <v>0</v>
      </c>
      <c r="AI13">
        <f>IF([1]Sheet1!AQ13="", "", IFERROR(VLOOKUP([1]Sheet1!AQ13, [1]Sheet7!$M$1:$N$8, 2, FALSE), ""))</f>
        <v>1</v>
      </c>
      <c r="AJ13">
        <f>IF([1]Sheet1!AT13="", "", IFERROR(VLOOKUP([1]Sheet1!AT13, [1]Sheet7!$W$1:$X$8, 2, FALSE), ""))</f>
        <v>1</v>
      </c>
      <c r="AK13">
        <f>IF([1]Sheet1!AU13="", "", IFERROR(VLOOKUP([1]Sheet1!AU13, [1]Sheet7!$W$1:$X$8, 2, FALSE), ""))</f>
        <v>1</v>
      </c>
      <c r="AL13">
        <f>IF([1]Sheet1!AV13="", "", IFERROR(VLOOKUP([1]Sheet1!AV13, [1]Sheet7!$W$1:$X$8, 2, FALSE), ""))</f>
        <v>0</v>
      </c>
      <c r="AM13">
        <f>IF([1]Sheet1!AW13="", "", IFERROR(VLOOKUP([1]Sheet1!AW13, [1]Sheet7!$W$1:$X$8, 2, FALSE), ""))</f>
        <v>0</v>
      </c>
      <c r="AN13">
        <f>IF([1]Sheet1!AX13="", "", IFERROR(VLOOKUP([1]Sheet1!AX13, [1]Sheet7!$W$1:$X$8, 2, FALSE), ""))</f>
        <v>1</v>
      </c>
      <c r="AO13">
        <f>IF([1]Sheet1!AY13="", "", IFERROR(VLOOKUP([1]Sheet1!AY13, [1]Sheet7!$W$1:$X$8, 2, FALSE), ""))</f>
        <v>0</v>
      </c>
      <c r="AP13">
        <f>IF([1]Sheet1!AZ13="", "", IFERROR(VLOOKUP([1]Sheet1!AZ13, [1]Sheet7!$W$1:$X$8, 2, FALSE), ""))</f>
        <v>0</v>
      </c>
      <c r="AQ13">
        <f>IF([1]Sheet1!BA13="", "", IFERROR(VLOOKUP([1]Sheet1!BA13, [1]Sheet7!$Y$1:$Z$8, 2, FALSE), ""))</f>
        <v>1</v>
      </c>
      <c r="AR13">
        <f>IF([1]Sheet1!BB13="", "", IFERROR(VLOOKUP([1]Sheet1!BB13, [1]Sheet7!$W$1:$X$8, 2, FALSE), ""))</f>
        <v>0</v>
      </c>
      <c r="AS13">
        <f>IF([1]Sheet1!BC13="", "", IFERROR(VLOOKUP([1]Sheet1!BC13, [1]Sheet7!$W$1:$X$8, 2, FALSE), ""))</f>
        <v>0</v>
      </c>
      <c r="AT13">
        <f>IF([1]Sheet1!BD13="", "", IFERROR(VLOOKUP([1]Sheet1!BD13, [1]Sheet7!$W$1:$X$8, 2, FALSE), ""))</f>
        <v>0</v>
      </c>
      <c r="AU13">
        <f>IF([1]Sheet1!BE13="", "", IFERROR(VLOOKUP([1]Sheet1!BE13, [1]Sheet7!$W$1:$X$8, 2, FALSE), ""))</f>
        <v>0</v>
      </c>
      <c r="AV13">
        <f>IF([1]Sheet1!BF13="", "", IFERROR(VLOOKUP([1]Sheet1!BF13, [1]Sheet7!$M$1:$N$8, 2, FALSE), ""))</f>
        <v>0</v>
      </c>
      <c r="AW13">
        <f>IF([1]Sheet1!BG13="", "", IFERROR(VLOOKUP([1]Sheet1!BG13, [1]Sheet7!$M$1:$N$8, 2, FALSE), ""))</f>
        <v>0</v>
      </c>
      <c r="AX13">
        <f>IF([1]Sheet1!BO13="", "", IFERROR(VLOOKUP([1]Sheet1!BO13, [1]Sheet7!$W$1:$X$8, 2, FALSE), ""))</f>
        <v>1</v>
      </c>
      <c r="AY13">
        <f>IF([1]Sheet1!BP13="", "", IFERROR(VLOOKUP([1]Sheet1!BP13, [1]Sheet7!$W$1:$X$8, 2, FALSE), ""))</f>
        <v>1</v>
      </c>
      <c r="AZ13">
        <f>IF([1]Sheet1!BU13="", "", IFERROR(VLOOKUP([1]Sheet1!BU13, [1]Sheet7!$W$1:$X$8, 2, FALSE), ""))</f>
        <v>0</v>
      </c>
      <c r="BA13">
        <f>IF([1]Sheet1!BX13="", "", IFERROR(VLOOKUP([1]Sheet1!BX13, [1]Sheet7!$W$1:$X$8, 2, FALSE), ""))</f>
        <v>0</v>
      </c>
    </row>
    <row r="14" spans="1:53">
      <c r="A14" t="s">
        <v>65</v>
      </c>
      <c r="B14">
        <v>1</v>
      </c>
      <c r="C14">
        <v>1</v>
      </c>
      <c r="D14">
        <v>1</v>
      </c>
      <c r="E14">
        <v>1</v>
      </c>
      <c r="F14">
        <v>1</v>
      </c>
      <c r="G14">
        <f>IF([1]Sheet1!M14="", "", IFERROR(VLOOKUP([1]Sheet1!M14, [1]Sheet7!$H$1:$I$7, 2, FALSE), ""))</f>
        <v>0</v>
      </c>
      <c r="H14">
        <f>IF([1]Sheet1!N14="", 0, IFERROR(VLOOKUP([1]Sheet1!N14, [1]Sheet7!$K$1:$L$7, 2, FALSE), 1))</f>
        <v>0</v>
      </c>
      <c r="I14">
        <f>IF([1]Sheet1!O14="", "", IFERROR(VLOOKUP([1]Sheet1!O14, [1]Sheet7!$D$1:$E$7, 2, FALSE), ""))</f>
        <v>0</v>
      </c>
      <c r="J14">
        <f>IF([1]Sheet1!R14="", "", IFERROR(VLOOKUP([1]Sheet1!R14, [1]Sheet7!$A$1:$B$7, 2, FALSE), ""))</f>
        <v>0</v>
      </c>
      <c r="K14">
        <f>IF([1]Sheet1!S14="", "", IFERROR(VLOOKUP([1]Sheet1!S14, [1]Sheet7!$A$1:$B$7, 2, FALSE), ""))</f>
        <v>0</v>
      </c>
      <c r="L14">
        <f>IF([1]Sheet1!T14="", "", IFERROR(VLOOKUP([1]Sheet1!T14, [1]Sheet7!$A$1:$B$7, 2, FALSE), ""))</f>
        <v>0</v>
      </c>
      <c r="M14">
        <f>IF([1]Sheet1!U14="", "", IFERROR(VLOOKUP([1]Sheet1!U14, [1]Sheet7!$A$1:$B$7, 2, FALSE), ""))</f>
        <v>1</v>
      </c>
      <c r="N14">
        <f>IF([1]Sheet1!V14="", "", IFERROR(VLOOKUP([1]Sheet1!V14, [1]Sheet7!$A$1:$B$7, 2, FALSE), ""))</f>
        <v>0</v>
      </c>
      <c r="O14">
        <f>IF([1]Sheet1!W14="", "", IFERROR(VLOOKUP([1]Sheet1!W14, [1]Sheet7!$A$1:$B$7, 2, FALSE), ""))</f>
        <v>0</v>
      </c>
      <c r="P14">
        <f>IF([1]Sheet1!X14="", "", IFERROR(VLOOKUP([1]Sheet1!X14, [1]Sheet7!$A$1:$B$7, 2, FALSE), ""))</f>
        <v>1</v>
      </c>
      <c r="Q14">
        <f>IF([1]Sheet1!Y14="", "", IFERROR(VLOOKUP([1]Sheet1!Y14, [1]Sheet7!$A$1:$B$7, 2, FALSE), ""))</f>
        <v>0</v>
      </c>
      <c r="R14">
        <f>IF([1]Sheet1!Z14="", "", IFERROR(VLOOKUP([1]Sheet1!Z14, [1]Sheet7!$A$1:$B$7, 2, FALSE), ""))</f>
        <v>1</v>
      </c>
      <c r="S14">
        <f>IF([1]Sheet1!AA14="", "", IFERROR(VLOOKUP([1]Sheet1!AA14, [1]Sheet7!$A$1:$B$7, 2, FALSE), ""))</f>
        <v>0</v>
      </c>
      <c r="T14">
        <f>IF([1]Sheet1!AB14="", "", IFERROR(VLOOKUP([1]Sheet1!AB14, [1]Sheet7!$A$1:$B$8, 2, FALSE), ""))</f>
        <v>0</v>
      </c>
      <c r="U14">
        <f>IF([1]Sheet1!AC14="", "", IFERROR(VLOOKUP([1]Sheet1!AC14, [1]Sheet7!$A$1:$B$8, 2, FALSE), ""))</f>
        <v>0</v>
      </c>
      <c r="V14">
        <f>IF([1]Sheet1!AD14="", "", IFERROR(VLOOKUP([1]Sheet1!AD14, [1]Sheet7!$A$1:$B$8, 2, FALSE), ""))</f>
        <v>1</v>
      </c>
      <c r="W14">
        <f>IF([1]Sheet1!AE14="", "", IFERROR(VLOOKUP([1]Sheet1!AE14, [1]Sheet7!$A$1:$B$8, 2, FALSE), ""))</f>
        <v>1</v>
      </c>
      <c r="X14">
        <f>IF([1]Sheet1!AF14="", "", IFERROR(VLOOKUP([1]Sheet1!AF14, [1]Sheet7!$A$1:$B$8, 2, FALSE), ""))</f>
        <v>1</v>
      </c>
      <c r="Y14">
        <f>IF([1]Sheet1!AG14="", "", IFERROR(VLOOKUP([1]Sheet1!AG14, [1]Sheet7!$M$1:$N$8, 2, FALSE), ""))</f>
        <v>1</v>
      </c>
      <c r="Z14">
        <f>IF([1]Sheet1!AH14="", "", IFERROR(VLOOKUP([1]Sheet1!AH14, [1]Sheet7!$D$1:$E$8, 2, FALSE), ""))</f>
        <v>0</v>
      </c>
      <c r="AA14">
        <f>IF([1]Sheet1!AI14="", 0, IFERROR(VLOOKUP([1]Sheet1!AI14, [1]Sheet7!$K$1:$L$7, 2, FALSE), 1))</f>
        <v>0</v>
      </c>
      <c r="AB14">
        <f>IF([1]Sheet1!AJ14="", "", IFERROR(VLOOKUP([1]Sheet1!AJ14, [1]Sheet7!$M$1:$N$8, 2, FALSE), ""))</f>
        <v>1</v>
      </c>
      <c r="AC14">
        <f>IF([1]Sheet1!AK14="", "", IFERROR(VLOOKUP([1]Sheet1!AK14, [1]Sheet7!$M$1:$N$8, 2, FALSE), ""))</f>
        <v>0</v>
      </c>
      <c r="AD14">
        <f>IF([1]Sheet1!AL14="", "", IFERROR(VLOOKUP([1]Sheet1!AL14, [1]Sheet7!$S$1:$T$8, 2, FALSE), ""))</f>
        <v>1</v>
      </c>
      <c r="AE14">
        <f>IF([1]Sheet1!AM14="", "", IFERROR(VLOOKUP([1]Sheet1!AM14, [1]Sheet7!$U$1:$V$8, 2, FALSE), ""))</f>
        <v>1</v>
      </c>
      <c r="AF14">
        <f>IF([1]Sheet1!AN14="", "", IFERROR(VLOOKUP([1]Sheet1!AN14, [1]Sheet7!$W$1:$X$8, 2, FALSE), ""))</f>
        <v>1</v>
      </c>
      <c r="AG14">
        <f>IF([1]Sheet1!AO14="", "", IFERROR(VLOOKUP([1]Sheet1!AO14, [1]Sheet7!$Y$1:$Z$8, 2, FALSE), ""))</f>
        <v>0</v>
      </c>
      <c r="AH14">
        <f>IF([1]Sheet1!AP14="", "", IFERROR(VLOOKUP([1]Sheet1!AP14, [1]Sheet7!$M$1:$N$8, 2, FALSE), ""))</f>
        <v>1</v>
      </c>
      <c r="AI14">
        <f>IF([1]Sheet1!AQ14="", "", IFERROR(VLOOKUP([1]Sheet1!AQ14, [1]Sheet7!$M$1:$N$8, 2, FALSE), ""))</f>
        <v>0</v>
      </c>
      <c r="AJ14">
        <f>IF([1]Sheet1!AT14="", "", IFERROR(VLOOKUP([1]Sheet1!AT14, [1]Sheet7!$W$1:$X$8, 2, FALSE), ""))</f>
        <v>1</v>
      </c>
      <c r="AK14">
        <f>IF([1]Sheet1!AU14="", "", IFERROR(VLOOKUP([1]Sheet1!AU14, [1]Sheet7!$W$1:$X$8, 2, FALSE), ""))</f>
        <v>0</v>
      </c>
      <c r="AL14">
        <f>IF([1]Sheet1!AV14="", "", IFERROR(VLOOKUP([1]Sheet1!AV14, [1]Sheet7!$W$1:$X$8, 2, FALSE), ""))</f>
        <v>0</v>
      </c>
      <c r="AM14">
        <f>IF([1]Sheet1!AW14="", "", IFERROR(VLOOKUP([1]Sheet1!AW14, [1]Sheet7!$W$1:$X$8, 2, FALSE), ""))</f>
        <v>1</v>
      </c>
      <c r="AN14">
        <f>IF([1]Sheet1!AX14="", "", IFERROR(VLOOKUP([1]Sheet1!AX14, [1]Sheet7!$W$1:$X$8, 2, FALSE), ""))</f>
        <v>0</v>
      </c>
      <c r="AO14">
        <f>IF([1]Sheet1!AY14="", "", IFERROR(VLOOKUP([1]Sheet1!AY14, [1]Sheet7!$W$1:$X$8, 2, FALSE), ""))</f>
        <v>0</v>
      </c>
      <c r="AP14">
        <f>IF([1]Sheet1!AZ14="", "", IFERROR(VLOOKUP([1]Sheet1!AZ14, [1]Sheet7!$W$1:$X$8, 2, FALSE), ""))</f>
        <v>0</v>
      </c>
      <c r="AQ14">
        <f>IF([1]Sheet1!BA14="", "", IFERROR(VLOOKUP([1]Sheet1!BA14, [1]Sheet7!$Y$1:$Z$8, 2, FALSE), ""))</f>
        <v>1</v>
      </c>
      <c r="AR14">
        <f>IF([1]Sheet1!BB14="", "", IFERROR(VLOOKUP([1]Sheet1!BB14, [1]Sheet7!$W$1:$X$8, 2, FALSE), ""))</f>
        <v>0</v>
      </c>
      <c r="AS14">
        <f>IF([1]Sheet1!BC14="", "", IFERROR(VLOOKUP([1]Sheet1!BC14, [1]Sheet7!$W$1:$X$8, 2, FALSE), ""))</f>
        <v>0</v>
      </c>
      <c r="AT14">
        <f>IF([1]Sheet1!BD14="", "", IFERROR(VLOOKUP([1]Sheet1!BD14, [1]Sheet7!$W$1:$X$8, 2, FALSE), ""))</f>
        <v>0</v>
      </c>
      <c r="AU14">
        <f>IF([1]Sheet1!BE14="", "", IFERROR(VLOOKUP([1]Sheet1!BE14, [1]Sheet7!$W$1:$X$8, 2, FALSE), ""))</f>
        <v>0</v>
      </c>
      <c r="AV14">
        <f>IF([1]Sheet1!BF14="", "", IFERROR(VLOOKUP([1]Sheet1!BF14, [1]Sheet7!$M$1:$N$8, 2, FALSE), ""))</f>
        <v>0</v>
      </c>
      <c r="AW14">
        <f>IF([1]Sheet1!BG14="", "", IFERROR(VLOOKUP([1]Sheet1!BG14, [1]Sheet7!$M$1:$N$8, 2, FALSE), ""))</f>
        <v>0</v>
      </c>
      <c r="AX14">
        <f>IF([1]Sheet1!BO14="", "", IFERROR(VLOOKUP([1]Sheet1!BO14, [1]Sheet7!$W$1:$X$8, 2, FALSE), ""))</f>
        <v>0</v>
      </c>
      <c r="AY14">
        <f>IF([1]Sheet1!BP14="", "", IFERROR(VLOOKUP([1]Sheet1!BP14, [1]Sheet7!$W$1:$X$8, 2, FALSE), ""))</f>
        <v>1</v>
      </c>
      <c r="AZ14">
        <f>IF([1]Sheet1!BU14="", "", IFERROR(VLOOKUP([1]Sheet1!BU14, [1]Sheet7!$W$1:$X$8, 2, FALSE), ""))</f>
        <v>1</v>
      </c>
      <c r="BA14">
        <f>IF([1]Sheet1!BX14="", "", IFERROR(VLOOKUP([1]Sheet1!BX14, [1]Sheet7!$W$1:$X$8, 2, FALSE), ""))</f>
        <v>0</v>
      </c>
    </row>
    <row r="15" spans="1:53">
      <c r="A15" t="s">
        <v>66</v>
      </c>
      <c r="B15">
        <v>1</v>
      </c>
      <c r="C15">
        <v>1</v>
      </c>
      <c r="D15">
        <v>1</v>
      </c>
      <c r="E15">
        <v>0</v>
      </c>
      <c r="F15">
        <v>0</v>
      </c>
      <c r="G15">
        <f>IF([1]Sheet1!M15="", "", IFERROR(VLOOKUP([1]Sheet1!M15, [1]Sheet7!$H$1:$I$7, 2, FALSE), ""))</f>
        <v>1</v>
      </c>
      <c r="H15">
        <f>IF([1]Sheet1!N15="", 0, IFERROR(VLOOKUP([1]Sheet1!N15, [1]Sheet7!$K$1:$L$7, 2, FALSE), 1))</f>
        <v>0</v>
      </c>
      <c r="I15">
        <f>IF([1]Sheet1!O15="", "", IFERROR(VLOOKUP([1]Sheet1!O15, [1]Sheet7!$D$1:$E$7, 2, FALSE), ""))</f>
        <v>1</v>
      </c>
      <c r="J15">
        <f>IF([1]Sheet1!R15="", "", IFERROR(VLOOKUP([1]Sheet1!R15, [1]Sheet7!$A$1:$B$7, 2, FALSE), ""))</f>
        <v>1</v>
      </c>
      <c r="K15">
        <f>IF([1]Sheet1!S15="", "", IFERROR(VLOOKUP([1]Sheet1!S15, [1]Sheet7!$A$1:$B$7, 2, FALSE), ""))</f>
        <v>0</v>
      </c>
      <c r="L15">
        <f>IF([1]Sheet1!T15="", "", IFERROR(VLOOKUP([1]Sheet1!T15, [1]Sheet7!$A$1:$B$7, 2, FALSE), ""))</f>
        <v>0</v>
      </c>
      <c r="M15">
        <f>IF([1]Sheet1!U15="", "", IFERROR(VLOOKUP([1]Sheet1!U15, [1]Sheet7!$A$1:$B$7, 2, FALSE), ""))</f>
        <v>0</v>
      </c>
      <c r="N15">
        <f>IF([1]Sheet1!V15="", "", IFERROR(VLOOKUP([1]Sheet1!V15, [1]Sheet7!$A$1:$B$7, 2, FALSE), ""))</f>
        <v>0</v>
      </c>
      <c r="O15">
        <f>IF([1]Sheet1!W15="", "", IFERROR(VLOOKUP([1]Sheet1!W15, [1]Sheet7!$A$1:$B$7, 2, FALSE), ""))</f>
        <v>1</v>
      </c>
      <c r="P15">
        <f>IF([1]Sheet1!X15="", "", IFERROR(VLOOKUP([1]Sheet1!X15, [1]Sheet7!$A$1:$B$7, 2, FALSE), ""))</f>
        <v>1</v>
      </c>
      <c r="Q15">
        <f>IF([1]Sheet1!Y15="", "", IFERROR(VLOOKUP([1]Sheet1!Y15, [1]Sheet7!$A$1:$B$7, 2, FALSE), ""))</f>
        <v>1</v>
      </c>
      <c r="R15">
        <f>IF([1]Sheet1!Z15="", "", IFERROR(VLOOKUP([1]Sheet1!Z15, [1]Sheet7!$A$1:$B$7, 2, FALSE), ""))</f>
        <v>1</v>
      </c>
      <c r="S15">
        <f>IF([1]Sheet1!AA15="", "", IFERROR(VLOOKUP([1]Sheet1!AA15, [1]Sheet7!$A$1:$B$7, 2, FALSE), ""))</f>
        <v>1</v>
      </c>
      <c r="T15">
        <f>IF([1]Sheet1!AB15="", "", IFERROR(VLOOKUP([1]Sheet1!AB15, [1]Sheet7!$A$1:$B$8, 2, FALSE), ""))</f>
        <v>0</v>
      </c>
      <c r="U15">
        <f>IF([1]Sheet1!AC15="", "", IFERROR(VLOOKUP([1]Sheet1!AC15, [1]Sheet7!$A$1:$B$8, 2, FALSE), ""))</f>
        <v>1</v>
      </c>
      <c r="V15">
        <f>IF([1]Sheet1!AD15="", "", IFERROR(VLOOKUP([1]Sheet1!AD15, [1]Sheet7!$A$1:$B$8, 2, FALSE), ""))</f>
        <v>0</v>
      </c>
      <c r="W15">
        <f>IF([1]Sheet1!AE15="", "", IFERROR(VLOOKUP([1]Sheet1!AE15, [1]Sheet7!$A$1:$B$8, 2, FALSE), ""))</f>
        <v>0</v>
      </c>
      <c r="X15">
        <f>IF([1]Sheet1!AF15="", "", IFERROR(VLOOKUP([1]Sheet1!AF15, [1]Sheet7!$A$1:$B$8, 2, FALSE), ""))</f>
        <v>1</v>
      </c>
      <c r="Y15">
        <f>IF([1]Sheet1!AG15="", "", IFERROR(VLOOKUP([1]Sheet1!AG15, [1]Sheet7!$M$1:$N$8, 2, FALSE), ""))</f>
        <v>0</v>
      </c>
      <c r="Z15">
        <v>1</v>
      </c>
      <c r="AA15">
        <f>IF([1]Sheet1!AI15="", 0, IFERROR(VLOOKUP([1]Sheet1!AI15, [1]Sheet7!$K$1:$L$7, 2, FALSE), 1))</f>
        <v>1</v>
      </c>
      <c r="AB15">
        <f>IF([1]Sheet1!AJ15="", "", IFERROR(VLOOKUP([1]Sheet1!AJ15, [1]Sheet7!$M$1:$N$8, 2, FALSE), ""))</f>
        <v>0</v>
      </c>
      <c r="AC15">
        <f>IF([1]Sheet1!AK15="", "", IFERROR(VLOOKUP([1]Sheet1!AK15, [1]Sheet7!$M$1:$N$8, 2, FALSE), ""))</f>
        <v>1</v>
      </c>
      <c r="AD15">
        <f>IF([1]Sheet1!AL15="", "", IFERROR(VLOOKUP([1]Sheet1!AL15, [1]Sheet7!$S$1:$T$8, 2, FALSE), ""))</f>
        <v>0</v>
      </c>
      <c r="AE15">
        <f>IF([1]Sheet1!AM15="", "", IFERROR(VLOOKUP([1]Sheet1!AM15, [1]Sheet7!$U$1:$V$8, 2, FALSE), ""))</f>
        <v>0</v>
      </c>
      <c r="AF15">
        <f>IF([1]Sheet1!AN15="", "", IFERROR(VLOOKUP([1]Sheet1!AN15, [1]Sheet7!$W$1:$X$8, 2, FALSE), ""))</f>
        <v>0</v>
      </c>
      <c r="AG15">
        <f>IF([1]Sheet1!AO15="", "", IFERROR(VLOOKUP([1]Sheet1!AO15, [1]Sheet7!$Y$1:$Z$8, 2, FALSE), ""))</f>
        <v>1</v>
      </c>
      <c r="AH15">
        <f>IF([1]Sheet1!AP15="", "", IFERROR(VLOOKUP([1]Sheet1!AP15, [1]Sheet7!$M$1:$N$8, 2, FALSE), ""))</f>
        <v>0</v>
      </c>
      <c r="AI15">
        <f>IF([1]Sheet1!AQ15="", "", IFERROR(VLOOKUP([1]Sheet1!AQ15, [1]Sheet7!$M$1:$N$8, 2, FALSE), ""))</f>
        <v>1</v>
      </c>
      <c r="AJ15">
        <f>IF([1]Sheet1!AT15="", "", IFERROR(VLOOKUP([1]Sheet1!AT15, [1]Sheet7!$W$1:$X$8, 2, FALSE), ""))</f>
        <v>0</v>
      </c>
      <c r="AK15">
        <f>IF([1]Sheet1!AU15="", "", IFERROR(VLOOKUP([1]Sheet1!AU15, [1]Sheet7!$W$1:$X$8, 2, FALSE), ""))</f>
        <v>0</v>
      </c>
      <c r="AL15">
        <f>IF([1]Sheet1!AV15="", "", IFERROR(VLOOKUP([1]Sheet1!AV15, [1]Sheet7!$W$1:$X$8, 2, FALSE), ""))</f>
        <v>0</v>
      </c>
      <c r="AM15">
        <f>IF([1]Sheet1!AW15="", "", IFERROR(VLOOKUP([1]Sheet1!AW15, [1]Sheet7!$W$1:$X$8, 2, FALSE), ""))</f>
        <v>0</v>
      </c>
      <c r="AN15">
        <f>IF([1]Sheet1!AX15="", "", IFERROR(VLOOKUP([1]Sheet1!AX15, [1]Sheet7!$W$1:$X$8, 2, FALSE), ""))</f>
        <v>0</v>
      </c>
      <c r="AO15">
        <f>IF([1]Sheet1!AY15="", "", IFERROR(VLOOKUP([1]Sheet1!AY15, [1]Sheet7!$W$1:$X$8, 2, FALSE), ""))</f>
        <v>0</v>
      </c>
      <c r="AP15">
        <f>IF([1]Sheet1!AZ15="", "", IFERROR(VLOOKUP([1]Sheet1!AZ15, [1]Sheet7!$W$1:$X$8, 2, FALSE), ""))</f>
        <v>0</v>
      </c>
      <c r="AQ15">
        <f>IF([1]Sheet1!BA15="", "", IFERROR(VLOOKUP([1]Sheet1!BA15, [1]Sheet7!$Y$1:$Z$8, 2, FALSE), ""))</f>
        <v>1</v>
      </c>
      <c r="AR15">
        <f>IF([1]Sheet1!BB15="", "", IFERROR(VLOOKUP([1]Sheet1!BB15, [1]Sheet7!$W$1:$X$8, 2, FALSE), ""))</f>
        <v>0</v>
      </c>
      <c r="AS15">
        <f>IF([1]Sheet1!BC15="", "", IFERROR(VLOOKUP([1]Sheet1!BC15, [1]Sheet7!$W$1:$X$8, 2, FALSE), ""))</f>
        <v>0</v>
      </c>
      <c r="AT15">
        <f>IF([1]Sheet1!BD15="", "", IFERROR(VLOOKUP([1]Sheet1!BD15, [1]Sheet7!$W$1:$X$8, 2, FALSE), ""))</f>
        <v>0</v>
      </c>
      <c r="AU15">
        <f>IF([1]Sheet1!BE15="", "", IFERROR(VLOOKUP([1]Sheet1!BE15, [1]Sheet7!$W$1:$X$8, 2, FALSE), ""))</f>
        <v>1</v>
      </c>
      <c r="AV15">
        <f>IF([1]Sheet1!BF15="", "", IFERROR(VLOOKUP([1]Sheet1!BF15, [1]Sheet7!$M$1:$N$8, 2, FALSE), ""))</f>
        <v>1</v>
      </c>
      <c r="AW15">
        <f>IF([1]Sheet1!BG15="", "", IFERROR(VLOOKUP([1]Sheet1!BG15, [1]Sheet7!$M$1:$N$8, 2, FALSE), ""))</f>
        <v>1</v>
      </c>
      <c r="AX15">
        <f>IF([1]Sheet1!BO15="", "", IFERROR(VLOOKUP([1]Sheet1!BO15, [1]Sheet7!$W$1:$X$8, 2, FALSE), ""))</f>
        <v>1</v>
      </c>
      <c r="AY15">
        <f>IF([1]Sheet1!BP15="", "", IFERROR(VLOOKUP([1]Sheet1!BP15, [1]Sheet7!$W$1:$X$8, 2, FALSE), ""))</f>
        <v>1</v>
      </c>
      <c r="AZ15">
        <f>IF([1]Sheet1!BU15="", "", IFERROR(VLOOKUP([1]Sheet1!BU15, [1]Sheet7!$W$1:$X$8, 2, FALSE), ""))</f>
        <v>0</v>
      </c>
      <c r="BA15">
        <f>IF([1]Sheet1!BX15="", "", IFERROR(VLOOKUP([1]Sheet1!BX15, [1]Sheet7!$W$1:$X$8, 2, FALSE), ""))</f>
        <v>0</v>
      </c>
    </row>
    <row r="16" spans="1:53">
      <c r="A16" t="s">
        <v>67</v>
      </c>
      <c r="B16">
        <v>1</v>
      </c>
      <c r="C16">
        <v>1</v>
      </c>
      <c r="D16">
        <v>1</v>
      </c>
      <c r="E16">
        <v>1</v>
      </c>
      <c r="F16">
        <v>1</v>
      </c>
      <c r="G16">
        <f>IF([1]Sheet1!M16="", "", IFERROR(VLOOKUP([1]Sheet1!M16, [1]Sheet7!$H$1:$I$7, 2, FALSE), ""))</f>
        <v>1</v>
      </c>
      <c r="H16">
        <f>IF([1]Sheet1!N16="", 0, IFERROR(VLOOKUP([1]Sheet1!N16, [1]Sheet7!$K$1:$L$7, 2, FALSE), 1))</f>
        <v>0</v>
      </c>
      <c r="I16">
        <f>IF([1]Sheet1!O16="", "", IFERROR(VLOOKUP([1]Sheet1!O16, [1]Sheet7!$D$1:$E$7, 2, FALSE), ""))</f>
        <v>1</v>
      </c>
      <c r="J16">
        <f>IF([1]Sheet1!R16="", "", IFERROR(VLOOKUP([1]Sheet1!R16, [1]Sheet7!$A$1:$B$7, 2, FALSE), ""))</f>
        <v>1</v>
      </c>
      <c r="K16">
        <f>IF([1]Sheet1!S16="", "", IFERROR(VLOOKUP([1]Sheet1!S16, [1]Sheet7!$A$1:$B$7, 2, FALSE), ""))</f>
        <v>0</v>
      </c>
      <c r="L16">
        <f>IF([1]Sheet1!T16="", "", IFERROR(VLOOKUP([1]Sheet1!T16, [1]Sheet7!$A$1:$B$7, 2, FALSE), ""))</f>
        <v>0</v>
      </c>
      <c r="M16">
        <f>IF([1]Sheet1!U16="", "", IFERROR(VLOOKUP([1]Sheet1!U16, [1]Sheet7!$A$1:$B$7, 2, FALSE), ""))</f>
        <v>0</v>
      </c>
      <c r="N16">
        <f>IF([1]Sheet1!V16="", "", IFERROR(VLOOKUP([1]Sheet1!V16, [1]Sheet7!$A$1:$B$7, 2, FALSE), ""))</f>
        <v>1</v>
      </c>
      <c r="O16">
        <f>IF([1]Sheet1!W16="", "", IFERROR(VLOOKUP([1]Sheet1!W16, [1]Sheet7!$A$1:$B$7, 2, FALSE), ""))</f>
        <v>1</v>
      </c>
      <c r="P16">
        <f>IF([1]Sheet1!X16="", "", IFERROR(VLOOKUP([1]Sheet1!X16, [1]Sheet7!$A$1:$B$7, 2, FALSE), ""))</f>
        <v>1</v>
      </c>
      <c r="Q16">
        <f>IF([1]Sheet1!Y16="", "", IFERROR(VLOOKUP([1]Sheet1!Y16, [1]Sheet7!$A$1:$B$7, 2, FALSE), ""))</f>
        <v>1</v>
      </c>
      <c r="R16">
        <f>IF([1]Sheet1!Z16="", "", IFERROR(VLOOKUP([1]Sheet1!Z16, [1]Sheet7!$A$1:$B$7, 2, FALSE), ""))</f>
        <v>1</v>
      </c>
      <c r="S16">
        <f>IF([1]Sheet1!AA16="", "", IFERROR(VLOOKUP([1]Sheet1!AA16, [1]Sheet7!$A$1:$B$7, 2, FALSE), ""))</f>
        <v>0</v>
      </c>
      <c r="T16">
        <f>IF([1]Sheet1!AB16="", "", IFERROR(VLOOKUP([1]Sheet1!AB16, [1]Sheet7!$A$1:$B$8, 2, FALSE), ""))</f>
        <v>0</v>
      </c>
      <c r="U16">
        <f>IF([1]Sheet1!AC16="", "", IFERROR(VLOOKUP([1]Sheet1!AC16, [1]Sheet7!$A$1:$B$8, 2, FALSE), ""))</f>
        <v>1</v>
      </c>
      <c r="V16">
        <f>IF([1]Sheet1!AD16="", "", IFERROR(VLOOKUP([1]Sheet1!AD16, [1]Sheet7!$A$1:$B$8, 2, FALSE), ""))</f>
        <v>0</v>
      </c>
      <c r="W16">
        <f>IF([1]Sheet1!AE16="", "", IFERROR(VLOOKUP([1]Sheet1!AE16, [1]Sheet7!$A$1:$B$8, 2, FALSE), ""))</f>
        <v>0</v>
      </c>
      <c r="X16">
        <f>IF([1]Sheet1!AF16="", "", IFERROR(VLOOKUP([1]Sheet1!AF16, [1]Sheet7!$A$1:$B$8, 2, FALSE), ""))</f>
        <v>1</v>
      </c>
      <c r="Y16">
        <f>IF([1]Sheet1!AG16="", "", IFERROR(VLOOKUP([1]Sheet1!AG16, [1]Sheet7!$M$1:$N$8, 2, FALSE), ""))</f>
        <v>0</v>
      </c>
      <c r="Z16">
        <f>IF([1]Sheet1!AH16="", "", IFERROR(VLOOKUP([1]Sheet1!AH16, [1]Sheet7!$D$1:$E$8, 2, FALSE), ""))</f>
        <v>1</v>
      </c>
      <c r="AA16">
        <f>IF([1]Sheet1!AI16="", 0, IFERROR(VLOOKUP([1]Sheet1!AI16, [1]Sheet7!$K$1:$L$7, 2, FALSE), 1))</f>
        <v>1</v>
      </c>
      <c r="AB16">
        <f>IF([1]Sheet1!AJ16="", "", IFERROR(VLOOKUP([1]Sheet1!AJ16, [1]Sheet7!$M$1:$N$8, 2, FALSE), ""))</f>
        <v>0</v>
      </c>
      <c r="AC16">
        <f>IF([1]Sheet1!AK16="", "", IFERROR(VLOOKUP([1]Sheet1!AK16, [1]Sheet7!$M$1:$N$8, 2, FALSE), ""))</f>
        <v>1</v>
      </c>
      <c r="AD16">
        <f>IF([1]Sheet1!AL16="", "", IFERROR(VLOOKUP([1]Sheet1!AL16, [1]Sheet7!$S$1:$T$8, 2, FALSE), ""))</f>
        <v>1</v>
      </c>
      <c r="AE16">
        <f>IF([1]Sheet1!AM16="", "", IFERROR(VLOOKUP([1]Sheet1!AM16, [1]Sheet7!$U$1:$V$8, 2, FALSE), ""))</f>
        <v>0</v>
      </c>
      <c r="AF16">
        <f>IF([1]Sheet1!AN16="", "", IFERROR(VLOOKUP([1]Sheet1!AN16, [1]Sheet7!$W$1:$X$8, 2, FALSE), ""))</f>
        <v>1</v>
      </c>
      <c r="AG16">
        <f>IF([1]Sheet1!AO16="", "", IFERROR(VLOOKUP([1]Sheet1!AO16, [1]Sheet7!$Y$1:$Z$8, 2, FALSE), ""))</f>
        <v>1</v>
      </c>
      <c r="AH16">
        <f>IF([1]Sheet1!AP16="", "", IFERROR(VLOOKUP([1]Sheet1!AP16, [1]Sheet7!$M$1:$N$8, 2, FALSE), ""))</f>
        <v>0</v>
      </c>
      <c r="AI16">
        <f>IF([1]Sheet1!AQ16="", "", IFERROR(VLOOKUP([1]Sheet1!AQ16, [1]Sheet7!$M$1:$N$8, 2, FALSE), ""))</f>
        <v>1</v>
      </c>
      <c r="AJ16">
        <f>IF([1]Sheet1!AT16="", "", IFERROR(VLOOKUP([1]Sheet1!AT16, [1]Sheet7!$W$1:$X$8, 2, FALSE), ""))</f>
        <v>1</v>
      </c>
      <c r="AK16">
        <f>IF([1]Sheet1!AU16="", "", IFERROR(VLOOKUP([1]Sheet1!AU16, [1]Sheet7!$W$1:$X$8, 2, FALSE), ""))</f>
        <v>1</v>
      </c>
      <c r="AL16">
        <f>IF([1]Sheet1!AV16="", "", IFERROR(VLOOKUP([1]Sheet1!AV16, [1]Sheet7!$W$1:$X$8, 2, FALSE), ""))</f>
        <v>1</v>
      </c>
      <c r="AM16">
        <f>IF([1]Sheet1!AW16="", "", IFERROR(VLOOKUP([1]Sheet1!AW16, [1]Sheet7!$W$1:$X$8, 2, FALSE), ""))</f>
        <v>1</v>
      </c>
      <c r="AN16">
        <f>IF([1]Sheet1!AX16="", "", IFERROR(VLOOKUP([1]Sheet1!AX16, [1]Sheet7!$W$1:$X$8, 2, FALSE), ""))</f>
        <v>1</v>
      </c>
      <c r="AO16">
        <f>IF([1]Sheet1!AY16="", "", IFERROR(VLOOKUP([1]Sheet1!AY16, [1]Sheet7!$W$1:$X$8, 2, FALSE), ""))</f>
        <v>0</v>
      </c>
      <c r="AP16">
        <f>IF([1]Sheet1!AZ16="", "", IFERROR(VLOOKUP([1]Sheet1!AZ16, [1]Sheet7!$W$1:$X$8, 2, FALSE), ""))</f>
        <v>0</v>
      </c>
      <c r="AQ16">
        <f>IF([1]Sheet1!BA16="", "", IFERROR(VLOOKUP([1]Sheet1!BA16, [1]Sheet7!$Y$1:$Z$8, 2, FALSE), ""))</f>
        <v>0</v>
      </c>
      <c r="AR16">
        <f>IF([1]Sheet1!BB16="", "", IFERROR(VLOOKUP([1]Sheet1!BB16, [1]Sheet7!$W$1:$X$8, 2, FALSE), ""))</f>
        <v>1</v>
      </c>
      <c r="AS16">
        <f>IF([1]Sheet1!BC16="", "", IFERROR(VLOOKUP([1]Sheet1!BC16, [1]Sheet7!$W$1:$X$8, 2, FALSE), ""))</f>
        <v>0</v>
      </c>
      <c r="AT16">
        <f>IF([1]Sheet1!BD16="", "", IFERROR(VLOOKUP([1]Sheet1!BD16, [1]Sheet7!$W$1:$X$8, 2, FALSE), ""))</f>
        <v>0</v>
      </c>
      <c r="AU16">
        <f>IF([1]Sheet1!BE16="", "", IFERROR(VLOOKUP([1]Sheet1!BE16, [1]Sheet7!$W$1:$X$8, 2, FALSE), ""))</f>
        <v>0</v>
      </c>
      <c r="AV16">
        <f>IF([1]Sheet1!BF16="", "", IFERROR(VLOOKUP([1]Sheet1!BF16, [1]Sheet7!$M$1:$N$8, 2, FALSE), ""))</f>
        <v>1</v>
      </c>
      <c r="AW16">
        <f>IF([1]Sheet1!BG16="", "", IFERROR(VLOOKUP([1]Sheet1!BG16, [1]Sheet7!$M$1:$N$8, 2, FALSE), ""))</f>
        <v>1</v>
      </c>
      <c r="AX16">
        <f>IF([1]Sheet1!BO16="", "", IFERROR(VLOOKUP([1]Sheet1!BO16, [1]Sheet7!$W$1:$X$8, 2, FALSE), ""))</f>
        <v>1</v>
      </c>
      <c r="AY16">
        <f>IF([1]Sheet1!BP16="", "", IFERROR(VLOOKUP([1]Sheet1!BP16, [1]Sheet7!$W$1:$X$8, 2, FALSE), ""))</f>
        <v>1</v>
      </c>
      <c r="AZ16">
        <f>IF([1]Sheet1!BU16="", "", IFERROR(VLOOKUP([1]Sheet1!BU16, [1]Sheet7!$W$1:$X$8, 2, FALSE), ""))</f>
        <v>0</v>
      </c>
      <c r="BA16">
        <f>IF([1]Sheet1!BX16="", "", IFERROR(VLOOKUP([1]Sheet1!BX16, [1]Sheet7!$W$1:$X$8, 2, FALSE), ""))</f>
        <v>0</v>
      </c>
    </row>
    <row r="17" spans="1:53">
      <c r="A17" t="s">
        <v>68</v>
      </c>
      <c r="B17">
        <v>1</v>
      </c>
      <c r="C17">
        <v>1</v>
      </c>
      <c r="D17">
        <v>1</v>
      </c>
      <c r="E17">
        <v>0</v>
      </c>
      <c r="F17">
        <v>0</v>
      </c>
      <c r="G17">
        <f>IF([1]Sheet1!M17="", "", IFERROR(VLOOKUP([1]Sheet1!M17, [1]Sheet7!$H$1:$I$7, 2, FALSE), ""))</f>
        <v>1</v>
      </c>
      <c r="H17">
        <f>IF([1]Sheet1!N17="", 0, IFERROR(VLOOKUP([1]Sheet1!N17, [1]Sheet7!$K$1:$L$7, 2, FALSE), 1))</f>
        <v>1</v>
      </c>
      <c r="I17">
        <f>IF([1]Sheet1!O17="", "", IFERROR(VLOOKUP([1]Sheet1!O17, [1]Sheet7!$D$1:$E$7, 2, FALSE), ""))</f>
        <v>1</v>
      </c>
      <c r="J17">
        <f>IF([1]Sheet1!R17="", "", IFERROR(VLOOKUP([1]Sheet1!R17, [1]Sheet7!$A$1:$B$7, 2, FALSE), ""))</f>
        <v>1</v>
      </c>
      <c r="K17">
        <f>IF([1]Sheet1!S17="", "", IFERROR(VLOOKUP([1]Sheet1!S17, [1]Sheet7!$A$1:$B$7, 2, FALSE), ""))</f>
        <v>1</v>
      </c>
      <c r="L17">
        <f>IF([1]Sheet1!T17="", "", IFERROR(VLOOKUP([1]Sheet1!T17, [1]Sheet7!$A$1:$B$7, 2, FALSE), ""))</f>
        <v>1</v>
      </c>
      <c r="M17">
        <f>IF([1]Sheet1!U17="", "", IFERROR(VLOOKUP([1]Sheet1!U17, [1]Sheet7!$A$1:$B$7, 2, FALSE), ""))</f>
        <v>0</v>
      </c>
      <c r="N17">
        <f>IF([1]Sheet1!V17="", "", IFERROR(VLOOKUP([1]Sheet1!V17, [1]Sheet7!$A$1:$B$7, 2, FALSE), ""))</f>
        <v>0</v>
      </c>
      <c r="O17">
        <f>IF([1]Sheet1!W17="", "", IFERROR(VLOOKUP([1]Sheet1!W17, [1]Sheet7!$A$1:$B$7, 2, FALSE), ""))</f>
        <v>1</v>
      </c>
      <c r="P17">
        <f>IF([1]Sheet1!X17="", "", IFERROR(VLOOKUP([1]Sheet1!X17, [1]Sheet7!$A$1:$B$7, 2, FALSE), ""))</f>
        <v>1</v>
      </c>
      <c r="Q17">
        <f>IF([1]Sheet1!Y17="", "", IFERROR(VLOOKUP([1]Sheet1!Y17, [1]Sheet7!$A$1:$B$7, 2, FALSE), ""))</f>
        <v>1</v>
      </c>
      <c r="R17">
        <f>IF([1]Sheet1!Z17="", "", IFERROR(VLOOKUP([1]Sheet1!Z17, [1]Sheet7!$A$1:$B$7, 2, FALSE), ""))</f>
        <v>0</v>
      </c>
      <c r="S17">
        <f>IF([1]Sheet1!AA17="", "", IFERROR(VLOOKUP([1]Sheet1!AA17, [1]Sheet7!$A$1:$B$7, 2, FALSE), ""))</f>
        <v>1</v>
      </c>
      <c r="T17">
        <f>IF([1]Sheet1!AB17="", "", IFERROR(VLOOKUP([1]Sheet1!AB17, [1]Sheet7!$A$1:$B$8, 2, FALSE), ""))</f>
        <v>0</v>
      </c>
      <c r="U17">
        <f>IF([1]Sheet1!AC17="", "", IFERROR(VLOOKUP([1]Sheet1!AC17, [1]Sheet7!$A$1:$B$8, 2, FALSE), ""))</f>
        <v>0</v>
      </c>
      <c r="V17">
        <f>IF([1]Sheet1!AD17="", "", IFERROR(VLOOKUP([1]Sheet1!AD17, [1]Sheet7!$A$1:$B$8, 2, FALSE), ""))</f>
        <v>0</v>
      </c>
      <c r="W17">
        <f>IF([1]Sheet1!AE17="", "", IFERROR(VLOOKUP([1]Sheet1!AE17, [1]Sheet7!$A$1:$B$8, 2, FALSE), ""))</f>
        <v>0</v>
      </c>
      <c r="X17">
        <f>IF([1]Sheet1!AF17="", "", IFERROR(VLOOKUP([1]Sheet1!AF17, [1]Sheet7!$A$1:$B$8, 2, FALSE), ""))</f>
        <v>1</v>
      </c>
      <c r="Y17">
        <f>IF([1]Sheet1!AG17="", "", IFERROR(VLOOKUP([1]Sheet1!AG17, [1]Sheet7!$M$1:$N$8, 2, FALSE), ""))</f>
        <v>0</v>
      </c>
      <c r="Z17">
        <f>IF([1]Sheet1!AH17="", "", IFERROR(VLOOKUP([1]Sheet1!AH17, [1]Sheet7!$D$1:$E$8, 2, FALSE), ""))</f>
        <v>1</v>
      </c>
      <c r="AA17">
        <f>IF([1]Sheet1!AI17="", 0, IFERROR(VLOOKUP([1]Sheet1!AI17, [1]Sheet7!$K$1:$L$7, 2, FALSE), 1))</f>
        <v>1</v>
      </c>
      <c r="AB17">
        <f>IF([1]Sheet1!AJ17="", "", IFERROR(VLOOKUP([1]Sheet1!AJ17, [1]Sheet7!$M$1:$N$8, 2, FALSE), ""))</f>
        <v>0</v>
      </c>
      <c r="AC17">
        <f>IF([1]Sheet1!AK17="", "", IFERROR(VLOOKUP([1]Sheet1!AK17, [1]Sheet7!$M$1:$N$8, 2, FALSE), ""))</f>
        <v>1</v>
      </c>
      <c r="AD17">
        <f>IF([1]Sheet1!AL17="", "", IFERROR(VLOOKUP([1]Sheet1!AL17, [1]Sheet7!$S$1:$T$8, 2, FALSE), ""))</f>
        <v>0</v>
      </c>
      <c r="AE17">
        <f>IF([1]Sheet1!AM17="", "", IFERROR(VLOOKUP([1]Sheet1!AM17, [1]Sheet7!$U$1:$V$8, 2, FALSE), ""))</f>
        <v>1</v>
      </c>
      <c r="AF17">
        <f>IF([1]Sheet1!AN17="", "", IFERROR(VLOOKUP([1]Sheet1!AN17, [1]Sheet7!$W$1:$X$8, 2, FALSE), ""))</f>
        <v>0</v>
      </c>
      <c r="AG17">
        <f>IF([1]Sheet1!AO17="", "", IFERROR(VLOOKUP([1]Sheet1!AO17, [1]Sheet7!$Y$1:$Z$8, 2, FALSE), ""))</f>
        <v>1</v>
      </c>
      <c r="AH17">
        <f>IF([1]Sheet1!AP17="", "", IFERROR(VLOOKUP([1]Sheet1!AP17, [1]Sheet7!$M$1:$N$8, 2, FALSE), ""))</f>
        <v>0</v>
      </c>
      <c r="AI17">
        <f>IF([1]Sheet1!AQ17="", "", IFERROR(VLOOKUP([1]Sheet1!AQ17, [1]Sheet7!$M$1:$N$8, 2, FALSE), ""))</f>
        <v>1</v>
      </c>
      <c r="AJ17">
        <f>IF([1]Sheet1!AT17="", "", IFERROR(VLOOKUP([1]Sheet1!AT17, [1]Sheet7!$W$1:$X$8, 2, FALSE), ""))</f>
        <v>1</v>
      </c>
      <c r="AK17">
        <f>IF([1]Sheet1!AU17="", "", IFERROR(VLOOKUP([1]Sheet1!AU17, [1]Sheet7!$W$1:$X$8, 2, FALSE), ""))</f>
        <v>1</v>
      </c>
      <c r="AL17">
        <f>IF([1]Sheet1!AV17="", "", IFERROR(VLOOKUP([1]Sheet1!AV17, [1]Sheet7!$W$1:$X$8, 2, FALSE), ""))</f>
        <v>1</v>
      </c>
      <c r="AM17">
        <f>IF([1]Sheet1!AW17="", "", IFERROR(VLOOKUP([1]Sheet1!AW17, [1]Sheet7!$W$1:$X$8, 2, FALSE), ""))</f>
        <v>1</v>
      </c>
      <c r="AN17">
        <f>IF([1]Sheet1!AX17="", "", IFERROR(VLOOKUP([1]Sheet1!AX17, [1]Sheet7!$W$1:$X$8, 2, FALSE), ""))</f>
        <v>1</v>
      </c>
      <c r="AO17">
        <f>IF([1]Sheet1!AY17="", "", IFERROR(VLOOKUP([1]Sheet1!AY17, [1]Sheet7!$W$1:$X$8, 2, FALSE), ""))</f>
        <v>1</v>
      </c>
      <c r="AP17">
        <f>IF([1]Sheet1!AZ17="", "", IFERROR(VLOOKUP([1]Sheet1!AZ17, [1]Sheet7!$W$1:$X$8, 2, FALSE), ""))</f>
        <v>0</v>
      </c>
      <c r="AQ17">
        <f>IF([1]Sheet1!BA17="", "", IFERROR(VLOOKUP([1]Sheet1!BA17, [1]Sheet7!$Y$1:$Z$8, 2, FALSE), ""))</f>
        <v>0</v>
      </c>
      <c r="AR17">
        <f>IF([1]Sheet1!BB17="", "", IFERROR(VLOOKUP([1]Sheet1!BB17, [1]Sheet7!$W$1:$X$8, 2, FALSE), ""))</f>
        <v>0</v>
      </c>
      <c r="AS17">
        <f>IF([1]Sheet1!BC17="", "", IFERROR(VLOOKUP([1]Sheet1!BC17, [1]Sheet7!$W$1:$X$8, 2, FALSE), ""))</f>
        <v>1</v>
      </c>
      <c r="AT17">
        <f>IF([1]Sheet1!BD17="", "", IFERROR(VLOOKUP([1]Sheet1!BD17, [1]Sheet7!$W$1:$X$8, 2, FALSE), ""))</f>
        <v>0</v>
      </c>
      <c r="AU17">
        <f>IF([1]Sheet1!BE17="", "", IFERROR(VLOOKUP([1]Sheet1!BE17, [1]Sheet7!$W$1:$X$8, 2, FALSE), ""))</f>
        <v>0</v>
      </c>
      <c r="AV17">
        <f>IF([1]Sheet1!BF17="", "", IFERROR(VLOOKUP([1]Sheet1!BF17, [1]Sheet7!$M$1:$N$8, 2, FALSE), ""))</f>
        <v>0</v>
      </c>
      <c r="AW17">
        <f>IF([1]Sheet1!BG17="", "", IFERROR(VLOOKUP([1]Sheet1!BG17, [1]Sheet7!$M$1:$N$8, 2, FALSE), ""))</f>
        <v>1</v>
      </c>
      <c r="AX17">
        <f>IF([1]Sheet1!BO17="", "", IFERROR(VLOOKUP([1]Sheet1!BO17, [1]Sheet7!$W$1:$X$8, 2, FALSE), ""))</f>
        <v>1</v>
      </c>
      <c r="AY17">
        <f>IF([1]Sheet1!BP17="", "", IFERROR(VLOOKUP([1]Sheet1!BP17, [1]Sheet7!$W$1:$X$8, 2, FALSE), ""))</f>
        <v>0</v>
      </c>
      <c r="AZ17">
        <f>IF([1]Sheet1!BU17="", "", IFERROR(VLOOKUP([1]Sheet1!BU17, [1]Sheet7!$W$1:$X$8, 2, FALSE), ""))</f>
        <v>0</v>
      </c>
      <c r="BA17">
        <f>IF([1]Sheet1!BX17="", "", IFERROR(VLOOKUP([1]Sheet1!BX17, [1]Sheet7!$W$1:$X$8, 2, FALSE), ""))</f>
        <v>1</v>
      </c>
    </row>
    <row r="18" spans="1:53">
      <c r="A18" t="s">
        <v>69</v>
      </c>
      <c r="B18">
        <v>1</v>
      </c>
      <c r="C18">
        <v>1</v>
      </c>
      <c r="D18">
        <v>1</v>
      </c>
      <c r="E18">
        <v>1</v>
      </c>
      <c r="F18">
        <v>1</v>
      </c>
      <c r="G18">
        <f>IF([1]Sheet1!M18="", "", IFERROR(VLOOKUP([1]Sheet1!M18, [1]Sheet7!$H$1:$I$7, 2, FALSE), ""))</f>
        <v>1</v>
      </c>
      <c r="H18">
        <f>IF([1]Sheet1!N18="", 0, IFERROR(VLOOKUP([1]Sheet1!N18, [1]Sheet7!$K$1:$L$7, 2, FALSE), 1))</f>
        <v>0</v>
      </c>
      <c r="I18" t="str">
        <f>IF([1]Sheet1!O18="", "", IFERROR(VLOOKUP([1]Sheet1!O18, [1]Sheet7!$D$1:$E$7, 2, FALSE), ""))</f>
        <v/>
      </c>
      <c r="J18">
        <f>IF([1]Sheet1!R18="", "", IFERROR(VLOOKUP([1]Sheet1!R18, [1]Sheet7!$A$1:$B$7, 2, FALSE), ""))</f>
        <v>1</v>
      </c>
      <c r="K18">
        <f>IF([1]Sheet1!S18="", "", IFERROR(VLOOKUP([1]Sheet1!S18, [1]Sheet7!$A$1:$B$7, 2, FALSE), ""))</f>
        <v>1</v>
      </c>
      <c r="L18">
        <f>IF([1]Sheet1!T18="", "", IFERROR(VLOOKUP([1]Sheet1!T18, [1]Sheet7!$A$1:$B$7, 2, FALSE), ""))</f>
        <v>0</v>
      </c>
      <c r="M18">
        <f>IF([1]Sheet1!U18="", "", IFERROR(VLOOKUP([1]Sheet1!U18, [1]Sheet7!$A$1:$B$7, 2, FALSE), ""))</f>
        <v>0</v>
      </c>
      <c r="N18">
        <f>IF([1]Sheet1!V18="", "", IFERROR(VLOOKUP([1]Sheet1!V18, [1]Sheet7!$A$1:$B$7, 2, FALSE), ""))</f>
        <v>1</v>
      </c>
      <c r="O18">
        <f>IF([1]Sheet1!W18="", "", IFERROR(VLOOKUP([1]Sheet1!W18, [1]Sheet7!$A$1:$B$7, 2, FALSE), ""))</f>
        <v>1</v>
      </c>
      <c r="P18">
        <f>IF([1]Sheet1!X18="", "", IFERROR(VLOOKUP([1]Sheet1!X18, [1]Sheet7!$A$1:$B$7, 2, FALSE), ""))</f>
        <v>1</v>
      </c>
      <c r="Q18">
        <f>IF([1]Sheet1!Y18="", "", IFERROR(VLOOKUP([1]Sheet1!Y18, [1]Sheet7!$A$1:$B$7, 2, FALSE), ""))</f>
        <v>1</v>
      </c>
      <c r="R18">
        <f>IF([1]Sheet1!Z18="", "", IFERROR(VLOOKUP([1]Sheet1!Z18, [1]Sheet7!$A$1:$B$7, 2, FALSE), ""))</f>
        <v>1</v>
      </c>
      <c r="S18">
        <f>IF([1]Sheet1!AA18="", "", IFERROR(VLOOKUP([1]Sheet1!AA18, [1]Sheet7!$A$1:$B$7, 2, FALSE), ""))</f>
        <v>1</v>
      </c>
      <c r="T18">
        <f>IF([1]Sheet1!AB18="", "", IFERROR(VLOOKUP([1]Sheet1!AB18, [1]Sheet7!$A$1:$B$8, 2, FALSE), ""))</f>
        <v>1</v>
      </c>
      <c r="U18">
        <f>IF([1]Sheet1!AC18="", "", IFERROR(VLOOKUP([1]Sheet1!AC18, [1]Sheet7!$A$1:$B$8, 2, FALSE), ""))</f>
        <v>1</v>
      </c>
      <c r="V18">
        <f>IF([1]Sheet1!AD18="", "", IFERROR(VLOOKUP([1]Sheet1!AD18, [1]Sheet7!$A$1:$B$8, 2, FALSE), ""))</f>
        <v>0</v>
      </c>
      <c r="W18">
        <f>IF([1]Sheet1!AE18="", "", IFERROR(VLOOKUP([1]Sheet1!AE18, [1]Sheet7!$A$1:$B$8, 2, FALSE), ""))</f>
        <v>0</v>
      </c>
      <c r="X18">
        <f>IF([1]Sheet1!AF18="", "", IFERROR(VLOOKUP([1]Sheet1!AF18, [1]Sheet7!$A$1:$B$8, 2, FALSE), ""))</f>
        <v>1</v>
      </c>
      <c r="Y18">
        <f>IF([1]Sheet1!AG18="", "", IFERROR(VLOOKUP([1]Sheet1!AG18, [1]Sheet7!$M$1:$N$8, 2, FALSE), ""))</f>
        <v>0</v>
      </c>
      <c r="Z18">
        <f>IF([1]Sheet1!AH18="", "", IFERROR(VLOOKUP([1]Sheet1!AH18, [1]Sheet7!$D$1:$E$8, 2, FALSE), ""))</f>
        <v>0</v>
      </c>
      <c r="AA18">
        <f>IF([1]Sheet1!AI18="", 0, IFERROR(VLOOKUP([1]Sheet1!AI18, [1]Sheet7!$K$1:$L$7, 2, FALSE), 1))</f>
        <v>0</v>
      </c>
      <c r="AB18">
        <f>IF([1]Sheet1!AJ18="", "", IFERROR(VLOOKUP([1]Sheet1!AJ18, [1]Sheet7!$M$1:$N$8, 2, FALSE), ""))</f>
        <v>1</v>
      </c>
      <c r="AC18">
        <f>IF([1]Sheet1!AK18="", "", IFERROR(VLOOKUP([1]Sheet1!AK18, [1]Sheet7!$M$1:$N$8, 2, FALSE), ""))</f>
        <v>0</v>
      </c>
      <c r="AD18">
        <f>IF([1]Sheet1!AL18="", "", IFERROR(VLOOKUP([1]Sheet1!AL18, [1]Sheet7!$S$1:$T$8, 2, FALSE), ""))</f>
        <v>1</v>
      </c>
      <c r="AE18">
        <f>IF([1]Sheet1!AM18="", "", IFERROR(VLOOKUP([1]Sheet1!AM18, [1]Sheet7!$U$1:$V$8, 2, FALSE), ""))</f>
        <v>0</v>
      </c>
      <c r="AF18">
        <f>IF([1]Sheet1!AN18="", "", IFERROR(VLOOKUP([1]Sheet1!AN18, [1]Sheet7!$W$1:$X$8, 2, FALSE), ""))</f>
        <v>1</v>
      </c>
      <c r="AG18">
        <f>IF([1]Sheet1!AO18="", "", IFERROR(VLOOKUP([1]Sheet1!AO18, [1]Sheet7!$Y$1:$Z$8, 2, FALSE), ""))</f>
        <v>0</v>
      </c>
      <c r="AH18">
        <f>IF([1]Sheet1!AP18="", "", IFERROR(VLOOKUP([1]Sheet1!AP18, [1]Sheet7!$M$1:$N$8, 2, FALSE), ""))</f>
        <v>1</v>
      </c>
      <c r="AI18">
        <f>IF([1]Sheet1!AQ18="", "", IFERROR(VLOOKUP([1]Sheet1!AQ18, [1]Sheet7!$M$1:$N$8, 2, FALSE), ""))</f>
        <v>1</v>
      </c>
      <c r="AJ18">
        <f>IF([1]Sheet1!AT18="", "", IFERROR(VLOOKUP([1]Sheet1!AT18, [1]Sheet7!$W$1:$X$8, 2, FALSE), ""))</f>
        <v>1</v>
      </c>
      <c r="AK18">
        <f>IF([1]Sheet1!AU18="", "", IFERROR(VLOOKUP([1]Sheet1!AU18, [1]Sheet7!$W$1:$X$8, 2, FALSE), ""))</f>
        <v>0</v>
      </c>
      <c r="AL18">
        <f>IF([1]Sheet1!AV18="", "", IFERROR(VLOOKUP([1]Sheet1!AV18, [1]Sheet7!$W$1:$X$8, 2, FALSE), ""))</f>
        <v>0</v>
      </c>
      <c r="AM18">
        <f>IF([1]Sheet1!AW18="", "", IFERROR(VLOOKUP([1]Sheet1!AW18, [1]Sheet7!$W$1:$X$8, 2, FALSE), ""))</f>
        <v>0</v>
      </c>
      <c r="AN18">
        <f>IF([1]Sheet1!AX18="", "", IFERROR(VLOOKUP([1]Sheet1!AX18, [1]Sheet7!$W$1:$X$8, 2, FALSE), ""))</f>
        <v>0</v>
      </c>
      <c r="AO18">
        <f>IF([1]Sheet1!AY18="", "", IFERROR(VLOOKUP([1]Sheet1!AY18, [1]Sheet7!$W$1:$X$8, 2, FALSE), ""))</f>
        <v>0</v>
      </c>
      <c r="AP18">
        <f>IF([1]Sheet1!AZ18="", "", IFERROR(VLOOKUP([1]Sheet1!AZ18, [1]Sheet7!$W$1:$X$8, 2, FALSE), ""))</f>
        <v>0</v>
      </c>
      <c r="AQ18">
        <f>IF([1]Sheet1!BA18="", "", IFERROR(VLOOKUP([1]Sheet1!BA18, [1]Sheet7!$Y$1:$Z$8, 2, FALSE), ""))</f>
        <v>0</v>
      </c>
      <c r="AR18">
        <f>IF([1]Sheet1!BB18="", "", IFERROR(VLOOKUP([1]Sheet1!BB18, [1]Sheet7!$W$1:$X$8, 2, FALSE), ""))</f>
        <v>0</v>
      </c>
      <c r="AS18">
        <f>IF([1]Sheet1!BC18="", "", IFERROR(VLOOKUP([1]Sheet1!BC18, [1]Sheet7!$W$1:$X$8, 2, FALSE), ""))</f>
        <v>0</v>
      </c>
      <c r="AT18">
        <f>IF([1]Sheet1!BD18="", "", IFERROR(VLOOKUP([1]Sheet1!BD18, [1]Sheet7!$W$1:$X$8, 2, FALSE), ""))</f>
        <v>0</v>
      </c>
      <c r="AU18">
        <f>IF([1]Sheet1!BE18="", "", IFERROR(VLOOKUP([1]Sheet1!BE18, [1]Sheet7!$W$1:$X$8, 2, FALSE), ""))</f>
        <v>0</v>
      </c>
      <c r="AV18">
        <f>IF([1]Sheet1!BF18="", "", IFERROR(VLOOKUP([1]Sheet1!BF18, [1]Sheet7!$M$1:$N$8, 2, FALSE), ""))</f>
        <v>0</v>
      </c>
      <c r="AW18">
        <f>IF([1]Sheet1!BG18="", "", IFERROR(VLOOKUP([1]Sheet1!BG18, [1]Sheet7!$M$1:$N$8, 2, FALSE), ""))</f>
        <v>0</v>
      </c>
      <c r="AX18">
        <f>IF([1]Sheet1!BO18="", "", IFERROR(VLOOKUP([1]Sheet1!BO18, [1]Sheet7!$W$1:$X$8, 2, FALSE), ""))</f>
        <v>1</v>
      </c>
      <c r="AY18" t="str">
        <f>IF([1]Sheet1!BP18="", "", IFERROR(VLOOKUP([1]Sheet1!BP18, [1]Sheet7!$W$1:$X$8, 2, FALSE), ""))</f>
        <v/>
      </c>
      <c r="AZ18" t="str">
        <f>IF([1]Sheet1!BU18="", "", IFERROR(VLOOKUP([1]Sheet1!BU18, [1]Sheet7!$W$1:$X$8, 2, FALSE), ""))</f>
        <v/>
      </c>
      <c r="BA18" t="str">
        <f>IF([1]Sheet1!BX18="", "", IFERROR(VLOOKUP([1]Sheet1!BX18, [1]Sheet7!$W$1:$X$8, 2, FALSE), ""))</f>
        <v/>
      </c>
    </row>
    <row r="19" spans="1:53">
      <c r="A19" t="s">
        <v>70</v>
      </c>
      <c r="B19">
        <v>1</v>
      </c>
      <c r="C19">
        <v>1</v>
      </c>
      <c r="D19">
        <v>1</v>
      </c>
      <c r="E19">
        <v>1</v>
      </c>
      <c r="F19">
        <v>1</v>
      </c>
      <c r="G19">
        <f>IF([1]Sheet1!M19="", "", IFERROR(VLOOKUP([1]Sheet1!M19, [1]Sheet7!$H$1:$I$7, 2, FALSE), ""))</f>
        <v>1</v>
      </c>
      <c r="H19">
        <f>IF([1]Sheet1!N19="", 0, IFERROR(VLOOKUP([1]Sheet1!N19, [1]Sheet7!$K$1:$L$7, 2, FALSE), 1))</f>
        <v>0</v>
      </c>
      <c r="I19" t="str">
        <f>IF([1]Sheet1!O19="", "", IFERROR(VLOOKUP([1]Sheet1!O19, [1]Sheet7!$D$1:$E$7, 2, FALSE), ""))</f>
        <v/>
      </c>
      <c r="J19">
        <f>IF([1]Sheet1!R19="", "", IFERROR(VLOOKUP([1]Sheet1!R19, [1]Sheet7!$A$1:$B$7, 2, FALSE), ""))</f>
        <v>1</v>
      </c>
      <c r="K19">
        <f>IF([1]Sheet1!S19="", "", IFERROR(VLOOKUP([1]Sheet1!S19, [1]Sheet7!$A$1:$B$7, 2, FALSE), ""))</f>
        <v>0</v>
      </c>
      <c r="L19">
        <f>IF([1]Sheet1!T19="", "", IFERROR(VLOOKUP([1]Sheet1!T19, [1]Sheet7!$A$1:$B$7, 2, FALSE), ""))</f>
        <v>0</v>
      </c>
      <c r="M19">
        <f>IF([1]Sheet1!U19="", "", IFERROR(VLOOKUP([1]Sheet1!U19, [1]Sheet7!$A$1:$B$7, 2, FALSE), ""))</f>
        <v>1</v>
      </c>
      <c r="N19">
        <f>IF([1]Sheet1!V19="", "", IFERROR(VLOOKUP([1]Sheet1!V19, [1]Sheet7!$A$1:$B$7, 2, FALSE), ""))</f>
        <v>1</v>
      </c>
      <c r="O19">
        <f>IF([1]Sheet1!W19="", "", IFERROR(VLOOKUP([1]Sheet1!W19, [1]Sheet7!$A$1:$B$7, 2, FALSE), ""))</f>
        <v>0</v>
      </c>
      <c r="P19">
        <f>IF([1]Sheet1!X19="", "", IFERROR(VLOOKUP([1]Sheet1!X19, [1]Sheet7!$A$1:$B$7, 2, FALSE), ""))</f>
        <v>1</v>
      </c>
      <c r="Q19">
        <f>IF([1]Sheet1!Y19="", "", IFERROR(VLOOKUP([1]Sheet1!Y19, [1]Sheet7!$A$1:$B$7, 2, FALSE), ""))</f>
        <v>1</v>
      </c>
      <c r="R19">
        <f>IF([1]Sheet1!Z19="", "", IFERROR(VLOOKUP([1]Sheet1!Z19, [1]Sheet7!$A$1:$B$7, 2, FALSE), ""))</f>
        <v>1</v>
      </c>
      <c r="S19">
        <f>IF([1]Sheet1!AA19="", "", IFERROR(VLOOKUP([1]Sheet1!AA19, [1]Sheet7!$A$1:$B$7, 2, FALSE), ""))</f>
        <v>0</v>
      </c>
      <c r="T19">
        <f>IF([1]Sheet1!AB19="", "", IFERROR(VLOOKUP([1]Sheet1!AB19, [1]Sheet7!$A$1:$B$8, 2, FALSE), ""))</f>
        <v>0</v>
      </c>
      <c r="U19">
        <f>IF([1]Sheet1!AC19="", "", IFERROR(VLOOKUP([1]Sheet1!AC19, [1]Sheet7!$A$1:$B$8, 2, FALSE), ""))</f>
        <v>1</v>
      </c>
      <c r="V19">
        <f>IF([1]Sheet1!AD19="", "", IFERROR(VLOOKUP([1]Sheet1!AD19, [1]Sheet7!$A$1:$B$8, 2, FALSE), ""))</f>
        <v>0</v>
      </c>
      <c r="W19">
        <f>IF([1]Sheet1!AE19="", "", IFERROR(VLOOKUP([1]Sheet1!AE19, [1]Sheet7!$A$1:$B$8, 2, FALSE), ""))</f>
        <v>0</v>
      </c>
      <c r="X19">
        <f>IF([1]Sheet1!AF19="", "", IFERROR(VLOOKUP([1]Sheet1!AF19, [1]Sheet7!$A$1:$B$8, 2, FALSE), ""))</f>
        <v>1</v>
      </c>
      <c r="Y19">
        <f>IF([1]Sheet1!AG19="", "", IFERROR(VLOOKUP([1]Sheet1!AG19, [1]Sheet7!$M$1:$N$8, 2, FALSE), ""))</f>
        <v>0</v>
      </c>
      <c r="Z19">
        <f>IF([1]Sheet1!AH19="", "", IFERROR(VLOOKUP([1]Sheet1!AH19, [1]Sheet7!$D$1:$E$8, 2, FALSE), ""))</f>
        <v>1</v>
      </c>
      <c r="AA19">
        <f>IF([1]Sheet1!AI19="", 0, IFERROR(VLOOKUP([1]Sheet1!AI19, [1]Sheet7!$K$1:$L$7, 2, FALSE), 1))</f>
        <v>1</v>
      </c>
      <c r="AB19">
        <f>IF([1]Sheet1!AJ19="", "", IFERROR(VLOOKUP([1]Sheet1!AJ19, [1]Sheet7!$M$1:$N$8, 2, FALSE), ""))</f>
        <v>0</v>
      </c>
      <c r="AC19">
        <f>IF([1]Sheet1!AK19="", "", IFERROR(VLOOKUP([1]Sheet1!AK19, [1]Sheet7!$M$1:$N$8, 2, FALSE), ""))</f>
        <v>1</v>
      </c>
      <c r="AD19">
        <f>IF([1]Sheet1!AL19="", "", IFERROR(VLOOKUP([1]Sheet1!AL19, [1]Sheet7!$S$1:$T$8, 2, FALSE), ""))</f>
        <v>0</v>
      </c>
      <c r="AE19">
        <f>IF([1]Sheet1!AM19="", "", IFERROR(VLOOKUP([1]Sheet1!AM19, [1]Sheet7!$U$1:$V$8, 2, FALSE), ""))</f>
        <v>1</v>
      </c>
      <c r="AF19">
        <f>IF([1]Sheet1!AN19="", "", IFERROR(VLOOKUP([1]Sheet1!AN19, [1]Sheet7!$W$1:$X$8, 2, FALSE), ""))</f>
        <v>1</v>
      </c>
      <c r="AG19">
        <f>IF([1]Sheet1!AO19="", "", IFERROR(VLOOKUP([1]Sheet1!AO19, [1]Sheet7!$Y$1:$Z$8, 2, FALSE), ""))</f>
        <v>1</v>
      </c>
      <c r="AH19">
        <f>IF([1]Sheet1!AP19="", "", IFERROR(VLOOKUP([1]Sheet1!AP19, [1]Sheet7!$M$1:$N$8, 2, FALSE), ""))</f>
        <v>1</v>
      </c>
      <c r="AI19">
        <f>IF([1]Sheet1!AQ19="", "", IFERROR(VLOOKUP([1]Sheet1!AQ19, [1]Sheet7!$M$1:$N$8, 2, FALSE), ""))</f>
        <v>1</v>
      </c>
      <c r="AJ19">
        <f>IF([1]Sheet1!AT19="", "", IFERROR(VLOOKUP([1]Sheet1!AT19, [1]Sheet7!$W$1:$X$8, 2, FALSE), ""))</f>
        <v>0</v>
      </c>
      <c r="AK19">
        <f>IF([1]Sheet1!AU19="", "", IFERROR(VLOOKUP([1]Sheet1!AU19, [1]Sheet7!$W$1:$X$8, 2, FALSE), ""))</f>
        <v>0</v>
      </c>
      <c r="AL19">
        <f>IF([1]Sheet1!AV19="", "", IFERROR(VLOOKUP([1]Sheet1!AV19, [1]Sheet7!$W$1:$X$8, 2, FALSE), ""))</f>
        <v>0</v>
      </c>
      <c r="AM19">
        <f>IF([1]Sheet1!AW19="", "", IFERROR(VLOOKUP([1]Sheet1!AW19, [1]Sheet7!$W$1:$X$8, 2, FALSE), ""))</f>
        <v>0</v>
      </c>
      <c r="AN19">
        <f>IF([1]Sheet1!AX19="", "", IFERROR(VLOOKUP([1]Sheet1!AX19, [1]Sheet7!$W$1:$X$8, 2, FALSE), ""))</f>
        <v>1</v>
      </c>
      <c r="AO19">
        <f>IF([1]Sheet1!AY19="", "", IFERROR(VLOOKUP([1]Sheet1!AY19, [1]Sheet7!$W$1:$X$8, 2, FALSE), ""))</f>
        <v>0</v>
      </c>
      <c r="AP19">
        <f>IF([1]Sheet1!AZ19="", "", IFERROR(VLOOKUP([1]Sheet1!AZ19, [1]Sheet7!$W$1:$X$8, 2, FALSE), ""))</f>
        <v>1</v>
      </c>
      <c r="AQ19">
        <f>IF([1]Sheet1!BA19="", "", IFERROR(VLOOKUP([1]Sheet1!BA19, [1]Sheet7!$Y$1:$Z$8, 2, FALSE), ""))</f>
        <v>1</v>
      </c>
      <c r="AR19">
        <f>IF([1]Sheet1!BB19="", "", IFERROR(VLOOKUP([1]Sheet1!BB19, [1]Sheet7!$W$1:$X$8, 2, FALSE), ""))</f>
        <v>0</v>
      </c>
      <c r="AS19">
        <f>IF([1]Sheet1!BC19="", "", IFERROR(VLOOKUP([1]Sheet1!BC19, [1]Sheet7!$W$1:$X$8, 2, FALSE), ""))</f>
        <v>0</v>
      </c>
      <c r="AT19">
        <f>IF([1]Sheet1!BD19="", "", IFERROR(VLOOKUP([1]Sheet1!BD19, [1]Sheet7!$W$1:$X$8, 2, FALSE), ""))</f>
        <v>0</v>
      </c>
      <c r="AU19">
        <f>IF([1]Sheet1!BE19="", "", IFERROR(VLOOKUP([1]Sheet1!BE19, [1]Sheet7!$W$1:$X$8, 2, FALSE), ""))</f>
        <v>0</v>
      </c>
      <c r="AV19">
        <f>IF([1]Sheet1!BF19="", "", IFERROR(VLOOKUP([1]Sheet1!BF19, [1]Sheet7!$M$1:$N$8, 2, FALSE), ""))</f>
        <v>1</v>
      </c>
      <c r="AW19">
        <f>IF([1]Sheet1!BG19="", "", IFERROR(VLOOKUP([1]Sheet1!BG19, [1]Sheet7!$M$1:$N$8, 2, FALSE), ""))</f>
        <v>1</v>
      </c>
      <c r="AX19">
        <f>IF([1]Sheet1!BO19="", "", IFERROR(VLOOKUP([1]Sheet1!BO19, [1]Sheet7!$W$1:$X$8, 2, FALSE), ""))</f>
        <v>1</v>
      </c>
      <c r="AY19" t="str">
        <f>IF([1]Sheet1!BP19="", "", IFERROR(VLOOKUP([1]Sheet1!BP19, [1]Sheet7!$W$1:$X$8, 2, FALSE), ""))</f>
        <v/>
      </c>
      <c r="AZ19" t="str">
        <f>IF([1]Sheet1!BU19="", "", IFERROR(VLOOKUP([1]Sheet1!BU19, [1]Sheet7!$W$1:$X$8, 2, FALSE), ""))</f>
        <v/>
      </c>
      <c r="BA19" t="str">
        <f>IF([1]Sheet1!BX19="", "", IFERROR(VLOOKUP([1]Sheet1!BX19, [1]Sheet7!$W$1:$X$8, 2, FALSE), ""))</f>
        <v/>
      </c>
    </row>
    <row r="20" spans="1:53">
      <c r="A20" t="s">
        <v>71</v>
      </c>
      <c r="B20">
        <v>1</v>
      </c>
      <c r="C20">
        <v>1</v>
      </c>
      <c r="D20">
        <v>1</v>
      </c>
      <c r="E20">
        <v>1</v>
      </c>
      <c r="F20">
        <v>0</v>
      </c>
      <c r="G20">
        <f>IF([1]Sheet1!M20="", "", IFERROR(VLOOKUP([1]Sheet1!M20, [1]Sheet7!$H$1:$I$7, 2, FALSE), ""))</f>
        <v>1</v>
      </c>
      <c r="H20">
        <f>IF([1]Sheet1!N20="", 0, IFERROR(VLOOKUP([1]Sheet1!N20, [1]Sheet7!$K$1:$L$7, 2, FALSE), 1))</f>
        <v>0</v>
      </c>
      <c r="I20" t="str">
        <f>IF([1]Sheet1!O20="", "", IFERROR(VLOOKUP([1]Sheet1!O20, [1]Sheet7!$D$1:$E$7, 2, FALSE), ""))</f>
        <v/>
      </c>
      <c r="J20">
        <f>IF([1]Sheet1!R20="", "", IFERROR(VLOOKUP([1]Sheet1!R20, [1]Sheet7!$A$1:$B$7, 2, FALSE), ""))</f>
        <v>1</v>
      </c>
      <c r="K20">
        <f>IF([1]Sheet1!S20="", "", IFERROR(VLOOKUP([1]Sheet1!S20, [1]Sheet7!$A$1:$B$7, 2, FALSE), ""))</f>
        <v>1</v>
      </c>
      <c r="L20">
        <f>IF([1]Sheet1!T20="", "", IFERROR(VLOOKUP([1]Sheet1!T20, [1]Sheet7!$A$1:$B$7, 2, FALSE), ""))</f>
        <v>1</v>
      </c>
      <c r="M20">
        <f>IF([1]Sheet1!U20="", "", IFERROR(VLOOKUP([1]Sheet1!U20, [1]Sheet7!$A$1:$B$7, 2, FALSE), ""))</f>
        <v>0</v>
      </c>
      <c r="N20">
        <f>IF([1]Sheet1!V20="", "", IFERROR(VLOOKUP([1]Sheet1!V20, [1]Sheet7!$A$1:$B$7, 2, FALSE), ""))</f>
        <v>1</v>
      </c>
      <c r="O20">
        <f>IF([1]Sheet1!W20="", "", IFERROR(VLOOKUP([1]Sheet1!W20, [1]Sheet7!$A$1:$B$7, 2, FALSE), ""))</f>
        <v>1</v>
      </c>
      <c r="P20">
        <f>IF([1]Sheet1!X20="", "", IFERROR(VLOOKUP([1]Sheet1!X20, [1]Sheet7!$A$1:$B$7, 2, FALSE), ""))</f>
        <v>1</v>
      </c>
      <c r="Q20">
        <f>IF([1]Sheet1!Y20="", "", IFERROR(VLOOKUP([1]Sheet1!Y20, [1]Sheet7!$A$1:$B$7, 2, FALSE), ""))</f>
        <v>1</v>
      </c>
      <c r="R20">
        <f>IF([1]Sheet1!Z20="", "", IFERROR(VLOOKUP([1]Sheet1!Z20, [1]Sheet7!$A$1:$B$7, 2, FALSE), ""))</f>
        <v>1</v>
      </c>
      <c r="S20">
        <f>IF([1]Sheet1!AA20="", "", IFERROR(VLOOKUP([1]Sheet1!AA20, [1]Sheet7!$A$1:$B$7, 2, FALSE), ""))</f>
        <v>1</v>
      </c>
      <c r="T20">
        <f>IF([1]Sheet1!AB20="", "", IFERROR(VLOOKUP([1]Sheet1!AB20, [1]Sheet7!$A$1:$B$8, 2, FALSE), ""))</f>
        <v>0</v>
      </c>
      <c r="U20">
        <f>IF([1]Sheet1!AC20="", "", IFERROR(VLOOKUP([1]Sheet1!AC20, [1]Sheet7!$A$1:$B$8, 2, FALSE), ""))</f>
        <v>1</v>
      </c>
      <c r="V20">
        <f>IF([1]Sheet1!AD20="", "", IFERROR(VLOOKUP([1]Sheet1!AD20, [1]Sheet7!$A$1:$B$8, 2, FALSE), ""))</f>
        <v>1</v>
      </c>
      <c r="W20">
        <f>IF([1]Sheet1!AE20="", "", IFERROR(VLOOKUP([1]Sheet1!AE20, [1]Sheet7!$A$1:$B$8, 2, FALSE), ""))</f>
        <v>0</v>
      </c>
      <c r="X20">
        <f>IF([1]Sheet1!AF20="", "", IFERROR(VLOOKUP([1]Sheet1!AF20, [1]Sheet7!$A$1:$B$8, 2, FALSE), ""))</f>
        <v>1</v>
      </c>
      <c r="Y20">
        <f>IF([1]Sheet1!AG20="", "", IFERROR(VLOOKUP([1]Sheet1!AG20, [1]Sheet7!$M$1:$N$8, 2, FALSE), ""))</f>
        <v>0</v>
      </c>
      <c r="Z20">
        <f>IF([1]Sheet1!AH20="", "", IFERROR(VLOOKUP([1]Sheet1!AH20, [1]Sheet7!$D$1:$E$8, 2, FALSE), ""))</f>
        <v>1</v>
      </c>
      <c r="AA20">
        <f>IF([1]Sheet1!AI20="", 0, IFERROR(VLOOKUP([1]Sheet1!AI20, [1]Sheet7!$K$1:$L$7, 2, FALSE), 1))</f>
        <v>1</v>
      </c>
      <c r="AB20">
        <f>IF([1]Sheet1!AJ20="", "", IFERROR(VLOOKUP([1]Sheet1!AJ20, [1]Sheet7!$M$1:$N$8, 2, FALSE), ""))</f>
        <v>0</v>
      </c>
      <c r="AC20">
        <f>IF([1]Sheet1!AK20="", "", IFERROR(VLOOKUP([1]Sheet1!AK20, [1]Sheet7!$M$1:$N$8, 2, FALSE), ""))</f>
        <v>0</v>
      </c>
      <c r="AD20">
        <f>IF([1]Sheet1!AL20="", "", IFERROR(VLOOKUP([1]Sheet1!AL20, [1]Sheet7!$S$1:$T$8, 2, FALSE), ""))</f>
        <v>1</v>
      </c>
      <c r="AE20">
        <f>IF([1]Sheet1!AM20="", "", IFERROR(VLOOKUP([1]Sheet1!AM20, [1]Sheet7!$U$1:$V$8, 2, FALSE), ""))</f>
        <v>0</v>
      </c>
      <c r="AF20">
        <f>IF([1]Sheet1!AN20="", "", IFERROR(VLOOKUP([1]Sheet1!AN20, [1]Sheet7!$W$1:$X$8, 2, FALSE), ""))</f>
        <v>1</v>
      </c>
      <c r="AG20">
        <f>IF([1]Sheet1!AO20="", "", IFERROR(VLOOKUP([1]Sheet1!AO20, [1]Sheet7!$Y$1:$Z$8, 2, FALSE), ""))</f>
        <v>0</v>
      </c>
      <c r="AH20">
        <f>IF([1]Sheet1!AP20="", "", IFERROR(VLOOKUP([1]Sheet1!AP20, [1]Sheet7!$M$1:$N$8, 2, FALSE), ""))</f>
        <v>1</v>
      </c>
      <c r="AI20">
        <f>IF([1]Sheet1!AQ20="", "", IFERROR(VLOOKUP([1]Sheet1!AQ20, [1]Sheet7!$M$1:$N$8, 2, FALSE), ""))</f>
        <v>0</v>
      </c>
      <c r="AJ20">
        <f>IF([1]Sheet1!AT20="", "", IFERROR(VLOOKUP([1]Sheet1!AT20, [1]Sheet7!$W$1:$X$8, 2, FALSE), ""))</f>
        <v>1</v>
      </c>
      <c r="AK20">
        <f>IF([1]Sheet1!AU20="", "", IFERROR(VLOOKUP([1]Sheet1!AU20, [1]Sheet7!$W$1:$X$8, 2, FALSE), ""))</f>
        <v>1</v>
      </c>
      <c r="AL20">
        <f>IF([1]Sheet1!AV20="", "", IFERROR(VLOOKUP([1]Sheet1!AV20, [1]Sheet7!$W$1:$X$8, 2, FALSE), ""))</f>
        <v>1</v>
      </c>
      <c r="AM20">
        <f>IF([1]Sheet1!AW20="", "", IFERROR(VLOOKUP([1]Sheet1!AW20, [1]Sheet7!$W$1:$X$8, 2, FALSE), ""))</f>
        <v>1</v>
      </c>
      <c r="AN20">
        <f>IF([1]Sheet1!AX20="", "", IFERROR(VLOOKUP([1]Sheet1!AX20, [1]Sheet7!$W$1:$X$8, 2, FALSE), ""))</f>
        <v>1</v>
      </c>
      <c r="AO20">
        <f>IF([1]Sheet1!AY20="", "", IFERROR(VLOOKUP([1]Sheet1!AY20, [1]Sheet7!$W$1:$X$8, 2, FALSE), ""))</f>
        <v>1</v>
      </c>
      <c r="AP20">
        <f>IF([1]Sheet1!AZ20="", "", IFERROR(VLOOKUP([1]Sheet1!AZ20, [1]Sheet7!$W$1:$X$8, 2, FALSE), ""))</f>
        <v>0</v>
      </c>
      <c r="AQ20">
        <f>IF([1]Sheet1!BA20="", "", IFERROR(VLOOKUP([1]Sheet1!BA20, [1]Sheet7!$Y$1:$Z$8, 2, FALSE), ""))</f>
        <v>0</v>
      </c>
      <c r="AR20">
        <f>IF([1]Sheet1!BB20="", "", IFERROR(VLOOKUP([1]Sheet1!BB20, [1]Sheet7!$W$1:$X$8, 2, FALSE), ""))</f>
        <v>1</v>
      </c>
      <c r="AS20">
        <f>IF([1]Sheet1!BC20="", "", IFERROR(VLOOKUP([1]Sheet1!BC20, [1]Sheet7!$W$1:$X$8, 2, FALSE), ""))</f>
        <v>0</v>
      </c>
      <c r="AT20">
        <f>IF([1]Sheet1!BD20="", "", IFERROR(VLOOKUP([1]Sheet1!BD20, [1]Sheet7!$W$1:$X$8, 2, FALSE), ""))</f>
        <v>0</v>
      </c>
      <c r="AU20">
        <f>IF([1]Sheet1!BE20="", "", IFERROR(VLOOKUP([1]Sheet1!BE20, [1]Sheet7!$W$1:$X$8, 2, FALSE), ""))</f>
        <v>0</v>
      </c>
      <c r="AV20">
        <f>IF([1]Sheet1!BF20="", "", IFERROR(VLOOKUP([1]Sheet1!BF20, [1]Sheet7!$M$1:$N$8, 2, FALSE), ""))</f>
        <v>1</v>
      </c>
      <c r="AW20">
        <f>IF([1]Sheet1!BG20="", "", IFERROR(VLOOKUP([1]Sheet1!BG20, [1]Sheet7!$M$1:$N$8, 2, FALSE), ""))</f>
        <v>0</v>
      </c>
      <c r="AX20">
        <f>IF([1]Sheet1!BO20="", "", IFERROR(VLOOKUP([1]Sheet1!BO20, [1]Sheet7!$W$1:$X$8, 2, FALSE), ""))</f>
        <v>1</v>
      </c>
      <c r="AY20" t="str">
        <f>IF([1]Sheet1!BP20="", "", IFERROR(VLOOKUP([1]Sheet1!BP20, [1]Sheet7!$W$1:$X$8, 2, FALSE), ""))</f>
        <v/>
      </c>
      <c r="AZ20" t="str">
        <f>IF([1]Sheet1!BU20="", "", IFERROR(VLOOKUP([1]Sheet1!BU20, [1]Sheet7!$W$1:$X$8, 2, FALSE), ""))</f>
        <v/>
      </c>
      <c r="BA20" t="str">
        <f>IF([1]Sheet1!BX20="", "", IFERROR(VLOOKUP([1]Sheet1!BX20, [1]Sheet7!$W$1:$X$8, 2, FALSE), ""))</f>
        <v/>
      </c>
    </row>
    <row r="21" spans="1:53">
      <c r="A21" t="s">
        <v>72</v>
      </c>
      <c r="B21">
        <v>1</v>
      </c>
      <c r="C21">
        <v>1</v>
      </c>
      <c r="D21">
        <v>1</v>
      </c>
      <c r="E21">
        <v>1</v>
      </c>
      <c r="F21">
        <v>0</v>
      </c>
      <c r="G21">
        <f>IF([1]Sheet1!M21="", "", IFERROR(VLOOKUP([1]Sheet1!M21, [1]Sheet7!$H$1:$I$7, 2, FALSE), ""))</f>
        <v>0</v>
      </c>
      <c r="H21">
        <f>IF([1]Sheet1!N21="", 0, IFERROR(VLOOKUP([1]Sheet1!N21, [1]Sheet7!$K$1:$L$7, 2, FALSE), 1))</f>
        <v>0</v>
      </c>
      <c r="I21" t="str">
        <f>IF([1]Sheet1!O21="", "", IFERROR(VLOOKUP([1]Sheet1!O21, [1]Sheet7!$D$1:$E$7, 2, FALSE), ""))</f>
        <v/>
      </c>
      <c r="J21">
        <f>IF([1]Sheet1!R21="", "", IFERROR(VLOOKUP([1]Sheet1!R21, [1]Sheet7!$A$1:$B$7, 2, FALSE), ""))</f>
        <v>1</v>
      </c>
      <c r="K21">
        <f>IF([1]Sheet1!S21="", "", IFERROR(VLOOKUP([1]Sheet1!S21, [1]Sheet7!$A$1:$B$7, 2, FALSE), ""))</f>
        <v>1</v>
      </c>
      <c r="L21">
        <f>IF([1]Sheet1!T21="", "", IFERROR(VLOOKUP([1]Sheet1!T21, [1]Sheet7!$A$1:$B$7, 2, FALSE), ""))</f>
        <v>0</v>
      </c>
      <c r="M21">
        <f>IF([1]Sheet1!U21="", "", IFERROR(VLOOKUP([1]Sheet1!U21, [1]Sheet7!$A$1:$B$7, 2, FALSE), ""))</f>
        <v>1</v>
      </c>
      <c r="N21">
        <f>IF([1]Sheet1!V21="", "", IFERROR(VLOOKUP([1]Sheet1!V21, [1]Sheet7!$A$1:$B$7, 2, FALSE), ""))</f>
        <v>1</v>
      </c>
      <c r="O21">
        <f>IF([1]Sheet1!W21="", "", IFERROR(VLOOKUP([1]Sheet1!W21, [1]Sheet7!$A$1:$B$7, 2, FALSE), ""))</f>
        <v>1</v>
      </c>
      <c r="P21">
        <f>IF([1]Sheet1!X21="", "", IFERROR(VLOOKUP([1]Sheet1!X21, [1]Sheet7!$A$1:$B$7, 2, FALSE), ""))</f>
        <v>0</v>
      </c>
      <c r="Q21">
        <f>IF([1]Sheet1!Y21="", "", IFERROR(VLOOKUP([1]Sheet1!Y21, [1]Sheet7!$A$1:$B$7, 2, FALSE), ""))</f>
        <v>1</v>
      </c>
      <c r="R21">
        <f>IF([1]Sheet1!Z21="", "", IFERROR(VLOOKUP([1]Sheet1!Z21, [1]Sheet7!$A$1:$B$7, 2, FALSE), ""))</f>
        <v>1</v>
      </c>
      <c r="S21">
        <f>IF([1]Sheet1!AA21="", "", IFERROR(VLOOKUP([1]Sheet1!AA21, [1]Sheet7!$A$1:$B$7, 2, FALSE), ""))</f>
        <v>1</v>
      </c>
      <c r="T21">
        <f>IF([1]Sheet1!AB21="", "", IFERROR(VLOOKUP([1]Sheet1!AB21, [1]Sheet7!$A$1:$B$8, 2, FALSE), ""))</f>
        <v>1</v>
      </c>
      <c r="U21">
        <f>IF([1]Sheet1!AC21="", "", IFERROR(VLOOKUP([1]Sheet1!AC21, [1]Sheet7!$A$1:$B$8, 2, FALSE), ""))</f>
        <v>0</v>
      </c>
      <c r="V21">
        <f>IF([1]Sheet1!AD21="", "", IFERROR(VLOOKUP([1]Sheet1!AD21, [1]Sheet7!$A$1:$B$8, 2, FALSE), ""))</f>
        <v>1</v>
      </c>
      <c r="W21">
        <f>IF([1]Sheet1!AE21="", "", IFERROR(VLOOKUP([1]Sheet1!AE21, [1]Sheet7!$A$1:$B$8, 2, FALSE), ""))</f>
        <v>1</v>
      </c>
      <c r="X21">
        <f>IF([1]Sheet1!AF21="", "", IFERROR(VLOOKUP([1]Sheet1!AF21, [1]Sheet7!$A$1:$B$8, 2, FALSE), ""))</f>
        <v>1</v>
      </c>
      <c r="Y21">
        <f>IF([1]Sheet1!AG21="", "", IFERROR(VLOOKUP([1]Sheet1!AG21, [1]Sheet7!$M$1:$N$8, 2, FALSE), ""))</f>
        <v>0</v>
      </c>
      <c r="Z21">
        <f>IF([1]Sheet1!AH21="", "", IFERROR(VLOOKUP([1]Sheet1!AH21, [1]Sheet7!$D$1:$E$8, 2, FALSE), ""))</f>
        <v>0</v>
      </c>
      <c r="AA21">
        <f>IF([1]Sheet1!AI21="", 0, IFERROR(VLOOKUP([1]Sheet1!AI21, [1]Sheet7!$K$1:$L$7, 2, FALSE), 1))</f>
        <v>0</v>
      </c>
      <c r="AB21">
        <f>IF([1]Sheet1!AJ21="", "", IFERROR(VLOOKUP([1]Sheet1!AJ21, [1]Sheet7!$M$1:$N$8, 2, FALSE), ""))</f>
        <v>0</v>
      </c>
      <c r="AC21">
        <f>IF([1]Sheet1!AK21="", "", IFERROR(VLOOKUP([1]Sheet1!AK21, [1]Sheet7!$M$1:$N$8, 2, FALSE), ""))</f>
        <v>1</v>
      </c>
      <c r="AD21">
        <f>IF([1]Sheet1!AL21="", "", IFERROR(VLOOKUP([1]Sheet1!AL21, [1]Sheet7!$S$1:$T$8, 2, FALSE), ""))</f>
        <v>0</v>
      </c>
      <c r="AE21">
        <f>IF([1]Sheet1!AM21="", "", IFERROR(VLOOKUP([1]Sheet1!AM21, [1]Sheet7!$U$1:$V$8, 2, FALSE), ""))</f>
        <v>1</v>
      </c>
      <c r="AF21">
        <f>IF([1]Sheet1!AN21="", "", IFERROR(VLOOKUP([1]Sheet1!AN21, [1]Sheet7!$W$1:$X$8, 2, FALSE), ""))</f>
        <v>1</v>
      </c>
      <c r="AG21">
        <f>IF([1]Sheet1!AO21="", "", IFERROR(VLOOKUP([1]Sheet1!AO21, [1]Sheet7!$Y$1:$Z$8, 2, FALSE), ""))</f>
        <v>0</v>
      </c>
      <c r="AH21">
        <f>IF([1]Sheet1!AP21="", "", IFERROR(VLOOKUP([1]Sheet1!AP21, [1]Sheet7!$M$1:$N$8, 2, FALSE), ""))</f>
        <v>1</v>
      </c>
      <c r="AI21">
        <f>IF([1]Sheet1!AQ21="", "", IFERROR(VLOOKUP([1]Sheet1!AQ21, [1]Sheet7!$M$1:$N$8, 2, FALSE), ""))</f>
        <v>0</v>
      </c>
      <c r="AJ21">
        <f>IF([1]Sheet1!AT21="", "", IFERROR(VLOOKUP([1]Sheet1!AT21, [1]Sheet7!$W$1:$X$8, 2, FALSE), ""))</f>
        <v>1</v>
      </c>
      <c r="AK21">
        <f>IF([1]Sheet1!AU21="", "", IFERROR(VLOOKUP([1]Sheet1!AU21, [1]Sheet7!$W$1:$X$8, 2, FALSE), ""))</f>
        <v>1</v>
      </c>
      <c r="AL21">
        <f>IF([1]Sheet1!AV21="", "", IFERROR(VLOOKUP([1]Sheet1!AV21, [1]Sheet7!$W$1:$X$8, 2, FALSE), ""))</f>
        <v>1</v>
      </c>
      <c r="AM21">
        <f>IF([1]Sheet1!AW21="", "", IFERROR(VLOOKUP([1]Sheet1!AW21, [1]Sheet7!$W$1:$X$8, 2, FALSE), ""))</f>
        <v>1</v>
      </c>
      <c r="AN21">
        <f>IF([1]Sheet1!AX21="", "", IFERROR(VLOOKUP([1]Sheet1!AX21, [1]Sheet7!$W$1:$X$8, 2, FALSE), ""))</f>
        <v>1</v>
      </c>
      <c r="AO21">
        <f>IF([1]Sheet1!AY21="", "", IFERROR(VLOOKUP([1]Sheet1!AY21, [1]Sheet7!$W$1:$X$8, 2, FALSE), ""))</f>
        <v>0</v>
      </c>
      <c r="AP21">
        <f>IF([1]Sheet1!AZ21="", "", IFERROR(VLOOKUP([1]Sheet1!AZ21, [1]Sheet7!$W$1:$X$8, 2, FALSE), ""))</f>
        <v>0</v>
      </c>
      <c r="AQ21">
        <f>IF([1]Sheet1!BA21="", "", IFERROR(VLOOKUP([1]Sheet1!BA21, [1]Sheet7!$Y$1:$Z$8, 2, FALSE), ""))</f>
        <v>0</v>
      </c>
      <c r="AR21">
        <f>IF([1]Sheet1!BB21="", "", IFERROR(VLOOKUP([1]Sheet1!BB21, [1]Sheet7!$W$1:$X$8, 2, FALSE), ""))</f>
        <v>0</v>
      </c>
      <c r="AS21">
        <f>IF([1]Sheet1!BC21="", "", IFERROR(VLOOKUP([1]Sheet1!BC21, [1]Sheet7!$W$1:$X$8, 2, FALSE), ""))</f>
        <v>0</v>
      </c>
      <c r="AT21">
        <f>IF([1]Sheet1!BD21="", "", IFERROR(VLOOKUP([1]Sheet1!BD21, [1]Sheet7!$W$1:$X$8, 2, FALSE), ""))</f>
        <v>0</v>
      </c>
      <c r="AU21">
        <f>IF([1]Sheet1!BE21="", "", IFERROR(VLOOKUP([1]Sheet1!BE21, [1]Sheet7!$W$1:$X$8, 2, FALSE), ""))</f>
        <v>0</v>
      </c>
      <c r="AV21">
        <f>IF([1]Sheet1!BF21="", "", IFERROR(VLOOKUP([1]Sheet1!BF21, [1]Sheet7!$M$1:$N$8, 2, FALSE), ""))</f>
        <v>0</v>
      </c>
      <c r="AW21">
        <f>IF([1]Sheet1!BG21="", "", IFERROR(VLOOKUP([1]Sheet1!BG21, [1]Sheet7!$M$1:$N$8, 2, FALSE), ""))</f>
        <v>0</v>
      </c>
      <c r="AX21">
        <f>IF([1]Sheet1!BO21="", "", IFERROR(VLOOKUP([1]Sheet1!BO21, [1]Sheet7!$W$1:$X$8, 2, FALSE), ""))</f>
        <v>1</v>
      </c>
      <c r="AY21" t="str">
        <f>IF([1]Sheet1!BP21="", "", IFERROR(VLOOKUP([1]Sheet1!BP21, [1]Sheet7!$W$1:$X$8, 2, FALSE), ""))</f>
        <v/>
      </c>
      <c r="AZ21" t="str">
        <f>IF([1]Sheet1!BU21="", "", IFERROR(VLOOKUP([1]Sheet1!BU21, [1]Sheet7!$W$1:$X$8, 2, FALSE), ""))</f>
        <v/>
      </c>
      <c r="BA21" t="str">
        <f>IF([1]Sheet1!BX21="", "", IFERROR(VLOOKUP([1]Sheet1!BX21, [1]Sheet7!$W$1:$X$8, 2, FALSE), ""))</f>
        <v/>
      </c>
    </row>
    <row r="22" spans="1:53">
      <c r="A22" t="s">
        <v>73</v>
      </c>
      <c r="B22">
        <v>1</v>
      </c>
      <c r="C22">
        <v>1</v>
      </c>
      <c r="D22">
        <v>1</v>
      </c>
      <c r="E22">
        <v>1</v>
      </c>
      <c r="F22">
        <v>0</v>
      </c>
      <c r="G22">
        <f>IF([1]Sheet1!M22="", "", IFERROR(VLOOKUP([1]Sheet1!M22, [1]Sheet7!$H$1:$I$7, 2, FALSE), ""))</f>
        <v>0</v>
      </c>
      <c r="H22">
        <f>IF([1]Sheet1!N22="", 0, IFERROR(VLOOKUP([1]Sheet1!N22, [1]Sheet7!$K$1:$L$7, 2, FALSE), 1))</f>
        <v>0</v>
      </c>
      <c r="I22">
        <f>IF([1]Sheet1!O22="", "", IFERROR(VLOOKUP([1]Sheet1!O22, [1]Sheet7!$D$1:$E$7, 2, FALSE), ""))</f>
        <v>0</v>
      </c>
      <c r="J22">
        <f>IF([1]Sheet1!R22="", "", IFERROR(VLOOKUP([1]Sheet1!R22, [1]Sheet7!$A$1:$B$7, 2, FALSE), ""))</f>
        <v>1</v>
      </c>
      <c r="K22">
        <f>IF([1]Sheet1!S22="", "", IFERROR(VLOOKUP([1]Sheet1!S22, [1]Sheet7!$A$1:$B$7, 2, FALSE), ""))</f>
        <v>1</v>
      </c>
      <c r="L22">
        <f>IF([1]Sheet1!T22="", "", IFERROR(VLOOKUP([1]Sheet1!T22, [1]Sheet7!$A$1:$B$7, 2, FALSE), ""))</f>
        <v>0</v>
      </c>
      <c r="M22">
        <f>IF([1]Sheet1!U22="", "", IFERROR(VLOOKUP([1]Sheet1!U22, [1]Sheet7!$A$1:$B$7, 2, FALSE), ""))</f>
        <v>1</v>
      </c>
      <c r="N22">
        <f>IF([1]Sheet1!V22="", "", IFERROR(VLOOKUP([1]Sheet1!V22, [1]Sheet7!$A$1:$B$7, 2, FALSE), ""))</f>
        <v>0</v>
      </c>
      <c r="O22">
        <f>IF([1]Sheet1!W22="", "", IFERROR(VLOOKUP([1]Sheet1!W22, [1]Sheet7!$A$1:$B$7, 2, FALSE), ""))</f>
        <v>1</v>
      </c>
      <c r="P22">
        <f>IF([1]Sheet1!X22="", "", IFERROR(VLOOKUP([1]Sheet1!X22, [1]Sheet7!$A$1:$B$7, 2, FALSE), ""))</f>
        <v>0</v>
      </c>
      <c r="Q22">
        <f>IF([1]Sheet1!Y22="", "", IFERROR(VLOOKUP([1]Sheet1!Y22, [1]Sheet7!$A$1:$B$7, 2, FALSE), ""))</f>
        <v>1</v>
      </c>
      <c r="R22">
        <f>IF([1]Sheet1!Z22="", "", IFERROR(VLOOKUP([1]Sheet1!Z22, [1]Sheet7!$A$1:$B$7, 2, FALSE), ""))</f>
        <v>1</v>
      </c>
      <c r="S22">
        <f>IF([1]Sheet1!AA22="", "", IFERROR(VLOOKUP([1]Sheet1!AA22, [1]Sheet7!$A$1:$B$7, 2, FALSE), ""))</f>
        <v>0</v>
      </c>
      <c r="T22">
        <f>IF([1]Sheet1!AB22="", "", IFERROR(VLOOKUP([1]Sheet1!AB22, [1]Sheet7!$A$1:$B$8, 2, FALSE), ""))</f>
        <v>1</v>
      </c>
      <c r="U22">
        <f>IF([1]Sheet1!AC22="", "", IFERROR(VLOOKUP([1]Sheet1!AC22, [1]Sheet7!$A$1:$B$8, 2, FALSE), ""))</f>
        <v>1</v>
      </c>
      <c r="V22">
        <f>IF([1]Sheet1!AD22="", "", IFERROR(VLOOKUP([1]Sheet1!AD22, [1]Sheet7!$A$1:$B$8, 2, FALSE), ""))</f>
        <v>0</v>
      </c>
      <c r="W22">
        <f>IF([1]Sheet1!AE22="", "", IFERROR(VLOOKUP([1]Sheet1!AE22, [1]Sheet7!$A$1:$B$8, 2, FALSE), ""))</f>
        <v>0</v>
      </c>
      <c r="X22">
        <f>IF([1]Sheet1!AF22="", "", IFERROR(VLOOKUP([1]Sheet1!AF22, [1]Sheet7!$A$1:$B$8, 2, FALSE), ""))</f>
        <v>1</v>
      </c>
      <c r="Y22">
        <f>IF([1]Sheet1!AG22="", "", IFERROR(VLOOKUP([1]Sheet1!AG22, [1]Sheet7!$M$1:$N$8, 2, FALSE), ""))</f>
        <v>0</v>
      </c>
      <c r="Z22">
        <f>IF([1]Sheet1!AH22="", "", IFERROR(VLOOKUP([1]Sheet1!AH22, [1]Sheet7!$D$1:$E$8, 2, FALSE), ""))</f>
        <v>1</v>
      </c>
      <c r="AA22">
        <f>IF([1]Sheet1!AI22="", 0, IFERROR(VLOOKUP([1]Sheet1!AI22, [1]Sheet7!$K$1:$L$7, 2, FALSE), 1))</f>
        <v>1</v>
      </c>
      <c r="AB22">
        <f>IF([1]Sheet1!AJ22="", "", IFERROR(VLOOKUP([1]Sheet1!AJ22, [1]Sheet7!$M$1:$N$8, 2, FALSE), ""))</f>
        <v>0</v>
      </c>
      <c r="AC22">
        <f>IF([1]Sheet1!AK22="", "", IFERROR(VLOOKUP([1]Sheet1!AK22, [1]Sheet7!$M$1:$N$8, 2, FALSE), ""))</f>
        <v>1</v>
      </c>
      <c r="AD22">
        <f>IF([1]Sheet1!AL22="", "", IFERROR(VLOOKUP([1]Sheet1!AL22, [1]Sheet7!$S$1:$T$8, 2, FALSE), ""))</f>
        <v>0</v>
      </c>
      <c r="AE22">
        <f>IF([1]Sheet1!AM22="", "", IFERROR(VLOOKUP([1]Sheet1!AM22, [1]Sheet7!$U$1:$V$8, 2, FALSE), ""))</f>
        <v>1</v>
      </c>
      <c r="AF22">
        <f>IF([1]Sheet1!AN22="", "", IFERROR(VLOOKUP([1]Sheet1!AN22, [1]Sheet7!$W$1:$X$8, 2, FALSE), ""))</f>
        <v>0</v>
      </c>
      <c r="AG22">
        <f>IF([1]Sheet1!AO22="", "", IFERROR(VLOOKUP([1]Sheet1!AO22, [1]Sheet7!$Y$1:$Z$8, 2, FALSE), ""))</f>
        <v>1</v>
      </c>
      <c r="AH22">
        <f>IF([1]Sheet1!AP22="", "", IFERROR(VLOOKUP([1]Sheet1!AP22, [1]Sheet7!$M$1:$N$8, 2, FALSE), ""))</f>
        <v>1</v>
      </c>
      <c r="AI22">
        <f>IF([1]Sheet1!AQ22="", "", IFERROR(VLOOKUP([1]Sheet1!AQ22, [1]Sheet7!$M$1:$N$8, 2, FALSE), ""))</f>
        <v>1</v>
      </c>
      <c r="AJ22">
        <f>IF([1]Sheet1!AT22="", "", IFERROR(VLOOKUP([1]Sheet1!AT22, [1]Sheet7!$W$1:$X$8, 2, FALSE), ""))</f>
        <v>0</v>
      </c>
      <c r="AK22">
        <f>IF([1]Sheet1!AU22="", "", IFERROR(VLOOKUP([1]Sheet1!AU22, [1]Sheet7!$W$1:$X$8, 2, FALSE), ""))</f>
        <v>1</v>
      </c>
      <c r="AL22">
        <f>IF([1]Sheet1!AV22="", "", IFERROR(VLOOKUP([1]Sheet1!AV22, [1]Sheet7!$W$1:$X$8, 2, FALSE), ""))</f>
        <v>0</v>
      </c>
      <c r="AM22">
        <f>IF([1]Sheet1!AW22="", "", IFERROR(VLOOKUP([1]Sheet1!AW22, [1]Sheet7!$W$1:$X$8, 2, FALSE), ""))</f>
        <v>1</v>
      </c>
      <c r="AN22">
        <f>IF([1]Sheet1!AX22="", "", IFERROR(VLOOKUP([1]Sheet1!AX22, [1]Sheet7!$W$1:$X$8, 2, FALSE), ""))</f>
        <v>0</v>
      </c>
      <c r="AO22">
        <f>IF([1]Sheet1!AY22="", "", IFERROR(VLOOKUP([1]Sheet1!AY22, [1]Sheet7!$W$1:$X$8, 2, FALSE), ""))</f>
        <v>0</v>
      </c>
      <c r="AP22">
        <f>IF([1]Sheet1!AZ22="", "", IFERROR(VLOOKUP([1]Sheet1!AZ22, [1]Sheet7!$W$1:$X$8, 2, FALSE), ""))</f>
        <v>0</v>
      </c>
      <c r="AQ22">
        <f>IF([1]Sheet1!BA22="", "", IFERROR(VLOOKUP([1]Sheet1!BA22, [1]Sheet7!$Y$1:$Z$8, 2, FALSE), ""))</f>
        <v>1</v>
      </c>
      <c r="AR22">
        <f>IF([1]Sheet1!BB22="", "", IFERROR(VLOOKUP([1]Sheet1!BB22, [1]Sheet7!$W$1:$X$8, 2, FALSE), ""))</f>
        <v>0</v>
      </c>
      <c r="AS22">
        <f>IF([1]Sheet1!BC22="", "", IFERROR(VLOOKUP([1]Sheet1!BC22, [1]Sheet7!$W$1:$X$8, 2, FALSE), ""))</f>
        <v>0</v>
      </c>
      <c r="AT22">
        <f>IF([1]Sheet1!BD22="", "", IFERROR(VLOOKUP([1]Sheet1!BD22, [1]Sheet7!$W$1:$X$8, 2, FALSE), ""))</f>
        <v>0</v>
      </c>
      <c r="AU22">
        <f>IF([1]Sheet1!BE22="", "", IFERROR(VLOOKUP([1]Sheet1!BE22, [1]Sheet7!$W$1:$X$8, 2, FALSE), ""))</f>
        <v>0</v>
      </c>
      <c r="AV22">
        <f>IF([1]Sheet1!BF22="", "", IFERROR(VLOOKUP([1]Sheet1!BF22, [1]Sheet7!$M$1:$N$8, 2, FALSE), ""))</f>
        <v>0</v>
      </c>
      <c r="AW22">
        <f>IF([1]Sheet1!BG22="", "", IFERROR(VLOOKUP([1]Sheet1!BG22, [1]Sheet7!$M$1:$N$8, 2, FALSE), ""))</f>
        <v>1</v>
      </c>
      <c r="AX22">
        <f>IF([1]Sheet1!BO22="", "", IFERROR(VLOOKUP([1]Sheet1!BO22, [1]Sheet7!$W$1:$X$8, 2, FALSE), ""))</f>
        <v>1</v>
      </c>
      <c r="AY22">
        <f>IF([1]Sheet1!BP22="", "", IFERROR(VLOOKUP([1]Sheet1!BP22, [1]Sheet7!$W$1:$X$8, 2, FALSE), ""))</f>
        <v>1</v>
      </c>
      <c r="AZ22">
        <f>IF([1]Sheet1!BU22="", "", IFERROR(VLOOKUP([1]Sheet1!BU22, [1]Sheet7!$W$1:$X$8, 2, FALSE), ""))</f>
        <v>0</v>
      </c>
      <c r="BA22">
        <f>IF([1]Sheet1!BX22="", "", IFERROR(VLOOKUP([1]Sheet1!BX22, [1]Sheet7!$W$1:$X$8, 2, FALSE), ""))</f>
        <v>1</v>
      </c>
    </row>
    <row r="23" spans="1:53">
      <c r="A23" t="s">
        <v>74</v>
      </c>
      <c r="B23">
        <v>1</v>
      </c>
      <c r="C23">
        <v>1</v>
      </c>
      <c r="D23">
        <v>1</v>
      </c>
      <c r="E23">
        <v>0</v>
      </c>
      <c r="F23">
        <v>0</v>
      </c>
      <c r="G23">
        <f>IF([1]Sheet1!M23="", "", IFERROR(VLOOKUP([1]Sheet1!M23, [1]Sheet7!$H$1:$I$7, 2, FALSE), ""))</f>
        <v>0</v>
      </c>
      <c r="H23">
        <f>IF([1]Sheet1!N23="", 0, IFERROR(VLOOKUP([1]Sheet1!N23, [1]Sheet7!$K$1:$L$7, 2, FALSE), 1))</f>
        <v>0</v>
      </c>
      <c r="I23" t="str">
        <f>IF([1]Sheet1!O23="", "", IFERROR(VLOOKUP([1]Sheet1!O23, [1]Sheet7!$D$1:$E$7, 2, FALSE), ""))</f>
        <v/>
      </c>
      <c r="J23">
        <f>IF([1]Sheet1!R23="", "", IFERROR(VLOOKUP([1]Sheet1!R23, [1]Sheet7!$A$1:$B$7, 2, FALSE), ""))</f>
        <v>1</v>
      </c>
      <c r="K23">
        <f>IF([1]Sheet1!S23="", "", IFERROR(VLOOKUP([1]Sheet1!S23, [1]Sheet7!$A$1:$B$7, 2, FALSE), ""))</f>
        <v>1</v>
      </c>
      <c r="L23">
        <f>IF([1]Sheet1!T23="", "", IFERROR(VLOOKUP([1]Sheet1!T23, [1]Sheet7!$A$1:$B$7, 2, FALSE), ""))</f>
        <v>0</v>
      </c>
      <c r="M23">
        <f>IF([1]Sheet1!U23="", "", IFERROR(VLOOKUP([1]Sheet1!U23, [1]Sheet7!$A$1:$B$7, 2, FALSE), ""))</f>
        <v>0</v>
      </c>
      <c r="N23">
        <f>IF([1]Sheet1!V23="", "", IFERROR(VLOOKUP([1]Sheet1!V23, [1]Sheet7!$A$1:$B$7, 2, FALSE), ""))</f>
        <v>0</v>
      </c>
      <c r="O23">
        <f>IF([1]Sheet1!W23="", "", IFERROR(VLOOKUP([1]Sheet1!W23, [1]Sheet7!$A$1:$B$7, 2, FALSE), ""))</f>
        <v>0</v>
      </c>
      <c r="P23">
        <f>IF([1]Sheet1!X23="", "", IFERROR(VLOOKUP([1]Sheet1!X23, [1]Sheet7!$A$1:$B$7, 2, FALSE), ""))</f>
        <v>1</v>
      </c>
      <c r="Q23">
        <f>IF([1]Sheet1!Y23="", "", IFERROR(VLOOKUP([1]Sheet1!Y23, [1]Sheet7!$A$1:$B$7, 2, FALSE), ""))</f>
        <v>1</v>
      </c>
      <c r="R23">
        <f>IF([1]Sheet1!Z23="", "", IFERROR(VLOOKUP([1]Sheet1!Z23, [1]Sheet7!$A$1:$B$7, 2, FALSE), ""))</f>
        <v>1</v>
      </c>
      <c r="S23">
        <f>IF([1]Sheet1!AA23="", "", IFERROR(VLOOKUP([1]Sheet1!AA23, [1]Sheet7!$A$1:$B$7, 2, FALSE), ""))</f>
        <v>1</v>
      </c>
      <c r="T23">
        <f>IF([1]Sheet1!AB23="", "", IFERROR(VLOOKUP([1]Sheet1!AB23, [1]Sheet7!$A$1:$B$8, 2, FALSE), ""))</f>
        <v>1</v>
      </c>
      <c r="U23">
        <f>IF([1]Sheet1!AC23="", "", IFERROR(VLOOKUP([1]Sheet1!AC23, [1]Sheet7!$A$1:$B$8, 2, FALSE), ""))</f>
        <v>1</v>
      </c>
      <c r="V23">
        <f>IF([1]Sheet1!AD23="", "", IFERROR(VLOOKUP([1]Sheet1!AD23, [1]Sheet7!$A$1:$B$8, 2, FALSE), ""))</f>
        <v>0</v>
      </c>
      <c r="W23">
        <f>IF([1]Sheet1!AE23="", "", IFERROR(VLOOKUP([1]Sheet1!AE23, [1]Sheet7!$A$1:$B$8, 2, FALSE), ""))</f>
        <v>0</v>
      </c>
      <c r="X23">
        <f>IF([1]Sheet1!AF23="", "", IFERROR(VLOOKUP([1]Sheet1!AF23, [1]Sheet7!$A$1:$B$8, 2, FALSE), ""))</f>
        <v>0</v>
      </c>
      <c r="Y23">
        <f>IF([1]Sheet1!AG23="", "", IFERROR(VLOOKUP([1]Sheet1!AG23, [1]Sheet7!$M$1:$N$8, 2, FALSE), ""))</f>
        <v>0</v>
      </c>
      <c r="Z23">
        <f>IF([1]Sheet1!AH23="", "", IFERROR(VLOOKUP([1]Sheet1!AH23, [1]Sheet7!$D$1:$E$8, 2, FALSE), ""))</f>
        <v>0</v>
      </c>
      <c r="AA23">
        <f>IF([1]Sheet1!AI23="", 0, IFERROR(VLOOKUP([1]Sheet1!AI23, [1]Sheet7!$K$1:$L$7, 2, FALSE), 1))</f>
        <v>0</v>
      </c>
      <c r="AB23">
        <f>IF([1]Sheet1!AJ23="", "", IFERROR(VLOOKUP([1]Sheet1!AJ23, [1]Sheet7!$M$1:$N$8, 2, FALSE), ""))</f>
        <v>1</v>
      </c>
      <c r="AC23">
        <f>IF([1]Sheet1!AK23="", "", IFERROR(VLOOKUP([1]Sheet1!AK23, [1]Sheet7!$M$1:$N$8, 2, FALSE), ""))</f>
        <v>1</v>
      </c>
      <c r="AD23">
        <f>IF([1]Sheet1!AL23="", "", IFERROR(VLOOKUP([1]Sheet1!AL23, [1]Sheet7!$S$1:$T$8, 2, FALSE), ""))</f>
        <v>0</v>
      </c>
      <c r="AE23">
        <f>IF([1]Sheet1!AM23="", "", IFERROR(VLOOKUP([1]Sheet1!AM23, [1]Sheet7!$U$1:$V$8, 2, FALSE), ""))</f>
        <v>1</v>
      </c>
      <c r="AF23">
        <f>IF([1]Sheet1!AN23="", "", IFERROR(VLOOKUP([1]Sheet1!AN23, [1]Sheet7!$W$1:$X$8, 2, FALSE), ""))</f>
        <v>0</v>
      </c>
      <c r="AG23">
        <f>IF([1]Sheet1!AO23="", "", IFERROR(VLOOKUP([1]Sheet1!AO23, [1]Sheet7!$Y$1:$Z$8, 2, FALSE), ""))</f>
        <v>1</v>
      </c>
      <c r="AH23">
        <f>IF([1]Sheet1!AP23="", "", IFERROR(VLOOKUP([1]Sheet1!AP23, [1]Sheet7!$M$1:$N$8, 2, FALSE), ""))</f>
        <v>1</v>
      </c>
      <c r="AI23">
        <f>IF([1]Sheet1!AQ23="", "", IFERROR(VLOOKUP([1]Sheet1!AQ23, [1]Sheet7!$M$1:$N$8, 2, FALSE), ""))</f>
        <v>1</v>
      </c>
      <c r="AJ23">
        <f>IF([1]Sheet1!AT23="", "", IFERROR(VLOOKUP([1]Sheet1!AT23, [1]Sheet7!$W$1:$X$8, 2, FALSE), ""))</f>
        <v>1</v>
      </c>
      <c r="AK23">
        <f>IF([1]Sheet1!AU23="", "", IFERROR(VLOOKUP([1]Sheet1!AU23, [1]Sheet7!$W$1:$X$8, 2, FALSE), ""))</f>
        <v>0</v>
      </c>
      <c r="AL23">
        <f>IF([1]Sheet1!AV23="", "", IFERROR(VLOOKUP([1]Sheet1!AV23, [1]Sheet7!$W$1:$X$8, 2, FALSE), ""))</f>
        <v>0</v>
      </c>
      <c r="AM23">
        <f>IF([1]Sheet1!AW23="", "", IFERROR(VLOOKUP([1]Sheet1!AW23, [1]Sheet7!$W$1:$X$8, 2, FALSE), ""))</f>
        <v>0</v>
      </c>
      <c r="AN23">
        <f>IF([1]Sheet1!AX23="", "", IFERROR(VLOOKUP([1]Sheet1!AX23, [1]Sheet7!$W$1:$X$8, 2, FALSE), ""))</f>
        <v>0</v>
      </c>
      <c r="AO23">
        <f>IF([1]Sheet1!AY23="", "", IFERROR(VLOOKUP([1]Sheet1!AY23, [1]Sheet7!$W$1:$X$8, 2, FALSE), ""))</f>
        <v>0</v>
      </c>
      <c r="AP23">
        <f>IF([1]Sheet1!AZ23="", "", IFERROR(VLOOKUP([1]Sheet1!AZ23, [1]Sheet7!$W$1:$X$8, 2, FALSE), ""))</f>
        <v>0</v>
      </c>
      <c r="AQ23">
        <f>IF([1]Sheet1!BA23="", "", IFERROR(VLOOKUP([1]Sheet1!BA23, [1]Sheet7!$Y$1:$Z$8, 2, FALSE), ""))</f>
        <v>0</v>
      </c>
      <c r="AR23">
        <f>IF([1]Sheet1!BB23="", "", IFERROR(VLOOKUP([1]Sheet1!BB23, [1]Sheet7!$W$1:$X$8, 2, FALSE), ""))</f>
        <v>0</v>
      </c>
      <c r="AS23">
        <f>IF([1]Sheet1!BC23="", "", IFERROR(VLOOKUP([1]Sheet1!BC23, [1]Sheet7!$W$1:$X$8, 2, FALSE), ""))</f>
        <v>0</v>
      </c>
      <c r="AT23">
        <f>IF([1]Sheet1!BD23="", "", IFERROR(VLOOKUP([1]Sheet1!BD23, [1]Sheet7!$W$1:$X$8, 2, FALSE), ""))</f>
        <v>0</v>
      </c>
      <c r="AU23">
        <f>IF([1]Sheet1!BE23="", "", IFERROR(VLOOKUP([1]Sheet1!BE23, [1]Sheet7!$W$1:$X$8, 2, FALSE), ""))</f>
        <v>0</v>
      </c>
      <c r="AV23">
        <f>IF([1]Sheet1!BF23="", "", IFERROR(VLOOKUP([1]Sheet1!BF23, [1]Sheet7!$M$1:$N$8, 2, FALSE), ""))</f>
        <v>0</v>
      </c>
      <c r="AW23">
        <f>IF([1]Sheet1!BG23="", "", IFERROR(VLOOKUP([1]Sheet1!BG23, [1]Sheet7!$M$1:$N$8, 2, FALSE), ""))</f>
        <v>0</v>
      </c>
      <c r="AX23">
        <f>IF([1]Sheet1!BO23="", "", IFERROR(VLOOKUP([1]Sheet1!BO23, [1]Sheet7!$W$1:$X$8, 2, FALSE), ""))</f>
        <v>1</v>
      </c>
      <c r="AY23" t="str">
        <f>IF([1]Sheet1!BP23="", "", IFERROR(VLOOKUP([1]Sheet1!BP23, [1]Sheet7!$W$1:$X$8, 2, FALSE), ""))</f>
        <v/>
      </c>
      <c r="AZ23" t="str">
        <f>IF([1]Sheet1!BU23="", "", IFERROR(VLOOKUP([1]Sheet1!BU23, [1]Sheet7!$W$1:$X$8, 2, FALSE), ""))</f>
        <v/>
      </c>
      <c r="BA23" t="str">
        <f>IF([1]Sheet1!BX23="", "", IFERROR(VLOOKUP([1]Sheet1!BX23, [1]Sheet7!$W$1:$X$8, 2, FALSE), ""))</f>
        <v/>
      </c>
    </row>
    <row r="24" spans="1:53">
      <c r="A24" t="s">
        <v>75</v>
      </c>
      <c r="B24">
        <v>1</v>
      </c>
      <c r="C24">
        <v>1</v>
      </c>
      <c r="D24">
        <v>1</v>
      </c>
      <c r="E24">
        <v>1</v>
      </c>
      <c r="F24">
        <v>1</v>
      </c>
      <c r="G24">
        <f>IF([1]Sheet1!M24="", "", IFERROR(VLOOKUP([1]Sheet1!M24, [1]Sheet7!$H$1:$I$7, 2, FALSE), ""))</f>
        <v>0</v>
      </c>
      <c r="H24">
        <f>IF([1]Sheet1!N24="", 0, IFERROR(VLOOKUP([1]Sheet1!N24, [1]Sheet7!$K$1:$L$7, 2, FALSE), 1))</f>
        <v>0</v>
      </c>
      <c r="I24" t="str">
        <f>IF([1]Sheet1!O24="", "", IFERROR(VLOOKUP([1]Sheet1!O24, [1]Sheet7!$D$1:$E$7, 2, FALSE), ""))</f>
        <v/>
      </c>
      <c r="J24">
        <f>IF([1]Sheet1!R24="", "", IFERROR(VLOOKUP([1]Sheet1!R24, [1]Sheet7!$A$1:$B$7, 2, FALSE), ""))</f>
        <v>1</v>
      </c>
      <c r="K24">
        <f>IF([1]Sheet1!S24="", "", IFERROR(VLOOKUP([1]Sheet1!S24, [1]Sheet7!$A$1:$B$7, 2, FALSE), ""))</f>
        <v>0</v>
      </c>
      <c r="L24">
        <f>IF([1]Sheet1!T24="", "", IFERROR(VLOOKUP([1]Sheet1!T24, [1]Sheet7!$A$1:$B$7, 2, FALSE), ""))</f>
        <v>0</v>
      </c>
      <c r="M24">
        <f>IF([1]Sheet1!U24="", "", IFERROR(VLOOKUP([1]Sheet1!U24, [1]Sheet7!$A$1:$B$7, 2, FALSE), ""))</f>
        <v>1</v>
      </c>
      <c r="N24">
        <f>IF([1]Sheet1!V24="", "", IFERROR(VLOOKUP([1]Sheet1!V24, [1]Sheet7!$A$1:$B$7, 2, FALSE), ""))</f>
        <v>1</v>
      </c>
      <c r="O24">
        <f>IF([1]Sheet1!W24="", "", IFERROR(VLOOKUP([1]Sheet1!W24, [1]Sheet7!$A$1:$B$7, 2, FALSE), ""))</f>
        <v>0</v>
      </c>
      <c r="P24">
        <f>IF([1]Sheet1!X24="", "", IFERROR(VLOOKUP([1]Sheet1!X24, [1]Sheet7!$A$1:$B$7, 2, FALSE), ""))</f>
        <v>1</v>
      </c>
      <c r="Q24">
        <f>IF([1]Sheet1!Y24="", "", IFERROR(VLOOKUP([1]Sheet1!Y24, [1]Sheet7!$A$1:$B$7, 2, FALSE), ""))</f>
        <v>1</v>
      </c>
      <c r="R24">
        <f>IF([1]Sheet1!Z24="", "", IFERROR(VLOOKUP([1]Sheet1!Z24, [1]Sheet7!$A$1:$B$7, 2, FALSE), ""))</f>
        <v>1</v>
      </c>
      <c r="S24">
        <f>IF([1]Sheet1!AA24="", "", IFERROR(VLOOKUP([1]Sheet1!AA24, [1]Sheet7!$A$1:$B$7, 2, FALSE), ""))</f>
        <v>1</v>
      </c>
      <c r="T24">
        <f>IF([1]Sheet1!AB24="", "", IFERROR(VLOOKUP([1]Sheet1!AB24, [1]Sheet7!$A$1:$B$8, 2, FALSE), ""))</f>
        <v>1</v>
      </c>
      <c r="U24">
        <f>IF([1]Sheet1!AC24="", "", IFERROR(VLOOKUP([1]Sheet1!AC24, [1]Sheet7!$A$1:$B$8, 2, FALSE), ""))</f>
        <v>1</v>
      </c>
      <c r="V24">
        <f>IF([1]Sheet1!AD24="", "", IFERROR(VLOOKUP([1]Sheet1!AD24, [1]Sheet7!$A$1:$B$8, 2, FALSE), ""))</f>
        <v>0</v>
      </c>
      <c r="W24">
        <f>IF([1]Sheet1!AE24="", "", IFERROR(VLOOKUP([1]Sheet1!AE24, [1]Sheet7!$A$1:$B$8, 2, FALSE), ""))</f>
        <v>1</v>
      </c>
      <c r="X24">
        <f>IF([1]Sheet1!AF24="", "", IFERROR(VLOOKUP([1]Sheet1!AF24, [1]Sheet7!$A$1:$B$8, 2, FALSE), ""))</f>
        <v>1</v>
      </c>
      <c r="Y24">
        <f>IF([1]Sheet1!AG24="", "", IFERROR(VLOOKUP([1]Sheet1!AG24, [1]Sheet7!$M$1:$N$8, 2, FALSE), ""))</f>
        <v>1</v>
      </c>
      <c r="Z24">
        <f>IF([1]Sheet1!AH24="", "", IFERROR(VLOOKUP([1]Sheet1!AH24, [1]Sheet7!$D$1:$E$8, 2, FALSE), ""))</f>
        <v>0</v>
      </c>
      <c r="AA24">
        <f>IF([1]Sheet1!AI24="", 0, IFERROR(VLOOKUP([1]Sheet1!AI24, [1]Sheet7!$K$1:$L$7, 2, FALSE), 1))</f>
        <v>0</v>
      </c>
      <c r="AB24">
        <f>IF([1]Sheet1!AJ24="", "", IFERROR(VLOOKUP([1]Sheet1!AJ24, [1]Sheet7!$M$1:$N$8, 2, FALSE), ""))</f>
        <v>1</v>
      </c>
      <c r="AC24">
        <f>IF([1]Sheet1!AK24="", "", IFERROR(VLOOKUP([1]Sheet1!AK24, [1]Sheet7!$M$1:$N$8, 2, FALSE), ""))</f>
        <v>1</v>
      </c>
      <c r="AD24">
        <f>IF([1]Sheet1!AL24="", "", IFERROR(VLOOKUP([1]Sheet1!AL24, [1]Sheet7!$S$1:$T$8, 2, FALSE), ""))</f>
        <v>1</v>
      </c>
      <c r="AE24">
        <f>IF([1]Sheet1!AM24="", "", IFERROR(VLOOKUP([1]Sheet1!AM24, [1]Sheet7!$U$1:$V$8, 2, FALSE), ""))</f>
        <v>1</v>
      </c>
      <c r="AF24">
        <f>IF([1]Sheet1!AN24="", "", IFERROR(VLOOKUP([1]Sheet1!AN24, [1]Sheet7!$W$1:$X$8, 2, FALSE), ""))</f>
        <v>0</v>
      </c>
      <c r="AG24">
        <f>IF([1]Sheet1!AO24="", "", IFERROR(VLOOKUP([1]Sheet1!AO24, [1]Sheet7!$Y$1:$Z$8, 2, FALSE), ""))</f>
        <v>1</v>
      </c>
      <c r="AH24">
        <f>IF([1]Sheet1!AP24="", "", IFERROR(VLOOKUP([1]Sheet1!AP24, [1]Sheet7!$M$1:$N$8, 2, FALSE), ""))</f>
        <v>1</v>
      </c>
      <c r="AI24">
        <f>IF([1]Sheet1!AQ24="", "", IFERROR(VLOOKUP([1]Sheet1!AQ24, [1]Sheet7!$M$1:$N$8, 2, FALSE), ""))</f>
        <v>0</v>
      </c>
      <c r="AJ24">
        <f>IF([1]Sheet1!AT24="", "", IFERROR(VLOOKUP([1]Sheet1!AT24, [1]Sheet7!$W$1:$X$8, 2, FALSE), ""))</f>
        <v>0</v>
      </c>
      <c r="AK24">
        <f>IF([1]Sheet1!AU24="", "", IFERROR(VLOOKUP([1]Sheet1!AU24, [1]Sheet7!$W$1:$X$8, 2, FALSE), ""))</f>
        <v>1</v>
      </c>
      <c r="AL24">
        <f>IF([1]Sheet1!AV24="", "", IFERROR(VLOOKUP([1]Sheet1!AV24, [1]Sheet7!$W$1:$X$8, 2, FALSE), ""))</f>
        <v>1</v>
      </c>
      <c r="AM24">
        <f>IF([1]Sheet1!AW24="", "", IFERROR(VLOOKUP([1]Sheet1!AW24, [1]Sheet7!$W$1:$X$8, 2, FALSE), ""))</f>
        <v>0</v>
      </c>
      <c r="AN24">
        <f>IF([1]Sheet1!AX24="", "", IFERROR(VLOOKUP([1]Sheet1!AX24, [1]Sheet7!$W$1:$X$8, 2, FALSE), ""))</f>
        <v>0</v>
      </c>
      <c r="AO24">
        <f>IF([1]Sheet1!AY24="", "", IFERROR(VLOOKUP([1]Sheet1!AY24, [1]Sheet7!$W$1:$X$8, 2, FALSE), ""))</f>
        <v>0</v>
      </c>
      <c r="AP24">
        <f>IF([1]Sheet1!AZ24="", "", IFERROR(VLOOKUP([1]Sheet1!AZ24, [1]Sheet7!$W$1:$X$8, 2, FALSE), ""))</f>
        <v>0</v>
      </c>
      <c r="AQ24">
        <f>IF([1]Sheet1!BA24="", "", IFERROR(VLOOKUP([1]Sheet1!BA24, [1]Sheet7!$Y$1:$Z$8, 2, FALSE), ""))</f>
        <v>1</v>
      </c>
      <c r="AR24">
        <f>IF([1]Sheet1!BB24="", "", IFERROR(VLOOKUP([1]Sheet1!BB24, [1]Sheet7!$W$1:$X$8, 2, FALSE), ""))</f>
        <v>1</v>
      </c>
      <c r="AS24">
        <f>IF([1]Sheet1!BC24="", "", IFERROR(VLOOKUP([1]Sheet1!BC24, [1]Sheet7!$W$1:$X$8, 2, FALSE), ""))</f>
        <v>0</v>
      </c>
      <c r="AT24">
        <f>IF([1]Sheet1!BD24="", "", IFERROR(VLOOKUP([1]Sheet1!BD24, [1]Sheet7!$W$1:$X$8, 2, FALSE), ""))</f>
        <v>0</v>
      </c>
      <c r="AU24">
        <f>IF([1]Sheet1!BE24="", "", IFERROR(VLOOKUP([1]Sheet1!BE24, [1]Sheet7!$W$1:$X$8, 2, FALSE), ""))</f>
        <v>0</v>
      </c>
      <c r="AV24">
        <f>IF([1]Sheet1!BF24="", "", IFERROR(VLOOKUP([1]Sheet1!BF24, [1]Sheet7!$M$1:$N$8, 2, FALSE), ""))</f>
        <v>1</v>
      </c>
      <c r="AW24">
        <f>IF([1]Sheet1!BG24="", "", IFERROR(VLOOKUP([1]Sheet1!BG24, [1]Sheet7!$M$1:$N$8, 2, FALSE), ""))</f>
        <v>0</v>
      </c>
      <c r="AX24">
        <f>IF([1]Sheet1!BO24="", "", IFERROR(VLOOKUP([1]Sheet1!BO24, [1]Sheet7!$W$1:$X$8, 2, FALSE), ""))</f>
        <v>1</v>
      </c>
      <c r="AY24">
        <f>IF([1]Sheet1!BP24="", "", IFERROR(VLOOKUP([1]Sheet1!BP24, [1]Sheet7!$W$1:$X$8, 2, FALSE), ""))</f>
        <v>1</v>
      </c>
      <c r="AZ24" t="str">
        <f>IF([1]Sheet1!BU24="", "", IFERROR(VLOOKUP([1]Sheet1!BU24, [1]Sheet7!$W$1:$X$8, 2, FALSE), ""))</f>
        <v/>
      </c>
      <c r="BA24">
        <f>IF([1]Sheet1!BX24="", "", IFERROR(VLOOKUP([1]Sheet1!BX24, [1]Sheet7!$W$1:$X$8, 2, FALSE), ""))</f>
        <v>0</v>
      </c>
    </row>
    <row r="25" spans="1:53">
      <c r="A25" t="s">
        <v>76</v>
      </c>
      <c r="B25">
        <v>1</v>
      </c>
      <c r="C25">
        <v>1</v>
      </c>
      <c r="D25">
        <v>1</v>
      </c>
      <c r="E25">
        <v>1</v>
      </c>
      <c r="F25">
        <v>0</v>
      </c>
      <c r="G25">
        <f>IF([1]Sheet1!M25="", "", IFERROR(VLOOKUP([1]Sheet1!M25, [1]Sheet7!$H$1:$I$7, 2, FALSE), ""))</f>
        <v>0</v>
      </c>
      <c r="H25">
        <f>IF([1]Sheet1!N25="", 0, IFERROR(VLOOKUP([1]Sheet1!N25, [1]Sheet7!$K$1:$L$7, 2, FALSE), 1))</f>
        <v>0</v>
      </c>
      <c r="I25" t="str">
        <f>IF([1]Sheet1!O25="", "", IFERROR(VLOOKUP([1]Sheet1!O25, [1]Sheet7!$D$1:$E$7, 2, FALSE), ""))</f>
        <v/>
      </c>
      <c r="J25">
        <f>IF([1]Sheet1!R25="", "", IFERROR(VLOOKUP([1]Sheet1!R25, [1]Sheet7!$A$1:$B$7, 2, FALSE), ""))</f>
        <v>1</v>
      </c>
      <c r="K25">
        <f>IF([1]Sheet1!S25="", "", IFERROR(VLOOKUP([1]Sheet1!S25, [1]Sheet7!$A$1:$B$7, 2, FALSE), ""))</f>
        <v>1</v>
      </c>
      <c r="L25">
        <f>IF([1]Sheet1!T25="", "", IFERROR(VLOOKUP([1]Sheet1!T25, [1]Sheet7!$A$1:$B$7, 2, FALSE), ""))</f>
        <v>1</v>
      </c>
      <c r="M25">
        <f>IF([1]Sheet1!U25="", "", IFERROR(VLOOKUP([1]Sheet1!U25, [1]Sheet7!$A$1:$B$7, 2, FALSE), ""))</f>
        <v>1</v>
      </c>
      <c r="N25">
        <f>IF([1]Sheet1!V25="", "", IFERROR(VLOOKUP([1]Sheet1!V25, [1]Sheet7!$A$1:$B$7, 2, FALSE), ""))</f>
        <v>0</v>
      </c>
      <c r="O25">
        <f>IF([1]Sheet1!W25="", "", IFERROR(VLOOKUP([1]Sheet1!W25, [1]Sheet7!$A$1:$B$7, 2, FALSE), ""))</f>
        <v>1</v>
      </c>
      <c r="P25">
        <f>IF([1]Sheet1!X25="", "", IFERROR(VLOOKUP([1]Sheet1!X25, [1]Sheet7!$A$1:$B$7, 2, FALSE), ""))</f>
        <v>1</v>
      </c>
      <c r="Q25">
        <f>IF([1]Sheet1!Y25="", "", IFERROR(VLOOKUP([1]Sheet1!Y25, [1]Sheet7!$A$1:$B$7, 2, FALSE), ""))</f>
        <v>1</v>
      </c>
      <c r="R25">
        <f>IF([1]Sheet1!Z25="", "", IFERROR(VLOOKUP([1]Sheet1!Z25, [1]Sheet7!$A$1:$B$7, 2, FALSE), ""))</f>
        <v>1</v>
      </c>
      <c r="S25">
        <f>IF([1]Sheet1!AA25="", "", IFERROR(VLOOKUP([1]Sheet1!AA25, [1]Sheet7!$A$1:$B$7, 2, FALSE), ""))</f>
        <v>1</v>
      </c>
      <c r="T25">
        <f>IF([1]Sheet1!AB25="", "", IFERROR(VLOOKUP([1]Sheet1!AB25, [1]Sheet7!$A$1:$B$8, 2, FALSE), ""))</f>
        <v>1</v>
      </c>
      <c r="U25">
        <f>IF([1]Sheet1!AC25="", "", IFERROR(VLOOKUP([1]Sheet1!AC25, [1]Sheet7!$A$1:$B$8, 2, FALSE), ""))</f>
        <v>1</v>
      </c>
      <c r="V25">
        <f>IF([1]Sheet1!AD25="", "", IFERROR(VLOOKUP([1]Sheet1!AD25, [1]Sheet7!$A$1:$B$8, 2, FALSE), ""))</f>
        <v>0</v>
      </c>
      <c r="W25">
        <f>IF([1]Sheet1!AE25="", "", IFERROR(VLOOKUP([1]Sheet1!AE25, [1]Sheet7!$A$1:$B$8, 2, FALSE), ""))</f>
        <v>1</v>
      </c>
      <c r="X25">
        <f>IF([1]Sheet1!AF25="", "", IFERROR(VLOOKUP([1]Sheet1!AF25, [1]Sheet7!$A$1:$B$8, 2, FALSE), ""))</f>
        <v>1</v>
      </c>
      <c r="Y25">
        <f>IF([1]Sheet1!AG25="", "", IFERROR(VLOOKUP([1]Sheet1!AG25, [1]Sheet7!$M$1:$N$8, 2, FALSE), ""))</f>
        <v>0</v>
      </c>
      <c r="Z25">
        <f>IF([1]Sheet1!AH25="", "", IFERROR(VLOOKUP([1]Sheet1!AH25, [1]Sheet7!$D$1:$E$8, 2, FALSE), ""))</f>
        <v>1</v>
      </c>
      <c r="AA25">
        <f>IF([1]Sheet1!AI25="", 0, IFERROR(VLOOKUP([1]Sheet1!AI25, [1]Sheet7!$K$1:$L$7, 2, FALSE), 1))</f>
        <v>1</v>
      </c>
      <c r="AB25">
        <f>IF([1]Sheet1!AJ25="", "", IFERROR(VLOOKUP([1]Sheet1!AJ25, [1]Sheet7!$M$1:$N$8, 2, FALSE), ""))</f>
        <v>1</v>
      </c>
      <c r="AC25">
        <f>IF([1]Sheet1!AK25="", "", IFERROR(VLOOKUP([1]Sheet1!AK25, [1]Sheet7!$M$1:$N$8, 2, FALSE), ""))</f>
        <v>1</v>
      </c>
      <c r="AD25">
        <f>IF([1]Sheet1!AL25="", "", IFERROR(VLOOKUP([1]Sheet1!AL25, [1]Sheet7!$S$1:$T$8, 2, FALSE), ""))</f>
        <v>0</v>
      </c>
      <c r="AE25">
        <f>IF([1]Sheet1!AM25="", "", IFERROR(VLOOKUP([1]Sheet1!AM25, [1]Sheet7!$U$1:$V$8, 2, FALSE), ""))</f>
        <v>0</v>
      </c>
      <c r="AF25">
        <f>IF([1]Sheet1!AN25="", "", IFERROR(VLOOKUP([1]Sheet1!AN25, [1]Sheet7!$W$1:$X$8, 2, FALSE), ""))</f>
        <v>0</v>
      </c>
      <c r="AG25">
        <f>IF([1]Sheet1!AO25="", "", IFERROR(VLOOKUP([1]Sheet1!AO25, [1]Sheet7!$Y$1:$Z$8, 2, FALSE), ""))</f>
        <v>1</v>
      </c>
      <c r="AH25">
        <f>IF([1]Sheet1!AP25="", "", IFERROR(VLOOKUP([1]Sheet1!AP25, [1]Sheet7!$M$1:$N$8, 2, FALSE), ""))</f>
        <v>1</v>
      </c>
      <c r="AI25">
        <f>IF([1]Sheet1!AQ25="", "", IFERROR(VLOOKUP([1]Sheet1!AQ25, [1]Sheet7!$M$1:$N$8, 2, FALSE), ""))</f>
        <v>1</v>
      </c>
      <c r="AJ25">
        <f>IF([1]Sheet1!AT25="", "", IFERROR(VLOOKUP([1]Sheet1!AT25, [1]Sheet7!$W$1:$X$8, 2, FALSE), ""))</f>
        <v>1</v>
      </c>
      <c r="AK25">
        <f>IF([1]Sheet1!AU25="", "", IFERROR(VLOOKUP([1]Sheet1!AU25, [1]Sheet7!$W$1:$X$8, 2, FALSE), ""))</f>
        <v>1</v>
      </c>
      <c r="AL25">
        <f>IF([1]Sheet1!AV25="", "", IFERROR(VLOOKUP([1]Sheet1!AV25, [1]Sheet7!$W$1:$X$8, 2, FALSE), ""))</f>
        <v>0</v>
      </c>
      <c r="AM25">
        <f>IF([1]Sheet1!AW25="", "", IFERROR(VLOOKUP([1]Sheet1!AW25, [1]Sheet7!$W$1:$X$8, 2, FALSE), ""))</f>
        <v>1</v>
      </c>
      <c r="AN25">
        <f>IF([1]Sheet1!AX25="", "", IFERROR(VLOOKUP([1]Sheet1!AX25, [1]Sheet7!$W$1:$X$8, 2, FALSE), ""))</f>
        <v>1</v>
      </c>
      <c r="AO25">
        <f>IF([1]Sheet1!AY25="", "", IFERROR(VLOOKUP([1]Sheet1!AY25, [1]Sheet7!$W$1:$X$8, 2, FALSE), ""))</f>
        <v>0</v>
      </c>
      <c r="AP25">
        <f>IF([1]Sheet1!AZ25="", "", IFERROR(VLOOKUP([1]Sheet1!AZ25, [1]Sheet7!$W$1:$X$8, 2, FALSE), ""))</f>
        <v>0</v>
      </c>
      <c r="AQ25">
        <f>IF([1]Sheet1!BA25="", "", IFERROR(VLOOKUP([1]Sheet1!BA25, [1]Sheet7!$Y$1:$Z$8, 2, FALSE), ""))</f>
        <v>0</v>
      </c>
      <c r="AR25">
        <f>IF([1]Sheet1!BB25="", "", IFERROR(VLOOKUP([1]Sheet1!BB25, [1]Sheet7!$W$1:$X$8, 2, FALSE), ""))</f>
        <v>0</v>
      </c>
      <c r="AS25">
        <f>IF([1]Sheet1!BC25="", "", IFERROR(VLOOKUP([1]Sheet1!BC25, [1]Sheet7!$W$1:$X$8, 2, FALSE), ""))</f>
        <v>0</v>
      </c>
      <c r="AT25">
        <f>IF([1]Sheet1!BD25="", "", IFERROR(VLOOKUP([1]Sheet1!BD25, [1]Sheet7!$W$1:$X$8, 2, FALSE), ""))</f>
        <v>0</v>
      </c>
      <c r="AU25">
        <f>IF([1]Sheet1!BE25="", "", IFERROR(VLOOKUP([1]Sheet1!BE25, [1]Sheet7!$W$1:$X$8, 2, FALSE), ""))</f>
        <v>0</v>
      </c>
      <c r="AV25">
        <f>IF([1]Sheet1!BF25="", "", IFERROR(VLOOKUP([1]Sheet1!BF25, [1]Sheet7!$M$1:$N$8, 2, FALSE), ""))</f>
        <v>1</v>
      </c>
      <c r="AW25">
        <f>IF([1]Sheet1!BG25="", "", IFERROR(VLOOKUP([1]Sheet1!BG25, [1]Sheet7!$M$1:$N$8, 2, FALSE), ""))</f>
        <v>0</v>
      </c>
      <c r="AX25">
        <f>IF([1]Sheet1!BO25="", "", IFERROR(VLOOKUP([1]Sheet1!BO25, [1]Sheet7!$W$1:$X$8, 2, FALSE), ""))</f>
        <v>1</v>
      </c>
      <c r="AY25">
        <f>IF([1]Sheet1!BP25="", "", IFERROR(VLOOKUP([1]Sheet1!BP25, [1]Sheet7!$W$1:$X$8, 2, FALSE), ""))</f>
        <v>1</v>
      </c>
      <c r="AZ25" t="str">
        <f>IF([1]Sheet1!BU25="", "", IFERROR(VLOOKUP([1]Sheet1!BU25, [1]Sheet7!$W$1:$X$8, 2, FALSE), ""))</f>
        <v/>
      </c>
      <c r="BA25">
        <f>IF([1]Sheet1!BX25="", "", IFERROR(VLOOKUP([1]Sheet1!BX25, [1]Sheet7!$W$1:$X$8, 2, FALSE), ""))</f>
        <v>1</v>
      </c>
    </row>
    <row r="26" spans="1:53">
      <c r="A26" t="s">
        <v>77</v>
      </c>
      <c r="B26">
        <v>1</v>
      </c>
      <c r="C26">
        <v>1</v>
      </c>
      <c r="D26">
        <v>1</v>
      </c>
      <c r="E26">
        <v>1</v>
      </c>
      <c r="F26">
        <v>1</v>
      </c>
      <c r="G26">
        <f>IF([1]Sheet1!M26="", "", IFERROR(VLOOKUP([1]Sheet1!M26, [1]Sheet7!$H$1:$I$7, 2, FALSE), ""))</f>
        <v>0</v>
      </c>
      <c r="H26">
        <f>IF([1]Sheet1!N26="", 0, IFERROR(VLOOKUP([1]Sheet1!N26, [1]Sheet7!$K$1:$L$7, 2, FALSE), 1))</f>
        <v>0</v>
      </c>
      <c r="I26" t="str">
        <f>IF([1]Sheet1!O26="", "", IFERROR(VLOOKUP([1]Sheet1!O26, [1]Sheet7!$D$1:$E$7, 2, FALSE), ""))</f>
        <v/>
      </c>
      <c r="J26">
        <f>IF([1]Sheet1!R26="", "", IFERROR(VLOOKUP([1]Sheet1!R26, [1]Sheet7!$A$1:$B$7, 2, FALSE), ""))</f>
        <v>1</v>
      </c>
      <c r="K26">
        <f>IF([1]Sheet1!S26="", "", IFERROR(VLOOKUP([1]Sheet1!S26, [1]Sheet7!$A$1:$B$7, 2, FALSE), ""))</f>
        <v>0</v>
      </c>
      <c r="L26">
        <f>IF([1]Sheet1!T26="", "", IFERROR(VLOOKUP([1]Sheet1!T26, [1]Sheet7!$A$1:$B$7, 2, FALSE), ""))</f>
        <v>0</v>
      </c>
      <c r="M26">
        <f>IF([1]Sheet1!U26="", "", IFERROR(VLOOKUP([1]Sheet1!U26, [1]Sheet7!$A$1:$B$7, 2, FALSE), ""))</f>
        <v>0</v>
      </c>
      <c r="N26">
        <f>IF([1]Sheet1!V26="", "", IFERROR(VLOOKUP([1]Sheet1!V26, [1]Sheet7!$A$1:$B$7, 2, FALSE), ""))</f>
        <v>1</v>
      </c>
      <c r="O26">
        <f>IF([1]Sheet1!W26="", "", IFERROR(VLOOKUP([1]Sheet1!W26, [1]Sheet7!$A$1:$B$7, 2, FALSE), ""))</f>
        <v>1</v>
      </c>
      <c r="P26">
        <f>IF([1]Sheet1!X26="", "", IFERROR(VLOOKUP([1]Sheet1!X26, [1]Sheet7!$A$1:$B$7, 2, FALSE), ""))</f>
        <v>1</v>
      </c>
      <c r="Q26">
        <f>IF([1]Sheet1!Y26="", "", IFERROR(VLOOKUP([1]Sheet1!Y26, [1]Sheet7!$A$1:$B$7, 2, FALSE), ""))</f>
        <v>1</v>
      </c>
      <c r="R26">
        <f>IF([1]Sheet1!Z26="", "", IFERROR(VLOOKUP([1]Sheet1!Z26, [1]Sheet7!$A$1:$B$7, 2, FALSE), ""))</f>
        <v>1</v>
      </c>
      <c r="S26">
        <f>IF([1]Sheet1!AA26="", "", IFERROR(VLOOKUP([1]Sheet1!AA26, [1]Sheet7!$A$1:$B$7, 2, FALSE), ""))</f>
        <v>0</v>
      </c>
      <c r="T26">
        <f>IF([1]Sheet1!AB26="", "", IFERROR(VLOOKUP([1]Sheet1!AB26, [1]Sheet7!$A$1:$B$8, 2, FALSE), ""))</f>
        <v>0</v>
      </c>
      <c r="U26">
        <f>IF([1]Sheet1!AC26="", "", IFERROR(VLOOKUP([1]Sheet1!AC26, [1]Sheet7!$A$1:$B$8, 2, FALSE), ""))</f>
        <v>1</v>
      </c>
      <c r="V26">
        <f>IF([1]Sheet1!AD26="", "", IFERROR(VLOOKUP([1]Sheet1!AD26, [1]Sheet7!$A$1:$B$8, 2, FALSE), ""))</f>
        <v>0</v>
      </c>
      <c r="W26">
        <f>IF([1]Sheet1!AE26="", "", IFERROR(VLOOKUP([1]Sheet1!AE26, [1]Sheet7!$A$1:$B$8, 2, FALSE), ""))</f>
        <v>0</v>
      </c>
      <c r="X26">
        <f>IF([1]Sheet1!AF26="", "", IFERROR(VLOOKUP([1]Sheet1!AF26, [1]Sheet7!$A$1:$B$8, 2, FALSE), ""))</f>
        <v>1</v>
      </c>
      <c r="Y26">
        <f>IF([1]Sheet1!AG26="", "", IFERROR(VLOOKUP([1]Sheet1!AG26, [1]Sheet7!$M$1:$N$8, 2, FALSE), ""))</f>
        <v>0</v>
      </c>
      <c r="Z26">
        <f>IF([1]Sheet1!AH26="", "", IFERROR(VLOOKUP([1]Sheet1!AH26, [1]Sheet7!$D$1:$E$8, 2, FALSE), ""))</f>
        <v>0</v>
      </c>
      <c r="AA26">
        <f>IF([1]Sheet1!AI26="", 0, IFERROR(VLOOKUP([1]Sheet1!AI26, [1]Sheet7!$K$1:$L$7, 2, FALSE), 1))</f>
        <v>0</v>
      </c>
      <c r="AB26">
        <f>IF([1]Sheet1!AJ26="", "", IFERROR(VLOOKUP([1]Sheet1!AJ26, [1]Sheet7!$M$1:$N$8, 2, FALSE), ""))</f>
        <v>0</v>
      </c>
      <c r="AC26">
        <f>IF([1]Sheet1!AK26="", "", IFERROR(VLOOKUP([1]Sheet1!AK26, [1]Sheet7!$M$1:$N$8, 2, FALSE), ""))</f>
        <v>1</v>
      </c>
      <c r="AD26">
        <f>IF([1]Sheet1!AL26="", "", IFERROR(VLOOKUP([1]Sheet1!AL26, [1]Sheet7!$S$1:$T$8, 2, FALSE), ""))</f>
        <v>0</v>
      </c>
      <c r="AE26">
        <f>IF([1]Sheet1!AM26="", "", IFERROR(VLOOKUP([1]Sheet1!AM26, [1]Sheet7!$U$1:$V$8, 2, FALSE), ""))</f>
        <v>1</v>
      </c>
      <c r="AF26">
        <f>IF([1]Sheet1!AN26="", "", IFERROR(VLOOKUP([1]Sheet1!AN26, [1]Sheet7!$W$1:$X$8, 2, FALSE), ""))</f>
        <v>0</v>
      </c>
      <c r="AG26">
        <f>IF([1]Sheet1!AO26="", "", IFERROR(VLOOKUP([1]Sheet1!AO26, [1]Sheet7!$Y$1:$Z$8, 2, FALSE), ""))</f>
        <v>0</v>
      </c>
      <c r="AH26">
        <f>IF([1]Sheet1!AP26="", "", IFERROR(VLOOKUP([1]Sheet1!AP26, [1]Sheet7!$M$1:$N$8, 2, FALSE), ""))</f>
        <v>0</v>
      </c>
      <c r="AI26">
        <f>IF([1]Sheet1!AQ26="", "", IFERROR(VLOOKUP([1]Sheet1!AQ26, [1]Sheet7!$M$1:$N$8, 2, FALSE), ""))</f>
        <v>0</v>
      </c>
      <c r="AJ26">
        <f>IF([1]Sheet1!AT26="", "", IFERROR(VLOOKUP([1]Sheet1!AT26, [1]Sheet7!$W$1:$X$8, 2, FALSE), ""))</f>
        <v>0</v>
      </c>
      <c r="AK26">
        <f>IF([1]Sheet1!AU26="", "", IFERROR(VLOOKUP([1]Sheet1!AU26, [1]Sheet7!$W$1:$X$8, 2, FALSE), ""))</f>
        <v>1</v>
      </c>
      <c r="AL26">
        <f>IF([1]Sheet1!AV26="", "", IFERROR(VLOOKUP([1]Sheet1!AV26, [1]Sheet7!$W$1:$X$8, 2, FALSE), ""))</f>
        <v>0</v>
      </c>
      <c r="AM26">
        <f>IF([1]Sheet1!AW26="", "", IFERROR(VLOOKUP([1]Sheet1!AW26, [1]Sheet7!$W$1:$X$8, 2, FALSE), ""))</f>
        <v>0</v>
      </c>
      <c r="AN26">
        <f>IF([1]Sheet1!AX26="", "", IFERROR(VLOOKUP([1]Sheet1!AX26, [1]Sheet7!$W$1:$X$8, 2, FALSE), ""))</f>
        <v>0</v>
      </c>
      <c r="AO26">
        <f>IF([1]Sheet1!AY26="", "", IFERROR(VLOOKUP([1]Sheet1!AY26, [1]Sheet7!$W$1:$X$8, 2, FALSE), ""))</f>
        <v>0</v>
      </c>
      <c r="AP26">
        <f>IF([1]Sheet1!AZ26="", "", IFERROR(VLOOKUP([1]Sheet1!AZ26, [1]Sheet7!$W$1:$X$8, 2, FALSE), ""))</f>
        <v>1</v>
      </c>
      <c r="AQ26">
        <f>IF([1]Sheet1!BA26="", "", IFERROR(VLOOKUP([1]Sheet1!BA26, [1]Sheet7!$Y$1:$Z$8, 2, FALSE), ""))</f>
        <v>0</v>
      </c>
      <c r="AR26">
        <f>IF([1]Sheet1!BB26="", "", IFERROR(VLOOKUP([1]Sheet1!BB26, [1]Sheet7!$W$1:$X$8, 2, FALSE), ""))</f>
        <v>1</v>
      </c>
      <c r="AS26">
        <f>IF([1]Sheet1!BC26="", "", IFERROR(VLOOKUP([1]Sheet1!BC26, [1]Sheet7!$W$1:$X$8, 2, FALSE), ""))</f>
        <v>1</v>
      </c>
      <c r="AT26">
        <f>IF([1]Sheet1!BD26="", "", IFERROR(VLOOKUP([1]Sheet1!BD26, [1]Sheet7!$W$1:$X$8, 2, FALSE), ""))</f>
        <v>0</v>
      </c>
      <c r="AU26">
        <f>IF([1]Sheet1!BE26="", "", IFERROR(VLOOKUP([1]Sheet1!BE26, [1]Sheet7!$W$1:$X$8, 2, FALSE), ""))</f>
        <v>0</v>
      </c>
      <c r="AV26">
        <f>IF([1]Sheet1!BF26="", "", IFERROR(VLOOKUP([1]Sheet1!BF26, [1]Sheet7!$M$1:$N$8, 2, FALSE), ""))</f>
        <v>0</v>
      </c>
      <c r="AW26">
        <f>IF([1]Sheet1!BG26="", "", IFERROR(VLOOKUP([1]Sheet1!BG26, [1]Sheet7!$M$1:$N$8, 2, FALSE), ""))</f>
        <v>1</v>
      </c>
      <c r="AX26">
        <f>IF([1]Sheet1!BO26="", "", IFERROR(VLOOKUP([1]Sheet1!BO26, [1]Sheet7!$W$1:$X$8, 2, FALSE), ""))</f>
        <v>1</v>
      </c>
      <c r="AY26">
        <f>IF([1]Sheet1!BP26="", "", IFERROR(VLOOKUP([1]Sheet1!BP26, [1]Sheet7!$W$1:$X$8, 2, FALSE), ""))</f>
        <v>1</v>
      </c>
      <c r="AZ26" t="str">
        <f>IF([1]Sheet1!BU26="", "", IFERROR(VLOOKUP([1]Sheet1!BU26, [1]Sheet7!$W$1:$X$8, 2, FALSE), ""))</f>
        <v/>
      </c>
      <c r="BA26">
        <f>IF([1]Sheet1!BX26="", "", IFERROR(VLOOKUP([1]Sheet1!BX26, [1]Sheet7!$W$1:$X$8, 2, FALSE), ""))</f>
        <v>1</v>
      </c>
    </row>
    <row r="27" spans="1:53">
      <c r="A27" t="s">
        <v>78</v>
      </c>
      <c r="B27">
        <v>1</v>
      </c>
      <c r="C27">
        <v>1</v>
      </c>
      <c r="D27">
        <v>1</v>
      </c>
      <c r="E27">
        <v>1</v>
      </c>
      <c r="F27">
        <v>1</v>
      </c>
      <c r="G27">
        <f>IF([1]Sheet1!M27="", "", IFERROR(VLOOKUP([1]Sheet1!M27, [1]Sheet7!$H$1:$I$7, 2, FALSE), ""))</f>
        <v>0</v>
      </c>
      <c r="H27">
        <f>IF([1]Sheet1!N27="", 0, IFERROR(VLOOKUP([1]Sheet1!N27, [1]Sheet7!$K$1:$L$7, 2, FALSE), 1))</f>
        <v>0</v>
      </c>
      <c r="I27" t="str">
        <f>IF([1]Sheet1!O27="", "", IFERROR(VLOOKUP([1]Sheet1!O27, [1]Sheet7!$D$1:$E$7, 2, FALSE), ""))</f>
        <v/>
      </c>
      <c r="J27">
        <f>IF([1]Sheet1!R27="", "", IFERROR(VLOOKUP([1]Sheet1!R27, [1]Sheet7!$A$1:$B$7, 2, FALSE), ""))</f>
        <v>1</v>
      </c>
      <c r="K27">
        <f>IF([1]Sheet1!S27="", "", IFERROR(VLOOKUP([1]Sheet1!S27, [1]Sheet7!$A$1:$B$7, 2, FALSE), ""))</f>
        <v>1</v>
      </c>
      <c r="L27">
        <f>IF([1]Sheet1!T27="", "", IFERROR(VLOOKUP([1]Sheet1!T27, [1]Sheet7!$A$1:$B$7, 2, FALSE), ""))</f>
        <v>1</v>
      </c>
      <c r="M27">
        <f>IF([1]Sheet1!U27="", "", IFERROR(VLOOKUP([1]Sheet1!U27, [1]Sheet7!$A$1:$B$7, 2, FALSE), ""))</f>
        <v>0</v>
      </c>
      <c r="N27">
        <f>IF([1]Sheet1!V27="", "", IFERROR(VLOOKUP([1]Sheet1!V27, [1]Sheet7!$A$1:$B$7, 2, FALSE), ""))</f>
        <v>1</v>
      </c>
      <c r="O27">
        <f>IF([1]Sheet1!W27="", "", IFERROR(VLOOKUP([1]Sheet1!W27, [1]Sheet7!$A$1:$B$7, 2, FALSE), ""))</f>
        <v>1</v>
      </c>
      <c r="P27">
        <f>IF([1]Sheet1!X27="", "", IFERROR(VLOOKUP([1]Sheet1!X27, [1]Sheet7!$A$1:$B$7, 2, FALSE), ""))</f>
        <v>1</v>
      </c>
      <c r="Q27">
        <f>IF([1]Sheet1!Y27="", "", IFERROR(VLOOKUP([1]Sheet1!Y27, [1]Sheet7!$A$1:$B$7, 2, FALSE), ""))</f>
        <v>1</v>
      </c>
      <c r="R27">
        <f>IF([1]Sheet1!Z27="", "", IFERROR(VLOOKUP([1]Sheet1!Z27, [1]Sheet7!$A$1:$B$7, 2, FALSE), ""))</f>
        <v>1</v>
      </c>
      <c r="S27">
        <f>IF([1]Sheet1!AA27="", "", IFERROR(VLOOKUP([1]Sheet1!AA27, [1]Sheet7!$A$1:$B$7, 2, FALSE), ""))</f>
        <v>0</v>
      </c>
      <c r="T27">
        <f>IF([1]Sheet1!AB27="", "", IFERROR(VLOOKUP([1]Sheet1!AB27, [1]Sheet7!$A$1:$B$8, 2, FALSE), ""))</f>
        <v>1</v>
      </c>
      <c r="U27">
        <f>IF([1]Sheet1!AC27="", "", IFERROR(VLOOKUP([1]Sheet1!AC27, [1]Sheet7!$A$1:$B$8, 2, FALSE), ""))</f>
        <v>1</v>
      </c>
      <c r="V27">
        <f>IF([1]Sheet1!AD27="", "", IFERROR(VLOOKUP([1]Sheet1!AD27, [1]Sheet7!$A$1:$B$8, 2, FALSE), ""))</f>
        <v>1</v>
      </c>
      <c r="W27">
        <f>IF([1]Sheet1!AE27="", "", IFERROR(VLOOKUP([1]Sheet1!AE27, [1]Sheet7!$A$1:$B$8, 2, FALSE), ""))</f>
        <v>1</v>
      </c>
      <c r="X27">
        <f>IF([1]Sheet1!AF27="", "", IFERROR(VLOOKUP([1]Sheet1!AF27, [1]Sheet7!$A$1:$B$8, 2, FALSE), ""))</f>
        <v>1</v>
      </c>
      <c r="Y27">
        <f>IF([1]Sheet1!AG27="", "", IFERROR(VLOOKUP([1]Sheet1!AG27, [1]Sheet7!$M$1:$N$8, 2, FALSE), ""))</f>
        <v>1</v>
      </c>
      <c r="Z27">
        <f>IF([1]Sheet1!AH27="", "", IFERROR(VLOOKUP([1]Sheet1!AH27, [1]Sheet7!$D$1:$E$8, 2, FALSE), ""))</f>
        <v>1</v>
      </c>
      <c r="AA27">
        <f>IF([1]Sheet1!AI27="", 0, IFERROR(VLOOKUP([1]Sheet1!AI27, [1]Sheet7!$K$1:$L$7, 2, FALSE), 1))</f>
        <v>1</v>
      </c>
      <c r="AB27">
        <f>IF([1]Sheet1!AJ27="", "", IFERROR(VLOOKUP([1]Sheet1!AJ27, [1]Sheet7!$M$1:$N$8, 2, FALSE), ""))</f>
        <v>0</v>
      </c>
      <c r="AC27">
        <f>IF([1]Sheet1!AK27="", "", IFERROR(VLOOKUP([1]Sheet1!AK27, [1]Sheet7!$M$1:$N$8, 2, FALSE), ""))</f>
        <v>1</v>
      </c>
      <c r="AD27">
        <f>IF([1]Sheet1!AL27="", "", IFERROR(VLOOKUP([1]Sheet1!AL27, [1]Sheet7!$S$1:$T$8, 2, FALSE), ""))</f>
        <v>1</v>
      </c>
      <c r="AE27">
        <f>IF([1]Sheet1!AM27="", "", IFERROR(VLOOKUP([1]Sheet1!AM27, [1]Sheet7!$U$1:$V$8, 2, FALSE), ""))</f>
        <v>1</v>
      </c>
      <c r="AF27">
        <f>IF([1]Sheet1!AN27="", "", IFERROR(VLOOKUP([1]Sheet1!AN27, [1]Sheet7!$W$1:$X$8, 2, FALSE), ""))</f>
        <v>1</v>
      </c>
      <c r="AG27">
        <f>IF([1]Sheet1!AO27="", "", IFERROR(VLOOKUP([1]Sheet1!AO27, [1]Sheet7!$Y$1:$Z$8, 2, FALSE), ""))</f>
        <v>1</v>
      </c>
      <c r="AH27">
        <f>IF([1]Sheet1!AP27="", "", IFERROR(VLOOKUP([1]Sheet1!AP27, [1]Sheet7!$M$1:$N$8, 2, FALSE), ""))</f>
        <v>0</v>
      </c>
      <c r="AI27">
        <f>IF([1]Sheet1!AQ27="", "", IFERROR(VLOOKUP([1]Sheet1!AQ27, [1]Sheet7!$M$1:$N$8, 2, FALSE), ""))</f>
        <v>0</v>
      </c>
      <c r="AJ27">
        <f>IF([1]Sheet1!AT27="", "", IFERROR(VLOOKUP([1]Sheet1!AT27, [1]Sheet7!$W$1:$X$8, 2, FALSE), ""))</f>
        <v>1</v>
      </c>
      <c r="AK27">
        <f>IF([1]Sheet1!AU27="", "", IFERROR(VLOOKUP([1]Sheet1!AU27, [1]Sheet7!$W$1:$X$8, 2, FALSE), ""))</f>
        <v>1</v>
      </c>
      <c r="AL27">
        <f>IF([1]Sheet1!AV27="", "", IFERROR(VLOOKUP([1]Sheet1!AV27, [1]Sheet7!$W$1:$X$8, 2, FALSE), ""))</f>
        <v>0</v>
      </c>
      <c r="AM27">
        <f>IF([1]Sheet1!AW27="", "", IFERROR(VLOOKUP([1]Sheet1!AW27, [1]Sheet7!$W$1:$X$8, 2, FALSE), ""))</f>
        <v>0</v>
      </c>
      <c r="AN27">
        <f>IF([1]Sheet1!AX27="", "", IFERROR(VLOOKUP([1]Sheet1!AX27, [1]Sheet7!$W$1:$X$8, 2, FALSE), ""))</f>
        <v>0</v>
      </c>
      <c r="AO27">
        <f>IF([1]Sheet1!AY27="", "", IFERROR(VLOOKUP([1]Sheet1!AY27, [1]Sheet7!$W$1:$X$8, 2, FALSE), ""))</f>
        <v>0</v>
      </c>
      <c r="AP27">
        <f>IF([1]Sheet1!AZ27="", "", IFERROR(VLOOKUP([1]Sheet1!AZ27, [1]Sheet7!$W$1:$X$8, 2, FALSE), ""))</f>
        <v>0</v>
      </c>
      <c r="AQ27">
        <f>IF([1]Sheet1!BA27="", "", IFERROR(VLOOKUP([1]Sheet1!BA27, [1]Sheet7!$Y$1:$Z$8, 2, FALSE), ""))</f>
        <v>0</v>
      </c>
      <c r="AR27">
        <f>IF([1]Sheet1!BB27="", "", IFERROR(VLOOKUP([1]Sheet1!BB27, [1]Sheet7!$W$1:$X$8, 2, FALSE), ""))</f>
        <v>1</v>
      </c>
      <c r="AS27">
        <f>IF([1]Sheet1!BC27="", "", IFERROR(VLOOKUP([1]Sheet1!BC27, [1]Sheet7!$W$1:$X$8, 2, FALSE), ""))</f>
        <v>0</v>
      </c>
      <c r="AT27">
        <f>IF([1]Sheet1!BD27="", "", IFERROR(VLOOKUP([1]Sheet1!BD27, [1]Sheet7!$W$1:$X$8, 2, FALSE), ""))</f>
        <v>0</v>
      </c>
      <c r="AU27">
        <f>IF([1]Sheet1!BE27="", "", IFERROR(VLOOKUP([1]Sheet1!BE27, [1]Sheet7!$W$1:$X$8, 2, FALSE), ""))</f>
        <v>0</v>
      </c>
      <c r="AV27">
        <f>IF([1]Sheet1!BF27="", "", IFERROR(VLOOKUP([1]Sheet1!BF27, [1]Sheet7!$M$1:$N$8, 2, FALSE), ""))</f>
        <v>1</v>
      </c>
      <c r="AW27">
        <f>IF([1]Sheet1!BG27="", "", IFERROR(VLOOKUP([1]Sheet1!BG27, [1]Sheet7!$M$1:$N$8, 2, FALSE), ""))</f>
        <v>1</v>
      </c>
      <c r="AX27">
        <f>IF([1]Sheet1!BO27="", "", IFERROR(VLOOKUP([1]Sheet1!BO27, [1]Sheet7!$W$1:$X$8, 2, FALSE), ""))</f>
        <v>1</v>
      </c>
      <c r="AY27">
        <f>IF([1]Sheet1!BP27="", "", IFERROR(VLOOKUP([1]Sheet1!BP27, [1]Sheet7!$W$1:$X$8, 2, FALSE), ""))</f>
        <v>1</v>
      </c>
      <c r="AZ27" t="str">
        <f>IF([1]Sheet1!BU27="", "", IFERROR(VLOOKUP([1]Sheet1!BU27, [1]Sheet7!$W$1:$X$8, 2, FALSE), ""))</f>
        <v/>
      </c>
      <c r="BA27">
        <f>IF([1]Sheet1!BX27="", "", IFERROR(VLOOKUP([1]Sheet1!BX27, [1]Sheet7!$W$1:$X$8, 2, FALSE), ""))</f>
        <v>1</v>
      </c>
    </row>
    <row r="28" spans="1:53">
      <c r="A28" t="s">
        <v>79</v>
      </c>
      <c r="B28">
        <v>1</v>
      </c>
      <c r="C28">
        <v>1</v>
      </c>
      <c r="D28">
        <v>1</v>
      </c>
      <c r="E28">
        <v>1</v>
      </c>
      <c r="F28">
        <v>1</v>
      </c>
      <c r="G28">
        <f>IF([1]Sheet1!M28="", "", IFERROR(VLOOKUP([1]Sheet1!M28, [1]Sheet7!$H$1:$I$7, 2, FALSE), ""))</f>
        <v>0</v>
      </c>
      <c r="H28">
        <f>IF([1]Sheet1!N28="", 0, IFERROR(VLOOKUP([1]Sheet1!N28, [1]Sheet7!$K$1:$L$7, 2, FALSE), 1))</f>
        <v>0</v>
      </c>
      <c r="I28" t="str">
        <f>IF([1]Sheet1!O28="", "", IFERROR(VLOOKUP([1]Sheet1!O28, [1]Sheet7!$D$1:$E$7, 2, FALSE), ""))</f>
        <v/>
      </c>
      <c r="J28">
        <f>IF([1]Sheet1!R28="", "", IFERROR(VLOOKUP([1]Sheet1!R28, [1]Sheet7!$A$1:$B$7, 2, FALSE), ""))</f>
        <v>1</v>
      </c>
      <c r="K28">
        <f>IF([1]Sheet1!S28="", "", IFERROR(VLOOKUP([1]Sheet1!S28, [1]Sheet7!$A$1:$B$7, 2, FALSE), ""))</f>
        <v>1</v>
      </c>
      <c r="L28">
        <f>IF([1]Sheet1!T28="", "", IFERROR(VLOOKUP([1]Sheet1!T28, [1]Sheet7!$A$1:$B$7, 2, FALSE), ""))</f>
        <v>0</v>
      </c>
      <c r="M28">
        <f>IF([1]Sheet1!U28="", "", IFERROR(VLOOKUP([1]Sheet1!U28, [1]Sheet7!$A$1:$B$7, 2, FALSE), ""))</f>
        <v>1</v>
      </c>
      <c r="N28">
        <f>IF([1]Sheet1!V28="", "", IFERROR(VLOOKUP([1]Sheet1!V28, [1]Sheet7!$A$1:$B$7, 2, FALSE), ""))</f>
        <v>1</v>
      </c>
      <c r="O28">
        <f>IF([1]Sheet1!W28="", "", IFERROR(VLOOKUP([1]Sheet1!W28, [1]Sheet7!$A$1:$B$7, 2, FALSE), ""))</f>
        <v>1</v>
      </c>
      <c r="P28">
        <f>IF([1]Sheet1!X28="", "", IFERROR(VLOOKUP([1]Sheet1!X28, [1]Sheet7!$A$1:$B$7, 2, FALSE), ""))</f>
        <v>1</v>
      </c>
      <c r="Q28">
        <f>IF([1]Sheet1!Y28="", "", IFERROR(VLOOKUP([1]Sheet1!Y28, [1]Sheet7!$A$1:$B$7, 2, FALSE), ""))</f>
        <v>1</v>
      </c>
      <c r="R28">
        <f>IF([1]Sheet1!Z28="", "", IFERROR(VLOOKUP([1]Sheet1!Z28, [1]Sheet7!$A$1:$B$7, 2, FALSE), ""))</f>
        <v>1</v>
      </c>
      <c r="S28">
        <f>IF([1]Sheet1!AA28="", "", IFERROR(VLOOKUP([1]Sheet1!AA28, [1]Sheet7!$A$1:$B$7, 2, FALSE), ""))</f>
        <v>0</v>
      </c>
      <c r="T28">
        <f>IF([1]Sheet1!AB28="", "", IFERROR(VLOOKUP([1]Sheet1!AB28, [1]Sheet7!$A$1:$B$8, 2, FALSE), ""))</f>
        <v>1</v>
      </c>
      <c r="U28">
        <f>IF([1]Sheet1!AC28="", "", IFERROR(VLOOKUP([1]Sheet1!AC28, [1]Sheet7!$A$1:$B$8, 2, FALSE), ""))</f>
        <v>1</v>
      </c>
      <c r="V28">
        <f>IF([1]Sheet1!AD28="", "", IFERROR(VLOOKUP([1]Sheet1!AD28, [1]Sheet7!$A$1:$B$8, 2, FALSE), ""))</f>
        <v>0</v>
      </c>
      <c r="W28">
        <f>IF([1]Sheet1!AE28="", "", IFERROR(VLOOKUP([1]Sheet1!AE28, [1]Sheet7!$A$1:$B$8, 2, FALSE), ""))</f>
        <v>1</v>
      </c>
      <c r="X28">
        <f>IF([1]Sheet1!AF28="", "", IFERROR(VLOOKUP([1]Sheet1!AF28, [1]Sheet7!$A$1:$B$8, 2, FALSE), ""))</f>
        <v>1</v>
      </c>
      <c r="Y28">
        <f>IF([1]Sheet1!AG28="", "", IFERROR(VLOOKUP([1]Sheet1!AG28, [1]Sheet7!$M$1:$N$8, 2, FALSE), ""))</f>
        <v>0</v>
      </c>
      <c r="Z28">
        <f>IF([1]Sheet1!AH28="", "", IFERROR(VLOOKUP([1]Sheet1!AH28, [1]Sheet7!$D$1:$E$8, 2, FALSE), ""))</f>
        <v>1</v>
      </c>
      <c r="AA28">
        <f>IF([1]Sheet1!AI28="", 0, IFERROR(VLOOKUP([1]Sheet1!AI28, [1]Sheet7!$K$1:$L$7, 2, FALSE), 1))</f>
        <v>1</v>
      </c>
      <c r="AB28">
        <f>IF([1]Sheet1!AJ28="", "", IFERROR(VLOOKUP([1]Sheet1!AJ28, [1]Sheet7!$M$1:$N$8, 2, FALSE), ""))</f>
        <v>0</v>
      </c>
      <c r="AC28">
        <f>IF([1]Sheet1!AK28="", "", IFERROR(VLOOKUP([1]Sheet1!AK28, [1]Sheet7!$M$1:$N$8, 2, FALSE), ""))</f>
        <v>1</v>
      </c>
      <c r="AD28">
        <f>IF([1]Sheet1!AL28="", "", IFERROR(VLOOKUP([1]Sheet1!AL28, [1]Sheet7!$S$1:$T$8, 2, FALSE), ""))</f>
        <v>1</v>
      </c>
      <c r="AE28">
        <f>IF([1]Sheet1!AM28="", "", IFERROR(VLOOKUP([1]Sheet1!AM28, [1]Sheet7!$U$1:$V$8, 2, FALSE), ""))</f>
        <v>1</v>
      </c>
      <c r="AF28">
        <f>IF([1]Sheet1!AN28="", "", IFERROR(VLOOKUP([1]Sheet1!AN28, [1]Sheet7!$W$1:$X$8, 2, FALSE), ""))</f>
        <v>1</v>
      </c>
      <c r="AG28">
        <f>IF([1]Sheet1!AO28="", "", IFERROR(VLOOKUP([1]Sheet1!AO28, [1]Sheet7!$Y$1:$Z$8, 2, FALSE), ""))</f>
        <v>0</v>
      </c>
      <c r="AH28">
        <f>IF([1]Sheet1!AP28="", "", IFERROR(VLOOKUP([1]Sheet1!AP28, [1]Sheet7!$M$1:$N$8, 2, FALSE), ""))</f>
        <v>1</v>
      </c>
      <c r="AI28">
        <f>IF([1]Sheet1!AQ28="", "", IFERROR(VLOOKUP([1]Sheet1!AQ28, [1]Sheet7!$M$1:$N$8, 2, FALSE), ""))</f>
        <v>1</v>
      </c>
      <c r="AJ28">
        <f>IF([1]Sheet1!AT28="", "", IFERROR(VLOOKUP([1]Sheet1!AT28, [1]Sheet7!$W$1:$X$8, 2, FALSE), ""))</f>
        <v>0</v>
      </c>
      <c r="AK28">
        <f>IF([1]Sheet1!AU28="", "", IFERROR(VLOOKUP([1]Sheet1!AU28, [1]Sheet7!$W$1:$X$8, 2, FALSE), ""))</f>
        <v>0</v>
      </c>
      <c r="AL28">
        <f>IF([1]Sheet1!AV28="", "", IFERROR(VLOOKUP([1]Sheet1!AV28, [1]Sheet7!$W$1:$X$8, 2, FALSE), ""))</f>
        <v>0</v>
      </c>
      <c r="AM28">
        <f>IF([1]Sheet1!AW28="", "", IFERROR(VLOOKUP([1]Sheet1!AW28, [1]Sheet7!$W$1:$X$8, 2, FALSE), ""))</f>
        <v>1</v>
      </c>
      <c r="AN28">
        <f>IF([1]Sheet1!AX28="", "", IFERROR(VLOOKUP([1]Sheet1!AX28, [1]Sheet7!$W$1:$X$8, 2, FALSE), ""))</f>
        <v>1</v>
      </c>
      <c r="AO28">
        <f>IF([1]Sheet1!AY28="", "", IFERROR(VLOOKUP([1]Sheet1!AY28, [1]Sheet7!$W$1:$X$8, 2, FALSE), ""))</f>
        <v>0</v>
      </c>
      <c r="AP28">
        <f>IF([1]Sheet1!AZ28="", "", IFERROR(VLOOKUP([1]Sheet1!AZ28, [1]Sheet7!$W$1:$X$8, 2, FALSE), ""))</f>
        <v>0</v>
      </c>
      <c r="AQ28">
        <f>IF([1]Sheet1!BA28="", "", IFERROR(VLOOKUP([1]Sheet1!BA28, [1]Sheet7!$Y$1:$Z$8, 2, FALSE), ""))</f>
        <v>0</v>
      </c>
      <c r="AR28">
        <f>IF([1]Sheet1!BB28="", "", IFERROR(VLOOKUP([1]Sheet1!BB28, [1]Sheet7!$W$1:$X$8, 2, FALSE), ""))</f>
        <v>0</v>
      </c>
      <c r="AS28">
        <f>IF([1]Sheet1!BC28="", "", IFERROR(VLOOKUP([1]Sheet1!BC28, [1]Sheet7!$W$1:$X$8, 2, FALSE), ""))</f>
        <v>0</v>
      </c>
      <c r="AT28">
        <f>IF([1]Sheet1!BD28="", "", IFERROR(VLOOKUP([1]Sheet1!BD28, [1]Sheet7!$W$1:$X$8, 2, FALSE), ""))</f>
        <v>0</v>
      </c>
      <c r="AU28">
        <f>IF([1]Sheet1!BE28="", "", IFERROR(VLOOKUP([1]Sheet1!BE28, [1]Sheet7!$W$1:$X$8, 2, FALSE), ""))</f>
        <v>0</v>
      </c>
      <c r="AV28">
        <f>IF([1]Sheet1!BF28="", "", IFERROR(VLOOKUP([1]Sheet1!BF28, [1]Sheet7!$M$1:$N$8, 2, FALSE), ""))</f>
        <v>0</v>
      </c>
      <c r="AW28">
        <f>IF([1]Sheet1!BG28="", "", IFERROR(VLOOKUP([1]Sheet1!BG28, [1]Sheet7!$M$1:$N$8, 2, FALSE), ""))</f>
        <v>0</v>
      </c>
      <c r="AX28">
        <f>IF([1]Sheet1!BO28="", "", IFERROR(VLOOKUP([1]Sheet1!BO28, [1]Sheet7!$W$1:$X$8, 2, FALSE), ""))</f>
        <v>1</v>
      </c>
      <c r="AY28">
        <f>IF([1]Sheet1!BP28="", "", IFERROR(VLOOKUP([1]Sheet1!BP28, [1]Sheet7!$W$1:$X$8, 2, FALSE), ""))</f>
        <v>0</v>
      </c>
      <c r="AZ28" t="str">
        <f>IF([1]Sheet1!BU28="", "", IFERROR(VLOOKUP([1]Sheet1!BU28, [1]Sheet7!$W$1:$X$8, 2, FALSE), ""))</f>
        <v/>
      </c>
      <c r="BA28">
        <f>IF([1]Sheet1!BX28="", "", IFERROR(VLOOKUP([1]Sheet1!BX28, [1]Sheet7!$W$1:$X$8, 2, FALSE), ""))</f>
        <v>0</v>
      </c>
    </row>
    <row r="29" spans="1:53">
      <c r="A29" t="s">
        <v>80</v>
      </c>
      <c r="B29">
        <v>1</v>
      </c>
      <c r="C29">
        <v>1</v>
      </c>
      <c r="D29">
        <v>1</v>
      </c>
      <c r="E29">
        <v>1</v>
      </c>
      <c r="F29">
        <v>1</v>
      </c>
      <c r="G29">
        <f>IF([1]Sheet1!M29="", "", IFERROR(VLOOKUP([1]Sheet1!M29, [1]Sheet7!$H$1:$I$7, 2, FALSE), ""))</f>
        <v>1</v>
      </c>
      <c r="H29">
        <f>IF([1]Sheet1!N29="", 0, IFERROR(VLOOKUP([1]Sheet1!N29, [1]Sheet7!$K$1:$L$7, 2, FALSE), 1))</f>
        <v>0</v>
      </c>
      <c r="I29" t="str">
        <f>IF([1]Sheet1!O29="", "", IFERROR(VLOOKUP([1]Sheet1!O29, [1]Sheet7!$D$1:$E$7, 2, FALSE), ""))</f>
        <v/>
      </c>
      <c r="J29">
        <f>IF([1]Sheet1!R29="", "", IFERROR(VLOOKUP([1]Sheet1!R29, [1]Sheet7!$A$1:$B$7, 2, FALSE), ""))</f>
        <v>1</v>
      </c>
      <c r="K29">
        <f>IF([1]Sheet1!S29="", "", IFERROR(VLOOKUP([1]Sheet1!S29, [1]Sheet7!$A$1:$B$7, 2, FALSE), ""))</f>
        <v>1</v>
      </c>
      <c r="L29">
        <f>IF([1]Sheet1!T29="", "", IFERROR(VLOOKUP([1]Sheet1!T29, [1]Sheet7!$A$1:$B$7, 2, FALSE), ""))</f>
        <v>0</v>
      </c>
      <c r="M29">
        <f>IF([1]Sheet1!U29="", "", IFERROR(VLOOKUP([1]Sheet1!U29, [1]Sheet7!$A$1:$B$7, 2, FALSE), ""))</f>
        <v>1</v>
      </c>
      <c r="N29">
        <f>IF([1]Sheet1!V29="", "", IFERROR(VLOOKUP([1]Sheet1!V29, [1]Sheet7!$A$1:$B$7, 2, FALSE), ""))</f>
        <v>1</v>
      </c>
      <c r="O29">
        <f>IF([1]Sheet1!W29="", "", IFERROR(VLOOKUP([1]Sheet1!W29, [1]Sheet7!$A$1:$B$7, 2, FALSE), ""))</f>
        <v>1</v>
      </c>
      <c r="P29">
        <f>IF([1]Sheet1!X29="", "", IFERROR(VLOOKUP([1]Sheet1!X29, [1]Sheet7!$A$1:$B$7, 2, FALSE), ""))</f>
        <v>1</v>
      </c>
      <c r="Q29">
        <f>IF([1]Sheet1!Y29="", "", IFERROR(VLOOKUP([1]Sheet1!Y29, [1]Sheet7!$A$1:$B$7, 2, FALSE), ""))</f>
        <v>1</v>
      </c>
      <c r="R29">
        <f>IF([1]Sheet1!Z29="", "", IFERROR(VLOOKUP([1]Sheet1!Z29, [1]Sheet7!$A$1:$B$7, 2, FALSE), ""))</f>
        <v>1</v>
      </c>
      <c r="S29">
        <f>IF([1]Sheet1!AA29="", "", IFERROR(VLOOKUP([1]Sheet1!AA29, [1]Sheet7!$A$1:$B$7, 2, FALSE), ""))</f>
        <v>0</v>
      </c>
      <c r="T29">
        <f>IF([1]Sheet1!AB29="", "", IFERROR(VLOOKUP([1]Sheet1!AB29, [1]Sheet7!$A$1:$B$8, 2, FALSE), ""))</f>
        <v>0</v>
      </c>
      <c r="U29">
        <f>IF([1]Sheet1!AC29="", "", IFERROR(VLOOKUP([1]Sheet1!AC29, [1]Sheet7!$A$1:$B$8, 2, FALSE), ""))</f>
        <v>1</v>
      </c>
      <c r="V29">
        <f>IF([1]Sheet1!AD29="", "", IFERROR(VLOOKUP([1]Sheet1!AD29, [1]Sheet7!$A$1:$B$8, 2, FALSE), ""))</f>
        <v>0</v>
      </c>
      <c r="W29">
        <f>IF([1]Sheet1!AE29="", "", IFERROR(VLOOKUP([1]Sheet1!AE29, [1]Sheet7!$A$1:$B$8, 2, FALSE), ""))</f>
        <v>1</v>
      </c>
      <c r="X29">
        <f>IF([1]Sheet1!AF29="", "", IFERROR(VLOOKUP([1]Sheet1!AF29, [1]Sheet7!$A$1:$B$8, 2, FALSE), ""))</f>
        <v>1</v>
      </c>
      <c r="Y29">
        <f>IF([1]Sheet1!AG29="", "", IFERROR(VLOOKUP([1]Sheet1!AG29, [1]Sheet7!$M$1:$N$8, 2, FALSE), ""))</f>
        <v>0</v>
      </c>
      <c r="Z29">
        <f>IF([1]Sheet1!AH29="", "", IFERROR(VLOOKUP([1]Sheet1!AH29, [1]Sheet7!$D$1:$E$8, 2, FALSE), ""))</f>
        <v>0</v>
      </c>
      <c r="AA29">
        <f>IF([1]Sheet1!AI29="", 0, IFERROR(VLOOKUP([1]Sheet1!AI29, [1]Sheet7!$K$1:$L$7, 2, FALSE), 1))</f>
        <v>0</v>
      </c>
      <c r="AB29">
        <f>IF([1]Sheet1!AJ29="", "", IFERROR(VLOOKUP([1]Sheet1!AJ29, [1]Sheet7!$M$1:$N$8, 2, FALSE), ""))</f>
        <v>1</v>
      </c>
      <c r="AC29">
        <f>IF([1]Sheet1!AK29="", "", IFERROR(VLOOKUP([1]Sheet1!AK29, [1]Sheet7!$M$1:$N$8, 2, FALSE), ""))</f>
        <v>1</v>
      </c>
      <c r="AD29">
        <f>IF([1]Sheet1!AL29="", "", IFERROR(VLOOKUP([1]Sheet1!AL29, [1]Sheet7!$S$1:$T$8, 2, FALSE), ""))</f>
        <v>1</v>
      </c>
      <c r="AE29">
        <f>IF([1]Sheet1!AM29="", "", IFERROR(VLOOKUP([1]Sheet1!AM29, [1]Sheet7!$U$1:$V$8, 2, FALSE), ""))</f>
        <v>0</v>
      </c>
      <c r="AF29">
        <f>IF([1]Sheet1!AN29="", "", IFERROR(VLOOKUP([1]Sheet1!AN29, [1]Sheet7!$W$1:$X$8, 2, FALSE), ""))</f>
        <v>0</v>
      </c>
      <c r="AG29">
        <f>IF([1]Sheet1!AO29="", "", IFERROR(VLOOKUP([1]Sheet1!AO29, [1]Sheet7!$Y$1:$Z$8, 2, FALSE), ""))</f>
        <v>1</v>
      </c>
      <c r="AH29">
        <f>IF([1]Sheet1!AP29="", "", IFERROR(VLOOKUP([1]Sheet1!AP29, [1]Sheet7!$M$1:$N$8, 2, FALSE), ""))</f>
        <v>1</v>
      </c>
      <c r="AI29">
        <f>IF([1]Sheet1!AQ29="", "", IFERROR(VLOOKUP([1]Sheet1!AQ29, [1]Sheet7!$M$1:$N$8, 2, FALSE), ""))</f>
        <v>1</v>
      </c>
      <c r="AJ29">
        <f>IF([1]Sheet1!AT29="", "", IFERROR(VLOOKUP([1]Sheet1!AT29, [1]Sheet7!$W$1:$X$8, 2, FALSE), ""))</f>
        <v>1</v>
      </c>
      <c r="AK29">
        <f>IF([1]Sheet1!AU29="", "", IFERROR(VLOOKUP([1]Sheet1!AU29, [1]Sheet7!$W$1:$X$8, 2, FALSE), ""))</f>
        <v>1</v>
      </c>
      <c r="AL29">
        <f>IF([1]Sheet1!AV29="", "", IFERROR(VLOOKUP([1]Sheet1!AV29, [1]Sheet7!$W$1:$X$8, 2, FALSE), ""))</f>
        <v>0</v>
      </c>
      <c r="AM29">
        <f>IF([1]Sheet1!AW29="", "", IFERROR(VLOOKUP([1]Sheet1!AW29, [1]Sheet7!$W$1:$X$8, 2, FALSE), ""))</f>
        <v>1</v>
      </c>
      <c r="AN29">
        <f>IF([1]Sheet1!AX29="", "", IFERROR(VLOOKUP([1]Sheet1!AX29, [1]Sheet7!$W$1:$X$8, 2, FALSE), ""))</f>
        <v>0</v>
      </c>
      <c r="AO29">
        <f>IF([1]Sheet1!AY29="", "", IFERROR(VLOOKUP([1]Sheet1!AY29, [1]Sheet7!$W$1:$X$8, 2, FALSE), ""))</f>
        <v>0</v>
      </c>
      <c r="AP29">
        <f>IF([1]Sheet1!AZ29="", "", IFERROR(VLOOKUP([1]Sheet1!AZ29, [1]Sheet7!$W$1:$X$8, 2, FALSE), ""))</f>
        <v>0</v>
      </c>
      <c r="AQ29">
        <f>IF([1]Sheet1!BA29="", "", IFERROR(VLOOKUP([1]Sheet1!BA29, [1]Sheet7!$Y$1:$Z$8, 2, FALSE), ""))</f>
        <v>0</v>
      </c>
      <c r="AR29">
        <f>IF([1]Sheet1!BB29="", "", IFERROR(VLOOKUP([1]Sheet1!BB29, [1]Sheet7!$W$1:$X$8, 2, FALSE), ""))</f>
        <v>0</v>
      </c>
      <c r="AS29">
        <f>IF([1]Sheet1!BC29="", "", IFERROR(VLOOKUP([1]Sheet1!BC29, [1]Sheet7!$W$1:$X$8, 2, FALSE), ""))</f>
        <v>0</v>
      </c>
      <c r="AT29">
        <f>IF([1]Sheet1!BD29="", "", IFERROR(VLOOKUP([1]Sheet1!BD29, [1]Sheet7!$W$1:$X$8, 2, FALSE), ""))</f>
        <v>0</v>
      </c>
      <c r="AU29">
        <f>IF([1]Sheet1!BE29="", "", IFERROR(VLOOKUP([1]Sheet1!BE29, [1]Sheet7!$W$1:$X$8, 2, FALSE), ""))</f>
        <v>0</v>
      </c>
      <c r="AV29">
        <f>IF([1]Sheet1!BF29="", "", IFERROR(VLOOKUP([1]Sheet1!BF29, [1]Sheet7!$M$1:$N$8, 2, FALSE), ""))</f>
        <v>1</v>
      </c>
      <c r="AW29">
        <f>IF([1]Sheet1!BG29="", "", IFERROR(VLOOKUP([1]Sheet1!BG29, [1]Sheet7!$M$1:$N$8, 2, FALSE), ""))</f>
        <v>0</v>
      </c>
      <c r="AX29">
        <f>IF([1]Sheet1!BO29="", "", IFERROR(VLOOKUP([1]Sheet1!BO29, [1]Sheet7!$W$1:$X$8, 2, FALSE), ""))</f>
        <v>0</v>
      </c>
      <c r="AY29">
        <f>IF([1]Sheet1!BP29="", "", IFERROR(VLOOKUP([1]Sheet1!BP29, [1]Sheet7!$W$1:$X$8, 2, FALSE), ""))</f>
        <v>0</v>
      </c>
      <c r="AZ29" t="str">
        <f>IF([1]Sheet1!BU29="", "", IFERROR(VLOOKUP([1]Sheet1!BU29, [1]Sheet7!$W$1:$X$8, 2, FALSE), ""))</f>
        <v/>
      </c>
      <c r="BA29">
        <f>IF([1]Sheet1!BX29="", "", IFERROR(VLOOKUP([1]Sheet1!BX29, [1]Sheet7!$W$1:$X$8, 2, FALSE), ""))</f>
        <v>1</v>
      </c>
    </row>
    <row r="30" spans="1:53">
      <c r="A30" t="s">
        <v>81</v>
      </c>
      <c r="B30">
        <v>1</v>
      </c>
      <c r="C30">
        <v>1</v>
      </c>
      <c r="D30">
        <v>1</v>
      </c>
      <c r="E30">
        <v>0</v>
      </c>
      <c r="F30">
        <v>0</v>
      </c>
      <c r="G30">
        <f>IF([1]Sheet1!M30="", "", IFERROR(VLOOKUP([1]Sheet1!M30, [1]Sheet7!$H$1:$I$7, 2, FALSE), ""))</f>
        <v>1</v>
      </c>
      <c r="H30">
        <f>IF([1]Sheet1!N30="", 0, IFERROR(VLOOKUP([1]Sheet1!N30, [1]Sheet7!$K$1:$L$7, 2, FALSE), 1))</f>
        <v>1</v>
      </c>
      <c r="I30" t="str">
        <f>IF([1]Sheet1!O30="", "", IFERROR(VLOOKUP([1]Sheet1!O30, [1]Sheet7!$D$1:$E$7, 2, FALSE), ""))</f>
        <v/>
      </c>
      <c r="J30">
        <f>IF([1]Sheet1!R30="", "", IFERROR(VLOOKUP([1]Sheet1!R30, [1]Sheet7!$A$1:$B$7, 2, FALSE), ""))</f>
        <v>1</v>
      </c>
      <c r="K30">
        <f>IF([1]Sheet1!S30="", "", IFERROR(VLOOKUP([1]Sheet1!S30, [1]Sheet7!$A$1:$B$7, 2, FALSE), ""))</f>
        <v>1</v>
      </c>
      <c r="L30">
        <f>IF([1]Sheet1!T30="", "", IFERROR(VLOOKUP([1]Sheet1!T30, [1]Sheet7!$A$1:$B$7, 2, FALSE), ""))</f>
        <v>0</v>
      </c>
      <c r="M30">
        <f>IF([1]Sheet1!U30="", "", IFERROR(VLOOKUP([1]Sheet1!U30, [1]Sheet7!$A$1:$B$7, 2, FALSE), ""))</f>
        <v>1</v>
      </c>
      <c r="N30">
        <f>IF([1]Sheet1!V30="", "", IFERROR(VLOOKUP([1]Sheet1!V30, [1]Sheet7!$A$1:$B$7, 2, FALSE), ""))</f>
        <v>0</v>
      </c>
      <c r="O30">
        <f>IF([1]Sheet1!W30="", "", IFERROR(VLOOKUP([1]Sheet1!W30, [1]Sheet7!$A$1:$B$7, 2, FALSE), ""))</f>
        <v>1</v>
      </c>
      <c r="P30">
        <f>IF([1]Sheet1!X30="", "", IFERROR(VLOOKUP([1]Sheet1!X30, [1]Sheet7!$A$1:$B$7, 2, FALSE), ""))</f>
        <v>1</v>
      </c>
      <c r="Q30">
        <f>IF([1]Sheet1!Y30="", "", IFERROR(VLOOKUP([1]Sheet1!Y30, [1]Sheet7!$A$1:$B$7, 2, FALSE), ""))</f>
        <v>0</v>
      </c>
      <c r="R30">
        <f>IF([1]Sheet1!Z30="", "", IFERROR(VLOOKUP([1]Sheet1!Z30, [1]Sheet7!$A$1:$B$7, 2, FALSE), ""))</f>
        <v>1</v>
      </c>
      <c r="S30">
        <f>IF([1]Sheet1!AA30="", "", IFERROR(VLOOKUP([1]Sheet1!AA30, [1]Sheet7!$A$1:$B$7, 2, FALSE), ""))</f>
        <v>0</v>
      </c>
      <c r="T30">
        <f>IF([1]Sheet1!AB30="", "", IFERROR(VLOOKUP([1]Sheet1!AB30, [1]Sheet7!$A$1:$B$8, 2, FALSE), ""))</f>
        <v>0</v>
      </c>
      <c r="U30">
        <f>IF([1]Sheet1!AC30="", "", IFERROR(VLOOKUP([1]Sheet1!AC30, [1]Sheet7!$A$1:$B$8, 2, FALSE), ""))</f>
        <v>1</v>
      </c>
      <c r="V30">
        <f>IF([1]Sheet1!AD30="", "", IFERROR(VLOOKUP([1]Sheet1!AD30, [1]Sheet7!$A$1:$B$8, 2, FALSE), ""))</f>
        <v>1</v>
      </c>
      <c r="W30">
        <f>IF([1]Sheet1!AE30="", "", IFERROR(VLOOKUP([1]Sheet1!AE30, [1]Sheet7!$A$1:$B$8, 2, FALSE), ""))</f>
        <v>0</v>
      </c>
      <c r="X30">
        <f>IF([1]Sheet1!AF30="", "", IFERROR(VLOOKUP([1]Sheet1!AF30, [1]Sheet7!$A$1:$B$8, 2, FALSE), ""))</f>
        <v>1</v>
      </c>
      <c r="Y30">
        <f>IF([1]Sheet1!AG30="", "", IFERROR(VLOOKUP([1]Sheet1!AG30, [1]Sheet7!$M$1:$N$8, 2, FALSE), ""))</f>
        <v>1</v>
      </c>
      <c r="Z30">
        <f>IF([1]Sheet1!AH30="", "", IFERROR(VLOOKUP([1]Sheet1!AH30, [1]Sheet7!$D$1:$E$8, 2, FALSE), ""))</f>
        <v>0</v>
      </c>
      <c r="AA30">
        <f>IF([1]Sheet1!AI30="", 0, IFERROR(VLOOKUP([1]Sheet1!AI30, [1]Sheet7!$K$1:$L$7, 2, FALSE), 1))</f>
        <v>0</v>
      </c>
      <c r="AB30">
        <f>IF([1]Sheet1!AJ30="", "", IFERROR(VLOOKUP([1]Sheet1!AJ30, [1]Sheet7!$M$1:$N$8, 2, FALSE), ""))</f>
        <v>1</v>
      </c>
      <c r="AC30">
        <f>IF([1]Sheet1!AK30="", "", IFERROR(VLOOKUP([1]Sheet1!AK30, [1]Sheet7!$M$1:$N$8, 2, FALSE), ""))</f>
        <v>1</v>
      </c>
      <c r="AD30">
        <f>IF([1]Sheet1!AL30="", "", IFERROR(VLOOKUP([1]Sheet1!AL30, [1]Sheet7!$S$1:$T$8, 2, FALSE), ""))</f>
        <v>1</v>
      </c>
      <c r="AE30">
        <f>IF([1]Sheet1!AM30="", "", IFERROR(VLOOKUP([1]Sheet1!AM30, [1]Sheet7!$U$1:$V$8, 2, FALSE), ""))</f>
        <v>0</v>
      </c>
      <c r="AF30">
        <f>IF([1]Sheet1!AN30="", "", IFERROR(VLOOKUP([1]Sheet1!AN30, [1]Sheet7!$W$1:$X$8, 2, FALSE), ""))</f>
        <v>0</v>
      </c>
      <c r="AG30">
        <f>IF([1]Sheet1!AO30="", "", IFERROR(VLOOKUP([1]Sheet1!AO30, [1]Sheet7!$Y$1:$Z$8, 2, FALSE), ""))</f>
        <v>0</v>
      </c>
      <c r="AH30">
        <f>IF([1]Sheet1!AP30="", "", IFERROR(VLOOKUP([1]Sheet1!AP30, [1]Sheet7!$M$1:$N$8, 2, FALSE), ""))</f>
        <v>1</v>
      </c>
      <c r="AI30">
        <f>IF([1]Sheet1!AQ30="", "", IFERROR(VLOOKUP([1]Sheet1!AQ30, [1]Sheet7!$M$1:$N$8, 2, FALSE), ""))</f>
        <v>0</v>
      </c>
      <c r="AJ30">
        <f>IF([1]Sheet1!AT30="", "", IFERROR(VLOOKUP([1]Sheet1!AT30, [1]Sheet7!$W$1:$X$8, 2, FALSE), ""))</f>
        <v>1</v>
      </c>
      <c r="AK30">
        <f>IF([1]Sheet1!AU30="", "", IFERROR(VLOOKUP([1]Sheet1!AU30, [1]Sheet7!$W$1:$X$8, 2, FALSE), ""))</f>
        <v>1</v>
      </c>
      <c r="AL30">
        <f>IF([1]Sheet1!AV30="", "", IFERROR(VLOOKUP([1]Sheet1!AV30, [1]Sheet7!$W$1:$X$8, 2, FALSE), ""))</f>
        <v>1</v>
      </c>
      <c r="AM30">
        <f>IF([1]Sheet1!AW30="", "", IFERROR(VLOOKUP([1]Sheet1!AW30, [1]Sheet7!$W$1:$X$8, 2, FALSE), ""))</f>
        <v>1</v>
      </c>
      <c r="AN30">
        <f>IF([1]Sheet1!AX30="", "", IFERROR(VLOOKUP([1]Sheet1!AX30, [1]Sheet7!$W$1:$X$8, 2, FALSE), ""))</f>
        <v>0</v>
      </c>
      <c r="AO30">
        <f>IF([1]Sheet1!AY30="", "", IFERROR(VLOOKUP([1]Sheet1!AY30, [1]Sheet7!$W$1:$X$8, 2, FALSE), ""))</f>
        <v>0</v>
      </c>
      <c r="AP30">
        <f>IF([1]Sheet1!AZ30="", "", IFERROR(VLOOKUP([1]Sheet1!AZ30, [1]Sheet7!$W$1:$X$8, 2, FALSE), ""))</f>
        <v>0</v>
      </c>
      <c r="AQ30">
        <f>IF([1]Sheet1!BA30="", "", IFERROR(VLOOKUP([1]Sheet1!BA30, [1]Sheet7!$Y$1:$Z$8, 2, FALSE), ""))</f>
        <v>0</v>
      </c>
      <c r="AR30">
        <f>IF([1]Sheet1!BB30="", "", IFERROR(VLOOKUP([1]Sheet1!BB30, [1]Sheet7!$W$1:$X$8, 2, FALSE), ""))</f>
        <v>0</v>
      </c>
      <c r="AS30">
        <f>IF([1]Sheet1!BC30="", "", IFERROR(VLOOKUP([1]Sheet1!BC30, [1]Sheet7!$W$1:$X$8, 2, FALSE), ""))</f>
        <v>0</v>
      </c>
      <c r="AT30">
        <f>IF([1]Sheet1!BD30="", "", IFERROR(VLOOKUP([1]Sheet1!BD30, [1]Sheet7!$W$1:$X$8, 2, FALSE), ""))</f>
        <v>0</v>
      </c>
      <c r="AU30">
        <f>IF([1]Sheet1!BE30="", "", IFERROR(VLOOKUP([1]Sheet1!BE30, [1]Sheet7!$W$1:$X$8, 2, FALSE), ""))</f>
        <v>0</v>
      </c>
      <c r="AV30">
        <f>IF([1]Sheet1!BF30="", "", IFERROR(VLOOKUP([1]Sheet1!BF30, [1]Sheet7!$M$1:$N$8, 2, FALSE), ""))</f>
        <v>1</v>
      </c>
      <c r="AW30">
        <f>IF([1]Sheet1!BG30="", "", IFERROR(VLOOKUP([1]Sheet1!BG30, [1]Sheet7!$M$1:$N$8, 2, FALSE), ""))</f>
        <v>0</v>
      </c>
      <c r="AX30">
        <f>IF([1]Sheet1!BO30="", "", IFERROR(VLOOKUP([1]Sheet1!BO30, [1]Sheet7!$W$1:$X$8, 2, FALSE), ""))</f>
        <v>1</v>
      </c>
      <c r="AY30">
        <f>IF([1]Sheet1!BP30="", "", IFERROR(VLOOKUP([1]Sheet1!BP30, [1]Sheet7!$W$1:$X$8, 2, FALSE), ""))</f>
        <v>0</v>
      </c>
      <c r="AZ30" t="str">
        <f>IF([1]Sheet1!BU30="", "", IFERROR(VLOOKUP([1]Sheet1!BU30, [1]Sheet7!$W$1:$X$8, 2, FALSE), ""))</f>
        <v/>
      </c>
      <c r="BA30">
        <f>IF([1]Sheet1!BX30="", "", IFERROR(VLOOKUP([1]Sheet1!BX30, [1]Sheet7!$W$1:$X$8, 2, FALSE), ""))</f>
        <v>1</v>
      </c>
    </row>
    <row r="31" spans="1:53">
      <c r="A31" t="s">
        <v>82</v>
      </c>
      <c r="B31">
        <v>0</v>
      </c>
      <c r="C31">
        <v>1</v>
      </c>
      <c r="D31">
        <v>1</v>
      </c>
      <c r="E31">
        <v>1</v>
      </c>
      <c r="F31">
        <v>1</v>
      </c>
      <c r="G31">
        <f>IF([1]Sheet1!M31="", "", IFERROR(VLOOKUP([1]Sheet1!M31, [1]Sheet7!$H$1:$I$7, 2, FALSE), ""))</f>
        <v>0</v>
      </c>
      <c r="H31">
        <f>IF([1]Sheet1!N31="", 0, IFERROR(VLOOKUP([1]Sheet1!N31, [1]Sheet7!$K$1:$L$7, 2, FALSE), 1))</f>
        <v>0</v>
      </c>
      <c r="I31" t="str">
        <f>IF([1]Sheet1!O31="", "", IFERROR(VLOOKUP([1]Sheet1!O31, [1]Sheet7!$D$1:$E$7, 2, FALSE), ""))</f>
        <v/>
      </c>
      <c r="J31">
        <f>IF([1]Sheet1!R31="", "", IFERROR(VLOOKUP([1]Sheet1!R31, [1]Sheet7!$A$1:$B$7, 2, FALSE), ""))</f>
        <v>1</v>
      </c>
      <c r="K31">
        <f>IF([1]Sheet1!S31="", "", IFERROR(VLOOKUP([1]Sheet1!S31, [1]Sheet7!$A$1:$B$7, 2, FALSE), ""))</f>
        <v>0</v>
      </c>
      <c r="L31">
        <f>IF([1]Sheet1!T31="", "", IFERROR(VLOOKUP([1]Sheet1!T31, [1]Sheet7!$A$1:$B$7, 2, FALSE), ""))</f>
        <v>0</v>
      </c>
      <c r="M31">
        <f>IF([1]Sheet1!U31="", "", IFERROR(VLOOKUP([1]Sheet1!U31, [1]Sheet7!$A$1:$B$7, 2, FALSE), ""))</f>
        <v>0</v>
      </c>
      <c r="N31">
        <f>IF([1]Sheet1!V31="", "", IFERROR(VLOOKUP([1]Sheet1!V31, [1]Sheet7!$A$1:$B$7, 2, FALSE), ""))</f>
        <v>1</v>
      </c>
      <c r="O31">
        <f>IF([1]Sheet1!W31="", "", IFERROR(VLOOKUP([1]Sheet1!W31, [1]Sheet7!$A$1:$B$7, 2, FALSE), ""))</f>
        <v>1</v>
      </c>
      <c r="P31">
        <f>IF([1]Sheet1!X31="", "", IFERROR(VLOOKUP([1]Sheet1!X31, [1]Sheet7!$A$1:$B$7, 2, FALSE), ""))</f>
        <v>1</v>
      </c>
      <c r="Q31">
        <f>IF([1]Sheet1!Y31="", "", IFERROR(VLOOKUP([1]Sheet1!Y31, [1]Sheet7!$A$1:$B$7, 2, FALSE), ""))</f>
        <v>1</v>
      </c>
      <c r="R31">
        <f>IF([1]Sheet1!Z31="", "", IFERROR(VLOOKUP([1]Sheet1!Z31, [1]Sheet7!$A$1:$B$7, 2, FALSE), ""))</f>
        <v>1</v>
      </c>
      <c r="S31">
        <f>IF([1]Sheet1!AA31="", "", IFERROR(VLOOKUP([1]Sheet1!AA31, [1]Sheet7!$A$1:$B$7, 2, FALSE), ""))</f>
        <v>1</v>
      </c>
      <c r="T31">
        <f>IF([1]Sheet1!AB31="", "", IFERROR(VLOOKUP([1]Sheet1!AB31, [1]Sheet7!$A$1:$B$8, 2, FALSE), ""))</f>
        <v>1</v>
      </c>
      <c r="U31">
        <f>IF([1]Sheet1!AC31="", "", IFERROR(VLOOKUP([1]Sheet1!AC31, [1]Sheet7!$A$1:$B$8, 2, FALSE), ""))</f>
        <v>1</v>
      </c>
      <c r="V31">
        <f>IF([1]Sheet1!AD31="", "", IFERROR(VLOOKUP([1]Sheet1!AD31, [1]Sheet7!$A$1:$B$8, 2, FALSE), ""))</f>
        <v>0</v>
      </c>
      <c r="W31">
        <f>IF([1]Sheet1!AE31="", "", IFERROR(VLOOKUP([1]Sheet1!AE31, [1]Sheet7!$A$1:$B$8, 2, FALSE), ""))</f>
        <v>1</v>
      </c>
      <c r="X31">
        <f>IF([1]Sheet1!AF31="", "", IFERROR(VLOOKUP([1]Sheet1!AF31, [1]Sheet7!$A$1:$B$8, 2, FALSE), ""))</f>
        <v>1</v>
      </c>
      <c r="Y31">
        <f>IF([1]Sheet1!AG31="", "", IFERROR(VLOOKUP([1]Sheet1!AG31, [1]Sheet7!$M$1:$N$8, 2, FALSE), ""))</f>
        <v>0</v>
      </c>
      <c r="Z31">
        <v>1</v>
      </c>
      <c r="AA31">
        <f>IF([1]Sheet1!AI31="", 0, IFERROR(VLOOKUP([1]Sheet1!AI31, [1]Sheet7!$K$1:$L$7, 2, FALSE), 1))</f>
        <v>1</v>
      </c>
      <c r="AB31">
        <f>IF([1]Sheet1!AJ31="", "", IFERROR(VLOOKUP([1]Sheet1!AJ31, [1]Sheet7!$M$1:$N$8, 2, FALSE), ""))</f>
        <v>1</v>
      </c>
      <c r="AC31">
        <f>IF([1]Sheet1!AK31="", "", IFERROR(VLOOKUP([1]Sheet1!AK31, [1]Sheet7!$M$1:$N$8, 2, FALSE), ""))</f>
        <v>1</v>
      </c>
      <c r="AD31">
        <f>IF([1]Sheet1!AL31="", "", IFERROR(VLOOKUP([1]Sheet1!AL31, [1]Sheet7!$S$1:$T$8, 2, FALSE), ""))</f>
        <v>1</v>
      </c>
      <c r="AE31">
        <f>IF([1]Sheet1!AM31="", "", IFERROR(VLOOKUP([1]Sheet1!AM31, [1]Sheet7!$U$1:$V$8, 2, FALSE), ""))</f>
        <v>1</v>
      </c>
      <c r="AF31">
        <f>IF([1]Sheet1!AN31="", "", IFERROR(VLOOKUP([1]Sheet1!AN31, [1]Sheet7!$W$1:$X$8, 2, FALSE), ""))</f>
        <v>1</v>
      </c>
      <c r="AG31">
        <f>IF([1]Sheet1!AO31="", "", IFERROR(VLOOKUP([1]Sheet1!AO31, [1]Sheet7!$Y$1:$Z$8, 2, FALSE), ""))</f>
        <v>0</v>
      </c>
      <c r="AH31">
        <f>IF([1]Sheet1!AP31="", "", IFERROR(VLOOKUP([1]Sheet1!AP31, [1]Sheet7!$M$1:$N$8, 2, FALSE), ""))</f>
        <v>1</v>
      </c>
      <c r="AI31">
        <f>IF([1]Sheet1!AQ31="", "", IFERROR(VLOOKUP([1]Sheet1!AQ31, [1]Sheet7!$M$1:$N$8, 2, FALSE), ""))</f>
        <v>1</v>
      </c>
      <c r="AJ31">
        <f>IF([1]Sheet1!AT31="", "", IFERROR(VLOOKUP([1]Sheet1!AT31, [1]Sheet7!$W$1:$X$8, 2, FALSE), ""))</f>
        <v>0</v>
      </c>
      <c r="AK31">
        <f>IF([1]Sheet1!AU31="", "", IFERROR(VLOOKUP([1]Sheet1!AU31, [1]Sheet7!$W$1:$X$8, 2, FALSE), ""))</f>
        <v>0</v>
      </c>
      <c r="AL31">
        <f>IF([1]Sheet1!AV31="", "", IFERROR(VLOOKUP([1]Sheet1!AV31, [1]Sheet7!$W$1:$X$8, 2, FALSE), ""))</f>
        <v>0</v>
      </c>
      <c r="AM31">
        <f>IF([1]Sheet1!AW31="", "", IFERROR(VLOOKUP([1]Sheet1!AW31, [1]Sheet7!$W$1:$X$8, 2, FALSE), ""))</f>
        <v>0</v>
      </c>
      <c r="AN31">
        <f>IF([1]Sheet1!AX31="", "", IFERROR(VLOOKUP([1]Sheet1!AX31, [1]Sheet7!$W$1:$X$8, 2, FALSE), ""))</f>
        <v>0</v>
      </c>
      <c r="AO31">
        <f>IF([1]Sheet1!AY31="", "", IFERROR(VLOOKUP([1]Sheet1!AY31, [1]Sheet7!$W$1:$X$8, 2, FALSE), ""))</f>
        <v>0</v>
      </c>
      <c r="AP31">
        <f>IF([1]Sheet1!AZ31="", "", IFERROR(VLOOKUP([1]Sheet1!AZ31, [1]Sheet7!$W$1:$X$8, 2, FALSE), ""))</f>
        <v>0</v>
      </c>
      <c r="AQ31">
        <f>IF([1]Sheet1!BA31="", "", IFERROR(VLOOKUP([1]Sheet1!BA31, [1]Sheet7!$Y$1:$Z$8, 2, FALSE), ""))</f>
        <v>1</v>
      </c>
      <c r="AR31">
        <f>IF([1]Sheet1!BB31="", "", IFERROR(VLOOKUP([1]Sheet1!BB31, [1]Sheet7!$W$1:$X$8, 2, FALSE), ""))</f>
        <v>0</v>
      </c>
      <c r="AS31">
        <f>IF([1]Sheet1!BC31="", "", IFERROR(VLOOKUP([1]Sheet1!BC31, [1]Sheet7!$W$1:$X$8, 2, FALSE), ""))</f>
        <v>0</v>
      </c>
      <c r="AT31">
        <f>IF([1]Sheet1!BD31="", "", IFERROR(VLOOKUP([1]Sheet1!BD31, [1]Sheet7!$W$1:$X$8, 2, FALSE), ""))</f>
        <v>0</v>
      </c>
      <c r="AU31">
        <f>IF([1]Sheet1!BE31="", "", IFERROR(VLOOKUP([1]Sheet1!BE31, [1]Sheet7!$W$1:$X$8, 2, FALSE), ""))</f>
        <v>0</v>
      </c>
      <c r="AV31">
        <f>IF([1]Sheet1!BF31="", "", IFERROR(VLOOKUP([1]Sheet1!BF31, [1]Sheet7!$M$1:$N$8, 2, FALSE), ""))</f>
        <v>0</v>
      </c>
      <c r="AW31">
        <f>IF([1]Sheet1!BG31="", "", IFERROR(VLOOKUP([1]Sheet1!BG31, [1]Sheet7!$M$1:$N$8, 2, FALSE), ""))</f>
        <v>0</v>
      </c>
      <c r="AX31">
        <f>IF([1]Sheet1!BO31="", "", IFERROR(VLOOKUP([1]Sheet1!BO31, [1]Sheet7!$W$1:$X$8, 2, FALSE), ""))</f>
        <v>1</v>
      </c>
      <c r="AY31">
        <f>IF([1]Sheet1!BP31="", "", IFERROR(VLOOKUP([1]Sheet1!BP31, [1]Sheet7!$W$1:$X$8, 2, FALSE), ""))</f>
        <v>1</v>
      </c>
      <c r="AZ31" t="str">
        <f>IF([1]Sheet1!BU31="", "", IFERROR(VLOOKUP([1]Sheet1!BU31, [1]Sheet7!$W$1:$X$8, 2, FALSE), ""))</f>
        <v/>
      </c>
      <c r="BA31">
        <f>IF([1]Sheet1!BX31="", "", IFERROR(VLOOKUP([1]Sheet1!BX31, [1]Sheet7!$W$1:$X$8, 2, FALSE), ""))</f>
        <v>1</v>
      </c>
    </row>
    <row r="32" spans="1:53">
      <c r="A32" t="s">
        <v>83</v>
      </c>
      <c r="B32">
        <v>0</v>
      </c>
      <c r="C32">
        <v>1</v>
      </c>
      <c r="D32">
        <v>1</v>
      </c>
      <c r="E32">
        <v>1</v>
      </c>
      <c r="F32">
        <v>1</v>
      </c>
      <c r="G32">
        <f>IF([1]Sheet1!M32="", "", IFERROR(VLOOKUP([1]Sheet1!M32, [1]Sheet7!$H$1:$I$7, 2, FALSE), ""))</f>
        <v>1</v>
      </c>
      <c r="H32">
        <f>IF([1]Sheet1!N32="", 0, IFERROR(VLOOKUP([1]Sheet1!N32, [1]Sheet7!$K$1:$L$7, 2, FALSE), 1))</f>
        <v>1</v>
      </c>
      <c r="I32" t="str">
        <f>IF([1]Sheet1!O32="", "", IFERROR(VLOOKUP([1]Sheet1!O32, [1]Sheet7!$D$1:$E$7, 2, FALSE), ""))</f>
        <v/>
      </c>
      <c r="J32">
        <f>IF([1]Sheet1!R32="", "", IFERROR(VLOOKUP([1]Sheet1!R32, [1]Sheet7!$A$1:$B$7, 2, FALSE), ""))</f>
        <v>1</v>
      </c>
      <c r="K32">
        <f>IF([1]Sheet1!S32="", "", IFERROR(VLOOKUP([1]Sheet1!S32, [1]Sheet7!$A$1:$B$7, 2, FALSE), ""))</f>
        <v>0</v>
      </c>
      <c r="L32">
        <f>IF([1]Sheet1!T32="", "", IFERROR(VLOOKUP([1]Sheet1!T32, [1]Sheet7!$A$1:$B$7, 2, FALSE), ""))</f>
        <v>0</v>
      </c>
      <c r="M32">
        <f>IF([1]Sheet1!U32="", "", IFERROR(VLOOKUP([1]Sheet1!U32, [1]Sheet7!$A$1:$B$7, 2, FALSE), ""))</f>
        <v>0</v>
      </c>
      <c r="N32">
        <f>IF([1]Sheet1!V32="", "", IFERROR(VLOOKUP([1]Sheet1!V32, [1]Sheet7!$A$1:$B$7, 2, FALSE), ""))</f>
        <v>1</v>
      </c>
      <c r="O32">
        <f>IF([1]Sheet1!W32="", "", IFERROR(VLOOKUP([1]Sheet1!W32, [1]Sheet7!$A$1:$B$7, 2, FALSE), ""))</f>
        <v>1</v>
      </c>
      <c r="P32">
        <f>IF([1]Sheet1!X32="", "", IFERROR(VLOOKUP([1]Sheet1!X32, [1]Sheet7!$A$1:$B$7, 2, FALSE), ""))</f>
        <v>1</v>
      </c>
      <c r="Q32">
        <f>IF([1]Sheet1!Y32="", "", IFERROR(VLOOKUP([1]Sheet1!Y32, [1]Sheet7!$A$1:$B$7, 2, FALSE), ""))</f>
        <v>1</v>
      </c>
      <c r="R32">
        <f>IF([1]Sheet1!Z32="", "", IFERROR(VLOOKUP([1]Sheet1!Z32, [1]Sheet7!$A$1:$B$7, 2, FALSE), ""))</f>
        <v>1</v>
      </c>
      <c r="S32">
        <f>IF([1]Sheet1!AA32="", "", IFERROR(VLOOKUP([1]Sheet1!AA32, [1]Sheet7!$A$1:$B$7, 2, FALSE), ""))</f>
        <v>1</v>
      </c>
      <c r="T32">
        <f>IF([1]Sheet1!AB32="", "", IFERROR(VLOOKUP([1]Sheet1!AB32, [1]Sheet7!$A$1:$B$8, 2, FALSE), ""))</f>
        <v>1</v>
      </c>
      <c r="U32">
        <f>IF([1]Sheet1!AC32="", "", IFERROR(VLOOKUP([1]Sheet1!AC32, [1]Sheet7!$A$1:$B$8, 2, FALSE), ""))</f>
        <v>1</v>
      </c>
      <c r="V32">
        <f>IF([1]Sheet1!AD32="", "", IFERROR(VLOOKUP([1]Sheet1!AD32, [1]Sheet7!$A$1:$B$8, 2, FALSE), ""))</f>
        <v>0</v>
      </c>
      <c r="W32">
        <f>IF([1]Sheet1!AE32="", "", IFERROR(VLOOKUP([1]Sheet1!AE32, [1]Sheet7!$A$1:$B$8, 2, FALSE), ""))</f>
        <v>1</v>
      </c>
      <c r="X32">
        <f>IF([1]Sheet1!AF32="", "", IFERROR(VLOOKUP([1]Sheet1!AF32, [1]Sheet7!$A$1:$B$8, 2, FALSE), ""))</f>
        <v>1</v>
      </c>
      <c r="Y32">
        <f>IF([1]Sheet1!AG32="", "", IFERROR(VLOOKUP([1]Sheet1!AG32, [1]Sheet7!$M$1:$N$8, 2, FALSE), ""))</f>
        <v>0</v>
      </c>
      <c r="Z32">
        <v>1</v>
      </c>
      <c r="AA32">
        <f>IF([1]Sheet1!AI32="", 0, IFERROR(VLOOKUP([1]Sheet1!AI32, [1]Sheet7!$K$1:$L$7, 2, FALSE), 1))</f>
        <v>1</v>
      </c>
      <c r="AB32">
        <f>IF([1]Sheet1!AJ32="", "", IFERROR(VLOOKUP([1]Sheet1!AJ32, [1]Sheet7!$M$1:$N$8, 2, FALSE), ""))</f>
        <v>1</v>
      </c>
      <c r="AC32">
        <f>IF([1]Sheet1!AK32="", "", IFERROR(VLOOKUP([1]Sheet1!AK32, [1]Sheet7!$M$1:$N$8, 2, FALSE), ""))</f>
        <v>0</v>
      </c>
      <c r="AD32">
        <f>IF([1]Sheet1!AL32="", "", IFERROR(VLOOKUP([1]Sheet1!AL32, [1]Sheet7!$S$1:$T$8, 2, FALSE), ""))</f>
        <v>1</v>
      </c>
      <c r="AE32">
        <f>IF([1]Sheet1!AM32="", "", IFERROR(VLOOKUP([1]Sheet1!AM32, [1]Sheet7!$U$1:$V$8, 2, FALSE), ""))</f>
        <v>1</v>
      </c>
      <c r="AF32">
        <f>IF([1]Sheet1!AN32="", "", IFERROR(VLOOKUP([1]Sheet1!AN32, [1]Sheet7!$W$1:$X$8, 2, FALSE), ""))</f>
        <v>1</v>
      </c>
      <c r="AG32">
        <f>IF([1]Sheet1!AO32="", "", IFERROR(VLOOKUP([1]Sheet1!AO32, [1]Sheet7!$Y$1:$Z$8, 2, FALSE), ""))</f>
        <v>1</v>
      </c>
      <c r="AH32">
        <f>IF([1]Sheet1!AP32="", "", IFERROR(VLOOKUP([1]Sheet1!AP32, [1]Sheet7!$M$1:$N$8, 2, FALSE), ""))</f>
        <v>1</v>
      </c>
      <c r="AI32">
        <f>IF([1]Sheet1!AQ32="", "", IFERROR(VLOOKUP([1]Sheet1!AQ32, [1]Sheet7!$M$1:$N$8, 2, FALSE), ""))</f>
        <v>1</v>
      </c>
      <c r="AJ32">
        <f>IF([1]Sheet1!AT32="", "", IFERROR(VLOOKUP([1]Sheet1!AT32, [1]Sheet7!$W$1:$X$8, 2, FALSE), ""))</f>
        <v>1</v>
      </c>
      <c r="AK32">
        <f>IF([1]Sheet1!AU32="", "", IFERROR(VLOOKUP([1]Sheet1!AU32, [1]Sheet7!$W$1:$X$8, 2, FALSE), ""))</f>
        <v>1</v>
      </c>
      <c r="AL32">
        <f>IF([1]Sheet1!AV32="", "", IFERROR(VLOOKUP([1]Sheet1!AV32, [1]Sheet7!$W$1:$X$8, 2, FALSE), ""))</f>
        <v>0</v>
      </c>
      <c r="AM32">
        <f>IF([1]Sheet1!AW32="", "", IFERROR(VLOOKUP([1]Sheet1!AW32, [1]Sheet7!$W$1:$X$8, 2, FALSE), ""))</f>
        <v>1</v>
      </c>
      <c r="AN32">
        <f>IF([1]Sheet1!AX32="", "", IFERROR(VLOOKUP([1]Sheet1!AX32, [1]Sheet7!$W$1:$X$8, 2, FALSE), ""))</f>
        <v>0</v>
      </c>
      <c r="AO32">
        <f>IF([1]Sheet1!AY32="", "", IFERROR(VLOOKUP([1]Sheet1!AY32, [1]Sheet7!$W$1:$X$8, 2, FALSE), ""))</f>
        <v>0</v>
      </c>
      <c r="AP32">
        <f>IF([1]Sheet1!AZ32="", "", IFERROR(VLOOKUP([1]Sheet1!AZ32, [1]Sheet7!$W$1:$X$8, 2, FALSE), ""))</f>
        <v>0</v>
      </c>
      <c r="AQ32">
        <f>IF([1]Sheet1!BA32="", "", IFERROR(VLOOKUP([1]Sheet1!BA32, [1]Sheet7!$Y$1:$Z$8, 2, FALSE), ""))</f>
        <v>0</v>
      </c>
      <c r="AR32">
        <f>IF([1]Sheet1!BB32="", "", IFERROR(VLOOKUP([1]Sheet1!BB32, [1]Sheet7!$W$1:$X$8, 2, FALSE), ""))</f>
        <v>0</v>
      </c>
      <c r="AS32">
        <f>IF([1]Sheet1!BC32="", "", IFERROR(VLOOKUP([1]Sheet1!BC32, [1]Sheet7!$W$1:$X$8, 2, FALSE), ""))</f>
        <v>0</v>
      </c>
      <c r="AT32">
        <f>IF([1]Sheet1!BD32="", "", IFERROR(VLOOKUP([1]Sheet1!BD32, [1]Sheet7!$W$1:$X$8, 2, FALSE), ""))</f>
        <v>1</v>
      </c>
      <c r="AU32">
        <f>IF([1]Sheet1!BE32="", "", IFERROR(VLOOKUP([1]Sheet1!BE32, [1]Sheet7!$W$1:$X$8, 2, FALSE), ""))</f>
        <v>1</v>
      </c>
      <c r="AV32">
        <f>IF([1]Sheet1!BF32="", "", IFERROR(VLOOKUP([1]Sheet1!BF32, [1]Sheet7!$M$1:$N$8, 2, FALSE), ""))</f>
        <v>1</v>
      </c>
      <c r="AW32">
        <f>IF([1]Sheet1!BG32="", "", IFERROR(VLOOKUP([1]Sheet1!BG32, [1]Sheet7!$M$1:$N$8, 2, FALSE), ""))</f>
        <v>1</v>
      </c>
      <c r="AX32">
        <f>IF([1]Sheet1!BO32="", "", IFERROR(VLOOKUP([1]Sheet1!BO32, [1]Sheet7!$W$1:$X$8, 2, FALSE), ""))</f>
        <v>1</v>
      </c>
      <c r="AY32">
        <f>IF([1]Sheet1!BP32="", "", IFERROR(VLOOKUP([1]Sheet1!BP32, [1]Sheet7!$W$1:$X$8, 2, FALSE), ""))</f>
        <v>1</v>
      </c>
      <c r="AZ32" t="str">
        <f>IF([1]Sheet1!BU32="", "", IFERROR(VLOOKUP([1]Sheet1!BU32, [1]Sheet7!$W$1:$X$8, 2, FALSE), ""))</f>
        <v/>
      </c>
      <c r="BA32">
        <f>IF([1]Sheet1!BX32="", "", IFERROR(VLOOKUP([1]Sheet1!BX32, [1]Sheet7!$W$1:$X$8, 2, FALSE), ""))</f>
        <v>1</v>
      </c>
    </row>
    <row r="33" spans="1:53">
      <c r="A33" t="s">
        <v>84</v>
      </c>
      <c r="B33">
        <v>0</v>
      </c>
      <c r="C33">
        <v>1</v>
      </c>
      <c r="D33">
        <v>1</v>
      </c>
      <c r="E33">
        <v>1</v>
      </c>
      <c r="F33">
        <v>0</v>
      </c>
      <c r="G33">
        <f>IF([1]Sheet1!M33="", "", IFERROR(VLOOKUP([1]Sheet1!M33, [1]Sheet7!$H$1:$I$7, 2, FALSE), ""))</f>
        <v>0</v>
      </c>
      <c r="H33">
        <f>IF([1]Sheet1!N33="", 0, IFERROR(VLOOKUP([1]Sheet1!N33, [1]Sheet7!$K$1:$L$7, 2, FALSE), 1))</f>
        <v>1</v>
      </c>
      <c r="I33" t="str">
        <f>IF([1]Sheet1!O33="", "", IFERROR(VLOOKUP([1]Sheet1!O33, [1]Sheet7!$D$1:$E$7, 2, FALSE), ""))</f>
        <v/>
      </c>
      <c r="J33">
        <f>IF([1]Sheet1!R33="", "", IFERROR(VLOOKUP([1]Sheet1!R33, [1]Sheet7!$A$1:$B$7, 2, FALSE), ""))</f>
        <v>0</v>
      </c>
      <c r="K33">
        <f>IF([1]Sheet1!S33="", "", IFERROR(VLOOKUP([1]Sheet1!S33, [1]Sheet7!$A$1:$B$7, 2, FALSE), ""))</f>
        <v>0</v>
      </c>
      <c r="L33">
        <f>IF([1]Sheet1!T33="", "", IFERROR(VLOOKUP([1]Sheet1!T33, [1]Sheet7!$A$1:$B$7, 2, FALSE), ""))</f>
        <v>0</v>
      </c>
      <c r="M33">
        <f>IF([1]Sheet1!U33="", "", IFERROR(VLOOKUP([1]Sheet1!U33, [1]Sheet7!$A$1:$B$7, 2, FALSE), ""))</f>
        <v>0</v>
      </c>
      <c r="N33">
        <f>IF([1]Sheet1!V33="", "", IFERROR(VLOOKUP([1]Sheet1!V33, [1]Sheet7!$A$1:$B$7, 2, FALSE), ""))</f>
        <v>0</v>
      </c>
      <c r="O33">
        <f>IF([1]Sheet1!W33="", "", IFERROR(VLOOKUP([1]Sheet1!W33, [1]Sheet7!$A$1:$B$7, 2, FALSE), ""))</f>
        <v>1</v>
      </c>
      <c r="P33">
        <f>IF([1]Sheet1!X33="", "", IFERROR(VLOOKUP([1]Sheet1!X33, [1]Sheet7!$A$1:$B$7, 2, FALSE), ""))</f>
        <v>1</v>
      </c>
      <c r="Q33">
        <f>IF([1]Sheet1!Y33="", "", IFERROR(VLOOKUP([1]Sheet1!Y33, [1]Sheet7!$A$1:$B$7, 2, FALSE), ""))</f>
        <v>1</v>
      </c>
      <c r="R33">
        <f>IF([1]Sheet1!Z33="", "", IFERROR(VLOOKUP([1]Sheet1!Z33, [1]Sheet7!$A$1:$B$7, 2, FALSE), ""))</f>
        <v>1</v>
      </c>
      <c r="S33">
        <f>IF([1]Sheet1!AA33="", "", IFERROR(VLOOKUP([1]Sheet1!AA33, [1]Sheet7!$A$1:$B$7, 2, FALSE), ""))</f>
        <v>0</v>
      </c>
      <c r="T33">
        <f>IF([1]Sheet1!AB33="", "", IFERROR(VLOOKUP([1]Sheet1!AB33, [1]Sheet7!$A$1:$B$8, 2, FALSE), ""))</f>
        <v>0</v>
      </c>
      <c r="U33">
        <f>IF([1]Sheet1!AC33="", "", IFERROR(VLOOKUP([1]Sheet1!AC33, [1]Sheet7!$A$1:$B$8, 2, FALSE), ""))</f>
        <v>1</v>
      </c>
      <c r="V33">
        <f>IF([1]Sheet1!AD33="", "", IFERROR(VLOOKUP([1]Sheet1!AD33, [1]Sheet7!$A$1:$B$8, 2, FALSE), ""))</f>
        <v>1</v>
      </c>
      <c r="W33">
        <f>IF([1]Sheet1!AE33="", "", IFERROR(VLOOKUP([1]Sheet1!AE33, [1]Sheet7!$A$1:$B$8, 2, FALSE), ""))</f>
        <v>0</v>
      </c>
      <c r="X33">
        <f>IF([1]Sheet1!AF33="", "", IFERROR(VLOOKUP([1]Sheet1!AF33, [1]Sheet7!$A$1:$B$8, 2, FALSE), ""))</f>
        <v>1</v>
      </c>
      <c r="Y33">
        <f>IF([1]Sheet1!AG33="", "", IFERROR(VLOOKUP([1]Sheet1!AG33, [1]Sheet7!$M$1:$N$8, 2, FALSE), ""))</f>
        <v>0</v>
      </c>
      <c r="Z33">
        <v>1</v>
      </c>
      <c r="AA33">
        <f>IF([1]Sheet1!AI33="", 0, IFERROR(VLOOKUP([1]Sheet1!AI33, [1]Sheet7!$K$1:$L$7, 2, FALSE), 1))</f>
        <v>1</v>
      </c>
      <c r="AB33">
        <f>IF([1]Sheet1!AJ33="", "", IFERROR(VLOOKUP([1]Sheet1!AJ33, [1]Sheet7!$M$1:$N$8, 2, FALSE), ""))</f>
        <v>0</v>
      </c>
      <c r="AC33">
        <f>IF([1]Sheet1!AK33="", "", IFERROR(VLOOKUP([1]Sheet1!AK33, [1]Sheet7!$M$1:$N$8, 2, FALSE), ""))</f>
        <v>1</v>
      </c>
      <c r="AD33">
        <f>IF([1]Sheet1!AL33="", "", IFERROR(VLOOKUP([1]Sheet1!AL33, [1]Sheet7!$S$1:$T$8, 2, FALSE), ""))</f>
        <v>0</v>
      </c>
      <c r="AE33">
        <f>IF([1]Sheet1!AM33="", "", IFERROR(VLOOKUP([1]Sheet1!AM33, [1]Sheet7!$U$1:$V$8, 2, FALSE), ""))</f>
        <v>1</v>
      </c>
      <c r="AF33">
        <f>IF([1]Sheet1!AN33="", "", IFERROR(VLOOKUP([1]Sheet1!AN33, [1]Sheet7!$W$1:$X$8, 2, FALSE), ""))</f>
        <v>1</v>
      </c>
      <c r="AG33">
        <f>IF([1]Sheet1!AO33="", "", IFERROR(VLOOKUP([1]Sheet1!AO33, [1]Sheet7!$Y$1:$Z$8, 2, FALSE), ""))</f>
        <v>0</v>
      </c>
      <c r="AH33">
        <f>IF([1]Sheet1!AP33="", "", IFERROR(VLOOKUP([1]Sheet1!AP33, [1]Sheet7!$M$1:$N$8, 2, FALSE), ""))</f>
        <v>0</v>
      </c>
      <c r="AI33">
        <f>IF([1]Sheet1!AQ33="", "", IFERROR(VLOOKUP([1]Sheet1!AQ33, [1]Sheet7!$M$1:$N$8, 2, FALSE), ""))</f>
        <v>1</v>
      </c>
      <c r="AJ33">
        <f>IF([1]Sheet1!AT33="", "", IFERROR(VLOOKUP([1]Sheet1!AT33, [1]Sheet7!$W$1:$X$8, 2, FALSE), ""))</f>
        <v>0</v>
      </c>
      <c r="AK33">
        <f>IF([1]Sheet1!AU33="", "", IFERROR(VLOOKUP([1]Sheet1!AU33, [1]Sheet7!$W$1:$X$8, 2, FALSE), ""))</f>
        <v>0</v>
      </c>
      <c r="AL33">
        <f>IF([1]Sheet1!AV33="", "", IFERROR(VLOOKUP([1]Sheet1!AV33, [1]Sheet7!$W$1:$X$8, 2, FALSE), ""))</f>
        <v>1</v>
      </c>
      <c r="AM33">
        <f>IF([1]Sheet1!AW33="", "", IFERROR(VLOOKUP([1]Sheet1!AW33, [1]Sheet7!$W$1:$X$8, 2, FALSE), ""))</f>
        <v>0</v>
      </c>
      <c r="AN33">
        <f>IF([1]Sheet1!AX33="", "", IFERROR(VLOOKUP([1]Sheet1!AX33, [1]Sheet7!$W$1:$X$8, 2, FALSE), ""))</f>
        <v>0</v>
      </c>
      <c r="AO33">
        <f>IF([1]Sheet1!AY33="", "", IFERROR(VLOOKUP([1]Sheet1!AY33, [1]Sheet7!$W$1:$X$8, 2, FALSE), ""))</f>
        <v>0</v>
      </c>
      <c r="AP33">
        <f>IF([1]Sheet1!AZ33="", "", IFERROR(VLOOKUP([1]Sheet1!AZ33, [1]Sheet7!$W$1:$X$8, 2, FALSE), ""))</f>
        <v>0</v>
      </c>
      <c r="AQ33">
        <f>IF([1]Sheet1!BA33="", "", IFERROR(VLOOKUP([1]Sheet1!BA33, [1]Sheet7!$Y$1:$Z$8, 2, FALSE), ""))</f>
        <v>1</v>
      </c>
      <c r="AR33">
        <f>IF([1]Sheet1!BB33="", "", IFERROR(VLOOKUP([1]Sheet1!BB33, [1]Sheet7!$W$1:$X$8, 2, FALSE), ""))</f>
        <v>0</v>
      </c>
      <c r="AS33">
        <f>IF([1]Sheet1!BC33="", "", IFERROR(VLOOKUP([1]Sheet1!BC33, [1]Sheet7!$W$1:$X$8, 2, FALSE), ""))</f>
        <v>0</v>
      </c>
      <c r="AT33">
        <f>IF([1]Sheet1!BD33="", "", IFERROR(VLOOKUP([1]Sheet1!BD33, [1]Sheet7!$W$1:$X$8, 2, FALSE), ""))</f>
        <v>0</v>
      </c>
      <c r="AU33">
        <f>IF([1]Sheet1!BE33="", "", IFERROR(VLOOKUP([1]Sheet1!BE33, [1]Sheet7!$W$1:$X$8, 2, FALSE), ""))</f>
        <v>0</v>
      </c>
      <c r="AV33">
        <f>IF([1]Sheet1!BF33="", "", IFERROR(VLOOKUP([1]Sheet1!BF33, [1]Sheet7!$M$1:$N$8, 2, FALSE), ""))</f>
        <v>0</v>
      </c>
      <c r="AW33">
        <f>IF([1]Sheet1!BG33="", "", IFERROR(VLOOKUP([1]Sheet1!BG33, [1]Sheet7!$M$1:$N$8, 2, FALSE), ""))</f>
        <v>0</v>
      </c>
      <c r="AX33">
        <f>IF([1]Sheet1!BO33="", "", IFERROR(VLOOKUP([1]Sheet1!BO33, [1]Sheet7!$W$1:$X$8, 2, FALSE), ""))</f>
        <v>0</v>
      </c>
      <c r="AY33">
        <f>IF([1]Sheet1!BP33="", "", IFERROR(VLOOKUP([1]Sheet1!BP33, [1]Sheet7!$W$1:$X$8, 2, FALSE), ""))</f>
        <v>1</v>
      </c>
      <c r="AZ33" t="str">
        <f>IF([1]Sheet1!BU33="", "", IFERROR(VLOOKUP([1]Sheet1!BU33, [1]Sheet7!$W$1:$X$8, 2, FALSE), ""))</f>
        <v/>
      </c>
      <c r="BA33">
        <f>IF([1]Sheet1!BX33="", "", IFERROR(VLOOKUP([1]Sheet1!BX33, [1]Sheet7!$W$1:$X$8, 2, FALSE), ""))</f>
        <v>0</v>
      </c>
    </row>
    <row r="34" spans="1:53">
      <c r="A34" t="s">
        <v>85</v>
      </c>
      <c r="B34">
        <v>1</v>
      </c>
      <c r="C34">
        <v>1</v>
      </c>
      <c r="D34">
        <v>1</v>
      </c>
      <c r="E34">
        <v>0</v>
      </c>
      <c r="F34">
        <v>0</v>
      </c>
      <c r="G34">
        <f>IF([1]Sheet1!M34="", "", IFERROR(VLOOKUP([1]Sheet1!M34, [1]Sheet7!$H$1:$I$7, 2, FALSE), ""))</f>
        <v>1</v>
      </c>
      <c r="H34">
        <f>IF([1]Sheet1!N34="", 0, IFERROR(VLOOKUP([1]Sheet1!N34, [1]Sheet7!$K$1:$L$7, 2, FALSE), 1))</f>
        <v>0</v>
      </c>
      <c r="I34" t="str">
        <f>IF([1]Sheet1!O34="", "", IFERROR(VLOOKUP([1]Sheet1!O34, [1]Sheet7!$D$1:$E$7, 2, FALSE), ""))</f>
        <v/>
      </c>
      <c r="J34">
        <f>IF([1]Sheet1!R34="", "", IFERROR(VLOOKUP([1]Sheet1!R34, [1]Sheet7!$A$1:$B$7, 2, FALSE), ""))</f>
        <v>1</v>
      </c>
      <c r="K34">
        <f>IF([1]Sheet1!S34="", "", IFERROR(VLOOKUP([1]Sheet1!S34, [1]Sheet7!$A$1:$B$7, 2, FALSE), ""))</f>
        <v>1</v>
      </c>
      <c r="L34">
        <f>IF([1]Sheet1!T34="", "", IFERROR(VLOOKUP([1]Sheet1!T34, [1]Sheet7!$A$1:$B$7, 2, FALSE), ""))</f>
        <v>1</v>
      </c>
      <c r="M34">
        <f>IF([1]Sheet1!U34="", "", IFERROR(VLOOKUP([1]Sheet1!U34, [1]Sheet7!$A$1:$B$7, 2, FALSE), ""))</f>
        <v>1</v>
      </c>
      <c r="N34">
        <f>IF([1]Sheet1!V34="", "", IFERROR(VLOOKUP([1]Sheet1!V34, [1]Sheet7!$A$1:$B$7, 2, FALSE), ""))</f>
        <v>1</v>
      </c>
      <c r="O34">
        <f>IF([1]Sheet1!W34="", "", IFERROR(VLOOKUP([1]Sheet1!W34, [1]Sheet7!$A$1:$B$7, 2, FALSE), ""))</f>
        <v>1</v>
      </c>
      <c r="P34">
        <f>IF([1]Sheet1!X34="", "", IFERROR(VLOOKUP([1]Sheet1!X34, [1]Sheet7!$A$1:$B$7, 2, FALSE), ""))</f>
        <v>1</v>
      </c>
      <c r="Q34">
        <f>IF([1]Sheet1!Y34="", "", IFERROR(VLOOKUP([1]Sheet1!Y34, [1]Sheet7!$A$1:$B$7, 2, FALSE), ""))</f>
        <v>1</v>
      </c>
      <c r="R34">
        <f>IF([1]Sheet1!Z34="", "", IFERROR(VLOOKUP([1]Sheet1!Z34, [1]Sheet7!$A$1:$B$7, 2, FALSE), ""))</f>
        <v>1</v>
      </c>
      <c r="S34">
        <f>IF([1]Sheet1!AA34="", "", IFERROR(VLOOKUP([1]Sheet1!AA34, [1]Sheet7!$A$1:$B$7, 2, FALSE), ""))</f>
        <v>1</v>
      </c>
      <c r="T34">
        <f>IF([1]Sheet1!AB34="", "", IFERROR(VLOOKUP([1]Sheet1!AB34, [1]Sheet7!$A$1:$B$8, 2, FALSE), ""))</f>
        <v>1</v>
      </c>
      <c r="U34">
        <f>IF([1]Sheet1!AC34="", "", IFERROR(VLOOKUP([1]Sheet1!AC34, [1]Sheet7!$A$1:$B$8, 2, FALSE), ""))</f>
        <v>1</v>
      </c>
      <c r="V34">
        <f>IF([1]Sheet1!AD34="", "", IFERROR(VLOOKUP([1]Sheet1!AD34, [1]Sheet7!$A$1:$B$8, 2, FALSE), ""))</f>
        <v>0</v>
      </c>
      <c r="W34">
        <f>IF([1]Sheet1!AE34="", "", IFERROR(VLOOKUP([1]Sheet1!AE34, [1]Sheet7!$A$1:$B$8, 2, FALSE), ""))</f>
        <v>1</v>
      </c>
      <c r="X34">
        <f>IF([1]Sheet1!AF34="", "", IFERROR(VLOOKUP([1]Sheet1!AF34, [1]Sheet7!$A$1:$B$8, 2, FALSE), ""))</f>
        <v>1</v>
      </c>
      <c r="Y34">
        <f>IF([1]Sheet1!AG34="", "", IFERROR(VLOOKUP([1]Sheet1!AG34, [1]Sheet7!$M$1:$N$8, 2, FALSE), ""))</f>
        <v>0</v>
      </c>
      <c r="Z34">
        <f>IF([1]Sheet1!AH34="", "", IFERROR(VLOOKUP([1]Sheet1!AH34, [1]Sheet7!$D$1:$E$8, 2, FALSE), ""))</f>
        <v>0</v>
      </c>
      <c r="AA34">
        <f>IF([1]Sheet1!AI34="", 0, IFERROR(VLOOKUP([1]Sheet1!AI34, [1]Sheet7!$K$1:$L$7, 2, FALSE), 1))</f>
        <v>0</v>
      </c>
      <c r="AB34">
        <f>IF([1]Sheet1!AJ34="", "", IFERROR(VLOOKUP([1]Sheet1!AJ34, [1]Sheet7!$M$1:$N$8, 2, FALSE), ""))</f>
        <v>1</v>
      </c>
      <c r="AC34">
        <f>IF([1]Sheet1!AK34="", "", IFERROR(VLOOKUP([1]Sheet1!AK34, [1]Sheet7!$M$1:$N$8, 2, FALSE), ""))</f>
        <v>1</v>
      </c>
      <c r="AD34">
        <f>IF([1]Sheet1!AL34="", "", IFERROR(VLOOKUP([1]Sheet1!AL34, [1]Sheet7!$S$1:$T$8, 2, FALSE), ""))</f>
        <v>0</v>
      </c>
      <c r="AE34">
        <f>IF([1]Sheet1!AM34="", "", IFERROR(VLOOKUP([1]Sheet1!AM34, [1]Sheet7!$U$1:$V$8, 2, FALSE), ""))</f>
        <v>1</v>
      </c>
      <c r="AF34">
        <f>IF([1]Sheet1!AN34="", "", IFERROR(VLOOKUP([1]Sheet1!AN34, [1]Sheet7!$W$1:$X$8, 2, FALSE), ""))</f>
        <v>1</v>
      </c>
      <c r="AG34">
        <f>IF([1]Sheet1!AO34="", "", IFERROR(VLOOKUP([1]Sheet1!AO34, [1]Sheet7!$Y$1:$Z$8, 2, FALSE), ""))</f>
        <v>1</v>
      </c>
      <c r="AH34">
        <f>IF([1]Sheet1!AP34="", "", IFERROR(VLOOKUP([1]Sheet1!AP34, [1]Sheet7!$M$1:$N$8, 2, FALSE), ""))</f>
        <v>1</v>
      </c>
      <c r="AI34">
        <f>IF([1]Sheet1!AQ34="", "", IFERROR(VLOOKUP([1]Sheet1!AQ34, [1]Sheet7!$M$1:$N$8, 2, FALSE), ""))</f>
        <v>1</v>
      </c>
      <c r="AJ34">
        <f>IF([1]Sheet1!AT34="", "", IFERROR(VLOOKUP([1]Sheet1!AT34, [1]Sheet7!$W$1:$X$8, 2, FALSE), ""))</f>
        <v>1</v>
      </c>
      <c r="AK34">
        <f>IF([1]Sheet1!AU34="", "", IFERROR(VLOOKUP([1]Sheet1!AU34, [1]Sheet7!$W$1:$X$8, 2, FALSE), ""))</f>
        <v>1</v>
      </c>
      <c r="AL34">
        <f>IF([1]Sheet1!AV34="", "", IFERROR(VLOOKUP([1]Sheet1!AV34, [1]Sheet7!$W$1:$X$8, 2, FALSE), ""))</f>
        <v>1</v>
      </c>
      <c r="AM34">
        <f>IF([1]Sheet1!AW34="", "", IFERROR(VLOOKUP([1]Sheet1!AW34, [1]Sheet7!$W$1:$X$8, 2, FALSE), ""))</f>
        <v>1</v>
      </c>
      <c r="AN34">
        <f>IF([1]Sheet1!AX34="", "", IFERROR(VLOOKUP([1]Sheet1!AX34, [1]Sheet7!$W$1:$X$8, 2, FALSE), ""))</f>
        <v>1</v>
      </c>
      <c r="AO34">
        <f>IF([1]Sheet1!AY34="", "", IFERROR(VLOOKUP([1]Sheet1!AY34, [1]Sheet7!$W$1:$X$8, 2, FALSE), ""))</f>
        <v>1</v>
      </c>
      <c r="AP34">
        <f>IF([1]Sheet1!AZ34="", "", IFERROR(VLOOKUP([1]Sheet1!AZ34, [1]Sheet7!$W$1:$X$8, 2, FALSE), ""))</f>
        <v>0</v>
      </c>
      <c r="AQ34">
        <f>IF([1]Sheet1!BA34="", "", IFERROR(VLOOKUP([1]Sheet1!BA34, [1]Sheet7!$Y$1:$Z$8, 2, FALSE), ""))</f>
        <v>0</v>
      </c>
      <c r="AR34">
        <f>IF([1]Sheet1!BB34="", "", IFERROR(VLOOKUP([1]Sheet1!BB34, [1]Sheet7!$W$1:$X$8, 2, FALSE), ""))</f>
        <v>0</v>
      </c>
      <c r="AS34">
        <f>IF([1]Sheet1!BC34="", "", IFERROR(VLOOKUP([1]Sheet1!BC34, [1]Sheet7!$W$1:$X$8, 2, FALSE), ""))</f>
        <v>0</v>
      </c>
      <c r="AT34">
        <f>IF([1]Sheet1!BD34="", "", IFERROR(VLOOKUP([1]Sheet1!BD34, [1]Sheet7!$W$1:$X$8, 2, FALSE), ""))</f>
        <v>0</v>
      </c>
      <c r="AU34">
        <f>IF([1]Sheet1!BE34="", "", IFERROR(VLOOKUP([1]Sheet1!BE34, [1]Sheet7!$W$1:$X$8, 2, FALSE), ""))</f>
        <v>0</v>
      </c>
      <c r="AV34">
        <f>IF([1]Sheet1!BF34="", "", IFERROR(VLOOKUP([1]Sheet1!BF34, [1]Sheet7!$M$1:$N$8, 2, FALSE), ""))</f>
        <v>0</v>
      </c>
      <c r="AW34">
        <f>IF([1]Sheet1!BG34="", "", IFERROR(VLOOKUP([1]Sheet1!BG34, [1]Sheet7!$M$1:$N$8, 2, FALSE), ""))</f>
        <v>0</v>
      </c>
      <c r="AX34">
        <f>IF([1]Sheet1!BO34="", "", IFERROR(VLOOKUP([1]Sheet1!BO34, [1]Sheet7!$W$1:$X$8, 2, FALSE), ""))</f>
        <v>1</v>
      </c>
      <c r="AY34">
        <f>IF([1]Sheet1!BP34="", "", IFERROR(VLOOKUP([1]Sheet1!BP34, [1]Sheet7!$W$1:$X$8, 2, FALSE), ""))</f>
        <v>0</v>
      </c>
      <c r="AZ34" t="str">
        <f>IF([1]Sheet1!BU34="", "", IFERROR(VLOOKUP([1]Sheet1!BU34, [1]Sheet7!$W$1:$X$8, 2, FALSE), ""))</f>
        <v/>
      </c>
      <c r="BA34">
        <f>IF([1]Sheet1!BX34="", "", IFERROR(VLOOKUP([1]Sheet1!BX34, [1]Sheet7!$W$1:$X$8, 2, FALSE), ""))</f>
        <v>1</v>
      </c>
    </row>
    <row r="35" spans="1:53">
      <c r="A35" t="s">
        <v>86</v>
      </c>
      <c r="B35">
        <v>1</v>
      </c>
      <c r="C35">
        <v>1</v>
      </c>
      <c r="D35">
        <v>1</v>
      </c>
      <c r="E35">
        <v>1</v>
      </c>
      <c r="F35">
        <v>1</v>
      </c>
      <c r="G35">
        <f>IF([1]Sheet1!M35="", "", IFERROR(VLOOKUP([1]Sheet1!M35, [1]Sheet7!$H$1:$I$7, 2, FALSE), ""))</f>
        <v>0</v>
      </c>
      <c r="H35">
        <f>IF([1]Sheet1!N35="", 0, IFERROR(VLOOKUP([1]Sheet1!N35, [1]Sheet7!$K$1:$L$7, 2, FALSE), 1))</f>
        <v>0</v>
      </c>
      <c r="I35" t="str">
        <f>IF([1]Sheet1!O35="", "", IFERROR(VLOOKUP([1]Sheet1!O35, [1]Sheet7!$D$1:$E$7, 2, FALSE), ""))</f>
        <v/>
      </c>
      <c r="J35">
        <f>IF([1]Sheet1!R35="", "", IFERROR(VLOOKUP([1]Sheet1!R35, [1]Sheet7!$A$1:$B$7, 2, FALSE), ""))</f>
        <v>1</v>
      </c>
      <c r="K35">
        <f>IF([1]Sheet1!S35="", "", IFERROR(VLOOKUP([1]Sheet1!S35, [1]Sheet7!$A$1:$B$7, 2, FALSE), ""))</f>
        <v>0</v>
      </c>
      <c r="L35">
        <f>IF([1]Sheet1!T35="", "", IFERROR(VLOOKUP([1]Sheet1!T35, [1]Sheet7!$A$1:$B$7, 2, FALSE), ""))</f>
        <v>1</v>
      </c>
      <c r="M35">
        <f>IF([1]Sheet1!U35="", "", IFERROR(VLOOKUP([1]Sheet1!U35, [1]Sheet7!$A$1:$B$7, 2, FALSE), ""))</f>
        <v>0</v>
      </c>
      <c r="N35">
        <f>IF([1]Sheet1!V35="", "", IFERROR(VLOOKUP([1]Sheet1!V35, [1]Sheet7!$A$1:$B$7, 2, FALSE), ""))</f>
        <v>1</v>
      </c>
      <c r="O35">
        <f>IF([1]Sheet1!W35="", "", IFERROR(VLOOKUP([1]Sheet1!W35, [1]Sheet7!$A$1:$B$7, 2, FALSE), ""))</f>
        <v>1</v>
      </c>
      <c r="P35">
        <f>IF([1]Sheet1!X35="", "", IFERROR(VLOOKUP([1]Sheet1!X35, [1]Sheet7!$A$1:$B$7, 2, FALSE), ""))</f>
        <v>1</v>
      </c>
      <c r="Q35">
        <f>IF([1]Sheet1!Y35="", "", IFERROR(VLOOKUP([1]Sheet1!Y35, [1]Sheet7!$A$1:$B$7, 2, FALSE), ""))</f>
        <v>1</v>
      </c>
      <c r="R35">
        <f>IF([1]Sheet1!Z35="", "", IFERROR(VLOOKUP([1]Sheet1!Z35, [1]Sheet7!$A$1:$B$7, 2, FALSE), ""))</f>
        <v>1</v>
      </c>
      <c r="S35">
        <f>IF([1]Sheet1!AA35="", "", IFERROR(VLOOKUP([1]Sheet1!AA35, [1]Sheet7!$A$1:$B$7, 2, FALSE), ""))</f>
        <v>1</v>
      </c>
      <c r="T35">
        <f>IF([1]Sheet1!AB35="", "", IFERROR(VLOOKUP([1]Sheet1!AB35, [1]Sheet7!$A$1:$B$8, 2, FALSE), ""))</f>
        <v>0</v>
      </c>
      <c r="U35">
        <f>IF([1]Sheet1!AC35="", "", IFERROR(VLOOKUP([1]Sheet1!AC35, [1]Sheet7!$A$1:$B$8, 2, FALSE), ""))</f>
        <v>1</v>
      </c>
      <c r="V35">
        <f>IF([1]Sheet1!AD35="", "", IFERROR(VLOOKUP([1]Sheet1!AD35, [1]Sheet7!$A$1:$B$8, 2, FALSE), ""))</f>
        <v>0</v>
      </c>
      <c r="W35">
        <f>IF([1]Sheet1!AE35="", "", IFERROR(VLOOKUP([1]Sheet1!AE35, [1]Sheet7!$A$1:$B$8, 2, FALSE), ""))</f>
        <v>0</v>
      </c>
      <c r="X35">
        <f>IF([1]Sheet1!AF35="", "", IFERROR(VLOOKUP([1]Sheet1!AF35, [1]Sheet7!$A$1:$B$8, 2, FALSE), ""))</f>
        <v>1</v>
      </c>
      <c r="Y35">
        <f>IF([1]Sheet1!AG35="", "", IFERROR(VLOOKUP([1]Sheet1!AG35, [1]Sheet7!$M$1:$N$8, 2, FALSE), ""))</f>
        <v>0</v>
      </c>
      <c r="Z35">
        <f>IF([1]Sheet1!AH35="", "", IFERROR(VLOOKUP([1]Sheet1!AH35, [1]Sheet7!$D$1:$E$8, 2, FALSE), ""))</f>
        <v>1</v>
      </c>
      <c r="AA35">
        <f>IF([1]Sheet1!AI35="", 0, IFERROR(VLOOKUP([1]Sheet1!AI35, [1]Sheet7!$K$1:$L$7, 2, FALSE), 1))</f>
        <v>1</v>
      </c>
      <c r="AB35">
        <f>IF([1]Sheet1!AJ35="", "", IFERROR(VLOOKUP([1]Sheet1!AJ35, [1]Sheet7!$M$1:$N$8, 2, FALSE), ""))</f>
        <v>1</v>
      </c>
      <c r="AC35">
        <f>IF([1]Sheet1!AK35="", "", IFERROR(VLOOKUP([1]Sheet1!AK35, [1]Sheet7!$M$1:$N$8, 2, FALSE), ""))</f>
        <v>1</v>
      </c>
      <c r="AD35">
        <f>IF([1]Sheet1!AL35="", "", IFERROR(VLOOKUP([1]Sheet1!AL35, [1]Sheet7!$S$1:$T$8, 2, FALSE), ""))</f>
        <v>0</v>
      </c>
      <c r="AE35">
        <f>IF([1]Sheet1!AM35="", "", IFERROR(VLOOKUP([1]Sheet1!AM35, [1]Sheet7!$U$1:$V$8, 2, FALSE), ""))</f>
        <v>1</v>
      </c>
      <c r="AF35">
        <f>IF([1]Sheet1!AN35="", "", IFERROR(VLOOKUP([1]Sheet1!AN35, [1]Sheet7!$W$1:$X$8, 2, FALSE), ""))</f>
        <v>0</v>
      </c>
      <c r="AG35">
        <f>IF([1]Sheet1!AO35="", "", IFERROR(VLOOKUP([1]Sheet1!AO35, [1]Sheet7!$Y$1:$Z$8, 2, FALSE), ""))</f>
        <v>1</v>
      </c>
      <c r="AH35">
        <f>IF([1]Sheet1!AP35="", "", IFERROR(VLOOKUP([1]Sheet1!AP35, [1]Sheet7!$M$1:$N$8, 2, FALSE), ""))</f>
        <v>1</v>
      </c>
      <c r="AI35">
        <f>IF([1]Sheet1!AQ35="", "", IFERROR(VLOOKUP([1]Sheet1!AQ35, [1]Sheet7!$M$1:$N$8, 2, FALSE), ""))</f>
        <v>1</v>
      </c>
      <c r="AJ35">
        <f>IF([1]Sheet1!AT35="", "", IFERROR(VLOOKUP([1]Sheet1!AT35, [1]Sheet7!$W$1:$X$8, 2, FALSE), ""))</f>
        <v>1</v>
      </c>
      <c r="AK35">
        <f>IF([1]Sheet1!AU35="", "", IFERROR(VLOOKUP([1]Sheet1!AU35, [1]Sheet7!$W$1:$X$8, 2, FALSE), ""))</f>
        <v>0</v>
      </c>
      <c r="AL35">
        <f>IF([1]Sheet1!AV35="", "", IFERROR(VLOOKUP([1]Sheet1!AV35, [1]Sheet7!$W$1:$X$8, 2, FALSE), ""))</f>
        <v>1</v>
      </c>
      <c r="AM35">
        <f>IF([1]Sheet1!AW35="", "", IFERROR(VLOOKUP([1]Sheet1!AW35, [1]Sheet7!$W$1:$X$8, 2, FALSE), ""))</f>
        <v>1</v>
      </c>
      <c r="AN35">
        <f>IF([1]Sheet1!AX35="", "", IFERROR(VLOOKUP([1]Sheet1!AX35, [1]Sheet7!$W$1:$X$8, 2, FALSE), ""))</f>
        <v>1</v>
      </c>
      <c r="AO35">
        <f>IF([1]Sheet1!AY35="", "", IFERROR(VLOOKUP([1]Sheet1!AY35, [1]Sheet7!$W$1:$X$8, 2, FALSE), ""))</f>
        <v>0</v>
      </c>
      <c r="AP35">
        <f>IF([1]Sheet1!AZ35="", "", IFERROR(VLOOKUP([1]Sheet1!AZ35, [1]Sheet7!$W$1:$X$8, 2, FALSE), ""))</f>
        <v>0</v>
      </c>
      <c r="AQ35">
        <f>IF([1]Sheet1!BA35="", "", IFERROR(VLOOKUP([1]Sheet1!BA35, [1]Sheet7!$Y$1:$Z$8, 2, FALSE), ""))</f>
        <v>1</v>
      </c>
      <c r="AR35">
        <f>IF([1]Sheet1!BB35="", "", IFERROR(VLOOKUP([1]Sheet1!BB35, [1]Sheet7!$W$1:$X$8, 2, FALSE), ""))</f>
        <v>0</v>
      </c>
      <c r="AS35">
        <f>IF([1]Sheet1!BC35="", "", IFERROR(VLOOKUP([1]Sheet1!BC35, [1]Sheet7!$W$1:$X$8, 2, FALSE), ""))</f>
        <v>0</v>
      </c>
      <c r="AT35">
        <f>IF([1]Sheet1!BD35="", "", IFERROR(VLOOKUP([1]Sheet1!BD35, [1]Sheet7!$W$1:$X$8, 2, FALSE), ""))</f>
        <v>0</v>
      </c>
      <c r="AU35">
        <f>IF([1]Sheet1!BE35="", "", IFERROR(VLOOKUP([1]Sheet1!BE35, [1]Sheet7!$W$1:$X$8, 2, FALSE), ""))</f>
        <v>0</v>
      </c>
      <c r="AV35">
        <f>IF([1]Sheet1!BF35="", "", IFERROR(VLOOKUP([1]Sheet1!BF35, [1]Sheet7!$M$1:$N$8, 2, FALSE), ""))</f>
        <v>0</v>
      </c>
      <c r="AW35">
        <f>IF([1]Sheet1!BG35="", "", IFERROR(VLOOKUP([1]Sheet1!BG35, [1]Sheet7!$M$1:$N$8, 2, FALSE), ""))</f>
        <v>0</v>
      </c>
      <c r="AX35">
        <f>IF([1]Sheet1!BO35="", "", IFERROR(VLOOKUP([1]Sheet1!BO35, [1]Sheet7!$W$1:$X$8, 2, FALSE), ""))</f>
        <v>1</v>
      </c>
      <c r="AY35">
        <f>IF([1]Sheet1!BP35="", "", IFERROR(VLOOKUP([1]Sheet1!BP35, [1]Sheet7!$W$1:$X$8, 2, FALSE), ""))</f>
        <v>1</v>
      </c>
      <c r="AZ35" t="str">
        <f>IF([1]Sheet1!BU35="", "", IFERROR(VLOOKUP([1]Sheet1!BU35, [1]Sheet7!$W$1:$X$8, 2, FALSE), ""))</f>
        <v/>
      </c>
      <c r="BA35">
        <f>IF([1]Sheet1!BX35="", "", IFERROR(VLOOKUP([1]Sheet1!BX35, [1]Sheet7!$W$1:$X$8, 2, FALSE), ""))</f>
        <v>1</v>
      </c>
    </row>
    <row r="36" spans="1:53">
      <c r="A36" t="s">
        <v>87</v>
      </c>
      <c r="B36">
        <v>1</v>
      </c>
      <c r="C36">
        <v>1</v>
      </c>
      <c r="D36">
        <v>1</v>
      </c>
      <c r="E36">
        <v>1</v>
      </c>
      <c r="F36">
        <v>0</v>
      </c>
      <c r="G36">
        <f>IF([1]Sheet1!M36="", "", IFERROR(VLOOKUP([1]Sheet1!M36, [1]Sheet7!$H$1:$I$7, 2, FALSE), ""))</f>
        <v>1</v>
      </c>
      <c r="H36">
        <f>IF([1]Sheet1!N36="", 0, IFERROR(VLOOKUP([1]Sheet1!N36, [1]Sheet7!$K$1:$L$7, 2, FALSE), 1))</f>
        <v>1</v>
      </c>
      <c r="I36" t="str">
        <f>IF([1]Sheet1!O36="", "", IFERROR(VLOOKUP([1]Sheet1!O36, [1]Sheet7!$D$1:$E$7, 2, FALSE), ""))</f>
        <v/>
      </c>
      <c r="J36">
        <f>IF([1]Sheet1!R36="", "", IFERROR(VLOOKUP([1]Sheet1!R36, [1]Sheet7!$A$1:$B$7, 2, FALSE), ""))</f>
        <v>1</v>
      </c>
      <c r="K36">
        <f>IF([1]Sheet1!S36="", "", IFERROR(VLOOKUP([1]Sheet1!S36, [1]Sheet7!$A$1:$B$7, 2, FALSE), ""))</f>
        <v>0</v>
      </c>
      <c r="L36">
        <f>IF([1]Sheet1!T36="", "", IFERROR(VLOOKUP([1]Sheet1!T36, [1]Sheet7!$A$1:$B$7, 2, FALSE), ""))</f>
        <v>1</v>
      </c>
      <c r="M36">
        <f>IF([1]Sheet1!U36="", "", IFERROR(VLOOKUP([1]Sheet1!U36, [1]Sheet7!$A$1:$B$7, 2, FALSE), ""))</f>
        <v>1</v>
      </c>
      <c r="N36">
        <f>IF([1]Sheet1!V36="", "", IFERROR(VLOOKUP([1]Sheet1!V36, [1]Sheet7!$A$1:$B$7, 2, FALSE), ""))</f>
        <v>0</v>
      </c>
      <c r="O36">
        <f>IF([1]Sheet1!W36="", "", IFERROR(VLOOKUP([1]Sheet1!W36, [1]Sheet7!$A$1:$B$7, 2, FALSE), ""))</f>
        <v>1</v>
      </c>
      <c r="P36">
        <f>IF([1]Sheet1!X36="", "", IFERROR(VLOOKUP([1]Sheet1!X36, [1]Sheet7!$A$1:$B$7, 2, FALSE), ""))</f>
        <v>1</v>
      </c>
      <c r="Q36">
        <f>IF([1]Sheet1!Y36="", "", IFERROR(VLOOKUP([1]Sheet1!Y36, [1]Sheet7!$A$1:$B$7, 2, FALSE), ""))</f>
        <v>1</v>
      </c>
      <c r="R36">
        <f>IF([1]Sheet1!Z36="", "", IFERROR(VLOOKUP([1]Sheet1!Z36, [1]Sheet7!$A$1:$B$7, 2, FALSE), ""))</f>
        <v>0</v>
      </c>
      <c r="S36">
        <f>IF([1]Sheet1!AA36="", "", IFERROR(VLOOKUP([1]Sheet1!AA36, [1]Sheet7!$A$1:$B$7, 2, FALSE), ""))</f>
        <v>1</v>
      </c>
      <c r="T36">
        <f>IF([1]Sheet1!AB36="", "", IFERROR(VLOOKUP([1]Sheet1!AB36, [1]Sheet7!$A$1:$B$8, 2, FALSE), ""))</f>
        <v>1</v>
      </c>
      <c r="U36">
        <f>IF([1]Sheet1!AC36="", "", IFERROR(VLOOKUP([1]Sheet1!AC36, [1]Sheet7!$A$1:$B$8, 2, FALSE), ""))</f>
        <v>1</v>
      </c>
      <c r="V36">
        <f>IF([1]Sheet1!AD36="", "", IFERROR(VLOOKUP([1]Sheet1!AD36, [1]Sheet7!$A$1:$B$8, 2, FALSE), ""))</f>
        <v>0</v>
      </c>
      <c r="W36">
        <f>IF([1]Sheet1!AE36="", "", IFERROR(VLOOKUP([1]Sheet1!AE36, [1]Sheet7!$A$1:$B$8, 2, FALSE), ""))</f>
        <v>0</v>
      </c>
      <c r="X36">
        <f>IF([1]Sheet1!AF36="", "", IFERROR(VLOOKUP([1]Sheet1!AF36, [1]Sheet7!$A$1:$B$8, 2, FALSE), ""))</f>
        <v>1</v>
      </c>
      <c r="Y36">
        <f>IF([1]Sheet1!AG36="", "", IFERROR(VLOOKUP([1]Sheet1!AG36, [1]Sheet7!$M$1:$N$8, 2, FALSE), ""))</f>
        <v>0</v>
      </c>
      <c r="Z36">
        <f>IF([1]Sheet1!AH36="", "", IFERROR(VLOOKUP([1]Sheet1!AH36, [1]Sheet7!$D$1:$E$8, 2, FALSE), ""))</f>
        <v>1</v>
      </c>
      <c r="AA36">
        <f>IF([1]Sheet1!AI36="", 0, IFERROR(VLOOKUP([1]Sheet1!AI36, [1]Sheet7!$K$1:$L$7, 2, FALSE), 1))</f>
        <v>1</v>
      </c>
      <c r="AB36">
        <f>IF([1]Sheet1!AJ36="", "", IFERROR(VLOOKUP([1]Sheet1!AJ36, [1]Sheet7!$M$1:$N$8, 2, FALSE), ""))</f>
        <v>1</v>
      </c>
      <c r="AC36">
        <f>IF([1]Sheet1!AK36="", "", IFERROR(VLOOKUP([1]Sheet1!AK36, [1]Sheet7!$M$1:$N$8, 2, FALSE), ""))</f>
        <v>1</v>
      </c>
      <c r="AD36">
        <f>IF([1]Sheet1!AL36="", "", IFERROR(VLOOKUP([1]Sheet1!AL36, [1]Sheet7!$S$1:$T$8, 2, FALSE), ""))</f>
        <v>1</v>
      </c>
      <c r="AE36">
        <f>IF([1]Sheet1!AM36="", "", IFERROR(VLOOKUP([1]Sheet1!AM36, [1]Sheet7!$U$1:$V$8, 2, FALSE), ""))</f>
        <v>1</v>
      </c>
      <c r="AF36">
        <f>IF([1]Sheet1!AN36="", "", IFERROR(VLOOKUP([1]Sheet1!AN36, [1]Sheet7!$W$1:$X$8, 2, FALSE), ""))</f>
        <v>1</v>
      </c>
      <c r="AG36">
        <f>IF([1]Sheet1!AO36="", "", IFERROR(VLOOKUP([1]Sheet1!AO36, [1]Sheet7!$Y$1:$Z$8, 2, FALSE), ""))</f>
        <v>0</v>
      </c>
      <c r="AH36">
        <f>IF([1]Sheet1!AP36="", "", IFERROR(VLOOKUP([1]Sheet1!AP36, [1]Sheet7!$M$1:$N$8, 2, FALSE), ""))</f>
        <v>1</v>
      </c>
      <c r="AI36">
        <f>IF([1]Sheet1!AQ36="", "", IFERROR(VLOOKUP([1]Sheet1!AQ36, [1]Sheet7!$M$1:$N$8, 2, FALSE), ""))</f>
        <v>1</v>
      </c>
      <c r="AJ36">
        <f>IF([1]Sheet1!AT36="", "", IFERROR(VLOOKUP([1]Sheet1!AT36, [1]Sheet7!$W$1:$X$8, 2, FALSE), ""))</f>
        <v>1</v>
      </c>
      <c r="AK36">
        <f>IF([1]Sheet1!AU36="", "", IFERROR(VLOOKUP([1]Sheet1!AU36, [1]Sheet7!$W$1:$X$8, 2, FALSE), ""))</f>
        <v>1</v>
      </c>
      <c r="AL36">
        <f>IF([1]Sheet1!AV36="", "", IFERROR(VLOOKUP([1]Sheet1!AV36, [1]Sheet7!$W$1:$X$8, 2, FALSE), ""))</f>
        <v>0</v>
      </c>
      <c r="AM36">
        <f>IF([1]Sheet1!AW36="", "", IFERROR(VLOOKUP([1]Sheet1!AW36, [1]Sheet7!$W$1:$X$8, 2, FALSE), ""))</f>
        <v>1</v>
      </c>
      <c r="AN36">
        <f>IF([1]Sheet1!AX36="", "", IFERROR(VLOOKUP([1]Sheet1!AX36, [1]Sheet7!$W$1:$X$8, 2, FALSE), ""))</f>
        <v>0</v>
      </c>
      <c r="AO36">
        <f>IF([1]Sheet1!AY36="", "", IFERROR(VLOOKUP([1]Sheet1!AY36, [1]Sheet7!$W$1:$X$8, 2, FALSE), ""))</f>
        <v>0</v>
      </c>
      <c r="AP36">
        <f>IF([1]Sheet1!AZ36="", "", IFERROR(VLOOKUP([1]Sheet1!AZ36, [1]Sheet7!$W$1:$X$8, 2, FALSE), ""))</f>
        <v>0</v>
      </c>
      <c r="AQ36">
        <f>IF([1]Sheet1!BA36="", "", IFERROR(VLOOKUP([1]Sheet1!BA36, [1]Sheet7!$Y$1:$Z$8, 2, FALSE), ""))</f>
        <v>0</v>
      </c>
      <c r="AR36">
        <f>IF([1]Sheet1!BB36="", "", IFERROR(VLOOKUP([1]Sheet1!BB36, [1]Sheet7!$W$1:$X$8, 2, FALSE), ""))</f>
        <v>0</v>
      </c>
      <c r="AS36">
        <f>IF([1]Sheet1!BC36="", "", IFERROR(VLOOKUP([1]Sheet1!BC36, [1]Sheet7!$W$1:$X$8, 2, FALSE), ""))</f>
        <v>0</v>
      </c>
      <c r="AT36">
        <f>IF([1]Sheet1!BD36="", "", IFERROR(VLOOKUP([1]Sheet1!BD36, [1]Sheet7!$W$1:$X$8, 2, FALSE), ""))</f>
        <v>0</v>
      </c>
      <c r="AU36">
        <f>IF([1]Sheet1!BE36="", "", IFERROR(VLOOKUP([1]Sheet1!BE36, [1]Sheet7!$W$1:$X$8, 2, FALSE), ""))</f>
        <v>1</v>
      </c>
      <c r="AV36">
        <f>IF([1]Sheet1!BF36="", "", IFERROR(VLOOKUP([1]Sheet1!BF36, [1]Sheet7!$M$1:$N$8, 2, FALSE), ""))</f>
        <v>1</v>
      </c>
      <c r="AW36">
        <f>IF([1]Sheet1!BG36="", "", IFERROR(VLOOKUP([1]Sheet1!BG36, [1]Sheet7!$M$1:$N$8, 2, FALSE), ""))</f>
        <v>1</v>
      </c>
      <c r="AX36">
        <f>IF([1]Sheet1!BO36="", "", IFERROR(VLOOKUP([1]Sheet1!BO36, [1]Sheet7!$W$1:$X$8, 2, FALSE), ""))</f>
        <v>1</v>
      </c>
      <c r="AY36">
        <f>IF([1]Sheet1!BP36="", "", IFERROR(VLOOKUP([1]Sheet1!BP36, [1]Sheet7!$W$1:$X$8, 2, FALSE), ""))</f>
        <v>0</v>
      </c>
      <c r="AZ36" t="str">
        <f>IF([1]Sheet1!BU36="", "", IFERROR(VLOOKUP([1]Sheet1!BU36, [1]Sheet7!$W$1:$X$8, 2, FALSE), ""))</f>
        <v/>
      </c>
      <c r="BA36">
        <f>IF([1]Sheet1!BX36="", "", IFERROR(VLOOKUP([1]Sheet1!BX36, [1]Sheet7!$W$1:$X$8, 2, FALSE), ""))</f>
        <v>1</v>
      </c>
    </row>
    <row r="37" spans="1:53">
      <c r="A37" t="s">
        <v>88</v>
      </c>
      <c r="B37">
        <v>1</v>
      </c>
      <c r="C37">
        <v>1</v>
      </c>
      <c r="D37">
        <v>1</v>
      </c>
      <c r="E37">
        <v>1</v>
      </c>
      <c r="F37">
        <v>0</v>
      </c>
      <c r="G37">
        <f>IF([1]Sheet1!M37="", "", IFERROR(VLOOKUP([1]Sheet1!M37, [1]Sheet7!$H$1:$I$7, 2, FALSE), ""))</f>
        <v>0</v>
      </c>
      <c r="H37">
        <f>IF([1]Sheet1!N37="", 0, IFERROR(VLOOKUP([1]Sheet1!N37, [1]Sheet7!$K$1:$L$7, 2, FALSE), 1))</f>
        <v>0</v>
      </c>
      <c r="I37" t="str">
        <f>IF([1]Sheet1!O37="", "", IFERROR(VLOOKUP([1]Sheet1!O37, [1]Sheet7!$D$1:$E$7, 2, FALSE), ""))</f>
        <v/>
      </c>
      <c r="J37">
        <f>IF([1]Sheet1!R37="", "", IFERROR(VLOOKUP([1]Sheet1!R37, [1]Sheet7!$A$1:$B$7, 2, FALSE), ""))</f>
        <v>1</v>
      </c>
      <c r="K37">
        <f>IF([1]Sheet1!S37="", "", IFERROR(VLOOKUP([1]Sheet1!S37, [1]Sheet7!$A$1:$B$7, 2, FALSE), ""))</f>
        <v>1</v>
      </c>
      <c r="L37">
        <f>IF([1]Sheet1!T37="", "", IFERROR(VLOOKUP([1]Sheet1!T37, [1]Sheet7!$A$1:$B$7, 2, FALSE), ""))</f>
        <v>0</v>
      </c>
      <c r="M37">
        <f>IF([1]Sheet1!U37="", "", IFERROR(VLOOKUP([1]Sheet1!U37, [1]Sheet7!$A$1:$B$7, 2, FALSE), ""))</f>
        <v>1</v>
      </c>
      <c r="N37">
        <f>IF([1]Sheet1!V37="", "", IFERROR(VLOOKUP([1]Sheet1!V37, [1]Sheet7!$A$1:$B$7, 2, FALSE), ""))</f>
        <v>1</v>
      </c>
      <c r="O37">
        <f>IF([1]Sheet1!W37="", "", IFERROR(VLOOKUP([1]Sheet1!W37, [1]Sheet7!$A$1:$B$7, 2, FALSE), ""))</f>
        <v>1</v>
      </c>
      <c r="P37">
        <f>IF([1]Sheet1!X37="", "", IFERROR(VLOOKUP([1]Sheet1!X37, [1]Sheet7!$A$1:$B$7, 2, FALSE), ""))</f>
        <v>1</v>
      </c>
      <c r="Q37">
        <f>IF([1]Sheet1!Y37="", "", IFERROR(VLOOKUP([1]Sheet1!Y37, [1]Sheet7!$A$1:$B$7, 2, FALSE), ""))</f>
        <v>1</v>
      </c>
      <c r="R37">
        <f>IF([1]Sheet1!Z37="", "", IFERROR(VLOOKUP([1]Sheet1!Z37, [1]Sheet7!$A$1:$B$7, 2, FALSE), ""))</f>
        <v>1</v>
      </c>
      <c r="S37">
        <f>IF([1]Sheet1!AA37="", "", IFERROR(VLOOKUP([1]Sheet1!AA37, [1]Sheet7!$A$1:$B$7, 2, FALSE), ""))</f>
        <v>0</v>
      </c>
      <c r="T37">
        <f>IF([1]Sheet1!AB37="", "", IFERROR(VLOOKUP([1]Sheet1!AB37, [1]Sheet7!$A$1:$B$8, 2, FALSE), ""))</f>
        <v>0</v>
      </c>
      <c r="U37">
        <f>IF([1]Sheet1!AC37="", "", IFERROR(VLOOKUP([1]Sheet1!AC37, [1]Sheet7!$A$1:$B$8, 2, FALSE), ""))</f>
        <v>0</v>
      </c>
      <c r="V37">
        <f>IF([1]Sheet1!AD37="", "", IFERROR(VLOOKUP([1]Sheet1!AD37, [1]Sheet7!$A$1:$B$8, 2, FALSE), ""))</f>
        <v>0</v>
      </c>
      <c r="W37">
        <f>IF([1]Sheet1!AE37="", "", IFERROR(VLOOKUP([1]Sheet1!AE37, [1]Sheet7!$A$1:$B$8, 2, FALSE), ""))</f>
        <v>1</v>
      </c>
      <c r="X37">
        <f>IF([1]Sheet1!AF37="", "", IFERROR(VLOOKUP([1]Sheet1!AF37, [1]Sheet7!$A$1:$B$8, 2, FALSE), ""))</f>
        <v>1</v>
      </c>
      <c r="Y37">
        <f>IF([1]Sheet1!AG37="", "", IFERROR(VLOOKUP([1]Sheet1!AG37, [1]Sheet7!$M$1:$N$8, 2, FALSE), ""))</f>
        <v>0</v>
      </c>
      <c r="Z37">
        <f>IF([1]Sheet1!AH37="", "", IFERROR(VLOOKUP([1]Sheet1!AH37, [1]Sheet7!$D$1:$E$8, 2, FALSE), ""))</f>
        <v>1</v>
      </c>
      <c r="AA37">
        <f>IF([1]Sheet1!AI37="", 0, IFERROR(VLOOKUP([1]Sheet1!AI37, [1]Sheet7!$K$1:$L$7, 2, FALSE), 1))</f>
        <v>1</v>
      </c>
      <c r="AB37">
        <f>IF([1]Sheet1!AJ37="", "", IFERROR(VLOOKUP([1]Sheet1!AJ37, [1]Sheet7!$M$1:$N$8, 2, FALSE), ""))</f>
        <v>0</v>
      </c>
      <c r="AC37">
        <f>IF([1]Sheet1!AK37="", "", IFERROR(VLOOKUP([1]Sheet1!AK37, [1]Sheet7!$M$1:$N$8, 2, FALSE), ""))</f>
        <v>1</v>
      </c>
      <c r="AD37">
        <f>IF([1]Sheet1!AL37="", "", IFERROR(VLOOKUP([1]Sheet1!AL37, [1]Sheet7!$S$1:$T$8, 2, FALSE), ""))</f>
        <v>0</v>
      </c>
      <c r="AE37">
        <f>IF([1]Sheet1!AM37="", "", IFERROR(VLOOKUP([1]Sheet1!AM37, [1]Sheet7!$U$1:$V$8, 2, FALSE), ""))</f>
        <v>1</v>
      </c>
      <c r="AF37">
        <f>IF([1]Sheet1!AN37="", "", IFERROR(VLOOKUP([1]Sheet1!AN37, [1]Sheet7!$W$1:$X$8, 2, FALSE), ""))</f>
        <v>1</v>
      </c>
      <c r="AG37">
        <f>IF([1]Sheet1!AO37="", "", IFERROR(VLOOKUP([1]Sheet1!AO37, [1]Sheet7!$Y$1:$Z$8, 2, FALSE), ""))</f>
        <v>1</v>
      </c>
      <c r="AH37">
        <f>IF([1]Sheet1!AP37="", "", IFERROR(VLOOKUP([1]Sheet1!AP37, [1]Sheet7!$M$1:$N$8, 2, FALSE), ""))</f>
        <v>0</v>
      </c>
      <c r="AI37">
        <f>IF([1]Sheet1!AQ37="", "", IFERROR(VLOOKUP([1]Sheet1!AQ37, [1]Sheet7!$M$1:$N$8, 2, FALSE), ""))</f>
        <v>1</v>
      </c>
      <c r="AJ37">
        <f>IF([1]Sheet1!AT37="", "", IFERROR(VLOOKUP([1]Sheet1!AT37, [1]Sheet7!$W$1:$X$8, 2, FALSE), ""))</f>
        <v>0</v>
      </c>
      <c r="AK37">
        <f>IF([1]Sheet1!AU37="", "", IFERROR(VLOOKUP([1]Sheet1!AU37, [1]Sheet7!$W$1:$X$8, 2, FALSE), ""))</f>
        <v>0</v>
      </c>
      <c r="AL37">
        <f>IF([1]Sheet1!AV37="", "", IFERROR(VLOOKUP([1]Sheet1!AV37, [1]Sheet7!$W$1:$X$8, 2, FALSE), ""))</f>
        <v>0</v>
      </c>
      <c r="AM37">
        <f>IF([1]Sheet1!AW37="", "", IFERROR(VLOOKUP([1]Sheet1!AW37, [1]Sheet7!$W$1:$X$8, 2, FALSE), ""))</f>
        <v>1</v>
      </c>
      <c r="AN37">
        <f>IF([1]Sheet1!AX37="", "", IFERROR(VLOOKUP([1]Sheet1!AX37, [1]Sheet7!$W$1:$X$8, 2, FALSE), ""))</f>
        <v>0</v>
      </c>
      <c r="AO37">
        <f>IF([1]Sheet1!AY37="", "", IFERROR(VLOOKUP([1]Sheet1!AY37, [1]Sheet7!$W$1:$X$8, 2, FALSE), ""))</f>
        <v>0</v>
      </c>
      <c r="AP37">
        <f>IF([1]Sheet1!AZ37="", "", IFERROR(VLOOKUP([1]Sheet1!AZ37, [1]Sheet7!$W$1:$X$8, 2, FALSE), ""))</f>
        <v>0</v>
      </c>
      <c r="AQ37">
        <f>IF([1]Sheet1!BA37="", "", IFERROR(VLOOKUP([1]Sheet1!BA37, [1]Sheet7!$Y$1:$Z$8, 2, FALSE), ""))</f>
        <v>1</v>
      </c>
      <c r="AR37">
        <f>IF([1]Sheet1!BB37="", "", IFERROR(VLOOKUP([1]Sheet1!BB37, [1]Sheet7!$W$1:$X$8, 2, FALSE), ""))</f>
        <v>0</v>
      </c>
      <c r="AS37">
        <f>IF([1]Sheet1!BC37="", "", IFERROR(VLOOKUP([1]Sheet1!BC37, [1]Sheet7!$W$1:$X$8, 2, FALSE), ""))</f>
        <v>0</v>
      </c>
      <c r="AT37">
        <f>IF([1]Sheet1!BD37="", "", IFERROR(VLOOKUP([1]Sheet1!BD37, [1]Sheet7!$W$1:$X$8, 2, FALSE), ""))</f>
        <v>0</v>
      </c>
      <c r="AU37">
        <f>IF([1]Sheet1!BE37="", "", IFERROR(VLOOKUP([1]Sheet1!BE37, [1]Sheet7!$W$1:$X$8, 2, FALSE), ""))</f>
        <v>0</v>
      </c>
      <c r="AV37">
        <f>IF([1]Sheet1!BF37="", "", IFERROR(VLOOKUP([1]Sheet1!BF37, [1]Sheet7!$M$1:$N$8, 2, FALSE), ""))</f>
        <v>0</v>
      </c>
      <c r="AW37">
        <f>IF([1]Sheet1!BG37="", "", IFERROR(VLOOKUP([1]Sheet1!BG37, [1]Sheet7!$M$1:$N$8, 2, FALSE), ""))</f>
        <v>1</v>
      </c>
      <c r="AX37">
        <f>IF([1]Sheet1!BO37="", "", IFERROR(VLOOKUP([1]Sheet1!BO37, [1]Sheet7!$W$1:$X$8, 2, FALSE), ""))</f>
        <v>0</v>
      </c>
      <c r="AY37">
        <f>IF([1]Sheet1!BP37="", "", IFERROR(VLOOKUP([1]Sheet1!BP37, [1]Sheet7!$W$1:$X$8, 2, FALSE), ""))</f>
        <v>0</v>
      </c>
      <c r="AZ37" t="str">
        <f>IF([1]Sheet1!BU37="", "", IFERROR(VLOOKUP([1]Sheet1!BU37, [1]Sheet7!$W$1:$X$8, 2, FALSE), ""))</f>
        <v/>
      </c>
      <c r="BA37">
        <f>IF([1]Sheet1!BX37="", "", IFERROR(VLOOKUP([1]Sheet1!BX37, [1]Sheet7!$W$1:$X$8, 2, FALSE), ""))</f>
        <v>1</v>
      </c>
    </row>
    <row r="38" spans="1:53">
      <c r="A38" t="s">
        <v>89</v>
      </c>
      <c r="B38">
        <v>1</v>
      </c>
      <c r="C38">
        <v>1</v>
      </c>
      <c r="D38">
        <v>1</v>
      </c>
      <c r="E38">
        <v>1</v>
      </c>
      <c r="F38">
        <v>0</v>
      </c>
      <c r="G38">
        <f>IF([1]Sheet1!M38="", "", IFERROR(VLOOKUP([1]Sheet1!M38, [1]Sheet7!$H$1:$I$7, 2, FALSE), ""))</f>
        <v>1</v>
      </c>
      <c r="H38">
        <f>IF([1]Sheet1!N38="", 0, IFERROR(VLOOKUP([1]Sheet1!N38, [1]Sheet7!$K$1:$L$7, 2, FALSE), 1))</f>
        <v>0</v>
      </c>
      <c r="I38" t="str">
        <f>IF([1]Sheet1!O38="", "", IFERROR(VLOOKUP([1]Sheet1!O38, [1]Sheet7!$D$1:$E$7, 2, FALSE), ""))</f>
        <v/>
      </c>
      <c r="J38">
        <f>IF([1]Sheet1!R38="", "", IFERROR(VLOOKUP([1]Sheet1!R38, [1]Sheet7!$A$1:$B$7, 2, FALSE), ""))</f>
        <v>1</v>
      </c>
      <c r="K38">
        <f>IF([1]Sheet1!S38="", "", IFERROR(VLOOKUP([1]Sheet1!S38, [1]Sheet7!$A$1:$B$7, 2, FALSE), ""))</f>
        <v>1</v>
      </c>
      <c r="L38">
        <f>IF([1]Sheet1!T38="", "", IFERROR(VLOOKUP([1]Sheet1!T38, [1]Sheet7!$A$1:$B$7, 2, FALSE), ""))</f>
        <v>1</v>
      </c>
      <c r="M38">
        <f>IF([1]Sheet1!U38="", "", IFERROR(VLOOKUP([1]Sheet1!U38, [1]Sheet7!$A$1:$B$7, 2, FALSE), ""))</f>
        <v>1</v>
      </c>
      <c r="N38">
        <f>IF([1]Sheet1!V38="", "", IFERROR(VLOOKUP([1]Sheet1!V38, [1]Sheet7!$A$1:$B$7, 2, FALSE), ""))</f>
        <v>1</v>
      </c>
      <c r="O38">
        <f>IF([1]Sheet1!W38="", "", IFERROR(VLOOKUP([1]Sheet1!W38, [1]Sheet7!$A$1:$B$7, 2, FALSE), ""))</f>
        <v>1</v>
      </c>
      <c r="P38">
        <f>IF([1]Sheet1!X38="", "", IFERROR(VLOOKUP([1]Sheet1!X38, [1]Sheet7!$A$1:$B$7, 2, FALSE), ""))</f>
        <v>1</v>
      </c>
      <c r="Q38">
        <f>IF([1]Sheet1!Y38="", "", IFERROR(VLOOKUP([1]Sheet1!Y38, [1]Sheet7!$A$1:$B$7, 2, FALSE), ""))</f>
        <v>1</v>
      </c>
      <c r="R38">
        <f>IF([1]Sheet1!Z38="", "", IFERROR(VLOOKUP([1]Sheet1!Z38, [1]Sheet7!$A$1:$B$7, 2, FALSE), ""))</f>
        <v>1</v>
      </c>
      <c r="S38">
        <f>IF([1]Sheet1!AA38="", "", IFERROR(VLOOKUP([1]Sheet1!AA38, [1]Sheet7!$A$1:$B$7, 2, FALSE), ""))</f>
        <v>0</v>
      </c>
      <c r="T38">
        <f>IF([1]Sheet1!AB38="", "", IFERROR(VLOOKUP([1]Sheet1!AB38, [1]Sheet7!$A$1:$B$8, 2, FALSE), ""))</f>
        <v>0</v>
      </c>
      <c r="U38">
        <f>IF([1]Sheet1!AC38="", "", IFERROR(VLOOKUP([1]Sheet1!AC38, [1]Sheet7!$A$1:$B$8, 2, FALSE), ""))</f>
        <v>1</v>
      </c>
      <c r="V38">
        <f>IF([1]Sheet1!AD38="", "", IFERROR(VLOOKUP([1]Sheet1!AD38, [1]Sheet7!$A$1:$B$8, 2, FALSE), ""))</f>
        <v>1</v>
      </c>
      <c r="W38">
        <f>IF([1]Sheet1!AE38="", "", IFERROR(VLOOKUP([1]Sheet1!AE38, [1]Sheet7!$A$1:$B$8, 2, FALSE), ""))</f>
        <v>0</v>
      </c>
      <c r="X38">
        <f>IF([1]Sheet1!AF38="", "", IFERROR(VLOOKUP([1]Sheet1!AF38, [1]Sheet7!$A$1:$B$8, 2, FALSE), ""))</f>
        <v>1</v>
      </c>
      <c r="Y38">
        <f>IF([1]Sheet1!AG38="", "", IFERROR(VLOOKUP([1]Sheet1!AG38, [1]Sheet7!$M$1:$N$8, 2, FALSE), ""))</f>
        <v>0</v>
      </c>
      <c r="Z38">
        <f>IF([1]Sheet1!AH38="", "", IFERROR(VLOOKUP([1]Sheet1!AH38, [1]Sheet7!$D$1:$E$8, 2, FALSE), ""))</f>
        <v>0</v>
      </c>
      <c r="AA38">
        <f>IF([1]Sheet1!AI38="", 0, IFERROR(VLOOKUP([1]Sheet1!AI38, [1]Sheet7!$K$1:$L$7, 2, FALSE), 1))</f>
        <v>0</v>
      </c>
      <c r="AB38">
        <f>IF([1]Sheet1!AJ38="", "", IFERROR(VLOOKUP([1]Sheet1!AJ38, [1]Sheet7!$M$1:$N$8, 2, FALSE), ""))</f>
        <v>0</v>
      </c>
      <c r="AC38">
        <f>IF([1]Sheet1!AK38="", "", IFERROR(VLOOKUP([1]Sheet1!AK38, [1]Sheet7!$M$1:$N$8, 2, FALSE), ""))</f>
        <v>0</v>
      </c>
      <c r="AD38">
        <f>IF([1]Sheet1!AL38="", "", IFERROR(VLOOKUP([1]Sheet1!AL38, [1]Sheet7!$S$1:$T$8, 2, FALSE), ""))</f>
        <v>1</v>
      </c>
      <c r="AE38">
        <f>IF([1]Sheet1!AM38="", "", IFERROR(VLOOKUP([1]Sheet1!AM38, [1]Sheet7!$U$1:$V$8, 2, FALSE), ""))</f>
        <v>0</v>
      </c>
      <c r="AF38">
        <f>IF([1]Sheet1!AN38="", "", IFERROR(VLOOKUP([1]Sheet1!AN38, [1]Sheet7!$W$1:$X$8, 2, FALSE), ""))</f>
        <v>1</v>
      </c>
      <c r="AG38">
        <f>IF([1]Sheet1!AO38="", "", IFERROR(VLOOKUP([1]Sheet1!AO38, [1]Sheet7!$Y$1:$Z$8, 2, FALSE), ""))</f>
        <v>0</v>
      </c>
      <c r="AH38">
        <f>IF([1]Sheet1!AP38="", "", IFERROR(VLOOKUP([1]Sheet1!AP38, [1]Sheet7!$M$1:$N$8, 2, FALSE), ""))</f>
        <v>0</v>
      </c>
      <c r="AI38">
        <f>IF([1]Sheet1!AQ38="", "", IFERROR(VLOOKUP([1]Sheet1!AQ38, [1]Sheet7!$M$1:$N$8, 2, FALSE), ""))</f>
        <v>1</v>
      </c>
      <c r="AJ38">
        <f>IF([1]Sheet1!AT38="", "", IFERROR(VLOOKUP([1]Sheet1!AT38, [1]Sheet7!$W$1:$X$8, 2, FALSE), ""))</f>
        <v>1</v>
      </c>
      <c r="AK38">
        <f>IF([1]Sheet1!AU38="", "", IFERROR(VLOOKUP([1]Sheet1!AU38, [1]Sheet7!$W$1:$X$8, 2, FALSE), ""))</f>
        <v>1</v>
      </c>
      <c r="AL38">
        <f>IF([1]Sheet1!AV38="", "", IFERROR(VLOOKUP([1]Sheet1!AV38, [1]Sheet7!$W$1:$X$8, 2, FALSE), ""))</f>
        <v>0</v>
      </c>
      <c r="AM38">
        <f>IF([1]Sheet1!AW38="", "", IFERROR(VLOOKUP([1]Sheet1!AW38, [1]Sheet7!$W$1:$X$8, 2, FALSE), ""))</f>
        <v>0</v>
      </c>
      <c r="AN38">
        <f>IF([1]Sheet1!AX38="", "", IFERROR(VLOOKUP([1]Sheet1!AX38, [1]Sheet7!$W$1:$X$8, 2, FALSE), ""))</f>
        <v>0</v>
      </c>
      <c r="AO38">
        <f>IF([1]Sheet1!AY38="", "", IFERROR(VLOOKUP([1]Sheet1!AY38, [1]Sheet7!$W$1:$X$8, 2, FALSE), ""))</f>
        <v>0</v>
      </c>
      <c r="AP38">
        <f>IF([1]Sheet1!AZ38="", "", IFERROR(VLOOKUP([1]Sheet1!AZ38, [1]Sheet7!$W$1:$X$8, 2, FALSE), ""))</f>
        <v>0</v>
      </c>
      <c r="AQ38">
        <f>IF([1]Sheet1!BA38="", "", IFERROR(VLOOKUP([1]Sheet1!BA38, [1]Sheet7!$Y$1:$Z$8, 2, FALSE), ""))</f>
        <v>0</v>
      </c>
      <c r="AR38">
        <f>IF([1]Sheet1!BB38="", "", IFERROR(VLOOKUP([1]Sheet1!BB38, [1]Sheet7!$W$1:$X$8, 2, FALSE), ""))</f>
        <v>0</v>
      </c>
      <c r="AS38">
        <f>IF([1]Sheet1!BC38="", "", IFERROR(VLOOKUP([1]Sheet1!BC38, [1]Sheet7!$W$1:$X$8, 2, FALSE), ""))</f>
        <v>0</v>
      </c>
      <c r="AT38">
        <f>IF([1]Sheet1!BD38="", "", IFERROR(VLOOKUP([1]Sheet1!BD38, [1]Sheet7!$W$1:$X$8, 2, FALSE), ""))</f>
        <v>0</v>
      </c>
      <c r="AU38">
        <f>IF([1]Sheet1!BE38="", "", IFERROR(VLOOKUP([1]Sheet1!BE38, [1]Sheet7!$W$1:$X$8, 2, FALSE), ""))</f>
        <v>0</v>
      </c>
      <c r="AV38">
        <f>IF([1]Sheet1!BF38="", "", IFERROR(VLOOKUP([1]Sheet1!BF38, [1]Sheet7!$M$1:$N$8, 2, FALSE), ""))</f>
        <v>0</v>
      </c>
      <c r="AW38">
        <f>IF([1]Sheet1!BG38="", "", IFERROR(VLOOKUP([1]Sheet1!BG38, [1]Sheet7!$M$1:$N$8, 2, FALSE), ""))</f>
        <v>0</v>
      </c>
      <c r="AX38">
        <f>IF([1]Sheet1!BO38="", "", IFERROR(VLOOKUP([1]Sheet1!BO38, [1]Sheet7!$W$1:$X$8, 2, FALSE), ""))</f>
        <v>1</v>
      </c>
      <c r="AY38">
        <f>IF([1]Sheet1!BP38="", "", IFERROR(VLOOKUP([1]Sheet1!BP38, [1]Sheet7!$W$1:$X$8, 2, FALSE), ""))</f>
        <v>0</v>
      </c>
      <c r="AZ38" t="str">
        <f>IF([1]Sheet1!BU38="", "", IFERROR(VLOOKUP([1]Sheet1!BU38, [1]Sheet7!$W$1:$X$8, 2, FALSE), ""))</f>
        <v/>
      </c>
      <c r="BA38">
        <f>IF([1]Sheet1!BX38="", "", IFERROR(VLOOKUP([1]Sheet1!BX38, [1]Sheet7!$W$1:$X$8, 2, FALSE), ""))</f>
        <v>1</v>
      </c>
    </row>
    <row r="39" spans="1:53">
      <c r="A39" t="s">
        <v>90</v>
      </c>
      <c r="B39">
        <v>1</v>
      </c>
      <c r="C39">
        <v>1</v>
      </c>
      <c r="D39">
        <v>1</v>
      </c>
      <c r="E39">
        <v>1</v>
      </c>
      <c r="F39">
        <v>0</v>
      </c>
      <c r="G39">
        <f>IF([1]Sheet1!M39="", "", IFERROR(VLOOKUP([1]Sheet1!M39, [1]Sheet7!$H$1:$I$7, 2, FALSE), ""))</f>
        <v>1</v>
      </c>
      <c r="H39">
        <f>IF([1]Sheet1!N39="", 0, IFERROR(VLOOKUP([1]Sheet1!N39, [1]Sheet7!$K$1:$L$7, 2, FALSE), 1))</f>
        <v>1</v>
      </c>
      <c r="I39" t="str">
        <f>IF([1]Sheet1!O39="", "", IFERROR(VLOOKUP([1]Sheet1!O39, [1]Sheet7!$D$1:$E$7, 2, FALSE), ""))</f>
        <v/>
      </c>
      <c r="J39">
        <f>IF([1]Sheet1!R39="", "", IFERROR(VLOOKUP([1]Sheet1!R39, [1]Sheet7!$A$1:$B$7, 2, FALSE), ""))</f>
        <v>1</v>
      </c>
      <c r="K39">
        <f>IF([1]Sheet1!S39="", "", IFERROR(VLOOKUP([1]Sheet1!S39, [1]Sheet7!$A$1:$B$7, 2, FALSE), ""))</f>
        <v>1</v>
      </c>
      <c r="L39">
        <f>IF([1]Sheet1!T39="", "", IFERROR(VLOOKUP([1]Sheet1!T39, [1]Sheet7!$A$1:$B$7, 2, FALSE), ""))</f>
        <v>0</v>
      </c>
      <c r="M39">
        <f>IF([1]Sheet1!U39="", "", IFERROR(VLOOKUP([1]Sheet1!U39, [1]Sheet7!$A$1:$B$7, 2, FALSE), ""))</f>
        <v>1</v>
      </c>
      <c r="N39">
        <f>IF([1]Sheet1!V39="", "", IFERROR(VLOOKUP([1]Sheet1!V39, [1]Sheet7!$A$1:$B$7, 2, FALSE), ""))</f>
        <v>1</v>
      </c>
      <c r="O39">
        <f>IF([1]Sheet1!W39="", "", IFERROR(VLOOKUP([1]Sheet1!W39, [1]Sheet7!$A$1:$B$7, 2, FALSE), ""))</f>
        <v>1</v>
      </c>
      <c r="P39">
        <f>IF([1]Sheet1!X39="", "", IFERROR(VLOOKUP([1]Sheet1!X39, [1]Sheet7!$A$1:$B$7, 2, FALSE), ""))</f>
        <v>1</v>
      </c>
      <c r="Q39">
        <f>IF([1]Sheet1!Y39="", "", IFERROR(VLOOKUP([1]Sheet1!Y39, [1]Sheet7!$A$1:$B$7, 2, FALSE), ""))</f>
        <v>1</v>
      </c>
      <c r="R39">
        <f>IF([1]Sheet1!Z39="", "", IFERROR(VLOOKUP([1]Sheet1!Z39, [1]Sheet7!$A$1:$B$7, 2, FALSE), ""))</f>
        <v>1</v>
      </c>
      <c r="S39">
        <f>IF([1]Sheet1!AA39="", "", IFERROR(VLOOKUP([1]Sheet1!AA39, [1]Sheet7!$A$1:$B$7, 2, FALSE), ""))</f>
        <v>1</v>
      </c>
      <c r="T39">
        <f>IF([1]Sheet1!AB39="", "", IFERROR(VLOOKUP([1]Sheet1!AB39, [1]Sheet7!$A$1:$B$8, 2, FALSE), ""))</f>
        <v>1</v>
      </c>
      <c r="U39">
        <f>IF([1]Sheet1!AC39="", "", IFERROR(VLOOKUP([1]Sheet1!AC39, [1]Sheet7!$A$1:$B$8, 2, FALSE), ""))</f>
        <v>1</v>
      </c>
      <c r="V39">
        <f>IF([1]Sheet1!AD39="", "", IFERROR(VLOOKUP([1]Sheet1!AD39, [1]Sheet7!$A$1:$B$8, 2, FALSE), ""))</f>
        <v>0</v>
      </c>
      <c r="W39">
        <f>IF([1]Sheet1!AE39="", "", IFERROR(VLOOKUP([1]Sheet1!AE39, [1]Sheet7!$A$1:$B$8, 2, FALSE), ""))</f>
        <v>0</v>
      </c>
      <c r="X39">
        <f>IF([1]Sheet1!AF39="", "", IFERROR(VLOOKUP([1]Sheet1!AF39, [1]Sheet7!$A$1:$B$8, 2, FALSE), ""))</f>
        <v>1</v>
      </c>
      <c r="Y39">
        <f>IF([1]Sheet1!AG39="", "", IFERROR(VLOOKUP([1]Sheet1!AG39, [1]Sheet7!$M$1:$N$8, 2, FALSE), ""))</f>
        <v>0</v>
      </c>
      <c r="Z39">
        <f>IF([1]Sheet1!AH39="", "", IFERROR(VLOOKUP([1]Sheet1!AH39, [1]Sheet7!$D$1:$E$8, 2, FALSE), ""))</f>
        <v>1</v>
      </c>
      <c r="AA39">
        <f>IF([1]Sheet1!AI39="", 0, IFERROR(VLOOKUP([1]Sheet1!AI39, [1]Sheet7!$K$1:$L$7, 2, FALSE), 1))</f>
        <v>1</v>
      </c>
      <c r="AB39">
        <f>IF([1]Sheet1!AJ39="", "", IFERROR(VLOOKUP([1]Sheet1!AJ39, [1]Sheet7!$M$1:$N$8, 2, FALSE), ""))</f>
        <v>1</v>
      </c>
      <c r="AC39">
        <f>IF([1]Sheet1!AK39="", "", IFERROR(VLOOKUP([1]Sheet1!AK39, [1]Sheet7!$M$1:$N$8, 2, FALSE), ""))</f>
        <v>1</v>
      </c>
      <c r="AD39">
        <f>IF([1]Sheet1!AL39="", "", IFERROR(VLOOKUP([1]Sheet1!AL39, [1]Sheet7!$S$1:$T$8, 2, FALSE), ""))</f>
        <v>1</v>
      </c>
      <c r="AE39">
        <f>IF([1]Sheet1!AM39="", "", IFERROR(VLOOKUP([1]Sheet1!AM39, [1]Sheet7!$U$1:$V$8, 2, FALSE), ""))</f>
        <v>0</v>
      </c>
      <c r="AF39">
        <f>IF([1]Sheet1!AN39="", "", IFERROR(VLOOKUP([1]Sheet1!AN39, [1]Sheet7!$W$1:$X$8, 2, FALSE), ""))</f>
        <v>1</v>
      </c>
      <c r="AG39">
        <f>IF([1]Sheet1!AO39="", "", IFERROR(VLOOKUP([1]Sheet1!AO39, [1]Sheet7!$Y$1:$Z$8, 2, FALSE), ""))</f>
        <v>0</v>
      </c>
      <c r="AH39">
        <f>IF([1]Sheet1!AP39="", "", IFERROR(VLOOKUP([1]Sheet1!AP39, [1]Sheet7!$M$1:$N$8, 2, FALSE), ""))</f>
        <v>1</v>
      </c>
      <c r="AI39">
        <f>IF([1]Sheet1!AQ39="", "", IFERROR(VLOOKUP([1]Sheet1!AQ39, [1]Sheet7!$M$1:$N$8, 2, FALSE), ""))</f>
        <v>1</v>
      </c>
      <c r="AJ39">
        <f>IF([1]Sheet1!AT39="", "", IFERROR(VLOOKUP([1]Sheet1!AT39, [1]Sheet7!$W$1:$X$8, 2, FALSE), ""))</f>
        <v>0</v>
      </c>
      <c r="AK39">
        <f>IF([1]Sheet1!AU39="", "", IFERROR(VLOOKUP([1]Sheet1!AU39, [1]Sheet7!$W$1:$X$8, 2, FALSE), ""))</f>
        <v>1</v>
      </c>
      <c r="AL39">
        <f>IF([1]Sheet1!AV39="", "", IFERROR(VLOOKUP([1]Sheet1!AV39, [1]Sheet7!$W$1:$X$8, 2, FALSE), ""))</f>
        <v>0</v>
      </c>
      <c r="AM39">
        <f>IF([1]Sheet1!AW39="", "", IFERROR(VLOOKUP([1]Sheet1!AW39, [1]Sheet7!$W$1:$X$8, 2, FALSE), ""))</f>
        <v>1</v>
      </c>
      <c r="AN39">
        <f>IF([1]Sheet1!AX39="", "", IFERROR(VLOOKUP([1]Sheet1!AX39, [1]Sheet7!$W$1:$X$8, 2, FALSE), ""))</f>
        <v>0</v>
      </c>
      <c r="AO39">
        <f>IF([1]Sheet1!AY39="", "", IFERROR(VLOOKUP([1]Sheet1!AY39, [1]Sheet7!$W$1:$X$8, 2, FALSE), ""))</f>
        <v>0</v>
      </c>
      <c r="AP39">
        <f>IF([1]Sheet1!AZ39="", "", IFERROR(VLOOKUP([1]Sheet1!AZ39, [1]Sheet7!$W$1:$X$8, 2, FALSE), ""))</f>
        <v>0</v>
      </c>
      <c r="AQ39">
        <f>IF([1]Sheet1!BA39="", "", IFERROR(VLOOKUP([1]Sheet1!BA39, [1]Sheet7!$Y$1:$Z$8, 2, FALSE), ""))</f>
        <v>1</v>
      </c>
      <c r="AR39">
        <f>IF([1]Sheet1!BB39="", "", IFERROR(VLOOKUP([1]Sheet1!BB39, [1]Sheet7!$W$1:$X$8, 2, FALSE), ""))</f>
        <v>0</v>
      </c>
      <c r="AS39">
        <f>IF([1]Sheet1!BC39="", "", IFERROR(VLOOKUP([1]Sheet1!BC39, [1]Sheet7!$W$1:$X$8, 2, FALSE), ""))</f>
        <v>0</v>
      </c>
      <c r="AT39">
        <f>IF([1]Sheet1!BD39="", "", IFERROR(VLOOKUP([1]Sheet1!BD39, [1]Sheet7!$W$1:$X$8, 2, FALSE), ""))</f>
        <v>1</v>
      </c>
      <c r="AU39">
        <f>IF([1]Sheet1!BE39="", "", IFERROR(VLOOKUP([1]Sheet1!BE39, [1]Sheet7!$W$1:$X$8, 2, FALSE), ""))</f>
        <v>0</v>
      </c>
      <c r="AV39">
        <f>IF([1]Sheet1!BF39="", "", IFERROR(VLOOKUP([1]Sheet1!BF39, [1]Sheet7!$M$1:$N$8, 2, FALSE), ""))</f>
        <v>1</v>
      </c>
      <c r="AW39">
        <f>IF([1]Sheet1!BG39="", "", IFERROR(VLOOKUP([1]Sheet1!BG39, [1]Sheet7!$M$1:$N$8, 2, FALSE), ""))</f>
        <v>1</v>
      </c>
      <c r="AX39">
        <f>IF([1]Sheet1!BO39="", "", IFERROR(VLOOKUP([1]Sheet1!BO39, [1]Sheet7!$W$1:$X$8, 2, FALSE), ""))</f>
        <v>1</v>
      </c>
      <c r="AY39">
        <f>IF([1]Sheet1!BP39="", "", IFERROR(VLOOKUP([1]Sheet1!BP39, [1]Sheet7!$W$1:$X$8, 2, FALSE), ""))</f>
        <v>0</v>
      </c>
      <c r="AZ39" t="str">
        <f>IF([1]Sheet1!BU39="", "", IFERROR(VLOOKUP([1]Sheet1!BU39, [1]Sheet7!$W$1:$X$8, 2, FALSE), ""))</f>
        <v/>
      </c>
      <c r="BA39">
        <f>IF([1]Sheet1!BX39="", "", IFERROR(VLOOKUP([1]Sheet1!BX39, [1]Sheet7!$W$1:$X$8, 2, FALSE), ""))</f>
        <v>1</v>
      </c>
    </row>
    <row r="40" spans="1:53">
      <c r="A40" t="s">
        <v>91</v>
      </c>
      <c r="B40">
        <v>1</v>
      </c>
      <c r="C40">
        <v>1</v>
      </c>
      <c r="D40">
        <v>1</v>
      </c>
      <c r="E40">
        <v>1</v>
      </c>
      <c r="F40">
        <v>0</v>
      </c>
      <c r="G40">
        <f>IF([1]Sheet1!M40="", "", IFERROR(VLOOKUP([1]Sheet1!M40, [1]Sheet7!$H$1:$I$7, 2, FALSE), ""))</f>
        <v>1</v>
      </c>
      <c r="H40">
        <f>IF([1]Sheet1!N40="", 0, IFERROR(VLOOKUP([1]Sheet1!N40, [1]Sheet7!$K$1:$L$7, 2, FALSE), 1))</f>
        <v>0</v>
      </c>
      <c r="I40" t="str">
        <f>IF([1]Sheet1!O40="", "", IFERROR(VLOOKUP([1]Sheet1!O40, [1]Sheet7!$D$1:$E$7, 2, FALSE), ""))</f>
        <v/>
      </c>
      <c r="J40">
        <f>IF([1]Sheet1!R40="", "", IFERROR(VLOOKUP([1]Sheet1!R40, [1]Sheet7!$A$1:$B$7, 2, FALSE), ""))</f>
        <v>1</v>
      </c>
      <c r="K40">
        <f>IF([1]Sheet1!S40="", "", IFERROR(VLOOKUP([1]Sheet1!S40, [1]Sheet7!$A$1:$B$7, 2, FALSE), ""))</f>
        <v>1</v>
      </c>
      <c r="L40">
        <f>IF([1]Sheet1!T40="", "", IFERROR(VLOOKUP([1]Sheet1!T40, [1]Sheet7!$A$1:$B$7, 2, FALSE), ""))</f>
        <v>0</v>
      </c>
      <c r="M40">
        <f>IF([1]Sheet1!U40="", "", IFERROR(VLOOKUP([1]Sheet1!U40, [1]Sheet7!$A$1:$B$7, 2, FALSE), ""))</f>
        <v>0</v>
      </c>
      <c r="N40">
        <f>IF([1]Sheet1!V40="", "", IFERROR(VLOOKUP([1]Sheet1!V40, [1]Sheet7!$A$1:$B$7, 2, FALSE), ""))</f>
        <v>0</v>
      </c>
      <c r="O40">
        <f>IF([1]Sheet1!W40="", "", IFERROR(VLOOKUP([1]Sheet1!W40, [1]Sheet7!$A$1:$B$7, 2, FALSE), ""))</f>
        <v>1</v>
      </c>
      <c r="P40">
        <f>IF([1]Sheet1!X40="", "", IFERROR(VLOOKUP([1]Sheet1!X40, [1]Sheet7!$A$1:$B$7, 2, FALSE), ""))</f>
        <v>1</v>
      </c>
      <c r="Q40">
        <f>IF([1]Sheet1!Y40="", "", IFERROR(VLOOKUP([1]Sheet1!Y40, [1]Sheet7!$A$1:$B$7, 2, FALSE), ""))</f>
        <v>1</v>
      </c>
      <c r="R40">
        <f>IF([1]Sheet1!Z40="", "", IFERROR(VLOOKUP([1]Sheet1!Z40, [1]Sheet7!$A$1:$B$7, 2, FALSE), ""))</f>
        <v>1</v>
      </c>
      <c r="S40">
        <f>IF([1]Sheet1!AA40="", "", IFERROR(VLOOKUP([1]Sheet1!AA40, [1]Sheet7!$A$1:$B$7, 2, FALSE), ""))</f>
        <v>1</v>
      </c>
      <c r="T40">
        <f>IF([1]Sheet1!AB40="", "", IFERROR(VLOOKUP([1]Sheet1!AB40, [1]Sheet7!$A$1:$B$8, 2, FALSE), ""))</f>
        <v>1</v>
      </c>
      <c r="U40">
        <f>IF([1]Sheet1!AC40="", "", IFERROR(VLOOKUP([1]Sheet1!AC40, [1]Sheet7!$A$1:$B$8, 2, FALSE), ""))</f>
        <v>1</v>
      </c>
      <c r="V40">
        <f>IF([1]Sheet1!AD40="", "", IFERROR(VLOOKUP([1]Sheet1!AD40, [1]Sheet7!$A$1:$B$8, 2, FALSE), ""))</f>
        <v>0</v>
      </c>
      <c r="W40">
        <f>IF([1]Sheet1!AE40="", "", IFERROR(VLOOKUP([1]Sheet1!AE40, [1]Sheet7!$A$1:$B$8, 2, FALSE), ""))</f>
        <v>1</v>
      </c>
      <c r="X40">
        <f>IF([1]Sheet1!AF40="", "", IFERROR(VLOOKUP([1]Sheet1!AF40, [1]Sheet7!$A$1:$B$8, 2, FALSE), ""))</f>
        <v>1</v>
      </c>
      <c r="Y40">
        <f>IF([1]Sheet1!AG40="", "", IFERROR(VLOOKUP([1]Sheet1!AG40, [1]Sheet7!$M$1:$N$8, 2, FALSE), ""))</f>
        <v>0</v>
      </c>
      <c r="Z40">
        <f>IF([1]Sheet1!AH40="", "", IFERROR(VLOOKUP([1]Sheet1!AH40, [1]Sheet7!$D$1:$E$8, 2, FALSE), ""))</f>
        <v>0</v>
      </c>
      <c r="AA40">
        <f>IF([1]Sheet1!AI40="", 0, IFERROR(VLOOKUP([1]Sheet1!AI40, [1]Sheet7!$K$1:$L$7, 2, FALSE), 1))</f>
        <v>0</v>
      </c>
      <c r="AB40">
        <f>IF([1]Sheet1!AJ40="", "", IFERROR(VLOOKUP([1]Sheet1!AJ40, [1]Sheet7!$M$1:$N$8, 2, FALSE), ""))</f>
        <v>0</v>
      </c>
      <c r="AC40">
        <f>IF([1]Sheet1!AK40="", "", IFERROR(VLOOKUP([1]Sheet1!AK40, [1]Sheet7!$M$1:$N$8, 2, FALSE), ""))</f>
        <v>0</v>
      </c>
      <c r="AD40">
        <f>IF([1]Sheet1!AL40="", "", IFERROR(VLOOKUP([1]Sheet1!AL40, [1]Sheet7!$S$1:$T$8, 2, FALSE), ""))</f>
        <v>0</v>
      </c>
      <c r="AE40">
        <f>IF([1]Sheet1!AM40="", "", IFERROR(VLOOKUP([1]Sheet1!AM40, [1]Sheet7!$U$1:$V$8, 2, FALSE), ""))</f>
        <v>1</v>
      </c>
      <c r="AF40">
        <f>IF([1]Sheet1!AN40="", "", IFERROR(VLOOKUP([1]Sheet1!AN40, [1]Sheet7!$W$1:$X$8, 2, FALSE), ""))</f>
        <v>1</v>
      </c>
      <c r="AG40">
        <f>IF([1]Sheet1!AO40="", "", IFERROR(VLOOKUP([1]Sheet1!AO40, [1]Sheet7!$Y$1:$Z$8, 2, FALSE), ""))</f>
        <v>0</v>
      </c>
      <c r="AH40">
        <f>IF([1]Sheet1!AP40="", "", IFERROR(VLOOKUP([1]Sheet1!AP40, [1]Sheet7!$M$1:$N$8, 2, FALSE), ""))</f>
        <v>1</v>
      </c>
      <c r="AI40">
        <f>IF([1]Sheet1!AQ40="", "", IFERROR(VLOOKUP([1]Sheet1!AQ40, [1]Sheet7!$M$1:$N$8, 2, FALSE), ""))</f>
        <v>0</v>
      </c>
      <c r="AJ40">
        <f>IF([1]Sheet1!AT40="", "", IFERROR(VLOOKUP([1]Sheet1!AT40, [1]Sheet7!$W$1:$X$8, 2, FALSE), ""))</f>
        <v>1</v>
      </c>
      <c r="AK40">
        <f>IF([1]Sheet1!AU40="", "", IFERROR(VLOOKUP([1]Sheet1!AU40, [1]Sheet7!$W$1:$X$8, 2, FALSE), ""))</f>
        <v>0</v>
      </c>
      <c r="AL40">
        <f>IF([1]Sheet1!AV40="", "", IFERROR(VLOOKUP([1]Sheet1!AV40, [1]Sheet7!$W$1:$X$8, 2, FALSE), ""))</f>
        <v>0</v>
      </c>
      <c r="AM40">
        <f>IF([1]Sheet1!AW40="", "", IFERROR(VLOOKUP([1]Sheet1!AW40, [1]Sheet7!$W$1:$X$8, 2, FALSE), ""))</f>
        <v>1</v>
      </c>
      <c r="AN40">
        <f>IF([1]Sheet1!AX40="", "", IFERROR(VLOOKUP([1]Sheet1!AX40, [1]Sheet7!$W$1:$X$8, 2, FALSE), ""))</f>
        <v>0</v>
      </c>
      <c r="AO40">
        <f>IF([1]Sheet1!AY40="", "", IFERROR(VLOOKUP([1]Sheet1!AY40, [1]Sheet7!$W$1:$X$8, 2, FALSE), ""))</f>
        <v>0</v>
      </c>
      <c r="AP40">
        <f>IF([1]Sheet1!AZ40="", "", IFERROR(VLOOKUP([1]Sheet1!AZ40, [1]Sheet7!$W$1:$X$8, 2, FALSE), ""))</f>
        <v>0</v>
      </c>
      <c r="AQ40">
        <f>IF([1]Sheet1!BA40="", "", IFERROR(VLOOKUP([1]Sheet1!BA40, [1]Sheet7!$Y$1:$Z$8, 2, FALSE), ""))</f>
        <v>0</v>
      </c>
      <c r="AR40">
        <f>IF([1]Sheet1!BB40="", "", IFERROR(VLOOKUP([1]Sheet1!BB40, [1]Sheet7!$W$1:$X$8, 2, FALSE), ""))</f>
        <v>0</v>
      </c>
      <c r="AS40">
        <f>IF([1]Sheet1!BC40="", "", IFERROR(VLOOKUP([1]Sheet1!BC40, [1]Sheet7!$W$1:$X$8, 2, FALSE), ""))</f>
        <v>0</v>
      </c>
      <c r="AT40">
        <f>IF([1]Sheet1!BD40="", "", IFERROR(VLOOKUP([1]Sheet1!BD40, [1]Sheet7!$W$1:$X$8, 2, FALSE), ""))</f>
        <v>0</v>
      </c>
      <c r="AU40">
        <f>IF([1]Sheet1!BE40="", "", IFERROR(VLOOKUP([1]Sheet1!BE40, [1]Sheet7!$W$1:$X$8, 2, FALSE), ""))</f>
        <v>0</v>
      </c>
      <c r="AV40">
        <f>IF([1]Sheet1!BF40="", "", IFERROR(VLOOKUP([1]Sheet1!BF40, [1]Sheet7!$M$1:$N$8, 2, FALSE), ""))</f>
        <v>0</v>
      </c>
      <c r="AW40">
        <f>IF([1]Sheet1!BG40="", "", IFERROR(VLOOKUP([1]Sheet1!BG40, [1]Sheet7!$M$1:$N$8, 2, FALSE), ""))</f>
        <v>0</v>
      </c>
      <c r="AX40">
        <f>IF([1]Sheet1!BO40="", "", IFERROR(VLOOKUP([1]Sheet1!BO40, [1]Sheet7!$W$1:$X$8, 2, FALSE), ""))</f>
        <v>1</v>
      </c>
      <c r="AY40">
        <f>IF([1]Sheet1!BP40="", "", IFERROR(VLOOKUP([1]Sheet1!BP40, [1]Sheet7!$W$1:$X$8, 2, FALSE), ""))</f>
        <v>0</v>
      </c>
      <c r="AZ40" t="str">
        <f>IF([1]Sheet1!BU40="", "", IFERROR(VLOOKUP([1]Sheet1!BU40, [1]Sheet7!$W$1:$X$8, 2, FALSE), ""))</f>
        <v/>
      </c>
      <c r="BA40">
        <f>IF([1]Sheet1!BX40="", "", IFERROR(VLOOKUP([1]Sheet1!BX40, [1]Sheet7!$W$1:$X$8, 2, FALSE), ""))</f>
        <v>1</v>
      </c>
    </row>
    <row r="41" spans="1:53">
      <c r="A41" t="s">
        <v>92</v>
      </c>
      <c r="B41">
        <v>1</v>
      </c>
      <c r="C41">
        <v>1</v>
      </c>
      <c r="D41">
        <v>1</v>
      </c>
      <c r="E41">
        <v>1</v>
      </c>
      <c r="F41">
        <v>0</v>
      </c>
      <c r="G41">
        <f>IF([1]Sheet1!M41="", "", IFERROR(VLOOKUP([1]Sheet1!M41, [1]Sheet7!$H$1:$I$7, 2, FALSE), ""))</f>
        <v>0</v>
      </c>
      <c r="H41">
        <f>IF([1]Sheet1!N41="", 0, IFERROR(VLOOKUP([1]Sheet1!N41, [1]Sheet7!$K$1:$L$7, 2, FALSE), 1))</f>
        <v>0</v>
      </c>
      <c r="I41" t="str">
        <f>IF([1]Sheet1!O41="", "", IFERROR(VLOOKUP([1]Sheet1!O41, [1]Sheet7!$D$1:$E$7, 2, FALSE), ""))</f>
        <v/>
      </c>
      <c r="J41">
        <f>IF([1]Sheet1!R41="", "", IFERROR(VLOOKUP([1]Sheet1!R41, [1]Sheet7!$A$1:$B$7, 2, FALSE), ""))</f>
        <v>1</v>
      </c>
      <c r="K41">
        <f>IF([1]Sheet1!S41="", "", IFERROR(VLOOKUP([1]Sheet1!S41, [1]Sheet7!$A$1:$B$7, 2, FALSE), ""))</f>
        <v>1</v>
      </c>
      <c r="L41">
        <f>IF([1]Sheet1!T41="", "", IFERROR(VLOOKUP([1]Sheet1!T41, [1]Sheet7!$A$1:$B$7, 2, FALSE), ""))</f>
        <v>1</v>
      </c>
      <c r="M41">
        <f>IF([1]Sheet1!U41="", "", IFERROR(VLOOKUP([1]Sheet1!U41, [1]Sheet7!$A$1:$B$7, 2, FALSE), ""))</f>
        <v>1</v>
      </c>
      <c r="N41">
        <f>IF([1]Sheet1!V41="", "", IFERROR(VLOOKUP([1]Sheet1!V41, [1]Sheet7!$A$1:$B$7, 2, FALSE), ""))</f>
        <v>1</v>
      </c>
      <c r="O41">
        <f>IF([1]Sheet1!W41="", "", IFERROR(VLOOKUP([1]Sheet1!W41, [1]Sheet7!$A$1:$B$7, 2, FALSE), ""))</f>
        <v>0</v>
      </c>
      <c r="P41">
        <f>IF([1]Sheet1!X41="", "", IFERROR(VLOOKUP([1]Sheet1!X41, [1]Sheet7!$A$1:$B$7, 2, FALSE), ""))</f>
        <v>1</v>
      </c>
      <c r="Q41">
        <f>IF([1]Sheet1!Y41="", "", IFERROR(VLOOKUP([1]Sheet1!Y41, [1]Sheet7!$A$1:$B$7, 2, FALSE), ""))</f>
        <v>1</v>
      </c>
      <c r="R41">
        <f>IF([1]Sheet1!Z41="", "", IFERROR(VLOOKUP([1]Sheet1!Z41, [1]Sheet7!$A$1:$B$7, 2, FALSE), ""))</f>
        <v>1</v>
      </c>
      <c r="S41">
        <f>IF([1]Sheet1!AA41="", "", IFERROR(VLOOKUP([1]Sheet1!AA41, [1]Sheet7!$A$1:$B$7, 2, FALSE), ""))</f>
        <v>0</v>
      </c>
      <c r="T41">
        <f>IF([1]Sheet1!AB41="", "", IFERROR(VLOOKUP([1]Sheet1!AB41, [1]Sheet7!$A$1:$B$8, 2, FALSE), ""))</f>
        <v>1</v>
      </c>
      <c r="U41">
        <f>IF([1]Sheet1!AC41="", "", IFERROR(VLOOKUP([1]Sheet1!AC41, [1]Sheet7!$A$1:$B$8, 2, FALSE), ""))</f>
        <v>1</v>
      </c>
      <c r="V41">
        <f>IF([1]Sheet1!AD41="", "", IFERROR(VLOOKUP([1]Sheet1!AD41, [1]Sheet7!$A$1:$B$8, 2, FALSE), ""))</f>
        <v>1</v>
      </c>
      <c r="W41">
        <f>IF([1]Sheet1!AE41="", "", IFERROR(VLOOKUP([1]Sheet1!AE41, [1]Sheet7!$A$1:$B$8, 2, FALSE), ""))</f>
        <v>0</v>
      </c>
      <c r="X41">
        <f>IF([1]Sheet1!AF41="", "", IFERROR(VLOOKUP([1]Sheet1!AF41, [1]Sheet7!$A$1:$B$8, 2, FALSE), ""))</f>
        <v>1</v>
      </c>
      <c r="Y41">
        <f>IF([1]Sheet1!AG41="", "", IFERROR(VLOOKUP([1]Sheet1!AG41, [1]Sheet7!$M$1:$N$8, 2, FALSE), ""))</f>
        <v>0</v>
      </c>
      <c r="Z41">
        <f>IF([1]Sheet1!AH41="", "", IFERROR(VLOOKUP([1]Sheet1!AH41, [1]Sheet7!$D$1:$E$8, 2, FALSE), ""))</f>
        <v>0</v>
      </c>
      <c r="AA41">
        <f>IF([1]Sheet1!AI41="", 0, IFERROR(VLOOKUP([1]Sheet1!AI41, [1]Sheet7!$K$1:$L$7, 2, FALSE), 1))</f>
        <v>0</v>
      </c>
      <c r="AB41">
        <f>IF([1]Sheet1!AJ41="", "", IFERROR(VLOOKUP([1]Sheet1!AJ41, [1]Sheet7!$M$1:$N$8, 2, FALSE), ""))</f>
        <v>0</v>
      </c>
      <c r="AC41">
        <f>IF([1]Sheet1!AK41="", "", IFERROR(VLOOKUP([1]Sheet1!AK41, [1]Sheet7!$M$1:$N$8, 2, FALSE), ""))</f>
        <v>0</v>
      </c>
      <c r="AD41">
        <f>IF([1]Sheet1!AL41="", "", IFERROR(VLOOKUP([1]Sheet1!AL41, [1]Sheet7!$S$1:$T$8, 2, FALSE), ""))</f>
        <v>0</v>
      </c>
      <c r="AE41">
        <f>IF([1]Sheet1!AM41="", "", IFERROR(VLOOKUP([1]Sheet1!AM41, [1]Sheet7!$U$1:$V$8, 2, FALSE), ""))</f>
        <v>1</v>
      </c>
      <c r="AF41">
        <f>IF([1]Sheet1!AN41="", "", IFERROR(VLOOKUP([1]Sheet1!AN41, [1]Sheet7!$W$1:$X$8, 2, FALSE), ""))</f>
        <v>1</v>
      </c>
      <c r="AG41">
        <f>IF([1]Sheet1!AO41="", "", IFERROR(VLOOKUP([1]Sheet1!AO41, [1]Sheet7!$Y$1:$Z$8, 2, FALSE), ""))</f>
        <v>0</v>
      </c>
      <c r="AH41">
        <f>IF([1]Sheet1!AP41="", "", IFERROR(VLOOKUP([1]Sheet1!AP41, [1]Sheet7!$M$1:$N$8, 2, FALSE), ""))</f>
        <v>1</v>
      </c>
      <c r="AI41">
        <f>IF([1]Sheet1!AQ41="", "", IFERROR(VLOOKUP([1]Sheet1!AQ41, [1]Sheet7!$M$1:$N$8, 2, FALSE), ""))</f>
        <v>0</v>
      </c>
      <c r="AJ41">
        <f>IF([1]Sheet1!AT41="", "", IFERROR(VLOOKUP([1]Sheet1!AT41, [1]Sheet7!$W$1:$X$8, 2, FALSE), ""))</f>
        <v>1</v>
      </c>
      <c r="AK41">
        <f>IF([1]Sheet1!AU41="", "", IFERROR(VLOOKUP([1]Sheet1!AU41, [1]Sheet7!$W$1:$X$8, 2, FALSE), ""))</f>
        <v>0</v>
      </c>
      <c r="AL41">
        <f>IF([1]Sheet1!AV41="", "", IFERROR(VLOOKUP([1]Sheet1!AV41, [1]Sheet7!$W$1:$X$8, 2, FALSE), ""))</f>
        <v>0</v>
      </c>
      <c r="AM41">
        <f>IF([1]Sheet1!AW41="", "", IFERROR(VLOOKUP([1]Sheet1!AW41, [1]Sheet7!$W$1:$X$8, 2, FALSE), ""))</f>
        <v>0</v>
      </c>
      <c r="AN41">
        <f>IF([1]Sheet1!AX41="", "", IFERROR(VLOOKUP([1]Sheet1!AX41, [1]Sheet7!$W$1:$X$8, 2, FALSE), ""))</f>
        <v>0</v>
      </c>
      <c r="AO41">
        <f>IF([1]Sheet1!AY41="", "", IFERROR(VLOOKUP([1]Sheet1!AY41, [1]Sheet7!$W$1:$X$8, 2, FALSE), ""))</f>
        <v>0</v>
      </c>
      <c r="AP41">
        <f>IF([1]Sheet1!AZ41="", "", IFERROR(VLOOKUP([1]Sheet1!AZ41, [1]Sheet7!$W$1:$X$8, 2, FALSE), ""))</f>
        <v>1</v>
      </c>
      <c r="AQ41">
        <f>IF([1]Sheet1!BA41="", "", IFERROR(VLOOKUP([1]Sheet1!BA41, [1]Sheet7!$Y$1:$Z$8, 2, FALSE), ""))</f>
        <v>1</v>
      </c>
      <c r="AR41">
        <f>IF([1]Sheet1!BB41="", "", IFERROR(VLOOKUP([1]Sheet1!BB41, [1]Sheet7!$W$1:$X$8, 2, FALSE), ""))</f>
        <v>0</v>
      </c>
      <c r="AS41">
        <f>IF([1]Sheet1!BC41="", "", IFERROR(VLOOKUP([1]Sheet1!BC41, [1]Sheet7!$W$1:$X$8, 2, FALSE), ""))</f>
        <v>0</v>
      </c>
      <c r="AT41">
        <f>IF([1]Sheet1!BD41="", "", IFERROR(VLOOKUP([1]Sheet1!BD41, [1]Sheet7!$W$1:$X$8, 2, FALSE), ""))</f>
        <v>0</v>
      </c>
      <c r="AU41">
        <f>IF([1]Sheet1!BE41="", "", IFERROR(VLOOKUP([1]Sheet1!BE41, [1]Sheet7!$W$1:$X$8, 2, FALSE), ""))</f>
        <v>0</v>
      </c>
      <c r="AV41">
        <f>IF([1]Sheet1!BF41="", "", IFERROR(VLOOKUP([1]Sheet1!BF41, [1]Sheet7!$M$1:$N$8, 2, FALSE), ""))</f>
        <v>0</v>
      </c>
      <c r="AW41">
        <f>IF([1]Sheet1!BG41="", "", IFERROR(VLOOKUP([1]Sheet1!BG41, [1]Sheet7!$M$1:$N$8, 2, FALSE), ""))</f>
        <v>0</v>
      </c>
      <c r="AX41">
        <f>IF([1]Sheet1!BO41="", "", IFERROR(VLOOKUP([1]Sheet1!BO41, [1]Sheet7!$W$1:$X$8, 2, FALSE), ""))</f>
        <v>1</v>
      </c>
      <c r="AY41">
        <f>IF([1]Sheet1!BP41="", "", IFERROR(VLOOKUP([1]Sheet1!BP41, [1]Sheet7!$W$1:$X$8, 2, FALSE), ""))</f>
        <v>1</v>
      </c>
      <c r="AZ41" t="str">
        <f>IF([1]Sheet1!BU41="", "", IFERROR(VLOOKUP([1]Sheet1!BU41, [1]Sheet7!$W$1:$X$8, 2, FALSE), ""))</f>
        <v/>
      </c>
      <c r="BA41">
        <f>IF([1]Sheet1!BX41="", "", IFERROR(VLOOKUP([1]Sheet1!BX41, [1]Sheet7!$W$1:$X$8, 2, FALSE), ""))</f>
        <v>1</v>
      </c>
    </row>
    <row r="42" spans="1:53">
      <c r="A42" t="s">
        <v>93</v>
      </c>
      <c r="B42">
        <v>1</v>
      </c>
      <c r="C42">
        <v>1</v>
      </c>
      <c r="D42">
        <v>1</v>
      </c>
      <c r="E42">
        <v>0</v>
      </c>
      <c r="F42">
        <v>0</v>
      </c>
      <c r="G42">
        <f>IF([1]Sheet1!M42="", "", IFERROR(VLOOKUP([1]Sheet1!M42, [1]Sheet7!$H$1:$I$7, 2, FALSE), ""))</f>
        <v>1</v>
      </c>
      <c r="H42">
        <f>IF([1]Sheet1!N42="", 0, IFERROR(VLOOKUP([1]Sheet1!N42, [1]Sheet7!$K$1:$L$7, 2, FALSE), 1))</f>
        <v>0</v>
      </c>
      <c r="I42" t="str">
        <f>IF([1]Sheet1!O42="", "", IFERROR(VLOOKUP([1]Sheet1!O42, [1]Sheet7!$D$1:$E$7, 2, FALSE), ""))</f>
        <v/>
      </c>
      <c r="J42">
        <f>IF([1]Sheet1!R42="", "", IFERROR(VLOOKUP([1]Sheet1!R42, [1]Sheet7!$A$1:$B$7, 2, FALSE), ""))</f>
        <v>1</v>
      </c>
      <c r="K42">
        <f>IF([1]Sheet1!S42="", "", IFERROR(VLOOKUP([1]Sheet1!S42, [1]Sheet7!$A$1:$B$7, 2, FALSE), ""))</f>
        <v>1</v>
      </c>
      <c r="L42">
        <f>IF([1]Sheet1!T42="", "", IFERROR(VLOOKUP([1]Sheet1!T42, [1]Sheet7!$A$1:$B$7, 2, FALSE), ""))</f>
        <v>0</v>
      </c>
      <c r="M42">
        <f>IF([1]Sheet1!U42="", "", IFERROR(VLOOKUP([1]Sheet1!U42, [1]Sheet7!$A$1:$B$7, 2, FALSE), ""))</f>
        <v>1</v>
      </c>
      <c r="N42">
        <f>IF([1]Sheet1!V42="", "", IFERROR(VLOOKUP([1]Sheet1!V42, [1]Sheet7!$A$1:$B$7, 2, FALSE), ""))</f>
        <v>0</v>
      </c>
      <c r="O42">
        <f>IF([1]Sheet1!W42="", "", IFERROR(VLOOKUP([1]Sheet1!W42, [1]Sheet7!$A$1:$B$7, 2, FALSE), ""))</f>
        <v>0</v>
      </c>
      <c r="P42">
        <f>IF([1]Sheet1!X42="", "", IFERROR(VLOOKUP([1]Sheet1!X42, [1]Sheet7!$A$1:$B$7, 2, FALSE), ""))</f>
        <v>1</v>
      </c>
      <c r="Q42">
        <f>IF([1]Sheet1!Y42="", "", IFERROR(VLOOKUP([1]Sheet1!Y42, [1]Sheet7!$A$1:$B$7, 2, FALSE), ""))</f>
        <v>1</v>
      </c>
      <c r="R42">
        <f>IF([1]Sheet1!Z42="", "", IFERROR(VLOOKUP([1]Sheet1!Z42, [1]Sheet7!$A$1:$B$7, 2, FALSE), ""))</f>
        <v>1</v>
      </c>
      <c r="S42">
        <f>IF([1]Sheet1!AA42="", "", IFERROR(VLOOKUP([1]Sheet1!AA42, [1]Sheet7!$A$1:$B$7, 2, FALSE), ""))</f>
        <v>0</v>
      </c>
      <c r="T42">
        <f>IF([1]Sheet1!AB42="", "", IFERROR(VLOOKUP([1]Sheet1!AB42, [1]Sheet7!$A$1:$B$8, 2, FALSE), ""))</f>
        <v>1</v>
      </c>
      <c r="U42">
        <f>IF([1]Sheet1!AC42="", "", IFERROR(VLOOKUP([1]Sheet1!AC42, [1]Sheet7!$A$1:$B$8, 2, FALSE), ""))</f>
        <v>1</v>
      </c>
      <c r="V42">
        <f>IF([1]Sheet1!AD42="", "", IFERROR(VLOOKUP([1]Sheet1!AD42, [1]Sheet7!$A$1:$B$8, 2, FALSE), ""))</f>
        <v>0</v>
      </c>
      <c r="W42">
        <f>IF([1]Sheet1!AE42="", "", IFERROR(VLOOKUP([1]Sheet1!AE42, [1]Sheet7!$A$1:$B$8, 2, FALSE), ""))</f>
        <v>0</v>
      </c>
      <c r="X42">
        <f>IF([1]Sheet1!AF42="", "", IFERROR(VLOOKUP([1]Sheet1!AF42, [1]Sheet7!$A$1:$B$8, 2, FALSE), ""))</f>
        <v>1</v>
      </c>
      <c r="Y42">
        <f>IF([1]Sheet1!AG42="", "", IFERROR(VLOOKUP([1]Sheet1!AG42, [1]Sheet7!$M$1:$N$8, 2, FALSE), ""))</f>
        <v>0</v>
      </c>
      <c r="Z42">
        <v>1</v>
      </c>
      <c r="AA42">
        <f>IF([1]Sheet1!AI42="", 0, IFERROR(VLOOKUP([1]Sheet1!AI42, [1]Sheet7!$K$1:$L$7, 2, FALSE), 1))</f>
        <v>1</v>
      </c>
      <c r="AB42">
        <f>IF([1]Sheet1!AJ42="", "", IFERROR(VLOOKUP([1]Sheet1!AJ42, [1]Sheet7!$M$1:$N$8, 2, FALSE), ""))</f>
        <v>1</v>
      </c>
      <c r="AC42">
        <f>IF([1]Sheet1!AK42="", "", IFERROR(VLOOKUP([1]Sheet1!AK42, [1]Sheet7!$M$1:$N$8, 2, FALSE), ""))</f>
        <v>1</v>
      </c>
      <c r="AD42">
        <f>IF([1]Sheet1!AL42="", "", IFERROR(VLOOKUP([1]Sheet1!AL42, [1]Sheet7!$S$1:$T$8, 2, FALSE), ""))</f>
        <v>0</v>
      </c>
      <c r="AE42">
        <f>IF([1]Sheet1!AM42="", "", IFERROR(VLOOKUP([1]Sheet1!AM42, [1]Sheet7!$U$1:$V$8, 2, FALSE), ""))</f>
        <v>0</v>
      </c>
      <c r="AF42">
        <f>IF([1]Sheet1!AN42="", "", IFERROR(VLOOKUP([1]Sheet1!AN42, [1]Sheet7!$W$1:$X$8, 2, FALSE), ""))</f>
        <v>0</v>
      </c>
      <c r="AG42">
        <f>IF([1]Sheet1!AO42="", "", IFERROR(VLOOKUP([1]Sheet1!AO42, [1]Sheet7!$Y$1:$Z$8, 2, FALSE), ""))</f>
        <v>1</v>
      </c>
      <c r="AH42">
        <f>IF([1]Sheet1!AP42="", "", IFERROR(VLOOKUP([1]Sheet1!AP42, [1]Sheet7!$M$1:$N$8, 2, FALSE), ""))</f>
        <v>0</v>
      </c>
      <c r="AI42">
        <f>IF([1]Sheet1!AQ42="", "", IFERROR(VLOOKUP([1]Sheet1!AQ42, [1]Sheet7!$M$1:$N$8, 2, FALSE), ""))</f>
        <v>0</v>
      </c>
      <c r="AJ42">
        <f>IF([1]Sheet1!AT42="", "", IFERROR(VLOOKUP([1]Sheet1!AT42, [1]Sheet7!$W$1:$X$8, 2, FALSE), ""))</f>
        <v>0</v>
      </c>
      <c r="AK42">
        <f>IF([1]Sheet1!AU42="", "", IFERROR(VLOOKUP([1]Sheet1!AU42, [1]Sheet7!$W$1:$X$8, 2, FALSE), ""))</f>
        <v>0</v>
      </c>
      <c r="AL42">
        <f>IF([1]Sheet1!AV42="", "", IFERROR(VLOOKUP([1]Sheet1!AV42, [1]Sheet7!$W$1:$X$8, 2, FALSE), ""))</f>
        <v>0</v>
      </c>
      <c r="AM42">
        <f>IF([1]Sheet1!AW42="", "", IFERROR(VLOOKUP([1]Sheet1!AW42, [1]Sheet7!$W$1:$X$8, 2, FALSE), ""))</f>
        <v>0</v>
      </c>
      <c r="AN42">
        <f>IF([1]Sheet1!AX42="", "", IFERROR(VLOOKUP([1]Sheet1!AX42, [1]Sheet7!$W$1:$X$8, 2, FALSE), ""))</f>
        <v>0</v>
      </c>
      <c r="AO42">
        <f>IF([1]Sheet1!AY42="", "", IFERROR(VLOOKUP([1]Sheet1!AY42, [1]Sheet7!$W$1:$X$8, 2, FALSE), ""))</f>
        <v>0</v>
      </c>
      <c r="AP42">
        <f>IF([1]Sheet1!AZ42="", "", IFERROR(VLOOKUP([1]Sheet1!AZ42, [1]Sheet7!$W$1:$X$8, 2, FALSE), ""))</f>
        <v>0</v>
      </c>
      <c r="AQ42">
        <f>IF([1]Sheet1!BA42="", "", IFERROR(VLOOKUP([1]Sheet1!BA42, [1]Sheet7!$Y$1:$Z$8, 2, FALSE), ""))</f>
        <v>0</v>
      </c>
      <c r="AR42">
        <f>IF([1]Sheet1!BB42="", "", IFERROR(VLOOKUP([1]Sheet1!BB42, [1]Sheet7!$W$1:$X$8, 2, FALSE), ""))</f>
        <v>0</v>
      </c>
      <c r="AS42">
        <f>IF([1]Sheet1!BC42="", "", IFERROR(VLOOKUP([1]Sheet1!BC42, [1]Sheet7!$W$1:$X$8, 2, FALSE), ""))</f>
        <v>0</v>
      </c>
      <c r="AT42">
        <f>IF([1]Sheet1!BD42="", "", IFERROR(VLOOKUP([1]Sheet1!BD42, [1]Sheet7!$W$1:$X$8, 2, FALSE), ""))</f>
        <v>0</v>
      </c>
      <c r="AU42">
        <f>IF([1]Sheet1!BE42="", "", IFERROR(VLOOKUP([1]Sheet1!BE42, [1]Sheet7!$W$1:$X$8, 2, FALSE), ""))</f>
        <v>0</v>
      </c>
      <c r="AV42">
        <f>IF([1]Sheet1!BF42="", "", IFERROR(VLOOKUP([1]Sheet1!BF42, [1]Sheet7!$M$1:$N$8, 2, FALSE), ""))</f>
        <v>0</v>
      </c>
      <c r="AW42">
        <f>IF([1]Sheet1!BG42="", "", IFERROR(VLOOKUP([1]Sheet1!BG42, [1]Sheet7!$M$1:$N$8, 2, FALSE), ""))</f>
        <v>0</v>
      </c>
      <c r="AX42">
        <f>IF([1]Sheet1!BO42="", "", IFERROR(VLOOKUP([1]Sheet1!BO42, [1]Sheet7!$W$1:$X$8, 2, FALSE), ""))</f>
        <v>1</v>
      </c>
      <c r="AY42">
        <f>IF([1]Sheet1!BP42="", "", IFERROR(VLOOKUP([1]Sheet1!BP42, [1]Sheet7!$W$1:$X$8, 2, FALSE), ""))</f>
        <v>0</v>
      </c>
      <c r="AZ42">
        <f>IF([1]Sheet1!BU42="", "", IFERROR(VLOOKUP([1]Sheet1!BU42, [1]Sheet7!$W$1:$X$8, 2, FALSE), ""))</f>
        <v>1</v>
      </c>
      <c r="BA42">
        <f>IF([1]Sheet1!BX42="", "", IFERROR(VLOOKUP([1]Sheet1!BX42, [1]Sheet7!$W$1:$X$8, 2, FALSE), ""))</f>
        <v>1</v>
      </c>
    </row>
    <row r="43" spans="1:53">
      <c r="A43" t="s">
        <v>94</v>
      </c>
      <c r="B43">
        <v>1</v>
      </c>
      <c r="C43">
        <v>1</v>
      </c>
      <c r="D43">
        <v>1</v>
      </c>
      <c r="E43">
        <v>1</v>
      </c>
      <c r="F43">
        <v>0</v>
      </c>
      <c r="G43">
        <f>IF([1]Sheet1!M43="", "", IFERROR(VLOOKUP([1]Sheet1!M43, [1]Sheet7!$H$1:$I$7, 2, FALSE), ""))</f>
        <v>1</v>
      </c>
      <c r="H43">
        <f>IF([1]Sheet1!N43="", 0, IFERROR(VLOOKUP([1]Sheet1!N43, [1]Sheet7!$K$1:$L$7, 2, FALSE), 1))</f>
        <v>0</v>
      </c>
      <c r="I43" t="str">
        <f>IF([1]Sheet1!O43="", "", IFERROR(VLOOKUP([1]Sheet1!O43, [1]Sheet7!$D$1:$E$7, 2, FALSE), ""))</f>
        <v/>
      </c>
      <c r="J43">
        <f>IF([1]Sheet1!R43="", "", IFERROR(VLOOKUP([1]Sheet1!R43, [1]Sheet7!$A$1:$B$7, 2, FALSE), ""))</f>
        <v>1</v>
      </c>
      <c r="K43">
        <f>IF([1]Sheet1!S43="", "", IFERROR(VLOOKUP([1]Sheet1!S43, [1]Sheet7!$A$1:$B$7, 2, FALSE), ""))</f>
        <v>0</v>
      </c>
      <c r="L43">
        <f>IF([1]Sheet1!T43="", "", IFERROR(VLOOKUP([1]Sheet1!T43, [1]Sheet7!$A$1:$B$7, 2, FALSE), ""))</f>
        <v>0</v>
      </c>
      <c r="M43">
        <f>IF([1]Sheet1!U43="", "", IFERROR(VLOOKUP([1]Sheet1!U43, [1]Sheet7!$A$1:$B$7, 2, FALSE), ""))</f>
        <v>0</v>
      </c>
      <c r="N43">
        <f>IF([1]Sheet1!V43="", "", IFERROR(VLOOKUP([1]Sheet1!V43, [1]Sheet7!$A$1:$B$7, 2, FALSE), ""))</f>
        <v>0</v>
      </c>
      <c r="O43">
        <f>IF([1]Sheet1!W43="", "", IFERROR(VLOOKUP([1]Sheet1!W43, [1]Sheet7!$A$1:$B$7, 2, FALSE), ""))</f>
        <v>0</v>
      </c>
      <c r="P43">
        <f>IF([1]Sheet1!X43="", "", IFERROR(VLOOKUP([1]Sheet1!X43, [1]Sheet7!$A$1:$B$7, 2, FALSE), ""))</f>
        <v>1</v>
      </c>
      <c r="Q43">
        <f>IF([1]Sheet1!Y43="", "", IFERROR(VLOOKUP([1]Sheet1!Y43, [1]Sheet7!$A$1:$B$7, 2, FALSE), ""))</f>
        <v>1</v>
      </c>
      <c r="R43">
        <f>IF([1]Sheet1!Z43="", "", IFERROR(VLOOKUP([1]Sheet1!Z43, [1]Sheet7!$A$1:$B$7, 2, FALSE), ""))</f>
        <v>1</v>
      </c>
      <c r="S43">
        <f>IF([1]Sheet1!AA43="", "", IFERROR(VLOOKUP([1]Sheet1!AA43, [1]Sheet7!$A$1:$B$7, 2, FALSE), ""))</f>
        <v>1</v>
      </c>
      <c r="T43">
        <f>IF([1]Sheet1!AB43="", "", IFERROR(VLOOKUP([1]Sheet1!AB43, [1]Sheet7!$A$1:$B$8, 2, FALSE), ""))</f>
        <v>1</v>
      </c>
      <c r="U43">
        <f>IF([1]Sheet1!AC43="", "", IFERROR(VLOOKUP([1]Sheet1!AC43, [1]Sheet7!$A$1:$B$8, 2, FALSE), ""))</f>
        <v>1</v>
      </c>
      <c r="V43">
        <f>IF([1]Sheet1!AD43="", "", IFERROR(VLOOKUP([1]Sheet1!AD43, [1]Sheet7!$A$1:$B$8, 2, FALSE), ""))</f>
        <v>0</v>
      </c>
      <c r="W43">
        <f>IF([1]Sheet1!AE43="", "", IFERROR(VLOOKUP([1]Sheet1!AE43, [1]Sheet7!$A$1:$B$8, 2, FALSE), ""))</f>
        <v>0</v>
      </c>
      <c r="X43">
        <f>IF([1]Sheet1!AF43="", "", IFERROR(VLOOKUP([1]Sheet1!AF43, [1]Sheet7!$A$1:$B$8, 2, FALSE), ""))</f>
        <v>1</v>
      </c>
      <c r="Y43">
        <f>IF([1]Sheet1!AG43="", "", IFERROR(VLOOKUP([1]Sheet1!AG43, [1]Sheet7!$M$1:$N$8, 2, FALSE), ""))</f>
        <v>0</v>
      </c>
      <c r="Z43">
        <v>1</v>
      </c>
      <c r="AA43">
        <f>IF([1]Sheet1!AI43="", 0, IFERROR(VLOOKUP([1]Sheet1!AI43, [1]Sheet7!$K$1:$L$7, 2, FALSE), 1))</f>
        <v>1</v>
      </c>
      <c r="AB43">
        <f>IF([1]Sheet1!AJ43="", "", IFERROR(VLOOKUP([1]Sheet1!AJ43, [1]Sheet7!$M$1:$N$8, 2, FALSE), ""))</f>
        <v>0</v>
      </c>
      <c r="AC43">
        <f>IF([1]Sheet1!AK43="", "", IFERROR(VLOOKUP([1]Sheet1!AK43, [1]Sheet7!$M$1:$N$8, 2, FALSE), ""))</f>
        <v>1</v>
      </c>
      <c r="AD43">
        <f>IF([1]Sheet1!AL43="", "", IFERROR(VLOOKUP([1]Sheet1!AL43, [1]Sheet7!$S$1:$T$8, 2, FALSE), ""))</f>
        <v>0</v>
      </c>
      <c r="AE43">
        <f>IF([1]Sheet1!AM43="", "", IFERROR(VLOOKUP([1]Sheet1!AM43, [1]Sheet7!$U$1:$V$8, 2, FALSE), ""))</f>
        <v>0</v>
      </c>
      <c r="AF43">
        <f>IF([1]Sheet1!AN43="", "", IFERROR(VLOOKUP([1]Sheet1!AN43, [1]Sheet7!$W$1:$X$8, 2, FALSE), ""))</f>
        <v>0</v>
      </c>
      <c r="AG43">
        <f>IF([1]Sheet1!AO43="", "", IFERROR(VLOOKUP([1]Sheet1!AO43, [1]Sheet7!$Y$1:$Z$8, 2, FALSE), ""))</f>
        <v>0</v>
      </c>
      <c r="AH43">
        <f>IF([1]Sheet1!AP43="", "", IFERROR(VLOOKUP([1]Sheet1!AP43, [1]Sheet7!$M$1:$N$8, 2, FALSE), ""))</f>
        <v>1</v>
      </c>
      <c r="AI43">
        <f>IF([1]Sheet1!AQ43="", "", IFERROR(VLOOKUP([1]Sheet1!AQ43, [1]Sheet7!$M$1:$N$8, 2, FALSE), ""))</f>
        <v>1</v>
      </c>
      <c r="AJ43">
        <f>IF([1]Sheet1!AT43="", "", IFERROR(VLOOKUP([1]Sheet1!AT43, [1]Sheet7!$W$1:$X$8, 2, FALSE), ""))</f>
        <v>1</v>
      </c>
      <c r="AK43">
        <f>IF([1]Sheet1!AU43="", "", IFERROR(VLOOKUP([1]Sheet1!AU43, [1]Sheet7!$W$1:$X$8, 2, FALSE), ""))</f>
        <v>0</v>
      </c>
      <c r="AL43">
        <f>IF([1]Sheet1!AV43="", "", IFERROR(VLOOKUP([1]Sheet1!AV43, [1]Sheet7!$W$1:$X$8, 2, FALSE), ""))</f>
        <v>1</v>
      </c>
      <c r="AM43">
        <f>IF([1]Sheet1!AW43="", "", IFERROR(VLOOKUP([1]Sheet1!AW43, [1]Sheet7!$W$1:$X$8, 2, FALSE), ""))</f>
        <v>0</v>
      </c>
      <c r="AN43">
        <f>IF([1]Sheet1!AX43="", "", IFERROR(VLOOKUP([1]Sheet1!AX43, [1]Sheet7!$W$1:$X$8, 2, FALSE), ""))</f>
        <v>0</v>
      </c>
      <c r="AO43">
        <f>IF([1]Sheet1!AY43="", "", IFERROR(VLOOKUP([1]Sheet1!AY43, [1]Sheet7!$W$1:$X$8, 2, FALSE), ""))</f>
        <v>1</v>
      </c>
      <c r="AP43">
        <f>IF([1]Sheet1!AZ43="", "", IFERROR(VLOOKUP([1]Sheet1!AZ43, [1]Sheet7!$W$1:$X$8, 2, FALSE), ""))</f>
        <v>1</v>
      </c>
      <c r="AQ43">
        <f>IF([1]Sheet1!BA43="", "", IFERROR(VLOOKUP([1]Sheet1!BA43, [1]Sheet7!$Y$1:$Z$8, 2, FALSE), ""))</f>
        <v>0</v>
      </c>
      <c r="AR43">
        <f>IF([1]Sheet1!BB43="", "", IFERROR(VLOOKUP([1]Sheet1!BB43, [1]Sheet7!$W$1:$X$8, 2, FALSE), ""))</f>
        <v>0</v>
      </c>
      <c r="AS43">
        <f>IF([1]Sheet1!BC43="", "", IFERROR(VLOOKUP([1]Sheet1!BC43, [1]Sheet7!$W$1:$X$8, 2, FALSE), ""))</f>
        <v>0</v>
      </c>
      <c r="AT43">
        <f>IF([1]Sheet1!BD43="", "", IFERROR(VLOOKUP([1]Sheet1!BD43, [1]Sheet7!$W$1:$X$8, 2, FALSE), ""))</f>
        <v>0</v>
      </c>
      <c r="AU43">
        <f>IF([1]Sheet1!BE43="", "", IFERROR(VLOOKUP([1]Sheet1!BE43, [1]Sheet7!$W$1:$X$8, 2, FALSE), ""))</f>
        <v>0</v>
      </c>
      <c r="AV43">
        <f>IF([1]Sheet1!BF43="", "", IFERROR(VLOOKUP([1]Sheet1!BF43, [1]Sheet7!$M$1:$N$8, 2, FALSE), ""))</f>
        <v>1</v>
      </c>
      <c r="AW43">
        <f>IF([1]Sheet1!BG43="", "", IFERROR(VLOOKUP([1]Sheet1!BG43, [1]Sheet7!$M$1:$N$8, 2, FALSE), ""))</f>
        <v>1</v>
      </c>
      <c r="AX43">
        <f>IF([1]Sheet1!BO43="", "", IFERROR(VLOOKUP([1]Sheet1!BO43, [1]Sheet7!$W$1:$X$8, 2, FALSE), ""))</f>
        <v>1</v>
      </c>
      <c r="AY43">
        <f>IF([1]Sheet1!BP43="", "", IFERROR(VLOOKUP([1]Sheet1!BP43, [1]Sheet7!$W$1:$X$8, 2, FALSE), ""))</f>
        <v>1</v>
      </c>
      <c r="AZ43">
        <f>IF([1]Sheet1!BU43="", "", IFERROR(VLOOKUP([1]Sheet1!BU43, [1]Sheet7!$W$1:$X$8, 2, FALSE), ""))</f>
        <v>0</v>
      </c>
      <c r="BA43">
        <f>IF([1]Sheet1!BX43="", "", IFERROR(VLOOKUP([1]Sheet1!BX43, [1]Sheet7!$W$1:$X$8, 2, FALSE), ""))</f>
        <v>1</v>
      </c>
    </row>
    <row r="44" spans="1:53">
      <c r="A44" t="s">
        <v>95</v>
      </c>
      <c r="B44">
        <v>1</v>
      </c>
      <c r="C44">
        <v>1</v>
      </c>
      <c r="D44">
        <v>1</v>
      </c>
      <c r="E44">
        <v>1</v>
      </c>
      <c r="F44">
        <v>1</v>
      </c>
      <c r="G44">
        <f>IF([1]Sheet1!M44="", "", IFERROR(VLOOKUP([1]Sheet1!M44, [1]Sheet7!$H$1:$I$7, 2, FALSE), ""))</f>
        <v>0</v>
      </c>
      <c r="H44">
        <f>IF([1]Sheet1!N44="", 0, IFERROR(VLOOKUP([1]Sheet1!N44, [1]Sheet7!$K$1:$L$7, 2, FALSE), 1))</f>
        <v>0</v>
      </c>
      <c r="I44" t="str">
        <f>IF([1]Sheet1!O44="", "", IFERROR(VLOOKUP([1]Sheet1!O44, [1]Sheet7!$D$1:$E$7, 2, FALSE), ""))</f>
        <v/>
      </c>
      <c r="J44">
        <f>IF([1]Sheet1!R44="", "", IFERROR(VLOOKUP([1]Sheet1!R44, [1]Sheet7!$A$1:$B$7, 2, FALSE), ""))</f>
        <v>1</v>
      </c>
      <c r="K44">
        <f>IF([1]Sheet1!S44="", "", IFERROR(VLOOKUP([1]Sheet1!S44, [1]Sheet7!$A$1:$B$7, 2, FALSE), ""))</f>
        <v>1</v>
      </c>
      <c r="L44">
        <f>IF([1]Sheet1!T44="", "", IFERROR(VLOOKUP([1]Sheet1!T44, [1]Sheet7!$A$1:$B$7, 2, FALSE), ""))</f>
        <v>1</v>
      </c>
      <c r="M44">
        <f>IF([1]Sheet1!U44="", "", IFERROR(VLOOKUP([1]Sheet1!U44, [1]Sheet7!$A$1:$B$7, 2, FALSE), ""))</f>
        <v>0</v>
      </c>
      <c r="N44">
        <f>IF([1]Sheet1!V44="", "", IFERROR(VLOOKUP([1]Sheet1!V44, [1]Sheet7!$A$1:$B$7, 2, FALSE), ""))</f>
        <v>1</v>
      </c>
      <c r="O44">
        <f>IF([1]Sheet1!W44="", "", IFERROR(VLOOKUP([1]Sheet1!W44, [1]Sheet7!$A$1:$B$7, 2, FALSE), ""))</f>
        <v>1</v>
      </c>
      <c r="P44">
        <f>IF([1]Sheet1!X44="", "", IFERROR(VLOOKUP([1]Sheet1!X44, [1]Sheet7!$A$1:$B$7, 2, FALSE), ""))</f>
        <v>1</v>
      </c>
      <c r="Q44">
        <f>IF([1]Sheet1!Y44="", "", IFERROR(VLOOKUP([1]Sheet1!Y44, [1]Sheet7!$A$1:$B$7, 2, FALSE), ""))</f>
        <v>1</v>
      </c>
      <c r="R44">
        <f>IF([1]Sheet1!Z44="", "", IFERROR(VLOOKUP([1]Sheet1!Z44, [1]Sheet7!$A$1:$B$7, 2, FALSE), ""))</f>
        <v>1</v>
      </c>
      <c r="S44">
        <f>IF([1]Sheet1!AA44="", "", IFERROR(VLOOKUP([1]Sheet1!AA44, [1]Sheet7!$A$1:$B$7, 2, FALSE), ""))</f>
        <v>1</v>
      </c>
      <c r="T44">
        <f>IF([1]Sheet1!AB44="", "", IFERROR(VLOOKUP([1]Sheet1!AB44, [1]Sheet7!$A$1:$B$8, 2, FALSE), ""))</f>
        <v>1</v>
      </c>
      <c r="U44">
        <f>IF([1]Sheet1!AC44="", "", IFERROR(VLOOKUP([1]Sheet1!AC44, [1]Sheet7!$A$1:$B$8, 2, FALSE), ""))</f>
        <v>1</v>
      </c>
      <c r="V44">
        <f>IF([1]Sheet1!AD44="", "", IFERROR(VLOOKUP([1]Sheet1!AD44, [1]Sheet7!$A$1:$B$8, 2, FALSE), ""))</f>
        <v>0</v>
      </c>
      <c r="W44">
        <f>IF([1]Sheet1!AE44="", "", IFERROR(VLOOKUP([1]Sheet1!AE44, [1]Sheet7!$A$1:$B$8, 2, FALSE), ""))</f>
        <v>0</v>
      </c>
      <c r="X44">
        <f>IF([1]Sheet1!AF44="", "", IFERROR(VLOOKUP([1]Sheet1!AF44, [1]Sheet7!$A$1:$B$8, 2, FALSE), ""))</f>
        <v>1</v>
      </c>
      <c r="Y44">
        <f>IF([1]Sheet1!AG44="", "", IFERROR(VLOOKUP([1]Sheet1!AG44, [1]Sheet7!$M$1:$N$8, 2, FALSE), ""))</f>
        <v>0</v>
      </c>
      <c r="Z44">
        <f>IF([1]Sheet1!AH44="", "", IFERROR(VLOOKUP([1]Sheet1!AH44, [1]Sheet7!$D$1:$E$8, 2, FALSE), ""))</f>
        <v>0</v>
      </c>
      <c r="AA44">
        <f>IF([1]Sheet1!AI44="", 0, IFERROR(VLOOKUP([1]Sheet1!AI44, [1]Sheet7!$K$1:$L$7, 2, FALSE), 1))</f>
        <v>0</v>
      </c>
      <c r="AB44">
        <f>IF([1]Sheet1!AJ44="", "", IFERROR(VLOOKUP([1]Sheet1!AJ44, [1]Sheet7!$M$1:$N$8, 2, FALSE), ""))</f>
        <v>1</v>
      </c>
      <c r="AC44">
        <f>IF([1]Sheet1!AK44="", "", IFERROR(VLOOKUP([1]Sheet1!AK44, [1]Sheet7!$M$1:$N$8, 2, FALSE), ""))</f>
        <v>0</v>
      </c>
      <c r="AD44">
        <f>IF([1]Sheet1!AL44="", "", IFERROR(VLOOKUP([1]Sheet1!AL44, [1]Sheet7!$S$1:$T$8, 2, FALSE), ""))</f>
        <v>1</v>
      </c>
      <c r="AE44">
        <f>IF([1]Sheet1!AM44="", "", IFERROR(VLOOKUP([1]Sheet1!AM44, [1]Sheet7!$U$1:$V$8, 2, FALSE), ""))</f>
        <v>0</v>
      </c>
      <c r="AF44">
        <f>IF([1]Sheet1!AN44="", "", IFERROR(VLOOKUP([1]Sheet1!AN44, [1]Sheet7!$W$1:$X$8, 2, FALSE), ""))</f>
        <v>1</v>
      </c>
      <c r="AG44">
        <f>IF([1]Sheet1!AO44="", "", IFERROR(VLOOKUP([1]Sheet1!AO44, [1]Sheet7!$Y$1:$Z$8, 2, FALSE), ""))</f>
        <v>0</v>
      </c>
      <c r="AH44">
        <f>IF([1]Sheet1!AP44="", "", IFERROR(VLOOKUP([1]Sheet1!AP44, [1]Sheet7!$M$1:$N$8, 2, FALSE), ""))</f>
        <v>1</v>
      </c>
      <c r="AI44">
        <f>IF([1]Sheet1!AQ44="", "", IFERROR(VLOOKUP([1]Sheet1!AQ44, [1]Sheet7!$M$1:$N$8, 2, FALSE), ""))</f>
        <v>0</v>
      </c>
      <c r="AJ44">
        <f>IF([1]Sheet1!AT44="", "", IFERROR(VLOOKUP([1]Sheet1!AT44, [1]Sheet7!$W$1:$X$8, 2, FALSE), ""))</f>
        <v>1</v>
      </c>
      <c r="AK44">
        <f>IF([1]Sheet1!AU44="", "", IFERROR(VLOOKUP([1]Sheet1!AU44, [1]Sheet7!$W$1:$X$8, 2, FALSE), ""))</f>
        <v>0</v>
      </c>
      <c r="AL44">
        <f>IF([1]Sheet1!AV44="", "", IFERROR(VLOOKUP([1]Sheet1!AV44, [1]Sheet7!$W$1:$X$8, 2, FALSE), ""))</f>
        <v>0</v>
      </c>
      <c r="AM44">
        <f>IF([1]Sheet1!AW44="", "", IFERROR(VLOOKUP([1]Sheet1!AW44, [1]Sheet7!$W$1:$X$8, 2, FALSE), ""))</f>
        <v>0</v>
      </c>
      <c r="AN44">
        <f>IF([1]Sheet1!AX44="", "", IFERROR(VLOOKUP([1]Sheet1!AX44, [1]Sheet7!$W$1:$X$8, 2, FALSE), ""))</f>
        <v>0</v>
      </c>
      <c r="AO44">
        <f>IF([1]Sheet1!AY44="", "", IFERROR(VLOOKUP([1]Sheet1!AY44, [1]Sheet7!$W$1:$X$8, 2, FALSE), ""))</f>
        <v>0</v>
      </c>
      <c r="AP44">
        <f>IF([1]Sheet1!AZ44="", "", IFERROR(VLOOKUP([1]Sheet1!AZ44, [1]Sheet7!$W$1:$X$8, 2, FALSE), ""))</f>
        <v>1</v>
      </c>
      <c r="AQ44">
        <f>IF([1]Sheet1!BA44="", "", IFERROR(VLOOKUP([1]Sheet1!BA44, [1]Sheet7!$Y$1:$Z$8, 2, FALSE), ""))</f>
        <v>0</v>
      </c>
      <c r="AR44">
        <f>IF([1]Sheet1!BB44="", "", IFERROR(VLOOKUP([1]Sheet1!BB44, [1]Sheet7!$W$1:$X$8, 2, FALSE), ""))</f>
        <v>0</v>
      </c>
      <c r="AS44">
        <f>IF([1]Sheet1!BC44="", "", IFERROR(VLOOKUP([1]Sheet1!BC44, [1]Sheet7!$W$1:$X$8, 2, FALSE), ""))</f>
        <v>0</v>
      </c>
      <c r="AT44">
        <f>IF([1]Sheet1!BD44="", "", IFERROR(VLOOKUP([1]Sheet1!BD44, [1]Sheet7!$W$1:$X$8, 2, FALSE), ""))</f>
        <v>0</v>
      </c>
      <c r="AU44">
        <f>IF([1]Sheet1!BE44="", "", IFERROR(VLOOKUP([1]Sheet1!BE44, [1]Sheet7!$W$1:$X$8, 2, FALSE), ""))</f>
        <v>0</v>
      </c>
      <c r="AV44">
        <f>IF([1]Sheet1!BF44="", "", IFERROR(VLOOKUP([1]Sheet1!BF44, [1]Sheet7!$M$1:$N$8, 2, FALSE), ""))</f>
        <v>0</v>
      </c>
      <c r="AW44">
        <f>IF([1]Sheet1!BG44="", "", IFERROR(VLOOKUP([1]Sheet1!BG44, [1]Sheet7!$M$1:$N$8, 2, FALSE), ""))</f>
        <v>0</v>
      </c>
      <c r="AX44">
        <f>IF([1]Sheet1!BO44="", "", IFERROR(VLOOKUP([1]Sheet1!BO44, [1]Sheet7!$W$1:$X$8, 2, FALSE), ""))</f>
        <v>0</v>
      </c>
      <c r="AY44">
        <f>IF([1]Sheet1!BP44="", "", IFERROR(VLOOKUP([1]Sheet1!BP44, [1]Sheet7!$W$1:$X$8, 2, FALSE), ""))</f>
        <v>1</v>
      </c>
      <c r="AZ44">
        <f>IF([1]Sheet1!BU44="", "", IFERROR(VLOOKUP([1]Sheet1!BU44, [1]Sheet7!$W$1:$X$8, 2, FALSE), ""))</f>
        <v>0</v>
      </c>
      <c r="BA44">
        <f>IF([1]Sheet1!BX44="", "", IFERROR(VLOOKUP([1]Sheet1!BX44, [1]Sheet7!$W$1:$X$8, 2, FALSE), ""))</f>
        <v>1</v>
      </c>
    </row>
    <row r="45" spans="1:53">
      <c r="A45" t="s">
        <v>96</v>
      </c>
      <c r="B45">
        <v>1</v>
      </c>
      <c r="C45">
        <v>1</v>
      </c>
      <c r="D45">
        <v>1</v>
      </c>
      <c r="E45">
        <v>1</v>
      </c>
      <c r="F45">
        <v>1</v>
      </c>
      <c r="G45">
        <f>IF([1]Sheet1!M45="", "", IFERROR(VLOOKUP([1]Sheet1!M45, [1]Sheet7!$H$1:$I$7, 2, FALSE), ""))</f>
        <v>0</v>
      </c>
      <c r="H45">
        <f>IF([1]Sheet1!N45="", 0, IFERROR(VLOOKUP([1]Sheet1!N45, [1]Sheet7!$K$1:$L$7, 2, FALSE), 1))</f>
        <v>0</v>
      </c>
      <c r="I45" t="str">
        <f>IF([1]Sheet1!O45="", "", IFERROR(VLOOKUP([1]Sheet1!O45, [1]Sheet7!$D$1:$E$7, 2, FALSE), ""))</f>
        <v/>
      </c>
      <c r="J45">
        <f>IF([1]Sheet1!R45="", "", IFERROR(VLOOKUP([1]Sheet1!R45, [1]Sheet7!$A$1:$B$7, 2, FALSE), ""))</f>
        <v>1</v>
      </c>
      <c r="K45">
        <f>IF([1]Sheet1!S45="", "", IFERROR(VLOOKUP([1]Sheet1!S45, [1]Sheet7!$A$1:$B$7, 2, FALSE), ""))</f>
        <v>1</v>
      </c>
      <c r="L45">
        <f>IF([1]Sheet1!T45="", "", IFERROR(VLOOKUP([1]Sheet1!T45, [1]Sheet7!$A$1:$B$7, 2, FALSE), ""))</f>
        <v>1</v>
      </c>
      <c r="M45">
        <f>IF([1]Sheet1!U45="", "", IFERROR(VLOOKUP([1]Sheet1!U45, [1]Sheet7!$A$1:$B$7, 2, FALSE), ""))</f>
        <v>1</v>
      </c>
      <c r="N45">
        <f>IF([1]Sheet1!V45="", "", IFERROR(VLOOKUP([1]Sheet1!V45, [1]Sheet7!$A$1:$B$7, 2, FALSE), ""))</f>
        <v>0</v>
      </c>
      <c r="O45">
        <f>IF([1]Sheet1!W45="", "", IFERROR(VLOOKUP([1]Sheet1!W45, [1]Sheet7!$A$1:$B$7, 2, FALSE), ""))</f>
        <v>1</v>
      </c>
      <c r="P45">
        <f>IF([1]Sheet1!X45="", "", IFERROR(VLOOKUP([1]Sheet1!X45, [1]Sheet7!$A$1:$B$7, 2, FALSE), ""))</f>
        <v>1</v>
      </c>
      <c r="Q45">
        <f>IF([1]Sheet1!Y45="", "", IFERROR(VLOOKUP([1]Sheet1!Y45, [1]Sheet7!$A$1:$B$7, 2, FALSE), ""))</f>
        <v>1</v>
      </c>
      <c r="R45">
        <f>IF([1]Sheet1!Z45="", "", IFERROR(VLOOKUP([1]Sheet1!Z45, [1]Sheet7!$A$1:$B$7, 2, FALSE), ""))</f>
        <v>1</v>
      </c>
      <c r="S45">
        <f>IF([1]Sheet1!AA45="", "", IFERROR(VLOOKUP([1]Sheet1!AA45, [1]Sheet7!$A$1:$B$7, 2, FALSE), ""))</f>
        <v>1</v>
      </c>
      <c r="T45">
        <f>IF([1]Sheet1!AB45="", "", IFERROR(VLOOKUP([1]Sheet1!AB45, [1]Sheet7!$A$1:$B$8, 2, FALSE), ""))</f>
        <v>1</v>
      </c>
      <c r="U45">
        <f>IF([1]Sheet1!AC45="", "", IFERROR(VLOOKUP([1]Sheet1!AC45, [1]Sheet7!$A$1:$B$8, 2, FALSE), ""))</f>
        <v>1</v>
      </c>
      <c r="V45">
        <f>IF([1]Sheet1!AD45="", "", IFERROR(VLOOKUP([1]Sheet1!AD45, [1]Sheet7!$A$1:$B$8, 2, FALSE), ""))</f>
        <v>1</v>
      </c>
      <c r="W45">
        <f>IF([1]Sheet1!AE45="", "", IFERROR(VLOOKUP([1]Sheet1!AE45, [1]Sheet7!$A$1:$B$8, 2, FALSE), ""))</f>
        <v>0</v>
      </c>
      <c r="X45">
        <f>IF([1]Sheet1!AF45="", "", IFERROR(VLOOKUP([1]Sheet1!AF45, [1]Sheet7!$A$1:$B$8, 2, FALSE), ""))</f>
        <v>1</v>
      </c>
      <c r="Y45">
        <f>IF([1]Sheet1!AG45="", "", IFERROR(VLOOKUP([1]Sheet1!AG45, [1]Sheet7!$M$1:$N$8, 2, FALSE), ""))</f>
        <v>0</v>
      </c>
      <c r="Z45">
        <f>IF([1]Sheet1!AH45="", "", IFERROR(VLOOKUP([1]Sheet1!AH45, [1]Sheet7!$D$1:$E$8, 2, FALSE), ""))</f>
        <v>1</v>
      </c>
      <c r="AA45">
        <f>IF([1]Sheet1!AI45="", 0, IFERROR(VLOOKUP([1]Sheet1!AI45, [1]Sheet7!$K$1:$L$7, 2, FALSE), 1))</f>
        <v>1</v>
      </c>
      <c r="AB45">
        <f>IF([1]Sheet1!AJ45="", "", IFERROR(VLOOKUP([1]Sheet1!AJ45, [1]Sheet7!$M$1:$N$8, 2, FALSE), ""))</f>
        <v>0</v>
      </c>
      <c r="AC45">
        <f>IF([1]Sheet1!AK45="", "", IFERROR(VLOOKUP([1]Sheet1!AK45, [1]Sheet7!$M$1:$N$8, 2, FALSE), ""))</f>
        <v>1</v>
      </c>
      <c r="AD45">
        <f>IF([1]Sheet1!AL45="", "", IFERROR(VLOOKUP([1]Sheet1!AL45, [1]Sheet7!$S$1:$T$8, 2, FALSE), ""))</f>
        <v>0</v>
      </c>
      <c r="AE45">
        <f>IF([1]Sheet1!AM45="", "", IFERROR(VLOOKUP([1]Sheet1!AM45, [1]Sheet7!$U$1:$V$8, 2, FALSE), ""))</f>
        <v>1</v>
      </c>
      <c r="AF45">
        <f>IF([1]Sheet1!AN45="", "", IFERROR(VLOOKUP([1]Sheet1!AN45, [1]Sheet7!$W$1:$X$8, 2, FALSE), ""))</f>
        <v>1</v>
      </c>
      <c r="AG45">
        <f>IF([1]Sheet1!AO45="", "", IFERROR(VLOOKUP([1]Sheet1!AO45, [1]Sheet7!$Y$1:$Z$8, 2, FALSE), ""))</f>
        <v>0</v>
      </c>
      <c r="AH45">
        <f>IF([1]Sheet1!AP45="", "", IFERROR(VLOOKUP([1]Sheet1!AP45, [1]Sheet7!$M$1:$N$8, 2, FALSE), ""))</f>
        <v>1</v>
      </c>
      <c r="AI45">
        <f>IF([1]Sheet1!AQ45="", "", IFERROR(VLOOKUP([1]Sheet1!AQ45, [1]Sheet7!$M$1:$N$8, 2, FALSE), ""))</f>
        <v>0</v>
      </c>
      <c r="AJ45">
        <f>IF([1]Sheet1!AT45="", "", IFERROR(VLOOKUP([1]Sheet1!AT45, [1]Sheet7!$W$1:$X$8, 2, FALSE), ""))</f>
        <v>1</v>
      </c>
      <c r="AK45">
        <f>IF([1]Sheet1!AU45="", "", IFERROR(VLOOKUP([1]Sheet1!AU45, [1]Sheet7!$W$1:$X$8, 2, FALSE), ""))</f>
        <v>1</v>
      </c>
      <c r="AL45">
        <f>IF([1]Sheet1!AV45="", "", IFERROR(VLOOKUP([1]Sheet1!AV45, [1]Sheet7!$W$1:$X$8, 2, FALSE), ""))</f>
        <v>1</v>
      </c>
      <c r="AM45">
        <f>IF([1]Sheet1!AW45="", "", IFERROR(VLOOKUP([1]Sheet1!AW45, [1]Sheet7!$W$1:$X$8, 2, FALSE), ""))</f>
        <v>1</v>
      </c>
      <c r="AN45">
        <f>IF([1]Sheet1!AX45="", "", IFERROR(VLOOKUP([1]Sheet1!AX45, [1]Sheet7!$W$1:$X$8, 2, FALSE), ""))</f>
        <v>1</v>
      </c>
      <c r="AO45">
        <f>IF([1]Sheet1!AY45="", "", IFERROR(VLOOKUP([1]Sheet1!AY45, [1]Sheet7!$W$1:$X$8, 2, FALSE), ""))</f>
        <v>0</v>
      </c>
      <c r="AP45">
        <f>IF([1]Sheet1!AZ45="", "", IFERROR(VLOOKUP([1]Sheet1!AZ45, [1]Sheet7!$W$1:$X$8, 2, FALSE), ""))</f>
        <v>0</v>
      </c>
      <c r="AQ45">
        <f>IF([1]Sheet1!BA45="", "", IFERROR(VLOOKUP([1]Sheet1!BA45, [1]Sheet7!$Y$1:$Z$8, 2, FALSE), ""))</f>
        <v>0</v>
      </c>
      <c r="AR45">
        <f>IF([1]Sheet1!BB45="", "", IFERROR(VLOOKUP([1]Sheet1!BB45, [1]Sheet7!$W$1:$X$8, 2, FALSE), ""))</f>
        <v>0</v>
      </c>
      <c r="AS45">
        <f>IF([1]Sheet1!BC45="", "", IFERROR(VLOOKUP([1]Sheet1!BC45, [1]Sheet7!$W$1:$X$8, 2, FALSE), ""))</f>
        <v>0</v>
      </c>
      <c r="AT45">
        <f>IF([1]Sheet1!BD45="", "", IFERROR(VLOOKUP([1]Sheet1!BD45, [1]Sheet7!$W$1:$X$8, 2, FALSE), ""))</f>
        <v>0</v>
      </c>
      <c r="AU45">
        <f>IF([1]Sheet1!BE45="", "", IFERROR(VLOOKUP([1]Sheet1!BE45, [1]Sheet7!$W$1:$X$8, 2, FALSE), ""))</f>
        <v>0</v>
      </c>
      <c r="AV45">
        <f>IF([1]Sheet1!BF45="", "", IFERROR(VLOOKUP([1]Sheet1!BF45, [1]Sheet7!$M$1:$N$8, 2, FALSE), ""))</f>
        <v>1</v>
      </c>
      <c r="AW45">
        <f>IF([1]Sheet1!BG45="", "", IFERROR(VLOOKUP([1]Sheet1!BG45, [1]Sheet7!$M$1:$N$8, 2, FALSE), ""))</f>
        <v>0</v>
      </c>
      <c r="AX45">
        <f>IF([1]Sheet1!BO45="", "", IFERROR(VLOOKUP([1]Sheet1!BO45, [1]Sheet7!$W$1:$X$8, 2, FALSE), ""))</f>
        <v>1</v>
      </c>
      <c r="AY45">
        <f>IF([1]Sheet1!BP45="", "", IFERROR(VLOOKUP([1]Sheet1!BP45, [1]Sheet7!$W$1:$X$8, 2, FALSE), ""))</f>
        <v>1</v>
      </c>
      <c r="AZ45">
        <f>IF([1]Sheet1!BU45="", "", IFERROR(VLOOKUP([1]Sheet1!BU45, [1]Sheet7!$W$1:$X$8, 2, FALSE), ""))</f>
        <v>0</v>
      </c>
      <c r="BA45">
        <f>IF([1]Sheet1!BX45="", "", IFERROR(VLOOKUP([1]Sheet1!BX45, [1]Sheet7!$W$1:$X$8, 2, FALSE), ""))</f>
        <v>0</v>
      </c>
    </row>
    <row r="46" spans="1:53">
      <c r="A46" t="s">
        <v>97</v>
      </c>
      <c r="B46">
        <v>1</v>
      </c>
      <c r="C46">
        <v>1</v>
      </c>
      <c r="D46">
        <v>1</v>
      </c>
      <c r="E46">
        <v>1</v>
      </c>
      <c r="F46">
        <v>0</v>
      </c>
      <c r="G46">
        <f>IF([1]Sheet1!M46="", "", IFERROR(VLOOKUP([1]Sheet1!M46, [1]Sheet7!$H$1:$I$7, 2, FALSE), ""))</f>
        <v>0</v>
      </c>
      <c r="H46">
        <f>IF([1]Sheet1!N46="", 0, IFERROR(VLOOKUP([1]Sheet1!N46, [1]Sheet7!$K$1:$L$7, 2, FALSE), 1))</f>
        <v>0</v>
      </c>
      <c r="I46" t="str">
        <f>IF([1]Sheet1!O46="", "", IFERROR(VLOOKUP([1]Sheet1!O46, [1]Sheet7!$D$1:$E$7, 2, FALSE), ""))</f>
        <v/>
      </c>
      <c r="J46">
        <f>IF([1]Sheet1!R46="", "", IFERROR(VLOOKUP([1]Sheet1!R46, [1]Sheet7!$A$1:$B$7, 2, FALSE), ""))</f>
        <v>1</v>
      </c>
      <c r="K46">
        <f>IF([1]Sheet1!S46="", "", IFERROR(VLOOKUP([1]Sheet1!S46, [1]Sheet7!$A$1:$B$7, 2, FALSE), ""))</f>
        <v>1</v>
      </c>
      <c r="L46">
        <f>IF([1]Sheet1!T46="", "", IFERROR(VLOOKUP([1]Sheet1!T46, [1]Sheet7!$A$1:$B$7, 2, FALSE), ""))</f>
        <v>0</v>
      </c>
      <c r="M46">
        <f>IF([1]Sheet1!U46="", "", IFERROR(VLOOKUP([1]Sheet1!U46, [1]Sheet7!$A$1:$B$7, 2, FALSE), ""))</f>
        <v>1</v>
      </c>
      <c r="N46">
        <f>IF([1]Sheet1!V46="", "", IFERROR(VLOOKUP([1]Sheet1!V46, [1]Sheet7!$A$1:$B$7, 2, FALSE), ""))</f>
        <v>1</v>
      </c>
      <c r="O46">
        <f>IF([1]Sheet1!W46="", "", IFERROR(VLOOKUP([1]Sheet1!W46, [1]Sheet7!$A$1:$B$7, 2, FALSE), ""))</f>
        <v>1</v>
      </c>
      <c r="P46">
        <f>IF([1]Sheet1!X46="", "", IFERROR(VLOOKUP([1]Sheet1!X46, [1]Sheet7!$A$1:$B$7, 2, FALSE), ""))</f>
        <v>1</v>
      </c>
      <c r="Q46">
        <f>IF([1]Sheet1!Y46="", "", IFERROR(VLOOKUP([1]Sheet1!Y46, [1]Sheet7!$A$1:$B$7, 2, FALSE), ""))</f>
        <v>1</v>
      </c>
      <c r="R46">
        <f>IF([1]Sheet1!Z46="", "", IFERROR(VLOOKUP([1]Sheet1!Z46, [1]Sheet7!$A$1:$B$7, 2, FALSE), ""))</f>
        <v>1</v>
      </c>
      <c r="S46">
        <f>IF([1]Sheet1!AA46="", "", IFERROR(VLOOKUP([1]Sheet1!AA46, [1]Sheet7!$A$1:$B$7, 2, FALSE), ""))</f>
        <v>1</v>
      </c>
      <c r="T46">
        <f>IF([1]Sheet1!AB46="", "", IFERROR(VLOOKUP([1]Sheet1!AB46, [1]Sheet7!$A$1:$B$8, 2, FALSE), ""))</f>
        <v>1</v>
      </c>
      <c r="U46">
        <f>IF([1]Sheet1!AC46="", "", IFERROR(VLOOKUP([1]Sheet1!AC46, [1]Sheet7!$A$1:$B$8, 2, FALSE), ""))</f>
        <v>0</v>
      </c>
      <c r="V46">
        <f>IF([1]Sheet1!AD46="", "", IFERROR(VLOOKUP([1]Sheet1!AD46, [1]Sheet7!$A$1:$B$8, 2, FALSE), ""))</f>
        <v>0</v>
      </c>
      <c r="W46">
        <f>IF([1]Sheet1!AE46="", "", IFERROR(VLOOKUP([1]Sheet1!AE46, [1]Sheet7!$A$1:$B$8, 2, FALSE), ""))</f>
        <v>1</v>
      </c>
      <c r="X46">
        <f>IF([1]Sheet1!AF46="", "", IFERROR(VLOOKUP([1]Sheet1!AF46, [1]Sheet7!$A$1:$B$8, 2, FALSE), ""))</f>
        <v>1</v>
      </c>
      <c r="Y46">
        <f>IF([1]Sheet1!AG46="", "", IFERROR(VLOOKUP([1]Sheet1!AG46, [1]Sheet7!$M$1:$N$8, 2, FALSE), ""))</f>
        <v>0</v>
      </c>
      <c r="Z46">
        <f>IF([1]Sheet1!AH46="", "", IFERROR(VLOOKUP([1]Sheet1!AH46, [1]Sheet7!$D$1:$E$8, 2, FALSE), ""))</f>
        <v>0</v>
      </c>
      <c r="AA46">
        <f>IF([1]Sheet1!AI46="", 0, IFERROR(VLOOKUP([1]Sheet1!AI46, [1]Sheet7!$K$1:$L$7, 2, FALSE), 1))</f>
        <v>0</v>
      </c>
      <c r="AB46">
        <f>IF([1]Sheet1!AJ46="", "", IFERROR(VLOOKUP([1]Sheet1!AJ46, [1]Sheet7!$M$1:$N$8, 2, FALSE), ""))</f>
        <v>0</v>
      </c>
      <c r="AC46">
        <f>IF([1]Sheet1!AK46="", "", IFERROR(VLOOKUP([1]Sheet1!AK46, [1]Sheet7!$M$1:$N$8, 2, FALSE), ""))</f>
        <v>1</v>
      </c>
      <c r="AD46">
        <f>IF([1]Sheet1!AL46="", "", IFERROR(VLOOKUP([1]Sheet1!AL46, [1]Sheet7!$S$1:$T$8, 2, FALSE), ""))</f>
        <v>1</v>
      </c>
      <c r="AE46">
        <f>IF([1]Sheet1!AM46="", "", IFERROR(VLOOKUP([1]Sheet1!AM46, [1]Sheet7!$U$1:$V$8, 2, FALSE), ""))</f>
        <v>1</v>
      </c>
      <c r="AF46">
        <f>IF([1]Sheet1!AN46="", "", IFERROR(VLOOKUP([1]Sheet1!AN46, [1]Sheet7!$W$1:$X$8, 2, FALSE), ""))</f>
        <v>1</v>
      </c>
      <c r="AG46">
        <f>IF([1]Sheet1!AO46="", "", IFERROR(VLOOKUP([1]Sheet1!AO46, [1]Sheet7!$Y$1:$Z$8, 2, FALSE), ""))</f>
        <v>1</v>
      </c>
      <c r="AH46">
        <f>IF([1]Sheet1!AP46="", "", IFERROR(VLOOKUP([1]Sheet1!AP46, [1]Sheet7!$M$1:$N$8, 2, FALSE), ""))</f>
        <v>1</v>
      </c>
      <c r="AI46">
        <f>IF([1]Sheet1!AQ46="", "", IFERROR(VLOOKUP([1]Sheet1!AQ46, [1]Sheet7!$M$1:$N$8, 2, FALSE), ""))</f>
        <v>1</v>
      </c>
      <c r="AJ46">
        <f>IF([1]Sheet1!AT46="", "", IFERROR(VLOOKUP([1]Sheet1!AT46, [1]Sheet7!$W$1:$X$8, 2, FALSE), ""))</f>
        <v>0</v>
      </c>
      <c r="AK46">
        <f>IF([1]Sheet1!AU46="", "", IFERROR(VLOOKUP([1]Sheet1!AU46, [1]Sheet7!$W$1:$X$8, 2, FALSE), ""))</f>
        <v>0</v>
      </c>
      <c r="AL46">
        <f>IF([1]Sheet1!AV46="", "", IFERROR(VLOOKUP([1]Sheet1!AV46, [1]Sheet7!$W$1:$X$8, 2, FALSE), ""))</f>
        <v>1</v>
      </c>
      <c r="AM46">
        <f>IF([1]Sheet1!AW46="", "", IFERROR(VLOOKUP([1]Sheet1!AW46, [1]Sheet7!$W$1:$X$8, 2, FALSE), ""))</f>
        <v>0</v>
      </c>
      <c r="AN46">
        <f>IF([1]Sheet1!AX46="", "", IFERROR(VLOOKUP([1]Sheet1!AX46, [1]Sheet7!$W$1:$X$8, 2, FALSE), ""))</f>
        <v>0</v>
      </c>
      <c r="AO46">
        <f>IF([1]Sheet1!AY46="", "", IFERROR(VLOOKUP([1]Sheet1!AY46, [1]Sheet7!$W$1:$X$8, 2, FALSE), ""))</f>
        <v>1</v>
      </c>
      <c r="AP46">
        <f>IF([1]Sheet1!AZ46="", "", IFERROR(VLOOKUP([1]Sheet1!AZ46, [1]Sheet7!$W$1:$X$8, 2, FALSE), ""))</f>
        <v>0</v>
      </c>
      <c r="AQ46">
        <f>IF([1]Sheet1!BA46="", "", IFERROR(VLOOKUP([1]Sheet1!BA46, [1]Sheet7!$Y$1:$Z$8, 2, FALSE), ""))</f>
        <v>0</v>
      </c>
      <c r="AR46">
        <f>IF([1]Sheet1!BB46="", "", IFERROR(VLOOKUP([1]Sheet1!BB46, [1]Sheet7!$W$1:$X$8, 2, FALSE), ""))</f>
        <v>0</v>
      </c>
      <c r="AS46">
        <f>IF([1]Sheet1!BC46="", "", IFERROR(VLOOKUP([1]Sheet1!BC46, [1]Sheet7!$W$1:$X$8, 2, FALSE), ""))</f>
        <v>0</v>
      </c>
      <c r="AT46">
        <f>IF([1]Sheet1!BD46="", "", IFERROR(VLOOKUP([1]Sheet1!BD46, [1]Sheet7!$W$1:$X$8, 2, FALSE), ""))</f>
        <v>0</v>
      </c>
      <c r="AU46">
        <f>IF([1]Sheet1!BE46="", "", IFERROR(VLOOKUP([1]Sheet1!BE46, [1]Sheet7!$W$1:$X$8, 2, FALSE), ""))</f>
        <v>0</v>
      </c>
      <c r="AV46">
        <f>IF([1]Sheet1!BF46="", "", IFERROR(VLOOKUP([1]Sheet1!BF46, [1]Sheet7!$M$1:$N$8, 2, FALSE), ""))</f>
        <v>0</v>
      </c>
      <c r="AW46">
        <f>IF([1]Sheet1!BG46="", "", IFERROR(VLOOKUP([1]Sheet1!BG46, [1]Sheet7!$M$1:$N$8, 2, FALSE), ""))</f>
        <v>0</v>
      </c>
      <c r="AX46">
        <f>IF([1]Sheet1!BO46="", "", IFERROR(VLOOKUP([1]Sheet1!BO46, [1]Sheet7!$W$1:$X$8, 2, FALSE), ""))</f>
        <v>1</v>
      </c>
      <c r="AY46">
        <f>IF([1]Sheet1!BP46="", "", IFERROR(VLOOKUP([1]Sheet1!BP46, [1]Sheet7!$W$1:$X$8, 2, FALSE), ""))</f>
        <v>1</v>
      </c>
      <c r="AZ46">
        <f>IF([1]Sheet1!BU46="", "", IFERROR(VLOOKUP([1]Sheet1!BU46, [1]Sheet7!$W$1:$X$8, 2, FALSE), ""))</f>
        <v>0</v>
      </c>
      <c r="BA46">
        <f>IF([1]Sheet1!BX46="", "", IFERROR(VLOOKUP([1]Sheet1!BX46, [1]Sheet7!$W$1:$X$8, 2, FALSE), ""))</f>
        <v>1</v>
      </c>
    </row>
    <row r="47" spans="1:53">
      <c r="A47" t="s">
        <v>98</v>
      </c>
      <c r="B47">
        <v>1</v>
      </c>
      <c r="C47">
        <v>1</v>
      </c>
      <c r="D47">
        <v>1</v>
      </c>
      <c r="E47">
        <v>1</v>
      </c>
      <c r="F47">
        <v>0</v>
      </c>
      <c r="G47">
        <f>IF([1]Sheet1!M47="", "", IFERROR(VLOOKUP([1]Sheet1!M47, [1]Sheet7!$H$1:$I$7, 2, FALSE), ""))</f>
        <v>1</v>
      </c>
      <c r="H47">
        <f>IF([1]Sheet1!N47="", 0, IFERROR(VLOOKUP([1]Sheet1!N47, [1]Sheet7!$K$1:$L$7, 2, FALSE), 1))</f>
        <v>1</v>
      </c>
      <c r="I47" t="str">
        <f>IF([1]Sheet1!O47="", "", IFERROR(VLOOKUP([1]Sheet1!O47, [1]Sheet7!$D$1:$E$7, 2, FALSE), ""))</f>
        <v/>
      </c>
      <c r="J47">
        <f>IF([1]Sheet1!R47="", "", IFERROR(VLOOKUP([1]Sheet1!R47, [1]Sheet7!$A$1:$B$7, 2, FALSE), ""))</f>
        <v>1</v>
      </c>
      <c r="K47">
        <f>IF([1]Sheet1!S47="", "", IFERROR(VLOOKUP([1]Sheet1!S47, [1]Sheet7!$A$1:$B$7, 2, FALSE), ""))</f>
        <v>1</v>
      </c>
      <c r="L47">
        <f>IF([1]Sheet1!T47="", "", IFERROR(VLOOKUP([1]Sheet1!T47, [1]Sheet7!$A$1:$B$7, 2, FALSE), ""))</f>
        <v>0</v>
      </c>
      <c r="M47">
        <f>IF([1]Sheet1!U47="", "", IFERROR(VLOOKUP([1]Sheet1!U47, [1]Sheet7!$A$1:$B$7, 2, FALSE), ""))</f>
        <v>1</v>
      </c>
      <c r="N47">
        <f>IF([1]Sheet1!V47="", "", IFERROR(VLOOKUP([1]Sheet1!V47, [1]Sheet7!$A$1:$B$7, 2, FALSE), ""))</f>
        <v>0</v>
      </c>
      <c r="O47">
        <f>IF([1]Sheet1!W47="", "", IFERROR(VLOOKUP([1]Sheet1!W47, [1]Sheet7!$A$1:$B$7, 2, FALSE), ""))</f>
        <v>1</v>
      </c>
      <c r="P47">
        <f>IF([1]Sheet1!X47="", "", IFERROR(VLOOKUP([1]Sheet1!X47, [1]Sheet7!$A$1:$B$7, 2, FALSE), ""))</f>
        <v>1</v>
      </c>
      <c r="Q47">
        <f>IF([1]Sheet1!Y47="", "", IFERROR(VLOOKUP([1]Sheet1!Y47, [1]Sheet7!$A$1:$B$7, 2, FALSE), ""))</f>
        <v>1</v>
      </c>
      <c r="R47">
        <f>IF([1]Sheet1!Z47="", "", IFERROR(VLOOKUP([1]Sheet1!Z47, [1]Sheet7!$A$1:$B$7, 2, FALSE), ""))</f>
        <v>1</v>
      </c>
      <c r="S47">
        <f>IF([1]Sheet1!AA47="", "", IFERROR(VLOOKUP([1]Sheet1!AA47, [1]Sheet7!$A$1:$B$7, 2, FALSE), ""))</f>
        <v>1</v>
      </c>
      <c r="T47">
        <f>IF([1]Sheet1!AB47="", "", IFERROR(VLOOKUP([1]Sheet1!AB47, [1]Sheet7!$A$1:$B$8, 2, FALSE), ""))</f>
        <v>0</v>
      </c>
      <c r="U47">
        <f>IF([1]Sheet1!AC47="", "", IFERROR(VLOOKUP([1]Sheet1!AC47, [1]Sheet7!$A$1:$B$8, 2, FALSE), ""))</f>
        <v>1</v>
      </c>
      <c r="V47">
        <f>IF([1]Sheet1!AD47="", "", IFERROR(VLOOKUP([1]Sheet1!AD47, [1]Sheet7!$A$1:$B$8, 2, FALSE), ""))</f>
        <v>1</v>
      </c>
      <c r="W47">
        <f>IF([1]Sheet1!AE47="", "", IFERROR(VLOOKUP([1]Sheet1!AE47, [1]Sheet7!$A$1:$B$8, 2, FALSE), ""))</f>
        <v>0</v>
      </c>
      <c r="X47">
        <f>IF([1]Sheet1!AF47="", "", IFERROR(VLOOKUP([1]Sheet1!AF47, [1]Sheet7!$A$1:$B$8, 2, FALSE), ""))</f>
        <v>1</v>
      </c>
      <c r="Y47">
        <f>IF([1]Sheet1!AG47="", "", IFERROR(VLOOKUP([1]Sheet1!AG47, [1]Sheet7!$M$1:$N$8, 2, FALSE), ""))</f>
        <v>0</v>
      </c>
      <c r="Z47">
        <f>IF([1]Sheet1!AH47="", "", IFERROR(VLOOKUP([1]Sheet1!AH47, [1]Sheet7!$D$1:$E$8, 2, FALSE), ""))</f>
        <v>1</v>
      </c>
      <c r="AA47">
        <f>IF([1]Sheet1!AI47="", 0, IFERROR(VLOOKUP([1]Sheet1!AI47, [1]Sheet7!$K$1:$L$7, 2, FALSE), 1))</f>
        <v>1</v>
      </c>
      <c r="AB47">
        <f>IF([1]Sheet1!AJ47="", "", IFERROR(VLOOKUP([1]Sheet1!AJ47, [1]Sheet7!$M$1:$N$8, 2, FALSE), ""))</f>
        <v>1</v>
      </c>
      <c r="AC47">
        <f>IF([1]Sheet1!AK47="", "", IFERROR(VLOOKUP([1]Sheet1!AK47, [1]Sheet7!$M$1:$N$8, 2, FALSE), ""))</f>
        <v>1</v>
      </c>
      <c r="AD47">
        <f>IF([1]Sheet1!AL47="", "", IFERROR(VLOOKUP([1]Sheet1!AL47, [1]Sheet7!$S$1:$T$8, 2, FALSE), ""))</f>
        <v>1</v>
      </c>
      <c r="AE47">
        <f>IF([1]Sheet1!AM47="", "", IFERROR(VLOOKUP([1]Sheet1!AM47, [1]Sheet7!$U$1:$V$8, 2, FALSE), ""))</f>
        <v>1</v>
      </c>
      <c r="AF47">
        <f>IF([1]Sheet1!AN47="", "", IFERROR(VLOOKUP([1]Sheet1!AN47, [1]Sheet7!$W$1:$X$8, 2, FALSE), ""))</f>
        <v>0</v>
      </c>
      <c r="AG47">
        <f>IF([1]Sheet1!AO47="", "", IFERROR(VLOOKUP([1]Sheet1!AO47, [1]Sheet7!$Y$1:$Z$8, 2, FALSE), ""))</f>
        <v>1</v>
      </c>
      <c r="AH47">
        <f>IF([1]Sheet1!AP47="", "", IFERROR(VLOOKUP([1]Sheet1!AP47, [1]Sheet7!$M$1:$N$8, 2, FALSE), ""))</f>
        <v>0</v>
      </c>
      <c r="AI47">
        <f>IF([1]Sheet1!AQ47="", "", IFERROR(VLOOKUP([1]Sheet1!AQ47, [1]Sheet7!$M$1:$N$8, 2, FALSE), ""))</f>
        <v>0</v>
      </c>
      <c r="AJ47">
        <f>IF([1]Sheet1!AT47="", "", IFERROR(VLOOKUP([1]Sheet1!AT47, [1]Sheet7!$W$1:$X$8, 2, FALSE), ""))</f>
        <v>1</v>
      </c>
      <c r="AK47">
        <f>IF([1]Sheet1!AU47="", "", IFERROR(VLOOKUP([1]Sheet1!AU47, [1]Sheet7!$W$1:$X$8, 2, FALSE), ""))</f>
        <v>0</v>
      </c>
      <c r="AL47">
        <f>IF([1]Sheet1!AV47="", "", IFERROR(VLOOKUP([1]Sheet1!AV47, [1]Sheet7!$W$1:$X$8, 2, FALSE), ""))</f>
        <v>1</v>
      </c>
      <c r="AM47">
        <f>IF([1]Sheet1!AW47="", "", IFERROR(VLOOKUP([1]Sheet1!AW47, [1]Sheet7!$W$1:$X$8, 2, FALSE), ""))</f>
        <v>1</v>
      </c>
      <c r="AN47">
        <f>IF([1]Sheet1!AX47="", "", IFERROR(VLOOKUP([1]Sheet1!AX47, [1]Sheet7!$W$1:$X$8, 2, FALSE), ""))</f>
        <v>0</v>
      </c>
      <c r="AO47">
        <f>IF([1]Sheet1!AY47="", "", IFERROR(VLOOKUP([1]Sheet1!AY47, [1]Sheet7!$W$1:$X$8, 2, FALSE), ""))</f>
        <v>0</v>
      </c>
      <c r="AP47">
        <f>IF([1]Sheet1!AZ47="", "", IFERROR(VLOOKUP([1]Sheet1!AZ47, [1]Sheet7!$W$1:$X$8, 2, FALSE), ""))</f>
        <v>0</v>
      </c>
      <c r="AQ47">
        <f>IF([1]Sheet1!BA47="", "", IFERROR(VLOOKUP([1]Sheet1!BA47, [1]Sheet7!$Y$1:$Z$8, 2, FALSE), ""))</f>
        <v>0</v>
      </c>
      <c r="AR47">
        <f>IF([1]Sheet1!BB47="", "", IFERROR(VLOOKUP([1]Sheet1!BB47, [1]Sheet7!$W$1:$X$8, 2, FALSE), ""))</f>
        <v>1</v>
      </c>
      <c r="AS47">
        <f>IF([1]Sheet1!BC47="", "", IFERROR(VLOOKUP([1]Sheet1!BC47, [1]Sheet7!$W$1:$X$8, 2, FALSE), ""))</f>
        <v>0</v>
      </c>
      <c r="AT47">
        <f>IF([1]Sheet1!BD47="", "", IFERROR(VLOOKUP([1]Sheet1!BD47, [1]Sheet7!$W$1:$X$8, 2, FALSE), ""))</f>
        <v>0</v>
      </c>
      <c r="AU47">
        <f>IF([1]Sheet1!BE47="", "", IFERROR(VLOOKUP([1]Sheet1!BE47, [1]Sheet7!$W$1:$X$8, 2, FALSE), ""))</f>
        <v>0</v>
      </c>
      <c r="AV47">
        <f>IF([1]Sheet1!BF47="", "", IFERROR(VLOOKUP([1]Sheet1!BF47, [1]Sheet7!$M$1:$N$8, 2, FALSE), ""))</f>
        <v>0</v>
      </c>
      <c r="AW47">
        <f>IF([1]Sheet1!BG47="", "", IFERROR(VLOOKUP([1]Sheet1!BG47, [1]Sheet7!$M$1:$N$8, 2, FALSE), ""))</f>
        <v>0</v>
      </c>
      <c r="AX47">
        <f>IF([1]Sheet1!BO47="", "", IFERROR(VLOOKUP([1]Sheet1!BO47, [1]Sheet7!$W$1:$X$8, 2, FALSE), ""))</f>
        <v>1</v>
      </c>
      <c r="AY47">
        <f>IF([1]Sheet1!BP47="", "", IFERROR(VLOOKUP([1]Sheet1!BP47, [1]Sheet7!$W$1:$X$8, 2, FALSE), ""))</f>
        <v>0</v>
      </c>
      <c r="AZ47">
        <f>IF([1]Sheet1!BU47="", "", IFERROR(VLOOKUP([1]Sheet1!BU47, [1]Sheet7!$W$1:$X$8, 2, FALSE), ""))</f>
        <v>1</v>
      </c>
      <c r="BA47">
        <f>IF([1]Sheet1!BX47="", "", IFERROR(VLOOKUP([1]Sheet1!BX47, [1]Sheet7!$W$1:$X$8, 2, FALSE), ""))</f>
        <v>0</v>
      </c>
    </row>
    <row r="48" spans="1:53">
      <c r="A48" t="s">
        <v>99</v>
      </c>
      <c r="B48">
        <v>1</v>
      </c>
      <c r="C48">
        <v>1</v>
      </c>
      <c r="D48">
        <v>1</v>
      </c>
      <c r="E48">
        <v>1</v>
      </c>
      <c r="F48">
        <v>0</v>
      </c>
      <c r="G48">
        <f>IF([1]Sheet1!M48="", "", IFERROR(VLOOKUP([1]Sheet1!M48, [1]Sheet7!$H$1:$I$7, 2, FALSE), ""))</f>
        <v>0</v>
      </c>
      <c r="H48">
        <f>IF([1]Sheet1!N48="", 0, IFERROR(VLOOKUP([1]Sheet1!N48, [1]Sheet7!$K$1:$L$7, 2, FALSE), 1))</f>
        <v>0</v>
      </c>
      <c r="I48" t="str">
        <f>IF([1]Sheet1!O48="", "", IFERROR(VLOOKUP([1]Sheet1!O48, [1]Sheet7!$D$1:$E$7, 2, FALSE), ""))</f>
        <v/>
      </c>
      <c r="J48">
        <f>IF([1]Sheet1!R48="", "", IFERROR(VLOOKUP([1]Sheet1!R48, [1]Sheet7!$A$1:$B$7, 2, FALSE), ""))</f>
        <v>1</v>
      </c>
      <c r="K48">
        <f>IF([1]Sheet1!S48="", "", IFERROR(VLOOKUP([1]Sheet1!S48, [1]Sheet7!$A$1:$B$7, 2, FALSE), ""))</f>
        <v>0</v>
      </c>
      <c r="L48">
        <f>IF([1]Sheet1!T48="", "", IFERROR(VLOOKUP([1]Sheet1!T48, [1]Sheet7!$A$1:$B$7, 2, FALSE), ""))</f>
        <v>1</v>
      </c>
      <c r="M48">
        <f>IF([1]Sheet1!U48="", "", IFERROR(VLOOKUP([1]Sheet1!U48, [1]Sheet7!$A$1:$B$7, 2, FALSE), ""))</f>
        <v>1</v>
      </c>
      <c r="N48">
        <f>IF([1]Sheet1!V48="", "", IFERROR(VLOOKUP([1]Sheet1!V48, [1]Sheet7!$A$1:$B$7, 2, FALSE), ""))</f>
        <v>1</v>
      </c>
      <c r="O48">
        <f>IF([1]Sheet1!W48="", "", IFERROR(VLOOKUP([1]Sheet1!W48, [1]Sheet7!$A$1:$B$7, 2, FALSE), ""))</f>
        <v>1</v>
      </c>
      <c r="P48">
        <f>IF([1]Sheet1!X48="", "", IFERROR(VLOOKUP([1]Sheet1!X48, [1]Sheet7!$A$1:$B$7, 2, FALSE), ""))</f>
        <v>1</v>
      </c>
      <c r="Q48">
        <f>IF([1]Sheet1!Y48="", "", IFERROR(VLOOKUP([1]Sheet1!Y48, [1]Sheet7!$A$1:$B$7, 2, FALSE), ""))</f>
        <v>1</v>
      </c>
      <c r="R48">
        <f>IF([1]Sheet1!Z48="", "", IFERROR(VLOOKUP([1]Sheet1!Z48, [1]Sheet7!$A$1:$B$7, 2, FALSE), ""))</f>
        <v>1</v>
      </c>
      <c r="S48">
        <f>IF([1]Sheet1!AA48="", "", IFERROR(VLOOKUP([1]Sheet1!AA48, [1]Sheet7!$A$1:$B$7, 2, FALSE), ""))</f>
        <v>1</v>
      </c>
      <c r="T48">
        <f>IF([1]Sheet1!AB48="", "", IFERROR(VLOOKUP([1]Sheet1!AB48, [1]Sheet7!$A$1:$B$8, 2, FALSE), ""))</f>
        <v>1</v>
      </c>
      <c r="U48">
        <f>IF([1]Sheet1!AC48="", "", IFERROR(VLOOKUP([1]Sheet1!AC48, [1]Sheet7!$A$1:$B$8, 2, FALSE), ""))</f>
        <v>0</v>
      </c>
      <c r="V48">
        <f>IF([1]Sheet1!AD48="", "", IFERROR(VLOOKUP([1]Sheet1!AD48, [1]Sheet7!$A$1:$B$8, 2, FALSE), ""))</f>
        <v>0</v>
      </c>
      <c r="W48">
        <f>IF([1]Sheet1!AE48="", "", IFERROR(VLOOKUP([1]Sheet1!AE48, [1]Sheet7!$A$1:$B$8, 2, FALSE), ""))</f>
        <v>0</v>
      </c>
      <c r="X48">
        <f>IF([1]Sheet1!AF48="", "", IFERROR(VLOOKUP([1]Sheet1!AF48, [1]Sheet7!$A$1:$B$8, 2, FALSE), ""))</f>
        <v>1</v>
      </c>
      <c r="Y48">
        <f>IF([1]Sheet1!AG48="", "", IFERROR(VLOOKUP([1]Sheet1!AG48, [1]Sheet7!$M$1:$N$8, 2, FALSE), ""))</f>
        <v>0</v>
      </c>
      <c r="Z48">
        <f>IF([1]Sheet1!AH48="", "", IFERROR(VLOOKUP([1]Sheet1!AH48, [1]Sheet7!$D$1:$E$8, 2, FALSE), ""))</f>
        <v>0</v>
      </c>
      <c r="AA48">
        <f>IF([1]Sheet1!AI48="", 0, IFERROR(VLOOKUP([1]Sheet1!AI48, [1]Sheet7!$K$1:$L$7, 2, FALSE), 1))</f>
        <v>0</v>
      </c>
      <c r="AB48">
        <f>IF([1]Sheet1!AJ48="", "", IFERROR(VLOOKUP([1]Sheet1!AJ48, [1]Sheet7!$M$1:$N$8, 2, FALSE), ""))</f>
        <v>1</v>
      </c>
      <c r="AC48">
        <f>IF([1]Sheet1!AK48="", "", IFERROR(VLOOKUP([1]Sheet1!AK48, [1]Sheet7!$M$1:$N$8, 2, FALSE), ""))</f>
        <v>0</v>
      </c>
      <c r="AD48">
        <f>IF([1]Sheet1!AL48="", "", IFERROR(VLOOKUP([1]Sheet1!AL48, [1]Sheet7!$S$1:$T$8, 2, FALSE), ""))</f>
        <v>1</v>
      </c>
      <c r="AE48">
        <f>IF([1]Sheet1!AM48="", "", IFERROR(VLOOKUP([1]Sheet1!AM48, [1]Sheet7!$U$1:$V$8, 2, FALSE), ""))</f>
        <v>0</v>
      </c>
      <c r="AF48">
        <f>IF([1]Sheet1!AN48="", "", IFERROR(VLOOKUP([1]Sheet1!AN48, [1]Sheet7!$W$1:$X$8, 2, FALSE), ""))</f>
        <v>0</v>
      </c>
      <c r="AG48">
        <f>IF([1]Sheet1!AO48="", "", IFERROR(VLOOKUP([1]Sheet1!AO48, [1]Sheet7!$Y$1:$Z$8, 2, FALSE), ""))</f>
        <v>0</v>
      </c>
      <c r="AH48">
        <f>IF([1]Sheet1!AP48="", "", IFERROR(VLOOKUP([1]Sheet1!AP48, [1]Sheet7!$M$1:$N$8, 2, FALSE), ""))</f>
        <v>1</v>
      </c>
      <c r="AI48">
        <f>IF([1]Sheet1!AQ48="", "", IFERROR(VLOOKUP([1]Sheet1!AQ48, [1]Sheet7!$M$1:$N$8, 2, FALSE), ""))</f>
        <v>1</v>
      </c>
      <c r="AJ48">
        <f>IF([1]Sheet1!AT48="", "", IFERROR(VLOOKUP([1]Sheet1!AT48, [1]Sheet7!$W$1:$X$8, 2, FALSE), ""))</f>
        <v>1</v>
      </c>
      <c r="AK48">
        <f>IF([1]Sheet1!AU48="", "", IFERROR(VLOOKUP([1]Sheet1!AU48, [1]Sheet7!$W$1:$X$8, 2, FALSE), ""))</f>
        <v>1</v>
      </c>
      <c r="AL48">
        <f>IF([1]Sheet1!AV48="", "", IFERROR(VLOOKUP([1]Sheet1!AV48, [1]Sheet7!$W$1:$X$8, 2, FALSE), ""))</f>
        <v>1</v>
      </c>
      <c r="AM48">
        <f>IF([1]Sheet1!AW48="", "", IFERROR(VLOOKUP([1]Sheet1!AW48, [1]Sheet7!$W$1:$X$8, 2, FALSE), ""))</f>
        <v>1</v>
      </c>
      <c r="AN48">
        <f>IF([1]Sheet1!AX48="", "", IFERROR(VLOOKUP([1]Sheet1!AX48, [1]Sheet7!$W$1:$X$8, 2, FALSE), ""))</f>
        <v>1</v>
      </c>
      <c r="AO48">
        <f>IF([1]Sheet1!AY48="", "", IFERROR(VLOOKUP([1]Sheet1!AY48, [1]Sheet7!$W$1:$X$8, 2, FALSE), ""))</f>
        <v>0</v>
      </c>
      <c r="AP48">
        <f>IF([1]Sheet1!AZ48="", "", IFERROR(VLOOKUP([1]Sheet1!AZ48, [1]Sheet7!$W$1:$X$8, 2, FALSE), ""))</f>
        <v>0</v>
      </c>
      <c r="AQ48">
        <f>IF([1]Sheet1!BA48="", "", IFERROR(VLOOKUP([1]Sheet1!BA48, [1]Sheet7!$Y$1:$Z$8, 2, FALSE), ""))</f>
        <v>0</v>
      </c>
      <c r="AR48">
        <f>IF([1]Sheet1!BB48="", "", IFERROR(VLOOKUP([1]Sheet1!BB48, [1]Sheet7!$W$1:$X$8, 2, FALSE), ""))</f>
        <v>0</v>
      </c>
      <c r="AS48">
        <f>IF([1]Sheet1!BC48="", "", IFERROR(VLOOKUP([1]Sheet1!BC48, [1]Sheet7!$W$1:$X$8, 2, FALSE), ""))</f>
        <v>0</v>
      </c>
      <c r="AT48">
        <f>IF([1]Sheet1!BD48="", "", IFERROR(VLOOKUP([1]Sheet1!BD48, [1]Sheet7!$W$1:$X$8, 2, FALSE), ""))</f>
        <v>0</v>
      </c>
      <c r="AU48">
        <f>IF([1]Sheet1!BE48="", "", IFERROR(VLOOKUP([1]Sheet1!BE48, [1]Sheet7!$W$1:$X$8, 2, FALSE), ""))</f>
        <v>0</v>
      </c>
      <c r="AV48">
        <f>IF([1]Sheet1!BF48="", "", IFERROR(VLOOKUP([1]Sheet1!BF48, [1]Sheet7!$M$1:$N$8, 2, FALSE), ""))</f>
        <v>0</v>
      </c>
      <c r="AW48">
        <f>IF([1]Sheet1!BG48="", "", IFERROR(VLOOKUP([1]Sheet1!BG48, [1]Sheet7!$M$1:$N$8, 2, FALSE), ""))</f>
        <v>0</v>
      </c>
      <c r="AX48">
        <f>IF([1]Sheet1!BO48="", "", IFERROR(VLOOKUP([1]Sheet1!BO48, [1]Sheet7!$W$1:$X$8, 2, FALSE), ""))</f>
        <v>1</v>
      </c>
      <c r="AY48">
        <f>IF([1]Sheet1!BP48="", "", IFERROR(VLOOKUP([1]Sheet1!BP48, [1]Sheet7!$W$1:$X$8, 2, FALSE), ""))</f>
        <v>1</v>
      </c>
      <c r="AZ48">
        <f>IF([1]Sheet1!BU48="", "", IFERROR(VLOOKUP([1]Sheet1!BU48, [1]Sheet7!$W$1:$X$8, 2, FALSE), ""))</f>
        <v>1</v>
      </c>
      <c r="BA48">
        <f>IF([1]Sheet1!BX48="", "", IFERROR(VLOOKUP([1]Sheet1!BX48, [1]Sheet7!$W$1:$X$8, 2, FALSE), ""))</f>
        <v>0</v>
      </c>
    </row>
    <row r="49" spans="1:53">
      <c r="A49" t="s">
        <v>100</v>
      </c>
      <c r="B49">
        <v>1</v>
      </c>
      <c r="C49">
        <v>1</v>
      </c>
      <c r="D49">
        <v>1</v>
      </c>
      <c r="E49">
        <v>1</v>
      </c>
      <c r="F49">
        <v>1</v>
      </c>
      <c r="G49">
        <f>IF([1]Sheet1!M49="", "", IFERROR(VLOOKUP([1]Sheet1!M49, [1]Sheet7!$H$1:$I$7, 2, FALSE), ""))</f>
        <v>0</v>
      </c>
      <c r="H49">
        <f>IF([1]Sheet1!N49="", 0, IFERROR(VLOOKUP([1]Sheet1!N49, [1]Sheet7!$K$1:$L$7, 2, FALSE), 1))</f>
        <v>0</v>
      </c>
      <c r="I49" t="str">
        <f>IF([1]Sheet1!O49="", "", IFERROR(VLOOKUP([1]Sheet1!O49, [1]Sheet7!$D$1:$E$7, 2, FALSE), ""))</f>
        <v/>
      </c>
      <c r="J49">
        <f>IF([1]Sheet1!R49="", "", IFERROR(VLOOKUP([1]Sheet1!R49, [1]Sheet7!$A$1:$B$7, 2, FALSE), ""))</f>
        <v>1</v>
      </c>
      <c r="K49">
        <f>IF([1]Sheet1!S49="", "", IFERROR(VLOOKUP([1]Sheet1!S49, [1]Sheet7!$A$1:$B$7, 2, FALSE), ""))</f>
        <v>0</v>
      </c>
      <c r="L49">
        <f>IF([1]Sheet1!T49="", "", IFERROR(VLOOKUP([1]Sheet1!T49, [1]Sheet7!$A$1:$B$7, 2, FALSE), ""))</f>
        <v>0</v>
      </c>
      <c r="M49">
        <f>IF([1]Sheet1!U49="", "", IFERROR(VLOOKUP([1]Sheet1!U49, [1]Sheet7!$A$1:$B$7, 2, FALSE), ""))</f>
        <v>1</v>
      </c>
      <c r="N49">
        <f>IF([1]Sheet1!V49="", "", IFERROR(VLOOKUP([1]Sheet1!V49, [1]Sheet7!$A$1:$B$7, 2, FALSE), ""))</f>
        <v>1</v>
      </c>
      <c r="O49">
        <f>IF([1]Sheet1!W49="", "", IFERROR(VLOOKUP([1]Sheet1!W49, [1]Sheet7!$A$1:$B$7, 2, FALSE), ""))</f>
        <v>1</v>
      </c>
      <c r="P49">
        <f>IF([1]Sheet1!X49="", "", IFERROR(VLOOKUP([1]Sheet1!X49, [1]Sheet7!$A$1:$B$7, 2, FALSE), ""))</f>
        <v>1</v>
      </c>
      <c r="Q49">
        <f>IF([1]Sheet1!Y49="", "", IFERROR(VLOOKUP([1]Sheet1!Y49, [1]Sheet7!$A$1:$B$7, 2, FALSE), ""))</f>
        <v>1</v>
      </c>
      <c r="R49">
        <f>IF([1]Sheet1!Z49="", "", IFERROR(VLOOKUP([1]Sheet1!Z49, [1]Sheet7!$A$1:$B$7, 2, FALSE), ""))</f>
        <v>1</v>
      </c>
      <c r="S49">
        <f>IF([1]Sheet1!AA49="", "", IFERROR(VLOOKUP([1]Sheet1!AA49, [1]Sheet7!$A$1:$B$7, 2, FALSE), ""))</f>
        <v>0</v>
      </c>
      <c r="T49">
        <f>IF([1]Sheet1!AB49="", "", IFERROR(VLOOKUP([1]Sheet1!AB49, [1]Sheet7!$A$1:$B$8, 2, FALSE), ""))</f>
        <v>1</v>
      </c>
      <c r="U49">
        <f>IF([1]Sheet1!AC49="", "", IFERROR(VLOOKUP([1]Sheet1!AC49, [1]Sheet7!$A$1:$B$8, 2, FALSE), ""))</f>
        <v>0</v>
      </c>
      <c r="V49">
        <f>IF([1]Sheet1!AD49="", "", IFERROR(VLOOKUP([1]Sheet1!AD49, [1]Sheet7!$A$1:$B$8, 2, FALSE), ""))</f>
        <v>0</v>
      </c>
      <c r="W49">
        <f>IF([1]Sheet1!AE49="", "", IFERROR(VLOOKUP([1]Sheet1!AE49, [1]Sheet7!$A$1:$B$8, 2, FALSE), ""))</f>
        <v>1</v>
      </c>
      <c r="X49">
        <f>IF([1]Sheet1!AF49="", "", IFERROR(VLOOKUP([1]Sheet1!AF49, [1]Sheet7!$A$1:$B$8, 2, FALSE), ""))</f>
        <v>1</v>
      </c>
      <c r="Y49">
        <f>IF([1]Sheet1!AG49="", "", IFERROR(VLOOKUP([1]Sheet1!AG49, [1]Sheet7!$M$1:$N$8, 2, FALSE), ""))</f>
        <v>0</v>
      </c>
      <c r="Z49">
        <f>IF([1]Sheet1!AH49="", "", IFERROR(VLOOKUP([1]Sheet1!AH49, [1]Sheet7!$D$1:$E$8, 2, FALSE), ""))</f>
        <v>0</v>
      </c>
      <c r="AA49">
        <f>IF([1]Sheet1!AI49="", 0, IFERROR(VLOOKUP([1]Sheet1!AI49, [1]Sheet7!$K$1:$L$7, 2, FALSE), 1))</f>
        <v>0</v>
      </c>
      <c r="AB49">
        <f>IF([1]Sheet1!AJ49="", "", IFERROR(VLOOKUP([1]Sheet1!AJ49, [1]Sheet7!$M$1:$N$8, 2, FALSE), ""))</f>
        <v>0</v>
      </c>
      <c r="AC49">
        <f>IF([1]Sheet1!AK49="", "", IFERROR(VLOOKUP([1]Sheet1!AK49, [1]Sheet7!$M$1:$N$8, 2, FALSE), ""))</f>
        <v>1</v>
      </c>
      <c r="AD49">
        <f>IF([1]Sheet1!AL49="", "", IFERROR(VLOOKUP([1]Sheet1!AL49, [1]Sheet7!$S$1:$T$8, 2, FALSE), ""))</f>
        <v>1</v>
      </c>
      <c r="AE49">
        <f>IF([1]Sheet1!AM49="", "", IFERROR(VLOOKUP([1]Sheet1!AM49, [1]Sheet7!$U$1:$V$8, 2, FALSE), ""))</f>
        <v>1</v>
      </c>
      <c r="AF49">
        <f>IF([1]Sheet1!AN49="", "", IFERROR(VLOOKUP([1]Sheet1!AN49, [1]Sheet7!$W$1:$X$8, 2, FALSE), ""))</f>
        <v>1</v>
      </c>
      <c r="AG49">
        <f>IF([1]Sheet1!AO49="", "", IFERROR(VLOOKUP([1]Sheet1!AO49, [1]Sheet7!$Y$1:$Z$8, 2, FALSE), ""))</f>
        <v>1</v>
      </c>
      <c r="AH49">
        <f>IF([1]Sheet1!AP49="", "", IFERROR(VLOOKUP([1]Sheet1!AP49, [1]Sheet7!$M$1:$N$8, 2, FALSE), ""))</f>
        <v>1</v>
      </c>
      <c r="AI49">
        <f>IF([1]Sheet1!AQ49="", "", IFERROR(VLOOKUP([1]Sheet1!AQ49, [1]Sheet7!$M$1:$N$8, 2, FALSE), ""))</f>
        <v>1</v>
      </c>
      <c r="AJ49">
        <f>IF([1]Sheet1!AT49="", "", IFERROR(VLOOKUP([1]Sheet1!AT49, [1]Sheet7!$W$1:$X$8, 2, FALSE), ""))</f>
        <v>0</v>
      </c>
      <c r="AK49">
        <f>IF([1]Sheet1!AU49="", "", IFERROR(VLOOKUP([1]Sheet1!AU49, [1]Sheet7!$W$1:$X$8, 2, FALSE), ""))</f>
        <v>0</v>
      </c>
      <c r="AL49">
        <f>IF([1]Sheet1!AV49="", "", IFERROR(VLOOKUP([1]Sheet1!AV49, [1]Sheet7!$W$1:$X$8, 2, FALSE), ""))</f>
        <v>1</v>
      </c>
      <c r="AM49">
        <f>IF([1]Sheet1!AW49="", "", IFERROR(VLOOKUP([1]Sheet1!AW49, [1]Sheet7!$W$1:$X$8, 2, FALSE), ""))</f>
        <v>0</v>
      </c>
      <c r="AN49">
        <f>IF([1]Sheet1!AX49="", "", IFERROR(VLOOKUP([1]Sheet1!AX49, [1]Sheet7!$W$1:$X$8, 2, FALSE), ""))</f>
        <v>0</v>
      </c>
      <c r="AO49">
        <f>IF([1]Sheet1!AY49="", "", IFERROR(VLOOKUP([1]Sheet1!AY49, [1]Sheet7!$W$1:$X$8, 2, FALSE), ""))</f>
        <v>0</v>
      </c>
      <c r="AP49">
        <f>IF([1]Sheet1!AZ49="", "", IFERROR(VLOOKUP([1]Sheet1!AZ49, [1]Sheet7!$W$1:$X$8, 2, FALSE), ""))</f>
        <v>0</v>
      </c>
      <c r="AQ49">
        <f>IF([1]Sheet1!BA49="", "", IFERROR(VLOOKUP([1]Sheet1!BA49, [1]Sheet7!$Y$1:$Z$8, 2, FALSE), ""))</f>
        <v>0</v>
      </c>
      <c r="AR49">
        <f>IF([1]Sheet1!BB49="", "", IFERROR(VLOOKUP([1]Sheet1!BB49, [1]Sheet7!$W$1:$X$8, 2, FALSE), ""))</f>
        <v>0</v>
      </c>
      <c r="AS49">
        <f>IF([1]Sheet1!BC49="", "", IFERROR(VLOOKUP([1]Sheet1!BC49, [1]Sheet7!$W$1:$X$8, 2, FALSE), ""))</f>
        <v>0</v>
      </c>
      <c r="AT49">
        <f>IF([1]Sheet1!BD49="", "", IFERROR(VLOOKUP([1]Sheet1!BD49, [1]Sheet7!$W$1:$X$8, 2, FALSE), ""))</f>
        <v>0</v>
      </c>
      <c r="AU49">
        <f>IF([1]Sheet1!BE49="", "", IFERROR(VLOOKUP([1]Sheet1!BE49, [1]Sheet7!$W$1:$X$8, 2, FALSE), ""))</f>
        <v>0</v>
      </c>
      <c r="AV49">
        <f>IF([1]Sheet1!BF49="", "", IFERROR(VLOOKUP([1]Sheet1!BF49, [1]Sheet7!$M$1:$N$8, 2, FALSE), ""))</f>
        <v>0</v>
      </c>
      <c r="AW49">
        <f>IF([1]Sheet1!BG49="", "", IFERROR(VLOOKUP([1]Sheet1!BG49, [1]Sheet7!$M$1:$N$8, 2, FALSE), ""))</f>
        <v>0</v>
      </c>
      <c r="AX49">
        <f>IF([1]Sheet1!BO49="", "", IFERROR(VLOOKUP([1]Sheet1!BO49, [1]Sheet7!$W$1:$X$8, 2, FALSE), ""))</f>
        <v>1</v>
      </c>
      <c r="AY49">
        <f>IF([1]Sheet1!BP49="", "", IFERROR(VLOOKUP([1]Sheet1!BP49, [1]Sheet7!$W$1:$X$8, 2, FALSE), ""))</f>
        <v>1</v>
      </c>
      <c r="AZ49">
        <f>IF([1]Sheet1!BU49="", "", IFERROR(VLOOKUP([1]Sheet1!BU49, [1]Sheet7!$W$1:$X$8, 2, FALSE), ""))</f>
        <v>1</v>
      </c>
      <c r="BA49">
        <f>IF([1]Sheet1!BX49="", "", IFERROR(VLOOKUP([1]Sheet1!BX49, [1]Sheet7!$W$1:$X$8, 2, FALSE), ""))</f>
        <v>1</v>
      </c>
    </row>
    <row r="50" spans="1:53">
      <c r="A50" t="s">
        <v>101</v>
      </c>
      <c r="B50">
        <v>1</v>
      </c>
      <c r="C50">
        <v>1</v>
      </c>
      <c r="D50">
        <v>1</v>
      </c>
      <c r="E50">
        <v>1</v>
      </c>
      <c r="F50">
        <v>1</v>
      </c>
      <c r="G50">
        <f>IF([1]Sheet1!M50="", "", IFERROR(VLOOKUP([1]Sheet1!M50, [1]Sheet7!$H$1:$I$7, 2, FALSE), ""))</f>
        <v>1</v>
      </c>
      <c r="H50">
        <f>IF([1]Sheet1!N50="", 0, IFERROR(VLOOKUP([1]Sheet1!N50, [1]Sheet7!$K$1:$L$7, 2, FALSE), 1))</f>
        <v>0</v>
      </c>
      <c r="I50" t="str">
        <f>IF([1]Sheet1!O50="", "", IFERROR(VLOOKUP([1]Sheet1!O50, [1]Sheet7!$D$1:$E$7, 2, FALSE), ""))</f>
        <v/>
      </c>
      <c r="J50">
        <f>IF([1]Sheet1!R50="", "", IFERROR(VLOOKUP([1]Sheet1!R50, [1]Sheet7!$A$1:$B$7, 2, FALSE), ""))</f>
        <v>1</v>
      </c>
      <c r="K50">
        <f>IF([1]Sheet1!S50="", "", IFERROR(VLOOKUP([1]Sheet1!S50, [1]Sheet7!$A$1:$B$7, 2, FALSE), ""))</f>
        <v>1</v>
      </c>
      <c r="L50">
        <f>IF([1]Sheet1!T50="", "", IFERROR(VLOOKUP([1]Sheet1!T50, [1]Sheet7!$A$1:$B$7, 2, FALSE), ""))</f>
        <v>1</v>
      </c>
      <c r="M50">
        <f>IF([1]Sheet1!U50="", "", IFERROR(VLOOKUP([1]Sheet1!U50, [1]Sheet7!$A$1:$B$7, 2, FALSE), ""))</f>
        <v>1</v>
      </c>
      <c r="N50">
        <f>IF([1]Sheet1!V50="", "", IFERROR(VLOOKUP([1]Sheet1!V50, [1]Sheet7!$A$1:$B$7, 2, FALSE), ""))</f>
        <v>0</v>
      </c>
      <c r="O50">
        <f>IF([1]Sheet1!W50="", "", IFERROR(VLOOKUP([1]Sheet1!W50, [1]Sheet7!$A$1:$B$7, 2, FALSE), ""))</f>
        <v>0</v>
      </c>
      <c r="P50">
        <f>IF([1]Sheet1!X50="", "", IFERROR(VLOOKUP([1]Sheet1!X50, [1]Sheet7!$A$1:$B$7, 2, FALSE), ""))</f>
        <v>1</v>
      </c>
      <c r="Q50">
        <f>IF([1]Sheet1!Y50="", "", IFERROR(VLOOKUP([1]Sheet1!Y50, [1]Sheet7!$A$1:$B$7, 2, FALSE), ""))</f>
        <v>1</v>
      </c>
      <c r="R50">
        <f>IF([1]Sheet1!Z50="", "", IFERROR(VLOOKUP([1]Sheet1!Z50, [1]Sheet7!$A$1:$B$7, 2, FALSE), ""))</f>
        <v>1</v>
      </c>
      <c r="S50">
        <f>IF([1]Sheet1!AA50="", "", IFERROR(VLOOKUP([1]Sheet1!AA50, [1]Sheet7!$A$1:$B$7, 2, FALSE), ""))</f>
        <v>1</v>
      </c>
      <c r="T50">
        <f>IF([1]Sheet1!AB50="", "", IFERROR(VLOOKUP([1]Sheet1!AB50, [1]Sheet7!$A$1:$B$8, 2, FALSE), ""))</f>
        <v>0</v>
      </c>
      <c r="U50">
        <f>IF([1]Sheet1!AC50="", "", IFERROR(VLOOKUP([1]Sheet1!AC50, [1]Sheet7!$A$1:$B$8, 2, FALSE), ""))</f>
        <v>1</v>
      </c>
      <c r="V50">
        <f>IF([1]Sheet1!AD50="", "", IFERROR(VLOOKUP([1]Sheet1!AD50, [1]Sheet7!$A$1:$B$8, 2, FALSE), ""))</f>
        <v>0</v>
      </c>
      <c r="W50">
        <f>IF([1]Sheet1!AE50="", "", IFERROR(VLOOKUP([1]Sheet1!AE50, [1]Sheet7!$A$1:$B$8, 2, FALSE), ""))</f>
        <v>0</v>
      </c>
      <c r="X50">
        <f>IF([1]Sheet1!AF50="", "", IFERROR(VLOOKUP([1]Sheet1!AF50, [1]Sheet7!$A$1:$B$8, 2, FALSE), ""))</f>
        <v>1</v>
      </c>
      <c r="Y50">
        <f>IF([1]Sheet1!AG50="", "", IFERROR(VLOOKUP([1]Sheet1!AG50, [1]Sheet7!$M$1:$N$8, 2, FALSE), ""))</f>
        <v>0</v>
      </c>
      <c r="Z50">
        <f>IF([1]Sheet1!AH50="", "", IFERROR(VLOOKUP([1]Sheet1!AH50, [1]Sheet7!$D$1:$E$8, 2, FALSE), ""))</f>
        <v>0</v>
      </c>
      <c r="AA50">
        <f>IF([1]Sheet1!AI50="", 0, IFERROR(VLOOKUP([1]Sheet1!AI50, [1]Sheet7!$K$1:$L$7, 2, FALSE), 1))</f>
        <v>0</v>
      </c>
      <c r="AB50">
        <f>IF([1]Sheet1!AJ50="", "", IFERROR(VLOOKUP([1]Sheet1!AJ50, [1]Sheet7!$M$1:$N$8, 2, FALSE), ""))</f>
        <v>1</v>
      </c>
      <c r="AC50">
        <f>IF([1]Sheet1!AK50="", "", IFERROR(VLOOKUP([1]Sheet1!AK50, [1]Sheet7!$M$1:$N$8, 2, FALSE), ""))</f>
        <v>0</v>
      </c>
      <c r="AD50">
        <f>IF([1]Sheet1!AL50="", "", IFERROR(VLOOKUP([1]Sheet1!AL50, [1]Sheet7!$S$1:$T$8, 2, FALSE), ""))</f>
        <v>1</v>
      </c>
      <c r="AE50">
        <f>IF([1]Sheet1!AM50="", "", IFERROR(VLOOKUP([1]Sheet1!AM50, [1]Sheet7!$U$1:$V$8, 2, FALSE), ""))</f>
        <v>1</v>
      </c>
      <c r="AF50">
        <f>IF([1]Sheet1!AN50="", "", IFERROR(VLOOKUP([1]Sheet1!AN50, [1]Sheet7!$W$1:$X$8, 2, FALSE), ""))</f>
        <v>1</v>
      </c>
      <c r="AG50">
        <f>IF([1]Sheet1!AO50="", "", IFERROR(VLOOKUP([1]Sheet1!AO50, [1]Sheet7!$Y$1:$Z$8, 2, FALSE), ""))</f>
        <v>0</v>
      </c>
      <c r="AH50">
        <f>IF([1]Sheet1!AP50="", "", IFERROR(VLOOKUP([1]Sheet1!AP50, [1]Sheet7!$M$1:$N$8, 2, FALSE), ""))</f>
        <v>1</v>
      </c>
      <c r="AI50">
        <f>IF([1]Sheet1!AQ50="", "", IFERROR(VLOOKUP([1]Sheet1!AQ50, [1]Sheet7!$M$1:$N$8, 2, FALSE), ""))</f>
        <v>1</v>
      </c>
      <c r="AJ50">
        <f>IF([1]Sheet1!AT50="", "", IFERROR(VLOOKUP([1]Sheet1!AT50, [1]Sheet7!$W$1:$X$8, 2, FALSE), ""))</f>
        <v>1</v>
      </c>
      <c r="AK50">
        <f>IF([1]Sheet1!AU50="", "", IFERROR(VLOOKUP([1]Sheet1!AU50, [1]Sheet7!$W$1:$X$8, 2, FALSE), ""))</f>
        <v>0</v>
      </c>
      <c r="AL50">
        <f>IF([1]Sheet1!AV50="", "", IFERROR(VLOOKUP([1]Sheet1!AV50, [1]Sheet7!$W$1:$X$8, 2, FALSE), ""))</f>
        <v>0</v>
      </c>
      <c r="AM50">
        <f>IF([1]Sheet1!AW50="", "", IFERROR(VLOOKUP([1]Sheet1!AW50, [1]Sheet7!$W$1:$X$8, 2, FALSE), ""))</f>
        <v>1</v>
      </c>
      <c r="AN50">
        <f>IF([1]Sheet1!AX50="", "", IFERROR(VLOOKUP([1]Sheet1!AX50, [1]Sheet7!$W$1:$X$8, 2, FALSE), ""))</f>
        <v>0</v>
      </c>
      <c r="AO50">
        <f>IF([1]Sheet1!AY50="", "", IFERROR(VLOOKUP([1]Sheet1!AY50, [1]Sheet7!$W$1:$X$8, 2, FALSE), ""))</f>
        <v>0</v>
      </c>
      <c r="AP50">
        <f>IF([1]Sheet1!AZ50="", "", IFERROR(VLOOKUP([1]Sheet1!AZ50, [1]Sheet7!$W$1:$X$8, 2, FALSE), ""))</f>
        <v>0</v>
      </c>
      <c r="AQ50">
        <f>IF([1]Sheet1!BA50="", "", IFERROR(VLOOKUP([1]Sheet1!BA50, [1]Sheet7!$Y$1:$Z$8, 2, FALSE), ""))</f>
        <v>0</v>
      </c>
      <c r="AR50">
        <f>IF([1]Sheet1!BB50="", "", IFERROR(VLOOKUP([1]Sheet1!BB50, [1]Sheet7!$W$1:$X$8, 2, FALSE), ""))</f>
        <v>0</v>
      </c>
      <c r="AS50">
        <f>IF([1]Sheet1!BC50="", "", IFERROR(VLOOKUP([1]Sheet1!BC50, [1]Sheet7!$W$1:$X$8, 2, FALSE), ""))</f>
        <v>0</v>
      </c>
      <c r="AT50">
        <f>IF([1]Sheet1!BD50="", "", IFERROR(VLOOKUP([1]Sheet1!BD50, [1]Sheet7!$W$1:$X$8, 2, FALSE), ""))</f>
        <v>0</v>
      </c>
      <c r="AU50">
        <f>IF([1]Sheet1!BE50="", "", IFERROR(VLOOKUP([1]Sheet1!BE50, [1]Sheet7!$W$1:$X$8, 2, FALSE), ""))</f>
        <v>0</v>
      </c>
      <c r="AV50">
        <f>IF([1]Sheet1!BF50="", "", IFERROR(VLOOKUP([1]Sheet1!BF50, [1]Sheet7!$M$1:$N$8, 2, FALSE), ""))</f>
        <v>0</v>
      </c>
      <c r="AW50">
        <f>IF([1]Sheet1!BG50="", "", IFERROR(VLOOKUP([1]Sheet1!BG50, [1]Sheet7!$M$1:$N$8, 2, FALSE), ""))</f>
        <v>1</v>
      </c>
      <c r="AX50">
        <f>IF([1]Sheet1!BO50="", "", IFERROR(VLOOKUP([1]Sheet1!BO50, [1]Sheet7!$W$1:$X$8, 2, FALSE), ""))</f>
        <v>1</v>
      </c>
      <c r="AY50">
        <f>IF([1]Sheet1!BP50="", "", IFERROR(VLOOKUP([1]Sheet1!BP50, [1]Sheet7!$W$1:$X$8, 2, FALSE), ""))</f>
        <v>1</v>
      </c>
      <c r="AZ50">
        <f>IF([1]Sheet1!BU50="", "", IFERROR(VLOOKUP([1]Sheet1!BU50, [1]Sheet7!$W$1:$X$8, 2, FALSE), ""))</f>
        <v>0</v>
      </c>
      <c r="BA50">
        <f>IF([1]Sheet1!BX50="", "", IFERROR(VLOOKUP([1]Sheet1!BX50, [1]Sheet7!$W$1:$X$8, 2, FALSE), ""))</f>
        <v>1</v>
      </c>
    </row>
    <row r="51" spans="1:53">
      <c r="A51" t="s">
        <v>102</v>
      </c>
      <c r="B51">
        <v>1</v>
      </c>
      <c r="C51">
        <v>1</v>
      </c>
      <c r="D51">
        <v>1</v>
      </c>
      <c r="E51">
        <v>1</v>
      </c>
      <c r="F51">
        <v>1</v>
      </c>
      <c r="G51">
        <f>IF([1]Sheet1!M51="", "", IFERROR(VLOOKUP([1]Sheet1!M51, [1]Sheet7!$H$1:$I$7, 2, FALSE), ""))</f>
        <v>0</v>
      </c>
      <c r="H51">
        <f>IF([1]Sheet1!N51="", 0, IFERROR(VLOOKUP([1]Sheet1!N51, [1]Sheet7!$K$1:$L$7, 2, FALSE), 1))</f>
        <v>0</v>
      </c>
      <c r="I51" t="str">
        <f>IF([1]Sheet1!O51="", "", IFERROR(VLOOKUP([1]Sheet1!O51, [1]Sheet7!$D$1:$E$7, 2, FALSE), ""))</f>
        <v/>
      </c>
      <c r="J51">
        <f>IF([1]Sheet1!R51="", "", IFERROR(VLOOKUP([1]Sheet1!R51, [1]Sheet7!$A$1:$B$7, 2, FALSE), ""))</f>
        <v>0</v>
      </c>
      <c r="K51">
        <f>IF([1]Sheet1!S51="", "", IFERROR(VLOOKUP([1]Sheet1!S51, [1]Sheet7!$A$1:$B$7, 2, FALSE), ""))</f>
        <v>0</v>
      </c>
      <c r="L51">
        <f>IF([1]Sheet1!T51="", "", IFERROR(VLOOKUP([1]Sheet1!T51, [1]Sheet7!$A$1:$B$7, 2, FALSE), ""))</f>
        <v>1</v>
      </c>
      <c r="M51">
        <f>IF([1]Sheet1!U51="", "", IFERROR(VLOOKUP([1]Sheet1!U51, [1]Sheet7!$A$1:$B$7, 2, FALSE), ""))</f>
        <v>1</v>
      </c>
      <c r="N51">
        <f>IF([1]Sheet1!V51="", "", IFERROR(VLOOKUP([1]Sheet1!V51, [1]Sheet7!$A$1:$B$7, 2, FALSE), ""))</f>
        <v>1</v>
      </c>
      <c r="O51">
        <f>IF([1]Sheet1!W51="", "", IFERROR(VLOOKUP([1]Sheet1!W51, [1]Sheet7!$A$1:$B$7, 2, FALSE), ""))</f>
        <v>1</v>
      </c>
      <c r="P51">
        <f>IF([1]Sheet1!X51="", "", IFERROR(VLOOKUP([1]Sheet1!X51, [1]Sheet7!$A$1:$B$7, 2, FALSE), ""))</f>
        <v>1</v>
      </c>
      <c r="Q51">
        <f>IF([1]Sheet1!Y51="", "", IFERROR(VLOOKUP([1]Sheet1!Y51, [1]Sheet7!$A$1:$B$7, 2, FALSE), ""))</f>
        <v>0</v>
      </c>
      <c r="R51">
        <f>IF([1]Sheet1!Z51="", "", IFERROR(VLOOKUP([1]Sheet1!Z51, [1]Sheet7!$A$1:$B$7, 2, FALSE), ""))</f>
        <v>1</v>
      </c>
      <c r="S51">
        <f>IF([1]Sheet1!AA51="", "", IFERROR(VLOOKUP([1]Sheet1!AA51, [1]Sheet7!$A$1:$B$7, 2, FALSE), ""))</f>
        <v>0</v>
      </c>
      <c r="T51">
        <f>IF([1]Sheet1!AB51="", "", IFERROR(VLOOKUP([1]Sheet1!AB51, [1]Sheet7!$A$1:$B$8, 2, FALSE), ""))</f>
        <v>1</v>
      </c>
      <c r="U51">
        <f>IF([1]Sheet1!AC51="", "", IFERROR(VLOOKUP([1]Sheet1!AC51, [1]Sheet7!$A$1:$B$8, 2, FALSE), ""))</f>
        <v>1</v>
      </c>
      <c r="V51">
        <f>IF([1]Sheet1!AD51="", "", IFERROR(VLOOKUP([1]Sheet1!AD51, [1]Sheet7!$A$1:$B$8, 2, FALSE), ""))</f>
        <v>0</v>
      </c>
      <c r="W51">
        <f>IF([1]Sheet1!AE51="", "", IFERROR(VLOOKUP([1]Sheet1!AE51, [1]Sheet7!$A$1:$B$8, 2, FALSE), ""))</f>
        <v>1</v>
      </c>
      <c r="X51">
        <f>IF([1]Sheet1!AF51="", "", IFERROR(VLOOKUP([1]Sheet1!AF51, [1]Sheet7!$A$1:$B$8, 2, FALSE), ""))</f>
        <v>1</v>
      </c>
      <c r="Y51">
        <f>IF([1]Sheet1!AG51="", "", IFERROR(VLOOKUP([1]Sheet1!AG51, [1]Sheet7!$M$1:$N$8, 2, FALSE), ""))</f>
        <v>0</v>
      </c>
      <c r="Z51">
        <f>IF([1]Sheet1!AH51="", "", IFERROR(VLOOKUP([1]Sheet1!AH51, [1]Sheet7!$D$1:$E$8, 2, FALSE), ""))</f>
        <v>1</v>
      </c>
      <c r="AA51">
        <f>IF([1]Sheet1!AI51="", 0, IFERROR(VLOOKUP([1]Sheet1!AI51, [1]Sheet7!$K$1:$L$7, 2, FALSE), 1))</f>
        <v>1</v>
      </c>
      <c r="AB51">
        <f>IF([1]Sheet1!AJ51="", "", IFERROR(VLOOKUP([1]Sheet1!AJ51, [1]Sheet7!$M$1:$N$8, 2, FALSE), ""))</f>
        <v>1</v>
      </c>
      <c r="AC51">
        <f>IF([1]Sheet1!AK51="", "", IFERROR(VLOOKUP([1]Sheet1!AK51, [1]Sheet7!$M$1:$N$8, 2, FALSE), ""))</f>
        <v>1</v>
      </c>
      <c r="AD51">
        <f>IF([1]Sheet1!AL51="", "", IFERROR(VLOOKUP([1]Sheet1!AL51, [1]Sheet7!$S$1:$T$8, 2, FALSE), ""))</f>
        <v>0</v>
      </c>
      <c r="AE51">
        <f>IF([1]Sheet1!AM51="", "", IFERROR(VLOOKUP([1]Sheet1!AM51, [1]Sheet7!$U$1:$V$8, 2, FALSE), ""))</f>
        <v>0</v>
      </c>
      <c r="AF51">
        <f>IF([1]Sheet1!AN51="", "", IFERROR(VLOOKUP([1]Sheet1!AN51, [1]Sheet7!$W$1:$X$8, 2, FALSE), ""))</f>
        <v>1</v>
      </c>
      <c r="AG51">
        <f>IF([1]Sheet1!AO51="", "", IFERROR(VLOOKUP([1]Sheet1!AO51, [1]Sheet7!$Y$1:$Z$8, 2, FALSE), ""))</f>
        <v>0</v>
      </c>
      <c r="AH51">
        <f>IF([1]Sheet1!AP51="", "", IFERROR(VLOOKUP([1]Sheet1!AP51, [1]Sheet7!$M$1:$N$8, 2, FALSE), ""))</f>
        <v>0</v>
      </c>
      <c r="AI51">
        <f>IF([1]Sheet1!AQ51="", "", IFERROR(VLOOKUP([1]Sheet1!AQ51, [1]Sheet7!$M$1:$N$8, 2, FALSE), ""))</f>
        <v>0</v>
      </c>
      <c r="AJ51">
        <f>IF([1]Sheet1!AT51="", "", IFERROR(VLOOKUP([1]Sheet1!AT51, [1]Sheet7!$W$1:$X$8, 2, FALSE), ""))</f>
        <v>0</v>
      </c>
      <c r="AK51">
        <f>IF([1]Sheet1!AU51="", "", IFERROR(VLOOKUP([1]Sheet1!AU51, [1]Sheet7!$W$1:$X$8, 2, FALSE), ""))</f>
        <v>1</v>
      </c>
      <c r="AL51">
        <f>IF([1]Sheet1!AV51="", "", IFERROR(VLOOKUP([1]Sheet1!AV51, [1]Sheet7!$W$1:$X$8, 2, FALSE), ""))</f>
        <v>0</v>
      </c>
      <c r="AM51">
        <f>IF([1]Sheet1!AW51="", "", IFERROR(VLOOKUP([1]Sheet1!AW51, [1]Sheet7!$W$1:$X$8, 2, FALSE), ""))</f>
        <v>1</v>
      </c>
      <c r="AN51">
        <f>IF([1]Sheet1!AX51="", "", IFERROR(VLOOKUP([1]Sheet1!AX51, [1]Sheet7!$W$1:$X$8, 2, FALSE), ""))</f>
        <v>0</v>
      </c>
      <c r="AO51">
        <f>IF([1]Sheet1!AY51="", "", IFERROR(VLOOKUP([1]Sheet1!AY51, [1]Sheet7!$W$1:$X$8, 2, FALSE), ""))</f>
        <v>0</v>
      </c>
      <c r="AP51">
        <f>IF([1]Sheet1!AZ51="", "", IFERROR(VLOOKUP([1]Sheet1!AZ51, [1]Sheet7!$W$1:$X$8, 2, FALSE), ""))</f>
        <v>0</v>
      </c>
      <c r="AQ51">
        <f>IF([1]Sheet1!BA51="", "", IFERROR(VLOOKUP([1]Sheet1!BA51, [1]Sheet7!$Y$1:$Z$8, 2, FALSE), ""))</f>
        <v>0</v>
      </c>
      <c r="AR51">
        <f>IF([1]Sheet1!BB51="", "", IFERROR(VLOOKUP([1]Sheet1!BB51, [1]Sheet7!$W$1:$X$8, 2, FALSE), ""))</f>
        <v>0</v>
      </c>
      <c r="AS51">
        <f>IF([1]Sheet1!BC51="", "", IFERROR(VLOOKUP([1]Sheet1!BC51, [1]Sheet7!$W$1:$X$8, 2, FALSE), ""))</f>
        <v>0</v>
      </c>
      <c r="AT51">
        <f>IF([1]Sheet1!BD51="", "", IFERROR(VLOOKUP([1]Sheet1!BD51, [1]Sheet7!$W$1:$X$8, 2, FALSE), ""))</f>
        <v>0</v>
      </c>
      <c r="AU51">
        <f>IF([1]Sheet1!BE51="", "", IFERROR(VLOOKUP([1]Sheet1!BE51, [1]Sheet7!$W$1:$X$8, 2, FALSE), ""))</f>
        <v>0</v>
      </c>
      <c r="AV51">
        <f>IF([1]Sheet1!BF51="", "", IFERROR(VLOOKUP([1]Sheet1!BF51, [1]Sheet7!$M$1:$N$8, 2, FALSE), ""))</f>
        <v>1</v>
      </c>
      <c r="AW51">
        <f>IF([1]Sheet1!BG51="", "", IFERROR(VLOOKUP([1]Sheet1!BG51, [1]Sheet7!$M$1:$N$8, 2, FALSE), ""))</f>
        <v>0</v>
      </c>
      <c r="AX51">
        <f>IF([1]Sheet1!BO51="", "", IFERROR(VLOOKUP([1]Sheet1!BO51, [1]Sheet7!$W$1:$X$8, 2, FALSE), ""))</f>
        <v>1</v>
      </c>
      <c r="AY51">
        <f>IF([1]Sheet1!BP51="", "", IFERROR(VLOOKUP([1]Sheet1!BP51, [1]Sheet7!$W$1:$X$8, 2, FALSE), ""))</f>
        <v>1</v>
      </c>
      <c r="AZ51">
        <f>IF([1]Sheet1!BU51="", "", IFERROR(VLOOKUP([1]Sheet1!BU51, [1]Sheet7!$W$1:$X$8, 2, FALSE), ""))</f>
        <v>0</v>
      </c>
      <c r="BA51">
        <f>IF([1]Sheet1!BX51="", "", IFERROR(VLOOKUP([1]Sheet1!BX51, [1]Sheet7!$W$1:$X$8, 2, FALSE), ""))</f>
        <v>1</v>
      </c>
    </row>
    <row r="52" spans="1:53">
      <c r="A52" t="s">
        <v>103</v>
      </c>
      <c r="B52">
        <v>1</v>
      </c>
      <c r="C52">
        <v>1</v>
      </c>
      <c r="D52">
        <v>1</v>
      </c>
      <c r="E52">
        <v>0</v>
      </c>
      <c r="F52">
        <v>0</v>
      </c>
      <c r="G52">
        <f>IF([1]Sheet1!M52="", "", IFERROR(VLOOKUP([1]Sheet1!M52, [1]Sheet7!$H$1:$I$7, 2, FALSE), ""))</f>
        <v>0</v>
      </c>
      <c r="H52">
        <f>IF([1]Sheet1!N52="", 0, IFERROR(VLOOKUP([1]Sheet1!N52, [1]Sheet7!$K$1:$L$7, 2, FALSE), 1))</f>
        <v>0</v>
      </c>
      <c r="I52" t="str">
        <f>IF([1]Sheet1!O52="", "", IFERROR(VLOOKUP([1]Sheet1!O52, [1]Sheet7!$D$1:$E$7, 2, FALSE), ""))</f>
        <v/>
      </c>
      <c r="J52">
        <f>IF([1]Sheet1!R52="", "", IFERROR(VLOOKUP([1]Sheet1!R52, [1]Sheet7!$A$1:$B$7, 2, FALSE), ""))</f>
        <v>1</v>
      </c>
      <c r="K52">
        <f>IF([1]Sheet1!S52="", "", IFERROR(VLOOKUP([1]Sheet1!S52, [1]Sheet7!$A$1:$B$7, 2, FALSE), ""))</f>
        <v>1</v>
      </c>
      <c r="L52">
        <f>IF([1]Sheet1!T52="", "", IFERROR(VLOOKUP([1]Sheet1!T52, [1]Sheet7!$A$1:$B$7, 2, FALSE), ""))</f>
        <v>1</v>
      </c>
      <c r="M52">
        <f>IF([1]Sheet1!U52="", "", IFERROR(VLOOKUP([1]Sheet1!U52, [1]Sheet7!$A$1:$B$7, 2, FALSE), ""))</f>
        <v>1</v>
      </c>
      <c r="N52">
        <f>IF([1]Sheet1!V52="", "", IFERROR(VLOOKUP([1]Sheet1!V52, [1]Sheet7!$A$1:$B$7, 2, FALSE), ""))</f>
        <v>1</v>
      </c>
      <c r="O52">
        <f>IF([1]Sheet1!W52="", "", IFERROR(VLOOKUP([1]Sheet1!W52, [1]Sheet7!$A$1:$B$7, 2, FALSE), ""))</f>
        <v>1</v>
      </c>
      <c r="P52">
        <f>IF([1]Sheet1!X52="", "", IFERROR(VLOOKUP([1]Sheet1!X52, [1]Sheet7!$A$1:$B$7, 2, FALSE), ""))</f>
        <v>1</v>
      </c>
      <c r="Q52">
        <f>IF([1]Sheet1!Y52="", "", IFERROR(VLOOKUP([1]Sheet1!Y52, [1]Sheet7!$A$1:$B$7, 2, FALSE), ""))</f>
        <v>1</v>
      </c>
      <c r="R52">
        <f>IF([1]Sheet1!Z52="", "", IFERROR(VLOOKUP([1]Sheet1!Z52, [1]Sheet7!$A$1:$B$7, 2, FALSE), ""))</f>
        <v>1</v>
      </c>
      <c r="S52">
        <f>IF([1]Sheet1!AA52="", "", IFERROR(VLOOKUP([1]Sheet1!AA52, [1]Sheet7!$A$1:$B$7, 2, FALSE), ""))</f>
        <v>0</v>
      </c>
      <c r="T52">
        <f>IF([1]Sheet1!AB52="", "", IFERROR(VLOOKUP([1]Sheet1!AB52, [1]Sheet7!$A$1:$B$8, 2, FALSE), ""))</f>
        <v>0</v>
      </c>
      <c r="U52">
        <f>IF([1]Sheet1!AC52="", "", IFERROR(VLOOKUP([1]Sheet1!AC52, [1]Sheet7!$A$1:$B$8, 2, FALSE), ""))</f>
        <v>0</v>
      </c>
      <c r="V52">
        <f>IF([1]Sheet1!AD52="", "", IFERROR(VLOOKUP([1]Sheet1!AD52, [1]Sheet7!$A$1:$B$8, 2, FALSE), ""))</f>
        <v>0</v>
      </c>
      <c r="W52">
        <f>IF([1]Sheet1!AE52="", "", IFERROR(VLOOKUP([1]Sheet1!AE52, [1]Sheet7!$A$1:$B$8, 2, FALSE), ""))</f>
        <v>0</v>
      </c>
      <c r="X52">
        <f>IF([1]Sheet1!AF52="", "", IFERROR(VLOOKUP([1]Sheet1!AF52, [1]Sheet7!$A$1:$B$8, 2, FALSE), ""))</f>
        <v>1</v>
      </c>
      <c r="Y52">
        <f>IF([1]Sheet1!AG52="", "", IFERROR(VLOOKUP([1]Sheet1!AG52, [1]Sheet7!$M$1:$N$8, 2, FALSE), ""))</f>
        <v>0</v>
      </c>
      <c r="Z52">
        <f>IF([1]Sheet1!AH52="", "", IFERROR(VLOOKUP([1]Sheet1!AH52, [1]Sheet7!$D$1:$E$8, 2, FALSE), ""))</f>
        <v>0</v>
      </c>
      <c r="AA52">
        <f>IF([1]Sheet1!AI52="", 0, IFERROR(VLOOKUP([1]Sheet1!AI52, [1]Sheet7!$K$1:$L$7, 2, FALSE), 1))</f>
        <v>0</v>
      </c>
      <c r="AB52">
        <f>IF([1]Sheet1!AJ52="", "", IFERROR(VLOOKUP([1]Sheet1!AJ52, [1]Sheet7!$M$1:$N$8, 2, FALSE), ""))</f>
        <v>1</v>
      </c>
      <c r="AC52">
        <f>IF([1]Sheet1!AK52="", "", IFERROR(VLOOKUP([1]Sheet1!AK52, [1]Sheet7!$M$1:$N$8, 2, FALSE), ""))</f>
        <v>0</v>
      </c>
      <c r="AD52">
        <f>IF([1]Sheet1!AL52="", "", IFERROR(VLOOKUP([1]Sheet1!AL52, [1]Sheet7!$S$1:$T$8, 2, FALSE), ""))</f>
        <v>1</v>
      </c>
      <c r="AE52">
        <f>IF([1]Sheet1!AM52="", "", IFERROR(VLOOKUP([1]Sheet1!AM52, [1]Sheet7!$U$1:$V$8, 2, FALSE), ""))</f>
        <v>1</v>
      </c>
      <c r="AF52">
        <f>IF([1]Sheet1!AN52="", "", IFERROR(VLOOKUP([1]Sheet1!AN52, [1]Sheet7!$W$1:$X$8, 2, FALSE), ""))</f>
        <v>0</v>
      </c>
      <c r="AG52">
        <f>IF([1]Sheet1!AO52="", "", IFERROR(VLOOKUP([1]Sheet1!AO52, [1]Sheet7!$Y$1:$Z$8, 2, FALSE), ""))</f>
        <v>0</v>
      </c>
      <c r="AH52">
        <f>IF([1]Sheet1!AP52="", "", IFERROR(VLOOKUP([1]Sheet1!AP52, [1]Sheet7!$M$1:$N$8, 2, FALSE), ""))</f>
        <v>0</v>
      </c>
      <c r="AI52">
        <f>IF([1]Sheet1!AQ52="", "", IFERROR(VLOOKUP([1]Sheet1!AQ52, [1]Sheet7!$M$1:$N$8, 2, FALSE), ""))</f>
        <v>1</v>
      </c>
      <c r="AJ52">
        <f>IF([1]Sheet1!AT52="", "", IFERROR(VLOOKUP([1]Sheet1!AT52, [1]Sheet7!$W$1:$X$8, 2, FALSE), ""))</f>
        <v>1</v>
      </c>
      <c r="AK52">
        <f>IF([1]Sheet1!AU52="", "", IFERROR(VLOOKUP([1]Sheet1!AU52, [1]Sheet7!$W$1:$X$8, 2, FALSE), ""))</f>
        <v>1</v>
      </c>
      <c r="AL52">
        <f>IF([1]Sheet1!AV52="", "", IFERROR(VLOOKUP([1]Sheet1!AV52, [1]Sheet7!$W$1:$X$8, 2, FALSE), ""))</f>
        <v>0</v>
      </c>
      <c r="AM52">
        <f>IF([1]Sheet1!AW52="", "", IFERROR(VLOOKUP([1]Sheet1!AW52, [1]Sheet7!$W$1:$X$8, 2, FALSE), ""))</f>
        <v>1</v>
      </c>
      <c r="AN52">
        <f>IF([1]Sheet1!AX52="", "", IFERROR(VLOOKUP([1]Sheet1!AX52, [1]Sheet7!$W$1:$X$8, 2, FALSE), ""))</f>
        <v>0</v>
      </c>
      <c r="AO52">
        <f>IF([1]Sheet1!AY52="", "", IFERROR(VLOOKUP([1]Sheet1!AY52, [1]Sheet7!$W$1:$X$8, 2, FALSE), ""))</f>
        <v>0</v>
      </c>
      <c r="AP52">
        <f>IF([1]Sheet1!AZ52="", "", IFERROR(VLOOKUP([1]Sheet1!AZ52, [1]Sheet7!$W$1:$X$8, 2, FALSE), ""))</f>
        <v>0</v>
      </c>
      <c r="AQ52">
        <f>IF([1]Sheet1!BA52="", "", IFERROR(VLOOKUP([1]Sheet1!BA52, [1]Sheet7!$Y$1:$Z$8, 2, FALSE), ""))</f>
        <v>1</v>
      </c>
      <c r="AR52">
        <f>IF([1]Sheet1!BB52="", "", IFERROR(VLOOKUP([1]Sheet1!BB52, [1]Sheet7!$W$1:$X$8, 2, FALSE), ""))</f>
        <v>0</v>
      </c>
      <c r="AS52">
        <f>IF([1]Sheet1!BC52="", "", IFERROR(VLOOKUP([1]Sheet1!BC52, [1]Sheet7!$W$1:$X$8, 2, FALSE), ""))</f>
        <v>0</v>
      </c>
      <c r="AT52">
        <f>IF([1]Sheet1!BD52="", "", IFERROR(VLOOKUP([1]Sheet1!BD52, [1]Sheet7!$W$1:$X$8, 2, FALSE), ""))</f>
        <v>0</v>
      </c>
      <c r="AU52">
        <f>IF([1]Sheet1!BE52="", "", IFERROR(VLOOKUP([1]Sheet1!BE52, [1]Sheet7!$W$1:$X$8, 2, FALSE), ""))</f>
        <v>0</v>
      </c>
      <c r="AV52">
        <f>IF([1]Sheet1!BF52="", "", IFERROR(VLOOKUP([1]Sheet1!BF52, [1]Sheet7!$M$1:$N$8, 2, FALSE), ""))</f>
        <v>0</v>
      </c>
      <c r="AW52">
        <f>IF([1]Sheet1!BG52="", "", IFERROR(VLOOKUP([1]Sheet1!BG52, [1]Sheet7!$M$1:$N$8, 2, FALSE), ""))</f>
        <v>1</v>
      </c>
      <c r="AX52">
        <f>IF([1]Sheet1!BO52="", "", IFERROR(VLOOKUP([1]Sheet1!BO52, [1]Sheet7!$W$1:$X$8, 2, FALSE), ""))</f>
        <v>1</v>
      </c>
      <c r="AY52">
        <f>IF([1]Sheet1!BP52="", "", IFERROR(VLOOKUP([1]Sheet1!BP52, [1]Sheet7!$W$1:$X$8, 2, FALSE), ""))</f>
        <v>1</v>
      </c>
      <c r="AZ52">
        <f>IF([1]Sheet1!BU52="", "", IFERROR(VLOOKUP([1]Sheet1!BU52, [1]Sheet7!$W$1:$X$8, 2, FALSE), ""))</f>
        <v>0</v>
      </c>
      <c r="BA52">
        <f>IF([1]Sheet1!BX52="", "", IFERROR(VLOOKUP([1]Sheet1!BX52, [1]Sheet7!$W$1:$X$8, 2, FALSE), ""))</f>
        <v>1</v>
      </c>
    </row>
    <row r="53" spans="1:53">
      <c r="A53" t="s">
        <v>104</v>
      </c>
      <c r="B53">
        <v>1</v>
      </c>
      <c r="C53">
        <v>1</v>
      </c>
      <c r="D53">
        <v>1</v>
      </c>
      <c r="E53">
        <v>1</v>
      </c>
      <c r="F53">
        <v>0</v>
      </c>
      <c r="G53">
        <f>IF([1]Sheet1!M53="", "", IFERROR(VLOOKUP([1]Sheet1!M53, [1]Sheet7!$H$1:$I$7, 2, FALSE), ""))</f>
        <v>1</v>
      </c>
      <c r="H53">
        <f>IF([1]Sheet1!N53="", 0, IFERROR(VLOOKUP([1]Sheet1!N53, [1]Sheet7!$K$1:$L$7, 2, FALSE), 1))</f>
        <v>0</v>
      </c>
      <c r="I53" t="str">
        <f>IF([1]Sheet1!O53="", "", IFERROR(VLOOKUP([1]Sheet1!O53, [1]Sheet7!$D$1:$E$7, 2, FALSE), ""))</f>
        <v/>
      </c>
      <c r="J53">
        <f>IF([1]Sheet1!R53="", "", IFERROR(VLOOKUP([1]Sheet1!R53, [1]Sheet7!$A$1:$B$7, 2, FALSE), ""))</f>
        <v>1</v>
      </c>
      <c r="K53">
        <f>IF([1]Sheet1!S53="", "", IFERROR(VLOOKUP([1]Sheet1!S53, [1]Sheet7!$A$1:$B$7, 2, FALSE), ""))</f>
        <v>1</v>
      </c>
      <c r="L53">
        <f>IF([1]Sheet1!T53="", "", IFERROR(VLOOKUP([1]Sheet1!T53, [1]Sheet7!$A$1:$B$7, 2, FALSE), ""))</f>
        <v>1</v>
      </c>
      <c r="M53">
        <f>IF([1]Sheet1!U53="", "", IFERROR(VLOOKUP([1]Sheet1!U53, [1]Sheet7!$A$1:$B$7, 2, FALSE), ""))</f>
        <v>1</v>
      </c>
      <c r="N53">
        <f>IF([1]Sheet1!V53="", "", IFERROR(VLOOKUP([1]Sheet1!V53, [1]Sheet7!$A$1:$B$7, 2, FALSE), ""))</f>
        <v>1</v>
      </c>
      <c r="O53">
        <f>IF([1]Sheet1!W53="", "", IFERROR(VLOOKUP([1]Sheet1!W53, [1]Sheet7!$A$1:$B$7, 2, FALSE), ""))</f>
        <v>1</v>
      </c>
      <c r="P53">
        <f>IF([1]Sheet1!X53="", "", IFERROR(VLOOKUP([1]Sheet1!X53, [1]Sheet7!$A$1:$B$7, 2, FALSE), ""))</f>
        <v>1</v>
      </c>
      <c r="Q53">
        <f>IF([1]Sheet1!Y53="", "", IFERROR(VLOOKUP([1]Sheet1!Y53, [1]Sheet7!$A$1:$B$7, 2, FALSE), ""))</f>
        <v>1</v>
      </c>
      <c r="R53">
        <f>IF([1]Sheet1!Z53="", "", IFERROR(VLOOKUP([1]Sheet1!Z53, [1]Sheet7!$A$1:$B$7, 2, FALSE), ""))</f>
        <v>1</v>
      </c>
      <c r="S53">
        <f>IF([1]Sheet1!AA53="", "", IFERROR(VLOOKUP([1]Sheet1!AA53, [1]Sheet7!$A$1:$B$7, 2, FALSE), ""))</f>
        <v>1</v>
      </c>
      <c r="T53">
        <f>IF([1]Sheet1!AB53="", "", IFERROR(VLOOKUP([1]Sheet1!AB53, [1]Sheet7!$A$1:$B$8, 2, FALSE), ""))</f>
        <v>1</v>
      </c>
      <c r="U53">
        <f>IF([1]Sheet1!AC53="", "", IFERROR(VLOOKUP([1]Sheet1!AC53, [1]Sheet7!$A$1:$B$8, 2, FALSE), ""))</f>
        <v>1</v>
      </c>
      <c r="V53">
        <f>IF([1]Sheet1!AD53="", "", IFERROR(VLOOKUP([1]Sheet1!AD53, [1]Sheet7!$A$1:$B$8, 2, FALSE), ""))</f>
        <v>1</v>
      </c>
      <c r="W53">
        <f>IF([1]Sheet1!AE53="", "", IFERROR(VLOOKUP([1]Sheet1!AE53, [1]Sheet7!$A$1:$B$8, 2, FALSE), ""))</f>
        <v>0</v>
      </c>
      <c r="X53">
        <f>IF([1]Sheet1!AF53="", "", IFERROR(VLOOKUP([1]Sheet1!AF53, [1]Sheet7!$A$1:$B$8, 2, FALSE), ""))</f>
        <v>1</v>
      </c>
      <c r="Y53">
        <f>IF([1]Sheet1!AG53="", "", IFERROR(VLOOKUP([1]Sheet1!AG53, [1]Sheet7!$M$1:$N$8, 2, FALSE), ""))</f>
        <v>0</v>
      </c>
      <c r="Z53">
        <f>IF([1]Sheet1!AH53="", "", IFERROR(VLOOKUP([1]Sheet1!AH53, [1]Sheet7!$D$1:$E$8, 2, FALSE), ""))</f>
        <v>1</v>
      </c>
      <c r="AA53">
        <f>IF([1]Sheet1!AI53="", 0, IFERROR(VLOOKUP([1]Sheet1!AI53, [1]Sheet7!$K$1:$L$7, 2, FALSE), 1))</f>
        <v>1</v>
      </c>
      <c r="AB53">
        <f>IF([1]Sheet1!AJ53="", "", IFERROR(VLOOKUP([1]Sheet1!AJ53, [1]Sheet7!$M$1:$N$8, 2, FALSE), ""))</f>
        <v>1</v>
      </c>
      <c r="AC53">
        <f>IF([1]Sheet1!AK53="", "", IFERROR(VLOOKUP([1]Sheet1!AK53, [1]Sheet7!$M$1:$N$8, 2, FALSE), ""))</f>
        <v>1</v>
      </c>
      <c r="AD53">
        <f>IF([1]Sheet1!AL53="", "", IFERROR(VLOOKUP([1]Sheet1!AL53, [1]Sheet7!$S$1:$T$8, 2, FALSE), ""))</f>
        <v>1</v>
      </c>
      <c r="AE53">
        <f>IF([1]Sheet1!AM53="", "", IFERROR(VLOOKUP([1]Sheet1!AM53, [1]Sheet7!$U$1:$V$8, 2, FALSE), ""))</f>
        <v>0</v>
      </c>
      <c r="AF53">
        <f>IF([1]Sheet1!AN53="", "", IFERROR(VLOOKUP([1]Sheet1!AN53, [1]Sheet7!$W$1:$X$8, 2, FALSE), ""))</f>
        <v>1</v>
      </c>
      <c r="AG53">
        <f>IF([1]Sheet1!AO53="", "", IFERROR(VLOOKUP([1]Sheet1!AO53, [1]Sheet7!$Y$1:$Z$8, 2, FALSE), ""))</f>
        <v>0</v>
      </c>
      <c r="AH53">
        <f>IF([1]Sheet1!AP53="", "", IFERROR(VLOOKUP([1]Sheet1!AP53, [1]Sheet7!$M$1:$N$8, 2, FALSE), ""))</f>
        <v>0</v>
      </c>
      <c r="AI53">
        <f>IF([1]Sheet1!AQ53="", "", IFERROR(VLOOKUP([1]Sheet1!AQ53, [1]Sheet7!$M$1:$N$8, 2, FALSE), ""))</f>
        <v>0</v>
      </c>
      <c r="AJ53">
        <f>IF([1]Sheet1!AT53="", "", IFERROR(VLOOKUP([1]Sheet1!AT53, [1]Sheet7!$W$1:$X$8, 2, FALSE), ""))</f>
        <v>1</v>
      </c>
      <c r="AK53">
        <f>IF([1]Sheet1!AU53="", "", IFERROR(VLOOKUP([1]Sheet1!AU53, [1]Sheet7!$W$1:$X$8, 2, FALSE), ""))</f>
        <v>0</v>
      </c>
      <c r="AL53">
        <f>IF([1]Sheet1!AV53="", "", IFERROR(VLOOKUP([1]Sheet1!AV53, [1]Sheet7!$W$1:$X$8, 2, FALSE), ""))</f>
        <v>0</v>
      </c>
      <c r="AM53">
        <f>IF([1]Sheet1!AW53="", "", IFERROR(VLOOKUP([1]Sheet1!AW53, [1]Sheet7!$W$1:$X$8, 2, FALSE), ""))</f>
        <v>0</v>
      </c>
      <c r="AN53">
        <f>IF([1]Sheet1!AX53="", "", IFERROR(VLOOKUP([1]Sheet1!AX53, [1]Sheet7!$W$1:$X$8, 2, FALSE), ""))</f>
        <v>0</v>
      </c>
      <c r="AO53">
        <f>IF([1]Sheet1!AY53="", "", IFERROR(VLOOKUP([1]Sheet1!AY53, [1]Sheet7!$W$1:$X$8, 2, FALSE), ""))</f>
        <v>0</v>
      </c>
      <c r="AP53">
        <f>IF([1]Sheet1!AZ53="", "", IFERROR(VLOOKUP([1]Sheet1!AZ53, [1]Sheet7!$W$1:$X$8, 2, FALSE), ""))</f>
        <v>1</v>
      </c>
      <c r="AQ53">
        <f>IF([1]Sheet1!BA53="", "", IFERROR(VLOOKUP([1]Sheet1!BA53, [1]Sheet7!$Y$1:$Z$8, 2, FALSE), ""))</f>
        <v>0</v>
      </c>
      <c r="AR53">
        <f>IF([1]Sheet1!BB53="", "", IFERROR(VLOOKUP([1]Sheet1!BB53, [1]Sheet7!$W$1:$X$8, 2, FALSE), ""))</f>
        <v>0</v>
      </c>
      <c r="AS53">
        <f>IF([1]Sheet1!BC53="", "", IFERROR(VLOOKUP([1]Sheet1!BC53, [1]Sheet7!$W$1:$X$8, 2, FALSE), ""))</f>
        <v>0</v>
      </c>
      <c r="AT53">
        <f>IF([1]Sheet1!BD53="", "", IFERROR(VLOOKUP([1]Sheet1!BD53, [1]Sheet7!$W$1:$X$8, 2, FALSE), ""))</f>
        <v>0</v>
      </c>
      <c r="AU53">
        <f>IF([1]Sheet1!BE53="", "", IFERROR(VLOOKUP([1]Sheet1!BE53, [1]Sheet7!$W$1:$X$8, 2, FALSE), ""))</f>
        <v>0</v>
      </c>
      <c r="AV53">
        <f>IF([1]Sheet1!BF53="", "", IFERROR(VLOOKUP([1]Sheet1!BF53, [1]Sheet7!$M$1:$N$8, 2, FALSE), ""))</f>
        <v>0</v>
      </c>
      <c r="AW53">
        <f>IF([1]Sheet1!BG53="", "", IFERROR(VLOOKUP([1]Sheet1!BG53, [1]Sheet7!$M$1:$N$8, 2, FALSE), ""))</f>
        <v>0</v>
      </c>
      <c r="AX53">
        <f>IF([1]Sheet1!BO53="", "", IFERROR(VLOOKUP([1]Sheet1!BO53, [1]Sheet7!$W$1:$X$8, 2, FALSE), ""))</f>
        <v>1</v>
      </c>
      <c r="AY53">
        <f>IF([1]Sheet1!BP53="", "", IFERROR(VLOOKUP([1]Sheet1!BP53, [1]Sheet7!$W$1:$X$8, 2, FALSE), ""))</f>
        <v>0</v>
      </c>
      <c r="AZ53">
        <f>IF([1]Sheet1!BU53="", "", IFERROR(VLOOKUP([1]Sheet1!BU53, [1]Sheet7!$W$1:$X$8, 2, FALSE), ""))</f>
        <v>0</v>
      </c>
      <c r="BA53">
        <f>IF([1]Sheet1!BX53="", "", IFERROR(VLOOKUP([1]Sheet1!BX53, [1]Sheet7!$W$1:$X$8, 2, FALSE), ""))</f>
        <v>1</v>
      </c>
    </row>
    <row r="54" spans="1:53">
      <c r="A54" t="s">
        <v>105</v>
      </c>
      <c r="B54">
        <v>1</v>
      </c>
      <c r="C54">
        <v>1</v>
      </c>
      <c r="D54">
        <v>1</v>
      </c>
      <c r="E54">
        <v>1</v>
      </c>
      <c r="F54">
        <v>0</v>
      </c>
      <c r="G54">
        <f>IF([1]Sheet1!M54="", "", IFERROR(VLOOKUP([1]Sheet1!M54, [1]Sheet7!$H$1:$I$7, 2, FALSE), ""))</f>
        <v>1</v>
      </c>
      <c r="H54">
        <f>IF([1]Sheet1!N54="", 0, IFERROR(VLOOKUP([1]Sheet1!N54, [1]Sheet7!$K$1:$L$7, 2, FALSE), 1))</f>
        <v>0</v>
      </c>
      <c r="I54" t="str">
        <f>IF([1]Sheet1!O54="", "", IFERROR(VLOOKUP([1]Sheet1!O54, [1]Sheet7!$D$1:$E$7, 2, FALSE), ""))</f>
        <v/>
      </c>
      <c r="J54">
        <f>IF([1]Sheet1!R54="", "", IFERROR(VLOOKUP([1]Sheet1!R54, [1]Sheet7!$A$1:$B$7, 2, FALSE), ""))</f>
        <v>1</v>
      </c>
      <c r="K54">
        <f>IF([1]Sheet1!S54="", "", IFERROR(VLOOKUP([1]Sheet1!S54, [1]Sheet7!$A$1:$B$7, 2, FALSE), ""))</f>
        <v>1</v>
      </c>
      <c r="L54">
        <f>IF([1]Sheet1!T54="", "", IFERROR(VLOOKUP([1]Sheet1!T54, [1]Sheet7!$A$1:$B$7, 2, FALSE), ""))</f>
        <v>1</v>
      </c>
      <c r="M54">
        <f>IF([1]Sheet1!U54="", "", IFERROR(VLOOKUP([1]Sheet1!U54, [1]Sheet7!$A$1:$B$7, 2, FALSE), ""))</f>
        <v>0</v>
      </c>
      <c r="N54">
        <f>IF([1]Sheet1!V54="", "", IFERROR(VLOOKUP([1]Sheet1!V54, [1]Sheet7!$A$1:$B$7, 2, FALSE), ""))</f>
        <v>0</v>
      </c>
      <c r="O54">
        <f>IF([1]Sheet1!W54="", "", IFERROR(VLOOKUP([1]Sheet1!W54, [1]Sheet7!$A$1:$B$7, 2, FALSE), ""))</f>
        <v>1</v>
      </c>
      <c r="P54">
        <f>IF([1]Sheet1!X54="", "", IFERROR(VLOOKUP([1]Sheet1!X54, [1]Sheet7!$A$1:$B$7, 2, FALSE), ""))</f>
        <v>1</v>
      </c>
      <c r="Q54">
        <f>IF([1]Sheet1!Y54="", "", IFERROR(VLOOKUP([1]Sheet1!Y54, [1]Sheet7!$A$1:$B$7, 2, FALSE), ""))</f>
        <v>1</v>
      </c>
      <c r="R54">
        <f>IF([1]Sheet1!Z54="", "", IFERROR(VLOOKUP([1]Sheet1!Z54, [1]Sheet7!$A$1:$B$7, 2, FALSE), ""))</f>
        <v>1</v>
      </c>
      <c r="S54">
        <f>IF([1]Sheet1!AA54="", "", IFERROR(VLOOKUP([1]Sheet1!AA54, [1]Sheet7!$A$1:$B$7, 2, FALSE), ""))</f>
        <v>1</v>
      </c>
      <c r="T54">
        <f>IF([1]Sheet1!AB54="", "", IFERROR(VLOOKUP([1]Sheet1!AB54, [1]Sheet7!$A$1:$B$8, 2, FALSE), ""))</f>
        <v>1</v>
      </c>
      <c r="U54">
        <f>IF([1]Sheet1!AC54="", "", IFERROR(VLOOKUP([1]Sheet1!AC54, [1]Sheet7!$A$1:$B$8, 2, FALSE), ""))</f>
        <v>1</v>
      </c>
      <c r="V54">
        <f>IF([1]Sheet1!AD54="", "", IFERROR(VLOOKUP([1]Sheet1!AD54, [1]Sheet7!$A$1:$B$8, 2, FALSE), ""))</f>
        <v>1</v>
      </c>
      <c r="W54">
        <f>IF([1]Sheet1!AE54="", "", IFERROR(VLOOKUP([1]Sheet1!AE54, [1]Sheet7!$A$1:$B$8, 2, FALSE), ""))</f>
        <v>0</v>
      </c>
      <c r="X54">
        <f>IF([1]Sheet1!AF54="", "", IFERROR(VLOOKUP([1]Sheet1!AF54, [1]Sheet7!$A$1:$B$8, 2, FALSE), ""))</f>
        <v>1</v>
      </c>
      <c r="Y54">
        <f>IF([1]Sheet1!AG54="", "", IFERROR(VLOOKUP([1]Sheet1!AG54, [1]Sheet7!$M$1:$N$8, 2, FALSE), ""))</f>
        <v>0</v>
      </c>
      <c r="Z54">
        <f>IF([1]Sheet1!AH54="", "", IFERROR(VLOOKUP([1]Sheet1!AH54, [1]Sheet7!$D$1:$E$8, 2, FALSE), ""))</f>
        <v>1</v>
      </c>
      <c r="AA54">
        <f>IF([1]Sheet1!AI54="", 0, IFERROR(VLOOKUP([1]Sheet1!AI54, [1]Sheet7!$K$1:$L$7, 2, FALSE), 1))</f>
        <v>1</v>
      </c>
      <c r="AB54">
        <f>IF([1]Sheet1!AJ54="", "", IFERROR(VLOOKUP([1]Sheet1!AJ54, [1]Sheet7!$M$1:$N$8, 2, FALSE), ""))</f>
        <v>1</v>
      </c>
      <c r="AC54">
        <f>IF([1]Sheet1!AK54="", "", IFERROR(VLOOKUP([1]Sheet1!AK54, [1]Sheet7!$M$1:$N$8, 2, FALSE), ""))</f>
        <v>0</v>
      </c>
      <c r="AD54">
        <f>IF([1]Sheet1!AL54="", "", IFERROR(VLOOKUP([1]Sheet1!AL54, [1]Sheet7!$S$1:$T$8, 2, FALSE), ""))</f>
        <v>0</v>
      </c>
      <c r="AE54">
        <f>IF([1]Sheet1!AM54="", "", IFERROR(VLOOKUP([1]Sheet1!AM54, [1]Sheet7!$U$1:$V$8, 2, FALSE), ""))</f>
        <v>1</v>
      </c>
      <c r="AF54">
        <f>IF([1]Sheet1!AN54="", "", IFERROR(VLOOKUP([1]Sheet1!AN54, [1]Sheet7!$W$1:$X$8, 2, FALSE), ""))</f>
        <v>1</v>
      </c>
      <c r="AG54">
        <f>IF([1]Sheet1!AO54="", "", IFERROR(VLOOKUP([1]Sheet1!AO54, [1]Sheet7!$Y$1:$Z$8, 2, FALSE), ""))</f>
        <v>0</v>
      </c>
      <c r="AH54">
        <f>IF([1]Sheet1!AP54="", "", IFERROR(VLOOKUP([1]Sheet1!AP54, [1]Sheet7!$M$1:$N$8, 2, FALSE), ""))</f>
        <v>0</v>
      </c>
      <c r="AI54">
        <f>IF([1]Sheet1!AQ54="", "", IFERROR(VLOOKUP([1]Sheet1!AQ54, [1]Sheet7!$M$1:$N$8, 2, FALSE), ""))</f>
        <v>1</v>
      </c>
      <c r="AJ54">
        <f>IF([1]Sheet1!AT54="", "", IFERROR(VLOOKUP([1]Sheet1!AT54, [1]Sheet7!$W$1:$X$8, 2, FALSE), ""))</f>
        <v>1</v>
      </c>
      <c r="AK54">
        <f>IF([1]Sheet1!AU54="", "", IFERROR(VLOOKUP([1]Sheet1!AU54, [1]Sheet7!$W$1:$X$8, 2, FALSE), ""))</f>
        <v>1</v>
      </c>
      <c r="AL54">
        <f>IF([1]Sheet1!AV54="", "", IFERROR(VLOOKUP([1]Sheet1!AV54, [1]Sheet7!$W$1:$X$8, 2, FALSE), ""))</f>
        <v>0</v>
      </c>
      <c r="AM54">
        <f>IF([1]Sheet1!AW54="", "", IFERROR(VLOOKUP([1]Sheet1!AW54, [1]Sheet7!$W$1:$X$8, 2, FALSE), ""))</f>
        <v>1</v>
      </c>
      <c r="AN54">
        <f>IF([1]Sheet1!AX54="", "", IFERROR(VLOOKUP([1]Sheet1!AX54, [1]Sheet7!$W$1:$X$8, 2, FALSE), ""))</f>
        <v>0</v>
      </c>
      <c r="AO54">
        <f>IF([1]Sheet1!AY54="", "", IFERROR(VLOOKUP([1]Sheet1!AY54, [1]Sheet7!$W$1:$X$8, 2, FALSE), ""))</f>
        <v>0</v>
      </c>
      <c r="AP54">
        <f>IF([1]Sheet1!AZ54="", "", IFERROR(VLOOKUP([1]Sheet1!AZ54, [1]Sheet7!$W$1:$X$8, 2, FALSE), ""))</f>
        <v>0</v>
      </c>
      <c r="AQ54">
        <f>IF([1]Sheet1!BA54="", "", IFERROR(VLOOKUP([1]Sheet1!BA54, [1]Sheet7!$Y$1:$Z$8, 2, FALSE), ""))</f>
        <v>1</v>
      </c>
      <c r="AR54">
        <f>IF([1]Sheet1!BB54="", "", IFERROR(VLOOKUP([1]Sheet1!BB54, [1]Sheet7!$W$1:$X$8, 2, FALSE), ""))</f>
        <v>1</v>
      </c>
      <c r="AS54">
        <f>IF([1]Sheet1!BC54="", "", IFERROR(VLOOKUP([1]Sheet1!BC54, [1]Sheet7!$W$1:$X$8, 2, FALSE), ""))</f>
        <v>0</v>
      </c>
      <c r="AT54">
        <f>IF([1]Sheet1!BD54="", "", IFERROR(VLOOKUP([1]Sheet1!BD54, [1]Sheet7!$W$1:$X$8, 2, FALSE), ""))</f>
        <v>0</v>
      </c>
      <c r="AU54">
        <f>IF([1]Sheet1!BE54="", "", IFERROR(VLOOKUP([1]Sheet1!BE54, [1]Sheet7!$W$1:$X$8, 2, FALSE), ""))</f>
        <v>0</v>
      </c>
      <c r="AV54">
        <f>IF([1]Sheet1!BF54="", "", IFERROR(VLOOKUP([1]Sheet1!BF54, [1]Sheet7!$M$1:$N$8, 2, FALSE), ""))</f>
        <v>0</v>
      </c>
      <c r="AW54">
        <f>IF([1]Sheet1!BG54="", "", IFERROR(VLOOKUP([1]Sheet1!BG54, [1]Sheet7!$M$1:$N$8, 2, FALSE), ""))</f>
        <v>0</v>
      </c>
      <c r="AX54">
        <f>IF([1]Sheet1!BO54="", "", IFERROR(VLOOKUP([1]Sheet1!BO54, [1]Sheet7!$W$1:$X$8, 2, FALSE), ""))</f>
        <v>0</v>
      </c>
      <c r="AY54">
        <f>IF([1]Sheet1!BP54="", "", IFERROR(VLOOKUP([1]Sheet1!BP54, [1]Sheet7!$W$1:$X$8, 2, FALSE), ""))</f>
        <v>0</v>
      </c>
      <c r="AZ54">
        <f>IF([1]Sheet1!BU54="", "", IFERROR(VLOOKUP([1]Sheet1!BU54, [1]Sheet7!$W$1:$X$8, 2, FALSE), ""))</f>
        <v>1</v>
      </c>
      <c r="BA54">
        <f>IF([1]Sheet1!BX54="", "", IFERROR(VLOOKUP([1]Sheet1!BX54, [1]Sheet7!$W$1:$X$8, 2, FALSE), ""))</f>
        <v>1</v>
      </c>
    </row>
    <row r="55" spans="1:53">
      <c r="A55" t="s">
        <v>106</v>
      </c>
      <c r="B55">
        <v>1</v>
      </c>
      <c r="C55">
        <v>1</v>
      </c>
      <c r="D55">
        <v>1</v>
      </c>
      <c r="E55">
        <v>1</v>
      </c>
      <c r="F55">
        <v>0</v>
      </c>
      <c r="G55">
        <f>IF([1]Sheet1!M55="", "", IFERROR(VLOOKUP([1]Sheet1!M55, [1]Sheet7!$H$1:$I$7, 2, FALSE), ""))</f>
        <v>1</v>
      </c>
      <c r="H55">
        <f>IF([1]Sheet1!N55="", 0, IFERROR(VLOOKUP([1]Sheet1!N55, [1]Sheet7!$K$1:$L$7, 2, FALSE), 1))</f>
        <v>1</v>
      </c>
      <c r="I55" t="str">
        <f>IF([1]Sheet1!O55="", "", IFERROR(VLOOKUP([1]Sheet1!O55, [1]Sheet7!$D$1:$E$7, 2, FALSE), ""))</f>
        <v/>
      </c>
      <c r="J55">
        <f>IF([1]Sheet1!R55="", "", IFERROR(VLOOKUP([1]Sheet1!R55, [1]Sheet7!$A$1:$B$7, 2, FALSE), ""))</f>
        <v>1</v>
      </c>
      <c r="K55">
        <f>IF([1]Sheet1!S55="", "", IFERROR(VLOOKUP([1]Sheet1!S55, [1]Sheet7!$A$1:$B$7, 2, FALSE), ""))</f>
        <v>1</v>
      </c>
      <c r="L55">
        <f>IF([1]Sheet1!T55="", "", IFERROR(VLOOKUP([1]Sheet1!T55, [1]Sheet7!$A$1:$B$7, 2, FALSE), ""))</f>
        <v>1</v>
      </c>
      <c r="M55">
        <f>IF([1]Sheet1!U55="", "", IFERROR(VLOOKUP([1]Sheet1!U55, [1]Sheet7!$A$1:$B$7, 2, FALSE), ""))</f>
        <v>0</v>
      </c>
      <c r="N55">
        <f>IF([1]Sheet1!V55="", "", IFERROR(VLOOKUP([1]Sheet1!V55, [1]Sheet7!$A$1:$B$7, 2, FALSE), ""))</f>
        <v>0</v>
      </c>
      <c r="O55">
        <f>IF([1]Sheet1!W55="", "", IFERROR(VLOOKUP([1]Sheet1!W55, [1]Sheet7!$A$1:$B$7, 2, FALSE), ""))</f>
        <v>1</v>
      </c>
      <c r="P55">
        <f>IF([1]Sheet1!X55="", "", IFERROR(VLOOKUP([1]Sheet1!X55, [1]Sheet7!$A$1:$B$7, 2, FALSE), ""))</f>
        <v>1</v>
      </c>
      <c r="Q55">
        <f>IF([1]Sheet1!Y55="", "", IFERROR(VLOOKUP([1]Sheet1!Y55, [1]Sheet7!$A$1:$B$7, 2, FALSE), ""))</f>
        <v>0</v>
      </c>
      <c r="R55">
        <f>IF([1]Sheet1!Z55="", "", IFERROR(VLOOKUP([1]Sheet1!Z55, [1]Sheet7!$A$1:$B$7, 2, FALSE), ""))</f>
        <v>0</v>
      </c>
      <c r="S55">
        <f>IF([1]Sheet1!AA55="", "", IFERROR(VLOOKUP([1]Sheet1!AA55, [1]Sheet7!$A$1:$B$7, 2, FALSE), ""))</f>
        <v>0</v>
      </c>
      <c r="T55">
        <f>IF([1]Sheet1!AB55="", "", IFERROR(VLOOKUP([1]Sheet1!AB55, [1]Sheet7!$A$1:$B$8, 2, FALSE), ""))</f>
        <v>0</v>
      </c>
      <c r="U55">
        <f>IF([1]Sheet1!AC55="", "", IFERROR(VLOOKUP([1]Sheet1!AC55, [1]Sheet7!$A$1:$B$8, 2, FALSE), ""))</f>
        <v>0</v>
      </c>
      <c r="V55">
        <f>IF([1]Sheet1!AD55="", "", IFERROR(VLOOKUP([1]Sheet1!AD55, [1]Sheet7!$A$1:$B$8, 2, FALSE), ""))</f>
        <v>0</v>
      </c>
      <c r="W55">
        <f>IF([1]Sheet1!AE55="", "", IFERROR(VLOOKUP([1]Sheet1!AE55, [1]Sheet7!$A$1:$B$8, 2, FALSE), ""))</f>
        <v>0</v>
      </c>
      <c r="X55">
        <f>IF([1]Sheet1!AF55="", "", IFERROR(VLOOKUP([1]Sheet1!AF55, [1]Sheet7!$A$1:$B$8, 2, FALSE), ""))</f>
        <v>1</v>
      </c>
      <c r="Y55">
        <f>IF([1]Sheet1!AG55="", "", IFERROR(VLOOKUP([1]Sheet1!AG55, [1]Sheet7!$M$1:$N$8, 2, FALSE), ""))</f>
        <v>0</v>
      </c>
      <c r="Z55">
        <f>IF([1]Sheet1!AH55="", "", IFERROR(VLOOKUP([1]Sheet1!AH55, [1]Sheet7!$D$1:$E$8, 2, FALSE), ""))</f>
        <v>0</v>
      </c>
      <c r="AA55">
        <f>IF([1]Sheet1!AI55="", 0, IFERROR(VLOOKUP([1]Sheet1!AI55, [1]Sheet7!$K$1:$L$7, 2, FALSE), 1))</f>
        <v>0</v>
      </c>
      <c r="AB55">
        <f>IF([1]Sheet1!AJ55="", "", IFERROR(VLOOKUP([1]Sheet1!AJ55, [1]Sheet7!$M$1:$N$8, 2, FALSE), ""))</f>
        <v>0</v>
      </c>
      <c r="AC55">
        <f>IF([1]Sheet1!AK55="", "", IFERROR(VLOOKUP([1]Sheet1!AK55, [1]Sheet7!$M$1:$N$8, 2, FALSE), ""))</f>
        <v>0</v>
      </c>
      <c r="AD55">
        <f>IF([1]Sheet1!AL55="", "", IFERROR(VLOOKUP([1]Sheet1!AL55, [1]Sheet7!$S$1:$T$8, 2, FALSE), ""))</f>
        <v>0</v>
      </c>
      <c r="AE55">
        <f>IF([1]Sheet1!AM55="", "", IFERROR(VLOOKUP([1]Sheet1!AM55, [1]Sheet7!$U$1:$V$8, 2, FALSE), ""))</f>
        <v>0</v>
      </c>
      <c r="AF55">
        <f>IF([1]Sheet1!AN55="", "", IFERROR(VLOOKUP([1]Sheet1!AN55, [1]Sheet7!$W$1:$X$8, 2, FALSE), ""))</f>
        <v>0</v>
      </c>
      <c r="AG55">
        <f>IF([1]Sheet1!AO55="", "", IFERROR(VLOOKUP([1]Sheet1!AO55, [1]Sheet7!$Y$1:$Z$8, 2, FALSE), ""))</f>
        <v>0</v>
      </c>
      <c r="AH55">
        <f>IF([1]Sheet1!AP55="", "", IFERROR(VLOOKUP([1]Sheet1!AP55, [1]Sheet7!$M$1:$N$8, 2, FALSE), ""))</f>
        <v>1</v>
      </c>
      <c r="AI55">
        <f>IF([1]Sheet1!AQ55="", "", IFERROR(VLOOKUP([1]Sheet1!AQ55, [1]Sheet7!$M$1:$N$8, 2, FALSE), ""))</f>
        <v>1</v>
      </c>
      <c r="AJ55">
        <f>IF([1]Sheet1!AT55="", "", IFERROR(VLOOKUP([1]Sheet1!AT55, [1]Sheet7!$W$1:$X$8, 2, FALSE), ""))</f>
        <v>1</v>
      </c>
      <c r="AK55">
        <f>IF([1]Sheet1!AU55="", "", IFERROR(VLOOKUP([1]Sheet1!AU55, [1]Sheet7!$W$1:$X$8, 2, FALSE), ""))</f>
        <v>1</v>
      </c>
      <c r="AL55">
        <f>IF([1]Sheet1!AV55="", "", IFERROR(VLOOKUP([1]Sheet1!AV55, [1]Sheet7!$W$1:$X$8, 2, FALSE), ""))</f>
        <v>0</v>
      </c>
      <c r="AM55">
        <f>IF([1]Sheet1!AW55="", "", IFERROR(VLOOKUP([1]Sheet1!AW55, [1]Sheet7!$W$1:$X$8, 2, FALSE), ""))</f>
        <v>1</v>
      </c>
      <c r="AN55">
        <f>IF([1]Sheet1!AX55="", "", IFERROR(VLOOKUP([1]Sheet1!AX55, [1]Sheet7!$W$1:$X$8, 2, FALSE), ""))</f>
        <v>0</v>
      </c>
      <c r="AO55">
        <f>IF([1]Sheet1!AY55="", "", IFERROR(VLOOKUP([1]Sheet1!AY55, [1]Sheet7!$W$1:$X$8, 2, FALSE), ""))</f>
        <v>0</v>
      </c>
      <c r="AP55">
        <f>IF([1]Sheet1!AZ55="", "", IFERROR(VLOOKUP([1]Sheet1!AZ55, [1]Sheet7!$W$1:$X$8, 2, FALSE), ""))</f>
        <v>0</v>
      </c>
      <c r="AQ55">
        <f>IF([1]Sheet1!BA55="", "", IFERROR(VLOOKUP([1]Sheet1!BA55, [1]Sheet7!$Y$1:$Z$8, 2, FALSE), ""))</f>
        <v>0</v>
      </c>
      <c r="AR55">
        <f>IF([1]Sheet1!BB55="", "", IFERROR(VLOOKUP([1]Sheet1!BB55, [1]Sheet7!$W$1:$X$8, 2, FALSE), ""))</f>
        <v>1</v>
      </c>
      <c r="AS55">
        <f>IF([1]Sheet1!BC55="", "", IFERROR(VLOOKUP([1]Sheet1!BC55, [1]Sheet7!$W$1:$X$8, 2, FALSE), ""))</f>
        <v>0</v>
      </c>
      <c r="AT55">
        <f>IF([1]Sheet1!BD55="", "", IFERROR(VLOOKUP([1]Sheet1!BD55, [1]Sheet7!$W$1:$X$8, 2, FALSE), ""))</f>
        <v>0</v>
      </c>
      <c r="AU55">
        <f>IF([1]Sheet1!BE55="", "", IFERROR(VLOOKUP([1]Sheet1!BE55, [1]Sheet7!$W$1:$X$8, 2, FALSE), ""))</f>
        <v>0</v>
      </c>
      <c r="AV55">
        <f>IF([1]Sheet1!BF55="", "", IFERROR(VLOOKUP([1]Sheet1!BF55, [1]Sheet7!$M$1:$N$8, 2, FALSE), ""))</f>
        <v>1</v>
      </c>
      <c r="AW55">
        <f>IF([1]Sheet1!BG55="", "", IFERROR(VLOOKUP([1]Sheet1!BG55, [1]Sheet7!$M$1:$N$8, 2, FALSE), ""))</f>
        <v>1</v>
      </c>
      <c r="AX55">
        <f>IF([1]Sheet1!BO55="", "", IFERROR(VLOOKUP([1]Sheet1!BO55, [1]Sheet7!$W$1:$X$8, 2, FALSE), ""))</f>
        <v>0</v>
      </c>
      <c r="AY55">
        <f>IF([1]Sheet1!BP55="", "", IFERROR(VLOOKUP([1]Sheet1!BP55, [1]Sheet7!$W$1:$X$8, 2, FALSE), ""))</f>
        <v>0</v>
      </c>
      <c r="AZ55">
        <f>IF([1]Sheet1!BU55="", "", IFERROR(VLOOKUP([1]Sheet1!BU55, [1]Sheet7!$W$1:$X$8, 2, FALSE), ""))</f>
        <v>0</v>
      </c>
      <c r="BA55">
        <f>IF([1]Sheet1!BX55="", "", IFERROR(VLOOKUP([1]Sheet1!BX55, [1]Sheet7!$W$1:$X$8, 2, FALSE), ""))</f>
        <v>1</v>
      </c>
    </row>
    <row r="56" spans="1:53">
      <c r="A56" t="s">
        <v>107</v>
      </c>
      <c r="B56">
        <v>1</v>
      </c>
      <c r="C56">
        <v>1</v>
      </c>
      <c r="D56">
        <v>1</v>
      </c>
      <c r="E56">
        <v>1</v>
      </c>
      <c r="F56">
        <v>1</v>
      </c>
      <c r="G56">
        <f>IF([1]Sheet1!M56="", "", IFERROR(VLOOKUP([1]Sheet1!M56, [1]Sheet7!$H$1:$I$7, 2, FALSE), ""))</f>
        <v>0</v>
      </c>
      <c r="H56">
        <f>IF([1]Sheet1!N56="", 0, IFERROR(VLOOKUP([1]Sheet1!N56, [1]Sheet7!$K$1:$L$7, 2, FALSE), 1))</f>
        <v>0</v>
      </c>
      <c r="I56" t="str">
        <f>IF([1]Sheet1!O56="", "", IFERROR(VLOOKUP([1]Sheet1!O56, [1]Sheet7!$D$1:$E$7, 2, FALSE), ""))</f>
        <v/>
      </c>
      <c r="J56">
        <f>IF([1]Sheet1!R56="", "", IFERROR(VLOOKUP([1]Sheet1!R56, [1]Sheet7!$A$1:$B$7, 2, FALSE), ""))</f>
        <v>0</v>
      </c>
      <c r="K56">
        <f>IF([1]Sheet1!S56="", "", IFERROR(VLOOKUP([1]Sheet1!S56, [1]Sheet7!$A$1:$B$7, 2, FALSE), ""))</f>
        <v>1</v>
      </c>
      <c r="L56">
        <f>IF([1]Sheet1!T56="", "", IFERROR(VLOOKUP([1]Sheet1!T56, [1]Sheet7!$A$1:$B$7, 2, FALSE), ""))</f>
        <v>1</v>
      </c>
      <c r="M56">
        <f>IF([1]Sheet1!U56="", "", IFERROR(VLOOKUP([1]Sheet1!U56, [1]Sheet7!$A$1:$B$7, 2, FALSE), ""))</f>
        <v>0</v>
      </c>
      <c r="N56">
        <f>IF([1]Sheet1!V56="", "", IFERROR(VLOOKUP([1]Sheet1!V56, [1]Sheet7!$A$1:$B$7, 2, FALSE), ""))</f>
        <v>1</v>
      </c>
      <c r="O56">
        <f>IF([1]Sheet1!W56="", "", IFERROR(VLOOKUP([1]Sheet1!W56, [1]Sheet7!$A$1:$B$7, 2, FALSE), ""))</f>
        <v>1</v>
      </c>
      <c r="P56">
        <f>IF([1]Sheet1!X56="", "", IFERROR(VLOOKUP([1]Sheet1!X56, [1]Sheet7!$A$1:$B$7, 2, FALSE), ""))</f>
        <v>1</v>
      </c>
      <c r="Q56">
        <f>IF([1]Sheet1!Y56="", "", IFERROR(VLOOKUP([1]Sheet1!Y56, [1]Sheet7!$A$1:$B$7, 2, FALSE), ""))</f>
        <v>1</v>
      </c>
      <c r="R56">
        <f>IF([1]Sheet1!Z56="", "", IFERROR(VLOOKUP([1]Sheet1!Z56, [1]Sheet7!$A$1:$B$7, 2, FALSE), ""))</f>
        <v>1</v>
      </c>
      <c r="S56">
        <f>IF([1]Sheet1!AA56="", "", IFERROR(VLOOKUP([1]Sheet1!AA56, [1]Sheet7!$A$1:$B$7, 2, FALSE), ""))</f>
        <v>1</v>
      </c>
      <c r="T56">
        <f>IF([1]Sheet1!AB56="", "", IFERROR(VLOOKUP([1]Sheet1!AB56, [1]Sheet7!$A$1:$B$8, 2, FALSE), ""))</f>
        <v>1</v>
      </c>
      <c r="U56">
        <f>IF([1]Sheet1!AC56="", "", IFERROR(VLOOKUP([1]Sheet1!AC56, [1]Sheet7!$A$1:$B$8, 2, FALSE), ""))</f>
        <v>0</v>
      </c>
      <c r="V56">
        <f>IF([1]Sheet1!AD56="", "", IFERROR(VLOOKUP([1]Sheet1!AD56, [1]Sheet7!$A$1:$B$8, 2, FALSE), ""))</f>
        <v>1</v>
      </c>
      <c r="W56">
        <f>IF([1]Sheet1!AE56="", "", IFERROR(VLOOKUP([1]Sheet1!AE56, [1]Sheet7!$A$1:$B$8, 2, FALSE), ""))</f>
        <v>1</v>
      </c>
      <c r="X56">
        <f>IF([1]Sheet1!AF56="", "", IFERROR(VLOOKUP([1]Sheet1!AF56, [1]Sheet7!$A$1:$B$8, 2, FALSE), ""))</f>
        <v>1</v>
      </c>
      <c r="Y56">
        <f>IF([1]Sheet1!AG56="", "", IFERROR(VLOOKUP([1]Sheet1!AG56, [1]Sheet7!$M$1:$N$8, 2, FALSE), ""))</f>
        <v>1</v>
      </c>
      <c r="Z56">
        <f>IF([1]Sheet1!AH56="", "", IFERROR(VLOOKUP([1]Sheet1!AH56, [1]Sheet7!$D$1:$E$8, 2, FALSE), ""))</f>
        <v>1</v>
      </c>
      <c r="AA56">
        <f>IF([1]Sheet1!AI56="", 0, IFERROR(VLOOKUP([1]Sheet1!AI56, [1]Sheet7!$K$1:$L$7, 2, FALSE), 1))</f>
        <v>1</v>
      </c>
      <c r="AB56">
        <f>IF([1]Sheet1!AJ56="", "", IFERROR(VLOOKUP([1]Sheet1!AJ56, [1]Sheet7!$M$1:$N$8, 2, FALSE), ""))</f>
        <v>0</v>
      </c>
      <c r="AC56">
        <f>IF([1]Sheet1!AK56="", "", IFERROR(VLOOKUP([1]Sheet1!AK56, [1]Sheet7!$M$1:$N$8, 2, FALSE), ""))</f>
        <v>0</v>
      </c>
      <c r="AD56">
        <f>IF([1]Sheet1!AL56="", "", IFERROR(VLOOKUP([1]Sheet1!AL56, [1]Sheet7!$S$1:$T$8, 2, FALSE), ""))</f>
        <v>0</v>
      </c>
      <c r="AE56">
        <f>IF([1]Sheet1!AM56="", "", IFERROR(VLOOKUP([1]Sheet1!AM56, [1]Sheet7!$U$1:$V$8, 2, FALSE), ""))</f>
        <v>1</v>
      </c>
      <c r="AF56">
        <f>IF([1]Sheet1!AN56="", "", IFERROR(VLOOKUP([1]Sheet1!AN56, [1]Sheet7!$W$1:$X$8, 2, FALSE), ""))</f>
        <v>0</v>
      </c>
      <c r="AG56">
        <f>IF([1]Sheet1!AO56="", "", IFERROR(VLOOKUP([1]Sheet1!AO56, [1]Sheet7!$Y$1:$Z$8, 2, FALSE), ""))</f>
        <v>0</v>
      </c>
      <c r="AH56">
        <f>IF([1]Sheet1!AP56="", "", IFERROR(VLOOKUP([1]Sheet1!AP56, [1]Sheet7!$M$1:$N$8, 2, FALSE), ""))</f>
        <v>0</v>
      </c>
      <c r="AI56">
        <f>IF([1]Sheet1!AQ56="", "", IFERROR(VLOOKUP([1]Sheet1!AQ56, [1]Sheet7!$M$1:$N$8, 2, FALSE), ""))</f>
        <v>1</v>
      </c>
      <c r="AJ56">
        <f>IF([1]Sheet1!AT56="", "", IFERROR(VLOOKUP([1]Sheet1!AT56, [1]Sheet7!$W$1:$X$8, 2, FALSE), ""))</f>
        <v>1</v>
      </c>
      <c r="AK56">
        <f>IF([1]Sheet1!AU56="", "", IFERROR(VLOOKUP([1]Sheet1!AU56, [1]Sheet7!$W$1:$X$8, 2, FALSE), ""))</f>
        <v>0</v>
      </c>
      <c r="AL56">
        <f>IF([1]Sheet1!AV56="", "", IFERROR(VLOOKUP([1]Sheet1!AV56, [1]Sheet7!$W$1:$X$8, 2, FALSE), ""))</f>
        <v>0</v>
      </c>
      <c r="AM56">
        <f>IF([1]Sheet1!AW56="", "", IFERROR(VLOOKUP([1]Sheet1!AW56, [1]Sheet7!$W$1:$X$8, 2, FALSE), ""))</f>
        <v>0</v>
      </c>
      <c r="AN56">
        <f>IF([1]Sheet1!AX56="", "", IFERROR(VLOOKUP([1]Sheet1!AX56, [1]Sheet7!$W$1:$X$8, 2, FALSE), ""))</f>
        <v>1</v>
      </c>
      <c r="AO56">
        <f>IF([1]Sheet1!AY56="", "", IFERROR(VLOOKUP([1]Sheet1!AY56, [1]Sheet7!$W$1:$X$8, 2, FALSE), ""))</f>
        <v>0</v>
      </c>
      <c r="AP56">
        <f>IF([1]Sheet1!AZ56="", "", IFERROR(VLOOKUP([1]Sheet1!AZ56, [1]Sheet7!$W$1:$X$8, 2, FALSE), ""))</f>
        <v>0</v>
      </c>
      <c r="AQ56">
        <f>IF([1]Sheet1!BA56="", "", IFERROR(VLOOKUP([1]Sheet1!BA56, [1]Sheet7!$Y$1:$Z$8, 2, FALSE), ""))</f>
        <v>0</v>
      </c>
      <c r="AR56">
        <f>IF([1]Sheet1!BB56="", "", IFERROR(VLOOKUP([1]Sheet1!BB56, [1]Sheet7!$W$1:$X$8, 2, FALSE), ""))</f>
        <v>0</v>
      </c>
      <c r="AS56">
        <f>IF([1]Sheet1!BC56="", "", IFERROR(VLOOKUP([1]Sheet1!BC56, [1]Sheet7!$W$1:$X$8, 2, FALSE), ""))</f>
        <v>0</v>
      </c>
      <c r="AT56">
        <f>IF([1]Sheet1!BD56="", "", IFERROR(VLOOKUP([1]Sheet1!BD56, [1]Sheet7!$W$1:$X$8, 2, FALSE), ""))</f>
        <v>1</v>
      </c>
      <c r="AU56">
        <f>IF([1]Sheet1!BE56="", "", IFERROR(VLOOKUP([1]Sheet1!BE56, [1]Sheet7!$W$1:$X$8, 2, FALSE), ""))</f>
        <v>0</v>
      </c>
      <c r="AV56">
        <f>IF([1]Sheet1!BF56="", "", IFERROR(VLOOKUP([1]Sheet1!BF56, [1]Sheet7!$M$1:$N$8, 2, FALSE), ""))</f>
        <v>1</v>
      </c>
      <c r="AW56">
        <f>IF([1]Sheet1!BG56="", "", IFERROR(VLOOKUP([1]Sheet1!BG56, [1]Sheet7!$M$1:$N$8, 2, FALSE), ""))</f>
        <v>1</v>
      </c>
      <c r="AX56">
        <f>IF([1]Sheet1!BO56="", "", IFERROR(VLOOKUP([1]Sheet1!BO56, [1]Sheet7!$W$1:$X$8, 2, FALSE), ""))</f>
        <v>1</v>
      </c>
      <c r="AY56">
        <f>IF([1]Sheet1!BP56="", "", IFERROR(VLOOKUP([1]Sheet1!BP56, [1]Sheet7!$W$1:$X$8, 2, FALSE), ""))</f>
        <v>0</v>
      </c>
      <c r="AZ56">
        <f>IF([1]Sheet1!BU56="", "", IFERROR(VLOOKUP([1]Sheet1!BU56, [1]Sheet7!$W$1:$X$8, 2, FALSE), ""))</f>
        <v>0</v>
      </c>
      <c r="BA56">
        <f>IF([1]Sheet1!BX56="", "", IFERROR(VLOOKUP([1]Sheet1!BX56, [1]Sheet7!$W$1:$X$8, 2, FALSE), ""))</f>
        <v>1</v>
      </c>
    </row>
    <row r="57" spans="1:53">
      <c r="A57" t="s">
        <v>108</v>
      </c>
      <c r="B57">
        <v>1</v>
      </c>
      <c r="C57">
        <v>1</v>
      </c>
      <c r="D57">
        <v>1</v>
      </c>
      <c r="E57">
        <v>1</v>
      </c>
      <c r="F57">
        <v>1</v>
      </c>
      <c r="G57">
        <f>IF([1]Sheet1!M57="", "", IFERROR(VLOOKUP([1]Sheet1!M57, [1]Sheet7!$H$1:$I$7, 2, FALSE), ""))</f>
        <v>0</v>
      </c>
      <c r="H57">
        <f>IF([1]Sheet1!N57="", 0, IFERROR(VLOOKUP([1]Sheet1!N57, [1]Sheet7!$K$1:$L$7, 2, FALSE), 1))</f>
        <v>0</v>
      </c>
      <c r="I57" t="str">
        <f>IF([1]Sheet1!O57="", "", IFERROR(VLOOKUP([1]Sheet1!O57, [1]Sheet7!$D$1:$E$7, 2, FALSE), ""))</f>
        <v/>
      </c>
      <c r="J57">
        <f>IF([1]Sheet1!R57="", "", IFERROR(VLOOKUP([1]Sheet1!R57, [1]Sheet7!$A$1:$B$7, 2, FALSE), ""))</f>
        <v>1</v>
      </c>
      <c r="K57">
        <f>IF([1]Sheet1!S57="", "", IFERROR(VLOOKUP([1]Sheet1!S57, [1]Sheet7!$A$1:$B$7, 2, FALSE), ""))</f>
        <v>1</v>
      </c>
      <c r="L57">
        <f>IF([1]Sheet1!T57="", "", IFERROR(VLOOKUP([1]Sheet1!T57, [1]Sheet7!$A$1:$B$7, 2, FALSE), ""))</f>
        <v>0</v>
      </c>
      <c r="M57">
        <f>IF([1]Sheet1!U57="", "", IFERROR(VLOOKUP([1]Sheet1!U57, [1]Sheet7!$A$1:$B$7, 2, FALSE), ""))</f>
        <v>0</v>
      </c>
      <c r="N57">
        <f>IF([1]Sheet1!V57="", "", IFERROR(VLOOKUP([1]Sheet1!V57, [1]Sheet7!$A$1:$B$7, 2, FALSE), ""))</f>
        <v>1</v>
      </c>
      <c r="O57">
        <f>IF([1]Sheet1!W57="", "", IFERROR(VLOOKUP([1]Sheet1!W57, [1]Sheet7!$A$1:$B$7, 2, FALSE), ""))</f>
        <v>1</v>
      </c>
      <c r="P57">
        <f>IF([1]Sheet1!X57="", "", IFERROR(VLOOKUP([1]Sheet1!X57, [1]Sheet7!$A$1:$B$7, 2, FALSE), ""))</f>
        <v>1</v>
      </c>
      <c r="Q57">
        <f>IF([1]Sheet1!Y57="", "", IFERROR(VLOOKUP([1]Sheet1!Y57, [1]Sheet7!$A$1:$B$7, 2, FALSE), ""))</f>
        <v>1</v>
      </c>
      <c r="R57">
        <f>IF([1]Sheet1!Z57="", "", IFERROR(VLOOKUP([1]Sheet1!Z57, [1]Sheet7!$A$1:$B$7, 2, FALSE), ""))</f>
        <v>1</v>
      </c>
      <c r="S57">
        <f>IF([1]Sheet1!AA57="", "", IFERROR(VLOOKUP([1]Sheet1!AA57, [1]Sheet7!$A$1:$B$7, 2, FALSE), ""))</f>
        <v>0</v>
      </c>
      <c r="T57">
        <f>IF([1]Sheet1!AB57="", "", IFERROR(VLOOKUP([1]Sheet1!AB57, [1]Sheet7!$A$1:$B$8, 2, FALSE), ""))</f>
        <v>0</v>
      </c>
      <c r="U57">
        <f>IF([1]Sheet1!AC57="", "", IFERROR(VLOOKUP([1]Sheet1!AC57, [1]Sheet7!$A$1:$B$8, 2, FALSE), ""))</f>
        <v>1</v>
      </c>
      <c r="V57">
        <f>IF([1]Sheet1!AD57="", "", IFERROR(VLOOKUP([1]Sheet1!AD57, [1]Sheet7!$A$1:$B$8, 2, FALSE), ""))</f>
        <v>0</v>
      </c>
      <c r="W57">
        <f>IF([1]Sheet1!AE57="", "", IFERROR(VLOOKUP([1]Sheet1!AE57, [1]Sheet7!$A$1:$B$8, 2, FALSE), ""))</f>
        <v>1</v>
      </c>
      <c r="X57">
        <f>IF([1]Sheet1!AF57="", "", IFERROR(VLOOKUP([1]Sheet1!AF57, [1]Sheet7!$A$1:$B$8, 2, FALSE), ""))</f>
        <v>1</v>
      </c>
      <c r="Y57">
        <f>IF([1]Sheet1!AG57="", "", IFERROR(VLOOKUP([1]Sheet1!AG57, [1]Sheet7!$M$1:$N$8, 2, FALSE), ""))</f>
        <v>0</v>
      </c>
      <c r="Z57">
        <f>IF([1]Sheet1!AH57="", "", IFERROR(VLOOKUP([1]Sheet1!AH57, [1]Sheet7!$D$1:$E$8, 2, FALSE), ""))</f>
        <v>1</v>
      </c>
      <c r="AA57">
        <f>IF([1]Sheet1!AI57="", 0, IFERROR(VLOOKUP([1]Sheet1!AI57, [1]Sheet7!$K$1:$L$7, 2, FALSE), 1))</f>
        <v>1</v>
      </c>
      <c r="AB57">
        <f>IF([1]Sheet1!AJ57="", "", IFERROR(VLOOKUP([1]Sheet1!AJ57, [1]Sheet7!$M$1:$N$8, 2, FALSE), ""))</f>
        <v>0</v>
      </c>
      <c r="AC57">
        <f>IF([1]Sheet1!AK57="", "", IFERROR(VLOOKUP([1]Sheet1!AK57, [1]Sheet7!$M$1:$N$8, 2, FALSE), ""))</f>
        <v>0</v>
      </c>
      <c r="AD57">
        <f>IF([1]Sheet1!AL57="", "", IFERROR(VLOOKUP([1]Sheet1!AL57, [1]Sheet7!$S$1:$T$8, 2, FALSE), ""))</f>
        <v>0</v>
      </c>
      <c r="AE57">
        <f>IF([1]Sheet1!AM57="", "", IFERROR(VLOOKUP([1]Sheet1!AM57, [1]Sheet7!$U$1:$V$8, 2, FALSE), ""))</f>
        <v>0</v>
      </c>
      <c r="AF57">
        <f>IF([1]Sheet1!AN57="", "", IFERROR(VLOOKUP([1]Sheet1!AN57, [1]Sheet7!$W$1:$X$8, 2, FALSE), ""))</f>
        <v>1</v>
      </c>
      <c r="AG57">
        <f>IF([1]Sheet1!AO57="", "", IFERROR(VLOOKUP([1]Sheet1!AO57, [1]Sheet7!$Y$1:$Z$8, 2, FALSE), ""))</f>
        <v>0</v>
      </c>
      <c r="AH57">
        <f>IF([1]Sheet1!AP57="", "", IFERROR(VLOOKUP([1]Sheet1!AP57, [1]Sheet7!$M$1:$N$8, 2, FALSE), ""))</f>
        <v>1</v>
      </c>
      <c r="AI57">
        <f>IF([1]Sheet1!AQ57="", "", IFERROR(VLOOKUP([1]Sheet1!AQ57, [1]Sheet7!$M$1:$N$8, 2, FALSE), ""))</f>
        <v>1</v>
      </c>
      <c r="AJ57">
        <f>IF([1]Sheet1!AT57="", "", IFERROR(VLOOKUP([1]Sheet1!AT57, [1]Sheet7!$W$1:$X$8, 2, FALSE), ""))</f>
        <v>0</v>
      </c>
      <c r="AK57">
        <f>IF([1]Sheet1!AU57="", "", IFERROR(VLOOKUP([1]Sheet1!AU57, [1]Sheet7!$W$1:$X$8, 2, FALSE), ""))</f>
        <v>0</v>
      </c>
      <c r="AL57">
        <f>IF([1]Sheet1!AV57="", "", IFERROR(VLOOKUP([1]Sheet1!AV57, [1]Sheet7!$W$1:$X$8, 2, FALSE), ""))</f>
        <v>0</v>
      </c>
      <c r="AM57">
        <f>IF([1]Sheet1!AW57="", "", IFERROR(VLOOKUP([1]Sheet1!AW57, [1]Sheet7!$W$1:$X$8, 2, FALSE), ""))</f>
        <v>0</v>
      </c>
      <c r="AN57">
        <f>IF([1]Sheet1!AX57="", "", IFERROR(VLOOKUP([1]Sheet1!AX57, [1]Sheet7!$W$1:$X$8, 2, FALSE), ""))</f>
        <v>0</v>
      </c>
      <c r="AO57">
        <f>IF([1]Sheet1!AY57="", "", IFERROR(VLOOKUP([1]Sheet1!AY57, [1]Sheet7!$W$1:$X$8, 2, FALSE), ""))</f>
        <v>0</v>
      </c>
      <c r="AP57">
        <f>IF([1]Sheet1!AZ57="", "", IFERROR(VLOOKUP([1]Sheet1!AZ57, [1]Sheet7!$W$1:$X$8, 2, FALSE), ""))</f>
        <v>1</v>
      </c>
      <c r="AQ57">
        <f>IF([1]Sheet1!BA57="", "", IFERROR(VLOOKUP([1]Sheet1!BA57, [1]Sheet7!$Y$1:$Z$8, 2, FALSE), ""))</f>
        <v>0</v>
      </c>
      <c r="AR57">
        <f>IF([1]Sheet1!BB57="", "", IFERROR(VLOOKUP([1]Sheet1!BB57, [1]Sheet7!$W$1:$X$8, 2, FALSE), ""))</f>
        <v>0</v>
      </c>
      <c r="AS57">
        <f>IF([1]Sheet1!BC57="", "", IFERROR(VLOOKUP([1]Sheet1!BC57, [1]Sheet7!$W$1:$X$8, 2, FALSE), ""))</f>
        <v>0</v>
      </c>
      <c r="AT57">
        <f>IF([1]Sheet1!BD57="", "", IFERROR(VLOOKUP([1]Sheet1!BD57, [1]Sheet7!$W$1:$X$8, 2, FALSE), ""))</f>
        <v>0</v>
      </c>
      <c r="AU57">
        <f>IF([1]Sheet1!BE57="", "", IFERROR(VLOOKUP([1]Sheet1!BE57, [1]Sheet7!$W$1:$X$8, 2, FALSE), ""))</f>
        <v>0</v>
      </c>
      <c r="AV57">
        <f>IF([1]Sheet1!BF57="", "", IFERROR(VLOOKUP([1]Sheet1!BF57, [1]Sheet7!$M$1:$N$8, 2, FALSE), ""))</f>
        <v>1</v>
      </c>
      <c r="AW57">
        <f>IF([1]Sheet1!BG57="", "", IFERROR(VLOOKUP([1]Sheet1!BG57, [1]Sheet7!$M$1:$N$8, 2, FALSE), ""))</f>
        <v>0</v>
      </c>
      <c r="AX57">
        <f>IF([1]Sheet1!BO57="", "", IFERROR(VLOOKUP([1]Sheet1!BO57, [1]Sheet7!$W$1:$X$8, 2, FALSE), ""))</f>
        <v>1</v>
      </c>
      <c r="AY57">
        <f>IF([1]Sheet1!BP57="", "", IFERROR(VLOOKUP([1]Sheet1!BP57, [1]Sheet7!$W$1:$X$8, 2, FALSE), ""))</f>
        <v>1</v>
      </c>
      <c r="AZ57">
        <f>IF([1]Sheet1!BU57="", "", IFERROR(VLOOKUP([1]Sheet1!BU57, [1]Sheet7!$W$1:$X$8, 2, FALSE), ""))</f>
        <v>0</v>
      </c>
      <c r="BA57">
        <f>IF([1]Sheet1!BX57="", "", IFERROR(VLOOKUP([1]Sheet1!BX57, [1]Sheet7!$W$1:$X$8, 2, FALSE), ""))</f>
        <v>1</v>
      </c>
    </row>
    <row r="58" spans="1:53">
      <c r="A58" t="s">
        <v>109</v>
      </c>
      <c r="B58" t="s">
        <v>110</v>
      </c>
      <c r="C58" t="s">
        <v>110</v>
      </c>
      <c r="D58" t="s">
        <v>110</v>
      </c>
      <c r="E58" t="s">
        <v>110</v>
      </c>
      <c r="F58" t="s">
        <v>110</v>
      </c>
      <c r="G58" t="str">
        <f>IF([1]Sheet1!M58="", "", IFERROR(VLOOKUP([1]Sheet1!M58, [1]Sheet7!$H$1:$I$7, 2, FALSE), ""))</f>
        <v/>
      </c>
      <c r="H58">
        <f>IF([1]Sheet1!N58="", 0, IFERROR(VLOOKUP([1]Sheet1!N58, [1]Sheet7!$K$1:$L$7, 2, FALSE), 1))</f>
        <v>0</v>
      </c>
      <c r="I58" t="str">
        <f>IF([1]Sheet1!O58="", "", IFERROR(VLOOKUP([1]Sheet1!O58, [1]Sheet7!$D$1:$E$7, 2, FALSE), ""))</f>
        <v/>
      </c>
      <c r="J58" t="str">
        <f>IF([1]Sheet1!R58="", "", IFERROR(VLOOKUP([1]Sheet1!R58, [1]Sheet7!$A$1:$B$7, 2, FALSE), ""))</f>
        <v/>
      </c>
      <c r="K58" t="str">
        <f>IF([1]Sheet1!S58="", "", IFERROR(VLOOKUP([1]Sheet1!S58, [1]Sheet7!$A$1:$B$7, 2, FALSE), ""))</f>
        <v/>
      </c>
      <c r="L58" t="str">
        <f>IF([1]Sheet1!T58="", "", IFERROR(VLOOKUP([1]Sheet1!T58, [1]Sheet7!$A$1:$B$7, 2, FALSE), ""))</f>
        <v/>
      </c>
      <c r="M58" t="str">
        <f>IF([1]Sheet1!U58="", "", IFERROR(VLOOKUP([1]Sheet1!U58, [1]Sheet7!$A$1:$B$7, 2, FALSE), ""))</f>
        <v/>
      </c>
      <c r="N58" t="str">
        <f>IF([1]Sheet1!V58="", "", IFERROR(VLOOKUP([1]Sheet1!V58, [1]Sheet7!$A$1:$B$7, 2, FALSE), ""))</f>
        <v/>
      </c>
      <c r="O58" t="str">
        <f>IF([1]Sheet1!W58="", "", IFERROR(VLOOKUP([1]Sheet1!W58, [1]Sheet7!$A$1:$B$7, 2, FALSE), ""))</f>
        <v/>
      </c>
      <c r="P58" t="str">
        <f>IF([1]Sheet1!X58="", "", IFERROR(VLOOKUP([1]Sheet1!X58, [1]Sheet7!$A$1:$B$7, 2, FALSE), ""))</f>
        <v/>
      </c>
      <c r="Q58" t="str">
        <f>IF([1]Sheet1!Y58="", "", IFERROR(VLOOKUP([1]Sheet1!Y58, [1]Sheet7!$A$1:$B$7, 2, FALSE), ""))</f>
        <v/>
      </c>
      <c r="R58" t="str">
        <f>IF([1]Sheet1!Z58="", "", IFERROR(VLOOKUP([1]Sheet1!Z58, [1]Sheet7!$A$1:$B$7, 2, FALSE), ""))</f>
        <v/>
      </c>
      <c r="S58" t="str">
        <f>IF([1]Sheet1!AA58="", "", IFERROR(VLOOKUP([1]Sheet1!AA58, [1]Sheet7!$A$1:$B$7, 2, FALSE), ""))</f>
        <v/>
      </c>
      <c r="T58" t="str">
        <f>IF([1]Sheet1!AB58="", "", IFERROR(VLOOKUP([1]Sheet1!AB58, [1]Sheet7!$A$1:$B$8, 2, FALSE), ""))</f>
        <v/>
      </c>
      <c r="U58" t="str">
        <f>IF([1]Sheet1!AC58="", "", IFERROR(VLOOKUP([1]Sheet1!AC58, [1]Sheet7!$A$1:$B$8, 2, FALSE), ""))</f>
        <v/>
      </c>
      <c r="V58" t="str">
        <f>IF([1]Sheet1!AD58="", "", IFERROR(VLOOKUP([1]Sheet1!AD58, [1]Sheet7!$A$1:$B$8, 2, FALSE), ""))</f>
        <v/>
      </c>
      <c r="W58" t="str">
        <f>IF([1]Sheet1!AE58="", "", IFERROR(VLOOKUP([1]Sheet1!AE58, [1]Sheet7!$A$1:$B$8, 2, FALSE), ""))</f>
        <v/>
      </c>
      <c r="X58" t="str">
        <f>IF([1]Sheet1!AF58="", "", IFERROR(VLOOKUP([1]Sheet1!AF58, [1]Sheet7!$A$1:$B$8, 2, FALSE), ""))</f>
        <v/>
      </c>
      <c r="Y58" t="str">
        <f>IF([1]Sheet1!AG58="", "", IFERROR(VLOOKUP([1]Sheet1!AG58, [1]Sheet7!$M$1:$N$8, 2, FALSE), ""))</f>
        <v/>
      </c>
      <c r="Z58" t="str">
        <f>IF([1]Sheet1!AH58="", "", IFERROR(VLOOKUP([1]Sheet1!AH58, [1]Sheet7!$D$1:$E$8, 2, FALSE), ""))</f>
        <v/>
      </c>
      <c r="AB58" t="str">
        <f>IF([1]Sheet1!AJ58="", "", IFERROR(VLOOKUP([1]Sheet1!AJ58, [1]Sheet7!$M$1:$N$8, 2, FALSE), ""))</f>
        <v/>
      </c>
      <c r="AC58" t="str">
        <f>IF([1]Sheet1!AK58="", "", IFERROR(VLOOKUP([1]Sheet1!AK58, [1]Sheet7!$M$1:$N$8, 2, FALSE), ""))</f>
        <v/>
      </c>
      <c r="AD58" t="str">
        <f>IF([1]Sheet1!AL58="", "", IFERROR(VLOOKUP([1]Sheet1!AL58, [1]Sheet7!$S$1:$T$8, 2, FALSE), ""))</f>
        <v/>
      </c>
      <c r="AE58" t="str">
        <f>IF([1]Sheet1!AM58="", "", IFERROR(VLOOKUP([1]Sheet1!AM58, [1]Sheet7!$U$1:$V$8, 2, FALSE), ""))</f>
        <v/>
      </c>
      <c r="AF58" t="str">
        <f>IF([1]Sheet1!AN58="", "", IFERROR(VLOOKUP([1]Sheet1!AN58, [1]Sheet7!$W$1:$X$8, 2, FALSE), ""))</f>
        <v/>
      </c>
      <c r="AG58" t="str">
        <f>IF([1]Sheet1!AO58="", "", IFERROR(VLOOKUP([1]Sheet1!AO58, [1]Sheet7!$Y$1:$Z$8, 2, FALSE), ""))</f>
        <v/>
      </c>
      <c r="AH58" t="str">
        <f>IF([1]Sheet1!AP58="", "", IFERROR(VLOOKUP([1]Sheet1!AP58, [1]Sheet7!$M$1:$N$8, 2, FALSE), ""))</f>
        <v/>
      </c>
      <c r="AI58" t="str">
        <f>IF([1]Sheet1!AQ58="", "", IFERROR(VLOOKUP([1]Sheet1!AQ58, [1]Sheet7!$M$1:$N$8, 2, FALSE), ""))</f>
        <v/>
      </c>
      <c r="AJ58" t="str">
        <f>IF([1]Sheet1!AT58="", "", IFERROR(VLOOKUP([1]Sheet1!AT58, [1]Sheet7!$W$1:$X$8, 2, FALSE), ""))</f>
        <v/>
      </c>
      <c r="AK58" t="str">
        <f>IF([1]Sheet1!AU58="", "", IFERROR(VLOOKUP([1]Sheet1!AU58, [1]Sheet7!$W$1:$X$8, 2, FALSE), ""))</f>
        <v/>
      </c>
      <c r="AL58" t="str">
        <f>IF([1]Sheet1!AV58="", "", IFERROR(VLOOKUP([1]Sheet1!AV58, [1]Sheet7!$W$1:$X$8, 2, FALSE), ""))</f>
        <v/>
      </c>
      <c r="AM58" t="str">
        <f>IF([1]Sheet1!AW58="", "", IFERROR(VLOOKUP([1]Sheet1!AW58, [1]Sheet7!$W$1:$X$8, 2, FALSE), ""))</f>
        <v/>
      </c>
      <c r="AN58" t="str">
        <f>IF([1]Sheet1!AX58="", "", IFERROR(VLOOKUP([1]Sheet1!AX58, [1]Sheet7!$W$1:$X$8, 2, FALSE), ""))</f>
        <v/>
      </c>
      <c r="AO58" t="str">
        <f>IF([1]Sheet1!AY58="", "", IFERROR(VLOOKUP([1]Sheet1!AY58, [1]Sheet7!$W$1:$X$8, 2, FALSE), ""))</f>
        <v/>
      </c>
      <c r="AP58" t="str">
        <f>IF([1]Sheet1!AZ58="", "", IFERROR(VLOOKUP([1]Sheet1!AZ58, [1]Sheet7!$W$1:$X$8, 2, FALSE), ""))</f>
        <v/>
      </c>
      <c r="AQ58" t="str">
        <f>IF([1]Sheet1!BA58="", "", IFERROR(VLOOKUP([1]Sheet1!BA58, [1]Sheet7!$Y$1:$Z$8, 2, FALSE), ""))</f>
        <v/>
      </c>
      <c r="AR58" t="str">
        <f>IF([1]Sheet1!BB58="", "", IFERROR(VLOOKUP([1]Sheet1!BB58, [1]Sheet7!$W$1:$X$8, 2, FALSE), ""))</f>
        <v/>
      </c>
      <c r="AS58" t="str">
        <f>IF([1]Sheet1!BC58="", "", IFERROR(VLOOKUP([1]Sheet1!BC58, [1]Sheet7!$W$1:$X$8, 2, FALSE), ""))</f>
        <v/>
      </c>
      <c r="AT58" t="str">
        <f>IF([1]Sheet1!BD58="", "", IFERROR(VLOOKUP([1]Sheet1!BD58, [1]Sheet7!$W$1:$X$8, 2, FALSE), ""))</f>
        <v/>
      </c>
      <c r="AU58" t="str">
        <f>IF([1]Sheet1!BE58="", "", IFERROR(VLOOKUP([1]Sheet1!BE58, [1]Sheet7!$W$1:$X$8, 2, FALSE), ""))</f>
        <v/>
      </c>
      <c r="AV58" t="str">
        <f>IF([1]Sheet1!BF58="", "", IFERROR(VLOOKUP([1]Sheet1!BF58, [1]Sheet7!$M$1:$N$8, 2, FALSE), ""))</f>
        <v/>
      </c>
      <c r="AW58" t="str">
        <f>IF([1]Sheet1!BG58="", "", IFERROR(VLOOKUP([1]Sheet1!BG58, [1]Sheet7!$M$1:$N$8, 2, FALSE), ""))</f>
        <v/>
      </c>
      <c r="AX58" t="str">
        <f>IF([1]Sheet1!BO58="", "", IFERROR(VLOOKUP([1]Sheet1!BO58, [1]Sheet7!$W$1:$X$8, 2, FALSE), ""))</f>
        <v/>
      </c>
      <c r="AY58" t="str">
        <f>IF([1]Sheet1!BP58="", "", IFERROR(VLOOKUP([1]Sheet1!BP58, [1]Sheet7!$W$1:$X$8, 2, FALSE), ""))</f>
        <v/>
      </c>
      <c r="AZ58" t="str">
        <f>IF([1]Sheet1!BU58="", "", IFERROR(VLOOKUP([1]Sheet1!BU58, [1]Sheet7!$W$1:$X$8, 2, FALSE), ""))</f>
        <v/>
      </c>
      <c r="BA58" t="str">
        <f>IF([1]Sheet1!BX58="", "", IFERROR(VLOOKUP([1]Sheet1!BX58, [1]Sheet7!$W$1:$X$8, 2, FALSE), ""))</f>
        <v/>
      </c>
    </row>
    <row r="59" spans="1:53">
      <c r="A59" t="s">
        <v>111</v>
      </c>
      <c r="B59" t="s">
        <v>110</v>
      </c>
      <c r="C59" t="s">
        <v>110</v>
      </c>
      <c r="D59" t="s">
        <v>110</v>
      </c>
      <c r="E59" t="s">
        <v>110</v>
      </c>
      <c r="F59" t="s">
        <v>110</v>
      </c>
      <c r="G59" t="str">
        <f>IF([1]Sheet1!M59="", "", IFERROR(VLOOKUP([1]Sheet1!M59, [1]Sheet7!$H$1:$I$7, 2, FALSE), ""))</f>
        <v/>
      </c>
      <c r="H59">
        <f>IF([1]Sheet1!N59="", 0, IFERROR(VLOOKUP([1]Sheet1!N59, [1]Sheet7!$K$1:$L$7, 2, FALSE), 1))</f>
        <v>0</v>
      </c>
      <c r="I59" t="str">
        <f>IF([1]Sheet1!O59="", "", IFERROR(VLOOKUP([1]Sheet1!O59, [1]Sheet7!$D$1:$E$7, 2, FALSE), ""))</f>
        <v/>
      </c>
      <c r="J59" t="str">
        <f>IF([1]Sheet1!R59="", "", IFERROR(VLOOKUP([1]Sheet1!R59, [1]Sheet7!$A$1:$B$7, 2, FALSE), ""))</f>
        <v/>
      </c>
      <c r="K59" t="str">
        <f>IF([1]Sheet1!S59="", "", IFERROR(VLOOKUP([1]Sheet1!S59, [1]Sheet7!$A$1:$B$7, 2, FALSE), ""))</f>
        <v/>
      </c>
      <c r="L59" t="str">
        <f>IF([1]Sheet1!T59="", "", IFERROR(VLOOKUP([1]Sheet1!T59, [1]Sheet7!$A$1:$B$7, 2, FALSE), ""))</f>
        <v/>
      </c>
      <c r="M59" t="str">
        <f>IF([1]Sheet1!U59="", "", IFERROR(VLOOKUP([1]Sheet1!U59, [1]Sheet7!$A$1:$B$7, 2, FALSE), ""))</f>
        <v/>
      </c>
      <c r="N59" t="str">
        <f>IF([1]Sheet1!V59="", "", IFERROR(VLOOKUP([1]Sheet1!V59, [1]Sheet7!$A$1:$B$7, 2, FALSE), ""))</f>
        <v/>
      </c>
      <c r="O59" t="str">
        <f>IF([1]Sheet1!W59="", "", IFERROR(VLOOKUP([1]Sheet1!W59, [1]Sheet7!$A$1:$B$7, 2, FALSE), ""))</f>
        <v/>
      </c>
      <c r="P59" t="str">
        <f>IF([1]Sheet1!X59="", "", IFERROR(VLOOKUP([1]Sheet1!X59, [1]Sheet7!$A$1:$B$7, 2, FALSE), ""))</f>
        <v/>
      </c>
      <c r="Q59" t="str">
        <f>IF([1]Sheet1!Y59="", "", IFERROR(VLOOKUP([1]Sheet1!Y59, [1]Sheet7!$A$1:$B$7, 2, FALSE), ""))</f>
        <v/>
      </c>
      <c r="R59" t="str">
        <f>IF([1]Sheet1!Z59="", "", IFERROR(VLOOKUP([1]Sheet1!Z59, [1]Sheet7!$A$1:$B$7, 2, FALSE), ""))</f>
        <v/>
      </c>
      <c r="S59" t="str">
        <f>IF([1]Sheet1!AA59="", "", IFERROR(VLOOKUP([1]Sheet1!AA59, [1]Sheet7!$A$1:$B$7, 2, FALSE), ""))</f>
        <v/>
      </c>
      <c r="T59" t="str">
        <f>IF([1]Sheet1!AB59="", "", IFERROR(VLOOKUP([1]Sheet1!AB59, [1]Sheet7!$A$1:$B$8, 2, FALSE), ""))</f>
        <v/>
      </c>
      <c r="U59" t="str">
        <f>IF([1]Sheet1!AC59="", "", IFERROR(VLOOKUP([1]Sheet1!AC59, [1]Sheet7!$A$1:$B$8, 2, FALSE), ""))</f>
        <v/>
      </c>
      <c r="V59" t="str">
        <f>IF([1]Sheet1!AD59="", "", IFERROR(VLOOKUP([1]Sheet1!AD59, [1]Sheet7!$A$1:$B$8, 2, FALSE), ""))</f>
        <v/>
      </c>
      <c r="W59" t="str">
        <f>IF([1]Sheet1!AE59="", "", IFERROR(VLOOKUP([1]Sheet1!AE59, [1]Sheet7!$A$1:$B$8, 2, FALSE), ""))</f>
        <v/>
      </c>
      <c r="X59" t="str">
        <f>IF([1]Sheet1!AF59="", "", IFERROR(VLOOKUP([1]Sheet1!AF59, [1]Sheet7!$A$1:$B$8, 2, FALSE), ""))</f>
        <v/>
      </c>
      <c r="Y59" t="str">
        <f>IF([1]Sheet1!AG59="", "", IFERROR(VLOOKUP([1]Sheet1!AG59, [1]Sheet7!$M$1:$N$8, 2, FALSE), ""))</f>
        <v/>
      </c>
      <c r="Z59" t="str">
        <f>IF([1]Sheet1!AH59="", "", IFERROR(VLOOKUP([1]Sheet1!AH59, [1]Sheet7!$D$1:$E$8, 2, FALSE), ""))</f>
        <v/>
      </c>
      <c r="AB59" t="str">
        <f>IF([1]Sheet1!AJ59="", "", IFERROR(VLOOKUP([1]Sheet1!AJ59, [1]Sheet7!$M$1:$N$8, 2, FALSE), ""))</f>
        <v/>
      </c>
      <c r="AC59" t="str">
        <f>IF([1]Sheet1!AK59="", "", IFERROR(VLOOKUP([1]Sheet1!AK59, [1]Sheet7!$M$1:$N$8, 2, FALSE), ""))</f>
        <v/>
      </c>
      <c r="AD59" t="str">
        <f>IF([1]Sheet1!AL59="", "", IFERROR(VLOOKUP([1]Sheet1!AL59, [1]Sheet7!$S$1:$T$8, 2, FALSE), ""))</f>
        <v/>
      </c>
      <c r="AE59" t="str">
        <f>IF([1]Sheet1!AM59="", "", IFERROR(VLOOKUP([1]Sheet1!AM59, [1]Sheet7!$U$1:$V$8, 2, FALSE), ""))</f>
        <v/>
      </c>
      <c r="AF59" t="str">
        <f>IF([1]Sheet1!AN59="", "", IFERROR(VLOOKUP([1]Sheet1!AN59, [1]Sheet7!$W$1:$X$8, 2, FALSE), ""))</f>
        <v/>
      </c>
      <c r="AG59" t="str">
        <f>IF([1]Sheet1!AO59="", "", IFERROR(VLOOKUP([1]Sheet1!AO59, [1]Sheet7!$Y$1:$Z$8, 2, FALSE), ""))</f>
        <v/>
      </c>
      <c r="AH59" t="str">
        <f>IF([1]Sheet1!AP59="", "", IFERROR(VLOOKUP([1]Sheet1!AP59, [1]Sheet7!$M$1:$N$8, 2, FALSE), ""))</f>
        <v/>
      </c>
      <c r="AI59" t="str">
        <f>IF([1]Sheet1!AQ59="", "", IFERROR(VLOOKUP([1]Sheet1!AQ59, [1]Sheet7!$M$1:$N$8, 2, FALSE), ""))</f>
        <v/>
      </c>
      <c r="AJ59" t="str">
        <f>IF([1]Sheet1!AT59="", "", IFERROR(VLOOKUP([1]Sheet1!AT59, [1]Sheet7!$W$1:$X$8, 2, FALSE), ""))</f>
        <v/>
      </c>
      <c r="AK59" t="str">
        <f>IF([1]Sheet1!AU59="", "", IFERROR(VLOOKUP([1]Sheet1!AU59, [1]Sheet7!$W$1:$X$8, 2, FALSE), ""))</f>
        <v/>
      </c>
      <c r="AL59" t="str">
        <f>IF([1]Sheet1!AV59="", "", IFERROR(VLOOKUP([1]Sheet1!AV59, [1]Sheet7!$W$1:$X$8, 2, FALSE), ""))</f>
        <v/>
      </c>
      <c r="AM59" t="str">
        <f>IF([1]Sheet1!AW59="", "", IFERROR(VLOOKUP([1]Sheet1!AW59, [1]Sheet7!$W$1:$X$8, 2, FALSE), ""))</f>
        <v/>
      </c>
      <c r="AN59" t="str">
        <f>IF([1]Sheet1!AX59="", "", IFERROR(VLOOKUP([1]Sheet1!AX59, [1]Sheet7!$W$1:$X$8, 2, FALSE), ""))</f>
        <v/>
      </c>
      <c r="AO59" t="str">
        <f>IF([1]Sheet1!AY59="", "", IFERROR(VLOOKUP([1]Sheet1!AY59, [1]Sheet7!$W$1:$X$8, 2, FALSE), ""))</f>
        <v/>
      </c>
      <c r="AP59" t="str">
        <f>IF([1]Sheet1!AZ59="", "", IFERROR(VLOOKUP([1]Sheet1!AZ59, [1]Sheet7!$W$1:$X$8, 2, FALSE), ""))</f>
        <v/>
      </c>
      <c r="AQ59" t="str">
        <f>IF([1]Sheet1!BA59="", "", IFERROR(VLOOKUP([1]Sheet1!BA59, [1]Sheet7!$Y$1:$Z$8, 2, FALSE), ""))</f>
        <v/>
      </c>
      <c r="AR59" t="str">
        <f>IF([1]Sheet1!BB59="", "", IFERROR(VLOOKUP([1]Sheet1!BB59, [1]Sheet7!$W$1:$X$8, 2, FALSE), ""))</f>
        <v/>
      </c>
      <c r="AS59" t="str">
        <f>IF([1]Sheet1!BC59="", "", IFERROR(VLOOKUP([1]Sheet1!BC59, [1]Sheet7!$W$1:$X$8, 2, FALSE), ""))</f>
        <v/>
      </c>
      <c r="AT59" t="str">
        <f>IF([1]Sheet1!BD59="", "", IFERROR(VLOOKUP([1]Sheet1!BD59, [1]Sheet7!$W$1:$X$8, 2, FALSE), ""))</f>
        <v/>
      </c>
      <c r="AU59" t="str">
        <f>IF([1]Sheet1!BE59="", "", IFERROR(VLOOKUP([1]Sheet1!BE59, [1]Sheet7!$W$1:$X$8, 2, FALSE), ""))</f>
        <v/>
      </c>
      <c r="AV59" t="str">
        <f>IF([1]Sheet1!BF59="", "", IFERROR(VLOOKUP([1]Sheet1!BF59, [1]Sheet7!$M$1:$N$8, 2, FALSE), ""))</f>
        <v/>
      </c>
      <c r="AW59" t="str">
        <f>IF([1]Sheet1!BG59="", "", IFERROR(VLOOKUP([1]Sheet1!BG59, [1]Sheet7!$M$1:$N$8, 2, FALSE), ""))</f>
        <v/>
      </c>
      <c r="AX59" t="str">
        <f>IF([1]Sheet1!BO59="", "", IFERROR(VLOOKUP([1]Sheet1!BO59, [1]Sheet7!$W$1:$X$8, 2, FALSE), ""))</f>
        <v/>
      </c>
      <c r="AY59" t="str">
        <f>IF([1]Sheet1!BP59="", "", IFERROR(VLOOKUP([1]Sheet1!BP59, [1]Sheet7!$W$1:$X$8, 2, FALSE), ""))</f>
        <v/>
      </c>
      <c r="AZ59" t="str">
        <f>IF([1]Sheet1!BU59="", "", IFERROR(VLOOKUP([1]Sheet1!BU59, [1]Sheet7!$W$1:$X$8, 2, FALSE), ""))</f>
        <v/>
      </c>
      <c r="BA59" t="str">
        <f>IF([1]Sheet1!BX59="", "", IFERROR(VLOOKUP([1]Sheet1!BX59, [1]Sheet7!$W$1:$X$8, 2, FALSE), ""))</f>
        <v/>
      </c>
    </row>
    <row r="60" spans="1:53">
      <c r="A60" t="s">
        <v>112</v>
      </c>
      <c r="B60">
        <v>1</v>
      </c>
      <c r="C60">
        <v>1</v>
      </c>
      <c r="D60">
        <v>1</v>
      </c>
      <c r="E60">
        <v>0</v>
      </c>
      <c r="F60">
        <v>0</v>
      </c>
      <c r="G60">
        <f>IF([1]Sheet1!M60="", "", IFERROR(VLOOKUP([1]Sheet1!M60, [1]Sheet7!$H$1:$I$7, 2, FALSE), ""))</f>
        <v>1</v>
      </c>
      <c r="H60">
        <f>IF([1]Sheet1!N60="", 0, IFERROR(VLOOKUP([1]Sheet1!N60, [1]Sheet7!$K$1:$L$7, 2, FALSE), 1))</f>
        <v>1</v>
      </c>
      <c r="I60" t="str">
        <f>IF([1]Sheet1!O60="", "", IFERROR(VLOOKUP([1]Sheet1!O60, [1]Sheet7!$D$1:$E$7, 2, FALSE), ""))</f>
        <v/>
      </c>
      <c r="J60">
        <f>IF([1]Sheet1!R60="", "", IFERROR(VLOOKUP([1]Sheet1!R60, [1]Sheet7!$A$1:$B$7, 2, FALSE), ""))</f>
        <v>1</v>
      </c>
      <c r="K60">
        <f>IF([1]Sheet1!S60="", "", IFERROR(VLOOKUP([1]Sheet1!S60, [1]Sheet7!$A$1:$B$7, 2, FALSE), ""))</f>
        <v>1</v>
      </c>
      <c r="L60">
        <f>IF([1]Sheet1!T60="", "", IFERROR(VLOOKUP([1]Sheet1!T60, [1]Sheet7!$A$1:$B$7, 2, FALSE), ""))</f>
        <v>0</v>
      </c>
      <c r="M60">
        <f>IF([1]Sheet1!U60="", "", IFERROR(VLOOKUP([1]Sheet1!U60, [1]Sheet7!$A$1:$B$7, 2, FALSE), ""))</f>
        <v>1</v>
      </c>
      <c r="N60">
        <f>IF([1]Sheet1!V60="", "", IFERROR(VLOOKUP([1]Sheet1!V60, [1]Sheet7!$A$1:$B$7, 2, FALSE), ""))</f>
        <v>0</v>
      </c>
      <c r="O60">
        <f>IF([1]Sheet1!W60="", "", IFERROR(VLOOKUP([1]Sheet1!W60, [1]Sheet7!$A$1:$B$7, 2, FALSE), ""))</f>
        <v>1</v>
      </c>
      <c r="P60">
        <f>IF([1]Sheet1!X60="", "", IFERROR(VLOOKUP([1]Sheet1!X60, [1]Sheet7!$A$1:$B$7, 2, FALSE), ""))</f>
        <v>1</v>
      </c>
      <c r="Q60">
        <f>IF([1]Sheet1!Y60="", "", IFERROR(VLOOKUP([1]Sheet1!Y60, [1]Sheet7!$A$1:$B$7, 2, FALSE), ""))</f>
        <v>1</v>
      </c>
      <c r="R60">
        <f>IF([1]Sheet1!Z60="", "", IFERROR(VLOOKUP([1]Sheet1!Z60, [1]Sheet7!$A$1:$B$7, 2, FALSE), ""))</f>
        <v>1</v>
      </c>
      <c r="S60">
        <f>IF([1]Sheet1!AA60="", "", IFERROR(VLOOKUP([1]Sheet1!AA60, [1]Sheet7!$A$1:$B$7, 2, FALSE), ""))</f>
        <v>1</v>
      </c>
      <c r="T60">
        <f>IF([1]Sheet1!AB60="", "", IFERROR(VLOOKUP([1]Sheet1!AB60, [1]Sheet7!$A$1:$B$8, 2, FALSE), ""))</f>
        <v>1</v>
      </c>
      <c r="U60">
        <f>IF([1]Sheet1!AC60="", "", IFERROR(VLOOKUP([1]Sheet1!AC60, [1]Sheet7!$A$1:$B$8, 2, FALSE), ""))</f>
        <v>1</v>
      </c>
      <c r="V60">
        <f>IF([1]Sheet1!AD60="", "", IFERROR(VLOOKUP([1]Sheet1!AD60, [1]Sheet7!$A$1:$B$8, 2, FALSE), ""))</f>
        <v>0</v>
      </c>
      <c r="W60">
        <f>IF([1]Sheet1!AE60="", "", IFERROR(VLOOKUP([1]Sheet1!AE60, [1]Sheet7!$A$1:$B$8, 2, FALSE), ""))</f>
        <v>0</v>
      </c>
      <c r="X60">
        <f>IF([1]Sheet1!AF60="", "", IFERROR(VLOOKUP([1]Sheet1!AF60, [1]Sheet7!$A$1:$B$8, 2, FALSE), ""))</f>
        <v>1</v>
      </c>
      <c r="Y60">
        <f>IF([1]Sheet1!AG60="", "", IFERROR(VLOOKUP([1]Sheet1!AG60, [1]Sheet7!$M$1:$N$8, 2, FALSE), ""))</f>
        <v>0</v>
      </c>
      <c r="Z60">
        <f>IF([1]Sheet1!AH60="", "", IFERROR(VLOOKUP([1]Sheet1!AH60, [1]Sheet7!$D$1:$E$8, 2, FALSE), ""))</f>
        <v>0</v>
      </c>
      <c r="AA60">
        <f>IF([1]Sheet1!AI60="", 0, IFERROR(VLOOKUP([1]Sheet1!AI60, [1]Sheet7!$K$1:$L$7, 2, FALSE), 1))</f>
        <v>0</v>
      </c>
      <c r="AB60">
        <f>IF([1]Sheet1!AJ60="", "", IFERROR(VLOOKUP([1]Sheet1!AJ60, [1]Sheet7!$M$1:$N$8, 2, FALSE), ""))</f>
        <v>1</v>
      </c>
      <c r="AC60">
        <f>IF([1]Sheet1!AK60="", "", IFERROR(VLOOKUP([1]Sheet1!AK60, [1]Sheet7!$M$1:$N$8, 2, FALSE), ""))</f>
        <v>0</v>
      </c>
      <c r="AD60">
        <f>IF([1]Sheet1!AL60="", "", IFERROR(VLOOKUP([1]Sheet1!AL60, [1]Sheet7!$S$1:$T$8, 2, FALSE), ""))</f>
        <v>0</v>
      </c>
      <c r="AE60">
        <f>IF([1]Sheet1!AM60="", "", IFERROR(VLOOKUP([1]Sheet1!AM60, [1]Sheet7!$U$1:$V$8, 2, FALSE), ""))</f>
        <v>1</v>
      </c>
      <c r="AF60">
        <f>IF([1]Sheet1!AN60="", "", IFERROR(VLOOKUP([1]Sheet1!AN60, [1]Sheet7!$W$1:$X$8, 2, FALSE), ""))</f>
        <v>1</v>
      </c>
      <c r="AG60">
        <f>IF([1]Sheet1!AO60="", "", IFERROR(VLOOKUP([1]Sheet1!AO60, [1]Sheet7!$Y$1:$Z$8, 2, FALSE), ""))</f>
        <v>0</v>
      </c>
      <c r="AH60">
        <f>IF([1]Sheet1!AP60="", "", IFERROR(VLOOKUP([1]Sheet1!AP60, [1]Sheet7!$M$1:$N$8, 2, FALSE), ""))</f>
        <v>1</v>
      </c>
      <c r="AI60">
        <f>IF([1]Sheet1!AQ60="", "", IFERROR(VLOOKUP([1]Sheet1!AQ60, [1]Sheet7!$M$1:$N$8, 2, FALSE), ""))</f>
        <v>1</v>
      </c>
      <c r="AJ60">
        <f>IF([1]Sheet1!AT60="", "", IFERROR(VLOOKUP([1]Sheet1!AT60, [1]Sheet7!$W$1:$X$8, 2, FALSE), ""))</f>
        <v>1</v>
      </c>
      <c r="AK60">
        <f>IF([1]Sheet1!AU60="", "", IFERROR(VLOOKUP([1]Sheet1!AU60, [1]Sheet7!$W$1:$X$8, 2, FALSE), ""))</f>
        <v>1</v>
      </c>
      <c r="AL60">
        <f>IF([1]Sheet1!AV60="", "", IFERROR(VLOOKUP([1]Sheet1!AV60, [1]Sheet7!$W$1:$X$8, 2, FALSE), ""))</f>
        <v>1</v>
      </c>
      <c r="AM60">
        <f>IF([1]Sheet1!AW60="", "", IFERROR(VLOOKUP([1]Sheet1!AW60, [1]Sheet7!$W$1:$X$8, 2, FALSE), ""))</f>
        <v>1</v>
      </c>
      <c r="AN60">
        <f>IF([1]Sheet1!AX60="", "", IFERROR(VLOOKUP([1]Sheet1!AX60, [1]Sheet7!$W$1:$X$8, 2, FALSE), ""))</f>
        <v>1</v>
      </c>
      <c r="AO60">
        <f>IF([1]Sheet1!AY60="", "", IFERROR(VLOOKUP([1]Sheet1!AY60, [1]Sheet7!$W$1:$X$8, 2, FALSE), ""))</f>
        <v>0</v>
      </c>
      <c r="AP60">
        <f>IF([1]Sheet1!AZ60="", "", IFERROR(VLOOKUP([1]Sheet1!AZ60, [1]Sheet7!$W$1:$X$8, 2, FALSE), ""))</f>
        <v>0</v>
      </c>
      <c r="AQ60">
        <f>IF([1]Sheet1!BA60="", "", IFERROR(VLOOKUP([1]Sheet1!BA60, [1]Sheet7!$Y$1:$Z$8, 2, FALSE), ""))</f>
        <v>1</v>
      </c>
      <c r="AR60">
        <f>IF([1]Sheet1!BB60="", "", IFERROR(VLOOKUP([1]Sheet1!BB60, [1]Sheet7!$W$1:$X$8, 2, FALSE), ""))</f>
        <v>0</v>
      </c>
      <c r="AS60">
        <f>IF([1]Sheet1!BC60="", "", IFERROR(VLOOKUP([1]Sheet1!BC60, [1]Sheet7!$W$1:$X$8, 2, FALSE), ""))</f>
        <v>0</v>
      </c>
      <c r="AT60">
        <f>IF([1]Sheet1!BD60="", "", IFERROR(VLOOKUP([1]Sheet1!BD60, [1]Sheet7!$W$1:$X$8, 2, FALSE), ""))</f>
        <v>0</v>
      </c>
      <c r="AU60">
        <f>IF([1]Sheet1!BE60="", "", IFERROR(VLOOKUP([1]Sheet1!BE60, [1]Sheet7!$W$1:$X$8, 2, FALSE), ""))</f>
        <v>0</v>
      </c>
      <c r="AV60">
        <f>IF([1]Sheet1!BF60="", "", IFERROR(VLOOKUP([1]Sheet1!BF60, [1]Sheet7!$M$1:$N$8, 2, FALSE), ""))</f>
        <v>1</v>
      </c>
      <c r="AW60">
        <f>IF([1]Sheet1!BG60="", "", IFERROR(VLOOKUP([1]Sheet1!BG60, [1]Sheet7!$M$1:$N$8, 2, FALSE), ""))</f>
        <v>1</v>
      </c>
      <c r="AX60">
        <f>IF([1]Sheet1!BO60="", "", IFERROR(VLOOKUP([1]Sheet1!BO60, [1]Sheet7!$W$1:$X$8, 2, FALSE), ""))</f>
        <v>1</v>
      </c>
      <c r="AY60">
        <f>IF([1]Sheet1!BP60="", "", IFERROR(VLOOKUP([1]Sheet1!BP60, [1]Sheet7!$W$1:$X$8, 2, FALSE), ""))</f>
        <v>0</v>
      </c>
      <c r="AZ60">
        <f>IF([1]Sheet1!BU60="", "", IFERROR(VLOOKUP([1]Sheet1!BU60, [1]Sheet7!$W$1:$X$8, 2, FALSE), ""))</f>
        <v>1</v>
      </c>
      <c r="BA60">
        <f>IF([1]Sheet1!BX60="", "", IFERROR(VLOOKUP([1]Sheet1!BX60, [1]Sheet7!$W$1:$X$8, 2, FALSE), ""))</f>
        <v>1</v>
      </c>
    </row>
    <row r="61" spans="1:53">
      <c r="A61" t="s">
        <v>113</v>
      </c>
      <c r="B61">
        <v>1</v>
      </c>
      <c r="C61">
        <v>1</v>
      </c>
      <c r="D61">
        <v>1</v>
      </c>
      <c r="E61">
        <v>1</v>
      </c>
      <c r="F61">
        <v>1</v>
      </c>
      <c r="G61">
        <f>IF([1]Sheet1!M61="", "", IFERROR(VLOOKUP([1]Sheet1!M61, [1]Sheet7!$H$1:$I$7, 2, FALSE), ""))</f>
        <v>1</v>
      </c>
      <c r="H61">
        <f>IF([1]Sheet1!N61="", 0, IFERROR(VLOOKUP([1]Sheet1!N61, [1]Sheet7!$K$1:$L$7, 2, FALSE), 1))</f>
        <v>0</v>
      </c>
      <c r="I61" t="str">
        <f>IF([1]Sheet1!O61="", "", IFERROR(VLOOKUP([1]Sheet1!O61, [1]Sheet7!$D$1:$E$7, 2, FALSE), ""))</f>
        <v/>
      </c>
      <c r="J61">
        <f>IF([1]Sheet1!R61="", "", IFERROR(VLOOKUP([1]Sheet1!R61, [1]Sheet7!$A$1:$B$7, 2, FALSE), ""))</f>
        <v>1</v>
      </c>
      <c r="K61">
        <f>IF([1]Sheet1!S61="", "", IFERROR(VLOOKUP([1]Sheet1!S61, [1]Sheet7!$A$1:$B$7, 2, FALSE), ""))</f>
        <v>0</v>
      </c>
      <c r="L61">
        <f>IF([1]Sheet1!T61="", "", IFERROR(VLOOKUP([1]Sheet1!T61, [1]Sheet7!$A$1:$B$7, 2, FALSE), ""))</f>
        <v>1</v>
      </c>
      <c r="M61">
        <f>IF([1]Sheet1!U61="", "", IFERROR(VLOOKUP([1]Sheet1!U61, [1]Sheet7!$A$1:$B$7, 2, FALSE), ""))</f>
        <v>0</v>
      </c>
      <c r="N61">
        <f>IF([1]Sheet1!V61="", "", IFERROR(VLOOKUP([1]Sheet1!V61, [1]Sheet7!$A$1:$B$7, 2, FALSE), ""))</f>
        <v>1</v>
      </c>
      <c r="O61">
        <f>IF([1]Sheet1!W61="", "", IFERROR(VLOOKUP([1]Sheet1!W61, [1]Sheet7!$A$1:$B$7, 2, FALSE), ""))</f>
        <v>1</v>
      </c>
      <c r="P61">
        <f>IF([1]Sheet1!X61="", "", IFERROR(VLOOKUP([1]Sheet1!X61, [1]Sheet7!$A$1:$B$7, 2, FALSE), ""))</f>
        <v>1</v>
      </c>
      <c r="Q61">
        <f>IF([1]Sheet1!Y61="", "", IFERROR(VLOOKUP([1]Sheet1!Y61, [1]Sheet7!$A$1:$B$7, 2, FALSE), ""))</f>
        <v>1</v>
      </c>
      <c r="R61">
        <f>IF([1]Sheet1!Z61="", "", IFERROR(VLOOKUP([1]Sheet1!Z61, [1]Sheet7!$A$1:$B$7, 2, FALSE), ""))</f>
        <v>1</v>
      </c>
      <c r="S61">
        <f>IF([1]Sheet1!AA61="", "", IFERROR(VLOOKUP([1]Sheet1!AA61, [1]Sheet7!$A$1:$B$7, 2, FALSE), ""))</f>
        <v>1</v>
      </c>
      <c r="T61">
        <f>IF([1]Sheet1!AB61="", "", IFERROR(VLOOKUP([1]Sheet1!AB61, [1]Sheet7!$A$1:$B$8, 2, FALSE), ""))</f>
        <v>1</v>
      </c>
      <c r="U61">
        <f>IF([1]Sheet1!AC61="", "", IFERROR(VLOOKUP([1]Sheet1!AC61, [1]Sheet7!$A$1:$B$8, 2, FALSE), ""))</f>
        <v>1</v>
      </c>
      <c r="V61">
        <f>IF([1]Sheet1!AD61="", "", IFERROR(VLOOKUP([1]Sheet1!AD61, [1]Sheet7!$A$1:$B$8, 2, FALSE), ""))</f>
        <v>1</v>
      </c>
      <c r="W61">
        <f>IF([1]Sheet1!AE61="", "", IFERROR(VLOOKUP([1]Sheet1!AE61, [1]Sheet7!$A$1:$B$8, 2, FALSE), ""))</f>
        <v>1</v>
      </c>
      <c r="X61">
        <f>IF([1]Sheet1!AF61="", "", IFERROR(VLOOKUP([1]Sheet1!AF61, [1]Sheet7!$A$1:$B$8, 2, FALSE), ""))</f>
        <v>1</v>
      </c>
      <c r="Y61">
        <f>IF([1]Sheet1!AG61="", "", IFERROR(VLOOKUP([1]Sheet1!AG61, [1]Sheet7!$M$1:$N$8, 2, FALSE), ""))</f>
        <v>1</v>
      </c>
      <c r="Z61">
        <f>IF([1]Sheet1!AH61="", "", IFERROR(VLOOKUP([1]Sheet1!AH61, [1]Sheet7!$D$1:$E$8, 2, FALSE), ""))</f>
        <v>1</v>
      </c>
      <c r="AA61">
        <f>IF([1]Sheet1!AI61="", 0, IFERROR(VLOOKUP([1]Sheet1!AI61, [1]Sheet7!$K$1:$L$7, 2, FALSE), 1))</f>
        <v>1</v>
      </c>
      <c r="AB61">
        <f>IF([1]Sheet1!AJ61="", "", IFERROR(VLOOKUP([1]Sheet1!AJ61, [1]Sheet7!$M$1:$N$8, 2, FALSE), ""))</f>
        <v>1</v>
      </c>
      <c r="AC61">
        <f>IF([1]Sheet1!AK61="", "", IFERROR(VLOOKUP([1]Sheet1!AK61, [1]Sheet7!$M$1:$N$8, 2, FALSE), ""))</f>
        <v>1</v>
      </c>
      <c r="AD61">
        <f>IF([1]Sheet1!AL61="", "", IFERROR(VLOOKUP([1]Sheet1!AL61, [1]Sheet7!$S$1:$T$8, 2, FALSE), ""))</f>
        <v>1</v>
      </c>
      <c r="AE61">
        <f>IF([1]Sheet1!AM61="", "", IFERROR(VLOOKUP([1]Sheet1!AM61, [1]Sheet7!$U$1:$V$8, 2, FALSE), ""))</f>
        <v>1</v>
      </c>
      <c r="AF61">
        <f>IF([1]Sheet1!AN61="", "", IFERROR(VLOOKUP([1]Sheet1!AN61, [1]Sheet7!$W$1:$X$8, 2, FALSE), ""))</f>
        <v>1</v>
      </c>
      <c r="AG61">
        <f>IF([1]Sheet1!AO61="", "", IFERROR(VLOOKUP([1]Sheet1!AO61, [1]Sheet7!$Y$1:$Z$8, 2, FALSE), ""))</f>
        <v>0</v>
      </c>
      <c r="AH61">
        <f>IF([1]Sheet1!AP61="", "", IFERROR(VLOOKUP([1]Sheet1!AP61, [1]Sheet7!$M$1:$N$8, 2, FALSE), ""))</f>
        <v>0</v>
      </c>
      <c r="AI61">
        <f>IF([1]Sheet1!AQ61="", "", IFERROR(VLOOKUP([1]Sheet1!AQ61, [1]Sheet7!$M$1:$N$8, 2, FALSE), ""))</f>
        <v>1</v>
      </c>
      <c r="AJ61">
        <f>IF([1]Sheet1!AT61="", "", IFERROR(VLOOKUP([1]Sheet1!AT61, [1]Sheet7!$W$1:$X$8, 2, FALSE), ""))</f>
        <v>0</v>
      </c>
      <c r="AK61">
        <f>IF([1]Sheet1!AU61="", "", IFERROR(VLOOKUP([1]Sheet1!AU61, [1]Sheet7!$W$1:$X$8, 2, FALSE), ""))</f>
        <v>1</v>
      </c>
      <c r="AL61">
        <f>IF([1]Sheet1!AV61="", "", IFERROR(VLOOKUP([1]Sheet1!AV61, [1]Sheet7!$W$1:$X$8, 2, FALSE), ""))</f>
        <v>0</v>
      </c>
      <c r="AM61">
        <f>IF([1]Sheet1!AW61="", "", IFERROR(VLOOKUP([1]Sheet1!AW61, [1]Sheet7!$W$1:$X$8, 2, FALSE), ""))</f>
        <v>0</v>
      </c>
      <c r="AN61">
        <f>IF([1]Sheet1!AX61="", "", IFERROR(VLOOKUP([1]Sheet1!AX61, [1]Sheet7!$W$1:$X$8, 2, FALSE), ""))</f>
        <v>0</v>
      </c>
      <c r="AO61">
        <f>IF([1]Sheet1!AY61="", "", IFERROR(VLOOKUP([1]Sheet1!AY61, [1]Sheet7!$W$1:$X$8, 2, FALSE), ""))</f>
        <v>0</v>
      </c>
      <c r="AP61">
        <f>IF([1]Sheet1!AZ61="", "", IFERROR(VLOOKUP([1]Sheet1!AZ61, [1]Sheet7!$W$1:$X$8, 2, FALSE), ""))</f>
        <v>1</v>
      </c>
      <c r="AQ61">
        <f>IF([1]Sheet1!BA61="", "", IFERROR(VLOOKUP([1]Sheet1!BA61, [1]Sheet7!$Y$1:$Z$8, 2, FALSE), ""))</f>
        <v>1</v>
      </c>
      <c r="AR61">
        <f>IF([1]Sheet1!BB61="", "", IFERROR(VLOOKUP([1]Sheet1!BB61, [1]Sheet7!$W$1:$X$8, 2, FALSE), ""))</f>
        <v>0</v>
      </c>
      <c r="AS61">
        <f>IF([1]Sheet1!BC61="", "", IFERROR(VLOOKUP([1]Sheet1!BC61, [1]Sheet7!$W$1:$X$8, 2, FALSE), ""))</f>
        <v>0</v>
      </c>
      <c r="AT61">
        <f>IF([1]Sheet1!BD61="", "", IFERROR(VLOOKUP([1]Sheet1!BD61, [1]Sheet7!$W$1:$X$8, 2, FALSE), ""))</f>
        <v>1</v>
      </c>
      <c r="AU61">
        <f>IF([1]Sheet1!BE61="", "", IFERROR(VLOOKUP([1]Sheet1!BE61, [1]Sheet7!$W$1:$X$8, 2, FALSE), ""))</f>
        <v>0</v>
      </c>
      <c r="AV61">
        <f>IF([1]Sheet1!BF61="", "", IFERROR(VLOOKUP([1]Sheet1!BF61, [1]Sheet7!$M$1:$N$8, 2, FALSE), ""))</f>
        <v>1</v>
      </c>
      <c r="AW61">
        <f>IF([1]Sheet1!BG61="", "", IFERROR(VLOOKUP([1]Sheet1!BG61, [1]Sheet7!$M$1:$N$8, 2, FALSE), ""))</f>
        <v>1</v>
      </c>
      <c r="AX61">
        <f>IF([1]Sheet1!BO61="", "", IFERROR(VLOOKUP([1]Sheet1!BO61, [1]Sheet7!$W$1:$X$8, 2, FALSE), ""))</f>
        <v>1</v>
      </c>
      <c r="AY61">
        <f>IF([1]Sheet1!BP61="", "", IFERROR(VLOOKUP([1]Sheet1!BP61, [1]Sheet7!$W$1:$X$8, 2, FALSE), ""))</f>
        <v>1</v>
      </c>
      <c r="AZ61">
        <f>IF([1]Sheet1!BU61="", "", IFERROR(VLOOKUP([1]Sheet1!BU61, [1]Sheet7!$W$1:$X$8, 2, FALSE), ""))</f>
        <v>0</v>
      </c>
      <c r="BA61">
        <f>IF([1]Sheet1!BX61="", "", IFERROR(VLOOKUP([1]Sheet1!BX61, [1]Sheet7!$W$1:$X$8, 2, FALSE), ""))</f>
        <v>1</v>
      </c>
    </row>
    <row r="62" spans="1:53">
      <c r="A62" t="s">
        <v>114</v>
      </c>
      <c r="B62">
        <v>1</v>
      </c>
      <c r="C62">
        <v>1</v>
      </c>
      <c r="D62">
        <v>1</v>
      </c>
      <c r="E62">
        <v>1</v>
      </c>
      <c r="F62">
        <v>0</v>
      </c>
      <c r="G62">
        <f>IF([1]Sheet1!M62="", "", IFERROR(VLOOKUP([1]Sheet1!M62, [1]Sheet7!$H$1:$I$7, 2, FALSE), ""))</f>
        <v>0</v>
      </c>
      <c r="H62">
        <f>IF([1]Sheet1!N62="", 0, IFERROR(VLOOKUP([1]Sheet1!N62, [1]Sheet7!$K$1:$L$7, 2, FALSE), 1))</f>
        <v>0</v>
      </c>
      <c r="I62" t="str">
        <f>IF([1]Sheet1!O62="", "", IFERROR(VLOOKUP([1]Sheet1!O62, [1]Sheet7!$D$1:$E$7, 2, FALSE), ""))</f>
        <v/>
      </c>
      <c r="J62">
        <f>IF([1]Sheet1!R62="", "", IFERROR(VLOOKUP([1]Sheet1!R62, [1]Sheet7!$A$1:$B$7, 2, FALSE), ""))</f>
        <v>1</v>
      </c>
      <c r="K62">
        <f>IF([1]Sheet1!S62="", "", IFERROR(VLOOKUP([1]Sheet1!S62, [1]Sheet7!$A$1:$B$7, 2, FALSE), ""))</f>
        <v>0</v>
      </c>
      <c r="L62">
        <f>IF([1]Sheet1!T62="", "", IFERROR(VLOOKUP([1]Sheet1!T62, [1]Sheet7!$A$1:$B$7, 2, FALSE), ""))</f>
        <v>0</v>
      </c>
      <c r="M62">
        <f>IF([1]Sheet1!U62="", "", IFERROR(VLOOKUP([1]Sheet1!U62, [1]Sheet7!$A$1:$B$7, 2, FALSE), ""))</f>
        <v>1</v>
      </c>
      <c r="N62">
        <f>IF([1]Sheet1!V62="", "", IFERROR(VLOOKUP([1]Sheet1!V62, [1]Sheet7!$A$1:$B$7, 2, FALSE), ""))</f>
        <v>1</v>
      </c>
      <c r="O62">
        <f>IF([1]Sheet1!W62="", "", IFERROR(VLOOKUP([1]Sheet1!W62, [1]Sheet7!$A$1:$B$7, 2, FALSE), ""))</f>
        <v>1</v>
      </c>
      <c r="P62">
        <f>IF([1]Sheet1!X62="", "", IFERROR(VLOOKUP([1]Sheet1!X62, [1]Sheet7!$A$1:$B$7, 2, FALSE), ""))</f>
        <v>1</v>
      </c>
      <c r="Q62">
        <f>IF([1]Sheet1!Y62="", "", IFERROR(VLOOKUP([1]Sheet1!Y62, [1]Sheet7!$A$1:$B$7, 2, FALSE), ""))</f>
        <v>1</v>
      </c>
      <c r="R62">
        <f>IF([1]Sheet1!Z62="", "", IFERROR(VLOOKUP([1]Sheet1!Z62, [1]Sheet7!$A$1:$B$7, 2, FALSE), ""))</f>
        <v>1</v>
      </c>
      <c r="S62">
        <f>IF([1]Sheet1!AA62="", "", IFERROR(VLOOKUP([1]Sheet1!AA62, [1]Sheet7!$A$1:$B$7, 2, FALSE), ""))</f>
        <v>0</v>
      </c>
      <c r="T62">
        <f>IF([1]Sheet1!AB62="", "", IFERROR(VLOOKUP([1]Sheet1!AB62, [1]Sheet7!$A$1:$B$8, 2, FALSE), ""))</f>
        <v>0</v>
      </c>
      <c r="U62">
        <f>IF([1]Sheet1!AC62="", "", IFERROR(VLOOKUP([1]Sheet1!AC62, [1]Sheet7!$A$1:$B$8, 2, FALSE), ""))</f>
        <v>1</v>
      </c>
      <c r="V62">
        <f>IF([1]Sheet1!AD62="", "", IFERROR(VLOOKUP([1]Sheet1!AD62, [1]Sheet7!$A$1:$B$8, 2, FALSE), ""))</f>
        <v>0</v>
      </c>
      <c r="W62">
        <f>IF([1]Sheet1!AE62="", "", IFERROR(VLOOKUP([1]Sheet1!AE62, [1]Sheet7!$A$1:$B$8, 2, FALSE), ""))</f>
        <v>0</v>
      </c>
      <c r="X62">
        <f>IF([1]Sheet1!AF62="", "", IFERROR(VLOOKUP([1]Sheet1!AF62, [1]Sheet7!$A$1:$B$8, 2, FALSE), ""))</f>
        <v>1</v>
      </c>
      <c r="Y62">
        <f>IF([1]Sheet1!AG62="", "", IFERROR(VLOOKUP([1]Sheet1!AG62, [1]Sheet7!$M$1:$N$8, 2, FALSE), ""))</f>
        <v>0</v>
      </c>
      <c r="Z62">
        <f>IF([1]Sheet1!AH62="", "", IFERROR(VLOOKUP([1]Sheet1!AH62, [1]Sheet7!$D$1:$E$8, 2, FALSE), ""))</f>
        <v>0</v>
      </c>
      <c r="AA62">
        <f>IF([1]Sheet1!AI62="", 0, IFERROR(VLOOKUP([1]Sheet1!AI62, [1]Sheet7!$K$1:$L$7, 2, FALSE), 1))</f>
        <v>0</v>
      </c>
      <c r="AB62">
        <f>IF([1]Sheet1!AJ62="", "", IFERROR(VLOOKUP([1]Sheet1!AJ62, [1]Sheet7!$M$1:$N$8, 2, FALSE), ""))</f>
        <v>0</v>
      </c>
      <c r="AC62">
        <f>IF([1]Sheet1!AK62="", "", IFERROR(VLOOKUP([1]Sheet1!AK62, [1]Sheet7!$M$1:$N$8, 2, FALSE), ""))</f>
        <v>1</v>
      </c>
      <c r="AD62">
        <f>IF([1]Sheet1!AL62="", "", IFERROR(VLOOKUP([1]Sheet1!AL62, [1]Sheet7!$S$1:$T$8, 2, FALSE), ""))</f>
        <v>0</v>
      </c>
      <c r="AE62">
        <f>IF([1]Sheet1!AM62="", "", IFERROR(VLOOKUP([1]Sheet1!AM62, [1]Sheet7!$U$1:$V$8, 2, FALSE), ""))</f>
        <v>0</v>
      </c>
      <c r="AF62">
        <f>IF([1]Sheet1!AN62="", "", IFERROR(VLOOKUP([1]Sheet1!AN62, [1]Sheet7!$W$1:$X$8, 2, FALSE), ""))</f>
        <v>1</v>
      </c>
      <c r="AG62">
        <f>IF([1]Sheet1!AO62="", "", IFERROR(VLOOKUP([1]Sheet1!AO62, [1]Sheet7!$Y$1:$Z$8, 2, FALSE), ""))</f>
        <v>0</v>
      </c>
      <c r="AH62">
        <f>IF([1]Sheet1!AP62="", "", IFERROR(VLOOKUP([1]Sheet1!AP62, [1]Sheet7!$M$1:$N$8, 2, FALSE), ""))</f>
        <v>0</v>
      </c>
      <c r="AI62">
        <f>IF([1]Sheet1!AQ62="", "", IFERROR(VLOOKUP([1]Sheet1!AQ62, [1]Sheet7!$M$1:$N$8, 2, FALSE), ""))</f>
        <v>0</v>
      </c>
      <c r="AJ62">
        <f>IF([1]Sheet1!AT62="", "", IFERROR(VLOOKUP([1]Sheet1!AT62, [1]Sheet7!$W$1:$X$8, 2, FALSE), ""))</f>
        <v>0</v>
      </c>
      <c r="AK62">
        <f>IF([1]Sheet1!AU62="", "", IFERROR(VLOOKUP([1]Sheet1!AU62, [1]Sheet7!$W$1:$X$8, 2, FALSE), ""))</f>
        <v>0</v>
      </c>
      <c r="AL62">
        <f>IF([1]Sheet1!AV62="", "", IFERROR(VLOOKUP([1]Sheet1!AV62, [1]Sheet7!$W$1:$X$8, 2, FALSE), ""))</f>
        <v>0</v>
      </c>
      <c r="AM62">
        <f>IF([1]Sheet1!AW62="", "", IFERROR(VLOOKUP([1]Sheet1!AW62, [1]Sheet7!$W$1:$X$8, 2, FALSE), ""))</f>
        <v>0</v>
      </c>
      <c r="AN62">
        <f>IF([1]Sheet1!AX62="", "", IFERROR(VLOOKUP([1]Sheet1!AX62, [1]Sheet7!$W$1:$X$8, 2, FALSE), ""))</f>
        <v>0</v>
      </c>
      <c r="AO62">
        <f>IF([1]Sheet1!AY62="", "", IFERROR(VLOOKUP([1]Sheet1!AY62, [1]Sheet7!$W$1:$X$8, 2, FALSE), ""))</f>
        <v>0</v>
      </c>
      <c r="AP62">
        <f>IF([1]Sheet1!AZ62="", "", IFERROR(VLOOKUP([1]Sheet1!AZ62, [1]Sheet7!$W$1:$X$8, 2, FALSE), ""))</f>
        <v>0</v>
      </c>
      <c r="AQ62">
        <f>IF([1]Sheet1!BA62="", "", IFERROR(VLOOKUP([1]Sheet1!BA62, [1]Sheet7!$Y$1:$Z$8, 2, FALSE), ""))</f>
        <v>0</v>
      </c>
      <c r="AR62">
        <f>IF([1]Sheet1!BB62="", "", IFERROR(VLOOKUP([1]Sheet1!BB62, [1]Sheet7!$W$1:$X$8, 2, FALSE), ""))</f>
        <v>0</v>
      </c>
      <c r="AS62">
        <f>IF([1]Sheet1!BC62="", "", IFERROR(VLOOKUP([1]Sheet1!BC62, [1]Sheet7!$W$1:$X$8, 2, FALSE), ""))</f>
        <v>0</v>
      </c>
      <c r="AT62">
        <f>IF([1]Sheet1!BD62="", "", IFERROR(VLOOKUP([1]Sheet1!BD62, [1]Sheet7!$W$1:$X$8, 2, FALSE), ""))</f>
        <v>0</v>
      </c>
      <c r="AU62">
        <f>IF([1]Sheet1!BE62="", "", IFERROR(VLOOKUP([1]Sheet1!BE62, [1]Sheet7!$W$1:$X$8, 2, FALSE), ""))</f>
        <v>0</v>
      </c>
      <c r="AV62">
        <f>IF([1]Sheet1!BF62="", "", IFERROR(VLOOKUP([1]Sheet1!BF62, [1]Sheet7!$M$1:$N$8, 2, FALSE), ""))</f>
        <v>1</v>
      </c>
      <c r="AW62">
        <f>IF([1]Sheet1!BG62="", "", IFERROR(VLOOKUP([1]Sheet1!BG62, [1]Sheet7!$M$1:$N$8, 2, FALSE), ""))</f>
        <v>0</v>
      </c>
      <c r="AX62">
        <f>IF([1]Sheet1!BO62="", "", IFERROR(VLOOKUP([1]Sheet1!BO62, [1]Sheet7!$W$1:$X$8, 2, FALSE), ""))</f>
        <v>0</v>
      </c>
      <c r="AY62">
        <f>IF([1]Sheet1!BP62="", "", IFERROR(VLOOKUP([1]Sheet1!BP62, [1]Sheet7!$W$1:$X$8, 2, FALSE), ""))</f>
        <v>0</v>
      </c>
      <c r="AZ62">
        <f>IF([1]Sheet1!BU62="", "", IFERROR(VLOOKUP([1]Sheet1!BU62, [1]Sheet7!$W$1:$X$8, 2, FALSE), ""))</f>
        <v>1</v>
      </c>
      <c r="BA62">
        <f>IF([1]Sheet1!BX62="", "", IFERROR(VLOOKUP([1]Sheet1!BX62, [1]Sheet7!$W$1:$X$8, 2, FALSE), ""))</f>
        <v>1</v>
      </c>
    </row>
    <row r="63" spans="1:53">
      <c r="A63" t="s">
        <v>115</v>
      </c>
      <c r="B63">
        <v>1</v>
      </c>
      <c r="C63">
        <v>1</v>
      </c>
      <c r="D63">
        <v>1</v>
      </c>
      <c r="E63">
        <v>1</v>
      </c>
      <c r="F63">
        <v>0</v>
      </c>
      <c r="G63">
        <f>IF([1]Sheet1!M63="", "", IFERROR(VLOOKUP([1]Sheet1!M63, [1]Sheet7!$H$1:$I$7, 2, FALSE), ""))</f>
        <v>1</v>
      </c>
      <c r="H63">
        <f>IF([1]Sheet1!N63="", 0, IFERROR(VLOOKUP([1]Sheet1!N63, [1]Sheet7!$K$1:$L$7, 2, FALSE), 1))</f>
        <v>0</v>
      </c>
      <c r="I63">
        <f>IF([1]Sheet1!O63="", "", IFERROR(VLOOKUP([1]Sheet1!O63, [1]Sheet7!$D$1:$E$7, 2, FALSE), ""))</f>
        <v>1</v>
      </c>
      <c r="J63">
        <f>IF([1]Sheet1!R63="", "", IFERROR(VLOOKUP([1]Sheet1!R63, [1]Sheet7!$A$1:$B$7, 2, FALSE), ""))</f>
        <v>1</v>
      </c>
      <c r="K63">
        <f>IF([1]Sheet1!S63="", "", IFERROR(VLOOKUP([1]Sheet1!S63, [1]Sheet7!$A$1:$B$7, 2, FALSE), ""))</f>
        <v>1</v>
      </c>
      <c r="L63">
        <f>IF([1]Sheet1!T63="", "", IFERROR(VLOOKUP([1]Sheet1!T63, [1]Sheet7!$A$1:$B$7, 2, FALSE), ""))</f>
        <v>1</v>
      </c>
      <c r="M63">
        <f>IF([1]Sheet1!U63="", "", IFERROR(VLOOKUP([1]Sheet1!U63, [1]Sheet7!$A$1:$B$7, 2, FALSE), ""))</f>
        <v>1</v>
      </c>
      <c r="N63">
        <f>IF([1]Sheet1!V63="", "", IFERROR(VLOOKUP([1]Sheet1!V63, [1]Sheet7!$A$1:$B$7, 2, FALSE), ""))</f>
        <v>1</v>
      </c>
      <c r="O63">
        <f>IF([1]Sheet1!W63="", "", IFERROR(VLOOKUP([1]Sheet1!W63, [1]Sheet7!$A$1:$B$7, 2, FALSE), ""))</f>
        <v>1</v>
      </c>
      <c r="P63">
        <f>IF([1]Sheet1!X63="", "", IFERROR(VLOOKUP([1]Sheet1!X63, [1]Sheet7!$A$1:$B$7, 2, FALSE), ""))</f>
        <v>1</v>
      </c>
      <c r="Q63">
        <f>IF([1]Sheet1!Y63="", "", IFERROR(VLOOKUP([1]Sheet1!Y63, [1]Sheet7!$A$1:$B$7, 2, FALSE), ""))</f>
        <v>1</v>
      </c>
      <c r="R63">
        <f>IF([1]Sheet1!Z63="", "", IFERROR(VLOOKUP([1]Sheet1!Z63, [1]Sheet7!$A$1:$B$7, 2, FALSE), ""))</f>
        <v>1</v>
      </c>
      <c r="S63">
        <f>IF([1]Sheet1!AA63="", "", IFERROR(VLOOKUP([1]Sheet1!AA63, [1]Sheet7!$A$1:$B$7, 2, FALSE), ""))</f>
        <v>1</v>
      </c>
      <c r="T63">
        <f>IF([1]Sheet1!AB63="", "", IFERROR(VLOOKUP([1]Sheet1!AB63, [1]Sheet7!$A$1:$B$8, 2, FALSE), ""))</f>
        <v>0</v>
      </c>
      <c r="U63">
        <f>IF([1]Sheet1!AC63="", "", IFERROR(VLOOKUP([1]Sheet1!AC63, [1]Sheet7!$A$1:$B$8, 2, FALSE), ""))</f>
        <v>1</v>
      </c>
      <c r="V63">
        <f>IF([1]Sheet1!AD63="", "", IFERROR(VLOOKUP([1]Sheet1!AD63, [1]Sheet7!$A$1:$B$8, 2, FALSE), ""))</f>
        <v>0</v>
      </c>
      <c r="W63">
        <f>IF([1]Sheet1!AE63="", "", IFERROR(VLOOKUP([1]Sheet1!AE63, [1]Sheet7!$A$1:$B$8, 2, FALSE), ""))</f>
        <v>0</v>
      </c>
      <c r="X63">
        <f>IF([1]Sheet1!AF63="", "", IFERROR(VLOOKUP([1]Sheet1!AF63, [1]Sheet7!$A$1:$B$8, 2, FALSE), ""))</f>
        <v>1</v>
      </c>
      <c r="Y63">
        <f>IF([1]Sheet1!AG63="", "", IFERROR(VLOOKUP([1]Sheet1!AG63, [1]Sheet7!$M$1:$N$8, 2, FALSE), ""))</f>
        <v>0</v>
      </c>
      <c r="Z63">
        <f>IF([1]Sheet1!AH63="", "", IFERROR(VLOOKUP([1]Sheet1!AH63, [1]Sheet7!$D$1:$E$8, 2, FALSE), ""))</f>
        <v>1</v>
      </c>
      <c r="AA63">
        <f>IF([1]Sheet1!AI63="", 0, IFERROR(VLOOKUP([1]Sheet1!AI63, [1]Sheet7!$K$1:$L$7, 2, FALSE), 1))</f>
        <v>1</v>
      </c>
      <c r="AB63">
        <f>IF([1]Sheet1!AJ63="", "", IFERROR(VLOOKUP([1]Sheet1!AJ63, [1]Sheet7!$M$1:$N$8, 2, FALSE), ""))</f>
        <v>1</v>
      </c>
      <c r="AC63">
        <f>IF([1]Sheet1!AK63="", "", IFERROR(VLOOKUP([1]Sheet1!AK63, [1]Sheet7!$M$1:$N$8, 2, FALSE), ""))</f>
        <v>1</v>
      </c>
      <c r="AD63">
        <f>IF([1]Sheet1!AL63="", "", IFERROR(VLOOKUP([1]Sheet1!AL63, [1]Sheet7!$S$1:$T$8, 2, FALSE), ""))</f>
        <v>1</v>
      </c>
      <c r="AE63">
        <f>IF([1]Sheet1!AM63="", "", IFERROR(VLOOKUP([1]Sheet1!AM63, [1]Sheet7!$U$1:$V$8, 2, FALSE), ""))</f>
        <v>1</v>
      </c>
      <c r="AF63">
        <f>IF([1]Sheet1!AN63="", "", IFERROR(VLOOKUP([1]Sheet1!AN63, [1]Sheet7!$W$1:$X$8, 2, FALSE), ""))</f>
        <v>1</v>
      </c>
      <c r="AG63">
        <f>IF([1]Sheet1!AO63="", "", IFERROR(VLOOKUP([1]Sheet1!AO63, [1]Sheet7!$Y$1:$Z$8, 2, FALSE), ""))</f>
        <v>1</v>
      </c>
      <c r="AH63">
        <f>IF([1]Sheet1!AP63="", "", IFERROR(VLOOKUP([1]Sheet1!AP63, [1]Sheet7!$M$1:$N$8, 2, FALSE), ""))</f>
        <v>1</v>
      </c>
      <c r="AI63">
        <f>IF([1]Sheet1!AQ63="", "", IFERROR(VLOOKUP([1]Sheet1!AQ63, [1]Sheet7!$M$1:$N$8, 2, FALSE), ""))</f>
        <v>0</v>
      </c>
      <c r="AJ63">
        <f>IF([1]Sheet1!AT63="", "", IFERROR(VLOOKUP([1]Sheet1!AT63, [1]Sheet7!$W$1:$X$8, 2, FALSE), ""))</f>
        <v>1</v>
      </c>
      <c r="AK63">
        <f>IF([1]Sheet1!AU63="", "", IFERROR(VLOOKUP([1]Sheet1!AU63, [1]Sheet7!$W$1:$X$8, 2, FALSE), ""))</f>
        <v>0</v>
      </c>
      <c r="AL63">
        <f>IF([1]Sheet1!AV63="", "", IFERROR(VLOOKUP([1]Sheet1!AV63, [1]Sheet7!$W$1:$X$8, 2, FALSE), ""))</f>
        <v>0</v>
      </c>
      <c r="AM63">
        <f>IF([1]Sheet1!AW63="", "", IFERROR(VLOOKUP([1]Sheet1!AW63, [1]Sheet7!$W$1:$X$8, 2, FALSE), ""))</f>
        <v>1</v>
      </c>
      <c r="AN63">
        <f>IF([1]Sheet1!AX63="", "", IFERROR(VLOOKUP([1]Sheet1!AX63, [1]Sheet7!$W$1:$X$8, 2, FALSE), ""))</f>
        <v>1</v>
      </c>
      <c r="AO63">
        <f>IF([1]Sheet1!AY63="", "", IFERROR(VLOOKUP([1]Sheet1!AY63, [1]Sheet7!$W$1:$X$8, 2, FALSE), ""))</f>
        <v>1</v>
      </c>
      <c r="AP63">
        <f>IF([1]Sheet1!AZ63="", "", IFERROR(VLOOKUP([1]Sheet1!AZ63, [1]Sheet7!$W$1:$X$8, 2, FALSE), ""))</f>
        <v>0</v>
      </c>
      <c r="AQ63">
        <f>IF([1]Sheet1!BA63="", "", IFERROR(VLOOKUP([1]Sheet1!BA63, [1]Sheet7!$Y$1:$Z$8, 2, FALSE), ""))</f>
        <v>0</v>
      </c>
      <c r="AR63">
        <f>IF([1]Sheet1!BB63="", "", IFERROR(VLOOKUP([1]Sheet1!BB63, [1]Sheet7!$W$1:$X$8, 2, FALSE), ""))</f>
        <v>0</v>
      </c>
      <c r="AS63">
        <f>IF([1]Sheet1!BC63="", "", IFERROR(VLOOKUP([1]Sheet1!BC63, [1]Sheet7!$W$1:$X$8, 2, FALSE), ""))</f>
        <v>0</v>
      </c>
      <c r="AT63">
        <f>IF([1]Sheet1!BD63="", "", IFERROR(VLOOKUP([1]Sheet1!BD63, [1]Sheet7!$W$1:$X$8, 2, FALSE), ""))</f>
        <v>0</v>
      </c>
      <c r="AU63">
        <f>IF([1]Sheet1!BE63="", "", IFERROR(VLOOKUP([1]Sheet1!BE63, [1]Sheet7!$W$1:$X$8, 2, FALSE), ""))</f>
        <v>0</v>
      </c>
      <c r="AV63">
        <f>IF([1]Sheet1!BF63="", "", IFERROR(VLOOKUP([1]Sheet1!BF63, [1]Sheet7!$M$1:$N$8, 2, FALSE), ""))</f>
        <v>0</v>
      </c>
      <c r="AW63">
        <f>IF([1]Sheet1!BG63="", "", IFERROR(VLOOKUP([1]Sheet1!BG63, [1]Sheet7!$M$1:$N$8, 2, FALSE), ""))</f>
        <v>0</v>
      </c>
      <c r="AX63">
        <f>IF([1]Sheet1!BO63="", "", IFERROR(VLOOKUP([1]Sheet1!BO63, [1]Sheet7!$W$1:$X$8, 2, FALSE), ""))</f>
        <v>1</v>
      </c>
      <c r="AY63">
        <f>IF([1]Sheet1!BP63="", "", IFERROR(VLOOKUP([1]Sheet1!BP63, [1]Sheet7!$W$1:$X$8, 2, FALSE), ""))</f>
        <v>1</v>
      </c>
      <c r="AZ63">
        <f>IF([1]Sheet1!BU63="", "", IFERROR(VLOOKUP([1]Sheet1!BU63, [1]Sheet7!$W$1:$X$8, 2, FALSE), ""))</f>
        <v>0</v>
      </c>
      <c r="BA63">
        <f>IF([1]Sheet1!BX63="", "", IFERROR(VLOOKUP([1]Sheet1!BX63, [1]Sheet7!$W$1:$X$8, 2, FALSE), ""))</f>
        <v>0</v>
      </c>
    </row>
    <row r="64" spans="1:53">
      <c r="A64" t="s">
        <v>116</v>
      </c>
      <c r="B64">
        <v>0</v>
      </c>
      <c r="C64">
        <v>1</v>
      </c>
      <c r="D64">
        <v>1</v>
      </c>
      <c r="E64">
        <v>0</v>
      </c>
      <c r="F64">
        <v>0</v>
      </c>
      <c r="G64">
        <f>IF([1]Sheet1!M64="", "", IFERROR(VLOOKUP([1]Sheet1!M64, [1]Sheet7!$H$1:$I$7, 2, FALSE), ""))</f>
        <v>1</v>
      </c>
      <c r="H64">
        <f>IF([1]Sheet1!N64="", 0, IFERROR(VLOOKUP([1]Sheet1!N64, [1]Sheet7!$K$1:$L$7, 2, FALSE), 1))</f>
        <v>1</v>
      </c>
      <c r="I64" t="str">
        <f>IF([1]Sheet1!O64="", "", IFERROR(VLOOKUP([1]Sheet1!O64, [1]Sheet7!$D$1:$E$7, 2, FALSE), ""))</f>
        <v/>
      </c>
      <c r="J64">
        <f>IF([1]Sheet1!R64="", "", IFERROR(VLOOKUP([1]Sheet1!R64, [1]Sheet7!$A$1:$B$7, 2, FALSE), ""))</f>
        <v>1</v>
      </c>
      <c r="K64">
        <f>IF([1]Sheet1!S64="", "", IFERROR(VLOOKUP([1]Sheet1!S64, [1]Sheet7!$A$1:$B$7, 2, FALSE), ""))</f>
        <v>0</v>
      </c>
      <c r="L64">
        <f>IF([1]Sheet1!T64="", "", IFERROR(VLOOKUP([1]Sheet1!T64, [1]Sheet7!$A$1:$B$7, 2, FALSE), ""))</f>
        <v>0</v>
      </c>
      <c r="M64">
        <f>IF([1]Sheet1!U64="", "", IFERROR(VLOOKUP([1]Sheet1!U64, [1]Sheet7!$A$1:$B$7, 2, FALSE), ""))</f>
        <v>1</v>
      </c>
      <c r="N64">
        <f>IF([1]Sheet1!V64="", "", IFERROR(VLOOKUP([1]Sheet1!V64, [1]Sheet7!$A$1:$B$7, 2, FALSE), ""))</f>
        <v>0</v>
      </c>
      <c r="O64">
        <f>IF([1]Sheet1!W64="", "", IFERROR(VLOOKUP([1]Sheet1!W64, [1]Sheet7!$A$1:$B$7, 2, FALSE), ""))</f>
        <v>1</v>
      </c>
      <c r="P64">
        <f>IF([1]Sheet1!X64="", "", IFERROR(VLOOKUP([1]Sheet1!X64, [1]Sheet7!$A$1:$B$7, 2, FALSE), ""))</f>
        <v>1</v>
      </c>
      <c r="Q64">
        <f>IF([1]Sheet1!Y64="", "", IFERROR(VLOOKUP([1]Sheet1!Y64, [1]Sheet7!$A$1:$B$7, 2, FALSE), ""))</f>
        <v>1</v>
      </c>
      <c r="R64">
        <f>IF([1]Sheet1!Z64="", "", IFERROR(VLOOKUP([1]Sheet1!Z64, [1]Sheet7!$A$1:$B$7, 2, FALSE), ""))</f>
        <v>1</v>
      </c>
      <c r="S64">
        <f>IF([1]Sheet1!AA64="", "", IFERROR(VLOOKUP([1]Sheet1!AA64, [1]Sheet7!$A$1:$B$7, 2, FALSE), ""))</f>
        <v>0</v>
      </c>
      <c r="T64">
        <f>IF([1]Sheet1!AB64="", "", IFERROR(VLOOKUP([1]Sheet1!AB64, [1]Sheet7!$A$1:$B$8, 2, FALSE), ""))</f>
        <v>1</v>
      </c>
      <c r="U64">
        <f>IF([1]Sheet1!AC64="", "", IFERROR(VLOOKUP([1]Sheet1!AC64, [1]Sheet7!$A$1:$B$8, 2, FALSE), ""))</f>
        <v>1</v>
      </c>
      <c r="V64">
        <f>IF([1]Sheet1!AD64="", "", IFERROR(VLOOKUP([1]Sheet1!AD64, [1]Sheet7!$A$1:$B$8, 2, FALSE), ""))</f>
        <v>1</v>
      </c>
      <c r="W64">
        <f>IF([1]Sheet1!AE64="", "", IFERROR(VLOOKUP([1]Sheet1!AE64, [1]Sheet7!$A$1:$B$8, 2, FALSE), ""))</f>
        <v>1</v>
      </c>
      <c r="X64">
        <f>IF([1]Sheet1!AF64="", "", IFERROR(VLOOKUP([1]Sheet1!AF64, [1]Sheet7!$A$1:$B$8, 2, FALSE), ""))</f>
        <v>1</v>
      </c>
      <c r="Y64">
        <f>IF([1]Sheet1!AG64="", "", IFERROR(VLOOKUP([1]Sheet1!AG64, [1]Sheet7!$M$1:$N$8, 2, FALSE), ""))</f>
        <v>0</v>
      </c>
      <c r="Z64">
        <f>IF([1]Sheet1!AH64="", "", IFERROR(VLOOKUP([1]Sheet1!AH64, [1]Sheet7!$D$1:$E$8, 2, FALSE), ""))</f>
        <v>1</v>
      </c>
      <c r="AA64">
        <f>IF([1]Sheet1!AI64="", 0, IFERROR(VLOOKUP([1]Sheet1!AI64, [1]Sheet7!$K$1:$L$7, 2, FALSE), 1))</f>
        <v>1</v>
      </c>
      <c r="AB64">
        <f>IF([1]Sheet1!AJ64="", "", IFERROR(VLOOKUP([1]Sheet1!AJ64, [1]Sheet7!$M$1:$N$8, 2, FALSE), ""))</f>
        <v>1</v>
      </c>
      <c r="AC64">
        <f>IF([1]Sheet1!AK64="", "", IFERROR(VLOOKUP([1]Sheet1!AK64, [1]Sheet7!$M$1:$N$8, 2, FALSE), ""))</f>
        <v>1</v>
      </c>
      <c r="AD64">
        <f>IF([1]Sheet1!AL64="", "", IFERROR(VLOOKUP([1]Sheet1!AL64, [1]Sheet7!$S$1:$T$8, 2, FALSE), ""))</f>
        <v>1</v>
      </c>
      <c r="AE64">
        <f>IF([1]Sheet1!AM64="", "", IFERROR(VLOOKUP([1]Sheet1!AM64, [1]Sheet7!$U$1:$V$8, 2, FALSE), ""))</f>
        <v>1</v>
      </c>
      <c r="AF64">
        <f>IF([1]Sheet1!AN64="", "", IFERROR(VLOOKUP([1]Sheet1!AN64, [1]Sheet7!$W$1:$X$8, 2, FALSE), ""))</f>
        <v>1</v>
      </c>
      <c r="AG64">
        <f>IF([1]Sheet1!AO64="", "", IFERROR(VLOOKUP([1]Sheet1!AO64, [1]Sheet7!$Y$1:$Z$8, 2, FALSE), ""))</f>
        <v>1</v>
      </c>
      <c r="AH64">
        <f>IF([1]Sheet1!AP64="", "", IFERROR(VLOOKUP([1]Sheet1!AP64, [1]Sheet7!$M$1:$N$8, 2, FALSE), ""))</f>
        <v>0</v>
      </c>
      <c r="AI64">
        <f>IF([1]Sheet1!AQ64="", "", IFERROR(VLOOKUP([1]Sheet1!AQ64, [1]Sheet7!$M$1:$N$8, 2, FALSE), ""))</f>
        <v>1</v>
      </c>
      <c r="AJ64">
        <f>IF([1]Sheet1!AT64="", "", IFERROR(VLOOKUP([1]Sheet1!AT64, [1]Sheet7!$W$1:$X$8, 2, FALSE), ""))</f>
        <v>1</v>
      </c>
      <c r="AK64">
        <f>IF([1]Sheet1!AU64="", "", IFERROR(VLOOKUP([1]Sheet1!AU64, [1]Sheet7!$W$1:$X$8, 2, FALSE), ""))</f>
        <v>1</v>
      </c>
      <c r="AL64">
        <f>IF([1]Sheet1!AV64="", "", IFERROR(VLOOKUP([1]Sheet1!AV64, [1]Sheet7!$W$1:$X$8, 2, FALSE), ""))</f>
        <v>0</v>
      </c>
      <c r="AM64">
        <f>IF([1]Sheet1!AW64="", "", IFERROR(VLOOKUP([1]Sheet1!AW64, [1]Sheet7!$W$1:$X$8, 2, FALSE), ""))</f>
        <v>1</v>
      </c>
      <c r="AN64">
        <f>IF([1]Sheet1!AX64="", "", IFERROR(VLOOKUP([1]Sheet1!AX64, [1]Sheet7!$W$1:$X$8, 2, FALSE), ""))</f>
        <v>0</v>
      </c>
      <c r="AO64">
        <f>IF([1]Sheet1!AY64="", "", IFERROR(VLOOKUP([1]Sheet1!AY64, [1]Sheet7!$W$1:$X$8, 2, FALSE), ""))</f>
        <v>0</v>
      </c>
      <c r="AP64">
        <f>IF([1]Sheet1!AZ64="", "", IFERROR(VLOOKUP([1]Sheet1!AZ64, [1]Sheet7!$W$1:$X$8, 2, FALSE), ""))</f>
        <v>0</v>
      </c>
      <c r="AQ64">
        <f>IF([1]Sheet1!BA64="", "", IFERROR(VLOOKUP([1]Sheet1!BA64, [1]Sheet7!$Y$1:$Z$8, 2, FALSE), ""))</f>
        <v>0</v>
      </c>
      <c r="AR64">
        <f>IF([1]Sheet1!BB64="", "", IFERROR(VLOOKUP([1]Sheet1!BB64, [1]Sheet7!$W$1:$X$8, 2, FALSE), ""))</f>
        <v>0</v>
      </c>
      <c r="AS64">
        <f>IF([1]Sheet1!BC64="", "", IFERROR(VLOOKUP([1]Sheet1!BC64, [1]Sheet7!$W$1:$X$8, 2, FALSE), ""))</f>
        <v>0</v>
      </c>
      <c r="AT64">
        <f>IF([1]Sheet1!BD64="", "", IFERROR(VLOOKUP([1]Sheet1!BD64, [1]Sheet7!$W$1:$X$8, 2, FALSE), ""))</f>
        <v>0</v>
      </c>
      <c r="AU64">
        <f>IF([1]Sheet1!BE64="", "", IFERROR(VLOOKUP([1]Sheet1!BE64, [1]Sheet7!$W$1:$X$8, 2, FALSE), ""))</f>
        <v>0</v>
      </c>
      <c r="AV64">
        <f>IF([1]Sheet1!BF64="", "", IFERROR(VLOOKUP([1]Sheet1!BF64, [1]Sheet7!$M$1:$N$8, 2, FALSE), ""))</f>
        <v>1</v>
      </c>
      <c r="AW64">
        <f>IF([1]Sheet1!BG64="", "", IFERROR(VLOOKUP([1]Sheet1!BG64, [1]Sheet7!$M$1:$N$8, 2, FALSE), ""))</f>
        <v>1</v>
      </c>
      <c r="AX64">
        <f>IF([1]Sheet1!BO64="", "", IFERROR(VLOOKUP([1]Sheet1!BO64, [1]Sheet7!$W$1:$X$8, 2, FALSE), ""))</f>
        <v>1</v>
      </c>
      <c r="AY64">
        <f>IF([1]Sheet1!BP64="", "", IFERROR(VLOOKUP([1]Sheet1!BP64, [1]Sheet7!$W$1:$X$8, 2, FALSE), ""))</f>
        <v>0</v>
      </c>
      <c r="AZ64">
        <f>IF([1]Sheet1!BU64="", "", IFERROR(VLOOKUP([1]Sheet1!BU64, [1]Sheet7!$W$1:$X$8, 2, FALSE), ""))</f>
        <v>0</v>
      </c>
      <c r="BA64">
        <f>IF([1]Sheet1!BX64="", "", IFERROR(VLOOKUP([1]Sheet1!BX64, [1]Sheet7!$W$1:$X$8, 2, FALSE), ""))</f>
        <v>1</v>
      </c>
    </row>
    <row r="65" spans="1:53">
      <c r="A65" t="s">
        <v>117</v>
      </c>
      <c r="B65">
        <v>1</v>
      </c>
      <c r="C65">
        <v>1</v>
      </c>
      <c r="D65">
        <v>1</v>
      </c>
      <c r="E65">
        <v>0</v>
      </c>
      <c r="F65">
        <v>0</v>
      </c>
      <c r="G65">
        <f>IF([1]Sheet1!M65="", "", IFERROR(VLOOKUP([1]Sheet1!M65, [1]Sheet7!$H$1:$I$7, 2, FALSE), ""))</f>
        <v>1</v>
      </c>
      <c r="H65">
        <f>IF([1]Sheet1!N65="", 0, IFERROR(VLOOKUP([1]Sheet1!N65, [1]Sheet7!$K$1:$L$7, 2, FALSE), 1))</f>
        <v>0</v>
      </c>
      <c r="I65" t="str">
        <f>IF([1]Sheet1!O65="", "", IFERROR(VLOOKUP([1]Sheet1!O65, [1]Sheet7!$D$1:$E$7, 2, FALSE), ""))</f>
        <v/>
      </c>
      <c r="J65">
        <f>IF([1]Sheet1!R65="", "", IFERROR(VLOOKUP([1]Sheet1!R65, [1]Sheet7!$A$1:$B$7, 2, FALSE), ""))</f>
        <v>1</v>
      </c>
      <c r="K65">
        <f>IF([1]Sheet1!S65="", "", IFERROR(VLOOKUP([1]Sheet1!S65, [1]Sheet7!$A$1:$B$7, 2, FALSE), ""))</f>
        <v>1</v>
      </c>
      <c r="L65">
        <f>IF([1]Sheet1!T65="", "", IFERROR(VLOOKUP([1]Sheet1!T65, [1]Sheet7!$A$1:$B$7, 2, FALSE), ""))</f>
        <v>0</v>
      </c>
      <c r="M65">
        <f>IF([1]Sheet1!U65="", "", IFERROR(VLOOKUP([1]Sheet1!U65, [1]Sheet7!$A$1:$B$7, 2, FALSE), ""))</f>
        <v>1</v>
      </c>
      <c r="N65">
        <f>IF([1]Sheet1!V65="", "", IFERROR(VLOOKUP([1]Sheet1!V65, [1]Sheet7!$A$1:$B$7, 2, FALSE), ""))</f>
        <v>0</v>
      </c>
      <c r="O65">
        <f>IF([1]Sheet1!W65="", "", IFERROR(VLOOKUP([1]Sheet1!W65, [1]Sheet7!$A$1:$B$7, 2, FALSE), ""))</f>
        <v>1</v>
      </c>
      <c r="P65">
        <f>IF([1]Sheet1!X65="", "", IFERROR(VLOOKUP([1]Sheet1!X65, [1]Sheet7!$A$1:$B$7, 2, FALSE), ""))</f>
        <v>1</v>
      </c>
      <c r="Q65">
        <f>IF([1]Sheet1!Y65="", "", IFERROR(VLOOKUP([1]Sheet1!Y65, [1]Sheet7!$A$1:$B$7, 2, FALSE), ""))</f>
        <v>0</v>
      </c>
      <c r="R65">
        <f>IF([1]Sheet1!Z65="", "", IFERROR(VLOOKUP([1]Sheet1!Z65, [1]Sheet7!$A$1:$B$7, 2, FALSE), ""))</f>
        <v>1</v>
      </c>
      <c r="S65">
        <f>IF([1]Sheet1!AA65="", "", IFERROR(VLOOKUP([1]Sheet1!AA65, [1]Sheet7!$A$1:$B$7, 2, FALSE), ""))</f>
        <v>0</v>
      </c>
      <c r="T65">
        <f>IF([1]Sheet1!AB65="", "", IFERROR(VLOOKUP([1]Sheet1!AB65, [1]Sheet7!$A$1:$B$8, 2, FALSE), ""))</f>
        <v>1</v>
      </c>
      <c r="U65">
        <f>IF([1]Sheet1!AC65="", "", IFERROR(VLOOKUP([1]Sheet1!AC65, [1]Sheet7!$A$1:$B$8, 2, FALSE), ""))</f>
        <v>1</v>
      </c>
      <c r="V65">
        <f>IF([1]Sheet1!AD65="", "", IFERROR(VLOOKUP([1]Sheet1!AD65, [1]Sheet7!$A$1:$B$8, 2, FALSE), ""))</f>
        <v>0</v>
      </c>
      <c r="W65">
        <f>IF([1]Sheet1!AE65="", "", IFERROR(VLOOKUP([1]Sheet1!AE65, [1]Sheet7!$A$1:$B$8, 2, FALSE), ""))</f>
        <v>0</v>
      </c>
      <c r="X65">
        <f>IF([1]Sheet1!AF65="", "", IFERROR(VLOOKUP([1]Sheet1!AF65, [1]Sheet7!$A$1:$B$8, 2, FALSE), ""))</f>
        <v>1</v>
      </c>
      <c r="Y65">
        <f>IF([1]Sheet1!AG65="", "", IFERROR(VLOOKUP([1]Sheet1!AG65, [1]Sheet7!$M$1:$N$8, 2, FALSE), ""))</f>
        <v>0</v>
      </c>
      <c r="Z65">
        <v>1</v>
      </c>
      <c r="AA65">
        <f>IF([1]Sheet1!AI65="", 0, IFERROR(VLOOKUP([1]Sheet1!AI65, [1]Sheet7!$K$1:$L$7, 2, FALSE), 1))</f>
        <v>1</v>
      </c>
      <c r="AB65">
        <f>IF([1]Sheet1!AJ65="", "", IFERROR(VLOOKUP([1]Sheet1!AJ65, [1]Sheet7!$M$1:$N$8, 2, FALSE), ""))</f>
        <v>1</v>
      </c>
      <c r="AC65">
        <f>IF([1]Sheet1!AK65="", "", IFERROR(VLOOKUP([1]Sheet1!AK65, [1]Sheet7!$M$1:$N$8, 2, FALSE), ""))</f>
        <v>1</v>
      </c>
      <c r="AD65">
        <f>IF([1]Sheet1!AL65="", "", IFERROR(VLOOKUP([1]Sheet1!AL65, [1]Sheet7!$S$1:$T$8, 2, FALSE), ""))</f>
        <v>1</v>
      </c>
      <c r="AE65">
        <f>IF([1]Sheet1!AM65="", "", IFERROR(VLOOKUP([1]Sheet1!AM65, [1]Sheet7!$U$1:$V$8, 2, FALSE), ""))</f>
        <v>1</v>
      </c>
      <c r="AF65">
        <f>IF([1]Sheet1!AN65="", "", IFERROR(VLOOKUP([1]Sheet1!AN65, [1]Sheet7!$W$1:$X$8, 2, FALSE), ""))</f>
        <v>1</v>
      </c>
      <c r="AG65">
        <f>IF([1]Sheet1!AO65="", "", IFERROR(VLOOKUP([1]Sheet1!AO65, [1]Sheet7!$Y$1:$Z$8, 2, FALSE), ""))</f>
        <v>0</v>
      </c>
      <c r="AH65">
        <f>IF([1]Sheet1!AP65="", "", IFERROR(VLOOKUP([1]Sheet1!AP65, [1]Sheet7!$M$1:$N$8, 2, FALSE), ""))</f>
        <v>1</v>
      </c>
      <c r="AI65">
        <f>IF([1]Sheet1!AQ65="", "", IFERROR(VLOOKUP([1]Sheet1!AQ65, [1]Sheet7!$M$1:$N$8, 2, FALSE), ""))</f>
        <v>0</v>
      </c>
      <c r="AJ65">
        <f>IF([1]Sheet1!AT65="", "", IFERROR(VLOOKUP([1]Sheet1!AT65, [1]Sheet7!$W$1:$X$8, 2, FALSE), ""))</f>
        <v>1</v>
      </c>
      <c r="AK65">
        <f>IF([1]Sheet1!AU65="", "", IFERROR(VLOOKUP([1]Sheet1!AU65, [1]Sheet7!$W$1:$X$8, 2, FALSE), ""))</f>
        <v>1</v>
      </c>
      <c r="AL65">
        <f>IF([1]Sheet1!AV65="", "", IFERROR(VLOOKUP([1]Sheet1!AV65, [1]Sheet7!$W$1:$X$8, 2, FALSE), ""))</f>
        <v>1</v>
      </c>
      <c r="AM65">
        <f>IF([1]Sheet1!AW65="", "", IFERROR(VLOOKUP([1]Sheet1!AW65, [1]Sheet7!$W$1:$X$8, 2, FALSE), ""))</f>
        <v>0</v>
      </c>
      <c r="AN65">
        <f>IF([1]Sheet1!AX65="", "", IFERROR(VLOOKUP([1]Sheet1!AX65, [1]Sheet7!$W$1:$X$8, 2, FALSE), ""))</f>
        <v>1</v>
      </c>
      <c r="AO65">
        <f>IF([1]Sheet1!AY65="", "", IFERROR(VLOOKUP([1]Sheet1!AY65, [1]Sheet7!$W$1:$X$8, 2, FALSE), ""))</f>
        <v>0</v>
      </c>
      <c r="AP65">
        <f>IF([1]Sheet1!AZ65="", "", IFERROR(VLOOKUP([1]Sheet1!AZ65, [1]Sheet7!$W$1:$X$8, 2, FALSE), ""))</f>
        <v>0</v>
      </c>
      <c r="AQ65">
        <f>IF([1]Sheet1!BA65="", "", IFERROR(VLOOKUP([1]Sheet1!BA65, [1]Sheet7!$Y$1:$Z$8, 2, FALSE), ""))</f>
        <v>1</v>
      </c>
      <c r="AR65">
        <f>IF([1]Sheet1!BB65="", "", IFERROR(VLOOKUP([1]Sheet1!BB65, [1]Sheet7!$W$1:$X$8, 2, FALSE), ""))</f>
        <v>1</v>
      </c>
      <c r="AS65">
        <f>IF([1]Sheet1!BC65="", "", IFERROR(VLOOKUP([1]Sheet1!BC65, [1]Sheet7!$W$1:$X$8, 2, FALSE), ""))</f>
        <v>0</v>
      </c>
      <c r="AT65">
        <f>IF([1]Sheet1!BD65="", "", IFERROR(VLOOKUP([1]Sheet1!BD65, [1]Sheet7!$W$1:$X$8, 2, FALSE), ""))</f>
        <v>1</v>
      </c>
      <c r="AU65">
        <f>IF([1]Sheet1!BE65="", "", IFERROR(VLOOKUP([1]Sheet1!BE65, [1]Sheet7!$W$1:$X$8, 2, FALSE), ""))</f>
        <v>0</v>
      </c>
      <c r="AV65">
        <f>IF([1]Sheet1!BF65="", "", IFERROR(VLOOKUP([1]Sheet1!BF65, [1]Sheet7!$M$1:$N$8, 2, FALSE), ""))</f>
        <v>1</v>
      </c>
      <c r="AW65">
        <f>IF([1]Sheet1!BG65="", "", IFERROR(VLOOKUP([1]Sheet1!BG65, [1]Sheet7!$M$1:$N$8, 2, FALSE), ""))</f>
        <v>1</v>
      </c>
      <c r="AX65">
        <f>IF([1]Sheet1!BO65="", "", IFERROR(VLOOKUP([1]Sheet1!BO65, [1]Sheet7!$W$1:$X$8, 2, FALSE), ""))</f>
        <v>0</v>
      </c>
      <c r="AY65">
        <f>IF([1]Sheet1!BP65="", "", IFERROR(VLOOKUP([1]Sheet1!BP65, [1]Sheet7!$W$1:$X$8, 2, FALSE), ""))</f>
        <v>1</v>
      </c>
      <c r="AZ65">
        <f>IF([1]Sheet1!BU65="", "", IFERROR(VLOOKUP([1]Sheet1!BU65, [1]Sheet7!$W$1:$X$8, 2, FALSE), ""))</f>
        <v>0</v>
      </c>
      <c r="BA65">
        <f>IF([1]Sheet1!BX65="", "", IFERROR(VLOOKUP([1]Sheet1!BX65, [1]Sheet7!$W$1:$X$8, 2, FALSE), ""))</f>
        <v>1</v>
      </c>
    </row>
    <row r="66" spans="1:53">
      <c r="A66" t="s">
        <v>118</v>
      </c>
      <c r="B66">
        <v>1</v>
      </c>
      <c r="C66">
        <v>1</v>
      </c>
      <c r="D66">
        <v>1</v>
      </c>
      <c r="E66">
        <v>0</v>
      </c>
      <c r="F66">
        <v>0</v>
      </c>
      <c r="G66">
        <f>IF([1]Sheet1!M66="", "", IFERROR(VLOOKUP([1]Sheet1!M66, [1]Sheet7!$H$1:$I$7, 2, FALSE), ""))</f>
        <v>0</v>
      </c>
      <c r="H66">
        <f>IF([1]Sheet1!N66="", 0, IFERROR(VLOOKUP([1]Sheet1!N66, [1]Sheet7!$K$1:$L$7, 2, FALSE), 1))</f>
        <v>0</v>
      </c>
      <c r="I66" t="str">
        <f>IF([1]Sheet1!O66="", "", IFERROR(VLOOKUP([1]Sheet1!O66, [1]Sheet7!$D$1:$E$7, 2, FALSE), ""))</f>
        <v/>
      </c>
      <c r="J66">
        <f>IF([1]Sheet1!R66="", "", IFERROR(VLOOKUP([1]Sheet1!R66, [1]Sheet7!$A$1:$B$7, 2, FALSE), ""))</f>
        <v>1</v>
      </c>
      <c r="K66">
        <f>IF([1]Sheet1!S66="", "", IFERROR(VLOOKUP([1]Sheet1!S66, [1]Sheet7!$A$1:$B$7, 2, FALSE), ""))</f>
        <v>1</v>
      </c>
      <c r="L66">
        <f>IF([1]Sheet1!T66="", "", IFERROR(VLOOKUP([1]Sheet1!T66, [1]Sheet7!$A$1:$B$7, 2, FALSE), ""))</f>
        <v>0</v>
      </c>
      <c r="M66">
        <f>IF([1]Sheet1!U66="", "", IFERROR(VLOOKUP([1]Sheet1!U66, [1]Sheet7!$A$1:$B$7, 2, FALSE), ""))</f>
        <v>1</v>
      </c>
      <c r="N66">
        <f>IF([1]Sheet1!V66="", "", IFERROR(VLOOKUP([1]Sheet1!V66, [1]Sheet7!$A$1:$B$7, 2, FALSE), ""))</f>
        <v>1</v>
      </c>
      <c r="O66">
        <f>IF([1]Sheet1!W66="", "", IFERROR(VLOOKUP([1]Sheet1!W66, [1]Sheet7!$A$1:$B$7, 2, FALSE), ""))</f>
        <v>1</v>
      </c>
      <c r="P66">
        <f>IF([1]Sheet1!X66="", "", IFERROR(VLOOKUP([1]Sheet1!X66, [1]Sheet7!$A$1:$B$7, 2, FALSE), ""))</f>
        <v>1</v>
      </c>
      <c r="Q66">
        <f>IF([1]Sheet1!Y66="", "", IFERROR(VLOOKUP([1]Sheet1!Y66, [1]Sheet7!$A$1:$B$7, 2, FALSE), ""))</f>
        <v>1</v>
      </c>
      <c r="R66">
        <f>IF([1]Sheet1!Z66="", "", IFERROR(VLOOKUP([1]Sheet1!Z66, [1]Sheet7!$A$1:$B$7, 2, FALSE), ""))</f>
        <v>1</v>
      </c>
      <c r="S66">
        <f>IF([1]Sheet1!AA66="", "", IFERROR(VLOOKUP([1]Sheet1!AA66, [1]Sheet7!$A$1:$B$7, 2, FALSE), ""))</f>
        <v>0</v>
      </c>
      <c r="T66">
        <f>IF([1]Sheet1!AB66="", "", IFERROR(VLOOKUP([1]Sheet1!AB66, [1]Sheet7!$A$1:$B$8, 2, FALSE), ""))</f>
        <v>1</v>
      </c>
      <c r="U66">
        <f>IF([1]Sheet1!AC66="", "", IFERROR(VLOOKUP([1]Sheet1!AC66, [1]Sheet7!$A$1:$B$8, 2, FALSE), ""))</f>
        <v>1</v>
      </c>
      <c r="V66">
        <f>IF([1]Sheet1!AD66="", "", IFERROR(VLOOKUP([1]Sheet1!AD66, [1]Sheet7!$A$1:$B$8, 2, FALSE), ""))</f>
        <v>0</v>
      </c>
      <c r="W66">
        <f>IF([1]Sheet1!AE66="", "", IFERROR(VLOOKUP([1]Sheet1!AE66, [1]Sheet7!$A$1:$B$8, 2, FALSE), ""))</f>
        <v>0</v>
      </c>
      <c r="X66">
        <f>IF([1]Sheet1!AF66="", "", IFERROR(VLOOKUP([1]Sheet1!AF66, [1]Sheet7!$A$1:$B$8, 2, FALSE), ""))</f>
        <v>1</v>
      </c>
      <c r="Y66">
        <f>IF([1]Sheet1!AG66="", "", IFERROR(VLOOKUP([1]Sheet1!AG66, [1]Sheet7!$M$1:$N$8, 2, FALSE), ""))</f>
        <v>0</v>
      </c>
      <c r="Z66">
        <v>1</v>
      </c>
      <c r="AA66">
        <f>IF([1]Sheet1!AI66="", 0, IFERROR(VLOOKUP([1]Sheet1!AI66, [1]Sheet7!$K$1:$L$7, 2, FALSE), 1))</f>
        <v>1</v>
      </c>
      <c r="AB66">
        <f>IF([1]Sheet1!AJ66="", "", IFERROR(VLOOKUP([1]Sheet1!AJ66, [1]Sheet7!$M$1:$N$8, 2, FALSE), ""))</f>
        <v>0</v>
      </c>
      <c r="AC66">
        <f>IF([1]Sheet1!AK66="", "", IFERROR(VLOOKUP([1]Sheet1!AK66, [1]Sheet7!$M$1:$N$8, 2, FALSE), ""))</f>
        <v>0</v>
      </c>
      <c r="AD66">
        <f>IF([1]Sheet1!AL66="", "", IFERROR(VLOOKUP([1]Sheet1!AL66, [1]Sheet7!$S$1:$T$8, 2, FALSE), ""))</f>
        <v>1</v>
      </c>
      <c r="AE66">
        <f>IF([1]Sheet1!AM66="", "", IFERROR(VLOOKUP([1]Sheet1!AM66, [1]Sheet7!$U$1:$V$8, 2, FALSE), ""))</f>
        <v>0</v>
      </c>
      <c r="AF66">
        <f>IF([1]Sheet1!AN66="", "", IFERROR(VLOOKUP([1]Sheet1!AN66, [1]Sheet7!$W$1:$X$8, 2, FALSE), ""))</f>
        <v>1</v>
      </c>
      <c r="AG66">
        <f>IF([1]Sheet1!AO66="", "", IFERROR(VLOOKUP([1]Sheet1!AO66, [1]Sheet7!$Y$1:$Z$8, 2, FALSE), ""))</f>
        <v>0</v>
      </c>
      <c r="AH66">
        <f>IF([1]Sheet1!AP66="", "", IFERROR(VLOOKUP([1]Sheet1!AP66, [1]Sheet7!$M$1:$N$8, 2, FALSE), ""))</f>
        <v>0</v>
      </c>
      <c r="AI66">
        <f>IF([1]Sheet1!AQ66="", "", IFERROR(VLOOKUP([1]Sheet1!AQ66, [1]Sheet7!$M$1:$N$8, 2, FALSE), ""))</f>
        <v>1</v>
      </c>
      <c r="AJ66">
        <f>IF([1]Sheet1!AT66="", "", IFERROR(VLOOKUP([1]Sheet1!AT66, [1]Sheet7!$W$1:$X$8, 2, FALSE), ""))</f>
        <v>1</v>
      </c>
      <c r="AK66">
        <f>IF([1]Sheet1!AU66="", "", IFERROR(VLOOKUP([1]Sheet1!AU66, [1]Sheet7!$W$1:$X$8, 2, FALSE), ""))</f>
        <v>1</v>
      </c>
      <c r="AL66">
        <f>IF([1]Sheet1!AV66="", "", IFERROR(VLOOKUP([1]Sheet1!AV66, [1]Sheet7!$W$1:$X$8, 2, FALSE), ""))</f>
        <v>1</v>
      </c>
      <c r="AM66">
        <f>IF([1]Sheet1!AW66="", "", IFERROR(VLOOKUP([1]Sheet1!AW66, [1]Sheet7!$W$1:$X$8, 2, FALSE), ""))</f>
        <v>1</v>
      </c>
      <c r="AN66">
        <f>IF([1]Sheet1!AX66="", "", IFERROR(VLOOKUP([1]Sheet1!AX66, [1]Sheet7!$W$1:$X$8, 2, FALSE), ""))</f>
        <v>1</v>
      </c>
      <c r="AO66">
        <f>IF([1]Sheet1!AY66="", "", IFERROR(VLOOKUP([1]Sheet1!AY66, [1]Sheet7!$W$1:$X$8, 2, FALSE), ""))</f>
        <v>1</v>
      </c>
      <c r="AP66">
        <f>IF([1]Sheet1!AZ66="", "", IFERROR(VLOOKUP([1]Sheet1!AZ66, [1]Sheet7!$W$1:$X$8, 2, FALSE), ""))</f>
        <v>1</v>
      </c>
      <c r="AQ66">
        <f>IF([1]Sheet1!BA66="", "", IFERROR(VLOOKUP([1]Sheet1!BA66, [1]Sheet7!$Y$1:$Z$8, 2, FALSE), ""))</f>
        <v>1</v>
      </c>
      <c r="AR66">
        <f>IF([1]Sheet1!BB66="", "", IFERROR(VLOOKUP([1]Sheet1!BB66, [1]Sheet7!$W$1:$X$8, 2, FALSE), ""))</f>
        <v>1</v>
      </c>
      <c r="AS66">
        <f>IF([1]Sheet1!BC66="", "", IFERROR(VLOOKUP([1]Sheet1!BC66, [1]Sheet7!$W$1:$X$8, 2, FALSE), ""))</f>
        <v>0</v>
      </c>
      <c r="AT66">
        <f>IF([1]Sheet1!BD66="", "", IFERROR(VLOOKUP([1]Sheet1!BD66, [1]Sheet7!$W$1:$X$8, 2, FALSE), ""))</f>
        <v>1</v>
      </c>
      <c r="AU66">
        <f>IF([1]Sheet1!BE66="", "", IFERROR(VLOOKUP([1]Sheet1!BE66, [1]Sheet7!$W$1:$X$8, 2, FALSE), ""))</f>
        <v>0</v>
      </c>
      <c r="AV66">
        <f>IF([1]Sheet1!BF66="", "", IFERROR(VLOOKUP([1]Sheet1!BF66, [1]Sheet7!$M$1:$N$8, 2, FALSE), ""))</f>
        <v>1</v>
      </c>
      <c r="AW66">
        <f>IF([1]Sheet1!BG66="", "", IFERROR(VLOOKUP([1]Sheet1!BG66, [1]Sheet7!$M$1:$N$8, 2, FALSE), ""))</f>
        <v>1</v>
      </c>
      <c r="AX66">
        <f>IF([1]Sheet1!BO66="", "", IFERROR(VLOOKUP([1]Sheet1!BO66, [1]Sheet7!$W$1:$X$8, 2, FALSE), ""))</f>
        <v>1</v>
      </c>
      <c r="AY66">
        <f>IF([1]Sheet1!BP66="", "", IFERROR(VLOOKUP([1]Sheet1!BP66, [1]Sheet7!$W$1:$X$8, 2, FALSE), ""))</f>
        <v>1</v>
      </c>
      <c r="AZ66">
        <f>IF([1]Sheet1!BU66="", "", IFERROR(VLOOKUP([1]Sheet1!BU66, [1]Sheet7!$W$1:$X$8, 2, FALSE), ""))</f>
        <v>0</v>
      </c>
      <c r="BA66">
        <f>IF([1]Sheet1!BX66="", "", IFERROR(VLOOKUP([1]Sheet1!BX66, [1]Sheet7!$W$1:$X$8, 2, FALSE), ""))</f>
        <v>0</v>
      </c>
    </row>
    <row r="67" spans="1:53">
      <c r="A67" t="s">
        <v>119</v>
      </c>
      <c r="B67">
        <v>1</v>
      </c>
      <c r="C67">
        <v>1</v>
      </c>
      <c r="D67">
        <v>1</v>
      </c>
      <c r="E67">
        <v>1</v>
      </c>
      <c r="F67">
        <v>1</v>
      </c>
      <c r="G67">
        <f>IF([1]Sheet1!M67="", "", IFERROR(VLOOKUP([1]Sheet1!M67, [1]Sheet7!$H$1:$I$7, 2, FALSE), ""))</f>
        <v>1</v>
      </c>
      <c r="H67">
        <f>IF([1]Sheet1!N67="", 0, IFERROR(VLOOKUP([1]Sheet1!N67, [1]Sheet7!$K$1:$L$7, 2, FALSE), 1))</f>
        <v>0</v>
      </c>
      <c r="I67" t="str">
        <f>IF([1]Sheet1!O67="", "", IFERROR(VLOOKUP([1]Sheet1!O67, [1]Sheet7!$D$1:$E$7, 2, FALSE), ""))</f>
        <v/>
      </c>
      <c r="J67">
        <f>IF([1]Sheet1!R67="", "", IFERROR(VLOOKUP([1]Sheet1!R67, [1]Sheet7!$A$1:$B$7, 2, FALSE), ""))</f>
        <v>1</v>
      </c>
      <c r="K67">
        <f>IF([1]Sheet1!S67="", "", IFERROR(VLOOKUP([1]Sheet1!S67, [1]Sheet7!$A$1:$B$7, 2, FALSE), ""))</f>
        <v>1</v>
      </c>
      <c r="L67">
        <f>IF([1]Sheet1!T67="", "", IFERROR(VLOOKUP([1]Sheet1!T67, [1]Sheet7!$A$1:$B$7, 2, FALSE), ""))</f>
        <v>0</v>
      </c>
      <c r="M67">
        <f>IF([1]Sheet1!U67="", "", IFERROR(VLOOKUP([1]Sheet1!U67, [1]Sheet7!$A$1:$B$7, 2, FALSE), ""))</f>
        <v>1</v>
      </c>
      <c r="N67">
        <f>IF([1]Sheet1!V67="", "", IFERROR(VLOOKUP([1]Sheet1!V67, [1]Sheet7!$A$1:$B$7, 2, FALSE), ""))</f>
        <v>1</v>
      </c>
      <c r="O67">
        <f>IF([1]Sheet1!W67="", "", IFERROR(VLOOKUP([1]Sheet1!W67, [1]Sheet7!$A$1:$B$7, 2, FALSE), ""))</f>
        <v>1</v>
      </c>
      <c r="P67">
        <f>IF([1]Sheet1!X67="", "", IFERROR(VLOOKUP([1]Sheet1!X67, [1]Sheet7!$A$1:$B$7, 2, FALSE), ""))</f>
        <v>1</v>
      </c>
      <c r="Q67">
        <f>IF([1]Sheet1!Y67="", "", IFERROR(VLOOKUP([1]Sheet1!Y67, [1]Sheet7!$A$1:$B$7, 2, FALSE), ""))</f>
        <v>1</v>
      </c>
      <c r="R67">
        <f>IF([1]Sheet1!Z67="", "", IFERROR(VLOOKUP([1]Sheet1!Z67, [1]Sheet7!$A$1:$B$7, 2, FALSE), ""))</f>
        <v>1</v>
      </c>
      <c r="S67">
        <f>IF([1]Sheet1!AA67="", "", IFERROR(VLOOKUP([1]Sheet1!AA67, [1]Sheet7!$A$1:$B$7, 2, FALSE), ""))</f>
        <v>1</v>
      </c>
      <c r="T67">
        <f>IF([1]Sheet1!AB67="", "", IFERROR(VLOOKUP([1]Sheet1!AB67, [1]Sheet7!$A$1:$B$8, 2, FALSE), ""))</f>
        <v>0</v>
      </c>
      <c r="U67">
        <f>IF([1]Sheet1!AC67="", "", IFERROR(VLOOKUP([1]Sheet1!AC67, [1]Sheet7!$A$1:$B$8, 2, FALSE), ""))</f>
        <v>1</v>
      </c>
      <c r="V67">
        <f>IF([1]Sheet1!AD67="", "", IFERROR(VLOOKUP([1]Sheet1!AD67, [1]Sheet7!$A$1:$B$8, 2, FALSE), ""))</f>
        <v>0</v>
      </c>
      <c r="W67">
        <f>IF([1]Sheet1!AE67="", "", IFERROR(VLOOKUP([1]Sheet1!AE67, [1]Sheet7!$A$1:$B$8, 2, FALSE), ""))</f>
        <v>1</v>
      </c>
      <c r="X67">
        <f>IF([1]Sheet1!AF67="", "", IFERROR(VLOOKUP([1]Sheet1!AF67, [1]Sheet7!$A$1:$B$8, 2, FALSE), ""))</f>
        <v>1</v>
      </c>
      <c r="Y67">
        <f>IF([1]Sheet1!AG67="", "", IFERROR(VLOOKUP([1]Sheet1!AG67, [1]Sheet7!$M$1:$N$8, 2, FALSE), ""))</f>
        <v>0</v>
      </c>
      <c r="Z67">
        <f>IF([1]Sheet1!AH67="", "", IFERROR(VLOOKUP([1]Sheet1!AH67, [1]Sheet7!$D$1:$E$8, 2, FALSE), ""))</f>
        <v>0</v>
      </c>
      <c r="AA67">
        <f>IF([1]Sheet1!AI67="", 0, IFERROR(VLOOKUP([1]Sheet1!AI67, [1]Sheet7!$K$1:$L$7, 2, FALSE), 1))</f>
        <v>0</v>
      </c>
      <c r="AB67">
        <f>IF([1]Sheet1!AJ67="", "", IFERROR(VLOOKUP([1]Sheet1!AJ67, [1]Sheet7!$M$1:$N$8, 2, FALSE), ""))</f>
        <v>0</v>
      </c>
      <c r="AC67">
        <f>IF([1]Sheet1!AK67="", "", IFERROR(VLOOKUP([1]Sheet1!AK67, [1]Sheet7!$M$1:$N$8, 2, FALSE), ""))</f>
        <v>1</v>
      </c>
      <c r="AD67">
        <f>IF([1]Sheet1!AL67="", "", IFERROR(VLOOKUP([1]Sheet1!AL67, [1]Sheet7!$S$1:$T$8, 2, FALSE), ""))</f>
        <v>0</v>
      </c>
      <c r="AE67">
        <f>IF([1]Sheet1!AM67="", "", IFERROR(VLOOKUP([1]Sheet1!AM67, [1]Sheet7!$U$1:$V$8, 2, FALSE), ""))</f>
        <v>1</v>
      </c>
      <c r="AF67">
        <f>IF([1]Sheet1!AN67="", "", IFERROR(VLOOKUP([1]Sheet1!AN67, [1]Sheet7!$W$1:$X$8, 2, FALSE), ""))</f>
        <v>0</v>
      </c>
      <c r="AG67">
        <f>IF([1]Sheet1!AO67="", "", IFERROR(VLOOKUP([1]Sheet1!AO67, [1]Sheet7!$Y$1:$Z$8, 2, FALSE), ""))</f>
        <v>0</v>
      </c>
      <c r="AH67">
        <f>IF([1]Sheet1!AP67="", "", IFERROR(VLOOKUP([1]Sheet1!AP67, [1]Sheet7!$M$1:$N$8, 2, FALSE), ""))</f>
        <v>0</v>
      </c>
      <c r="AI67">
        <f>IF([1]Sheet1!AQ67="", "", IFERROR(VLOOKUP([1]Sheet1!AQ67, [1]Sheet7!$M$1:$N$8, 2, FALSE), ""))</f>
        <v>0</v>
      </c>
      <c r="AJ67">
        <f>IF([1]Sheet1!AT67="", "", IFERROR(VLOOKUP([1]Sheet1!AT67, [1]Sheet7!$W$1:$X$8, 2, FALSE), ""))</f>
        <v>0</v>
      </c>
      <c r="AK67">
        <f>IF([1]Sheet1!AU67="", "", IFERROR(VLOOKUP([1]Sheet1!AU67, [1]Sheet7!$W$1:$X$8, 2, FALSE), ""))</f>
        <v>0</v>
      </c>
      <c r="AL67">
        <f>IF([1]Sheet1!AV67="", "", IFERROR(VLOOKUP([1]Sheet1!AV67, [1]Sheet7!$W$1:$X$8, 2, FALSE), ""))</f>
        <v>1</v>
      </c>
      <c r="AM67">
        <f>IF([1]Sheet1!AW67="", "", IFERROR(VLOOKUP([1]Sheet1!AW67, [1]Sheet7!$W$1:$X$8, 2, FALSE), ""))</f>
        <v>1</v>
      </c>
      <c r="AN67">
        <f>IF([1]Sheet1!AX67="", "", IFERROR(VLOOKUP([1]Sheet1!AX67, [1]Sheet7!$W$1:$X$8, 2, FALSE), ""))</f>
        <v>0</v>
      </c>
      <c r="AO67">
        <f>IF([1]Sheet1!AY67="", "", IFERROR(VLOOKUP([1]Sheet1!AY67, [1]Sheet7!$W$1:$X$8, 2, FALSE), ""))</f>
        <v>0</v>
      </c>
      <c r="AP67">
        <f>IF([1]Sheet1!AZ67="", "", IFERROR(VLOOKUP([1]Sheet1!AZ67, [1]Sheet7!$W$1:$X$8, 2, FALSE), ""))</f>
        <v>0</v>
      </c>
      <c r="AQ67">
        <f>IF([1]Sheet1!BA67="", "", IFERROR(VLOOKUP([1]Sheet1!BA67, [1]Sheet7!$Y$1:$Z$8, 2, FALSE), ""))</f>
        <v>0</v>
      </c>
      <c r="AR67">
        <f>IF([1]Sheet1!BB67="", "", IFERROR(VLOOKUP([1]Sheet1!BB67, [1]Sheet7!$W$1:$X$8, 2, FALSE), ""))</f>
        <v>0</v>
      </c>
      <c r="AS67">
        <f>IF([1]Sheet1!BC67="", "", IFERROR(VLOOKUP([1]Sheet1!BC67, [1]Sheet7!$W$1:$X$8, 2, FALSE), ""))</f>
        <v>0</v>
      </c>
      <c r="AT67">
        <f>IF([1]Sheet1!BD67="", "", IFERROR(VLOOKUP([1]Sheet1!BD67, [1]Sheet7!$W$1:$X$8, 2, FALSE), ""))</f>
        <v>0</v>
      </c>
      <c r="AU67">
        <f>IF([1]Sheet1!BE67="", "", IFERROR(VLOOKUP([1]Sheet1!BE67, [1]Sheet7!$W$1:$X$8, 2, FALSE), ""))</f>
        <v>0</v>
      </c>
      <c r="AV67">
        <f>IF([1]Sheet1!BF67="", "", IFERROR(VLOOKUP([1]Sheet1!BF67, [1]Sheet7!$M$1:$N$8, 2, FALSE), ""))</f>
        <v>0</v>
      </c>
      <c r="AW67">
        <f>IF([1]Sheet1!BG67="", "", IFERROR(VLOOKUP([1]Sheet1!BG67, [1]Sheet7!$M$1:$N$8, 2, FALSE), ""))</f>
        <v>0</v>
      </c>
      <c r="AX67">
        <f>IF([1]Sheet1!BO67="", "", IFERROR(VLOOKUP([1]Sheet1!BO67, [1]Sheet7!$W$1:$X$8, 2, FALSE), ""))</f>
        <v>1</v>
      </c>
      <c r="AY67">
        <f>IF([1]Sheet1!BP67="", "", IFERROR(VLOOKUP([1]Sheet1!BP67, [1]Sheet7!$W$1:$X$8, 2, FALSE), ""))</f>
        <v>1</v>
      </c>
      <c r="AZ67">
        <f>IF([1]Sheet1!BU67="", "", IFERROR(VLOOKUP([1]Sheet1!BU67, [1]Sheet7!$W$1:$X$8, 2, FALSE), ""))</f>
        <v>0</v>
      </c>
      <c r="BA67">
        <f>IF([1]Sheet1!BX67="", "", IFERROR(VLOOKUP([1]Sheet1!BX67, [1]Sheet7!$W$1:$X$8, 2, FALSE), ""))</f>
        <v>1</v>
      </c>
    </row>
    <row r="68" spans="1:53">
      <c r="A68" t="s">
        <v>120</v>
      </c>
      <c r="B68">
        <v>0</v>
      </c>
      <c r="C68">
        <v>1</v>
      </c>
      <c r="D68">
        <v>1</v>
      </c>
      <c r="E68">
        <v>0</v>
      </c>
      <c r="F68">
        <v>1</v>
      </c>
      <c r="G68">
        <f>IF([1]Sheet1!M68="", "", IFERROR(VLOOKUP([1]Sheet1!M68, [1]Sheet7!$H$1:$I$7, 2, FALSE), ""))</f>
        <v>0</v>
      </c>
      <c r="H68">
        <f>IF([1]Sheet1!N68="", 0, IFERROR(VLOOKUP([1]Sheet1!N68, [1]Sheet7!$K$1:$L$7, 2, FALSE), 1))</f>
        <v>0</v>
      </c>
      <c r="I68" t="str">
        <f>IF([1]Sheet1!O68="", "", IFERROR(VLOOKUP([1]Sheet1!O68, [1]Sheet7!$D$1:$E$7, 2, FALSE), ""))</f>
        <v/>
      </c>
      <c r="J68">
        <f>IF([1]Sheet1!R68="", "", IFERROR(VLOOKUP([1]Sheet1!R68, [1]Sheet7!$A$1:$B$7, 2, FALSE), ""))</f>
        <v>1</v>
      </c>
      <c r="K68">
        <f>IF([1]Sheet1!S68="", "", IFERROR(VLOOKUP([1]Sheet1!S68, [1]Sheet7!$A$1:$B$7, 2, FALSE), ""))</f>
        <v>0</v>
      </c>
      <c r="L68">
        <f>IF([1]Sheet1!T68="", "", IFERROR(VLOOKUP([1]Sheet1!T68, [1]Sheet7!$A$1:$B$7, 2, FALSE), ""))</f>
        <v>0</v>
      </c>
      <c r="M68">
        <f>IF([1]Sheet1!U68="", "", IFERROR(VLOOKUP([1]Sheet1!U68, [1]Sheet7!$A$1:$B$7, 2, FALSE), ""))</f>
        <v>0</v>
      </c>
      <c r="N68">
        <f>IF([1]Sheet1!V68="", "", IFERROR(VLOOKUP([1]Sheet1!V68, [1]Sheet7!$A$1:$B$7, 2, FALSE), ""))</f>
        <v>0</v>
      </c>
      <c r="O68">
        <f>IF([1]Sheet1!W68="", "", IFERROR(VLOOKUP([1]Sheet1!W68, [1]Sheet7!$A$1:$B$7, 2, FALSE), ""))</f>
        <v>1</v>
      </c>
      <c r="P68">
        <f>IF([1]Sheet1!X68="", "", IFERROR(VLOOKUP([1]Sheet1!X68, [1]Sheet7!$A$1:$B$7, 2, FALSE), ""))</f>
        <v>1</v>
      </c>
      <c r="Q68">
        <f>IF([1]Sheet1!Y68="", "", IFERROR(VLOOKUP([1]Sheet1!Y68, [1]Sheet7!$A$1:$B$7, 2, FALSE), ""))</f>
        <v>1</v>
      </c>
      <c r="R68">
        <f>IF([1]Sheet1!Z68="", "", IFERROR(VLOOKUP([1]Sheet1!Z68, [1]Sheet7!$A$1:$B$7, 2, FALSE), ""))</f>
        <v>1</v>
      </c>
      <c r="S68">
        <f>IF([1]Sheet1!AA68="", "", IFERROR(VLOOKUP([1]Sheet1!AA68, [1]Sheet7!$A$1:$B$7, 2, FALSE), ""))</f>
        <v>0</v>
      </c>
      <c r="T68">
        <f>IF([1]Sheet1!AB68="", "", IFERROR(VLOOKUP([1]Sheet1!AB68, [1]Sheet7!$A$1:$B$8, 2, FALSE), ""))</f>
        <v>0</v>
      </c>
      <c r="U68">
        <f>IF([1]Sheet1!AC68="", "", IFERROR(VLOOKUP([1]Sheet1!AC68, [1]Sheet7!$A$1:$B$8, 2, FALSE), ""))</f>
        <v>1</v>
      </c>
      <c r="V68">
        <f>IF([1]Sheet1!AD68="", "", IFERROR(VLOOKUP([1]Sheet1!AD68, [1]Sheet7!$A$1:$B$8, 2, FALSE), ""))</f>
        <v>0</v>
      </c>
      <c r="W68">
        <f>IF([1]Sheet1!AE68="", "", IFERROR(VLOOKUP([1]Sheet1!AE68, [1]Sheet7!$A$1:$B$8, 2, FALSE), ""))</f>
        <v>1</v>
      </c>
      <c r="X68">
        <f>IF([1]Sheet1!AF68="", "", IFERROR(VLOOKUP([1]Sheet1!AF68, [1]Sheet7!$A$1:$B$8, 2, FALSE), ""))</f>
        <v>1</v>
      </c>
      <c r="Y68">
        <f>IF([1]Sheet1!AG68="", "", IFERROR(VLOOKUP([1]Sheet1!AG68, [1]Sheet7!$M$1:$N$8, 2, FALSE), ""))</f>
        <v>0</v>
      </c>
      <c r="Z68">
        <f>IF([1]Sheet1!AH68="", "", IFERROR(VLOOKUP([1]Sheet1!AH68, [1]Sheet7!$D$1:$E$8, 2, FALSE), ""))</f>
        <v>1</v>
      </c>
      <c r="AA68">
        <f>IF([1]Sheet1!AI68="", 0, IFERROR(VLOOKUP([1]Sheet1!AI68, [1]Sheet7!$K$1:$L$7, 2, FALSE), 1))</f>
        <v>1</v>
      </c>
      <c r="AB68">
        <f>IF([1]Sheet1!AJ68="", "", IFERROR(VLOOKUP([1]Sheet1!AJ68, [1]Sheet7!$M$1:$N$8, 2, FALSE), ""))</f>
        <v>0</v>
      </c>
      <c r="AC68">
        <f>IF([1]Sheet1!AK68="", "", IFERROR(VLOOKUP([1]Sheet1!AK68, [1]Sheet7!$M$1:$N$8, 2, FALSE), ""))</f>
        <v>1</v>
      </c>
      <c r="AD68">
        <f>IF([1]Sheet1!AL68="", "", IFERROR(VLOOKUP([1]Sheet1!AL68, [1]Sheet7!$S$1:$T$8, 2, FALSE), ""))</f>
        <v>1</v>
      </c>
      <c r="AE68">
        <f>IF([1]Sheet1!AM68="", "", IFERROR(VLOOKUP([1]Sheet1!AM68, [1]Sheet7!$U$1:$V$8, 2, FALSE), ""))</f>
        <v>0</v>
      </c>
      <c r="AF68">
        <f>IF([1]Sheet1!AN68="", "", IFERROR(VLOOKUP([1]Sheet1!AN68, [1]Sheet7!$W$1:$X$8, 2, FALSE), ""))</f>
        <v>1</v>
      </c>
      <c r="AG68">
        <f>IF([1]Sheet1!AO68="", "", IFERROR(VLOOKUP([1]Sheet1!AO68, [1]Sheet7!$Y$1:$Z$8, 2, FALSE), ""))</f>
        <v>0</v>
      </c>
      <c r="AH68">
        <f>IF([1]Sheet1!AP68="", "", IFERROR(VLOOKUP([1]Sheet1!AP68, [1]Sheet7!$M$1:$N$8, 2, FALSE), ""))</f>
        <v>1</v>
      </c>
      <c r="AI68">
        <f>IF([1]Sheet1!AQ68="", "", IFERROR(VLOOKUP([1]Sheet1!AQ68, [1]Sheet7!$M$1:$N$8, 2, FALSE), ""))</f>
        <v>1</v>
      </c>
      <c r="AJ68">
        <f>IF([1]Sheet1!AT68="", "", IFERROR(VLOOKUP([1]Sheet1!AT68, [1]Sheet7!$W$1:$X$8, 2, FALSE), ""))</f>
        <v>1</v>
      </c>
      <c r="AK68">
        <f>IF([1]Sheet1!AU68="", "", IFERROR(VLOOKUP([1]Sheet1!AU68, [1]Sheet7!$W$1:$X$8, 2, FALSE), ""))</f>
        <v>1</v>
      </c>
      <c r="AL68">
        <f>IF([1]Sheet1!AV68="", "", IFERROR(VLOOKUP([1]Sheet1!AV68, [1]Sheet7!$W$1:$X$8, 2, FALSE), ""))</f>
        <v>0</v>
      </c>
      <c r="AM68">
        <f>IF([1]Sheet1!AW68="", "", IFERROR(VLOOKUP([1]Sheet1!AW68, [1]Sheet7!$W$1:$X$8, 2, FALSE), ""))</f>
        <v>0</v>
      </c>
      <c r="AN68">
        <f>IF([1]Sheet1!AX68="", "", IFERROR(VLOOKUP([1]Sheet1!AX68, [1]Sheet7!$W$1:$X$8, 2, FALSE), ""))</f>
        <v>0</v>
      </c>
      <c r="AO68">
        <f>IF([1]Sheet1!AY68="", "", IFERROR(VLOOKUP([1]Sheet1!AY68, [1]Sheet7!$W$1:$X$8, 2, FALSE), ""))</f>
        <v>0</v>
      </c>
      <c r="AP68">
        <f>IF([1]Sheet1!AZ68="", "", IFERROR(VLOOKUP([1]Sheet1!AZ68, [1]Sheet7!$W$1:$X$8, 2, FALSE), ""))</f>
        <v>0</v>
      </c>
      <c r="AQ68">
        <f>IF([1]Sheet1!BA68="", "", IFERROR(VLOOKUP([1]Sheet1!BA68, [1]Sheet7!$Y$1:$Z$8, 2, FALSE), ""))</f>
        <v>0</v>
      </c>
      <c r="AR68">
        <f>IF([1]Sheet1!BB68="", "", IFERROR(VLOOKUP([1]Sheet1!BB68, [1]Sheet7!$W$1:$X$8, 2, FALSE), ""))</f>
        <v>1</v>
      </c>
      <c r="AS68">
        <f>IF([1]Sheet1!BC68="", "", IFERROR(VLOOKUP([1]Sheet1!BC68, [1]Sheet7!$W$1:$X$8, 2, FALSE), ""))</f>
        <v>0</v>
      </c>
      <c r="AT68">
        <f>IF([1]Sheet1!BD68="", "", IFERROR(VLOOKUP([1]Sheet1!BD68, [1]Sheet7!$W$1:$X$8, 2, FALSE), ""))</f>
        <v>0</v>
      </c>
      <c r="AU68">
        <f>IF([1]Sheet1!BE68="", "", IFERROR(VLOOKUP([1]Sheet1!BE68, [1]Sheet7!$W$1:$X$8, 2, FALSE), ""))</f>
        <v>1</v>
      </c>
      <c r="AV68">
        <f>IF([1]Sheet1!BF68="", "", IFERROR(VLOOKUP([1]Sheet1!BF68, [1]Sheet7!$M$1:$N$8, 2, FALSE), ""))</f>
        <v>1</v>
      </c>
      <c r="AW68">
        <f>IF([1]Sheet1!BG68="", "", IFERROR(VLOOKUP([1]Sheet1!BG68, [1]Sheet7!$M$1:$N$8, 2, FALSE), ""))</f>
        <v>0</v>
      </c>
      <c r="AX68">
        <f>IF([1]Sheet1!BO68="", "", IFERROR(VLOOKUP([1]Sheet1!BO68, [1]Sheet7!$W$1:$X$8, 2, FALSE), ""))</f>
        <v>1</v>
      </c>
      <c r="AY68">
        <f>IF([1]Sheet1!BP68="", "", IFERROR(VLOOKUP([1]Sheet1!BP68, [1]Sheet7!$W$1:$X$8, 2, FALSE), ""))</f>
        <v>1</v>
      </c>
      <c r="AZ68">
        <f>IF([1]Sheet1!BU68="", "", IFERROR(VLOOKUP([1]Sheet1!BU68, [1]Sheet7!$W$1:$X$8, 2, FALSE), ""))</f>
        <v>1</v>
      </c>
      <c r="BA68">
        <f>IF([1]Sheet1!BX68="", "", IFERROR(VLOOKUP([1]Sheet1!BX68, [1]Sheet7!$W$1:$X$8, 2, FALSE), ""))</f>
        <v>0</v>
      </c>
    </row>
    <row r="69" spans="1:53">
      <c r="A69" t="s">
        <v>121</v>
      </c>
      <c r="B69">
        <v>1</v>
      </c>
      <c r="C69">
        <v>1</v>
      </c>
      <c r="D69">
        <v>1</v>
      </c>
      <c r="E69">
        <v>0</v>
      </c>
      <c r="F69">
        <v>0</v>
      </c>
      <c r="G69">
        <f>IF([1]Sheet1!M69="", "", IFERROR(VLOOKUP([1]Sheet1!M69, [1]Sheet7!$H$1:$I$7, 2, FALSE), ""))</f>
        <v>1</v>
      </c>
      <c r="H69">
        <f>IF([1]Sheet1!N69="", 0, IFERROR(VLOOKUP([1]Sheet1!N69, [1]Sheet7!$K$1:$L$7, 2, FALSE), 1))</f>
        <v>0</v>
      </c>
      <c r="I69" t="str">
        <f>IF([1]Sheet1!O69="", "", IFERROR(VLOOKUP([1]Sheet1!O69, [1]Sheet7!$D$1:$E$7, 2, FALSE), ""))</f>
        <v/>
      </c>
      <c r="J69">
        <f>IF([1]Sheet1!R69="", "", IFERROR(VLOOKUP([1]Sheet1!R69, [1]Sheet7!$A$1:$B$7, 2, FALSE), ""))</f>
        <v>1</v>
      </c>
      <c r="K69">
        <f>IF([1]Sheet1!S69="", "", IFERROR(VLOOKUP([1]Sheet1!S69, [1]Sheet7!$A$1:$B$7, 2, FALSE), ""))</f>
        <v>1</v>
      </c>
      <c r="L69">
        <f>IF([1]Sheet1!T69="", "", IFERROR(VLOOKUP([1]Sheet1!T69, [1]Sheet7!$A$1:$B$7, 2, FALSE), ""))</f>
        <v>1</v>
      </c>
      <c r="M69">
        <f>IF([1]Sheet1!U69="", "", IFERROR(VLOOKUP([1]Sheet1!U69, [1]Sheet7!$A$1:$B$7, 2, FALSE), ""))</f>
        <v>1</v>
      </c>
      <c r="N69">
        <f>IF([1]Sheet1!V69="", "", IFERROR(VLOOKUP([1]Sheet1!V69, [1]Sheet7!$A$1:$B$7, 2, FALSE), ""))</f>
        <v>0</v>
      </c>
      <c r="O69">
        <f>IF([1]Sheet1!W69="", "", IFERROR(VLOOKUP([1]Sheet1!W69, [1]Sheet7!$A$1:$B$7, 2, FALSE), ""))</f>
        <v>1</v>
      </c>
      <c r="P69">
        <f>IF([1]Sheet1!X69="", "", IFERROR(VLOOKUP([1]Sheet1!X69, [1]Sheet7!$A$1:$B$7, 2, FALSE), ""))</f>
        <v>1</v>
      </c>
      <c r="Q69">
        <f>IF([1]Sheet1!Y69="", "", IFERROR(VLOOKUP([1]Sheet1!Y69, [1]Sheet7!$A$1:$B$7, 2, FALSE), ""))</f>
        <v>1</v>
      </c>
      <c r="R69">
        <f>IF([1]Sheet1!Z69="", "", IFERROR(VLOOKUP([1]Sheet1!Z69, [1]Sheet7!$A$1:$B$7, 2, FALSE), ""))</f>
        <v>1</v>
      </c>
      <c r="S69">
        <f>IF([1]Sheet1!AA69="", "", IFERROR(VLOOKUP([1]Sheet1!AA69, [1]Sheet7!$A$1:$B$7, 2, FALSE), ""))</f>
        <v>1</v>
      </c>
      <c r="T69">
        <f>IF([1]Sheet1!AB69="", "", IFERROR(VLOOKUP([1]Sheet1!AB69, [1]Sheet7!$A$1:$B$8, 2, FALSE), ""))</f>
        <v>1</v>
      </c>
      <c r="U69">
        <f>IF([1]Sheet1!AC69="", "", IFERROR(VLOOKUP([1]Sheet1!AC69, [1]Sheet7!$A$1:$B$8, 2, FALSE), ""))</f>
        <v>1</v>
      </c>
      <c r="V69">
        <f>IF([1]Sheet1!AD69="", "", IFERROR(VLOOKUP([1]Sheet1!AD69, [1]Sheet7!$A$1:$B$8, 2, FALSE), ""))</f>
        <v>1</v>
      </c>
      <c r="W69">
        <f>IF([1]Sheet1!AE69="", "", IFERROR(VLOOKUP([1]Sheet1!AE69, [1]Sheet7!$A$1:$B$8, 2, FALSE), ""))</f>
        <v>0</v>
      </c>
      <c r="X69">
        <f>IF([1]Sheet1!AF69="", "", IFERROR(VLOOKUP([1]Sheet1!AF69, [1]Sheet7!$A$1:$B$8, 2, FALSE), ""))</f>
        <v>1</v>
      </c>
      <c r="Y69">
        <f>IF([1]Sheet1!AG69="", "", IFERROR(VLOOKUP([1]Sheet1!AG69, [1]Sheet7!$M$1:$N$8, 2, FALSE), ""))</f>
        <v>0</v>
      </c>
      <c r="Z69">
        <f>IF([1]Sheet1!AH69="", "", IFERROR(VLOOKUP([1]Sheet1!AH69, [1]Sheet7!$D$1:$E$8, 2, FALSE), ""))</f>
        <v>1</v>
      </c>
      <c r="AA69">
        <f>IF([1]Sheet1!AI69="", 0, IFERROR(VLOOKUP([1]Sheet1!AI69, [1]Sheet7!$K$1:$L$7, 2, FALSE), 1))</f>
        <v>1</v>
      </c>
      <c r="AB69">
        <f>IF([1]Sheet1!AJ69="", "", IFERROR(VLOOKUP([1]Sheet1!AJ69, [1]Sheet7!$M$1:$N$8, 2, FALSE), ""))</f>
        <v>1</v>
      </c>
      <c r="AC69">
        <f>IF([1]Sheet1!AK69="", "", IFERROR(VLOOKUP([1]Sheet1!AK69, [1]Sheet7!$M$1:$N$8, 2, FALSE), ""))</f>
        <v>1</v>
      </c>
      <c r="AD69">
        <f>IF([1]Sheet1!AL69="", "", IFERROR(VLOOKUP([1]Sheet1!AL69, [1]Sheet7!$S$1:$T$8, 2, FALSE), ""))</f>
        <v>0</v>
      </c>
      <c r="AE69">
        <f>IF([1]Sheet1!AM69="", "", IFERROR(VLOOKUP([1]Sheet1!AM69, [1]Sheet7!$U$1:$V$8, 2, FALSE), ""))</f>
        <v>1</v>
      </c>
      <c r="AF69">
        <f>IF([1]Sheet1!AN69="", "", IFERROR(VLOOKUP([1]Sheet1!AN69, [1]Sheet7!$W$1:$X$8, 2, FALSE), ""))</f>
        <v>1</v>
      </c>
      <c r="AG69">
        <f>IF([1]Sheet1!AO69="", "", IFERROR(VLOOKUP([1]Sheet1!AO69, [1]Sheet7!$Y$1:$Z$8, 2, FALSE), ""))</f>
        <v>1</v>
      </c>
      <c r="AH69">
        <f>IF([1]Sheet1!AP69="", "", IFERROR(VLOOKUP([1]Sheet1!AP69, [1]Sheet7!$M$1:$N$8, 2, FALSE), ""))</f>
        <v>1</v>
      </c>
      <c r="AI69">
        <f>IF([1]Sheet1!AQ69="", "", IFERROR(VLOOKUP([1]Sheet1!AQ69, [1]Sheet7!$M$1:$N$8, 2, FALSE), ""))</f>
        <v>1</v>
      </c>
      <c r="AJ69">
        <f>IF([1]Sheet1!AT69="", "", IFERROR(VLOOKUP([1]Sheet1!AT69, [1]Sheet7!$W$1:$X$8, 2, FALSE), ""))</f>
        <v>1</v>
      </c>
      <c r="AK69">
        <f>IF([1]Sheet1!AU69="", "", IFERROR(VLOOKUP([1]Sheet1!AU69, [1]Sheet7!$W$1:$X$8, 2, FALSE), ""))</f>
        <v>0</v>
      </c>
      <c r="AL69">
        <f>IF([1]Sheet1!AV69="", "", IFERROR(VLOOKUP([1]Sheet1!AV69, [1]Sheet7!$W$1:$X$8, 2, FALSE), ""))</f>
        <v>1</v>
      </c>
      <c r="AM69">
        <f>IF([1]Sheet1!AW69="", "", IFERROR(VLOOKUP([1]Sheet1!AW69, [1]Sheet7!$W$1:$X$8, 2, FALSE), ""))</f>
        <v>1</v>
      </c>
      <c r="AN69">
        <f>IF([1]Sheet1!AX69="", "", IFERROR(VLOOKUP([1]Sheet1!AX69, [1]Sheet7!$W$1:$X$8, 2, FALSE), ""))</f>
        <v>1</v>
      </c>
      <c r="AO69">
        <f>IF([1]Sheet1!AY69="", "", IFERROR(VLOOKUP([1]Sheet1!AY69, [1]Sheet7!$W$1:$X$8, 2, FALSE), ""))</f>
        <v>1</v>
      </c>
      <c r="AP69">
        <f>IF([1]Sheet1!AZ69="", "", IFERROR(VLOOKUP([1]Sheet1!AZ69, [1]Sheet7!$W$1:$X$8, 2, FALSE), ""))</f>
        <v>0</v>
      </c>
      <c r="AQ69">
        <f>IF([1]Sheet1!BA69="", "", IFERROR(VLOOKUP([1]Sheet1!BA69, [1]Sheet7!$Y$1:$Z$8, 2, FALSE), ""))</f>
        <v>0</v>
      </c>
      <c r="AR69">
        <f>IF([1]Sheet1!BB69="", "", IFERROR(VLOOKUP([1]Sheet1!BB69, [1]Sheet7!$W$1:$X$8, 2, FALSE), ""))</f>
        <v>0</v>
      </c>
      <c r="AS69">
        <f>IF([1]Sheet1!BC69="", "", IFERROR(VLOOKUP([1]Sheet1!BC69, [1]Sheet7!$W$1:$X$8, 2, FALSE), ""))</f>
        <v>0</v>
      </c>
      <c r="AT69">
        <f>IF([1]Sheet1!BD69="", "", IFERROR(VLOOKUP([1]Sheet1!BD69, [1]Sheet7!$W$1:$X$8, 2, FALSE), ""))</f>
        <v>0</v>
      </c>
      <c r="AU69">
        <f>IF([1]Sheet1!BE69="", "", IFERROR(VLOOKUP([1]Sheet1!BE69, [1]Sheet7!$W$1:$X$8, 2, FALSE), ""))</f>
        <v>0</v>
      </c>
      <c r="AV69">
        <f>IF([1]Sheet1!BF69="", "", IFERROR(VLOOKUP([1]Sheet1!BF69, [1]Sheet7!$M$1:$N$8, 2, FALSE), ""))</f>
        <v>0</v>
      </c>
      <c r="AW69">
        <f>IF([1]Sheet1!BG69="", "", IFERROR(VLOOKUP([1]Sheet1!BG69, [1]Sheet7!$M$1:$N$8, 2, FALSE), ""))</f>
        <v>0</v>
      </c>
      <c r="AX69">
        <f>IF([1]Sheet1!BO69="", "", IFERROR(VLOOKUP([1]Sheet1!BO69, [1]Sheet7!$W$1:$X$8, 2, FALSE), ""))</f>
        <v>1</v>
      </c>
      <c r="AY69">
        <f>IF([1]Sheet1!BP69="", "", IFERROR(VLOOKUP([1]Sheet1!BP69, [1]Sheet7!$W$1:$X$8, 2, FALSE), ""))</f>
        <v>1</v>
      </c>
      <c r="AZ69">
        <f>IF([1]Sheet1!BU69="", "", IFERROR(VLOOKUP([1]Sheet1!BU69, [1]Sheet7!$W$1:$X$8, 2, FALSE), ""))</f>
        <v>1</v>
      </c>
      <c r="BA69">
        <f>IF([1]Sheet1!BX69="", "", IFERROR(VLOOKUP([1]Sheet1!BX69, [1]Sheet7!$W$1:$X$8, 2, FALSE), ""))</f>
        <v>1</v>
      </c>
    </row>
    <row r="70" spans="1:53">
      <c r="A70" t="s">
        <v>122</v>
      </c>
      <c r="B70">
        <v>1</v>
      </c>
      <c r="C70">
        <v>1</v>
      </c>
      <c r="D70">
        <v>1</v>
      </c>
      <c r="E70">
        <v>1</v>
      </c>
      <c r="F70">
        <v>0</v>
      </c>
      <c r="G70">
        <f>IF([1]Sheet1!M70="", "", IFERROR(VLOOKUP([1]Sheet1!M70, [1]Sheet7!$H$1:$I$7, 2, FALSE), ""))</f>
        <v>1</v>
      </c>
      <c r="H70">
        <f>IF([1]Sheet1!N70="", 0, IFERROR(VLOOKUP([1]Sheet1!N70, [1]Sheet7!$K$1:$L$7, 2, FALSE), 1))</f>
        <v>0</v>
      </c>
      <c r="I70" t="str">
        <f>IF([1]Sheet1!O70="", "", IFERROR(VLOOKUP([1]Sheet1!O70, [1]Sheet7!$D$1:$E$7, 2, FALSE), ""))</f>
        <v/>
      </c>
      <c r="J70">
        <f>IF([1]Sheet1!R70="", "", IFERROR(VLOOKUP([1]Sheet1!R70, [1]Sheet7!$A$1:$B$7, 2, FALSE), ""))</f>
        <v>1</v>
      </c>
      <c r="K70">
        <f>IF([1]Sheet1!S70="", "", IFERROR(VLOOKUP([1]Sheet1!S70, [1]Sheet7!$A$1:$B$7, 2, FALSE), ""))</f>
        <v>1</v>
      </c>
      <c r="L70">
        <f>IF([1]Sheet1!T70="", "", IFERROR(VLOOKUP([1]Sheet1!T70, [1]Sheet7!$A$1:$B$7, 2, FALSE), ""))</f>
        <v>1</v>
      </c>
      <c r="M70">
        <f>IF([1]Sheet1!U70="", "", IFERROR(VLOOKUP([1]Sheet1!U70, [1]Sheet7!$A$1:$B$7, 2, FALSE), ""))</f>
        <v>1</v>
      </c>
      <c r="N70">
        <f>IF([1]Sheet1!V70="", "", IFERROR(VLOOKUP([1]Sheet1!V70, [1]Sheet7!$A$1:$B$7, 2, FALSE), ""))</f>
        <v>0</v>
      </c>
      <c r="O70">
        <f>IF([1]Sheet1!W70="", "", IFERROR(VLOOKUP([1]Sheet1!W70, [1]Sheet7!$A$1:$B$7, 2, FALSE), ""))</f>
        <v>1</v>
      </c>
      <c r="P70">
        <f>IF([1]Sheet1!X70="", "", IFERROR(VLOOKUP([1]Sheet1!X70, [1]Sheet7!$A$1:$B$7, 2, FALSE), ""))</f>
        <v>1</v>
      </c>
      <c r="Q70">
        <f>IF([1]Sheet1!Y70="", "", IFERROR(VLOOKUP([1]Sheet1!Y70, [1]Sheet7!$A$1:$B$7, 2, FALSE), ""))</f>
        <v>1</v>
      </c>
      <c r="R70">
        <f>IF([1]Sheet1!Z70="", "", IFERROR(VLOOKUP([1]Sheet1!Z70, [1]Sheet7!$A$1:$B$7, 2, FALSE), ""))</f>
        <v>1</v>
      </c>
      <c r="S70">
        <f>IF([1]Sheet1!AA70="", "", IFERROR(VLOOKUP([1]Sheet1!AA70, [1]Sheet7!$A$1:$B$7, 2, FALSE), ""))</f>
        <v>1</v>
      </c>
      <c r="T70">
        <f>IF([1]Sheet1!AB70="", "", IFERROR(VLOOKUP([1]Sheet1!AB70, [1]Sheet7!$A$1:$B$8, 2, FALSE), ""))</f>
        <v>1</v>
      </c>
      <c r="U70">
        <f>IF([1]Sheet1!AC70="", "", IFERROR(VLOOKUP([1]Sheet1!AC70, [1]Sheet7!$A$1:$B$8, 2, FALSE), ""))</f>
        <v>1</v>
      </c>
      <c r="V70">
        <f>IF([1]Sheet1!AD70="", "", IFERROR(VLOOKUP([1]Sheet1!AD70, [1]Sheet7!$A$1:$B$8, 2, FALSE), ""))</f>
        <v>1</v>
      </c>
      <c r="W70">
        <f>IF([1]Sheet1!AE70="", "", IFERROR(VLOOKUP([1]Sheet1!AE70, [1]Sheet7!$A$1:$B$8, 2, FALSE), ""))</f>
        <v>0</v>
      </c>
      <c r="X70">
        <f>IF([1]Sheet1!AF70="", "", IFERROR(VLOOKUP([1]Sheet1!AF70, [1]Sheet7!$A$1:$B$8, 2, FALSE), ""))</f>
        <v>1</v>
      </c>
      <c r="Y70">
        <f>IF([1]Sheet1!AG70="", "", IFERROR(VLOOKUP([1]Sheet1!AG70, [1]Sheet7!$M$1:$N$8, 2, FALSE), ""))</f>
        <v>0</v>
      </c>
      <c r="Z70">
        <f>IF([1]Sheet1!AH70="", "", IFERROR(VLOOKUP([1]Sheet1!AH70, [1]Sheet7!$D$1:$E$8, 2, FALSE), ""))</f>
        <v>1</v>
      </c>
      <c r="AA70">
        <f>IF([1]Sheet1!AI70="", 0, IFERROR(VLOOKUP([1]Sheet1!AI70, [1]Sheet7!$K$1:$L$7, 2, FALSE), 1))</f>
        <v>1</v>
      </c>
      <c r="AB70">
        <f>IF([1]Sheet1!AJ70="", "", IFERROR(VLOOKUP([1]Sheet1!AJ70, [1]Sheet7!$M$1:$N$8, 2, FALSE), ""))</f>
        <v>1</v>
      </c>
      <c r="AC70">
        <f>IF([1]Sheet1!AK70="", "", IFERROR(VLOOKUP([1]Sheet1!AK70, [1]Sheet7!$M$1:$N$8, 2, FALSE), ""))</f>
        <v>1</v>
      </c>
      <c r="AD70">
        <f>IF([1]Sheet1!AL70="", "", IFERROR(VLOOKUP([1]Sheet1!AL70, [1]Sheet7!$S$1:$T$8, 2, FALSE), ""))</f>
        <v>0</v>
      </c>
      <c r="AE70">
        <f>IF([1]Sheet1!AM70="", "", IFERROR(VLOOKUP([1]Sheet1!AM70, [1]Sheet7!$U$1:$V$8, 2, FALSE), ""))</f>
        <v>1</v>
      </c>
      <c r="AF70">
        <f>IF([1]Sheet1!AN70="", "", IFERROR(VLOOKUP([1]Sheet1!AN70, [1]Sheet7!$W$1:$X$8, 2, FALSE), ""))</f>
        <v>0</v>
      </c>
      <c r="AG70">
        <f>IF([1]Sheet1!AO70="", "", IFERROR(VLOOKUP([1]Sheet1!AO70, [1]Sheet7!$Y$1:$Z$8, 2, FALSE), ""))</f>
        <v>1</v>
      </c>
      <c r="AH70">
        <f>IF([1]Sheet1!AP70="", "", IFERROR(VLOOKUP([1]Sheet1!AP70, [1]Sheet7!$M$1:$N$8, 2, FALSE), ""))</f>
        <v>1</v>
      </c>
      <c r="AI70">
        <f>IF([1]Sheet1!AQ70="", "", IFERROR(VLOOKUP([1]Sheet1!AQ70, [1]Sheet7!$M$1:$N$8, 2, FALSE), ""))</f>
        <v>1</v>
      </c>
      <c r="AJ70">
        <f>IF([1]Sheet1!AT70="", "", IFERROR(VLOOKUP([1]Sheet1!AT70, [1]Sheet7!$W$1:$X$8, 2, FALSE), ""))</f>
        <v>1</v>
      </c>
      <c r="AK70">
        <f>IF([1]Sheet1!AU70="", "", IFERROR(VLOOKUP([1]Sheet1!AU70, [1]Sheet7!$W$1:$X$8, 2, FALSE), ""))</f>
        <v>0</v>
      </c>
      <c r="AL70">
        <f>IF([1]Sheet1!AV70="", "", IFERROR(VLOOKUP([1]Sheet1!AV70, [1]Sheet7!$W$1:$X$8, 2, FALSE), ""))</f>
        <v>0</v>
      </c>
      <c r="AM70">
        <f>IF([1]Sheet1!AW70="", "", IFERROR(VLOOKUP([1]Sheet1!AW70, [1]Sheet7!$W$1:$X$8, 2, FALSE), ""))</f>
        <v>0</v>
      </c>
      <c r="AN70">
        <f>IF([1]Sheet1!AX70="", "", IFERROR(VLOOKUP([1]Sheet1!AX70, [1]Sheet7!$W$1:$X$8, 2, FALSE), ""))</f>
        <v>1</v>
      </c>
      <c r="AO70">
        <f>IF([1]Sheet1!AY70="", "", IFERROR(VLOOKUP([1]Sheet1!AY70, [1]Sheet7!$W$1:$X$8, 2, FALSE), ""))</f>
        <v>0</v>
      </c>
      <c r="AP70">
        <f>IF([1]Sheet1!AZ70="", "", IFERROR(VLOOKUP([1]Sheet1!AZ70, [1]Sheet7!$W$1:$X$8, 2, FALSE), ""))</f>
        <v>0</v>
      </c>
      <c r="AQ70">
        <f>IF([1]Sheet1!BA70="", "", IFERROR(VLOOKUP([1]Sheet1!BA70, [1]Sheet7!$Y$1:$Z$8, 2, FALSE), ""))</f>
        <v>0</v>
      </c>
      <c r="AR70">
        <f>IF([1]Sheet1!BB70="", "", IFERROR(VLOOKUP([1]Sheet1!BB70, [1]Sheet7!$W$1:$X$8, 2, FALSE), ""))</f>
        <v>0</v>
      </c>
      <c r="AS70">
        <f>IF([1]Sheet1!BC70="", "", IFERROR(VLOOKUP([1]Sheet1!BC70, [1]Sheet7!$W$1:$X$8, 2, FALSE), ""))</f>
        <v>0</v>
      </c>
      <c r="AT70">
        <f>IF([1]Sheet1!BD70="", "", IFERROR(VLOOKUP([1]Sheet1!BD70, [1]Sheet7!$W$1:$X$8, 2, FALSE), ""))</f>
        <v>0</v>
      </c>
      <c r="AU70">
        <f>IF([1]Sheet1!BE70="", "", IFERROR(VLOOKUP([1]Sheet1!BE70, [1]Sheet7!$W$1:$X$8, 2, FALSE), ""))</f>
        <v>0</v>
      </c>
      <c r="AV70">
        <f>IF([1]Sheet1!BF70="", "", IFERROR(VLOOKUP([1]Sheet1!BF70, [1]Sheet7!$M$1:$N$8, 2, FALSE), ""))</f>
        <v>0</v>
      </c>
      <c r="AW70">
        <f>IF([1]Sheet1!BG70="", "", IFERROR(VLOOKUP([1]Sheet1!BG70, [1]Sheet7!$M$1:$N$8, 2, FALSE), ""))</f>
        <v>0</v>
      </c>
      <c r="AX70">
        <f>IF([1]Sheet1!BO70="", "", IFERROR(VLOOKUP([1]Sheet1!BO70, [1]Sheet7!$W$1:$X$8, 2, FALSE), ""))</f>
        <v>1</v>
      </c>
      <c r="AY70">
        <f>IF([1]Sheet1!BP70="", "", IFERROR(VLOOKUP([1]Sheet1!BP70, [1]Sheet7!$W$1:$X$8, 2, FALSE), ""))</f>
        <v>0</v>
      </c>
      <c r="AZ70">
        <f>IF([1]Sheet1!BU70="", "", IFERROR(VLOOKUP([1]Sheet1!BU70, [1]Sheet7!$W$1:$X$8, 2, FALSE), ""))</f>
        <v>1</v>
      </c>
      <c r="BA70">
        <f>IF([1]Sheet1!BX70="", "", IFERROR(VLOOKUP([1]Sheet1!BX70, [1]Sheet7!$W$1:$X$8, 2, FALSE), ""))</f>
        <v>1</v>
      </c>
    </row>
    <row r="71" spans="1:53">
      <c r="A71" t="s">
        <v>123</v>
      </c>
      <c r="B71">
        <v>1</v>
      </c>
      <c r="C71">
        <v>1</v>
      </c>
      <c r="D71">
        <v>1</v>
      </c>
      <c r="E71">
        <v>1</v>
      </c>
      <c r="F71">
        <v>1</v>
      </c>
      <c r="G71">
        <f>IF([1]Sheet1!M71="", "", IFERROR(VLOOKUP([1]Sheet1!M71, [1]Sheet7!$H$1:$I$7, 2, FALSE), ""))</f>
        <v>0</v>
      </c>
      <c r="H71">
        <f>IF([1]Sheet1!N71="", 0, IFERROR(VLOOKUP([1]Sheet1!N71, [1]Sheet7!$K$1:$L$7, 2, FALSE), 1))</f>
        <v>0</v>
      </c>
      <c r="I71" t="str">
        <f>IF([1]Sheet1!O71="", "", IFERROR(VLOOKUP([1]Sheet1!O71, [1]Sheet7!$D$1:$E$7, 2, FALSE), ""))</f>
        <v/>
      </c>
      <c r="J71">
        <f>IF([1]Sheet1!R71="", "", IFERROR(VLOOKUP([1]Sheet1!R71, [1]Sheet7!$A$1:$B$7, 2, FALSE), ""))</f>
        <v>1</v>
      </c>
      <c r="K71">
        <f>IF([1]Sheet1!S71="", "", IFERROR(VLOOKUP([1]Sheet1!S71, [1]Sheet7!$A$1:$B$7, 2, FALSE), ""))</f>
        <v>0</v>
      </c>
      <c r="L71">
        <f>IF([1]Sheet1!T71="", "", IFERROR(VLOOKUP([1]Sheet1!T71, [1]Sheet7!$A$1:$B$7, 2, FALSE), ""))</f>
        <v>0</v>
      </c>
      <c r="M71">
        <f>IF([1]Sheet1!U71="", "", IFERROR(VLOOKUP([1]Sheet1!U71, [1]Sheet7!$A$1:$B$7, 2, FALSE), ""))</f>
        <v>1</v>
      </c>
      <c r="N71">
        <f>IF([1]Sheet1!V71="", "", IFERROR(VLOOKUP([1]Sheet1!V71, [1]Sheet7!$A$1:$B$7, 2, FALSE), ""))</f>
        <v>1</v>
      </c>
      <c r="O71">
        <f>IF([1]Sheet1!W71="", "", IFERROR(VLOOKUP([1]Sheet1!W71, [1]Sheet7!$A$1:$B$7, 2, FALSE), ""))</f>
        <v>1</v>
      </c>
      <c r="P71">
        <f>IF([1]Sheet1!X71="", "", IFERROR(VLOOKUP([1]Sheet1!X71, [1]Sheet7!$A$1:$B$7, 2, FALSE), ""))</f>
        <v>1</v>
      </c>
      <c r="Q71">
        <f>IF([1]Sheet1!Y71="", "", IFERROR(VLOOKUP([1]Sheet1!Y71, [1]Sheet7!$A$1:$B$7, 2, FALSE), ""))</f>
        <v>1</v>
      </c>
      <c r="R71">
        <f>IF([1]Sheet1!Z71="", "", IFERROR(VLOOKUP([1]Sheet1!Z71, [1]Sheet7!$A$1:$B$7, 2, FALSE), ""))</f>
        <v>1</v>
      </c>
      <c r="S71">
        <f>IF([1]Sheet1!AA71="", "", IFERROR(VLOOKUP([1]Sheet1!AA71, [1]Sheet7!$A$1:$B$7, 2, FALSE), ""))</f>
        <v>1</v>
      </c>
      <c r="T71">
        <f>IF([1]Sheet1!AB71="", "", IFERROR(VLOOKUP([1]Sheet1!AB71, [1]Sheet7!$A$1:$B$8, 2, FALSE), ""))</f>
        <v>1</v>
      </c>
      <c r="U71">
        <f>IF([1]Sheet1!AC71="", "", IFERROR(VLOOKUP([1]Sheet1!AC71, [1]Sheet7!$A$1:$B$8, 2, FALSE), ""))</f>
        <v>1</v>
      </c>
      <c r="V71">
        <f>IF([1]Sheet1!AD71="", "", IFERROR(VLOOKUP([1]Sheet1!AD71, [1]Sheet7!$A$1:$B$8, 2, FALSE), ""))</f>
        <v>0</v>
      </c>
      <c r="W71">
        <f>IF([1]Sheet1!AE71="", "", IFERROR(VLOOKUP([1]Sheet1!AE71, [1]Sheet7!$A$1:$B$8, 2, FALSE), ""))</f>
        <v>0</v>
      </c>
      <c r="X71">
        <f>IF([1]Sheet1!AF71="", "", IFERROR(VLOOKUP([1]Sheet1!AF71, [1]Sheet7!$A$1:$B$8, 2, FALSE), ""))</f>
        <v>1</v>
      </c>
      <c r="Y71">
        <f>IF([1]Sheet1!AG71="", "", IFERROR(VLOOKUP([1]Sheet1!AG71, [1]Sheet7!$M$1:$N$8, 2, FALSE), ""))</f>
        <v>0</v>
      </c>
      <c r="Z71">
        <f>IF([1]Sheet1!AH71="", "", IFERROR(VLOOKUP([1]Sheet1!AH71, [1]Sheet7!$D$1:$E$8, 2, FALSE), ""))</f>
        <v>1</v>
      </c>
      <c r="AA71">
        <f>IF([1]Sheet1!AI71="", 0, IFERROR(VLOOKUP([1]Sheet1!AI71, [1]Sheet7!$K$1:$L$7, 2, FALSE), 1))</f>
        <v>1</v>
      </c>
      <c r="AB71">
        <f>IF([1]Sheet1!AJ71="", "", IFERROR(VLOOKUP([1]Sheet1!AJ71, [1]Sheet7!$M$1:$N$8, 2, FALSE), ""))</f>
        <v>1</v>
      </c>
      <c r="AC71">
        <f>IF([1]Sheet1!AK71="", "", IFERROR(VLOOKUP([1]Sheet1!AK71, [1]Sheet7!$M$1:$N$8, 2, FALSE), ""))</f>
        <v>1</v>
      </c>
      <c r="AD71">
        <f>IF([1]Sheet1!AL71="", "", IFERROR(VLOOKUP([1]Sheet1!AL71, [1]Sheet7!$S$1:$T$8, 2, FALSE), ""))</f>
        <v>1</v>
      </c>
      <c r="AE71">
        <f>IF([1]Sheet1!AM71="", "", IFERROR(VLOOKUP([1]Sheet1!AM71, [1]Sheet7!$U$1:$V$8, 2, FALSE), ""))</f>
        <v>0</v>
      </c>
      <c r="AF71">
        <f>IF([1]Sheet1!AN71="", "", IFERROR(VLOOKUP([1]Sheet1!AN71, [1]Sheet7!$W$1:$X$8, 2, FALSE), ""))</f>
        <v>0</v>
      </c>
      <c r="AG71">
        <f>IF([1]Sheet1!AO71="", "", IFERROR(VLOOKUP([1]Sheet1!AO71, [1]Sheet7!$Y$1:$Z$8, 2, FALSE), ""))</f>
        <v>0</v>
      </c>
      <c r="AH71">
        <f>IF([1]Sheet1!AP71="", "", IFERROR(VLOOKUP([1]Sheet1!AP71, [1]Sheet7!$M$1:$N$8, 2, FALSE), ""))</f>
        <v>1</v>
      </c>
      <c r="AI71">
        <f>IF([1]Sheet1!AQ71="", "", IFERROR(VLOOKUP([1]Sheet1!AQ71, [1]Sheet7!$M$1:$N$8, 2, FALSE), ""))</f>
        <v>0</v>
      </c>
      <c r="AJ71">
        <f>IF([1]Sheet1!AT71="", "", IFERROR(VLOOKUP([1]Sheet1!AT71, [1]Sheet7!$W$1:$X$8, 2, FALSE), ""))</f>
        <v>1</v>
      </c>
      <c r="AK71">
        <f>IF([1]Sheet1!AU71="", "", IFERROR(VLOOKUP([1]Sheet1!AU71, [1]Sheet7!$W$1:$X$8, 2, FALSE), ""))</f>
        <v>1</v>
      </c>
      <c r="AL71">
        <f>IF([1]Sheet1!AV71="", "", IFERROR(VLOOKUP([1]Sheet1!AV71, [1]Sheet7!$W$1:$X$8, 2, FALSE), ""))</f>
        <v>0</v>
      </c>
      <c r="AM71">
        <f>IF([1]Sheet1!AW71="", "", IFERROR(VLOOKUP([1]Sheet1!AW71, [1]Sheet7!$W$1:$X$8, 2, FALSE), ""))</f>
        <v>1</v>
      </c>
      <c r="AN71">
        <f>IF([1]Sheet1!AX71="", "", IFERROR(VLOOKUP([1]Sheet1!AX71, [1]Sheet7!$W$1:$X$8, 2, FALSE), ""))</f>
        <v>0</v>
      </c>
      <c r="AO71">
        <f>IF([1]Sheet1!AY71="", "", IFERROR(VLOOKUP([1]Sheet1!AY71, [1]Sheet7!$W$1:$X$8, 2, FALSE), ""))</f>
        <v>0</v>
      </c>
      <c r="AP71">
        <f>IF([1]Sheet1!AZ71="", "", IFERROR(VLOOKUP([1]Sheet1!AZ71, [1]Sheet7!$W$1:$X$8, 2, FALSE), ""))</f>
        <v>0</v>
      </c>
      <c r="AQ71">
        <f>IF([1]Sheet1!BA71="", "", IFERROR(VLOOKUP([1]Sheet1!BA71, [1]Sheet7!$Y$1:$Z$8, 2, FALSE), ""))</f>
        <v>0</v>
      </c>
      <c r="AR71">
        <f>IF([1]Sheet1!BB71="", "", IFERROR(VLOOKUP([1]Sheet1!BB71, [1]Sheet7!$W$1:$X$8, 2, FALSE), ""))</f>
        <v>0</v>
      </c>
      <c r="AS71">
        <f>IF([1]Sheet1!BC71="", "", IFERROR(VLOOKUP([1]Sheet1!BC71, [1]Sheet7!$W$1:$X$8, 2, FALSE), ""))</f>
        <v>0</v>
      </c>
      <c r="AT71">
        <f>IF([1]Sheet1!BD71="", "", IFERROR(VLOOKUP([1]Sheet1!BD71, [1]Sheet7!$W$1:$X$8, 2, FALSE), ""))</f>
        <v>0</v>
      </c>
      <c r="AU71">
        <f>IF([1]Sheet1!BE71="", "", IFERROR(VLOOKUP([1]Sheet1!BE71, [1]Sheet7!$W$1:$X$8, 2, FALSE), ""))</f>
        <v>0</v>
      </c>
      <c r="AV71">
        <f>IF([1]Sheet1!BF71="", "", IFERROR(VLOOKUP([1]Sheet1!BF71, [1]Sheet7!$M$1:$N$8, 2, FALSE), ""))</f>
        <v>0</v>
      </c>
      <c r="AW71">
        <f>IF([1]Sheet1!BG71="", "", IFERROR(VLOOKUP([1]Sheet1!BG71, [1]Sheet7!$M$1:$N$8, 2, FALSE), ""))</f>
        <v>1</v>
      </c>
      <c r="AX71">
        <f>IF([1]Sheet1!BO71="", "", IFERROR(VLOOKUP([1]Sheet1!BO71, [1]Sheet7!$W$1:$X$8, 2, FALSE), ""))</f>
        <v>1</v>
      </c>
      <c r="AY71">
        <f>IF([1]Sheet1!BP71="", "", IFERROR(VLOOKUP([1]Sheet1!BP71, [1]Sheet7!$W$1:$X$8, 2, FALSE), ""))</f>
        <v>1</v>
      </c>
      <c r="AZ71">
        <f>IF([1]Sheet1!BU71="", "", IFERROR(VLOOKUP([1]Sheet1!BU71, [1]Sheet7!$W$1:$X$8, 2, FALSE), ""))</f>
        <v>0</v>
      </c>
      <c r="BA71">
        <f>IF([1]Sheet1!BX71="", "", IFERROR(VLOOKUP([1]Sheet1!BX71, [1]Sheet7!$W$1:$X$8, 2, FALSE), ""))</f>
        <v>0</v>
      </c>
    </row>
    <row r="72" spans="1:53">
      <c r="A72" t="s">
        <v>124</v>
      </c>
      <c r="B72">
        <v>1</v>
      </c>
      <c r="C72">
        <v>1</v>
      </c>
      <c r="D72">
        <v>1</v>
      </c>
      <c r="E72">
        <v>0</v>
      </c>
      <c r="F72">
        <v>0</v>
      </c>
      <c r="G72">
        <f>IF([1]Sheet1!M72="", "", IFERROR(VLOOKUP([1]Sheet1!M72, [1]Sheet7!$H$1:$I$7, 2, FALSE), ""))</f>
        <v>1</v>
      </c>
      <c r="H72">
        <f>IF([1]Sheet1!N72="", 0, IFERROR(VLOOKUP([1]Sheet1!N72, [1]Sheet7!$K$1:$L$7, 2, FALSE), 1))</f>
        <v>0</v>
      </c>
      <c r="I72" t="str">
        <f>IF([1]Sheet1!O72="", "", IFERROR(VLOOKUP([1]Sheet1!O72, [1]Sheet7!$D$1:$E$7, 2, FALSE), ""))</f>
        <v/>
      </c>
      <c r="J72">
        <f>IF([1]Sheet1!R72="", "", IFERROR(VLOOKUP([1]Sheet1!R72, [1]Sheet7!$A$1:$B$7, 2, FALSE), ""))</f>
        <v>1</v>
      </c>
      <c r="K72">
        <f>IF([1]Sheet1!S72="", "", IFERROR(VLOOKUP([1]Sheet1!S72, [1]Sheet7!$A$1:$B$7, 2, FALSE), ""))</f>
        <v>1</v>
      </c>
      <c r="L72">
        <f>IF([1]Sheet1!T72="", "", IFERROR(VLOOKUP([1]Sheet1!T72, [1]Sheet7!$A$1:$B$7, 2, FALSE), ""))</f>
        <v>1</v>
      </c>
      <c r="M72">
        <f>IF([1]Sheet1!U72="", "", IFERROR(VLOOKUP([1]Sheet1!U72, [1]Sheet7!$A$1:$B$7, 2, FALSE), ""))</f>
        <v>1</v>
      </c>
      <c r="N72">
        <f>IF([1]Sheet1!V72="", "", IFERROR(VLOOKUP([1]Sheet1!V72, [1]Sheet7!$A$1:$B$7, 2, FALSE), ""))</f>
        <v>1</v>
      </c>
      <c r="O72">
        <f>IF([1]Sheet1!W72="", "", IFERROR(VLOOKUP([1]Sheet1!W72, [1]Sheet7!$A$1:$B$7, 2, FALSE), ""))</f>
        <v>1</v>
      </c>
      <c r="P72">
        <f>IF([1]Sheet1!X72="", "", IFERROR(VLOOKUP([1]Sheet1!X72, [1]Sheet7!$A$1:$B$7, 2, FALSE), ""))</f>
        <v>1</v>
      </c>
      <c r="Q72">
        <f>IF([1]Sheet1!Y72="", "", IFERROR(VLOOKUP([1]Sheet1!Y72, [1]Sheet7!$A$1:$B$7, 2, FALSE), ""))</f>
        <v>1</v>
      </c>
      <c r="R72">
        <f>IF([1]Sheet1!Z72="", "", IFERROR(VLOOKUP([1]Sheet1!Z72, [1]Sheet7!$A$1:$B$7, 2, FALSE), ""))</f>
        <v>1</v>
      </c>
      <c r="S72">
        <f>IF([1]Sheet1!AA72="", "", IFERROR(VLOOKUP([1]Sheet1!AA72, [1]Sheet7!$A$1:$B$7, 2, FALSE), ""))</f>
        <v>1</v>
      </c>
      <c r="T72">
        <f>IF([1]Sheet1!AB72="", "", IFERROR(VLOOKUP([1]Sheet1!AB72, [1]Sheet7!$A$1:$B$8, 2, FALSE), ""))</f>
        <v>1</v>
      </c>
      <c r="U72">
        <f>IF([1]Sheet1!AC72="", "", IFERROR(VLOOKUP([1]Sheet1!AC72, [1]Sheet7!$A$1:$B$8, 2, FALSE), ""))</f>
        <v>1</v>
      </c>
      <c r="V72">
        <f>IF([1]Sheet1!AD72="", "", IFERROR(VLOOKUP([1]Sheet1!AD72, [1]Sheet7!$A$1:$B$8, 2, FALSE), ""))</f>
        <v>0</v>
      </c>
      <c r="W72">
        <f>IF([1]Sheet1!AE72="", "", IFERROR(VLOOKUP([1]Sheet1!AE72, [1]Sheet7!$A$1:$B$8, 2, FALSE), ""))</f>
        <v>1</v>
      </c>
      <c r="X72">
        <f>IF([1]Sheet1!AF72="", "", IFERROR(VLOOKUP([1]Sheet1!AF72, [1]Sheet7!$A$1:$B$8, 2, FALSE), ""))</f>
        <v>1</v>
      </c>
      <c r="Y72">
        <f>IF([1]Sheet1!AG72="", "", IFERROR(VLOOKUP([1]Sheet1!AG72, [1]Sheet7!$M$1:$N$8, 2, FALSE), ""))</f>
        <v>0</v>
      </c>
      <c r="Z72">
        <f>IF([1]Sheet1!AH72="", "", IFERROR(VLOOKUP([1]Sheet1!AH72, [1]Sheet7!$D$1:$E$8, 2, FALSE), ""))</f>
        <v>1</v>
      </c>
      <c r="AA72">
        <f>IF([1]Sheet1!AI72="", 0, IFERROR(VLOOKUP([1]Sheet1!AI72, [1]Sheet7!$K$1:$L$7, 2, FALSE), 1))</f>
        <v>1</v>
      </c>
      <c r="AB72">
        <f>IF([1]Sheet1!AJ72="", "", IFERROR(VLOOKUP([1]Sheet1!AJ72, [1]Sheet7!$M$1:$N$8, 2, FALSE), ""))</f>
        <v>0</v>
      </c>
      <c r="AC72">
        <f>IF([1]Sheet1!AK72="", "", IFERROR(VLOOKUP([1]Sheet1!AK72, [1]Sheet7!$M$1:$N$8, 2, FALSE), ""))</f>
        <v>1</v>
      </c>
      <c r="AD72">
        <f>IF([1]Sheet1!AL72="", "", IFERROR(VLOOKUP([1]Sheet1!AL72, [1]Sheet7!$S$1:$T$8, 2, FALSE), ""))</f>
        <v>0</v>
      </c>
      <c r="AE72">
        <f>IF([1]Sheet1!AM72="", "", IFERROR(VLOOKUP([1]Sheet1!AM72, [1]Sheet7!$U$1:$V$8, 2, FALSE), ""))</f>
        <v>1</v>
      </c>
      <c r="AF72">
        <f>IF([1]Sheet1!AN72="", "", IFERROR(VLOOKUP([1]Sheet1!AN72, [1]Sheet7!$W$1:$X$8, 2, FALSE), ""))</f>
        <v>0</v>
      </c>
      <c r="AG72">
        <f>IF([1]Sheet1!AO72="", "", IFERROR(VLOOKUP([1]Sheet1!AO72, [1]Sheet7!$Y$1:$Z$8, 2, FALSE), ""))</f>
        <v>0</v>
      </c>
      <c r="AH72">
        <f>IF([1]Sheet1!AP72="", "", IFERROR(VLOOKUP([1]Sheet1!AP72, [1]Sheet7!$M$1:$N$8, 2, FALSE), ""))</f>
        <v>1</v>
      </c>
      <c r="AI72">
        <f>IF([1]Sheet1!AQ72="", "", IFERROR(VLOOKUP([1]Sheet1!AQ72, [1]Sheet7!$M$1:$N$8, 2, FALSE), ""))</f>
        <v>0</v>
      </c>
      <c r="AJ72">
        <f>IF([1]Sheet1!AT72="", "", IFERROR(VLOOKUP([1]Sheet1!AT72, [1]Sheet7!$W$1:$X$8, 2, FALSE), ""))</f>
        <v>1</v>
      </c>
      <c r="AK72">
        <f>IF([1]Sheet1!AU72="", "", IFERROR(VLOOKUP([1]Sheet1!AU72, [1]Sheet7!$W$1:$X$8, 2, FALSE), ""))</f>
        <v>1</v>
      </c>
      <c r="AL72">
        <f>IF([1]Sheet1!AV72="", "", IFERROR(VLOOKUP([1]Sheet1!AV72, [1]Sheet7!$W$1:$X$8, 2, FALSE), ""))</f>
        <v>1</v>
      </c>
      <c r="AM72">
        <f>IF([1]Sheet1!AW72="", "", IFERROR(VLOOKUP([1]Sheet1!AW72, [1]Sheet7!$W$1:$X$8, 2, FALSE), ""))</f>
        <v>1</v>
      </c>
      <c r="AN72">
        <f>IF([1]Sheet1!AX72="", "", IFERROR(VLOOKUP([1]Sheet1!AX72, [1]Sheet7!$W$1:$X$8, 2, FALSE), ""))</f>
        <v>1</v>
      </c>
      <c r="AO72">
        <f>IF([1]Sheet1!AY72="", "", IFERROR(VLOOKUP([1]Sheet1!AY72, [1]Sheet7!$W$1:$X$8, 2, FALSE), ""))</f>
        <v>1</v>
      </c>
      <c r="AP72">
        <f>IF([1]Sheet1!AZ72="", "", IFERROR(VLOOKUP([1]Sheet1!AZ72, [1]Sheet7!$W$1:$X$8, 2, FALSE), ""))</f>
        <v>0</v>
      </c>
      <c r="AQ72">
        <f>IF([1]Sheet1!BA72="", "", IFERROR(VLOOKUP([1]Sheet1!BA72, [1]Sheet7!$Y$1:$Z$8, 2, FALSE), ""))</f>
        <v>1</v>
      </c>
      <c r="AR72">
        <f>IF([1]Sheet1!BB72="", "", IFERROR(VLOOKUP([1]Sheet1!BB72, [1]Sheet7!$W$1:$X$8, 2, FALSE), ""))</f>
        <v>0</v>
      </c>
      <c r="AS72">
        <f>IF([1]Sheet1!BC72="", "", IFERROR(VLOOKUP([1]Sheet1!BC72, [1]Sheet7!$W$1:$X$8, 2, FALSE), ""))</f>
        <v>0</v>
      </c>
      <c r="AT72">
        <f>IF([1]Sheet1!BD72="", "", IFERROR(VLOOKUP([1]Sheet1!BD72, [1]Sheet7!$W$1:$X$8, 2, FALSE), ""))</f>
        <v>0</v>
      </c>
      <c r="AU72">
        <f>IF([1]Sheet1!BE72="", "", IFERROR(VLOOKUP([1]Sheet1!BE72, [1]Sheet7!$W$1:$X$8, 2, FALSE), ""))</f>
        <v>0</v>
      </c>
      <c r="AV72">
        <f>IF([1]Sheet1!BF72="", "", IFERROR(VLOOKUP([1]Sheet1!BF72, [1]Sheet7!$M$1:$N$8, 2, FALSE), ""))</f>
        <v>0</v>
      </c>
      <c r="AW72">
        <f>IF([1]Sheet1!BG72="", "", IFERROR(VLOOKUP([1]Sheet1!BG72, [1]Sheet7!$M$1:$N$8, 2, FALSE), ""))</f>
        <v>0</v>
      </c>
      <c r="AX72">
        <f>IF([1]Sheet1!BO72="", "", IFERROR(VLOOKUP([1]Sheet1!BO72, [1]Sheet7!$W$1:$X$8, 2, FALSE), ""))</f>
        <v>1</v>
      </c>
      <c r="AY72">
        <f>IF([1]Sheet1!BP72="", "", IFERROR(VLOOKUP([1]Sheet1!BP72, [1]Sheet7!$W$1:$X$8, 2, FALSE), ""))</f>
        <v>1</v>
      </c>
      <c r="AZ72">
        <f>IF([1]Sheet1!BU72="", "", IFERROR(VLOOKUP([1]Sheet1!BU72, [1]Sheet7!$W$1:$X$8, 2, FALSE), ""))</f>
        <v>0</v>
      </c>
      <c r="BA72">
        <f>IF([1]Sheet1!BX72="", "", IFERROR(VLOOKUP([1]Sheet1!BX72, [1]Sheet7!$W$1:$X$8, 2, FALSE), ""))</f>
        <v>1</v>
      </c>
    </row>
    <row r="73" spans="1:53">
      <c r="A73" t="s">
        <v>125</v>
      </c>
      <c r="B73">
        <v>1</v>
      </c>
      <c r="C73">
        <v>1</v>
      </c>
      <c r="D73">
        <v>1</v>
      </c>
      <c r="E73">
        <v>1</v>
      </c>
      <c r="F73">
        <v>0</v>
      </c>
      <c r="G73">
        <f>IF([1]Sheet1!M73="", "", IFERROR(VLOOKUP([1]Sheet1!M73, [1]Sheet7!$H$1:$I$7, 2, FALSE), ""))</f>
        <v>1</v>
      </c>
      <c r="H73">
        <f>IF([1]Sheet1!N73="", 0, IFERROR(VLOOKUP([1]Sheet1!N73, [1]Sheet7!$K$1:$L$7, 2, FALSE), 1))</f>
        <v>1</v>
      </c>
      <c r="I73" t="str">
        <f>IF([1]Sheet1!O73="", "", IFERROR(VLOOKUP([1]Sheet1!O73, [1]Sheet7!$D$1:$E$7, 2, FALSE), ""))</f>
        <v/>
      </c>
      <c r="J73">
        <f>IF([1]Sheet1!R73="", "", IFERROR(VLOOKUP([1]Sheet1!R73, [1]Sheet7!$A$1:$B$7, 2, FALSE), ""))</f>
        <v>1</v>
      </c>
      <c r="K73">
        <f>IF([1]Sheet1!S73="", "", IFERROR(VLOOKUP([1]Sheet1!S73, [1]Sheet7!$A$1:$B$7, 2, FALSE), ""))</f>
        <v>1</v>
      </c>
      <c r="L73">
        <f>IF([1]Sheet1!T73="", "", IFERROR(VLOOKUP([1]Sheet1!T73, [1]Sheet7!$A$1:$B$7, 2, FALSE), ""))</f>
        <v>1</v>
      </c>
      <c r="M73">
        <f>IF([1]Sheet1!U73="", "", IFERROR(VLOOKUP([1]Sheet1!U73, [1]Sheet7!$A$1:$B$7, 2, FALSE), ""))</f>
        <v>1</v>
      </c>
      <c r="N73">
        <f>IF([1]Sheet1!V73="", "", IFERROR(VLOOKUP([1]Sheet1!V73, [1]Sheet7!$A$1:$B$7, 2, FALSE), ""))</f>
        <v>0</v>
      </c>
      <c r="O73">
        <f>IF([1]Sheet1!W73="", "", IFERROR(VLOOKUP([1]Sheet1!W73, [1]Sheet7!$A$1:$B$7, 2, FALSE), ""))</f>
        <v>1</v>
      </c>
      <c r="P73">
        <f>IF([1]Sheet1!X73="", "", IFERROR(VLOOKUP([1]Sheet1!X73, [1]Sheet7!$A$1:$B$7, 2, FALSE), ""))</f>
        <v>1</v>
      </c>
      <c r="Q73">
        <f>IF([1]Sheet1!Y73="", "", IFERROR(VLOOKUP([1]Sheet1!Y73, [1]Sheet7!$A$1:$B$7, 2, FALSE), ""))</f>
        <v>1</v>
      </c>
      <c r="R73">
        <f>IF([1]Sheet1!Z73="", "", IFERROR(VLOOKUP([1]Sheet1!Z73, [1]Sheet7!$A$1:$B$7, 2, FALSE), ""))</f>
        <v>1</v>
      </c>
      <c r="S73">
        <f>IF([1]Sheet1!AA73="", "", IFERROR(VLOOKUP([1]Sheet1!AA73, [1]Sheet7!$A$1:$B$7, 2, FALSE), ""))</f>
        <v>1</v>
      </c>
      <c r="T73">
        <f>IF([1]Sheet1!AB73="", "", IFERROR(VLOOKUP([1]Sheet1!AB73, [1]Sheet7!$A$1:$B$8, 2, FALSE), ""))</f>
        <v>1</v>
      </c>
      <c r="U73">
        <f>IF([1]Sheet1!AC73="", "", IFERROR(VLOOKUP([1]Sheet1!AC73, [1]Sheet7!$A$1:$B$8, 2, FALSE), ""))</f>
        <v>1</v>
      </c>
      <c r="V73">
        <f>IF([1]Sheet1!AD73="", "", IFERROR(VLOOKUP([1]Sheet1!AD73, [1]Sheet7!$A$1:$B$8, 2, FALSE), ""))</f>
        <v>0</v>
      </c>
      <c r="W73">
        <f>IF([1]Sheet1!AE73="", "", IFERROR(VLOOKUP([1]Sheet1!AE73, [1]Sheet7!$A$1:$B$8, 2, FALSE), ""))</f>
        <v>0</v>
      </c>
      <c r="X73">
        <f>IF([1]Sheet1!AF73="", "", IFERROR(VLOOKUP([1]Sheet1!AF73, [1]Sheet7!$A$1:$B$8, 2, FALSE), ""))</f>
        <v>1</v>
      </c>
      <c r="Y73">
        <f>IF([1]Sheet1!AG73="", "", IFERROR(VLOOKUP([1]Sheet1!AG73, [1]Sheet7!$M$1:$N$8, 2, FALSE), ""))</f>
        <v>0</v>
      </c>
      <c r="Z73">
        <f>IF([1]Sheet1!AH73="", "", IFERROR(VLOOKUP([1]Sheet1!AH73, [1]Sheet7!$D$1:$E$8, 2, FALSE), ""))</f>
        <v>0</v>
      </c>
      <c r="AA73">
        <f>IF([1]Sheet1!AI73="", 0, IFERROR(VLOOKUP([1]Sheet1!AI73, [1]Sheet7!$K$1:$L$7, 2, FALSE), 1))</f>
        <v>0</v>
      </c>
      <c r="AB73">
        <f>IF([1]Sheet1!AJ73="", "", IFERROR(VLOOKUP([1]Sheet1!AJ73, [1]Sheet7!$M$1:$N$8, 2, FALSE), ""))</f>
        <v>1</v>
      </c>
      <c r="AC73">
        <f>IF([1]Sheet1!AK73="", "", IFERROR(VLOOKUP([1]Sheet1!AK73, [1]Sheet7!$M$1:$N$8, 2, FALSE), ""))</f>
        <v>0</v>
      </c>
      <c r="AD73">
        <f>IF([1]Sheet1!AL73="", "", IFERROR(VLOOKUP([1]Sheet1!AL73, [1]Sheet7!$S$1:$T$8, 2, FALSE), ""))</f>
        <v>0</v>
      </c>
      <c r="AE73">
        <f>IF([1]Sheet1!AM73="", "", IFERROR(VLOOKUP([1]Sheet1!AM73, [1]Sheet7!$U$1:$V$8, 2, FALSE), ""))</f>
        <v>0</v>
      </c>
      <c r="AF73">
        <f>IF([1]Sheet1!AN73="", "", IFERROR(VLOOKUP([1]Sheet1!AN73, [1]Sheet7!$W$1:$X$8, 2, FALSE), ""))</f>
        <v>1</v>
      </c>
      <c r="AG73">
        <f>IF([1]Sheet1!AO73="", "", IFERROR(VLOOKUP([1]Sheet1!AO73, [1]Sheet7!$Y$1:$Z$8, 2, FALSE), ""))</f>
        <v>0</v>
      </c>
      <c r="AH73">
        <f>IF([1]Sheet1!AP73="", "", IFERROR(VLOOKUP([1]Sheet1!AP73, [1]Sheet7!$M$1:$N$8, 2, FALSE), ""))</f>
        <v>0</v>
      </c>
      <c r="AI73">
        <f>IF([1]Sheet1!AQ73="", "", IFERROR(VLOOKUP([1]Sheet1!AQ73, [1]Sheet7!$M$1:$N$8, 2, FALSE), ""))</f>
        <v>0</v>
      </c>
      <c r="AJ73">
        <f>IF([1]Sheet1!AT73="", "", IFERROR(VLOOKUP([1]Sheet1!AT73, [1]Sheet7!$W$1:$X$8, 2, FALSE), ""))</f>
        <v>1</v>
      </c>
      <c r="AK73">
        <f>IF([1]Sheet1!AU73="", "", IFERROR(VLOOKUP([1]Sheet1!AU73, [1]Sheet7!$W$1:$X$8, 2, FALSE), ""))</f>
        <v>1</v>
      </c>
      <c r="AL73">
        <f>IF([1]Sheet1!AV73="", "", IFERROR(VLOOKUP([1]Sheet1!AV73, [1]Sheet7!$W$1:$X$8, 2, FALSE), ""))</f>
        <v>1</v>
      </c>
      <c r="AM73">
        <f>IF([1]Sheet1!AW73="", "", IFERROR(VLOOKUP([1]Sheet1!AW73, [1]Sheet7!$W$1:$X$8, 2, FALSE), ""))</f>
        <v>1</v>
      </c>
      <c r="AN73">
        <f>IF([1]Sheet1!AX73="", "", IFERROR(VLOOKUP([1]Sheet1!AX73, [1]Sheet7!$W$1:$X$8, 2, FALSE), ""))</f>
        <v>1</v>
      </c>
      <c r="AO73">
        <f>IF([1]Sheet1!AY73="", "", IFERROR(VLOOKUP([1]Sheet1!AY73, [1]Sheet7!$W$1:$X$8, 2, FALSE), ""))</f>
        <v>1</v>
      </c>
      <c r="AP73">
        <f>IF([1]Sheet1!AZ73="", "", IFERROR(VLOOKUP([1]Sheet1!AZ73, [1]Sheet7!$W$1:$X$8, 2, FALSE), ""))</f>
        <v>0</v>
      </c>
      <c r="AQ73">
        <f>IF([1]Sheet1!BA73="", "", IFERROR(VLOOKUP([1]Sheet1!BA73, [1]Sheet7!$Y$1:$Z$8, 2, FALSE), ""))</f>
        <v>0</v>
      </c>
      <c r="AR73">
        <f>IF([1]Sheet1!BB73="", "", IFERROR(VLOOKUP([1]Sheet1!BB73, [1]Sheet7!$W$1:$X$8, 2, FALSE), ""))</f>
        <v>1</v>
      </c>
      <c r="AS73">
        <f>IF([1]Sheet1!BC73="", "", IFERROR(VLOOKUP([1]Sheet1!BC73, [1]Sheet7!$W$1:$X$8, 2, FALSE), ""))</f>
        <v>0</v>
      </c>
      <c r="AT73">
        <f>IF([1]Sheet1!BD73="", "", IFERROR(VLOOKUP([1]Sheet1!BD73, [1]Sheet7!$W$1:$X$8, 2, FALSE), ""))</f>
        <v>0</v>
      </c>
      <c r="AU73">
        <f>IF([1]Sheet1!BE73="", "", IFERROR(VLOOKUP([1]Sheet1!BE73, [1]Sheet7!$W$1:$X$8, 2, FALSE), ""))</f>
        <v>0</v>
      </c>
      <c r="AV73">
        <f>IF([1]Sheet1!BF73="", "", IFERROR(VLOOKUP([1]Sheet1!BF73, [1]Sheet7!$M$1:$N$8, 2, FALSE), ""))</f>
        <v>0</v>
      </c>
      <c r="AW73">
        <f>IF([1]Sheet1!BG73="", "", IFERROR(VLOOKUP([1]Sheet1!BG73, [1]Sheet7!$M$1:$N$8, 2, FALSE), ""))</f>
        <v>0</v>
      </c>
      <c r="AX73">
        <f>IF([1]Sheet1!BO73="", "", IFERROR(VLOOKUP([1]Sheet1!BO73, [1]Sheet7!$W$1:$X$8, 2, FALSE), ""))</f>
        <v>1</v>
      </c>
      <c r="AY73">
        <f>IF([1]Sheet1!BP73="", "", IFERROR(VLOOKUP([1]Sheet1!BP73, [1]Sheet7!$W$1:$X$8, 2, FALSE), ""))</f>
        <v>0</v>
      </c>
      <c r="AZ73">
        <f>IF([1]Sheet1!BU73="", "", IFERROR(VLOOKUP([1]Sheet1!BU73, [1]Sheet7!$W$1:$X$8, 2, FALSE), ""))</f>
        <v>0</v>
      </c>
      <c r="BA73">
        <f>IF([1]Sheet1!BX73="", "", IFERROR(VLOOKUP([1]Sheet1!BX73, [1]Sheet7!$W$1:$X$8, 2, FALSE), ""))</f>
        <v>1</v>
      </c>
    </row>
    <row r="74" spans="1:53">
      <c r="A74" t="s">
        <v>126</v>
      </c>
      <c r="B74">
        <v>1</v>
      </c>
      <c r="C74">
        <v>1</v>
      </c>
      <c r="D74">
        <v>1</v>
      </c>
      <c r="E74">
        <v>1</v>
      </c>
      <c r="F74">
        <v>1</v>
      </c>
      <c r="G74">
        <f>IF([1]Sheet1!M74="", "", IFERROR(VLOOKUP([1]Sheet1!M74, [1]Sheet7!$H$1:$I$7, 2, FALSE), ""))</f>
        <v>1</v>
      </c>
      <c r="H74">
        <f>IF([1]Sheet1!N74="", 0, IFERROR(VLOOKUP([1]Sheet1!N74, [1]Sheet7!$K$1:$L$7, 2, FALSE), 1))</f>
        <v>0</v>
      </c>
      <c r="I74" t="str">
        <f>IF([1]Sheet1!O74="", "", IFERROR(VLOOKUP([1]Sheet1!O74, [1]Sheet7!$D$1:$E$7, 2, FALSE), ""))</f>
        <v/>
      </c>
      <c r="J74">
        <f>IF([1]Sheet1!R74="", "", IFERROR(VLOOKUP([1]Sheet1!R74, [1]Sheet7!$A$1:$B$7, 2, FALSE), ""))</f>
        <v>1</v>
      </c>
      <c r="K74">
        <f>IF([1]Sheet1!S74="", "", IFERROR(VLOOKUP([1]Sheet1!S74, [1]Sheet7!$A$1:$B$7, 2, FALSE), ""))</f>
        <v>0</v>
      </c>
      <c r="L74">
        <f>IF([1]Sheet1!T74="", "", IFERROR(VLOOKUP([1]Sheet1!T74, [1]Sheet7!$A$1:$B$7, 2, FALSE), ""))</f>
        <v>0</v>
      </c>
      <c r="M74">
        <f>IF([1]Sheet1!U74="", "", IFERROR(VLOOKUP([1]Sheet1!U74, [1]Sheet7!$A$1:$B$7, 2, FALSE), ""))</f>
        <v>0</v>
      </c>
      <c r="N74">
        <f>IF([1]Sheet1!V74="", "", IFERROR(VLOOKUP([1]Sheet1!V74, [1]Sheet7!$A$1:$B$7, 2, FALSE), ""))</f>
        <v>1</v>
      </c>
      <c r="O74">
        <f>IF([1]Sheet1!W74="", "", IFERROR(VLOOKUP([1]Sheet1!W74, [1]Sheet7!$A$1:$B$7, 2, FALSE), ""))</f>
        <v>1</v>
      </c>
      <c r="P74">
        <f>IF([1]Sheet1!X74="", "", IFERROR(VLOOKUP([1]Sheet1!X74, [1]Sheet7!$A$1:$B$7, 2, FALSE), ""))</f>
        <v>1</v>
      </c>
      <c r="Q74">
        <f>IF([1]Sheet1!Y74="", "", IFERROR(VLOOKUP([1]Sheet1!Y74, [1]Sheet7!$A$1:$B$7, 2, FALSE), ""))</f>
        <v>1</v>
      </c>
      <c r="R74">
        <f>IF([1]Sheet1!Z74="", "", IFERROR(VLOOKUP([1]Sheet1!Z74, [1]Sheet7!$A$1:$B$7, 2, FALSE), ""))</f>
        <v>1</v>
      </c>
      <c r="S74">
        <f>IF([1]Sheet1!AA74="", "", IFERROR(VLOOKUP([1]Sheet1!AA74, [1]Sheet7!$A$1:$B$7, 2, FALSE), ""))</f>
        <v>0</v>
      </c>
      <c r="T74">
        <f>IF([1]Sheet1!AB74="", "", IFERROR(VLOOKUP([1]Sheet1!AB74, [1]Sheet7!$A$1:$B$8, 2, FALSE), ""))</f>
        <v>1</v>
      </c>
      <c r="U74">
        <f>IF([1]Sheet1!AC74="", "", IFERROR(VLOOKUP([1]Sheet1!AC74, [1]Sheet7!$A$1:$B$8, 2, FALSE), ""))</f>
        <v>1</v>
      </c>
      <c r="V74">
        <f>IF([1]Sheet1!AD74="", "", IFERROR(VLOOKUP([1]Sheet1!AD74, [1]Sheet7!$A$1:$B$8, 2, FALSE), ""))</f>
        <v>0</v>
      </c>
      <c r="W74">
        <f>IF([1]Sheet1!AE74="", "", IFERROR(VLOOKUP([1]Sheet1!AE74, [1]Sheet7!$A$1:$B$8, 2, FALSE), ""))</f>
        <v>0</v>
      </c>
      <c r="X74">
        <f>IF([1]Sheet1!AF74="", "", IFERROR(VLOOKUP([1]Sheet1!AF74, [1]Sheet7!$A$1:$B$8, 2, FALSE), ""))</f>
        <v>1</v>
      </c>
      <c r="Y74">
        <f>IF([1]Sheet1!AG74="", "", IFERROR(VLOOKUP([1]Sheet1!AG74, [1]Sheet7!$M$1:$N$8, 2, FALSE), ""))</f>
        <v>0</v>
      </c>
      <c r="Z74">
        <f>IF([1]Sheet1!AH74="", "", IFERROR(VLOOKUP([1]Sheet1!AH74, [1]Sheet7!$D$1:$E$8, 2, FALSE), ""))</f>
        <v>1</v>
      </c>
      <c r="AA74">
        <f>IF([1]Sheet1!AI74="", 0, IFERROR(VLOOKUP([1]Sheet1!AI74, [1]Sheet7!$K$1:$L$7, 2, FALSE), 1))</f>
        <v>1</v>
      </c>
      <c r="AB74">
        <f>IF([1]Sheet1!AJ74="", "", IFERROR(VLOOKUP([1]Sheet1!AJ74, [1]Sheet7!$M$1:$N$8, 2, FALSE), ""))</f>
        <v>1</v>
      </c>
      <c r="AC74">
        <f>IF([1]Sheet1!AK74="", "", IFERROR(VLOOKUP([1]Sheet1!AK74, [1]Sheet7!$M$1:$N$8, 2, FALSE), ""))</f>
        <v>1</v>
      </c>
      <c r="AD74">
        <f>IF([1]Sheet1!AL74="", "", IFERROR(VLOOKUP([1]Sheet1!AL74, [1]Sheet7!$S$1:$T$8, 2, FALSE), ""))</f>
        <v>0</v>
      </c>
      <c r="AE74">
        <f>IF([1]Sheet1!AM74="", "", IFERROR(VLOOKUP([1]Sheet1!AM74, [1]Sheet7!$U$1:$V$8, 2, FALSE), ""))</f>
        <v>1</v>
      </c>
      <c r="AF74">
        <f>IF([1]Sheet1!AN74="", "", IFERROR(VLOOKUP([1]Sheet1!AN74, [1]Sheet7!$W$1:$X$8, 2, FALSE), ""))</f>
        <v>1</v>
      </c>
      <c r="AG74">
        <f>IF([1]Sheet1!AO74="", "", IFERROR(VLOOKUP([1]Sheet1!AO74, [1]Sheet7!$Y$1:$Z$8, 2, FALSE), ""))</f>
        <v>1</v>
      </c>
      <c r="AH74">
        <f>IF([1]Sheet1!AP74="", "", IFERROR(VLOOKUP([1]Sheet1!AP74, [1]Sheet7!$M$1:$N$8, 2, FALSE), ""))</f>
        <v>0</v>
      </c>
      <c r="AI74">
        <f>IF([1]Sheet1!AQ74="", "", IFERROR(VLOOKUP([1]Sheet1!AQ74, [1]Sheet7!$M$1:$N$8, 2, FALSE), ""))</f>
        <v>1</v>
      </c>
      <c r="AJ74">
        <f>IF([1]Sheet1!AT74="", "", IFERROR(VLOOKUP([1]Sheet1!AT74, [1]Sheet7!$W$1:$X$8, 2, FALSE), ""))</f>
        <v>1</v>
      </c>
      <c r="AK74">
        <f>IF([1]Sheet1!AU74="", "", IFERROR(VLOOKUP([1]Sheet1!AU74, [1]Sheet7!$W$1:$X$8, 2, FALSE), ""))</f>
        <v>1</v>
      </c>
      <c r="AL74">
        <f>IF([1]Sheet1!AV74="", "", IFERROR(VLOOKUP([1]Sheet1!AV74, [1]Sheet7!$W$1:$X$8, 2, FALSE), ""))</f>
        <v>1</v>
      </c>
      <c r="AM74">
        <f>IF([1]Sheet1!AW74="", "", IFERROR(VLOOKUP([1]Sheet1!AW74, [1]Sheet7!$W$1:$X$8, 2, FALSE), ""))</f>
        <v>1</v>
      </c>
      <c r="AN74">
        <f>IF([1]Sheet1!AX74="", "", IFERROR(VLOOKUP([1]Sheet1!AX74, [1]Sheet7!$W$1:$X$8, 2, FALSE), ""))</f>
        <v>1</v>
      </c>
      <c r="AO74">
        <f>IF([1]Sheet1!AY74="", "", IFERROR(VLOOKUP([1]Sheet1!AY74, [1]Sheet7!$W$1:$X$8, 2, FALSE), ""))</f>
        <v>0</v>
      </c>
      <c r="AP74">
        <f>IF([1]Sheet1!AZ74="", "", IFERROR(VLOOKUP([1]Sheet1!AZ74, [1]Sheet7!$W$1:$X$8, 2, FALSE), ""))</f>
        <v>0</v>
      </c>
      <c r="AQ74">
        <f>IF([1]Sheet1!BA74="", "", IFERROR(VLOOKUP([1]Sheet1!BA74, [1]Sheet7!$Y$1:$Z$8, 2, FALSE), ""))</f>
        <v>0</v>
      </c>
      <c r="AR74">
        <f>IF([1]Sheet1!BB74="", "", IFERROR(VLOOKUP([1]Sheet1!BB74, [1]Sheet7!$W$1:$X$8, 2, FALSE), ""))</f>
        <v>1</v>
      </c>
      <c r="AS74">
        <f>IF([1]Sheet1!BC74="", "", IFERROR(VLOOKUP([1]Sheet1!BC74, [1]Sheet7!$W$1:$X$8, 2, FALSE), ""))</f>
        <v>0</v>
      </c>
      <c r="AT74">
        <f>IF([1]Sheet1!BD74="", "", IFERROR(VLOOKUP([1]Sheet1!BD74, [1]Sheet7!$W$1:$X$8, 2, FALSE), ""))</f>
        <v>0</v>
      </c>
      <c r="AU74">
        <f>IF([1]Sheet1!BE74="", "", IFERROR(VLOOKUP([1]Sheet1!BE74, [1]Sheet7!$W$1:$X$8, 2, FALSE), ""))</f>
        <v>0</v>
      </c>
      <c r="AV74">
        <f>IF([1]Sheet1!BF74="", "", IFERROR(VLOOKUP([1]Sheet1!BF74, [1]Sheet7!$M$1:$N$8, 2, FALSE), ""))</f>
        <v>1</v>
      </c>
      <c r="AW74">
        <f>IF([1]Sheet1!BG74="", "", IFERROR(VLOOKUP([1]Sheet1!BG74, [1]Sheet7!$M$1:$N$8, 2, FALSE), ""))</f>
        <v>0</v>
      </c>
      <c r="AX74">
        <f>IF([1]Sheet1!BO74="", "", IFERROR(VLOOKUP([1]Sheet1!BO74, [1]Sheet7!$W$1:$X$8, 2, FALSE), ""))</f>
        <v>1</v>
      </c>
      <c r="AY74">
        <f>IF([1]Sheet1!BP74="", "", IFERROR(VLOOKUP([1]Sheet1!BP74, [1]Sheet7!$W$1:$X$8, 2, FALSE), ""))</f>
        <v>1</v>
      </c>
      <c r="AZ74">
        <f>IF([1]Sheet1!BU74="", "", IFERROR(VLOOKUP([1]Sheet1!BU74, [1]Sheet7!$W$1:$X$8, 2, FALSE), ""))</f>
        <v>1</v>
      </c>
      <c r="BA74">
        <f>IF([1]Sheet1!BX74="", "", IFERROR(VLOOKUP([1]Sheet1!BX74, [1]Sheet7!$W$1:$X$8, 2, FALSE), ""))</f>
        <v>1</v>
      </c>
    </row>
    <row r="75" spans="1:53">
      <c r="A75" t="s">
        <v>127</v>
      </c>
      <c r="B75">
        <v>0</v>
      </c>
      <c r="C75">
        <v>0</v>
      </c>
      <c r="D75">
        <v>1</v>
      </c>
      <c r="E75">
        <v>1</v>
      </c>
      <c r="F75">
        <v>1</v>
      </c>
      <c r="G75">
        <f>IF([1]Sheet1!M75="", "", IFERROR(VLOOKUP([1]Sheet1!M75, [1]Sheet7!$H$1:$I$7, 2, FALSE), ""))</f>
        <v>0</v>
      </c>
      <c r="H75">
        <f>IF([1]Sheet1!N75="", 0, IFERROR(VLOOKUP([1]Sheet1!N75, [1]Sheet7!$K$1:$L$7, 2, FALSE), 1))</f>
        <v>0</v>
      </c>
      <c r="I75" t="str">
        <f>IF([1]Sheet1!O75="", "", IFERROR(VLOOKUP([1]Sheet1!O75, [1]Sheet7!$D$1:$E$7, 2, FALSE), ""))</f>
        <v/>
      </c>
      <c r="J75">
        <f>IF([1]Sheet1!R75="", "", IFERROR(VLOOKUP([1]Sheet1!R75, [1]Sheet7!$A$1:$B$7, 2, FALSE), ""))</f>
        <v>1</v>
      </c>
      <c r="K75">
        <f>IF([1]Sheet1!S75="", "", IFERROR(VLOOKUP([1]Sheet1!S75, [1]Sheet7!$A$1:$B$7, 2, FALSE), ""))</f>
        <v>0</v>
      </c>
      <c r="L75">
        <f>IF([1]Sheet1!T75="", "", IFERROR(VLOOKUP([1]Sheet1!T75, [1]Sheet7!$A$1:$B$7, 2, FALSE), ""))</f>
        <v>0</v>
      </c>
      <c r="M75">
        <f>IF([1]Sheet1!U75="", "", IFERROR(VLOOKUP([1]Sheet1!U75, [1]Sheet7!$A$1:$B$7, 2, FALSE), ""))</f>
        <v>0</v>
      </c>
      <c r="N75">
        <f>IF([1]Sheet1!V75="", "", IFERROR(VLOOKUP([1]Sheet1!V75, [1]Sheet7!$A$1:$B$7, 2, FALSE), ""))</f>
        <v>1</v>
      </c>
      <c r="O75">
        <f>IF([1]Sheet1!W75="", "", IFERROR(VLOOKUP([1]Sheet1!W75, [1]Sheet7!$A$1:$B$7, 2, FALSE), ""))</f>
        <v>1</v>
      </c>
      <c r="P75">
        <f>IF([1]Sheet1!X75="", "", IFERROR(VLOOKUP([1]Sheet1!X75, [1]Sheet7!$A$1:$B$7, 2, FALSE), ""))</f>
        <v>1</v>
      </c>
      <c r="Q75">
        <f>IF([1]Sheet1!Y75="", "", IFERROR(VLOOKUP([1]Sheet1!Y75, [1]Sheet7!$A$1:$B$7, 2, FALSE), ""))</f>
        <v>1</v>
      </c>
      <c r="R75">
        <f>IF([1]Sheet1!Z75="", "", IFERROR(VLOOKUP([1]Sheet1!Z75, [1]Sheet7!$A$1:$B$7, 2, FALSE), ""))</f>
        <v>1</v>
      </c>
      <c r="S75">
        <f>IF([1]Sheet1!AA75="", "", IFERROR(VLOOKUP([1]Sheet1!AA75, [1]Sheet7!$A$1:$B$7, 2, FALSE), ""))</f>
        <v>0</v>
      </c>
      <c r="T75">
        <f>IF([1]Sheet1!AB75="", "", IFERROR(VLOOKUP([1]Sheet1!AB75, [1]Sheet7!$A$1:$B$8, 2, FALSE), ""))</f>
        <v>0</v>
      </c>
      <c r="U75">
        <f>IF([1]Sheet1!AC75="", "", IFERROR(VLOOKUP([1]Sheet1!AC75, [1]Sheet7!$A$1:$B$8, 2, FALSE), ""))</f>
        <v>0</v>
      </c>
      <c r="V75">
        <f>IF([1]Sheet1!AD75="", "", IFERROR(VLOOKUP([1]Sheet1!AD75, [1]Sheet7!$A$1:$B$8, 2, FALSE), ""))</f>
        <v>0</v>
      </c>
      <c r="W75">
        <f>IF([1]Sheet1!AE75="", "", IFERROR(VLOOKUP([1]Sheet1!AE75, [1]Sheet7!$A$1:$B$8, 2, FALSE), ""))</f>
        <v>1</v>
      </c>
      <c r="X75">
        <f>IF([1]Sheet1!AF75="", "", IFERROR(VLOOKUP([1]Sheet1!AF75, [1]Sheet7!$A$1:$B$8, 2, FALSE), ""))</f>
        <v>1</v>
      </c>
      <c r="Y75">
        <f>IF([1]Sheet1!AG75="", "", IFERROR(VLOOKUP([1]Sheet1!AG75, [1]Sheet7!$M$1:$N$8, 2, FALSE), ""))</f>
        <v>0</v>
      </c>
      <c r="Z75">
        <f>IF([1]Sheet1!AH75="", "", IFERROR(VLOOKUP([1]Sheet1!AH75, [1]Sheet7!$D$1:$E$8, 2, FALSE), ""))</f>
        <v>0</v>
      </c>
      <c r="AA75">
        <f>IF([1]Sheet1!AI75="", 0, IFERROR(VLOOKUP([1]Sheet1!AI75, [1]Sheet7!$K$1:$L$7, 2, FALSE), 1))</f>
        <v>0</v>
      </c>
      <c r="AB75">
        <f>IF([1]Sheet1!AJ75="", "", IFERROR(VLOOKUP([1]Sheet1!AJ75, [1]Sheet7!$M$1:$N$8, 2, FALSE), ""))</f>
        <v>0</v>
      </c>
      <c r="AC75">
        <f>IF([1]Sheet1!AK75="", "", IFERROR(VLOOKUP([1]Sheet1!AK75, [1]Sheet7!$M$1:$N$8, 2, FALSE), ""))</f>
        <v>0</v>
      </c>
      <c r="AD75">
        <f>IF([1]Sheet1!AL75="", "", IFERROR(VLOOKUP([1]Sheet1!AL75, [1]Sheet7!$S$1:$T$8, 2, FALSE), ""))</f>
        <v>1</v>
      </c>
      <c r="AE75">
        <f>IF([1]Sheet1!AM75="", "", IFERROR(VLOOKUP([1]Sheet1!AM75, [1]Sheet7!$U$1:$V$8, 2, FALSE), ""))</f>
        <v>1</v>
      </c>
      <c r="AF75">
        <f>IF([1]Sheet1!AN75="", "", IFERROR(VLOOKUP([1]Sheet1!AN75, [1]Sheet7!$W$1:$X$8, 2, FALSE), ""))</f>
        <v>1</v>
      </c>
      <c r="AG75">
        <f>IF([1]Sheet1!AO75="", "", IFERROR(VLOOKUP([1]Sheet1!AO75, [1]Sheet7!$Y$1:$Z$8, 2, FALSE), ""))</f>
        <v>1</v>
      </c>
      <c r="AH75">
        <f>IF([1]Sheet1!AP75="", "", IFERROR(VLOOKUP([1]Sheet1!AP75, [1]Sheet7!$M$1:$N$8, 2, FALSE), ""))</f>
        <v>1</v>
      </c>
      <c r="AI75">
        <f>IF([1]Sheet1!AQ75="", "", IFERROR(VLOOKUP([1]Sheet1!AQ75, [1]Sheet7!$M$1:$N$8, 2, FALSE), ""))</f>
        <v>0</v>
      </c>
      <c r="AJ75">
        <f>IF([1]Sheet1!AT75="", "", IFERROR(VLOOKUP([1]Sheet1!AT75, [1]Sheet7!$W$1:$X$8, 2, FALSE), ""))</f>
        <v>1</v>
      </c>
      <c r="AK75">
        <f>IF([1]Sheet1!AU75="", "", IFERROR(VLOOKUP([1]Sheet1!AU75, [1]Sheet7!$W$1:$X$8, 2, FALSE), ""))</f>
        <v>0</v>
      </c>
      <c r="AL75">
        <f>IF([1]Sheet1!AV75="", "", IFERROR(VLOOKUP([1]Sheet1!AV75, [1]Sheet7!$W$1:$X$8, 2, FALSE), ""))</f>
        <v>0</v>
      </c>
      <c r="AM75">
        <f>IF([1]Sheet1!AW75="", "", IFERROR(VLOOKUP([1]Sheet1!AW75, [1]Sheet7!$W$1:$X$8, 2, FALSE), ""))</f>
        <v>1</v>
      </c>
      <c r="AN75">
        <f>IF([1]Sheet1!AX75="", "", IFERROR(VLOOKUP([1]Sheet1!AX75, [1]Sheet7!$W$1:$X$8, 2, FALSE), ""))</f>
        <v>1</v>
      </c>
      <c r="AO75">
        <f>IF([1]Sheet1!AY75="", "", IFERROR(VLOOKUP([1]Sheet1!AY75, [1]Sheet7!$W$1:$X$8, 2, FALSE), ""))</f>
        <v>0</v>
      </c>
      <c r="AP75">
        <f>IF([1]Sheet1!AZ75="", "", IFERROR(VLOOKUP([1]Sheet1!AZ75, [1]Sheet7!$W$1:$X$8, 2, FALSE), ""))</f>
        <v>0</v>
      </c>
      <c r="AQ75">
        <f>IF([1]Sheet1!BA75="", "", IFERROR(VLOOKUP([1]Sheet1!BA75, [1]Sheet7!$Y$1:$Z$8, 2, FALSE), ""))</f>
        <v>1</v>
      </c>
      <c r="AR75">
        <f>IF([1]Sheet1!BB75="", "", IFERROR(VLOOKUP([1]Sheet1!BB75, [1]Sheet7!$W$1:$X$8, 2, FALSE), ""))</f>
        <v>0</v>
      </c>
      <c r="AS75">
        <f>IF([1]Sheet1!BC75="", "", IFERROR(VLOOKUP([1]Sheet1!BC75, [1]Sheet7!$W$1:$X$8, 2, FALSE), ""))</f>
        <v>0</v>
      </c>
      <c r="AT75">
        <f>IF([1]Sheet1!BD75="", "", IFERROR(VLOOKUP([1]Sheet1!BD75, [1]Sheet7!$W$1:$X$8, 2, FALSE), ""))</f>
        <v>0</v>
      </c>
      <c r="AU75">
        <f>IF([1]Sheet1!BE75="", "", IFERROR(VLOOKUP([1]Sheet1!BE75, [1]Sheet7!$W$1:$X$8, 2, FALSE), ""))</f>
        <v>0</v>
      </c>
      <c r="AV75">
        <f>IF([1]Sheet1!BF75="", "", IFERROR(VLOOKUP([1]Sheet1!BF75, [1]Sheet7!$M$1:$N$8, 2, FALSE), ""))</f>
        <v>0</v>
      </c>
      <c r="AW75">
        <f>IF([1]Sheet1!BG75="", "", IFERROR(VLOOKUP([1]Sheet1!BG75, [1]Sheet7!$M$1:$N$8, 2, FALSE), ""))</f>
        <v>0</v>
      </c>
      <c r="AX75">
        <f>IF([1]Sheet1!BO75="", "", IFERROR(VLOOKUP([1]Sheet1!BO75, [1]Sheet7!$W$1:$X$8, 2, FALSE), ""))</f>
        <v>1</v>
      </c>
      <c r="AY75">
        <f>IF([1]Sheet1!BP75="", "", IFERROR(VLOOKUP([1]Sheet1!BP75, [1]Sheet7!$W$1:$X$8, 2, FALSE), ""))</f>
        <v>0</v>
      </c>
      <c r="AZ75">
        <f>IF([1]Sheet1!BU75="", "", IFERROR(VLOOKUP([1]Sheet1!BU75, [1]Sheet7!$W$1:$X$8, 2, FALSE), ""))</f>
        <v>0</v>
      </c>
      <c r="BA75">
        <f>IF([1]Sheet1!BX75="", "", IFERROR(VLOOKUP([1]Sheet1!BX75, [1]Sheet7!$W$1:$X$8, 2, FALSE), ""))</f>
        <v>1</v>
      </c>
    </row>
    <row r="76" spans="1:53">
      <c r="A76" t="s">
        <v>128</v>
      </c>
      <c r="B76">
        <v>0</v>
      </c>
      <c r="C76">
        <v>1</v>
      </c>
      <c r="D76">
        <v>1</v>
      </c>
      <c r="E76">
        <v>1</v>
      </c>
      <c r="F76">
        <v>1</v>
      </c>
      <c r="G76">
        <f>IF([1]Sheet1!M76="", "", IFERROR(VLOOKUP([1]Sheet1!M76, [1]Sheet7!$H$1:$I$7, 2, FALSE), ""))</f>
        <v>0</v>
      </c>
      <c r="H76">
        <f>IF([1]Sheet1!N76="", 0, IFERROR(VLOOKUP([1]Sheet1!N76, [1]Sheet7!$K$1:$L$7, 2, FALSE), 1))</f>
        <v>0</v>
      </c>
      <c r="I76" t="str">
        <f>IF([1]Sheet1!O76="", "", IFERROR(VLOOKUP([1]Sheet1!O76, [1]Sheet7!$D$1:$E$7, 2, FALSE), ""))</f>
        <v/>
      </c>
      <c r="J76">
        <f>IF([1]Sheet1!R76="", "", IFERROR(VLOOKUP([1]Sheet1!R76, [1]Sheet7!$A$1:$B$7, 2, FALSE), ""))</f>
        <v>1</v>
      </c>
      <c r="K76">
        <f>IF([1]Sheet1!S76="", "", IFERROR(VLOOKUP([1]Sheet1!S76, [1]Sheet7!$A$1:$B$7, 2, FALSE), ""))</f>
        <v>0</v>
      </c>
      <c r="L76">
        <f>IF([1]Sheet1!T76="", "", IFERROR(VLOOKUP([1]Sheet1!T76, [1]Sheet7!$A$1:$B$7, 2, FALSE), ""))</f>
        <v>0</v>
      </c>
      <c r="M76">
        <f>IF([1]Sheet1!U76="", "", IFERROR(VLOOKUP([1]Sheet1!U76, [1]Sheet7!$A$1:$B$7, 2, FALSE), ""))</f>
        <v>0</v>
      </c>
      <c r="N76">
        <f>IF([1]Sheet1!V76="", "", IFERROR(VLOOKUP([1]Sheet1!V76, [1]Sheet7!$A$1:$B$7, 2, FALSE), ""))</f>
        <v>0</v>
      </c>
      <c r="O76">
        <f>IF([1]Sheet1!W76="", "", IFERROR(VLOOKUP([1]Sheet1!W76, [1]Sheet7!$A$1:$B$7, 2, FALSE), ""))</f>
        <v>1</v>
      </c>
      <c r="P76">
        <f>IF([1]Sheet1!X76="", "", IFERROR(VLOOKUP([1]Sheet1!X76, [1]Sheet7!$A$1:$B$7, 2, FALSE), ""))</f>
        <v>1</v>
      </c>
      <c r="Q76">
        <f>IF([1]Sheet1!Y76="", "", IFERROR(VLOOKUP([1]Sheet1!Y76, [1]Sheet7!$A$1:$B$7, 2, FALSE), ""))</f>
        <v>0</v>
      </c>
      <c r="R76">
        <f>IF([1]Sheet1!Z76="", "", IFERROR(VLOOKUP([1]Sheet1!Z76, [1]Sheet7!$A$1:$B$7, 2, FALSE), ""))</f>
        <v>1</v>
      </c>
      <c r="S76">
        <f>IF([1]Sheet1!AA76="", "", IFERROR(VLOOKUP([1]Sheet1!AA76, [1]Sheet7!$A$1:$B$7, 2, FALSE), ""))</f>
        <v>1</v>
      </c>
      <c r="T76">
        <f>IF([1]Sheet1!AB76="", "", IFERROR(VLOOKUP([1]Sheet1!AB76, [1]Sheet7!$A$1:$B$8, 2, FALSE), ""))</f>
        <v>0</v>
      </c>
      <c r="U76">
        <f>IF([1]Sheet1!AC76="", "", IFERROR(VLOOKUP([1]Sheet1!AC76, [1]Sheet7!$A$1:$B$8, 2, FALSE), ""))</f>
        <v>1</v>
      </c>
      <c r="V76">
        <f>IF([1]Sheet1!AD76="", "", IFERROR(VLOOKUP([1]Sheet1!AD76, [1]Sheet7!$A$1:$B$8, 2, FALSE), ""))</f>
        <v>0</v>
      </c>
      <c r="W76">
        <f>IF([1]Sheet1!AE76="", "", IFERROR(VLOOKUP([1]Sheet1!AE76, [1]Sheet7!$A$1:$B$8, 2, FALSE), ""))</f>
        <v>1</v>
      </c>
      <c r="X76">
        <f>IF([1]Sheet1!AF76="", "", IFERROR(VLOOKUP([1]Sheet1!AF76, [1]Sheet7!$A$1:$B$8, 2, FALSE), ""))</f>
        <v>1</v>
      </c>
      <c r="Y76">
        <f>IF([1]Sheet1!AG76="", "", IFERROR(VLOOKUP([1]Sheet1!AG76, [1]Sheet7!$M$1:$N$8, 2, FALSE), ""))</f>
        <v>0</v>
      </c>
      <c r="Z76">
        <f>IF([1]Sheet1!AH76="", "", IFERROR(VLOOKUP([1]Sheet1!AH76, [1]Sheet7!$D$1:$E$8, 2, FALSE), ""))</f>
        <v>1</v>
      </c>
      <c r="AA76">
        <f>IF([1]Sheet1!AI76="", 0, IFERROR(VLOOKUP([1]Sheet1!AI76, [1]Sheet7!$K$1:$L$7, 2, FALSE), 1))</f>
        <v>1</v>
      </c>
      <c r="AB76">
        <f>IF([1]Sheet1!AJ76="", "", IFERROR(VLOOKUP([1]Sheet1!AJ76, [1]Sheet7!$M$1:$N$8, 2, FALSE), ""))</f>
        <v>0</v>
      </c>
      <c r="AC76">
        <f>IF([1]Sheet1!AK76="", "", IFERROR(VLOOKUP([1]Sheet1!AK76, [1]Sheet7!$M$1:$N$8, 2, FALSE), ""))</f>
        <v>0</v>
      </c>
      <c r="AD76">
        <f>IF([1]Sheet1!AL76="", "", IFERROR(VLOOKUP([1]Sheet1!AL76, [1]Sheet7!$S$1:$T$8, 2, FALSE), ""))</f>
        <v>1</v>
      </c>
      <c r="AE76">
        <f>IF([1]Sheet1!AM76="", "", IFERROR(VLOOKUP([1]Sheet1!AM76, [1]Sheet7!$U$1:$V$8, 2, FALSE), ""))</f>
        <v>0</v>
      </c>
      <c r="AF76">
        <f>IF([1]Sheet1!AN76="", "", IFERROR(VLOOKUP([1]Sheet1!AN76, [1]Sheet7!$W$1:$X$8, 2, FALSE), ""))</f>
        <v>0</v>
      </c>
      <c r="AG76">
        <f>IF([1]Sheet1!AO76="", "", IFERROR(VLOOKUP([1]Sheet1!AO76, [1]Sheet7!$Y$1:$Z$8, 2, FALSE), ""))</f>
        <v>0</v>
      </c>
      <c r="AH76">
        <f>IF([1]Sheet1!AP76="", "", IFERROR(VLOOKUP([1]Sheet1!AP76, [1]Sheet7!$M$1:$N$8, 2, FALSE), ""))</f>
        <v>0</v>
      </c>
      <c r="AI76">
        <f>IF([1]Sheet1!AQ76="", "", IFERROR(VLOOKUP([1]Sheet1!AQ76, [1]Sheet7!$M$1:$N$8, 2, FALSE), ""))</f>
        <v>0</v>
      </c>
      <c r="AJ76">
        <f>IF([1]Sheet1!AT76="", "", IFERROR(VLOOKUP([1]Sheet1!AT76, [1]Sheet7!$W$1:$X$8, 2, FALSE), ""))</f>
        <v>0</v>
      </c>
      <c r="AK76">
        <f>IF([1]Sheet1!AU76="", "", IFERROR(VLOOKUP([1]Sheet1!AU76, [1]Sheet7!$W$1:$X$8, 2, FALSE), ""))</f>
        <v>1</v>
      </c>
      <c r="AL76">
        <f>IF([1]Sheet1!AV76="", "", IFERROR(VLOOKUP([1]Sheet1!AV76, [1]Sheet7!$W$1:$X$8, 2, FALSE), ""))</f>
        <v>0</v>
      </c>
      <c r="AM76">
        <f>IF([1]Sheet1!AW76="", "", IFERROR(VLOOKUP([1]Sheet1!AW76, [1]Sheet7!$W$1:$X$8, 2, FALSE), ""))</f>
        <v>0</v>
      </c>
      <c r="AN76">
        <f>IF([1]Sheet1!AX76="", "", IFERROR(VLOOKUP([1]Sheet1!AX76, [1]Sheet7!$W$1:$X$8, 2, FALSE), ""))</f>
        <v>0</v>
      </c>
      <c r="AO76">
        <f>IF([1]Sheet1!AY76="", "", IFERROR(VLOOKUP([1]Sheet1!AY76, [1]Sheet7!$W$1:$X$8, 2, FALSE), ""))</f>
        <v>0</v>
      </c>
      <c r="AP76">
        <f>IF([1]Sheet1!AZ76="", "", IFERROR(VLOOKUP([1]Sheet1!AZ76, [1]Sheet7!$W$1:$X$8, 2, FALSE), ""))</f>
        <v>0</v>
      </c>
      <c r="AQ76">
        <f>IF([1]Sheet1!BA76="", "", IFERROR(VLOOKUP([1]Sheet1!BA76, [1]Sheet7!$Y$1:$Z$8, 2, FALSE), ""))</f>
        <v>0</v>
      </c>
      <c r="AR76">
        <f>IF([1]Sheet1!BB76="", "", IFERROR(VLOOKUP([1]Sheet1!BB76, [1]Sheet7!$W$1:$X$8, 2, FALSE), ""))</f>
        <v>0</v>
      </c>
      <c r="AS76">
        <f>IF([1]Sheet1!BC76="", "", IFERROR(VLOOKUP([1]Sheet1!BC76, [1]Sheet7!$W$1:$X$8, 2, FALSE), ""))</f>
        <v>0</v>
      </c>
      <c r="AT76">
        <f>IF([1]Sheet1!BD76="", "", IFERROR(VLOOKUP([1]Sheet1!BD76, [1]Sheet7!$W$1:$X$8, 2, FALSE), ""))</f>
        <v>0</v>
      </c>
      <c r="AU76">
        <f>IF([1]Sheet1!BE76="", "", IFERROR(VLOOKUP([1]Sheet1!BE76, [1]Sheet7!$W$1:$X$8, 2, FALSE), ""))</f>
        <v>0</v>
      </c>
      <c r="AV76">
        <f>IF([1]Sheet1!BF76="", "", IFERROR(VLOOKUP([1]Sheet1!BF76, [1]Sheet7!$M$1:$N$8, 2, FALSE), ""))</f>
        <v>1</v>
      </c>
      <c r="AW76">
        <f>IF([1]Sheet1!BG76="", "", IFERROR(VLOOKUP([1]Sheet1!BG76, [1]Sheet7!$M$1:$N$8, 2, FALSE), ""))</f>
        <v>1</v>
      </c>
      <c r="AX76">
        <f>IF([1]Sheet1!BO76="", "", IFERROR(VLOOKUP([1]Sheet1!BO76, [1]Sheet7!$W$1:$X$8, 2, FALSE), ""))</f>
        <v>0</v>
      </c>
      <c r="AY76">
        <f>IF([1]Sheet1!BP76="", "", IFERROR(VLOOKUP([1]Sheet1!BP76, [1]Sheet7!$W$1:$X$8, 2, FALSE), ""))</f>
        <v>0</v>
      </c>
      <c r="AZ76">
        <f>IF([1]Sheet1!BU76="", "", IFERROR(VLOOKUP([1]Sheet1!BU76, [1]Sheet7!$W$1:$X$8, 2, FALSE), ""))</f>
        <v>0</v>
      </c>
      <c r="BA76">
        <f>IF([1]Sheet1!BX76="", "", IFERROR(VLOOKUP([1]Sheet1!BX76, [1]Sheet7!$W$1:$X$8, 2, FALSE), ""))</f>
        <v>1</v>
      </c>
    </row>
    <row r="77" spans="1:53">
      <c r="A77" t="s">
        <v>129</v>
      </c>
      <c r="B77">
        <v>1</v>
      </c>
      <c r="C77">
        <v>1</v>
      </c>
      <c r="D77">
        <v>1</v>
      </c>
      <c r="E77">
        <v>1</v>
      </c>
      <c r="F77">
        <v>0</v>
      </c>
      <c r="G77">
        <f>IF([1]Sheet1!M77="", "", IFERROR(VLOOKUP([1]Sheet1!M77, [1]Sheet7!$H$1:$I$7, 2, FALSE), ""))</f>
        <v>1</v>
      </c>
      <c r="H77">
        <f>IF([1]Sheet1!N77="", 0, IFERROR(VLOOKUP([1]Sheet1!N77, [1]Sheet7!$K$1:$L$7, 2, FALSE), 1))</f>
        <v>0</v>
      </c>
      <c r="I77" t="str">
        <f>IF([1]Sheet1!O77="", "", IFERROR(VLOOKUP([1]Sheet1!O77, [1]Sheet7!$D$1:$E$7, 2, FALSE), ""))</f>
        <v/>
      </c>
      <c r="J77">
        <f>IF([1]Sheet1!R77="", "", IFERROR(VLOOKUP([1]Sheet1!R77, [1]Sheet7!$A$1:$B$7, 2, FALSE), ""))</f>
        <v>1</v>
      </c>
      <c r="K77">
        <f>IF([1]Sheet1!S77="", "", IFERROR(VLOOKUP([1]Sheet1!S77, [1]Sheet7!$A$1:$B$7, 2, FALSE), ""))</f>
        <v>1</v>
      </c>
      <c r="L77">
        <f>IF([1]Sheet1!T77="", "", IFERROR(VLOOKUP([1]Sheet1!T77, [1]Sheet7!$A$1:$B$7, 2, FALSE), ""))</f>
        <v>0</v>
      </c>
      <c r="M77">
        <f>IF([1]Sheet1!U77="", "", IFERROR(VLOOKUP([1]Sheet1!U77, [1]Sheet7!$A$1:$B$7, 2, FALSE), ""))</f>
        <v>1</v>
      </c>
      <c r="N77">
        <f>IF([1]Sheet1!V77="", "", IFERROR(VLOOKUP([1]Sheet1!V77, [1]Sheet7!$A$1:$B$7, 2, FALSE), ""))</f>
        <v>1</v>
      </c>
      <c r="O77">
        <f>IF([1]Sheet1!W77="", "", IFERROR(VLOOKUP([1]Sheet1!W77, [1]Sheet7!$A$1:$B$7, 2, FALSE), ""))</f>
        <v>1</v>
      </c>
      <c r="P77">
        <f>IF([1]Sheet1!X77="", "", IFERROR(VLOOKUP([1]Sheet1!X77, [1]Sheet7!$A$1:$B$7, 2, FALSE), ""))</f>
        <v>1</v>
      </c>
      <c r="Q77">
        <f>IF([1]Sheet1!Y77="", "", IFERROR(VLOOKUP([1]Sheet1!Y77, [1]Sheet7!$A$1:$B$7, 2, FALSE), ""))</f>
        <v>1</v>
      </c>
      <c r="R77">
        <f>IF([1]Sheet1!Z77="", "", IFERROR(VLOOKUP([1]Sheet1!Z77, [1]Sheet7!$A$1:$B$7, 2, FALSE), ""))</f>
        <v>1</v>
      </c>
      <c r="S77">
        <f>IF([1]Sheet1!AA77="", "", IFERROR(VLOOKUP([1]Sheet1!AA77, [1]Sheet7!$A$1:$B$7, 2, FALSE), ""))</f>
        <v>0</v>
      </c>
      <c r="T77">
        <f>IF([1]Sheet1!AB77="", "", IFERROR(VLOOKUP([1]Sheet1!AB77, [1]Sheet7!$A$1:$B$8, 2, FALSE), ""))</f>
        <v>1</v>
      </c>
      <c r="U77">
        <f>IF([1]Sheet1!AC77="", "", IFERROR(VLOOKUP([1]Sheet1!AC77, [1]Sheet7!$A$1:$B$8, 2, FALSE), ""))</f>
        <v>1</v>
      </c>
      <c r="V77">
        <f>IF([1]Sheet1!AD77="", "", IFERROR(VLOOKUP([1]Sheet1!AD77, [1]Sheet7!$A$1:$B$8, 2, FALSE), ""))</f>
        <v>0</v>
      </c>
      <c r="W77">
        <f>IF([1]Sheet1!AE77="", "", IFERROR(VLOOKUP([1]Sheet1!AE77, [1]Sheet7!$A$1:$B$8, 2, FALSE), ""))</f>
        <v>1</v>
      </c>
      <c r="X77">
        <f>IF([1]Sheet1!AF77="", "", IFERROR(VLOOKUP([1]Sheet1!AF77, [1]Sheet7!$A$1:$B$8, 2, FALSE), ""))</f>
        <v>1</v>
      </c>
      <c r="Y77">
        <f>IF([1]Sheet1!AG77="", "", IFERROR(VLOOKUP([1]Sheet1!AG77, [1]Sheet7!$M$1:$N$8, 2, FALSE), ""))</f>
        <v>0</v>
      </c>
      <c r="Z77">
        <f>IF([1]Sheet1!AH77="", "", IFERROR(VLOOKUP([1]Sheet1!AH77, [1]Sheet7!$D$1:$E$8, 2, FALSE), ""))</f>
        <v>1</v>
      </c>
      <c r="AA77">
        <f>IF([1]Sheet1!AI77="", 0, IFERROR(VLOOKUP([1]Sheet1!AI77, [1]Sheet7!$K$1:$L$7, 2, FALSE), 1))</f>
        <v>1</v>
      </c>
      <c r="AB77">
        <f>IF([1]Sheet1!AJ77="", "", IFERROR(VLOOKUP([1]Sheet1!AJ77, [1]Sheet7!$M$1:$N$8, 2, FALSE), ""))</f>
        <v>0</v>
      </c>
      <c r="AC77">
        <f>IF([1]Sheet1!AK77="", "", IFERROR(VLOOKUP([1]Sheet1!AK77, [1]Sheet7!$M$1:$N$8, 2, FALSE), ""))</f>
        <v>0</v>
      </c>
      <c r="AD77">
        <f>IF([1]Sheet1!AL77="", "", IFERROR(VLOOKUP([1]Sheet1!AL77, [1]Sheet7!$S$1:$T$8, 2, FALSE), ""))</f>
        <v>1</v>
      </c>
      <c r="AE77">
        <f>IF([1]Sheet1!AM77="", "", IFERROR(VLOOKUP([1]Sheet1!AM77, [1]Sheet7!$U$1:$V$8, 2, FALSE), ""))</f>
        <v>0</v>
      </c>
      <c r="AF77">
        <f>IF([1]Sheet1!AN77="", "", IFERROR(VLOOKUP([1]Sheet1!AN77, [1]Sheet7!$W$1:$X$8, 2, FALSE), ""))</f>
        <v>1</v>
      </c>
      <c r="AG77">
        <f>IF([1]Sheet1!AO77="", "", IFERROR(VLOOKUP([1]Sheet1!AO77, [1]Sheet7!$Y$1:$Z$8, 2, FALSE), ""))</f>
        <v>0</v>
      </c>
      <c r="AH77">
        <f>IF([1]Sheet1!AP77="", "", IFERROR(VLOOKUP([1]Sheet1!AP77, [1]Sheet7!$M$1:$N$8, 2, FALSE), ""))</f>
        <v>1</v>
      </c>
      <c r="AI77">
        <f>IF([1]Sheet1!AQ77="", "", IFERROR(VLOOKUP([1]Sheet1!AQ77, [1]Sheet7!$M$1:$N$8, 2, FALSE), ""))</f>
        <v>1</v>
      </c>
      <c r="AJ77">
        <f>IF([1]Sheet1!AT77="", "", IFERROR(VLOOKUP([1]Sheet1!AT77, [1]Sheet7!$W$1:$X$8, 2, FALSE), ""))</f>
        <v>1</v>
      </c>
      <c r="AK77">
        <f>IF([1]Sheet1!AU77="", "", IFERROR(VLOOKUP([1]Sheet1!AU77, [1]Sheet7!$W$1:$X$8, 2, FALSE), ""))</f>
        <v>1</v>
      </c>
      <c r="AL77">
        <f>IF([1]Sheet1!AV77="", "", IFERROR(VLOOKUP([1]Sheet1!AV77, [1]Sheet7!$W$1:$X$8, 2, FALSE), ""))</f>
        <v>1</v>
      </c>
      <c r="AM77">
        <f>IF([1]Sheet1!AW77="", "", IFERROR(VLOOKUP([1]Sheet1!AW77, [1]Sheet7!$W$1:$X$8, 2, FALSE), ""))</f>
        <v>1</v>
      </c>
      <c r="AN77">
        <f>IF([1]Sheet1!AX77="", "", IFERROR(VLOOKUP([1]Sheet1!AX77, [1]Sheet7!$W$1:$X$8, 2, FALSE), ""))</f>
        <v>0</v>
      </c>
      <c r="AO77">
        <f>IF([1]Sheet1!AY77="", "", IFERROR(VLOOKUP([1]Sheet1!AY77, [1]Sheet7!$W$1:$X$8, 2, FALSE), ""))</f>
        <v>0</v>
      </c>
      <c r="AP77">
        <f>IF([1]Sheet1!AZ77="", "", IFERROR(VLOOKUP([1]Sheet1!AZ77, [1]Sheet7!$W$1:$X$8, 2, FALSE), ""))</f>
        <v>0</v>
      </c>
      <c r="AQ77">
        <f>IF([1]Sheet1!BA77="", "", IFERROR(VLOOKUP([1]Sheet1!BA77, [1]Sheet7!$Y$1:$Z$8, 2, FALSE), ""))</f>
        <v>1</v>
      </c>
      <c r="AR77">
        <f>IF([1]Sheet1!BB77="", "", IFERROR(VLOOKUP([1]Sheet1!BB77, [1]Sheet7!$W$1:$X$8, 2, FALSE), ""))</f>
        <v>1</v>
      </c>
      <c r="AS77">
        <f>IF([1]Sheet1!BC77="", "", IFERROR(VLOOKUP([1]Sheet1!BC77, [1]Sheet7!$W$1:$X$8, 2, FALSE), ""))</f>
        <v>1</v>
      </c>
      <c r="AT77">
        <f>IF([1]Sheet1!BD77="", "", IFERROR(VLOOKUP([1]Sheet1!BD77, [1]Sheet7!$W$1:$X$8, 2, FALSE), ""))</f>
        <v>0</v>
      </c>
      <c r="AU77">
        <f>IF([1]Sheet1!BE77="", "", IFERROR(VLOOKUP([1]Sheet1!BE77, [1]Sheet7!$W$1:$X$8, 2, FALSE), ""))</f>
        <v>0</v>
      </c>
      <c r="AV77">
        <f>IF([1]Sheet1!BF77="", "", IFERROR(VLOOKUP([1]Sheet1!BF77, [1]Sheet7!$M$1:$N$8, 2, FALSE), ""))</f>
        <v>1</v>
      </c>
      <c r="AW77">
        <f>IF([1]Sheet1!BG77="", "", IFERROR(VLOOKUP([1]Sheet1!BG77, [1]Sheet7!$M$1:$N$8, 2, FALSE), ""))</f>
        <v>1</v>
      </c>
      <c r="AX77">
        <f>IF([1]Sheet1!BO77="", "", IFERROR(VLOOKUP([1]Sheet1!BO77, [1]Sheet7!$W$1:$X$8, 2, FALSE), ""))</f>
        <v>1</v>
      </c>
      <c r="AY77">
        <f>IF([1]Sheet1!BP77="", "", IFERROR(VLOOKUP([1]Sheet1!BP77, [1]Sheet7!$W$1:$X$8, 2, FALSE), ""))</f>
        <v>1</v>
      </c>
      <c r="AZ77">
        <f>IF([1]Sheet1!BU77="", "", IFERROR(VLOOKUP([1]Sheet1!BU77, [1]Sheet7!$W$1:$X$8, 2, FALSE), ""))</f>
        <v>0</v>
      </c>
      <c r="BA77">
        <f>IF([1]Sheet1!BX77="", "", IFERROR(VLOOKUP([1]Sheet1!BX77, [1]Sheet7!$W$1:$X$8, 2, FALSE), ""))</f>
        <v>1</v>
      </c>
    </row>
    <row r="78" spans="1:53">
      <c r="A78" t="s">
        <v>130</v>
      </c>
      <c r="B78">
        <v>1</v>
      </c>
      <c r="C78">
        <v>1</v>
      </c>
      <c r="D78">
        <v>1</v>
      </c>
      <c r="E78">
        <v>1</v>
      </c>
      <c r="F78">
        <v>0</v>
      </c>
      <c r="G78">
        <f>IF([1]Sheet1!M78="", "", IFERROR(VLOOKUP([1]Sheet1!M78, [1]Sheet7!$H$1:$I$7, 2, FALSE), ""))</f>
        <v>0</v>
      </c>
      <c r="H78">
        <f>IF([1]Sheet1!N78="", 0, IFERROR(VLOOKUP([1]Sheet1!N78, [1]Sheet7!$K$1:$L$7, 2, FALSE), 1))</f>
        <v>0</v>
      </c>
      <c r="I78" t="str">
        <f>IF([1]Sheet1!O78="", "", IFERROR(VLOOKUP([1]Sheet1!O78, [1]Sheet7!$D$1:$E$7, 2, FALSE), ""))</f>
        <v/>
      </c>
      <c r="J78">
        <f>IF([1]Sheet1!R78="", "", IFERROR(VLOOKUP([1]Sheet1!R78, [1]Sheet7!$A$1:$B$7, 2, FALSE), ""))</f>
        <v>1</v>
      </c>
      <c r="K78">
        <f>IF([1]Sheet1!S78="", "", IFERROR(VLOOKUP([1]Sheet1!S78, [1]Sheet7!$A$1:$B$7, 2, FALSE), ""))</f>
        <v>1</v>
      </c>
      <c r="L78">
        <f>IF([1]Sheet1!T78="", "", IFERROR(VLOOKUP([1]Sheet1!T78, [1]Sheet7!$A$1:$B$7, 2, FALSE), ""))</f>
        <v>0</v>
      </c>
      <c r="M78">
        <f>IF([1]Sheet1!U78="", "", IFERROR(VLOOKUP([1]Sheet1!U78, [1]Sheet7!$A$1:$B$7, 2, FALSE), ""))</f>
        <v>1</v>
      </c>
      <c r="N78">
        <f>IF([1]Sheet1!V78="", "", IFERROR(VLOOKUP([1]Sheet1!V78, [1]Sheet7!$A$1:$B$7, 2, FALSE), ""))</f>
        <v>0</v>
      </c>
      <c r="O78">
        <f>IF([1]Sheet1!W78="", "", IFERROR(VLOOKUP([1]Sheet1!W78, [1]Sheet7!$A$1:$B$7, 2, FALSE), ""))</f>
        <v>0</v>
      </c>
      <c r="P78">
        <f>IF([1]Sheet1!X78="", "", IFERROR(VLOOKUP([1]Sheet1!X78, [1]Sheet7!$A$1:$B$7, 2, FALSE), ""))</f>
        <v>0</v>
      </c>
      <c r="Q78">
        <f>IF([1]Sheet1!Y78="", "", IFERROR(VLOOKUP([1]Sheet1!Y78, [1]Sheet7!$A$1:$B$7, 2, FALSE), ""))</f>
        <v>0</v>
      </c>
      <c r="R78">
        <f>IF([1]Sheet1!Z78="", "", IFERROR(VLOOKUP([1]Sheet1!Z78, [1]Sheet7!$A$1:$B$7, 2, FALSE), ""))</f>
        <v>0</v>
      </c>
      <c r="S78">
        <f>IF([1]Sheet1!AA78="", "", IFERROR(VLOOKUP([1]Sheet1!AA78, [1]Sheet7!$A$1:$B$7, 2, FALSE), ""))</f>
        <v>1</v>
      </c>
      <c r="T78">
        <f>IF([1]Sheet1!AB78="", "", IFERROR(VLOOKUP([1]Sheet1!AB78, [1]Sheet7!$A$1:$B$8, 2, FALSE), ""))</f>
        <v>1</v>
      </c>
      <c r="U78">
        <f>IF([1]Sheet1!AC78="", "", IFERROR(VLOOKUP([1]Sheet1!AC78, [1]Sheet7!$A$1:$B$8, 2, FALSE), ""))</f>
        <v>1</v>
      </c>
      <c r="V78">
        <f>IF([1]Sheet1!AD78="", "", IFERROR(VLOOKUP([1]Sheet1!AD78, [1]Sheet7!$A$1:$B$8, 2, FALSE), ""))</f>
        <v>0</v>
      </c>
      <c r="W78">
        <f>IF([1]Sheet1!AE78="", "", IFERROR(VLOOKUP([1]Sheet1!AE78, [1]Sheet7!$A$1:$B$8, 2, FALSE), ""))</f>
        <v>1</v>
      </c>
      <c r="X78">
        <f>IF([1]Sheet1!AF78="", "", IFERROR(VLOOKUP([1]Sheet1!AF78, [1]Sheet7!$A$1:$B$8, 2, FALSE), ""))</f>
        <v>0</v>
      </c>
      <c r="Y78">
        <f>IF([1]Sheet1!AG78="", "", IFERROR(VLOOKUP([1]Sheet1!AG78, [1]Sheet7!$M$1:$N$8, 2, FALSE), ""))</f>
        <v>0</v>
      </c>
      <c r="Z78">
        <v>1</v>
      </c>
      <c r="AA78">
        <f>IF([1]Sheet1!AI78="", 0, IFERROR(VLOOKUP([1]Sheet1!AI78, [1]Sheet7!$K$1:$L$7, 2, FALSE), 1))</f>
        <v>1</v>
      </c>
      <c r="AB78">
        <f>IF([1]Sheet1!AJ78="", "", IFERROR(VLOOKUP([1]Sheet1!AJ78, [1]Sheet7!$M$1:$N$8, 2, FALSE), ""))</f>
        <v>1</v>
      </c>
      <c r="AC78">
        <f>IF([1]Sheet1!AK78="", "", IFERROR(VLOOKUP([1]Sheet1!AK78, [1]Sheet7!$M$1:$N$8, 2, FALSE), ""))</f>
        <v>0</v>
      </c>
      <c r="AD78">
        <f>IF([1]Sheet1!AL78="", "", IFERROR(VLOOKUP([1]Sheet1!AL78, [1]Sheet7!$S$1:$T$8, 2, FALSE), ""))</f>
        <v>1</v>
      </c>
      <c r="AE78">
        <f>IF([1]Sheet1!AM78="", "", IFERROR(VLOOKUP([1]Sheet1!AM78, [1]Sheet7!$U$1:$V$8, 2, FALSE), ""))</f>
        <v>0</v>
      </c>
      <c r="AF78">
        <f>IF([1]Sheet1!AN78="", "", IFERROR(VLOOKUP([1]Sheet1!AN78, [1]Sheet7!$W$1:$X$8, 2, FALSE), ""))</f>
        <v>1</v>
      </c>
      <c r="AG78">
        <f>IF([1]Sheet1!AO78="", "", IFERROR(VLOOKUP([1]Sheet1!AO78, [1]Sheet7!$Y$1:$Z$8, 2, FALSE), ""))</f>
        <v>0</v>
      </c>
      <c r="AH78">
        <f>IF([1]Sheet1!AP78="", "", IFERROR(VLOOKUP([1]Sheet1!AP78, [1]Sheet7!$M$1:$N$8, 2, FALSE), ""))</f>
        <v>1</v>
      </c>
      <c r="AI78">
        <f>IF([1]Sheet1!AQ78="", "", IFERROR(VLOOKUP([1]Sheet1!AQ78, [1]Sheet7!$M$1:$N$8, 2, FALSE), ""))</f>
        <v>0</v>
      </c>
      <c r="AJ78">
        <f>IF([1]Sheet1!AT78="", "", IFERROR(VLOOKUP([1]Sheet1!AT78, [1]Sheet7!$W$1:$X$8, 2, FALSE), ""))</f>
        <v>1</v>
      </c>
      <c r="AK78">
        <f>IF([1]Sheet1!AU78="", "", IFERROR(VLOOKUP([1]Sheet1!AU78, [1]Sheet7!$W$1:$X$8, 2, FALSE), ""))</f>
        <v>1</v>
      </c>
      <c r="AL78">
        <f>IF([1]Sheet1!AV78="", "", IFERROR(VLOOKUP([1]Sheet1!AV78, [1]Sheet7!$W$1:$X$8, 2, FALSE), ""))</f>
        <v>1</v>
      </c>
      <c r="AM78">
        <f>IF([1]Sheet1!AW78="", "", IFERROR(VLOOKUP([1]Sheet1!AW78, [1]Sheet7!$W$1:$X$8, 2, FALSE), ""))</f>
        <v>1</v>
      </c>
      <c r="AN78">
        <f>IF([1]Sheet1!AX78="", "", IFERROR(VLOOKUP([1]Sheet1!AX78, [1]Sheet7!$W$1:$X$8, 2, FALSE), ""))</f>
        <v>0</v>
      </c>
      <c r="AO78">
        <f>IF([1]Sheet1!AY78="", "", IFERROR(VLOOKUP([1]Sheet1!AY78, [1]Sheet7!$W$1:$X$8, 2, FALSE), ""))</f>
        <v>0</v>
      </c>
      <c r="AP78">
        <f>IF([1]Sheet1!AZ78="", "", IFERROR(VLOOKUP([1]Sheet1!AZ78, [1]Sheet7!$W$1:$X$8, 2, FALSE), ""))</f>
        <v>0</v>
      </c>
      <c r="AQ78">
        <f>IF([1]Sheet1!BA78="", "", IFERROR(VLOOKUP([1]Sheet1!BA78, [1]Sheet7!$Y$1:$Z$8, 2, FALSE), ""))</f>
        <v>0</v>
      </c>
      <c r="AR78">
        <f>IF([1]Sheet1!BB78="", "", IFERROR(VLOOKUP([1]Sheet1!BB78, [1]Sheet7!$W$1:$X$8, 2, FALSE), ""))</f>
        <v>1</v>
      </c>
      <c r="AS78">
        <f>IF([1]Sheet1!BC78="", "", IFERROR(VLOOKUP([1]Sheet1!BC78, [1]Sheet7!$W$1:$X$8, 2, FALSE), ""))</f>
        <v>0</v>
      </c>
      <c r="AT78">
        <f>IF([1]Sheet1!BD78="", "", IFERROR(VLOOKUP([1]Sheet1!BD78, [1]Sheet7!$W$1:$X$8, 2, FALSE), ""))</f>
        <v>0</v>
      </c>
      <c r="AU78">
        <f>IF([1]Sheet1!BE78="", "", IFERROR(VLOOKUP([1]Sheet1!BE78, [1]Sheet7!$W$1:$X$8, 2, FALSE), ""))</f>
        <v>0</v>
      </c>
      <c r="AV78">
        <f>IF([1]Sheet1!BF78="", "", IFERROR(VLOOKUP([1]Sheet1!BF78, [1]Sheet7!$M$1:$N$8, 2, FALSE), ""))</f>
        <v>0</v>
      </c>
      <c r="AW78">
        <f>IF([1]Sheet1!BG78="", "", IFERROR(VLOOKUP([1]Sheet1!BG78, [1]Sheet7!$M$1:$N$8, 2, FALSE), ""))</f>
        <v>0</v>
      </c>
      <c r="AX78">
        <f>IF([1]Sheet1!BO78="", "", IFERROR(VLOOKUP([1]Sheet1!BO78, [1]Sheet7!$W$1:$X$8, 2, FALSE), ""))</f>
        <v>1</v>
      </c>
      <c r="AY78">
        <f>IF([1]Sheet1!BP78="", "", IFERROR(VLOOKUP([1]Sheet1!BP78, [1]Sheet7!$W$1:$X$8, 2, FALSE), ""))</f>
        <v>1</v>
      </c>
      <c r="AZ78">
        <f>IF([1]Sheet1!BU78="", "", IFERROR(VLOOKUP([1]Sheet1!BU78, [1]Sheet7!$W$1:$X$8, 2, FALSE), ""))</f>
        <v>0</v>
      </c>
      <c r="BA78">
        <f>IF([1]Sheet1!BX78="", "", IFERROR(VLOOKUP([1]Sheet1!BX78, [1]Sheet7!$W$1:$X$8, 2, FALSE), ""))</f>
        <v>1</v>
      </c>
    </row>
    <row r="79" spans="1:53">
      <c r="A79" t="s">
        <v>131</v>
      </c>
      <c r="B79">
        <v>1</v>
      </c>
      <c r="C79">
        <v>1</v>
      </c>
      <c r="D79">
        <v>1</v>
      </c>
      <c r="E79">
        <v>1</v>
      </c>
      <c r="F79">
        <v>0</v>
      </c>
      <c r="G79">
        <f>IF([1]Sheet1!M79="", "", IFERROR(VLOOKUP([1]Sheet1!M79, [1]Sheet7!$H$1:$I$7, 2, FALSE), ""))</f>
        <v>0</v>
      </c>
      <c r="H79">
        <f>IF([1]Sheet1!N79="", 0, IFERROR(VLOOKUP([1]Sheet1!N79, [1]Sheet7!$K$1:$L$7, 2, FALSE), 1))</f>
        <v>0</v>
      </c>
      <c r="I79" t="str">
        <f>IF([1]Sheet1!O79="", "", IFERROR(VLOOKUP([1]Sheet1!O79, [1]Sheet7!$D$1:$E$7, 2, FALSE), ""))</f>
        <v/>
      </c>
      <c r="J79">
        <f>IF([1]Sheet1!R79="", "", IFERROR(VLOOKUP([1]Sheet1!R79, [1]Sheet7!$A$1:$B$7, 2, FALSE), ""))</f>
        <v>1</v>
      </c>
      <c r="K79">
        <f>IF([1]Sheet1!S79="", "", IFERROR(VLOOKUP([1]Sheet1!S79, [1]Sheet7!$A$1:$B$7, 2, FALSE), ""))</f>
        <v>0</v>
      </c>
      <c r="L79">
        <f>IF([1]Sheet1!T79="", "", IFERROR(VLOOKUP([1]Sheet1!T79, [1]Sheet7!$A$1:$B$7, 2, FALSE), ""))</f>
        <v>0</v>
      </c>
      <c r="M79">
        <f>IF([1]Sheet1!U79="", "", IFERROR(VLOOKUP([1]Sheet1!U79, [1]Sheet7!$A$1:$B$7, 2, FALSE), ""))</f>
        <v>0</v>
      </c>
      <c r="N79">
        <f>IF([1]Sheet1!V79="", "", IFERROR(VLOOKUP([1]Sheet1!V79, [1]Sheet7!$A$1:$B$7, 2, FALSE), ""))</f>
        <v>0</v>
      </c>
      <c r="O79">
        <f>IF([1]Sheet1!W79="", "", IFERROR(VLOOKUP([1]Sheet1!W79, [1]Sheet7!$A$1:$B$7, 2, FALSE), ""))</f>
        <v>1</v>
      </c>
      <c r="P79">
        <f>IF([1]Sheet1!X79="", "", IFERROR(VLOOKUP([1]Sheet1!X79, [1]Sheet7!$A$1:$B$7, 2, FALSE), ""))</f>
        <v>1</v>
      </c>
      <c r="Q79">
        <f>IF([1]Sheet1!Y79="", "", IFERROR(VLOOKUP([1]Sheet1!Y79, [1]Sheet7!$A$1:$B$7, 2, FALSE), ""))</f>
        <v>1</v>
      </c>
      <c r="R79">
        <f>IF([1]Sheet1!Z79="", "", IFERROR(VLOOKUP([1]Sheet1!Z79, [1]Sheet7!$A$1:$B$7, 2, FALSE), ""))</f>
        <v>1</v>
      </c>
      <c r="S79">
        <f>IF([1]Sheet1!AA79="", "", IFERROR(VLOOKUP([1]Sheet1!AA79, [1]Sheet7!$A$1:$B$7, 2, FALSE), ""))</f>
        <v>0</v>
      </c>
      <c r="T79">
        <f>IF([1]Sheet1!AB79="", "", IFERROR(VLOOKUP([1]Sheet1!AB79, [1]Sheet7!$A$1:$B$8, 2, FALSE), ""))</f>
        <v>0</v>
      </c>
      <c r="U79">
        <f>IF([1]Sheet1!AC79="", "", IFERROR(VLOOKUP([1]Sheet1!AC79, [1]Sheet7!$A$1:$B$8, 2, FALSE), ""))</f>
        <v>1</v>
      </c>
      <c r="V79">
        <f>IF([1]Sheet1!AD79="", "", IFERROR(VLOOKUP([1]Sheet1!AD79, [1]Sheet7!$A$1:$B$8, 2, FALSE), ""))</f>
        <v>0</v>
      </c>
      <c r="W79">
        <f>IF([1]Sheet1!AE79="", "", IFERROR(VLOOKUP([1]Sheet1!AE79, [1]Sheet7!$A$1:$B$8, 2, FALSE), ""))</f>
        <v>0</v>
      </c>
      <c r="X79">
        <f>IF([1]Sheet1!AF79="", "", IFERROR(VLOOKUP([1]Sheet1!AF79, [1]Sheet7!$A$1:$B$8, 2, FALSE), ""))</f>
        <v>1</v>
      </c>
      <c r="Y79">
        <f>IF([1]Sheet1!AG79="", "", IFERROR(VLOOKUP([1]Sheet1!AG79, [1]Sheet7!$M$1:$N$8, 2, FALSE), ""))</f>
        <v>0</v>
      </c>
      <c r="Z79">
        <f>IF([1]Sheet1!AH79="", "", IFERROR(VLOOKUP([1]Sheet1!AH79, [1]Sheet7!$D$1:$E$8, 2, FALSE), ""))</f>
        <v>0</v>
      </c>
      <c r="AA79">
        <f>IF([1]Sheet1!AI79="", 0, IFERROR(VLOOKUP([1]Sheet1!AI79, [1]Sheet7!$K$1:$L$7, 2, FALSE), 1))</f>
        <v>0</v>
      </c>
      <c r="AB79">
        <f>IF([1]Sheet1!AJ79="", "", IFERROR(VLOOKUP([1]Sheet1!AJ79, [1]Sheet7!$M$1:$N$8, 2, FALSE), ""))</f>
        <v>1</v>
      </c>
      <c r="AC79">
        <f>IF([1]Sheet1!AK79="", "", IFERROR(VLOOKUP([1]Sheet1!AK79, [1]Sheet7!$M$1:$N$8, 2, FALSE), ""))</f>
        <v>0</v>
      </c>
      <c r="AD79">
        <f>IF([1]Sheet1!AL79="", "", IFERROR(VLOOKUP([1]Sheet1!AL79, [1]Sheet7!$S$1:$T$8, 2, FALSE), ""))</f>
        <v>0</v>
      </c>
      <c r="AE79">
        <f>IF([1]Sheet1!AM79="", "", IFERROR(VLOOKUP([1]Sheet1!AM79, [1]Sheet7!$U$1:$V$8, 2, FALSE), ""))</f>
        <v>0</v>
      </c>
      <c r="AF79">
        <f>IF([1]Sheet1!AN79="", "", IFERROR(VLOOKUP([1]Sheet1!AN79, [1]Sheet7!$W$1:$X$8, 2, FALSE), ""))</f>
        <v>1</v>
      </c>
      <c r="AG79">
        <f>IF([1]Sheet1!AO79="", "", IFERROR(VLOOKUP([1]Sheet1!AO79, [1]Sheet7!$Y$1:$Z$8, 2, FALSE), ""))</f>
        <v>0</v>
      </c>
      <c r="AH79">
        <f>IF([1]Sheet1!AP79="", "", IFERROR(VLOOKUP([1]Sheet1!AP79, [1]Sheet7!$M$1:$N$8, 2, FALSE), ""))</f>
        <v>0</v>
      </c>
      <c r="AI79">
        <f>IF([1]Sheet1!AQ79="", "", IFERROR(VLOOKUP([1]Sheet1!AQ79, [1]Sheet7!$M$1:$N$8, 2, FALSE), ""))</f>
        <v>1</v>
      </c>
      <c r="AJ79">
        <f>IF([1]Sheet1!AT79="", "", IFERROR(VLOOKUP([1]Sheet1!AT79, [1]Sheet7!$W$1:$X$8, 2, FALSE), ""))</f>
        <v>1</v>
      </c>
      <c r="AK79">
        <f>IF([1]Sheet1!AU79="", "", IFERROR(VLOOKUP([1]Sheet1!AU79, [1]Sheet7!$W$1:$X$8, 2, FALSE), ""))</f>
        <v>1</v>
      </c>
      <c r="AL79">
        <f>IF([1]Sheet1!AV79="", "", IFERROR(VLOOKUP([1]Sheet1!AV79, [1]Sheet7!$W$1:$X$8, 2, FALSE), ""))</f>
        <v>0</v>
      </c>
      <c r="AM79">
        <f>IF([1]Sheet1!AW79="", "", IFERROR(VLOOKUP([1]Sheet1!AW79, [1]Sheet7!$W$1:$X$8, 2, FALSE), ""))</f>
        <v>1</v>
      </c>
      <c r="AN79">
        <f>IF([1]Sheet1!AX79="", "", IFERROR(VLOOKUP([1]Sheet1!AX79, [1]Sheet7!$W$1:$X$8, 2, FALSE), ""))</f>
        <v>1</v>
      </c>
      <c r="AO79">
        <f>IF([1]Sheet1!AY79="", "", IFERROR(VLOOKUP([1]Sheet1!AY79, [1]Sheet7!$W$1:$X$8, 2, FALSE), ""))</f>
        <v>1</v>
      </c>
      <c r="AP79">
        <f>IF([1]Sheet1!AZ79="", "", IFERROR(VLOOKUP([1]Sheet1!AZ79, [1]Sheet7!$W$1:$X$8, 2, FALSE), ""))</f>
        <v>0</v>
      </c>
      <c r="AQ79">
        <f>IF([1]Sheet1!BA79="", "", IFERROR(VLOOKUP([1]Sheet1!BA79, [1]Sheet7!$Y$1:$Z$8, 2, FALSE), ""))</f>
        <v>1</v>
      </c>
      <c r="AR79">
        <f>IF([1]Sheet1!BB79="", "", IFERROR(VLOOKUP([1]Sheet1!BB79, [1]Sheet7!$W$1:$X$8, 2, FALSE), ""))</f>
        <v>0</v>
      </c>
      <c r="AS79">
        <f>IF([1]Sheet1!BC79="", "", IFERROR(VLOOKUP([1]Sheet1!BC79, [1]Sheet7!$W$1:$X$8, 2, FALSE), ""))</f>
        <v>0</v>
      </c>
      <c r="AT79">
        <f>IF([1]Sheet1!BD79="", "", IFERROR(VLOOKUP([1]Sheet1!BD79, [1]Sheet7!$W$1:$X$8, 2, FALSE), ""))</f>
        <v>0</v>
      </c>
      <c r="AU79">
        <f>IF([1]Sheet1!BE79="", "", IFERROR(VLOOKUP([1]Sheet1!BE79, [1]Sheet7!$W$1:$X$8, 2, FALSE), ""))</f>
        <v>0</v>
      </c>
      <c r="AV79">
        <f>IF([1]Sheet1!BF79="", "", IFERROR(VLOOKUP([1]Sheet1!BF79, [1]Sheet7!$M$1:$N$8, 2, FALSE), ""))</f>
        <v>0</v>
      </c>
      <c r="AW79">
        <f>IF([1]Sheet1!BG79="", "", IFERROR(VLOOKUP([1]Sheet1!BG79, [1]Sheet7!$M$1:$N$8, 2, FALSE), ""))</f>
        <v>1</v>
      </c>
      <c r="AX79">
        <f>IF([1]Sheet1!BO79="", "", IFERROR(VLOOKUP([1]Sheet1!BO79, [1]Sheet7!$W$1:$X$8, 2, FALSE), ""))</f>
        <v>0</v>
      </c>
      <c r="AY79">
        <f>IF([1]Sheet1!BP79="", "", IFERROR(VLOOKUP([1]Sheet1!BP79, [1]Sheet7!$W$1:$X$8, 2, FALSE), ""))</f>
        <v>1</v>
      </c>
      <c r="AZ79">
        <f>IF([1]Sheet1!BU79="", "", IFERROR(VLOOKUP([1]Sheet1!BU79, [1]Sheet7!$W$1:$X$8, 2, FALSE), ""))</f>
        <v>1</v>
      </c>
      <c r="BA79">
        <f>IF([1]Sheet1!BX79="", "", IFERROR(VLOOKUP([1]Sheet1!BX79, [1]Sheet7!$W$1:$X$8, 2, FALSE), ""))</f>
        <v>1</v>
      </c>
    </row>
    <row r="80" spans="1:53">
      <c r="A80" t="s">
        <v>132</v>
      </c>
      <c r="B80">
        <v>1</v>
      </c>
      <c r="C80">
        <v>1</v>
      </c>
      <c r="D80">
        <v>1</v>
      </c>
      <c r="E80">
        <v>1</v>
      </c>
      <c r="F80">
        <v>1</v>
      </c>
      <c r="G80">
        <f>IF([1]Sheet1!M80="", "", IFERROR(VLOOKUP([1]Sheet1!M80, [1]Sheet7!$H$1:$I$7, 2, FALSE), ""))</f>
        <v>1</v>
      </c>
      <c r="H80">
        <f>IF([1]Sheet1!N80="", 0, IFERROR(VLOOKUP([1]Sheet1!N80, [1]Sheet7!$K$1:$L$7, 2, FALSE), 1))</f>
        <v>0</v>
      </c>
      <c r="I80" t="str">
        <f>IF([1]Sheet1!O80="", "", IFERROR(VLOOKUP([1]Sheet1!O80, [1]Sheet7!$D$1:$E$7, 2, FALSE), ""))</f>
        <v/>
      </c>
      <c r="J80">
        <f>IF([1]Sheet1!R80="", "", IFERROR(VLOOKUP([1]Sheet1!R80, [1]Sheet7!$A$1:$B$7, 2, FALSE), ""))</f>
        <v>1</v>
      </c>
      <c r="K80">
        <f>IF([1]Sheet1!S80="", "", IFERROR(VLOOKUP([1]Sheet1!S80, [1]Sheet7!$A$1:$B$7, 2, FALSE), ""))</f>
        <v>1</v>
      </c>
      <c r="L80">
        <f>IF([1]Sheet1!T80="", "", IFERROR(VLOOKUP([1]Sheet1!T80, [1]Sheet7!$A$1:$B$7, 2, FALSE), ""))</f>
        <v>0</v>
      </c>
      <c r="M80">
        <f>IF([1]Sheet1!U80="", "", IFERROR(VLOOKUP([1]Sheet1!U80, [1]Sheet7!$A$1:$B$7, 2, FALSE), ""))</f>
        <v>0</v>
      </c>
      <c r="N80">
        <f>IF([1]Sheet1!V80="", "", IFERROR(VLOOKUP([1]Sheet1!V80, [1]Sheet7!$A$1:$B$7, 2, FALSE), ""))</f>
        <v>0</v>
      </c>
      <c r="O80">
        <f>IF([1]Sheet1!W80="", "", IFERROR(VLOOKUP([1]Sheet1!W80, [1]Sheet7!$A$1:$B$7, 2, FALSE), ""))</f>
        <v>1</v>
      </c>
      <c r="P80">
        <f>IF([1]Sheet1!X80="", "", IFERROR(VLOOKUP([1]Sheet1!X80, [1]Sheet7!$A$1:$B$7, 2, FALSE), ""))</f>
        <v>1</v>
      </c>
      <c r="Q80">
        <f>IF([1]Sheet1!Y80="", "", IFERROR(VLOOKUP([1]Sheet1!Y80, [1]Sheet7!$A$1:$B$7, 2, FALSE), ""))</f>
        <v>1</v>
      </c>
      <c r="R80">
        <f>IF([1]Sheet1!Z80="", "", IFERROR(VLOOKUP([1]Sheet1!Z80, [1]Sheet7!$A$1:$B$7, 2, FALSE), ""))</f>
        <v>1</v>
      </c>
      <c r="S80">
        <f>IF([1]Sheet1!AA80="", "", IFERROR(VLOOKUP([1]Sheet1!AA80, [1]Sheet7!$A$1:$B$7, 2, FALSE), ""))</f>
        <v>1</v>
      </c>
      <c r="T80">
        <f>IF([1]Sheet1!AB80="", "", IFERROR(VLOOKUP([1]Sheet1!AB80, [1]Sheet7!$A$1:$B$8, 2, FALSE), ""))</f>
        <v>1</v>
      </c>
      <c r="U80">
        <f>IF([1]Sheet1!AC80="", "", IFERROR(VLOOKUP([1]Sheet1!AC80, [1]Sheet7!$A$1:$B$8, 2, FALSE), ""))</f>
        <v>1</v>
      </c>
      <c r="V80">
        <f>IF([1]Sheet1!AD80="", "", IFERROR(VLOOKUP([1]Sheet1!AD80, [1]Sheet7!$A$1:$B$8, 2, FALSE), ""))</f>
        <v>0</v>
      </c>
      <c r="W80">
        <f>IF([1]Sheet1!AE80="", "", IFERROR(VLOOKUP([1]Sheet1!AE80, [1]Sheet7!$A$1:$B$8, 2, FALSE), ""))</f>
        <v>1</v>
      </c>
      <c r="X80">
        <f>IF([1]Sheet1!AF80="", "", IFERROR(VLOOKUP([1]Sheet1!AF80, [1]Sheet7!$A$1:$B$8, 2, FALSE), ""))</f>
        <v>1</v>
      </c>
      <c r="Y80">
        <f>IF([1]Sheet1!AG80="", "", IFERROR(VLOOKUP([1]Sheet1!AG80, [1]Sheet7!$M$1:$N$8, 2, FALSE), ""))</f>
        <v>0</v>
      </c>
      <c r="Z80">
        <f>IF([1]Sheet1!AH80="", "", IFERROR(VLOOKUP([1]Sheet1!AH80, [1]Sheet7!$D$1:$E$8, 2, FALSE), ""))</f>
        <v>0</v>
      </c>
      <c r="AA80">
        <f>IF([1]Sheet1!AI80="", 0, IFERROR(VLOOKUP([1]Sheet1!AI80, [1]Sheet7!$K$1:$L$7, 2, FALSE), 1))</f>
        <v>0</v>
      </c>
      <c r="AB80">
        <f>IF([1]Sheet1!AJ80="", "", IFERROR(VLOOKUP([1]Sheet1!AJ80, [1]Sheet7!$M$1:$N$8, 2, FALSE), ""))</f>
        <v>1</v>
      </c>
      <c r="AC80">
        <f>IF([1]Sheet1!AK80="", "", IFERROR(VLOOKUP([1]Sheet1!AK80, [1]Sheet7!$M$1:$N$8, 2, FALSE), ""))</f>
        <v>1</v>
      </c>
      <c r="AD80">
        <f>IF([1]Sheet1!AL80="", "", IFERROR(VLOOKUP([1]Sheet1!AL80, [1]Sheet7!$S$1:$T$8, 2, FALSE), ""))</f>
        <v>0</v>
      </c>
      <c r="AE80">
        <f>IF([1]Sheet1!AM80="", "", IFERROR(VLOOKUP([1]Sheet1!AM80, [1]Sheet7!$U$1:$V$8, 2, FALSE), ""))</f>
        <v>1</v>
      </c>
      <c r="AF80">
        <f>IF([1]Sheet1!AN80="", "", IFERROR(VLOOKUP([1]Sheet1!AN80, [1]Sheet7!$W$1:$X$8, 2, FALSE), ""))</f>
        <v>1</v>
      </c>
      <c r="AG80">
        <f>IF([1]Sheet1!AO80="", "", IFERROR(VLOOKUP([1]Sheet1!AO80, [1]Sheet7!$Y$1:$Z$8, 2, FALSE), ""))</f>
        <v>0</v>
      </c>
      <c r="AH80">
        <f>IF([1]Sheet1!AP80="", "", IFERROR(VLOOKUP([1]Sheet1!AP80, [1]Sheet7!$M$1:$N$8, 2, FALSE), ""))</f>
        <v>1</v>
      </c>
      <c r="AI80">
        <f>IF([1]Sheet1!AQ80="", "", IFERROR(VLOOKUP([1]Sheet1!AQ80, [1]Sheet7!$M$1:$N$8, 2, FALSE), ""))</f>
        <v>0</v>
      </c>
      <c r="AJ80">
        <f>IF([1]Sheet1!AT80="", "", IFERROR(VLOOKUP([1]Sheet1!AT80, [1]Sheet7!$W$1:$X$8, 2, FALSE), ""))</f>
        <v>1</v>
      </c>
      <c r="AK80">
        <f>IF([1]Sheet1!AU80="", "", IFERROR(VLOOKUP([1]Sheet1!AU80, [1]Sheet7!$W$1:$X$8, 2, FALSE), ""))</f>
        <v>1</v>
      </c>
      <c r="AL80">
        <f>IF([1]Sheet1!AV80="", "", IFERROR(VLOOKUP([1]Sheet1!AV80, [1]Sheet7!$W$1:$X$8, 2, FALSE), ""))</f>
        <v>1</v>
      </c>
      <c r="AM80">
        <f>IF([1]Sheet1!AW80="", "", IFERROR(VLOOKUP([1]Sheet1!AW80, [1]Sheet7!$W$1:$X$8, 2, FALSE), ""))</f>
        <v>1</v>
      </c>
      <c r="AN80">
        <f>IF([1]Sheet1!AX80="", "", IFERROR(VLOOKUP([1]Sheet1!AX80, [1]Sheet7!$W$1:$X$8, 2, FALSE), ""))</f>
        <v>0</v>
      </c>
      <c r="AO80">
        <f>IF([1]Sheet1!AY80="", "", IFERROR(VLOOKUP([1]Sheet1!AY80, [1]Sheet7!$W$1:$X$8, 2, FALSE), ""))</f>
        <v>1</v>
      </c>
      <c r="AP80">
        <f>IF([1]Sheet1!AZ80="", "", IFERROR(VLOOKUP([1]Sheet1!AZ80, [1]Sheet7!$W$1:$X$8, 2, FALSE), ""))</f>
        <v>1</v>
      </c>
      <c r="AQ80">
        <f>IF([1]Sheet1!BA80="", "", IFERROR(VLOOKUP([1]Sheet1!BA80, [1]Sheet7!$Y$1:$Z$8, 2, FALSE), ""))</f>
        <v>0</v>
      </c>
      <c r="AR80">
        <f>IF([1]Sheet1!BB80="", "", IFERROR(VLOOKUP([1]Sheet1!BB80, [1]Sheet7!$W$1:$X$8, 2, FALSE), ""))</f>
        <v>0</v>
      </c>
      <c r="AS80">
        <f>IF([1]Sheet1!BC80="", "", IFERROR(VLOOKUP([1]Sheet1!BC80, [1]Sheet7!$W$1:$X$8, 2, FALSE), ""))</f>
        <v>0</v>
      </c>
      <c r="AT80">
        <f>IF([1]Sheet1!BD80="", "", IFERROR(VLOOKUP([1]Sheet1!BD80, [1]Sheet7!$W$1:$X$8, 2, FALSE), ""))</f>
        <v>0</v>
      </c>
      <c r="AU80">
        <f>IF([1]Sheet1!BE80="", "", IFERROR(VLOOKUP([1]Sheet1!BE80, [1]Sheet7!$W$1:$X$8, 2, FALSE), ""))</f>
        <v>1</v>
      </c>
      <c r="AV80">
        <f>IF([1]Sheet1!BF80="", "", IFERROR(VLOOKUP([1]Sheet1!BF80, [1]Sheet7!$M$1:$N$8, 2, FALSE), ""))</f>
        <v>1</v>
      </c>
      <c r="AW80">
        <f>IF([1]Sheet1!BG80="", "", IFERROR(VLOOKUP([1]Sheet1!BG80, [1]Sheet7!$M$1:$N$8, 2, FALSE), ""))</f>
        <v>1</v>
      </c>
      <c r="AX80">
        <f>IF([1]Sheet1!BO80="", "", IFERROR(VLOOKUP([1]Sheet1!BO80, [1]Sheet7!$W$1:$X$8, 2, FALSE), ""))</f>
        <v>1</v>
      </c>
      <c r="AY80">
        <f>IF([1]Sheet1!BP80="", "", IFERROR(VLOOKUP([1]Sheet1!BP80, [1]Sheet7!$W$1:$X$8, 2, FALSE), ""))</f>
        <v>1</v>
      </c>
      <c r="AZ80">
        <f>IF([1]Sheet1!BU80="", "", IFERROR(VLOOKUP([1]Sheet1!BU80, [1]Sheet7!$W$1:$X$8, 2, FALSE), ""))</f>
        <v>1</v>
      </c>
      <c r="BA80">
        <f>IF([1]Sheet1!BX80="", "", IFERROR(VLOOKUP([1]Sheet1!BX80, [1]Sheet7!$W$1:$X$8, 2, FALSE), ""))</f>
        <v>1</v>
      </c>
    </row>
    <row r="81" spans="1:53">
      <c r="A81" t="s">
        <v>133</v>
      </c>
      <c r="B81">
        <v>1</v>
      </c>
      <c r="C81">
        <v>1</v>
      </c>
      <c r="D81">
        <v>1</v>
      </c>
      <c r="E81">
        <v>0</v>
      </c>
      <c r="F81">
        <v>0</v>
      </c>
      <c r="G81">
        <f>IF([1]Sheet1!M81="", "", IFERROR(VLOOKUP([1]Sheet1!M81, [1]Sheet7!$H$1:$I$7, 2, FALSE), ""))</f>
        <v>1</v>
      </c>
      <c r="H81">
        <f>IF([1]Sheet1!N81="", 0, IFERROR(VLOOKUP([1]Sheet1!N81, [1]Sheet7!$K$1:$L$7, 2, FALSE), 1))</f>
        <v>0</v>
      </c>
      <c r="I81" t="str">
        <f>IF([1]Sheet1!O81="", "", IFERROR(VLOOKUP([1]Sheet1!O81, [1]Sheet7!$D$1:$E$7, 2, FALSE), ""))</f>
        <v/>
      </c>
      <c r="J81">
        <f>IF([1]Sheet1!R81="", "", IFERROR(VLOOKUP([1]Sheet1!R81, [1]Sheet7!$A$1:$B$7, 2, FALSE), ""))</f>
        <v>1</v>
      </c>
      <c r="K81">
        <f>IF([1]Sheet1!S81="", "", IFERROR(VLOOKUP([1]Sheet1!S81, [1]Sheet7!$A$1:$B$7, 2, FALSE), ""))</f>
        <v>0</v>
      </c>
      <c r="L81">
        <f>IF([1]Sheet1!T81="", "", IFERROR(VLOOKUP([1]Sheet1!T81, [1]Sheet7!$A$1:$B$7, 2, FALSE), ""))</f>
        <v>0</v>
      </c>
      <c r="M81">
        <f>IF([1]Sheet1!U81="", "", IFERROR(VLOOKUP([1]Sheet1!U81, [1]Sheet7!$A$1:$B$7, 2, FALSE), ""))</f>
        <v>0</v>
      </c>
      <c r="N81">
        <f>IF([1]Sheet1!V81="", "", IFERROR(VLOOKUP([1]Sheet1!V81, [1]Sheet7!$A$1:$B$7, 2, FALSE), ""))</f>
        <v>0</v>
      </c>
      <c r="O81">
        <f>IF([1]Sheet1!W81="", "", IFERROR(VLOOKUP([1]Sheet1!W81, [1]Sheet7!$A$1:$B$7, 2, FALSE), ""))</f>
        <v>1</v>
      </c>
      <c r="P81">
        <f>IF([1]Sheet1!X81="", "", IFERROR(VLOOKUP([1]Sheet1!X81, [1]Sheet7!$A$1:$B$7, 2, FALSE), ""))</f>
        <v>1</v>
      </c>
      <c r="Q81">
        <f>IF([1]Sheet1!Y81="", "", IFERROR(VLOOKUP([1]Sheet1!Y81, [1]Sheet7!$A$1:$B$7, 2, FALSE), ""))</f>
        <v>1</v>
      </c>
      <c r="R81">
        <f>IF([1]Sheet1!Z81="", "", IFERROR(VLOOKUP([1]Sheet1!Z81, [1]Sheet7!$A$1:$B$7, 2, FALSE), ""))</f>
        <v>1</v>
      </c>
      <c r="S81">
        <f>IF([1]Sheet1!AA81="", "", IFERROR(VLOOKUP([1]Sheet1!AA81, [1]Sheet7!$A$1:$B$7, 2, FALSE), ""))</f>
        <v>1</v>
      </c>
      <c r="T81">
        <f>IF([1]Sheet1!AB81="", "", IFERROR(VLOOKUP([1]Sheet1!AB81, [1]Sheet7!$A$1:$B$8, 2, FALSE), ""))</f>
        <v>0</v>
      </c>
      <c r="U81">
        <f>IF([1]Sheet1!AC81="", "", IFERROR(VLOOKUP([1]Sheet1!AC81, [1]Sheet7!$A$1:$B$8, 2, FALSE), ""))</f>
        <v>1</v>
      </c>
      <c r="V81">
        <f>IF([1]Sheet1!AD81="", "", IFERROR(VLOOKUP([1]Sheet1!AD81, [1]Sheet7!$A$1:$B$8, 2, FALSE), ""))</f>
        <v>0</v>
      </c>
      <c r="W81">
        <f>IF([1]Sheet1!AE81="", "", IFERROR(VLOOKUP([1]Sheet1!AE81, [1]Sheet7!$A$1:$B$8, 2, FALSE), ""))</f>
        <v>0</v>
      </c>
      <c r="X81">
        <f>IF([1]Sheet1!AF81="", "", IFERROR(VLOOKUP([1]Sheet1!AF81, [1]Sheet7!$A$1:$B$8, 2, FALSE), ""))</f>
        <v>1</v>
      </c>
      <c r="Y81">
        <f>IF([1]Sheet1!AG81="", "", IFERROR(VLOOKUP([1]Sheet1!AG81, [1]Sheet7!$M$1:$N$8, 2, FALSE), ""))</f>
        <v>0</v>
      </c>
      <c r="Z81">
        <f>IF([1]Sheet1!AH81="", "", IFERROR(VLOOKUP([1]Sheet1!AH81, [1]Sheet7!$D$1:$E$8, 2, FALSE), ""))</f>
        <v>1</v>
      </c>
      <c r="AA81">
        <f>IF([1]Sheet1!AI81="", 0, IFERROR(VLOOKUP([1]Sheet1!AI81, [1]Sheet7!$K$1:$L$7, 2, FALSE), 1))</f>
        <v>1</v>
      </c>
      <c r="AB81">
        <f>IF([1]Sheet1!AJ81="", "", IFERROR(VLOOKUP([1]Sheet1!AJ81, [1]Sheet7!$M$1:$N$8, 2, FALSE), ""))</f>
        <v>1</v>
      </c>
      <c r="AC81">
        <f>IF([1]Sheet1!AK81="", "", IFERROR(VLOOKUP([1]Sheet1!AK81, [1]Sheet7!$M$1:$N$8, 2, FALSE), ""))</f>
        <v>1</v>
      </c>
      <c r="AD81">
        <f>IF([1]Sheet1!AL81="", "", IFERROR(VLOOKUP([1]Sheet1!AL81, [1]Sheet7!$S$1:$T$8, 2, FALSE), ""))</f>
        <v>0</v>
      </c>
      <c r="AE81">
        <f>IF([1]Sheet1!AM81="", "", IFERROR(VLOOKUP([1]Sheet1!AM81, [1]Sheet7!$U$1:$V$8, 2, FALSE), ""))</f>
        <v>1</v>
      </c>
      <c r="AF81">
        <f>IF([1]Sheet1!AN81="", "", IFERROR(VLOOKUP([1]Sheet1!AN81, [1]Sheet7!$W$1:$X$8, 2, FALSE), ""))</f>
        <v>1</v>
      </c>
      <c r="AG81">
        <f>IF([1]Sheet1!AO81="", "", IFERROR(VLOOKUP([1]Sheet1!AO81, [1]Sheet7!$Y$1:$Z$8, 2, FALSE), ""))</f>
        <v>1</v>
      </c>
      <c r="AH81">
        <f>IF([1]Sheet1!AP81="", "", IFERROR(VLOOKUP([1]Sheet1!AP81, [1]Sheet7!$M$1:$N$8, 2, FALSE), ""))</f>
        <v>1</v>
      </c>
      <c r="AI81">
        <f>IF([1]Sheet1!AQ81="", "", IFERROR(VLOOKUP([1]Sheet1!AQ81, [1]Sheet7!$M$1:$N$8, 2, FALSE), ""))</f>
        <v>1</v>
      </c>
      <c r="AJ81">
        <f>IF([1]Sheet1!AT81="", "", IFERROR(VLOOKUP([1]Sheet1!AT81, [1]Sheet7!$W$1:$X$8, 2, FALSE), ""))</f>
        <v>1</v>
      </c>
      <c r="AK81">
        <f>IF([1]Sheet1!AU81="", "", IFERROR(VLOOKUP([1]Sheet1!AU81, [1]Sheet7!$W$1:$X$8, 2, FALSE), ""))</f>
        <v>1</v>
      </c>
      <c r="AL81">
        <f>IF([1]Sheet1!AV81="", "", IFERROR(VLOOKUP([1]Sheet1!AV81, [1]Sheet7!$W$1:$X$8, 2, FALSE), ""))</f>
        <v>0</v>
      </c>
      <c r="AM81">
        <f>IF([1]Sheet1!AW81="", "", IFERROR(VLOOKUP([1]Sheet1!AW81, [1]Sheet7!$W$1:$X$8, 2, FALSE), ""))</f>
        <v>1</v>
      </c>
      <c r="AN81">
        <f>IF([1]Sheet1!AX81="", "", IFERROR(VLOOKUP([1]Sheet1!AX81, [1]Sheet7!$W$1:$X$8, 2, FALSE), ""))</f>
        <v>0</v>
      </c>
      <c r="AO81">
        <f>IF([1]Sheet1!AY81="", "", IFERROR(VLOOKUP([1]Sheet1!AY81, [1]Sheet7!$W$1:$X$8, 2, FALSE), ""))</f>
        <v>0</v>
      </c>
      <c r="AP81">
        <f>IF([1]Sheet1!AZ81="", "", IFERROR(VLOOKUP([1]Sheet1!AZ81, [1]Sheet7!$W$1:$X$8, 2, FALSE), ""))</f>
        <v>0</v>
      </c>
      <c r="AQ81">
        <f>IF([1]Sheet1!BA81="", "", IFERROR(VLOOKUP([1]Sheet1!BA81, [1]Sheet7!$Y$1:$Z$8, 2, FALSE), ""))</f>
        <v>0</v>
      </c>
      <c r="AR81">
        <f>IF([1]Sheet1!BB81="", "", IFERROR(VLOOKUP([1]Sheet1!BB81, [1]Sheet7!$W$1:$X$8, 2, FALSE), ""))</f>
        <v>1</v>
      </c>
      <c r="AS81">
        <f>IF([1]Sheet1!BC81="", "", IFERROR(VLOOKUP([1]Sheet1!BC81, [1]Sheet7!$W$1:$X$8, 2, FALSE), ""))</f>
        <v>0</v>
      </c>
      <c r="AT81">
        <f>IF([1]Sheet1!BD81="", "", IFERROR(VLOOKUP([1]Sheet1!BD81, [1]Sheet7!$W$1:$X$8, 2, FALSE), ""))</f>
        <v>0</v>
      </c>
      <c r="AU81">
        <f>IF([1]Sheet1!BE81="", "", IFERROR(VLOOKUP([1]Sheet1!BE81, [1]Sheet7!$W$1:$X$8, 2, FALSE), ""))</f>
        <v>0</v>
      </c>
      <c r="AV81">
        <f>IF([1]Sheet1!BF81="", "", IFERROR(VLOOKUP([1]Sheet1!BF81, [1]Sheet7!$M$1:$N$8, 2, FALSE), ""))</f>
        <v>1</v>
      </c>
      <c r="AW81">
        <f>IF([1]Sheet1!BG81="", "", IFERROR(VLOOKUP([1]Sheet1!BG81, [1]Sheet7!$M$1:$N$8, 2, FALSE), ""))</f>
        <v>0</v>
      </c>
      <c r="AX81">
        <f>IF([1]Sheet1!BO81="", "", IFERROR(VLOOKUP([1]Sheet1!BO81, [1]Sheet7!$W$1:$X$8, 2, FALSE), ""))</f>
        <v>1</v>
      </c>
      <c r="AY81">
        <f>IF([1]Sheet1!BP81="", "", IFERROR(VLOOKUP([1]Sheet1!BP81, [1]Sheet7!$W$1:$X$8, 2, FALSE), ""))</f>
        <v>0</v>
      </c>
      <c r="AZ81">
        <f>IF([1]Sheet1!BU81="", "", IFERROR(VLOOKUP([1]Sheet1!BU81, [1]Sheet7!$W$1:$X$8, 2, FALSE), ""))</f>
        <v>1</v>
      </c>
      <c r="BA81">
        <f>IF([1]Sheet1!BX81="", "", IFERROR(VLOOKUP([1]Sheet1!BX81, [1]Sheet7!$W$1:$X$8, 2, FALSE), ""))</f>
        <v>1</v>
      </c>
    </row>
    <row r="82" spans="1:53">
      <c r="A82" t="s">
        <v>134</v>
      </c>
      <c r="B82">
        <v>1</v>
      </c>
      <c r="C82">
        <v>1</v>
      </c>
      <c r="D82">
        <v>1</v>
      </c>
      <c r="E82">
        <v>1</v>
      </c>
      <c r="F82">
        <v>0</v>
      </c>
      <c r="G82">
        <f>IF([1]Sheet1!M82="", "", IFERROR(VLOOKUP([1]Sheet1!M82, [1]Sheet7!$H$1:$I$7, 2, FALSE), ""))</f>
        <v>0</v>
      </c>
      <c r="H82">
        <f>IF([1]Sheet1!N82="", 0, IFERROR(VLOOKUP([1]Sheet1!N82, [1]Sheet7!$K$1:$L$7, 2, FALSE), 1))</f>
        <v>0</v>
      </c>
      <c r="I82" t="str">
        <f>IF([1]Sheet1!O82="", "", IFERROR(VLOOKUP([1]Sheet1!O82, [1]Sheet7!$D$1:$E$7, 2, FALSE), ""))</f>
        <v/>
      </c>
      <c r="J82">
        <f>IF([1]Sheet1!R82="", "", IFERROR(VLOOKUP([1]Sheet1!R82, [1]Sheet7!$A$1:$B$7, 2, FALSE), ""))</f>
        <v>1</v>
      </c>
      <c r="K82">
        <f>IF([1]Sheet1!S82="", "", IFERROR(VLOOKUP([1]Sheet1!S82, [1]Sheet7!$A$1:$B$7, 2, FALSE), ""))</f>
        <v>1</v>
      </c>
      <c r="L82">
        <f>IF([1]Sheet1!T82="", "", IFERROR(VLOOKUP([1]Sheet1!T82, [1]Sheet7!$A$1:$B$7, 2, FALSE), ""))</f>
        <v>1</v>
      </c>
      <c r="M82">
        <f>IF([1]Sheet1!U82="", "", IFERROR(VLOOKUP([1]Sheet1!U82, [1]Sheet7!$A$1:$B$7, 2, FALSE), ""))</f>
        <v>0</v>
      </c>
      <c r="N82">
        <f>IF([1]Sheet1!V82="", "", IFERROR(VLOOKUP([1]Sheet1!V82, [1]Sheet7!$A$1:$B$7, 2, FALSE), ""))</f>
        <v>1</v>
      </c>
      <c r="O82">
        <f>IF([1]Sheet1!W82="", "", IFERROR(VLOOKUP([1]Sheet1!W82, [1]Sheet7!$A$1:$B$7, 2, FALSE), ""))</f>
        <v>0</v>
      </c>
      <c r="P82">
        <f>IF([1]Sheet1!X82="", "", IFERROR(VLOOKUP([1]Sheet1!X82, [1]Sheet7!$A$1:$B$7, 2, FALSE), ""))</f>
        <v>1</v>
      </c>
      <c r="Q82">
        <f>IF([1]Sheet1!Y82="", "", IFERROR(VLOOKUP([1]Sheet1!Y82, [1]Sheet7!$A$1:$B$7, 2, FALSE), ""))</f>
        <v>1</v>
      </c>
      <c r="R82">
        <f>IF([1]Sheet1!Z82="", "", IFERROR(VLOOKUP([1]Sheet1!Z82, [1]Sheet7!$A$1:$B$7, 2, FALSE), ""))</f>
        <v>1</v>
      </c>
      <c r="S82">
        <f>IF([1]Sheet1!AA82="", "", IFERROR(VLOOKUP([1]Sheet1!AA82, [1]Sheet7!$A$1:$B$7, 2, FALSE), ""))</f>
        <v>0</v>
      </c>
      <c r="T82">
        <f>IF([1]Sheet1!AB82="", "", IFERROR(VLOOKUP([1]Sheet1!AB82, [1]Sheet7!$A$1:$B$8, 2, FALSE), ""))</f>
        <v>0</v>
      </c>
      <c r="U82">
        <f>IF([1]Sheet1!AC82="", "", IFERROR(VLOOKUP([1]Sheet1!AC82, [1]Sheet7!$A$1:$B$8, 2, FALSE), ""))</f>
        <v>1</v>
      </c>
      <c r="V82">
        <f>IF([1]Sheet1!AD82="", "", IFERROR(VLOOKUP([1]Sheet1!AD82, [1]Sheet7!$A$1:$B$8, 2, FALSE), ""))</f>
        <v>1</v>
      </c>
      <c r="W82">
        <f>IF([1]Sheet1!AE82="", "", IFERROR(VLOOKUP([1]Sheet1!AE82, [1]Sheet7!$A$1:$B$8, 2, FALSE), ""))</f>
        <v>1</v>
      </c>
      <c r="X82">
        <f>IF([1]Sheet1!AF82="", "", IFERROR(VLOOKUP([1]Sheet1!AF82, [1]Sheet7!$A$1:$B$8, 2, FALSE), ""))</f>
        <v>1</v>
      </c>
      <c r="Y82">
        <f>IF([1]Sheet1!AG82="", "", IFERROR(VLOOKUP([1]Sheet1!AG82, [1]Sheet7!$M$1:$N$8, 2, FALSE), ""))</f>
        <v>0</v>
      </c>
      <c r="Z82">
        <f>IF([1]Sheet1!AH82="", "", IFERROR(VLOOKUP([1]Sheet1!AH82, [1]Sheet7!$D$1:$E$8, 2, FALSE), ""))</f>
        <v>1</v>
      </c>
      <c r="AA82">
        <f>IF([1]Sheet1!AI82="", 0, IFERROR(VLOOKUP([1]Sheet1!AI82, [1]Sheet7!$K$1:$L$7, 2, FALSE), 1))</f>
        <v>1</v>
      </c>
      <c r="AB82">
        <f>IF([1]Sheet1!AJ82="", "", IFERROR(VLOOKUP([1]Sheet1!AJ82, [1]Sheet7!$M$1:$N$8, 2, FALSE), ""))</f>
        <v>1</v>
      </c>
      <c r="AC82">
        <f>IF([1]Sheet1!AK82="", "", IFERROR(VLOOKUP([1]Sheet1!AK82, [1]Sheet7!$M$1:$N$8, 2, FALSE), ""))</f>
        <v>1</v>
      </c>
      <c r="AD82">
        <f>IF([1]Sheet1!AL82="", "", IFERROR(VLOOKUP([1]Sheet1!AL82, [1]Sheet7!$S$1:$T$8, 2, FALSE), ""))</f>
        <v>1</v>
      </c>
      <c r="AE82">
        <f>IF([1]Sheet1!AM82="", "", IFERROR(VLOOKUP([1]Sheet1!AM82, [1]Sheet7!$U$1:$V$8, 2, FALSE), ""))</f>
        <v>1</v>
      </c>
      <c r="AF82">
        <f>IF([1]Sheet1!AN82="", "", IFERROR(VLOOKUP([1]Sheet1!AN82, [1]Sheet7!$W$1:$X$8, 2, FALSE), ""))</f>
        <v>0</v>
      </c>
      <c r="AG82">
        <f>IF([1]Sheet1!AO82="", "", IFERROR(VLOOKUP([1]Sheet1!AO82, [1]Sheet7!$Y$1:$Z$8, 2, FALSE), ""))</f>
        <v>1</v>
      </c>
      <c r="AH82">
        <f>IF([1]Sheet1!AP82="", "", IFERROR(VLOOKUP([1]Sheet1!AP82, [1]Sheet7!$M$1:$N$8, 2, FALSE), ""))</f>
        <v>1</v>
      </c>
      <c r="AI82">
        <f>IF([1]Sheet1!AQ82="", "", IFERROR(VLOOKUP([1]Sheet1!AQ82, [1]Sheet7!$M$1:$N$8, 2, FALSE), ""))</f>
        <v>0</v>
      </c>
      <c r="AJ82">
        <f>IF([1]Sheet1!AT82="", "", IFERROR(VLOOKUP([1]Sheet1!AT82, [1]Sheet7!$W$1:$X$8, 2, FALSE), ""))</f>
        <v>1</v>
      </c>
      <c r="AK82">
        <f>IF([1]Sheet1!AU82="", "", IFERROR(VLOOKUP([1]Sheet1!AU82, [1]Sheet7!$W$1:$X$8, 2, FALSE), ""))</f>
        <v>0</v>
      </c>
      <c r="AL82">
        <f>IF([1]Sheet1!AV82="", "", IFERROR(VLOOKUP([1]Sheet1!AV82, [1]Sheet7!$W$1:$X$8, 2, FALSE), ""))</f>
        <v>0</v>
      </c>
      <c r="AM82">
        <f>IF([1]Sheet1!AW82="", "", IFERROR(VLOOKUP([1]Sheet1!AW82, [1]Sheet7!$W$1:$X$8, 2, FALSE), ""))</f>
        <v>1</v>
      </c>
      <c r="AN82">
        <f>IF([1]Sheet1!AX82="", "", IFERROR(VLOOKUP([1]Sheet1!AX82, [1]Sheet7!$W$1:$X$8, 2, FALSE), ""))</f>
        <v>1</v>
      </c>
      <c r="AO82">
        <f>IF([1]Sheet1!AY82="", "", IFERROR(VLOOKUP([1]Sheet1!AY82, [1]Sheet7!$W$1:$X$8, 2, FALSE), ""))</f>
        <v>0</v>
      </c>
      <c r="AP82">
        <f>IF([1]Sheet1!AZ82="", "", IFERROR(VLOOKUP([1]Sheet1!AZ82, [1]Sheet7!$W$1:$X$8, 2, FALSE), ""))</f>
        <v>0</v>
      </c>
      <c r="AQ82">
        <f>IF([1]Sheet1!BA82="", "", IFERROR(VLOOKUP([1]Sheet1!BA82, [1]Sheet7!$Y$1:$Z$8, 2, FALSE), ""))</f>
        <v>0</v>
      </c>
      <c r="AR82">
        <f>IF([1]Sheet1!BB82="", "", IFERROR(VLOOKUP([1]Sheet1!BB82, [1]Sheet7!$W$1:$X$8, 2, FALSE), ""))</f>
        <v>0</v>
      </c>
      <c r="AS82">
        <f>IF([1]Sheet1!BC82="", "", IFERROR(VLOOKUP([1]Sheet1!BC82, [1]Sheet7!$W$1:$X$8, 2, FALSE), ""))</f>
        <v>0</v>
      </c>
      <c r="AT82">
        <f>IF([1]Sheet1!BD82="", "", IFERROR(VLOOKUP([1]Sheet1!BD82, [1]Sheet7!$W$1:$X$8, 2, FALSE), ""))</f>
        <v>0</v>
      </c>
      <c r="AU82">
        <f>IF([1]Sheet1!BE82="", "", IFERROR(VLOOKUP([1]Sheet1!BE82, [1]Sheet7!$W$1:$X$8, 2, FALSE), ""))</f>
        <v>0</v>
      </c>
      <c r="AV82">
        <f>IF([1]Sheet1!BF82="", "", IFERROR(VLOOKUP([1]Sheet1!BF82, [1]Sheet7!$M$1:$N$8, 2, FALSE), ""))</f>
        <v>1</v>
      </c>
      <c r="AW82">
        <f>IF([1]Sheet1!BG82="", "", IFERROR(VLOOKUP([1]Sheet1!BG82, [1]Sheet7!$M$1:$N$8, 2, FALSE), ""))</f>
        <v>0</v>
      </c>
      <c r="AX82">
        <f>IF([1]Sheet1!BO82="", "", IFERROR(VLOOKUP([1]Sheet1!BO82, [1]Sheet7!$W$1:$X$8, 2, FALSE), ""))</f>
        <v>1</v>
      </c>
      <c r="AY82">
        <f>IF([1]Sheet1!BP82="", "", IFERROR(VLOOKUP([1]Sheet1!BP82, [1]Sheet7!$W$1:$X$8, 2, FALSE), ""))</f>
        <v>1</v>
      </c>
      <c r="AZ82">
        <f>IF([1]Sheet1!BU82="", "", IFERROR(VLOOKUP([1]Sheet1!BU82, [1]Sheet7!$W$1:$X$8, 2, FALSE), ""))</f>
        <v>1</v>
      </c>
      <c r="BA82">
        <f>IF([1]Sheet1!BX82="", "", IFERROR(VLOOKUP([1]Sheet1!BX82, [1]Sheet7!$W$1:$X$8, 2, FALSE), ""))</f>
        <v>1</v>
      </c>
    </row>
    <row r="83" spans="1:53">
      <c r="A83" t="s">
        <v>135</v>
      </c>
      <c r="B83">
        <v>1</v>
      </c>
      <c r="C83">
        <v>1</v>
      </c>
      <c r="D83">
        <v>1</v>
      </c>
      <c r="E83">
        <v>1</v>
      </c>
      <c r="F83">
        <v>0</v>
      </c>
      <c r="G83">
        <f>IF([1]Sheet1!M83="", "", IFERROR(VLOOKUP([1]Sheet1!M83, [1]Sheet7!$H$1:$I$7, 2, FALSE), ""))</f>
        <v>0</v>
      </c>
      <c r="H83">
        <f>IF([1]Sheet1!N83="", 0, IFERROR(VLOOKUP([1]Sheet1!N83, [1]Sheet7!$K$1:$L$7, 2, FALSE), 1))</f>
        <v>0</v>
      </c>
      <c r="I83" t="str">
        <f>IF([1]Sheet1!O83="", "", IFERROR(VLOOKUP([1]Sheet1!O83, [1]Sheet7!$D$1:$E$7, 2, FALSE), ""))</f>
        <v/>
      </c>
      <c r="J83">
        <f>IF([1]Sheet1!R83="", "", IFERROR(VLOOKUP([1]Sheet1!R83, [1]Sheet7!$A$1:$B$7, 2, FALSE), ""))</f>
        <v>1</v>
      </c>
      <c r="K83">
        <f>IF([1]Sheet1!S83="", "", IFERROR(VLOOKUP([1]Sheet1!S83, [1]Sheet7!$A$1:$B$7, 2, FALSE), ""))</f>
        <v>1</v>
      </c>
      <c r="L83">
        <f>IF([1]Sheet1!T83="", "", IFERROR(VLOOKUP([1]Sheet1!T83, [1]Sheet7!$A$1:$B$7, 2, FALSE), ""))</f>
        <v>0</v>
      </c>
      <c r="M83">
        <f>IF([1]Sheet1!U83="", "", IFERROR(VLOOKUP([1]Sheet1!U83, [1]Sheet7!$A$1:$B$7, 2, FALSE), ""))</f>
        <v>1</v>
      </c>
      <c r="N83">
        <f>IF([1]Sheet1!V83="", "", IFERROR(VLOOKUP([1]Sheet1!V83, [1]Sheet7!$A$1:$B$7, 2, FALSE), ""))</f>
        <v>1</v>
      </c>
      <c r="O83">
        <f>IF([1]Sheet1!W83="", "", IFERROR(VLOOKUP([1]Sheet1!W83, [1]Sheet7!$A$1:$B$7, 2, FALSE), ""))</f>
        <v>0</v>
      </c>
      <c r="P83">
        <f>IF([1]Sheet1!X83="", "", IFERROR(VLOOKUP([1]Sheet1!X83, [1]Sheet7!$A$1:$B$7, 2, FALSE), ""))</f>
        <v>1</v>
      </c>
      <c r="Q83">
        <f>IF([1]Sheet1!Y83="", "", IFERROR(VLOOKUP([1]Sheet1!Y83, [1]Sheet7!$A$1:$B$7, 2, FALSE), ""))</f>
        <v>1</v>
      </c>
      <c r="R83">
        <f>IF([1]Sheet1!Z83="", "", IFERROR(VLOOKUP([1]Sheet1!Z83, [1]Sheet7!$A$1:$B$7, 2, FALSE), ""))</f>
        <v>1</v>
      </c>
      <c r="S83">
        <f>IF([1]Sheet1!AA83="", "", IFERROR(VLOOKUP([1]Sheet1!AA83, [1]Sheet7!$A$1:$B$7, 2, FALSE), ""))</f>
        <v>0</v>
      </c>
      <c r="T83">
        <f>IF([1]Sheet1!AB83="", "", IFERROR(VLOOKUP([1]Sheet1!AB83, [1]Sheet7!$A$1:$B$8, 2, FALSE), ""))</f>
        <v>0</v>
      </c>
      <c r="U83">
        <f>IF([1]Sheet1!AC83="", "", IFERROR(VLOOKUP([1]Sheet1!AC83, [1]Sheet7!$A$1:$B$8, 2, FALSE), ""))</f>
        <v>0</v>
      </c>
      <c r="V83">
        <f>IF([1]Sheet1!AD83="", "", IFERROR(VLOOKUP([1]Sheet1!AD83, [1]Sheet7!$A$1:$B$8, 2, FALSE), ""))</f>
        <v>1</v>
      </c>
      <c r="W83">
        <f>IF([1]Sheet1!AE83="", "", IFERROR(VLOOKUP([1]Sheet1!AE83, [1]Sheet7!$A$1:$B$8, 2, FALSE), ""))</f>
        <v>1</v>
      </c>
      <c r="X83">
        <f>IF([1]Sheet1!AF83="", "", IFERROR(VLOOKUP([1]Sheet1!AF83, [1]Sheet7!$A$1:$B$8, 2, FALSE), ""))</f>
        <v>1</v>
      </c>
      <c r="Y83">
        <f>IF([1]Sheet1!AG83="", "", IFERROR(VLOOKUP([1]Sheet1!AG83, [1]Sheet7!$M$1:$N$8, 2, FALSE), ""))</f>
        <v>0</v>
      </c>
      <c r="Z83">
        <f>IF([1]Sheet1!AH83="", "", IFERROR(VLOOKUP([1]Sheet1!AH83, [1]Sheet7!$D$1:$E$8, 2, FALSE), ""))</f>
        <v>0</v>
      </c>
      <c r="AA83">
        <f>IF([1]Sheet1!AI83="", 0, IFERROR(VLOOKUP([1]Sheet1!AI83, [1]Sheet7!$K$1:$L$7, 2, FALSE), 1))</f>
        <v>0</v>
      </c>
      <c r="AB83">
        <f>IF([1]Sheet1!AJ83="", "", IFERROR(VLOOKUP([1]Sheet1!AJ83, [1]Sheet7!$M$1:$N$8, 2, FALSE), ""))</f>
        <v>0</v>
      </c>
      <c r="AC83">
        <f>IF([1]Sheet1!AK83="", "", IFERROR(VLOOKUP([1]Sheet1!AK83, [1]Sheet7!$M$1:$N$8, 2, FALSE), ""))</f>
        <v>0</v>
      </c>
      <c r="AD83">
        <f>IF([1]Sheet1!AL83="", "", IFERROR(VLOOKUP([1]Sheet1!AL83, [1]Sheet7!$S$1:$T$8, 2, FALSE), ""))</f>
        <v>1</v>
      </c>
      <c r="AE83">
        <f>IF([1]Sheet1!AM83="", "", IFERROR(VLOOKUP([1]Sheet1!AM83, [1]Sheet7!$U$1:$V$8, 2, FALSE), ""))</f>
        <v>1</v>
      </c>
      <c r="AF83">
        <f>IF([1]Sheet1!AN83="", "", IFERROR(VLOOKUP([1]Sheet1!AN83, [1]Sheet7!$W$1:$X$8, 2, FALSE), ""))</f>
        <v>0</v>
      </c>
      <c r="AG83">
        <f>IF([1]Sheet1!AO83="", "", IFERROR(VLOOKUP([1]Sheet1!AO83, [1]Sheet7!$Y$1:$Z$8, 2, FALSE), ""))</f>
        <v>0</v>
      </c>
      <c r="AH83">
        <f>IF([1]Sheet1!AP83="", "", IFERROR(VLOOKUP([1]Sheet1!AP83, [1]Sheet7!$M$1:$N$8, 2, FALSE), ""))</f>
        <v>1</v>
      </c>
      <c r="AI83">
        <f>IF([1]Sheet1!AQ83="", "", IFERROR(VLOOKUP([1]Sheet1!AQ83, [1]Sheet7!$M$1:$N$8, 2, FALSE), ""))</f>
        <v>1</v>
      </c>
      <c r="AJ83">
        <f>IF([1]Sheet1!AT83="", "", IFERROR(VLOOKUP([1]Sheet1!AT83, [1]Sheet7!$W$1:$X$8, 2, FALSE), ""))</f>
        <v>1</v>
      </c>
      <c r="AK83">
        <f>IF([1]Sheet1!AU83="", "", IFERROR(VLOOKUP([1]Sheet1!AU83, [1]Sheet7!$W$1:$X$8, 2, FALSE), ""))</f>
        <v>1</v>
      </c>
      <c r="AL83">
        <f>IF([1]Sheet1!AV83="", "", IFERROR(VLOOKUP([1]Sheet1!AV83, [1]Sheet7!$W$1:$X$8, 2, FALSE), ""))</f>
        <v>0</v>
      </c>
      <c r="AM83">
        <f>IF([1]Sheet1!AW83="", "", IFERROR(VLOOKUP([1]Sheet1!AW83, [1]Sheet7!$W$1:$X$8, 2, FALSE), ""))</f>
        <v>0</v>
      </c>
      <c r="AN83">
        <f>IF([1]Sheet1!AX83="", "", IFERROR(VLOOKUP([1]Sheet1!AX83, [1]Sheet7!$W$1:$X$8, 2, FALSE), ""))</f>
        <v>0</v>
      </c>
      <c r="AO83">
        <f>IF([1]Sheet1!AY83="", "", IFERROR(VLOOKUP([1]Sheet1!AY83, [1]Sheet7!$W$1:$X$8, 2, FALSE), ""))</f>
        <v>0</v>
      </c>
      <c r="AP83">
        <f>IF([1]Sheet1!AZ83="", "", IFERROR(VLOOKUP([1]Sheet1!AZ83, [1]Sheet7!$W$1:$X$8, 2, FALSE), ""))</f>
        <v>0</v>
      </c>
      <c r="AQ83">
        <f>IF([1]Sheet1!BA83="", "", IFERROR(VLOOKUP([1]Sheet1!BA83, [1]Sheet7!$Y$1:$Z$8, 2, FALSE), ""))</f>
        <v>0</v>
      </c>
      <c r="AR83">
        <f>IF([1]Sheet1!BB83="", "", IFERROR(VLOOKUP([1]Sheet1!BB83, [1]Sheet7!$W$1:$X$8, 2, FALSE), ""))</f>
        <v>0</v>
      </c>
      <c r="AS83">
        <f>IF([1]Sheet1!BC83="", "", IFERROR(VLOOKUP([1]Sheet1!BC83, [1]Sheet7!$W$1:$X$8, 2, FALSE), ""))</f>
        <v>0</v>
      </c>
      <c r="AT83">
        <f>IF([1]Sheet1!BD83="", "", IFERROR(VLOOKUP([1]Sheet1!BD83, [1]Sheet7!$W$1:$X$8, 2, FALSE), ""))</f>
        <v>0</v>
      </c>
      <c r="AU83">
        <f>IF([1]Sheet1!BE83="", "", IFERROR(VLOOKUP([1]Sheet1!BE83, [1]Sheet7!$W$1:$X$8, 2, FALSE), ""))</f>
        <v>0</v>
      </c>
      <c r="AV83">
        <f>IF([1]Sheet1!BF83="", "", IFERROR(VLOOKUP([1]Sheet1!BF83, [1]Sheet7!$M$1:$N$8, 2, FALSE), ""))</f>
        <v>0</v>
      </c>
      <c r="AW83">
        <f>IF([1]Sheet1!BG83="", "", IFERROR(VLOOKUP([1]Sheet1!BG83, [1]Sheet7!$M$1:$N$8, 2, FALSE), ""))</f>
        <v>0</v>
      </c>
      <c r="AX83">
        <f>IF([1]Sheet1!BO83="", "", IFERROR(VLOOKUP([1]Sheet1!BO83, [1]Sheet7!$W$1:$X$8, 2, FALSE), ""))</f>
        <v>1</v>
      </c>
      <c r="AY83">
        <f>IF([1]Sheet1!BP83="", "", IFERROR(VLOOKUP([1]Sheet1!BP83, [1]Sheet7!$W$1:$X$8, 2, FALSE), ""))</f>
        <v>1</v>
      </c>
      <c r="AZ83">
        <f>IF([1]Sheet1!BU83="", "", IFERROR(VLOOKUP([1]Sheet1!BU83, [1]Sheet7!$W$1:$X$8, 2, FALSE), ""))</f>
        <v>1</v>
      </c>
      <c r="BA83">
        <f>IF([1]Sheet1!BX83="", "", IFERROR(VLOOKUP([1]Sheet1!BX83, [1]Sheet7!$W$1:$X$8, 2, FALSE), ""))</f>
        <v>1</v>
      </c>
    </row>
    <row r="84" spans="1:53">
      <c r="A84" t="s">
        <v>136</v>
      </c>
      <c r="B84">
        <v>1</v>
      </c>
      <c r="C84">
        <v>1</v>
      </c>
      <c r="D84">
        <v>1</v>
      </c>
      <c r="E84">
        <v>1</v>
      </c>
      <c r="F84">
        <v>1</v>
      </c>
      <c r="G84">
        <f>IF([1]Sheet1!M84="", "", IFERROR(VLOOKUP([1]Sheet1!M84, [1]Sheet7!$H$1:$I$7, 2, FALSE), ""))</f>
        <v>0</v>
      </c>
      <c r="H84">
        <f>IF([1]Sheet1!N84="", 0, IFERROR(VLOOKUP([1]Sheet1!N84, [1]Sheet7!$K$1:$L$7, 2, FALSE), 1))</f>
        <v>0</v>
      </c>
      <c r="I84" t="str">
        <f>IF([1]Sheet1!O84="", "", IFERROR(VLOOKUP([1]Sheet1!O84, [1]Sheet7!$D$1:$E$7, 2, FALSE), ""))</f>
        <v/>
      </c>
      <c r="J84">
        <f>IF([1]Sheet1!R84="", "", IFERROR(VLOOKUP([1]Sheet1!R84, [1]Sheet7!$A$1:$B$7, 2, FALSE), ""))</f>
        <v>0</v>
      </c>
      <c r="K84">
        <f>IF([1]Sheet1!S84="", "", IFERROR(VLOOKUP([1]Sheet1!S84, [1]Sheet7!$A$1:$B$7, 2, FALSE), ""))</f>
        <v>0</v>
      </c>
      <c r="L84">
        <f>IF([1]Sheet1!T84="", "", IFERROR(VLOOKUP([1]Sheet1!T84, [1]Sheet7!$A$1:$B$7, 2, FALSE), ""))</f>
        <v>0</v>
      </c>
      <c r="M84">
        <f>IF([1]Sheet1!U84="", "", IFERROR(VLOOKUP([1]Sheet1!U84, [1]Sheet7!$A$1:$B$7, 2, FALSE), ""))</f>
        <v>1</v>
      </c>
      <c r="N84">
        <f>IF([1]Sheet1!V84="", "", IFERROR(VLOOKUP([1]Sheet1!V84, [1]Sheet7!$A$1:$B$7, 2, FALSE), ""))</f>
        <v>1</v>
      </c>
      <c r="O84">
        <f>IF([1]Sheet1!W84="", "", IFERROR(VLOOKUP([1]Sheet1!W84, [1]Sheet7!$A$1:$B$7, 2, FALSE), ""))</f>
        <v>1</v>
      </c>
      <c r="P84">
        <f>IF([1]Sheet1!X84="", "", IFERROR(VLOOKUP([1]Sheet1!X84, [1]Sheet7!$A$1:$B$7, 2, FALSE), ""))</f>
        <v>1</v>
      </c>
      <c r="Q84">
        <f>IF([1]Sheet1!Y84="", "", IFERROR(VLOOKUP([1]Sheet1!Y84, [1]Sheet7!$A$1:$B$7, 2, FALSE), ""))</f>
        <v>1</v>
      </c>
      <c r="R84">
        <f>IF([1]Sheet1!Z84="", "", IFERROR(VLOOKUP([1]Sheet1!Z84, [1]Sheet7!$A$1:$B$7, 2, FALSE), ""))</f>
        <v>1</v>
      </c>
      <c r="S84">
        <f>IF([1]Sheet1!AA84="", "", IFERROR(VLOOKUP([1]Sheet1!AA84, [1]Sheet7!$A$1:$B$7, 2, FALSE), ""))</f>
        <v>0</v>
      </c>
      <c r="T84">
        <f>IF([1]Sheet1!AB84="", "", IFERROR(VLOOKUP([1]Sheet1!AB84, [1]Sheet7!$A$1:$B$8, 2, FALSE), ""))</f>
        <v>0</v>
      </c>
      <c r="U84">
        <f>IF([1]Sheet1!AC84="", "", IFERROR(VLOOKUP([1]Sheet1!AC84, [1]Sheet7!$A$1:$B$8, 2, FALSE), ""))</f>
        <v>0</v>
      </c>
      <c r="V84">
        <f>IF([1]Sheet1!AD84="", "", IFERROR(VLOOKUP([1]Sheet1!AD84, [1]Sheet7!$A$1:$B$8, 2, FALSE), ""))</f>
        <v>0</v>
      </c>
      <c r="W84">
        <f>IF([1]Sheet1!AE84="", "", IFERROR(VLOOKUP([1]Sheet1!AE84, [1]Sheet7!$A$1:$B$8, 2, FALSE), ""))</f>
        <v>1</v>
      </c>
      <c r="X84">
        <f>IF([1]Sheet1!AF84="", "", IFERROR(VLOOKUP([1]Sheet1!AF84, [1]Sheet7!$A$1:$B$8, 2, FALSE), ""))</f>
        <v>1</v>
      </c>
      <c r="Y84">
        <f>IF([1]Sheet1!AG84="", "", IFERROR(VLOOKUP([1]Sheet1!AG84, [1]Sheet7!$M$1:$N$8, 2, FALSE), ""))</f>
        <v>0</v>
      </c>
      <c r="Z84">
        <f>IF([1]Sheet1!AH84="", "", IFERROR(VLOOKUP([1]Sheet1!AH84, [1]Sheet7!$D$1:$E$8, 2, FALSE), ""))</f>
        <v>0</v>
      </c>
      <c r="AA84">
        <f>IF([1]Sheet1!AI84="", 0, IFERROR(VLOOKUP([1]Sheet1!AI84, [1]Sheet7!$K$1:$L$7, 2, FALSE), 1))</f>
        <v>0</v>
      </c>
      <c r="AB84">
        <f>IF([1]Sheet1!AJ84="", "", IFERROR(VLOOKUP([1]Sheet1!AJ84, [1]Sheet7!$M$1:$N$8, 2, FALSE), ""))</f>
        <v>0</v>
      </c>
      <c r="AC84">
        <f>IF([1]Sheet1!AK84="", "", IFERROR(VLOOKUP([1]Sheet1!AK84, [1]Sheet7!$M$1:$N$8, 2, FALSE), ""))</f>
        <v>0</v>
      </c>
      <c r="AD84">
        <f>IF([1]Sheet1!AL84="", "", IFERROR(VLOOKUP([1]Sheet1!AL84, [1]Sheet7!$S$1:$T$8, 2, FALSE), ""))</f>
        <v>1</v>
      </c>
      <c r="AE84">
        <f>IF([1]Sheet1!AM84="", "", IFERROR(VLOOKUP([1]Sheet1!AM84, [1]Sheet7!$U$1:$V$8, 2, FALSE), ""))</f>
        <v>1</v>
      </c>
      <c r="AF84">
        <f>IF([1]Sheet1!AN84="", "", IFERROR(VLOOKUP([1]Sheet1!AN84, [1]Sheet7!$W$1:$X$8, 2, FALSE), ""))</f>
        <v>1</v>
      </c>
      <c r="AG84">
        <f>IF([1]Sheet1!AO84="", "", IFERROR(VLOOKUP([1]Sheet1!AO84, [1]Sheet7!$Y$1:$Z$8, 2, FALSE), ""))</f>
        <v>0</v>
      </c>
      <c r="AH84">
        <f>IF([1]Sheet1!AP84="", "", IFERROR(VLOOKUP([1]Sheet1!AP84, [1]Sheet7!$M$1:$N$8, 2, FALSE), ""))</f>
        <v>1</v>
      </c>
      <c r="AI84">
        <f>IF([1]Sheet1!AQ84="", "", IFERROR(VLOOKUP([1]Sheet1!AQ84, [1]Sheet7!$M$1:$N$8, 2, FALSE), ""))</f>
        <v>1</v>
      </c>
      <c r="AJ84">
        <f>IF([1]Sheet1!AT84="", "", IFERROR(VLOOKUP([1]Sheet1!AT84, [1]Sheet7!$W$1:$X$8, 2, FALSE), ""))</f>
        <v>0</v>
      </c>
      <c r="AK84">
        <f>IF([1]Sheet1!AU84="", "", IFERROR(VLOOKUP([1]Sheet1!AU84, [1]Sheet7!$W$1:$X$8, 2, FALSE), ""))</f>
        <v>0</v>
      </c>
      <c r="AL84">
        <f>IF([1]Sheet1!AV84="", "", IFERROR(VLOOKUP([1]Sheet1!AV84, [1]Sheet7!$W$1:$X$8, 2, FALSE), ""))</f>
        <v>0</v>
      </c>
      <c r="AM84">
        <f>IF([1]Sheet1!AW84="", "", IFERROR(VLOOKUP([1]Sheet1!AW84, [1]Sheet7!$W$1:$X$8, 2, FALSE), ""))</f>
        <v>0</v>
      </c>
      <c r="AN84">
        <f>IF([1]Sheet1!AX84="", "", IFERROR(VLOOKUP([1]Sheet1!AX84, [1]Sheet7!$W$1:$X$8, 2, FALSE), ""))</f>
        <v>0</v>
      </c>
      <c r="AO84">
        <f>IF([1]Sheet1!AY84="", "", IFERROR(VLOOKUP([1]Sheet1!AY84, [1]Sheet7!$W$1:$X$8, 2, FALSE), ""))</f>
        <v>0</v>
      </c>
      <c r="AP84">
        <f>IF([1]Sheet1!AZ84="", "", IFERROR(VLOOKUP([1]Sheet1!AZ84, [1]Sheet7!$W$1:$X$8, 2, FALSE), ""))</f>
        <v>0</v>
      </c>
      <c r="AQ84">
        <f>IF([1]Sheet1!BA84="", "", IFERROR(VLOOKUP([1]Sheet1!BA84, [1]Sheet7!$Y$1:$Z$8, 2, FALSE), ""))</f>
        <v>1</v>
      </c>
      <c r="AR84">
        <f>IF([1]Sheet1!BB84="", "", IFERROR(VLOOKUP([1]Sheet1!BB84, [1]Sheet7!$W$1:$X$8, 2, FALSE), ""))</f>
        <v>1</v>
      </c>
      <c r="AS84">
        <f>IF([1]Sheet1!BC84="", "", IFERROR(VLOOKUP([1]Sheet1!BC84, [1]Sheet7!$W$1:$X$8, 2, FALSE), ""))</f>
        <v>0</v>
      </c>
      <c r="AT84">
        <f>IF([1]Sheet1!BD84="", "", IFERROR(VLOOKUP([1]Sheet1!BD84, [1]Sheet7!$W$1:$X$8, 2, FALSE), ""))</f>
        <v>0</v>
      </c>
      <c r="AU84">
        <f>IF([1]Sheet1!BE84="", "", IFERROR(VLOOKUP([1]Sheet1!BE84, [1]Sheet7!$W$1:$X$8, 2, FALSE), ""))</f>
        <v>0</v>
      </c>
      <c r="AV84">
        <f>IF([1]Sheet1!BF84="", "", IFERROR(VLOOKUP([1]Sheet1!BF84, [1]Sheet7!$M$1:$N$8, 2, FALSE), ""))</f>
        <v>0</v>
      </c>
      <c r="AW84">
        <f>IF([1]Sheet1!BG84="", "", IFERROR(VLOOKUP([1]Sheet1!BG84, [1]Sheet7!$M$1:$N$8, 2, FALSE), ""))</f>
        <v>0</v>
      </c>
      <c r="AX84">
        <f>IF([1]Sheet1!BO84="", "", IFERROR(VLOOKUP([1]Sheet1!BO84, [1]Sheet7!$W$1:$X$8, 2, FALSE), ""))</f>
        <v>1</v>
      </c>
      <c r="AY84">
        <f>IF([1]Sheet1!BP84="", "", IFERROR(VLOOKUP([1]Sheet1!BP84, [1]Sheet7!$W$1:$X$8, 2, FALSE), ""))</f>
        <v>1</v>
      </c>
      <c r="AZ84">
        <f>IF([1]Sheet1!BU84="", "", IFERROR(VLOOKUP([1]Sheet1!BU84, [1]Sheet7!$W$1:$X$8, 2, FALSE), ""))</f>
        <v>1</v>
      </c>
      <c r="BA84">
        <f>IF([1]Sheet1!BX84="", "", IFERROR(VLOOKUP([1]Sheet1!BX84, [1]Sheet7!$W$1:$X$8, 2, FALSE), ""))</f>
        <v>1</v>
      </c>
    </row>
    <row r="85" spans="1:53">
      <c r="A85" t="s">
        <v>137</v>
      </c>
      <c r="B85">
        <v>1</v>
      </c>
      <c r="C85">
        <v>1</v>
      </c>
      <c r="D85">
        <v>1</v>
      </c>
      <c r="E85">
        <v>0</v>
      </c>
      <c r="F85">
        <v>0</v>
      </c>
      <c r="G85">
        <f>IF([1]Sheet1!M85="", "", IFERROR(VLOOKUP([1]Sheet1!M85, [1]Sheet7!$H$1:$I$7, 2, FALSE), ""))</f>
        <v>0</v>
      </c>
      <c r="H85">
        <f>IF([1]Sheet1!N85="", 0, IFERROR(VLOOKUP([1]Sheet1!N85, [1]Sheet7!$K$1:$L$7, 2, FALSE), 1))</f>
        <v>0</v>
      </c>
      <c r="I85" t="str">
        <f>IF([1]Sheet1!O85="", "", IFERROR(VLOOKUP([1]Sheet1!O85, [1]Sheet7!$D$1:$E$7, 2, FALSE), ""))</f>
        <v/>
      </c>
      <c r="J85">
        <f>IF([1]Sheet1!R85="", "", IFERROR(VLOOKUP([1]Sheet1!R85, [1]Sheet7!$A$1:$B$7, 2, FALSE), ""))</f>
        <v>1</v>
      </c>
      <c r="K85">
        <f>IF([1]Sheet1!S85="", "", IFERROR(VLOOKUP([1]Sheet1!S85, [1]Sheet7!$A$1:$B$7, 2, FALSE), ""))</f>
        <v>0</v>
      </c>
      <c r="L85">
        <f>IF([1]Sheet1!T85="", "", IFERROR(VLOOKUP([1]Sheet1!T85, [1]Sheet7!$A$1:$B$7, 2, FALSE), ""))</f>
        <v>0</v>
      </c>
      <c r="M85">
        <f>IF([1]Sheet1!U85="", "", IFERROR(VLOOKUP([1]Sheet1!U85, [1]Sheet7!$A$1:$B$7, 2, FALSE), ""))</f>
        <v>0</v>
      </c>
      <c r="N85">
        <f>IF([1]Sheet1!V85="", "", IFERROR(VLOOKUP([1]Sheet1!V85, [1]Sheet7!$A$1:$B$7, 2, FALSE), ""))</f>
        <v>0</v>
      </c>
      <c r="O85">
        <f>IF([1]Sheet1!W85="", "", IFERROR(VLOOKUP([1]Sheet1!W85, [1]Sheet7!$A$1:$B$7, 2, FALSE), ""))</f>
        <v>1</v>
      </c>
      <c r="P85">
        <f>IF([1]Sheet1!X85="", "", IFERROR(VLOOKUP([1]Sheet1!X85, [1]Sheet7!$A$1:$B$7, 2, FALSE), ""))</f>
        <v>1</v>
      </c>
      <c r="Q85">
        <f>IF([1]Sheet1!Y85="", "", IFERROR(VLOOKUP([1]Sheet1!Y85, [1]Sheet7!$A$1:$B$7, 2, FALSE), ""))</f>
        <v>1</v>
      </c>
      <c r="R85">
        <f>IF([1]Sheet1!Z85="", "", IFERROR(VLOOKUP([1]Sheet1!Z85, [1]Sheet7!$A$1:$B$7, 2, FALSE), ""))</f>
        <v>1</v>
      </c>
      <c r="S85">
        <f>IF([1]Sheet1!AA85="", "", IFERROR(VLOOKUP([1]Sheet1!AA85, [1]Sheet7!$A$1:$B$7, 2, FALSE), ""))</f>
        <v>0</v>
      </c>
      <c r="T85">
        <f>IF([1]Sheet1!AB85="", "", IFERROR(VLOOKUP([1]Sheet1!AB85, [1]Sheet7!$A$1:$B$8, 2, FALSE), ""))</f>
        <v>0</v>
      </c>
      <c r="U85">
        <f>IF([1]Sheet1!AC85="", "", IFERROR(VLOOKUP([1]Sheet1!AC85, [1]Sheet7!$A$1:$B$8, 2, FALSE), ""))</f>
        <v>1</v>
      </c>
      <c r="V85">
        <f>IF([1]Sheet1!AD85="", "", IFERROR(VLOOKUP([1]Sheet1!AD85, [1]Sheet7!$A$1:$B$8, 2, FALSE), ""))</f>
        <v>1</v>
      </c>
      <c r="W85">
        <f>IF([1]Sheet1!AE85="", "", IFERROR(VLOOKUP([1]Sheet1!AE85, [1]Sheet7!$A$1:$B$8, 2, FALSE), ""))</f>
        <v>0</v>
      </c>
      <c r="X85">
        <f>IF([1]Sheet1!AF85="", "", IFERROR(VLOOKUP([1]Sheet1!AF85, [1]Sheet7!$A$1:$B$8, 2, FALSE), ""))</f>
        <v>1</v>
      </c>
      <c r="Y85">
        <f>IF([1]Sheet1!AG85="", "", IFERROR(VLOOKUP([1]Sheet1!AG85, [1]Sheet7!$M$1:$N$8, 2, FALSE), ""))</f>
        <v>0</v>
      </c>
      <c r="Z85">
        <v>1</v>
      </c>
      <c r="AA85">
        <f>IF([1]Sheet1!AI85="", 0, IFERROR(VLOOKUP([1]Sheet1!AI85, [1]Sheet7!$K$1:$L$7, 2, FALSE), 1))</f>
        <v>1</v>
      </c>
      <c r="AB85">
        <f>IF([1]Sheet1!AJ85="", "", IFERROR(VLOOKUP([1]Sheet1!AJ85, [1]Sheet7!$M$1:$N$8, 2, FALSE), ""))</f>
        <v>1</v>
      </c>
      <c r="AC85">
        <f>IF([1]Sheet1!AK85="", "", IFERROR(VLOOKUP([1]Sheet1!AK85, [1]Sheet7!$M$1:$N$8, 2, FALSE), ""))</f>
        <v>1</v>
      </c>
      <c r="AD85">
        <f>IF([1]Sheet1!AL85="", "", IFERROR(VLOOKUP([1]Sheet1!AL85, [1]Sheet7!$S$1:$T$8, 2, FALSE), ""))</f>
        <v>0</v>
      </c>
      <c r="AE85">
        <f>IF([1]Sheet1!AM85="", "", IFERROR(VLOOKUP([1]Sheet1!AM85, [1]Sheet7!$U$1:$V$8, 2, FALSE), ""))</f>
        <v>1</v>
      </c>
      <c r="AF85">
        <f>IF([1]Sheet1!AN85="", "", IFERROR(VLOOKUP([1]Sheet1!AN85, [1]Sheet7!$W$1:$X$8, 2, FALSE), ""))</f>
        <v>0</v>
      </c>
      <c r="AG85">
        <f>IF([1]Sheet1!AO85="", "", IFERROR(VLOOKUP([1]Sheet1!AO85, [1]Sheet7!$Y$1:$Z$8, 2, FALSE), ""))</f>
        <v>1</v>
      </c>
      <c r="AH85">
        <f>IF([1]Sheet1!AP85="", "", IFERROR(VLOOKUP([1]Sheet1!AP85, [1]Sheet7!$M$1:$N$8, 2, FALSE), ""))</f>
        <v>1</v>
      </c>
      <c r="AI85">
        <f>IF([1]Sheet1!AQ85="", "", IFERROR(VLOOKUP([1]Sheet1!AQ85, [1]Sheet7!$M$1:$N$8, 2, FALSE), ""))</f>
        <v>1</v>
      </c>
      <c r="AJ85">
        <f>IF([1]Sheet1!AT85="", "", IFERROR(VLOOKUP([1]Sheet1!AT85, [1]Sheet7!$W$1:$X$8, 2, FALSE), ""))</f>
        <v>1</v>
      </c>
      <c r="AK85">
        <f>IF([1]Sheet1!AU85="", "", IFERROR(VLOOKUP([1]Sheet1!AU85, [1]Sheet7!$W$1:$X$8, 2, FALSE), ""))</f>
        <v>1</v>
      </c>
      <c r="AL85">
        <f>IF([1]Sheet1!AV85="", "", IFERROR(VLOOKUP([1]Sheet1!AV85, [1]Sheet7!$W$1:$X$8, 2, FALSE), ""))</f>
        <v>0</v>
      </c>
      <c r="AM85">
        <f>IF([1]Sheet1!AW85="", "", IFERROR(VLOOKUP([1]Sheet1!AW85, [1]Sheet7!$W$1:$X$8, 2, FALSE), ""))</f>
        <v>1</v>
      </c>
      <c r="AN85">
        <f>IF([1]Sheet1!AX85="", "", IFERROR(VLOOKUP([1]Sheet1!AX85, [1]Sheet7!$W$1:$X$8, 2, FALSE), ""))</f>
        <v>1</v>
      </c>
      <c r="AO85">
        <f>IF([1]Sheet1!AY85="", "", IFERROR(VLOOKUP([1]Sheet1!AY85, [1]Sheet7!$W$1:$X$8, 2, FALSE), ""))</f>
        <v>0</v>
      </c>
      <c r="AP85">
        <f>IF([1]Sheet1!AZ85="", "", IFERROR(VLOOKUP([1]Sheet1!AZ85, [1]Sheet7!$W$1:$X$8, 2, FALSE), ""))</f>
        <v>0</v>
      </c>
      <c r="AQ85">
        <f>IF([1]Sheet1!BA85="", "", IFERROR(VLOOKUP([1]Sheet1!BA85, [1]Sheet7!$Y$1:$Z$8, 2, FALSE), ""))</f>
        <v>0</v>
      </c>
      <c r="AR85">
        <f>IF([1]Sheet1!BB85="", "", IFERROR(VLOOKUP([1]Sheet1!BB85, [1]Sheet7!$W$1:$X$8, 2, FALSE), ""))</f>
        <v>1</v>
      </c>
      <c r="AS85">
        <f>IF([1]Sheet1!BC85="", "", IFERROR(VLOOKUP([1]Sheet1!BC85, [1]Sheet7!$W$1:$X$8, 2, FALSE), ""))</f>
        <v>0</v>
      </c>
      <c r="AT85">
        <f>IF([1]Sheet1!BD85="", "", IFERROR(VLOOKUP([1]Sheet1!BD85, [1]Sheet7!$W$1:$X$8, 2, FALSE), ""))</f>
        <v>0</v>
      </c>
      <c r="AU85">
        <f>IF([1]Sheet1!BE85="", "", IFERROR(VLOOKUP([1]Sheet1!BE85, [1]Sheet7!$W$1:$X$8, 2, FALSE), ""))</f>
        <v>0</v>
      </c>
      <c r="AV85">
        <f>IF([1]Sheet1!BF85="", "", IFERROR(VLOOKUP([1]Sheet1!BF85, [1]Sheet7!$M$1:$N$8, 2, FALSE), ""))</f>
        <v>0</v>
      </c>
      <c r="AW85">
        <f>IF([1]Sheet1!BG85="", "", IFERROR(VLOOKUP([1]Sheet1!BG85, [1]Sheet7!$M$1:$N$8, 2, FALSE), ""))</f>
        <v>0</v>
      </c>
      <c r="AX85">
        <f>IF([1]Sheet1!BO85="", "", IFERROR(VLOOKUP([1]Sheet1!BO85, [1]Sheet7!$W$1:$X$8, 2, FALSE), ""))</f>
        <v>1</v>
      </c>
      <c r="AY85">
        <f>IF([1]Sheet1!BP85="", "", IFERROR(VLOOKUP([1]Sheet1!BP85, [1]Sheet7!$W$1:$X$8, 2, FALSE), ""))</f>
        <v>1</v>
      </c>
      <c r="AZ85">
        <f>IF([1]Sheet1!BU85="", "", IFERROR(VLOOKUP([1]Sheet1!BU85, [1]Sheet7!$W$1:$X$8, 2, FALSE), ""))</f>
        <v>1</v>
      </c>
      <c r="BA85">
        <f>IF([1]Sheet1!BX85="", "", IFERROR(VLOOKUP([1]Sheet1!BX85, [1]Sheet7!$W$1:$X$8, 2, FALSE), ""))</f>
        <v>1</v>
      </c>
    </row>
    <row r="86" spans="1:53">
      <c r="A86" t="s">
        <v>138</v>
      </c>
      <c r="B86">
        <v>0</v>
      </c>
      <c r="C86">
        <v>1</v>
      </c>
      <c r="D86">
        <v>1</v>
      </c>
      <c r="E86">
        <v>1</v>
      </c>
      <c r="F86">
        <v>1</v>
      </c>
      <c r="G86">
        <f>IF([1]Sheet1!M86="", "", IFERROR(VLOOKUP([1]Sheet1!M86, [1]Sheet7!$H$1:$I$7, 2, FALSE), ""))</f>
        <v>0</v>
      </c>
      <c r="H86">
        <f>IF([1]Sheet1!N86="", 0, IFERROR(VLOOKUP([1]Sheet1!N86, [1]Sheet7!$K$1:$L$7, 2, FALSE), 1))</f>
        <v>0</v>
      </c>
      <c r="I86" t="str">
        <f>IF([1]Sheet1!O86="", "", IFERROR(VLOOKUP([1]Sheet1!O86, [1]Sheet7!$D$1:$E$7, 2, FALSE), ""))</f>
        <v/>
      </c>
      <c r="J86">
        <f>IF([1]Sheet1!R86="", "", IFERROR(VLOOKUP([1]Sheet1!R86, [1]Sheet7!$A$1:$B$7, 2, FALSE), ""))</f>
        <v>0</v>
      </c>
      <c r="K86">
        <f>IF([1]Sheet1!S86="", "", IFERROR(VLOOKUP([1]Sheet1!S86, [1]Sheet7!$A$1:$B$7, 2, FALSE), ""))</f>
        <v>0</v>
      </c>
      <c r="L86">
        <f>IF([1]Sheet1!T86="", "", IFERROR(VLOOKUP([1]Sheet1!T86, [1]Sheet7!$A$1:$B$7, 2, FALSE), ""))</f>
        <v>0</v>
      </c>
      <c r="M86">
        <f>IF([1]Sheet1!U86="", "", IFERROR(VLOOKUP([1]Sheet1!U86, [1]Sheet7!$A$1:$B$7, 2, FALSE), ""))</f>
        <v>0</v>
      </c>
      <c r="N86">
        <f>IF([1]Sheet1!V86="", "", IFERROR(VLOOKUP([1]Sheet1!V86, [1]Sheet7!$A$1:$B$7, 2, FALSE), ""))</f>
        <v>1</v>
      </c>
      <c r="O86">
        <f>IF([1]Sheet1!W86="", "", IFERROR(VLOOKUP([1]Sheet1!W86, [1]Sheet7!$A$1:$B$7, 2, FALSE), ""))</f>
        <v>0</v>
      </c>
      <c r="P86">
        <f>IF([1]Sheet1!X86="", "", IFERROR(VLOOKUP([1]Sheet1!X86, [1]Sheet7!$A$1:$B$7, 2, FALSE), ""))</f>
        <v>1</v>
      </c>
      <c r="Q86">
        <f>IF([1]Sheet1!Y86="", "", IFERROR(VLOOKUP([1]Sheet1!Y86, [1]Sheet7!$A$1:$B$7, 2, FALSE), ""))</f>
        <v>1</v>
      </c>
      <c r="R86">
        <f>IF([1]Sheet1!Z86="", "", IFERROR(VLOOKUP([1]Sheet1!Z86, [1]Sheet7!$A$1:$B$7, 2, FALSE), ""))</f>
        <v>1</v>
      </c>
      <c r="S86">
        <f>IF([1]Sheet1!AA86="", "", IFERROR(VLOOKUP([1]Sheet1!AA86, [1]Sheet7!$A$1:$B$7, 2, FALSE), ""))</f>
        <v>1</v>
      </c>
      <c r="T86">
        <f>IF([1]Sheet1!AB86="", "", IFERROR(VLOOKUP([1]Sheet1!AB86, [1]Sheet7!$A$1:$B$8, 2, FALSE), ""))</f>
        <v>1</v>
      </c>
      <c r="U86">
        <f>IF([1]Sheet1!AC86="", "", IFERROR(VLOOKUP([1]Sheet1!AC86, [1]Sheet7!$A$1:$B$8, 2, FALSE), ""))</f>
        <v>0</v>
      </c>
      <c r="V86">
        <f>IF([1]Sheet1!AD86="", "", IFERROR(VLOOKUP([1]Sheet1!AD86, [1]Sheet7!$A$1:$B$8, 2, FALSE), ""))</f>
        <v>1</v>
      </c>
      <c r="W86">
        <f>IF([1]Sheet1!AE86="", "", IFERROR(VLOOKUP([1]Sheet1!AE86, [1]Sheet7!$A$1:$B$8, 2, FALSE), ""))</f>
        <v>1</v>
      </c>
      <c r="X86">
        <f>IF([1]Sheet1!AF86="", "", IFERROR(VLOOKUP([1]Sheet1!AF86, [1]Sheet7!$A$1:$B$8, 2, FALSE), ""))</f>
        <v>1</v>
      </c>
      <c r="Y86">
        <f>IF([1]Sheet1!AG86="", "", IFERROR(VLOOKUP([1]Sheet1!AG86, [1]Sheet7!$M$1:$N$8, 2, FALSE), ""))</f>
        <v>0</v>
      </c>
      <c r="Z86">
        <f>IF([1]Sheet1!AH86="", "", IFERROR(VLOOKUP([1]Sheet1!AH86, [1]Sheet7!$D$1:$E$8, 2, FALSE), ""))</f>
        <v>1</v>
      </c>
      <c r="AA86">
        <f>IF([1]Sheet1!AI86="", 0, IFERROR(VLOOKUP([1]Sheet1!AI86, [1]Sheet7!$K$1:$L$7, 2, FALSE), 1))</f>
        <v>1</v>
      </c>
      <c r="AB86">
        <f>IF([1]Sheet1!AJ86="", "", IFERROR(VLOOKUP([1]Sheet1!AJ86, [1]Sheet7!$M$1:$N$8, 2, FALSE), ""))</f>
        <v>0</v>
      </c>
      <c r="AC86">
        <f>IF([1]Sheet1!AK86="", "", IFERROR(VLOOKUP([1]Sheet1!AK86, [1]Sheet7!$M$1:$N$8, 2, FALSE), ""))</f>
        <v>0</v>
      </c>
      <c r="AD86">
        <f>IF([1]Sheet1!AL86="", "", IFERROR(VLOOKUP([1]Sheet1!AL86, [1]Sheet7!$S$1:$T$8, 2, FALSE), ""))</f>
        <v>1</v>
      </c>
      <c r="AE86">
        <f>IF([1]Sheet1!AM86="", "", IFERROR(VLOOKUP([1]Sheet1!AM86, [1]Sheet7!$U$1:$V$8, 2, FALSE), ""))</f>
        <v>1</v>
      </c>
      <c r="AF86">
        <f>IF([1]Sheet1!AN86="", "", IFERROR(VLOOKUP([1]Sheet1!AN86, [1]Sheet7!$W$1:$X$8, 2, FALSE), ""))</f>
        <v>1</v>
      </c>
      <c r="AG86">
        <f>IF([1]Sheet1!AO86="", "", IFERROR(VLOOKUP([1]Sheet1!AO86, [1]Sheet7!$Y$1:$Z$8, 2, FALSE), ""))</f>
        <v>0</v>
      </c>
      <c r="AH86">
        <f>IF([1]Sheet1!AP86="", "", IFERROR(VLOOKUP([1]Sheet1!AP86, [1]Sheet7!$M$1:$N$8, 2, FALSE), ""))</f>
        <v>0</v>
      </c>
      <c r="AI86">
        <f>IF([1]Sheet1!AQ86="", "", IFERROR(VLOOKUP([1]Sheet1!AQ86, [1]Sheet7!$M$1:$N$8, 2, FALSE), ""))</f>
        <v>0</v>
      </c>
      <c r="AJ86">
        <f>IF([1]Sheet1!AT86="", "", IFERROR(VLOOKUP([1]Sheet1!AT86, [1]Sheet7!$W$1:$X$8, 2, FALSE), ""))</f>
        <v>0</v>
      </c>
      <c r="AK86">
        <f>IF([1]Sheet1!AU86="", "", IFERROR(VLOOKUP([1]Sheet1!AU86, [1]Sheet7!$W$1:$X$8, 2, FALSE), ""))</f>
        <v>1</v>
      </c>
      <c r="AL86">
        <f>IF([1]Sheet1!AV86="", "", IFERROR(VLOOKUP([1]Sheet1!AV86, [1]Sheet7!$W$1:$X$8, 2, FALSE), ""))</f>
        <v>1</v>
      </c>
      <c r="AM86">
        <f>IF([1]Sheet1!AW86="", "", IFERROR(VLOOKUP([1]Sheet1!AW86, [1]Sheet7!$W$1:$X$8, 2, FALSE), ""))</f>
        <v>1</v>
      </c>
      <c r="AN86">
        <f>IF([1]Sheet1!AX86="", "", IFERROR(VLOOKUP([1]Sheet1!AX86, [1]Sheet7!$W$1:$X$8, 2, FALSE), ""))</f>
        <v>1</v>
      </c>
      <c r="AO86">
        <f>IF([1]Sheet1!AY86="", "", IFERROR(VLOOKUP([1]Sheet1!AY86, [1]Sheet7!$W$1:$X$8, 2, FALSE), ""))</f>
        <v>1</v>
      </c>
      <c r="AP86">
        <f>IF([1]Sheet1!AZ86="", "", IFERROR(VLOOKUP([1]Sheet1!AZ86, [1]Sheet7!$W$1:$X$8, 2, FALSE), ""))</f>
        <v>0</v>
      </c>
      <c r="AQ86">
        <f>IF([1]Sheet1!BA86="", "", IFERROR(VLOOKUP([1]Sheet1!BA86, [1]Sheet7!$Y$1:$Z$8, 2, FALSE), ""))</f>
        <v>0</v>
      </c>
      <c r="AR86">
        <f>IF([1]Sheet1!BB86="", "", IFERROR(VLOOKUP([1]Sheet1!BB86, [1]Sheet7!$W$1:$X$8, 2, FALSE), ""))</f>
        <v>1</v>
      </c>
      <c r="AS86">
        <f>IF([1]Sheet1!BC86="", "", IFERROR(VLOOKUP([1]Sheet1!BC86, [1]Sheet7!$W$1:$X$8, 2, FALSE), ""))</f>
        <v>1</v>
      </c>
      <c r="AT86">
        <f>IF([1]Sheet1!BD86="", "", IFERROR(VLOOKUP([1]Sheet1!BD86, [1]Sheet7!$W$1:$X$8, 2, FALSE), ""))</f>
        <v>0</v>
      </c>
      <c r="AU86">
        <f>IF([1]Sheet1!BE86="", "", IFERROR(VLOOKUP([1]Sheet1!BE86, [1]Sheet7!$W$1:$X$8, 2, FALSE), ""))</f>
        <v>0</v>
      </c>
      <c r="AV86">
        <f>IF([1]Sheet1!BF86="", "", IFERROR(VLOOKUP([1]Sheet1!BF86, [1]Sheet7!$M$1:$N$8, 2, FALSE), ""))</f>
        <v>1</v>
      </c>
      <c r="AW86">
        <f>IF([1]Sheet1!BG86="", "", IFERROR(VLOOKUP([1]Sheet1!BG86, [1]Sheet7!$M$1:$N$8, 2, FALSE), ""))</f>
        <v>1</v>
      </c>
      <c r="AX86">
        <f>IF([1]Sheet1!BO86="", "", IFERROR(VLOOKUP([1]Sheet1!BO86, [1]Sheet7!$W$1:$X$8, 2, FALSE), ""))</f>
        <v>0</v>
      </c>
      <c r="AY86">
        <f>IF([1]Sheet1!BP86="", "", IFERROR(VLOOKUP([1]Sheet1!BP86, [1]Sheet7!$W$1:$X$8, 2, FALSE), ""))</f>
        <v>1</v>
      </c>
      <c r="AZ86">
        <f>IF([1]Sheet1!BU86="", "", IFERROR(VLOOKUP([1]Sheet1!BU86, [1]Sheet7!$W$1:$X$8, 2, FALSE), ""))</f>
        <v>0</v>
      </c>
      <c r="BA86">
        <f>IF([1]Sheet1!BX86="", "", IFERROR(VLOOKUP([1]Sheet1!BX86, [1]Sheet7!$W$1:$X$8, 2, FALSE), ""))</f>
        <v>1</v>
      </c>
    </row>
    <row r="87" spans="1:53">
      <c r="A87" t="s">
        <v>139</v>
      </c>
      <c r="B87">
        <v>1</v>
      </c>
      <c r="C87">
        <v>1</v>
      </c>
      <c r="D87">
        <v>1</v>
      </c>
      <c r="E87">
        <v>1</v>
      </c>
      <c r="F87">
        <v>0</v>
      </c>
      <c r="G87">
        <f>IF([1]Sheet1!M87="", "", IFERROR(VLOOKUP([1]Sheet1!M87, [1]Sheet7!$H$1:$I$7, 2, FALSE), ""))</f>
        <v>1</v>
      </c>
      <c r="H87">
        <f>IF([1]Sheet1!N87="", 0, IFERROR(VLOOKUP([1]Sheet1!N87, [1]Sheet7!$K$1:$L$7, 2, FALSE), 1))</f>
        <v>0</v>
      </c>
      <c r="I87" t="str">
        <f>IF([1]Sheet1!O87="", "", IFERROR(VLOOKUP([1]Sheet1!O87, [1]Sheet7!$D$1:$E$7, 2, FALSE), ""))</f>
        <v/>
      </c>
      <c r="J87">
        <f>IF([1]Sheet1!R87="", "", IFERROR(VLOOKUP([1]Sheet1!R87, [1]Sheet7!$A$1:$B$7, 2, FALSE), ""))</f>
        <v>1</v>
      </c>
      <c r="K87">
        <f>IF([1]Sheet1!S87="", "", IFERROR(VLOOKUP([1]Sheet1!S87, [1]Sheet7!$A$1:$B$7, 2, FALSE), ""))</f>
        <v>1</v>
      </c>
      <c r="L87">
        <f>IF([1]Sheet1!T87="", "", IFERROR(VLOOKUP([1]Sheet1!T87, [1]Sheet7!$A$1:$B$7, 2, FALSE), ""))</f>
        <v>0</v>
      </c>
      <c r="M87">
        <f>IF([1]Sheet1!U87="", "", IFERROR(VLOOKUP([1]Sheet1!U87, [1]Sheet7!$A$1:$B$7, 2, FALSE), ""))</f>
        <v>0</v>
      </c>
      <c r="N87">
        <f>IF([1]Sheet1!V87="", "", IFERROR(VLOOKUP([1]Sheet1!V87, [1]Sheet7!$A$1:$B$7, 2, FALSE), ""))</f>
        <v>0</v>
      </c>
      <c r="O87">
        <f>IF([1]Sheet1!W87="", "", IFERROR(VLOOKUP([1]Sheet1!W87, [1]Sheet7!$A$1:$B$7, 2, FALSE), ""))</f>
        <v>0</v>
      </c>
      <c r="P87">
        <f>IF([1]Sheet1!X87="", "", IFERROR(VLOOKUP([1]Sheet1!X87, [1]Sheet7!$A$1:$B$7, 2, FALSE), ""))</f>
        <v>1</v>
      </c>
      <c r="Q87">
        <f>IF([1]Sheet1!Y87="", "", IFERROR(VLOOKUP([1]Sheet1!Y87, [1]Sheet7!$A$1:$B$7, 2, FALSE), ""))</f>
        <v>1</v>
      </c>
      <c r="R87">
        <f>IF([1]Sheet1!Z87="", "", IFERROR(VLOOKUP([1]Sheet1!Z87, [1]Sheet7!$A$1:$B$7, 2, FALSE), ""))</f>
        <v>1</v>
      </c>
      <c r="S87">
        <f>IF([1]Sheet1!AA87="", "", IFERROR(VLOOKUP([1]Sheet1!AA87, [1]Sheet7!$A$1:$B$7, 2, FALSE), ""))</f>
        <v>0</v>
      </c>
      <c r="T87">
        <f>IF([1]Sheet1!AB87="", "", IFERROR(VLOOKUP([1]Sheet1!AB87, [1]Sheet7!$A$1:$B$8, 2, FALSE), ""))</f>
        <v>0</v>
      </c>
      <c r="U87">
        <f>IF([1]Sheet1!AC87="", "", IFERROR(VLOOKUP([1]Sheet1!AC87, [1]Sheet7!$A$1:$B$8, 2, FALSE), ""))</f>
        <v>1</v>
      </c>
      <c r="V87">
        <f>IF([1]Sheet1!AD87="", "", IFERROR(VLOOKUP([1]Sheet1!AD87, [1]Sheet7!$A$1:$B$8, 2, FALSE), ""))</f>
        <v>0</v>
      </c>
      <c r="W87">
        <f>IF([1]Sheet1!AE87="", "", IFERROR(VLOOKUP([1]Sheet1!AE87, [1]Sheet7!$A$1:$B$8, 2, FALSE), ""))</f>
        <v>0</v>
      </c>
      <c r="X87">
        <f>IF([1]Sheet1!AF87="", "", IFERROR(VLOOKUP([1]Sheet1!AF87, [1]Sheet7!$A$1:$B$8, 2, FALSE), ""))</f>
        <v>1</v>
      </c>
      <c r="Y87">
        <f>IF([1]Sheet1!AG87="", "", IFERROR(VLOOKUP([1]Sheet1!AG87, [1]Sheet7!$M$1:$N$8, 2, FALSE), ""))</f>
        <v>1</v>
      </c>
      <c r="Z87">
        <f>IF([1]Sheet1!AH87="", "", IFERROR(VLOOKUP([1]Sheet1!AH87, [1]Sheet7!$D$1:$E$8, 2, FALSE), ""))</f>
        <v>1</v>
      </c>
      <c r="AA87">
        <f>IF([1]Sheet1!AI87="", 0, IFERROR(VLOOKUP([1]Sheet1!AI87, [1]Sheet7!$K$1:$L$7, 2, FALSE), 1))</f>
        <v>1</v>
      </c>
      <c r="AB87">
        <f>IF([1]Sheet1!AJ87="", "", IFERROR(VLOOKUP([1]Sheet1!AJ87, [1]Sheet7!$M$1:$N$8, 2, FALSE), ""))</f>
        <v>1</v>
      </c>
      <c r="AC87">
        <f>IF([1]Sheet1!AK87="", "", IFERROR(VLOOKUP([1]Sheet1!AK87, [1]Sheet7!$M$1:$N$8, 2, FALSE), ""))</f>
        <v>1</v>
      </c>
      <c r="AD87">
        <f>IF([1]Sheet1!AL87="", "", IFERROR(VLOOKUP([1]Sheet1!AL87, [1]Sheet7!$S$1:$T$8, 2, FALSE), ""))</f>
        <v>0</v>
      </c>
      <c r="AE87">
        <f>IF([1]Sheet1!AM87="", "", IFERROR(VLOOKUP([1]Sheet1!AM87, [1]Sheet7!$U$1:$V$8, 2, FALSE), ""))</f>
        <v>1</v>
      </c>
      <c r="AF87">
        <f>IF([1]Sheet1!AN87="", "", IFERROR(VLOOKUP([1]Sheet1!AN87, [1]Sheet7!$W$1:$X$8, 2, FALSE), ""))</f>
        <v>0</v>
      </c>
      <c r="AG87">
        <f>IF([1]Sheet1!AO87="", "", IFERROR(VLOOKUP([1]Sheet1!AO87, [1]Sheet7!$Y$1:$Z$8, 2, FALSE), ""))</f>
        <v>0</v>
      </c>
      <c r="AH87">
        <f>IF([1]Sheet1!AP87="", "", IFERROR(VLOOKUP([1]Sheet1!AP87, [1]Sheet7!$M$1:$N$8, 2, FALSE), ""))</f>
        <v>1</v>
      </c>
      <c r="AI87">
        <f>IF([1]Sheet1!AQ87="", "", IFERROR(VLOOKUP([1]Sheet1!AQ87, [1]Sheet7!$M$1:$N$8, 2, FALSE), ""))</f>
        <v>0</v>
      </c>
      <c r="AJ87">
        <f>IF([1]Sheet1!AT87="", "", IFERROR(VLOOKUP([1]Sheet1!AT87, [1]Sheet7!$W$1:$X$8, 2, FALSE), ""))</f>
        <v>1</v>
      </c>
      <c r="AK87">
        <f>IF([1]Sheet1!AU87="", "", IFERROR(VLOOKUP([1]Sheet1!AU87, [1]Sheet7!$W$1:$X$8, 2, FALSE), ""))</f>
        <v>1</v>
      </c>
      <c r="AL87">
        <f>IF([1]Sheet1!AV87="", "", IFERROR(VLOOKUP([1]Sheet1!AV87, [1]Sheet7!$W$1:$X$8, 2, FALSE), ""))</f>
        <v>0</v>
      </c>
      <c r="AM87">
        <f>IF([1]Sheet1!AW87="", "", IFERROR(VLOOKUP([1]Sheet1!AW87, [1]Sheet7!$W$1:$X$8, 2, FALSE), ""))</f>
        <v>1</v>
      </c>
      <c r="AN87">
        <f>IF([1]Sheet1!AX87="", "", IFERROR(VLOOKUP([1]Sheet1!AX87, [1]Sheet7!$W$1:$X$8, 2, FALSE), ""))</f>
        <v>0</v>
      </c>
      <c r="AO87">
        <f>IF([1]Sheet1!AY87="", "", IFERROR(VLOOKUP([1]Sheet1!AY87, [1]Sheet7!$W$1:$X$8, 2, FALSE), ""))</f>
        <v>0</v>
      </c>
      <c r="AP87">
        <f>IF([1]Sheet1!AZ87="", "", IFERROR(VLOOKUP([1]Sheet1!AZ87, [1]Sheet7!$W$1:$X$8, 2, FALSE), ""))</f>
        <v>0</v>
      </c>
      <c r="AQ87">
        <f>IF([1]Sheet1!BA87="", "", IFERROR(VLOOKUP([1]Sheet1!BA87, [1]Sheet7!$Y$1:$Z$8, 2, FALSE), ""))</f>
        <v>0</v>
      </c>
      <c r="AR87">
        <f>IF([1]Sheet1!BB87="", "", IFERROR(VLOOKUP([1]Sheet1!BB87, [1]Sheet7!$W$1:$X$8, 2, FALSE), ""))</f>
        <v>0</v>
      </c>
      <c r="AS87">
        <f>IF([1]Sheet1!BC87="", "", IFERROR(VLOOKUP([1]Sheet1!BC87, [1]Sheet7!$W$1:$X$8, 2, FALSE), ""))</f>
        <v>0</v>
      </c>
      <c r="AT87">
        <f>IF([1]Sheet1!BD87="", "", IFERROR(VLOOKUP([1]Sheet1!BD87, [1]Sheet7!$W$1:$X$8, 2, FALSE), ""))</f>
        <v>0</v>
      </c>
      <c r="AU87">
        <f>IF([1]Sheet1!BE87="", "", IFERROR(VLOOKUP([1]Sheet1!BE87, [1]Sheet7!$W$1:$X$8, 2, FALSE), ""))</f>
        <v>0</v>
      </c>
      <c r="AV87">
        <f>IF([1]Sheet1!BF87="", "", IFERROR(VLOOKUP([1]Sheet1!BF87, [1]Sheet7!$M$1:$N$8, 2, FALSE), ""))</f>
        <v>1</v>
      </c>
      <c r="AW87">
        <f>IF([1]Sheet1!BG87="", "", IFERROR(VLOOKUP([1]Sheet1!BG87, [1]Sheet7!$M$1:$N$8, 2, FALSE), ""))</f>
        <v>0</v>
      </c>
      <c r="AX87">
        <f>IF([1]Sheet1!BO87="", "", IFERROR(VLOOKUP([1]Sheet1!BO87, [1]Sheet7!$W$1:$X$8, 2, FALSE), ""))</f>
        <v>1</v>
      </c>
      <c r="AY87">
        <f>IF([1]Sheet1!BP87="", "", IFERROR(VLOOKUP([1]Sheet1!BP87, [1]Sheet7!$W$1:$X$8, 2, FALSE), ""))</f>
        <v>1</v>
      </c>
      <c r="AZ87">
        <f>IF([1]Sheet1!BU87="", "", IFERROR(VLOOKUP([1]Sheet1!BU87, [1]Sheet7!$W$1:$X$8, 2, FALSE), ""))</f>
        <v>0</v>
      </c>
      <c r="BA87">
        <f>IF([1]Sheet1!BX87="", "", IFERROR(VLOOKUP([1]Sheet1!BX87, [1]Sheet7!$W$1:$X$8, 2, FALSE), ""))</f>
        <v>1</v>
      </c>
    </row>
    <row r="88" spans="1:53">
      <c r="A88" t="s">
        <v>140</v>
      </c>
      <c r="B88">
        <v>1</v>
      </c>
      <c r="C88">
        <v>1</v>
      </c>
      <c r="D88">
        <v>1</v>
      </c>
      <c r="E88">
        <v>1</v>
      </c>
      <c r="F88">
        <v>1</v>
      </c>
      <c r="G88">
        <f>IF([1]Sheet1!M88="", "", IFERROR(VLOOKUP([1]Sheet1!M88, [1]Sheet7!$H$1:$I$7, 2, FALSE), ""))</f>
        <v>0</v>
      </c>
      <c r="H88">
        <f>IF([1]Sheet1!N88="", 0, IFERROR(VLOOKUP([1]Sheet1!N88, [1]Sheet7!$K$1:$L$7, 2, FALSE), 1))</f>
        <v>0</v>
      </c>
      <c r="I88" t="str">
        <f>IF([1]Sheet1!O88="", "", IFERROR(VLOOKUP([1]Sheet1!O88, [1]Sheet7!$D$1:$E$7, 2, FALSE), ""))</f>
        <v/>
      </c>
      <c r="J88">
        <f>IF([1]Sheet1!R88="", "", IFERROR(VLOOKUP([1]Sheet1!R88, [1]Sheet7!$A$1:$B$7, 2, FALSE), ""))</f>
        <v>1</v>
      </c>
      <c r="K88">
        <f>IF([1]Sheet1!S88="", "", IFERROR(VLOOKUP([1]Sheet1!S88, [1]Sheet7!$A$1:$B$7, 2, FALSE), ""))</f>
        <v>0</v>
      </c>
      <c r="L88">
        <f>IF([1]Sheet1!T88="", "", IFERROR(VLOOKUP([1]Sheet1!T88, [1]Sheet7!$A$1:$B$7, 2, FALSE), ""))</f>
        <v>1</v>
      </c>
      <c r="M88">
        <f>IF([1]Sheet1!U88="", "", IFERROR(VLOOKUP([1]Sheet1!U88, [1]Sheet7!$A$1:$B$7, 2, FALSE), ""))</f>
        <v>1</v>
      </c>
      <c r="N88">
        <f>IF([1]Sheet1!V88="", "", IFERROR(VLOOKUP([1]Sheet1!V88, [1]Sheet7!$A$1:$B$7, 2, FALSE), ""))</f>
        <v>1</v>
      </c>
      <c r="O88">
        <f>IF([1]Sheet1!W88="", "", IFERROR(VLOOKUP([1]Sheet1!W88, [1]Sheet7!$A$1:$B$7, 2, FALSE), ""))</f>
        <v>1</v>
      </c>
      <c r="P88">
        <f>IF([1]Sheet1!X88="", "", IFERROR(VLOOKUP([1]Sheet1!X88, [1]Sheet7!$A$1:$B$7, 2, FALSE), ""))</f>
        <v>1</v>
      </c>
      <c r="Q88">
        <f>IF([1]Sheet1!Y88="", "", IFERROR(VLOOKUP([1]Sheet1!Y88, [1]Sheet7!$A$1:$B$7, 2, FALSE), ""))</f>
        <v>1</v>
      </c>
      <c r="R88">
        <f>IF([1]Sheet1!Z88="", "", IFERROR(VLOOKUP([1]Sheet1!Z88, [1]Sheet7!$A$1:$B$7, 2, FALSE), ""))</f>
        <v>0</v>
      </c>
      <c r="S88">
        <f>IF([1]Sheet1!AA88="", "", IFERROR(VLOOKUP([1]Sheet1!AA88, [1]Sheet7!$A$1:$B$7, 2, FALSE), ""))</f>
        <v>1</v>
      </c>
      <c r="T88">
        <f>IF([1]Sheet1!AB88="", "", IFERROR(VLOOKUP([1]Sheet1!AB88, [1]Sheet7!$A$1:$B$8, 2, FALSE), ""))</f>
        <v>1</v>
      </c>
      <c r="U88">
        <f>IF([1]Sheet1!AC88="", "", IFERROR(VLOOKUP([1]Sheet1!AC88, [1]Sheet7!$A$1:$B$8, 2, FALSE), ""))</f>
        <v>0</v>
      </c>
      <c r="V88">
        <f>IF([1]Sheet1!AD88="", "", IFERROR(VLOOKUP([1]Sheet1!AD88, [1]Sheet7!$A$1:$B$8, 2, FALSE), ""))</f>
        <v>0</v>
      </c>
      <c r="W88">
        <f>IF([1]Sheet1!AE88="", "", IFERROR(VLOOKUP([1]Sheet1!AE88, [1]Sheet7!$A$1:$B$8, 2, FALSE), ""))</f>
        <v>0</v>
      </c>
      <c r="X88">
        <f>IF([1]Sheet1!AF88="", "", IFERROR(VLOOKUP([1]Sheet1!AF88, [1]Sheet7!$A$1:$B$8, 2, FALSE), ""))</f>
        <v>0</v>
      </c>
      <c r="Y88">
        <f>IF([1]Sheet1!AG88="", "", IFERROR(VLOOKUP([1]Sheet1!AG88, [1]Sheet7!$M$1:$N$8, 2, FALSE), ""))</f>
        <v>0</v>
      </c>
      <c r="Z88">
        <f>IF([1]Sheet1!AH88="", "", IFERROR(VLOOKUP([1]Sheet1!AH88, [1]Sheet7!$D$1:$E$8, 2, FALSE), ""))</f>
        <v>1</v>
      </c>
      <c r="AA88">
        <f>IF([1]Sheet1!AI88="", 0, IFERROR(VLOOKUP([1]Sheet1!AI88, [1]Sheet7!$K$1:$L$7, 2, FALSE), 1))</f>
        <v>1</v>
      </c>
      <c r="AB88">
        <f>IF([1]Sheet1!AJ88="", "", IFERROR(VLOOKUP([1]Sheet1!AJ88, [1]Sheet7!$M$1:$N$8, 2, FALSE), ""))</f>
        <v>1</v>
      </c>
      <c r="AC88">
        <f>IF([1]Sheet1!AK88="", "", IFERROR(VLOOKUP([1]Sheet1!AK88, [1]Sheet7!$M$1:$N$8, 2, FALSE), ""))</f>
        <v>1</v>
      </c>
      <c r="AD88">
        <f>IF([1]Sheet1!AL88="", "", IFERROR(VLOOKUP([1]Sheet1!AL88, [1]Sheet7!$S$1:$T$8, 2, FALSE), ""))</f>
        <v>1</v>
      </c>
      <c r="AE88">
        <f>IF([1]Sheet1!AM88="", "", IFERROR(VLOOKUP([1]Sheet1!AM88, [1]Sheet7!$U$1:$V$8, 2, FALSE), ""))</f>
        <v>0</v>
      </c>
      <c r="AF88">
        <f>IF([1]Sheet1!AN88="", "", IFERROR(VLOOKUP([1]Sheet1!AN88, [1]Sheet7!$W$1:$X$8, 2, FALSE), ""))</f>
        <v>0</v>
      </c>
      <c r="AG88">
        <f>IF([1]Sheet1!AO88="", "", IFERROR(VLOOKUP([1]Sheet1!AO88, [1]Sheet7!$Y$1:$Z$8, 2, FALSE), ""))</f>
        <v>1</v>
      </c>
      <c r="AH88">
        <f>IF([1]Sheet1!AP88="", "", IFERROR(VLOOKUP([1]Sheet1!AP88, [1]Sheet7!$M$1:$N$8, 2, FALSE), ""))</f>
        <v>1</v>
      </c>
      <c r="AI88">
        <f>IF([1]Sheet1!AQ88="", "", IFERROR(VLOOKUP([1]Sheet1!AQ88, [1]Sheet7!$M$1:$N$8, 2, FALSE), ""))</f>
        <v>1</v>
      </c>
      <c r="AJ88">
        <f>IF([1]Sheet1!AT88="", "", IFERROR(VLOOKUP([1]Sheet1!AT88, [1]Sheet7!$W$1:$X$8, 2, FALSE), ""))</f>
        <v>1</v>
      </c>
      <c r="AK88">
        <f>IF([1]Sheet1!AU88="", "", IFERROR(VLOOKUP([1]Sheet1!AU88, [1]Sheet7!$W$1:$X$8, 2, FALSE), ""))</f>
        <v>1</v>
      </c>
      <c r="AL88">
        <f>IF([1]Sheet1!AV88="", "", IFERROR(VLOOKUP([1]Sheet1!AV88, [1]Sheet7!$W$1:$X$8, 2, FALSE), ""))</f>
        <v>0</v>
      </c>
      <c r="AM88">
        <f>IF([1]Sheet1!AW88="", "", IFERROR(VLOOKUP([1]Sheet1!AW88, [1]Sheet7!$W$1:$X$8, 2, FALSE), ""))</f>
        <v>0</v>
      </c>
      <c r="AN88">
        <f>IF([1]Sheet1!AX88="", "", IFERROR(VLOOKUP([1]Sheet1!AX88, [1]Sheet7!$W$1:$X$8, 2, FALSE), ""))</f>
        <v>0</v>
      </c>
      <c r="AO88">
        <f>IF([1]Sheet1!AY88="", "", IFERROR(VLOOKUP([1]Sheet1!AY88, [1]Sheet7!$W$1:$X$8, 2, FALSE), ""))</f>
        <v>0</v>
      </c>
      <c r="AP88">
        <f>IF([1]Sheet1!AZ88="", "", IFERROR(VLOOKUP([1]Sheet1!AZ88, [1]Sheet7!$W$1:$X$8, 2, FALSE), ""))</f>
        <v>0</v>
      </c>
      <c r="AQ88">
        <f>IF([1]Sheet1!BA88="", "", IFERROR(VLOOKUP([1]Sheet1!BA88, [1]Sheet7!$Y$1:$Z$8, 2, FALSE), ""))</f>
        <v>0</v>
      </c>
      <c r="AR88">
        <f>IF([1]Sheet1!BB88="", "", IFERROR(VLOOKUP([1]Sheet1!BB88, [1]Sheet7!$W$1:$X$8, 2, FALSE), ""))</f>
        <v>0</v>
      </c>
      <c r="AS88">
        <f>IF([1]Sheet1!BC88="", "", IFERROR(VLOOKUP([1]Sheet1!BC88, [1]Sheet7!$W$1:$X$8, 2, FALSE), ""))</f>
        <v>0</v>
      </c>
      <c r="AT88">
        <f>IF([1]Sheet1!BD88="", "", IFERROR(VLOOKUP([1]Sheet1!BD88, [1]Sheet7!$W$1:$X$8, 2, FALSE), ""))</f>
        <v>0</v>
      </c>
      <c r="AU88">
        <f>IF([1]Sheet1!BE88="", "", IFERROR(VLOOKUP([1]Sheet1!BE88, [1]Sheet7!$W$1:$X$8, 2, FALSE), ""))</f>
        <v>0</v>
      </c>
      <c r="AV88">
        <f>IF([1]Sheet1!BF88="", "", IFERROR(VLOOKUP([1]Sheet1!BF88, [1]Sheet7!$M$1:$N$8, 2, FALSE), ""))</f>
        <v>1</v>
      </c>
      <c r="AW88">
        <f>IF([1]Sheet1!BG88="", "", IFERROR(VLOOKUP([1]Sheet1!BG88, [1]Sheet7!$M$1:$N$8, 2, FALSE), ""))</f>
        <v>0</v>
      </c>
      <c r="AX88">
        <f>IF([1]Sheet1!BO88="", "", IFERROR(VLOOKUP([1]Sheet1!BO88, [1]Sheet7!$W$1:$X$8, 2, FALSE), ""))</f>
        <v>1</v>
      </c>
      <c r="AY88">
        <f>IF([1]Sheet1!BP88="", "", IFERROR(VLOOKUP([1]Sheet1!BP88, [1]Sheet7!$W$1:$X$8, 2, FALSE), ""))</f>
        <v>1</v>
      </c>
      <c r="AZ88">
        <f>IF([1]Sheet1!BU88="", "", IFERROR(VLOOKUP([1]Sheet1!BU88, [1]Sheet7!$W$1:$X$8, 2, FALSE), ""))</f>
        <v>0</v>
      </c>
      <c r="BA88">
        <f>IF([1]Sheet1!BX88="", "", IFERROR(VLOOKUP([1]Sheet1!BX88, [1]Sheet7!$W$1:$X$8, 2, FALSE), ""))</f>
        <v>1</v>
      </c>
    </row>
    <row r="89" spans="1:53">
      <c r="A89" t="s">
        <v>141</v>
      </c>
      <c r="B89">
        <v>0</v>
      </c>
      <c r="C89">
        <v>1</v>
      </c>
      <c r="D89">
        <v>1</v>
      </c>
      <c r="E89">
        <v>1</v>
      </c>
      <c r="F89">
        <v>0</v>
      </c>
      <c r="G89">
        <f>IF([1]Sheet1!M89="", "", IFERROR(VLOOKUP([1]Sheet1!M89, [1]Sheet7!$H$1:$I$7, 2, FALSE), ""))</f>
        <v>0</v>
      </c>
      <c r="H89">
        <f>IF([1]Sheet1!N89="", 0, IFERROR(VLOOKUP([1]Sheet1!N89, [1]Sheet7!$K$1:$L$7, 2, FALSE), 1))</f>
        <v>0</v>
      </c>
      <c r="I89" t="str">
        <f>IF([1]Sheet1!O89="", "", IFERROR(VLOOKUP([1]Sheet1!O89, [1]Sheet7!$D$1:$E$7, 2, FALSE), ""))</f>
        <v/>
      </c>
      <c r="J89">
        <f>IF([1]Sheet1!R89="", "", IFERROR(VLOOKUP([1]Sheet1!R89, [1]Sheet7!$A$1:$B$7, 2, FALSE), ""))</f>
        <v>1</v>
      </c>
      <c r="K89">
        <f>IF([1]Sheet1!S89="", "", IFERROR(VLOOKUP([1]Sheet1!S89, [1]Sheet7!$A$1:$B$7, 2, FALSE), ""))</f>
        <v>1</v>
      </c>
      <c r="L89">
        <f>IF([1]Sheet1!T89="", "", IFERROR(VLOOKUP([1]Sheet1!T89, [1]Sheet7!$A$1:$B$7, 2, FALSE), ""))</f>
        <v>0</v>
      </c>
      <c r="M89">
        <f>IF([1]Sheet1!U89="", "", IFERROR(VLOOKUP([1]Sheet1!U89, [1]Sheet7!$A$1:$B$7, 2, FALSE), ""))</f>
        <v>1</v>
      </c>
      <c r="N89">
        <f>IF([1]Sheet1!V89="", "", IFERROR(VLOOKUP([1]Sheet1!V89, [1]Sheet7!$A$1:$B$7, 2, FALSE), ""))</f>
        <v>0</v>
      </c>
      <c r="O89">
        <f>IF([1]Sheet1!W89="", "", IFERROR(VLOOKUP([1]Sheet1!W89, [1]Sheet7!$A$1:$B$7, 2, FALSE), ""))</f>
        <v>0</v>
      </c>
      <c r="P89">
        <f>IF([1]Sheet1!X89="", "", IFERROR(VLOOKUP([1]Sheet1!X89, [1]Sheet7!$A$1:$B$7, 2, FALSE), ""))</f>
        <v>0</v>
      </c>
      <c r="Q89">
        <f>IF([1]Sheet1!Y89="", "", IFERROR(VLOOKUP([1]Sheet1!Y89, [1]Sheet7!$A$1:$B$7, 2, FALSE), ""))</f>
        <v>1</v>
      </c>
      <c r="R89">
        <f>IF([1]Sheet1!Z89="", "", IFERROR(VLOOKUP([1]Sheet1!Z89, [1]Sheet7!$A$1:$B$7, 2, FALSE), ""))</f>
        <v>1</v>
      </c>
      <c r="S89">
        <f>IF([1]Sheet1!AA89="", "", IFERROR(VLOOKUP([1]Sheet1!AA89, [1]Sheet7!$A$1:$B$7, 2, FALSE), ""))</f>
        <v>0</v>
      </c>
      <c r="T89">
        <f>IF([1]Sheet1!AB89="", "", IFERROR(VLOOKUP([1]Sheet1!AB89, [1]Sheet7!$A$1:$B$8, 2, FALSE), ""))</f>
        <v>1</v>
      </c>
      <c r="U89">
        <f>IF([1]Sheet1!AC89="", "", IFERROR(VLOOKUP([1]Sheet1!AC89, [1]Sheet7!$A$1:$B$8, 2, FALSE), ""))</f>
        <v>1</v>
      </c>
      <c r="V89">
        <f>IF([1]Sheet1!AD89="", "", IFERROR(VLOOKUP([1]Sheet1!AD89, [1]Sheet7!$A$1:$B$8, 2, FALSE), ""))</f>
        <v>0</v>
      </c>
      <c r="W89">
        <f>IF([1]Sheet1!AE89="", "", IFERROR(VLOOKUP([1]Sheet1!AE89, [1]Sheet7!$A$1:$B$8, 2, FALSE), ""))</f>
        <v>1</v>
      </c>
      <c r="X89">
        <f>IF([1]Sheet1!AF89="", "", IFERROR(VLOOKUP([1]Sheet1!AF89, [1]Sheet7!$A$1:$B$8, 2, FALSE), ""))</f>
        <v>0</v>
      </c>
      <c r="Y89">
        <f>IF([1]Sheet1!AG89="", "", IFERROR(VLOOKUP([1]Sheet1!AG89, [1]Sheet7!$M$1:$N$8, 2, FALSE), ""))</f>
        <v>0</v>
      </c>
      <c r="Z89">
        <f>IF([1]Sheet1!AH89="", "", IFERROR(VLOOKUP([1]Sheet1!AH89, [1]Sheet7!$D$1:$E$8, 2, FALSE), ""))</f>
        <v>1</v>
      </c>
      <c r="AA89">
        <f>IF([1]Sheet1!AI89="", 0, IFERROR(VLOOKUP([1]Sheet1!AI89, [1]Sheet7!$K$1:$L$7, 2, FALSE), 1))</f>
        <v>1</v>
      </c>
      <c r="AB89">
        <f>IF([1]Sheet1!AJ89="", "", IFERROR(VLOOKUP([1]Sheet1!AJ89, [1]Sheet7!$M$1:$N$8, 2, FALSE), ""))</f>
        <v>0</v>
      </c>
      <c r="AC89">
        <f>IF([1]Sheet1!AK89="", "", IFERROR(VLOOKUP([1]Sheet1!AK89, [1]Sheet7!$M$1:$N$8, 2, FALSE), ""))</f>
        <v>0</v>
      </c>
      <c r="AD89">
        <f>IF([1]Sheet1!AL89="", "", IFERROR(VLOOKUP([1]Sheet1!AL89, [1]Sheet7!$S$1:$T$8, 2, FALSE), ""))</f>
        <v>0</v>
      </c>
      <c r="AE89">
        <f>IF([1]Sheet1!AM89="", "", IFERROR(VLOOKUP([1]Sheet1!AM89, [1]Sheet7!$U$1:$V$8, 2, FALSE), ""))</f>
        <v>0</v>
      </c>
      <c r="AF89">
        <f>IF([1]Sheet1!AN89="", "", IFERROR(VLOOKUP([1]Sheet1!AN89, [1]Sheet7!$W$1:$X$8, 2, FALSE), ""))</f>
        <v>0</v>
      </c>
      <c r="AG89">
        <f>IF([1]Sheet1!AO89="", "", IFERROR(VLOOKUP([1]Sheet1!AO89, [1]Sheet7!$Y$1:$Z$8, 2, FALSE), ""))</f>
        <v>0</v>
      </c>
      <c r="AH89">
        <f>IF([1]Sheet1!AP89="", "", IFERROR(VLOOKUP([1]Sheet1!AP89, [1]Sheet7!$M$1:$N$8, 2, FALSE), ""))</f>
        <v>1</v>
      </c>
      <c r="AI89">
        <f>IF([1]Sheet1!AQ89="", "", IFERROR(VLOOKUP([1]Sheet1!AQ89, [1]Sheet7!$M$1:$N$8, 2, FALSE), ""))</f>
        <v>0</v>
      </c>
      <c r="AJ89">
        <f>IF([1]Sheet1!AT89="", "", IFERROR(VLOOKUP([1]Sheet1!AT89, [1]Sheet7!$W$1:$X$8, 2, FALSE), ""))</f>
        <v>0</v>
      </c>
      <c r="AK89">
        <f>IF([1]Sheet1!AU89="", "", IFERROR(VLOOKUP([1]Sheet1!AU89, [1]Sheet7!$W$1:$X$8, 2, FALSE), ""))</f>
        <v>0</v>
      </c>
      <c r="AL89">
        <f>IF([1]Sheet1!AV89="", "", IFERROR(VLOOKUP([1]Sheet1!AV89, [1]Sheet7!$W$1:$X$8, 2, FALSE), ""))</f>
        <v>0</v>
      </c>
      <c r="AM89">
        <f>IF([1]Sheet1!AW89="", "", IFERROR(VLOOKUP([1]Sheet1!AW89, [1]Sheet7!$W$1:$X$8, 2, FALSE), ""))</f>
        <v>0</v>
      </c>
      <c r="AN89">
        <f>IF([1]Sheet1!AX89="", "", IFERROR(VLOOKUP([1]Sheet1!AX89, [1]Sheet7!$W$1:$X$8, 2, FALSE), ""))</f>
        <v>0</v>
      </c>
      <c r="AO89">
        <f>IF([1]Sheet1!AY89="", "", IFERROR(VLOOKUP([1]Sheet1!AY89, [1]Sheet7!$W$1:$X$8, 2, FALSE), ""))</f>
        <v>0</v>
      </c>
      <c r="AP89">
        <f>IF([1]Sheet1!AZ89="", "", IFERROR(VLOOKUP([1]Sheet1!AZ89, [1]Sheet7!$W$1:$X$8, 2, FALSE), ""))</f>
        <v>1</v>
      </c>
      <c r="AQ89">
        <f>IF([1]Sheet1!BA89="", "", IFERROR(VLOOKUP([1]Sheet1!BA89, [1]Sheet7!$Y$1:$Z$8, 2, FALSE), ""))</f>
        <v>0</v>
      </c>
      <c r="AR89">
        <f>IF([1]Sheet1!BB89="", "", IFERROR(VLOOKUP([1]Sheet1!BB89, [1]Sheet7!$W$1:$X$8, 2, FALSE), ""))</f>
        <v>0</v>
      </c>
      <c r="AS89">
        <f>IF([1]Sheet1!BC89="", "", IFERROR(VLOOKUP([1]Sheet1!BC89, [1]Sheet7!$W$1:$X$8, 2, FALSE), ""))</f>
        <v>0</v>
      </c>
      <c r="AT89">
        <f>IF([1]Sheet1!BD89="", "", IFERROR(VLOOKUP([1]Sheet1!BD89, [1]Sheet7!$W$1:$X$8, 2, FALSE), ""))</f>
        <v>1</v>
      </c>
      <c r="AU89">
        <f>IF([1]Sheet1!BE89="", "", IFERROR(VLOOKUP([1]Sheet1!BE89, [1]Sheet7!$W$1:$X$8, 2, FALSE), ""))</f>
        <v>0</v>
      </c>
      <c r="AV89">
        <f>IF([1]Sheet1!BF89="", "", IFERROR(VLOOKUP([1]Sheet1!BF89, [1]Sheet7!$M$1:$N$8, 2, FALSE), ""))</f>
        <v>1</v>
      </c>
      <c r="AW89">
        <f>IF([1]Sheet1!BG89="", "", IFERROR(VLOOKUP([1]Sheet1!BG89, [1]Sheet7!$M$1:$N$8, 2, FALSE), ""))</f>
        <v>1</v>
      </c>
      <c r="AX89">
        <f>IF([1]Sheet1!BO89="", "", IFERROR(VLOOKUP([1]Sheet1!BO89, [1]Sheet7!$W$1:$X$8, 2, FALSE), ""))</f>
        <v>0</v>
      </c>
      <c r="AY89">
        <f>IF([1]Sheet1!BP89="", "", IFERROR(VLOOKUP([1]Sheet1!BP89, [1]Sheet7!$W$1:$X$8, 2, FALSE), ""))</f>
        <v>1</v>
      </c>
      <c r="AZ89">
        <f>IF([1]Sheet1!BU89="", "", IFERROR(VLOOKUP([1]Sheet1!BU89, [1]Sheet7!$W$1:$X$8, 2, FALSE), ""))</f>
        <v>0</v>
      </c>
      <c r="BA89">
        <f>IF([1]Sheet1!BX89="", "", IFERROR(VLOOKUP([1]Sheet1!BX89, [1]Sheet7!$W$1:$X$8, 2, FALSE), ""))</f>
        <v>0</v>
      </c>
    </row>
    <row r="90" spans="1:53">
      <c r="A90" t="s">
        <v>142</v>
      </c>
      <c r="B90">
        <v>1</v>
      </c>
      <c r="C90">
        <v>1</v>
      </c>
      <c r="D90">
        <v>1</v>
      </c>
      <c r="E90">
        <v>1</v>
      </c>
      <c r="F90">
        <v>0</v>
      </c>
      <c r="G90">
        <f>IF([1]Sheet1!M90="", "", IFERROR(VLOOKUP([1]Sheet1!M90, [1]Sheet7!$H$1:$I$7, 2, FALSE), ""))</f>
        <v>0</v>
      </c>
      <c r="H90">
        <f>IF([1]Sheet1!N90="", 0, IFERROR(VLOOKUP([1]Sheet1!N90, [1]Sheet7!$K$1:$L$7, 2, FALSE), 1))</f>
        <v>0</v>
      </c>
      <c r="I90" t="str">
        <f>IF([1]Sheet1!O90="", "", IFERROR(VLOOKUP([1]Sheet1!O90, [1]Sheet7!$D$1:$E$7, 2, FALSE), ""))</f>
        <v/>
      </c>
      <c r="J90">
        <f>IF([1]Sheet1!R90="", "", IFERROR(VLOOKUP([1]Sheet1!R90, [1]Sheet7!$A$1:$B$7, 2, FALSE), ""))</f>
        <v>1</v>
      </c>
      <c r="K90">
        <f>IF([1]Sheet1!S90="", "", IFERROR(VLOOKUP([1]Sheet1!S90, [1]Sheet7!$A$1:$B$7, 2, FALSE), ""))</f>
        <v>1</v>
      </c>
      <c r="L90">
        <f>IF([1]Sheet1!T90="", "", IFERROR(VLOOKUP([1]Sheet1!T90, [1]Sheet7!$A$1:$B$7, 2, FALSE), ""))</f>
        <v>1</v>
      </c>
      <c r="M90">
        <f>IF([1]Sheet1!U90="", "", IFERROR(VLOOKUP([1]Sheet1!U90, [1]Sheet7!$A$1:$B$7, 2, FALSE), ""))</f>
        <v>1</v>
      </c>
      <c r="N90">
        <f>IF([1]Sheet1!V90="", "", IFERROR(VLOOKUP([1]Sheet1!V90, [1]Sheet7!$A$1:$B$7, 2, FALSE), ""))</f>
        <v>0</v>
      </c>
      <c r="O90">
        <f>IF([1]Sheet1!W90="", "", IFERROR(VLOOKUP([1]Sheet1!W90, [1]Sheet7!$A$1:$B$7, 2, FALSE), ""))</f>
        <v>1</v>
      </c>
      <c r="P90">
        <f>IF([1]Sheet1!X90="", "", IFERROR(VLOOKUP([1]Sheet1!X90, [1]Sheet7!$A$1:$B$7, 2, FALSE), ""))</f>
        <v>1</v>
      </c>
      <c r="Q90">
        <f>IF([1]Sheet1!Y90="", "", IFERROR(VLOOKUP([1]Sheet1!Y90, [1]Sheet7!$A$1:$B$7, 2, FALSE), ""))</f>
        <v>1</v>
      </c>
      <c r="R90">
        <f>IF([1]Sheet1!Z90="", "", IFERROR(VLOOKUP([1]Sheet1!Z90, [1]Sheet7!$A$1:$B$7, 2, FALSE), ""))</f>
        <v>1</v>
      </c>
      <c r="S90">
        <f>IF([1]Sheet1!AA90="", "", IFERROR(VLOOKUP([1]Sheet1!AA90, [1]Sheet7!$A$1:$B$7, 2, FALSE), ""))</f>
        <v>1</v>
      </c>
      <c r="T90">
        <f>IF([1]Sheet1!AB90="", "", IFERROR(VLOOKUP([1]Sheet1!AB90, [1]Sheet7!$A$1:$B$8, 2, FALSE), ""))</f>
        <v>1</v>
      </c>
      <c r="U90">
        <f>IF([1]Sheet1!AC90="", "", IFERROR(VLOOKUP([1]Sheet1!AC90, [1]Sheet7!$A$1:$B$8, 2, FALSE), ""))</f>
        <v>0</v>
      </c>
      <c r="V90">
        <f>IF([1]Sheet1!AD90="", "", IFERROR(VLOOKUP([1]Sheet1!AD90, [1]Sheet7!$A$1:$B$8, 2, FALSE), ""))</f>
        <v>1</v>
      </c>
      <c r="W90">
        <f>IF([1]Sheet1!AE90="", "", IFERROR(VLOOKUP([1]Sheet1!AE90, [1]Sheet7!$A$1:$B$8, 2, FALSE), ""))</f>
        <v>0</v>
      </c>
      <c r="X90">
        <f>IF([1]Sheet1!AF90="", "", IFERROR(VLOOKUP([1]Sheet1!AF90, [1]Sheet7!$A$1:$B$8, 2, FALSE), ""))</f>
        <v>1</v>
      </c>
      <c r="Y90">
        <f>IF([1]Sheet1!AG90="", "", IFERROR(VLOOKUP([1]Sheet1!AG90, [1]Sheet7!$M$1:$N$8, 2, FALSE), ""))</f>
        <v>0</v>
      </c>
      <c r="Z90">
        <f>IF([1]Sheet1!AH90="", "", IFERROR(VLOOKUP([1]Sheet1!AH90, [1]Sheet7!$D$1:$E$8, 2, FALSE), ""))</f>
        <v>0</v>
      </c>
      <c r="AA90">
        <f>IF([1]Sheet1!AI90="", 0, IFERROR(VLOOKUP([1]Sheet1!AI90, [1]Sheet7!$K$1:$L$7, 2, FALSE), 1))</f>
        <v>0</v>
      </c>
      <c r="AB90">
        <f>IF([1]Sheet1!AJ90="", "", IFERROR(VLOOKUP([1]Sheet1!AJ90, [1]Sheet7!$M$1:$N$8, 2, FALSE), ""))</f>
        <v>0</v>
      </c>
      <c r="AC90">
        <f>IF([1]Sheet1!AK90="", "", IFERROR(VLOOKUP([1]Sheet1!AK90, [1]Sheet7!$M$1:$N$8, 2, FALSE), ""))</f>
        <v>1</v>
      </c>
      <c r="AD90">
        <f>IF([1]Sheet1!AL90="", "", IFERROR(VLOOKUP([1]Sheet1!AL90, [1]Sheet7!$S$1:$T$8, 2, FALSE), ""))</f>
        <v>0</v>
      </c>
      <c r="AE90">
        <f>IF([1]Sheet1!AM90="", "", IFERROR(VLOOKUP([1]Sheet1!AM90, [1]Sheet7!$U$1:$V$8, 2, FALSE), ""))</f>
        <v>0</v>
      </c>
      <c r="AF90">
        <f>IF([1]Sheet1!AN90="", "", IFERROR(VLOOKUP([1]Sheet1!AN90, [1]Sheet7!$W$1:$X$8, 2, FALSE), ""))</f>
        <v>0</v>
      </c>
      <c r="AG90">
        <f>IF([1]Sheet1!AO90="", "", IFERROR(VLOOKUP([1]Sheet1!AO90, [1]Sheet7!$Y$1:$Z$8, 2, FALSE), ""))</f>
        <v>0</v>
      </c>
      <c r="AH90">
        <f>IF([1]Sheet1!AP90="", "", IFERROR(VLOOKUP([1]Sheet1!AP90, [1]Sheet7!$M$1:$N$8, 2, FALSE), ""))</f>
        <v>1</v>
      </c>
      <c r="AI90">
        <f>IF([1]Sheet1!AQ90="", "", IFERROR(VLOOKUP([1]Sheet1!AQ90, [1]Sheet7!$M$1:$N$8, 2, FALSE), ""))</f>
        <v>0</v>
      </c>
      <c r="AJ90">
        <f>IF([1]Sheet1!AT90="", "", IFERROR(VLOOKUP([1]Sheet1!AT90, [1]Sheet7!$W$1:$X$8, 2, FALSE), ""))</f>
        <v>1</v>
      </c>
      <c r="AK90">
        <f>IF([1]Sheet1!AU90="", "", IFERROR(VLOOKUP([1]Sheet1!AU90, [1]Sheet7!$W$1:$X$8, 2, FALSE), ""))</f>
        <v>0</v>
      </c>
      <c r="AL90">
        <f>IF([1]Sheet1!AV90="", "", IFERROR(VLOOKUP([1]Sheet1!AV90, [1]Sheet7!$W$1:$X$8, 2, FALSE), ""))</f>
        <v>0</v>
      </c>
      <c r="AM90">
        <f>IF([1]Sheet1!AW90="", "", IFERROR(VLOOKUP([1]Sheet1!AW90, [1]Sheet7!$W$1:$X$8, 2, FALSE), ""))</f>
        <v>0</v>
      </c>
      <c r="AN90">
        <f>IF([1]Sheet1!AX90="", "", IFERROR(VLOOKUP([1]Sheet1!AX90, [1]Sheet7!$W$1:$X$8, 2, FALSE), ""))</f>
        <v>0</v>
      </c>
      <c r="AO90">
        <f>IF([1]Sheet1!AY90="", "", IFERROR(VLOOKUP([1]Sheet1!AY90, [1]Sheet7!$W$1:$X$8, 2, FALSE), ""))</f>
        <v>0</v>
      </c>
      <c r="AP90">
        <f>IF([1]Sheet1!AZ90="", "", IFERROR(VLOOKUP([1]Sheet1!AZ90, [1]Sheet7!$W$1:$X$8, 2, FALSE), ""))</f>
        <v>0</v>
      </c>
      <c r="AQ90">
        <f>IF([1]Sheet1!BA90="", "", IFERROR(VLOOKUP([1]Sheet1!BA90, [1]Sheet7!$Y$1:$Z$8, 2, FALSE), ""))</f>
        <v>0</v>
      </c>
      <c r="AR90">
        <f>IF([1]Sheet1!BB90="", "", IFERROR(VLOOKUP([1]Sheet1!BB90, [1]Sheet7!$W$1:$X$8, 2, FALSE), ""))</f>
        <v>0</v>
      </c>
      <c r="AS90">
        <f>IF([1]Sheet1!BC90="", "", IFERROR(VLOOKUP([1]Sheet1!BC90, [1]Sheet7!$W$1:$X$8, 2, FALSE), ""))</f>
        <v>0</v>
      </c>
      <c r="AT90">
        <f>IF([1]Sheet1!BD90="", "", IFERROR(VLOOKUP([1]Sheet1!BD90, [1]Sheet7!$W$1:$X$8, 2, FALSE), ""))</f>
        <v>0</v>
      </c>
      <c r="AU90">
        <f>IF([1]Sheet1!BE90="", "", IFERROR(VLOOKUP([1]Sheet1!BE90, [1]Sheet7!$W$1:$X$8, 2, FALSE), ""))</f>
        <v>0</v>
      </c>
      <c r="AV90">
        <f>IF([1]Sheet1!BF90="", "", IFERROR(VLOOKUP([1]Sheet1!BF90, [1]Sheet7!$M$1:$N$8, 2, FALSE), ""))</f>
        <v>1</v>
      </c>
      <c r="AW90">
        <f>IF([1]Sheet1!BG90="", "", IFERROR(VLOOKUP([1]Sheet1!BG90, [1]Sheet7!$M$1:$N$8, 2, FALSE), ""))</f>
        <v>0</v>
      </c>
      <c r="AX90">
        <f>IF([1]Sheet1!BO90="", "", IFERROR(VLOOKUP([1]Sheet1!BO90, [1]Sheet7!$W$1:$X$8, 2, FALSE), ""))</f>
        <v>0</v>
      </c>
      <c r="AY90">
        <f>IF([1]Sheet1!BP90="", "", IFERROR(VLOOKUP([1]Sheet1!BP90, [1]Sheet7!$W$1:$X$8, 2, FALSE), ""))</f>
        <v>1</v>
      </c>
      <c r="AZ90">
        <f>IF([1]Sheet1!BU90="", "", IFERROR(VLOOKUP([1]Sheet1!BU90, [1]Sheet7!$W$1:$X$8, 2, FALSE), ""))</f>
        <v>0</v>
      </c>
      <c r="BA90">
        <f>IF([1]Sheet1!BX90="", "", IFERROR(VLOOKUP([1]Sheet1!BX90, [1]Sheet7!$W$1:$X$8, 2, FALSE), ""))</f>
        <v>1</v>
      </c>
    </row>
    <row r="91" spans="1:53">
      <c r="A91" t="s">
        <v>143</v>
      </c>
      <c r="B91">
        <v>1</v>
      </c>
      <c r="C91">
        <v>1</v>
      </c>
      <c r="D91">
        <v>1</v>
      </c>
      <c r="E91">
        <v>1</v>
      </c>
      <c r="F91">
        <v>1</v>
      </c>
      <c r="G91">
        <f>IF([1]Sheet1!M91="", "", IFERROR(VLOOKUP([1]Sheet1!M91, [1]Sheet7!$H$1:$I$7, 2, FALSE), ""))</f>
        <v>1</v>
      </c>
      <c r="H91">
        <f>IF([1]Sheet1!N91="", 0, IFERROR(VLOOKUP([1]Sheet1!N91, [1]Sheet7!$K$1:$L$7, 2, FALSE), 1))</f>
        <v>0</v>
      </c>
      <c r="I91" t="str">
        <f>IF([1]Sheet1!O91="", "", IFERROR(VLOOKUP([1]Sheet1!O91, [1]Sheet7!$D$1:$E$7, 2, FALSE), ""))</f>
        <v/>
      </c>
      <c r="J91">
        <f>IF([1]Sheet1!R91="", "", IFERROR(VLOOKUP([1]Sheet1!R91, [1]Sheet7!$A$1:$B$7, 2, FALSE), ""))</f>
        <v>1</v>
      </c>
      <c r="K91">
        <f>IF([1]Sheet1!S91="", "", IFERROR(VLOOKUP([1]Sheet1!S91, [1]Sheet7!$A$1:$B$7, 2, FALSE), ""))</f>
        <v>1</v>
      </c>
      <c r="L91">
        <f>IF([1]Sheet1!T91="", "", IFERROR(VLOOKUP([1]Sheet1!T91, [1]Sheet7!$A$1:$B$7, 2, FALSE), ""))</f>
        <v>1</v>
      </c>
      <c r="M91">
        <f>IF([1]Sheet1!U91="", "", IFERROR(VLOOKUP([1]Sheet1!U91, [1]Sheet7!$A$1:$B$7, 2, FALSE), ""))</f>
        <v>1</v>
      </c>
      <c r="N91">
        <f>IF([1]Sheet1!V91="", "", IFERROR(VLOOKUP([1]Sheet1!V91, [1]Sheet7!$A$1:$B$7, 2, FALSE), ""))</f>
        <v>0</v>
      </c>
      <c r="O91">
        <f>IF([1]Sheet1!W91="", "", IFERROR(VLOOKUP([1]Sheet1!W91, [1]Sheet7!$A$1:$B$7, 2, FALSE), ""))</f>
        <v>0</v>
      </c>
      <c r="P91">
        <f>IF([1]Sheet1!X91="", "", IFERROR(VLOOKUP([1]Sheet1!X91, [1]Sheet7!$A$1:$B$7, 2, FALSE), ""))</f>
        <v>1</v>
      </c>
      <c r="Q91">
        <f>IF([1]Sheet1!Y91="", "", IFERROR(VLOOKUP([1]Sheet1!Y91, [1]Sheet7!$A$1:$B$7, 2, FALSE), ""))</f>
        <v>1</v>
      </c>
      <c r="R91">
        <f>IF([1]Sheet1!Z91="", "", IFERROR(VLOOKUP([1]Sheet1!Z91, [1]Sheet7!$A$1:$B$7, 2, FALSE), ""))</f>
        <v>1</v>
      </c>
      <c r="S91">
        <f>IF([1]Sheet1!AA91="", "", IFERROR(VLOOKUP([1]Sheet1!AA91, [1]Sheet7!$A$1:$B$7, 2, FALSE), ""))</f>
        <v>1</v>
      </c>
      <c r="T91">
        <f>IF([1]Sheet1!AB91="", "", IFERROR(VLOOKUP([1]Sheet1!AB91, [1]Sheet7!$A$1:$B$8, 2, FALSE), ""))</f>
        <v>1</v>
      </c>
      <c r="U91">
        <f>IF([1]Sheet1!AC91="", "", IFERROR(VLOOKUP([1]Sheet1!AC91, [1]Sheet7!$A$1:$B$8, 2, FALSE), ""))</f>
        <v>0</v>
      </c>
      <c r="V91">
        <f>IF([1]Sheet1!AD91="", "", IFERROR(VLOOKUP([1]Sheet1!AD91, [1]Sheet7!$A$1:$B$8, 2, FALSE), ""))</f>
        <v>1</v>
      </c>
      <c r="W91">
        <f>IF([1]Sheet1!AE91="", "", IFERROR(VLOOKUP([1]Sheet1!AE91, [1]Sheet7!$A$1:$B$8, 2, FALSE), ""))</f>
        <v>0</v>
      </c>
      <c r="X91">
        <f>IF([1]Sheet1!AF91="", "", IFERROR(VLOOKUP([1]Sheet1!AF91, [1]Sheet7!$A$1:$B$8, 2, FALSE), ""))</f>
        <v>1</v>
      </c>
      <c r="Y91">
        <f>IF([1]Sheet1!AG91="", "", IFERROR(VLOOKUP([1]Sheet1!AG91, [1]Sheet7!$M$1:$N$8, 2, FALSE), ""))</f>
        <v>0</v>
      </c>
      <c r="Z91">
        <f>IF([1]Sheet1!AH91="", "", IFERROR(VLOOKUP([1]Sheet1!AH91, [1]Sheet7!$D$1:$E$8, 2, FALSE), ""))</f>
        <v>0</v>
      </c>
      <c r="AA91">
        <f>IF([1]Sheet1!AI91="", 0, IFERROR(VLOOKUP([1]Sheet1!AI91, [1]Sheet7!$K$1:$L$7, 2, FALSE), 1))</f>
        <v>0</v>
      </c>
      <c r="AB91">
        <f>IF([1]Sheet1!AJ91="", "", IFERROR(VLOOKUP([1]Sheet1!AJ91, [1]Sheet7!$M$1:$N$8, 2, FALSE), ""))</f>
        <v>0</v>
      </c>
      <c r="AC91">
        <f>IF([1]Sheet1!AK91="", "", IFERROR(VLOOKUP([1]Sheet1!AK91, [1]Sheet7!$M$1:$N$8, 2, FALSE), ""))</f>
        <v>1</v>
      </c>
      <c r="AD91">
        <f>IF([1]Sheet1!AL91="", "", IFERROR(VLOOKUP([1]Sheet1!AL91, [1]Sheet7!$S$1:$T$8, 2, FALSE), ""))</f>
        <v>0</v>
      </c>
      <c r="AE91">
        <f>IF([1]Sheet1!AM91="", "", IFERROR(VLOOKUP([1]Sheet1!AM91, [1]Sheet7!$U$1:$V$8, 2, FALSE), ""))</f>
        <v>0</v>
      </c>
      <c r="AF91">
        <f>IF([1]Sheet1!AN91="", "", IFERROR(VLOOKUP([1]Sheet1!AN91, [1]Sheet7!$W$1:$X$8, 2, FALSE), ""))</f>
        <v>0</v>
      </c>
      <c r="AG91">
        <f>IF([1]Sheet1!AO91="", "", IFERROR(VLOOKUP([1]Sheet1!AO91, [1]Sheet7!$Y$1:$Z$8, 2, FALSE), ""))</f>
        <v>1</v>
      </c>
      <c r="AH91">
        <f>IF([1]Sheet1!AP91="", "", IFERROR(VLOOKUP([1]Sheet1!AP91, [1]Sheet7!$M$1:$N$8, 2, FALSE), ""))</f>
        <v>1</v>
      </c>
      <c r="AI91">
        <f>IF([1]Sheet1!AQ91="", "", IFERROR(VLOOKUP([1]Sheet1!AQ91, [1]Sheet7!$M$1:$N$8, 2, FALSE), ""))</f>
        <v>1</v>
      </c>
      <c r="AJ91">
        <f>IF([1]Sheet1!AT91="", "", IFERROR(VLOOKUP([1]Sheet1!AT91, [1]Sheet7!$W$1:$X$8, 2, FALSE), ""))</f>
        <v>1</v>
      </c>
      <c r="AK91">
        <f>IF([1]Sheet1!AU91="", "", IFERROR(VLOOKUP([1]Sheet1!AU91, [1]Sheet7!$W$1:$X$8, 2, FALSE), ""))</f>
        <v>1</v>
      </c>
      <c r="AL91">
        <f>IF([1]Sheet1!AV91="", "", IFERROR(VLOOKUP([1]Sheet1!AV91, [1]Sheet7!$W$1:$X$8, 2, FALSE), ""))</f>
        <v>0</v>
      </c>
      <c r="AM91">
        <f>IF([1]Sheet1!AW91="", "", IFERROR(VLOOKUP([1]Sheet1!AW91, [1]Sheet7!$W$1:$X$8, 2, FALSE), ""))</f>
        <v>1</v>
      </c>
      <c r="AN91">
        <f>IF([1]Sheet1!AX91="", "", IFERROR(VLOOKUP([1]Sheet1!AX91, [1]Sheet7!$W$1:$X$8, 2, FALSE), ""))</f>
        <v>1</v>
      </c>
      <c r="AO91">
        <f>IF([1]Sheet1!AY91="", "", IFERROR(VLOOKUP([1]Sheet1!AY91, [1]Sheet7!$W$1:$X$8, 2, FALSE), ""))</f>
        <v>0</v>
      </c>
      <c r="AP91">
        <f>IF([1]Sheet1!AZ91="", "", IFERROR(VLOOKUP([1]Sheet1!AZ91, [1]Sheet7!$W$1:$X$8, 2, FALSE), ""))</f>
        <v>1</v>
      </c>
      <c r="AQ91">
        <f>IF([1]Sheet1!BA91="", "", IFERROR(VLOOKUP([1]Sheet1!BA91, [1]Sheet7!$Y$1:$Z$8, 2, FALSE), ""))</f>
        <v>0</v>
      </c>
      <c r="AR91">
        <f>IF([1]Sheet1!BB91="", "", IFERROR(VLOOKUP([1]Sheet1!BB91, [1]Sheet7!$W$1:$X$8, 2, FALSE), ""))</f>
        <v>0</v>
      </c>
      <c r="AS91">
        <f>IF([1]Sheet1!BC91="", "", IFERROR(VLOOKUP([1]Sheet1!BC91, [1]Sheet7!$W$1:$X$8, 2, FALSE), ""))</f>
        <v>0</v>
      </c>
      <c r="AT91">
        <f>IF([1]Sheet1!BD91="", "", IFERROR(VLOOKUP([1]Sheet1!BD91, [1]Sheet7!$W$1:$X$8, 2, FALSE), ""))</f>
        <v>0</v>
      </c>
      <c r="AU91">
        <f>IF([1]Sheet1!BE91="", "", IFERROR(VLOOKUP([1]Sheet1!BE91, [1]Sheet7!$W$1:$X$8, 2, FALSE), ""))</f>
        <v>0</v>
      </c>
      <c r="AV91">
        <f>IF([1]Sheet1!BF91="", "", IFERROR(VLOOKUP([1]Sheet1!BF91, [1]Sheet7!$M$1:$N$8, 2, FALSE), ""))</f>
        <v>0</v>
      </c>
      <c r="AW91">
        <f>IF([1]Sheet1!BG91="", "", IFERROR(VLOOKUP([1]Sheet1!BG91, [1]Sheet7!$M$1:$N$8, 2, FALSE), ""))</f>
        <v>0</v>
      </c>
      <c r="AX91">
        <f>IF([1]Sheet1!BO91="", "", IFERROR(VLOOKUP([1]Sheet1!BO91, [1]Sheet7!$W$1:$X$8, 2, FALSE), ""))</f>
        <v>1</v>
      </c>
      <c r="AY91">
        <f>IF([1]Sheet1!BP91="", "", IFERROR(VLOOKUP([1]Sheet1!BP91, [1]Sheet7!$W$1:$X$8, 2, FALSE), ""))</f>
        <v>0</v>
      </c>
      <c r="AZ91">
        <f>IF([1]Sheet1!BU91="", "", IFERROR(VLOOKUP([1]Sheet1!BU91, [1]Sheet7!$W$1:$X$8, 2, FALSE), ""))</f>
        <v>1</v>
      </c>
      <c r="BA91">
        <f>IF([1]Sheet1!BX91="", "", IFERROR(VLOOKUP([1]Sheet1!BX91, [1]Sheet7!$W$1:$X$8, 2, FALSE), ""))</f>
        <v>1</v>
      </c>
    </row>
    <row r="92" spans="1:53">
      <c r="A92" t="s">
        <v>144</v>
      </c>
      <c r="B92">
        <v>1</v>
      </c>
      <c r="C92">
        <v>1</v>
      </c>
      <c r="D92">
        <v>1</v>
      </c>
      <c r="E92">
        <v>1</v>
      </c>
      <c r="F92">
        <v>0</v>
      </c>
      <c r="G92">
        <f>IF([1]Sheet1!M92="", "", IFERROR(VLOOKUP([1]Sheet1!M92, [1]Sheet7!$H$1:$I$7, 2, FALSE), ""))</f>
        <v>0</v>
      </c>
      <c r="H92">
        <f>IF([1]Sheet1!N92="", 0, IFERROR(VLOOKUP([1]Sheet1!N92, [1]Sheet7!$K$1:$L$7, 2, FALSE), 1))</f>
        <v>0</v>
      </c>
      <c r="I92" t="str">
        <f>IF([1]Sheet1!O92="", "", IFERROR(VLOOKUP([1]Sheet1!O92, [1]Sheet7!$D$1:$E$7, 2, FALSE), ""))</f>
        <v/>
      </c>
      <c r="J92">
        <f>IF([1]Sheet1!R92="", "", IFERROR(VLOOKUP([1]Sheet1!R92, [1]Sheet7!$A$1:$B$7, 2, FALSE), ""))</f>
        <v>1</v>
      </c>
      <c r="K92">
        <f>IF([1]Sheet1!S92="", "", IFERROR(VLOOKUP([1]Sheet1!S92, [1]Sheet7!$A$1:$B$7, 2, FALSE), ""))</f>
        <v>1</v>
      </c>
      <c r="L92">
        <f>IF([1]Sheet1!T92="", "", IFERROR(VLOOKUP([1]Sheet1!T92, [1]Sheet7!$A$1:$B$7, 2, FALSE), ""))</f>
        <v>0</v>
      </c>
      <c r="M92">
        <f>IF([1]Sheet1!U92="", "", IFERROR(VLOOKUP([1]Sheet1!U92, [1]Sheet7!$A$1:$B$7, 2, FALSE), ""))</f>
        <v>1</v>
      </c>
      <c r="N92">
        <f>IF([1]Sheet1!V92="", "", IFERROR(VLOOKUP([1]Sheet1!V92, [1]Sheet7!$A$1:$B$7, 2, FALSE), ""))</f>
        <v>1</v>
      </c>
      <c r="O92">
        <f>IF([1]Sheet1!W92="", "", IFERROR(VLOOKUP([1]Sheet1!W92, [1]Sheet7!$A$1:$B$7, 2, FALSE), ""))</f>
        <v>0</v>
      </c>
      <c r="P92">
        <f>IF([1]Sheet1!X92="", "", IFERROR(VLOOKUP([1]Sheet1!X92, [1]Sheet7!$A$1:$B$7, 2, FALSE), ""))</f>
        <v>1</v>
      </c>
      <c r="Q92">
        <f>IF([1]Sheet1!Y92="", "", IFERROR(VLOOKUP([1]Sheet1!Y92, [1]Sheet7!$A$1:$B$7, 2, FALSE), ""))</f>
        <v>1</v>
      </c>
      <c r="R92">
        <f>IF([1]Sheet1!Z92="", "", IFERROR(VLOOKUP([1]Sheet1!Z92, [1]Sheet7!$A$1:$B$7, 2, FALSE), ""))</f>
        <v>1</v>
      </c>
      <c r="S92">
        <f>IF([1]Sheet1!AA92="", "", IFERROR(VLOOKUP([1]Sheet1!AA92, [1]Sheet7!$A$1:$B$7, 2, FALSE), ""))</f>
        <v>1</v>
      </c>
      <c r="T92">
        <f>IF([1]Sheet1!AB92="", "", IFERROR(VLOOKUP([1]Sheet1!AB92, [1]Sheet7!$A$1:$B$8, 2, FALSE), ""))</f>
        <v>1</v>
      </c>
      <c r="U92">
        <f>IF([1]Sheet1!AC92="", "", IFERROR(VLOOKUP([1]Sheet1!AC92, [1]Sheet7!$A$1:$B$8, 2, FALSE), ""))</f>
        <v>1</v>
      </c>
      <c r="V92">
        <f>IF([1]Sheet1!AD92="", "", IFERROR(VLOOKUP([1]Sheet1!AD92, [1]Sheet7!$A$1:$B$8, 2, FALSE), ""))</f>
        <v>1</v>
      </c>
      <c r="W92">
        <f>IF([1]Sheet1!AE92="", "", IFERROR(VLOOKUP([1]Sheet1!AE92, [1]Sheet7!$A$1:$B$8, 2, FALSE), ""))</f>
        <v>0</v>
      </c>
      <c r="X92">
        <f>IF([1]Sheet1!AF92="", "", IFERROR(VLOOKUP([1]Sheet1!AF92, [1]Sheet7!$A$1:$B$8, 2, FALSE), ""))</f>
        <v>1</v>
      </c>
      <c r="Y92">
        <f>IF([1]Sheet1!AG92="", "", IFERROR(VLOOKUP([1]Sheet1!AG92, [1]Sheet7!$M$1:$N$8, 2, FALSE), ""))</f>
        <v>0</v>
      </c>
      <c r="Z92">
        <f>IF([1]Sheet1!AH92="", "", IFERROR(VLOOKUP([1]Sheet1!AH92, [1]Sheet7!$D$1:$E$8, 2, FALSE), ""))</f>
        <v>1</v>
      </c>
      <c r="AA92">
        <f>IF([1]Sheet1!AI92="", 0, IFERROR(VLOOKUP([1]Sheet1!AI92, [1]Sheet7!$K$1:$L$7, 2, FALSE), 1))</f>
        <v>1</v>
      </c>
      <c r="AB92">
        <f>IF([1]Sheet1!AJ92="", "", IFERROR(VLOOKUP([1]Sheet1!AJ92, [1]Sheet7!$M$1:$N$8, 2, FALSE), ""))</f>
        <v>1</v>
      </c>
      <c r="AC92">
        <f>IF([1]Sheet1!AK92="", "", IFERROR(VLOOKUP([1]Sheet1!AK92, [1]Sheet7!$M$1:$N$8, 2, FALSE), ""))</f>
        <v>0</v>
      </c>
      <c r="AD92">
        <f>IF([1]Sheet1!AL92="", "", IFERROR(VLOOKUP([1]Sheet1!AL92, [1]Sheet7!$S$1:$T$8, 2, FALSE), ""))</f>
        <v>1</v>
      </c>
      <c r="AE92">
        <f>IF([1]Sheet1!AM92="", "", IFERROR(VLOOKUP([1]Sheet1!AM92, [1]Sheet7!$U$1:$V$8, 2, FALSE), ""))</f>
        <v>0</v>
      </c>
      <c r="AF92">
        <f>IF([1]Sheet1!AN92="", "", IFERROR(VLOOKUP([1]Sheet1!AN92, [1]Sheet7!$W$1:$X$8, 2, FALSE), ""))</f>
        <v>1</v>
      </c>
      <c r="AG92">
        <f>IF([1]Sheet1!AO92="", "", IFERROR(VLOOKUP([1]Sheet1!AO92, [1]Sheet7!$Y$1:$Z$8, 2, FALSE), ""))</f>
        <v>0</v>
      </c>
      <c r="AH92">
        <f>IF([1]Sheet1!AP92="", "", IFERROR(VLOOKUP([1]Sheet1!AP92, [1]Sheet7!$M$1:$N$8, 2, FALSE), ""))</f>
        <v>0</v>
      </c>
      <c r="AI92">
        <f>IF([1]Sheet1!AQ92="", "", IFERROR(VLOOKUP([1]Sheet1!AQ92, [1]Sheet7!$M$1:$N$8, 2, FALSE), ""))</f>
        <v>0</v>
      </c>
      <c r="AJ92">
        <f>IF([1]Sheet1!AT92="", "", IFERROR(VLOOKUP([1]Sheet1!AT92, [1]Sheet7!$W$1:$X$8, 2, FALSE), ""))</f>
        <v>0</v>
      </c>
      <c r="AK92">
        <f>IF([1]Sheet1!AU92="", "", IFERROR(VLOOKUP([1]Sheet1!AU92, [1]Sheet7!$W$1:$X$8, 2, FALSE), ""))</f>
        <v>0</v>
      </c>
      <c r="AL92">
        <f>IF([1]Sheet1!AV92="", "", IFERROR(VLOOKUP([1]Sheet1!AV92, [1]Sheet7!$W$1:$X$8, 2, FALSE), ""))</f>
        <v>0</v>
      </c>
      <c r="AM92">
        <f>IF([1]Sheet1!AW92="", "", IFERROR(VLOOKUP([1]Sheet1!AW92, [1]Sheet7!$W$1:$X$8, 2, FALSE), ""))</f>
        <v>0</v>
      </c>
      <c r="AN92">
        <f>IF([1]Sheet1!AX92="", "", IFERROR(VLOOKUP([1]Sheet1!AX92, [1]Sheet7!$W$1:$X$8, 2, FALSE), ""))</f>
        <v>0</v>
      </c>
      <c r="AO92">
        <f>IF([1]Sheet1!AY92="", "", IFERROR(VLOOKUP([1]Sheet1!AY92, [1]Sheet7!$W$1:$X$8, 2, FALSE), ""))</f>
        <v>0</v>
      </c>
      <c r="AP92">
        <f>IF([1]Sheet1!AZ92="", "", IFERROR(VLOOKUP([1]Sheet1!AZ92, [1]Sheet7!$W$1:$X$8, 2, FALSE), ""))</f>
        <v>0</v>
      </c>
      <c r="AQ92">
        <f>IF([1]Sheet1!BA92="", "", IFERROR(VLOOKUP([1]Sheet1!BA92, [1]Sheet7!$Y$1:$Z$8, 2, FALSE), ""))</f>
        <v>0</v>
      </c>
      <c r="AR92">
        <f>IF([1]Sheet1!BB92="", "", IFERROR(VLOOKUP([1]Sheet1!BB92, [1]Sheet7!$W$1:$X$8, 2, FALSE), ""))</f>
        <v>1</v>
      </c>
      <c r="AS92">
        <f>IF([1]Sheet1!BC92="", "", IFERROR(VLOOKUP([1]Sheet1!BC92, [1]Sheet7!$W$1:$X$8, 2, FALSE), ""))</f>
        <v>0</v>
      </c>
      <c r="AT92">
        <f>IF([1]Sheet1!BD92="", "", IFERROR(VLOOKUP([1]Sheet1!BD92, [1]Sheet7!$W$1:$X$8, 2, FALSE), ""))</f>
        <v>1</v>
      </c>
      <c r="AU92">
        <f>IF([1]Sheet1!BE92="", "", IFERROR(VLOOKUP([1]Sheet1!BE92, [1]Sheet7!$W$1:$X$8, 2, FALSE), ""))</f>
        <v>0</v>
      </c>
      <c r="AV92">
        <f>IF([1]Sheet1!BF92="", "", IFERROR(VLOOKUP([1]Sheet1!BF92, [1]Sheet7!$M$1:$N$8, 2, FALSE), ""))</f>
        <v>1</v>
      </c>
      <c r="AW92">
        <f>IF([1]Sheet1!BG92="", "", IFERROR(VLOOKUP([1]Sheet1!BG92, [1]Sheet7!$M$1:$N$8, 2, FALSE), ""))</f>
        <v>0</v>
      </c>
      <c r="AX92">
        <f>IF([1]Sheet1!BO92="", "", IFERROR(VLOOKUP([1]Sheet1!BO92, [1]Sheet7!$W$1:$X$8, 2, FALSE), ""))</f>
        <v>1</v>
      </c>
      <c r="AY92">
        <f>IF([1]Sheet1!BP92="", "", IFERROR(VLOOKUP([1]Sheet1!BP92, [1]Sheet7!$W$1:$X$8, 2, FALSE), ""))</f>
        <v>1</v>
      </c>
      <c r="AZ92">
        <f>IF([1]Sheet1!BU92="", "", IFERROR(VLOOKUP([1]Sheet1!BU92, [1]Sheet7!$W$1:$X$8, 2, FALSE), ""))</f>
        <v>1</v>
      </c>
      <c r="BA92">
        <f>IF([1]Sheet1!BX92="", "", IFERROR(VLOOKUP([1]Sheet1!BX92, [1]Sheet7!$W$1:$X$8, 2, FALSE), ""))</f>
        <v>1</v>
      </c>
    </row>
    <row r="93" spans="1:53">
      <c r="A93" t="s">
        <v>145</v>
      </c>
      <c r="B93">
        <v>1</v>
      </c>
      <c r="C93">
        <v>1</v>
      </c>
      <c r="D93">
        <v>1</v>
      </c>
      <c r="E93">
        <v>1</v>
      </c>
      <c r="F93">
        <v>0</v>
      </c>
      <c r="G93">
        <f>IF([1]Sheet1!M93="", "", IFERROR(VLOOKUP([1]Sheet1!M93, [1]Sheet7!$H$1:$I$7, 2, FALSE), ""))</f>
        <v>1</v>
      </c>
      <c r="H93">
        <f>IF([1]Sheet1!N93="", 0, IFERROR(VLOOKUP([1]Sheet1!N93, [1]Sheet7!$K$1:$L$7, 2, FALSE), 1))</f>
        <v>0</v>
      </c>
      <c r="I93" t="str">
        <f>IF([1]Sheet1!O93="", "", IFERROR(VLOOKUP([1]Sheet1!O93, [1]Sheet7!$D$1:$E$7, 2, FALSE), ""))</f>
        <v/>
      </c>
      <c r="J93">
        <f>IF([1]Sheet1!R93="", "", IFERROR(VLOOKUP([1]Sheet1!R93, [1]Sheet7!$A$1:$B$7, 2, FALSE), ""))</f>
        <v>1</v>
      </c>
      <c r="K93">
        <f>IF([1]Sheet1!S93="", "", IFERROR(VLOOKUP([1]Sheet1!S93, [1]Sheet7!$A$1:$B$7, 2, FALSE), ""))</f>
        <v>1</v>
      </c>
      <c r="L93">
        <f>IF([1]Sheet1!T93="", "", IFERROR(VLOOKUP([1]Sheet1!T93, [1]Sheet7!$A$1:$B$7, 2, FALSE), ""))</f>
        <v>1</v>
      </c>
      <c r="M93">
        <f>IF([1]Sheet1!U93="", "", IFERROR(VLOOKUP([1]Sheet1!U93, [1]Sheet7!$A$1:$B$7, 2, FALSE), ""))</f>
        <v>1</v>
      </c>
      <c r="N93">
        <f>IF([1]Sheet1!V93="", "", IFERROR(VLOOKUP([1]Sheet1!V93, [1]Sheet7!$A$1:$B$7, 2, FALSE), ""))</f>
        <v>0</v>
      </c>
      <c r="O93">
        <f>IF([1]Sheet1!W93="", "", IFERROR(VLOOKUP([1]Sheet1!W93, [1]Sheet7!$A$1:$B$7, 2, FALSE), ""))</f>
        <v>1</v>
      </c>
      <c r="P93">
        <f>IF([1]Sheet1!X93="", "", IFERROR(VLOOKUP([1]Sheet1!X93, [1]Sheet7!$A$1:$B$7, 2, FALSE), ""))</f>
        <v>1</v>
      </c>
      <c r="Q93">
        <f>IF([1]Sheet1!Y93="", "", IFERROR(VLOOKUP([1]Sheet1!Y93, [1]Sheet7!$A$1:$B$7, 2, FALSE), ""))</f>
        <v>1</v>
      </c>
      <c r="R93">
        <f>IF([1]Sheet1!Z93="", "", IFERROR(VLOOKUP([1]Sheet1!Z93, [1]Sheet7!$A$1:$B$7, 2, FALSE), ""))</f>
        <v>1</v>
      </c>
      <c r="S93">
        <f>IF([1]Sheet1!AA93="", "", IFERROR(VLOOKUP([1]Sheet1!AA93, [1]Sheet7!$A$1:$B$7, 2, FALSE), ""))</f>
        <v>1</v>
      </c>
      <c r="T93">
        <f>IF([1]Sheet1!AB93="", "", IFERROR(VLOOKUP([1]Sheet1!AB93, [1]Sheet7!$A$1:$B$8, 2, FALSE), ""))</f>
        <v>1</v>
      </c>
      <c r="U93">
        <f>IF([1]Sheet1!AC93="", "", IFERROR(VLOOKUP([1]Sheet1!AC93, [1]Sheet7!$A$1:$B$8, 2, FALSE), ""))</f>
        <v>1</v>
      </c>
      <c r="V93">
        <f>IF([1]Sheet1!AD93="", "", IFERROR(VLOOKUP([1]Sheet1!AD93, [1]Sheet7!$A$1:$B$8, 2, FALSE), ""))</f>
        <v>0</v>
      </c>
      <c r="W93">
        <f>IF([1]Sheet1!AE93="", "", IFERROR(VLOOKUP([1]Sheet1!AE93, [1]Sheet7!$A$1:$B$8, 2, FALSE), ""))</f>
        <v>0</v>
      </c>
      <c r="X93">
        <f>IF([1]Sheet1!AF93="", "", IFERROR(VLOOKUP([1]Sheet1!AF93, [1]Sheet7!$A$1:$B$8, 2, FALSE), ""))</f>
        <v>1</v>
      </c>
      <c r="Y93">
        <f>IF([1]Sheet1!AG93="", "", IFERROR(VLOOKUP([1]Sheet1!AG93, [1]Sheet7!$M$1:$N$8, 2, FALSE), ""))</f>
        <v>0</v>
      </c>
      <c r="Z93">
        <f>IF([1]Sheet1!AH93="", "", IFERROR(VLOOKUP([1]Sheet1!AH93, [1]Sheet7!$D$1:$E$8, 2, FALSE), ""))</f>
        <v>0</v>
      </c>
      <c r="AA93">
        <f>IF([1]Sheet1!AI93="", 0, IFERROR(VLOOKUP([1]Sheet1!AI93, [1]Sheet7!$K$1:$L$7, 2, FALSE), 1))</f>
        <v>0</v>
      </c>
      <c r="AB93">
        <f>IF([1]Sheet1!AJ93="", "", IFERROR(VLOOKUP([1]Sheet1!AJ93, [1]Sheet7!$M$1:$N$8, 2, FALSE), ""))</f>
        <v>1</v>
      </c>
      <c r="AC93">
        <f>IF([1]Sheet1!AK93="", "", IFERROR(VLOOKUP([1]Sheet1!AK93, [1]Sheet7!$M$1:$N$8, 2, FALSE), ""))</f>
        <v>1</v>
      </c>
      <c r="AD93">
        <f>IF([1]Sheet1!AL93="", "", IFERROR(VLOOKUP([1]Sheet1!AL93, [1]Sheet7!$S$1:$T$8, 2, FALSE), ""))</f>
        <v>0</v>
      </c>
      <c r="AE93">
        <f>IF([1]Sheet1!AM93="", "", IFERROR(VLOOKUP([1]Sheet1!AM93, [1]Sheet7!$U$1:$V$8, 2, FALSE), ""))</f>
        <v>1</v>
      </c>
      <c r="AF93">
        <f>IF([1]Sheet1!AN93="", "", IFERROR(VLOOKUP([1]Sheet1!AN93, [1]Sheet7!$W$1:$X$8, 2, FALSE), ""))</f>
        <v>0</v>
      </c>
      <c r="AG93">
        <f>IF([1]Sheet1!AO93="", "", IFERROR(VLOOKUP([1]Sheet1!AO93, [1]Sheet7!$Y$1:$Z$8, 2, FALSE), ""))</f>
        <v>1</v>
      </c>
      <c r="AH93">
        <f>IF([1]Sheet1!AP93="", "", IFERROR(VLOOKUP([1]Sheet1!AP93, [1]Sheet7!$M$1:$N$8, 2, FALSE), ""))</f>
        <v>1</v>
      </c>
      <c r="AI93">
        <f>IF([1]Sheet1!AQ93="", "", IFERROR(VLOOKUP([1]Sheet1!AQ93, [1]Sheet7!$M$1:$N$8, 2, FALSE), ""))</f>
        <v>1</v>
      </c>
      <c r="AJ93">
        <f>IF([1]Sheet1!AT93="", "", IFERROR(VLOOKUP([1]Sheet1!AT93, [1]Sheet7!$W$1:$X$8, 2, FALSE), ""))</f>
        <v>1</v>
      </c>
      <c r="AK93">
        <f>IF([1]Sheet1!AU93="", "", IFERROR(VLOOKUP([1]Sheet1!AU93, [1]Sheet7!$W$1:$X$8, 2, FALSE), ""))</f>
        <v>1</v>
      </c>
      <c r="AL93">
        <f>IF([1]Sheet1!AV93="", "", IFERROR(VLOOKUP([1]Sheet1!AV93, [1]Sheet7!$W$1:$X$8, 2, FALSE), ""))</f>
        <v>1</v>
      </c>
      <c r="AM93">
        <f>IF([1]Sheet1!AW93="", "", IFERROR(VLOOKUP([1]Sheet1!AW93, [1]Sheet7!$W$1:$X$8, 2, FALSE), ""))</f>
        <v>1</v>
      </c>
      <c r="AN93">
        <f>IF([1]Sheet1!AX93="", "", IFERROR(VLOOKUP([1]Sheet1!AX93, [1]Sheet7!$W$1:$X$8, 2, FALSE), ""))</f>
        <v>0</v>
      </c>
      <c r="AO93">
        <f>IF([1]Sheet1!AY93="", "", IFERROR(VLOOKUP([1]Sheet1!AY93, [1]Sheet7!$W$1:$X$8, 2, FALSE), ""))</f>
        <v>0</v>
      </c>
      <c r="AP93">
        <f>IF([1]Sheet1!AZ93="", "", IFERROR(VLOOKUP([1]Sheet1!AZ93, [1]Sheet7!$W$1:$X$8, 2, FALSE), ""))</f>
        <v>0</v>
      </c>
      <c r="AQ93">
        <f>IF([1]Sheet1!BA93="", "", IFERROR(VLOOKUP([1]Sheet1!BA93, [1]Sheet7!$Y$1:$Z$8, 2, FALSE), ""))</f>
        <v>0</v>
      </c>
      <c r="AR93">
        <f>IF([1]Sheet1!BB93="", "", IFERROR(VLOOKUP([1]Sheet1!BB93, [1]Sheet7!$W$1:$X$8, 2, FALSE), ""))</f>
        <v>0</v>
      </c>
      <c r="AS93">
        <f>IF([1]Sheet1!BC93="", "", IFERROR(VLOOKUP([1]Sheet1!BC93, [1]Sheet7!$W$1:$X$8, 2, FALSE), ""))</f>
        <v>0</v>
      </c>
      <c r="AT93">
        <f>IF([1]Sheet1!BD93="", "", IFERROR(VLOOKUP([1]Sheet1!BD93, [1]Sheet7!$W$1:$X$8, 2, FALSE), ""))</f>
        <v>0</v>
      </c>
      <c r="AU93">
        <f>IF([1]Sheet1!BE93="", "", IFERROR(VLOOKUP([1]Sheet1!BE93, [1]Sheet7!$W$1:$X$8, 2, FALSE), ""))</f>
        <v>0</v>
      </c>
      <c r="AV93">
        <f>IF([1]Sheet1!BF93="", "", IFERROR(VLOOKUP([1]Sheet1!BF93, [1]Sheet7!$M$1:$N$8, 2, FALSE), ""))</f>
        <v>0</v>
      </c>
      <c r="AW93">
        <f>IF([1]Sheet1!BG93="", "", IFERROR(VLOOKUP([1]Sheet1!BG93, [1]Sheet7!$M$1:$N$8, 2, FALSE), ""))</f>
        <v>0</v>
      </c>
      <c r="AX93">
        <f>IF([1]Sheet1!BO93="", "", IFERROR(VLOOKUP([1]Sheet1!BO93, [1]Sheet7!$W$1:$X$8, 2, FALSE), ""))</f>
        <v>1</v>
      </c>
      <c r="AY93">
        <f>IF([1]Sheet1!BP93="", "", IFERROR(VLOOKUP([1]Sheet1!BP93, [1]Sheet7!$W$1:$X$8, 2, FALSE), ""))</f>
        <v>1</v>
      </c>
      <c r="AZ93">
        <f>IF([1]Sheet1!BU93="", "", IFERROR(VLOOKUP([1]Sheet1!BU93, [1]Sheet7!$W$1:$X$8, 2, FALSE), ""))</f>
        <v>1</v>
      </c>
      <c r="BA93">
        <f>IF([1]Sheet1!BX93="", "", IFERROR(VLOOKUP([1]Sheet1!BX93, [1]Sheet7!$W$1:$X$8, 2, FALSE), ""))</f>
        <v>1</v>
      </c>
    </row>
    <row r="94" spans="1:53">
      <c r="A94" t="s">
        <v>146</v>
      </c>
      <c r="B94">
        <v>1</v>
      </c>
      <c r="C94">
        <v>1</v>
      </c>
      <c r="D94">
        <v>1</v>
      </c>
      <c r="E94">
        <v>1</v>
      </c>
      <c r="F94">
        <v>0</v>
      </c>
      <c r="G94">
        <f>IF([1]Sheet1!M94="", "", IFERROR(VLOOKUP([1]Sheet1!M94, [1]Sheet7!$H$1:$I$7, 2, FALSE), ""))</f>
        <v>0</v>
      </c>
      <c r="H94">
        <f>IF([1]Sheet1!N94="", 0, IFERROR(VLOOKUP([1]Sheet1!N94, [1]Sheet7!$K$1:$L$7, 2, FALSE), 1))</f>
        <v>0</v>
      </c>
      <c r="I94">
        <f>IF([1]Sheet1!O94="", "", IFERROR(VLOOKUP([1]Sheet1!O94, [1]Sheet7!$D$1:$E$7, 2, FALSE), ""))</f>
        <v>0</v>
      </c>
      <c r="J94">
        <f>IF([1]Sheet1!R94="", "", IFERROR(VLOOKUP([1]Sheet1!R94, [1]Sheet7!$A$1:$B$7, 2, FALSE), ""))</f>
        <v>1</v>
      </c>
      <c r="K94">
        <f>IF([1]Sheet1!S94="", "", IFERROR(VLOOKUP([1]Sheet1!S94, [1]Sheet7!$A$1:$B$7, 2, FALSE), ""))</f>
        <v>1</v>
      </c>
      <c r="L94">
        <f>IF([1]Sheet1!T94="", "", IFERROR(VLOOKUP([1]Sheet1!T94, [1]Sheet7!$A$1:$B$7, 2, FALSE), ""))</f>
        <v>0</v>
      </c>
      <c r="M94">
        <f>IF([1]Sheet1!U94="", "", IFERROR(VLOOKUP([1]Sheet1!U94, [1]Sheet7!$A$1:$B$7, 2, FALSE), ""))</f>
        <v>1</v>
      </c>
      <c r="N94">
        <f>IF([1]Sheet1!V94="", "", IFERROR(VLOOKUP([1]Sheet1!V94, [1]Sheet7!$A$1:$B$7, 2, FALSE), ""))</f>
        <v>0</v>
      </c>
      <c r="O94">
        <f>IF([1]Sheet1!W94="", "", IFERROR(VLOOKUP([1]Sheet1!W94, [1]Sheet7!$A$1:$B$7, 2, FALSE), ""))</f>
        <v>0</v>
      </c>
      <c r="P94">
        <f>IF([1]Sheet1!X94="", "", IFERROR(VLOOKUP([1]Sheet1!X94, [1]Sheet7!$A$1:$B$7, 2, FALSE), ""))</f>
        <v>1</v>
      </c>
      <c r="Q94">
        <f>IF([1]Sheet1!Y94="", "", IFERROR(VLOOKUP([1]Sheet1!Y94, [1]Sheet7!$A$1:$B$7, 2, FALSE), ""))</f>
        <v>1</v>
      </c>
      <c r="R94">
        <f>IF([1]Sheet1!Z94="", "", IFERROR(VLOOKUP([1]Sheet1!Z94, [1]Sheet7!$A$1:$B$7, 2, FALSE), ""))</f>
        <v>1</v>
      </c>
      <c r="S94">
        <f>IF([1]Sheet1!AA94="", "", IFERROR(VLOOKUP([1]Sheet1!AA94, [1]Sheet7!$A$1:$B$7, 2, FALSE), ""))</f>
        <v>1</v>
      </c>
      <c r="T94">
        <f>IF([1]Sheet1!AB94="", "", IFERROR(VLOOKUP([1]Sheet1!AB94, [1]Sheet7!$A$1:$B$8, 2, FALSE), ""))</f>
        <v>1</v>
      </c>
      <c r="U94">
        <f>IF([1]Sheet1!AC94="", "", IFERROR(VLOOKUP([1]Sheet1!AC94, [1]Sheet7!$A$1:$B$8, 2, FALSE), ""))</f>
        <v>1</v>
      </c>
      <c r="V94">
        <f>IF([1]Sheet1!AD94="", "", IFERROR(VLOOKUP([1]Sheet1!AD94, [1]Sheet7!$A$1:$B$8, 2, FALSE), ""))</f>
        <v>0</v>
      </c>
      <c r="W94">
        <f>IF([1]Sheet1!AE94="", "", IFERROR(VLOOKUP([1]Sheet1!AE94, [1]Sheet7!$A$1:$B$8, 2, FALSE), ""))</f>
        <v>0</v>
      </c>
      <c r="X94">
        <f>IF([1]Sheet1!AF94="", "", IFERROR(VLOOKUP([1]Sheet1!AF94, [1]Sheet7!$A$1:$B$8, 2, FALSE), ""))</f>
        <v>1</v>
      </c>
      <c r="Y94">
        <f>IF([1]Sheet1!AG94="", "", IFERROR(VLOOKUP([1]Sheet1!AG94, [1]Sheet7!$M$1:$N$8, 2, FALSE), ""))</f>
        <v>0</v>
      </c>
      <c r="Z94">
        <f>IF([1]Sheet1!AH94="", "", IFERROR(VLOOKUP([1]Sheet1!AH94, [1]Sheet7!$D$1:$E$8, 2, FALSE), ""))</f>
        <v>0</v>
      </c>
      <c r="AA94">
        <f>IF([1]Sheet1!AI94="", 0, IFERROR(VLOOKUP([1]Sheet1!AI94, [1]Sheet7!$K$1:$L$7, 2, FALSE), 1))</f>
        <v>0</v>
      </c>
      <c r="AB94">
        <f>IF([1]Sheet1!AJ94="", "", IFERROR(VLOOKUP([1]Sheet1!AJ94, [1]Sheet7!$M$1:$N$8, 2, FALSE), ""))</f>
        <v>0</v>
      </c>
      <c r="AC94">
        <f>IF([1]Sheet1!AK94="", "", IFERROR(VLOOKUP([1]Sheet1!AK94, [1]Sheet7!$M$1:$N$8, 2, FALSE), ""))</f>
        <v>0</v>
      </c>
      <c r="AD94">
        <f>IF([1]Sheet1!AL94="", "", IFERROR(VLOOKUP([1]Sheet1!AL94, [1]Sheet7!$S$1:$T$8, 2, FALSE), ""))</f>
        <v>0</v>
      </c>
      <c r="AE94">
        <f>IF([1]Sheet1!AM94="", "", IFERROR(VLOOKUP([1]Sheet1!AM94, [1]Sheet7!$U$1:$V$8, 2, FALSE), ""))</f>
        <v>0</v>
      </c>
      <c r="AF94">
        <f>IF([1]Sheet1!AN94="", "", IFERROR(VLOOKUP([1]Sheet1!AN94, [1]Sheet7!$W$1:$X$8, 2, FALSE), ""))</f>
        <v>1</v>
      </c>
      <c r="AG94">
        <f>IF([1]Sheet1!AO94="", "", IFERROR(VLOOKUP([1]Sheet1!AO94, [1]Sheet7!$Y$1:$Z$8, 2, FALSE), ""))</f>
        <v>0</v>
      </c>
      <c r="AH94">
        <f>IF([1]Sheet1!AP94="", "", IFERROR(VLOOKUP([1]Sheet1!AP94, [1]Sheet7!$M$1:$N$8, 2, FALSE), ""))</f>
        <v>0</v>
      </c>
      <c r="AI94">
        <f>IF([1]Sheet1!AQ94="", "", IFERROR(VLOOKUP([1]Sheet1!AQ94, [1]Sheet7!$M$1:$N$8, 2, FALSE), ""))</f>
        <v>0</v>
      </c>
      <c r="AJ94">
        <f>IF([1]Sheet1!AT94="", "", IFERROR(VLOOKUP([1]Sheet1!AT94, [1]Sheet7!$W$1:$X$8, 2, FALSE), ""))</f>
        <v>1</v>
      </c>
      <c r="AK94">
        <f>IF([1]Sheet1!AU94="", "", IFERROR(VLOOKUP([1]Sheet1!AU94, [1]Sheet7!$W$1:$X$8, 2, FALSE), ""))</f>
        <v>1</v>
      </c>
      <c r="AL94">
        <f>IF([1]Sheet1!AV94="", "", IFERROR(VLOOKUP([1]Sheet1!AV94, [1]Sheet7!$W$1:$X$8, 2, FALSE), ""))</f>
        <v>1</v>
      </c>
      <c r="AM94">
        <f>IF([1]Sheet1!AW94="", "", IFERROR(VLOOKUP([1]Sheet1!AW94, [1]Sheet7!$W$1:$X$8, 2, FALSE), ""))</f>
        <v>0</v>
      </c>
      <c r="AN94">
        <f>IF([1]Sheet1!AX94="", "", IFERROR(VLOOKUP([1]Sheet1!AX94, [1]Sheet7!$W$1:$X$8, 2, FALSE), ""))</f>
        <v>1</v>
      </c>
      <c r="AO94">
        <f>IF([1]Sheet1!AY94="", "", IFERROR(VLOOKUP([1]Sheet1!AY94, [1]Sheet7!$W$1:$X$8, 2, FALSE), ""))</f>
        <v>0</v>
      </c>
      <c r="AP94">
        <f>IF([1]Sheet1!AZ94="", "", IFERROR(VLOOKUP([1]Sheet1!AZ94, [1]Sheet7!$W$1:$X$8, 2, FALSE), ""))</f>
        <v>0</v>
      </c>
      <c r="AQ94">
        <f>IF([1]Sheet1!BA94="", "", IFERROR(VLOOKUP([1]Sheet1!BA94, [1]Sheet7!$Y$1:$Z$8, 2, FALSE), ""))</f>
        <v>1</v>
      </c>
      <c r="AR94">
        <f>IF([1]Sheet1!BB94="", "", IFERROR(VLOOKUP([1]Sheet1!BB94, [1]Sheet7!$W$1:$X$8, 2, FALSE), ""))</f>
        <v>0</v>
      </c>
      <c r="AS94">
        <f>IF([1]Sheet1!BC94="", "", IFERROR(VLOOKUP([1]Sheet1!BC94, [1]Sheet7!$W$1:$X$8, 2, FALSE), ""))</f>
        <v>0</v>
      </c>
      <c r="AT94">
        <f>IF([1]Sheet1!BD94="", "", IFERROR(VLOOKUP([1]Sheet1!BD94, [1]Sheet7!$W$1:$X$8, 2, FALSE), ""))</f>
        <v>0</v>
      </c>
      <c r="AU94">
        <f>IF([1]Sheet1!BE94="", "", IFERROR(VLOOKUP([1]Sheet1!BE94, [1]Sheet7!$W$1:$X$8, 2, FALSE), ""))</f>
        <v>0</v>
      </c>
      <c r="AV94">
        <f>IF([1]Sheet1!BF94="", "", IFERROR(VLOOKUP([1]Sheet1!BF94, [1]Sheet7!$M$1:$N$8, 2, FALSE), ""))</f>
        <v>1</v>
      </c>
      <c r="AW94">
        <f>IF([1]Sheet1!BG94="", "", IFERROR(VLOOKUP([1]Sheet1!BG94, [1]Sheet7!$M$1:$N$8, 2, FALSE), ""))</f>
        <v>1</v>
      </c>
      <c r="AX94">
        <f>IF([1]Sheet1!BO94="", "", IFERROR(VLOOKUP([1]Sheet1!BO94, [1]Sheet7!$W$1:$X$8, 2, FALSE), ""))</f>
        <v>1</v>
      </c>
      <c r="AY94">
        <f>IF([1]Sheet1!BP94="", "", IFERROR(VLOOKUP([1]Sheet1!BP94, [1]Sheet7!$W$1:$X$8, 2, FALSE), ""))</f>
        <v>1</v>
      </c>
      <c r="AZ94">
        <f>IF([1]Sheet1!BU94="", "", IFERROR(VLOOKUP([1]Sheet1!BU94, [1]Sheet7!$W$1:$X$8, 2, FALSE), ""))</f>
        <v>0</v>
      </c>
      <c r="BA94">
        <f>IF([1]Sheet1!BX94="", "", IFERROR(VLOOKUP([1]Sheet1!BX94, [1]Sheet7!$W$1:$X$8, 2, FALSE), ""))</f>
        <v>1</v>
      </c>
    </row>
    <row r="95" spans="1:53">
      <c r="A95" t="s">
        <v>147</v>
      </c>
      <c r="B95">
        <v>1</v>
      </c>
      <c r="C95">
        <v>1</v>
      </c>
      <c r="D95">
        <v>1</v>
      </c>
      <c r="E95">
        <v>1</v>
      </c>
      <c r="F95">
        <v>0</v>
      </c>
      <c r="G95">
        <f>IF([1]Sheet1!M95="", "", IFERROR(VLOOKUP([1]Sheet1!M95, [1]Sheet7!$H$1:$I$7, 2, FALSE), ""))</f>
        <v>0</v>
      </c>
      <c r="H95">
        <f>IF([1]Sheet1!N95="", 0, IFERROR(VLOOKUP([1]Sheet1!N95, [1]Sheet7!$K$1:$L$7, 2, FALSE), 1))</f>
        <v>0</v>
      </c>
      <c r="I95">
        <f>IF([1]Sheet1!O95="", "", IFERROR(VLOOKUP([1]Sheet1!O95, [1]Sheet7!$D$1:$E$7, 2, FALSE), ""))</f>
        <v>0</v>
      </c>
      <c r="J95">
        <f>IF([1]Sheet1!R95="", "", IFERROR(VLOOKUP([1]Sheet1!R95, [1]Sheet7!$A$1:$B$7, 2, FALSE), ""))</f>
        <v>1</v>
      </c>
      <c r="K95">
        <f>IF([1]Sheet1!S95="", "", IFERROR(VLOOKUP([1]Sheet1!S95, [1]Sheet7!$A$1:$B$7, 2, FALSE), ""))</f>
        <v>1</v>
      </c>
      <c r="L95">
        <f>IF([1]Sheet1!T95="", "", IFERROR(VLOOKUP([1]Sheet1!T95, [1]Sheet7!$A$1:$B$7, 2, FALSE), ""))</f>
        <v>0</v>
      </c>
      <c r="M95">
        <f>IF([1]Sheet1!U95="", "", IFERROR(VLOOKUP([1]Sheet1!U95, [1]Sheet7!$A$1:$B$7, 2, FALSE), ""))</f>
        <v>1</v>
      </c>
      <c r="N95">
        <f>IF([1]Sheet1!V95="", "", IFERROR(VLOOKUP([1]Sheet1!V95, [1]Sheet7!$A$1:$B$7, 2, FALSE), ""))</f>
        <v>0</v>
      </c>
      <c r="O95">
        <f>IF([1]Sheet1!W95="", "", IFERROR(VLOOKUP([1]Sheet1!W95, [1]Sheet7!$A$1:$B$7, 2, FALSE), ""))</f>
        <v>0</v>
      </c>
      <c r="P95">
        <f>IF([1]Sheet1!X95="", "", IFERROR(VLOOKUP([1]Sheet1!X95, [1]Sheet7!$A$1:$B$7, 2, FALSE), ""))</f>
        <v>1</v>
      </c>
      <c r="Q95">
        <f>IF([1]Sheet1!Y95="", "", IFERROR(VLOOKUP([1]Sheet1!Y95, [1]Sheet7!$A$1:$B$7, 2, FALSE), ""))</f>
        <v>1</v>
      </c>
      <c r="R95">
        <f>IF([1]Sheet1!Z95="", "", IFERROR(VLOOKUP([1]Sheet1!Z95, [1]Sheet7!$A$1:$B$7, 2, FALSE), ""))</f>
        <v>0</v>
      </c>
      <c r="S95">
        <f>IF([1]Sheet1!AA95="", "", IFERROR(VLOOKUP([1]Sheet1!AA95, [1]Sheet7!$A$1:$B$7, 2, FALSE), ""))</f>
        <v>1</v>
      </c>
      <c r="T95">
        <f>IF([1]Sheet1!AB95="", "", IFERROR(VLOOKUP([1]Sheet1!AB95, [1]Sheet7!$A$1:$B$8, 2, FALSE), ""))</f>
        <v>1</v>
      </c>
      <c r="U95">
        <f>IF([1]Sheet1!AC95="", "", IFERROR(VLOOKUP([1]Sheet1!AC95, [1]Sheet7!$A$1:$B$8, 2, FALSE), ""))</f>
        <v>0</v>
      </c>
      <c r="V95">
        <f>IF([1]Sheet1!AD95="", "", IFERROR(VLOOKUP([1]Sheet1!AD95, [1]Sheet7!$A$1:$B$8, 2, FALSE), ""))</f>
        <v>0</v>
      </c>
      <c r="W95">
        <f>IF([1]Sheet1!AE95="", "", IFERROR(VLOOKUP([1]Sheet1!AE95, [1]Sheet7!$A$1:$B$8, 2, FALSE), ""))</f>
        <v>0</v>
      </c>
      <c r="X95">
        <f>IF([1]Sheet1!AF95="", "", IFERROR(VLOOKUP([1]Sheet1!AF95, [1]Sheet7!$A$1:$B$8, 2, FALSE), ""))</f>
        <v>1</v>
      </c>
      <c r="Y95">
        <f>IF([1]Sheet1!AG95="", "", IFERROR(VLOOKUP([1]Sheet1!AG95, [1]Sheet7!$M$1:$N$8, 2, FALSE), ""))</f>
        <v>0</v>
      </c>
      <c r="Z95">
        <f>IF([1]Sheet1!AH95="", "", IFERROR(VLOOKUP([1]Sheet1!AH95, [1]Sheet7!$D$1:$E$8, 2, FALSE), ""))</f>
        <v>0</v>
      </c>
      <c r="AA95">
        <f>IF([1]Sheet1!AI95="", 0, IFERROR(VLOOKUP([1]Sheet1!AI95, [1]Sheet7!$K$1:$L$7, 2, FALSE), 1))</f>
        <v>0</v>
      </c>
      <c r="AB95">
        <f>IF([1]Sheet1!AJ95="", "", IFERROR(VLOOKUP([1]Sheet1!AJ95, [1]Sheet7!$M$1:$N$8, 2, FALSE), ""))</f>
        <v>0</v>
      </c>
      <c r="AC95">
        <f>IF([1]Sheet1!AK95="", "", IFERROR(VLOOKUP([1]Sheet1!AK95, [1]Sheet7!$M$1:$N$8, 2, FALSE), ""))</f>
        <v>1</v>
      </c>
      <c r="AD95">
        <f>IF([1]Sheet1!AL95="", "", IFERROR(VLOOKUP([1]Sheet1!AL95, [1]Sheet7!$S$1:$T$8, 2, FALSE), ""))</f>
        <v>0</v>
      </c>
      <c r="AE95">
        <f>IF([1]Sheet1!AM95="", "", IFERROR(VLOOKUP([1]Sheet1!AM95, [1]Sheet7!$U$1:$V$8, 2, FALSE), ""))</f>
        <v>1</v>
      </c>
      <c r="AF95">
        <f>IF([1]Sheet1!AN95="", "", IFERROR(VLOOKUP([1]Sheet1!AN95, [1]Sheet7!$W$1:$X$8, 2, FALSE), ""))</f>
        <v>1</v>
      </c>
      <c r="AG95">
        <f>IF([1]Sheet1!AO95="", "", IFERROR(VLOOKUP([1]Sheet1!AO95, [1]Sheet7!$Y$1:$Z$8, 2, FALSE), ""))</f>
        <v>1</v>
      </c>
      <c r="AH95">
        <f>IF([1]Sheet1!AP95="", "", IFERROR(VLOOKUP([1]Sheet1!AP95, [1]Sheet7!$M$1:$N$8, 2, FALSE), ""))</f>
        <v>0</v>
      </c>
      <c r="AI95">
        <f>IF([1]Sheet1!AQ95="", "", IFERROR(VLOOKUP([1]Sheet1!AQ95, [1]Sheet7!$M$1:$N$8, 2, FALSE), ""))</f>
        <v>0</v>
      </c>
      <c r="AJ95">
        <f>IF([1]Sheet1!AT95="", "", IFERROR(VLOOKUP([1]Sheet1!AT95, [1]Sheet7!$W$1:$X$8, 2, FALSE), ""))</f>
        <v>1</v>
      </c>
      <c r="AK95">
        <f>IF([1]Sheet1!AU95="", "", IFERROR(VLOOKUP([1]Sheet1!AU95, [1]Sheet7!$W$1:$X$8, 2, FALSE), ""))</f>
        <v>1</v>
      </c>
      <c r="AL95">
        <f>IF([1]Sheet1!AV95="", "", IFERROR(VLOOKUP([1]Sheet1!AV95, [1]Sheet7!$W$1:$X$8, 2, FALSE), ""))</f>
        <v>1</v>
      </c>
      <c r="AM95">
        <f>IF([1]Sheet1!AW95="", "", IFERROR(VLOOKUP([1]Sheet1!AW95, [1]Sheet7!$W$1:$X$8, 2, FALSE), ""))</f>
        <v>1</v>
      </c>
      <c r="AN95">
        <f>IF([1]Sheet1!AX95="", "", IFERROR(VLOOKUP([1]Sheet1!AX95, [1]Sheet7!$W$1:$X$8, 2, FALSE), ""))</f>
        <v>0</v>
      </c>
      <c r="AO95">
        <f>IF([1]Sheet1!AY95="", "", IFERROR(VLOOKUP([1]Sheet1!AY95, [1]Sheet7!$W$1:$X$8, 2, FALSE), ""))</f>
        <v>0</v>
      </c>
      <c r="AP95">
        <f>IF([1]Sheet1!AZ95="", "", IFERROR(VLOOKUP([1]Sheet1!AZ95, [1]Sheet7!$W$1:$X$8, 2, FALSE), ""))</f>
        <v>0</v>
      </c>
      <c r="AQ95">
        <f>IF([1]Sheet1!BA95="", "", IFERROR(VLOOKUP([1]Sheet1!BA95, [1]Sheet7!$Y$1:$Z$8, 2, FALSE), ""))</f>
        <v>0</v>
      </c>
      <c r="AR95">
        <f>IF([1]Sheet1!BB95="", "", IFERROR(VLOOKUP([1]Sheet1!BB95, [1]Sheet7!$W$1:$X$8, 2, FALSE), ""))</f>
        <v>0</v>
      </c>
      <c r="AS95">
        <f>IF([1]Sheet1!BC95="", "", IFERROR(VLOOKUP([1]Sheet1!BC95, [1]Sheet7!$W$1:$X$8, 2, FALSE), ""))</f>
        <v>0</v>
      </c>
      <c r="AT95">
        <f>IF([1]Sheet1!BD95="", "", IFERROR(VLOOKUP([1]Sheet1!BD95, [1]Sheet7!$W$1:$X$8, 2, FALSE), ""))</f>
        <v>0</v>
      </c>
      <c r="AU95">
        <f>IF([1]Sheet1!BE95="", "", IFERROR(VLOOKUP([1]Sheet1!BE95, [1]Sheet7!$W$1:$X$8, 2, FALSE), ""))</f>
        <v>0</v>
      </c>
      <c r="AV95">
        <f>IF([1]Sheet1!BF95="", "", IFERROR(VLOOKUP([1]Sheet1!BF95, [1]Sheet7!$M$1:$N$8, 2, FALSE), ""))</f>
        <v>0</v>
      </c>
      <c r="AW95">
        <f>IF([1]Sheet1!BG95="", "", IFERROR(VLOOKUP([1]Sheet1!BG95, [1]Sheet7!$M$1:$N$8, 2, FALSE), ""))</f>
        <v>0</v>
      </c>
      <c r="AX95">
        <f>IF([1]Sheet1!BO95="", "", IFERROR(VLOOKUP([1]Sheet1!BO95, [1]Sheet7!$W$1:$X$8, 2, FALSE), ""))</f>
        <v>0</v>
      </c>
      <c r="AY95">
        <f>IF([1]Sheet1!BP95="", "", IFERROR(VLOOKUP([1]Sheet1!BP95, [1]Sheet7!$W$1:$X$8, 2, FALSE), ""))</f>
        <v>0</v>
      </c>
      <c r="AZ95">
        <f>IF([1]Sheet1!BU95="", "", IFERROR(VLOOKUP([1]Sheet1!BU95, [1]Sheet7!$W$1:$X$8, 2, FALSE), ""))</f>
        <v>0</v>
      </c>
      <c r="BA95">
        <f>IF([1]Sheet1!BX95="", "", IFERROR(VLOOKUP([1]Sheet1!BX95, [1]Sheet7!$W$1:$X$8, 2, FALSE), ""))</f>
        <v>1</v>
      </c>
    </row>
    <row r="96" spans="1:53">
      <c r="A96" t="s">
        <v>148</v>
      </c>
      <c r="B96">
        <v>1</v>
      </c>
      <c r="C96">
        <v>1</v>
      </c>
      <c r="D96">
        <v>1</v>
      </c>
      <c r="E96">
        <v>1</v>
      </c>
      <c r="F96">
        <v>1</v>
      </c>
      <c r="G96">
        <f>IF([1]Sheet1!M96="", "", IFERROR(VLOOKUP([1]Sheet1!M96, [1]Sheet7!$H$1:$I$7, 2, FALSE), ""))</f>
        <v>0</v>
      </c>
      <c r="H96">
        <f>IF([1]Sheet1!N96="", 0, IFERROR(VLOOKUP([1]Sheet1!N96, [1]Sheet7!$K$1:$L$7, 2, FALSE), 1))</f>
        <v>0</v>
      </c>
      <c r="I96" t="str">
        <f>IF([1]Sheet1!O96="", "", IFERROR(VLOOKUP([1]Sheet1!O96, [1]Sheet7!$D$1:$E$7, 2, FALSE), ""))</f>
        <v/>
      </c>
      <c r="J96">
        <f>IF([1]Sheet1!R96="", "", IFERROR(VLOOKUP([1]Sheet1!R96, [1]Sheet7!$A$1:$B$7, 2, FALSE), ""))</f>
        <v>1</v>
      </c>
      <c r="K96">
        <f>IF([1]Sheet1!S96="", "", IFERROR(VLOOKUP([1]Sheet1!S96, [1]Sheet7!$A$1:$B$7, 2, FALSE), ""))</f>
        <v>1</v>
      </c>
      <c r="L96">
        <f>IF([1]Sheet1!T96="", "", IFERROR(VLOOKUP([1]Sheet1!T96, [1]Sheet7!$A$1:$B$7, 2, FALSE), ""))</f>
        <v>0</v>
      </c>
      <c r="M96">
        <f>IF([1]Sheet1!U96="", "", IFERROR(VLOOKUP([1]Sheet1!U96, [1]Sheet7!$A$1:$B$7, 2, FALSE), ""))</f>
        <v>1</v>
      </c>
      <c r="N96">
        <f>IF([1]Sheet1!V96="", "", IFERROR(VLOOKUP([1]Sheet1!V96, [1]Sheet7!$A$1:$B$7, 2, FALSE), ""))</f>
        <v>1</v>
      </c>
      <c r="O96">
        <f>IF([1]Sheet1!W96="", "", IFERROR(VLOOKUP([1]Sheet1!W96, [1]Sheet7!$A$1:$B$7, 2, FALSE), ""))</f>
        <v>0</v>
      </c>
      <c r="P96">
        <f>IF([1]Sheet1!X96="", "", IFERROR(VLOOKUP([1]Sheet1!X96, [1]Sheet7!$A$1:$B$7, 2, FALSE), ""))</f>
        <v>1</v>
      </c>
      <c r="Q96">
        <f>IF([1]Sheet1!Y96="", "", IFERROR(VLOOKUP([1]Sheet1!Y96, [1]Sheet7!$A$1:$B$7, 2, FALSE), ""))</f>
        <v>1</v>
      </c>
      <c r="R96">
        <f>IF([1]Sheet1!Z96="", "", IFERROR(VLOOKUP([1]Sheet1!Z96, [1]Sheet7!$A$1:$B$7, 2, FALSE), ""))</f>
        <v>0</v>
      </c>
      <c r="S96">
        <f>IF([1]Sheet1!AA96="", "", IFERROR(VLOOKUP([1]Sheet1!AA96, [1]Sheet7!$A$1:$B$7, 2, FALSE), ""))</f>
        <v>1</v>
      </c>
      <c r="T96">
        <f>IF([1]Sheet1!AB96="", "", IFERROR(VLOOKUP([1]Sheet1!AB96, [1]Sheet7!$A$1:$B$8, 2, FALSE), ""))</f>
        <v>1</v>
      </c>
      <c r="U96">
        <f>IF([1]Sheet1!AC96="", "", IFERROR(VLOOKUP([1]Sheet1!AC96, [1]Sheet7!$A$1:$B$8, 2, FALSE), ""))</f>
        <v>0</v>
      </c>
      <c r="V96">
        <f>IF([1]Sheet1!AD96="", "", IFERROR(VLOOKUP([1]Sheet1!AD96, [1]Sheet7!$A$1:$B$8, 2, FALSE), ""))</f>
        <v>0</v>
      </c>
      <c r="W96">
        <f>IF([1]Sheet1!AE96="", "", IFERROR(VLOOKUP([1]Sheet1!AE96, [1]Sheet7!$A$1:$B$8, 2, FALSE), ""))</f>
        <v>0</v>
      </c>
      <c r="X96">
        <f>IF([1]Sheet1!AF96="", "", IFERROR(VLOOKUP([1]Sheet1!AF96, [1]Sheet7!$A$1:$B$8, 2, FALSE), ""))</f>
        <v>1</v>
      </c>
      <c r="Y96">
        <f>IF([1]Sheet1!AG96="", "", IFERROR(VLOOKUP([1]Sheet1!AG96, [1]Sheet7!$M$1:$N$8, 2, FALSE), ""))</f>
        <v>0</v>
      </c>
      <c r="Z96">
        <f>IF([1]Sheet1!AH96="", "", IFERROR(VLOOKUP([1]Sheet1!AH96, [1]Sheet7!$D$1:$E$8, 2, FALSE), ""))</f>
        <v>1</v>
      </c>
      <c r="AA96">
        <f>IF([1]Sheet1!AI96="", 0, IFERROR(VLOOKUP([1]Sheet1!AI96, [1]Sheet7!$K$1:$L$7, 2, FALSE), 1))</f>
        <v>1</v>
      </c>
      <c r="AB96">
        <f>IF([1]Sheet1!AJ96="", "", IFERROR(VLOOKUP([1]Sheet1!AJ96, [1]Sheet7!$M$1:$N$8, 2, FALSE), ""))</f>
        <v>1</v>
      </c>
      <c r="AC96">
        <f>IF([1]Sheet1!AK96="", "", IFERROR(VLOOKUP([1]Sheet1!AK96, [1]Sheet7!$M$1:$N$8, 2, FALSE), ""))</f>
        <v>0</v>
      </c>
      <c r="AD96">
        <f>IF([1]Sheet1!AL96="", "", IFERROR(VLOOKUP([1]Sheet1!AL96, [1]Sheet7!$S$1:$T$8, 2, FALSE), ""))</f>
        <v>1</v>
      </c>
      <c r="AE96">
        <f>IF([1]Sheet1!AM96="", "", IFERROR(VLOOKUP([1]Sheet1!AM96, [1]Sheet7!$U$1:$V$8, 2, FALSE), ""))</f>
        <v>1</v>
      </c>
      <c r="AF96">
        <f>IF([1]Sheet1!AN96="", "", IFERROR(VLOOKUP([1]Sheet1!AN96, [1]Sheet7!$W$1:$X$8, 2, FALSE), ""))</f>
        <v>1</v>
      </c>
      <c r="AG96">
        <f>IF([1]Sheet1!AO96="", "", IFERROR(VLOOKUP([1]Sheet1!AO96, [1]Sheet7!$Y$1:$Z$8, 2, FALSE), ""))</f>
        <v>0</v>
      </c>
      <c r="AH96">
        <f>IF([1]Sheet1!AP96="", "", IFERROR(VLOOKUP([1]Sheet1!AP96, [1]Sheet7!$M$1:$N$8, 2, FALSE), ""))</f>
        <v>1</v>
      </c>
      <c r="AI96">
        <f>IF([1]Sheet1!AQ96="", "", IFERROR(VLOOKUP([1]Sheet1!AQ96, [1]Sheet7!$M$1:$N$8, 2, FALSE), ""))</f>
        <v>1</v>
      </c>
      <c r="AJ96">
        <f>IF([1]Sheet1!AT96="", "", IFERROR(VLOOKUP([1]Sheet1!AT96, [1]Sheet7!$W$1:$X$8, 2, FALSE), ""))</f>
        <v>1</v>
      </c>
      <c r="AK96">
        <f>IF([1]Sheet1!AU96="", "", IFERROR(VLOOKUP([1]Sheet1!AU96, [1]Sheet7!$W$1:$X$8, 2, FALSE), ""))</f>
        <v>1</v>
      </c>
      <c r="AL96">
        <f>IF([1]Sheet1!AV96="", "", IFERROR(VLOOKUP([1]Sheet1!AV96, [1]Sheet7!$W$1:$X$8, 2, FALSE), ""))</f>
        <v>1</v>
      </c>
      <c r="AM96">
        <f>IF([1]Sheet1!AW96="", "", IFERROR(VLOOKUP([1]Sheet1!AW96, [1]Sheet7!$W$1:$X$8, 2, FALSE), ""))</f>
        <v>1</v>
      </c>
      <c r="AN96">
        <f>IF([1]Sheet1!AX96="", "", IFERROR(VLOOKUP([1]Sheet1!AX96, [1]Sheet7!$W$1:$X$8, 2, FALSE), ""))</f>
        <v>1</v>
      </c>
      <c r="AO96">
        <f>IF([1]Sheet1!AY96="", "", IFERROR(VLOOKUP([1]Sheet1!AY96, [1]Sheet7!$W$1:$X$8, 2, FALSE), ""))</f>
        <v>1</v>
      </c>
      <c r="AP96">
        <f>IF([1]Sheet1!AZ96="", "", IFERROR(VLOOKUP([1]Sheet1!AZ96, [1]Sheet7!$W$1:$X$8, 2, FALSE), ""))</f>
        <v>0</v>
      </c>
      <c r="AQ96">
        <f>IF([1]Sheet1!BA96="", "", IFERROR(VLOOKUP([1]Sheet1!BA96, [1]Sheet7!$Y$1:$Z$8, 2, FALSE), ""))</f>
        <v>1</v>
      </c>
      <c r="AR96">
        <f>IF([1]Sheet1!BB96="", "", IFERROR(VLOOKUP([1]Sheet1!BB96, [1]Sheet7!$W$1:$X$8, 2, FALSE), ""))</f>
        <v>1</v>
      </c>
      <c r="AS96">
        <f>IF([1]Sheet1!BC96="", "", IFERROR(VLOOKUP([1]Sheet1!BC96, [1]Sheet7!$W$1:$X$8, 2, FALSE), ""))</f>
        <v>0</v>
      </c>
      <c r="AT96">
        <f>IF([1]Sheet1!BD96="", "", IFERROR(VLOOKUP([1]Sheet1!BD96, [1]Sheet7!$W$1:$X$8, 2, FALSE), ""))</f>
        <v>0</v>
      </c>
      <c r="AU96">
        <f>IF([1]Sheet1!BE96="", "", IFERROR(VLOOKUP([1]Sheet1!BE96, [1]Sheet7!$W$1:$X$8, 2, FALSE), ""))</f>
        <v>1</v>
      </c>
      <c r="AV96">
        <f>IF([1]Sheet1!BF96="", "", IFERROR(VLOOKUP([1]Sheet1!BF96, [1]Sheet7!$M$1:$N$8, 2, FALSE), ""))</f>
        <v>0</v>
      </c>
      <c r="AW96">
        <f>IF([1]Sheet1!BG96="", "", IFERROR(VLOOKUP([1]Sheet1!BG96, [1]Sheet7!$M$1:$N$8, 2, FALSE), ""))</f>
        <v>0</v>
      </c>
      <c r="AX96">
        <f>IF([1]Sheet1!BO96="", "", IFERROR(VLOOKUP([1]Sheet1!BO96, [1]Sheet7!$W$1:$X$8, 2, FALSE), ""))</f>
        <v>1</v>
      </c>
      <c r="AY96">
        <f>IF([1]Sheet1!BP96="", "", IFERROR(VLOOKUP([1]Sheet1!BP96, [1]Sheet7!$W$1:$X$8, 2, FALSE), ""))</f>
        <v>1</v>
      </c>
      <c r="AZ96">
        <f>IF([1]Sheet1!BU96="", "", IFERROR(VLOOKUP([1]Sheet1!BU96, [1]Sheet7!$W$1:$X$8, 2, FALSE), ""))</f>
        <v>1</v>
      </c>
      <c r="BA96">
        <f>IF([1]Sheet1!BX96="", "", IFERROR(VLOOKUP([1]Sheet1!BX96, [1]Sheet7!$W$1:$X$8, 2, FALSE), ""))</f>
        <v>0</v>
      </c>
    </row>
    <row r="97" spans="1:53">
      <c r="A97" t="s">
        <v>149</v>
      </c>
      <c r="B97">
        <v>1</v>
      </c>
      <c r="C97">
        <v>1</v>
      </c>
      <c r="D97">
        <v>1</v>
      </c>
      <c r="E97">
        <v>1</v>
      </c>
      <c r="F97">
        <v>0</v>
      </c>
      <c r="G97">
        <f>IF([1]Sheet1!M97="", "", IFERROR(VLOOKUP([1]Sheet1!M97, [1]Sheet7!$H$1:$I$7, 2, FALSE), ""))</f>
        <v>0</v>
      </c>
      <c r="H97">
        <f>IF([1]Sheet1!N97="", 0, IFERROR(VLOOKUP([1]Sheet1!N97, [1]Sheet7!$K$1:$L$7, 2, FALSE), 1))</f>
        <v>0</v>
      </c>
      <c r="I97" t="str">
        <f>IF([1]Sheet1!O97="", "", IFERROR(VLOOKUP([1]Sheet1!O97, [1]Sheet7!$D$1:$E$7, 2, FALSE), ""))</f>
        <v/>
      </c>
      <c r="J97">
        <f>IF([1]Sheet1!R97="", "", IFERROR(VLOOKUP([1]Sheet1!R97, [1]Sheet7!$A$1:$B$7, 2, FALSE), ""))</f>
        <v>1</v>
      </c>
      <c r="K97">
        <f>IF([1]Sheet1!S97="", "", IFERROR(VLOOKUP([1]Sheet1!S97, [1]Sheet7!$A$1:$B$7, 2, FALSE), ""))</f>
        <v>0</v>
      </c>
      <c r="L97">
        <f>IF([1]Sheet1!T97="", "", IFERROR(VLOOKUP([1]Sheet1!T97, [1]Sheet7!$A$1:$B$7, 2, FALSE), ""))</f>
        <v>0</v>
      </c>
      <c r="M97">
        <f>IF([1]Sheet1!U97="", "", IFERROR(VLOOKUP([1]Sheet1!U97, [1]Sheet7!$A$1:$B$7, 2, FALSE), ""))</f>
        <v>1</v>
      </c>
      <c r="N97">
        <f>IF([1]Sheet1!V97="", "", IFERROR(VLOOKUP([1]Sheet1!V97, [1]Sheet7!$A$1:$B$7, 2, FALSE), ""))</f>
        <v>0</v>
      </c>
      <c r="O97">
        <f>IF([1]Sheet1!W97="", "", IFERROR(VLOOKUP([1]Sheet1!W97, [1]Sheet7!$A$1:$B$7, 2, FALSE), ""))</f>
        <v>1</v>
      </c>
      <c r="P97">
        <f>IF([1]Sheet1!X97="", "", IFERROR(VLOOKUP([1]Sheet1!X97, [1]Sheet7!$A$1:$B$7, 2, FALSE), ""))</f>
        <v>1</v>
      </c>
      <c r="Q97">
        <f>IF([1]Sheet1!Y97="", "", IFERROR(VLOOKUP([1]Sheet1!Y97, [1]Sheet7!$A$1:$B$7, 2, FALSE), ""))</f>
        <v>1</v>
      </c>
      <c r="R97">
        <f>IF([1]Sheet1!Z97="", "", IFERROR(VLOOKUP([1]Sheet1!Z97, [1]Sheet7!$A$1:$B$7, 2, FALSE), ""))</f>
        <v>1</v>
      </c>
      <c r="S97">
        <f>IF([1]Sheet1!AA97="", "", IFERROR(VLOOKUP([1]Sheet1!AA97, [1]Sheet7!$A$1:$B$7, 2, FALSE), ""))</f>
        <v>1</v>
      </c>
      <c r="T97">
        <f>IF([1]Sheet1!AB97="", "", IFERROR(VLOOKUP([1]Sheet1!AB97, [1]Sheet7!$A$1:$B$8, 2, FALSE), ""))</f>
        <v>1</v>
      </c>
      <c r="U97">
        <f>IF([1]Sheet1!AC97="", "", IFERROR(VLOOKUP([1]Sheet1!AC97, [1]Sheet7!$A$1:$B$8, 2, FALSE), ""))</f>
        <v>1</v>
      </c>
      <c r="V97">
        <f>IF([1]Sheet1!AD97="", "", IFERROR(VLOOKUP([1]Sheet1!AD97, [1]Sheet7!$A$1:$B$8, 2, FALSE), ""))</f>
        <v>0</v>
      </c>
      <c r="W97">
        <f>IF([1]Sheet1!AE97="", "", IFERROR(VLOOKUP([1]Sheet1!AE97, [1]Sheet7!$A$1:$B$8, 2, FALSE), ""))</f>
        <v>0</v>
      </c>
      <c r="X97">
        <f>IF([1]Sheet1!AF97="", "", IFERROR(VLOOKUP([1]Sheet1!AF97, [1]Sheet7!$A$1:$B$8, 2, FALSE), ""))</f>
        <v>1</v>
      </c>
      <c r="Y97">
        <f>IF([1]Sheet1!AG97="", "", IFERROR(VLOOKUP([1]Sheet1!AG97, [1]Sheet7!$M$1:$N$8, 2, FALSE), ""))</f>
        <v>0</v>
      </c>
      <c r="Z97">
        <f>IF([1]Sheet1!AH97="", "", IFERROR(VLOOKUP([1]Sheet1!AH97, [1]Sheet7!$D$1:$E$8, 2, FALSE), ""))</f>
        <v>1</v>
      </c>
      <c r="AA97">
        <f>IF([1]Sheet1!AI97="", 0, IFERROR(VLOOKUP([1]Sheet1!AI97, [1]Sheet7!$K$1:$L$7, 2, FALSE), 1))</f>
        <v>1</v>
      </c>
      <c r="AB97">
        <f>IF([1]Sheet1!AJ97="", "", IFERROR(VLOOKUP([1]Sheet1!AJ97, [1]Sheet7!$M$1:$N$8, 2, FALSE), ""))</f>
        <v>1</v>
      </c>
      <c r="AC97">
        <f>IF([1]Sheet1!AK97="", "", IFERROR(VLOOKUP([1]Sheet1!AK97, [1]Sheet7!$M$1:$N$8, 2, FALSE), ""))</f>
        <v>0</v>
      </c>
      <c r="AD97">
        <f>IF([1]Sheet1!AL97="", "", IFERROR(VLOOKUP([1]Sheet1!AL97, [1]Sheet7!$S$1:$T$8, 2, FALSE), ""))</f>
        <v>1</v>
      </c>
      <c r="AE97">
        <f>IF([1]Sheet1!AM97="", "", IFERROR(VLOOKUP([1]Sheet1!AM97, [1]Sheet7!$U$1:$V$8, 2, FALSE), ""))</f>
        <v>0</v>
      </c>
      <c r="AF97">
        <f>IF([1]Sheet1!AN97="", "", IFERROR(VLOOKUP([1]Sheet1!AN97, [1]Sheet7!$W$1:$X$8, 2, FALSE), ""))</f>
        <v>1</v>
      </c>
      <c r="AG97">
        <f>IF([1]Sheet1!AO97="", "", IFERROR(VLOOKUP([1]Sheet1!AO97, [1]Sheet7!$Y$1:$Z$8, 2, FALSE), ""))</f>
        <v>0</v>
      </c>
      <c r="AH97">
        <f>IF([1]Sheet1!AP97="", "", IFERROR(VLOOKUP([1]Sheet1!AP97, [1]Sheet7!$M$1:$N$8, 2, FALSE), ""))</f>
        <v>1</v>
      </c>
      <c r="AI97">
        <f>IF([1]Sheet1!AQ97="", "", IFERROR(VLOOKUP([1]Sheet1!AQ97, [1]Sheet7!$M$1:$N$8, 2, FALSE), ""))</f>
        <v>1</v>
      </c>
      <c r="AJ97">
        <f>IF([1]Sheet1!AT97="", "", IFERROR(VLOOKUP([1]Sheet1!AT97, [1]Sheet7!$W$1:$X$8, 2, FALSE), ""))</f>
        <v>1</v>
      </c>
      <c r="AK97">
        <f>IF([1]Sheet1!AU97="", "", IFERROR(VLOOKUP([1]Sheet1!AU97, [1]Sheet7!$W$1:$X$8, 2, FALSE), ""))</f>
        <v>1</v>
      </c>
      <c r="AL97">
        <f>IF([1]Sheet1!AV97="", "", IFERROR(VLOOKUP([1]Sheet1!AV97, [1]Sheet7!$W$1:$X$8, 2, FALSE), ""))</f>
        <v>0</v>
      </c>
      <c r="AM97">
        <f>IF([1]Sheet1!AW97="", "", IFERROR(VLOOKUP([1]Sheet1!AW97, [1]Sheet7!$W$1:$X$8, 2, FALSE), ""))</f>
        <v>1</v>
      </c>
      <c r="AN97">
        <f>IF([1]Sheet1!AX97="", "", IFERROR(VLOOKUP([1]Sheet1!AX97, [1]Sheet7!$W$1:$X$8, 2, FALSE), ""))</f>
        <v>1</v>
      </c>
      <c r="AO97">
        <f>IF([1]Sheet1!AY97="", "", IFERROR(VLOOKUP([1]Sheet1!AY97, [1]Sheet7!$W$1:$X$8, 2, FALSE), ""))</f>
        <v>0</v>
      </c>
      <c r="AP97">
        <f>IF([1]Sheet1!AZ97="", "", IFERROR(VLOOKUP([1]Sheet1!AZ97, [1]Sheet7!$W$1:$X$8, 2, FALSE), ""))</f>
        <v>0</v>
      </c>
      <c r="AQ97">
        <f>IF([1]Sheet1!BA97="", "", IFERROR(VLOOKUP([1]Sheet1!BA97, [1]Sheet7!$Y$1:$Z$8, 2, FALSE), ""))</f>
        <v>0</v>
      </c>
      <c r="AR97">
        <f>IF([1]Sheet1!BB97="", "", IFERROR(VLOOKUP([1]Sheet1!BB97, [1]Sheet7!$W$1:$X$8, 2, FALSE), ""))</f>
        <v>0</v>
      </c>
      <c r="AS97">
        <f>IF([1]Sheet1!BC97="", "", IFERROR(VLOOKUP([1]Sheet1!BC97, [1]Sheet7!$W$1:$X$8, 2, FALSE), ""))</f>
        <v>0</v>
      </c>
      <c r="AT97">
        <f>IF([1]Sheet1!BD97="", "", IFERROR(VLOOKUP([1]Sheet1!BD97, [1]Sheet7!$W$1:$X$8, 2, FALSE), ""))</f>
        <v>0</v>
      </c>
      <c r="AU97">
        <f>IF([1]Sheet1!BE97="", "", IFERROR(VLOOKUP([1]Sheet1!BE97, [1]Sheet7!$W$1:$X$8, 2, FALSE), ""))</f>
        <v>0</v>
      </c>
      <c r="AV97">
        <f>IF([1]Sheet1!BF97="", "", IFERROR(VLOOKUP([1]Sheet1!BF97, [1]Sheet7!$M$1:$N$8, 2, FALSE), ""))</f>
        <v>0</v>
      </c>
      <c r="AW97">
        <f>IF([1]Sheet1!BG97="", "", IFERROR(VLOOKUP([1]Sheet1!BG97, [1]Sheet7!$M$1:$N$8, 2, FALSE), ""))</f>
        <v>1</v>
      </c>
      <c r="AX97">
        <f>IF([1]Sheet1!BO97="", "", IFERROR(VLOOKUP([1]Sheet1!BO97, [1]Sheet7!$W$1:$X$8, 2, FALSE), ""))</f>
        <v>1</v>
      </c>
      <c r="AY97">
        <f>IF([1]Sheet1!BP97="", "", IFERROR(VLOOKUP([1]Sheet1!BP97, [1]Sheet7!$W$1:$X$8, 2, FALSE), ""))</f>
        <v>0</v>
      </c>
      <c r="AZ97">
        <f>IF([1]Sheet1!BU97="", "", IFERROR(VLOOKUP([1]Sheet1!BU97, [1]Sheet7!$W$1:$X$8, 2, FALSE), ""))</f>
        <v>1</v>
      </c>
      <c r="BA97">
        <f>IF([1]Sheet1!BX97="", "", IFERROR(VLOOKUP([1]Sheet1!BX97, [1]Sheet7!$W$1:$X$8, 2, FALSE), ""))</f>
        <v>1</v>
      </c>
    </row>
    <row r="98" spans="1:53">
      <c r="A98" t="s">
        <v>150</v>
      </c>
      <c r="B98">
        <v>1</v>
      </c>
      <c r="C98">
        <v>1</v>
      </c>
      <c r="D98">
        <v>1</v>
      </c>
      <c r="E98">
        <v>0</v>
      </c>
      <c r="F98">
        <v>0</v>
      </c>
      <c r="G98">
        <f>IF([1]Sheet1!M98="", "", IFERROR(VLOOKUP([1]Sheet1!M98, [1]Sheet7!$H$1:$I$7, 2, FALSE), ""))</f>
        <v>0</v>
      </c>
      <c r="H98">
        <f>IF([1]Sheet1!N98="", 0, IFERROR(VLOOKUP([1]Sheet1!N98, [1]Sheet7!$K$1:$L$7, 2, FALSE), 1))</f>
        <v>0</v>
      </c>
      <c r="I98" t="str">
        <f>IF([1]Sheet1!O98="", "", IFERROR(VLOOKUP([1]Sheet1!O98, [1]Sheet7!$D$1:$E$7, 2, FALSE), ""))</f>
        <v/>
      </c>
      <c r="J98">
        <f>IF([1]Sheet1!R98="", "", IFERROR(VLOOKUP([1]Sheet1!R98, [1]Sheet7!$A$1:$B$7, 2, FALSE), ""))</f>
        <v>1</v>
      </c>
      <c r="K98">
        <f>IF([1]Sheet1!S98="", "", IFERROR(VLOOKUP([1]Sheet1!S98, [1]Sheet7!$A$1:$B$7, 2, FALSE), ""))</f>
        <v>0</v>
      </c>
      <c r="L98">
        <f>IF([1]Sheet1!T98="", "", IFERROR(VLOOKUP([1]Sheet1!T98, [1]Sheet7!$A$1:$B$7, 2, FALSE), ""))</f>
        <v>0</v>
      </c>
      <c r="M98">
        <f>IF([1]Sheet1!U98="", "", IFERROR(VLOOKUP([1]Sheet1!U98, [1]Sheet7!$A$1:$B$7, 2, FALSE), ""))</f>
        <v>0</v>
      </c>
      <c r="N98">
        <f>IF([1]Sheet1!V98="", "", IFERROR(VLOOKUP([1]Sheet1!V98, [1]Sheet7!$A$1:$B$7, 2, FALSE), ""))</f>
        <v>0</v>
      </c>
      <c r="O98">
        <f>IF([1]Sheet1!W98="", "", IFERROR(VLOOKUP([1]Sheet1!W98, [1]Sheet7!$A$1:$B$7, 2, FALSE), ""))</f>
        <v>1</v>
      </c>
      <c r="P98">
        <f>IF([1]Sheet1!X98="", "", IFERROR(VLOOKUP([1]Sheet1!X98, [1]Sheet7!$A$1:$B$7, 2, FALSE), ""))</f>
        <v>1</v>
      </c>
      <c r="Q98">
        <f>IF([1]Sheet1!Y98="", "", IFERROR(VLOOKUP([1]Sheet1!Y98, [1]Sheet7!$A$1:$B$7, 2, FALSE), ""))</f>
        <v>1</v>
      </c>
      <c r="R98">
        <f>IF([1]Sheet1!Z98="", "", IFERROR(VLOOKUP([1]Sheet1!Z98, [1]Sheet7!$A$1:$B$7, 2, FALSE), ""))</f>
        <v>1</v>
      </c>
      <c r="S98">
        <f>IF([1]Sheet1!AA98="", "", IFERROR(VLOOKUP([1]Sheet1!AA98, [1]Sheet7!$A$1:$B$7, 2, FALSE), ""))</f>
        <v>0</v>
      </c>
      <c r="T98">
        <f>IF([1]Sheet1!AB98="", "", IFERROR(VLOOKUP([1]Sheet1!AB98, [1]Sheet7!$A$1:$B$8, 2, FALSE), ""))</f>
        <v>0</v>
      </c>
      <c r="U98">
        <f>IF([1]Sheet1!AC98="", "", IFERROR(VLOOKUP([1]Sheet1!AC98, [1]Sheet7!$A$1:$B$8, 2, FALSE), ""))</f>
        <v>1</v>
      </c>
      <c r="V98">
        <f>IF([1]Sheet1!AD98="", "", IFERROR(VLOOKUP([1]Sheet1!AD98, [1]Sheet7!$A$1:$B$8, 2, FALSE), ""))</f>
        <v>0</v>
      </c>
      <c r="W98">
        <f>IF([1]Sheet1!AE98="", "", IFERROR(VLOOKUP([1]Sheet1!AE98, [1]Sheet7!$A$1:$B$8, 2, FALSE), ""))</f>
        <v>0</v>
      </c>
      <c r="X98">
        <f>IF([1]Sheet1!AF98="", "", IFERROR(VLOOKUP([1]Sheet1!AF98, [1]Sheet7!$A$1:$B$8, 2, FALSE), ""))</f>
        <v>1</v>
      </c>
      <c r="Y98">
        <f>IF([1]Sheet1!AG98="", "", IFERROR(VLOOKUP([1]Sheet1!AG98, [1]Sheet7!$M$1:$N$8, 2, FALSE), ""))</f>
        <v>0</v>
      </c>
      <c r="Z98">
        <v>1</v>
      </c>
      <c r="AA98">
        <f>IF([1]Sheet1!AI98="", 0, IFERROR(VLOOKUP([1]Sheet1!AI98, [1]Sheet7!$K$1:$L$7, 2, FALSE), 1))</f>
        <v>1</v>
      </c>
      <c r="AB98">
        <f>IF([1]Sheet1!AJ98="", "", IFERROR(VLOOKUP([1]Sheet1!AJ98, [1]Sheet7!$M$1:$N$8, 2, FALSE), ""))</f>
        <v>0</v>
      </c>
      <c r="AC98">
        <f>IF([1]Sheet1!AK98="", "", IFERROR(VLOOKUP([1]Sheet1!AK98, [1]Sheet7!$M$1:$N$8, 2, FALSE), ""))</f>
        <v>1</v>
      </c>
      <c r="AD98">
        <f>IF([1]Sheet1!AL98="", "", IFERROR(VLOOKUP([1]Sheet1!AL98, [1]Sheet7!$S$1:$T$8, 2, FALSE), ""))</f>
        <v>0</v>
      </c>
      <c r="AE98">
        <f>IF([1]Sheet1!AM98="", "", IFERROR(VLOOKUP([1]Sheet1!AM98, [1]Sheet7!$U$1:$V$8, 2, FALSE), ""))</f>
        <v>1</v>
      </c>
      <c r="AF98">
        <f>IF([1]Sheet1!AN98="", "", IFERROR(VLOOKUP([1]Sheet1!AN98, [1]Sheet7!$W$1:$X$8, 2, FALSE), ""))</f>
        <v>0</v>
      </c>
      <c r="AG98">
        <f>IF([1]Sheet1!AO98="", "", IFERROR(VLOOKUP([1]Sheet1!AO98, [1]Sheet7!$Y$1:$Z$8, 2, FALSE), ""))</f>
        <v>1</v>
      </c>
      <c r="AH98">
        <f>IF([1]Sheet1!AP98="", "", IFERROR(VLOOKUP([1]Sheet1!AP98, [1]Sheet7!$M$1:$N$8, 2, FALSE), ""))</f>
        <v>1</v>
      </c>
      <c r="AI98">
        <f>IF([1]Sheet1!AQ98="", "", IFERROR(VLOOKUP([1]Sheet1!AQ98, [1]Sheet7!$M$1:$N$8, 2, FALSE), ""))</f>
        <v>0</v>
      </c>
      <c r="AJ98">
        <f>IF([1]Sheet1!AT98="", "", IFERROR(VLOOKUP([1]Sheet1!AT98, [1]Sheet7!$W$1:$X$8, 2, FALSE), ""))</f>
        <v>1</v>
      </c>
      <c r="AK98">
        <f>IF([1]Sheet1!AU98="", "", IFERROR(VLOOKUP([1]Sheet1!AU98, [1]Sheet7!$W$1:$X$8, 2, FALSE), ""))</f>
        <v>1</v>
      </c>
      <c r="AL98">
        <f>IF([1]Sheet1!AV98="", "", IFERROR(VLOOKUP([1]Sheet1!AV98, [1]Sheet7!$W$1:$X$8, 2, FALSE), ""))</f>
        <v>1</v>
      </c>
      <c r="AM98">
        <f>IF([1]Sheet1!AW98="", "", IFERROR(VLOOKUP([1]Sheet1!AW98, [1]Sheet7!$W$1:$X$8, 2, FALSE), ""))</f>
        <v>1</v>
      </c>
      <c r="AN98">
        <f>IF([1]Sheet1!AX98="", "", IFERROR(VLOOKUP([1]Sheet1!AX98, [1]Sheet7!$W$1:$X$8, 2, FALSE), ""))</f>
        <v>0</v>
      </c>
      <c r="AO98">
        <f>IF([1]Sheet1!AY98="", "", IFERROR(VLOOKUP([1]Sheet1!AY98, [1]Sheet7!$W$1:$X$8, 2, FALSE), ""))</f>
        <v>0</v>
      </c>
      <c r="AP98">
        <f>IF([1]Sheet1!AZ98="", "", IFERROR(VLOOKUP([1]Sheet1!AZ98, [1]Sheet7!$W$1:$X$8, 2, FALSE), ""))</f>
        <v>0</v>
      </c>
      <c r="AQ98">
        <f>IF([1]Sheet1!BA98="", "", IFERROR(VLOOKUP([1]Sheet1!BA98, [1]Sheet7!$Y$1:$Z$8, 2, FALSE), ""))</f>
        <v>1</v>
      </c>
      <c r="AR98">
        <f>IF([1]Sheet1!BB98="", "", IFERROR(VLOOKUP([1]Sheet1!BB98, [1]Sheet7!$W$1:$X$8, 2, FALSE), ""))</f>
        <v>0</v>
      </c>
      <c r="AS98">
        <f>IF([1]Sheet1!BC98="", "", IFERROR(VLOOKUP([1]Sheet1!BC98, [1]Sheet7!$W$1:$X$8, 2, FALSE), ""))</f>
        <v>0</v>
      </c>
      <c r="AT98">
        <f>IF([1]Sheet1!BD98="", "", IFERROR(VLOOKUP([1]Sheet1!BD98, [1]Sheet7!$W$1:$X$8, 2, FALSE), ""))</f>
        <v>0</v>
      </c>
      <c r="AU98">
        <f>IF([1]Sheet1!BE98="", "", IFERROR(VLOOKUP([1]Sheet1!BE98, [1]Sheet7!$W$1:$X$8, 2, FALSE), ""))</f>
        <v>0</v>
      </c>
      <c r="AV98">
        <f>IF([1]Sheet1!BF98="", "", IFERROR(VLOOKUP([1]Sheet1!BF98, [1]Sheet7!$M$1:$N$8, 2, FALSE), ""))</f>
        <v>1</v>
      </c>
      <c r="AW98">
        <f>IF([1]Sheet1!BG98="", "", IFERROR(VLOOKUP([1]Sheet1!BG98, [1]Sheet7!$M$1:$N$8, 2, FALSE), ""))</f>
        <v>0</v>
      </c>
      <c r="AX98">
        <f>IF([1]Sheet1!BO98="", "", IFERROR(VLOOKUP([1]Sheet1!BO98, [1]Sheet7!$W$1:$X$8, 2, FALSE), ""))</f>
        <v>1</v>
      </c>
      <c r="AY98">
        <f>IF([1]Sheet1!BP98="", "", IFERROR(VLOOKUP([1]Sheet1!BP98, [1]Sheet7!$W$1:$X$8, 2, FALSE), ""))</f>
        <v>1</v>
      </c>
      <c r="AZ98">
        <f>IF([1]Sheet1!BU98="", "", IFERROR(VLOOKUP([1]Sheet1!BU98, [1]Sheet7!$W$1:$X$8, 2, FALSE), ""))</f>
        <v>0</v>
      </c>
      <c r="BA98">
        <f>IF([1]Sheet1!BX98="", "", IFERROR(VLOOKUP([1]Sheet1!BX98, [1]Sheet7!$W$1:$X$8, 2, FALSE), ""))</f>
        <v>1</v>
      </c>
    </row>
    <row r="99" spans="1:53">
      <c r="A99" t="s">
        <v>151</v>
      </c>
      <c r="B99">
        <v>1</v>
      </c>
      <c r="C99">
        <v>1</v>
      </c>
      <c r="D99">
        <v>1</v>
      </c>
      <c r="E99">
        <v>1</v>
      </c>
      <c r="F99">
        <v>1</v>
      </c>
      <c r="G99">
        <f>IF([1]Sheet1!M99="", "", IFERROR(VLOOKUP([1]Sheet1!M99, [1]Sheet7!$H$1:$I$7, 2, FALSE), ""))</f>
        <v>1</v>
      </c>
      <c r="H99">
        <f>IF([1]Sheet1!N99="", 0, IFERROR(VLOOKUP([1]Sheet1!N99, [1]Sheet7!$K$1:$L$7, 2, FALSE), 1))</f>
        <v>0</v>
      </c>
      <c r="I99" t="str">
        <f>IF([1]Sheet1!O99="", "", IFERROR(VLOOKUP([1]Sheet1!O99, [1]Sheet7!$D$1:$E$7, 2, FALSE), ""))</f>
        <v/>
      </c>
      <c r="J99">
        <f>IF([1]Sheet1!R99="", "", IFERROR(VLOOKUP([1]Sheet1!R99, [1]Sheet7!$A$1:$B$7, 2, FALSE), ""))</f>
        <v>1</v>
      </c>
      <c r="K99">
        <f>IF([1]Sheet1!S99="", "", IFERROR(VLOOKUP([1]Sheet1!S99, [1]Sheet7!$A$1:$B$7, 2, FALSE), ""))</f>
        <v>0</v>
      </c>
      <c r="L99">
        <f>IF([1]Sheet1!T99="", "", IFERROR(VLOOKUP([1]Sheet1!T99, [1]Sheet7!$A$1:$B$7, 2, FALSE), ""))</f>
        <v>0</v>
      </c>
      <c r="M99">
        <f>IF([1]Sheet1!U99="", "", IFERROR(VLOOKUP([1]Sheet1!U99, [1]Sheet7!$A$1:$B$7, 2, FALSE), ""))</f>
        <v>1</v>
      </c>
      <c r="N99">
        <f>IF([1]Sheet1!V99="", "", IFERROR(VLOOKUP([1]Sheet1!V99, [1]Sheet7!$A$1:$B$7, 2, FALSE), ""))</f>
        <v>1</v>
      </c>
      <c r="O99">
        <f>IF([1]Sheet1!W99="", "", IFERROR(VLOOKUP([1]Sheet1!W99, [1]Sheet7!$A$1:$B$7, 2, FALSE), ""))</f>
        <v>1</v>
      </c>
      <c r="P99">
        <f>IF([1]Sheet1!X99="", "", IFERROR(VLOOKUP([1]Sheet1!X99, [1]Sheet7!$A$1:$B$7, 2, FALSE), ""))</f>
        <v>1</v>
      </c>
      <c r="Q99">
        <f>IF([1]Sheet1!Y99="", "", IFERROR(VLOOKUP([1]Sheet1!Y99, [1]Sheet7!$A$1:$B$7, 2, FALSE), ""))</f>
        <v>1</v>
      </c>
      <c r="R99">
        <f>IF([1]Sheet1!Z99="", "", IFERROR(VLOOKUP([1]Sheet1!Z99, [1]Sheet7!$A$1:$B$7, 2, FALSE), ""))</f>
        <v>1</v>
      </c>
      <c r="S99">
        <f>IF([1]Sheet1!AA99="", "", IFERROR(VLOOKUP([1]Sheet1!AA99, [1]Sheet7!$A$1:$B$7, 2, FALSE), ""))</f>
        <v>0</v>
      </c>
      <c r="T99">
        <f>IF([1]Sheet1!AB99="", "", IFERROR(VLOOKUP([1]Sheet1!AB99, [1]Sheet7!$A$1:$B$8, 2, FALSE), ""))</f>
        <v>1</v>
      </c>
      <c r="U99">
        <f>IF([1]Sheet1!AC99="", "", IFERROR(VLOOKUP([1]Sheet1!AC99, [1]Sheet7!$A$1:$B$8, 2, FALSE), ""))</f>
        <v>1</v>
      </c>
      <c r="V99">
        <f>IF([1]Sheet1!AD99="", "", IFERROR(VLOOKUP([1]Sheet1!AD99, [1]Sheet7!$A$1:$B$8, 2, FALSE), ""))</f>
        <v>1</v>
      </c>
      <c r="W99">
        <f>IF([1]Sheet1!AE99="", "", IFERROR(VLOOKUP([1]Sheet1!AE99, [1]Sheet7!$A$1:$B$8, 2, FALSE), ""))</f>
        <v>0</v>
      </c>
      <c r="X99">
        <f>IF([1]Sheet1!AF99="", "", IFERROR(VLOOKUP([1]Sheet1!AF99, [1]Sheet7!$A$1:$B$8, 2, FALSE), ""))</f>
        <v>1</v>
      </c>
      <c r="Y99">
        <f>IF([1]Sheet1!AG99="", "", IFERROR(VLOOKUP([1]Sheet1!AG99, [1]Sheet7!$M$1:$N$8, 2, FALSE), ""))</f>
        <v>0</v>
      </c>
      <c r="Z99">
        <f>IF([1]Sheet1!AH99="", "", IFERROR(VLOOKUP([1]Sheet1!AH99, [1]Sheet7!$D$1:$E$8, 2, FALSE), ""))</f>
        <v>1</v>
      </c>
      <c r="AA99">
        <f>IF([1]Sheet1!AI99="", 0, IFERROR(VLOOKUP([1]Sheet1!AI99, [1]Sheet7!$K$1:$L$7, 2, FALSE), 1))</f>
        <v>1</v>
      </c>
      <c r="AB99">
        <f>IF([1]Sheet1!AJ99="", "", IFERROR(VLOOKUP([1]Sheet1!AJ99, [1]Sheet7!$M$1:$N$8, 2, FALSE), ""))</f>
        <v>1</v>
      </c>
      <c r="AC99">
        <f>IF([1]Sheet1!AK99="", "", IFERROR(VLOOKUP([1]Sheet1!AK99, [1]Sheet7!$M$1:$N$8, 2, FALSE), ""))</f>
        <v>1</v>
      </c>
      <c r="AD99">
        <f>IF([1]Sheet1!AL99="", "", IFERROR(VLOOKUP([1]Sheet1!AL99, [1]Sheet7!$S$1:$T$8, 2, FALSE), ""))</f>
        <v>1</v>
      </c>
      <c r="AE99">
        <f>IF([1]Sheet1!AM99="", "", IFERROR(VLOOKUP([1]Sheet1!AM99, [1]Sheet7!$U$1:$V$8, 2, FALSE), ""))</f>
        <v>0</v>
      </c>
      <c r="AF99">
        <f>IF([1]Sheet1!AN99="", "", IFERROR(VLOOKUP([1]Sheet1!AN99, [1]Sheet7!$W$1:$X$8, 2, FALSE), ""))</f>
        <v>1</v>
      </c>
      <c r="AG99">
        <f>IF([1]Sheet1!AO99="", "", IFERROR(VLOOKUP([1]Sheet1!AO99, [1]Sheet7!$Y$1:$Z$8, 2, FALSE), ""))</f>
        <v>0</v>
      </c>
      <c r="AH99">
        <f>IF([1]Sheet1!AP99="", "", IFERROR(VLOOKUP([1]Sheet1!AP99, [1]Sheet7!$M$1:$N$8, 2, FALSE), ""))</f>
        <v>1</v>
      </c>
      <c r="AI99">
        <f>IF([1]Sheet1!AQ99="", "", IFERROR(VLOOKUP([1]Sheet1!AQ99, [1]Sheet7!$M$1:$N$8, 2, FALSE), ""))</f>
        <v>0</v>
      </c>
      <c r="AJ99">
        <f>IF([1]Sheet1!AT99="", "", IFERROR(VLOOKUP([1]Sheet1!AT99, [1]Sheet7!$W$1:$X$8, 2, FALSE), ""))</f>
        <v>0</v>
      </c>
      <c r="AK99">
        <f>IF([1]Sheet1!AU99="", "", IFERROR(VLOOKUP([1]Sheet1!AU99, [1]Sheet7!$W$1:$X$8, 2, FALSE), ""))</f>
        <v>1</v>
      </c>
      <c r="AL99">
        <f>IF([1]Sheet1!AV99="", "", IFERROR(VLOOKUP([1]Sheet1!AV99, [1]Sheet7!$W$1:$X$8, 2, FALSE), ""))</f>
        <v>1</v>
      </c>
      <c r="AM99">
        <f>IF([1]Sheet1!AW99="", "", IFERROR(VLOOKUP([1]Sheet1!AW99, [1]Sheet7!$W$1:$X$8, 2, FALSE), ""))</f>
        <v>1</v>
      </c>
      <c r="AN99">
        <f>IF([1]Sheet1!AX99="", "", IFERROR(VLOOKUP([1]Sheet1!AX99, [1]Sheet7!$W$1:$X$8, 2, FALSE), ""))</f>
        <v>0</v>
      </c>
      <c r="AO99">
        <f>IF([1]Sheet1!AY99="", "", IFERROR(VLOOKUP([1]Sheet1!AY99, [1]Sheet7!$W$1:$X$8, 2, FALSE), ""))</f>
        <v>0</v>
      </c>
      <c r="AP99">
        <f>IF([1]Sheet1!AZ99="", "", IFERROR(VLOOKUP([1]Sheet1!AZ99, [1]Sheet7!$W$1:$X$8, 2, FALSE), ""))</f>
        <v>0</v>
      </c>
      <c r="AQ99">
        <f>IF([1]Sheet1!BA99="", "", IFERROR(VLOOKUP([1]Sheet1!BA99, [1]Sheet7!$Y$1:$Z$8, 2, FALSE), ""))</f>
        <v>0</v>
      </c>
      <c r="AR99">
        <f>IF([1]Sheet1!BB99="", "", IFERROR(VLOOKUP([1]Sheet1!BB99, [1]Sheet7!$W$1:$X$8, 2, FALSE), ""))</f>
        <v>0</v>
      </c>
      <c r="AS99">
        <f>IF([1]Sheet1!BC99="", "", IFERROR(VLOOKUP([1]Sheet1!BC99, [1]Sheet7!$W$1:$X$8, 2, FALSE), ""))</f>
        <v>0</v>
      </c>
      <c r="AT99">
        <f>IF([1]Sheet1!BD99="", "", IFERROR(VLOOKUP([1]Sheet1!BD99, [1]Sheet7!$W$1:$X$8, 2, FALSE), ""))</f>
        <v>0</v>
      </c>
      <c r="AU99">
        <f>IF([1]Sheet1!BE99="", "", IFERROR(VLOOKUP([1]Sheet1!BE99, [1]Sheet7!$W$1:$X$8, 2, FALSE), ""))</f>
        <v>0</v>
      </c>
      <c r="AV99">
        <f>IF([1]Sheet1!BF99="", "", IFERROR(VLOOKUP([1]Sheet1!BF99, [1]Sheet7!$M$1:$N$8, 2, FALSE), ""))</f>
        <v>0</v>
      </c>
      <c r="AW99">
        <f>IF([1]Sheet1!BG99="", "", IFERROR(VLOOKUP([1]Sheet1!BG99, [1]Sheet7!$M$1:$N$8, 2, FALSE), ""))</f>
        <v>0</v>
      </c>
      <c r="AX99">
        <f>IF([1]Sheet1!BO99="", "", IFERROR(VLOOKUP([1]Sheet1!BO99, [1]Sheet7!$W$1:$X$8, 2, FALSE), ""))</f>
        <v>1</v>
      </c>
      <c r="AY99">
        <f>IF([1]Sheet1!BP99="", "", IFERROR(VLOOKUP([1]Sheet1!BP99, [1]Sheet7!$W$1:$X$8, 2, FALSE), ""))</f>
        <v>1</v>
      </c>
      <c r="AZ99">
        <f>IF([1]Sheet1!BU99="", "", IFERROR(VLOOKUP([1]Sheet1!BU99, [1]Sheet7!$W$1:$X$8, 2, FALSE), ""))</f>
        <v>0</v>
      </c>
      <c r="BA99">
        <f>IF([1]Sheet1!BX99="", "", IFERROR(VLOOKUP([1]Sheet1!BX99, [1]Sheet7!$W$1:$X$8, 2, FALSE), ""))</f>
        <v>1</v>
      </c>
    </row>
    <row r="100" spans="1:53">
      <c r="A100" t="s">
        <v>152</v>
      </c>
      <c r="B100">
        <v>1</v>
      </c>
      <c r="C100">
        <v>1</v>
      </c>
      <c r="D100">
        <v>1</v>
      </c>
      <c r="E100">
        <v>1</v>
      </c>
      <c r="F100">
        <v>1</v>
      </c>
      <c r="G100">
        <f>IF([1]Sheet1!M100="", "", IFERROR(VLOOKUP([1]Sheet1!M100, [1]Sheet7!$H$1:$I$7, 2, FALSE), ""))</f>
        <v>0</v>
      </c>
      <c r="H100">
        <f>IF([1]Sheet1!N100="", 0, IFERROR(VLOOKUP([1]Sheet1!N100, [1]Sheet7!$K$1:$L$7, 2, FALSE), 1))</f>
        <v>0</v>
      </c>
      <c r="I100" t="str">
        <f>IF([1]Sheet1!O100="", "", IFERROR(VLOOKUP([1]Sheet1!O100, [1]Sheet7!$D$1:$E$7, 2, FALSE), ""))</f>
        <v/>
      </c>
      <c r="J100">
        <f>IF([1]Sheet1!R100="", "", IFERROR(VLOOKUP([1]Sheet1!R100, [1]Sheet7!$A$1:$B$7, 2, FALSE), ""))</f>
        <v>1</v>
      </c>
      <c r="K100">
        <f>IF([1]Sheet1!S100="", "", IFERROR(VLOOKUP([1]Sheet1!S100, [1]Sheet7!$A$1:$B$7, 2, FALSE), ""))</f>
        <v>0</v>
      </c>
      <c r="L100">
        <f>IF([1]Sheet1!T100="", "", IFERROR(VLOOKUP([1]Sheet1!T100, [1]Sheet7!$A$1:$B$7, 2, FALSE), ""))</f>
        <v>1</v>
      </c>
      <c r="M100">
        <f>IF([1]Sheet1!U100="", "", IFERROR(VLOOKUP([1]Sheet1!U100, [1]Sheet7!$A$1:$B$7, 2, FALSE), ""))</f>
        <v>1</v>
      </c>
      <c r="N100">
        <f>IF([1]Sheet1!V100="", "", IFERROR(VLOOKUP([1]Sheet1!V100, [1]Sheet7!$A$1:$B$7, 2, FALSE), ""))</f>
        <v>0</v>
      </c>
      <c r="O100">
        <f>IF([1]Sheet1!W100="", "", IFERROR(VLOOKUP([1]Sheet1!W100, [1]Sheet7!$A$1:$B$7, 2, FALSE), ""))</f>
        <v>0</v>
      </c>
      <c r="P100">
        <f>IF([1]Sheet1!X100="", "", IFERROR(VLOOKUP([1]Sheet1!X100, [1]Sheet7!$A$1:$B$7, 2, FALSE), ""))</f>
        <v>0</v>
      </c>
      <c r="Q100">
        <f>IF([1]Sheet1!Y100="", "", IFERROR(VLOOKUP([1]Sheet1!Y100, [1]Sheet7!$A$1:$B$7, 2, FALSE), ""))</f>
        <v>1</v>
      </c>
      <c r="R100">
        <f>IF([1]Sheet1!Z100="", "", IFERROR(VLOOKUP([1]Sheet1!Z100, [1]Sheet7!$A$1:$B$7, 2, FALSE), ""))</f>
        <v>1</v>
      </c>
      <c r="S100">
        <f>IF([1]Sheet1!AA100="", "", IFERROR(VLOOKUP([1]Sheet1!AA100, [1]Sheet7!$A$1:$B$7, 2, FALSE), ""))</f>
        <v>0</v>
      </c>
      <c r="T100">
        <f>IF([1]Sheet1!AB100="", "", IFERROR(VLOOKUP([1]Sheet1!AB100, [1]Sheet7!$A$1:$B$8, 2, FALSE), ""))</f>
        <v>0</v>
      </c>
      <c r="U100">
        <f>IF([1]Sheet1!AC100="", "", IFERROR(VLOOKUP([1]Sheet1!AC100, [1]Sheet7!$A$1:$B$8, 2, FALSE), ""))</f>
        <v>1</v>
      </c>
      <c r="V100">
        <f>IF([1]Sheet1!AD100="", "", IFERROR(VLOOKUP([1]Sheet1!AD100, [1]Sheet7!$A$1:$B$8, 2, FALSE), ""))</f>
        <v>0</v>
      </c>
      <c r="W100">
        <f>IF([1]Sheet1!AE100="", "", IFERROR(VLOOKUP([1]Sheet1!AE100, [1]Sheet7!$A$1:$B$8, 2, FALSE), ""))</f>
        <v>0</v>
      </c>
      <c r="X100">
        <f>IF([1]Sheet1!AF100="", "", IFERROR(VLOOKUP([1]Sheet1!AF100, [1]Sheet7!$A$1:$B$8, 2, FALSE), ""))</f>
        <v>1</v>
      </c>
      <c r="Y100">
        <f>IF([1]Sheet1!AG100="", "", IFERROR(VLOOKUP([1]Sheet1!AG100, [1]Sheet7!$M$1:$N$8, 2, FALSE), ""))</f>
        <v>0</v>
      </c>
      <c r="Z100">
        <f>IF([1]Sheet1!AH100="", "", IFERROR(VLOOKUP([1]Sheet1!AH100, [1]Sheet7!$D$1:$E$8, 2, FALSE), ""))</f>
        <v>0</v>
      </c>
      <c r="AA100">
        <f>IF([1]Sheet1!AI100="", 0, IFERROR(VLOOKUP([1]Sheet1!AI100, [1]Sheet7!$K$1:$L$7, 2, FALSE), 1))</f>
        <v>0</v>
      </c>
      <c r="AB100">
        <f>IF([1]Sheet1!AJ100="", "", IFERROR(VLOOKUP([1]Sheet1!AJ100, [1]Sheet7!$M$1:$N$8, 2, FALSE), ""))</f>
        <v>1</v>
      </c>
      <c r="AC100">
        <f>IF([1]Sheet1!AK100="", "", IFERROR(VLOOKUP([1]Sheet1!AK100, [1]Sheet7!$M$1:$N$8, 2, FALSE), ""))</f>
        <v>1</v>
      </c>
      <c r="AD100">
        <f>IF([1]Sheet1!AL100="", "", IFERROR(VLOOKUP([1]Sheet1!AL100, [1]Sheet7!$S$1:$T$8, 2, FALSE), ""))</f>
        <v>1</v>
      </c>
      <c r="AE100">
        <f>IF([1]Sheet1!AM100="", "", IFERROR(VLOOKUP([1]Sheet1!AM100, [1]Sheet7!$U$1:$V$8, 2, FALSE), ""))</f>
        <v>1</v>
      </c>
      <c r="AF100">
        <f>IF([1]Sheet1!AN100="", "", IFERROR(VLOOKUP([1]Sheet1!AN100, [1]Sheet7!$W$1:$X$8, 2, FALSE), ""))</f>
        <v>0</v>
      </c>
      <c r="AG100">
        <f>IF([1]Sheet1!AO100="", "", IFERROR(VLOOKUP([1]Sheet1!AO100, [1]Sheet7!$Y$1:$Z$8, 2, FALSE), ""))</f>
        <v>1</v>
      </c>
      <c r="AH100">
        <f>IF([1]Sheet1!AP100="", "", IFERROR(VLOOKUP([1]Sheet1!AP100, [1]Sheet7!$M$1:$N$8, 2, FALSE), ""))</f>
        <v>0</v>
      </c>
      <c r="AI100">
        <f>IF([1]Sheet1!AQ100="", "", IFERROR(VLOOKUP([1]Sheet1!AQ100, [1]Sheet7!$M$1:$N$8, 2, FALSE), ""))</f>
        <v>0</v>
      </c>
      <c r="AJ100">
        <f>IF([1]Sheet1!AT100="", "", IFERROR(VLOOKUP([1]Sheet1!AT100, [1]Sheet7!$W$1:$X$8, 2, FALSE), ""))</f>
        <v>0</v>
      </c>
      <c r="AK100">
        <f>IF([1]Sheet1!AU100="", "", IFERROR(VLOOKUP([1]Sheet1!AU100, [1]Sheet7!$W$1:$X$8, 2, FALSE), ""))</f>
        <v>1</v>
      </c>
      <c r="AL100">
        <f>IF([1]Sheet1!AV100="", "", IFERROR(VLOOKUP([1]Sheet1!AV100, [1]Sheet7!$W$1:$X$8, 2, FALSE), ""))</f>
        <v>0</v>
      </c>
      <c r="AM100">
        <f>IF([1]Sheet1!AW100="", "", IFERROR(VLOOKUP([1]Sheet1!AW100, [1]Sheet7!$W$1:$X$8, 2, FALSE), ""))</f>
        <v>1</v>
      </c>
      <c r="AN100">
        <f>IF([1]Sheet1!AX100="", "", IFERROR(VLOOKUP([1]Sheet1!AX100, [1]Sheet7!$W$1:$X$8, 2, FALSE), ""))</f>
        <v>0</v>
      </c>
      <c r="AO100">
        <f>IF([1]Sheet1!AY100="", "", IFERROR(VLOOKUP([1]Sheet1!AY100, [1]Sheet7!$W$1:$X$8, 2, FALSE), ""))</f>
        <v>0</v>
      </c>
      <c r="AP100">
        <f>IF([1]Sheet1!AZ100="", "", IFERROR(VLOOKUP([1]Sheet1!AZ100, [1]Sheet7!$W$1:$X$8, 2, FALSE), ""))</f>
        <v>0</v>
      </c>
      <c r="AQ100">
        <f>IF([1]Sheet1!BA100="", "", IFERROR(VLOOKUP([1]Sheet1!BA100, [1]Sheet7!$Y$1:$Z$8, 2, FALSE), ""))</f>
        <v>0</v>
      </c>
      <c r="AR100">
        <f>IF([1]Sheet1!BB100="", "", IFERROR(VLOOKUP([1]Sheet1!BB100, [1]Sheet7!$W$1:$X$8, 2, FALSE), ""))</f>
        <v>0</v>
      </c>
      <c r="AS100">
        <f>IF([1]Sheet1!BC100="", "", IFERROR(VLOOKUP([1]Sheet1!BC100, [1]Sheet7!$W$1:$X$8, 2, FALSE), ""))</f>
        <v>0</v>
      </c>
      <c r="AT100">
        <f>IF([1]Sheet1!BD100="", "", IFERROR(VLOOKUP([1]Sheet1!BD100, [1]Sheet7!$W$1:$X$8, 2, FALSE), ""))</f>
        <v>0</v>
      </c>
      <c r="AU100">
        <f>IF([1]Sheet1!BE100="", "", IFERROR(VLOOKUP([1]Sheet1!BE100, [1]Sheet7!$W$1:$X$8, 2, FALSE), ""))</f>
        <v>0</v>
      </c>
      <c r="AV100">
        <f>IF([1]Sheet1!BF100="", "", IFERROR(VLOOKUP([1]Sheet1!BF100, [1]Sheet7!$M$1:$N$8, 2, FALSE), ""))</f>
        <v>1</v>
      </c>
      <c r="AW100">
        <f>IF([1]Sheet1!BG100="", "", IFERROR(VLOOKUP([1]Sheet1!BG100, [1]Sheet7!$M$1:$N$8, 2, FALSE), ""))</f>
        <v>0</v>
      </c>
      <c r="AX100">
        <f>IF([1]Sheet1!BO100="", "", IFERROR(VLOOKUP([1]Sheet1!BO100, [1]Sheet7!$W$1:$X$8, 2, FALSE), ""))</f>
        <v>0</v>
      </c>
      <c r="AY100">
        <f>IF([1]Sheet1!BP100="", "", IFERROR(VLOOKUP([1]Sheet1!BP100, [1]Sheet7!$W$1:$X$8, 2, FALSE), ""))</f>
        <v>1</v>
      </c>
      <c r="AZ100">
        <f>IF([1]Sheet1!BU100="", "", IFERROR(VLOOKUP([1]Sheet1!BU100, [1]Sheet7!$W$1:$X$8, 2, FALSE), ""))</f>
        <v>0</v>
      </c>
      <c r="BA100">
        <f>IF([1]Sheet1!BX100="", "", IFERROR(VLOOKUP([1]Sheet1!BX100, [1]Sheet7!$W$1:$X$8, 2, FALSE), ""))</f>
        <v>1</v>
      </c>
    </row>
    <row r="101" spans="1:53">
      <c r="A101" t="s">
        <v>153</v>
      </c>
      <c r="B101">
        <v>1</v>
      </c>
      <c r="C101">
        <v>1</v>
      </c>
      <c r="D101">
        <v>1</v>
      </c>
      <c r="E101">
        <v>1</v>
      </c>
      <c r="F101">
        <v>0</v>
      </c>
      <c r="G101">
        <f>IF([1]Sheet1!M101="", "", IFERROR(VLOOKUP([1]Sheet1!M101, [1]Sheet7!$H$1:$I$7, 2, FALSE), ""))</f>
        <v>0</v>
      </c>
      <c r="H101">
        <f>IF([1]Sheet1!N101="", 0, IFERROR(VLOOKUP([1]Sheet1!N101, [1]Sheet7!$K$1:$L$7, 2, FALSE), 1))</f>
        <v>0</v>
      </c>
      <c r="I101" t="str">
        <f>IF([1]Sheet1!O101="", "", IFERROR(VLOOKUP([1]Sheet1!O101, [1]Sheet7!$D$1:$E$7, 2, FALSE), ""))</f>
        <v/>
      </c>
      <c r="J101">
        <f>IF([1]Sheet1!R101="", "", IFERROR(VLOOKUP([1]Sheet1!R101, [1]Sheet7!$A$1:$B$7, 2, FALSE), ""))</f>
        <v>1</v>
      </c>
      <c r="K101">
        <f>IF([1]Sheet1!S101="", "", IFERROR(VLOOKUP([1]Sheet1!S101, [1]Sheet7!$A$1:$B$7, 2, FALSE), ""))</f>
        <v>0</v>
      </c>
      <c r="L101">
        <f>IF([1]Sheet1!T101="", "", IFERROR(VLOOKUP([1]Sheet1!T101, [1]Sheet7!$A$1:$B$7, 2, FALSE), ""))</f>
        <v>0</v>
      </c>
      <c r="M101">
        <f>IF([1]Sheet1!U101="", "", IFERROR(VLOOKUP([1]Sheet1!U101, [1]Sheet7!$A$1:$B$7, 2, FALSE), ""))</f>
        <v>1</v>
      </c>
      <c r="N101">
        <f>IF([1]Sheet1!V101="", "", IFERROR(VLOOKUP([1]Sheet1!V101, [1]Sheet7!$A$1:$B$7, 2, FALSE), ""))</f>
        <v>1</v>
      </c>
      <c r="O101">
        <f>IF([1]Sheet1!W101="", "", IFERROR(VLOOKUP([1]Sheet1!W101, [1]Sheet7!$A$1:$B$7, 2, FALSE), ""))</f>
        <v>1</v>
      </c>
      <c r="P101">
        <f>IF([1]Sheet1!X101="", "", IFERROR(VLOOKUP([1]Sheet1!X101, [1]Sheet7!$A$1:$B$7, 2, FALSE), ""))</f>
        <v>1</v>
      </c>
      <c r="Q101">
        <f>IF([1]Sheet1!Y101="", "", IFERROR(VLOOKUP([1]Sheet1!Y101, [1]Sheet7!$A$1:$B$7, 2, FALSE), ""))</f>
        <v>1</v>
      </c>
      <c r="R101">
        <f>IF([1]Sheet1!Z101="", "", IFERROR(VLOOKUP([1]Sheet1!Z101, [1]Sheet7!$A$1:$B$7, 2, FALSE), ""))</f>
        <v>1</v>
      </c>
      <c r="S101">
        <f>IF([1]Sheet1!AA101="", "", IFERROR(VLOOKUP([1]Sheet1!AA101, [1]Sheet7!$A$1:$B$7, 2, FALSE), ""))</f>
        <v>1</v>
      </c>
      <c r="T101">
        <f>IF([1]Sheet1!AB101="", "", IFERROR(VLOOKUP([1]Sheet1!AB101, [1]Sheet7!$A$1:$B$8, 2, FALSE), ""))</f>
        <v>1</v>
      </c>
      <c r="U101">
        <f>IF([1]Sheet1!AC101="", "", IFERROR(VLOOKUP([1]Sheet1!AC101, [1]Sheet7!$A$1:$B$8, 2, FALSE), ""))</f>
        <v>1</v>
      </c>
      <c r="V101">
        <f>IF([1]Sheet1!AD101="", "", IFERROR(VLOOKUP([1]Sheet1!AD101, [1]Sheet7!$A$1:$B$8, 2, FALSE), ""))</f>
        <v>1</v>
      </c>
      <c r="W101">
        <f>IF([1]Sheet1!AE101="", "", IFERROR(VLOOKUP([1]Sheet1!AE101, [1]Sheet7!$A$1:$B$8, 2, FALSE), ""))</f>
        <v>1</v>
      </c>
      <c r="X101">
        <f>IF([1]Sheet1!AF101="", "", IFERROR(VLOOKUP([1]Sheet1!AF101, [1]Sheet7!$A$1:$B$8, 2, FALSE), ""))</f>
        <v>1</v>
      </c>
      <c r="Y101">
        <f>IF([1]Sheet1!AG101="", "", IFERROR(VLOOKUP([1]Sheet1!AG101, [1]Sheet7!$M$1:$N$8, 2, FALSE), ""))</f>
        <v>1</v>
      </c>
      <c r="Z101">
        <f>IF([1]Sheet1!AH101="", "", IFERROR(VLOOKUP([1]Sheet1!AH101, [1]Sheet7!$D$1:$E$8, 2, FALSE), ""))</f>
        <v>0</v>
      </c>
      <c r="AA101">
        <f>IF([1]Sheet1!AI101="", 0, IFERROR(VLOOKUP([1]Sheet1!AI101, [1]Sheet7!$K$1:$L$7, 2, FALSE), 1))</f>
        <v>0</v>
      </c>
      <c r="AB101">
        <f>IF([1]Sheet1!AJ101="", "", IFERROR(VLOOKUP([1]Sheet1!AJ101, [1]Sheet7!$M$1:$N$8, 2, FALSE), ""))</f>
        <v>1</v>
      </c>
      <c r="AC101">
        <f>IF([1]Sheet1!AK101="", "", IFERROR(VLOOKUP([1]Sheet1!AK101, [1]Sheet7!$M$1:$N$8, 2, FALSE), ""))</f>
        <v>1</v>
      </c>
      <c r="AD101">
        <f>IF([1]Sheet1!AL101="", "", IFERROR(VLOOKUP([1]Sheet1!AL101, [1]Sheet7!$S$1:$T$8, 2, FALSE), ""))</f>
        <v>0</v>
      </c>
      <c r="AE101">
        <f>IF([1]Sheet1!AM101="", "", IFERROR(VLOOKUP([1]Sheet1!AM101, [1]Sheet7!$U$1:$V$8, 2, FALSE), ""))</f>
        <v>0</v>
      </c>
      <c r="AF101">
        <f>IF([1]Sheet1!AN101="", "", IFERROR(VLOOKUP([1]Sheet1!AN101, [1]Sheet7!$W$1:$X$8, 2, FALSE), ""))</f>
        <v>0</v>
      </c>
      <c r="AG101">
        <f>IF([1]Sheet1!AO101="", "", IFERROR(VLOOKUP([1]Sheet1!AO101, [1]Sheet7!$Y$1:$Z$8, 2, FALSE), ""))</f>
        <v>0</v>
      </c>
      <c r="AH101">
        <f>IF([1]Sheet1!AP101="", "", IFERROR(VLOOKUP([1]Sheet1!AP101, [1]Sheet7!$M$1:$N$8, 2, FALSE), ""))</f>
        <v>1</v>
      </c>
      <c r="AI101">
        <f>IF([1]Sheet1!AQ101="", "", IFERROR(VLOOKUP([1]Sheet1!AQ101, [1]Sheet7!$M$1:$N$8, 2, FALSE), ""))</f>
        <v>0</v>
      </c>
      <c r="AJ101">
        <f>IF([1]Sheet1!AT101="", "", IFERROR(VLOOKUP([1]Sheet1!AT101, [1]Sheet7!$W$1:$X$8, 2, FALSE), ""))</f>
        <v>0</v>
      </c>
      <c r="AK101">
        <f>IF([1]Sheet1!AU101="", "", IFERROR(VLOOKUP([1]Sheet1!AU101, [1]Sheet7!$W$1:$X$8, 2, FALSE), ""))</f>
        <v>0</v>
      </c>
      <c r="AL101">
        <f>IF([1]Sheet1!AV101="", "", IFERROR(VLOOKUP([1]Sheet1!AV101, [1]Sheet7!$W$1:$X$8, 2, FALSE), ""))</f>
        <v>0</v>
      </c>
      <c r="AM101">
        <f>IF([1]Sheet1!AW101="", "", IFERROR(VLOOKUP([1]Sheet1!AW101, [1]Sheet7!$W$1:$X$8, 2, FALSE), ""))</f>
        <v>0</v>
      </c>
      <c r="AN101">
        <f>IF([1]Sheet1!AX101="", "", IFERROR(VLOOKUP([1]Sheet1!AX101, [1]Sheet7!$W$1:$X$8, 2, FALSE), ""))</f>
        <v>0</v>
      </c>
      <c r="AO101">
        <f>IF([1]Sheet1!AY101="", "", IFERROR(VLOOKUP([1]Sheet1!AY101, [1]Sheet7!$W$1:$X$8, 2, FALSE), ""))</f>
        <v>0</v>
      </c>
      <c r="AP101">
        <f>IF([1]Sheet1!AZ101="", "", IFERROR(VLOOKUP([1]Sheet1!AZ101, [1]Sheet7!$W$1:$X$8, 2, FALSE), ""))</f>
        <v>0</v>
      </c>
      <c r="AQ101">
        <f>IF([1]Sheet1!BA101="", "", IFERROR(VLOOKUP([1]Sheet1!BA101, [1]Sheet7!$Y$1:$Z$8, 2, FALSE), ""))</f>
        <v>0</v>
      </c>
      <c r="AR101">
        <f>IF([1]Sheet1!BB101="", "", IFERROR(VLOOKUP([1]Sheet1!BB101, [1]Sheet7!$W$1:$X$8, 2, FALSE), ""))</f>
        <v>0</v>
      </c>
      <c r="AS101">
        <f>IF([1]Sheet1!BC101="", "", IFERROR(VLOOKUP([1]Sheet1!BC101, [1]Sheet7!$W$1:$X$8, 2, FALSE), ""))</f>
        <v>0</v>
      </c>
      <c r="AT101">
        <f>IF([1]Sheet1!BD101="", "", IFERROR(VLOOKUP([1]Sheet1!BD101, [1]Sheet7!$W$1:$X$8, 2, FALSE), ""))</f>
        <v>0</v>
      </c>
      <c r="AU101">
        <f>IF([1]Sheet1!BE101="", "", IFERROR(VLOOKUP([1]Sheet1!BE101, [1]Sheet7!$W$1:$X$8, 2, FALSE), ""))</f>
        <v>0</v>
      </c>
      <c r="AV101">
        <f>IF([1]Sheet1!BF101="", "", IFERROR(VLOOKUP([1]Sheet1!BF101, [1]Sheet7!$M$1:$N$8, 2, FALSE), ""))</f>
        <v>1</v>
      </c>
      <c r="AW101">
        <f>IF([1]Sheet1!BG101="", "", IFERROR(VLOOKUP([1]Sheet1!BG101, [1]Sheet7!$M$1:$N$8, 2, FALSE), ""))</f>
        <v>1</v>
      </c>
      <c r="AX101">
        <f>IF([1]Sheet1!BO101="", "", IFERROR(VLOOKUP([1]Sheet1!BO101, [1]Sheet7!$W$1:$X$8, 2, FALSE), ""))</f>
        <v>1</v>
      </c>
      <c r="AY101">
        <f>IF([1]Sheet1!BP101="", "", IFERROR(VLOOKUP([1]Sheet1!BP101, [1]Sheet7!$W$1:$X$8, 2, FALSE), ""))</f>
        <v>0</v>
      </c>
      <c r="AZ101">
        <f>IF([1]Sheet1!BU101="", "", IFERROR(VLOOKUP([1]Sheet1!BU101, [1]Sheet7!$W$1:$X$8, 2, FALSE), ""))</f>
        <v>0</v>
      </c>
      <c r="BA101">
        <f>IF([1]Sheet1!BX101="", "", IFERROR(VLOOKUP([1]Sheet1!BX101, [1]Sheet7!$W$1:$X$8, 2, FALSE), ""))</f>
        <v>1</v>
      </c>
    </row>
    <row r="102" spans="1:53">
      <c r="A102" t="s">
        <v>154</v>
      </c>
      <c r="B102">
        <v>0</v>
      </c>
      <c r="C102">
        <v>1</v>
      </c>
      <c r="D102">
        <v>1</v>
      </c>
      <c r="E102">
        <v>1</v>
      </c>
      <c r="F102">
        <v>0</v>
      </c>
      <c r="G102">
        <f>IF([1]Sheet1!M102="", "", IFERROR(VLOOKUP([1]Sheet1!M102, [1]Sheet7!$H$1:$I$7, 2, FALSE), ""))</f>
        <v>0</v>
      </c>
      <c r="H102">
        <f>IF([1]Sheet1!N102="", 0, IFERROR(VLOOKUP([1]Sheet1!N102, [1]Sheet7!$K$1:$L$7, 2, FALSE), 1))</f>
        <v>0</v>
      </c>
      <c r="I102" t="str">
        <f>IF([1]Sheet1!O102="", "", IFERROR(VLOOKUP([1]Sheet1!O102, [1]Sheet7!$D$1:$E$7, 2, FALSE), ""))</f>
        <v/>
      </c>
      <c r="J102">
        <f>IF([1]Sheet1!R102="", "", IFERROR(VLOOKUP([1]Sheet1!R102, [1]Sheet7!$A$1:$B$7, 2, FALSE), ""))</f>
        <v>1</v>
      </c>
      <c r="K102">
        <f>IF([1]Sheet1!S102="", "", IFERROR(VLOOKUP([1]Sheet1!S102, [1]Sheet7!$A$1:$B$7, 2, FALSE), ""))</f>
        <v>0</v>
      </c>
      <c r="L102">
        <f>IF([1]Sheet1!T102="", "", IFERROR(VLOOKUP([1]Sheet1!T102, [1]Sheet7!$A$1:$B$7, 2, FALSE), ""))</f>
        <v>0</v>
      </c>
      <c r="M102">
        <f>IF([1]Sheet1!U102="", "", IFERROR(VLOOKUP([1]Sheet1!U102, [1]Sheet7!$A$1:$B$7, 2, FALSE), ""))</f>
        <v>0</v>
      </c>
      <c r="N102">
        <f>IF([1]Sheet1!V102="", "", IFERROR(VLOOKUP([1]Sheet1!V102, [1]Sheet7!$A$1:$B$7, 2, FALSE), ""))</f>
        <v>0</v>
      </c>
      <c r="O102">
        <f>IF([1]Sheet1!W102="", "", IFERROR(VLOOKUP([1]Sheet1!W102, [1]Sheet7!$A$1:$B$7, 2, FALSE), ""))</f>
        <v>1</v>
      </c>
      <c r="P102">
        <f>IF([1]Sheet1!X102="", "", IFERROR(VLOOKUP([1]Sheet1!X102, [1]Sheet7!$A$1:$B$7, 2, FALSE), ""))</f>
        <v>1</v>
      </c>
      <c r="Q102">
        <f>IF([1]Sheet1!Y102="", "", IFERROR(VLOOKUP([1]Sheet1!Y102, [1]Sheet7!$A$1:$B$7, 2, FALSE), ""))</f>
        <v>1</v>
      </c>
      <c r="R102">
        <f>IF([1]Sheet1!Z102="", "", IFERROR(VLOOKUP([1]Sheet1!Z102, [1]Sheet7!$A$1:$B$7, 2, FALSE), ""))</f>
        <v>1</v>
      </c>
      <c r="S102">
        <f>IF([1]Sheet1!AA102="", "", IFERROR(VLOOKUP([1]Sheet1!AA102, [1]Sheet7!$A$1:$B$7, 2, FALSE), ""))</f>
        <v>1</v>
      </c>
      <c r="T102">
        <f>IF([1]Sheet1!AB102="", "", IFERROR(VLOOKUP([1]Sheet1!AB102, [1]Sheet7!$A$1:$B$8, 2, FALSE), ""))</f>
        <v>0</v>
      </c>
      <c r="U102">
        <f>IF([1]Sheet1!AC102="", "", IFERROR(VLOOKUP([1]Sheet1!AC102, [1]Sheet7!$A$1:$B$8, 2, FALSE), ""))</f>
        <v>1</v>
      </c>
      <c r="V102">
        <f>IF([1]Sheet1!AD102="", "", IFERROR(VLOOKUP([1]Sheet1!AD102, [1]Sheet7!$A$1:$B$8, 2, FALSE), ""))</f>
        <v>0</v>
      </c>
      <c r="W102">
        <f>IF([1]Sheet1!AE102="", "", IFERROR(VLOOKUP([1]Sheet1!AE102, [1]Sheet7!$A$1:$B$8, 2, FALSE), ""))</f>
        <v>0</v>
      </c>
      <c r="X102">
        <f>IF([1]Sheet1!AF102="", "", IFERROR(VLOOKUP([1]Sheet1!AF102, [1]Sheet7!$A$1:$B$8, 2, FALSE), ""))</f>
        <v>1</v>
      </c>
      <c r="Y102">
        <f>IF([1]Sheet1!AG102="", "", IFERROR(VLOOKUP([1]Sheet1!AG102, [1]Sheet7!$M$1:$N$8, 2, FALSE), ""))</f>
        <v>0</v>
      </c>
      <c r="Z102">
        <v>1</v>
      </c>
      <c r="AA102">
        <f>IF([1]Sheet1!AI102="", 0, IFERROR(VLOOKUP([1]Sheet1!AI102, [1]Sheet7!$K$1:$L$7, 2, FALSE), 1))</f>
        <v>1</v>
      </c>
      <c r="AB102">
        <f>IF([1]Sheet1!AJ102="", "", IFERROR(VLOOKUP([1]Sheet1!AJ102, [1]Sheet7!$M$1:$N$8, 2, FALSE), ""))</f>
        <v>1</v>
      </c>
      <c r="AC102">
        <f>IF([1]Sheet1!AK102="", "", IFERROR(VLOOKUP([1]Sheet1!AK102, [1]Sheet7!$M$1:$N$8, 2, FALSE), ""))</f>
        <v>0</v>
      </c>
      <c r="AD102">
        <f>IF([1]Sheet1!AL102="", "", IFERROR(VLOOKUP([1]Sheet1!AL102, [1]Sheet7!$S$1:$T$8, 2, FALSE), ""))</f>
        <v>1</v>
      </c>
      <c r="AE102">
        <f>IF([1]Sheet1!AM102="", "", IFERROR(VLOOKUP([1]Sheet1!AM102, [1]Sheet7!$U$1:$V$8, 2, FALSE), ""))</f>
        <v>0</v>
      </c>
      <c r="AF102">
        <f>IF([1]Sheet1!AN102="", "", IFERROR(VLOOKUP([1]Sheet1!AN102, [1]Sheet7!$W$1:$X$8, 2, FALSE), ""))</f>
        <v>0</v>
      </c>
      <c r="AG102">
        <f>IF([1]Sheet1!AO102="", "", IFERROR(VLOOKUP([1]Sheet1!AO102, [1]Sheet7!$Y$1:$Z$8, 2, FALSE), ""))</f>
        <v>0</v>
      </c>
      <c r="AH102">
        <f>IF([1]Sheet1!AP102="", "", IFERROR(VLOOKUP([1]Sheet1!AP102, [1]Sheet7!$M$1:$N$8, 2, FALSE), ""))</f>
        <v>1</v>
      </c>
      <c r="AI102">
        <f>IF([1]Sheet1!AQ102="", "", IFERROR(VLOOKUP([1]Sheet1!AQ102, [1]Sheet7!$M$1:$N$8, 2, FALSE), ""))</f>
        <v>1</v>
      </c>
      <c r="AJ102">
        <f>IF([1]Sheet1!AT102="", "", IFERROR(VLOOKUP([1]Sheet1!AT102, [1]Sheet7!$W$1:$X$8, 2, FALSE), ""))</f>
        <v>0</v>
      </c>
      <c r="AK102">
        <f>IF([1]Sheet1!AU102="", "", IFERROR(VLOOKUP([1]Sheet1!AU102, [1]Sheet7!$W$1:$X$8, 2, FALSE), ""))</f>
        <v>0</v>
      </c>
      <c r="AL102">
        <f>IF([1]Sheet1!AV102="", "", IFERROR(VLOOKUP([1]Sheet1!AV102, [1]Sheet7!$W$1:$X$8, 2, FALSE), ""))</f>
        <v>0</v>
      </c>
      <c r="AM102">
        <f>IF([1]Sheet1!AW102="", "", IFERROR(VLOOKUP([1]Sheet1!AW102, [1]Sheet7!$W$1:$X$8, 2, FALSE), ""))</f>
        <v>0</v>
      </c>
      <c r="AN102">
        <f>IF([1]Sheet1!AX102="", "", IFERROR(VLOOKUP([1]Sheet1!AX102, [1]Sheet7!$W$1:$X$8, 2, FALSE), ""))</f>
        <v>0</v>
      </c>
      <c r="AO102">
        <f>IF([1]Sheet1!AY102="", "", IFERROR(VLOOKUP([1]Sheet1!AY102, [1]Sheet7!$W$1:$X$8, 2, FALSE), ""))</f>
        <v>0</v>
      </c>
      <c r="AP102">
        <f>IF([1]Sheet1!AZ102="", "", IFERROR(VLOOKUP([1]Sheet1!AZ102, [1]Sheet7!$W$1:$X$8, 2, FALSE), ""))</f>
        <v>1</v>
      </c>
      <c r="AQ102">
        <f>IF([1]Sheet1!BA102="", "", IFERROR(VLOOKUP([1]Sheet1!BA102, [1]Sheet7!$Y$1:$Z$8, 2, FALSE), ""))</f>
        <v>0</v>
      </c>
      <c r="AR102">
        <f>IF([1]Sheet1!BB102="", "", IFERROR(VLOOKUP([1]Sheet1!BB102, [1]Sheet7!$W$1:$X$8, 2, FALSE), ""))</f>
        <v>0</v>
      </c>
      <c r="AS102">
        <f>IF([1]Sheet1!BC102="", "", IFERROR(VLOOKUP([1]Sheet1!BC102, [1]Sheet7!$W$1:$X$8, 2, FALSE), ""))</f>
        <v>0</v>
      </c>
      <c r="AT102">
        <f>IF([1]Sheet1!BD102="", "", IFERROR(VLOOKUP([1]Sheet1!BD102, [1]Sheet7!$W$1:$X$8, 2, FALSE), ""))</f>
        <v>1</v>
      </c>
      <c r="AU102">
        <f>IF([1]Sheet1!BE102="", "", IFERROR(VLOOKUP([1]Sheet1!BE102, [1]Sheet7!$W$1:$X$8, 2, FALSE), ""))</f>
        <v>0</v>
      </c>
      <c r="AV102">
        <f>IF([1]Sheet1!BF102="", "", IFERROR(VLOOKUP([1]Sheet1!BF102, [1]Sheet7!$M$1:$N$8, 2, FALSE), ""))</f>
        <v>0</v>
      </c>
      <c r="AW102">
        <f>IF([1]Sheet1!BG102="", "", IFERROR(VLOOKUP([1]Sheet1!BG102, [1]Sheet7!$M$1:$N$8, 2, FALSE), ""))</f>
        <v>0</v>
      </c>
      <c r="AX102">
        <f>IF([1]Sheet1!BO102="", "", IFERROR(VLOOKUP([1]Sheet1!BO102, [1]Sheet7!$W$1:$X$8, 2, FALSE), ""))</f>
        <v>1</v>
      </c>
      <c r="AY102">
        <f>IF([1]Sheet1!BP102="", "", IFERROR(VLOOKUP([1]Sheet1!BP102, [1]Sheet7!$W$1:$X$8, 2, FALSE), ""))</f>
        <v>0</v>
      </c>
      <c r="AZ102">
        <f>IF([1]Sheet1!BU102="", "", IFERROR(VLOOKUP([1]Sheet1!BU102, [1]Sheet7!$W$1:$X$8, 2, FALSE), ""))</f>
        <v>1</v>
      </c>
      <c r="BA102">
        <f>IF([1]Sheet1!BX102="", "", IFERROR(VLOOKUP([1]Sheet1!BX102, [1]Sheet7!$W$1:$X$8, 2, FALSE), ""))</f>
        <v>1</v>
      </c>
    </row>
    <row r="103" spans="1:53">
      <c r="A103" t="s">
        <v>155</v>
      </c>
      <c r="B103">
        <v>0</v>
      </c>
      <c r="C103">
        <v>1</v>
      </c>
      <c r="D103">
        <v>1</v>
      </c>
      <c r="E103">
        <v>1</v>
      </c>
      <c r="F103">
        <v>0</v>
      </c>
      <c r="G103">
        <f>IF([1]Sheet1!M103="", "", IFERROR(VLOOKUP([1]Sheet1!M103, [1]Sheet7!$H$1:$I$7, 2, FALSE), ""))</f>
        <v>0</v>
      </c>
      <c r="H103">
        <f>IF([1]Sheet1!N103="", 0, IFERROR(VLOOKUP([1]Sheet1!N103, [1]Sheet7!$K$1:$L$7, 2, FALSE), 1))</f>
        <v>0</v>
      </c>
      <c r="I103" t="str">
        <f>IF([1]Sheet1!O103="", "", IFERROR(VLOOKUP([1]Sheet1!O103, [1]Sheet7!$D$1:$E$7, 2, FALSE), ""))</f>
        <v/>
      </c>
      <c r="J103">
        <f>IF([1]Sheet1!R103="", "", IFERROR(VLOOKUP([1]Sheet1!R103, [1]Sheet7!$A$1:$B$7, 2, FALSE), ""))</f>
        <v>1</v>
      </c>
      <c r="K103">
        <f>IF([1]Sheet1!S103="", "", IFERROR(VLOOKUP([1]Sheet1!S103, [1]Sheet7!$A$1:$B$7, 2, FALSE), ""))</f>
        <v>0</v>
      </c>
      <c r="L103">
        <f>IF([1]Sheet1!T103="", "", IFERROR(VLOOKUP([1]Sheet1!T103, [1]Sheet7!$A$1:$B$7, 2, FALSE), ""))</f>
        <v>0</v>
      </c>
      <c r="M103">
        <f>IF([1]Sheet1!U103="", "", IFERROR(VLOOKUP([1]Sheet1!U103, [1]Sheet7!$A$1:$B$7, 2, FALSE), ""))</f>
        <v>0</v>
      </c>
      <c r="N103">
        <f>IF([1]Sheet1!V103="", "", IFERROR(VLOOKUP([1]Sheet1!V103, [1]Sheet7!$A$1:$B$7, 2, FALSE), ""))</f>
        <v>1</v>
      </c>
      <c r="O103">
        <f>IF([1]Sheet1!W103="", "", IFERROR(VLOOKUP([1]Sheet1!W103, [1]Sheet7!$A$1:$B$7, 2, FALSE), ""))</f>
        <v>1</v>
      </c>
      <c r="P103">
        <f>IF([1]Sheet1!X103="", "", IFERROR(VLOOKUP([1]Sheet1!X103, [1]Sheet7!$A$1:$B$7, 2, FALSE), ""))</f>
        <v>1</v>
      </c>
      <c r="Q103">
        <f>IF([1]Sheet1!Y103="", "", IFERROR(VLOOKUP([1]Sheet1!Y103, [1]Sheet7!$A$1:$B$7, 2, FALSE), ""))</f>
        <v>1</v>
      </c>
      <c r="R103">
        <f>IF([1]Sheet1!Z103="", "", IFERROR(VLOOKUP([1]Sheet1!Z103, [1]Sheet7!$A$1:$B$7, 2, FALSE), ""))</f>
        <v>1</v>
      </c>
      <c r="S103">
        <f>IF([1]Sheet1!AA103="", "", IFERROR(VLOOKUP([1]Sheet1!AA103, [1]Sheet7!$A$1:$B$7, 2, FALSE), ""))</f>
        <v>0</v>
      </c>
      <c r="T103">
        <f>IF([1]Sheet1!AB103="", "", IFERROR(VLOOKUP([1]Sheet1!AB103, [1]Sheet7!$A$1:$B$8, 2, FALSE), ""))</f>
        <v>1</v>
      </c>
      <c r="U103">
        <f>IF([1]Sheet1!AC103="", "", IFERROR(VLOOKUP([1]Sheet1!AC103, [1]Sheet7!$A$1:$B$8, 2, FALSE), ""))</f>
        <v>1</v>
      </c>
      <c r="V103">
        <f>IF([1]Sheet1!AD103="", "", IFERROR(VLOOKUP([1]Sheet1!AD103, [1]Sheet7!$A$1:$B$8, 2, FALSE), ""))</f>
        <v>0</v>
      </c>
      <c r="W103">
        <f>IF([1]Sheet1!AE103="", "", IFERROR(VLOOKUP([1]Sheet1!AE103, [1]Sheet7!$A$1:$B$8, 2, FALSE), ""))</f>
        <v>1</v>
      </c>
      <c r="X103">
        <f>IF([1]Sheet1!AF103="", "", IFERROR(VLOOKUP([1]Sheet1!AF103, [1]Sheet7!$A$1:$B$8, 2, FALSE), ""))</f>
        <v>1</v>
      </c>
      <c r="Y103">
        <f>IF([1]Sheet1!AG103="", "", IFERROR(VLOOKUP([1]Sheet1!AG103, [1]Sheet7!$M$1:$N$8, 2, FALSE), ""))</f>
        <v>1</v>
      </c>
      <c r="Z103">
        <f>IF([1]Sheet1!AH103="", "", IFERROR(VLOOKUP([1]Sheet1!AH103, [1]Sheet7!$D$1:$E$8, 2, FALSE), ""))</f>
        <v>1</v>
      </c>
      <c r="AA103">
        <f>IF([1]Sheet1!AI103="", 0, IFERROR(VLOOKUP([1]Sheet1!AI103, [1]Sheet7!$K$1:$L$7, 2, FALSE), 1))</f>
        <v>1</v>
      </c>
      <c r="AB103">
        <f>IF([1]Sheet1!AJ103="", "", IFERROR(VLOOKUP([1]Sheet1!AJ103, [1]Sheet7!$M$1:$N$8, 2, FALSE), ""))</f>
        <v>1</v>
      </c>
      <c r="AC103">
        <f>IF([1]Sheet1!AK103="", "", IFERROR(VLOOKUP([1]Sheet1!AK103, [1]Sheet7!$M$1:$N$8, 2, FALSE), ""))</f>
        <v>1</v>
      </c>
      <c r="AD103">
        <f>IF([1]Sheet1!AL103="", "", IFERROR(VLOOKUP([1]Sheet1!AL103, [1]Sheet7!$S$1:$T$8, 2, FALSE), ""))</f>
        <v>1</v>
      </c>
      <c r="AE103">
        <f>IF([1]Sheet1!AM103="", "", IFERROR(VLOOKUP([1]Sheet1!AM103, [1]Sheet7!$U$1:$V$8, 2, FALSE), ""))</f>
        <v>1</v>
      </c>
      <c r="AF103">
        <f>IF([1]Sheet1!AN103="", "", IFERROR(VLOOKUP([1]Sheet1!AN103, [1]Sheet7!$W$1:$X$8, 2, FALSE), ""))</f>
        <v>0</v>
      </c>
      <c r="AG103">
        <f>IF([1]Sheet1!AO103="", "", IFERROR(VLOOKUP([1]Sheet1!AO103, [1]Sheet7!$Y$1:$Z$8, 2, FALSE), ""))</f>
        <v>1</v>
      </c>
      <c r="AH103">
        <f>IF([1]Sheet1!AP103="", "", IFERROR(VLOOKUP([1]Sheet1!AP103, [1]Sheet7!$M$1:$N$8, 2, FALSE), ""))</f>
        <v>1</v>
      </c>
      <c r="AI103">
        <f>IF([1]Sheet1!AQ103="", "", IFERROR(VLOOKUP([1]Sheet1!AQ103, [1]Sheet7!$M$1:$N$8, 2, FALSE), ""))</f>
        <v>1</v>
      </c>
      <c r="AJ103">
        <f>IF([1]Sheet1!AT103="", "", IFERROR(VLOOKUP([1]Sheet1!AT103, [1]Sheet7!$W$1:$X$8, 2, FALSE), ""))</f>
        <v>0</v>
      </c>
      <c r="AK103">
        <f>IF([1]Sheet1!AU103="", "", IFERROR(VLOOKUP([1]Sheet1!AU103, [1]Sheet7!$W$1:$X$8, 2, FALSE), ""))</f>
        <v>1</v>
      </c>
      <c r="AL103">
        <f>IF([1]Sheet1!AV103="", "", IFERROR(VLOOKUP([1]Sheet1!AV103, [1]Sheet7!$W$1:$X$8, 2, FALSE), ""))</f>
        <v>0</v>
      </c>
      <c r="AM103">
        <f>IF([1]Sheet1!AW103="", "", IFERROR(VLOOKUP([1]Sheet1!AW103, [1]Sheet7!$W$1:$X$8, 2, FALSE), ""))</f>
        <v>1</v>
      </c>
      <c r="AN103">
        <f>IF([1]Sheet1!AX103="", "", IFERROR(VLOOKUP([1]Sheet1!AX103, [1]Sheet7!$W$1:$X$8, 2, FALSE), ""))</f>
        <v>0</v>
      </c>
      <c r="AO103">
        <f>IF([1]Sheet1!AY103="", "", IFERROR(VLOOKUP([1]Sheet1!AY103, [1]Sheet7!$W$1:$X$8, 2, FALSE), ""))</f>
        <v>0</v>
      </c>
      <c r="AP103">
        <f>IF([1]Sheet1!AZ103="", "", IFERROR(VLOOKUP([1]Sheet1!AZ103, [1]Sheet7!$W$1:$X$8, 2, FALSE), ""))</f>
        <v>0</v>
      </c>
      <c r="AQ103">
        <f>IF([1]Sheet1!BA103="", "", IFERROR(VLOOKUP([1]Sheet1!BA103, [1]Sheet7!$Y$1:$Z$8, 2, FALSE), ""))</f>
        <v>1</v>
      </c>
      <c r="AR103">
        <f>IF([1]Sheet1!BB103="", "", IFERROR(VLOOKUP([1]Sheet1!BB103, [1]Sheet7!$W$1:$X$8, 2, FALSE), ""))</f>
        <v>0</v>
      </c>
      <c r="AS103">
        <f>IF([1]Sheet1!BC103="", "", IFERROR(VLOOKUP([1]Sheet1!BC103, [1]Sheet7!$W$1:$X$8, 2, FALSE), ""))</f>
        <v>0</v>
      </c>
      <c r="AT103">
        <f>IF([1]Sheet1!BD103="", "", IFERROR(VLOOKUP([1]Sheet1!BD103, [1]Sheet7!$W$1:$X$8, 2, FALSE), ""))</f>
        <v>1</v>
      </c>
      <c r="AU103">
        <f>IF([1]Sheet1!BE103="", "", IFERROR(VLOOKUP([1]Sheet1!BE103, [1]Sheet7!$W$1:$X$8, 2, FALSE), ""))</f>
        <v>0</v>
      </c>
      <c r="AV103">
        <f>IF([1]Sheet1!BF103="", "", IFERROR(VLOOKUP([1]Sheet1!BF103, [1]Sheet7!$M$1:$N$8, 2, FALSE), ""))</f>
        <v>1</v>
      </c>
      <c r="AW103">
        <f>IF([1]Sheet1!BG103="", "", IFERROR(VLOOKUP([1]Sheet1!BG103, [1]Sheet7!$M$1:$N$8, 2, FALSE), ""))</f>
        <v>1</v>
      </c>
      <c r="AX103">
        <f>IF([1]Sheet1!BO103="", "", IFERROR(VLOOKUP([1]Sheet1!BO103, [1]Sheet7!$W$1:$X$8, 2, FALSE), ""))</f>
        <v>1</v>
      </c>
      <c r="AY103">
        <f>IF([1]Sheet1!BP103="", "", IFERROR(VLOOKUP([1]Sheet1!BP103, [1]Sheet7!$W$1:$X$8, 2, FALSE), ""))</f>
        <v>1</v>
      </c>
      <c r="AZ103">
        <f>IF([1]Sheet1!BU103="", "", IFERROR(VLOOKUP([1]Sheet1!BU103, [1]Sheet7!$W$1:$X$8, 2, FALSE), ""))</f>
        <v>1</v>
      </c>
      <c r="BA103">
        <f>IF([1]Sheet1!BX103="", "", IFERROR(VLOOKUP([1]Sheet1!BX103, [1]Sheet7!$W$1:$X$8, 2, FALSE), ""))</f>
        <v>1</v>
      </c>
    </row>
    <row r="104" spans="1:53">
      <c r="A104" t="s">
        <v>156</v>
      </c>
      <c r="B104">
        <v>1</v>
      </c>
      <c r="C104">
        <v>1</v>
      </c>
      <c r="D104">
        <v>1</v>
      </c>
      <c r="E104">
        <v>1</v>
      </c>
      <c r="F104">
        <v>1</v>
      </c>
      <c r="G104">
        <f>IF([1]Sheet1!M104="", "", IFERROR(VLOOKUP([1]Sheet1!M104, [1]Sheet7!$H$1:$I$7, 2, FALSE), ""))</f>
        <v>0</v>
      </c>
      <c r="H104">
        <f>IF([1]Sheet1!N104="", 0, IFERROR(VLOOKUP([1]Sheet1!N104, [1]Sheet7!$K$1:$L$7, 2, FALSE), 1))</f>
        <v>0</v>
      </c>
      <c r="I104" t="str">
        <f>IF([1]Sheet1!O104="", "", IFERROR(VLOOKUP([1]Sheet1!O104, [1]Sheet7!$D$1:$E$7, 2, FALSE), ""))</f>
        <v/>
      </c>
      <c r="J104">
        <f>IF([1]Sheet1!R104="", "", IFERROR(VLOOKUP([1]Sheet1!R104, [1]Sheet7!$A$1:$B$7, 2, FALSE), ""))</f>
        <v>0</v>
      </c>
      <c r="K104">
        <f>IF([1]Sheet1!S104="", "", IFERROR(VLOOKUP([1]Sheet1!S104, [1]Sheet7!$A$1:$B$7, 2, FALSE), ""))</f>
        <v>0</v>
      </c>
      <c r="L104">
        <f>IF([1]Sheet1!T104="", "", IFERROR(VLOOKUP([1]Sheet1!T104, [1]Sheet7!$A$1:$B$7, 2, FALSE), ""))</f>
        <v>0</v>
      </c>
      <c r="M104">
        <f>IF([1]Sheet1!U104="", "", IFERROR(VLOOKUP([1]Sheet1!U104, [1]Sheet7!$A$1:$B$7, 2, FALSE), ""))</f>
        <v>1</v>
      </c>
      <c r="N104">
        <f>IF([1]Sheet1!V104="", "", IFERROR(VLOOKUP([1]Sheet1!V104, [1]Sheet7!$A$1:$B$7, 2, FALSE), ""))</f>
        <v>0</v>
      </c>
      <c r="O104">
        <f>IF([1]Sheet1!W104="", "", IFERROR(VLOOKUP([1]Sheet1!W104, [1]Sheet7!$A$1:$B$7, 2, FALSE), ""))</f>
        <v>0</v>
      </c>
      <c r="P104">
        <f>IF([1]Sheet1!X104="", "", IFERROR(VLOOKUP([1]Sheet1!X104, [1]Sheet7!$A$1:$B$7, 2, FALSE), ""))</f>
        <v>0</v>
      </c>
      <c r="Q104">
        <f>IF([1]Sheet1!Y104="", "", IFERROR(VLOOKUP([1]Sheet1!Y104, [1]Sheet7!$A$1:$B$7, 2, FALSE), ""))</f>
        <v>0</v>
      </c>
      <c r="R104">
        <f>IF([1]Sheet1!Z104="", "", IFERROR(VLOOKUP([1]Sheet1!Z104, [1]Sheet7!$A$1:$B$7, 2, FALSE), ""))</f>
        <v>0</v>
      </c>
      <c r="S104">
        <f>IF([1]Sheet1!AA104="", "", IFERROR(VLOOKUP([1]Sheet1!AA104, [1]Sheet7!$A$1:$B$7, 2, FALSE), ""))</f>
        <v>0</v>
      </c>
      <c r="T104">
        <f>IF([1]Sheet1!AB104="", "", IFERROR(VLOOKUP([1]Sheet1!AB104, [1]Sheet7!$A$1:$B$8, 2, FALSE), ""))</f>
        <v>1</v>
      </c>
      <c r="U104">
        <f>IF([1]Sheet1!AC104="", "", IFERROR(VLOOKUP([1]Sheet1!AC104, [1]Sheet7!$A$1:$B$8, 2, FALSE), ""))</f>
        <v>1</v>
      </c>
      <c r="V104">
        <f>IF([1]Sheet1!AD104="", "", IFERROR(VLOOKUP([1]Sheet1!AD104, [1]Sheet7!$A$1:$B$8, 2, FALSE), ""))</f>
        <v>0</v>
      </c>
      <c r="W104">
        <f>IF([1]Sheet1!AE104="", "", IFERROR(VLOOKUP([1]Sheet1!AE104, [1]Sheet7!$A$1:$B$8, 2, FALSE), ""))</f>
        <v>0</v>
      </c>
      <c r="X104">
        <f>IF([1]Sheet1!AF104="", "", IFERROR(VLOOKUP([1]Sheet1!AF104, [1]Sheet7!$A$1:$B$8, 2, FALSE), ""))</f>
        <v>1</v>
      </c>
      <c r="Y104">
        <f>IF([1]Sheet1!AG104="", "", IFERROR(VLOOKUP([1]Sheet1!AG104, [1]Sheet7!$M$1:$N$8, 2, FALSE), ""))</f>
        <v>0</v>
      </c>
      <c r="Z104">
        <f>IF([1]Sheet1!AH104="", "", IFERROR(VLOOKUP([1]Sheet1!AH104, [1]Sheet7!$D$1:$E$8, 2, FALSE), ""))</f>
        <v>1</v>
      </c>
      <c r="AA104">
        <f>IF([1]Sheet1!AI104="", 0, IFERROR(VLOOKUP([1]Sheet1!AI104, [1]Sheet7!$K$1:$L$7, 2, FALSE), 1))</f>
        <v>1</v>
      </c>
      <c r="AB104">
        <f>IF([1]Sheet1!AJ104="", "", IFERROR(VLOOKUP([1]Sheet1!AJ104, [1]Sheet7!$M$1:$N$8, 2, FALSE), ""))</f>
        <v>1</v>
      </c>
      <c r="AC104">
        <f>IF([1]Sheet1!AK104="", "", IFERROR(VLOOKUP([1]Sheet1!AK104, [1]Sheet7!$M$1:$N$8, 2, FALSE), ""))</f>
        <v>1</v>
      </c>
      <c r="AD104">
        <f>IF([1]Sheet1!AL104="", "", IFERROR(VLOOKUP([1]Sheet1!AL104, [1]Sheet7!$S$1:$T$8, 2, FALSE), ""))</f>
        <v>0</v>
      </c>
      <c r="AE104">
        <f>IF([1]Sheet1!AM104="", "", IFERROR(VLOOKUP([1]Sheet1!AM104, [1]Sheet7!$U$1:$V$8, 2, FALSE), ""))</f>
        <v>0</v>
      </c>
      <c r="AF104">
        <f>IF([1]Sheet1!AN104="", "", IFERROR(VLOOKUP([1]Sheet1!AN104, [1]Sheet7!$W$1:$X$8, 2, FALSE), ""))</f>
        <v>0</v>
      </c>
      <c r="AG104">
        <f>IF([1]Sheet1!AO104="", "", IFERROR(VLOOKUP([1]Sheet1!AO104, [1]Sheet7!$Y$1:$Z$8, 2, FALSE), ""))</f>
        <v>1</v>
      </c>
      <c r="AH104">
        <f>IF([1]Sheet1!AP104="", "", IFERROR(VLOOKUP([1]Sheet1!AP104, [1]Sheet7!$M$1:$N$8, 2, FALSE), ""))</f>
        <v>1</v>
      </c>
      <c r="AI104">
        <f>IF([1]Sheet1!AQ104="", "", IFERROR(VLOOKUP([1]Sheet1!AQ104, [1]Sheet7!$M$1:$N$8, 2, FALSE), ""))</f>
        <v>1</v>
      </c>
      <c r="AJ104">
        <f>IF([1]Sheet1!AT104="", "", IFERROR(VLOOKUP([1]Sheet1!AT104, [1]Sheet7!$W$1:$X$8, 2, FALSE), ""))</f>
        <v>1</v>
      </c>
      <c r="AK104">
        <f>IF([1]Sheet1!AU104="", "", IFERROR(VLOOKUP([1]Sheet1!AU104, [1]Sheet7!$W$1:$X$8, 2, FALSE), ""))</f>
        <v>1</v>
      </c>
      <c r="AL104">
        <f>IF([1]Sheet1!AV104="", "", IFERROR(VLOOKUP([1]Sheet1!AV104, [1]Sheet7!$W$1:$X$8, 2, FALSE), ""))</f>
        <v>1</v>
      </c>
      <c r="AM104">
        <f>IF([1]Sheet1!AW104="", "", IFERROR(VLOOKUP([1]Sheet1!AW104, [1]Sheet7!$W$1:$X$8, 2, FALSE), ""))</f>
        <v>1</v>
      </c>
      <c r="AN104">
        <f>IF([1]Sheet1!AX104="", "", IFERROR(VLOOKUP([1]Sheet1!AX104, [1]Sheet7!$W$1:$X$8, 2, FALSE), ""))</f>
        <v>1</v>
      </c>
      <c r="AO104">
        <f>IF([1]Sheet1!AY104="", "", IFERROR(VLOOKUP([1]Sheet1!AY104, [1]Sheet7!$W$1:$X$8, 2, FALSE), ""))</f>
        <v>0</v>
      </c>
      <c r="AP104">
        <f>IF([1]Sheet1!AZ104="", "", IFERROR(VLOOKUP([1]Sheet1!AZ104, [1]Sheet7!$W$1:$X$8, 2, FALSE), ""))</f>
        <v>1</v>
      </c>
      <c r="AQ104">
        <f>IF([1]Sheet1!BA104="", "", IFERROR(VLOOKUP([1]Sheet1!BA104, [1]Sheet7!$Y$1:$Z$8, 2, FALSE), ""))</f>
        <v>0</v>
      </c>
      <c r="AR104">
        <f>IF([1]Sheet1!BB104="", "", IFERROR(VLOOKUP([1]Sheet1!BB104, [1]Sheet7!$W$1:$X$8, 2, FALSE), ""))</f>
        <v>0</v>
      </c>
      <c r="AS104">
        <f>IF([1]Sheet1!BC104="", "", IFERROR(VLOOKUP([1]Sheet1!BC104, [1]Sheet7!$W$1:$X$8, 2, FALSE), ""))</f>
        <v>0</v>
      </c>
      <c r="AT104">
        <f>IF([1]Sheet1!BD104="", "", IFERROR(VLOOKUP([1]Sheet1!BD104, [1]Sheet7!$W$1:$X$8, 2, FALSE), ""))</f>
        <v>1</v>
      </c>
      <c r="AU104">
        <f>IF([1]Sheet1!BE104="", "", IFERROR(VLOOKUP([1]Sheet1!BE104, [1]Sheet7!$W$1:$X$8, 2, FALSE), ""))</f>
        <v>1</v>
      </c>
      <c r="AV104">
        <f>IF([1]Sheet1!BF104="", "", IFERROR(VLOOKUP([1]Sheet1!BF104, [1]Sheet7!$M$1:$N$8, 2, FALSE), ""))</f>
        <v>1</v>
      </c>
      <c r="AW104">
        <f>IF([1]Sheet1!BG104="", "", IFERROR(VLOOKUP([1]Sheet1!BG104, [1]Sheet7!$M$1:$N$8, 2, FALSE), ""))</f>
        <v>0</v>
      </c>
      <c r="AX104">
        <f>IF([1]Sheet1!BO104="", "", IFERROR(VLOOKUP([1]Sheet1!BO104, [1]Sheet7!$W$1:$X$8, 2, FALSE), ""))</f>
        <v>1</v>
      </c>
      <c r="AY104">
        <f>IF([1]Sheet1!BP104="", "", IFERROR(VLOOKUP([1]Sheet1!BP104, [1]Sheet7!$W$1:$X$8, 2, FALSE), ""))</f>
        <v>1</v>
      </c>
      <c r="AZ104">
        <f>IF([1]Sheet1!BU104="", "", IFERROR(VLOOKUP([1]Sheet1!BU104, [1]Sheet7!$W$1:$X$8, 2, FALSE), ""))</f>
        <v>0</v>
      </c>
      <c r="BA104">
        <f>IF([1]Sheet1!BX104="", "", IFERROR(VLOOKUP([1]Sheet1!BX104, [1]Sheet7!$W$1:$X$8, 2, FALSE), ""))</f>
        <v>1</v>
      </c>
    </row>
    <row r="105" spans="1:53">
      <c r="A105" t="s">
        <v>157</v>
      </c>
      <c r="B105">
        <v>0</v>
      </c>
      <c r="C105">
        <v>1</v>
      </c>
      <c r="D105">
        <v>1</v>
      </c>
      <c r="E105">
        <v>0</v>
      </c>
      <c r="F105">
        <v>1</v>
      </c>
      <c r="G105">
        <f>IF([1]Sheet1!M105="", "", IFERROR(VLOOKUP([1]Sheet1!M105, [1]Sheet7!$H$1:$I$7, 2, FALSE), ""))</f>
        <v>1</v>
      </c>
      <c r="H105">
        <f>IF([1]Sheet1!N105="", 0, IFERROR(VLOOKUP([1]Sheet1!N105, [1]Sheet7!$K$1:$L$7, 2, FALSE), 1))</f>
        <v>1</v>
      </c>
      <c r="I105" t="str">
        <f>IF([1]Sheet1!O105="", "", IFERROR(VLOOKUP([1]Sheet1!O105, [1]Sheet7!$D$1:$E$7, 2, FALSE), ""))</f>
        <v/>
      </c>
      <c r="J105">
        <f>IF([1]Sheet1!R105="", "", IFERROR(VLOOKUP([1]Sheet1!R105, [1]Sheet7!$A$1:$B$7, 2, FALSE), ""))</f>
        <v>1</v>
      </c>
      <c r="K105">
        <f>IF([1]Sheet1!S105="", "", IFERROR(VLOOKUP([1]Sheet1!S105, [1]Sheet7!$A$1:$B$7, 2, FALSE), ""))</f>
        <v>0</v>
      </c>
      <c r="L105">
        <f>IF([1]Sheet1!T105="", "", IFERROR(VLOOKUP([1]Sheet1!T105, [1]Sheet7!$A$1:$B$7, 2, FALSE), ""))</f>
        <v>0</v>
      </c>
      <c r="M105">
        <f>IF([1]Sheet1!U105="", "", IFERROR(VLOOKUP([1]Sheet1!U105, [1]Sheet7!$A$1:$B$7, 2, FALSE), ""))</f>
        <v>0</v>
      </c>
      <c r="N105">
        <f>IF([1]Sheet1!V105="", "", IFERROR(VLOOKUP([1]Sheet1!V105, [1]Sheet7!$A$1:$B$7, 2, FALSE), ""))</f>
        <v>1</v>
      </c>
      <c r="O105">
        <f>IF([1]Sheet1!W105="", "", IFERROR(VLOOKUP([1]Sheet1!W105, [1]Sheet7!$A$1:$B$7, 2, FALSE), ""))</f>
        <v>1</v>
      </c>
      <c r="P105">
        <f>IF([1]Sheet1!X105="", "", IFERROR(VLOOKUP([1]Sheet1!X105, [1]Sheet7!$A$1:$B$7, 2, FALSE), ""))</f>
        <v>1</v>
      </c>
      <c r="Q105">
        <f>IF([1]Sheet1!Y105="", "", IFERROR(VLOOKUP([1]Sheet1!Y105, [1]Sheet7!$A$1:$B$7, 2, FALSE), ""))</f>
        <v>1</v>
      </c>
      <c r="R105">
        <f>IF([1]Sheet1!Z105="", "", IFERROR(VLOOKUP([1]Sheet1!Z105, [1]Sheet7!$A$1:$B$7, 2, FALSE), ""))</f>
        <v>1</v>
      </c>
      <c r="S105">
        <f>IF([1]Sheet1!AA105="", "", IFERROR(VLOOKUP([1]Sheet1!AA105, [1]Sheet7!$A$1:$B$7, 2, FALSE), ""))</f>
        <v>1</v>
      </c>
      <c r="T105">
        <f>IF([1]Sheet1!AB105="", "", IFERROR(VLOOKUP([1]Sheet1!AB105, [1]Sheet7!$A$1:$B$8, 2, FALSE), ""))</f>
        <v>1</v>
      </c>
      <c r="U105">
        <f>IF([1]Sheet1!AC105="", "", IFERROR(VLOOKUP([1]Sheet1!AC105, [1]Sheet7!$A$1:$B$8, 2, FALSE), ""))</f>
        <v>1</v>
      </c>
      <c r="V105">
        <f>IF([1]Sheet1!AD105="", "", IFERROR(VLOOKUP([1]Sheet1!AD105, [1]Sheet7!$A$1:$B$8, 2, FALSE), ""))</f>
        <v>0</v>
      </c>
      <c r="W105">
        <f>IF([1]Sheet1!AE105="", "", IFERROR(VLOOKUP([1]Sheet1!AE105, [1]Sheet7!$A$1:$B$8, 2, FALSE), ""))</f>
        <v>1</v>
      </c>
      <c r="X105">
        <f>IF([1]Sheet1!AF105="", "", IFERROR(VLOOKUP([1]Sheet1!AF105, [1]Sheet7!$A$1:$B$8, 2, FALSE), ""))</f>
        <v>1</v>
      </c>
      <c r="Y105">
        <f>IF([1]Sheet1!AG105="", "", IFERROR(VLOOKUP([1]Sheet1!AG105, [1]Sheet7!$M$1:$N$8, 2, FALSE), ""))</f>
        <v>0</v>
      </c>
      <c r="Z105">
        <f>IF([1]Sheet1!AH105="", "", IFERROR(VLOOKUP([1]Sheet1!AH105, [1]Sheet7!$D$1:$E$8, 2, FALSE), ""))</f>
        <v>0</v>
      </c>
      <c r="AA105">
        <f>IF([1]Sheet1!AI105="", 0, IFERROR(VLOOKUP([1]Sheet1!AI105, [1]Sheet7!$K$1:$L$7, 2, FALSE), 1))</f>
        <v>0</v>
      </c>
      <c r="AB105">
        <f>IF([1]Sheet1!AJ105="", "", IFERROR(VLOOKUP([1]Sheet1!AJ105, [1]Sheet7!$M$1:$N$8, 2, FALSE), ""))</f>
        <v>1</v>
      </c>
      <c r="AC105">
        <f>IF([1]Sheet1!AK105="", "", IFERROR(VLOOKUP([1]Sheet1!AK105, [1]Sheet7!$M$1:$N$8, 2, FALSE), ""))</f>
        <v>0</v>
      </c>
      <c r="AD105">
        <f>IF([1]Sheet1!AL105="", "", IFERROR(VLOOKUP([1]Sheet1!AL105, [1]Sheet7!$S$1:$T$8, 2, FALSE), ""))</f>
        <v>1</v>
      </c>
      <c r="AE105">
        <f>IF([1]Sheet1!AM105="", "", IFERROR(VLOOKUP([1]Sheet1!AM105, [1]Sheet7!$U$1:$V$8, 2, FALSE), ""))</f>
        <v>0</v>
      </c>
      <c r="AF105">
        <f>IF([1]Sheet1!AN105="", "", IFERROR(VLOOKUP([1]Sheet1!AN105, [1]Sheet7!$W$1:$X$8, 2, FALSE), ""))</f>
        <v>1</v>
      </c>
      <c r="AG105">
        <f>IF([1]Sheet1!AO105="", "", IFERROR(VLOOKUP([1]Sheet1!AO105, [1]Sheet7!$Y$1:$Z$8, 2, FALSE), ""))</f>
        <v>0</v>
      </c>
      <c r="AH105">
        <f>IF([1]Sheet1!AP105="", "", IFERROR(VLOOKUP([1]Sheet1!AP105, [1]Sheet7!$M$1:$N$8, 2, FALSE), ""))</f>
        <v>1</v>
      </c>
      <c r="AI105">
        <f>IF([1]Sheet1!AQ105="", "", IFERROR(VLOOKUP([1]Sheet1!AQ105, [1]Sheet7!$M$1:$N$8, 2, FALSE), ""))</f>
        <v>0</v>
      </c>
      <c r="AJ105">
        <f>IF([1]Sheet1!AT105="", "", IFERROR(VLOOKUP([1]Sheet1!AT105, [1]Sheet7!$W$1:$X$8, 2, FALSE), ""))</f>
        <v>1</v>
      </c>
      <c r="AK105">
        <f>IF([1]Sheet1!AU105="", "", IFERROR(VLOOKUP([1]Sheet1!AU105, [1]Sheet7!$W$1:$X$8, 2, FALSE), ""))</f>
        <v>1</v>
      </c>
      <c r="AL105">
        <f>IF([1]Sheet1!AV105="", "", IFERROR(VLOOKUP([1]Sheet1!AV105, [1]Sheet7!$W$1:$X$8, 2, FALSE), ""))</f>
        <v>1</v>
      </c>
      <c r="AM105">
        <f>IF([1]Sheet1!AW105="", "", IFERROR(VLOOKUP([1]Sheet1!AW105, [1]Sheet7!$W$1:$X$8, 2, FALSE), ""))</f>
        <v>1</v>
      </c>
      <c r="AN105">
        <f>IF([1]Sheet1!AX105="", "", IFERROR(VLOOKUP([1]Sheet1!AX105, [1]Sheet7!$W$1:$X$8, 2, FALSE), ""))</f>
        <v>1</v>
      </c>
      <c r="AO105">
        <f>IF([1]Sheet1!AY105="", "", IFERROR(VLOOKUP([1]Sheet1!AY105, [1]Sheet7!$W$1:$X$8, 2, FALSE), ""))</f>
        <v>1</v>
      </c>
      <c r="AP105">
        <f>IF([1]Sheet1!AZ105="", "", IFERROR(VLOOKUP([1]Sheet1!AZ105, [1]Sheet7!$W$1:$X$8, 2, FALSE), ""))</f>
        <v>1</v>
      </c>
      <c r="AQ105">
        <f>IF([1]Sheet1!BA105="", "", IFERROR(VLOOKUP([1]Sheet1!BA105, [1]Sheet7!$Y$1:$Z$8, 2, FALSE), ""))</f>
        <v>1</v>
      </c>
      <c r="AR105">
        <f>IF([1]Sheet1!BB105="", "", IFERROR(VLOOKUP([1]Sheet1!BB105, [1]Sheet7!$W$1:$X$8, 2, FALSE), ""))</f>
        <v>1</v>
      </c>
      <c r="AS105">
        <f>IF([1]Sheet1!BC105="", "", IFERROR(VLOOKUP([1]Sheet1!BC105, [1]Sheet7!$W$1:$X$8, 2, FALSE), ""))</f>
        <v>0</v>
      </c>
      <c r="AT105">
        <f>IF([1]Sheet1!BD105="", "", IFERROR(VLOOKUP([1]Sheet1!BD105, [1]Sheet7!$W$1:$X$8, 2, FALSE), ""))</f>
        <v>1</v>
      </c>
      <c r="AU105">
        <f>IF([1]Sheet1!BE105="", "", IFERROR(VLOOKUP([1]Sheet1!BE105, [1]Sheet7!$W$1:$X$8, 2, FALSE), ""))</f>
        <v>0</v>
      </c>
      <c r="AV105">
        <f>IF([1]Sheet1!BF105="", "", IFERROR(VLOOKUP([1]Sheet1!BF105, [1]Sheet7!$M$1:$N$8, 2, FALSE), ""))</f>
        <v>1</v>
      </c>
      <c r="AW105">
        <f>IF([1]Sheet1!BG105="", "", IFERROR(VLOOKUP([1]Sheet1!BG105, [1]Sheet7!$M$1:$N$8, 2, FALSE), ""))</f>
        <v>0</v>
      </c>
      <c r="AX105">
        <f>IF([1]Sheet1!BO105="", "", IFERROR(VLOOKUP([1]Sheet1!BO105, [1]Sheet7!$W$1:$X$8, 2, FALSE), ""))</f>
        <v>1</v>
      </c>
      <c r="AY105">
        <f>IF([1]Sheet1!BP105="", "", IFERROR(VLOOKUP([1]Sheet1!BP105, [1]Sheet7!$W$1:$X$8, 2, FALSE), ""))</f>
        <v>1</v>
      </c>
      <c r="AZ105">
        <f>IF([1]Sheet1!BU105="", "", IFERROR(VLOOKUP([1]Sheet1!BU105, [1]Sheet7!$W$1:$X$8, 2, FALSE), ""))</f>
        <v>1</v>
      </c>
      <c r="BA105">
        <f>IF([1]Sheet1!BX105="", "", IFERROR(VLOOKUP([1]Sheet1!BX105, [1]Sheet7!$W$1:$X$8, 2, FALSE), ""))</f>
        <v>1</v>
      </c>
    </row>
    <row r="106" spans="1:53">
      <c r="A106" t="s">
        <v>158</v>
      </c>
      <c r="B106">
        <v>0</v>
      </c>
      <c r="C106">
        <v>1</v>
      </c>
      <c r="D106">
        <v>1</v>
      </c>
      <c r="E106">
        <v>1</v>
      </c>
      <c r="F106">
        <v>1</v>
      </c>
      <c r="G106">
        <f>IF([1]Sheet1!M106="", "", IFERROR(VLOOKUP([1]Sheet1!M106, [1]Sheet7!$H$1:$I$7, 2, FALSE), ""))</f>
        <v>0</v>
      </c>
      <c r="H106">
        <f>IF([1]Sheet1!N106="", 0, IFERROR(VLOOKUP([1]Sheet1!N106, [1]Sheet7!$K$1:$L$7, 2, FALSE), 1))</f>
        <v>0</v>
      </c>
      <c r="I106" t="str">
        <f>IF([1]Sheet1!O106="", "", IFERROR(VLOOKUP([1]Sheet1!O106, [1]Sheet7!$D$1:$E$7, 2, FALSE), ""))</f>
        <v/>
      </c>
      <c r="J106">
        <f>IF([1]Sheet1!R106="", "", IFERROR(VLOOKUP([1]Sheet1!R106, [1]Sheet7!$A$1:$B$7, 2, FALSE), ""))</f>
        <v>1</v>
      </c>
      <c r="K106">
        <f>IF([1]Sheet1!S106="", "", IFERROR(VLOOKUP([1]Sheet1!S106, [1]Sheet7!$A$1:$B$7, 2, FALSE), ""))</f>
        <v>1</v>
      </c>
      <c r="L106">
        <f>IF([1]Sheet1!T106="", "", IFERROR(VLOOKUP([1]Sheet1!T106, [1]Sheet7!$A$1:$B$7, 2, FALSE), ""))</f>
        <v>0</v>
      </c>
      <c r="M106">
        <f>IF([1]Sheet1!U106="", "", IFERROR(VLOOKUP([1]Sheet1!U106, [1]Sheet7!$A$1:$B$7, 2, FALSE), ""))</f>
        <v>0</v>
      </c>
      <c r="N106">
        <f>IF([1]Sheet1!V106="", "", IFERROR(VLOOKUP([1]Sheet1!V106, [1]Sheet7!$A$1:$B$7, 2, FALSE), ""))</f>
        <v>1</v>
      </c>
      <c r="O106">
        <f>IF([1]Sheet1!W106="", "", IFERROR(VLOOKUP([1]Sheet1!W106, [1]Sheet7!$A$1:$B$7, 2, FALSE), ""))</f>
        <v>1</v>
      </c>
      <c r="P106">
        <f>IF([1]Sheet1!X106="", "", IFERROR(VLOOKUP([1]Sheet1!X106, [1]Sheet7!$A$1:$B$7, 2, FALSE), ""))</f>
        <v>1</v>
      </c>
      <c r="Q106">
        <f>IF([1]Sheet1!Y106="", "", IFERROR(VLOOKUP([1]Sheet1!Y106, [1]Sheet7!$A$1:$B$7, 2, FALSE), ""))</f>
        <v>1</v>
      </c>
      <c r="R106">
        <f>IF([1]Sheet1!Z106="", "", IFERROR(VLOOKUP([1]Sheet1!Z106, [1]Sheet7!$A$1:$B$7, 2, FALSE), ""))</f>
        <v>1</v>
      </c>
      <c r="S106">
        <f>IF([1]Sheet1!AA106="", "", IFERROR(VLOOKUP([1]Sheet1!AA106, [1]Sheet7!$A$1:$B$7, 2, FALSE), ""))</f>
        <v>0</v>
      </c>
      <c r="T106">
        <f>IF([1]Sheet1!AB106="", "", IFERROR(VLOOKUP([1]Sheet1!AB106, [1]Sheet7!$A$1:$B$8, 2, FALSE), ""))</f>
        <v>0</v>
      </c>
      <c r="U106">
        <f>IF([1]Sheet1!AC106="", "", IFERROR(VLOOKUP([1]Sheet1!AC106, [1]Sheet7!$A$1:$B$8, 2, FALSE), ""))</f>
        <v>1</v>
      </c>
      <c r="V106">
        <f>IF([1]Sheet1!AD106="", "", IFERROR(VLOOKUP([1]Sheet1!AD106, [1]Sheet7!$A$1:$B$8, 2, FALSE), ""))</f>
        <v>0</v>
      </c>
      <c r="W106">
        <f>IF([1]Sheet1!AE106="", "", IFERROR(VLOOKUP([1]Sheet1!AE106, [1]Sheet7!$A$1:$B$8, 2, FALSE), ""))</f>
        <v>0</v>
      </c>
      <c r="X106">
        <f>IF([1]Sheet1!AF106="", "", IFERROR(VLOOKUP([1]Sheet1!AF106, [1]Sheet7!$A$1:$B$8, 2, FALSE), ""))</f>
        <v>1</v>
      </c>
      <c r="Y106">
        <f>IF([1]Sheet1!AG106="", "", IFERROR(VLOOKUP([1]Sheet1!AG106, [1]Sheet7!$M$1:$N$8, 2, FALSE), ""))</f>
        <v>0</v>
      </c>
      <c r="Z106">
        <f>IF([1]Sheet1!AH106="", "", IFERROR(VLOOKUP([1]Sheet1!AH106, [1]Sheet7!$D$1:$E$8, 2, FALSE), ""))</f>
        <v>1</v>
      </c>
      <c r="AA106">
        <f>IF([1]Sheet1!AI106="", 0, IFERROR(VLOOKUP([1]Sheet1!AI106, [1]Sheet7!$K$1:$L$7, 2, FALSE), 1))</f>
        <v>1</v>
      </c>
      <c r="AB106">
        <f>IF([1]Sheet1!AJ106="", "", IFERROR(VLOOKUP([1]Sheet1!AJ106, [1]Sheet7!$M$1:$N$8, 2, FALSE), ""))</f>
        <v>0</v>
      </c>
      <c r="AC106">
        <f>IF([1]Sheet1!AK106="", "", IFERROR(VLOOKUP([1]Sheet1!AK106, [1]Sheet7!$M$1:$N$8, 2, FALSE), ""))</f>
        <v>0</v>
      </c>
      <c r="AD106">
        <f>IF([1]Sheet1!AL106="", "", IFERROR(VLOOKUP([1]Sheet1!AL106, [1]Sheet7!$S$1:$T$8, 2, FALSE), ""))</f>
        <v>1</v>
      </c>
      <c r="AE106">
        <f>IF([1]Sheet1!AM106="", "", IFERROR(VLOOKUP([1]Sheet1!AM106, [1]Sheet7!$U$1:$V$8, 2, FALSE), ""))</f>
        <v>1</v>
      </c>
      <c r="AF106">
        <f>IF([1]Sheet1!AN106="", "", IFERROR(VLOOKUP([1]Sheet1!AN106, [1]Sheet7!$W$1:$X$8, 2, FALSE), ""))</f>
        <v>1</v>
      </c>
      <c r="AG106">
        <f>IF([1]Sheet1!AO106="", "", IFERROR(VLOOKUP([1]Sheet1!AO106, [1]Sheet7!$Y$1:$Z$8, 2, FALSE), ""))</f>
        <v>0</v>
      </c>
      <c r="AH106">
        <f>IF([1]Sheet1!AP106="", "", IFERROR(VLOOKUP([1]Sheet1!AP106, [1]Sheet7!$M$1:$N$8, 2, FALSE), ""))</f>
        <v>0</v>
      </c>
      <c r="AI106">
        <f>IF([1]Sheet1!AQ106="", "", IFERROR(VLOOKUP([1]Sheet1!AQ106, [1]Sheet7!$M$1:$N$8, 2, FALSE), ""))</f>
        <v>0</v>
      </c>
      <c r="AJ106">
        <f>IF([1]Sheet1!AT106="", "", IFERROR(VLOOKUP([1]Sheet1!AT106, [1]Sheet7!$W$1:$X$8, 2, FALSE), ""))</f>
        <v>0</v>
      </c>
      <c r="AK106">
        <f>IF([1]Sheet1!AU106="", "", IFERROR(VLOOKUP([1]Sheet1!AU106, [1]Sheet7!$W$1:$X$8, 2, FALSE), ""))</f>
        <v>0</v>
      </c>
      <c r="AL106">
        <f>IF([1]Sheet1!AV106="", "", IFERROR(VLOOKUP([1]Sheet1!AV106, [1]Sheet7!$W$1:$X$8, 2, FALSE), ""))</f>
        <v>1</v>
      </c>
      <c r="AM106">
        <f>IF([1]Sheet1!AW106="", "", IFERROR(VLOOKUP([1]Sheet1!AW106, [1]Sheet7!$W$1:$X$8, 2, FALSE), ""))</f>
        <v>0</v>
      </c>
      <c r="AN106">
        <f>IF([1]Sheet1!AX106="", "", IFERROR(VLOOKUP([1]Sheet1!AX106, [1]Sheet7!$W$1:$X$8, 2, FALSE), ""))</f>
        <v>1</v>
      </c>
      <c r="AO106">
        <f>IF([1]Sheet1!AY106="", "", IFERROR(VLOOKUP([1]Sheet1!AY106, [1]Sheet7!$W$1:$X$8, 2, FALSE), ""))</f>
        <v>0</v>
      </c>
      <c r="AP106">
        <f>IF([1]Sheet1!AZ106="", "", IFERROR(VLOOKUP([1]Sheet1!AZ106, [1]Sheet7!$W$1:$X$8, 2, FALSE), ""))</f>
        <v>0</v>
      </c>
      <c r="AQ106">
        <f>IF([1]Sheet1!BA106="", "", IFERROR(VLOOKUP([1]Sheet1!BA106, [1]Sheet7!$Y$1:$Z$8, 2, FALSE), ""))</f>
        <v>0</v>
      </c>
      <c r="AR106">
        <f>IF([1]Sheet1!BB106="", "", IFERROR(VLOOKUP([1]Sheet1!BB106, [1]Sheet7!$W$1:$X$8, 2, FALSE), ""))</f>
        <v>0</v>
      </c>
      <c r="AS106">
        <f>IF([1]Sheet1!BC106="", "", IFERROR(VLOOKUP([1]Sheet1!BC106, [1]Sheet7!$W$1:$X$8, 2, FALSE), ""))</f>
        <v>0</v>
      </c>
      <c r="AT106">
        <f>IF([1]Sheet1!BD106="", "", IFERROR(VLOOKUP([1]Sheet1!BD106, [1]Sheet7!$W$1:$X$8, 2, FALSE), ""))</f>
        <v>0</v>
      </c>
      <c r="AU106">
        <f>IF([1]Sheet1!BE106="", "", IFERROR(VLOOKUP([1]Sheet1!BE106, [1]Sheet7!$W$1:$X$8, 2, FALSE), ""))</f>
        <v>1</v>
      </c>
      <c r="AV106">
        <f>IF([1]Sheet1!BF106="", "", IFERROR(VLOOKUP([1]Sheet1!BF106, [1]Sheet7!$M$1:$N$8, 2, FALSE), ""))</f>
        <v>1</v>
      </c>
      <c r="AW106">
        <f>IF([1]Sheet1!BG106="", "", IFERROR(VLOOKUP([1]Sheet1!BG106, [1]Sheet7!$M$1:$N$8, 2, FALSE), ""))</f>
        <v>1</v>
      </c>
      <c r="AX106">
        <f>IF([1]Sheet1!BO106="", "", IFERROR(VLOOKUP([1]Sheet1!BO106, [1]Sheet7!$W$1:$X$8, 2, FALSE), ""))</f>
        <v>1</v>
      </c>
      <c r="AY106">
        <f>IF([1]Sheet1!BP106="", "", IFERROR(VLOOKUP([1]Sheet1!BP106, [1]Sheet7!$W$1:$X$8, 2, FALSE), ""))</f>
        <v>1</v>
      </c>
      <c r="AZ106">
        <f>IF([1]Sheet1!BU106="", "", IFERROR(VLOOKUP([1]Sheet1!BU106, [1]Sheet7!$W$1:$X$8, 2, FALSE), ""))</f>
        <v>0</v>
      </c>
      <c r="BA106">
        <f>IF([1]Sheet1!BX106="", "", IFERROR(VLOOKUP([1]Sheet1!BX106, [1]Sheet7!$W$1:$X$8, 2, FALSE), ""))</f>
        <v>0</v>
      </c>
    </row>
    <row r="107" spans="1:53">
      <c r="A107" t="s">
        <v>159</v>
      </c>
      <c r="B107">
        <v>1</v>
      </c>
      <c r="C107">
        <v>1</v>
      </c>
      <c r="D107">
        <v>1</v>
      </c>
      <c r="E107">
        <v>1</v>
      </c>
      <c r="F107">
        <v>1</v>
      </c>
      <c r="G107">
        <f>IF([1]Sheet1!M107="", "", IFERROR(VLOOKUP([1]Sheet1!M107, [1]Sheet7!$H$1:$I$7, 2, FALSE), ""))</f>
        <v>0</v>
      </c>
      <c r="H107">
        <f>IF([1]Sheet1!N107="", 0, IFERROR(VLOOKUP([1]Sheet1!N107, [1]Sheet7!$K$1:$L$7, 2, FALSE), 1))</f>
        <v>0</v>
      </c>
      <c r="I107" t="str">
        <f>IF([1]Sheet1!O107="", "", IFERROR(VLOOKUP([1]Sheet1!O107, [1]Sheet7!$D$1:$E$7, 2, FALSE), ""))</f>
        <v/>
      </c>
      <c r="J107">
        <f>IF([1]Sheet1!R107="", "", IFERROR(VLOOKUP([1]Sheet1!R107, [1]Sheet7!$A$1:$B$7, 2, FALSE), ""))</f>
        <v>1</v>
      </c>
      <c r="K107">
        <f>IF([1]Sheet1!S107="", "", IFERROR(VLOOKUP([1]Sheet1!S107, [1]Sheet7!$A$1:$B$7, 2, FALSE), ""))</f>
        <v>1</v>
      </c>
      <c r="L107">
        <f>IF([1]Sheet1!T107="", "", IFERROR(VLOOKUP([1]Sheet1!T107, [1]Sheet7!$A$1:$B$7, 2, FALSE), ""))</f>
        <v>1</v>
      </c>
      <c r="M107">
        <f>IF([1]Sheet1!U107="", "", IFERROR(VLOOKUP([1]Sheet1!U107, [1]Sheet7!$A$1:$B$7, 2, FALSE), ""))</f>
        <v>1</v>
      </c>
      <c r="N107">
        <f>IF([1]Sheet1!V107="", "", IFERROR(VLOOKUP([1]Sheet1!V107, [1]Sheet7!$A$1:$B$7, 2, FALSE), ""))</f>
        <v>1</v>
      </c>
      <c r="O107">
        <f>IF([1]Sheet1!W107="", "", IFERROR(VLOOKUP([1]Sheet1!W107, [1]Sheet7!$A$1:$B$7, 2, FALSE), ""))</f>
        <v>1</v>
      </c>
      <c r="P107">
        <f>IF([1]Sheet1!X107="", "", IFERROR(VLOOKUP([1]Sheet1!X107, [1]Sheet7!$A$1:$B$7, 2, FALSE), ""))</f>
        <v>0</v>
      </c>
      <c r="Q107">
        <f>IF([1]Sheet1!Y107="", "", IFERROR(VLOOKUP([1]Sheet1!Y107, [1]Sheet7!$A$1:$B$7, 2, FALSE), ""))</f>
        <v>1</v>
      </c>
      <c r="R107">
        <f>IF([1]Sheet1!Z107="", "", IFERROR(VLOOKUP([1]Sheet1!Z107, [1]Sheet7!$A$1:$B$7, 2, FALSE), ""))</f>
        <v>1</v>
      </c>
      <c r="S107">
        <f>IF([1]Sheet1!AA107="", "", IFERROR(VLOOKUP([1]Sheet1!AA107, [1]Sheet7!$A$1:$B$7, 2, FALSE), ""))</f>
        <v>0</v>
      </c>
      <c r="T107">
        <f>IF([1]Sheet1!AB107="", "", IFERROR(VLOOKUP([1]Sheet1!AB107, [1]Sheet7!$A$1:$B$8, 2, FALSE), ""))</f>
        <v>0</v>
      </c>
      <c r="U107">
        <f>IF([1]Sheet1!AC107="", "", IFERROR(VLOOKUP([1]Sheet1!AC107, [1]Sheet7!$A$1:$B$8, 2, FALSE), ""))</f>
        <v>1</v>
      </c>
      <c r="V107">
        <f>IF([1]Sheet1!AD107="", "", IFERROR(VLOOKUP([1]Sheet1!AD107, [1]Sheet7!$A$1:$B$8, 2, FALSE), ""))</f>
        <v>0</v>
      </c>
      <c r="W107">
        <f>IF([1]Sheet1!AE107="", "", IFERROR(VLOOKUP([1]Sheet1!AE107, [1]Sheet7!$A$1:$B$8, 2, FALSE), ""))</f>
        <v>0</v>
      </c>
      <c r="X107">
        <f>IF([1]Sheet1!AF107="", "", IFERROR(VLOOKUP([1]Sheet1!AF107, [1]Sheet7!$A$1:$B$8, 2, FALSE), ""))</f>
        <v>1</v>
      </c>
      <c r="Y107">
        <f>IF([1]Sheet1!AG107="", "", IFERROR(VLOOKUP([1]Sheet1!AG107, [1]Sheet7!$M$1:$N$8, 2, FALSE), ""))</f>
        <v>0</v>
      </c>
      <c r="Z107">
        <f>IF([1]Sheet1!AH107="", "", IFERROR(VLOOKUP([1]Sheet1!AH107, [1]Sheet7!$D$1:$E$8, 2, FALSE), ""))</f>
        <v>1</v>
      </c>
      <c r="AA107">
        <f>IF([1]Sheet1!AI107="", 0, IFERROR(VLOOKUP([1]Sheet1!AI107, [1]Sheet7!$K$1:$L$7, 2, FALSE), 1))</f>
        <v>1</v>
      </c>
      <c r="AB107">
        <f>IF([1]Sheet1!AJ107="", "", IFERROR(VLOOKUP([1]Sheet1!AJ107, [1]Sheet7!$M$1:$N$8, 2, FALSE), ""))</f>
        <v>1</v>
      </c>
      <c r="AC107">
        <f>IF([1]Sheet1!AK107="", "", IFERROR(VLOOKUP([1]Sheet1!AK107, [1]Sheet7!$M$1:$N$8, 2, FALSE), ""))</f>
        <v>1</v>
      </c>
      <c r="AD107">
        <f>IF([1]Sheet1!AL107="", "", IFERROR(VLOOKUP([1]Sheet1!AL107, [1]Sheet7!$S$1:$T$8, 2, FALSE), ""))</f>
        <v>0</v>
      </c>
      <c r="AE107">
        <f>IF([1]Sheet1!AM107="", "", IFERROR(VLOOKUP([1]Sheet1!AM107, [1]Sheet7!$U$1:$V$8, 2, FALSE), ""))</f>
        <v>1</v>
      </c>
      <c r="AF107">
        <f>IF([1]Sheet1!AN107="", "", IFERROR(VLOOKUP([1]Sheet1!AN107, [1]Sheet7!$W$1:$X$8, 2, FALSE), ""))</f>
        <v>0</v>
      </c>
      <c r="AG107">
        <f>IF([1]Sheet1!AO107="", "", IFERROR(VLOOKUP([1]Sheet1!AO107, [1]Sheet7!$Y$1:$Z$8, 2, FALSE), ""))</f>
        <v>1</v>
      </c>
      <c r="AH107">
        <f>IF([1]Sheet1!AP107="", "", IFERROR(VLOOKUP([1]Sheet1!AP107, [1]Sheet7!$M$1:$N$8, 2, FALSE), ""))</f>
        <v>1</v>
      </c>
      <c r="AI107">
        <f>IF([1]Sheet1!AQ107="", "", IFERROR(VLOOKUP([1]Sheet1!AQ107, [1]Sheet7!$M$1:$N$8, 2, FALSE), ""))</f>
        <v>1</v>
      </c>
      <c r="AJ107">
        <f>IF([1]Sheet1!AT107="", "", IFERROR(VLOOKUP([1]Sheet1!AT107, [1]Sheet7!$W$1:$X$8, 2, FALSE), ""))</f>
        <v>1</v>
      </c>
      <c r="AK107">
        <f>IF([1]Sheet1!AU107="", "", IFERROR(VLOOKUP([1]Sheet1!AU107, [1]Sheet7!$W$1:$X$8, 2, FALSE), ""))</f>
        <v>1</v>
      </c>
      <c r="AL107">
        <f>IF([1]Sheet1!AV107="", "", IFERROR(VLOOKUP([1]Sheet1!AV107, [1]Sheet7!$W$1:$X$8, 2, FALSE), ""))</f>
        <v>0</v>
      </c>
      <c r="AM107">
        <f>IF([1]Sheet1!AW107="", "", IFERROR(VLOOKUP([1]Sheet1!AW107, [1]Sheet7!$W$1:$X$8, 2, FALSE), ""))</f>
        <v>1</v>
      </c>
      <c r="AN107">
        <f>IF([1]Sheet1!AX107="", "", IFERROR(VLOOKUP([1]Sheet1!AX107, [1]Sheet7!$W$1:$X$8, 2, FALSE), ""))</f>
        <v>1</v>
      </c>
      <c r="AO107">
        <f>IF([1]Sheet1!AY107="", "", IFERROR(VLOOKUP([1]Sheet1!AY107, [1]Sheet7!$W$1:$X$8, 2, FALSE), ""))</f>
        <v>0</v>
      </c>
      <c r="AP107">
        <f>IF([1]Sheet1!AZ107="", "", IFERROR(VLOOKUP([1]Sheet1!AZ107, [1]Sheet7!$W$1:$X$8, 2, FALSE), ""))</f>
        <v>0</v>
      </c>
      <c r="AQ107">
        <f>IF([1]Sheet1!BA107="", "", IFERROR(VLOOKUP([1]Sheet1!BA107, [1]Sheet7!$Y$1:$Z$8, 2, FALSE), ""))</f>
        <v>0</v>
      </c>
      <c r="AR107">
        <f>IF([1]Sheet1!BB107="", "", IFERROR(VLOOKUP([1]Sheet1!BB107, [1]Sheet7!$W$1:$X$8, 2, FALSE), ""))</f>
        <v>0</v>
      </c>
      <c r="AS107">
        <f>IF([1]Sheet1!BC107="", "", IFERROR(VLOOKUP([1]Sheet1!BC107, [1]Sheet7!$W$1:$X$8, 2, FALSE), ""))</f>
        <v>0</v>
      </c>
      <c r="AT107">
        <f>IF([1]Sheet1!BD107="", "", IFERROR(VLOOKUP([1]Sheet1!BD107, [1]Sheet7!$W$1:$X$8, 2, FALSE), ""))</f>
        <v>0</v>
      </c>
      <c r="AU107">
        <f>IF([1]Sheet1!BE107="", "", IFERROR(VLOOKUP([1]Sheet1!BE107, [1]Sheet7!$W$1:$X$8, 2, FALSE), ""))</f>
        <v>0</v>
      </c>
      <c r="AV107">
        <f>IF([1]Sheet1!BF107="", "", IFERROR(VLOOKUP([1]Sheet1!BF107, [1]Sheet7!$M$1:$N$8, 2, FALSE), ""))</f>
        <v>0</v>
      </c>
      <c r="AW107">
        <f>IF([1]Sheet1!BG107="", "", IFERROR(VLOOKUP([1]Sheet1!BG107, [1]Sheet7!$M$1:$N$8, 2, FALSE), ""))</f>
        <v>0</v>
      </c>
      <c r="AX107">
        <f>IF([1]Sheet1!BO107="", "", IFERROR(VLOOKUP([1]Sheet1!BO107, [1]Sheet7!$W$1:$X$8, 2, FALSE), ""))</f>
        <v>1</v>
      </c>
      <c r="AY107">
        <f>IF([1]Sheet1!BP107="", "", IFERROR(VLOOKUP([1]Sheet1!BP107, [1]Sheet7!$W$1:$X$8, 2, FALSE), ""))</f>
        <v>0</v>
      </c>
      <c r="AZ107">
        <f>IF([1]Sheet1!BU107="", "", IFERROR(VLOOKUP([1]Sheet1!BU107, [1]Sheet7!$W$1:$X$8, 2, FALSE), ""))</f>
        <v>0</v>
      </c>
      <c r="BA107">
        <f>IF([1]Sheet1!BX107="", "", IFERROR(VLOOKUP([1]Sheet1!BX107, [1]Sheet7!$W$1:$X$8, 2, FALSE), ""))</f>
        <v>1</v>
      </c>
    </row>
    <row r="108" spans="1:53">
      <c r="A108" t="s">
        <v>160</v>
      </c>
      <c r="B108">
        <v>1</v>
      </c>
      <c r="C108">
        <v>1</v>
      </c>
      <c r="D108">
        <v>1</v>
      </c>
      <c r="E108">
        <v>1</v>
      </c>
      <c r="F108">
        <v>0</v>
      </c>
      <c r="G108">
        <f>IF([1]Sheet1!M108="", "", IFERROR(VLOOKUP([1]Sheet1!M108, [1]Sheet7!$H$1:$I$7, 2, FALSE), ""))</f>
        <v>0</v>
      </c>
      <c r="H108">
        <f>IF([1]Sheet1!N108="", 0, IFERROR(VLOOKUP([1]Sheet1!N108, [1]Sheet7!$K$1:$L$7, 2, FALSE), 1))</f>
        <v>0</v>
      </c>
      <c r="I108" t="str">
        <f>IF([1]Sheet1!O108="", "", IFERROR(VLOOKUP([1]Sheet1!O108, [1]Sheet7!$D$1:$E$7, 2, FALSE), ""))</f>
        <v/>
      </c>
      <c r="J108">
        <f>IF([1]Sheet1!R108="", "", IFERROR(VLOOKUP([1]Sheet1!R108, [1]Sheet7!$A$1:$B$7, 2, FALSE), ""))</f>
        <v>1</v>
      </c>
      <c r="K108">
        <f>IF([1]Sheet1!S108="", "", IFERROR(VLOOKUP([1]Sheet1!S108, [1]Sheet7!$A$1:$B$7, 2, FALSE), ""))</f>
        <v>0</v>
      </c>
      <c r="L108">
        <f>IF([1]Sheet1!T108="", "", IFERROR(VLOOKUP([1]Sheet1!T108, [1]Sheet7!$A$1:$B$7, 2, FALSE), ""))</f>
        <v>1</v>
      </c>
      <c r="M108">
        <f>IF([1]Sheet1!U108="", "", IFERROR(VLOOKUP([1]Sheet1!U108, [1]Sheet7!$A$1:$B$7, 2, FALSE), ""))</f>
        <v>1</v>
      </c>
      <c r="N108">
        <f>IF([1]Sheet1!V108="", "", IFERROR(VLOOKUP([1]Sheet1!V108, [1]Sheet7!$A$1:$B$7, 2, FALSE), ""))</f>
        <v>1</v>
      </c>
      <c r="O108">
        <f>IF([1]Sheet1!W108="", "", IFERROR(VLOOKUP([1]Sheet1!W108, [1]Sheet7!$A$1:$B$7, 2, FALSE), ""))</f>
        <v>1</v>
      </c>
      <c r="P108">
        <f>IF([1]Sheet1!X108="", "", IFERROR(VLOOKUP([1]Sheet1!X108, [1]Sheet7!$A$1:$B$7, 2, FALSE), ""))</f>
        <v>1</v>
      </c>
      <c r="Q108">
        <f>IF([1]Sheet1!Y108="", "", IFERROR(VLOOKUP([1]Sheet1!Y108, [1]Sheet7!$A$1:$B$7, 2, FALSE), ""))</f>
        <v>0</v>
      </c>
      <c r="R108">
        <f>IF([1]Sheet1!Z108="", "", IFERROR(VLOOKUP([1]Sheet1!Z108, [1]Sheet7!$A$1:$B$7, 2, FALSE), ""))</f>
        <v>0</v>
      </c>
      <c r="S108">
        <f>IF([1]Sheet1!AA108="", "", IFERROR(VLOOKUP([1]Sheet1!AA108, [1]Sheet7!$A$1:$B$7, 2, FALSE), ""))</f>
        <v>1</v>
      </c>
      <c r="T108">
        <f>IF([1]Sheet1!AB108="", "", IFERROR(VLOOKUP([1]Sheet1!AB108, [1]Sheet7!$A$1:$B$8, 2, FALSE), ""))</f>
        <v>0</v>
      </c>
      <c r="U108">
        <f>IF([1]Sheet1!AC108="", "", IFERROR(VLOOKUP([1]Sheet1!AC108, [1]Sheet7!$A$1:$B$8, 2, FALSE), ""))</f>
        <v>1</v>
      </c>
      <c r="V108">
        <f>IF([1]Sheet1!AD108="", "", IFERROR(VLOOKUP([1]Sheet1!AD108, [1]Sheet7!$A$1:$B$8, 2, FALSE), ""))</f>
        <v>1</v>
      </c>
      <c r="W108">
        <f>IF([1]Sheet1!AE108="", "", IFERROR(VLOOKUP([1]Sheet1!AE108, [1]Sheet7!$A$1:$B$8, 2, FALSE), ""))</f>
        <v>0</v>
      </c>
      <c r="X108">
        <f>IF([1]Sheet1!AF108="", "", IFERROR(VLOOKUP([1]Sheet1!AF108, [1]Sheet7!$A$1:$B$8, 2, FALSE), ""))</f>
        <v>1</v>
      </c>
      <c r="Y108">
        <f>IF([1]Sheet1!AG108="", "", IFERROR(VLOOKUP([1]Sheet1!AG108, [1]Sheet7!$M$1:$N$8, 2, FALSE), ""))</f>
        <v>0</v>
      </c>
      <c r="Z108">
        <v>1</v>
      </c>
      <c r="AA108">
        <f>IF([1]Sheet1!AI108="", 0, IFERROR(VLOOKUP([1]Sheet1!AI108, [1]Sheet7!$K$1:$L$7, 2, FALSE), 1))</f>
        <v>1</v>
      </c>
      <c r="AB108">
        <f>IF([1]Sheet1!AJ108="", "", IFERROR(VLOOKUP([1]Sheet1!AJ108, [1]Sheet7!$M$1:$N$8, 2, FALSE), ""))</f>
        <v>1</v>
      </c>
      <c r="AC108">
        <f>IF([1]Sheet1!AK108="", "", IFERROR(VLOOKUP([1]Sheet1!AK108, [1]Sheet7!$M$1:$N$8, 2, FALSE), ""))</f>
        <v>1</v>
      </c>
      <c r="AD108">
        <f>IF([1]Sheet1!AL108="", "", IFERROR(VLOOKUP([1]Sheet1!AL108, [1]Sheet7!$S$1:$T$8, 2, FALSE), ""))</f>
        <v>0</v>
      </c>
      <c r="AE108">
        <f>IF([1]Sheet1!AM108="", "", IFERROR(VLOOKUP([1]Sheet1!AM108, [1]Sheet7!$U$1:$V$8, 2, FALSE), ""))</f>
        <v>1</v>
      </c>
      <c r="AF108">
        <f>IF([1]Sheet1!AN108="", "", IFERROR(VLOOKUP([1]Sheet1!AN108, [1]Sheet7!$W$1:$X$8, 2, FALSE), ""))</f>
        <v>0</v>
      </c>
      <c r="AG108">
        <f>IF([1]Sheet1!AO108="", "", IFERROR(VLOOKUP([1]Sheet1!AO108, [1]Sheet7!$Y$1:$Z$8, 2, FALSE), ""))</f>
        <v>0</v>
      </c>
      <c r="AH108">
        <f>IF([1]Sheet1!AP108="", "", IFERROR(VLOOKUP([1]Sheet1!AP108, [1]Sheet7!$M$1:$N$8, 2, FALSE), ""))</f>
        <v>1</v>
      </c>
      <c r="AI108">
        <f>IF([1]Sheet1!AQ108="", "", IFERROR(VLOOKUP([1]Sheet1!AQ108, [1]Sheet7!$M$1:$N$8, 2, FALSE), ""))</f>
        <v>1</v>
      </c>
      <c r="AJ108">
        <f>IF([1]Sheet1!AT108="", "", IFERROR(VLOOKUP([1]Sheet1!AT108, [1]Sheet7!$W$1:$X$8, 2, FALSE), ""))</f>
        <v>1</v>
      </c>
      <c r="AK108">
        <f>IF([1]Sheet1!AU108="", "", IFERROR(VLOOKUP([1]Sheet1!AU108, [1]Sheet7!$W$1:$X$8, 2, FALSE), ""))</f>
        <v>1</v>
      </c>
      <c r="AL108">
        <f>IF([1]Sheet1!AV108="", "", IFERROR(VLOOKUP([1]Sheet1!AV108, [1]Sheet7!$W$1:$X$8, 2, FALSE), ""))</f>
        <v>0</v>
      </c>
      <c r="AM108">
        <f>IF([1]Sheet1!AW108="", "", IFERROR(VLOOKUP([1]Sheet1!AW108, [1]Sheet7!$W$1:$X$8, 2, FALSE), ""))</f>
        <v>1</v>
      </c>
      <c r="AN108">
        <f>IF([1]Sheet1!AX108="", "", IFERROR(VLOOKUP([1]Sheet1!AX108, [1]Sheet7!$W$1:$X$8, 2, FALSE), ""))</f>
        <v>0</v>
      </c>
      <c r="AO108">
        <f>IF([1]Sheet1!AY108="", "", IFERROR(VLOOKUP([1]Sheet1!AY108, [1]Sheet7!$W$1:$X$8, 2, FALSE), ""))</f>
        <v>0</v>
      </c>
      <c r="AP108">
        <f>IF([1]Sheet1!AZ108="", "", IFERROR(VLOOKUP([1]Sheet1!AZ108, [1]Sheet7!$W$1:$X$8, 2, FALSE), ""))</f>
        <v>0</v>
      </c>
      <c r="AQ108">
        <f>IF([1]Sheet1!BA108="", "", IFERROR(VLOOKUP([1]Sheet1!BA108, [1]Sheet7!$Y$1:$Z$8, 2, FALSE), ""))</f>
        <v>0</v>
      </c>
      <c r="AR108">
        <f>IF([1]Sheet1!BB108="", "", IFERROR(VLOOKUP([1]Sheet1!BB108, [1]Sheet7!$W$1:$X$8, 2, FALSE), ""))</f>
        <v>0</v>
      </c>
      <c r="AS108">
        <f>IF([1]Sheet1!BC108="", "", IFERROR(VLOOKUP([1]Sheet1!BC108, [1]Sheet7!$W$1:$X$8, 2, FALSE), ""))</f>
        <v>1</v>
      </c>
      <c r="AT108">
        <f>IF([1]Sheet1!BD108="", "", IFERROR(VLOOKUP([1]Sheet1!BD108, [1]Sheet7!$W$1:$X$8, 2, FALSE), ""))</f>
        <v>0</v>
      </c>
      <c r="AU108">
        <f>IF([1]Sheet1!BE108="", "", IFERROR(VLOOKUP([1]Sheet1!BE108, [1]Sheet7!$W$1:$X$8, 2, FALSE), ""))</f>
        <v>0</v>
      </c>
      <c r="AV108">
        <f>IF([1]Sheet1!BF108="", "", IFERROR(VLOOKUP([1]Sheet1!BF108, [1]Sheet7!$M$1:$N$8, 2, FALSE), ""))</f>
        <v>0</v>
      </c>
      <c r="AW108">
        <f>IF([1]Sheet1!BG108="", "", IFERROR(VLOOKUP([1]Sheet1!BG108, [1]Sheet7!$M$1:$N$8, 2, FALSE), ""))</f>
        <v>0</v>
      </c>
      <c r="AX108">
        <f>IF([1]Sheet1!BO108="", "", IFERROR(VLOOKUP([1]Sheet1!BO108, [1]Sheet7!$W$1:$X$8, 2, FALSE), ""))</f>
        <v>1</v>
      </c>
      <c r="AY108">
        <f>IF([1]Sheet1!BP108="", "", IFERROR(VLOOKUP([1]Sheet1!BP108, [1]Sheet7!$W$1:$X$8, 2, FALSE), ""))</f>
        <v>0</v>
      </c>
      <c r="AZ108">
        <f>IF([1]Sheet1!BU108="", "", IFERROR(VLOOKUP([1]Sheet1!BU108, [1]Sheet7!$W$1:$X$8, 2, FALSE), ""))</f>
        <v>0</v>
      </c>
      <c r="BA108">
        <f>IF([1]Sheet1!BX108="", "", IFERROR(VLOOKUP([1]Sheet1!BX108, [1]Sheet7!$W$1:$X$8, 2, FALSE), ""))</f>
        <v>1</v>
      </c>
    </row>
    <row r="109" spans="1:53">
      <c r="A109" t="s">
        <v>161</v>
      </c>
      <c r="B109" t="s">
        <v>110</v>
      </c>
      <c r="C109" t="s">
        <v>110</v>
      </c>
      <c r="D109" t="s">
        <v>110</v>
      </c>
      <c r="E109" t="s">
        <v>110</v>
      </c>
      <c r="F109" t="s">
        <v>110</v>
      </c>
      <c r="G109" t="str">
        <f>IF([1]Sheet1!M109="", "", IFERROR(VLOOKUP([1]Sheet1!M109, [1]Sheet7!$H$1:$I$7, 2, FALSE), ""))</f>
        <v/>
      </c>
      <c r="H109">
        <f>IF([1]Sheet1!N109="", 0, IFERROR(VLOOKUP([1]Sheet1!N109, [1]Sheet7!$K$1:$L$7, 2, FALSE), 1))</f>
        <v>0</v>
      </c>
      <c r="I109" t="str">
        <f>IF([1]Sheet1!O109="", "", IFERROR(VLOOKUP([1]Sheet1!O109, [1]Sheet7!$D$1:$E$7, 2, FALSE), ""))</f>
        <v/>
      </c>
      <c r="J109" t="str">
        <f>IF([1]Sheet1!R109="", "", IFERROR(VLOOKUP([1]Sheet1!R109, [1]Sheet7!$A$1:$B$7, 2, FALSE), ""))</f>
        <v/>
      </c>
      <c r="K109" t="str">
        <f>IF([1]Sheet1!S109="", "", IFERROR(VLOOKUP([1]Sheet1!S109, [1]Sheet7!$A$1:$B$7, 2, FALSE), ""))</f>
        <v/>
      </c>
      <c r="L109" t="str">
        <f>IF([1]Sheet1!T109="", "", IFERROR(VLOOKUP([1]Sheet1!T109, [1]Sheet7!$A$1:$B$7, 2, FALSE), ""))</f>
        <v/>
      </c>
      <c r="M109" t="str">
        <f>IF([1]Sheet1!U109="", "", IFERROR(VLOOKUP([1]Sheet1!U109, [1]Sheet7!$A$1:$B$7, 2, FALSE), ""))</f>
        <v/>
      </c>
      <c r="N109" t="str">
        <f>IF([1]Sheet1!V109="", "", IFERROR(VLOOKUP([1]Sheet1!V109, [1]Sheet7!$A$1:$B$7, 2, FALSE), ""))</f>
        <v/>
      </c>
      <c r="O109" t="str">
        <f>IF([1]Sheet1!W109="", "", IFERROR(VLOOKUP([1]Sheet1!W109, [1]Sheet7!$A$1:$B$7, 2, FALSE), ""))</f>
        <v/>
      </c>
      <c r="P109" t="str">
        <f>IF([1]Sheet1!X109="", "", IFERROR(VLOOKUP([1]Sheet1!X109, [1]Sheet7!$A$1:$B$7, 2, FALSE), ""))</f>
        <v/>
      </c>
      <c r="Q109" t="str">
        <f>IF([1]Sheet1!Y109="", "", IFERROR(VLOOKUP([1]Sheet1!Y109, [1]Sheet7!$A$1:$B$7, 2, FALSE), ""))</f>
        <v/>
      </c>
      <c r="R109" t="str">
        <f>IF([1]Sheet1!Z109="", "", IFERROR(VLOOKUP([1]Sheet1!Z109, [1]Sheet7!$A$1:$B$7, 2, FALSE), ""))</f>
        <v/>
      </c>
      <c r="S109" t="str">
        <f>IF([1]Sheet1!AA109="", "", IFERROR(VLOOKUP([1]Sheet1!AA109, [1]Sheet7!$A$1:$B$7, 2, FALSE), ""))</f>
        <v/>
      </c>
      <c r="T109" t="str">
        <f>IF([1]Sheet1!AB109="", "", IFERROR(VLOOKUP([1]Sheet1!AB109, [1]Sheet7!$A$1:$B$8, 2, FALSE), ""))</f>
        <v/>
      </c>
      <c r="U109" t="str">
        <f>IF([1]Sheet1!AC109="", "", IFERROR(VLOOKUP([1]Sheet1!AC109, [1]Sheet7!$A$1:$B$8, 2, FALSE), ""))</f>
        <v/>
      </c>
      <c r="V109" t="str">
        <f>IF([1]Sheet1!AD109="", "", IFERROR(VLOOKUP([1]Sheet1!AD109, [1]Sheet7!$A$1:$B$8, 2, FALSE), ""))</f>
        <v/>
      </c>
      <c r="W109" t="str">
        <f>IF([1]Sheet1!AE109="", "", IFERROR(VLOOKUP([1]Sheet1!AE109, [1]Sheet7!$A$1:$B$8, 2, FALSE), ""))</f>
        <v/>
      </c>
      <c r="X109" t="str">
        <f>IF([1]Sheet1!AF109="", "", IFERROR(VLOOKUP([1]Sheet1!AF109, [1]Sheet7!$A$1:$B$8, 2, FALSE), ""))</f>
        <v/>
      </c>
      <c r="Y109" t="str">
        <f>IF([1]Sheet1!AG109="", "", IFERROR(VLOOKUP([1]Sheet1!AG109, [1]Sheet7!$M$1:$N$8, 2, FALSE), ""))</f>
        <v/>
      </c>
      <c r="Z109" t="str">
        <f>IF([1]Sheet1!AH109="", "", IFERROR(VLOOKUP([1]Sheet1!AH109, [1]Sheet7!$D$1:$E$8, 2, FALSE), ""))</f>
        <v/>
      </c>
      <c r="AB109" t="str">
        <f>IF([1]Sheet1!AJ109="", "", IFERROR(VLOOKUP([1]Sheet1!AJ109, [1]Sheet7!$M$1:$N$8, 2, FALSE), ""))</f>
        <v/>
      </c>
      <c r="AC109" t="str">
        <f>IF([1]Sheet1!AK109="", "", IFERROR(VLOOKUP([1]Sheet1!AK109, [1]Sheet7!$M$1:$N$8, 2, FALSE), ""))</f>
        <v/>
      </c>
      <c r="AD109" t="str">
        <f>IF([1]Sheet1!AL109="", "", IFERROR(VLOOKUP([1]Sheet1!AL109, [1]Sheet7!$S$1:$T$8, 2, FALSE), ""))</f>
        <v/>
      </c>
      <c r="AE109" t="str">
        <f>IF([1]Sheet1!AM109="", "", IFERROR(VLOOKUP([1]Sheet1!AM109, [1]Sheet7!$U$1:$V$8, 2, FALSE), ""))</f>
        <v/>
      </c>
      <c r="AF109" t="str">
        <f>IF([1]Sheet1!AN109="", "", IFERROR(VLOOKUP([1]Sheet1!AN109, [1]Sheet7!$W$1:$X$8, 2, FALSE), ""))</f>
        <v/>
      </c>
      <c r="AG109" t="str">
        <f>IF([1]Sheet1!AO109="", "", IFERROR(VLOOKUP([1]Sheet1!AO109, [1]Sheet7!$Y$1:$Z$8, 2, FALSE), ""))</f>
        <v/>
      </c>
      <c r="AH109" t="str">
        <f>IF([1]Sheet1!AP109="", "", IFERROR(VLOOKUP([1]Sheet1!AP109, [1]Sheet7!$M$1:$N$8, 2, FALSE), ""))</f>
        <v/>
      </c>
      <c r="AI109" t="str">
        <f>IF([1]Sheet1!AQ109="", "", IFERROR(VLOOKUP([1]Sheet1!AQ109, [1]Sheet7!$M$1:$N$8, 2, FALSE), ""))</f>
        <v/>
      </c>
      <c r="AJ109" t="str">
        <f>IF([1]Sheet1!AT109="", "", IFERROR(VLOOKUP([1]Sheet1!AT109, [1]Sheet7!$W$1:$X$8, 2, FALSE), ""))</f>
        <v/>
      </c>
      <c r="AK109" t="str">
        <f>IF([1]Sheet1!AU109="", "", IFERROR(VLOOKUP([1]Sheet1!AU109, [1]Sheet7!$W$1:$X$8, 2, FALSE), ""))</f>
        <v/>
      </c>
      <c r="AL109" t="str">
        <f>IF([1]Sheet1!AV109="", "", IFERROR(VLOOKUP([1]Sheet1!AV109, [1]Sheet7!$W$1:$X$8, 2, FALSE), ""))</f>
        <v/>
      </c>
      <c r="AM109" t="str">
        <f>IF([1]Sheet1!AW109="", "", IFERROR(VLOOKUP([1]Sheet1!AW109, [1]Sheet7!$W$1:$X$8, 2, FALSE), ""))</f>
        <v/>
      </c>
      <c r="AN109" t="str">
        <f>IF([1]Sheet1!AX109="", "", IFERROR(VLOOKUP([1]Sheet1!AX109, [1]Sheet7!$W$1:$X$8, 2, FALSE), ""))</f>
        <v/>
      </c>
      <c r="AO109" t="str">
        <f>IF([1]Sheet1!AY109="", "", IFERROR(VLOOKUP([1]Sheet1!AY109, [1]Sheet7!$W$1:$X$8, 2, FALSE), ""))</f>
        <v/>
      </c>
      <c r="AP109" t="str">
        <f>IF([1]Sheet1!AZ109="", "", IFERROR(VLOOKUP([1]Sheet1!AZ109, [1]Sheet7!$W$1:$X$8, 2, FALSE), ""))</f>
        <v/>
      </c>
      <c r="AQ109" t="str">
        <f>IF([1]Sheet1!BA109="", "", IFERROR(VLOOKUP([1]Sheet1!BA109, [1]Sheet7!$Y$1:$Z$8, 2, FALSE), ""))</f>
        <v/>
      </c>
      <c r="AR109" t="str">
        <f>IF([1]Sheet1!BB109="", "", IFERROR(VLOOKUP([1]Sheet1!BB109, [1]Sheet7!$W$1:$X$8, 2, FALSE), ""))</f>
        <v/>
      </c>
      <c r="AS109" t="str">
        <f>IF([1]Sheet1!BC109="", "", IFERROR(VLOOKUP([1]Sheet1!BC109, [1]Sheet7!$W$1:$X$8, 2, FALSE), ""))</f>
        <v/>
      </c>
      <c r="AT109" t="str">
        <f>IF([1]Sheet1!BD109="", "", IFERROR(VLOOKUP([1]Sheet1!BD109, [1]Sheet7!$W$1:$X$8, 2, FALSE), ""))</f>
        <v/>
      </c>
      <c r="AU109" t="str">
        <f>IF([1]Sheet1!BE109="", "", IFERROR(VLOOKUP([1]Sheet1!BE109, [1]Sheet7!$W$1:$X$8, 2, FALSE), ""))</f>
        <v/>
      </c>
      <c r="AV109" t="str">
        <f>IF([1]Sheet1!BF109="", "", IFERROR(VLOOKUP([1]Sheet1!BF109, [1]Sheet7!$M$1:$N$8, 2, FALSE), ""))</f>
        <v/>
      </c>
      <c r="AW109" t="str">
        <f>IF([1]Sheet1!BG109="", "", IFERROR(VLOOKUP([1]Sheet1!BG109, [1]Sheet7!$M$1:$N$8, 2, FALSE), ""))</f>
        <v/>
      </c>
      <c r="AX109" t="str">
        <f>IF([1]Sheet1!BO109="", "", IFERROR(VLOOKUP([1]Sheet1!BO109, [1]Sheet7!$W$1:$X$8, 2, FALSE), ""))</f>
        <v/>
      </c>
      <c r="AY109" t="str">
        <f>IF([1]Sheet1!BP109="", "", IFERROR(VLOOKUP([1]Sheet1!BP109, [1]Sheet7!$W$1:$X$8, 2, FALSE), ""))</f>
        <v/>
      </c>
      <c r="AZ109" t="str">
        <f>IF([1]Sheet1!BU109="", "", IFERROR(VLOOKUP([1]Sheet1!BU109, [1]Sheet7!$W$1:$X$8, 2, FALSE), ""))</f>
        <v/>
      </c>
      <c r="BA109" t="str">
        <f>IF([1]Sheet1!BX109="", "", IFERROR(VLOOKUP([1]Sheet1!BX109, [1]Sheet7!$W$1:$X$8, 2, FALSE), ""))</f>
        <v/>
      </c>
    </row>
    <row r="110" spans="1:53">
      <c r="A110" t="s">
        <v>162</v>
      </c>
      <c r="B110">
        <v>1</v>
      </c>
      <c r="C110">
        <v>1</v>
      </c>
      <c r="D110">
        <v>1</v>
      </c>
      <c r="E110">
        <v>0</v>
      </c>
      <c r="F110">
        <v>0</v>
      </c>
      <c r="G110">
        <f>IF([1]Sheet1!M110="", "", IFERROR(VLOOKUP([1]Sheet1!M110, [1]Sheet7!$H$1:$I$7, 2, FALSE), ""))</f>
        <v>0</v>
      </c>
      <c r="H110">
        <f>IF([1]Sheet1!N110="", 0, IFERROR(VLOOKUP([1]Sheet1!N110, [1]Sheet7!$K$1:$L$7, 2, FALSE), 1))</f>
        <v>0</v>
      </c>
      <c r="I110" t="str">
        <f>IF([1]Sheet1!O110="", "", IFERROR(VLOOKUP([1]Sheet1!O110, [1]Sheet7!$D$1:$E$7, 2, FALSE), ""))</f>
        <v/>
      </c>
      <c r="J110">
        <f>IF([1]Sheet1!R110="", "", IFERROR(VLOOKUP([1]Sheet1!R110, [1]Sheet7!$A$1:$B$7, 2, FALSE), ""))</f>
        <v>0</v>
      </c>
      <c r="K110">
        <f>IF([1]Sheet1!S110="", "", IFERROR(VLOOKUP([1]Sheet1!S110, [1]Sheet7!$A$1:$B$7, 2, FALSE), ""))</f>
        <v>0</v>
      </c>
      <c r="L110">
        <f>IF([1]Sheet1!T110="", "", IFERROR(VLOOKUP([1]Sheet1!T110, [1]Sheet7!$A$1:$B$7, 2, FALSE), ""))</f>
        <v>1</v>
      </c>
      <c r="M110">
        <f>IF([1]Sheet1!U110="", "", IFERROR(VLOOKUP([1]Sheet1!U110, [1]Sheet7!$A$1:$B$7, 2, FALSE), ""))</f>
        <v>0</v>
      </c>
      <c r="N110">
        <f>IF([1]Sheet1!V110="", "", IFERROR(VLOOKUP([1]Sheet1!V110, [1]Sheet7!$A$1:$B$7, 2, FALSE), ""))</f>
        <v>1</v>
      </c>
      <c r="O110">
        <f>IF([1]Sheet1!W110="", "", IFERROR(VLOOKUP([1]Sheet1!W110, [1]Sheet7!$A$1:$B$7, 2, FALSE), ""))</f>
        <v>0</v>
      </c>
      <c r="P110">
        <f>IF([1]Sheet1!X110="", "", IFERROR(VLOOKUP([1]Sheet1!X110, [1]Sheet7!$A$1:$B$7, 2, FALSE), ""))</f>
        <v>1</v>
      </c>
      <c r="Q110">
        <f>IF([1]Sheet1!Y110="", "", IFERROR(VLOOKUP([1]Sheet1!Y110, [1]Sheet7!$A$1:$B$7, 2, FALSE), ""))</f>
        <v>1</v>
      </c>
      <c r="R110">
        <f>IF([1]Sheet1!Z110="", "", IFERROR(VLOOKUP([1]Sheet1!Z110, [1]Sheet7!$A$1:$B$7, 2, FALSE), ""))</f>
        <v>1</v>
      </c>
      <c r="S110">
        <f>IF([1]Sheet1!AA110="", "", IFERROR(VLOOKUP([1]Sheet1!AA110, [1]Sheet7!$A$1:$B$7, 2, FALSE), ""))</f>
        <v>1</v>
      </c>
      <c r="T110">
        <f>IF([1]Sheet1!AB110="", "", IFERROR(VLOOKUP([1]Sheet1!AB110, [1]Sheet7!$A$1:$B$8, 2, FALSE), ""))</f>
        <v>0</v>
      </c>
      <c r="U110">
        <f>IF([1]Sheet1!AC110="", "", IFERROR(VLOOKUP([1]Sheet1!AC110, [1]Sheet7!$A$1:$B$8, 2, FALSE), ""))</f>
        <v>0</v>
      </c>
      <c r="V110">
        <f>IF([1]Sheet1!AD110="", "", IFERROR(VLOOKUP([1]Sheet1!AD110, [1]Sheet7!$A$1:$B$8, 2, FALSE), ""))</f>
        <v>1</v>
      </c>
      <c r="W110">
        <f>IF([1]Sheet1!AE110="", "", IFERROR(VLOOKUP([1]Sheet1!AE110, [1]Sheet7!$A$1:$B$8, 2, FALSE), ""))</f>
        <v>1</v>
      </c>
      <c r="X110">
        <f>IF([1]Sheet1!AF110="", "", IFERROR(VLOOKUP([1]Sheet1!AF110, [1]Sheet7!$A$1:$B$8, 2, FALSE), ""))</f>
        <v>1</v>
      </c>
      <c r="Y110">
        <f>IF([1]Sheet1!AG110="", "", IFERROR(VLOOKUP([1]Sheet1!AG110, [1]Sheet7!$M$1:$N$8, 2, FALSE), ""))</f>
        <v>0</v>
      </c>
      <c r="Z110">
        <f>IF([1]Sheet1!AH110="", "", IFERROR(VLOOKUP([1]Sheet1!AH110, [1]Sheet7!$D$1:$E$8, 2, FALSE), ""))</f>
        <v>0</v>
      </c>
      <c r="AA110">
        <f>IF([1]Sheet1!AI110="", 0, IFERROR(VLOOKUP([1]Sheet1!AI110, [1]Sheet7!$K$1:$L$7, 2, FALSE), 1))</f>
        <v>0</v>
      </c>
      <c r="AB110">
        <f>IF([1]Sheet1!AJ110="", "", IFERROR(VLOOKUP([1]Sheet1!AJ110, [1]Sheet7!$M$1:$N$8, 2, FALSE), ""))</f>
        <v>0</v>
      </c>
      <c r="AC110">
        <f>IF([1]Sheet1!AK110="", "", IFERROR(VLOOKUP([1]Sheet1!AK110, [1]Sheet7!$M$1:$N$8, 2, FALSE), ""))</f>
        <v>1</v>
      </c>
      <c r="AD110">
        <f>IF([1]Sheet1!AL110="", "", IFERROR(VLOOKUP([1]Sheet1!AL110, [1]Sheet7!$S$1:$T$8, 2, FALSE), ""))</f>
        <v>0</v>
      </c>
      <c r="AE110">
        <f>IF([1]Sheet1!AM110="", "", IFERROR(VLOOKUP([1]Sheet1!AM110, [1]Sheet7!$U$1:$V$8, 2, FALSE), ""))</f>
        <v>0</v>
      </c>
      <c r="AF110">
        <f>IF([1]Sheet1!AN110="", "", IFERROR(VLOOKUP([1]Sheet1!AN110, [1]Sheet7!$W$1:$X$8, 2, FALSE), ""))</f>
        <v>0</v>
      </c>
      <c r="AG110">
        <f>IF([1]Sheet1!AO110="", "", IFERROR(VLOOKUP([1]Sheet1!AO110, [1]Sheet7!$Y$1:$Z$8, 2, FALSE), ""))</f>
        <v>0</v>
      </c>
      <c r="AH110">
        <f>IF([1]Sheet1!AP110="", "", IFERROR(VLOOKUP([1]Sheet1!AP110, [1]Sheet7!$M$1:$N$8, 2, FALSE), ""))</f>
        <v>1</v>
      </c>
      <c r="AI110">
        <f>IF([1]Sheet1!AQ110="", "", IFERROR(VLOOKUP([1]Sheet1!AQ110, [1]Sheet7!$M$1:$N$8, 2, FALSE), ""))</f>
        <v>1</v>
      </c>
      <c r="AJ110">
        <f>IF([1]Sheet1!AT110="", "", IFERROR(VLOOKUP([1]Sheet1!AT110, [1]Sheet7!$W$1:$X$8, 2, FALSE), ""))</f>
        <v>1</v>
      </c>
      <c r="AK110">
        <f>IF([1]Sheet1!AU110="", "", IFERROR(VLOOKUP([1]Sheet1!AU110, [1]Sheet7!$W$1:$X$8, 2, FALSE), ""))</f>
        <v>0</v>
      </c>
      <c r="AL110">
        <f>IF([1]Sheet1!AV110="", "", IFERROR(VLOOKUP([1]Sheet1!AV110, [1]Sheet7!$W$1:$X$8, 2, FALSE), ""))</f>
        <v>0</v>
      </c>
      <c r="AM110">
        <f>IF([1]Sheet1!AW110="", "", IFERROR(VLOOKUP([1]Sheet1!AW110, [1]Sheet7!$W$1:$X$8, 2, FALSE), ""))</f>
        <v>0</v>
      </c>
      <c r="AN110">
        <f>IF([1]Sheet1!AX110="", "", IFERROR(VLOOKUP([1]Sheet1!AX110, [1]Sheet7!$W$1:$X$8, 2, FALSE), ""))</f>
        <v>1</v>
      </c>
      <c r="AO110">
        <f>IF([1]Sheet1!AY110="", "", IFERROR(VLOOKUP([1]Sheet1!AY110, [1]Sheet7!$W$1:$X$8, 2, FALSE), ""))</f>
        <v>0</v>
      </c>
      <c r="AP110">
        <f>IF([1]Sheet1!AZ110="", "", IFERROR(VLOOKUP([1]Sheet1!AZ110, [1]Sheet7!$W$1:$X$8, 2, FALSE), ""))</f>
        <v>0</v>
      </c>
      <c r="AQ110">
        <f>IF([1]Sheet1!BA110="", "", IFERROR(VLOOKUP([1]Sheet1!BA110, [1]Sheet7!$Y$1:$Z$8, 2, FALSE), ""))</f>
        <v>1</v>
      </c>
      <c r="AR110">
        <f>IF([1]Sheet1!BB110="", "", IFERROR(VLOOKUP([1]Sheet1!BB110, [1]Sheet7!$W$1:$X$8, 2, FALSE), ""))</f>
        <v>0</v>
      </c>
      <c r="AS110">
        <f>IF([1]Sheet1!BC110="", "", IFERROR(VLOOKUP([1]Sheet1!BC110, [1]Sheet7!$W$1:$X$8, 2, FALSE), ""))</f>
        <v>0</v>
      </c>
      <c r="AT110">
        <f>IF([1]Sheet1!BD110="", "", IFERROR(VLOOKUP([1]Sheet1!BD110, [1]Sheet7!$W$1:$X$8, 2, FALSE), ""))</f>
        <v>0</v>
      </c>
      <c r="AU110">
        <f>IF([1]Sheet1!BE110="", "", IFERROR(VLOOKUP([1]Sheet1!BE110, [1]Sheet7!$W$1:$X$8, 2, FALSE), ""))</f>
        <v>0</v>
      </c>
      <c r="AV110">
        <f>IF([1]Sheet1!BF110="", "", IFERROR(VLOOKUP([1]Sheet1!BF110, [1]Sheet7!$M$1:$N$8, 2, FALSE), ""))</f>
        <v>1</v>
      </c>
      <c r="AW110">
        <f>IF([1]Sheet1!BG110="", "", IFERROR(VLOOKUP([1]Sheet1!BG110, [1]Sheet7!$M$1:$N$8, 2, FALSE), ""))</f>
        <v>1</v>
      </c>
      <c r="AX110">
        <f>IF([1]Sheet1!BO110="", "", IFERROR(VLOOKUP([1]Sheet1!BO110, [1]Sheet7!$W$1:$X$8, 2, FALSE), ""))</f>
        <v>0</v>
      </c>
      <c r="AY110">
        <f>IF([1]Sheet1!BP110="", "", IFERROR(VLOOKUP([1]Sheet1!BP110, [1]Sheet7!$W$1:$X$8, 2, FALSE), ""))</f>
        <v>0</v>
      </c>
      <c r="AZ110">
        <f>IF([1]Sheet1!BU110="", "", IFERROR(VLOOKUP([1]Sheet1!BU110, [1]Sheet7!$W$1:$X$8, 2, FALSE), ""))</f>
        <v>1</v>
      </c>
      <c r="BA110">
        <f>IF([1]Sheet1!BX110="", "", IFERROR(VLOOKUP([1]Sheet1!BX110, [1]Sheet7!$W$1:$X$8, 2, FALSE), ""))</f>
        <v>1</v>
      </c>
    </row>
    <row r="111" spans="1:53">
      <c r="A111" t="s">
        <v>163</v>
      </c>
      <c r="B111">
        <v>0</v>
      </c>
      <c r="C111">
        <v>1</v>
      </c>
      <c r="D111">
        <v>1</v>
      </c>
      <c r="E111">
        <v>1</v>
      </c>
      <c r="F111">
        <v>1</v>
      </c>
      <c r="G111">
        <f>IF([1]Sheet1!M111="", "", IFERROR(VLOOKUP([1]Sheet1!M111, [1]Sheet7!$H$1:$I$7, 2, FALSE), ""))</f>
        <v>1</v>
      </c>
      <c r="H111">
        <f>IF([1]Sheet1!N111="", 0, IFERROR(VLOOKUP([1]Sheet1!N111, [1]Sheet7!$K$1:$L$7, 2, FALSE), 1))</f>
        <v>1</v>
      </c>
      <c r="I111" t="str">
        <f>IF([1]Sheet1!O111="", "", IFERROR(VLOOKUP([1]Sheet1!O111, [1]Sheet7!$D$1:$E$7, 2, FALSE), ""))</f>
        <v/>
      </c>
      <c r="J111">
        <f>IF([1]Sheet1!R111="", "", IFERROR(VLOOKUP([1]Sheet1!R111, [1]Sheet7!$A$1:$B$7, 2, FALSE), ""))</f>
        <v>1</v>
      </c>
      <c r="K111">
        <f>IF([1]Sheet1!S111="", "", IFERROR(VLOOKUP([1]Sheet1!S111, [1]Sheet7!$A$1:$B$7, 2, FALSE), ""))</f>
        <v>1</v>
      </c>
      <c r="L111">
        <f>IF([1]Sheet1!T111="", "", IFERROR(VLOOKUP([1]Sheet1!T111, [1]Sheet7!$A$1:$B$7, 2, FALSE), ""))</f>
        <v>1</v>
      </c>
      <c r="M111">
        <f>IF([1]Sheet1!U111="", "", IFERROR(VLOOKUP([1]Sheet1!U111, [1]Sheet7!$A$1:$B$7, 2, FALSE), ""))</f>
        <v>1</v>
      </c>
      <c r="N111">
        <f>IF([1]Sheet1!V111="", "", IFERROR(VLOOKUP([1]Sheet1!V111, [1]Sheet7!$A$1:$B$7, 2, FALSE), ""))</f>
        <v>0</v>
      </c>
      <c r="O111">
        <f>IF([1]Sheet1!W111="", "", IFERROR(VLOOKUP([1]Sheet1!W111, [1]Sheet7!$A$1:$B$7, 2, FALSE), ""))</f>
        <v>1</v>
      </c>
      <c r="P111">
        <f>IF([1]Sheet1!X111="", "", IFERROR(VLOOKUP([1]Sheet1!X111, [1]Sheet7!$A$1:$B$7, 2, FALSE), ""))</f>
        <v>1</v>
      </c>
      <c r="Q111">
        <f>IF([1]Sheet1!Y111="", "", IFERROR(VLOOKUP([1]Sheet1!Y111, [1]Sheet7!$A$1:$B$7, 2, FALSE), ""))</f>
        <v>1</v>
      </c>
      <c r="R111">
        <f>IF([1]Sheet1!Z111="", "", IFERROR(VLOOKUP([1]Sheet1!Z111, [1]Sheet7!$A$1:$B$7, 2, FALSE), ""))</f>
        <v>0</v>
      </c>
      <c r="S111">
        <f>IF([1]Sheet1!AA111="", "", IFERROR(VLOOKUP([1]Sheet1!AA111, [1]Sheet7!$A$1:$B$7, 2, FALSE), ""))</f>
        <v>0</v>
      </c>
      <c r="T111">
        <f>IF([1]Sheet1!AB111="", "", IFERROR(VLOOKUP([1]Sheet1!AB111, [1]Sheet7!$A$1:$B$8, 2, FALSE), ""))</f>
        <v>0</v>
      </c>
      <c r="U111">
        <f>IF([1]Sheet1!AC111="", "", IFERROR(VLOOKUP([1]Sheet1!AC111, [1]Sheet7!$A$1:$B$8, 2, FALSE), ""))</f>
        <v>1</v>
      </c>
      <c r="V111">
        <f>IF([1]Sheet1!AD111="", "", IFERROR(VLOOKUP([1]Sheet1!AD111, [1]Sheet7!$A$1:$B$8, 2, FALSE), ""))</f>
        <v>0</v>
      </c>
      <c r="W111">
        <f>IF([1]Sheet1!AE111="", "", IFERROR(VLOOKUP([1]Sheet1!AE111, [1]Sheet7!$A$1:$B$8, 2, FALSE), ""))</f>
        <v>0</v>
      </c>
      <c r="X111">
        <f>IF([1]Sheet1!AF111="", "", IFERROR(VLOOKUP([1]Sheet1!AF111, [1]Sheet7!$A$1:$B$8, 2, FALSE), ""))</f>
        <v>1</v>
      </c>
      <c r="Y111">
        <f>IF([1]Sheet1!AG111="", "", IFERROR(VLOOKUP([1]Sheet1!AG111, [1]Sheet7!$M$1:$N$8, 2, FALSE), ""))</f>
        <v>0</v>
      </c>
      <c r="Z111">
        <f>IF([1]Sheet1!AH111="", "", IFERROR(VLOOKUP([1]Sheet1!AH111, [1]Sheet7!$D$1:$E$8, 2, FALSE), ""))</f>
        <v>1</v>
      </c>
      <c r="AA111">
        <f>IF([1]Sheet1!AI111="", 0, IFERROR(VLOOKUP([1]Sheet1!AI111, [1]Sheet7!$K$1:$L$7, 2, FALSE), 1))</f>
        <v>1</v>
      </c>
      <c r="AB111">
        <f>IF([1]Sheet1!AJ111="", "", IFERROR(VLOOKUP([1]Sheet1!AJ111, [1]Sheet7!$M$1:$N$8, 2, FALSE), ""))</f>
        <v>0</v>
      </c>
      <c r="AC111">
        <f>IF([1]Sheet1!AK111="", "", IFERROR(VLOOKUP([1]Sheet1!AK111, [1]Sheet7!$M$1:$N$8, 2, FALSE), ""))</f>
        <v>0</v>
      </c>
      <c r="AD111">
        <f>IF([1]Sheet1!AL111="", "", IFERROR(VLOOKUP([1]Sheet1!AL111, [1]Sheet7!$S$1:$T$8, 2, FALSE), ""))</f>
        <v>1</v>
      </c>
      <c r="AE111">
        <f>IF([1]Sheet1!AM111="", "", IFERROR(VLOOKUP([1]Sheet1!AM111, [1]Sheet7!$U$1:$V$8, 2, FALSE), ""))</f>
        <v>1</v>
      </c>
      <c r="AF111">
        <f>IF([1]Sheet1!AN111="", "", IFERROR(VLOOKUP([1]Sheet1!AN111, [1]Sheet7!$W$1:$X$8, 2, FALSE), ""))</f>
        <v>0</v>
      </c>
      <c r="AG111">
        <f>IF([1]Sheet1!AO111="", "", IFERROR(VLOOKUP([1]Sheet1!AO111, [1]Sheet7!$Y$1:$Z$8, 2, FALSE), ""))</f>
        <v>0</v>
      </c>
      <c r="AH111">
        <f>IF([1]Sheet1!AP111="", "", IFERROR(VLOOKUP([1]Sheet1!AP111, [1]Sheet7!$M$1:$N$8, 2, FALSE), ""))</f>
        <v>1</v>
      </c>
      <c r="AI111">
        <f>IF([1]Sheet1!AQ111="", "", IFERROR(VLOOKUP([1]Sheet1!AQ111, [1]Sheet7!$M$1:$N$8, 2, FALSE), ""))</f>
        <v>1</v>
      </c>
      <c r="AJ111">
        <f>IF([1]Sheet1!AT111="", "", IFERROR(VLOOKUP([1]Sheet1!AT111, [1]Sheet7!$W$1:$X$8, 2, FALSE), ""))</f>
        <v>0</v>
      </c>
      <c r="AK111">
        <f>IF([1]Sheet1!AU111="", "", IFERROR(VLOOKUP([1]Sheet1!AU111, [1]Sheet7!$W$1:$X$8, 2, FALSE), ""))</f>
        <v>1</v>
      </c>
      <c r="AL111">
        <f>IF([1]Sheet1!AV111="", "", IFERROR(VLOOKUP([1]Sheet1!AV111, [1]Sheet7!$W$1:$X$8, 2, FALSE), ""))</f>
        <v>1</v>
      </c>
      <c r="AM111">
        <f>IF([1]Sheet1!AW111="", "", IFERROR(VLOOKUP([1]Sheet1!AW111, [1]Sheet7!$W$1:$X$8, 2, FALSE), ""))</f>
        <v>1</v>
      </c>
      <c r="AN111">
        <f>IF([1]Sheet1!AX111="", "", IFERROR(VLOOKUP([1]Sheet1!AX111, [1]Sheet7!$W$1:$X$8, 2, FALSE), ""))</f>
        <v>0</v>
      </c>
      <c r="AO111">
        <f>IF([1]Sheet1!AY111="", "", IFERROR(VLOOKUP([1]Sheet1!AY111, [1]Sheet7!$W$1:$X$8, 2, FALSE), ""))</f>
        <v>1</v>
      </c>
      <c r="AP111">
        <f>IF([1]Sheet1!AZ111="", "", IFERROR(VLOOKUP([1]Sheet1!AZ111, [1]Sheet7!$W$1:$X$8, 2, FALSE), ""))</f>
        <v>0</v>
      </c>
      <c r="AQ111">
        <f>IF([1]Sheet1!BA111="", "", IFERROR(VLOOKUP([1]Sheet1!BA111, [1]Sheet7!$Y$1:$Z$8, 2, FALSE), ""))</f>
        <v>0</v>
      </c>
      <c r="AR111">
        <f>IF([1]Sheet1!BB111="", "", IFERROR(VLOOKUP([1]Sheet1!BB111, [1]Sheet7!$W$1:$X$8, 2, FALSE), ""))</f>
        <v>1</v>
      </c>
      <c r="AS111">
        <f>IF([1]Sheet1!BC111="", "", IFERROR(VLOOKUP([1]Sheet1!BC111, [1]Sheet7!$W$1:$X$8, 2, FALSE), ""))</f>
        <v>0</v>
      </c>
      <c r="AT111">
        <f>IF([1]Sheet1!BD111="", "", IFERROR(VLOOKUP([1]Sheet1!BD111, [1]Sheet7!$W$1:$X$8, 2, FALSE), ""))</f>
        <v>0</v>
      </c>
      <c r="AU111">
        <f>IF([1]Sheet1!BE111="", "", IFERROR(VLOOKUP([1]Sheet1!BE111, [1]Sheet7!$W$1:$X$8, 2, FALSE), ""))</f>
        <v>0</v>
      </c>
      <c r="AV111">
        <f>IF([1]Sheet1!BF111="", "", IFERROR(VLOOKUP([1]Sheet1!BF111, [1]Sheet7!$M$1:$N$8, 2, FALSE), ""))</f>
        <v>1</v>
      </c>
      <c r="AW111">
        <f>IF([1]Sheet1!BG111="", "", IFERROR(VLOOKUP([1]Sheet1!BG111, [1]Sheet7!$M$1:$N$8, 2, FALSE), ""))</f>
        <v>0</v>
      </c>
      <c r="AX111">
        <f>IF([1]Sheet1!BO111="", "", IFERROR(VLOOKUP([1]Sheet1!BO111, [1]Sheet7!$W$1:$X$8, 2, FALSE), ""))</f>
        <v>1</v>
      </c>
      <c r="AY111">
        <f>IF([1]Sheet1!BP111="", "", IFERROR(VLOOKUP([1]Sheet1!BP111, [1]Sheet7!$W$1:$X$8, 2, FALSE), ""))</f>
        <v>1</v>
      </c>
      <c r="AZ111">
        <f>IF([1]Sheet1!BU111="", "", IFERROR(VLOOKUP([1]Sheet1!BU111, [1]Sheet7!$W$1:$X$8, 2, FALSE), ""))</f>
        <v>1</v>
      </c>
      <c r="BA111">
        <f>IF([1]Sheet1!BX111="", "", IFERROR(VLOOKUP([1]Sheet1!BX111, [1]Sheet7!$W$1:$X$8, 2, FALSE), ""))</f>
        <v>1</v>
      </c>
    </row>
    <row r="112" spans="1:53">
      <c r="A112" t="s">
        <v>164</v>
      </c>
      <c r="B112">
        <v>1</v>
      </c>
      <c r="C112">
        <v>1</v>
      </c>
      <c r="D112">
        <v>1</v>
      </c>
      <c r="E112">
        <v>1</v>
      </c>
      <c r="F112">
        <v>0</v>
      </c>
      <c r="G112">
        <f>IF([1]Sheet1!M112="", "", IFERROR(VLOOKUP([1]Sheet1!M112, [1]Sheet7!$H$1:$I$7, 2, FALSE), ""))</f>
        <v>1</v>
      </c>
      <c r="H112">
        <f>IF([1]Sheet1!N112="", 0, IFERROR(VLOOKUP([1]Sheet1!N112, [1]Sheet7!$K$1:$L$7, 2, FALSE), 1))</f>
        <v>0</v>
      </c>
      <c r="I112" t="str">
        <f>IF([1]Sheet1!O112="", "", IFERROR(VLOOKUP([1]Sheet1!O112, [1]Sheet7!$D$1:$E$7, 2, FALSE), ""))</f>
        <v/>
      </c>
      <c r="J112">
        <f>IF([1]Sheet1!R112="", "", IFERROR(VLOOKUP([1]Sheet1!R112, [1]Sheet7!$A$1:$B$7, 2, FALSE), ""))</f>
        <v>1</v>
      </c>
      <c r="K112">
        <f>IF([1]Sheet1!S112="", "", IFERROR(VLOOKUP([1]Sheet1!S112, [1]Sheet7!$A$1:$B$7, 2, FALSE), ""))</f>
        <v>1</v>
      </c>
      <c r="L112">
        <f>IF([1]Sheet1!T112="", "", IFERROR(VLOOKUP([1]Sheet1!T112, [1]Sheet7!$A$1:$B$7, 2, FALSE), ""))</f>
        <v>0</v>
      </c>
      <c r="M112">
        <f>IF([1]Sheet1!U112="", "", IFERROR(VLOOKUP([1]Sheet1!U112, [1]Sheet7!$A$1:$B$7, 2, FALSE), ""))</f>
        <v>1</v>
      </c>
      <c r="N112">
        <f>IF([1]Sheet1!V112="", "", IFERROR(VLOOKUP([1]Sheet1!V112, [1]Sheet7!$A$1:$B$7, 2, FALSE), ""))</f>
        <v>0</v>
      </c>
      <c r="O112">
        <f>IF([1]Sheet1!W112="", "", IFERROR(VLOOKUP([1]Sheet1!W112, [1]Sheet7!$A$1:$B$7, 2, FALSE), ""))</f>
        <v>0</v>
      </c>
      <c r="P112">
        <f>IF([1]Sheet1!X112="", "", IFERROR(VLOOKUP([1]Sheet1!X112, [1]Sheet7!$A$1:$B$7, 2, FALSE), ""))</f>
        <v>1</v>
      </c>
      <c r="Q112">
        <f>IF([1]Sheet1!Y112="", "", IFERROR(VLOOKUP([1]Sheet1!Y112, [1]Sheet7!$A$1:$B$7, 2, FALSE), ""))</f>
        <v>1</v>
      </c>
      <c r="R112">
        <f>IF([1]Sheet1!Z112="", "", IFERROR(VLOOKUP([1]Sheet1!Z112, [1]Sheet7!$A$1:$B$7, 2, FALSE), ""))</f>
        <v>1</v>
      </c>
      <c r="S112">
        <f>IF([1]Sheet1!AA112="", "", IFERROR(VLOOKUP([1]Sheet1!AA112, [1]Sheet7!$A$1:$B$7, 2, FALSE), ""))</f>
        <v>0</v>
      </c>
      <c r="T112">
        <f>IF([1]Sheet1!AB112="", "", IFERROR(VLOOKUP([1]Sheet1!AB112, [1]Sheet7!$A$1:$B$8, 2, FALSE), ""))</f>
        <v>1</v>
      </c>
      <c r="U112">
        <f>IF([1]Sheet1!AC112="", "", IFERROR(VLOOKUP([1]Sheet1!AC112, [1]Sheet7!$A$1:$B$8, 2, FALSE), ""))</f>
        <v>1</v>
      </c>
      <c r="V112">
        <f>IF([1]Sheet1!AD112="", "", IFERROR(VLOOKUP([1]Sheet1!AD112, [1]Sheet7!$A$1:$B$8, 2, FALSE), ""))</f>
        <v>0</v>
      </c>
      <c r="W112">
        <f>IF([1]Sheet1!AE112="", "", IFERROR(VLOOKUP([1]Sheet1!AE112, [1]Sheet7!$A$1:$B$8, 2, FALSE), ""))</f>
        <v>0</v>
      </c>
      <c r="X112">
        <f>IF([1]Sheet1!AF112="", "", IFERROR(VLOOKUP([1]Sheet1!AF112, [1]Sheet7!$A$1:$B$8, 2, FALSE), ""))</f>
        <v>1</v>
      </c>
      <c r="Y112">
        <f>IF([1]Sheet1!AG112="", "", IFERROR(VLOOKUP([1]Sheet1!AG112, [1]Sheet7!$M$1:$N$8, 2, FALSE), ""))</f>
        <v>0</v>
      </c>
      <c r="Z112">
        <v>1</v>
      </c>
      <c r="AA112">
        <f>IF([1]Sheet1!AI112="", 0, IFERROR(VLOOKUP([1]Sheet1!AI112, [1]Sheet7!$K$1:$L$7, 2, FALSE), 1))</f>
        <v>1</v>
      </c>
      <c r="AB112">
        <f>IF([1]Sheet1!AJ112="", "", IFERROR(VLOOKUP([1]Sheet1!AJ112, [1]Sheet7!$M$1:$N$8, 2, FALSE), ""))</f>
        <v>1</v>
      </c>
      <c r="AC112">
        <f>IF([1]Sheet1!AK112="", "", IFERROR(VLOOKUP([1]Sheet1!AK112, [1]Sheet7!$M$1:$N$8, 2, FALSE), ""))</f>
        <v>1</v>
      </c>
      <c r="AD112">
        <f>IF([1]Sheet1!AL112="", "", IFERROR(VLOOKUP([1]Sheet1!AL112, [1]Sheet7!$S$1:$T$8, 2, FALSE), ""))</f>
        <v>0</v>
      </c>
      <c r="AE112">
        <f>IF([1]Sheet1!AM112="", "", IFERROR(VLOOKUP([1]Sheet1!AM112, [1]Sheet7!$U$1:$V$8, 2, FALSE), ""))</f>
        <v>1</v>
      </c>
      <c r="AF112">
        <f>IF([1]Sheet1!AN112="", "", IFERROR(VLOOKUP([1]Sheet1!AN112, [1]Sheet7!$W$1:$X$8, 2, FALSE), ""))</f>
        <v>1</v>
      </c>
      <c r="AG112">
        <f>IF([1]Sheet1!AO112="", "", IFERROR(VLOOKUP([1]Sheet1!AO112, [1]Sheet7!$Y$1:$Z$8, 2, FALSE), ""))</f>
        <v>1</v>
      </c>
      <c r="AH112">
        <f>IF([1]Sheet1!AP112="", "", IFERROR(VLOOKUP([1]Sheet1!AP112, [1]Sheet7!$M$1:$N$8, 2, FALSE), ""))</f>
        <v>1</v>
      </c>
      <c r="AI112">
        <f>IF([1]Sheet1!AQ112="", "", IFERROR(VLOOKUP([1]Sheet1!AQ112, [1]Sheet7!$M$1:$N$8, 2, FALSE), ""))</f>
        <v>1</v>
      </c>
      <c r="AJ112">
        <f>IF([1]Sheet1!AT112="", "", IFERROR(VLOOKUP([1]Sheet1!AT112, [1]Sheet7!$W$1:$X$8, 2, FALSE), ""))</f>
        <v>1</v>
      </c>
      <c r="AK112">
        <f>IF([1]Sheet1!AU112="", "", IFERROR(VLOOKUP([1]Sheet1!AU112, [1]Sheet7!$W$1:$X$8, 2, FALSE), ""))</f>
        <v>1</v>
      </c>
      <c r="AL112">
        <f>IF([1]Sheet1!AV112="", "", IFERROR(VLOOKUP([1]Sheet1!AV112, [1]Sheet7!$W$1:$X$8, 2, FALSE), ""))</f>
        <v>0</v>
      </c>
      <c r="AM112">
        <f>IF([1]Sheet1!AW112="", "", IFERROR(VLOOKUP([1]Sheet1!AW112, [1]Sheet7!$W$1:$X$8, 2, FALSE), ""))</f>
        <v>1</v>
      </c>
      <c r="AN112">
        <f>IF([1]Sheet1!AX112="", "", IFERROR(VLOOKUP([1]Sheet1!AX112, [1]Sheet7!$W$1:$X$8, 2, FALSE), ""))</f>
        <v>0</v>
      </c>
      <c r="AO112">
        <f>IF([1]Sheet1!AY112="", "", IFERROR(VLOOKUP([1]Sheet1!AY112, [1]Sheet7!$W$1:$X$8, 2, FALSE), ""))</f>
        <v>0</v>
      </c>
      <c r="AP112">
        <f>IF([1]Sheet1!AZ112="", "", IFERROR(VLOOKUP([1]Sheet1!AZ112, [1]Sheet7!$W$1:$X$8, 2, FALSE), ""))</f>
        <v>1</v>
      </c>
      <c r="AQ112">
        <f>IF([1]Sheet1!BA112="", "", IFERROR(VLOOKUP([1]Sheet1!BA112, [1]Sheet7!$Y$1:$Z$8, 2, FALSE), ""))</f>
        <v>0</v>
      </c>
      <c r="AR112">
        <f>IF([1]Sheet1!BB112="", "", IFERROR(VLOOKUP([1]Sheet1!BB112, [1]Sheet7!$W$1:$X$8, 2, FALSE), ""))</f>
        <v>0</v>
      </c>
      <c r="AS112">
        <f>IF([1]Sheet1!BC112="", "", IFERROR(VLOOKUP([1]Sheet1!BC112, [1]Sheet7!$W$1:$X$8, 2, FALSE), ""))</f>
        <v>0</v>
      </c>
      <c r="AT112">
        <f>IF([1]Sheet1!BD112="", "", IFERROR(VLOOKUP([1]Sheet1!BD112, [1]Sheet7!$W$1:$X$8, 2, FALSE), ""))</f>
        <v>0</v>
      </c>
      <c r="AU112">
        <f>IF([1]Sheet1!BE112="", "", IFERROR(VLOOKUP([1]Sheet1!BE112, [1]Sheet7!$W$1:$X$8, 2, FALSE), ""))</f>
        <v>0</v>
      </c>
      <c r="AV112">
        <f>IF([1]Sheet1!BF112="", "", IFERROR(VLOOKUP([1]Sheet1!BF112, [1]Sheet7!$M$1:$N$8, 2, FALSE), ""))</f>
        <v>1</v>
      </c>
      <c r="AW112">
        <f>IF([1]Sheet1!BG112="", "", IFERROR(VLOOKUP([1]Sheet1!BG112, [1]Sheet7!$M$1:$N$8, 2, FALSE), ""))</f>
        <v>1</v>
      </c>
      <c r="AX112">
        <f>IF([1]Sheet1!BO112="", "", IFERROR(VLOOKUP([1]Sheet1!BO112, [1]Sheet7!$W$1:$X$8, 2, FALSE), ""))</f>
        <v>1</v>
      </c>
      <c r="AY112">
        <f>IF([1]Sheet1!BP112="", "", IFERROR(VLOOKUP([1]Sheet1!BP112, [1]Sheet7!$W$1:$X$8, 2, FALSE), ""))</f>
        <v>1</v>
      </c>
      <c r="AZ112">
        <f>IF([1]Sheet1!BU112="", "", IFERROR(VLOOKUP([1]Sheet1!BU112, [1]Sheet7!$W$1:$X$8, 2, FALSE), ""))</f>
        <v>0</v>
      </c>
      <c r="BA112">
        <f>IF([1]Sheet1!BX112="", "", IFERROR(VLOOKUP([1]Sheet1!BX112, [1]Sheet7!$W$1:$X$8, 2, FALSE), ""))</f>
        <v>1</v>
      </c>
    </row>
    <row r="113" spans="1:53">
      <c r="A113" t="s">
        <v>165</v>
      </c>
      <c r="B113">
        <v>1</v>
      </c>
      <c r="C113">
        <v>1</v>
      </c>
      <c r="D113">
        <v>1</v>
      </c>
      <c r="E113">
        <v>0</v>
      </c>
      <c r="F113">
        <v>1</v>
      </c>
      <c r="G113">
        <f>IF([1]Sheet1!M113="", "", IFERROR(VLOOKUP([1]Sheet1!M113, [1]Sheet7!$H$1:$I$7, 2, FALSE), ""))</f>
        <v>0</v>
      </c>
      <c r="H113">
        <f>IF([1]Sheet1!N113="", 0, IFERROR(VLOOKUP([1]Sheet1!N113, [1]Sheet7!$K$1:$L$7, 2, FALSE), 1))</f>
        <v>0</v>
      </c>
      <c r="I113" t="str">
        <f>IF([1]Sheet1!O113="", "", IFERROR(VLOOKUP([1]Sheet1!O113, [1]Sheet7!$D$1:$E$7, 2, FALSE), ""))</f>
        <v/>
      </c>
      <c r="J113">
        <f>IF([1]Sheet1!R113="", "", IFERROR(VLOOKUP([1]Sheet1!R113, [1]Sheet7!$A$1:$B$7, 2, FALSE), ""))</f>
        <v>1</v>
      </c>
      <c r="K113">
        <f>IF([1]Sheet1!S113="", "", IFERROR(VLOOKUP([1]Sheet1!S113, [1]Sheet7!$A$1:$B$7, 2, FALSE), ""))</f>
        <v>1</v>
      </c>
      <c r="L113">
        <f>IF([1]Sheet1!T113="", "", IFERROR(VLOOKUP([1]Sheet1!T113, [1]Sheet7!$A$1:$B$7, 2, FALSE), ""))</f>
        <v>0</v>
      </c>
      <c r="M113">
        <f>IF([1]Sheet1!U113="", "", IFERROR(VLOOKUP([1]Sheet1!U113, [1]Sheet7!$A$1:$B$7, 2, FALSE), ""))</f>
        <v>0</v>
      </c>
      <c r="N113">
        <f>IF([1]Sheet1!V113="", "", IFERROR(VLOOKUP([1]Sheet1!V113, [1]Sheet7!$A$1:$B$7, 2, FALSE), ""))</f>
        <v>1</v>
      </c>
      <c r="O113">
        <f>IF([1]Sheet1!W113="", "", IFERROR(VLOOKUP([1]Sheet1!W113, [1]Sheet7!$A$1:$B$7, 2, FALSE), ""))</f>
        <v>0</v>
      </c>
      <c r="P113">
        <f>IF([1]Sheet1!X113="", "", IFERROR(VLOOKUP([1]Sheet1!X113, [1]Sheet7!$A$1:$B$7, 2, FALSE), ""))</f>
        <v>1</v>
      </c>
      <c r="Q113">
        <f>IF([1]Sheet1!Y113="", "", IFERROR(VLOOKUP([1]Sheet1!Y113, [1]Sheet7!$A$1:$B$7, 2, FALSE), ""))</f>
        <v>1</v>
      </c>
      <c r="R113">
        <f>IF([1]Sheet1!Z113="", "", IFERROR(VLOOKUP([1]Sheet1!Z113, [1]Sheet7!$A$1:$B$7, 2, FALSE), ""))</f>
        <v>1</v>
      </c>
      <c r="S113">
        <f>IF([1]Sheet1!AA113="", "", IFERROR(VLOOKUP([1]Sheet1!AA113, [1]Sheet7!$A$1:$B$7, 2, FALSE), ""))</f>
        <v>0</v>
      </c>
      <c r="T113">
        <f>IF([1]Sheet1!AB113="", "", IFERROR(VLOOKUP([1]Sheet1!AB113, [1]Sheet7!$A$1:$B$8, 2, FALSE), ""))</f>
        <v>0</v>
      </c>
      <c r="U113">
        <f>IF([1]Sheet1!AC113="", "", IFERROR(VLOOKUP([1]Sheet1!AC113, [1]Sheet7!$A$1:$B$8, 2, FALSE), ""))</f>
        <v>0</v>
      </c>
      <c r="V113">
        <f>IF([1]Sheet1!AD113="", "", IFERROR(VLOOKUP([1]Sheet1!AD113, [1]Sheet7!$A$1:$B$8, 2, FALSE), ""))</f>
        <v>1</v>
      </c>
      <c r="W113">
        <f>IF([1]Sheet1!AE113="", "", IFERROR(VLOOKUP([1]Sheet1!AE113, [1]Sheet7!$A$1:$B$8, 2, FALSE), ""))</f>
        <v>1</v>
      </c>
      <c r="X113">
        <f>IF([1]Sheet1!AF113="", "", IFERROR(VLOOKUP([1]Sheet1!AF113, [1]Sheet7!$A$1:$B$8, 2, FALSE), ""))</f>
        <v>1</v>
      </c>
      <c r="Y113">
        <f>IF([1]Sheet1!AG113="", "", IFERROR(VLOOKUP([1]Sheet1!AG113, [1]Sheet7!$M$1:$N$8, 2, FALSE), ""))</f>
        <v>0</v>
      </c>
      <c r="Z113">
        <f>IF([1]Sheet1!AH113="", "", IFERROR(VLOOKUP([1]Sheet1!AH113, [1]Sheet7!$D$1:$E$8, 2, FALSE), ""))</f>
        <v>0</v>
      </c>
      <c r="AA113">
        <f>IF([1]Sheet1!AI113="", 0, IFERROR(VLOOKUP([1]Sheet1!AI113, [1]Sheet7!$K$1:$L$7, 2, FALSE), 1))</f>
        <v>0</v>
      </c>
      <c r="AB113">
        <f>IF([1]Sheet1!AJ113="", "", IFERROR(VLOOKUP([1]Sheet1!AJ113, [1]Sheet7!$M$1:$N$8, 2, FALSE), ""))</f>
        <v>1</v>
      </c>
      <c r="AC113">
        <f>IF([1]Sheet1!AK113="", "", IFERROR(VLOOKUP([1]Sheet1!AK113, [1]Sheet7!$M$1:$N$8, 2, FALSE), ""))</f>
        <v>1</v>
      </c>
      <c r="AD113">
        <f>IF([1]Sheet1!AL113="", "", IFERROR(VLOOKUP([1]Sheet1!AL113, [1]Sheet7!$S$1:$T$8, 2, FALSE), ""))</f>
        <v>1</v>
      </c>
      <c r="AE113">
        <f>IF([1]Sheet1!AM113="", "", IFERROR(VLOOKUP([1]Sheet1!AM113, [1]Sheet7!$U$1:$V$8, 2, FALSE), ""))</f>
        <v>0</v>
      </c>
      <c r="AF113">
        <f>IF([1]Sheet1!AN113="", "", IFERROR(VLOOKUP([1]Sheet1!AN113, [1]Sheet7!$W$1:$X$8, 2, FALSE), ""))</f>
        <v>1</v>
      </c>
      <c r="AG113">
        <f>IF([1]Sheet1!AO113="", "", IFERROR(VLOOKUP([1]Sheet1!AO113, [1]Sheet7!$Y$1:$Z$8, 2, FALSE), ""))</f>
        <v>1</v>
      </c>
      <c r="AH113">
        <f>IF([1]Sheet1!AP113="", "", IFERROR(VLOOKUP([1]Sheet1!AP113, [1]Sheet7!$M$1:$N$8, 2, FALSE), ""))</f>
        <v>0</v>
      </c>
      <c r="AI113">
        <f>IF([1]Sheet1!AQ113="", "", IFERROR(VLOOKUP([1]Sheet1!AQ113, [1]Sheet7!$M$1:$N$8, 2, FALSE), ""))</f>
        <v>1</v>
      </c>
      <c r="AJ113">
        <f>IF([1]Sheet1!AT113="", "", IFERROR(VLOOKUP([1]Sheet1!AT113, [1]Sheet7!$W$1:$X$8, 2, FALSE), ""))</f>
        <v>0</v>
      </c>
      <c r="AK113">
        <f>IF([1]Sheet1!AU113="", "", IFERROR(VLOOKUP([1]Sheet1!AU113, [1]Sheet7!$W$1:$X$8, 2, FALSE), ""))</f>
        <v>0</v>
      </c>
      <c r="AL113">
        <f>IF([1]Sheet1!AV113="", "", IFERROR(VLOOKUP([1]Sheet1!AV113, [1]Sheet7!$W$1:$X$8, 2, FALSE), ""))</f>
        <v>0</v>
      </c>
      <c r="AM113">
        <f>IF([1]Sheet1!AW113="", "", IFERROR(VLOOKUP([1]Sheet1!AW113, [1]Sheet7!$W$1:$X$8, 2, FALSE), ""))</f>
        <v>0</v>
      </c>
      <c r="AN113">
        <f>IF([1]Sheet1!AX113="", "", IFERROR(VLOOKUP([1]Sheet1!AX113, [1]Sheet7!$W$1:$X$8, 2, FALSE), ""))</f>
        <v>0</v>
      </c>
      <c r="AO113">
        <f>IF([1]Sheet1!AY113="", "", IFERROR(VLOOKUP([1]Sheet1!AY113, [1]Sheet7!$W$1:$X$8, 2, FALSE), ""))</f>
        <v>0</v>
      </c>
      <c r="AP113">
        <f>IF([1]Sheet1!AZ113="", "", IFERROR(VLOOKUP([1]Sheet1!AZ113, [1]Sheet7!$W$1:$X$8, 2, FALSE), ""))</f>
        <v>0</v>
      </c>
      <c r="AQ113">
        <f>IF([1]Sheet1!BA113="", "", IFERROR(VLOOKUP([1]Sheet1!BA113, [1]Sheet7!$Y$1:$Z$8, 2, FALSE), ""))</f>
        <v>0</v>
      </c>
      <c r="AR113">
        <f>IF([1]Sheet1!BB113="", "", IFERROR(VLOOKUP([1]Sheet1!BB113, [1]Sheet7!$W$1:$X$8, 2, FALSE), ""))</f>
        <v>0</v>
      </c>
      <c r="AS113">
        <f>IF([1]Sheet1!BC113="", "", IFERROR(VLOOKUP([1]Sheet1!BC113, [1]Sheet7!$W$1:$X$8, 2, FALSE), ""))</f>
        <v>0</v>
      </c>
      <c r="AT113">
        <f>IF([1]Sheet1!BD113="", "", IFERROR(VLOOKUP([1]Sheet1!BD113, [1]Sheet7!$W$1:$X$8, 2, FALSE), ""))</f>
        <v>0</v>
      </c>
      <c r="AU113">
        <f>IF([1]Sheet1!BE113="", "", IFERROR(VLOOKUP([1]Sheet1!BE113, [1]Sheet7!$W$1:$X$8, 2, FALSE), ""))</f>
        <v>0</v>
      </c>
      <c r="AV113">
        <f>IF([1]Sheet1!BF113="", "", IFERROR(VLOOKUP([1]Sheet1!BF113, [1]Sheet7!$M$1:$N$8, 2, FALSE), ""))</f>
        <v>1</v>
      </c>
      <c r="AW113">
        <f>IF([1]Sheet1!BG113="", "", IFERROR(VLOOKUP([1]Sheet1!BG113, [1]Sheet7!$M$1:$N$8, 2, FALSE), ""))</f>
        <v>0</v>
      </c>
      <c r="AX113">
        <f>IF([1]Sheet1!BO113="", "", IFERROR(VLOOKUP([1]Sheet1!BO113, [1]Sheet7!$W$1:$X$8, 2, FALSE), ""))</f>
        <v>1</v>
      </c>
      <c r="AY113">
        <f>IF([1]Sheet1!BP113="", "", IFERROR(VLOOKUP([1]Sheet1!BP113, [1]Sheet7!$W$1:$X$8, 2, FALSE), ""))</f>
        <v>0</v>
      </c>
      <c r="AZ113">
        <f>IF([1]Sheet1!BU113="", "", IFERROR(VLOOKUP([1]Sheet1!BU113, [1]Sheet7!$W$1:$X$8, 2, FALSE), ""))</f>
        <v>0</v>
      </c>
      <c r="BA113">
        <f>IF([1]Sheet1!BX113="", "", IFERROR(VLOOKUP([1]Sheet1!BX113, [1]Sheet7!$W$1:$X$8, 2, FALSE), ""))</f>
        <v>1</v>
      </c>
    </row>
    <row r="114" spans="1:53">
      <c r="A114" t="s">
        <v>166</v>
      </c>
      <c r="B114">
        <v>1</v>
      </c>
      <c r="C114">
        <v>1</v>
      </c>
      <c r="D114">
        <v>1</v>
      </c>
      <c r="E114">
        <v>0</v>
      </c>
      <c r="F114">
        <v>0</v>
      </c>
      <c r="G114">
        <f>IF([1]Sheet1!M114="", "", IFERROR(VLOOKUP([1]Sheet1!M114, [1]Sheet7!$H$1:$I$7, 2, FALSE), ""))</f>
        <v>0</v>
      </c>
      <c r="H114">
        <f>IF([1]Sheet1!N114="", 0, IFERROR(VLOOKUP([1]Sheet1!N114, [1]Sheet7!$K$1:$L$7, 2, FALSE), 1))</f>
        <v>0</v>
      </c>
      <c r="I114" t="str">
        <f>IF([1]Sheet1!O114="", "", IFERROR(VLOOKUP([1]Sheet1!O114, [1]Sheet7!$D$1:$E$7, 2, FALSE), ""))</f>
        <v/>
      </c>
      <c r="J114">
        <f>IF([1]Sheet1!R114="", "", IFERROR(VLOOKUP([1]Sheet1!R114, [1]Sheet7!$A$1:$B$7, 2, FALSE), ""))</f>
        <v>1</v>
      </c>
      <c r="K114">
        <f>IF([1]Sheet1!S114="", "", IFERROR(VLOOKUP([1]Sheet1!S114, [1]Sheet7!$A$1:$B$7, 2, FALSE), ""))</f>
        <v>0</v>
      </c>
      <c r="L114">
        <f>IF([1]Sheet1!T114="", "", IFERROR(VLOOKUP([1]Sheet1!T114, [1]Sheet7!$A$1:$B$7, 2, FALSE), ""))</f>
        <v>0</v>
      </c>
      <c r="M114">
        <f>IF([1]Sheet1!U114="", "", IFERROR(VLOOKUP([1]Sheet1!U114, [1]Sheet7!$A$1:$B$7, 2, FALSE), ""))</f>
        <v>1</v>
      </c>
      <c r="N114">
        <f>IF([1]Sheet1!V114="", "", IFERROR(VLOOKUP([1]Sheet1!V114, [1]Sheet7!$A$1:$B$7, 2, FALSE), ""))</f>
        <v>0</v>
      </c>
      <c r="O114">
        <f>IF([1]Sheet1!W114="", "", IFERROR(VLOOKUP([1]Sheet1!W114, [1]Sheet7!$A$1:$B$7, 2, FALSE), ""))</f>
        <v>0</v>
      </c>
      <c r="P114">
        <f>IF([1]Sheet1!X114="", "", IFERROR(VLOOKUP([1]Sheet1!X114, [1]Sheet7!$A$1:$B$7, 2, FALSE), ""))</f>
        <v>0</v>
      </c>
      <c r="Q114">
        <f>IF([1]Sheet1!Y114="", "", IFERROR(VLOOKUP([1]Sheet1!Y114, [1]Sheet7!$A$1:$B$7, 2, FALSE), ""))</f>
        <v>0</v>
      </c>
      <c r="R114">
        <f>IF([1]Sheet1!Z114="", "", IFERROR(VLOOKUP([1]Sheet1!Z114, [1]Sheet7!$A$1:$B$7, 2, FALSE), ""))</f>
        <v>1</v>
      </c>
      <c r="S114">
        <f>IF([1]Sheet1!AA114="", "", IFERROR(VLOOKUP([1]Sheet1!AA114, [1]Sheet7!$A$1:$B$7, 2, FALSE), ""))</f>
        <v>0</v>
      </c>
      <c r="T114">
        <f>IF([1]Sheet1!AB114="", "", IFERROR(VLOOKUP([1]Sheet1!AB114, [1]Sheet7!$A$1:$B$8, 2, FALSE), ""))</f>
        <v>1</v>
      </c>
      <c r="U114">
        <f>IF([1]Sheet1!AC114="", "", IFERROR(VLOOKUP([1]Sheet1!AC114, [1]Sheet7!$A$1:$B$8, 2, FALSE), ""))</f>
        <v>0</v>
      </c>
      <c r="V114">
        <f>IF([1]Sheet1!AD114="", "", IFERROR(VLOOKUP([1]Sheet1!AD114, [1]Sheet7!$A$1:$B$8, 2, FALSE), ""))</f>
        <v>0</v>
      </c>
      <c r="W114">
        <f>IF([1]Sheet1!AE114="", "", IFERROR(VLOOKUP([1]Sheet1!AE114, [1]Sheet7!$A$1:$B$8, 2, FALSE), ""))</f>
        <v>0</v>
      </c>
      <c r="X114">
        <f>IF([1]Sheet1!AF114="", "", IFERROR(VLOOKUP([1]Sheet1!AF114, [1]Sheet7!$A$1:$B$8, 2, FALSE), ""))</f>
        <v>1</v>
      </c>
      <c r="Y114">
        <f>IF([1]Sheet1!AG114="", "", IFERROR(VLOOKUP([1]Sheet1!AG114, [1]Sheet7!$M$1:$N$8, 2, FALSE), ""))</f>
        <v>0</v>
      </c>
      <c r="Z114">
        <f>IF([1]Sheet1!AH114="", "", IFERROR(VLOOKUP([1]Sheet1!AH114, [1]Sheet7!$D$1:$E$8, 2, FALSE), ""))</f>
        <v>0</v>
      </c>
      <c r="AA114">
        <f>IF([1]Sheet1!AI114="", 0, IFERROR(VLOOKUP([1]Sheet1!AI114, [1]Sheet7!$K$1:$L$7, 2, FALSE), 1))</f>
        <v>0</v>
      </c>
      <c r="AB114">
        <f>IF([1]Sheet1!AJ114="", "", IFERROR(VLOOKUP([1]Sheet1!AJ114, [1]Sheet7!$M$1:$N$8, 2, FALSE), ""))</f>
        <v>0</v>
      </c>
      <c r="AC114">
        <f>IF([1]Sheet1!AK114="", "", IFERROR(VLOOKUP([1]Sheet1!AK114, [1]Sheet7!$M$1:$N$8, 2, FALSE), ""))</f>
        <v>0</v>
      </c>
      <c r="AD114">
        <f>IF([1]Sheet1!AL114="", "", IFERROR(VLOOKUP([1]Sheet1!AL114, [1]Sheet7!$S$1:$T$8, 2, FALSE), ""))</f>
        <v>1</v>
      </c>
      <c r="AE114">
        <f>IF([1]Sheet1!AM114="", "", IFERROR(VLOOKUP([1]Sheet1!AM114, [1]Sheet7!$U$1:$V$8, 2, FALSE), ""))</f>
        <v>0</v>
      </c>
      <c r="AF114">
        <f>IF([1]Sheet1!AN114="", "", IFERROR(VLOOKUP([1]Sheet1!AN114, [1]Sheet7!$W$1:$X$8, 2, FALSE), ""))</f>
        <v>0</v>
      </c>
      <c r="AG114">
        <f>IF([1]Sheet1!AO114="", "", IFERROR(VLOOKUP([1]Sheet1!AO114, [1]Sheet7!$Y$1:$Z$8, 2, FALSE), ""))</f>
        <v>0</v>
      </c>
      <c r="AH114">
        <f>IF([1]Sheet1!AP114="", "", IFERROR(VLOOKUP([1]Sheet1!AP114, [1]Sheet7!$M$1:$N$8, 2, FALSE), ""))</f>
        <v>1</v>
      </c>
      <c r="AI114">
        <f>IF([1]Sheet1!AQ114="", "", IFERROR(VLOOKUP([1]Sheet1!AQ114, [1]Sheet7!$M$1:$N$8, 2, FALSE), ""))</f>
        <v>0</v>
      </c>
      <c r="AJ114">
        <f>IF([1]Sheet1!AT114="", "", IFERROR(VLOOKUP([1]Sheet1!AT114, [1]Sheet7!$W$1:$X$8, 2, FALSE), ""))</f>
        <v>0</v>
      </c>
      <c r="AK114">
        <f>IF([1]Sheet1!AU114="", "", IFERROR(VLOOKUP([1]Sheet1!AU114, [1]Sheet7!$W$1:$X$8, 2, FALSE), ""))</f>
        <v>0</v>
      </c>
      <c r="AL114">
        <f>IF([1]Sheet1!AV114="", "", IFERROR(VLOOKUP([1]Sheet1!AV114, [1]Sheet7!$W$1:$X$8, 2, FALSE), ""))</f>
        <v>0</v>
      </c>
      <c r="AM114">
        <f>IF([1]Sheet1!AW114="", "", IFERROR(VLOOKUP([1]Sheet1!AW114, [1]Sheet7!$W$1:$X$8, 2, FALSE), ""))</f>
        <v>0</v>
      </c>
      <c r="AN114">
        <f>IF([1]Sheet1!AX114="", "", IFERROR(VLOOKUP([1]Sheet1!AX114, [1]Sheet7!$W$1:$X$8, 2, FALSE), ""))</f>
        <v>0</v>
      </c>
      <c r="AO114">
        <f>IF([1]Sheet1!AY114="", "", IFERROR(VLOOKUP([1]Sheet1!AY114, [1]Sheet7!$W$1:$X$8, 2, FALSE), ""))</f>
        <v>0</v>
      </c>
      <c r="AP114">
        <f>IF([1]Sheet1!AZ114="", "", IFERROR(VLOOKUP([1]Sheet1!AZ114, [1]Sheet7!$W$1:$X$8, 2, FALSE), ""))</f>
        <v>1</v>
      </c>
      <c r="AQ114">
        <f>IF([1]Sheet1!BA114="", "", IFERROR(VLOOKUP([1]Sheet1!BA114, [1]Sheet7!$Y$1:$Z$8, 2, FALSE), ""))</f>
        <v>0</v>
      </c>
      <c r="AR114">
        <f>IF([1]Sheet1!BB114="", "", IFERROR(VLOOKUP([1]Sheet1!BB114, [1]Sheet7!$W$1:$X$8, 2, FALSE), ""))</f>
        <v>0</v>
      </c>
      <c r="AS114">
        <f>IF([1]Sheet1!BC114="", "", IFERROR(VLOOKUP([1]Sheet1!BC114, [1]Sheet7!$W$1:$X$8, 2, FALSE), ""))</f>
        <v>0</v>
      </c>
      <c r="AT114">
        <f>IF([1]Sheet1!BD114="", "", IFERROR(VLOOKUP([1]Sheet1!BD114, [1]Sheet7!$W$1:$X$8, 2, FALSE), ""))</f>
        <v>0</v>
      </c>
      <c r="AU114">
        <f>IF([1]Sheet1!BE114="", "", IFERROR(VLOOKUP([1]Sheet1!BE114, [1]Sheet7!$W$1:$X$8, 2, FALSE), ""))</f>
        <v>0</v>
      </c>
      <c r="AV114">
        <f>IF([1]Sheet1!BF114="", "", IFERROR(VLOOKUP([1]Sheet1!BF114, [1]Sheet7!$M$1:$N$8, 2, FALSE), ""))</f>
        <v>0</v>
      </c>
      <c r="AW114">
        <f>IF([1]Sheet1!BG114="", "", IFERROR(VLOOKUP([1]Sheet1!BG114, [1]Sheet7!$M$1:$N$8, 2, FALSE), ""))</f>
        <v>0</v>
      </c>
      <c r="AX114">
        <f>IF([1]Sheet1!BO114="", "", IFERROR(VLOOKUP([1]Sheet1!BO114, [1]Sheet7!$W$1:$X$8, 2, FALSE), ""))</f>
        <v>1</v>
      </c>
      <c r="AY114">
        <f>IF([1]Sheet1!BP114="", "", IFERROR(VLOOKUP([1]Sheet1!BP114, [1]Sheet7!$W$1:$X$8, 2, FALSE), ""))</f>
        <v>1</v>
      </c>
      <c r="AZ114">
        <f>IF([1]Sheet1!BU114="", "", IFERROR(VLOOKUP([1]Sheet1!BU114, [1]Sheet7!$W$1:$X$8, 2, FALSE), ""))</f>
        <v>0</v>
      </c>
      <c r="BA114">
        <f>IF([1]Sheet1!BX114="", "", IFERROR(VLOOKUP([1]Sheet1!BX114, [1]Sheet7!$W$1:$X$8, 2, FALSE), ""))</f>
        <v>1</v>
      </c>
    </row>
    <row r="115" spans="1:53">
      <c r="A115" t="s">
        <v>167</v>
      </c>
      <c r="B115">
        <v>0</v>
      </c>
      <c r="C115">
        <v>0</v>
      </c>
      <c r="D115">
        <v>1</v>
      </c>
      <c r="E115">
        <v>1</v>
      </c>
      <c r="F115">
        <v>0</v>
      </c>
      <c r="G115">
        <f>IF([1]Sheet1!M115="", "", IFERROR(VLOOKUP([1]Sheet1!M115, [1]Sheet7!$H$1:$I$7, 2, FALSE), ""))</f>
        <v>0</v>
      </c>
      <c r="H115">
        <f>IF([1]Sheet1!N115="", 0, IFERROR(VLOOKUP([1]Sheet1!N115, [1]Sheet7!$K$1:$L$7, 2, FALSE), 1))</f>
        <v>0</v>
      </c>
      <c r="I115" t="str">
        <f>IF([1]Sheet1!O115="", "", IFERROR(VLOOKUP([1]Sheet1!O115, [1]Sheet7!$D$1:$E$7, 2, FALSE), ""))</f>
        <v/>
      </c>
      <c r="J115">
        <f>IF([1]Sheet1!R115="", "", IFERROR(VLOOKUP([1]Sheet1!R115, [1]Sheet7!$A$1:$B$7, 2, FALSE), ""))</f>
        <v>1</v>
      </c>
      <c r="K115">
        <f>IF([1]Sheet1!S115="", "", IFERROR(VLOOKUP([1]Sheet1!S115, [1]Sheet7!$A$1:$B$7, 2, FALSE), ""))</f>
        <v>0</v>
      </c>
      <c r="L115">
        <f>IF([1]Sheet1!T115="", "", IFERROR(VLOOKUP([1]Sheet1!T115, [1]Sheet7!$A$1:$B$7, 2, FALSE), ""))</f>
        <v>0</v>
      </c>
      <c r="M115">
        <f>IF([1]Sheet1!U115="", "", IFERROR(VLOOKUP([1]Sheet1!U115, [1]Sheet7!$A$1:$B$7, 2, FALSE), ""))</f>
        <v>0</v>
      </c>
      <c r="N115">
        <f>IF([1]Sheet1!V115="", "", IFERROR(VLOOKUP([1]Sheet1!V115, [1]Sheet7!$A$1:$B$7, 2, FALSE), ""))</f>
        <v>1</v>
      </c>
      <c r="O115">
        <f>IF([1]Sheet1!W115="", "", IFERROR(VLOOKUP([1]Sheet1!W115, [1]Sheet7!$A$1:$B$7, 2, FALSE), ""))</f>
        <v>0</v>
      </c>
      <c r="P115">
        <f>IF([1]Sheet1!X115="", "", IFERROR(VLOOKUP([1]Sheet1!X115, [1]Sheet7!$A$1:$B$7, 2, FALSE), ""))</f>
        <v>1</v>
      </c>
      <c r="Q115">
        <f>IF([1]Sheet1!Y115="", "", IFERROR(VLOOKUP([1]Sheet1!Y115, [1]Sheet7!$A$1:$B$7, 2, FALSE), ""))</f>
        <v>1</v>
      </c>
      <c r="R115">
        <f>IF([1]Sheet1!Z115="", "", IFERROR(VLOOKUP([1]Sheet1!Z115, [1]Sheet7!$A$1:$B$7, 2, FALSE), ""))</f>
        <v>1</v>
      </c>
      <c r="S115">
        <f>IF([1]Sheet1!AA115="", "", IFERROR(VLOOKUP([1]Sheet1!AA115, [1]Sheet7!$A$1:$B$7, 2, FALSE), ""))</f>
        <v>0</v>
      </c>
      <c r="T115">
        <f>IF([1]Sheet1!AB115="", "", IFERROR(VLOOKUP([1]Sheet1!AB115, [1]Sheet7!$A$1:$B$8, 2, FALSE), ""))</f>
        <v>0</v>
      </c>
      <c r="U115">
        <f>IF([1]Sheet1!AC115="", "", IFERROR(VLOOKUP([1]Sheet1!AC115, [1]Sheet7!$A$1:$B$8, 2, FALSE), ""))</f>
        <v>1</v>
      </c>
      <c r="V115">
        <f>IF([1]Sheet1!AD115="", "", IFERROR(VLOOKUP([1]Sheet1!AD115, [1]Sheet7!$A$1:$B$8, 2, FALSE), ""))</f>
        <v>0</v>
      </c>
      <c r="W115">
        <f>IF([1]Sheet1!AE115="", "", IFERROR(VLOOKUP([1]Sheet1!AE115, [1]Sheet7!$A$1:$B$8, 2, FALSE), ""))</f>
        <v>1</v>
      </c>
      <c r="X115">
        <f>IF([1]Sheet1!AF115="", "", IFERROR(VLOOKUP([1]Sheet1!AF115, [1]Sheet7!$A$1:$B$8, 2, FALSE), ""))</f>
        <v>1</v>
      </c>
      <c r="Y115">
        <f>IF([1]Sheet1!AG115="", "", IFERROR(VLOOKUP([1]Sheet1!AG115, [1]Sheet7!$M$1:$N$8, 2, FALSE), ""))</f>
        <v>0</v>
      </c>
      <c r="Z115">
        <f>IF([1]Sheet1!AH115="", "", IFERROR(VLOOKUP([1]Sheet1!AH115, [1]Sheet7!$D$1:$E$8, 2, FALSE), ""))</f>
        <v>0</v>
      </c>
      <c r="AA115">
        <f>IF([1]Sheet1!AI115="", 0, IFERROR(VLOOKUP([1]Sheet1!AI115, [1]Sheet7!$K$1:$L$7, 2, FALSE), 1))</f>
        <v>0</v>
      </c>
      <c r="AB115">
        <f>IF([1]Sheet1!AJ115="", "", IFERROR(VLOOKUP([1]Sheet1!AJ115, [1]Sheet7!$M$1:$N$8, 2, FALSE), ""))</f>
        <v>1</v>
      </c>
      <c r="AC115">
        <f>IF([1]Sheet1!AK115="", "", IFERROR(VLOOKUP([1]Sheet1!AK115, [1]Sheet7!$M$1:$N$8, 2, FALSE), ""))</f>
        <v>1</v>
      </c>
      <c r="AD115">
        <f>IF([1]Sheet1!AL115="", "", IFERROR(VLOOKUP([1]Sheet1!AL115, [1]Sheet7!$S$1:$T$8, 2, FALSE), ""))</f>
        <v>1</v>
      </c>
      <c r="AE115">
        <f>IF([1]Sheet1!AM115="", "", IFERROR(VLOOKUP([1]Sheet1!AM115, [1]Sheet7!$U$1:$V$8, 2, FALSE), ""))</f>
        <v>0</v>
      </c>
      <c r="AF115">
        <f>IF([1]Sheet1!AN115="", "", IFERROR(VLOOKUP([1]Sheet1!AN115, [1]Sheet7!$W$1:$X$8, 2, FALSE), ""))</f>
        <v>1</v>
      </c>
      <c r="AG115">
        <f>IF([1]Sheet1!AO115="", "", IFERROR(VLOOKUP([1]Sheet1!AO115, [1]Sheet7!$Y$1:$Z$8, 2, FALSE), ""))</f>
        <v>0</v>
      </c>
      <c r="AH115">
        <f>IF([1]Sheet1!AP115="", "", IFERROR(VLOOKUP([1]Sheet1!AP115, [1]Sheet7!$M$1:$N$8, 2, FALSE), ""))</f>
        <v>1</v>
      </c>
      <c r="AI115">
        <f>IF([1]Sheet1!AQ115="", "", IFERROR(VLOOKUP([1]Sheet1!AQ115, [1]Sheet7!$M$1:$N$8, 2, FALSE), ""))</f>
        <v>0</v>
      </c>
      <c r="AJ115">
        <f>IF([1]Sheet1!AT115="", "", IFERROR(VLOOKUP([1]Sheet1!AT115, [1]Sheet7!$W$1:$X$8, 2, FALSE), ""))</f>
        <v>0</v>
      </c>
      <c r="AK115">
        <f>IF([1]Sheet1!AU115="", "", IFERROR(VLOOKUP([1]Sheet1!AU115, [1]Sheet7!$W$1:$X$8, 2, FALSE), ""))</f>
        <v>0</v>
      </c>
      <c r="AL115">
        <f>IF([1]Sheet1!AV115="", "", IFERROR(VLOOKUP([1]Sheet1!AV115, [1]Sheet7!$W$1:$X$8, 2, FALSE), ""))</f>
        <v>0</v>
      </c>
      <c r="AM115">
        <f>IF([1]Sheet1!AW115="", "", IFERROR(VLOOKUP([1]Sheet1!AW115, [1]Sheet7!$W$1:$X$8, 2, FALSE), ""))</f>
        <v>0</v>
      </c>
      <c r="AN115">
        <f>IF([1]Sheet1!AX115="", "", IFERROR(VLOOKUP([1]Sheet1!AX115, [1]Sheet7!$W$1:$X$8, 2, FALSE), ""))</f>
        <v>0</v>
      </c>
      <c r="AO115">
        <f>IF([1]Sheet1!AY115="", "", IFERROR(VLOOKUP([1]Sheet1!AY115, [1]Sheet7!$W$1:$X$8, 2, FALSE), ""))</f>
        <v>0</v>
      </c>
      <c r="AP115">
        <f>IF([1]Sheet1!AZ115="", "", IFERROR(VLOOKUP([1]Sheet1!AZ115, [1]Sheet7!$W$1:$X$8, 2, FALSE), ""))</f>
        <v>0</v>
      </c>
      <c r="AQ115">
        <f>IF([1]Sheet1!BA115="", "", IFERROR(VLOOKUP([1]Sheet1!BA115, [1]Sheet7!$Y$1:$Z$8, 2, FALSE), ""))</f>
        <v>0</v>
      </c>
      <c r="AR115">
        <f>IF([1]Sheet1!BB115="", "", IFERROR(VLOOKUP([1]Sheet1!BB115, [1]Sheet7!$W$1:$X$8, 2, FALSE), ""))</f>
        <v>0</v>
      </c>
      <c r="AS115">
        <f>IF([1]Sheet1!BC115="", "", IFERROR(VLOOKUP([1]Sheet1!BC115, [1]Sheet7!$W$1:$X$8, 2, FALSE), ""))</f>
        <v>0</v>
      </c>
      <c r="AT115">
        <f>IF([1]Sheet1!BD115="", "", IFERROR(VLOOKUP([1]Sheet1!BD115, [1]Sheet7!$W$1:$X$8, 2, FALSE), ""))</f>
        <v>0</v>
      </c>
      <c r="AU115">
        <f>IF([1]Sheet1!BE115="", "", IFERROR(VLOOKUP([1]Sheet1!BE115, [1]Sheet7!$W$1:$X$8, 2, FALSE), ""))</f>
        <v>0</v>
      </c>
      <c r="AV115">
        <f>IF([1]Sheet1!BF115="", "", IFERROR(VLOOKUP([1]Sheet1!BF115, [1]Sheet7!$M$1:$N$8, 2, FALSE), ""))</f>
        <v>0</v>
      </c>
      <c r="AW115">
        <f>IF([1]Sheet1!BG115="", "", IFERROR(VLOOKUP([1]Sheet1!BG115, [1]Sheet7!$M$1:$N$8, 2, FALSE), ""))</f>
        <v>0</v>
      </c>
      <c r="AX115">
        <f>IF([1]Sheet1!BO115="", "", IFERROR(VLOOKUP([1]Sheet1!BO115, [1]Sheet7!$W$1:$X$8, 2, FALSE), ""))</f>
        <v>0</v>
      </c>
      <c r="AY115">
        <f>IF([1]Sheet1!BP115="", "", IFERROR(VLOOKUP([1]Sheet1!BP115, [1]Sheet7!$W$1:$X$8, 2, FALSE), ""))</f>
        <v>1</v>
      </c>
      <c r="AZ115">
        <f>IF([1]Sheet1!BU115="", "", IFERROR(VLOOKUP([1]Sheet1!BU115, [1]Sheet7!$W$1:$X$8, 2, FALSE), ""))</f>
        <v>0</v>
      </c>
      <c r="BA115">
        <f>IF([1]Sheet1!BX115="", "", IFERROR(VLOOKUP([1]Sheet1!BX115, [1]Sheet7!$W$1:$X$8, 2, FALSE), ""))</f>
        <v>1</v>
      </c>
    </row>
    <row r="116" spans="1:53">
      <c r="A116" t="s">
        <v>168</v>
      </c>
      <c r="B116">
        <v>1</v>
      </c>
      <c r="C116">
        <v>1</v>
      </c>
      <c r="D116">
        <v>1</v>
      </c>
      <c r="E116">
        <v>0</v>
      </c>
      <c r="F116">
        <v>0</v>
      </c>
      <c r="G116">
        <f>IF([1]Sheet1!M116="", "", IFERROR(VLOOKUP([1]Sheet1!M116, [1]Sheet7!$H$1:$I$7, 2, FALSE), ""))</f>
        <v>1</v>
      </c>
      <c r="H116">
        <f>IF([1]Sheet1!N116="", 0, IFERROR(VLOOKUP([1]Sheet1!N116, [1]Sheet7!$K$1:$L$7, 2, FALSE), 1))</f>
        <v>1</v>
      </c>
      <c r="I116" t="str">
        <f>IF([1]Sheet1!O116="", "", IFERROR(VLOOKUP([1]Sheet1!O116, [1]Sheet7!$D$1:$E$7, 2, FALSE), ""))</f>
        <v/>
      </c>
      <c r="J116">
        <f>IF([1]Sheet1!R116="", "", IFERROR(VLOOKUP([1]Sheet1!R116, [1]Sheet7!$A$1:$B$7, 2, FALSE), ""))</f>
        <v>1</v>
      </c>
      <c r="K116">
        <f>IF([1]Sheet1!S116="", "", IFERROR(VLOOKUP([1]Sheet1!S116, [1]Sheet7!$A$1:$B$7, 2, FALSE), ""))</f>
        <v>0</v>
      </c>
      <c r="L116">
        <f>IF([1]Sheet1!T116="", "", IFERROR(VLOOKUP([1]Sheet1!T116, [1]Sheet7!$A$1:$B$7, 2, FALSE), ""))</f>
        <v>0</v>
      </c>
      <c r="M116">
        <f>IF([1]Sheet1!U116="", "", IFERROR(VLOOKUP([1]Sheet1!U116, [1]Sheet7!$A$1:$B$7, 2, FALSE), ""))</f>
        <v>1</v>
      </c>
      <c r="N116">
        <f>IF([1]Sheet1!V116="", "", IFERROR(VLOOKUP([1]Sheet1!V116, [1]Sheet7!$A$1:$B$7, 2, FALSE), ""))</f>
        <v>0</v>
      </c>
      <c r="O116">
        <f>IF([1]Sheet1!W116="", "", IFERROR(VLOOKUP([1]Sheet1!W116, [1]Sheet7!$A$1:$B$7, 2, FALSE), ""))</f>
        <v>1</v>
      </c>
      <c r="P116">
        <f>IF([1]Sheet1!X116="", "", IFERROR(VLOOKUP([1]Sheet1!X116, [1]Sheet7!$A$1:$B$7, 2, FALSE), ""))</f>
        <v>1</v>
      </c>
      <c r="Q116">
        <f>IF([1]Sheet1!Y116="", "", IFERROR(VLOOKUP([1]Sheet1!Y116, [1]Sheet7!$A$1:$B$7, 2, FALSE), ""))</f>
        <v>1</v>
      </c>
      <c r="R116">
        <f>IF([1]Sheet1!Z116="", "", IFERROR(VLOOKUP([1]Sheet1!Z116, [1]Sheet7!$A$1:$B$7, 2, FALSE), ""))</f>
        <v>0</v>
      </c>
      <c r="S116">
        <f>IF([1]Sheet1!AA116="", "", IFERROR(VLOOKUP([1]Sheet1!AA116, [1]Sheet7!$A$1:$B$7, 2, FALSE), ""))</f>
        <v>0</v>
      </c>
      <c r="T116">
        <f>IF([1]Sheet1!AB116="", "", IFERROR(VLOOKUP([1]Sheet1!AB116, [1]Sheet7!$A$1:$B$8, 2, FALSE), ""))</f>
        <v>1</v>
      </c>
      <c r="U116">
        <f>IF([1]Sheet1!AC116="", "", IFERROR(VLOOKUP([1]Sheet1!AC116, [1]Sheet7!$A$1:$B$8, 2, FALSE), ""))</f>
        <v>1</v>
      </c>
      <c r="V116">
        <f>IF([1]Sheet1!AD116="", "", IFERROR(VLOOKUP([1]Sheet1!AD116, [1]Sheet7!$A$1:$B$8, 2, FALSE), ""))</f>
        <v>1</v>
      </c>
      <c r="W116">
        <f>IF([1]Sheet1!AE116="", "", IFERROR(VLOOKUP([1]Sheet1!AE116, [1]Sheet7!$A$1:$B$8, 2, FALSE), ""))</f>
        <v>0</v>
      </c>
      <c r="X116">
        <f>IF([1]Sheet1!AF116="", "", IFERROR(VLOOKUP([1]Sheet1!AF116, [1]Sheet7!$A$1:$B$8, 2, FALSE), ""))</f>
        <v>1</v>
      </c>
      <c r="Y116">
        <f>IF([1]Sheet1!AG116="", "", IFERROR(VLOOKUP([1]Sheet1!AG116, [1]Sheet7!$M$1:$N$8, 2, FALSE), ""))</f>
        <v>0</v>
      </c>
      <c r="Z116">
        <f>IF([1]Sheet1!AH116="", "", IFERROR(VLOOKUP([1]Sheet1!AH116, [1]Sheet7!$D$1:$E$8, 2, FALSE), ""))</f>
        <v>1</v>
      </c>
      <c r="AA116">
        <f>IF([1]Sheet1!AI116="", 0, IFERROR(VLOOKUP([1]Sheet1!AI116, [1]Sheet7!$K$1:$L$7, 2, FALSE), 1))</f>
        <v>1</v>
      </c>
      <c r="AB116">
        <f>IF([1]Sheet1!AJ116="", "", IFERROR(VLOOKUP([1]Sheet1!AJ116, [1]Sheet7!$M$1:$N$8, 2, FALSE), ""))</f>
        <v>0</v>
      </c>
      <c r="AC116">
        <f>IF([1]Sheet1!AK116="", "", IFERROR(VLOOKUP([1]Sheet1!AK116, [1]Sheet7!$M$1:$N$8, 2, FALSE), ""))</f>
        <v>0</v>
      </c>
      <c r="AD116">
        <f>IF([1]Sheet1!AL116="", "", IFERROR(VLOOKUP([1]Sheet1!AL116, [1]Sheet7!$S$1:$T$8, 2, FALSE), ""))</f>
        <v>0</v>
      </c>
      <c r="AE116">
        <f>IF([1]Sheet1!AM116="", "", IFERROR(VLOOKUP([1]Sheet1!AM116, [1]Sheet7!$U$1:$V$8, 2, FALSE), ""))</f>
        <v>1</v>
      </c>
      <c r="AF116">
        <f>IF([1]Sheet1!AN116="", "", IFERROR(VLOOKUP([1]Sheet1!AN116, [1]Sheet7!$W$1:$X$8, 2, FALSE), ""))</f>
        <v>1</v>
      </c>
      <c r="AG116">
        <f>IF([1]Sheet1!AO116="", "", IFERROR(VLOOKUP([1]Sheet1!AO116, [1]Sheet7!$Y$1:$Z$8, 2, FALSE), ""))</f>
        <v>0</v>
      </c>
      <c r="AH116">
        <f>IF([1]Sheet1!AP116="", "", IFERROR(VLOOKUP([1]Sheet1!AP116, [1]Sheet7!$M$1:$N$8, 2, FALSE), ""))</f>
        <v>1</v>
      </c>
      <c r="AI116">
        <f>IF([1]Sheet1!AQ116="", "", IFERROR(VLOOKUP([1]Sheet1!AQ116, [1]Sheet7!$M$1:$N$8, 2, FALSE), ""))</f>
        <v>1</v>
      </c>
      <c r="AJ116">
        <f>IF([1]Sheet1!AT116="", "", IFERROR(VLOOKUP([1]Sheet1!AT116, [1]Sheet7!$W$1:$X$8, 2, FALSE), ""))</f>
        <v>1</v>
      </c>
      <c r="AK116">
        <f>IF([1]Sheet1!AU116="", "", IFERROR(VLOOKUP([1]Sheet1!AU116, [1]Sheet7!$W$1:$X$8, 2, FALSE), ""))</f>
        <v>1</v>
      </c>
      <c r="AL116">
        <f>IF([1]Sheet1!AV116="", "", IFERROR(VLOOKUP([1]Sheet1!AV116, [1]Sheet7!$W$1:$X$8, 2, FALSE), ""))</f>
        <v>0</v>
      </c>
      <c r="AM116">
        <f>IF([1]Sheet1!AW116="", "", IFERROR(VLOOKUP([1]Sheet1!AW116, [1]Sheet7!$W$1:$X$8, 2, FALSE), ""))</f>
        <v>1</v>
      </c>
      <c r="AN116">
        <f>IF([1]Sheet1!AX116="", "", IFERROR(VLOOKUP([1]Sheet1!AX116, [1]Sheet7!$W$1:$X$8, 2, FALSE), ""))</f>
        <v>0</v>
      </c>
      <c r="AO116">
        <f>IF([1]Sheet1!AY116="", "", IFERROR(VLOOKUP([1]Sheet1!AY116, [1]Sheet7!$W$1:$X$8, 2, FALSE), ""))</f>
        <v>0</v>
      </c>
      <c r="AP116">
        <f>IF([1]Sheet1!AZ116="", "", IFERROR(VLOOKUP([1]Sheet1!AZ116, [1]Sheet7!$W$1:$X$8, 2, FALSE), ""))</f>
        <v>0</v>
      </c>
      <c r="AQ116">
        <f>IF([1]Sheet1!BA116="", "", IFERROR(VLOOKUP([1]Sheet1!BA116, [1]Sheet7!$Y$1:$Z$8, 2, FALSE), ""))</f>
        <v>1</v>
      </c>
      <c r="AR116">
        <f>IF([1]Sheet1!BB116="", "", IFERROR(VLOOKUP([1]Sheet1!BB116, [1]Sheet7!$W$1:$X$8, 2, FALSE), ""))</f>
        <v>0</v>
      </c>
      <c r="AS116">
        <f>IF([1]Sheet1!BC116="", "", IFERROR(VLOOKUP([1]Sheet1!BC116, [1]Sheet7!$W$1:$X$8, 2, FALSE), ""))</f>
        <v>0</v>
      </c>
      <c r="AT116">
        <f>IF([1]Sheet1!BD116="", "", IFERROR(VLOOKUP([1]Sheet1!BD116, [1]Sheet7!$W$1:$X$8, 2, FALSE), ""))</f>
        <v>0</v>
      </c>
      <c r="AU116">
        <f>IF([1]Sheet1!BE116="", "", IFERROR(VLOOKUP([1]Sheet1!BE116, [1]Sheet7!$W$1:$X$8, 2, FALSE), ""))</f>
        <v>0</v>
      </c>
      <c r="AV116">
        <f>IF([1]Sheet1!BF116="", "", IFERROR(VLOOKUP([1]Sheet1!BF116, [1]Sheet7!$M$1:$N$8, 2, FALSE), ""))</f>
        <v>1</v>
      </c>
      <c r="AW116">
        <f>IF([1]Sheet1!BG116="", "", IFERROR(VLOOKUP([1]Sheet1!BG116, [1]Sheet7!$M$1:$N$8, 2, FALSE), ""))</f>
        <v>0</v>
      </c>
      <c r="AX116">
        <f>IF([1]Sheet1!BO116="", "", IFERROR(VLOOKUP([1]Sheet1!BO116, [1]Sheet7!$W$1:$X$8, 2, FALSE), ""))</f>
        <v>1</v>
      </c>
      <c r="AY116">
        <f>IF([1]Sheet1!BP116="", "", IFERROR(VLOOKUP([1]Sheet1!BP116, [1]Sheet7!$W$1:$X$8, 2, FALSE), ""))</f>
        <v>0</v>
      </c>
      <c r="AZ116">
        <f>IF([1]Sheet1!BU116="", "", IFERROR(VLOOKUP([1]Sheet1!BU116, [1]Sheet7!$W$1:$X$8, 2, FALSE), ""))</f>
        <v>1</v>
      </c>
      <c r="BA116">
        <f>IF([1]Sheet1!BX116="", "", IFERROR(VLOOKUP([1]Sheet1!BX116, [1]Sheet7!$W$1:$X$8, 2, FALSE), ""))</f>
        <v>1</v>
      </c>
    </row>
    <row r="117" spans="1:53">
      <c r="A117" t="s">
        <v>169</v>
      </c>
      <c r="B117">
        <v>1</v>
      </c>
      <c r="C117">
        <v>1</v>
      </c>
      <c r="D117">
        <v>1</v>
      </c>
      <c r="E117">
        <v>1</v>
      </c>
      <c r="F117">
        <v>1</v>
      </c>
      <c r="G117">
        <f>IF([1]Sheet1!M117="", "", IFERROR(VLOOKUP([1]Sheet1!M117, [1]Sheet7!$H$1:$I$7, 2, FALSE), ""))</f>
        <v>0</v>
      </c>
      <c r="H117">
        <f>IF([1]Sheet1!N117="", 0, IFERROR(VLOOKUP([1]Sheet1!N117, [1]Sheet7!$K$1:$L$7, 2, FALSE), 1))</f>
        <v>0</v>
      </c>
      <c r="I117" t="str">
        <f>IF([1]Sheet1!O117="", "", IFERROR(VLOOKUP([1]Sheet1!O117, [1]Sheet7!$D$1:$E$7, 2, FALSE), ""))</f>
        <v/>
      </c>
      <c r="J117">
        <f>IF([1]Sheet1!R117="", "", IFERROR(VLOOKUP([1]Sheet1!R117, [1]Sheet7!$A$1:$B$7, 2, FALSE), ""))</f>
        <v>0</v>
      </c>
      <c r="K117">
        <f>IF([1]Sheet1!S117="", "", IFERROR(VLOOKUP([1]Sheet1!S117, [1]Sheet7!$A$1:$B$7, 2, FALSE), ""))</f>
        <v>0</v>
      </c>
      <c r="L117">
        <f>IF([1]Sheet1!T117="", "", IFERROR(VLOOKUP([1]Sheet1!T117, [1]Sheet7!$A$1:$B$7, 2, FALSE), ""))</f>
        <v>0</v>
      </c>
      <c r="M117">
        <f>IF([1]Sheet1!U117="", "", IFERROR(VLOOKUP([1]Sheet1!U117, [1]Sheet7!$A$1:$B$7, 2, FALSE), ""))</f>
        <v>0</v>
      </c>
      <c r="N117">
        <f>IF([1]Sheet1!V117="", "", IFERROR(VLOOKUP([1]Sheet1!V117, [1]Sheet7!$A$1:$B$7, 2, FALSE), ""))</f>
        <v>1</v>
      </c>
      <c r="O117">
        <f>IF([1]Sheet1!W117="", "", IFERROR(VLOOKUP([1]Sheet1!W117, [1]Sheet7!$A$1:$B$7, 2, FALSE), ""))</f>
        <v>0</v>
      </c>
      <c r="P117">
        <f>IF([1]Sheet1!X117="", "", IFERROR(VLOOKUP([1]Sheet1!X117, [1]Sheet7!$A$1:$B$7, 2, FALSE), ""))</f>
        <v>0</v>
      </c>
      <c r="Q117">
        <f>IF([1]Sheet1!Y117="", "", IFERROR(VLOOKUP([1]Sheet1!Y117, [1]Sheet7!$A$1:$B$7, 2, FALSE), ""))</f>
        <v>1</v>
      </c>
      <c r="R117">
        <f>IF([1]Sheet1!Z117="", "", IFERROR(VLOOKUP([1]Sheet1!Z117, [1]Sheet7!$A$1:$B$7, 2, FALSE), ""))</f>
        <v>1</v>
      </c>
      <c r="S117">
        <f>IF([1]Sheet1!AA117="", "", IFERROR(VLOOKUP([1]Sheet1!AA117, [1]Sheet7!$A$1:$B$7, 2, FALSE), ""))</f>
        <v>0</v>
      </c>
      <c r="T117">
        <f>IF([1]Sheet1!AB117="", "", IFERROR(VLOOKUP([1]Sheet1!AB117, [1]Sheet7!$A$1:$B$8, 2, FALSE), ""))</f>
        <v>1</v>
      </c>
      <c r="U117">
        <f>IF([1]Sheet1!AC117="", "", IFERROR(VLOOKUP([1]Sheet1!AC117, [1]Sheet7!$A$1:$B$8, 2, FALSE), ""))</f>
        <v>0</v>
      </c>
      <c r="V117">
        <f>IF([1]Sheet1!AD117="", "", IFERROR(VLOOKUP([1]Sheet1!AD117, [1]Sheet7!$A$1:$B$8, 2, FALSE), ""))</f>
        <v>1</v>
      </c>
      <c r="W117">
        <f>IF([1]Sheet1!AE117="", "", IFERROR(VLOOKUP([1]Sheet1!AE117, [1]Sheet7!$A$1:$B$8, 2, FALSE), ""))</f>
        <v>1</v>
      </c>
      <c r="X117">
        <f>IF([1]Sheet1!AF117="", "", IFERROR(VLOOKUP([1]Sheet1!AF117, [1]Sheet7!$A$1:$B$8, 2, FALSE), ""))</f>
        <v>1</v>
      </c>
      <c r="Y117">
        <f>IF([1]Sheet1!AG117="", "", IFERROR(VLOOKUP([1]Sheet1!AG117, [1]Sheet7!$M$1:$N$8, 2, FALSE), ""))</f>
        <v>0</v>
      </c>
      <c r="Z117">
        <f>IF([1]Sheet1!AH117="", "", IFERROR(VLOOKUP([1]Sheet1!AH117, [1]Sheet7!$D$1:$E$8, 2, FALSE), ""))</f>
        <v>0</v>
      </c>
      <c r="AA117">
        <f>IF([1]Sheet1!AI117="", 0, IFERROR(VLOOKUP([1]Sheet1!AI117, [1]Sheet7!$K$1:$L$7, 2, FALSE), 1))</f>
        <v>0</v>
      </c>
      <c r="AB117">
        <f>IF([1]Sheet1!AJ117="", "", IFERROR(VLOOKUP([1]Sheet1!AJ117, [1]Sheet7!$M$1:$N$8, 2, FALSE), ""))</f>
        <v>1</v>
      </c>
      <c r="AC117">
        <f>IF([1]Sheet1!AK117="", "", IFERROR(VLOOKUP([1]Sheet1!AK117, [1]Sheet7!$M$1:$N$8, 2, FALSE), ""))</f>
        <v>0</v>
      </c>
      <c r="AD117">
        <f>IF([1]Sheet1!AL117="", "", IFERROR(VLOOKUP([1]Sheet1!AL117, [1]Sheet7!$S$1:$T$8, 2, FALSE), ""))</f>
        <v>1</v>
      </c>
      <c r="AE117">
        <f>IF([1]Sheet1!AM117="", "", IFERROR(VLOOKUP([1]Sheet1!AM117, [1]Sheet7!$U$1:$V$8, 2, FALSE), ""))</f>
        <v>0</v>
      </c>
      <c r="AF117">
        <f>IF([1]Sheet1!AN117="", "", IFERROR(VLOOKUP([1]Sheet1!AN117, [1]Sheet7!$W$1:$X$8, 2, FALSE), ""))</f>
        <v>1</v>
      </c>
      <c r="AG117">
        <f>IF([1]Sheet1!AO117="", "", IFERROR(VLOOKUP([1]Sheet1!AO117, [1]Sheet7!$Y$1:$Z$8, 2, FALSE), ""))</f>
        <v>0</v>
      </c>
      <c r="AH117">
        <f>IF([1]Sheet1!AP117="", "", IFERROR(VLOOKUP([1]Sheet1!AP117, [1]Sheet7!$M$1:$N$8, 2, FALSE), ""))</f>
        <v>0</v>
      </c>
      <c r="AI117">
        <f>IF([1]Sheet1!AQ117="", "", IFERROR(VLOOKUP([1]Sheet1!AQ117, [1]Sheet7!$M$1:$N$8, 2, FALSE), ""))</f>
        <v>0</v>
      </c>
      <c r="AJ117">
        <f>IF([1]Sheet1!AT117="", "", IFERROR(VLOOKUP([1]Sheet1!AT117, [1]Sheet7!$W$1:$X$8, 2, FALSE), ""))</f>
        <v>0</v>
      </c>
      <c r="AK117">
        <f>IF([1]Sheet1!AU117="", "", IFERROR(VLOOKUP([1]Sheet1!AU117, [1]Sheet7!$W$1:$X$8, 2, FALSE), ""))</f>
        <v>0</v>
      </c>
      <c r="AL117">
        <f>IF([1]Sheet1!AV117="", "", IFERROR(VLOOKUP([1]Sheet1!AV117, [1]Sheet7!$W$1:$X$8, 2, FALSE), ""))</f>
        <v>0</v>
      </c>
      <c r="AM117">
        <f>IF([1]Sheet1!AW117="", "", IFERROR(VLOOKUP([1]Sheet1!AW117, [1]Sheet7!$W$1:$X$8, 2, FALSE), ""))</f>
        <v>0</v>
      </c>
      <c r="AN117">
        <f>IF([1]Sheet1!AX117="", "", IFERROR(VLOOKUP([1]Sheet1!AX117, [1]Sheet7!$W$1:$X$8, 2, FALSE), ""))</f>
        <v>0</v>
      </c>
      <c r="AO117">
        <f>IF([1]Sheet1!AY117="", "", IFERROR(VLOOKUP([1]Sheet1!AY117, [1]Sheet7!$W$1:$X$8, 2, FALSE), ""))</f>
        <v>0</v>
      </c>
      <c r="AP117">
        <f>IF([1]Sheet1!AZ117="", "", IFERROR(VLOOKUP([1]Sheet1!AZ117, [1]Sheet7!$W$1:$X$8, 2, FALSE), ""))</f>
        <v>0</v>
      </c>
      <c r="AQ117">
        <f>IF([1]Sheet1!BA117="", "", IFERROR(VLOOKUP([1]Sheet1!BA117, [1]Sheet7!$Y$1:$Z$8, 2, FALSE), ""))</f>
        <v>0</v>
      </c>
      <c r="AR117">
        <f>IF([1]Sheet1!BB117="", "", IFERROR(VLOOKUP([1]Sheet1!BB117, [1]Sheet7!$W$1:$X$8, 2, FALSE), ""))</f>
        <v>0</v>
      </c>
      <c r="AS117">
        <f>IF([1]Sheet1!BC117="", "", IFERROR(VLOOKUP([1]Sheet1!BC117, [1]Sheet7!$W$1:$X$8, 2, FALSE), ""))</f>
        <v>0</v>
      </c>
      <c r="AT117">
        <f>IF([1]Sheet1!BD117="", "", IFERROR(VLOOKUP([1]Sheet1!BD117, [1]Sheet7!$W$1:$X$8, 2, FALSE), ""))</f>
        <v>0</v>
      </c>
      <c r="AU117">
        <f>IF([1]Sheet1!BE117="", "", IFERROR(VLOOKUP([1]Sheet1!BE117, [1]Sheet7!$W$1:$X$8, 2, FALSE), ""))</f>
        <v>0</v>
      </c>
      <c r="AV117">
        <f>IF([1]Sheet1!BF117="", "", IFERROR(VLOOKUP([1]Sheet1!BF117, [1]Sheet7!$M$1:$N$8, 2, FALSE), ""))</f>
        <v>1</v>
      </c>
      <c r="AW117">
        <f>IF([1]Sheet1!BG117="", "", IFERROR(VLOOKUP([1]Sheet1!BG117, [1]Sheet7!$M$1:$N$8, 2, FALSE), ""))</f>
        <v>1</v>
      </c>
      <c r="AX117">
        <f>IF([1]Sheet1!BO117="", "", IFERROR(VLOOKUP([1]Sheet1!BO117, [1]Sheet7!$W$1:$X$8, 2, FALSE), ""))</f>
        <v>1</v>
      </c>
      <c r="AY117">
        <f>IF([1]Sheet1!BP117="", "", IFERROR(VLOOKUP([1]Sheet1!BP117, [1]Sheet7!$W$1:$X$8, 2, FALSE), ""))</f>
        <v>1</v>
      </c>
      <c r="AZ117">
        <f>IF([1]Sheet1!BU117="", "", IFERROR(VLOOKUP([1]Sheet1!BU117, [1]Sheet7!$W$1:$X$8, 2, FALSE), ""))</f>
        <v>1</v>
      </c>
      <c r="BA117">
        <f>IF([1]Sheet1!BX117="", "", IFERROR(VLOOKUP([1]Sheet1!BX117, [1]Sheet7!$W$1:$X$8, 2, FALSE), ""))</f>
        <v>1</v>
      </c>
    </row>
    <row r="118" spans="1:53">
      <c r="A118" t="s">
        <v>170</v>
      </c>
      <c r="B118">
        <v>1</v>
      </c>
      <c r="C118">
        <v>1</v>
      </c>
      <c r="D118">
        <v>1</v>
      </c>
      <c r="E118">
        <v>1</v>
      </c>
      <c r="F118">
        <v>1</v>
      </c>
      <c r="G118">
        <f>IF([1]Sheet1!M118="", "", IFERROR(VLOOKUP([1]Sheet1!M118, [1]Sheet7!$H$1:$I$7, 2, FALSE), ""))</f>
        <v>0</v>
      </c>
      <c r="H118">
        <f>IF([1]Sheet1!N118="", 0, IFERROR(VLOOKUP([1]Sheet1!N118, [1]Sheet7!$K$1:$L$7, 2, FALSE), 1))</f>
        <v>0</v>
      </c>
      <c r="I118" t="str">
        <f>IF([1]Sheet1!O118="", "", IFERROR(VLOOKUP([1]Sheet1!O118, [1]Sheet7!$D$1:$E$7, 2, FALSE), ""))</f>
        <v/>
      </c>
      <c r="J118">
        <f>IF([1]Sheet1!R118="", "", IFERROR(VLOOKUP([1]Sheet1!R118, [1]Sheet7!$A$1:$B$7, 2, FALSE), ""))</f>
        <v>1</v>
      </c>
      <c r="K118">
        <f>IF([1]Sheet1!S118="", "", IFERROR(VLOOKUP([1]Sheet1!S118, [1]Sheet7!$A$1:$B$7, 2, FALSE), ""))</f>
        <v>0</v>
      </c>
      <c r="L118">
        <f>IF([1]Sheet1!T118="", "", IFERROR(VLOOKUP([1]Sheet1!T118, [1]Sheet7!$A$1:$B$7, 2, FALSE), ""))</f>
        <v>0</v>
      </c>
      <c r="M118">
        <f>IF([1]Sheet1!U118="", "", IFERROR(VLOOKUP([1]Sheet1!U118, [1]Sheet7!$A$1:$B$7, 2, FALSE), ""))</f>
        <v>1</v>
      </c>
      <c r="N118">
        <f>IF([1]Sheet1!V118="", "", IFERROR(VLOOKUP([1]Sheet1!V118, [1]Sheet7!$A$1:$B$7, 2, FALSE), ""))</f>
        <v>1</v>
      </c>
      <c r="O118">
        <f>IF([1]Sheet1!W118="", "", IFERROR(VLOOKUP([1]Sheet1!W118, [1]Sheet7!$A$1:$B$7, 2, FALSE), ""))</f>
        <v>1</v>
      </c>
      <c r="P118">
        <f>IF([1]Sheet1!X118="", "", IFERROR(VLOOKUP([1]Sheet1!X118, [1]Sheet7!$A$1:$B$7, 2, FALSE), ""))</f>
        <v>1</v>
      </c>
      <c r="Q118">
        <f>IF([1]Sheet1!Y118="", "", IFERROR(VLOOKUP([1]Sheet1!Y118, [1]Sheet7!$A$1:$B$7, 2, FALSE), ""))</f>
        <v>1</v>
      </c>
      <c r="R118">
        <f>IF([1]Sheet1!Z118="", "", IFERROR(VLOOKUP([1]Sheet1!Z118, [1]Sheet7!$A$1:$B$7, 2, FALSE), ""))</f>
        <v>1</v>
      </c>
      <c r="S118">
        <f>IF([1]Sheet1!AA118="", "", IFERROR(VLOOKUP([1]Sheet1!AA118, [1]Sheet7!$A$1:$B$7, 2, FALSE), ""))</f>
        <v>1</v>
      </c>
      <c r="T118">
        <f>IF([1]Sheet1!AB118="", "", IFERROR(VLOOKUP([1]Sheet1!AB118, [1]Sheet7!$A$1:$B$8, 2, FALSE), ""))</f>
        <v>0</v>
      </c>
      <c r="U118">
        <f>IF([1]Sheet1!AC118="", "", IFERROR(VLOOKUP([1]Sheet1!AC118, [1]Sheet7!$A$1:$B$8, 2, FALSE), ""))</f>
        <v>1</v>
      </c>
      <c r="V118">
        <f>IF([1]Sheet1!AD118="", "", IFERROR(VLOOKUP([1]Sheet1!AD118, [1]Sheet7!$A$1:$B$8, 2, FALSE), ""))</f>
        <v>0</v>
      </c>
      <c r="W118">
        <f>IF([1]Sheet1!AE118="", "", IFERROR(VLOOKUP([1]Sheet1!AE118, [1]Sheet7!$A$1:$B$8, 2, FALSE), ""))</f>
        <v>0</v>
      </c>
      <c r="X118">
        <f>IF([1]Sheet1!AF118="", "", IFERROR(VLOOKUP([1]Sheet1!AF118, [1]Sheet7!$A$1:$B$8, 2, FALSE), ""))</f>
        <v>1</v>
      </c>
      <c r="Y118">
        <f>IF([1]Sheet1!AG118="", "", IFERROR(VLOOKUP([1]Sheet1!AG118, [1]Sheet7!$M$1:$N$8, 2, FALSE), ""))</f>
        <v>0</v>
      </c>
      <c r="Z118">
        <f>IF([1]Sheet1!AH118="", "", IFERROR(VLOOKUP([1]Sheet1!AH118, [1]Sheet7!$D$1:$E$8, 2, FALSE), ""))</f>
        <v>0</v>
      </c>
      <c r="AA118">
        <f>IF([1]Sheet1!AI118="", 0, IFERROR(VLOOKUP([1]Sheet1!AI118, [1]Sheet7!$K$1:$L$7, 2, FALSE), 1))</f>
        <v>0</v>
      </c>
      <c r="AB118">
        <f>IF([1]Sheet1!AJ118="", "", IFERROR(VLOOKUP([1]Sheet1!AJ118, [1]Sheet7!$M$1:$N$8, 2, FALSE), ""))</f>
        <v>0</v>
      </c>
      <c r="AC118">
        <f>IF([1]Sheet1!AK118="", "", IFERROR(VLOOKUP([1]Sheet1!AK118, [1]Sheet7!$M$1:$N$8, 2, FALSE), ""))</f>
        <v>0</v>
      </c>
      <c r="AD118">
        <f>IF([1]Sheet1!AL118="", "", IFERROR(VLOOKUP([1]Sheet1!AL118, [1]Sheet7!$S$1:$T$8, 2, FALSE), ""))</f>
        <v>1</v>
      </c>
      <c r="AE118">
        <f>IF([1]Sheet1!AM118="", "", IFERROR(VLOOKUP([1]Sheet1!AM118, [1]Sheet7!$U$1:$V$8, 2, FALSE), ""))</f>
        <v>1</v>
      </c>
      <c r="AF118">
        <f>IF([1]Sheet1!AN118="", "", IFERROR(VLOOKUP([1]Sheet1!AN118, [1]Sheet7!$W$1:$X$8, 2, FALSE), ""))</f>
        <v>1</v>
      </c>
      <c r="AG118">
        <f>IF([1]Sheet1!AO118="", "", IFERROR(VLOOKUP([1]Sheet1!AO118, [1]Sheet7!$Y$1:$Z$8, 2, FALSE), ""))</f>
        <v>0</v>
      </c>
      <c r="AH118">
        <f>IF([1]Sheet1!AP118="", "", IFERROR(VLOOKUP([1]Sheet1!AP118, [1]Sheet7!$M$1:$N$8, 2, FALSE), ""))</f>
        <v>1</v>
      </c>
      <c r="AI118">
        <f>IF([1]Sheet1!AQ118="", "", IFERROR(VLOOKUP([1]Sheet1!AQ118, [1]Sheet7!$M$1:$N$8, 2, FALSE), ""))</f>
        <v>0</v>
      </c>
      <c r="AJ118">
        <f>IF([1]Sheet1!AT118="", "", IFERROR(VLOOKUP([1]Sheet1!AT118, [1]Sheet7!$W$1:$X$8, 2, FALSE), ""))</f>
        <v>0</v>
      </c>
      <c r="AK118">
        <f>IF([1]Sheet1!AU118="", "", IFERROR(VLOOKUP([1]Sheet1!AU118, [1]Sheet7!$W$1:$X$8, 2, FALSE), ""))</f>
        <v>0</v>
      </c>
      <c r="AL118">
        <f>IF([1]Sheet1!AV118="", "", IFERROR(VLOOKUP([1]Sheet1!AV118, [1]Sheet7!$W$1:$X$8, 2, FALSE), ""))</f>
        <v>0</v>
      </c>
      <c r="AM118">
        <f>IF([1]Sheet1!AW118="", "", IFERROR(VLOOKUP([1]Sheet1!AW118, [1]Sheet7!$W$1:$X$8, 2, FALSE), ""))</f>
        <v>1</v>
      </c>
      <c r="AN118">
        <f>IF([1]Sheet1!AX118="", "", IFERROR(VLOOKUP([1]Sheet1!AX118, [1]Sheet7!$W$1:$X$8, 2, FALSE), ""))</f>
        <v>0</v>
      </c>
      <c r="AO118">
        <f>IF([1]Sheet1!AY118="", "", IFERROR(VLOOKUP([1]Sheet1!AY118, [1]Sheet7!$W$1:$X$8, 2, FALSE), ""))</f>
        <v>0</v>
      </c>
      <c r="AP118">
        <f>IF([1]Sheet1!AZ118="", "", IFERROR(VLOOKUP([1]Sheet1!AZ118, [1]Sheet7!$W$1:$X$8, 2, FALSE), ""))</f>
        <v>0</v>
      </c>
      <c r="AQ118">
        <f>IF([1]Sheet1!BA118="", "", IFERROR(VLOOKUP([1]Sheet1!BA118, [1]Sheet7!$Y$1:$Z$8, 2, FALSE), ""))</f>
        <v>1</v>
      </c>
      <c r="AR118">
        <f>IF([1]Sheet1!BB118="", "", IFERROR(VLOOKUP([1]Sheet1!BB118, [1]Sheet7!$W$1:$X$8, 2, FALSE), ""))</f>
        <v>0</v>
      </c>
      <c r="AS118">
        <f>IF([1]Sheet1!BC118="", "", IFERROR(VLOOKUP([1]Sheet1!BC118, [1]Sheet7!$W$1:$X$8, 2, FALSE), ""))</f>
        <v>0</v>
      </c>
      <c r="AT118">
        <f>IF([1]Sheet1!BD118="", "", IFERROR(VLOOKUP([1]Sheet1!BD118, [1]Sheet7!$W$1:$X$8, 2, FALSE), ""))</f>
        <v>0</v>
      </c>
      <c r="AU118">
        <f>IF([1]Sheet1!BE118="", "", IFERROR(VLOOKUP([1]Sheet1!BE118, [1]Sheet7!$W$1:$X$8, 2, FALSE), ""))</f>
        <v>0</v>
      </c>
      <c r="AV118">
        <f>IF([1]Sheet1!BF118="", "", IFERROR(VLOOKUP([1]Sheet1!BF118, [1]Sheet7!$M$1:$N$8, 2, FALSE), ""))</f>
        <v>0</v>
      </c>
      <c r="AW118">
        <f>IF([1]Sheet1!BG118="", "", IFERROR(VLOOKUP([1]Sheet1!BG118, [1]Sheet7!$M$1:$N$8, 2, FALSE), ""))</f>
        <v>0</v>
      </c>
      <c r="AX118">
        <f>IF([1]Sheet1!BO118="", "", IFERROR(VLOOKUP([1]Sheet1!BO118, [1]Sheet7!$W$1:$X$8, 2, FALSE), ""))</f>
        <v>1</v>
      </c>
      <c r="AY118">
        <f>IF([1]Sheet1!BP118="", "", IFERROR(VLOOKUP([1]Sheet1!BP118, [1]Sheet7!$W$1:$X$8, 2, FALSE), ""))</f>
        <v>0</v>
      </c>
      <c r="AZ118">
        <f>IF([1]Sheet1!BU118="", "", IFERROR(VLOOKUP([1]Sheet1!BU118, [1]Sheet7!$W$1:$X$8, 2, FALSE), ""))</f>
        <v>1</v>
      </c>
      <c r="BA118">
        <f>IF([1]Sheet1!BX118="", "", IFERROR(VLOOKUP([1]Sheet1!BX118, [1]Sheet7!$W$1:$X$8, 2, FALSE), ""))</f>
        <v>1</v>
      </c>
    </row>
    <row r="119" spans="1:53">
      <c r="A119" t="s">
        <v>171</v>
      </c>
      <c r="B119">
        <v>0</v>
      </c>
      <c r="C119">
        <v>1</v>
      </c>
      <c r="D119">
        <v>1</v>
      </c>
      <c r="E119">
        <v>1</v>
      </c>
      <c r="F119">
        <v>0</v>
      </c>
      <c r="G119">
        <f>IF([1]Sheet1!M119="", "", IFERROR(VLOOKUP([1]Sheet1!M119, [1]Sheet7!$H$1:$I$7, 2, FALSE), ""))</f>
        <v>0</v>
      </c>
      <c r="H119">
        <f>IF([1]Sheet1!N119="", 0, IFERROR(VLOOKUP([1]Sheet1!N119, [1]Sheet7!$K$1:$L$7, 2, FALSE), 1))</f>
        <v>1</v>
      </c>
      <c r="I119" t="str">
        <f>IF([1]Sheet1!O119="", "", IFERROR(VLOOKUP([1]Sheet1!O119, [1]Sheet7!$D$1:$E$7, 2, FALSE), ""))</f>
        <v/>
      </c>
      <c r="J119">
        <f>IF([1]Sheet1!R119="", "", IFERROR(VLOOKUP([1]Sheet1!R119, [1]Sheet7!$A$1:$B$7, 2, FALSE), ""))</f>
        <v>1</v>
      </c>
      <c r="K119">
        <f>IF([1]Sheet1!S119="", "", IFERROR(VLOOKUP([1]Sheet1!S119, [1]Sheet7!$A$1:$B$7, 2, FALSE), ""))</f>
        <v>1</v>
      </c>
      <c r="L119">
        <f>IF([1]Sheet1!T119="", "", IFERROR(VLOOKUP([1]Sheet1!T119, [1]Sheet7!$A$1:$B$7, 2, FALSE), ""))</f>
        <v>1</v>
      </c>
      <c r="M119">
        <f>IF([1]Sheet1!U119="", "", IFERROR(VLOOKUP([1]Sheet1!U119, [1]Sheet7!$A$1:$B$7, 2, FALSE), ""))</f>
        <v>1</v>
      </c>
      <c r="N119">
        <f>IF([1]Sheet1!V119="", "", IFERROR(VLOOKUP([1]Sheet1!V119, [1]Sheet7!$A$1:$B$7, 2, FALSE), ""))</f>
        <v>0</v>
      </c>
      <c r="O119">
        <f>IF([1]Sheet1!W119="", "", IFERROR(VLOOKUP([1]Sheet1!W119, [1]Sheet7!$A$1:$B$7, 2, FALSE), ""))</f>
        <v>1</v>
      </c>
      <c r="P119">
        <f>IF([1]Sheet1!X119="", "", IFERROR(VLOOKUP([1]Sheet1!X119, [1]Sheet7!$A$1:$B$7, 2, FALSE), ""))</f>
        <v>1</v>
      </c>
      <c r="Q119">
        <f>IF([1]Sheet1!Y119="", "", IFERROR(VLOOKUP([1]Sheet1!Y119, [1]Sheet7!$A$1:$B$7, 2, FALSE), ""))</f>
        <v>1</v>
      </c>
      <c r="R119">
        <f>IF([1]Sheet1!Z119="", "", IFERROR(VLOOKUP([1]Sheet1!Z119, [1]Sheet7!$A$1:$B$7, 2, FALSE), ""))</f>
        <v>1</v>
      </c>
      <c r="S119">
        <f>IF([1]Sheet1!AA119="", "", IFERROR(VLOOKUP([1]Sheet1!AA119, [1]Sheet7!$A$1:$B$7, 2, FALSE), ""))</f>
        <v>1</v>
      </c>
      <c r="T119">
        <f>IF([1]Sheet1!AB119="", "", IFERROR(VLOOKUP([1]Sheet1!AB119, [1]Sheet7!$A$1:$B$8, 2, FALSE), ""))</f>
        <v>0</v>
      </c>
      <c r="U119">
        <f>IF([1]Sheet1!AC119="", "", IFERROR(VLOOKUP([1]Sheet1!AC119, [1]Sheet7!$A$1:$B$8, 2, FALSE), ""))</f>
        <v>1</v>
      </c>
      <c r="V119">
        <f>IF([1]Sheet1!AD119="", "", IFERROR(VLOOKUP([1]Sheet1!AD119, [1]Sheet7!$A$1:$B$8, 2, FALSE), ""))</f>
        <v>0</v>
      </c>
      <c r="W119">
        <f>IF([1]Sheet1!AE119="", "", IFERROR(VLOOKUP([1]Sheet1!AE119, [1]Sheet7!$A$1:$B$8, 2, FALSE), ""))</f>
        <v>0</v>
      </c>
      <c r="X119">
        <f>IF([1]Sheet1!AF119="", "", IFERROR(VLOOKUP([1]Sheet1!AF119, [1]Sheet7!$A$1:$B$8, 2, FALSE), ""))</f>
        <v>1</v>
      </c>
      <c r="Y119">
        <f>IF([1]Sheet1!AG119="", "", IFERROR(VLOOKUP([1]Sheet1!AG119, [1]Sheet7!$M$1:$N$8, 2, FALSE), ""))</f>
        <v>0</v>
      </c>
      <c r="Z119">
        <v>1</v>
      </c>
      <c r="AA119">
        <f>IF([1]Sheet1!AI119="", 0, IFERROR(VLOOKUP([1]Sheet1!AI119, [1]Sheet7!$K$1:$L$7, 2, FALSE), 1))</f>
        <v>1</v>
      </c>
      <c r="AB119">
        <f>IF([1]Sheet1!AJ119="", "", IFERROR(VLOOKUP([1]Sheet1!AJ119, [1]Sheet7!$M$1:$N$8, 2, FALSE), ""))</f>
        <v>1</v>
      </c>
      <c r="AC119">
        <f>IF([1]Sheet1!AK119="", "", IFERROR(VLOOKUP([1]Sheet1!AK119, [1]Sheet7!$M$1:$N$8, 2, FALSE), ""))</f>
        <v>0</v>
      </c>
      <c r="AD119">
        <f>IF([1]Sheet1!AL119="", "", IFERROR(VLOOKUP([1]Sheet1!AL119, [1]Sheet7!$S$1:$T$8, 2, FALSE), ""))</f>
        <v>0</v>
      </c>
      <c r="AE119">
        <f>IF([1]Sheet1!AM119="", "", IFERROR(VLOOKUP([1]Sheet1!AM119, [1]Sheet7!$U$1:$V$8, 2, FALSE), ""))</f>
        <v>0</v>
      </c>
      <c r="AF119">
        <f>IF([1]Sheet1!AN119="", "", IFERROR(VLOOKUP([1]Sheet1!AN119, [1]Sheet7!$W$1:$X$8, 2, FALSE), ""))</f>
        <v>1</v>
      </c>
      <c r="AG119">
        <f>IF([1]Sheet1!AO119="", "", IFERROR(VLOOKUP([1]Sheet1!AO119, [1]Sheet7!$Y$1:$Z$8, 2, FALSE), ""))</f>
        <v>1</v>
      </c>
      <c r="AH119">
        <f>IF([1]Sheet1!AP119="", "", IFERROR(VLOOKUP([1]Sheet1!AP119, [1]Sheet7!$M$1:$N$8, 2, FALSE), ""))</f>
        <v>1</v>
      </c>
      <c r="AI119">
        <f>IF([1]Sheet1!AQ119="", "", IFERROR(VLOOKUP([1]Sheet1!AQ119, [1]Sheet7!$M$1:$N$8, 2, FALSE), ""))</f>
        <v>1</v>
      </c>
      <c r="AJ119">
        <f>IF([1]Sheet1!AT119="", "", IFERROR(VLOOKUP([1]Sheet1!AT119, [1]Sheet7!$W$1:$X$8, 2, FALSE), ""))</f>
        <v>1</v>
      </c>
      <c r="AK119">
        <f>IF([1]Sheet1!AU119="", "", IFERROR(VLOOKUP([1]Sheet1!AU119, [1]Sheet7!$W$1:$X$8, 2, FALSE), ""))</f>
        <v>1</v>
      </c>
      <c r="AL119">
        <f>IF([1]Sheet1!AV119="", "", IFERROR(VLOOKUP([1]Sheet1!AV119, [1]Sheet7!$W$1:$X$8, 2, FALSE), ""))</f>
        <v>1</v>
      </c>
      <c r="AM119">
        <f>IF([1]Sheet1!AW119="", "", IFERROR(VLOOKUP([1]Sheet1!AW119, [1]Sheet7!$W$1:$X$8, 2, FALSE), ""))</f>
        <v>1</v>
      </c>
      <c r="AN119">
        <f>IF([1]Sheet1!AX119="", "", IFERROR(VLOOKUP([1]Sheet1!AX119, [1]Sheet7!$W$1:$X$8, 2, FALSE), ""))</f>
        <v>0</v>
      </c>
      <c r="AO119">
        <f>IF([1]Sheet1!AY119="", "", IFERROR(VLOOKUP([1]Sheet1!AY119, [1]Sheet7!$W$1:$X$8, 2, FALSE), ""))</f>
        <v>0</v>
      </c>
      <c r="AP119">
        <f>IF([1]Sheet1!AZ119="", "", IFERROR(VLOOKUP([1]Sheet1!AZ119, [1]Sheet7!$W$1:$X$8, 2, FALSE), ""))</f>
        <v>1</v>
      </c>
      <c r="AQ119">
        <f>IF([1]Sheet1!BA119="", "", IFERROR(VLOOKUP([1]Sheet1!BA119, [1]Sheet7!$Y$1:$Z$8, 2, FALSE), ""))</f>
        <v>0</v>
      </c>
      <c r="AR119">
        <f>IF([1]Sheet1!BB119="", "", IFERROR(VLOOKUP([1]Sheet1!BB119, [1]Sheet7!$W$1:$X$8, 2, FALSE), ""))</f>
        <v>0</v>
      </c>
      <c r="AS119">
        <f>IF([1]Sheet1!BC119="", "", IFERROR(VLOOKUP([1]Sheet1!BC119, [1]Sheet7!$W$1:$X$8, 2, FALSE), ""))</f>
        <v>0</v>
      </c>
      <c r="AT119">
        <f>IF([1]Sheet1!BD119="", "", IFERROR(VLOOKUP([1]Sheet1!BD119, [1]Sheet7!$W$1:$X$8, 2, FALSE), ""))</f>
        <v>1</v>
      </c>
      <c r="AU119">
        <f>IF([1]Sheet1!BE119="", "", IFERROR(VLOOKUP([1]Sheet1!BE119, [1]Sheet7!$W$1:$X$8, 2, FALSE), ""))</f>
        <v>0</v>
      </c>
      <c r="AV119">
        <f>IF([1]Sheet1!BF119="", "", IFERROR(VLOOKUP([1]Sheet1!BF119, [1]Sheet7!$M$1:$N$8, 2, FALSE), ""))</f>
        <v>1</v>
      </c>
      <c r="AW119">
        <f>IF([1]Sheet1!BG119="", "", IFERROR(VLOOKUP([1]Sheet1!BG119, [1]Sheet7!$M$1:$N$8, 2, FALSE), ""))</f>
        <v>0</v>
      </c>
      <c r="AX119">
        <f>IF([1]Sheet1!BO119="", "", IFERROR(VLOOKUP([1]Sheet1!BO119, [1]Sheet7!$W$1:$X$8, 2, FALSE), ""))</f>
        <v>1</v>
      </c>
      <c r="AY119">
        <f>IF([1]Sheet1!BP119="", "", IFERROR(VLOOKUP([1]Sheet1!BP119, [1]Sheet7!$W$1:$X$8, 2, FALSE), ""))</f>
        <v>0</v>
      </c>
      <c r="AZ119">
        <f>IF([1]Sheet1!BU119="", "", IFERROR(VLOOKUP([1]Sheet1!BU119, [1]Sheet7!$W$1:$X$8, 2, FALSE), ""))</f>
        <v>1</v>
      </c>
      <c r="BA119">
        <f>IF([1]Sheet1!BX119="", "", IFERROR(VLOOKUP([1]Sheet1!BX119, [1]Sheet7!$W$1:$X$8, 2, FALSE), ""))</f>
        <v>1</v>
      </c>
    </row>
    <row r="120" spans="1:53">
      <c r="A120" t="s">
        <v>172</v>
      </c>
      <c r="B120">
        <v>1</v>
      </c>
      <c r="C120">
        <v>1</v>
      </c>
      <c r="D120">
        <v>1</v>
      </c>
      <c r="E120">
        <v>1</v>
      </c>
      <c r="F120">
        <v>1</v>
      </c>
      <c r="G120">
        <f>IF([1]Sheet1!M120="", "", IFERROR(VLOOKUP([1]Sheet1!M120, [1]Sheet7!$H$1:$I$7, 2, FALSE), ""))</f>
        <v>1</v>
      </c>
      <c r="H120">
        <f>IF([1]Sheet1!N120="", 0, IFERROR(VLOOKUP([1]Sheet1!N120, [1]Sheet7!$K$1:$L$7, 2, FALSE), 1))</f>
        <v>0</v>
      </c>
      <c r="I120" t="str">
        <f>IF([1]Sheet1!O120="", "", IFERROR(VLOOKUP([1]Sheet1!O120, [1]Sheet7!$D$1:$E$7, 2, FALSE), ""))</f>
        <v/>
      </c>
      <c r="J120">
        <f>IF([1]Sheet1!R120="", "", IFERROR(VLOOKUP([1]Sheet1!R120, [1]Sheet7!$A$1:$B$7, 2, FALSE), ""))</f>
        <v>1</v>
      </c>
      <c r="K120">
        <f>IF([1]Sheet1!S120="", "", IFERROR(VLOOKUP([1]Sheet1!S120, [1]Sheet7!$A$1:$B$7, 2, FALSE), ""))</f>
        <v>0</v>
      </c>
      <c r="L120">
        <f>IF([1]Sheet1!T120="", "", IFERROR(VLOOKUP([1]Sheet1!T120, [1]Sheet7!$A$1:$B$7, 2, FALSE), ""))</f>
        <v>0</v>
      </c>
      <c r="M120">
        <f>IF([1]Sheet1!U120="", "", IFERROR(VLOOKUP([1]Sheet1!U120, [1]Sheet7!$A$1:$B$7, 2, FALSE), ""))</f>
        <v>0</v>
      </c>
      <c r="N120">
        <f>IF([1]Sheet1!V120="", "", IFERROR(VLOOKUP([1]Sheet1!V120, [1]Sheet7!$A$1:$B$7, 2, FALSE), ""))</f>
        <v>1</v>
      </c>
      <c r="O120">
        <f>IF([1]Sheet1!W120="", "", IFERROR(VLOOKUP([1]Sheet1!W120, [1]Sheet7!$A$1:$B$7, 2, FALSE), ""))</f>
        <v>1</v>
      </c>
      <c r="P120">
        <f>IF([1]Sheet1!X120="", "", IFERROR(VLOOKUP([1]Sheet1!X120, [1]Sheet7!$A$1:$B$7, 2, FALSE), ""))</f>
        <v>1</v>
      </c>
      <c r="Q120">
        <f>IF([1]Sheet1!Y120="", "", IFERROR(VLOOKUP([1]Sheet1!Y120, [1]Sheet7!$A$1:$B$7, 2, FALSE), ""))</f>
        <v>0</v>
      </c>
      <c r="R120">
        <f>IF([1]Sheet1!Z120="", "", IFERROR(VLOOKUP([1]Sheet1!Z120, [1]Sheet7!$A$1:$B$7, 2, FALSE), ""))</f>
        <v>1</v>
      </c>
      <c r="S120">
        <f>IF([1]Sheet1!AA120="", "", IFERROR(VLOOKUP([1]Sheet1!AA120, [1]Sheet7!$A$1:$B$7, 2, FALSE), ""))</f>
        <v>1</v>
      </c>
      <c r="T120">
        <f>IF([1]Sheet1!AB120="", "", IFERROR(VLOOKUP([1]Sheet1!AB120, [1]Sheet7!$A$1:$B$8, 2, FALSE), ""))</f>
        <v>0</v>
      </c>
      <c r="U120">
        <f>IF([1]Sheet1!AC120="", "", IFERROR(VLOOKUP([1]Sheet1!AC120, [1]Sheet7!$A$1:$B$8, 2, FALSE), ""))</f>
        <v>1</v>
      </c>
      <c r="V120">
        <f>IF([1]Sheet1!AD120="", "", IFERROR(VLOOKUP([1]Sheet1!AD120, [1]Sheet7!$A$1:$B$8, 2, FALSE), ""))</f>
        <v>0</v>
      </c>
      <c r="W120">
        <f>IF([1]Sheet1!AE120="", "", IFERROR(VLOOKUP([1]Sheet1!AE120, [1]Sheet7!$A$1:$B$8, 2, FALSE), ""))</f>
        <v>0</v>
      </c>
      <c r="X120">
        <f>IF([1]Sheet1!AF120="", "", IFERROR(VLOOKUP([1]Sheet1!AF120, [1]Sheet7!$A$1:$B$8, 2, FALSE), ""))</f>
        <v>1</v>
      </c>
      <c r="Y120">
        <f>IF([1]Sheet1!AG120="", "", IFERROR(VLOOKUP([1]Sheet1!AG120, [1]Sheet7!$M$1:$N$8, 2, FALSE), ""))</f>
        <v>0</v>
      </c>
      <c r="Z120">
        <f>IF([1]Sheet1!AH120="", "", IFERROR(VLOOKUP([1]Sheet1!AH120, [1]Sheet7!$D$1:$E$8, 2, FALSE), ""))</f>
        <v>1</v>
      </c>
      <c r="AA120">
        <f>IF([1]Sheet1!AI120="", 0, IFERROR(VLOOKUP([1]Sheet1!AI120, [1]Sheet7!$K$1:$L$7, 2, FALSE), 1))</f>
        <v>1</v>
      </c>
      <c r="AB120">
        <f>IF([1]Sheet1!AJ120="", "", IFERROR(VLOOKUP([1]Sheet1!AJ120, [1]Sheet7!$M$1:$N$8, 2, FALSE), ""))</f>
        <v>1</v>
      </c>
      <c r="AC120">
        <f>IF([1]Sheet1!AK120="", "", IFERROR(VLOOKUP([1]Sheet1!AK120, [1]Sheet7!$M$1:$N$8, 2, FALSE), ""))</f>
        <v>1</v>
      </c>
      <c r="AD120">
        <f>IF([1]Sheet1!AL120="", "", IFERROR(VLOOKUP([1]Sheet1!AL120, [1]Sheet7!$S$1:$T$8, 2, FALSE), ""))</f>
        <v>1</v>
      </c>
      <c r="AE120">
        <f>IF([1]Sheet1!AM120="", "", IFERROR(VLOOKUP([1]Sheet1!AM120, [1]Sheet7!$U$1:$V$8, 2, FALSE), ""))</f>
        <v>1</v>
      </c>
      <c r="AF120">
        <f>IF([1]Sheet1!AN120="", "", IFERROR(VLOOKUP([1]Sheet1!AN120, [1]Sheet7!$W$1:$X$8, 2, FALSE), ""))</f>
        <v>0</v>
      </c>
      <c r="AG120">
        <f>IF([1]Sheet1!AO120="", "", IFERROR(VLOOKUP([1]Sheet1!AO120, [1]Sheet7!$Y$1:$Z$8, 2, FALSE), ""))</f>
        <v>1</v>
      </c>
      <c r="AH120">
        <f>IF([1]Sheet1!AP120="", "", IFERROR(VLOOKUP([1]Sheet1!AP120, [1]Sheet7!$M$1:$N$8, 2, FALSE), ""))</f>
        <v>1</v>
      </c>
      <c r="AI120">
        <f>IF([1]Sheet1!AQ120="", "", IFERROR(VLOOKUP([1]Sheet1!AQ120, [1]Sheet7!$M$1:$N$8, 2, FALSE), ""))</f>
        <v>1</v>
      </c>
      <c r="AJ120">
        <f>IF([1]Sheet1!AT120="", "", IFERROR(VLOOKUP([1]Sheet1!AT120, [1]Sheet7!$W$1:$X$8, 2, FALSE), ""))</f>
        <v>1</v>
      </c>
      <c r="AK120">
        <f>IF([1]Sheet1!AU120="", "", IFERROR(VLOOKUP([1]Sheet1!AU120, [1]Sheet7!$W$1:$X$8, 2, FALSE), ""))</f>
        <v>1</v>
      </c>
      <c r="AL120">
        <f>IF([1]Sheet1!AV120="", "", IFERROR(VLOOKUP([1]Sheet1!AV120, [1]Sheet7!$W$1:$X$8, 2, FALSE), ""))</f>
        <v>1</v>
      </c>
      <c r="AM120">
        <f>IF([1]Sheet1!AW120="", "", IFERROR(VLOOKUP([1]Sheet1!AW120, [1]Sheet7!$W$1:$X$8, 2, FALSE), ""))</f>
        <v>1</v>
      </c>
      <c r="AN120">
        <f>IF([1]Sheet1!AX120="", "", IFERROR(VLOOKUP([1]Sheet1!AX120, [1]Sheet7!$W$1:$X$8, 2, FALSE), ""))</f>
        <v>0</v>
      </c>
      <c r="AO120">
        <f>IF([1]Sheet1!AY120="", "", IFERROR(VLOOKUP([1]Sheet1!AY120, [1]Sheet7!$W$1:$X$8, 2, FALSE), ""))</f>
        <v>0</v>
      </c>
      <c r="AP120">
        <f>IF([1]Sheet1!AZ120="", "", IFERROR(VLOOKUP([1]Sheet1!AZ120, [1]Sheet7!$W$1:$X$8, 2, FALSE), ""))</f>
        <v>0</v>
      </c>
      <c r="AQ120">
        <f>IF([1]Sheet1!BA120="", "", IFERROR(VLOOKUP([1]Sheet1!BA120, [1]Sheet7!$Y$1:$Z$8, 2, FALSE), ""))</f>
        <v>0</v>
      </c>
      <c r="AR120">
        <f>IF([1]Sheet1!BB120="", "", IFERROR(VLOOKUP([1]Sheet1!BB120, [1]Sheet7!$W$1:$X$8, 2, FALSE), ""))</f>
        <v>0</v>
      </c>
      <c r="AS120">
        <f>IF([1]Sheet1!BC120="", "", IFERROR(VLOOKUP([1]Sheet1!BC120, [1]Sheet7!$W$1:$X$8, 2, FALSE), ""))</f>
        <v>0</v>
      </c>
      <c r="AT120">
        <f>IF([1]Sheet1!BD120="", "", IFERROR(VLOOKUP([1]Sheet1!BD120, [1]Sheet7!$W$1:$X$8, 2, FALSE), ""))</f>
        <v>0</v>
      </c>
      <c r="AU120">
        <f>IF([1]Sheet1!BE120="", "", IFERROR(VLOOKUP([1]Sheet1!BE120, [1]Sheet7!$W$1:$X$8, 2, FALSE), ""))</f>
        <v>0</v>
      </c>
      <c r="AV120">
        <f>IF([1]Sheet1!BF120="", "", IFERROR(VLOOKUP([1]Sheet1!BF120, [1]Sheet7!$M$1:$N$8, 2, FALSE), ""))</f>
        <v>1</v>
      </c>
      <c r="AW120">
        <f>IF([1]Sheet1!BG120="", "", IFERROR(VLOOKUP([1]Sheet1!BG120, [1]Sheet7!$M$1:$N$8, 2, FALSE), ""))</f>
        <v>0</v>
      </c>
      <c r="AX120">
        <f>IF([1]Sheet1!BO120="", "", IFERROR(VLOOKUP([1]Sheet1!BO120, [1]Sheet7!$W$1:$X$8, 2, FALSE), ""))</f>
        <v>1</v>
      </c>
      <c r="AY120">
        <f>IF([1]Sheet1!BP120="", "", IFERROR(VLOOKUP([1]Sheet1!BP120, [1]Sheet7!$W$1:$X$8, 2, FALSE), ""))</f>
        <v>0</v>
      </c>
      <c r="AZ120">
        <f>IF([1]Sheet1!BU120="", "", IFERROR(VLOOKUP([1]Sheet1!BU120, [1]Sheet7!$W$1:$X$8, 2, FALSE), ""))</f>
        <v>0</v>
      </c>
      <c r="BA120">
        <f>IF([1]Sheet1!BX120="", "", IFERROR(VLOOKUP([1]Sheet1!BX120, [1]Sheet7!$W$1:$X$8, 2, FALSE), ""))</f>
        <v>1</v>
      </c>
    </row>
    <row r="121" spans="1:53">
      <c r="A121" t="s">
        <v>173</v>
      </c>
      <c r="B121">
        <v>0</v>
      </c>
      <c r="C121">
        <v>0</v>
      </c>
      <c r="D121">
        <v>1</v>
      </c>
      <c r="E121">
        <v>0</v>
      </c>
      <c r="F121">
        <v>0</v>
      </c>
      <c r="G121">
        <f>IF([1]Sheet1!M121="", "", IFERROR(VLOOKUP([1]Sheet1!M121, [1]Sheet7!$H$1:$I$7, 2, FALSE), ""))</f>
        <v>1</v>
      </c>
      <c r="H121">
        <f>IF([1]Sheet1!N121="", 0, IFERROR(VLOOKUP([1]Sheet1!N121, [1]Sheet7!$K$1:$L$7, 2, FALSE), 1))</f>
        <v>1</v>
      </c>
      <c r="I121" t="str">
        <f>IF([1]Sheet1!O121="", "", IFERROR(VLOOKUP([1]Sheet1!O121, [1]Sheet7!$D$1:$E$7, 2, FALSE), ""))</f>
        <v/>
      </c>
      <c r="J121">
        <f>IF([1]Sheet1!R121="", "", IFERROR(VLOOKUP([1]Sheet1!R121, [1]Sheet7!$A$1:$B$7, 2, FALSE), ""))</f>
        <v>1</v>
      </c>
      <c r="K121">
        <f>IF([1]Sheet1!S121="", "", IFERROR(VLOOKUP([1]Sheet1!S121, [1]Sheet7!$A$1:$B$7, 2, FALSE), ""))</f>
        <v>1</v>
      </c>
      <c r="L121">
        <f>IF([1]Sheet1!T121="", "", IFERROR(VLOOKUP([1]Sheet1!T121, [1]Sheet7!$A$1:$B$7, 2, FALSE), ""))</f>
        <v>1</v>
      </c>
      <c r="M121">
        <f>IF([1]Sheet1!U121="", "", IFERROR(VLOOKUP([1]Sheet1!U121, [1]Sheet7!$A$1:$B$7, 2, FALSE), ""))</f>
        <v>1</v>
      </c>
      <c r="N121">
        <f>IF([1]Sheet1!V121="", "", IFERROR(VLOOKUP([1]Sheet1!V121, [1]Sheet7!$A$1:$B$7, 2, FALSE), ""))</f>
        <v>0</v>
      </c>
      <c r="O121">
        <f>IF([1]Sheet1!W121="", "", IFERROR(VLOOKUP([1]Sheet1!W121, [1]Sheet7!$A$1:$B$7, 2, FALSE), ""))</f>
        <v>1</v>
      </c>
      <c r="P121">
        <f>IF([1]Sheet1!X121="", "", IFERROR(VLOOKUP([1]Sheet1!X121, [1]Sheet7!$A$1:$B$7, 2, FALSE), ""))</f>
        <v>1</v>
      </c>
      <c r="Q121">
        <f>IF([1]Sheet1!Y121="", "", IFERROR(VLOOKUP([1]Sheet1!Y121, [1]Sheet7!$A$1:$B$7, 2, FALSE), ""))</f>
        <v>1</v>
      </c>
      <c r="R121">
        <f>IF([1]Sheet1!Z121="", "", IFERROR(VLOOKUP([1]Sheet1!Z121, [1]Sheet7!$A$1:$B$7, 2, FALSE), ""))</f>
        <v>1</v>
      </c>
      <c r="S121">
        <f>IF([1]Sheet1!AA121="", "", IFERROR(VLOOKUP([1]Sheet1!AA121, [1]Sheet7!$A$1:$B$7, 2, FALSE), ""))</f>
        <v>1</v>
      </c>
      <c r="T121">
        <f>IF([1]Sheet1!AB121="", "", IFERROR(VLOOKUP([1]Sheet1!AB121, [1]Sheet7!$A$1:$B$8, 2, FALSE), ""))</f>
        <v>1</v>
      </c>
      <c r="U121">
        <f>IF([1]Sheet1!AC121="", "", IFERROR(VLOOKUP([1]Sheet1!AC121, [1]Sheet7!$A$1:$B$8, 2, FALSE), ""))</f>
        <v>1</v>
      </c>
      <c r="V121">
        <f>IF([1]Sheet1!AD121="", "", IFERROR(VLOOKUP([1]Sheet1!AD121, [1]Sheet7!$A$1:$B$8, 2, FALSE), ""))</f>
        <v>0</v>
      </c>
      <c r="W121">
        <f>IF([1]Sheet1!AE121="", "", IFERROR(VLOOKUP([1]Sheet1!AE121, [1]Sheet7!$A$1:$B$8, 2, FALSE), ""))</f>
        <v>0</v>
      </c>
      <c r="X121">
        <f>IF([1]Sheet1!AF121="", "", IFERROR(VLOOKUP([1]Sheet1!AF121, [1]Sheet7!$A$1:$B$8, 2, FALSE), ""))</f>
        <v>1</v>
      </c>
      <c r="Y121">
        <f>IF([1]Sheet1!AG121="", "", IFERROR(VLOOKUP([1]Sheet1!AG121, [1]Sheet7!$M$1:$N$8, 2, FALSE), ""))</f>
        <v>0</v>
      </c>
      <c r="Z121">
        <f>IF([1]Sheet1!AH121="", "", IFERROR(VLOOKUP([1]Sheet1!AH121, [1]Sheet7!$D$1:$E$8, 2, FALSE), ""))</f>
        <v>1</v>
      </c>
      <c r="AA121">
        <f>IF([1]Sheet1!AI121="", 0, IFERROR(VLOOKUP([1]Sheet1!AI121, [1]Sheet7!$K$1:$L$7, 2, FALSE), 1))</f>
        <v>1</v>
      </c>
      <c r="AB121">
        <f>IF([1]Sheet1!AJ121="", "", IFERROR(VLOOKUP([1]Sheet1!AJ121, [1]Sheet7!$M$1:$N$8, 2, FALSE), ""))</f>
        <v>1</v>
      </c>
      <c r="AC121">
        <f>IF([1]Sheet1!AK121="", "", IFERROR(VLOOKUP([1]Sheet1!AK121, [1]Sheet7!$M$1:$N$8, 2, FALSE), ""))</f>
        <v>0</v>
      </c>
      <c r="AD121">
        <f>IF([1]Sheet1!AL121="", "", IFERROR(VLOOKUP([1]Sheet1!AL121, [1]Sheet7!$S$1:$T$8, 2, FALSE), ""))</f>
        <v>0</v>
      </c>
      <c r="AE121">
        <f>IF([1]Sheet1!AM121="", "", IFERROR(VLOOKUP([1]Sheet1!AM121, [1]Sheet7!$U$1:$V$8, 2, FALSE), ""))</f>
        <v>0</v>
      </c>
      <c r="AF121">
        <f>IF([1]Sheet1!AN121="", "", IFERROR(VLOOKUP([1]Sheet1!AN121, [1]Sheet7!$W$1:$X$8, 2, FALSE), ""))</f>
        <v>0</v>
      </c>
      <c r="AG121">
        <f>IF([1]Sheet1!AO121="", "", IFERROR(VLOOKUP([1]Sheet1!AO121, [1]Sheet7!$Y$1:$Z$8, 2, FALSE), ""))</f>
        <v>0</v>
      </c>
      <c r="AH121">
        <f>IF([1]Sheet1!AP121="", "", IFERROR(VLOOKUP([1]Sheet1!AP121, [1]Sheet7!$M$1:$N$8, 2, FALSE), ""))</f>
        <v>0</v>
      </c>
      <c r="AI121">
        <f>IF([1]Sheet1!AQ121="", "", IFERROR(VLOOKUP([1]Sheet1!AQ121, [1]Sheet7!$M$1:$N$8, 2, FALSE), ""))</f>
        <v>1</v>
      </c>
      <c r="AJ121">
        <f>IF([1]Sheet1!AT121="", "", IFERROR(VLOOKUP([1]Sheet1!AT121, [1]Sheet7!$W$1:$X$8, 2, FALSE), ""))</f>
        <v>1</v>
      </c>
      <c r="AK121">
        <f>IF([1]Sheet1!AU121="", "", IFERROR(VLOOKUP([1]Sheet1!AU121, [1]Sheet7!$W$1:$X$8, 2, FALSE), ""))</f>
        <v>1</v>
      </c>
      <c r="AL121">
        <f>IF([1]Sheet1!AV121="", "", IFERROR(VLOOKUP([1]Sheet1!AV121, [1]Sheet7!$W$1:$X$8, 2, FALSE), ""))</f>
        <v>1</v>
      </c>
      <c r="AM121">
        <f>IF([1]Sheet1!AW121="", "", IFERROR(VLOOKUP([1]Sheet1!AW121, [1]Sheet7!$W$1:$X$8, 2, FALSE), ""))</f>
        <v>0</v>
      </c>
      <c r="AN121">
        <f>IF([1]Sheet1!AX121="", "", IFERROR(VLOOKUP([1]Sheet1!AX121, [1]Sheet7!$W$1:$X$8, 2, FALSE), ""))</f>
        <v>0</v>
      </c>
      <c r="AO121">
        <f>IF([1]Sheet1!AY121="", "", IFERROR(VLOOKUP([1]Sheet1!AY121, [1]Sheet7!$W$1:$X$8, 2, FALSE), ""))</f>
        <v>0</v>
      </c>
      <c r="AP121">
        <f>IF([1]Sheet1!AZ121="", "", IFERROR(VLOOKUP([1]Sheet1!AZ121, [1]Sheet7!$W$1:$X$8, 2, FALSE), ""))</f>
        <v>0</v>
      </c>
      <c r="AQ121">
        <f>IF([1]Sheet1!BA121="", "", IFERROR(VLOOKUP([1]Sheet1!BA121, [1]Sheet7!$Y$1:$Z$8, 2, FALSE), ""))</f>
        <v>0</v>
      </c>
      <c r="AR121">
        <f>IF([1]Sheet1!BB121="", "", IFERROR(VLOOKUP([1]Sheet1!BB121, [1]Sheet7!$W$1:$X$8, 2, FALSE), ""))</f>
        <v>1</v>
      </c>
      <c r="AS121">
        <f>IF([1]Sheet1!BC121="", "", IFERROR(VLOOKUP([1]Sheet1!BC121, [1]Sheet7!$W$1:$X$8, 2, FALSE), ""))</f>
        <v>0</v>
      </c>
      <c r="AT121">
        <f>IF([1]Sheet1!BD121="", "", IFERROR(VLOOKUP([1]Sheet1!BD121, [1]Sheet7!$W$1:$X$8, 2, FALSE), ""))</f>
        <v>0</v>
      </c>
      <c r="AU121">
        <f>IF([1]Sheet1!BE121="", "", IFERROR(VLOOKUP([1]Sheet1!BE121, [1]Sheet7!$W$1:$X$8, 2, FALSE), ""))</f>
        <v>0</v>
      </c>
      <c r="AV121">
        <f>IF([1]Sheet1!BF121="", "", IFERROR(VLOOKUP([1]Sheet1!BF121, [1]Sheet7!$M$1:$N$8, 2, FALSE), ""))</f>
        <v>0</v>
      </c>
      <c r="AW121">
        <f>IF([1]Sheet1!BG121="", "", IFERROR(VLOOKUP([1]Sheet1!BG121, [1]Sheet7!$M$1:$N$8, 2, FALSE), ""))</f>
        <v>0</v>
      </c>
      <c r="AX121">
        <f>IF([1]Sheet1!BO121="", "", IFERROR(VLOOKUP([1]Sheet1!BO121, [1]Sheet7!$W$1:$X$8, 2, FALSE), ""))</f>
        <v>1</v>
      </c>
      <c r="AY121">
        <f>IF([1]Sheet1!BP121="", "", IFERROR(VLOOKUP([1]Sheet1!BP121, [1]Sheet7!$W$1:$X$8, 2, FALSE), ""))</f>
        <v>1</v>
      </c>
      <c r="AZ121">
        <f>IF([1]Sheet1!BU121="", "", IFERROR(VLOOKUP([1]Sheet1!BU121, [1]Sheet7!$W$1:$X$8, 2, FALSE), ""))</f>
        <v>1</v>
      </c>
      <c r="BA121">
        <f>IF([1]Sheet1!BX121="", "", IFERROR(VLOOKUP([1]Sheet1!BX121, [1]Sheet7!$W$1:$X$8, 2, FALSE), ""))</f>
        <v>1</v>
      </c>
    </row>
    <row r="122" spans="1:53">
      <c r="A122" t="s">
        <v>174</v>
      </c>
      <c r="B122">
        <v>1</v>
      </c>
      <c r="C122">
        <v>1</v>
      </c>
      <c r="D122">
        <v>0</v>
      </c>
      <c r="E122">
        <v>1</v>
      </c>
      <c r="F122">
        <v>0</v>
      </c>
      <c r="G122">
        <f>IF([1]Sheet1!M122="", "", IFERROR(VLOOKUP([1]Sheet1!M122, [1]Sheet7!$H$1:$I$7, 2, FALSE), ""))</f>
        <v>1</v>
      </c>
      <c r="H122">
        <f>IF([1]Sheet1!N122="", 0, IFERROR(VLOOKUP([1]Sheet1!N122, [1]Sheet7!$K$1:$L$7, 2, FALSE), 1))</f>
        <v>1</v>
      </c>
      <c r="I122" t="str">
        <f>IF([1]Sheet1!O122="", "", IFERROR(VLOOKUP([1]Sheet1!O122, [1]Sheet7!$D$1:$E$7, 2, FALSE), ""))</f>
        <v/>
      </c>
      <c r="J122">
        <f>IF([1]Sheet1!R122="", "", IFERROR(VLOOKUP([1]Sheet1!R122, [1]Sheet7!$A$1:$B$7, 2, FALSE), ""))</f>
        <v>1</v>
      </c>
      <c r="K122">
        <f>IF([1]Sheet1!S122="", "", IFERROR(VLOOKUP([1]Sheet1!S122, [1]Sheet7!$A$1:$B$7, 2, FALSE), ""))</f>
        <v>1</v>
      </c>
      <c r="L122">
        <f>IF([1]Sheet1!T122="", "", IFERROR(VLOOKUP([1]Sheet1!T122, [1]Sheet7!$A$1:$B$7, 2, FALSE), ""))</f>
        <v>1</v>
      </c>
      <c r="M122">
        <f>IF([1]Sheet1!U122="", "", IFERROR(VLOOKUP([1]Sheet1!U122, [1]Sheet7!$A$1:$B$7, 2, FALSE), ""))</f>
        <v>1</v>
      </c>
      <c r="N122">
        <f>IF([1]Sheet1!V122="", "", IFERROR(VLOOKUP([1]Sheet1!V122, [1]Sheet7!$A$1:$B$7, 2, FALSE), ""))</f>
        <v>0</v>
      </c>
      <c r="O122">
        <f>IF([1]Sheet1!W122="", "", IFERROR(VLOOKUP([1]Sheet1!W122, [1]Sheet7!$A$1:$B$7, 2, FALSE), ""))</f>
        <v>1</v>
      </c>
      <c r="P122">
        <f>IF([1]Sheet1!X122="", "", IFERROR(VLOOKUP([1]Sheet1!X122, [1]Sheet7!$A$1:$B$7, 2, FALSE), ""))</f>
        <v>1</v>
      </c>
      <c r="Q122">
        <f>IF([1]Sheet1!Y122="", "", IFERROR(VLOOKUP([1]Sheet1!Y122, [1]Sheet7!$A$1:$B$7, 2, FALSE), ""))</f>
        <v>1</v>
      </c>
      <c r="R122">
        <f>IF([1]Sheet1!Z122="", "", IFERROR(VLOOKUP([1]Sheet1!Z122, [1]Sheet7!$A$1:$B$7, 2, FALSE), ""))</f>
        <v>1</v>
      </c>
      <c r="S122">
        <f>IF([1]Sheet1!AA122="", "", IFERROR(VLOOKUP([1]Sheet1!AA122, [1]Sheet7!$A$1:$B$7, 2, FALSE), ""))</f>
        <v>0</v>
      </c>
      <c r="T122">
        <f>IF([1]Sheet1!AB122="", "", IFERROR(VLOOKUP([1]Sheet1!AB122, [1]Sheet7!$A$1:$B$8, 2, FALSE), ""))</f>
        <v>1</v>
      </c>
      <c r="U122">
        <f>IF([1]Sheet1!AC122="", "", IFERROR(VLOOKUP([1]Sheet1!AC122, [1]Sheet7!$A$1:$B$8, 2, FALSE), ""))</f>
        <v>0</v>
      </c>
      <c r="V122">
        <f>IF([1]Sheet1!AD122="", "", IFERROR(VLOOKUP([1]Sheet1!AD122, [1]Sheet7!$A$1:$B$8, 2, FALSE), ""))</f>
        <v>1</v>
      </c>
      <c r="W122">
        <f>IF([1]Sheet1!AE122="", "", IFERROR(VLOOKUP([1]Sheet1!AE122, [1]Sheet7!$A$1:$B$8, 2, FALSE), ""))</f>
        <v>0</v>
      </c>
      <c r="X122">
        <f>IF([1]Sheet1!AF122="", "", IFERROR(VLOOKUP([1]Sheet1!AF122, [1]Sheet7!$A$1:$B$8, 2, FALSE), ""))</f>
        <v>1</v>
      </c>
      <c r="Y122">
        <f>IF([1]Sheet1!AG122="", "", IFERROR(VLOOKUP([1]Sheet1!AG122, [1]Sheet7!$M$1:$N$8, 2, FALSE), ""))</f>
        <v>0</v>
      </c>
      <c r="Z122">
        <f>IF([1]Sheet1!AH122="", "", IFERROR(VLOOKUP([1]Sheet1!AH122, [1]Sheet7!$D$1:$E$8, 2, FALSE), ""))</f>
        <v>0</v>
      </c>
      <c r="AA122">
        <f>IF([1]Sheet1!AI122="", 0, IFERROR(VLOOKUP([1]Sheet1!AI122, [1]Sheet7!$K$1:$L$7, 2, FALSE), 1))</f>
        <v>0</v>
      </c>
      <c r="AB122">
        <f>IF([1]Sheet1!AJ122="", "", IFERROR(VLOOKUP([1]Sheet1!AJ122, [1]Sheet7!$M$1:$N$8, 2, FALSE), ""))</f>
        <v>1</v>
      </c>
      <c r="AC122">
        <f>IF([1]Sheet1!AK122="", "", IFERROR(VLOOKUP([1]Sheet1!AK122, [1]Sheet7!$M$1:$N$8, 2, FALSE), ""))</f>
        <v>0</v>
      </c>
      <c r="AD122">
        <f>IF([1]Sheet1!AL122="", "", IFERROR(VLOOKUP([1]Sheet1!AL122, [1]Sheet7!$S$1:$T$8, 2, FALSE), ""))</f>
        <v>0</v>
      </c>
      <c r="AE122">
        <f>IF([1]Sheet1!AM122="", "", IFERROR(VLOOKUP([1]Sheet1!AM122, [1]Sheet7!$U$1:$V$8, 2, FALSE), ""))</f>
        <v>0</v>
      </c>
      <c r="AF122">
        <f>IF([1]Sheet1!AN122="", "", IFERROR(VLOOKUP([1]Sheet1!AN122, [1]Sheet7!$W$1:$X$8, 2, FALSE), ""))</f>
        <v>0</v>
      </c>
      <c r="AG122">
        <f>IF([1]Sheet1!AO122="", "", IFERROR(VLOOKUP([1]Sheet1!AO122, [1]Sheet7!$Y$1:$Z$8, 2, FALSE), ""))</f>
        <v>0</v>
      </c>
      <c r="AH122">
        <f>IF([1]Sheet1!AP122="", "", IFERROR(VLOOKUP([1]Sheet1!AP122, [1]Sheet7!$M$1:$N$8, 2, FALSE), ""))</f>
        <v>1</v>
      </c>
      <c r="AI122">
        <f>IF([1]Sheet1!AQ122="", "", IFERROR(VLOOKUP([1]Sheet1!AQ122, [1]Sheet7!$M$1:$N$8, 2, FALSE), ""))</f>
        <v>1</v>
      </c>
      <c r="AJ122">
        <f>IF([1]Sheet1!AT122="", "", IFERROR(VLOOKUP([1]Sheet1!AT122, [1]Sheet7!$W$1:$X$8, 2, FALSE), ""))</f>
        <v>1</v>
      </c>
      <c r="AK122">
        <f>IF([1]Sheet1!AU122="", "", IFERROR(VLOOKUP([1]Sheet1!AU122, [1]Sheet7!$W$1:$X$8, 2, FALSE), ""))</f>
        <v>1</v>
      </c>
      <c r="AL122">
        <f>IF([1]Sheet1!AV122="", "", IFERROR(VLOOKUP([1]Sheet1!AV122, [1]Sheet7!$W$1:$X$8, 2, FALSE), ""))</f>
        <v>0</v>
      </c>
      <c r="AM122">
        <f>IF([1]Sheet1!AW122="", "", IFERROR(VLOOKUP([1]Sheet1!AW122, [1]Sheet7!$W$1:$X$8, 2, FALSE), ""))</f>
        <v>1</v>
      </c>
      <c r="AN122">
        <f>IF([1]Sheet1!AX122="", "", IFERROR(VLOOKUP([1]Sheet1!AX122, [1]Sheet7!$W$1:$X$8, 2, FALSE), ""))</f>
        <v>0</v>
      </c>
      <c r="AO122">
        <f>IF([1]Sheet1!AY122="", "", IFERROR(VLOOKUP([1]Sheet1!AY122, [1]Sheet7!$W$1:$X$8, 2, FALSE), ""))</f>
        <v>0</v>
      </c>
      <c r="AP122">
        <f>IF([1]Sheet1!AZ122="", "", IFERROR(VLOOKUP([1]Sheet1!AZ122, [1]Sheet7!$W$1:$X$8, 2, FALSE), ""))</f>
        <v>0</v>
      </c>
      <c r="AQ122">
        <f>IF([1]Sheet1!BA122="", "", IFERROR(VLOOKUP([1]Sheet1!BA122, [1]Sheet7!$Y$1:$Z$8, 2, FALSE), ""))</f>
        <v>1</v>
      </c>
      <c r="AR122">
        <f>IF([1]Sheet1!BB122="", "", IFERROR(VLOOKUP([1]Sheet1!BB122, [1]Sheet7!$W$1:$X$8, 2, FALSE), ""))</f>
        <v>0</v>
      </c>
      <c r="AS122">
        <f>IF([1]Sheet1!BC122="", "", IFERROR(VLOOKUP([1]Sheet1!BC122, [1]Sheet7!$W$1:$X$8, 2, FALSE), ""))</f>
        <v>0</v>
      </c>
      <c r="AT122">
        <f>IF([1]Sheet1!BD122="", "", IFERROR(VLOOKUP([1]Sheet1!BD122, [1]Sheet7!$W$1:$X$8, 2, FALSE), ""))</f>
        <v>0</v>
      </c>
      <c r="AU122">
        <f>IF([1]Sheet1!BE122="", "", IFERROR(VLOOKUP([1]Sheet1!BE122, [1]Sheet7!$W$1:$X$8, 2, FALSE), ""))</f>
        <v>0</v>
      </c>
      <c r="AV122">
        <f>IF([1]Sheet1!BF122="", "", IFERROR(VLOOKUP([1]Sheet1!BF122, [1]Sheet7!$M$1:$N$8, 2, FALSE), ""))</f>
        <v>1</v>
      </c>
      <c r="AW122">
        <f>IF([1]Sheet1!BG122="", "", IFERROR(VLOOKUP([1]Sheet1!BG122, [1]Sheet7!$M$1:$N$8, 2, FALSE), ""))</f>
        <v>1</v>
      </c>
      <c r="AX122">
        <f>IF([1]Sheet1!BO122="", "", IFERROR(VLOOKUP([1]Sheet1!BO122, [1]Sheet7!$W$1:$X$8, 2, FALSE), ""))</f>
        <v>0</v>
      </c>
      <c r="AY122">
        <f>IF([1]Sheet1!BP122="", "", IFERROR(VLOOKUP([1]Sheet1!BP122, [1]Sheet7!$W$1:$X$8, 2, FALSE), ""))</f>
        <v>0</v>
      </c>
      <c r="AZ122">
        <f>IF([1]Sheet1!BU122="", "", IFERROR(VLOOKUP([1]Sheet1!BU122, [1]Sheet7!$W$1:$X$8, 2, FALSE), ""))</f>
        <v>1</v>
      </c>
      <c r="BA122">
        <f>IF([1]Sheet1!BX122="", "", IFERROR(VLOOKUP([1]Sheet1!BX122, [1]Sheet7!$W$1:$X$8, 2, FALSE), ""))</f>
        <v>1</v>
      </c>
    </row>
    <row r="123" spans="1:53">
      <c r="A123" t="s">
        <v>175</v>
      </c>
      <c r="B123">
        <v>1</v>
      </c>
      <c r="C123">
        <v>1</v>
      </c>
      <c r="D123">
        <v>1</v>
      </c>
      <c r="E123">
        <v>1</v>
      </c>
      <c r="F123">
        <v>0</v>
      </c>
      <c r="G123">
        <f>IF([1]Sheet1!M123="", "", IFERROR(VLOOKUP([1]Sheet1!M123, [1]Sheet7!$H$1:$I$7, 2, FALSE), ""))</f>
        <v>0</v>
      </c>
      <c r="H123">
        <f>IF([1]Sheet1!N123="", 0, IFERROR(VLOOKUP([1]Sheet1!N123, [1]Sheet7!$K$1:$L$7, 2, FALSE), 1))</f>
        <v>0</v>
      </c>
      <c r="I123" t="str">
        <f>IF([1]Sheet1!O123="", "", IFERROR(VLOOKUP([1]Sheet1!O123, [1]Sheet7!$D$1:$E$7, 2, FALSE), ""))</f>
        <v/>
      </c>
      <c r="J123">
        <f>IF([1]Sheet1!R123="", "", IFERROR(VLOOKUP([1]Sheet1!R123, [1]Sheet7!$A$1:$B$7, 2, FALSE), ""))</f>
        <v>1</v>
      </c>
      <c r="K123">
        <f>IF([1]Sheet1!S123="", "", IFERROR(VLOOKUP([1]Sheet1!S123, [1]Sheet7!$A$1:$B$7, 2, FALSE), ""))</f>
        <v>0</v>
      </c>
      <c r="L123">
        <f>IF([1]Sheet1!T123="", "", IFERROR(VLOOKUP([1]Sheet1!T123, [1]Sheet7!$A$1:$B$7, 2, FALSE), ""))</f>
        <v>0</v>
      </c>
      <c r="M123">
        <f>IF([1]Sheet1!U123="", "", IFERROR(VLOOKUP([1]Sheet1!U123, [1]Sheet7!$A$1:$B$7, 2, FALSE), ""))</f>
        <v>0</v>
      </c>
      <c r="N123">
        <f>IF([1]Sheet1!V123="", "", IFERROR(VLOOKUP([1]Sheet1!V123, [1]Sheet7!$A$1:$B$7, 2, FALSE), ""))</f>
        <v>1</v>
      </c>
      <c r="O123">
        <f>IF([1]Sheet1!W123="", "", IFERROR(VLOOKUP([1]Sheet1!W123, [1]Sheet7!$A$1:$B$7, 2, FALSE), ""))</f>
        <v>1</v>
      </c>
      <c r="P123">
        <f>IF([1]Sheet1!X123="", "", IFERROR(VLOOKUP([1]Sheet1!X123, [1]Sheet7!$A$1:$B$7, 2, FALSE), ""))</f>
        <v>0</v>
      </c>
      <c r="Q123">
        <f>IF([1]Sheet1!Y123="", "", IFERROR(VLOOKUP([1]Sheet1!Y123, [1]Sheet7!$A$1:$B$7, 2, FALSE), ""))</f>
        <v>0</v>
      </c>
      <c r="R123">
        <f>IF([1]Sheet1!Z123="", "", IFERROR(VLOOKUP([1]Sheet1!Z123, [1]Sheet7!$A$1:$B$7, 2, FALSE), ""))</f>
        <v>1</v>
      </c>
      <c r="S123">
        <f>IF([1]Sheet1!AA123="", "", IFERROR(VLOOKUP([1]Sheet1!AA123, [1]Sheet7!$A$1:$B$7, 2, FALSE), ""))</f>
        <v>1</v>
      </c>
      <c r="T123">
        <f>IF([1]Sheet1!AB123="", "", IFERROR(VLOOKUP([1]Sheet1!AB123, [1]Sheet7!$A$1:$B$8, 2, FALSE), ""))</f>
        <v>1</v>
      </c>
      <c r="U123">
        <f>IF([1]Sheet1!AC123="", "", IFERROR(VLOOKUP([1]Sheet1!AC123, [1]Sheet7!$A$1:$B$8, 2, FALSE), ""))</f>
        <v>1</v>
      </c>
      <c r="V123">
        <f>IF([1]Sheet1!AD123="", "", IFERROR(VLOOKUP([1]Sheet1!AD123, [1]Sheet7!$A$1:$B$8, 2, FALSE), ""))</f>
        <v>0</v>
      </c>
      <c r="W123">
        <f>IF([1]Sheet1!AE123="", "", IFERROR(VLOOKUP([1]Sheet1!AE123, [1]Sheet7!$A$1:$B$8, 2, FALSE), ""))</f>
        <v>1</v>
      </c>
      <c r="X123">
        <f>IF([1]Sheet1!AF123="", "", IFERROR(VLOOKUP([1]Sheet1!AF123, [1]Sheet7!$A$1:$B$8, 2, FALSE), ""))</f>
        <v>1</v>
      </c>
      <c r="Y123">
        <f>IF([1]Sheet1!AG123="", "", IFERROR(VLOOKUP([1]Sheet1!AG123, [1]Sheet7!$M$1:$N$8, 2, FALSE), ""))</f>
        <v>0</v>
      </c>
      <c r="Z123">
        <f>IF([1]Sheet1!AH123="", "", IFERROR(VLOOKUP([1]Sheet1!AH123, [1]Sheet7!$D$1:$E$8, 2, FALSE), ""))</f>
        <v>1</v>
      </c>
      <c r="AA123">
        <f>IF([1]Sheet1!AI123="", 0, IFERROR(VLOOKUP([1]Sheet1!AI123, [1]Sheet7!$K$1:$L$7, 2, FALSE), 1))</f>
        <v>1</v>
      </c>
      <c r="AB123">
        <f>IF([1]Sheet1!AJ123="", "", IFERROR(VLOOKUP([1]Sheet1!AJ123, [1]Sheet7!$M$1:$N$8, 2, FALSE), ""))</f>
        <v>1</v>
      </c>
      <c r="AC123">
        <f>IF([1]Sheet1!AK123="", "", IFERROR(VLOOKUP([1]Sheet1!AK123, [1]Sheet7!$M$1:$N$8, 2, FALSE), ""))</f>
        <v>1</v>
      </c>
      <c r="AD123">
        <f>IF([1]Sheet1!AL123="", "", IFERROR(VLOOKUP([1]Sheet1!AL123, [1]Sheet7!$S$1:$T$8, 2, FALSE), ""))</f>
        <v>1</v>
      </c>
      <c r="AE123">
        <f>IF([1]Sheet1!AM123="", "", IFERROR(VLOOKUP([1]Sheet1!AM123, [1]Sheet7!$U$1:$V$8, 2, FALSE), ""))</f>
        <v>1</v>
      </c>
      <c r="AF123">
        <f>IF([1]Sheet1!AN123="", "", IFERROR(VLOOKUP([1]Sheet1!AN123, [1]Sheet7!$W$1:$X$8, 2, FALSE), ""))</f>
        <v>0</v>
      </c>
      <c r="AG123">
        <f>IF([1]Sheet1!AO123="", "", IFERROR(VLOOKUP([1]Sheet1!AO123, [1]Sheet7!$Y$1:$Z$8, 2, FALSE), ""))</f>
        <v>1</v>
      </c>
      <c r="AH123">
        <f>IF([1]Sheet1!AP123="", "", IFERROR(VLOOKUP([1]Sheet1!AP123, [1]Sheet7!$M$1:$N$8, 2, FALSE), ""))</f>
        <v>1</v>
      </c>
      <c r="AI123">
        <f>IF([1]Sheet1!AQ123="", "", IFERROR(VLOOKUP([1]Sheet1!AQ123, [1]Sheet7!$M$1:$N$8, 2, FALSE), ""))</f>
        <v>0</v>
      </c>
      <c r="AJ123">
        <f>IF([1]Sheet1!AT123="", "", IFERROR(VLOOKUP([1]Sheet1!AT123, [1]Sheet7!$W$1:$X$8, 2, FALSE), ""))</f>
        <v>0</v>
      </c>
      <c r="AK123">
        <f>IF([1]Sheet1!AU123="", "", IFERROR(VLOOKUP([1]Sheet1!AU123, [1]Sheet7!$W$1:$X$8, 2, FALSE), ""))</f>
        <v>0</v>
      </c>
      <c r="AL123">
        <f>IF([1]Sheet1!AV123="", "", IFERROR(VLOOKUP([1]Sheet1!AV123, [1]Sheet7!$W$1:$X$8, 2, FALSE), ""))</f>
        <v>0</v>
      </c>
      <c r="AM123">
        <f>IF([1]Sheet1!AW123="", "", IFERROR(VLOOKUP([1]Sheet1!AW123, [1]Sheet7!$W$1:$X$8, 2, FALSE), ""))</f>
        <v>0</v>
      </c>
      <c r="AN123">
        <f>IF([1]Sheet1!AX123="", "", IFERROR(VLOOKUP([1]Sheet1!AX123, [1]Sheet7!$W$1:$X$8, 2, FALSE), ""))</f>
        <v>0</v>
      </c>
      <c r="AO123">
        <f>IF([1]Sheet1!AY123="", "", IFERROR(VLOOKUP([1]Sheet1!AY123, [1]Sheet7!$W$1:$X$8, 2, FALSE), ""))</f>
        <v>0</v>
      </c>
      <c r="AP123">
        <f>IF([1]Sheet1!AZ123="", "", IFERROR(VLOOKUP([1]Sheet1!AZ123, [1]Sheet7!$W$1:$X$8, 2, FALSE), ""))</f>
        <v>1</v>
      </c>
      <c r="AQ123">
        <f>IF([1]Sheet1!BA123="", "", IFERROR(VLOOKUP([1]Sheet1!BA123, [1]Sheet7!$Y$1:$Z$8, 2, FALSE), ""))</f>
        <v>0</v>
      </c>
      <c r="AR123">
        <f>IF([1]Sheet1!BB123="", "", IFERROR(VLOOKUP([1]Sheet1!BB123, [1]Sheet7!$W$1:$X$8, 2, FALSE), ""))</f>
        <v>1</v>
      </c>
      <c r="AS123">
        <f>IF([1]Sheet1!BC123="", "", IFERROR(VLOOKUP([1]Sheet1!BC123, [1]Sheet7!$W$1:$X$8, 2, FALSE), ""))</f>
        <v>0</v>
      </c>
      <c r="AT123">
        <f>IF([1]Sheet1!BD123="", "", IFERROR(VLOOKUP([1]Sheet1!BD123, [1]Sheet7!$W$1:$X$8, 2, FALSE), ""))</f>
        <v>0</v>
      </c>
      <c r="AU123">
        <f>IF([1]Sheet1!BE123="", "", IFERROR(VLOOKUP([1]Sheet1!BE123, [1]Sheet7!$W$1:$X$8, 2, FALSE), ""))</f>
        <v>0</v>
      </c>
      <c r="AV123">
        <f>IF([1]Sheet1!BF123="", "", IFERROR(VLOOKUP([1]Sheet1!BF123, [1]Sheet7!$M$1:$N$8, 2, FALSE), ""))</f>
        <v>0</v>
      </c>
      <c r="AW123">
        <f>IF([1]Sheet1!BG123="", "", IFERROR(VLOOKUP([1]Sheet1!BG123, [1]Sheet7!$M$1:$N$8, 2, FALSE), ""))</f>
        <v>0</v>
      </c>
      <c r="AX123">
        <f>IF([1]Sheet1!BO123="", "", IFERROR(VLOOKUP([1]Sheet1!BO123, [1]Sheet7!$W$1:$X$8, 2, FALSE), ""))</f>
        <v>1</v>
      </c>
      <c r="AY123">
        <f>IF([1]Sheet1!BP123="", "", IFERROR(VLOOKUP([1]Sheet1!BP123, [1]Sheet7!$W$1:$X$8, 2, FALSE), ""))</f>
        <v>1</v>
      </c>
      <c r="AZ123">
        <f>IF([1]Sheet1!BU123="", "", IFERROR(VLOOKUP([1]Sheet1!BU123, [1]Sheet7!$W$1:$X$8, 2, FALSE), ""))</f>
        <v>1</v>
      </c>
      <c r="BA123">
        <f>IF([1]Sheet1!BX123="", "", IFERROR(VLOOKUP([1]Sheet1!BX123, [1]Sheet7!$W$1:$X$8, 2, FALSE), ""))</f>
        <v>1</v>
      </c>
    </row>
    <row r="124" spans="1:53">
      <c r="A124" t="s">
        <v>176</v>
      </c>
      <c r="B124">
        <v>1</v>
      </c>
      <c r="C124">
        <v>1</v>
      </c>
      <c r="D124">
        <v>1</v>
      </c>
      <c r="E124">
        <v>1</v>
      </c>
      <c r="F124">
        <v>1</v>
      </c>
      <c r="G124">
        <f>IF([1]Sheet1!M124="", "", IFERROR(VLOOKUP([1]Sheet1!M124, [1]Sheet7!$H$1:$I$7, 2, FALSE), ""))</f>
        <v>1</v>
      </c>
      <c r="H124">
        <f>IF([1]Sheet1!N124="", 0, IFERROR(VLOOKUP([1]Sheet1!N124, [1]Sheet7!$K$1:$L$7, 2, FALSE), 1))</f>
        <v>0</v>
      </c>
      <c r="I124" t="str">
        <f>IF([1]Sheet1!O124="", "", IFERROR(VLOOKUP([1]Sheet1!O124, [1]Sheet7!$D$1:$E$7, 2, FALSE), ""))</f>
        <v/>
      </c>
      <c r="J124">
        <f>IF([1]Sheet1!R124="", "", IFERROR(VLOOKUP([1]Sheet1!R124, [1]Sheet7!$A$1:$B$7, 2, FALSE), ""))</f>
        <v>1</v>
      </c>
      <c r="K124">
        <f>IF([1]Sheet1!S124="", "", IFERROR(VLOOKUP([1]Sheet1!S124, [1]Sheet7!$A$1:$B$7, 2, FALSE), ""))</f>
        <v>1</v>
      </c>
      <c r="L124">
        <f>IF([1]Sheet1!T124="", "", IFERROR(VLOOKUP([1]Sheet1!T124, [1]Sheet7!$A$1:$B$7, 2, FALSE), ""))</f>
        <v>0</v>
      </c>
      <c r="M124">
        <f>IF([1]Sheet1!U124="", "", IFERROR(VLOOKUP([1]Sheet1!U124, [1]Sheet7!$A$1:$B$7, 2, FALSE), ""))</f>
        <v>1</v>
      </c>
      <c r="N124">
        <f>IF([1]Sheet1!V124="", "", IFERROR(VLOOKUP([1]Sheet1!V124, [1]Sheet7!$A$1:$B$7, 2, FALSE), ""))</f>
        <v>1</v>
      </c>
      <c r="O124">
        <f>IF([1]Sheet1!W124="", "", IFERROR(VLOOKUP([1]Sheet1!W124, [1]Sheet7!$A$1:$B$7, 2, FALSE), ""))</f>
        <v>1</v>
      </c>
      <c r="P124">
        <f>IF([1]Sheet1!X124="", "", IFERROR(VLOOKUP([1]Sheet1!X124, [1]Sheet7!$A$1:$B$7, 2, FALSE), ""))</f>
        <v>1</v>
      </c>
      <c r="Q124">
        <f>IF([1]Sheet1!Y124="", "", IFERROR(VLOOKUP([1]Sheet1!Y124, [1]Sheet7!$A$1:$B$7, 2, FALSE), ""))</f>
        <v>1</v>
      </c>
      <c r="R124">
        <f>IF([1]Sheet1!Z124="", "", IFERROR(VLOOKUP([1]Sheet1!Z124, [1]Sheet7!$A$1:$B$7, 2, FALSE), ""))</f>
        <v>1</v>
      </c>
      <c r="S124">
        <f>IF([1]Sheet1!AA124="", "", IFERROR(VLOOKUP([1]Sheet1!AA124, [1]Sheet7!$A$1:$B$7, 2, FALSE), ""))</f>
        <v>1</v>
      </c>
      <c r="T124">
        <f>IF([1]Sheet1!AB124="", "", IFERROR(VLOOKUP([1]Sheet1!AB124, [1]Sheet7!$A$1:$B$8, 2, FALSE), ""))</f>
        <v>0</v>
      </c>
      <c r="U124">
        <f>IF([1]Sheet1!AC124="", "", IFERROR(VLOOKUP([1]Sheet1!AC124, [1]Sheet7!$A$1:$B$8, 2, FALSE), ""))</f>
        <v>1</v>
      </c>
      <c r="V124">
        <f>IF([1]Sheet1!AD124="", "", IFERROR(VLOOKUP([1]Sheet1!AD124, [1]Sheet7!$A$1:$B$8, 2, FALSE), ""))</f>
        <v>0</v>
      </c>
      <c r="W124">
        <f>IF([1]Sheet1!AE124="", "", IFERROR(VLOOKUP([1]Sheet1!AE124, [1]Sheet7!$A$1:$B$8, 2, FALSE), ""))</f>
        <v>0</v>
      </c>
      <c r="X124">
        <f>IF([1]Sheet1!AF124="", "", IFERROR(VLOOKUP([1]Sheet1!AF124, [1]Sheet7!$A$1:$B$8, 2, FALSE), ""))</f>
        <v>1</v>
      </c>
      <c r="Y124">
        <f>IF([1]Sheet1!AG124="", "", IFERROR(VLOOKUP([1]Sheet1!AG124, [1]Sheet7!$M$1:$N$8, 2, FALSE), ""))</f>
        <v>0</v>
      </c>
      <c r="Z124">
        <f>IF([1]Sheet1!AH124="", "", IFERROR(VLOOKUP([1]Sheet1!AH124, [1]Sheet7!$D$1:$E$8, 2, FALSE), ""))</f>
        <v>1</v>
      </c>
      <c r="AA124">
        <f>IF([1]Sheet1!AI124="", 0, IFERROR(VLOOKUP([1]Sheet1!AI124, [1]Sheet7!$K$1:$L$7, 2, FALSE), 1))</f>
        <v>1</v>
      </c>
      <c r="AB124">
        <f>IF([1]Sheet1!AJ124="", "", IFERROR(VLOOKUP([1]Sheet1!AJ124, [1]Sheet7!$M$1:$N$8, 2, FALSE), ""))</f>
        <v>0</v>
      </c>
      <c r="AC124">
        <f>IF([1]Sheet1!AK124="", "", IFERROR(VLOOKUP([1]Sheet1!AK124, [1]Sheet7!$M$1:$N$8, 2, FALSE), ""))</f>
        <v>0</v>
      </c>
      <c r="AD124">
        <f>IF([1]Sheet1!AL124="", "", IFERROR(VLOOKUP([1]Sheet1!AL124, [1]Sheet7!$S$1:$T$8, 2, FALSE), ""))</f>
        <v>0</v>
      </c>
      <c r="AE124">
        <f>IF([1]Sheet1!AM124="", "", IFERROR(VLOOKUP([1]Sheet1!AM124, [1]Sheet7!$U$1:$V$8, 2, FALSE), ""))</f>
        <v>0</v>
      </c>
      <c r="AF124">
        <f>IF([1]Sheet1!AN124="", "", IFERROR(VLOOKUP([1]Sheet1!AN124, [1]Sheet7!$W$1:$X$8, 2, FALSE), ""))</f>
        <v>1</v>
      </c>
      <c r="AG124">
        <f>IF([1]Sheet1!AO124="", "", IFERROR(VLOOKUP([1]Sheet1!AO124, [1]Sheet7!$Y$1:$Z$8, 2, FALSE), ""))</f>
        <v>0</v>
      </c>
      <c r="AH124">
        <f>IF([1]Sheet1!AP124="", "", IFERROR(VLOOKUP([1]Sheet1!AP124, [1]Sheet7!$M$1:$N$8, 2, FALSE), ""))</f>
        <v>1</v>
      </c>
      <c r="AI124">
        <f>IF([1]Sheet1!AQ124="", "", IFERROR(VLOOKUP([1]Sheet1!AQ124, [1]Sheet7!$M$1:$N$8, 2, FALSE), ""))</f>
        <v>0</v>
      </c>
      <c r="AJ124">
        <f>IF([1]Sheet1!AT124="", "", IFERROR(VLOOKUP([1]Sheet1!AT124, [1]Sheet7!$W$1:$X$8, 2, FALSE), ""))</f>
        <v>0</v>
      </c>
      <c r="AK124">
        <f>IF([1]Sheet1!AU124="", "", IFERROR(VLOOKUP([1]Sheet1!AU124, [1]Sheet7!$W$1:$X$8, 2, FALSE), ""))</f>
        <v>0</v>
      </c>
      <c r="AL124">
        <f>IF([1]Sheet1!AV124="", "", IFERROR(VLOOKUP([1]Sheet1!AV124, [1]Sheet7!$W$1:$X$8, 2, FALSE), ""))</f>
        <v>0</v>
      </c>
      <c r="AM124">
        <f>IF([1]Sheet1!AW124="", "", IFERROR(VLOOKUP([1]Sheet1!AW124, [1]Sheet7!$W$1:$X$8, 2, FALSE), ""))</f>
        <v>0</v>
      </c>
      <c r="AN124">
        <f>IF([1]Sheet1!AX124="", "", IFERROR(VLOOKUP([1]Sheet1!AX124, [1]Sheet7!$W$1:$X$8, 2, FALSE), ""))</f>
        <v>0</v>
      </c>
      <c r="AO124">
        <f>IF([1]Sheet1!AY124="", "", IFERROR(VLOOKUP([1]Sheet1!AY124, [1]Sheet7!$W$1:$X$8, 2, FALSE), ""))</f>
        <v>0</v>
      </c>
      <c r="AP124">
        <f>IF([1]Sheet1!AZ124="", "", IFERROR(VLOOKUP([1]Sheet1!AZ124, [1]Sheet7!$W$1:$X$8, 2, FALSE), ""))</f>
        <v>1</v>
      </c>
      <c r="AQ124">
        <f>IF([1]Sheet1!BA124="", "", IFERROR(VLOOKUP([1]Sheet1!BA124, [1]Sheet7!$Y$1:$Z$8, 2, FALSE), ""))</f>
        <v>0</v>
      </c>
      <c r="AR124">
        <f>IF([1]Sheet1!BB124="", "", IFERROR(VLOOKUP([1]Sheet1!BB124, [1]Sheet7!$W$1:$X$8, 2, FALSE), ""))</f>
        <v>0</v>
      </c>
      <c r="AS124">
        <f>IF([1]Sheet1!BC124="", "", IFERROR(VLOOKUP([1]Sheet1!BC124, [1]Sheet7!$W$1:$X$8, 2, FALSE), ""))</f>
        <v>0</v>
      </c>
      <c r="AT124">
        <f>IF([1]Sheet1!BD124="", "", IFERROR(VLOOKUP([1]Sheet1!BD124, [1]Sheet7!$W$1:$X$8, 2, FALSE), ""))</f>
        <v>0</v>
      </c>
      <c r="AU124">
        <f>IF([1]Sheet1!BE124="", "", IFERROR(VLOOKUP([1]Sheet1!BE124, [1]Sheet7!$W$1:$X$8, 2, FALSE), ""))</f>
        <v>0</v>
      </c>
      <c r="AV124">
        <f>IF([1]Sheet1!BF124="", "", IFERROR(VLOOKUP([1]Sheet1!BF124, [1]Sheet7!$M$1:$N$8, 2, FALSE), ""))</f>
        <v>0</v>
      </c>
      <c r="AW124">
        <f>IF([1]Sheet1!BG124="", "", IFERROR(VLOOKUP([1]Sheet1!BG124, [1]Sheet7!$M$1:$N$8, 2, FALSE), ""))</f>
        <v>0</v>
      </c>
      <c r="AX124">
        <f>IF([1]Sheet1!BO124="", "", IFERROR(VLOOKUP([1]Sheet1!BO124, [1]Sheet7!$W$1:$X$8, 2, FALSE), ""))</f>
        <v>1</v>
      </c>
      <c r="AY124">
        <f>IF([1]Sheet1!BP124="", "", IFERROR(VLOOKUP([1]Sheet1!BP124, [1]Sheet7!$W$1:$X$8, 2, FALSE), ""))</f>
        <v>1</v>
      </c>
      <c r="AZ124">
        <f>IF([1]Sheet1!BU124="", "", IFERROR(VLOOKUP([1]Sheet1!BU124, [1]Sheet7!$W$1:$X$8, 2, FALSE), ""))</f>
        <v>0</v>
      </c>
      <c r="BA124">
        <f>IF([1]Sheet1!BX124="", "", IFERROR(VLOOKUP([1]Sheet1!BX124, [1]Sheet7!$W$1:$X$8, 2, FALSE), ""))</f>
        <v>1</v>
      </c>
    </row>
    <row r="125" spans="1:53">
      <c r="A125" t="s">
        <v>177</v>
      </c>
      <c r="B125">
        <v>1</v>
      </c>
      <c r="C125">
        <v>1</v>
      </c>
      <c r="D125">
        <v>1</v>
      </c>
      <c r="E125">
        <v>1</v>
      </c>
      <c r="F125">
        <v>0</v>
      </c>
      <c r="G125">
        <f>IF([1]Sheet1!M125="", "", IFERROR(VLOOKUP([1]Sheet1!M125, [1]Sheet7!$H$1:$I$7, 2, FALSE), ""))</f>
        <v>0</v>
      </c>
      <c r="H125">
        <f>IF([1]Sheet1!N125="", 0, IFERROR(VLOOKUP([1]Sheet1!N125, [1]Sheet7!$K$1:$L$7, 2, FALSE), 1))</f>
        <v>0</v>
      </c>
      <c r="I125" t="str">
        <f>IF([1]Sheet1!O125="", "", IFERROR(VLOOKUP([1]Sheet1!O125, [1]Sheet7!$D$1:$E$7, 2, FALSE), ""))</f>
        <v/>
      </c>
      <c r="J125">
        <f>IF([1]Sheet1!R125="", "", IFERROR(VLOOKUP([1]Sheet1!R125, [1]Sheet7!$A$1:$B$7, 2, FALSE), ""))</f>
        <v>1</v>
      </c>
      <c r="K125">
        <f>IF([1]Sheet1!S125="", "", IFERROR(VLOOKUP([1]Sheet1!S125, [1]Sheet7!$A$1:$B$7, 2, FALSE), ""))</f>
        <v>0</v>
      </c>
      <c r="L125">
        <f>IF([1]Sheet1!T125="", "", IFERROR(VLOOKUP([1]Sheet1!T125, [1]Sheet7!$A$1:$B$7, 2, FALSE), ""))</f>
        <v>0</v>
      </c>
      <c r="M125">
        <f>IF([1]Sheet1!U125="", "", IFERROR(VLOOKUP([1]Sheet1!U125, [1]Sheet7!$A$1:$B$7, 2, FALSE), ""))</f>
        <v>0</v>
      </c>
      <c r="N125">
        <f>IF([1]Sheet1!V125="", "", IFERROR(VLOOKUP([1]Sheet1!V125, [1]Sheet7!$A$1:$B$7, 2, FALSE), ""))</f>
        <v>1</v>
      </c>
      <c r="O125">
        <f>IF([1]Sheet1!W125="", "", IFERROR(VLOOKUP([1]Sheet1!W125, [1]Sheet7!$A$1:$B$7, 2, FALSE), ""))</f>
        <v>0</v>
      </c>
      <c r="P125">
        <f>IF([1]Sheet1!X125="", "", IFERROR(VLOOKUP([1]Sheet1!X125, [1]Sheet7!$A$1:$B$7, 2, FALSE), ""))</f>
        <v>0</v>
      </c>
      <c r="Q125">
        <f>IF([1]Sheet1!Y125="", "", IFERROR(VLOOKUP([1]Sheet1!Y125, [1]Sheet7!$A$1:$B$7, 2, FALSE), ""))</f>
        <v>1</v>
      </c>
      <c r="R125">
        <f>IF([1]Sheet1!Z125="", "", IFERROR(VLOOKUP([1]Sheet1!Z125, [1]Sheet7!$A$1:$B$7, 2, FALSE), ""))</f>
        <v>1</v>
      </c>
      <c r="S125">
        <f>IF([1]Sheet1!AA125="", "", IFERROR(VLOOKUP([1]Sheet1!AA125, [1]Sheet7!$A$1:$B$7, 2, FALSE), ""))</f>
        <v>0</v>
      </c>
      <c r="T125">
        <f>IF([1]Sheet1!AB125="", "", IFERROR(VLOOKUP([1]Sheet1!AB125, [1]Sheet7!$A$1:$B$8, 2, FALSE), ""))</f>
        <v>1</v>
      </c>
      <c r="U125">
        <f>IF([1]Sheet1!AC125="", "", IFERROR(VLOOKUP([1]Sheet1!AC125, [1]Sheet7!$A$1:$B$8, 2, FALSE), ""))</f>
        <v>1</v>
      </c>
      <c r="V125">
        <f>IF([1]Sheet1!AD125="", "", IFERROR(VLOOKUP([1]Sheet1!AD125, [1]Sheet7!$A$1:$B$8, 2, FALSE), ""))</f>
        <v>0</v>
      </c>
      <c r="W125">
        <f>IF([1]Sheet1!AE125="", "", IFERROR(VLOOKUP([1]Sheet1!AE125, [1]Sheet7!$A$1:$B$8, 2, FALSE), ""))</f>
        <v>1</v>
      </c>
      <c r="X125">
        <f>IF([1]Sheet1!AF125="", "", IFERROR(VLOOKUP([1]Sheet1!AF125, [1]Sheet7!$A$1:$B$8, 2, FALSE), ""))</f>
        <v>1</v>
      </c>
      <c r="Y125">
        <f>IF([1]Sheet1!AG125="", "", IFERROR(VLOOKUP([1]Sheet1!AG125, [1]Sheet7!$M$1:$N$8, 2, FALSE), ""))</f>
        <v>0</v>
      </c>
      <c r="Z125">
        <f>IF([1]Sheet1!AH125="", "", IFERROR(VLOOKUP([1]Sheet1!AH125, [1]Sheet7!$D$1:$E$8, 2, FALSE), ""))</f>
        <v>0</v>
      </c>
      <c r="AA125">
        <f>IF([1]Sheet1!AI125="", 0, IFERROR(VLOOKUP([1]Sheet1!AI125, [1]Sheet7!$K$1:$L$7, 2, FALSE), 1))</f>
        <v>0</v>
      </c>
      <c r="AB125">
        <f>IF([1]Sheet1!AJ125="", "", IFERROR(VLOOKUP([1]Sheet1!AJ125, [1]Sheet7!$M$1:$N$8, 2, FALSE), ""))</f>
        <v>1</v>
      </c>
      <c r="AC125">
        <f>IF([1]Sheet1!AK125="", "", IFERROR(VLOOKUP([1]Sheet1!AK125, [1]Sheet7!$M$1:$N$8, 2, FALSE), ""))</f>
        <v>1</v>
      </c>
      <c r="AD125">
        <f>IF([1]Sheet1!AL125="", "", IFERROR(VLOOKUP([1]Sheet1!AL125, [1]Sheet7!$S$1:$T$8, 2, FALSE), ""))</f>
        <v>1</v>
      </c>
      <c r="AE125">
        <f>IF([1]Sheet1!AM125="", "", IFERROR(VLOOKUP([1]Sheet1!AM125, [1]Sheet7!$U$1:$V$8, 2, FALSE), ""))</f>
        <v>1</v>
      </c>
      <c r="AF125">
        <f>IF([1]Sheet1!AN125="", "", IFERROR(VLOOKUP([1]Sheet1!AN125, [1]Sheet7!$W$1:$X$8, 2, FALSE), ""))</f>
        <v>1</v>
      </c>
      <c r="AG125">
        <f>IF([1]Sheet1!AO125="", "", IFERROR(VLOOKUP([1]Sheet1!AO125, [1]Sheet7!$Y$1:$Z$8, 2, FALSE), ""))</f>
        <v>1</v>
      </c>
      <c r="AH125">
        <f>IF([1]Sheet1!AP125="", "", IFERROR(VLOOKUP([1]Sheet1!AP125, [1]Sheet7!$M$1:$N$8, 2, FALSE), ""))</f>
        <v>1</v>
      </c>
      <c r="AI125">
        <f>IF([1]Sheet1!AQ125="", "", IFERROR(VLOOKUP([1]Sheet1!AQ125, [1]Sheet7!$M$1:$N$8, 2, FALSE), ""))</f>
        <v>1</v>
      </c>
      <c r="AJ125">
        <f>IF([1]Sheet1!AT125="", "", IFERROR(VLOOKUP([1]Sheet1!AT125, [1]Sheet7!$W$1:$X$8, 2, FALSE), ""))</f>
        <v>0</v>
      </c>
      <c r="AK125">
        <f>IF([1]Sheet1!AU125="", "", IFERROR(VLOOKUP([1]Sheet1!AU125, [1]Sheet7!$W$1:$X$8, 2, FALSE), ""))</f>
        <v>0</v>
      </c>
      <c r="AL125">
        <f>IF([1]Sheet1!AV125="", "", IFERROR(VLOOKUP([1]Sheet1!AV125, [1]Sheet7!$W$1:$X$8, 2, FALSE), ""))</f>
        <v>0</v>
      </c>
      <c r="AM125">
        <f>IF([1]Sheet1!AW125="", "", IFERROR(VLOOKUP([1]Sheet1!AW125, [1]Sheet7!$W$1:$X$8, 2, FALSE), ""))</f>
        <v>0</v>
      </c>
      <c r="AN125">
        <f>IF([1]Sheet1!AX125="", "", IFERROR(VLOOKUP([1]Sheet1!AX125, [1]Sheet7!$W$1:$X$8, 2, FALSE), ""))</f>
        <v>0</v>
      </c>
      <c r="AO125">
        <f>IF([1]Sheet1!AY125="", "", IFERROR(VLOOKUP([1]Sheet1!AY125, [1]Sheet7!$W$1:$X$8, 2, FALSE), ""))</f>
        <v>0</v>
      </c>
      <c r="AP125">
        <f>IF([1]Sheet1!AZ125="", "", IFERROR(VLOOKUP([1]Sheet1!AZ125, [1]Sheet7!$W$1:$X$8, 2, FALSE), ""))</f>
        <v>0</v>
      </c>
      <c r="AQ125">
        <f>IF([1]Sheet1!BA125="", "", IFERROR(VLOOKUP([1]Sheet1!BA125, [1]Sheet7!$Y$1:$Z$8, 2, FALSE), ""))</f>
        <v>1</v>
      </c>
      <c r="AR125">
        <f>IF([1]Sheet1!BB125="", "", IFERROR(VLOOKUP([1]Sheet1!BB125, [1]Sheet7!$W$1:$X$8, 2, FALSE), ""))</f>
        <v>0</v>
      </c>
      <c r="AS125">
        <f>IF([1]Sheet1!BC125="", "", IFERROR(VLOOKUP([1]Sheet1!BC125, [1]Sheet7!$W$1:$X$8, 2, FALSE), ""))</f>
        <v>0</v>
      </c>
      <c r="AT125">
        <f>IF([1]Sheet1!BD125="", "", IFERROR(VLOOKUP([1]Sheet1!BD125, [1]Sheet7!$W$1:$X$8, 2, FALSE), ""))</f>
        <v>0</v>
      </c>
      <c r="AU125">
        <f>IF([1]Sheet1!BE125="", "", IFERROR(VLOOKUP([1]Sheet1!BE125, [1]Sheet7!$W$1:$X$8, 2, FALSE), ""))</f>
        <v>1</v>
      </c>
      <c r="AV125">
        <f>IF([1]Sheet1!BF125="", "", IFERROR(VLOOKUP([1]Sheet1!BF125, [1]Sheet7!$M$1:$N$8, 2, FALSE), ""))</f>
        <v>1</v>
      </c>
      <c r="AW125">
        <f>IF([1]Sheet1!BG125="", "", IFERROR(VLOOKUP([1]Sheet1!BG125, [1]Sheet7!$M$1:$N$8, 2, FALSE), ""))</f>
        <v>1</v>
      </c>
      <c r="AX125">
        <f>IF([1]Sheet1!BO125="", "", IFERROR(VLOOKUP([1]Sheet1!BO125, [1]Sheet7!$W$1:$X$8, 2, FALSE), ""))</f>
        <v>1</v>
      </c>
      <c r="AY125">
        <f>IF([1]Sheet1!BP125="", "", IFERROR(VLOOKUP([1]Sheet1!BP125, [1]Sheet7!$W$1:$X$8, 2, FALSE), ""))</f>
        <v>1</v>
      </c>
      <c r="AZ125">
        <f>IF([1]Sheet1!BU125="", "", IFERROR(VLOOKUP([1]Sheet1!BU125, [1]Sheet7!$W$1:$X$8, 2, FALSE), ""))</f>
        <v>0</v>
      </c>
      <c r="BA125">
        <f>IF([1]Sheet1!BX125="", "", IFERROR(VLOOKUP([1]Sheet1!BX125, [1]Sheet7!$W$1:$X$8, 2, FALSE), ""))</f>
        <v>1</v>
      </c>
    </row>
    <row r="126" spans="1:53">
      <c r="A126" t="s">
        <v>178</v>
      </c>
      <c r="B126">
        <v>1</v>
      </c>
      <c r="C126">
        <v>1</v>
      </c>
      <c r="D126">
        <v>1</v>
      </c>
      <c r="E126">
        <v>0</v>
      </c>
      <c r="F126">
        <v>0</v>
      </c>
      <c r="G126">
        <f>IF([1]Sheet1!M126="", "", IFERROR(VLOOKUP([1]Sheet1!M126, [1]Sheet7!$H$1:$I$7, 2, FALSE), ""))</f>
        <v>0</v>
      </c>
      <c r="H126">
        <f>IF([1]Sheet1!N126="", 0, IFERROR(VLOOKUP([1]Sheet1!N126, [1]Sheet7!$K$1:$L$7, 2, FALSE), 1))</f>
        <v>0</v>
      </c>
      <c r="I126" t="str">
        <f>IF([1]Sheet1!O126="", "", IFERROR(VLOOKUP([1]Sheet1!O126, [1]Sheet7!$D$1:$E$7, 2, FALSE), ""))</f>
        <v/>
      </c>
      <c r="J126">
        <f>IF([1]Sheet1!R126="", "", IFERROR(VLOOKUP([1]Sheet1!R126, [1]Sheet7!$A$1:$B$7, 2, FALSE), ""))</f>
        <v>1</v>
      </c>
      <c r="K126">
        <f>IF([1]Sheet1!S126="", "", IFERROR(VLOOKUP([1]Sheet1!S126, [1]Sheet7!$A$1:$B$7, 2, FALSE), ""))</f>
        <v>1</v>
      </c>
      <c r="L126">
        <f>IF([1]Sheet1!T126="", "", IFERROR(VLOOKUP([1]Sheet1!T126, [1]Sheet7!$A$1:$B$7, 2, FALSE), ""))</f>
        <v>0</v>
      </c>
      <c r="M126">
        <f>IF([1]Sheet1!U126="", "", IFERROR(VLOOKUP([1]Sheet1!U126, [1]Sheet7!$A$1:$B$7, 2, FALSE), ""))</f>
        <v>0</v>
      </c>
      <c r="N126">
        <f>IF([1]Sheet1!V126="", "", IFERROR(VLOOKUP([1]Sheet1!V126, [1]Sheet7!$A$1:$B$7, 2, FALSE), ""))</f>
        <v>1</v>
      </c>
      <c r="O126">
        <f>IF([1]Sheet1!W126="", "", IFERROR(VLOOKUP([1]Sheet1!W126, [1]Sheet7!$A$1:$B$7, 2, FALSE), ""))</f>
        <v>1</v>
      </c>
      <c r="P126">
        <f>IF([1]Sheet1!X126="", "", IFERROR(VLOOKUP([1]Sheet1!X126, [1]Sheet7!$A$1:$B$7, 2, FALSE), ""))</f>
        <v>1</v>
      </c>
      <c r="Q126">
        <f>IF([1]Sheet1!Y126="", "", IFERROR(VLOOKUP([1]Sheet1!Y126, [1]Sheet7!$A$1:$B$7, 2, FALSE), ""))</f>
        <v>0</v>
      </c>
      <c r="R126">
        <f>IF([1]Sheet1!Z126="", "", IFERROR(VLOOKUP([1]Sheet1!Z126, [1]Sheet7!$A$1:$B$7, 2, FALSE), ""))</f>
        <v>1</v>
      </c>
      <c r="S126">
        <f>IF([1]Sheet1!AA126="", "", IFERROR(VLOOKUP([1]Sheet1!AA126, [1]Sheet7!$A$1:$B$7, 2, FALSE), ""))</f>
        <v>0</v>
      </c>
      <c r="T126">
        <f>IF([1]Sheet1!AB126="", "", IFERROR(VLOOKUP([1]Sheet1!AB126, [1]Sheet7!$A$1:$B$8, 2, FALSE), ""))</f>
        <v>0</v>
      </c>
      <c r="U126">
        <f>IF([1]Sheet1!AC126="", "", IFERROR(VLOOKUP([1]Sheet1!AC126, [1]Sheet7!$A$1:$B$8, 2, FALSE), ""))</f>
        <v>1</v>
      </c>
      <c r="V126">
        <f>IF([1]Sheet1!AD126="", "", IFERROR(VLOOKUP([1]Sheet1!AD126, [1]Sheet7!$A$1:$B$8, 2, FALSE), ""))</f>
        <v>0</v>
      </c>
      <c r="W126">
        <f>IF([1]Sheet1!AE126="", "", IFERROR(VLOOKUP([1]Sheet1!AE126, [1]Sheet7!$A$1:$B$8, 2, FALSE), ""))</f>
        <v>0</v>
      </c>
      <c r="X126">
        <f>IF([1]Sheet1!AF126="", "", IFERROR(VLOOKUP([1]Sheet1!AF126, [1]Sheet7!$A$1:$B$8, 2, FALSE), ""))</f>
        <v>1</v>
      </c>
      <c r="Y126">
        <f>IF([1]Sheet1!AG126="", "", IFERROR(VLOOKUP([1]Sheet1!AG126, [1]Sheet7!$M$1:$N$8, 2, FALSE), ""))</f>
        <v>0</v>
      </c>
      <c r="Z126">
        <f>IF([1]Sheet1!AH126="", "", IFERROR(VLOOKUP([1]Sheet1!AH126, [1]Sheet7!$D$1:$E$8, 2, FALSE), ""))</f>
        <v>1</v>
      </c>
      <c r="AA126">
        <f>IF([1]Sheet1!AI126="", 0, IFERROR(VLOOKUP([1]Sheet1!AI126, [1]Sheet7!$K$1:$L$7, 2, FALSE), 1))</f>
        <v>1</v>
      </c>
      <c r="AB126">
        <f>IF([1]Sheet1!AJ126="", "", IFERROR(VLOOKUP([1]Sheet1!AJ126, [1]Sheet7!$M$1:$N$8, 2, FALSE), ""))</f>
        <v>1</v>
      </c>
      <c r="AC126">
        <f>IF([1]Sheet1!AK126="", "", IFERROR(VLOOKUP([1]Sheet1!AK126, [1]Sheet7!$M$1:$N$8, 2, FALSE), ""))</f>
        <v>0</v>
      </c>
      <c r="AD126">
        <f>IF([1]Sheet1!AL126="", "", IFERROR(VLOOKUP([1]Sheet1!AL126, [1]Sheet7!$S$1:$T$8, 2, FALSE), ""))</f>
        <v>1</v>
      </c>
      <c r="AE126">
        <f>IF([1]Sheet1!AM126="", "", IFERROR(VLOOKUP([1]Sheet1!AM126, [1]Sheet7!$U$1:$V$8, 2, FALSE), ""))</f>
        <v>0</v>
      </c>
      <c r="AF126">
        <f>IF([1]Sheet1!AN126="", "", IFERROR(VLOOKUP([1]Sheet1!AN126, [1]Sheet7!$W$1:$X$8, 2, FALSE), ""))</f>
        <v>1</v>
      </c>
      <c r="AG126">
        <f>IF([1]Sheet1!AO126="", "", IFERROR(VLOOKUP([1]Sheet1!AO126, [1]Sheet7!$Y$1:$Z$8, 2, FALSE), ""))</f>
        <v>0</v>
      </c>
      <c r="AH126">
        <f>IF([1]Sheet1!AP126="", "", IFERROR(VLOOKUP([1]Sheet1!AP126, [1]Sheet7!$M$1:$N$8, 2, FALSE), ""))</f>
        <v>1</v>
      </c>
      <c r="AI126">
        <f>IF([1]Sheet1!AQ126="", "", IFERROR(VLOOKUP([1]Sheet1!AQ126, [1]Sheet7!$M$1:$N$8, 2, FALSE), ""))</f>
        <v>1</v>
      </c>
      <c r="AJ126">
        <f>IF([1]Sheet1!AT126="", "", IFERROR(VLOOKUP([1]Sheet1!AT126, [1]Sheet7!$W$1:$X$8, 2, FALSE), ""))</f>
        <v>0</v>
      </c>
      <c r="AK126">
        <f>IF([1]Sheet1!AU126="", "", IFERROR(VLOOKUP([1]Sheet1!AU126, [1]Sheet7!$W$1:$X$8, 2, FALSE), ""))</f>
        <v>1</v>
      </c>
      <c r="AL126">
        <f>IF([1]Sheet1!AV126="", "", IFERROR(VLOOKUP([1]Sheet1!AV126, [1]Sheet7!$W$1:$X$8, 2, FALSE), ""))</f>
        <v>1</v>
      </c>
      <c r="AM126">
        <f>IF([1]Sheet1!AW126="", "", IFERROR(VLOOKUP([1]Sheet1!AW126, [1]Sheet7!$W$1:$X$8, 2, FALSE), ""))</f>
        <v>1</v>
      </c>
      <c r="AN126">
        <f>IF([1]Sheet1!AX126="", "", IFERROR(VLOOKUP([1]Sheet1!AX126, [1]Sheet7!$W$1:$X$8, 2, FALSE), ""))</f>
        <v>1</v>
      </c>
      <c r="AO126">
        <f>IF([1]Sheet1!AY126="", "", IFERROR(VLOOKUP([1]Sheet1!AY126, [1]Sheet7!$W$1:$X$8, 2, FALSE), ""))</f>
        <v>0</v>
      </c>
      <c r="AP126">
        <f>IF([1]Sheet1!AZ126="", "", IFERROR(VLOOKUP([1]Sheet1!AZ126, [1]Sheet7!$W$1:$X$8, 2, FALSE), ""))</f>
        <v>0</v>
      </c>
      <c r="AQ126">
        <f>IF([1]Sheet1!BA126="", "", IFERROR(VLOOKUP([1]Sheet1!BA126, [1]Sheet7!$Y$1:$Z$8, 2, FALSE), ""))</f>
        <v>1</v>
      </c>
      <c r="AR126">
        <f>IF([1]Sheet1!BB126="", "", IFERROR(VLOOKUP([1]Sheet1!BB126, [1]Sheet7!$W$1:$X$8, 2, FALSE), ""))</f>
        <v>0</v>
      </c>
      <c r="AS126">
        <f>IF([1]Sheet1!BC126="", "", IFERROR(VLOOKUP([1]Sheet1!BC126, [1]Sheet7!$W$1:$X$8, 2, FALSE), ""))</f>
        <v>0</v>
      </c>
      <c r="AT126">
        <f>IF([1]Sheet1!BD126="", "", IFERROR(VLOOKUP([1]Sheet1!BD126, [1]Sheet7!$W$1:$X$8, 2, FALSE), ""))</f>
        <v>0</v>
      </c>
      <c r="AU126">
        <f>IF([1]Sheet1!BE126="", "", IFERROR(VLOOKUP([1]Sheet1!BE126, [1]Sheet7!$W$1:$X$8, 2, FALSE), ""))</f>
        <v>0</v>
      </c>
      <c r="AV126">
        <f>IF([1]Sheet1!BF126="", "", IFERROR(VLOOKUP([1]Sheet1!BF126, [1]Sheet7!$M$1:$N$8, 2, FALSE), ""))</f>
        <v>0</v>
      </c>
      <c r="AW126">
        <f>IF([1]Sheet1!BG126="", "", IFERROR(VLOOKUP([1]Sheet1!BG126, [1]Sheet7!$M$1:$N$8, 2, FALSE), ""))</f>
        <v>0</v>
      </c>
      <c r="AX126">
        <f>IF([1]Sheet1!BO126="", "", IFERROR(VLOOKUP([1]Sheet1!BO126, [1]Sheet7!$W$1:$X$8, 2, FALSE), ""))</f>
        <v>1</v>
      </c>
      <c r="AY126">
        <f>IF([1]Sheet1!BP126="", "", IFERROR(VLOOKUP([1]Sheet1!BP126, [1]Sheet7!$W$1:$X$8, 2, FALSE), ""))</f>
        <v>0</v>
      </c>
      <c r="AZ126">
        <f>IF([1]Sheet1!BU126="", "", IFERROR(VLOOKUP([1]Sheet1!BU126, [1]Sheet7!$W$1:$X$8, 2, FALSE), ""))</f>
        <v>0</v>
      </c>
      <c r="BA126">
        <f>IF([1]Sheet1!BX126="", "", IFERROR(VLOOKUP([1]Sheet1!BX126, [1]Sheet7!$W$1:$X$8, 2, FALSE), ""))</f>
        <v>1</v>
      </c>
    </row>
    <row r="127" spans="1:53">
      <c r="A127" t="s">
        <v>179</v>
      </c>
      <c r="B127">
        <v>1</v>
      </c>
      <c r="C127">
        <v>1</v>
      </c>
      <c r="D127">
        <v>1</v>
      </c>
      <c r="E127">
        <v>1</v>
      </c>
      <c r="F127">
        <v>0</v>
      </c>
      <c r="G127">
        <f>IF([1]Sheet1!M127="", "", IFERROR(VLOOKUP([1]Sheet1!M127, [1]Sheet7!$H$1:$I$7, 2, FALSE), ""))</f>
        <v>1</v>
      </c>
      <c r="H127">
        <f>IF([1]Sheet1!N127="", 0, IFERROR(VLOOKUP([1]Sheet1!N127, [1]Sheet7!$K$1:$L$7, 2, FALSE), 1))</f>
        <v>0</v>
      </c>
      <c r="I127" t="str">
        <f>IF([1]Sheet1!O127="", "", IFERROR(VLOOKUP([1]Sheet1!O127, [1]Sheet7!$D$1:$E$7, 2, FALSE), ""))</f>
        <v/>
      </c>
      <c r="J127">
        <f>IF([1]Sheet1!R127="", "", IFERROR(VLOOKUP([1]Sheet1!R127, [1]Sheet7!$A$1:$B$7, 2, FALSE), ""))</f>
        <v>1</v>
      </c>
      <c r="K127">
        <f>IF([1]Sheet1!S127="", "", IFERROR(VLOOKUP([1]Sheet1!S127, [1]Sheet7!$A$1:$B$7, 2, FALSE), ""))</f>
        <v>0</v>
      </c>
      <c r="L127">
        <f>IF([1]Sheet1!T127="", "", IFERROR(VLOOKUP([1]Sheet1!T127, [1]Sheet7!$A$1:$B$7, 2, FALSE), ""))</f>
        <v>0</v>
      </c>
      <c r="M127">
        <f>IF([1]Sheet1!U127="", "", IFERROR(VLOOKUP([1]Sheet1!U127, [1]Sheet7!$A$1:$B$7, 2, FALSE), ""))</f>
        <v>1</v>
      </c>
      <c r="N127">
        <f>IF([1]Sheet1!V127="", "", IFERROR(VLOOKUP([1]Sheet1!V127, [1]Sheet7!$A$1:$B$7, 2, FALSE), ""))</f>
        <v>1</v>
      </c>
      <c r="O127">
        <f>IF([1]Sheet1!W127="", "", IFERROR(VLOOKUP([1]Sheet1!W127, [1]Sheet7!$A$1:$B$7, 2, FALSE), ""))</f>
        <v>1</v>
      </c>
      <c r="P127">
        <f>IF([1]Sheet1!X127="", "", IFERROR(VLOOKUP([1]Sheet1!X127, [1]Sheet7!$A$1:$B$7, 2, FALSE), ""))</f>
        <v>1</v>
      </c>
      <c r="Q127">
        <f>IF([1]Sheet1!Y127="", "", IFERROR(VLOOKUP([1]Sheet1!Y127, [1]Sheet7!$A$1:$B$7, 2, FALSE), ""))</f>
        <v>1</v>
      </c>
      <c r="R127">
        <f>IF([1]Sheet1!Z127="", "", IFERROR(VLOOKUP([1]Sheet1!Z127, [1]Sheet7!$A$1:$B$7, 2, FALSE), ""))</f>
        <v>1</v>
      </c>
      <c r="S127">
        <f>IF([1]Sheet1!AA127="", "", IFERROR(VLOOKUP([1]Sheet1!AA127, [1]Sheet7!$A$1:$B$7, 2, FALSE), ""))</f>
        <v>0</v>
      </c>
      <c r="T127">
        <f>IF([1]Sheet1!AB127="", "", IFERROR(VLOOKUP([1]Sheet1!AB127, [1]Sheet7!$A$1:$B$8, 2, FALSE), ""))</f>
        <v>0</v>
      </c>
      <c r="U127">
        <f>IF([1]Sheet1!AC127="", "", IFERROR(VLOOKUP([1]Sheet1!AC127, [1]Sheet7!$A$1:$B$8, 2, FALSE), ""))</f>
        <v>1</v>
      </c>
      <c r="V127">
        <f>IF([1]Sheet1!AD127="", "", IFERROR(VLOOKUP([1]Sheet1!AD127, [1]Sheet7!$A$1:$B$8, 2, FALSE), ""))</f>
        <v>0</v>
      </c>
      <c r="W127">
        <f>IF([1]Sheet1!AE127="", "", IFERROR(VLOOKUP([1]Sheet1!AE127, [1]Sheet7!$A$1:$B$8, 2, FALSE), ""))</f>
        <v>1</v>
      </c>
      <c r="X127">
        <f>IF([1]Sheet1!AF127="", "", IFERROR(VLOOKUP([1]Sheet1!AF127, [1]Sheet7!$A$1:$B$8, 2, FALSE), ""))</f>
        <v>1</v>
      </c>
      <c r="Y127">
        <f>IF([1]Sheet1!AG127="", "", IFERROR(VLOOKUP([1]Sheet1!AG127, [1]Sheet7!$M$1:$N$8, 2, FALSE), ""))</f>
        <v>0</v>
      </c>
      <c r="Z127">
        <f>IF([1]Sheet1!AH127="", "", IFERROR(VLOOKUP([1]Sheet1!AH127, [1]Sheet7!$D$1:$E$8, 2, FALSE), ""))</f>
        <v>1</v>
      </c>
      <c r="AA127">
        <f>IF([1]Sheet1!AI127="", 0, IFERROR(VLOOKUP([1]Sheet1!AI127, [1]Sheet7!$K$1:$L$7, 2, FALSE), 1))</f>
        <v>1</v>
      </c>
      <c r="AB127">
        <f>IF([1]Sheet1!AJ127="", "", IFERROR(VLOOKUP([1]Sheet1!AJ127, [1]Sheet7!$M$1:$N$8, 2, FALSE), ""))</f>
        <v>1</v>
      </c>
      <c r="AC127">
        <f>IF([1]Sheet1!AK127="", "", IFERROR(VLOOKUP([1]Sheet1!AK127, [1]Sheet7!$M$1:$N$8, 2, FALSE), ""))</f>
        <v>0</v>
      </c>
      <c r="AD127">
        <f>IF([1]Sheet1!AL127="", "", IFERROR(VLOOKUP([1]Sheet1!AL127, [1]Sheet7!$S$1:$T$8, 2, FALSE), ""))</f>
        <v>1</v>
      </c>
      <c r="AE127">
        <f>IF([1]Sheet1!AM127="", "", IFERROR(VLOOKUP([1]Sheet1!AM127, [1]Sheet7!$U$1:$V$8, 2, FALSE), ""))</f>
        <v>1</v>
      </c>
      <c r="AF127">
        <f>IF([1]Sheet1!AN127="", "", IFERROR(VLOOKUP([1]Sheet1!AN127, [1]Sheet7!$W$1:$X$8, 2, FALSE), ""))</f>
        <v>1</v>
      </c>
      <c r="AG127">
        <f>IF([1]Sheet1!AO127="", "", IFERROR(VLOOKUP([1]Sheet1!AO127, [1]Sheet7!$Y$1:$Z$8, 2, FALSE), ""))</f>
        <v>0</v>
      </c>
      <c r="AH127">
        <f>IF([1]Sheet1!AP127="", "", IFERROR(VLOOKUP([1]Sheet1!AP127, [1]Sheet7!$M$1:$N$8, 2, FALSE), ""))</f>
        <v>0</v>
      </c>
      <c r="AI127">
        <f>IF([1]Sheet1!AQ127="", "", IFERROR(VLOOKUP([1]Sheet1!AQ127, [1]Sheet7!$M$1:$N$8, 2, FALSE), ""))</f>
        <v>1</v>
      </c>
      <c r="AJ127">
        <f>IF([1]Sheet1!AT127="", "", IFERROR(VLOOKUP([1]Sheet1!AT127, [1]Sheet7!$W$1:$X$8, 2, FALSE), ""))</f>
        <v>1</v>
      </c>
      <c r="AK127">
        <f>IF([1]Sheet1!AU127="", "", IFERROR(VLOOKUP([1]Sheet1!AU127, [1]Sheet7!$W$1:$X$8, 2, FALSE), ""))</f>
        <v>1</v>
      </c>
      <c r="AL127">
        <f>IF([1]Sheet1!AV127="", "", IFERROR(VLOOKUP([1]Sheet1!AV127, [1]Sheet7!$W$1:$X$8, 2, FALSE), ""))</f>
        <v>1</v>
      </c>
      <c r="AM127">
        <f>IF([1]Sheet1!AW127="", "", IFERROR(VLOOKUP([1]Sheet1!AW127, [1]Sheet7!$W$1:$X$8, 2, FALSE), ""))</f>
        <v>1</v>
      </c>
      <c r="AN127">
        <f>IF([1]Sheet1!AX127="", "", IFERROR(VLOOKUP([1]Sheet1!AX127, [1]Sheet7!$W$1:$X$8, 2, FALSE), ""))</f>
        <v>1</v>
      </c>
      <c r="AO127">
        <f>IF([1]Sheet1!AY127="", "", IFERROR(VLOOKUP([1]Sheet1!AY127, [1]Sheet7!$W$1:$X$8, 2, FALSE), ""))</f>
        <v>1</v>
      </c>
      <c r="AP127">
        <f>IF([1]Sheet1!AZ127="", "", IFERROR(VLOOKUP([1]Sheet1!AZ127, [1]Sheet7!$W$1:$X$8, 2, FALSE), ""))</f>
        <v>0</v>
      </c>
      <c r="AQ127">
        <f>IF([1]Sheet1!BA127="", "", IFERROR(VLOOKUP([1]Sheet1!BA127, [1]Sheet7!$Y$1:$Z$8, 2, FALSE), ""))</f>
        <v>1</v>
      </c>
      <c r="AR127">
        <f>IF([1]Sheet1!BB127="", "", IFERROR(VLOOKUP([1]Sheet1!BB127, [1]Sheet7!$W$1:$X$8, 2, FALSE), ""))</f>
        <v>1</v>
      </c>
      <c r="AS127">
        <f>IF([1]Sheet1!BC127="", "", IFERROR(VLOOKUP([1]Sheet1!BC127, [1]Sheet7!$W$1:$X$8, 2, FALSE), ""))</f>
        <v>0</v>
      </c>
      <c r="AT127">
        <f>IF([1]Sheet1!BD127="", "", IFERROR(VLOOKUP([1]Sheet1!BD127, [1]Sheet7!$W$1:$X$8, 2, FALSE), ""))</f>
        <v>0</v>
      </c>
      <c r="AU127">
        <f>IF([1]Sheet1!BE127="", "", IFERROR(VLOOKUP([1]Sheet1!BE127, [1]Sheet7!$W$1:$X$8, 2, FALSE), ""))</f>
        <v>0</v>
      </c>
      <c r="AV127">
        <f>IF([1]Sheet1!BF127="", "", IFERROR(VLOOKUP([1]Sheet1!BF127, [1]Sheet7!$M$1:$N$8, 2, FALSE), ""))</f>
        <v>1</v>
      </c>
      <c r="AW127">
        <f>IF([1]Sheet1!BG127="", "", IFERROR(VLOOKUP([1]Sheet1!BG127, [1]Sheet7!$M$1:$N$8, 2, FALSE), ""))</f>
        <v>0</v>
      </c>
      <c r="AX127">
        <f>IF([1]Sheet1!BO127="", "", IFERROR(VLOOKUP([1]Sheet1!BO127, [1]Sheet7!$W$1:$X$8, 2, FALSE), ""))</f>
        <v>1</v>
      </c>
      <c r="AY127">
        <f>IF([1]Sheet1!BP127="", "", IFERROR(VLOOKUP([1]Sheet1!BP127, [1]Sheet7!$W$1:$X$8, 2, FALSE), ""))</f>
        <v>1</v>
      </c>
      <c r="AZ127">
        <f>IF([1]Sheet1!BU127="", "", IFERROR(VLOOKUP([1]Sheet1!BU127, [1]Sheet7!$W$1:$X$8, 2, FALSE), ""))</f>
        <v>0</v>
      </c>
      <c r="BA127">
        <f>IF([1]Sheet1!BX127="", "", IFERROR(VLOOKUP([1]Sheet1!BX127, [1]Sheet7!$W$1:$X$8, 2, FALSE), ""))</f>
        <v>1</v>
      </c>
    </row>
    <row r="128" spans="1:53">
      <c r="A128" t="s">
        <v>180</v>
      </c>
      <c r="B128">
        <v>0</v>
      </c>
      <c r="C128">
        <v>1</v>
      </c>
      <c r="D128">
        <v>1</v>
      </c>
      <c r="E128">
        <v>1</v>
      </c>
      <c r="F128">
        <v>0</v>
      </c>
      <c r="G128">
        <f>IF([1]Sheet1!M128="", "", IFERROR(VLOOKUP([1]Sheet1!M128, [1]Sheet7!$H$1:$I$7, 2, FALSE), ""))</f>
        <v>0</v>
      </c>
      <c r="H128">
        <f>IF([1]Sheet1!N128="", 0, IFERROR(VLOOKUP([1]Sheet1!N128, [1]Sheet7!$K$1:$L$7, 2, FALSE), 1))</f>
        <v>0</v>
      </c>
      <c r="I128" t="str">
        <f>IF([1]Sheet1!O128="", "", IFERROR(VLOOKUP([1]Sheet1!O128, [1]Sheet7!$D$1:$E$7, 2, FALSE), ""))</f>
        <v/>
      </c>
      <c r="J128">
        <f>IF([1]Sheet1!R128="", "", IFERROR(VLOOKUP([1]Sheet1!R128, [1]Sheet7!$A$1:$B$7, 2, FALSE), ""))</f>
        <v>0</v>
      </c>
      <c r="K128">
        <f>IF([1]Sheet1!S128="", "", IFERROR(VLOOKUP([1]Sheet1!S128, [1]Sheet7!$A$1:$B$7, 2, FALSE), ""))</f>
        <v>0</v>
      </c>
      <c r="L128">
        <f>IF([1]Sheet1!T128="", "", IFERROR(VLOOKUP([1]Sheet1!T128, [1]Sheet7!$A$1:$B$7, 2, FALSE), ""))</f>
        <v>0</v>
      </c>
      <c r="M128">
        <f>IF([1]Sheet1!U128="", "", IFERROR(VLOOKUP([1]Sheet1!U128, [1]Sheet7!$A$1:$B$7, 2, FALSE), ""))</f>
        <v>0</v>
      </c>
      <c r="N128">
        <f>IF([1]Sheet1!V128="", "", IFERROR(VLOOKUP([1]Sheet1!V128, [1]Sheet7!$A$1:$B$7, 2, FALSE), ""))</f>
        <v>1</v>
      </c>
      <c r="O128">
        <f>IF([1]Sheet1!W128="", "", IFERROR(VLOOKUP([1]Sheet1!W128, [1]Sheet7!$A$1:$B$7, 2, FALSE), ""))</f>
        <v>0</v>
      </c>
      <c r="P128">
        <f>IF([1]Sheet1!X128="", "", IFERROR(VLOOKUP([1]Sheet1!X128, [1]Sheet7!$A$1:$B$7, 2, FALSE), ""))</f>
        <v>1</v>
      </c>
      <c r="Q128">
        <f>IF([1]Sheet1!Y128="", "", IFERROR(VLOOKUP([1]Sheet1!Y128, [1]Sheet7!$A$1:$B$7, 2, FALSE), ""))</f>
        <v>1</v>
      </c>
      <c r="R128">
        <f>IF([1]Sheet1!Z128="", "", IFERROR(VLOOKUP([1]Sheet1!Z128, [1]Sheet7!$A$1:$B$7, 2, FALSE), ""))</f>
        <v>1</v>
      </c>
      <c r="S128">
        <f>IF([1]Sheet1!AA128="", "", IFERROR(VLOOKUP([1]Sheet1!AA128, [1]Sheet7!$A$1:$B$7, 2, FALSE), ""))</f>
        <v>0</v>
      </c>
      <c r="T128">
        <f>IF([1]Sheet1!AB128="", "", IFERROR(VLOOKUP([1]Sheet1!AB128, [1]Sheet7!$A$1:$B$8, 2, FALSE), ""))</f>
        <v>1</v>
      </c>
      <c r="U128">
        <f>IF([1]Sheet1!AC128="", "", IFERROR(VLOOKUP([1]Sheet1!AC128, [1]Sheet7!$A$1:$B$8, 2, FALSE), ""))</f>
        <v>1</v>
      </c>
      <c r="V128">
        <f>IF([1]Sheet1!AD128="", "", IFERROR(VLOOKUP([1]Sheet1!AD128, [1]Sheet7!$A$1:$B$8, 2, FALSE), ""))</f>
        <v>0</v>
      </c>
      <c r="W128">
        <f>IF([1]Sheet1!AE128="", "", IFERROR(VLOOKUP([1]Sheet1!AE128, [1]Sheet7!$A$1:$B$8, 2, FALSE), ""))</f>
        <v>1</v>
      </c>
      <c r="X128">
        <f>IF([1]Sheet1!AF128="", "", IFERROR(VLOOKUP([1]Sheet1!AF128, [1]Sheet7!$A$1:$B$8, 2, FALSE), ""))</f>
        <v>1</v>
      </c>
      <c r="Y128">
        <f>IF([1]Sheet1!AG128="", "", IFERROR(VLOOKUP([1]Sheet1!AG128, [1]Sheet7!$M$1:$N$8, 2, FALSE), ""))</f>
        <v>0</v>
      </c>
      <c r="Z128">
        <f>IF([1]Sheet1!AH128="", "", IFERROR(VLOOKUP([1]Sheet1!AH128, [1]Sheet7!$D$1:$E$8, 2, FALSE), ""))</f>
        <v>1</v>
      </c>
      <c r="AA128">
        <f>IF([1]Sheet1!AI128="", 0, IFERROR(VLOOKUP([1]Sheet1!AI128, [1]Sheet7!$K$1:$L$7, 2, FALSE), 1))</f>
        <v>1</v>
      </c>
      <c r="AB128">
        <f>IF([1]Sheet1!AJ128="", "", IFERROR(VLOOKUP([1]Sheet1!AJ128, [1]Sheet7!$M$1:$N$8, 2, FALSE), ""))</f>
        <v>0</v>
      </c>
      <c r="AC128">
        <f>IF([1]Sheet1!AK128="", "", IFERROR(VLOOKUP([1]Sheet1!AK128, [1]Sheet7!$M$1:$N$8, 2, FALSE), ""))</f>
        <v>0</v>
      </c>
      <c r="AD128">
        <f>IF([1]Sheet1!AL128="", "", IFERROR(VLOOKUP([1]Sheet1!AL128, [1]Sheet7!$S$1:$T$8, 2, FALSE), ""))</f>
        <v>1</v>
      </c>
      <c r="AE128">
        <f>IF([1]Sheet1!AM128="", "", IFERROR(VLOOKUP([1]Sheet1!AM128, [1]Sheet7!$U$1:$V$8, 2, FALSE), ""))</f>
        <v>0</v>
      </c>
      <c r="AF128">
        <f>IF([1]Sheet1!AN128="", "", IFERROR(VLOOKUP([1]Sheet1!AN128, [1]Sheet7!$W$1:$X$8, 2, FALSE), ""))</f>
        <v>1</v>
      </c>
      <c r="AG128">
        <f>IF([1]Sheet1!AO128="", "", IFERROR(VLOOKUP([1]Sheet1!AO128, [1]Sheet7!$Y$1:$Z$8, 2, FALSE), ""))</f>
        <v>0</v>
      </c>
      <c r="AH128">
        <f>IF([1]Sheet1!AP128="", "", IFERROR(VLOOKUP([1]Sheet1!AP128, [1]Sheet7!$M$1:$N$8, 2, FALSE), ""))</f>
        <v>0</v>
      </c>
      <c r="AI128">
        <f>IF([1]Sheet1!AQ128="", "", IFERROR(VLOOKUP([1]Sheet1!AQ128, [1]Sheet7!$M$1:$N$8, 2, FALSE), ""))</f>
        <v>0</v>
      </c>
      <c r="AJ128">
        <f>IF([1]Sheet1!AT128="", "", IFERROR(VLOOKUP([1]Sheet1!AT128, [1]Sheet7!$W$1:$X$8, 2, FALSE), ""))</f>
        <v>0</v>
      </c>
      <c r="AK128">
        <f>IF([1]Sheet1!AU128="", "", IFERROR(VLOOKUP([1]Sheet1!AU128, [1]Sheet7!$W$1:$X$8, 2, FALSE), ""))</f>
        <v>0</v>
      </c>
      <c r="AL128">
        <f>IF([1]Sheet1!AV128="", "", IFERROR(VLOOKUP([1]Sheet1!AV128, [1]Sheet7!$W$1:$X$8, 2, FALSE), ""))</f>
        <v>0</v>
      </c>
      <c r="AM128">
        <f>IF([1]Sheet1!AW128="", "", IFERROR(VLOOKUP([1]Sheet1!AW128, [1]Sheet7!$W$1:$X$8, 2, FALSE), ""))</f>
        <v>0</v>
      </c>
      <c r="AN128">
        <f>IF([1]Sheet1!AX128="", "", IFERROR(VLOOKUP([1]Sheet1!AX128, [1]Sheet7!$W$1:$X$8, 2, FALSE), ""))</f>
        <v>0</v>
      </c>
      <c r="AO128">
        <f>IF([1]Sheet1!AY128="", "", IFERROR(VLOOKUP([1]Sheet1!AY128, [1]Sheet7!$W$1:$X$8, 2, FALSE), ""))</f>
        <v>0</v>
      </c>
      <c r="AP128">
        <f>IF([1]Sheet1!AZ128="", "", IFERROR(VLOOKUP([1]Sheet1!AZ128, [1]Sheet7!$W$1:$X$8, 2, FALSE), ""))</f>
        <v>0</v>
      </c>
      <c r="AQ128">
        <f>IF([1]Sheet1!BA128="", "", IFERROR(VLOOKUP([1]Sheet1!BA128, [1]Sheet7!$Y$1:$Z$8, 2, FALSE), ""))</f>
        <v>0</v>
      </c>
      <c r="AR128">
        <f>IF([1]Sheet1!BB128="", "", IFERROR(VLOOKUP([1]Sheet1!BB128, [1]Sheet7!$W$1:$X$8, 2, FALSE), ""))</f>
        <v>0</v>
      </c>
      <c r="AS128">
        <f>IF([1]Sheet1!BC128="", "", IFERROR(VLOOKUP([1]Sheet1!BC128, [1]Sheet7!$W$1:$X$8, 2, FALSE), ""))</f>
        <v>0</v>
      </c>
      <c r="AT128">
        <f>IF([1]Sheet1!BD128="", "", IFERROR(VLOOKUP([1]Sheet1!BD128, [1]Sheet7!$W$1:$X$8, 2, FALSE), ""))</f>
        <v>1</v>
      </c>
      <c r="AU128">
        <f>IF([1]Sheet1!BE128="", "", IFERROR(VLOOKUP([1]Sheet1!BE128, [1]Sheet7!$W$1:$X$8, 2, FALSE), ""))</f>
        <v>1</v>
      </c>
      <c r="AV128">
        <f>IF([1]Sheet1!BF128="", "", IFERROR(VLOOKUP([1]Sheet1!BF128, [1]Sheet7!$M$1:$N$8, 2, FALSE), ""))</f>
        <v>1</v>
      </c>
      <c r="AW128">
        <f>IF([1]Sheet1!BG128="", "", IFERROR(VLOOKUP([1]Sheet1!BG128, [1]Sheet7!$M$1:$N$8, 2, FALSE), ""))</f>
        <v>1</v>
      </c>
      <c r="AX128">
        <f>IF([1]Sheet1!BO128="", "", IFERROR(VLOOKUP([1]Sheet1!BO128, [1]Sheet7!$W$1:$X$8, 2, FALSE), ""))</f>
        <v>0</v>
      </c>
      <c r="AY128">
        <f>IF([1]Sheet1!BP128="", "", IFERROR(VLOOKUP([1]Sheet1!BP128, [1]Sheet7!$W$1:$X$8, 2, FALSE), ""))</f>
        <v>1</v>
      </c>
      <c r="AZ128">
        <f>IF([1]Sheet1!BU128="", "", IFERROR(VLOOKUP([1]Sheet1!BU128, [1]Sheet7!$W$1:$X$8, 2, FALSE), ""))</f>
        <v>0</v>
      </c>
      <c r="BA128">
        <f>IF([1]Sheet1!BX128="", "", IFERROR(VLOOKUP([1]Sheet1!BX128, [1]Sheet7!$W$1:$X$8, 2, FALSE), ""))</f>
        <v>1</v>
      </c>
    </row>
    <row r="129" spans="1:53">
      <c r="A129" t="s">
        <v>181</v>
      </c>
      <c r="B129">
        <v>1</v>
      </c>
      <c r="C129">
        <v>1</v>
      </c>
      <c r="D129">
        <v>1</v>
      </c>
      <c r="E129">
        <v>1</v>
      </c>
      <c r="F129">
        <v>0</v>
      </c>
      <c r="G129">
        <f>IF([1]Sheet1!M129="", "", IFERROR(VLOOKUP([1]Sheet1!M129, [1]Sheet7!$H$1:$I$7, 2, FALSE), ""))</f>
        <v>1</v>
      </c>
      <c r="H129">
        <f>IF([1]Sheet1!N129="", 0, IFERROR(VLOOKUP([1]Sheet1!N129, [1]Sheet7!$K$1:$L$7, 2, FALSE), 1))</f>
        <v>0</v>
      </c>
      <c r="I129">
        <f>IF([1]Sheet1!O129="", "", IFERROR(VLOOKUP([1]Sheet1!O129, [1]Sheet7!$D$1:$E$7, 2, FALSE), ""))</f>
        <v>1</v>
      </c>
      <c r="J129">
        <f>IF([1]Sheet1!R129="", "", IFERROR(VLOOKUP([1]Sheet1!R129, [1]Sheet7!$A$1:$B$7, 2, FALSE), ""))</f>
        <v>1</v>
      </c>
      <c r="K129">
        <f>IF([1]Sheet1!S129="", "", IFERROR(VLOOKUP([1]Sheet1!S129, [1]Sheet7!$A$1:$B$7, 2, FALSE), ""))</f>
        <v>1</v>
      </c>
      <c r="L129">
        <f>IF([1]Sheet1!T129="", "", IFERROR(VLOOKUP([1]Sheet1!T129, [1]Sheet7!$A$1:$B$7, 2, FALSE), ""))</f>
        <v>1</v>
      </c>
      <c r="M129">
        <f>IF([1]Sheet1!U129="", "", IFERROR(VLOOKUP([1]Sheet1!U129, [1]Sheet7!$A$1:$B$7, 2, FALSE), ""))</f>
        <v>1</v>
      </c>
      <c r="N129">
        <f>IF([1]Sheet1!V129="", "", IFERROR(VLOOKUP([1]Sheet1!V129, [1]Sheet7!$A$1:$B$7, 2, FALSE), ""))</f>
        <v>1</v>
      </c>
      <c r="O129">
        <f>IF([1]Sheet1!W129="", "", IFERROR(VLOOKUP([1]Sheet1!W129, [1]Sheet7!$A$1:$B$7, 2, FALSE), ""))</f>
        <v>1</v>
      </c>
      <c r="P129">
        <f>IF([1]Sheet1!X129="", "", IFERROR(VLOOKUP([1]Sheet1!X129, [1]Sheet7!$A$1:$B$7, 2, FALSE), ""))</f>
        <v>1</v>
      </c>
      <c r="Q129">
        <f>IF([1]Sheet1!Y129="", "", IFERROR(VLOOKUP([1]Sheet1!Y129, [1]Sheet7!$A$1:$B$7, 2, FALSE), ""))</f>
        <v>1</v>
      </c>
      <c r="R129">
        <f>IF([1]Sheet1!Z129="", "", IFERROR(VLOOKUP([1]Sheet1!Z129, [1]Sheet7!$A$1:$B$7, 2, FALSE), ""))</f>
        <v>1</v>
      </c>
      <c r="S129">
        <f>IF([1]Sheet1!AA129="", "", IFERROR(VLOOKUP([1]Sheet1!AA129, [1]Sheet7!$A$1:$B$7, 2, FALSE), ""))</f>
        <v>1</v>
      </c>
      <c r="T129">
        <f>IF([1]Sheet1!AB129="", "", IFERROR(VLOOKUP([1]Sheet1!AB129, [1]Sheet7!$A$1:$B$8, 2, FALSE), ""))</f>
        <v>1</v>
      </c>
      <c r="U129">
        <f>IF([1]Sheet1!AC129="", "", IFERROR(VLOOKUP([1]Sheet1!AC129, [1]Sheet7!$A$1:$B$8, 2, FALSE), ""))</f>
        <v>1</v>
      </c>
      <c r="V129">
        <f>IF([1]Sheet1!AD129="", "", IFERROR(VLOOKUP([1]Sheet1!AD129, [1]Sheet7!$A$1:$B$8, 2, FALSE), ""))</f>
        <v>1</v>
      </c>
      <c r="W129">
        <f>IF([1]Sheet1!AE129="", "", IFERROR(VLOOKUP([1]Sheet1!AE129, [1]Sheet7!$A$1:$B$8, 2, FALSE), ""))</f>
        <v>0</v>
      </c>
      <c r="X129">
        <f>IF([1]Sheet1!AF129="", "", IFERROR(VLOOKUP([1]Sheet1!AF129, [1]Sheet7!$A$1:$B$8, 2, FALSE), ""))</f>
        <v>1</v>
      </c>
      <c r="Y129">
        <f>IF([1]Sheet1!AG129="", "", IFERROR(VLOOKUP([1]Sheet1!AG129, [1]Sheet7!$M$1:$N$8, 2, FALSE), ""))</f>
        <v>0</v>
      </c>
      <c r="Z129">
        <f>IF([1]Sheet1!AH129="", "", IFERROR(VLOOKUP([1]Sheet1!AH129, [1]Sheet7!$D$1:$E$8, 2, FALSE), ""))</f>
        <v>0</v>
      </c>
      <c r="AA129">
        <f>IF([1]Sheet1!AI129="", 0, IFERROR(VLOOKUP([1]Sheet1!AI129, [1]Sheet7!$K$1:$L$7, 2, FALSE), 1))</f>
        <v>0</v>
      </c>
      <c r="AB129">
        <f>IF([1]Sheet1!AJ129="", "", IFERROR(VLOOKUP([1]Sheet1!AJ129, [1]Sheet7!$M$1:$N$8, 2, FALSE), ""))</f>
        <v>1</v>
      </c>
      <c r="AC129">
        <f>IF([1]Sheet1!AK129="", "", IFERROR(VLOOKUP([1]Sheet1!AK129, [1]Sheet7!$M$1:$N$8, 2, FALSE), ""))</f>
        <v>0</v>
      </c>
      <c r="AD129">
        <f>IF([1]Sheet1!AL129="", "", IFERROR(VLOOKUP([1]Sheet1!AL129, [1]Sheet7!$S$1:$T$8, 2, FALSE), ""))</f>
        <v>0</v>
      </c>
      <c r="AE129">
        <f>IF([1]Sheet1!AM129="", "", IFERROR(VLOOKUP([1]Sheet1!AM129, [1]Sheet7!$U$1:$V$8, 2, FALSE), ""))</f>
        <v>1</v>
      </c>
      <c r="AF129">
        <f>IF([1]Sheet1!AN129="", "", IFERROR(VLOOKUP([1]Sheet1!AN129, [1]Sheet7!$W$1:$X$8, 2, FALSE), ""))</f>
        <v>0</v>
      </c>
      <c r="AG129">
        <f>IF([1]Sheet1!AO129="", "", IFERROR(VLOOKUP([1]Sheet1!AO129, [1]Sheet7!$Y$1:$Z$8, 2, FALSE), ""))</f>
        <v>0</v>
      </c>
      <c r="AH129">
        <f>IF([1]Sheet1!AP129="", "", IFERROR(VLOOKUP([1]Sheet1!AP129, [1]Sheet7!$M$1:$N$8, 2, FALSE), ""))</f>
        <v>0</v>
      </c>
      <c r="AI129">
        <f>IF([1]Sheet1!AQ129="", "", IFERROR(VLOOKUP([1]Sheet1!AQ129, [1]Sheet7!$M$1:$N$8, 2, FALSE), ""))</f>
        <v>1</v>
      </c>
      <c r="AJ129">
        <f>IF([1]Sheet1!AT129="", "", IFERROR(VLOOKUP([1]Sheet1!AT129, [1]Sheet7!$W$1:$X$8, 2, FALSE), ""))</f>
        <v>1</v>
      </c>
      <c r="AK129">
        <f>IF([1]Sheet1!AU129="", "", IFERROR(VLOOKUP([1]Sheet1!AU129, [1]Sheet7!$W$1:$X$8, 2, FALSE), ""))</f>
        <v>1</v>
      </c>
      <c r="AL129">
        <f>IF([1]Sheet1!AV129="", "", IFERROR(VLOOKUP([1]Sheet1!AV129, [1]Sheet7!$W$1:$X$8, 2, FALSE), ""))</f>
        <v>1</v>
      </c>
      <c r="AM129">
        <f>IF([1]Sheet1!AW129="", "", IFERROR(VLOOKUP([1]Sheet1!AW129, [1]Sheet7!$W$1:$X$8, 2, FALSE), ""))</f>
        <v>1</v>
      </c>
      <c r="AN129">
        <f>IF([1]Sheet1!AX129="", "", IFERROR(VLOOKUP([1]Sheet1!AX129, [1]Sheet7!$W$1:$X$8, 2, FALSE), ""))</f>
        <v>0</v>
      </c>
      <c r="AO129">
        <f>IF([1]Sheet1!AY129="", "", IFERROR(VLOOKUP([1]Sheet1!AY129, [1]Sheet7!$W$1:$X$8, 2, FALSE), ""))</f>
        <v>0</v>
      </c>
      <c r="AP129">
        <f>IF([1]Sheet1!AZ129="", "", IFERROR(VLOOKUP([1]Sheet1!AZ129, [1]Sheet7!$W$1:$X$8, 2, FALSE), ""))</f>
        <v>0</v>
      </c>
      <c r="AQ129">
        <f>IF([1]Sheet1!BA129="", "", IFERROR(VLOOKUP([1]Sheet1!BA129, [1]Sheet7!$Y$1:$Z$8, 2, FALSE), ""))</f>
        <v>0</v>
      </c>
      <c r="AR129">
        <f>IF([1]Sheet1!BB129="", "", IFERROR(VLOOKUP([1]Sheet1!BB129, [1]Sheet7!$W$1:$X$8, 2, FALSE), ""))</f>
        <v>0</v>
      </c>
      <c r="AS129">
        <f>IF([1]Sheet1!BC129="", "", IFERROR(VLOOKUP([1]Sheet1!BC129, [1]Sheet7!$W$1:$X$8, 2, FALSE), ""))</f>
        <v>0</v>
      </c>
      <c r="AT129">
        <f>IF([1]Sheet1!BD129="", "", IFERROR(VLOOKUP([1]Sheet1!BD129, [1]Sheet7!$W$1:$X$8, 2, FALSE), ""))</f>
        <v>0</v>
      </c>
      <c r="AU129">
        <f>IF([1]Sheet1!BE129="", "", IFERROR(VLOOKUP([1]Sheet1!BE129, [1]Sheet7!$W$1:$X$8, 2, FALSE), ""))</f>
        <v>0</v>
      </c>
      <c r="AV129">
        <f>IF([1]Sheet1!BF129="", "", IFERROR(VLOOKUP([1]Sheet1!BF129, [1]Sheet7!$M$1:$N$8, 2, FALSE), ""))</f>
        <v>0</v>
      </c>
      <c r="AW129">
        <f>IF([1]Sheet1!BG129="", "", IFERROR(VLOOKUP([1]Sheet1!BG129, [1]Sheet7!$M$1:$N$8, 2, FALSE), ""))</f>
        <v>0</v>
      </c>
      <c r="AX129">
        <f>IF([1]Sheet1!BO129="", "", IFERROR(VLOOKUP([1]Sheet1!BO129, [1]Sheet7!$W$1:$X$8, 2, FALSE), ""))</f>
        <v>1</v>
      </c>
      <c r="AY129">
        <f>IF([1]Sheet1!BP129="", "", IFERROR(VLOOKUP([1]Sheet1!BP129, [1]Sheet7!$W$1:$X$8, 2, FALSE), ""))</f>
        <v>1</v>
      </c>
      <c r="AZ129">
        <f>IF([1]Sheet1!BU129="", "", IFERROR(VLOOKUP([1]Sheet1!BU129, [1]Sheet7!$W$1:$X$8, 2, FALSE), ""))</f>
        <v>0</v>
      </c>
      <c r="BA129">
        <f>IF([1]Sheet1!BX129="", "", IFERROR(VLOOKUP([1]Sheet1!BX129, [1]Sheet7!$W$1:$X$8, 2, FALSE), ""))</f>
        <v>1</v>
      </c>
    </row>
    <row r="130" spans="1:53">
      <c r="A130" t="s">
        <v>182</v>
      </c>
      <c r="B130">
        <v>1</v>
      </c>
      <c r="C130">
        <v>1</v>
      </c>
      <c r="D130">
        <v>1</v>
      </c>
      <c r="E130">
        <v>1</v>
      </c>
      <c r="F130">
        <v>0</v>
      </c>
      <c r="G130">
        <f>IF([1]Sheet1!M130="", "", IFERROR(VLOOKUP([1]Sheet1!M130, [1]Sheet7!$H$1:$I$7, 2, FALSE), ""))</f>
        <v>0</v>
      </c>
      <c r="H130">
        <f>IF([1]Sheet1!N130="", 0, IFERROR(VLOOKUP([1]Sheet1!N130, [1]Sheet7!$K$1:$L$7, 2, FALSE), 1))</f>
        <v>0</v>
      </c>
      <c r="I130" t="str">
        <f>IF([1]Sheet1!O130="", "", IFERROR(VLOOKUP([1]Sheet1!O130, [1]Sheet7!$D$1:$E$7, 2, FALSE), ""))</f>
        <v/>
      </c>
      <c r="J130">
        <f>IF([1]Sheet1!R130="", "", IFERROR(VLOOKUP([1]Sheet1!R130, [1]Sheet7!$A$1:$B$7, 2, FALSE), ""))</f>
        <v>1</v>
      </c>
      <c r="K130">
        <f>IF([1]Sheet1!S130="", "", IFERROR(VLOOKUP([1]Sheet1!S130, [1]Sheet7!$A$1:$B$7, 2, FALSE), ""))</f>
        <v>0</v>
      </c>
      <c r="L130">
        <f>IF([1]Sheet1!T130="", "", IFERROR(VLOOKUP([1]Sheet1!T130, [1]Sheet7!$A$1:$B$7, 2, FALSE), ""))</f>
        <v>1</v>
      </c>
      <c r="M130">
        <f>IF([1]Sheet1!U130="", "", IFERROR(VLOOKUP([1]Sheet1!U130, [1]Sheet7!$A$1:$B$7, 2, FALSE), ""))</f>
        <v>0</v>
      </c>
      <c r="N130">
        <f>IF([1]Sheet1!V130="", "", IFERROR(VLOOKUP([1]Sheet1!V130, [1]Sheet7!$A$1:$B$7, 2, FALSE), ""))</f>
        <v>1</v>
      </c>
      <c r="O130">
        <f>IF([1]Sheet1!W130="", "", IFERROR(VLOOKUP([1]Sheet1!W130, [1]Sheet7!$A$1:$B$7, 2, FALSE), ""))</f>
        <v>1</v>
      </c>
      <c r="P130">
        <f>IF([1]Sheet1!X130="", "", IFERROR(VLOOKUP([1]Sheet1!X130, [1]Sheet7!$A$1:$B$7, 2, FALSE), ""))</f>
        <v>1</v>
      </c>
      <c r="Q130">
        <f>IF([1]Sheet1!Y130="", "", IFERROR(VLOOKUP([1]Sheet1!Y130, [1]Sheet7!$A$1:$B$7, 2, FALSE), ""))</f>
        <v>1</v>
      </c>
      <c r="R130">
        <f>IF([1]Sheet1!Z130="", "", IFERROR(VLOOKUP([1]Sheet1!Z130, [1]Sheet7!$A$1:$B$7, 2, FALSE), ""))</f>
        <v>1</v>
      </c>
      <c r="S130">
        <f>IF([1]Sheet1!AA130="", "", IFERROR(VLOOKUP([1]Sheet1!AA130, [1]Sheet7!$A$1:$B$7, 2, FALSE), ""))</f>
        <v>1</v>
      </c>
      <c r="T130">
        <f>IF([1]Sheet1!AB130="", "", IFERROR(VLOOKUP([1]Sheet1!AB130, [1]Sheet7!$A$1:$B$8, 2, FALSE), ""))</f>
        <v>0</v>
      </c>
      <c r="U130">
        <f>IF([1]Sheet1!AC130="", "", IFERROR(VLOOKUP([1]Sheet1!AC130, [1]Sheet7!$A$1:$B$8, 2, FALSE), ""))</f>
        <v>1</v>
      </c>
      <c r="V130">
        <f>IF([1]Sheet1!AD130="", "", IFERROR(VLOOKUP([1]Sheet1!AD130, [1]Sheet7!$A$1:$B$8, 2, FALSE), ""))</f>
        <v>0</v>
      </c>
      <c r="W130">
        <f>IF([1]Sheet1!AE130="", "", IFERROR(VLOOKUP([1]Sheet1!AE130, [1]Sheet7!$A$1:$B$8, 2, FALSE), ""))</f>
        <v>0</v>
      </c>
      <c r="X130">
        <f>IF([1]Sheet1!AF130="", "", IFERROR(VLOOKUP([1]Sheet1!AF130, [1]Sheet7!$A$1:$B$8, 2, FALSE), ""))</f>
        <v>1</v>
      </c>
      <c r="Y130">
        <f>IF([1]Sheet1!AG130="", "", IFERROR(VLOOKUP([1]Sheet1!AG130, [1]Sheet7!$M$1:$N$8, 2, FALSE), ""))</f>
        <v>0</v>
      </c>
      <c r="Z130">
        <f>IF([1]Sheet1!AH130="", "", IFERROR(VLOOKUP([1]Sheet1!AH130, [1]Sheet7!$D$1:$E$8, 2, FALSE), ""))</f>
        <v>0</v>
      </c>
      <c r="AA130">
        <f>IF([1]Sheet1!AI130="", 0, IFERROR(VLOOKUP([1]Sheet1!AI130, [1]Sheet7!$K$1:$L$7, 2, FALSE), 1))</f>
        <v>0</v>
      </c>
      <c r="AB130">
        <f>IF([1]Sheet1!AJ130="", "", IFERROR(VLOOKUP([1]Sheet1!AJ130, [1]Sheet7!$M$1:$N$8, 2, FALSE), ""))</f>
        <v>1</v>
      </c>
      <c r="AC130">
        <f>IF([1]Sheet1!AK130="", "", IFERROR(VLOOKUP([1]Sheet1!AK130, [1]Sheet7!$M$1:$N$8, 2, FALSE), ""))</f>
        <v>0</v>
      </c>
      <c r="AD130">
        <f>IF([1]Sheet1!AL130="", "", IFERROR(VLOOKUP([1]Sheet1!AL130, [1]Sheet7!$S$1:$T$8, 2, FALSE), ""))</f>
        <v>1</v>
      </c>
      <c r="AE130">
        <f>IF([1]Sheet1!AM130="", "", IFERROR(VLOOKUP([1]Sheet1!AM130, [1]Sheet7!$U$1:$V$8, 2, FALSE), ""))</f>
        <v>1</v>
      </c>
      <c r="AF130">
        <f>IF([1]Sheet1!AN130="", "", IFERROR(VLOOKUP([1]Sheet1!AN130, [1]Sheet7!$W$1:$X$8, 2, FALSE), ""))</f>
        <v>0</v>
      </c>
      <c r="AG130">
        <f>IF([1]Sheet1!AO130="", "", IFERROR(VLOOKUP([1]Sheet1!AO130, [1]Sheet7!$Y$1:$Z$8, 2, FALSE), ""))</f>
        <v>0</v>
      </c>
      <c r="AH130">
        <f>IF([1]Sheet1!AP130="", "", IFERROR(VLOOKUP([1]Sheet1!AP130, [1]Sheet7!$M$1:$N$8, 2, FALSE), ""))</f>
        <v>0</v>
      </c>
      <c r="AI130">
        <f>IF([1]Sheet1!AQ130="", "", IFERROR(VLOOKUP([1]Sheet1!AQ130, [1]Sheet7!$M$1:$N$8, 2, FALSE), ""))</f>
        <v>1</v>
      </c>
      <c r="AJ130">
        <f>IF([1]Sheet1!AT130="", "", IFERROR(VLOOKUP([1]Sheet1!AT130, [1]Sheet7!$W$1:$X$8, 2, FALSE), ""))</f>
        <v>1</v>
      </c>
      <c r="AK130">
        <f>IF([1]Sheet1!AU130="", "", IFERROR(VLOOKUP([1]Sheet1!AU130, [1]Sheet7!$W$1:$X$8, 2, FALSE), ""))</f>
        <v>1</v>
      </c>
      <c r="AL130">
        <f>IF([1]Sheet1!AV130="", "", IFERROR(VLOOKUP([1]Sheet1!AV130, [1]Sheet7!$W$1:$X$8, 2, FALSE), ""))</f>
        <v>0</v>
      </c>
      <c r="AM130">
        <f>IF([1]Sheet1!AW130="", "", IFERROR(VLOOKUP([1]Sheet1!AW130, [1]Sheet7!$W$1:$X$8, 2, FALSE), ""))</f>
        <v>1</v>
      </c>
      <c r="AN130">
        <f>IF([1]Sheet1!AX130="", "", IFERROR(VLOOKUP([1]Sheet1!AX130, [1]Sheet7!$W$1:$X$8, 2, FALSE), ""))</f>
        <v>0</v>
      </c>
      <c r="AO130">
        <f>IF([1]Sheet1!AY130="", "", IFERROR(VLOOKUP([1]Sheet1!AY130, [1]Sheet7!$W$1:$X$8, 2, FALSE), ""))</f>
        <v>0</v>
      </c>
      <c r="AP130">
        <f>IF([1]Sheet1!AZ130="", "", IFERROR(VLOOKUP([1]Sheet1!AZ130, [1]Sheet7!$W$1:$X$8, 2, FALSE), ""))</f>
        <v>0</v>
      </c>
      <c r="AQ130">
        <f>IF([1]Sheet1!BA130="", "", IFERROR(VLOOKUP([1]Sheet1!BA130, [1]Sheet7!$Y$1:$Z$8, 2, FALSE), ""))</f>
        <v>1</v>
      </c>
      <c r="AR130">
        <f>IF([1]Sheet1!BB130="", "", IFERROR(VLOOKUP([1]Sheet1!BB130, [1]Sheet7!$W$1:$X$8, 2, FALSE), ""))</f>
        <v>0</v>
      </c>
      <c r="AS130">
        <f>IF([1]Sheet1!BC130="", "", IFERROR(VLOOKUP([1]Sheet1!BC130, [1]Sheet7!$W$1:$X$8, 2, FALSE), ""))</f>
        <v>0</v>
      </c>
      <c r="AT130">
        <f>IF([1]Sheet1!BD130="", "", IFERROR(VLOOKUP([1]Sheet1!BD130, [1]Sheet7!$W$1:$X$8, 2, FALSE), ""))</f>
        <v>0</v>
      </c>
      <c r="AU130">
        <f>IF([1]Sheet1!BE130="", "", IFERROR(VLOOKUP([1]Sheet1!BE130, [1]Sheet7!$W$1:$X$8, 2, FALSE), ""))</f>
        <v>0</v>
      </c>
      <c r="AV130">
        <f>IF([1]Sheet1!BF130="", "", IFERROR(VLOOKUP([1]Sheet1!BF130, [1]Sheet7!$M$1:$N$8, 2, FALSE), ""))</f>
        <v>0</v>
      </c>
      <c r="AW130">
        <f>IF([1]Sheet1!BG130="", "", IFERROR(VLOOKUP([1]Sheet1!BG130, [1]Sheet7!$M$1:$N$8, 2, FALSE), ""))</f>
        <v>0</v>
      </c>
      <c r="AX130">
        <f>IF([1]Sheet1!BO130="", "", IFERROR(VLOOKUP([1]Sheet1!BO130, [1]Sheet7!$W$1:$X$8, 2, FALSE), ""))</f>
        <v>0</v>
      </c>
      <c r="AY130">
        <f>IF([1]Sheet1!BP130="", "", IFERROR(VLOOKUP([1]Sheet1!BP130, [1]Sheet7!$W$1:$X$8, 2, FALSE), ""))</f>
        <v>1</v>
      </c>
      <c r="AZ130">
        <f>IF([1]Sheet1!BU130="", "", IFERROR(VLOOKUP([1]Sheet1!BU130, [1]Sheet7!$W$1:$X$8, 2, FALSE), ""))</f>
        <v>0</v>
      </c>
      <c r="BA130">
        <f>IF([1]Sheet1!BX130="", "", IFERROR(VLOOKUP([1]Sheet1!BX130, [1]Sheet7!$W$1:$X$8, 2, FALSE), ""))</f>
        <v>1</v>
      </c>
    </row>
    <row r="131" spans="1:53">
      <c r="A131" t="s">
        <v>183</v>
      </c>
      <c r="B131">
        <v>1</v>
      </c>
      <c r="C131">
        <v>1</v>
      </c>
      <c r="D131">
        <v>1</v>
      </c>
      <c r="E131">
        <v>0</v>
      </c>
      <c r="F131">
        <v>1</v>
      </c>
      <c r="G131">
        <f>IF([1]Sheet1!M131="", "", IFERROR(VLOOKUP([1]Sheet1!M131, [1]Sheet7!$H$1:$I$7, 2, FALSE), ""))</f>
        <v>0</v>
      </c>
      <c r="H131">
        <f>IF([1]Sheet1!N131="", 0, IFERROR(VLOOKUP([1]Sheet1!N131, [1]Sheet7!$K$1:$L$7, 2, FALSE), 1))</f>
        <v>0</v>
      </c>
      <c r="I131" t="str">
        <f>IF([1]Sheet1!O131="", "", IFERROR(VLOOKUP([1]Sheet1!O131, [1]Sheet7!$D$1:$E$7, 2, FALSE), ""))</f>
        <v/>
      </c>
      <c r="J131">
        <f>IF([1]Sheet1!R131="", "", IFERROR(VLOOKUP([1]Sheet1!R131, [1]Sheet7!$A$1:$B$7, 2, FALSE), ""))</f>
        <v>1</v>
      </c>
      <c r="K131">
        <f>IF([1]Sheet1!S131="", "", IFERROR(VLOOKUP([1]Sheet1!S131, [1]Sheet7!$A$1:$B$7, 2, FALSE), ""))</f>
        <v>1</v>
      </c>
      <c r="L131">
        <f>IF([1]Sheet1!T131="", "", IFERROR(VLOOKUP([1]Sheet1!T131, [1]Sheet7!$A$1:$B$7, 2, FALSE), ""))</f>
        <v>0</v>
      </c>
      <c r="M131">
        <f>IF([1]Sheet1!U131="", "", IFERROR(VLOOKUP([1]Sheet1!U131, [1]Sheet7!$A$1:$B$7, 2, FALSE), ""))</f>
        <v>0</v>
      </c>
      <c r="N131">
        <f>IF([1]Sheet1!V131="", "", IFERROR(VLOOKUP([1]Sheet1!V131, [1]Sheet7!$A$1:$B$7, 2, FALSE), ""))</f>
        <v>0</v>
      </c>
      <c r="O131">
        <f>IF([1]Sheet1!W131="", "", IFERROR(VLOOKUP([1]Sheet1!W131, [1]Sheet7!$A$1:$B$7, 2, FALSE), ""))</f>
        <v>0</v>
      </c>
      <c r="P131">
        <f>IF([1]Sheet1!X131="", "", IFERROR(VLOOKUP([1]Sheet1!X131, [1]Sheet7!$A$1:$B$7, 2, FALSE), ""))</f>
        <v>1</v>
      </c>
      <c r="Q131">
        <f>IF([1]Sheet1!Y131="", "", IFERROR(VLOOKUP([1]Sheet1!Y131, [1]Sheet7!$A$1:$B$7, 2, FALSE), ""))</f>
        <v>1</v>
      </c>
      <c r="R131">
        <f>IF([1]Sheet1!Z131="", "", IFERROR(VLOOKUP([1]Sheet1!Z131, [1]Sheet7!$A$1:$B$7, 2, FALSE), ""))</f>
        <v>1</v>
      </c>
      <c r="S131">
        <f>IF([1]Sheet1!AA131="", "", IFERROR(VLOOKUP([1]Sheet1!AA131, [1]Sheet7!$A$1:$B$7, 2, FALSE), ""))</f>
        <v>1</v>
      </c>
      <c r="T131">
        <f>IF([1]Sheet1!AB131="", "", IFERROR(VLOOKUP([1]Sheet1!AB131, [1]Sheet7!$A$1:$B$8, 2, FALSE), ""))</f>
        <v>0</v>
      </c>
      <c r="U131">
        <f>IF([1]Sheet1!AC131="", "", IFERROR(VLOOKUP([1]Sheet1!AC131, [1]Sheet7!$A$1:$B$8, 2, FALSE), ""))</f>
        <v>0</v>
      </c>
      <c r="V131">
        <f>IF([1]Sheet1!AD131="", "", IFERROR(VLOOKUP([1]Sheet1!AD131, [1]Sheet7!$A$1:$B$8, 2, FALSE), ""))</f>
        <v>0</v>
      </c>
      <c r="W131">
        <f>IF([1]Sheet1!AE131="", "", IFERROR(VLOOKUP([1]Sheet1!AE131, [1]Sheet7!$A$1:$B$8, 2, FALSE), ""))</f>
        <v>0</v>
      </c>
      <c r="X131">
        <f>IF([1]Sheet1!AF131="", "", IFERROR(VLOOKUP([1]Sheet1!AF131, [1]Sheet7!$A$1:$B$8, 2, FALSE), ""))</f>
        <v>1</v>
      </c>
      <c r="Y131">
        <f>IF([1]Sheet1!AG131="", "", IFERROR(VLOOKUP([1]Sheet1!AG131, [1]Sheet7!$M$1:$N$8, 2, FALSE), ""))</f>
        <v>0</v>
      </c>
      <c r="Z131">
        <f>IF([1]Sheet1!AH131="", "", IFERROR(VLOOKUP([1]Sheet1!AH131, [1]Sheet7!$D$1:$E$8, 2, FALSE), ""))</f>
        <v>0</v>
      </c>
      <c r="AA131">
        <f>IF([1]Sheet1!AI131="", 0, IFERROR(VLOOKUP([1]Sheet1!AI131, [1]Sheet7!$K$1:$L$7, 2, FALSE), 1))</f>
        <v>0</v>
      </c>
      <c r="AB131">
        <f>IF([1]Sheet1!AJ131="", "", IFERROR(VLOOKUP([1]Sheet1!AJ131, [1]Sheet7!$M$1:$N$8, 2, FALSE), ""))</f>
        <v>0</v>
      </c>
      <c r="AC131">
        <f>IF([1]Sheet1!AK131="", "", IFERROR(VLOOKUP([1]Sheet1!AK131, [1]Sheet7!$M$1:$N$8, 2, FALSE), ""))</f>
        <v>1</v>
      </c>
      <c r="AD131">
        <f>IF([1]Sheet1!AL131="", "", IFERROR(VLOOKUP([1]Sheet1!AL131, [1]Sheet7!$S$1:$T$8, 2, FALSE), ""))</f>
        <v>0</v>
      </c>
      <c r="AE131">
        <f>IF([1]Sheet1!AM131="", "", IFERROR(VLOOKUP([1]Sheet1!AM131, [1]Sheet7!$U$1:$V$8, 2, FALSE), ""))</f>
        <v>0</v>
      </c>
      <c r="AF131">
        <f>IF([1]Sheet1!AN131="", "", IFERROR(VLOOKUP([1]Sheet1!AN131, [1]Sheet7!$W$1:$X$8, 2, FALSE), ""))</f>
        <v>1</v>
      </c>
      <c r="AG131">
        <f>IF([1]Sheet1!AO131="", "", IFERROR(VLOOKUP([1]Sheet1!AO131, [1]Sheet7!$Y$1:$Z$8, 2, FALSE), ""))</f>
        <v>0</v>
      </c>
      <c r="AH131">
        <f>IF([1]Sheet1!AP131="", "", IFERROR(VLOOKUP([1]Sheet1!AP131, [1]Sheet7!$M$1:$N$8, 2, FALSE), ""))</f>
        <v>0</v>
      </c>
      <c r="AI131">
        <f>IF([1]Sheet1!AQ131="", "", IFERROR(VLOOKUP([1]Sheet1!AQ131, [1]Sheet7!$M$1:$N$8, 2, FALSE), ""))</f>
        <v>1</v>
      </c>
      <c r="AJ131">
        <f>IF([1]Sheet1!AT131="", "", IFERROR(VLOOKUP([1]Sheet1!AT131, [1]Sheet7!$W$1:$X$8, 2, FALSE), ""))</f>
        <v>0</v>
      </c>
      <c r="AK131">
        <f>IF([1]Sheet1!AU131="", "", IFERROR(VLOOKUP([1]Sheet1!AU131, [1]Sheet7!$W$1:$X$8, 2, FALSE), ""))</f>
        <v>0</v>
      </c>
      <c r="AL131">
        <f>IF([1]Sheet1!AV131="", "", IFERROR(VLOOKUP([1]Sheet1!AV131, [1]Sheet7!$W$1:$X$8, 2, FALSE), ""))</f>
        <v>0</v>
      </c>
      <c r="AM131">
        <f>IF([1]Sheet1!AW131="", "", IFERROR(VLOOKUP([1]Sheet1!AW131, [1]Sheet7!$W$1:$X$8, 2, FALSE), ""))</f>
        <v>0</v>
      </c>
      <c r="AN131">
        <f>IF([1]Sheet1!AX131="", "", IFERROR(VLOOKUP([1]Sheet1!AX131, [1]Sheet7!$W$1:$X$8, 2, FALSE), ""))</f>
        <v>1</v>
      </c>
      <c r="AO131">
        <f>IF([1]Sheet1!AY131="", "", IFERROR(VLOOKUP([1]Sheet1!AY131, [1]Sheet7!$W$1:$X$8, 2, FALSE), ""))</f>
        <v>0</v>
      </c>
      <c r="AP131">
        <f>IF([1]Sheet1!AZ131="", "", IFERROR(VLOOKUP([1]Sheet1!AZ131, [1]Sheet7!$W$1:$X$8, 2, FALSE), ""))</f>
        <v>0</v>
      </c>
      <c r="AQ131">
        <f>IF([1]Sheet1!BA131="", "", IFERROR(VLOOKUP([1]Sheet1!BA131, [1]Sheet7!$Y$1:$Z$8, 2, FALSE), ""))</f>
        <v>0</v>
      </c>
      <c r="AR131">
        <f>IF([1]Sheet1!BB131="", "", IFERROR(VLOOKUP([1]Sheet1!BB131, [1]Sheet7!$W$1:$X$8, 2, FALSE), ""))</f>
        <v>0</v>
      </c>
      <c r="AS131">
        <f>IF([1]Sheet1!BC131="", "", IFERROR(VLOOKUP([1]Sheet1!BC131, [1]Sheet7!$W$1:$X$8, 2, FALSE), ""))</f>
        <v>0</v>
      </c>
      <c r="AT131">
        <f>IF([1]Sheet1!BD131="", "", IFERROR(VLOOKUP([1]Sheet1!BD131, [1]Sheet7!$W$1:$X$8, 2, FALSE), ""))</f>
        <v>0</v>
      </c>
      <c r="AU131">
        <f>IF([1]Sheet1!BE131="", "", IFERROR(VLOOKUP([1]Sheet1!BE131, [1]Sheet7!$W$1:$X$8, 2, FALSE), ""))</f>
        <v>1</v>
      </c>
      <c r="AV131">
        <f>IF([1]Sheet1!BF131="", "", IFERROR(VLOOKUP([1]Sheet1!BF131, [1]Sheet7!$M$1:$N$8, 2, FALSE), ""))</f>
        <v>1</v>
      </c>
      <c r="AW131">
        <f>IF([1]Sheet1!BG131="", "", IFERROR(VLOOKUP([1]Sheet1!BG131, [1]Sheet7!$M$1:$N$8, 2, FALSE), ""))</f>
        <v>1</v>
      </c>
      <c r="AX131">
        <f>IF([1]Sheet1!BO131="", "", IFERROR(VLOOKUP([1]Sheet1!BO131, [1]Sheet7!$W$1:$X$8, 2, FALSE), ""))</f>
        <v>1</v>
      </c>
      <c r="AY131">
        <f>IF([1]Sheet1!BP131="", "", IFERROR(VLOOKUP([1]Sheet1!BP131, [1]Sheet7!$W$1:$X$8, 2, FALSE), ""))</f>
        <v>0</v>
      </c>
      <c r="AZ131">
        <f>IF([1]Sheet1!BU131="", "", IFERROR(VLOOKUP([1]Sheet1!BU131, [1]Sheet7!$W$1:$X$8, 2, FALSE), ""))</f>
        <v>1</v>
      </c>
      <c r="BA131">
        <f>IF([1]Sheet1!BX131="", "", IFERROR(VLOOKUP([1]Sheet1!BX131, [1]Sheet7!$W$1:$X$8, 2, FALSE), ""))</f>
        <v>0</v>
      </c>
    </row>
    <row r="132" spans="1:53">
      <c r="A132" t="s">
        <v>184</v>
      </c>
      <c r="B132">
        <v>1</v>
      </c>
      <c r="C132">
        <v>1</v>
      </c>
      <c r="D132">
        <v>1</v>
      </c>
      <c r="E132">
        <v>0</v>
      </c>
      <c r="F132">
        <v>0</v>
      </c>
      <c r="G132">
        <f>IF([1]Sheet1!M132="", "", IFERROR(VLOOKUP([1]Sheet1!M132, [1]Sheet7!$H$1:$I$7, 2, FALSE), ""))</f>
        <v>0</v>
      </c>
      <c r="H132">
        <f>IF([1]Sheet1!N132="", 0, IFERROR(VLOOKUP([1]Sheet1!N132, [1]Sheet7!$K$1:$L$7, 2, FALSE), 1))</f>
        <v>0</v>
      </c>
      <c r="I132" t="str">
        <f>IF([1]Sheet1!O132="", "", IFERROR(VLOOKUP([1]Sheet1!O132, [1]Sheet7!$D$1:$E$7, 2, FALSE), ""))</f>
        <v/>
      </c>
      <c r="J132">
        <f>IF([1]Sheet1!R132="", "", IFERROR(VLOOKUP([1]Sheet1!R132, [1]Sheet7!$A$1:$B$7, 2, FALSE), ""))</f>
        <v>1</v>
      </c>
      <c r="K132">
        <f>IF([1]Sheet1!S132="", "", IFERROR(VLOOKUP([1]Sheet1!S132, [1]Sheet7!$A$1:$B$7, 2, FALSE), ""))</f>
        <v>0</v>
      </c>
      <c r="L132">
        <f>IF([1]Sheet1!T132="", "", IFERROR(VLOOKUP([1]Sheet1!T132, [1]Sheet7!$A$1:$B$7, 2, FALSE), ""))</f>
        <v>0</v>
      </c>
      <c r="M132">
        <f>IF([1]Sheet1!U132="", "", IFERROR(VLOOKUP([1]Sheet1!U132, [1]Sheet7!$A$1:$B$7, 2, FALSE), ""))</f>
        <v>0</v>
      </c>
      <c r="N132">
        <f>IF([1]Sheet1!V132="", "", IFERROR(VLOOKUP([1]Sheet1!V132, [1]Sheet7!$A$1:$B$7, 2, FALSE), ""))</f>
        <v>1</v>
      </c>
      <c r="O132">
        <f>IF([1]Sheet1!W132="", "", IFERROR(VLOOKUP([1]Sheet1!W132, [1]Sheet7!$A$1:$B$7, 2, FALSE), ""))</f>
        <v>1</v>
      </c>
      <c r="P132">
        <f>IF([1]Sheet1!X132="", "", IFERROR(VLOOKUP([1]Sheet1!X132, [1]Sheet7!$A$1:$B$7, 2, FALSE), ""))</f>
        <v>0</v>
      </c>
      <c r="Q132">
        <f>IF([1]Sheet1!Y132="", "", IFERROR(VLOOKUP([1]Sheet1!Y132, [1]Sheet7!$A$1:$B$7, 2, FALSE), ""))</f>
        <v>0</v>
      </c>
      <c r="R132">
        <f>IF([1]Sheet1!Z132="", "", IFERROR(VLOOKUP([1]Sheet1!Z132, [1]Sheet7!$A$1:$B$7, 2, FALSE), ""))</f>
        <v>1</v>
      </c>
      <c r="S132">
        <f>IF([1]Sheet1!AA132="", "", IFERROR(VLOOKUP([1]Sheet1!AA132, [1]Sheet7!$A$1:$B$7, 2, FALSE), ""))</f>
        <v>1</v>
      </c>
      <c r="T132">
        <f>IF([1]Sheet1!AB132="", "", IFERROR(VLOOKUP([1]Sheet1!AB132, [1]Sheet7!$A$1:$B$8, 2, FALSE), ""))</f>
        <v>0</v>
      </c>
      <c r="U132">
        <f>IF([1]Sheet1!AC132="", "", IFERROR(VLOOKUP([1]Sheet1!AC132, [1]Sheet7!$A$1:$B$8, 2, FALSE), ""))</f>
        <v>0</v>
      </c>
      <c r="V132">
        <f>IF([1]Sheet1!AD132="", "", IFERROR(VLOOKUP([1]Sheet1!AD132, [1]Sheet7!$A$1:$B$8, 2, FALSE), ""))</f>
        <v>1</v>
      </c>
      <c r="W132">
        <f>IF([1]Sheet1!AE132="", "", IFERROR(VLOOKUP([1]Sheet1!AE132, [1]Sheet7!$A$1:$B$8, 2, FALSE), ""))</f>
        <v>0</v>
      </c>
      <c r="X132">
        <f>IF([1]Sheet1!AF132="", "", IFERROR(VLOOKUP([1]Sheet1!AF132, [1]Sheet7!$A$1:$B$8, 2, FALSE), ""))</f>
        <v>1</v>
      </c>
      <c r="Y132">
        <f>IF([1]Sheet1!AG132="", "", IFERROR(VLOOKUP([1]Sheet1!AG132, [1]Sheet7!$M$1:$N$8, 2, FALSE), ""))</f>
        <v>0</v>
      </c>
      <c r="Z132">
        <f>IF([1]Sheet1!AH132="", "", IFERROR(VLOOKUP([1]Sheet1!AH132, [1]Sheet7!$D$1:$E$8, 2, FALSE), ""))</f>
        <v>1</v>
      </c>
      <c r="AA132">
        <f>IF([1]Sheet1!AI132="", 0, IFERROR(VLOOKUP([1]Sheet1!AI132, [1]Sheet7!$K$1:$L$7, 2, FALSE), 1))</f>
        <v>1</v>
      </c>
      <c r="AB132">
        <f>IF([1]Sheet1!AJ132="", "", IFERROR(VLOOKUP([1]Sheet1!AJ132, [1]Sheet7!$M$1:$N$8, 2, FALSE), ""))</f>
        <v>0</v>
      </c>
      <c r="AC132">
        <f>IF([1]Sheet1!AK132="", "", IFERROR(VLOOKUP([1]Sheet1!AK132, [1]Sheet7!$M$1:$N$8, 2, FALSE), ""))</f>
        <v>1</v>
      </c>
      <c r="AD132">
        <f>IF([1]Sheet1!AL132="", "", IFERROR(VLOOKUP([1]Sheet1!AL132, [1]Sheet7!$S$1:$T$8, 2, FALSE), ""))</f>
        <v>0</v>
      </c>
      <c r="AE132">
        <f>IF([1]Sheet1!AM132="", "", IFERROR(VLOOKUP([1]Sheet1!AM132, [1]Sheet7!$U$1:$V$8, 2, FALSE), ""))</f>
        <v>1</v>
      </c>
      <c r="AF132">
        <f>IF([1]Sheet1!AN132="", "", IFERROR(VLOOKUP([1]Sheet1!AN132, [1]Sheet7!$W$1:$X$8, 2, FALSE), ""))</f>
        <v>0</v>
      </c>
      <c r="AG132">
        <f>IF([1]Sheet1!AO132="", "", IFERROR(VLOOKUP([1]Sheet1!AO132, [1]Sheet7!$Y$1:$Z$8, 2, FALSE), ""))</f>
        <v>1</v>
      </c>
      <c r="AH132">
        <f>IF([1]Sheet1!AP132="", "", IFERROR(VLOOKUP([1]Sheet1!AP132, [1]Sheet7!$M$1:$N$8, 2, FALSE), ""))</f>
        <v>1</v>
      </c>
      <c r="AI132">
        <f>IF([1]Sheet1!AQ132="", "", IFERROR(VLOOKUP([1]Sheet1!AQ132, [1]Sheet7!$M$1:$N$8, 2, FALSE), ""))</f>
        <v>0</v>
      </c>
      <c r="AJ132">
        <f>IF([1]Sheet1!AT132="", "", IFERROR(VLOOKUP([1]Sheet1!AT132, [1]Sheet7!$W$1:$X$8, 2, FALSE), ""))</f>
        <v>0</v>
      </c>
      <c r="AK132">
        <f>IF([1]Sheet1!AU132="", "", IFERROR(VLOOKUP([1]Sheet1!AU132, [1]Sheet7!$W$1:$X$8, 2, FALSE), ""))</f>
        <v>0</v>
      </c>
      <c r="AL132">
        <f>IF([1]Sheet1!AV132="", "", IFERROR(VLOOKUP([1]Sheet1!AV132, [1]Sheet7!$W$1:$X$8, 2, FALSE), ""))</f>
        <v>0</v>
      </c>
      <c r="AM132">
        <f>IF([1]Sheet1!AW132="", "", IFERROR(VLOOKUP([1]Sheet1!AW132, [1]Sheet7!$W$1:$X$8, 2, FALSE), ""))</f>
        <v>1</v>
      </c>
      <c r="AN132">
        <f>IF([1]Sheet1!AX132="", "", IFERROR(VLOOKUP([1]Sheet1!AX132, [1]Sheet7!$W$1:$X$8, 2, FALSE), ""))</f>
        <v>0</v>
      </c>
      <c r="AO132">
        <f>IF([1]Sheet1!AY132="", "", IFERROR(VLOOKUP([1]Sheet1!AY132, [1]Sheet7!$W$1:$X$8, 2, FALSE), ""))</f>
        <v>0</v>
      </c>
      <c r="AP132">
        <f>IF([1]Sheet1!AZ132="", "", IFERROR(VLOOKUP([1]Sheet1!AZ132, [1]Sheet7!$W$1:$X$8, 2, FALSE), ""))</f>
        <v>0</v>
      </c>
      <c r="AQ132">
        <f>IF([1]Sheet1!BA132="", "", IFERROR(VLOOKUP([1]Sheet1!BA132, [1]Sheet7!$Y$1:$Z$8, 2, FALSE), ""))</f>
        <v>1</v>
      </c>
      <c r="AR132">
        <f>IF([1]Sheet1!BB132="", "", IFERROR(VLOOKUP([1]Sheet1!BB132, [1]Sheet7!$W$1:$X$8, 2, FALSE), ""))</f>
        <v>0</v>
      </c>
      <c r="AS132">
        <f>IF([1]Sheet1!BC132="", "", IFERROR(VLOOKUP([1]Sheet1!BC132, [1]Sheet7!$W$1:$X$8, 2, FALSE), ""))</f>
        <v>0</v>
      </c>
      <c r="AT132">
        <f>IF([1]Sheet1!BD132="", "", IFERROR(VLOOKUP([1]Sheet1!BD132, [1]Sheet7!$W$1:$X$8, 2, FALSE), ""))</f>
        <v>0</v>
      </c>
      <c r="AU132">
        <f>IF([1]Sheet1!BE132="", "", IFERROR(VLOOKUP([1]Sheet1!BE132, [1]Sheet7!$W$1:$X$8, 2, FALSE), ""))</f>
        <v>1</v>
      </c>
      <c r="AV132">
        <f>IF([1]Sheet1!BF132="", "", IFERROR(VLOOKUP([1]Sheet1!BF132, [1]Sheet7!$M$1:$N$8, 2, FALSE), ""))</f>
        <v>1</v>
      </c>
      <c r="AW132">
        <f>IF([1]Sheet1!BG132="", "", IFERROR(VLOOKUP([1]Sheet1!BG132, [1]Sheet7!$M$1:$N$8, 2, FALSE), ""))</f>
        <v>0</v>
      </c>
      <c r="AX132">
        <f>IF([1]Sheet1!BO132="", "", IFERROR(VLOOKUP([1]Sheet1!BO132, [1]Sheet7!$W$1:$X$8, 2, FALSE), ""))</f>
        <v>1</v>
      </c>
      <c r="AY132">
        <f>IF([1]Sheet1!BP132="", "", IFERROR(VLOOKUP([1]Sheet1!BP132, [1]Sheet7!$W$1:$X$8, 2, FALSE), ""))</f>
        <v>1</v>
      </c>
      <c r="AZ132">
        <f>IF([1]Sheet1!BU132="", "", IFERROR(VLOOKUP([1]Sheet1!BU132, [1]Sheet7!$W$1:$X$8, 2, FALSE), ""))</f>
        <v>0</v>
      </c>
      <c r="BA132">
        <f>IF([1]Sheet1!BX132="", "", IFERROR(VLOOKUP([1]Sheet1!BX132, [1]Sheet7!$W$1:$X$8, 2, FALSE), ""))</f>
        <v>1</v>
      </c>
    </row>
    <row r="133" spans="1:53">
      <c r="A133" t="s">
        <v>185</v>
      </c>
      <c r="B133">
        <v>1</v>
      </c>
      <c r="C133">
        <v>1</v>
      </c>
      <c r="D133">
        <v>1</v>
      </c>
      <c r="E133">
        <v>1</v>
      </c>
      <c r="F133">
        <v>1</v>
      </c>
      <c r="G133">
        <f>IF([1]Sheet1!M133="", "", IFERROR(VLOOKUP([1]Sheet1!M133, [1]Sheet7!$H$1:$I$7, 2, FALSE), ""))</f>
        <v>1</v>
      </c>
      <c r="H133">
        <f>IF([1]Sheet1!N133="", 0, IFERROR(VLOOKUP([1]Sheet1!N133, [1]Sheet7!$K$1:$L$7, 2, FALSE), 1))</f>
        <v>0</v>
      </c>
      <c r="I133" t="str">
        <f>IF([1]Sheet1!O133="", "", IFERROR(VLOOKUP([1]Sheet1!O133, [1]Sheet7!$D$1:$E$7, 2, FALSE), ""))</f>
        <v/>
      </c>
      <c r="J133">
        <f>IF([1]Sheet1!R133="", "", IFERROR(VLOOKUP([1]Sheet1!R133, [1]Sheet7!$A$1:$B$7, 2, FALSE), ""))</f>
        <v>1</v>
      </c>
      <c r="K133">
        <f>IF([1]Sheet1!S133="", "", IFERROR(VLOOKUP([1]Sheet1!S133, [1]Sheet7!$A$1:$B$7, 2, FALSE), ""))</f>
        <v>0</v>
      </c>
      <c r="L133">
        <f>IF([1]Sheet1!T133="", "", IFERROR(VLOOKUP([1]Sheet1!T133, [1]Sheet7!$A$1:$B$7, 2, FALSE), ""))</f>
        <v>1</v>
      </c>
      <c r="M133">
        <f>IF([1]Sheet1!U133="", "", IFERROR(VLOOKUP([1]Sheet1!U133, [1]Sheet7!$A$1:$B$7, 2, FALSE), ""))</f>
        <v>1</v>
      </c>
      <c r="N133">
        <f>IF([1]Sheet1!V133="", "", IFERROR(VLOOKUP([1]Sheet1!V133, [1]Sheet7!$A$1:$B$7, 2, FALSE), ""))</f>
        <v>1</v>
      </c>
      <c r="O133">
        <f>IF([1]Sheet1!W133="", "", IFERROR(VLOOKUP([1]Sheet1!W133, [1]Sheet7!$A$1:$B$7, 2, FALSE), ""))</f>
        <v>1</v>
      </c>
      <c r="P133">
        <f>IF([1]Sheet1!X133="", "", IFERROR(VLOOKUP([1]Sheet1!X133, [1]Sheet7!$A$1:$B$7, 2, FALSE), ""))</f>
        <v>1</v>
      </c>
      <c r="Q133">
        <f>IF([1]Sheet1!Y133="", "", IFERROR(VLOOKUP([1]Sheet1!Y133, [1]Sheet7!$A$1:$B$7, 2, FALSE), ""))</f>
        <v>1</v>
      </c>
      <c r="R133">
        <f>IF([1]Sheet1!Z133="", "", IFERROR(VLOOKUP([1]Sheet1!Z133, [1]Sheet7!$A$1:$B$7, 2, FALSE), ""))</f>
        <v>1</v>
      </c>
      <c r="S133">
        <f>IF([1]Sheet1!AA133="", "", IFERROR(VLOOKUP([1]Sheet1!AA133, [1]Sheet7!$A$1:$B$7, 2, FALSE), ""))</f>
        <v>0</v>
      </c>
      <c r="T133">
        <f>IF([1]Sheet1!AB133="", "", IFERROR(VLOOKUP([1]Sheet1!AB133, [1]Sheet7!$A$1:$B$8, 2, FALSE), ""))</f>
        <v>0</v>
      </c>
      <c r="U133">
        <f>IF([1]Sheet1!AC133="", "", IFERROR(VLOOKUP([1]Sheet1!AC133, [1]Sheet7!$A$1:$B$8, 2, FALSE), ""))</f>
        <v>1</v>
      </c>
      <c r="V133">
        <f>IF([1]Sheet1!AD133="", "", IFERROR(VLOOKUP([1]Sheet1!AD133, [1]Sheet7!$A$1:$B$8, 2, FALSE), ""))</f>
        <v>0</v>
      </c>
      <c r="W133">
        <f>IF([1]Sheet1!AE133="", "", IFERROR(VLOOKUP([1]Sheet1!AE133, [1]Sheet7!$A$1:$B$8, 2, FALSE), ""))</f>
        <v>0</v>
      </c>
      <c r="X133">
        <f>IF([1]Sheet1!AF133="", "", IFERROR(VLOOKUP([1]Sheet1!AF133, [1]Sheet7!$A$1:$B$8, 2, FALSE), ""))</f>
        <v>1</v>
      </c>
      <c r="Y133">
        <f>IF([1]Sheet1!AG133="", "", IFERROR(VLOOKUP([1]Sheet1!AG133, [1]Sheet7!$M$1:$N$8, 2, FALSE), ""))</f>
        <v>0</v>
      </c>
      <c r="Z133">
        <f>IF([1]Sheet1!AH133="", "", IFERROR(VLOOKUP([1]Sheet1!AH133, [1]Sheet7!$D$1:$E$8, 2, FALSE), ""))</f>
        <v>1</v>
      </c>
      <c r="AA133">
        <f>IF([1]Sheet1!AI133="", 0, IFERROR(VLOOKUP([1]Sheet1!AI133, [1]Sheet7!$K$1:$L$7, 2, FALSE), 1))</f>
        <v>1</v>
      </c>
      <c r="AB133">
        <f>IF([1]Sheet1!AJ133="", "", IFERROR(VLOOKUP([1]Sheet1!AJ133, [1]Sheet7!$M$1:$N$8, 2, FALSE), ""))</f>
        <v>1</v>
      </c>
      <c r="AC133">
        <f>IF([1]Sheet1!AK133="", "", IFERROR(VLOOKUP([1]Sheet1!AK133, [1]Sheet7!$M$1:$N$8, 2, FALSE), ""))</f>
        <v>1</v>
      </c>
      <c r="AD133">
        <f>IF([1]Sheet1!AL133="", "", IFERROR(VLOOKUP([1]Sheet1!AL133, [1]Sheet7!$S$1:$T$8, 2, FALSE), ""))</f>
        <v>0</v>
      </c>
      <c r="AE133">
        <f>IF([1]Sheet1!AM133="", "", IFERROR(VLOOKUP([1]Sheet1!AM133, [1]Sheet7!$U$1:$V$8, 2, FALSE), ""))</f>
        <v>1</v>
      </c>
      <c r="AF133">
        <f>IF([1]Sheet1!AN133="", "", IFERROR(VLOOKUP([1]Sheet1!AN133, [1]Sheet7!$W$1:$X$8, 2, FALSE), ""))</f>
        <v>1</v>
      </c>
      <c r="AG133">
        <f>IF([1]Sheet1!AO133="", "", IFERROR(VLOOKUP([1]Sheet1!AO133, [1]Sheet7!$Y$1:$Z$8, 2, FALSE), ""))</f>
        <v>0</v>
      </c>
      <c r="AH133">
        <f>IF([1]Sheet1!AP133="", "", IFERROR(VLOOKUP([1]Sheet1!AP133, [1]Sheet7!$M$1:$N$8, 2, FALSE), ""))</f>
        <v>1</v>
      </c>
      <c r="AI133">
        <f>IF([1]Sheet1!AQ133="", "", IFERROR(VLOOKUP([1]Sheet1!AQ133, [1]Sheet7!$M$1:$N$8, 2, FALSE), ""))</f>
        <v>1</v>
      </c>
      <c r="AJ133">
        <f>IF([1]Sheet1!AT133="", "", IFERROR(VLOOKUP([1]Sheet1!AT133, [1]Sheet7!$W$1:$X$8, 2, FALSE), ""))</f>
        <v>1</v>
      </c>
      <c r="AK133">
        <f>IF([1]Sheet1!AU133="", "", IFERROR(VLOOKUP([1]Sheet1!AU133, [1]Sheet7!$W$1:$X$8, 2, FALSE), ""))</f>
        <v>1</v>
      </c>
      <c r="AL133">
        <f>IF([1]Sheet1!AV133="", "", IFERROR(VLOOKUP([1]Sheet1!AV133, [1]Sheet7!$W$1:$X$8, 2, FALSE), ""))</f>
        <v>0</v>
      </c>
      <c r="AM133">
        <f>IF([1]Sheet1!AW133="", "", IFERROR(VLOOKUP([1]Sheet1!AW133, [1]Sheet7!$W$1:$X$8, 2, FALSE), ""))</f>
        <v>1</v>
      </c>
      <c r="AN133">
        <f>IF([1]Sheet1!AX133="", "", IFERROR(VLOOKUP([1]Sheet1!AX133, [1]Sheet7!$W$1:$X$8, 2, FALSE), ""))</f>
        <v>0</v>
      </c>
      <c r="AO133">
        <f>IF([1]Sheet1!AY133="", "", IFERROR(VLOOKUP([1]Sheet1!AY133, [1]Sheet7!$W$1:$X$8, 2, FALSE), ""))</f>
        <v>0</v>
      </c>
      <c r="AP133">
        <f>IF([1]Sheet1!AZ133="", "", IFERROR(VLOOKUP([1]Sheet1!AZ133, [1]Sheet7!$W$1:$X$8, 2, FALSE), ""))</f>
        <v>0</v>
      </c>
      <c r="AQ133">
        <f>IF([1]Sheet1!BA133="", "", IFERROR(VLOOKUP([1]Sheet1!BA133, [1]Sheet7!$Y$1:$Z$8, 2, FALSE), ""))</f>
        <v>1</v>
      </c>
      <c r="AR133">
        <f>IF([1]Sheet1!BB133="", "", IFERROR(VLOOKUP([1]Sheet1!BB133, [1]Sheet7!$W$1:$X$8, 2, FALSE), ""))</f>
        <v>0</v>
      </c>
      <c r="AS133">
        <f>IF([1]Sheet1!BC133="", "", IFERROR(VLOOKUP([1]Sheet1!BC133, [1]Sheet7!$W$1:$X$8, 2, FALSE), ""))</f>
        <v>0</v>
      </c>
      <c r="AT133">
        <f>IF([1]Sheet1!BD133="", "", IFERROR(VLOOKUP([1]Sheet1!BD133, [1]Sheet7!$W$1:$X$8, 2, FALSE), ""))</f>
        <v>0</v>
      </c>
      <c r="AU133">
        <f>IF([1]Sheet1!BE133="", "", IFERROR(VLOOKUP([1]Sheet1!BE133, [1]Sheet7!$W$1:$X$8, 2, FALSE), ""))</f>
        <v>0</v>
      </c>
      <c r="AV133">
        <f>IF([1]Sheet1!BF133="", "", IFERROR(VLOOKUP([1]Sheet1!BF133, [1]Sheet7!$M$1:$N$8, 2, FALSE), ""))</f>
        <v>1</v>
      </c>
      <c r="AW133">
        <f>IF([1]Sheet1!BG133="", "", IFERROR(VLOOKUP([1]Sheet1!BG133, [1]Sheet7!$M$1:$N$8, 2, FALSE), ""))</f>
        <v>0</v>
      </c>
      <c r="AX133">
        <f>IF([1]Sheet1!BO133="", "", IFERROR(VLOOKUP([1]Sheet1!BO133, [1]Sheet7!$W$1:$X$8, 2, FALSE), ""))</f>
        <v>1</v>
      </c>
      <c r="AY133">
        <f>IF([1]Sheet1!BP133="", "", IFERROR(VLOOKUP([1]Sheet1!BP133, [1]Sheet7!$W$1:$X$8, 2, FALSE), ""))</f>
        <v>1</v>
      </c>
      <c r="AZ133">
        <f>IF([1]Sheet1!BU133="", "", IFERROR(VLOOKUP([1]Sheet1!BU133, [1]Sheet7!$W$1:$X$8, 2, FALSE), ""))</f>
        <v>0</v>
      </c>
      <c r="BA133">
        <f>IF([1]Sheet1!BX133="", "", IFERROR(VLOOKUP([1]Sheet1!BX133, [1]Sheet7!$W$1:$X$8, 2, FALSE), ""))</f>
        <v>1</v>
      </c>
    </row>
    <row r="134" spans="1:53">
      <c r="A134" t="s">
        <v>186</v>
      </c>
      <c r="B134">
        <v>1</v>
      </c>
      <c r="C134">
        <v>1</v>
      </c>
      <c r="D134">
        <v>1</v>
      </c>
      <c r="E134">
        <v>1</v>
      </c>
      <c r="F134">
        <v>0</v>
      </c>
      <c r="G134">
        <f>IF([1]Sheet1!M134="", "", IFERROR(VLOOKUP([1]Sheet1!M134, [1]Sheet7!$H$1:$I$7, 2, FALSE), ""))</f>
        <v>0</v>
      </c>
      <c r="H134">
        <f>IF([1]Sheet1!N134="", 0, IFERROR(VLOOKUP([1]Sheet1!N134, [1]Sheet7!$K$1:$L$7, 2, FALSE), 1))</f>
        <v>0</v>
      </c>
      <c r="I134" t="str">
        <f>IF([1]Sheet1!O134="", "", IFERROR(VLOOKUP([1]Sheet1!O134, [1]Sheet7!$D$1:$E$7, 2, FALSE), ""))</f>
        <v/>
      </c>
      <c r="J134">
        <f>IF([1]Sheet1!R134="", "", IFERROR(VLOOKUP([1]Sheet1!R134, [1]Sheet7!$A$1:$B$7, 2, FALSE), ""))</f>
        <v>1</v>
      </c>
      <c r="K134">
        <f>IF([1]Sheet1!S134="", "", IFERROR(VLOOKUP([1]Sheet1!S134, [1]Sheet7!$A$1:$B$7, 2, FALSE), ""))</f>
        <v>0</v>
      </c>
      <c r="L134">
        <f>IF([1]Sheet1!T134="", "", IFERROR(VLOOKUP([1]Sheet1!T134, [1]Sheet7!$A$1:$B$7, 2, FALSE), ""))</f>
        <v>0</v>
      </c>
      <c r="M134">
        <f>IF([1]Sheet1!U134="", "", IFERROR(VLOOKUP([1]Sheet1!U134, [1]Sheet7!$A$1:$B$7, 2, FALSE), ""))</f>
        <v>0</v>
      </c>
      <c r="N134">
        <f>IF([1]Sheet1!V134="", "", IFERROR(VLOOKUP([1]Sheet1!V134, [1]Sheet7!$A$1:$B$7, 2, FALSE), ""))</f>
        <v>0</v>
      </c>
      <c r="O134">
        <f>IF([1]Sheet1!W134="", "", IFERROR(VLOOKUP([1]Sheet1!W134, [1]Sheet7!$A$1:$B$7, 2, FALSE), ""))</f>
        <v>1</v>
      </c>
      <c r="P134">
        <f>IF([1]Sheet1!X134="", "", IFERROR(VLOOKUP([1]Sheet1!X134, [1]Sheet7!$A$1:$B$7, 2, FALSE), ""))</f>
        <v>1</v>
      </c>
      <c r="Q134">
        <f>IF([1]Sheet1!Y134="", "", IFERROR(VLOOKUP([1]Sheet1!Y134, [1]Sheet7!$A$1:$B$7, 2, FALSE), ""))</f>
        <v>1</v>
      </c>
      <c r="R134">
        <f>IF([1]Sheet1!Z134="", "", IFERROR(VLOOKUP([1]Sheet1!Z134, [1]Sheet7!$A$1:$B$7, 2, FALSE), ""))</f>
        <v>1</v>
      </c>
      <c r="S134">
        <f>IF([1]Sheet1!AA134="", "", IFERROR(VLOOKUP([1]Sheet1!AA134, [1]Sheet7!$A$1:$B$7, 2, FALSE), ""))</f>
        <v>0</v>
      </c>
      <c r="T134">
        <f>IF([1]Sheet1!AB134="", "", IFERROR(VLOOKUP([1]Sheet1!AB134, [1]Sheet7!$A$1:$B$8, 2, FALSE), ""))</f>
        <v>0</v>
      </c>
      <c r="U134">
        <f>IF([1]Sheet1!AC134="", "", IFERROR(VLOOKUP([1]Sheet1!AC134, [1]Sheet7!$A$1:$B$8, 2, FALSE), ""))</f>
        <v>1</v>
      </c>
      <c r="V134">
        <f>IF([1]Sheet1!AD134="", "", IFERROR(VLOOKUP([1]Sheet1!AD134, [1]Sheet7!$A$1:$B$8, 2, FALSE), ""))</f>
        <v>0</v>
      </c>
      <c r="W134">
        <f>IF([1]Sheet1!AE134="", "", IFERROR(VLOOKUP([1]Sheet1!AE134, [1]Sheet7!$A$1:$B$8, 2, FALSE), ""))</f>
        <v>0</v>
      </c>
      <c r="X134">
        <f>IF([1]Sheet1!AF134="", "", IFERROR(VLOOKUP([1]Sheet1!AF134, [1]Sheet7!$A$1:$B$8, 2, FALSE), ""))</f>
        <v>1</v>
      </c>
      <c r="Y134">
        <f>IF([1]Sheet1!AG134="", "", IFERROR(VLOOKUP([1]Sheet1!AG134, [1]Sheet7!$M$1:$N$8, 2, FALSE), ""))</f>
        <v>0</v>
      </c>
      <c r="Z134">
        <f>IF([1]Sheet1!AH134="", "", IFERROR(VLOOKUP([1]Sheet1!AH134, [1]Sheet7!$D$1:$E$8, 2, FALSE), ""))</f>
        <v>1</v>
      </c>
      <c r="AA134">
        <f>IF([1]Sheet1!AI134="", 0, IFERROR(VLOOKUP([1]Sheet1!AI134, [1]Sheet7!$K$1:$L$7, 2, FALSE), 1))</f>
        <v>1</v>
      </c>
      <c r="AB134">
        <f>IF([1]Sheet1!AJ134="", "", IFERROR(VLOOKUP([1]Sheet1!AJ134, [1]Sheet7!$M$1:$N$8, 2, FALSE), ""))</f>
        <v>0</v>
      </c>
      <c r="AC134">
        <f>IF([1]Sheet1!AK134="", "", IFERROR(VLOOKUP([1]Sheet1!AK134, [1]Sheet7!$M$1:$N$8, 2, FALSE), ""))</f>
        <v>1</v>
      </c>
      <c r="AD134">
        <f>IF([1]Sheet1!AL134="", "", IFERROR(VLOOKUP([1]Sheet1!AL134, [1]Sheet7!$S$1:$T$8, 2, FALSE), ""))</f>
        <v>1</v>
      </c>
      <c r="AE134">
        <f>IF([1]Sheet1!AM134="", "", IFERROR(VLOOKUP([1]Sheet1!AM134, [1]Sheet7!$U$1:$V$8, 2, FALSE), ""))</f>
        <v>0</v>
      </c>
      <c r="AF134">
        <f>IF([1]Sheet1!AN134="", "", IFERROR(VLOOKUP([1]Sheet1!AN134, [1]Sheet7!$W$1:$X$8, 2, FALSE), ""))</f>
        <v>1</v>
      </c>
      <c r="AG134">
        <f>IF([1]Sheet1!AO134="", "", IFERROR(VLOOKUP([1]Sheet1!AO134, [1]Sheet7!$Y$1:$Z$8, 2, FALSE), ""))</f>
        <v>0</v>
      </c>
      <c r="AH134">
        <f>IF([1]Sheet1!AP134="", "", IFERROR(VLOOKUP([1]Sheet1!AP134, [1]Sheet7!$M$1:$N$8, 2, FALSE), ""))</f>
        <v>0</v>
      </c>
      <c r="AI134">
        <f>IF([1]Sheet1!AQ134="", "", IFERROR(VLOOKUP([1]Sheet1!AQ134, [1]Sheet7!$M$1:$N$8, 2, FALSE), ""))</f>
        <v>0</v>
      </c>
      <c r="AJ134">
        <f>IF([1]Sheet1!AT134="", "", IFERROR(VLOOKUP([1]Sheet1!AT134, [1]Sheet7!$W$1:$X$8, 2, FALSE), ""))</f>
        <v>0</v>
      </c>
      <c r="AK134">
        <f>IF([1]Sheet1!AU134="", "", IFERROR(VLOOKUP([1]Sheet1!AU134, [1]Sheet7!$W$1:$X$8, 2, FALSE), ""))</f>
        <v>0</v>
      </c>
      <c r="AL134">
        <f>IF([1]Sheet1!AV134="", "", IFERROR(VLOOKUP([1]Sheet1!AV134, [1]Sheet7!$W$1:$X$8, 2, FALSE), ""))</f>
        <v>0</v>
      </c>
      <c r="AM134">
        <f>IF([1]Sheet1!AW134="", "", IFERROR(VLOOKUP([1]Sheet1!AW134, [1]Sheet7!$W$1:$X$8, 2, FALSE), ""))</f>
        <v>0</v>
      </c>
      <c r="AN134">
        <f>IF([1]Sheet1!AX134="", "", IFERROR(VLOOKUP([1]Sheet1!AX134, [1]Sheet7!$W$1:$X$8, 2, FALSE), ""))</f>
        <v>0</v>
      </c>
      <c r="AO134">
        <f>IF([1]Sheet1!AY134="", "", IFERROR(VLOOKUP([1]Sheet1!AY134, [1]Sheet7!$W$1:$X$8, 2, FALSE), ""))</f>
        <v>0</v>
      </c>
      <c r="AP134">
        <f>IF([1]Sheet1!AZ134="", "", IFERROR(VLOOKUP([1]Sheet1!AZ134, [1]Sheet7!$W$1:$X$8, 2, FALSE), ""))</f>
        <v>0</v>
      </c>
      <c r="AQ134">
        <f>IF([1]Sheet1!BA134="", "", IFERROR(VLOOKUP([1]Sheet1!BA134, [1]Sheet7!$Y$1:$Z$8, 2, FALSE), ""))</f>
        <v>1</v>
      </c>
      <c r="AR134">
        <f>IF([1]Sheet1!BB134="", "", IFERROR(VLOOKUP([1]Sheet1!BB134, [1]Sheet7!$W$1:$X$8, 2, FALSE), ""))</f>
        <v>0</v>
      </c>
      <c r="AS134">
        <f>IF([1]Sheet1!BC134="", "", IFERROR(VLOOKUP([1]Sheet1!BC134, [1]Sheet7!$W$1:$X$8, 2, FALSE), ""))</f>
        <v>0</v>
      </c>
      <c r="AT134">
        <f>IF([1]Sheet1!BD134="", "", IFERROR(VLOOKUP([1]Sheet1!BD134, [1]Sheet7!$W$1:$X$8, 2, FALSE), ""))</f>
        <v>0</v>
      </c>
      <c r="AU134">
        <f>IF([1]Sheet1!BE134="", "", IFERROR(VLOOKUP([1]Sheet1!BE134, [1]Sheet7!$W$1:$X$8, 2, FALSE), ""))</f>
        <v>0</v>
      </c>
      <c r="AV134">
        <f>IF([1]Sheet1!BF134="", "", IFERROR(VLOOKUP([1]Sheet1!BF134, [1]Sheet7!$M$1:$N$8, 2, FALSE), ""))</f>
        <v>0</v>
      </c>
      <c r="AW134">
        <f>IF([1]Sheet1!BG134="", "", IFERROR(VLOOKUP([1]Sheet1!BG134, [1]Sheet7!$M$1:$N$8, 2, FALSE), ""))</f>
        <v>0</v>
      </c>
      <c r="AX134">
        <f>IF([1]Sheet1!BO134="", "", IFERROR(VLOOKUP([1]Sheet1!BO134, [1]Sheet7!$W$1:$X$8, 2, FALSE), ""))</f>
        <v>0</v>
      </c>
      <c r="AY134">
        <f>IF([1]Sheet1!BP134="", "", IFERROR(VLOOKUP([1]Sheet1!BP134, [1]Sheet7!$W$1:$X$8, 2, FALSE), ""))</f>
        <v>0</v>
      </c>
      <c r="AZ134">
        <f>IF([1]Sheet1!BU134="", "", IFERROR(VLOOKUP([1]Sheet1!BU134, [1]Sheet7!$W$1:$X$8, 2, FALSE), ""))</f>
        <v>0</v>
      </c>
      <c r="BA134">
        <f>IF([1]Sheet1!BX134="", "", IFERROR(VLOOKUP([1]Sheet1!BX134, [1]Sheet7!$W$1:$X$8, 2, FALSE), ""))</f>
        <v>0</v>
      </c>
    </row>
    <row r="135" spans="1:53">
      <c r="A135" t="s">
        <v>187</v>
      </c>
      <c r="B135">
        <v>1</v>
      </c>
      <c r="C135">
        <v>1</v>
      </c>
      <c r="D135">
        <v>1</v>
      </c>
      <c r="E135">
        <v>1</v>
      </c>
      <c r="F135">
        <v>1</v>
      </c>
      <c r="G135">
        <f>IF([1]Sheet1!M135="", "", IFERROR(VLOOKUP([1]Sheet1!M135, [1]Sheet7!$H$1:$I$7, 2, FALSE), ""))</f>
        <v>0</v>
      </c>
      <c r="H135">
        <f>IF([1]Sheet1!N135="", 0, IFERROR(VLOOKUP([1]Sheet1!N135, [1]Sheet7!$K$1:$L$7, 2, FALSE), 1))</f>
        <v>0</v>
      </c>
      <c r="I135" t="str">
        <f>IF([1]Sheet1!O135="", "", IFERROR(VLOOKUP([1]Sheet1!O135, [1]Sheet7!$D$1:$E$7, 2, FALSE), ""))</f>
        <v/>
      </c>
      <c r="J135">
        <f>IF([1]Sheet1!R135="", "", IFERROR(VLOOKUP([1]Sheet1!R135, [1]Sheet7!$A$1:$B$7, 2, FALSE), ""))</f>
        <v>1</v>
      </c>
      <c r="K135">
        <f>IF([1]Sheet1!S135="", "", IFERROR(VLOOKUP([1]Sheet1!S135, [1]Sheet7!$A$1:$B$7, 2, FALSE), ""))</f>
        <v>0</v>
      </c>
      <c r="L135">
        <f>IF([1]Sheet1!T135="", "", IFERROR(VLOOKUP([1]Sheet1!T135, [1]Sheet7!$A$1:$B$7, 2, FALSE), ""))</f>
        <v>0</v>
      </c>
      <c r="M135">
        <f>IF([1]Sheet1!U135="", "", IFERROR(VLOOKUP([1]Sheet1!U135, [1]Sheet7!$A$1:$B$7, 2, FALSE), ""))</f>
        <v>1</v>
      </c>
      <c r="N135">
        <f>IF([1]Sheet1!V135="", "", IFERROR(VLOOKUP([1]Sheet1!V135, [1]Sheet7!$A$1:$B$7, 2, FALSE), ""))</f>
        <v>1</v>
      </c>
      <c r="O135">
        <f>IF([1]Sheet1!W135="", "", IFERROR(VLOOKUP([1]Sheet1!W135, [1]Sheet7!$A$1:$B$7, 2, FALSE), ""))</f>
        <v>1</v>
      </c>
      <c r="P135">
        <f>IF([1]Sheet1!X135="", "", IFERROR(VLOOKUP([1]Sheet1!X135, [1]Sheet7!$A$1:$B$7, 2, FALSE), ""))</f>
        <v>1</v>
      </c>
      <c r="Q135">
        <f>IF([1]Sheet1!Y135="", "", IFERROR(VLOOKUP([1]Sheet1!Y135, [1]Sheet7!$A$1:$B$7, 2, FALSE), ""))</f>
        <v>1</v>
      </c>
      <c r="R135">
        <f>IF([1]Sheet1!Z135="", "", IFERROR(VLOOKUP([1]Sheet1!Z135, [1]Sheet7!$A$1:$B$7, 2, FALSE), ""))</f>
        <v>1</v>
      </c>
      <c r="S135">
        <f>IF([1]Sheet1!AA135="", "", IFERROR(VLOOKUP([1]Sheet1!AA135, [1]Sheet7!$A$1:$B$7, 2, FALSE), ""))</f>
        <v>0</v>
      </c>
      <c r="T135">
        <f>IF([1]Sheet1!AB135="", "", IFERROR(VLOOKUP([1]Sheet1!AB135, [1]Sheet7!$A$1:$B$8, 2, FALSE), ""))</f>
        <v>1</v>
      </c>
      <c r="U135">
        <f>IF([1]Sheet1!AC135="", "", IFERROR(VLOOKUP([1]Sheet1!AC135, [1]Sheet7!$A$1:$B$8, 2, FALSE), ""))</f>
        <v>1</v>
      </c>
      <c r="V135">
        <f>IF([1]Sheet1!AD135="", "", IFERROR(VLOOKUP([1]Sheet1!AD135, [1]Sheet7!$A$1:$B$8, 2, FALSE), ""))</f>
        <v>1</v>
      </c>
      <c r="W135">
        <f>IF([1]Sheet1!AE135="", "", IFERROR(VLOOKUP([1]Sheet1!AE135, [1]Sheet7!$A$1:$B$8, 2, FALSE), ""))</f>
        <v>1</v>
      </c>
      <c r="X135">
        <f>IF([1]Sheet1!AF135="", "", IFERROR(VLOOKUP([1]Sheet1!AF135, [1]Sheet7!$A$1:$B$8, 2, FALSE), ""))</f>
        <v>1</v>
      </c>
      <c r="Y135">
        <f>IF([1]Sheet1!AG135="", "", IFERROR(VLOOKUP([1]Sheet1!AG135, [1]Sheet7!$M$1:$N$8, 2, FALSE), ""))</f>
        <v>0</v>
      </c>
      <c r="Z135">
        <f>IF([1]Sheet1!AH135="", "", IFERROR(VLOOKUP([1]Sheet1!AH135, [1]Sheet7!$D$1:$E$8, 2, FALSE), ""))</f>
        <v>1</v>
      </c>
      <c r="AA135">
        <f>IF([1]Sheet1!AI135="", 0, IFERROR(VLOOKUP([1]Sheet1!AI135, [1]Sheet7!$K$1:$L$7, 2, FALSE), 1))</f>
        <v>1</v>
      </c>
      <c r="AB135">
        <f>IF([1]Sheet1!AJ135="", "", IFERROR(VLOOKUP([1]Sheet1!AJ135, [1]Sheet7!$M$1:$N$8, 2, FALSE), ""))</f>
        <v>0</v>
      </c>
      <c r="AC135">
        <f>IF([1]Sheet1!AK135="", "", IFERROR(VLOOKUP([1]Sheet1!AK135, [1]Sheet7!$M$1:$N$8, 2, FALSE), ""))</f>
        <v>1</v>
      </c>
      <c r="AD135">
        <f>IF([1]Sheet1!AL135="", "", IFERROR(VLOOKUP([1]Sheet1!AL135, [1]Sheet7!$S$1:$T$8, 2, FALSE), ""))</f>
        <v>0</v>
      </c>
      <c r="AE135">
        <f>IF([1]Sheet1!AM135="", "", IFERROR(VLOOKUP([1]Sheet1!AM135, [1]Sheet7!$U$1:$V$8, 2, FALSE), ""))</f>
        <v>1</v>
      </c>
      <c r="AF135">
        <f>IF([1]Sheet1!AN135="", "", IFERROR(VLOOKUP([1]Sheet1!AN135, [1]Sheet7!$W$1:$X$8, 2, FALSE), ""))</f>
        <v>1</v>
      </c>
      <c r="AG135">
        <f>IF([1]Sheet1!AO135="", "", IFERROR(VLOOKUP([1]Sheet1!AO135, [1]Sheet7!$Y$1:$Z$8, 2, FALSE), ""))</f>
        <v>1</v>
      </c>
      <c r="AH135">
        <f>IF([1]Sheet1!AP135="", "", IFERROR(VLOOKUP([1]Sheet1!AP135, [1]Sheet7!$M$1:$N$8, 2, FALSE), ""))</f>
        <v>0</v>
      </c>
      <c r="AI135">
        <f>IF([1]Sheet1!AQ135="", "", IFERROR(VLOOKUP([1]Sheet1!AQ135, [1]Sheet7!$M$1:$N$8, 2, FALSE), ""))</f>
        <v>1</v>
      </c>
      <c r="AJ135">
        <f>IF([1]Sheet1!AT135="", "", IFERROR(VLOOKUP([1]Sheet1!AT135, [1]Sheet7!$W$1:$X$8, 2, FALSE), ""))</f>
        <v>1</v>
      </c>
      <c r="AK135">
        <f>IF([1]Sheet1!AU135="", "", IFERROR(VLOOKUP([1]Sheet1!AU135, [1]Sheet7!$W$1:$X$8, 2, FALSE), ""))</f>
        <v>0</v>
      </c>
      <c r="AL135">
        <f>IF([1]Sheet1!AV135="", "", IFERROR(VLOOKUP([1]Sheet1!AV135, [1]Sheet7!$W$1:$X$8, 2, FALSE), ""))</f>
        <v>0</v>
      </c>
      <c r="AM135">
        <f>IF([1]Sheet1!AW135="", "", IFERROR(VLOOKUP([1]Sheet1!AW135, [1]Sheet7!$W$1:$X$8, 2, FALSE), ""))</f>
        <v>0</v>
      </c>
      <c r="AN135">
        <f>IF([1]Sheet1!AX135="", "", IFERROR(VLOOKUP([1]Sheet1!AX135, [1]Sheet7!$W$1:$X$8, 2, FALSE), ""))</f>
        <v>0</v>
      </c>
      <c r="AO135">
        <f>IF([1]Sheet1!AY135="", "", IFERROR(VLOOKUP([1]Sheet1!AY135, [1]Sheet7!$W$1:$X$8, 2, FALSE), ""))</f>
        <v>0</v>
      </c>
      <c r="AP135">
        <f>IF([1]Sheet1!AZ135="", "", IFERROR(VLOOKUP([1]Sheet1!AZ135, [1]Sheet7!$W$1:$X$8, 2, FALSE), ""))</f>
        <v>0</v>
      </c>
      <c r="AQ135">
        <f>IF([1]Sheet1!BA135="", "", IFERROR(VLOOKUP([1]Sheet1!BA135, [1]Sheet7!$Y$1:$Z$8, 2, FALSE), ""))</f>
        <v>1</v>
      </c>
      <c r="AR135">
        <f>IF([1]Sheet1!BB135="", "", IFERROR(VLOOKUP([1]Sheet1!BB135, [1]Sheet7!$W$1:$X$8, 2, FALSE), ""))</f>
        <v>0</v>
      </c>
      <c r="AS135">
        <f>IF([1]Sheet1!BC135="", "", IFERROR(VLOOKUP([1]Sheet1!BC135, [1]Sheet7!$W$1:$X$8, 2, FALSE), ""))</f>
        <v>0</v>
      </c>
      <c r="AT135">
        <f>IF([1]Sheet1!BD135="", "", IFERROR(VLOOKUP([1]Sheet1!BD135, [1]Sheet7!$W$1:$X$8, 2, FALSE), ""))</f>
        <v>0</v>
      </c>
      <c r="AU135">
        <f>IF([1]Sheet1!BE135="", "", IFERROR(VLOOKUP([1]Sheet1!BE135, [1]Sheet7!$W$1:$X$8, 2, FALSE), ""))</f>
        <v>0</v>
      </c>
      <c r="AV135">
        <f>IF([1]Sheet1!BF135="", "", IFERROR(VLOOKUP([1]Sheet1!BF135, [1]Sheet7!$M$1:$N$8, 2, FALSE), ""))</f>
        <v>1</v>
      </c>
      <c r="AW135">
        <f>IF([1]Sheet1!BG135="", "", IFERROR(VLOOKUP([1]Sheet1!BG135, [1]Sheet7!$M$1:$N$8, 2, FALSE), ""))</f>
        <v>0</v>
      </c>
      <c r="AX135">
        <f>IF([1]Sheet1!BO135="", "", IFERROR(VLOOKUP([1]Sheet1!BO135, [1]Sheet7!$W$1:$X$8, 2, FALSE), ""))</f>
        <v>0</v>
      </c>
      <c r="AY135">
        <f>IF([1]Sheet1!BP135="", "", IFERROR(VLOOKUP([1]Sheet1!BP135, [1]Sheet7!$W$1:$X$8, 2, FALSE), ""))</f>
        <v>1</v>
      </c>
      <c r="AZ135">
        <f>IF([1]Sheet1!BU135="", "", IFERROR(VLOOKUP([1]Sheet1!BU135, [1]Sheet7!$W$1:$X$8, 2, FALSE), ""))</f>
        <v>0</v>
      </c>
      <c r="BA135">
        <f>IF([1]Sheet1!BX135="", "", IFERROR(VLOOKUP([1]Sheet1!BX135, [1]Sheet7!$W$1:$X$8, 2, FALSE), ""))</f>
        <v>1</v>
      </c>
    </row>
    <row r="136" spans="1:53">
      <c r="A136" t="s">
        <v>188</v>
      </c>
      <c r="B136">
        <v>0</v>
      </c>
      <c r="C136">
        <v>1</v>
      </c>
      <c r="D136">
        <v>1</v>
      </c>
      <c r="E136">
        <v>1</v>
      </c>
      <c r="F136">
        <v>0</v>
      </c>
      <c r="G136">
        <f>IF([1]Sheet1!M136="", "", IFERROR(VLOOKUP([1]Sheet1!M136, [1]Sheet7!$H$1:$I$7, 2, FALSE), ""))</f>
        <v>0</v>
      </c>
      <c r="H136">
        <f>IF([1]Sheet1!N136="", 0, IFERROR(VLOOKUP([1]Sheet1!N136, [1]Sheet7!$K$1:$L$7, 2, FALSE), 1))</f>
        <v>0</v>
      </c>
      <c r="I136" t="str">
        <f>IF([1]Sheet1!O136="", "", IFERROR(VLOOKUP([1]Sheet1!O136, [1]Sheet7!$D$1:$E$7, 2, FALSE), ""))</f>
        <v/>
      </c>
      <c r="J136">
        <f>IF([1]Sheet1!R136="", "", IFERROR(VLOOKUP([1]Sheet1!R136, [1]Sheet7!$A$1:$B$7, 2, FALSE), ""))</f>
        <v>1</v>
      </c>
      <c r="K136">
        <f>IF([1]Sheet1!S136="", "", IFERROR(VLOOKUP([1]Sheet1!S136, [1]Sheet7!$A$1:$B$7, 2, FALSE), ""))</f>
        <v>0</v>
      </c>
      <c r="L136">
        <f>IF([1]Sheet1!T136="", "", IFERROR(VLOOKUP([1]Sheet1!T136, [1]Sheet7!$A$1:$B$7, 2, FALSE), ""))</f>
        <v>0</v>
      </c>
      <c r="M136">
        <f>IF([1]Sheet1!U136="", "", IFERROR(VLOOKUP([1]Sheet1!U136, [1]Sheet7!$A$1:$B$7, 2, FALSE), ""))</f>
        <v>0</v>
      </c>
      <c r="N136">
        <f>IF([1]Sheet1!V136="", "", IFERROR(VLOOKUP([1]Sheet1!V136, [1]Sheet7!$A$1:$B$7, 2, FALSE), ""))</f>
        <v>1</v>
      </c>
      <c r="O136">
        <f>IF([1]Sheet1!W136="", "", IFERROR(VLOOKUP([1]Sheet1!W136, [1]Sheet7!$A$1:$B$7, 2, FALSE), ""))</f>
        <v>0</v>
      </c>
      <c r="P136">
        <f>IF([1]Sheet1!X136="", "", IFERROR(VLOOKUP([1]Sheet1!X136, [1]Sheet7!$A$1:$B$7, 2, FALSE), ""))</f>
        <v>1</v>
      </c>
      <c r="Q136">
        <f>IF([1]Sheet1!Y136="", "", IFERROR(VLOOKUP([1]Sheet1!Y136, [1]Sheet7!$A$1:$B$7, 2, FALSE), ""))</f>
        <v>1</v>
      </c>
      <c r="R136">
        <f>IF([1]Sheet1!Z136="", "", IFERROR(VLOOKUP([1]Sheet1!Z136, [1]Sheet7!$A$1:$B$7, 2, FALSE), ""))</f>
        <v>1</v>
      </c>
      <c r="S136">
        <f>IF([1]Sheet1!AA136="", "", IFERROR(VLOOKUP([1]Sheet1!AA136, [1]Sheet7!$A$1:$B$7, 2, FALSE), ""))</f>
        <v>0</v>
      </c>
      <c r="T136">
        <f>IF([1]Sheet1!AB136="", "", IFERROR(VLOOKUP([1]Sheet1!AB136, [1]Sheet7!$A$1:$B$8, 2, FALSE), ""))</f>
        <v>0</v>
      </c>
      <c r="U136">
        <f>IF([1]Sheet1!AC136="", "", IFERROR(VLOOKUP([1]Sheet1!AC136, [1]Sheet7!$A$1:$B$8, 2, FALSE), ""))</f>
        <v>1</v>
      </c>
      <c r="V136">
        <f>IF([1]Sheet1!AD136="", "", IFERROR(VLOOKUP([1]Sheet1!AD136, [1]Sheet7!$A$1:$B$8, 2, FALSE), ""))</f>
        <v>1</v>
      </c>
      <c r="W136">
        <f>IF([1]Sheet1!AE136="", "", IFERROR(VLOOKUP([1]Sheet1!AE136, [1]Sheet7!$A$1:$B$8, 2, FALSE), ""))</f>
        <v>0</v>
      </c>
      <c r="X136">
        <f>IF([1]Sheet1!AF136="", "", IFERROR(VLOOKUP([1]Sheet1!AF136, [1]Sheet7!$A$1:$B$8, 2, FALSE), ""))</f>
        <v>1</v>
      </c>
      <c r="Y136">
        <f>IF([1]Sheet1!AG136="", "", IFERROR(VLOOKUP([1]Sheet1!AG136, [1]Sheet7!$M$1:$N$8, 2, FALSE), ""))</f>
        <v>0</v>
      </c>
      <c r="Z136">
        <f>IF([1]Sheet1!AH136="", "", IFERROR(VLOOKUP([1]Sheet1!AH136, [1]Sheet7!$D$1:$E$8, 2, FALSE), ""))</f>
        <v>1</v>
      </c>
      <c r="AA136">
        <f>IF([1]Sheet1!AI136="", 0, IFERROR(VLOOKUP([1]Sheet1!AI136, [1]Sheet7!$K$1:$L$7, 2, FALSE), 1))</f>
        <v>1</v>
      </c>
      <c r="AB136">
        <f>IF([1]Sheet1!AJ136="", "", IFERROR(VLOOKUP([1]Sheet1!AJ136, [1]Sheet7!$M$1:$N$8, 2, FALSE), ""))</f>
        <v>1</v>
      </c>
      <c r="AC136">
        <f>IF([1]Sheet1!AK136="", "", IFERROR(VLOOKUP([1]Sheet1!AK136, [1]Sheet7!$M$1:$N$8, 2, FALSE), ""))</f>
        <v>0</v>
      </c>
      <c r="AD136">
        <f>IF([1]Sheet1!AL136="", "", IFERROR(VLOOKUP([1]Sheet1!AL136, [1]Sheet7!$S$1:$T$8, 2, FALSE), ""))</f>
        <v>1</v>
      </c>
      <c r="AE136">
        <f>IF([1]Sheet1!AM136="", "", IFERROR(VLOOKUP([1]Sheet1!AM136, [1]Sheet7!$U$1:$V$8, 2, FALSE), ""))</f>
        <v>1</v>
      </c>
      <c r="AF136">
        <f>IF([1]Sheet1!AN136="", "", IFERROR(VLOOKUP([1]Sheet1!AN136, [1]Sheet7!$W$1:$X$8, 2, FALSE), ""))</f>
        <v>1</v>
      </c>
      <c r="AG136">
        <f>IF([1]Sheet1!AO136="", "", IFERROR(VLOOKUP([1]Sheet1!AO136, [1]Sheet7!$Y$1:$Z$8, 2, FALSE), ""))</f>
        <v>0</v>
      </c>
      <c r="AH136">
        <f>IF([1]Sheet1!AP136="", "", IFERROR(VLOOKUP([1]Sheet1!AP136, [1]Sheet7!$M$1:$N$8, 2, FALSE), ""))</f>
        <v>1</v>
      </c>
      <c r="AI136">
        <f>IF([1]Sheet1!AQ136="", "", IFERROR(VLOOKUP([1]Sheet1!AQ136, [1]Sheet7!$M$1:$N$8, 2, FALSE), ""))</f>
        <v>0</v>
      </c>
      <c r="AJ136">
        <f>IF([1]Sheet1!AT136="", "", IFERROR(VLOOKUP([1]Sheet1!AT136, [1]Sheet7!$W$1:$X$8, 2, FALSE), ""))</f>
        <v>0</v>
      </c>
      <c r="AK136">
        <f>IF([1]Sheet1!AU136="", "", IFERROR(VLOOKUP([1]Sheet1!AU136, [1]Sheet7!$W$1:$X$8, 2, FALSE), ""))</f>
        <v>0</v>
      </c>
      <c r="AL136">
        <f>IF([1]Sheet1!AV136="", "", IFERROR(VLOOKUP([1]Sheet1!AV136, [1]Sheet7!$W$1:$X$8, 2, FALSE), ""))</f>
        <v>0</v>
      </c>
      <c r="AM136">
        <f>IF([1]Sheet1!AW136="", "", IFERROR(VLOOKUP([1]Sheet1!AW136, [1]Sheet7!$W$1:$X$8, 2, FALSE), ""))</f>
        <v>0</v>
      </c>
      <c r="AN136">
        <f>IF([1]Sheet1!AX136="", "", IFERROR(VLOOKUP([1]Sheet1!AX136, [1]Sheet7!$W$1:$X$8, 2, FALSE), ""))</f>
        <v>0</v>
      </c>
      <c r="AO136">
        <f>IF([1]Sheet1!AY136="", "", IFERROR(VLOOKUP([1]Sheet1!AY136, [1]Sheet7!$W$1:$X$8, 2, FALSE), ""))</f>
        <v>0</v>
      </c>
      <c r="AP136">
        <f>IF([1]Sheet1!AZ136="", "", IFERROR(VLOOKUP([1]Sheet1!AZ136, [1]Sheet7!$W$1:$X$8, 2, FALSE), ""))</f>
        <v>0</v>
      </c>
      <c r="AQ136">
        <f>IF([1]Sheet1!BA136="", "", IFERROR(VLOOKUP([1]Sheet1!BA136, [1]Sheet7!$Y$1:$Z$8, 2, FALSE), ""))</f>
        <v>1</v>
      </c>
      <c r="AR136">
        <f>IF([1]Sheet1!BB136="", "", IFERROR(VLOOKUP([1]Sheet1!BB136, [1]Sheet7!$W$1:$X$8, 2, FALSE), ""))</f>
        <v>0</v>
      </c>
      <c r="AS136">
        <f>IF([1]Sheet1!BC136="", "", IFERROR(VLOOKUP([1]Sheet1!BC136, [1]Sheet7!$W$1:$X$8, 2, FALSE), ""))</f>
        <v>0</v>
      </c>
      <c r="AT136">
        <f>IF([1]Sheet1!BD136="", "", IFERROR(VLOOKUP([1]Sheet1!BD136, [1]Sheet7!$W$1:$X$8, 2, FALSE), ""))</f>
        <v>0</v>
      </c>
      <c r="AU136">
        <f>IF([1]Sheet1!BE136="", "", IFERROR(VLOOKUP([1]Sheet1!BE136, [1]Sheet7!$W$1:$X$8, 2, FALSE), ""))</f>
        <v>0</v>
      </c>
      <c r="AV136">
        <f>IF([1]Sheet1!BF136="", "", IFERROR(VLOOKUP([1]Sheet1!BF136, [1]Sheet7!$M$1:$N$8, 2, FALSE), ""))</f>
        <v>0</v>
      </c>
      <c r="AW136">
        <f>IF([1]Sheet1!BG136="", "", IFERROR(VLOOKUP([1]Sheet1!BG136, [1]Sheet7!$M$1:$N$8, 2, FALSE), ""))</f>
        <v>0</v>
      </c>
      <c r="AX136">
        <f>IF([1]Sheet1!BO136="", "", IFERROR(VLOOKUP([1]Sheet1!BO136, [1]Sheet7!$W$1:$X$8, 2, FALSE), ""))</f>
        <v>1</v>
      </c>
      <c r="AY136">
        <f>IF([1]Sheet1!BP136="", "", IFERROR(VLOOKUP([1]Sheet1!BP136, [1]Sheet7!$W$1:$X$8, 2, FALSE), ""))</f>
        <v>1</v>
      </c>
      <c r="AZ136">
        <f>IF([1]Sheet1!BU136="", "", IFERROR(VLOOKUP([1]Sheet1!BU136, [1]Sheet7!$W$1:$X$8, 2, FALSE), ""))</f>
        <v>1</v>
      </c>
      <c r="BA136">
        <f>IF([1]Sheet1!BX136="", "", IFERROR(VLOOKUP([1]Sheet1!BX136, [1]Sheet7!$W$1:$X$8, 2, FALSE), ""))</f>
        <v>0</v>
      </c>
    </row>
    <row r="137" spans="1:53">
      <c r="A137" t="s">
        <v>189</v>
      </c>
      <c r="B137">
        <v>1</v>
      </c>
      <c r="C137">
        <v>1</v>
      </c>
      <c r="D137">
        <v>1</v>
      </c>
      <c r="E137">
        <v>1</v>
      </c>
      <c r="F137">
        <v>0</v>
      </c>
      <c r="G137">
        <f>IF([1]Sheet1!M137="", "", IFERROR(VLOOKUP([1]Sheet1!M137, [1]Sheet7!$H$1:$I$7, 2, FALSE), ""))</f>
        <v>0</v>
      </c>
      <c r="H137">
        <f>IF([1]Sheet1!N137="", 0, IFERROR(VLOOKUP([1]Sheet1!N137, [1]Sheet7!$K$1:$L$7, 2, FALSE), 1))</f>
        <v>0</v>
      </c>
      <c r="I137" t="str">
        <f>IF([1]Sheet1!O137="", "", IFERROR(VLOOKUP([1]Sheet1!O137, [1]Sheet7!$D$1:$E$7, 2, FALSE), ""))</f>
        <v/>
      </c>
      <c r="J137">
        <f>IF([1]Sheet1!R137="", "", IFERROR(VLOOKUP([1]Sheet1!R137, [1]Sheet7!$A$1:$B$7, 2, FALSE), ""))</f>
        <v>1</v>
      </c>
      <c r="K137">
        <f>IF([1]Sheet1!S137="", "", IFERROR(VLOOKUP([1]Sheet1!S137, [1]Sheet7!$A$1:$B$7, 2, FALSE), ""))</f>
        <v>0</v>
      </c>
      <c r="L137">
        <f>IF([1]Sheet1!T137="", "", IFERROR(VLOOKUP([1]Sheet1!T137, [1]Sheet7!$A$1:$B$7, 2, FALSE), ""))</f>
        <v>0</v>
      </c>
      <c r="M137">
        <f>IF([1]Sheet1!U137="", "", IFERROR(VLOOKUP([1]Sheet1!U137, [1]Sheet7!$A$1:$B$7, 2, FALSE), ""))</f>
        <v>0</v>
      </c>
      <c r="N137">
        <f>IF([1]Sheet1!V137="", "", IFERROR(VLOOKUP([1]Sheet1!V137, [1]Sheet7!$A$1:$B$7, 2, FALSE), ""))</f>
        <v>1</v>
      </c>
      <c r="O137">
        <f>IF([1]Sheet1!W137="", "", IFERROR(VLOOKUP([1]Sheet1!W137, [1]Sheet7!$A$1:$B$7, 2, FALSE), ""))</f>
        <v>1</v>
      </c>
      <c r="P137">
        <f>IF([1]Sheet1!X137="", "", IFERROR(VLOOKUP([1]Sheet1!X137, [1]Sheet7!$A$1:$B$7, 2, FALSE), ""))</f>
        <v>1</v>
      </c>
      <c r="Q137">
        <f>IF([1]Sheet1!Y137="", "", IFERROR(VLOOKUP([1]Sheet1!Y137, [1]Sheet7!$A$1:$B$7, 2, FALSE), ""))</f>
        <v>1</v>
      </c>
      <c r="R137">
        <f>IF([1]Sheet1!Z137="", "", IFERROR(VLOOKUP([1]Sheet1!Z137, [1]Sheet7!$A$1:$B$7, 2, FALSE), ""))</f>
        <v>1</v>
      </c>
      <c r="S137">
        <f>IF([1]Sheet1!AA137="", "", IFERROR(VLOOKUP([1]Sheet1!AA137, [1]Sheet7!$A$1:$B$7, 2, FALSE), ""))</f>
        <v>1</v>
      </c>
      <c r="T137">
        <f>IF([1]Sheet1!AB137="", "", IFERROR(VLOOKUP([1]Sheet1!AB137, [1]Sheet7!$A$1:$B$8, 2, FALSE), ""))</f>
        <v>0</v>
      </c>
      <c r="U137">
        <f>IF([1]Sheet1!AC137="", "", IFERROR(VLOOKUP([1]Sheet1!AC137, [1]Sheet7!$A$1:$B$8, 2, FALSE), ""))</f>
        <v>1</v>
      </c>
      <c r="V137">
        <f>IF([1]Sheet1!AD137="", "", IFERROR(VLOOKUP([1]Sheet1!AD137, [1]Sheet7!$A$1:$B$8, 2, FALSE), ""))</f>
        <v>0</v>
      </c>
      <c r="W137">
        <f>IF([1]Sheet1!AE137="", "", IFERROR(VLOOKUP([1]Sheet1!AE137, [1]Sheet7!$A$1:$B$8, 2, FALSE), ""))</f>
        <v>0</v>
      </c>
      <c r="X137">
        <f>IF([1]Sheet1!AF137="", "", IFERROR(VLOOKUP([1]Sheet1!AF137, [1]Sheet7!$A$1:$B$8, 2, FALSE), ""))</f>
        <v>1</v>
      </c>
      <c r="Y137">
        <f>IF([1]Sheet1!AG137="", "", IFERROR(VLOOKUP([1]Sheet1!AG137, [1]Sheet7!$M$1:$N$8, 2, FALSE), ""))</f>
        <v>0</v>
      </c>
      <c r="Z137">
        <f>IF([1]Sheet1!AH137="", "", IFERROR(VLOOKUP([1]Sheet1!AH137, [1]Sheet7!$D$1:$E$8, 2, FALSE), ""))</f>
        <v>1</v>
      </c>
      <c r="AA137">
        <f>IF([1]Sheet1!AI137="", 0, IFERROR(VLOOKUP([1]Sheet1!AI137, [1]Sheet7!$K$1:$L$7, 2, FALSE), 1))</f>
        <v>1</v>
      </c>
      <c r="AB137">
        <f>IF([1]Sheet1!AJ137="", "", IFERROR(VLOOKUP([1]Sheet1!AJ137, [1]Sheet7!$M$1:$N$8, 2, FALSE), ""))</f>
        <v>1</v>
      </c>
      <c r="AC137">
        <f>IF([1]Sheet1!AK137="", "", IFERROR(VLOOKUP([1]Sheet1!AK137, [1]Sheet7!$M$1:$N$8, 2, FALSE), ""))</f>
        <v>0</v>
      </c>
      <c r="AD137">
        <f>IF([1]Sheet1!AL137="", "", IFERROR(VLOOKUP([1]Sheet1!AL137, [1]Sheet7!$S$1:$T$8, 2, FALSE), ""))</f>
        <v>0</v>
      </c>
      <c r="AE137">
        <f>IF([1]Sheet1!AM137="", "", IFERROR(VLOOKUP([1]Sheet1!AM137, [1]Sheet7!$U$1:$V$8, 2, FALSE), ""))</f>
        <v>0</v>
      </c>
      <c r="AF137">
        <f>IF([1]Sheet1!AN137="", "", IFERROR(VLOOKUP([1]Sheet1!AN137, [1]Sheet7!$W$1:$X$8, 2, FALSE), ""))</f>
        <v>0</v>
      </c>
      <c r="AG137">
        <f>IF([1]Sheet1!AO137="", "", IFERROR(VLOOKUP([1]Sheet1!AO137, [1]Sheet7!$Y$1:$Z$8, 2, FALSE), ""))</f>
        <v>0</v>
      </c>
      <c r="AH137">
        <f>IF([1]Sheet1!AP137="", "", IFERROR(VLOOKUP([1]Sheet1!AP137, [1]Sheet7!$M$1:$N$8, 2, FALSE), ""))</f>
        <v>1</v>
      </c>
      <c r="AI137">
        <f>IF([1]Sheet1!AQ137="", "", IFERROR(VLOOKUP([1]Sheet1!AQ137, [1]Sheet7!$M$1:$N$8, 2, FALSE), ""))</f>
        <v>1</v>
      </c>
      <c r="AJ137">
        <f>IF([1]Sheet1!AT137="", "", IFERROR(VLOOKUP([1]Sheet1!AT137, [1]Sheet7!$W$1:$X$8, 2, FALSE), ""))</f>
        <v>1</v>
      </c>
      <c r="AK137">
        <f>IF([1]Sheet1!AU137="", "", IFERROR(VLOOKUP([1]Sheet1!AU137, [1]Sheet7!$W$1:$X$8, 2, FALSE), ""))</f>
        <v>1</v>
      </c>
      <c r="AL137">
        <f>IF([1]Sheet1!AV137="", "", IFERROR(VLOOKUP([1]Sheet1!AV137, [1]Sheet7!$W$1:$X$8, 2, FALSE), ""))</f>
        <v>0</v>
      </c>
      <c r="AM137">
        <f>IF([1]Sheet1!AW137="", "", IFERROR(VLOOKUP([1]Sheet1!AW137, [1]Sheet7!$W$1:$X$8, 2, FALSE), ""))</f>
        <v>0</v>
      </c>
      <c r="AN137">
        <f>IF([1]Sheet1!AX137="", "", IFERROR(VLOOKUP([1]Sheet1!AX137, [1]Sheet7!$W$1:$X$8, 2, FALSE), ""))</f>
        <v>1</v>
      </c>
      <c r="AO137">
        <f>IF([1]Sheet1!AY137="", "", IFERROR(VLOOKUP([1]Sheet1!AY137, [1]Sheet7!$W$1:$X$8, 2, FALSE), ""))</f>
        <v>0</v>
      </c>
      <c r="AP137">
        <f>IF([1]Sheet1!AZ137="", "", IFERROR(VLOOKUP([1]Sheet1!AZ137, [1]Sheet7!$W$1:$X$8, 2, FALSE), ""))</f>
        <v>0</v>
      </c>
      <c r="AQ137">
        <f>IF([1]Sheet1!BA137="", "", IFERROR(VLOOKUP([1]Sheet1!BA137, [1]Sheet7!$Y$1:$Z$8, 2, FALSE), ""))</f>
        <v>1</v>
      </c>
      <c r="AR137">
        <f>IF([1]Sheet1!BB137="", "", IFERROR(VLOOKUP([1]Sheet1!BB137, [1]Sheet7!$W$1:$X$8, 2, FALSE), ""))</f>
        <v>0</v>
      </c>
      <c r="AS137">
        <f>IF([1]Sheet1!BC137="", "", IFERROR(VLOOKUP([1]Sheet1!BC137, [1]Sheet7!$W$1:$X$8, 2, FALSE), ""))</f>
        <v>0</v>
      </c>
      <c r="AT137">
        <f>IF([1]Sheet1!BD137="", "", IFERROR(VLOOKUP([1]Sheet1!BD137, [1]Sheet7!$W$1:$X$8, 2, FALSE), ""))</f>
        <v>0</v>
      </c>
      <c r="AU137">
        <f>IF([1]Sheet1!BE137="", "", IFERROR(VLOOKUP([1]Sheet1!BE137, [1]Sheet7!$W$1:$X$8, 2, FALSE), ""))</f>
        <v>0</v>
      </c>
      <c r="AV137">
        <f>IF([1]Sheet1!BF137="", "", IFERROR(VLOOKUP([1]Sheet1!BF137, [1]Sheet7!$M$1:$N$8, 2, FALSE), ""))</f>
        <v>0</v>
      </c>
      <c r="AW137">
        <f>IF([1]Sheet1!BG137="", "", IFERROR(VLOOKUP([1]Sheet1!BG137, [1]Sheet7!$M$1:$N$8, 2, FALSE), ""))</f>
        <v>0</v>
      </c>
      <c r="AX137">
        <f>IF([1]Sheet1!BO137="", "", IFERROR(VLOOKUP([1]Sheet1!BO137, [1]Sheet7!$W$1:$X$8, 2, FALSE), ""))</f>
        <v>1</v>
      </c>
      <c r="AY137">
        <f>IF([1]Sheet1!BP137="", "", IFERROR(VLOOKUP([1]Sheet1!BP137, [1]Sheet7!$W$1:$X$8, 2, FALSE), ""))</f>
        <v>1</v>
      </c>
      <c r="AZ137">
        <f>IF([1]Sheet1!BU137="", "", IFERROR(VLOOKUP([1]Sheet1!BU137, [1]Sheet7!$W$1:$X$8, 2, FALSE), ""))</f>
        <v>0</v>
      </c>
      <c r="BA137">
        <f>IF([1]Sheet1!BX137="", "", IFERROR(VLOOKUP([1]Sheet1!BX137, [1]Sheet7!$W$1:$X$8, 2, FALSE), ""))</f>
        <v>0</v>
      </c>
    </row>
    <row r="138" spans="1:53">
      <c r="A138" t="s">
        <v>190</v>
      </c>
      <c r="B138">
        <v>1</v>
      </c>
      <c r="C138">
        <v>1</v>
      </c>
      <c r="D138">
        <v>1</v>
      </c>
      <c r="E138">
        <v>1</v>
      </c>
      <c r="F138">
        <v>1</v>
      </c>
      <c r="G138">
        <f>IF([1]Sheet1!M138="", "", IFERROR(VLOOKUP([1]Sheet1!M138, [1]Sheet7!$H$1:$I$7, 2, FALSE), ""))</f>
        <v>1</v>
      </c>
      <c r="H138">
        <f>IF([1]Sheet1!N138="", 0, IFERROR(VLOOKUP([1]Sheet1!N138, [1]Sheet7!$K$1:$L$7, 2, FALSE), 1))</f>
        <v>0</v>
      </c>
      <c r="I138" t="str">
        <f>IF([1]Sheet1!O138="", "", IFERROR(VLOOKUP([1]Sheet1!O138, [1]Sheet7!$D$1:$E$7, 2, FALSE), ""))</f>
        <v/>
      </c>
      <c r="J138">
        <f>IF([1]Sheet1!R138="", "", IFERROR(VLOOKUP([1]Sheet1!R138, [1]Sheet7!$A$1:$B$7, 2, FALSE), ""))</f>
        <v>1</v>
      </c>
      <c r="K138">
        <f>IF([1]Sheet1!S138="", "", IFERROR(VLOOKUP([1]Sheet1!S138, [1]Sheet7!$A$1:$B$7, 2, FALSE), ""))</f>
        <v>1</v>
      </c>
      <c r="L138">
        <f>IF([1]Sheet1!T138="", "", IFERROR(VLOOKUP([1]Sheet1!T138, [1]Sheet7!$A$1:$B$7, 2, FALSE), ""))</f>
        <v>0</v>
      </c>
      <c r="M138">
        <f>IF([1]Sheet1!U138="", "", IFERROR(VLOOKUP([1]Sheet1!U138, [1]Sheet7!$A$1:$B$7, 2, FALSE), ""))</f>
        <v>1</v>
      </c>
      <c r="N138">
        <f>IF([1]Sheet1!V138="", "", IFERROR(VLOOKUP([1]Sheet1!V138, [1]Sheet7!$A$1:$B$7, 2, FALSE), ""))</f>
        <v>1</v>
      </c>
      <c r="O138">
        <f>IF([1]Sheet1!W138="", "", IFERROR(VLOOKUP([1]Sheet1!W138, [1]Sheet7!$A$1:$B$7, 2, FALSE), ""))</f>
        <v>1</v>
      </c>
      <c r="P138">
        <f>IF([1]Sheet1!X138="", "", IFERROR(VLOOKUP([1]Sheet1!X138, [1]Sheet7!$A$1:$B$7, 2, FALSE), ""))</f>
        <v>1</v>
      </c>
      <c r="Q138">
        <f>IF([1]Sheet1!Y138="", "", IFERROR(VLOOKUP([1]Sheet1!Y138, [1]Sheet7!$A$1:$B$7, 2, FALSE), ""))</f>
        <v>1</v>
      </c>
      <c r="R138">
        <f>IF([1]Sheet1!Z138="", "", IFERROR(VLOOKUP([1]Sheet1!Z138, [1]Sheet7!$A$1:$B$7, 2, FALSE), ""))</f>
        <v>1</v>
      </c>
      <c r="S138">
        <f>IF([1]Sheet1!AA138="", "", IFERROR(VLOOKUP([1]Sheet1!AA138, [1]Sheet7!$A$1:$B$7, 2, FALSE), ""))</f>
        <v>1</v>
      </c>
      <c r="T138">
        <f>IF([1]Sheet1!AB138="", "", IFERROR(VLOOKUP([1]Sheet1!AB138, [1]Sheet7!$A$1:$B$8, 2, FALSE), ""))</f>
        <v>0</v>
      </c>
      <c r="U138">
        <f>IF([1]Sheet1!AC138="", "", IFERROR(VLOOKUP([1]Sheet1!AC138, [1]Sheet7!$A$1:$B$8, 2, FALSE), ""))</f>
        <v>1</v>
      </c>
      <c r="V138">
        <f>IF([1]Sheet1!AD138="", "", IFERROR(VLOOKUP([1]Sheet1!AD138, [1]Sheet7!$A$1:$B$8, 2, FALSE), ""))</f>
        <v>1</v>
      </c>
      <c r="W138">
        <f>IF([1]Sheet1!AE138="", "", IFERROR(VLOOKUP([1]Sheet1!AE138, [1]Sheet7!$A$1:$B$8, 2, FALSE), ""))</f>
        <v>0</v>
      </c>
      <c r="X138">
        <f>IF([1]Sheet1!AF138="", "", IFERROR(VLOOKUP([1]Sheet1!AF138, [1]Sheet7!$A$1:$B$8, 2, FALSE), ""))</f>
        <v>1</v>
      </c>
      <c r="Y138">
        <f>IF([1]Sheet1!AG138="", "", IFERROR(VLOOKUP([1]Sheet1!AG138, [1]Sheet7!$M$1:$N$8, 2, FALSE), ""))</f>
        <v>0</v>
      </c>
      <c r="Z138">
        <f>IF([1]Sheet1!AH138="", "", IFERROR(VLOOKUP([1]Sheet1!AH138, [1]Sheet7!$D$1:$E$8, 2, FALSE), ""))</f>
        <v>0</v>
      </c>
      <c r="AA138">
        <f>IF([1]Sheet1!AI138="", 0, IFERROR(VLOOKUP([1]Sheet1!AI138, [1]Sheet7!$K$1:$L$7, 2, FALSE), 1))</f>
        <v>0</v>
      </c>
      <c r="AB138">
        <f>IF([1]Sheet1!AJ138="", "", IFERROR(VLOOKUP([1]Sheet1!AJ138, [1]Sheet7!$M$1:$N$8, 2, FALSE), ""))</f>
        <v>0</v>
      </c>
      <c r="AC138">
        <f>IF([1]Sheet1!AK138="", "", IFERROR(VLOOKUP([1]Sheet1!AK138, [1]Sheet7!$M$1:$N$8, 2, FALSE), ""))</f>
        <v>1</v>
      </c>
      <c r="AD138">
        <f>IF([1]Sheet1!AL138="", "", IFERROR(VLOOKUP([1]Sheet1!AL138, [1]Sheet7!$S$1:$T$8, 2, FALSE), ""))</f>
        <v>0</v>
      </c>
      <c r="AE138">
        <f>IF([1]Sheet1!AM138="", "", IFERROR(VLOOKUP([1]Sheet1!AM138, [1]Sheet7!$U$1:$V$8, 2, FALSE), ""))</f>
        <v>1</v>
      </c>
      <c r="AF138">
        <f>IF([1]Sheet1!AN138="", "", IFERROR(VLOOKUP([1]Sheet1!AN138, [1]Sheet7!$W$1:$X$8, 2, FALSE), ""))</f>
        <v>1</v>
      </c>
      <c r="AG138">
        <f>IF([1]Sheet1!AO138="", "", IFERROR(VLOOKUP([1]Sheet1!AO138, [1]Sheet7!$Y$1:$Z$8, 2, FALSE), ""))</f>
        <v>1</v>
      </c>
      <c r="AH138">
        <f>IF([1]Sheet1!AP138="", "", IFERROR(VLOOKUP([1]Sheet1!AP138, [1]Sheet7!$M$1:$N$8, 2, FALSE), ""))</f>
        <v>1</v>
      </c>
      <c r="AI138">
        <f>IF([1]Sheet1!AQ138="", "", IFERROR(VLOOKUP([1]Sheet1!AQ138, [1]Sheet7!$M$1:$N$8, 2, FALSE), ""))</f>
        <v>1</v>
      </c>
      <c r="AJ138">
        <f>IF([1]Sheet1!AT138="", "", IFERROR(VLOOKUP([1]Sheet1!AT138, [1]Sheet7!$W$1:$X$8, 2, FALSE), ""))</f>
        <v>1</v>
      </c>
      <c r="AK138">
        <f>IF([1]Sheet1!AU138="", "", IFERROR(VLOOKUP([1]Sheet1!AU138, [1]Sheet7!$W$1:$X$8, 2, FALSE), ""))</f>
        <v>1</v>
      </c>
      <c r="AL138">
        <f>IF([1]Sheet1!AV138="", "", IFERROR(VLOOKUP([1]Sheet1!AV138, [1]Sheet7!$W$1:$X$8, 2, FALSE), ""))</f>
        <v>1</v>
      </c>
      <c r="AM138">
        <f>IF([1]Sheet1!AW138="", "", IFERROR(VLOOKUP([1]Sheet1!AW138, [1]Sheet7!$W$1:$X$8, 2, FALSE), ""))</f>
        <v>0</v>
      </c>
      <c r="AN138">
        <f>IF([1]Sheet1!AX138="", "", IFERROR(VLOOKUP([1]Sheet1!AX138, [1]Sheet7!$W$1:$X$8, 2, FALSE), ""))</f>
        <v>1</v>
      </c>
      <c r="AO138">
        <f>IF([1]Sheet1!AY138="", "", IFERROR(VLOOKUP([1]Sheet1!AY138, [1]Sheet7!$W$1:$X$8, 2, FALSE), ""))</f>
        <v>0</v>
      </c>
      <c r="AP138">
        <f>IF([1]Sheet1!AZ138="", "", IFERROR(VLOOKUP([1]Sheet1!AZ138, [1]Sheet7!$W$1:$X$8, 2, FALSE), ""))</f>
        <v>0</v>
      </c>
      <c r="AQ138">
        <f>IF([1]Sheet1!BA138="", "", IFERROR(VLOOKUP([1]Sheet1!BA138, [1]Sheet7!$Y$1:$Z$8, 2, FALSE), ""))</f>
        <v>0</v>
      </c>
      <c r="AR138">
        <f>IF([1]Sheet1!BB138="", "", IFERROR(VLOOKUP([1]Sheet1!BB138, [1]Sheet7!$W$1:$X$8, 2, FALSE), ""))</f>
        <v>0</v>
      </c>
      <c r="AS138">
        <f>IF([1]Sheet1!BC138="", "", IFERROR(VLOOKUP([1]Sheet1!BC138, [1]Sheet7!$W$1:$X$8, 2, FALSE), ""))</f>
        <v>0</v>
      </c>
      <c r="AT138">
        <f>IF([1]Sheet1!BD138="", "", IFERROR(VLOOKUP([1]Sheet1!BD138, [1]Sheet7!$W$1:$X$8, 2, FALSE), ""))</f>
        <v>0</v>
      </c>
      <c r="AU138">
        <f>IF([1]Sheet1!BE138="", "", IFERROR(VLOOKUP([1]Sheet1!BE138, [1]Sheet7!$W$1:$X$8, 2, FALSE), ""))</f>
        <v>0</v>
      </c>
      <c r="AV138">
        <f>IF([1]Sheet1!BF138="", "", IFERROR(VLOOKUP([1]Sheet1!BF138, [1]Sheet7!$M$1:$N$8, 2, FALSE), ""))</f>
        <v>0</v>
      </c>
      <c r="AW138">
        <f>IF([1]Sheet1!BG138="", "", IFERROR(VLOOKUP([1]Sheet1!BG138, [1]Sheet7!$M$1:$N$8, 2, FALSE), ""))</f>
        <v>0</v>
      </c>
      <c r="AX138">
        <f>IF([1]Sheet1!BO138="", "", IFERROR(VLOOKUP([1]Sheet1!BO138, [1]Sheet7!$W$1:$X$8, 2, FALSE), ""))</f>
        <v>1</v>
      </c>
      <c r="AY138">
        <f>IF([1]Sheet1!BP138="", "", IFERROR(VLOOKUP([1]Sheet1!BP138, [1]Sheet7!$W$1:$X$8, 2, FALSE), ""))</f>
        <v>1</v>
      </c>
      <c r="AZ138">
        <f>IF([1]Sheet1!BU138="", "", IFERROR(VLOOKUP([1]Sheet1!BU138, [1]Sheet7!$W$1:$X$8, 2, FALSE), ""))</f>
        <v>0</v>
      </c>
      <c r="BA138">
        <f>IF([1]Sheet1!BX138="", "", IFERROR(VLOOKUP([1]Sheet1!BX138, [1]Sheet7!$W$1:$X$8, 2, FALSE), ""))</f>
        <v>1</v>
      </c>
    </row>
    <row r="139" spans="1:53">
      <c r="A139" t="s">
        <v>191</v>
      </c>
      <c r="B139">
        <v>1</v>
      </c>
      <c r="C139">
        <v>1</v>
      </c>
      <c r="D139">
        <v>0</v>
      </c>
      <c r="E139">
        <v>1</v>
      </c>
      <c r="F139">
        <v>1</v>
      </c>
      <c r="G139">
        <f>IF([1]Sheet1!M139="", "", IFERROR(VLOOKUP([1]Sheet1!M139, [1]Sheet7!$H$1:$I$7, 2, FALSE), ""))</f>
        <v>1</v>
      </c>
      <c r="H139">
        <f>IF([1]Sheet1!N139="", 0, IFERROR(VLOOKUP([1]Sheet1!N139, [1]Sheet7!$K$1:$L$7, 2, FALSE), 1))</f>
        <v>0</v>
      </c>
      <c r="I139" t="str">
        <f>IF([1]Sheet1!O139="", "", IFERROR(VLOOKUP([1]Sheet1!O139, [1]Sheet7!$D$1:$E$7, 2, FALSE), ""))</f>
        <v/>
      </c>
      <c r="J139">
        <f>IF([1]Sheet1!R139="", "", IFERROR(VLOOKUP([1]Sheet1!R139, [1]Sheet7!$A$1:$B$7, 2, FALSE), ""))</f>
        <v>0</v>
      </c>
      <c r="K139">
        <f>IF([1]Sheet1!S139="", "", IFERROR(VLOOKUP([1]Sheet1!S139, [1]Sheet7!$A$1:$B$7, 2, FALSE), ""))</f>
        <v>0</v>
      </c>
      <c r="L139">
        <f>IF([1]Sheet1!T139="", "", IFERROR(VLOOKUP([1]Sheet1!T139, [1]Sheet7!$A$1:$B$7, 2, FALSE), ""))</f>
        <v>0</v>
      </c>
      <c r="M139">
        <f>IF([1]Sheet1!U139="", "", IFERROR(VLOOKUP([1]Sheet1!U139, [1]Sheet7!$A$1:$B$7, 2, FALSE), ""))</f>
        <v>0</v>
      </c>
      <c r="N139">
        <f>IF([1]Sheet1!V139="", "", IFERROR(VLOOKUP([1]Sheet1!V139, [1]Sheet7!$A$1:$B$7, 2, FALSE), ""))</f>
        <v>1</v>
      </c>
      <c r="O139">
        <f>IF([1]Sheet1!W139="", "", IFERROR(VLOOKUP([1]Sheet1!W139, [1]Sheet7!$A$1:$B$7, 2, FALSE), ""))</f>
        <v>0</v>
      </c>
      <c r="P139">
        <f>IF([1]Sheet1!X139="", "", IFERROR(VLOOKUP([1]Sheet1!X139, [1]Sheet7!$A$1:$B$7, 2, FALSE), ""))</f>
        <v>0</v>
      </c>
      <c r="Q139">
        <f>IF([1]Sheet1!Y139="", "", IFERROR(VLOOKUP([1]Sheet1!Y139, [1]Sheet7!$A$1:$B$7, 2, FALSE), ""))</f>
        <v>0</v>
      </c>
      <c r="R139">
        <f>IF([1]Sheet1!Z139="", "", IFERROR(VLOOKUP([1]Sheet1!Z139, [1]Sheet7!$A$1:$B$7, 2, FALSE), ""))</f>
        <v>1</v>
      </c>
      <c r="S139">
        <f>IF([1]Sheet1!AA139="", "", IFERROR(VLOOKUP([1]Sheet1!AA139, [1]Sheet7!$A$1:$B$7, 2, FALSE), ""))</f>
        <v>0</v>
      </c>
      <c r="T139">
        <f>IF([1]Sheet1!AB139="", "", IFERROR(VLOOKUP([1]Sheet1!AB139, [1]Sheet7!$A$1:$B$8, 2, FALSE), ""))</f>
        <v>0</v>
      </c>
      <c r="U139">
        <f>IF([1]Sheet1!AC139="", "", IFERROR(VLOOKUP([1]Sheet1!AC139, [1]Sheet7!$A$1:$B$8, 2, FALSE), ""))</f>
        <v>0</v>
      </c>
      <c r="V139">
        <f>IF([1]Sheet1!AD139="", "", IFERROR(VLOOKUP([1]Sheet1!AD139, [1]Sheet7!$A$1:$B$8, 2, FALSE), ""))</f>
        <v>0</v>
      </c>
      <c r="W139">
        <f>IF([1]Sheet1!AE139="", "", IFERROR(VLOOKUP([1]Sheet1!AE139, [1]Sheet7!$A$1:$B$8, 2, FALSE), ""))</f>
        <v>0</v>
      </c>
      <c r="X139">
        <f>IF([1]Sheet1!AF139="", "", IFERROR(VLOOKUP([1]Sheet1!AF139, [1]Sheet7!$A$1:$B$8, 2, FALSE), ""))</f>
        <v>1</v>
      </c>
      <c r="Y139">
        <f>IF([1]Sheet1!AG139="", "", IFERROR(VLOOKUP([1]Sheet1!AG139, [1]Sheet7!$M$1:$N$8, 2, FALSE), ""))</f>
        <v>0</v>
      </c>
      <c r="Z139">
        <f>IF([1]Sheet1!AH139="", "", IFERROR(VLOOKUP([1]Sheet1!AH139, [1]Sheet7!$D$1:$E$8, 2, FALSE), ""))</f>
        <v>0</v>
      </c>
      <c r="AA139">
        <f>IF([1]Sheet1!AI139="", 0, IFERROR(VLOOKUP([1]Sheet1!AI139, [1]Sheet7!$K$1:$L$7, 2, FALSE), 1))</f>
        <v>0</v>
      </c>
      <c r="AB139">
        <f>IF([1]Sheet1!AJ139="", "", IFERROR(VLOOKUP([1]Sheet1!AJ139, [1]Sheet7!$M$1:$N$8, 2, FALSE), ""))</f>
        <v>1</v>
      </c>
      <c r="AC139">
        <f>IF([1]Sheet1!AK139="", "", IFERROR(VLOOKUP([1]Sheet1!AK139, [1]Sheet7!$M$1:$N$8, 2, FALSE), ""))</f>
        <v>0</v>
      </c>
      <c r="AD139">
        <f>IF([1]Sheet1!AL139="", "", IFERROR(VLOOKUP([1]Sheet1!AL139, [1]Sheet7!$S$1:$T$8, 2, FALSE), ""))</f>
        <v>0</v>
      </c>
      <c r="AE139">
        <f>IF([1]Sheet1!AM139="", "", IFERROR(VLOOKUP([1]Sheet1!AM139, [1]Sheet7!$U$1:$V$8, 2, FALSE), ""))</f>
        <v>0</v>
      </c>
      <c r="AF139">
        <f>IF([1]Sheet1!AN139="", "", IFERROR(VLOOKUP([1]Sheet1!AN139, [1]Sheet7!$W$1:$X$8, 2, FALSE), ""))</f>
        <v>1</v>
      </c>
      <c r="AG139">
        <f>IF([1]Sheet1!AO139="", "", IFERROR(VLOOKUP([1]Sheet1!AO139, [1]Sheet7!$Y$1:$Z$8, 2, FALSE), ""))</f>
        <v>0</v>
      </c>
      <c r="AH139">
        <f>IF([1]Sheet1!AP139="", "", IFERROR(VLOOKUP([1]Sheet1!AP139, [1]Sheet7!$M$1:$N$8, 2, FALSE), ""))</f>
        <v>0</v>
      </c>
      <c r="AI139">
        <f>IF([1]Sheet1!AQ139="", "", IFERROR(VLOOKUP([1]Sheet1!AQ139, [1]Sheet7!$M$1:$N$8, 2, FALSE), ""))</f>
        <v>0</v>
      </c>
      <c r="AJ139">
        <f>IF([1]Sheet1!AT139="", "", IFERROR(VLOOKUP([1]Sheet1!AT139, [1]Sheet7!$W$1:$X$8, 2, FALSE), ""))</f>
        <v>1</v>
      </c>
      <c r="AK139">
        <f>IF([1]Sheet1!AU139="", "", IFERROR(VLOOKUP([1]Sheet1!AU139, [1]Sheet7!$W$1:$X$8, 2, FALSE), ""))</f>
        <v>0</v>
      </c>
      <c r="AL139">
        <f>IF([1]Sheet1!AV139="", "", IFERROR(VLOOKUP([1]Sheet1!AV139, [1]Sheet7!$W$1:$X$8, 2, FALSE), ""))</f>
        <v>0</v>
      </c>
      <c r="AM139">
        <f>IF([1]Sheet1!AW139="", "", IFERROR(VLOOKUP([1]Sheet1!AW139, [1]Sheet7!$W$1:$X$8, 2, FALSE), ""))</f>
        <v>0</v>
      </c>
      <c r="AN139">
        <f>IF([1]Sheet1!AX139="", "", IFERROR(VLOOKUP([1]Sheet1!AX139, [1]Sheet7!$W$1:$X$8, 2, FALSE), ""))</f>
        <v>0</v>
      </c>
      <c r="AO139">
        <f>IF([1]Sheet1!AY139="", "", IFERROR(VLOOKUP([1]Sheet1!AY139, [1]Sheet7!$W$1:$X$8, 2, FALSE), ""))</f>
        <v>0</v>
      </c>
      <c r="AP139">
        <f>IF([1]Sheet1!AZ139="", "", IFERROR(VLOOKUP([1]Sheet1!AZ139, [1]Sheet7!$W$1:$X$8, 2, FALSE), ""))</f>
        <v>0</v>
      </c>
      <c r="AQ139">
        <f>IF([1]Sheet1!BA139="", "", IFERROR(VLOOKUP([1]Sheet1!BA139, [1]Sheet7!$Y$1:$Z$8, 2, FALSE), ""))</f>
        <v>1</v>
      </c>
      <c r="AR139">
        <f>IF([1]Sheet1!BB139="", "", IFERROR(VLOOKUP([1]Sheet1!BB139, [1]Sheet7!$W$1:$X$8, 2, FALSE), ""))</f>
        <v>0</v>
      </c>
      <c r="AS139">
        <f>IF([1]Sheet1!BC139="", "", IFERROR(VLOOKUP([1]Sheet1!BC139, [1]Sheet7!$W$1:$X$8, 2, FALSE), ""))</f>
        <v>0</v>
      </c>
      <c r="AT139">
        <f>IF([1]Sheet1!BD139="", "", IFERROR(VLOOKUP([1]Sheet1!BD139, [1]Sheet7!$W$1:$X$8, 2, FALSE), ""))</f>
        <v>0</v>
      </c>
      <c r="AU139">
        <f>IF([1]Sheet1!BE139="", "", IFERROR(VLOOKUP([1]Sheet1!BE139, [1]Sheet7!$W$1:$X$8, 2, FALSE), ""))</f>
        <v>0</v>
      </c>
      <c r="AV139">
        <f>IF([1]Sheet1!BF139="", "", IFERROR(VLOOKUP([1]Sheet1!BF139, [1]Sheet7!$M$1:$N$8, 2, FALSE), ""))</f>
        <v>0</v>
      </c>
      <c r="AW139">
        <f>IF([1]Sheet1!BG139="", "", IFERROR(VLOOKUP([1]Sheet1!BG139, [1]Sheet7!$M$1:$N$8, 2, FALSE), ""))</f>
        <v>0</v>
      </c>
      <c r="AX139">
        <f>IF([1]Sheet1!BO139="", "", IFERROR(VLOOKUP([1]Sheet1!BO139, [1]Sheet7!$W$1:$X$8, 2, FALSE), ""))</f>
        <v>0</v>
      </c>
      <c r="AY139">
        <f>IF([1]Sheet1!BP139="", "", IFERROR(VLOOKUP([1]Sheet1!BP139, [1]Sheet7!$W$1:$X$8, 2, FALSE), ""))</f>
        <v>0</v>
      </c>
      <c r="AZ139">
        <f>IF([1]Sheet1!BU139="", "", IFERROR(VLOOKUP([1]Sheet1!BU139, [1]Sheet7!$W$1:$X$8, 2, FALSE), ""))</f>
        <v>1</v>
      </c>
      <c r="BA139">
        <f>IF([1]Sheet1!BX139="", "", IFERROR(VLOOKUP([1]Sheet1!BX139, [1]Sheet7!$W$1:$X$8, 2, FALSE), ""))</f>
        <v>0</v>
      </c>
    </row>
    <row r="140" spans="1:53">
      <c r="A140" t="s">
        <v>192</v>
      </c>
      <c r="B140">
        <v>1</v>
      </c>
      <c r="C140">
        <v>1</v>
      </c>
      <c r="D140">
        <v>1</v>
      </c>
      <c r="E140">
        <v>1</v>
      </c>
      <c r="F140">
        <v>1</v>
      </c>
      <c r="G140">
        <f>IF([1]Sheet1!M140="", "", IFERROR(VLOOKUP([1]Sheet1!M140, [1]Sheet7!$H$1:$I$7, 2, FALSE), ""))</f>
        <v>0</v>
      </c>
      <c r="H140">
        <f>IF([1]Sheet1!N140="", 0, IFERROR(VLOOKUP([1]Sheet1!N140, [1]Sheet7!$K$1:$L$7, 2, FALSE), 1))</f>
        <v>0</v>
      </c>
      <c r="I140" t="str">
        <f>IF([1]Sheet1!O140="", "", IFERROR(VLOOKUP([1]Sheet1!O140, [1]Sheet7!$D$1:$E$7, 2, FALSE), ""))</f>
        <v/>
      </c>
      <c r="J140">
        <f>IF([1]Sheet1!R140="", "", IFERROR(VLOOKUP([1]Sheet1!R140, [1]Sheet7!$A$1:$B$7, 2, FALSE), ""))</f>
        <v>1</v>
      </c>
      <c r="K140">
        <f>IF([1]Sheet1!S140="", "", IFERROR(VLOOKUP([1]Sheet1!S140, [1]Sheet7!$A$1:$B$7, 2, FALSE), ""))</f>
        <v>1</v>
      </c>
      <c r="L140">
        <f>IF([1]Sheet1!T140="", "", IFERROR(VLOOKUP([1]Sheet1!T140, [1]Sheet7!$A$1:$B$7, 2, FALSE), ""))</f>
        <v>0</v>
      </c>
      <c r="M140">
        <f>IF([1]Sheet1!U140="", "", IFERROR(VLOOKUP([1]Sheet1!U140, [1]Sheet7!$A$1:$B$7, 2, FALSE), ""))</f>
        <v>1</v>
      </c>
      <c r="N140">
        <f>IF([1]Sheet1!V140="", "", IFERROR(VLOOKUP([1]Sheet1!V140, [1]Sheet7!$A$1:$B$7, 2, FALSE), ""))</f>
        <v>1</v>
      </c>
      <c r="O140">
        <f>IF([1]Sheet1!W140="", "", IFERROR(VLOOKUP([1]Sheet1!W140, [1]Sheet7!$A$1:$B$7, 2, FALSE), ""))</f>
        <v>0</v>
      </c>
      <c r="P140">
        <f>IF([1]Sheet1!X140="", "", IFERROR(VLOOKUP([1]Sheet1!X140, [1]Sheet7!$A$1:$B$7, 2, FALSE), ""))</f>
        <v>1</v>
      </c>
      <c r="Q140">
        <f>IF([1]Sheet1!Y140="", "", IFERROR(VLOOKUP([1]Sheet1!Y140, [1]Sheet7!$A$1:$B$7, 2, FALSE), ""))</f>
        <v>1</v>
      </c>
      <c r="R140">
        <f>IF([1]Sheet1!Z140="", "", IFERROR(VLOOKUP([1]Sheet1!Z140, [1]Sheet7!$A$1:$B$7, 2, FALSE), ""))</f>
        <v>1</v>
      </c>
      <c r="S140">
        <f>IF([1]Sheet1!AA140="", "", IFERROR(VLOOKUP([1]Sheet1!AA140, [1]Sheet7!$A$1:$B$7, 2, FALSE), ""))</f>
        <v>0</v>
      </c>
      <c r="T140">
        <f>IF([1]Sheet1!AB140="", "", IFERROR(VLOOKUP([1]Sheet1!AB140, [1]Sheet7!$A$1:$B$8, 2, FALSE), ""))</f>
        <v>0</v>
      </c>
      <c r="U140">
        <f>IF([1]Sheet1!AC140="", "", IFERROR(VLOOKUP([1]Sheet1!AC140, [1]Sheet7!$A$1:$B$8, 2, FALSE), ""))</f>
        <v>1</v>
      </c>
      <c r="V140">
        <f>IF([1]Sheet1!AD140="", "", IFERROR(VLOOKUP([1]Sheet1!AD140, [1]Sheet7!$A$1:$B$8, 2, FALSE), ""))</f>
        <v>0</v>
      </c>
      <c r="W140">
        <f>IF([1]Sheet1!AE140="", "", IFERROR(VLOOKUP([1]Sheet1!AE140, [1]Sheet7!$A$1:$B$8, 2, FALSE), ""))</f>
        <v>0</v>
      </c>
      <c r="X140">
        <f>IF([1]Sheet1!AF140="", "", IFERROR(VLOOKUP([1]Sheet1!AF140, [1]Sheet7!$A$1:$B$8, 2, FALSE), ""))</f>
        <v>1</v>
      </c>
      <c r="Y140">
        <f>IF([1]Sheet1!AG140="", "", IFERROR(VLOOKUP([1]Sheet1!AG140, [1]Sheet7!$M$1:$N$8, 2, FALSE), ""))</f>
        <v>0</v>
      </c>
      <c r="Z140">
        <f>IF([1]Sheet1!AH140="", "", IFERROR(VLOOKUP([1]Sheet1!AH140, [1]Sheet7!$D$1:$E$8, 2, FALSE), ""))</f>
        <v>0</v>
      </c>
      <c r="AA140">
        <f>IF([1]Sheet1!AI140="", 0, IFERROR(VLOOKUP([1]Sheet1!AI140, [1]Sheet7!$K$1:$L$7, 2, FALSE), 1))</f>
        <v>0</v>
      </c>
      <c r="AB140">
        <f>IF([1]Sheet1!AJ140="", "", IFERROR(VLOOKUP([1]Sheet1!AJ140, [1]Sheet7!$M$1:$N$8, 2, FALSE), ""))</f>
        <v>0</v>
      </c>
      <c r="AC140">
        <f>IF([1]Sheet1!AK140="", "", IFERROR(VLOOKUP([1]Sheet1!AK140, [1]Sheet7!$M$1:$N$8, 2, FALSE), ""))</f>
        <v>1</v>
      </c>
      <c r="AD140">
        <f>IF([1]Sheet1!AL140="", "", IFERROR(VLOOKUP([1]Sheet1!AL140, [1]Sheet7!$S$1:$T$8, 2, FALSE), ""))</f>
        <v>0</v>
      </c>
      <c r="AE140">
        <f>IF([1]Sheet1!AM140="", "", IFERROR(VLOOKUP([1]Sheet1!AM140, [1]Sheet7!$U$1:$V$8, 2, FALSE), ""))</f>
        <v>1</v>
      </c>
      <c r="AF140">
        <f>IF([1]Sheet1!AN140="", "", IFERROR(VLOOKUP([1]Sheet1!AN140, [1]Sheet7!$W$1:$X$8, 2, FALSE), ""))</f>
        <v>0</v>
      </c>
      <c r="AG140">
        <f>IF([1]Sheet1!AO140="", "", IFERROR(VLOOKUP([1]Sheet1!AO140, [1]Sheet7!$Y$1:$Z$8, 2, FALSE), ""))</f>
        <v>1</v>
      </c>
      <c r="AH140">
        <f>IF([1]Sheet1!AP140="", "", IFERROR(VLOOKUP([1]Sheet1!AP140, [1]Sheet7!$M$1:$N$8, 2, FALSE), ""))</f>
        <v>0</v>
      </c>
      <c r="AI140">
        <f>IF([1]Sheet1!AQ140="", "", IFERROR(VLOOKUP([1]Sheet1!AQ140, [1]Sheet7!$M$1:$N$8, 2, FALSE), ""))</f>
        <v>0</v>
      </c>
      <c r="AJ140">
        <f>IF([1]Sheet1!AT140="", "", IFERROR(VLOOKUP([1]Sheet1!AT140, [1]Sheet7!$W$1:$X$8, 2, FALSE), ""))</f>
        <v>0</v>
      </c>
      <c r="AK140">
        <f>IF([1]Sheet1!AU140="", "", IFERROR(VLOOKUP([1]Sheet1!AU140, [1]Sheet7!$W$1:$X$8, 2, FALSE), ""))</f>
        <v>0</v>
      </c>
      <c r="AL140">
        <f>IF([1]Sheet1!AV140="", "", IFERROR(VLOOKUP([1]Sheet1!AV140, [1]Sheet7!$W$1:$X$8, 2, FALSE), ""))</f>
        <v>0</v>
      </c>
      <c r="AM140">
        <f>IF([1]Sheet1!AW140="", "", IFERROR(VLOOKUP([1]Sheet1!AW140, [1]Sheet7!$W$1:$X$8, 2, FALSE), ""))</f>
        <v>0</v>
      </c>
      <c r="AN140">
        <f>IF([1]Sheet1!AX140="", "", IFERROR(VLOOKUP([1]Sheet1!AX140, [1]Sheet7!$W$1:$X$8, 2, FALSE), ""))</f>
        <v>0</v>
      </c>
      <c r="AO140">
        <f>IF([1]Sheet1!AY140="", "", IFERROR(VLOOKUP([1]Sheet1!AY140, [1]Sheet7!$W$1:$X$8, 2, FALSE), ""))</f>
        <v>0</v>
      </c>
      <c r="AP140">
        <f>IF([1]Sheet1!AZ140="", "", IFERROR(VLOOKUP([1]Sheet1!AZ140, [1]Sheet7!$W$1:$X$8, 2, FALSE), ""))</f>
        <v>0</v>
      </c>
      <c r="AQ140">
        <f>IF([1]Sheet1!BA140="", "", IFERROR(VLOOKUP([1]Sheet1!BA140, [1]Sheet7!$Y$1:$Z$8, 2, FALSE), ""))</f>
        <v>1</v>
      </c>
      <c r="AR140">
        <f>IF([1]Sheet1!BB140="", "", IFERROR(VLOOKUP([1]Sheet1!BB140, [1]Sheet7!$W$1:$X$8, 2, FALSE), ""))</f>
        <v>0</v>
      </c>
      <c r="AS140">
        <f>IF([1]Sheet1!BC140="", "", IFERROR(VLOOKUP([1]Sheet1!BC140, [1]Sheet7!$W$1:$X$8, 2, FALSE), ""))</f>
        <v>0</v>
      </c>
      <c r="AT140">
        <f>IF([1]Sheet1!BD140="", "", IFERROR(VLOOKUP([1]Sheet1!BD140, [1]Sheet7!$W$1:$X$8, 2, FALSE), ""))</f>
        <v>0</v>
      </c>
      <c r="AU140">
        <f>IF([1]Sheet1!BE140="", "", IFERROR(VLOOKUP([1]Sheet1!BE140, [1]Sheet7!$W$1:$X$8, 2, FALSE), ""))</f>
        <v>0</v>
      </c>
      <c r="AV140">
        <f>IF([1]Sheet1!BF140="", "", IFERROR(VLOOKUP([1]Sheet1!BF140, [1]Sheet7!$M$1:$N$8, 2, FALSE), ""))</f>
        <v>0</v>
      </c>
      <c r="AW140">
        <f>IF([1]Sheet1!BG140="", "", IFERROR(VLOOKUP([1]Sheet1!BG140, [1]Sheet7!$M$1:$N$8, 2, FALSE), ""))</f>
        <v>0</v>
      </c>
      <c r="AX140">
        <f>IF([1]Sheet1!BO140="", "", IFERROR(VLOOKUP([1]Sheet1!BO140, [1]Sheet7!$W$1:$X$8, 2, FALSE), ""))</f>
        <v>1</v>
      </c>
      <c r="AY140">
        <f>IF([1]Sheet1!BP140="", "", IFERROR(VLOOKUP([1]Sheet1!BP140, [1]Sheet7!$W$1:$X$8, 2, FALSE), ""))</f>
        <v>1</v>
      </c>
      <c r="AZ140">
        <f>IF([1]Sheet1!BU140="", "", IFERROR(VLOOKUP([1]Sheet1!BU140, [1]Sheet7!$W$1:$X$8, 2, FALSE), ""))</f>
        <v>0</v>
      </c>
      <c r="BA140">
        <f>IF([1]Sheet1!BX140="", "", IFERROR(VLOOKUP([1]Sheet1!BX140, [1]Sheet7!$W$1:$X$8, 2, FALSE), ""))</f>
        <v>1</v>
      </c>
    </row>
    <row r="141" spans="1:53">
      <c r="A141" t="s">
        <v>193</v>
      </c>
      <c r="B141">
        <v>1</v>
      </c>
      <c r="C141">
        <v>1</v>
      </c>
      <c r="D141">
        <v>1</v>
      </c>
      <c r="E141">
        <v>1</v>
      </c>
      <c r="F141">
        <v>0</v>
      </c>
      <c r="G141">
        <f>IF([1]Sheet1!M141="", "", IFERROR(VLOOKUP([1]Sheet1!M141, [1]Sheet7!$H$1:$I$7, 2, FALSE), ""))</f>
        <v>0</v>
      </c>
      <c r="H141">
        <f>IF([1]Sheet1!N141="", 0, IFERROR(VLOOKUP([1]Sheet1!N141, [1]Sheet7!$K$1:$L$7, 2, FALSE), 1))</f>
        <v>0</v>
      </c>
      <c r="I141" t="str">
        <f>IF([1]Sheet1!O141="", "", IFERROR(VLOOKUP([1]Sheet1!O141, [1]Sheet7!$D$1:$E$7, 2, FALSE), ""))</f>
        <v/>
      </c>
      <c r="J141">
        <f>IF([1]Sheet1!R141="", "", IFERROR(VLOOKUP([1]Sheet1!R141, [1]Sheet7!$A$1:$B$7, 2, FALSE), ""))</f>
        <v>1</v>
      </c>
      <c r="K141">
        <f>IF([1]Sheet1!S141="", "", IFERROR(VLOOKUP([1]Sheet1!S141, [1]Sheet7!$A$1:$B$7, 2, FALSE), ""))</f>
        <v>0</v>
      </c>
      <c r="L141">
        <f>IF([1]Sheet1!T141="", "", IFERROR(VLOOKUP([1]Sheet1!T141, [1]Sheet7!$A$1:$B$7, 2, FALSE), ""))</f>
        <v>1</v>
      </c>
      <c r="M141">
        <f>IF([1]Sheet1!U141="", "", IFERROR(VLOOKUP([1]Sheet1!U141, [1]Sheet7!$A$1:$B$7, 2, FALSE), ""))</f>
        <v>0</v>
      </c>
      <c r="N141">
        <f>IF([1]Sheet1!V141="", "", IFERROR(VLOOKUP([1]Sheet1!V141, [1]Sheet7!$A$1:$B$7, 2, FALSE), ""))</f>
        <v>1</v>
      </c>
      <c r="O141">
        <f>IF([1]Sheet1!W141="", "", IFERROR(VLOOKUP([1]Sheet1!W141, [1]Sheet7!$A$1:$B$7, 2, FALSE), ""))</f>
        <v>1</v>
      </c>
      <c r="P141">
        <f>IF([1]Sheet1!X141="", "", IFERROR(VLOOKUP([1]Sheet1!X141, [1]Sheet7!$A$1:$B$7, 2, FALSE), ""))</f>
        <v>1</v>
      </c>
      <c r="Q141">
        <f>IF([1]Sheet1!Y141="", "", IFERROR(VLOOKUP([1]Sheet1!Y141, [1]Sheet7!$A$1:$B$7, 2, FALSE), ""))</f>
        <v>1</v>
      </c>
      <c r="R141">
        <f>IF([1]Sheet1!Z141="", "", IFERROR(VLOOKUP([1]Sheet1!Z141, [1]Sheet7!$A$1:$B$7, 2, FALSE), ""))</f>
        <v>1</v>
      </c>
      <c r="S141">
        <f>IF([1]Sheet1!AA141="", "", IFERROR(VLOOKUP([1]Sheet1!AA141, [1]Sheet7!$A$1:$B$7, 2, FALSE), ""))</f>
        <v>0</v>
      </c>
      <c r="T141">
        <f>IF([1]Sheet1!AB141="", "", IFERROR(VLOOKUP([1]Sheet1!AB141, [1]Sheet7!$A$1:$B$8, 2, FALSE), ""))</f>
        <v>0</v>
      </c>
      <c r="U141">
        <f>IF([1]Sheet1!AC141="", "", IFERROR(VLOOKUP([1]Sheet1!AC141, [1]Sheet7!$A$1:$B$8, 2, FALSE), ""))</f>
        <v>1</v>
      </c>
      <c r="V141">
        <f>IF([1]Sheet1!AD141="", "", IFERROR(VLOOKUP([1]Sheet1!AD141, [1]Sheet7!$A$1:$B$8, 2, FALSE), ""))</f>
        <v>1</v>
      </c>
      <c r="W141">
        <f>IF([1]Sheet1!AE141="", "", IFERROR(VLOOKUP([1]Sheet1!AE141, [1]Sheet7!$A$1:$B$8, 2, FALSE), ""))</f>
        <v>0</v>
      </c>
      <c r="X141">
        <f>IF([1]Sheet1!AF141="", "", IFERROR(VLOOKUP([1]Sheet1!AF141, [1]Sheet7!$A$1:$B$8, 2, FALSE), ""))</f>
        <v>1</v>
      </c>
      <c r="Y141">
        <f>IF([1]Sheet1!AG141="", "", IFERROR(VLOOKUP([1]Sheet1!AG141, [1]Sheet7!$M$1:$N$8, 2, FALSE), ""))</f>
        <v>0</v>
      </c>
      <c r="Z141">
        <f>IF([1]Sheet1!AH141="", "", IFERROR(VLOOKUP([1]Sheet1!AH141, [1]Sheet7!$D$1:$E$8, 2, FALSE), ""))</f>
        <v>1</v>
      </c>
      <c r="AA141">
        <f>IF([1]Sheet1!AI141="", 0, IFERROR(VLOOKUP([1]Sheet1!AI141, [1]Sheet7!$K$1:$L$7, 2, FALSE), 1))</f>
        <v>1</v>
      </c>
      <c r="AB141">
        <f>IF([1]Sheet1!AJ141="", "", IFERROR(VLOOKUP([1]Sheet1!AJ141, [1]Sheet7!$M$1:$N$8, 2, FALSE), ""))</f>
        <v>0</v>
      </c>
      <c r="AC141">
        <f>IF([1]Sheet1!AK141="", "", IFERROR(VLOOKUP([1]Sheet1!AK141, [1]Sheet7!$M$1:$N$8, 2, FALSE), ""))</f>
        <v>1</v>
      </c>
      <c r="AD141">
        <f>IF([1]Sheet1!AL141="", "", IFERROR(VLOOKUP([1]Sheet1!AL141, [1]Sheet7!$S$1:$T$8, 2, FALSE), ""))</f>
        <v>1</v>
      </c>
      <c r="AE141">
        <f>IF([1]Sheet1!AM141="", "", IFERROR(VLOOKUP([1]Sheet1!AM141, [1]Sheet7!$U$1:$V$8, 2, FALSE), ""))</f>
        <v>1</v>
      </c>
      <c r="AF141">
        <f>IF([1]Sheet1!AN141="", "", IFERROR(VLOOKUP([1]Sheet1!AN141, [1]Sheet7!$W$1:$X$8, 2, FALSE), ""))</f>
        <v>1</v>
      </c>
      <c r="AG141">
        <f>IF([1]Sheet1!AO141="", "", IFERROR(VLOOKUP([1]Sheet1!AO141, [1]Sheet7!$Y$1:$Z$8, 2, FALSE), ""))</f>
        <v>0</v>
      </c>
      <c r="AH141">
        <f>IF([1]Sheet1!AP141="", "", IFERROR(VLOOKUP([1]Sheet1!AP141, [1]Sheet7!$M$1:$N$8, 2, FALSE), ""))</f>
        <v>0</v>
      </c>
      <c r="AI141">
        <f>IF([1]Sheet1!AQ141="", "", IFERROR(VLOOKUP([1]Sheet1!AQ141, [1]Sheet7!$M$1:$N$8, 2, FALSE), ""))</f>
        <v>0</v>
      </c>
      <c r="AJ141">
        <f>IF([1]Sheet1!AT141="", "", IFERROR(VLOOKUP([1]Sheet1!AT141, [1]Sheet7!$W$1:$X$8, 2, FALSE), ""))</f>
        <v>1</v>
      </c>
      <c r="AK141">
        <f>IF([1]Sheet1!AU141="", "", IFERROR(VLOOKUP([1]Sheet1!AU141, [1]Sheet7!$W$1:$X$8, 2, FALSE), ""))</f>
        <v>0</v>
      </c>
      <c r="AL141">
        <f>IF([1]Sheet1!AV141="", "", IFERROR(VLOOKUP([1]Sheet1!AV141, [1]Sheet7!$W$1:$X$8, 2, FALSE), ""))</f>
        <v>0</v>
      </c>
      <c r="AM141">
        <f>IF([1]Sheet1!AW141="", "", IFERROR(VLOOKUP([1]Sheet1!AW141, [1]Sheet7!$W$1:$X$8, 2, FALSE), ""))</f>
        <v>1</v>
      </c>
      <c r="AN141">
        <f>IF([1]Sheet1!AX141="", "", IFERROR(VLOOKUP([1]Sheet1!AX141, [1]Sheet7!$W$1:$X$8, 2, FALSE), ""))</f>
        <v>0</v>
      </c>
      <c r="AO141">
        <f>IF([1]Sheet1!AY141="", "", IFERROR(VLOOKUP([1]Sheet1!AY141, [1]Sheet7!$W$1:$X$8, 2, FALSE), ""))</f>
        <v>0</v>
      </c>
      <c r="AP141">
        <f>IF([1]Sheet1!AZ141="", "", IFERROR(VLOOKUP([1]Sheet1!AZ141, [1]Sheet7!$W$1:$X$8, 2, FALSE), ""))</f>
        <v>0</v>
      </c>
      <c r="AQ141">
        <f>IF([1]Sheet1!BA141="", "", IFERROR(VLOOKUP([1]Sheet1!BA141, [1]Sheet7!$Y$1:$Z$8, 2, FALSE), ""))</f>
        <v>0</v>
      </c>
      <c r="AR141">
        <f>IF([1]Sheet1!BB141="", "", IFERROR(VLOOKUP([1]Sheet1!BB141, [1]Sheet7!$W$1:$X$8, 2, FALSE), ""))</f>
        <v>0</v>
      </c>
      <c r="AS141">
        <f>IF([1]Sheet1!BC141="", "", IFERROR(VLOOKUP([1]Sheet1!BC141, [1]Sheet7!$W$1:$X$8, 2, FALSE), ""))</f>
        <v>0</v>
      </c>
      <c r="AT141">
        <f>IF([1]Sheet1!BD141="", "", IFERROR(VLOOKUP([1]Sheet1!BD141, [1]Sheet7!$W$1:$X$8, 2, FALSE), ""))</f>
        <v>0</v>
      </c>
      <c r="AU141">
        <f>IF([1]Sheet1!BE141="", "", IFERROR(VLOOKUP([1]Sheet1!BE141, [1]Sheet7!$W$1:$X$8, 2, FALSE), ""))</f>
        <v>0</v>
      </c>
      <c r="AV141">
        <f>IF([1]Sheet1!BF141="", "", IFERROR(VLOOKUP([1]Sheet1!BF141, [1]Sheet7!$M$1:$N$8, 2, FALSE), ""))</f>
        <v>0</v>
      </c>
      <c r="AW141">
        <f>IF([1]Sheet1!BG141="", "", IFERROR(VLOOKUP([1]Sheet1!BG141, [1]Sheet7!$M$1:$N$8, 2, FALSE), ""))</f>
        <v>1</v>
      </c>
      <c r="AX141">
        <f>IF([1]Sheet1!BO141="", "", IFERROR(VLOOKUP([1]Sheet1!BO141, [1]Sheet7!$W$1:$X$8, 2, FALSE), ""))</f>
        <v>1</v>
      </c>
      <c r="AY141">
        <f>IF([1]Sheet1!BP141="", "", IFERROR(VLOOKUP([1]Sheet1!BP141, [1]Sheet7!$W$1:$X$8, 2, FALSE), ""))</f>
        <v>0</v>
      </c>
      <c r="AZ141">
        <f>IF([1]Sheet1!BU141="", "", IFERROR(VLOOKUP([1]Sheet1!BU141, [1]Sheet7!$W$1:$X$8, 2, FALSE), ""))</f>
        <v>0</v>
      </c>
      <c r="BA141">
        <f>IF([1]Sheet1!BX141="", "", IFERROR(VLOOKUP([1]Sheet1!BX141, [1]Sheet7!$W$1:$X$8, 2, FALSE), ""))</f>
        <v>1</v>
      </c>
    </row>
    <row r="142" spans="1:53">
      <c r="A142" t="s">
        <v>194</v>
      </c>
      <c r="B142">
        <v>1</v>
      </c>
      <c r="C142">
        <v>1</v>
      </c>
      <c r="D142">
        <v>1</v>
      </c>
      <c r="E142">
        <v>0</v>
      </c>
      <c r="F142">
        <v>0</v>
      </c>
      <c r="G142">
        <f>IF([1]Sheet1!M142="", "", IFERROR(VLOOKUP([1]Sheet1!M142, [1]Sheet7!$H$1:$I$7, 2, FALSE), ""))</f>
        <v>0</v>
      </c>
      <c r="H142">
        <f>IF([1]Sheet1!N142="", 0, IFERROR(VLOOKUP([1]Sheet1!N142, [1]Sheet7!$K$1:$L$7, 2, FALSE), 1))</f>
        <v>0</v>
      </c>
      <c r="I142" t="str">
        <f>IF([1]Sheet1!O142="", "", IFERROR(VLOOKUP([1]Sheet1!O142, [1]Sheet7!$D$1:$E$7, 2, FALSE), ""))</f>
        <v/>
      </c>
      <c r="J142">
        <f>IF([1]Sheet1!R142="", "", IFERROR(VLOOKUP([1]Sheet1!R142, [1]Sheet7!$A$1:$B$7, 2, FALSE), ""))</f>
        <v>1</v>
      </c>
      <c r="K142">
        <f>IF([1]Sheet1!S142="", "", IFERROR(VLOOKUP([1]Sheet1!S142, [1]Sheet7!$A$1:$B$7, 2, FALSE), ""))</f>
        <v>0</v>
      </c>
      <c r="L142">
        <f>IF([1]Sheet1!T142="", "", IFERROR(VLOOKUP([1]Sheet1!T142, [1]Sheet7!$A$1:$B$7, 2, FALSE), ""))</f>
        <v>1</v>
      </c>
      <c r="M142">
        <f>IF([1]Sheet1!U142="", "", IFERROR(VLOOKUP([1]Sheet1!U142, [1]Sheet7!$A$1:$B$7, 2, FALSE), ""))</f>
        <v>1</v>
      </c>
      <c r="N142">
        <f>IF([1]Sheet1!V142="", "", IFERROR(VLOOKUP([1]Sheet1!V142, [1]Sheet7!$A$1:$B$7, 2, FALSE), ""))</f>
        <v>0</v>
      </c>
      <c r="O142">
        <f>IF([1]Sheet1!W142="", "", IFERROR(VLOOKUP([1]Sheet1!W142, [1]Sheet7!$A$1:$B$7, 2, FALSE), ""))</f>
        <v>1</v>
      </c>
      <c r="P142">
        <f>IF([1]Sheet1!X142="", "", IFERROR(VLOOKUP([1]Sheet1!X142, [1]Sheet7!$A$1:$B$7, 2, FALSE), ""))</f>
        <v>1</v>
      </c>
      <c r="Q142">
        <f>IF([1]Sheet1!Y142="", "", IFERROR(VLOOKUP([1]Sheet1!Y142, [1]Sheet7!$A$1:$B$7, 2, FALSE), ""))</f>
        <v>1</v>
      </c>
      <c r="R142">
        <f>IF([1]Sheet1!Z142="", "", IFERROR(VLOOKUP([1]Sheet1!Z142, [1]Sheet7!$A$1:$B$7, 2, FALSE), ""))</f>
        <v>0</v>
      </c>
      <c r="S142">
        <f>IF([1]Sheet1!AA142="", "", IFERROR(VLOOKUP([1]Sheet1!AA142, [1]Sheet7!$A$1:$B$7, 2, FALSE), ""))</f>
        <v>1</v>
      </c>
      <c r="T142">
        <f>IF([1]Sheet1!AB142="", "", IFERROR(VLOOKUP([1]Sheet1!AB142, [1]Sheet7!$A$1:$B$8, 2, FALSE), ""))</f>
        <v>1</v>
      </c>
      <c r="U142">
        <f>IF([1]Sheet1!AC142="", "", IFERROR(VLOOKUP([1]Sheet1!AC142, [1]Sheet7!$A$1:$B$8, 2, FALSE), ""))</f>
        <v>0</v>
      </c>
      <c r="V142">
        <f>IF([1]Sheet1!AD142="", "", IFERROR(VLOOKUP([1]Sheet1!AD142, [1]Sheet7!$A$1:$B$8, 2, FALSE), ""))</f>
        <v>1</v>
      </c>
      <c r="W142">
        <f>IF([1]Sheet1!AE142="", "", IFERROR(VLOOKUP([1]Sheet1!AE142, [1]Sheet7!$A$1:$B$8, 2, FALSE), ""))</f>
        <v>0</v>
      </c>
      <c r="X142">
        <f>IF([1]Sheet1!AF142="", "", IFERROR(VLOOKUP([1]Sheet1!AF142, [1]Sheet7!$A$1:$B$8, 2, FALSE), ""))</f>
        <v>1</v>
      </c>
      <c r="Y142">
        <f>IF([1]Sheet1!AG142="", "", IFERROR(VLOOKUP([1]Sheet1!AG142, [1]Sheet7!$M$1:$N$8, 2, FALSE), ""))</f>
        <v>0</v>
      </c>
      <c r="Z142">
        <f>IF([1]Sheet1!AH142="", "", IFERROR(VLOOKUP([1]Sheet1!AH142, [1]Sheet7!$D$1:$E$8, 2, FALSE), ""))</f>
        <v>0</v>
      </c>
      <c r="AA142">
        <f>IF([1]Sheet1!AI142="", 0, IFERROR(VLOOKUP([1]Sheet1!AI142, [1]Sheet7!$K$1:$L$7, 2, FALSE), 1))</f>
        <v>0</v>
      </c>
      <c r="AB142">
        <f>IF([1]Sheet1!AJ142="", "", IFERROR(VLOOKUP([1]Sheet1!AJ142, [1]Sheet7!$M$1:$N$8, 2, FALSE), ""))</f>
        <v>1</v>
      </c>
      <c r="AC142">
        <f>IF([1]Sheet1!AK142="", "", IFERROR(VLOOKUP([1]Sheet1!AK142, [1]Sheet7!$M$1:$N$8, 2, FALSE), ""))</f>
        <v>1</v>
      </c>
      <c r="AD142">
        <f>IF([1]Sheet1!AL142="", "", IFERROR(VLOOKUP([1]Sheet1!AL142, [1]Sheet7!$S$1:$T$8, 2, FALSE), ""))</f>
        <v>1</v>
      </c>
      <c r="AE142">
        <f>IF([1]Sheet1!AM142="", "", IFERROR(VLOOKUP([1]Sheet1!AM142, [1]Sheet7!$U$1:$V$8, 2, FALSE), ""))</f>
        <v>1</v>
      </c>
      <c r="AF142">
        <f>IF([1]Sheet1!AN142="", "", IFERROR(VLOOKUP([1]Sheet1!AN142, [1]Sheet7!$W$1:$X$8, 2, FALSE), ""))</f>
        <v>0</v>
      </c>
      <c r="AG142">
        <f>IF([1]Sheet1!AO142="", "", IFERROR(VLOOKUP([1]Sheet1!AO142, [1]Sheet7!$Y$1:$Z$8, 2, FALSE), ""))</f>
        <v>0</v>
      </c>
      <c r="AH142">
        <f>IF([1]Sheet1!AP142="", "", IFERROR(VLOOKUP([1]Sheet1!AP142, [1]Sheet7!$M$1:$N$8, 2, FALSE), ""))</f>
        <v>1</v>
      </c>
      <c r="AI142">
        <f>IF([1]Sheet1!AQ142="", "", IFERROR(VLOOKUP([1]Sheet1!AQ142, [1]Sheet7!$M$1:$N$8, 2, FALSE), ""))</f>
        <v>1</v>
      </c>
      <c r="AJ142">
        <f>IF([1]Sheet1!AT142="", "", IFERROR(VLOOKUP([1]Sheet1!AT142, [1]Sheet7!$W$1:$X$8, 2, FALSE), ""))</f>
        <v>1</v>
      </c>
      <c r="AK142">
        <f>IF([1]Sheet1!AU142="", "", IFERROR(VLOOKUP([1]Sheet1!AU142, [1]Sheet7!$W$1:$X$8, 2, FALSE), ""))</f>
        <v>1</v>
      </c>
      <c r="AL142">
        <f>IF([1]Sheet1!AV142="", "", IFERROR(VLOOKUP([1]Sheet1!AV142, [1]Sheet7!$W$1:$X$8, 2, FALSE), ""))</f>
        <v>0</v>
      </c>
      <c r="AM142">
        <f>IF([1]Sheet1!AW142="", "", IFERROR(VLOOKUP([1]Sheet1!AW142, [1]Sheet7!$W$1:$X$8, 2, FALSE), ""))</f>
        <v>1</v>
      </c>
      <c r="AN142">
        <f>IF([1]Sheet1!AX142="", "", IFERROR(VLOOKUP([1]Sheet1!AX142, [1]Sheet7!$W$1:$X$8, 2, FALSE), ""))</f>
        <v>1</v>
      </c>
      <c r="AO142">
        <f>IF([1]Sheet1!AY142="", "", IFERROR(VLOOKUP([1]Sheet1!AY142, [1]Sheet7!$W$1:$X$8, 2, FALSE), ""))</f>
        <v>1</v>
      </c>
      <c r="AP142">
        <f>IF([1]Sheet1!AZ142="", "", IFERROR(VLOOKUP([1]Sheet1!AZ142, [1]Sheet7!$W$1:$X$8, 2, FALSE), ""))</f>
        <v>0</v>
      </c>
      <c r="AQ142">
        <f>IF([1]Sheet1!BA142="", "", IFERROR(VLOOKUP([1]Sheet1!BA142, [1]Sheet7!$Y$1:$Z$8, 2, FALSE), ""))</f>
        <v>0</v>
      </c>
      <c r="AR142">
        <f>IF([1]Sheet1!BB142="", "", IFERROR(VLOOKUP([1]Sheet1!BB142, [1]Sheet7!$W$1:$X$8, 2, FALSE), ""))</f>
        <v>0</v>
      </c>
      <c r="AS142">
        <f>IF([1]Sheet1!BC142="", "", IFERROR(VLOOKUP([1]Sheet1!BC142, [1]Sheet7!$W$1:$X$8, 2, FALSE), ""))</f>
        <v>0</v>
      </c>
      <c r="AT142">
        <f>IF([1]Sheet1!BD142="", "", IFERROR(VLOOKUP([1]Sheet1!BD142, [1]Sheet7!$W$1:$X$8, 2, FALSE), ""))</f>
        <v>0</v>
      </c>
      <c r="AU142">
        <f>IF([1]Sheet1!BE142="", "", IFERROR(VLOOKUP([1]Sheet1!BE142, [1]Sheet7!$W$1:$X$8, 2, FALSE), ""))</f>
        <v>0</v>
      </c>
      <c r="AV142">
        <f>IF([1]Sheet1!BF142="", "", IFERROR(VLOOKUP([1]Sheet1!BF142, [1]Sheet7!$M$1:$N$8, 2, FALSE), ""))</f>
        <v>0</v>
      </c>
      <c r="AW142">
        <f>IF([1]Sheet1!BG142="", "", IFERROR(VLOOKUP([1]Sheet1!BG142, [1]Sheet7!$M$1:$N$8, 2, FALSE), ""))</f>
        <v>0</v>
      </c>
      <c r="AX142">
        <f>IF([1]Sheet1!BO142="", "", IFERROR(VLOOKUP([1]Sheet1!BO142, [1]Sheet7!$W$1:$X$8, 2, FALSE), ""))</f>
        <v>1</v>
      </c>
      <c r="AY142">
        <f>IF([1]Sheet1!BP142="", "", IFERROR(VLOOKUP([1]Sheet1!BP142, [1]Sheet7!$W$1:$X$8, 2, FALSE), ""))</f>
        <v>0</v>
      </c>
      <c r="AZ142">
        <f>IF([1]Sheet1!BU142="", "", IFERROR(VLOOKUP([1]Sheet1!BU142, [1]Sheet7!$W$1:$X$8, 2, FALSE), ""))</f>
        <v>0</v>
      </c>
      <c r="BA142">
        <f>IF([1]Sheet1!BX142="", "", IFERROR(VLOOKUP([1]Sheet1!BX142, [1]Sheet7!$W$1:$X$8, 2, FALSE), ""))</f>
        <v>1</v>
      </c>
    </row>
    <row r="143" spans="1:53">
      <c r="A143" t="s">
        <v>195</v>
      </c>
      <c r="B143">
        <v>1</v>
      </c>
      <c r="C143">
        <v>1</v>
      </c>
      <c r="D143">
        <v>1</v>
      </c>
      <c r="E143">
        <v>1</v>
      </c>
      <c r="F143">
        <v>0</v>
      </c>
      <c r="G143">
        <f>IF([1]Sheet1!M143="", "", IFERROR(VLOOKUP([1]Sheet1!M143, [1]Sheet7!$H$1:$I$7, 2, FALSE), ""))</f>
        <v>0</v>
      </c>
      <c r="H143">
        <f>IF([1]Sheet1!N143="", 0, IFERROR(VLOOKUP([1]Sheet1!N143, [1]Sheet7!$K$1:$L$7, 2, FALSE), 1))</f>
        <v>0</v>
      </c>
      <c r="I143" t="str">
        <f>IF([1]Sheet1!O143="", "", IFERROR(VLOOKUP([1]Sheet1!O143, [1]Sheet7!$D$1:$E$7, 2, FALSE), ""))</f>
        <v/>
      </c>
      <c r="J143">
        <f>IF([1]Sheet1!R143="", "", IFERROR(VLOOKUP([1]Sheet1!R143, [1]Sheet7!$A$1:$B$7, 2, FALSE), ""))</f>
        <v>1</v>
      </c>
      <c r="K143">
        <f>IF([1]Sheet1!S143="", "", IFERROR(VLOOKUP([1]Sheet1!S143, [1]Sheet7!$A$1:$B$7, 2, FALSE), ""))</f>
        <v>1</v>
      </c>
      <c r="L143">
        <f>IF([1]Sheet1!T143="", "", IFERROR(VLOOKUP([1]Sheet1!T143, [1]Sheet7!$A$1:$B$7, 2, FALSE), ""))</f>
        <v>1</v>
      </c>
      <c r="M143">
        <f>IF([1]Sheet1!U143="", "", IFERROR(VLOOKUP([1]Sheet1!U143, [1]Sheet7!$A$1:$B$7, 2, FALSE), ""))</f>
        <v>1</v>
      </c>
      <c r="N143">
        <f>IF([1]Sheet1!V143="", "", IFERROR(VLOOKUP([1]Sheet1!V143, [1]Sheet7!$A$1:$B$7, 2, FALSE), ""))</f>
        <v>0</v>
      </c>
      <c r="O143">
        <f>IF([1]Sheet1!W143="", "", IFERROR(VLOOKUP([1]Sheet1!W143, [1]Sheet7!$A$1:$B$7, 2, FALSE), ""))</f>
        <v>1</v>
      </c>
      <c r="P143">
        <f>IF([1]Sheet1!X143="", "", IFERROR(VLOOKUP([1]Sheet1!X143, [1]Sheet7!$A$1:$B$7, 2, FALSE), ""))</f>
        <v>1</v>
      </c>
      <c r="Q143">
        <f>IF([1]Sheet1!Y143="", "", IFERROR(VLOOKUP([1]Sheet1!Y143, [1]Sheet7!$A$1:$B$7, 2, FALSE), ""))</f>
        <v>1</v>
      </c>
      <c r="R143">
        <f>IF([1]Sheet1!Z143="", "", IFERROR(VLOOKUP([1]Sheet1!Z143, [1]Sheet7!$A$1:$B$7, 2, FALSE), ""))</f>
        <v>1</v>
      </c>
      <c r="S143">
        <f>IF([1]Sheet1!AA143="", "", IFERROR(VLOOKUP([1]Sheet1!AA143, [1]Sheet7!$A$1:$B$7, 2, FALSE), ""))</f>
        <v>0</v>
      </c>
      <c r="T143">
        <f>IF([1]Sheet1!AB143="", "", IFERROR(VLOOKUP([1]Sheet1!AB143, [1]Sheet7!$A$1:$B$8, 2, FALSE), ""))</f>
        <v>1</v>
      </c>
      <c r="U143">
        <f>IF([1]Sheet1!AC143="", "", IFERROR(VLOOKUP([1]Sheet1!AC143, [1]Sheet7!$A$1:$B$8, 2, FALSE), ""))</f>
        <v>1</v>
      </c>
      <c r="V143">
        <f>IF([1]Sheet1!AD143="", "", IFERROR(VLOOKUP([1]Sheet1!AD143, [1]Sheet7!$A$1:$B$8, 2, FALSE), ""))</f>
        <v>1</v>
      </c>
      <c r="W143">
        <f>IF([1]Sheet1!AE143="", "", IFERROR(VLOOKUP([1]Sheet1!AE143, [1]Sheet7!$A$1:$B$8, 2, FALSE), ""))</f>
        <v>0</v>
      </c>
      <c r="X143">
        <f>IF([1]Sheet1!AF143="", "", IFERROR(VLOOKUP([1]Sheet1!AF143, [1]Sheet7!$A$1:$B$8, 2, FALSE), ""))</f>
        <v>1</v>
      </c>
      <c r="Y143">
        <f>IF([1]Sheet1!AG143="", "", IFERROR(VLOOKUP([1]Sheet1!AG143, [1]Sheet7!$M$1:$N$8, 2, FALSE), ""))</f>
        <v>1</v>
      </c>
      <c r="Z143">
        <f>IF([1]Sheet1!AH143="", "", IFERROR(VLOOKUP([1]Sheet1!AH143, [1]Sheet7!$D$1:$E$8, 2, FALSE), ""))</f>
        <v>0</v>
      </c>
      <c r="AA143">
        <f>IF([1]Sheet1!AI143="", 0, IFERROR(VLOOKUP([1]Sheet1!AI143, [1]Sheet7!$K$1:$L$7, 2, FALSE), 1))</f>
        <v>0</v>
      </c>
      <c r="AB143">
        <f>IF([1]Sheet1!AJ143="", "", IFERROR(VLOOKUP([1]Sheet1!AJ143, [1]Sheet7!$M$1:$N$8, 2, FALSE), ""))</f>
        <v>1</v>
      </c>
      <c r="AC143">
        <f>IF([1]Sheet1!AK143="", "", IFERROR(VLOOKUP([1]Sheet1!AK143, [1]Sheet7!$M$1:$N$8, 2, FALSE), ""))</f>
        <v>1</v>
      </c>
      <c r="AD143">
        <f>IF([1]Sheet1!AL143="", "", IFERROR(VLOOKUP([1]Sheet1!AL143, [1]Sheet7!$S$1:$T$8, 2, FALSE), ""))</f>
        <v>0</v>
      </c>
      <c r="AE143">
        <f>IF([1]Sheet1!AM143="", "", IFERROR(VLOOKUP([1]Sheet1!AM143, [1]Sheet7!$U$1:$V$8, 2, FALSE), ""))</f>
        <v>1</v>
      </c>
      <c r="AF143">
        <f>IF([1]Sheet1!AN143="", "", IFERROR(VLOOKUP([1]Sheet1!AN143, [1]Sheet7!$W$1:$X$8, 2, FALSE), ""))</f>
        <v>0</v>
      </c>
      <c r="AG143">
        <f>IF([1]Sheet1!AO143="", "", IFERROR(VLOOKUP([1]Sheet1!AO143, [1]Sheet7!$Y$1:$Z$8, 2, FALSE), ""))</f>
        <v>0</v>
      </c>
      <c r="AH143">
        <f>IF([1]Sheet1!AP143="", "", IFERROR(VLOOKUP([1]Sheet1!AP143, [1]Sheet7!$M$1:$N$8, 2, FALSE), ""))</f>
        <v>0</v>
      </c>
      <c r="AI143">
        <f>IF([1]Sheet1!AQ143="", "", IFERROR(VLOOKUP([1]Sheet1!AQ143, [1]Sheet7!$M$1:$N$8, 2, FALSE), ""))</f>
        <v>0</v>
      </c>
      <c r="AJ143">
        <f>IF([1]Sheet1!AT143="", "", IFERROR(VLOOKUP([1]Sheet1!AT143, [1]Sheet7!$W$1:$X$8, 2, FALSE), ""))</f>
        <v>0</v>
      </c>
      <c r="AK143">
        <f>IF([1]Sheet1!AU143="", "", IFERROR(VLOOKUP([1]Sheet1!AU143, [1]Sheet7!$W$1:$X$8, 2, FALSE), ""))</f>
        <v>0</v>
      </c>
      <c r="AL143">
        <f>IF([1]Sheet1!AV143="", "", IFERROR(VLOOKUP([1]Sheet1!AV143, [1]Sheet7!$W$1:$X$8, 2, FALSE), ""))</f>
        <v>0</v>
      </c>
      <c r="AM143">
        <f>IF([1]Sheet1!AW143="", "", IFERROR(VLOOKUP([1]Sheet1!AW143, [1]Sheet7!$W$1:$X$8, 2, FALSE), ""))</f>
        <v>0</v>
      </c>
      <c r="AN143">
        <f>IF([1]Sheet1!AX143="", "", IFERROR(VLOOKUP([1]Sheet1!AX143, [1]Sheet7!$W$1:$X$8, 2, FALSE), ""))</f>
        <v>0</v>
      </c>
      <c r="AO143">
        <f>IF([1]Sheet1!AY143="", "", IFERROR(VLOOKUP([1]Sheet1!AY143, [1]Sheet7!$W$1:$X$8, 2, FALSE), ""))</f>
        <v>0</v>
      </c>
      <c r="AP143">
        <f>IF([1]Sheet1!AZ143="", "", IFERROR(VLOOKUP([1]Sheet1!AZ143, [1]Sheet7!$W$1:$X$8, 2, FALSE), ""))</f>
        <v>0</v>
      </c>
      <c r="AQ143">
        <f>IF([1]Sheet1!BA143="", "", IFERROR(VLOOKUP([1]Sheet1!BA143, [1]Sheet7!$Y$1:$Z$8, 2, FALSE), ""))</f>
        <v>1</v>
      </c>
      <c r="AR143">
        <f>IF([1]Sheet1!BB143="", "", IFERROR(VLOOKUP([1]Sheet1!BB143, [1]Sheet7!$W$1:$X$8, 2, FALSE), ""))</f>
        <v>0</v>
      </c>
      <c r="AS143">
        <f>IF([1]Sheet1!BC143="", "", IFERROR(VLOOKUP([1]Sheet1!BC143, [1]Sheet7!$W$1:$X$8, 2, FALSE), ""))</f>
        <v>0</v>
      </c>
      <c r="AT143">
        <f>IF([1]Sheet1!BD143="", "", IFERROR(VLOOKUP([1]Sheet1!BD143, [1]Sheet7!$W$1:$X$8, 2, FALSE), ""))</f>
        <v>0</v>
      </c>
      <c r="AU143">
        <f>IF([1]Sheet1!BE143="", "", IFERROR(VLOOKUP([1]Sheet1!BE143, [1]Sheet7!$W$1:$X$8, 2, FALSE), ""))</f>
        <v>0</v>
      </c>
      <c r="AV143">
        <f>IF([1]Sheet1!BF143="", "", IFERROR(VLOOKUP([1]Sheet1!BF143, [1]Sheet7!$M$1:$N$8, 2, FALSE), ""))</f>
        <v>0</v>
      </c>
      <c r="AW143">
        <f>IF([1]Sheet1!BG143="", "", IFERROR(VLOOKUP([1]Sheet1!BG143, [1]Sheet7!$M$1:$N$8, 2, FALSE), ""))</f>
        <v>0</v>
      </c>
      <c r="AX143">
        <f>IF([1]Sheet1!BO143="", "", IFERROR(VLOOKUP([1]Sheet1!BO143, [1]Sheet7!$W$1:$X$8, 2, FALSE), ""))</f>
        <v>1</v>
      </c>
      <c r="AY143">
        <f>IF([1]Sheet1!BP143="", "", IFERROR(VLOOKUP([1]Sheet1!BP143, [1]Sheet7!$W$1:$X$8, 2, FALSE), ""))</f>
        <v>0</v>
      </c>
      <c r="AZ143">
        <f>IF([1]Sheet1!BU143="", "", IFERROR(VLOOKUP([1]Sheet1!BU143, [1]Sheet7!$W$1:$X$8, 2, FALSE), ""))</f>
        <v>1</v>
      </c>
      <c r="BA143">
        <f>IF([1]Sheet1!BX143="", "", IFERROR(VLOOKUP([1]Sheet1!BX143, [1]Sheet7!$W$1:$X$8, 2, FALSE), ""))</f>
        <v>1</v>
      </c>
    </row>
    <row r="144" spans="1:53">
      <c r="A144" t="s">
        <v>196</v>
      </c>
      <c r="B144">
        <v>1</v>
      </c>
      <c r="C144">
        <v>1</v>
      </c>
      <c r="D144">
        <v>1</v>
      </c>
      <c r="E144">
        <v>1</v>
      </c>
      <c r="F144">
        <v>1</v>
      </c>
      <c r="G144">
        <f>IF([1]Sheet1!M144="", "", IFERROR(VLOOKUP([1]Sheet1!M144, [1]Sheet7!$H$1:$I$7, 2, FALSE), ""))</f>
        <v>1</v>
      </c>
      <c r="H144">
        <f>IF([1]Sheet1!N144="", 0, IFERROR(VLOOKUP([1]Sheet1!N144, [1]Sheet7!$K$1:$L$7, 2, FALSE), 1))</f>
        <v>1</v>
      </c>
      <c r="I144" t="str">
        <f>IF([1]Sheet1!O144="", "", IFERROR(VLOOKUP([1]Sheet1!O144, [1]Sheet7!$D$1:$E$7, 2, FALSE), ""))</f>
        <v/>
      </c>
      <c r="J144">
        <f>IF([1]Sheet1!R144="", "", IFERROR(VLOOKUP([1]Sheet1!R144, [1]Sheet7!$A$1:$B$7, 2, FALSE), ""))</f>
        <v>1</v>
      </c>
      <c r="K144">
        <f>IF([1]Sheet1!S144="", "", IFERROR(VLOOKUP([1]Sheet1!S144, [1]Sheet7!$A$1:$B$7, 2, FALSE), ""))</f>
        <v>0</v>
      </c>
      <c r="L144">
        <f>IF([1]Sheet1!T144="", "", IFERROR(VLOOKUP([1]Sheet1!T144, [1]Sheet7!$A$1:$B$7, 2, FALSE), ""))</f>
        <v>0</v>
      </c>
      <c r="M144">
        <f>IF([1]Sheet1!U144="", "", IFERROR(VLOOKUP([1]Sheet1!U144, [1]Sheet7!$A$1:$B$7, 2, FALSE), ""))</f>
        <v>0</v>
      </c>
      <c r="N144">
        <f>IF([1]Sheet1!V144="", "", IFERROR(VLOOKUP([1]Sheet1!V144, [1]Sheet7!$A$1:$B$7, 2, FALSE), ""))</f>
        <v>0</v>
      </c>
      <c r="O144">
        <f>IF([1]Sheet1!W144="", "", IFERROR(VLOOKUP([1]Sheet1!W144, [1]Sheet7!$A$1:$B$7, 2, FALSE), ""))</f>
        <v>1</v>
      </c>
      <c r="P144">
        <f>IF([1]Sheet1!X144="", "", IFERROR(VLOOKUP([1]Sheet1!X144, [1]Sheet7!$A$1:$B$7, 2, FALSE), ""))</f>
        <v>1</v>
      </c>
      <c r="Q144">
        <f>IF([1]Sheet1!Y144="", "", IFERROR(VLOOKUP([1]Sheet1!Y144, [1]Sheet7!$A$1:$B$7, 2, FALSE), ""))</f>
        <v>1</v>
      </c>
      <c r="R144">
        <f>IF([1]Sheet1!Z144="", "", IFERROR(VLOOKUP([1]Sheet1!Z144, [1]Sheet7!$A$1:$B$7, 2, FALSE), ""))</f>
        <v>1</v>
      </c>
      <c r="S144">
        <f>IF([1]Sheet1!AA144="", "", IFERROR(VLOOKUP([1]Sheet1!AA144, [1]Sheet7!$A$1:$B$7, 2, FALSE), ""))</f>
        <v>1</v>
      </c>
      <c r="T144">
        <f>IF([1]Sheet1!AB144="", "", IFERROR(VLOOKUP([1]Sheet1!AB144, [1]Sheet7!$A$1:$B$8, 2, FALSE), ""))</f>
        <v>1</v>
      </c>
      <c r="U144">
        <f>IF([1]Sheet1!AC144="", "", IFERROR(VLOOKUP([1]Sheet1!AC144, [1]Sheet7!$A$1:$B$8, 2, FALSE), ""))</f>
        <v>1</v>
      </c>
      <c r="V144">
        <f>IF([1]Sheet1!AD144="", "", IFERROR(VLOOKUP([1]Sheet1!AD144, [1]Sheet7!$A$1:$B$8, 2, FALSE), ""))</f>
        <v>1</v>
      </c>
      <c r="W144">
        <f>IF([1]Sheet1!AE144="", "", IFERROR(VLOOKUP([1]Sheet1!AE144, [1]Sheet7!$A$1:$B$8, 2, FALSE), ""))</f>
        <v>0</v>
      </c>
      <c r="X144">
        <f>IF([1]Sheet1!AF144="", "", IFERROR(VLOOKUP([1]Sheet1!AF144, [1]Sheet7!$A$1:$B$8, 2, FALSE), ""))</f>
        <v>1</v>
      </c>
      <c r="Y144">
        <f>IF([1]Sheet1!AG144="", "", IFERROR(VLOOKUP([1]Sheet1!AG144, [1]Sheet7!$M$1:$N$8, 2, FALSE), ""))</f>
        <v>0</v>
      </c>
      <c r="Z144">
        <f>IF([1]Sheet1!AH144="", "", IFERROR(VLOOKUP([1]Sheet1!AH144, [1]Sheet7!$D$1:$E$8, 2, FALSE), ""))</f>
        <v>0</v>
      </c>
      <c r="AA144">
        <f>IF([1]Sheet1!AI144="", 0, IFERROR(VLOOKUP([1]Sheet1!AI144, [1]Sheet7!$K$1:$L$7, 2, FALSE), 1))</f>
        <v>0</v>
      </c>
      <c r="AB144">
        <f>IF([1]Sheet1!AJ144="", "", IFERROR(VLOOKUP([1]Sheet1!AJ144, [1]Sheet7!$M$1:$N$8, 2, FALSE), ""))</f>
        <v>1</v>
      </c>
      <c r="AC144">
        <f>IF([1]Sheet1!AK144="", "", IFERROR(VLOOKUP([1]Sheet1!AK144, [1]Sheet7!$M$1:$N$8, 2, FALSE), ""))</f>
        <v>1</v>
      </c>
      <c r="AD144">
        <f>IF([1]Sheet1!AL144="", "", IFERROR(VLOOKUP([1]Sheet1!AL144, [1]Sheet7!$S$1:$T$8, 2, FALSE), ""))</f>
        <v>1</v>
      </c>
      <c r="AE144">
        <f>IF([1]Sheet1!AM144="", "", IFERROR(VLOOKUP([1]Sheet1!AM144, [1]Sheet7!$U$1:$V$8, 2, FALSE), ""))</f>
        <v>1</v>
      </c>
      <c r="AF144">
        <f>IF([1]Sheet1!AN144="", "", IFERROR(VLOOKUP([1]Sheet1!AN144, [1]Sheet7!$W$1:$X$8, 2, FALSE), ""))</f>
        <v>0</v>
      </c>
      <c r="AG144">
        <f>IF([1]Sheet1!AO144="", "", IFERROR(VLOOKUP([1]Sheet1!AO144, [1]Sheet7!$Y$1:$Z$8, 2, FALSE), ""))</f>
        <v>0</v>
      </c>
      <c r="AH144">
        <f>IF([1]Sheet1!AP144="", "", IFERROR(VLOOKUP([1]Sheet1!AP144, [1]Sheet7!$M$1:$N$8, 2, FALSE), ""))</f>
        <v>0</v>
      </c>
      <c r="AI144">
        <f>IF([1]Sheet1!AQ144="", "", IFERROR(VLOOKUP([1]Sheet1!AQ144, [1]Sheet7!$M$1:$N$8, 2, FALSE), ""))</f>
        <v>1</v>
      </c>
      <c r="AJ144">
        <f>IF([1]Sheet1!AT144="", "", IFERROR(VLOOKUP([1]Sheet1!AT144, [1]Sheet7!$W$1:$X$8, 2, FALSE), ""))</f>
        <v>1</v>
      </c>
      <c r="AK144">
        <f>IF([1]Sheet1!AU144="", "", IFERROR(VLOOKUP([1]Sheet1!AU144, [1]Sheet7!$W$1:$X$8, 2, FALSE), ""))</f>
        <v>1</v>
      </c>
      <c r="AL144">
        <f>IF([1]Sheet1!AV144="", "", IFERROR(VLOOKUP([1]Sheet1!AV144, [1]Sheet7!$W$1:$X$8, 2, FALSE), ""))</f>
        <v>1</v>
      </c>
      <c r="AM144">
        <f>IF([1]Sheet1!AW144="", "", IFERROR(VLOOKUP([1]Sheet1!AW144, [1]Sheet7!$W$1:$X$8, 2, FALSE), ""))</f>
        <v>1</v>
      </c>
      <c r="AN144">
        <f>IF([1]Sheet1!AX144="", "", IFERROR(VLOOKUP([1]Sheet1!AX144, [1]Sheet7!$W$1:$X$8, 2, FALSE), ""))</f>
        <v>0</v>
      </c>
      <c r="AO144">
        <f>IF([1]Sheet1!AY144="", "", IFERROR(VLOOKUP([1]Sheet1!AY144, [1]Sheet7!$W$1:$X$8, 2, FALSE), ""))</f>
        <v>0</v>
      </c>
      <c r="AP144">
        <f>IF([1]Sheet1!AZ144="", "", IFERROR(VLOOKUP([1]Sheet1!AZ144, [1]Sheet7!$W$1:$X$8, 2, FALSE), ""))</f>
        <v>0</v>
      </c>
      <c r="AQ144">
        <f>IF([1]Sheet1!BA144="", "", IFERROR(VLOOKUP([1]Sheet1!BA144, [1]Sheet7!$Y$1:$Z$8, 2, FALSE), ""))</f>
        <v>0</v>
      </c>
      <c r="AR144">
        <f>IF([1]Sheet1!BB144="", "", IFERROR(VLOOKUP([1]Sheet1!BB144, [1]Sheet7!$W$1:$X$8, 2, FALSE), ""))</f>
        <v>1</v>
      </c>
      <c r="AS144">
        <f>IF([1]Sheet1!BC144="", "", IFERROR(VLOOKUP([1]Sheet1!BC144, [1]Sheet7!$W$1:$X$8, 2, FALSE), ""))</f>
        <v>1</v>
      </c>
      <c r="AT144">
        <f>IF([1]Sheet1!BD144="", "", IFERROR(VLOOKUP([1]Sheet1!BD144, [1]Sheet7!$W$1:$X$8, 2, FALSE), ""))</f>
        <v>0</v>
      </c>
      <c r="AU144">
        <f>IF([1]Sheet1!BE144="", "", IFERROR(VLOOKUP([1]Sheet1!BE144, [1]Sheet7!$W$1:$X$8, 2, FALSE), ""))</f>
        <v>0</v>
      </c>
      <c r="AV144">
        <f>IF([1]Sheet1!BF144="", "", IFERROR(VLOOKUP([1]Sheet1!BF144, [1]Sheet7!$M$1:$N$8, 2, FALSE), ""))</f>
        <v>0</v>
      </c>
      <c r="AW144">
        <f>IF([1]Sheet1!BG144="", "", IFERROR(VLOOKUP([1]Sheet1!BG144, [1]Sheet7!$M$1:$N$8, 2, FALSE), ""))</f>
        <v>1</v>
      </c>
      <c r="AX144">
        <f>IF([1]Sheet1!BO144="", "", IFERROR(VLOOKUP([1]Sheet1!BO144, [1]Sheet7!$W$1:$X$8, 2, FALSE), ""))</f>
        <v>1</v>
      </c>
      <c r="AY144">
        <f>IF([1]Sheet1!BP144="", "", IFERROR(VLOOKUP([1]Sheet1!BP144, [1]Sheet7!$W$1:$X$8, 2, FALSE), ""))</f>
        <v>0</v>
      </c>
      <c r="AZ144">
        <f>IF([1]Sheet1!BU144="", "", IFERROR(VLOOKUP([1]Sheet1!BU144, [1]Sheet7!$W$1:$X$8, 2, FALSE), ""))</f>
        <v>0</v>
      </c>
      <c r="BA144">
        <f>IF([1]Sheet1!BX144="", "", IFERROR(VLOOKUP([1]Sheet1!BX144, [1]Sheet7!$W$1:$X$8, 2, FALSE), ""))</f>
        <v>1</v>
      </c>
    </row>
    <row r="145" spans="1:53">
      <c r="A145" t="s">
        <v>197</v>
      </c>
      <c r="B145">
        <v>0</v>
      </c>
      <c r="C145">
        <v>1</v>
      </c>
      <c r="D145">
        <v>1</v>
      </c>
      <c r="E145">
        <v>0</v>
      </c>
      <c r="F145">
        <v>1</v>
      </c>
      <c r="G145">
        <f>IF([1]Sheet1!M145="", "", IFERROR(VLOOKUP([1]Sheet1!M145, [1]Sheet7!$H$1:$I$7, 2, FALSE), ""))</f>
        <v>1</v>
      </c>
      <c r="H145">
        <f>IF([1]Sheet1!N145="", 0, IFERROR(VLOOKUP([1]Sheet1!N145, [1]Sheet7!$K$1:$L$7, 2, FALSE), 1))</f>
        <v>1</v>
      </c>
      <c r="I145" t="str">
        <f>IF([1]Sheet1!O145="", "", IFERROR(VLOOKUP([1]Sheet1!O145, [1]Sheet7!$D$1:$E$7, 2, FALSE), ""))</f>
        <v/>
      </c>
      <c r="J145">
        <f>IF([1]Sheet1!R145="", "", IFERROR(VLOOKUP([1]Sheet1!R145, [1]Sheet7!$A$1:$B$7, 2, FALSE), ""))</f>
        <v>1</v>
      </c>
      <c r="K145">
        <f>IF([1]Sheet1!S145="", "", IFERROR(VLOOKUP([1]Sheet1!S145, [1]Sheet7!$A$1:$B$7, 2, FALSE), ""))</f>
        <v>1</v>
      </c>
      <c r="L145">
        <f>IF([1]Sheet1!T145="", "", IFERROR(VLOOKUP([1]Sheet1!T145, [1]Sheet7!$A$1:$B$7, 2, FALSE), ""))</f>
        <v>1</v>
      </c>
      <c r="M145">
        <f>IF([1]Sheet1!U145="", "", IFERROR(VLOOKUP([1]Sheet1!U145, [1]Sheet7!$A$1:$B$7, 2, FALSE), ""))</f>
        <v>0</v>
      </c>
      <c r="N145">
        <f>IF([1]Sheet1!V145="", "", IFERROR(VLOOKUP([1]Sheet1!V145, [1]Sheet7!$A$1:$B$7, 2, FALSE), ""))</f>
        <v>0</v>
      </c>
      <c r="O145">
        <f>IF([1]Sheet1!W145="", "", IFERROR(VLOOKUP([1]Sheet1!W145, [1]Sheet7!$A$1:$B$7, 2, FALSE), ""))</f>
        <v>1</v>
      </c>
      <c r="P145">
        <f>IF([1]Sheet1!X145="", "", IFERROR(VLOOKUP([1]Sheet1!X145, [1]Sheet7!$A$1:$B$7, 2, FALSE), ""))</f>
        <v>1</v>
      </c>
      <c r="Q145">
        <f>IF([1]Sheet1!Y145="", "", IFERROR(VLOOKUP([1]Sheet1!Y145, [1]Sheet7!$A$1:$B$7, 2, FALSE), ""))</f>
        <v>1</v>
      </c>
      <c r="R145">
        <f>IF([1]Sheet1!Z145="", "", IFERROR(VLOOKUP([1]Sheet1!Z145, [1]Sheet7!$A$1:$B$7, 2, FALSE), ""))</f>
        <v>1</v>
      </c>
      <c r="S145">
        <f>IF([1]Sheet1!AA145="", "", IFERROR(VLOOKUP([1]Sheet1!AA145, [1]Sheet7!$A$1:$B$7, 2, FALSE), ""))</f>
        <v>1</v>
      </c>
      <c r="T145">
        <f>IF([1]Sheet1!AB145="", "", IFERROR(VLOOKUP([1]Sheet1!AB145, [1]Sheet7!$A$1:$B$8, 2, FALSE), ""))</f>
        <v>0</v>
      </c>
      <c r="U145">
        <f>IF([1]Sheet1!AC145="", "", IFERROR(VLOOKUP([1]Sheet1!AC145, [1]Sheet7!$A$1:$B$8, 2, FALSE), ""))</f>
        <v>1</v>
      </c>
      <c r="V145">
        <f>IF([1]Sheet1!AD145="", "", IFERROR(VLOOKUP([1]Sheet1!AD145, [1]Sheet7!$A$1:$B$8, 2, FALSE), ""))</f>
        <v>0</v>
      </c>
      <c r="W145">
        <f>IF([1]Sheet1!AE145="", "", IFERROR(VLOOKUP([1]Sheet1!AE145, [1]Sheet7!$A$1:$B$8, 2, FALSE), ""))</f>
        <v>0</v>
      </c>
      <c r="X145">
        <f>IF([1]Sheet1!AF145="", "", IFERROR(VLOOKUP([1]Sheet1!AF145, [1]Sheet7!$A$1:$B$8, 2, FALSE), ""))</f>
        <v>1</v>
      </c>
      <c r="Y145">
        <f>IF([1]Sheet1!AG145="", "", IFERROR(VLOOKUP([1]Sheet1!AG145, [1]Sheet7!$M$1:$N$8, 2, FALSE), ""))</f>
        <v>0</v>
      </c>
      <c r="Z145">
        <v>1</v>
      </c>
      <c r="AA145">
        <f>IF([1]Sheet1!AI145="", 0, IFERROR(VLOOKUP([1]Sheet1!AI145, [1]Sheet7!$K$1:$L$7, 2, FALSE), 1))</f>
        <v>1</v>
      </c>
      <c r="AB145">
        <f>IF([1]Sheet1!AJ145="", "", IFERROR(VLOOKUP([1]Sheet1!AJ145, [1]Sheet7!$M$1:$N$8, 2, FALSE), ""))</f>
        <v>1</v>
      </c>
      <c r="AC145">
        <f>IF([1]Sheet1!AK145="", "", IFERROR(VLOOKUP([1]Sheet1!AK145, [1]Sheet7!$M$1:$N$8, 2, FALSE), ""))</f>
        <v>1</v>
      </c>
      <c r="AD145">
        <f>IF([1]Sheet1!AL145="", "", IFERROR(VLOOKUP([1]Sheet1!AL145, [1]Sheet7!$S$1:$T$8, 2, FALSE), ""))</f>
        <v>1</v>
      </c>
      <c r="AE145">
        <f>IF([1]Sheet1!AM145="", "", IFERROR(VLOOKUP([1]Sheet1!AM145, [1]Sheet7!$U$1:$V$8, 2, FALSE), ""))</f>
        <v>1</v>
      </c>
      <c r="AF145">
        <f>IF([1]Sheet1!AN145="", "", IFERROR(VLOOKUP([1]Sheet1!AN145, [1]Sheet7!$W$1:$X$8, 2, FALSE), ""))</f>
        <v>0</v>
      </c>
      <c r="AG145">
        <f>IF([1]Sheet1!AO145="", "", IFERROR(VLOOKUP([1]Sheet1!AO145, [1]Sheet7!$Y$1:$Z$8, 2, FALSE), ""))</f>
        <v>1</v>
      </c>
      <c r="AH145">
        <f>IF([1]Sheet1!AP145="", "", IFERROR(VLOOKUP([1]Sheet1!AP145, [1]Sheet7!$M$1:$N$8, 2, FALSE), ""))</f>
        <v>0</v>
      </c>
      <c r="AI145">
        <f>IF([1]Sheet1!AQ145="", "", IFERROR(VLOOKUP([1]Sheet1!AQ145, [1]Sheet7!$M$1:$N$8, 2, FALSE), ""))</f>
        <v>0</v>
      </c>
      <c r="AJ145">
        <f>IF([1]Sheet1!AT145="", "", IFERROR(VLOOKUP([1]Sheet1!AT145, [1]Sheet7!$W$1:$X$8, 2, FALSE), ""))</f>
        <v>1</v>
      </c>
      <c r="AK145">
        <f>IF([1]Sheet1!AU145="", "", IFERROR(VLOOKUP([1]Sheet1!AU145, [1]Sheet7!$W$1:$X$8, 2, FALSE), ""))</f>
        <v>1</v>
      </c>
      <c r="AL145">
        <f>IF([1]Sheet1!AV145="", "", IFERROR(VLOOKUP([1]Sheet1!AV145, [1]Sheet7!$W$1:$X$8, 2, FALSE), ""))</f>
        <v>1</v>
      </c>
      <c r="AM145">
        <f>IF([1]Sheet1!AW145="", "", IFERROR(VLOOKUP([1]Sheet1!AW145, [1]Sheet7!$W$1:$X$8, 2, FALSE), ""))</f>
        <v>0</v>
      </c>
      <c r="AN145">
        <f>IF([1]Sheet1!AX145="", "", IFERROR(VLOOKUP([1]Sheet1!AX145, [1]Sheet7!$W$1:$X$8, 2, FALSE), ""))</f>
        <v>0</v>
      </c>
      <c r="AO145">
        <f>IF([1]Sheet1!AY145="", "", IFERROR(VLOOKUP([1]Sheet1!AY145, [1]Sheet7!$W$1:$X$8, 2, FALSE), ""))</f>
        <v>0</v>
      </c>
      <c r="AP145">
        <f>IF([1]Sheet1!AZ145="", "", IFERROR(VLOOKUP([1]Sheet1!AZ145, [1]Sheet7!$W$1:$X$8, 2, FALSE), ""))</f>
        <v>0</v>
      </c>
      <c r="AQ145">
        <f>IF([1]Sheet1!BA145="", "", IFERROR(VLOOKUP([1]Sheet1!BA145, [1]Sheet7!$Y$1:$Z$8, 2, FALSE), ""))</f>
        <v>0</v>
      </c>
      <c r="AR145">
        <f>IF([1]Sheet1!BB145="", "", IFERROR(VLOOKUP([1]Sheet1!BB145, [1]Sheet7!$W$1:$X$8, 2, FALSE), ""))</f>
        <v>0</v>
      </c>
      <c r="AS145">
        <f>IF([1]Sheet1!BC145="", "", IFERROR(VLOOKUP([1]Sheet1!BC145, [1]Sheet7!$W$1:$X$8, 2, FALSE), ""))</f>
        <v>0</v>
      </c>
      <c r="AT145">
        <f>IF([1]Sheet1!BD145="", "", IFERROR(VLOOKUP([1]Sheet1!BD145, [1]Sheet7!$W$1:$X$8, 2, FALSE), ""))</f>
        <v>0</v>
      </c>
      <c r="AU145">
        <f>IF([1]Sheet1!BE145="", "", IFERROR(VLOOKUP([1]Sheet1!BE145, [1]Sheet7!$W$1:$X$8, 2, FALSE), ""))</f>
        <v>0</v>
      </c>
      <c r="AV145">
        <f>IF([1]Sheet1!BF145="", "", IFERROR(VLOOKUP([1]Sheet1!BF145, [1]Sheet7!$M$1:$N$8, 2, FALSE), ""))</f>
        <v>1</v>
      </c>
      <c r="AW145">
        <f>IF([1]Sheet1!BG145="", "", IFERROR(VLOOKUP([1]Sheet1!BG145, [1]Sheet7!$M$1:$N$8, 2, FALSE), ""))</f>
        <v>1</v>
      </c>
      <c r="AX145">
        <f>IF([1]Sheet1!BO145="", "", IFERROR(VLOOKUP([1]Sheet1!BO145, [1]Sheet7!$W$1:$X$8, 2, FALSE), ""))</f>
        <v>1</v>
      </c>
      <c r="AY145">
        <f>IF([1]Sheet1!BP145="", "", IFERROR(VLOOKUP([1]Sheet1!BP145, [1]Sheet7!$W$1:$X$8, 2, FALSE), ""))</f>
        <v>1</v>
      </c>
      <c r="AZ145">
        <f>IF([1]Sheet1!BU145="", "", IFERROR(VLOOKUP([1]Sheet1!BU145, [1]Sheet7!$W$1:$X$8, 2, FALSE), ""))</f>
        <v>0</v>
      </c>
      <c r="BA145">
        <f>IF([1]Sheet1!BX145="", "", IFERROR(VLOOKUP([1]Sheet1!BX145, [1]Sheet7!$W$1:$X$8, 2, FALSE), ""))</f>
        <v>1</v>
      </c>
    </row>
    <row r="146" spans="1:53">
      <c r="A146" t="s">
        <v>198</v>
      </c>
      <c r="B146">
        <v>1</v>
      </c>
      <c r="C146">
        <v>0</v>
      </c>
      <c r="D146">
        <v>1</v>
      </c>
      <c r="E146">
        <v>0</v>
      </c>
      <c r="F146">
        <v>0</v>
      </c>
      <c r="G146">
        <f>IF([1]Sheet1!M146="", "", IFERROR(VLOOKUP([1]Sheet1!M146, [1]Sheet7!$H$1:$I$7, 2, FALSE), ""))</f>
        <v>0</v>
      </c>
      <c r="H146">
        <f>IF([1]Sheet1!N146="", 0, IFERROR(VLOOKUP([1]Sheet1!N146, [1]Sheet7!$K$1:$L$7, 2, FALSE), 1))</f>
        <v>0</v>
      </c>
      <c r="I146" t="str">
        <f>IF([1]Sheet1!O146="", "", IFERROR(VLOOKUP([1]Sheet1!O146, [1]Sheet7!$D$1:$E$7, 2, FALSE), ""))</f>
        <v/>
      </c>
      <c r="J146">
        <f>IF([1]Sheet1!R146="", "", IFERROR(VLOOKUP([1]Sheet1!R146, [1]Sheet7!$A$1:$B$7, 2, FALSE), ""))</f>
        <v>1</v>
      </c>
      <c r="K146">
        <f>IF([1]Sheet1!S146="", "", IFERROR(VLOOKUP([1]Sheet1!S146, [1]Sheet7!$A$1:$B$7, 2, FALSE), ""))</f>
        <v>1</v>
      </c>
      <c r="L146">
        <f>IF([1]Sheet1!T146="", "", IFERROR(VLOOKUP([1]Sheet1!T146, [1]Sheet7!$A$1:$B$7, 2, FALSE), ""))</f>
        <v>1</v>
      </c>
      <c r="M146">
        <f>IF([1]Sheet1!U146="", "", IFERROR(VLOOKUP([1]Sheet1!U146, [1]Sheet7!$A$1:$B$7, 2, FALSE), ""))</f>
        <v>1</v>
      </c>
      <c r="N146">
        <f>IF([1]Sheet1!V146="", "", IFERROR(VLOOKUP([1]Sheet1!V146, [1]Sheet7!$A$1:$B$7, 2, FALSE), ""))</f>
        <v>0</v>
      </c>
      <c r="O146">
        <f>IF([1]Sheet1!W146="", "", IFERROR(VLOOKUP([1]Sheet1!W146, [1]Sheet7!$A$1:$B$7, 2, FALSE), ""))</f>
        <v>1</v>
      </c>
      <c r="P146">
        <f>IF([1]Sheet1!X146="", "", IFERROR(VLOOKUP([1]Sheet1!X146, [1]Sheet7!$A$1:$B$7, 2, FALSE), ""))</f>
        <v>1</v>
      </c>
      <c r="Q146">
        <f>IF([1]Sheet1!Y146="", "", IFERROR(VLOOKUP([1]Sheet1!Y146, [1]Sheet7!$A$1:$B$7, 2, FALSE), ""))</f>
        <v>0</v>
      </c>
      <c r="R146">
        <f>IF([1]Sheet1!Z146="", "", IFERROR(VLOOKUP([1]Sheet1!Z146, [1]Sheet7!$A$1:$B$7, 2, FALSE), ""))</f>
        <v>1</v>
      </c>
      <c r="S146">
        <f>IF([1]Sheet1!AA146="", "", IFERROR(VLOOKUP([1]Sheet1!AA146, [1]Sheet7!$A$1:$B$7, 2, FALSE), ""))</f>
        <v>1</v>
      </c>
      <c r="T146">
        <f>IF([1]Sheet1!AB146="", "", IFERROR(VLOOKUP([1]Sheet1!AB146, [1]Sheet7!$A$1:$B$8, 2, FALSE), ""))</f>
        <v>0</v>
      </c>
      <c r="U146">
        <f>IF([1]Sheet1!AC146="", "", IFERROR(VLOOKUP([1]Sheet1!AC146, [1]Sheet7!$A$1:$B$8, 2, FALSE), ""))</f>
        <v>1</v>
      </c>
      <c r="V146">
        <f>IF([1]Sheet1!AD146="", "", IFERROR(VLOOKUP([1]Sheet1!AD146, [1]Sheet7!$A$1:$B$8, 2, FALSE), ""))</f>
        <v>0</v>
      </c>
      <c r="W146">
        <f>IF([1]Sheet1!AE146="", "", IFERROR(VLOOKUP([1]Sheet1!AE146, [1]Sheet7!$A$1:$B$8, 2, FALSE), ""))</f>
        <v>0</v>
      </c>
      <c r="X146">
        <f>IF([1]Sheet1!AF146="", "", IFERROR(VLOOKUP([1]Sheet1!AF146, [1]Sheet7!$A$1:$B$8, 2, FALSE), ""))</f>
        <v>1</v>
      </c>
      <c r="Y146">
        <f>IF([1]Sheet1!AG146="", "", IFERROR(VLOOKUP([1]Sheet1!AG146, [1]Sheet7!$M$1:$N$8, 2, FALSE), ""))</f>
        <v>0</v>
      </c>
      <c r="Z146">
        <f>IF([1]Sheet1!AH146="", "", IFERROR(VLOOKUP([1]Sheet1!AH146, [1]Sheet7!$D$1:$E$8, 2, FALSE), ""))</f>
        <v>0</v>
      </c>
      <c r="AA146">
        <f>IF([1]Sheet1!AI146="", 0, IFERROR(VLOOKUP([1]Sheet1!AI146, [1]Sheet7!$K$1:$L$7, 2, FALSE), 1))</f>
        <v>0</v>
      </c>
      <c r="AB146">
        <f>IF([1]Sheet1!AJ146="", "", IFERROR(VLOOKUP([1]Sheet1!AJ146, [1]Sheet7!$M$1:$N$8, 2, FALSE), ""))</f>
        <v>1</v>
      </c>
      <c r="AC146">
        <f>IF([1]Sheet1!AK146="", "", IFERROR(VLOOKUP([1]Sheet1!AK146, [1]Sheet7!$M$1:$N$8, 2, FALSE), ""))</f>
        <v>1</v>
      </c>
      <c r="AD146">
        <f>IF([1]Sheet1!AL146="", "", IFERROR(VLOOKUP([1]Sheet1!AL146, [1]Sheet7!$S$1:$T$8, 2, FALSE), ""))</f>
        <v>1</v>
      </c>
      <c r="AE146">
        <f>IF([1]Sheet1!AM146="", "", IFERROR(VLOOKUP([1]Sheet1!AM146, [1]Sheet7!$U$1:$V$8, 2, FALSE), ""))</f>
        <v>1</v>
      </c>
      <c r="AF146">
        <f>IF([1]Sheet1!AN146="", "", IFERROR(VLOOKUP([1]Sheet1!AN146, [1]Sheet7!$W$1:$X$8, 2, FALSE), ""))</f>
        <v>0</v>
      </c>
      <c r="AG146">
        <f>IF([1]Sheet1!AO146="", "", IFERROR(VLOOKUP([1]Sheet1!AO146, [1]Sheet7!$Y$1:$Z$8, 2, FALSE), ""))</f>
        <v>0</v>
      </c>
      <c r="AH146">
        <f>IF([1]Sheet1!AP146="", "", IFERROR(VLOOKUP([1]Sheet1!AP146, [1]Sheet7!$M$1:$N$8, 2, FALSE), ""))</f>
        <v>1</v>
      </c>
      <c r="AI146">
        <f>IF([1]Sheet1!AQ146="", "", IFERROR(VLOOKUP([1]Sheet1!AQ146, [1]Sheet7!$M$1:$N$8, 2, FALSE), ""))</f>
        <v>0</v>
      </c>
      <c r="AJ146">
        <f>IF([1]Sheet1!AT146="", "", IFERROR(VLOOKUP([1]Sheet1!AT146, [1]Sheet7!$W$1:$X$8, 2, FALSE), ""))</f>
        <v>1</v>
      </c>
      <c r="AK146">
        <f>IF([1]Sheet1!AU146="", "", IFERROR(VLOOKUP([1]Sheet1!AU146, [1]Sheet7!$W$1:$X$8, 2, FALSE), ""))</f>
        <v>1</v>
      </c>
      <c r="AL146">
        <f>IF([1]Sheet1!AV146="", "", IFERROR(VLOOKUP([1]Sheet1!AV146, [1]Sheet7!$W$1:$X$8, 2, FALSE), ""))</f>
        <v>1</v>
      </c>
      <c r="AM146">
        <f>IF([1]Sheet1!AW146="", "", IFERROR(VLOOKUP([1]Sheet1!AW146, [1]Sheet7!$W$1:$X$8, 2, FALSE), ""))</f>
        <v>1</v>
      </c>
      <c r="AN146">
        <f>IF([1]Sheet1!AX146="", "", IFERROR(VLOOKUP([1]Sheet1!AX146, [1]Sheet7!$W$1:$X$8, 2, FALSE), ""))</f>
        <v>1</v>
      </c>
      <c r="AO146">
        <f>IF([1]Sheet1!AY146="", "", IFERROR(VLOOKUP([1]Sheet1!AY146, [1]Sheet7!$W$1:$X$8, 2, FALSE), ""))</f>
        <v>0</v>
      </c>
      <c r="AP146">
        <f>IF([1]Sheet1!AZ146="", "", IFERROR(VLOOKUP([1]Sheet1!AZ146, [1]Sheet7!$W$1:$X$8, 2, FALSE), ""))</f>
        <v>0</v>
      </c>
      <c r="AQ146">
        <f>IF([1]Sheet1!BA146="", "", IFERROR(VLOOKUP([1]Sheet1!BA146, [1]Sheet7!$Y$1:$Z$8, 2, FALSE), ""))</f>
        <v>0</v>
      </c>
      <c r="AR146">
        <f>IF([1]Sheet1!BB146="", "", IFERROR(VLOOKUP([1]Sheet1!BB146, [1]Sheet7!$W$1:$X$8, 2, FALSE), ""))</f>
        <v>0</v>
      </c>
      <c r="AS146">
        <f>IF([1]Sheet1!BC146="", "", IFERROR(VLOOKUP([1]Sheet1!BC146, [1]Sheet7!$W$1:$X$8, 2, FALSE), ""))</f>
        <v>0</v>
      </c>
      <c r="AT146">
        <f>IF([1]Sheet1!BD146="", "", IFERROR(VLOOKUP([1]Sheet1!BD146, [1]Sheet7!$W$1:$X$8, 2, FALSE), ""))</f>
        <v>0</v>
      </c>
      <c r="AU146">
        <f>IF([1]Sheet1!BE146="", "", IFERROR(VLOOKUP([1]Sheet1!BE146, [1]Sheet7!$W$1:$X$8, 2, FALSE), ""))</f>
        <v>0</v>
      </c>
      <c r="AV146">
        <f>IF([1]Sheet1!BF146="", "", IFERROR(VLOOKUP([1]Sheet1!BF146, [1]Sheet7!$M$1:$N$8, 2, FALSE), ""))</f>
        <v>0</v>
      </c>
      <c r="AW146">
        <f>IF([1]Sheet1!BG146="", "", IFERROR(VLOOKUP([1]Sheet1!BG146, [1]Sheet7!$M$1:$N$8, 2, FALSE), ""))</f>
        <v>0</v>
      </c>
      <c r="AX146">
        <f>IF([1]Sheet1!BO146="", "", IFERROR(VLOOKUP([1]Sheet1!BO146, [1]Sheet7!$W$1:$X$8, 2, FALSE), ""))</f>
        <v>1</v>
      </c>
      <c r="AY146">
        <f>IF([1]Sheet1!BP146="", "", IFERROR(VLOOKUP([1]Sheet1!BP146, [1]Sheet7!$W$1:$X$8, 2, FALSE), ""))</f>
        <v>0</v>
      </c>
      <c r="AZ146">
        <f>IF([1]Sheet1!BU146="", "", IFERROR(VLOOKUP([1]Sheet1!BU146, [1]Sheet7!$W$1:$X$8, 2, FALSE), ""))</f>
        <v>0</v>
      </c>
      <c r="BA146">
        <f>IF([1]Sheet1!BX146="", "", IFERROR(VLOOKUP([1]Sheet1!BX146, [1]Sheet7!$W$1:$X$8, 2, FALSE), ""))</f>
        <v>0</v>
      </c>
    </row>
    <row r="147" spans="1:53">
      <c r="A147" t="s">
        <v>199</v>
      </c>
      <c r="B147">
        <v>1</v>
      </c>
      <c r="C147">
        <v>1</v>
      </c>
      <c r="D147">
        <v>1</v>
      </c>
      <c r="E147">
        <v>1</v>
      </c>
      <c r="F147">
        <v>0</v>
      </c>
      <c r="G147">
        <f>IF([1]Sheet1!M147="", "", IFERROR(VLOOKUP([1]Sheet1!M147, [1]Sheet7!$H$1:$I$7, 2, FALSE), ""))</f>
        <v>1</v>
      </c>
      <c r="H147">
        <f>IF([1]Sheet1!N147="", 0, IFERROR(VLOOKUP([1]Sheet1!N147, [1]Sheet7!$K$1:$L$7, 2, FALSE), 1))</f>
        <v>0</v>
      </c>
      <c r="I147" t="str">
        <f>IF([1]Sheet1!O147="", "", IFERROR(VLOOKUP([1]Sheet1!O147, [1]Sheet7!$D$1:$E$7, 2, FALSE), ""))</f>
        <v/>
      </c>
      <c r="J147">
        <f>IF([1]Sheet1!R147="", "", IFERROR(VLOOKUP([1]Sheet1!R147, [1]Sheet7!$A$1:$B$7, 2, FALSE), ""))</f>
        <v>1</v>
      </c>
      <c r="K147">
        <f>IF([1]Sheet1!S147="", "", IFERROR(VLOOKUP([1]Sheet1!S147, [1]Sheet7!$A$1:$B$7, 2, FALSE), ""))</f>
        <v>0</v>
      </c>
      <c r="L147">
        <f>IF([1]Sheet1!T147="", "", IFERROR(VLOOKUP([1]Sheet1!T147, [1]Sheet7!$A$1:$B$7, 2, FALSE), ""))</f>
        <v>0</v>
      </c>
      <c r="M147">
        <f>IF([1]Sheet1!U147="", "", IFERROR(VLOOKUP([1]Sheet1!U147, [1]Sheet7!$A$1:$B$7, 2, FALSE), ""))</f>
        <v>0</v>
      </c>
      <c r="N147">
        <f>IF([1]Sheet1!V147="", "", IFERROR(VLOOKUP([1]Sheet1!V147, [1]Sheet7!$A$1:$B$7, 2, FALSE), ""))</f>
        <v>0</v>
      </c>
      <c r="O147">
        <f>IF([1]Sheet1!W147="", "", IFERROR(VLOOKUP([1]Sheet1!W147, [1]Sheet7!$A$1:$B$7, 2, FALSE), ""))</f>
        <v>1</v>
      </c>
      <c r="P147">
        <f>IF([1]Sheet1!X147="", "", IFERROR(VLOOKUP([1]Sheet1!X147, [1]Sheet7!$A$1:$B$7, 2, FALSE), ""))</f>
        <v>1</v>
      </c>
      <c r="Q147">
        <f>IF([1]Sheet1!Y147="", "", IFERROR(VLOOKUP([1]Sheet1!Y147, [1]Sheet7!$A$1:$B$7, 2, FALSE), ""))</f>
        <v>1</v>
      </c>
      <c r="R147">
        <f>IF([1]Sheet1!Z147="", "", IFERROR(VLOOKUP([1]Sheet1!Z147, [1]Sheet7!$A$1:$B$7, 2, FALSE), ""))</f>
        <v>1</v>
      </c>
      <c r="S147">
        <f>IF([1]Sheet1!AA147="", "", IFERROR(VLOOKUP([1]Sheet1!AA147, [1]Sheet7!$A$1:$B$7, 2, FALSE), ""))</f>
        <v>0</v>
      </c>
      <c r="T147">
        <f>IF([1]Sheet1!AB147="", "", IFERROR(VLOOKUP([1]Sheet1!AB147, [1]Sheet7!$A$1:$B$8, 2, FALSE), ""))</f>
        <v>1</v>
      </c>
      <c r="U147">
        <f>IF([1]Sheet1!AC147="", "", IFERROR(VLOOKUP([1]Sheet1!AC147, [1]Sheet7!$A$1:$B$8, 2, FALSE), ""))</f>
        <v>1</v>
      </c>
      <c r="V147">
        <f>IF([1]Sheet1!AD147="", "", IFERROR(VLOOKUP([1]Sheet1!AD147, [1]Sheet7!$A$1:$B$8, 2, FALSE), ""))</f>
        <v>0</v>
      </c>
      <c r="W147">
        <f>IF([1]Sheet1!AE147="", "", IFERROR(VLOOKUP([1]Sheet1!AE147, [1]Sheet7!$A$1:$B$8, 2, FALSE), ""))</f>
        <v>0</v>
      </c>
      <c r="X147">
        <f>IF([1]Sheet1!AF147="", "", IFERROR(VLOOKUP([1]Sheet1!AF147, [1]Sheet7!$A$1:$B$8, 2, FALSE), ""))</f>
        <v>1</v>
      </c>
      <c r="Y147">
        <f>IF([1]Sheet1!AG147="", "", IFERROR(VLOOKUP([1]Sheet1!AG147, [1]Sheet7!$M$1:$N$8, 2, FALSE), ""))</f>
        <v>0</v>
      </c>
      <c r="Z147">
        <f>IF([1]Sheet1!AH147="", "", IFERROR(VLOOKUP([1]Sheet1!AH147, [1]Sheet7!$D$1:$E$8, 2, FALSE), ""))</f>
        <v>1</v>
      </c>
      <c r="AA147">
        <f>IF([1]Sheet1!AI147="", 0, IFERROR(VLOOKUP([1]Sheet1!AI147, [1]Sheet7!$K$1:$L$7, 2, FALSE), 1))</f>
        <v>1</v>
      </c>
      <c r="AB147">
        <f>IF([1]Sheet1!AJ147="", "", IFERROR(VLOOKUP([1]Sheet1!AJ147, [1]Sheet7!$M$1:$N$8, 2, FALSE), ""))</f>
        <v>1</v>
      </c>
      <c r="AC147">
        <f>IF([1]Sheet1!AK147="", "", IFERROR(VLOOKUP([1]Sheet1!AK147, [1]Sheet7!$M$1:$N$8, 2, FALSE), ""))</f>
        <v>1</v>
      </c>
      <c r="AD147">
        <f>IF([1]Sheet1!AL147="", "", IFERROR(VLOOKUP([1]Sheet1!AL147, [1]Sheet7!$S$1:$T$8, 2, FALSE), ""))</f>
        <v>0</v>
      </c>
      <c r="AE147">
        <f>IF([1]Sheet1!AM147="", "", IFERROR(VLOOKUP([1]Sheet1!AM147, [1]Sheet7!$U$1:$V$8, 2, FALSE), ""))</f>
        <v>1</v>
      </c>
      <c r="AF147">
        <f>IF([1]Sheet1!AN147="", "", IFERROR(VLOOKUP([1]Sheet1!AN147, [1]Sheet7!$W$1:$X$8, 2, FALSE), ""))</f>
        <v>1</v>
      </c>
      <c r="AG147">
        <f>IF([1]Sheet1!AO147="", "", IFERROR(VLOOKUP([1]Sheet1!AO147, [1]Sheet7!$Y$1:$Z$8, 2, FALSE), ""))</f>
        <v>1</v>
      </c>
      <c r="AH147">
        <f>IF([1]Sheet1!AP147="", "", IFERROR(VLOOKUP([1]Sheet1!AP147, [1]Sheet7!$M$1:$N$8, 2, FALSE), ""))</f>
        <v>1</v>
      </c>
      <c r="AI147">
        <f>IF([1]Sheet1!AQ147="", "", IFERROR(VLOOKUP([1]Sheet1!AQ147, [1]Sheet7!$M$1:$N$8, 2, FALSE), ""))</f>
        <v>0</v>
      </c>
      <c r="AJ147">
        <f>IF([1]Sheet1!AT147="", "", IFERROR(VLOOKUP([1]Sheet1!AT147, [1]Sheet7!$W$1:$X$8, 2, FALSE), ""))</f>
        <v>1</v>
      </c>
      <c r="AK147">
        <f>IF([1]Sheet1!AU147="", "", IFERROR(VLOOKUP([1]Sheet1!AU147, [1]Sheet7!$W$1:$X$8, 2, FALSE), ""))</f>
        <v>1</v>
      </c>
      <c r="AL147">
        <f>IF([1]Sheet1!AV147="", "", IFERROR(VLOOKUP([1]Sheet1!AV147, [1]Sheet7!$W$1:$X$8, 2, FALSE), ""))</f>
        <v>1</v>
      </c>
      <c r="AM147">
        <f>IF([1]Sheet1!AW147="", "", IFERROR(VLOOKUP([1]Sheet1!AW147, [1]Sheet7!$W$1:$X$8, 2, FALSE), ""))</f>
        <v>1</v>
      </c>
      <c r="AN147">
        <f>IF([1]Sheet1!AX147="", "", IFERROR(VLOOKUP([1]Sheet1!AX147, [1]Sheet7!$W$1:$X$8, 2, FALSE), ""))</f>
        <v>0</v>
      </c>
      <c r="AO147">
        <f>IF([1]Sheet1!AY147="", "", IFERROR(VLOOKUP([1]Sheet1!AY147, [1]Sheet7!$W$1:$X$8, 2, FALSE), ""))</f>
        <v>0</v>
      </c>
      <c r="AP147">
        <f>IF([1]Sheet1!AZ147="", "", IFERROR(VLOOKUP([1]Sheet1!AZ147, [1]Sheet7!$W$1:$X$8, 2, FALSE), ""))</f>
        <v>0</v>
      </c>
      <c r="AQ147">
        <f>IF([1]Sheet1!BA147="", "", IFERROR(VLOOKUP([1]Sheet1!BA147, [1]Sheet7!$Y$1:$Z$8, 2, FALSE), ""))</f>
        <v>0</v>
      </c>
      <c r="AR147">
        <f>IF([1]Sheet1!BB147="", "", IFERROR(VLOOKUP([1]Sheet1!BB147, [1]Sheet7!$W$1:$X$8, 2, FALSE), ""))</f>
        <v>1</v>
      </c>
      <c r="AS147">
        <f>IF([1]Sheet1!BC147="", "", IFERROR(VLOOKUP([1]Sheet1!BC147, [1]Sheet7!$W$1:$X$8, 2, FALSE), ""))</f>
        <v>0</v>
      </c>
      <c r="AT147">
        <f>IF([1]Sheet1!BD147="", "", IFERROR(VLOOKUP([1]Sheet1!BD147, [1]Sheet7!$W$1:$X$8, 2, FALSE), ""))</f>
        <v>0</v>
      </c>
      <c r="AU147">
        <f>IF([1]Sheet1!BE147="", "", IFERROR(VLOOKUP([1]Sheet1!BE147, [1]Sheet7!$W$1:$X$8, 2, FALSE), ""))</f>
        <v>0</v>
      </c>
      <c r="AV147">
        <f>IF([1]Sheet1!BF147="", "", IFERROR(VLOOKUP([1]Sheet1!BF147, [1]Sheet7!$M$1:$N$8, 2, FALSE), ""))</f>
        <v>1</v>
      </c>
      <c r="AW147">
        <f>IF([1]Sheet1!BG147="", "", IFERROR(VLOOKUP([1]Sheet1!BG147, [1]Sheet7!$M$1:$N$8, 2, FALSE), ""))</f>
        <v>1</v>
      </c>
      <c r="AX147">
        <f>IF([1]Sheet1!BO147="", "", IFERROR(VLOOKUP([1]Sheet1!BO147, [1]Sheet7!$W$1:$X$8, 2, FALSE), ""))</f>
        <v>1</v>
      </c>
      <c r="AY147">
        <f>IF([1]Sheet1!BP147="", "", IFERROR(VLOOKUP([1]Sheet1!BP147, [1]Sheet7!$W$1:$X$8, 2, FALSE), ""))</f>
        <v>1</v>
      </c>
      <c r="AZ147">
        <f>IF([1]Sheet1!BU147="", "", IFERROR(VLOOKUP([1]Sheet1!BU147, [1]Sheet7!$W$1:$X$8, 2, FALSE), ""))</f>
        <v>1</v>
      </c>
      <c r="BA147">
        <f>IF([1]Sheet1!BX147="", "", IFERROR(VLOOKUP([1]Sheet1!BX147, [1]Sheet7!$W$1:$X$8, 2, FALSE), ""))</f>
        <v>1</v>
      </c>
    </row>
    <row r="148" spans="1:53">
      <c r="A148" t="s">
        <v>200</v>
      </c>
      <c r="B148">
        <v>1</v>
      </c>
      <c r="C148">
        <v>1</v>
      </c>
      <c r="D148">
        <v>1</v>
      </c>
      <c r="E148">
        <v>1</v>
      </c>
      <c r="F148">
        <v>1</v>
      </c>
      <c r="G148">
        <f>IF([1]Sheet1!M148="", "", IFERROR(VLOOKUP([1]Sheet1!M148, [1]Sheet7!$H$1:$I$7, 2, FALSE), ""))</f>
        <v>1</v>
      </c>
      <c r="H148">
        <f>IF([1]Sheet1!N148="", 0, IFERROR(VLOOKUP([1]Sheet1!N148, [1]Sheet7!$K$1:$L$7, 2, FALSE), 1))</f>
        <v>0</v>
      </c>
      <c r="I148" t="str">
        <f>IF([1]Sheet1!O148="", "", IFERROR(VLOOKUP([1]Sheet1!O148, [1]Sheet7!$D$1:$E$7, 2, FALSE), ""))</f>
        <v/>
      </c>
      <c r="J148">
        <f>IF([1]Sheet1!R148="", "", IFERROR(VLOOKUP([1]Sheet1!R148, [1]Sheet7!$A$1:$B$7, 2, FALSE), ""))</f>
        <v>1</v>
      </c>
      <c r="K148">
        <f>IF([1]Sheet1!S148="", "", IFERROR(VLOOKUP([1]Sheet1!S148, [1]Sheet7!$A$1:$B$7, 2, FALSE), ""))</f>
        <v>0</v>
      </c>
      <c r="L148">
        <f>IF([1]Sheet1!T148="", "", IFERROR(VLOOKUP([1]Sheet1!T148, [1]Sheet7!$A$1:$B$7, 2, FALSE), ""))</f>
        <v>0</v>
      </c>
      <c r="M148">
        <f>IF([1]Sheet1!U148="", "", IFERROR(VLOOKUP([1]Sheet1!U148, [1]Sheet7!$A$1:$B$7, 2, FALSE), ""))</f>
        <v>1</v>
      </c>
      <c r="N148">
        <f>IF([1]Sheet1!V148="", "", IFERROR(VLOOKUP([1]Sheet1!V148, [1]Sheet7!$A$1:$B$7, 2, FALSE), ""))</f>
        <v>1</v>
      </c>
      <c r="O148">
        <f>IF([1]Sheet1!W148="", "", IFERROR(VLOOKUP([1]Sheet1!W148, [1]Sheet7!$A$1:$B$7, 2, FALSE), ""))</f>
        <v>1</v>
      </c>
      <c r="P148">
        <f>IF([1]Sheet1!X148="", "", IFERROR(VLOOKUP([1]Sheet1!X148, [1]Sheet7!$A$1:$B$7, 2, FALSE), ""))</f>
        <v>1</v>
      </c>
      <c r="Q148">
        <f>IF([1]Sheet1!Y148="", "", IFERROR(VLOOKUP([1]Sheet1!Y148, [1]Sheet7!$A$1:$B$7, 2, FALSE), ""))</f>
        <v>1</v>
      </c>
      <c r="R148">
        <f>IF([1]Sheet1!Z148="", "", IFERROR(VLOOKUP([1]Sheet1!Z148, [1]Sheet7!$A$1:$B$7, 2, FALSE), ""))</f>
        <v>1</v>
      </c>
      <c r="S148">
        <f>IF([1]Sheet1!AA148="", "", IFERROR(VLOOKUP([1]Sheet1!AA148, [1]Sheet7!$A$1:$B$7, 2, FALSE), ""))</f>
        <v>0</v>
      </c>
      <c r="T148">
        <f>IF([1]Sheet1!AB148="", "", IFERROR(VLOOKUP([1]Sheet1!AB148, [1]Sheet7!$A$1:$B$8, 2, FALSE), ""))</f>
        <v>0</v>
      </c>
      <c r="U148">
        <f>IF([1]Sheet1!AC148="", "", IFERROR(VLOOKUP([1]Sheet1!AC148, [1]Sheet7!$A$1:$B$8, 2, FALSE), ""))</f>
        <v>1</v>
      </c>
      <c r="V148">
        <f>IF([1]Sheet1!AD148="", "", IFERROR(VLOOKUP([1]Sheet1!AD148, [1]Sheet7!$A$1:$B$8, 2, FALSE), ""))</f>
        <v>0</v>
      </c>
      <c r="W148">
        <f>IF([1]Sheet1!AE148="", "", IFERROR(VLOOKUP([1]Sheet1!AE148, [1]Sheet7!$A$1:$B$8, 2, FALSE), ""))</f>
        <v>0</v>
      </c>
      <c r="X148">
        <f>IF([1]Sheet1!AF148="", "", IFERROR(VLOOKUP([1]Sheet1!AF148, [1]Sheet7!$A$1:$B$8, 2, FALSE), ""))</f>
        <v>1</v>
      </c>
      <c r="Y148">
        <f>IF([1]Sheet1!AG148="", "", IFERROR(VLOOKUP([1]Sheet1!AG148, [1]Sheet7!$M$1:$N$8, 2, FALSE), ""))</f>
        <v>0</v>
      </c>
      <c r="Z148">
        <f>IF([1]Sheet1!AH148="", "", IFERROR(VLOOKUP([1]Sheet1!AH148, [1]Sheet7!$D$1:$E$8, 2, FALSE), ""))</f>
        <v>1</v>
      </c>
      <c r="AA148">
        <f>IF([1]Sheet1!AI148="", 0, IFERROR(VLOOKUP([1]Sheet1!AI148, [1]Sheet7!$K$1:$L$7, 2, FALSE), 1))</f>
        <v>1</v>
      </c>
      <c r="AB148">
        <f>IF([1]Sheet1!AJ148="", "", IFERROR(VLOOKUP([1]Sheet1!AJ148, [1]Sheet7!$M$1:$N$8, 2, FALSE), ""))</f>
        <v>0</v>
      </c>
      <c r="AC148">
        <f>IF([1]Sheet1!AK148="", "", IFERROR(VLOOKUP([1]Sheet1!AK148, [1]Sheet7!$M$1:$N$8, 2, FALSE), ""))</f>
        <v>0</v>
      </c>
      <c r="AD148">
        <f>IF([1]Sheet1!AL148="", "", IFERROR(VLOOKUP([1]Sheet1!AL148, [1]Sheet7!$S$1:$T$8, 2, FALSE), ""))</f>
        <v>0</v>
      </c>
      <c r="AE148">
        <f>IF([1]Sheet1!AM148="", "", IFERROR(VLOOKUP([1]Sheet1!AM148, [1]Sheet7!$U$1:$V$8, 2, FALSE), ""))</f>
        <v>1</v>
      </c>
      <c r="AF148">
        <f>IF([1]Sheet1!AN148="", "", IFERROR(VLOOKUP([1]Sheet1!AN148, [1]Sheet7!$W$1:$X$8, 2, FALSE), ""))</f>
        <v>0</v>
      </c>
      <c r="AG148">
        <f>IF([1]Sheet1!AO148="", "", IFERROR(VLOOKUP([1]Sheet1!AO148, [1]Sheet7!$Y$1:$Z$8, 2, FALSE), ""))</f>
        <v>0</v>
      </c>
      <c r="AH148">
        <f>IF([1]Sheet1!AP148="", "", IFERROR(VLOOKUP([1]Sheet1!AP148, [1]Sheet7!$M$1:$N$8, 2, FALSE), ""))</f>
        <v>0</v>
      </c>
      <c r="AI148">
        <f>IF([1]Sheet1!AQ148="", "", IFERROR(VLOOKUP([1]Sheet1!AQ148, [1]Sheet7!$M$1:$N$8, 2, FALSE), ""))</f>
        <v>1</v>
      </c>
      <c r="AJ148">
        <f>IF([1]Sheet1!AT148="", "", IFERROR(VLOOKUP([1]Sheet1!AT148, [1]Sheet7!$W$1:$X$8, 2, FALSE), ""))</f>
        <v>0</v>
      </c>
      <c r="AK148">
        <f>IF([1]Sheet1!AU148="", "", IFERROR(VLOOKUP([1]Sheet1!AU148, [1]Sheet7!$W$1:$X$8, 2, FALSE), ""))</f>
        <v>0</v>
      </c>
      <c r="AL148">
        <f>IF([1]Sheet1!AV148="", "", IFERROR(VLOOKUP([1]Sheet1!AV148, [1]Sheet7!$W$1:$X$8, 2, FALSE), ""))</f>
        <v>0</v>
      </c>
      <c r="AM148">
        <f>IF([1]Sheet1!AW148="", "", IFERROR(VLOOKUP([1]Sheet1!AW148, [1]Sheet7!$W$1:$X$8, 2, FALSE), ""))</f>
        <v>0</v>
      </c>
      <c r="AN148">
        <f>IF([1]Sheet1!AX148="", "", IFERROR(VLOOKUP([1]Sheet1!AX148, [1]Sheet7!$W$1:$X$8, 2, FALSE), ""))</f>
        <v>0</v>
      </c>
      <c r="AO148">
        <f>IF([1]Sheet1!AY148="", "", IFERROR(VLOOKUP([1]Sheet1!AY148, [1]Sheet7!$W$1:$X$8, 2, FALSE), ""))</f>
        <v>0</v>
      </c>
      <c r="AP148">
        <f>IF([1]Sheet1!AZ148="", "", IFERROR(VLOOKUP([1]Sheet1!AZ148, [1]Sheet7!$W$1:$X$8, 2, FALSE), ""))</f>
        <v>0</v>
      </c>
      <c r="AQ148">
        <f>IF([1]Sheet1!BA148="", "", IFERROR(VLOOKUP([1]Sheet1!BA148, [1]Sheet7!$Y$1:$Z$8, 2, FALSE), ""))</f>
        <v>0</v>
      </c>
      <c r="AR148">
        <f>IF([1]Sheet1!BB148="", "", IFERROR(VLOOKUP([1]Sheet1!BB148, [1]Sheet7!$W$1:$X$8, 2, FALSE), ""))</f>
        <v>1</v>
      </c>
      <c r="AS148">
        <f>IF([1]Sheet1!BC148="", "", IFERROR(VLOOKUP([1]Sheet1!BC148, [1]Sheet7!$W$1:$X$8, 2, FALSE), ""))</f>
        <v>0</v>
      </c>
      <c r="AT148">
        <f>IF([1]Sheet1!BD148="", "", IFERROR(VLOOKUP([1]Sheet1!BD148, [1]Sheet7!$W$1:$X$8, 2, FALSE), ""))</f>
        <v>0</v>
      </c>
      <c r="AU148">
        <f>IF([1]Sheet1!BE148="", "", IFERROR(VLOOKUP([1]Sheet1!BE148, [1]Sheet7!$W$1:$X$8, 2, FALSE), ""))</f>
        <v>0</v>
      </c>
      <c r="AV148">
        <f>IF([1]Sheet1!BF148="", "", IFERROR(VLOOKUP([1]Sheet1!BF148, [1]Sheet7!$M$1:$N$8, 2, FALSE), ""))</f>
        <v>0</v>
      </c>
      <c r="AW148">
        <f>IF([1]Sheet1!BG148="", "", IFERROR(VLOOKUP([1]Sheet1!BG148, [1]Sheet7!$M$1:$N$8, 2, FALSE), ""))</f>
        <v>0</v>
      </c>
      <c r="AX148">
        <f>IF([1]Sheet1!BO148="", "", IFERROR(VLOOKUP([1]Sheet1!BO148, [1]Sheet7!$W$1:$X$8, 2, FALSE), ""))</f>
        <v>1</v>
      </c>
      <c r="AY148">
        <f>IF([1]Sheet1!BP148="", "", IFERROR(VLOOKUP([1]Sheet1!BP148, [1]Sheet7!$W$1:$X$8, 2, FALSE), ""))</f>
        <v>1</v>
      </c>
      <c r="AZ148">
        <f>IF([1]Sheet1!BU148="", "", IFERROR(VLOOKUP([1]Sheet1!BU148, [1]Sheet7!$W$1:$X$8, 2, FALSE), ""))</f>
        <v>1</v>
      </c>
      <c r="BA148">
        <f>IF([1]Sheet1!BX148="", "", IFERROR(VLOOKUP([1]Sheet1!BX148, [1]Sheet7!$W$1:$X$8, 2, FALSE), ""))</f>
        <v>1</v>
      </c>
    </row>
    <row r="149" spans="1:53">
      <c r="A149" t="s">
        <v>201</v>
      </c>
      <c r="B149">
        <v>1</v>
      </c>
      <c r="C149">
        <v>1</v>
      </c>
      <c r="D149">
        <v>1</v>
      </c>
      <c r="E149">
        <v>1</v>
      </c>
      <c r="F149">
        <v>0</v>
      </c>
      <c r="G149">
        <f>IF([1]Sheet1!M149="", "", IFERROR(VLOOKUP([1]Sheet1!M149, [1]Sheet7!$H$1:$I$7, 2, FALSE), ""))</f>
        <v>1</v>
      </c>
      <c r="H149">
        <f>IF([1]Sheet1!N149="", 0, IFERROR(VLOOKUP([1]Sheet1!N149, [1]Sheet7!$K$1:$L$7, 2, FALSE), 1))</f>
        <v>0</v>
      </c>
      <c r="I149" t="str">
        <f>IF([1]Sheet1!O149="", "", IFERROR(VLOOKUP([1]Sheet1!O149, [1]Sheet7!$D$1:$E$7, 2, FALSE), ""))</f>
        <v/>
      </c>
      <c r="J149">
        <f>IF([1]Sheet1!R149="", "", IFERROR(VLOOKUP([1]Sheet1!R149, [1]Sheet7!$A$1:$B$7, 2, FALSE), ""))</f>
        <v>1</v>
      </c>
      <c r="K149">
        <f>IF([1]Sheet1!S149="", "", IFERROR(VLOOKUP([1]Sheet1!S149, [1]Sheet7!$A$1:$B$7, 2, FALSE), ""))</f>
        <v>1</v>
      </c>
      <c r="L149">
        <f>IF([1]Sheet1!T149="", "", IFERROR(VLOOKUP([1]Sheet1!T149, [1]Sheet7!$A$1:$B$7, 2, FALSE), ""))</f>
        <v>1</v>
      </c>
      <c r="M149">
        <f>IF([1]Sheet1!U149="", "", IFERROR(VLOOKUP([1]Sheet1!U149, [1]Sheet7!$A$1:$B$7, 2, FALSE), ""))</f>
        <v>1</v>
      </c>
      <c r="N149">
        <f>IF([1]Sheet1!V149="", "", IFERROR(VLOOKUP([1]Sheet1!V149, [1]Sheet7!$A$1:$B$7, 2, FALSE), ""))</f>
        <v>1</v>
      </c>
      <c r="O149">
        <f>IF([1]Sheet1!W149="", "", IFERROR(VLOOKUP([1]Sheet1!W149, [1]Sheet7!$A$1:$B$7, 2, FALSE), ""))</f>
        <v>1</v>
      </c>
      <c r="P149">
        <f>IF([1]Sheet1!X149="", "", IFERROR(VLOOKUP([1]Sheet1!X149, [1]Sheet7!$A$1:$B$7, 2, FALSE), ""))</f>
        <v>1</v>
      </c>
      <c r="Q149">
        <f>IF([1]Sheet1!Y149="", "", IFERROR(VLOOKUP([1]Sheet1!Y149, [1]Sheet7!$A$1:$B$7, 2, FALSE), ""))</f>
        <v>1</v>
      </c>
      <c r="R149">
        <f>IF([1]Sheet1!Z149="", "", IFERROR(VLOOKUP([1]Sheet1!Z149, [1]Sheet7!$A$1:$B$7, 2, FALSE), ""))</f>
        <v>1</v>
      </c>
      <c r="S149">
        <f>IF([1]Sheet1!AA149="", "", IFERROR(VLOOKUP([1]Sheet1!AA149, [1]Sheet7!$A$1:$B$7, 2, FALSE), ""))</f>
        <v>1</v>
      </c>
      <c r="T149">
        <f>IF([1]Sheet1!AB149="", "", IFERROR(VLOOKUP([1]Sheet1!AB149, [1]Sheet7!$A$1:$B$8, 2, FALSE), ""))</f>
        <v>1</v>
      </c>
      <c r="U149">
        <f>IF([1]Sheet1!AC149="", "", IFERROR(VLOOKUP([1]Sheet1!AC149, [1]Sheet7!$A$1:$B$8, 2, FALSE), ""))</f>
        <v>1</v>
      </c>
      <c r="V149">
        <f>IF([1]Sheet1!AD149="", "", IFERROR(VLOOKUP([1]Sheet1!AD149, [1]Sheet7!$A$1:$B$8, 2, FALSE), ""))</f>
        <v>1</v>
      </c>
      <c r="W149">
        <f>IF([1]Sheet1!AE149="", "", IFERROR(VLOOKUP([1]Sheet1!AE149, [1]Sheet7!$A$1:$B$8, 2, FALSE), ""))</f>
        <v>0</v>
      </c>
      <c r="X149">
        <f>IF([1]Sheet1!AF149="", "", IFERROR(VLOOKUP([1]Sheet1!AF149, [1]Sheet7!$A$1:$B$8, 2, FALSE), ""))</f>
        <v>1</v>
      </c>
      <c r="Y149">
        <f>IF([1]Sheet1!AG149="", "", IFERROR(VLOOKUP([1]Sheet1!AG149, [1]Sheet7!$M$1:$N$8, 2, FALSE), ""))</f>
        <v>0</v>
      </c>
      <c r="Z149">
        <f>IF([1]Sheet1!AH149="", "", IFERROR(VLOOKUP([1]Sheet1!AH149, [1]Sheet7!$D$1:$E$8, 2, FALSE), ""))</f>
        <v>1</v>
      </c>
      <c r="AA149">
        <f>IF([1]Sheet1!AI149="", 0, IFERROR(VLOOKUP([1]Sheet1!AI149, [1]Sheet7!$K$1:$L$7, 2, FALSE), 1))</f>
        <v>1</v>
      </c>
      <c r="AB149">
        <f>IF([1]Sheet1!AJ149="", "", IFERROR(VLOOKUP([1]Sheet1!AJ149, [1]Sheet7!$M$1:$N$8, 2, FALSE), ""))</f>
        <v>1</v>
      </c>
      <c r="AC149">
        <f>IF([1]Sheet1!AK149="", "", IFERROR(VLOOKUP([1]Sheet1!AK149, [1]Sheet7!$M$1:$N$8, 2, FALSE), ""))</f>
        <v>1</v>
      </c>
      <c r="AD149">
        <f>IF([1]Sheet1!AL149="", "", IFERROR(VLOOKUP([1]Sheet1!AL149, [1]Sheet7!$S$1:$T$8, 2, FALSE), ""))</f>
        <v>1</v>
      </c>
      <c r="AE149">
        <f>IF([1]Sheet1!AM149="", "", IFERROR(VLOOKUP([1]Sheet1!AM149, [1]Sheet7!$U$1:$V$8, 2, FALSE), ""))</f>
        <v>0</v>
      </c>
      <c r="AF149">
        <f>IF([1]Sheet1!AN149="", "", IFERROR(VLOOKUP([1]Sheet1!AN149, [1]Sheet7!$W$1:$X$8, 2, FALSE), ""))</f>
        <v>1</v>
      </c>
      <c r="AG149">
        <f>IF([1]Sheet1!AO149="", "", IFERROR(VLOOKUP([1]Sheet1!AO149, [1]Sheet7!$Y$1:$Z$8, 2, FALSE), ""))</f>
        <v>1</v>
      </c>
      <c r="AH149">
        <f>IF([1]Sheet1!AP149="", "", IFERROR(VLOOKUP([1]Sheet1!AP149, [1]Sheet7!$M$1:$N$8, 2, FALSE), ""))</f>
        <v>1</v>
      </c>
      <c r="AI149">
        <f>IF([1]Sheet1!AQ149="", "", IFERROR(VLOOKUP([1]Sheet1!AQ149, [1]Sheet7!$M$1:$N$8, 2, FALSE), ""))</f>
        <v>1</v>
      </c>
      <c r="AJ149">
        <f>IF([1]Sheet1!AT149="", "", IFERROR(VLOOKUP([1]Sheet1!AT149, [1]Sheet7!$W$1:$X$8, 2, FALSE), ""))</f>
        <v>0</v>
      </c>
      <c r="AK149">
        <f>IF([1]Sheet1!AU149="", "", IFERROR(VLOOKUP([1]Sheet1!AU149, [1]Sheet7!$W$1:$X$8, 2, FALSE), ""))</f>
        <v>0</v>
      </c>
      <c r="AL149">
        <f>IF([1]Sheet1!AV149="", "", IFERROR(VLOOKUP([1]Sheet1!AV149, [1]Sheet7!$W$1:$X$8, 2, FALSE), ""))</f>
        <v>0</v>
      </c>
      <c r="AM149">
        <f>IF([1]Sheet1!AW149="", "", IFERROR(VLOOKUP([1]Sheet1!AW149, [1]Sheet7!$W$1:$X$8, 2, FALSE), ""))</f>
        <v>0</v>
      </c>
      <c r="AN149">
        <f>IF([1]Sheet1!AX149="", "", IFERROR(VLOOKUP([1]Sheet1!AX149, [1]Sheet7!$W$1:$X$8, 2, FALSE), ""))</f>
        <v>0</v>
      </c>
      <c r="AO149">
        <f>IF([1]Sheet1!AY149="", "", IFERROR(VLOOKUP([1]Sheet1!AY149, [1]Sheet7!$W$1:$X$8, 2, FALSE), ""))</f>
        <v>0</v>
      </c>
      <c r="AP149">
        <f>IF([1]Sheet1!AZ149="", "", IFERROR(VLOOKUP([1]Sheet1!AZ149, [1]Sheet7!$W$1:$X$8, 2, FALSE), ""))</f>
        <v>0</v>
      </c>
      <c r="AQ149">
        <f>IF([1]Sheet1!BA149="", "", IFERROR(VLOOKUP([1]Sheet1!BA149, [1]Sheet7!$Y$1:$Z$8, 2, FALSE), ""))</f>
        <v>1</v>
      </c>
      <c r="AR149">
        <f>IF([1]Sheet1!BB149="", "", IFERROR(VLOOKUP([1]Sheet1!BB149, [1]Sheet7!$W$1:$X$8, 2, FALSE), ""))</f>
        <v>0</v>
      </c>
      <c r="AS149">
        <f>IF([1]Sheet1!BC149="", "", IFERROR(VLOOKUP([1]Sheet1!BC149, [1]Sheet7!$W$1:$X$8, 2, FALSE), ""))</f>
        <v>0</v>
      </c>
      <c r="AT149">
        <f>IF([1]Sheet1!BD149="", "", IFERROR(VLOOKUP([1]Sheet1!BD149, [1]Sheet7!$W$1:$X$8, 2, FALSE), ""))</f>
        <v>0</v>
      </c>
      <c r="AU149">
        <f>IF([1]Sheet1!BE149="", "", IFERROR(VLOOKUP([1]Sheet1!BE149, [1]Sheet7!$W$1:$X$8, 2, FALSE), ""))</f>
        <v>0</v>
      </c>
      <c r="AV149">
        <f>IF([1]Sheet1!BF149="", "", IFERROR(VLOOKUP([1]Sheet1!BF149, [1]Sheet7!$M$1:$N$8, 2, FALSE), ""))</f>
        <v>0</v>
      </c>
      <c r="AW149">
        <f>IF([1]Sheet1!BG149="", "", IFERROR(VLOOKUP([1]Sheet1!BG149, [1]Sheet7!$M$1:$N$8, 2, FALSE), ""))</f>
        <v>0</v>
      </c>
      <c r="AX149">
        <f>IF([1]Sheet1!BO149="", "", IFERROR(VLOOKUP([1]Sheet1!BO149, [1]Sheet7!$W$1:$X$8, 2, FALSE), ""))</f>
        <v>1</v>
      </c>
      <c r="AY149">
        <f>IF([1]Sheet1!BP149="", "", IFERROR(VLOOKUP([1]Sheet1!BP149, [1]Sheet7!$W$1:$X$8, 2, FALSE), ""))</f>
        <v>0</v>
      </c>
      <c r="AZ149">
        <f>IF([1]Sheet1!BU149="", "", IFERROR(VLOOKUP([1]Sheet1!BU149, [1]Sheet7!$W$1:$X$8, 2, FALSE), ""))</f>
        <v>1</v>
      </c>
      <c r="BA149">
        <f>IF([1]Sheet1!BX149="", "", IFERROR(VLOOKUP([1]Sheet1!BX149, [1]Sheet7!$W$1:$X$8, 2, FALSE), ""))</f>
        <v>1</v>
      </c>
    </row>
    <row r="150" spans="1:53">
      <c r="A150" t="s">
        <v>202</v>
      </c>
      <c r="B150">
        <v>1</v>
      </c>
      <c r="C150">
        <v>1</v>
      </c>
      <c r="D150">
        <v>1</v>
      </c>
      <c r="E150">
        <v>1</v>
      </c>
      <c r="F150">
        <v>0</v>
      </c>
      <c r="G150">
        <f>IF([1]Sheet1!M150="", "", IFERROR(VLOOKUP([1]Sheet1!M150, [1]Sheet7!$H$1:$I$7, 2, FALSE), ""))</f>
        <v>1</v>
      </c>
      <c r="H150">
        <f>IF([1]Sheet1!N150="", 0, IFERROR(VLOOKUP([1]Sheet1!N150, [1]Sheet7!$K$1:$L$7, 2, FALSE), 1))</f>
        <v>1</v>
      </c>
      <c r="I150" t="str">
        <f>IF([1]Sheet1!O150="", "", IFERROR(VLOOKUP([1]Sheet1!O150, [1]Sheet7!$D$1:$E$7, 2, FALSE), ""))</f>
        <v/>
      </c>
      <c r="J150">
        <f>IF([1]Sheet1!R150="", "", IFERROR(VLOOKUP([1]Sheet1!R150, [1]Sheet7!$A$1:$B$7, 2, FALSE), ""))</f>
        <v>1</v>
      </c>
      <c r="K150">
        <f>IF([1]Sheet1!S150="", "", IFERROR(VLOOKUP([1]Sheet1!S150, [1]Sheet7!$A$1:$B$7, 2, FALSE), ""))</f>
        <v>1</v>
      </c>
      <c r="L150">
        <f>IF([1]Sheet1!T150="", "", IFERROR(VLOOKUP([1]Sheet1!T150, [1]Sheet7!$A$1:$B$7, 2, FALSE), ""))</f>
        <v>1</v>
      </c>
      <c r="M150">
        <f>IF([1]Sheet1!U150="", "", IFERROR(VLOOKUP([1]Sheet1!U150, [1]Sheet7!$A$1:$B$7, 2, FALSE), ""))</f>
        <v>1</v>
      </c>
      <c r="N150">
        <f>IF([1]Sheet1!V150="", "", IFERROR(VLOOKUP([1]Sheet1!V150, [1]Sheet7!$A$1:$B$7, 2, FALSE), ""))</f>
        <v>0</v>
      </c>
      <c r="O150">
        <f>IF([1]Sheet1!W150="", "", IFERROR(VLOOKUP([1]Sheet1!W150, [1]Sheet7!$A$1:$B$7, 2, FALSE), ""))</f>
        <v>1</v>
      </c>
      <c r="P150">
        <f>IF([1]Sheet1!X150="", "", IFERROR(VLOOKUP([1]Sheet1!X150, [1]Sheet7!$A$1:$B$7, 2, FALSE), ""))</f>
        <v>1</v>
      </c>
      <c r="Q150">
        <f>IF([1]Sheet1!Y150="", "", IFERROR(VLOOKUP([1]Sheet1!Y150, [1]Sheet7!$A$1:$B$7, 2, FALSE), ""))</f>
        <v>1</v>
      </c>
      <c r="R150">
        <f>IF([1]Sheet1!Z150="", "", IFERROR(VLOOKUP([1]Sheet1!Z150, [1]Sheet7!$A$1:$B$7, 2, FALSE), ""))</f>
        <v>1</v>
      </c>
      <c r="S150">
        <f>IF([1]Sheet1!AA150="", "", IFERROR(VLOOKUP([1]Sheet1!AA150, [1]Sheet7!$A$1:$B$7, 2, FALSE), ""))</f>
        <v>1</v>
      </c>
      <c r="T150">
        <f>IF([1]Sheet1!AB150="", "", IFERROR(VLOOKUP([1]Sheet1!AB150, [1]Sheet7!$A$1:$B$8, 2, FALSE), ""))</f>
        <v>0</v>
      </c>
      <c r="U150">
        <f>IF([1]Sheet1!AC150="", "", IFERROR(VLOOKUP([1]Sheet1!AC150, [1]Sheet7!$A$1:$B$8, 2, FALSE), ""))</f>
        <v>1</v>
      </c>
      <c r="V150">
        <f>IF([1]Sheet1!AD150="", "", IFERROR(VLOOKUP([1]Sheet1!AD150, [1]Sheet7!$A$1:$B$8, 2, FALSE), ""))</f>
        <v>1</v>
      </c>
      <c r="W150">
        <f>IF([1]Sheet1!AE150="", "", IFERROR(VLOOKUP([1]Sheet1!AE150, [1]Sheet7!$A$1:$B$8, 2, FALSE), ""))</f>
        <v>0</v>
      </c>
      <c r="X150">
        <f>IF([1]Sheet1!AF150="", "", IFERROR(VLOOKUP([1]Sheet1!AF150, [1]Sheet7!$A$1:$B$8, 2, FALSE), ""))</f>
        <v>1</v>
      </c>
      <c r="Y150">
        <f>IF([1]Sheet1!AG150="", "", IFERROR(VLOOKUP([1]Sheet1!AG150, [1]Sheet7!$M$1:$N$8, 2, FALSE), ""))</f>
        <v>0</v>
      </c>
      <c r="Z150">
        <f>IF([1]Sheet1!AH150="", "", IFERROR(VLOOKUP([1]Sheet1!AH150, [1]Sheet7!$D$1:$E$8, 2, FALSE), ""))</f>
        <v>1</v>
      </c>
      <c r="AA150">
        <f>IF([1]Sheet1!AI150="", 0, IFERROR(VLOOKUP([1]Sheet1!AI150, [1]Sheet7!$K$1:$L$7, 2, FALSE), 1))</f>
        <v>1</v>
      </c>
      <c r="AB150">
        <f>IF([1]Sheet1!AJ150="", "", IFERROR(VLOOKUP([1]Sheet1!AJ150, [1]Sheet7!$M$1:$N$8, 2, FALSE), ""))</f>
        <v>1</v>
      </c>
      <c r="AC150">
        <f>IF([1]Sheet1!AK150="", "", IFERROR(VLOOKUP([1]Sheet1!AK150, [1]Sheet7!$M$1:$N$8, 2, FALSE), ""))</f>
        <v>0</v>
      </c>
      <c r="AD150">
        <f>IF([1]Sheet1!AL150="", "", IFERROR(VLOOKUP([1]Sheet1!AL150, [1]Sheet7!$S$1:$T$8, 2, FALSE), ""))</f>
        <v>0</v>
      </c>
      <c r="AE150">
        <f>IF([1]Sheet1!AM150="", "", IFERROR(VLOOKUP([1]Sheet1!AM150, [1]Sheet7!$U$1:$V$8, 2, FALSE), ""))</f>
        <v>0</v>
      </c>
      <c r="AF150">
        <f>IF([1]Sheet1!AN150="", "", IFERROR(VLOOKUP([1]Sheet1!AN150, [1]Sheet7!$W$1:$X$8, 2, FALSE), ""))</f>
        <v>0</v>
      </c>
      <c r="AG150">
        <f>IF([1]Sheet1!AO150="", "", IFERROR(VLOOKUP([1]Sheet1!AO150, [1]Sheet7!$Y$1:$Z$8, 2, FALSE), ""))</f>
        <v>0</v>
      </c>
      <c r="AH150">
        <f>IF([1]Sheet1!AP150="", "", IFERROR(VLOOKUP([1]Sheet1!AP150, [1]Sheet7!$M$1:$N$8, 2, FALSE), ""))</f>
        <v>1</v>
      </c>
      <c r="AI150">
        <f>IF([1]Sheet1!AQ150="", "", IFERROR(VLOOKUP([1]Sheet1!AQ150, [1]Sheet7!$M$1:$N$8, 2, FALSE), ""))</f>
        <v>1</v>
      </c>
      <c r="AJ150">
        <f>IF([1]Sheet1!AT150="", "", IFERROR(VLOOKUP([1]Sheet1!AT150, [1]Sheet7!$W$1:$X$8, 2, FALSE), ""))</f>
        <v>1</v>
      </c>
      <c r="AK150">
        <f>IF([1]Sheet1!AU150="", "", IFERROR(VLOOKUP([1]Sheet1!AU150, [1]Sheet7!$W$1:$X$8, 2, FALSE), ""))</f>
        <v>1</v>
      </c>
      <c r="AL150">
        <f>IF([1]Sheet1!AV150="", "", IFERROR(VLOOKUP([1]Sheet1!AV150, [1]Sheet7!$W$1:$X$8, 2, FALSE), ""))</f>
        <v>0</v>
      </c>
      <c r="AM150">
        <f>IF([1]Sheet1!AW150="", "", IFERROR(VLOOKUP([1]Sheet1!AW150, [1]Sheet7!$W$1:$X$8, 2, FALSE), ""))</f>
        <v>1</v>
      </c>
      <c r="AN150">
        <f>IF([1]Sheet1!AX150="", "", IFERROR(VLOOKUP([1]Sheet1!AX150, [1]Sheet7!$W$1:$X$8, 2, FALSE), ""))</f>
        <v>0</v>
      </c>
      <c r="AO150">
        <f>IF([1]Sheet1!AY150="", "", IFERROR(VLOOKUP([1]Sheet1!AY150, [1]Sheet7!$W$1:$X$8, 2, FALSE), ""))</f>
        <v>0</v>
      </c>
      <c r="AP150">
        <f>IF([1]Sheet1!AZ150="", "", IFERROR(VLOOKUP([1]Sheet1!AZ150, [1]Sheet7!$W$1:$X$8, 2, FALSE), ""))</f>
        <v>0</v>
      </c>
      <c r="AQ150">
        <f>IF([1]Sheet1!BA150="", "", IFERROR(VLOOKUP([1]Sheet1!BA150, [1]Sheet7!$Y$1:$Z$8, 2, FALSE), ""))</f>
        <v>1</v>
      </c>
      <c r="AR150">
        <f>IF([1]Sheet1!BB150="", "", IFERROR(VLOOKUP([1]Sheet1!BB150, [1]Sheet7!$W$1:$X$8, 2, FALSE), ""))</f>
        <v>0</v>
      </c>
      <c r="AS150">
        <f>IF([1]Sheet1!BC150="", "", IFERROR(VLOOKUP([1]Sheet1!BC150, [1]Sheet7!$W$1:$X$8, 2, FALSE), ""))</f>
        <v>0</v>
      </c>
      <c r="AT150">
        <f>IF([1]Sheet1!BD150="", "", IFERROR(VLOOKUP([1]Sheet1!BD150, [1]Sheet7!$W$1:$X$8, 2, FALSE), ""))</f>
        <v>0</v>
      </c>
      <c r="AU150">
        <f>IF([1]Sheet1!BE150="", "", IFERROR(VLOOKUP([1]Sheet1!BE150, [1]Sheet7!$W$1:$X$8, 2, FALSE), ""))</f>
        <v>0</v>
      </c>
      <c r="AV150">
        <f>IF([1]Sheet1!BF150="", "", IFERROR(VLOOKUP([1]Sheet1!BF150, [1]Sheet7!$M$1:$N$8, 2, FALSE), ""))</f>
        <v>1</v>
      </c>
      <c r="AW150">
        <f>IF([1]Sheet1!BG150="", "", IFERROR(VLOOKUP([1]Sheet1!BG150, [1]Sheet7!$M$1:$N$8, 2, FALSE), ""))</f>
        <v>0</v>
      </c>
      <c r="AX150">
        <f>IF([1]Sheet1!BO150="", "", IFERROR(VLOOKUP([1]Sheet1!BO150, [1]Sheet7!$W$1:$X$8, 2, FALSE), ""))</f>
        <v>1</v>
      </c>
      <c r="AY150">
        <f>IF([1]Sheet1!BP150="", "", IFERROR(VLOOKUP([1]Sheet1!BP150, [1]Sheet7!$W$1:$X$8, 2, FALSE), ""))</f>
        <v>1</v>
      </c>
      <c r="AZ150">
        <f>IF([1]Sheet1!BU150="", "", IFERROR(VLOOKUP([1]Sheet1!BU150, [1]Sheet7!$W$1:$X$8, 2, FALSE), ""))</f>
        <v>0</v>
      </c>
      <c r="BA150">
        <f>IF([1]Sheet1!BX150="", "", IFERROR(VLOOKUP([1]Sheet1!BX150, [1]Sheet7!$W$1:$X$8, 2, FALSE), ""))</f>
        <v>1</v>
      </c>
    </row>
    <row r="151" spans="1:53">
      <c r="A151" t="s">
        <v>203</v>
      </c>
      <c r="B151">
        <v>0</v>
      </c>
      <c r="C151">
        <v>1</v>
      </c>
      <c r="D151">
        <v>1</v>
      </c>
      <c r="E151">
        <v>1</v>
      </c>
      <c r="F151">
        <v>1</v>
      </c>
      <c r="G151">
        <f>IF([1]Sheet1!M151="", "", IFERROR(VLOOKUP([1]Sheet1!M151, [1]Sheet7!$H$1:$I$7, 2, FALSE), ""))</f>
        <v>0</v>
      </c>
      <c r="H151">
        <f>IF([1]Sheet1!N151="", 0, IFERROR(VLOOKUP([1]Sheet1!N151, [1]Sheet7!$K$1:$L$7, 2, FALSE), 1))</f>
        <v>0</v>
      </c>
      <c r="I151" t="str">
        <f>IF([1]Sheet1!O151="", "", IFERROR(VLOOKUP([1]Sheet1!O151, [1]Sheet7!$D$1:$E$7, 2, FALSE), ""))</f>
        <v/>
      </c>
      <c r="J151">
        <f>IF([1]Sheet1!R151="", "", IFERROR(VLOOKUP([1]Sheet1!R151, [1]Sheet7!$A$1:$B$7, 2, FALSE), ""))</f>
        <v>0</v>
      </c>
      <c r="K151">
        <f>IF([1]Sheet1!S151="", "", IFERROR(VLOOKUP([1]Sheet1!S151, [1]Sheet7!$A$1:$B$7, 2, FALSE), ""))</f>
        <v>0</v>
      </c>
      <c r="L151">
        <f>IF([1]Sheet1!T151="", "", IFERROR(VLOOKUP([1]Sheet1!T151, [1]Sheet7!$A$1:$B$7, 2, FALSE), ""))</f>
        <v>1</v>
      </c>
      <c r="M151">
        <f>IF([1]Sheet1!U151="", "", IFERROR(VLOOKUP([1]Sheet1!U151, [1]Sheet7!$A$1:$B$7, 2, FALSE), ""))</f>
        <v>0</v>
      </c>
      <c r="N151">
        <f>IF([1]Sheet1!V151="", "", IFERROR(VLOOKUP([1]Sheet1!V151, [1]Sheet7!$A$1:$B$7, 2, FALSE), ""))</f>
        <v>0</v>
      </c>
      <c r="O151">
        <f>IF([1]Sheet1!W151="", "", IFERROR(VLOOKUP([1]Sheet1!W151, [1]Sheet7!$A$1:$B$7, 2, FALSE), ""))</f>
        <v>1</v>
      </c>
      <c r="P151">
        <f>IF([1]Sheet1!X151="", "", IFERROR(VLOOKUP([1]Sheet1!X151, [1]Sheet7!$A$1:$B$7, 2, FALSE), ""))</f>
        <v>1</v>
      </c>
      <c r="Q151">
        <f>IF([1]Sheet1!Y151="", "", IFERROR(VLOOKUP([1]Sheet1!Y151, [1]Sheet7!$A$1:$B$7, 2, FALSE), ""))</f>
        <v>1</v>
      </c>
      <c r="R151">
        <f>IF([1]Sheet1!Z151="", "", IFERROR(VLOOKUP([1]Sheet1!Z151, [1]Sheet7!$A$1:$B$7, 2, FALSE), ""))</f>
        <v>1</v>
      </c>
      <c r="S151">
        <f>IF([1]Sheet1!AA151="", "", IFERROR(VLOOKUP([1]Sheet1!AA151, [1]Sheet7!$A$1:$B$7, 2, FALSE), ""))</f>
        <v>0</v>
      </c>
      <c r="T151">
        <f>IF([1]Sheet1!AB151="", "", IFERROR(VLOOKUP([1]Sheet1!AB151, [1]Sheet7!$A$1:$B$8, 2, FALSE), ""))</f>
        <v>0</v>
      </c>
      <c r="U151">
        <f>IF([1]Sheet1!AC151="", "", IFERROR(VLOOKUP([1]Sheet1!AC151, [1]Sheet7!$A$1:$B$8, 2, FALSE), ""))</f>
        <v>1</v>
      </c>
      <c r="V151">
        <f>IF([1]Sheet1!AD151="", "", IFERROR(VLOOKUP([1]Sheet1!AD151, [1]Sheet7!$A$1:$B$8, 2, FALSE), ""))</f>
        <v>0</v>
      </c>
      <c r="W151">
        <f>IF([1]Sheet1!AE151="", "", IFERROR(VLOOKUP([1]Sheet1!AE151, [1]Sheet7!$A$1:$B$8, 2, FALSE), ""))</f>
        <v>0</v>
      </c>
      <c r="X151">
        <f>IF([1]Sheet1!AF151="", "", IFERROR(VLOOKUP([1]Sheet1!AF151, [1]Sheet7!$A$1:$B$8, 2, FALSE), ""))</f>
        <v>1</v>
      </c>
      <c r="Y151">
        <f>IF([1]Sheet1!AG151="", "", IFERROR(VLOOKUP([1]Sheet1!AG151, [1]Sheet7!$M$1:$N$8, 2, FALSE), ""))</f>
        <v>0</v>
      </c>
      <c r="Z151">
        <f>IF([1]Sheet1!AH151="", "", IFERROR(VLOOKUP([1]Sheet1!AH151, [1]Sheet7!$D$1:$E$8, 2, FALSE), ""))</f>
        <v>1</v>
      </c>
      <c r="AA151">
        <f>IF([1]Sheet1!AI151="", 0, IFERROR(VLOOKUP([1]Sheet1!AI151, [1]Sheet7!$K$1:$L$7, 2, FALSE), 1))</f>
        <v>1</v>
      </c>
      <c r="AB151">
        <f>IF([1]Sheet1!AJ151="", "", IFERROR(VLOOKUP([1]Sheet1!AJ151, [1]Sheet7!$M$1:$N$8, 2, FALSE), ""))</f>
        <v>0</v>
      </c>
      <c r="AC151">
        <f>IF([1]Sheet1!AK151="", "", IFERROR(VLOOKUP([1]Sheet1!AK151, [1]Sheet7!$M$1:$N$8, 2, FALSE), ""))</f>
        <v>1</v>
      </c>
      <c r="AD151">
        <f>IF([1]Sheet1!AL151="", "", IFERROR(VLOOKUP([1]Sheet1!AL151, [1]Sheet7!$S$1:$T$8, 2, FALSE), ""))</f>
        <v>1</v>
      </c>
      <c r="AE151">
        <f>IF([1]Sheet1!AM151="", "", IFERROR(VLOOKUP([1]Sheet1!AM151, [1]Sheet7!$U$1:$V$8, 2, FALSE), ""))</f>
        <v>0</v>
      </c>
      <c r="AF151">
        <f>IF([1]Sheet1!AN151="", "", IFERROR(VLOOKUP([1]Sheet1!AN151, [1]Sheet7!$W$1:$X$8, 2, FALSE), ""))</f>
        <v>1</v>
      </c>
      <c r="AG151">
        <f>IF([1]Sheet1!AO151="", "", IFERROR(VLOOKUP([1]Sheet1!AO151, [1]Sheet7!$Y$1:$Z$8, 2, FALSE), ""))</f>
        <v>0</v>
      </c>
      <c r="AH151">
        <f>IF([1]Sheet1!AP151="", "", IFERROR(VLOOKUP([1]Sheet1!AP151, [1]Sheet7!$M$1:$N$8, 2, FALSE), ""))</f>
        <v>0</v>
      </c>
      <c r="AI151">
        <f>IF([1]Sheet1!AQ151="", "", IFERROR(VLOOKUP([1]Sheet1!AQ151, [1]Sheet7!$M$1:$N$8, 2, FALSE), ""))</f>
        <v>1</v>
      </c>
      <c r="AJ151">
        <f>IF([1]Sheet1!AT151="", "", IFERROR(VLOOKUP([1]Sheet1!AT151, [1]Sheet7!$W$1:$X$8, 2, FALSE), ""))</f>
        <v>0</v>
      </c>
      <c r="AK151">
        <f>IF([1]Sheet1!AU151="", "", IFERROR(VLOOKUP([1]Sheet1!AU151, [1]Sheet7!$W$1:$X$8, 2, FALSE), ""))</f>
        <v>1</v>
      </c>
      <c r="AL151">
        <f>IF([1]Sheet1!AV151="", "", IFERROR(VLOOKUP([1]Sheet1!AV151, [1]Sheet7!$W$1:$X$8, 2, FALSE), ""))</f>
        <v>1</v>
      </c>
      <c r="AM151">
        <f>IF([1]Sheet1!AW151="", "", IFERROR(VLOOKUP([1]Sheet1!AW151, [1]Sheet7!$W$1:$X$8, 2, FALSE), ""))</f>
        <v>1</v>
      </c>
      <c r="AN151">
        <f>IF([1]Sheet1!AX151="", "", IFERROR(VLOOKUP([1]Sheet1!AX151, [1]Sheet7!$W$1:$X$8, 2, FALSE), ""))</f>
        <v>1</v>
      </c>
      <c r="AO151">
        <f>IF([1]Sheet1!AY151="", "", IFERROR(VLOOKUP([1]Sheet1!AY151, [1]Sheet7!$W$1:$X$8, 2, FALSE), ""))</f>
        <v>0</v>
      </c>
      <c r="AP151">
        <f>IF([1]Sheet1!AZ151="", "", IFERROR(VLOOKUP([1]Sheet1!AZ151, [1]Sheet7!$W$1:$X$8, 2, FALSE), ""))</f>
        <v>1</v>
      </c>
      <c r="AQ151">
        <f>IF([1]Sheet1!BA151="", "", IFERROR(VLOOKUP([1]Sheet1!BA151, [1]Sheet7!$Y$1:$Z$8, 2, FALSE), ""))</f>
        <v>0</v>
      </c>
      <c r="AR151">
        <f>IF([1]Sheet1!BB151="", "", IFERROR(VLOOKUP([1]Sheet1!BB151, [1]Sheet7!$W$1:$X$8, 2, FALSE), ""))</f>
        <v>0</v>
      </c>
      <c r="AS151">
        <f>IF([1]Sheet1!BC151="", "", IFERROR(VLOOKUP([1]Sheet1!BC151, [1]Sheet7!$W$1:$X$8, 2, FALSE), ""))</f>
        <v>0</v>
      </c>
      <c r="AT151">
        <f>IF([1]Sheet1!BD151="", "", IFERROR(VLOOKUP([1]Sheet1!BD151, [1]Sheet7!$W$1:$X$8, 2, FALSE), ""))</f>
        <v>0</v>
      </c>
      <c r="AU151">
        <f>IF([1]Sheet1!BE151="", "", IFERROR(VLOOKUP([1]Sheet1!BE151, [1]Sheet7!$W$1:$X$8, 2, FALSE), ""))</f>
        <v>0</v>
      </c>
      <c r="AV151">
        <f>IF([1]Sheet1!BF151="", "", IFERROR(VLOOKUP([1]Sheet1!BF151, [1]Sheet7!$M$1:$N$8, 2, FALSE), ""))</f>
        <v>0</v>
      </c>
      <c r="AW151">
        <f>IF([1]Sheet1!BG151="", "", IFERROR(VLOOKUP([1]Sheet1!BG151, [1]Sheet7!$M$1:$N$8, 2, FALSE), ""))</f>
        <v>0</v>
      </c>
      <c r="AX151">
        <f>IF([1]Sheet1!BO151="", "", IFERROR(VLOOKUP([1]Sheet1!BO151, [1]Sheet7!$W$1:$X$8, 2, FALSE), ""))</f>
        <v>1</v>
      </c>
      <c r="AY151">
        <f>IF([1]Sheet1!BP151="", "", IFERROR(VLOOKUP([1]Sheet1!BP151, [1]Sheet7!$W$1:$X$8, 2, FALSE), ""))</f>
        <v>1</v>
      </c>
      <c r="AZ151">
        <f>IF([1]Sheet1!BU151="", "", IFERROR(VLOOKUP([1]Sheet1!BU151, [1]Sheet7!$W$1:$X$8, 2, FALSE), ""))</f>
        <v>0</v>
      </c>
      <c r="BA151">
        <f>IF([1]Sheet1!BX151="", "", IFERROR(VLOOKUP([1]Sheet1!BX151, [1]Sheet7!$W$1:$X$8, 2, FALSE), ""))</f>
        <v>1</v>
      </c>
    </row>
    <row r="152" spans="1:53">
      <c r="A152" t="s">
        <v>204</v>
      </c>
      <c r="B152">
        <v>1</v>
      </c>
      <c r="C152">
        <v>1</v>
      </c>
      <c r="D152">
        <v>1</v>
      </c>
      <c r="E152">
        <v>1</v>
      </c>
      <c r="F152">
        <v>0</v>
      </c>
      <c r="G152">
        <f>IF([1]Sheet1!M152="", "", IFERROR(VLOOKUP([1]Sheet1!M152, [1]Sheet7!$H$1:$I$7, 2, FALSE), ""))</f>
        <v>1</v>
      </c>
      <c r="H152">
        <f>IF([1]Sheet1!N152="", 0, IFERROR(VLOOKUP([1]Sheet1!N152, [1]Sheet7!$K$1:$L$7, 2, FALSE), 1))</f>
        <v>0</v>
      </c>
      <c r="I152" t="str">
        <f>IF([1]Sheet1!O152="", "", IFERROR(VLOOKUP([1]Sheet1!O152, [1]Sheet7!$D$1:$E$7, 2, FALSE), ""))</f>
        <v/>
      </c>
      <c r="J152">
        <f>IF([1]Sheet1!R152="", "", IFERROR(VLOOKUP([1]Sheet1!R152, [1]Sheet7!$A$1:$B$7, 2, FALSE), ""))</f>
        <v>1</v>
      </c>
      <c r="K152">
        <f>IF([1]Sheet1!S152="", "", IFERROR(VLOOKUP([1]Sheet1!S152, [1]Sheet7!$A$1:$B$7, 2, FALSE), ""))</f>
        <v>1</v>
      </c>
      <c r="L152">
        <f>IF([1]Sheet1!T152="", "", IFERROR(VLOOKUP([1]Sheet1!T152, [1]Sheet7!$A$1:$B$7, 2, FALSE), ""))</f>
        <v>0</v>
      </c>
      <c r="M152">
        <f>IF([1]Sheet1!U152="", "", IFERROR(VLOOKUP([1]Sheet1!U152, [1]Sheet7!$A$1:$B$7, 2, FALSE), ""))</f>
        <v>1</v>
      </c>
      <c r="N152">
        <f>IF([1]Sheet1!V152="", "", IFERROR(VLOOKUP([1]Sheet1!V152, [1]Sheet7!$A$1:$B$7, 2, FALSE), ""))</f>
        <v>1</v>
      </c>
      <c r="O152">
        <f>IF([1]Sheet1!W152="", "", IFERROR(VLOOKUP([1]Sheet1!W152, [1]Sheet7!$A$1:$B$7, 2, FALSE), ""))</f>
        <v>1</v>
      </c>
      <c r="P152">
        <f>IF([1]Sheet1!X152="", "", IFERROR(VLOOKUP([1]Sheet1!X152, [1]Sheet7!$A$1:$B$7, 2, FALSE), ""))</f>
        <v>1</v>
      </c>
      <c r="Q152">
        <f>IF([1]Sheet1!Y152="", "", IFERROR(VLOOKUP([1]Sheet1!Y152, [1]Sheet7!$A$1:$B$7, 2, FALSE), ""))</f>
        <v>1</v>
      </c>
      <c r="R152">
        <f>IF([1]Sheet1!Z152="", "", IFERROR(VLOOKUP([1]Sheet1!Z152, [1]Sheet7!$A$1:$B$7, 2, FALSE), ""))</f>
        <v>1</v>
      </c>
      <c r="S152">
        <f>IF([1]Sheet1!AA152="", "", IFERROR(VLOOKUP([1]Sheet1!AA152, [1]Sheet7!$A$1:$B$7, 2, FALSE), ""))</f>
        <v>0</v>
      </c>
      <c r="T152">
        <f>IF([1]Sheet1!AB152="", "", IFERROR(VLOOKUP([1]Sheet1!AB152, [1]Sheet7!$A$1:$B$8, 2, FALSE), ""))</f>
        <v>0</v>
      </c>
      <c r="U152">
        <f>IF([1]Sheet1!AC152="", "", IFERROR(VLOOKUP([1]Sheet1!AC152, [1]Sheet7!$A$1:$B$8, 2, FALSE), ""))</f>
        <v>1</v>
      </c>
      <c r="V152">
        <f>IF([1]Sheet1!AD152="", "", IFERROR(VLOOKUP([1]Sheet1!AD152, [1]Sheet7!$A$1:$B$8, 2, FALSE), ""))</f>
        <v>1</v>
      </c>
      <c r="W152">
        <f>IF([1]Sheet1!AE152="", "", IFERROR(VLOOKUP([1]Sheet1!AE152, [1]Sheet7!$A$1:$B$8, 2, FALSE), ""))</f>
        <v>0</v>
      </c>
      <c r="X152">
        <f>IF([1]Sheet1!AF152="", "", IFERROR(VLOOKUP([1]Sheet1!AF152, [1]Sheet7!$A$1:$B$8, 2, FALSE), ""))</f>
        <v>1</v>
      </c>
      <c r="Y152">
        <f>IF([1]Sheet1!AG152="", "", IFERROR(VLOOKUP([1]Sheet1!AG152, [1]Sheet7!$M$1:$N$8, 2, FALSE), ""))</f>
        <v>0</v>
      </c>
      <c r="Z152">
        <f>IF([1]Sheet1!AH152="", "", IFERROR(VLOOKUP([1]Sheet1!AH152, [1]Sheet7!$D$1:$E$8, 2, FALSE), ""))</f>
        <v>1</v>
      </c>
      <c r="AA152">
        <f>IF([1]Sheet1!AI152="", 0, IFERROR(VLOOKUP([1]Sheet1!AI152, [1]Sheet7!$K$1:$L$7, 2, FALSE), 1))</f>
        <v>1</v>
      </c>
      <c r="AB152">
        <f>IF([1]Sheet1!AJ152="", "", IFERROR(VLOOKUP([1]Sheet1!AJ152, [1]Sheet7!$M$1:$N$8, 2, FALSE), ""))</f>
        <v>0</v>
      </c>
      <c r="AC152">
        <f>IF([1]Sheet1!AK152="", "", IFERROR(VLOOKUP([1]Sheet1!AK152, [1]Sheet7!$M$1:$N$8, 2, FALSE), ""))</f>
        <v>1</v>
      </c>
      <c r="AD152">
        <f>IF([1]Sheet1!AL152="", "", IFERROR(VLOOKUP([1]Sheet1!AL152, [1]Sheet7!$S$1:$T$8, 2, FALSE), ""))</f>
        <v>1</v>
      </c>
      <c r="AE152">
        <f>IF([1]Sheet1!AM152="", "", IFERROR(VLOOKUP([1]Sheet1!AM152, [1]Sheet7!$U$1:$V$8, 2, FALSE), ""))</f>
        <v>1</v>
      </c>
      <c r="AF152">
        <f>IF([1]Sheet1!AN152="", "", IFERROR(VLOOKUP([1]Sheet1!AN152, [1]Sheet7!$W$1:$X$8, 2, FALSE), ""))</f>
        <v>1</v>
      </c>
      <c r="AG152">
        <f>IF([1]Sheet1!AO152="", "", IFERROR(VLOOKUP([1]Sheet1!AO152, [1]Sheet7!$Y$1:$Z$8, 2, FALSE), ""))</f>
        <v>0</v>
      </c>
      <c r="AH152">
        <f>IF([1]Sheet1!AP152="", "", IFERROR(VLOOKUP([1]Sheet1!AP152, [1]Sheet7!$M$1:$N$8, 2, FALSE), ""))</f>
        <v>1</v>
      </c>
      <c r="AI152">
        <f>IF([1]Sheet1!AQ152="", "", IFERROR(VLOOKUP([1]Sheet1!AQ152, [1]Sheet7!$M$1:$N$8, 2, FALSE), ""))</f>
        <v>1</v>
      </c>
      <c r="AJ152">
        <f>IF([1]Sheet1!AT152="", "", IFERROR(VLOOKUP([1]Sheet1!AT152, [1]Sheet7!$W$1:$X$8, 2, FALSE), ""))</f>
        <v>1</v>
      </c>
      <c r="AK152">
        <f>IF([1]Sheet1!AU152="", "", IFERROR(VLOOKUP([1]Sheet1!AU152, [1]Sheet7!$W$1:$X$8, 2, FALSE), ""))</f>
        <v>1</v>
      </c>
      <c r="AL152">
        <f>IF([1]Sheet1!AV152="", "", IFERROR(VLOOKUP([1]Sheet1!AV152, [1]Sheet7!$W$1:$X$8, 2, FALSE), ""))</f>
        <v>1</v>
      </c>
      <c r="AM152">
        <f>IF([1]Sheet1!AW152="", "", IFERROR(VLOOKUP([1]Sheet1!AW152, [1]Sheet7!$W$1:$X$8, 2, FALSE), ""))</f>
        <v>1</v>
      </c>
      <c r="AN152">
        <f>IF([1]Sheet1!AX152="", "", IFERROR(VLOOKUP([1]Sheet1!AX152, [1]Sheet7!$W$1:$X$8, 2, FALSE), ""))</f>
        <v>1</v>
      </c>
      <c r="AO152">
        <f>IF([1]Sheet1!AY152="", "", IFERROR(VLOOKUP([1]Sheet1!AY152, [1]Sheet7!$W$1:$X$8, 2, FALSE), ""))</f>
        <v>0</v>
      </c>
      <c r="AP152">
        <f>IF([1]Sheet1!AZ152="", "", IFERROR(VLOOKUP([1]Sheet1!AZ152, [1]Sheet7!$W$1:$X$8, 2, FALSE), ""))</f>
        <v>1</v>
      </c>
      <c r="AQ152">
        <f>IF([1]Sheet1!BA152="", "", IFERROR(VLOOKUP([1]Sheet1!BA152, [1]Sheet7!$Y$1:$Z$8, 2, FALSE), ""))</f>
        <v>0</v>
      </c>
      <c r="AR152">
        <f>IF([1]Sheet1!BB152="", "", IFERROR(VLOOKUP([1]Sheet1!BB152, [1]Sheet7!$W$1:$X$8, 2, FALSE), ""))</f>
        <v>0</v>
      </c>
      <c r="AS152">
        <f>IF([1]Sheet1!BC152="", "", IFERROR(VLOOKUP([1]Sheet1!BC152, [1]Sheet7!$W$1:$X$8, 2, FALSE), ""))</f>
        <v>0</v>
      </c>
      <c r="AT152">
        <f>IF([1]Sheet1!BD152="", "", IFERROR(VLOOKUP([1]Sheet1!BD152, [1]Sheet7!$W$1:$X$8, 2, FALSE), ""))</f>
        <v>0</v>
      </c>
      <c r="AU152">
        <f>IF([1]Sheet1!BE152="", "", IFERROR(VLOOKUP([1]Sheet1!BE152, [1]Sheet7!$W$1:$X$8, 2, FALSE), ""))</f>
        <v>0</v>
      </c>
      <c r="AV152">
        <f>IF([1]Sheet1!BF152="", "", IFERROR(VLOOKUP([1]Sheet1!BF152, [1]Sheet7!$M$1:$N$8, 2, FALSE), ""))</f>
        <v>1</v>
      </c>
      <c r="AW152">
        <f>IF([1]Sheet1!BG152="", "", IFERROR(VLOOKUP([1]Sheet1!BG152, [1]Sheet7!$M$1:$N$8, 2, FALSE), ""))</f>
        <v>0</v>
      </c>
      <c r="AX152">
        <f>IF([1]Sheet1!BO152="", "", IFERROR(VLOOKUP([1]Sheet1!BO152, [1]Sheet7!$W$1:$X$8, 2, FALSE), ""))</f>
        <v>1</v>
      </c>
      <c r="AY152">
        <f>IF([1]Sheet1!BP152="", "", IFERROR(VLOOKUP([1]Sheet1!BP152, [1]Sheet7!$W$1:$X$8, 2, FALSE), ""))</f>
        <v>0</v>
      </c>
      <c r="AZ152">
        <f>IF([1]Sheet1!BU152="", "", IFERROR(VLOOKUP([1]Sheet1!BU152, [1]Sheet7!$W$1:$X$8, 2, FALSE), ""))</f>
        <v>0</v>
      </c>
      <c r="BA152">
        <f>IF([1]Sheet1!BX152="", "", IFERROR(VLOOKUP([1]Sheet1!BX152, [1]Sheet7!$W$1:$X$8, 2, FALSE), ""))</f>
        <v>1</v>
      </c>
    </row>
    <row r="153" spans="1:53">
      <c r="A153" t="s">
        <v>205</v>
      </c>
      <c r="B153">
        <v>1</v>
      </c>
      <c r="C153">
        <v>1</v>
      </c>
      <c r="D153">
        <v>1</v>
      </c>
      <c r="E153">
        <v>1</v>
      </c>
      <c r="F153">
        <v>1</v>
      </c>
      <c r="G153">
        <f>IF([1]Sheet1!M153="", "", IFERROR(VLOOKUP([1]Sheet1!M153, [1]Sheet7!$H$1:$I$7, 2, FALSE), ""))</f>
        <v>1</v>
      </c>
      <c r="H153">
        <f>IF([1]Sheet1!N153="", 0, IFERROR(VLOOKUP([1]Sheet1!N153, [1]Sheet7!$K$1:$L$7, 2, FALSE), 1))</f>
        <v>0</v>
      </c>
      <c r="I153" t="str">
        <f>IF([1]Sheet1!O153="", "", IFERROR(VLOOKUP([1]Sheet1!O153, [1]Sheet7!$D$1:$E$7, 2, FALSE), ""))</f>
        <v/>
      </c>
      <c r="J153">
        <f>IF([1]Sheet1!R153="", "", IFERROR(VLOOKUP([1]Sheet1!R153, [1]Sheet7!$A$1:$B$7, 2, FALSE), ""))</f>
        <v>1</v>
      </c>
      <c r="K153">
        <f>IF([1]Sheet1!S153="", "", IFERROR(VLOOKUP([1]Sheet1!S153, [1]Sheet7!$A$1:$B$7, 2, FALSE), ""))</f>
        <v>0</v>
      </c>
      <c r="L153">
        <f>IF([1]Sheet1!T153="", "", IFERROR(VLOOKUP([1]Sheet1!T153, [1]Sheet7!$A$1:$B$7, 2, FALSE), ""))</f>
        <v>0</v>
      </c>
      <c r="M153">
        <f>IF([1]Sheet1!U153="", "", IFERROR(VLOOKUP([1]Sheet1!U153, [1]Sheet7!$A$1:$B$7, 2, FALSE), ""))</f>
        <v>0</v>
      </c>
      <c r="N153">
        <f>IF([1]Sheet1!V153="", "", IFERROR(VLOOKUP([1]Sheet1!V153, [1]Sheet7!$A$1:$B$7, 2, FALSE), ""))</f>
        <v>1</v>
      </c>
      <c r="O153">
        <f>IF([1]Sheet1!W153="", "", IFERROR(VLOOKUP([1]Sheet1!W153, [1]Sheet7!$A$1:$B$7, 2, FALSE), ""))</f>
        <v>1</v>
      </c>
      <c r="P153">
        <f>IF([1]Sheet1!X153="", "", IFERROR(VLOOKUP([1]Sheet1!X153, [1]Sheet7!$A$1:$B$7, 2, FALSE), ""))</f>
        <v>1</v>
      </c>
      <c r="Q153">
        <f>IF([1]Sheet1!Y153="", "", IFERROR(VLOOKUP([1]Sheet1!Y153, [1]Sheet7!$A$1:$B$7, 2, FALSE), ""))</f>
        <v>1</v>
      </c>
      <c r="R153">
        <f>IF([1]Sheet1!Z153="", "", IFERROR(VLOOKUP([1]Sheet1!Z153, [1]Sheet7!$A$1:$B$7, 2, FALSE), ""))</f>
        <v>0</v>
      </c>
      <c r="S153">
        <f>IF([1]Sheet1!AA153="", "", IFERROR(VLOOKUP([1]Sheet1!AA153, [1]Sheet7!$A$1:$B$7, 2, FALSE), ""))</f>
        <v>1</v>
      </c>
      <c r="T153">
        <f>IF([1]Sheet1!AB153="", "", IFERROR(VLOOKUP([1]Sheet1!AB153, [1]Sheet7!$A$1:$B$8, 2, FALSE), ""))</f>
        <v>0</v>
      </c>
      <c r="U153">
        <f>IF([1]Sheet1!AC153="", "", IFERROR(VLOOKUP([1]Sheet1!AC153, [1]Sheet7!$A$1:$B$8, 2, FALSE), ""))</f>
        <v>1</v>
      </c>
      <c r="V153">
        <f>IF([1]Sheet1!AD153="", "", IFERROR(VLOOKUP([1]Sheet1!AD153, [1]Sheet7!$A$1:$B$8, 2, FALSE), ""))</f>
        <v>0</v>
      </c>
      <c r="W153">
        <f>IF([1]Sheet1!AE153="", "", IFERROR(VLOOKUP([1]Sheet1!AE153, [1]Sheet7!$A$1:$B$8, 2, FALSE), ""))</f>
        <v>0</v>
      </c>
      <c r="X153">
        <f>IF([1]Sheet1!AF153="", "", IFERROR(VLOOKUP([1]Sheet1!AF153, [1]Sheet7!$A$1:$B$8, 2, FALSE), ""))</f>
        <v>1</v>
      </c>
      <c r="Y153">
        <f>IF([1]Sheet1!AG153="", "", IFERROR(VLOOKUP([1]Sheet1!AG153, [1]Sheet7!$M$1:$N$8, 2, FALSE), ""))</f>
        <v>0</v>
      </c>
      <c r="Z153">
        <f>IF([1]Sheet1!AH153="", "", IFERROR(VLOOKUP([1]Sheet1!AH153, [1]Sheet7!$D$1:$E$8, 2, FALSE), ""))</f>
        <v>1</v>
      </c>
      <c r="AA153">
        <f>IF([1]Sheet1!AI153="", 0, IFERROR(VLOOKUP([1]Sheet1!AI153, [1]Sheet7!$K$1:$L$7, 2, FALSE), 1))</f>
        <v>1</v>
      </c>
      <c r="AB153">
        <f>IF([1]Sheet1!AJ153="", "", IFERROR(VLOOKUP([1]Sheet1!AJ153, [1]Sheet7!$M$1:$N$8, 2, FALSE), ""))</f>
        <v>0</v>
      </c>
      <c r="AC153">
        <f>IF([1]Sheet1!AK153="", "", IFERROR(VLOOKUP([1]Sheet1!AK153, [1]Sheet7!$M$1:$N$8, 2, FALSE), ""))</f>
        <v>1</v>
      </c>
      <c r="AD153">
        <f>IF([1]Sheet1!AL153="", "", IFERROR(VLOOKUP([1]Sheet1!AL153, [1]Sheet7!$S$1:$T$8, 2, FALSE), ""))</f>
        <v>1</v>
      </c>
      <c r="AE153">
        <f>IF([1]Sheet1!AM153="", "", IFERROR(VLOOKUP([1]Sheet1!AM153, [1]Sheet7!$U$1:$V$8, 2, FALSE), ""))</f>
        <v>1</v>
      </c>
      <c r="AF153">
        <f>IF([1]Sheet1!AN153="", "", IFERROR(VLOOKUP([1]Sheet1!AN153, [1]Sheet7!$W$1:$X$8, 2, FALSE), ""))</f>
        <v>1</v>
      </c>
      <c r="AG153">
        <f>IF([1]Sheet1!AO153="", "", IFERROR(VLOOKUP([1]Sheet1!AO153, [1]Sheet7!$Y$1:$Z$8, 2, FALSE), ""))</f>
        <v>0</v>
      </c>
      <c r="AH153">
        <f>IF([1]Sheet1!AP153="", "", IFERROR(VLOOKUP([1]Sheet1!AP153, [1]Sheet7!$M$1:$N$8, 2, FALSE), ""))</f>
        <v>1</v>
      </c>
      <c r="AI153">
        <f>IF([1]Sheet1!AQ153="", "", IFERROR(VLOOKUP([1]Sheet1!AQ153, [1]Sheet7!$M$1:$N$8, 2, FALSE), ""))</f>
        <v>0</v>
      </c>
      <c r="AJ153">
        <f>IF([1]Sheet1!AT153="", "", IFERROR(VLOOKUP([1]Sheet1!AT153, [1]Sheet7!$W$1:$X$8, 2, FALSE), ""))</f>
        <v>1</v>
      </c>
      <c r="AK153">
        <f>IF([1]Sheet1!AU153="", "", IFERROR(VLOOKUP([1]Sheet1!AU153, [1]Sheet7!$W$1:$X$8, 2, FALSE), ""))</f>
        <v>0</v>
      </c>
      <c r="AL153">
        <f>IF([1]Sheet1!AV153="", "", IFERROR(VLOOKUP([1]Sheet1!AV153, [1]Sheet7!$W$1:$X$8, 2, FALSE), ""))</f>
        <v>0</v>
      </c>
      <c r="AM153">
        <f>IF([1]Sheet1!AW153="", "", IFERROR(VLOOKUP([1]Sheet1!AW153, [1]Sheet7!$W$1:$X$8, 2, FALSE), ""))</f>
        <v>0</v>
      </c>
      <c r="AN153">
        <f>IF([1]Sheet1!AX153="", "", IFERROR(VLOOKUP([1]Sheet1!AX153, [1]Sheet7!$W$1:$X$8, 2, FALSE), ""))</f>
        <v>0</v>
      </c>
      <c r="AO153">
        <f>IF([1]Sheet1!AY153="", "", IFERROR(VLOOKUP([1]Sheet1!AY153, [1]Sheet7!$W$1:$X$8, 2, FALSE), ""))</f>
        <v>0</v>
      </c>
      <c r="AP153">
        <f>IF([1]Sheet1!AZ153="", "", IFERROR(VLOOKUP([1]Sheet1!AZ153, [1]Sheet7!$W$1:$X$8, 2, FALSE), ""))</f>
        <v>0</v>
      </c>
      <c r="AQ153">
        <f>IF([1]Sheet1!BA153="", "", IFERROR(VLOOKUP([1]Sheet1!BA153, [1]Sheet7!$Y$1:$Z$8, 2, FALSE), ""))</f>
        <v>0</v>
      </c>
      <c r="AR153">
        <f>IF([1]Sheet1!BB153="", "", IFERROR(VLOOKUP([1]Sheet1!BB153, [1]Sheet7!$W$1:$X$8, 2, FALSE), ""))</f>
        <v>0</v>
      </c>
      <c r="AS153">
        <f>IF([1]Sheet1!BC153="", "", IFERROR(VLOOKUP([1]Sheet1!BC153, [1]Sheet7!$W$1:$X$8, 2, FALSE), ""))</f>
        <v>0</v>
      </c>
      <c r="AT153">
        <f>IF([1]Sheet1!BD153="", "", IFERROR(VLOOKUP([1]Sheet1!BD153, [1]Sheet7!$W$1:$X$8, 2, FALSE), ""))</f>
        <v>0</v>
      </c>
      <c r="AU153">
        <f>IF([1]Sheet1!BE153="", "", IFERROR(VLOOKUP([1]Sheet1!BE153, [1]Sheet7!$W$1:$X$8, 2, FALSE), ""))</f>
        <v>0</v>
      </c>
      <c r="AV153">
        <f>IF([1]Sheet1!BF153="", "", IFERROR(VLOOKUP([1]Sheet1!BF153, [1]Sheet7!$M$1:$N$8, 2, FALSE), ""))</f>
        <v>0</v>
      </c>
      <c r="AW153">
        <f>IF([1]Sheet1!BG153="", "", IFERROR(VLOOKUP([1]Sheet1!BG153, [1]Sheet7!$M$1:$N$8, 2, FALSE), ""))</f>
        <v>0</v>
      </c>
      <c r="AX153">
        <f>IF([1]Sheet1!BO153="", "", IFERROR(VLOOKUP([1]Sheet1!BO153, [1]Sheet7!$W$1:$X$8, 2, FALSE), ""))</f>
        <v>1</v>
      </c>
      <c r="AY153">
        <f>IF([1]Sheet1!BP153="", "", IFERROR(VLOOKUP([1]Sheet1!BP153, [1]Sheet7!$W$1:$X$8, 2, FALSE), ""))</f>
        <v>1</v>
      </c>
      <c r="AZ153">
        <f>IF([1]Sheet1!BU153="", "", IFERROR(VLOOKUP([1]Sheet1!BU153, [1]Sheet7!$W$1:$X$8, 2, FALSE), ""))</f>
        <v>0</v>
      </c>
      <c r="BA153">
        <f>IF([1]Sheet1!BX153="", "", IFERROR(VLOOKUP([1]Sheet1!BX153, [1]Sheet7!$W$1:$X$8, 2, FALSE), ""))</f>
        <v>1</v>
      </c>
    </row>
    <row r="154" spans="1:53">
      <c r="A154" t="s">
        <v>206</v>
      </c>
      <c r="B154">
        <v>1</v>
      </c>
      <c r="C154">
        <v>1</v>
      </c>
      <c r="D154">
        <v>1</v>
      </c>
      <c r="E154">
        <v>1</v>
      </c>
      <c r="F154">
        <v>1</v>
      </c>
      <c r="G154">
        <f>IF([1]Sheet1!M154="", "", IFERROR(VLOOKUP([1]Sheet1!M154, [1]Sheet7!$H$1:$I$7, 2, FALSE), ""))</f>
        <v>0</v>
      </c>
      <c r="H154">
        <f>IF([1]Sheet1!N154="", 0, IFERROR(VLOOKUP([1]Sheet1!N154, [1]Sheet7!$K$1:$L$7, 2, FALSE), 1))</f>
        <v>0</v>
      </c>
      <c r="I154" t="str">
        <f>IF([1]Sheet1!O154="", "", IFERROR(VLOOKUP([1]Sheet1!O154, [1]Sheet7!$D$1:$E$7, 2, FALSE), ""))</f>
        <v/>
      </c>
      <c r="J154">
        <f>IF([1]Sheet1!R154="", "", IFERROR(VLOOKUP([1]Sheet1!R154, [1]Sheet7!$A$1:$B$7, 2, FALSE), ""))</f>
        <v>1</v>
      </c>
      <c r="K154">
        <f>IF([1]Sheet1!S154="", "", IFERROR(VLOOKUP([1]Sheet1!S154, [1]Sheet7!$A$1:$B$7, 2, FALSE), ""))</f>
        <v>1</v>
      </c>
      <c r="L154">
        <f>IF([1]Sheet1!T154="", "", IFERROR(VLOOKUP([1]Sheet1!T154, [1]Sheet7!$A$1:$B$7, 2, FALSE), ""))</f>
        <v>1</v>
      </c>
      <c r="M154">
        <f>IF([1]Sheet1!U154="", "", IFERROR(VLOOKUP([1]Sheet1!U154, [1]Sheet7!$A$1:$B$7, 2, FALSE), ""))</f>
        <v>1</v>
      </c>
      <c r="N154">
        <f>IF([1]Sheet1!V154="", "", IFERROR(VLOOKUP([1]Sheet1!V154, [1]Sheet7!$A$1:$B$7, 2, FALSE), ""))</f>
        <v>1</v>
      </c>
      <c r="O154">
        <f>IF([1]Sheet1!W154="", "", IFERROR(VLOOKUP([1]Sheet1!W154, [1]Sheet7!$A$1:$B$7, 2, FALSE), ""))</f>
        <v>0</v>
      </c>
      <c r="P154">
        <f>IF([1]Sheet1!X154="", "", IFERROR(VLOOKUP([1]Sheet1!X154, [1]Sheet7!$A$1:$B$7, 2, FALSE), ""))</f>
        <v>0</v>
      </c>
      <c r="Q154">
        <f>IF([1]Sheet1!Y154="", "", IFERROR(VLOOKUP([1]Sheet1!Y154, [1]Sheet7!$A$1:$B$7, 2, FALSE), ""))</f>
        <v>1</v>
      </c>
      <c r="R154">
        <f>IF([1]Sheet1!Z154="", "", IFERROR(VLOOKUP([1]Sheet1!Z154, [1]Sheet7!$A$1:$B$7, 2, FALSE), ""))</f>
        <v>0</v>
      </c>
      <c r="S154">
        <f>IF([1]Sheet1!AA154="", "", IFERROR(VLOOKUP([1]Sheet1!AA154, [1]Sheet7!$A$1:$B$7, 2, FALSE), ""))</f>
        <v>0</v>
      </c>
      <c r="T154">
        <f>IF([1]Sheet1!AB154="", "", IFERROR(VLOOKUP([1]Sheet1!AB154, [1]Sheet7!$A$1:$B$8, 2, FALSE), ""))</f>
        <v>0</v>
      </c>
      <c r="U154">
        <f>IF([1]Sheet1!AC154="", "", IFERROR(VLOOKUP([1]Sheet1!AC154, [1]Sheet7!$A$1:$B$8, 2, FALSE), ""))</f>
        <v>1</v>
      </c>
      <c r="V154">
        <f>IF([1]Sheet1!AD154="", "", IFERROR(VLOOKUP([1]Sheet1!AD154, [1]Sheet7!$A$1:$B$8, 2, FALSE), ""))</f>
        <v>0</v>
      </c>
      <c r="W154">
        <f>IF([1]Sheet1!AE154="", "", IFERROR(VLOOKUP([1]Sheet1!AE154, [1]Sheet7!$A$1:$B$8, 2, FALSE), ""))</f>
        <v>0</v>
      </c>
      <c r="X154">
        <f>IF([1]Sheet1!AF154="", "", IFERROR(VLOOKUP([1]Sheet1!AF154, [1]Sheet7!$A$1:$B$8, 2, FALSE), ""))</f>
        <v>0</v>
      </c>
      <c r="Y154">
        <f>IF([1]Sheet1!AG154="", "", IFERROR(VLOOKUP([1]Sheet1!AG154, [1]Sheet7!$M$1:$N$8, 2, FALSE), ""))</f>
        <v>0</v>
      </c>
      <c r="Z154">
        <v>1</v>
      </c>
      <c r="AA154">
        <f>IF([1]Sheet1!AI154="", 0, IFERROR(VLOOKUP([1]Sheet1!AI154, [1]Sheet7!$K$1:$L$7, 2, FALSE), 1))</f>
        <v>1</v>
      </c>
      <c r="AB154">
        <f>IF([1]Sheet1!AJ154="", "", IFERROR(VLOOKUP([1]Sheet1!AJ154, [1]Sheet7!$M$1:$N$8, 2, FALSE), ""))</f>
        <v>1</v>
      </c>
      <c r="AC154">
        <f>IF([1]Sheet1!AK154="", "", IFERROR(VLOOKUP([1]Sheet1!AK154, [1]Sheet7!$M$1:$N$8, 2, FALSE), ""))</f>
        <v>0</v>
      </c>
      <c r="AD154">
        <f>IF([1]Sheet1!AL154="", "", IFERROR(VLOOKUP([1]Sheet1!AL154, [1]Sheet7!$S$1:$T$8, 2, FALSE), ""))</f>
        <v>0</v>
      </c>
      <c r="AE154">
        <f>IF([1]Sheet1!AM154="", "", IFERROR(VLOOKUP([1]Sheet1!AM154, [1]Sheet7!$U$1:$V$8, 2, FALSE), ""))</f>
        <v>1</v>
      </c>
      <c r="AF154">
        <f>IF([1]Sheet1!AN154="", "", IFERROR(VLOOKUP([1]Sheet1!AN154, [1]Sheet7!$W$1:$X$8, 2, FALSE), ""))</f>
        <v>1</v>
      </c>
      <c r="AG154">
        <f>IF([1]Sheet1!AO154="", "", IFERROR(VLOOKUP([1]Sheet1!AO154, [1]Sheet7!$Y$1:$Z$8, 2, FALSE), ""))</f>
        <v>0</v>
      </c>
      <c r="AH154">
        <f>IF([1]Sheet1!AP154="", "", IFERROR(VLOOKUP([1]Sheet1!AP154, [1]Sheet7!$M$1:$N$8, 2, FALSE), ""))</f>
        <v>0</v>
      </c>
      <c r="AI154">
        <f>IF([1]Sheet1!AQ154="", "", IFERROR(VLOOKUP([1]Sheet1!AQ154, [1]Sheet7!$M$1:$N$8, 2, FALSE), ""))</f>
        <v>1</v>
      </c>
      <c r="AJ154">
        <f>IF([1]Sheet1!AT154="", "", IFERROR(VLOOKUP([1]Sheet1!AT154, [1]Sheet7!$W$1:$X$8, 2, FALSE), ""))</f>
        <v>1</v>
      </c>
      <c r="AK154">
        <f>IF([1]Sheet1!AU154="", "", IFERROR(VLOOKUP([1]Sheet1!AU154, [1]Sheet7!$W$1:$X$8, 2, FALSE), ""))</f>
        <v>1</v>
      </c>
      <c r="AL154">
        <f>IF([1]Sheet1!AV154="", "", IFERROR(VLOOKUP([1]Sheet1!AV154, [1]Sheet7!$W$1:$X$8, 2, FALSE), ""))</f>
        <v>1</v>
      </c>
      <c r="AM154">
        <f>IF([1]Sheet1!AW154="", "", IFERROR(VLOOKUP([1]Sheet1!AW154, [1]Sheet7!$W$1:$X$8, 2, FALSE), ""))</f>
        <v>1</v>
      </c>
      <c r="AN154">
        <f>IF([1]Sheet1!AX154="", "", IFERROR(VLOOKUP([1]Sheet1!AX154, [1]Sheet7!$W$1:$X$8, 2, FALSE), ""))</f>
        <v>0</v>
      </c>
      <c r="AO154">
        <f>IF([1]Sheet1!AY154="", "", IFERROR(VLOOKUP([1]Sheet1!AY154, [1]Sheet7!$W$1:$X$8, 2, FALSE), ""))</f>
        <v>0</v>
      </c>
      <c r="AP154">
        <f>IF([1]Sheet1!AZ154="", "", IFERROR(VLOOKUP([1]Sheet1!AZ154, [1]Sheet7!$W$1:$X$8, 2, FALSE), ""))</f>
        <v>0</v>
      </c>
      <c r="AQ154">
        <f>IF([1]Sheet1!BA154="", "", IFERROR(VLOOKUP([1]Sheet1!BA154, [1]Sheet7!$Y$1:$Z$8, 2, FALSE), ""))</f>
        <v>0</v>
      </c>
      <c r="AR154">
        <f>IF([1]Sheet1!BB154="", "", IFERROR(VLOOKUP([1]Sheet1!BB154, [1]Sheet7!$W$1:$X$8, 2, FALSE), ""))</f>
        <v>0</v>
      </c>
      <c r="AS154">
        <f>IF([1]Sheet1!BC154="", "", IFERROR(VLOOKUP([1]Sheet1!BC154, [1]Sheet7!$W$1:$X$8, 2, FALSE), ""))</f>
        <v>0</v>
      </c>
      <c r="AT154">
        <f>IF([1]Sheet1!BD154="", "", IFERROR(VLOOKUP([1]Sheet1!BD154, [1]Sheet7!$W$1:$X$8, 2, FALSE), ""))</f>
        <v>0</v>
      </c>
      <c r="AU154">
        <f>IF([1]Sheet1!BE154="", "", IFERROR(VLOOKUP([1]Sheet1!BE154, [1]Sheet7!$W$1:$X$8, 2, FALSE), ""))</f>
        <v>0</v>
      </c>
      <c r="AV154">
        <f>IF([1]Sheet1!BF154="", "", IFERROR(VLOOKUP([1]Sheet1!BF154, [1]Sheet7!$M$1:$N$8, 2, FALSE), ""))</f>
        <v>0</v>
      </c>
      <c r="AW154">
        <f>IF([1]Sheet1!BG154="", "", IFERROR(VLOOKUP([1]Sheet1!BG154, [1]Sheet7!$M$1:$N$8, 2, FALSE), ""))</f>
        <v>0</v>
      </c>
      <c r="AX154">
        <f>IF([1]Sheet1!BO154="", "", IFERROR(VLOOKUP([1]Sheet1!BO154, [1]Sheet7!$W$1:$X$8, 2, FALSE), ""))</f>
        <v>0</v>
      </c>
      <c r="AY154">
        <f>IF([1]Sheet1!BP154="", "", IFERROR(VLOOKUP([1]Sheet1!BP154, [1]Sheet7!$W$1:$X$8, 2, FALSE), ""))</f>
        <v>0</v>
      </c>
      <c r="AZ154">
        <f>IF([1]Sheet1!BU154="", "", IFERROR(VLOOKUP([1]Sheet1!BU154, [1]Sheet7!$W$1:$X$8, 2, FALSE), ""))</f>
        <v>1</v>
      </c>
      <c r="BA154">
        <f>IF([1]Sheet1!BX154="", "", IFERROR(VLOOKUP([1]Sheet1!BX154, [1]Sheet7!$W$1:$X$8, 2, FALSE), ""))</f>
        <v>1</v>
      </c>
    </row>
    <row r="155" spans="1:53">
      <c r="A155" t="s">
        <v>207</v>
      </c>
      <c r="B155">
        <v>1</v>
      </c>
      <c r="C155">
        <v>1</v>
      </c>
      <c r="D155">
        <v>1</v>
      </c>
      <c r="E155">
        <v>1</v>
      </c>
      <c r="F155">
        <v>1</v>
      </c>
      <c r="G155">
        <f>IF([1]Sheet1!M155="", "", IFERROR(VLOOKUP([1]Sheet1!M155, [1]Sheet7!$H$1:$I$7, 2, FALSE), ""))</f>
        <v>1</v>
      </c>
      <c r="H155">
        <f>IF([1]Sheet1!N155="", 0, IFERROR(VLOOKUP([1]Sheet1!N155, [1]Sheet7!$K$1:$L$7, 2, FALSE), 1))</f>
        <v>1</v>
      </c>
      <c r="I155" t="str">
        <f>IF([1]Sheet1!O155="", "", IFERROR(VLOOKUP([1]Sheet1!O155, [1]Sheet7!$D$1:$E$7, 2, FALSE), ""))</f>
        <v/>
      </c>
      <c r="J155">
        <f>IF([1]Sheet1!R155="", "", IFERROR(VLOOKUP([1]Sheet1!R155, [1]Sheet7!$A$1:$B$7, 2, FALSE), ""))</f>
        <v>1</v>
      </c>
      <c r="K155">
        <f>IF([1]Sheet1!S155="", "", IFERROR(VLOOKUP([1]Sheet1!S155, [1]Sheet7!$A$1:$B$7, 2, FALSE), ""))</f>
        <v>0</v>
      </c>
      <c r="L155">
        <f>IF([1]Sheet1!T155="", "", IFERROR(VLOOKUP([1]Sheet1!T155, [1]Sheet7!$A$1:$B$7, 2, FALSE), ""))</f>
        <v>1</v>
      </c>
      <c r="M155">
        <f>IF([1]Sheet1!U155="", "", IFERROR(VLOOKUP([1]Sheet1!U155, [1]Sheet7!$A$1:$B$7, 2, FALSE), ""))</f>
        <v>1</v>
      </c>
      <c r="N155">
        <f>IF([1]Sheet1!V155="", "", IFERROR(VLOOKUP([1]Sheet1!V155, [1]Sheet7!$A$1:$B$7, 2, FALSE), ""))</f>
        <v>1</v>
      </c>
      <c r="O155">
        <f>IF([1]Sheet1!W155="", "", IFERROR(VLOOKUP([1]Sheet1!W155, [1]Sheet7!$A$1:$B$7, 2, FALSE), ""))</f>
        <v>1</v>
      </c>
      <c r="P155">
        <f>IF([1]Sheet1!X155="", "", IFERROR(VLOOKUP([1]Sheet1!X155, [1]Sheet7!$A$1:$B$7, 2, FALSE), ""))</f>
        <v>1</v>
      </c>
      <c r="Q155">
        <f>IF([1]Sheet1!Y155="", "", IFERROR(VLOOKUP([1]Sheet1!Y155, [1]Sheet7!$A$1:$B$7, 2, FALSE), ""))</f>
        <v>1</v>
      </c>
      <c r="R155">
        <f>IF([1]Sheet1!Z155="", "", IFERROR(VLOOKUP([1]Sheet1!Z155, [1]Sheet7!$A$1:$B$7, 2, FALSE), ""))</f>
        <v>1</v>
      </c>
      <c r="S155">
        <f>IF([1]Sheet1!AA155="", "", IFERROR(VLOOKUP([1]Sheet1!AA155, [1]Sheet7!$A$1:$B$7, 2, FALSE), ""))</f>
        <v>1</v>
      </c>
      <c r="T155">
        <f>IF([1]Sheet1!AB155="", "", IFERROR(VLOOKUP([1]Sheet1!AB155, [1]Sheet7!$A$1:$B$8, 2, FALSE), ""))</f>
        <v>1</v>
      </c>
      <c r="U155">
        <f>IF([1]Sheet1!AC155="", "", IFERROR(VLOOKUP([1]Sheet1!AC155, [1]Sheet7!$A$1:$B$8, 2, FALSE), ""))</f>
        <v>1</v>
      </c>
      <c r="V155">
        <f>IF([1]Sheet1!AD155="", "", IFERROR(VLOOKUP([1]Sheet1!AD155, [1]Sheet7!$A$1:$B$8, 2, FALSE), ""))</f>
        <v>1</v>
      </c>
      <c r="W155">
        <f>IF([1]Sheet1!AE155="", "", IFERROR(VLOOKUP([1]Sheet1!AE155, [1]Sheet7!$A$1:$B$8, 2, FALSE), ""))</f>
        <v>1</v>
      </c>
      <c r="X155">
        <f>IF([1]Sheet1!AF155="", "", IFERROR(VLOOKUP([1]Sheet1!AF155, [1]Sheet7!$A$1:$B$8, 2, FALSE), ""))</f>
        <v>1</v>
      </c>
      <c r="Y155">
        <f>IF([1]Sheet1!AG155="", "", IFERROR(VLOOKUP([1]Sheet1!AG155, [1]Sheet7!$M$1:$N$8, 2, FALSE), ""))</f>
        <v>0</v>
      </c>
      <c r="Z155">
        <f>IF([1]Sheet1!AH155="", "", IFERROR(VLOOKUP([1]Sheet1!AH155, [1]Sheet7!$D$1:$E$8, 2, FALSE), ""))</f>
        <v>1</v>
      </c>
      <c r="AA155">
        <f>IF([1]Sheet1!AI155="", 0, IFERROR(VLOOKUP([1]Sheet1!AI155, [1]Sheet7!$K$1:$L$7, 2, FALSE), 1))</f>
        <v>1</v>
      </c>
      <c r="AB155">
        <f>IF([1]Sheet1!AJ155="", "", IFERROR(VLOOKUP([1]Sheet1!AJ155, [1]Sheet7!$M$1:$N$8, 2, FALSE), ""))</f>
        <v>0</v>
      </c>
      <c r="AC155">
        <f>IF([1]Sheet1!AK155="", "", IFERROR(VLOOKUP([1]Sheet1!AK155, [1]Sheet7!$M$1:$N$8, 2, FALSE), ""))</f>
        <v>1</v>
      </c>
      <c r="AD155">
        <f>IF([1]Sheet1!AL155="", "", IFERROR(VLOOKUP([1]Sheet1!AL155, [1]Sheet7!$S$1:$T$8, 2, FALSE), ""))</f>
        <v>1</v>
      </c>
      <c r="AE155">
        <f>IF([1]Sheet1!AM155="", "", IFERROR(VLOOKUP([1]Sheet1!AM155, [1]Sheet7!$U$1:$V$8, 2, FALSE), ""))</f>
        <v>0</v>
      </c>
      <c r="AF155">
        <f>IF([1]Sheet1!AN155="", "", IFERROR(VLOOKUP([1]Sheet1!AN155, [1]Sheet7!$W$1:$X$8, 2, FALSE), ""))</f>
        <v>1</v>
      </c>
      <c r="AG155">
        <f>IF([1]Sheet1!AO155="", "", IFERROR(VLOOKUP([1]Sheet1!AO155, [1]Sheet7!$Y$1:$Z$8, 2, FALSE), ""))</f>
        <v>0</v>
      </c>
      <c r="AH155">
        <f>IF([1]Sheet1!AP155="", "", IFERROR(VLOOKUP([1]Sheet1!AP155, [1]Sheet7!$M$1:$N$8, 2, FALSE), ""))</f>
        <v>1</v>
      </c>
      <c r="AI155">
        <f>IF([1]Sheet1!AQ155="", "", IFERROR(VLOOKUP([1]Sheet1!AQ155, [1]Sheet7!$M$1:$N$8, 2, FALSE), ""))</f>
        <v>0</v>
      </c>
      <c r="AJ155">
        <f>IF([1]Sheet1!AT155="", "", IFERROR(VLOOKUP([1]Sheet1!AT155, [1]Sheet7!$W$1:$X$8, 2, FALSE), ""))</f>
        <v>0</v>
      </c>
      <c r="AK155">
        <f>IF([1]Sheet1!AU155="", "", IFERROR(VLOOKUP([1]Sheet1!AU155, [1]Sheet7!$W$1:$X$8, 2, FALSE), ""))</f>
        <v>1</v>
      </c>
      <c r="AL155">
        <f>IF([1]Sheet1!AV155="", "", IFERROR(VLOOKUP([1]Sheet1!AV155, [1]Sheet7!$W$1:$X$8, 2, FALSE), ""))</f>
        <v>1</v>
      </c>
      <c r="AM155">
        <f>IF([1]Sheet1!AW155="", "", IFERROR(VLOOKUP([1]Sheet1!AW155, [1]Sheet7!$W$1:$X$8, 2, FALSE), ""))</f>
        <v>1</v>
      </c>
      <c r="AN155">
        <f>IF([1]Sheet1!AX155="", "", IFERROR(VLOOKUP([1]Sheet1!AX155, [1]Sheet7!$W$1:$X$8, 2, FALSE), ""))</f>
        <v>1</v>
      </c>
      <c r="AO155">
        <f>IF([1]Sheet1!AY155="", "", IFERROR(VLOOKUP([1]Sheet1!AY155, [1]Sheet7!$W$1:$X$8, 2, FALSE), ""))</f>
        <v>1</v>
      </c>
      <c r="AP155">
        <f>IF([1]Sheet1!AZ155="", "", IFERROR(VLOOKUP([1]Sheet1!AZ155, [1]Sheet7!$W$1:$X$8, 2, FALSE), ""))</f>
        <v>0</v>
      </c>
      <c r="AQ155">
        <f>IF([1]Sheet1!BA155="", "", IFERROR(VLOOKUP([1]Sheet1!BA155, [1]Sheet7!$Y$1:$Z$8, 2, FALSE), ""))</f>
        <v>1</v>
      </c>
      <c r="AR155">
        <f>IF([1]Sheet1!BB155="", "", IFERROR(VLOOKUP([1]Sheet1!BB155, [1]Sheet7!$W$1:$X$8, 2, FALSE), ""))</f>
        <v>0</v>
      </c>
      <c r="AS155">
        <f>IF([1]Sheet1!BC155="", "", IFERROR(VLOOKUP([1]Sheet1!BC155, [1]Sheet7!$W$1:$X$8, 2, FALSE), ""))</f>
        <v>0</v>
      </c>
      <c r="AT155">
        <f>IF([1]Sheet1!BD155="", "", IFERROR(VLOOKUP([1]Sheet1!BD155, [1]Sheet7!$W$1:$X$8, 2, FALSE), ""))</f>
        <v>0</v>
      </c>
      <c r="AU155">
        <f>IF([1]Sheet1!BE155="", "", IFERROR(VLOOKUP([1]Sheet1!BE155, [1]Sheet7!$W$1:$X$8, 2, FALSE), ""))</f>
        <v>0</v>
      </c>
      <c r="AV155">
        <f>IF([1]Sheet1!BF155="", "", IFERROR(VLOOKUP([1]Sheet1!BF155, [1]Sheet7!$M$1:$N$8, 2, FALSE), ""))</f>
        <v>1</v>
      </c>
      <c r="AW155">
        <f>IF([1]Sheet1!BG155="", "", IFERROR(VLOOKUP([1]Sheet1!BG155, [1]Sheet7!$M$1:$N$8, 2, FALSE), ""))</f>
        <v>1</v>
      </c>
      <c r="AX155">
        <f>IF([1]Sheet1!BO155="", "", IFERROR(VLOOKUP([1]Sheet1!BO155, [1]Sheet7!$W$1:$X$8, 2, FALSE), ""))</f>
        <v>0</v>
      </c>
      <c r="AY155">
        <f>IF([1]Sheet1!BP155="", "", IFERROR(VLOOKUP([1]Sheet1!BP155, [1]Sheet7!$W$1:$X$8, 2, FALSE), ""))</f>
        <v>1</v>
      </c>
      <c r="AZ155">
        <f>IF([1]Sheet1!BU155="", "", IFERROR(VLOOKUP([1]Sheet1!BU155, [1]Sheet7!$W$1:$X$8, 2, FALSE), ""))</f>
        <v>0</v>
      </c>
      <c r="BA155">
        <f>IF([1]Sheet1!BX155="", "", IFERROR(VLOOKUP([1]Sheet1!BX155, [1]Sheet7!$W$1:$X$8, 2, FALSE), ""))</f>
        <v>0</v>
      </c>
    </row>
    <row r="156" spans="1:53">
      <c r="A156" t="s">
        <v>208</v>
      </c>
      <c r="B156">
        <v>1</v>
      </c>
      <c r="C156">
        <v>1</v>
      </c>
      <c r="D156">
        <v>1</v>
      </c>
      <c r="E156">
        <v>1</v>
      </c>
      <c r="F156">
        <v>0</v>
      </c>
      <c r="G156">
        <f>IF([1]Sheet1!M156="", "", IFERROR(VLOOKUP([1]Sheet1!M156, [1]Sheet7!$H$1:$I$7, 2, FALSE), ""))</f>
        <v>0</v>
      </c>
      <c r="H156">
        <f>IF([1]Sheet1!N156="", 0, IFERROR(VLOOKUP([1]Sheet1!N156, [1]Sheet7!$K$1:$L$7, 2, FALSE), 1))</f>
        <v>0</v>
      </c>
      <c r="I156" t="str">
        <f>IF([1]Sheet1!O156="", "", IFERROR(VLOOKUP([1]Sheet1!O156, [1]Sheet7!$D$1:$E$7, 2, FALSE), ""))</f>
        <v/>
      </c>
      <c r="J156">
        <f>IF([1]Sheet1!R156="", "", IFERROR(VLOOKUP([1]Sheet1!R156, [1]Sheet7!$A$1:$B$7, 2, FALSE), ""))</f>
        <v>1</v>
      </c>
      <c r="K156">
        <f>IF([1]Sheet1!S156="", "", IFERROR(VLOOKUP([1]Sheet1!S156, [1]Sheet7!$A$1:$B$7, 2, FALSE), ""))</f>
        <v>1</v>
      </c>
      <c r="L156">
        <f>IF([1]Sheet1!T156="", "", IFERROR(VLOOKUP([1]Sheet1!T156, [1]Sheet7!$A$1:$B$7, 2, FALSE), ""))</f>
        <v>1</v>
      </c>
      <c r="M156">
        <f>IF([1]Sheet1!U156="", "", IFERROR(VLOOKUP([1]Sheet1!U156, [1]Sheet7!$A$1:$B$7, 2, FALSE), ""))</f>
        <v>1</v>
      </c>
      <c r="N156">
        <f>IF([1]Sheet1!V156="", "", IFERROR(VLOOKUP([1]Sheet1!V156, [1]Sheet7!$A$1:$B$7, 2, FALSE), ""))</f>
        <v>1</v>
      </c>
      <c r="O156">
        <f>IF([1]Sheet1!W156="", "", IFERROR(VLOOKUP([1]Sheet1!W156, [1]Sheet7!$A$1:$B$7, 2, FALSE), ""))</f>
        <v>1</v>
      </c>
      <c r="P156">
        <f>IF([1]Sheet1!X156="", "", IFERROR(VLOOKUP([1]Sheet1!X156, [1]Sheet7!$A$1:$B$7, 2, FALSE), ""))</f>
        <v>1</v>
      </c>
      <c r="Q156">
        <f>IF([1]Sheet1!Y156="", "", IFERROR(VLOOKUP([1]Sheet1!Y156, [1]Sheet7!$A$1:$B$7, 2, FALSE), ""))</f>
        <v>1</v>
      </c>
      <c r="R156">
        <f>IF([1]Sheet1!Z156="", "", IFERROR(VLOOKUP([1]Sheet1!Z156, [1]Sheet7!$A$1:$B$7, 2, FALSE), ""))</f>
        <v>1</v>
      </c>
      <c r="S156">
        <f>IF([1]Sheet1!AA156="", "", IFERROR(VLOOKUP([1]Sheet1!AA156, [1]Sheet7!$A$1:$B$7, 2, FALSE), ""))</f>
        <v>1</v>
      </c>
      <c r="T156">
        <f>IF([1]Sheet1!AB156="", "", IFERROR(VLOOKUP([1]Sheet1!AB156, [1]Sheet7!$A$1:$B$8, 2, FALSE), ""))</f>
        <v>1</v>
      </c>
      <c r="U156">
        <f>IF([1]Sheet1!AC156="", "", IFERROR(VLOOKUP([1]Sheet1!AC156, [1]Sheet7!$A$1:$B$8, 2, FALSE), ""))</f>
        <v>1</v>
      </c>
      <c r="V156">
        <f>IF([1]Sheet1!AD156="", "", IFERROR(VLOOKUP([1]Sheet1!AD156, [1]Sheet7!$A$1:$B$8, 2, FALSE), ""))</f>
        <v>1</v>
      </c>
      <c r="W156">
        <f>IF([1]Sheet1!AE156="", "", IFERROR(VLOOKUP([1]Sheet1!AE156, [1]Sheet7!$A$1:$B$8, 2, FALSE), ""))</f>
        <v>0</v>
      </c>
      <c r="X156">
        <f>IF([1]Sheet1!AF156="", "", IFERROR(VLOOKUP([1]Sheet1!AF156, [1]Sheet7!$A$1:$B$8, 2, FALSE), ""))</f>
        <v>1</v>
      </c>
      <c r="Y156">
        <f>IF([1]Sheet1!AG156="", "", IFERROR(VLOOKUP([1]Sheet1!AG156, [1]Sheet7!$M$1:$N$8, 2, FALSE), ""))</f>
        <v>0</v>
      </c>
      <c r="Z156">
        <f>IF([1]Sheet1!AH156="", "", IFERROR(VLOOKUP([1]Sheet1!AH156, [1]Sheet7!$D$1:$E$8, 2, FALSE), ""))</f>
        <v>1</v>
      </c>
      <c r="AA156">
        <f>IF([1]Sheet1!AI156="", 0, IFERROR(VLOOKUP([1]Sheet1!AI156, [1]Sheet7!$K$1:$L$7, 2, FALSE), 1))</f>
        <v>1</v>
      </c>
      <c r="AB156">
        <f>IF([1]Sheet1!AJ156="", "", IFERROR(VLOOKUP([1]Sheet1!AJ156, [1]Sheet7!$M$1:$N$8, 2, FALSE), ""))</f>
        <v>1</v>
      </c>
      <c r="AC156">
        <f>IF([1]Sheet1!AK156="", "", IFERROR(VLOOKUP([1]Sheet1!AK156, [1]Sheet7!$M$1:$N$8, 2, FALSE), ""))</f>
        <v>1</v>
      </c>
      <c r="AD156">
        <f>IF([1]Sheet1!AL156="", "", IFERROR(VLOOKUP([1]Sheet1!AL156, [1]Sheet7!$S$1:$T$8, 2, FALSE), ""))</f>
        <v>0</v>
      </c>
      <c r="AE156">
        <f>IF([1]Sheet1!AM156="", "", IFERROR(VLOOKUP([1]Sheet1!AM156, [1]Sheet7!$U$1:$V$8, 2, FALSE), ""))</f>
        <v>0</v>
      </c>
      <c r="AF156">
        <f>IF([1]Sheet1!AN156="", "", IFERROR(VLOOKUP([1]Sheet1!AN156, [1]Sheet7!$W$1:$X$8, 2, FALSE), ""))</f>
        <v>1</v>
      </c>
      <c r="AG156">
        <f>IF([1]Sheet1!AO156="", "", IFERROR(VLOOKUP([1]Sheet1!AO156, [1]Sheet7!$Y$1:$Z$8, 2, FALSE), ""))</f>
        <v>1</v>
      </c>
      <c r="AH156">
        <f>IF([1]Sheet1!AP156="", "", IFERROR(VLOOKUP([1]Sheet1!AP156, [1]Sheet7!$M$1:$N$8, 2, FALSE), ""))</f>
        <v>1</v>
      </c>
      <c r="AI156">
        <f>IF([1]Sheet1!AQ156="", "", IFERROR(VLOOKUP([1]Sheet1!AQ156, [1]Sheet7!$M$1:$N$8, 2, FALSE), ""))</f>
        <v>0</v>
      </c>
      <c r="AJ156">
        <f>IF([1]Sheet1!AT156="", "", IFERROR(VLOOKUP([1]Sheet1!AT156, [1]Sheet7!$W$1:$X$8, 2, FALSE), ""))</f>
        <v>0</v>
      </c>
      <c r="AK156">
        <f>IF([1]Sheet1!AU156="", "", IFERROR(VLOOKUP([1]Sheet1!AU156, [1]Sheet7!$W$1:$X$8, 2, FALSE), ""))</f>
        <v>0</v>
      </c>
      <c r="AL156">
        <f>IF([1]Sheet1!AV156="", "", IFERROR(VLOOKUP([1]Sheet1!AV156, [1]Sheet7!$W$1:$X$8, 2, FALSE), ""))</f>
        <v>0</v>
      </c>
      <c r="AM156">
        <f>IF([1]Sheet1!AW156="", "", IFERROR(VLOOKUP([1]Sheet1!AW156, [1]Sheet7!$W$1:$X$8, 2, FALSE), ""))</f>
        <v>1</v>
      </c>
      <c r="AN156">
        <f>IF([1]Sheet1!AX156="", "", IFERROR(VLOOKUP([1]Sheet1!AX156, [1]Sheet7!$W$1:$X$8, 2, FALSE), ""))</f>
        <v>0</v>
      </c>
      <c r="AO156">
        <f>IF([1]Sheet1!AY156="", "", IFERROR(VLOOKUP([1]Sheet1!AY156, [1]Sheet7!$W$1:$X$8, 2, FALSE), ""))</f>
        <v>0</v>
      </c>
      <c r="AP156">
        <f>IF([1]Sheet1!AZ156="", "", IFERROR(VLOOKUP([1]Sheet1!AZ156, [1]Sheet7!$W$1:$X$8, 2, FALSE), ""))</f>
        <v>0</v>
      </c>
      <c r="AQ156">
        <f>IF([1]Sheet1!BA156="", "", IFERROR(VLOOKUP([1]Sheet1!BA156, [1]Sheet7!$Y$1:$Z$8, 2, FALSE), ""))</f>
        <v>0</v>
      </c>
      <c r="AR156">
        <f>IF([1]Sheet1!BB156="", "", IFERROR(VLOOKUP([1]Sheet1!BB156, [1]Sheet7!$W$1:$X$8, 2, FALSE), ""))</f>
        <v>0</v>
      </c>
      <c r="AS156">
        <f>IF([1]Sheet1!BC156="", "", IFERROR(VLOOKUP([1]Sheet1!BC156, [1]Sheet7!$W$1:$X$8, 2, FALSE), ""))</f>
        <v>0</v>
      </c>
      <c r="AT156">
        <f>IF([1]Sheet1!BD156="", "", IFERROR(VLOOKUP([1]Sheet1!BD156, [1]Sheet7!$W$1:$X$8, 2, FALSE), ""))</f>
        <v>0</v>
      </c>
      <c r="AU156">
        <f>IF([1]Sheet1!BE156="", "", IFERROR(VLOOKUP([1]Sheet1!BE156, [1]Sheet7!$W$1:$X$8, 2, FALSE), ""))</f>
        <v>0</v>
      </c>
      <c r="AV156">
        <f>IF([1]Sheet1!BF156="", "", IFERROR(VLOOKUP([1]Sheet1!BF156, [1]Sheet7!$M$1:$N$8, 2, FALSE), ""))</f>
        <v>0</v>
      </c>
      <c r="AW156">
        <f>IF([1]Sheet1!BG156="", "", IFERROR(VLOOKUP([1]Sheet1!BG156, [1]Sheet7!$M$1:$N$8, 2, FALSE), ""))</f>
        <v>0</v>
      </c>
      <c r="AX156">
        <f>IF([1]Sheet1!BO156="", "", IFERROR(VLOOKUP([1]Sheet1!BO156, [1]Sheet7!$W$1:$X$8, 2, FALSE), ""))</f>
        <v>1</v>
      </c>
      <c r="AY156">
        <f>IF([1]Sheet1!BP156="", "", IFERROR(VLOOKUP([1]Sheet1!BP156, [1]Sheet7!$W$1:$X$8, 2, FALSE), ""))</f>
        <v>1</v>
      </c>
      <c r="AZ156">
        <f>IF([1]Sheet1!BU156="", "", IFERROR(VLOOKUP([1]Sheet1!BU156, [1]Sheet7!$W$1:$X$8, 2, FALSE), ""))</f>
        <v>0</v>
      </c>
      <c r="BA156">
        <f>IF([1]Sheet1!BX156="", "", IFERROR(VLOOKUP([1]Sheet1!BX156, [1]Sheet7!$W$1:$X$8, 2, FALSE), ""))</f>
        <v>1</v>
      </c>
    </row>
    <row r="157" spans="1:53">
      <c r="A157" t="s">
        <v>209</v>
      </c>
      <c r="B157">
        <v>1</v>
      </c>
      <c r="C157">
        <v>1</v>
      </c>
      <c r="D157">
        <v>1</v>
      </c>
      <c r="E157">
        <v>1</v>
      </c>
      <c r="F157">
        <v>0</v>
      </c>
      <c r="G157">
        <f>IF([1]Sheet1!M157="", "", IFERROR(VLOOKUP([1]Sheet1!M157, [1]Sheet7!$H$1:$I$7, 2, FALSE), ""))</f>
        <v>0</v>
      </c>
      <c r="H157">
        <f>IF([1]Sheet1!N157="", 0, IFERROR(VLOOKUP([1]Sheet1!N157, [1]Sheet7!$K$1:$L$7, 2, FALSE), 1))</f>
        <v>0</v>
      </c>
      <c r="I157" t="str">
        <f>IF([1]Sheet1!O157="", "", IFERROR(VLOOKUP([1]Sheet1!O157, [1]Sheet7!$D$1:$E$7, 2, FALSE), ""))</f>
        <v/>
      </c>
      <c r="J157">
        <f>IF([1]Sheet1!R157="", "", IFERROR(VLOOKUP([1]Sheet1!R157, [1]Sheet7!$A$1:$B$7, 2, FALSE), ""))</f>
        <v>1</v>
      </c>
      <c r="K157">
        <f>IF([1]Sheet1!S157="", "", IFERROR(VLOOKUP([1]Sheet1!S157, [1]Sheet7!$A$1:$B$7, 2, FALSE), ""))</f>
        <v>0</v>
      </c>
      <c r="L157">
        <f>IF([1]Sheet1!T157="", "", IFERROR(VLOOKUP([1]Sheet1!T157, [1]Sheet7!$A$1:$B$7, 2, FALSE), ""))</f>
        <v>1</v>
      </c>
      <c r="M157">
        <f>IF([1]Sheet1!U157="", "", IFERROR(VLOOKUP([1]Sheet1!U157, [1]Sheet7!$A$1:$B$7, 2, FALSE), ""))</f>
        <v>1</v>
      </c>
      <c r="N157">
        <f>IF([1]Sheet1!V157="", "", IFERROR(VLOOKUP([1]Sheet1!V157, [1]Sheet7!$A$1:$B$7, 2, FALSE), ""))</f>
        <v>1</v>
      </c>
      <c r="O157">
        <f>IF([1]Sheet1!W157="", "", IFERROR(VLOOKUP([1]Sheet1!W157, [1]Sheet7!$A$1:$B$7, 2, FALSE), ""))</f>
        <v>1</v>
      </c>
      <c r="P157">
        <f>IF([1]Sheet1!X157="", "", IFERROR(VLOOKUP([1]Sheet1!X157, [1]Sheet7!$A$1:$B$7, 2, FALSE), ""))</f>
        <v>1</v>
      </c>
      <c r="Q157">
        <f>IF([1]Sheet1!Y157="", "", IFERROR(VLOOKUP([1]Sheet1!Y157, [1]Sheet7!$A$1:$B$7, 2, FALSE), ""))</f>
        <v>1</v>
      </c>
      <c r="R157">
        <f>IF([1]Sheet1!Z157="", "", IFERROR(VLOOKUP([1]Sheet1!Z157, [1]Sheet7!$A$1:$B$7, 2, FALSE), ""))</f>
        <v>1</v>
      </c>
      <c r="S157">
        <f>IF([1]Sheet1!AA157="", "", IFERROR(VLOOKUP([1]Sheet1!AA157, [1]Sheet7!$A$1:$B$7, 2, FALSE), ""))</f>
        <v>0</v>
      </c>
      <c r="T157">
        <f>IF([1]Sheet1!AB157="", "", IFERROR(VLOOKUP([1]Sheet1!AB157, [1]Sheet7!$A$1:$B$8, 2, FALSE), ""))</f>
        <v>1</v>
      </c>
      <c r="U157">
        <f>IF([1]Sheet1!AC157="", "", IFERROR(VLOOKUP([1]Sheet1!AC157, [1]Sheet7!$A$1:$B$8, 2, FALSE), ""))</f>
        <v>0</v>
      </c>
      <c r="V157">
        <f>IF([1]Sheet1!AD157="", "", IFERROR(VLOOKUP([1]Sheet1!AD157, [1]Sheet7!$A$1:$B$8, 2, FALSE), ""))</f>
        <v>0</v>
      </c>
      <c r="W157">
        <f>IF([1]Sheet1!AE157="", "", IFERROR(VLOOKUP([1]Sheet1!AE157, [1]Sheet7!$A$1:$B$8, 2, FALSE), ""))</f>
        <v>0</v>
      </c>
      <c r="X157">
        <f>IF([1]Sheet1!AF157="", "", IFERROR(VLOOKUP([1]Sheet1!AF157, [1]Sheet7!$A$1:$B$8, 2, FALSE), ""))</f>
        <v>1</v>
      </c>
      <c r="Y157">
        <f>IF([1]Sheet1!AG157="", "", IFERROR(VLOOKUP([1]Sheet1!AG157, [1]Sheet7!$M$1:$N$8, 2, FALSE), ""))</f>
        <v>1</v>
      </c>
      <c r="Z157">
        <f>IF([1]Sheet1!AH157="", "", IFERROR(VLOOKUP([1]Sheet1!AH157, [1]Sheet7!$D$1:$E$8, 2, FALSE), ""))</f>
        <v>1</v>
      </c>
      <c r="AA157">
        <f>IF([1]Sheet1!AI157="", 0, IFERROR(VLOOKUP([1]Sheet1!AI157, [1]Sheet7!$K$1:$L$7, 2, FALSE), 1))</f>
        <v>1</v>
      </c>
      <c r="AB157">
        <f>IF([1]Sheet1!AJ157="", "", IFERROR(VLOOKUP([1]Sheet1!AJ157, [1]Sheet7!$M$1:$N$8, 2, FALSE), ""))</f>
        <v>0</v>
      </c>
      <c r="AC157">
        <f>IF([1]Sheet1!AK157="", "", IFERROR(VLOOKUP([1]Sheet1!AK157, [1]Sheet7!$M$1:$N$8, 2, FALSE), ""))</f>
        <v>0</v>
      </c>
      <c r="AD157">
        <f>IF([1]Sheet1!AL157="", "", IFERROR(VLOOKUP([1]Sheet1!AL157, [1]Sheet7!$S$1:$T$8, 2, FALSE), ""))</f>
        <v>1</v>
      </c>
      <c r="AE157">
        <f>IF([1]Sheet1!AM157="", "", IFERROR(VLOOKUP([1]Sheet1!AM157, [1]Sheet7!$U$1:$V$8, 2, FALSE), ""))</f>
        <v>0</v>
      </c>
      <c r="AF157">
        <f>IF([1]Sheet1!AN157="", "", IFERROR(VLOOKUP([1]Sheet1!AN157, [1]Sheet7!$W$1:$X$8, 2, FALSE), ""))</f>
        <v>1</v>
      </c>
      <c r="AG157">
        <f>IF([1]Sheet1!AO157="", "", IFERROR(VLOOKUP([1]Sheet1!AO157, [1]Sheet7!$Y$1:$Z$8, 2, FALSE), ""))</f>
        <v>0</v>
      </c>
      <c r="AH157">
        <f>IF([1]Sheet1!AP157="", "", IFERROR(VLOOKUP([1]Sheet1!AP157, [1]Sheet7!$M$1:$N$8, 2, FALSE), ""))</f>
        <v>1</v>
      </c>
      <c r="AI157">
        <f>IF([1]Sheet1!AQ157="", "", IFERROR(VLOOKUP([1]Sheet1!AQ157, [1]Sheet7!$M$1:$N$8, 2, FALSE), ""))</f>
        <v>1</v>
      </c>
      <c r="AJ157">
        <f>IF([1]Sheet1!AT157="", "", IFERROR(VLOOKUP([1]Sheet1!AT157, [1]Sheet7!$W$1:$X$8, 2, FALSE), ""))</f>
        <v>1</v>
      </c>
      <c r="AK157">
        <f>IF([1]Sheet1!AU157="", "", IFERROR(VLOOKUP([1]Sheet1!AU157, [1]Sheet7!$W$1:$X$8, 2, FALSE), ""))</f>
        <v>1</v>
      </c>
      <c r="AL157">
        <f>IF([1]Sheet1!AV157="", "", IFERROR(VLOOKUP([1]Sheet1!AV157, [1]Sheet7!$W$1:$X$8, 2, FALSE), ""))</f>
        <v>1</v>
      </c>
      <c r="AM157">
        <f>IF([1]Sheet1!AW157="", "", IFERROR(VLOOKUP([1]Sheet1!AW157, [1]Sheet7!$W$1:$X$8, 2, FALSE), ""))</f>
        <v>1</v>
      </c>
      <c r="AN157">
        <f>IF([1]Sheet1!AX157="", "", IFERROR(VLOOKUP([1]Sheet1!AX157, [1]Sheet7!$W$1:$X$8, 2, FALSE), ""))</f>
        <v>1</v>
      </c>
      <c r="AO157">
        <f>IF([1]Sheet1!AY157="", "", IFERROR(VLOOKUP([1]Sheet1!AY157, [1]Sheet7!$W$1:$X$8, 2, FALSE), ""))</f>
        <v>0</v>
      </c>
      <c r="AP157">
        <f>IF([1]Sheet1!AZ157="", "", IFERROR(VLOOKUP([1]Sheet1!AZ157, [1]Sheet7!$W$1:$X$8, 2, FALSE), ""))</f>
        <v>1</v>
      </c>
      <c r="AQ157">
        <f>IF([1]Sheet1!BA157="", "", IFERROR(VLOOKUP([1]Sheet1!BA157, [1]Sheet7!$Y$1:$Z$8, 2, FALSE), ""))</f>
        <v>0</v>
      </c>
      <c r="AR157">
        <f>IF([1]Sheet1!BB157="", "", IFERROR(VLOOKUP([1]Sheet1!BB157, [1]Sheet7!$W$1:$X$8, 2, FALSE), ""))</f>
        <v>0</v>
      </c>
      <c r="AS157">
        <f>IF([1]Sheet1!BC157="", "", IFERROR(VLOOKUP([1]Sheet1!BC157, [1]Sheet7!$W$1:$X$8, 2, FALSE), ""))</f>
        <v>1</v>
      </c>
      <c r="AT157">
        <f>IF([1]Sheet1!BD157="", "", IFERROR(VLOOKUP([1]Sheet1!BD157, [1]Sheet7!$W$1:$X$8, 2, FALSE), ""))</f>
        <v>0</v>
      </c>
      <c r="AU157">
        <f>IF([1]Sheet1!BE157="", "", IFERROR(VLOOKUP([1]Sheet1!BE157, [1]Sheet7!$W$1:$X$8, 2, FALSE), ""))</f>
        <v>0</v>
      </c>
      <c r="AV157">
        <f>IF([1]Sheet1!BF157="", "", IFERROR(VLOOKUP([1]Sheet1!BF157, [1]Sheet7!$M$1:$N$8, 2, FALSE), ""))</f>
        <v>0</v>
      </c>
      <c r="AW157">
        <f>IF([1]Sheet1!BG157="", "", IFERROR(VLOOKUP([1]Sheet1!BG157, [1]Sheet7!$M$1:$N$8, 2, FALSE), ""))</f>
        <v>0</v>
      </c>
      <c r="AX157">
        <f>IF([1]Sheet1!BO157="", "", IFERROR(VLOOKUP([1]Sheet1!BO157, [1]Sheet7!$W$1:$X$8, 2, FALSE), ""))</f>
        <v>1</v>
      </c>
      <c r="AY157">
        <f>IF([1]Sheet1!BP157="", "", IFERROR(VLOOKUP([1]Sheet1!BP157, [1]Sheet7!$W$1:$X$8, 2, FALSE), ""))</f>
        <v>0</v>
      </c>
      <c r="AZ157">
        <f>IF([1]Sheet1!BU157="", "", IFERROR(VLOOKUP([1]Sheet1!BU157, [1]Sheet7!$W$1:$X$8, 2, FALSE), ""))</f>
        <v>0</v>
      </c>
      <c r="BA157">
        <f>IF([1]Sheet1!BX157="", "", IFERROR(VLOOKUP([1]Sheet1!BX157, [1]Sheet7!$W$1:$X$8, 2, FALSE), ""))</f>
        <v>1</v>
      </c>
    </row>
    <row r="158" spans="1:53">
      <c r="A158" t="s">
        <v>210</v>
      </c>
      <c r="B158">
        <v>1</v>
      </c>
      <c r="C158">
        <v>1</v>
      </c>
      <c r="D158">
        <v>1</v>
      </c>
      <c r="E158">
        <v>1</v>
      </c>
      <c r="F158">
        <v>0</v>
      </c>
      <c r="G158">
        <f>IF([1]Sheet1!M158="", "", IFERROR(VLOOKUP([1]Sheet1!M158, [1]Sheet7!$H$1:$I$7, 2, FALSE), ""))</f>
        <v>1</v>
      </c>
      <c r="H158">
        <f>IF([1]Sheet1!N158="", 0, IFERROR(VLOOKUP([1]Sheet1!N158, [1]Sheet7!$K$1:$L$7, 2, FALSE), 1))</f>
        <v>0</v>
      </c>
      <c r="I158" t="str">
        <f>IF([1]Sheet1!O158="", "", IFERROR(VLOOKUP([1]Sheet1!O158, [1]Sheet7!$D$1:$E$7, 2, FALSE), ""))</f>
        <v/>
      </c>
      <c r="J158">
        <f>IF([1]Sheet1!R158="", "", IFERROR(VLOOKUP([1]Sheet1!R158, [1]Sheet7!$A$1:$B$7, 2, FALSE), ""))</f>
        <v>1</v>
      </c>
      <c r="K158">
        <f>IF([1]Sheet1!S158="", "", IFERROR(VLOOKUP([1]Sheet1!S158, [1]Sheet7!$A$1:$B$7, 2, FALSE), ""))</f>
        <v>0</v>
      </c>
      <c r="L158">
        <f>IF([1]Sheet1!T158="", "", IFERROR(VLOOKUP([1]Sheet1!T158, [1]Sheet7!$A$1:$B$7, 2, FALSE), ""))</f>
        <v>1</v>
      </c>
      <c r="M158">
        <f>IF([1]Sheet1!U158="", "", IFERROR(VLOOKUP([1]Sheet1!U158, [1]Sheet7!$A$1:$B$7, 2, FALSE), ""))</f>
        <v>1</v>
      </c>
      <c r="N158">
        <f>IF([1]Sheet1!V158="", "", IFERROR(VLOOKUP([1]Sheet1!V158, [1]Sheet7!$A$1:$B$7, 2, FALSE), ""))</f>
        <v>0</v>
      </c>
      <c r="O158">
        <f>IF([1]Sheet1!W158="", "", IFERROR(VLOOKUP([1]Sheet1!W158, [1]Sheet7!$A$1:$B$7, 2, FALSE), ""))</f>
        <v>0</v>
      </c>
      <c r="P158">
        <f>IF([1]Sheet1!X158="", "", IFERROR(VLOOKUP([1]Sheet1!X158, [1]Sheet7!$A$1:$B$7, 2, FALSE), ""))</f>
        <v>1</v>
      </c>
      <c r="Q158">
        <f>IF([1]Sheet1!Y158="", "", IFERROR(VLOOKUP([1]Sheet1!Y158, [1]Sheet7!$A$1:$B$7, 2, FALSE), ""))</f>
        <v>1</v>
      </c>
      <c r="R158">
        <f>IF([1]Sheet1!Z158="", "", IFERROR(VLOOKUP([1]Sheet1!Z158, [1]Sheet7!$A$1:$B$7, 2, FALSE), ""))</f>
        <v>1</v>
      </c>
      <c r="S158">
        <f>IF([1]Sheet1!AA158="", "", IFERROR(VLOOKUP([1]Sheet1!AA158, [1]Sheet7!$A$1:$B$7, 2, FALSE), ""))</f>
        <v>1</v>
      </c>
      <c r="T158">
        <f>IF([1]Sheet1!AB158="", "", IFERROR(VLOOKUP([1]Sheet1!AB158, [1]Sheet7!$A$1:$B$8, 2, FALSE), ""))</f>
        <v>0</v>
      </c>
      <c r="U158">
        <f>IF([1]Sheet1!AC158="", "", IFERROR(VLOOKUP([1]Sheet1!AC158, [1]Sheet7!$A$1:$B$8, 2, FALSE), ""))</f>
        <v>1</v>
      </c>
      <c r="V158">
        <f>IF([1]Sheet1!AD158="", "", IFERROR(VLOOKUP([1]Sheet1!AD158, [1]Sheet7!$A$1:$B$8, 2, FALSE), ""))</f>
        <v>0</v>
      </c>
      <c r="W158">
        <f>IF([1]Sheet1!AE158="", "", IFERROR(VLOOKUP([1]Sheet1!AE158, [1]Sheet7!$A$1:$B$8, 2, FALSE), ""))</f>
        <v>0</v>
      </c>
      <c r="X158">
        <f>IF([1]Sheet1!AF158="", "", IFERROR(VLOOKUP([1]Sheet1!AF158, [1]Sheet7!$A$1:$B$8, 2, FALSE), ""))</f>
        <v>1</v>
      </c>
      <c r="Y158">
        <f>IF([1]Sheet1!AG158="", "", IFERROR(VLOOKUP([1]Sheet1!AG158, [1]Sheet7!$M$1:$N$8, 2, FALSE), ""))</f>
        <v>0</v>
      </c>
      <c r="Z158">
        <f>IF([1]Sheet1!AH158="", "", IFERROR(VLOOKUP([1]Sheet1!AH158, [1]Sheet7!$D$1:$E$8, 2, FALSE), ""))</f>
        <v>1</v>
      </c>
      <c r="AA158">
        <f>IF([1]Sheet1!AI158="", 0, IFERROR(VLOOKUP([1]Sheet1!AI158, [1]Sheet7!$K$1:$L$7, 2, FALSE), 1))</f>
        <v>1</v>
      </c>
      <c r="AB158">
        <f>IF([1]Sheet1!AJ158="", "", IFERROR(VLOOKUP([1]Sheet1!AJ158, [1]Sheet7!$M$1:$N$8, 2, FALSE), ""))</f>
        <v>0</v>
      </c>
      <c r="AC158">
        <f>IF([1]Sheet1!AK158="", "", IFERROR(VLOOKUP([1]Sheet1!AK158, [1]Sheet7!$M$1:$N$8, 2, FALSE), ""))</f>
        <v>1</v>
      </c>
      <c r="AD158">
        <f>IF([1]Sheet1!AL158="", "", IFERROR(VLOOKUP([1]Sheet1!AL158, [1]Sheet7!$S$1:$T$8, 2, FALSE), ""))</f>
        <v>0</v>
      </c>
      <c r="AE158">
        <f>IF([1]Sheet1!AM158="", "", IFERROR(VLOOKUP([1]Sheet1!AM158, [1]Sheet7!$U$1:$V$8, 2, FALSE), ""))</f>
        <v>1</v>
      </c>
      <c r="AF158">
        <f>IF([1]Sheet1!AN158="", "", IFERROR(VLOOKUP([1]Sheet1!AN158, [1]Sheet7!$W$1:$X$8, 2, FALSE), ""))</f>
        <v>1</v>
      </c>
      <c r="AG158">
        <f>IF([1]Sheet1!AO158="", "", IFERROR(VLOOKUP([1]Sheet1!AO158, [1]Sheet7!$Y$1:$Z$8, 2, FALSE), ""))</f>
        <v>1</v>
      </c>
      <c r="AH158">
        <f>IF([1]Sheet1!AP158="", "", IFERROR(VLOOKUP([1]Sheet1!AP158, [1]Sheet7!$M$1:$N$8, 2, FALSE), ""))</f>
        <v>0</v>
      </c>
      <c r="AI158">
        <f>IF([1]Sheet1!AQ158="", "", IFERROR(VLOOKUP([1]Sheet1!AQ158, [1]Sheet7!$M$1:$N$8, 2, FALSE), ""))</f>
        <v>0</v>
      </c>
      <c r="AJ158">
        <f>IF([1]Sheet1!AT158="", "", IFERROR(VLOOKUP([1]Sheet1!AT158, [1]Sheet7!$W$1:$X$8, 2, FALSE), ""))</f>
        <v>1</v>
      </c>
      <c r="AK158">
        <f>IF([1]Sheet1!AU158="", "", IFERROR(VLOOKUP([1]Sheet1!AU158, [1]Sheet7!$W$1:$X$8, 2, FALSE), ""))</f>
        <v>1</v>
      </c>
      <c r="AL158">
        <f>IF([1]Sheet1!AV158="", "", IFERROR(VLOOKUP([1]Sheet1!AV158, [1]Sheet7!$W$1:$X$8, 2, FALSE), ""))</f>
        <v>0</v>
      </c>
      <c r="AM158">
        <f>IF([1]Sheet1!AW158="", "", IFERROR(VLOOKUP([1]Sheet1!AW158, [1]Sheet7!$W$1:$X$8, 2, FALSE), ""))</f>
        <v>1</v>
      </c>
      <c r="AN158">
        <f>IF([1]Sheet1!AX158="", "", IFERROR(VLOOKUP([1]Sheet1!AX158, [1]Sheet7!$W$1:$X$8, 2, FALSE), ""))</f>
        <v>1</v>
      </c>
      <c r="AO158">
        <f>IF([1]Sheet1!AY158="", "", IFERROR(VLOOKUP([1]Sheet1!AY158, [1]Sheet7!$W$1:$X$8, 2, FALSE), ""))</f>
        <v>0</v>
      </c>
      <c r="AP158">
        <f>IF([1]Sheet1!AZ158="", "", IFERROR(VLOOKUP([1]Sheet1!AZ158, [1]Sheet7!$W$1:$X$8, 2, FALSE), ""))</f>
        <v>0</v>
      </c>
      <c r="AQ158">
        <f>IF([1]Sheet1!BA158="", "", IFERROR(VLOOKUP([1]Sheet1!BA158, [1]Sheet7!$Y$1:$Z$8, 2, FALSE), ""))</f>
        <v>0</v>
      </c>
      <c r="AR158">
        <f>IF([1]Sheet1!BB158="", "", IFERROR(VLOOKUP([1]Sheet1!BB158, [1]Sheet7!$W$1:$X$8, 2, FALSE), ""))</f>
        <v>0</v>
      </c>
      <c r="AS158">
        <f>IF([1]Sheet1!BC158="", "", IFERROR(VLOOKUP([1]Sheet1!BC158, [1]Sheet7!$W$1:$X$8, 2, FALSE), ""))</f>
        <v>0</v>
      </c>
      <c r="AT158">
        <f>IF([1]Sheet1!BD158="", "", IFERROR(VLOOKUP([1]Sheet1!BD158, [1]Sheet7!$W$1:$X$8, 2, FALSE), ""))</f>
        <v>0</v>
      </c>
      <c r="AU158">
        <f>IF([1]Sheet1!BE158="", "", IFERROR(VLOOKUP([1]Sheet1!BE158, [1]Sheet7!$W$1:$X$8, 2, FALSE), ""))</f>
        <v>0</v>
      </c>
      <c r="AV158">
        <f>IF([1]Sheet1!BF158="", "", IFERROR(VLOOKUP([1]Sheet1!BF158, [1]Sheet7!$M$1:$N$8, 2, FALSE), ""))</f>
        <v>1</v>
      </c>
      <c r="AW158">
        <f>IF([1]Sheet1!BG158="", "", IFERROR(VLOOKUP([1]Sheet1!BG158, [1]Sheet7!$M$1:$N$8, 2, FALSE), ""))</f>
        <v>0</v>
      </c>
      <c r="AX158">
        <f>IF([1]Sheet1!BO158="", "", IFERROR(VLOOKUP([1]Sheet1!BO158, [1]Sheet7!$W$1:$X$8, 2, FALSE), ""))</f>
        <v>0</v>
      </c>
      <c r="AY158">
        <f>IF([1]Sheet1!BP158="", "", IFERROR(VLOOKUP([1]Sheet1!BP158, [1]Sheet7!$W$1:$X$8, 2, FALSE), ""))</f>
        <v>0</v>
      </c>
      <c r="AZ158">
        <f>IF([1]Sheet1!BU158="", "", IFERROR(VLOOKUP([1]Sheet1!BU158, [1]Sheet7!$W$1:$X$8, 2, FALSE), ""))</f>
        <v>1</v>
      </c>
      <c r="BA158">
        <f>IF([1]Sheet1!BX158="", "", IFERROR(VLOOKUP([1]Sheet1!BX158, [1]Sheet7!$W$1:$X$8, 2, FALSE), ""))</f>
        <v>1</v>
      </c>
    </row>
    <row r="159" spans="1:53">
      <c r="A159" t="s">
        <v>211</v>
      </c>
      <c r="B159">
        <v>1</v>
      </c>
      <c r="C159">
        <v>1</v>
      </c>
      <c r="D159">
        <v>1</v>
      </c>
      <c r="E159">
        <v>1</v>
      </c>
      <c r="F159">
        <v>1</v>
      </c>
      <c r="G159">
        <f>IF([1]Sheet1!M159="", "", IFERROR(VLOOKUP([1]Sheet1!M159, [1]Sheet7!$H$1:$I$7, 2, FALSE), ""))</f>
        <v>0</v>
      </c>
      <c r="H159">
        <f>IF([1]Sheet1!N159="", 0, IFERROR(VLOOKUP([1]Sheet1!N159, [1]Sheet7!$K$1:$L$7, 2, FALSE), 1))</f>
        <v>0</v>
      </c>
      <c r="I159" t="str">
        <f>IF([1]Sheet1!O159="", "", IFERROR(VLOOKUP([1]Sheet1!O159, [1]Sheet7!$D$1:$E$7, 2, FALSE), ""))</f>
        <v/>
      </c>
      <c r="J159">
        <f>IF([1]Sheet1!R159="", "", IFERROR(VLOOKUP([1]Sheet1!R159, [1]Sheet7!$A$1:$B$7, 2, FALSE), ""))</f>
        <v>0</v>
      </c>
      <c r="K159">
        <f>IF([1]Sheet1!S159="", "", IFERROR(VLOOKUP([1]Sheet1!S159, [1]Sheet7!$A$1:$B$7, 2, FALSE), ""))</f>
        <v>0</v>
      </c>
      <c r="L159">
        <f>IF([1]Sheet1!T159="", "", IFERROR(VLOOKUP([1]Sheet1!T159, [1]Sheet7!$A$1:$B$7, 2, FALSE), ""))</f>
        <v>0</v>
      </c>
      <c r="M159">
        <f>IF([1]Sheet1!U159="", "", IFERROR(VLOOKUP([1]Sheet1!U159, [1]Sheet7!$A$1:$B$7, 2, FALSE), ""))</f>
        <v>0</v>
      </c>
      <c r="N159">
        <f>IF([1]Sheet1!V159="", "", IFERROR(VLOOKUP([1]Sheet1!V159, [1]Sheet7!$A$1:$B$7, 2, FALSE), ""))</f>
        <v>1</v>
      </c>
      <c r="O159">
        <f>IF([1]Sheet1!W159="", "", IFERROR(VLOOKUP([1]Sheet1!W159, [1]Sheet7!$A$1:$B$7, 2, FALSE), ""))</f>
        <v>0</v>
      </c>
      <c r="P159">
        <f>IF([1]Sheet1!X159="", "", IFERROR(VLOOKUP([1]Sheet1!X159, [1]Sheet7!$A$1:$B$7, 2, FALSE), ""))</f>
        <v>1</v>
      </c>
      <c r="Q159">
        <f>IF([1]Sheet1!Y159="", "", IFERROR(VLOOKUP([1]Sheet1!Y159, [1]Sheet7!$A$1:$B$7, 2, FALSE), ""))</f>
        <v>1</v>
      </c>
      <c r="R159">
        <f>IF([1]Sheet1!Z159="", "", IFERROR(VLOOKUP([1]Sheet1!Z159, [1]Sheet7!$A$1:$B$7, 2, FALSE), ""))</f>
        <v>1</v>
      </c>
      <c r="S159">
        <f>IF([1]Sheet1!AA159="", "", IFERROR(VLOOKUP([1]Sheet1!AA159, [1]Sheet7!$A$1:$B$7, 2, FALSE), ""))</f>
        <v>1</v>
      </c>
      <c r="T159">
        <f>IF([1]Sheet1!AB159="", "", IFERROR(VLOOKUP([1]Sheet1!AB159, [1]Sheet7!$A$1:$B$8, 2, FALSE), ""))</f>
        <v>1</v>
      </c>
      <c r="U159">
        <f>IF([1]Sheet1!AC159="", "", IFERROR(VLOOKUP([1]Sheet1!AC159, [1]Sheet7!$A$1:$B$8, 2, FALSE), ""))</f>
        <v>0</v>
      </c>
      <c r="V159">
        <f>IF([1]Sheet1!AD159="", "", IFERROR(VLOOKUP([1]Sheet1!AD159, [1]Sheet7!$A$1:$B$8, 2, FALSE), ""))</f>
        <v>0</v>
      </c>
      <c r="W159">
        <f>IF([1]Sheet1!AE159="", "", IFERROR(VLOOKUP([1]Sheet1!AE159, [1]Sheet7!$A$1:$B$8, 2, FALSE), ""))</f>
        <v>0</v>
      </c>
      <c r="X159">
        <f>IF([1]Sheet1!AF159="", "", IFERROR(VLOOKUP([1]Sheet1!AF159, [1]Sheet7!$A$1:$B$8, 2, FALSE), ""))</f>
        <v>1</v>
      </c>
      <c r="Y159">
        <f>IF([1]Sheet1!AG159="", "", IFERROR(VLOOKUP([1]Sheet1!AG159, [1]Sheet7!$M$1:$N$8, 2, FALSE), ""))</f>
        <v>1</v>
      </c>
      <c r="Z159">
        <f>IF([1]Sheet1!AH159="", "", IFERROR(VLOOKUP([1]Sheet1!AH159, [1]Sheet7!$D$1:$E$8, 2, FALSE), ""))</f>
        <v>0</v>
      </c>
      <c r="AA159">
        <f>IF([1]Sheet1!AI159="", 0, IFERROR(VLOOKUP([1]Sheet1!AI159, [1]Sheet7!$K$1:$L$7, 2, FALSE), 1))</f>
        <v>0</v>
      </c>
      <c r="AB159">
        <f>IF([1]Sheet1!AJ159="", "", IFERROR(VLOOKUP([1]Sheet1!AJ159, [1]Sheet7!$M$1:$N$8, 2, FALSE), ""))</f>
        <v>0</v>
      </c>
      <c r="AC159">
        <f>IF([1]Sheet1!AK159="", "", IFERROR(VLOOKUP([1]Sheet1!AK159, [1]Sheet7!$M$1:$N$8, 2, FALSE), ""))</f>
        <v>0</v>
      </c>
      <c r="AD159">
        <f>IF([1]Sheet1!AL159="", "", IFERROR(VLOOKUP([1]Sheet1!AL159, [1]Sheet7!$S$1:$T$8, 2, FALSE), ""))</f>
        <v>1</v>
      </c>
      <c r="AE159">
        <f>IF([1]Sheet1!AM159="", "", IFERROR(VLOOKUP([1]Sheet1!AM159, [1]Sheet7!$U$1:$V$8, 2, FALSE), ""))</f>
        <v>1</v>
      </c>
      <c r="AF159">
        <f>IF([1]Sheet1!AN159="", "", IFERROR(VLOOKUP([1]Sheet1!AN159, [1]Sheet7!$W$1:$X$8, 2, FALSE), ""))</f>
        <v>1</v>
      </c>
      <c r="AG159">
        <f>IF([1]Sheet1!AO159="", "", IFERROR(VLOOKUP([1]Sheet1!AO159, [1]Sheet7!$Y$1:$Z$8, 2, FALSE), ""))</f>
        <v>1</v>
      </c>
      <c r="AH159">
        <f>IF([1]Sheet1!AP159="", "", IFERROR(VLOOKUP([1]Sheet1!AP159, [1]Sheet7!$M$1:$N$8, 2, FALSE), ""))</f>
        <v>1</v>
      </c>
      <c r="AI159">
        <f>IF([1]Sheet1!AQ159="", "", IFERROR(VLOOKUP([1]Sheet1!AQ159, [1]Sheet7!$M$1:$N$8, 2, FALSE), ""))</f>
        <v>1</v>
      </c>
      <c r="AJ159">
        <f>IF([1]Sheet1!AT159="", "", IFERROR(VLOOKUP([1]Sheet1!AT159, [1]Sheet7!$W$1:$X$8, 2, FALSE), ""))</f>
        <v>1</v>
      </c>
      <c r="AK159">
        <f>IF([1]Sheet1!AU159="", "", IFERROR(VLOOKUP([1]Sheet1!AU159, [1]Sheet7!$W$1:$X$8, 2, FALSE), ""))</f>
        <v>1</v>
      </c>
      <c r="AL159">
        <f>IF([1]Sheet1!AV159="", "", IFERROR(VLOOKUP([1]Sheet1!AV159, [1]Sheet7!$W$1:$X$8, 2, FALSE), ""))</f>
        <v>1</v>
      </c>
      <c r="AM159">
        <f>IF([1]Sheet1!AW159="", "", IFERROR(VLOOKUP([1]Sheet1!AW159, [1]Sheet7!$W$1:$X$8, 2, FALSE), ""))</f>
        <v>1</v>
      </c>
      <c r="AN159">
        <f>IF([1]Sheet1!AX159="", "", IFERROR(VLOOKUP([1]Sheet1!AX159, [1]Sheet7!$W$1:$X$8, 2, FALSE), ""))</f>
        <v>1</v>
      </c>
      <c r="AO159">
        <f>IF([1]Sheet1!AY159="", "", IFERROR(VLOOKUP([1]Sheet1!AY159, [1]Sheet7!$W$1:$X$8, 2, FALSE), ""))</f>
        <v>0</v>
      </c>
      <c r="AP159">
        <f>IF([1]Sheet1!AZ159="", "", IFERROR(VLOOKUP([1]Sheet1!AZ159, [1]Sheet7!$W$1:$X$8, 2, FALSE), ""))</f>
        <v>0</v>
      </c>
      <c r="AQ159">
        <f>IF([1]Sheet1!BA159="", "", IFERROR(VLOOKUP([1]Sheet1!BA159, [1]Sheet7!$Y$1:$Z$8, 2, FALSE), ""))</f>
        <v>0</v>
      </c>
      <c r="AR159">
        <f>IF([1]Sheet1!BB159="", "", IFERROR(VLOOKUP([1]Sheet1!BB159, [1]Sheet7!$W$1:$X$8, 2, FALSE), ""))</f>
        <v>0</v>
      </c>
      <c r="AS159">
        <f>IF([1]Sheet1!BC159="", "", IFERROR(VLOOKUP([1]Sheet1!BC159, [1]Sheet7!$W$1:$X$8, 2, FALSE), ""))</f>
        <v>0</v>
      </c>
      <c r="AT159">
        <f>IF([1]Sheet1!BD159="", "", IFERROR(VLOOKUP([1]Sheet1!BD159, [1]Sheet7!$W$1:$X$8, 2, FALSE), ""))</f>
        <v>0</v>
      </c>
      <c r="AU159">
        <f>IF([1]Sheet1!BE159="", "", IFERROR(VLOOKUP([1]Sheet1!BE159, [1]Sheet7!$W$1:$X$8, 2, FALSE), ""))</f>
        <v>0</v>
      </c>
      <c r="AV159">
        <f>IF([1]Sheet1!BF159="", "", IFERROR(VLOOKUP([1]Sheet1!BF159, [1]Sheet7!$M$1:$N$8, 2, FALSE), ""))</f>
        <v>0</v>
      </c>
      <c r="AW159">
        <f>IF([1]Sheet1!BG159="", "", IFERROR(VLOOKUP([1]Sheet1!BG159, [1]Sheet7!$M$1:$N$8, 2, FALSE), ""))</f>
        <v>0</v>
      </c>
      <c r="AX159">
        <f>IF([1]Sheet1!BO159="", "", IFERROR(VLOOKUP([1]Sheet1!BO159, [1]Sheet7!$W$1:$X$8, 2, FALSE), ""))</f>
        <v>1</v>
      </c>
      <c r="AY159">
        <f>IF([1]Sheet1!BP159="", "", IFERROR(VLOOKUP([1]Sheet1!BP159, [1]Sheet7!$W$1:$X$8, 2, FALSE), ""))</f>
        <v>1</v>
      </c>
      <c r="AZ159">
        <f>IF([1]Sheet1!BU159="", "", IFERROR(VLOOKUP([1]Sheet1!BU159, [1]Sheet7!$W$1:$X$8, 2, FALSE), ""))</f>
        <v>0</v>
      </c>
      <c r="BA159">
        <f>IF([1]Sheet1!BX159="", "", IFERROR(VLOOKUP([1]Sheet1!BX159, [1]Sheet7!$W$1:$X$8, 2, FALSE), ""))</f>
        <v>1</v>
      </c>
    </row>
    <row r="160" spans="1:53">
      <c r="A160" t="s">
        <v>212</v>
      </c>
      <c r="B160">
        <v>1</v>
      </c>
      <c r="C160">
        <v>1</v>
      </c>
      <c r="D160">
        <v>1</v>
      </c>
      <c r="E160">
        <v>1</v>
      </c>
      <c r="F160">
        <v>0</v>
      </c>
      <c r="G160">
        <f>IF([1]Sheet1!M160="", "", IFERROR(VLOOKUP([1]Sheet1!M160, [1]Sheet7!$H$1:$I$7, 2, FALSE), ""))</f>
        <v>0</v>
      </c>
      <c r="H160">
        <f>IF([1]Sheet1!N160="", 0, IFERROR(VLOOKUP([1]Sheet1!N160, [1]Sheet7!$K$1:$L$7, 2, FALSE), 1))</f>
        <v>0</v>
      </c>
      <c r="I160" t="str">
        <f>IF([1]Sheet1!O160="", "", IFERROR(VLOOKUP([1]Sheet1!O160, [1]Sheet7!$D$1:$E$7, 2, FALSE), ""))</f>
        <v/>
      </c>
      <c r="J160">
        <f>IF([1]Sheet1!R160="", "", IFERROR(VLOOKUP([1]Sheet1!R160, [1]Sheet7!$A$1:$B$7, 2, FALSE), ""))</f>
        <v>1</v>
      </c>
      <c r="K160">
        <f>IF([1]Sheet1!S160="", "", IFERROR(VLOOKUP([1]Sheet1!S160, [1]Sheet7!$A$1:$B$7, 2, FALSE), ""))</f>
        <v>0</v>
      </c>
      <c r="L160">
        <f>IF([1]Sheet1!T160="", "", IFERROR(VLOOKUP([1]Sheet1!T160, [1]Sheet7!$A$1:$B$7, 2, FALSE), ""))</f>
        <v>0</v>
      </c>
      <c r="M160">
        <f>IF([1]Sheet1!U160="", "", IFERROR(VLOOKUP([1]Sheet1!U160, [1]Sheet7!$A$1:$B$7, 2, FALSE), ""))</f>
        <v>1</v>
      </c>
      <c r="N160">
        <f>IF([1]Sheet1!V160="", "", IFERROR(VLOOKUP([1]Sheet1!V160, [1]Sheet7!$A$1:$B$7, 2, FALSE), ""))</f>
        <v>0</v>
      </c>
      <c r="O160">
        <f>IF([1]Sheet1!W160="", "", IFERROR(VLOOKUP([1]Sheet1!W160, [1]Sheet7!$A$1:$B$7, 2, FALSE), ""))</f>
        <v>1</v>
      </c>
      <c r="P160">
        <f>IF([1]Sheet1!X160="", "", IFERROR(VLOOKUP([1]Sheet1!X160, [1]Sheet7!$A$1:$B$7, 2, FALSE), ""))</f>
        <v>1</v>
      </c>
      <c r="Q160">
        <f>IF([1]Sheet1!Y160="", "", IFERROR(VLOOKUP([1]Sheet1!Y160, [1]Sheet7!$A$1:$B$7, 2, FALSE), ""))</f>
        <v>1</v>
      </c>
      <c r="R160">
        <f>IF([1]Sheet1!Z160="", "", IFERROR(VLOOKUP([1]Sheet1!Z160, [1]Sheet7!$A$1:$B$7, 2, FALSE), ""))</f>
        <v>1</v>
      </c>
      <c r="S160">
        <f>IF([1]Sheet1!AA160="", "", IFERROR(VLOOKUP([1]Sheet1!AA160, [1]Sheet7!$A$1:$B$7, 2, FALSE), ""))</f>
        <v>0</v>
      </c>
      <c r="T160">
        <f>IF([1]Sheet1!AB160="", "", IFERROR(VLOOKUP([1]Sheet1!AB160, [1]Sheet7!$A$1:$B$8, 2, FALSE), ""))</f>
        <v>0</v>
      </c>
      <c r="U160">
        <f>IF([1]Sheet1!AC160="", "", IFERROR(VLOOKUP([1]Sheet1!AC160, [1]Sheet7!$A$1:$B$8, 2, FALSE), ""))</f>
        <v>1</v>
      </c>
      <c r="V160">
        <f>IF([1]Sheet1!AD160="", "", IFERROR(VLOOKUP([1]Sheet1!AD160, [1]Sheet7!$A$1:$B$8, 2, FALSE), ""))</f>
        <v>0</v>
      </c>
      <c r="W160">
        <f>IF([1]Sheet1!AE160="", "", IFERROR(VLOOKUP([1]Sheet1!AE160, [1]Sheet7!$A$1:$B$8, 2, FALSE), ""))</f>
        <v>0</v>
      </c>
      <c r="X160">
        <f>IF([1]Sheet1!AF160="", "", IFERROR(VLOOKUP([1]Sheet1!AF160, [1]Sheet7!$A$1:$B$8, 2, FALSE), ""))</f>
        <v>1</v>
      </c>
      <c r="Y160">
        <f>IF([1]Sheet1!AG160="", "", IFERROR(VLOOKUP([1]Sheet1!AG160, [1]Sheet7!$M$1:$N$8, 2, FALSE), ""))</f>
        <v>0</v>
      </c>
      <c r="Z160">
        <f>IF([1]Sheet1!AH160="", "", IFERROR(VLOOKUP([1]Sheet1!AH160, [1]Sheet7!$D$1:$E$8, 2, FALSE), ""))</f>
        <v>1</v>
      </c>
      <c r="AA160">
        <f>IF([1]Sheet1!AI160="", 0, IFERROR(VLOOKUP([1]Sheet1!AI160, [1]Sheet7!$K$1:$L$7, 2, FALSE), 1))</f>
        <v>1</v>
      </c>
      <c r="AB160">
        <f>IF([1]Sheet1!AJ160="", "", IFERROR(VLOOKUP([1]Sheet1!AJ160, [1]Sheet7!$M$1:$N$8, 2, FALSE), ""))</f>
        <v>0</v>
      </c>
      <c r="AC160">
        <f>IF([1]Sheet1!AK160="", "", IFERROR(VLOOKUP([1]Sheet1!AK160, [1]Sheet7!$M$1:$N$8, 2, FALSE), ""))</f>
        <v>1</v>
      </c>
      <c r="AD160">
        <f>IF([1]Sheet1!AL160="", "", IFERROR(VLOOKUP([1]Sheet1!AL160, [1]Sheet7!$S$1:$T$8, 2, FALSE), ""))</f>
        <v>0</v>
      </c>
      <c r="AE160">
        <f>IF([1]Sheet1!AM160="", "", IFERROR(VLOOKUP([1]Sheet1!AM160, [1]Sheet7!$U$1:$V$8, 2, FALSE), ""))</f>
        <v>1</v>
      </c>
      <c r="AF160">
        <f>IF([1]Sheet1!AN160="", "", IFERROR(VLOOKUP([1]Sheet1!AN160, [1]Sheet7!$W$1:$X$8, 2, FALSE), ""))</f>
        <v>1</v>
      </c>
      <c r="AG160">
        <f>IF([1]Sheet1!AO160="", "", IFERROR(VLOOKUP([1]Sheet1!AO160, [1]Sheet7!$Y$1:$Z$8, 2, FALSE), ""))</f>
        <v>1</v>
      </c>
      <c r="AH160">
        <f>IF([1]Sheet1!AP160="", "", IFERROR(VLOOKUP([1]Sheet1!AP160, [1]Sheet7!$M$1:$N$8, 2, FALSE), ""))</f>
        <v>1</v>
      </c>
      <c r="AI160">
        <f>IF([1]Sheet1!AQ160="", "", IFERROR(VLOOKUP([1]Sheet1!AQ160, [1]Sheet7!$M$1:$N$8, 2, FALSE), ""))</f>
        <v>0</v>
      </c>
      <c r="AJ160">
        <f>IF([1]Sheet1!AT160="", "", IFERROR(VLOOKUP([1]Sheet1!AT160, [1]Sheet7!$W$1:$X$8, 2, FALSE), ""))</f>
        <v>0</v>
      </c>
      <c r="AK160">
        <f>IF([1]Sheet1!AU160="", "", IFERROR(VLOOKUP([1]Sheet1!AU160, [1]Sheet7!$W$1:$X$8, 2, FALSE), ""))</f>
        <v>0</v>
      </c>
      <c r="AL160">
        <f>IF([1]Sheet1!AV160="", "", IFERROR(VLOOKUP([1]Sheet1!AV160, [1]Sheet7!$W$1:$X$8, 2, FALSE), ""))</f>
        <v>0</v>
      </c>
      <c r="AM160">
        <f>IF([1]Sheet1!AW160="", "", IFERROR(VLOOKUP([1]Sheet1!AW160, [1]Sheet7!$W$1:$X$8, 2, FALSE), ""))</f>
        <v>1</v>
      </c>
      <c r="AN160">
        <f>IF([1]Sheet1!AX160="", "", IFERROR(VLOOKUP([1]Sheet1!AX160, [1]Sheet7!$W$1:$X$8, 2, FALSE), ""))</f>
        <v>0</v>
      </c>
      <c r="AO160">
        <f>IF([1]Sheet1!AY160="", "", IFERROR(VLOOKUP([1]Sheet1!AY160, [1]Sheet7!$W$1:$X$8, 2, FALSE), ""))</f>
        <v>0</v>
      </c>
      <c r="AP160">
        <f>IF([1]Sheet1!AZ160="", "", IFERROR(VLOOKUP([1]Sheet1!AZ160, [1]Sheet7!$W$1:$X$8, 2, FALSE), ""))</f>
        <v>0</v>
      </c>
      <c r="AQ160">
        <f>IF([1]Sheet1!BA160="", "", IFERROR(VLOOKUP([1]Sheet1!BA160, [1]Sheet7!$Y$1:$Z$8, 2, FALSE), ""))</f>
        <v>0</v>
      </c>
      <c r="AR160">
        <f>IF([1]Sheet1!BB160="", "", IFERROR(VLOOKUP([1]Sheet1!BB160, [1]Sheet7!$W$1:$X$8, 2, FALSE), ""))</f>
        <v>0</v>
      </c>
      <c r="AS160">
        <f>IF([1]Sheet1!BC160="", "", IFERROR(VLOOKUP([1]Sheet1!BC160, [1]Sheet7!$W$1:$X$8, 2, FALSE), ""))</f>
        <v>0</v>
      </c>
      <c r="AT160">
        <f>IF([1]Sheet1!BD160="", "", IFERROR(VLOOKUP([1]Sheet1!BD160, [1]Sheet7!$W$1:$X$8, 2, FALSE), ""))</f>
        <v>0</v>
      </c>
      <c r="AU160">
        <f>IF([1]Sheet1!BE160="", "", IFERROR(VLOOKUP([1]Sheet1!BE160, [1]Sheet7!$W$1:$X$8, 2, FALSE), ""))</f>
        <v>0</v>
      </c>
      <c r="AV160">
        <f>IF([1]Sheet1!BF160="", "", IFERROR(VLOOKUP([1]Sheet1!BF160, [1]Sheet7!$M$1:$N$8, 2, FALSE), ""))</f>
        <v>0</v>
      </c>
      <c r="AW160">
        <f>IF([1]Sheet1!BG160="", "", IFERROR(VLOOKUP([1]Sheet1!BG160, [1]Sheet7!$M$1:$N$8, 2, FALSE), ""))</f>
        <v>1</v>
      </c>
      <c r="AX160">
        <f>IF([1]Sheet1!BO160="", "", IFERROR(VLOOKUP([1]Sheet1!BO160, [1]Sheet7!$W$1:$X$8, 2, FALSE), ""))</f>
        <v>0</v>
      </c>
      <c r="AY160">
        <f>IF([1]Sheet1!BP160="", "", IFERROR(VLOOKUP([1]Sheet1!BP160, [1]Sheet7!$W$1:$X$8, 2, FALSE), ""))</f>
        <v>1</v>
      </c>
      <c r="AZ160">
        <f>IF([1]Sheet1!BU160="", "", IFERROR(VLOOKUP([1]Sheet1!BU160, [1]Sheet7!$W$1:$X$8, 2, FALSE), ""))</f>
        <v>0</v>
      </c>
      <c r="BA160">
        <f>IF([1]Sheet1!BX160="", "", IFERROR(VLOOKUP([1]Sheet1!BX160, [1]Sheet7!$W$1:$X$8, 2, FALSE), ""))</f>
        <v>1</v>
      </c>
    </row>
    <row r="161" spans="1:53">
      <c r="A161" t="s">
        <v>213</v>
      </c>
      <c r="B161">
        <v>1</v>
      </c>
      <c r="C161">
        <v>1</v>
      </c>
      <c r="D161">
        <v>1</v>
      </c>
      <c r="E161">
        <v>1</v>
      </c>
      <c r="F161">
        <v>1</v>
      </c>
      <c r="G161">
        <f>IF([1]Sheet1!M161="", "", IFERROR(VLOOKUP([1]Sheet1!M161, [1]Sheet7!$H$1:$I$7, 2, FALSE), ""))</f>
        <v>1</v>
      </c>
      <c r="H161">
        <f>IF([1]Sheet1!N161="", 0, IFERROR(VLOOKUP([1]Sheet1!N161, [1]Sheet7!$K$1:$L$7, 2, FALSE), 1))</f>
        <v>0</v>
      </c>
      <c r="I161" t="str">
        <f>IF([1]Sheet1!O161="", "", IFERROR(VLOOKUP([1]Sheet1!O161, [1]Sheet7!$D$1:$E$7, 2, FALSE), ""))</f>
        <v/>
      </c>
      <c r="J161">
        <f>IF([1]Sheet1!R161="", "", IFERROR(VLOOKUP([1]Sheet1!R161, [1]Sheet7!$A$1:$B$7, 2, FALSE), ""))</f>
        <v>1</v>
      </c>
      <c r="K161">
        <f>IF([1]Sheet1!S161="", "", IFERROR(VLOOKUP([1]Sheet1!S161, [1]Sheet7!$A$1:$B$7, 2, FALSE), ""))</f>
        <v>1</v>
      </c>
      <c r="L161">
        <f>IF([1]Sheet1!T161="", "", IFERROR(VLOOKUP([1]Sheet1!T161, [1]Sheet7!$A$1:$B$7, 2, FALSE), ""))</f>
        <v>0</v>
      </c>
      <c r="M161">
        <f>IF([1]Sheet1!U161="", "", IFERROR(VLOOKUP([1]Sheet1!U161, [1]Sheet7!$A$1:$B$7, 2, FALSE), ""))</f>
        <v>1</v>
      </c>
      <c r="N161">
        <f>IF([1]Sheet1!V161="", "", IFERROR(VLOOKUP([1]Sheet1!V161, [1]Sheet7!$A$1:$B$7, 2, FALSE), ""))</f>
        <v>1</v>
      </c>
      <c r="O161">
        <f>IF([1]Sheet1!W161="", "", IFERROR(VLOOKUP([1]Sheet1!W161, [1]Sheet7!$A$1:$B$7, 2, FALSE), ""))</f>
        <v>1</v>
      </c>
      <c r="P161">
        <f>IF([1]Sheet1!X161="", "", IFERROR(VLOOKUP([1]Sheet1!X161, [1]Sheet7!$A$1:$B$7, 2, FALSE), ""))</f>
        <v>1</v>
      </c>
      <c r="Q161">
        <f>IF([1]Sheet1!Y161="", "", IFERROR(VLOOKUP([1]Sheet1!Y161, [1]Sheet7!$A$1:$B$7, 2, FALSE), ""))</f>
        <v>1</v>
      </c>
      <c r="R161">
        <f>IF([1]Sheet1!Z161="", "", IFERROR(VLOOKUP([1]Sheet1!Z161, [1]Sheet7!$A$1:$B$7, 2, FALSE), ""))</f>
        <v>1</v>
      </c>
      <c r="S161">
        <f>IF([1]Sheet1!AA161="", "", IFERROR(VLOOKUP([1]Sheet1!AA161, [1]Sheet7!$A$1:$B$7, 2, FALSE), ""))</f>
        <v>1</v>
      </c>
      <c r="T161">
        <f>IF([1]Sheet1!AB161="", "", IFERROR(VLOOKUP([1]Sheet1!AB161, [1]Sheet7!$A$1:$B$8, 2, FALSE), ""))</f>
        <v>1</v>
      </c>
      <c r="U161">
        <f>IF([1]Sheet1!AC161="", "", IFERROR(VLOOKUP([1]Sheet1!AC161, [1]Sheet7!$A$1:$B$8, 2, FALSE), ""))</f>
        <v>0</v>
      </c>
      <c r="V161">
        <f>IF([1]Sheet1!AD161="", "", IFERROR(VLOOKUP([1]Sheet1!AD161, [1]Sheet7!$A$1:$B$8, 2, FALSE), ""))</f>
        <v>0</v>
      </c>
      <c r="W161">
        <f>IF([1]Sheet1!AE161="", "", IFERROR(VLOOKUP([1]Sheet1!AE161, [1]Sheet7!$A$1:$B$8, 2, FALSE), ""))</f>
        <v>1</v>
      </c>
      <c r="X161">
        <f>IF([1]Sheet1!AF161="", "", IFERROR(VLOOKUP([1]Sheet1!AF161, [1]Sheet7!$A$1:$B$8, 2, FALSE), ""))</f>
        <v>1</v>
      </c>
      <c r="Y161">
        <f>IF([1]Sheet1!AG161="", "", IFERROR(VLOOKUP([1]Sheet1!AG161, [1]Sheet7!$M$1:$N$8, 2, FALSE), ""))</f>
        <v>0</v>
      </c>
      <c r="Z161">
        <f>IF([1]Sheet1!AH161="", "", IFERROR(VLOOKUP([1]Sheet1!AH161, [1]Sheet7!$D$1:$E$8, 2, FALSE), ""))</f>
        <v>1</v>
      </c>
      <c r="AA161">
        <f>IF([1]Sheet1!AI161="", 0, IFERROR(VLOOKUP([1]Sheet1!AI161, [1]Sheet7!$K$1:$L$7, 2, FALSE), 1))</f>
        <v>1</v>
      </c>
      <c r="AB161">
        <f>IF([1]Sheet1!AJ161="", "", IFERROR(VLOOKUP([1]Sheet1!AJ161, [1]Sheet7!$M$1:$N$8, 2, FALSE), ""))</f>
        <v>1</v>
      </c>
      <c r="AC161">
        <f>IF([1]Sheet1!AK161="", "", IFERROR(VLOOKUP([1]Sheet1!AK161, [1]Sheet7!$M$1:$N$8, 2, FALSE), ""))</f>
        <v>1</v>
      </c>
      <c r="AD161">
        <f>IF([1]Sheet1!AL161="", "", IFERROR(VLOOKUP([1]Sheet1!AL161, [1]Sheet7!$S$1:$T$8, 2, FALSE), ""))</f>
        <v>1</v>
      </c>
      <c r="AE161">
        <f>IF([1]Sheet1!AM161="", "", IFERROR(VLOOKUP([1]Sheet1!AM161, [1]Sheet7!$U$1:$V$8, 2, FALSE), ""))</f>
        <v>1</v>
      </c>
      <c r="AF161">
        <f>IF([1]Sheet1!AN161="", "", IFERROR(VLOOKUP([1]Sheet1!AN161, [1]Sheet7!$W$1:$X$8, 2, FALSE), ""))</f>
        <v>1</v>
      </c>
      <c r="AG161">
        <f>IF([1]Sheet1!AO161="", "", IFERROR(VLOOKUP([1]Sheet1!AO161, [1]Sheet7!$Y$1:$Z$8, 2, FALSE), ""))</f>
        <v>1</v>
      </c>
      <c r="AH161">
        <f>IF([1]Sheet1!AP161="", "", IFERROR(VLOOKUP([1]Sheet1!AP161, [1]Sheet7!$M$1:$N$8, 2, FALSE), ""))</f>
        <v>1</v>
      </c>
      <c r="AI161">
        <f>IF([1]Sheet1!AQ161="", "", IFERROR(VLOOKUP([1]Sheet1!AQ161, [1]Sheet7!$M$1:$N$8, 2, FALSE), ""))</f>
        <v>1</v>
      </c>
      <c r="AJ161">
        <f>IF([1]Sheet1!AT161="", "", IFERROR(VLOOKUP([1]Sheet1!AT161, [1]Sheet7!$W$1:$X$8, 2, FALSE), ""))</f>
        <v>0</v>
      </c>
      <c r="AK161">
        <f>IF([1]Sheet1!AU161="", "", IFERROR(VLOOKUP([1]Sheet1!AU161, [1]Sheet7!$W$1:$X$8, 2, FALSE), ""))</f>
        <v>0</v>
      </c>
      <c r="AL161">
        <f>IF([1]Sheet1!AV161="", "", IFERROR(VLOOKUP([1]Sheet1!AV161, [1]Sheet7!$W$1:$X$8, 2, FALSE), ""))</f>
        <v>0</v>
      </c>
      <c r="AM161">
        <f>IF([1]Sheet1!AW161="", "", IFERROR(VLOOKUP([1]Sheet1!AW161, [1]Sheet7!$W$1:$X$8, 2, FALSE), ""))</f>
        <v>0</v>
      </c>
      <c r="AN161">
        <f>IF([1]Sheet1!AX161="", "", IFERROR(VLOOKUP([1]Sheet1!AX161, [1]Sheet7!$W$1:$X$8, 2, FALSE), ""))</f>
        <v>0</v>
      </c>
      <c r="AO161">
        <f>IF([1]Sheet1!AY161="", "", IFERROR(VLOOKUP([1]Sheet1!AY161, [1]Sheet7!$W$1:$X$8, 2, FALSE), ""))</f>
        <v>0</v>
      </c>
      <c r="AP161">
        <f>IF([1]Sheet1!AZ161="", "", IFERROR(VLOOKUP([1]Sheet1!AZ161, [1]Sheet7!$W$1:$X$8, 2, FALSE), ""))</f>
        <v>0</v>
      </c>
      <c r="AQ161">
        <f>IF([1]Sheet1!BA161="", "", IFERROR(VLOOKUP([1]Sheet1!BA161, [1]Sheet7!$Y$1:$Z$8, 2, FALSE), ""))</f>
        <v>0</v>
      </c>
      <c r="AR161">
        <f>IF([1]Sheet1!BB161="", "", IFERROR(VLOOKUP([1]Sheet1!BB161, [1]Sheet7!$W$1:$X$8, 2, FALSE), ""))</f>
        <v>0</v>
      </c>
      <c r="AS161">
        <f>IF([1]Sheet1!BC161="", "", IFERROR(VLOOKUP([1]Sheet1!BC161, [1]Sheet7!$W$1:$X$8, 2, FALSE), ""))</f>
        <v>0</v>
      </c>
      <c r="AT161">
        <f>IF([1]Sheet1!BD161="", "", IFERROR(VLOOKUP([1]Sheet1!BD161, [1]Sheet7!$W$1:$X$8, 2, FALSE), ""))</f>
        <v>0</v>
      </c>
      <c r="AU161">
        <f>IF([1]Sheet1!BE161="", "", IFERROR(VLOOKUP([1]Sheet1!BE161, [1]Sheet7!$W$1:$X$8, 2, FALSE), ""))</f>
        <v>0</v>
      </c>
      <c r="AV161">
        <f>IF([1]Sheet1!BF161="", "", IFERROR(VLOOKUP([1]Sheet1!BF161, [1]Sheet7!$M$1:$N$8, 2, FALSE), ""))</f>
        <v>0</v>
      </c>
      <c r="AW161">
        <f>IF([1]Sheet1!BG161="", "", IFERROR(VLOOKUP([1]Sheet1!BG161, [1]Sheet7!$M$1:$N$8, 2, FALSE), ""))</f>
        <v>0</v>
      </c>
      <c r="AX161">
        <f>IF([1]Sheet1!BO161="", "", IFERROR(VLOOKUP([1]Sheet1!BO161, [1]Sheet7!$W$1:$X$8, 2, FALSE), ""))</f>
        <v>1</v>
      </c>
      <c r="AY161">
        <f>IF([1]Sheet1!BP161="", "", IFERROR(VLOOKUP([1]Sheet1!BP161, [1]Sheet7!$W$1:$X$8, 2, FALSE), ""))</f>
        <v>1</v>
      </c>
      <c r="AZ161">
        <f>IF([1]Sheet1!BU161="", "", IFERROR(VLOOKUP([1]Sheet1!BU161, [1]Sheet7!$W$1:$X$8, 2, FALSE), ""))</f>
        <v>0</v>
      </c>
      <c r="BA161">
        <f>IF([1]Sheet1!BX161="", "", IFERROR(VLOOKUP([1]Sheet1!BX161, [1]Sheet7!$W$1:$X$8, 2, FALSE), ""))</f>
        <v>1</v>
      </c>
    </row>
    <row r="162" spans="1:53">
      <c r="A162" t="s">
        <v>214</v>
      </c>
      <c r="B162">
        <v>0</v>
      </c>
      <c r="C162">
        <v>1</v>
      </c>
      <c r="D162">
        <v>1</v>
      </c>
      <c r="E162">
        <v>1</v>
      </c>
      <c r="F162">
        <v>0</v>
      </c>
      <c r="G162">
        <f>IF([1]Sheet1!M162="", "", IFERROR(VLOOKUP([1]Sheet1!M162, [1]Sheet7!$H$1:$I$7, 2, FALSE), ""))</f>
        <v>0</v>
      </c>
      <c r="H162">
        <f>IF([1]Sheet1!N162="", 0, IFERROR(VLOOKUP([1]Sheet1!N162, [1]Sheet7!$K$1:$L$7, 2, FALSE), 1))</f>
        <v>0</v>
      </c>
      <c r="I162" t="str">
        <f>IF([1]Sheet1!O162="", "", IFERROR(VLOOKUP([1]Sheet1!O162, [1]Sheet7!$D$1:$E$7, 2, FALSE), ""))</f>
        <v/>
      </c>
      <c r="J162">
        <f>IF([1]Sheet1!R162="", "", IFERROR(VLOOKUP([1]Sheet1!R162, [1]Sheet7!$A$1:$B$7, 2, FALSE), ""))</f>
        <v>1</v>
      </c>
      <c r="K162">
        <f>IF([1]Sheet1!S162="", "", IFERROR(VLOOKUP([1]Sheet1!S162, [1]Sheet7!$A$1:$B$7, 2, FALSE), ""))</f>
        <v>0</v>
      </c>
      <c r="L162">
        <f>IF([1]Sheet1!T162="", "", IFERROR(VLOOKUP([1]Sheet1!T162, [1]Sheet7!$A$1:$B$7, 2, FALSE), ""))</f>
        <v>0</v>
      </c>
      <c r="M162">
        <f>IF([1]Sheet1!U162="", "", IFERROR(VLOOKUP([1]Sheet1!U162, [1]Sheet7!$A$1:$B$7, 2, FALSE), ""))</f>
        <v>0</v>
      </c>
      <c r="N162">
        <f>IF([1]Sheet1!V162="", "", IFERROR(VLOOKUP([1]Sheet1!V162, [1]Sheet7!$A$1:$B$7, 2, FALSE), ""))</f>
        <v>1</v>
      </c>
      <c r="O162">
        <f>IF([1]Sheet1!W162="", "", IFERROR(VLOOKUP([1]Sheet1!W162, [1]Sheet7!$A$1:$B$7, 2, FALSE), ""))</f>
        <v>1</v>
      </c>
      <c r="P162">
        <f>IF([1]Sheet1!X162="", "", IFERROR(VLOOKUP([1]Sheet1!X162, [1]Sheet7!$A$1:$B$7, 2, FALSE), ""))</f>
        <v>1</v>
      </c>
      <c r="Q162">
        <f>IF([1]Sheet1!Y162="", "", IFERROR(VLOOKUP([1]Sheet1!Y162, [1]Sheet7!$A$1:$B$7, 2, FALSE), ""))</f>
        <v>1</v>
      </c>
      <c r="R162">
        <f>IF([1]Sheet1!Z162="", "", IFERROR(VLOOKUP([1]Sheet1!Z162, [1]Sheet7!$A$1:$B$7, 2, FALSE), ""))</f>
        <v>1</v>
      </c>
      <c r="S162">
        <f>IF([1]Sheet1!AA162="", "", IFERROR(VLOOKUP([1]Sheet1!AA162, [1]Sheet7!$A$1:$B$7, 2, FALSE), ""))</f>
        <v>1</v>
      </c>
      <c r="T162">
        <f>IF([1]Sheet1!AB162="", "", IFERROR(VLOOKUP([1]Sheet1!AB162, [1]Sheet7!$A$1:$B$8, 2, FALSE), ""))</f>
        <v>0</v>
      </c>
      <c r="U162">
        <f>IF([1]Sheet1!AC162="", "", IFERROR(VLOOKUP([1]Sheet1!AC162, [1]Sheet7!$A$1:$B$8, 2, FALSE), ""))</f>
        <v>1</v>
      </c>
      <c r="V162">
        <f>IF([1]Sheet1!AD162="", "", IFERROR(VLOOKUP([1]Sheet1!AD162, [1]Sheet7!$A$1:$B$8, 2, FALSE), ""))</f>
        <v>0</v>
      </c>
      <c r="W162">
        <f>IF([1]Sheet1!AE162="", "", IFERROR(VLOOKUP([1]Sheet1!AE162, [1]Sheet7!$A$1:$B$8, 2, FALSE), ""))</f>
        <v>0</v>
      </c>
      <c r="X162">
        <f>IF([1]Sheet1!AF162="", "", IFERROR(VLOOKUP([1]Sheet1!AF162, [1]Sheet7!$A$1:$B$8, 2, FALSE), ""))</f>
        <v>1</v>
      </c>
      <c r="Y162">
        <f>IF([1]Sheet1!AG162="", "", IFERROR(VLOOKUP([1]Sheet1!AG162, [1]Sheet7!$M$1:$N$8, 2, FALSE), ""))</f>
        <v>0</v>
      </c>
      <c r="Z162">
        <f>IF([1]Sheet1!AH162="", "", IFERROR(VLOOKUP([1]Sheet1!AH162, [1]Sheet7!$D$1:$E$8, 2, FALSE), ""))</f>
        <v>0</v>
      </c>
      <c r="AA162">
        <f>IF([1]Sheet1!AI162="", 0, IFERROR(VLOOKUP([1]Sheet1!AI162, [1]Sheet7!$K$1:$L$7, 2, FALSE), 1))</f>
        <v>0</v>
      </c>
      <c r="AB162">
        <f>IF([1]Sheet1!AJ162="", "", IFERROR(VLOOKUP([1]Sheet1!AJ162, [1]Sheet7!$M$1:$N$8, 2, FALSE), ""))</f>
        <v>0</v>
      </c>
      <c r="AC162">
        <f>IF([1]Sheet1!AK162="", "", IFERROR(VLOOKUP([1]Sheet1!AK162, [1]Sheet7!$M$1:$N$8, 2, FALSE), ""))</f>
        <v>0</v>
      </c>
      <c r="AD162">
        <f>IF([1]Sheet1!AL162="", "", IFERROR(VLOOKUP([1]Sheet1!AL162, [1]Sheet7!$S$1:$T$8, 2, FALSE), ""))</f>
        <v>1</v>
      </c>
      <c r="AE162">
        <f>IF([1]Sheet1!AM162="", "", IFERROR(VLOOKUP([1]Sheet1!AM162, [1]Sheet7!$U$1:$V$8, 2, FALSE), ""))</f>
        <v>0</v>
      </c>
      <c r="AF162">
        <f>IF([1]Sheet1!AN162="", "", IFERROR(VLOOKUP([1]Sheet1!AN162, [1]Sheet7!$W$1:$X$8, 2, FALSE), ""))</f>
        <v>1</v>
      </c>
      <c r="AG162">
        <f>IF([1]Sheet1!AO162="", "", IFERROR(VLOOKUP([1]Sheet1!AO162, [1]Sheet7!$Y$1:$Z$8, 2, FALSE), ""))</f>
        <v>0</v>
      </c>
      <c r="AH162">
        <f>IF([1]Sheet1!AP162="", "", IFERROR(VLOOKUP([1]Sheet1!AP162, [1]Sheet7!$M$1:$N$8, 2, FALSE), ""))</f>
        <v>0</v>
      </c>
      <c r="AI162">
        <f>IF([1]Sheet1!AQ162="", "", IFERROR(VLOOKUP([1]Sheet1!AQ162, [1]Sheet7!$M$1:$N$8, 2, FALSE), ""))</f>
        <v>1</v>
      </c>
      <c r="AJ162">
        <f>IF([1]Sheet1!AT162="", "", IFERROR(VLOOKUP([1]Sheet1!AT162, [1]Sheet7!$W$1:$X$8, 2, FALSE), ""))</f>
        <v>1</v>
      </c>
      <c r="AK162">
        <f>IF([1]Sheet1!AU162="", "", IFERROR(VLOOKUP([1]Sheet1!AU162, [1]Sheet7!$W$1:$X$8, 2, FALSE), ""))</f>
        <v>1</v>
      </c>
      <c r="AL162">
        <f>IF([1]Sheet1!AV162="", "", IFERROR(VLOOKUP([1]Sheet1!AV162, [1]Sheet7!$W$1:$X$8, 2, FALSE), ""))</f>
        <v>0</v>
      </c>
      <c r="AM162">
        <f>IF([1]Sheet1!AW162="", "", IFERROR(VLOOKUP([1]Sheet1!AW162, [1]Sheet7!$W$1:$X$8, 2, FALSE), ""))</f>
        <v>1</v>
      </c>
      <c r="AN162">
        <f>IF([1]Sheet1!AX162="", "", IFERROR(VLOOKUP([1]Sheet1!AX162, [1]Sheet7!$W$1:$X$8, 2, FALSE), ""))</f>
        <v>0</v>
      </c>
      <c r="AO162">
        <f>IF([1]Sheet1!AY162="", "", IFERROR(VLOOKUP([1]Sheet1!AY162, [1]Sheet7!$W$1:$X$8, 2, FALSE), ""))</f>
        <v>0</v>
      </c>
      <c r="AP162">
        <f>IF([1]Sheet1!AZ162="", "", IFERROR(VLOOKUP([1]Sheet1!AZ162, [1]Sheet7!$W$1:$X$8, 2, FALSE), ""))</f>
        <v>0</v>
      </c>
      <c r="AQ162">
        <f>IF([1]Sheet1!BA162="", "", IFERROR(VLOOKUP([1]Sheet1!BA162, [1]Sheet7!$Y$1:$Z$8, 2, FALSE), ""))</f>
        <v>0</v>
      </c>
      <c r="AR162">
        <f>IF([1]Sheet1!BB162="", "", IFERROR(VLOOKUP([1]Sheet1!BB162, [1]Sheet7!$W$1:$X$8, 2, FALSE), ""))</f>
        <v>1</v>
      </c>
      <c r="AS162">
        <f>IF([1]Sheet1!BC162="", "", IFERROR(VLOOKUP([1]Sheet1!BC162, [1]Sheet7!$W$1:$X$8, 2, FALSE), ""))</f>
        <v>0</v>
      </c>
      <c r="AT162">
        <f>IF([1]Sheet1!BD162="", "", IFERROR(VLOOKUP([1]Sheet1!BD162, [1]Sheet7!$W$1:$X$8, 2, FALSE), ""))</f>
        <v>0</v>
      </c>
      <c r="AU162">
        <f>IF([1]Sheet1!BE162="", "", IFERROR(VLOOKUP([1]Sheet1!BE162, [1]Sheet7!$W$1:$X$8, 2, FALSE), ""))</f>
        <v>0</v>
      </c>
      <c r="AV162">
        <f>IF([1]Sheet1!BF162="", "", IFERROR(VLOOKUP([1]Sheet1!BF162, [1]Sheet7!$M$1:$N$8, 2, FALSE), ""))</f>
        <v>0</v>
      </c>
      <c r="AW162">
        <f>IF([1]Sheet1!BG162="", "", IFERROR(VLOOKUP([1]Sheet1!BG162, [1]Sheet7!$M$1:$N$8, 2, FALSE), ""))</f>
        <v>0</v>
      </c>
      <c r="AX162">
        <f>IF([1]Sheet1!BO162="", "", IFERROR(VLOOKUP([1]Sheet1!BO162, [1]Sheet7!$W$1:$X$8, 2, FALSE), ""))</f>
        <v>1</v>
      </c>
      <c r="AY162">
        <f>IF([1]Sheet1!BP162="", "", IFERROR(VLOOKUP([1]Sheet1!BP162, [1]Sheet7!$W$1:$X$8, 2, FALSE), ""))</f>
        <v>0</v>
      </c>
      <c r="AZ162">
        <f>IF([1]Sheet1!BU162="", "", IFERROR(VLOOKUP([1]Sheet1!BU162, [1]Sheet7!$W$1:$X$8, 2, FALSE), ""))</f>
        <v>0</v>
      </c>
      <c r="BA162">
        <f>IF([1]Sheet1!BX162="", "", IFERROR(VLOOKUP([1]Sheet1!BX162, [1]Sheet7!$W$1:$X$8, 2, FALSE), ""))</f>
        <v>1</v>
      </c>
    </row>
    <row r="163" spans="1:53">
      <c r="A163" t="s">
        <v>215</v>
      </c>
      <c r="B163">
        <v>1</v>
      </c>
      <c r="C163">
        <v>1</v>
      </c>
      <c r="D163">
        <v>1</v>
      </c>
      <c r="E163">
        <v>1</v>
      </c>
      <c r="F163">
        <v>0</v>
      </c>
      <c r="G163">
        <f>IF([1]Sheet1!M163="", "", IFERROR(VLOOKUP([1]Sheet1!M163, [1]Sheet7!$H$1:$I$7, 2, FALSE), ""))</f>
        <v>0</v>
      </c>
      <c r="H163">
        <f>IF([1]Sheet1!N163="", 0, IFERROR(VLOOKUP([1]Sheet1!N163, [1]Sheet7!$K$1:$L$7, 2, FALSE), 1))</f>
        <v>0</v>
      </c>
      <c r="I163" t="str">
        <f>IF([1]Sheet1!O163="", "", IFERROR(VLOOKUP([1]Sheet1!O163, [1]Sheet7!$D$1:$E$7, 2, FALSE), ""))</f>
        <v/>
      </c>
      <c r="J163">
        <f>IF([1]Sheet1!R163="", "", IFERROR(VLOOKUP([1]Sheet1!R163, [1]Sheet7!$A$1:$B$7, 2, FALSE), ""))</f>
        <v>1</v>
      </c>
      <c r="K163">
        <f>IF([1]Sheet1!S163="", "", IFERROR(VLOOKUP([1]Sheet1!S163, [1]Sheet7!$A$1:$B$7, 2, FALSE), ""))</f>
        <v>0</v>
      </c>
      <c r="L163">
        <f>IF([1]Sheet1!T163="", "", IFERROR(VLOOKUP([1]Sheet1!T163, [1]Sheet7!$A$1:$B$7, 2, FALSE), ""))</f>
        <v>0</v>
      </c>
      <c r="M163">
        <f>IF([1]Sheet1!U163="", "", IFERROR(VLOOKUP([1]Sheet1!U163, [1]Sheet7!$A$1:$B$7, 2, FALSE), ""))</f>
        <v>1</v>
      </c>
      <c r="N163">
        <f>IF([1]Sheet1!V163="", "", IFERROR(VLOOKUP([1]Sheet1!V163, [1]Sheet7!$A$1:$B$7, 2, FALSE), ""))</f>
        <v>0</v>
      </c>
      <c r="O163">
        <f>IF([1]Sheet1!W163="", "", IFERROR(VLOOKUP([1]Sheet1!W163, [1]Sheet7!$A$1:$B$7, 2, FALSE), ""))</f>
        <v>1</v>
      </c>
      <c r="P163">
        <f>IF([1]Sheet1!X163="", "", IFERROR(VLOOKUP([1]Sheet1!X163, [1]Sheet7!$A$1:$B$7, 2, FALSE), ""))</f>
        <v>0</v>
      </c>
      <c r="Q163">
        <f>IF([1]Sheet1!Y163="", "", IFERROR(VLOOKUP([1]Sheet1!Y163, [1]Sheet7!$A$1:$B$7, 2, FALSE), ""))</f>
        <v>1</v>
      </c>
      <c r="R163">
        <f>IF([1]Sheet1!Z163="", "", IFERROR(VLOOKUP([1]Sheet1!Z163, [1]Sheet7!$A$1:$B$7, 2, FALSE), ""))</f>
        <v>1</v>
      </c>
      <c r="S163">
        <f>IF([1]Sheet1!AA163="", "", IFERROR(VLOOKUP([1]Sheet1!AA163, [1]Sheet7!$A$1:$B$7, 2, FALSE), ""))</f>
        <v>0</v>
      </c>
      <c r="T163">
        <f>IF([1]Sheet1!AB163="", "", IFERROR(VLOOKUP([1]Sheet1!AB163, [1]Sheet7!$A$1:$B$8, 2, FALSE), ""))</f>
        <v>0</v>
      </c>
      <c r="U163">
        <f>IF([1]Sheet1!AC163="", "", IFERROR(VLOOKUP([1]Sheet1!AC163, [1]Sheet7!$A$1:$B$8, 2, FALSE), ""))</f>
        <v>1</v>
      </c>
      <c r="V163">
        <f>IF([1]Sheet1!AD163="", "", IFERROR(VLOOKUP([1]Sheet1!AD163, [1]Sheet7!$A$1:$B$8, 2, FALSE), ""))</f>
        <v>0</v>
      </c>
      <c r="W163">
        <f>IF([1]Sheet1!AE163="", "", IFERROR(VLOOKUP([1]Sheet1!AE163, [1]Sheet7!$A$1:$B$8, 2, FALSE), ""))</f>
        <v>0</v>
      </c>
      <c r="X163">
        <f>IF([1]Sheet1!AF163="", "", IFERROR(VLOOKUP([1]Sheet1!AF163, [1]Sheet7!$A$1:$B$8, 2, FALSE), ""))</f>
        <v>1</v>
      </c>
      <c r="Y163">
        <f>IF([1]Sheet1!AG163="", "", IFERROR(VLOOKUP([1]Sheet1!AG163, [1]Sheet7!$M$1:$N$8, 2, FALSE), ""))</f>
        <v>0</v>
      </c>
      <c r="Z163">
        <f>IF([1]Sheet1!AH163="", "", IFERROR(VLOOKUP([1]Sheet1!AH163, [1]Sheet7!$D$1:$E$8, 2, FALSE), ""))</f>
        <v>0</v>
      </c>
      <c r="AA163">
        <f>IF([1]Sheet1!AI163="", 0, IFERROR(VLOOKUP([1]Sheet1!AI163, [1]Sheet7!$K$1:$L$7, 2, FALSE), 1))</f>
        <v>0</v>
      </c>
      <c r="AB163">
        <f>IF([1]Sheet1!AJ163="", "", IFERROR(VLOOKUP([1]Sheet1!AJ163, [1]Sheet7!$M$1:$N$8, 2, FALSE), ""))</f>
        <v>1</v>
      </c>
      <c r="AC163">
        <f>IF([1]Sheet1!AK163="", "", IFERROR(VLOOKUP([1]Sheet1!AK163, [1]Sheet7!$M$1:$N$8, 2, FALSE), ""))</f>
        <v>1</v>
      </c>
      <c r="AD163">
        <f>IF([1]Sheet1!AL163="", "", IFERROR(VLOOKUP([1]Sheet1!AL163, [1]Sheet7!$S$1:$T$8, 2, FALSE), ""))</f>
        <v>1</v>
      </c>
      <c r="AE163">
        <f>IF([1]Sheet1!AM163="", "", IFERROR(VLOOKUP([1]Sheet1!AM163, [1]Sheet7!$U$1:$V$8, 2, FALSE), ""))</f>
        <v>1</v>
      </c>
      <c r="AF163">
        <f>IF([1]Sheet1!AN163="", "", IFERROR(VLOOKUP([1]Sheet1!AN163, [1]Sheet7!$W$1:$X$8, 2, FALSE), ""))</f>
        <v>1</v>
      </c>
      <c r="AG163">
        <f>IF([1]Sheet1!AO163="", "", IFERROR(VLOOKUP([1]Sheet1!AO163, [1]Sheet7!$Y$1:$Z$8, 2, FALSE), ""))</f>
        <v>1</v>
      </c>
      <c r="AH163">
        <f>IF([1]Sheet1!AP163="", "", IFERROR(VLOOKUP([1]Sheet1!AP163, [1]Sheet7!$M$1:$N$8, 2, FALSE), ""))</f>
        <v>1</v>
      </c>
      <c r="AI163">
        <f>IF([1]Sheet1!AQ163="", "", IFERROR(VLOOKUP([1]Sheet1!AQ163, [1]Sheet7!$M$1:$N$8, 2, FALSE), ""))</f>
        <v>1</v>
      </c>
      <c r="AJ163">
        <f>IF([1]Sheet1!AT163="", "", IFERROR(VLOOKUP([1]Sheet1!AT163, [1]Sheet7!$W$1:$X$8, 2, FALSE), ""))</f>
        <v>1</v>
      </c>
      <c r="AK163">
        <f>IF([1]Sheet1!AU163="", "", IFERROR(VLOOKUP([1]Sheet1!AU163, [1]Sheet7!$W$1:$X$8, 2, FALSE), ""))</f>
        <v>0</v>
      </c>
      <c r="AL163">
        <f>IF([1]Sheet1!AV163="", "", IFERROR(VLOOKUP([1]Sheet1!AV163, [1]Sheet7!$W$1:$X$8, 2, FALSE), ""))</f>
        <v>1</v>
      </c>
      <c r="AM163">
        <f>IF([1]Sheet1!AW163="", "", IFERROR(VLOOKUP([1]Sheet1!AW163, [1]Sheet7!$W$1:$X$8, 2, FALSE), ""))</f>
        <v>1</v>
      </c>
      <c r="AN163">
        <f>IF([1]Sheet1!AX163="", "", IFERROR(VLOOKUP([1]Sheet1!AX163, [1]Sheet7!$W$1:$X$8, 2, FALSE), ""))</f>
        <v>0</v>
      </c>
      <c r="AO163">
        <f>IF([1]Sheet1!AY163="", "", IFERROR(VLOOKUP([1]Sheet1!AY163, [1]Sheet7!$W$1:$X$8, 2, FALSE), ""))</f>
        <v>0</v>
      </c>
      <c r="AP163">
        <f>IF([1]Sheet1!AZ163="", "", IFERROR(VLOOKUP([1]Sheet1!AZ163, [1]Sheet7!$W$1:$X$8, 2, FALSE), ""))</f>
        <v>0</v>
      </c>
      <c r="AQ163">
        <f>IF([1]Sheet1!BA163="", "", IFERROR(VLOOKUP([1]Sheet1!BA163, [1]Sheet7!$Y$1:$Z$8, 2, FALSE), ""))</f>
        <v>0</v>
      </c>
      <c r="AR163">
        <f>IF([1]Sheet1!BB163="", "", IFERROR(VLOOKUP([1]Sheet1!BB163, [1]Sheet7!$W$1:$X$8, 2, FALSE), ""))</f>
        <v>0</v>
      </c>
      <c r="AS163">
        <f>IF([1]Sheet1!BC163="", "", IFERROR(VLOOKUP([1]Sheet1!BC163, [1]Sheet7!$W$1:$X$8, 2, FALSE), ""))</f>
        <v>0</v>
      </c>
      <c r="AT163">
        <f>IF([1]Sheet1!BD163="", "", IFERROR(VLOOKUP([1]Sheet1!BD163, [1]Sheet7!$W$1:$X$8, 2, FALSE), ""))</f>
        <v>0</v>
      </c>
      <c r="AU163">
        <f>IF([1]Sheet1!BE163="", "", IFERROR(VLOOKUP([1]Sheet1!BE163, [1]Sheet7!$W$1:$X$8, 2, FALSE), ""))</f>
        <v>0</v>
      </c>
      <c r="AV163">
        <f>IF([1]Sheet1!BF163="", "", IFERROR(VLOOKUP([1]Sheet1!BF163, [1]Sheet7!$M$1:$N$8, 2, FALSE), ""))</f>
        <v>0</v>
      </c>
      <c r="AW163">
        <f>IF([1]Sheet1!BG163="", "", IFERROR(VLOOKUP([1]Sheet1!BG163, [1]Sheet7!$M$1:$N$8, 2, FALSE), ""))</f>
        <v>0</v>
      </c>
      <c r="AX163">
        <f>IF([1]Sheet1!BO163="", "", IFERROR(VLOOKUP([1]Sheet1!BO163, [1]Sheet7!$W$1:$X$8, 2, FALSE), ""))</f>
        <v>1</v>
      </c>
      <c r="AY163">
        <f>IF([1]Sheet1!BP163="", "", IFERROR(VLOOKUP([1]Sheet1!BP163, [1]Sheet7!$W$1:$X$8, 2, FALSE), ""))</f>
        <v>1</v>
      </c>
      <c r="AZ163">
        <f>IF([1]Sheet1!BU163="", "", IFERROR(VLOOKUP([1]Sheet1!BU163, [1]Sheet7!$W$1:$X$8, 2, FALSE), ""))</f>
        <v>0</v>
      </c>
      <c r="BA163">
        <f>IF([1]Sheet1!BX163="", "", IFERROR(VLOOKUP([1]Sheet1!BX163, [1]Sheet7!$W$1:$X$8, 2, FALSE), ""))</f>
        <v>1</v>
      </c>
    </row>
    <row r="164" spans="1:53">
      <c r="A164" t="s">
        <v>216</v>
      </c>
      <c r="B164">
        <v>1</v>
      </c>
      <c r="C164">
        <v>1</v>
      </c>
      <c r="D164">
        <v>1</v>
      </c>
      <c r="E164">
        <v>1</v>
      </c>
      <c r="F164">
        <v>0</v>
      </c>
      <c r="G164">
        <f>IF([1]Sheet1!M164="", "", IFERROR(VLOOKUP([1]Sheet1!M164, [1]Sheet7!$H$1:$I$7, 2, FALSE), ""))</f>
        <v>1</v>
      </c>
      <c r="H164">
        <f>IF([1]Sheet1!N164="", 0, IFERROR(VLOOKUP([1]Sheet1!N164, [1]Sheet7!$K$1:$L$7, 2, FALSE), 1))</f>
        <v>0</v>
      </c>
      <c r="I164" t="str">
        <f>IF([1]Sheet1!O164="", "", IFERROR(VLOOKUP([1]Sheet1!O164, [1]Sheet7!$D$1:$E$7, 2, FALSE), ""))</f>
        <v/>
      </c>
      <c r="J164">
        <f>IF([1]Sheet1!R164="", "", IFERROR(VLOOKUP([1]Sheet1!R164, [1]Sheet7!$A$1:$B$7, 2, FALSE), ""))</f>
        <v>1</v>
      </c>
      <c r="K164">
        <f>IF([1]Sheet1!S164="", "", IFERROR(VLOOKUP([1]Sheet1!S164, [1]Sheet7!$A$1:$B$7, 2, FALSE), ""))</f>
        <v>0</v>
      </c>
      <c r="L164">
        <f>IF([1]Sheet1!T164="", "", IFERROR(VLOOKUP([1]Sheet1!T164, [1]Sheet7!$A$1:$B$7, 2, FALSE), ""))</f>
        <v>1</v>
      </c>
      <c r="M164">
        <f>IF([1]Sheet1!U164="", "", IFERROR(VLOOKUP([1]Sheet1!U164, [1]Sheet7!$A$1:$B$7, 2, FALSE), ""))</f>
        <v>1</v>
      </c>
      <c r="N164">
        <f>IF([1]Sheet1!V164="", "", IFERROR(VLOOKUP([1]Sheet1!V164, [1]Sheet7!$A$1:$B$7, 2, FALSE), ""))</f>
        <v>0</v>
      </c>
      <c r="O164">
        <f>IF([1]Sheet1!W164="", "", IFERROR(VLOOKUP([1]Sheet1!W164, [1]Sheet7!$A$1:$B$7, 2, FALSE), ""))</f>
        <v>1</v>
      </c>
      <c r="P164">
        <f>IF([1]Sheet1!X164="", "", IFERROR(VLOOKUP([1]Sheet1!X164, [1]Sheet7!$A$1:$B$7, 2, FALSE), ""))</f>
        <v>1</v>
      </c>
      <c r="Q164">
        <f>IF([1]Sheet1!Y164="", "", IFERROR(VLOOKUP([1]Sheet1!Y164, [1]Sheet7!$A$1:$B$7, 2, FALSE), ""))</f>
        <v>1</v>
      </c>
      <c r="R164">
        <f>IF([1]Sheet1!Z164="", "", IFERROR(VLOOKUP([1]Sheet1!Z164, [1]Sheet7!$A$1:$B$7, 2, FALSE), ""))</f>
        <v>1</v>
      </c>
      <c r="S164">
        <f>IF([1]Sheet1!AA164="", "", IFERROR(VLOOKUP([1]Sheet1!AA164, [1]Sheet7!$A$1:$B$7, 2, FALSE), ""))</f>
        <v>1</v>
      </c>
      <c r="T164">
        <f>IF([1]Sheet1!AB164="", "", IFERROR(VLOOKUP([1]Sheet1!AB164, [1]Sheet7!$A$1:$B$8, 2, FALSE), ""))</f>
        <v>0</v>
      </c>
      <c r="U164">
        <f>IF([1]Sheet1!AC164="", "", IFERROR(VLOOKUP([1]Sheet1!AC164, [1]Sheet7!$A$1:$B$8, 2, FALSE), ""))</f>
        <v>0</v>
      </c>
      <c r="V164">
        <f>IF([1]Sheet1!AD164="", "", IFERROR(VLOOKUP([1]Sheet1!AD164, [1]Sheet7!$A$1:$B$8, 2, FALSE), ""))</f>
        <v>0</v>
      </c>
      <c r="W164">
        <f>IF([1]Sheet1!AE164="", "", IFERROR(VLOOKUP([1]Sheet1!AE164, [1]Sheet7!$A$1:$B$8, 2, FALSE), ""))</f>
        <v>0</v>
      </c>
      <c r="X164">
        <f>IF([1]Sheet1!AF164="", "", IFERROR(VLOOKUP([1]Sheet1!AF164, [1]Sheet7!$A$1:$B$8, 2, FALSE), ""))</f>
        <v>1</v>
      </c>
      <c r="Y164">
        <f>IF([1]Sheet1!AG164="", "", IFERROR(VLOOKUP([1]Sheet1!AG164, [1]Sheet7!$M$1:$N$8, 2, FALSE), ""))</f>
        <v>0</v>
      </c>
      <c r="Z164">
        <f>IF([1]Sheet1!AH164="", "", IFERROR(VLOOKUP([1]Sheet1!AH164, [1]Sheet7!$D$1:$E$8, 2, FALSE), ""))</f>
        <v>1</v>
      </c>
      <c r="AA164">
        <f>IF([1]Sheet1!AI164="", 0, IFERROR(VLOOKUP([1]Sheet1!AI164, [1]Sheet7!$K$1:$L$7, 2, FALSE), 1))</f>
        <v>1</v>
      </c>
      <c r="AB164">
        <f>IF([1]Sheet1!AJ164="", "", IFERROR(VLOOKUP([1]Sheet1!AJ164, [1]Sheet7!$M$1:$N$8, 2, FALSE), ""))</f>
        <v>0</v>
      </c>
      <c r="AC164">
        <f>IF([1]Sheet1!AK164="", "", IFERROR(VLOOKUP([1]Sheet1!AK164, [1]Sheet7!$M$1:$N$8, 2, FALSE), ""))</f>
        <v>0</v>
      </c>
      <c r="AD164">
        <f>IF([1]Sheet1!AL164="", "", IFERROR(VLOOKUP([1]Sheet1!AL164, [1]Sheet7!$S$1:$T$8, 2, FALSE), ""))</f>
        <v>1</v>
      </c>
      <c r="AE164">
        <f>IF([1]Sheet1!AM164="", "", IFERROR(VLOOKUP([1]Sheet1!AM164, [1]Sheet7!$U$1:$V$8, 2, FALSE), ""))</f>
        <v>1</v>
      </c>
      <c r="AF164">
        <f>IF([1]Sheet1!AN164="", "", IFERROR(VLOOKUP([1]Sheet1!AN164, [1]Sheet7!$W$1:$X$8, 2, FALSE), ""))</f>
        <v>1</v>
      </c>
      <c r="AG164">
        <f>IF([1]Sheet1!AO164="", "", IFERROR(VLOOKUP([1]Sheet1!AO164, [1]Sheet7!$Y$1:$Z$8, 2, FALSE), ""))</f>
        <v>0</v>
      </c>
      <c r="AH164">
        <f>IF([1]Sheet1!AP164="", "", IFERROR(VLOOKUP([1]Sheet1!AP164, [1]Sheet7!$M$1:$N$8, 2, FALSE), ""))</f>
        <v>1</v>
      </c>
      <c r="AI164">
        <f>IF([1]Sheet1!AQ164="", "", IFERROR(VLOOKUP([1]Sheet1!AQ164, [1]Sheet7!$M$1:$N$8, 2, FALSE), ""))</f>
        <v>1</v>
      </c>
      <c r="AJ164">
        <f>IF([1]Sheet1!AT164="", "", IFERROR(VLOOKUP([1]Sheet1!AT164, [1]Sheet7!$W$1:$X$8, 2, FALSE), ""))</f>
        <v>1</v>
      </c>
      <c r="AK164">
        <f>IF([1]Sheet1!AU164="", "", IFERROR(VLOOKUP([1]Sheet1!AU164, [1]Sheet7!$W$1:$X$8, 2, FALSE), ""))</f>
        <v>1</v>
      </c>
      <c r="AL164">
        <f>IF([1]Sheet1!AV164="", "", IFERROR(VLOOKUP([1]Sheet1!AV164, [1]Sheet7!$W$1:$X$8, 2, FALSE), ""))</f>
        <v>0</v>
      </c>
      <c r="AM164">
        <f>IF([1]Sheet1!AW164="", "", IFERROR(VLOOKUP([1]Sheet1!AW164, [1]Sheet7!$W$1:$X$8, 2, FALSE), ""))</f>
        <v>0</v>
      </c>
      <c r="AN164">
        <f>IF([1]Sheet1!AX164="", "", IFERROR(VLOOKUP([1]Sheet1!AX164, [1]Sheet7!$W$1:$X$8, 2, FALSE), ""))</f>
        <v>0</v>
      </c>
      <c r="AO164">
        <f>IF([1]Sheet1!AY164="", "", IFERROR(VLOOKUP([1]Sheet1!AY164, [1]Sheet7!$W$1:$X$8, 2, FALSE), ""))</f>
        <v>0</v>
      </c>
      <c r="AP164">
        <f>IF([1]Sheet1!AZ164="", "", IFERROR(VLOOKUP([1]Sheet1!AZ164, [1]Sheet7!$W$1:$X$8, 2, FALSE), ""))</f>
        <v>0</v>
      </c>
      <c r="AQ164">
        <f>IF([1]Sheet1!BA164="", "", IFERROR(VLOOKUP([1]Sheet1!BA164, [1]Sheet7!$Y$1:$Z$8, 2, FALSE), ""))</f>
        <v>0</v>
      </c>
      <c r="AR164">
        <f>IF([1]Sheet1!BB164="", "", IFERROR(VLOOKUP([1]Sheet1!BB164, [1]Sheet7!$W$1:$X$8, 2, FALSE), ""))</f>
        <v>0</v>
      </c>
      <c r="AS164">
        <f>IF([1]Sheet1!BC164="", "", IFERROR(VLOOKUP([1]Sheet1!BC164, [1]Sheet7!$W$1:$X$8, 2, FALSE), ""))</f>
        <v>0</v>
      </c>
      <c r="AT164">
        <f>IF([1]Sheet1!BD164="", "", IFERROR(VLOOKUP([1]Sheet1!BD164, [1]Sheet7!$W$1:$X$8, 2, FALSE), ""))</f>
        <v>0</v>
      </c>
      <c r="AU164">
        <f>IF([1]Sheet1!BE164="", "", IFERROR(VLOOKUP([1]Sheet1!BE164, [1]Sheet7!$W$1:$X$8, 2, FALSE), ""))</f>
        <v>0</v>
      </c>
      <c r="AV164">
        <f>IF([1]Sheet1!BF164="", "", IFERROR(VLOOKUP([1]Sheet1!BF164, [1]Sheet7!$M$1:$N$8, 2, FALSE), ""))</f>
        <v>0</v>
      </c>
      <c r="AW164">
        <f>IF([1]Sheet1!BG164="", "", IFERROR(VLOOKUP([1]Sheet1!BG164, [1]Sheet7!$M$1:$N$8, 2, FALSE), ""))</f>
        <v>1</v>
      </c>
      <c r="AX164">
        <f>IF([1]Sheet1!BO164="", "", IFERROR(VLOOKUP([1]Sheet1!BO164, [1]Sheet7!$W$1:$X$8, 2, FALSE), ""))</f>
        <v>1</v>
      </c>
      <c r="AY164">
        <f>IF([1]Sheet1!BP164="", "", IFERROR(VLOOKUP([1]Sheet1!BP164, [1]Sheet7!$W$1:$X$8, 2, FALSE), ""))</f>
        <v>0</v>
      </c>
      <c r="AZ164">
        <f>IF([1]Sheet1!BU164="", "", IFERROR(VLOOKUP([1]Sheet1!BU164, [1]Sheet7!$W$1:$X$8, 2, FALSE), ""))</f>
        <v>0</v>
      </c>
      <c r="BA164">
        <f>IF([1]Sheet1!BX164="", "", IFERROR(VLOOKUP([1]Sheet1!BX164, [1]Sheet7!$W$1:$X$8, 2, FALSE), ""))</f>
        <v>1</v>
      </c>
    </row>
    <row r="165" spans="1:53">
      <c r="A165" t="s">
        <v>217</v>
      </c>
      <c r="B165">
        <v>1</v>
      </c>
      <c r="C165">
        <v>1</v>
      </c>
      <c r="D165">
        <v>1</v>
      </c>
      <c r="E165">
        <v>1</v>
      </c>
      <c r="F165">
        <v>1</v>
      </c>
      <c r="G165">
        <f>IF([1]Sheet1!M165="", "", IFERROR(VLOOKUP([1]Sheet1!M165, [1]Sheet7!$H$1:$I$7, 2, FALSE), ""))</f>
        <v>0</v>
      </c>
      <c r="H165">
        <f>IF([1]Sheet1!N165="", 0, IFERROR(VLOOKUP([1]Sheet1!N165, [1]Sheet7!$K$1:$L$7, 2, FALSE), 1))</f>
        <v>0</v>
      </c>
      <c r="I165" t="str">
        <f>IF([1]Sheet1!O165="", "", IFERROR(VLOOKUP([1]Sheet1!O165, [1]Sheet7!$D$1:$E$7, 2, FALSE), ""))</f>
        <v/>
      </c>
      <c r="J165">
        <f>IF([1]Sheet1!R165="", "", IFERROR(VLOOKUP([1]Sheet1!R165, [1]Sheet7!$A$1:$B$7, 2, FALSE), ""))</f>
        <v>1</v>
      </c>
      <c r="K165">
        <f>IF([1]Sheet1!S165="", "", IFERROR(VLOOKUP([1]Sheet1!S165, [1]Sheet7!$A$1:$B$7, 2, FALSE), ""))</f>
        <v>1</v>
      </c>
      <c r="L165">
        <f>IF([1]Sheet1!T165="", "", IFERROR(VLOOKUP([1]Sheet1!T165, [1]Sheet7!$A$1:$B$7, 2, FALSE), ""))</f>
        <v>0</v>
      </c>
      <c r="M165">
        <f>IF([1]Sheet1!U165="", "", IFERROR(VLOOKUP([1]Sheet1!U165, [1]Sheet7!$A$1:$B$7, 2, FALSE), ""))</f>
        <v>1</v>
      </c>
      <c r="N165">
        <f>IF([1]Sheet1!V165="", "", IFERROR(VLOOKUP([1]Sheet1!V165, [1]Sheet7!$A$1:$B$7, 2, FALSE), ""))</f>
        <v>0</v>
      </c>
      <c r="O165">
        <f>IF([1]Sheet1!W165="", "", IFERROR(VLOOKUP([1]Sheet1!W165, [1]Sheet7!$A$1:$B$7, 2, FALSE), ""))</f>
        <v>1</v>
      </c>
      <c r="P165">
        <f>IF([1]Sheet1!X165="", "", IFERROR(VLOOKUP([1]Sheet1!X165, [1]Sheet7!$A$1:$B$7, 2, FALSE), ""))</f>
        <v>1</v>
      </c>
      <c r="Q165">
        <f>IF([1]Sheet1!Y165="", "", IFERROR(VLOOKUP([1]Sheet1!Y165, [1]Sheet7!$A$1:$B$7, 2, FALSE), ""))</f>
        <v>1</v>
      </c>
      <c r="R165">
        <f>IF([1]Sheet1!Z165="", "", IFERROR(VLOOKUP([1]Sheet1!Z165, [1]Sheet7!$A$1:$B$7, 2, FALSE), ""))</f>
        <v>1</v>
      </c>
      <c r="S165">
        <f>IF([1]Sheet1!AA165="", "", IFERROR(VLOOKUP([1]Sheet1!AA165, [1]Sheet7!$A$1:$B$7, 2, FALSE), ""))</f>
        <v>1</v>
      </c>
      <c r="T165">
        <f>IF([1]Sheet1!AB165="", "", IFERROR(VLOOKUP([1]Sheet1!AB165, [1]Sheet7!$A$1:$B$8, 2, FALSE), ""))</f>
        <v>1</v>
      </c>
      <c r="U165">
        <f>IF([1]Sheet1!AC165="", "", IFERROR(VLOOKUP([1]Sheet1!AC165, [1]Sheet7!$A$1:$B$8, 2, FALSE), ""))</f>
        <v>1</v>
      </c>
      <c r="V165">
        <f>IF([1]Sheet1!AD165="", "", IFERROR(VLOOKUP([1]Sheet1!AD165, [1]Sheet7!$A$1:$B$8, 2, FALSE), ""))</f>
        <v>0</v>
      </c>
      <c r="W165">
        <f>IF([1]Sheet1!AE165="", "", IFERROR(VLOOKUP([1]Sheet1!AE165, [1]Sheet7!$A$1:$B$8, 2, FALSE), ""))</f>
        <v>0</v>
      </c>
      <c r="X165">
        <f>IF([1]Sheet1!AF165="", "", IFERROR(VLOOKUP([1]Sheet1!AF165, [1]Sheet7!$A$1:$B$8, 2, FALSE), ""))</f>
        <v>1</v>
      </c>
      <c r="Y165">
        <f>IF([1]Sheet1!AG165="", "", IFERROR(VLOOKUP([1]Sheet1!AG165, [1]Sheet7!$M$1:$N$8, 2, FALSE), ""))</f>
        <v>0</v>
      </c>
      <c r="Z165">
        <f>IF([1]Sheet1!AH165="", "", IFERROR(VLOOKUP([1]Sheet1!AH165, [1]Sheet7!$D$1:$E$8, 2, FALSE), ""))</f>
        <v>1</v>
      </c>
      <c r="AA165">
        <f>IF([1]Sheet1!AI165="", 0, IFERROR(VLOOKUP([1]Sheet1!AI165, [1]Sheet7!$K$1:$L$7, 2, FALSE), 1))</f>
        <v>1</v>
      </c>
      <c r="AB165">
        <f>IF([1]Sheet1!AJ165="", "", IFERROR(VLOOKUP([1]Sheet1!AJ165, [1]Sheet7!$M$1:$N$8, 2, FALSE), ""))</f>
        <v>0</v>
      </c>
      <c r="AC165">
        <f>IF([1]Sheet1!AK165="", "", IFERROR(VLOOKUP([1]Sheet1!AK165, [1]Sheet7!$M$1:$N$8, 2, FALSE), ""))</f>
        <v>0</v>
      </c>
      <c r="AD165">
        <f>IF([1]Sheet1!AL165="", "", IFERROR(VLOOKUP([1]Sheet1!AL165, [1]Sheet7!$S$1:$T$8, 2, FALSE), ""))</f>
        <v>1</v>
      </c>
      <c r="AE165">
        <f>IF([1]Sheet1!AM165="", "", IFERROR(VLOOKUP([1]Sheet1!AM165, [1]Sheet7!$U$1:$V$8, 2, FALSE), ""))</f>
        <v>0</v>
      </c>
      <c r="AF165">
        <f>IF([1]Sheet1!AN165="", "", IFERROR(VLOOKUP([1]Sheet1!AN165, [1]Sheet7!$W$1:$X$8, 2, FALSE), ""))</f>
        <v>1</v>
      </c>
      <c r="AG165">
        <f>IF([1]Sheet1!AO165="", "", IFERROR(VLOOKUP([1]Sheet1!AO165, [1]Sheet7!$Y$1:$Z$8, 2, FALSE), ""))</f>
        <v>0</v>
      </c>
      <c r="AH165">
        <f>IF([1]Sheet1!AP165="", "", IFERROR(VLOOKUP([1]Sheet1!AP165, [1]Sheet7!$M$1:$N$8, 2, FALSE), ""))</f>
        <v>0</v>
      </c>
      <c r="AI165">
        <f>IF([1]Sheet1!AQ165="", "", IFERROR(VLOOKUP([1]Sheet1!AQ165, [1]Sheet7!$M$1:$N$8, 2, FALSE), ""))</f>
        <v>1</v>
      </c>
      <c r="AJ165">
        <f>IF([1]Sheet1!AT165="", "", IFERROR(VLOOKUP([1]Sheet1!AT165, [1]Sheet7!$W$1:$X$8, 2, FALSE), ""))</f>
        <v>1</v>
      </c>
      <c r="AK165">
        <f>IF([1]Sheet1!AU165="", "", IFERROR(VLOOKUP([1]Sheet1!AU165, [1]Sheet7!$W$1:$X$8, 2, FALSE), ""))</f>
        <v>1</v>
      </c>
      <c r="AL165">
        <f>IF([1]Sheet1!AV165="", "", IFERROR(VLOOKUP([1]Sheet1!AV165, [1]Sheet7!$W$1:$X$8, 2, FALSE), ""))</f>
        <v>1</v>
      </c>
      <c r="AM165">
        <f>IF([1]Sheet1!AW165="", "", IFERROR(VLOOKUP([1]Sheet1!AW165, [1]Sheet7!$W$1:$X$8, 2, FALSE), ""))</f>
        <v>1</v>
      </c>
      <c r="AN165">
        <f>IF([1]Sheet1!AX165="", "", IFERROR(VLOOKUP([1]Sheet1!AX165, [1]Sheet7!$W$1:$X$8, 2, FALSE), ""))</f>
        <v>1</v>
      </c>
      <c r="AO165">
        <f>IF([1]Sheet1!AY165="", "", IFERROR(VLOOKUP([1]Sheet1!AY165, [1]Sheet7!$W$1:$X$8, 2, FALSE), ""))</f>
        <v>0</v>
      </c>
      <c r="AP165">
        <f>IF([1]Sheet1!AZ165="", "", IFERROR(VLOOKUP([1]Sheet1!AZ165, [1]Sheet7!$W$1:$X$8, 2, FALSE), ""))</f>
        <v>1</v>
      </c>
      <c r="AQ165">
        <f>IF([1]Sheet1!BA165="", "", IFERROR(VLOOKUP([1]Sheet1!BA165, [1]Sheet7!$Y$1:$Z$8, 2, FALSE), ""))</f>
        <v>0</v>
      </c>
      <c r="AR165">
        <f>IF([1]Sheet1!BB165="", "", IFERROR(VLOOKUP([1]Sheet1!BB165, [1]Sheet7!$W$1:$X$8, 2, FALSE), ""))</f>
        <v>1</v>
      </c>
      <c r="AS165">
        <f>IF([1]Sheet1!BC165="", "", IFERROR(VLOOKUP([1]Sheet1!BC165, [1]Sheet7!$W$1:$X$8, 2, FALSE), ""))</f>
        <v>0</v>
      </c>
      <c r="AT165">
        <f>IF([1]Sheet1!BD165="", "", IFERROR(VLOOKUP([1]Sheet1!BD165, [1]Sheet7!$W$1:$X$8, 2, FALSE), ""))</f>
        <v>0</v>
      </c>
      <c r="AU165">
        <f>IF([1]Sheet1!BE165="", "", IFERROR(VLOOKUP([1]Sheet1!BE165, [1]Sheet7!$W$1:$X$8, 2, FALSE), ""))</f>
        <v>0</v>
      </c>
      <c r="AV165">
        <f>IF([1]Sheet1!BF165="", "", IFERROR(VLOOKUP([1]Sheet1!BF165, [1]Sheet7!$M$1:$N$8, 2, FALSE), ""))</f>
        <v>1</v>
      </c>
      <c r="AW165">
        <f>IF([1]Sheet1!BG165="", "", IFERROR(VLOOKUP([1]Sheet1!BG165, [1]Sheet7!$M$1:$N$8, 2, FALSE), ""))</f>
        <v>1</v>
      </c>
      <c r="AX165">
        <f>IF([1]Sheet1!BO165="", "", IFERROR(VLOOKUP([1]Sheet1!BO165, [1]Sheet7!$W$1:$X$8, 2, FALSE), ""))</f>
        <v>0</v>
      </c>
      <c r="AY165">
        <f>IF([1]Sheet1!BP165="", "", IFERROR(VLOOKUP([1]Sheet1!BP165, [1]Sheet7!$W$1:$X$8, 2, FALSE), ""))</f>
        <v>1</v>
      </c>
      <c r="AZ165">
        <f>IF([1]Sheet1!BU165="", "", IFERROR(VLOOKUP([1]Sheet1!BU165, [1]Sheet7!$W$1:$X$8, 2, FALSE), ""))</f>
        <v>0</v>
      </c>
      <c r="BA165">
        <f>IF([1]Sheet1!BX165="", "", IFERROR(VLOOKUP([1]Sheet1!BX165, [1]Sheet7!$W$1:$X$8, 2, FALSE), ""))</f>
        <v>0</v>
      </c>
    </row>
    <row r="166" spans="1:53">
      <c r="A166" t="s">
        <v>218</v>
      </c>
      <c r="B166">
        <v>1</v>
      </c>
      <c r="C166">
        <v>1</v>
      </c>
      <c r="D166">
        <v>1</v>
      </c>
      <c r="E166">
        <v>1</v>
      </c>
      <c r="F166">
        <v>1</v>
      </c>
      <c r="G166">
        <f>IF([1]Sheet1!M166="", "", IFERROR(VLOOKUP([1]Sheet1!M166, [1]Sheet7!$H$1:$I$7, 2, FALSE), ""))</f>
        <v>1</v>
      </c>
      <c r="H166">
        <f>IF([1]Sheet1!N166="", 0, IFERROR(VLOOKUP([1]Sheet1!N166, [1]Sheet7!$K$1:$L$7, 2, FALSE), 1))</f>
        <v>0</v>
      </c>
      <c r="I166" t="str">
        <f>IF([1]Sheet1!O166="", "", IFERROR(VLOOKUP([1]Sheet1!O166, [1]Sheet7!$D$1:$E$7, 2, FALSE), ""))</f>
        <v/>
      </c>
      <c r="J166">
        <f>IF([1]Sheet1!R166="", "", IFERROR(VLOOKUP([1]Sheet1!R166, [1]Sheet7!$A$1:$B$7, 2, FALSE), ""))</f>
        <v>1</v>
      </c>
      <c r="K166">
        <f>IF([1]Sheet1!S166="", "", IFERROR(VLOOKUP([1]Sheet1!S166, [1]Sheet7!$A$1:$B$7, 2, FALSE), ""))</f>
        <v>0</v>
      </c>
      <c r="L166">
        <f>IF([1]Sheet1!T166="", "", IFERROR(VLOOKUP([1]Sheet1!T166, [1]Sheet7!$A$1:$B$7, 2, FALSE), ""))</f>
        <v>1</v>
      </c>
      <c r="M166">
        <f>IF([1]Sheet1!U166="", "", IFERROR(VLOOKUP([1]Sheet1!U166, [1]Sheet7!$A$1:$B$7, 2, FALSE), ""))</f>
        <v>0</v>
      </c>
      <c r="N166">
        <f>IF([1]Sheet1!V166="", "", IFERROR(VLOOKUP([1]Sheet1!V166, [1]Sheet7!$A$1:$B$7, 2, FALSE), ""))</f>
        <v>0</v>
      </c>
      <c r="O166">
        <f>IF([1]Sheet1!W166="", "", IFERROR(VLOOKUP([1]Sheet1!W166, [1]Sheet7!$A$1:$B$7, 2, FALSE), ""))</f>
        <v>1</v>
      </c>
      <c r="P166">
        <f>IF([1]Sheet1!X166="", "", IFERROR(VLOOKUP([1]Sheet1!X166, [1]Sheet7!$A$1:$B$7, 2, FALSE), ""))</f>
        <v>1</v>
      </c>
      <c r="Q166">
        <f>IF([1]Sheet1!Y166="", "", IFERROR(VLOOKUP([1]Sheet1!Y166, [1]Sheet7!$A$1:$B$7, 2, FALSE), ""))</f>
        <v>1</v>
      </c>
      <c r="R166">
        <f>IF([1]Sheet1!Z166="", "", IFERROR(VLOOKUP([1]Sheet1!Z166, [1]Sheet7!$A$1:$B$7, 2, FALSE), ""))</f>
        <v>0</v>
      </c>
      <c r="S166">
        <f>IF([1]Sheet1!AA166="", "", IFERROR(VLOOKUP([1]Sheet1!AA166, [1]Sheet7!$A$1:$B$7, 2, FALSE), ""))</f>
        <v>0</v>
      </c>
      <c r="T166">
        <f>IF([1]Sheet1!AB166="", "", IFERROR(VLOOKUP([1]Sheet1!AB166, [1]Sheet7!$A$1:$B$8, 2, FALSE), ""))</f>
        <v>0</v>
      </c>
      <c r="U166">
        <f>IF([1]Sheet1!AC166="", "", IFERROR(VLOOKUP([1]Sheet1!AC166, [1]Sheet7!$A$1:$B$8, 2, FALSE), ""))</f>
        <v>1</v>
      </c>
      <c r="V166">
        <f>IF([1]Sheet1!AD166="", "", IFERROR(VLOOKUP([1]Sheet1!AD166, [1]Sheet7!$A$1:$B$8, 2, FALSE), ""))</f>
        <v>0</v>
      </c>
      <c r="W166">
        <f>IF([1]Sheet1!AE166="", "", IFERROR(VLOOKUP([1]Sheet1!AE166, [1]Sheet7!$A$1:$B$8, 2, FALSE), ""))</f>
        <v>0</v>
      </c>
      <c r="X166">
        <f>IF([1]Sheet1!AF166="", "", IFERROR(VLOOKUP([1]Sheet1!AF166, [1]Sheet7!$A$1:$B$8, 2, FALSE), ""))</f>
        <v>1</v>
      </c>
      <c r="Y166">
        <f>IF([1]Sheet1!AG166="", "", IFERROR(VLOOKUP([1]Sheet1!AG166, [1]Sheet7!$M$1:$N$8, 2, FALSE), ""))</f>
        <v>0</v>
      </c>
      <c r="Z166">
        <f>IF([1]Sheet1!AH166="", "", IFERROR(VLOOKUP([1]Sheet1!AH166, [1]Sheet7!$D$1:$E$8, 2, FALSE), ""))</f>
        <v>1</v>
      </c>
      <c r="AA166">
        <f>IF([1]Sheet1!AI166="", 0, IFERROR(VLOOKUP([1]Sheet1!AI166, [1]Sheet7!$K$1:$L$7, 2, FALSE), 1))</f>
        <v>1</v>
      </c>
      <c r="AB166">
        <f>IF([1]Sheet1!AJ166="", "", IFERROR(VLOOKUP([1]Sheet1!AJ166, [1]Sheet7!$M$1:$N$8, 2, FALSE), ""))</f>
        <v>0</v>
      </c>
      <c r="AC166">
        <f>IF([1]Sheet1!AK166="", "", IFERROR(VLOOKUP([1]Sheet1!AK166, [1]Sheet7!$M$1:$N$8, 2, FALSE), ""))</f>
        <v>1</v>
      </c>
      <c r="AD166">
        <f>IF([1]Sheet1!AL166="", "", IFERROR(VLOOKUP([1]Sheet1!AL166, [1]Sheet7!$S$1:$T$8, 2, FALSE), ""))</f>
        <v>0</v>
      </c>
      <c r="AE166">
        <f>IF([1]Sheet1!AM166="", "", IFERROR(VLOOKUP([1]Sheet1!AM166, [1]Sheet7!$U$1:$V$8, 2, FALSE), ""))</f>
        <v>1</v>
      </c>
      <c r="AF166">
        <f>IF([1]Sheet1!AN166="", "", IFERROR(VLOOKUP([1]Sheet1!AN166, [1]Sheet7!$W$1:$X$8, 2, FALSE), ""))</f>
        <v>0</v>
      </c>
      <c r="AG166">
        <f>IF([1]Sheet1!AO166="", "", IFERROR(VLOOKUP([1]Sheet1!AO166, [1]Sheet7!$Y$1:$Z$8, 2, FALSE), ""))</f>
        <v>0</v>
      </c>
      <c r="AH166">
        <f>IF([1]Sheet1!AP166="", "", IFERROR(VLOOKUP([1]Sheet1!AP166, [1]Sheet7!$M$1:$N$8, 2, FALSE), ""))</f>
        <v>1</v>
      </c>
      <c r="AI166">
        <f>IF([1]Sheet1!AQ166="", "", IFERROR(VLOOKUP([1]Sheet1!AQ166, [1]Sheet7!$M$1:$N$8, 2, FALSE), ""))</f>
        <v>0</v>
      </c>
      <c r="AJ166">
        <f>IF([1]Sheet1!AT166="", "", IFERROR(VLOOKUP([1]Sheet1!AT166, [1]Sheet7!$W$1:$X$8, 2, FALSE), ""))</f>
        <v>0</v>
      </c>
      <c r="AK166">
        <f>IF([1]Sheet1!AU166="", "", IFERROR(VLOOKUP([1]Sheet1!AU166, [1]Sheet7!$W$1:$X$8, 2, FALSE), ""))</f>
        <v>0</v>
      </c>
      <c r="AL166">
        <f>IF([1]Sheet1!AV166="", "", IFERROR(VLOOKUP([1]Sheet1!AV166, [1]Sheet7!$W$1:$X$8, 2, FALSE), ""))</f>
        <v>0</v>
      </c>
      <c r="AM166">
        <f>IF([1]Sheet1!AW166="", "", IFERROR(VLOOKUP([1]Sheet1!AW166, [1]Sheet7!$W$1:$X$8, 2, FALSE), ""))</f>
        <v>0</v>
      </c>
      <c r="AN166">
        <f>IF([1]Sheet1!AX166="", "", IFERROR(VLOOKUP([1]Sheet1!AX166, [1]Sheet7!$W$1:$X$8, 2, FALSE), ""))</f>
        <v>0</v>
      </c>
      <c r="AO166">
        <f>IF([1]Sheet1!AY166="", "", IFERROR(VLOOKUP([1]Sheet1!AY166, [1]Sheet7!$W$1:$X$8, 2, FALSE), ""))</f>
        <v>0</v>
      </c>
      <c r="AP166">
        <f>IF([1]Sheet1!AZ166="", "", IFERROR(VLOOKUP([1]Sheet1!AZ166, [1]Sheet7!$W$1:$X$8, 2, FALSE), ""))</f>
        <v>1</v>
      </c>
      <c r="AQ166">
        <f>IF([1]Sheet1!BA166="", "", IFERROR(VLOOKUP([1]Sheet1!BA166, [1]Sheet7!$Y$1:$Z$8, 2, FALSE), ""))</f>
        <v>0</v>
      </c>
      <c r="AR166">
        <f>IF([1]Sheet1!BB166="", "", IFERROR(VLOOKUP([1]Sheet1!BB166, [1]Sheet7!$W$1:$X$8, 2, FALSE), ""))</f>
        <v>0</v>
      </c>
      <c r="AS166">
        <f>IF([1]Sheet1!BC166="", "", IFERROR(VLOOKUP([1]Sheet1!BC166, [1]Sheet7!$W$1:$X$8, 2, FALSE), ""))</f>
        <v>0</v>
      </c>
      <c r="AT166">
        <f>IF([1]Sheet1!BD166="", "", IFERROR(VLOOKUP([1]Sheet1!BD166, [1]Sheet7!$W$1:$X$8, 2, FALSE), ""))</f>
        <v>0</v>
      </c>
      <c r="AU166">
        <f>IF([1]Sheet1!BE166="", "", IFERROR(VLOOKUP([1]Sheet1!BE166, [1]Sheet7!$W$1:$X$8, 2, FALSE), ""))</f>
        <v>1</v>
      </c>
      <c r="AV166">
        <f>IF([1]Sheet1!BF166="", "", IFERROR(VLOOKUP([1]Sheet1!BF166, [1]Sheet7!$M$1:$N$8, 2, FALSE), ""))</f>
        <v>1</v>
      </c>
      <c r="AW166">
        <f>IF([1]Sheet1!BG166="", "", IFERROR(VLOOKUP([1]Sheet1!BG166, [1]Sheet7!$M$1:$N$8, 2, FALSE), ""))</f>
        <v>0</v>
      </c>
      <c r="AX166">
        <f>IF([1]Sheet1!BO166="", "", IFERROR(VLOOKUP([1]Sheet1!BO166, [1]Sheet7!$W$1:$X$8, 2, FALSE), ""))</f>
        <v>1</v>
      </c>
      <c r="AY166">
        <f>IF([1]Sheet1!BP166="", "", IFERROR(VLOOKUP([1]Sheet1!BP166, [1]Sheet7!$W$1:$X$8, 2, FALSE), ""))</f>
        <v>1</v>
      </c>
      <c r="AZ166">
        <f>IF([1]Sheet1!BU166="", "", IFERROR(VLOOKUP([1]Sheet1!BU166, [1]Sheet7!$W$1:$X$8, 2, FALSE), ""))</f>
        <v>1</v>
      </c>
      <c r="BA166">
        <f>IF([1]Sheet1!BX166="", "", IFERROR(VLOOKUP([1]Sheet1!BX166, [1]Sheet7!$W$1:$X$8, 2, FALSE), ""))</f>
        <v>1</v>
      </c>
    </row>
    <row r="167" spans="1:53">
      <c r="A167" t="s">
        <v>219</v>
      </c>
      <c r="B167">
        <v>1</v>
      </c>
      <c r="C167">
        <v>1</v>
      </c>
      <c r="D167">
        <v>1</v>
      </c>
      <c r="E167">
        <v>1</v>
      </c>
      <c r="F167">
        <v>0</v>
      </c>
      <c r="G167">
        <f>IF([1]Sheet1!M167="", "", IFERROR(VLOOKUP([1]Sheet1!M167, [1]Sheet7!$H$1:$I$7, 2, FALSE), ""))</f>
        <v>0</v>
      </c>
      <c r="H167">
        <f>IF([1]Sheet1!N167="", 0, IFERROR(VLOOKUP([1]Sheet1!N167, [1]Sheet7!$K$1:$L$7, 2, FALSE), 1))</f>
        <v>0</v>
      </c>
      <c r="I167" t="str">
        <f>IF([1]Sheet1!O167="", "", IFERROR(VLOOKUP([1]Sheet1!O167, [1]Sheet7!$D$1:$E$7, 2, FALSE), ""))</f>
        <v/>
      </c>
      <c r="J167">
        <f>IF([1]Sheet1!R167="", "", IFERROR(VLOOKUP([1]Sheet1!R167, [1]Sheet7!$A$1:$B$7, 2, FALSE), ""))</f>
        <v>1</v>
      </c>
      <c r="K167">
        <f>IF([1]Sheet1!S167="", "", IFERROR(VLOOKUP([1]Sheet1!S167, [1]Sheet7!$A$1:$B$7, 2, FALSE), ""))</f>
        <v>0</v>
      </c>
      <c r="L167">
        <f>IF([1]Sheet1!T167="", "", IFERROR(VLOOKUP([1]Sheet1!T167, [1]Sheet7!$A$1:$B$7, 2, FALSE), ""))</f>
        <v>1</v>
      </c>
      <c r="M167">
        <f>IF([1]Sheet1!U167="", "", IFERROR(VLOOKUP([1]Sheet1!U167, [1]Sheet7!$A$1:$B$7, 2, FALSE), ""))</f>
        <v>0</v>
      </c>
      <c r="N167">
        <f>IF([1]Sheet1!V167="", "", IFERROR(VLOOKUP([1]Sheet1!V167, [1]Sheet7!$A$1:$B$7, 2, FALSE), ""))</f>
        <v>0</v>
      </c>
      <c r="O167">
        <f>IF([1]Sheet1!W167="", "", IFERROR(VLOOKUP([1]Sheet1!W167, [1]Sheet7!$A$1:$B$7, 2, FALSE), ""))</f>
        <v>1</v>
      </c>
      <c r="P167">
        <f>IF([1]Sheet1!X167="", "", IFERROR(VLOOKUP([1]Sheet1!X167, [1]Sheet7!$A$1:$B$7, 2, FALSE), ""))</f>
        <v>1</v>
      </c>
      <c r="Q167">
        <f>IF([1]Sheet1!Y167="", "", IFERROR(VLOOKUP([1]Sheet1!Y167, [1]Sheet7!$A$1:$B$7, 2, FALSE), ""))</f>
        <v>1</v>
      </c>
      <c r="R167">
        <f>IF([1]Sheet1!Z167="", "", IFERROR(VLOOKUP([1]Sheet1!Z167, [1]Sheet7!$A$1:$B$7, 2, FALSE), ""))</f>
        <v>1</v>
      </c>
      <c r="S167">
        <f>IF([1]Sheet1!AA167="", "", IFERROR(VLOOKUP([1]Sheet1!AA167, [1]Sheet7!$A$1:$B$7, 2, FALSE), ""))</f>
        <v>1</v>
      </c>
      <c r="T167">
        <f>IF([1]Sheet1!AB167="", "", IFERROR(VLOOKUP([1]Sheet1!AB167, [1]Sheet7!$A$1:$B$8, 2, FALSE), ""))</f>
        <v>0</v>
      </c>
      <c r="U167">
        <f>IF([1]Sheet1!AC167="", "", IFERROR(VLOOKUP([1]Sheet1!AC167, [1]Sheet7!$A$1:$B$8, 2, FALSE), ""))</f>
        <v>1</v>
      </c>
      <c r="V167">
        <f>IF([1]Sheet1!AD167="", "", IFERROR(VLOOKUP([1]Sheet1!AD167, [1]Sheet7!$A$1:$B$8, 2, FALSE), ""))</f>
        <v>0</v>
      </c>
      <c r="W167">
        <f>IF([1]Sheet1!AE167="", "", IFERROR(VLOOKUP([1]Sheet1!AE167, [1]Sheet7!$A$1:$B$8, 2, FALSE), ""))</f>
        <v>0</v>
      </c>
      <c r="X167">
        <f>IF([1]Sheet1!AF167="", "", IFERROR(VLOOKUP([1]Sheet1!AF167, [1]Sheet7!$A$1:$B$8, 2, FALSE), ""))</f>
        <v>1</v>
      </c>
      <c r="Y167">
        <f>IF([1]Sheet1!AG167="", "", IFERROR(VLOOKUP([1]Sheet1!AG167, [1]Sheet7!$M$1:$N$8, 2, FALSE), ""))</f>
        <v>0</v>
      </c>
      <c r="Z167">
        <f>IF([1]Sheet1!AH167="", "", IFERROR(VLOOKUP([1]Sheet1!AH167, [1]Sheet7!$D$1:$E$8, 2, FALSE), ""))</f>
        <v>1</v>
      </c>
      <c r="AA167">
        <f>IF([1]Sheet1!AI167="", 0, IFERROR(VLOOKUP([1]Sheet1!AI167, [1]Sheet7!$K$1:$L$7, 2, FALSE), 1))</f>
        <v>1</v>
      </c>
      <c r="AB167">
        <f>IF([1]Sheet1!AJ167="", "", IFERROR(VLOOKUP([1]Sheet1!AJ167, [1]Sheet7!$M$1:$N$8, 2, FALSE), ""))</f>
        <v>0</v>
      </c>
      <c r="AC167">
        <f>IF([1]Sheet1!AK167="", "", IFERROR(VLOOKUP([1]Sheet1!AK167, [1]Sheet7!$M$1:$N$8, 2, FALSE), ""))</f>
        <v>1</v>
      </c>
      <c r="AD167">
        <f>IF([1]Sheet1!AL167="", "", IFERROR(VLOOKUP([1]Sheet1!AL167, [1]Sheet7!$S$1:$T$8, 2, FALSE), ""))</f>
        <v>1</v>
      </c>
      <c r="AE167">
        <f>IF([1]Sheet1!AM167="", "", IFERROR(VLOOKUP([1]Sheet1!AM167, [1]Sheet7!$U$1:$V$8, 2, FALSE), ""))</f>
        <v>0</v>
      </c>
      <c r="AF167">
        <f>IF([1]Sheet1!AN167="", "", IFERROR(VLOOKUP([1]Sheet1!AN167, [1]Sheet7!$W$1:$X$8, 2, FALSE), ""))</f>
        <v>1</v>
      </c>
      <c r="AG167">
        <f>IF([1]Sheet1!AO167="", "", IFERROR(VLOOKUP([1]Sheet1!AO167, [1]Sheet7!$Y$1:$Z$8, 2, FALSE), ""))</f>
        <v>1</v>
      </c>
      <c r="AH167">
        <f>IF([1]Sheet1!AP167="", "", IFERROR(VLOOKUP([1]Sheet1!AP167, [1]Sheet7!$M$1:$N$8, 2, FALSE), ""))</f>
        <v>1</v>
      </c>
      <c r="AI167">
        <f>IF([1]Sheet1!AQ167="", "", IFERROR(VLOOKUP([1]Sheet1!AQ167, [1]Sheet7!$M$1:$N$8, 2, FALSE), ""))</f>
        <v>0</v>
      </c>
      <c r="AJ167">
        <f>IF([1]Sheet1!AT167="", "", IFERROR(VLOOKUP([1]Sheet1!AT167, [1]Sheet7!$W$1:$X$8, 2, FALSE), ""))</f>
        <v>1</v>
      </c>
      <c r="AK167">
        <f>IF([1]Sheet1!AU167="", "", IFERROR(VLOOKUP([1]Sheet1!AU167, [1]Sheet7!$W$1:$X$8, 2, FALSE), ""))</f>
        <v>0</v>
      </c>
      <c r="AL167">
        <f>IF([1]Sheet1!AV167="", "", IFERROR(VLOOKUP([1]Sheet1!AV167, [1]Sheet7!$W$1:$X$8, 2, FALSE), ""))</f>
        <v>0</v>
      </c>
      <c r="AM167">
        <f>IF([1]Sheet1!AW167="", "", IFERROR(VLOOKUP([1]Sheet1!AW167, [1]Sheet7!$W$1:$X$8, 2, FALSE), ""))</f>
        <v>0</v>
      </c>
      <c r="AN167">
        <f>IF([1]Sheet1!AX167="", "", IFERROR(VLOOKUP([1]Sheet1!AX167, [1]Sheet7!$W$1:$X$8, 2, FALSE), ""))</f>
        <v>0</v>
      </c>
      <c r="AO167">
        <f>IF([1]Sheet1!AY167="", "", IFERROR(VLOOKUP([1]Sheet1!AY167, [1]Sheet7!$W$1:$X$8, 2, FALSE), ""))</f>
        <v>0</v>
      </c>
      <c r="AP167">
        <f>IF([1]Sheet1!AZ167="", "", IFERROR(VLOOKUP([1]Sheet1!AZ167, [1]Sheet7!$W$1:$X$8, 2, FALSE), ""))</f>
        <v>0</v>
      </c>
      <c r="AQ167">
        <f>IF([1]Sheet1!BA167="", "", IFERROR(VLOOKUP([1]Sheet1!BA167, [1]Sheet7!$Y$1:$Z$8, 2, FALSE), ""))</f>
        <v>0</v>
      </c>
      <c r="AR167">
        <f>IF([1]Sheet1!BB167="", "", IFERROR(VLOOKUP([1]Sheet1!BB167, [1]Sheet7!$W$1:$X$8, 2, FALSE), ""))</f>
        <v>0</v>
      </c>
      <c r="AS167">
        <f>IF([1]Sheet1!BC167="", "", IFERROR(VLOOKUP([1]Sheet1!BC167, [1]Sheet7!$W$1:$X$8, 2, FALSE), ""))</f>
        <v>0</v>
      </c>
      <c r="AT167">
        <f>IF([1]Sheet1!BD167="", "", IFERROR(VLOOKUP([1]Sheet1!BD167, [1]Sheet7!$W$1:$X$8, 2, FALSE), ""))</f>
        <v>0</v>
      </c>
      <c r="AU167">
        <f>IF([1]Sheet1!BE167="", "", IFERROR(VLOOKUP([1]Sheet1!BE167, [1]Sheet7!$W$1:$X$8, 2, FALSE), ""))</f>
        <v>1</v>
      </c>
      <c r="AV167">
        <f>IF([1]Sheet1!BF167="", "", IFERROR(VLOOKUP([1]Sheet1!BF167, [1]Sheet7!$M$1:$N$8, 2, FALSE), ""))</f>
        <v>1</v>
      </c>
      <c r="AW167">
        <f>IF([1]Sheet1!BG167="", "", IFERROR(VLOOKUP([1]Sheet1!BG167, [1]Sheet7!$M$1:$N$8, 2, FALSE), ""))</f>
        <v>1</v>
      </c>
      <c r="AX167">
        <f>IF([1]Sheet1!BO167="", "", IFERROR(VLOOKUP([1]Sheet1!BO167, [1]Sheet7!$W$1:$X$8, 2, FALSE), ""))</f>
        <v>1</v>
      </c>
      <c r="AY167">
        <f>IF([1]Sheet1!BP167="", "", IFERROR(VLOOKUP([1]Sheet1!BP167, [1]Sheet7!$W$1:$X$8, 2, FALSE), ""))</f>
        <v>1</v>
      </c>
      <c r="AZ167">
        <f>IF([1]Sheet1!BU167="", "", IFERROR(VLOOKUP([1]Sheet1!BU167, [1]Sheet7!$W$1:$X$8, 2, FALSE), ""))</f>
        <v>0</v>
      </c>
      <c r="BA167">
        <f>IF([1]Sheet1!BX167="", "", IFERROR(VLOOKUP([1]Sheet1!BX167, [1]Sheet7!$W$1:$X$8, 2, FALSE), ""))</f>
        <v>0</v>
      </c>
    </row>
    <row r="168" spans="1:53">
      <c r="A168" t="s">
        <v>220</v>
      </c>
      <c r="B168">
        <v>1</v>
      </c>
      <c r="C168">
        <v>0</v>
      </c>
      <c r="D168">
        <v>1</v>
      </c>
      <c r="E168">
        <v>0</v>
      </c>
      <c r="F168">
        <v>0</v>
      </c>
      <c r="G168">
        <f>IF([1]Sheet1!M168="", "", IFERROR(VLOOKUP([1]Sheet1!M168, [1]Sheet7!$H$1:$I$7, 2, FALSE), ""))</f>
        <v>1</v>
      </c>
      <c r="H168">
        <f>IF([1]Sheet1!N168="", 0, IFERROR(VLOOKUP([1]Sheet1!N168, [1]Sheet7!$K$1:$L$7, 2, FALSE), 1))</f>
        <v>1</v>
      </c>
      <c r="I168" t="str">
        <f>IF([1]Sheet1!O168="", "", IFERROR(VLOOKUP([1]Sheet1!O168, [1]Sheet7!$D$1:$E$7, 2, FALSE), ""))</f>
        <v/>
      </c>
      <c r="J168">
        <f>IF([1]Sheet1!R168="", "", IFERROR(VLOOKUP([1]Sheet1!R168, [1]Sheet7!$A$1:$B$7, 2, FALSE), ""))</f>
        <v>1</v>
      </c>
      <c r="K168">
        <f>IF([1]Sheet1!S168="", "", IFERROR(VLOOKUP([1]Sheet1!S168, [1]Sheet7!$A$1:$B$7, 2, FALSE), ""))</f>
        <v>1</v>
      </c>
      <c r="L168">
        <f>IF([1]Sheet1!T168="", "", IFERROR(VLOOKUP([1]Sheet1!T168, [1]Sheet7!$A$1:$B$7, 2, FALSE), ""))</f>
        <v>1</v>
      </c>
      <c r="M168">
        <f>IF([1]Sheet1!U168="", "", IFERROR(VLOOKUP([1]Sheet1!U168, [1]Sheet7!$A$1:$B$7, 2, FALSE), ""))</f>
        <v>1</v>
      </c>
      <c r="N168">
        <f>IF([1]Sheet1!V168="", "", IFERROR(VLOOKUP([1]Sheet1!V168, [1]Sheet7!$A$1:$B$7, 2, FALSE), ""))</f>
        <v>1</v>
      </c>
      <c r="O168">
        <f>IF([1]Sheet1!W168="", "", IFERROR(VLOOKUP([1]Sheet1!W168, [1]Sheet7!$A$1:$B$7, 2, FALSE), ""))</f>
        <v>1</v>
      </c>
      <c r="P168">
        <f>IF([1]Sheet1!X168="", "", IFERROR(VLOOKUP([1]Sheet1!X168, [1]Sheet7!$A$1:$B$7, 2, FALSE), ""))</f>
        <v>1</v>
      </c>
      <c r="Q168">
        <f>IF([1]Sheet1!Y168="", "", IFERROR(VLOOKUP([1]Sheet1!Y168, [1]Sheet7!$A$1:$B$7, 2, FALSE), ""))</f>
        <v>1</v>
      </c>
      <c r="R168">
        <f>IF([1]Sheet1!Z168="", "", IFERROR(VLOOKUP([1]Sheet1!Z168, [1]Sheet7!$A$1:$B$7, 2, FALSE), ""))</f>
        <v>1</v>
      </c>
      <c r="S168">
        <f>IF([1]Sheet1!AA168="", "", IFERROR(VLOOKUP([1]Sheet1!AA168, [1]Sheet7!$A$1:$B$7, 2, FALSE), ""))</f>
        <v>0</v>
      </c>
      <c r="T168">
        <f>IF([1]Sheet1!AB168="", "", IFERROR(VLOOKUP([1]Sheet1!AB168, [1]Sheet7!$A$1:$B$8, 2, FALSE), ""))</f>
        <v>1</v>
      </c>
      <c r="U168">
        <f>IF([1]Sheet1!AC168="", "", IFERROR(VLOOKUP([1]Sheet1!AC168, [1]Sheet7!$A$1:$B$8, 2, FALSE), ""))</f>
        <v>1</v>
      </c>
      <c r="V168">
        <f>IF([1]Sheet1!AD168="", "", IFERROR(VLOOKUP([1]Sheet1!AD168, [1]Sheet7!$A$1:$B$8, 2, FALSE), ""))</f>
        <v>0</v>
      </c>
      <c r="W168">
        <f>IF([1]Sheet1!AE168="", "", IFERROR(VLOOKUP([1]Sheet1!AE168, [1]Sheet7!$A$1:$B$8, 2, FALSE), ""))</f>
        <v>1</v>
      </c>
      <c r="X168">
        <f>IF([1]Sheet1!AF168="", "", IFERROR(VLOOKUP([1]Sheet1!AF168, [1]Sheet7!$A$1:$B$8, 2, FALSE), ""))</f>
        <v>1</v>
      </c>
      <c r="Y168">
        <f>IF([1]Sheet1!AG168="", "", IFERROR(VLOOKUP([1]Sheet1!AG168, [1]Sheet7!$M$1:$N$8, 2, FALSE), ""))</f>
        <v>0</v>
      </c>
      <c r="Z168">
        <f>IF([1]Sheet1!AH168="", "", IFERROR(VLOOKUP([1]Sheet1!AH168, [1]Sheet7!$D$1:$E$8, 2, FALSE), ""))</f>
        <v>0</v>
      </c>
      <c r="AA168">
        <f>IF([1]Sheet1!AI168="", 0, IFERROR(VLOOKUP([1]Sheet1!AI168, [1]Sheet7!$K$1:$L$7, 2, FALSE), 1))</f>
        <v>0</v>
      </c>
      <c r="AB168">
        <f>IF([1]Sheet1!AJ168="", "", IFERROR(VLOOKUP([1]Sheet1!AJ168, [1]Sheet7!$M$1:$N$8, 2, FALSE), ""))</f>
        <v>0</v>
      </c>
      <c r="AC168">
        <f>IF([1]Sheet1!AK168="", "", IFERROR(VLOOKUP([1]Sheet1!AK168, [1]Sheet7!$M$1:$N$8, 2, FALSE), ""))</f>
        <v>0</v>
      </c>
      <c r="AD168">
        <f>IF([1]Sheet1!AL168="", "", IFERROR(VLOOKUP([1]Sheet1!AL168, [1]Sheet7!$S$1:$T$8, 2, FALSE), ""))</f>
        <v>1</v>
      </c>
      <c r="AE168">
        <f>IF([1]Sheet1!AM168="", "", IFERROR(VLOOKUP([1]Sheet1!AM168, [1]Sheet7!$U$1:$V$8, 2, FALSE), ""))</f>
        <v>0</v>
      </c>
      <c r="AF168">
        <f>IF([1]Sheet1!AN168="", "", IFERROR(VLOOKUP([1]Sheet1!AN168, [1]Sheet7!$W$1:$X$8, 2, FALSE), ""))</f>
        <v>1</v>
      </c>
      <c r="AG168">
        <f>IF([1]Sheet1!AO168="", "", IFERROR(VLOOKUP([1]Sheet1!AO168, [1]Sheet7!$Y$1:$Z$8, 2, FALSE), ""))</f>
        <v>0</v>
      </c>
      <c r="AH168">
        <f>IF([1]Sheet1!AP168="", "", IFERROR(VLOOKUP([1]Sheet1!AP168, [1]Sheet7!$M$1:$N$8, 2, FALSE), ""))</f>
        <v>1</v>
      </c>
      <c r="AI168">
        <f>IF([1]Sheet1!AQ168="", "", IFERROR(VLOOKUP([1]Sheet1!AQ168, [1]Sheet7!$M$1:$N$8, 2, FALSE), ""))</f>
        <v>1</v>
      </c>
      <c r="AJ168">
        <f>IF([1]Sheet1!AT168="", "", IFERROR(VLOOKUP([1]Sheet1!AT168, [1]Sheet7!$W$1:$X$8, 2, FALSE), ""))</f>
        <v>0</v>
      </c>
      <c r="AK168">
        <f>IF([1]Sheet1!AU168="", "", IFERROR(VLOOKUP([1]Sheet1!AU168, [1]Sheet7!$W$1:$X$8, 2, FALSE), ""))</f>
        <v>0</v>
      </c>
      <c r="AL168">
        <f>IF([1]Sheet1!AV168="", "", IFERROR(VLOOKUP([1]Sheet1!AV168, [1]Sheet7!$W$1:$X$8, 2, FALSE), ""))</f>
        <v>0</v>
      </c>
      <c r="AM168">
        <f>IF([1]Sheet1!AW168="", "", IFERROR(VLOOKUP([1]Sheet1!AW168, [1]Sheet7!$W$1:$X$8, 2, FALSE), ""))</f>
        <v>0</v>
      </c>
      <c r="AN168">
        <f>IF([1]Sheet1!AX168="", "", IFERROR(VLOOKUP([1]Sheet1!AX168, [1]Sheet7!$W$1:$X$8, 2, FALSE), ""))</f>
        <v>0</v>
      </c>
      <c r="AO168">
        <f>IF([1]Sheet1!AY168="", "", IFERROR(VLOOKUP([1]Sheet1!AY168, [1]Sheet7!$W$1:$X$8, 2, FALSE), ""))</f>
        <v>0</v>
      </c>
      <c r="AP168">
        <f>IF([1]Sheet1!AZ168="", "", IFERROR(VLOOKUP([1]Sheet1!AZ168, [1]Sheet7!$W$1:$X$8, 2, FALSE), ""))</f>
        <v>0</v>
      </c>
      <c r="AQ168">
        <f>IF([1]Sheet1!BA168="", "", IFERROR(VLOOKUP([1]Sheet1!BA168, [1]Sheet7!$Y$1:$Z$8, 2, FALSE), ""))</f>
        <v>0</v>
      </c>
      <c r="AR168">
        <f>IF([1]Sheet1!BB168="", "", IFERROR(VLOOKUP([1]Sheet1!BB168, [1]Sheet7!$W$1:$X$8, 2, FALSE), ""))</f>
        <v>0</v>
      </c>
      <c r="AS168">
        <f>IF([1]Sheet1!BC168="", "", IFERROR(VLOOKUP([1]Sheet1!BC168, [1]Sheet7!$W$1:$X$8, 2, FALSE), ""))</f>
        <v>0</v>
      </c>
      <c r="AT168">
        <f>IF([1]Sheet1!BD168="", "", IFERROR(VLOOKUP([1]Sheet1!BD168, [1]Sheet7!$W$1:$X$8, 2, FALSE), ""))</f>
        <v>0</v>
      </c>
      <c r="AU168">
        <f>IF([1]Sheet1!BE168="", "", IFERROR(VLOOKUP([1]Sheet1!BE168, [1]Sheet7!$W$1:$X$8, 2, FALSE), ""))</f>
        <v>1</v>
      </c>
      <c r="AV168">
        <f>IF([1]Sheet1!BF168="", "", IFERROR(VLOOKUP([1]Sheet1!BF168, [1]Sheet7!$M$1:$N$8, 2, FALSE), ""))</f>
        <v>1</v>
      </c>
      <c r="AW168">
        <f>IF([1]Sheet1!BG168="", "", IFERROR(VLOOKUP([1]Sheet1!BG168, [1]Sheet7!$M$1:$N$8, 2, FALSE), ""))</f>
        <v>1</v>
      </c>
      <c r="AX168">
        <f>IF([1]Sheet1!BO168="", "", IFERROR(VLOOKUP([1]Sheet1!BO168, [1]Sheet7!$W$1:$X$8, 2, FALSE), ""))</f>
        <v>0</v>
      </c>
      <c r="AY168">
        <f>IF([1]Sheet1!BP168="", "", IFERROR(VLOOKUP([1]Sheet1!BP168, [1]Sheet7!$W$1:$X$8, 2, FALSE), ""))</f>
        <v>1</v>
      </c>
      <c r="AZ168">
        <f>IF([1]Sheet1!BU168="", "", IFERROR(VLOOKUP([1]Sheet1!BU168, [1]Sheet7!$W$1:$X$8, 2, FALSE), ""))</f>
        <v>0</v>
      </c>
      <c r="BA168">
        <f>IF([1]Sheet1!BX168="", "", IFERROR(VLOOKUP([1]Sheet1!BX168, [1]Sheet7!$W$1:$X$8, 2, FALSE), ""))</f>
        <v>0</v>
      </c>
    </row>
    <row r="169" spans="1:53">
      <c r="A169" t="s">
        <v>221</v>
      </c>
      <c r="B169">
        <v>1</v>
      </c>
      <c r="C169">
        <v>1</v>
      </c>
      <c r="D169">
        <v>1</v>
      </c>
      <c r="E169">
        <v>1</v>
      </c>
      <c r="F169">
        <v>0</v>
      </c>
      <c r="G169">
        <f>IF([1]Sheet1!M169="", "", IFERROR(VLOOKUP([1]Sheet1!M169, [1]Sheet7!$H$1:$I$7, 2, FALSE), ""))</f>
        <v>1</v>
      </c>
      <c r="H169">
        <f>IF([1]Sheet1!N169="", 0, IFERROR(VLOOKUP([1]Sheet1!N169, [1]Sheet7!$K$1:$L$7, 2, FALSE), 1))</f>
        <v>0</v>
      </c>
      <c r="I169" t="str">
        <f>IF([1]Sheet1!O169="", "", IFERROR(VLOOKUP([1]Sheet1!O169, [1]Sheet7!$D$1:$E$7, 2, FALSE), ""))</f>
        <v/>
      </c>
      <c r="J169">
        <f>IF([1]Sheet1!R169="", "", IFERROR(VLOOKUP([1]Sheet1!R169, [1]Sheet7!$A$1:$B$7, 2, FALSE), ""))</f>
        <v>1</v>
      </c>
      <c r="K169">
        <f>IF([1]Sheet1!S169="", "", IFERROR(VLOOKUP([1]Sheet1!S169, [1]Sheet7!$A$1:$B$7, 2, FALSE), ""))</f>
        <v>1</v>
      </c>
      <c r="L169">
        <f>IF([1]Sheet1!T169="", "", IFERROR(VLOOKUP([1]Sheet1!T169, [1]Sheet7!$A$1:$B$7, 2, FALSE), ""))</f>
        <v>1</v>
      </c>
      <c r="M169">
        <f>IF([1]Sheet1!U169="", "", IFERROR(VLOOKUP([1]Sheet1!U169, [1]Sheet7!$A$1:$B$7, 2, FALSE), ""))</f>
        <v>1</v>
      </c>
      <c r="N169">
        <f>IF([1]Sheet1!V169="", "", IFERROR(VLOOKUP([1]Sheet1!V169, [1]Sheet7!$A$1:$B$7, 2, FALSE), ""))</f>
        <v>1</v>
      </c>
      <c r="O169">
        <f>IF([1]Sheet1!W169="", "", IFERROR(VLOOKUP([1]Sheet1!W169, [1]Sheet7!$A$1:$B$7, 2, FALSE), ""))</f>
        <v>1</v>
      </c>
      <c r="P169">
        <f>IF([1]Sheet1!X169="", "", IFERROR(VLOOKUP([1]Sheet1!X169, [1]Sheet7!$A$1:$B$7, 2, FALSE), ""))</f>
        <v>1</v>
      </c>
      <c r="Q169">
        <f>IF([1]Sheet1!Y169="", "", IFERROR(VLOOKUP([1]Sheet1!Y169, [1]Sheet7!$A$1:$B$7, 2, FALSE), ""))</f>
        <v>1</v>
      </c>
      <c r="R169">
        <f>IF([1]Sheet1!Z169="", "", IFERROR(VLOOKUP([1]Sheet1!Z169, [1]Sheet7!$A$1:$B$7, 2, FALSE), ""))</f>
        <v>1</v>
      </c>
      <c r="S169">
        <f>IF([1]Sheet1!AA169="", "", IFERROR(VLOOKUP([1]Sheet1!AA169, [1]Sheet7!$A$1:$B$7, 2, FALSE), ""))</f>
        <v>1</v>
      </c>
      <c r="T169">
        <f>IF([1]Sheet1!AB169="", "", IFERROR(VLOOKUP([1]Sheet1!AB169, [1]Sheet7!$A$1:$B$8, 2, FALSE), ""))</f>
        <v>0</v>
      </c>
      <c r="U169">
        <f>IF([1]Sheet1!AC169="", "", IFERROR(VLOOKUP([1]Sheet1!AC169, [1]Sheet7!$A$1:$B$8, 2, FALSE), ""))</f>
        <v>1</v>
      </c>
      <c r="V169">
        <f>IF([1]Sheet1!AD169="", "", IFERROR(VLOOKUP([1]Sheet1!AD169, [1]Sheet7!$A$1:$B$8, 2, FALSE), ""))</f>
        <v>1</v>
      </c>
      <c r="W169">
        <f>IF([1]Sheet1!AE169="", "", IFERROR(VLOOKUP([1]Sheet1!AE169, [1]Sheet7!$A$1:$B$8, 2, FALSE), ""))</f>
        <v>0</v>
      </c>
      <c r="X169">
        <f>IF([1]Sheet1!AF169="", "", IFERROR(VLOOKUP([1]Sheet1!AF169, [1]Sheet7!$A$1:$B$8, 2, FALSE), ""))</f>
        <v>1</v>
      </c>
      <c r="Y169">
        <f>IF([1]Sheet1!AG169="", "", IFERROR(VLOOKUP([1]Sheet1!AG169, [1]Sheet7!$M$1:$N$8, 2, FALSE), ""))</f>
        <v>0</v>
      </c>
      <c r="Z169">
        <f>IF([1]Sheet1!AH169="", "", IFERROR(VLOOKUP([1]Sheet1!AH169, [1]Sheet7!$D$1:$E$8, 2, FALSE), ""))</f>
        <v>0</v>
      </c>
      <c r="AA169">
        <f>IF([1]Sheet1!AI169="", 0, IFERROR(VLOOKUP([1]Sheet1!AI169, [1]Sheet7!$K$1:$L$7, 2, FALSE), 1))</f>
        <v>0</v>
      </c>
      <c r="AB169">
        <f>IF([1]Sheet1!AJ169="", "", IFERROR(VLOOKUP([1]Sheet1!AJ169, [1]Sheet7!$M$1:$N$8, 2, FALSE), ""))</f>
        <v>1</v>
      </c>
      <c r="AC169">
        <f>IF([1]Sheet1!AK169="", "", IFERROR(VLOOKUP([1]Sheet1!AK169, [1]Sheet7!$M$1:$N$8, 2, FALSE), ""))</f>
        <v>0</v>
      </c>
      <c r="AD169">
        <f>IF([1]Sheet1!AL169="", "", IFERROR(VLOOKUP([1]Sheet1!AL169, [1]Sheet7!$S$1:$T$8, 2, FALSE), ""))</f>
        <v>1</v>
      </c>
      <c r="AE169">
        <f>IF([1]Sheet1!AM169="", "", IFERROR(VLOOKUP([1]Sheet1!AM169, [1]Sheet7!$U$1:$V$8, 2, FALSE), ""))</f>
        <v>1</v>
      </c>
      <c r="AF169">
        <f>IF([1]Sheet1!AN169="", "", IFERROR(VLOOKUP([1]Sheet1!AN169, [1]Sheet7!$W$1:$X$8, 2, FALSE), ""))</f>
        <v>1</v>
      </c>
      <c r="AG169">
        <f>IF([1]Sheet1!AO169="", "", IFERROR(VLOOKUP([1]Sheet1!AO169, [1]Sheet7!$Y$1:$Z$8, 2, FALSE), ""))</f>
        <v>0</v>
      </c>
      <c r="AH169">
        <f>IF([1]Sheet1!AP169="", "", IFERROR(VLOOKUP([1]Sheet1!AP169, [1]Sheet7!$M$1:$N$8, 2, FALSE), ""))</f>
        <v>1</v>
      </c>
      <c r="AI169">
        <f>IF([1]Sheet1!AQ169="", "", IFERROR(VLOOKUP([1]Sheet1!AQ169, [1]Sheet7!$M$1:$N$8, 2, FALSE), ""))</f>
        <v>1</v>
      </c>
      <c r="AJ169">
        <f>IF([1]Sheet1!AT169="", "", IFERROR(VLOOKUP([1]Sheet1!AT169, [1]Sheet7!$W$1:$X$8, 2, FALSE), ""))</f>
        <v>1</v>
      </c>
      <c r="AK169">
        <f>IF([1]Sheet1!AU169="", "", IFERROR(VLOOKUP([1]Sheet1!AU169, [1]Sheet7!$W$1:$X$8, 2, FALSE), ""))</f>
        <v>0</v>
      </c>
      <c r="AL169">
        <f>IF([1]Sheet1!AV169="", "", IFERROR(VLOOKUP([1]Sheet1!AV169, [1]Sheet7!$W$1:$X$8, 2, FALSE), ""))</f>
        <v>0</v>
      </c>
      <c r="AM169">
        <f>IF([1]Sheet1!AW169="", "", IFERROR(VLOOKUP([1]Sheet1!AW169, [1]Sheet7!$W$1:$X$8, 2, FALSE), ""))</f>
        <v>1</v>
      </c>
      <c r="AN169">
        <f>IF([1]Sheet1!AX169="", "", IFERROR(VLOOKUP([1]Sheet1!AX169, [1]Sheet7!$W$1:$X$8, 2, FALSE), ""))</f>
        <v>0</v>
      </c>
      <c r="AO169">
        <f>IF([1]Sheet1!AY169="", "", IFERROR(VLOOKUP([1]Sheet1!AY169, [1]Sheet7!$W$1:$X$8, 2, FALSE), ""))</f>
        <v>0</v>
      </c>
      <c r="AP169">
        <f>IF([1]Sheet1!AZ169="", "", IFERROR(VLOOKUP([1]Sheet1!AZ169, [1]Sheet7!$W$1:$X$8, 2, FALSE), ""))</f>
        <v>0</v>
      </c>
      <c r="AQ169">
        <f>IF([1]Sheet1!BA169="", "", IFERROR(VLOOKUP([1]Sheet1!BA169, [1]Sheet7!$Y$1:$Z$8, 2, FALSE), ""))</f>
        <v>1</v>
      </c>
      <c r="AR169">
        <f>IF([1]Sheet1!BB169="", "", IFERROR(VLOOKUP([1]Sheet1!BB169, [1]Sheet7!$W$1:$X$8, 2, FALSE), ""))</f>
        <v>0</v>
      </c>
      <c r="AS169">
        <f>IF([1]Sheet1!BC169="", "", IFERROR(VLOOKUP([1]Sheet1!BC169, [1]Sheet7!$W$1:$X$8, 2, FALSE), ""))</f>
        <v>0</v>
      </c>
      <c r="AT169">
        <f>IF([1]Sheet1!BD169="", "", IFERROR(VLOOKUP([1]Sheet1!BD169, [1]Sheet7!$W$1:$X$8, 2, FALSE), ""))</f>
        <v>0</v>
      </c>
      <c r="AU169">
        <f>IF([1]Sheet1!BE169="", "", IFERROR(VLOOKUP([1]Sheet1!BE169, [1]Sheet7!$W$1:$X$8, 2, FALSE), ""))</f>
        <v>0</v>
      </c>
      <c r="AV169">
        <f>IF([1]Sheet1!BF169="", "", IFERROR(VLOOKUP([1]Sheet1!BF169, [1]Sheet7!$M$1:$N$8, 2, FALSE), ""))</f>
        <v>0</v>
      </c>
      <c r="AW169">
        <f>IF([1]Sheet1!BG169="", "", IFERROR(VLOOKUP([1]Sheet1!BG169, [1]Sheet7!$M$1:$N$8, 2, FALSE), ""))</f>
        <v>0</v>
      </c>
      <c r="AX169">
        <f>IF([1]Sheet1!BO169="", "", IFERROR(VLOOKUP([1]Sheet1!BO169, [1]Sheet7!$W$1:$X$8, 2, FALSE), ""))</f>
        <v>1</v>
      </c>
      <c r="AY169">
        <f>IF([1]Sheet1!BP169="", "", IFERROR(VLOOKUP([1]Sheet1!BP169, [1]Sheet7!$W$1:$X$8, 2, FALSE), ""))</f>
        <v>1</v>
      </c>
      <c r="AZ169">
        <f>IF([1]Sheet1!BU169="", "", IFERROR(VLOOKUP([1]Sheet1!BU169, [1]Sheet7!$W$1:$X$8, 2, FALSE), ""))</f>
        <v>0</v>
      </c>
      <c r="BA169">
        <f>IF([1]Sheet1!BX169="", "", IFERROR(VLOOKUP([1]Sheet1!BX169, [1]Sheet7!$W$1:$X$8, 2, FALSE), ""))</f>
        <v>1</v>
      </c>
    </row>
    <row r="170" spans="1:53">
      <c r="A170" t="s">
        <v>222</v>
      </c>
      <c r="B170">
        <v>1</v>
      </c>
      <c r="C170">
        <v>1</v>
      </c>
      <c r="D170">
        <v>1</v>
      </c>
      <c r="E170">
        <v>0</v>
      </c>
      <c r="F170">
        <v>1</v>
      </c>
      <c r="G170">
        <f>IF([1]Sheet1!M170="", "", IFERROR(VLOOKUP([1]Sheet1!M170, [1]Sheet7!$H$1:$I$7, 2, FALSE), ""))</f>
        <v>0</v>
      </c>
      <c r="H170">
        <f>IF([1]Sheet1!N170="", 0, IFERROR(VLOOKUP([1]Sheet1!N170, [1]Sheet7!$K$1:$L$7, 2, FALSE), 1))</f>
        <v>0</v>
      </c>
      <c r="I170" t="str">
        <f>IF([1]Sheet1!O170="", "", IFERROR(VLOOKUP([1]Sheet1!O170, [1]Sheet7!$D$1:$E$7, 2, FALSE), ""))</f>
        <v/>
      </c>
      <c r="J170">
        <f>IF([1]Sheet1!R170="", "", IFERROR(VLOOKUP([1]Sheet1!R170, [1]Sheet7!$A$1:$B$7, 2, FALSE), ""))</f>
        <v>1</v>
      </c>
      <c r="K170">
        <f>IF([1]Sheet1!S170="", "", IFERROR(VLOOKUP([1]Sheet1!S170, [1]Sheet7!$A$1:$B$7, 2, FALSE), ""))</f>
        <v>0</v>
      </c>
      <c r="L170">
        <f>IF([1]Sheet1!T170="", "", IFERROR(VLOOKUP([1]Sheet1!T170, [1]Sheet7!$A$1:$B$7, 2, FALSE), ""))</f>
        <v>0</v>
      </c>
      <c r="M170">
        <f>IF([1]Sheet1!U170="", "", IFERROR(VLOOKUP([1]Sheet1!U170, [1]Sheet7!$A$1:$B$7, 2, FALSE), ""))</f>
        <v>1</v>
      </c>
      <c r="N170">
        <f>IF([1]Sheet1!V170="", "", IFERROR(VLOOKUP([1]Sheet1!V170, [1]Sheet7!$A$1:$B$7, 2, FALSE), ""))</f>
        <v>0</v>
      </c>
      <c r="O170">
        <f>IF([1]Sheet1!W170="", "", IFERROR(VLOOKUP([1]Sheet1!W170, [1]Sheet7!$A$1:$B$7, 2, FALSE), ""))</f>
        <v>1</v>
      </c>
      <c r="P170">
        <f>IF([1]Sheet1!X170="", "", IFERROR(VLOOKUP([1]Sheet1!X170, [1]Sheet7!$A$1:$B$7, 2, FALSE), ""))</f>
        <v>1</v>
      </c>
      <c r="Q170">
        <f>IF([1]Sheet1!Y170="", "", IFERROR(VLOOKUP([1]Sheet1!Y170, [1]Sheet7!$A$1:$B$7, 2, FALSE), ""))</f>
        <v>1</v>
      </c>
      <c r="R170">
        <f>IF([1]Sheet1!Z170="", "", IFERROR(VLOOKUP([1]Sheet1!Z170, [1]Sheet7!$A$1:$B$7, 2, FALSE), ""))</f>
        <v>1</v>
      </c>
      <c r="S170">
        <f>IF([1]Sheet1!AA170="", "", IFERROR(VLOOKUP([1]Sheet1!AA170, [1]Sheet7!$A$1:$B$7, 2, FALSE), ""))</f>
        <v>1</v>
      </c>
      <c r="T170">
        <f>IF([1]Sheet1!AB170="", "", IFERROR(VLOOKUP([1]Sheet1!AB170, [1]Sheet7!$A$1:$B$8, 2, FALSE), ""))</f>
        <v>0</v>
      </c>
      <c r="U170">
        <f>IF([1]Sheet1!AC170="", "", IFERROR(VLOOKUP([1]Sheet1!AC170, [1]Sheet7!$A$1:$B$8, 2, FALSE), ""))</f>
        <v>1</v>
      </c>
      <c r="V170">
        <f>IF([1]Sheet1!AD170="", "", IFERROR(VLOOKUP([1]Sheet1!AD170, [1]Sheet7!$A$1:$B$8, 2, FALSE), ""))</f>
        <v>0</v>
      </c>
      <c r="W170">
        <f>IF([1]Sheet1!AE170="", "", IFERROR(VLOOKUP([1]Sheet1!AE170, [1]Sheet7!$A$1:$B$8, 2, FALSE), ""))</f>
        <v>0</v>
      </c>
      <c r="X170">
        <f>IF([1]Sheet1!AF170="", "", IFERROR(VLOOKUP([1]Sheet1!AF170, [1]Sheet7!$A$1:$B$8, 2, FALSE), ""))</f>
        <v>1</v>
      </c>
      <c r="Y170">
        <f>IF([1]Sheet1!AG170="", "", IFERROR(VLOOKUP([1]Sheet1!AG170, [1]Sheet7!$M$1:$N$8, 2, FALSE), ""))</f>
        <v>0</v>
      </c>
      <c r="Z170">
        <f>IF([1]Sheet1!AH170="", "", IFERROR(VLOOKUP([1]Sheet1!AH170, [1]Sheet7!$D$1:$E$8, 2, FALSE), ""))</f>
        <v>1</v>
      </c>
      <c r="AA170">
        <f>IF([1]Sheet1!AI170="", 0, IFERROR(VLOOKUP([1]Sheet1!AI170, [1]Sheet7!$K$1:$L$7, 2, FALSE), 1))</f>
        <v>1</v>
      </c>
      <c r="AB170">
        <f>IF([1]Sheet1!AJ170="", "", IFERROR(VLOOKUP([1]Sheet1!AJ170, [1]Sheet7!$M$1:$N$8, 2, FALSE), ""))</f>
        <v>1</v>
      </c>
      <c r="AC170">
        <f>IF([1]Sheet1!AK170="", "", IFERROR(VLOOKUP([1]Sheet1!AK170, [1]Sheet7!$M$1:$N$8, 2, FALSE), ""))</f>
        <v>1</v>
      </c>
      <c r="AD170">
        <f>IF([1]Sheet1!AL170="", "", IFERROR(VLOOKUP([1]Sheet1!AL170, [1]Sheet7!$S$1:$T$8, 2, FALSE), ""))</f>
        <v>0</v>
      </c>
      <c r="AE170">
        <f>IF([1]Sheet1!AM170="", "", IFERROR(VLOOKUP([1]Sheet1!AM170, [1]Sheet7!$U$1:$V$8, 2, FALSE), ""))</f>
        <v>1</v>
      </c>
      <c r="AF170">
        <f>IF([1]Sheet1!AN170="", "", IFERROR(VLOOKUP([1]Sheet1!AN170, [1]Sheet7!$W$1:$X$8, 2, FALSE), ""))</f>
        <v>0</v>
      </c>
      <c r="AG170">
        <f>IF([1]Sheet1!AO170="", "", IFERROR(VLOOKUP([1]Sheet1!AO170, [1]Sheet7!$Y$1:$Z$8, 2, FALSE), ""))</f>
        <v>0</v>
      </c>
      <c r="AH170">
        <f>IF([1]Sheet1!AP170="", "", IFERROR(VLOOKUP([1]Sheet1!AP170, [1]Sheet7!$M$1:$N$8, 2, FALSE), ""))</f>
        <v>0</v>
      </c>
      <c r="AI170">
        <f>IF([1]Sheet1!AQ170="", "", IFERROR(VLOOKUP([1]Sheet1!AQ170, [1]Sheet7!$M$1:$N$8, 2, FALSE), ""))</f>
        <v>1</v>
      </c>
      <c r="AJ170">
        <f>IF([1]Sheet1!AT170="", "", IFERROR(VLOOKUP([1]Sheet1!AT170, [1]Sheet7!$W$1:$X$8, 2, FALSE), ""))</f>
        <v>1</v>
      </c>
      <c r="AK170">
        <f>IF([1]Sheet1!AU170="", "", IFERROR(VLOOKUP([1]Sheet1!AU170, [1]Sheet7!$W$1:$X$8, 2, FALSE), ""))</f>
        <v>0</v>
      </c>
      <c r="AL170">
        <f>IF([1]Sheet1!AV170="", "", IFERROR(VLOOKUP([1]Sheet1!AV170, [1]Sheet7!$W$1:$X$8, 2, FALSE), ""))</f>
        <v>0</v>
      </c>
      <c r="AM170">
        <f>IF([1]Sheet1!AW170="", "", IFERROR(VLOOKUP([1]Sheet1!AW170, [1]Sheet7!$W$1:$X$8, 2, FALSE), ""))</f>
        <v>0</v>
      </c>
      <c r="AN170">
        <f>IF([1]Sheet1!AX170="", "", IFERROR(VLOOKUP([1]Sheet1!AX170, [1]Sheet7!$W$1:$X$8, 2, FALSE), ""))</f>
        <v>0</v>
      </c>
      <c r="AO170">
        <f>IF([1]Sheet1!AY170="", "", IFERROR(VLOOKUP([1]Sheet1!AY170, [1]Sheet7!$W$1:$X$8, 2, FALSE), ""))</f>
        <v>0</v>
      </c>
      <c r="AP170">
        <f>IF([1]Sheet1!AZ170="", "", IFERROR(VLOOKUP([1]Sheet1!AZ170, [1]Sheet7!$W$1:$X$8, 2, FALSE), ""))</f>
        <v>0</v>
      </c>
      <c r="AQ170">
        <f>IF([1]Sheet1!BA170="", "", IFERROR(VLOOKUP([1]Sheet1!BA170, [1]Sheet7!$Y$1:$Z$8, 2, FALSE), ""))</f>
        <v>1</v>
      </c>
      <c r="AR170">
        <f>IF([1]Sheet1!BB170="", "", IFERROR(VLOOKUP([1]Sheet1!BB170, [1]Sheet7!$W$1:$X$8, 2, FALSE), ""))</f>
        <v>0</v>
      </c>
      <c r="AS170">
        <f>IF([1]Sheet1!BC170="", "", IFERROR(VLOOKUP([1]Sheet1!BC170, [1]Sheet7!$W$1:$X$8, 2, FALSE), ""))</f>
        <v>0</v>
      </c>
      <c r="AT170">
        <f>IF([1]Sheet1!BD170="", "", IFERROR(VLOOKUP([1]Sheet1!BD170, [1]Sheet7!$W$1:$X$8, 2, FALSE), ""))</f>
        <v>0</v>
      </c>
      <c r="AU170">
        <f>IF([1]Sheet1!BE170="", "", IFERROR(VLOOKUP([1]Sheet1!BE170, [1]Sheet7!$W$1:$X$8, 2, FALSE), ""))</f>
        <v>0</v>
      </c>
      <c r="AV170">
        <f>IF([1]Sheet1!BF170="", "", IFERROR(VLOOKUP([1]Sheet1!BF170, [1]Sheet7!$M$1:$N$8, 2, FALSE), ""))</f>
        <v>0</v>
      </c>
      <c r="AW170">
        <f>IF([1]Sheet1!BG170="", "", IFERROR(VLOOKUP([1]Sheet1!BG170, [1]Sheet7!$M$1:$N$8, 2, FALSE), ""))</f>
        <v>0</v>
      </c>
      <c r="AX170">
        <f>IF([1]Sheet1!BO170="", "", IFERROR(VLOOKUP([1]Sheet1!BO170, [1]Sheet7!$W$1:$X$8, 2, FALSE), ""))</f>
        <v>1</v>
      </c>
      <c r="AY170">
        <f>IF([1]Sheet1!BP170="", "", IFERROR(VLOOKUP([1]Sheet1!BP170, [1]Sheet7!$W$1:$X$8, 2, FALSE), ""))</f>
        <v>1</v>
      </c>
      <c r="AZ170">
        <f>IF([1]Sheet1!BU170="", "", IFERROR(VLOOKUP([1]Sheet1!BU170, [1]Sheet7!$W$1:$X$8, 2, FALSE), ""))</f>
        <v>0</v>
      </c>
      <c r="BA170">
        <f>IF([1]Sheet1!BX170="", "", IFERROR(VLOOKUP([1]Sheet1!BX170, [1]Sheet7!$W$1:$X$8, 2, FALSE), ""))</f>
        <v>0</v>
      </c>
    </row>
    <row r="171" spans="1:53">
      <c r="A171" t="s">
        <v>223</v>
      </c>
      <c r="B171">
        <v>1</v>
      </c>
      <c r="C171">
        <v>1</v>
      </c>
      <c r="D171">
        <v>1</v>
      </c>
      <c r="E171">
        <v>1</v>
      </c>
      <c r="F171">
        <v>1</v>
      </c>
      <c r="G171">
        <f>IF([1]Sheet1!M171="", "", IFERROR(VLOOKUP([1]Sheet1!M171, [1]Sheet7!$H$1:$I$7, 2, FALSE), ""))</f>
        <v>1</v>
      </c>
      <c r="H171">
        <f>IF([1]Sheet1!N171="", 0, IFERROR(VLOOKUP([1]Sheet1!N171, [1]Sheet7!$K$1:$L$7, 2, FALSE), 1))</f>
        <v>0</v>
      </c>
      <c r="I171" t="str">
        <f>IF([1]Sheet1!O171="", "", IFERROR(VLOOKUP([1]Sheet1!O171, [1]Sheet7!$D$1:$E$7, 2, FALSE), ""))</f>
        <v/>
      </c>
      <c r="J171">
        <f>IF([1]Sheet1!R171="", "", IFERROR(VLOOKUP([1]Sheet1!R171, [1]Sheet7!$A$1:$B$7, 2, FALSE), ""))</f>
        <v>1</v>
      </c>
      <c r="K171">
        <f>IF([1]Sheet1!S171="", "", IFERROR(VLOOKUP([1]Sheet1!S171, [1]Sheet7!$A$1:$B$7, 2, FALSE), ""))</f>
        <v>1</v>
      </c>
      <c r="L171">
        <f>IF([1]Sheet1!T171="", "", IFERROR(VLOOKUP([1]Sheet1!T171, [1]Sheet7!$A$1:$B$7, 2, FALSE), ""))</f>
        <v>1</v>
      </c>
      <c r="M171">
        <f>IF([1]Sheet1!U171="", "", IFERROR(VLOOKUP([1]Sheet1!U171, [1]Sheet7!$A$1:$B$7, 2, FALSE), ""))</f>
        <v>1</v>
      </c>
      <c r="N171">
        <f>IF([1]Sheet1!V171="", "", IFERROR(VLOOKUP([1]Sheet1!V171, [1]Sheet7!$A$1:$B$7, 2, FALSE), ""))</f>
        <v>1</v>
      </c>
      <c r="O171">
        <f>IF([1]Sheet1!W171="", "", IFERROR(VLOOKUP([1]Sheet1!W171, [1]Sheet7!$A$1:$B$7, 2, FALSE), ""))</f>
        <v>1</v>
      </c>
      <c r="P171">
        <f>IF([1]Sheet1!X171="", "", IFERROR(VLOOKUP([1]Sheet1!X171, [1]Sheet7!$A$1:$B$7, 2, FALSE), ""))</f>
        <v>1</v>
      </c>
      <c r="Q171">
        <f>IF([1]Sheet1!Y171="", "", IFERROR(VLOOKUP([1]Sheet1!Y171, [1]Sheet7!$A$1:$B$7, 2, FALSE), ""))</f>
        <v>1</v>
      </c>
      <c r="R171">
        <f>IF([1]Sheet1!Z171="", "", IFERROR(VLOOKUP([1]Sheet1!Z171, [1]Sheet7!$A$1:$B$7, 2, FALSE), ""))</f>
        <v>1</v>
      </c>
      <c r="S171">
        <f>IF([1]Sheet1!AA171="", "", IFERROR(VLOOKUP([1]Sheet1!AA171, [1]Sheet7!$A$1:$B$7, 2, FALSE), ""))</f>
        <v>1</v>
      </c>
      <c r="T171">
        <f>IF([1]Sheet1!AB171="", "", IFERROR(VLOOKUP([1]Sheet1!AB171, [1]Sheet7!$A$1:$B$8, 2, FALSE), ""))</f>
        <v>1</v>
      </c>
      <c r="U171">
        <f>IF([1]Sheet1!AC171="", "", IFERROR(VLOOKUP([1]Sheet1!AC171, [1]Sheet7!$A$1:$B$8, 2, FALSE), ""))</f>
        <v>1</v>
      </c>
      <c r="V171">
        <f>IF([1]Sheet1!AD171="", "", IFERROR(VLOOKUP([1]Sheet1!AD171, [1]Sheet7!$A$1:$B$8, 2, FALSE), ""))</f>
        <v>0</v>
      </c>
      <c r="W171">
        <f>IF([1]Sheet1!AE171="", "", IFERROR(VLOOKUP([1]Sheet1!AE171, [1]Sheet7!$A$1:$B$8, 2, FALSE), ""))</f>
        <v>1</v>
      </c>
      <c r="X171">
        <f>IF([1]Sheet1!AF171="", "", IFERROR(VLOOKUP([1]Sheet1!AF171, [1]Sheet7!$A$1:$B$8, 2, FALSE), ""))</f>
        <v>1</v>
      </c>
      <c r="Y171">
        <f>IF([1]Sheet1!AG171="", "", IFERROR(VLOOKUP([1]Sheet1!AG171, [1]Sheet7!$M$1:$N$8, 2, FALSE), ""))</f>
        <v>0</v>
      </c>
      <c r="Z171">
        <f>IF([1]Sheet1!AH171="", "", IFERROR(VLOOKUP([1]Sheet1!AH171, [1]Sheet7!$D$1:$E$8, 2, FALSE), ""))</f>
        <v>0</v>
      </c>
      <c r="AA171">
        <f>IF([1]Sheet1!AI171="", 0, IFERROR(VLOOKUP([1]Sheet1!AI171, [1]Sheet7!$K$1:$L$7, 2, FALSE), 1))</f>
        <v>0</v>
      </c>
      <c r="AB171">
        <f>IF([1]Sheet1!AJ171="", "", IFERROR(VLOOKUP([1]Sheet1!AJ171, [1]Sheet7!$M$1:$N$8, 2, FALSE), ""))</f>
        <v>0</v>
      </c>
      <c r="AC171">
        <f>IF([1]Sheet1!AK171="", "", IFERROR(VLOOKUP([1]Sheet1!AK171, [1]Sheet7!$M$1:$N$8, 2, FALSE), ""))</f>
        <v>1</v>
      </c>
      <c r="AD171">
        <f>IF([1]Sheet1!AL171="", "", IFERROR(VLOOKUP([1]Sheet1!AL171, [1]Sheet7!$S$1:$T$8, 2, FALSE), ""))</f>
        <v>0</v>
      </c>
      <c r="AE171">
        <f>IF([1]Sheet1!AM171="", "", IFERROR(VLOOKUP([1]Sheet1!AM171, [1]Sheet7!$U$1:$V$8, 2, FALSE), ""))</f>
        <v>1</v>
      </c>
      <c r="AF171">
        <f>IF([1]Sheet1!AN171="", "", IFERROR(VLOOKUP([1]Sheet1!AN171, [1]Sheet7!$W$1:$X$8, 2, FALSE), ""))</f>
        <v>0</v>
      </c>
      <c r="AG171">
        <f>IF([1]Sheet1!AO171="", "", IFERROR(VLOOKUP([1]Sheet1!AO171, [1]Sheet7!$Y$1:$Z$8, 2, FALSE), ""))</f>
        <v>1</v>
      </c>
      <c r="AH171">
        <f>IF([1]Sheet1!AP171="", "", IFERROR(VLOOKUP([1]Sheet1!AP171, [1]Sheet7!$M$1:$N$8, 2, FALSE), ""))</f>
        <v>1</v>
      </c>
      <c r="AI171">
        <f>IF([1]Sheet1!AQ171="", "", IFERROR(VLOOKUP([1]Sheet1!AQ171, [1]Sheet7!$M$1:$N$8, 2, FALSE), ""))</f>
        <v>1</v>
      </c>
      <c r="AJ171">
        <f>IF([1]Sheet1!AT171="", "", IFERROR(VLOOKUP([1]Sheet1!AT171, [1]Sheet7!$W$1:$X$8, 2, FALSE), ""))</f>
        <v>1</v>
      </c>
      <c r="AK171">
        <f>IF([1]Sheet1!AU171="", "", IFERROR(VLOOKUP([1]Sheet1!AU171, [1]Sheet7!$W$1:$X$8, 2, FALSE), ""))</f>
        <v>0</v>
      </c>
      <c r="AL171">
        <f>IF([1]Sheet1!AV171="", "", IFERROR(VLOOKUP([1]Sheet1!AV171, [1]Sheet7!$W$1:$X$8, 2, FALSE), ""))</f>
        <v>0</v>
      </c>
      <c r="AM171">
        <f>IF([1]Sheet1!AW171="", "", IFERROR(VLOOKUP([1]Sheet1!AW171, [1]Sheet7!$W$1:$X$8, 2, FALSE), ""))</f>
        <v>1</v>
      </c>
      <c r="AN171">
        <f>IF([1]Sheet1!AX171="", "", IFERROR(VLOOKUP([1]Sheet1!AX171, [1]Sheet7!$W$1:$X$8, 2, FALSE), ""))</f>
        <v>0</v>
      </c>
      <c r="AO171">
        <f>IF([1]Sheet1!AY171="", "", IFERROR(VLOOKUP([1]Sheet1!AY171, [1]Sheet7!$W$1:$X$8, 2, FALSE), ""))</f>
        <v>0</v>
      </c>
      <c r="AP171">
        <f>IF([1]Sheet1!AZ171="", "", IFERROR(VLOOKUP([1]Sheet1!AZ171, [1]Sheet7!$W$1:$X$8, 2, FALSE), ""))</f>
        <v>0</v>
      </c>
      <c r="AQ171">
        <f>IF([1]Sheet1!BA171="", "", IFERROR(VLOOKUP([1]Sheet1!BA171, [1]Sheet7!$Y$1:$Z$8, 2, FALSE), ""))</f>
        <v>0</v>
      </c>
      <c r="AR171">
        <f>IF([1]Sheet1!BB171="", "", IFERROR(VLOOKUP([1]Sheet1!BB171, [1]Sheet7!$W$1:$X$8, 2, FALSE), ""))</f>
        <v>0</v>
      </c>
      <c r="AS171">
        <f>IF([1]Sheet1!BC171="", "", IFERROR(VLOOKUP([1]Sheet1!BC171, [1]Sheet7!$W$1:$X$8, 2, FALSE), ""))</f>
        <v>0</v>
      </c>
      <c r="AT171">
        <f>IF([1]Sheet1!BD171="", "", IFERROR(VLOOKUP([1]Sheet1!BD171, [1]Sheet7!$W$1:$X$8, 2, FALSE), ""))</f>
        <v>0</v>
      </c>
      <c r="AU171">
        <f>IF([1]Sheet1!BE171="", "", IFERROR(VLOOKUP([1]Sheet1!BE171, [1]Sheet7!$W$1:$X$8, 2, FALSE), ""))</f>
        <v>0</v>
      </c>
      <c r="AV171">
        <f>IF([1]Sheet1!BF171="", "", IFERROR(VLOOKUP([1]Sheet1!BF171, [1]Sheet7!$M$1:$N$8, 2, FALSE), ""))</f>
        <v>0</v>
      </c>
      <c r="AW171">
        <f>IF([1]Sheet1!BG171="", "", IFERROR(VLOOKUP([1]Sheet1!BG171, [1]Sheet7!$M$1:$N$8, 2, FALSE), ""))</f>
        <v>0</v>
      </c>
      <c r="AX171">
        <f>IF([1]Sheet1!BO171="", "", IFERROR(VLOOKUP([1]Sheet1!BO171, [1]Sheet7!$W$1:$X$8, 2, FALSE), ""))</f>
        <v>1</v>
      </c>
      <c r="AY171">
        <f>IF([1]Sheet1!BP171="", "", IFERROR(VLOOKUP([1]Sheet1!BP171, [1]Sheet7!$W$1:$X$8, 2, FALSE), ""))</f>
        <v>1</v>
      </c>
      <c r="AZ171">
        <f>IF([1]Sheet1!BU171="", "", IFERROR(VLOOKUP([1]Sheet1!BU171, [1]Sheet7!$W$1:$X$8, 2, FALSE), ""))</f>
        <v>1</v>
      </c>
      <c r="BA171">
        <f>IF([1]Sheet1!BX171="", "", IFERROR(VLOOKUP([1]Sheet1!BX171, [1]Sheet7!$W$1:$X$8, 2, FALSE), ""))</f>
        <v>1</v>
      </c>
    </row>
    <row r="172" spans="1:53">
      <c r="A172" t="s">
        <v>224</v>
      </c>
      <c r="B172">
        <v>1</v>
      </c>
      <c r="C172">
        <v>1</v>
      </c>
      <c r="D172">
        <v>1</v>
      </c>
      <c r="E172">
        <v>1</v>
      </c>
      <c r="F172">
        <v>0</v>
      </c>
      <c r="G172">
        <f>IF([1]Sheet1!M172="", "", IFERROR(VLOOKUP([1]Sheet1!M172, [1]Sheet7!$H$1:$I$7, 2, FALSE), ""))</f>
        <v>0</v>
      </c>
      <c r="H172">
        <f>IF([1]Sheet1!N172="", 0, IFERROR(VLOOKUP([1]Sheet1!N172, [1]Sheet7!$K$1:$L$7, 2, FALSE), 1))</f>
        <v>0</v>
      </c>
      <c r="I172" t="str">
        <f>IF([1]Sheet1!O172="", "", IFERROR(VLOOKUP([1]Sheet1!O172, [1]Sheet7!$D$1:$E$7, 2, FALSE), ""))</f>
        <v/>
      </c>
      <c r="J172">
        <f>IF([1]Sheet1!R172="", "", IFERROR(VLOOKUP([1]Sheet1!R172, [1]Sheet7!$A$1:$B$7, 2, FALSE), ""))</f>
        <v>1</v>
      </c>
      <c r="K172">
        <f>IF([1]Sheet1!S172="", "", IFERROR(VLOOKUP([1]Sheet1!S172, [1]Sheet7!$A$1:$B$7, 2, FALSE), ""))</f>
        <v>1</v>
      </c>
      <c r="L172">
        <f>IF([1]Sheet1!T172="", "", IFERROR(VLOOKUP([1]Sheet1!T172, [1]Sheet7!$A$1:$B$7, 2, FALSE), ""))</f>
        <v>1</v>
      </c>
      <c r="M172">
        <f>IF([1]Sheet1!U172="", "", IFERROR(VLOOKUP([1]Sheet1!U172, [1]Sheet7!$A$1:$B$7, 2, FALSE), ""))</f>
        <v>1</v>
      </c>
      <c r="N172">
        <f>IF([1]Sheet1!V172="", "", IFERROR(VLOOKUP([1]Sheet1!V172, [1]Sheet7!$A$1:$B$7, 2, FALSE), ""))</f>
        <v>1</v>
      </c>
      <c r="O172">
        <f>IF([1]Sheet1!W172="", "", IFERROR(VLOOKUP([1]Sheet1!W172, [1]Sheet7!$A$1:$B$7, 2, FALSE), ""))</f>
        <v>1</v>
      </c>
      <c r="P172">
        <f>IF([1]Sheet1!X172="", "", IFERROR(VLOOKUP([1]Sheet1!X172, [1]Sheet7!$A$1:$B$7, 2, FALSE), ""))</f>
        <v>1</v>
      </c>
      <c r="Q172">
        <f>IF([1]Sheet1!Y172="", "", IFERROR(VLOOKUP([1]Sheet1!Y172, [1]Sheet7!$A$1:$B$7, 2, FALSE), ""))</f>
        <v>0</v>
      </c>
      <c r="R172">
        <f>IF([1]Sheet1!Z172="", "", IFERROR(VLOOKUP([1]Sheet1!Z172, [1]Sheet7!$A$1:$B$7, 2, FALSE), ""))</f>
        <v>1</v>
      </c>
      <c r="S172">
        <f>IF([1]Sheet1!AA172="", "", IFERROR(VLOOKUP([1]Sheet1!AA172, [1]Sheet7!$A$1:$B$7, 2, FALSE), ""))</f>
        <v>0</v>
      </c>
      <c r="T172">
        <f>IF([1]Sheet1!AB172="", "", IFERROR(VLOOKUP([1]Sheet1!AB172, [1]Sheet7!$A$1:$B$8, 2, FALSE), ""))</f>
        <v>0</v>
      </c>
      <c r="U172">
        <f>IF([1]Sheet1!AC172="", "", IFERROR(VLOOKUP([1]Sheet1!AC172, [1]Sheet7!$A$1:$B$8, 2, FALSE), ""))</f>
        <v>1</v>
      </c>
      <c r="V172">
        <f>IF([1]Sheet1!AD172="", "", IFERROR(VLOOKUP([1]Sheet1!AD172, [1]Sheet7!$A$1:$B$8, 2, FALSE), ""))</f>
        <v>0</v>
      </c>
      <c r="W172">
        <f>IF([1]Sheet1!AE172="", "", IFERROR(VLOOKUP([1]Sheet1!AE172, [1]Sheet7!$A$1:$B$8, 2, FALSE), ""))</f>
        <v>1</v>
      </c>
      <c r="X172">
        <f>IF([1]Sheet1!AF172="", "", IFERROR(VLOOKUP([1]Sheet1!AF172, [1]Sheet7!$A$1:$B$8, 2, FALSE), ""))</f>
        <v>1</v>
      </c>
      <c r="Y172">
        <f>IF([1]Sheet1!AG172="", "", IFERROR(VLOOKUP([1]Sheet1!AG172, [1]Sheet7!$M$1:$N$8, 2, FALSE), ""))</f>
        <v>0</v>
      </c>
      <c r="Z172">
        <f>IF([1]Sheet1!AH172="", "", IFERROR(VLOOKUP([1]Sheet1!AH172, [1]Sheet7!$D$1:$E$8, 2, FALSE), ""))</f>
        <v>1</v>
      </c>
      <c r="AA172">
        <f>IF([1]Sheet1!AI172="", 0, IFERROR(VLOOKUP([1]Sheet1!AI172, [1]Sheet7!$K$1:$L$7, 2, FALSE), 1))</f>
        <v>1</v>
      </c>
      <c r="AB172">
        <f>IF([1]Sheet1!AJ172="", "", IFERROR(VLOOKUP([1]Sheet1!AJ172, [1]Sheet7!$M$1:$N$8, 2, FALSE), ""))</f>
        <v>0</v>
      </c>
      <c r="AC172">
        <f>IF([1]Sheet1!AK172="", "", IFERROR(VLOOKUP([1]Sheet1!AK172, [1]Sheet7!$M$1:$N$8, 2, FALSE), ""))</f>
        <v>1</v>
      </c>
      <c r="AD172">
        <f>IF([1]Sheet1!AL172="", "", IFERROR(VLOOKUP([1]Sheet1!AL172, [1]Sheet7!$S$1:$T$8, 2, FALSE), ""))</f>
        <v>1</v>
      </c>
      <c r="AE172">
        <f>IF([1]Sheet1!AM172="", "", IFERROR(VLOOKUP([1]Sheet1!AM172, [1]Sheet7!$U$1:$V$8, 2, FALSE), ""))</f>
        <v>0</v>
      </c>
      <c r="AF172">
        <f>IF([1]Sheet1!AN172="", "", IFERROR(VLOOKUP([1]Sheet1!AN172, [1]Sheet7!$W$1:$X$8, 2, FALSE), ""))</f>
        <v>1</v>
      </c>
      <c r="AG172">
        <f>IF([1]Sheet1!AO172="", "", IFERROR(VLOOKUP([1]Sheet1!AO172, [1]Sheet7!$Y$1:$Z$8, 2, FALSE), ""))</f>
        <v>1</v>
      </c>
      <c r="AH172">
        <f>IF([1]Sheet1!AP172="", "", IFERROR(VLOOKUP([1]Sheet1!AP172, [1]Sheet7!$M$1:$N$8, 2, FALSE), ""))</f>
        <v>1</v>
      </c>
      <c r="AI172">
        <f>IF([1]Sheet1!AQ172="", "", IFERROR(VLOOKUP([1]Sheet1!AQ172, [1]Sheet7!$M$1:$N$8, 2, FALSE), ""))</f>
        <v>1</v>
      </c>
      <c r="AJ172">
        <f>IF([1]Sheet1!AT172="", "", IFERROR(VLOOKUP([1]Sheet1!AT172, [1]Sheet7!$W$1:$X$8, 2, FALSE), ""))</f>
        <v>1</v>
      </c>
      <c r="AK172">
        <f>IF([1]Sheet1!AU172="", "", IFERROR(VLOOKUP([1]Sheet1!AU172, [1]Sheet7!$W$1:$X$8, 2, FALSE), ""))</f>
        <v>0</v>
      </c>
      <c r="AL172">
        <f>IF([1]Sheet1!AV172="", "", IFERROR(VLOOKUP([1]Sheet1!AV172, [1]Sheet7!$W$1:$X$8, 2, FALSE), ""))</f>
        <v>1</v>
      </c>
      <c r="AM172">
        <f>IF([1]Sheet1!AW172="", "", IFERROR(VLOOKUP([1]Sheet1!AW172, [1]Sheet7!$W$1:$X$8, 2, FALSE), ""))</f>
        <v>0</v>
      </c>
      <c r="AN172">
        <f>IF([1]Sheet1!AX172="", "", IFERROR(VLOOKUP([1]Sheet1!AX172, [1]Sheet7!$W$1:$X$8, 2, FALSE), ""))</f>
        <v>1</v>
      </c>
      <c r="AO172">
        <f>IF([1]Sheet1!AY172="", "", IFERROR(VLOOKUP([1]Sheet1!AY172, [1]Sheet7!$W$1:$X$8, 2, FALSE), ""))</f>
        <v>0</v>
      </c>
      <c r="AP172">
        <f>IF([1]Sheet1!AZ172="", "", IFERROR(VLOOKUP([1]Sheet1!AZ172, [1]Sheet7!$W$1:$X$8, 2, FALSE), ""))</f>
        <v>0</v>
      </c>
      <c r="AQ172">
        <f>IF([1]Sheet1!BA172="", "", IFERROR(VLOOKUP([1]Sheet1!BA172, [1]Sheet7!$Y$1:$Z$8, 2, FALSE), ""))</f>
        <v>1</v>
      </c>
      <c r="AR172">
        <f>IF([1]Sheet1!BB172="", "", IFERROR(VLOOKUP([1]Sheet1!BB172, [1]Sheet7!$W$1:$X$8, 2, FALSE), ""))</f>
        <v>1</v>
      </c>
      <c r="AS172">
        <f>IF([1]Sheet1!BC172="", "", IFERROR(VLOOKUP([1]Sheet1!BC172, [1]Sheet7!$W$1:$X$8, 2, FALSE), ""))</f>
        <v>0</v>
      </c>
      <c r="AT172">
        <f>IF([1]Sheet1!BD172="", "", IFERROR(VLOOKUP([1]Sheet1!BD172, [1]Sheet7!$W$1:$X$8, 2, FALSE), ""))</f>
        <v>0</v>
      </c>
      <c r="AU172">
        <f>IF([1]Sheet1!BE172="", "", IFERROR(VLOOKUP([1]Sheet1!BE172, [1]Sheet7!$W$1:$X$8, 2, FALSE), ""))</f>
        <v>0</v>
      </c>
      <c r="AV172">
        <f>IF([1]Sheet1!BF172="", "", IFERROR(VLOOKUP([1]Sheet1!BF172, [1]Sheet7!$M$1:$N$8, 2, FALSE), ""))</f>
        <v>0</v>
      </c>
      <c r="AW172">
        <f>IF([1]Sheet1!BG172="", "", IFERROR(VLOOKUP([1]Sheet1!BG172, [1]Sheet7!$M$1:$N$8, 2, FALSE), ""))</f>
        <v>0</v>
      </c>
      <c r="AX172">
        <f>IF([1]Sheet1!BO172="", "", IFERROR(VLOOKUP([1]Sheet1!BO172, [1]Sheet7!$W$1:$X$8, 2, FALSE), ""))</f>
        <v>1</v>
      </c>
      <c r="AY172">
        <f>IF([1]Sheet1!BP172="", "", IFERROR(VLOOKUP([1]Sheet1!BP172, [1]Sheet7!$W$1:$X$8, 2, FALSE), ""))</f>
        <v>1</v>
      </c>
      <c r="AZ172">
        <f>IF([1]Sheet1!BU172="", "", IFERROR(VLOOKUP([1]Sheet1!BU172, [1]Sheet7!$W$1:$X$8, 2, FALSE), ""))</f>
        <v>0</v>
      </c>
      <c r="BA172">
        <f>IF([1]Sheet1!BX172="", "", IFERROR(VLOOKUP([1]Sheet1!BX172, [1]Sheet7!$W$1:$X$8, 2, FALSE), ""))</f>
        <v>1</v>
      </c>
    </row>
    <row r="173" spans="1:53">
      <c r="A173" t="s">
        <v>225</v>
      </c>
      <c r="B173">
        <v>1</v>
      </c>
      <c r="C173">
        <v>1</v>
      </c>
      <c r="D173">
        <v>1</v>
      </c>
      <c r="E173">
        <v>1</v>
      </c>
      <c r="F173">
        <v>0</v>
      </c>
      <c r="G173">
        <f>IF([1]Sheet1!M173="", "", IFERROR(VLOOKUP([1]Sheet1!M173, [1]Sheet7!$H$1:$I$7, 2, FALSE), ""))</f>
        <v>1</v>
      </c>
      <c r="H173">
        <f>IF([1]Sheet1!N173="", 0, IFERROR(VLOOKUP([1]Sheet1!N173, [1]Sheet7!$K$1:$L$7, 2, FALSE), 1))</f>
        <v>0</v>
      </c>
      <c r="I173" t="str">
        <f>IF([1]Sheet1!O173="", "", IFERROR(VLOOKUP([1]Sheet1!O173, [1]Sheet7!$D$1:$E$7, 2, FALSE), ""))</f>
        <v/>
      </c>
      <c r="J173">
        <f>IF([1]Sheet1!R173="", "", IFERROR(VLOOKUP([1]Sheet1!R173, [1]Sheet7!$A$1:$B$7, 2, FALSE), ""))</f>
        <v>1</v>
      </c>
      <c r="K173">
        <f>IF([1]Sheet1!S173="", "", IFERROR(VLOOKUP([1]Sheet1!S173, [1]Sheet7!$A$1:$B$7, 2, FALSE), ""))</f>
        <v>1</v>
      </c>
      <c r="L173">
        <f>IF([1]Sheet1!T173="", "", IFERROR(VLOOKUP([1]Sheet1!T173, [1]Sheet7!$A$1:$B$7, 2, FALSE), ""))</f>
        <v>1</v>
      </c>
      <c r="M173">
        <f>IF([1]Sheet1!U173="", "", IFERROR(VLOOKUP([1]Sheet1!U173, [1]Sheet7!$A$1:$B$7, 2, FALSE), ""))</f>
        <v>1</v>
      </c>
      <c r="N173">
        <f>IF([1]Sheet1!V173="", "", IFERROR(VLOOKUP([1]Sheet1!V173, [1]Sheet7!$A$1:$B$7, 2, FALSE), ""))</f>
        <v>1</v>
      </c>
      <c r="O173">
        <f>IF([1]Sheet1!W173="", "", IFERROR(VLOOKUP([1]Sheet1!W173, [1]Sheet7!$A$1:$B$7, 2, FALSE), ""))</f>
        <v>1</v>
      </c>
      <c r="P173">
        <f>IF([1]Sheet1!X173="", "", IFERROR(VLOOKUP([1]Sheet1!X173, [1]Sheet7!$A$1:$B$7, 2, FALSE), ""))</f>
        <v>0</v>
      </c>
      <c r="Q173">
        <f>IF([1]Sheet1!Y173="", "", IFERROR(VLOOKUP([1]Sheet1!Y173, [1]Sheet7!$A$1:$B$7, 2, FALSE), ""))</f>
        <v>1</v>
      </c>
      <c r="R173">
        <f>IF([1]Sheet1!Z173="", "", IFERROR(VLOOKUP([1]Sheet1!Z173, [1]Sheet7!$A$1:$B$7, 2, FALSE), ""))</f>
        <v>1</v>
      </c>
      <c r="S173">
        <f>IF([1]Sheet1!AA173="", "", IFERROR(VLOOKUP([1]Sheet1!AA173, [1]Sheet7!$A$1:$B$7, 2, FALSE), ""))</f>
        <v>0</v>
      </c>
      <c r="T173">
        <f>IF([1]Sheet1!AB173="", "", IFERROR(VLOOKUP([1]Sheet1!AB173, [1]Sheet7!$A$1:$B$8, 2, FALSE), ""))</f>
        <v>0</v>
      </c>
      <c r="U173">
        <f>IF([1]Sheet1!AC173="", "", IFERROR(VLOOKUP([1]Sheet1!AC173, [1]Sheet7!$A$1:$B$8, 2, FALSE), ""))</f>
        <v>1</v>
      </c>
      <c r="V173">
        <f>IF([1]Sheet1!AD173="", "", IFERROR(VLOOKUP([1]Sheet1!AD173, [1]Sheet7!$A$1:$B$8, 2, FALSE), ""))</f>
        <v>1</v>
      </c>
      <c r="W173">
        <f>IF([1]Sheet1!AE173="", "", IFERROR(VLOOKUP([1]Sheet1!AE173, [1]Sheet7!$A$1:$B$8, 2, FALSE), ""))</f>
        <v>0</v>
      </c>
      <c r="X173">
        <f>IF([1]Sheet1!AF173="", "", IFERROR(VLOOKUP([1]Sheet1!AF173, [1]Sheet7!$A$1:$B$8, 2, FALSE), ""))</f>
        <v>1</v>
      </c>
      <c r="Y173">
        <f>IF([1]Sheet1!AG173="", "", IFERROR(VLOOKUP([1]Sheet1!AG173, [1]Sheet7!$M$1:$N$8, 2, FALSE), ""))</f>
        <v>0</v>
      </c>
      <c r="Z173">
        <f>IF([1]Sheet1!AH173="", "", IFERROR(VLOOKUP([1]Sheet1!AH173, [1]Sheet7!$D$1:$E$8, 2, FALSE), ""))</f>
        <v>0</v>
      </c>
      <c r="AA173">
        <f>IF([1]Sheet1!AI173="", 0, IFERROR(VLOOKUP([1]Sheet1!AI173, [1]Sheet7!$K$1:$L$7, 2, FALSE), 1))</f>
        <v>0</v>
      </c>
      <c r="AB173">
        <f>IF([1]Sheet1!AJ173="", "", IFERROR(VLOOKUP([1]Sheet1!AJ173, [1]Sheet7!$M$1:$N$8, 2, FALSE), ""))</f>
        <v>0</v>
      </c>
      <c r="AC173">
        <f>IF([1]Sheet1!AK173="", "", IFERROR(VLOOKUP([1]Sheet1!AK173, [1]Sheet7!$M$1:$N$8, 2, FALSE), ""))</f>
        <v>0</v>
      </c>
      <c r="AD173">
        <f>IF([1]Sheet1!AL173="", "", IFERROR(VLOOKUP([1]Sheet1!AL173, [1]Sheet7!$S$1:$T$8, 2, FALSE), ""))</f>
        <v>0</v>
      </c>
      <c r="AE173">
        <f>IF([1]Sheet1!AM173="", "", IFERROR(VLOOKUP([1]Sheet1!AM173, [1]Sheet7!$U$1:$V$8, 2, FALSE), ""))</f>
        <v>0</v>
      </c>
      <c r="AF173">
        <f>IF([1]Sheet1!AN173="", "", IFERROR(VLOOKUP([1]Sheet1!AN173, [1]Sheet7!$W$1:$X$8, 2, FALSE), ""))</f>
        <v>0</v>
      </c>
      <c r="AG173">
        <f>IF([1]Sheet1!AO173="", "", IFERROR(VLOOKUP([1]Sheet1!AO173, [1]Sheet7!$Y$1:$Z$8, 2, FALSE), ""))</f>
        <v>0</v>
      </c>
      <c r="AH173">
        <f>IF([1]Sheet1!AP173="", "", IFERROR(VLOOKUP([1]Sheet1!AP173, [1]Sheet7!$M$1:$N$8, 2, FALSE), ""))</f>
        <v>0</v>
      </c>
      <c r="AI173">
        <f>IF([1]Sheet1!AQ173="", "", IFERROR(VLOOKUP([1]Sheet1!AQ173, [1]Sheet7!$M$1:$N$8, 2, FALSE), ""))</f>
        <v>0</v>
      </c>
      <c r="AJ173">
        <f>IF([1]Sheet1!AT173="", "", IFERROR(VLOOKUP([1]Sheet1!AT173, [1]Sheet7!$W$1:$X$8, 2, FALSE), ""))</f>
        <v>1</v>
      </c>
      <c r="AK173">
        <f>IF([1]Sheet1!AU173="", "", IFERROR(VLOOKUP([1]Sheet1!AU173, [1]Sheet7!$W$1:$X$8, 2, FALSE), ""))</f>
        <v>1</v>
      </c>
      <c r="AL173">
        <f>IF([1]Sheet1!AV173="", "", IFERROR(VLOOKUP([1]Sheet1!AV173, [1]Sheet7!$W$1:$X$8, 2, FALSE), ""))</f>
        <v>1</v>
      </c>
      <c r="AM173">
        <f>IF([1]Sheet1!AW173="", "", IFERROR(VLOOKUP([1]Sheet1!AW173, [1]Sheet7!$W$1:$X$8, 2, FALSE), ""))</f>
        <v>1</v>
      </c>
      <c r="AN173">
        <f>IF([1]Sheet1!AX173="", "", IFERROR(VLOOKUP([1]Sheet1!AX173, [1]Sheet7!$W$1:$X$8, 2, FALSE), ""))</f>
        <v>0</v>
      </c>
      <c r="AO173">
        <f>IF([1]Sheet1!AY173="", "", IFERROR(VLOOKUP([1]Sheet1!AY173, [1]Sheet7!$W$1:$X$8, 2, FALSE), ""))</f>
        <v>0</v>
      </c>
      <c r="AP173">
        <f>IF([1]Sheet1!AZ173="", "", IFERROR(VLOOKUP([1]Sheet1!AZ173, [1]Sheet7!$W$1:$X$8, 2, FALSE), ""))</f>
        <v>0</v>
      </c>
      <c r="AQ173">
        <f>IF([1]Sheet1!BA173="", "", IFERROR(VLOOKUP([1]Sheet1!BA173, [1]Sheet7!$Y$1:$Z$8, 2, FALSE), ""))</f>
        <v>0</v>
      </c>
      <c r="AR173">
        <f>IF([1]Sheet1!BB173="", "", IFERROR(VLOOKUP([1]Sheet1!BB173, [1]Sheet7!$W$1:$X$8, 2, FALSE), ""))</f>
        <v>0</v>
      </c>
      <c r="AS173">
        <f>IF([1]Sheet1!BC173="", "", IFERROR(VLOOKUP([1]Sheet1!BC173, [1]Sheet7!$W$1:$X$8, 2, FALSE), ""))</f>
        <v>0</v>
      </c>
      <c r="AT173">
        <f>IF([1]Sheet1!BD173="", "", IFERROR(VLOOKUP([1]Sheet1!BD173, [1]Sheet7!$W$1:$X$8, 2, FALSE), ""))</f>
        <v>0</v>
      </c>
      <c r="AU173">
        <f>IF([1]Sheet1!BE173="", "", IFERROR(VLOOKUP([1]Sheet1!BE173, [1]Sheet7!$W$1:$X$8, 2, FALSE), ""))</f>
        <v>0</v>
      </c>
      <c r="AV173">
        <f>IF([1]Sheet1!BF173="", "", IFERROR(VLOOKUP([1]Sheet1!BF173, [1]Sheet7!$M$1:$N$8, 2, FALSE), ""))</f>
        <v>0</v>
      </c>
      <c r="AW173">
        <f>IF([1]Sheet1!BG173="", "", IFERROR(VLOOKUP([1]Sheet1!BG173, [1]Sheet7!$M$1:$N$8, 2, FALSE), ""))</f>
        <v>0</v>
      </c>
      <c r="AX173">
        <f>IF([1]Sheet1!BO173="", "", IFERROR(VLOOKUP([1]Sheet1!BO173, [1]Sheet7!$W$1:$X$8, 2, FALSE), ""))</f>
        <v>1</v>
      </c>
      <c r="AY173">
        <f>IF([1]Sheet1!BP173="", "", IFERROR(VLOOKUP([1]Sheet1!BP173, [1]Sheet7!$W$1:$X$8, 2, FALSE), ""))</f>
        <v>0</v>
      </c>
      <c r="AZ173">
        <f>IF([1]Sheet1!BU173="", "", IFERROR(VLOOKUP([1]Sheet1!BU173, [1]Sheet7!$W$1:$X$8, 2, FALSE), ""))</f>
        <v>1</v>
      </c>
      <c r="BA173">
        <f>IF([1]Sheet1!BX173="", "", IFERROR(VLOOKUP([1]Sheet1!BX173, [1]Sheet7!$W$1:$X$8, 2, FALSE), ""))</f>
        <v>1</v>
      </c>
    </row>
    <row r="174" spans="1:53">
      <c r="A174" t="s">
        <v>226</v>
      </c>
      <c r="B174">
        <v>1</v>
      </c>
      <c r="C174">
        <v>1</v>
      </c>
      <c r="D174">
        <v>1</v>
      </c>
      <c r="E174">
        <v>1</v>
      </c>
      <c r="F174">
        <v>0</v>
      </c>
      <c r="G174">
        <f>IF([1]Sheet1!M174="", "", IFERROR(VLOOKUP([1]Sheet1!M174, [1]Sheet7!$H$1:$I$7, 2, FALSE), ""))</f>
        <v>1</v>
      </c>
      <c r="H174">
        <f>IF([1]Sheet1!N174="", 0, IFERROR(VLOOKUP([1]Sheet1!N174, [1]Sheet7!$K$1:$L$7, 2, FALSE), 1))</f>
        <v>0</v>
      </c>
      <c r="I174" t="str">
        <f>IF([1]Sheet1!O174="", "", IFERROR(VLOOKUP([1]Sheet1!O174, [1]Sheet7!$D$1:$E$7, 2, FALSE), ""))</f>
        <v/>
      </c>
      <c r="J174">
        <f>IF([1]Sheet1!R174="", "", IFERROR(VLOOKUP([1]Sheet1!R174, [1]Sheet7!$A$1:$B$7, 2, FALSE), ""))</f>
        <v>1</v>
      </c>
      <c r="K174">
        <f>IF([1]Sheet1!S174="", "", IFERROR(VLOOKUP([1]Sheet1!S174, [1]Sheet7!$A$1:$B$7, 2, FALSE), ""))</f>
        <v>1</v>
      </c>
      <c r="L174">
        <f>IF([1]Sheet1!T174="", "", IFERROR(VLOOKUP([1]Sheet1!T174, [1]Sheet7!$A$1:$B$7, 2, FALSE), ""))</f>
        <v>0</v>
      </c>
      <c r="M174">
        <f>IF([1]Sheet1!U174="", "", IFERROR(VLOOKUP([1]Sheet1!U174, [1]Sheet7!$A$1:$B$7, 2, FALSE), ""))</f>
        <v>0</v>
      </c>
      <c r="N174">
        <f>IF([1]Sheet1!V174="", "", IFERROR(VLOOKUP([1]Sheet1!V174, [1]Sheet7!$A$1:$B$7, 2, FALSE), ""))</f>
        <v>0</v>
      </c>
      <c r="O174">
        <f>IF([1]Sheet1!W174="", "", IFERROR(VLOOKUP([1]Sheet1!W174, [1]Sheet7!$A$1:$B$7, 2, FALSE), ""))</f>
        <v>0</v>
      </c>
      <c r="P174">
        <f>IF([1]Sheet1!X174="", "", IFERROR(VLOOKUP([1]Sheet1!X174, [1]Sheet7!$A$1:$B$7, 2, FALSE), ""))</f>
        <v>1</v>
      </c>
      <c r="Q174">
        <f>IF([1]Sheet1!Y174="", "", IFERROR(VLOOKUP([1]Sheet1!Y174, [1]Sheet7!$A$1:$B$7, 2, FALSE), ""))</f>
        <v>1</v>
      </c>
      <c r="R174">
        <f>IF([1]Sheet1!Z174="", "", IFERROR(VLOOKUP([1]Sheet1!Z174, [1]Sheet7!$A$1:$B$7, 2, FALSE), ""))</f>
        <v>1</v>
      </c>
      <c r="S174">
        <f>IF([1]Sheet1!AA174="", "", IFERROR(VLOOKUP([1]Sheet1!AA174, [1]Sheet7!$A$1:$B$7, 2, FALSE), ""))</f>
        <v>0</v>
      </c>
      <c r="T174">
        <f>IF([1]Sheet1!AB174="", "", IFERROR(VLOOKUP([1]Sheet1!AB174, [1]Sheet7!$A$1:$B$8, 2, FALSE), ""))</f>
        <v>0</v>
      </c>
      <c r="U174">
        <f>IF([1]Sheet1!AC174="", "", IFERROR(VLOOKUP([1]Sheet1!AC174, [1]Sheet7!$A$1:$B$8, 2, FALSE), ""))</f>
        <v>1</v>
      </c>
      <c r="V174">
        <f>IF([1]Sheet1!AD174="", "", IFERROR(VLOOKUP([1]Sheet1!AD174, [1]Sheet7!$A$1:$B$8, 2, FALSE), ""))</f>
        <v>0</v>
      </c>
      <c r="W174">
        <f>IF([1]Sheet1!AE174="", "", IFERROR(VLOOKUP([1]Sheet1!AE174, [1]Sheet7!$A$1:$B$8, 2, FALSE), ""))</f>
        <v>0</v>
      </c>
      <c r="X174">
        <f>IF([1]Sheet1!AF174="", "", IFERROR(VLOOKUP([1]Sheet1!AF174, [1]Sheet7!$A$1:$B$8, 2, FALSE), ""))</f>
        <v>1</v>
      </c>
      <c r="Y174">
        <f>IF([1]Sheet1!AG174="", "", IFERROR(VLOOKUP([1]Sheet1!AG174, [1]Sheet7!$M$1:$N$8, 2, FALSE), ""))</f>
        <v>0</v>
      </c>
      <c r="Z174">
        <f>IF([1]Sheet1!AH174="", "", IFERROR(VLOOKUP([1]Sheet1!AH174, [1]Sheet7!$D$1:$E$8, 2, FALSE), ""))</f>
        <v>0</v>
      </c>
      <c r="AA174">
        <f>IF([1]Sheet1!AI174="", 0, IFERROR(VLOOKUP([1]Sheet1!AI174, [1]Sheet7!$K$1:$L$7, 2, FALSE), 1))</f>
        <v>0</v>
      </c>
      <c r="AB174">
        <f>IF([1]Sheet1!AJ174="", "", IFERROR(VLOOKUP([1]Sheet1!AJ174, [1]Sheet7!$M$1:$N$8, 2, FALSE), ""))</f>
        <v>0</v>
      </c>
      <c r="AC174">
        <f>IF([1]Sheet1!AK174="", "", IFERROR(VLOOKUP([1]Sheet1!AK174, [1]Sheet7!$M$1:$N$8, 2, FALSE), ""))</f>
        <v>0</v>
      </c>
      <c r="AD174">
        <f>IF([1]Sheet1!AL174="", "", IFERROR(VLOOKUP([1]Sheet1!AL174, [1]Sheet7!$S$1:$T$8, 2, FALSE), ""))</f>
        <v>0</v>
      </c>
      <c r="AE174">
        <f>IF([1]Sheet1!AM174="", "", IFERROR(VLOOKUP([1]Sheet1!AM174, [1]Sheet7!$U$1:$V$8, 2, FALSE), ""))</f>
        <v>1</v>
      </c>
      <c r="AF174">
        <f>IF([1]Sheet1!AN174="", "", IFERROR(VLOOKUP([1]Sheet1!AN174, [1]Sheet7!$W$1:$X$8, 2, FALSE), ""))</f>
        <v>1</v>
      </c>
      <c r="AG174">
        <f>IF([1]Sheet1!AO174="", "", IFERROR(VLOOKUP([1]Sheet1!AO174, [1]Sheet7!$Y$1:$Z$8, 2, FALSE), ""))</f>
        <v>0</v>
      </c>
      <c r="AH174">
        <f>IF([1]Sheet1!AP174="", "", IFERROR(VLOOKUP([1]Sheet1!AP174, [1]Sheet7!$M$1:$N$8, 2, FALSE), ""))</f>
        <v>1</v>
      </c>
      <c r="AI174">
        <f>IF([1]Sheet1!AQ174="", "", IFERROR(VLOOKUP([1]Sheet1!AQ174, [1]Sheet7!$M$1:$N$8, 2, FALSE), ""))</f>
        <v>1</v>
      </c>
      <c r="AJ174">
        <f>IF([1]Sheet1!AT174="", "", IFERROR(VLOOKUP([1]Sheet1!AT174, [1]Sheet7!$W$1:$X$8, 2, FALSE), ""))</f>
        <v>0</v>
      </c>
      <c r="AK174">
        <f>IF([1]Sheet1!AU174="", "", IFERROR(VLOOKUP([1]Sheet1!AU174, [1]Sheet7!$W$1:$X$8, 2, FALSE), ""))</f>
        <v>0</v>
      </c>
      <c r="AL174">
        <f>IF([1]Sheet1!AV174="", "", IFERROR(VLOOKUP([1]Sheet1!AV174, [1]Sheet7!$W$1:$X$8, 2, FALSE), ""))</f>
        <v>0</v>
      </c>
      <c r="AM174">
        <f>IF([1]Sheet1!AW174="", "", IFERROR(VLOOKUP([1]Sheet1!AW174, [1]Sheet7!$W$1:$X$8, 2, FALSE), ""))</f>
        <v>0</v>
      </c>
      <c r="AN174">
        <f>IF([1]Sheet1!AX174="", "", IFERROR(VLOOKUP([1]Sheet1!AX174, [1]Sheet7!$W$1:$X$8, 2, FALSE), ""))</f>
        <v>0</v>
      </c>
      <c r="AO174">
        <f>IF([1]Sheet1!AY174="", "", IFERROR(VLOOKUP([1]Sheet1!AY174, [1]Sheet7!$W$1:$X$8, 2, FALSE), ""))</f>
        <v>0</v>
      </c>
      <c r="AP174">
        <f>IF([1]Sheet1!AZ174="", "", IFERROR(VLOOKUP([1]Sheet1!AZ174, [1]Sheet7!$W$1:$X$8, 2, FALSE), ""))</f>
        <v>1</v>
      </c>
      <c r="AQ174">
        <f>IF([1]Sheet1!BA174="", "", IFERROR(VLOOKUP([1]Sheet1!BA174, [1]Sheet7!$Y$1:$Z$8, 2, FALSE), ""))</f>
        <v>0</v>
      </c>
      <c r="AR174">
        <f>IF([1]Sheet1!BB174="", "", IFERROR(VLOOKUP([1]Sheet1!BB174, [1]Sheet7!$W$1:$X$8, 2, FALSE), ""))</f>
        <v>0</v>
      </c>
      <c r="AS174">
        <f>IF([1]Sheet1!BC174="", "", IFERROR(VLOOKUP([1]Sheet1!BC174, [1]Sheet7!$W$1:$X$8, 2, FALSE), ""))</f>
        <v>0</v>
      </c>
      <c r="AT174">
        <f>IF([1]Sheet1!BD174="", "", IFERROR(VLOOKUP([1]Sheet1!BD174, [1]Sheet7!$W$1:$X$8, 2, FALSE), ""))</f>
        <v>0</v>
      </c>
      <c r="AU174">
        <f>IF([1]Sheet1!BE174="", "", IFERROR(VLOOKUP([1]Sheet1!BE174, [1]Sheet7!$W$1:$X$8, 2, FALSE), ""))</f>
        <v>0</v>
      </c>
      <c r="AV174">
        <f>IF([1]Sheet1!BF174="", "", IFERROR(VLOOKUP([1]Sheet1!BF174, [1]Sheet7!$M$1:$N$8, 2, FALSE), ""))</f>
        <v>0</v>
      </c>
      <c r="AW174">
        <f>IF([1]Sheet1!BG174="", "", IFERROR(VLOOKUP([1]Sheet1!BG174, [1]Sheet7!$M$1:$N$8, 2, FALSE), ""))</f>
        <v>0</v>
      </c>
      <c r="AX174">
        <f>IF([1]Sheet1!BO174="", "", IFERROR(VLOOKUP([1]Sheet1!BO174, [1]Sheet7!$W$1:$X$8, 2, FALSE), ""))</f>
        <v>1</v>
      </c>
      <c r="AY174">
        <f>IF([1]Sheet1!BP174="", "", IFERROR(VLOOKUP([1]Sheet1!BP174, [1]Sheet7!$W$1:$X$8, 2, FALSE), ""))</f>
        <v>1</v>
      </c>
      <c r="AZ174">
        <f>IF([1]Sheet1!BU174="", "", IFERROR(VLOOKUP([1]Sheet1!BU174, [1]Sheet7!$W$1:$X$8, 2, FALSE), ""))</f>
        <v>1</v>
      </c>
      <c r="BA174">
        <f>IF([1]Sheet1!BX174="", "", IFERROR(VLOOKUP([1]Sheet1!BX174, [1]Sheet7!$W$1:$X$8, 2, FALSE), ""))</f>
        <v>0</v>
      </c>
    </row>
    <row r="175" spans="1:53">
      <c r="A175" t="s">
        <v>227</v>
      </c>
      <c r="B175">
        <v>1</v>
      </c>
      <c r="C175">
        <v>1</v>
      </c>
      <c r="D175">
        <v>1</v>
      </c>
      <c r="E175">
        <v>1</v>
      </c>
      <c r="F175">
        <v>1</v>
      </c>
      <c r="G175">
        <f>IF([1]Sheet1!M175="", "", IFERROR(VLOOKUP([1]Sheet1!M175, [1]Sheet7!$H$1:$I$7, 2, FALSE), ""))</f>
        <v>0</v>
      </c>
      <c r="H175">
        <f>IF([1]Sheet1!N175="", 0, IFERROR(VLOOKUP([1]Sheet1!N175, [1]Sheet7!$K$1:$L$7, 2, FALSE), 1))</f>
        <v>0</v>
      </c>
      <c r="I175" t="str">
        <f>IF([1]Sheet1!O175="", "", IFERROR(VLOOKUP([1]Sheet1!O175, [1]Sheet7!$D$1:$E$7, 2, FALSE), ""))</f>
        <v/>
      </c>
      <c r="J175">
        <f>IF([1]Sheet1!R175="", "", IFERROR(VLOOKUP([1]Sheet1!R175, [1]Sheet7!$A$1:$B$7, 2, FALSE), ""))</f>
        <v>1</v>
      </c>
      <c r="K175">
        <f>IF([1]Sheet1!S175="", "", IFERROR(VLOOKUP([1]Sheet1!S175, [1]Sheet7!$A$1:$B$7, 2, FALSE), ""))</f>
        <v>1</v>
      </c>
      <c r="L175">
        <f>IF([1]Sheet1!T175="", "", IFERROR(VLOOKUP([1]Sheet1!T175, [1]Sheet7!$A$1:$B$7, 2, FALSE), ""))</f>
        <v>1</v>
      </c>
      <c r="M175">
        <f>IF([1]Sheet1!U175="", "", IFERROR(VLOOKUP([1]Sheet1!U175, [1]Sheet7!$A$1:$B$7, 2, FALSE), ""))</f>
        <v>0</v>
      </c>
      <c r="N175">
        <f>IF([1]Sheet1!V175="", "", IFERROR(VLOOKUP([1]Sheet1!V175, [1]Sheet7!$A$1:$B$7, 2, FALSE), ""))</f>
        <v>1</v>
      </c>
      <c r="O175">
        <f>IF([1]Sheet1!W175="", "", IFERROR(VLOOKUP([1]Sheet1!W175, [1]Sheet7!$A$1:$B$7, 2, FALSE), ""))</f>
        <v>1</v>
      </c>
      <c r="P175">
        <f>IF([1]Sheet1!X175="", "", IFERROR(VLOOKUP([1]Sheet1!X175, [1]Sheet7!$A$1:$B$7, 2, FALSE), ""))</f>
        <v>1</v>
      </c>
      <c r="Q175">
        <f>IF([1]Sheet1!Y175="", "", IFERROR(VLOOKUP([1]Sheet1!Y175, [1]Sheet7!$A$1:$B$7, 2, FALSE), ""))</f>
        <v>1</v>
      </c>
      <c r="R175">
        <f>IF([1]Sheet1!Z175="", "", IFERROR(VLOOKUP([1]Sheet1!Z175, [1]Sheet7!$A$1:$B$7, 2, FALSE), ""))</f>
        <v>1</v>
      </c>
      <c r="S175">
        <f>IF([1]Sheet1!AA175="", "", IFERROR(VLOOKUP([1]Sheet1!AA175, [1]Sheet7!$A$1:$B$7, 2, FALSE), ""))</f>
        <v>1</v>
      </c>
      <c r="T175">
        <f>IF([1]Sheet1!AB175="", "", IFERROR(VLOOKUP([1]Sheet1!AB175, [1]Sheet7!$A$1:$B$8, 2, FALSE), ""))</f>
        <v>1</v>
      </c>
      <c r="U175">
        <f>IF([1]Sheet1!AC175="", "", IFERROR(VLOOKUP([1]Sheet1!AC175, [1]Sheet7!$A$1:$B$8, 2, FALSE), ""))</f>
        <v>1</v>
      </c>
      <c r="V175">
        <f>IF([1]Sheet1!AD175="", "", IFERROR(VLOOKUP([1]Sheet1!AD175, [1]Sheet7!$A$1:$B$8, 2, FALSE), ""))</f>
        <v>1</v>
      </c>
      <c r="W175">
        <f>IF([1]Sheet1!AE175="", "", IFERROR(VLOOKUP([1]Sheet1!AE175, [1]Sheet7!$A$1:$B$8, 2, FALSE), ""))</f>
        <v>1</v>
      </c>
      <c r="X175">
        <f>IF([1]Sheet1!AF175="", "", IFERROR(VLOOKUP([1]Sheet1!AF175, [1]Sheet7!$A$1:$B$8, 2, FALSE), ""))</f>
        <v>1</v>
      </c>
      <c r="Y175">
        <f>IF([1]Sheet1!AG175="", "", IFERROR(VLOOKUP([1]Sheet1!AG175, [1]Sheet7!$M$1:$N$8, 2, FALSE), ""))</f>
        <v>1</v>
      </c>
      <c r="Z175">
        <f>IF([1]Sheet1!AH175="", "", IFERROR(VLOOKUP([1]Sheet1!AH175, [1]Sheet7!$D$1:$E$8, 2, FALSE), ""))</f>
        <v>0</v>
      </c>
      <c r="AA175">
        <f>IF([1]Sheet1!AI175="", 0, IFERROR(VLOOKUP([1]Sheet1!AI175, [1]Sheet7!$K$1:$L$7, 2, FALSE), 1))</f>
        <v>0</v>
      </c>
      <c r="AB175">
        <f>IF([1]Sheet1!AJ175="", "", IFERROR(VLOOKUP([1]Sheet1!AJ175, [1]Sheet7!$M$1:$N$8, 2, FALSE), ""))</f>
        <v>1</v>
      </c>
      <c r="AC175">
        <f>IF([1]Sheet1!AK175="", "", IFERROR(VLOOKUP([1]Sheet1!AK175, [1]Sheet7!$M$1:$N$8, 2, FALSE), ""))</f>
        <v>1</v>
      </c>
      <c r="AD175">
        <f>IF([1]Sheet1!AL175="", "", IFERROR(VLOOKUP([1]Sheet1!AL175, [1]Sheet7!$S$1:$T$8, 2, FALSE), ""))</f>
        <v>0</v>
      </c>
      <c r="AE175">
        <f>IF([1]Sheet1!AM175="", "", IFERROR(VLOOKUP([1]Sheet1!AM175, [1]Sheet7!$U$1:$V$8, 2, FALSE), ""))</f>
        <v>1</v>
      </c>
      <c r="AF175">
        <f>IF([1]Sheet1!AN175="", "", IFERROR(VLOOKUP([1]Sheet1!AN175, [1]Sheet7!$W$1:$X$8, 2, FALSE), ""))</f>
        <v>1</v>
      </c>
      <c r="AG175">
        <f>IF([1]Sheet1!AO175="", "", IFERROR(VLOOKUP([1]Sheet1!AO175, [1]Sheet7!$Y$1:$Z$8, 2, FALSE), ""))</f>
        <v>0</v>
      </c>
      <c r="AH175">
        <f>IF([1]Sheet1!AP175="", "", IFERROR(VLOOKUP([1]Sheet1!AP175, [1]Sheet7!$M$1:$N$8, 2, FALSE), ""))</f>
        <v>0</v>
      </c>
      <c r="AI175">
        <f>IF([1]Sheet1!AQ175="", "", IFERROR(VLOOKUP([1]Sheet1!AQ175, [1]Sheet7!$M$1:$N$8, 2, FALSE), ""))</f>
        <v>1</v>
      </c>
      <c r="AJ175">
        <f>IF([1]Sheet1!AT175="", "", IFERROR(VLOOKUP([1]Sheet1!AT175, [1]Sheet7!$W$1:$X$8, 2, FALSE), ""))</f>
        <v>1</v>
      </c>
      <c r="AK175">
        <f>IF([1]Sheet1!AU175="", "", IFERROR(VLOOKUP([1]Sheet1!AU175, [1]Sheet7!$W$1:$X$8, 2, FALSE), ""))</f>
        <v>1</v>
      </c>
      <c r="AL175">
        <f>IF([1]Sheet1!AV175="", "", IFERROR(VLOOKUP([1]Sheet1!AV175, [1]Sheet7!$W$1:$X$8, 2, FALSE), ""))</f>
        <v>1</v>
      </c>
      <c r="AM175">
        <f>IF([1]Sheet1!AW175="", "", IFERROR(VLOOKUP([1]Sheet1!AW175, [1]Sheet7!$W$1:$X$8, 2, FALSE), ""))</f>
        <v>1</v>
      </c>
      <c r="AN175">
        <f>IF([1]Sheet1!AX175="", "", IFERROR(VLOOKUP([1]Sheet1!AX175, [1]Sheet7!$W$1:$X$8, 2, FALSE), ""))</f>
        <v>1</v>
      </c>
      <c r="AO175">
        <f>IF([1]Sheet1!AY175="", "", IFERROR(VLOOKUP([1]Sheet1!AY175, [1]Sheet7!$W$1:$X$8, 2, FALSE), ""))</f>
        <v>1</v>
      </c>
      <c r="AP175">
        <f>IF([1]Sheet1!AZ175="", "", IFERROR(VLOOKUP([1]Sheet1!AZ175, [1]Sheet7!$W$1:$X$8, 2, FALSE), ""))</f>
        <v>1</v>
      </c>
      <c r="AQ175">
        <f>IF([1]Sheet1!BA175="", "", IFERROR(VLOOKUP([1]Sheet1!BA175, [1]Sheet7!$Y$1:$Z$8, 2, FALSE), ""))</f>
        <v>0</v>
      </c>
      <c r="AR175">
        <f>IF([1]Sheet1!BB175="", "", IFERROR(VLOOKUP([1]Sheet1!BB175, [1]Sheet7!$W$1:$X$8, 2, FALSE), ""))</f>
        <v>1</v>
      </c>
      <c r="AS175">
        <f>IF([1]Sheet1!BC175="", "", IFERROR(VLOOKUP([1]Sheet1!BC175, [1]Sheet7!$W$1:$X$8, 2, FALSE), ""))</f>
        <v>1</v>
      </c>
      <c r="AT175">
        <f>IF([1]Sheet1!BD175="", "", IFERROR(VLOOKUP([1]Sheet1!BD175, [1]Sheet7!$W$1:$X$8, 2, FALSE), ""))</f>
        <v>1</v>
      </c>
      <c r="AU175">
        <f>IF([1]Sheet1!BE175="", "", IFERROR(VLOOKUP([1]Sheet1!BE175, [1]Sheet7!$W$1:$X$8, 2, FALSE), ""))</f>
        <v>0</v>
      </c>
      <c r="AV175">
        <f>IF([1]Sheet1!BF175="", "", IFERROR(VLOOKUP([1]Sheet1!BF175, [1]Sheet7!$M$1:$N$8, 2, FALSE), ""))</f>
        <v>0</v>
      </c>
      <c r="AW175">
        <f>IF([1]Sheet1!BG175="", "", IFERROR(VLOOKUP([1]Sheet1!BG175, [1]Sheet7!$M$1:$N$8, 2, FALSE), ""))</f>
        <v>1</v>
      </c>
      <c r="AX175">
        <f>IF([1]Sheet1!BO175="", "", IFERROR(VLOOKUP([1]Sheet1!BO175, [1]Sheet7!$W$1:$X$8, 2, FALSE), ""))</f>
        <v>0</v>
      </c>
      <c r="AY175">
        <f>IF([1]Sheet1!BP175="", "", IFERROR(VLOOKUP([1]Sheet1!BP175, [1]Sheet7!$W$1:$X$8, 2, FALSE), ""))</f>
        <v>1</v>
      </c>
      <c r="AZ175">
        <f>IF([1]Sheet1!BU175="", "", IFERROR(VLOOKUP([1]Sheet1!BU175, [1]Sheet7!$W$1:$X$8, 2, FALSE), ""))</f>
        <v>1</v>
      </c>
      <c r="BA175">
        <f>IF([1]Sheet1!BX175="", "", IFERROR(VLOOKUP([1]Sheet1!BX175, [1]Sheet7!$W$1:$X$8, 2, FALSE), ""))</f>
        <v>1</v>
      </c>
    </row>
    <row r="176" spans="1:53">
      <c r="A176" t="s">
        <v>228</v>
      </c>
      <c r="B176">
        <v>0</v>
      </c>
      <c r="C176">
        <v>1</v>
      </c>
      <c r="D176">
        <v>1</v>
      </c>
      <c r="E176">
        <v>1</v>
      </c>
      <c r="F176">
        <v>1</v>
      </c>
      <c r="G176">
        <f>IF([1]Sheet1!M176="", "", IFERROR(VLOOKUP([1]Sheet1!M176, [1]Sheet7!$H$1:$I$7, 2, FALSE), ""))</f>
        <v>1</v>
      </c>
      <c r="H176">
        <f>IF([1]Sheet1!N176="", 0, IFERROR(VLOOKUP([1]Sheet1!N176, [1]Sheet7!$K$1:$L$7, 2, FALSE), 1))</f>
        <v>0</v>
      </c>
      <c r="I176" t="str">
        <f>IF([1]Sheet1!O176="", "", IFERROR(VLOOKUP([1]Sheet1!O176, [1]Sheet7!$D$1:$E$7, 2, FALSE), ""))</f>
        <v/>
      </c>
      <c r="J176">
        <f>IF([1]Sheet1!R176="", "", IFERROR(VLOOKUP([1]Sheet1!R176, [1]Sheet7!$A$1:$B$7, 2, FALSE), ""))</f>
        <v>1</v>
      </c>
      <c r="K176">
        <f>IF([1]Sheet1!S176="", "", IFERROR(VLOOKUP([1]Sheet1!S176, [1]Sheet7!$A$1:$B$7, 2, FALSE), ""))</f>
        <v>0</v>
      </c>
      <c r="L176">
        <f>IF([1]Sheet1!T176="", "", IFERROR(VLOOKUP([1]Sheet1!T176, [1]Sheet7!$A$1:$B$7, 2, FALSE), ""))</f>
        <v>1</v>
      </c>
      <c r="M176">
        <f>IF([1]Sheet1!U176="", "", IFERROR(VLOOKUP([1]Sheet1!U176, [1]Sheet7!$A$1:$B$7, 2, FALSE), ""))</f>
        <v>0</v>
      </c>
      <c r="N176">
        <f>IF([1]Sheet1!V176="", "", IFERROR(VLOOKUP([1]Sheet1!V176, [1]Sheet7!$A$1:$B$7, 2, FALSE), ""))</f>
        <v>0</v>
      </c>
      <c r="O176">
        <f>IF([1]Sheet1!W176="", "", IFERROR(VLOOKUP([1]Sheet1!W176, [1]Sheet7!$A$1:$B$7, 2, FALSE), ""))</f>
        <v>1</v>
      </c>
      <c r="P176">
        <f>IF([1]Sheet1!X176="", "", IFERROR(VLOOKUP([1]Sheet1!X176, [1]Sheet7!$A$1:$B$7, 2, FALSE), ""))</f>
        <v>1</v>
      </c>
      <c r="Q176">
        <f>IF([1]Sheet1!Y176="", "", IFERROR(VLOOKUP([1]Sheet1!Y176, [1]Sheet7!$A$1:$B$7, 2, FALSE), ""))</f>
        <v>1</v>
      </c>
      <c r="R176">
        <f>IF([1]Sheet1!Z176="", "", IFERROR(VLOOKUP([1]Sheet1!Z176, [1]Sheet7!$A$1:$B$7, 2, FALSE), ""))</f>
        <v>1</v>
      </c>
      <c r="S176">
        <f>IF([1]Sheet1!AA176="", "", IFERROR(VLOOKUP([1]Sheet1!AA176, [1]Sheet7!$A$1:$B$7, 2, FALSE), ""))</f>
        <v>1</v>
      </c>
      <c r="T176">
        <f>IF([1]Sheet1!AB176="", "", IFERROR(VLOOKUP([1]Sheet1!AB176, [1]Sheet7!$A$1:$B$8, 2, FALSE), ""))</f>
        <v>0</v>
      </c>
      <c r="U176">
        <f>IF([1]Sheet1!AC176="", "", IFERROR(VLOOKUP([1]Sheet1!AC176, [1]Sheet7!$A$1:$B$8, 2, FALSE), ""))</f>
        <v>1</v>
      </c>
      <c r="V176">
        <f>IF([1]Sheet1!AD176="", "", IFERROR(VLOOKUP([1]Sheet1!AD176, [1]Sheet7!$A$1:$B$8, 2, FALSE), ""))</f>
        <v>1</v>
      </c>
      <c r="W176">
        <f>IF([1]Sheet1!AE176="", "", IFERROR(VLOOKUP([1]Sheet1!AE176, [1]Sheet7!$A$1:$B$8, 2, FALSE), ""))</f>
        <v>1</v>
      </c>
      <c r="X176">
        <f>IF([1]Sheet1!AF176="", "", IFERROR(VLOOKUP([1]Sheet1!AF176, [1]Sheet7!$A$1:$B$8, 2, FALSE), ""))</f>
        <v>1</v>
      </c>
      <c r="Y176">
        <f>IF([1]Sheet1!AG176="", "", IFERROR(VLOOKUP([1]Sheet1!AG176, [1]Sheet7!$M$1:$N$8, 2, FALSE), ""))</f>
        <v>1</v>
      </c>
      <c r="Z176">
        <f>IF([1]Sheet1!AH176="", "", IFERROR(VLOOKUP([1]Sheet1!AH176, [1]Sheet7!$D$1:$E$8, 2, FALSE), ""))</f>
        <v>1</v>
      </c>
      <c r="AA176">
        <f>IF([1]Sheet1!AI176="", 0, IFERROR(VLOOKUP([1]Sheet1!AI176, [1]Sheet7!$K$1:$L$7, 2, FALSE), 1))</f>
        <v>1</v>
      </c>
      <c r="AB176">
        <f>IF([1]Sheet1!AJ176="", "", IFERROR(VLOOKUP([1]Sheet1!AJ176, [1]Sheet7!$M$1:$N$8, 2, FALSE), ""))</f>
        <v>1</v>
      </c>
      <c r="AC176">
        <f>IF([1]Sheet1!AK176="", "", IFERROR(VLOOKUP([1]Sheet1!AK176, [1]Sheet7!$M$1:$N$8, 2, FALSE), ""))</f>
        <v>0</v>
      </c>
      <c r="AD176">
        <f>IF([1]Sheet1!AL176="", "", IFERROR(VLOOKUP([1]Sheet1!AL176, [1]Sheet7!$S$1:$T$8, 2, FALSE), ""))</f>
        <v>0</v>
      </c>
      <c r="AE176">
        <f>IF([1]Sheet1!AM176="", "", IFERROR(VLOOKUP([1]Sheet1!AM176, [1]Sheet7!$U$1:$V$8, 2, FALSE), ""))</f>
        <v>1</v>
      </c>
      <c r="AF176">
        <f>IF([1]Sheet1!AN176="", "", IFERROR(VLOOKUP([1]Sheet1!AN176, [1]Sheet7!$W$1:$X$8, 2, FALSE), ""))</f>
        <v>0</v>
      </c>
      <c r="AG176">
        <f>IF([1]Sheet1!AO176="", "", IFERROR(VLOOKUP([1]Sheet1!AO176, [1]Sheet7!$Y$1:$Z$8, 2, FALSE), ""))</f>
        <v>1</v>
      </c>
      <c r="AH176">
        <f>IF([1]Sheet1!AP176="", "", IFERROR(VLOOKUP([1]Sheet1!AP176, [1]Sheet7!$M$1:$N$8, 2, FALSE), ""))</f>
        <v>1</v>
      </c>
      <c r="AI176">
        <f>IF([1]Sheet1!AQ176="", "", IFERROR(VLOOKUP([1]Sheet1!AQ176, [1]Sheet7!$M$1:$N$8, 2, FALSE), ""))</f>
        <v>0</v>
      </c>
      <c r="AJ176">
        <f>IF([1]Sheet1!AT176="", "", IFERROR(VLOOKUP([1]Sheet1!AT176, [1]Sheet7!$W$1:$X$8, 2, FALSE), ""))</f>
        <v>1</v>
      </c>
      <c r="AK176">
        <f>IF([1]Sheet1!AU176="", "", IFERROR(VLOOKUP([1]Sheet1!AU176, [1]Sheet7!$W$1:$X$8, 2, FALSE), ""))</f>
        <v>0</v>
      </c>
      <c r="AL176">
        <f>IF([1]Sheet1!AV176="", "", IFERROR(VLOOKUP([1]Sheet1!AV176, [1]Sheet7!$W$1:$X$8, 2, FALSE), ""))</f>
        <v>0</v>
      </c>
      <c r="AM176">
        <f>IF([1]Sheet1!AW176="", "", IFERROR(VLOOKUP([1]Sheet1!AW176, [1]Sheet7!$W$1:$X$8, 2, FALSE), ""))</f>
        <v>1</v>
      </c>
      <c r="AN176">
        <f>IF([1]Sheet1!AX176="", "", IFERROR(VLOOKUP([1]Sheet1!AX176, [1]Sheet7!$W$1:$X$8, 2, FALSE), ""))</f>
        <v>0</v>
      </c>
      <c r="AO176">
        <f>IF([1]Sheet1!AY176="", "", IFERROR(VLOOKUP([1]Sheet1!AY176, [1]Sheet7!$W$1:$X$8, 2, FALSE), ""))</f>
        <v>0</v>
      </c>
      <c r="AP176">
        <f>IF([1]Sheet1!AZ176="", "", IFERROR(VLOOKUP([1]Sheet1!AZ176, [1]Sheet7!$W$1:$X$8, 2, FALSE), ""))</f>
        <v>0</v>
      </c>
      <c r="AQ176">
        <f>IF([1]Sheet1!BA176="", "", IFERROR(VLOOKUP([1]Sheet1!BA176, [1]Sheet7!$Y$1:$Z$8, 2, FALSE), ""))</f>
        <v>0</v>
      </c>
      <c r="AR176">
        <f>IF([1]Sheet1!BB176="", "", IFERROR(VLOOKUP([1]Sheet1!BB176, [1]Sheet7!$W$1:$X$8, 2, FALSE), ""))</f>
        <v>1</v>
      </c>
      <c r="AS176">
        <f>IF([1]Sheet1!BC176="", "", IFERROR(VLOOKUP([1]Sheet1!BC176, [1]Sheet7!$W$1:$X$8, 2, FALSE), ""))</f>
        <v>0</v>
      </c>
      <c r="AT176">
        <f>IF([1]Sheet1!BD176="", "", IFERROR(VLOOKUP([1]Sheet1!BD176, [1]Sheet7!$W$1:$X$8, 2, FALSE), ""))</f>
        <v>0</v>
      </c>
      <c r="AU176">
        <f>IF([1]Sheet1!BE176="", "", IFERROR(VLOOKUP([1]Sheet1!BE176, [1]Sheet7!$W$1:$X$8, 2, FALSE), ""))</f>
        <v>0</v>
      </c>
      <c r="AV176">
        <f>IF([1]Sheet1!BF176="", "", IFERROR(VLOOKUP([1]Sheet1!BF176, [1]Sheet7!$M$1:$N$8, 2, FALSE), ""))</f>
        <v>1</v>
      </c>
      <c r="AW176">
        <f>IF([1]Sheet1!BG176="", "", IFERROR(VLOOKUP([1]Sheet1!BG176, [1]Sheet7!$M$1:$N$8, 2, FALSE), ""))</f>
        <v>1</v>
      </c>
      <c r="AX176">
        <f>IF([1]Sheet1!BO176="", "", IFERROR(VLOOKUP([1]Sheet1!BO176, [1]Sheet7!$W$1:$X$8, 2, FALSE), ""))</f>
        <v>0</v>
      </c>
      <c r="AY176">
        <f>IF([1]Sheet1!BP176="", "", IFERROR(VLOOKUP([1]Sheet1!BP176, [1]Sheet7!$W$1:$X$8, 2, FALSE), ""))</f>
        <v>0</v>
      </c>
      <c r="AZ176">
        <f>IF([1]Sheet1!BU176="", "", IFERROR(VLOOKUP([1]Sheet1!BU176, [1]Sheet7!$W$1:$X$8, 2, FALSE), ""))</f>
        <v>0</v>
      </c>
      <c r="BA176">
        <f>IF([1]Sheet1!BX176="", "", IFERROR(VLOOKUP([1]Sheet1!BX176, [1]Sheet7!$W$1:$X$8, 2, FALSE), ""))</f>
        <v>1</v>
      </c>
    </row>
    <row r="177" spans="1:53">
      <c r="A177" t="s">
        <v>229</v>
      </c>
      <c r="B177">
        <v>1</v>
      </c>
      <c r="C177">
        <v>1</v>
      </c>
      <c r="D177">
        <v>1</v>
      </c>
      <c r="E177">
        <v>1</v>
      </c>
      <c r="F177">
        <v>1</v>
      </c>
      <c r="G177">
        <f>IF([1]Sheet1!M177="", "", IFERROR(VLOOKUP([1]Sheet1!M177, [1]Sheet7!$H$1:$I$7, 2, FALSE), ""))</f>
        <v>0</v>
      </c>
      <c r="H177">
        <f>IF([1]Sheet1!N177="", 0, IFERROR(VLOOKUP([1]Sheet1!N177, [1]Sheet7!$K$1:$L$7, 2, FALSE), 1))</f>
        <v>0</v>
      </c>
      <c r="I177" t="str">
        <f>IF([1]Sheet1!O177="", "", IFERROR(VLOOKUP([1]Sheet1!O177, [1]Sheet7!$D$1:$E$7, 2, FALSE), ""))</f>
        <v/>
      </c>
      <c r="J177">
        <f>IF([1]Sheet1!R177="", "", IFERROR(VLOOKUP([1]Sheet1!R177, [1]Sheet7!$A$1:$B$7, 2, FALSE), ""))</f>
        <v>1</v>
      </c>
      <c r="K177">
        <f>IF([1]Sheet1!S177="", "", IFERROR(VLOOKUP([1]Sheet1!S177, [1]Sheet7!$A$1:$B$7, 2, FALSE), ""))</f>
        <v>1</v>
      </c>
      <c r="L177">
        <f>IF([1]Sheet1!T177="", "", IFERROR(VLOOKUP([1]Sheet1!T177, [1]Sheet7!$A$1:$B$7, 2, FALSE), ""))</f>
        <v>1</v>
      </c>
      <c r="M177">
        <f>IF([1]Sheet1!U177="", "", IFERROR(VLOOKUP([1]Sheet1!U177, [1]Sheet7!$A$1:$B$7, 2, FALSE), ""))</f>
        <v>1</v>
      </c>
      <c r="N177">
        <f>IF([1]Sheet1!V177="", "", IFERROR(VLOOKUP([1]Sheet1!V177, [1]Sheet7!$A$1:$B$7, 2, FALSE), ""))</f>
        <v>0</v>
      </c>
      <c r="O177">
        <f>IF([1]Sheet1!W177="", "", IFERROR(VLOOKUP([1]Sheet1!W177, [1]Sheet7!$A$1:$B$7, 2, FALSE), ""))</f>
        <v>1</v>
      </c>
      <c r="P177">
        <f>IF([1]Sheet1!X177="", "", IFERROR(VLOOKUP([1]Sheet1!X177, [1]Sheet7!$A$1:$B$7, 2, FALSE), ""))</f>
        <v>1</v>
      </c>
      <c r="Q177">
        <f>IF([1]Sheet1!Y177="", "", IFERROR(VLOOKUP([1]Sheet1!Y177, [1]Sheet7!$A$1:$B$7, 2, FALSE), ""))</f>
        <v>1</v>
      </c>
      <c r="R177">
        <f>IF([1]Sheet1!Z177="", "", IFERROR(VLOOKUP([1]Sheet1!Z177, [1]Sheet7!$A$1:$B$7, 2, FALSE), ""))</f>
        <v>1</v>
      </c>
      <c r="S177">
        <f>IF([1]Sheet1!AA177="", "", IFERROR(VLOOKUP([1]Sheet1!AA177, [1]Sheet7!$A$1:$B$7, 2, FALSE), ""))</f>
        <v>0</v>
      </c>
      <c r="T177">
        <f>IF([1]Sheet1!AB177="", "", IFERROR(VLOOKUP([1]Sheet1!AB177, [1]Sheet7!$A$1:$B$8, 2, FALSE), ""))</f>
        <v>1</v>
      </c>
      <c r="U177">
        <f>IF([1]Sheet1!AC177="", "", IFERROR(VLOOKUP([1]Sheet1!AC177, [1]Sheet7!$A$1:$B$8, 2, FALSE), ""))</f>
        <v>1</v>
      </c>
      <c r="V177">
        <f>IF([1]Sheet1!AD177="", "", IFERROR(VLOOKUP([1]Sheet1!AD177, [1]Sheet7!$A$1:$B$8, 2, FALSE), ""))</f>
        <v>0</v>
      </c>
      <c r="W177">
        <f>IF([1]Sheet1!AE177="", "", IFERROR(VLOOKUP([1]Sheet1!AE177, [1]Sheet7!$A$1:$B$8, 2, FALSE), ""))</f>
        <v>0</v>
      </c>
      <c r="X177">
        <f>IF([1]Sheet1!AF177="", "", IFERROR(VLOOKUP([1]Sheet1!AF177, [1]Sheet7!$A$1:$B$8, 2, FALSE), ""))</f>
        <v>1</v>
      </c>
      <c r="Y177">
        <f>IF([1]Sheet1!AG177="", "", IFERROR(VLOOKUP([1]Sheet1!AG177, [1]Sheet7!$M$1:$N$8, 2, FALSE), ""))</f>
        <v>0</v>
      </c>
      <c r="Z177">
        <f>IF([1]Sheet1!AH177="", "", IFERROR(VLOOKUP([1]Sheet1!AH177, [1]Sheet7!$D$1:$E$8, 2, FALSE), ""))</f>
        <v>1</v>
      </c>
      <c r="AA177">
        <f>IF([1]Sheet1!AI177="", 0, IFERROR(VLOOKUP([1]Sheet1!AI177, [1]Sheet7!$K$1:$L$7, 2, FALSE), 1))</f>
        <v>1</v>
      </c>
      <c r="AB177">
        <f>IF([1]Sheet1!AJ177="", "", IFERROR(VLOOKUP([1]Sheet1!AJ177, [1]Sheet7!$M$1:$N$8, 2, FALSE), ""))</f>
        <v>1</v>
      </c>
      <c r="AC177">
        <f>IF([1]Sheet1!AK177="", "", IFERROR(VLOOKUP([1]Sheet1!AK177, [1]Sheet7!$M$1:$N$8, 2, FALSE), ""))</f>
        <v>1</v>
      </c>
      <c r="AD177">
        <f>IF([1]Sheet1!AL177="", "", IFERROR(VLOOKUP([1]Sheet1!AL177, [1]Sheet7!$S$1:$T$8, 2, FALSE), ""))</f>
        <v>1</v>
      </c>
      <c r="AE177">
        <f>IF([1]Sheet1!AM177="", "", IFERROR(VLOOKUP([1]Sheet1!AM177, [1]Sheet7!$U$1:$V$8, 2, FALSE), ""))</f>
        <v>1</v>
      </c>
      <c r="AF177">
        <f>IF([1]Sheet1!AN177="", "", IFERROR(VLOOKUP([1]Sheet1!AN177, [1]Sheet7!$W$1:$X$8, 2, FALSE), ""))</f>
        <v>0</v>
      </c>
      <c r="AG177">
        <f>IF([1]Sheet1!AO177="", "", IFERROR(VLOOKUP([1]Sheet1!AO177, [1]Sheet7!$Y$1:$Z$8, 2, FALSE), ""))</f>
        <v>0</v>
      </c>
      <c r="AH177">
        <f>IF([1]Sheet1!AP177="", "", IFERROR(VLOOKUP([1]Sheet1!AP177, [1]Sheet7!$M$1:$N$8, 2, FALSE), ""))</f>
        <v>0</v>
      </c>
      <c r="AI177">
        <f>IF([1]Sheet1!AQ177="", "", IFERROR(VLOOKUP([1]Sheet1!AQ177, [1]Sheet7!$M$1:$N$8, 2, FALSE), ""))</f>
        <v>1</v>
      </c>
      <c r="AJ177">
        <f>IF([1]Sheet1!AT177="", "", IFERROR(VLOOKUP([1]Sheet1!AT177, [1]Sheet7!$W$1:$X$8, 2, FALSE), ""))</f>
        <v>1</v>
      </c>
      <c r="AK177">
        <f>IF([1]Sheet1!AU177="", "", IFERROR(VLOOKUP([1]Sheet1!AU177, [1]Sheet7!$W$1:$X$8, 2, FALSE), ""))</f>
        <v>0</v>
      </c>
      <c r="AL177">
        <f>IF([1]Sheet1!AV177="", "", IFERROR(VLOOKUP([1]Sheet1!AV177, [1]Sheet7!$W$1:$X$8, 2, FALSE), ""))</f>
        <v>0</v>
      </c>
      <c r="AM177">
        <f>IF([1]Sheet1!AW177="", "", IFERROR(VLOOKUP([1]Sheet1!AW177, [1]Sheet7!$W$1:$X$8, 2, FALSE), ""))</f>
        <v>1</v>
      </c>
      <c r="AN177">
        <f>IF([1]Sheet1!AX177="", "", IFERROR(VLOOKUP([1]Sheet1!AX177, [1]Sheet7!$W$1:$X$8, 2, FALSE), ""))</f>
        <v>0</v>
      </c>
      <c r="AO177">
        <f>IF([1]Sheet1!AY177="", "", IFERROR(VLOOKUP([1]Sheet1!AY177, [1]Sheet7!$W$1:$X$8, 2, FALSE), ""))</f>
        <v>0</v>
      </c>
      <c r="AP177">
        <f>IF([1]Sheet1!AZ177="", "", IFERROR(VLOOKUP([1]Sheet1!AZ177, [1]Sheet7!$W$1:$X$8, 2, FALSE), ""))</f>
        <v>0</v>
      </c>
      <c r="AQ177">
        <f>IF([1]Sheet1!BA177="", "", IFERROR(VLOOKUP([1]Sheet1!BA177, [1]Sheet7!$Y$1:$Z$8, 2, FALSE), ""))</f>
        <v>1</v>
      </c>
      <c r="AR177">
        <f>IF([1]Sheet1!BB177="", "", IFERROR(VLOOKUP([1]Sheet1!BB177, [1]Sheet7!$W$1:$X$8, 2, FALSE), ""))</f>
        <v>0</v>
      </c>
      <c r="AS177">
        <f>IF([1]Sheet1!BC177="", "", IFERROR(VLOOKUP([1]Sheet1!BC177, [1]Sheet7!$W$1:$X$8, 2, FALSE), ""))</f>
        <v>0</v>
      </c>
      <c r="AT177">
        <f>IF([1]Sheet1!BD177="", "", IFERROR(VLOOKUP([1]Sheet1!BD177, [1]Sheet7!$W$1:$X$8, 2, FALSE), ""))</f>
        <v>0</v>
      </c>
      <c r="AU177">
        <f>IF([1]Sheet1!BE177="", "", IFERROR(VLOOKUP([1]Sheet1!BE177, [1]Sheet7!$W$1:$X$8, 2, FALSE), ""))</f>
        <v>0</v>
      </c>
      <c r="AV177">
        <f>IF([1]Sheet1!BF177="", "", IFERROR(VLOOKUP([1]Sheet1!BF177, [1]Sheet7!$M$1:$N$8, 2, FALSE), ""))</f>
        <v>0</v>
      </c>
      <c r="AW177">
        <f>IF([1]Sheet1!BG177="", "", IFERROR(VLOOKUP([1]Sheet1!BG177, [1]Sheet7!$M$1:$N$8, 2, FALSE), ""))</f>
        <v>0</v>
      </c>
      <c r="AX177">
        <f>IF([1]Sheet1!BO177="", "", IFERROR(VLOOKUP([1]Sheet1!BO177, [1]Sheet7!$W$1:$X$8, 2, FALSE), ""))</f>
        <v>1</v>
      </c>
      <c r="AY177">
        <f>IF([1]Sheet1!BP177="", "", IFERROR(VLOOKUP([1]Sheet1!BP177, [1]Sheet7!$W$1:$X$8, 2, FALSE), ""))</f>
        <v>1</v>
      </c>
      <c r="AZ177">
        <f>IF([1]Sheet1!BU177="", "", IFERROR(VLOOKUP([1]Sheet1!BU177, [1]Sheet7!$W$1:$X$8, 2, FALSE), ""))</f>
        <v>0</v>
      </c>
      <c r="BA177">
        <f>IF([1]Sheet1!BX177="", "", IFERROR(VLOOKUP([1]Sheet1!BX177, [1]Sheet7!$W$1:$X$8, 2, FALSE), ""))</f>
        <v>1</v>
      </c>
    </row>
    <row r="178" spans="1:53">
      <c r="A178" t="s">
        <v>230</v>
      </c>
      <c r="B178">
        <v>1</v>
      </c>
      <c r="C178">
        <v>1</v>
      </c>
      <c r="D178">
        <v>1</v>
      </c>
      <c r="E178">
        <v>0</v>
      </c>
      <c r="F178">
        <v>1</v>
      </c>
      <c r="G178">
        <f>IF([1]Sheet1!M178="", "", IFERROR(VLOOKUP([1]Sheet1!M178, [1]Sheet7!$H$1:$I$7, 2, FALSE), ""))</f>
        <v>0</v>
      </c>
      <c r="H178">
        <f>IF([1]Sheet1!N178="", 0, IFERROR(VLOOKUP([1]Sheet1!N178, [1]Sheet7!$K$1:$L$7, 2, FALSE), 1))</f>
        <v>0</v>
      </c>
      <c r="I178" t="str">
        <f>IF([1]Sheet1!O178="", "", IFERROR(VLOOKUP([1]Sheet1!O178, [1]Sheet7!$D$1:$E$7, 2, FALSE), ""))</f>
        <v/>
      </c>
      <c r="J178">
        <f>IF([1]Sheet1!R178="", "", IFERROR(VLOOKUP([1]Sheet1!R178, [1]Sheet7!$A$1:$B$7, 2, FALSE), ""))</f>
        <v>0</v>
      </c>
      <c r="K178">
        <f>IF([1]Sheet1!S178="", "", IFERROR(VLOOKUP([1]Sheet1!S178, [1]Sheet7!$A$1:$B$7, 2, FALSE), ""))</f>
        <v>0</v>
      </c>
      <c r="L178">
        <f>IF([1]Sheet1!T178="", "", IFERROR(VLOOKUP([1]Sheet1!T178, [1]Sheet7!$A$1:$B$7, 2, FALSE), ""))</f>
        <v>0</v>
      </c>
      <c r="M178">
        <f>IF([1]Sheet1!U178="", "", IFERROR(VLOOKUP([1]Sheet1!U178, [1]Sheet7!$A$1:$B$7, 2, FALSE), ""))</f>
        <v>0</v>
      </c>
      <c r="N178">
        <f>IF([1]Sheet1!V178="", "", IFERROR(VLOOKUP([1]Sheet1!V178, [1]Sheet7!$A$1:$B$7, 2, FALSE), ""))</f>
        <v>1</v>
      </c>
      <c r="O178">
        <f>IF([1]Sheet1!W178="", "", IFERROR(VLOOKUP([1]Sheet1!W178, [1]Sheet7!$A$1:$B$7, 2, FALSE), ""))</f>
        <v>1</v>
      </c>
      <c r="P178">
        <f>IF([1]Sheet1!X178="", "", IFERROR(VLOOKUP([1]Sheet1!X178, [1]Sheet7!$A$1:$B$7, 2, FALSE), ""))</f>
        <v>1</v>
      </c>
      <c r="Q178">
        <f>IF([1]Sheet1!Y178="", "", IFERROR(VLOOKUP([1]Sheet1!Y178, [1]Sheet7!$A$1:$B$7, 2, FALSE), ""))</f>
        <v>1</v>
      </c>
      <c r="R178">
        <f>IF([1]Sheet1!Z178="", "", IFERROR(VLOOKUP([1]Sheet1!Z178, [1]Sheet7!$A$1:$B$7, 2, FALSE), ""))</f>
        <v>1</v>
      </c>
      <c r="S178">
        <f>IF([1]Sheet1!AA178="", "", IFERROR(VLOOKUP([1]Sheet1!AA178, [1]Sheet7!$A$1:$B$7, 2, FALSE), ""))</f>
        <v>1</v>
      </c>
      <c r="T178">
        <f>IF([1]Sheet1!AB178="", "", IFERROR(VLOOKUP([1]Sheet1!AB178, [1]Sheet7!$A$1:$B$8, 2, FALSE), ""))</f>
        <v>0</v>
      </c>
      <c r="U178">
        <f>IF([1]Sheet1!AC178="", "", IFERROR(VLOOKUP([1]Sheet1!AC178, [1]Sheet7!$A$1:$B$8, 2, FALSE), ""))</f>
        <v>1</v>
      </c>
      <c r="V178">
        <f>IF([1]Sheet1!AD178="", "", IFERROR(VLOOKUP([1]Sheet1!AD178, [1]Sheet7!$A$1:$B$8, 2, FALSE), ""))</f>
        <v>0</v>
      </c>
      <c r="W178">
        <f>IF([1]Sheet1!AE178="", "", IFERROR(VLOOKUP([1]Sheet1!AE178, [1]Sheet7!$A$1:$B$8, 2, FALSE), ""))</f>
        <v>0</v>
      </c>
      <c r="X178">
        <f>IF([1]Sheet1!AF178="", "", IFERROR(VLOOKUP([1]Sheet1!AF178, [1]Sheet7!$A$1:$B$8, 2, FALSE), ""))</f>
        <v>1</v>
      </c>
      <c r="Y178">
        <f>IF([1]Sheet1!AG178="", "", IFERROR(VLOOKUP([1]Sheet1!AG178, [1]Sheet7!$M$1:$N$8, 2, FALSE), ""))</f>
        <v>0</v>
      </c>
      <c r="Z178">
        <v>1</v>
      </c>
      <c r="AA178">
        <f>IF([1]Sheet1!AI178="", 0, IFERROR(VLOOKUP([1]Sheet1!AI178, [1]Sheet7!$K$1:$L$7, 2, FALSE), 1))</f>
        <v>1</v>
      </c>
      <c r="AB178">
        <f>IF([1]Sheet1!AJ178="", "", IFERROR(VLOOKUP([1]Sheet1!AJ178, [1]Sheet7!$M$1:$N$8, 2, FALSE), ""))</f>
        <v>1</v>
      </c>
      <c r="AC178">
        <f>IF([1]Sheet1!AK178="", "", IFERROR(VLOOKUP([1]Sheet1!AK178, [1]Sheet7!$M$1:$N$8, 2, FALSE), ""))</f>
        <v>1</v>
      </c>
      <c r="AD178">
        <f>IF([1]Sheet1!AL178="", "", IFERROR(VLOOKUP([1]Sheet1!AL178, [1]Sheet7!$S$1:$T$8, 2, FALSE), ""))</f>
        <v>1</v>
      </c>
      <c r="AE178">
        <f>IF([1]Sheet1!AM178="", "", IFERROR(VLOOKUP([1]Sheet1!AM178, [1]Sheet7!$U$1:$V$8, 2, FALSE), ""))</f>
        <v>1</v>
      </c>
      <c r="AF178">
        <f>IF([1]Sheet1!AN178="", "", IFERROR(VLOOKUP([1]Sheet1!AN178, [1]Sheet7!$W$1:$X$8, 2, FALSE), ""))</f>
        <v>0</v>
      </c>
      <c r="AG178">
        <f>IF([1]Sheet1!AO178="", "", IFERROR(VLOOKUP([1]Sheet1!AO178, [1]Sheet7!$Y$1:$Z$8, 2, FALSE), ""))</f>
        <v>1</v>
      </c>
      <c r="AH178">
        <f>IF([1]Sheet1!AP178="", "", IFERROR(VLOOKUP([1]Sheet1!AP178, [1]Sheet7!$M$1:$N$8, 2, FALSE), ""))</f>
        <v>1</v>
      </c>
      <c r="AI178">
        <f>IF([1]Sheet1!AQ178="", "", IFERROR(VLOOKUP([1]Sheet1!AQ178, [1]Sheet7!$M$1:$N$8, 2, FALSE), ""))</f>
        <v>1</v>
      </c>
      <c r="AJ178">
        <f>IF([1]Sheet1!AT178="", "", IFERROR(VLOOKUP([1]Sheet1!AT178, [1]Sheet7!$W$1:$X$8, 2, FALSE), ""))</f>
        <v>0</v>
      </c>
      <c r="AK178">
        <f>IF([1]Sheet1!AU178="", "", IFERROR(VLOOKUP([1]Sheet1!AU178, [1]Sheet7!$W$1:$X$8, 2, FALSE), ""))</f>
        <v>1</v>
      </c>
      <c r="AL178">
        <f>IF([1]Sheet1!AV178="", "", IFERROR(VLOOKUP([1]Sheet1!AV178, [1]Sheet7!$W$1:$X$8, 2, FALSE), ""))</f>
        <v>1</v>
      </c>
      <c r="AM178">
        <f>IF([1]Sheet1!AW178="", "", IFERROR(VLOOKUP([1]Sheet1!AW178, [1]Sheet7!$W$1:$X$8, 2, FALSE), ""))</f>
        <v>1</v>
      </c>
      <c r="AN178">
        <f>IF([1]Sheet1!AX178="", "", IFERROR(VLOOKUP([1]Sheet1!AX178, [1]Sheet7!$W$1:$X$8, 2, FALSE), ""))</f>
        <v>1</v>
      </c>
      <c r="AO178">
        <f>IF([1]Sheet1!AY178="", "", IFERROR(VLOOKUP([1]Sheet1!AY178, [1]Sheet7!$W$1:$X$8, 2, FALSE), ""))</f>
        <v>0</v>
      </c>
      <c r="AP178">
        <f>IF([1]Sheet1!AZ178="", "", IFERROR(VLOOKUP([1]Sheet1!AZ178, [1]Sheet7!$W$1:$X$8, 2, FALSE), ""))</f>
        <v>0</v>
      </c>
      <c r="AQ178">
        <f>IF([1]Sheet1!BA178="", "", IFERROR(VLOOKUP([1]Sheet1!BA178, [1]Sheet7!$Y$1:$Z$8, 2, FALSE), ""))</f>
        <v>0</v>
      </c>
      <c r="AR178">
        <f>IF([1]Sheet1!BB178="", "", IFERROR(VLOOKUP([1]Sheet1!BB178, [1]Sheet7!$W$1:$X$8, 2, FALSE), ""))</f>
        <v>0</v>
      </c>
      <c r="AS178">
        <f>IF([1]Sheet1!BC178="", "", IFERROR(VLOOKUP([1]Sheet1!BC178, [1]Sheet7!$W$1:$X$8, 2, FALSE), ""))</f>
        <v>0</v>
      </c>
      <c r="AT178">
        <f>IF([1]Sheet1!BD178="", "", IFERROR(VLOOKUP([1]Sheet1!BD178, [1]Sheet7!$W$1:$X$8, 2, FALSE), ""))</f>
        <v>1</v>
      </c>
      <c r="AU178">
        <f>IF([1]Sheet1!BE178="", "", IFERROR(VLOOKUP([1]Sheet1!BE178, [1]Sheet7!$W$1:$X$8, 2, FALSE), ""))</f>
        <v>1</v>
      </c>
      <c r="AV178">
        <f>IF([1]Sheet1!BF178="", "", IFERROR(VLOOKUP([1]Sheet1!BF178, [1]Sheet7!$M$1:$N$8, 2, FALSE), ""))</f>
        <v>1</v>
      </c>
      <c r="AW178">
        <f>IF([1]Sheet1!BG178="", "", IFERROR(VLOOKUP([1]Sheet1!BG178, [1]Sheet7!$M$1:$N$8, 2, FALSE), ""))</f>
        <v>1</v>
      </c>
      <c r="AX178">
        <f>IF([1]Sheet1!BO178="", "", IFERROR(VLOOKUP([1]Sheet1!BO178, [1]Sheet7!$W$1:$X$8, 2, FALSE), ""))</f>
        <v>1</v>
      </c>
      <c r="AY178">
        <f>IF([1]Sheet1!BP178="", "", IFERROR(VLOOKUP([1]Sheet1!BP178, [1]Sheet7!$W$1:$X$8, 2, FALSE), ""))</f>
        <v>1</v>
      </c>
      <c r="AZ178">
        <f>IF([1]Sheet1!BU178="", "", IFERROR(VLOOKUP([1]Sheet1!BU178, [1]Sheet7!$W$1:$X$8, 2, FALSE), ""))</f>
        <v>1</v>
      </c>
      <c r="BA178">
        <f>IF([1]Sheet1!BX178="", "", IFERROR(VLOOKUP([1]Sheet1!BX178, [1]Sheet7!$W$1:$X$8, 2, FALSE), ""))</f>
        <v>1</v>
      </c>
    </row>
    <row r="179" spans="1:53">
      <c r="A179" t="s">
        <v>231</v>
      </c>
      <c r="B179">
        <v>1</v>
      </c>
      <c r="C179">
        <v>1</v>
      </c>
      <c r="D179">
        <v>1</v>
      </c>
      <c r="E179">
        <v>1</v>
      </c>
      <c r="F179">
        <v>0</v>
      </c>
      <c r="G179">
        <f>IF([1]Sheet1!M179="", "", IFERROR(VLOOKUP([1]Sheet1!M179, [1]Sheet7!$H$1:$I$7, 2, FALSE), ""))</f>
        <v>0</v>
      </c>
      <c r="H179">
        <f>IF([1]Sheet1!N179="", 0, IFERROR(VLOOKUP([1]Sheet1!N179, [1]Sheet7!$K$1:$L$7, 2, FALSE), 1))</f>
        <v>0</v>
      </c>
      <c r="I179" t="str">
        <f>IF([1]Sheet1!O179="", "", IFERROR(VLOOKUP([1]Sheet1!O179, [1]Sheet7!$D$1:$E$7, 2, FALSE), ""))</f>
        <v/>
      </c>
      <c r="J179">
        <f>IF([1]Sheet1!R179="", "", IFERROR(VLOOKUP([1]Sheet1!R179, [1]Sheet7!$A$1:$B$7, 2, FALSE), ""))</f>
        <v>1</v>
      </c>
      <c r="K179">
        <f>IF([1]Sheet1!S179="", "", IFERROR(VLOOKUP([1]Sheet1!S179, [1]Sheet7!$A$1:$B$7, 2, FALSE), ""))</f>
        <v>0</v>
      </c>
      <c r="L179">
        <f>IF([1]Sheet1!T179="", "", IFERROR(VLOOKUP([1]Sheet1!T179, [1]Sheet7!$A$1:$B$7, 2, FALSE), ""))</f>
        <v>0</v>
      </c>
      <c r="M179">
        <f>IF([1]Sheet1!U179="", "", IFERROR(VLOOKUP([1]Sheet1!U179, [1]Sheet7!$A$1:$B$7, 2, FALSE), ""))</f>
        <v>1</v>
      </c>
      <c r="N179">
        <f>IF([1]Sheet1!V179="", "", IFERROR(VLOOKUP([1]Sheet1!V179, [1]Sheet7!$A$1:$B$7, 2, FALSE), ""))</f>
        <v>1</v>
      </c>
      <c r="O179">
        <f>IF([1]Sheet1!W179="", "", IFERROR(VLOOKUP([1]Sheet1!W179, [1]Sheet7!$A$1:$B$7, 2, FALSE), ""))</f>
        <v>1</v>
      </c>
      <c r="P179">
        <f>IF([1]Sheet1!X179="", "", IFERROR(VLOOKUP([1]Sheet1!X179, [1]Sheet7!$A$1:$B$7, 2, FALSE), ""))</f>
        <v>1</v>
      </c>
      <c r="Q179">
        <f>IF([1]Sheet1!Y179="", "", IFERROR(VLOOKUP([1]Sheet1!Y179, [1]Sheet7!$A$1:$B$7, 2, FALSE), ""))</f>
        <v>1</v>
      </c>
      <c r="R179">
        <f>IF([1]Sheet1!Z179="", "", IFERROR(VLOOKUP([1]Sheet1!Z179, [1]Sheet7!$A$1:$B$7, 2, FALSE), ""))</f>
        <v>1</v>
      </c>
      <c r="S179">
        <f>IF([1]Sheet1!AA179="", "", IFERROR(VLOOKUP([1]Sheet1!AA179, [1]Sheet7!$A$1:$B$7, 2, FALSE), ""))</f>
        <v>0</v>
      </c>
      <c r="T179">
        <f>IF([1]Sheet1!AB179="", "", IFERROR(VLOOKUP([1]Sheet1!AB179, [1]Sheet7!$A$1:$B$8, 2, FALSE), ""))</f>
        <v>1</v>
      </c>
      <c r="U179">
        <f>IF([1]Sheet1!AC179="", "", IFERROR(VLOOKUP([1]Sheet1!AC179, [1]Sheet7!$A$1:$B$8, 2, FALSE), ""))</f>
        <v>1</v>
      </c>
      <c r="V179">
        <f>IF([1]Sheet1!AD179="", "", IFERROR(VLOOKUP([1]Sheet1!AD179, [1]Sheet7!$A$1:$B$8, 2, FALSE), ""))</f>
        <v>0</v>
      </c>
      <c r="W179">
        <f>IF([1]Sheet1!AE179="", "", IFERROR(VLOOKUP([1]Sheet1!AE179, [1]Sheet7!$A$1:$B$8, 2, FALSE), ""))</f>
        <v>0</v>
      </c>
      <c r="X179">
        <f>IF([1]Sheet1!AF179="", "", IFERROR(VLOOKUP([1]Sheet1!AF179, [1]Sheet7!$A$1:$B$8, 2, FALSE), ""))</f>
        <v>1</v>
      </c>
      <c r="Y179">
        <f>IF([1]Sheet1!AG179="", "", IFERROR(VLOOKUP([1]Sheet1!AG179, [1]Sheet7!$M$1:$N$8, 2, FALSE), ""))</f>
        <v>0</v>
      </c>
      <c r="Z179">
        <f>IF([1]Sheet1!AH179="", "", IFERROR(VLOOKUP([1]Sheet1!AH179, [1]Sheet7!$D$1:$E$8, 2, FALSE), ""))</f>
        <v>0</v>
      </c>
      <c r="AA179">
        <f>IF([1]Sheet1!AI179="", 0, IFERROR(VLOOKUP([1]Sheet1!AI179, [1]Sheet7!$K$1:$L$7, 2, FALSE), 1))</f>
        <v>0</v>
      </c>
      <c r="AB179">
        <f>IF([1]Sheet1!AJ179="", "", IFERROR(VLOOKUP([1]Sheet1!AJ179, [1]Sheet7!$M$1:$N$8, 2, FALSE), ""))</f>
        <v>0</v>
      </c>
      <c r="AC179">
        <f>IF([1]Sheet1!AK179="", "", IFERROR(VLOOKUP([1]Sheet1!AK179, [1]Sheet7!$M$1:$N$8, 2, FALSE), ""))</f>
        <v>1</v>
      </c>
      <c r="AD179">
        <f>IF([1]Sheet1!AL179="", "", IFERROR(VLOOKUP([1]Sheet1!AL179, [1]Sheet7!$S$1:$T$8, 2, FALSE), ""))</f>
        <v>0</v>
      </c>
      <c r="AE179">
        <f>IF([1]Sheet1!AM179="", "", IFERROR(VLOOKUP([1]Sheet1!AM179, [1]Sheet7!$U$1:$V$8, 2, FALSE), ""))</f>
        <v>1</v>
      </c>
      <c r="AF179">
        <f>IF([1]Sheet1!AN179="", "", IFERROR(VLOOKUP([1]Sheet1!AN179, [1]Sheet7!$W$1:$X$8, 2, FALSE), ""))</f>
        <v>0</v>
      </c>
      <c r="AG179">
        <f>IF([1]Sheet1!AO179="", "", IFERROR(VLOOKUP([1]Sheet1!AO179, [1]Sheet7!$Y$1:$Z$8, 2, FALSE), ""))</f>
        <v>0</v>
      </c>
      <c r="AH179">
        <f>IF([1]Sheet1!AP179="", "", IFERROR(VLOOKUP([1]Sheet1!AP179, [1]Sheet7!$M$1:$N$8, 2, FALSE), ""))</f>
        <v>0</v>
      </c>
      <c r="AI179">
        <f>IF([1]Sheet1!AQ179="", "", IFERROR(VLOOKUP([1]Sheet1!AQ179, [1]Sheet7!$M$1:$N$8, 2, FALSE), ""))</f>
        <v>1</v>
      </c>
      <c r="AJ179">
        <f>IF([1]Sheet1!AT179="", "", IFERROR(VLOOKUP([1]Sheet1!AT179, [1]Sheet7!$W$1:$X$8, 2, FALSE), ""))</f>
        <v>1</v>
      </c>
      <c r="AK179">
        <f>IF([1]Sheet1!AU179="", "", IFERROR(VLOOKUP([1]Sheet1!AU179, [1]Sheet7!$W$1:$X$8, 2, FALSE), ""))</f>
        <v>0</v>
      </c>
      <c r="AL179">
        <f>IF([1]Sheet1!AV179="", "", IFERROR(VLOOKUP([1]Sheet1!AV179, [1]Sheet7!$W$1:$X$8, 2, FALSE), ""))</f>
        <v>0</v>
      </c>
      <c r="AM179">
        <f>IF([1]Sheet1!AW179="", "", IFERROR(VLOOKUP([1]Sheet1!AW179, [1]Sheet7!$W$1:$X$8, 2, FALSE), ""))</f>
        <v>0</v>
      </c>
      <c r="AN179">
        <f>IF([1]Sheet1!AX179="", "", IFERROR(VLOOKUP([1]Sheet1!AX179, [1]Sheet7!$W$1:$X$8, 2, FALSE), ""))</f>
        <v>0</v>
      </c>
      <c r="AO179">
        <f>IF([1]Sheet1!AY179="", "", IFERROR(VLOOKUP([1]Sheet1!AY179, [1]Sheet7!$W$1:$X$8, 2, FALSE), ""))</f>
        <v>0</v>
      </c>
      <c r="AP179">
        <f>IF([1]Sheet1!AZ179="", "", IFERROR(VLOOKUP([1]Sheet1!AZ179, [1]Sheet7!$W$1:$X$8, 2, FALSE), ""))</f>
        <v>0</v>
      </c>
      <c r="AQ179">
        <f>IF([1]Sheet1!BA179="", "", IFERROR(VLOOKUP([1]Sheet1!BA179, [1]Sheet7!$Y$1:$Z$8, 2, FALSE), ""))</f>
        <v>1</v>
      </c>
      <c r="AR179">
        <f>IF([1]Sheet1!BB179="", "", IFERROR(VLOOKUP([1]Sheet1!BB179, [1]Sheet7!$W$1:$X$8, 2, FALSE), ""))</f>
        <v>1</v>
      </c>
      <c r="AS179">
        <f>IF([1]Sheet1!BC179="", "", IFERROR(VLOOKUP([1]Sheet1!BC179, [1]Sheet7!$W$1:$X$8, 2, FALSE), ""))</f>
        <v>0</v>
      </c>
      <c r="AT179">
        <f>IF([1]Sheet1!BD179="", "", IFERROR(VLOOKUP([1]Sheet1!BD179, [1]Sheet7!$W$1:$X$8, 2, FALSE), ""))</f>
        <v>0</v>
      </c>
      <c r="AU179">
        <f>IF([1]Sheet1!BE179="", "", IFERROR(VLOOKUP([1]Sheet1!BE179, [1]Sheet7!$W$1:$X$8, 2, FALSE), ""))</f>
        <v>0</v>
      </c>
      <c r="AV179">
        <f>IF([1]Sheet1!BF179="", "", IFERROR(VLOOKUP([1]Sheet1!BF179, [1]Sheet7!$M$1:$N$8, 2, FALSE), ""))</f>
        <v>0</v>
      </c>
      <c r="AW179">
        <f>IF([1]Sheet1!BG179="", "", IFERROR(VLOOKUP([1]Sheet1!BG179, [1]Sheet7!$M$1:$N$8, 2, FALSE), ""))</f>
        <v>0</v>
      </c>
      <c r="AX179">
        <f>IF([1]Sheet1!BO179="", "", IFERROR(VLOOKUP([1]Sheet1!BO179, [1]Sheet7!$W$1:$X$8, 2, FALSE), ""))</f>
        <v>0</v>
      </c>
      <c r="AY179">
        <f>IF([1]Sheet1!BP179="", "", IFERROR(VLOOKUP([1]Sheet1!BP179, [1]Sheet7!$W$1:$X$8, 2, FALSE), ""))</f>
        <v>0</v>
      </c>
      <c r="AZ179">
        <f>IF([1]Sheet1!BU179="", "", IFERROR(VLOOKUP([1]Sheet1!BU179, [1]Sheet7!$W$1:$X$8, 2, FALSE), ""))</f>
        <v>0</v>
      </c>
      <c r="BA179">
        <f>IF([1]Sheet1!BX179="", "", IFERROR(VLOOKUP([1]Sheet1!BX179, [1]Sheet7!$W$1:$X$8, 2, FALSE), ""))</f>
        <v>0</v>
      </c>
    </row>
    <row r="180" spans="1:53">
      <c r="A180" t="s">
        <v>232</v>
      </c>
      <c r="B180">
        <v>0</v>
      </c>
      <c r="C180">
        <v>1</v>
      </c>
      <c r="D180">
        <v>1</v>
      </c>
      <c r="E180">
        <v>0</v>
      </c>
      <c r="F180">
        <v>0</v>
      </c>
      <c r="G180">
        <f>IF([1]Sheet1!M180="", "", IFERROR(VLOOKUP([1]Sheet1!M180, [1]Sheet7!$H$1:$I$7, 2, FALSE), ""))</f>
        <v>0</v>
      </c>
      <c r="H180">
        <f>IF([1]Sheet1!N180="", 0, IFERROR(VLOOKUP([1]Sheet1!N180, [1]Sheet7!$K$1:$L$7, 2, FALSE), 1))</f>
        <v>0</v>
      </c>
      <c r="I180" t="str">
        <f>IF([1]Sheet1!O180="", "", IFERROR(VLOOKUP([1]Sheet1!O180, [1]Sheet7!$D$1:$E$7, 2, FALSE), ""))</f>
        <v/>
      </c>
      <c r="J180">
        <f>IF([1]Sheet1!R180="", "", IFERROR(VLOOKUP([1]Sheet1!R180, [1]Sheet7!$A$1:$B$7, 2, FALSE), ""))</f>
        <v>1</v>
      </c>
      <c r="K180">
        <f>IF([1]Sheet1!S180="", "", IFERROR(VLOOKUP([1]Sheet1!S180, [1]Sheet7!$A$1:$B$7, 2, FALSE), ""))</f>
        <v>1</v>
      </c>
      <c r="L180">
        <f>IF([1]Sheet1!T180="", "", IFERROR(VLOOKUP([1]Sheet1!T180, [1]Sheet7!$A$1:$B$7, 2, FALSE), ""))</f>
        <v>0</v>
      </c>
      <c r="M180">
        <f>IF([1]Sheet1!U180="", "", IFERROR(VLOOKUP([1]Sheet1!U180, [1]Sheet7!$A$1:$B$7, 2, FALSE), ""))</f>
        <v>1</v>
      </c>
      <c r="N180">
        <f>IF([1]Sheet1!V180="", "", IFERROR(VLOOKUP([1]Sheet1!V180, [1]Sheet7!$A$1:$B$7, 2, FALSE), ""))</f>
        <v>1</v>
      </c>
      <c r="O180">
        <f>IF([1]Sheet1!W180="", "", IFERROR(VLOOKUP([1]Sheet1!W180, [1]Sheet7!$A$1:$B$7, 2, FALSE), ""))</f>
        <v>1</v>
      </c>
      <c r="P180">
        <f>IF([1]Sheet1!X180="", "", IFERROR(VLOOKUP([1]Sheet1!X180, [1]Sheet7!$A$1:$B$7, 2, FALSE), ""))</f>
        <v>1</v>
      </c>
      <c r="Q180">
        <f>IF([1]Sheet1!Y180="", "", IFERROR(VLOOKUP([1]Sheet1!Y180, [1]Sheet7!$A$1:$B$7, 2, FALSE), ""))</f>
        <v>1</v>
      </c>
      <c r="R180">
        <f>IF([1]Sheet1!Z180="", "", IFERROR(VLOOKUP([1]Sheet1!Z180, [1]Sheet7!$A$1:$B$7, 2, FALSE), ""))</f>
        <v>1</v>
      </c>
      <c r="S180">
        <f>IF([1]Sheet1!AA180="", "", IFERROR(VLOOKUP([1]Sheet1!AA180, [1]Sheet7!$A$1:$B$7, 2, FALSE), ""))</f>
        <v>0</v>
      </c>
      <c r="T180">
        <f>IF([1]Sheet1!AB180="", "", IFERROR(VLOOKUP([1]Sheet1!AB180, [1]Sheet7!$A$1:$B$8, 2, FALSE), ""))</f>
        <v>1</v>
      </c>
      <c r="U180">
        <f>IF([1]Sheet1!AC180="", "", IFERROR(VLOOKUP([1]Sheet1!AC180, [1]Sheet7!$A$1:$B$8, 2, FALSE), ""))</f>
        <v>1</v>
      </c>
      <c r="V180">
        <f>IF([1]Sheet1!AD180="", "", IFERROR(VLOOKUP([1]Sheet1!AD180, [1]Sheet7!$A$1:$B$8, 2, FALSE), ""))</f>
        <v>0</v>
      </c>
      <c r="W180">
        <f>IF([1]Sheet1!AE180="", "", IFERROR(VLOOKUP([1]Sheet1!AE180, [1]Sheet7!$A$1:$B$8, 2, FALSE), ""))</f>
        <v>0</v>
      </c>
      <c r="X180">
        <f>IF([1]Sheet1!AF180="", "", IFERROR(VLOOKUP([1]Sheet1!AF180, [1]Sheet7!$A$1:$B$8, 2, FALSE), ""))</f>
        <v>1</v>
      </c>
      <c r="Y180">
        <f>IF([1]Sheet1!AG180="", "", IFERROR(VLOOKUP([1]Sheet1!AG180, [1]Sheet7!$M$1:$N$8, 2, FALSE), ""))</f>
        <v>0</v>
      </c>
      <c r="Z180">
        <v>1</v>
      </c>
      <c r="AA180">
        <f>IF([1]Sheet1!AI180="", 0, IFERROR(VLOOKUP([1]Sheet1!AI180, [1]Sheet7!$K$1:$L$7, 2, FALSE), 1))</f>
        <v>1</v>
      </c>
      <c r="AB180">
        <f>IF([1]Sheet1!AJ180="", "", IFERROR(VLOOKUP([1]Sheet1!AJ180, [1]Sheet7!$M$1:$N$8, 2, FALSE), ""))</f>
        <v>1</v>
      </c>
      <c r="AC180">
        <f>IF([1]Sheet1!AK180="", "", IFERROR(VLOOKUP([1]Sheet1!AK180, [1]Sheet7!$M$1:$N$8, 2, FALSE), ""))</f>
        <v>1</v>
      </c>
      <c r="AD180">
        <f>IF([1]Sheet1!AL180="", "", IFERROR(VLOOKUP([1]Sheet1!AL180, [1]Sheet7!$S$1:$T$8, 2, FALSE), ""))</f>
        <v>0</v>
      </c>
      <c r="AE180">
        <f>IF([1]Sheet1!AM180="", "", IFERROR(VLOOKUP([1]Sheet1!AM180, [1]Sheet7!$U$1:$V$8, 2, FALSE), ""))</f>
        <v>0</v>
      </c>
      <c r="AF180">
        <f>IF([1]Sheet1!AN180="", "", IFERROR(VLOOKUP([1]Sheet1!AN180, [1]Sheet7!$W$1:$X$8, 2, FALSE), ""))</f>
        <v>0</v>
      </c>
      <c r="AG180">
        <f>IF([1]Sheet1!AO180="", "", IFERROR(VLOOKUP([1]Sheet1!AO180, [1]Sheet7!$Y$1:$Z$8, 2, FALSE), ""))</f>
        <v>1</v>
      </c>
      <c r="AH180">
        <f>IF([1]Sheet1!AP180="", "", IFERROR(VLOOKUP([1]Sheet1!AP180, [1]Sheet7!$M$1:$N$8, 2, FALSE), ""))</f>
        <v>0</v>
      </c>
      <c r="AI180">
        <f>IF([1]Sheet1!AQ180="", "", IFERROR(VLOOKUP([1]Sheet1!AQ180, [1]Sheet7!$M$1:$N$8, 2, FALSE), ""))</f>
        <v>0</v>
      </c>
      <c r="AJ180">
        <f>IF([1]Sheet1!AT180="", "", IFERROR(VLOOKUP([1]Sheet1!AT180, [1]Sheet7!$W$1:$X$8, 2, FALSE), ""))</f>
        <v>0</v>
      </c>
      <c r="AK180">
        <f>IF([1]Sheet1!AU180="", "", IFERROR(VLOOKUP([1]Sheet1!AU180, [1]Sheet7!$W$1:$X$8, 2, FALSE), ""))</f>
        <v>0</v>
      </c>
      <c r="AL180">
        <f>IF([1]Sheet1!AV180="", "", IFERROR(VLOOKUP([1]Sheet1!AV180, [1]Sheet7!$W$1:$X$8, 2, FALSE), ""))</f>
        <v>1</v>
      </c>
      <c r="AM180">
        <f>IF([1]Sheet1!AW180="", "", IFERROR(VLOOKUP([1]Sheet1!AW180, [1]Sheet7!$W$1:$X$8, 2, FALSE), ""))</f>
        <v>0</v>
      </c>
      <c r="AN180">
        <f>IF([1]Sheet1!AX180="", "", IFERROR(VLOOKUP([1]Sheet1!AX180, [1]Sheet7!$W$1:$X$8, 2, FALSE), ""))</f>
        <v>0</v>
      </c>
      <c r="AO180">
        <f>IF([1]Sheet1!AY180="", "", IFERROR(VLOOKUP([1]Sheet1!AY180, [1]Sheet7!$W$1:$X$8, 2, FALSE), ""))</f>
        <v>0</v>
      </c>
      <c r="AP180">
        <f>IF([1]Sheet1!AZ180="", "", IFERROR(VLOOKUP([1]Sheet1!AZ180, [1]Sheet7!$W$1:$X$8, 2, FALSE), ""))</f>
        <v>0</v>
      </c>
      <c r="AQ180">
        <f>IF([1]Sheet1!BA180="", "", IFERROR(VLOOKUP([1]Sheet1!BA180, [1]Sheet7!$Y$1:$Z$8, 2, FALSE), ""))</f>
        <v>1</v>
      </c>
      <c r="AR180">
        <f>IF([1]Sheet1!BB180="", "", IFERROR(VLOOKUP([1]Sheet1!BB180, [1]Sheet7!$W$1:$X$8, 2, FALSE), ""))</f>
        <v>0</v>
      </c>
      <c r="AS180">
        <f>IF([1]Sheet1!BC180="", "", IFERROR(VLOOKUP([1]Sheet1!BC180, [1]Sheet7!$W$1:$X$8, 2, FALSE), ""))</f>
        <v>0</v>
      </c>
      <c r="AT180">
        <f>IF([1]Sheet1!BD180="", "", IFERROR(VLOOKUP([1]Sheet1!BD180, [1]Sheet7!$W$1:$X$8, 2, FALSE), ""))</f>
        <v>0</v>
      </c>
      <c r="AU180">
        <f>IF([1]Sheet1!BE180="", "", IFERROR(VLOOKUP([1]Sheet1!BE180, [1]Sheet7!$W$1:$X$8, 2, FALSE), ""))</f>
        <v>1</v>
      </c>
      <c r="AV180">
        <f>IF([1]Sheet1!BF180="", "", IFERROR(VLOOKUP([1]Sheet1!BF180, [1]Sheet7!$M$1:$N$8, 2, FALSE), ""))</f>
        <v>1</v>
      </c>
      <c r="AW180">
        <f>IF([1]Sheet1!BG180="", "", IFERROR(VLOOKUP([1]Sheet1!BG180, [1]Sheet7!$M$1:$N$8, 2, FALSE), ""))</f>
        <v>0</v>
      </c>
      <c r="AX180">
        <f>IF([1]Sheet1!BO180="", "", IFERROR(VLOOKUP([1]Sheet1!BO180, [1]Sheet7!$W$1:$X$8, 2, FALSE), ""))</f>
        <v>1</v>
      </c>
      <c r="AY180">
        <f>IF([1]Sheet1!BP180="", "", IFERROR(VLOOKUP([1]Sheet1!BP180, [1]Sheet7!$W$1:$X$8, 2, FALSE), ""))</f>
        <v>1</v>
      </c>
      <c r="AZ180">
        <f>IF([1]Sheet1!BU180="", "", IFERROR(VLOOKUP([1]Sheet1!BU180, [1]Sheet7!$W$1:$X$8, 2, FALSE), ""))</f>
        <v>0</v>
      </c>
      <c r="BA180">
        <f>IF([1]Sheet1!BX180="", "", IFERROR(VLOOKUP([1]Sheet1!BX180, [1]Sheet7!$W$1:$X$8, 2, FALSE), ""))</f>
        <v>1</v>
      </c>
    </row>
    <row r="181" spans="1:53">
      <c r="A181" t="s">
        <v>233</v>
      </c>
      <c r="B181">
        <v>1</v>
      </c>
      <c r="C181">
        <v>1</v>
      </c>
      <c r="D181">
        <v>1</v>
      </c>
      <c r="E181">
        <v>1</v>
      </c>
      <c r="F181">
        <v>0</v>
      </c>
      <c r="G181">
        <f>IF([1]Sheet1!M181="", "", IFERROR(VLOOKUP([1]Sheet1!M181, [1]Sheet7!$H$1:$I$7, 2, FALSE), ""))</f>
        <v>0</v>
      </c>
      <c r="H181">
        <f>IF([1]Sheet1!N181="", 0, IFERROR(VLOOKUP([1]Sheet1!N181, [1]Sheet7!$K$1:$L$7, 2, FALSE), 1))</f>
        <v>0</v>
      </c>
      <c r="I181" t="str">
        <f>IF([1]Sheet1!O181="", "", IFERROR(VLOOKUP([1]Sheet1!O181, [1]Sheet7!$D$1:$E$7, 2, FALSE), ""))</f>
        <v/>
      </c>
      <c r="J181">
        <f>IF([1]Sheet1!R181="", "", IFERROR(VLOOKUP([1]Sheet1!R181, [1]Sheet7!$A$1:$B$7, 2, FALSE), ""))</f>
        <v>1</v>
      </c>
      <c r="K181">
        <f>IF([1]Sheet1!S181="", "", IFERROR(VLOOKUP([1]Sheet1!S181, [1]Sheet7!$A$1:$B$7, 2, FALSE), ""))</f>
        <v>1</v>
      </c>
      <c r="L181">
        <f>IF([1]Sheet1!T181="", "", IFERROR(VLOOKUP([1]Sheet1!T181, [1]Sheet7!$A$1:$B$7, 2, FALSE), ""))</f>
        <v>1</v>
      </c>
      <c r="M181">
        <f>IF([1]Sheet1!U181="", "", IFERROR(VLOOKUP([1]Sheet1!U181, [1]Sheet7!$A$1:$B$7, 2, FALSE), ""))</f>
        <v>1</v>
      </c>
      <c r="N181">
        <f>IF([1]Sheet1!V181="", "", IFERROR(VLOOKUP([1]Sheet1!V181, [1]Sheet7!$A$1:$B$7, 2, FALSE), ""))</f>
        <v>1</v>
      </c>
      <c r="O181">
        <f>IF([1]Sheet1!W181="", "", IFERROR(VLOOKUP([1]Sheet1!W181, [1]Sheet7!$A$1:$B$7, 2, FALSE), ""))</f>
        <v>1</v>
      </c>
      <c r="P181">
        <f>IF([1]Sheet1!X181="", "", IFERROR(VLOOKUP([1]Sheet1!X181, [1]Sheet7!$A$1:$B$7, 2, FALSE), ""))</f>
        <v>1</v>
      </c>
      <c r="Q181">
        <f>IF([1]Sheet1!Y181="", "", IFERROR(VLOOKUP([1]Sheet1!Y181, [1]Sheet7!$A$1:$B$7, 2, FALSE), ""))</f>
        <v>1</v>
      </c>
      <c r="R181">
        <f>IF([1]Sheet1!Z181="", "", IFERROR(VLOOKUP([1]Sheet1!Z181, [1]Sheet7!$A$1:$B$7, 2, FALSE), ""))</f>
        <v>1</v>
      </c>
      <c r="S181">
        <f>IF([1]Sheet1!AA181="", "", IFERROR(VLOOKUP([1]Sheet1!AA181, [1]Sheet7!$A$1:$B$7, 2, FALSE), ""))</f>
        <v>1</v>
      </c>
      <c r="T181">
        <f>IF([1]Sheet1!AB181="", "", IFERROR(VLOOKUP([1]Sheet1!AB181, [1]Sheet7!$A$1:$B$8, 2, FALSE), ""))</f>
        <v>1</v>
      </c>
      <c r="U181">
        <f>IF([1]Sheet1!AC181="", "", IFERROR(VLOOKUP([1]Sheet1!AC181, [1]Sheet7!$A$1:$B$8, 2, FALSE), ""))</f>
        <v>1</v>
      </c>
      <c r="V181">
        <f>IF([1]Sheet1!AD181="", "", IFERROR(VLOOKUP([1]Sheet1!AD181, [1]Sheet7!$A$1:$B$8, 2, FALSE), ""))</f>
        <v>1</v>
      </c>
      <c r="W181">
        <f>IF([1]Sheet1!AE181="", "", IFERROR(VLOOKUP([1]Sheet1!AE181, [1]Sheet7!$A$1:$B$8, 2, FALSE), ""))</f>
        <v>1</v>
      </c>
      <c r="X181">
        <f>IF([1]Sheet1!AF181="", "", IFERROR(VLOOKUP([1]Sheet1!AF181, [1]Sheet7!$A$1:$B$8, 2, FALSE), ""))</f>
        <v>1</v>
      </c>
      <c r="Y181">
        <f>IF([1]Sheet1!AG181="", "", IFERROR(VLOOKUP([1]Sheet1!AG181, [1]Sheet7!$M$1:$N$8, 2, FALSE), ""))</f>
        <v>0</v>
      </c>
      <c r="Z181">
        <f>IF([1]Sheet1!AH181="", "", IFERROR(VLOOKUP([1]Sheet1!AH181, [1]Sheet7!$D$1:$E$8, 2, FALSE), ""))</f>
        <v>1</v>
      </c>
      <c r="AA181">
        <f>IF([1]Sheet1!AI181="", 0, IFERROR(VLOOKUP([1]Sheet1!AI181, [1]Sheet7!$K$1:$L$7, 2, FALSE), 1))</f>
        <v>1</v>
      </c>
      <c r="AB181">
        <f>IF([1]Sheet1!AJ181="", "", IFERROR(VLOOKUP([1]Sheet1!AJ181, [1]Sheet7!$M$1:$N$8, 2, FALSE), ""))</f>
        <v>1</v>
      </c>
      <c r="AC181">
        <f>IF([1]Sheet1!AK181="", "", IFERROR(VLOOKUP([1]Sheet1!AK181, [1]Sheet7!$M$1:$N$8, 2, FALSE), ""))</f>
        <v>1</v>
      </c>
      <c r="AD181">
        <f>IF([1]Sheet1!AL181="", "", IFERROR(VLOOKUP([1]Sheet1!AL181, [1]Sheet7!$S$1:$T$8, 2, FALSE), ""))</f>
        <v>0</v>
      </c>
      <c r="AE181">
        <f>IF([1]Sheet1!AM181="", "", IFERROR(VLOOKUP([1]Sheet1!AM181, [1]Sheet7!$U$1:$V$8, 2, FALSE), ""))</f>
        <v>1</v>
      </c>
      <c r="AF181">
        <f>IF([1]Sheet1!AN181="", "", IFERROR(VLOOKUP([1]Sheet1!AN181, [1]Sheet7!$W$1:$X$8, 2, FALSE), ""))</f>
        <v>0</v>
      </c>
      <c r="AG181">
        <f>IF([1]Sheet1!AO181="", "", IFERROR(VLOOKUP([1]Sheet1!AO181, [1]Sheet7!$Y$1:$Z$8, 2, FALSE), ""))</f>
        <v>0</v>
      </c>
      <c r="AH181">
        <f>IF([1]Sheet1!AP181="", "", IFERROR(VLOOKUP([1]Sheet1!AP181, [1]Sheet7!$M$1:$N$8, 2, FALSE), ""))</f>
        <v>1</v>
      </c>
      <c r="AI181">
        <f>IF([1]Sheet1!AQ181="", "", IFERROR(VLOOKUP([1]Sheet1!AQ181, [1]Sheet7!$M$1:$N$8, 2, FALSE), ""))</f>
        <v>0</v>
      </c>
      <c r="AJ181">
        <f>IF([1]Sheet1!AT181="", "", IFERROR(VLOOKUP([1]Sheet1!AT181, [1]Sheet7!$W$1:$X$8, 2, FALSE), ""))</f>
        <v>1</v>
      </c>
      <c r="AK181">
        <f>IF([1]Sheet1!AU181="", "", IFERROR(VLOOKUP([1]Sheet1!AU181, [1]Sheet7!$W$1:$X$8, 2, FALSE), ""))</f>
        <v>1</v>
      </c>
      <c r="AL181">
        <f>IF([1]Sheet1!AV181="", "", IFERROR(VLOOKUP([1]Sheet1!AV181, [1]Sheet7!$W$1:$X$8, 2, FALSE), ""))</f>
        <v>1</v>
      </c>
      <c r="AM181">
        <f>IF([1]Sheet1!AW181="", "", IFERROR(VLOOKUP([1]Sheet1!AW181, [1]Sheet7!$W$1:$X$8, 2, FALSE), ""))</f>
        <v>1</v>
      </c>
      <c r="AN181">
        <f>IF([1]Sheet1!AX181="", "", IFERROR(VLOOKUP([1]Sheet1!AX181, [1]Sheet7!$W$1:$X$8, 2, FALSE), ""))</f>
        <v>1</v>
      </c>
      <c r="AO181">
        <f>IF([1]Sheet1!AY181="", "", IFERROR(VLOOKUP([1]Sheet1!AY181, [1]Sheet7!$W$1:$X$8, 2, FALSE), ""))</f>
        <v>1</v>
      </c>
      <c r="AP181">
        <f>IF([1]Sheet1!AZ181="", "", IFERROR(VLOOKUP([1]Sheet1!AZ181, [1]Sheet7!$W$1:$X$8, 2, FALSE), ""))</f>
        <v>1</v>
      </c>
      <c r="AQ181">
        <f>IF([1]Sheet1!BA181="", "", IFERROR(VLOOKUP([1]Sheet1!BA181, [1]Sheet7!$Y$1:$Z$8, 2, FALSE), ""))</f>
        <v>0</v>
      </c>
      <c r="AR181">
        <f>IF([1]Sheet1!BB181="", "", IFERROR(VLOOKUP([1]Sheet1!BB181, [1]Sheet7!$W$1:$X$8, 2, FALSE), ""))</f>
        <v>1</v>
      </c>
      <c r="AS181">
        <f>IF([1]Sheet1!BC181="", "", IFERROR(VLOOKUP([1]Sheet1!BC181, [1]Sheet7!$W$1:$X$8, 2, FALSE), ""))</f>
        <v>0</v>
      </c>
      <c r="AT181">
        <f>IF([1]Sheet1!BD181="", "", IFERROR(VLOOKUP([1]Sheet1!BD181, [1]Sheet7!$W$1:$X$8, 2, FALSE), ""))</f>
        <v>0</v>
      </c>
      <c r="AU181">
        <f>IF([1]Sheet1!BE181="", "", IFERROR(VLOOKUP([1]Sheet1!BE181, [1]Sheet7!$W$1:$X$8, 2, FALSE), ""))</f>
        <v>1</v>
      </c>
      <c r="AV181">
        <f>IF([1]Sheet1!BF181="", "", IFERROR(VLOOKUP([1]Sheet1!BF181, [1]Sheet7!$M$1:$N$8, 2, FALSE), ""))</f>
        <v>1</v>
      </c>
      <c r="AW181">
        <f>IF([1]Sheet1!BG181="", "", IFERROR(VLOOKUP([1]Sheet1!BG181, [1]Sheet7!$M$1:$N$8, 2, FALSE), ""))</f>
        <v>0</v>
      </c>
      <c r="AX181">
        <f>IF([1]Sheet1!BO181="", "", IFERROR(VLOOKUP([1]Sheet1!BO181, [1]Sheet7!$W$1:$X$8, 2, FALSE), ""))</f>
        <v>1</v>
      </c>
      <c r="AY181">
        <f>IF([1]Sheet1!BP181="", "", IFERROR(VLOOKUP([1]Sheet1!BP181, [1]Sheet7!$W$1:$X$8, 2, FALSE), ""))</f>
        <v>1</v>
      </c>
      <c r="AZ181">
        <f>IF([1]Sheet1!BU181="", "", IFERROR(VLOOKUP([1]Sheet1!BU181, [1]Sheet7!$W$1:$X$8, 2, FALSE), ""))</f>
        <v>1</v>
      </c>
      <c r="BA181">
        <f>IF([1]Sheet1!BX181="", "", IFERROR(VLOOKUP([1]Sheet1!BX181, [1]Sheet7!$W$1:$X$8, 2, FALSE), ""))</f>
        <v>0</v>
      </c>
    </row>
    <row r="182" spans="1:53">
      <c r="A182" t="s">
        <v>234</v>
      </c>
      <c r="B182">
        <v>1</v>
      </c>
      <c r="C182">
        <v>1</v>
      </c>
      <c r="D182">
        <v>1</v>
      </c>
      <c r="E182">
        <v>1</v>
      </c>
      <c r="F182">
        <v>0</v>
      </c>
      <c r="G182">
        <f>IF([1]Sheet1!M182="", "", IFERROR(VLOOKUP([1]Sheet1!M182, [1]Sheet7!$H$1:$I$7, 2, FALSE), ""))</f>
        <v>0</v>
      </c>
      <c r="H182">
        <f>IF([1]Sheet1!N182="", 0, IFERROR(VLOOKUP([1]Sheet1!N182, [1]Sheet7!$K$1:$L$7, 2, FALSE), 1))</f>
        <v>0</v>
      </c>
      <c r="I182" t="str">
        <f>IF([1]Sheet1!O182="", "", IFERROR(VLOOKUP([1]Sheet1!O182, [1]Sheet7!$D$1:$E$7, 2, FALSE), ""))</f>
        <v/>
      </c>
      <c r="J182">
        <f>IF([1]Sheet1!R182="", "", IFERROR(VLOOKUP([1]Sheet1!R182, [1]Sheet7!$A$1:$B$7, 2, FALSE), ""))</f>
        <v>1</v>
      </c>
      <c r="K182">
        <f>IF([1]Sheet1!S182="", "", IFERROR(VLOOKUP([1]Sheet1!S182, [1]Sheet7!$A$1:$B$7, 2, FALSE), ""))</f>
        <v>1</v>
      </c>
      <c r="L182">
        <f>IF([1]Sheet1!T182="", "", IFERROR(VLOOKUP([1]Sheet1!T182, [1]Sheet7!$A$1:$B$7, 2, FALSE), ""))</f>
        <v>0</v>
      </c>
      <c r="M182">
        <f>IF([1]Sheet1!U182="", "", IFERROR(VLOOKUP([1]Sheet1!U182, [1]Sheet7!$A$1:$B$7, 2, FALSE), ""))</f>
        <v>1</v>
      </c>
      <c r="N182">
        <f>IF([1]Sheet1!V182="", "", IFERROR(VLOOKUP([1]Sheet1!V182, [1]Sheet7!$A$1:$B$7, 2, FALSE), ""))</f>
        <v>1</v>
      </c>
      <c r="O182">
        <f>IF([1]Sheet1!W182="", "", IFERROR(VLOOKUP([1]Sheet1!W182, [1]Sheet7!$A$1:$B$7, 2, FALSE), ""))</f>
        <v>1</v>
      </c>
      <c r="P182">
        <f>IF([1]Sheet1!X182="", "", IFERROR(VLOOKUP([1]Sheet1!X182, [1]Sheet7!$A$1:$B$7, 2, FALSE), ""))</f>
        <v>1</v>
      </c>
      <c r="Q182">
        <f>IF([1]Sheet1!Y182="", "", IFERROR(VLOOKUP([1]Sheet1!Y182, [1]Sheet7!$A$1:$B$7, 2, FALSE), ""))</f>
        <v>1</v>
      </c>
      <c r="R182">
        <f>IF([1]Sheet1!Z182="", "", IFERROR(VLOOKUP([1]Sheet1!Z182, [1]Sheet7!$A$1:$B$7, 2, FALSE), ""))</f>
        <v>1</v>
      </c>
      <c r="S182">
        <f>IF([1]Sheet1!AA182="", "", IFERROR(VLOOKUP([1]Sheet1!AA182, [1]Sheet7!$A$1:$B$7, 2, FALSE), ""))</f>
        <v>0</v>
      </c>
      <c r="T182">
        <f>IF([1]Sheet1!AB182="", "", IFERROR(VLOOKUP([1]Sheet1!AB182, [1]Sheet7!$A$1:$B$8, 2, FALSE), ""))</f>
        <v>0</v>
      </c>
      <c r="U182">
        <f>IF([1]Sheet1!AC182="", "", IFERROR(VLOOKUP([1]Sheet1!AC182, [1]Sheet7!$A$1:$B$8, 2, FALSE), ""))</f>
        <v>1</v>
      </c>
      <c r="V182">
        <f>IF([1]Sheet1!AD182="", "", IFERROR(VLOOKUP([1]Sheet1!AD182, [1]Sheet7!$A$1:$B$8, 2, FALSE), ""))</f>
        <v>1</v>
      </c>
      <c r="W182">
        <f>IF([1]Sheet1!AE182="", "", IFERROR(VLOOKUP([1]Sheet1!AE182, [1]Sheet7!$A$1:$B$8, 2, FALSE), ""))</f>
        <v>0</v>
      </c>
      <c r="X182">
        <f>IF([1]Sheet1!AF182="", "", IFERROR(VLOOKUP([1]Sheet1!AF182, [1]Sheet7!$A$1:$B$8, 2, FALSE), ""))</f>
        <v>1</v>
      </c>
      <c r="Y182">
        <f>IF([1]Sheet1!AG182="", "", IFERROR(VLOOKUP([1]Sheet1!AG182, [1]Sheet7!$M$1:$N$8, 2, FALSE), ""))</f>
        <v>0</v>
      </c>
      <c r="Z182">
        <f>IF([1]Sheet1!AH182="", "", IFERROR(VLOOKUP([1]Sheet1!AH182, [1]Sheet7!$D$1:$E$8, 2, FALSE), ""))</f>
        <v>0</v>
      </c>
      <c r="AA182">
        <f>IF([1]Sheet1!AI182="", 0, IFERROR(VLOOKUP([1]Sheet1!AI182, [1]Sheet7!$K$1:$L$7, 2, FALSE), 1))</f>
        <v>0</v>
      </c>
      <c r="AB182">
        <f>IF([1]Sheet1!AJ182="", "", IFERROR(VLOOKUP([1]Sheet1!AJ182, [1]Sheet7!$M$1:$N$8, 2, FALSE), ""))</f>
        <v>1</v>
      </c>
      <c r="AC182">
        <f>IF([1]Sheet1!AK182="", "", IFERROR(VLOOKUP([1]Sheet1!AK182, [1]Sheet7!$M$1:$N$8, 2, FALSE), ""))</f>
        <v>1</v>
      </c>
      <c r="AD182">
        <f>IF([1]Sheet1!AL182="", "", IFERROR(VLOOKUP([1]Sheet1!AL182, [1]Sheet7!$S$1:$T$8, 2, FALSE), ""))</f>
        <v>0</v>
      </c>
      <c r="AE182">
        <f>IF([1]Sheet1!AM182="", "", IFERROR(VLOOKUP([1]Sheet1!AM182, [1]Sheet7!$U$1:$V$8, 2, FALSE), ""))</f>
        <v>1</v>
      </c>
      <c r="AF182">
        <f>IF([1]Sheet1!AN182="", "", IFERROR(VLOOKUP([1]Sheet1!AN182, [1]Sheet7!$W$1:$X$8, 2, FALSE), ""))</f>
        <v>0</v>
      </c>
      <c r="AG182">
        <f>IF([1]Sheet1!AO182="", "", IFERROR(VLOOKUP([1]Sheet1!AO182, [1]Sheet7!$Y$1:$Z$8, 2, FALSE), ""))</f>
        <v>1</v>
      </c>
      <c r="AH182">
        <f>IF([1]Sheet1!AP182="", "", IFERROR(VLOOKUP([1]Sheet1!AP182, [1]Sheet7!$M$1:$N$8, 2, FALSE), ""))</f>
        <v>0</v>
      </c>
      <c r="AI182">
        <f>IF([1]Sheet1!AQ182="", "", IFERROR(VLOOKUP([1]Sheet1!AQ182, [1]Sheet7!$M$1:$N$8, 2, FALSE), ""))</f>
        <v>1</v>
      </c>
      <c r="AJ182">
        <f>IF([1]Sheet1!AT182="", "", IFERROR(VLOOKUP([1]Sheet1!AT182, [1]Sheet7!$W$1:$X$8, 2, FALSE), ""))</f>
        <v>0</v>
      </c>
      <c r="AK182">
        <f>IF([1]Sheet1!AU182="", "", IFERROR(VLOOKUP([1]Sheet1!AU182, [1]Sheet7!$W$1:$X$8, 2, FALSE), ""))</f>
        <v>0</v>
      </c>
      <c r="AL182">
        <f>IF([1]Sheet1!AV182="", "", IFERROR(VLOOKUP([1]Sheet1!AV182, [1]Sheet7!$W$1:$X$8, 2, FALSE), ""))</f>
        <v>0</v>
      </c>
      <c r="AM182">
        <f>IF([1]Sheet1!AW182="", "", IFERROR(VLOOKUP([1]Sheet1!AW182, [1]Sheet7!$W$1:$X$8, 2, FALSE), ""))</f>
        <v>0</v>
      </c>
      <c r="AN182">
        <f>IF([1]Sheet1!AX182="", "", IFERROR(VLOOKUP([1]Sheet1!AX182, [1]Sheet7!$W$1:$X$8, 2, FALSE), ""))</f>
        <v>0</v>
      </c>
      <c r="AO182">
        <f>IF([1]Sheet1!AY182="", "", IFERROR(VLOOKUP([1]Sheet1!AY182, [1]Sheet7!$W$1:$X$8, 2, FALSE), ""))</f>
        <v>0</v>
      </c>
      <c r="AP182">
        <f>IF([1]Sheet1!AZ182="", "", IFERROR(VLOOKUP([1]Sheet1!AZ182, [1]Sheet7!$W$1:$X$8, 2, FALSE), ""))</f>
        <v>1</v>
      </c>
      <c r="AQ182">
        <f>IF([1]Sheet1!BA182="", "", IFERROR(VLOOKUP([1]Sheet1!BA182, [1]Sheet7!$Y$1:$Z$8, 2, FALSE), ""))</f>
        <v>0</v>
      </c>
      <c r="AR182">
        <f>IF([1]Sheet1!BB182="", "", IFERROR(VLOOKUP([1]Sheet1!BB182, [1]Sheet7!$W$1:$X$8, 2, FALSE), ""))</f>
        <v>0</v>
      </c>
      <c r="AS182">
        <f>IF([1]Sheet1!BC182="", "", IFERROR(VLOOKUP([1]Sheet1!BC182, [1]Sheet7!$W$1:$X$8, 2, FALSE), ""))</f>
        <v>0</v>
      </c>
      <c r="AT182">
        <f>IF([1]Sheet1!BD182="", "", IFERROR(VLOOKUP([1]Sheet1!BD182, [1]Sheet7!$W$1:$X$8, 2, FALSE), ""))</f>
        <v>0</v>
      </c>
      <c r="AU182">
        <f>IF([1]Sheet1!BE182="", "", IFERROR(VLOOKUP([1]Sheet1!BE182, [1]Sheet7!$W$1:$X$8, 2, FALSE), ""))</f>
        <v>0</v>
      </c>
      <c r="AV182">
        <f>IF([1]Sheet1!BF182="", "", IFERROR(VLOOKUP([1]Sheet1!BF182, [1]Sheet7!$M$1:$N$8, 2, FALSE), ""))</f>
        <v>0</v>
      </c>
      <c r="AW182">
        <f>IF([1]Sheet1!BG182="", "", IFERROR(VLOOKUP([1]Sheet1!BG182, [1]Sheet7!$M$1:$N$8, 2, FALSE), ""))</f>
        <v>0</v>
      </c>
      <c r="AX182">
        <f>IF([1]Sheet1!BO182="", "", IFERROR(VLOOKUP([1]Sheet1!BO182, [1]Sheet7!$W$1:$X$8, 2, FALSE), ""))</f>
        <v>1</v>
      </c>
      <c r="AY182">
        <f>IF([1]Sheet1!BP182="", "", IFERROR(VLOOKUP([1]Sheet1!BP182, [1]Sheet7!$W$1:$X$8, 2, FALSE), ""))</f>
        <v>1</v>
      </c>
      <c r="AZ182">
        <f>IF([1]Sheet1!BU182="", "", IFERROR(VLOOKUP([1]Sheet1!BU182, [1]Sheet7!$W$1:$X$8, 2, FALSE), ""))</f>
        <v>0</v>
      </c>
      <c r="BA182">
        <f>IF([1]Sheet1!BX182="", "", IFERROR(VLOOKUP([1]Sheet1!BX182, [1]Sheet7!$W$1:$X$8, 2, FALSE), ""))</f>
        <v>1</v>
      </c>
    </row>
    <row r="183" spans="1:53">
      <c r="A183" t="s">
        <v>235</v>
      </c>
      <c r="B183">
        <v>1</v>
      </c>
      <c r="C183">
        <v>0</v>
      </c>
      <c r="D183">
        <v>1</v>
      </c>
      <c r="E183">
        <v>1</v>
      </c>
      <c r="F183">
        <v>0</v>
      </c>
      <c r="G183">
        <f>IF([1]Sheet1!M183="", "", IFERROR(VLOOKUP([1]Sheet1!M183, [1]Sheet7!$H$1:$I$7, 2, FALSE), ""))</f>
        <v>1</v>
      </c>
      <c r="H183">
        <f>IF([1]Sheet1!N183="", 0, IFERROR(VLOOKUP([1]Sheet1!N183, [1]Sheet7!$K$1:$L$7, 2, FALSE), 1))</f>
        <v>1</v>
      </c>
      <c r="I183" t="str">
        <f>IF([1]Sheet1!O183="", "", IFERROR(VLOOKUP([1]Sheet1!O183, [1]Sheet7!$D$1:$E$7, 2, FALSE), ""))</f>
        <v/>
      </c>
      <c r="J183">
        <f>IF([1]Sheet1!R183="", "", IFERROR(VLOOKUP([1]Sheet1!R183, [1]Sheet7!$A$1:$B$7, 2, FALSE), ""))</f>
        <v>1</v>
      </c>
      <c r="K183">
        <f>IF([1]Sheet1!S183="", "", IFERROR(VLOOKUP([1]Sheet1!S183, [1]Sheet7!$A$1:$B$7, 2, FALSE), ""))</f>
        <v>0</v>
      </c>
      <c r="L183">
        <f>IF([1]Sheet1!T183="", "", IFERROR(VLOOKUP([1]Sheet1!T183, [1]Sheet7!$A$1:$B$7, 2, FALSE), ""))</f>
        <v>1</v>
      </c>
      <c r="M183">
        <f>IF([1]Sheet1!U183="", "", IFERROR(VLOOKUP([1]Sheet1!U183, [1]Sheet7!$A$1:$B$7, 2, FALSE), ""))</f>
        <v>1</v>
      </c>
      <c r="N183">
        <f>IF([1]Sheet1!V183="", "", IFERROR(VLOOKUP([1]Sheet1!V183, [1]Sheet7!$A$1:$B$7, 2, FALSE), ""))</f>
        <v>0</v>
      </c>
      <c r="O183">
        <f>IF([1]Sheet1!W183="", "", IFERROR(VLOOKUP([1]Sheet1!W183, [1]Sheet7!$A$1:$B$7, 2, FALSE), ""))</f>
        <v>0</v>
      </c>
      <c r="P183">
        <f>IF([1]Sheet1!X183="", "", IFERROR(VLOOKUP([1]Sheet1!X183, [1]Sheet7!$A$1:$B$7, 2, FALSE), ""))</f>
        <v>1</v>
      </c>
      <c r="Q183">
        <f>IF([1]Sheet1!Y183="", "", IFERROR(VLOOKUP([1]Sheet1!Y183, [1]Sheet7!$A$1:$B$7, 2, FALSE), ""))</f>
        <v>1</v>
      </c>
      <c r="R183">
        <f>IF([1]Sheet1!Z183="", "", IFERROR(VLOOKUP([1]Sheet1!Z183, [1]Sheet7!$A$1:$B$7, 2, FALSE), ""))</f>
        <v>1</v>
      </c>
      <c r="S183">
        <f>IF([1]Sheet1!AA183="", "", IFERROR(VLOOKUP([1]Sheet1!AA183, [1]Sheet7!$A$1:$B$7, 2, FALSE), ""))</f>
        <v>0</v>
      </c>
      <c r="T183">
        <f>IF([1]Sheet1!AB183="", "", IFERROR(VLOOKUP([1]Sheet1!AB183, [1]Sheet7!$A$1:$B$8, 2, FALSE), ""))</f>
        <v>0</v>
      </c>
      <c r="U183">
        <f>IF([1]Sheet1!AC183="", "", IFERROR(VLOOKUP([1]Sheet1!AC183, [1]Sheet7!$A$1:$B$8, 2, FALSE), ""))</f>
        <v>1</v>
      </c>
      <c r="V183">
        <f>IF([1]Sheet1!AD183="", "", IFERROR(VLOOKUP([1]Sheet1!AD183, [1]Sheet7!$A$1:$B$8, 2, FALSE), ""))</f>
        <v>0</v>
      </c>
      <c r="W183">
        <f>IF([1]Sheet1!AE183="", "", IFERROR(VLOOKUP([1]Sheet1!AE183, [1]Sheet7!$A$1:$B$8, 2, FALSE), ""))</f>
        <v>0</v>
      </c>
      <c r="X183">
        <f>IF([1]Sheet1!AF183="", "", IFERROR(VLOOKUP([1]Sheet1!AF183, [1]Sheet7!$A$1:$B$8, 2, FALSE), ""))</f>
        <v>1</v>
      </c>
      <c r="Y183">
        <f>IF([1]Sheet1!AG183="", "", IFERROR(VLOOKUP([1]Sheet1!AG183, [1]Sheet7!$M$1:$N$8, 2, FALSE), ""))</f>
        <v>0</v>
      </c>
      <c r="Z183">
        <f>IF([1]Sheet1!AH183="", "", IFERROR(VLOOKUP([1]Sheet1!AH183, [1]Sheet7!$D$1:$E$8, 2, FALSE), ""))</f>
        <v>0</v>
      </c>
      <c r="AA183">
        <f>IF([1]Sheet1!AI183="", 0, IFERROR(VLOOKUP([1]Sheet1!AI183, [1]Sheet7!$K$1:$L$7, 2, FALSE), 1))</f>
        <v>0</v>
      </c>
      <c r="AB183">
        <f>IF([1]Sheet1!AJ183="", "", IFERROR(VLOOKUP([1]Sheet1!AJ183, [1]Sheet7!$M$1:$N$8, 2, FALSE), ""))</f>
        <v>1</v>
      </c>
      <c r="AC183">
        <f>IF([1]Sheet1!AK183="", "", IFERROR(VLOOKUP([1]Sheet1!AK183, [1]Sheet7!$M$1:$N$8, 2, FALSE), ""))</f>
        <v>1</v>
      </c>
      <c r="AD183">
        <f>IF([1]Sheet1!AL183="", "", IFERROR(VLOOKUP([1]Sheet1!AL183, [1]Sheet7!$S$1:$T$8, 2, FALSE), ""))</f>
        <v>1</v>
      </c>
      <c r="AE183">
        <f>IF([1]Sheet1!AM183="", "", IFERROR(VLOOKUP([1]Sheet1!AM183, [1]Sheet7!$U$1:$V$8, 2, FALSE), ""))</f>
        <v>0</v>
      </c>
      <c r="AF183">
        <f>IF([1]Sheet1!AN183="", "", IFERROR(VLOOKUP([1]Sheet1!AN183, [1]Sheet7!$W$1:$X$8, 2, FALSE), ""))</f>
        <v>0</v>
      </c>
      <c r="AG183">
        <f>IF([1]Sheet1!AO183="", "", IFERROR(VLOOKUP([1]Sheet1!AO183, [1]Sheet7!$Y$1:$Z$8, 2, FALSE), ""))</f>
        <v>0</v>
      </c>
      <c r="AH183">
        <f>IF([1]Sheet1!AP183="", "", IFERROR(VLOOKUP([1]Sheet1!AP183, [1]Sheet7!$M$1:$N$8, 2, FALSE), ""))</f>
        <v>0</v>
      </c>
      <c r="AI183">
        <f>IF([1]Sheet1!AQ183="", "", IFERROR(VLOOKUP([1]Sheet1!AQ183, [1]Sheet7!$M$1:$N$8, 2, FALSE), ""))</f>
        <v>1</v>
      </c>
      <c r="AJ183">
        <f>IF([1]Sheet1!AT183="", "", IFERROR(VLOOKUP([1]Sheet1!AT183, [1]Sheet7!$W$1:$X$8, 2, FALSE), ""))</f>
        <v>1</v>
      </c>
      <c r="AK183">
        <f>IF([1]Sheet1!AU183="", "", IFERROR(VLOOKUP([1]Sheet1!AU183, [1]Sheet7!$W$1:$X$8, 2, FALSE), ""))</f>
        <v>1</v>
      </c>
      <c r="AL183">
        <f>IF([1]Sheet1!AV183="", "", IFERROR(VLOOKUP([1]Sheet1!AV183, [1]Sheet7!$W$1:$X$8, 2, FALSE), ""))</f>
        <v>1</v>
      </c>
      <c r="AM183">
        <f>IF([1]Sheet1!AW183="", "", IFERROR(VLOOKUP([1]Sheet1!AW183, [1]Sheet7!$W$1:$X$8, 2, FALSE), ""))</f>
        <v>1</v>
      </c>
      <c r="AN183">
        <f>IF([1]Sheet1!AX183="", "", IFERROR(VLOOKUP([1]Sheet1!AX183, [1]Sheet7!$W$1:$X$8, 2, FALSE), ""))</f>
        <v>0</v>
      </c>
      <c r="AO183">
        <f>IF([1]Sheet1!AY183="", "", IFERROR(VLOOKUP([1]Sheet1!AY183, [1]Sheet7!$W$1:$X$8, 2, FALSE), ""))</f>
        <v>0</v>
      </c>
      <c r="AP183">
        <f>IF([1]Sheet1!AZ183="", "", IFERROR(VLOOKUP([1]Sheet1!AZ183, [1]Sheet7!$W$1:$X$8, 2, FALSE), ""))</f>
        <v>1</v>
      </c>
      <c r="AQ183">
        <f>IF([1]Sheet1!BA183="", "", IFERROR(VLOOKUP([1]Sheet1!BA183, [1]Sheet7!$Y$1:$Z$8, 2, FALSE), ""))</f>
        <v>0</v>
      </c>
      <c r="AR183">
        <f>IF([1]Sheet1!BB183="", "", IFERROR(VLOOKUP([1]Sheet1!BB183, [1]Sheet7!$W$1:$X$8, 2, FALSE), ""))</f>
        <v>0</v>
      </c>
      <c r="AS183">
        <f>IF([1]Sheet1!BC183="", "", IFERROR(VLOOKUP([1]Sheet1!BC183, [1]Sheet7!$W$1:$X$8, 2, FALSE), ""))</f>
        <v>0</v>
      </c>
      <c r="AT183">
        <f>IF([1]Sheet1!BD183="", "", IFERROR(VLOOKUP([1]Sheet1!BD183, [1]Sheet7!$W$1:$X$8, 2, FALSE), ""))</f>
        <v>0</v>
      </c>
      <c r="AU183">
        <f>IF([1]Sheet1!BE183="", "", IFERROR(VLOOKUP([1]Sheet1!BE183, [1]Sheet7!$W$1:$X$8, 2, FALSE), ""))</f>
        <v>0</v>
      </c>
      <c r="AV183">
        <f>IF([1]Sheet1!BF183="", "", IFERROR(VLOOKUP([1]Sheet1!BF183, [1]Sheet7!$M$1:$N$8, 2, FALSE), ""))</f>
        <v>1</v>
      </c>
      <c r="AW183">
        <f>IF([1]Sheet1!BG183="", "", IFERROR(VLOOKUP([1]Sheet1!BG183, [1]Sheet7!$M$1:$N$8, 2, FALSE), ""))</f>
        <v>1</v>
      </c>
      <c r="AX183">
        <f>IF([1]Sheet1!BO183="", "", IFERROR(VLOOKUP([1]Sheet1!BO183, [1]Sheet7!$W$1:$X$8, 2, FALSE), ""))</f>
        <v>1</v>
      </c>
      <c r="AY183">
        <f>IF([1]Sheet1!BP183="", "", IFERROR(VLOOKUP([1]Sheet1!BP183, [1]Sheet7!$W$1:$X$8, 2, FALSE), ""))</f>
        <v>1</v>
      </c>
      <c r="AZ183">
        <f>IF([1]Sheet1!BU183="", "", IFERROR(VLOOKUP([1]Sheet1!BU183, [1]Sheet7!$W$1:$X$8, 2, FALSE), ""))</f>
        <v>1</v>
      </c>
      <c r="BA183">
        <f>IF([1]Sheet1!BX183="", "", IFERROR(VLOOKUP([1]Sheet1!BX183, [1]Sheet7!$W$1:$X$8, 2, FALSE), ""))</f>
        <v>0</v>
      </c>
    </row>
    <row r="184" spans="1:53">
      <c r="A184" t="s">
        <v>236</v>
      </c>
      <c r="B184">
        <v>0</v>
      </c>
      <c r="C184">
        <v>1</v>
      </c>
      <c r="D184">
        <v>1</v>
      </c>
      <c r="E184">
        <v>0</v>
      </c>
      <c r="F184">
        <v>0</v>
      </c>
      <c r="G184">
        <f>IF([1]Sheet1!M184="", "", IFERROR(VLOOKUP([1]Sheet1!M184, [1]Sheet7!$H$1:$I$7, 2, FALSE), ""))</f>
        <v>1</v>
      </c>
      <c r="H184">
        <f>IF([1]Sheet1!N184="", 0, IFERROR(VLOOKUP([1]Sheet1!N184, [1]Sheet7!$K$1:$L$7, 2, FALSE), 1))</f>
        <v>1</v>
      </c>
      <c r="I184" t="str">
        <f>IF([1]Sheet1!O184="", "", IFERROR(VLOOKUP([1]Sheet1!O184, [1]Sheet7!$D$1:$E$7, 2, FALSE), ""))</f>
        <v/>
      </c>
      <c r="J184">
        <f>IF([1]Sheet1!R184="", "", IFERROR(VLOOKUP([1]Sheet1!R184, [1]Sheet7!$A$1:$B$7, 2, FALSE), ""))</f>
        <v>1</v>
      </c>
      <c r="K184">
        <f>IF([1]Sheet1!S184="", "", IFERROR(VLOOKUP([1]Sheet1!S184, [1]Sheet7!$A$1:$B$7, 2, FALSE), ""))</f>
        <v>0</v>
      </c>
      <c r="L184">
        <f>IF([1]Sheet1!T184="", "", IFERROR(VLOOKUP([1]Sheet1!T184, [1]Sheet7!$A$1:$B$7, 2, FALSE), ""))</f>
        <v>0</v>
      </c>
      <c r="M184">
        <f>IF([1]Sheet1!U184="", "", IFERROR(VLOOKUP([1]Sheet1!U184, [1]Sheet7!$A$1:$B$7, 2, FALSE), ""))</f>
        <v>0</v>
      </c>
      <c r="N184">
        <f>IF([1]Sheet1!V184="", "", IFERROR(VLOOKUP([1]Sheet1!V184, [1]Sheet7!$A$1:$B$7, 2, FALSE), ""))</f>
        <v>0</v>
      </c>
      <c r="O184">
        <f>IF([1]Sheet1!W184="", "", IFERROR(VLOOKUP([1]Sheet1!W184, [1]Sheet7!$A$1:$B$7, 2, FALSE), ""))</f>
        <v>0</v>
      </c>
      <c r="P184">
        <f>IF([1]Sheet1!X184="", "", IFERROR(VLOOKUP([1]Sheet1!X184, [1]Sheet7!$A$1:$B$7, 2, FALSE), ""))</f>
        <v>1</v>
      </c>
      <c r="Q184">
        <f>IF([1]Sheet1!Y184="", "", IFERROR(VLOOKUP([1]Sheet1!Y184, [1]Sheet7!$A$1:$B$7, 2, FALSE), ""))</f>
        <v>1</v>
      </c>
      <c r="R184">
        <f>IF([1]Sheet1!Z184="", "", IFERROR(VLOOKUP([1]Sheet1!Z184, [1]Sheet7!$A$1:$B$7, 2, FALSE), ""))</f>
        <v>1</v>
      </c>
      <c r="S184">
        <f>IF([1]Sheet1!AA184="", "", IFERROR(VLOOKUP([1]Sheet1!AA184, [1]Sheet7!$A$1:$B$7, 2, FALSE), ""))</f>
        <v>1</v>
      </c>
      <c r="T184">
        <f>IF([1]Sheet1!AB184="", "", IFERROR(VLOOKUP([1]Sheet1!AB184, [1]Sheet7!$A$1:$B$8, 2, FALSE), ""))</f>
        <v>0</v>
      </c>
      <c r="U184">
        <f>IF([1]Sheet1!AC184="", "", IFERROR(VLOOKUP([1]Sheet1!AC184, [1]Sheet7!$A$1:$B$8, 2, FALSE), ""))</f>
        <v>1</v>
      </c>
      <c r="V184">
        <f>IF([1]Sheet1!AD184="", "", IFERROR(VLOOKUP([1]Sheet1!AD184, [1]Sheet7!$A$1:$B$8, 2, FALSE), ""))</f>
        <v>0</v>
      </c>
      <c r="W184">
        <f>IF([1]Sheet1!AE184="", "", IFERROR(VLOOKUP([1]Sheet1!AE184, [1]Sheet7!$A$1:$B$8, 2, FALSE), ""))</f>
        <v>0</v>
      </c>
      <c r="X184">
        <f>IF([1]Sheet1!AF184="", "", IFERROR(VLOOKUP([1]Sheet1!AF184, [1]Sheet7!$A$1:$B$8, 2, FALSE), ""))</f>
        <v>1</v>
      </c>
      <c r="Y184">
        <f>IF([1]Sheet1!AG184="", "", IFERROR(VLOOKUP([1]Sheet1!AG184, [1]Sheet7!$M$1:$N$8, 2, FALSE), ""))</f>
        <v>0</v>
      </c>
      <c r="Z184">
        <f>IF([1]Sheet1!AH184="", "", IFERROR(VLOOKUP([1]Sheet1!AH184, [1]Sheet7!$D$1:$E$8, 2, FALSE), ""))</f>
        <v>1</v>
      </c>
      <c r="AA184">
        <f>IF([1]Sheet1!AI184="", 0, IFERROR(VLOOKUP([1]Sheet1!AI184, [1]Sheet7!$K$1:$L$7, 2, FALSE), 1))</f>
        <v>1</v>
      </c>
      <c r="AB184">
        <f>IF([1]Sheet1!AJ184="", "", IFERROR(VLOOKUP([1]Sheet1!AJ184, [1]Sheet7!$M$1:$N$8, 2, FALSE), ""))</f>
        <v>1</v>
      </c>
      <c r="AC184">
        <f>IF([1]Sheet1!AK184="", "", IFERROR(VLOOKUP([1]Sheet1!AK184, [1]Sheet7!$M$1:$N$8, 2, FALSE), ""))</f>
        <v>0</v>
      </c>
      <c r="AD184">
        <f>IF([1]Sheet1!AL184="", "", IFERROR(VLOOKUP([1]Sheet1!AL184, [1]Sheet7!$S$1:$T$8, 2, FALSE), ""))</f>
        <v>1</v>
      </c>
      <c r="AE184">
        <f>IF([1]Sheet1!AM184="", "", IFERROR(VLOOKUP([1]Sheet1!AM184, [1]Sheet7!$U$1:$V$8, 2, FALSE), ""))</f>
        <v>0</v>
      </c>
      <c r="AF184">
        <f>IF([1]Sheet1!AN184="", "", IFERROR(VLOOKUP([1]Sheet1!AN184, [1]Sheet7!$W$1:$X$8, 2, FALSE), ""))</f>
        <v>0</v>
      </c>
      <c r="AG184">
        <f>IF([1]Sheet1!AO184="", "", IFERROR(VLOOKUP([1]Sheet1!AO184, [1]Sheet7!$Y$1:$Z$8, 2, FALSE), ""))</f>
        <v>0</v>
      </c>
      <c r="AH184">
        <f>IF([1]Sheet1!AP184="", "", IFERROR(VLOOKUP([1]Sheet1!AP184, [1]Sheet7!$M$1:$N$8, 2, FALSE), ""))</f>
        <v>0</v>
      </c>
      <c r="AI184">
        <f>IF([1]Sheet1!AQ184="", "", IFERROR(VLOOKUP([1]Sheet1!AQ184, [1]Sheet7!$M$1:$N$8, 2, FALSE), ""))</f>
        <v>1</v>
      </c>
      <c r="AJ184">
        <f>IF([1]Sheet1!AT184="", "", IFERROR(VLOOKUP([1]Sheet1!AT184, [1]Sheet7!$W$1:$X$8, 2, FALSE), ""))</f>
        <v>0</v>
      </c>
      <c r="AK184">
        <f>IF([1]Sheet1!AU184="", "", IFERROR(VLOOKUP([1]Sheet1!AU184, [1]Sheet7!$W$1:$X$8, 2, FALSE), ""))</f>
        <v>0</v>
      </c>
      <c r="AL184">
        <f>IF([1]Sheet1!AV184="", "", IFERROR(VLOOKUP([1]Sheet1!AV184, [1]Sheet7!$W$1:$X$8, 2, FALSE), ""))</f>
        <v>1</v>
      </c>
      <c r="AM184">
        <f>IF([1]Sheet1!AW184="", "", IFERROR(VLOOKUP([1]Sheet1!AW184, [1]Sheet7!$W$1:$X$8, 2, FALSE), ""))</f>
        <v>1</v>
      </c>
      <c r="AN184">
        <f>IF([1]Sheet1!AX184="", "", IFERROR(VLOOKUP([1]Sheet1!AX184, [1]Sheet7!$W$1:$X$8, 2, FALSE), ""))</f>
        <v>0</v>
      </c>
      <c r="AO184">
        <f>IF([1]Sheet1!AY184="", "", IFERROR(VLOOKUP([1]Sheet1!AY184, [1]Sheet7!$W$1:$X$8, 2, FALSE), ""))</f>
        <v>0</v>
      </c>
      <c r="AP184">
        <f>IF([1]Sheet1!AZ184="", "", IFERROR(VLOOKUP([1]Sheet1!AZ184, [1]Sheet7!$W$1:$X$8, 2, FALSE), ""))</f>
        <v>0</v>
      </c>
      <c r="AQ184">
        <f>IF([1]Sheet1!BA184="", "", IFERROR(VLOOKUP([1]Sheet1!BA184, [1]Sheet7!$Y$1:$Z$8, 2, FALSE), ""))</f>
        <v>1</v>
      </c>
      <c r="AR184">
        <f>IF([1]Sheet1!BB184="", "", IFERROR(VLOOKUP([1]Sheet1!BB184, [1]Sheet7!$W$1:$X$8, 2, FALSE), ""))</f>
        <v>0</v>
      </c>
      <c r="AS184">
        <f>IF([1]Sheet1!BC184="", "", IFERROR(VLOOKUP([1]Sheet1!BC184, [1]Sheet7!$W$1:$X$8, 2, FALSE), ""))</f>
        <v>0</v>
      </c>
      <c r="AT184">
        <f>IF([1]Sheet1!BD184="", "", IFERROR(VLOOKUP([1]Sheet1!BD184, [1]Sheet7!$W$1:$X$8, 2, FALSE), ""))</f>
        <v>0</v>
      </c>
      <c r="AU184">
        <f>IF([1]Sheet1!BE184="", "", IFERROR(VLOOKUP([1]Sheet1!BE184, [1]Sheet7!$W$1:$X$8, 2, FALSE), ""))</f>
        <v>0</v>
      </c>
      <c r="AV184">
        <f>IF([1]Sheet1!BF184="", "", IFERROR(VLOOKUP([1]Sheet1!BF184, [1]Sheet7!$M$1:$N$8, 2, FALSE), ""))</f>
        <v>0</v>
      </c>
      <c r="AW184">
        <f>IF([1]Sheet1!BG184="", "", IFERROR(VLOOKUP([1]Sheet1!BG184, [1]Sheet7!$M$1:$N$8, 2, FALSE), ""))</f>
        <v>0</v>
      </c>
      <c r="AX184">
        <f>IF([1]Sheet1!BO184="", "", IFERROR(VLOOKUP([1]Sheet1!BO184, [1]Sheet7!$W$1:$X$8, 2, FALSE), ""))</f>
        <v>0</v>
      </c>
      <c r="AY184">
        <f>IF([1]Sheet1!BP184="", "", IFERROR(VLOOKUP([1]Sheet1!BP184, [1]Sheet7!$W$1:$X$8, 2, FALSE), ""))</f>
        <v>0</v>
      </c>
      <c r="AZ184">
        <f>IF([1]Sheet1!BU184="", "", IFERROR(VLOOKUP([1]Sheet1!BU184, [1]Sheet7!$W$1:$X$8, 2, FALSE), ""))</f>
        <v>0</v>
      </c>
      <c r="BA184">
        <f>IF([1]Sheet1!BX184="", "", IFERROR(VLOOKUP([1]Sheet1!BX184, [1]Sheet7!$W$1:$X$8, 2, FALSE), ""))</f>
        <v>1</v>
      </c>
    </row>
    <row r="185" spans="1:53">
      <c r="A185" t="s">
        <v>237</v>
      </c>
      <c r="B185">
        <v>1</v>
      </c>
      <c r="C185">
        <v>1</v>
      </c>
      <c r="D185">
        <v>1</v>
      </c>
      <c r="E185">
        <v>0</v>
      </c>
      <c r="F185">
        <v>0</v>
      </c>
      <c r="G185">
        <f>IF([1]Sheet1!M185="", "", IFERROR(VLOOKUP([1]Sheet1!M185, [1]Sheet7!$H$1:$I$7, 2, FALSE), ""))</f>
        <v>0</v>
      </c>
      <c r="H185">
        <f>IF([1]Sheet1!N185="", 0, IFERROR(VLOOKUP([1]Sheet1!N185, [1]Sheet7!$K$1:$L$7, 2, FALSE), 1))</f>
        <v>0</v>
      </c>
      <c r="I185" t="str">
        <f>IF([1]Sheet1!O185="", "", IFERROR(VLOOKUP([1]Sheet1!O185, [1]Sheet7!$D$1:$E$7, 2, FALSE), ""))</f>
        <v/>
      </c>
      <c r="J185">
        <f>IF([1]Sheet1!R185="", "", IFERROR(VLOOKUP([1]Sheet1!R185, [1]Sheet7!$A$1:$B$7, 2, FALSE), ""))</f>
        <v>1</v>
      </c>
      <c r="K185">
        <f>IF([1]Sheet1!S185="", "", IFERROR(VLOOKUP([1]Sheet1!S185, [1]Sheet7!$A$1:$B$7, 2, FALSE), ""))</f>
        <v>0</v>
      </c>
      <c r="L185">
        <f>IF([1]Sheet1!T185="", "", IFERROR(VLOOKUP([1]Sheet1!T185, [1]Sheet7!$A$1:$B$7, 2, FALSE), ""))</f>
        <v>1</v>
      </c>
      <c r="M185">
        <f>IF([1]Sheet1!U185="", "", IFERROR(VLOOKUP([1]Sheet1!U185, [1]Sheet7!$A$1:$B$7, 2, FALSE), ""))</f>
        <v>0</v>
      </c>
      <c r="N185">
        <f>IF([1]Sheet1!V185="", "", IFERROR(VLOOKUP([1]Sheet1!V185, [1]Sheet7!$A$1:$B$7, 2, FALSE), ""))</f>
        <v>1</v>
      </c>
      <c r="O185">
        <f>IF([1]Sheet1!W185="", "", IFERROR(VLOOKUP([1]Sheet1!W185, [1]Sheet7!$A$1:$B$7, 2, FALSE), ""))</f>
        <v>1</v>
      </c>
      <c r="P185">
        <f>IF([1]Sheet1!X185="", "", IFERROR(VLOOKUP([1]Sheet1!X185, [1]Sheet7!$A$1:$B$7, 2, FALSE), ""))</f>
        <v>1</v>
      </c>
      <c r="Q185">
        <f>IF([1]Sheet1!Y185="", "", IFERROR(VLOOKUP([1]Sheet1!Y185, [1]Sheet7!$A$1:$B$7, 2, FALSE), ""))</f>
        <v>1</v>
      </c>
      <c r="R185">
        <f>IF([1]Sheet1!Z185="", "", IFERROR(VLOOKUP([1]Sheet1!Z185, [1]Sheet7!$A$1:$B$7, 2, FALSE), ""))</f>
        <v>1</v>
      </c>
      <c r="S185">
        <f>IF([1]Sheet1!AA185="", "", IFERROR(VLOOKUP([1]Sheet1!AA185, [1]Sheet7!$A$1:$B$7, 2, FALSE), ""))</f>
        <v>1</v>
      </c>
      <c r="T185">
        <f>IF([1]Sheet1!AB185="", "", IFERROR(VLOOKUP([1]Sheet1!AB185, [1]Sheet7!$A$1:$B$8, 2, FALSE), ""))</f>
        <v>0</v>
      </c>
      <c r="U185">
        <f>IF([1]Sheet1!AC185="", "", IFERROR(VLOOKUP([1]Sheet1!AC185, [1]Sheet7!$A$1:$B$8, 2, FALSE), ""))</f>
        <v>1</v>
      </c>
      <c r="V185">
        <f>IF([1]Sheet1!AD185="", "", IFERROR(VLOOKUP([1]Sheet1!AD185, [1]Sheet7!$A$1:$B$8, 2, FALSE), ""))</f>
        <v>0</v>
      </c>
      <c r="W185">
        <f>IF([1]Sheet1!AE185="", "", IFERROR(VLOOKUP([1]Sheet1!AE185, [1]Sheet7!$A$1:$B$8, 2, FALSE), ""))</f>
        <v>0</v>
      </c>
      <c r="X185">
        <f>IF([1]Sheet1!AF185="", "", IFERROR(VLOOKUP([1]Sheet1!AF185, [1]Sheet7!$A$1:$B$8, 2, FALSE), ""))</f>
        <v>1</v>
      </c>
      <c r="Y185">
        <f>IF([1]Sheet1!AG185="", "", IFERROR(VLOOKUP([1]Sheet1!AG185, [1]Sheet7!$M$1:$N$8, 2, FALSE), ""))</f>
        <v>0</v>
      </c>
      <c r="Z185">
        <v>1</v>
      </c>
      <c r="AA185">
        <f>IF([1]Sheet1!AI185="", 0, IFERROR(VLOOKUP([1]Sheet1!AI185, [1]Sheet7!$K$1:$L$7, 2, FALSE), 1))</f>
        <v>1</v>
      </c>
      <c r="AB185">
        <f>IF([1]Sheet1!AJ185="", "", IFERROR(VLOOKUP([1]Sheet1!AJ185, [1]Sheet7!$M$1:$N$8, 2, FALSE), ""))</f>
        <v>1</v>
      </c>
      <c r="AC185">
        <f>IF([1]Sheet1!AK185="", "", IFERROR(VLOOKUP([1]Sheet1!AK185, [1]Sheet7!$M$1:$N$8, 2, FALSE), ""))</f>
        <v>1</v>
      </c>
      <c r="AD185">
        <f>IF([1]Sheet1!AL185="", "", IFERROR(VLOOKUP([1]Sheet1!AL185, [1]Sheet7!$S$1:$T$8, 2, FALSE), ""))</f>
        <v>0</v>
      </c>
      <c r="AE185">
        <f>IF([1]Sheet1!AM185="", "", IFERROR(VLOOKUP([1]Sheet1!AM185, [1]Sheet7!$U$1:$V$8, 2, FALSE), ""))</f>
        <v>0</v>
      </c>
      <c r="AF185">
        <f>IF([1]Sheet1!AN185="", "", IFERROR(VLOOKUP([1]Sheet1!AN185, [1]Sheet7!$W$1:$X$8, 2, FALSE), ""))</f>
        <v>0</v>
      </c>
      <c r="AG185">
        <f>IF([1]Sheet1!AO185="", "", IFERROR(VLOOKUP([1]Sheet1!AO185, [1]Sheet7!$Y$1:$Z$8, 2, FALSE), ""))</f>
        <v>0</v>
      </c>
      <c r="AH185">
        <f>IF([1]Sheet1!AP185="", "", IFERROR(VLOOKUP([1]Sheet1!AP185, [1]Sheet7!$M$1:$N$8, 2, FALSE), ""))</f>
        <v>1</v>
      </c>
      <c r="AI185">
        <f>IF([1]Sheet1!AQ185="", "", IFERROR(VLOOKUP([1]Sheet1!AQ185, [1]Sheet7!$M$1:$N$8, 2, FALSE), ""))</f>
        <v>1</v>
      </c>
      <c r="AJ185">
        <f>IF([1]Sheet1!AT185="", "", IFERROR(VLOOKUP([1]Sheet1!AT185, [1]Sheet7!$W$1:$X$8, 2, FALSE), ""))</f>
        <v>1</v>
      </c>
      <c r="AK185">
        <f>IF([1]Sheet1!AU185="", "", IFERROR(VLOOKUP([1]Sheet1!AU185, [1]Sheet7!$W$1:$X$8, 2, FALSE), ""))</f>
        <v>1</v>
      </c>
      <c r="AL185">
        <f>IF([1]Sheet1!AV185="", "", IFERROR(VLOOKUP([1]Sheet1!AV185, [1]Sheet7!$W$1:$X$8, 2, FALSE), ""))</f>
        <v>0</v>
      </c>
      <c r="AM185">
        <f>IF([1]Sheet1!AW185="", "", IFERROR(VLOOKUP([1]Sheet1!AW185, [1]Sheet7!$W$1:$X$8, 2, FALSE), ""))</f>
        <v>1</v>
      </c>
      <c r="AN185">
        <f>IF([1]Sheet1!AX185="", "", IFERROR(VLOOKUP([1]Sheet1!AX185, [1]Sheet7!$W$1:$X$8, 2, FALSE), ""))</f>
        <v>1</v>
      </c>
      <c r="AO185">
        <f>IF([1]Sheet1!AY185="", "", IFERROR(VLOOKUP([1]Sheet1!AY185, [1]Sheet7!$W$1:$X$8, 2, FALSE), ""))</f>
        <v>0</v>
      </c>
      <c r="AP185">
        <f>IF([1]Sheet1!AZ185="", "", IFERROR(VLOOKUP([1]Sheet1!AZ185, [1]Sheet7!$W$1:$X$8, 2, FALSE), ""))</f>
        <v>0</v>
      </c>
      <c r="AQ185">
        <f>IF([1]Sheet1!BA185="", "", IFERROR(VLOOKUP([1]Sheet1!BA185, [1]Sheet7!$Y$1:$Z$8, 2, FALSE), ""))</f>
        <v>0</v>
      </c>
      <c r="AR185">
        <f>IF([1]Sheet1!BB185="", "", IFERROR(VLOOKUP([1]Sheet1!BB185, [1]Sheet7!$W$1:$X$8, 2, FALSE), ""))</f>
        <v>1</v>
      </c>
      <c r="AS185">
        <f>IF([1]Sheet1!BC185="", "", IFERROR(VLOOKUP([1]Sheet1!BC185, [1]Sheet7!$W$1:$X$8, 2, FALSE), ""))</f>
        <v>0</v>
      </c>
      <c r="AT185">
        <f>IF([1]Sheet1!BD185="", "", IFERROR(VLOOKUP([1]Sheet1!BD185, [1]Sheet7!$W$1:$X$8, 2, FALSE), ""))</f>
        <v>0</v>
      </c>
      <c r="AU185">
        <f>IF([1]Sheet1!BE185="", "", IFERROR(VLOOKUP([1]Sheet1!BE185, [1]Sheet7!$W$1:$X$8, 2, FALSE), ""))</f>
        <v>0</v>
      </c>
      <c r="AV185">
        <f>IF([1]Sheet1!BF185="", "", IFERROR(VLOOKUP([1]Sheet1!BF185, [1]Sheet7!$M$1:$N$8, 2, FALSE), ""))</f>
        <v>1</v>
      </c>
      <c r="AW185">
        <f>IF([1]Sheet1!BG185="", "", IFERROR(VLOOKUP([1]Sheet1!BG185, [1]Sheet7!$M$1:$N$8, 2, FALSE), ""))</f>
        <v>0</v>
      </c>
      <c r="AX185">
        <f>IF([1]Sheet1!BO185="", "", IFERROR(VLOOKUP([1]Sheet1!BO185, [1]Sheet7!$W$1:$X$8, 2, FALSE), ""))</f>
        <v>1</v>
      </c>
      <c r="AY185">
        <f>IF([1]Sheet1!BP185="", "", IFERROR(VLOOKUP([1]Sheet1!BP185, [1]Sheet7!$W$1:$X$8, 2, FALSE), ""))</f>
        <v>1</v>
      </c>
      <c r="AZ185">
        <f>IF([1]Sheet1!BU185="", "", IFERROR(VLOOKUP([1]Sheet1!BU185, [1]Sheet7!$W$1:$X$8, 2, FALSE), ""))</f>
        <v>1</v>
      </c>
      <c r="BA185">
        <f>IF([1]Sheet1!BX185="", "", IFERROR(VLOOKUP([1]Sheet1!BX185, [1]Sheet7!$W$1:$X$8, 2, FALSE), ""))</f>
        <v>0</v>
      </c>
    </row>
    <row r="186" spans="1:53">
      <c r="A186" t="s">
        <v>238</v>
      </c>
      <c r="B186">
        <v>1</v>
      </c>
      <c r="C186">
        <v>1</v>
      </c>
      <c r="D186">
        <v>1</v>
      </c>
      <c r="E186">
        <v>1</v>
      </c>
      <c r="F186">
        <v>1</v>
      </c>
      <c r="G186">
        <f>IF([1]Sheet1!M186="", "", IFERROR(VLOOKUP([1]Sheet1!M186, [1]Sheet7!$H$1:$I$7, 2, FALSE), ""))</f>
        <v>0</v>
      </c>
      <c r="H186">
        <f>IF([1]Sheet1!N186="", 0, IFERROR(VLOOKUP([1]Sheet1!N186, [1]Sheet7!$K$1:$L$7, 2, FALSE), 1))</f>
        <v>0</v>
      </c>
      <c r="I186" t="str">
        <f>IF([1]Sheet1!O186="", "", IFERROR(VLOOKUP([1]Sheet1!O186, [1]Sheet7!$D$1:$E$7, 2, FALSE), ""))</f>
        <v/>
      </c>
      <c r="J186">
        <f>IF([1]Sheet1!R186="", "", IFERROR(VLOOKUP([1]Sheet1!R186, [1]Sheet7!$A$1:$B$7, 2, FALSE), ""))</f>
        <v>1</v>
      </c>
      <c r="K186">
        <f>IF([1]Sheet1!S186="", "", IFERROR(VLOOKUP([1]Sheet1!S186, [1]Sheet7!$A$1:$B$7, 2, FALSE), ""))</f>
        <v>0</v>
      </c>
      <c r="L186">
        <f>IF([1]Sheet1!T186="", "", IFERROR(VLOOKUP([1]Sheet1!T186, [1]Sheet7!$A$1:$B$7, 2, FALSE), ""))</f>
        <v>0</v>
      </c>
      <c r="M186">
        <f>IF([1]Sheet1!U186="", "", IFERROR(VLOOKUP([1]Sheet1!U186, [1]Sheet7!$A$1:$B$7, 2, FALSE), ""))</f>
        <v>0</v>
      </c>
      <c r="N186">
        <f>IF([1]Sheet1!V186="", "", IFERROR(VLOOKUP([1]Sheet1!V186, [1]Sheet7!$A$1:$B$7, 2, FALSE), ""))</f>
        <v>1</v>
      </c>
      <c r="O186">
        <f>IF([1]Sheet1!W186="", "", IFERROR(VLOOKUP([1]Sheet1!W186, [1]Sheet7!$A$1:$B$7, 2, FALSE), ""))</f>
        <v>0</v>
      </c>
      <c r="P186">
        <f>IF([1]Sheet1!X186="", "", IFERROR(VLOOKUP([1]Sheet1!X186, [1]Sheet7!$A$1:$B$7, 2, FALSE), ""))</f>
        <v>1</v>
      </c>
      <c r="Q186">
        <f>IF([1]Sheet1!Y186="", "", IFERROR(VLOOKUP([1]Sheet1!Y186, [1]Sheet7!$A$1:$B$7, 2, FALSE), ""))</f>
        <v>1</v>
      </c>
      <c r="R186">
        <f>IF([1]Sheet1!Z186="", "", IFERROR(VLOOKUP([1]Sheet1!Z186, [1]Sheet7!$A$1:$B$7, 2, FALSE), ""))</f>
        <v>0</v>
      </c>
      <c r="S186">
        <f>IF([1]Sheet1!AA186="", "", IFERROR(VLOOKUP([1]Sheet1!AA186, [1]Sheet7!$A$1:$B$7, 2, FALSE), ""))</f>
        <v>0</v>
      </c>
      <c r="T186">
        <f>IF([1]Sheet1!AB186="", "", IFERROR(VLOOKUP([1]Sheet1!AB186, [1]Sheet7!$A$1:$B$8, 2, FALSE), ""))</f>
        <v>1</v>
      </c>
      <c r="U186">
        <f>IF([1]Sheet1!AC186="", "", IFERROR(VLOOKUP([1]Sheet1!AC186, [1]Sheet7!$A$1:$B$8, 2, FALSE), ""))</f>
        <v>0</v>
      </c>
      <c r="V186">
        <f>IF([1]Sheet1!AD186="", "", IFERROR(VLOOKUP([1]Sheet1!AD186, [1]Sheet7!$A$1:$B$8, 2, FALSE), ""))</f>
        <v>0</v>
      </c>
      <c r="W186">
        <f>IF([1]Sheet1!AE186="", "", IFERROR(VLOOKUP([1]Sheet1!AE186, [1]Sheet7!$A$1:$B$8, 2, FALSE), ""))</f>
        <v>1</v>
      </c>
      <c r="X186">
        <f>IF([1]Sheet1!AF186="", "", IFERROR(VLOOKUP([1]Sheet1!AF186, [1]Sheet7!$A$1:$B$8, 2, FALSE), ""))</f>
        <v>1</v>
      </c>
      <c r="Y186">
        <f>IF([1]Sheet1!AG186="", "", IFERROR(VLOOKUP([1]Sheet1!AG186, [1]Sheet7!$M$1:$N$8, 2, FALSE), ""))</f>
        <v>0</v>
      </c>
      <c r="Z186">
        <f>IF([1]Sheet1!AH186="", "", IFERROR(VLOOKUP([1]Sheet1!AH186, [1]Sheet7!$D$1:$E$8, 2, FALSE), ""))</f>
        <v>0</v>
      </c>
      <c r="AA186">
        <f>IF([1]Sheet1!AI186="", 0, IFERROR(VLOOKUP([1]Sheet1!AI186, [1]Sheet7!$K$1:$L$7, 2, FALSE), 1))</f>
        <v>0</v>
      </c>
      <c r="AB186">
        <f>IF([1]Sheet1!AJ186="", "", IFERROR(VLOOKUP([1]Sheet1!AJ186, [1]Sheet7!$M$1:$N$8, 2, FALSE), ""))</f>
        <v>1</v>
      </c>
      <c r="AC186">
        <f>IF([1]Sheet1!AK186="", "", IFERROR(VLOOKUP([1]Sheet1!AK186, [1]Sheet7!$M$1:$N$8, 2, FALSE), ""))</f>
        <v>1</v>
      </c>
      <c r="AD186">
        <f>IF([1]Sheet1!AL186="", "", IFERROR(VLOOKUP([1]Sheet1!AL186, [1]Sheet7!$S$1:$T$8, 2, FALSE), ""))</f>
        <v>1</v>
      </c>
      <c r="AE186">
        <f>IF([1]Sheet1!AM186="", "", IFERROR(VLOOKUP([1]Sheet1!AM186, [1]Sheet7!$U$1:$V$8, 2, FALSE), ""))</f>
        <v>1</v>
      </c>
      <c r="AF186">
        <f>IF([1]Sheet1!AN186="", "", IFERROR(VLOOKUP([1]Sheet1!AN186, [1]Sheet7!$W$1:$X$8, 2, FALSE), ""))</f>
        <v>1</v>
      </c>
      <c r="AG186">
        <f>IF([1]Sheet1!AO186="", "", IFERROR(VLOOKUP([1]Sheet1!AO186, [1]Sheet7!$Y$1:$Z$8, 2, FALSE), ""))</f>
        <v>1</v>
      </c>
      <c r="AH186">
        <f>IF([1]Sheet1!AP186="", "", IFERROR(VLOOKUP([1]Sheet1!AP186, [1]Sheet7!$M$1:$N$8, 2, FALSE), ""))</f>
        <v>0</v>
      </c>
      <c r="AI186">
        <f>IF([1]Sheet1!AQ186="", "", IFERROR(VLOOKUP([1]Sheet1!AQ186, [1]Sheet7!$M$1:$N$8, 2, FALSE), ""))</f>
        <v>0</v>
      </c>
      <c r="AJ186">
        <f>IF([1]Sheet1!AT186="", "", IFERROR(VLOOKUP([1]Sheet1!AT186, [1]Sheet7!$W$1:$X$8, 2, FALSE), ""))</f>
        <v>1</v>
      </c>
      <c r="AK186">
        <f>IF([1]Sheet1!AU186="", "", IFERROR(VLOOKUP([1]Sheet1!AU186, [1]Sheet7!$W$1:$X$8, 2, FALSE), ""))</f>
        <v>1</v>
      </c>
      <c r="AL186">
        <f>IF([1]Sheet1!AV186="", "", IFERROR(VLOOKUP([1]Sheet1!AV186, [1]Sheet7!$W$1:$X$8, 2, FALSE), ""))</f>
        <v>0</v>
      </c>
      <c r="AM186">
        <f>IF([1]Sheet1!AW186="", "", IFERROR(VLOOKUP([1]Sheet1!AW186, [1]Sheet7!$W$1:$X$8, 2, FALSE), ""))</f>
        <v>0</v>
      </c>
      <c r="AN186">
        <f>IF([1]Sheet1!AX186="", "", IFERROR(VLOOKUP([1]Sheet1!AX186, [1]Sheet7!$W$1:$X$8, 2, FALSE), ""))</f>
        <v>0</v>
      </c>
      <c r="AO186">
        <f>IF([1]Sheet1!AY186="", "", IFERROR(VLOOKUP([1]Sheet1!AY186, [1]Sheet7!$W$1:$X$8, 2, FALSE), ""))</f>
        <v>0</v>
      </c>
      <c r="AP186">
        <f>IF([1]Sheet1!AZ186="", "", IFERROR(VLOOKUP([1]Sheet1!AZ186, [1]Sheet7!$W$1:$X$8, 2, FALSE), ""))</f>
        <v>0</v>
      </c>
      <c r="AQ186">
        <f>IF([1]Sheet1!BA186="", "", IFERROR(VLOOKUP([1]Sheet1!BA186, [1]Sheet7!$Y$1:$Z$8, 2, FALSE), ""))</f>
        <v>1</v>
      </c>
      <c r="AR186">
        <f>IF([1]Sheet1!BB186="", "", IFERROR(VLOOKUP([1]Sheet1!BB186, [1]Sheet7!$W$1:$X$8, 2, FALSE), ""))</f>
        <v>0</v>
      </c>
      <c r="AS186">
        <f>IF([1]Sheet1!BC186="", "", IFERROR(VLOOKUP([1]Sheet1!BC186, [1]Sheet7!$W$1:$X$8, 2, FALSE), ""))</f>
        <v>0</v>
      </c>
      <c r="AT186">
        <f>IF([1]Sheet1!BD186="", "", IFERROR(VLOOKUP([1]Sheet1!BD186, [1]Sheet7!$W$1:$X$8, 2, FALSE), ""))</f>
        <v>0</v>
      </c>
      <c r="AU186">
        <f>IF([1]Sheet1!BE186="", "", IFERROR(VLOOKUP([1]Sheet1!BE186, [1]Sheet7!$W$1:$X$8, 2, FALSE), ""))</f>
        <v>0</v>
      </c>
      <c r="AV186">
        <f>IF([1]Sheet1!BF186="", "", IFERROR(VLOOKUP([1]Sheet1!BF186, [1]Sheet7!$M$1:$N$8, 2, FALSE), ""))</f>
        <v>1</v>
      </c>
      <c r="AW186">
        <f>IF([1]Sheet1!BG186="", "", IFERROR(VLOOKUP([1]Sheet1!BG186, [1]Sheet7!$M$1:$N$8, 2, FALSE), ""))</f>
        <v>1</v>
      </c>
      <c r="AX186">
        <f>IF([1]Sheet1!BO186="", "", IFERROR(VLOOKUP([1]Sheet1!BO186, [1]Sheet7!$W$1:$X$8, 2, FALSE), ""))</f>
        <v>1</v>
      </c>
      <c r="AY186">
        <f>IF([1]Sheet1!BP186="", "", IFERROR(VLOOKUP([1]Sheet1!BP186, [1]Sheet7!$W$1:$X$8, 2, FALSE), ""))</f>
        <v>1</v>
      </c>
      <c r="AZ186">
        <f>IF([1]Sheet1!BU186="", "", IFERROR(VLOOKUP([1]Sheet1!BU186, [1]Sheet7!$W$1:$X$8, 2, FALSE), ""))</f>
        <v>0</v>
      </c>
      <c r="BA186">
        <f>IF([1]Sheet1!BX186="", "", IFERROR(VLOOKUP([1]Sheet1!BX186, [1]Sheet7!$W$1:$X$8, 2, FALSE), ""))</f>
        <v>1</v>
      </c>
    </row>
    <row r="187" spans="1:53">
      <c r="A187" t="s">
        <v>239</v>
      </c>
      <c r="B187">
        <v>1</v>
      </c>
      <c r="C187">
        <v>1</v>
      </c>
      <c r="D187">
        <v>1</v>
      </c>
      <c r="E187">
        <v>1</v>
      </c>
      <c r="F187">
        <v>0</v>
      </c>
      <c r="G187">
        <f>IF([1]Sheet1!M187="", "", IFERROR(VLOOKUP([1]Sheet1!M187, [1]Sheet7!$H$1:$I$7, 2, FALSE), ""))</f>
        <v>0</v>
      </c>
      <c r="H187">
        <f>IF([1]Sheet1!N187="", 0, IFERROR(VLOOKUP([1]Sheet1!N187, [1]Sheet7!$K$1:$L$7, 2, FALSE), 1))</f>
        <v>0</v>
      </c>
      <c r="I187">
        <f>IF([1]Sheet1!O187="", "", IFERROR(VLOOKUP([1]Sheet1!O187, [1]Sheet7!$D$1:$E$7, 2, FALSE), ""))</f>
        <v>0</v>
      </c>
      <c r="J187">
        <f>IF([1]Sheet1!R187="", "", IFERROR(VLOOKUP([1]Sheet1!R187, [1]Sheet7!$A$1:$B$7, 2, FALSE), ""))</f>
        <v>1</v>
      </c>
      <c r="K187">
        <f>IF([1]Sheet1!S187="", "", IFERROR(VLOOKUP([1]Sheet1!S187, [1]Sheet7!$A$1:$B$7, 2, FALSE), ""))</f>
        <v>0</v>
      </c>
      <c r="L187">
        <f>IF([1]Sheet1!T187="", "", IFERROR(VLOOKUP([1]Sheet1!T187, [1]Sheet7!$A$1:$B$7, 2, FALSE), ""))</f>
        <v>0</v>
      </c>
      <c r="M187">
        <f>IF([1]Sheet1!U187="", "", IFERROR(VLOOKUP([1]Sheet1!U187, [1]Sheet7!$A$1:$B$7, 2, FALSE), ""))</f>
        <v>0</v>
      </c>
      <c r="N187">
        <f>IF([1]Sheet1!V187="", "", IFERROR(VLOOKUP([1]Sheet1!V187, [1]Sheet7!$A$1:$B$7, 2, FALSE), ""))</f>
        <v>1</v>
      </c>
      <c r="O187">
        <f>IF([1]Sheet1!W187="", "", IFERROR(VLOOKUP([1]Sheet1!W187, [1]Sheet7!$A$1:$B$7, 2, FALSE), ""))</f>
        <v>0</v>
      </c>
      <c r="P187">
        <f>IF([1]Sheet1!X187="", "", IFERROR(VLOOKUP([1]Sheet1!X187, [1]Sheet7!$A$1:$B$7, 2, FALSE), ""))</f>
        <v>1</v>
      </c>
      <c r="Q187">
        <f>IF([1]Sheet1!Y187="", "", IFERROR(VLOOKUP([1]Sheet1!Y187, [1]Sheet7!$A$1:$B$7, 2, FALSE), ""))</f>
        <v>1</v>
      </c>
      <c r="R187">
        <f>IF([1]Sheet1!Z187="", "", IFERROR(VLOOKUP([1]Sheet1!Z187, [1]Sheet7!$A$1:$B$7, 2, FALSE), ""))</f>
        <v>1</v>
      </c>
      <c r="S187">
        <f>IF([1]Sheet1!AA187="", "", IFERROR(VLOOKUP([1]Sheet1!AA187, [1]Sheet7!$A$1:$B$7, 2, FALSE), ""))</f>
        <v>1</v>
      </c>
      <c r="T187">
        <f>IF([1]Sheet1!AB187="", "", IFERROR(VLOOKUP([1]Sheet1!AB187, [1]Sheet7!$A$1:$B$8, 2, FALSE), ""))</f>
        <v>0</v>
      </c>
      <c r="U187">
        <f>IF([1]Sheet1!AC187="", "", IFERROR(VLOOKUP([1]Sheet1!AC187, [1]Sheet7!$A$1:$B$8, 2, FALSE), ""))</f>
        <v>1</v>
      </c>
      <c r="V187">
        <f>IF([1]Sheet1!AD187="", "", IFERROR(VLOOKUP([1]Sheet1!AD187, [1]Sheet7!$A$1:$B$8, 2, FALSE), ""))</f>
        <v>0</v>
      </c>
      <c r="W187">
        <f>IF([1]Sheet1!AE187="", "", IFERROR(VLOOKUP([1]Sheet1!AE187, [1]Sheet7!$A$1:$B$8, 2, FALSE), ""))</f>
        <v>0</v>
      </c>
      <c r="X187">
        <f>IF([1]Sheet1!AF187="", "", IFERROR(VLOOKUP([1]Sheet1!AF187, [1]Sheet7!$A$1:$B$8, 2, FALSE), ""))</f>
        <v>1</v>
      </c>
      <c r="Y187">
        <f>IF([1]Sheet1!AG187="", "", IFERROR(VLOOKUP([1]Sheet1!AG187, [1]Sheet7!$M$1:$N$8, 2, FALSE), ""))</f>
        <v>0</v>
      </c>
      <c r="Z187">
        <v>1</v>
      </c>
      <c r="AA187">
        <f>IF([1]Sheet1!AI187="", 0, IFERROR(VLOOKUP([1]Sheet1!AI187, [1]Sheet7!$K$1:$L$7, 2, FALSE), 1))</f>
        <v>1</v>
      </c>
      <c r="AB187">
        <f>IF([1]Sheet1!AJ187="", "", IFERROR(VLOOKUP([1]Sheet1!AJ187, [1]Sheet7!$M$1:$N$8, 2, FALSE), ""))</f>
        <v>0</v>
      </c>
      <c r="AC187">
        <f>IF([1]Sheet1!AK187="", "", IFERROR(VLOOKUP([1]Sheet1!AK187, [1]Sheet7!$M$1:$N$8, 2, FALSE), ""))</f>
        <v>1</v>
      </c>
      <c r="AD187">
        <f>IF([1]Sheet1!AL187="", "", IFERROR(VLOOKUP([1]Sheet1!AL187, [1]Sheet7!$S$1:$T$8, 2, FALSE), ""))</f>
        <v>0</v>
      </c>
      <c r="AE187">
        <f>IF([1]Sheet1!AM187="", "", IFERROR(VLOOKUP([1]Sheet1!AM187, [1]Sheet7!$U$1:$V$8, 2, FALSE), ""))</f>
        <v>1</v>
      </c>
      <c r="AF187">
        <f>IF([1]Sheet1!AN187="", "", IFERROR(VLOOKUP([1]Sheet1!AN187, [1]Sheet7!$W$1:$X$8, 2, FALSE), ""))</f>
        <v>1</v>
      </c>
      <c r="AG187">
        <f>IF([1]Sheet1!AO187="", "", IFERROR(VLOOKUP([1]Sheet1!AO187, [1]Sheet7!$Y$1:$Z$8, 2, FALSE), ""))</f>
        <v>1</v>
      </c>
      <c r="AH187">
        <f>IF([1]Sheet1!AP187="", "", IFERROR(VLOOKUP([1]Sheet1!AP187, [1]Sheet7!$M$1:$N$8, 2, FALSE), ""))</f>
        <v>0</v>
      </c>
      <c r="AI187">
        <f>IF([1]Sheet1!AQ187="", "", IFERROR(VLOOKUP([1]Sheet1!AQ187, [1]Sheet7!$M$1:$N$8, 2, FALSE), ""))</f>
        <v>1</v>
      </c>
      <c r="AJ187">
        <f>IF([1]Sheet1!AT187="", "", IFERROR(VLOOKUP([1]Sheet1!AT187, [1]Sheet7!$W$1:$X$8, 2, FALSE), ""))</f>
        <v>0</v>
      </c>
      <c r="AK187">
        <f>IF([1]Sheet1!AU187="", "", IFERROR(VLOOKUP([1]Sheet1!AU187, [1]Sheet7!$W$1:$X$8, 2, FALSE), ""))</f>
        <v>0</v>
      </c>
      <c r="AL187">
        <f>IF([1]Sheet1!AV187="", "", IFERROR(VLOOKUP([1]Sheet1!AV187, [1]Sheet7!$W$1:$X$8, 2, FALSE), ""))</f>
        <v>0</v>
      </c>
      <c r="AM187">
        <f>IF([1]Sheet1!AW187="", "", IFERROR(VLOOKUP([1]Sheet1!AW187, [1]Sheet7!$W$1:$X$8, 2, FALSE), ""))</f>
        <v>0</v>
      </c>
      <c r="AN187">
        <f>IF([1]Sheet1!AX187="", "", IFERROR(VLOOKUP([1]Sheet1!AX187, [1]Sheet7!$W$1:$X$8, 2, FALSE), ""))</f>
        <v>0</v>
      </c>
      <c r="AO187">
        <f>IF([1]Sheet1!AY187="", "", IFERROR(VLOOKUP([1]Sheet1!AY187, [1]Sheet7!$W$1:$X$8, 2, FALSE), ""))</f>
        <v>0</v>
      </c>
      <c r="AP187">
        <f>IF([1]Sheet1!AZ187="", "", IFERROR(VLOOKUP([1]Sheet1!AZ187, [1]Sheet7!$W$1:$X$8, 2, FALSE), ""))</f>
        <v>0</v>
      </c>
      <c r="AQ187">
        <f>IF([1]Sheet1!BA187="", "", IFERROR(VLOOKUP([1]Sheet1!BA187, [1]Sheet7!$Y$1:$Z$8, 2, FALSE), ""))</f>
        <v>0</v>
      </c>
      <c r="AR187">
        <f>IF([1]Sheet1!BB187="", "", IFERROR(VLOOKUP([1]Sheet1!BB187, [1]Sheet7!$W$1:$X$8, 2, FALSE), ""))</f>
        <v>0</v>
      </c>
      <c r="AS187">
        <f>IF([1]Sheet1!BC187="", "", IFERROR(VLOOKUP([1]Sheet1!BC187, [1]Sheet7!$W$1:$X$8, 2, FALSE), ""))</f>
        <v>0</v>
      </c>
      <c r="AT187">
        <f>IF([1]Sheet1!BD187="", "", IFERROR(VLOOKUP([1]Sheet1!BD187, [1]Sheet7!$W$1:$X$8, 2, FALSE), ""))</f>
        <v>0</v>
      </c>
      <c r="AU187">
        <f>IF([1]Sheet1!BE187="", "", IFERROR(VLOOKUP([1]Sheet1!BE187, [1]Sheet7!$W$1:$X$8, 2, FALSE), ""))</f>
        <v>0</v>
      </c>
      <c r="AV187">
        <f>IF([1]Sheet1!BF187="", "", IFERROR(VLOOKUP([1]Sheet1!BF187, [1]Sheet7!$M$1:$N$8, 2, FALSE), ""))</f>
        <v>1</v>
      </c>
      <c r="AW187">
        <f>IF([1]Sheet1!BG187="", "", IFERROR(VLOOKUP([1]Sheet1!BG187, [1]Sheet7!$M$1:$N$8, 2, FALSE), ""))</f>
        <v>1</v>
      </c>
      <c r="AX187">
        <f>IF([1]Sheet1!BO187="", "", IFERROR(VLOOKUP([1]Sheet1!BO187, [1]Sheet7!$W$1:$X$8, 2, FALSE), ""))</f>
        <v>1</v>
      </c>
      <c r="AY187">
        <f>IF([1]Sheet1!BP187="", "", IFERROR(VLOOKUP([1]Sheet1!BP187, [1]Sheet7!$W$1:$X$8, 2, FALSE), ""))</f>
        <v>1</v>
      </c>
      <c r="AZ187">
        <f>IF([1]Sheet1!BU187="", "", IFERROR(VLOOKUP([1]Sheet1!BU187, [1]Sheet7!$W$1:$X$8, 2, FALSE), ""))</f>
        <v>1</v>
      </c>
      <c r="BA187">
        <f>IF([1]Sheet1!BX187="", "", IFERROR(VLOOKUP([1]Sheet1!BX187, [1]Sheet7!$W$1:$X$8, 2, FALSE), ""))</f>
        <v>0</v>
      </c>
    </row>
    <row r="188" spans="1:53">
      <c r="A188" t="s">
        <v>240</v>
      </c>
      <c r="B188">
        <v>1</v>
      </c>
      <c r="C188">
        <v>1</v>
      </c>
      <c r="D188">
        <v>1</v>
      </c>
      <c r="E188">
        <v>1</v>
      </c>
      <c r="F188">
        <v>0</v>
      </c>
      <c r="G188">
        <f>IF([1]Sheet1!M188="", "", IFERROR(VLOOKUP([1]Sheet1!M188, [1]Sheet7!$H$1:$I$7, 2, FALSE), ""))</f>
        <v>1</v>
      </c>
      <c r="H188">
        <f>IF([1]Sheet1!N188="", 0, IFERROR(VLOOKUP([1]Sheet1!N188, [1]Sheet7!$K$1:$L$7, 2, FALSE), 1))</f>
        <v>0</v>
      </c>
      <c r="I188" t="str">
        <f>IF([1]Sheet1!O188="", "", IFERROR(VLOOKUP([1]Sheet1!O188, [1]Sheet7!$D$1:$E$7, 2, FALSE), ""))</f>
        <v/>
      </c>
      <c r="J188">
        <f>IF([1]Sheet1!R188="", "", IFERROR(VLOOKUP([1]Sheet1!R188, [1]Sheet7!$A$1:$B$7, 2, FALSE), ""))</f>
        <v>0</v>
      </c>
      <c r="K188">
        <f>IF([1]Sheet1!S188="", "", IFERROR(VLOOKUP([1]Sheet1!S188, [1]Sheet7!$A$1:$B$7, 2, FALSE), ""))</f>
        <v>1</v>
      </c>
      <c r="L188">
        <f>IF([1]Sheet1!T188="", "", IFERROR(VLOOKUP([1]Sheet1!T188, [1]Sheet7!$A$1:$B$7, 2, FALSE), ""))</f>
        <v>1</v>
      </c>
      <c r="M188">
        <f>IF([1]Sheet1!U188="", "", IFERROR(VLOOKUP([1]Sheet1!U188, [1]Sheet7!$A$1:$B$7, 2, FALSE), ""))</f>
        <v>1</v>
      </c>
      <c r="N188">
        <f>IF([1]Sheet1!V188="", "", IFERROR(VLOOKUP([1]Sheet1!V188, [1]Sheet7!$A$1:$B$7, 2, FALSE), ""))</f>
        <v>1</v>
      </c>
      <c r="O188">
        <f>IF([1]Sheet1!W188="", "", IFERROR(VLOOKUP([1]Sheet1!W188, [1]Sheet7!$A$1:$B$7, 2, FALSE), ""))</f>
        <v>1</v>
      </c>
      <c r="P188">
        <f>IF([1]Sheet1!X188="", "", IFERROR(VLOOKUP([1]Sheet1!X188, [1]Sheet7!$A$1:$B$7, 2, FALSE), ""))</f>
        <v>0</v>
      </c>
      <c r="Q188">
        <f>IF([1]Sheet1!Y188="", "", IFERROR(VLOOKUP([1]Sheet1!Y188, [1]Sheet7!$A$1:$B$7, 2, FALSE), ""))</f>
        <v>0</v>
      </c>
      <c r="R188">
        <f>IF([1]Sheet1!Z188="", "", IFERROR(VLOOKUP([1]Sheet1!Z188, [1]Sheet7!$A$1:$B$7, 2, FALSE), ""))</f>
        <v>0</v>
      </c>
      <c r="S188">
        <f>IF([1]Sheet1!AA188="", "", IFERROR(VLOOKUP([1]Sheet1!AA188, [1]Sheet7!$A$1:$B$7, 2, FALSE), ""))</f>
        <v>0</v>
      </c>
      <c r="T188">
        <f>IF([1]Sheet1!AB188="", "", IFERROR(VLOOKUP([1]Sheet1!AB188, [1]Sheet7!$A$1:$B$8, 2, FALSE), ""))</f>
        <v>1</v>
      </c>
      <c r="U188">
        <f>IF([1]Sheet1!AC188="", "", IFERROR(VLOOKUP([1]Sheet1!AC188, [1]Sheet7!$A$1:$B$8, 2, FALSE), ""))</f>
        <v>1</v>
      </c>
      <c r="V188">
        <f>IF([1]Sheet1!AD188="", "", IFERROR(VLOOKUP([1]Sheet1!AD188, [1]Sheet7!$A$1:$B$8, 2, FALSE), ""))</f>
        <v>0</v>
      </c>
      <c r="W188">
        <f>IF([1]Sheet1!AE188="", "", IFERROR(VLOOKUP([1]Sheet1!AE188, [1]Sheet7!$A$1:$B$8, 2, FALSE), ""))</f>
        <v>0</v>
      </c>
      <c r="X188">
        <f>IF([1]Sheet1!AF188="", "", IFERROR(VLOOKUP([1]Sheet1!AF188, [1]Sheet7!$A$1:$B$8, 2, FALSE), ""))</f>
        <v>1</v>
      </c>
      <c r="Y188">
        <f>IF([1]Sheet1!AG188="", "", IFERROR(VLOOKUP([1]Sheet1!AG188, [1]Sheet7!$M$1:$N$8, 2, FALSE), ""))</f>
        <v>0</v>
      </c>
      <c r="Z188">
        <f>IF([1]Sheet1!AH188="", "", IFERROR(VLOOKUP([1]Sheet1!AH188, [1]Sheet7!$D$1:$E$8, 2, FALSE), ""))</f>
        <v>0</v>
      </c>
      <c r="AA188">
        <f>IF([1]Sheet1!AI188="", 0, IFERROR(VLOOKUP([1]Sheet1!AI188, [1]Sheet7!$K$1:$L$7, 2, FALSE), 1))</f>
        <v>0</v>
      </c>
      <c r="AB188">
        <f>IF([1]Sheet1!AJ188="", "", IFERROR(VLOOKUP([1]Sheet1!AJ188, [1]Sheet7!$M$1:$N$8, 2, FALSE), ""))</f>
        <v>1</v>
      </c>
      <c r="AC188">
        <f>IF([1]Sheet1!AK188="", "", IFERROR(VLOOKUP([1]Sheet1!AK188, [1]Sheet7!$M$1:$N$8, 2, FALSE), ""))</f>
        <v>1</v>
      </c>
      <c r="AD188">
        <f>IF([1]Sheet1!AL188="", "", IFERROR(VLOOKUP([1]Sheet1!AL188, [1]Sheet7!$S$1:$T$8, 2, FALSE), ""))</f>
        <v>0</v>
      </c>
      <c r="AE188">
        <f>IF([1]Sheet1!AM188="", "", IFERROR(VLOOKUP([1]Sheet1!AM188, [1]Sheet7!$U$1:$V$8, 2, FALSE), ""))</f>
        <v>1</v>
      </c>
      <c r="AF188">
        <f>IF([1]Sheet1!AN188="", "", IFERROR(VLOOKUP([1]Sheet1!AN188, [1]Sheet7!$W$1:$X$8, 2, FALSE), ""))</f>
        <v>0</v>
      </c>
      <c r="AG188">
        <f>IF([1]Sheet1!AO188="", "", IFERROR(VLOOKUP([1]Sheet1!AO188, [1]Sheet7!$Y$1:$Z$8, 2, FALSE), ""))</f>
        <v>1</v>
      </c>
      <c r="AH188">
        <f>IF([1]Sheet1!AP188="", "", IFERROR(VLOOKUP([1]Sheet1!AP188, [1]Sheet7!$M$1:$N$8, 2, FALSE), ""))</f>
        <v>1</v>
      </c>
      <c r="AI188">
        <f>IF([1]Sheet1!AQ188="", "", IFERROR(VLOOKUP([1]Sheet1!AQ188, [1]Sheet7!$M$1:$N$8, 2, FALSE), ""))</f>
        <v>1</v>
      </c>
      <c r="AJ188">
        <f>IF([1]Sheet1!AT188="", "", IFERROR(VLOOKUP([1]Sheet1!AT188, [1]Sheet7!$W$1:$X$8, 2, FALSE), ""))</f>
        <v>1</v>
      </c>
      <c r="AK188">
        <f>IF([1]Sheet1!AU188="", "", IFERROR(VLOOKUP([1]Sheet1!AU188, [1]Sheet7!$W$1:$X$8, 2, FALSE), ""))</f>
        <v>1</v>
      </c>
      <c r="AL188">
        <f>IF([1]Sheet1!AV188="", "", IFERROR(VLOOKUP([1]Sheet1!AV188, [1]Sheet7!$W$1:$X$8, 2, FALSE), ""))</f>
        <v>1</v>
      </c>
      <c r="AM188">
        <f>IF([1]Sheet1!AW188="", "", IFERROR(VLOOKUP([1]Sheet1!AW188, [1]Sheet7!$W$1:$X$8, 2, FALSE), ""))</f>
        <v>0</v>
      </c>
      <c r="AN188">
        <f>IF([1]Sheet1!AX188="", "", IFERROR(VLOOKUP([1]Sheet1!AX188, [1]Sheet7!$W$1:$X$8, 2, FALSE), ""))</f>
        <v>0</v>
      </c>
      <c r="AO188">
        <f>IF([1]Sheet1!AY188="", "", IFERROR(VLOOKUP([1]Sheet1!AY188, [1]Sheet7!$W$1:$X$8, 2, FALSE), ""))</f>
        <v>0</v>
      </c>
      <c r="AP188">
        <f>IF([1]Sheet1!AZ188="", "", IFERROR(VLOOKUP([1]Sheet1!AZ188, [1]Sheet7!$W$1:$X$8, 2, FALSE), ""))</f>
        <v>0</v>
      </c>
      <c r="AQ188">
        <f>IF([1]Sheet1!BA188="", "", IFERROR(VLOOKUP([1]Sheet1!BA188, [1]Sheet7!$Y$1:$Z$8, 2, FALSE), ""))</f>
        <v>0</v>
      </c>
      <c r="AR188">
        <f>IF([1]Sheet1!BB188="", "", IFERROR(VLOOKUP([1]Sheet1!BB188, [1]Sheet7!$W$1:$X$8, 2, FALSE), ""))</f>
        <v>0</v>
      </c>
      <c r="AS188">
        <f>IF([1]Sheet1!BC188="", "", IFERROR(VLOOKUP([1]Sheet1!BC188, [1]Sheet7!$W$1:$X$8, 2, FALSE), ""))</f>
        <v>0</v>
      </c>
      <c r="AT188">
        <f>IF([1]Sheet1!BD188="", "", IFERROR(VLOOKUP([1]Sheet1!BD188, [1]Sheet7!$W$1:$X$8, 2, FALSE), ""))</f>
        <v>0</v>
      </c>
      <c r="AU188">
        <f>IF([1]Sheet1!BE188="", "", IFERROR(VLOOKUP([1]Sheet1!BE188, [1]Sheet7!$W$1:$X$8, 2, FALSE), ""))</f>
        <v>0</v>
      </c>
      <c r="AV188">
        <f>IF([1]Sheet1!BF188="", "", IFERROR(VLOOKUP([1]Sheet1!BF188, [1]Sheet7!$M$1:$N$8, 2, FALSE), ""))</f>
        <v>0</v>
      </c>
      <c r="AW188">
        <f>IF([1]Sheet1!BG188="", "", IFERROR(VLOOKUP([1]Sheet1!BG188, [1]Sheet7!$M$1:$N$8, 2, FALSE), ""))</f>
        <v>0</v>
      </c>
      <c r="AX188">
        <f>IF([1]Sheet1!BO188="", "", IFERROR(VLOOKUP([1]Sheet1!BO188, [1]Sheet7!$W$1:$X$8, 2, FALSE), ""))</f>
        <v>1</v>
      </c>
      <c r="AY188">
        <f>IF([1]Sheet1!BP188="", "", IFERROR(VLOOKUP([1]Sheet1!BP188, [1]Sheet7!$W$1:$X$8, 2, FALSE), ""))</f>
        <v>1</v>
      </c>
      <c r="AZ188">
        <f>IF([1]Sheet1!BU188="", "", IFERROR(VLOOKUP([1]Sheet1!BU188, [1]Sheet7!$W$1:$X$8, 2, FALSE), ""))</f>
        <v>1</v>
      </c>
      <c r="BA188">
        <f>IF([1]Sheet1!BX188="", "", IFERROR(VLOOKUP([1]Sheet1!BX188, [1]Sheet7!$W$1:$X$8, 2, FALSE), ""))</f>
        <v>0</v>
      </c>
    </row>
    <row r="189" spans="1:53">
      <c r="A189" t="s">
        <v>241</v>
      </c>
      <c r="B189">
        <v>0</v>
      </c>
      <c r="C189">
        <v>1</v>
      </c>
      <c r="D189">
        <v>1</v>
      </c>
      <c r="E189">
        <v>0</v>
      </c>
      <c r="F189">
        <v>0</v>
      </c>
      <c r="G189">
        <f>IF([1]Sheet1!M189="", "", IFERROR(VLOOKUP([1]Sheet1!M189, [1]Sheet7!$H$1:$I$7, 2, FALSE), ""))</f>
        <v>0</v>
      </c>
      <c r="H189">
        <f>IF([1]Sheet1!N189="", 0, IFERROR(VLOOKUP([1]Sheet1!N189, [1]Sheet7!$K$1:$L$7, 2, FALSE), 1))</f>
        <v>0</v>
      </c>
      <c r="I189" t="str">
        <f>IF([1]Sheet1!O189="", "", IFERROR(VLOOKUP([1]Sheet1!O189, [1]Sheet7!$D$1:$E$7, 2, FALSE), ""))</f>
        <v/>
      </c>
      <c r="J189">
        <f>IF([1]Sheet1!R189="", "", IFERROR(VLOOKUP([1]Sheet1!R189, [1]Sheet7!$A$1:$B$7, 2, FALSE), ""))</f>
        <v>1</v>
      </c>
      <c r="K189">
        <f>IF([1]Sheet1!S189="", "", IFERROR(VLOOKUP([1]Sheet1!S189, [1]Sheet7!$A$1:$B$7, 2, FALSE), ""))</f>
        <v>1</v>
      </c>
      <c r="L189">
        <f>IF([1]Sheet1!T189="", "", IFERROR(VLOOKUP([1]Sheet1!T189, [1]Sheet7!$A$1:$B$7, 2, FALSE), ""))</f>
        <v>0</v>
      </c>
      <c r="M189">
        <f>IF([1]Sheet1!U189="", "", IFERROR(VLOOKUP([1]Sheet1!U189, [1]Sheet7!$A$1:$B$7, 2, FALSE), ""))</f>
        <v>1</v>
      </c>
      <c r="N189">
        <f>IF([1]Sheet1!V189="", "", IFERROR(VLOOKUP([1]Sheet1!V189, [1]Sheet7!$A$1:$B$7, 2, FALSE), ""))</f>
        <v>0</v>
      </c>
      <c r="O189">
        <f>IF([1]Sheet1!W189="", "", IFERROR(VLOOKUP([1]Sheet1!W189, [1]Sheet7!$A$1:$B$7, 2, FALSE), ""))</f>
        <v>1</v>
      </c>
      <c r="P189">
        <f>IF([1]Sheet1!X189="", "", IFERROR(VLOOKUP([1]Sheet1!X189, [1]Sheet7!$A$1:$B$7, 2, FALSE), ""))</f>
        <v>1</v>
      </c>
      <c r="Q189">
        <f>IF([1]Sheet1!Y189="", "", IFERROR(VLOOKUP([1]Sheet1!Y189, [1]Sheet7!$A$1:$B$7, 2, FALSE), ""))</f>
        <v>1</v>
      </c>
      <c r="R189">
        <f>IF([1]Sheet1!Z189="", "", IFERROR(VLOOKUP([1]Sheet1!Z189, [1]Sheet7!$A$1:$B$7, 2, FALSE), ""))</f>
        <v>1</v>
      </c>
      <c r="S189">
        <f>IF([1]Sheet1!AA189="", "", IFERROR(VLOOKUP([1]Sheet1!AA189, [1]Sheet7!$A$1:$B$7, 2, FALSE), ""))</f>
        <v>1</v>
      </c>
      <c r="T189">
        <f>IF([1]Sheet1!AB189="", "", IFERROR(VLOOKUP([1]Sheet1!AB189, [1]Sheet7!$A$1:$B$8, 2, FALSE), ""))</f>
        <v>1</v>
      </c>
      <c r="U189">
        <f>IF([1]Sheet1!AC189="", "", IFERROR(VLOOKUP([1]Sheet1!AC189, [1]Sheet7!$A$1:$B$8, 2, FALSE), ""))</f>
        <v>1</v>
      </c>
      <c r="V189">
        <f>IF([1]Sheet1!AD189="", "", IFERROR(VLOOKUP([1]Sheet1!AD189, [1]Sheet7!$A$1:$B$8, 2, FALSE), ""))</f>
        <v>0</v>
      </c>
      <c r="W189">
        <f>IF([1]Sheet1!AE189="", "", IFERROR(VLOOKUP([1]Sheet1!AE189, [1]Sheet7!$A$1:$B$8, 2, FALSE), ""))</f>
        <v>1</v>
      </c>
      <c r="X189">
        <f>IF([1]Sheet1!AF189="", "", IFERROR(VLOOKUP([1]Sheet1!AF189, [1]Sheet7!$A$1:$B$8, 2, FALSE), ""))</f>
        <v>1</v>
      </c>
      <c r="Y189">
        <f>IF([1]Sheet1!AG189="", "", IFERROR(VLOOKUP([1]Sheet1!AG189, [1]Sheet7!$M$1:$N$8, 2, FALSE), ""))</f>
        <v>0</v>
      </c>
      <c r="Z189">
        <f>IF([1]Sheet1!AH189="", "", IFERROR(VLOOKUP([1]Sheet1!AH189, [1]Sheet7!$D$1:$E$8, 2, FALSE), ""))</f>
        <v>1</v>
      </c>
      <c r="AA189">
        <f>IF([1]Sheet1!AI189="", 0, IFERROR(VLOOKUP([1]Sheet1!AI189, [1]Sheet7!$K$1:$L$7, 2, FALSE), 1))</f>
        <v>1</v>
      </c>
      <c r="AB189">
        <f>IF([1]Sheet1!AJ189="", "", IFERROR(VLOOKUP([1]Sheet1!AJ189, [1]Sheet7!$M$1:$N$8, 2, FALSE), ""))</f>
        <v>0</v>
      </c>
      <c r="AC189">
        <f>IF([1]Sheet1!AK189="", "", IFERROR(VLOOKUP([1]Sheet1!AK189, [1]Sheet7!$M$1:$N$8, 2, FALSE), ""))</f>
        <v>1</v>
      </c>
      <c r="AD189">
        <f>IF([1]Sheet1!AL189="", "", IFERROR(VLOOKUP([1]Sheet1!AL189, [1]Sheet7!$S$1:$T$8, 2, FALSE), ""))</f>
        <v>0</v>
      </c>
      <c r="AE189">
        <f>IF([1]Sheet1!AM189="", "", IFERROR(VLOOKUP([1]Sheet1!AM189, [1]Sheet7!$U$1:$V$8, 2, FALSE), ""))</f>
        <v>1</v>
      </c>
      <c r="AF189">
        <f>IF([1]Sheet1!AN189="", "", IFERROR(VLOOKUP([1]Sheet1!AN189, [1]Sheet7!$W$1:$X$8, 2, FALSE), ""))</f>
        <v>0</v>
      </c>
      <c r="AG189">
        <f>IF([1]Sheet1!AO189="", "", IFERROR(VLOOKUP([1]Sheet1!AO189, [1]Sheet7!$Y$1:$Z$8, 2, FALSE), ""))</f>
        <v>1</v>
      </c>
      <c r="AH189">
        <f>IF([1]Sheet1!AP189="", "", IFERROR(VLOOKUP([1]Sheet1!AP189, [1]Sheet7!$M$1:$N$8, 2, FALSE), ""))</f>
        <v>1</v>
      </c>
      <c r="AI189">
        <f>IF([1]Sheet1!AQ189="", "", IFERROR(VLOOKUP([1]Sheet1!AQ189, [1]Sheet7!$M$1:$N$8, 2, FALSE), ""))</f>
        <v>0</v>
      </c>
      <c r="AJ189">
        <f>IF([1]Sheet1!AT189="", "", IFERROR(VLOOKUP([1]Sheet1!AT189, [1]Sheet7!$W$1:$X$8, 2, FALSE), ""))</f>
        <v>0</v>
      </c>
      <c r="AK189">
        <f>IF([1]Sheet1!AU189="", "", IFERROR(VLOOKUP([1]Sheet1!AU189, [1]Sheet7!$W$1:$X$8, 2, FALSE), ""))</f>
        <v>0</v>
      </c>
      <c r="AL189">
        <f>IF([1]Sheet1!AV189="", "", IFERROR(VLOOKUP([1]Sheet1!AV189, [1]Sheet7!$W$1:$X$8, 2, FALSE), ""))</f>
        <v>0</v>
      </c>
      <c r="AM189">
        <f>IF([1]Sheet1!AW189="", "", IFERROR(VLOOKUP([1]Sheet1!AW189, [1]Sheet7!$W$1:$X$8, 2, FALSE), ""))</f>
        <v>1</v>
      </c>
      <c r="AN189">
        <f>IF([1]Sheet1!AX189="", "", IFERROR(VLOOKUP([1]Sheet1!AX189, [1]Sheet7!$W$1:$X$8, 2, FALSE), ""))</f>
        <v>0</v>
      </c>
      <c r="AO189">
        <f>IF([1]Sheet1!AY189="", "", IFERROR(VLOOKUP([1]Sheet1!AY189, [1]Sheet7!$W$1:$X$8, 2, FALSE), ""))</f>
        <v>0</v>
      </c>
      <c r="AP189">
        <f>IF([1]Sheet1!AZ189="", "", IFERROR(VLOOKUP([1]Sheet1!AZ189, [1]Sheet7!$W$1:$X$8, 2, FALSE), ""))</f>
        <v>1</v>
      </c>
      <c r="AQ189">
        <f>IF([1]Sheet1!BA189="", "", IFERROR(VLOOKUP([1]Sheet1!BA189, [1]Sheet7!$Y$1:$Z$8, 2, FALSE), ""))</f>
        <v>0</v>
      </c>
      <c r="AR189">
        <f>IF([1]Sheet1!BB189="", "", IFERROR(VLOOKUP([1]Sheet1!BB189, [1]Sheet7!$W$1:$X$8, 2, FALSE), ""))</f>
        <v>0</v>
      </c>
      <c r="AS189">
        <f>IF([1]Sheet1!BC189="", "", IFERROR(VLOOKUP([1]Sheet1!BC189, [1]Sheet7!$W$1:$X$8, 2, FALSE), ""))</f>
        <v>0</v>
      </c>
      <c r="AT189">
        <f>IF([1]Sheet1!BD189="", "", IFERROR(VLOOKUP([1]Sheet1!BD189, [1]Sheet7!$W$1:$X$8, 2, FALSE), ""))</f>
        <v>0</v>
      </c>
      <c r="AU189">
        <f>IF([1]Sheet1!BE189="", "", IFERROR(VLOOKUP([1]Sheet1!BE189, [1]Sheet7!$W$1:$X$8, 2, FALSE), ""))</f>
        <v>0</v>
      </c>
      <c r="AV189">
        <f>IF([1]Sheet1!BF189="", "", IFERROR(VLOOKUP([1]Sheet1!BF189, [1]Sheet7!$M$1:$N$8, 2, FALSE), ""))</f>
        <v>1</v>
      </c>
      <c r="AW189">
        <f>IF([1]Sheet1!BG189="", "", IFERROR(VLOOKUP([1]Sheet1!BG189, [1]Sheet7!$M$1:$N$8, 2, FALSE), ""))</f>
        <v>1</v>
      </c>
      <c r="AX189">
        <f>IF([1]Sheet1!BO189="", "", IFERROR(VLOOKUP([1]Sheet1!BO189, [1]Sheet7!$W$1:$X$8, 2, FALSE), ""))</f>
        <v>1</v>
      </c>
      <c r="AY189">
        <f>IF([1]Sheet1!BP189="", "", IFERROR(VLOOKUP([1]Sheet1!BP189, [1]Sheet7!$W$1:$X$8, 2, FALSE), ""))</f>
        <v>1</v>
      </c>
      <c r="AZ189">
        <f>IF([1]Sheet1!BU189="", "", IFERROR(VLOOKUP([1]Sheet1!BU189, [1]Sheet7!$W$1:$X$8, 2, FALSE), ""))</f>
        <v>1</v>
      </c>
      <c r="BA189">
        <f>IF([1]Sheet1!BX189="", "", IFERROR(VLOOKUP([1]Sheet1!BX189, [1]Sheet7!$W$1:$X$8, 2, FALSE), ""))</f>
        <v>0</v>
      </c>
    </row>
    <row r="190" spans="1:53">
      <c r="A190" t="s">
        <v>242</v>
      </c>
      <c r="B190">
        <v>1</v>
      </c>
      <c r="C190">
        <v>1</v>
      </c>
      <c r="D190">
        <v>1</v>
      </c>
      <c r="E190">
        <v>1</v>
      </c>
      <c r="F190">
        <v>1</v>
      </c>
      <c r="G190">
        <f>IF([1]Sheet1!M190="", "", IFERROR(VLOOKUP([1]Sheet1!M190, [1]Sheet7!$H$1:$I$7, 2, FALSE), ""))</f>
        <v>0</v>
      </c>
      <c r="H190">
        <f>IF([1]Sheet1!N190="", 0, IFERROR(VLOOKUP([1]Sheet1!N190, [1]Sheet7!$K$1:$L$7, 2, FALSE), 1))</f>
        <v>0</v>
      </c>
      <c r="I190" t="str">
        <f>IF([1]Sheet1!O190="", "", IFERROR(VLOOKUP([1]Sheet1!O190, [1]Sheet7!$D$1:$E$7, 2, FALSE), ""))</f>
        <v/>
      </c>
      <c r="J190">
        <f>IF([1]Sheet1!R190="", "", IFERROR(VLOOKUP([1]Sheet1!R190, [1]Sheet7!$A$1:$B$7, 2, FALSE), ""))</f>
        <v>1</v>
      </c>
      <c r="K190">
        <f>IF([1]Sheet1!S190="", "", IFERROR(VLOOKUP([1]Sheet1!S190, [1]Sheet7!$A$1:$B$7, 2, FALSE), ""))</f>
        <v>0</v>
      </c>
      <c r="L190">
        <f>IF([1]Sheet1!T190="", "", IFERROR(VLOOKUP([1]Sheet1!T190, [1]Sheet7!$A$1:$B$7, 2, FALSE), ""))</f>
        <v>1</v>
      </c>
      <c r="M190">
        <f>IF([1]Sheet1!U190="", "", IFERROR(VLOOKUP([1]Sheet1!U190, [1]Sheet7!$A$1:$B$7, 2, FALSE), ""))</f>
        <v>1</v>
      </c>
      <c r="N190">
        <f>IF([1]Sheet1!V190="", "", IFERROR(VLOOKUP([1]Sheet1!V190, [1]Sheet7!$A$1:$B$7, 2, FALSE), ""))</f>
        <v>1</v>
      </c>
      <c r="O190">
        <f>IF([1]Sheet1!W190="", "", IFERROR(VLOOKUP([1]Sheet1!W190, [1]Sheet7!$A$1:$B$7, 2, FALSE), ""))</f>
        <v>1</v>
      </c>
      <c r="P190">
        <f>IF([1]Sheet1!X190="", "", IFERROR(VLOOKUP([1]Sheet1!X190, [1]Sheet7!$A$1:$B$7, 2, FALSE), ""))</f>
        <v>1</v>
      </c>
      <c r="Q190">
        <f>IF([1]Sheet1!Y190="", "", IFERROR(VLOOKUP([1]Sheet1!Y190, [1]Sheet7!$A$1:$B$7, 2, FALSE), ""))</f>
        <v>1</v>
      </c>
      <c r="R190">
        <f>IF([1]Sheet1!Z190="", "", IFERROR(VLOOKUP([1]Sheet1!Z190, [1]Sheet7!$A$1:$B$7, 2, FALSE), ""))</f>
        <v>1</v>
      </c>
      <c r="S190">
        <f>IF([1]Sheet1!AA190="", "", IFERROR(VLOOKUP([1]Sheet1!AA190, [1]Sheet7!$A$1:$B$7, 2, FALSE), ""))</f>
        <v>1</v>
      </c>
      <c r="T190">
        <f>IF([1]Sheet1!AB190="", "", IFERROR(VLOOKUP([1]Sheet1!AB190, [1]Sheet7!$A$1:$B$8, 2, FALSE), ""))</f>
        <v>1</v>
      </c>
      <c r="U190">
        <f>IF([1]Sheet1!AC190="", "", IFERROR(VLOOKUP([1]Sheet1!AC190, [1]Sheet7!$A$1:$B$8, 2, FALSE), ""))</f>
        <v>1</v>
      </c>
      <c r="V190">
        <f>IF([1]Sheet1!AD190="", "", IFERROR(VLOOKUP([1]Sheet1!AD190, [1]Sheet7!$A$1:$B$8, 2, FALSE), ""))</f>
        <v>1</v>
      </c>
      <c r="W190">
        <f>IF([1]Sheet1!AE190="", "", IFERROR(VLOOKUP([1]Sheet1!AE190, [1]Sheet7!$A$1:$B$8, 2, FALSE), ""))</f>
        <v>0</v>
      </c>
      <c r="X190">
        <f>IF([1]Sheet1!AF190="", "", IFERROR(VLOOKUP([1]Sheet1!AF190, [1]Sheet7!$A$1:$B$8, 2, FALSE), ""))</f>
        <v>1</v>
      </c>
      <c r="Y190">
        <f>IF([1]Sheet1!AG190="", "", IFERROR(VLOOKUP([1]Sheet1!AG190, [1]Sheet7!$M$1:$N$8, 2, FALSE), ""))</f>
        <v>0</v>
      </c>
      <c r="Z190">
        <f>IF([1]Sheet1!AH190="", "", IFERROR(VLOOKUP([1]Sheet1!AH190, [1]Sheet7!$D$1:$E$8, 2, FALSE), ""))</f>
        <v>1</v>
      </c>
      <c r="AA190">
        <f>IF([1]Sheet1!AI190="", 0, IFERROR(VLOOKUP([1]Sheet1!AI190, [1]Sheet7!$K$1:$L$7, 2, FALSE), 1))</f>
        <v>1</v>
      </c>
      <c r="AB190">
        <f>IF([1]Sheet1!AJ190="", "", IFERROR(VLOOKUP([1]Sheet1!AJ190, [1]Sheet7!$M$1:$N$8, 2, FALSE), ""))</f>
        <v>1</v>
      </c>
      <c r="AC190">
        <f>IF([1]Sheet1!AK190="", "", IFERROR(VLOOKUP([1]Sheet1!AK190, [1]Sheet7!$M$1:$N$8, 2, FALSE), ""))</f>
        <v>1</v>
      </c>
      <c r="AD190">
        <f>IF([1]Sheet1!AL190="", "", IFERROR(VLOOKUP([1]Sheet1!AL190, [1]Sheet7!$S$1:$T$8, 2, FALSE), ""))</f>
        <v>1</v>
      </c>
      <c r="AE190">
        <f>IF([1]Sheet1!AM190="", "", IFERROR(VLOOKUP([1]Sheet1!AM190, [1]Sheet7!$U$1:$V$8, 2, FALSE), ""))</f>
        <v>0</v>
      </c>
      <c r="AF190">
        <f>IF([1]Sheet1!AN190="", "", IFERROR(VLOOKUP([1]Sheet1!AN190, [1]Sheet7!$W$1:$X$8, 2, FALSE), ""))</f>
        <v>0</v>
      </c>
      <c r="AG190">
        <f>IF([1]Sheet1!AO190="", "", IFERROR(VLOOKUP([1]Sheet1!AO190, [1]Sheet7!$Y$1:$Z$8, 2, FALSE), ""))</f>
        <v>1</v>
      </c>
      <c r="AH190">
        <f>IF([1]Sheet1!AP190="", "", IFERROR(VLOOKUP([1]Sheet1!AP190, [1]Sheet7!$M$1:$N$8, 2, FALSE), ""))</f>
        <v>1</v>
      </c>
      <c r="AI190">
        <f>IF([1]Sheet1!AQ190="", "", IFERROR(VLOOKUP([1]Sheet1!AQ190, [1]Sheet7!$M$1:$N$8, 2, FALSE), ""))</f>
        <v>0</v>
      </c>
      <c r="AJ190">
        <f>IF([1]Sheet1!AT190="", "", IFERROR(VLOOKUP([1]Sheet1!AT190, [1]Sheet7!$W$1:$X$8, 2, FALSE), ""))</f>
        <v>1</v>
      </c>
      <c r="AK190">
        <f>IF([1]Sheet1!AU190="", "", IFERROR(VLOOKUP([1]Sheet1!AU190, [1]Sheet7!$W$1:$X$8, 2, FALSE), ""))</f>
        <v>0</v>
      </c>
      <c r="AL190">
        <f>IF([1]Sheet1!AV190="", "", IFERROR(VLOOKUP([1]Sheet1!AV190, [1]Sheet7!$W$1:$X$8, 2, FALSE), ""))</f>
        <v>0</v>
      </c>
      <c r="AM190">
        <f>IF([1]Sheet1!AW190="", "", IFERROR(VLOOKUP([1]Sheet1!AW190, [1]Sheet7!$W$1:$X$8, 2, FALSE), ""))</f>
        <v>1</v>
      </c>
      <c r="AN190">
        <f>IF([1]Sheet1!AX190="", "", IFERROR(VLOOKUP([1]Sheet1!AX190, [1]Sheet7!$W$1:$X$8, 2, FALSE), ""))</f>
        <v>0</v>
      </c>
      <c r="AO190">
        <f>IF([1]Sheet1!AY190="", "", IFERROR(VLOOKUP([1]Sheet1!AY190, [1]Sheet7!$W$1:$X$8, 2, FALSE), ""))</f>
        <v>0</v>
      </c>
      <c r="AP190">
        <f>IF([1]Sheet1!AZ190="", "", IFERROR(VLOOKUP([1]Sheet1!AZ190, [1]Sheet7!$W$1:$X$8, 2, FALSE), ""))</f>
        <v>0</v>
      </c>
      <c r="AQ190">
        <f>IF([1]Sheet1!BA190="", "", IFERROR(VLOOKUP([1]Sheet1!BA190, [1]Sheet7!$Y$1:$Z$8, 2, FALSE), ""))</f>
        <v>0</v>
      </c>
      <c r="AR190">
        <f>IF([1]Sheet1!BB190="", "", IFERROR(VLOOKUP([1]Sheet1!BB190, [1]Sheet7!$W$1:$X$8, 2, FALSE), ""))</f>
        <v>0</v>
      </c>
      <c r="AS190">
        <f>IF([1]Sheet1!BC190="", "", IFERROR(VLOOKUP([1]Sheet1!BC190, [1]Sheet7!$W$1:$X$8, 2, FALSE), ""))</f>
        <v>0</v>
      </c>
      <c r="AT190">
        <f>IF([1]Sheet1!BD190="", "", IFERROR(VLOOKUP([1]Sheet1!BD190, [1]Sheet7!$W$1:$X$8, 2, FALSE), ""))</f>
        <v>0</v>
      </c>
      <c r="AU190">
        <f>IF([1]Sheet1!BE190="", "", IFERROR(VLOOKUP([1]Sheet1!BE190, [1]Sheet7!$W$1:$X$8, 2, FALSE), ""))</f>
        <v>0</v>
      </c>
      <c r="AV190">
        <f>IF([1]Sheet1!BF190="", "", IFERROR(VLOOKUP([1]Sheet1!BF190, [1]Sheet7!$M$1:$N$8, 2, FALSE), ""))</f>
        <v>0</v>
      </c>
      <c r="AW190">
        <f>IF([1]Sheet1!BG190="", "", IFERROR(VLOOKUP([1]Sheet1!BG190, [1]Sheet7!$M$1:$N$8, 2, FALSE), ""))</f>
        <v>0</v>
      </c>
      <c r="AX190">
        <f>IF([1]Sheet1!BO190="", "", IFERROR(VLOOKUP([1]Sheet1!BO190, [1]Sheet7!$W$1:$X$8, 2, FALSE), ""))</f>
        <v>1</v>
      </c>
      <c r="AY190">
        <f>IF([1]Sheet1!BP190="", "", IFERROR(VLOOKUP([1]Sheet1!BP190, [1]Sheet7!$W$1:$X$8, 2, FALSE), ""))</f>
        <v>1</v>
      </c>
      <c r="AZ190">
        <f>IF([1]Sheet1!BU190="", "", IFERROR(VLOOKUP([1]Sheet1!BU190, [1]Sheet7!$W$1:$X$8, 2, FALSE), ""))</f>
        <v>0</v>
      </c>
      <c r="BA190">
        <f>IF([1]Sheet1!BX190="", "", IFERROR(VLOOKUP([1]Sheet1!BX190, [1]Sheet7!$W$1:$X$8, 2, FALSE), ""))</f>
        <v>0</v>
      </c>
    </row>
    <row r="191" spans="1:53">
      <c r="A191" t="s">
        <v>243</v>
      </c>
      <c r="B191">
        <v>1</v>
      </c>
      <c r="C191">
        <v>1</v>
      </c>
      <c r="D191">
        <v>1</v>
      </c>
      <c r="E191">
        <v>1</v>
      </c>
      <c r="F191">
        <v>0</v>
      </c>
      <c r="G191">
        <f>IF([1]Sheet1!M191="", "", IFERROR(VLOOKUP([1]Sheet1!M191, [1]Sheet7!$H$1:$I$7, 2, FALSE), ""))</f>
        <v>0</v>
      </c>
      <c r="H191">
        <f>IF([1]Sheet1!N191="", 0, IFERROR(VLOOKUP([1]Sheet1!N191, [1]Sheet7!$K$1:$L$7, 2, FALSE), 1))</f>
        <v>0</v>
      </c>
      <c r="I191" t="str">
        <f>IF([1]Sheet1!O191="", "", IFERROR(VLOOKUP([1]Sheet1!O191, [1]Sheet7!$D$1:$E$7, 2, FALSE), ""))</f>
        <v/>
      </c>
      <c r="J191">
        <f>IF([1]Sheet1!R191="", "", IFERROR(VLOOKUP([1]Sheet1!R191, [1]Sheet7!$A$1:$B$7, 2, FALSE), ""))</f>
        <v>1</v>
      </c>
      <c r="K191">
        <f>IF([1]Sheet1!S191="", "", IFERROR(VLOOKUP([1]Sheet1!S191, [1]Sheet7!$A$1:$B$7, 2, FALSE), ""))</f>
        <v>0</v>
      </c>
      <c r="L191">
        <f>IF([1]Sheet1!T191="", "", IFERROR(VLOOKUP([1]Sheet1!T191, [1]Sheet7!$A$1:$B$7, 2, FALSE), ""))</f>
        <v>0</v>
      </c>
      <c r="M191">
        <f>IF([1]Sheet1!U191="", "", IFERROR(VLOOKUP([1]Sheet1!U191, [1]Sheet7!$A$1:$B$7, 2, FALSE), ""))</f>
        <v>0</v>
      </c>
      <c r="N191">
        <f>IF([1]Sheet1!V191="", "", IFERROR(VLOOKUP([1]Sheet1!V191, [1]Sheet7!$A$1:$B$7, 2, FALSE), ""))</f>
        <v>1</v>
      </c>
      <c r="O191">
        <f>IF([1]Sheet1!W191="", "", IFERROR(VLOOKUP([1]Sheet1!W191, [1]Sheet7!$A$1:$B$7, 2, FALSE), ""))</f>
        <v>1</v>
      </c>
      <c r="P191">
        <f>IF([1]Sheet1!X191="", "", IFERROR(VLOOKUP([1]Sheet1!X191, [1]Sheet7!$A$1:$B$7, 2, FALSE), ""))</f>
        <v>1</v>
      </c>
      <c r="Q191">
        <f>IF([1]Sheet1!Y191="", "", IFERROR(VLOOKUP([1]Sheet1!Y191, [1]Sheet7!$A$1:$B$7, 2, FALSE), ""))</f>
        <v>0</v>
      </c>
      <c r="R191">
        <f>IF([1]Sheet1!Z191="", "", IFERROR(VLOOKUP([1]Sheet1!Z191, [1]Sheet7!$A$1:$B$7, 2, FALSE), ""))</f>
        <v>1</v>
      </c>
      <c r="S191">
        <f>IF([1]Sheet1!AA191="", "", IFERROR(VLOOKUP([1]Sheet1!AA191, [1]Sheet7!$A$1:$B$7, 2, FALSE), ""))</f>
        <v>0</v>
      </c>
      <c r="T191">
        <f>IF([1]Sheet1!AB191="", "", IFERROR(VLOOKUP([1]Sheet1!AB191, [1]Sheet7!$A$1:$B$8, 2, FALSE), ""))</f>
        <v>0</v>
      </c>
      <c r="U191">
        <f>IF([1]Sheet1!AC191="", "", IFERROR(VLOOKUP([1]Sheet1!AC191, [1]Sheet7!$A$1:$B$8, 2, FALSE), ""))</f>
        <v>1</v>
      </c>
      <c r="V191">
        <f>IF([1]Sheet1!AD191="", "", IFERROR(VLOOKUP([1]Sheet1!AD191, [1]Sheet7!$A$1:$B$8, 2, FALSE), ""))</f>
        <v>0</v>
      </c>
      <c r="W191">
        <f>IF([1]Sheet1!AE191="", "", IFERROR(VLOOKUP([1]Sheet1!AE191, [1]Sheet7!$A$1:$B$8, 2, FALSE), ""))</f>
        <v>1</v>
      </c>
      <c r="X191">
        <f>IF([1]Sheet1!AF191="", "", IFERROR(VLOOKUP([1]Sheet1!AF191, [1]Sheet7!$A$1:$B$8, 2, FALSE), ""))</f>
        <v>1</v>
      </c>
      <c r="Y191">
        <f>IF([1]Sheet1!AG191="", "", IFERROR(VLOOKUP([1]Sheet1!AG191, [1]Sheet7!$M$1:$N$8, 2, FALSE), ""))</f>
        <v>0</v>
      </c>
      <c r="Z191">
        <f>IF([1]Sheet1!AH191="", "", IFERROR(VLOOKUP([1]Sheet1!AH191, [1]Sheet7!$D$1:$E$8, 2, FALSE), ""))</f>
        <v>1</v>
      </c>
      <c r="AA191">
        <f>IF([1]Sheet1!AI191="", 0, IFERROR(VLOOKUP([1]Sheet1!AI191, [1]Sheet7!$K$1:$L$7, 2, FALSE), 1))</f>
        <v>1</v>
      </c>
      <c r="AB191">
        <f>IF([1]Sheet1!AJ191="", "", IFERROR(VLOOKUP([1]Sheet1!AJ191, [1]Sheet7!$M$1:$N$8, 2, FALSE), ""))</f>
        <v>1</v>
      </c>
      <c r="AC191">
        <f>IF([1]Sheet1!AK191="", "", IFERROR(VLOOKUP([1]Sheet1!AK191, [1]Sheet7!$M$1:$N$8, 2, FALSE), ""))</f>
        <v>1</v>
      </c>
      <c r="AD191">
        <f>IF([1]Sheet1!AL191="", "", IFERROR(VLOOKUP([1]Sheet1!AL191, [1]Sheet7!$S$1:$T$8, 2, FALSE), ""))</f>
        <v>0</v>
      </c>
      <c r="AE191">
        <f>IF([1]Sheet1!AM191="", "", IFERROR(VLOOKUP([1]Sheet1!AM191, [1]Sheet7!$U$1:$V$8, 2, FALSE), ""))</f>
        <v>1</v>
      </c>
      <c r="AF191">
        <f>IF([1]Sheet1!AN191="", "", IFERROR(VLOOKUP([1]Sheet1!AN191, [1]Sheet7!$W$1:$X$8, 2, FALSE), ""))</f>
        <v>0</v>
      </c>
      <c r="AG191">
        <f>IF([1]Sheet1!AO191="", "", IFERROR(VLOOKUP([1]Sheet1!AO191, [1]Sheet7!$Y$1:$Z$8, 2, FALSE), ""))</f>
        <v>0</v>
      </c>
      <c r="AH191">
        <f>IF([1]Sheet1!AP191="", "", IFERROR(VLOOKUP([1]Sheet1!AP191, [1]Sheet7!$M$1:$N$8, 2, FALSE), ""))</f>
        <v>1</v>
      </c>
      <c r="AI191">
        <f>IF([1]Sheet1!AQ191="", "", IFERROR(VLOOKUP([1]Sheet1!AQ191, [1]Sheet7!$M$1:$N$8, 2, FALSE), ""))</f>
        <v>0</v>
      </c>
      <c r="AJ191">
        <f>IF([1]Sheet1!AT191="", "", IFERROR(VLOOKUP([1]Sheet1!AT191, [1]Sheet7!$W$1:$X$8, 2, FALSE), ""))</f>
        <v>0</v>
      </c>
      <c r="AK191">
        <f>IF([1]Sheet1!AU191="", "", IFERROR(VLOOKUP([1]Sheet1!AU191, [1]Sheet7!$W$1:$X$8, 2, FALSE), ""))</f>
        <v>1</v>
      </c>
      <c r="AL191">
        <f>IF([1]Sheet1!AV191="", "", IFERROR(VLOOKUP([1]Sheet1!AV191, [1]Sheet7!$W$1:$X$8, 2, FALSE), ""))</f>
        <v>0</v>
      </c>
      <c r="AM191">
        <f>IF([1]Sheet1!AW191="", "", IFERROR(VLOOKUP([1]Sheet1!AW191, [1]Sheet7!$W$1:$X$8, 2, FALSE), ""))</f>
        <v>0</v>
      </c>
      <c r="AN191">
        <f>IF([1]Sheet1!AX191="", "", IFERROR(VLOOKUP([1]Sheet1!AX191, [1]Sheet7!$W$1:$X$8, 2, FALSE), ""))</f>
        <v>0</v>
      </c>
      <c r="AO191">
        <f>IF([1]Sheet1!AY191="", "", IFERROR(VLOOKUP([1]Sheet1!AY191, [1]Sheet7!$W$1:$X$8, 2, FALSE), ""))</f>
        <v>0</v>
      </c>
      <c r="AP191">
        <f>IF([1]Sheet1!AZ191="", "", IFERROR(VLOOKUP([1]Sheet1!AZ191, [1]Sheet7!$W$1:$X$8, 2, FALSE), ""))</f>
        <v>0</v>
      </c>
      <c r="AQ191">
        <f>IF([1]Sheet1!BA191="", "", IFERROR(VLOOKUP([1]Sheet1!BA191, [1]Sheet7!$Y$1:$Z$8, 2, FALSE), ""))</f>
        <v>1</v>
      </c>
      <c r="AR191">
        <f>IF([1]Sheet1!BB191="", "", IFERROR(VLOOKUP([1]Sheet1!BB191, [1]Sheet7!$W$1:$X$8, 2, FALSE), ""))</f>
        <v>0</v>
      </c>
      <c r="AS191">
        <f>IF([1]Sheet1!BC191="", "", IFERROR(VLOOKUP([1]Sheet1!BC191, [1]Sheet7!$W$1:$X$8, 2, FALSE), ""))</f>
        <v>0</v>
      </c>
      <c r="AT191">
        <f>IF([1]Sheet1!BD191="", "", IFERROR(VLOOKUP([1]Sheet1!BD191, [1]Sheet7!$W$1:$X$8, 2, FALSE), ""))</f>
        <v>0</v>
      </c>
      <c r="AU191">
        <f>IF([1]Sheet1!BE191="", "", IFERROR(VLOOKUP([1]Sheet1!BE191, [1]Sheet7!$W$1:$X$8, 2, FALSE), ""))</f>
        <v>0</v>
      </c>
      <c r="AV191">
        <f>IF([1]Sheet1!BF191="", "", IFERROR(VLOOKUP([1]Sheet1!BF191, [1]Sheet7!$M$1:$N$8, 2, FALSE), ""))</f>
        <v>1</v>
      </c>
      <c r="AW191">
        <f>IF([1]Sheet1!BG191="", "", IFERROR(VLOOKUP([1]Sheet1!BG191, [1]Sheet7!$M$1:$N$8, 2, FALSE), ""))</f>
        <v>0</v>
      </c>
      <c r="AX191">
        <f>IF([1]Sheet1!BO191="", "", IFERROR(VLOOKUP([1]Sheet1!BO191, [1]Sheet7!$W$1:$X$8, 2, FALSE), ""))</f>
        <v>1</v>
      </c>
      <c r="AY191">
        <f>IF([1]Sheet1!BP191="", "", IFERROR(VLOOKUP([1]Sheet1!BP191, [1]Sheet7!$W$1:$X$8, 2, FALSE), ""))</f>
        <v>1</v>
      </c>
      <c r="AZ191">
        <f>IF([1]Sheet1!BU191="", "", IFERROR(VLOOKUP([1]Sheet1!BU191, [1]Sheet7!$W$1:$X$8, 2, FALSE), ""))</f>
        <v>1</v>
      </c>
      <c r="BA191">
        <f>IF([1]Sheet1!BX191="", "", IFERROR(VLOOKUP([1]Sheet1!BX191, [1]Sheet7!$W$1:$X$8, 2, FALSE), ""))</f>
        <v>1</v>
      </c>
    </row>
    <row r="192" spans="1:53">
      <c r="A192" t="s">
        <v>244</v>
      </c>
      <c r="B192">
        <v>0</v>
      </c>
      <c r="C192">
        <v>1</v>
      </c>
      <c r="D192">
        <v>1</v>
      </c>
      <c r="E192">
        <v>1</v>
      </c>
      <c r="F192">
        <v>0</v>
      </c>
      <c r="G192">
        <f>IF([1]Sheet1!M192="", "", IFERROR(VLOOKUP([1]Sheet1!M192, [1]Sheet7!$H$1:$I$7, 2, FALSE), ""))</f>
        <v>1</v>
      </c>
      <c r="H192">
        <f>IF([1]Sheet1!N192="", 0, IFERROR(VLOOKUP([1]Sheet1!N192, [1]Sheet7!$K$1:$L$7, 2, FALSE), 1))</f>
        <v>0</v>
      </c>
      <c r="I192" t="str">
        <f>IF([1]Sheet1!O192="", "", IFERROR(VLOOKUP([1]Sheet1!O192, [1]Sheet7!$D$1:$E$7, 2, FALSE), ""))</f>
        <v/>
      </c>
      <c r="J192">
        <f>IF([1]Sheet1!R192="", "", IFERROR(VLOOKUP([1]Sheet1!R192, [1]Sheet7!$A$1:$B$7, 2, FALSE), ""))</f>
        <v>1</v>
      </c>
      <c r="K192">
        <f>IF([1]Sheet1!S192="", "", IFERROR(VLOOKUP([1]Sheet1!S192, [1]Sheet7!$A$1:$B$7, 2, FALSE), ""))</f>
        <v>0</v>
      </c>
      <c r="L192">
        <f>IF([1]Sheet1!T192="", "", IFERROR(VLOOKUP([1]Sheet1!T192, [1]Sheet7!$A$1:$B$7, 2, FALSE), ""))</f>
        <v>0</v>
      </c>
      <c r="M192">
        <f>IF([1]Sheet1!U192="", "", IFERROR(VLOOKUP([1]Sheet1!U192, [1]Sheet7!$A$1:$B$7, 2, FALSE), ""))</f>
        <v>1</v>
      </c>
      <c r="N192">
        <f>IF([1]Sheet1!V192="", "", IFERROR(VLOOKUP([1]Sheet1!V192, [1]Sheet7!$A$1:$B$7, 2, FALSE), ""))</f>
        <v>1</v>
      </c>
      <c r="O192">
        <f>IF([1]Sheet1!W192="", "", IFERROR(VLOOKUP([1]Sheet1!W192, [1]Sheet7!$A$1:$B$7, 2, FALSE), ""))</f>
        <v>1</v>
      </c>
      <c r="P192">
        <f>IF([1]Sheet1!X192="", "", IFERROR(VLOOKUP([1]Sheet1!X192, [1]Sheet7!$A$1:$B$7, 2, FALSE), ""))</f>
        <v>1</v>
      </c>
      <c r="Q192">
        <f>IF([1]Sheet1!Y192="", "", IFERROR(VLOOKUP([1]Sheet1!Y192, [1]Sheet7!$A$1:$B$7, 2, FALSE), ""))</f>
        <v>1</v>
      </c>
      <c r="R192">
        <f>IF([1]Sheet1!Z192="", "", IFERROR(VLOOKUP([1]Sheet1!Z192, [1]Sheet7!$A$1:$B$7, 2, FALSE), ""))</f>
        <v>1</v>
      </c>
      <c r="S192">
        <f>IF([1]Sheet1!AA192="", "", IFERROR(VLOOKUP([1]Sheet1!AA192, [1]Sheet7!$A$1:$B$7, 2, FALSE), ""))</f>
        <v>0</v>
      </c>
      <c r="T192">
        <f>IF([1]Sheet1!AB192="", "", IFERROR(VLOOKUP([1]Sheet1!AB192, [1]Sheet7!$A$1:$B$8, 2, FALSE), ""))</f>
        <v>0</v>
      </c>
      <c r="U192">
        <f>IF([1]Sheet1!AC192="", "", IFERROR(VLOOKUP([1]Sheet1!AC192, [1]Sheet7!$A$1:$B$8, 2, FALSE), ""))</f>
        <v>1</v>
      </c>
      <c r="V192">
        <f>IF([1]Sheet1!AD192="", "", IFERROR(VLOOKUP([1]Sheet1!AD192, [1]Sheet7!$A$1:$B$8, 2, FALSE), ""))</f>
        <v>1</v>
      </c>
      <c r="W192">
        <f>IF([1]Sheet1!AE192="", "", IFERROR(VLOOKUP([1]Sheet1!AE192, [1]Sheet7!$A$1:$B$8, 2, FALSE), ""))</f>
        <v>0</v>
      </c>
      <c r="X192">
        <f>IF([1]Sheet1!AF192="", "", IFERROR(VLOOKUP([1]Sheet1!AF192, [1]Sheet7!$A$1:$B$8, 2, FALSE), ""))</f>
        <v>1</v>
      </c>
      <c r="Y192">
        <f>IF([1]Sheet1!AG192="", "", IFERROR(VLOOKUP([1]Sheet1!AG192, [1]Sheet7!$M$1:$N$8, 2, FALSE), ""))</f>
        <v>0</v>
      </c>
      <c r="Z192">
        <v>1</v>
      </c>
      <c r="AA192">
        <f>IF([1]Sheet1!AI192="", 0, IFERROR(VLOOKUP([1]Sheet1!AI192, [1]Sheet7!$K$1:$L$7, 2, FALSE), 1))</f>
        <v>1</v>
      </c>
      <c r="AB192">
        <f>IF([1]Sheet1!AJ192="", "", IFERROR(VLOOKUP([1]Sheet1!AJ192, [1]Sheet7!$M$1:$N$8, 2, FALSE), ""))</f>
        <v>1</v>
      </c>
      <c r="AC192">
        <f>IF([1]Sheet1!AK192="", "", IFERROR(VLOOKUP([1]Sheet1!AK192, [1]Sheet7!$M$1:$N$8, 2, FALSE), ""))</f>
        <v>0</v>
      </c>
      <c r="AD192">
        <f>IF([1]Sheet1!AL192="", "", IFERROR(VLOOKUP([1]Sheet1!AL192, [1]Sheet7!$S$1:$T$8, 2, FALSE), ""))</f>
        <v>0</v>
      </c>
      <c r="AE192">
        <f>IF([1]Sheet1!AM192="", "", IFERROR(VLOOKUP([1]Sheet1!AM192, [1]Sheet7!$U$1:$V$8, 2, FALSE), ""))</f>
        <v>0</v>
      </c>
      <c r="AF192">
        <f>IF([1]Sheet1!AN192="", "", IFERROR(VLOOKUP([1]Sheet1!AN192, [1]Sheet7!$W$1:$X$8, 2, FALSE), ""))</f>
        <v>0</v>
      </c>
      <c r="AG192">
        <f>IF([1]Sheet1!AO192="", "", IFERROR(VLOOKUP([1]Sheet1!AO192, [1]Sheet7!$Y$1:$Z$8, 2, FALSE), ""))</f>
        <v>1</v>
      </c>
      <c r="AH192">
        <f>IF([1]Sheet1!AP192="", "", IFERROR(VLOOKUP([1]Sheet1!AP192, [1]Sheet7!$M$1:$N$8, 2, FALSE), ""))</f>
        <v>1</v>
      </c>
      <c r="AI192">
        <f>IF([1]Sheet1!AQ192="", "", IFERROR(VLOOKUP([1]Sheet1!AQ192, [1]Sheet7!$M$1:$N$8, 2, FALSE), ""))</f>
        <v>0</v>
      </c>
      <c r="AJ192">
        <f>IF([1]Sheet1!AT192="", "", IFERROR(VLOOKUP([1]Sheet1!AT192, [1]Sheet7!$W$1:$X$8, 2, FALSE), ""))</f>
        <v>1</v>
      </c>
      <c r="AK192">
        <f>IF([1]Sheet1!AU192="", "", IFERROR(VLOOKUP([1]Sheet1!AU192, [1]Sheet7!$W$1:$X$8, 2, FALSE), ""))</f>
        <v>0</v>
      </c>
      <c r="AL192">
        <f>IF([1]Sheet1!AV192="", "", IFERROR(VLOOKUP([1]Sheet1!AV192, [1]Sheet7!$W$1:$X$8, 2, FALSE), ""))</f>
        <v>0</v>
      </c>
      <c r="AM192">
        <f>IF([1]Sheet1!AW192="", "", IFERROR(VLOOKUP([1]Sheet1!AW192, [1]Sheet7!$W$1:$X$8, 2, FALSE), ""))</f>
        <v>0</v>
      </c>
      <c r="AN192">
        <f>IF([1]Sheet1!AX192="", "", IFERROR(VLOOKUP([1]Sheet1!AX192, [1]Sheet7!$W$1:$X$8, 2, FALSE), ""))</f>
        <v>1</v>
      </c>
      <c r="AO192">
        <f>IF([1]Sheet1!AY192="", "", IFERROR(VLOOKUP([1]Sheet1!AY192, [1]Sheet7!$W$1:$X$8, 2, FALSE), ""))</f>
        <v>0</v>
      </c>
      <c r="AP192">
        <f>IF([1]Sheet1!AZ192="", "", IFERROR(VLOOKUP([1]Sheet1!AZ192, [1]Sheet7!$W$1:$X$8, 2, FALSE), ""))</f>
        <v>0</v>
      </c>
      <c r="AQ192">
        <f>IF([1]Sheet1!BA192="", "", IFERROR(VLOOKUP([1]Sheet1!BA192, [1]Sheet7!$Y$1:$Z$8, 2, FALSE), ""))</f>
        <v>1</v>
      </c>
      <c r="AR192">
        <f>IF([1]Sheet1!BB192="", "", IFERROR(VLOOKUP([1]Sheet1!BB192, [1]Sheet7!$W$1:$X$8, 2, FALSE), ""))</f>
        <v>0</v>
      </c>
      <c r="AS192">
        <f>IF([1]Sheet1!BC192="", "", IFERROR(VLOOKUP([1]Sheet1!BC192, [1]Sheet7!$W$1:$X$8, 2, FALSE), ""))</f>
        <v>0</v>
      </c>
      <c r="AT192">
        <f>IF([1]Sheet1!BD192="", "", IFERROR(VLOOKUP([1]Sheet1!BD192, [1]Sheet7!$W$1:$X$8, 2, FALSE), ""))</f>
        <v>0</v>
      </c>
      <c r="AU192">
        <f>IF([1]Sheet1!BE192="", "", IFERROR(VLOOKUP([1]Sheet1!BE192, [1]Sheet7!$W$1:$X$8, 2, FALSE), ""))</f>
        <v>1</v>
      </c>
      <c r="AV192">
        <f>IF([1]Sheet1!BF192="", "", IFERROR(VLOOKUP([1]Sheet1!BF192, [1]Sheet7!$M$1:$N$8, 2, FALSE), ""))</f>
        <v>1</v>
      </c>
      <c r="AW192">
        <f>IF([1]Sheet1!BG192="", "", IFERROR(VLOOKUP([1]Sheet1!BG192, [1]Sheet7!$M$1:$N$8, 2, FALSE), ""))</f>
        <v>1</v>
      </c>
      <c r="AX192">
        <f>IF([1]Sheet1!BO192="", "", IFERROR(VLOOKUP([1]Sheet1!BO192, [1]Sheet7!$W$1:$X$8, 2, FALSE), ""))</f>
        <v>1</v>
      </c>
      <c r="AY192">
        <f>IF([1]Sheet1!BP192="", "", IFERROR(VLOOKUP([1]Sheet1!BP192, [1]Sheet7!$W$1:$X$8, 2, FALSE), ""))</f>
        <v>0</v>
      </c>
      <c r="AZ192">
        <f>IF([1]Sheet1!BU192="", "", IFERROR(VLOOKUP([1]Sheet1!BU192, [1]Sheet7!$W$1:$X$8, 2, FALSE), ""))</f>
        <v>0</v>
      </c>
      <c r="BA192">
        <f>IF([1]Sheet1!BX192="", "", IFERROR(VLOOKUP([1]Sheet1!BX192, [1]Sheet7!$W$1:$X$8, 2, FALSE), ""))</f>
        <v>0</v>
      </c>
    </row>
    <row r="193" spans="1:53">
      <c r="A193" t="s">
        <v>245</v>
      </c>
      <c r="B193">
        <v>1</v>
      </c>
      <c r="C193">
        <v>1</v>
      </c>
      <c r="D193">
        <v>1</v>
      </c>
      <c r="E193">
        <v>0</v>
      </c>
      <c r="F193">
        <v>1</v>
      </c>
      <c r="G193">
        <f>IF([1]Sheet1!M193="", "", IFERROR(VLOOKUP([1]Sheet1!M193, [1]Sheet7!$H$1:$I$7, 2, FALSE), ""))</f>
        <v>0</v>
      </c>
      <c r="H193">
        <f>IF([1]Sheet1!N193="", 0, IFERROR(VLOOKUP([1]Sheet1!N193, [1]Sheet7!$K$1:$L$7, 2, FALSE), 1))</f>
        <v>0</v>
      </c>
      <c r="I193" t="str">
        <f>IF([1]Sheet1!O193="", "", IFERROR(VLOOKUP([1]Sheet1!O193, [1]Sheet7!$D$1:$E$7, 2, FALSE), ""))</f>
        <v/>
      </c>
      <c r="J193">
        <f>IF([1]Sheet1!R193="", "", IFERROR(VLOOKUP([1]Sheet1!R193, [1]Sheet7!$A$1:$B$7, 2, FALSE), ""))</f>
        <v>1</v>
      </c>
      <c r="K193">
        <f>IF([1]Sheet1!S193="", "", IFERROR(VLOOKUP([1]Sheet1!S193, [1]Sheet7!$A$1:$B$7, 2, FALSE), ""))</f>
        <v>0</v>
      </c>
      <c r="L193">
        <f>IF([1]Sheet1!T193="", "", IFERROR(VLOOKUP([1]Sheet1!T193, [1]Sheet7!$A$1:$B$7, 2, FALSE), ""))</f>
        <v>1</v>
      </c>
      <c r="M193">
        <f>IF([1]Sheet1!U193="", "", IFERROR(VLOOKUP([1]Sheet1!U193, [1]Sheet7!$A$1:$B$7, 2, FALSE), ""))</f>
        <v>0</v>
      </c>
      <c r="N193">
        <f>IF([1]Sheet1!V193="", "", IFERROR(VLOOKUP([1]Sheet1!V193, [1]Sheet7!$A$1:$B$7, 2, FALSE), ""))</f>
        <v>0</v>
      </c>
      <c r="O193">
        <f>IF([1]Sheet1!W193="", "", IFERROR(VLOOKUP([1]Sheet1!W193, [1]Sheet7!$A$1:$B$7, 2, FALSE), ""))</f>
        <v>0</v>
      </c>
      <c r="P193">
        <f>IF([1]Sheet1!X193="", "", IFERROR(VLOOKUP([1]Sheet1!X193, [1]Sheet7!$A$1:$B$7, 2, FALSE), ""))</f>
        <v>1</v>
      </c>
      <c r="Q193">
        <f>IF([1]Sheet1!Y193="", "", IFERROR(VLOOKUP([1]Sheet1!Y193, [1]Sheet7!$A$1:$B$7, 2, FALSE), ""))</f>
        <v>1</v>
      </c>
      <c r="R193">
        <f>IF([1]Sheet1!Z193="", "", IFERROR(VLOOKUP([1]Sheet1!Z193, [1]Sheet7!$A$1:$B$7, 2, FALSE), ""))</f>
        <v>1</v>
      </c>
      <c r="S193">
        <f>IF([1]Sheet1!AA193="", "", IFERROR(VLOOKUP([1]Sheet1!AA193, [1]Sheet7!$A$1:$B$7, 2, FALSE), ""))</f>
        <v>1</v>
      </c>
      <c r="T193">
        <f>IF([1]Sheet1!AB193="", "", IFERROR(VLOOKUP([1]Sheet1!AB193, [1]Sheet7!$A$1:$B$8, 2, FALSE), ""))</f>
        <v>0</v>
      </c>
      <c r="U193">
        <f>IF([1]Sheet1!AC193="", "", IFERROR(VLOOKUP([1]Sheet1!AC193, [1]Sheet7!$A$1:$B$8, 2, FALSE), ""))</f>
        <v>1</v>
      </c>
      <c r="V193">
        <f>IF([1]Sheet1!AD193="", "", IFERROR(VLOOKUP([1]Sheet1!AD193, [1]Sheet7!$A$1:$B$8, 2, FALSE), ""))</f>
        <v>0</v>
      </c>
      <c r="W193">
        <f>IF([1]Sheet1!AE193="", "", IFERROR(VLOOKUP([1]Sheet1!AE193, [1]Sheet7!$A$1:$B$8, 2, FALSE), ""))</f>
        <v>0</v>
      </c>
      <c r="X193">
        <f>IF([1]Sheet1!AF193="", "", IFERROR(VLOOKUP([1]Sheet1!AF193, [1]Sheet7!$A$1:$B$8, 2, FALSE), ""))</f>
        <v>1</v>
      </c>
      <c r="Y193">
        <f>IF([1]Sheet1!AG193="", "", IFERROR(VLOOKUP([1]Sheet1!AG193, [1]Sheet7!$M$1:$N$8, 2, FALSE), ""))</f>
        <v>0</v>
      </c>
      <c r="Z193">
        <v>1</v>
      </c>
      <c r="AA193">
        <f>IF([1]Sheet1!AI193="", 0, IFERROR(VLOOKUP([1]Sheet1!AI193, [1]Sheet7!$K$1:$L$7, 2, FALSE), 1))</f>
        <v>1</v>
      </c>
      <c r="AB193">
        <f>IF([1]Sheet1!AJ193="", "", IFERROR(VLOOKUP([1]Sheet1!AJ193, [1]Sheet7!$M$1:$N$8, 2, FALSE), ""))</f>
        <v>1</v>
      </c>
      <c r="AC193">
        <f>IF([1]Sheet1!AK193="", "", IFERROR(VLOOKUP([1]Sheet1!AK193, [1]Sheet7!$M$1:$N$8, 2, FALSE), ""))</f>
        <v>1</v>
      </c>
      <c r="AD193">
        <f>IF([1]Sheet1!AL193="", "", IFERROR(VLOOKUP([1]Sheet1!AL193, [1]Sheet7!$S$1:$T$8, 2, FALSE), ""))</f>
        <v>0</v>
      </c>
      <c r="AE193">
        <f>IF([1]Sheet1!AM193="", "", IFERROR(VLOOKUP([1]Sheet1!AM193, [1]Sheet7!$U$1:$V$8, 2, FALSE), ""))</f>
        <v>0</v>
      </c>
      <c r="AF193">
        <f>IF([1]Sheet1!AN193="", "", IFERROR(VLOOKUP([1]Sheet1!AN193, [1]Sheet7!$W$1:$X$8, 2, FALSE), ""))</f>
        <v>0</v>
      </c>
      <c r="AG193">
        <f>IF([1]Sheet1!AO193="", "", IFERROR(VLOOKUP([1]Sheet1!AO193, [1]Sheet7!$Y$1:$Z$8, 2, FALSE), ""))</f>
        <v>1</v>
      </c>
      <c r="AH193">
        <f>IF([1]Sheet1!AP193="", "", IFERROR(VLOOKUP([1]Sheet1!AP193, [1]Sheet7!$M$1:$N$8, 2, FALSE), ""))</f>
        <v>1</v>
      </c>
      <c r="AI193">
        <f>IF([1]Sheet1!AQ193="", "", IFERROR(VLOOKUP([1]Sheet1!AQ193, [1]Sheet7!$M$1:$N$8, 2, FALSE), ""))</f>
        <v>1</v>
      </c>
      <c r="AJ193">
        <f>IF([1]Sheet1!AT193="", "", IFERROR(VLOOKUP([1]Sheet1!AT193, [1]Sheet7!$W$1:$X$8, 2, FALSE), ""))</f>
        <v>0</v>
      </c>
      <c r="AK193">
        <f>IF([1]Sheet1!AU193="", "", IFERROR(VLOOKUP([1]Sheet1!AU193, [1]Sheet7!$W$1:$X$8, 2, FALSE), ""))</f>
        <v>0</v>
      </c>
      <c r="AL193">
        <f>IF([1]Sheet1!AV193="", "", IFERROR(VLOOKUP([1]Sheet1!AV193, [1]Sheet7!$W$1:$X$8, 2, FALSE), ""))</f>
        <v>0</v>
      </c>
      <c r="AM193">
        <f>IF([1]Sheet1!AW193="", "", IFERROR(VLOOKUP([1]Sheet1!AW193, [1]Sheet7!$W$1:$X$8, 2, FALSE), ""))</f>
        <v>1</v>
      </c>
      <c r="AN193">
        <f>IF([1]Sheet1!AX193="", "", IFERROR(VLOOKUP([1]Sheet1!AX193, [1]Sheet7!$W$1:$X$8, 2, FALSE), ""))</f>
        <v>0</v>
      </c>
      <c r="AO193">
        <f>IF([1]Sheet1!AY193="", "", IFERROR(VLOOKUP([1]Sheet1!AY193, [1]Sheet7!$W$1:$X$8, 2, FALSE), ""))</f>
        <v>0</v>
      </c>
      <c r="AP193">
        <f>IF([1]Sheet1!AZ193="", "", IFERROR(VLOOKUP([1]Sheet1!AZ193, [1]Sheet7!$W$1:$X$8, 2, FALSE), ""))</f>
        <v>0</v>
      </c>
      <c r="AQ193">
        <f>IF([1]Sheet1!BA193="", "", IFERROR(VLOOKUP([1]Sheet1!BA193, [1]Sheet7!$Y$1:$Z$8, 2, FALSE), ""))</f>
        <v>0</v>
      </c>
      <c r="AR193">
        <f>IF([1]Sheet1!BB193="", "", IFERROR(VLOOKUP([1]Sheet1!BB193, [1]Sheet7!$W$1:$X$8, 2, FALSE), ""))</f>
        <v>0</v>
      </c>
      <c r="AS193">
        <f>IF([1]Sheet1!BC193="", "", IFERROR(VLOOKUP([1]Sheet1!BC193, [1]Sheet7!$W$1:$X$8, 2, FALSE), ""))</f>
        <v>0</v>
      </c>
      <c r="AT193">
        <f>IF([1]Sheet1!BD193="", "", IFERROR(VLOOKUP([1]Sheet1!BD193, [1]Sheet7!$W$1:$X$8, 2, FALSE), ""))</f>
        <v>0</v>
      </c>
      <c r="AU193">
        <f>IF([1]Sheet1!BE193="", "", IFERROR(VLOOKUP([1]Sheet1!BE193, [1]Sheet7!$W$1:$X$8, 2, FALSE), ""))</f>
        <v>0</v>
      </c>
      <c r="AV193">
        <f>IF([1]Sheet1!BF193="", "", IFERROR(VLOOKUP([1]Sheet1!BF193, [1]Sheet7!$M$1:$N$8, 2, FALSE), ""))</f>
        <v>1</v>
      </c>
      <c r="AW193">
        <f>IF([1]Sheet1!BG193="", "", IFERROR(VLOOKUP([1]Sheet1!BG193, [1]Sheet7!$M$1:$N$8, 2, FALSE), ""))</f>
        <v>0</v>
      </c>
      <c r="AX193">
        <f>IF([1]Sheet1!BO193="", "", IFERROR(VLOOKUP([1]Sheet1!BO193, [1]Sheet7!$W$1:$X$8, 2, FALSE), ""))</f>
        <v>0</v>
      </c>
      <c r="AY193">
        <f>IF([1]Sheet1!BP193="", "", IFERROR(VLOOKUP([1]Sheet1!BP193, [1]Sheet7!$W$1:$X$8, 2, FALSE), ""))</f>
        <v>1</v>
      </c>
      <c r="AZ193">
        <f>IF([1]Sheet1!BU193="", "", IFERROR(VLOOKUP([1]Sheet1!BU193, [1]Sheet7!$W$1:$X$8, 2, FALSE), ""))</f>
        <v>0</v>
      </c>
      <c r="BA193">
        <f>IF([1]Sheet1!BX193="", "", IFERROR(VLOOKUP([1]Sheet1!BX193, [1]Sheet7!$W$1:$X$8, 2, FALSE), ""))</f>
        <v>0</v>
      </c>
    </row>
    <row r="194" spans="1:53">
      <c r="A194" t="s">
        <v>246</v>
      </c>
      <c r="B194">
        <v>1</v>
      </c>
      <c r="C194">
        <v>1</v>
      </c>
      <c r="D194">
        <v>1</v>
      </c>
      <c r="E194">
        <v>1</v>
      </c>
      <c r="F194">
        <v>0</v>
      </c>
      <c r="G194">
        <f>IF([1]Sheet1!M194="", "", IFERROR(VLOOKUP([1]Sheet1!M194, [1]Sheet7!$H$1:$I$7, 2, FALSE), ""))</f>
        <v>0</v>
      </c>
      <c r="H194">
        <f>IF([1]Sheet1!N194="", 0, IFERROR(VLOOKUP([1]Sheet1!N194, [1]Sheet7!$K$1:$L$7, 2, FALSE), 1))</f>
        <v>0</v>
      </c>
      <c r="I194" t="str">
        <f>IF([1]Sheet1!O194="", "", IFERROR(VLOOKUP([1]Sheet1!O194, [1]Sheet7!$D$1:$E$7, 2, FALSE), ""))</f>
        <v/>
      </c>
      <c r="J194">
        <f>IF([1]Sheet1!R194="", "", IFERROR(VLOOKUP([1]Sheet1!R194, [1]Sheet7!$A$1:$B$7, 2, FALSE), ""))</f>
        <v>0</v>
      </c>
      <c r="K194">
        <f>IF([1]Sheet1!S194="", "", IFERROR(VLOOKUP([1]Sheet1!S194, [1]Sheet7!$A$1:$B$7, 2, FALSE), ""))</f>
        <v>0</v>
      </c>
      <c r="L194">
        <f>IF([1]Sheet1!T194="", "", IFERROR(VLOOKUP([1]Sheet1!T194, [1]Sheet7!$A$1:$B$7, 2, FALSE), ""))</f>
        <v>0</v>
      </c>
      <c r="M194">
        <f>IF([1]Sheet1!U194="", "", IFERROR(VLOOKUP([1]Sheet1!U194, [1]Sheet7!$A$1:$B$7, 2, FALSE), ""))</f>
        <v>0</v>
      </c>
      <c r="N194">
        <f>IF([1]Sheet1!V194="", "", IFERROR(VLOOKUP([1]Sheet1!V194, [1]Sheet7!$A$1:$B$7, 2, FALSE), ""))</f>
        <v>0</v>
      </c>
      <c r="O194">
        <f>IF([1]Sheet1!W194="", "", IFERROR(VLOOKUP([1]Sheet1!W194, [1]Sheet7!$A$1:$B$7, 2, FALSE), ""))</f>
        <v>1</v>
      </c>
      <c r="P194">
        <f>IF([1]Sheet1!X194="", "", IFERROR(VLOOKUP([1]Sheet1!X194, [1]Sheet7!$A$1:$B$7, 2, FALSE), ""))</f>
        <v>1</v>
      </c>
      <c r="Q194">
        <f>IF([1]Sheet1!Y194="", "", IFERROR(VLOOKUP([1]Sheet1!Y194, [1]Sheet7!$A$1:$B$7, 2, FALSE), ""))</f>
        <v>1</v>
      </c>
      <c r="R194">
        <f>IF([1]Sheet1!Z194="", "", IFERROR(VLOOKUP([1]Sheet1!Z194, [1]Sheet7!$A$1:$B$7, 2, FALSE), ""))</f>
        <v>1</v>
      </c>
      <c r="S194">
        <f>IF([1]Sheet1!AA194="", "", IFERROR(VLOOKUP([1]Sheet1!AA194, [1]Sheet7!$A$1:$B$7, 2, FALSE), ""))</f>
        <v>0</v>
      </c>
      <c r="T194">
        <f>IF([1]Sheet1!AB194="", "", IFERROR(VLOOKUP([1]Sheet1!AB194, [1]Sheet7!$A$1:$B$8, 2, FALSE), ""))</f>
        <v>0</v>
      </c>
      <c r="U194">
        <f>IF([1]Sheet1!AC194="", "", IFERROR(VLOOKUP([1]Sheet1!AC194, [1]Sheet7!$A$1:$B$8, 2, FALSE), ""))</f>
        <v>1</v>
      </c>
      <c r="V194">
        <f>IF([1]Sheet1!AD194="", "", IFERROR(VLOOKUP([1]Sheet1!AD194, [1]Sheet7!$A$1:$B$8, 2, FALSE), ""))</f>
        <v>0</v>
      </c>
      <c r="W194">
        <f>IF([1]Sheet1!AE194="", "", IFERROR(VLOOKUP([1]Sheet1!AE194, [1]Sheet7!$A$1:$B$8, 2, FALSE), ""))</f>
        <v>0</v>
      </c>
      <c r="X194">
        <f>IF([1]Sheet1!AF194="", "", IFERROR(VLOOKUP([1]Sheet1!AF194, [1]Sheet7!$A$1:$B$8, 2, FALSE), ""))</f>
        <v>0</v>
      </c>
      <c r="Y194">
        <f>IF([1]Sheet1!AG194="", "", IFERROR(VLOOKUP([1]Sheet1!AG194, [1]Sheet7!$M$1:$N$8, 2, FALSE), ""))</f>
        <v>0</v>
      </c>
      <c r="Z194">
        <f>IF([1]Sheet1!AH194="", "", IFERROR(VLOOKUP([1]Sheet1!AH194, [1]Sheet7!$D$1:$E$8, 2, FALSE), ""))</f>
        <v>0</v>
      </c>
      <c r="AA194">
        <f>IF([1]Sheet1!AI194="", 0, IFERROR(VLOOKUP([1]Sheet1!AI194, [1]Sheet7!$K$1:$L$7, 2, FALSE), 1))</f>
        <v>0</v>
      </c>
      <c r="AB194">
        <f>IF([1]Sheet1!AJ194="", "", IFERROR(VLOOKUP([1]Sheet1!AJ194, [1]Sheet7!$M$1:$N$8, 2, FALSE), ""))</f>
        <v>1</v>
      </c>
      <c r="AC194">
        <f>IF([1]Sheet1!AK194="", "", IFERROR(VLOOKUP([1]Sheet1!AK194, [1]Sheet7!$M$1:$N$8, 2, FALSE), ""))</f>
        <v>1</v>
      </c>
      <c r="AD194">
        <f>IF([1]Sheet1!AL194="", "", IFERROR(VLOOKUP([1]Sheet1!AL194, [1]Sheet7!$S$1:$T$8, 2, FALSE), ""))</f>
        <v>0</v>
      </c>
      <c r="AE194">
        <f>IF([1]Sheet1!AM194="", "", IFERROR(VLOOKUP([1]Sheet1!AM194, [1]Sheet7!$U$1:$V$8, 2, FALSE), ""))</f>
        <v>1</v>
      </c>
      <c r="AF194">
        <f>IF([1]Sheet1!AN194="", "", IFERROR(VLOOKUP([1]Sheet1!AN194, [1]Sheet7!$W$1:$X$8, 2, FALSE), ""))</f>
        <v>0</v>
      </c>
      <c r="AG194">
        <f>IF([1]Sheet1!AO194="", "", IFERROR(VLOOKUP([1]Sheet1!AO194, [1]Sheet7!$Y$1:$Z$8, 2, FALSE), ""))</f>
        <v>1</v>
      </c>
      <c r="AH194">
        <f>IF([1]Sheet1!AP194="", "", IFERROR(VLOOKUP([1]Sheet1!AP194, [1]Sheet7!$M$1:$N$8, 2, FALSE), ""))</f>
        <v>1</v>
      </c>
      <c r="AI194">
        <f>IF([1]Sheet1!AQ194="", "", IFERROR(VLOOKUP([1]Sheet1!AQ194, [1]Sheet7!$M$1:$N$8, 2, FALSE), ""))</f>
        <v>0</v>
      </c>
      <c r="AJ194">
        <f>IF([1]Sheet1!AT194="", "", IFERROR(VLOOKUP([1]Sheet1!AT194, [1]Sheet7!$W$1:$X$8, 2, FALSE), ""))</f>
        <v>1</v>
      </c>
      <c r="AK194">
        <f>IF([1]Sheet1!AU194="", "", IFERROR(VLOOKUP([1]Sheet1!AU194, [1]Sheet7!$W$1:$X$8, 2, FALSE), ""))</f>
        <v>0</v>
      </c>
      <c r="AL194">
        <f>IF([1]Sheet1!AV194="", "", IFERROR(VLOOKUP([1]Sheet1!AV194, [1]Sheet7!$W$1:$X$8, 2, FALSE), ""))</f>
        <v>0</v>
      </c>
      <c r="AM194">
        <f>IF([1]Sheet1!AW194="", "", IFERROR(VLOOKUP([1]Sheet1!AW194, [1]Sheet7!$W$1:$X$8, 2, FALSE), ""))</f>
        <v>0</v>
      </c>
      <c r="AN194">
        <f>IF([1]Sheet1!AX194="", "", IFERROR(VLOOKUP([1]Sheet1!AX194, [1]Sheet7!$W$1:$X$8, 2, FALSE), ""))</f>
        <v>0</v>
      </c>
      <c r="AO194">
        <f>IF([1]Sheet1!AY194="", "", IFERROR(VLOOKUP([1]Sheet1!AY194, [1]Sheet7!$W$1:$X$8, 2, FALSE), ""))</f>
        <v>0</v>
      </c>
      <c r="AP194">
        <f>IF([1]Sheet1!AZ194="", "", IFERROR(VLOOKUP([1]Sheet1!AZ194, [1]Sheet7!$W$1:$X$8, 2, FALSE), ""))</f>
        <v>0</v>
      </c>
      <c r="AQ194">
        <f>IF([1]Sheet1!BA194="", "", IFERROR(VLOOKUP([1]Sheet1!BA194, [1]Sheet7!$Y$1:$Z$8, 2, FALSE), ""))</f>
        <v>1</v>
      </c>
      <c r="AR194">
        <f>IF([1]Sheet1!BB194="", "", IFERROR(VLOOKUP([1]Sheet1!BB194, [1]Sheet7!$W$1:$X$8, 2, FALSE), ""))</f>
        <v>0</v>
      </c>
      <c r="AS194">
        <f>IF([1]Sheet1!BC194="", "", IFERROR(VLOOKUP([1]Sheet1!BC194, [1]Sheet7!$W$1:$X$8, 2, FALSE), ""))</f>
        <v>0</v>
      </c>
      <c r="AT194">
        <f>IF([1]Sheet1!BD194="", "", IFERROR(VLOOKUP([1]Sheet1!BD194, [1]Sheet7!$W$1:$X$8, 2, FALSE), ""))</f>
        <v>1</v>
      </c>
      <c r="AU194">
        <f>IF([1]Sheet1!BE194="", "", IFERROR(VLOOKUP([1]Sheet1!BE194, [1]Sheet7!$W$1:$X$8, 2, FALSE), ""))</f>
        <v>0</v>
      </c>
      <c r="AV194">
        <f>IF([1]Sheet1!BF194="", "", IFERROR(VLOOKUP([1]Sheet1!BF194, [1]Sheet7!$M$1:$N$8, 2, FALSE), ""))</f>
        <v>1</v>
      </c>
      <c r="AW194">
        <f>IF([1]Sheet1!BG194="", "", IFERROR(VLOOKUP([1]Sheet1!BG194, [1]Sheet7!$M$1:$N$8, 2, FALSE), ""))</f>
        <v>0</v>
      </c>
      <c r="AX194">
        <f>IF([1]Sheet1!BO194="", "", IFERROR(VLOOKUP([1]Sheet1!BO194, [1]Sheet7!$W$1:$X$8, 2, FALSE), ""))</f>
        <v>1</v>
      </c>
      <c r="AY194">
        <f>IF([1]Sheet1!BP194="", "", IFERROR(VLOOKUP([1]Sheet1!BP194, [1]Sheet7!$W$1:$X$8, 2, FALSE), ""))</f>
        <v>1</v>
      </c>
      <c r="AZ194">
        <f>IF([1]Sheet1!BU194="", "", IFERROR(VLOOKUP([1]Sheet1!BU194, [1]Sheet7!$W$1:$X$8, 2, FALSE), ""))</f>
        <v>1</v>
      </c>
      <c r="BA194">
        <f>IF([1]Sheet1!BX194="", "", IFERROR(VLOOKUP([1]Sheet1!BX194, [1]Sheet7!$W$1:$X$8, 2, FALSE), ""))</f>
        <v>1</v>
      </c>
    </row>
    <row r="195" spans="1:53">
      <c r="A195" t="s">
        <v>247</v>
      </c>
      <c r="B195">
        <v>1</v>
      </c>
      <c r="C195">
        <v>1</v>
      </c>
      <c r="D195">
        <v>1</v>
      </c>
      <c r="E195">
        <v>1</v>
      </c>
      <c r="F195">
        <v>0</v>
      </c>
      <c r="G195">
        <f>IF([1]Sheet1!M195="", "", IFERROR(VLOOKUP([1]Sheet1!M195, [1]Sheet7!$H$1:$I$7, 2, FALSE), ""))</f>
        <v>0</v>
      </c>
      <c r="H195">
        <f>IF([1]Sheet1!N195="", 0, IFERROR(VLOOKUP([1]Sheet1!N195, [1]Sheet7!$K$1:$L$7, 2, FALSE), 1))</f>
        <v>0</v>
      </c>
      <c r="I195" t="str">
        <f>IF([1]Sheet1!O195="", "", IFERROR(VLOOKUP([1]Sheet1!O195, [1]Sheet7!$D$1:$E$7, 2, FALSE), ""))</f>
        <v/>
      </c>
      <c r="J195">
        <f>IF([1]Sheet1!R195="", "", IFERROR(VLOOKUP([1]Sheet1!R195, [1]Sheet7!$A$1:$B$7, 2, FALSE), ""))</f>
        <v>1</v>
      </c>
      <c r="K195">
        <f>IF([1]Sheet1!S195="", "", IFERROR(VLOOKUP([1]Sheet1!S195, [1]Sheet7!$A$1:$B$7, 2, FALSE), ""))</f>
        <v>0</v>
      </c>
      <c r="L195">
        <f>IF([1]Sheet1!T195="", "", IFERROR(VLOOKUP([1]Sheet1!T195, [1]Sheet7!$A$1:$B$7, 2, FALSE), ""))</f>
        <v>1</v>
      </c>
      <c r="M195">
        <f>IF([1]Sheet1!U195="", "", IFERROR(VLOOKUP([1]Sheet1!U195, [1]Sheet7!$A$1:$B$7, 2, FALSE), ""))</f>
        <v>0</v>
      </c>
      <c r="N195">
        <f>IF([1]Sheet1!V195="", "", IFERROR(VLOOKUP([1]Sheet1!V195, [1]Sheet7!$A$1:$B$7, 2, FALSE), ""))</f>
        <v>1</v>
      </c>
      <c r="O195">
        <f>IF([1]Sheet1!W195="", "", IFERROR(VLOOKUP([1]Sheet1!W195, [1]Sheet7!$A$1:$B$7, 2, FALSE), ""))</f>
        <v>1</v>
      </c>
      <c r="P195">
        <f>IF([1]Sheet1!X195="", "", IFERROR(VLOOKUP([1]Sheet1!X195, [1]Sheet7!$A$1:$B$7, 2, FALSE), ""))</f>
        <v>1</v>
      </c>
      <c r="Q195">
        <f>IF([1]Sheet1!Y195="", "", IFERROR(VLOOKUP([1]Sheet1!Y195, [1]Sheet7!$A$1:$B$7, 2, FALSE), ""))</f>
        <v>1</v>
      </c>
      <c r="R195">
        <f>IF([1]Sheet1!Z195="", "", IFERROR(VLOOKUP([1]Sheet1!Z195, [1]Sheet7!$A$1:$B$7, 2, FALSE), ""))</f>
        <v>1</v>
      </c>
      <c r="S195">
        <f>IF([1]Sheet1!AA195="", "", IFERROR(VLOOKUP([1]Sheet1!AA195, [1]Sheet7!$A$1:$B$7, 2, FALSE), ""))</f>
        <v>1</v>
      </c>
      <c r="T195">
        <f>IF([1]Sheet1!AB195="", "", IFERROR(VLOOKUP([1]Sheet1!AB195, [1]Sheet7!$A$1:$B$8, 2, FALSE), ""))</f>
        <v>1</v>
      </c>
      <c r="U195">
        <f>IF([1]Sheet1!AC195="", "", IFERROR(VLOOKUP([1]Sheet1!AC195, [1]Sheet7!$A$1:$B$8, 2, FALSE), ""))</f>
        <v>1</v>
      </c>
      <c r="V195">
        <f>IF([1]Sheet1!AD195="", "", IFERROR(VLOOKUP([1]Sheet1!AD195, [1]Sheet7!$A$1:$B$8, 2, FALSE), ""))</f>
        <v>0</v>
      </c>
      <c r="W195">
        <f>IF([1]Sheet1!AE195="", "", IFERROR(VLOOKUP([1]Sheet1!AE195, [1]Sheet7!$A$1:$B$8, 2, FALSE), ""))</f>
        <v>1</v>
      </c>
      <c r="X195">
        <f>IF([1]Sheet1!AF195="", "", IFERROR(VLOOKUP([1]Sheet1!AF195, [1]Sheet7!$A$1:$B$8, 2, FALSE), ""))</f>
        <v>0</v>
      </c>
      <c r="Y195">
        <f>IF([1]Sheet1!AG195="", "", IFERROR(VLOOKUP([1]Sheet1!AG195, [1]Sheet7!$M$1:$N$8, 2, FALSE), ""))</f>
        <v>0</v>
      </c>
      <c r="Z195">
        <f>IF([1]Sheet1!AH195="", "", IFERROR(VLOOKUP([1]Sheet1!AH195, [1]Sheet7!$D$1:$E$8, 2, FALSE), ""))</f>
        <v>1</v>
      </c>
      <c r="AA195">
        <f>IF([1]Sheet1!AI195="", 0, IFERROR(VLOOKUP([1]Sheet1!AI195, [1]Sheet7!$K$1:$L$7, 2, FALSE), 1))</f>
        <v>1</v>
      </c>
      <c r="AB195">
        <f>IF([1]Sheet1!AJ195="", "", IFERROR(VLOOKUP([1]Sheet1!AJ195, [1]Sheet7!$M$1:$N$8, 2, FALSE), ""))</f>
        <v>1</v>
      </c>
      <c r="AC195">
        <f>IF([1]Sheet1!AK195="", "", IFERROR(VLOOKUP([1]Sheet1!AK195, [1]Sheet7!$M$1:$N$8, 2, FALSE), ""))</f>
        <v>1</v>
      </c>
      <c r="AD195">
        <f>IF([1]Sheet1!AL195="", "", IFERROR(VLOOKUP([1]Sheet1!AL195, [1]Sheet7!$S$1:$T$8, 2, FALSE), ""))</f>
        <v>0</v>
      </c>
      <c r="AE195">
        <f>IF([1]Sheet1!AM195="", "", IFERROR(VLOOKUP([1]Sheet1!AM195, [1]Sheet7!$U$1:$V$8, 2, FALSE), ""))</f>
        <v>1</v>
      </c>
      <c r="AF195">
        <f>IF([1]Sheet1!AN195="", "", IFERROR(VLOOKUP([1]Sheet1!AN195, [1]Sheet7!$W$1:$X$8, 2, FALSE), ""))</f>
        <v>1</v>
      </c>
      <c r="AG195">
        <f>IF([1]Sheet1!AO195="", "", IFERROR(VLOOKUP([1]Sheet1!AO195, [1]Sheet7!$Y$1:$Z$8, 2, FALSE), ""))</f>
        <v>0</v>
      </c>
      <c r="AH195">
        <f>IF([1]Sheet1!AP195="", "", IFERROR(VLOOKUP([1]Sheet1!AP195, [1]Sheet7!$M$1:$N$8, 2, FALSE), ""))</f>
        <v>1</v>
      </c>
      <c r="AI195">
        <f>IF([1]Sheet1!AQ195="", "", IFERROR(VLOOKUP([1]Sheet1!AQ195, [1]Sheet7!$M$1:$N$8, 2, FALSE), ""))</f>
        <v>1</v>
      </c>
      <c r="AJ195">
        <f>IF([1]Sheet1!AT195="", "", IFERROR(VLOOKUP([1]Sheet1!AT195, [1]Sheet7!$W$1:$X$8, 2, FALSE), ""))</f>
        <v>1</v>
      </c>
      <c r="AK195">
        <f>IF([1]Sheet1!AU195="", "", IFERROR(VLOOKUP([1]Sheet1!AU195, [1]Sheet7!$W$1:$X$8, 2, FALSE), ""))</f>
        <v>0</v>
      </c>
      <c r="AL195">
        <f>IF([1]Sheet1!AV195="", "", IFERROR(VLOOKUP([1]Sheet1!AV195, [1]Sheet7!$W$1:$X$8, 2, FALSE), ""))</f>
        <v>1</v>
      </c>
      <c r="AM195">
        <f>IF([1]Sheet1!AW195="", "", IFERROR(VLOOKUP([1]Sheet1!AW195, [1]Sheet7!$W$1:$X$8, 2, FALSE), ""))</f>
        <v>0</v>
      </c>
      <c r="AN195">
        <f>IF([1]Sheet1!AX195="", "", IFERROR(VLOOKUP([1]Sheet1!AX195, [1]Sheet7!$W$1:$X$8, 2, FALSE), ""))</f>
        <v>1</v>
      </c>
      <c r="AO195">
        <f>IF([1]Sheet1!AY195="", "", IFERROR(VLOOKUP([1]Sheet1!AY195, [1]Sheet7!$W$1:$X$8, 2, FALSE), ""))</f>
        <v>0</v>
      </c>
      <c r="AP195">
        <f>IF([1]Sheet1!AZ195="", "", IFERROR(VLOOKUP([1]Sheet1!AZ195, [1]Sheet7!$W$1:$X$8, 2, FALSE), ""))</f>
        <v>0</v>
      </c>
      <c r="AQ195">
        <f>IF([1]Sheet1!BA195="", "", IFERROR(VLOOKUP([1]Sheet1!BA195, [1]Sheet7!$Y$1:$Z$8, 2, FALSE), ""))</f>
        <v>0</v>
      </c>
      <c r="AR195">
        <f>IF([1]Sheet1!BB195="", "", IFERROR(VLOOKUP([1]Sheet1!BB195, [1]Sheet7!$W$1:$X$8, 2, FALSE), ""))</f>
        <v>0</v>
      </c>
      <c r="AS195">
        <f>IF([1]Sheet1!BC195="", "", IFERROR(VLOOKUP([1]Sheet1!BC195, [1]Sheet7!$W$1:$X$8, 2, FALSE), ""))</f>
        <v>0</v>
      </c>
      <c r="AT195">
        <f>IF([1]Sheet1!BD195="", "", IFERROR(VLOOKUP([1]Sheet1!BD195, [1]Sheet7!$W$1:$X$8, 2, FALSE), ""))</f>
        <v>0</v>
      </c>
      <c r="AU195">
        <f>IF([1]Sheet1!BE195="", "", IFERROR(VLOOKUP([1]Sheet1!BE195, [1]Sheet7!$W$1:$X$8, 2, FALSE), ""))</f>
        <v>0</v>
      </c>
      <c r="AV195">
        <f>IF([1]Sheet1!BF195="", "", IFERROR(VLOOKUP([1]Sheet1!BF195, [1]Sheet7!$M$1:$N$8, 2, FALSE), ""))</f>
        <v>0</v>
      </c>
      <c r="AW195">
        <f>IF([1]Sheet1!BG195="", "", IFERROR(VLOOKUP([1]Sheet1!BG195, [1]Sheet7!$M$1:$N$8, 2, FALSE), ""))</f>
        <v>0</v>
      </c>
      <c r="AX195">
        <f>IF([1]Sheet1!BO195="", "", IFERROR(VLOOKUP([1]Sheet1!BO195, [1]Sheet7!$W$1:$X$8, 2, FALSE), ""))</f>
        <v>1</v>
      </c>
      <c r="AY195">
        <f>IF([1]Sheet1!BP195="", "", IFERROR(VLOOKUP([1]Sheet1!BP195, [1]Sheet7!$W$1:$X$8, 2, FALSE), ""))</f>
        <v>0</v>
      </c>
      <c r="AZ195">
        <f>IF([1]Sheet1!BU195="", "", IFERROR(VLOOKUP([1]Sheet1!BU195, [1]Sheet7!$W$1:$X$8, 2, FALSE), ""))</f>
        <v>0</v>
      </c>
      <c r="BA195">
        <f>IF([1]Sheet1!BX195="", "", IFERROR(VLOOKUP([1]Sheet1!BX195, [1]Sheet7!$W$1:$X$8, 2, FALSE), ""))</f>
        <v>0</v>
      </c>
    </row>
    <row r="196" spans="1:53">
      <c r="A196" t="s">
        <v>248</v>
      </c>
      <c r="B196">
        <v>0</v>
      </c>
      <c r="C196">
        <v>1</v>
      </c>
      <c r="D196">
        <v>1</v>
      </c>
      <c r="E196">
        <v>1</v>
      </c>
      <c r="F196">
        <v>0</v>
      </c>
      <c r="G196">
        <f>IF([1]Sheet1!M196="", "", IFERROR(VLOOKUP([1]Sheet1!M196, [1]Sheet7!$H$1:$I$7, 2, FALSE), ""))</f>
        <v>1</v>
      </c>
      <c r="H196">
        <f>IF([1]Sheet1!N196="", 0, IFERROR(VLOOKUP([1]Sheet1!N196, [1]Sheet7!$K$1:$L$7, 2, FALSE), 1))</f>
        <v>0</v>
      </c>
      <c r="I196" t="str">
        <f>IF([1]Sheet1!O196="", "", IFERROR(VLOOKUP([1]Sheet1!O196, [1]Sheet7!$D$1:$E$7, 2, FALSE), ""))</f>
        <v/>
      </c>
      <c r="J196">
        <f>IF([1]Sheet1!R196="", "", IFERROR(VLOOKUP([1]Sheet1!R196, [1]Sheet7!$A$1:$B$7, 2, FALSE), ""))</f>
        <v>1</v>
      </c>
      <c r="K196">
        <f>IF([1]Sheet1!S196="", "", IFERROR(VLOOKUP([1]Sheet1!S196, [1]Sheet7!$A$1:$B$7, 2, FALSE), ""))</f>
        <v>0</v>
      </c>
      <c r="L196">
        <f>IF([1]Sheet1!T196="", "", IFERROR(VLOOKUP([1]Sheet1!T196, [1]Sheet7!$A$1:$B$7, 2, FALSE), ""))</f>
        <v>0</v>
      </c>
      <c r="M196">
        <f>IF([1]Sheet1!U196="", "", IFERROR(VLOOKUP([1]Sheet1!U196, [1]Sheet7!$A$1:$B$7, 2, FALSE), ""))</f>
        <v>1</v>
      </c>
      <c r="N196">
        <f>IF([1]Sheet1!V196="", "", IFERROR(VLOOKUP([1]Sheet1!V196, [1]Sheet7!$A$1:$B$7, 2, FALSE), ""))</f>
        <v>1</v>
      </c>
      <c r="O196">
        <f>IF([1]Sheet1!W196="", "", IFERROR(VLOOKUP([1]Sheet1!W196, [1]Sheet7!$A$1:$B$7, 2, FALSE), ""))</f>
        <v>1</v>
      </c>
      <c r="P196">
        <f>IF([1]Sheet1!X196="", "", IFERROR(VLOOKUP([1]Sheet1!X196, [1]Sheet7!$A$1:$B$7, 2, FALSE), ""))</f>
        <v>1</v>
      </c>
      <c r="Q196">
        <f>IF([1]Sheet1!Y196="", "", IFERROR(VLOOKUP([1]Sheet1!Y196, [1]Sheet7!$A$1:$B$7, 2, FALSE), ""))</f>
        <v>0</v>
      </c>
      <c r="R196">
        <f>IF([1]Sheet1!Z196="", "", IFERROR(VLOOKUP([1]Sheet1!Z196, [1]Sheet7!$A$1:$B$7, 2, FALSE), ""))</f>
        <v>0</v>
      </c>
      <c r="S196">
        <f>IF([1]Sheet1!AA196="", "", IFERROR(VLOOKUP([1]Sheet1!AA196, [1]Sheet7!$A$1:$B$7, 2, FALSE), ""))</f>
        <v>1</v>
      </c>
      <c r="T196">
        <f>IF([1]Sheet1!AB196="", "", IFERROR(VLOOKUP([1]Sheet1!AB196, [1]Sheet7!$A$1:$B$8, 2, FALSE), ""))</f>
        <v>1</v>
      </c>
      <c r="U196">
        <f>IF([1]Sheet1!AC196="", "", IFERROR(VLOOKUP([1]Sheet1!AC196, [1]Sheet7!$A$1:$B$8, 2, FALSE), ""))</f>
        <v>1</v>
      </c>
      <c r="V196">
        <f>IF([1]Sheet1!AD196="", "", IFERROR(VLOOKUP([1]Sheet1!AD196, [1]Sheet7!$A$1:$B$8, 2, FALSE), ""))</f>
        <v>1</v>
      </c>
      <c r="W196">
        <f>IF([1]Sheet1!AE196="", "", IFERROR(VLOOKUP([1]Sheet1!AE196, [1]Sheet7!$A$1:$B$8, 2, FALSE), ""))</f>
        <v>0</v>
      </c>
      <c r="X196">
        <f>IF([1]Sheet1!AF196="", "", IFERROR(VLOOKUP([1]Sheet1!AF196, [1]Sheet7!$A$1:$B$8, 2, FALSE), ""))</f>
        <v>1</v>
      </c>
      <c r="Y196">
        <f>IF([1]Sheet1!AG196="", "", IFERROR(VLOOKUP([1]Sheet1!AG196, [1]Sheet7!$M$1:$N$8, 2, FALSE), ""))</f>
        <v>0</v>
      </c>
      <c r="Z196">
        <f>IF([1]Sheet1!AH196="", "", IFERROR(VLOOKUP([1]Sheet1!AH196, [1]Sheet7!$D$1:$E$8, 2, FALSE), ""))</f>
        <v>0</v>
      </c>
      <c r="AA196">
        <f>IF([1]Sheet1!AI196="", 0, IFERROR(VLOOKUP([1]Sheet1!AI196, [1]Sheet7!$K$1:$L$7, 2, FALSE), 1))</f>
        <v>0</v>
      </c>
      <c r="AB196">
        <f>IF([1]Sheet1!AJ196="", "", IFERROR(VLOOKUP([1]Sheet1!AJ196, [1]Sheet7!$M$1:$N$8, 2, FALSE), ""))</f>
        <v>1</v>
      </c>
      <c r="AC196">
        <f>IF([1]Sheet1!AK196="", "", IFERROR(VLOOKUP([1]Sheet1!AK196, [1]Sheet7!$M$1:$N$8, 2, FALSE), ""))</f>
        <v>1</v>
      </c>
      <c r="AD196">
        <f>IF([1]Sheet1!AL196="", "", IFERROR(VLOOKUP([1]Sheet1!AL196, [1]Sheet7!$S$1:$T$8, 2, FALSE), ""))</f>
        <v>1</v>
      </c>
      <c r="AE196">
        <f>IF([1]Sheet1!AM196="", "", IFERROR(VLOOKUP([1]Sheet1!AM196, [1]Sheet7!$U$1:$V$8, 2, FALSE), ""))</f>
        <v>1</v>
      </c>
      <c r="AF196">
        <f>IF([1]Sheet1!AN196="", "", IFERROR(VLOOKUP([1]Sheet1!AN196, [1]Sheet7!$W$1:$X$8, 2, FALSE), ""))</f>
        <v>0</v>
      </c>
      <c r="AG196">
        <f>IF([1]Sheet1!AO196="", "", IFERROR(VLOOKUP([1]Sheet1!AO196, [1]Sheet7!$Y$1:$Z$8, 2, FALSE), ""))</f>
        <v>1</v>
      </c>
      <c r="AH196">
        <f>IF([1]Sheet1!AP196="", "", IFERROR(VLOOKUP([1]Sheet1!AP196, [1]Sheet7!$M$1:$N$8, 2, FALSE), ""))</f>
        <v>0</v>
      </c>
      <c r="AI196">
        <f>IF([1]Sheet1!AQ196="", "", IFERROR(VLOOKUP([1]Sheet1!AQ196, [1]Sheet7!$M$1:$N$8, 2, FALSE), ""))</f>
        <v>0</v>
      </c>
      <c r="AJ196">
        <f>IF([1]Sheet1!AT196="", "", IFERROR(VLOOKUP([1]Sheet1!AT196, [1]Sheet7!$W$1:$X$8, 2, FALSE), ""))</f>
        <v>1</v>
      </c>
      <c r="AK196">
        <f>IF([1]Sheet1!AU196="", "", IFERROR(VLOOKUP([1]Sheet1!AU196, [1]Sheet7!$W$1:$X$8, 2, FALSE), ""))</f>
        <v>0</v>
      </c>
      <c r="AL196">
        <f>IF([1]Sheet1!AV196="", "", IFERROR(VLOOKUP([1]Sheet1!AV196, [1]Sheet7!$W$1:$X$8, 2, FALSE), ""))</f>
        <v>0</v>
      </c>
      <c r="AM196">
        <f>IF([1]Sheet1!AW196="", "", IFERROR(VLOOKUP([1]Sheet1!AW196, [1]Sheet7!$W$1:$X$8, 2, FALSE), ""))</f>
        <v>0</v>
      </c>
      <c r="AN196">
        <f>IF([1]Sheet1!AX196="", "", IFERROR(VLOOKUP([1]Sheet1!AX196, [1]Sheet7!$W$1:$X$8, 2, FALSE), ""))</f>
        <v>0</v>
      </c>
      <c r="AO196">
        <f>IF([1]Sheet1!AY196="", "", IFERROR(VLOOKUP([1]Sheet1!AY196, [1]Sheet7!$W$1:$X$8, 2, FALSE), ""))</f>
        <v>0</v>
      </c>
      <c r="AP196">
        <f>IF([1]Sheet1!AZ196="", "", IFERROR(VLOOKUP([1]Sheet1!AZ196, [1]Sheet7!$W$1:$X$8, 2, FALSE), ""))</f>
        <v>1</v>
      </c>
      <c r="AQ196">
        <f>IF([1]Sheet1!BA196="", "", IFERROR(VLOOKUP([1]Sheet1!BA196, [1]Sheet7!$Y$1:$Z$8, 2, FALSE), ""))</f>
        <v>0</v>
      </c>
      <c r="AR196">
        <f>IF([1]Sheet1!BB196="", "", IFERROR(VLOOKUP([1]Sheet1!BB196, [1]Sheet7!$W$1:$X$8, 2, FALSE), ""))</f>
        <v>0</v>
      </c>
      <c r="AS196">
        <f>IF([1]Sheet1!BC196="", "", IFERROR(VLOOKUP([1]Sheet1!BC196, [1]Sheet7!$W$1:$X$8, 2, FALSE), ""))</f>
        <v>0</v>
      </c>
      <c r="AT196">
        <f>IF([1]Sheet1!BD196="", "", IFERROR(VLOOKUP([1]Sheet1!BD196, [1]Sheet7!$W$1:$X$8, 2, FALSE), ""))</f>
        <v>0</v>
      </c>
      <c r="AU196">
        <f>IF([1]Sheet1!BE196="", "", IFERROR(VLOOKUP([1]Sheet1!BE196, [1]Sheet7!$W$1:$X$8, 2, FALSE), ""))</f>
        <v>0</v>
      </c>
      <c r="AV196">
        <f>IF([1]Sheet1!BF196="", "", IFERROR(VLOOKUP([1]Sheet1!BF196, [1]Sheet7!$M$1:$N$8, 2, FALSE), ""))</f>
        <v>1</v>
      </c>
      <c r="AW196">
        <f>IF([1]Sheet1!BG196="", "", IFERROR(VLOOKUP([1]Sheet1!BG196, [1]Sheet7!$M$1:$N$8, 2, FALSE), ""))</f>
        <v>1</v>
      </c>
      <c r="AX196">
        <f>IF([1]Sheet1!BO196="", "", IFERROR(VLOOKUP([1]Sheet1!BO196, [1]Sheet7!$W$1:$X$8, 2, FALSE), ""))</f>
        <v>1</v>
      </c>
      <c r="AY196">
        <f>IF([1]Sheet1!BP196="", "", IFERROR(VLOOKUP([1]Sheet1!BP196, [1]Sheet7!$W$1:$X$8, 2, FALSE), ""))</f>
        <v>0</v>
      </c>
      <c r="AZ196">
        <f>IF([1]Sheet1!BU196="", "", IFERROR(VLOOKUP([1]Sheet1!BU196, [1]Sheet7!$W$1:$X$8, 2, FALSE), ""))</f>
        <v>1</v>
      </c>
      <c r="BA196">
        <f>IF([1]Sheet1!BX196="", "", IFERROR(VLOOKUP([1]Sheet1!BX196, [1]Sheet7!$W$1:$X$8, 2, FALSE), ""))</f>
        <v>1</v>
      </c>
    </row>
    <row r="197" spans="1:53">
      <c r="A197" t="s">
        <v>249</v>
      </c>
      <c r="B197">
        <v>0</v>
      </c>
      <c r="C197">
        <v>1</v>
      </c>
      <c r="D197">
        <v>1</v>
      </c>
      <c r="E197">
        <v>1</v>
      </c>
      <c r="F197">
        <v>1</v>
      </c>
      <c r="G197">
        <f>IF([1]Sheet1!M197="", "", IFERROR(VLOOKUP([1]Sheet1!M197, [1]Sheet7!$H$1:$I$7, 2, FALSE), ""))</f>
        <v>1</v>
      </c>
      <c r="H197">
        <f>IF([1]Sheet1!N197="", 0, IFERROR(VLOOKUP([1]Sheet1!N197, [1]Sheet7!$K$1:$L$7, 2, FALSE), 1))</f>
        <v>0</v>
      </c>
      <c r="I197">
        <f>IF([1]Sheet1!O197="", "", IFERROR(VLOOKUP([1]Sheet1!O197, [1]Sheet7!$D$1:$E$7, 2, FALSE), ""))</f>
        <v>1</v>
      </c>
      <c r="J197">
        <f>IF([1]Sheet1!R197="", "", IFERROR(VLOOKUP([1]Sheet1!R197, [1]Sheet7!$A$1:$B$7, 2, FALSE), ""))</f>
        <v>1</v>
      </c>
      <c r="K197">
        <f>IF([1]Sheet1!S197="", "", IFERROR(VLOOKUP([1]Sheet1!S197, [1]Sheet7!$A$1:$B$7, 2, FALSE), ""))</f>
        <v>1</v>
      </c>
      <c r="L197">
        <f>IF([1]Sheet1!T197="", "", IFERROR(VLOOKUP([1]Sheet1!T197, [1]Sheet7!$A$1:$B$7, 2, FALSE), ""))</f>
        <v>0</v>
      </c>
      <c r="M197">
        <f>IF([1]Sheet1!U197="", "", IFERROR(VLOOKUP([1]Sheet1!U197, [1]Sheet7!$A$1:$B$7, 2, FALSE), ""))</f>
        <v>1</v>
      </c>
      <c r="N197">
        <f>IF([1]Sheet1!V197="", "", IFERROR(VLOOKUP([1]Sheet1!V197, [1]Sheet7!$A$1:$B$7, 2, FALSE), ""))</f>
        <v>1</v>
      </c>
      <c r="O197">
        <f>IF([1]Sheet1!W197="", "", IFERROR(VLOOKUP([1]Sheet1!W197, [1]Sheet7!$A$1:$B$7, 2, FALSE), ""))</f>
        <v>1</v>
      </c>
      <c r="P197">
        <f>IF([1]Sheet1!X197="", "", IFERROR(VLOOKUP([1]Sheet1!X197, [1]Sheet7!$A$1:$B$7, 2, FALSE), ""))</f>
        <v>1</v>
      </c>
      <c r="Q197">
        <f>IF([1]Sheet1!Y197="", "", IFERROR(VLOOKUP([1]Sheet1!Y197, [1]Sheet7!$A$1:$B$7, 2, FALSE), ""))</f>
        <v>1</v>
      </c>
      <c r="R197">
        <f>IF([1]Sheet1!Z197="", "", IFERROR(VLOOKUP([1]Sheet1!Z197, [1]Sheet7!$A$1:$B$7, 2, FALSE), ""))</f>
        <v>1</v>
      </c>
      <c r="S197">
        <f>IF([1]Sheet1!AA197="", "", IFERROR(VLOOKUP([1]Sheet1!AA197, [1]Sheet7!$A$1:$B$7, 2, FALSE), ""))</f>
        <v>1</v>
      </c>
      <c r="T197">
        <f>IF([1]Sheet1!AB197="", "", IFERROR(VLOOKUP([1]Sheet1!AB197, [1]Sheet7!$A$1:$B$8, 2, FALSE), ""))</f>
        <v>1</v>
      </c>
      <c r="U197">
        <f>IF([1]Sheet1!AC197="", "", IFERROR(VLOOKUP([1]Sheet1!AC197, [1]Sheet7!$A$1:$B$8, 2, FALSE), ""))</f>
        <v>1</v>
      </c>
      <c r="V197">
        <f>IF([1]Sheet1!AD197="", "", IFERROR(VLOOKUP([1]Sheet1!AD197, [1]Sheet7!$A$1:$B$8, 2, FALSE), ""))</f>
        <v>1</v>
      </c>
      <c r="W197">
        <f>IF([1]Sheet1!AE197="", "", IFERROR(VLOOKUP([1]Sheet1!AE197, [1]Sheet7!$A$1:$B$8, 2, FALSE), ""))</f>
        <v>0</v>
      </c>
      <c r="X197">
        <f>IF([1]Sheet1!AF197="", "", IFERROR(VLOOKUP([1]Sheet1!AF197, [1]Sheet7!$A$1:$B$8, 2, FALSE), ""))</f>
        <v>1</v>
      </c>
      <c r="Y197">
        <f>IF([1]Sheet1!AG197="", "", IFERROR(VLOOKUP([1]Sheet1!AG197, [1]Sheet7!$M$1:$N$8, 2, FALSE), ""))</f>
        <v>0</v>
      </c>
      <c r="Z197">
        <f>IF([1]Sheet1!AH197="", "", IFERROR(VLOOKUP([1]Sheet1!AH197, [1]Sheet7!$D$1:$E$8, 2, FALSE), ""))</f>
        <v>1</v>
      </c>
      <c r="AA197">
        <f>IF([1]Sheet1!AI197="", 0, IFERROR(VLOOKUP([1]Sheet1!AI197, [1]Sheet7!$K$1:$L$7, 2, FALSE), 1))</f>
        <v>1</v>
      </c>
      <c r="AB197">
        <f>IF([1]Sheet1!AJ197="", "", IFERROR(VLOOKUP([1]Sheet1!AJ197, [1]Sheet7!$M$1:$N$8, 2, FALSE), ""))</f>
        <v>0</v>
      </c>
      <c r="AC197">
        <f>IF([1]Sheet1!AK197="", "", IFERROR(VLOOKUP([1]Sheet1!AK197, [1]Sheet7!$M$1:$N$8, 2, FALSE), ""))</f>
        <v>0</v>
      </c>
      <c r="AD197">
        <f>IF([1]Sheet1!AL197="", "", IFERROR(VLOOKUP([1]Sheet1!AL197, [1]Sheet7!$S$1:$T$8, 2, FALSE), ""))</f>
        <v>1</v>
      </c>
      <c r="AE197">
        <f>IF([1]Sheet1!AM197="", "", IFERROR(VLOOKUP([1]Sheet1!AM197, [1]Sheet7!$U$1:$V$8, 2, FALSE), ""))</f>
        <v>1</v>
      </c>
      <c r="AF197">
        <f>IF([1]Sheet1!AN197="", "", IFERROR(VLOOKUP([1]Sheet1!AN197, [1]Sheet7!$W$1:$X$8, 2, FALSE), ""))</f>
        <v>1</v>
      </c>
      <c r="AG197">
        <f>IF([1]Sheet1!AO197="", "", IFERROR(VLOOKUP([1]Sheet1!AO197, [1]Sheet7!$Y$1:$Z$8, 2, FALSE), ""))</f>
        <v>0</v>
      </c>
      <c r="AH197">
        <f>IF([1]Sheet1!AP197="", "", IFERROR(VLOOKUP([1]Sheet1!AP197, [1]Sheet7!$M$1:$N$8, 2, FALSE), ""))</f>
        <v>1</v>
      </c>
      <c r="AI197">
        <f>IF([1]Sheet1!AQ197="", "", IFERROR(VLOOKUP([1]Sheet1!AQ197, [1]Sheet7!$M$1:$N$8, 2, FALSE), ""))</f>
        <v>1</v>
      </c>
      <c r="AJ197">
        <f>IF([1]Sheet1!AT197="", "", IFERROR(VLOOKUP([1]Sheet1!AT197, [1]Sheet7!$W$1:$X$8, 2, FALSE), ""))</f>
        <v>1</v>
      </c>
      <c r="AK197">
        <f>IF([1]Sheet1!AU197="", "", IFERROR(VLOOKUP([1]Sheet1!AU197, [1]Sheet7!$W$1:$X$8, 2, FALSE), ""))</f>
        <v>1</v>
      </c>
      <c r="AL197">
        <f>IF([1]Sheet1!AV197="", "", IFERROR(VLOOKUP([1]Sheet1!AV197, [1]Sheet7!$W$1:$X$8, 2, FALSE), ""))</f>
        <v>1</v>
      </c>
      <c r="AM197">
        <f>IF([1]Sheet1!AW197="", "", IFERROR(VLOOKUP([1]Sheet1!AW197, [1]Sheet7!$W$1:$X$8, 2, FALSE), ""))</f>
        <v>1</v>
      </c>
      <c r="AN197">
        <f>IF([1]Sheet1!AX197="", "", IFERROR(VLOOKUP([1]Sheet1!AX197, [1]Sheet7!$W$1:$X$8, 2, FALSE), ""))</f>
        <v>0</v>
      </c>
      <c r="AO197">
        <f>IF([1]Sheet1!AY197="", "", IFERROR(VLOOKUP([1]Sheet1!AY197, [1]Sheet7!$W$1:$X$8, 2, FALSE), ""))</f>
        <v>0</v>
      </c>
      <c r="AP197">
        <f>IF([1]Sheet1!AZ197="", "", IFERROR(VLOOKUP([1]Sheet1!AZ197, [1]Sheet7!$W$1:$X$8, 2, FALSE), ""))</f>
        <v>0</v>
      </c>
      <c r="AQ197">
        <f>IF([1]Sheet1!BA197="", "", IFERROR(VLOOKUP([1]Sheet1!BA197, [1]Sheet7!$Y$1:$Z$8, 2, FALSE), ""))</f>
        <v>1</v>
      </c>
      <c r="AR197">
        <f>IF([1]Sheet1!BB197="", "", IFERROR(VLOOKUP([1]Sheet1!BB197, [1]Sheet7!$W$1:$X$8, 2, FALSE), ""))</f>
        <v>0</v>
      </c>
      <c r="AS197">
        <f>IF([1]Sheet1!BC197="", "", IFERROR(VLOOKUP([1]Sheet1!BC197, [1]Sheet7!$W$1:$X$8, 2, FALSE), ""))</f>
        <v>0</v>
      </c>
      <c r="AT197">
        <f>IF([1]Sheet1!BD197="", "", IFERROR(VLOOKUP([1]Sheet1!BD197, [1]Sheet7!$W$1:$X$8, 2, FALSE), ""))</f>
        <v>0</v>
      </c>
      <c r="AU197">
        <f>IF([1]Sheet1!BE197="", "", IFERROR(VLOOKUP([1]Sheet1!BE197, [1]Sheet7!$W$1:$X$8, 2, FALSE), ""))</f>
        <v>0</v>
      </c>
      <c r="AV197">
        <f>IF([1]Sheet1!BF197="", "", IFERROR(VLOOKUP([1]Sheet1!BF197, [1]Sheet7!$M$1:$N$8, 2, FALSE), ""))</f>
        <v>1</v>
      </c>
      <c r="AW197">
        <f>IF([1]Sheet1!BG197="", "", IFERROR(VLOOKUP([1]Sheet1!BG197, [1]Sheet7!$M$1:$N$8, 2, FALSE), ""))</f>
        <v>1</v>
      </c>
      <c r="AX197">
        <f>IF([1]Sheet1!BO197="", "", IFERROR(VLOOKUP([1]Sheet1!BO197, [1]Sheet7!$W$1:$X$8, 2, FALSE), ""))</f>
        <v>1</v>
      </c>
      <c r="AY197">
        <f>IF([1]Sheet1!BP197="", "", IFERROR(VLOOKUP([1]Sheet1!BP197, [1]Sheet7!$W$1:$X$8, 2, FALSE), ""))</f>
        <v>1</v>
      </c>
      <c r="AZ197">
        <f>IF([1]Sheet1!BU197="", "", IFERROR(VLOOKUP([1]Sheet1!BU197, [1]Sheet7!$W$1:$X$8, 2, FALSE), ""))</f>
        <v>1</v>
      </c>
      <c r="BA197">
        <f>IF([1]Sheet1!BX197="", "", IFERROR(VLOOKUP([1]Sheet1!BX197, [1]Sheet7!$W$1:$X$8, 2, FALSE), ""))</f>
        <v>1</v>
      </c>
    </row>
    <row r="198" spans="1:53">
      <c r="A198" t="s">
        <v>250</v>
      </c>
      <c r="B198">
        <v>1</v>
      </c>
      <c r="C198">
        <v>1</v>
      </c>
      <c r="D198">
        <v>1</v>
      </c>
      <c r="E198">
        <v>1</v>
      </c>
      <c r="F198">
        <v>0</v>
      </c>
      <c r="G198">
        <f>IF([1]Sheet1!M198="", "", IFERROR(VLOOKUP([1]Sheet1!M198, [1]Sheet7!$H$1:$I$7, 2, FALSE), ""))</f>
        <v>0</v>
      </c>
      <c r="H198">
        <f>IF([1]Sheet1!N198="", 0, IFERROR(VLOOKUP([1]Sheet1!N198, [1]Sheet7!$K$1:$L$7, 2, FALSE), 1))</f>
        <v>1</v>
      </c>
      <c r="I198">
        <f>IF([1]Sheet1!O198="", "", IFERROR(VLOOKUP([1]Sheet1!O198, [1]Sheet7!$D$1:$E$7, 2, FALSE), ""))</f>
        <v>0</v>
      </c>
      <c r="J198">
        <f>IF([1]Sheet1!R198="", "", IFERROR(VLOOKUP([1]Sheet1!R198, [1]Sheet7!$A$1:$B$7, 2, FALSE), ""))</f>
        <v>1</v>
      </c>
      <c r="K198">
        <f>IF([1]Sheet1!S198="", "", IFERROR(VLOOKUP([1]Sheet1!S198, [1]Sheet7!$A$1:$B$7, 2, FALSE), ""))</f>
        <v>0</v>
      </c>
      <c r="L198">
        <f>IF([1]Sheet1!T198="", "", IFERROR(VLOOKUP([1]Sheet1!T198, [1]Sheet7!$A$1:$B$7, 2, FALSE), ""))</f>
        <v>0</v>
      </c>
      <c r="M198">
        <f>IF([1]Sheet1!U198="", "", IFERROR(VLOOKUP([1]Sheet1!U198, [1]Sheet7!$A$1:$B$7, 2, FALSE), ""))</f>
        <v>0</v>
      </c>
      <c r="N198">
        <f>IF([1]Sheet1!V198="", "", IFERROR(VLOOKUP([1]Sheet1!V198, [1]Sheet7!$A$1:$B$7, 2, FALSE), ""))</f>
        <v>1</v>
      </c>
      <c r="O198">
        <f>IF([1]Sheet1!W198="", "", IFERROR(VLOOKUP([1]Sheet1!W198, [1]Sheet7!$A$1:$B$7, 2, FALSE), ""))</f>
        <v>1</v>
      </c>
      <c r="P198">
        <f>IF([1]Sheet1!X198="", "", IFERROR(VLOOKUP([1]Sheet1!X198, [1]Sheet7!$A$1:$B$7, 2, FALSE), ""))</f>
        <v>1</v>
      </c>
      <c r="Q198">
        <f>IF([1]Sheet1!Y198="", "", IFERROR(VLOOKUP([1]Sheet1!Y198, [1]Sheet7!$A$1:$B$7, 2, FALSE), ""))</f>
        <v>1</v>
      </c>
      <c r="R198">
        <f>IF([1]Sheet1!Z198="", "", IFERROR(VLOOKUP([1]Sheet1!Z198, [1]Sheet7!$A$1:$B$7, 2, FALSE), ""))</f>
        <v>1</v>
      </c>
      <c r="S198">
        <f>IF([1]Sheet1!AA198="", "", IFERROR(VLOOKUP([1]Sheet1!AA198, [1]Sheet7!$A$1:$B$7, 2, FALSE), ""))</f>
        <v>1</v>
      </c>
      <c r="T198">
        <f>IF([1]Sheet1!AB198="", "", IFERROR(VLOOKUP([1]Sheet1!AB198, [1]Sheet7!$A$1:$B$8, 2, FALSE), ""))</f>
        <v>1</v>
      </c>
      <c r="U198">
        <f>IF([1]Sheet1!AC198="", "", IFERROR(VLOOKUP([1]Sheet1!AC198, [1]Sheet7!$A$1:$B$8, 2, FALSE), ""))</f>
        <v>1</v>
      </c>
      <c r="V198">
        <f>IF([1]Sheet1!AD198="", "", IFERROR(VLOOKUP([1]Sheet1!AD198, [1]Sheet7!$A$1:$B$8, 2, FALSE), ""))</f>
        <v>0</v>
      </c>
      <c r="W198">
        <f>IF([1]Sheet1!AE198="", "", IFERROR(VLOOKUP([1]Sheet1!AE198, [1]Sheet7!$A$1:$B$8, 2, FALSE), ""))</f>
        <v>0</v>
      </c>
      <c r="X198">
        <f>IF([1]Sheet1!AF198="", "", IFERROR(VLOOKUP([1]Sheet1!AF198, [1]Sheet7!$A$1:$B$8, 2, FALSE), ""))</f>
        <v>1</v>
      </c>
      <c r="Y198">
        <f>IF([1]Sheet1!AG198="", "", IFERROR(VLOOKUP([1]Sheet1!AG198, [1]Sheet7!$M$1:$N$8, 2, FALSE), ""))</f>
        <v>0</v>
      </c>
      <c r="Z198">
        <f>IF([1]Sheet1!AH198="", "", IFERROR(VLOOKUP([1]Sheet1!AH198, [1]Sheet7!$D$1:$E$8, 2, FALSE), ""))</f>
        <v>0</v>
      </c>
      <c r="AA198">
        <f>IF([1]Sheet1!AI198="", 0, IFERROR(VLOOKUP([1]Sheet1!AI198, [1]Sheet7!$K$1:$L$7, 2, FALSE), 1))</f>
        <v>0</v>
      </c>
      <c r="AB198">
        <f>IF([1]Sheet1!AJ198="", "", IFERROR(VLOOKUP([1]Sheet1!AJ198, [1]Sheet7!$M$1:$N$8, 2, FALSE), ""))</f>
        <v>1</v>
      </c>
      <c r="AC198">
        <f>IF([1]Sheet1!AK198="", "", IFERROR(VLOOKUP([1]Sheet1!AK198, [1]Sheet7!$M$1:$N$8, 2, FALSE), ""))</f>
        <v>0</v>
      </c>
      <c r="AD198">
        <f>IF([1]Sheet1!AL198="", "", IFERROR(VLOOKUP([1]Sheet1!AL198, [1]Sheet7!$S$1:$T$8, 2, FALSE), ""))</f>
        <v>0</v>
      </c>
      <c r="AE198">
        <f>IF([1]Sheet1!AM198="", "", IFERROR(VLOOKUP([1]Sheet1!AM198, [1]Sheet7!$U$1:$V$8, 2, FALSE), ""))</f>
        <v>1</v>
      </c>
      <c r="AF198">
        <f>IF([1]Sheet1!AN198="", "", IFERROR(VLOOKUP([1]Sheet1!AN198, [1]Sheet7!$W$1:$X$8, 2, FALSE), ""))</f>
        <v>1</v>
      </c>
      <c r="AG198">
        <f>IF([1]Sheet1!AO198="", "", IFERROR(VLOOKUP([1]Sheet1!AO198, [1]Sheet7!$Y$1:$Z$8, 2, FALSE), ""))</f>
        <v>0</v>
      </c>
      <c r="AH198">
        <f>IF([1]Sheet1!AP198="", "", IFERROR(VLOOKUP([1]Sheet1!AP198, [1]Sheet7!$M$1:$N$8, 2, FALSE), ""))</f>
        <v>0</v>
      </c>
      <c r="AI198">
        <f>IF([1]Sheet1!AQ198="", "", IFERROR(VLOOKUP([1]Sheet1!AQ198, [1]Sheet7!$M$1:$N$8, 2, FALSE), ""))</f>
        <v>1</v>
      </c>
      <c r="AJ198">
        <f>IF([1]Sheet1!AT198="", "", IFERROR(VLOOKUP([1]Sheet1!AT198, [1]Sheet7!$W$1:$X$8, 2, FALSE), ""))</f>
        <v>1</v>
      </c>
      <c r="AK198">
        <f>IF([1]Sheet1!AU198="", "", IFERROR(VLOOKUP([1]Sheet1!AU198, [1]Sheet7!$W$1:$X$8, 2, FALSE), ""))</f>
        <v>0</v>
      </c>
      <c r="AL198">
        <f>IF([1]Sheet1!AV198="", "", IFERROR(VLOOKUP([1]Sheet1!AV198, [1]Sheet7!$W$1:$X$8, 2, FALSE), ""))</f>
        <v>0</v>
      </c>
      <c r="AM198">
        <f>IF([1]Sheet1!AW198="", "", IFERROR(VLOOKUP([1]Sheet1!AW198, [1]Sheet7!$W$1:$X$8, 2, FALSE), ""))</f>
        <v>0</v>
      </c>
      <c r="AN198">
        <f>IF([1]Sheet1!AX198="", "", IFERROR(VLOOKUP([1]Sheet1!AX198, [1]Sheet7!$W$1:$X$8, 2, FALSE), ""))</f>
        <v>0</v>
      </c>
      <c r="AO198">
        <f>IF([1]Sheet1!AY198="", "", IFERROR(VLOOKUP([1]Sheet1!AY198, [1]Sheet7!$W$1:$X$8, 2, FALSE), ""))</f>
        <v>0</v>
      </c>
      <c r="AP198">
        <f>IF([1]Sheet1!AZ198="", "", IFERROR(VLOOKUP([1]Sheet1!AZ198, [1]Sheet7!$W$1:$X$8, 2, FALSE), ""))</f>
        <v>1</v>
      </c>
      <c r="AQ198">
        <f>IF([1]Sheet1!BA198="", "", IFERROR(VLOOKUP([1]Sheet1!BA198, [1]Sheet7!$Y$1:$Z$8, 2, FALSE), ""))</f>
        <v>0</v>
      </c>
      <c r="AR198">
        <f>IF([1]Sheet1!BB198="", "", IFERROR(VLOOKUP([1]Sheet1!BB198, [1]Sheet7!$W$1:$X$8, 2, FALSE), ""))</f>
        <v>0</v>
      </c>
      <c r="AS198">
        <f>IF([1]Sheet1!BC198="", "", IFERROR(VLOOKUP([1]Sheet1!BC198, [1]Sheet7!$W$1:$X$8, 2, FALSE), ""))</f>
        <v>0</v>
      </c>
      <c r="AT198">
        <f>IF([1]Sheet1!BD198="", "", IFERROR(VLOOKUP([1]Sheet1!BD198, [1]Sheet7!$W$1:$X$8, 2, FALSE), ""))</f>
        <v>0</v>
      </c>
      <c r="AU198">
        <f>IF([1]Sheet1!BE198="", "", IFERROR(VLOOKUP([1]Sheet1!BE198, [1]Sheet7!$W$1:$X$8, 2, FALSE), ""))</f>
        <v>0</v>
      </c>
      <c r="AV198">
        <f>IF([1]Sheet1!BF198="", "", IFERROR(VLOOKUP([1]Sheet1!BF198, [1]Sheet7!$M$1:$N$8, 2, FALSE), ""))</f>
        <v>0</v>
      </c>
      <c r="AW198">
        <f>IF([1]Sheet1!BG198="", "", IFERROR(VLOOKUP([1]Sheet1!BG198, [1]Sheet7!$M$1:$N$8, 2, FALSE), ""))</f>
        <v>0</v>
      </c>
      <c r="AX198">
        <f>IF([1]Sheet1!BO198="", "", IFERROR(VLOOKUP([1]Sheet1!BO198, [1]Sheet7!$W$1:$X$8, 2, FALSE), ""))</f>
        <v>1</v>
      </c>
      <c r="AY198">
        <f>IF([1]Sheet1!BP198="", "", IFERROR(VLOOKUP([1]Sheet1!BP198, [1]Sheet7!$W$1:$X$8, 2, FALSE), ""))</f>
        <v>1</v>
      </c>
      <c r="AZ198">
        <f>IF([1]Sheet1!BU198="", "", IFERROR(VLOOKUP([1]Sheet1!BU198, [1]Sheet7!$W$1:$X$8, 2, FALSE), ""))</f>
        <v>1</v>
      </c>
      <c r="BA198">
        <f>IF([1]Sheet1!BX198="", "", IFERROR(VLOOKUP([1]Sheet1!BX198, [1]Sheet7!$W$1:$X$8, 2, FALSE), ""))</f>
        <v>0</v>
      </c>
    </row>
    <row r="199" spans="1:53">
      <c r="A199" t="s">
        <v>251</v>
      </c>
      <c r="B199">
        <v>1</v>
      </c>
      <c r="C199">
        <v>1</v>
      </c>
      <c r="D199">
        <v>1</v>
      </c>
      <c r="E199">
        <v>1</v>
      </c>
      <c r="F199">
        <v>0</v>
      </c>
      <c r="G199">
        <f>IF([1]Sheet1!M199="", "", IFERROR(VLOOKUP([1]Sheet1!M199, [1]Sheet7!$H$1:$I$7, 2, FALSE), ""))</f>
        <v>0</v>
      </c>
      <c r="H199">
        <f>IF([1]Sheet1!N199="", 0, IFERROR(VLOOKUP([1]Sheet1!N199, [1]Sheet7!$K$1:$L$7, 2, FALSE), 1))</f>
        <v>0</v>
      </c>
      <c r="I199" t="str">
        <f>IF([1]Sheet1!O199="", "", IFERROR(VLOOKUP([1]Sheet1!O199, [1]Sheet7!$D$1:$E$7, 2, FALSE), ""))</f>
        <v/>
      </c>
      <c r="J199">
        <f>IF([1]Sheet1!R199="", "", IFERROR(VLOOKUP([1]Sheet1!R199, [1]Sheet7!$A$1:$B$7, 2, FALSE), ""))</f>
        <v>1</v>
      </c>
      <c r="K199">
        <f>IF([1]Sheet1!S199="", "", IFERROR(VLOOKUP([1]Sheet1!S199, [1]Sheet7!$A$1:$B$7, 2, FALSE), ""))</f>
        <v>1</v>
      </c>
      <c r="L199">
        <f>IF([1]Sheet1!T199="", "", IFERROR(VLOOKUP([1]Sheet1!T199, [1]Sheet7!$A$1:$B$7, 2, FALSE), ""))</f>
        <v>0</v>
      </c>
      <c r="M199">
        <f>IF([1]Sheet1!U199="", "", IFERROR(VLOOKUP([1]Sheet1!U199, [1]Sheet7!$A$1:$B$7, 2, FALSE), ""))</f>
        <v>1</v>
      </c>
      <c r="N199">
        <f>IF([1]Sheet1!V199="", "", IFERROR(VLOOKUP([1]Sheet1!V199, [1]Sheet7!$A$1:$B$7, 2, FALSE), ""))</f>
        <v>0</v>
      </c>
      <c r="O199">
        <f>IF([1]Sheet1!W199="", "", IFERROR(VLOOKUP([1]Sheet1!W199, [1]Sheet7!$A$1:$B$7, 2, FALSE), ""))</f>
        <v>1</v>
      </c>
      <c r="P199">
        <f>IF([1]Sheet1!X199="", "", IFERROR(VLOOKUP([1]Sheet1!X199, [1]Sheet7!$A$1:$B$7, 2, FALSE), ""))</f>
        <v>1</v>
      </c>
      <c r="Q199">
        <f>IF([1]Sheet1!Y199="", "", IFERROR(VLOOKUP([1]Sheet1!Y199, [1]Sheet7!$A$1:$B$7, 2, FALSE), ""))</f>
        <v>1</v>
      </c>
      <c r="R199">
        <f>IF([1]Sheet1!Z199="", "", IFERROR(VLOOKUP([1]Sheet1!Z199, [1]Sheet7!$A$1:$B$7, 2, FALSE), ""))</f>
        <v>1</v>
      </c>
      <c r="S199">
        <f>IF([1]Sheet1!AA199="", "", IFERROR(VLOOKUP([1]Sheet1!AA199, [1]Sheet7!$A$1:$B$7, 2, FALSE), ""))</f>
        <v>1</v>
      </c>
      <c r="T199">
        <f>IF([1]Sheet1!AB199="", "", IFERROR(VLOOKUP([1]Sheet1!AB199, [1]Sheet7!$A$1:$B$8, 2, FALSE), ""))</f>
        <v>0</v>
      </c>
      <c r="U199">
        <f>IF([1]Sheet1!AC199="", "", IFERROR(VLOOKUP([1]Sheet1!AC199, [1]Sheet7!$A$1:$B$8, 2, FALSE), ""))</f>
        <v>1</v>
      </c>
      <c r="V199">
        <f>IF([1]Sheet1!AD199="", "", IFERROR(VLOOKUP([1]Sheet1!AD199, [1]Sheet7!$A$1:$B$8, 2, FALSE), ""))</f>
        <v>1</v>
      </c>
      <c r="W199">
        <f>IF([1]Sheet1!AE199="", "", IFERROR(VLOOKUP([1]Sheet1!AE199, [1]Sheet7!$A$1:$B$8, 2, FALSE), ""))</f>
        <v>0</v>
      </c>
      <c r="X199">
        <f>IF([1]Sheet1!AF199="", "", IFERROR(VLOOKUP([1]Sheet1!AF199, [1]Sheet7!$A$1:$B$8, 2, FALSE), ""))</f>
        <v>1</v>
      </c>
      <c r="Y199">
        <f>IF([1]Sheet1!AG199="", "", IFERROR(VLOOKUP([1]Sheet1!AG199, [1]Sheet7!$M$1:$N$8, 2, FALSE), ""))</f>
        <v>0</v>
      </c>
      <c r="Z199">
        <v>1</v>
      </c>
      <c r="AA199">
        <f>IF([1]Sheet1!AI199="", 0, IFERROR(VLOOKUP([1]Sheet1!AI199, [1]Sheet7!$K$1:$L$7, 2, FALSE), 1))</f>
        <v>1</v>
      </c>
      <c r="AB199">
        <f>IF([1]Sheet1!AJ199="", "", IFERROR(VLOOKUP([1]Sheet1!AJ199, [1]Sheet7!$M$1:$N$8, 2, FALSE), ""))</f>
        <v>1</v>
      </c>
      <c r="AC199">
        <f>IF([1]Sheet1!AK199="", "", IFERROR(VLOOKUP([1]Sheet1!AK199, [1]Sheet7!$M$1:$N$8, 2, FALSE), ""))</f>
        <v>1</v>
      </c>
      <c r="AD199">
        <f>IF([1]Sheet1!AL199="", "", IFERROR(VLOOKUP([1]Sheet1!AL199, [1]Sheet7!$S$1:$T$8, 2, FALSE), ""))</f>
        <v>0</v>
      </c>
      <c r="AE199">
        <f>IF([1]Sheet1!AM199="", "", IFERROR(VLOOKUP([1]Sheet1!AM199, [1]Sheet7!$U$1:$V$8, 2, FALSE), ""))</f>
        <v>1</v>
      </c>
      <c r="AF199">
        <f>IF([1]Sheet1!AN199="", "", IFERROR(VLOOKUP([1]Sheet1!AN199, [1]Sheet7!$W$1:$X$8, 2, FALSE), ""))</f>
        <v>0</v>
      </c>
      <c r="AG199">
        <f>IF([1]Sheet1!AO199="", "", IFERROR(VLOOKUP([1]Sheet1!AO199, [1]Sheet7!$Y$1:$Z$8, 2, FALSE), ""))</f>
        <v>1</v>
      </c>
      <c r="AH199">
        <f>IF([1]Sheet1!AP199="", "", IFERROR(VLOOKUP([1]Sheet1!AP199, [1]Sheet7!$M$1:$N$8, 2, FALSE), ""))</f>
        <v>0</v>
      </c>
      <c r="AI199">
        <f>IF([1]Sheet1!AQ199="", "", IFERROR(VLOOKUP([1]Sheet1!AQ199, [1]Sheet7!$M$1:$N$8, 2, FALSE), ""))</f>
        <v>0</v>
      </c>
      <c r="AJ199">
        <f>IF([1]Sheet1!AT199="", "", IFERROR(VLOOKUP([1]Sheet1!AT199, [1]Sheet7!$W$1:$X$8, 2, FALSE), ""))</f>
        <v>0</v>
      </c>
      <c r="AK199">
        <f>IF([1]Sheet1!AU199="", "", IFERROR(VLOOKUP([1]Sheet1!AU199, [1]Sheet7!$W$1:$X$8, 2, FALSE), ""))</f>
        <v>1</v>
      </c>
      <c r="AL199">
        <f>IF([1]Sheet1!AV199="", "", IFERROR(VLOOKUP([1]Sheet1!AV199, [1]Sheet7!$W$1:$X$8, 2, FALSE), ""))</f>
        <v>1</v>
      </c>
      <c r="AM199">
        <f>IF([1]Sheet1!AW199="", "", IFERROR(VLOOKUP([1]Sheet1!AW199, [1]Sheet7!$W$1:$X$8, 2, FALSE), ""))</f>
        <v>1</v>
      </c>
      <c r="AN199">
        <f>IF([1]Sheet1!AX199="", "", IFERROR(VLOOKUP([1]Sheet1!AX199, [1]Sheet7!$W$1:$X$8, 2, FALSE), ""))</f>
        <v>1</v>
      </c>
      <c r="AO199">
        <f>IF([1]Sheet1!AY199="", "", IFERROR(VLOOKUP([1]Sheet1!AY199, [1]Sheet7!$W$1:$X$8, 2, FALSE), ""))</f>
        <v>0</v>
      </c>
      <c r="AP199">
        <f>IF([1]Sheet1!AZ199="", "", IFERROR(VLOOKUP([1]Sheet1!AZ199, [1]Sheet7!$W$1:$X$8, 2, FALSE), ""))</f>
        <v>0</v>
      </c>
      <c r="AQ199">
        <f>IF([1]Sheet1!BA199="", "", IFERROR(VLOOKUP([1]Sheet1!BA199, [1]Sheet7!$Y$1:$Z$8, 2, FALSE), ""))</f>
        <v>1</v>
      </c>
      <c r="AR199">
        <f>IF([1]Sheet1!BB199="", "", IFERROR(VLOOKUP([1]Sheet1!BB199, [1]Sheet7!$W$1:$X$8, 2, FALSE), ""))</f>
        <v>1</v>
      </c>
      <c r="AS199">
        <f>IF([1]Sheet1!BC199="", "", IFERROR(VLOOKUP([1]Sheet1!BC199, [1]Sheet7!$W$1:$X$8, 2, FALSE), ""))</f>
        <v>0</v>
      </c>
      <c r="AT199">
        <f>IF([1]Sheet1!BD199="", "", IFERROR(VLOOKUP([1]Sheet1!BD199, [1]Sheet7!$W$1:$X$8, 2, FALSE), ""))</f>
        <v>0</v>
      </c>
      <c r="AU199">
        <f>IF([1]Sheet1!BE199="", "", IFERROR(VLOOKUP([1]Sheet1!BE199, [1]Sheet7!$W$1:$X$8, 2, FALSE), ""))</f>
        <v>0</v>
      </c>
      <c r="AV199">
        <f>IF([1]Sheet1!BF199="", "", IFERROR(VLOOKUP([1]Sheet1!BF199, [1]Sheet7!$M$1:$N$8, 2, FALSE), ""))</f>
        <v>0</v>
      </c>
      <c r="AW199">
        <f>IF([1]Sheet1!BG199="", "", IFERROR(VLOOKUP([1]Sheet1!BG199, [1]Sheet7!$M$1:$N$8, 2, FALSE), ""))</f>
        <v>0</v>
      </c>
      <c r="AX199">
        <f>IF([1]Sheet1!BO199="", "", IFERROR(VLOOKUP([1]Sheet1!BO199, [1]Sheet7!$W$1:$X$8, 2, FALSE), ""))</f>
        <v>1</v>
      </c>
      <c r="AY199">
        <f>IF([1]Sheet1!BP199="", "", IFERROR(VLOOKUP([1]Sheet1!BP199, [1]Sheet7!$W$1:$X$8, 2, FALSE), ""))</f>
        <v>0</v>
      </c>
      <c r="AZ199">
        <f>IF([1]Sheet1!BU199="", "", IFERROR(VLOOKUP([1]Sheet1!BU199, [1]Sheet7!$W$1:$X$8, 2, FALSE), ""))</f>
        <v>0</v>
      </c>
      <c r="BA199">
        <f>IF([1]Sheet1!BX199="", "", IFERROR(VLOOKUP([1]Sheet1!BX199, [1]Sheet7!$W$1:$X$8, 2, FALSE), ""))</f>
        <v>1</v>
      </c>
    </row>
    <row r="200" spans="1:53">
      <c r="A200" t="s">
        <v>252</v>
      </c>
      <c r="B200">
        <v>0</v>
      </c>
      <c r="C200">
        <v>1</v>
      </c>
      <c r="D200">
        <v>1</v>
      </c>
      <c r="E200">
        <v>1</v>
      </c>
      <c r="F200">
        <v>0</v>
      </c>
      <c r="G200">
        <f>IF([1]Sheet1!M200="", "", IFERROR(VLOOKUP([1]Sheet1!M200, [1]Sheet7!$H$1:$I$7, 2, FALSE), ""))</f>
        <v>0</v>
      </c>
      <c r="H200">
        <f>IF([1]Sheet1!N200="", 0, IFERROR(VLOOKUP([1]Sheet1!N200, [1]Sheet7!$K$1:$L$7, 2, FALSE), 1))</f>
        <v>0</v>
      </c>
      <c r="I200" t="str">
        <f>IF([1]Sheet1!O200="", "", IFERROR(VLOOKUP([1]Sheet1!O200, [1]Sheet7!$D$1:$E$7, 2, FALSE), ""))</f>
        <v/>
      </c>
      <c r="J200">
        <f>IF([1]Sheet1!R200="", "", IFERROR(VLOOKUP([1]Sheet1!R200, [1]Sheet7!$A$1:$B$7, 2, FALSE), ""))</f>
        <v>1</v>
      </c>
      <c r="K200">
        <f>IF([1]Sheet1!S200="", "", IFERROR(VLOOKUP([1]Sheet1!S200, [1]Sheet7!$A$1:$B$7, 2, FALSE), ""))</f>
        <v>0</v>
      </c>
      <c r="L200">
        <f>IF([1]Sheet1!T200="", "", IFERROR(VLOOKUP([1]Sheet1!T200, [1]Sheet7!$A$1:$B$7, 2, FALSE), ""))</f>
        <v>0</v>
      </c>
      <c r="M200">
        <f>IF([1]Sheet1!U200="", "", IFERROR(VLOOKUP([1]Sheet1!U200, [1]Sheet7!$A$1:$B$7, 2, FALSE), ""))</f>
        <v>0</v>
      </c>
      <c r="N200">
        <f>IF([1]Sheet1!V200="", "", IFERROR(VLOOKUP([1]Sheet1!V200, [1]Sheet7!$A$1:$B$7, 2, FALSE), ""))</f>
        <v>1</v>
      </c>
      <c r="O200">
        <f>IF([1]Sheet1!W200="", "", IFERROR(VLOOKUP([1]Sheet1!W200, [1]Sheet7!$A$1:$B$7, 2, FALSE), ""))</f>
        <v>1</v>
      </c>
      <c r="P200">
        <f>IF([1]Sheet1!X200="", "", IFERROR(VLOOKUP([1]Sheet1!X200, [1]Sheet7!$A$1:$B$7, 2, FALSE), ""))</f>
        <v>1</v>
      </c>
      <c r="Q200">
        <f>IF([1]Sheet1!Y200="", "", IFERROR(VLOOKUP([1]Sheet1!Y200, [1]Sheet7!$A$1:$B$7, 2, FALSE), ""))</f>
        <v>1</v>
      </c>
      <c r="R200">
        <f>IF([1]Sheet1!Z200="", "", IFERROR(VLOOKUP([1]Sheet1!Z200, [1]Sheet7!$A$1:$B$7, 2, FALSE), ""))</f>
        <v>1</v>
      </c>
      <c r="S200">
        <f>IF([1]Sheet1!AA200="", "", IFERROR(VLOOKUP([1]Sheet1!AA200, [1]Sheet7!$A$1:$B$7, 2, FALSE), ""))</f>
        <v>0</v>
      </c>
      <c r="T200">
        <f>IF([1]Sheet1!AB200="", "", IFERROR(VLOOKUP([1]Sheet1!AB200, [1]Sheet7!$A$1:$B$8, 2, FALSE), ""))</f>
        <v>0</v>
      </c>
      <c r="U200">
        <f>IF([1]Sheet1!AC200="", "", IFERROR(VLOOKUP([1]Sheet1!AC200, [1]Sheet7!$A$1:$B$8, 2, FALSE), ""))</f>
        <v>0</v>
      </c>
      <c r="V200">
        <f>IF([1]Sheet1!AD200="", "", IFERROR(VLOOKUP([1]Sheet1!AD200, [1]Sheet7!$A$1:$B$8, 2, FALSE), ""))</f>
        <v>1</v>
      </c>
      <c r="W200">
        <f>IF([1]Sheet1!AE200="", "", IFERROR(VLOOKUP([1]Sheet1!AE200, [1]Sheet7!$A$1:$B$8, 2, FALSE), ""))</f>
        <v>1</v>
      </c>
      <c r="X200">
        <f>IF([1]Sheet1!AF200="", "", IFERROR(VLOOKUP([1]Sheet1!AF200, [1]Sheet7!$A$1:$B$8, 2, FALSE), ""))</f>
        <v>0</v>
      </c>
      <c r="Y200">
        <f>IF([1]Sheet1!AG200="", "", IFERROR(VLOOKUP([1]Sheet1!AG200, [1]Sheet7!$M$1:$N$8, 2, FALSE), ""))</f>
        <v>0</v>
      </c>
      <c r="Z200">
        <f>IF([1]Sheet1!AH200="", "", IFERROR(VLOOKUP([1]Sheet1!AH200, [1]Sheet7!$D$1:$E$8, 2, FALSE), ""))</f>
        <v>1</v>
      </c>
      <c r="AA200">
        <f>IF([1]Sheet1!AI200="", 0, IFERROR(VLOOKUP([1]Sheet1!AI200, [1]Sheet7!$K$1:$L$7, 2, FALSE), 1))</f>
        <v>1</v>
      </c>
      <c r="AB200">
        <f>IF([1]Sheet1!AJ200="", "", IFERROR(VLOOKUP([1]Sheet1!AJ200, [1]Sheet7!$M$1:$N$8, 2, FALSE), ""))</f>
        <v>0</v>
      </c>
      <c r="AC200">
        <f>IF([1]Sheet1!AK200="", "", IFERROR(VLOOKUP([1]Sheet1!AK200, [1]Sheet7!$M$1:$N$8, 2, FALSE), ""))</f>
        <v>0</v>
      </c>
      <c r="AD200">
        <f>IF([1]Sheet1!AL200="", "", IFERROR(VLOOKUP([1]Sheet1!AL200, [1]Sheet7!$S$1:$T$8, 2, FALSE), ""))</f>
        <v>1</v>
      </c>
      <c r="AE200">
        <f>IF([1]Sheet1!AM200="", "", IFERROR(VLOOKUP([1]Sheet1!AM200, [1]Sheet7!$U$1:$V$8, 2, FALSE), ""))</f>
        <v>0</v>
      </c>
      <c r="AF200">
        <f>IF([1]Sheet1!AN200="", "", IFERROR(VLOOKUP([1]Sheet1!AN200, [1]Sheet7!$W$1:$X$8, 2, FALSE), ""))</f>
        <v>1</v>
      </c>
      <c r="AG200">
        <f>IF([1]Sheet1!AO200="", "", IFERROR(VLOOKUP([1]Sheet1!AO200, [1]Sheet7!$Y$1:$Z$8, 2, FALSE), ""))</f>
        <v>0</v>
      </c>
      <c r="AH200">
        <f>IF([1]Sheet1!AP200="", "", IFERROR(VLOOKUP([1]Sheet1!AP200, [1]Sheet7!$M$1:$N$8, 2, FALSE), ""))</f>
        <v>0</v>
      </c>
      <c r="AI200">
        <f>IF([1]Sheet1!AQ200="", "", IFERROR(VLOOKUP([1]Sheet1!AQ200, [1]Sheet7!$M$1:$N$8, 2, FALSE), ""))</f>
        <v>1</v>
      </c>
      <c r="AJ200">
        <f>IF([1]Sheet1!AT200="", "", IFERROR(VLOOKUP([1]Sheet1!AT200, [1]Sheet7!$W$1:$X$8, 2, FALSE), ""))</f>
        <v>0</v>
      </c>
      <c r="AK200">
        <f>IF([1]Sheet1!AU200="", "", IFERROR(VLOOKUP([1]Sheet1!AU200, [1]Sheet7!$W$1:$X$8, 2, FALSE), ""))</f>
        <v>0</v>
      </c>
      <c r="AL200">
        <f>IF([1]Sheet1!AV200="", "", IFERROR(VLOOKUP([1]Sheet1!AV200, [1]Sheet7!$W$1:$X$8, 2, FALSE), ""))</f>
        <v>0</v>
      </c>
      <c r="AM200">
        <f>IF([1]Sheet1!AW200="", "", IFERROR(VLOOKUP([1]Sheet1!AW200, [1]Sheet7!$W$1:$X$8, 2, FALSE), ""))</f>
        <v>0</v>
      </c>
      <c r="AN200">
        <f>IF([1]Sheet1!AX200="", "", IFERROR(VLOOKUP([1]Sheet1!AX200, [1]Sheet7!$W$1:$X$8, 2, FALSE), ""))</f>
        <v>0</v>
      </c>
      <c r="AO200">
        <f>IF([1]Sheet1!AY200="", "", IFERROR(VLOOKUP([1]Sheet1!AY200, [1]Sheet7!$W$1:$X$8, 2, FALSE), ""))</f>
        <v>0</v>
      </c>
      <c r="AP200">
        <f>IF([1]Sheet1!AZ200="", "", IFERROR(VLOOKUP([1]Sheet1!AZ200, [1]Sheet7!$W$1:$X$8, 2, FALSE), ""))</f>
        <v>1</v>
      </c>
      <c r="AQ200">
        <f>IF([1]Sheet1!BA200="", "", IFERROR(VLOOKUP([1]Sheet1!BA200, [1]Sheet7!$Y$1:$Z$8, 2, FALSE), ""))</f>
        <v>0</v>
      </c>
      <c r="AR200">
        <f>IF([1]Sheet1!BB200="", "", IFERROR(VLOOKUP([1]Sheet1!BB200, [1]Sheet7!$W$1:$X$8, 2, FALSE), ""))</f>
        <v>0</v>
      </c>
      <c r="AS200">
        <f>IF([1]Sheet1!BC200="", "", IFERROR(VLOOKUP([1]Sheet1!BC200, [1]Sheet7!$W$1:$X$8, 2, FALSE), ""))</f>
        <v>0</v>
      </c>
      <c r="AT200">
        <f>IF([1]Sheet1!BD200="", "", IFERROR(VLOOKUP([1]Sheet1!BD200, [1]Sheet7!$W$1:$X$8, 2, FALSE), ""))</f>
        <v>0</v>
      </c>
      <c r="AU200">
        <f>IF([1]Sheet1!BE200="", "", IFERROR(VLOOKUP([1]Sheet1!BE200, [1]Sheet7!$W$1:$X$8, 2, FALSE), ""))</f>
        <v>0</v>
      </c>
      <c r="AV200">
        <f>IF([1]Sheet1!BF200="", "", IFERROR(VLOOKUP([1]Sheet1!BF200, [1]Sheet7!$M$1:$N$8, 2, FALSE), ""))</f>
        <v>1</v>
      </c>
      <c r="AW200">
        <f>IF([1]Sheet1!BG200="", "", IFERROR(VLOOKUP([1]Sheet1!BG200, [1]Sheet7!$M$1:$N$8, 2, FALSE), ""))</f>
        <v>0</v>
      </c>
      <c r="AX200">
        <f>IF([1]Sheet1!BO200="", "", IFERROR(VLOOKUP([1]Sheet1!BO200, [1]Sheet7!$W$1:$X$8, 2, FALSE), ""))</f>
        <v>0</v>
      </c>
      <c r="AY200">
        <f>IF([1]Sheet1!BP200="", "", IFERROR(VLOOKUP([1]Sheet1!BP200, [1]Sheet7!$W$1:$X$8, 2, FALSE), ""))</f>
        <v>1</v>
      </c>
      <c r="AZ200">
        <f>IF([1]Sheet1!BU200="", "", IFERROR(VLOOKUP([1]Sheet1!BU200, [1]Sheet7!$W$1:$X$8, 2, FALSE), ""))</f>
        <v>0</v>
      </c>
      <c r="BA200">
        <f>IF([1]Sheet1!BX200="", "", IFERROR(VLOOKUP([1]Sheet1!BX200, [1]Sheet7!$W$1:$X$8, 2, FALSE), ""))</f>
        <v>1</v>
      </c>
    </row>
    <row r="201" spans="1:53">
      <c r="A201" t="s">
        <v>253</v>
      </c>
      <c r="B201">
        <v>1</v>
      </c>
      <c r="C201">
        <v>1</v>
      </c>
      <c r="D201">
        <v>1</v>
      </c>
      <c r="E201">
        <v>1</v>
      </c>
      <c r="F201">
        <v>1</v>
      </c>
      <c r="G201">
        <f>IF([1]Sheet1!M201="", "", IFERROR(VLOOKUP([1]Sheet1!M201, [1]Sheet7!$H$1:$I$7, 2, FALSE), ""))</f>
        <v>1</v>
      </c>
      <c r="H201">
        <f>IF([1]Sheet1!N201="", 0, IFERROR(VLOOKUP([1]Sheet1!N201, [1]Sheet7!$K$1:$L$7, 2, FALSE), 1))</f>
        <v>0</v>
      </c>
      <c r="I201">
        <f>IF([1]Sheet1!O201="", "", IFERROR(VLOOKUP([1]Sheet1!O201, [1]Sheet7!$D$1:$E$7, 2, FALSE), ""))</f>
        <v>0</v>
      </c>
      <c r="J201">
        <f>IF([1]Sheet1!R201="", "", IFERROR(VLOOKUP([1]Sheet1!R201, [1]Sheet7!$A$1:$B$7, 2, FALSE), ""))</f>
        <v>0</v>
      </c>
      <c r="K201">
        <f>IF([1]Sheet1!S201="", "", IFERROR(VLOOKUP([1]Sheet1!S201, [1]Sheet7!$A$1:$B$7, 2, FALSE), ""))</f>
        <v>1</v>
      </c>
      <c r="L201">
        <f>IF([1]Sheet1!T201="", "", IFERROR(VLOOKUP([1]Sheet1!T201, [1]Sheet7!$A$1:$B$7, 2, FALSE), ""))</f>
        <v>0</v>
      </c>
      <c r="M201">
        <f>IF([1]Sheet1!U201="", "", IFERROR(VLOOKUP([1]Sheet1!U201, [1]Sheet7!$A$1:$B$7, 2, FALSE), ""))</f>
        <v>1</v>
      </c>
      <c r="N201">
        <f>IF([1]Sheet1!V201="", "", IFERROR(VLOOKUP([1]Sheet1!V201, [1]Sheet7!$A$1:$B$7, 2, FALSE), ""))</f>
        <v>1</v>
      </c>
      <c r="O201">
        <f>IF([1]Sheet1!W201="", "", IFERROR(VLOOKUP([1]Sheet1!W201, [1]Sheet7!$A$1:$B$7, 2, FALSE), ""))</f>
        <v>0</v>
      </c>
      <c r="P201">
        <f>IF([1]Sheet1!X201="", "", IFERROR(VLOOKUP([1]Sheet1!X201, [1]Sheet7!$A$1:$B$7, 2, FALSE), ""))</f>
        <v>0</v>
      </c>
      <c r="Q201">
        <f>IF([1]Sheet1!Y201="", "", IFERROR(VLOOKUP([1]Sheet1!Y201, [1]Sheet7!$A$1:$B$7, 2, FALSE), ""))</f>
        <v>1</v>
      </c>
      <c r="R201">
        <f>IF([1]Sheet1!Z201="", "", IFERROR(VLOOKUP([1]Sheet1!Z201, [1]Sheet7!$A$1:$B$7, 2, FALSE), ""))</f>
        <v>1</v>
      </c>
      <c r="S201">
        <f>IF([1]Sheet1!AA201="", "", IFERROR(VLOOKUP([1]Sheet1!AA201, [1]Sheet7!$A$1:$B$7, 2, FALSE), ""))</f>
        <v>1</v>
      </c>
      <c r="T201">
        <f>IF([1]Sheet1!AB201="", "", IFERROR(VLOOKUP([1]Sheet1!AB201, [1]Sheet7!$A$1:$B$8, 2, FALSE), ""))</f>
        <v>1</v>
      </c>
      <c r="U201">
        <f>IF([1]Sheet1!AC201="", "", IFERROR(VLOOKUP([1]Sheet1!AC201, [1]Sheet7!$A$1:$B$8, 2, FALSE), ""))</f>
        <v>1</v>
      </c>
      <c r="V201">
        <f>IF([1]Sheet1!AD201="", "", IFERROR(VLOOKUP([1]Sheet1!AD201, [1]Sheet7!$A$1:$B$8, 2, FALSE), ""))</f>
        <v>0</v>
      </c>
      <c r="W201">
        <f>IF([1]Sheet1!AE201="", "", IFERROR(VLOOKUP([1]Sheet1!AE201, [1]Sheet7!$A$1:$B$8, 2, FALSE), ""))</f>
        <v>0</v>
      </c>
      <c r="X201">
        <f>IF([1]Sheet1!AF201="", "", IFERROR(VLOOKUP([1]Sheet1!AF201, [1]Sheet7!$A$1:$B$8, 2, FALSE), ""))</f>
        <v>1</v>
      </c>
      <c r="Y201">
        <f>IF([1]Sheet1!AG201="", "", IFERROR(VLOOKUP([1]Sheet1!AG201, [1]Sheet7!$M$1:$N$8, 2, FALSE), ""))</f>
        <v>1</v>
      </c>
      <c r="Z201">
        <f>IF([1]Sheet1!AH201="", "", IFERROR(VLOOKUP([1]Sheet1!AH201, [1]Sheet7!$D$1:$E$8, 2, FALSE), ""))</f>
        <v>1</v>
      </c>
      <c r="AA201">
        <f>IF([1]Sheet1!AI201="", 0, IFERROR(VLOOKUP([1]Sheet1!AI201, [1]Sheet7!$K$1:$L$7, 2, FALSE), 1))</f>
        <v>1</v>
      </c>
      <c r="AB201">
        <f>IF([1]Sheet1!AJ201="", "", IFERROR(VLOOKUP([1]Sheet1!AJ201, [1]Sheet7!$M$1:$N$8, 2, FALSE), ""))</f>
        <v>1</v>
      </c>
      <c r="AC201">
        <f>IF([1]Sheet1!AK201="", "", IFERROR(VLOOKUP([1]Sheet1!AK201, [1]Sheet7!$M$1:$N$8, 2, FALSE), ""))</f>
        <v>1</v>
      </c>
      <c r="AD201">
        <f>IF([1]Sheet1!AL201="", "", IFERROR(VLOOKUP([1]Sheet1!AL201, [1]Sheet7!$S$1:$T$8, 2, FALSE), ""))</f>
        <v>1</v>
      </c>
      <c r="AE201">
        <f>IF([1]Sheet1!AM201="", "", IFERROR(VLOOKUP([1]Sheet1!AM201, [1]Sheet7!$U$1:$V$8, 2, FALSE), ""))</f>
        <v>0</v>
      </c>
      <c r="AF201">
        <f>IF([1]Sheet1!AN201="", "", IFERROR(VLOOKUP([1]Sheet1!AN201, [1]Sheet7!$W$1:$X$8, 2, FALSE), ""))</f>
        <v>1</v>
      </c>
      <c r="AG201">
        <f>IF([1]Sheet1!AO201="", "", IFERROR(VLOOKUP([1]Sheet1!AO201, [1]Sheet7!$Y$1:$Z$8, 2, FALSE), ""))</f>
        <v>0</v>
      </c>
      <c r="AH201">
        <f>IF([1]Sheet1!AP201="", "", IFERROR(VLOOKUP([1]Sheet1!AP201, [1]Sheet7!$M$1:$N$8, 2, FALSE), ""))</f>
        <v>1</v>
      </c>
      <c r="AI201">
        <f>IF([1]Sheet1!AQ201="", "", IFERROR(VLOOKUP([1]Sheet1!AQ201, [1]Sheet7!$M$1:$N$8, 2, FALSE), ""))</f>
        <v>0</v>
      </c>
      <c r="AJ201">
        <f>IF([1]Sheet1!AT201="", "", IFERROR(VLOOKUP([1]Sheet1!AT201, [1]Sheet7!$W$1:$X$8, 2, FALSE), ""))</f>
        <v>0</v>
      </c>
      <c r="AK201">
        <f>IF([1]Sheet1!AU201="", "", IFERROR(VLOOKUP([1]Sheet1!AU201, [1]Sheet7!$W$1:$X$8, 2, FALSE), ""))</f>
        <v>1</v>
      </c>
      <c r="AL201">
        <f>IF([1]Sheet1!AV201="", "", IFERROR(VLOOKUP([1]Sheet1!AV201, [1]Sheet7!$W$1:$X$8, 2, FALSE), ""))</f>
        <v>1</v>
      </c>
      <c r="AM201">
        <f>IF([1]Sheet1!AW201="", "", IFERROR(VLOOKUP([1]Sheet1!AW201, [1]Sheet7!$W$1:$X$8, 2, FALSE), ""))</f>
        <v>0</v>
      </c>
      <c r="AN201">
        <f>IF([1]Sheet1!AX201="", "", IFERROR(VLOOKUP([1]Sheet1!AX201, [1]Sheet7!$W$1:$X$8, 2, FALSE), ""))</f>
        <v>0</v>
      </c>
      <c r="AO201">
        <f>IF([1]Sheet1!AY201="", "", IFERROR(VLOOKUP([1]Sheet1!AY201, [1]Sheet7!$W$1:$X$8, 2, FALSE), ""))</f>
        <v>0</v>
      </c>
      <c r="AP201">
        <f>IF([1]Sheet1!AZ201="", "", IFERROR(VLOOKUP([1]Sheet1!AZ201, [1]Sheet7!$W$1:$X$8, 2, FALSE), ""))</f>
        <v>0</v>
      </c>
      <c r="AQ201">
        <f>IF([1]Sheet1!BA201="", "", IFERROR(VLOOKUP([1]Sheet1!BA201, [1]Sheet7!$Y$1:$Z$8, 2, FALSE), ""))</f>
        <v>1</v>
      </c>
      <c r="AR201">
        <f>IF([1]Sheet1!BB201="", "", IFERROR(VLOOKUP([1]Sheet1!BB201, [1]Sheet7!$W$1:$X$8, 2, FALSE), ""))</f>
        <v>0</v>
      </c>
      <c r="AS201">
        <f>IF([1]Sheet1!BC201="", "", IFERROR(VLOOKUP([1]Sheet1!BC201, [1]Sheet7!$W$1:$X$8, 2, FALSE), ""))</f>
        <v>0</v>
      </c>
      <c r="AT201">
        <f>IF([1]Sheet1!BD201="", "", IFERROR(VLOOKUP([1]Sheet1!BD201, [1]Sheet7!$W$1:$X$8, 2, FALSE), ""))</f>
        <v>0</v>
      </c>
      <c r="AU201">
        <f>IF([1]Sheet1!BE201="", "", IFERROR(VLOOKUP([1]Sheet1!BE201, [1]Sheet7!$W$1:$X$8, 2, FALSE), ""))</f>
        <v>0</v>
      </c>
      <c r="AV201">
        <f>IF([1]Sheet1!BF201="", "", IFERROR(VLOOKUP([1]Sheet1!BF201, [1]Sheet7!$M$1:$N$8, 2, FALSE), ""))</f>
        <v>0</v>
      </c>
      <c r="AW201">
        <f>IF([1]Sheet1!BG201="", "", IFERROR(VLOOKUP([1]Sheet1!BG201, [1]Sheet7!$M$1:$N$8, 2, FALSE), ""))</f>
        <v>0</v>
      </c>
      <c r="AX201">
        <f>IF([1]Sheet1!BO201="", "", IFERROR(VLOOKUP([1]Sheet1!BO201, [1]Sheet7!$W$1:$X$8, 2, FALSE), ""))</f>
        <v>1</v>
      </c>
      <c r="AY201">
        <f>IF([1]Sheet1!BP201="", "", IFERROR(VLOOKUP([1]Sheet1!BP201, [1]Sheet7!$W$1:$X$8, 2, FALSE), ""))</f>
        <v>1</v>
      </c>
      <c r="AZ201">
        <f>IF([1]Sheet1!BU201="", "", IFERROR(VLOOKUP([1]Sheet1!BU201, [1]Sheet7!$W$1:$X$8, 2, FALSE), ""))</f>
        <v>0</v>
      </c>
      <c r="BA201">
        <f>IF([1]Sheet1!BX201="", "", IFERROR(VLOOKUP([1]Sheet1!BX201, [1]Sheet7!$W$1:$X$8, 2, FALSE), ""))</f>
        <v>1</v>
      </c>
    </row>
    <row r="202" spans="1:53">
      <c r="A202" t="s">
        <v>254</v>
      </c>
      <c r="B202">
        <v>1</v>
      </c>
      <c r="C202">
        <v>1</v>
      </c>
      <c r="D202">
        <v>1</v>
      </c>
      <c r="E202">
        <v>0</v>
      </c>
      <c r="F202">
        <v>0</v>
      </c>
      <c r="G202">
        <f>IF([1]Sheet1!M202="", "", IFERROR(VLOOKUP([1]Sheet1!M202, [1]Sheet7!$H$1:$I$7, 2, FALSE), ""))</f>
        <v>1</v>
      </c>
      <c r="H202">
        <f>IF([1]Sheet1!N202="", 0, IFERROR(VLOOKUP([1]Sheet1!N202, [1]Sheet7!$K$1:$L$7, 2, FALSE), 1))</f>
        <v>0</v>
      </c>
      <c r="I202">
        <f>IF([1]Sheet1!O202="", "", IFERROR(VLOOKUP([1]Sheet1!O202, [1]Sheet7!$D$1:$E$7, 2, FALSE), ""))</f>
        <v>0</v>
      </c>
      <c r="J202">
        <f>IF([1]Sheet1!R202="", "", IFERROR(VLOOKUP([1]Sheet1!R202, [1]Sheet7!$A$1:$B$7, 2, FALSE), ""))</f>
        <v>1</v>
      </c>
      <c r="K202">
        <f>IF([1]Sheet1!S202="", "", IFERROR(VLOOKUP([1]Sheet1!S202, [1]Sheet7!$A$1:$B$7, 2, FALSE), ""))</f>
        <v>0</v>
      </c>
      <c r="L202">
        <f>IF([1]Sheet1!T202="", "", IFERROR(VLOOKUP([1]Sheet1!T202, [1]Sheet7!$A$1:$B$7, 2, FALSE), ""))</f>
        <v>0</v>
      </c>
      <c r="M202">
        <f>IF([1]Sheet1!U202="", "", IFERROR(VLOOKUP([1]Sheet1!U202, [1]Sheet7!$A$1:$B$7, 2, FALSE), ""))</f>
        <v>0</v>
      </c>
      <c r="N202">
        <f>IF([1]Sheet1!V202="", "", IFERROR(VLOOKUP([1]Sheet1!V202, [1]Sheet7!$A$1:$B$7, 2, FALSE), ""))</f>
        <v>0</v>
      </c>
      <c r="O202">
        <f>IF([1]Sheet1!W202="", "", IFERROR(VLOOKUP([1]Sheet1!W202, [1]Sheet7!$A$1:$B$7, 2, FALSE), ""))</f>
        <v>1</v>
      </c>
      <c r="P202">
        <f>IF([1]Sheet1!X202="", "", IFERROR(VLOOKUP([1]Sheet1!X202, [1]Sheet7!$A$1:$B$7, 2, FALSE), ""))</f>
        <v>1</v>
      </c>
      <c r="Q202">
        <f>IF([1]Sheet1!Y202="", "", IFERROR(VLOOKUP([1]Sheet1!Y202, [1]Sheet7!$A$1:$B$7, 2, FALSE), ""))</f>
        <v>1</v>
      </c>
      <c r="R202">
        <f>IF([1]Sheet1!Z202="", "", IFERROR(VLOOKUP([1]Sheet1!Z202, [1]Sheet7!$A$1:$B$7, 2, FALSE), ""))</f>
        <v>1</v>
      </c>
      <c r="S202">
        <f>IF([1]Sheet1!AA202="", "", IFERROR(VLOOKUP([1]Sheet1!AA202, [1]Sheet7!$A$1:$B$7, 2, FALSE), ""))</f>
        <v>0</v>
      </c>
      <c r="T202">
        <f>IF([1]Sheet1!AB202="", "", IFERROR(VLOOKUP([1]Sheet1!AB202, [1]Sheet7!$A$1:$B$8, 2, FALSE), ""))</f>
        <v>0</v>
      </c>
      <c r="U202">
        <f>IF([1]Sheet1!AC202="", "", IFERROR(VLOOKUP([1]Sheet1!AC202, [1]Sheet7!$A$1:$B$8, 2, FALSE), ""))</f>
        <v>0</v>
      </c>
      <c r="V202">
        <f>IF([1]Sheet1!AD202="", "", IFERROR(VLOOKUP([1]Sheet1!AD202, [1]Sheet7!$A$1:$B$8, 2, FALSE), ""))</f>
        <v>1</v>
      </c>
      <c r="W202">
        <f>IF([1]Sheet1!AE202="", "", IFERROR(VLOOKUP([1]Sheet1!AE202, [1]Sheet7!$A$1:$B$8, 2, FALSE), ""))</f>
        <v>0</v>
      </c>
      <c r="X202">
        <f>IF([1]Sheet1!AF202="", "", IFERROR(VLOOKUP([1]Sheet1!AF202, [1]Sheet7!$A$1:$B$8, 2, FALSE), ""))</f>
        <v>1</v>
      </c>
      <c r="Y202">
        <f>IF([1]Sheet1!AG202="", "", IFERROR(VLOOKUP([1]Sheet1!AG202, [1]Sheet7!$M$1:$N$8, 2, FALSE), ""))</f>
        <v>0</v>
      </c>
      <c r="Z202">
        <f>IF([1]Sheet1!AH202="", "", IFERROR(VLOOKUP([1]Sheet1!AH202, [1]Sheet7!$D$1:$E$8, 2, FALSE), ""))</f>
        <v>1</v>
      </c>
      <c r="AA202">
        <f>IF([1]Sheet1!AI202="", 0, IFERROR(VLOOKUP([1]Sheet1!AI202, [1]Sheet7!$K$1:$L$7, 2, FALSE), 1))</f>
        <v>1</v>
      </c>
      <c r="AB202">
        <f>IF([1]Sheet1!AJ202="", "", IFERROR(VLOOKUP([1]Sheet1!AJ202, [1]Sheet7!$M$1:$N$8, 2, FALSE), ""))</f>
        <v>1</v>
      </c>
      <c r="AC202">
        <f>IF([1]Sheet1!AK202="", "", IFERROR(VLOOKUP([1]Sheet1!AK202, [1]Sheet7!$M$1:$N$8, 2, FALSE), ""))</f>
        <v>1</v>
      </c>
      <c r="AD202">
        <f>IF([1]Sheet1!AL202="", "", IFERROR(VLOOKUP([1]Sheet1!AL202, [1]Sheet7!$S$1:$T$8, 2, FALSE), ""))</f>
        <v>0</v>
      </c>
      <c r="AE202">
        <f>IF([1]Sheet1!AM202="", "", IFERROR(VLOOKUP([1]Sheet1!AM202, [1]Sheet7!$U$1:$V$8, 2, FALSE), ""))</f>
        <v>1</v>
      </c>
      <c r="AF202">
        <f>IF([1]Sheet1!AN202="", "", IFERROR(VLOOKUP([1]Sheet1!AN202, [1]Sheet7!$W$1:$X$8, 2, FALSE), ""))</f>
        <v>0</v>
      </c>
      <c r="AG202">
        <f>IF([1]Sheet1!AO202="", "", IFERROR(VLOOKUP([1]Sheet1!AO202, [1]Sheet7!$Y$1:$Z$8, 2, FALSE), ""))</f>
        <v>1</v>
      </c>
      <c r="AH202">
        <f>IF([1]Sheet1!AP202="", "", IFERROR(VLOOKUP([1]Sheet1!AP202, [1]Sheet7!$M$1:$N$8, 2, FALSE), ""))</f>
        <v>1</v>
      </c>
      <c r="AI202">
        <f>IF([1]Sheet1!AQ202="", "", IFERROR(VLOOKUP([1]Sheet1!AQ202, [1]Sheet7!$M$1:$N$8, 2, FALSE), ""))</f>
        <v>1</v>
      </c>
      <c r="AJ202">
        <f>IF([1]Sheet1!AT202="", "", IFERROR(VLOOKUP([1]Sheet1!AT202, [1]Sheet7!$W$1:$X$8, 2, FALSE), ""))</f>
        <v>1</v>
      </c>
      <c r="AK202">
        <f>IF([1]Sheet1!AU202="", "", IFERROR(VLOOKUP([1]Sheet1!AU202, [1]Sheet7!$W$1:$X$8, 2, FALSE), ""))</f>
        <v>1</v>
      </c>
      <c r="AL202">
        <f>IF([1]Sheet1!AV202="", "", IFERROR(VLOOKUP([1]Sheet1!AV202, [1]Sheet7!$W$1:$X$8, 2, FALSE), ""))</f>
        <v>1</v>
      </c>
      <c r="AM202">
        <f>IF([1]Sheet1!AW202="", "", IFERROR(VLOOKUP([1]Sheet1!AW202, [1]Sheet7!$W$1:$X$8, 2, FALSE), ""))</f>
        <v>1</v>
      </c>
      <c r="AN202">
        <f>IF([1]Sheet1!AX202="", "", IFERROR(VLOOKUP([1]Sheet1!AX202, [1]Sheet7!$W$1:$X$8, 2, FALSE), ""))</f>
        <v>1</v>
      </c>
      <c r="AO202">
        <f>IF([1]Sheet1!AY202="", "", IFERROR(VLOOKUP([1]Sheet1!AY202, [1]Sheet7!$W$1:$X$8, 2, FALSE), ""))</f>
        <v>0</v>
      </c>
      <c r="AP202">
        <f>IF([1]Sheet1!AZ202="", "", IFERROR(VLOOKUP([1]Sheet1!AZ202, [1]Sheet7!$W$1:$X$8, 2, FALSE), ""))</f>
        <v>0</v>
      </c>
      <c r="AQ202">
        <f>IF([1]Sheet1!BA202="", "", IFERROR(VLOOKUP([1]Sheet1!BA202, [1]Sheet7!$Y$1:$Z$8, 2, FALSE), ""))</f>
        <v>1</v>
      </c>
      <c r="AR202">
        <f>IF([1]Sheet1!BB202="", "", IFERROR(VLOOKUP([1]Sheet1!BB202, [1]Sheet7!$W$1:$X$8, 2, FALSE), ""))</f>
        <v>1</v>
      </c>
      <c r="AS202">
        <f>IF([1]Sheet1!BC202="", "", IFERROR(VLOOKUP([1]Sheet1!BC202, [1]Sheet7!$W$1:$X$8, 2, FALSE), ""))</f>
        <v>0</v>
      </c>
      <c r="AT202">
        <f>IF([1]Sheet1!BD202="", "", IFERROR(VLOOKUP([1]Sheet1!BD202, [1]Sheet7!$W$1:$X$8, 2, FALSE), ""))</f>
        <v>1</v>
      </c>
      <c r="AU202">
        <f>IF([1]Sheet1!BE202="", "", IFERROR(VLOOKUP([1]Sheet1!BE202, [1]Sheet7!$W$1:$X$8, 2, FALSE), ""))</f>
        <v>0</v>
      </c>
      <c r="AV202">
        <f>IF([1]Sheet1!BF202="", "", IFERROR(VLOOKUP([1]Sheet1!BF202, [1]Sheet7!$M$1:$N$8, 2, FALSE), ""))</f>
        <v>1</v>
      </c>
      <c r="AW202">
        <f>IF([1]Sheet1!BG202="", "", IFERROR(VLOOKUP([1]Sheet1!BG202, [1]Sheet7!$M$1:$N$8, 2, FALSE), ""))</f>
        <v>0</v>
      </c>
      <c r="AX202">
        <f>IF([1]Sheet1!BO202="", "", IFERROR(VLOOKUP([1]Sheet1!BO202, [1]Sheet7!$W$1:$X$8, 2, FALSE), ""))</f>
        <v>1</v>
      </c>
      <c r="AY202">
        <f>IF([1]Sheet1!BP202="", "", IFERROR(VLOOKUP([1]Sheet1!BP202, [1]Sheet7!$W$1:$X$8, 2, FALSE), ""))</f>
        <v>1</v>
      </c>
      <c r="AZ202">
        <f>IF([1]Sheet1!BU202="", "", IFERROR(VLOOKUP([1]Sheet1!BU202, [1]Sheet7!$W$1:$X$8, 2, FALSE), ""))</f>
        <v>0</v>
      </c>
      <c r="BA202">
        <f>IF([1]Sheet1!BX202="", "", IFERROR(VLOOKUP([1]Sheet1!BX202, [1]Sheet7!$W$1:$X$8, 2, FALSE), ""))</f>
        <v>0</v>
      </c>
    </row>
    <row r="203" spans="1:53">
      <c r="A203" t="s">
        <v>255</v>
      </c>
      <c r="B203">
        <v>1</v>
      </c>
      <c r="C203">
        <v>1</v>
      </c>
      <c r="D203">
        <v>1</v>
      </c>
      <c r="E203">
        <v>1</v>
      </c>
      <c r="F203">
        <v>1</v>
      </c>
      <c r="G203">
        <f>IF([1]Sheet1!M203="", "", IFERROR(VLOOKUP([1]Sheet1!M203, [1]Sheet7!$H$1:$I$7, 2, FALSE), ""))</f>
        <v>1</v>
      </c>
      <c r="H203">
        <f>IF([1]Sheet1!N203="", 0, IFERROR(VLOOKUP([1]Sheet1!N203, [1]Sheet7!$K$1:$L$7, 2, FALSE), 1))</f>
        <v>1</v>
      </c>
      <c r="I203">
        <f>IF([1]Sheet1!O203="", "", IFERROR(VLOOKUP([1]Sheet1!O203, [1]Sheet7!$D$1:$E$7, 2, FALSE), ""))</f>
        <v>1</v>
      </c>
      <c r="J203">
        <f>IF([1]Sheet1!R203="", "", IFERROR(VLOOKUP([1]Sheet1!R203, [1]Sheet7!$A$1:$B$7, 2, FALSE), ""))</f>
        <v>1</v>
      </c>
      <c r="K203">
        <f>IF([1]Sheet1!S203="", "", IFERROR(VLOOKUP([1]Sheet1!S203, [1]Sheet7!$A$1:$B$7, 2, FALSE), ""))</f>
        <v>0</v>
      </c>
      <c r="L203">
        <f>IF([1]Sheet1!T203="", "", IFERROR(VLOOKUP([1]Sheet1!T203, [1]Sheet7!$A$1:$B$7, 2, FALSE), ""))</f>
        <v>0</v>
      </c>
      <c r="M203">
        <f>IF([1]Sheet1!U203="", "", IFERROR(VLOOKUP([1]Sheet1!U203, [1]Sheet7!$A$1:$B$7, 2, FALSE), ""))</f>
        <v>0</v>
      </c>
      <c r="N203">
        <f>IF([1]Sheet1!V203="", "", IFERROR(VLOOKUP([1]Sheet1!V203, [1]Sheet7!$A$1:$B$7, 2, FALSE), ""))</f>
        <v>0</v>
      </c>
      <c r="O203">
        <f>IF([1]Sheet1!W203="", "", IFERROR(VLOOKUP([1]Sheet1!W203, [1]Sheet7!$A$1:$B$7, 2, FALSE), ""))</f>
        <v>1</v>
      </c>
      <c r="P203">
        <f>IF([1]Sheet1!X203="", "", IFERROR(VLOOKUP([1]Sheet1!X203, [1]Sheet7!$A$1:$B$7, 2, FALSE), ""))</f>
        <v>1</v>
      </c>
      <c r="Q203">
        <f>IF([1]Sheet1!Y203="", "", IFERROR(VLOOKUP([1]Sheet1!Y203, [1]Sheet7!$A$1:$B$7, 2, FALSE), ""))</f>
        <v>1</v>
      </c>
      <c r="R203">
        <f>IF([1]Sheet1!Z203="", "", IFERROR(VLOOKUP([1]Sheet1!Z203, [1]Sheet7!$A$1:$B$7, 2, FALSE), ""))</f>
        <v>1</v>
      </c>
      <c r="S203">
        <f>IF([1]Sheet1!AA203="", "", IFERROR(VLOOKUP([1]Sheet1!AA203, [1]Sheet7!$A$1:$B$7, 2, FALSE), ""))</f>
        <v>0</v>
      </c>
      <c r="T203">
        <f>IF([1]Sheet1!AB203="", "", IFERROR(VLOOKUP([1]Sheet1!AB203, [1]Sheet7!$A$1:$B$8, 2, FALSE), ""))</f>
        <v>0</v>
      </c>
      <c r="U203">
        <f>IF([1]Sheet1!AC203="", "", IFERROR(VLOOKUP([1]Sheet1!AC203, [1]Sheet7!$A$1:$B$8, 2, FALSE), ""))</f>
        <v>1</v>
      </c>
      <c r="V203">
        <f>IF([1]Sheet1!AD203="", "", IFERROR(VLOOKUP([1]Sheet1!AD203, [1]Sheet7!$A$1:$B$8, 2, FALSE), ""))</f>
        <v>0</v>
      </c>
      <c r="W203">
        <f>IF([1]Sheet1!AE203="", "", IFERROR(VLOOKUP([1]Sheet1!AE203, [1]Sheet7!$A$1:$B$8, 2, FALSE), ""))</f>
        <v>0</v>
      </c>
      <c r="X203">
        <f>IF([1]Sheet1!AF203="", "", IFERROR(VLOOKUP([1]Sheet1!AF203, [1]Sheet7!$A$1:$B$8, 2, FALSE), ""))</f>
        <v>1</v>
      </c>
      <c r="Y203">
        <f>IF([1]Sheet1!AG203="", "", IFERROR(VLOOKUP([1]Sheet1!AG203, [1]Sheet7!$M$1:$N$8, 2, FALSE), ""))</f>
        <v>0</v>
      </c>
      <c r="Z203">
        <f>IF([1]Sheet1!AH203="", "", IFERROR(VLOOKUP([1]Sheet1!AH203, [1]Sheet7!$D$1:$E$8, 2, FALSE), ""))</f>
        <v>1</v>
      </c>
      <c r="AA203">
        <f>IF([1]Sheet1!AI203="", 0, IFERROR(VLOOKUP([1]Sheet1!AI203, [1]Sheet7!$K$1:$L$7, 2, FALSE), 1))</f>
        <v>1</v>
      </c>
      <c r="AB203">
        <f>IF([1]Sheet1!AJ203="", "", IFERROR(VLOOKUP([1]Sheet1!AJ203, [1]Sheet7!$M$1:$N$8, 2, FALSE), ""))</f>
        <v>0</v>
      </c>
      <c r="AC203">
        <f>IF([1]Sheet1!AK203="", "", IFERROR(VLOOKUP([1]Sheet1!AK203, [1]Sheet7!$M$1:$N$8, 2, FALSE), ""))</f>
        <v>0</v>
      </c>
      <c r="AD203">
        <f>IF([1]Sheet1!AL203="", "", IFERROR(VLOOKUP([1]Sheet1!AL203, [1]Sheet7!$S$1:$T$8, 2, FALSE), ""))</f>
        <v>0</v>
      </c>
      <c r="AE203">
        <f>IF([1]Sheet1!AM203="", "", IFERROR(VLOOKUP([1]Sheet1!AM203, [1]Sheet7!$U$1:$V$8, 2, FALSE), ""))</f>
        <v>1</v>
      </c>
      <c r="AF203">
        <f>IF([1]Sheet1!AN203="", "", IFERROR(VLOOKUP([1]Sheet1!AN203, [1]Sheet7!$W$1:$X$8, 2, FALSE), ""))</f>
        <v>1</v>
      </c>
      <c r="AG203">
        <f>IF([1]Sheet1!AO203="", "", IFERROR(VLOOKUP([1]Sheet1!AO203, [1]Sheet7!$Y$1:$Z$8, 2, FALSE), ""))</f>
        <v>0</v>
      </c>
      <c r="AH203">
        <f>IF([1]Sheet1!AP203="", "", IFERROR(VLOOKUP([1]Sheet1!AP203, [1]Sheet7!$M$1:$N$8, 2, FALSE), ""))</f>
        <v>0</v>
      </c>
      <c r="AI203">
        <f>IF([1]Sheet1!AQ203="", "", IFERROR(VLOOKUP([1]Sheet1!AQ203, [1]Sheet7!$M$1:$N$8, 2, FALSE), ""))</f>
        <v>0</v>
      </c>
      <c r="AJ203">
        <f>IF([1]Sheet1!AT203="", "", IFERROR(VLOOKUP([1]Sheet1!AT203, [1]Sheet7!$W$1:$X$8, 2, FALSE), ""))</f>
        <v>0</v>
      </c>
      <c r="AK203">
        <f>IF([1]Sheet1!AU203="", "", IFERROR(VLOOKUP([1]Sheet1!AU203, [1]Sheet7!$W$1:$X$8, 2, FALSE), ""))</f>
        <v>0</v>
      </c>
      <c r="AL203">
        <f>IF([1]Sheet1!AV203="", "", IFERROR(VLOOKUP([1]Sheet1!AV203, [1]Sheet7!$W$1:$X$8, 2, FALSE), ""))</f>
        <v>0</v>
      </c>
      <c r="AM203">
        <f>IF([1]Sheet1!AW203="", "", IFERROR(VLOOKUP([1]Sheet1!AW203, [1]Sheet7!$W$1:$X$8, 2, FALSE), ""))</f>
        <v>1</v>
      </c>
      <c r="AN203">
        <f>IF([1]Sheet1!AX203="", "", IFERROR(VLOOKUP([1]Sheet1!AX203, [1]Sheet7!$W$1:$X$8, 2, FALSE), ""))</f>
        <v>0</v>
      </c>
      <c r="AO203">
        <f>IF([1]Sheet1!AY203="", "", IFERROR(VLOOKUP([1]Sheet1!AY203, [1]Sheet7!$W$1:$X$8, 2, FALSE), ""))</f>
        <v>0</v>
      </c>
      <c r="AP203">
        <f>IF([1]Sheet1!AZ203="", "", IFERROR(VLOOKUP([1]Sheet1!AZ203, [1]Sheet7!$W$1:$X$8, 2, FALSE), ""))</f>
        <v>1</v>
      </c>
      <c r="AQ203">
        <f>IF([1]Sheet1!BA203="", "", IFERROR(VLOOKUP([1]Sheet1!BA203, [1]Sheet7!$Y$1:$Z$8, 2, FALSE), ""))</f>
        <v>0</v>
      </c>
      <c r="AR203">
        <f>IF([1]Sheet1!BB203="", "", IFERROR(VLOOKUP([1]Sheet1!BB203, [1]Sheet7!$W$1:$X$8, 2, FALSE), ""))</f>
        <v>0</v>
      </c>
      <c r="AS203">
        <f>IF([1]Sheet1!BC203="", "", IFERROR(VLOOKUP([1]Sheet1!BC203, [1]Sheet7!$W$1:$X$8, 2, FALSE), ""))</f>
        <v>0</v>
      </c>
      <c r="AT203">
        <f>IF([1]Sheet1!BD203="", "", IFERROR(VLOOKUP([1]Sheet1!BD203, [1]Sheet7!$W$1:$X$8, 2, FALSE), ""))</f>
        <v>0</v>
      </c>
      <c r="AU203">
        <f>IF([1]Sheet1!BE203="", "", IFERROR(VLOOKUP([1]Sheet1!BE203, [1]Sheet7!$W$1:$X$8, 2, FALSE), ""))</f>
        <v>0</v>
      </c>
      <c r="AV203">
        <f>IF([1]Sheet1!BF203="", "", IFERROR(VLOOKUP([1]Sheet1!BF203, [1]Sheet7!$M$1:$N$8, 2, FALSE), ""))</f>
        <v>0</v>
      </c>
      <c r="AW203">
        <f>IF([1]Sheet1!BG203="", "", IFERROR(VLOOKUP([1]Sheet1!BG203, [1]Sheet7!$M$1:$N$8, 2, FALSE), ""))</f>
        <v>0</v>
      </c>
      <c r="AX203">
        <f>IF([1]Sheet1!BO203="", "", IFERROR(VLOOKUP([1]Sheet1!BO203, [1]Sheet7!$W$1:$X$8, 2, FALSE), ""))</f>
        <v>1</v>
      </c>
      <c r="AY203">
        <f>IF([1]Sheet1!BP203="", "", IFERROR(VLOOKUP([1]Sheet1!BP203, [1]Sheet7!$W$1:$X$8, 2, FALSE), ""))</f>
        <v>0</v>
      </c>
      <c r="AZ203">
        <f>IF([1]Sheet1!BU203="", "", IFERROR(VLOOKUP([1]Sheet1!BU203, [1]Sheet7!$W$1:$X$8, 2, FALSE), ""))</f>
        <v>0</v>
      </c>
      <c r="BA203">
        <f>IF([1]Sheet1!BX203="", "", IFERROR(VLOOKUP([1]Sheet1!BX203, [1]Sheet7!$W$1:$X$8, 2, FALSE), ""))</f>
        <v>1</v>
      </c>
    </row>
    <row r="204" spans="1:53">
      <c r="A204" t="s">
        <v>256</v>
      </c>
      <c r="B204">
        <v>1</v>
      </c>
      <c r="C204">
        <v>1</v>
      </c>
      <c r="D204">
        <v>1</v>
      </c>
      <c r="E204">
        <v>1</v>
      </c>
      <c r="F204">
        <v>0</v>
      </c>
      <c r="G204">
        <f>IF([1]Sheet1!M204="", "", IFERROR(VLOOKUP([1]Sheet1!M204, [1]Sheet7!$H$1:$I$7, 2, FALSE), ""))</f>
        <v>0</v>
      </c>
      <c r="H204">
        <f>IF([1]Sheet1!N204="", 0, IFERROR(VLOOKUP([1]Sheet1!N204, [1]Sheet7!$K$1:$L$7, 2, FALSE), 1))</f>
        <v>0</v>
      </c>
      <c r="I204">
        <f>IF([1]Sheet1!O204="", "", IFERROR(VLOOKUP([1]Sheet1!O204, [1]Sheet7!$D$1:$E$7, 2, FALSE), ""))</f>
        <v>0</v>
      </c>
      <c r="J204">
        <f>IF([1]Sheet1!R204="", "", IFERROR(VLOOKUP([1]Sheet1!R204, [1]Sheet7!$A$1:$B$7, 2, FALSE), ""))</f>
        <v>1</v>
      </c>
      <c r="K204">
        <f>IF([1]Sheet1!S204="", "", IFERROR(VLOOKUP([1]Sheet1!S204, [1]Sheet7!$A$1:$B$7, 2, FALSE), ""))</f>
        <v>0</v>
      </c>
      <c r="L204">
        <f>IF([1]Sheet1!T204="", "", IFERROR(VLOOKUP([1]Sheet1!T204, [1]Sheet7!$A$1:$B$7, 2, FALSE), ""))</f>
        <v>1</v>
      </c>
      <c r="M204">
        <f>IF([1]Sheet1!U204="", "", IFERROR(VLOOKUP([1]Sheet1!U204, [1]Sheet7!$A$1:$B$7, 2, FALSE), ""))</f>
        <v>0</v>
      </c>
      <c r="N204">
        <f>IF([1]Sheet1!V204="", "", IFERROR(VLOOKUP([1]Sheet1!V204, [1]Sheet7!$A$1:$B$7, 2, FALSE), ""))</f>
        <v>1</v>
      </c>
      <c r="O204">
        <f>IF([1]Sheet1!W204="", "", IFERROR(VLOOKUP([1]Sheet1!W204, [1]Sheet7!$A$1:$B$7, 2, FALSE), ""))</f>
        <v>1</v>
      </c>
      <c r="P204">
        <f>IF([1]Sheet1!X204="", "", IFERROR(VLOOKUP([1]Sheet1!X204, [1]Sheet7!$A$1:$B$7, 2, FALSE), ""))</f>
        <v>1</v>
      </c>
      <c r="Q204">
        <f>IF([1]Sheet1!Y204="", "", IFERROR(VLOOKUP([1]Sheet1!Y204, [1]Sheet7!$A$1:$B$7, 2, FALSE), ""))</f>
        <v>1</v>
      </c>
      <c r="R204">
        <f>IF([1]Sheet1!Z204="", "", IFERROR(VLOOKUP([1]Sheet1!Z204, [1]Sheet7!$A$1:$B$7, 2, FALSE), ""))</f>
        <v>1</v>
      </c>
      <c r="S204">
        <f>IF([1]Sheet1!AA204="", "", IFERROR(VLOOKUP([1]Sheet1!AA204, [1]Sheet7!$A$1:$B$7, 2, FALSE), ""))</f>
        <v>1</v>
      </c>
      <c r="T204">
        <f>IF([1]Sheet1!AB204="", "", IFERROR(VLOOKUP([1]Sheet1!AB204, [1]Sheet7!$A$1:$B$8, 2, FALSE), ""))</f>
        <v>0</v>
      </c>
      <c r="U204">
        <f>IF([1]Sheet1!AC204="", "", IFERROR(VLOOKUP([1]Sheet1!AC204, [1]Sheet7!$A$1:$B$8, 2, FALSE), ""))</f>
        <v>1</v>
      </c>
      <c r="V204">
        <f>IF([1]Sheet1!AD204="", "", IFERROR(VLOOKUP([1]Sheet1!AD204, [1]Sheet7!$A$1:$B$8, 2, FALSE), ""))</f>
        <v>0</v>
      </c>
      <c r="W204">
        <f>IF([1]Sheet1!AE204="", "", IFERROR(VLOOKUP([1]Sheet1!AE204, [1]Sheet7!$A$1:$B$8, 2, FALSE), ""))</f>
        <v>0</v>
      </c>
      <c r="X204">
        <f>IF([1]Sheet1!AF204="", "", IFERROR(VLOOKUP([1]Sheet1!AF204, [1]Sheet7!$A$1:$B$8, 2, FALSE), ""))</f>
        <v>1</v>
      </c>
      <c r="Y204">
        <f>IF([1]Sheet1!AG204="", "", IFERROR(VLOOKUP([1]Sheet1!AG204, [1]Sheet7!$M$1:$N$8, 2, FALSE), ""))</f>
        <v>0</v>
      </c>
      <c r="Z204">
        <f>IF([1]Sheet1!AH204="", "", IFERROR(VLOOKUP([1]Sheet1!AH204, [1]Sheet7!$D$1:$E$8, 2, FALSE), ""))</f>
        <v>1</v>
      </c>
      <c r="AA204">
        <f>IF([1]Sheet1!AI204="", 0, IFERROR(VLOOKUP([1]Sheet1!AI204, [1]Sheet7!$K$1:$L$7, 2, FALSE), 1))</f>
        <v>1</v>
      </c>
      <c r="AB204">
        <f>IF([1]Sheet1!AJ204="", "", IFERROR(VLOOKUP([1]Sheet1!AJ204, [1]Sheet7!$M$1:$N$8, 2, FALSE), ""))</f>
        <v>0</v>
      </c>
      <c r="AC204">
        <f>IF([1]Sheet1!AK204="", "", IFERROR(VLOOKUP([1]Sheet1!AK204, [1]Sheet7!$M$1:$N$8, 2, FALSE), ""))</f>
        <v>1</v>
      </c>
      <c r="AD204">
        <f>IF([1]Sheet1!AL204="", "", IFERROR(VLOOKUP([1]Sheet1!AL204, [1]Sheet7!$S$1:$T$8, 2, FALSE), ""))</f>
        <v>0</v>
      </c>
      <c r="AE204">
        <f>IF([1]Sheet1!AM204="", "", IFERROR(VLOOKUP([1]Sheet1!AM204, [1]Sheet7!$U$1:$V$8, 2, FALSE), ""))</f>
        <v>1</v>
      </c>
      <c r="AF204">
        <f>IF([1]Sheet1!AN204="", "", IFERROR(VLOOKUP([1]Sheet1!AN204, [1]Sheet7!$W$1:$X$8, 2, FALSE), ""))</f>
        <v>0</v>
      </c>
      <c r="AG204">
        <f>IF([1]Sheet1!AO204="", "", IFERROR(VLOOKUP([1]Sheet1!AO204, [1]Sheet7!$Y$1:$Z$8, 2, FALSE), ""))</f>
        <v>1</v>
      </c>
      <c r="AH204">
        <f>IF([1]Sheet1!AP204="", "", IFERROR(VLOOKUP([1]Sheet1!AP204, [1]Sheet7!$M$1:$N$8, 2, FALSE), ""))</f>
        <v>1</v>
      </c>
      <c r="AI204">
        <f>IF([1]Sheet1!AQ204="", "", IFERROR(VLOOKUP([1]Sheet1!AQ204, [1]Sheet7!$M$1:$N$8, 2, FALSE), ""))</f>
        <v>1</v>
      </c>
      <c r="AJ204">
        <f>IF([1]Sheet1!AT204="", "", IFERROR(VLOOKUP([1]Sheet1!AT204, [1]Sheet7!$W$1:$X$8, 2, FALSE), ""))</f>
        <v>1</v>
      </c>
      <c r="AK204">
        <f>IF([1]Sheet1!AU204="", "", IFERROR(VLOOKUP([1]Sheet1!AU204, [1]Sheet7!$W$1:$X$8, 2, FALSE), ""))</f>
        <v>1</v>
      </c>
      <c r="AL204">
        <f>IF([1]Sheet1!AV204="", "", IFERROR(VLOOKUP([1]Sheet1!AV204, [1]Sheet7!$W$1:$X$8, 2, FALSE), ""))</f>
        <v>1</v>
      </c>
      <c r="AM204">
        <f>IF([1]Sheet1!AW204="", "", IFERROR(VLOOKUP([1]Sheet1!AW204, [1]Sheet7!$W$1:$X$8, 2, FALSE), ""))</f>
        <v>1</v>
      </c>
      <c r="AN204">
        <f>IF([1]Sheet1!AX204="", "", IFERROR(VLOOKUP([1]Sheet1!AX204, [1]Sheet7!$W$1:$X$8, 2, FALSE), ""))</f>
        <v>1</v>
      </c>
      <c r="AO204">
        <f>IF([1]Sheet1!AY204="", "", IFERROR(VLOOKUP([1]Sheet1!AY204, [1]Sheet7!$W$1:$X$8, 2, FALSE), ""))</f>
        <v>1</v>
      </c>
      <c r="AP204">
        <f>IF([1]Sheet1!AZ204="", "", IFERROR(VLOOKUP([1]Sheet1!AZ204, [1]Sheet7!$W$1:$X$8, 2, FALSE), ""))</f>
        <v>1</v>
      </c>
      <c r="AQ204">
        <f>IF([1]Sheet1!BA204="", "", IFERROR(VLOOKUP([1]Sheet1!BA204, [1]Sheet7!$Y$1:$Z$8, 2, FALSE), ""))</f>
        <v>1</v>
      </c>
      <c r="AR204">
        <f>IF([1]Sheet1!BB204="", "", IFERROR(VLOOKUP([1]Sheet1!BB204, [1]Sheet7!$W$1:$X$8, 2, FALSE), ""))</f>
        <v>0</v>
      </c>
      <c r="AS204">
        <f>IF([1]Sheet1!BC204="", "", IFERROR(VLOOKUP([1]Sheet1!BC204, [1]Sheet7!$W$1:$X$8, 2, FALSE), ""))</f>
        <v>0</v>
      </c>
      <c r="AT204">
        <f>IF([1]Sheet1!BD204="", "", IFERROR(VLOOKUP([1]Sheet1!BD204, [1]Sheet7!$W$1:$X$8, 2, FALSE), ""))</f>
        <v>0</v>
      </c>
      <c r="AU204">
        <f>IF([1]Sheet1!BE204="", "", IFERROR(VLOOKUP([1]Sheet1!BE204, [1]Sheet7!$W$1:$X$8, 2, FALSE), ""))</f>
        <v>0</v>
      </c>
      <c r="AV204">
        <f>IF([1]Sheet1!BF204="", "", IFERROR(VLOOKUP([1]Sheet1!BF204, [1]Sheet7!$M$1:$N$8, 2, FALSE), ""))</f>
        <v>1</v>
      </c>
      <c r="AW204">
        <f>IF([1]Sheet1!BG204="", "", IFERROR(VLOOKUP([1]Sheet1!BG204, [1]Sheet7!$M$1:$N$8, 2, FALSE), ""))</f>
        <v>0</v>
      </c>
      <c r="AX204">
        <f>IF([1]Sheet1!BO204="", "", IFERROR(VLOOKUP([1]Sheet1!BO204, [1]Sheet7!$W$1:$X$8, 2, FALSE), ""))</f>
        <v>1</v>
      </c>
      <c r="AY204">
        <f>IF([1]Sheet1!BP204="", "", IFERROR(VLOOKUP([1]Sheet1!BP204, [1]Sheet7!$W$1:$X$8, 2, FALSE), ""))</f>
        <v>1</v>
      </c>
      <c r="AZ204">
        <f>IF([1]Sheet1!BU204="", "", IFERROR(VLOOKUP([1]Sheet1!BU204, [1]Sheet7!$W$1:$X$8, 2, FALSE), ""))</f>
        <v>1</v>
      </c>
      <c r="BA204">
        <f>IF([1]Sheet1!BX204="", "", IFERROR(VLOOKUP([1]Sheet1!BX204, [1]Sheet7!$W$1:$X$8, 2, FALSE), ""))</f>
        <v>1</v>
      </c>
    </row>
    <row r="205" spans="1:53">
      <c r="A205" t="s">
        <v>257</v>
      </c>
      <c r="B205">
        <v>1</v>
      </c>
      <c r="C205">
        <v>1</v>
      </c>
      <c r="D205">
        <v>1</v>
      </c>
      <c r="E205">
        <v>1</v>
      </c>
      <c r="F205">
        <v>1</v>
      </c>
      <c r="G205">
        <f>IF([1]Sheet1!M205="", "", IFERROR(VLOOKUP([1]Sheet1!M205, [1]Sheet7!$H$1:$I$7, 2, FALSE), ""))</f>
        <v>0</v>
      </c>
      <c r="H205">
        <f>IF([1]Sheet1!N205="", 0, IFERROR(VLOOKUP([1]Sheet1!N205, [1]Sheet7!$K$1:$L$7, 2, FALSE), 1))</f>
        <v>0</v>
      </c>
      <c r="I205">
        <f>IF([1]Sheet1!O205="", "", IFERROR(VLOOKUP([1]Sheet1!O205, [1]Sheet7!$D$1:$E$7, 2, FALSE), ""))</f>
        <v>0</v>
      </c>
      <c r="J205">
        <f>IF([1]Sheet1!R205="", "", IFERROR(VLOOKUP([1]Sheet1!R205, [1]Sheet7!$A$1:$B$7, 2, FALSE), ""))</f>
        <v>1</v>
      </c>
      <c r="K205">
        <f>IF([1]Sheet1!S205="", "", IFERROR(VLOOKUP([1]Sheet1!S205, [1]Sheet7!$A$1:$B$7, 2, FALSE), ""))</f>
        <v>1</v>
      </c>
      <c r="L205">
        <f>IF([1]Sheet1!T205="", "", IFERROR(VLOOKUP([1]Sheet1!T205, [1]Sheet7!$A$1:$B$7, 2, FALSE), ""))</f>
        <v>0</v>
      </c>
      <c r="M205">
        <f>IF([1]Sheet1!U205="", "", IFERROR(VLOOKUP([1]Sheet1!U205, [1]Sheet7!$A$1:$B$7, 2, FALSE), ""))</f>
        <v>0</v>
      </c>
      <c r="N205">
        <f>IF([1]Sheet1!V205="", "", IFERROR(VLOOKUP([1]Sheet1!V205, [1]Sheet7!$A$1:$B$7, 2, FALSE), ""))</f>
        <v>1</v>
      </c>
      <c r="O205">
        <f>IF([1]Sheet1!W205="", "", IFERROR(VLOOKUP([1]Sheet1!W205, [1]Sheet7!$A$1:$B$7, 2, FALSE), ""))</f>
        <v>1</v>
      </c>
      <c r="P205">
        <f>IF([1]Sheet1!X205="", "", IFERROR(VLOOKUP([1]Sheet1!X205, [1]Sheet7!$A$1:$B$7, 2, FALSE), ""))</f>
        <v>1</v>
      </c>
      <c r="Q205">
        <f>IF([1]Sheet1!Y205="", "", IFERROR(VLOOKUP([1]Sheet1!Y205, [1]Sheet7!$A$1:$B$7, 2, FALSE), ""))</f>
        <v>1</v>
      </c>
      <c r="R205">
        <f>IF([1]Sheet1!Z205="", "", IFERROR(VLOOKUP([1]Sheet1!Z205, [1]Sheet7!$A$1:$B$7, 2, FALSE), ""))</f>
        <v>1</v>
      </c>
      <c r="S205">
        <f>IF([1]Sheet1!AA205="", "", IFERROR(VLOOKUP([1]Sheet1!AA205, [1]Sheet7!$A$1:$B$7, 2, FALSE), ""))</f>
        <v>0</v>
      </c>
      <c r="T205">
        <f>IF([1]Sheet1!AB205="", "", IFERROR(VLOOKUP([1]Sheet1!AB205, [1]Sheet7!$A$1:$B$8, 2, FALSE), ""))</f>
        <v>0</v>
      </c>
      <c r="U205">
        <f>IF([1]Sheet1!AC205="", "", IFERROR(VLOOKUP([1]Sheet1!AC205, [1]Sheet7!$A$1:$B$8, 2, FALSE), ""))</f>
        <v>1</v>
      </c>
      <c r="V205">
        <f>IF([1]Sheet1!AD205="", "", IFERROR(VLOOKUP([1]Sheet1!AD205, [1]Sheet7!$A$1:$B$8, 2, FALSE), ""))</f>
        <v>0</v>
      </c>
      <c r="W205">
        <f>IF([1]Sheet1!AE205="", "", IFERROR(VLOOKUP([1]Sheet1!AE205, [1]Sheet7!$A$1:$B$8, 2, FALSE), ""))</f>
        <v>0</v>
      </c>
      <c r="X205">
        <f>IF([1]Sheet1!AF205="", "", IFERROR(VLOOKUP([1]Sheet1!AF205, [1]Sheet7!$A$1:$B$8, 2, FALSE), ""))</f>
        <v>1</v>
      </c>
      <c r="Y205">
        <f>IF([1]Sheet1!AG205="", "", IFERROR(VLOOKUP([1]Sheet1!AG205, [1]Sheet7!$M$1:$N$8, 2, FALSE), ""))</f>
        <v>0</v>
      </c>
      <c r="Z205">
        <v>1</v>
      </c>
      <c r="AA205">
        <f>IF([1]Sheet1!AI205="", 0, IFERROR(VLOOKUP([1]Sheet1!AI205, [1]Sheet7!$K$1:$L$7, 2, FALSE), 1))</f>
        <v>1</v>
      </c>
      <c r="AB205">
        <f>IF([1]Sheet1!AJ205="", "", IFERROR(VLOOKUP([1]Sheet1!AJ205, [1]Sheet7!$M$1:$N$8, 2, FALSE), ""))</f>
        <v>1</v>
      </c>
      <c r="AC205">
        <f>IF([1]Sheet1!AK205="", "", IFERROR(VLOOKUP([1]Sheet1!AK205, [1]Sheet7!$M$1:$N$8, 2, FALSE), ""))</f>
        <v>1</v>
      </c>
      <c r="AD205">
        <f>IF([1]Sheet1!AL205="", "", IFERROR(VLOOKUP([1]Sheet1!AL205, [1]Sheet7!$S$1:$T$8, 2, FALSE), ""))</f>
        <v>0</v>
      </c>
      <c r="AE205">
        <f>IF([1]Sheet1!AM205="", "", IFERROR(VLOOKUP([1]Sheet1!AM205, [1]Sheet7!$U$1:$V$8, 2, FALSE), ""))</f>
        <v>1</v>
      </c>
      <c r="AF205">
        <f>IF([1]Sheet1!AN205="", "", IFERROR(VLOOKUP([1]Sheet1!AN205, [1]Sheet7!$W$1:$X$8, 2, FALSE), ""))</f>
        <v>1</v>
      </c>
      <c r="AG205">
        <f>IF([1]Sheet1!AO205="", "", IFERROR(VLOOKUP([1]Sheet1!AO205, [1]Sheet7!$Y$1:$Z$8, 2, FALSE), ""))</f>
        <v>1</v>
      </c>
      <c r="AH205">
        <f>IF([1]Sheet1!AP205="", "", IFERROR(VLOOKUP([1]Sheet1!AP205, [1]Sheet7!$M$1:$N$8, 2, FALSE), ""))</f>
        <v>1</v>
      </c>
      <c r="AI205">
        <f>IF([1]Sheet1!AQ205="", "", IFERROR(VLOOKUP([1]Sheet1!AQ205, [1]Sheet7!$M$1:$N$8, 2, FALSE), ""))</f>
        <v>0</v>
      </c>
      <c r="AJ205">
        <f>IF([1]Sheet1!AT205="", "", IFERROR(VLOOKUP([1]Sheet1!AT205, [1]Sheet7!$W$1:$X$8, 2, FALSE), ""))</f>
        <v>1</v>
      </c>
      <c r="AK205">
        <f>IF([1]Sheet1!AU205="", "", IFERROR(VLOOKUP([1]Sheet1!AU205, [1]Sheet7!$W$1:$X$8, 2, FALSE), ""))</f>
        <v>0</v>
      </c>
      <c r="AL205">
        <f>IF([1]Sheet1!AV205="", "", IFERROR(VLOOKUP([1]Sheet1!AV205, [1]Sheet7!$W$1:$X$8, 2, FALSE), ""))</f>
        <v>0</v>
      </c>
      <c r="AM205">
        <f>IF([1]Sheet1!AW205="", "", IFERROR(VLOOKUP([1]Sheet1!AW205, [1]Sheet7!$W$1:$X$8, 2, FALSE), ""))</f>
        <v>0</v>
      </c>
      <c r="AN205">
        <f>IF([1]Sheet1!AX205="", "", IFERROR(VLOOKUP([1]Sheet1!AX205, [1]Sheet7!$W$1:$X$8, 2, FALSE), ""))</f>
        <v>0</v>
      </c>
      <c r="AO205">
        <f>IF([1]Sheet1!AY205="", "", IFERROR(VLOOKUP([1]Sheet1!AY205, [1]Sheet7!$W$1:$X$8, 2, FALSE), ""))</f>
        <v>0</v>
      </c>
      <c r="AP205">
        <f>IF([1]Sheet1!AZ205="", "", IFERROR(VLOOKUP([1]Sheet1!AZ205, [1]Sheet7!$W$1:$X$8, 2, FALSE), ""))</f>
        <v>0</v>
      </c>
      <c r="AQ205">
        <f>IF([1]Sheet1!BA205="", "", IFERROR(VLOOKUP([1]Sheet1!BA205, [1]Sheet7!$Y$1:$Z$8, 2, FALSE), ""))</f>
        <v>1</v>
      </c>
      <c r="AR205">
        <f>IF([1]Sheet1!BB205="", "", IFERROR(VLOOKUP([1]Sheet1!BB205, [1]Sheet7!$W$1:$X$8, 2, FALSE), ""))</f>
        <v>0</v>
      </c>
      <c r="AS205">
        <f>IF([1]Sheet1!BC205="", "", IFERROR(VLOOKUP([1]Sheet1!BC205, [1]Sheet7!$W$1:$X$8, 2, FALSE), ""))</f>
        <v>0</v>
      </c>
      <c r="AT205">
        <f>IF([1]Sheet1!BD205="", "", IFERROR(VLOOKUP([1]Sheet1!BD205, [1]Sheet7!$W$1:$X$8, 2, FALSE), ""))</f>
        <v>0</v>
      </c>
      <c r="AU205">
        <f>IF([1]Sheet1!BE205="", "", IFERROR(VLOOKUP([1]Sheet1!BE205, [1]Sheet7!$W$1:$X$8, 2, FALSE), ""))</f>
        <v>0</v>
      </c>
      <c r="AV205">
        <f>IF([1]Sheet1!BF205="", "", IFERROR(VLOOKUP([1]Sheet1!BF205, [1]Sheet7!$M$1:$N$8, 2, FALSE), ""))</f>
        <v>0</v>
      </c>
      <c r="AW205">
        <f>IF([1]Sheet1!BG205="", "", IFERROR(VLOOKUP([1]Sheet1!BG205, [1]Sheet7!$M$1:$N$8, 2, FALSE), ""))</f>
        <v>0</v>
      </c>
      <c r="AX205">
        <f>IF([1]Sheet1!BO205="", "", IFERROR(VLOOKUP([1]Sheet1!BO205, [1]Sheet7!$W$1:$X$8, 2, FALSE), ""))</f>
        <v>1</v>
      </c>
      <c r="AY205">
        <f>IF([1]Sheet1!BP205="", "", IFERROR(VLOOKUP([1]Sheet1!BP205, [1]Sheet7!$W$1:$X$8, 2, FALSE), ""))</f>
        <v>1</v>
      </c>
      <c r="AZ205">
        <f>IF([1]Sheet1!BU205="", "", IFERROR(VLOOKUP([1]Sheet1!BU205, [1]Sheet7!$W$1:$X$8, 2, FALSE), ""))</f>
        <v>1</v>
      </c>
      <c r="BA205">
        <f>IF([1]Sheet1!BX205="", "", IFERROR(VLOOKUP([1]Sheet1!BX205, [1]Sheet7!$W$1:$X$8, 2, FALSE), ""))</f>
        <v>1</v>
      </c>
    </row>
    <row r="206" spans="1:53">
      <c r="A206" t="s">
        <v>258</v>
      </c>
      <c r="B206">
        <v>1</v>
      </c>
      <c r="C206">
        <v>1</v>
      </c>
      <c r="D206">
        <v>1</v>
      </c>
      <c r="E206">
        <v>1</v>
      </c>
      <c r="F206">
        <v>1</v>
      </c>
      <c r="G206">
        <f>IF([1]Sheet1!M206="", "", IFERROR(VLOOKUP([1]Sheet1!M206, [1]Sheet7!$H$1:$I$7, 2, FALSE), ""))</f>
        <v>1</v>
      </c>
      <c r="H206">
        <f>IF([1]Sheet1!N206="", 0, IFERROR(VLOOKUP([1]Sheet1!N206, [1]Sheet7!$K$1:$L$7, 2, FALSE), 1))</f>
        <v>1</v>
      </c>
      <c r="I206">
        <f>IF([1]Sheet1!O206="", "", IFERROR(VLOOKUP([1]Sheet1!O206, [1]Sheet7!$D$1:$E$7, 2, FALSE), ""))</f>
        <v>1</v>
      </c>
      <c r="J206">
        <f>IF([1]Sheet1!R206="", "", IFERROR(VLOOKUP([1]Sheet1!R206, [1]Sheet7!$A$1:$B$7, 2, FALSE), ""))</f>
        <v>1</v>
      </c>
      <c r="K206">
        <f>IF([1]Sheet1!S206="", "", IFERROR(VLOOKUP([1]Sheet1!S206, [1]Sheet7!$A$1:$B$7, 2, FALSE), ""))</f>
        <v>1</v>
      </c>
      <c r="L206">
        <f>IF([1]Sheet1!T206="", "", IFERROR(VLOOKUP([1]Sheet1!T206, [1]Sheet7!$A$1:$B$7, 2, FALSE), ""))</f>
        <v>0</v>
      </c>
      <c r="M206">
        <f>IF([1]Sheet1!U206="", "", IFERROR(VLOOKUP([1]Sheet1!U206, [1]Sheet7!$A$1:$B$7, 2, FALSE), ""))</f>
        <v>1</v>
      </c>
      <c r="N206">
        <f>IF([1]Sheet1!V206="", "", IFERROR(VLOOKUP([1]Sheet1!V206, [1]Sheet7!$A$1:$B$7, 2, FALSE), ""))</f>
        <v>0</v>
      </c>
      <c r="O206">
        <f>IF([1]Sheet1!W206="", "", IFERROR(VLOOKUP([1]Sheet1!W206, [1]Sheet7!$A$1:$B$7, 2, FALSE), ""))</f>
        <v>1</v>
      </c>
      <c r="P206">
        <f>IF([1]Sheet1!X206="", "", IFERROR(VLOOKUP([1]Sheet1!X206, [1]Sheet7!$A$1:$B$7, 2, FALSE), ""))</f>
        <v>1</v>
      </c>
      <c r="Q206">
        <f>IF([1]Sheet1!Y206="", "", IFERROR(VLOOKUP([1]Sheet1!Y206, [1]Sheet7!$A$1:$B$7, 2, FALSE), ""))</f>
        <v>1</v>
      </c>
      <c r="R206">
        <f>IF([1]Sheet1!Z206="", "", IFERROR(VLOOKUP([1]Sheet1!Z206, [1]Sheet7!$A$1:$B$7, 2, FALSE), ""))</f>
        <v>1</v>
      </c>
      <c r="S206">
        <f>IF([1]Sheet1!AA206="", "", IFERROR(VLOOKUP([1]Sheet1!AA206, [1]Sheet7!$A$1:$B$7, 2, FALSE), ""))</f>
        <v>1</v>
      </c>
      <c r="T206">
        <f>IF([1]Sheet1!AB206="", "", IFERROR(VLOOKUP([1]Sheet1!AB206, [1]Sheet7!$A$1:$B$8, 2, FALSE), ""))</f>
        <v>0</v>
      </c>
      <c r="U206">
        <f>IF([1]Sheet1!AC206="", "", IFERROR(VLOOKUP([1]Sheet1!AC206, [1]Sheet7!$A$1:$B$8, 2, FALSE), ""))</f>
        <v>1</v>
      </c>
      <c r="V206">
        <f>IF([1]Sheet1!AD206="", "", IFERROR(VLOOKUP([1]Sheet1!AD206, [1]Sheet7!$A$1:$B$8, 2, FALSE), ""))</f>
        <v>1</v>
      </c>
      <c r="W206">
        <f>IF([1]Sheet1!AE206="", "", IFERROR(VLOOKUP([1]Sheet1!AE206, [1]Sheet7!$A$1:$B$8, 2, FALSE), ""))</f>
        <v>0</v>
      </c>
      <c r="X206">
        <f>IF([1]Sheet1!AF206="", "", IFERROR(VLOOKUP([1]Sheet1!AF206, [1]Sheet7!$A$1:$B$8, 2, FALSE), ""))</f>
        <v>1</v>
      </c>
      <c r="Y206">
        <f>IF([1]Sheet1!AG206="", "", IFERROR(VLOOKUP([1]Sheet1!AG206, [1]Sheet7!$M$1:$N$8, 2, FALSE), ""))</f>
        <v>0</v>
      </c>
      <c r="Z206">
        <f>IF([1]Sheet1!AH206="", "", IFERROR(VLOOKUP([1]Sheet1!AH206, [1]Sheet7!$D$1:$E$8, 2, FALSE), ""))</f>
        <v>0</v>
      </c>
      <c r="AA206">
        <f>IF([1]Sheet1!AI206="", 0, IFERROR(VLOOKUP([1]Sheet1!AI206, [1]Sheet7!$K$1:$L$7, 2, FALSE), 1))</f>
        <v>0</v>
      </c>
      <c r="AB206">
        <f>IF([1]Sheet1!AJ206="", "", IFERROR(VLOOKUP([1]Sheet1!AJ206, [1]Sheet7!$M$1:$N$8, 2, FALSE), ""))</f>
        <v>1</v>
      </c>
      <c r="AC206">
        <f>IF([1]Sheet1!AK206="", "", IFERROR(VLOOKUP([1]Sheet1!AK206, [1]Sheet7!$M$1:$N$8, 2, FALSE), ""))</f>
        <v>0</v>
      </c>
      <c r="AD206">
        <f>IF([1]Sheet1!AL206="", "", IFERROR(VLOOKUP([1]Sheet1!AL206, [1]Sheet7!$S$1:$T$8, 2, FALSE), ""))</f>
        <v>1</v>
      </c>
      <c r="AE206">
        <f>IF([1]Sheet1!AM206="", "", IFERROR(VLOOKUP([1]Sheet1!AM206, [1]Sheet7!$U$1:$V$8, 2, FALSE), ""))</f>
        <v>0</v>
      </c>
      <c r="AF206">
        <f>IF([1]Sheet1!AN206="", "", IFERROR(VLOOKUP([1]Sheet1!AN206, [1]Sheet7!$W$1:$X$8, 2, FALSE), ""))</f>
        <v>0</v>
      </c>
      <c r="AG206">
        <f>IF([1]Sheet1!AO206="", "", IFERROR(VLOOKUP([1]Sheet1!AO206, [1]Sheet7!$Y$1:$Z$8, 2, FALSE), ""))</f>
        <v>0</v>
      </c>
      <c r="AH206">
        <f>IF([1]Sheet1!AP206="", "", IFERROR(VLOOKUP([1]Sheet1!AP206, [1]Sheet7!$M$1:$N$8, 2, FALSE), ""))</f>
        <v>0</v>
      </c>
      <c r="AI206">
        <f>IF([1]Sheet1!AQ206="", "", IFERROR(VLOOKUP([1]Sheet1!AQ206, [1]Sheet7!$M$1:$N$8, 2, FALSE), ""))</f>
        <v>1</v>
      </c>
      <c r="AJ206">
        <f>IF([1]Sheet1!AT206="", "", IFERROR(VLOOKUP([1]Sheet1!AT206, [1]Sheet7!$W$1:$X$8, 2, FALSE), ""))</f>
        <v>0</v>
      </c>
      <c r="AK206">
        <f>IF([1]Sheet1!AU206="", "", IFERROR(VLOOKUP([1]Sheet1!AU206, [1]Sheet7!$W$1:$X$8, 2, FALSE), ""))</f>
        <v>0</v>
      </c>
      <c r="AL206">
        <f>IF([1]Sheet1!AV206="", "", IFERROR(VLOOKUP([1]Sheet1!AV206, [1]Sheet7!$W$1:$X$8, 2, FALSE), ""))</f>
        <v>0</v>
      </c>
      <c r="AM206">
        <f>IF([1]Sheet1!AW206="", "", IFERROR(VLOOKUP([1]Sheet1!AW206, [1]Sheet7!$W$1:$X$8, 2, FALSE), ""))</f>
        <v>0</v>
      </c>
      <c r="AN206">
        <f>IF([1]Sheet1!AX206="", "", IFERROR(VLOOKUP([1]Sheet1!AX206, [1]Sheet7!$W$1:$X$8, 2, FALSE), ""))</f>
        <v>0</v>
      </c>
      <c r="AO206">
        <f>IF([1]Sheet1!AY206="", "", IFERROR(VLOOKUP([1]Sheet1!AY206, [1]Sheet7!$W$1:$X$8, 2, FALSE), ""))</f>
        <v>0</v>
      </c>
      <c r="AP206">
        <f>IF([1]Sheet1!AZ206="", "", IFERROR(VLOOKUP([1]Sheet1!AZ206, [1]Sheet7!$W$1:$X$8, 2, FALSE), ""))</f>
        <v>1</v>
      </c>
      <c r="AQ206">
        <f>IF([1]Sheet1!BA206="", "", IFERROR(VLOOKUP([1]Sheet1!BA206, [1]Sheet7!$Y$1:$Z$8, 2, FALSE), ""))</f>
        <v>0</v>
      </c>
      <c r="AR206">
        <f>IF([1]Sheet1!BB206="", "", IFERROR(VLOOKUP([1]Sheet1!BB206, [1]Sheet7!$W$1:$X$8, 2, FALSE), ""))</f>
        <v>0</v>
      </c>
      <c r="AS206">
        <f>IF([1]Sheet1!BC206="", "", IFERROR(VLOOKUP([1]Sheet1!BC206, [1]Sheet7!$W$1:$X$8, 2, FALSE), ""))</f>
        <v>0</v>
      </c>
      <c r="AT206">
        <f>IF([1]Sheet1!BD206="", "", IFERROR(VLOOKUP([1]Sheet1!BD206, [1]Sheet7!$W$1:$X$8, 2, FALSE), ""))</f>
        <v>0</v>
      </c>
      <c r="AU206">
        <f>IF([1]Sheet1!BE206="", "", IFERROR(VLOOKUP([1]Sheet1!BE206, [1]Sheet7!$W$1:$X$8, 2, FALSE), ""))</f>
        <v>0</v>
      </c>
      <c r="AV206">
        <f>IF([1]Sheet1!BF206="", "", IFERROR(VLOOKUP([1]Sheet1!BF206, [1]Sheet7!$M$1:$N$8, 2, FALSE), ""))</f>
        <v>0</v>
      </c>
      <c r="AW206">
        <f>IF([1]Sheet1!BG206="", "", IFERROR(VLOOKUP([1]Sheet1!BG206, [1]Sheet7!$M$1:$N$8, 2, FALSE), ""))</f>
        <v>0</v>
      </c>
      <c r="AX206">
        <f>IF([1]Sheet1!BO206="", "", IFERROR(VLOOKUP([1]Sheet1!BO206, [1]Sheet7!$W$1:$X$8, 2, FALSE), ""))</f>
        <v>1</v>
      </c>
      <c r="AY206">
        <f>IF([1]Sheet1!BP206="", "", IFERROR(VLOOKUP([1]Sheet1!BP206, [1]Sheet7!$W$1:$X$8, 2, FALSE), ""))</f>
        <v>0</v>
      </c>
      <c r="AZ206">
        <f>IF([1]Sheet1!BU206="", "", IFERROR(VLOOKUP([1]Sheet1!BU206, [1]Sheet7!$W$1:$X$8, 2, FALSE), ""))</f>
        <v>0</v>
      </c>
      <c r="BA206">
        <f>IF([1]Sheet1!BX206="", "", IFERROR(VLOOKUP([1]Sheet1!BX206, [1]Sheet7!$W$1:$X$8, 2, FALSE), ""))</f>
        <v>0</v>
      </c>
    </row>
    <row r="207" spans="1:53">
      <c r="A207" t="s">
        <v>259</v>
      </c>
      <c r="B207">
        <v>1</v>
      </c>
      <c r="C207">
        <v>1</v>
      </c>
      <c r="D207">
        <v>1</v>
      </c>
      <c r="E207">
        <v>1</v>
      </c>
      <c r="F207">
        <v>0</v>
      </c>
      <c r="G207">
        <f>IF([1]Sheet1!M207="", "", IFERROR(VLOOKUP([1]Sheet1!M207, [1]Sheet7!$H$1:$I$7, 2, FALSE), ""))</f>
        <v>1</v>
      </c>
      <c r="H207">
        <f>IF([1]Sheet1!N207="", 0, IFERROR(VLOOKUP([1]Sheet1!N207, [1]Sheet7!$K$1:$L$7, 2, FALSE), 1))</f>
        <v>0</v>
      </c>
      <c r="I207">
        <f>IF([1]Sheet1!O207="", "", IFERROR(VLOOKUP([1]Sheet1!O207, [1]Sheet7!$D$1:$E$7, 2, FALSE), ""))</f>
        <v>1</v>
      </c>
      <c r="J207">
        <f>IF([1]Sheet1!R207="", "", IFERROR(VLOOKUP([1]Sheet1!R207, [1]Sheet7!$A$1:$B$7, 2, FALSE), ""))</f>
        <v>1</v>
      </c>
      <c r="K207">
        <f>IF([1]Sheet1!S207="", "", IFERROR(VLOOKUP([1]Sheet1!S207, [1]Sheet7!$A$1:$B$7, 2, FALSE), ""))</f>
        <v>1</v>
      </c>
      <c r="L207">
        <f>IF([1]Sheet1!T207="", "", IFERROR(VLOOKUP([1]Sheet1!T207, [1]Sheet7!$A$1:$B$7, 2, FALSE), ""))</f>
        <v>1</v>
      </c>
      <c r="M207">
        <f>IF([1]Sheet1!U207="", "", IFERROR(VLOOKUP([1]Sheet1!U207, [1]Sheet7!$A$1:$B$7, 2, FALSE), ""))</f>
        <v>1</v>
      </c>
      <c r="N207">
        <f>IF([1]Sheet1!V207="", "", IFERROR(VLOOKUP([1]Sheet1!V207, [1]Sheet7!$A$1:$B$7, 2, FALSE), ""))</f>
        <v>0</v>
      </c>
      <c r="O207">
        <f>IF([1]Sheet1!W207="", "", IFERROR(VLOOKUP([1]Sheet1!W207, [1]Sheet7!$A$1:$B$7, 2, FALSE), ""))</f>
        <v>1</v>
      </c>
      <c r="P207">
        <f>IF([1]Sheet1!X207="", "", IFERROR(VLOOKUP([1]Sheet1!X207, [1]Sheet7!$A$1:$B$7, 2, FALSE), ""))</f>
        <v>0</v>
      </c>
      <c r="Q207">
        <f>IF([1]Sheet1!Y207="", "", IFERROR(VLOOKUP([1]Sheet1!Y207, [1]Sheet7!$A$1:$B$7, 2, FALSE), ""))</f>
        <v>1</v>
      </c>
      <c r="R207">
        <f>IF([1]Sheet1!Z207="", "", IFERROR(VLOOKUP([1]Sheet1!Z207, [1]Sheet7!$A$1:$B$7, 2, FALSE), ""))</f>
        <v>1</v>
      </c>
      <c r="S207">
        <f>IF([1]Sheet1!AA207="", "", IFERROR(VLOOKUP([1]Sheet1!AA207, [1]Sheet7!$A$1:$B$7, 2, FALSE), ""))</f>
        <v>1</v>
      </c>
      <c r="T207">
        <f>IF([1]Sheet1!AB207="", "", IFERROR(VLOOKUP([1]Sheet1!AB207, [1]Sheet7!$A$1:$B$8, 2, FALSE), ""))</f>
        <v>1</v>
      </c>
      <c r="U207">
        <f>IF([1]Sheet1!AC207="", "", IFERROR(VLOOKUP([1]Sheet1!AC207, [1]Sheet7!$A$1:$B$8, 2, FALSE), ""))</f>
        <v>1</v>
      </c>
      <c r="V207">
        <f>IF([1]Sheet1!AD207="", "", IFERROR(VLOOKUP([1]Sheet1!AD207, [1]Sheet7!$A$1:$B$8, 2, FALSE), ""))</f>
        <v>0</v>
      </c>
      <c r="W207">
        <f>IF([1]Sheet1!AE207="", "", IFERROR(VLOOKUP([1]Sheet1!AE207, [1]Sheet7!$A$1:$B$8, 2, FALSE), ""))</f>
        <v>0</v>
      </c>
      <c r="X207">
        <f>IF([1]Sheet1!AF207="", "", IFERROR(VLOOKUP([1]Sheet1!AF207, [1]Sheet7!$A$1:$B$8, 2, FALSE), ""))</f>
        <v>1</v>
      </c>
      <c r="Y207">
        <f>IF([1]Sheet1!AG207="", "", IFERROR(VLOOKUP([1]Sheet1!AG207, [1]Sheet7!$M$1:$N$8, 2, FALSE), ""))</f>
        <v>0</v>
      </c>
      <c r="Z207">
        <f>IF([1]Sheet1!AH207="", "", IFERROR(VLOOKUP([1]Sheet1!AH207, [1]Sheet7!$D$1:$E$8, 2, FALSE), ""))</f>
        <v>0</v>
      </c>
      <c r="AA207">
        <f>IF([1]Sheet1!AI207="", 0, IFERROR(VLOOKUP([1]Sheet1!AI207, [1]Sheet7!$K$1:$L$7, 2, FALSE), 1))</f>
        <v>0</v>
      </c>
      <c r="AB207">
        <f>IF([1]Sheet1!AJ207="", "", IFERROR(VLOOKUP([1]Sheet1!AJ207, [1]Sheet7!$M$1:$N$8, 2, FALSE), ""))</f>
        <v>1</v>
      </c>
      <c r="AC207">
        <f>IF([1]Sheet1!AK207="", "", IFERROR(VLOOKUP([1]Sheet1!AK207, [1]Sheet7!$M$1:$N$8, 2, FALSE), ""))</f>
        <v>1</v>
      </c>
      <c r="AD207">
        <f>IF([1]Sheet1!AL207="", "", IFERROR(VLOOKUP([1]Sheet1!AL207, [1]Sheet7!$S$1:$T$8, 2, FALSE), ""))</f>
        <v>0</v>
      </c>
      <c r="AE207">
        <f>IF([1]Sheet1!AM207="", "", IFERROR(VLOOKUP([1]Sheet1!AM207, [1]Sheet7!$U$1:$V$8, 2, FALSE), ""))</f>
        <v>1</v>
      </c>
      <c r="AF207">
        <f>IF([1]Sheet1!AN207="", "", IFERROR(VLOOKUP([1]Sheet1!AN207, [1]Sheet7!$W$1:$X$8, 2, FALSE), ""))</f>
        <v>0</v>
      </c>
      <c r="AG207">
        <f>IF([1]Sheet1!AO207="", "", IFERROR(VLOOKUP([1]Sheet1!AO207, [1]Sheet7!$Y$1:$Z$8, 2, FALSE), ""))</f>
        <v>1</v>
      </c>
      <c r="AH207">
        <f>IF([1]Sheet1!AP207="", "", IFERROR(VLOOKUP([1]Sheet1!AP207, [1]Sheet7!$M$1:$N$8, 2, FALSE), ""))</f>
        <v>0</v>
      </c>
      <c r="AI207">
        <f>IF([1]Sheet1!AQ207="", "", IFERROR(VLOOKUP([1]Sheet1!AQ207, [1]Sheet7!$M$1:$N$8, 2, FALSE), ""))</f>
        <v>1</v>
      </c>
      <c r="AJ207">
        <f>IF([1]Sheet1!AT207="", "", IFERROR(VLOOKUP([1]Sheet1!AT207, [1]Sheet7!$W$1:$X$8, 2, FALSE), ""))</f>
        <v>1</v>
      </c>
      <c r="AK207">
        <f>IF([1]Sheet1!AU207="", "", IFERROR(VLOOKUP([1]Sheet1!AU207, [1]Sheet7!$W$1:$X$8, 2, FALSE), ""))</f>
        <v>1</v>
      </c>
      <c r="AL207">
        <f>IF([1]Sheet1!AV207="", "", IFERROR(VLOOKUP([1]Sheet1!AV207, [1]Sheet7!$W$1:$X$8, 2, FALSE), ""))</f>
        <v>0</v>
      </c>
      <c r="AM207">
        <f>IF([1]Sheet1!AW207="", "", IFERROR(VLOOKUP([1]Sheet1!AW207, [1]Sheet7!$W$1:$X$8, 2, FALSE), ""))</f>
        <v>1</v>
      </c>
      <c r="AN207">
        <f>IF([1]Sheet1!AX207="", "", IFERROR(VLOOKUP([1]Sheet1!AX207, [1]Sheet7!$W$1:$X$8, 2, FALSE), ""))</f>
        <v>0</v>
      </c>
      <c r="AO207">
        <f>IF([1]Sheet1!AY207="", "", IFERROR(VLOOKUP([1]Sheet1!AY207, [1]Sheet7!$W$1:$X$8, 2, FALSE), ""))</f>
        <v>0</v>
      </c>
      <c r="AP207">
        <f>IF([1]Sheet1!AZ207="", "", IFERROR(VLOOKUP([1]Sheet1!AZ207, [1]Sheet7!$W$1:$X$8, 2, FALSE), ""))</f>
        <v>1</v>
      </c>
      <c r="AQ207">
        <f>IF([1]Sheet1!BA207="", "", IFERROR(VLOOKUP([1]Sheet1!BA207, [1]Sheet7!$Y$1:$Z$8, 2, FALSE), ""))</f>
        <v>0</v>
      </c>
      <c r="AR207">
        <f>IF([1]Sheet1!BB207="", "", IFERROR(VLOOKUP([1]Sheet1!BB207, [1]Sheet7!$W$1:$X$8, 2, FALSE), ""))</f>
        <v>0</v>
      </c>
      <c r="AS207">
        <f>IF([1]Sheet1!BC207="", "", IFERROR(VLOOKUP([1]Sheet1!BC207, [1]Sheet7!$W$1:$X$8, 2, FALSE), ""))</f>
        <v>0</v>
      </c>
      <c r="AT207">
        <f>IF([1]Sheet1!BD207="", "", IFERROR(VLOOKUP([1]Sheet1!BD207, [1]Sheet7!$W$1:$X$8, 2, FALSE), ""))</f>
        <v>0</v>
      </c>
      <c r="AU207">
        <f>IF([1]Sheet1!BE207="", "", IFERROR(VLOOKUP([1]Sheet1!BE207, [1]Sheet7!$W$1:$X$8, 2, FALSE), ""))</f>
        <v>0</v>
      </c>
      <c r="AV207">
        <f>IF([1]Sheet1!BF207="", "", IFERROR(VLOOKUP([1]Sheet1!BF207, [1]Sheet7!$M$1:$N$8, 2, FALSE), ""))</f>
        <v>1</v>
      </c>
      <c r="AW207">
        <f>IF([1]Sheet1!BG207="", "", IFERROR(VLOOKUP([1]Sheet1!BG207, [1]Sheet7!$M$1:$N$8, 2, FALSE), ""))</f>
        <v>1</v>
      </c>
      <c r="AX207">
        <f>IF([1]Sheet1!BO207="", "", IFERROR(VLOOKUP([1]Sheet1!BO207, [1]Sheet7!$W$1:$X$8, 2, FALSE), ""))</f>
        <v>1</v>
      </c>
      <c r="AY207">
        <f>IF([1]Sheet1!BP207="", "", IFERROR(VLOOKUP([1]Sheet1!BP207, [1]Sheet7!$W$1:$X$8, 2, FALSE), ""))</f>
        <v>1</v>
      </c>
      <c r="AZ207">
        <f>IF([1]Sheet1!BU207="", "", IFERROR(VLOOKUP([1]Sheet1!BU207, [1]Sheet7!$W$1:$X$8, 2, FALSE), ""))</f>
        <v>0</v>
      </c>
      <c r="BA207">
        <f>IF([1]Sheet1!BX207="", "", IFERROR(VLOOKUP([1]Sheet1!BX207, [1]Sheet7!$W$1:$X$8, 2, FALSE), ""))</f>
        <v>1</v>
      </c>
    </row>
    <row r="208" spans="1:53">
      <c r="A208" t="s">
        <v>260</v>
      </c>
      <c r="B208">
        <v>1</v>
      </c>
      <c r="C208">
        <v>1</v>
      </c>
      <c r="D208">
        <v>1</v>
      </c>
      <c r="E208">
        <v>0</v>
      </c>
      <c r="F208">
        <v>0</v>
      </c>
      <c r="G208">
        <f>IF([1]Sheet1!M208="", "", IFERROR(VLOOKUP([1]Sheet1!M208, [1]Sheet7!$H$1:$I$7, 2, FALSE), ""))</f>
        <v>1</v>
      </c>
      <c r="H208">
        <f>IF([1]Sheet1!N208="", 0, IFERROR(VLOOKUP([1]Sheet1!N208, [1]Sheet7!$K$1:$L$7, 2, FALSE), 1))</f>
        <v>1</v>
      </c>
      <c r="I208">
        <f>IF([1]Sheet1!O208="", "", IFERROR(VLOOKUP([1]Sheet1!O208, [1]Sheet7!$D$1:$E$7, 2, FALSE), ""))</f>
        <v>1</v>
      </c>
      <c r="J208">
        <f>IF([1]Sheet1!R208="", "", IFERROR(VLOOKUP([1]Sheet1!R208, [1]Sheet7!$A$1:$B$7, 2, FALSE), ""))</f>
        <v>0</v>
      </c>
      <c r="K208">
        <f>IF([1]Sheet1!S208="", "", IFERROR(VLOOKUP([1]Sheet1!S208, [1]Sheet7!$A$1:$B$7, 2, FALSE), ""))</f>
        <v>0</v>
      </c>
      <c r="L208">
        <f>IF([1]Sheet1!T208="", "", IFERROR(VLOOKUP([1]Sheet1!T208, [1]Sheet7!$A$1:$B$7, 2, FALSE), ""))</f>
        <v>0</v>
      </c>
      <c r="M208">
        <f>IF([1]Sheet1!U208="", "", IFERROR(VLOOKUP([1]Sheet1!U208, [1]Sheet7!$A$1:$B$7, 2, FALSE), ""))</f>
        <v>0</v>
      </c>
      <c r="N208">
        <f>IF([1]Sheet1!V208="", "", IFERROR(VLOOKUP([1]Sheet1!V208, [1]Sheet7!$A$1:$B$7, 2, FALSE), ""))</f>
        <v>0</v>
      </c>
      <c r="O208">
        <f>IF([1]Sheet1!W208="", "", IFERROR(VLOOKUP([1]Sheet1!W208, [1]Sheet7!$A$1:$B$7, 2, FALSE), ""))</f>
        <v>1</v>
      </c>
      <c r="P208">
        <f>IF([1]Sheet1!X208="", "", IFERROR(VLOOKUP([1]Sheet1!X208, [1]Sheet7!$A$1:$B$7, 2, FALSE), ""))</f>
        <v>0</v>
      </c>
      <c r="Q208">
        <f>IF([1]Sheet1!Y208="", "", IFERROR(VLOOKUP([1]Sheet1!Y208, [1]Sheet7!$A$1:$B$7, 2, FALSE), ""))</f>
        <v>1</v>
      </c>
      <c r="R208">
        <f>IF([1]Sheet1!Z208="", "", IFERROR(VLOOKUP([1]Sheet1!Z208, [1]Sheet7!$A$1:$B$7, 2, FALSE), ""))</f>
        <v>1</v>
      </c>
      <c r="S208">
        <f>IF([1]Sheet1!AA208="", "", IFERROR(VLOOKUP([1]Sheet1!AA208, [1]Sheet7!$A$1:$B$7, 2, FALSE), ""))</f>
        <v>0</v>
      </c>
      <c r="T208">
        <f>IF([1]Sheet1!AB208="", "", IFERROR(VLOOKUP([1]Sheet1!AB208, [1]Sheet7!$A$1:$B$8, 2, FALSE), ""))</f>
        <v>1</v>
      </c>
      <c r="U208">
        <f>IF([1]Sheet1!AC208="", "", IFERROR(VLOOKUP([1]Sheet1!AC208, [1]Sheet7!$A$1:$B$8, 2, FALSE), ""))</f>
        <v>1</v>
      </c>
      <c r="V208">
        <f>IF([1]Sheet1!AD208="", "", IFERROR(VLOOKUP([1]Sheet1!AD208, [1]Sheet7!$A$1:$B$8, 2, FALSE), ""))</f>
        <v>0</v>
      </c>
      <c r="W208">
        <f>IF([1]Sheet1!AE208="", "", IFERROR(VLOOKUP([1]Sheet1!AE208, [1]Sheet7!$A$1:$B$8, 2, FALSE), ""))</f>
        <v>0</v>
      </c>
      <c r="X208">
        <f>IF([1]Sheet1!AF208="", "", IFERROR(VLOOKUP([1]Sheet1!AF208, [1]Sheet7!$A$1:$B$8, 2, FALSE), ""))</f>
        <v>1</v>
      </c>
      <c r="Y208">
        <f>IF([1]Sheet1!AG208="", "", IFERROR(VLOOKUP([1]Sheet1!AG208, [1]Sheet7!$M$1:$N$8, 2, FALSE), ""))</f>
        <v>0</v>
      </c>
      <c r="Z208">
        <v>1</v>
      </c>
      <c r="AA208">
        <f>IF([1]Sheet1!AI208="", 0, IFERROR(VLOOKUP([1]Sheet1!AI208, [1]Sheet7!$K$1:$L$7, 2, FALSE), 1))</f>
        <v>1</v>
      </c>
      <c r="AB208">
        <f>IF([1]Sheet1!AJ208="", "", IFERROR(VLOOKUP([1]Sheet1!AJ208, [1]Sheet7!$M$1:$N$8, 2, FALSE), ""))</f>
        <v>1</v>
      </c>
      <c r="AC208">
        <f>IF([1]Sheet1!AK208="", "", IFERROR(VLOOKUP([1]Sheet1!AK208, [1]Sheet7!$M$1:$N$8, 2, FALSE), ""))</f>
        <v>0</v>
      </c>
      <c r="AD208">
        <f>IF([1]Sheet1!AL208="", "", IFERROR(VLOOKUP([1]Sheet1!AL208, [1]Sheet7!$S$1:$T$8, 2, FALSE), ""))</f>
        <v>1</v>
      </c>
      <c r="AE208">
        <f>IF([1]Sheet1!AM208="", "", IFERROR(VLOOKUP([1]Sheet1!AM208, [1]Sheet7!$U$1:$V$8, 2, FALSE), ""))</f>
        <v>0</v>
      </c>
      <c r="AF208">
        <f>IF([1]Sheet1!AN208="", "", IFERROR(VLOOKUP([1]Sheet1!AN208, [1]Sheet7!$W$1:$X$8, 2, FALSE), ""))</f>
        <v>1</v>
      </c>
      <c r="AG208">
        <f>IF([1]Sheet1!AO208="", "", IFERROR(VLOOKUP([1]Sheet1!AO208, [1]Sheet7!$Y$1:$Z$8, 2, FALSE), ""))</f>
        <v>0</v>
      </c>
      <c r="AH208">
        <f>IF([1]Sheet1!AP208="", "", IFERROR(VLOOKUP([1]Sheet1!AP208, [1]Sheet7!$M$1:$N$8, 2, FALSE), ""))</f>
        <v>0</v>
      </c>
      <c r="AI208">
        <f>IF([1]Sheet1!AQ208="", "", IFERROR(VLOOKUP([1]Sheet1!AQ208, [1]Sheet7!$M$1:$N$8, 2, FALSE), ""))</f>
        <v>0</v>
      </c>
      <c r="AJ208">
        <f>IF([1]Sheet1!AT208="", "", IFERROR(VLOOKUP([1]Sheet1!AT208, [1]Sheet7!$W$1:$X$8, 2, FALSE), ""))</f>
        <v>0</v>
      </c>
      <c r="AK208">
        <f>IF([1]Sheet1!AU208="", "", IFERROR(VLOOKUP([1]Sheet1!AU208, [1]Sheet7!$W$1:$X$8, 2, FALSE), ""))</f>
        <v>0</v>
      </c>
      <c r="AL208">
        <f>IF([1]Sheet1!AV208="", "", IFERROR(VLOOKUP([1]Sheet1!AV208, [1]Sheet7!$W$1:$X$8, 2, FALSE), ""))</f>
        <v>1</v>
      </c>
      <c r="AM208">
        <f>IF([1]Sheet1!AW208="", "", IFERROR(VLOOKUP([1]Sheet1!AW208, [1]Sheet7!$W$1:$X$8, 2, FALSE), ""))</f>
        <v>1</v>
      </c>
      <c r="AN208">
        <f>IF([1]Sheet1!AX208="", "", IFERROR(VLOOKUP([1]Sheet1!AX208, [1]Sheet7!$W$1:$X$8, 2, FALSE), ""))</f>
        <v>0</v>
      </c>
      <c r="AO208">
        <f>IF([1]Sheet1!AY208="", "", IFERROR(VLOOKUP([1]Sheet1!AY208, [1]Sheet7!$W$1:$X$8, 2, FALSE), ""))</f>
        <v>0</v>
      </c>
      <c r="AP208">
        <f>IF([1]Sheet1!AZ208="", "", IFERROR(VLOOKUP([1]Sheet1!AZ208, [1]Sheet7!$W$1:$X$8, 2, FALSE), ""))</f>
        <v>0</v>
      </c>
      <c r="AQ208">
        <f>IF([1]Sheet1!BA208="", "", IFERROR(VLOOKUP([1]Sheet1!BA208, [1]Sheet7!$Y$1:$Z$8, 2, FALSE), ""))</f>
        <v>0</v>
      </c>
      <c r="AR208">
        <f>IF([1]Sheet1!BB208="", "", IFERROR(VLOOKUP([1]Sheet1!BB208, [1]Sheet7!$W$1:$X$8, 2, FALSE), ""))</f>
        <v>0</v>
      </c>
      <c r="AS208">
        <f>IF([1]Sheet1!BC208="", "", IFERROR(VLOOKUP([1]Sheet1!BC208, [1]Sheet7!$W$1:$X$8, 2, FALSE), ""))</f>
        <v>0</v>
      </c>
      <c r="AT208">
        <f>IF([1]Sheet1!BD208="", "", IFERROR(VLOOKUP([1]Sheet1!BD208, [1]Sheet7!$W$1:$X$8, 2, FALSE), ""))</f>
        <v>0</v>
      </c>
      <c r="AU208">
        <f>IF([1]Sheet1!BE208="", "", IFERROR(VLOOKUP([1]Sheet1!BE208, [1]Sheet7!$W$1:$X$8, 2, FALSE), ""))</f>
        <v>0</v>
      </c>
      <c r="AV208">
        <f>IF([1]Sheet1!BF208="", "", IFERROR(VLOOKUP([1]Sheet1!BF208, [1]Sheet7!$M$1:$N$8, 2, FALSE), ""))</f>
        <v>1</v>
      </c>
      <c r="AW208">
        <f>IF([1]Sheet1!BG208="", "", IFERROR(VLOOKUP([1]Sheet1!BG208, [1]Sheet7!$M$1:$N$8, 2, FALSE), ""))</f>
        <v>0</v>
      </c>
      <c r="AX208">
        <f>IF([1]Sheet1!BO208="", "", IFERROR(VLOOKUP([1]Sheet1!BO208, [1]Sheet7!$W$1:$X$8, 2, FALSE), ""))</f>
        <v>1</v>
      </c>
      <c r="AY208">
        <f>IF([1]Sheet1!BP208="", "", IFERROR(VLOOKUP([1]Sheet1!BP208, [1]Sheet7!$W$1:$X$8, 2, FALSE), ""))</f>
        <v>1</v>
      </c>
      <c r="AZ208">
        <f>IF([1]Sheet1!BU208="", "", IFERROR(VLOOKUP([1]Sheet1!BU208, [1]Sheet7!$W$1:$X$8, 2, FALSE), ""))</f>
        <v>1</v>
      </c>
      <c r="BA208">
        <f>IF([1]Sheet1!BX208="", "", IFERROR(VLOOKUP([1]Sheet1!BX208, [1]Sheet7!$W$1:$X$8, 2, FALSE), ""))</f>
        <v>1</v>
      </c>
    </row>
    <row r="209" spans="1:53">
      <c r="A209" t="s">
        <v>261</v>
      </c>
      <c r="B209">
        <v>1</v>
      </c>
      <c r="C209">
        <v>1</v>
      </c>
      <c r="D209">
        <v>1</v>
      </c>
      <c r="E209">
        <v>1</v>
      </c>
      <c r="F209">
        <v>0</v>
      </c>
      <c r="G209">
        <f>IF([1]Sheet1!M209="", "", IFERROR(VLOOKUP([1]Sheet1!M209, [1]Sheet7!$H$1:$I$7, 2, FALSE), ""))</f>
        <v>1</v>
      </c>
      <c r="H209">
        <f>IF([1]Sheet1!N209="", 0, IFERROR(VLOOKUP([1]Sheet1!N209, [1]Sheet7!$K$1:$L$7, 2, FALSE), 1))</f>
        <v>1</v>
      </c>
      <c r="I209">
        <f>IF([1]Sheet1!O209="", "", IFERROR(VLOOKUP([1]Sheet1!O209, [1]Sheet7!$D$1:$E$7, 2, FALSE), ""))</f>
        <v>1</v>
      </c>
      <c r="J209">
        <f>IF([1]Sheet1!R209="", "", IFERROR(VLOOKUP([1]Sheet1!R209, [1]Sheet7!$A$1:$B$7, 2, FALSE), ""))</f>
        <v>1</v>
      </c>
      <c r="K209">
        <f>IF([1]Sheet1!S209="", "", IFERROR(VLOOKUP([1]Sheet1!S209, [1]Sheet7!$A$1:$B$7, 2, FALSE), ""))</f>
        <v>0</v>
      </c>
      <c r="L209">
        <f>IF([1]Sheet1!T209="", "", IFERROR(VLOOKUP([1]Sheet1!T209, [1]Sheet7!$A$1:$B$7, 2, FALSE), ""))</f>
        <v>0</v>
      </c>
      <c r="M209">
        <f>IF([1]Sheet1!U209="", "", IFERROR(VLOOKUP([1]Sheet1!U209, [1]Sheet7!$A$1:$B$7, 2, FALSE), ""))</f>
        <v>0</v>
      </c>
      <c r="N209">
        <f>IF([1]Sheet1!V209="", "", IFERROR(VLOOKUP([1]Sheet1!V209, [1]Sheet7!$A$1:$B$7, 2, FALSE), ""))</f>
        <v>1</v>
      </c>
      <c r="O209">
        <f>IF([1]Sheet1!W209="", "", IFERROR(VLOOKUP([1]Sheet1!W209, [1]Sheet7!$A$1:$B$7, 2, FALSE), ""))</f>
        <v>1</v>
      </c>
      <c r="P209">
        <f>IF([1]Sheet1!X209="", "", IFERROR(VLOOKUP([1]Sheet1!X209, [1]Sheet7!$A$1:$B$7, 2, FALSE), ""))</f>
        <v>1</v>
      </c>
      <c r="Q209">
        <f>IF([1]Sheet1!Y209="", "", IFERROR(VLOOKUP([1]Sheet1!Y209, [1]Sheet7!$A$1:$B$7, 2, FALSE), ""))</f>
        <v>1</v>
      </c>
      <c r="R209">
        <f>IF([1]Sheet1!Z209="", "", IFERROR(VLOOKUP([1]Sheet1!Z209, [1]Sheet7!$A$1:$B$7, 2, FALSE), ""))</f>
        <v>1</v>
      </c>
      <c r="S209">
        <f>IF([1]Sheet1!AA209="", "", IFERROR(VLOOKUP([1]Sheet1!AA209, [1]Sheet7!$A$1:$B$7, 2, FALSE), ""))</f>
        <v>1</v>
      </c>
      <c r="T209">
        <f>IF([1]Sheet1!AB209="", "", IFERROR(VLOOKUP([1]Sheet1!AB209, [1]Sheet7!$A$1:$B$8, 2, FALSE), ""))</f>
        <v>0</v>
      </c>
      <c r="U209">
        <f>IF([1]Sheet1!AC209="", "", IFERROR(VLOOKUP([1]Sheet1!AC209, [1]Sheet7!$A$1:$B$8, 2, FALSE), ""))</f>
        <v>1</v>
      </c>
      <c r="V209">
        <f>IF([1]Sheet1!AD209="", "", IFERROR(VLOOKUP([1]Sheet1!AD209, [1]Sheet7!$A$1:$B$8, 2, FALSE), ""))</f>
        <v>1</v>
      </c>
      <c r="W209">
        <f>IF([1]Sheet1!AE209="", "", IFERROR(VLOOKUP([1]Sheet1!AE209, [1]Sheet7!$A$1:$B$8, 2, FALSE), ""))</f>
        <v>0</v>
      </c>
      <c r="X209">
        <f>IF([1]Sheet1!AF209="", "", IFERROR(VLOOKUP([1]Sheet1!AF209, [1]Sheet7!$A$1:$B$8, 2, FALSE), ""))</f>
        <v>1</v>
      </c>
      <c r="Y209">
        <f>IF([1]Sheet1!AG209="", "", IFERROR(VLOOKUP([1]Sheet1!AG209, [1]Sheet7!$M$1:$N$8, 2, FALSE), ""))</f>
        <v>0</v>
      </c>
      <c r="Z209">
        <f>IF([1]Sheet1!AH209="", "", IFERROR(VLOOKUP([1]Sheet1!AH209, [1]Sheet7!$D$1:$E$8, 2, FALSE), ""))</f>
        <v>1</v>
      </c>
      <c r="AA209">
        <f>IF([1]Sheet1!AI209="", 0, IFERROR(VLOOKUP([1]Sheet1!AI209, [1]Sheet7!$K$1:$L$7, 2, FALSE), 1))</f>
        <v>1</v>
      </c>
      <c r="AB209">
        <f>IF([1]Sheet1!AJ209="", "", IFERROR(VLOOKUP([1]Sheet1!AJ209, [1]Sheet7!$M$1:$N$8, 2, FALSE), ""))</f>
        <v>0</v>
      </c>
      <c r="AC209">
        <f>IF([1]Sheet1!AK209="", "", IFERROR(VLOOKUP([1]Sheet1!AK209, [1]Sheet7!$M$1:$N$8, 2, FALSE), ""))</f>
        <v>0</v>
      </c>
      <c r="AD209">
        <f>IF([1]Sheet1!AL209="", "", IFERROR(VLOOKUP([1]Sheet1!AL209, [1]Sheet7!$S$1:$T$8, 2, FALSE), ""))</f>
        <v>1</v>
      </c>
      <c r="AE209">
        <f>IF([1]Sheet1!AM209="", "", IFERROR(VLOOKUP([1]Sheet1!AM209, [1]Sheet7!$U$1:$V$8, 2, FALSE), ""))</f>
        <v>0</v>
      </c>
      <c r="AF209">
        <f>IF([1]Sheet1!AN209="", "", IFERROR(VLOOKUP([1]Sheet1!AN209, [1]Sheet7!$W$1:$X$8, 2, FALSE), ""))</f>
        <v>1</v>
      </c>
      <c r="AG209">
        <f>IF([1]Sheet1!AO209="", "", IFERROR(VLOOKUP([1]Sheet1!AO209, [1]Sheet7!$Y$1:$Z$8, 2, FALSE), ""))</f>
        <v>0</v>
      </c>
      <c r="AH209">
        <f>IF([1]Sheet1!AP209="", "", IFERROR(VLOOKUP([1]Sheet1!AP209, [1]Sheet7!$M$1:$N$8, 2, FALSE), ""))</f>
        <v>0</v>
      </c>
      <c r="AI209">
        <f>IF([1]Sheet1!AQ209="", "", IFERROR(VLOOKUP([1]Sheet1!AQ209, [1]Sheet7!$M$1:$N$8, 2, FALSE), ""))</f>
        <v>1</v>
      </c>
      <c r="AJ209">
        <f>IF([1]Sheet1!AT209="", "", IFERROR(VLOOKUP([1]Sheet1!AT209, [1]Sheet7!$W$1:$X$8, 2, FALSE), ""))</f>
        <v>0</v>
      </c>
      <c r="AK209">
        <f>IF([1]Sheet1!AU209="", "", IFERROR(VLOOKUP([1]Sheet1!AU209, [1]Sheet7!$W$1:$X$8, 2, FALSE), ""))</f>
        <v>0</v>
      </c>
      <c r="AL209">
        <f>IF([1]Sheet1!AV209="", "", IFERROR(VLOOKUP([1]Sheet1!AV209, [1]Sheet7!$W$1:$X$8, 2, FALSE), ""))</f>
        <v>0</v>
      </c>
      <c r="AM209">
        <f>IF([1]Sheet1!AW209="", "", IFERROR(VLOOKUP([1]Sheet1!AW209, [1]Sheet7!$W$1:$X$8, 2, FALSE), ""))</f>
        <v>1</v>
      </c>
      <c r="AN209">
        <f>IF([1]Sheet1!AX209="", "", IFERROR(VLOOKUP([1]Sheet1!AX209, [1]Sheet7!$W$1:$X$8, 2, FALSE), ""))</f>
        <v>0</v>
      </c>
      <c r="AO209">
        <f>IF([1]Sheet1!AY209="", "", IFERROR(VLOOKUP([1]Sheet1!AY209, [1]Sheet7!$W$1:$X$8, 2, FALSE), ""))</f>
        <v>0</v>
      </c>
      <c r="AP209">
        <f>IF([1]Sheet1!AZ209="", "", IFERROR(VLOOKUP([1]Sheet1!AZ209, [1]Sheet7!$W$1:$X$8, 2, FALSE), ""))</f>
        <v>0</v>
      </c>
      <c r="AQ209">
        <f>IF([1]Sheet1!BA209="", "", IFERROR(VLOOKUP([1]Sheet1!BA209, [1]Sheet7!$Y$1:$Z$8, 2, FALSE), ""))</f>
        <v>1</v>
      </c>
      <c r="AR209">
        <f>IF([1]Sheet1!BB209="", "", IFERROR(VLOOKUP([1]Sheet1!BB209, [1]Sheet7!$W$1:$X$8, 2, FALSE), ""))</f>
        <v>0</v>
      </c>
      <c r="AS209">
        <f>IF([1]Sheet1!BC209="", "", IFERROR(VLOOKUP([1]Sheet1!BC209, [1]Sheet7!$W$1:$X$8, 2, FALSE), ""))</f>
        <v>0</v>
      </c>
      <c r="AT209">
        <f>IF([1]Sheet1!BD209="", "", IFERROR(VLOOKUP([1]Sheet1!BD209, [1]Sheet7!$W$1:$X$8, 2, FALSE), ""))</f>
        <v>0</v>
      </c>
      <c r="AU209">
        <f>IF([1]Sheet1!BE209="", "", IFERROR(VLOOKUP([1]Sheet1!BE209, [1]Sheet7!$W$1:$X$8, 2, FALSE), ""))</f>
        <v>0</v>
      </c>
      <c r="AV209">
        <f>IF([1]Sheet1!BF209="", "", IFERROR(VLOOKUP([1]Sheet1!BF209, [1]Sheet7!$M$1:$N$8, 2, FALSE), ""))</f>
        <v>0</v>
      </c>
      <c r="AW209">
        <f>IF([1]Sheet1!BG209="", "", IFERROR(VLOOKUP([1]Sheet1!BG209, [1]Sheet7!$M$1:$N$8, 2, FALSE), ""))</f>
        <v>0</v>
      </c>
      <c r="AX209">
        <f>IF([1]Sheet1!BO209="", "", IFERROR(VLOOKUP([1]Sheet1!BO209, [1]Sheet7!$W$1:$X$8, 2, FALSE), ""))</f>
        <v>1</v>
      </c>
      <c r="AY209">
        <f>IF([1]Sheet1!BP209="", "", IFERROR(VLOOKUP([1]Sheet1!BP209, [1]Sheet7!$W$1:$X$8, 2, FALSE), ""))</f>
        <v>0</v>
      </c>
      <c r="AZ209">
        <f>IF([1]Sheet1!BU209="", "", IFERROR(VLOOKUP([1]Sheet1!BU209, [1]Sheet7!$W$1:$X$8, 2, FALSE), ""))</f>
        <v>0</v>
      </c>
      <c r="BA209">
        <f>IF([1]Sheet1!BX209="", "", IFERROR(VLOOKUP([1]Sheet1!BX209, [1]Sheet7!$W$1:$X$8, 2, FALSE), ""))</f>
        <v>1</v>
      </c>
    </row>
    <row r="210" spans="1:53">
      <c r="A210" t="s">
        <v>262</v>
      </c>
      <c r="B210">
        <v>1</v>
      </c>
      <c r="C210">
        <v>1</v>
      </c>
      <c r="D210">
        <v>1</v>
      </c>
      <c r="E210">
        <v>1</v>
      </c>
      <c r="F210">
        <v>0</v>
      </c>
      <c r="G210">
        <f>IF([1]Sheet1!M210="", "", IFERROR(VLOOKUP([1]Sheet1!M210, [1]Sheet7!$H$1:$I$7, 2, FALSE), ""))</f>
        <v>0</v>
      </c>
      <c r="H210">
        <f>IF([1]Sheet1!N210="", 0, IFERROR(VLOOKUP([1]Sheet1!N210, [1]Sheet7!$K$1:$L$7, 2, FALSE), 1))</f>
        <v>0</v>
      </c>
      <c r="I210">
        <f>IF([1]Sheet1!O210="", "", IFERROR(VLOOKUP([1]Sheet1!O210, [1]Sheet7!$D$1:$E$7, 2, FALSE), ""))</f>
        <v>0</v>
      </c>
      <c r="J210">
        <f>IF([1]Sheet1!R210="", "", IFERROR(VLOOKUP([1]Sheet1!R210, [1]Sheet7!$A$1:$B$7, 2, FALSE), ""))</f>
        <v>1</v>
      </c>
      <c r="K210">
        <f>IF([1]Sheet1!S210="", "", IFERROR(VLOOKUP([1]Sheet1!S210, [1]Sheet7!$A$1:$B$7, 2, FALSE), ""))</f>
        <v>1</v>
      </c>
      <c r="L210">
        <f>IF([1]Sheet1!T210="", "", IFERROR(VLOOKUP([1]Sheet1!T210, [1]Sheet7!$A$1:$B$7, 2, FALSE), ""))</f>
        <v>1</v>
      </c>
      <c r="M210">
        <f>IF([1]Sheet1!U210="", "", IFERROR(VLOOKUP([1]Sheet1!U210, [1]Sheet7!$A$1:$B$7, 2, FALSE), ""))</f>
        <v>0</v>
      </c>
      <c r="N210">
        <f>IF([1]Sheet1!V210="", "", IFERROR(VLOOKUP([1]Sheet1!V210, [1]Sheet7!$A$1:$B$7, 2, FALSE), ""))</f>
        <v>1</v>
      </c>
      <c r="O210">
        <f>IF([1]Sheet1!W210="", "", IFERROR(VLOOKUP([1]Sheet1!W210, [1]Sheet7!$A$1:$B$7, 2, FALSE), ""))</f>
        <v>1</v>
      </c>
      <c r="P210">
        <f>IF([1]Sheet1!X210="", "", IFERROR(VLOOKUP([1]Sheet1!X210, [1]Sheet7!$A$1:$B$7, 2, FALSE), ""))</f>
        <v>1</v>
      </c>
      <c r="Q210">
        <f>IF([1]Sheet1!Y210="", "", IFERROR(VLOOKUP([1]Sheet1!Y210, [1]Sheet7!$A$1:$B$7, 2, FALSE), ""))</f>
        <v>1</v>
      </c>
      <c r="R210">
        <f>IF([1]Sheet1!Z210="", "", IFERROR(VLOOKUP([1]Sheet1!Z210, [1]Sheet7!$A$1:$B$7, 2, FALSE), ""))</f>
        <v>1</v>
      </c>
      <c r="S210">
        <f>IF([1]Sheet1!AA210="", "", IFERROR(VLOOKUP([1]Sheet1!AA210, [1]Sheet7!$A$1:$B$7, 2, FALSE), ""))</f>
        <v>0</v>
      </c>
      <c r="T210">
        <f>IF([1]Sheet1!AB210="", "", IFERROR(VLOOKUP([1]Sheet1!AB210, [1]Sheet7!$A$1:$B$8, 2, FALSE), ""))</f>
        <v>0</v>
      </c>
      <c r="U210">
        <f>IF([1]Sheet1!AC210="", "", IFERROR(VLOOKUP([1]Sheet1!AC210, [1]Sheet7!$A$1:$B$8, 2, FALSE), ""))</f>
        <v>1</v>
      </c>
      <c r="V210">
        <f>IF([1]Sheet1!AD210="", "", IFERROR(VLOOKUP([1]Sheet1!AD210, [1]Sheet7!$A$1:$B$8, 2, FALSE), ""))</f>
        <v>0</v>
      </c>
      <c r="W210">
        <f>IF([1]Sheet1!AE210="", "", IFERROR(VLOOKUP([1]Sheet1!AE210, [1]Sheet7!$A$1:$B$8, 2, FALSE), ""))</f>
        <v>0</v>
      </c>
      <c r="X210">
        <f>IF([1]Sheet1!AF210="", "", IFERROR(VLOOKUP([1]Sheet1!AF210, [1]Sheet7!$A$1:$B$8, 2, FALSE), ""))</f>
        <v>1</v>
      </c>
      <c r="Y210">
        <f>IF([1]Sheet1!AG210="", "", IFERROR(VLOOKUP([1]Sheet1!AG210, [1]Sheet7!$M$1:$N$8, 2, FALSE), ""))</f>
        <v>0</v>
      </c>
      <c r="Z210">
        <v>1</v>
      </c>
      <c r="AA210">
        <f>IF([1]Sheet1!AI210="", 0, IFERROR(VLOOKUP([1]Sheet1!AI210, [1]Sheet7!$K$1:$L$7, 2, FALSE), 1))</f>
        <v>1</v>
      </c>
      <c r="AB210">
        <f>IF([1]Sheet1!AJ210="", "", IFERROR(VLOOKUP([1]Sheet1!AJ210, [1]Sheet7!$M$1:$N$8, 2, FALSE), ""))</f>
        <v>1</v>
      </c>
      <c r="AC210">
        <f>IF([1]Sheet1!AK210="", "", IFERROR(VLOOKUP([1]Sheet1!AK210, [1]Sheet7!$M$1:$N$8, 2, FALSE), ""))</f>
        <v>1</v>
      </c>
      <c r="AD210">
        <f>IF([1]Sheet1!AL210="", "", IFERROR(VLOOKUP([1]Sheet1!AL210, [1]Sheet7!$S$1:$T$8, 2, FALSE), ""))</f>
        <v>0</v>
      </c>
      <c r="AE210">
        <f>IF([1]Sheet1!AM210="", "", IFERROR(VLOOKUP([1]Sheet1!AM210, [1]Sheet7!$U$1:$V$8, 2, FALSE), ""))</f>
        <v>1</v>
      </c>
      <c r="AF210">
        <f>IF([1]Sheet1!AN210="", "", IFERROR(VLOOKUP([1]Sheet1!AN210, [1]Sheet7!$W$1:$X$8, 2, FALSE), ""))</f>
        <v>0</v>
      </c>
      <c r="AG210">
        <f>IF([1]Sheet1!AO210="", "", IFERROR(VLOOKUP([1]Sheet1!AO210, [1]Sheet7!$Y$1:$Z$8, 2, FALSE), ""))</f>
        <v>1</v>
      </c>
      <c r="AH210">
        <f>IF([1]Sheet1!AP210="", "", IFERROR(VLOOKUP([1]Sheet1!AP210, [1]Sheet7!$M$1:$N$8, 2, FALSE), ""))</f>
        <v>1</v>
      </c>
      <c r="AI210">
        <f>IF([1]Sheet1!AQ210="", "", IFERROR(VLOOKUP([1]Sheet1!AQ210, [1]Sheet7!$M$1:$N$8, 2, FALSE), ""))</f>
        <v>1</v>
      </c>
      <c r="AJ210">
        <f>IF([1]Sheet1!AT210="", "", IFERROR(VLOOKUP([1]Sheet1!AT210, [1]Sheet7!$W$1:$X$8, 2, FALSE), ""))</f>
        <v>0</v>
      </c>
      <c r="AK210">
        <f>IF([1]Sheet1!AU210="", "", IFERROR(VLOOKUP([1]Sheet1!AU210, [1]Sheet7!$W$1:$X$8, 2, FALSE), ""))</f>
        <v>0</v>
      </c>
      <c r="AL210">
        <f>IF([1]Sheet1!AV210="", "", IFERROR(VLOOKUP([1]Sheet1!AV210, [1]Sheet7!$W$1:$X$8, 2, FALSE), ""))</f>
        <v>0</v>
      </c>
      <c r="AM210">
        <f>IF([1]Sheet1!AW210="", "", IFERROR(VLOOKUP([1]Sheet1!AW210, [1]Sheet7!$W$1:$X$8, 2, FALSE), ""))</f>
        <v>0</v>
      </c>
      <c r="AN210">
        <f>IF([1]Sheet1!AX210="", "", IFERROR(VLOOKUP([1]Sheet1!AX210, [1]Sheet7!$W$1:$X$8, 2, FALSE), ""))</f>
        <v>0</v>
      </c>
      <c r="AO210">
        <f>IF([1]Sheet1!AY210="", "", IFERROR(VLOOKUP([1]Sheet1!AY210, [1]Sheet7!$W$1:$X$8, 2, FALSE), ""))</f>
        <v>0</v>
      </c>
      <c r="AP210">
        <f>IF([1]Sheet1!AZ210="", "", IFERROR(VLOOKUP([1]Sheet1!AZ210, [1]Sheet7!$W$1:$X$8, 2, FALSE), ""))</f>
        <v>0</v>
      </c>
      <c r="AQ210">
        <f>IF([1]Sheet1!BA210="", "", IFERROR(VLOOKUP([1]Sheet1!BA210, [1]Sheet7!$Y$1:$Z$8, 2, FALSE), ""))</f>
        <v>0</v>
      </c>
      <c r="AR210">
        <f>IF([1]Sheet1!BB210="", "", IFERROR(VLOOKUP([1]Sheet1!BB210, [1]Sheet7!$W$1:$X$8, 2, FALSE), ""))</f>
        <v>0</v>
      </c>
      <c r="AS210">
        <f>IF([1]Sheet1!BC210="", "", IFERROR(VLOOKUP([1]Sheet1!BC210, [1]Sheet7!$W$1:$X$8, 2, FALSE), ""))</f>
        <v>0</v>
      </c>
      <c r="AT210">
        <f>IF([1]Sheet1!BD210="", "", IFERROR(VLOOKUP([1]Sheet1!BD210, [1]Sheet7!$W$1:$X$8, 2, FALSE), ""))</f>
        <v>0</v>
      </c>
      <c r="AU210">
        <f>IF([1]Sheet1!BE210="", "", IFERROR(VLOOKUP([1]Sheet1!BE210, [1]Sheet7!$W$1:$X$8, 2, FALSE), ""))</f>
        <v>0</v>
      </c>
      <c r="AV210">
        <f>IF([1]Sheet1!BF210="", "", IFERROR(VLOOKUP([1]Sheet1!BF210, [1]Sheet7!$M$1:$N$8, 2, FALSE), ""))</f>
        <v>0</v>
      </c>
      <c r="AW210">
        <f>IF([1]Sheet1!BG210="", "", IFERROR(VLOOKUP([1]Sheet1!BG210, [1]Sheet7!$M$1:$N$8, 2, FALSE), ""))</f>
        <v>0</v>
      </c>
      <c r="AX210">
        <f>IF([1]Sheet1!BO210="", "", IFERROR(VLOOKUP([1]Sheet1!BO210, [1]Sheet7!$W$1:$X$8, 2, FALSE), ""))</f>
        <v>1</v>
      </c>
      <c r="AY210">
        <f>IF([1]Sheet1!BP210="", "", IFERROR(VLOOKUP([1]Sheet1!BP210, [1]Sheet7!$W$1:$X$8, 2, FALSE), ""))</f>
        <v>1</v>
      </c>
      <c r="AZ210">
        <f>IF([1]Sheet1!BU210="", "", IFERROR(VLOOKUP([1]Sheet1!BU210, [1]Sheet7!$W$1:$X$8, 2, FALSE), ""))</f>
        <v>0</v>
      </c>
      <c r="BA210">
        <f>IF([1]Sheet1!BX210="", "", IFERROR(VLOOKUP([1]Sheet1!BX210, [1]Sheet7!$W$1:$X$8, 2, FALSE), ""))</f>
        <v>1</v>
      </c>
    </row>
    <row r="211" spans="1:53">
      <c r="A211" t="s">
        <v>263</v>
      </c>
      <c r="B211">
        <v>1</v>
      </c>
      <c r="C211">
        <v>1</v>
      </c>
      <c r="D211">
        <v>1</v>
      </c>
      <c r="E211">
        <v>1</v>
      </c>
      <c r="F211">
        <v>0</v>
      </c>
      <c r="G211">
        <f>IF([1]Sheet1!M211="", "", IFERROR(VLOOKUP([1]Sheet1!M211, [1]Sheet7!$H$1:$I$7, 2, FALSE), ""))</f>
        <v>1</v>
      </c>
      <c r="H211">
        <f>IF([1]Sheet1!N211="", 0, IFERROR(VLOOKUP([1]Sheet1!N211, [1]Sheet7!$K$1:$L$7, 2, FALSE), 1))</f>
        <v>0</v>
      </c>
      <c r="I211">
        <f>IF([1]Sheet1!O211="", "", IFERROR(VLOOKUP([1]Sheet1!O211, [1]Sheet7!$D$1:$E$7, 2, FALSE), ""))</f>
        <v>1</v>
      </c>
      <c r="J211">
        <f>IF([1]Sheet1!R211="", "", IFERROR(VLOOKUP([1]Sheet1!R211, [1]Sheet7!$A$1:$B$7, 2, FALSE), ""))</f>
        <v>1</v>
      </c>
      <c r="K211">
        <f>IF([1]Sheet1!S211="", "", IFERROR(VLOOKUP([1]Sheet1!S211, [1]Sheet7!$A$1:$B$7, 2, FALSE), ""))</f>
        <v>1</v>
      </c>
      <c r="L211">
        <f>IF([1]Sheet1!T211="", "", IFERROR(VLOOKUP([1]Sheet1!T211, [1]Sheet7!$A$1:$B$7, 2, FALSE), ""))</f>
        <v>0</v>
      </c>
      <c r="M211">
        <f>IF([1]Sheet1!U211="", "", IFERROR(VLOOKUP([1]Sheet1!U211, [1]Sheet7!$A$1:$B$7, 2, FALSE), ""))</f>
        <v>0</v>
      </c>
      <c r="N211">
        <f>IF([1]Sheet1!V211="", "", IFERROR(VLOOKUP([1]Sheet1!V211, [1]Sheet7!$A$1:$B$7, 2, FALSE), ""))</f>
        <v>0</v>
      </c>
      <c r="O211">
        <f>IF([1]Sheet1!W211="", "", IFERROR(VLOOKUP([1]Sheet1!W211, [1]Sheet7!$A$1:$B$7, 2, FALSE), ""))</f>
        <v>1</v>
      </c>
      <c r="P211">
        <f>IF([1]Sheet1!X211="", "", IFERROR(VLOOKUP([1]Sheet1!X211, [1]Sheet7!$A$1:$B$7, 2, FALSE), ""))</f>
        <v>1</v>
      </c>
      <c r="Q211">
        <f>IF([1]Sheet1!Y211="", "", IFERROR(VLOOKUP([1]Sheet1!Y211, [1]Sheet7!$A$1:$B$7, 2, FALSE), ""))</f>
        <v>1</v>
      </c>
      <c r="R211">
        <f>IF([1]Sheet1!Z211="", "", IFERROR(VLOOKUP([1]Sheet1!Z211, [1]Sheet7!$A$1:$B$7, 2, FALSE), ""))</f>
        <v>1</v>
      </c>
      <c r="S211">
        <f>IF([1]Sheet1!AA211="", "", IFERROR(VLOOKUP([1]Sheet1!AA211, [1]Sheet7!$A$1:$B$7, 2, FALSE), ""))</f>
        <v>0</v>
      </c>
      <c r="T211">
        <f>IF([1]Sheet1!AB211="", "", IFERROR(VLOOKUP([1]Sheet1!AB211, [1]Sheet7!$A$1:$B$8, 2, FALSE), ""))</f>
        <v>0</v>
      </c>
      <c r="U211">
        <f>IF([1]Sheet1!AC211="", "", IFERROR(VLOOKUP([1]Sheet1!AC211, [1]Sheet7!$A$1:$B$8, 2, FALSE), ""))</f>
        <v>0</v>
      </c>
      <c r="V211">
        <f>IF([1]Sheet1!AD211="", "", IFERROR(VLOOKUP([1]Sheet1!AD211, [1]Sheet7!$A$1:$B$8, 2, FALSE), ""))</f>
        <v>0</v>
      </c>
      <c r="W211">
        <f>IF([1]Sheet1!AE211="", "", IFERROR(VLOOKUP([1]Sheet1!AE211, [1]Sheet7!$A$1:$B$8, 2, FALSE), ""))</f>
        <v>0</v>
      </c>
      <c r="X211">
        <f>IF([1]Sheet1!AF211="", "", IFERROR(VLOOKUP([1]Sheet1!AF211, [1]Sheet7!$A$1:$B$8, 2, FALSE), ""))</f>
        <v>1</v>
      </c>
      <c r="Y211">
        <f>IF([1]Sheet1!AG211="", "", IFERROR(VLOOKUP([1]Sheet1!AG211, [1]Sheet7!$M$1:$N$8, 2, FALSE), ""))</f>
        <v>0</v>
      </c>
      <c r="Z211">
        <f>IF([1]Sheet1!AH211="", "", IFERROR(VLOOKUP([1]Sheet1!AH211, [1]Sheet7!$D$1:$E$8, 2, FALSE), ""))</f>
        <v>1</v>
      </c>
      <c r="AA211">
        <f>IF([1]Sheet1!AI211="", 0, IFERROR(VLOOKUP([1]Sheet1!AI211, [1]Sheet7!$K$1:$L$7, 2, FALSE), 1))</f>
        <v>1</v>
      </c>
      <c r="AB211">
        <f>IF([1]Sheet1!AJ211="", "", IFERROR(VLOOKUP([1]Sheet1!AJ211, [1]Sheet7!$M$1:$N$8, 2, FALSE), ""))</f>
        <v>0</v>
      </c>
      <c r="AC211">
        <f>IF([1]Sheet1!AK211="", "", IFERROR(VLOOKUP([1]Sheet1!AK211, [1]Sheet7!$M$1:$N$8, 2, FALSE), ""))</f>
        <v>1</v>
      </c>
      <c r="AD211">
        <f>IF([1]Sheet1!AL211="", "", IFERROR(VLOOKUP([1]Sheet1!AL211, [1]Sheet7!$S$1:$T$8, 2, FALSE), ""))</f>
        <v>0</v>
      </c>
      <c r="AE211">
        <f>IF([1]Sheet1!AM211="", "", IFERROR(VLOOKUP([1]Sheet1!AM211, [1]Sheet7!$U$1:$V$8, 2, FALSE), ""))</f>
        <v>1</v>
      </c>
      <c r="AF211">
        <f>IF([1]Sheet1!AN211="", "", IFERROR(VLOOKUP([1]Sheet1!AN211, [1]Sheet7!$W$1:$X$8, 2, FALSE), ""))</f>
        <v>0</v>
      </c>
      <c r="AG211">
        <f>IF([1]Sheet1!AO211="", "", IFERROR(VLOOKUP([1]Sheet1!AO211, [1]Sheet7!$Y$1:$Z$8, 2, FALSE), ""))</f>
        <v>0</v>
      </c>
      <c r="AH211">
        <f>IF([1]Sheet1!AP211="", "", IFERROR(VLOOKUP([1]Sheet1!AP211, [1]Sheet7!$M$1:$N$8, 2, FALSE), ""))</f>
        <v>0</v>
      </c>
      <c r="AI211">
        <f>IF([1]Sheet1!AQ211="", "", IFERROR(VLOOKUP([1]Sheet1!AQ211, [1]Sheet7!$M$1:$N$8, 2, FALSE), ""))</f>
        <v>1</v>
      </c>
      <c r="AJ211">
        <f>IF([1]Sheet1!AT211="", "", IFERROR(VLOOKUP([1]Sheet1!AT211, [1]Sheet7!$W$1:$X$8, 2, FALSE), ""))</f>
        <v>0</v>
      </c>
      <c r="AK211">
        <f>IF([1]Sheet1!AU211="", "", IFERROR(VLOOKUP([1]Sheet1!AU211, [1]Sheet7!$W$1:$X$8, 2, FALSE), ""))</f>
        <v>0</v>
      </c>
      <c r="AL211">
        <f>IF([1]Sheet1!AV211="", "", IFERROR(VLOOKUP([1]Sheet1!AV211, [1]Sheet7!$W$1:$X$8, 2, FALSE), ""))</f>
        <v>0</v>
      </c>
      <c r="AM211">
        <f>IF([1]Sheet1!AW211="", "", IFERROR(VLOOKUP([1]Sheet1!AW211, [1]Sheet7!$W$1:$X$8, 2, FALSE), ""))</f>
        <v>0</v>
      </c>
      <c r="AN211">
        <f>IF([1]Sheet1!AX211="", "", IFERROR(VLOOKUP([1]Sheet1!AX211, [1]Sheet7!$W$1:$X$8, 2, FALSE), ""))</f>
        <v>0</v>
      </c>
      <c r="AO211">
        <f>IF([1]Sheet1!AY211="", "", IFERROR(VLOOKUP([1]Sheet1!AY211, [1]Sheet7!$W$1:$X$8, 2, FALSE), ""))</f>
        <v>0</v>
      </c>
      <c r="AP211">
        <f>IF([1]Sheet1!AZ211="", "", IFERROR(VLOOKUP([1]Sheet1!AZ211, [1]Sheet7!$W$1:$X$8, 2, FALSE), ""))</f>
        <v>0</v>
      </c>
      <c r="AQ211">
        <f>IF([1]Sheet1!BA211="", "", IFERROR(VLOOKUP([1]Sheet1!BA211, [1]Sheet7!$Y$1:$Z$8, 2, FALSE), ""))</f>
        <v>0</v>
      </c>
      <c r="AR211">
        <f>IF([1]Sheet1!BB211="", "", IFERROR(VLOOKUP([1]Sheet1!BB211, [1]Sheet7!$W$1:$X$8, 2, FALSE), ""))</f>
        <v>0</v>
      </c>
      <c r="AS211">
        <f>IF([1]Sheet1!BC211="", "", IFERROR(VLOOKUP([1]Sheet1!BC211, [1]Sheet7!$W$1:$X$8, 2, FALSE), ""))</f>
        <v>0</v>
      </c>
      <c r="AT211">
        <f>IF([1]Sheet1!BD211="", "", IFERROR(VLOOKUP([1]Sheet1!BD211, [1]Sheet7!$W$1:$X$8, 2, FALSE), ""))</f>
        <v>0</v>
      </c>
      <c r="AU211">
        <f>IF([1]Sheet1!BE211="", "", IFERROR(VLOOKUP([1]Sheet1!BE211, [1]Sheet7!$W$1:$X$8, 2, FALSE), ""))</f>
        <v>0</v>
      </c>
      <c r="AV211">
        <f>IF([1]Sheet1!BF211="", "", IFERROR(VLOOKUP([1]Sheet1!BF211, [1]Sheet7!$M$1:$N$8, 2, FALSE), ""))</f>
        <v>0</v>
      </c>
      <c r="AW211">
        <f>IF([1]Sheet1!BG211="", "", IFERROR(VLOOKUP([1]Sheet1!BG211, [1]Sheet7!$M$1:$N$8, 2, FALSE), ""))</f>
        <v>0</v>
      </c>
      <c r="AX211">
        <f>IF([1]Sheet1!BO211="", "", IFERROR(VLOOKUP([1]Sheet1!BO211, [1]Sheet7!$W$1:$X$8, 2, FALSE), ""))</f>
        <v>1</v>
      </c>
      <c r="AY211">
        <f>IF([1]Sheet1!BP211="", "", IFERROR(VLOOKUP([1]Sheet1!BP211, [1]Sheet7!$W$1:$X$8, 2, FALSE), ""))</f>
        <v>1</v>
      </c>
      <c r="AZ211">
        <f>IF([1]Sheet1!BU211="", "", IFERROR(VLOOKUP([1]Sheet1!BU211, [1]Sheet7!$W$1:$X$8, 2, FALSE), ""))</f>
        <v>1</v>
      </c>
      <c r="BA211">
        <f>IF([1]Sheet1!BX211="", "", IFERROR(VLOOKUP([1]Sheet1!BX211, [1]Sheet7!$W$1:$X$8, 2, FALSE), ""))</f>
        <v>1</v>
      </c>
    </row>
    <row r="212" spans="1:53">
      <c r="A212" t="s">
        <v>264</v>
      </c>
      <c r="B212">
        <v>1</v>
      </c>
      <c r="C212">
        <v>1</v>
      </c>
      <c r="D212">
        <v>1</v>
      </c>
      <c r="E212">
        <v>1</v>
      </c>
      <c r="F212">
        <v>0</v>
      </c>
      <c r="G212">
        <f>IF([1]Sheet1!M212="", "", IFERROR(VLOOKUP([1]Sheet1!M212, [1]Sheet7!$H$1:$I$7, 2, FALSE), ""))</f>
        <v>1</v>
      </c>
      <c r="H212">
        <f>IF([1]Sheet1!N212="", 0, IFERROR(VLOOKUP([1]Sheet1!N212, [1]Sheet7!$K$1:$L$7, 2, FALSE), 1))</f>
        <v>0</v>
      </c>
      <c r="I212">
        <f>IF([1]Sheet1!O212="", "", IFERROR(VLOOKUP([1]Sheet1!O212, [1]Sheet7!$D$1:$E$7, 2, FALSE), ""))</f>
        <v>0</v>
      </c>
      <c r="J212">
        <f>IF([1]Sheet1!R212="", "", IFERROR(VLOOKUP([1]Sheet1!R212, [1]Sheet7!$A$1:$B$7, 2, FALSE), ""))</f>
        <v>1</v>
      </c>
      <c r="K212">
        <f>IF([1]Sheet1!S212="", "", IFERROR(VLOOKUP([1]Sheet1!S212, [1]Sheet7!$A$1:$B$7, 2, FALSE), ""))</f>
        <v>0</v>
      </c>
      <c r="L212">
        <f>IF([1]Sheet1!T212="", "", IFERROR(VLOOKUP([1]Sheet1!T212, [1]Sheet7!$A$1:$B$7, 2, FALSE), ""))</f>
        <v>0</v>
      </c>
      <c r="M212">
        <f>IF([1]Sheet1!U212="", "", IFERROR(VLOOKUP([1]Sheet1!U212, [1]Sheet7!$A$1:$B$7, 2, FALSE), ""))</f>
        <v>1</v>
      </c>
      <c r="N212">
        <f>IF([1]Sheet1!V212="", "", IFERROR(VLOOKUP([1]Sheet1!V212, [1]Sheet7!$A$1:$B$7, 2, FALSE), ""))</f>
        <v>0</v>
      </c>
      <c r="O212">
        <f>IF([1]Sheet1!W212="", "", IFERROR(VLOOKUP([1]Sheet1!W212, [1]Sheet7!$A$1:$B$7, 2, FALSE), ""))</f>
        <v>1</v>
      </c>
      <c r="P212">
        <f>IF([1]Sheet1!X212="", "", IFERROR(VLOOKUP([1]Sheet1!X212, [1]Sheet7!$A$1:$B$7, 2, FALSE), ""))</f>
        <v>1</v>
      </c>
      <c r="Q212">
        <f>IF([1]Sheet1!Y212="", "", IFERROR(VLOOKUP([1]Sheet1!Y212, [1]Sheet7!$A$1:$B$7, 2, FALSE), ""))</f>
        <v>1</v>
      </c>
      <c r="R212">
        <f>IF([1]Sheet1!Z212="", "", IFERROR(VLOOKUP([1]Sheet1!Z212, [1]Sheet7!$A$1:$B$7, 2, FALSE), ""))</f>
        <v>1</v>
      </c>
      <c r="S212">
        <f>IF([1]Sheet1!AA212="", "", IFERROR(VLOOKUP([1]Sheet1!AA212, [1]Sheet7!$A$1:$B$7, 2, FALSE), ""))</f>
        <v>0</v>
      </c>
      <c r="T212">
        <f>IF([1]Sheet1!AB212="", "", IFERROR(VLOOKUP([1]Sheet1!AB212, [1]Sheet7!$A$1:$B$8, 2, FALSE), ""))</f>
        <v>1</v>
      </c>
      <c r="U212">
        <f>IF([1]Sheet1!AC212="", "", IFERROR(VLOOKUP([1]Sheet1!AC212, [1]Sheet7!$A$1:$B$8, 2, FALSE), ""))</f>
        <v>1</v>
      </c>
      <c r="V212">
        <f>IF([1]Sheet1!AD212="", "", IFERROR(VLOOKUP([1]Sheet1!AD212, [1]Sheet7!$A$1:$B$8, 2, FALSE), ""))</f>
        <v>1</v>
      </c>
      <c r="W212">
        <f>IF([1]Sheet1!AE212="", "", IFERROR(VLOOKUP([1]Sheet1!AE212, [1]Sheet7!$A$1:$B$8, 2, FALSE), ""))</f>
        <v>0</v>
      </c>
      <c r="X212">
        <f>IF([1]Sheet1!AF212="", "", IFERROR(VLOOKUP([1]Sheet1!AF212, [1]Sheet7!$A$1:$B$8, 2, FALSE), ""))</f>
        <v>1</v>
      </c>
      <c r="Y212">
        <f>IF([1]Sheet1!AG212="", "", IFERROR(VLOOKUP([1]Sheet1!AG212, [1]Sheet7!$M$1:$N$8, 2, FALSE), ""))</f>
        <v>0</v>
      </c>
      <c r="Z212">
        <f>IF([1]Sheet1!AH212="", "", IFERROR(VLOOKUP([1]Sheet1!AH212, [1]Sheet7!$D$1:$E$8, 2, FALSE), ""))</f>
        <v>1</v>
      </c>
      <c r="AA212">
        <f>IF([1]Sheet1!AI212="", 0, IFERROR(VLOOKUP([1]Sheet1!AI212, [1]Sheet7!$K$1:$L$7, 2, FALSE), 1))</f>
        <v>1</v>
      </c>
      <c r="AB212">
        <f>IF([1]Sheet1!AJ212="", "", IFERROR(VLOOKUP([1]Sheet1!AJ212, [1]Sheet7!$M$1:$N$8, 2, FALSE), ""))</f>
        <v>0</v>
      </c>
      <c r="AC212">
        <f>IF([1]Sheet1!AK212="", "", IFERROR(VLOOKUP([1]Sheet1!AK212, [1]Sheet7!$M$1:$N$8, 2, FALSE), ""))</f>
        <v>1</v>
      </c>
      <c r="AD212">
        <f>IF([1]Sheet1!AL212="", "", IFERROR(VLOOKUP([1]Sheet1!AL212, [1]Sheet7!$S$1:$T$8, 2, FALSE), ""))</f>
        <v>1</v>
      </c>
      <c r="AE212">
        <f>IF([1]Sheet1!AM212="", "", IFERROR(VLOOKUP([1]Sheet1!AM212, [1]Sheet7!$U$1:$V$8, 2, FALSE), ""))</f>
        <v>0</v>
      </c>
      <c r="AF212">
        <f>IF([1]Sheet1!AN212="", "", IFERROR(VLOOKUP([1]Sheet1!AN212, [1]Sheet7!$W$1:$X$8, 2, FALSE), ""))</f>
        <v>1</v>
      </c>
      <c r="AG212">
        <f>IF([1]Sheet1!AO212="", "", IFERROR(VLOOKUP([1]Sheet1!AO212, [1]Sheet7!$Y$1:$Z$8, 2, FALSE), ""))</f>
        <v>1</v>
      </c>
      <c r="AH212">
        <f>IF([1]Sheet1!AP212="", "", IFERROR(VLOOKUP([1]Sheet1!AP212, [1]Sheet7!$M$1:$N$8, 2, FALSE), ""))</f>
        <v>0</v>
      </c>
      <c r="AI212">
        <f>IF([1]Sheet1!AQ212="", "", IFERROR(VLOOKUP([1]Sheet1!AQ212, [1]Sheet7!$M$1:$N$8, 2, FALSE), ""))</f>
        <v>0</v>
      </c>
      <c r="AJ212">
        <f>IF([1]Sheet1!AT212="", "", IFERROR(VLOOKUP([1]Sheet1!AT212, [1]Sheet7!$W$1:$X$8, 2, FALSE), ""))</f>
        <v>1</v>
      </c>
      <c r="AK212">
        <f>IF([1]Sheet1!AU212="", "", IFERROR(VLOOKUP([1]Sheet1!AU212, [1]Sheet7!$W$1:$X$8, 2, FALSE), ""))</f>
        <v>0</v>
      </c>
      <c r="AL212">
        <f>IF([1]Sheet1!AV212="", "", IFERROR(VLOOKUP([1]Sheet1!AV212, [1]Sheet7!$W$1:$X$8, 2, FALSE), ""))</f>
        <v>1</v>
      </c>
      <c r="AM212">
        <f>IF([1]Sheet1!AW212="", "", IFERROR(VLOOKUP([1]Sheet1!AW212, [1]Sheet7!$W$1:$X$8, 2, FALSE), ""))</f>
        <v>1</v>
      </c>
      <c r="AN212">
        <f>IF([1]Sheet1!AX212="", "", IFERROR(VLOOKUP([1]Sheet1!AX212, [1]Sheet7!$W$1:$X$8, 2, FALSE), ""))</f>
        <v>0</v>
      </c>
      <c r="AO212">
        <f>IF([1]Sheet1!AY212="", "", IFERROR(VLOOKUP([1]Sheet1!AY212, [1]Sheet7!$W$1:$X$8, 2, FALSE), ""))</f>
        <v>0</v>
      </c>
      <c r="AP212">
        <f>IF([1]Sheet1!AZ212="", "", IFERROR(VLOOKUP([1]Sheet1!AZ212, [1]Sheet7!$W$1:$X$8, 2, FALSE), ""))</f>
        <v>0</v>
      </c>
      <c r="AQ212">
        <f>IF([1]Sheet1!BA212="", "", IFERROR(VLOOKUP([1]Sheet1!BA212, [1]Sheet7!$Y$1:$Z$8, 2, FALSE), ""))</f>
        <v>1</v>
      </c>
      <c r="AR212">
        <f>IF([1]Sheet1!BB212="", "", IFERROR(VLOOKUP([1]Sheet1!BB212, [1]Sheet7!$W$1:$X$8, 2, FALSE), ""))</f>
        <v>0</v>
      </c>
      <c r="AS212">
        <f>IF([1]Sheet1!BC212="", "", IFERROR(VLOOKUP([1]Sheet1!BC212, [1]Sheet7!$W$1:$X$8, 2, FALSE), ""))</f>
        <v>0</v>
      </c>
      <c r="AT212">
        <f>IF([1]Sheet1!BD212="", "", IFERROR(VLOOKUP([1]Sheet1!BD212, [1]Sheet7!$W$1:$X$8, 2, FALSE), ""))</f>
        <v>0</v>
      </c>
      <c r="AU212">
        <f>IF([1]Sheet1!BE212="", "", IFERROR(VLOOKUP([1]Sheet1!BE212, [1]Sheet7!$W$1:$X$8, 2, FALSE), ""))</f>
        <v>0</v>
      </c>
      <c r="AV212">
        <f>IF([1]Sheet1!BF212="", "", IFERROR(VLOOKUP([1]Sheet1!BF212, [1]Sheet7!$M$1:$N$8, 2, FALSE), ""))</f>
        <v>0</v>
      </c>
      <c r="AW212">
        <f>IF([1]Sheet1!BG212="", "", IFERROR(VLOOKUP([1]Sheet1!BG212, [1]Sheet7!$M$1:$N$8, 2, FALSE), ""))</f>
        <v>0</v>
      </c>
      <c r="AX212">
        <f>IF([1]Sheet1!BO212="", "", IFERROR(VLOOKUP([1]Sheet1!BO212, [1]Sheet7!$W$1:$X$8, 2, FALSE), ""))</f>
        <v>1</v>
      </c>
      <c r="AY212">
        <f>IF([1]Sheet1!BP212="", "", IFERROR(VLOOKUP([1]Sheet1!BP212, [1]Sheet7!$W$1:$X$8, 2, FALSE), ""))</f>
        <v>1</v>
      </c>
      <c r="AZ212">
        <f>IF([1]Sheet1!BU212="", "", IFERROR(VLOOKUP([1]Sheet1!BU212, [1]Sheet7!$W$1:$X$8, 2, FALSE), ""))</f>
        <v>1</v>
      </c>
      <c r="BA212">
        <f>IF([1]Sheet1!BX212="", "", IFERROR(VLOOKUP([1]Sheet1!BX212, [1]Sheet7!$W$1:$X$8, 2, FALSE), ""))</f>
        <v>0</v>
      </c>
    </row>
    <row r="213" spans="1:53">
      <c r="A213" t="s">
        <v>265</v>
      </c>
      <c r="B213">
        <v>1</v>
      </c>
      <c r="C213">
        <v>1</v>
      </c>
      <c r="D213">
        <v>1</v>
      </c>
      <c r="E213">
        <v>1</v>
      </c>
      <c r="F213">
        <v>0</v>
      </c>
      <c r="G213">
        <f>IF([1]Sheet1!M213="", "", IFERROR(VLOOKUP([1]Sheet1!M213, [1]Sheet7!$H$1:$I$7, 2, FALSE), ""))</f>
        <v>1</v>
      </c>
      <c r="H213">
        <f>IF([1]Sheet1!N213="", 0, IFERROR(VLOOKUP([1]Sheet1!N213, [1]Sheet7!$K$1:$L$7, 2, FALSE), 1))</f>
        <v>0</v>
      </c>
      <c r="I213">
        <f>IF([1]Sheet1!O213="", "", IFERROR(VLOOKUP([1]Sheet1!O213, [1]Sheet7!$D$1:$E$7, 2, FALSE), ""))</f>
        <v>0</v>
      </c>
      <c r="J213">
        <f>IF([1]Sheet1!R213="", "", IFERROR(VLOOKUP([1]Sheet1!R213, [1]Sheet7!$A$1:$B$7, 2, FALSE), ""))</f>
        <v>1</v>
      </c>
      <c r="K213">
        <f>IF([1]Sheet1!S213="", "", IFERROR(VLOOKUP([1]Sheet1!S213, [1]Sheet7!$A$1:$B$7, 2, FALSE), ""))</f>
        <v>1</v>
      </c>
      <c r="L213">
        <f>IF([1]Sheet1!T213="", "", IFERROR(VLOOKUP([1]Sheet1!T213, [1]Sheet7!$A$1:$B$7, 2, FALSE), ""))</f>
        <v>0</v>
      </c>
      <c r="M213">
        <f>IF([1]Sheet1!U213="", "", IFERROR(VLOOKUP([1]Sheet1!U213, [1]Sheet7!$A$1:$B$7, 2, FALSE), ""))</f>
        <v>1</v>
      </c>
      <c r="N213">
        <f>IF([1]Sheet1!V213="", "", IFERROR(VLOOKUP([1]Sheet1!V213, [1]Sheet7!$A$1:$B$7, 2, FALSE), ""))</f>
        <v>1</v>
      </c>
      <c r="O213">
        <f>IF([1]Sheet1!W213="", "", IFERROR(VLOOKUP([1]Sheet1!W213, [1]Sheet7!$A$1:$B$7, 2, FALSE), ""))</f>
        <v>1</v>
      </c>
      <c r="P213">
        <f>IF([1]Sheet1!X213="", "", IFERROR(VLOOKUP([1]Sheet1!X213, [1]Sheet7!$A$1:$B$7, 2, FALSE), ""))</f>
        <v>1</v>
      </c>
      <c r="Q213">
        <f>IF([1]Sheet1!Y213="", "", IFERROR(VLOOKUP([1]Sheet1!Y213, [1]Sheet7!$A$1:$B$7, 2, FALSE), ""))</f>
        <v>1</v>
      </c>
      <c r="R213">
        <f>IF([1]Sheet1!Z213="", "", IFERROR(VLOOKUP([1]Sheet1!Z213, [1]Sheet7!$A$1:$B$7, 2, FALSE), ""))</f>
        <v>1</v>
      </c>
      <c r="S213">
        <f>IF([1]Sheet1!AA213="", "", IFERROR(VLOOKUP([1]Sheet1!AA213, [1]Sheet7!$A$1:$B$7, 2, FALSE), ""))</f>
        <v>1</v>
      </c>
      <c r="T213">
        <f>IF([1]Sheet1!AB213="", "", IFERROR(VLOOKUP([1]Sheet1!AB213, [1]Sheet7!$A$1:$B$8, 2, FALSE), ""))</f>
        <v>0</v>
      </c>
      <c r="U213">
        <f>IF([1]Sheet1!AC213="", "", IFERROR(VLOOKUP([1]Sheet1!AC213, [1]Sheet7!$A$1:$B$8, 2, FALSE), ""))</f>
        <v>1</v>
      </c>
      <c r="V213">
        <f>IF([1]Sheet1!AD213="", "", IFERROR(VLOOKUP([1]Sheet1!AD213, [1]Sheet7!$A$1:$B$8, 2, FALSE), ""))</f>
        <v>0</v>
      </c>
      <c r="W213">
        <f>IF([1]Sheet1!AE213="", "", IFERROR(VLOOKUP([1]Sheet1!AE213, [1]Sheet7!$A$1:$B$8, 2, FALSE), ""))</f>
        <v>0</v>
      </c>
      <c r="X213">
        <f>IF([1]Sheet1!AF213="", "", IFERROR(VLOOKUP([1]Sheet1!AF213, [1]Sheet7!$A$1:$B$8, 2, FALSE), ""))</f>
        <v>1</v>
      </c>
      <c r="Y213">
        <f>IF([1]Sheet1!AG213="", "", IFERROR(VLOOKUP([1]Sheet1!AG213, [1]Sheet7!$M$1:$N$8, 2, FALSE), ""))</f>
        <v>0</v>
      </c>
      <c r="Z213">
        <f>IF([1]Sheet1!AH213="", "", IFERROR(VLOOKUP([1]Sheet1!AH213, [1]Sheet7!$D$1:$E$8, 2, FALSE), ""))</f>
        <v>1</v>
      </c>
      <c r="AA213">
        <f>IF([1]Sheet1!AI213="", 0, IFERROR(VLOOKUP([1]Sheet1!AI213, [1]Sheet7!$K$1:$L$7, 2, FALSE), 1))</f>
        <v>1</v>
      </c>
      <c r="AB213">
        <f>IF([1]Sheet1!AJ213="", "", IFERROR(VLOOKUP([1]Sheet1!AJ213, [1]Sheet7!$M$1:$N$8, 2, FALSE), ""))</f>
        <v>1</v>
      </c>
      <c r="AC213">
        <f>IF([1]Sheet1!AK213="", "", IFERROR(VLOOKUP([1]Sheet1!AK213, [1]Sheet7!$M$1:$N$8, 2, FALSE), ""))</f>
        <v>1</v>
      </c>
      <c r="AD213">
        <f>IF([1]Sheet1!AL213="", "", IFERROR(VLOOKUP([1]Sheet1!AL213, [1]Sheet7!$S$1:$T$8, 2, FALSE), ""))</f>
        <v>1</v>
      </c>
      <c r="AE213">
        <f>IF([1]Sheet1!AM213="", "", IFERROR(VLOOKUP([1]Sheet1!AM213, [1]Sheet7!$U$1:$V$8, 2, FALSE), ""))</f>
        <v>1</v>
      </c>
      <c r="AF213">
        <f>IF([1]Sheet1!AN213="", "", IFERROR(VLOOKUP([1]Sheet1!AN213, [1]Sheet7!$W$1:$X$8, 2, FALSE), ""))</f>
        <v>0</v>
      </c>
      <c r="AG213">
        <f>IF([1]Sheet1!AO213="", "", IFERROR(VLOOKUP([1]Sheet1!AO213, [1]Sheet7!$Y$1:$Z$8, 2, FALSE), ""))</f>
        <v>1</v>
      </c>
      <c r="AH213">
        <f>IF([1]Sheet1!AP213="", "", IFERROR(VLOOKUP([1]Sheet1!AP213, [1]Sheet7!$M$1:$N$8, 2, FALSE), ""))</f>
        <v>1</v>
      </c>
      <c r="AI213">
        <f>IF([1]Sheet1!AQ213="", "", IFERROR(VLOOKUP([1]Sheet1!AQ213, [1]Sheet7!$M$1:$N$8, 2, FALSE), ""))</f>
        <v>0</v>
      </c>
      <c r="AJ213">
        <f>IF([1]Sheet1!AT213="", "", IFERROR(VLOOKUP([1]Sheet1!AT213, [1]Sheet7!$W$1:$X$8, 2, FALSE), ""))</f>
        <v>0</v>
      </c>
      <c r="AK213">
        <f>IF([1]Sheet1!AU213="", "", IFERROR(VLOOKUP([1]Sheet1!AU213, [1]Sheet7!$W$1:$X$8, 2, FALSE), ""))</f>
        <v>1</v>
      </c>
      <c r="AL213">
        <f>IF([1]Sheet1!AV213="", "", IFERROR(VLOOKUP([1]Sheet1!AV213, [1]Sheet7!$W$1:$X$8, 2, FALSE), ""))</f>
        <v>0</v>
      </c>
      <c r="AM213">
        <f>IF([1]Sheet1!AW213="", "", IFERROR(VLOOKUP([1]Sheet1!AW213, [1]Sheet7!$W$1:$X$8, 2, FALSE), ""))</f>
        <v>1</v>
      </c>
      <c r="AN213">
        <f>IF([1]Sheet1!AX213="", "", IFERROR(VLOOKUP([1]Sheet1!AX213, [1]Sheet7!$W$1:$X$8, 2, FALSE), ""))</f>
        <v>0</v>
      </c>
      <c r="AO213">
        <f>IF([1]Sheet1!AY213="", "", IFERROR(VLOOKUP([1]Sheet1!AY213, [1]Sheet7!$W$1:$X$8, 2, FALSE), ""))</f>
        <v>0</v>
      </c>
      <c r="AP213">
        <f>IF([1]Sheet1!AZ213="", "", IFERROR(VLOOKUP([1]Sheet1!AZ213, [1]Sheet7!$W$1:$X$8, 2, FALSE), ""))</f>
        <v>0</v>
      </c>
      <c r="AQ213">
        <f>IF([1]Sheet1!BA213="", "", IFERROR(VLOOKUP([1]Sheet1!BA213, [1]Sheet7!$Y$1:$Z$8, 2, FALSE), ""))</f>
        <v>1</v>
      </c>
      <c r="AR213">
        <f>IF([1]Sheet1!BB213="", "", IFERROR(VLOOKUP([1]Sheet1!BB213, [1]Sheet7!$W$1:$X$8, 2, FALSE), ""))</f>
        <v>0</v>
      </c>
      <c r="AS213">
        <f>IF([1]Sheet1!BC213="", "", IFERROR(VLOOKUP([1]Sheet1!BC213, [1]Sheet7!$W$1:$X$8, 2, FALSE), ""))</f>
        <v>0</v>
      </c>
      <c r="AT213">
        <f>IF([1]Sheet1!BD213="", "", IFERROR(VLOOKUP([1]Sheet1!BD213, [1]Sheet7!$W$1:$X$8, 2, FALSE), ""))</f>
        <v>0</v>
      </c>
      <c r="AU213">
        <f>IF([1]Sheet1!BE213="", "", IFERROR(VLOOKUP([1]Sheet1!BE213, [1]Sheet7!$W$1:$X$8, 2, FALSE), ""))</f>
        <v>1</v>
      </c>
      <c r="AV213">
        <f>IF([1]Sheet1!BF213="", "", IFERROR(VLOOKUP([1]Sheet1!BF213, [1]Sheet7!$M$1:$N$8, 2, FALSE), ""))</f>
        <v>1</v>
      </c>
      <c r="AW213">
        <f>IF([1]Sheet1!BG213="", "", IFERROR(VLOOKUP([1]Sheet1!BG213, [1]Sheet7!$M$1:$N$8, 2, FALSE), ""))</f>
        <v>1</v>
      </c>
      <c r="AX213">
        <f>IF([1]Sheet1!BO213="", "", IFERROR(VLOOKUP([1]Sheet1!BO213, [1]Sheet7!$W$1:$X$8, 2, FALSE), ""))</f>
        <v>1</v>
      </c>
      <c r="AY213">
        <f>IF([1]Sheet1!BP213="", "", IFERROR(VLOOKUP([1]Sheet1!BP213, [1]Sheet7!$W$1:$X$8, 2, FALSE), ""))</f>
        <v>1</v>
      </c>
      <c r="AZ213">
        <f>IF([1]Sheet1!BU213="", "", IFERROR(VLOOKUP([1]Sheet1!BU213, [1]Sheet7!$W$1:$X$8, 2, FALSE), ""))</f>
        <v>0</v>
      </c>
      <c r="BA213">
        <f>IF([1]Sheet1!BX213="", "", IFERROR(VLOOKUP([1]Sheet1!BX213, [1]Sheet7!$W$1:$X$8, 2, FALSE), ""))</f>
        <v>1</v>
      </c>
    </row>
    <row r="214" spans="1:53">
      <c r="A214" t="s">
        <v>266</v>
      </c>
      <c r="B214">
        <v>1</v>
      </c>
      <c r="C214">
        <v>1</v>
      </c>
      <c r="D214">
        <v>1</v>
      </c>
      <c r="E214">
        <v>0</v>
      </c>
      <c r="F214">
        <v>0</v>
      </c>
      <c r="G214">
        <f>IF([1]Sheet1!M214="", "", IFERROR(VLOOKUP([1]Sheet1!M214, [1]Sheet7!$H$1:$I$7, 2, FALSE), ""))</f>
        <v>1</v>
      </c>
      <c r="H214">
        <f>IF([1]Sheet1!N214="", 0, IFERROR(VLOOKUP([1]Sheet1!N214, [1]Sheet7!$K$1:$L$7, 2, FALSE), 1))</f>
        <v>0</v>
      </c>
      <c r="I214">
        <f>IF([1]Sheet1!O214="", "", IFERROR(VLOOKUP([1]Sheet1!O214, [1]Sheet7!$D$1:$E$7, 2, FALSE), ""))</f>
        <v>0</v>
      </c>
      <c r="J214">
        <f>IF([1]Sheet1!R214="", "", IFERROR(VLOOKUP([1]Sheet1!R214, [1]Sheet7!$A$1:$B$7, 2, FALSE), ""))</f>
        <v>1</v>
      </c>
      <c r="K214">
        <f>IF([1]Sheet1!S214="", "", IFERROR(VLOOKUP([1]Sheet1!S214, [1]Sheet7!$A$1:$B$7, 2, FALSE), ""))</f>
        <v>1</v>
      </c>
      <c r="L214">
        <f>IF([1]Sheet1!T214="", "", IFERROR(VLOOKUP([1]Sheet1!T214, [1]Sheet7!$A$1:$B$7, 2, FALSE), ""))</f>
        <v>1</v>
      </c>
      <c r="M214">
        <f>IF([1]Sheet1!U214="", "", IFERROR(VLOOKUP([1]Sheet1!U214, [1]Sheet7!$A$1:$B$7, 2, FALSE), ""))</f>
        <v>1</v>
      </c>
      <c r="N214">
        <f>IF([1]Sheet1!V214="", "", IFERROR(VLOOKUP([1]Sheet1!V214, [1]Sheet7!$A$1:$B$7, 2, FALSE), ""))</f>
        <v>0</v>
      </c>
      <c r="O214">
        <f>IF([1]Sheet1!W214="", "", IFERROR(VLOOKUP([1]Sheet1!W214, [1]Sheet7!$A$1:$B$7, 2, FALSE), ""))</f>
        <v>1</v>
      </c>
      <c r="P214">
        <f>IF([1]Sheet1!X214="", "", IFERROR(VLOOKUP([1]Sheet1!X214, [1]Sheet7!$A$1:$B$7, 2, FALSE), ""))</f>
        <v>1</v>
      </c>
      <c r="Q214">
        <f>IF([1]Sheet1!Y214="", "", IFERROR(VLOOKUP([1]Sheet1!Y214, [1]Sheet7!$A$1:$B$7, 2, FALSE), ""))</f>
        <v>1</v>
      </c>
      <c r="R214">
        <f>IF([1]Sheet1!Z214="", "", IFERROR(VLOOKUP([1]Sheet1!Z214, [1]Sheet7!$A$1:$B$7, 2, FALSE), ""))</f>
        <v>1</v>
      </c>
      <c r="S214">
        <f>IF([1]Sheet1!AA214="", "", IFERROR(VLOOKUP([1]Sheet1!AA214, [1]Sheet7!$A$1:$B$7, 2, FALSE), ""))</f>
        <v>1</v>
      </c>
      <c r="T214">
        <f>IF([1]Sheet1!AB214="", "", IFERROR(VLOOKUP([1]Sheet1!AB214, [1]Sheet7!$A$1:$B$8, 2, FALSE), ""))</f>
        <v>0</v>
      </c>
      <c r="U214">
        <f>IF([1]Sheet1!AC214="", "", IFERROR(VLOOKUP([1]Sheet1!AC214, [1]Sheet7!$A$1:$B$8, 2, FALSE), ""))</f>
        <v>1</v>
      </c>
      <c r="V214">
        <f>IF([1]Sheet1!AD214="", "", IFERROR(VLOOKUP([1]Sheet1!AD214, [1]Sheet7!$A$1:$B$8, 2, FALSE), ""))</f>
        <v>0</v>
      </c>
      <c r="W214">
        <f>IF([1]Sheet1!AE214="", "", IFERROR(VLOOKUP([1]Sheet1!AE214, [1]Sheet7!$A$1:$B$8, 2, FALSE), ""))</f>
        <v>0</v>
      </c>
      <c r="X214">
        <f>IF([1]Sheet1!AF214="", "", IFERROR(VLOOKUP([1]Sheet1!AF214, [1]Sheet7!$A$1:$B$8, 2, FALSE), ""))</f>
        <v>1</v>
      </c>
      <c r="Y214">
        <f>IF([1]Sheet1!AG214="", "", IFERROR(VLOOKUP([1]Sheet1!AG214, [1]Sheet7!$M$1:$N$8, 2, FALSE), ""))</f>
        <v>0</v>
      </c>
      <c r="Z214">
        <f>IF([1]Sheet1!AH214="", "", IFERROR(VLOOKUP([1]Sheet1!AH214, [1]Sheet7!$D$1:$E$8, 2, FALSE), ""))</f>
        <v>1</v>
      </c>
      <c r="AA214">
        <f>IF([1]Sheet1!AI214="", 0, IFERROR(VLOOKUP([1]Sheet1!AI214, [1]Sheet7!$K$1:$L$7, 2, FALSE), 1))</f>
        <v>1</v>
      </c>
      <c r="AB214">
        <f>IF([1]Sheet1!AJ214="", "", IFERROR(VLOOKUP([1]Sheet1!AJ214, [1]Sheet7!$M$1:$N$8, 2, FALSE), ""))</f>
        <v>0</v>
      </c>
      <c r="AC214">
        <f>IF([1]Sheet1!AK214="", "", IFERROR(VLOOKUP([1]Sheet1!AK214, [1]Sheet7!$M$1:$N$8, 2, FALSE), ""))</f>
        <v>1</v>
      </c>
      <c r="AD214">
        <f>IF([1]Sheet1!AL214="", "", IFERROR(VLOOKUP([1]Sheet1!AL214, [1]Sheet7!$S$1:$T$8, 2, FALSE), ""))</f>
        <v>1</v>
      </c>
      <c r="AE214">
        <f>IF([1]Sheet1!AM214="", "", IFERROR(VLOOKUP([1]Sheet1!AM214, [1]Sheet7!$U$1:$V$8, 2, FALSE), ""))</f>
        <v>1</v>
      </c>
      <c r="AF214">
        <f>IF([1]Sheet1!AN214="", "", IFERROR(VLOOKUP([1]Sheet1!AN214, [1]Sheet7!$W$1:$X$8, 2, FALSE), ""))</f>
        <v>1</v>
      </c>
      <c r="AG214">
        <f>IF([1]Sheet1!AO214="", "", IFERROR(VLOOKUP([1]Sheet1!AO214, [1]Sheet7!$Y$1:$Z$8, 2, FALSE), ""))</f>
        <v>0</v>
      </c>
      <c r="AH214">
        <f>IF([1]Sheet1!AP214="", "", IFERROR(VLOOKUP([1]Sheet1!AP214, [1]Sheet7!$M$1:$N$8, 2, FALSE), ""))</f>
        <v>1</v>
      </c>
      <c r="AI214">
        <f>IF([1]Sheet1!AQ214="", "", IFERROR(VLOOKUP([1]Sheet1!AQ214, [1]Sheet7!$M$1:$N$8, 2, FALSE), ""))</f>
        <v>1</v>
      </c>
      <c r="AJ214">
        <f>IF([1]Sheet1!AT214="", "", IFERROR(VLOOKUP([1]Sheet1!AT214, [1]Sheet7!$W$1:$X$8, 2, FALSE), ""))</f>
        <v>1</v>
      </c>
      <c r="AK214">
        <f>IF([1]Sheet1!AU214="", "", IFERROR(VLOOKUP([1]Sheet1!AU214, [1]Sheet7!$W$1:$X$8, 2, FALSE), ""))</f>
        <v>1</v>
      </c>
      <c r="AL214">
        <f>IF([1]Sheet1!AV214="", "", IFERROR(VLOOKUP([1]Sheet1!AV214, [1]Sheet7!$W$1:$X$8, 2, FALSE), ""))</f>
        <v>1</v>
      </c>
      <c r="AM214">
        <f>IF([1]Sheet1!AW214="", "", IFERROR(VLOOKUP([1]Sheet1!AW214, [1]Sheet7!$W$1:$X$8, 2, FALSE), ""))</f>
        <v>0</v>
      </c>
      <c r="AN214">
        <f>IF([1]Sheet1!AX214="", "", IFERROR(VLOOKUP([1]Sheet1!AX214, [1]Sheet7!$W$1:$X$8, 2, FALSE), ""))</f>
        <v>1</v>
      </c>
      <c r="AO214">
        <f>IF([1]Sheet1!AY214="", "", IFERROR(VLOOKUP([1]Sheet1!AY214, [1]Sheet7!$W$1:$X$8, 2, FALSE), ""))</f>
        <v>1</v>
      </c>
      <c r="AP214">
        <f>IF([1]Sheet1!AZ214="", "", IFERROR(VLOOKUP([1]Sheet1!AZ214, [1]Sheet7!$W$1:$X$8, 2, FALSE), ""))</f>
        <v>0</v>
      </c>
      <c r="AQ214">
        <f>IF([1]Sheet1!BA214="", "", IFERROR(VLOOKUP([1]Sheet1!BA214, [1]Sheet7!$Y$1:$Z$8, 2, FALSE), ""))</f>
        <v>1</v>
      </c>
      <c r="AR214">
        <f>IF([1]Sheet1!BB214="", "", IFERROR(VLOOKUP([1]Sheet1!BB214, [1]Sheet7!$W$1:$X$8, 2, FALSE), ""))</f>
        <v>0</v>
      </c>
      <c r="AS214">
        <f>IF([1]Sheet1!BC214="", "", IFERROR(VLOOKUP([1]Sheet1!BC214, [1]Sheet7!$W$1:$X$8, 2, FALSE), ""))</f>
        <v>0</v>
      </c>
      <c r="AT214">
        <f>IF([1]Sheet1!BD214="", "", IFERROR(VLOOKUP([1]Sheet1!BD214, [1]Sheet7!$W$1:$X$8, 2, FALSE), ""))</f>
        <v>0</v>
      </c>
      <c r="AU214">
        <f>IF([1]Sheet1!BE214="", "", IFERROR(VLOOKUP([1]Sheet1!BE214, [1]Sheet7!$W$1:$X$8, 2, FALSE), ""))</f>
        <v>1</v>
      </c>
      <c r="AV214">
        <f>IF([1]Sheet1!BF214="", "", IFERROR(VLOOKUP([1]Sheet1!BF214, [1]Sheet7!$M$1:$N$8, 2, FALSE), ""))</f>
        <v>1</v>
      </c>
      <c r="AW214">
        <f>IF([1]Sheet1!BG214="", "", IFERROR(VLOOKUP([1]Sheet1!BG214, [1]Sheet7!$M$1:$N$8, 2, FALSE), ""))</f>
        <v>0</v>
      </c>
      <c r="AX214">
        <f>IF([1]Sheet1!BO214="", "", IFERROR(VLOOKUP([1]Sheet1!BO214, [1]Sheet7!$W$1:$X$8, 2, FALSE), ""))</f>
        <v>1</v>
      </c>
      <c r="AY214">
        <f>IF([1]Sheet1!BP214="", "", IFERROR(VLOOKUP([1]Sheet1!BP214, [1]Sheet7!$W$1:$X$8, 2, FALSE), ""))</f>
        <v>1</v>
      </c>
      <c r="AZ214">
        <f>IF([1]Sheet1!BU214="", "", IFERROR(VLOOKUP([1]Sheet1!BU214, [1]Sheet7!$W$1:$X$8, 2, FALSE), ""))</f>
        <v>1</v>
      </c>
      <c r="BA214">
        <f>IF([1]Sheet1!BX214="", "", IFERROR(VLOOKUP([1]Sheet1!BX214, [1]Sheet7!$W$1:$X$8, 2, FALSE), ""))</f>
        <v>1</v>
      </c>
    </row>
    <row r="215" spans="1:53">
      <c r="A215" t="s">
        <v>267</v>
      </c>
      <c r="B215">
        <v>1</v>
      </c>
      <c r="C215">
        <v>1</v>
      </c>
      <c r="D215">
        <v>1</v>
      </c>
      <c r="E215">
        <v>0</v>
      </c>
      <c r="F215">
        <v>0</v>
      </c>
      <c r="G215">
        <f>IF([1]Sheet1!M215="", "", IFERROR(VLOOKUP([1]Sheet1!M215, [1]Sheet7!$H$1:$I$7, 2, FALSE), ""))</f>
        <v>0</v>
      </c>
      <c r="H215">
        <f>IF([1]Sheet1!N215="", 0, IFERROR(VLOOKUP([1]Sheet1!N215, [1]Sheet7!$K$1:$L$7, 2, FALSE), 1))</f>
        <v>0</v>
      </c>
      <c r="I215">
        <f>IF([1]Sheet1!O215="", "", IFERROR(VLOOKUP([1]Sheet1!O215, [1]Sheet7!$D$1:$E$7, 2, FALSE), ""))</f>
        <v>0</v>
      </c>
      <c r="J215">
        <f>IF([1]Sheet1!R215="", "", IFERROR(VLOOKUP([1]Sheet1!R215, [1]Sheet7!$A$1:$B$7, 2, FALSE), ""))</f>
        <v>1</v>
      </c>
      <c r="K215">
        <f>IF([1]Sheet1!S215="", "", IFERROR(VLOOKUP([1]Sheet1!S215, [1]Sheet7!$A$1:$B$7, 2, FALSE), ""))</f>
        <v>0</v>
      </c>
      <c r="L215">
        <f>IF([1]Sheet1!T215="", "", IFERROR(VLOOKUP([1]Sheet1!T215, [1]Sheet7!$A$1:$B$7, 2, FALSE), ""))</f>
        <v>0</v>
      </c>
      <c r="M215">
        <f>IF([1]Sheet1!U215="", "", IFERROR(VLOOKUP([1]Sheet1!U215, [1]Sheet7!$A$1:$B$7, 2, FALSE), ""))</f>
        <v>1</v>
      </c>
      <c r="N215">
        <f>IF([1]Sheet1!V215="", "", IFERROR(VLOOKUP([1]Sheet1!V215, [1]Sheet7!$A$1:$B$7, 2, FALSE), ""))</f>
        <v>1</v>
      </c>
      <c r="O215">
        <f>IF([1]Sheet1!W215="", "", IFERROR(VLOOKUP([1]Sheet1!W215, [1]Sheet7!$A$1:$B$7, 2, FALSE), ""))</f>
        <v>1</v>
      </c>
      <c r="P215">
        <f>IF([1]Sheet1!X215="", "", IFERROR(VLOOKUP([1]Sheet1!X215, [1]Sheet7!$A$1:$B$7, 2, FALSE), ""))</f>
        <v>1</v>
      </c>
      <c r="Q215">
        <f>IF([1]Sheet1!Y215="", "", IFERROR(VLOOKUP([1]Sheet1!Y215, [1]Sheet7!$A$1:$B$7, 2, FALSE), ""))</f>
        <v>0</v>
      </c>
      <c r="R215">
        <f>IF([1]Sheet1!Z215="", "", IFERROR(VLOOKUP([1]Sheet1!Z215, [1]Sheet7!$A$1:$B$7, 2, FALSE), ""))</f>
        <v>1</v>
      </c>
      <c r="S215">
        <f>IF([1]Sheet1!AA215="", "", IFERROR(VLOOKUP([1]Sheet1!AA215, [1]Sheet7!$A$1:$B$7, 2, FALSE), ""))</f>
        <v>0</v>
      </c>
      <c r="T215">
        <f>IF([1]Sheet1!AB215="", "", IFERROR(VLOOKUP([1]Sheet1!AB215, [1]Sheet7!$A$1:$B$8, 2, FALSE), ""))</f>
        <v>1</v>
      </c>
      <c r="U215">
        <f>IF([1]Sheet1!AC215="", "", IFERROR(VLOOKUP([1]Sheet1!AC215, [1]Sheet7!$A$1:$B$8, 2, FALSE), ""))</f>
        <v>1</v>
      </c>
      <c r="V215">
        <f>IF([1]Sheet1!AD215="", "", IFERROR(VLOOKUP([1]Sheet1!AD215, [1]Sheet7!$A$1:$B$8, 2, FALSE), ""))</f>
        <v>0</v>
      </c>
      <c r="W215">
        <f>IF([1]Sheet1!AE215="", "", IFERROR(VLOOKUP([1]Sheet1!AE215, [1]Sheet7!$A$1:$B$8, 2, FALSE), ""))</f>
        <v>1</v>
      </c>
      <c r="X215">
        <f>IF([1]Sheet1!AF215="", "", IFERROR(VLOOKUP([1]Sheet1!AF215, [1]Sheet7!$A$1:$B$8, 2, FALSE), ""))</f>
        <v>1</v>
      </c>
      <c r="Y215">
        <f>IF([1]Sheet1!AG215="", "", IFERROR(VLOOKUP([1]Sheet1!AG215, [1]Sheet7!$M$1:$N$8, 2, FALSE), ""))</f>
        <v>0</v>
      </c>
      <c r="Z215">
        <v>1</v>
      </c>
      <c r="AA215">
        <f>IF([1]Sheet1!AI215="", 0, IFERROR(VLOOKUP([1]Sheet1!AI215, [1]Sheet7!$K$1:$L$7, 2, FALSE), 1))</f>
        <v>1</v>
      </c>
      <c r="AB215">
        <f>IF([1]Sheet1!AJ215="", "", IFERROR(VLOOKUP([1]Sheet1!AJ215, [1]Sheet7!$M$1:$N$8, 2, FALSE), ""))</f>
        <v>0</v>
      </c>
      <c r="AC215">
        <f>IF([1]Sheet1!AK215="", "", IFERROR(VLOOKUP([1]Sheet1!AK215, [1]Sheet7!$M$1:$N$8, 2, FALSE), ""))</f>
        <v>1</v>
      </c>
      <c r="AD215">
        <f>IF([1]Sheet1!AL215="", "", IFERROR(VLOOKUP([1]Sheet1!AL215, [1]Sheet7!$S$1:$T$8, 2, FALSE), ""))</f>
        <v>1</v>
      </c>
      <c r="AE215">
        <f>IF([1]Sheet1!AM215="", "", IFERROR(VLOOKUP([1]Sheet1!AM215, [1]Sheet7!$U$1:$V$8, 2, FALSE), ""))</f>
        <v>1</v>
      </c>
      <c r="AF215">
        <f>IF([1]Sheet1!AN215="", "", IFERROR(VLOOKUP([1]Sheet1!AN215, [1]Sheet7!$W$1:$X$8, 2, FALSE), ""))</f>
        <v>1</v>
      </c>
      <c r="AG215">
        <f>IF([1]Sheet1!AO215="", "", IFERROR(VLOOKUP([1]Sheet1!AO215, [1]Sheet7!$Y$1:$Z$8, 2, FALSE), ""))</f>
        <v>0</v>
      </c>
      <c r="AH215">
        <f>IF([1]Sheet1!AP215="", "", IFERROR(VLOOKUP([1]Sheet1!AP215, [1]Sheet7!$M$1:$N$8, 2, FALSE), ""))</f>
        <v>1</v>
      </c>
      <c r="AI215">
        <f>IF([1]Sheet1!AQ215="", "", IFERROR(VLOOKUP([1]Sheet1!AQ215, [1]Sheet7!$M$1:$N$8, 2, FALSE), ""))</f>
        <v>0</v>
      </c>
      <c r="AJ215">
        <f>IF([1]Sheet1!AT215="", "", IFERROR(VLOOKUP([1]Sheet1!AT215, [1]Sheet7!$W$1:$X$8, 2, FALSE), ""))</f>
        <v>0</v>
      </c>
      <c r="AK215">
        <f>IF([1]Sheet1!AU215="", "", IFERROR(VLOOKUP([1]Sheet1!AU215, [1]Sheet7!$W$1:$X$8, 2, FALSE), ""))</f>
        <v>0</v>
      </c>
      <c r="AL215">
        <f>IF([1]Sheet1!AV215="", "", IFERROR(VLOOKUP([1]Sheet1!AV215, [1]Sheet7!$W$1:$X$8, 2, FALSE), ""))</f>
        <v>0</v>
      </c>
      <c r="AM215">
        <f>IF([1]Sheet1!AW215="", "", IFERROR(VLOOKUP([1]Sheet1!AW215, [1]Sheet7!$W$1:$X$8, 2, FALSE), ""))</f>
        <v>0</v>
      </c>
      <c r="AN215">
        <f>IF([1]Sheet1!AX215="", "", IFERROR(VLOOKUP([1]Sheet1!AX215, [1]Sheet7!$W$1:$X$8, 2, FALSE), ""))</f>
        <v>0</v>
      </c>
      <c r="AO215">
        <f>IF([1]Sheet1!AY215="", "", IFERROR(VLOOKUP([1]Sheet1!AY215, [1]Sheet7!$W$1:$X$8, 2, FALSE), ""))</f>
        <v>0</v>
      </c>
      <c r="AP215">
        <f>IF([1]Sheet1!AZ215="", "", IFERROR(VLOOKUP([1]Sheet1!AZ215, [1]Sheet7!$W$1:$X$8, 2, FALSE), ""))</f>
        <v>0</v>
      </c>
      <c r="AQ215">
        <f>IF([1]Sheet1!BA215="", "", IFERROR(VLOOKUP([1]Sheet1!BA215, [1]Sheet7!$Y$1:$Z$8, 2, FALSE), ""))</f>
        <v>1</v>
      </c>
      <c r="AR215">
        <f>IF([1]Sheet1!BB215="", "", IFERROR(VLOOKUP([1]Sheet1!BB215, [1]Sheet7!$W$1:$X$8, 2, FALSE), ""))</f>
        <v>0</v>
      </c>
      <c r="AS215">
        <f>IF([1]Sheet1!BC215="", "", IFERROR(VLOOKUP([1]Sheet1!BC215, [1]Sheet7!$W$1:$X$8, 2, FALSE), ""))</f>
        <v>0</v>
      </c>
      <c r="AT215">
        <f>IF([1]Sheet1!BD215="", "", IFERROR(VLOOKUP([1]Sheet1!BD215, [1]Sheet7!$W$1:$X$8, 2, FALSE), ""))</f>
        <v>0</v>
      </c>
      <c r="AU215">
        <f>IF([1]Sheet1!BE215="", "", IFERROR(VLOOKUP([1]Sheet1!BE215, [1]Sheet7!$W$1:$X$8, 2, FALSE), ""))</f>
        <v>0</v>
      </c>
      <c r="AV215">
        <f>IF([1]Sheet1!BF215="", "", IFERROR(VLOOKUP([1]Sheet1!BF215, [1]Sheet7!$M$1:$N$8, 2, FALSE), ""))</f>
        <v>0</v>
      </c>
      <c r="AW215">
        <f>IF([1]Sheet1!BG215="", "", IFERROR(VLOOKUP([1]Sheet1!BG215, [1]Sheet7!$M$1:$N$8, 2, FALSE), ""))</f>
        <v>0</v>
      </c>
      <c r="AX215">
        <f>IF([1]Sheet1!BO215="", "", IFERROR(VLOOKUP([1]Sheet1!BO215, [1]Sheet7!$W$1:$X$8, 2, FALSE), ""))</f>
        <v>1</v>
      </c>
      <c r="AY215">
        <f>IF([1]Sheet1!BP215="", "", IFERROR(VLOOKUP([1]Sheet1!BP215, [1]Sheet7!$W$1:$X$8, 2, FALSE), ""))</f>
        <v>1</v>
      </c>
      <c r="AZ215">
        <f>IF([1]Sheet1!BU215="", "", IFERROR(VLOOKUP([1]Sheet1!BU215, [1]Sheet7!$W$1:$X$8, 2, FALSE), ""))</f>
        <v>0</v>
      </c>
      <c r="BA215">
        <f>IF([1]Sheet1!BX215="", "", IFERROR(VLOOKUP([1]Sheet1!BX215, [1]Sheet7!$W$1:$X$8, 2, FALSE), ""))</f>
        <v>0</v>
      </c>
    </row>
    <row r="216" spans="1:53">
      <c r="A216" t="s">
        <v>268</v>
      </c>
      <c r="B216">
        <v>1</v>
      </c>
      <c r="C216">
        <v>1</v>
      </c>
      <c r="D216">
        <v>1</v>
      </c>
      <c r="E216">
        <v>0</v>
      </c>
      <c r="F216">
        <v>1</v>
      </c>
      <c r="G216">
        <f>IF([1]Sheet1!M216="", "", IFERROR(VLOOKUP([1]Sheet1!M216, [1]Sheet7!$H$1:$I$7, 2, FALSE), ""))</f>
        <v>0</v>
      </c>
      <c r="H216">
        <f>IF([1]Sheet1!N216="", 0, IFERROR(VLOOKUP([1]Sheet1!N216, [1]Sheet7!$K$1:$L$7, 2, FALSE), 1))</f>
        <v>0</v>
      </c>
      <c r="I216">
        <f>IF([1]Sheet1!O216="", "", IFERROR(VLOOKUP([1]Sheet1!O216, [1]Sheet7!$D$1:$E$7, 2, FALSE), ""))</f>
        <v>0</v>
      </c>
      <c r="J216">
        <f>IF([1]Sheet1!R216="", "", IFERROR(VLOOKUP([1]Sheet1!R216, [1]Sheet7!$A$1:$B$7, 2, FALSE), ""))</f>
        <v>1</v>
      </c>
      <c r="K216">
        <f>IF([1]Sheet1!S216="", "", IFERROR(VLOOKUP([1]Sheet1!S216, [1]Sheet7!$A$1:$B$7, 2, FALSE), ""))</f>
        <v>1</v>
      </c>
      <c r="L216">
        <f>IF([1]Sheet1!T216="", "", IFERROR(VLOOKUP([1]Sheet1!T216, [1]Sheet7!$A$1:$B$7, 2, FALSE), ""))</f>
        <v>0</v>
      </c>
      <c r="M216">
        <f>IF([1]Sheet1!U216="", "", IFERROR(VLOOKUP([1]Sheet1!U216, [1]Sheet7!$A$1:$B$7, 2, FALSE), ""))</f>
        <v>0</v>
      </c>
      <c r="N216">
        <f>IF([1]Sheet1!V216="", "", IFERROR(VLOOKUP([1]Sheet1!V216, [1]Sheet7!$A$1:$B$7, 2, FALSE), ""))</f>
        <v>0</v>
      </c>
      <c r="O216">
        <f>IF([1]Sheet1!W216="", "", IFERROR(VLOOKUP([1]Sheet1!W216, [1]Sheet7!$A$1:$B$7, 2, FALSE), ""))</f>
        <v>1</v>
      </c>
      <c r="P216">
        <f>IF([1]Sheet1!X216="", "", IFERROR(VLOOKUP([1]Sheet1!X216, [1]Sheet7!$A$1:$B$7, 2, FALSE), ""))</f>
        <v>1</v>
      </c>
      <c r="Q216">
        <f>IF([1]Sheet1!Y216="", "", IFERROR(VLOOKUP([1]Sheet1!Y216, [1]Sheet7!$A$1:$B$7, 2, FALSE), ""))</f>
        <v>1</v>
      </c>
      <c r="R216">
        <f>IF([1]Sheet1!Z216="", "", IFERROR(VLOOKUP([1]Sheet1!Z216, [1]Sheet7!$A$1:$B$7, 2, FALSE), ""))</f>
        <v>1</v>
      </c>
      <c r="S216">
        <f>IF([1]Sheet1!AA216="", "", IFERROR(VLOOKUP([1]Sheet1!AA216, [1]Sheet7!$A$1:$B$7, 2, FALSE), ""))</f>
        <v>0</v>
      </c>
      <c r="T216">
        <f>IF([1]Sheet1!AB216="", "", IFERROR(VLOOKUP([1]Sheet1!AB216, [1]Sheet7!$A$1:$B$8, 2, FALSE), ""))</f>
        <v>1</v>
      </c>
      <c r="U216">
        <f>IF([1]Sheet1!AC216="", "", IFERROR(VLOOKUP([1]Sheet1!AC216, [1]Sheet7!$A$1:$B$8, 2, FALSE), ""))</f>
        <v>1</v>
      </c>
      <c r="V216">
        <f>IF([1]Sheet1!AD216="", "", IFERROR(VLOOKUP([1]Sheet1!AD216, [1]Sheet7!$A$1:$B$8, 2, FALSE), ""))</f>
        <v>1</v>
      </c>
      <c r="W216">
        <f>IF([1]Sheet1!AE216="", "", IFERROR(VLOOKUP([1]Sheet1!AE216, [1]Sheet7!$A$1:$B$8, 2, FALSE), ""))</f>
        <v>1</v>
      </c>
      <c r="X216">
        <f>IF([1]Sheet1!AF216="", "", IFERROR(VLOOKUP([1]Sheet1!AF216, [1]Sheet7!$A$1:$B$8, 2, FALSE), ""))</f>
        <v>1</v>
      </c>
      <c r="Y216">
        <f>IF([1]Sheet1!AG216="", "", IFERROR(VLOOKUP([1]Sheet1!AG216, [1]Sheet7!$M$1:$N$8, 2, FALSE), ""))</f>
        <v>0</v>
      </c>
      <c r="Z216">
        <v>1</v>
      </c>
      <c r="AA216">
        <f>IF([1]Sheet1!AI216="", 0, IFERROR(VLOOKUP([1]Sheet1!AI216, [1]Sheet7!$K$1:$L$7, 2, FALSE), 1))</f>
        <v>1</v>
      </c>
      <c r="AB216">
        <f>IF([1]Sheet1!AJ216="", "", IFERROR(VLOOKUP([1]Sheet1!AJ216, [1]Sheet7!$M$1:$N$8, 2, FALSE), ""))</f>
        <v>0</v>
      </c>
      <c r="AC216">
        <f>IF([1]Sheet1!AK216="", "", IFERROR(VLOOKUP([1]Sheet1!AK216, [1]Sheet7!$M$1:$N$8, 2, FALSE), ""))</f>
        <v>1</v>
      </c>
      <c r="AD216">
        <f>IF([1]Sheet1!AL216="", "", IFERROR(VLOOKUP([1]Sheet1!AL216, [1]Sheet7!$S$1:$T$8, 2, FALSE), ""))</f>
        <v>1</v>
      </c>
      <c r="AE216">
        <f>IF([1]Sheet1!AM216="", "", IFERROR(VLOOKUP([1]Sheet1!AM216, [1]Sheet7!$U$1:$V$8, 2, FALSE), ""))</f>
        <v>1</v>
      </c>
      <c r="AF216">
        <f>IF([1]Sheet1!AN216="", "", IFERROR(VLOOKUP([1]Sheet1!AN216, [1]Sheet7!$W$1:$X$8, 2, FALSE), ""))</f>
        <v>1</v>
      </c>
      <c r="AG216">
        <f>IF([1]Sheet1!AO216="", "", IFERROR(VLOOKUP([1]Sheet1!AO216, [1]Sheet7!$Y$1:$Z$8, 2, FALSE), ""))</f>
        <v>1</v>
      </c>
      <c r="AH216">
        <f>IF([1]Sheet1!AP216="", "", IFERROR(VLOOKUP([1]Sheet1!AP216, [1]Sheet7!$M$1:$N$8, 2, FALSE), ""))</f>
        <v>1</v>
      </c>
      <c r="AI216">
        <f>IF([1]Sheet1!AQ216="", "", IFERROR(VLOOKUP([1]Sheet1!AQ216, [1]Sheet7!$M$1:$N$8, 2, FALSE), ""))</f>
        <v>0</v>
      </c>
      <c r="AJ216">
        <f>IF([1]Sheet1!AT216="", "", IFERROR(VLOOKUP([1]Sheet1!AT216, [1]Sheet7!$W$1:$X$8, 2, FALSE), ""))</f>
        <v>1</v>
      </c>
      <c r="AK216">
        <f>IF([1]Sheet1!AU216="", "", IFERROR(VLOOKUP([1]Sheet1!AU216, [1]Sheet7!$W$1:$X$8, 2, FALSE), ""))</f>
        <v>0</v>
      </c>
      <c r="AL216">
        <f>IF([1]Sheet1!AV216="", "", IFERROR(VLOOKUP([1]Sheet1!AV216, [1]Sheet7!$W$1:$X$8, 2, FALSE), ""))</f>
        <v>0</v>
      </c>
      <c r="AM216">
        <f>IF([1]Sheet1!AW216="", "", IFERROR(VLOOKUP([1]Sheet1!AW216, [1]Sheet7!$W$1:$X$8, 2, FALSE), ""))</f>
        <v>1</v>
      </c>
      <c r="AN216">
        <f>IF([1]Sheet1!AX216="", "", IFERROR(VLOOKUP([1]Sheet1!AX216, [1]Sheet7!$W$1:$X$8, 2, FALSE), ""))</f>
        <v>1</v>
      </c>
      <c r="AO216">
        <f>IF([1]Sheet1!AY216="", "", IFERROR(VLOOKUP([1]Sheet1!AY216, [1]Sheet7!$W$1:$X$8, 2, FALSE), ""))</f>
        <v>0</v>
      </c>
      <c r="AP216">
        <f>IF([1]Sheet1!AZ216="", "", IFERROR(VLOOKUP([1]Sheet1!AZ216, [1]Sheet7!$W$1:$X$8, 2, FALSE), ""))</f>
        <v>0</v>
      </c>
      <c r="AQ216">
        <f>IF([1]Sheet1!BA216="", "", IFERROR(VLOOKUP([1]Sheet1!BA216, [1]Sheet7!$Y$1:$Z$8, 2, FALSE), ""))</f>
        <v>1</v>
      </c>
      <c r="AR216">
        <f>IF([1]Sheet1!BB216="", "", IFERROR(VLOOKUP([1]Sheet1!BB216, [1]Sheet7!$W$1:$X$8, 2, FALSE), ""))</f>
        <v>1</v>
      </c>
      <c r="AS216">
        <f>IF([1]Sheet1!BC216="", "", IFERROR(VLOOKUP([1]Sheet1!BC216, [1]Sheet7!$W$1:$X$8, 2, FALSE), ""))</f>
        <v>0</v>
      </c>
      <c r="AT216">
        <f>IF([1]Sheet1!BD216="", "", IFERROR(VLOOKUP([1]Sheet1!BD216, [1]Sheet7!$W$1:$X$8, 2, FALSE), ""))</f>
        <v>0</v>
      </c>
      <c r="AU216">
        <f>IF([1]Sheet1!BE216="", "", IFERROR(VLOOKUP([1]Sheet1!BE216, [1]Sheet7!$W$1:$X$8, 2, FALSE), ""))</f>
        <v>1</v>
      </c>
      <c r="AV216">
        <f>IF([1]Sheet1!BF216="", "", IFERROR(VLOOKUP([1]Sheet1!BF216, [1]Sheet7!$M$1:$N$8, 2, FALSE), ""))</f>
        <v>0</v>
      </c>
      <c r="AW216">
        <f>IF([1]Sheet1!BG216="", "", IFERROR(VLOOKUP([1]Sheet1!BG216, [1]Sheet7!$M$1:$N$8, 2, FALSE), ""))</f>
        <v>0</v>
      </c>
      <c r="AX216">
        <f>IF([1]Sheet1!BO216="", "", IFERROR(VLOOKUP([1]Sheet1!BO216, [1]Sheet7!$W$1:$X$8, 2, FALSE), ""))</f>
        <v>1</v>
      </c>
      <c r="AY216">
        <f>IF([1]Sheet1!BP216="", "", IFERROR(VLOOKUP([1]Sheet1!BP216, [1]Sheet7!$W$1:$X$8, 2, FALSE), ""))</f>
        <v>1</v>
      </c>
      <c r="AZ216">
        <f>IF([1]Sheet1!BU216="", "", IFERROR(VLOOKUP([1]Sheet1!BU216, [1]Sheet7!$W$1:$X$8, 2, FALSE), ""))</f>
        <v>0</v>
      </c>
      <c r="BA216">
        <f>IF([1]Sheet1!BX216="", "", IFERROR(VLOOKUP([1]Sheet1!BX216, [1]Sheet7!$W$1:$X$8, 2, FALSE), ""))</f>
        <v>1</v>
      </c>
    </row>
    <row r="217" spans="1:53">
      <c r="A217" t="s">
        <v>269</v>
      </c>
      <c r="B217">
        <v>1</v>
      </c>
      <c r="C217">
        <v>1</v>
      </c>
      <c r="D217">
        <v>1</v>
      </c>
      <c r="E217">
        <v>0</v>
      </c>
      <c r="F217">
        <v>1</v>
      </c>
      <c r="G217">
        <f>IF([1]Sheet1!M217="", "", IFERROR(VLOOKUP([1]Sheet1!M217, [1]Sheet7!$H$1:$I$7, 2, FALSE), ""))</f>
        <v>1</v>
      </c>
      <c r="H217">
        <f>IF([1]Sheet1!N217="", 0, IFERROR(VLOOKUP([1]Sheet1!N217, [1]Sheet7!$K$1:$L$7, 2, FALSE), 1))</f>
        <v>1</v>
      </c>
      <c r="I217">
        <f>IF([1]Sheet1!O217="", "", IFERROR(VLOOKUP([1]Sheet1!O217, [1]Sheet7!$D$1:$E$7, 2, FALSE), ""))</f>
        <v>1</v>
      </c>
      <c r="J217">
        <f>IF([1]Sheet1!R217="", "", IFERROR(VLOOKUP([1]Sheet1!R217, [1]Sheet7!$A$1:$B$7, 2, FALSE), ""))</f>
        <v>1</v>
      </c>
      <c r="K217">
        <f>IF([1]Sheet1!S217="", "", IFERROR(VLOOKUP([1]Sheet1!S217, [1]Sheet7!$A$1:$B$7, 2, FALSE), ""))</f>
        <v>0</v>
      </c>
      <c r="L217">
        <f>IF([1]Sheet1!T217="", "", IFERROR(VLOOKUP([1]Sheet1!T217, [1]Sheet7!$A$1:$B$7, 2, FALSE), ""))</f>
        <v>0</v>
      </c>
      <c r="M217">
        <f>IF([1]Sheet1!U217="", "", IFERROR(VLOOKUP([1]Sheet1!U217, [1]Sheet7!$A$1:$B$7, 2, FALSE), ""))</f>
        <v>1</v>
      </c>
      <c r="N217">
        <f>IF([1]Sheet1!V217="", "", IFERROR(VLOOKUP([1]Sheet1!V217, [1]Sheet7!$A$1:$B$7, 2, FALSE), ""))</f>
        <v>1</v>
      </c>
      <c r="O217">
        <f>IF([1]Sheet1!W217="", "", IFERROR(VLOOKUP([1]Sheet1!W217, [1]Sheet7!$A$1:$B$7, 2, FALSE), ""))</f>
        <v>1</v>
      </c>
      <c r="P217">
        <f>IF([1]Sheet1!X217="", "", IFERROR(VLOOKUP([1]Sheet1!X217, [1]Sheet7!$A$1:$B$7, 2, FALSE), ""))</f>
        <v>1</v>
      </c>
      <c r="Q217">
        <f>IF([1]Sheet1!Y217="", "", IFERROR(VLOOKUP([1]Sheet1!Y217, [1]Sheet7!$A$1:$B$7, 2, FALSE), ""))</f>
        <v>1</v>
      </c>
      <c r="R217">
        <f>IF([1]Sheet1!Z217="", "", IFERROR(VLOOKUP([1]Sheet1!Z217, [1]Sheet7!$A$1:$B$7, 2, FALSE), ""))</f>
        <v>1</v>
      </c>
      <c r="S217">
        <f>IF([1]Sheet1!AA217="", "", IFERROR(VLOOKUP([1]Sheet1!AA217, [1]Sheet7!$A$1:$B$7, 2, FALSE), ""))</f>
        <v>1</v>
      </c>
      <c r="T217">
        <f>IF([1]Sheet1!AB217="", "", IFERROR(VLOOKUP([1]Sheet1!AB217, [1]Sheet7!$A$1:$B$8, 2, FALSE), ""))</f>
        <v>0</v>
      </c>
      <c r="U217">
        <f>IF([1]Sheet1!AC217="", "", IFERROR(VLOOKUP([1]Sheet1!AC217, [1]Sheet7!$A$1:$B$8, 2, FALSE), ""))</f>
        <v>1</v>
      </c>
      <c r="V217">
        <f>IF([1]Sheet1!AD217="", "", IFERROR(VLOOKUP([1]Sheet1!AD217, [1]Sheet7!$A$1:$B$8, 2, FALSE), ""))</f>
        <v>1</v>
      </c>
      <c r="W217">
        <f>IF([1]Sheet1!AE217="", "", IFERROR(VLOOKUP([1]Sheet1!AE217, [1]Sheet7!$A$1:$B$8, 2, FALSE), ""))</f>
        <v>0</v>
      </c>
      <c r="X217">
        <f>IF([1]Sheet1!AF217="", "", IFERROR(VLOOKUP([1]Sheet1!AF217, [1]Sheet7!$A$1:$B$8, 2, FALSE), ""))</f>
        <v>1</v>
      </c>
      <c r="Y217">
        <f>IF([1]Sheet1!AG217="", "", IFERROR(VLOOKUP([1]Sheet1!AG217, [1]Sheet7!$M$1:$N$8, 2, FALSE), ""))</f>
        <v>0</v>
      </c>
      <c r="Z217">
        <v>1</v>
      </c>
      <c r="AA217">
        <f>IF([1]Sheet1!AI217="", 0, IFERROR(VLOOKUP([1]Sheet1!AI217, [1]Sheet7!$K$1:$L$7, 2, FALSE), 1))</f>
        <v>1</v>
      </c>
      <c r="AB217">
        <f>IF([1]Sheet1!AJ217="", "", IFERROR(VLOOKUP([1]Sheet1!AJ217, [1]Sheet7!$M$1:$N$8, 2, FALSE), ""))</f>
        <v>0</v>
      </c>
      <c r="AC217">
        <f>IF([1]Sheet1!AK217="", "", IFERROR(VLOOKUP([1]Sheet1!AK217, [1]Sheet7!$M$1:$N$8, 2, FALSE), ""))</f>
        <v>1</v>
      </c>
      <c r="AD217">
        <f>IF([1]Sheet1!AL217="", "", IFERROR(VLOOKUP([1]Sheet1!AL217, [1]Sheet7!$S$1:$T$8, 2, FALSE), ""))</f>
        <v>0</v>
      </c>
      <c r="AE217">
        <f>IF([1]Sheet1!AM217="", "", IFERROR(VLOOKUP([1]Sheet1!AM217, [1]Sheet7!$U$1:$V$8, 2, FALSE), ""))</f>
        <v>1</v>
      </c>
      <c r="AF217">
        <f>IF([1]Sheet1!AN217="", "", IFERROR(VLOOKUP([1]Sheet1!AN217, [1]Sheet7!$W$1:$X$8, 2, FALSE), ""))</f>
        <v>1</v>
      </c>
      <c r="AG217">
        <f>IF([1]Sheet1!AO217="", "", IFERROR(VLOOKUP([1]Sheet1!AO217, [1]Sheet7!$Y$1:$Z$8, 2, FALSE), ""))</f>
        <v>1</v>
      </c>
      <c r="AH217">
        <f>IF([1]Sheet1!AP217="", "", IFERROR(VLOOKUP([1]Sheet1!AP217, [1]Sheet7!$M$1:$N$8, 2, FALSE), ""))</f>
        <v>1</v>
      </c>
      <c r="AI217">
        <f>IF([1]Sheet1!AQ217="", "", IFERROR(VLOOKUP([1]Sheet1!AQ217, [1]Sheet7!$M$1:$N$8, 2, FALSE), ""))</f>
        <v>0</v>
      </c>
      <c r="AJ217">
        <f>IF([1]Sheet1!AT217="", "", IFERROR(VLOOKUP([1]Sheet1!AT217, [1]Sheet7!$W$1:$X$8, 2, FALSE), ""))</f>
        <v>0</v>
      </c>
      <c r="AK217">
        <f>IF([1]Sheet1!AU217="", "", IFERROR(VLOOKUP([1]Sheet1!AU217, [1]Sheet7!$W$1:$X$8, 2, FALSE), ""))</f>
        <v>1</v>
      </c>
      <c r="AL217">
        <f>IF([1]Sheet1!AV217="", "", IFERROR(VLOOKUP([1]Sheet1!AV217, [1]Sheet7!$W$1:$X$8, 2, FALSE), ""))</f>
        <v>1</v>
      </c>
      <c r="AM217">
        <f>IF([1]Sheet1!AW217="", "", IFERROR(VLOOKUP([1]Sheet1!AW217, [1]Sheet7!$W$1:$X$8, 2, FALSE), ""))</f>
        <v>1</v>
      </c>
      <c r="AN217">
        <f>IF([1]Sheet1!AX217="", "", IFERROR(VLOOKUP([1]Sheet1!AX217, [1]Sheet7!$W$1:$X$8, 2, FALSE), ""))</f>
        <v>1</v>
      </c>
      <c r="AO217">
        <f>IF([1]Sheet1!AY217="", "", IFERROR(VLOOKUP([1]Sheet1!AY217, [1]Sheet7!$W$1:$X$8, 2, FALSE), ""))</f>
        <v>1</v>
      </c>
      <c r="AP217">
        <f>IF([1]Sheet1!AZ217="", "", IFERROR(VLOOKUP([1]Sheet1!AZ217, [1]Sheet7!$W$1:$X$8, 2, FALSE), ""))</f>
        <v>0</v>
      </c>
      <c r="AQ217">
        <f>IF([1]Sheet1!BA217="", "", IFERROR(VLOOKUP([1]Sheet1!BA217, [1]Sheet7!$Y$1:$Z$8, 2, FALSE), ""))</f>
        <v>0</v>
      </c>
      <c r="AR217">
        <f>IF([1]Sheet1!BB217="", "", IFERROR(VLOOKUP([1]Sheet1!BB217, [1]Sheet7!$W$1:$X$8, 2, FALSE), ""))</f>
        <v>0</v>
      </c>
      <c r="AS217">
        <f>IF([1]Sheet1!BC217="", "", IFERROR(VLOOKUP([1]Sheet1!BC217, [1]Sheet7!$W$1:$X$8, 2, FALSE), ""))</f>
        <v>0</v>
      </c>
      <c r="AT217">
        <f>IF([1]Sheet1!BD217="", "", IFERROR(VLOOKUP([1]Sheet1!BD217, [1]Sheet7!$W$1:$X$8, 2, FALSE), ""))</f>
        <v>0</v>
      </c>
      <c r="AU217">
        <f>IF([1]Sheet1!BE217="", "", IFERROR(VLOOKUP([1]Sheet1!BE217, [1]Sheet7!$W$1:$X$8, 2, FALSE), ""))</f>
        <v>0</v>
      </c>
      <c r="AV217">
        <f>IF([1]Sheet1!BF217="", "", IFERROR(VLOOKUP([1]Sheet1!BF217, [1]Sheet7!$M$1:$N$8, 2, FALSE), ""))</f>
        <v>0</v>
      </c>
      <c r="AW217">
        <f>IF([1]Sheet1!BG217="", "", IFERROR(VLOOKUP([1]Sheet1!BG217, [1]Sheet7!$M$1:$N$8, 2, FALSE), ""))</f>
        <v>0</v>
      </c>
      <c r="AX217">
        <f>IF([1]Sheet1!BO217="", "", IFERROR(VLOOKUP([1]Sheet1!BO217, [1]Sheet7!$W$1:$X$8, 2, FALSE), ""))</f>
        <v>1</v>
      </c>
      <c r="AY217">
        <f>IF([1]Sheet1!BP217="", "", IFERROR(VLOOKUP([1]Sheet1!BP217, [1]Sheet7!$W$1:$X$8, 2, FALSE), ""))</f>
        <v>1</v>
      </c>
      <c r="AZ217">
        <f>IF([1]Sheet1!BU217="", "", IFERROR(VLOOKUP([1]Sheet1!BU217, [1]Sheet7!$W$1:$X$8, 2, FALSE), ""))</f>
        <v>0</v>
      </c>
      <c r="BA217">
        <f>IF([1]Sheet1!BX217="", "", IFERROR(VLOOKUP([1]Sheet1!BX217, [1]Sheet7!$W$1:$X$8, 2, FALSE), ""))</f>
        <v>1</v>
      </c>
    </row>
    <row r="218" spans="1:53">
      <c r="A218" t="s">
        <v>270</v>
      </c>
      <c r="B218">
        <v>1</v>
      </c>
      <c r="C218">
        <v>1</v>
      </c>
      <c r="D218">
        <v>1</v>
      </c>
      <c r="E218">
        <v>1</v>
      </c>
      <c r="F218">
        <v>0</v>
      </c>
      <c r="G218">
        <f>IF([1]Sheet1!M218="", "", IFERROR(VLOOKUP([1]Sheet1!M218, [1]Sheet7!$H$1:$I$7, 2, FALSE), ""))</f>
        <v>0</v>
      </c>
      <c r="H218">
        <f>IF([1]Sheet1!N218="", 0, IFERROR(VLOOKUP([1]Sheet1!N218, [1]Sheet7!$K$1:$L$7, 2, FALSE), 1))</f>
        <v>0</v>
      </c>
      <c r="I218">
        <f>IF([1]Sheet1!O218="", "", IFERROR(VLOOKUP([1]Sheet1!O218, [1]Sheet7!$D$1:$E$7, 2, FALSE), ""))</f>
        <v>0</v>
      </c>
      <c r="J218">
        <f>IF([1]Sheet1!R218="", "", IFERROR(VLOOKUP([1]Sheet1!R218, [1]Sheet7!$A$1:$B$7, 2, FALSE), ""))</f>
        <v>1</v>
      </c>
      <c r="K218">
        <f>IF([1]Sheet1!S218="", "", IFERROR(VLOOKUP([1]Sheet1!S218, [1]Sheet7!$A$1:$B$7, 2, FALSE), ""))</f>
        <v>1</v>
      </c>
      <c r="L218">
        <f>IF([1]Sheet1!T218="", "", IFERROR(VLOOKUP([1]Sheet1!T218, [1]Sheet7!$A$1:$B$7, 2, FALSE), ""))</f>
        <v>0</v>
      </c>
      <c r="M218">
        <f>IF([1]Sheet1!U218="", "", IFERROR(VLOOKUP([1]Sheet1!U218, [1]Sheet7!$A$1:$B$7, 2, FALSE), ""))</f>
        <v>0</v>
      </c>
      <c r="N218">
        <f>IF([1]Sheet1!V218="", "", IFERROR(VLOOKUP([1]Sheet1!V218, [1]Sheet7!$A$1:$B$7, 2, FALSE), ""))</f>
        <v>1</v>
      </c>
      <c r="O218">
        <f>IF([1]Sheet1!W218="", "", IFERROR(VLOOKUP([1]Sheet1!W218, [1]Sheet7!$A$1:$B$7, 2, FALSE), ""))</f>
        <v>1</v>
      </c>
      <c r="P218">
        <f>IF([1]Sheet1!X218="", "", IFERROR(VLOOKUP([1]Sheet1!X218, [1]Sheet7!$A$1:$B$7, 2, FALSE), ""))</f>
        <v>1</v>
      </c>
      <c r="Q218">
        <f>IF([1]Sheet1!Y218="", "", IFERROR(VLOOKUP([1]Sheet1!Y218, [1]Sheet7!$A$1:$B$7, 2, FALSE), ""))</f>
        <v>1</v>
      </c>
      <c r="R218">
        <f>IF([1]Sheet1!Z218="", "", IFERROR(VLOOKUP([1]Sheet1!Z218, [1]Sheet7!$A$1:$B$7, 2, FALSE), ""))</f>
        <v>1</v>
      </c>
      <c r="S218">
        <f>IF([1]Sheet1!AA218="", "", IFERROR(VLOOKUP([1]Sheet1!AA218, [1]Sheet7!$A$1:$B$7, 2, FALSE), ""))</f>
        <v>0</v>
      </c>
      <c r="T218">
        <f>IF([1]Sheet1!AB218="", "", IFERROR(VLOOKUP([1]Sheet1!AB218, [1]Sheet7!$A$1:$B$8, 2, FALSE), ""))</f>
        <v>0</v>
      </c>
      <c r="U218">
        <f>IF([1]Sheet1!AC218="", "", IFERROR(VLOOKUP([1]Sheet1!AC218, [1]Sheet7!$A$1:$B$8, 2, FALSE), ""))</f>
        <v>1</v>
      </c>
      <c r="V218">
        <f>IF([1]Sheet1!AD218="", "", IFERROR(VLOOKUP([1]Sheet1!AD218, [1]Sheet7!$A$1:$B$8, 2, FALSE), ""))</f>
        <v>0</v>
      </c>
      <c r="W218">
        <f>IF([1]Sheet1!AE218="", "", IFERROR(VLOOKUP([1]Sheet1!AE218, [1]Sheet7!$A$1:$B$8, 2, FALSE), ""))</f>
        <v>1</v>
      </c>
      <c r="X218">
        <f>IF([1]Sheet1!AF218="", "", IFERROR(VLOOKUP([1]Sheet1!AF218, [1]Sheet7!$A$1:$B$8, 2, FALSE), ""))</f>
        <v>1</v>
      </c>
      <c r="Y218">
        <f>IF([1]Sheet1!AG218="", "", IFERROR(VLOOKUP([1]Sheet1!AG218, [1]Sheet7!$M$1:$N$8, 2, FALSE), ""))</f>
        <v>0</v>
      </c>
      <c r="Z218">
        <v>1</v>
      </c>
      <c r="AA218">
        <f>IF([1]Sheet1!AI218="", 0, IFERROR(VLOOKUP([1]Sheet1!AI218, [1]Sheet7!$K$1:$L$7, 2, FALSE), 1))</f>
        <v>1</v>
      </c>
      <c r="AB218">
        <f>IF([1]Sheet1!AJ218="", "", IFERROR(VLOOKUP([1]Sheet1!AJ218, [1]Sheet7!$M$1:$N$8, 2, FALSE), ""))</f>
        <v>0</v>
      </c>
      <c r="AC218">
        <f>IF([1]Sheet1!AK218="", "", IFERROR(VLOOKUP([1]Sheet1!AK218, [1]Sheet7!$M$1:$N$8, 2, FALSE), ""))</f>
        <v>1</v>
      </c>
      <c r="AD218">
        <f>IF([1]Sheet1!AL218="", "", IFERROR(VLOOKUP([1]Sheet1!AL218, [1]Sheet7!$S$1:$T$8, 2, FALSE), ""))</f>
        <v>0</v>
      </c>
      <c r="AE218">
        <f>IF([1]Sheet1!AM218="", "", IFERROR(VLOOKUP([1]Sheet1!AM218, [1]Sheet7!$U$1:$V$8, 2, FALSE), ""))</f>
        <v>1</v>
      </c>
      <c r="AF218">
        <f>IF([1]Sheet1!AN218="", "", IFERROR(VLOOKUP([1]Sheet1!AN218, [1]Sheet7!$W$1:$X$8, 2, FALSE), ""))</f>
        <v>1</v>
      </c>
      <c r="AG218">
        <f>IF([1]Sheet1!AO218="", "", IFERROR(VLOOKUP([1]Sheet1!AO218, [1]Sheet7!$Y$1:$Z$8, 2, FALSE), ""))</f>
        <v>0</v>
      </c>
      <c r="AH218">
        <f>IF([1]Sheet1!AP218="", "", IFERROR(VLOOKUP([1]Sheet1!AP218, [1]Sheet7!$M$1:$N$8, 2, FALSE), ""))</f>
        <v>1</v>
      </c>
      <c r="AI218">
        <f>IF([1]Sheet1!AQ218="", "", IFERROR(VLOOKUP([1]Sheet1!AQ218, [1]Sheet7!$M$1:$N$8, 2, FALSE), ""))</f>
        <v>0</v>
      </c>
      <c r="AJ218">
        <f>IF([1]Sheet1!AT218="", "", IFERROR(VLOOKUP([1]Sheet1!AT218, [1]Sheet7!$W$1:$X$8, 2, FALSE), ""))</f>
        <v>0</v>
      </c>
      <c r="AK218">
        <f>IF([1]Sheet1!AU218="", "", IFERROR(VLOOKUP([1]Sheet1!AU218, [1]Sheet7!$W$1:$X$8, 2, FALSE), ""))</f>
        <v>0</v>
      </c>
      <c r="AL218">
        <f>IF([1]Sheet1!AV218="", "", IFERROR(VLOOKUP([1]Sheet1!AV218, [1]Sheet7!$W$1:$X$8, 2, FALSE), ""))</f>
        <v>0</v>
      </c>
      <c r="AM218">
        <f>IF([1]Sheet1!AW218="", "", IFERROR(VLOOKUP([1]Sheet1!AW218, [1]Sheet7!$W$1:$X$8, 2, FALSE), ""))</f>
        <v>1</v>
      </c>
      <c r="AN218">
        <f>IF([1]Sheet1!AX218="", "", IFERROR(VLOOKUP([1]Sheet1!AX218, [1]Sheet7!$W$1:$X$8, 2, FALSE), ""))</f>
        <v>0</v>
      </c>
      <c r="AO218">
        <f>IF([1]Sheet1!AY218="", "", IFERROR(VLOOKUP([1]Sheet1!AY218, [1]Sheet7!$W$1:$X$8, 2, FALSE), ""))</f>
        <v>0</v>
      </c>
      <c r="AP218">
        <f>IF([1]Sheet1!AZ218="", "", IFERROR(VLOOKUP([1]Sheet1!AZ218, [1]Sheet7!$W$1:$X$8, 2, FALSE), ""))</f>
        <v>0</v>
      </c>
      <c r="AQ218">
        <f>IF([1]Sheet1!BA218="", "", IFERROR(VLOOKUP([1]Sheet1!BA218, [1]Sheet7!$Y$1:$Z$8, 2, FALSE), ""))</f>
        <v>0</v>
      </c>
      <c r="AR218">
        <f>IF([1]Sheet1!BB218="", "", IFERROR(VLOOKUP([1]Sheet1!BB218, [1]Sheet7!$W$1:$X$8, 2, FALSE), ""))</f>
        <v>0</v>
      </c>
      <c r="AS218">
        <f>IF([1]Sheet1!BC218="", "", IFERROR(VLOOKUP([1]Sheet1!BC218, [1]Sheet7!$W$1:$X$8, 2, FALSE), ""))</f>
        <v>0</v>
      </c>
      <c r="AT218">
        <f>IF([1]Sheet1!BD218="", "", IFERROR(VLOOKUP([1]Sheet1!BD218, [1]Sheet7!$W$1:$X$8, 2, FALSE), ""))</f>
        <v>1</v>
      </c>
      <c r="AU218">
        <f>IF([1]Sheet1!BE218="", "", IFERROR(VLOOKUP([1]Sheet1!BE218, [1]Sheet7!$W$1:$X$8, 2, FALSE), ""))</f>
        <v>0</v>
      </c>
      <c r="AV218">
        <f>IF([1]Sheet1!BF218="", "", IFERROR(VLOOKUP([1]Sheet1!BF218, [1]Sheet7!$M$1:$N$8, 2, FALSE), ""))</f>
        <v>1</v>
      </c>
      <c r="AW218">
        <f>IF([1]Sheet1!BG218="", "", IFERROR(VLOOKUP([1]Sheet1!BG218, [1]Sheet7!$M$1:$N$8, 2, FALSE), ""))</f>
        <v>1</v>
      </c>
      <c r="AX218">
        <f>IF([1]Sheet1!BO218="", "", IFERROR(VLOOKUP([1]Sheet1!BO218, [1]Sheet7!$W$1:$X$8, 2, FALSE), ""))</f>
        <v>0</v>
      </c>
      <c r="AY218">
        <f>IF([1]Sheet1!BP218="", "", IFERROR(VLOOKUP([1]Sheet1!BP218, [1]Sheet7!$W$1:$X$8, 2, FALSE), ""))</f>
        <v>1</v>
      </c>
      <c r="AZ218">
        <f>IF([1]Sheet1!BU218="", "", IFERROR(VLOOKUP([1]Sheet1!BU218, [1]Sheet7!$W$1:$X$8, 2, FALSE), ""))</f>
        <v>0</v>
      </c>
      <c r="BA218">
        <f>IF([1]Sheet1!BX218="", "", IFERROR(VLOOKUP([1]Sheet1!BX218, [1]Sheet7!$W$1:$X$8, 2, FALSE), ""))</f>
        <v>0</v>
      </c>
    </row>
    <row r="219" spans="1:53">
      <c r="A219" t="s">
        <v>271</v>
      </c>
      <c r="B219">
        <v>1</v>
      </c>
      <c r="C219">
        <v>1</v>
      </c>
      <c r="D219">
        <v>1</v>
      </c>
      <c r="E219">
        <v>0</v>
      </c>
      <c r="F219">
        <v>0</v>
      </c>
      <c r="G219">
        <f>IF([1]Sheet1!M219="", "", IFERROR(VLOOKUP([1]Sheet1!M219, [1]Sheet7!$H$1:$I$7, 2, FALSE), ""))</f>
        <v>0</v>
      </c>
      <c r="H219">
        <f>IF([1]Sheet1!N219="", 0, IFERROR(VLOOKUP([1]Sheet1!N219, [1]Sheet7!$K$1:$L$7, 2, FALSE), 1))</f>
        <v>0</v>
      </c>
      <c r="I219">
        <f>IF([1]Sheet1!O219="", "", IFERROR(VLOOKUP([1]Sheet1!O219, [1]Sheet7!$D$1:$E$7, 2, FALSE), ""))</f>
        <v>0</v>
      </c>
      <c r="J219">
        <f>IF([1]Sheet1!R219="", "", IFERROR(VLOOKUP([1]Sheet1!R219, [1]Sheet7!$A$1:$B$7, 2, FALSE), ""))</f>
        <v>1</v>
      </c>
      <c r="K219">
        <f>IF([1]Sheet1!S219="", "", IFERROR(VLOOKUP([1]Sheet1!S219, [1]Sheet7!$A$1:$B$7, 2, FALSE), ""))</f>
        <v>0</v>
      </c>
      <c r="L219">
        <f>IF([1]Sheet1!T219="", "", IFERROR(VLOOKUP([1]Sheet1!T219, [1]Sheet7!$A$1:$B$7, 2, FALSE), ""))</f>
        <v>0</v>
      </c>
      <c r="M219">
        <f>IF([1]Sheet1!U219="", "", IFERROR(VLOOKUP([1]Sheet1!U219, [1]Sheet7!$A$1:$B$7, 2, FALSE), ""))</f>
        <v>1</v>
      </c>
      <c r="N219">
        <f>IF([1]Sheet1!V219="", "", IFERROR(VLOOKUP([1]Sheet1!V219, [1]Sheet7!$A$1:$B$7, 2, FALSE), ""))</f>
        <v>1</v>
      </c>
      <c r="O219">
        <f>IF([1]Sheet1!W219="", "", IFERROR(VLOOKUP([1]Sheet1!W219, [1]Sheet7!$A$1:$B$7, 2, FALSE), ""))</f>
        <v>1</v>
      </c>
      <c r="P219">
        <f>IF([1]Sheet1!X219="", "", IFERROR(VLOOKUP([1]Sheet1!X219, [1]Sheet7!$A$1:$B$7, 2, FALSE), ""))</f>
        <v>1</v>
      </c>
      <c r="Q219">
        <f>IF([1]Sheet1!Y219="", "", IFERROR(VLOOKUP([1]Sheet1!Y219, [1]Sheet7!$A$1:$B$7, 2, FALSE), ""))</f>
        <v>1</v>
      </c>
      <c r="R219">
        <f>IF([1]Sheet1!Z219="", "", IFERROR(VLOOKUP([1]Sheet1!Z219, [1]Sheet7!$A$1:$B$7, 2, FALSE), ""))</f>
        <v>1</v>
      </c>
      <c r="S219">
        <f>IF([1]Sheet1!AA219="", "", IFERROR(VLOOKUP([1]Sheet1!AA219, [1]Sheet7!$A$1:$B$7, 2, FALSE), ""))</f>
        <v>1</v>
      </c>
      <c r="T219">
        <f>IF([1]Sheet1!AB219="", "", IFERROR(VLOOKUP([1]Sheet1!AB219, [1]Sheet7!$A$1:$B$8, 2, FALSE), ""))</f>
        <v>1</v>
      </c>
      <c r="U219">
        <f>IF([1]Sheet1!AC219="", "", IFERROR(VLOOKUP([1]Sheet1!AC219, [1]Sheet7!$A$1:$B$8, 2, FALSE), ""))</f>
        <v>0</v>
      </c>
      <c r="V219">
        <f>IF([1]Sheet1!AD219="", "", IFERROR(VLOOKUP([1]Sheet1!AD219, [1]Sheet7!$A$1:$B$8, 2, FALSE), ""))</f>
        <v>0</v>
      </c>
      <c r="W219">
        <f>IF([1]Sheet1!AE219="", "", IFERROR(VLOOKUP([1]Sheet1!AE219, [1]Sheet7!$A$1:$B$8, 2, FALSE), ""))</f>
        <v>0</v>
      </c>
      <c r="X219">
        <f>IF([1]Sheet1!AF219="", "", IFERROR(VLOOKUP([1]Sheet1!AF219, [1]Sheet7!$A$1:$B$8, 2, FALSE), ""))</f>
        <v>1</v>
      </c>
      <c r="Y219">
        <f>IF([1]Sheet1!AG219="", "", IFERROR(VLOOKUP([1]Sheet1!AG219, [1]Sheet7!$M$1:$N$8, 2, FALSE), ""))</f>
        <v>0</v>
      </c>
      <c r="Z219">
        <f>IF([1]Sheet1!AH219="", "", IFERROR(VLOOKUP([1]Sheet1!AH219, [1]Sheet7!$D$1:$E$8, 2, FALSE), ""))</f>
        <v>1</v>
      </c>
      <c r="AA219">
        <f>IF([1]Sheet1!AI219="", 0, IFERROR(VLOOKUP([1]Sheet1!AI219, [1]Sheet7!$K$1:$L$7, 2, FALSE), 1))</f>
        <v>1</v>
      </c>
      <c r="AB219">
        <f>IF([1]Sheet1!AJ219="", "", IFERROR(VLOOKUP([1]Sheet1!AJ219, [1]Sheet7!$M$1:$N$8, 2, FALSE), ""))</f>
        <v>1</v>
      </c>
      <c r="AC219">
        <f>IF([1]Sheet1!AK219="", "", IFERROR(VLOOKUP([1]Sheet1!AK219, [1]Sheet7!$M$1:$N$8, 2, FALSE), ""))</f>
        <v>0</v>
      </c>
      <c r="AD219">
        <f>IF([1]Sheet1!AL219="", "", IFERROR(VLOOKUP([1]Sheet1!AL219, [1]Sheet7!$S$1:$T$8, 2, FALSE), ""))</f>
        <v>1</v>
      </c>
      <c r="AE219">
        <f>IF([1]Sheet1!AM219="", "", IFERROR(VLOOKUP([1]Sheet1!AM219, [1]Sheet7!$U$1:$V$8, 2, FALSE), ""))</f>
        <v>1</v>
      </c>
      <c r="AF219">
        <f>IF([1]Sheet1!AN219="", "", IFERROR(VLOOKUP([1]Sheet1!AN219, [1]Sheet7!$W$1:$X$8, 2, FALSE), ""))</f>
        <v>1</v>
      </c>
      <c r="AG219">
        <f>IF([1]Sheet1!AO219="", "", IFERROR(VLOOKUP([1]Sheet1!AO219, [1]Sheet7!$Y$1:$Z$8, 2, FALSE), ""))</f>
        <v>0</v>
      </c>
      <c r="AH219">
        <f>IF([1]Sheet1!AP219="", "", IFERROR(VLOOKUP([1]Sheet1!AP219, [1]Sheet7!$M$1:$N$8, 2, FALSE), ""))</f>
        <v>1</v>
      </c>
      <c r="AI219">
        <f>IF([1]Sheet1!AQ219="", "", IFERROR(VLOOKUP([1]Sheet1!AQ219, [1]Sheet7!$M$1:$N$8, 2, FALSE), ""))</f>
        <v>1</v>
      </c>
      <c r="AJ219">
        <f>IF([1]Sheet1!AT219="", "", IFERROR(VLOOKUP([1]Sheet1!AT219, [1]Sheet7!$W$1:$X$8, 2, FALSE), ""))</f>
        <v>1</v>
      </c>
      <c r="AK219">
        <f>IF([1]Sheet1!AU219="", "", IFERROR(VLOOKUP([1]Sheet1!AU219, [1]Sheet7!$W$1:$X$8, 2, FALSE), ""))</f>
        <v>0</v>
      </c>
      <c r="AL219">
        <f>IF([1]Sheet1!AV219="", "", IFERROR(VLOOKUP([1]Sheet1!AV219, [1]Sheet7!$W$1:$X$8, 2, FALSE), ""))</f>
        <v>0</v>
      </c>
      <c r="AM219">
        <f>IF([1]Sheet1!AW219="", "", IFERROR(VLOOKUP([1]Sheet1!AW219, [1]Sheet7!$W$1:$X$8, 2, FALSE), ""))</f>
        <v>1</v>
      </c>
      <c r="AN219">
        <f>IF([1]Sheet1!AX219="", "", IFERROR(VLOOKUP([1]Sheet1!AX219, [1]Sheet7!$W$1:$X$8, 2, FALSE), ""))</f>
        <v>1</v>
      </c>
      <c r="AO219">
        <f>IF([1]Sheet1!AY219="", "", IFERROR(VLOOKUP([1]Sheet1!AY219, [1]Sheet7!$W$1:$X$8, 2, FALSE), ""))</f>
        <v>0</v>
      </c>
      <c r="AP219">
        <f>IF([1]Sheet1!AZ219="", "", IFERROR(VLOOKUP([1]Sheet1!AZ219, [1]Sheet7!$W$1:$X$8, 2, FALSE), ""))</f>
        <v>0</v>
      </c>
      <c r="AQ219">
        <f>IF([1]Sheet1!BA219="", "", IFERROR(VLOOKUP([1]Sheet1!BA219, [1]Sheet7!$Y$1:$Z$8, 2, FALSE), ""))</f>
        <v>0</v>
      </c>
      <c r="AR219">
        <f>IF([1]Sheet1!BB219="", "", IFERROR(VLOOKUP([1]Sheet1!BB219, [1]Sheet7!$W$1:$X$8, 2, FALSE), ""))</f>
        <v>1</v>
      </c>
      <c r="AS219">
        <f>IF([1]Sheet1!BC219="", "", IFERROR(VLOOKUP([1]Sheet1!BC219, [1]Sheet7!$W$1:$X$8, 2, FALSE), ""))</f>
        <v>0</v>
      </c>
      <c r="AT219">
        <f>IF([1]Sheet1!BD219="", "", IFERROR(VLOOKUP([1]Sheet1!BD219, [1]Sheet7!$W$1:$X$8, 2, FALSE), ""))</f>
        <v>1</v>
      </c>
      <c r="AU219">
        <f>IF([1]Sheet1!BE219="", "", IFERROR(VLOOKUP([1]Sheet1!BE219, [1]Sheet7!$W$1:$X$8, 2, FALSE), ""))</f>
        <v>0</v>
      </c>
      <c r="AV219">
        <f>IF([1]Sheet1!BF219="", "", IFERROR(VLOOKUP([1]Sheet1!BF219, [1]Sheet7!$M$1:$N$8, 2, FALSE), ""))</f>
        <v>1</v>
      </c>
      <c r="AW219">
        <f>IF([1]Sheet1!BG219="", "", IFERROR(VLOOKUP([1]Sheet1!BG219, [1]Sheet7!$M$1:$N$8, 2, FALSE), ""))</f>
        <v>0</v>
      </c>
      <c r="AX219">
        <f>IF([1]Sheet1!BO219="", "", IFERROR(VLOOKUP([1]Sheet1!BO219, [1]Sheet7!$W$1:$X$8, 2, FALSE), ""))</f>
        <v>1</v>
      </c>
      <c r="AY219">
        <f>IF([1]Sheet1!BP219="", "", IFERROR(VLOOKUP([1]Sheet1!BP219, [1]Sheet7!$W$1:$X$8, 2, FALSE), ""))</f>
        <v>1</v>
      </c>
      <c r="AZ219">
        <f>IF([1]Sheet1!BU219="", "", IFERROR(VLOOKUP([1]Sheet1!BU219, [1]Sheet7!$W$1:$X$8, 2, FALSE), ""))</f>
        <v>0</v>
      </c>
      <c r="BA219">
        <f>IF([1]Sheet1!BX219="", "", IFERROR(VLOOKUP([1]Sheet1!BX219, [1]Sheet7!$W$1:$X$8, 2, FALSE), ""))</f>
        <v>1</v>
      </c>
    </row>
    <row r="220" spans="1:53">
      <c r="A220" t="s">
        <v>272</v>
      </c>
      <c r="B220">
        <v>1</v>
      </c>
      <c r="C220">
        <v>1</v>
      </c>
      <c r="D220">
        <v>1</v>
      </c>
      <c r="E220">
        <v>1</v>
      </c>
      <c r="F220">
        <v>1</v>
      </c>
      <c r="G220">
        <f>IF([1]Sheet1!M220="", "", IFERROR(VLOOKUP([1]Sheet1!M220, [1]Sheet7!$H$1:$I$7, 2, FALSE), ""))</f>
        <v>0</v>
      </c>
      <c r="H220">
        <f>IF([1]Sheet1!N220="", 0, IFERROR(VLOOKUP([1]Sheet1!N220, [1]Sheet7!$K$1:$L$7, 2, FALSE), 1))</f>
        <v>0</v>
      </c>
      <c r="I220">
        <f>IF([1]Sheet1!O220="", "", IFERROR(VLOOKUP([1]Sheet1!O220, [1]Sheet7!$D$1:$E$7, 2, FALSE), ""))</f>
        <v>0</v>
      </c>
      <c r="J220">
        <f>IF([1]Sheet1!R220="", "", IFERROR(VLOOKUP([1]Sheet1!R220, [1]Sheet7!$A$1:$B$7, 2, FALSE), ""))</f>
        <v>1</v>
      </c>
      <c r="K220">
        <f>IF([1]Sheet1!S220="", "", IFERROR(VLOOKUP([1]Sheet1!S220, [1]Sheet7!$A$1:$B$7, 2, FALSE), ""))</f>
        <v>1</v>
      </c>
      <c r="L220">
        <f>IF([1]Sheet1!T220="", "", IFERROR(VLOOKUP([1]Sheet1!T220, [1]Sheet7!$A$1:$B$7, 2, FALSE), ""))</f>
        <v>0</v>
      </c>
      <c r="M220">
        <f>IF([1]Sheet1!U220="", "", IFERROR(VLOOKUP([1]Sheet1!U220, [1]Sheet7!$A$1:$B$7, 2, FALSE), ""))</f>
        <v>1</v>
      </c>
      <c r="N220">
        <f>IF([1]Sheet1!V220="", "", IFERROR(VLOOKUP([1]Sheet1!V220, [1]Sheet7!$A$1:$B$7, 2, FALSE), ""))</f>
        <v>1</v>
      </c>
      <c r="O220">
        <f>IF([1]Sheet1!W220="", "", IFERROR(VLOOKUP([1]Sheet1!W220, [1]Sheet7!$A$1:$B$7, 2, FALSE), ""))</f>
        <v>1</v>
      </c>
      <c r="P220">
        <f>IF([1]Sheet1!X220="", "", IFERROR(VLOOKUP([1]Sheet1!X220, [1]Sheet7!$A$1:$B$7, 2, FALSE), ""))</f>
        <v>1</v>
      </c>
      <c r="Q220">
        <f>IF([1]Sheet1!Y220="", "", IFERROR(VLOOKUP([1]Sheet1!Y220, [1]Sheet7!$A$1:$B$7, 2, FALSE), ""))</f>
        <v>1</v>
      </c>
      <c r="R220">
        <f>IF([1]Sheet1!Z220="", "", IFERROR(VLOOKUP([1]Sheet1!Z220, [1]Sheet7!$A$1:$B$7, 2, FALSE), ""))</f>
        <v>1</v>
      </c>
      <c r="S220">
        <f>IF([1]Sheet1!AA220="", "", IFERROR(VLOOKUP([1]Sheet1!AA220, [1]Sheet7!$A$1:$B$7, 2, FALSE), ""))</f>
        <v>0</v>
      </c>
      <c r="T220">
        <f>IF([1]Sheet1!AB220="", "", IFERROR(VLOOKUP([1]Sheet1!AB220, [1]Sheet7!$A$1:$B$8, 2, FALSE), ""))</f>
        <v>1</v>
      </c>
      <c r="U220">
        <f>IF([1]Sheet1!AC220="", "", IFERROR(VLOOKUP([1]Sheet1!AC220, [1]Sheet7!$A$1:$B$8, 2, FALSE), ""))</f>
        <v>1</v>
      </c>
      <c r="V220">
        <f>IF([1]Sheet1!AD220="", "", IFERROR(VLOOKUP([1]Sheet1!AD220, [1]Sheet7!$A$1:$B$8, 2, FALSE), ""))</f>
        <v>1</v>
      </c>
      <c r="W220">
        <f>IF([1]Sheet1!AE220="", "", IFERROR(VLOOKUP([1]Sheet1!AE220, [1]Sheet7!$A$1:$B$8, 2, FALSE), ""))</f>
        <v>1</v>
      </c>
      <c r="X220">
        <f>IF([1]Sheet1!AF220="", "", IFERROR(VLOOKUP([1]Sheet1!AF220, [1]Sheet7!$A$1:$B$8, 2, FALSE), ""))</f>
        <v>0</v>
      </c>
      <c r="Y220">
        <f>IF([1]Sheet1!AG220="", "", IFERROR(VLOOKUP([1]Sheet1!AG220, [1]Sheet7!$M$1:$N$8, 2, FALSE), ""))</f>
        <v>0</v>
      </c>
      <c r="Z220">
        <f>IF([1]Sheet1!AH220="", "", IFERROR(VLOOKUP([1]Sheet1!AH220, [1]Sheet7!$D$1:$E$8, 2, FALSE), ""))</f>
        <v>0</v>
      </c>
      <c r="AA220">
        <f>IF([1]Sheet1!AI220="", 0, IFERROR(VLOOKUP([1]Sheet1!AI220, [1]Sheet7!$K$1:$L$7, 2, FALSE), 1))</f>
        <v>0</v>
      </c>
      <c r="AB220">
        <f>IF([1]Sheet1!AJ220="", "", IFERROR(VLOOKUP([1]Sheet1!AJ220, [1]Sheet7!$M$1:$N$8, 2, FALSE), ""))</f>
        <v>0</v>
      </c>
      <c r="AC220">
        <f>IF([1]Sheet1!AK220="", "", IFERROR(VLOOKUP([1]Sheet1!AK220, [1]Sheet7!$M$1:$N$8, 2, FALSE), ""))</f>
        <v>1</v>
      </c>
      <c r="AD220">
        <f>IF([1]Sheet1!AL220="", "", IFERROR(VLOOKUP([1]Sheet1!AL220, [1]Sheet7!$S$1:$T$8, 2, FALSE), ""))</f>
        <v>1</v>
      </c>
      <c r="AE220">
        <f>IF([1]Sheet1!AM220="", "", IFERROR(VLOOKUP([1]Sheet1!AM220, [1]Sheet7!$U$1:$V$8, 2, FALSE), ""))</f>
        <v>1</v>
      </c>
      <c r="AF220">
        <f>IF([1]Sheet1!AN220="", "", IFERROR(VLOOKUP([1]Sheet1!AN220, [1]Sheet7!$W$1:$X$8, 2, FALSE), ""))</f>
        <v>1</v>
      </c>
      <c r="AG220">
        <f>IF([1]Sheet1!AO220="", "", IFERROR(VLOOKUP([1]Sheet1!AO220, [1]Sheet7!$Y$1:$Z$8, 2, FALSE), ""))</f>
        <v>1</v>
      </c>
      <c r="AH220">
        <f>IF([1]Sheet1!AP220="", "", IFERROR(VLOOKUP([1]Sheet1!AP220, [1]Sheet7!$M$1:$N$8, 2, FALSE), ""))</f>
        <v>1</v>
      </c>
      <c r="AI220">
        <f>IF([1]Sheet1!AQ220="", "", IFERROR(VLOOKUP([1]Sheet1!AQ220, [1]Sheet7!$M$1:$N$8, 2, FALSE), ""))</f>
        <v>0</v>
      </c>
      <c r="AJ220">
        <f>IF([1]Sheet1!AT220="", "", IFERROR(VLOOKUP([1]Sheet1!AT220, [1]Sheet7!$W$1:$X$8, 2, FALSE), ""))</f>
        <v>1</v>
      </c>
      <c r="AK220">
        <f>IF([1]Sheet1!AU220="", "", IFERROR(VLOOKUP([1]Sheet1!AU220, [1]Sheet7!$W$1:$X$8, 2, FALSE), ""))</f>
        <v>0</v>
      </c>
      <c r="AL220">
        <f>IF([1]Sheet1!AV220="", "", IFERROR(VLOOKUP([1]Sheet1!AV220, [1]Sheet7!$W$1:$X$8, 2, FALSE), ""))</f>
        <v>0</v>
      </c>
      <c r="AM220">
        <f>IF([1]Sheet1!AW220="", "", IFERROR(VLOOKUP([1]Sheet1!AW220, [1]Sheet7!$W$1:$X$8, 2, FALSE), ""))</f>
        <v>1</v>
      </c>
      <c r="AN220">
        <f>IF([1]Sheet1!AX220="", "", IFERROR(VLOOKUP([1]Sheet1!AX220, [1]Sheet7!$W$1:$X$8, 2, FALSE), ""))</f>
        <v>1</v>
      </c>
      <c r="AO220">
        <f>IF([1]Sheet1!AY220="", "", IFERROR(VLOOKUP([1]Sheet1!AY220, [1]Sheet7!$W$1:$X$8, 2, FALSE), ""))</f>
        <v>0</v>
      </c>
      <c r="AP220">
        <f>IF([1]Sheet1!AZ220="", "", IFERROR(VLOOKUP([1]Sheet1!AZ220, [1]Sheet7!$W$1:$X$8, 2, FALSE), ""))</f>
        <v>0</v>
      </c>
      <c r="AQ220">
        <f>IF([1]Sheet1!BA220="", "", IFERROR(VLOOKUP([1]Sheet1!BA220, [1]Sheet7!$Y$1:$Z$8, 2, FALSE), ""))</f>
        <v>1</v>
      </c>
      <c r="AR220">
        <f>IF([1]Sheet1!BB220="", "", IFERROR(VLOOKUP([1]Sheet1!BB220, [1]Sheet7!$W$1:$X$8, 2, FALSE), ""))</f>
        <v>0</v>
      </c>
      <c r="AS220">
        <f>IF([1]Sheet1!BC220="", "", IFERROR(VLOOKUP([1]Sheet1!BC220, [1]Sheet7!$W$1:$X$8, 2, FALSE), ""))</f>
        <v>0</v>
      </c>
      <c r="AT220">
        <f>IF([1]Sheet1!BD220="", "", IFERROR(VLOOKUP([1]Sheet1!BD220, [1]Sheet7!$W$1:$X$8, 2, FALSE), ""))</f>
        <v>0</v>
      </c>
      <c r="AU220">
        <f>IF([1]Sheet1!BE220="", "", IFERROR(VLOOKUP([1]Sheet1!BE220, [1]Sheet7!$W$1:$X$8, 2, FALSE), ""))</f>
        <v>0</v>
      </c>
      <c r="AV220">
        <f>IF([1]Sheet1!BF220="", "", IFERROR(VLOOKUP([1]Sheet1!BF220, [1]Sheet7!$M$1:$N$8, 2, FALSE), ""))</f>
        <v>0</v>
      </c>
      <c r="AW220">
        <f>IF([1]Sheet1!BG220="", "", IFERROR(VLOOKUP([1]Sheet1!BG220, [1]Sheet7!$M$1:$N$8, 2, FALSE), ""))</f>
        <v>0</v>
      </c>
      <c r="AX220">
        <f>IF([1]Sheet1!BO220="", "", IFERROR(VLOOKUP([1]Sheet1!BO220, [1]Sheet7!$W$1:$X$8, 2, FALSE), ""))</f>
        <v>1</v>
      </c>
      <c r="AY220">
        <f>IF([1]Sheet1!BP220="", "", IFERROR(VLOOKUP([1]Sheet1!BP220, [1]Sheet7!$W$1:$X$8, 2, FALSE), ""))</f>
        <v>0</v>
      </c>
      <c r="AZ220">
        <f>IF([1]Sheet1!BU220="", "", IFERROR(VLOOKUP([1]Sheet1!BU220, [1]Sheet7!$W$1:$X$8, 2, FALSE), ""))</f>
        <v>1</v>
      </c>
      <c r="BA220">
        <f>IF([1]Sheet1!BX220="", "", IFERROR(VLOOKUP([1]Sheet1!BX220, [1]Sheet7!$W$1:$X$8, 2, FALSE), ""))</f>
        <v>1</v>
      </c>
    </row>
    <row r="221" spans="1:53">
      <c r="A221" t="s">
        <v>273</v>
      </c>
      <c r="B221">
        <v>1</v>
      </c>
      <c r="C221">
        <v>1</v>
      </c>
      <c r="D221">
        <v>1</v>
      </c>
      <c r="E221">
        <v>0</v>
      </c>
      <c r="F221">
        <v>0</v>
      </c>
      <c r="G221">
        <f>IF([1]Sheet1!M221="", "", IFERROR(VLOOKUP([1]Sheet1!M221, [1]Sheet7!$H$1:$I$7, 2, FALSE), ""))</f>
        <v>0</v>
      </c>
      <c r="H221">
        <f>IF([1]Sheet1!N221="", 0, IFERROR(VLOOKUP([1]Sheet1!N221, [1]Sheet7!$K$1:$L$7, 2, FALSE), 1))</f>
        <v>0</v>
      </c>
      <c r="I221">
        <f>IF([1]Sheet1!O221="", "", IFERROR(VLOOKUP([1]Sheet1!O221, [1]Sheet7!$D$1:$E$7, 2, FALSE), ""))</f>
        <v>0</v>
      </c>
      <c r="J221">
        <f>IF([1]Sheet1!R221="", "", IFERROR(VLOOKUP([1]Sheet1!R221, [1]Sheet7!$A$1:$B$7, 2, FALSE), ""))</f>
        <v>1</v>
      </c>
      <c r="K221">
        <f>IF([1]Sheet1!S221="", "", IFERROR(VLOOKUP([1]Sheet1!S221, [1]Sheet7!$A$1:$B$7, 2, FALSE), ""))</f>
        <v>0</v>
      </c>
      <c r="L221">
        <f>IF([1]Sheet1!T221="", "", IFERROR(VLOOKUP([1]Sheet1!T221, [1]Sheet7!$A$1:$B$7, 2, FALSE), ""))</f>
        <v>0</v>
      </c>
      <c r="M221">
        <f>IF([1]Sheet1!U221="", "", IFERROR(VLOOKUP([1]Sheet1!U221, [1]Sheet7!$A$1:$B$7, 2, FALSE), ""))</f>
        <v>0</v>
      </c>
      <c r="N221">
        <f>IF([1]Sheet1!V221="", "", IFERROR(VLOOKUP([1]Sheet1!V221, [1]Sheet7!$A$1:$B$7, 2, FALSE), ""))</f>
        <v>0</v>
      </c>
      <c r="O221">
        <f>IF([1]Sheet1!W221="", "", IFERROR(VLOOKUP([1]Sheet1!W221, [1]Sheet7!$A$1:$B$7, 2, FALSE), ""))</f>
        <v>1</v>
      </c>
      <c r="P221">
        <f>IF([1]Sheet1!X221="", "", IFERROR(VLOOKUP([1]Sheet1!X221, [1]Sheet7!$A$1:$B$7, 2, FALSE), ""))</f>
        <v>1</v>
      </c>
      <c r="Q221">
        <f>IF([1]Sheet1!Y221="", "", IFERROR(VLOOKUP([1]Sheet1!Y221, [1]Sheet7!$A$1:$B$7, 2, FALSE), ""))</f>
        <v>1</v>
      </c>
      <c r="R221">
        <f>IF([1]Sheet1!Z221="", "", IFERROR(VLOOKUP([1]Sheet1!Z221, [1]Sheet7!$A$1:$B$7, 2, FALSE), ""))</f>
        <v>1</v>
      </c>
      <c r="S221">
        <f>IF([1]Sheet1!AA221="", "", IFERROR(VLOOKUP([1]Sheet1!AA221, [1]Sheet7!$A$1:$B$7, 2, FALSE), ""))</f>
        <v>1</v>
      </c>
      <c r="T221">
        <f>IF([1]Sheet1!AB221="", "", IFERROR(VLOOKUP([1]Sheet1!AB221, [1]Sheet7!$A$1:$B$8, 2, FALSE), ""))</f>
        <v>0</v>
      </c>
      <c r="U221">
        <f>IF([1]Sheet1!AC221="", "", IFERROR(VLOOKUP([1]Sheet1!AC221, [1]Sheet7!$A$1:$B$8, 2, FALSE), ""))</f>
        <v>1</v>
      </c>
      <c r="V221">
        <f>IF([1]Sheet1!AD221="", "", IFERROR(VLOOKUP([1]Sheet1!AD221, [1]Sheet7!$A$1:$B$8, 2, FALSE), ""))</f>
        <v>0</v>
      </c>
      <c r="W221">
        <f>IF([1]Sheet1!AE221="", "", IFERROR(VLOOKUP([1]Sheet1!AE221, [1]Sheet7!$A$1:$B$8, 2, FALSE), ""))</f>
        <v>0</v>
      </c>
      <c r="X221">
        <f>IF([1]Sheet1!AF221="", "", IFERROR(VLOOKUP([1]Sheet1!AF221, [1]Sheet7!$A$1:$B$8, 2, FALSE), ""))</f>
        <v>0</v>
      </c>
      <c r="Y221">
        <f>IF([1]Sheet1!AG221="", "", IFERROR(VLOOKUP([1]Sheet1!AG221, [1]Sheet7!$M$1:$N$8, 2, FALSE), ""))</f>
        <v>0</v>
      </c>
      <c r="Z221">
        <v>1</v>
      </c>
      <c r="AA221">
        <f>IF([1]Sheet1!AI221="", 0, IFERROR(VLOOKUP([1]Sheet1!AI221, [1]Sheet7!$K$1:$L$7, 2, FALSE), 1))</f>
        <v>1</v>
      </c>
      <c r="AB221">
        <f>IF([1]Sheet1!AJ221="", "", IFERROR(VLOOKUP([1]Sheet1!AJ221, [1]Sheet7!$M$1:$N$8, 2, FALSE), ""))</f>
        <v>0</v>
      </c>
      <c r="AC221">
        <f>IF([1]Sheet1!AK221="", "", IFERROR(VLOOKUP([1]Sheet1!AK221, [1]Sheet7!$M$1:$N$8, 2, FALSE), ""))</f>
        <v>1</v>
      </c>
      <c r="AD221">
        <f>IF([1]Sheet1!AL221="", "", IFERROR(VLOOKUP([1]Sheet1!AL221, [1]Sheet7!$S$1:$T$8, 2, FALSE), ""))</f>
        <v>0</v>
      </c>
      <c r="AE221">
        <f>IF([1]Sheet1!AM221="", "", IFERROR(VLOOKUP([1]Sheet1!AM221, [1]Sheet7!$U$1:$V$8, 2, FALSE), ""))</f>
        <v>1</v>
      </c>
      <c r="AF221">
        <f>IF([1]Sheet1!AN221="", "", IFERROR(VLOOKUP([1]Sheet1!AN221, [1]Sheet7!$W$1:$X$8, 2, FALSE), ""))</f>
        <v>1</v>
      </c>
      <c r="AG221">
        <f>IF([1]Sheet1!AO221="", "", IFERROR(VLOOKUP([1]Sheet1!AO221, [1]Sheet7!$Y$1:$Z$8, 2, FALSE), ""))</f>
        <v>1</v>
      </c>
      <c r="AH221">
        <f>IF([1]Sheet1!AP221="", "", IFERROR(VLOOKUP([1]Sheet1!AP221, [1]Sheet7!$M$1:$N$8, 2, FALSE), ""))</f>
        <v>0</v>
      </c>
      <c r="AI221">
        <f>IF([1]Sheet1!AQ221="", "", IFERROR(VLOOKUP([1]Sheet1!AQ221, [1]Sheet7!$M$1:$N$8, 2, FALSE), ""))</f>
        <v>1</v>
      </c>
      <c r="AJ221">
        <f>IF([1]Sheet1!AT221="", "", IFERROR(VLOOKUP([1]Sheet1!AT221, [1]Sheet7!$W$1:$X$8, 2, FALSE), ""))</f>
        <v>1</v>
      </c>
      <c r="AK221">
        <f>IF([1]Sheet1!AU221="", "", IFERROR(VLOOKUP([1]Sheet1!AU221, [1]Sheet7!$W$1:$X$8, 2, FALSE), ""))</f>
        <v>0</v>
      </c>
      <c r="AL221">
        <f>IF([1]Sheet1!AV221="", "", IFERROR(VLOOKUP([1]Sheet1!AV221, [1]Sheet7!$W$1:$X$8, 2, FALSE), ""))</f>
        <v>0</v>
      </c>
      <c r="AM221">
        <f>IF([1]Sheet1!AW221="", "", IFERROR(VLOOKUP([1]Sheet1!AW221, [1]Sheet7!$W$1:$X$8, 2, FALSE), ""))</f>
        <v>0</v>
      </c>
      <c r="AN221">
        <f>IF([1]Sheet1!AX221="", "", IFERROR(VLOOKUP([1]Sheet1!AX221, [1]Sheet7!$W$1:$X$8, 2, FALSE), ""))</f>
        <v>0</v>
      </c>
      <c r="AO221">
        <f>IF([1]Sheet1!AY221="", "", IFERROR(VLOOKUP([1]Sheet1!AY221, [1]Sheet7!$W$1:$X$8, 2, FALSE), ""))</f>
        <v>0</v>
      </c>
      <c r="AP221">
        <f>IF([1]Sheet1!AZ221="", "", IFERROR(VLOOKUP([1]Sheet1!AZ221, [1]Sheet7!$W$1:$X$8, 2, FALSE), ""))</f>
        <v>0</v>
      </c>
      <c r="AQ221">
        <f>IF([1]Sheet1!BA221="", "", IFERROR(VLOOKUP([1]Sheet1!BA221, [1]Sheet7!$Y$1:$Z$8, 2, FALSE), ""))</f>
        <v>0</v>
      </c>
      <c r="AR221">
        <f>IF([1]Sheet1!BB221="", "", IFERROR(VLOOKUP([1]Sheet1!BB221, [1]Sheet7!$W$1:$X$8, 2, FALSE), ""))</f>
        <v>1</v>
      </c>
      <c r="AS221">
        <f>IF([1]Sheet1!BC221="", "", IFERROR(VLOOKUP([1]Sheet1!BC221, [1]Sheet7!$W$1:$X$8, 2, FALSE), ""))</f>
        <v>0</v>
      </c>
      <c r="AT221">
        <f>IF([1]Sheet1!BD221="", "", IFERROR(VLOOKUP([1]Sheet1!BD221, [1]Sheet7!$W$1:$X$8, 2, FALSE), ""))</f>
        <v>0</v>
      </c>
      <c r="AU221">
        <f>IF([1]Sheet1!BE221="", "", IFERROR(VLOOKUP([1]Sheet1!BE221, [1]Sheet7!$W$1:$X$8, 2, FALSE), ""))</f>
        <v>0</v>
      </c>
      <c r="AV221">
        <f>IF([1]Sheet1!BF221="", "", IFERROR(VLOOKUP([1]Sheet1!BF221, [1]Sheet7!$M$1:$N$8, 2, FALSE), ""))</f>
        <v>1</v>
      </c>
      <c r="AW221">
        <f>IF([1]Sheet1!BG221="", "", IFERROR(VLOOKUP([1]Sheet1!BG221, [1]Sheet7!$M$1:$N$8, 2, FALSE), ""))</f>
        <v>0</v>
      </c>
      <c r="AX221">
        <f>IF([1]Sheet1!BO221="", "", IFERROR(VLOOKUP([1]Sheet1!BO221, [1]Sheet7!$W$1:$X$8, 2, FALSE), ""))</f>
        <v>1</v>
      </c>
      <c r="AY221">
        <f>IF([1]Sheet1!BP221="", "", IFERROR(VLOOKUP([1]Sheet1!BP221, [1]Sheet7!$W$1:$X$8, 2, FALSE), ""))</f>
        <v>1</v>
      </c>
      <c r="AZ221">
        <f>IF([1]Sheet1!BU221="", "", IFERROR(VLOOKUP([1]Sheet1!BU221, [1]Sheet7!$W$1:$X$8, 2, FALSE), ""))</f>
        <v>0</v>
      </c>
      <c r="BA221">
        <f>IF([1]Sheet1!BX221="", "", IFERROR(VLOOKUP([1]Sheet1!BX221, [1]Sheet7!$W$1:$X$8, 2, FALSE), ""))</f>
        <v>1</v>
      </c>
    </row>
    <row r="222" spans="1:53">
      <c r="A222" t="s">
        <v>274</v>
      </c>
      <c r="B222">
        <v>1</v>
      </c>
      <c r="C222">
        <v>1</v>
      </c>
      <c r="D222">
        <v>1</v>
      </c>
      <c r="E222">
        <v>1</v>
      </c>
      <c r="F222">
        <v>0</v>
      </c>
      <c r="G222">
        <f>IF([1]Sheet1!M222="", "", IFERROR(VLOOKUP([1]Sheet1!M222, [1]Sheet7!$H$1:$I$7, 2, FALSE), ""))</f>
        <v>0</v>
      </c>
      <c r="H222">
        <f>IF([1]Sheet1!N222="", 0, IFERROR(VLOOKUP([1]Sheet1!N222, [1]Sheet7!$K$1:$L$7, 2, FALSE), 1))</f>
        <v>0</v>
      </c>
      <c r="I222">
        <f>IF([1]Sheet1!O222="", "", IFERROR(VLOOKUP([1]Sheet1!O222, [1]Sheet7!$D$1:$E$7, 2, FALSE), ""))</f>
        <v>0</v>
      </c>
      <c r="J222">
        <f>IF([1]Sheet1!R222="", "", IFERROR(VLOOKUP([1]Sheet1!R222, [1]Sheet7!$A$1:$B$7, 2, FALSE), ""))</f>
        <v>1</v>
      </c>
      <c r="K222">
        <f>IF([1]Sheet1!S222="", "", IFERROR(VLOOKUP([1]Sheet1!S222, [1]Sheet7!$A$1:$B$7, 2, FALSE), ""))</f>
        <v>1</v>
      </c>
      <c r="L222">
        <f>IF([1]Sheet1!T222="", "", IFERROR(VLOOKUP([1]Sheet1!T222, [1]Sheet7!$A$1:$B$7, 2, FALSE), ""))</f>
        <v>0</v>
      </c>
      <c r="M222">
        <f>IF([1]Sheet1!U222="", "", IFERROR(VLOOKUP([1]Sheet1!U222, [1]Sheet7!$A$1:$B$7, 2, FALSE), ""))</f>
        <v>1</v>
      </c>
      <c r="N222">
        <f>IF([1]Sheet1!V222="", "", IFERROR(VLOOKUP([1]Sheet1!V222, [1]Sheet7!$A$1:$B$7, 2, FALSE), ""))</f>
        <v>1</v>
      </c>
      <c r="O222">
        <f>IF([1]Sheet1!W222="", "", IFERROR(VLOOKUP([1]Sheet1!W222, [1]Sheet7!$A$1:$B$7, 2, FALSE), ""))</f>
        <v>1</v>
      </c>
      <c r="P222">
        <f>IF([1]Sheet1!X222="", "", IFERROR(VLOOKUP([1]Sheet1!X222, [1]Sheet7!$A$1:$B$7, 2, FALSE), ""))</f>
        <v>1</v>
      </c>
      <c r="Q222">
        <f>IF([1]Sheet1!Y222="", "", IFERROR(VLOOKUP([1]Sheet1!Y222, [1]Sheet7!$A$1:$B$7, 2, FALSE), ""))</f>
        <v>1</v>
      </c>
      <c r="R222">
        <f>IF([1]Sheet1!Z222="", "", IFERROR(VLOOKUP([1]Sheet1!Z222, [1]Sheet7!$A$1:$B$7, 2, FALSE), ""))</f>
        <v>1</v>
      </c>
      <c r="S222">
        <f>IF([1]Sheet1!AA222="", "", IFERROR(VLOOKUP([1]Sheet1!AA222, [1]Sheet7!$A$1:$B$7, 2, FALSE), ""))</f>
        <v>0</v>
      </c>
      <c r="T222">
        <f>IF([1]Sheet1!AB222="", "", IFERROR(VLOOKUP([1]Sheet1!AB222, [1]Sheet7!$A$1:$B$8, 2, FALSE), ""))</f>
        <v>1</v>
      </c>
      <c r="U222">
        <f>IF([1]Sheet1!AC222="", "", IFERROR(VLOOKUP([1]Sheet1!AC222, [1]Sheet7!$A$1:$B$8, 2, FALSE), ""))</f>
        <v>1</v>
      </c>
      <c r="V222">
        <f>IF([1]Sheet1!AD222="", "", IFERROR(VLOOKUP([1]Sheet1!AD222, [1]Sheet7!$A$1:$B$8, 2, FALSE), ""))</f>
        <v>1</v>
      </c>
      <c r="W222">
        <f>IF([1]Sheet1!AE222="", "", IFERROR(VLOOKUP([1]Sheet1!AE222, [1]Sheet7!$A$1:$B$8, 2, FALSE), ""))</f>
        <v>1</v>
      </c>
      <c r="X222">
        <f>IF([1]Sheet1!AF222="", "", IFERROR(VLOOKUP([1]Sheet1!AF222, [1]Sheet7!$A$1:$B$8, 2, FALSE), ""))</f>
        <v>1</v>
      </c>
      <c r="Y222">
        <f>IF([1]Sheet1!AG222="", "", IFERROR(VLOOKUP([1]Sheet1!AG222, [1]Sheet7!$M$1:$N$8, 2, FALSE), ""))</f>
        <v>0</v>
      </c>
      <c r="Z222">
        <f>IF([1]Sheet1!AH222="", "", IFERROR(VLOOKUP([1]Sheet1!AH222, [1]Sheet7!$D$1:$E$8, 2, FALSE), ""))</f>
        <v>1</v>
      </c>
      <c r="AA222">
        <f>IF([1]Sheet1!AI222="", 0, IFERROR(VLOOKUP([1]Sheet1!AI222, [1]Sheet7!$K$1:$L$7, 2, FALSE), 1))</f>
        <v>1</v>
      </c>
      <c r="AB222">
        <f>IF([1]Sheet1!AJ222="", "", IFERROR(VLOOKUP([1]Sheet1!AJ222, [1]Sheet7!$M$1:$N$8, 2, FALSE), ""))</f>
        <v>0</v>
      </c>
      <c r="AC222">
        <f>IF([1]Sheet1!AK222="", "", IFERROR(VLOOKUP([1]Sheet1!AK222, [1]Sheet7!$M$1:$N$8, 2, FALSE), ""))</f>
        <v>1</v>
      </c>
      <c r="AD222">
        <f>IF([1]Sheet1!AL222="", "", IFERROR(VLOOKUP([1]Sheet1!AL222, [1]Sheet7!$S$1:$T$8, 2, FALSE), ""))</f>
        <v>1</v>
      </c>
      <c r="AE222">
        <f>IF([1]Sheet1!AM222="", "", IFERROR(VLOOKUP([1]Sheet1!AM222, [1]Sheet7!$U$1:$V$8, 2, FALSE), ""))</f>
        <v>1</v>
      </c>
      <c r="AF222">
        <f>IF([1]Sheet1!AN222="", "", IFERROR(VLOOKUP([1]Sheet1!AN222, [1]Sheet7!$W$1:$X$8, 2, FALSE), ""))</f>
        <v>1</v>
      </c>
      <c r="AG222">
        <f>IF([1]Sheet1!AO222="", "", IFERROR(VLOOKUP([1]Sheet1!AO222, [1]Sheet7!$Y$1:$Z$8, 2, FALSE), ""))</f>
        <v>0</v>
      </c>
      <c r="AH222">
        <f>IF([1]Sheet1!AP222="", "", IFERROR(VLOOKUP([1]Sheet1!AP222, [1]Sheet7!$M$1:$N$8, 2, FALSE), ""))</f>
        <v>1</v>
      </c>
      <c r="AI222">
        <f>IF([1]Sheet1!AQ222="", "", IFERROR(VLOOKUP([1]Sheet1!AQ222, [1]Sheet7!$M$1:$N$8, 2, FALSE), ""))</f>
        <v>0</v>
      </c>
      <c r="AJ222">
        <f>IF([1]Sheet1!AT222="", "", IFERROR(VLOOKUP([1]Sheet1!AT222, [1]Sheet7!$W$1:$X$8, 2, FALSE), ""))</f>
        <v>1</v>
      </c>
      <c r="AK222">
        <f>IF([1]Sheet1!AU222="", "", IFERROR(VLOOKUP([1]Sheet1!AU222, [1]Sheet7!$W$1:$X$8, 2, FALSE), ""))</f>
        <v>1</v>
      </c>
      <c r="AL222">
        <f>IF([1]Sheet1!AV222="", "", IFERROR(VLOOKUP([1]Sheet1!AV222, [1]Sheet7!$W$1:$X$8, 2, FALSE), ""))</f>
        <v>0</v>
      </c>
      <c r="AM222">
        <f>IF([1]Sheet1!AW222="", "", IFERROR(VLOOKUP([1]Sheet1!AW222, [1]Sheet7!$W$1:$X$8, 2, FALSE), ""))</f>
        <v>1</v>
      </c>
      <c r="AN222">
        <f>IF([1]Sheet1!AX222="", "", IFERROR(VLOOKUP([1]Sheet1!AX222, [1]Sheet7!$W$1:$X$8, 2, FALSE), ""))</f>
        <v>1</v>
      </c>
      <c r="AO222">
        <f>IF([1]Sheet1!AY222="", "", IFERROR(VLOOKUP([1]Sheet1!AY222, [1]Sheet7!$W$1:$X$8, 2, FALSE), ""))</f>
        <v>0</v>
      </c>
      <c r="AP222">
        <f>IF([1]Sheet1!AZ222="", "", IFERROR(VLOOKUP([1]Sheet1!AZ222, [1]Sheet7!$W$1:$X$8, 2, FALSE), ""))</f>
        <v>0</v>
      </c>
      <c r="AQ222">
        <f>IF([1]Sheet1!BA222="", "", IFERROR(VLOOKUP([1]Sheet1!BA222, [1]Sheet7!$Y$1:$Z$8, 2, FALSE), ""))</f>
        <v>0</v>
      </c>
      <c r="AR222">
        <f>IF([1]Sheet1!BB222="", "", IFERROR(VLOOKUP([1]Sheet1!BB222, [1]Sheet7!$W$1:$X$8, 2, FALSE), ""))</f>
        <v>0</v>
      </c>
      <c r="AS222">
        <f>IF([1]Sheet1!BC222="", "", IFERROR(VLOOKUP([1]Sheet1!BC222, [1]Sheet7!$W$1:$X$8, 2, FALSE), ""))</f>
        <v>0</v>
      </c>
      <c r="AT222">
        <f>IF([1]Sheet1!BD222="", "", IFERROR(VLOOKUP([1]Sheet1!BD222, [1]Sheet7!$W$1:$X$8, 2, FALSE), ""))</f>
        <v>0</v>
      </c>
      <c r="AU222">
        <f>IF([1]Sheet1!BE222="", "", IFERROR(VLOOKUP([1]Sheet1!BE222, [1]Sheet7!$W$1:$X$8, 2, FALSE), ""))</f>
        <v>0</v>
      </c>
      <c r="AV222">
        <f>IF([1]Sheet1!BF222="", "", IFERROR(VLOOKUP([1]Sheet1!BF222, [1]Sheet7!$M$1:$N$8, 2, FALSE), ""))</f>
        <v>0</v>
      </c>
      <c r="AW222">
        <f>IF([1]Sheet1!BG222="", "", IFERROR(VLOOKUP([1]Sheet1!BG222, [1]Sheet7!$M$1:$N$8, 2, FALSE), ""))</f>
        <v>0</v>
      </c>
      <c r="AX222">
        <f>IF([1]Sheet1!BO222="", "", IFERROR(VLOOKUP([1]Sheet1!BO222, [1]Sheet7!$W$1:$X$8, 2, FALSE), ""))</f>
        <v>1</v>
      </c>
      <c r="AY222">
        <f>IF([1]Sheet1!BP222="", "", IFERROR(VLOOKUP([1]Sheet1!BP222, [1]Sheet7!$W$1:$X$8, 2, FALSE), ""))</f>
        <v>1</v>
      </c>
      <c r="AZ222">
        <f>IF([1]Sheet1!BU222="", "", IFERROR(VLOOKUP([1]Sheet1!BU222, [1]Sheet7!$W$1:$X$8, 2, FALSE), ""))</f>
        <v>0</v>
      </c>
      <c r="BA222">
        <f>IF([1]Sheet1!BX222="", "", IFERROR(VLOOKUP([1]Sheet1!BX222, [1]Sheet7!$W$1:$X$8, 2, FALSE), ""))</f>
        <v>0</v>
      </c>
    </row>
    <row r="223" spans="1:53">
      <c r="A223" t="s">
        <v>275</v>
      </c>
      <c r="B223">
        <v>1</v>
      </c>
      <c r="C223">
        <v>1</v>
      </c>
      <c r="D223">
        <v>1</v>
      </c>
      <c r="E223">
        <v>1</v>
      </c>
      <c r="F223">
        <v>0</v>
      </c>
      <c r="G223">
        <f>IF([1]Sheet1!M223="", "", IFERROR(VLOOKUP([1]Sheet1!M223, [1]Sheet7!$H$1:$I$7, 2, FALSE), ""))</f>
        <v>1</v>
      </c>
      <c r="H223">
        <f>IF([1]Sheet1!N223="", 0, IFERROR(VLOOKUP([1]Sheet1!N223, [1]Sheet7!$K$1:$L$7, 2, FALSE), 1))</f>
        <v>0</v>
      </c>
      <c r="I223">
        <f>IF([1]Sheet1!O223="", "", IFERROR(VLOOKUP([1]Sheet1!O223, [1]Sheet7!$D$1:$E$7, 2, FALSE), ""))</f>
        <v>0</v>
      </c>
      <c r="J223">
        <f>IF([1]Sheet1!R223="", "", IFERROR(VLOOKUP([1]Sheet1!R223, [1]Sheet7!$A$1:$B$7, 2, FALSE), ""))</f>
        <v>1</v>
      </c>
      <c r="K223">
        <f>IF([1]Sheet1!S223="", "", IFERROR(VLOOKUP([1]Sheet1!S223, [1]Sheet7!$A$1:$B$7, 2, FALSE), ""))</f>
        <v>1</v>
      </c>
      <c r="L223">
        <f>IF([1]Sheet1!T223="", "", IFERROR(VLOOKUP([1]Sheet1!T223, [1]Sheet7!$A$1:$B$7, 2, FALSE), ""))</f>
        <v>0</v>
      </c>
      <c r="M223">
        <f>IF([1]Sheet1!U223="", "", IFERROR(VLOOKUP([1]Sheet1!U223, [1]Sheet7!$A$1:$B$7, 2, FALSE), ""))</f>
        <v>0</v>
      </c>
      <c r="N223">
        <f>IF([1]Sheet1!V223="", "", IFERROR(VLOOKUP([1]Sheet1!V223, [1]Sheet7!$A$1:$B$7, 2, FALSE), ""))</f>
        <v>0</v>
      </c>
      <c r="O223">
        <f>IF([1]Sheet1!W223="", "", IFERROR(VLOOKUP([1]Sheet1!W223, [1]Sheet7!$A$1:$B$7, 2, FALSE), ""))</f>
        <v>1</v>
      </c>
      <c r="P223">
        <f>IF([1]Sheet1!X223="", "", IFERROR(VLOOKUP([1]Sheet1!X223, [1]Sheet7!$A$1:$B$7, 2, FALSE), ""))</f>
        <v>1</v>
      </c>
      <c r="Q223">
        <f>IF([1]Sheet1!Y223="", "", IFERROR(VLOOKUP([1]Sheet1!Y223, [1]Sheet7!$A$1:$B$7, 2, FALSE), ""))</f>
        <v>1</v>
      </c>
      <c r="R223">
        <f>IF([1]Sheet1!Z223="", "", IFERROR(VLOOKUP([1]Sheet1!Z223, [1]Sheet7!$A$1:$B$7, 2, FALSE), ""))</f>
        <v>1</v>
      </c>
      <c r="S223">
        <f>IF([1]Sheet1!AA223="", "", IFERROR(VLOOKUP([1]Sheet1!AA223, [1]Sheet7!$A$1:$B$7, 2, FALSE), ""))</f>
        <v>1</v>
      </c>
      <c r="T223">
        <f>IF([1]Sheet1!AB223="", "", IFERROR(VLOOKUP([1]Sheet1!AB223, [1]Sheet7!$A$1:$B$8, 2, FALSE), ""))</f>
        <v>1</v>
      </c>
      <c r="U223">
        <f>IF([1]Sheet1!AC223="", "", IFERROR(VLOOKUP([1]Sheet1!AC223, [1]Sheet7!$A$1:$B$8, 2, FALSE), ""))</f>
        <v>1</v>
      </c>
      <c r="V223">
        <f>IF([1]Sheet1!AD223="", "", IFERROR(VLOOKUP([1]Sheet1!AD223, [1]Sheet7!$A$1:$B$8, 2, FALSE), ""))</f>
        <v>0</v>
      </c>
      <c r="W223">
        <f>IF([1]Sheet1!AE223="", "", IFERROR(VLOOKUP([1]Sheet1!AE223, [1]Sheet7!$A$1:$B$8, 2, FALSE), ""))</f>
        <v>0</v>
      </c>
      <c r="X223">
        <f>IF([1]Sheet1!AF223="", "", IFERROR(VLOOKUP([1]Sheet1!AF223, [1]Sheet7!$A$1:$B$8, 2, FALSE), ""))</f>
        <v>1</v>
      </c>
      <c r="Y223">
        <f>IF([1]Sheet1!AG223="", "", IFERROR(VLOOKUP([1]Sheet1!AG223, [1]Sheet7!$M$1:$N$8, 2, FALSE), ""))</f>
        <v>0</v>
      </c>
      <c r="Z223">
        <f>IF([1]Sheet1!AH223="", "", IFERROR(VLOOKUP([1]Sheet1!AH223, [1]Sheet7!$D$1:$E$8, 2, FALSE), ""))</f>
        <v>1</v>
      </c>
      <c r="AA223">
        <f>IF([1]Sheet1!AI223="", 0, IFERROR(VLOOKUP([1]Sheet1!AI223, [1]Sheet7!$K$1:$L$7, 2, FALSE), 1))</f>
        <v>1</v>
      </c>
      <c r="AB223">
        <f>IF([1]Sheet1!AJ223="", "", IFERROR(VLOOKUP([1]Sheet1!AJ223, [1]Sheet7!$M$1:$N$8, 2, FALSE), ""))</f>
        <v>1</v>
      </c>
      <c r="AC223">
        <f>IF([1]Sheet1!AK223="", "", IFERROR(VLOOKUP([1]Sheet1!AK223, [1]Sheet7!$M$1:$N$8, 2, FALSE), ""))</f>
        <v>1</v>
      </c>
      <c r="AD223">
        <f>IF([1]Sheet1!AL223="", "", IFERROR(VLOOKUP([1]Sheet1!AL223, [1]Sheet7!$S$1:$T$8, 2, FALSE), ""))</f>
        <v>0</v>
      </c>
      <c r="AE223">
        <f>IF([1]Sheet1!AM223="", "", IFERROR(VLOOKUP([1]Sheet1!AM223, [1]Sheet7!$U$1:$V$8, 2, FALSE), ""))</f>
        <v>1</v>
      </c>
      <c r="AF223">
        <f>IF([1]Sheet1!AN223="", "", IFERROR(VLOOKUP([1]Sheet1!AN223, [1]Sheet7!$W$1:$X$8, 2, FALSE), ""))</f>
        <v>0</v>
      </c>
      <c r="AG223">
        <f>IF([1]Sheet1!AO223="", "", IFERROR(VLOOKUP([1]Sheet1!AO223, [1]Sheet7!$Y$1:$Z$8, 2, FALSE), ""))</f>
        <v>1</v>
      </c>
      <c r="AH223">
        <f>IF([1]Sheet1!AP223="", "", IFERROR(VLOOKUP([1]Sheet1!AP223, [1]Sheet7!$M$1:$N$8, 2, FALSE), ""))</f>
        <v>1</v>
      </c>
      <c r="AI223">
        <f>IF([1]Sheet1!AQ223="", "", IFERROR(VLOOKUP([1]Sheet1!AQ223, [1]Sheet7!$M$1:$N$8, 2, FALSE), ""))</f>
        <v>1</v>
      </c>
      <c r="AJ223">
        <f>IF([1]Sheet1!AT223="", "", IFERROR(VLOOKUP([1]Sheet1!AT223, [1]Sheet7!$W$1:$X$8, 2, FALSE), ""))</f>
        <v>1</v>
      </c>
      <c r="AK223">
        <f>IF([1]Sheet1!AU223="", "", IFERROR(VLOOKUP([1]Sheet1!AU223, [1]Sheet7!$W$1:$X$8, 2, FALSE), ""))</f>
        <v>0</v>
      </c>
      <c r="AL223">
        <f>IF([1]Sheet1!AV223="", "", IFERROR(VLOOKUP([1]Sheet1!AV223, [1]Sheet7!$W$1:$X$8, 2, FALSE), ""))</f>
        <v>1</v>
      </c>
      <c r="AM223">
        <f>IF([1]Sheet1!AW223="", "", IFERROR(VLOOKUP([1]Sheet1!AW223, [1]Sheet7!$W$1:$X$8, 2, FALSE), ""))</f>
        <v>0</v>
      </c>
      <c r="AN223">
        <f>IF([1]Sheet1!AX223="", "", IFERROR(VLOOKUP([1]Sheet1!AX223, [1]Sheet7!$W$1:$X$8, 2, FALSE), ""))</f>
        <v>1</v>
      </c>
      <c r="AO223">
        <f>IF([1]Sheet1!AY223="", "", IFERROR(VLOOKUP([1]Sheet1!AY223, [1]Sheet7!$W$1:$X$8, 2, FALSE), ""))</f>
        <v>0</v>
      </c>
      <c r="AP223">
        <f>IF([1]Sheet1!AZ223="", "", IFERROR(VLOOKUP([1]Sheet1!AZ223, [1]Sheet7!$W$1:$X$8, 2, FALSE), ""))</f>
        <v>0</v>
      </c>
      <c r="AQ223">
        <f>IF([1]Sheet1!BA223="", "", IFERROR(VLOOKUP([1]Sheet1!BA223, [1]Sheet7!$Y$1:$Z$8, 2, FALSE), ""))</f>
        <v>0</v>
      </c>
      <c r="AR223">
        <f>IF([1]Sheet1!BB223="", "", IFERROR(VLOOKUP([1]Sheet1!BB223, [1]Sheet7!$W$1:$X$8, 2, FALSE), ""))</f>
        <v>1</v>
      </c>
      <c r="AS223">
        <f>IF([1]Sheet1!BC223="", "", IFERROR(VLOOKUP([1]Sheet1!BC223, [1]Sheet7!$W$1:$X$8, 2, FALSE), ""))</f>
        <v>0</v>
      </c>
      <c r="AT223">
        <f>IF([1]Sheet1!BD223="", "", IFERROR(VLOOKUP([1]Sheet1!BD223, [1]Sheet7!$W$1:$X$8, 2, FALSE), ""))</f>
        <v>0</v>
      </c>
      <c r="AU223">
        <f>IF([1]Sheet1!BE223="", "", IFERROR(VLOOKUP([1]Sheet1!BE223, [1]Sheet7!$W$1:$X$8, 2, FALSE), ""))</f>
        <v>0</v>
      </c>
      <c r="AV223">
        <f>IF([1]Sheet1!BF223="", "", IFERROR(VLOOKUP([1]Sheet1!BF223, [1]Sheet7!$M$1:$N$8, 2, FALSE), ""))</f>
        <v>0</v>
      </c>
      <c r="AW223">
        <f>IF([1]Sheet1!BG223="", "", IFERROR(VLOOKUP([1]Sheet1!BG223, [1]Sheet7!$M$1:$N$8, 2, FALSE), ""))</f>
        <v>0</v>
      </c>
      <c r="AX223">
        <f>IF([1]Sheet1!BO223="", "", IFERROR(VLOOKUP([1]Sheet1!BO223, [1]Sheet7!$W$1:$X$8, 2, FALSE), ""))</f>
        <v>1</v>
      </c>
      <c r="AY223">
        <f>IF([1]Sheet1!BP223="", "", IFERROR(VLOOKUP([1]Sheet1!BP223, [1]Sheet7!$W$1:$X$8, 2, FALSE), ""))</f>
        <v>1</v>
      </c>
      <c r="AZ223">
        <f>IF([1]Sheet1!BU223="", "", IFERROR(VLOOKUP([1]Sheet1!BU223, [1]Sheet7!$W$1:$X$8, 2, FALSE), ""))</f>
        <v>0</v>
      </c>
      <c r="BA223">
        <f>IF([1]Sheet1!BX223="", "", IFERROR(VLOOKUP([1]Sheet1!BX223, [1]Sheet7!$W$1:$X$8, 2, FALSE), ""))</f>
        <v>1</v>
      </c>
    </row>
    <row r="224" spans="1:53">
      <c r="A224" t="s">
        <v>276</v>
      </c>
      <c r="B224">
        <v>1</v>
      </c>
      <c r="C224">
        <v>1</v>
      </c>
      <c r="D224">
        <v>1</v>
      </c>
      <c r="E224">
        <v>1</v>
      </c>
      <c r="F224">
        <v>0</v>
      </c>
      <c r="G224">
        <f>IF([1]Sheet1!M224="", "", IFERROR(VLOOKUP([1]Sheet1!M224, [1]Sheet7!$H$1:$I$7, 2, FALSE), ""))</f>
        <v>1</v>
      </c>
      <c r="H224">
        <f>IF([1]Sheet1!N224="", 0, IFERROR(VLOOKUP([1]Sheet1!N224, [1]Sheet7!$K$1:$L$7, 2, FALSE), 1))</f>
        <v>0</v>
      </c>
      <c r="I224">
        <f>IF([1]Sheet1!O224="", "", IFERROR(VLOOKUP([1]Sheet1!O224, [1]Sheet7!$D$1:$E$7, 2, FALSE), ""))</f>
        <v>0</v>
      </c>
      <c r="J224">
        <f>IF([1]Sheet1!R224="", "", IFERROR(VLOOKUP([1]Sheet1!R224, [1]Sheet7!$A$1:$B$7, 2, FALSE), ""))</f>
        <v>1</v>
      </c>
      <c r="K224">
        <f>IF([1]Sheet1!S224="", "", IFERROR(VLOOKUP([1]Sheet1!S224, [1]Sheet7!$A$1:$B$7, 2, FALSE), ""))</f>
        <v>1</v>
      </c>
      <c r="L224">
        <f>IF([1]Sheet1!T224="", "", IFERROR(VLOOKUP([1]Sheet1!T224, [1]Sheet7!$A$1:$B$7, 2, FALSE), ""))</f>
        <v>0</v>
      </c>
      <c r="M224">
        <f>IF([1]Sheet1!U224="", "", IFERROR(VLOOKUP([1]Sheet1!U224, [1]Sheet7!$A$1:$B$7, 2, FALSE), ""))</f>
        <v>1</v>
      </c>
      <c r="N224">
        <f>IF([1]Sheet1!V224="", "", IFERROR(VLOOKUP([1]Sheet1!V224, [1]Sheet7!$A$1:$B$7, 2, FALSE), ""))</f>
        <v>1</v>
      </c>
      <c r="O224">
        <f>IF([1]Sheet1!W224="", "", IFERROR(VLOOKUP([1]Sheet1!W224, [1]Sheet7!$A$1:$B$7, 2, FALSE), ""))</f>
        <v>1</v>
      </c>
      <c r="P224">
        <f>IF([1]Sheet1!X224="", "", IFERROR(VLOOKUP([1]Sheet1!X224, [1]Sheet7!$A$1:$B$7, 2, FALSE), ""))</f>
        <v>1</v>
      </c>
      <c r="Q224">
        <f>IF([1]Sheet1!Y224="", "", IFERROR(VLOOKUP([1]Sheet1!Y224, [1]Sheet7!$A$1:$B$7, 2, FALSE), ""))</f>
        <v>1</v>
      </c>
      <c r="R224">
        <f>IF([1]Sheet1!Z224="", "", IFERROR(VLOOKUP([1]Sheet1!Z224, [1]Sheet7!$A$1:$B$7, 2, FALSE), ""))</f>
        <v>1</v>
      </c>
      <c r="S224">
        <f>IF([1]Sheet1!AA224="", "", IFERROR(VLOOKUP([1]Sheet1!AA224, [1]Sheet7!$A$1:$B$7, 2, FALSE), ""))</f>
        <v>0</v>
      </c>
      <c r="T224">
        <f>IF([1]Sheet1!AB224="", "", IFERROR(VLOOKUP([1]Sheet1!AB224, [1]Sheet7!$A$1:$B$8, 2, FALSE), ""))</f>
        <v>0</v>
      </c>
      <c r="U224">
        <f>IF([1]Sheet1!AC224="", "", IFERROR(VLOOKUP([1]Sheet1!AC224, [1]Sheet7!$A$1:$B$8, 2, FALSE), ""))</f>
        <v>1</v>
      </c>
      <c r="V224">
        <f>IF([1]Sheet1!AD224="", "", IFERROR(VLOOKUP([1]Sheet1!AD224, [1]Sheet7!$A$1:$B$8, 2, FALSE), ""))</f>
        <v>0</v>
      </c>
      <c r="W224">
        <f>IF([1]Sheet1!AE224="", "", IFERROR(VLOOKUP([1]Sheet1!AE224, [1]Sheet7!$A$1:$B$8, 2, FALSE), ""))</f>
        <v>1</v>
      </c>
      <c r="X224">
        <f>IF([1]Sheet1!AF224="", "", IFERROR(VLOOKUP([1]Sheet1!AF224, [1]Sheet7!$A$1:$B$8, 2, FALSE), ""))</f>
        <v>1</v>
      </c>
      <c r="Y224">
        <f>IF([1]Sheet1!AG224="", "", IFERROR(VLOOKUP([1]Sheet1!AG224, [1]Sheet7!$M$1:$N$8, 2, FALSE), ""))</f>
        <v>0</v>
      </c>
      <c r="Z224">
        <f>IF([1]Sheet1!AH224="", "", IFERROR(VLOOKUP([1]Sheet1!AH224, [1]Sheet7!$D$1:$E$8, 2, FALSE), ""))</f>
        <v>1</v>
      </c>
      <c r="AA224">
        <f>IF([1]Sheet1!AI224="", 0, IFERROR(VLOOKUP([1]Sheet1!AI224, [1]Sheet7!$K$1:$L$7, 2, FALSE), 1))</f>
        <v>1</v>
      </c>
      <c r="AB224">
        <f>IF([1]Sheet1!AJ224="", "", IFERROR(VLOOKUP([1]Sheet1!AJ224, [1]Sheet7!$M$1:$N$8, 2, FALSE), ""))</f>
        <v>1</v>
      </c>
      <c r="AC224">
        <f>IF([1]Sheet1!AK224="", "", IFERROR(VLOOKUP([1]Sheet1!AK224, [1]Sheet7!$M$1:$N$8, 2, FALSE), ""))</f>
        <v>1</v>
      </c>
      <c r="AD224">
        <f>IF([1]Sheet1!AL224="", "", IFERROR(VLOOKUP([1]Sheet1!AL224, [1]Sheet7!$S$1:$T$8, 2, FALSE), ""))</f>
        <v>0</v>
      </c>
      <c r="AE224">
        <f>IF([1]Sheet1!AM224="", "", IFERROR(VLOOKUP([1]Sheet1!AM224, [1]Sheet7!$U$1:$V$8, 2, FALSE), ""))</f>
        <v>1</v>
      </c>
      <c r="AF224">
        <f>IF([1]Sheet1!AN224="", "", IFERROR(VLOOKUP([1]Sheet1!AN224, [1]Sheet7!$W$1:$X$8, 2, FALSE), ""))</f>
        <v>0</v>
      </c>
      <c r="AG224">
        <f>IF([1]Sheet1!AO224="", "", IFERROR(VLOOKUP([1]Sheet1!AO224, [1]Sheet7!$Y$1:$Z$8, 2, FALSE), ""))</f>
        <v>0</v>
      </c>
      <c r="AH224">
        <f>IF([1]Sheet1!AP224="", "", IFERROR(VLOOKUP([1]Sheet1!AP224, [1]Sheet7!$M$1:$N$8, 2, FALSE), ""))</f>
        <v>0</v>
      </c>
      <c r="AI224">
        <f>IF([1]Sheet1!AQ224="", "", IFERROR(VLOOKUP([1]Sheet1!AQ224, [1]Sheet7!$M$1:$N$8, 2, FALSE), ""))</f>
        <v>0</v>
      </c>
      <c r="AJ224">
        <f>IF([1]Sheet1!AT224="", "", IFERROR(VLOOKUP([1]Sheet1!AT224, [1]Sheet7!$W$1:$X$8, 2, FALSE), ""))</f>
        <v>0</v>
      </c>
      <c r="AK224">
        <f>IF([1]Sheet1!AU224="", "", IFERROR(VLOOKUP([1]Sheet1!AU224, [1]Sheet7!$W$1:$X$8, 2, FALSE), ""))</f>
        <v>0</v>
      </c>
      <c r="AL224">
        <f>IF([1]Sheet1!AV224="", "", IFERROR(VLOOKUP([1]Sheet1!AV224, [1]Sheet7!$W$1:$X$8, 2, FALSE), ""))</f>
        <v>0</v>
      </c>
      <c r="AM224">
        <f>IF([1]Sheet1!AW224="", "", IFERROR(VLOOKUP([1]Sheet1!AW224, [1]Sheet7!$W$1:$X$8, 2, FALSE), ""))</f>
        <v>0</v>
      </c>
      <c r="AN224">
        <f>IF([1]Sheet1!AX224="", "", IFERROR(VLOOKUP([1]Sheet1!AX224, [1]Sheet7!$W$1:$X$8, 2, FALSE), ""))</f>
        <v>0</v>
      </c>
      <c r="AO224">
        <f>IF([1]Sheet1!AY224="", "", IFERROR(VLOOKUP([1]Sheet1!AY224, [1]Sheet7!$W$1:$X$8, 2, FALSE), ""))</f>
        <v>0</v>
      </c>
      <c r="AP224">
        <f>IF([1]Sheet1!AZ224="", "", IFERROR(VLOOKUP([1]Sheet1!AZ224, [1]Sheet7!$W$1:$X$8, 2, FALSE), ""))</f>
        <v>0</v>
      </c>
      <c r="AQ224">
        <f>IF([1]Sheet1!BA224="", "", IFERROR(VLOOKUP([1]Sheet1!BA224, [1]Sheet7!$Y$1:$Z$8, 2, FALSE), ""))</f>
        <v>0</v>
      </c>
      <c r="AR224">
        <f>IF([1]Sheet1!BB224="", "", IFERROR(VLOOKUP([1]Sheet1!BB224, [1]Sheet7!$W$1:$X$8, 2, FALSE), ""))</f>
        <v>0</v>
      </c>
      <c r="AS224">
        <f>IF([1]Sheet1!BC224="", "", IFERROR(VLOOKUP([1]Sheet1!BC224, [1]Sheet7!$W$1:$X$8, 2, FALSE), ""))</f>
        <v>0</v>
      </c>
      <c r="AT224">
        <f>IF([1]Sheet1!BD224="", "", IFERROR(VLOOKUP([1]Sheet1!BD224, [1]Sheet7!$W$1:$X$8, 2, FALSE), ""))</f>
        <v>0</v>
      </c>
      <c r="AU224">
        <f>IF([1]Sheet1!BE224="", "", IFERROR(VLOOKUP([1]Sheet1!BE224, [1]Sheet7!$W$1:$X$8, 2, FALSE), ""))</f>
        <v>0</v>
      </c>
      <c r="AV224">
        <f>IF([1]Sheet1!BF224="", "", IFERROR(VLOOKUP([1]Sheet1!BF224, [1]Sheet7!$M$1:$N$8, 2, FALSE), ""))</f>
        <v>0</v>
      </c>
      <c r="AW224">
        <f>IF([1]Sheet1!BG224="", "", IFERROR(VLOOKUP([1]Sheet1!BG224, [1]Sheet7!$M$1:$N$8, 2, FALSE), ""))</f>
        <v>0</v>
      </c>
      <c r="AX224">
        <f>IF([1]Sheet1!BO224="", "", IFERROR(VLOOKUP([1]Sheet1!BO224, [1]Sheet7!$W$1:$X$8, 2, FALSE), ""))</f>
        <v>1</v>
      </c>
      <c r="AY224">
        <f>IF([1]Sheet1!BP224="", "", IFERROR(VLOOKUP([1]Sheet1!BP224, [1]Sheet7!$W$1:$X$8, 2, FALSE), ""))</f>
        <v>1</v>
      </c>
      <c r="AZ224">
        <f>IF([1]Sheet1!BU224="", "", IFERROR(VLOOKUP([1]Sheet1!BU224, [1]Sheet7!$W$1:$X$8, 2, FALSE), ""))</f>
        <v>0</v>
      </c>
      <c r="BA224">
        <f>IF([1]Sheet1!BX224="", "", IFERROR(VLOOKUP([1]Sheet1!BX224, [1]Sheet7!$W$1:$X$8, 2, FALSE), ""))</f>
        <v>0</v>
      </c>
    </row>
    <row r="225" spans="1:53">
      <c r="A225" t="s">
        <v>277</v>
      </c>
      <c r="B225">
        <v>1</v>
      </c>
      <c r="C225">
        <v>1</v>
      </c>
      <c r="D225">
        <v>1</v>
      </c>
      <c r="E225">
        <v>0</v>
      </c>
      <c r="F225">
        <v>1</v>
      </c>
      <c r="G225">
        <f>IF([1]Sheet1!M225="", "", IFERROR(VLOOKUP([1]Sheet1!M225, [1]Sheet7!$H$1:$I$7, 2, FALSE), ""))</f>
        <v>1</v>
      </c>
      <c r="H225">
        <f>IF([1]Sheet1!N225="", 0, IFERROR(VLOOKUP([1]Sheet1!N225, [1]Sheet7!$K$1:$L$7, 2, FALSE), 1))</f>
        <v>1</v>
      </c>
      <c r="I225">
        <f>IF([1]Sheet1!O225="", "", IFERROR(VLOOKUP([1]Sheet1!O225, [1]Sheet7!$D$1:$E$7, 2, FALSE), ""))</f>
        <v>1</v>
      </c>
      <c r="J225">
        <f>IF([1]Sheet1!R225="", "", IFERROR(VLOOKUP([1]Sheet1!R225, [1]Sheet7!$A$1:$B$7, 2, FALSE), ""))</f>
        <v>1</v>
      </c>
      <c r="K225">
        <f>IF([1]Sheet1!S225="", "", IFERROR(VLOOKUP([1]Sheet1!S225, [1]Sheet7!$A$1:$B$7, 2, FALSE), ""))</f>
        <v>0</v>
      </c>
      <c r="L225">
        <f>IF([1]Sheet1!T225="", "", IFERROR(VLOOKUP([1]Sheet1!T225, [1]Sheet7!$A$1:$B$7, 2, FALSE), ""))</f>
        <v>1</v>
      </c>
      <c r="M225">
        <f>IF([1]Sheet1!U225="", "", IFERROR(VLOOKUP([1]Sheet1!U225, [1]Sheet7!$A$1:$B$7, 2, FALSE), ""))</f>
        <v>1</v>
      </c>
      <c r="N225">
        <f>IF([1]Sheet1!V225="", "", IFERROR(VLOOKUP([1]Sheet1!V225, [1]Sheet7!$A$1:$B$7, 2, FALSE), ""))</f>
        <v>0</v>
      </c>
      <c r="O225">
        <f>IF([1]Sheet1!W225="", "", IFERROR(VLOOKUP([1]Sheet1!W225, [1]Sheet7!$A$1:$B$7, 2, FALSE), ""))</f>
        <v>1</v>
      </c>
      <c r="P225">
        <f>IF([1]Sheet1!X225="", "", IFERROR(VLOOKUP([1]Sheet1!X225, [1]Sheet7!$A$1:$B$7, 2, FALSE), ""))</f>
        <v>1</v>
      </c>
      <c r="Q225">
        <f>IF([1]Sheet1!Y225="", "", IFERROR(VLOOKUP([1]Sheet1!Y225, [1]Sheet7!$A$1:$B$7, 2, FALSE), ""))</f>
        <v>1</v>
      </c>
      <c r="R225">
        <f>IF([1]Sheet1!Z225="", "", IFERROR(VLOOKUP([1]Sheet1!Z225, [1]Sheet7!$A$1:$B$7, 2, FALSE), ""))</f>
        <v>1</v>
      </c>
      <c r="S225">
        <f>IF([1]Sheet1!AA225="", "", IFERROR(VLOOKUP([1]Sheet1!AA225, [1]Sheet7!$A$1:$B$7, 2, FALSE), ""))</f>
        <v>1</v>
      </c>
      <c r="T225">
        <f>IF([1]Sheet1!AB225="", "", IFERROR(VLOOKUP([1]Sheet1!AB225, [1]Sheet7!$A$1:$B$8, 2, FALSE), ""))</f>
        <v>0</v>
      </c>
      <c r="U225">
        <f>IF([1]Sheet1!AC225="", "", IFERROR(VLOOKUP([1]Sheet1!AC225, [1]Sheet7!$A$1:$B$8, 2, FALSE), ""))</f>
        <v>1</v>
      </c>
      <c r="V225">
        <f>IF([1]Sheet1!AD225="", "", IFERROR(VLOOKUP([1]Sheet1!AD225, [1]Sheet7!$A$1:$B$8, 2, FALSE), ""))</f>
        <v>0</v>
      </c>
      <c r="W225">
        <f>IF([1]Sheet1!AE225="", "", IFERROR(VLOOKUP([1]Sheet1!AE225, [1]Sheet7!$A$1:$B$8, 2, FALSE), ""))</f>
        <v>0</v>
      </c>
      <c r="X225">
        <f>IF([1]Sheet1!AF225="", "", IFERROR(VLOOKUP([1]Sheet1!AF225, [1]Sheet7!$A$1:$B$8, 2, FALSE), ""))</f>
        <v>1</v>
      </c>
      <c r="Y225">
        <f>IF([1]Sheet1!AG225="", "", IFERROR(VLOOKUP([1]Sheet1!AG225, [1]Sheet7!$M$1:$N$8, 2, FALSE), ""))</f>
        <v>0</v>
      </c>
      <c r="Z225">
        <f>IF([1]Sheet1!AH225="", "", IFERROR(VLOOKUP([1]Sheet1!AH225, [1]Sheet7!$D$1:$E$8, 2, FALSE), ""))</f>
        <v>1</v>
      </c>
      <c r="AA225">
        <f>IF([1]Sheet1!AI225="", 0, IFERROR(VLOOKUP([1]Sheet1!AI225, [1]Sheet7!$K$1:$L$7, 2, FALSE), 1))</f>
        <v>1</v>
      </c>
      <c r="AB225">
        <f>IF([1]Sheet1!AJ225="", "", IFERROR(VLOOKUP([1]Sheet1!AJ225, [1]Sheet7!$M$1:$N$8, 2, FALSE), ""))</f>
        <v>0</v>
      </c>
      <c r="AC225">
        <f>IF([1]Sheet1!AK225="", "", IFERROR(VLOOKUP([1]Sheet1!AK225, [1]Sheet7!$M$1:$N$8, 2, FALSE), ""))</f>
        <v>1</v>
      </c>
      <c r="AD225">
        <f>IF([1]Sheet1!AL225="", "", IFERROR(VLOOKUP([1]Sheet1!AL225, [1]Sheet7!$S$1:$T$8, 2, FALSE), ""))</f>
        <v>0</v>
      </c>
      <c r="AE225">
        <f>IF([1]Sheet1!AM225="", "", IFERROR(VLOOKUP([1]Sheet1!AM225, [1]Sheet7!$U$1:$V$8, 2, FALSE), ""))</f>
        <v>1</v>
      </c>
      <c r="AF225">
        <f>IF([1]Sheet1!AN225="", "", IFERROR(VLOOKUP([1]Sheet1!AN225, [1]Sheet7!$W$1:$X$8, 2, FALSE), ""))</f>
        <v>1</v>
      </c>
      <c r="AG225">
        <f>IF([1]Sheet1!AO225="", "", IFERROR(VLOOKUP([1]Sheet1!AO225, [1]Sheet7!$Y$1:$Z$8, 2, FALSE), ""))</f>
        <v>0</v>
      </c>
      <c r="AH225">
        <f>IF([1]Sheet1!AP225="", "", IFERROR(VLOOKUP([1]Sheet1!AP225, [1]Sheet7!$M$1:$N$8, 2, FALSE), ""))</f>
        <v>1</v>
      </c>
      <c r="AI225">
        <f>IF([1]Sheet1!AQ225="", "", IFERROR(VLOOKUP([1]Sheet1!AQ225, [1]Sheet7!$M$1:$N$8, 2, FALSE), ""))</f>
        <v>0</v>
      </c>
      <c r="AJ225">
        <f>IF([1]Sheet1!AT225="", "", IFERROR(VLOOKUP([1]Sheet1!AT225, [1]Sheet7!$W$1:$X$8, 2, FALSE), ""))</f>
        <v>1</v>
      </c>
      <c r="AK225">
        <f>IF([1]Sheet1!AU225="", "", IFERROR(VLOOKUP([1]Sheet1!AU225, [1]Sheet7!$W$1:$X$8, 2, FALSE), ""))</f>
        <v>1</v>
      </c>
      <c r="AL225">
        <f>IF([1]Sheet1!AV225="", "", IFERROR(VLOOKUP([1]Sheet1!AV225, [1]Sheet7!$W$1:$X$8, 2, FALSE), ""))</f>
        <v>1</v>
      </c>
      <c r="AM225">
        <f>IF([1]Sheet1!AW225="", "", IFERROR(VLOOKUP([1]Sheet1!AW225, [1]Sheet7!$W$1:$X$8, 2, FALSE), ""))</f>
        <v>1</v>
      </c>
      <c r="AN225">
        <f>IF([1]Sheet1!AX225="", "", IFERROR(VLOOKUP([1]Sheet1!AX225, [1]Sheet7!$W$1:$X$8, 2, FALSE), ""))</f>
        <v>1</v>
      </c>
      <c r="AO225">
        <f>IF([1]Sheet1!AY225="", "", IFERROR(VLOOKUP([1]Sheet1!AY225, [1]Sheet7!$W$1:$X$8, 2, FALSE), ""))</f>
        <v>1</v>
      </c>
      <c r="AP225">
        <f>IF([1]Sheet1!AZ225="", "", IFERROR(VLOOKUP([1]Sheet1!AZ225, [1]Sheet7!$W$1:$X$8, 2, FALSE), ""))</f>
        <v>0</v>
      </c>
      <c r="AQ225">
        <f>IF([1]Sheet1!BA225="", "", IFERROR(VLOOKUP([1]Sheet1!BA225, [1]Sheet7!$Y$1:$Z$8, 2, FALSE), ""))</f>
        <v>0</v>
      </c>
      <c r="AR225">
        <f>IF([1]Sheet1!BB225="", "", IFERROR(VLOOKUP([1]Sheet1!BB225, [1]Sheet7!$W$1:$X$8, 2, FALSE), ""))</f>
        <v>0</v>
      </c>
      <c r="AS225">
        <f>IF([1]Sheet1!BC225="", "", IFERROR(VLOOKUP([1]Sheet1!BC225, [1]Sheet7!$W$1:$X$8, 2, FALSE), ""))</f>
        <v>0</v>
      </c>
      <c r="AT225">
        <f>IF([1]Sheet1!BD225="", "", IFERROR(VLOOKUP([1]Sheet1!BD225, [1]Sheet7!$W$1:$X$8, 2, FALSE), ""))</f>
        <v>0</v>
      </c>
      <c r="AU225">
        <f>IF([1]Sheet1!BE225="", "", IFERROR(VLOOKUP([1]Sheet1!BE225, [1]Sheet7!$W$1:$X$8, 2, FALSE), ""))</f>
        <v>0</v>
      </c>
      <c r="AV225">
        <f>IF([1]Sheet1!BF225="", "", IFERROR(VLOOKUP([1]Sheet1!BF225, [1]Sheet7!$M$1:$N$8, 2, FALSE), ""))</f>
        <v>0</v>
      </c>
      <c r="AW225">
        <f>IF([1]Sheet1!BG225="", "", IFERROR(VLOOKUP([1]Sheet1!BG225, [1]Sheet7!$M$1:$N$8, 2, FALSE), ""))</f>
        <v>0</v>
      </c>
      <c r="AX225">
        <f>IF([1]Sheet1!BO225="", "", IFERROR(VLOOKUP([1]Sheet1!BO225, [1]Sheet7!$W$1:$X$8, 2, FALSE), ""))</f>
        <v>1</v>
      </c>
      <c r="AY225">
        <f>IF([1]Sheet1!BP225="", "", IFERROR(VLOOKUP([1]Sheet1!BP225, [1]Sheet7!$W$1:$X$8, 2, FALSE), ""))</f>
        <v>1</v>
      </c>
      <c r="AZ225">
        <f>IF([1]Sheet1!BU225="", "", IFERROR(VLOOKUP([1]Sheet1!BU225, [1]Sheet7!$W$1:$X$8, 2, FALSE), ""))</f>
        <v>0</v>
      </c>
      <c r="BA225">
        <f>IF([1]Sheet1!BX225="", "", IFERROR(VLOOKUP([1]Sheet1!BX225, [1]Sheet7!$W$1:$X$8, 2, FALSE), ""))</f>
        <v>1</v>
      </c>
    </row>
    <row r="226" spans="1:53">
      <c r="A226" t="s">
        <v>278</v>
      </c>
      <c r="B226">
        <v>1</v>
      </c>
      <c r="C226">
        <v>1</v>
      </c>
      <c r="D226">
        <v>1</v>
      </c>
      <c r="E226">
        <v>1</v>
      </c>
      <c r="F226">
        <v>1</v>
      </c>
      <c r="G226">
        <f>IF([1]Sheet1!M226="", "", IFERROR(VLOOKUP([1]Sheet1!M226, [1]Sheet7!$H$1:$I$7, 2, FALSE), ""))</f>
        <v>1</v>
      </c>
      <c r="H226">
        <f>IF([1]Sheet1!N226="", 0, IFERROR(VLOOKUP([1]Sheet1!N226, [1]Sheet7!$K$1:$L$7, 2, FALSE), 1))</f>
        <v>0</v>
      </c>
      <c r="I226">
        <f>IF([1]Sheet1!O226="", "", IFERROR(VLOOKUP([1]Sheet1!O226, [1]Sheet7!$D$1:$E$7, 2, FALSE), ""))</f>
        <v>1</v>
      </c>
      <c r="J226">
        <f>IF([1]Sheet1!R226="", "", IFERROR(VLOOKUP([1]Sheet1!R226, [1]Sheet7!$A$1:$B$7, 2, FALSE), ""))</f>
        <v>1</v>
      </c>
      <c r="K226">
        <f>IF([1]Sheet1!S226="", "", IFERROR(VLOOKUP([1]Sheet1!S226, [1]Sheet7!$A$1:$B$7, 2, FALSE), ""))</f>
        <v>1</v>
      </c>
      <c r="L226">
        <f>IF([1]Sheet1!T226="", "", IFERROR(VLOOKUP([1]Sheet1!T226, [1]Sheet7!$A$1:$B$7, 2, FALSE), ""))</f>
        <v>1</v>
      </c>
      <c r="M226">
        <f>IF([1]Sheet1!U226="", "", IFERROR(VLOOKUP([1]Sheet1!U226, [1]Sheet7!$A$1:$B$7, 2, FALSE), ""))</f>
        <v>1</v>
      </c>
      <c r="N226">
        <f>IF([1]Sheet1!V226="", "", IFERROR(VLOOKUP([1]Sheet1!V226, [1]Sheet7!$A$1:$B$7, 2, FALSE), ""))</f>
        <v>0</v>
      </c>
      <c r="O226">
        <f>IF([1]Sheet1!W226="", "", IFERROR(VLOOKUP([1]Sheet1!W226, [1]Sheet7!$A$1:$B$7, 2, FALSE), ""))</f>
        <v>1</v>
      </c>
      <c r="P226">
        <f>IF([1]Sheet1!X226="", "", IFERROR(VLOOKUP([1]Sheet1!X226, [1]Sheet7!$A$1:$B$7, 2, FALSE), ""))</f>
        <v>1</v>
      </c>
      <c r="Q226">
        <f>IF([1]Sheet1!Y226="", "", IFERROR(VLOOKUP([1]Sheet1!Y226, [1]Sheet7!$A$1:$B$7, 2, FALSE), ""))</f>
        <v>1</v>
      </c>
      <c r="R226">
        <f>IF([1]Sheet1!Z226="", "", IFERROR(VLOOKUP([1]Sheet1!Z226, [1]Sheet7!$A$1:$B$7, 2, FALSE), ""))</f>
        <v>1</v>
      </c>
      <c r="S226">
        <f>IF([1]Sheet1!AA226="", "", IFERROR(VLOOKUP([1]Sheet1!AA226, [1]Sheet7!$A$1:$B$7, 2, FALSE), ""))</f>
        <v>0</v>
      </c>
      <c r="T226">
        <f>IF([1]Sheet1!AB226="", "", IFERROR(VLOOKUP([1]Sheet1!AB226, [1]Sheet7!$A$1:$B$8, 2, FALSE), ""))</f>
        <v>0</v>
      </c>
      <c r="U226">
        <f>IF([1]Sheet1!AC226="", "", IFERROR(VLOOKUP([1]Sheet1!AC226, [1]Sheet7!$A$1:$B$8, 2, FALSE), ""))</f>
        <v>1</v>
      </c>
      <c r="V226">
        <f>IF([1]Sheet1!AD226="", "", IFERROR(VLOOKUP([1]Sheet1!AD226, [1]Sheet7!$A$1:$B$8, 2, FALSE), ""))</f>
        <v>0</v>
      </c>
      <c r="W226">
        <f>IF([1]Sheet1!AE226="", "", IFERROR(VLOOKUP([1]Sheet1!AE226, [1]Sheet7!$A$1:$B$8, 2, FALSE), ""))</f>
        <v>1</v>
      </c>
      <c r="X226">
        <f>IF([1]Sheet1!AF226="", "", IFERROR(VLOOKUP([1]Sheet1!AF226, [1]Sheet7!$A$1:$B$8, 2, FALSE), ""))</f>
        <v>1</v>
      </c>
      <c r="Y226">
        <f>IF([1]Sheet1!AG226="", "", IFERROR(VLOOKUP([1]Sheet1!AG226, [1]Sheet7!$M$1:$N$8, 2, FALSE), ""))</f>
        <v>0</v>
      </c>
      <c r="Z226">
        <f>IF([1]Sheet1!AH226="", "", IFERROR(VLOOKUP([1]Sheet1!AH226, [1]Sheet7!$D$1:$E$8, 2, FALSE), ""))</f>
        <v>0</v>
      </c>
      <c r="AA226">
        <f>IF([1]Sheet1!AI226="", 0, IFERROR(VLOOKUP([1]Sheet1!AI226, [1]Sheet7!$K$1:$L$7, 2, FALSE), 1))</f>
        <v>0</v>
      </c>
      <c r="AB226">
        <f>IF([1]Sheet1!AJ226="", "", IFERROR(VLOOKUP([1]Sheet1!AJ226, [1]Sheet7!$M$1:$N$8, 2, FALSE), ""))</f>
        <v>1</v>
      </c>
      <c r="AC226">
        <f>IF([1]Sheet1!AK226="", "", IFERROR(VLOOKUP([1]Sheet1!AK226, [1]Sheet7!$M$1:$N$8, 2, FALSE), ""))</f>
        <v>0</v>
      </c>
      <c r="AD226">
        <f>IF([1]Sheet1!AL226="", "", IFERROR(VLOOKUP([1]Sheet1!AL226, [1]Sheet7!$S$1:$T$8, 2, FALSE), ""))</f>
        <v>0</v>
      </c>
      <c r="AE226">
        <f>IF([1]Sheet1!AM226="", "", IFERROR(VLOOKUP([1]Sheet1!AM226, [1]Sheet7!$U$1:$V$8, 2, FALSE), ""))</f>
        <v>1</v>
      </c>
      <c r="AF226">
        <f>IF([1]Sheet1!AN226="", "", IFERROR(VLOOKUP([1]Sheet1!AN226, [1]Sheet7!$W$1:$X$8, 2, FALSE), ""))</f>
        <v>1</v>
      </c>
      <c r="AG226">
        <f>IF([1]Sheet1!AO226="", "", IFERROR(VLOOKUP([1]Sheet1!AO226, [1]Sheet7!$Y$1:$Z$8, 2, FALSE), ""))</f>
        <v>0</v>
      </c>
      <c r="AH226">
        <f>IF([1]Sheet1!AP226="", "", IFERROR(VLOOKUP([1]Sheet1!AP226, [1]Sheet7!$M$1:$N$8, 2, FALSE), ""))</f>
        <v>1</v>
      </c>
      <c r="AI226">
        <f>IF([1]Sheet1!AQ226="", "", IFERROR(VLOOKUP([1]Sheet1!AQ226, [1]Sheet7!$M$1:$N$8, 2, FALSE), ""))</f>
        <v>0</v>
      </c>
      <c r="AJ226">
        <f>IF([1]Sheet1!AT226="", "", IFERROR(VLOOKUP([1]Sheet1!AT226, [1]Sheet7!$W$1:$X$8, 2, FALSE), ""))</f>
        <v>1</v>
      </c>
      <c r="AK226">
        <f>IF([1]Sheet1!AU226="", "", IFERROR(VLOOKUP([1]Sheet1!AU226, [1]Sheet7!$W$1:$X$8, 2, FALSE), ""))</f>
        <v>0</v>
      </c>
      <c r="AL226">
        <f>IF([1]Sheet1!AV226="", "", IFERROR(VLOOKUP([1]Sheet1!AV226, [1]Sheet7!$W$1:$X$8, 2, FALSE), ""))</f>
        <v>1</v>
      </c>
      <c r="AM226">
        <f>IF([1]Sheet1!AW226="", "", IFERROR(VLOOKUP([1]Sheet1!AW226, [1]Sheet7!$W$1:$X$8, 2, FALSE), ""))</f>
        <v>1</v>
      </c>
      <c r="AN226">
        <f>IF([1]Sheet1!AX226="", "", IFERROR(VLOOKUP([1]Sheet1!AX226, [1]Sheet7!$W$1:$X$8, 2, FALSE), ""))</f>
        <v>0</v>
      </c>
      <c r="AO226">
        <f>IF([1]Sheet1!AY226="", "", IFERROR(VLOOKUP([1]Sheet1!AY226, [1]Sheet7!$W$1:$X$8, 2, FALSE), ""))</f>
        <v>0</v>
      </c>
      <c r="AP226">
        <f>IF([1]Sheet1!AZ226="", "", IFERROR(VLOOKUP([1]Sheet1!AZ226, [1]Sheet7!$W$1:$X$8, 2, FALSE), ""))</f>
        <v>0</v>
      </c>
      <c r="AQ226">
        <f>IF([1]Sheet1!BA226="", "", IFERROR(VLOOKUP([1]Sheet1!BA226, [1]Sheet7!$Y$1:$Z$8, 2, FALSE), ""))</f>
        <v>0</v>
      </c>
      <c r="AR226">
        <f>IF([1]Sheet1!BB226="", "", IFERROR(VLOOKUP([1]Sheet1!BB226, [1]Sheet7!$W$1:$X$8, 2, FALSE), ""))</f>
        <v>1</v>
      </c>
      <c r="AS226">
        <f>IF([1]Sheet1!BC226="", "", IFERROR(VLOOKUP([1]Sheet1!BC226, [1]Sheet7!$W$1:$X$8, 2, FALSE), ""))</f>
        <v>0</v>
      </c>
      <c r="AT226">
        <f>IF([1]Sheet1!BD226="", "", IFERROR(VLOOKUP([1]Sheet1!BD226, [1]Sheet7!$W$1:$X$8, 2, FALSE), ""))</f>
        <v>0</v>
      </c>
      <c r="AU226">
        <f>IF([1]Sheet1!BE226="", "", IFERROR(VLOOKUP([1]Sheet1!BE226, [1]Sheet7!$W$1:$X$8, 2, FALSE), ""))</f>
        <v>0</v>
      </c>
      <c r="AV226">
        <f>IF([1]Sheet1!BF226="", "", IFERROR(VLOOKUP([1]Sheet1!BF226, [1]Sheet7!$M$1:$N$8, 2, FALSE), ""))</f>
        <v>1</v>
      </c>
      <c r="AW226">
        <f>IF([1]Sheet1!BG226="", "", IFERROR(VLOOKUP([1]Sheet1!BG226, [1]Sheet7!$M$1:$N$8, 2, FALSE), ""))</f>
        <v>0</v>
      </c>
      <c r="AX226">
        <f>IF([1]Sheet1!BO226="", "", IFERROR(VLOOKUP([1]Sheet1!BO226, [1]Sheet7!$W$1:$X$8, 2, FALSE), ""))</f>
        <v>1</v>
      </c>
      <c r="AY226">
        <f>IF([1]Sheet1!BP226="", "", IFERROR(VLOOKUP([1]Sheet1!BP226, [1]Sheet7!$W$1:$X$8, 2, FALSE), ""))</f>
        <v>0</v>
      </c>
      <c r="AZ226">
        <f>IF([1]Sheet1!BU226="", "", IFERROR(VLOOKUP([1]Sheet1!BU226, [1]Sheet7!$W$1:$X$8, 2, FALSE), ""))</f>
        <v>0</v>
      </c>
      <c r="BA226">
        <f>IF([1]Sheet1!BX226="", "", IFERROR(VLOOKUP([1]Sheet1!BX226, [1]Sheet7!$W$1:$X$8, 2, FALSE), ""))</f>
        <v>1</v>
      </c>
    </row>
    <row r="227" spans="1:53">
      <c r="A227" t="s">
        <v>279</v>
      </c>
      <c r="B227">
        <v>1</v>
      </c>
      <c r="C227">
        <v>1</v>
      </c>
      <c r="D227">
        <v>1</v>
      </c>
      <c r="E227">
        <v>1</v>
      </c>
      <c r="F227">
        <v>0</v>
      </c>
      <c r="G227">
        <f>IF([1]Sheet1!M227="", "", IFERROR(VLOOKUP([1]Sheet1!M227, [1]Sheet7!$H$1:$I$7, 2, FALSE), ""))</f>
        <v>0</v>
      </c>
      <c r="H227">
        <f>IF([1]Sheet1!N227="", 0, IFERROR(VLOOKUP([1]Sheet1!N227, [1]Sheet7!$K$1:$L$7, 2, FALSE), 1))</f>
        <v>0</v>
      </c>
      <c r="I227">
        <f>IF([1]Sheet1!O227="", "", IFERROR(VLOOKUP([1]Sheet1!O227, [1]Sheet7!$D$1:$E$7, 2, FALSE), ""))</f>
        <v>1</v>
      </c>
      <c r="J227">
        <f>IF([1]Sheet1!R227="", "", IFERROR(VLOOKUP([1]Sheet1!R227, [1]Sheet7!$A$1:$B$7, 2, FALSE), ""))</f>
        <v>1</v>
      </c>
      <c r="K227">
        <f>IF([1]Sheet1!S227="", "", IFERROR(VLOOKUP([1]Sheet1!S227, [1]Sheet7!$A$1:$B$7, 2, FALSE), ""))</f>
        <v>1</v>
      </c>
      <c r="L227">
        <f>IF([1]Sheet1!T227="", "", IFERROR(VLOOKUP([1]Sheet1!T227, [1]Sheet7!$A$1:$B$7, 2, FALSE), ""))</f>
        <v>1</v>
      </c>
      <c r="M227">
        <f>IF([1]Sheet1!U227="", "", IFERROR(VLOOKUP([1]Sheet1!U227, [1]Sheet7!$A$1:$B$7, 2, FALSE), ""))</f>
        <v>0</v>
      </c>
      <c r="N227">
        <f>IF([1]Sheet1!V227="", "", IFERROR(VLOOKUP([1]Sheet1!V227, [1]Sheet7!$A$1:$B$7, 2, FALSE), ""))</f>
        <v>0</v>
      </c>
      <c r="O227">
        <f>IF([1]Sheet1!W227="", "", IFERROR(VLOOKUP([1]Sheet1!W227, [1]Sheet7!$A$1:$B$7, 2, FALSE), ""))</f>
        <v>1</v>
      </c>
      <c r="P227">
        <f>IF([1]Sheet1!X227="", "", IFERROR(VLOOKUP([1]Sheet1!X227, [1]Sheet7!$A$1:$B$7, 2, FALSE), ""))</f>
        <v>0</v>
      </c>
      <c r="Q227">
        <f>IF([1]Sheet1!Y227="", "", IFERROR(VLOOKUP([1]Sheet1!Y227, [1]Sheet7!$A$1:$B$7, 2, FALSE), ""))</f>
        <v>1</v>
      </c>
      <c r="R227">
        <f>IF([1]Sheet1!Z227="", "", IFERROR(VLOOKUP([1]Sheet1!Z227, [1]Sheet7!$A$1:$B$7, 2, FALSE), ""))</f>
        <v>1</v>
      </c>
      <c r="S227">
        <f>IF([1]Sheet1!AA227="", "", IFERROR(VLOOKUP([1]Sheet1!AA227, [1]Sheet7!$A$1:$B$7, 2, FALSE), ""))</f>
        <v>0</v>
      </c>
      <c r="T227">
        <f>IF([1]Sheet1!AB227="", "", IFERROR(VLOOKUP([1]Sheet1!AB227, [1]Sheet7!$A$1:$B$8, 2, FALSE), ""))</f>
        <v>1</v>
      </c>
      <c r="U227">
        <f>IF([1]Sheet1!AC227="", "", IFERROR(VLOOKUP([1]Sheet1!AC227, [1]Sheet7!$A$1:$B$8, 2, FALSE), ""))</f>
        <v>1</v>
      </c>
      <c r="V227">
        <f>IF([1]Sheet1!AD227="", "", IFERROR(VLOOKUP([1]Sheet1!AD227, [1]Sheet7!$A$1:$B$8, 2, FALSE), ""))</f>
        <v>0</v>
      </c>
      <c r="W227">
        <f>IF([1]Sheet1!AE227="", "", IFERROR(VLOOKUP([1]Sheet1!AE227, [1]Sheet7!$A$1:$B$8, 2, FALSE), ""))</f>
        <v>0</v>
      </c>
      <c r="X227">
        <f>IF([1]Sheet1!AF227="", "", IFERROR(VLOOKUP([1]Sheet1!AF227, [1]Sheet7!$A$1:$B$8, 2, FALSE), ""))</f>
        <v>1</v>
      </c>
      <c r="Y227">
        <f>IF([1]Sheet1!AG227="", "", IFERROR(VLOOKUP([1]Sheet1!AG227, [1]Sheet7!$M$1:$N$8, 2, FALSE), ""))</f>
        <v>0</v>
      </c>
      <c r="Z227">
        <f>IF([1]Sheet1!AH227="", "", IFERROR(VLOOKUP([1]Sheet1!AH227, [1]Sheet7!$D$1:$E$8, 2, FALSE), ""))</f>
        <v>0</v>
      </c>
      <c r="AA227">
        <f>IF([1]Sheet1!AI227="", 0, IFERROR(VLOOKUP([1]Sheet1!AI227, [1]Sheet7!$K$1:$L$7, 2, FALSE), 1))</f>
        <v>0</v>
      </c>
      <c r="AB227">
        <f>IF([1]Sheet1!AJ227="", "", IFERROR(VLOOKUP([1]Sheet1!AJ227, [1]Sheet7!$M$1:$N$8, 2, FALSE), ""))</f>
        <v>0</v>
      </c>
      <c r="AC227">
        <f>IF([1]Sheet1!AK227="", "", IFERROR(VLOOKUP([1]Sheet1!AK227, [1]Sheet7!$M$1:$N$8, 2, FALSE), ""))</f>
        <v>1</v>
      </c>
      <c r="AD227">
        <f>IF([1]Sheet1!AL227="", "", IFERROR(VLOOKUP([1]Sheet1!AL227, [1]Sheet7!$S$1:$T$8, 2, FALSE), ""))</f>
        <v>1</v>
      </c>
      <c r="AE227">
        <f>IF([1]Sheet1!AM227="", "", IFERROR(VLOOKUP([1]Sheet1!AM227, [1]Sheet7!$U$1:$V$8, 2, FALSE), ""))</f>
        <v>1</v>
      </c>
      <c r="AF227">
        <f>IF([1]Sheet1!AN227="", "", IFERROR(VLOOKUP([1]Sheet1!AN227, [1]Sheet7!$W$1:$X$8, 2, FALSE), ""))</f>
        <v>0</v>
      </c>
      <c r="AG227">
        <f>IF([1]Sheet1!AO227="", "", IFERROR(VLOOKUP([1]Sheet1!AO227, [1]Sheet7!$Y$1:$Z$8, 2, FALSE), ""))</f>
        <v>1</v>
      </c>
      <c r="AH227">
        <f>IF([1]Sheet1!AP227="", "", IFERROR(VLOOKUP([1]Sheet1!AP227, [1]Sheet7!$M$1:$N$8, 2, FALSE), ""))</f>
        <v>1</v>
      </c>
      <c r="AI227">
        <f>IF([1]Sheet1!AQ227="", "", IFERROR(VLOOKUP([1]Sheet1!AQ227, [1]Sheet7!$M$1:$N$8, 2, FALSE), ""))</f>
        <v>1</v>
      </c>
      <c r="AJ227">
        <f>IF([1]Sheet1!AT227="", "", IFERROR(VLOOKUP([1]Sheet1!AT227, [1]Sheet7!$W$1:$X$8, 2, FALSE), ""))</f>
        <v>1</v>
      </c>
      <c r="AK227">
        <f>IF([1]Sheet1!AU227="", "", IFERROR(VLOOKUP([1]Sheet1!AU227, [1]Sheet7!$W$1:$X$8, 2, FALSE), ""))</f>
        <v>1</v>
      </c>
      <c r="AL227">
        <f>IF([1]Sheet1!AV227="", "", IFERROR(VLOOKUP([1]Sheet1!AV227, [1]Sheet7!$W$1:$X$8, 2, FALSE), ""))</f>
        <v>1</v>
      </c>
      <c r="AM227">
        <f>IF([1]Sheet1!AW227="", "", IFERROR(VLOOKUP([1]Sheet1!AW227, [1]Sheet7!$W$1:$X$8, 2, FALSE), ""))</f>
        <v>1</v>
      </c>
      <c r="AN227">
        <f>IF([1]Sheet1!AX227="", "", IFERROR(VLOOKUP([1]Sheet1!AX227, [1]Sheet7!$W$1:$X$8, 2, FALSE), ""))</f>
        <v>1</v>
      </c>
      <c r="AO227">
        <f>IF([1]Sheet1!AY227="", "", IFERROR(VLOOKUP([1]Sheet1!AY227, [1]Sheet7!$W$1:$X$8, 2, FALSE), ""))</f>
        <v>1</v>
      </c>
      <c r="AP227">
        <f>IF([1]Sheet1!AZ227="", "", IFERROR(VLOOKUP([1]Sheet1!AZ227, [1]Sheet7!$W$1:$X$8, 2, FALSE), ""))</f>
        <v>0</v>
      </c>
      <c r="AQ227">
        <f>IF([1]Sheet1!BA227="", "", IFERROR(VLOOKUP([1]Sheet1!BA227, [1]Sheet7!$Y$1:$Z$8, 2, FALSE), ""))</f>
        <v>0</v>
      </c>
      <c r="AR227">
        <f>IF([1]Sheet1!BB227="", "", IFERROR(VLOOKUP([1]Sheet1!BB227, [1]Sheet7!$W$1:$X$8, 2, FALSE), ""))</f>
        <v>0</v>
      </c>
      <c r="AS227">
        <f>IF([1]Sheet1!BC227="", "", IFERROR(VLOOKUP([1]Sheet1!BC227, [1]Sheet7!$W$1:$X$8, 2, FALSE), ""))</f>
        <v>0</v>
      </c>
      <c r="AT227">
        <f>IF([1]Sheet1!BD227="", "", IFERROR(VLOOKUP([1]Sheet1!BD227, [1]Sheet7!$W$1:$X$8, 2, FALSE), ""))</f>
        <v>0</v>
      </c>
      <c r="AU227">
        <f>IF([1]Sheet1!BE227="", "", IFERROR(VLOOKUP([1]Sheet1!BE227, [1]Sheet7!$W$1:$X$8, 2, FALSE), ""))</f>
        <v>0</v>
      </c>
      <c r="AV227">
        <f>IF([1]Sheet1!BF227="", "", IFERROR(VLOOKUP([1]Sheet1!BF227, [1]Sheet7!$M$1:$N$8, 2, FALSE), ""))</f>
        <v>0</v>
      </c>
      <c r="AW227">
        <f>IF([1]Sheet1!BG227="", "", IFERROR(VLOOKUP([1]Sheet1!BG227, [1]Sheet7!$M$1:$N$8, 2, FALSE), ""))</f>
        <v>1</v>
      </c>
      <c r="AX227">
        <f>IF([1]Sheet1!BO227="", "", IFERROR(VLOOKUP([1]Sheet1!BO227, [1]Sheet7!$W$1:$X$8, 2, FALSE), ""))</f>
        <v>0</v>
      </c>
      <c r="AY227">
        <f>IF([1]Sheet1!BP227="", "", IFERROR(VLOOKUP([1]Sheet1!BP227, [1]Sheet7!$W$1:$X$8, 2, FALSE), ""))</f>
        <v>1</v>
      </c>
      <c r="AZ227">
        <f>IF([1]Sheet1!BU227="", "", IFERROR(VLOOKUP([1]Sheet1!BU227, [1]Sheet7!$W$1:$X$8, 2, FALSE), ""))</f>
        <v>0</v>
      </c>
      <c r="BA227">
        <f>IF([1]Sheet1!BX227="", "", IFERROR(VLOOKUP([1]Sheet1!BX227, [1]Sheet7!$W$1:$X$8, 2, FALSE), ""))</f>
        <v>1</v>
      </c>
    </row>
    <row r="228" spans="1:53">
      <c r="A228" t="s">
        <v>280</v>
      </c>
      <c r="B228">
        <v>1</v>
      </c>
      <c r="C228">
        <v>1</v>
      </c>
      <c r="D228">
        <v>1</v>
      </c>
      <c r="E228">
        <v>1</v>
      </c>
      <c r="F228">
        <v>0</v>
      </c>
      <c r="G228">
        <f>IF([1]Sheet1!M228="", "", IFERROR(VLOOKUP([1]Sheet1!M228, [1]Sheet7!$H$1:$I$7, 2, FALSE), ""))</f>
        <v>1</v>
      </c>
      <c r="H228">
        <f>IF([1]Sheet1!N228="", 0, IFERROR(VLOOKUP([1]Sheet1!N228, [1]Sheet7!$K$1:$L$7, 2, FALSE), 1))</f>
        <v>0</v>
      </c>
      <c r="I228">
        <f>IF([1]Sheet1!O228="", "", IFERROR(VLOOKUP([1]Sheet1!O228, [1]Sheet7!$D$1:$E$7, 2, FALSE), ""))</f>
        <v>0</v>
      </c>
      <c r="J228">
        <f>IF([1]Sheet1!R228="", "", IFERROR(VLOOKUP([1]Sheet1!R228, [1]Sheet7!$A$1:$B$7, 2, FALSE), ""))</f>
        <v>1</v>
      </c>
      <c r="K228">
        <f>IF([1]Sheet1!S228="", "", IFERROR(VLOOKUP([1]Sheet1!S228, [1]Sheet7!$A$1:$B$7, 2, FALSE), ""))</f>
        <v>1</v>
      </c>
      <c r="L228">
        <f>IF([1]Sheet1!T228="", "", IFERROR(VLOOKUP([1]Sheet1!T228, [1]Sheet7!$A$1:$B$7, 2, FALSE), ""))</f>
        <v>0</v>
      </c>
      <c r="M228">
        <f>IF([1]Sheet1!U228="", "", IFERROR(VLOOKUP([1]Sheet1!U228, [1]Sheet7!$A$1:$B$7, 2, FALSE), ""))</f>
        <v>1</v>
      </c>
      <c r="N228">
        <f>IF([1]Sheet1!V228="", "", IFERROR(VLOOKUP([1]Sheet1!V228, [1]Sheet7!$A$1:$B$7, 2, FALSE), ""))</f>
        <v>0</v>
      </c>
      <c r="O228">
        <f>IF([1]Sheet1!W228="", "", IFERROR(VLOOKUP([1]Sheet1!W228, [1]Sheet7!$A$1:$B$7, 2, FALSE), ""))</f>
        <v>1</v>
      </c>
      <c r="P228">
        <f>IF([1]Sheet1!X228="", "", IFERROR(VLOOKUP([1]Sheet1!X228, [1]Sheet7!$A$1:$B$7, 2, FALSE), ""))</f>
        <v>1</v>
      </c>
      <c r="Q228">
        <f>IF([1]Sheet1!Y228="", "", IFERROR(VLOOKUP([1]Sheet1!Y228, [1]Sheet7!$A$1:$B$7, 2, FALSE), ""))</f>
        <v>1</v>
      </c>
      <c r="R228">
        <f>IF([1]Sheet1!Z228="", "", IFERROR(VLOOKUP([1]Sheet1!Z228, [1]Sheet7!$A$1:$B$7, 2, FALSE), ""))</f>
        <v>1</v>
      </c>
      <c r="S228">
        <f>IF([1]Sheet1!AA228="", "", IFERROR(VLOOKUP([1]Sheet1!AA228, [1]Sheet7!$A$1:$B$7, 2, FALSE), ""))</f>
        <v>1</v>
      </c>
      <c r="T228">
        <f>IF([1]Sheet1!AB228="", "", IFERROR(VLOOKUP([1]Sheet1!AB228, [1]Sheet7!$A$1:$B$8, 2, FALSE), ""))</f>
        <v>0</v>
      </c>
      <c r="U228">
        <f>IF([1]Sheet1!AC228="", "", IFERROR(VLOOKUP([1]Sheet1!AC228, [1]Sheet7!$A$1:$B$8, 2, FALSE), ""))</f>
        <v>1</v>
      </c>
      <c r="V228">
        <f>IF([1]Sheet1!AD228="", "", IFERROR(VLOOKUP([1]Sheet1!AD228, [1]Sheet7!$A$1:$B$8, 2, FALSE), ""))</f>
        <v>0</v>
      </c>
      <c r="W228">
        <f>IF([1]Sheet1!AE228="", "", IFERROR(VLOOKUP([1]Sheet1!AE228, [1]Sheet7!$A$1:$B$8, 2, FALSE), ""))</f>
        <v>0</v>
      </c>
      <c r="X228">
        <f>IF([1]Sheet1!AF228="", "", IFERROR(VLOOKUP([1]Sheet1!AF228, [1]Sheet7!$A$1:$B$8, 2, FALSE), ""))</f>
        <v>1</v>
      </c>
      <c r="Y228">
        <f>IF([1]Sheet1!AG228="", "", IFERROR(VLOOKUP([1]Sheet1!AG228, [1]Sheet7!$M$1:$N$8, 2, FALSE), ""))</f>
        <v>0</v>
      </c>
      <c r="Z228">
        <f>IF([1]Sheet1!AH228="", "", IFERROR(VLOOKUP([1]Sheet1!AH228, [1]Sheet7!$D$1:$E$8, 2, FALSE), ""))</f>
        <v>0</v>
      </c>
      <c r="AA228">
        <f>IF([1]Sheet1!AI228="", 0, IFERROR(VLOOKUP([1]Sheet1!AI228, [1]Sheet7!$K$1:$L$7, 2, FALSE), 1))</f>
        <v>0</v>
      </c>
      <c r="AB228">
        <f>IF([1]Sheet1!AJ228="", "", IFERROR(VLOOKUP([1]Sheet1!AJ228, [1]Sheet7!$M$1:$N$8, 2, FALSE), ""))</f>
        <v>1</v>
      </c>
      <c r="AC228">
        <f>IF([1]Sheet1!AK228="", "", IFERROR(VLOOKUP([1]Sheet1!AK228, [1]Sheet7!$M$1:$N$8, 2, FALSE), ""))</f>
        <v>1</v>
      </c>
      <c r="AD228">
        <f>IF([1]Sheet1!AL228="", "", IFERROR(VLOOKUP([1]Sheet1!AL228, [1]Sheet7!$S$1:$T$8, 2, FALSE), ""))</f>
        <v>0</v>
      </c>
      <c r="AE228">
        <f>IF([1]Sheet1!AM228="", "", IFERROR(VLOOKUP([1]Sheet1!AM228, [1]Sheet7!$U$1:$V$8, 2, FALSE), ""))</f>
        <v>1</v>
      </c>
      <c r="AF228">
        <f>IF([1]Sheet1!AN228="", "", IFERROR(VLOOKUP([1]Sheet1!AN228, [1]Sheet7!$W$1:$X$8, 2, FALSE), ""))</f>
        <v>0</v>
      </c>
      <c r="AG228">
        <f>IF([1]Sheet1!AO228="", "", IFERROR(VLOOKUP([1]Sheet1!AO228, [1]Sheet7!$Y$1:$Z$8, 2, FALSE), ""))</f>
        <v>0</v>
      </c>
      <c r="AH228">
        <f>IF([1]Sheet1!AP228="", "", IFERROR(VLOOKUP([1]Sheet1!AP228, [1]Sheet7!$M$1:$N$8, 2, FALSE), ""))</f>
        <v>1</v>
      </c>
      <c r="AI228">
        <f>IF([1]Sheet1!AQ228="", "", IFERROR(VLOOKUP([1]Sheet1!AQ228, [1]Sheet7!$M$1:$N$8, 2, FALSE), ""))</f>
        <v>1</v>
      </c>
      <c r="AJ228">
        <f>IF([1]Sheet1!AT228="", "", IFERROR(VLOOKUP([1]Sheet1!AT228, [1]Sheet7!$W$1:$X$8, 2, FALSE), ""))</f>
        <v>1</v>
      </c>
      <c r="AK228">
        <f>IF([1]Sheet1!AU228="", "", IFERROR(VLOOKUP([1]Sheet1!AU228, [1]Sheet7!$W$1:$X$8, 2, FALSE), ""))</f>
        <v>0</v>
      </c>
      <c r="AL228">
        <f>IF([1]Sheet1!AV228="", "", IFERROR(VLOOKUP([1]Sheet1!AV228, [1]Sheet7!$W$1:$X$8, 2, FALSE), ""))</f>
        <v>0</v>
      </c>
      <c r="AM228">
        <f>IF([1]Sheet1!AW228="", "", IFERROR(VLOOKUP([1]Sheet1!AW228, [1]Sheet7!$W$1:$X$8, 2, FALSE), ""))</f>
        <v>1</v>
      </c>
      <c r="AN228">
        <f>IF([1]Sheet1!AX228="", "", IFERROR(VLOOKUP([1]Sheet1!AX228, [1]Sheet7!$W$1:$X$8, 2, FALSE), ""))</f>
        <v>0</v>
      </c>
      <c r="AO228">
        <f>IF([1]Sheet1!AY228="", "", IFERROR(VLOOKUP([1]Sheet1!AY228, [1]Sheet7!$W$1:$X$8, 2, FALSE), ""))</f>
        <v>0</v>
      </c>
      <c r="AP228">
        <f>IF([1]Sheet1!AZ228="", "", IFERROR(VLOOKUP([1]Sheet1!AZ228, [1]Sheet7!$W$1:$X$8, 2, FALSE), ""))</f>
        <v>1</v>
      </c>
      <c r="AQ228">
        <f>IF([1]Sheet1!BA228="", "", IFERROR(VLOOKUP([1]Sheet1!BA228, [1]Sheet7!$Y$1:$Z$8, 2, FALSE), ""))</f>
        <v>0</v>
      </c>
      <c r="AR228">
        <f>IF([1]Sheet1!BB228="", "", IFERROR(VLOOKUP([1]Sheet1!BB228, [1]Sheet7!$W$1:$X$8, 2, FALSE), ""))</f>
        <v>0</v>
      </c>
      <c r="AS228">
        <f>IF([1]Sheet1!BC228="", "", IFERROR(VLOOKUP([1]Sheet1!BC228, [1]Sheet7!$W$1:$X$8, 2, FALSE), ""))</f>
        <v>0</v>
      </c>
      <c r="AT228">
        <f>IF([1]Sheet1!BD228="", "", IFERROR(VLOOKUP([1]Sheet1!BD228, [1]Sheet7!$W$1:$X$8, 2, FALSE), ""))</f>
        <v>0</v>
      </c>
      <c r="AU228">
        <f>IF([1]Sheet1!BE228="", "", IFERROR(VLOOKUP([1]Sheet1!BE228, [1]Sheet7!$W$1:$X$8, 2, FALSE), ""))</f>
        <v>0</v>
      </c>
      <c r="AV228">
        <f>IF([1]Sheet1!BF228="", "", IFERROR(VLOOKUP([1]Sheet1!BF228, [1]Sheet7!$M$1:$N$8, 2, FALSE), ""))</f>
        <v>0</v>
      </c>
      <c r="AW228">
        <f>IF([1]Sheet1!BG228="", "", IFERROR(VLOOKUP([1]Sheet1!BG228, [1]Sheet7!$M$1:$N$8, 2, FALSE), ""))</f>
        <v>0</v>
      </c>
      <c r="AX228">
        <f>IF([1]Sheet1!BO228="", "", IFERROR(VLOOKUP([1]Sheet1!BO228, [1]Sheet7!$W$1:$X$8, 2, FALSE), ""))</f>
        <v>1</v>
      </c>
      <c r="AY228">
        <f>IF([1]Sheet1!BP228="", "", IFERROR(VLOOKUP([1]Sheet1!BP228, [1]Sheet7!$W$1:$X$8, 2, FALSE), ""))</f>
        <v>0</v>
      </c>
      <c r="AZ228">
        <f>IF([1]Sheet1!BU228="", "", IFERROR(VLOOKUP([1]Sheet1!BU228, [1]Sheet7!$W$1:$X$8, 2, FALSE), ""))</f>
        <v>0</v>
      </c>
      <c r="BA228">
        <f>IF([1]Sheet1!BX228="", "", IFERROR(VLOOKUP([1]Sheet1!BX228, [1]Sheet7!$W$1:$X$8, 2, FALSE), ""))</f>
        <v>1</v>
      </c>
    </row>
    <row r="229" spans="1:53">
      <c r="A229" t="s">
        <v>281</v>
      </c>
      <c r="B229">
        <v>1</v>
      </c>
      <c r="C229">
        <v>1</v>
      </c>
      <c r="D229">
        <v>1</v>
      </c>
      <c r="E229">
        <v>1</v>
      </c>
      <c r="F229">
        <v>1</v>
      </c>
      <c r="G229">
        <f>IF([1]Sheet1!M229="", "", IFERROR(VLOOKUP([1]Sheet1!M229, [1]Sheet7!$H$1:$I$7, 2, FALSE), ""))</f>
        <v>0</v>
      </c>
      <c r="H229">
        <f>IF([1]Sheet1!N229="", 0, IFERROR(VLOOKUP([1]Sheet1!N229, [1]Sheet7!$K$1:$L$7, 2, FALSE), 1))</f>
        <v>0</v>
      </c>
      <c r="I229">
        <f>IF([1]Sheet1!O229="", "", IFERROR(VLOOKUP([1]Sheet1!O229, [1]Sheet7!$D$1:$E$7, 2, FALSE), ""))</f>
        <v>1</v>
      </c>
      <c r="J229">
        <f>IF([1]Sheet1!R229="", "", IFERROR(VLOOKUP([1]Sheet1!R229, [1]Sheet7!$A$1:$B$7, 2, FALSE), ""))</f>
        <v>1</v>
      </c>
      <c r="K229">
        <f>IF([1]Sheet1!S229="", "", IFERROR(VLOOKUP([1]Sheet1!S229, [1]Sheet7!$A$1:$B$7, 2, FALSE), ""))</f>
        <v>1</v>
      </c>
      <c r="L229">
        <f>IF([1]Sheet1!T229="", "", IFERROR(VLOOKUP([1]Sheet1!T229, [1]Sheet7!$A$1:$B$7, 2, FALSE), ""))</f>
        <v>0</v>
      </c>
      <c r="M229">
        <f>IF([1]Sheet1!U229="", "", IFERROR(VLOOKUP([1]Sheet1!U229, [1]Sheet7!$A$1:$B$7, 2, FALSE), ""))</f>
        <v>0</v>
      </c>
      <c r="N229">
        <f>IF([1]Sheet1!V229="", "", IFERROR(VLOOKUP([1]Sheet1!V229, [1]Sheet7!$A$1:$B$7, 2, FALSE), ""))</f>
        <v>1</v>
      </c>
      <c r="O229">
        <f>IF([1]Sheet1!W229="", "", IFERROR(VLOOKUP([1]Sheet1!W229, [1]Sheet7!$A$1:$B$7, 2, FALSE), ""))</f>
        <v>1</v>
      </c>
      <c r="P229">
        <f>IF([1]Sheet1!X229="", "", IFERROR(VLOOKUP([1]Sheet1!X229, [1]Sheet7!$A$1:$B$7, 2, FALSE), ""))</f>
        <v>1</v>
      </c>
      <c r="Q229">
        <f>IF([1]Sheet1!Y229="", "", IFERROR(VLOOKUP([1]Sheet1!Y229, [1]Sheet7!$A$1:$B$7, 2, FALSE), ""))</f>
        <v>1</v>
      </c>
      <c r="R229">
        <f>IF([1]Sheet1!Z229="", "", IFERROR(VLOOKUP([1]Sheet1!Z229, [1]Sheet7!$A$1:$B$7, 2, FALSE), ""))</f>
        <v>1</v>
      </c>
      <c r="S229">
        <f>IF([1]Sheet1!AA229="", "", IFERROR(VLOOKUP([1]Sheet1!AA229, [1]Sheet7!$A$1:$B$7, 2, FALSE), ""))</f>
        <v>1</v>
      </c>
      <c r="T229">
        <f>IF([1]Sheet1!AB229="", "", IFERROR(VLOOKUP([1]Sheet1!AB229, [1]Sheet7!$A$1:$B$8, 2, FALSE), ""))</f>
        <v>0</v>
      </c>
      <c r="U229">
        <f>IF([1]Sheet1!AC229="", "", IFERROR(VLOOKUP([1]Sheet1!AC229, [1]Sheet7!$A$1:$B$8, 2, FALSE), ""))</f>
        <v>1</v>
      </c>
      <c r="V229">
        <f>IF([1]Sheet1!AD229="", "", IFERROR(VLOOKUP([1]Sheet1!AD229, [1]Sheet7!$A$1:$B$8, 2, FALSE), ""))</f>
        <v>1</v>
      </c>
      <c r="W229">
        <f>IF([1]Sheet1!AE229="", "", IFERROR(VLOOKUP([1]Sheet1!AE229, [1]Sheet7!$A$1:$B$8, 2, FALSE), ""))</f>
        <v>0</v>
      </c>
      <c r="X229">
        <f>IF([1]Sheet1!AF229="", "", IFERROR(VLOOKUP([1]Sheet1!AF229, [1]Sheet7!$A$1:$B$8, 2, FALSE), ""))</f>
        <v>1</v>
      </c>
      <c r="Y229">
        <f>IF([1]Sheet1!AG229="", "", IFERROR(VLOOKUP([1]Sheet1!AG229, [1]Sheet7!$M$1:$N$8, 2, FALSE), ""))</f>
        <v>0</v>
      </c>
      <c r="Z229">
        <f>IF([1]Sheet1!AH229="", "", IFERROR(VLOOKUP([1]Sheet1!AH229, [1]Sheet7!$D$1:$E$8, 2, FALSE), ""))</f>
        <v>1</v>
      </c>
      <c r="AA229">
        <f>IF([1]Sheet1!AI229="", 0, IFERROR(VLOOKUP([1]Sheet1!AI229, [1]Sheet7!$K$1:$L$7, 2, FALSE), 1))</f>
        <v>1</v>
      </c>
      <c r="AB229">
        <f>IF([1]Sheet1!AJ229="", "", IFERROR(VLOOKUP([1]Sheet1!AJ229, [1]Sheet7!$M$1:$N$8, 2, FALSE), ""))</f>
        <v>1</v>
      </c>
      <c r="AC229">
        <f>IF([1]Sheet1!AK229="", "", IFERROR(VLOOKUP([1]Sheet1!AK229, [1]Sheet7!$M$1:$N$8, 2, FALSE), ""))</f>
        <v>1</v>
      </c>
      <c r="AD229">
        <f>IF([1]Sheet1!AL229="", "", IFERROR(VLOOKUP([1]Sheet1!AL229, [1]Sheet7!$S$1:$T$8, 2, FALSE), ""))</f>
        <v>1</v>
      </c>
      <c r="AE229">
        <f>IF([1]Sheet1!AM229="", "", IFERROR(VLOOKUP([1]Sheet1!AM229, [1]Sheet7!$U$1:$V$8, 2, FALSE), ""))</f>
        <v>1</v>
      </c>
      <c r="AF229">
        <f>IF([1]Sheet1!AN229="", "", IFERROR(VLOOKUP([1]Sheet1!AN229, [1]Sheet7!$W$1:$X$8, 2, FALSE), ""))</f>
        <v>1</v>
      </c>
      <c r="AG229">
        <f>IF([1]Sheet1!AO229="", "", IFERROR(VLOOKUP([1]Sheet1!AO229, [1]Sheet7!$Y$1:$Z$8, 2, FALSE), ""))</f>
        <v>1</v>
      </c>
      <c r="AH229">
        <f>IF([1]Sheet1!AP229="", "", IFERROR(VLOOKUP([1]Sheet1!AP229, [1]Sheet7!$M$1:$N$8, 2, FALSE), ""))</f>
        <v>1</v>
      </c>
      <c r="AI229">
        <f>IF([1]Sheet1!AQ229="", "", IFERROR(VLOOKUP([1]Sheet1!AQ229, [1]Sheet7!$M$1:$N$8, 2, FALSE), ""))</f>
        <v>1</v>
      </c>
      <c r="AJ229">
        <f>IF([1]Sheet1!AT229="", "", IFERROR(VLOOKUP([1]Sheet1!AT229, [1]Sheet7!$W$1:$X$8, 2, FALSE), ""))</f>
        <v>1</v>
      </c>
      <c r="AK229">
        <f>IF([1]Sheet1!AU229="", "", IFERROR(VLOOKUP([1]Sheet1!AU229, [1]Sheet7!$W$1:$X$8, 2, FALSE), ""))</f>
        <v>1</v>
      </c>
      <c r="AL229">
        <f>IF([1]Sheet1!AV229="", "", IFERROR(VLOOKUP([1]Sheet1!AV229, [1]Sheet7!$W$1:$X$8, 2, FALSE), ""))</f>
        <v>0</v>
      </c>
      <c r="AM229">
        <f>IF([1]Sheet1!AW229="", "", IFERROR(VLOOKUP([1]Sheet1!AW229, [1]Sheet7!$W$1:$X$8, 2, FALSE), ""))</f>
        <v>1</v>
      </c>
      <c r="AN229">
        <f>IF([1]Sheet1!AX229="", "", IFERROR(VLOOKUP([1]Sheet1!AX229, [1]Sheet7!$W$1:$X$8, 2, FALSE), ""))</f>
        <v>1</v>
      </c>
      <c r="AO229">
        <f>IF([1]Sheet1!AY229="", "", IFERROR(VLOOKUP([1]Sheet1!AY229, [1]Sheet7!$W$1:$X$8, 2, FALSE), ""))</f>
        <v>0</v>
      </c>
      <c r="AP229">
        <f>IF([1]Sheet1!AZ229="", "", IFERROR(VLOOKUP([1]Sheet1!AZ229, [1]Sheet7!$W$1:$X$8, 2, FALSE), ""))</f>
        <v>1</v>
      </c>
      <c r="AQ229">
        <f>IF([1]Sheet1!BA229="", "", IFERROR(VLOOKUP([1]Sheet1!BA229, [1]Sheet7!$Y$1:$Z$8, 2, FALSE), ""))</f>
        <v>0</v>
      </c>
      <c r="AR229">
        <f>IF([1]Sheet1!BB229="", "", IFERROR(VLOOKUP([1]Sheet1!BB229, [1]Sheet7!$W$1:$X$8, 2, FALSE), ""))</f>
        <v>1</v>
      </c>
      <c r="AS229">
        <f>IF([1]Sheet1!BC229="", "", IFERROR(VLOOKUP([1]Sheet1!BC229, [1]Sheet7!$W$1:$X$8, 2, FALSE), ""))</f>
        <v>0</v>
      </c>
      <c r="AT229">
        <f>IF([1]Sheet1!BD229="", "", IFERROR(VLOOKUP([1]Sheet1!BD229, [1]Sheet7!$W$1:$X$8, 2, FALSE), ""))</f>
        <v>0</v>
      </c>
      <c r="AU229">
        <f>IF([1]Sheet1!BE229="", "", IFERROR(VLOOKUP([1]Sheet1!BE229, [1]Sheet7!$W$1:$X$8, 2, FALSE), ""))</f>
        <v>0</v>
      </c>
      <c r="AV229">
        <f>IF([1]Sheet1!BF229="", "", IFERROR(VLOOKUP([1]Sheet1!BF229, [1]Sheet7!$M$1:$N$8, 2, FALSE), ""))</f>
        <v>0</v>
      </c>
      <c r="AW229">
        <f>IF([1]Sheet1!BG229="", "", IFERROR(VLOOKUP([1]Sheet1!BG229, [1]Sheet7!$M$1:$N$8, 2, FALSE), ""))</f>
        <v>0</v>
      </c>
      <c r="AX229">
        <f>IF([1]Sheet1!BO229="", "", IFERROR(VLOOKUP([1]Sheet1!BO229, [1]Sheet7!$W$1:$X$8, 2, FALSE), ""))</f>
        <v>1</v>
      </c>
      <c r="AY229">
        <f>IF([1]Sheet1!BP229="", "", IFERROR(VLOOKUP([1]Sheet1!BP229, [1]Sheet7!$W$1:$X$8, 2, FALSE), ""))</f>
        <v>1</v>
      </c>
      <c r="AZ229">
        <f>IF([1]Sheet1!BU229="", "", IFERROR(VLOOKUP([1]Sheet1!BU229, [1]Sheet7!$W$1:$X$8, 2, FALSE), ""))</f>
        <v>1</v>
      </c>
      <c r="BA229">
        <f>IF([1]Sheet1!BX229="", "", IFERROR(VLOOKUP([1]Sheet1!BX229, [1]Sheet7!$W$1:$X$8, 2, FALSE), ""))</f>
        <v>1</v>
      </c>
    </row>
    <row r="230" spans="1:53">
      <c r="A230" t="s">
        <v>282</v>
      </c>
      <c r="B230">
        <v>0</v>
      </c>
      <c r="C230">
        <v>0</v>
      </c>
      <c r="D230">
        <v>1</v>
      </c>
      <c r="E230">
        <v>0</v>
      </c>
      <c r="F230">
        <v>1</v>
      </c>
      <c r="G230">
        <f>IF([1]Sheet1!M230="", "", IFERROR(VLOOKUP([1]Sheet1!M230, [1]Sheet7!$H$1:$I$7, 2, FALSE), ""))</f>
        <v>0</v>
      </c>
      <c r="H230">
        <f>IF([1]Sheet1!N230="", 0, IFERROR(VLOOKUP([1]Sheet1!N230, [1]Sheet7!$K$1:$L$7, 2, FALSE), 1))</f>
        <v>0</v>
      </c>
      <c r="I230">
        <f>IF([1]Sheet1!O230="", "", IFERROR(VLOOKUP([1]Sheet1!O230, [1]Sheet7!$D$1:$E$7, 2, FALSE), ""))</f>
        <v>0</v>
      </c>
      <c r="J230">
        <f>IF([1]Sheet1!R230="", "", IFERROR(VLOOKUP([1]Sheet1!R230, [1]Sheet7!$A$1:$B$7, 2, FALSE), ""))</f>
        <v>1</v>
      </c>
      <c r="K230">
        <f>IF([1]Sheet1!S230="", "", IFERROR(VLOOKUP([1]Sheet1!S230, [1]Sheet7!$A$1:$B$7, 2, FALSE), ""))</f>
        <v>0</v>
      </c>
      <c r="L230">
        <f>IF([1]Sheet1!T230="", "", IFERROR(VLOOKUP([1]Sheet1!T230, [1]Sheet7!$A$1:$B$7, 2, FALSE), ""))</f>
        <v>0</v>
      </c>
      <c r="M230">
        <f>IF([1]Sheet1!U230="", "", IFERROR(VLOOKUP([1]Sheet1!U230, [1]Sheet7!$A$1:$B$7, 2, FALSE), ""))</f>
        <v>0</v>
      </c>
      <c r="N230">
        <f>IF([1]Sheet1!V230="", "", IFERROR(VLOOKUP([1]Sheet1!V230, [1]Sheet7!$A$1:$B$7, 2, FALSE), ""))</f>
        <v>1</v>
      </c>
      <c r="O230">
        <f>IF([1]Sheet1!W230="", "", IFERROR(VLOOKUP([1]Sheet1!W230, [1]Sheet7!$A$1:$B$7, 2, FALSE), ""))</f>
        <v>0</v>
      </c>
      <c r="P230">
        <f>IF([1]Sheet1!X230="", "", IFERROR(VLOOKUP([1]Sheet1!X230, [1]Sheet7!$A$1:$B$7, 2, FALSE), ""))</f>
        <v>0</v>
      </c>
      <c r="Q230">
        <f>IF([1]Sheet1!Y230="", "", IFERROR(VLOOKUP([1]Sheet1!Y230, [1]Sheet7!$A$1:$B$7, 2, FALSE), ""))</f>
        <v>1</v>
      </c>
      <c r="R230">
        <f>IF([1]Sheet1!Z230="", "", IFERROR(VLOOKUP([1]Sheet1!Z230, [1]Sheet7!$A$1:$B$7, 2, FALSE), ""))</f>
        <v>0</v>
      </c>
      <c r="S230">
        <f>IF([1]Sheet1!AA230="", "", IFERROR(VLOOKUP([1]Sheet1!AA230, [1]Sheet7!$A$1:$B$7, 2, FALSE), ""))</f>
        <v>1</v>
      </c>
      <c r="T230">
        <f>IF([1]Sheet1!AB230="", "", IFERROR(VLOOKUP([1]Sheet1!AB230, [1]Sheet7!$A$1:$B$8, 2, FALSE), ""))</f>
        <v>0</v>
      </c>
      <c r="U230">
        <f>IF([1]Sheet1!AC230="", "", IFERROR(VLOOKUP([1]Sheet1!AC230, [1]Sheet7!$A$1:$B$8, 2, FALSE), ""))</f>
        <v>1</v>
      </c>
      <c r="V230">
        <f>IF([1]Sheet1!AD230="", "", IFERROR(VLOOKUP([1]Sheet1!AD230, [1]Sheet7!$A$1:$B$8, 2, FALSE), ""))</f>
        <v>0</v>
      </c>
      <c r="W230">
        <f>IF([1]Sheet1!AE230="", "", IFERROR(VLOOKUP([1]Sheet1!AE230, [1]Sheet7!$A$1:$B$8, 2, FALSE), ""))</f>
        <v>1</v>
      </c>
      <c r="X230">
        <f>IF([1]Sheet1!AF230="", "", IFERROR(VLOOKUP([1]Sheet1!AF230, [1]Sheet7!$A$1:$B$8, 2, FALSE), ""))</f>
        <v>1</v>
      </c>
      <c r="Y230">
        <f>IF([1]Sheet1!AG230="", "", IFERROR(VLOOKUP([1]Sheet1!AG230, [1]Sheet7!$M$1:$N$8, 2, FALSE), ""))</f>
        <v>0</v>
      </c>
      <c r="Z230">
        <v>1</v>
      </c>
      <c r="AA230">
        <f>IF([1]Sheet1!AI230="", 0, IFERROR(VLOOKUP([1]Sheet1!AI230, [1]Sheet7!$K$1:$L$7, 2, FALSE), 1))</f>
        <v>1</v>
      </c>
      <c r="AB230">
        <f>IF([1]Sheet1!AJ230="", "", IFERROR(VLOOKUP([1]Sheet1!AJ230, [1]Sheet7!$M$1:$N$8, 2, FALSE), ""))</f>
        <v>0</v>
      </c>
      <c r="AC230">
        <f>IF([1]Sheet1!AK230="", "", IFERROR(VLOOKUP([1]Sheet1!AK230, [1]Sheet7!$M$1:$N$8, 2, FALSE), ""))</f>
        <v>1</v>
      </c>
      <c r="AD230">
        <f>IF([1]Sheet1!AL230="", "", IFERROR(VLOOKUP([1]Sheet1!AL230, [1]Sheet7!$S$1:$T$8, 2, FALSE), ""))</f>
        <v>1</v>
      </c>
      <c r="AE230">
        <f>IF([1]Sheet1!AM230="", "", IFERROR(VLOOKUP([1]Sheet1!AM230, [1]Sheet7!$U$1:$V$8, 2, FALSE), ""))</f>
        <v>0</v>
      </c>
      <c r="AF230">
        <f>IF([1]Sheet1!AN230="", "", IFERROR(VLOOKUP([1]Sheet1!AN230, [1]Sheet7!$W$1:$X$8, 2, FALSE), ""))</f>
        <v>0</v>
      </c>
      <c r="AG230">
        <f>IF([1]Sheet1!AO230="", "", IFERROR(VLOOKUP([1]Sheet1!AO230, [1]Sheet7!$Y$1:$Z$8, 2, FALSE), ""))</f>
        <v>0</v>
      </c>
      <c r="AH230">
        <f>IF([1]Sheet1!AP230="", "", IFERROR(VLOOKUP([1]Sheet1!AP230, [1]Sheet7!$M$1:$N$8, 2, FALSE), ""))</f>
        <v>1</v>
      </c>
      <c r="AI230">
        <f>IF([1]Sheet1!AQ230="", "", IFERROR(VLOOKUP([1]Sheet1!AQ230, [1]Sheet7!$M$1:$N$8, 2, FALSE), ""))</f>
        <v>1</v>
      </c>
      <c r="AJ230">
        <f>IF([1]Sheet1!AT230="", "", IFERROR(VLOOKUP([1]Sheet1!AT230, [1]Sheet7!$W$1:$X$8, 2, FALSE), ""))</f>
        <v>1</v>
      </c>
      <c r="AK230">
        <f>IF([1]Sheet1!AU230="", "", IFERROR(VLOOKUP([1]Sheet1!AU230, [1]Sheet7!$W$1:$X$8, 2, FALSE), ""))</f>
        <v>1</v>
      </c>
      <c r="AL230">
        <f>IF([1]Sheet1!AV230="", "", IFERROR(VLOOKUP([1]Sheet1!AV230, [1]Sheet7!$W$1:$X$8, 2, FALSE), ""))</f>
        <v>1</v>
      </c>
      <c r="AM230">
        <f>IF([1]Sheet1!AW230="", "", IFERROR(VLOOKUP([1]Sheet1!AW230, [1]Sheet7!$W$1:$X$8, 2, FALSE), ""))</f>
        <v>1</v>
      </c>
      <c r="AN230">
        <f>IF([1]Sheet1!AX230="", "", IFERROR(VLOOKUP([1]Sheet1!AX230, [1]Sheet7!$W$1:$X$8, 2, FALSE), ""))</f>
        <v>1</v>
      </c>
      <c r="AO230">
        <f>IF([1]Sheet1!AY230="", "", IFERROR(VLOOKUP([1]Sheet1!AY230, [1]Sheet7!$W$1:$X$8, 2, FALSE), ""))</f>
        <v>0</v>
      </c>
      <c r="AP230">
        <f>IF([1]Sheet1!AZ230="", "", IFERROR(VLOOKUP([1]Sheet1!AZ230, [1]Sheet7!$W$1:$X$8, 2, FALSE), ""))</f>
        <v>0</v>
      </c>
      <c r="AQ230">
        <f>IF([1]Sheet1!BA230="", "", IFERROR(VLOOKUP([1]Sheet1!BA230, [1]Sheet7!$Y$1:$Z$8, 2, FALSE), ""))</f>
        <v>1</v>
      </c>
      <c r="AR230">
        <f>IF([1]Sheet1!BB230="", "", IFERROR(VLOOKUP([1]Sheet1!BB230, [1]Sheet7!$W$1:$X$8, 2, FALSE), ""))</f>
        <v>1</v>
      </c>
      <c r="AS230">
        <f>IF([1]Sheet1!BC230="", "", IFERROR(VLOOKUP([1]Sheet1!BC230, [1]Sheet7!$W$1:$X$8, 2, FALSE), ""))</f>
        <v>0</v>
      </c>
      <c r="AT230">
        <f>IF([1]Sheet1!BD230="", "", IFERROR(VLOOKUP([1]Sheet1!BD230, [1]Sheet7!$W$1:$X$8, 2, FALSE), ""))</f>
        <v>0</v>
      </c>
      <c r="AU230">
        <f>IF([1]Sheet1!BE230="", "", IFERROR(VLOOKUP([1]Sheet1!BE230, [1]Sheet7!$W$1:$X$8, 2, FALSE), ""))</f>
        <v>1</v>
      </c>
      <c r="AV230">
        <f>IF([1]Sheet1!BF230="", "", IFERROR(VLOOKUP([1]Sheet1!BF230, [1]Sheet7!$M$1:$N$8, 2, FALSE), ""))</f>
        <v>1</v>
      </c>
      <c r="AW230">
        <f>IF([1]Sheet1!BG230="", "", IFERROR(VLOOKUP([1]Sheet1!BG230, [1]Sheet7!$M$1:$N$8, 2, FALSE), ""))</f>
        <v>1</v>
      </c>
      <c r="AX230">
        <f>IF([1]Sheet1!BO230="", "", IFERROR(VLOOKUP([1]Sheet1!BO230, [1]Sheet7!$W$1:$X$8, 2, FALSE), ""))</f>
        <v>1</v>
      </c>
      <c r="AY230">
        <f>IF([1]Sheet1!BP230="", "", IFERROR(VLOOKUP([1]Sheet1!BP230, [1]Sheet7!$W$1:$X$8, 2, FALSE), ""))</f>
        <v>0</v>
      </c>
      <c r="AZ230">
        <f>IF([1]Sheet1!BU230="", "", IFERROR(VLOOKUP([1]Sheet1!BU230, [1]Sheet7!$W$1:$X$8, 2, FALSE), ""))</f>
        <v>1</v>
      </c>
      <c r="BA230">
        <f>IF([1]Sheet1!BX230="", "", IFERROR(VLOOKUP([1]Sheet1!BX230, [1]Sheet7!$W$1:$X$8, 2, FALSE), ""))</f>
        <v>1</v>
      </c>
    </row>
    <row r="231" spans="1:53">
      <c r="A231" t="s">
        <v>283</v>
      </c>
      <c r="B231">
        <v>1</v>
      </c>
      <c r="C231">
        <v>1</v>
      </c>
      <c r="D231">
        <v>1</v>
      </c>
      <c r="E231">
        <v>1</v>
      </c>
      <c r="F231">
        <v>0</v>
      </c>
      <c r="G231">
        <f>IF([1]Sheet1!M231="", "", IFERROR(VLOOKUP([1]Sheet1!M231, [1]Sheet7!$H$1:$I$7, 2, FALSE), ""))</f>
        <v>1</v>
      </c>
      <c r="H231">
        <f>IF([1]Sheet1!N231="", 0, IFERROR(VLOOKUP([1]Sheet1!N231, [1]Sheet7!$K$1:$L$7, 2, FALSE), 1))</f>
        <v>1</v>
      </c>
      <c r="I231">
        <f>IF([1]Sheet1!O231="", "", IFERROR(VLOOKUP([1]Sheet1!O231, [1]Sheet7!$D$1:$E$7, 2, FALSE), ""))</f>
        <v>1</v>
      </c>
      <c r="J231">
        <f>IF([1]Sheet1!R231="", "", IFERROR(VLOOKUP([1]Sheet1!R231, [1]Sheet7!$A$1:$B$7, 2, FALSE), ""))</f>
        <v>1</v>
      </c>
      <c r="K231">
        <f>IF([1]Sheet1!S231="", "", IFERROR(VLOOKUP([1]Sheet1!S231, [1]Sheet7!$A$1:$B$7, 2, FALSE), ""))</f>
        <v>1</v>
      </c>
      <c r="L231">
        <f>IF([1]Sheet1!T231="", "", IFERROR(VLOOKUP([1]Sheet1!T231, [1]Sheet7!$A$1:$B$7, 2, FALSE), ""))</f>
        <v>0</v>
      </c>
      <c r="M231">
        <f>IF([1]Sheet1!U231="", "", IFERROR(VLOOKUP([1]Sheet1!U231, [1]Sheet7!$A$1:$B$7, 2, FALSE), ""))</f>
        <v>1</v>
      </c>
      <c r="N231">
        <f>IF([1]Sheet1!V231="", "", IFERROR(VLOOKUP([1]Sheet1!V231, [1]Sheet7!$A$1:$B$7, 2, FALSE), ""))</f>
        <v>0</v>
      </c>
      <c r="O231">
        <f>IF([1]Sheet1!W231="", "", IFERROR(VLOOKUP([1]Sheet1!W231, [1]Sheet7!$A$1:$B$7, 2, FALSE), ""))</f>
        <v>1</v>
      </c>
      <c r="P231">
        <f>IF([1]Sheet1!X231="", "", IFERROR(VLOOKUP([1]Sheet1!X231, [1]Sheet7!$A$1:$B$7, 2, FALSE), ""))</f>
        <v>1</v>
      </c>
      <c r="Q231">
        <f>IF([1]Sheet1!Y231="", "", IFERROR(VLOOKUP([1]Sheet1!Y231, [1]Sheet7!$A$1:$B$7, 2, FALSE), ""))</f>
        <v>1</v>
      </c>
      <c r="R231">
        <f>IF([1]Sheet1!Z231="", "", IFERROR(VLOOKUP([1]Sheet1!Z231, [1]Sheet7!$A$1:$B$7, 2, FALSE), ""))</f>
        <v>1</v>
      </c>
      <c r="S231">
        <f>IF([1]Sheet1!AA231="", "", IFERROR(VLOOKUP([1]Sheet1!AA231, [1]Sheet7!$A$1:$B$7, 2, FALSE), ""))</f>
        <v>0</v>
      </c>
      <c r="T231">
        <f>IF([1]Sheet1!AB231="", "", IFERROR(VLOOKUP([1]Sheet1!AB231, [1]Sheet7!$A$1:$B$8, 2, FALSE), ""))</f>
        <v>0</v>
      </c>
      <c r="U231">
        <f>IF([1]Sheet1!AC231="", "", IFERROR(VLOOKUP([1]Sheet1!AC231, [1]Sheet7!$A$1:$B$8, 2, FALSE), ""))</f>
        <v>1</v>
      </c>
      <c r="V231">
        <f>IF([1]Sheet1!AD231="", "", IFERROR(VLOOKUP([1]Sheet1!AD231, [1]Sheet7!$A$1:$B$8, 2, FALSE), ""))</f>
        <v>0</v>
      </c>
      <c r="W231">
        <f>IF([1]Sheet1!AE231="", "", IFERROR(VLOOKUP([1]Sheet1!AE231, [1]Sheet7!$A$1:$B$8, 2, FALSE), ""))</f>
        <v>0</v>
      </c>
      <c r="X231">
        <f>IF([1]Sheet1!AF231="", "", IFERROR(VLOOKUP([1]Sheet1!AF231, [1]Sheet7!$A$1:$B$8, 2, FALSE), ""))</f>
        <v>1</v>
      </c>
      <c r="Y231">
        <f>IF([1]Sheet1!AG231="", "", IFERROR(VLOOKUP([1]Sheet1!AG231, [1]Sheet7!$M$1:$N$8, 2, FALSE), ""))</f>
        <v>0</v>
      </c>
      <c r="Z231">
        <v>1</v>
      </c>
      <c r="AA231">
        <f>IF([1]Sheet1!AI231="", 0, IFERROR(VLOOKUP([1]Sheet1!AI231, [1]Sheet7!$K$1:$L$7, 2, FALSE), 1))</f>
        <v>1</v>
      </c>
      <c r="AB231">
        <f>IF([1]Sheet1!AJ231="", "", IFERROR(VLOOKUP([1]Sheet1!AJ231, [1]Sheet7!$M$1:$N$8, 2, FALSE), ""))</f>
        <v>1</v>
      </c>
      <c r="AC231">
        <f>IF([1]Sheet1!AK231="", "", IFERROR(VLOOKUP([1]Sheet1!AK231, [1]Sheet7!$M$1:$N$8, 2, FALSE), ""))</f>
        <v>1</v>
      </c>
      <c r="AD231">
        <f>IF([1]Sheet1!AL231="", "", IFERROR(VLOOKUP([1]Sheet1!AL231, [1]Sheet7!$S$1:$T$8, 2, FALSE), ""))</f>
        <v>0</v>
      </c>
      <c r="AE231">
        <f>IF([1]Sheet1!AM231="", "", IFERROR(VLOOKUP([1]Sheet1!AM231, [1]Sheet7!$U$1:$V$8, 2, FALSE), ""))</f>
        <v>1</v>
      </c>
      <c r="AF231">
        <f>IF([1]Sheet1!AN231="", "", IFERROR(VLOOKUP([1]Sheet1!AN231, [1]Sheet7!$W$1:$X$8, 2, FALSE), ""))</f>
        <v>0</v>
      </c>
      <c r="AG231">
        <f>IF([1]Sheet1!AO231="", "", IFERROR(VLOOKUP([1]Sheet1!AO231, [1]Sheet7!$Y$1:$Z$8, 2, FALSE), ""))</f>
        <v>1</v>
      </c>
      <c r="AH231">
        <f>IF([1]Sheet1!AP231="", "", IFERROR(VLOOKUP([1]Sheet1!AP231, [1]Sheet7!$M$1:$N$8, 2, FALSE), ""))</f>
        <v>1</v>
      </c>
      <c r="AI231">
        <f>IF([1]Sheet1!AQ231="", "", IFERROR(VLOOKUP([1]Sheet1!AQ231, [1]Sheet7!$M$1:$N$8, 2, FALSE), ""))</f>
        <v>1</v>
      </c>
      <c r="AJ231">
        <f>IF([1]Sheet1!AT231="", "", IFERROR(VLOOKUP([1]Sheet1!AT231, [1]Sheet7!$W$1:$X$8, 2, FALSE), ""))</f>
        <v>1</v>
      </c>
      <c r="AK231">
        <f>IF([1]Sheet1!AU231="", "", IFERROR(VLOOKUP([1]Sheet1!AU231, [1]Sheet7!$W$1:$X$8, 2, FALSE), ""))</f>
        <v>1</v>
      </c>
      <c r="AL231">
        <f>IF([1]Sheet1!AV231="", "", IFERROR(VLOOKUP([1]Sheet1!AV231, [1]Sheet7!$W$1:$X$8, 2, FALSE), ""))</f>
        <v>0</v>
      </c>
      <c r="AM231">
        <f>IF([1]Sheet1!AW231="", "", IFERROR(VLOOKUP([1]Sheet1!AW231, [1]Sheet7!$W$1:$X$8, 2, FALSE), ""))</f>
        <v>1</v>
      </c>
      <c r="AN231">
        <f>IF([1]Sheet1!AX231="", "", IFERROR(VLOOKUP([1]Sheet1!AX231, [1]Sheet7!$W$1:$X$8, 2, FALSE), ""))</f>
        <v>0</v>
      </c>
      <c r="AO231">
        <f>IF([1]Sheet1!AY231="", "", IFERROR(VLOOKUP([1]Sheet1!AY231, [1]Sheet7!$W$1:$X$8, 2, FALSE), ""))</f>
        <v>0</v>
      </c>
      <c r="AP231">
        <f>IF([1]Sheet1!AZ231="", "", IFERROR(VLOOKUP([1]Sheet1!AZ231, [1]Sheet7!$W$1:$X$8, 2, FALSE), ""))</f>
        <v>0</v>
      </c>
      <c r="AQ231">
        <f>IF([1]Sheet1!BA231="", "", IFERROR(VLOOKUP([1]Sheet1!BA231, [1]Sheet7!$Y$1:$Z$8, 2, FALSE), ""))</f>
        <v>0</v>
      </c>
      <c r="AR231">
        <f>IF([1]Sheet1!BB231="", "", IFERROR(VLOOKUP([1]Sheet1!BB231, [1]Sheet7!$W$1:$X$8, 2, FALSE), ""))</f>
        <v>0</v>
      </c>
      <c r="AS231">
        <f>IF([1]Sheet1!BC231="", "", IFERROR(VLOOKUP([1]Sheet1!BC231, [1]Sheet7!$W$1:$X$8, 2, FALSE), ""))</f>
        <v>0</v>
      </c>
      <c r="AT231">
        <f>IF([1]Sheet1!BD231="", "", IFERROR(VLOOKUP([1]Sheet1!BD231, [1]Sheet7!$W$1:$X$8, 2, FALSE), ""))</f>
        <v>0</v>
      </c>
      <c r="AU231">
        <f>IF([1]Sheet1!BE231="", "", IFERROR(VLOOKUP([1]Sheet1!BE231, [1]Sheet7!$W$1:$X$8, 2, FALSE), ""))</f>
        <v>0</v>
      </c>
      <c r="AV231">
        <f>IF([1]Sheet1!BF231="", "", IFERROR(VLOOKUP([1]Sheet1!BF231, [1]Sheet7!$M$1:$N$8, 2, FALSE), ""))</f>
        <v>0</v>
      </c>
      <c r="AW231">
        <f>IF([1]Sheet1!BG231="", "", IFERROR(VLOOKUP([1]Sheet1!BG231, [1]Sheet7!$M$1:$N$8, 2, FALSE), ""))</f>
        <v>0</v>
      </c>
      <c r="AX231">
        <f>IF([1]Sheet1!BO231="", "", IFERROR(VLOOKUP([1]Sheet1!BO231, [1]Sheet7!$W$1:$X$8, 2, FALSE), ""))</f>
        <v>1</v>
      </c>
      <c r="AY231">
        <f>IF([1]Sheet1!BP231="", "", IFERROR(VLOOKUP([1]Sheet1!BP231, [1]Sheet7!$W$1:$X$8, 2, FALSE), ""))</f>
        <v>0</v>
      </c>
      <c r="AZ231">
        <f>IF([1]Sheet1!BU231="", "", IFERROR(VLOOKUP([1]Sheet1!BU231, [1]Sheet7!$W$1:$X$8, 2, FALSE), ""))</f>
        <v>1</v>
      </c>
      <c r="BA231">
        <f>IF([1]Sheet1!BX231="", "", IFERROR(VLOOKUP([1]Sheet1!BX231, [1]Sheet7!$W$1:$X$8, 2, FALSE), ""))</f>
        <v>1</v>
      </c>
    </row>
    <row r="232" spans="1:53">
      <c r="A232" t="s">
        <v>284</v>
      </c>
      <c r="B232">
        <v>1</v>
      </c>
      <c r="C232">
        <v>1</v>
      </c>
      <c r="D232">
        <v>1</v>
      </c>
      <c r="E232">
        <v>0</v>
      </c>
      <c r="F232">
        <v>0</v>
      </c>
      <c r="G232">
        <f>IF([1]Sheet1!M232="", "", IFERROR(VLOOKUP([1]Sheet1!M232, [1]Sheet7!$H$1:$I$7, 2, FALSE), ""))</f>
        <v>1</v>
      </c>
      <c r="H232">
        <f>IF([1]Sheet1!N232="", 0, IFERROR(VLOOKUP([1]Sheet1!N232, [1]Sheet7!$K$1:$L$7, 2, FALSE), 1))</f>
        <v>0</v>
      </c>
      <c r="I232">
        <f>IF([1]Sheet1!O232="", "", IFERROR(VLOOKUP([1]Sheet1!O232, [1]Sheet7!$D$1:$E$7, 2, FALSE), ""))</f>
        <v>0</v>
      </c>
      <c r="J232">
        <f>IF([1]Sheet1!R232="", "", IFERROR(VLOOKUP([1]Sheet1!R232, [1]Sheet7!$A$1:$B$7, 2, FALSE), ""))</f>
        <v>1</v>
      </c>
      <c r="K232">
        <f>IF([1]Sheet1!S232="", "", IFERROR(VLOOKUP([1]Sheet1!S232, [1]Sheet7!$A$1:$B$7, 2, FALSE), ""))</f>
        <v>1</v>
      </c>
      <c r="L232">
        <f>IF([1]Sheet1!T232="", "", IFERROR(VLOOKUP([1]Sheet1!T232, [1]Sheet7!$A$1:$B$7, 2, FALSE), ""))</f>
        <v>1</v>
      </c>
      <c r="M232">
        <f>IF([1]Sheet1!U232="", "", IFERROR(VLOOKUP([1]Sheet1!U232, [1]Sheet7!$A$1:$B$7, 2, FALSE), ""))</f>
        <v>1</v>
      </c>
      <c r="N232">
        <f>IF([1]Sheet1!V232="", "", IFERROR(VLOOKUP([1]Sheet1!V232, [1]Sheet7!$A$1:$B$7, 2, FALSE), ""))</f>
        <v>0</v>
      </c>
      <c r="O232">
        <f>IF([1]Sheet1!W232="", "", IFERROR(VLOOKUP([1]Sheet1!W232, [1]Sheet7!$A$1:$B$7, 2, FALSE), ""))</f>
        <v>1</v>
      </c>
      <c r="P232">
        <f>IF([1]Sheet1!X232="", "", IFERROR(VLOOKUP([1]Sheet1!X232, [1]Sheet7!$A$1:$B$7, 2, FALSE), ""))</f>
        <v>1</v>
      </c>
      <c r="Q232">
        <f>IF([1]Sheet1!Y232="", "", IFERROR(VLOOKUP([1]Sheet1!Y232, [1]Sheet7!$A$1:$B$7, 2, FALSE), ""))</f>
        <v>1</v>
      </c>
      <c r="R232">
        <f>IF([1]Sheet1!Z232="", "", IFERROR(VLOOKUP([1]Sheet1!Z232, [1]Sheet7!$A$1:$B$7, 2, FALSE), ""))</f>
        <v>1</v>
      </c>
      <c r="S232">
        <f>IF([1]Sheet1!AA232="", "", IFERROR(VLOOKUP([1]Sheet1!AA232, [1]Sheet7!$A$1:$B$7, 2, FALSE), ""))</f>
        <v>1</v>
      </c>
      <c r="T232">
        <f>IF([1]Sheet1!AB232="", "", IFERROR(VLOOKUP([1]Sheet1!AB232, [1]Sheet7!$A$1:$B$8, 2, FALSE), ""))</f>
        <v>1</v>
      </c>
      <c r="U232">
        <f>IF([1]Sheet1!AC232="", "", IFERROR(VLOOKUP([1]Sheet1!AC232, [1]Sheet7!$A$1:$B$8, 2, FALSE), ""))</f>
        <v>0</v>
      </c>
      <c r="V232">
        <f>IF([1]Sheet1!AD232="", "", IFERROR(VLOOKUP([1]Sheet1!AD232, [1]Sheet7!$A$1:$B$8, 2, FALSE), ""))</f>
        <v>1</v>
      </c>
      <c r="W232">
        <f>IF([1]Sheet1!AE232="", "", IFERROR(VLOOKUP([1]Sheet1!AE232, [1]Sheet7!$A$1:$B$8, 2, FALSE), ""))</f>
        <v>1</v>
      </c>
      <c r="X232">
        <f>IF([1]Sheet1!AF232="", "", IFERROR(VLOOKUP([1]Sheet1!AF232, [1]Sheet7!$A$1:$B$8, 2, FALSE), ""))</f>
        <v>1</v>
      </c>
      <c r="Y232">
        <f>IF([1]Sheet1!AG232="", "", IFERROR(VLOOKUP([1]Sheet1!AG232, [1]Sheet7!$M$1:$N$8, 2, FALSE), ""))</f>
        <v>0</v>
      </c>
      <c r="Z232">
        <f>IF([1]Sheet1!AH232="", "", IFERROR(VLOOKUP([1]Sheet1!AH232, [1]Sheet7!$D$1:$E$8, 2, FALSE), ""))</f>
        <v>0</v>
      </c>
      <c r="AA232">
        <f>IF([1]Sheet1!AI232="", 0, IFERROR(VLOOKUP([1]Sheet1!AI232, [1]Sheet7!$K$1:$L$7, 2, FALSE), 1))</f>
        <v>0</v>
      </c>
      <c r="AB232">
        <f>IF([1]Sheet1!AJ232="", "", IFERROR(VLOOKUP([1]Sheet1!AJ232, [1]Sheet7!$M$1:$N$8, 2, FALSE), ""))</f>
        <v>1</v>
      </c>
      <c r="AC232">
        <f>IF([1]Sheet1!AK232="", "", IFERROR(VLOOKUP([1]Sheet1!AK232, [1]Sheet7!$M$1:$N$8, 2, FALSE), ""))</f>
        <v>0</v>
      </c>
      <c r="AD232">
        <f>IF([1]Sheet1!AL232="", "", IFERROR(VLOOKUP([1]Sheet1!AL232, [1]Sheet7!$S$1:$T$8, 2, FALSE), ""))</f>
        <v>0</v>
      </c>
      <c r="AE232">
        <f>IF([1]Sheet1!AM232="", "", IFERROR(VLOOKUP([1]Sheet1!AM232, [1]Sheet7!$U$1:$V$8, 2, FALSE), ""))</f>
        <v>1</v>
      </c>
      <c r="AF232">
        <f>IF([1]Sheet1!AN232="", "", IFERROR(VLOOKUP([1]Sheet1!AN232, [1]Sheet7!$W$1:$X$8, 2, FALSE), ""))</f>
        <v>0</v>
      </c>
      <c r="AG232">
        <f>IF([1]Sheet1!AO232="", "", IFERROR(VLOOKUP([1]Sheet1!AO232, [1]Sheet7!$Y$1:$Z$8, 2, FALSE), ""))</f>
        <v>0</v>
      </c>
      <c r="AH232">
        <f>IF([1]Sheet1!AP232="", "", IFERROR(VLOOKUP([1]Sheet1!AP232, [1]Sheet7!$M$1:$N$8, 2, FALSE), ""))</f>
        <v>0</v>
      </c>
      <c r="AI232">
        <f>IF([1]Sheet1!AQ232="", "", IFERROR(VLOOKUP([1]Sheet1!AQ232, [1]Sheet7!$M$1:$N$8, 2, FALSE), ""))</f>
        <v>0</v>
      </c>
      <c r="AJ232">
        <f>IF([1]Sheet1!AT232="", "", IFERROR(VLOOKUP([1]Sheet1!AT232, [1]Sheet7!$W$1:$X$8, 2, FALSE), ""))</f>
        <v>1</v>
      </c>
      <c r="AK232">
        <f>IF([1]Sheet1!AU232="", "", IFERROR(VLOOKUP([1]Sheet1!AU232, [1]Sheet7!$W$1:$X$8, 2, FALSE), ""))</f>
        <v>1</v>
      </c>
      <c r="AL232">
        <f>IF([1]Sheet1!AV232="", "", IFERROR(VLOOKUP([1]Sheet1!AV232, [1]Sheet7!$W$1:$X$8, 2, FALSE), ""))</f>
        <v>0</v>
      </c>
      <c r="AM232">
        <f>IF([1]Sheet1!AW232="", "", IFERROR(VLOOKUP([1]Sheet1!AW232, [1]Sheet7!$W$1:$X$8, 2, FALSE), ""))</f>
        <v>1</v>
      </c>
      <c r="AN232">
        <f>IF([1]Sheet1!AX232="", "", IFERROR(VLOOKUP([1]Sheet1!AX232, [1]Sheet7!$W$1:$X$8, 2, FALSE), ""))</f>
        <v>1</v>
      </c>
      <c r="AO232">
        <f>IF([1]Sheet1!AY232="", "", IFERROR(VLOOKUP([1]Sheet1!AY232, [1]Sheet7!$W$1:$X$8, 2, FALSE), ""))</f>
        <v>1</v>
      </c>
      <c r="AP232">
        <f>IF([1]Sheet1!AZ232="", "", IFERROR(VLOOKUP([1]Sheet1!AZ232, [1]Sheet7!$W$1:$X$8, 2, FALSE), ""))</f>
        <v>0</v>
      </c>
      <c r="AQ232">
        <f>IF([1]Sheet1!BA232="", "", IFERROR(VLOOKUP([1]Sheet1!BA232, [1]Sheet7!$Y$1:$Z$8, 2, FALSE), ""))</f>
        <v>0</v>
      </c>
      <c r="AR232">
        <f>IF([1]Sheet1!BB232="", "", IFERROR(VLOOKUP([1]Sheet1!BB232, [1]Sheet7!$W$1:$X$8, 2, FALSE), ""))</f>
        <v>0</v>
      </c>
      <c r="AS232">
        <f>IF([1]Sheet1!BC232="", "", IFERROR(VLOOKUP([1]Sheet1!BC232, [1]Sheet7!$W$1:$X$8, 2, FALSE), ""))</f>
        <v>0</v>
      </c>
      <c r="AT232">
        <f>IF([1]Sheet1!BD232="", "", IFERROR(VLOOKUP([1]Sheet1!BD232, [1]Sheet7!$W$1:$X$8, 2, FALSE), ""))</f>
        <v>0</v>
      </c>
      <c r="AU232">
        <f>IF([1]Sheet1!BE232="", "", IFERROR(VLOOKUP([1]Sheet1!BE232, [1]Sheet7!$W$1:$X$8, 2, FALSE), ""))</f>
        <v>0</v>
      </c>
      <c r="AV232">
        <f>IF([1]Sheet1!BF232="", "", IFERROR(VLOOKUP([1]Sheet1!BF232, [1]Sheet7!$M$1:$N$8, 2, FALSE), ""))</f>
        <v>1</v>
      </c>
      <c r="AW232">
        <f>IF([1]Sheet1!BG232="", "", IFERROR(VLOOKUP([1]Sheet1!BG232, [1]Sheet7!$M$1:$N$8, 2, FALSE), ""))</f>
        <v>1</v>
      </c>
      <c r="AX232">
        <f>IF([1]Sheet1!BO232="", "", IFERROR(VLOOKUP([1]Sheet1!BO232, [1]Sheet7!$W$1:$X$8, 2, FALSE), ""))</f>
        <v>1</v>
      </c>
      <c r="AY232">
        <f>IF([1]Sheet1!BP232="", "", IFERROR(VLOOKUP([1]Sheet1!BP232, [1]Sheet7!$W$1:$X$8, 2, FALSE), ""))</f>
        <v>1</v>
      </c>
      <c r="AZ232">
        <f>IF([1]Sheet1!BU232="", "", IFERROR(VLOOKUP([1]Sheet1!BU232, [1]Sheet7!$W$1:$X$8, 2, FALSE), ""))</f>
        <v>1</v>
      </c>
      <c r="BA232">
        <f>IF([1]Sheet1!BX232="", "", IFERROR(VLOOKUP([1]Sheet1!BX232, [1]Sheet7!$W$1:$X$8, 2, FALSE), ""))</f>
        <v>1</v>
      </c>
    </row>
    <row r="233" spans="1:53">
      <c r="A233" t="s">
        <v>285</v>
      </c>
      <c r="B233">
        <v>1</v>
      </c>
      <c r="C233">
        <v>1</v>
      </c>
      <c r="D233">
        <v>1</v>
      </c>
      <c r="E233">
        <v>1</v>
      </c>
      <c r="F233">
        <v>0</v>
      </c>
      <c r="G233">
        <f>IF([1]Sheet1!M233="", "", IFERROR(VLOOKUP([1]Sheet1!M233, [1]Sheet7!$H$1:$I$7, 2, FALSE), ""))</f>
        <v>0</v>
      </c>
      <c r="H233">
        <f>IF([1]Sheet1!N233="", 0, IFERROR(VLOOKUP([1]Sheet1!N233, [1]Sheet7!$K$1:$L$7, 2, FALSE), 1))</f>
        <v>0</v>
      </c>
      <c r="I233">
        <f>IF([1]Sheet1!O233="", "", IFERROR(VLOOKUP([1]Sheet1!O233, [1]Sheet7!$D$1:$E$7, 2, FALSE), ""))</f>
        <v>0</v>
      </c>
      <c r="J233">
        <f>IF([1]Sheet1!R233="", "", IFERROR(VLOOKUP([1]Sheet1!R233, [1]Sheet7!$A$1:$B$7, 2, FALSE), ""))</f>
        <v>1</v>
      </c>
      <c r="K233">
        <f>IF([1]Sheet1!S233="", "", IFERROR(VLOOKUP([1]Sheet1!S233, [1]Sheet7!$A$1:$B$7, 2, FALSE), ""))</f>
        <v>1</v>
      </c>
      <c r="L233">
        <f>IF([1]Sheet1!T233="", "", IFERROR(VLOOKUP([1]Sheet1!T233, [1]Sheet7!$A$1:$B$7, 2, FALSE), ""))</f>
        <v>0</v>
      </c>
      <c r="M233">
        <f>IF([1]Sheet1!U233="", "", IFERROR(VLOOKUP([1]Sheet1!U233, [1]Sheet7!$A$1:$B$7, 2, FALSE), ""))</f>
        <v>1</v>
      </c>
      <c r="N233">
        <f>IF([1]Sheet1!V233="", "", IFERROR(VLOOKUP([1]Sheet1!V233, [1]Sheet7!$A$1:$B$7, 2, FALSE), ""))</f>
        <v>0</v>
      </c>
      <c r="O233">
        <f>IF([1]Sheet1!W233="", "", IFERROR(VLOOKUP([1]Sheet1!W233, [1]Sheet7!$A$1:$B$7, 2, FALSE), ""))</f>
        <v>1</v>
      </c>
      <c r="P233">
        <f>IF([1]Sheet1!X233="", "", IFERROR(VLOOKUP([1]Sheet1!X233, [1]Sheet7!$A$1:$B$7, 2, FALSE), ""))</f>
        <v>0</v>
      </c>
      <c r="Q233">
        <f>IF([1]Sheet1!Y233="", "", IFERROR(VLOOKUP([1]Sheet1!Y233, [1]Sheet7!$A$1:$B$7, 2, FALSE), ""))</f>
        <v>0</v>
      </c>
      <c r="R233">
        <f>IF([1]Sheet1!Z233="", "", IFERROR(VLOOKUP([1]Sheet1!Z233, [1]Sheet7!$A$1:$B$7, 2, FALSE), ""))</f>
        <v>1</v>
      </c>
      <c r="S233">
        <f>IF([1]Sheet1!AA233="", "", IFERROR(VLOOKUP([1]Sheet1!AA233, [1]Sheet7!$A$1:$B$7, 2, FALSE), ""))</f>
        <v>1</v>
      </c>
      <c r="T233">
        <f>IF([1]Sheet1!AB233="", "", IFERROR(VLOOKUP([1]Sheet1!AB233, [1]Sheet7!$A$1:$B$8, 2, FALSE), ""))</f>
        <v>1</v>
      </c>
      <c r="U233">
        <f>IF([1]Sheet1!AC233="", "", IFERROR(VLOOKUP([1]Sheet1!AC233, [1]Sheet7!$A$1:$B$8, 2, FALSE), ""))</f>
        <v>1</v>
      </c>
      <c r="V233">
        <f>IF([1]Sheet1!AD233="", "", IFERROR(VLOOKUP([1]Sheet1!AD233, [1]Sheet7!$A$1:$B$8, 2, FALSE), ""))</f>
        <v>0</v>
      </c>
      <c r="W233">
        <f>IF([1]Sheet1!AE233="", "", IFERROR(VLOOKUP([1]Sheet1!AE233, [1]Sheet7!$A$1:$B$8, 2, FALSE), ""))</f>
        <v>0</v>
      </c>
      <c r="X233">
        <f>IF([1]Sheet1!AF233="", "", IFERROR(VLOOKUP([1]Sheet1!AF233, [1]Sheet7!$A$1:$B$8, 2, FALSE), ""))</f>
        <v>1</v>
      </c>
      <c r="Y233">
        <f>IF([1]Sheet1!AG233="", "", IFERROR(VLOOKUP([1]Sheet1!AG233, [1]Sheet7!$M$1:$N$8, 2, FALSE), ""))</f>
        <v>0</v>
      </c>
      <c r="Z233">
        <f>IF([1]Sheet1!AH233="", "", IFERROR(VLOOKUP([1]Sheet1!AH233, [1]Sheet7!$D$1:$E$8, 2, FALSE), ""))</f>
        <v>0</v>
      </c>
      <c r="AA233">
        <f>IF([1]Sheet1!AI233="", 0, IFERROR(VLOOKUP([1]Sheet1!AI233, [1]Sheet7!$K$1:$L$7, 2, FALSE), 1))</f>
        <v>0</v>
      </c>
      <c r="AB233">
        <f>IF([1]Sheet1!AJ233="", "", IFERROR(VLOOKUP([1]Sheet1!AJ233, [1]Sheet7!$M$1:$N$8, 2, FALSE), ""))</f>
        <v>1</v>
      </c>
      <c r="AC233">
        <f>IF([1]Sheet1!AK233="", "", IFERROR(VLOOKUP([1]Sheet1!AK233, [1]Sheet7!$M$1:$N$8, 2, FALSE), ""))</f>
        <v>1</v>
      </c>
      <c r="AD233">
        <f>IF([1]Sheet1!AL233="", "", IFERROR(VLOOKUP([1]Sheet1!AL233, [1]Sheet7!$S$1:$T$8, 2, FALSE), ""))</f>
        <v>1</v>
      </c>
      <c r="AE233">
        <f>IF([1]Sheet1!AM233="", "", IFERROR(VLOOKUP([1]Sheet1!AM233, [1]Sheet7!$U$1:$V$8, 2, FALSE), ""))</f>
        <v>1</v>
      </c>
      <c r="AF233">
        <f>IF([1]Sheet1!AN233="", "", IFERROR(VLOOKUP([1]Sheet1!AN233, [1]Sheet7!$W$1:$X$8, 2, FALSE), ""))</f>
        <v>1</v>
      </c>
      <c r="AG233">
        <f>IF([1]Sheet1!AO233="", "", IFERROR(VLOOKUP([1]Sheet1!AO233, [1]Sheet7!$Y$1:$Z$8, 2, FALSE), ""))</f>
        <v>1</v>
      </c>
      <c r="AH233">
        <f>IF([1]Sheet1!AP233="", "", IFERROR(VLOOKUP([1]Sheet1!AP233, [1]Sheet7!$M$1:$N$8, 2, FALSE), ""))</f>
        <v>0</v>
      </c>
      <c r="AI233">
        <f>IF([1]Sheet1!AQ233="", "", IFERROR(VLOOKUP([1]Sheet1!AQ233, [1]Sheet7!$M$1:$N$8, 2, FALSE), ""))</f>
        <v>0</v>
      </c>
      <c r="AJ233">
        <f>IF([1]Sheet1!AT233="", "", IFERROR(VLOOKUP([1]Sheet1!AT233, [1]Sheet7!$W$1:$X$8, 2, FALSE), ""))</f>
        <v>1</v>
      </c>
      <c r="AK233">
        <f>IF([1]Sheet1!AU233="", "", IFERROR(VLOOKUP([1]Sheet1!AU233, [1]Sheet7!$W$1:$X$8, 2, FALSE), ""))</f>
        <v>1</v>
      </c>
      <c r="AL233">
        <f>IF([1]Sheet1!AV233="", "", IFERROR(VLOOKUP([1]Sheet1!AV233, [1]Sheet7!$W$1:$X$8, 2, FALSE), ""))</f>
        <v>0</v>
      </c>
      <c r="AM233">
        <f>IF([1]Sheet1!AW233="", "", IFERROR(VLOOKUP([1]Sheet1!AW233, [1]Sheet7!$W$1:$X$8, 2, FALSE), ""))</f>
        <v>1</v>
      </c>
      <c r="AN233">
        <f>IF([1]Sheet1!AX233="", "", IFERROR(VLOOKUP([1]Sheet1!AX233, [1]Sheet7!$W$1:$X$8, 2, FALSE), ""))</f>
        <v>0</v>
      </c>
      <c r="AO233">
        <f>IF([1]Sheet1!AY233="", "", IFERROR(VLOOKUP([1]Sheet1!AY233, [1]Sheet7!$W$1:$X$8, 2, FALSE), ""))</f>
        <v>0</v>
      </c>
      <c r="AP233">
        <f>IF([1]Sheet1!AZ233="", "", IFERROR(VLOOKUP([1]Sheet1!AZ233, [1]Sheet7!$W$1:$X$8, 2, FALSE), ""))</f>
        <v>0</v>
      </c>
      <c r="AQ233">
        <f>IF([1]Sheet1!BA233="", "", IFERROR(VLOOKUP([1]Sheet1!BA233, [1]Sheet7!$Y$1:$Z$8, 2, FALSE), ""))</f>
        <v>1</v>
      </c>
      <c r="AR233">
        <f>IF([1]Sheet1!BB233="", "", IFERROR(VLOOKUP([1]Sheet1!BB233, [1]Sheet7!$W$1:$X$8, 2, FALSE), ""))</f>
        <v>0</v>
      </c>
      <c r="AS233">
        <f>IF([1]Sheet1!BC233="", "", IFERROR(VLOOKUP([1]Sheet1!BC233, [1]Sheet7!$W$1:$X$8, 2, FALSE), ""))</f>
        <v>1</v>
      </c>
      <c r="AT233">
        <f>IF([1]Sheet1!BD233="", "", IFERROR(VLOOKUP([1]Sheet1!BD233, [1]Sheet7!$W$1:$X$8, 2, FALSE), ""))</f>
        <v>0</v>
      </c>
      <c r="AU233">
        <f>IF([1]Sheet1!BE233="", "", IFERROR(VLOOKUP([1]Sheet1!BE233, [1]Sheet7!$W$1:$X$8, 2, FALSE), ""))</f>
        <v>0</v>
      </c>
      <c r="AV233">
        <f>IF([1]Sheet1!BF233="", "", IFERROR(VLOOKUP([1]Sheet1!BF233, [1]Sheet7!$M$1:$N$8, 2, FALSE), ""))</f>
        <v>0</v>
      </c>
      <c r="AW233">
        <f>IF([1]Sheet1!BG233="", "", IFERROR(VLOOKUP([1]Sheet1!BG233, [1]Sheet7!$M$1:$N$8, 2, FALSE), ""))</f>
        <v>0</v>
      </c>
      <c r="AX233">
        <f>IF([1]Sheet1!BO233="", "", IFERROR(VLOOKUP([1]Sheet1!BO233, [1]Sheet7!$W$1:$X$8, 2, FALSE), ""))</f>
        <v>0</v>
      </c>
      <c r="AY233">
        <f>IF([1]Sheet1!BP233="", "", IFERROR(VLOOKUP([1]Sheet1!BP233, [1]Sheet7!$W$1:$X$8, 2, FALSE), ""))</f>
        <v>1</v>
      </c>
      <c r="AZ233">
        <f>IF([1]Sheet1!BU233="", "", IFERROR(VLOOKUP([1]Sheet1!BU233, [1]Sheet7!$W$1:$X$8, 2, FALSE), ""))</f>
        <v>0</v>
      </c>
      <c r="BA233">
        <f>IF([1]Sheet1!BX233="", "", IFERROR(VLOOKUP([1]Sheet1!BX233, [1]Sheet7!$W$1:$X$8, 2, FALSE), ""))</f>
        <v>1</v>
      </c>
    </row>
    <row r="234" spans="1:53">
      <c r="A234" t="s">
        <v>286</v>
      </c>
      <c r="B234">
        <v>1</v>
      </c>
      <c r="C234">
        <v>1</v>
      </c>
      <c r="D234">
        <v>1</v>
      </c>
      <c r="E234">
        <v>0</v>
      </c>
      <c r="F234">
        <v>1</v>
      </c>
      <c r="G234">
        <f>IF([1]Sheet1!M234="", "", IFERROR(VLOOKUP([1]Sheet1!M234, [1]Sheet7!$H$1:$I$7, 2, FALSE), ""))</f>
        <v>0</v>
      </c>
      <c r="H234">
        <f>IF([1]Sheet1!N234="", 0, IFERROR(VLOOKUP([1]Sheet1!N234, [1]Sheet7!$K$1:$L$7, 2, FALSE), 1))</f>
        <v>0</v>
      </c>
      <c r="I234">
        <f>IF([1]Sheet1!O234="", "", IFERROR(VLOOKUP([1]Sheet1!O234, [1]Sheet7!$D$1:$E$7, 2, FALSE), ""))</f>
        <v>0</v>
      </c>
      <c r="J234">
        <f>IF([1]Sheet1!R234="", "", IFERROR(VLOOKUP([1]Sheet1!R234, [1]Sheet7!$A$1:$B$7, 2, FALSE), ""))</f>
        <v>1</v>
      </c>
      <c r="K234">
        <f>IF([1]Sheet1!S234="", "", IFERROR(VLOOKUP([1]Sheet1!S234, [1]Sheet7!$A$1:$B$7, 2, FALSE), ""))</f>
        <v>0</v>
      </c>
      <c r="L234">
        <f>IF([1]Sheet1!T234="", "", IFERROR(VLOOKUP([1]Sheet1!T234, [1]Sheet7!$A$1:$B$7, 2, FALSE), ""))</f>
        <v>0</v>
      </c>
      <c r="M234">
        <f>IF([1]Sheet1!U234="", "", IFERROR(VLOOKUP([1]Sheet1!U234, [1]Sheet7!$A$1:$B$7, 2, FALSE), ""))</f>
        <v>0</v>
      </c>
      <c r="N234">
        <f>IF([1]Sheet1!V234="", "", IFERROR(VLOOKUP([1]Sheet1!V234, [1]Sheet7!$A$1:$B$7, 2, FALSE), ""))</f>
        <v>0</v>
      </c>
      <c r="O234">
        <f>IF([1]Sheet1!W234="", "", IFERROR(VLOOKUP([1]Sheet1!W234, [1]Sheet7!$A$1:$B$7, 2, FALSE), ""))</f>
        <v>1</v>
      </c>
      <c r="P234">
        <f>IF([1]Sheet1!X234="", "", IFERROR(VLOOKUP([1]Sheet1!X234, [1]Sheet7!$A$1:$B$7, 2, FALSE), ""))</f>
        <v>1</v>
      </c>
      <c r="Q234">
        <f>IF([1]Sheet1!Y234="", "", IFERROR(VLOOKUP([1]Sheet1!Y234, [1]Sheet7!$A$1:$B$7, 2, FALSE), ""))</f>
        <v>1</v>
      </c>
      <c r="R234">
        <f>IF([1]Sheet1!Z234="", "", IFERROR(VLOOKUP([1]Sheet1!Z234, [1]Sheet7!$A$1:$B$7, 2, FALSE), ""))</f>
        <v>1</v>
      </c>
      <c r="S234">
        <f>IF([1]Sheet1!AA234="", "", IFERROR(VLOOKUP([1]Sheet1!AA234, [1]Sheet7!$A$1:$B$7, 2, FALSE), ""))</f>
        <v>1</v>
      </c>
      <c r="T234">
        <f>IF([1]Sheet1!AB234="", "", IFERROR(VLOOKUP([1]Sheet1!AB234, [1]Sheet7!$A$1:$B$8, 2, FALSE), ""))</f>
        <v>0</v>
      </c>
      <c r="U234">
        <f>IF([1]Sheet1!AC234="", "", IFERROR(VLOOKUP([1]Sheet1!AC234, [1]Sheet7!$A$1:$B$8, 2, FALSE), ""))</f>
        <v>1</v>
      </c>
      <c r="V234">
        <f>IF([1]Sheet1!AD234="", "", IFERROR(VLOOKUP([1]Sheet1!AD234, [1]Sheet7!$A$1:$B$8, 2, FALSE), ""))</f>
        <v>0</v>
      </c>
      <c r="W234">
        <f>IF([1]Sheet1!AE234="", "", IFERROR(VLOOKUP([1]Sheet1!AE234, [1]Sheet7!$A$1:$B$8, 2, FALSE), ""))</f>
        <v>0</v>
      </c>
      <c r="X234">
        <f>IF([1]Sheet1!AF234="", "", IFERROR(VLOOKUP([1]Sheet1!AF234, [1]Sheet7!$A$1:$B$8, 2, FALSE), ""))</f>
        <v>1</v>
      </c>
      <c r="Y234">
        <f>IF([1]Sheet1!AG234="", "", IFERROR(VLOOKUP([1]Sheet1!AG234, [1]Sheet7!$M$1:$N$8, 2, FALSE), ""))</f>
        <v>0</v>
      </c>
      <c r="Z234">
        <f>IF([1]Sheet1!AH234="", "", IFERROR(VLOOKUP([1]Sheet1!AH234, [1]Sheet7!$D$1:$E$8, 2, FALSE), ""))</f>
        <v>1</v>
      </c>
      <c r="AA234">
        <f>IF([1]Sheet1!AI234="", 0, IFERROR(VLOOKUP([1]Sheet1!AI234, [1]Sheet7!$K$1:$L$7, 2, FALSE), 1))</f>
        <v>1</v>
      </c>
      <c r="AB234">
        <f>IF([1]Sheet1!AJ234="", "", IFERROR(VLOOKUP([1]Sheet1!AJ234, [1]Sheet7!$M$1:$N$8, 2, FALSE), ""))</f>
        <v>0</v>
      </c>
      <c r="AC234">
        <f>IF([1]Sheet1!AK234="", "", IFERROR(VLOOKUP([1]Sheet1!AK234, [1]Sheet7!$M$1:$N$8, 2, FALSE), ""))</f>
        <v>1</v>
      </c>
      <c r="AD234">
        <f>IF([1]Sheet1!AL234="", "", IFERROR(VLOOKUP([1]Sheet1!AL234, [1]Sheet7!$S$1:$T$8, 2, FALSE), ""))</f>
        <v>0</v>
      </c>
      <c r="AE234">
        <f>IF([1]Sheet1!AM234="", "", IFERROR(VLOOKUP([1]Sheet1!AM234, [1]Sheet7!$U$1:$V$8, 2, FALSE), ""))</f>
        <v>1</v>
      </c>
      <c r="AF234">
        <f>IF([1]Sheet1!AN234="", "", IFERROR(VLOOKUP([1]Sheet1!AN234, [1]Sheet7!$W$1:$X$8, 2, FALSE), ""))</f>
        <v>0</v>
      </c>
      <c r="AG234">
        <f>IF([1]Sheet1!AO234="", "", IFERROR(VLOOKUP([1]Sheet1!AO234, [1]Sheet7!$Y$1:$Z$8, 2, FALSE), ""))</f>
        <v>1</v>
      </c>
      <c r="AH234">
        <f>IF([1]Sheet1!AP234="", "", IFERROR(VLOOKUP([1]Sheet1!AP234, [1]Sheet7!$M$1:$N$8, 2, FALSE), ""))</f>
        <v>0</v>
      </c>
      <c r="AI234">
        <f>IF([1]Sheet1!AQ234="", "", IFERROR(VLOOKUP([1]Sheet1!AQ234, [1]Sheet7!$M$1:$N$8, 2, FALSE), ""))</f>
        <v>0</v>
      </c>
      <c r="AJ234">
        <f>IF([1]Sheet1!AT234="", "", IFERROR(VLOOKUP([1]Sheet1!AT234, [1]Sheet7!$W$1:$X$8, 2, FALSE), ""))</f>
        <v>1</v>
      </c>
      <c r="AK234">
        <f>IF([1]Sheet1!AU234="", "", IFERROR(VLOOKUP([1]Sheet1!AU234, [1]Sheet7!$W$1:$X$8, 2, FALSE), ""))</f>
        <v>1</v>
      </c>
      <c r="AL234">
        <f>IF([1]Sheet1!AV234="", "", IFERROR(VLOOKUP([1]Sheet1!AV234, [1]Sheet7!$W$1:$X$8, 2, FALSE), ""))</f>
        <v>1</v>
      </c>
      <c r="AM234">
        <f>IF([1]Sheet1!AW234="", "", IFERROR(VLOOKUP([1]Sheet1!AW234, [1]Sheet7!$W$1:$X$8, 2, FALSE), ""))</f>
        <v>1</v>
      </c>
      <c r="AN234">
        <f>IF([1]Sheet1!AX234="", "", IFERROR(VLOOKUP([1]Sheet1!AX234, [1]Sheet7!$W$1:$X$8, 2, FALSE), ""))</f>
        <v>1</v>
      </c>
      <c r="AO234">
        <f>IF([1]Sheet1!AY234="", "", IFERROR(VLOOKUP([1]Sheet1!AY234, [1]Sheet7!$W$1:$X$8, 2, FALSE), ""))</f>
        <v>1</v>
      </c>
      <c r="AP234">
        <f>IF([1]Sheet1!AZ234="", "", IFERROR(VLOOKUP([1]Sheet1!AZ234, [1]Sheet7!$W$1:$X$8, 2, FALSE), ""))</f>
        <v>0</v>
      </c>
      <c r="AQ234">
        <f>IF([1]Sheet1!BA234="", "", IFERROR(VLOOKUP([1]Sheet1!BA234, [1]Sheet7!$Y$1:$Z$8, 2, FALSE), ""))</f>
        <v>0</v>
      </c>
      <c r="AR234">
        <f>IF([1]Sheet1!BB234="", "", IFERROR(VLOOKUP([1]Sheet1!BB234, [1]Sheet7!$W$1:$X$8, 2, FALSE), ""))</f>
        <v>0</v>
      </c>
      <c r="AS234">
        <f>IF([1]Sheet1!BC234="", "", IFERROR(VLOOKUP([1]Sheet1!BC234, [1]Sheet7!$W$1:$X$8, 2, FALSE), ""))</f>
        <v>0</v>
      </c>
      <c r="AT234">
        <f>IF([1]Sheet1!BD234="", "", IFERROR(VLOOKUP([1]Sheet1!BD234, [1]Sheet7!$W$1:$X$8, 2, FALSE), ""))</f>
        <v>0</v>
      </c>
      <c r="AU234">
        <f>IF([1]Sheet1!BE234="", "", IFERROR(VLOOKUP([1]Sheet1!BE234, [1]Sheet7!$W$1:$X$8, 2, FALSE), ""))</f>
        <v>0</v>
      </c>
      <c r="AV234">
        <f>IF([1]Sheet1!BF234="", "", IFERROR(VLOOKUP([1]Sheet1!BF234, [1]Sheet7!$M$1:$N$8, 2, FALSE), ""))</f>
        <v>0</v>
      </c>
      <c r="AW234">
        <f>IF([1]Sheet1!BG234="", "", IFERROR(VLOOKUP([1]Sheet1!BG234, [1]Sheet7!$M$1:$N$8, 2, FALSE), ""))</f>
        <v>0</v>
      </c>
      <c r="AX234">
        <f>IF([1]Sheet1!BO234="", "", IFERROR(VLOOKUP([1]Sheet1!BO234, [1]Sheet7!$W$1:$X$8, 2, FALSE), ""))</f>
        <v>1</v>
      </c>
      <c r="AY234">
        <f>IF([1]Sheet1!BP234="", "", IFERROR(VLOOKUP([1]Sheet1!BP234, [1]Sheet7!$W$1:$X$8, 2, FALSE), ""))</f>
        <v>1</v>
      </c>
      <c r="AZ234">
        <f>IF([1]Sheet1!BU234="", "", IFERROR(VLOOKUP([1]Sheet1!BU234, [1]Sheet7!$W$1:$X$8, 2, FALSE), ""))</f>
        <v>0</v>
      </c>
      <c r="BA234">
        <f>IF([1]Sheet1!BX234="", "", IFERROR(VLOOKUP([1]Sheet1!BX234, [1]Sheet7!$W$1:$X$8, 2, FALSE), ""))</f>
        <v>0</v>
      </c>
    </row>
    <row r="235" spans="1:53">
      <c r="A235" t="s">
        <v>287</v>
      </c>
      <c r="B235">
        <v>1</v>
      </c>
      <c r="C235">
        <v>1</v>
      </c>
      <c r="D235">
        <v>1</v>
      </c>
      <c r="E235">
        <v>1</v>
      </c>
      <c r="F235">
        <v>1</v>
      </c>
      <c r="G235">
        <f>IF([1]Sheet1!M235="", "", IFERROR(VLOOKUP([1]Sheet1!M235, [1]Sheet7!$H$1:$I$7, 2, FALSE), ""))</f>
        <v>1</v>
      </c>
      <c r="H235">
        <f>IF([1]Sheet1!N235="", 0, IFERROR(VLOOKUP([1]Sheet1!N235, [1]Sheet7!$K$1:$L$7, 2, FALSE), 1))</f>
        <v>0</v>
      </c>
      <c r="I235">
        <f>IF([1]Sheet1!O235="", "", IFERROR(VLOOKUP([1]Sheet1!O235, [1]Sheet7!$D$1:$E$7, 2, FALSE), ""))</f>
        <v>1</v>
      </c>
      <c r="J235">
        <f>IF([1]Sheet1!R235="", "", IFERROR(VLOOKUP([1]Sheet1!R235, [1]Sheet7!$A$1:$B$7, 2, FALSE), ""))</f>
        <v>1</v>
      </c>
      <c r="K235">
        <f>IF([1]Sheet1!S235="", "", IFERROR(VLOOKUP([1]Sheet1!S235, [1]Sheet7!$A$1:$B$7, 2, FALSE), ""))</f>
        <v>1</v>
      </c>
      <c r="L235">
        <f>IF([1]Sheet1!T235="", "", IFERROR(VLOOKUP([1]Sheet1!T235, [1]Sheet7!$A$1:$B$7, 2, FALSE), ""))</f>
        <v>1</v>
      </c>
      <c r="M235">
        <f>IF([1]Sheet1!U235="", "", IFERROR(VLOOKUP([1]Sheet1!U235, [1]Sheet7!$A$1:$B$7, 2, FALSE), ""))</f>
        <v>1</v>
      </c>
      <c r="N235">
        <f>IF([1]Sheet1!V235="", "", IFERROR(VLOOKUP([1]Sheet1!V235, [1]Sheet7!$A$1:$B$7, 2, FALSE), ""))</f>
        <v>1</v>
      </c>
      <c r="O235">
        <f>IF([1]Sheet1!W235="", "", IFERROR(VLOOKUP([1]Sheet1!W235, [1]Sheet7!$A$1:$B$7, 2, FALSE), ""))</f>
        <v>1</v>
      </c>
      <c r="P235">
        <f>IF([1]Sheet1!X235="", "", IFERROR(VLOOKUP([1]Sheet1!X235, [1]Sheet7!$A$1:$B$7, 2, FALSE), ""))</f>
        <v>1</v>
      </c>
      <c r="Q235">
        <f>IF([1]Sheet1!Y235="", "", IFERROR(VLOOKUP([1]Sheet1!Y235, [1]Sheet7!$A$1:$B$7, 2, FALSE), ""))</f>
        <v>1</v>
      </c>
      <c r="R235">
        <f>IF([1]Sheet1!Z235="", "", IFERROR(VLOOKUP([1]Sheet1!Z235, [1]Sheet7!$A$1:$B$7, 2, FALSE), ""))</f>
        <v>1</v>
      </c>
      <c r="S235">
        <f>IF([1]Sheet1!AA235="", "", IFERROR(VLOOKUP([1]Sheet1!AA235, [1]Sheet7!$A$1:$B$7, 2, FALSE), ""))</f>
        <v>1</v>
      </c>
      <c r="T235">
        <f>IF([1]Sheet1!AB235="", "", IFERROR(VLOOKUP([1]Sheet1!AB235, [1]Sheet7!$A$1:$B$8, 2, FALSE), ""))</f>
        <v>1</v>
      </c>
      <c r="U235">
        <f>IF([1]Sheet1!AC235="", "", IFERROR(VLOOKUP([1]Sheet1!AC235, [1]Sheet7!$A$1:$B$8, 2, FALSE), ""))</f>
        <v>1</v>
      </c>
      <c r="V235">
        <f>IF([1]Sheet1!AD235="", "", IFERROR(VLOOKUP([1]Sheet1!AD235, [1]Sheet7!$A$1:$B$8, 2, FALSE), ""))</f>
        <v>0</v>
      </c>
      <c r="W235">
        <f>IF([1]Sheet1!AE235="", "", IFERROR(VLOOKUP([1]Sheet1!AE235, [1]Sheet7!$A$1:$B$8, 2, FALSE), ""))</f>
        <v>1</v>
      </c>
      <c r="X235">
        <f>IF([1]Sheet1!AF235="", "", IFERROR(VLOOKUP([1]Sheet1!AF235, [1]Sheet7!$A$1:$B$8, 2, FALSE), ""))</f>
        <v>1</v>
      </c>
      <c r="Y235">
        <f>IF([1]Sheet1!AG235="", "", IFERROR(VLOOKUP([1]Sheet1!AG235, [1]Sheet7!$M$1:$N$8, 2, FALSE), ""))</f>
        <v>0</v>
      </c>
      <c r="Z235">
        <f>IF([1]Sheet1!AH235="", "", IFERROR(VLOOKUP([1]Sheet1!AH235, [1]Sheet7!$D$1:$E$8, 2, FALSE), ""))</f>
        <v>0</v>
      </c>
      <c r="AA235">
        <f>IF([1]Sheet1!AI235="", 0, IFERROR(VLOOKUP([1]Sheet1!AI235, [1]Sheet7!$K$1:$L$7, 2, FALSE), 1))</f>
        <v>0</v>
      </c>
      <c r="AB235">
        <f>IF([1]Sheet1!AJ235="", "", IFERROR(VLOOKUP([1]Sheet1!AJ235, [1]Sheet7!$M$1:$N$8, 2, FALSE), ""))</f>
        <v>0</v>
      </c>
      <c r="AC235">
        <f>IF([1]Sheet1!AK235="", "", IFERROR(VLOOKUP([1]Sheet1!AK235, [1]Sheet7!$M$1:$N$8, 2, FALSE), ""))</f>
        <v>1</v>
      </c>
      <c r="AD235">
        <f>IF([1]Sheet1!AL235="", "", IFERROR(VLOOKUP([1]Sheet1!AL235, [1]Sheet7!$S$1:$T$8, 2, FALSE), ""))</f>
        <v>0</v>
      </c>
      <c r="AE235">
        <f>IF([1]Sheet1!AM235="", "", IFERROR(VLOOKUP([1]Sheet1!AM235, [1]Sheet7!$U$1:$V$8, 2, FALSE), ""))</f>
        <v>0</v>
      </c>
      <c r="AF235">
        <f>IF([1]Sheet1!AN235="", "", IFERROR(VLOOKUP([1]Sheet1!AN235, [1]Sheet7!$W$1:$X$8, 2, FALSE), ""))</f>
        <v>0</v>
      </c>
      <c r="AG235">
        <f>IF([1]Sheet1!AO235="", "", IFERROR(VLOOKUP([1]Sheet1!AO235, [1]Sheet7!$Y$1:$Z$8, 2, FALSE), ""))</f>
        <v>0</v>
      </c>
      <c r="AH235">
        <f>IF([1]Sheet1!AP235="", "", IFERROR(VLOOKUP([1]Sheet1!AP235, [1]Sheet7!$M$1:$N$8, 2, FALSE), ""))</f>
        <v>1</v>
      </c>
      <c r="AI235">
        <f>IF([1]Sheet1!AQ235="", "", IFERROR(VLOOKUP([1]Sheet1!AQ235, [1]Sheet7!$M$1:$N$8, 2, FALSE), ""))</f>
        <v>1</v>
      </c>
      <c r="AJ235">
        <f>IF([1]Sheet1!AT235="", "", IFERROR(VLOOKUP([1]Sheet1!AT235, [1]Sheet7!$W$1:$X$8, 2, FALSE), ""))</f>
        <v>1</v>
      </c>
      <c r="AK235">
        <f>IF([1]Sheet1!AU235="", "", IFERROR(VLOOKUP([1]Sheet1!AU235, [1]Sheet7!$W$1:$X$8, 2, FALSE), ""))</f>
        <v>1</v>
      </c>
      <c r="AL235">
        <f>IF([1]Sheet1!AV235="", "", IFERROR(VLOOKUP([1]Sheet1!AV235, [1]Sheet7!$W$1:$X$8, 2, FALSE), ""))</f>
        <v>1</v>
      </c>
      <c r="AM235">
        <f>IF([1]Sheet1!AW235="", "", IFERROR(VLOOKUP([1]Sheet1!AW235, [1]Sheet7!$W$1:$X$8, 2, FALSE), ""))</f>
        <v>1</v>
      </c>
      <c r="AN235">
        <f>IF([1]Sheet1!AX235="", "", IFERROR(VLOOKUP([1]Sheet1!AX235, [1]Sheet7!$W$1:$X$8, 2, FALSE), ""))</f>
        <v>1</v>
      </c>
      <c r="AO235">
        <f>IF([1]Sheet1!AY235="", "", IFERROR(VLOOKUP([1]Sheet1!AY235, [1]Sheet7!$W$1:$X$8, 2, FALSE), ""))</f>
        <v>1</v>
      </c>
      <c r="AP235">
        <f>IF([1]Sheet1!AZ235="", "", IFERROR(VLOOKUP([1]Sheet1!AZ235, [1]Sheet7!$W$1:$X$8, 2, FALSE), ""))</f>
        <v>1</v>
      </c>
      <c r="AQ235">
        <f>IF([1]Sheet1!BA235="", "", IFERROR(VLOOKUP([1]Sheet1!BA235, [1]Sheet7!$Y$1:$Z$8, 2, FALSE), ""))</f>
        <v>1</v>
      </c>
      <c r="AR235">
        <f>IF([1]Sheet1!BB235="", "", IFERROR(VLOOKUP([1]Sheet1!BB235, [1]Sheet7!$W$1:$X$8, 2, FALSE), ""))</f>
        <v>0</v>
      </c>
      <c r="AS235">
        <f>IF([1]Sheet1!BC235="", "", IFERROR(VLOOKUP([1]Sheet1!BC235, [1]Sheet7!$W$1:$X$8, 2, FALSE), ""))</f>
        <v>0</v>
      </c>
      <c r="AT235">
        <f>IF([1]Sheet1!BD235="", "", IFERROR(VLOOKUP([1]Sheet1!BD235, [1]Sheet7!$W$1:$X$8, 2, FALSE), ""))</f>
        <v>0</v>
      </c>
      <c r="AU235">
        <f>IF([1]Sheet1!BE235="", "", IFERROR(VLOOKUP([1]Sheet1!BE235, [1]Sheet7!$W$1:$X$8, 2, FALSE), ""))</f>
        <v>0</v>
      </c>
      <c r="AV235">
        <f>IF([1]Sheet1!BF235="", "", IFERROR(VLOOKUP([1]Sheet1!BF235, [1]Sheet7!$M$1:$N$8, 2, FALSE), ""))</f>
        <v>1</v>
      </c>
      <c r="AW235">
        <f>IF([1]Sheet1!BG235="", "", IFERROR(VLOOKUP([1]Sheet1!BG235, [1]Sheet7!$M$1:$N$8, 2, FALSE), ""))</f>
        <v>1</v>
      </c>
      <c r="AX235">
        <f>IF([1]Sheet1!BO235="", "", IFERROR(VLOOKUP([1]Sheet1!BO235, [1]Sheet7!$W$1:$X$8, 2, FALSE), ""))</f>
        <v>1</v>
      </c>
      <c r="AY235">
        <f>IF([1]Sheet1!BP235="", "", IFERROR(VLOOKUP([1]Sheet1!BP235, [1]Sheet7!$W$1:$X$8, 2, FALSE), ""))</f>
        <v>1</v>
      </c>
      <c r="AZ235">
        <f>IF([1]Sheet1!BU235="", "", IFERROR(VLOOKUP([1]Sheet1!BU235, [1]Sheet7!$W$1:$X$8, 2, FALSE), ""))</f>
        <v>0</v>
      </c>
      <c r="BA235">
        <f>IF([1]Sheet1!BX235="", "", IFERROR(VLOOKUP([1]Sheet1!BX235, [1]Sheet7!$W$1:$X$8, 2, FALSE), ""))</f>
        <v>1</v>
      </c>
    </row>
    <row r="236" spans="1:53">
      <c r="A236" t="s">
        <v>288</v>
      </c>
      <c r="B236">
        <v>1</v>
      </c>
      <c r="C236">
        <v>1</v>
      </c>
      <c r="D236">
        <v>1</v>
      </c>
      <c r="E236">
        <v>1</v>
      </c>
      <c r="F236">
        <v>1</v>
      </c>
      <c r="G236">
        <f>IF([1]Sheet1!M236="", "", IFERROR(VLOOKUP([1]Sheet1!M236, [1]Sheet7!$H$1:$I$7, 2, FALSE), ""))</f>
        <v>0</v>
      </c>
      <c r="H236">
        <f>IF([1]Sheet1!N236="", 0, IFERROR(VLOOKUP([1]Sheet1!N236, [1]Sheet7!$K$1:$L$7, 2, FALSE), 1))</f>
        <v>0</v>
      </c>
      <c r="I236">
        <f>IF([1]Sheet1!O236="", "", IFERROR(VLOOKUP([1]Sheet1!O236, [1]Sheet7!$D$1:$E$7, 2, FALSE), ""))</f>
        <v>1</v>
      </c>
      <c r="J236">
        <f>IF([1]Sheet1!R236="", "", IFERROR(VLOOKUP([1]Sheet1!R236, [1]Sheet7!$A$1:$B$7, 2, FALSE), ""))</f>
        <v>1</v>
      </c>
      <c r="K236">
        <f>IF([1]Sheet1!S236="", "", IFERROR(VLOOKUP([1]Sheet1!S236, [1]Sheet7!$A$1:$B$7, 2, FALSE), ""))</f>
        <v>0</v>
      </c>
      <c r="L236">
        <f>IF([1]Sheet1!T236="", "", IFERROR(VLOOKUP([1]Sheet1!T236, [1]Sheet7!$A$1:$B$7, 2, FALSE), ""))</f>
        <v>0</v>
      </c>
      <c r="M236">
        <f>IF([1]Sheet1!U236="", "", IFERROR(VLOOKUP([1]Sheet1!U236, [1]Sheet7!$A$1:$B$7, 2, FALSE), ""))</f>
        <v>0</v>
      </c>
      <c r="N236">
        <f>IF([1]Sheet1!V236="", "", IFERROR(VLOOKUP([1]Sheet1!V236, [1]Sheet7!$A$1:$B$7, 2, FALSE), ""))</f>
        <v>1</v>
      </c>
      <c r="O236">
        <f>IF([1]Sheet1!W236="", "", IFERROR(VLOOKUP([1]Sheet1!W236, [1]Sheet7!$A$1:$B$7, 2, FALSE), ""))</f>
        <v>0</v>
      </c>
      <c r="P236">
        <f>IF([1]Sheet1!X236="", "", IFERROR(VLOOKUP([1]Sheet1!X236, [1]Sheet7!$A$1:$B$7, 2, FALSE), ""))</f>
        <v>1</v>
      </c>
      <c r="Q236">
        <f>IF([1]Sheet1!Y236="", "", IFERROR(VLOOKUP([1]Sheet1!Y236, [1]Sheet7!$A$1:$B$7, 2, FALSE), ""))</f>
        <v>1</v>
      </c>
      <c r="R236">
        <f>IF([1]Sheet1!Z236="", "", IFERROR(VLOOKUP([1]Sheet1!Z236, [1]Sheet7!$A$1:$B$7, 2, FALSE), ""))</f>
        <v>1</v>
      </c>
      <c r="S236">
        <f>IF([1]Sheet1!AA236="", "", IFERROR(VLOOKUP([1]Sheet1!AA236, [1]Sheet7!$A$1:$B$7, 2, FALSE), ""))</f>
        <v>0</v>
      </c>
      <c r="T236">
        <f>IF([1]Sheet1!AB236="", "", IFERROR(VLOOKUP([1]Sheet1!AB236, [1]Sheet7!$A$1:$B$8, 2, FALSE), ""))</f>
        <v>0</v>
      </c>
      <c r="U236">
        <f>IF([1]Sheet1!AC236="", "", IFERROR(VLOOKUP([1]Sheet1!AC236, [1]Sheet7!$A$1:$B$8, 2, FALSE), ""))</f>
        <v>0</v>
      </c>
      <c r="V236">
        <f>IF([1]Sheet1!AD236="", "", IFERROR(VLOOKUP([1]Sheet1!AD236, [1]Sheet7!$A$1:$B$8, 2, FALSE), ""))</f>
        <v>0</v>
      </c>
      <c r="W236">
        <f>IF([1]Sheet1!AE236="", "", IFERROR(VLOOKUP([1]Sheet1!AE236, [1]Sheet7!$A$1:$B$8, 2, FALSE), ""))</f>
        <v>0</v>
      </c>
      <c r="X236">
        <f>IF([1]Sheet1!AF236="", "", IFERROR(VLOOKUP([1]Sheet1!AF236, [1]Sheet7!$A$1:$B$8, 2, FALSE), ""))</f>
        <v>1</v>
      </c>
      <c r="Y236">
        <f>IF([1]Sheet1!AG236="", "", IFERROR(VLOOKUP([1]Sheet1!AG236, [1]Sheet7!$M$1:$N$8, 2, FALSE), ""))</f>
        <v>0</v>
      </c>
      <c r="Z236">
        <f>IF([1]Sheet1!AH236="", "", IFERROR(VLOOKUP([1]Sheet1!AH236, [1]Sheet7!$D$1:$E$8, 2, FALSE), ""))</f>
        <v>1</v>
      </c>
      <c r="AA236">
        <f>IF([1]Sheet1!AI236="", 0, IFERROR(VLOOKUP([1]Sheet1!AI236, [1]Sheet7!$K$1:$L$7, 2, FALSE), 1))</f>
        <v>1</v>
      </c>
      <c r="AB236">
        <f>IF([1]Sheet1!AJ236="", "", IFERROR(VLOOKUP([1]Sheet1!AJ236, [1]Sheet7!$M$1:$N$8, 2, FALSE), ""))</f>
        <v>1</v>
      </c>
      <c r="AC236">
        <f>IF([1]Sheet1!AK236="", "", IFERROR(VLOOKUP([1]Sheet1!AK236, [1]Sheet7!$M$1:$N$8, 2, FALSE), ""))</f>
        <v>1</v>
      </c>
      <c r="AD236">
        <f>IF([1]Sheet1!AL236="", "", IFERROR(VLOOKUP([1]Sheet1!AL236, [1]Sheet7!$S$1:$T$8, 2, FALSE), ""))</f>
        <v>0</v>
      </c>
      <c r="AE236">
        <f>IF([1]Sheet1!AM236="", "", IFERROR(VLOOKUP([1]Sheet1!AM236, [1]Sheet7!$U$1:$V$8, 2, FALSE), ""))</f>
        <v>1</v>
      </c>
      <c r="AF236">
        <f>IF([1]Sheet1!AN236="", "", IFERROR(VLOOKUP([1]Sheet1!AN236, [1]Sheet7!$W$1:$X$8, 2, FALSE), ""))</f>
        <v>1</v>
      </c>
      <c r="AG236">
        <f>IF([1]Sheet1!AO236="", "", IFERROR(VLOOKUP([1]Sheet1!AO236, [1]Sheet7!$Y$1:$Z$8, 2, FALSE), ""))</f>
        <v>1</v>
      </c>
      <c r="AH236">
        <f>IF([1]Sheet1!AP236="", "", IFERROR(VLOOKUP([1]Sheet1!AP236, [1]Sheet7!$M$1:$N$8, 2, FALSE), ""))</f>
        <v>0</v>
      </c>
      <c r="AI236">
        <f>IF([1]Sheet1!AQ236="", "", IFERROR(VLOOKUP([1]Sheet1!AQ236, [1]Sheet7!$M$1:$N$8, 2, FALSE), ""))</f>
        <v>1</v>
      </c>
      <c r="AJ236">
        <f>IF([1]Sheet1!AT236="", "", IFERROR(VLOOKUP([1]Sheet1!AT236, [1]Sheet7!$W$1:$X$8, 2, FALSE), ""))</f>
        <v>0</v>
      </c>
      <c r="AK236">
        <f>IF([1]Sheet1!AU236="", "", IFERROR(VLOOKUP([1]Sheet1!AU236, [1]Sheet7!$W$1:$X$8, 2, FALSE), ""))</f>
        <v>1</v>
      </c>
      <c r="AL236">
        <f>IF([1]Sheet1!AV236="", "", IFERROR(VLOOKUP([1]Sheet1!AV236, [1]Sheet7!$W$1:$X$8, 2, FALSE), ""))</f>
        <v>0</v>
      </c>
      <c r="AM236">
        <f>IF([1]Sheet1!AW236="", "", IFERROR(VLOOKUP([1]Sheet1!AW236, [1]Sheet7!$W$1:$X$8, 2, FALSE), ""))</f>
        <v>1</v>
      </c>
      <c r="AN236">
        <f>IF([1]Sheet1!AX236="", "", IFERROR(VLOOKUP([1]Sheet1!AX236, [1]Sheet7!$W$1:$X$8, 2, FALSE), ""))</f>
        <v>0</v>
      </c>
      <c r="AO236">
        <f>IF([1]Sheet1!AY236="", "", IFERROR(VLOOKUP([1]Sheet1!AY236, [1]Sheet7!$W$1:$X$8, 2, FALSE), ""))</f>
        <v>0</v>
      </c>
      <c r="AP236">
        <f>IF([1]Sheet1!AZ236="", "", IFERROR(VLOOKUP([1]Sheet1!AZ236, [1]Sheet7!$W$1:$X$8, 2, FALSE), ""))</f>
        <v>0</v>
      </c>
      <c r="AQ236">
        <f>IF([1]Sheet1!BA236="", "", IFERROR(VLOOKUP([1]Sheet1!BA236, [1]Sheet7!$Y$1:$Z$8, 2, FALSE), ""))</f>
        <v>1</v>
      </c>
      <c r="AR236">
        <f>IF([1]Sheet1!BB236="", "", IFERROR(VLOOKUP([1]Sheet1!BB236, [1]Sheet7!$W$1:$X$8, 2, FALSE), ""))</f>
        <v>0</v>
      </c>
      <c r="AS236">
        <f>IF([1]Sheet1!BC236="", "", IFERROR(VLOOKUP([1]Sheet1!BC236, [1]Sheet7!$W$1:$X$8, 2, FALSE), ""))</f>
        <v>0</v>
      </c>
      <c r="AT236">
        <f>IF([1]Sheet1!BD236="", "", IFERROR(VLOOKUP([1]Sheet1!BD236, [1]Sheet7!$W$1:$X$8, 2, FALSE), ""))</f>
        <v>0</v>
      </c>
      <c r="AU236">
        <f>IF([1]Sheet1!BE236="", "", IFERROR(VLOOKUP([1]Sheet1!BE236, [1]Sheet7!$W$1:$X$8, 2, FALSE), ""))</f>
        <v>0</v>
      </c>
      <c r="AV236">
        <f>IF([1]Sheet1!BF236="", "", IFERROR(VLOOKUP([1]Sheet1!BF236, [1]Sheet7!$M$1:$N$8, 2, FALSE), ""))</f>
        <v>1</v>
      </c>
      <c r="AW236">
        <f>IF([1]Sheet1!BG236="", "", IFERROR(VLOOKUP([1]Sheet1!BG236, [1]Sheet7!$M$1:$N$8, 2, FALSE), ""))</f>
        <v>1</v>
      </c>
      <c r="AX236">
        <f>IF([1]Sheet1!BO236="", "", IFERROR(VLOOKUP([1]Sheet1!BO236, [1]Sheet7!$W$1:$X$8, 2, FALSE), ""))</f>
        <v>1</v>
      </c>
      <c r="AY236">
        <f>IF([1]Sheet1!BP236="", "", IFERROR(VLOOKUP([1]Sheet1!BP236, [1]Sheet7!$W$1:$X$8, 2, FALSE), ""))</f>
        <v>1</v>
      </c>
      <c r="AZ236">
        <f>IF([1]Sheet1!BU236="", "", IFERROR(VLOOKUP([1]Sheet1!BU236, [1]Sheet7!$W$1:$X$8, 2, FALSE), ""))</f>
        <v>0</v>
      </c>
      <c r="BA236">
        <f>IF([1]Sheet1!BX236="", "", IFERROR(VLOOKUP([1]Sheet1!BX236, [1]Sheet7!$W$1:$X$8, 2, FALSE), ""))</f>
        <v>1</v>
      </c>
    </row>
    <row r="237" spans="1:53">
      <c r="A237" t="s">
        <v>289</v>
      </c>
      <c r="B237">
        <v>0</v>
      </c>
      <c r="C237">
        <v>1</v>
      </c>
      <c r="D237">
        <v>1</v>
      </c>
      <c r="E237">
        <v>1</v>
      </c>
      <c r="F237">
        <v>0</v>
      </c>
      <c r="G237">
        <f>IF([1]Sheet1!M237="", "", IFERROR(VLOOKUP([1]Sheet1!M237, [1]Sheet7!$H$1:$I$7, 2, FALSE), ""))</f>
        <v>1</v>
      </c>
      <c r="H237">
        <f>IF([1]Sheet1!N237="", 0, IFERROR(VLOOKUP([1]Sheet1!N237, [1]Sheet7!$K$1:$L$7, 2, FALSE), 1))</f>
        <v>0</v>
      </c>
      <c r="I237">
        <f>IF([1]Sheet1!O237="", "", IFERROR(VLOOKUP([1]Sheet1!O237, [1]Sheet7!$D$1:$E$7, 2, FALSE), ""))</f>
        <v>1</v>
      </c>
      <c r="J237">
        <f>IF([1]Sheet1!R237="", "", IFERROR(VLOOKUP([1]Sheet1!R237, [1]Sheet7!$A$1:$B$7, 2, FALSE), ""))</f>
        <v>1</v>
      </c>
      <c r="K237">
        <f>IF([1]Sheet1!S237="", "", IFERROR(VLOOKUP([1]Sheet1!S237, [1]Sheet7!$A$1:$B$7, 2, FALSE), ""))</f>
        <v>1</v>
      </c>
      <c r="L237">
        <f>IF([1]Sheet1!T237="", "", IFERROR(VLOOKUP([1]Sheet1!T237, [1]Sheet7!$A$1:$B$7, 2, FALSE), ""))</f>
        <v>1</v>
      </c>
      <c r="M237">
        <f>IF([1]Sheet1!U237="", "", IFERROR(VLOOKUP([1]Sheet1!U237, [1]Sheet7!$A$1:$B$7, 2, FALSE), ""))</f>
        <v>1</v>
      </c>
      <c r="N237">
        <f>IF([1]Sheet1!V237="", "", IFERROR(VLOOKUP([1]Sheet1!V237, [1]Sheet7!$A$1:$B$7, 2, FALSE), ""))</f>
        <v>1</v>
      </c>
      <c r="O237">
        <f>IF([1]Sheet1!W237="", "", IFERROR(VLOOKUP([1]Sheet1!W237, [1]Sheet7!$A$1:$B$7, 2, FALSE), ""))</f>
        <v>1</v>
      </c>
      <c r="P237">
        <f>IF([1]Sheet1!X237="", "", IFERROR(VLOOKUP([1]Sheet1!X237, [1]Sheet7!$A$1:$B$7, 2, FALSE), ""))</f>
        <v>1</v>
      </c>
      <c r="Q237">
        <f>IF([1]Sheet1!Y237="", "", IFERROR(VLOOKUP([1]Sheet1!Y237, [1]Sheet7!$A$1:$B$7, 2, FALSE), ""))</f>
        <v>1</v>
      </c>
      <c r="R237">
        <f>IF([1]Sheet1!Z237="", "", IFERROR(VLOOKUP([1]Sheet1!Z237, [1]Sheet7!$A$1:$B$7, 2, FALSE), ""))</f>
        <v>1</v>
      </c>
      <c r="S237">
        <f>IF([1]Sheet1!AA237="", "", IFERROR(VLOOKUP([1]Sheet1!AA237, [1]Sheet7!$A$1:$B$7, 2, FALSE), ""))</f>
        <v>1</v>
      </c>
      <c r="T237">
        <f>IF([1]Sheet1!AB237="", "", IFERROR(VLOOKUP([1]Sheet1!AB237, [1]Sheet7!$A$1:$B$8, 2, FALSE), ""))</f>
        <v>1</v>
      </c>
      <c r="U237">
        <f>IF([1]Sheet1!AC237="", "", IFERROR(VLOOKUP([1]Sheet1!AC237, [1]Sheet7!$A$1:$B$8, 2, FALSE), ""))</f>
        <v>1</v>
      </c>
      <c r="V237">
        <f>IF([1]Sheet1!AD237="", "", IFERROR(VLOOKUP([1]Sheet1!AD237, [1]Sheet7!$A$1:$B$8, 2, FALSE), ""))</f>
        <v>0</v>
      </c>
      <c r="W237">
        <f>IF([1]Sheet1!AE237="", "", IFERROR(VLOOKUP([1]Sheet1!AE237, [1]Sheet7!$A$1:$B$8, 2, FALSE), ""))</f>
        <v>0</v>
      </c>
      <c r="X237">
        <f>IF([1]Sheet1!AF237="", "", IFERROR(VLOOKUP([1]Sheet1!AF237, [1]Sheet7!$A$1:$B$8, 2, FALSE), ""))</f>
        <v>1</v>
      </c>
      <c r="Y237">
        <f>IF([1]Sheet1!AG237="", "", IFERROR(VLOOKUP([1]Sheet1!AG237, [1]Sheet7!$M$1:$N$8, 2, FALSE), ""))</f>
        <v>0</v>
      </c>
      <c r="Z237">
        <f>IF([1]Sheet1!AH237="", "", IFERROR(VLOOKUP([1]Sheet1!AH237, [1]Sheet7!$D$1:$E$8, 2, FALSE), ""))</f>
        <v>1</v>
      </c>
      <c r="AA237">
        <f>IF([1]Sheet1!AI237="", 0, IFERROR(VLOOKUP([1]Sheet1!AI237, [1]Sheet7!$K$1:$L$7, 2, FALSE), 1))</f>
        <v>1</v>
      </c>
      <c r="AB237">
        <f>IF([1]Sheet1!AJ237="", "", IFERROR(VLOOKUP([1]Sheet1!AJ237, [1]Sheet7!$M$1:$N$8, 2, FALSE), ""))</f>
        <v>1</v>
      </c>
      <c r="AC237">
        <f>IF([1]Sheet1!AK237="", "", IFERROR(VLOOKUP([1]Sheet1!AK237, [1]Sheet7!$M$1:$N$8, 2, FALSE), ""))</f>
        <v>1</v>
      </c>
      <c r="AD237">
        <f>IF([1]Sheet1!AL237="", "", IFERROR(VLOOKUP([1]Sheet1!AL237, [1]Sheet7!$S$1:$T$8, 2, FALSE), ""))</f>
        <v>0</v>
      </c>
      <c r="AE237">
        <f>IF([1]Sheet1!AM237="", "", IFERROR(VLOOKUP([1]Sheet1!AM237, [1]Sheet7!$U$1:$V$8, 2, FALSE), ""))</f>
        <v>1</v>
      </c>
      <c r="AF237">
        <f>IF([1]Sheet1!AN237="", "", IFERROR(VLOOKUP([1]Sheet1!AN237, [1]Sheet7!$W$1:$X$8, 2, FALSE), ""))</f>
        <v>1</v>
      </c>
      <c r="AG237">
        <f>IF([1]Sheet1!AO237="", "", IFERROR(VLOOKUP([1]Sheet1!AO237, [1]Sheet7!$Y$1:$Z$8, 2, FALSE), ""))</f>
        <v>0</v>
      </c>
      <c r="AH237">
        <f>IF([1]Sheet1!AP237="", "", IFERROR(VLOOKUP([1]Sheet1!AP237, [1]Sheet7!$M$1:$N$8, 2, FALSE), ""))</f>
        <v>1</v>
      </c>
      <c r="AI237">
        <f>IF([1]Sheet1!AQ237="", "", IFERROR(VLOOKUP([1]Sheet1!AQ237, [1]Sheet7!$M$1:$N$8, 2, FALSE), ""))</f>
        <v>1</v>
      </c>
      <c r="AJ237">
        <f>IF([1]Sheet1!AT237="", "", IFERROR(VLOOKUP([1]Sheet1!AT237, [1]Sheet7!$W$1:$X$8, 2, FALSE), ""))</f>
        <v>1</v>
      </c>
      <c r="AK237">
        <f>IF([1]Sheet1!AU237="", "", IFERROR(VLOOKUP([1]Sheet1!AU237, [1]Sheet7!$W$1:$X$8, 2, FALSE), ""))</f>
        <v>0</v>
      </c>
      <c r="AL237">
        <f>IF([1]Sheet1!AV237="", "", IFERROR(VLOOKUP([1]Sheet1!AV237, [1]Sheet7!$W$1:$X$8, 2, FALSE), ""))</f>
        <v>0</v>
      </c>
      <c r="AM237">
        <f>IF([1]Sheet1!AW237="", "", IFERROR(VLOOKUP([1]Sheet1!AW237, [1]Sheet7!$W$1:$X$8, 2, FALSE), ""))</f>
        <v>1</v>
      </c>
      <c r="AN237">
        <f>IF([1]Sheet1!AX237="", "", IFERROR(VLOOKUP([1]Sheet1!AX237, [1]Sheet7!$W$1:$X$8, 2, FALSE), ""))</f>
        <v>0</v>
      </c>
      <c r="AO237">
        <f>IF([1]Sheet1!AY237="", "", IFERROR(VLOOKUP([1]Sheet1!AY237, [1]Sheet7!$W$1:$X$8, 2, FALSE), ""))</f>
        <v>0</v>
      </c>
      <c r="AP237">
        <f>IF([1]Sheet1!AZ237="", "", IFERROR(VLOOKUP([1]Sheet1!AZ237, [1]Sheet7!$W$1:$X$8, 2, FALSE), ""))</f>
        <v>0</v>
      </c>
      <c r="AQ237">
        <f>IF([1]Sheet1!BA237="", "", IFERROR(VLOOKUP([1]Sheet1!BA237, [1]Sheet7!$Y$1:$Z$8, 2, FALSE), ""))</f>
        <v>1</v>
      </c>
      <c r="AR237">
        <f>IF([1]Sheet1!BB237="", "", IFERROR(VLOOKUP([1]Sheet1!BB237, [1]Sheet7!$W$1:$X$8, 2, FALSE), ""))</f>
        <v>0</v>
      </c>
      <c r="AS237">
        <f>IF([1]Sheet1!BC237="", "", IFERROR(VLOOKUP([1]Sheet1!BC237, [1]Sheet7!$W$1:$X$8, 2, FALSE), ""))</f>
        <v>0</v>
      </c>
      <c r="AT237">
        <f>IF([1]Sheet1!BD237="", "", IFERROR(VLOOKUP([1]Sheet1!BD237, [1]Sheet7!$W$1:$X$8, 2, FALSE), ""))</f>
        <v>1</v>
      </c>
      <c r="AU237">
        <f>IF([1]Sheet1!BE237="", "", IFERROR(VLOOKUP([1]Sheet1!BE237, [1]Sheet7!$W$1:$X$8, 2, FALSE), ""))</f>
        <v>1</v>
      </c>
      <c r="AV237">
        <f>IF([1]Sheet1!BF237="", "", IFERROR(VLOOKUP([1]Sheet1!BF237, [1]Sheet7!$M$1:$N$8, 2, FALSE), ""))</f>
        <v>1</v>
      </c>
      <c r="AW237">
        <f>IF([1]Sheet1!BG237="", "", IFERROR(VLOOKUP([1]Sheet1!BG237, [1]Sheet7!$M$1:$N$8, 2, FALSE), ""))</f>
        <v>0</v>
      </c>
      <c r="AX237">
        <f>IF([1]Sheet1!BO237="", "", IFERROR(VLOOKUP([1]Sheet1!BO237, [1]Sheet7!$W$1:$X$8, 2, FALSE), ""))</f>
        <v>1</v>
      </c>
      <c r="AY237">
        <f>IF([1]Sheet1!BP237="", "", IFERROR(VLOOKUP([1]Sheet1!BP237, [1]Sheet7!$W$1:$X$8, 2, FALSE), ""))</f>
        <v>1</v>
      </c>
      <c r="AZ237">
        <f>IF([1]Sheet1!BU237="", "", IFERROR(VLOOKUP([1]Sheet1!BU237, [1]Sheet7!$W$1:$X$8, 2, FALSE), ""))</f>
        <v>0</v>
      </c>
      <c r="BA237">
        <f>IF([1]Sheet1!BX237="", "", IFERROR(VLOOKUP([1]Sheet1!BX237, [1]Sheet7!$W$1:$X$8, 2, FALSE), ""))</f>
        <v>1</v>
      </c>
    </row>
    <row r="238" spans="1:53">
      <c r="A238" t="s">
        <v>290</v>
      </c>
      <c r="B238">
        <v>1</v>
      </c>
      <c r="C238">
        <v>1</v>
      </c>
      <c r="D238">
        <v>1</v>
      </c>
      <c r="E238">
        <v>1</v>
      </c>
      <c r="F238">
        <v>0</v>
      </c>
      <c r="G238">
        <f>IF([1]Sheet1!M238="", "", IFERROR(VLOOKUP([1]Sheet1!M238, [1]Sheet7!$H$1:$I$7, 2, FALSE), ""))</f>
        <v>0</v>
      </c>
      <c r="H238">
        <f>IF([1]Sheet1!N238="", 0, IFERROR(VLOOKUP([1]Sheet1!N238, [1]Sheet7!$K$1:$L$7, 2, FALSE), 1))</f>
        <v>0</v>
      </c>
      <c r="I238">
        <f>IF([1]Sheet1!O238="", "", IFERROR(VLOOKUP([1]Sheet1!O238, [1]Sheet7!$D$1:$E$7, 2, FALSE), ""))</f>
        <v>0</v>
      </c>
      <c r="J238">
        <f>IF([1]Sheet1!R238="", "", IFERROR(VLOOKUP([1]Sheet1!R238, [1]Sheet7!$A$1:$B$7, 2, FALSE), ""))</f>
        <v>1</v>
      </c>
      <c r="K238">
        <f>IF([1]Sheet1!S238="", "", IFERROR(VLOOKUP([1]Sheet1!S238, [1]Sheet7!$A$1:$B$7, 2, FALSE), ""))</f>
        <v>1</v>
      </c>
      <c r="L238">
        <f>IF([1]Sheet1!T238="", "", IFERROR(VLOOKUP([1]Sheet1!T238, [1]Sheet7!$A$1:$B$7, 2, FALSE), ""))</f>
        <v>0</v>
      </c>
      <c r="M238">
        <f>IF([1]Sheet1!U238="", "", IFERROR(VLOOKUP([1]Sheet1!U238, [1]Sheet7!$A$1:$B$7, 2, FALSE), ""))</f>
        <v>1</v>
      </c>
      <c r="N238">
        <f>IF([1]Sheet1!V238="", "", IFERROR(VLOOKUP([1]Sheet1!V238, [1]Sheet7!$A$1:$B$7, 2, FALSE), ""))</f>
        <v>1</v>
      </c>
      <c r="O238">
        <f>IF([1]Sheet1!W238="", "", IFERROR(VLOOKUP([1]Sheet1!W238, [1]Sheet7!$A$1:$B$7, 2, FALSE), ""))</f>
        <v>1</v>
      </c>
      <c r="P238">
        <f>IF([1]Sheet1!X238="", "", IFERROR(VLOOKUP([1]Sheet1!X238, [1]Sheet7!$A$1:$B$7, 2, FALSE), ""))</f>
        <v>1</v>
      </c>
      <c r="Q238">
        <f>IF([1]Sheet1!Y238="", "", IFERROR(VLOOKUP([1]Sheet1!Y238, [1]Sheet7!$A$1:$B$7, 2, FALSE), ""))</f>
        <v>1</v>
      </c>
      <c r="R238">
        <f>IF([1]Sheet1!Z238="", "", IFERROR(VLOOKUP([1]Sheet1!Z238, [1]Sheet7!$A$1:$B$7, 2, FALSE), ""))</f>
        <v>1</v>
      </c>
      <c r="S238">
        <f>IF([1]Sheet1!AA238="", "", IFERROR(VLOOKUP([1]Sheet1!AA238, [1]Sheet7!$A$1:$B$7, 2, FALSE), ""))</f>
        <v>0</v>
      </c>
      <c r="T238">
        <f>IF([1]Sheet1!AB238="", "", IFERROR(VLOOKUP([1]Sheet1!AB238, [1]Sheet7!$A$1:$B$8, 2, FALSE), ""))</f>
        <v>0</v>
      </c>
      <c r="U238">
        <f>IF([1]Sheet1!AC238="", "", IFERROR(VLOOKUP([1]Sheet1!AC238, [1]Sheet7!$A$1:$B$8, 2, FALSE), ""))</f>
        <v>0</v>
      </c>
      <c r="V238">
        <f>IF([1]Sheet1!AD238="", "", IFERROR(VLOOKUP([1]Sheet1!AD238, [1]Sheet7!$A$1:$B$8, 2, FALSE), ""))</f>
        <v>1</v>
      </c>
      <c r="W238">
        <f>IF([1]Sheet1!AE238="", "", IFERROR(VLOOKUP([1]Sheet1!AE238, [1]Sheet7!$A$1:$B$8, 2, FALSE), ""))</f>
        <v>0</v>
      </c>
      <c r="X238">
        <f>IF([1]Sheet1!AF238="", "", IFERROR(VLOOKUP([1]Sheet1!AF238, [1]Sheet7!$A$1:$B$8, 2, FALSE), ""))</f>
        <v>1</v>
      </c>
      <c r="Y238">
        <f>IF([1]Sheet1!AG238="", "", IFERROR(VLOOKUP([1]Sheet1!AG238, [1]Sheet7!$M$1:$N$8, 2, FALSE), ""))</f>
        <v>0</v>
      </c>
      <c r="Z238">
        <f>IF([1]Sheet1!AH238="", "", IFERROR(VLOOKUP([1]Sheet1!AH238, [1]Sheet7!$D$1:$E$8, 2, FALSE), ""))</f>
        <v>1</v>
      </c>
      <c r="AA238">
        <f>IF([1]Sheet1!AI238="", 0, IFERROR(VLOOKUP([1]Sheet1!AI238, [1]Sheet7!$K$1:$L$7, 2, FALSE), 1))</f>
        <v>1</v>
      </c>
      <c r="AB238">
        <f>IF([1]Sheet1!AJ238="", "", IFERROR(VLOOKUP([1]Sheet1!AJ238, [1]Sheet7!$M$1:$N$8, 2, FALSE), ""))</f>
        <v>1</v>
      </c>
      <c r="AC238">
        <f>IF([1]Sheet1!AK238="", "", IFERROR(VLOOKUP([1]Sheet1!AK238, [1]Sheet7!$M$1:$N$8, 2, FALSE), ""))</f>
        <v>1</v>
      </c>
      <c r="AD238">
        <f>IF([1]Sheet1!AL238="", "", IFERROR(VLOOKUP([1]Sheet1!AL238, [1]Sheet7!$S$1:$T$8, 2, FALSE), ""))</f>
        <v>0</v>
      </c>
      <c r="AE238">
        <f>IF([1]Sheet1!AM238="", "", IFERROR(VLOOKUP([1]Sheet1!AM238, [1]Sheet7!$U$1:$V$8, 2, FALSE), ""))</f>
        <v>1</v>
      </c>
      <c r="AF238">
        <f>IF([1]Sheet1!AN238="", "", IFERROR(VLOOKUP([1]Sheet1!AN238, [1]Sheet7!$W$1:$X$8, 2, FALSE), ""))</f>
        <v>0</v>
      </c>
      <c r="AG238">
        <f>IF([1]Sheet1!AO238="", "", IFERROR(VLOOKUP([1]Sheet1!AO238, [1]Sheet7!$Y$1:$Z$8, 2, FALSE), ""))</f>
        <v>1</v>
      </c>
      <c r="AH238">
        <f>IF([1]Sheet1!AP238="", "", IFERROR(VLOOKUP([1]Sheet1!AP238, [1]Sheet7!$M$1:$N$8, 2, FALSE), ""))</f>
        <v>1</v>
      </c>
      <c r="AI238">
        <f>IF([1]Sheet1!AQ238="", "", IFERROR(VLOOKUP([1]Sheet1!AQ238, [1]Sheet7!$M$1:$N$8, 2, FALSE), ""))</f>
        <v>1</v>
      </c>
      <c r="AJ238">
        <f>IF([1]Sheet1!AT238="", "", IFERROR(VLOOKUP([1]Sheet1!AT238, [1]Sheet7!$W$1:$X$8, 2, FALSE), ""))</f>
        <v>1</v>
      </c>
      <c r="AK238">
        <f>IF([1]Sheet1!AU238="", "", IFERROR(VLOOKUP([1]Sheet1!AU238, [1]Sheet7!$W$1:$X$8, 2, FALSE), ""))</f>
        <v>0</v>
      </c>
      <c r="AL238">
        <f>IF([1]Sheet1!AV238="", "", IFERROR(VLOOKUP([1]Sheet1!AV238, [1]Sheet7!$W$1:$X$8, 2, FALSE), ""))</f>
        <v>0</v>
      </c>
      <c r="AM238">
        <f>IF([1]Sheet1!AW238="", "", IFERROR(VLOOKUP([1]Sheet1!AW238, [1]Sheet7!$W$1:$X$8, 2, FALSE), ""))</f>
        <v>1</v>
      </c>
      <c r="AN238">
        <f>IF([1]Sheet1!AX238="", "", IFERROR(VLOOKUP([1]Sheet1!AX238, [1]Sheet7!$W$1:$X$8, 2, FALSE), ""))</f>
        <v>0</v>
      </c>
      <c r="AO238">
        <f>IF([1]Sheet1!AY238="", "", IFERROR(VLOOKUP([1]Sheet1!AY238, [1]Sheet7!$W$1:$X$8, 2, FALSE), ""))</f>
        <v>0</v>
      </c>
      <c r="AP238">
        <f>IF([1]Sheet1!AZ238="", "", IFERROR(VLOOKUP([1]Sheet1!AZ238, [1]Sheet7!$W$1:$X$8, 2, FALSE), ""))</f>
        <v>0</v>
      </c>
      <c r="AQ238">
        <f>IF([1]Sheet1!BA238="", "", IFERROR(VLOOKUP([1]Sheet1!BA238, [1]Sheet7!$Y$1:$Z$8, 2, FALSE), ""))</f>
        <v>0</v>
      </c>
      <c r="AR238">
        <f>IF([1]Sheet1!BB238="", "", IFERROR(VLOOKUP([1]Sheet1!BB238, [1]Sheet7!$W$1:$X$8, 2, FALSE), ""))</f>
        <v>0</v>
      </c>
      <c r="AS238">
        <f>IF([1]Sheet1!BC238="", "", IFERROR(VLOOKUP([1]Sheet1!BC238, [1]Sheet7!$W$1:$X$8, 2, FALSE), ""))</f>
        <v>0</v>
      </c>
      <c r="AT238">
        <f>IF([1]Sheet1!BD238="", "", IFERROR(VLOOKUP([1]Sheet1!BD238, [1]Sheet7!$W$1:$X$8, 2, FALSE), ""))</f>
        <v>0</v>
      </c>
      <c r="AU238">
        <f>IF([1]Sheet1!BE238="", "", IFERROR(VLOOKUP([1]Sheet1!BE238, [1]Sheet7!$W$1:$X$8, 2, FALSE), ""))</f>
        <v>0</v>
      </c>
      <c r="AV238">
        <f>IF([1]Sheet1!BF238="", "", IFERROR(VLOOKUP([1]Sheet1!BF238, [1]Sheet7!$M$1:$N$8, 2, FALSE), ""))</f>
        <v>1</v>
      </c>
      <c r="AW238">
        <f>IF([1]Sheet1!BG238="", "", IFERROR(VLOOKUP([1]Sheet1!BG238, [1]Sheet7!$M$1:$N$8, 2, FALSE), ""))</f>
        <v>0</v>
      </c>
      <c r="AX238">
        <f>IF([1]Sheet1!BO238="", "", IFERROR(VLOOKUP([1]Sheet1!BO238, [1]Sheet7!$W$1:$X$8, 2, FALSE), ""))</f>
        <v>1</v>
      </c>
      <c r="AY238">
        <f>IF([1]Sheet1!BP238="", "", IFERROR(VLOOKUP([1]Sheet1!BP238, [1]Sheet7!$W$1:$X$8, 2, FALSE), ""))</f>
        <v>1</v>
      </c>
      <c r="AZ238">
        <f>IF([1]Sheet1!BU238="", "", IFERROR(VLOOKUP([1]Sheet1!BU238, [1]Sheet7!$W$1:$X$8, 2, FALSE), ""))</f>
        <v>1</v>
      </c>
      <c r="BA238">
        <f>IF([1]Sheet1!BX238="", "", IFERROR(VLOOKUP([1]Sheet1!BX238, [1]Sheet7!$W$1:$X$8, 2, FALSE), ""))</f>
        <v>1</v>
      </c>
    </row>
    <row r="239" spans="1:53">
      <c r="A239" t="s">
        <v>291</v>
      </c>
      <c r="B239">
        <v>1</v>
      </c>
      <c r="C239">
        <v>1</v>
      </c>
      <c r="D239">
        <v>1</v>
      </c>
      <c r="E239">
        <v>1</v>
      </c>
      <c r="F239">
        <v>0</v>
      </c>
      <c r="G239">
        <f>IF([1]Sheet1!M239="", "", IFERROR(VLOOKUP([1]Sheet1!M239, [1]Sheet7!$H$1:$I$7, 2, FALSE), ""))</f>
        <v>1</v>
      </c>
      <c r="H239">
        <f>IF([1]Sheet1!N239="", 0, IFERROR(VLOOKUP([1]Sheet1!N239, [1]Sheet7!$K$1:$L$7, 2, FALSE), 1))</f>
        <v>1</v>
      </c>
      <c r="I239">
        <f>IF([1]Sheet1!O239="", "", IFERROR(VLOOKUP([1]Sheet1!O239, [1]Sheet7!$D$1:$E$7, 2, FALSE), ""))</f>
        <v>1</v>
      </c>
      <c r="J239">
        <f>IF([1]Sheet1!R239="", "", IFERROR(VLOOKUP([1]Sheet1!R239, [1]Sheet7!$A$1:$B$7, 2, FALSE), ""))</f>
        <v>1</v>
      </c>
      <c r="K239">
        <f>IF([1]Sheet1!S239="", "", IFERROR(VLOOKUP([1]Sheet1!S239, [1]Sheet7!$A$1:$B$7, 2, FALSE), ""))</f>
        <v>1</v>
      </c>
      <c r="L239">
        <f>IF([1]Sheet1!T239="", "", IFERROR(VLOOKUP([1]Sheet1!T239, [1]Sheet7!$A$1:$B$7, 2, FALSE), ""))</f>
        <v>0</v>
      </c>
      <c r="M239">
        <f>IF([1]Sheet1!U239="", "", IFERROR(VLOOKUP([1]Sheet1!U239, [1]Sheet7!$A$1:$B$7, 2, FALSE), ""))</f>
        <v>1</v>
      </c>
      <c r="N239">
        <f>IF([1]Sheet1!V239="", "", IFERROR(VLOOKUP([1]Sheet1!V239, [1]Sheet7!$A$1:$B$7, 2, FALSE), ""))</f>
        <v>1</v>
      </c>
      <c r="O239">
        <f>IF([1]Sheet1!W239="", "", IFERROR(VLOOKUP([1]Sheet1!W239, [1]Sheet7!$A$1:$B$7, 2, FALSE), ""))</f>
        <v>1</v>
      </c>
      <c r="P239">
        <f>IF([1]Sheet1!X239="", "", IFERROR(VLOOKUP([1]Sheet1!X239, [1]Sheet7!$A$1:$B$7, 2, FALSE), ""))</f>
        <v>1</v>
      </c>
      <c r="Q239">
        <f>IF([1]Sheet1!Y239="", "", IFERROR(VLOOKUP([1]Sheet1!Y239, [1]Sheet7!$A$1:$B$7, 2, FALSE), ""))</f>
        <v>1</v>
      </c>
      <c r="R239">
        <f>IF([1]Sheet1!Z239="", "", IFERROR(VLOOKUP([1]Sheet1!Z239, [1]Sheet7!$A$1:$B$7, 2, FALSE), ""))</f>
        <v>1</v>
      </c>
      <c r="S239">
        <f>IF([1]Sheet1!AA239="", "", IFERROR(VLOOKUP([1]Sheet1!AA239, [1]Sheet7!$A$1:$B$7, 2, FALSE), ""))</f>
        <v>0</v>
      </c>
      <c r="T239">
        <f>IF([1]Sheet1!AB239="", "", IFERROR(VLOOKUP([1]Sheet1!AB239, [1]Sheet7!$A$1:$B$8, 2, FALSE), ""))</f>
        <v>0</v>
      </c>
      <c r="U239">
        <f>IF([1]Sheet1!AC239="", "", IFERROR(VLOOKUP([1]Sheet1!AC239, [1]Sheet7!$A$1:$B$8, 2, FALSE), ""))</f>
        <v>1</v>
      </c>
      <c r="V239">
        <f>IF([1]Sheet1!AD239="", "", IFERROR(VLOOKUP([1]Sheet1!AD239, [1]Sheet7!$A$1:$B$8, 2, FALSE), ""))</f>
        <v>0</v>
      </c>
      <c r="W239">
        <f>IF([1]Sheet1!AE239="", "", IFERROR(VLOOKUP([1]Sheet1!AE239, [1]Sheet7!$A$1:$B$8, 2, FALSE), ""))</f>
        <v>0</v>
      </c>
      <c r="X239">
        <f>IF([1]Sheet1!AF239="", "", IFERROR(VLOOKUP([1]Sheet1!AF239, [1]Sheet7!$A$1:$B$8, 2, FALSE), ""))</f>
        <v>1</v>
      </c>
      <c r="Y239">
        <f>IF([1]Sheet1!AG239="", "", IFERROR(VLOOKUP([1]Sheet1!AG239, [1]Sheet7!$M$1:$N$8, 2, FALSE), ""))</f>
        <v>0</v>
      </c>
      <c r="Z239">
        <f>IF([1]Sheet1!AH239="", "", IFERROR(VLOOKUP([1]Sheet1!AH239, [1]Sheet7!$D$1:$E$8, 2, FALSE), ""))</f>
        <v>1</v>
      </c>
      <c r="AA239">
        <f>IF([1]Sheet1!AI239="", 0, IFERROR(VLOOKUP([1]Sheet1!AI239, [1]Sheet7!$K$1:$L$7, 2, FALSE), 1))</f>
        <v>1</v>
      </c>
      <c r="AB239">
        <f>IF([1]Sheet1!AJ239="", "", IFERROR(VLOOKUP([1]Sheet1!AJ239, [1]Sheet7!$M$1:$N$8, 2, FALSE), ""))</f>
        <v>1</v>
      </c>
      <c r="AC239">
        <f>IF([1]Sheet1!AK239="", "", IFERROR(VLOOKUP([1]Sheet1!AK239, [1]Sheet7!$M$1:$N$8, 2, FALSE), ""))</f>
        <v>1</v>
      </c>
      <c r="AD239">
        <f>IF([1]Sheet1!AL239="", "", IFERROR(VLOOKUP([1]Sheet1!AL239, [1]Sheet7!$S$1:$T$8, 2, FALSE), ""))</f>
        <v>0</v>
      </c>
      <c r="AE239">
        <f>IF([1]Sheet1!AM239="", "", IFERROR(VLOOKUP([1]Sheet1!AM239, [1]Sheet7!$U$1:$V$8, 2, FALSE), ""))</f>
        <v>1</v>
      </c>
      <c r="AF239">
        <f>IF([1]Sheet1!AN239="", "", IFERROR(VLOOKUP([1]Sheet1!AN239, [1]Sheet7!$W$1:$X$8, 2, FALSE), ""))</f>
        <v>1</v>
      </c>
      <c r="AG239">
        <f>IF([1]Sheet1!AO239="", "", IFERROR(VLOOKUP([1]Sheet1!AO239, [1]Sheet7!$Y$1:$Z$8, 2, FALSE), ""))</f>
        <v>1</v>
      </c>
      <c r="AH239">
        <f>IF([1]Sheet1!AP239="", "", IFERROR(VLOOKUP([1]Sheet1!AP239, [1]Sheet7!$M$1:$N$8, 2, FALSE), ""))</f>
        <v>0</v>
      </c>
      <c r="AI239">
        <f>IF([1]Sheet1!AQ239="", "", IFERROR(VLOOKUP([1]Sheet1!AQ239, [1]Sheet7!$M$1:$N$8, 2, FALSE), ""))</f>
        <v>0</v>
      </c>
      <c r="AJ239">
        <f>IF([1]Sheet1!AT239="", "", IFERROR(VLOOKUP([1]Sheet1!AT239, [1]Sheet7!$W$1:$X$8, 2, FALSE), ""))</f>
        <v>1</v>
      </c>
      <c r="AK239">
        <f>IF([1]Sheet1!AU239="", "", IFERROR(VLOOKUP([1]Sheet1!AU239, [1]Sheet7!$W$1:$X$8, 2, FALSE), ""))</f>
        <v>1</v>
      </c>
      <c r="AL239">
        <f>IF([1]Sheet1!AV239="", "", IFERROR(VLOOKUP([1]Sheet1!AV239, [1]Sheet7!$W$1:$X$8, 2, FALSE), ""))</f>
        <v>1</v>
      </c>
      <c r="AM239">
        <f>IF([1]Sheet1!AW239="", "", IFERROR(VLOOKUP([1]Sheet1!AW239, [1]Sheet7!$W$1:$X$8, 2, FALSE), ""))</f>
        <v>1</v>
      </c>
      <c r="AN239">
        <f>IF([1]Sheet1!AX239="", "", IFERROR(VLOOKUP([1]Sheet1!AX239, [1]Sheet7!$W$1:$X$8, 2, FALSE), ""))</f>
        <v>1</v>
      </c>
      <c r="AO239">
        <f>IF([1]Sheet1!AY239="", "", IFERROR(VLOOKUP([1]Sheet1!AY239, [1]Sheet7!$W$1:$X$8, 2, FALSE), ""))</f>
        <v>0</v>
      </c>
      <c r="AP239">
        <f>IF([1]Sheet1!AZ239="", "", IFERROR(VLOOKUP([1]Sheet1!AZ239, [1]Sheet7!$W$1:$X$8, 2, FALSE), ""))</f>
        <v>0</v>
      </c>
      <c r="AQ239">
        <f>IF([1]Sheet1!BA239="", "", IFERROR(VLOOKUP([1]Sheet1!BA239, [1]Sheet7!$Y$1:$Z$8, 2, FALSE), ""))</f>
        <v>0</v>
      </c>
      <c r="AR239">
        <f>IF([1]Sheet1!BB239="", "", IFERROR(VLOOKUP([1]Sheet1!BB239, [1]Sheet7!$W$1:$X$8, 2, FALSE), ""))</f>
        <v>0</v>
      </c>
      <c r="AS239">
        <f>IF([1]Sheet1!BC239="", "", IFERROR(VLOOKUP([1]Sheet1!BC239, [1]Sheet7!$W$1:$X$8, 2, FALSE), ""))</f>
        <v>0</v>
      </c>
      <c r="AT239">
        <f>IF([1]Sheet1!BD239="", "", IFERROR(VLOOKUP([1]Sheet1!BD239, [1]Sheet7!$W$1:$X$8, 2, FALSE), ""))</f>
        <v>0</v>
      </c>
      <c r="AU239">
        <f>IF([1]Sheet1!BE239="", "", IFERROR(VLOOKUP([1]Sheet1!BE239, [1]Sheet7!$W$1:$X$8, 2, FALSE), ""))</f>
        <v>0</v>
      </c>
      <c r="AV239">
        <f>IF([1]Sheet1!BF239="", "", IFERROR(VLOOKUP([1]Sheet1!BF239, [1]Sheet7!$M$1:$N$8, 2, FALSE), ""))</f>
        <v>1</v>
      </c>
      <c r="AW239">
        <f>IF([1]Sheet1!BG239="", "", IFERROR(VLOOKUP([1]Sheet1!BG239, [1]Sheet7!$M$1:$N$8, 2, FALSE), ""))</f>
        <v>0</v>
      </c>
      <c r="AX239">
        <f>IF([1]Sheet1!BO239="", "", IFERROR(VLOOKUP([1]Sheet1!BO239, [1]Sheet7!$W$1:$X$8, 2, FALSE), ""))</f>
        <v>1</v>
      </c>
      <c r="AY239">
        <f>IF([1]Sheet1!BP239="", "", IFERROR(VLOOKUP([1]Sheet1!BP239, [1]Sheet7!$W$1:$X$8, 2, FALSE), ""))</f>
        <v>0</v>
      </c>
      <c r="AZ239">
        <f>IF([1]Sheet1!BU239="", "", IFERROR(VLOOKUP([1]Sheet1!BU239, [1]Sheet7!$W$1:$X$8, 2, FALSE), ""))</f>
        <v>1</v>
      </c>
      <c r="BA239">
        <f>IF([1]Sheet1!BX239="", "", IFERROR(VLOOKUP([1]Sheet1!BX239, [1]Sheet7!$W$1:$X$8, 2, FALSE), ""))</f>
        <v>1</v>
      </c>
    </row>
    <row r="240" spans="1:53">
      <c r="A240" t="s">
        <v>292</v>
      </c>
      <c r="B240">
        <v>1</v>
      </c>
      <c r="C240">
        <v>1</v>
      </c>
      <c r="D240">
        <v>1</v>
      </c>
      <c r="E240">
        <v>1</v>
      </c>
      <c r="F240">
        <v>1</v>
      </c>
      <c r="G240">
        <f>IF([1]Sheet1!M240="", "", IFERROR(VLOOKUP([1]Sheet1!M240, [1]Sheet7!$H$1:$I$7, 2, FALSE), ""))</f>
        <v>0</v>
      </c>
      <c r="H240">
        <f>IF([1]Sheet1!N240="", 0, IFERROR(VLOOKUP([1]Sheet1!N240, [1]Sheet7!$K$1:$L$7, 2, FALSE), 1))</f>
        <v>0</v>
      </c>
      <c r="I240">
        <f>IF([1]Sheet1!O240="", "", IFERROR(VLOOKUP([1]Sheet1!O240, [1]Sheet7!$D$1:$E$7, 2, FALSE), ""))</f>
        <v>0</v>
      </c>
      <c r="J240">
        <f>IF([1]Sheet1!R240="", "", IFERROR(VLOOKUP([1]Sheet1!R240, [1]Sheet7!$A$1:$B$7, 2, FALSE), ""))</f>
        <v>0</v>
      </c>
      <c r="K240">
        <f>IF([1]Sheet1!S240="", "", IFERROR(VLOOKUP([1]Sheet1!S240, [1]Sheet7!$A$1:$B$7, 2, FALSE), ""))</f>
        <v>0</v>
      </c>
      <c r="L240">
        <f>IF([1]Sheet1!T240="", "", IFERROR(VLOOKUP([1]Sheet1!T240, [1]Sheet7!$A$1:$B$7, 2, FALSE), ""))</f>
        <v>0</v>
      </c>
      <c r="M240">
        <f>IF([1]Sheet1!U240="", "", IFERROR(VLOOKUP([1]Sheet1!U240, [1]Sheet7!$A$1:$B$7, 2, FALSE), ""))</f>
        <v>0</v>
      </c>
      <c r="N240">
        <f>IF([1]Sheet1!V240="", "", IFERROR(VLOOKUP([1]Sheet1!V240, [1]Sheet7!$A$1:$B$7, 2, FALSE), ""))</f>
        <v>1</v>
      </c>
      <c r="O240">
        <f>IF([1]Sheet1!W240="", "", IFERROR(VLOOKUP([1]Sheet1!W240, [1]Sheet7!$A$1:$B$7, 2, FALSE), ""))</f>
        <v>0</v>
      </c>
      <c r="P240">
        <f>IF([1]Sheet1!X240="", "", IFERROR(VLOOKUP([1]Sheet1!X240, [1]Sheet7!$A$1:$B$7, 2, FALSE), ""))</f>
        <v>0</v>
      </c>
      <c r="Q240">
        <f>IF([1]Sheet1!Y240="", "", IFERROR(VLOOKUP([1]Sheet1!Y240, [1]Sheet7!$A$1:$B$7, 2, FALSE), ""))</f>
        <v>0</v>
      </c>
      <c r="R240">
        <f>IF([1]Sheet1!Z240="", "", IFERROR(VLOOKUP([1]Sheet1!Z240, [1]Sheet7!$A$1:$B$7, 2, FALSE), ""))</f>
        <v>1</v>
      </c>
      <c r="S240">
        <f>IF([1]Sheet1!AA240="", "", IFERROR(VLOOKUP([1]Sheet1!AA240, [1]Sheet7!$A$1:$B$7, 2, FALSE), ""))</f>
        <v>0</v>
      </c>
      <c r="T240">
        <f>IF([1]Sheet1!AB240="", "", IFERROR(VLOOKUP([1]Sheet1!AB240, [1]Sheet7!$A$1:$B$8, 2, FALSE), ""))</f>
        <v>0</v>
      </c>
      <c r="U240">
        <f>IF([1]Sheet1!AC240="", "", IFERROR(VLOOKUP([1]Sheet1!AC240, [1]Sheet7!$A$1:$B$8, 2, FALSE), ""))</f>
        <v>1</v>
      </c>
      <c r="V240">
        <f>IF([1]Sheet1!AD240="", "", IFERROR(VLOOKUP([1]Sheet1!AD240, [1]Sheet7!$A$1:$B$8, 2, FALSE), ""))</f>
        <v>0</v>
      </c>
      <c r="W240">
        <f>IF([1]Sheet1!AE240="", "", IFERROR(VLOOKUP([1]Sheet1!AE240, [1]Sheet7!$A$1:$B$8, 2, FALSE), ""))</f>
        <v>0</v>
      </c>
      <c r="X240">
        <f>IF([1]Sheet1!AF240="", "", IFERROR(VLOOKUP([1]Sheet1!AF240, [1]Sheet7!$A$1:$B$8, 2, FALSE), ""))</f>
        <v>1</v>
      </c>
      <c r="Y240">
        <f>IF([1]Sheet1!AG240="", "", IFERROR(VLOOKUP([1]Sheet1!AG240, [1]Sheet7!$M$1:$N$8, 2, FALSE), ""))</f>
        <v>0</v>
      </c>
      <c r="Z240">
        <f>IF([1]Sheet1!AH240="", "", IFERROR(VLOOKUP([1]Sheet1!AH240, [1]Sheet7!$D$1:$E$8, 2, FALSE), ""))</f>
        <v>1</v>
      </c>
      <c r="AA240">
        <f>IF([1]Sheet1!AI240="", 0, IFERROR(VLOOKUP([1]Sheet1!AI240, [1]Sheet7!$K$1:$L$7, 2, FALSE), 1))</f>
        <v>1</v>
      </c>
      <c r="AB240">
        <f>IF([1]Sheet1!AJ240="", "", IFERROR(VLOOKUP([1]Sheet1!AJ240, [1]Sheet7!$M$1:$N$8, 2, FALSE), ""))</f>
        <v>1</v>
      </c>
      <c r="AC240">
        <f>IF([1]Sheet1!AK240="", "", IFERROR(VLOOKUP([1]Sheet1!AK240, [1]Sheet7!$M$1:$N$8, 2, FALSE), ""))</f>
        <v>0</v>
      </c>
      <c r="AD240">
        <f>IF([1]Sheet1!AL240="", "", IFERROR(VLOOKUP([1]Sheet1!AL240, [1]Sheet7!$S$1:$T$8, 2, FALSE), ""))</f>
        <v>1</v>
      </c>
      <c r="AE240">
        <f>IF([1]Sheet1!AM240="", "", IFERROR(VLOOKUP([1]Sheet1!AM240, [1]Sheet7!$U$1:$V$8, 2, FALSE), ""))</f>
        <v>0</v>
      </c>
      <c r="AF240">
        <f>IF([1]Sheet1!AN240="", "", IFERROR(VLOOKUP([1]Sheet1!AN240, [1]Sheet7!$W$1:$X$8, 2, FALSE), ""))</f>
        <v>1</v>
      </c>
      <c r="AG240">
        <f>IF([1]Sheet1!AO240="", "", IFERROR(VLOOKUP([1]Sheet1!AO240, [1]Sheet7!$Y$1:$Z$8, 2, FALSE), ""))</f>
        <v>0</v>
      </c>
      <c r="AH240">
        <f>IF([1]Sheet1!AP240="", "", IFERROR(VLOOKUP([1]Sheet1!AP240, [1]Sheet7!$M$1:$N$8, 2, FALSE), ""))</f>
        <v>1</v>
      </c>
      <c r="AI240">
        <f>IF([1]Sheet1!AQ240="", "", IFERROR(VLOOKUP([1]Sheet1!AQ240, [1]Sheet7!$M$1:$N$8, 2, FALSE), ""))</f>
        <v>0</v>
      </c>
      <c r="AJ240">
        <f>IF([1]Sheet1!AT240="", "", IFERROR(VLOOKUP([1]Sheet1!AT240, [1]Sheet7!$W$1:$X$8, 2, FALSE), ""))</f>
        <v>0</v>
      </c>
      <c r="AK240">
        <f>IF([1]Sheet1!AU240="", "", IFERROR(VLOOKUP([1]Sheet1!AU240, [1]Sheet7!$W$1:$X$8, 2, FALSE), ""))</f>
        <v>0</v>
      </c>
      <c r="AL240">
        <f>IF([1]Sheet1!AV240="", "", IFERROR(VLOOKUP([1]Sheet1!AV240, [1]Sheet7!$W$1:$X$8, 2, FALSE), ""))</f>
        <v>1</v>
      </c>
      <c r="AM240">
        <f>IF([1]Sheet1!AW240="", "", IFERROR(VLOOKUP([1]Sheet1!AW240, [1]Sheet7!$W$1:$X$8, 2, FALSE), ""))</f>
        <v>1</v>
      </c>
      <c r="AN240">
        <f>IF([1]Sheet1!AX240="", "", IFERROR(VLOOKUP([1]Sheet1!AX240, [1]Sheet7!$W$1:$X$8, 2, FALSE), ""))</f>
        <v>1</v>
      </c>
      <c r="AO240">
        <f>IF([1]Sheet1!AY240="", "", IFERROR(VLOOKUP([1]Sheet1!AY240, [1]Sheet7!$W$1:$X$8, 2, FALSE), ""))</f>
        <v>1</v>
      </c>
      <c r="AP240">
        <f>IF([1]Sheet1!AZ240="", "", IFERROR(VLOOKUP([1]Sheet1!AZ240, [1]Sheet7!$W$1:$X$8, 2, FALSE), ""))</f>
        <v>0</v>
      </c>
      <c r="AQ240">
        <f>IF([1]Sheet1!BA240="", "", IFERROR(VLOOKUP([1]Sheet1!BA240, [1]Sheet7!$Y$1:$Z$8, 2, FALSE), ""))</f>
        <v>0</v>
      </c>
      <c r="AR240">
        <f>IF([1]Sheet1!BB240="", "", IFERROR(VLOOKUP([1]Sheet1!BB240, [1]Sheet7!$W$1:$X$8, 2, FALSE), ""))</f>
        <v>0</v>
      </c>
      <c r="AS240">
        <f>IF([1]Sheet1!BC240="", "", IFERROR(VLOOKUP([1]Sheet1!BC240, [1]Sheet7!$W$1:$X$8, 2, FALSE), ""))</f>
        <v>0</v>
      </c>
      <c r="AT240">
        <f>IF([1]Sheet1!BD240="", "", IFERROR(VLOOKUP([1]Sheet1!BD240, [1]Sheet7!$W$1:$X$8, 2, FALSE), ""))</f>
        <v>1</v>
      </c>
      <c r="AU240">
        <f>IF([1]Sheet1!BE240="", "", IFERROR(VLOOKUP([1]Sheet1!BE240, [1]Sheet7!$W$1:$X$8, 2, FALSE), ""))</f>
        <v>0</v>
      </c>
      <c r="AV240">
        <f>IF([1]Sheet1!BF240="", "", IFERROR(VLOOKUP([1]Sheet1!BF240, [1]Sheet7!$M$1:$N$8, 2, FALSE), ""))</f>
        <v>1</v>
      </c>
      <c r="AW240">
        <f>IF([1]Sheet1!BG240="", "", IFERROR(VLOOKUP([1]Sheet1!BG240, [1]Sheet7!$M$1:$N$8, 2, FALSE), ""))</f>
        <v>0</v>
      </c>
      <c r="AX240">
        <f>IF([1]Sheet1!BO240="", "", IFERROR(VLOOKUP([1]Sheet1!BO240, [1]Sheet7!$W$1:$X$8, 2, FALSE), ""))</f>
        <v>1</v>
      </c>
      <c r="AY240">
        <f>IF([1]Sheet1!BP240="", "", IFERROR(VLOOKUP([1]Sheet1!BP240, [1]Sheet7!$W$1:$X$8, 2, FALSE), ""))</f>
        <v>0</v>
      </c>
      <c r="AZ240">
        <f>IF([1]Sheet1!BU240="", "", IFERROR(VLOOKUP([1]Sheet1!BU240, [1]Sheet7!$W$1:$X$8, 2, FALSE), ""))</f>
        <v>1</v>
      </c>
      <c r="BA240">
        <f>IF([1]Sheet1!BX240="", "", IFERROR(VLOOKUP([1]Sheet1!BX240, [1]Sheet7!$W$1:$X$8, 2, FALSE), ""))</f>
        <v>0</v>
      </c>
    </row>
    <row r="241" spans="1:53">
      <c r="A241" t="s">
        <v>293</v>
      </c>
      <c r="B241">
        <v>1</v>
      </c>
      <c r="C241">
        <v>0</v>
      </c>
      <c r="D241">
        <v>1</v>
      </c>
      <c r="E241">
        <v>0</v>
      </c>
      <c r="F241">
        <v>1</v>
      </c>
      <c r="G241">
        <f>IF([1]Sheet1!M241="", "", IFERROR(VLOOKUP([1]Sheet1!M241, [1]Sheet7!$H$1:$I$7, 2, FALSE), ""))</f>
        <v>1</v>
      </c>
      <c r="H241">
        <f>IF([1]Sheet1!N241="", 0, IFERROR(VLOOKUP([1]Sheet1!N241, [1]Sheet7!$K$1:$L$7, 2, FALSE), 1))</f>
        <v>1</v>
      </c>
      <c r="I241">
        <f>IF([1]Sheet1!O241="", "", IFERROR(VLOOKUP([1]Sheet1!O241, [1]Sheet7!$D$1:$E$7, 2, FALSE), ""))</f>
        <v>1</v>
      </c>
      <c r="J241">
        <f>IF([1]Sheet1!R241="", "", IFERROR(VLOOKUP([1]Sheet1!R241, [1]Sheet7!$A$1:$B$7, 2, FALSE), ""))</f>
        <v>1</v>
      </c>
      <c r="K241">
        <f>IF([1]Sheet1!S241="", "", IFERROR(VLOOKUP([1]Sheet1!S241, [1]Sheet7!$A$1:$B$7, 2, FALSE), ""))</f>
        <v>1</v>
      </c>
      <c r="L241">
        <f>IF([1]Sheet1!T241="", "", IFERROR(VLOOKUP([1]Sheet1!T241, [1]Sheet7!$A$1:$B$7, 2, FALSE), ""))</f>
        <v>1</v>
      </c>
      <c r="M241">
        <f>IF([1]Sheet1!U241="", "", IFERROR(VLOOKUP([1]Sheet1!U241, [1]Sheet7!$A$1:$B$7, 2, FALSE), ""))</f>
        <v>1</v>
      </c>
      <c r="N241">
        <f>IF([1]Sheet1!V241="", "", IFERROR(VLOOKUP([1]Sheet1!V241, [1]Sheet7!$A$1:$B$7, 2, FALSE), ""))</f>
        <v>0</v>
      </c>
      <c r="O241">
        <f>IF([1]Sheet1!W241="", "", IFERROR(VLOOKUP([1]Sheet1!W241, [1]Sheet7!$A$1:$B$7, 2, FALSE), ""))</f>
        <v>1</v>
      </c>
      <c r="P241">
        <f>IF([1]Sheet1!X241="", "", IFERROR(VLOOKUP([1]Sheet1!X241, [1]Sheet7!$A$1:$B$7, 2, FALSE), ""))</f>
        <v>0</v>
      </c>
      <c r="Q241">
        <f>IF([1]Sheet1!Y241="", "", IFERROR(VLOOKUP([1]Sheet1!Y241, [1]Sheet7!$A$1:$B$7, 2, FALSE), ""))</f>
        <v>1</v>
      </c>
      <c r="R241">
        <f>IF([1]Sheet1!Z241="", "", IFERROR(VLOOKUP([1]Sheet1!Z241, [1]Sheet7!$A$1:$B$7, 2, FALSE), ""))</f>
        <v>0</v>
      </c>
      <c r="S241">
        <f>IF([1]Sheet1!AA241="", "", IFERROR(VLOOKUP([1]Sheet1!AA241, [1]Sheet7!$A$1:$B$7, 2, FALSE), ""))</f>
        <v>0</v>
      </c>
      <c r="T241">
        <f>IF([1]Sheet1!AB241="", "", IFERROR(VLOOKUP([1]Sheet1!AB241, [1]Sheet7!$A$1:$B$8, 2, FALSE), ""))</f>
        <v>0</v>
      </c>
      <c r="U241">
        <f>IF([1]Sheet1!AC241="", "", IFERROR(VLOOKUP([1]Sheet1!AC241, [1]Sheet7!$A$1:$B$8, 2, FALSE), ""))</f>
        <v>1</v>
      </c>
      <c r="V241">
        <f>IF([1]Sheet1!AD241="", "", IFERROR(VLOOKUP([1]Sheet1!AD241, [1]Sheet7!$A$1:$B$8, 2, FALSE), ""))</f>
        <v>1</v>
      </c>
      <c r="W241">
        <f>IF([1]Sheet1!AE241="", "", IFERROR(VLOOKUP([1]Sheet1!AE241, [1]Sheet7!$A$1:$B$8, 2, FALSE), ""))</f>
        <v>0</v>
      </c>
      <c r="X241">
        <f>IF([1]Sheet1!AF241="", "", IFERROR(VLOOKUP([1]Sheet1!AF241, [1]Sheet7!$A$1:$B$8, 2, FALSE), ""))</f>
        <v>1</v>
      </c>
      <c r="Y241">
        <f>IF([1]Sheet1!AG241="", "", IFERROR(VLOOKUP([1]Sheet1!AG241, [1]Sheet7!$M$1:$N$8, 2, FALSE), ""))</f>
        <v>0</v>
      </c>
      <c r="Z241">
        <f>IF([1]Sheet1!AH241="", "", IFERROR(VLOOKUP([1]Sheet1!AH241, [1]Sheet7!$D$1:$E$8, 2, FALSE), ""))</f>
        <v>1</v>
      </c>
      <c r="AA241">
        <f>IF([1]Sheet1!AI241="", 0, IFERROR(VLOOKUP([1]Sheet1!AI241, [1]Sheet7!$K$1:$L$7, 2, FALSE), 1))</f>
        <v>1</v>
      </c>
      <c r="AB241">
        <f>IF([1]Sheet1!AJ241="", "", IFERROR(VLOOKUP([1]Sheet1!AJ241, [1]Sheet7!$M$1:$N$8, 2, FALSE), ""))</f>
        <v>1</v>
      </c>
      <c r="AC241">
        <f>IF([1]Sheet1!AK241="", "", IFERROR(VLOOKUP([1]Sheet1!AK241, [1]Sheet7!$M$1:$N$8, 2, FALSE), ""))</f>
        <v>0</v>
      </c>
      <c r="AD241">
        <f>IF([1]Sheet1!AL241="", "", IFERROR(VLOOKUP([1]Sheet1!AL241, [1]Sheet7!$S$1:$T$8, 2, FALSE), ""))</f>
        <v>0</v>
      </c>
      <c r="AE241">
        <f>IF([1]Sheet1!AM241="", "", IFERROR(VLOOKUP([1]Sheet1!AM241, [1]Sheet7!$U$1:$V$8, 2, FALSE), ""))</f>
        <v>0</v>
      </c>
      <c r="AF241">
        <f>IF([1]Sheet1!AN241="", "", IFERROR(VLOOKUP([1]Sheet1!AN241, [1]Sheet7!$W$1:$X$8, 2, FALSE), ""))</f>
        <v>1</v>
      </c>
      <c r="AG241">
        <f>IF([1]Sheet1!AO241="", "", IFERROR(VLOOKUP([1]Sheet1!AO241, [1]Sheet7!$Y$1:$Z$8, 2, FALSE), ""))</f>
        <v>0</v>
      </c>
      <c r="AH241">
        <f>IF([1]Sheet1!AP241="", "", IFERROR(VLOOKUP([1]Sheet1!AP241, [1]Sheet7!$M$1:$N$8, 2, FALSE), ""))</f>
        <v>0</v>
      </c>
      <c r="AI241">
        <f>IF([1]Sheet1!AQ241="", "", IFERROR(VLOOKUP([1]Sheet1!AQ241, [1]Sheet7!$M$1:$N$8, 2, FALSE), ""))</f>
        <v>1</v>
      </c>
      <c r="AJ241">
        <f>IF([1]Sheet1!AT241="", "", IFERROR(VLOOKUP([1]Sheet1!AT241, [1]Sheet7!$W$1:$X$8, 2, FALSE), ""))</f>
        <v>0</v>
      </c>
      <c r="AK241">
        <f>IF([1]Sheet1!AU241="", "", IFERROR(VLOOKUP([1]Sheet1!AU241, [1]Sheet7!$W$1:$X$8, 2, FALSE), ""))</f>
        <v>0</v>
      </c>
      <c r="AL241">
        <f>IF([1]Sheet1!AV241="", "", IFERROR(VLOOKUP([1]Sheet1!AV241, [1]Sheet7!$W$1:$X$8, 2, FALSE), ""))</f>
        <v>1</v>
      </c>
      <c r="AM241">
        <f>IF([1]Sheet1!AW241="", "", IFERROR(VLOOKUP([1]Sheet1!AW241, [1]Sheet7!$W$1:$X$8, 2, FALSE), ""))</f>
        <v>1</v>
      </c>
      <c r="AN241">
        <f>IF([1]Sheet1!AX241="", "", IFERROR(VLOOKUP([1]Sheet1!AX241, [1]Sheet7!$W$1:$X$8, 2, FALSE), ""))</f>
        <v>1</v>
      </c>
      <c r="AO241">
        <f>IF([1]Sheet1!AY241="", "", IFERROR(VLOOKUP([1]Sheet1!AY241, [1]Sheet7!$W$1:$X$8, 2, FALSE), ""))</f>
        <v>1</v>
      </c>
      <c r="AP241">
        <f>IF([1]Sheet1!AZ241="", "", IFERROR(VLOOKUP([1]Sheet1!AZ241, [1]Sheet7!$W$1:$X$8, 2, FALSE), ""))</f>
        <v>0</v>
      </c>
      <c r="AQ241">
        <f>IF([1]Sheet1!BA241="", "", IFERROR(VLOOKUP([1]Sheet1!BA241, [1]Sheet7!$Y$1:$Z$8, 2, FALSE), ""))</f>
        <v>1</v>
      </c>
      <c r="AR241">
        <f>IF([1]Sheet1!BB241="", "", IFERROR(VLOOKUP([1]Sheet1!BB241, [1]Sheet7!$W$1:$X$8, 2, FALSE), ""))</f>
        <v>0</v>
      </c>
      <c r="AS241">
        <f>IF([1]Sheet1!BC241="", "", IFERROR(VLOOKUP([1]Sheet1!BC241, [1]Sheet7!$W$1:$X$8, 2, FALSE), ""))</f>
        <v>0</v>
      </c>
      <c r="AT241">
        <f>IF([1]Sheet1!BD241="", "", IFERROR(VLOOKUP([1]Sheet1!BD241, [1]Sheet7!$W$1:$X$8, 2, FALSE), ""))</f>
        <v>0</v>
      </c>
      <c r="AU241">
        <f>IF([1]Sheet1!BE241="", "", IFERROR(VLOOKUP([1]Sheet1!BE241, [1]Sheet7!$W$1:$X$8, 2, FALSE), ""))</f>
        <v>0</v>
      </c>
      <c r="AV241">
        <f>IF([1]Sheet1!BF241="", "", IFERROR(VLOOKUP([1]Sheet1!BF241, [1]Sheet7!$M$1:$N$8, 2, FALSE), ""))</f>
        <v>0</v>
      </c>
      <c r="AW241">
        <f>IF([1]Sheet1!BG241="", "", IFERROR(VLOOKUP([1]Sheet1!BG241, [1]Sheet7!$M$1:$N$8, 2, FALSE), ""))</f>
        <v>0</v>
      </c>
      <c r="AX241">
        <f>IF([1]Sheet1!BO241="", "", IFERROR(VLOOKUP([1]Sheet1!BO241, [1]Sheet7!$W$1:$X$8, 2, FALSE), ""))</f>
        <v>1</v>
      </c>
      <c r="AY241">
        <f>IF([1]Sheet1!BP241="", "", IFERROR(VLOOKUP([1]Sheet1!BP241, [1]Sheet7!$W$1:$X$8, 2, FALSE), ""))</f>
        <v>0</v>
      </c>
      <c r="AZ241">
        <f>IF([1]Sheet1!BU241="", "", IFERROR(VLOOKUP([1]Sheet1!BU241, [1]Sheet7!$W$1:$X$8, 2, FALSE), ""))</f>
        <v>0</v>
      </c>
      <c r="BA241">
        <f>IF([1]Sheet1!BX241="", "", IFERROR(VLOOKUP([1]Sheet1!BX241, [1]Sheet7!$W$1:$X$8, 2, FALSE), ""))</f>
        <v>1</v>
      </c>
    </row>
    <row r="242" spans="1:53">
      <c r="A242" t="s">
        <v>294</v>
      </c>
      <c r="B242">
        <v>0</v>
      </c>
      <c r="C242">
        <v>1</v>
      </c>
      <c r="D242">
        <v>1</v>
      </c>
      <c r="E242">
        <v>1</v>
      </c>
      <c r="F242">
        <v>0</v>
      </c>
      <c r="G242">
        <f>IF([1]Sheet1!M242="", "", IFERROR(VLOOKUP([1]Sheet1!M242, [1]Sheet7!$H$1:$I$7, 2, FALSE), ""))</f>
        <v>1</v>
      </c>
      <c r="H242">
        <f>IF([1]Sheet1!N242="", 0, IFERROR(VLOOKUP([1]Sheet1!N242, [1]Sheet7!$K$1:$L$7, 2, FALSE), 1))</f>
        <v>0</v>
      </c>
      <c r="I242">
        <f>IF([1]Sheet1!O242="", "", IFERROR(VLOOKUP([1]Sheet1!O242, [1]Sheet7!$D$1:$E$7, 2, FALSE), ""))</f>
        <v>0</v>
      </c>
      <c r="J242">
        <f>IF([1]Sheet1!R242="", "", IFERROR(VLOOKUP([1]Sheet1!R242, [1]Sheet7!$A$1:$B$7, 2, FALSE), ""))</f>
        <v>1</v>
      </c>
      <c r="K242">
        <f>IF([1]Sheet1!S242="", "", IFERROR(VLOOKUP([1]Sheet1!S242, [1]Sheet7!$A$1:$B$7, 2, FALSE), ""))</f>
        <v>0</v>
      </c>
      <c r="L242">
        <f>IF([1]Sheet1!T242="", "", IFERROR(VLOOKUP([1]Sheet1!T242, [1]Sheet7!$A$1:$B$7, 2, FALSE), ""))</f>
        <v>0</v>
      </c>
      <c r="M242">
        <f>IF([1]Sheet1!U242="", "", IFERROR(VLOOKUP([1]Sheet1!U242, [1]Sheet7!$A$1:$B$7, 2, FALSE), ""))</f>
        <v>0</v>
      </c>
      <c r="N242">
        <f>IF([1]Sheet1!V242="", "", IFERROR(VLOOKUP([1]Sheet1!V242, [1]Sheet7!$A$1:$B$7, 2, FALSE), ""))</f>
        <v>0</v>
      </c>
      <c r="O242">
        <f>IF([1]Sheet1!W242="", "", IFERROR(VLOOKUP([1]Sheet1!W242, [1]Sheet7!$A$1:$B$7, 2, FALSE), ""))</f>
        <v>0</v>
      </c>
      <c r="P242">
        <f>IF([1]Sheet1!X242="", "", IFERROR(VLOOKUP([1]Sheet1!X242, [1]Sheet7!$A$1:$B$7, 2, FALSE), ""))</f>
        <v>0</v>
      </c>
      <c r="Q242">
        <f>IF([1]Sheet1!Y242="", "", IFERROR(VLOOKUP([1]Sheet1!Y242, [1]Sheet7!$A$1:$B$7, 2, FALSE), ""))</f>
        <v>0</v>
      </c>
      <c r="R242">
        <f>IF([1]Sheet1!Z242="", "", IFERROR(VLOOKUP([1]Sheet1!Z242, [1]Sheet7!$A$1:$B$7, 2, FALSE), ""))</f>
        <v>1</v>
      </c>
      <c r="S242">
        <f>IF([1]Sheet1!AA242="", "", IFERROR(VLOOKUP([1]Sheet1!AA242, [1]Sheet7!$A$1:$B$7, 2, FALSE), ""))</f>
        <v>0</v>
      </c>
      <c r="T242">
        <f>IF([1]Sheet1!AB242="", "", IFERROR(VLOOKUP([1]Sheet1!AB242, [1]Sheet7!$A$1:$B$8, 2, FALSE), ""))</f>
        <v>0</v>
      </c>
      <c r="U242">
        <f>IF([1]Sheet1!AC242="", "", IFERROR(VLOOKUP([1]Sheet1!AC242, [1]Sheet7!$A$1:$B$8, 2, FALSE), ""))</f>
        <v>1</v>
      </c>
      <c r="V242">
        <f>IF([1]Sheet1!AD242="", "", IFERROR(VLOOKUP([1]Sheet1!AD242, [1]Sheet7!$A$1:$B$8, 2, FALSE), ""))</f>
        <v>0</v>
      </c>
      <c r="W242">
        <f>IF([1]Sheet1!AE242="", "", IFERROR(VLOOKUP([1]Sheet1!AE242, [1]Sheet7!$A$1:$B$8, 2, FALSE), ""))</f>
        <v>1</v>
      </c>
      <c r="X242">
        <f>IF([1]Sheet1!AF242="", "", IFERROR(VLOOKUP([1]Sheet1!AF242, [1]Sheet7!$A$1:$B$8, 2, FALSE), ""))</f>
        <v>1</v>
      </c>
      <c r="Y242">
        <f>IF([1]Sheet1!AG242="", "", IFERROR(VLOOKUP([1]Sheet1!AG242, [1]Sheet7!$M$1:$N$8, 2, FALSE), ""))</f>
        <v>0</v>
      </c>
      <c r="Z242">
        <f>IF([1]Sheet1!AH242="", "", IFERROR(VLOOKUP([1]Sheet1!AH242, [1]Sheet7!$D$1:$E$8, 2, FALSE), ""))</f>
        <v>0</v>
      </c>
      <c r="AA242">
        <f>IF([1]Sheet1!AI242="", 0, IFERROR(VLOOKUP([1]Sheet1!AI242, [1]Sheet7!$K$1:$L$7, 2, FALSE), 1))</f>
        <v>0</v>
      </c>
      <c r="AB242">
        <f>IF([1]Sheet1!AJ242="", "", IFERROR(VLOOKUP([1]Sheet1!AJ242, [1]Sheet7!$M$1:$N$8, 2, FALSE), ""))</f>
        <v>1</v>
      </c>
      <c r="AC242">
        <f>IF([1]Sheet1!AK242="", "", IFERROR(VLOOKUP([1]Sheet1!AK242, [1]Sheet7!$M$1:$N$8, 2, FALSE), ""))</f>
        <v>1</v>
      </c>
      <c r="AD242">
        <f>IF([1]Sheet1!AL242="", "", IFERROR(VLOOKUP([1]Sheet1!AL242, [1]Sheet7!$S$1:$T$8, 2, FALSE), ""))</f>
        <v>1</v>
      </c>
      <c r="AE242">
        <f>IF([1]Sheet1!AM242="", "", IFERROR(VLOOKUP([1]Sheet1!AM242, [1]Sheet7!$U$1:$V$8, 2, FALSE), ""))</f>
        <v>0</v>
      </c>
      <c r="AF242">
        <f>IF([1]Sheet1!AN242="", "", IFERROR(VLOOKUP([1]Sheet1!AN242, [1]Sheet7!$W$1:$X$8, 2, FALSE), ""))</f>
        <v>1</v>
      </c>
      <c r="AG242">
        <f>IF([1]Sheet1!AO242="", "", IFERROR(VLOOKUP([1]Sheet1!AO242, [1]Sheet7!$Y$1:$Z$8, 2, FALSE), ""))</f>
        <v>0</v>
      </c>
      <c r="AH242">
        <f>IF([1]Sheet1!AP242="", "", IFERROR(VLOOKUP([1]Sheet1!AP242, [1]Sheet7!$M$1:$N$8, 2, FALSE), ""))</f>
        <v>0</v>
      </c>
      <c r="AI242">
        <f>IF([1]Sheet1!AQ242="", "", IFERROR(VLOOKUP([1]Sheet1!AQ242, [1]Sheet7!$M$1:$N$8, 2, FALSE), ""))</f>
        <v>0</v>
      </c>
      <c r="AJ242">
        <f>IF([1]Sheet1!AT242="", "", IFERROR(VLOOKUP([1]Sheet1!AT242, [1]Sheet7!$W$1:$X$8, 2, FALSE), ""))</f>
        <v>0</v>
      </c>
      <c r="AK242">
        <f>IF([1]Sheet1!AU242="", "", IFERROR(VLOOKUP([1]Sheet1!AU242, [1]Sheet7!$W$1:$X$8, 2, FALSE), ""))</f>
        <v>0</v>
      </c>
      <c r="AL242">
        <f>IF([1]Sheet1!AV242="", "", IFERROR(VLOOKUP([1]Sheet1!AV242, [1]Sheet7!$W$1:$X$8, 2, FALSE), ""))</f>
        <v>0</v>
      </c>
      <c r="AM242">
        <f>IF([1]Sheet1!AW242="", "", IFERROR(VLOOKUP([1]Sheet1!AW242, [1]Sheet7!$W$1:$X$8, 2, FALSE), ""))</f>
        <v>0</v>
      </c>
      <c r="AN242">
        <f>IF([1]Sheet1!AX242="", "", IFERROR(VLOOKUP([1]Sheet1!AX242, [1]Sheet7!$W$1:$X$8, 2, FALSE), ""))</f>
        <v>1</v>
      </c>
      <c r="AO242">
        <f>IF([1]Sheet1!AY242="", "", IFERROR(VLOOKUP([1]Sheet1!AY242, [1]Sheet7!$W$1:$X$8, 2, FALSE), ""))</f>
        <v>0</v>
      </c>
      <c r="AP242">
        <f>IF([1]Sheet1!AZ242="", "", IFERROR(VLOOKUP([1]Sheet1!AZ242, [1]Sheet7!$W$1:$X$8, 2, FALSE), ""))</f>
        <v>0</v>
      </c>
      <c r="AQ242">
        <f>IF([1]Sheet1!BA242="", "", IFERROR(VLOOKUP([1]Sheet1!BA242, [1]Sheet7!$Y$1:$Z$8, 2, FALSE), ""))</f>
        <v>1</v>
      </c>
      <c r="AR242">
        <f>IF([1]Sheet1!BB242="", "", IFERROR(VLOOKUP([1]Sheet1!BB242, [1]Sheet7!$W$1:$X$8, 2, FALSE), ""))</f>
        <v>0</v>
      </c>
      <c r="AS242">
        <f>IF([1]Sheet1!BC242="", "", IFERROR(VLOOKUP([1]Sheet1!BC242, [1]Sheet7!$W$1:$X$8, 2, FALSE), ""))</f>
        <v>0</v>
      </c>
      <c r="AT242">
        <f>IF([1]Sheet1!BD242="", "", IFERROR(VLOOKUP([1]Sheet1!BD242, [1]Sheet7!$W$1:$X$8, 2, FALSE), ""))</f>
        <v>0</v>
      </c>
      <c r="AU242">
        <f>IF([1]Sheet1!BE242="", "", IFERROR(VLOOKUP([1]Sheet1!BE242, [1]Sheet7!$W$1:$X$8, 2, FALSE), ""))</f>
        <v>0</v>
      </c>
      <c r="AV242">
        <f>IF([1]Sheet1!BF242="", "", IFERROR(VLOOKUP([1]Sheet1!BF242, [1]Sheet7!$M$1:$N$8, 2, FALSE), ""))</f>
        <v>0</v>
      </c>
      <c r="AW242">
        <f>IF([1]Sheet1!BG242="", "", IFERROR(VLOOKUP([1]Sheet1!BG242, [1]Sheet7!$M$1:$N$8, 2, FALSE), ""))</f>
        <v>1</v>
      </c>
      <c r="AX242">
        <f>IF([1]Sheet1!BO242="", "", IFERROR(VLOOKUP([1]Sheet1!BO242, [1]Sheet7!$W$1:$X$8, 2, FALSE), ""))</f>
        <v>1</v>
      </c>
      <c r="AY242">
        <f>IF([1]Sheet1!BP242="", "", IFERROR(VLOOKUP([1]Sheet1!BP242, [1]Sheet7!$W$1:$X$8, 2, FALSE), ""))</f>
        <v>1</v>
      </c>
      <c r="AZ242">
        <f>IF([1]Sheet1!BU242="", "", IFERROR(VLOOKUP([1]Sheet1!BU242, [1]Sheet7!$W$1:$X$8, 2, FALSE), ""))</f>
        <v>1</v>
      </c>
      <c r="BA242">
        <f>IF([1]Sheet1!BX242="", "", IFERROR(VLOOKUP([1]Sheet1!BX242, [1]Sheet7!$W$1:$X$8, 2, FALSE), ""))</f>
        <v>0</v>
      </c>
    </row>
    <row r="243" spans="1:53">
      <c r="A243" t="s">
        <v>295</v>
      </c>
      <c r="B243">
        <v>1</v>
      </c>
      <c r="C243">
        <v>1</v>
      </c>
      <c r="D243">
        <v>1</v>
      </c>
      <c r="E243">
        <v>1</v>
      </c>
      <c r="F243">
        <v>0</v>
      </c>
      <c r="G243">
        <f>IF([1]Sheet1!M243="", "", IFERROR(VLOOKUP([1]Sheet1!M243, [1]Sheet7!$H$1:$I$7, 2, FALSE), ""))</f>
        <v>0</v>
      </c>
      <c r="H243">
        <f>IF([1]Sheet1!N243="", 0, IFERROR(VLOOKUP([1]Sheet1!N243, [1]Sheet7!$K$1:$L$7, 2, FALSE), 1))</f>
        <v>0</v>
      </c>
      <c r="I243">
        <f>IF([1]Sheet1!O243="", "", IFERROR(VLOOKUP([1]Sheet1!O243, [1]Sheet7!$D$1:$E$7, 2, FALSE), ""))</f>
        <v>0</v>
      </c>
      <c r="J243">
        <f>IF([1]Sheet1!R243="", "", IFERROR(VLOOKUP([1]Sheet1!R243, [1]Sheet7!$A$1:$B$7, 2, FALSE), ""))</f>
        <v>1</v>
      </c>
      <c r="K243">
        <f>IF([1]Sheet1!S243="", "", IFERROR(VLOOKUP([1]Sheet1!S243, [1]Sheet7!$A$1:$B$7, 2, FALSE), ""))</f>
        <v>1</v>
      </c>
      <c r="L243">
        <f>IF([1]Sheet1!T243="", "", IFERROR(VLOOKUP([1]Sheet1!T243, [1]Sheet7!$A$1:$B$7, 2, FALSE), ""))</f>
        <v>1</v>
      </c>
      <c r="M243">
        <f>IF([1]Sheet1!U243="", "", IFERROR(VLOOKUP([1]Sheet1!U243, [1]Sheet7!$A$1:$B$7, 2, FALSE), ""))</f>
        <v>1</v>
      </c>
      <c r="N243">
        <f>IF([1]Sheet1!V243="", "", IFERROR(VLOOKUP([1]Sheet1!V243, [1]Sheet7!$A$1:$B$7, 2, FALSE), ""))</f>
        <v>1</v>
      </c>
      <c r="O243">
        <f>IF([1]Sheet1!W243="", "", IFERROR(VLOOKUP([1]Sheet1!W243, [1]Sheet7!$A$1:$B$7, 2, FALSE), ""))</f>
        <v>1</v>
      </c>
      <c r="P243">
        <f>IF([1]Sheet1!X243="", "", IFERROR(VLOOKUP([1]Sheet1!X243, [1]Sheet7!$A$1:$B$7, 2, FALSE), ""))</f>
        <v>1</v>
      </c>
      <c r="Q243">
        <f>IF([1]Sheet1!Y243="", "", IFERROR(VLOOKUP([1]Sheet1!Y243, [1]Sheet7!$A$1:$B$7, 2, FALSE), ""))</f>
        <v>1</v>
      </c>
      <c r="R243">
        <f>IF([1]Sheet1!Z243="", "", IFERROR(VLOOKUP([1]Sheet1!Z243, [1]Sheet7!$A$1:$B$7, 2, FALSE), ""))</f>
        <v>1</v>
      </c>
      <c r="S243">
        <f>IF([1]Sheet1!AA243="", "", IFERROR(VLOOKUP([1]Sheet1!AA243, [1]Sheet7!$A$1:$B$7, 2, FALSE), ""))</f>
        <v>0</v>
      </c>
      <c r="T243">
        <f>IF([1]Sheet1!AB243="", "", IFERROR(VLOOKUP([1]Sheet1!AB243, [1]Sheet7!$A$1:$B$8, 2, FALSE), ""))</f>
        <v>0</v>
      </c>
      <c r="U243">
        <f>IF([1]Sheet1!AC243="", "", IFERROR(VLOOKUP([1]Sheet1!AC243, [1]Sheet7!$A$1:$B$8, 2, FALSE), ""))</f>
        <v>1</v>
      </c>
      <c r="V243">
        <f>IF([1]Sheet1!AD243="", "", IFERROR(VLOOKUP([1]Sheet1!AD243, [1]Sheet7!$A$1:$B$8, 2, FALSE), ""))</f>
        <v>0</v>
      </c>
      <c r="W243">
        <f>IF([1]Sheet1!AE243="", "", IFERROR(VLOOKUP([1]Sheet1!AE243, [1]Sheet7!$A$1:$B$8, 2, FALSE), ""))</f>
        <v>0</v>
      </c>
      <c r="X243">
        <f>IF([1]Sheet1!AF243="", "", IFERROR(VLOOKUP([1]Sheet1!AF243, [1]Sheet7!$A$1:$B$8, 2, FALSE), ""))</f>
        <v>1</v>
      </c>
      <c r="Y243">
        <f>IF([1]Sheet1!AG243="", "", IFERROR(VLOOKUP([1]Sheet1!AG243, [1]Sheet7!$M$1:$N$8, 2, FALSE), ""))</f>
        <v>0</v>
      </c>
      <c r="Z243">
        <f>IF([1]Sheet1!AH243="", "", IFERROR(VLOOKUP([1]Sheet1!AH243, [1]Sheet7!$D$1:$E$8, 2, FALSE), ""))</f>
        <v>1</v>
      </c>
      <c r="AA243">
        <f>IF([1]Sheet1!AI243="", 0, IFERROR(VLOOKUP([1]Sheet1!AI243, [1]Sheet7!$K$1:$L$7, 2, FALSE), 1))</f>
        <v>1</v>
      </c>
      <c r="AB243">
        <f>IF([1]Sheet1!AJ243="", "", IFERROR(VLOOKUP([1]Sheet1!AJ243, [1]Sheet7!$M$1:$N$8, 2, FALSE), ""))</f>
        <v>1</v>
      </c>
      <c r="AC243">
        <f>IF([1]Sheet1!AK243="", "", IFERROR(VLOOKUP([1]Sheet1!AK243, [1]Sheet7!$M$1:$N$8, 2, FALSE), ""))</f>
        <v>0</v>
      </c>
      <c r="AD243">
        <f>IF([1]Sheet1!AL243="", "", IFERROR(VLOOKUP([1]Sheet1!AL243, [1]Sheet7!$S$1:$T$8, 2, FALSE), ""))</f>
        <v>1</v>
      </c>
      <c r="AE243">
        <f>IF([1]Sheet1!AM243="", "", IFERROR(VLOOKUP([1]Sheet1!AM243, [1]Sheet7!$U$1:$V$8, 2, FALSE), ""))</f>
        <v>0</v>
      </c>
      <c r="AF243">
        <f>IF([1]Sheet1!AN243="", "", IFERROR(VLOOKUP([1]Sheet1!AN243, [1]Sheet7!$W$1:$X$8, 2, FALSE), ""))</f>
        <v>1</v>
      </c>
      <c r="AG243">
        <f>IF([1]Sheet1!AO243="", "", IFERROR(VLOOKUP([1]Sheet1!AO243, [1]Sheet7!$Y$1:$Z$8, 2, FALSE), ""))</f>
        <v>1</v>
      </c>
      <c r="AH243">
        <f>IF([1]Sheet1!AP243="", "", IFERROR(VLOOKUP([1]Sheet1!AP243, [1]Sheet7!$M$1:$N$8, 2, FALSE), ""))</f>
        <v>1</v>
      </c>
      <c r="AI243">
        <f>IF([1]Sheet1!AQ243="", "", IFERROR(VLOOKUP([1]Sheet1!AQ243, [1]Sheet7!$M$1:$N$8, 2, FALSE), ""))</f>
        <v>1</v>
      </c>
      <c r="AJ243">
        <f>IF([1]Sheet1!AT243="", "", IFERROR(VLOOKUP([1]Sheet1!AT243, [1]Sheet7!$W$1:$X$8, 2, FALSE), ""))</f>
        <v>1</v>
      </c>
      <c r="AK243">
        <f>IF([1]Sheet1!AU243="", "", IFERROR(VLOOKUP([1]Sheet1!AU243, [1]Sheet7!$W$1:$X$8, 2, FALSE), ""))</f>
        <v>1</v>
      </c>
      <c r="AL243">
        <f>IF([1]Sheet1!AV243="", "", IFERROR(VLOOKUP([1]Sheet1!AV243, [1]Sheet7!$W$1:$X$8, 2, FALSE), ""))</f>
        <v>0</v>
      </c>
      <c r="AM243">
        <f>IF([1]Sheet1!AW243="", "", IFERROR(VLOOKUP([1]Sheet1!AW243, [1]Sheet7!$W$1:$X$8, 2, FALSE), ""))</f>
        <v>0</v>
      </c>
      <c r="AN243">
        <f>IF([1]Sheet1!AX243="", "", IFERROR(VLOOKUP([1]Sheet1!AX243, [1]Sheet7!$W$1:$X$8, 2, FALSE), ""))</f>
        <v>0</v>
      </c>
      <c r="AO243">
        <f>IF([1]Sheet1!AY243="", "", IFERROR(VLOOKUP([1]Sheet1!AY243, [1]Sheet7!$W$1:$X$8, 2, FALSE), ""))</f>
        <v>1</v>
      </c>
      <c r="AP243">
        <f>IF([1]Sheet1!AZ243="", "", IFERROR(VLOOKUP([1]Sheet1!AZ243, [1]Sheet7!$W$1:$X$8, 2, FALSE), ""))</f>
        <v>0</v>
      </c>
      <c r="AQ243">
        <f>IF([1]Sheet1!BA243="", "", IFERROR(VLOOKUP([1]Sheet1!BA243, [1]Sheet7!$Y$1:$Z$8, 2, FALSE), ""))</f>
        <v>1</v>
      </c>
      <c r="AR243">
        <f>IF([1]Sheet1!BB243="", "", IFERROR(VLOOKUP([1]Sheet1!BB243, [1]Sheet7!$W$1:$X$8, 2, FALSE), ""))</f>
        <v>0</v>
      </c>
      <c r="AS243">
        <f>IF([1]Sheet1!BC243="", "", IFERROR(VLOOKUP([1]Sheet1!BC243, [1]Sheet7!$W$1:$X$8, 2, FALSE), ""))</f>
        <v>0</v>
      </c>
      <c r="AT243">
        <f>IF([1]Sheet1!BD243="", "", IFERROR(VLOOKUP([1]Sheet1!BD243, [1]Sheet7!$W$1:$X$8, 2, FALSE), ""))</f>
        <v>0</v>
      </c>
      <c r="AU243">
        <f>IF([1]Sheet1!BE243="", "", IFERROR(VLOOKUP([1]Sheet1!BE243, [1]Sheet7!$W$1:$X$8, 2, FALSE), ""))</f>
        <v>0</v>
      </c>
      <c r="AV243">
        <f>IF([1]Sheet1!BF243="", "", IFERROR(VLOOKUP([1]Sheet1!BF243, [1]Sheet7!$M$1:$N$8, 2, FALSE), ""))</f>
        <v>1</v>
      </c>
      <c r="AW243">
        <f>IF([1]Sheet1!BG243="", "", IFERROR(VLOOKUP([1]Sheet1!BG243, [1]Sheet7!$M$1:$N$8, 2, FALSE), ""))</f>
        <v>1</v>
      </c>
      <c r="AX243">
        <f>IF([1]Sheet1!BO243="", "", IFERROR(VLOOKUP([1]Sheet1!BO243, [1]Sheet7!$W$1:$X$8, 2, FALSE), ""))</f>
        <v>1</v>
      </c>
      <c r="AY243">
        <f>IF([1]Sheet1!BP243="", "", IFERROR(VLOOKUP([1]Sheet1!BP243, [1]Sheet7!$W$1:$X$8, 2, FALSE), ""))</f>
        <v>0</v>
      </c>
      <c r="AZ243">
        <f>IF([1]Sheet1!BU243="", "", IFERROR(VLOOKUP([1]Sheet1!BU243, [1]Sheet7!$W$1:$X$8, 2, FALSE), ""))</f>
        <v>0</v>
      </c>
      <c r="BA243">
        <f>IF([1]Sheet1!BX243="", "", IFERROR(VLOOKUP([1]Sheet1!BX243, [1]Sheet7!$W$1:$X$8, 2, FALSE), ""))</f>
        <v>1</v>
      </c>
    </row>
    <row r="244" spans="1:53">
      <c r="A244" t="s">
        <v>296</v>
      </c>
      <c r="B244">
        <v>1</v>
      </c>
      <c r="C244">
        <v>1</v>
      </c>
      <c r="D244">
        <v>1</v>
      </c>
      <c r="E244">
        <v>1</v>
      </c>
      <c r="F244">
        <v>1</v>
      </c>
      <c r="G244">
        <f>IF([1]Sheet1!M244="", "", IFERROR(VLOOKUP([1]Sheet1!M244, [1]Sheet7!$H$1:$I$7, 2, FALSE), ""))</f>
        <v>1</v>
      </c>
      <c r="H244">
        <f>IF([1]Sheet1!N244="", 0, IFERROR(VLOOKUP([1]Sheet1!N244, [1]Sheet7!$K$1:$L$7, 2, FALSE), 1))</f>
        <v>0</v>
      </c>
      <c r="I244">
        <f>IF([1]Sheet1!O244="", "", IFERROR(VLOOKUP([1]Sheet1!O244, [1]Sheet7!$D$1:$E$7, 2, FALSE), ""))</f>
        <v>0</v>
      </c>
      <c r="J244">
        <f>IF([1]Sheet1!R244="", "", IFERROR(VLOOKUP([1]Sheet1!R244, [1]Sheet7!$A$1:$B$7, 2, FALSE), ""))</f>
        <v>1</v>
      </c>
      <c r="K244">
        <f>IF([1]Sheet1!S244="", "", IFERROR(VLOOKUP([1]Sheet1!S244, [1]Sheet7!$A$1:$B$7, 2, FALSE), ""))</f>
        <v>0</v>
      </c>
      <c r="L244">
        <f>IF([1]Sheet1!T244="", "", IFERROR(VLOOKUP([1]Sheet1!T244, [1]Sheet7!$A$1:$B$7, 2, FALSE), ""))</f>
        <v>0</v>
      </c>
      <c r="M244">
        <f>IF([1]Sheet1!U244="", "", IFERROR(VLOOKUP([1]Sheet1!U244, [1]Sheet7!$A$1:$B$7, 2, FALSE), ""))</f>
        <v>1</v>
      </c>
      <c r="N244">
        <f>IF([1]Sheet1!V244="", "", IFERROR(VLOOKUP([1]Sheet1!V244, [1]Sheet7!$A$1:$B$7, 2, FALSE), ""))</f>
        <v>1</v>
      </c>
      <c r="O244">
        <f>IF([1]Sheet1!W244="", "", IFERROR(VLOOKUP([1]Sheet1!W244, [1]Sheet7!$A$1:$B$7, 2, FALSE), ""))</f>
        <v>1</v>
      </c>
      <c r="P244">
        <f>IF([1]Sheet1!X244="", "", IFERROR(VLOOKUP([1]Sheet1!X244, [1]Sheet7!$A$1:$B$7, 2, FALSE), ""))</f>
        <v>1</v>
      </c>
      <c r="Q244">
        <f>IF([1]Sheet1!Y244="", "", IFERROR(VLOOKUP([1]Sheet1!Y244, [1]Sheet7!$A$1:$B$7, 2, FALSE), ""))</f>
        <v>1</v>
      </c>
      <c r="R244">
        <f>IF([1]Sheet1!Z244="", "", IFERROR(VLOOKUP([1]Sheet1!Z244, [1]Sheet7!$A$1:$B$7, 2, FALSE), ""))</f>
        <v>1</v>
      </c>
      <c r="S244">
        <f>IF([1]Sheet1!AA244="", "", IFERROR(VLOOKUP([1]Sheet1!AA244, [1]Sheet7!$A$1:$B$7, 2, FALSE), ""))</f>
        <v>1</v>
      </c>
      <c r="T244">
        <f>IF([1]Sheet1!AB244="", "", IFERROR(VLOOKUP([1]Sheet1!AB244, [1]Sheet7!$A$1:$B$8, 2, FALSE), ""))</f>
        <v>1</v>
      </c>
      <c r="U244">
        <f>IF([1]Sheet1!AC244="", "", IFERROR(VLOOKUP([1]Sheet1!AC244, [1]Sheet7!$A$1:$B$8, 2, FALSE), ""))</f>
        <v>1</v>
      </c>
      <c r="V244">
        <f>IF([1]Sheet1!AD244="", "", IFERROR(VLOOKUP([1]Sheet1!AD244, [1]Sheet7!$A$1:$B$8, 2, FALSE), ""))</f>
        <v>1</v>
      </c>
      <c r="W244">
        <f>IF([1]Sheet1!AE244="", "", IFERROR(VLOOKUP([1]Sheet1!AE244, [1]Sheet7!$A$1:$B$8, 2, FALSE), ""))</f>
        <v>1</v>
      </c>
      <c r="X244">
        <f>IF([1]Sheet1!AF244="", "", IFERROR(VLOOKUP([1]Sheet1!AF244, [1]Sheet7!$A$1:$B$8, 2, FALSE), ""))</f>
        <v>1</v>
      </c>
      <c r="Y244">
        <f>IF([1]Sheet1!AG244="", "", IFERROR(VLOOKUP([1]Sheet1!AG244, [1]Sheet7!$M$1:$N$8, 2, FALSE), ""))</f>
        <v>0</v>
      </c>
      <c r="Z244">
        <f>IF([1]Sheet1!AH244="", "", IFERROR(VLOOKUP([1]Sheet1!AH244, [1]Sheet7!$D$1:$E$8, 2, FALSE), ""))</f>
        <v>0</v>
      </c>
      <c r="AA244">
        <f>IF([1]Sheet1!AI244="", 0, IFERROR(VLOOKUP([1]Sheet1!AI244, [1]Sheet7!$K$1:$L$7, 2, FALSE), 1))</f>
        <v>0</v>
      </c>
      <c r="AB244">
        <f>IF([1]Sheet1!AJ244="", "", IFERROR(VLOOKUP([1]Sheet1!AJ244, [1]Sheet7!$M$1:$N$8, 2, FALSE), ""))</f>
        <v>0</v>
      </c>
      <c r="AC244">
        <f>IF([1]Sheet1!AK244="", "", IFERROR(VLOOKUP([1]Sheet1!AK244, [1]Sheet7!$M$1:$N$8, 2, FALSE), ""))</f>
        <v>0</v>
      </c>
      <c r="AD244">
        <f>IF([1]Sheet1!AL244="", "", IFERROR(VLOOKUP([1]Sheet1!AL244, [1]Sheet7!$S$1:$T$8, 2, FALSE), ""))</f>
        <v>1</v>
      </c>
      <c r="AE244">
        <f>IF([1]Sheet1!AM244="", "", IFERROR(VLOOKUP([1]Sheet1!AM244, [1]Sheet7!$U$1:$V$8, 2, FALSE), ""))</f>
        <v>1</v>
      </c>
      <c r="AF244">
        <f>IF([1]Sheet1!AN244="", "", IFERROR(VLOOKUP([1]Sheet1!AN244, [1]Sheet7!$W$1:$X$8, 2, FALSE), ""))</f>
        <v>1</v>
      </c>
      <c r="AG244">
        <f>IF([1]Sheet1!AO244="", "", IFERROR(VLOOKUP([1]Sheet1!AO244, [1]Sheet7!$Y$1:$Z$8, 2, FALSE), ""))</f>
        <v>0</v>
      </c>
      <c r="AH244">
        <f>IF([1]Sheet1!AP244="", "", IFERROR(VLOOKUP([1]Sheet1!AP244, [1]Sheet7!$M$1:$N$8, 2, FALSE), ""))</f>
        <v>1</v>
      </c>
      <c r="AI244">
        <f>IF([1]Sheet1!AQ244="", "", IFERROR(VLOOKUP([1]Sheet1!AQ244, [1]Sheet7!$M$1:$N$8, 2, FALSE), ""))</f>
        <v>0</v>
      </c>
      <c r="AJ244">
        <f>IF([1]Sheet1!AT244="", "", IFERROR(VLOOKUP([1]Sheet1!AT244, [1]Sheet7!$W$1:$X$8, 2, FALSE), ""))</f>
        <v>1</v>
      </c>
      <c r="AK244">
        <f>IF([1]Sheet1!AU244="", "", IFERROR(VLOOKUP([1]Sheet1!AU244, [1]Sheet7!$W$1:$X$8, 2, FALSE), ""))</f>
        <v>1</v>
      </c>
      <c r="AL244">
        <f>IF([1]Sheet1!AV244="", "", IFERROR(VLOOKUP([1]Sheet1!AV244, [1]Sheet7!$W$1:$X$8, 2, FALSE), ""))</f>
        <v>0</v>
      </c>
      <c r="AM244">
        <f>IF([1]Sheet1!AW244="", "", IFERROR(VLOOKUP([1]Sheet1!AW244, [1]Sheet7!$W$1:$X$8, 2, FALSE), ""))</f>
        <v>1</v>
      </c>
      <c r="AN244">
        <f>IF([1]Sheet1!AX244="", "", IFERROR(VLOOKUP([1]Sheet1!AX244, [1]Sheet7!$W$1:$X$8, 2, FALSE), ""))</f>
        <v>0</v>
      </c>
      <c r="AO244">
        <f>IF([1]Sheet1!AY244="", "", IFERROR(VLOOKUP([1]Sheet1!AY244, [1]Sheet7!$W$1:$X$8, 2, FALSE), ""))</f>
        <v>0</v>
      </c>
      <c r="AP244">
        <f>IF([1]Sheet1!AZ244="", "", IFERROR(VLOOKUP([1]Sheet1!AZ244, [1]Sheet7!$W$1:$X$8, 2, FALSE), ""))</f>
        <v>1</v>
      </c>
      <c r="AQ244">
        <f>IF([1]Sheet1!BA244="", "", IFERROR(VLOOKUP([1]Sheet1!BA244, [1]Sheet7!$Y$1:$Z$8, 2, FALSE), ""))</f>
        <v>0</v>
      </c>
      <c r="AR244">
        <f>IF([1]Sheet1!BB244="", "", IFERROR(VLOOKUP([1]Sheet1!BB244, [1]Sheet7!$W$1:$X$8, 2, FALSE), ""))</f>
        <v>0</v>
      </c>
      <c r="AS244">
        <f>IF([1]Sheet1!BC244="", "", IFERROR(VLOOKUP([1]Sheet1!BC244, [1]Sheet7!$W$1:$X$8, 2, FALSE), ""))</f>
        <v>0</v>
      </c>
      <c r="AT244">
        <f>IF([1]Sheet1!BD244="", "", IFERROR(VLOOKUP([1]Sheet1!BD244, [1]Sheet7!$W$1:$X$8, 2, FALSE), ""))</f>
        <v>0</v>
      </c>
      <c r="AU244">
        <f>IF([1]Sheet1!BE244="", "", IFERROR(VLOOKUP([1]Sheet1!BE244, [1]Sheet7!$W$1:$X$8, 2, FALSE), ""))</f>
        <v>0</v>
      </c>
      <c r="AV244">
        <f>IF([1]Sheet1!BF244="", "", IFERROR(VLOOKUP([1]Sheet1!BF244, [1]Sheet7!$M$1:$N$8, 2, FALSE), ""))</f>
        <v>0</v>
      </c>
      <c r="AW244">
        <f>IF([1]Sheet1!BG244="", "", IFERROR(VLOOKUP([1]Sheet1!BG244, [1]Sheet7!$M$1:$N$8, 2, FALSE), ""))</f>
        <v>1</v>
      </c>
      <c r="AX244">
        <f>IF([1]Sheet1!BO244="", "", IFERROR(VLOOKUP([1]Sheet1!BO244, [1]Sheet7!$W$1:$X$8, 2, FALSE), ""))</f>
        <v>1</v>
      </c>
      <c r="AY244">
        <f>IF([1]Sheet1!BP244="", "", IFERROR(VLOOKUP([1]Sheet1!BP244, [1]Sheet7!$W$1:$X$8, 2, FALSE), ""))</f>
        <v>0</v>
      </c>
      <c r="AZ244">
        <f>IF([1]Sheet1!BU244="", "", IFERROR(VLOOKUP([1]Sheet1!BU244, [1]Sheet7!$W$1:$X$8, 2, FALSE), ""))</f>
        <v>0</v>
      </c>
      <c r="BA244">
        <f>IF([1]Sheet1!BX244="", "", IFERROR(VLOOKUP([1]Sheet1!BX244, [1]Sheet7!$W$1:$X$8, 2, FALSE), ""))</f>
        <v>1</v>
      </c>
    </row>
    <row r="245" spans="1:53">
      <c r="A245" t="s">
        <v>297</v>
      </c>
      <c r="B245">
        <v>1</v>
      </c>
      <c r="C245">
        <v>1</v>
      </c>
      <c r="D245">
        <v>1</v>
      </c>
      <c r="E245">
        <v>1</v>
      </c>
      <c r="F245">
        <v>1</v>
      </c>
      <c r="G245">
        <f>IF([1]Sheet1!M245="", "", IFERROR(VLOOKUP([1]Sheet1!M245, [1]Sheet7!$H$1:$I$7, 2, FALSE), ""))</f>
        <v>0</v>
      </c>
      <c r="H245">
        <f>IF([1]Sheet1!N245="", 0, IFERROR(VLOOKUP([1]Sheet1!N245, [1]Sheet7!$K$1:$L$7, 2, FALSE), 1))</f>
        <v>0</v>
      </c>
      <c r="I245">
        <f>IF([1]Sheet1!O245="", "", IFERROR(VLOOKUP([1]Sheet1!O245, [1]Sheet7!$D$1:$E$7, 2, FALSE), ""))</f>
        <v>1</v>
      </c>
      <c r="J245">
        <f>IF([1]Sheet1!R245="", "", IFERROR(VLOOKUP([1]Sheet1!R245, [1]Sheet7!$A$1:$B$7, 2, FALSE), ""))</f>
        <v>1</v>
      </c>
      <c r="K245">
        <f>IF([1]Sheet1!S245="", "", IFERROR(VLOOKUP([1]Sheet1!S245, [1]Sheet7!$A$1:$B$7, 2, FALSE), ""))</f>
        <v>1</v>
      </c>
      <c r="L245">
        <f>IF([1]Sheet1!T245="", "", IFERROR(VLOOKUP([1]Sheet1!T245, [1]Sheet7!$A$1:$B$7, 2, FALSE), ""))</f>
        <v>0</v>
      </c>
      <c r="M245">
        <f>IF([1]Sheet1!U245="", "", IFERROR(VLOOKUP([1]Sheet1!U245, [1]Sheet7!$A$1:$B$7, 2, FALSE), ""))</f>
        <v>0</v>
      </c>
      <c r="N245">
        <f>IF([1]Sheet1!V245="", "", IFERROR(VLOOKUP([1]Sheet1!V245, [1]Sheet7!$A$1:$B$7, 2, FALSE), ""))</f>
        <v>1</v>
      </c>
      <c r="O245">
        <f>IF([1]Sheet1!W245="", "", IFERROR(VLOOKUP([1]Sheet1!W245, [1]Sheet7!$A$1:$B$7, 2, FALSE), ""))</f>
        <v>0</v>
      </c>
      <c r="P245">
        <f>IF([1]Sheet1!X245="", "", IFERROR(VLOOKUP([1]Sheet1!X245, [1]Sheet7!$A$1:$B$7, 2, FALSE), ""))</f>
        <v>1</v>
      </c>
      <c r="Q245">
        <f>IF([1]Sheet1!Y245="", "", IFERROR(VLOOKUP([1]Sheet1!Y245, [1]Sheet7!$A$1:$B$7, 2, FALSE), ""))</f>
        <v>1</v>
      </c>
      <c r="R245">
        <f>IF([1]Sheet1!Z245="", "", IFERROR(VLOOKUP([1]Sheet1!Z245, [1]Sheet7!$A$1:$B$7, 2, FALSE), ""))</f>
        <v>1</v>
      </c>
      <c r="S245">
        <f>IF([1]Sheet1!AA245="", "", IFERROR(VLOOKUP([1]Sheet1!AA245, [1]Sheet7!$A$1:$B$7, 2, FALSE), ""))</f>
        <v>0</v>
      </c>
      <c r="T245">
        <f>IF([1]Sheet1!AB245="", "", IFERROR(VLOOKUP([1]Sheet1!AB245, [1]Sheet7!$A$1:$B$8, 2, FALSE), ""))</f>
        <v>0</v>
      </c>
      <c r="U245">
        <f>IF([1]Sheet1!AC245="", "", IFERROR(VLOOKUP([1]Sheet1!AC245, [1]Sheet7!$A$1:$B$8, 2, FALSE), ""))</f>
        <v>1</v>
      </c>
      <c r="V245">
        <f>IF([1]Sheet1!AD245="", "", IFERROR(VLOOKUP([1]Sheet1!AD245, [1]Sheet7!$A$1:$B$8, 2, FALSE), ""))</f>
        <v>1</v>
      </c>
      <c r="W245">
        <f>IF([1]Sheet1!AE245="", "", IFERROR(VLOOKUP([1]Sheet1!AE245, [1]Sheet7!$A$1:$B$8, 2, FALSE), ""))</f>
        <v>0</v>
      </c>
      <c r="X245">
        <f>IF([1]Sheet1!AF245="", "", IFERROR(VLOOKUP([1]Sheet1!AF245, [1]Sheet7!$A$1:$B$8, 2, FALSE), ""))</f>
        <v>1</v>
      </c>
      <c r="Y245">
        <f>IF([1]Sheet1!AG245="", "", IFERROR(VLOOKUP([1]Sheet1!AG245, [1]Sheet7!$M$1:$N$8, 2, FALSE), ""))</f>
        <v>0</v>
      </c>
      <c r="Z245">
        <f>IF([1]Sheet1!AH245="", "", IFERROR(VLOOKUP([1]Sheet1!AH245, [1]Sheet7!$D$1:$E$8, 2, FALSE), ""))</f>
        <v>0</v>
      </c>
      <c r="AA245">
        <f>IF([1]Sheet1!AI245="", 0, IFERROR(VLOOKUP([1]Sheet1!AI245, [1]Sheet7!$K$1:$L$7, 2, FALSE), 1))</f>
        <v>0</v>
      </c>
      <c r="AB245">
        <f>IF([1]Sheet1!AJ245="", "", IFERROR(VLOOKUP([1]Sheet1!AJ245, [1]Sheet7!$M$1:$N$8, 2, FALSE), ""))</f>
        <v>1</v>
      </c>
      <c r="AC245">
        <f>IF([1]Sheet1!AK245="", "", IFERROR(VLOOKUP([1]Sheet1!AK245, [1]Sheet7!$M$1:$N$8, 2, FALSE), ""))</f>
        <v>1</v>
      </c>
      <c r="AD245">
        <f>IF([1]Sheet1!AL245="", "", IFERROR(VLOOKUP([1]Sheet1!AL245, [1]Sheet7!$S$1:$T$8, 2, FALSE), ""))</f>
        <v>1</v>
      </c>
      <c r="AE245">
        <f>IF([1]Sheet1!AM245="", "", IFERROR(VLOOKUP([1]Sheet1!AM245, [1]Sheet7!$U$1:$V$8, 2, FALSE), ""))</f>
        <v>1</v>
      </c>
      <c r="AF245">
        <f>IF([1]Sheet1!AN245="", "", IFERROR(VLOOKUP([1]Sheet1!AN245, [1]Sheet7!$W$1:$X$8, 2, FALSE), ""))</f>
        <v>0</v>
      </c>
      <c r="AG245">
        <f>IF([1]Sheet1!AO245="", "", IFERROR(VLOOKUP([1]Sheet1!AO245, [1]Sheet7!$Y$1:$Z$8, 2, FALSE), ""))</f>
        <v>0</v>
      </c>
      <c r="AH245">
        <f>IF([1]Sheet1!AP245="", "", IFERROR(VLOOKUP([1]Sheet1!AP245, [1]Sheet7!$M$1:$N$8, 2, FALSE), ""))</f>
        <v>1</v>
      </c>
      <c r="AI245">
        <f>IF([1]Sheet1!AQ245="", "", IFERROR(VLOOKUP([1]Sheet1!AQ245, [1]Sheet7!$M$1:$N$8, 2, FALSE), ""))</f>
        <v>0</v>
      </c>
      <c r="AJ245">
        <f>IF([1]Sheet1!AT245="", "", IFERROR(VLOOKUP([1]Sheet1!AT245, [1]Sheet7!$W$1:$X$8, 2, FALSE), ""))</f>
        <v>0</v>
      </c>
      <c r="AK245">
        <f>IF([1]Sheet1!AU245="", "", IFERROR(VLOOKUP([1]Sheet1!AU245, [1]Sheet7!$W$1:$X$8, 2, FALSE), ""))</f>
        <v>0</v>
      </c>
      <c r="AL245">
        <f>IF([1]Sheet1!AV245="", "", IFERROR(VLOOKUP([1]Sheet1!AV245, [1]Sheet7!$W$1:$X$8, 2, FALSE), ""))</f>
        <v>0</v>
      </c>
      <c r="AM245">
        <f>IF([1]Sheet1!AW245="", "", IFERROR(VLOOKUP([1]Sheet1!AW245, [1]Sheet7!$W$1:$X$8, 2, FALSE), ""))</f>
        <v>0</v>
      </c>
      <c r="AN245">
        <f>IF([1]Sheet1!AX245="", "", IFERROR(VLOOKUP([1]Sheet1!AX245, [1]Sheet7!$W$1:$X$8, 2, FALSE), ""))</f>
        <v>0</v>
      </c>
      <c r="AO245">
        <f>IF([1]Sheet1!AY245="", "", IFERROR(VLOOKUP([1]Sheet1!AY245, [1]Sheet7!$W$1:$X$8, 2, FALSE), ""))</f>
        <v>0</v>
      </c>
      <c r="AP245">
        <f>IF([1]Sheet1!AZ245="", "", IFERROR(VLOOKUP([1]Sheet1!AZ245, [1]Sheet7!$W$1:$X$8, 2, FALSE), ""))</f>
        <v>1</v>
      </c>
      <c r="AQ245">
        <f>IF([1]Sheet1!BA245="", "", IFERROR(VLOOKUP([1]Sheet1!BA245, [1]Sheet7!$Y$1:$Z$8, 2, FALSE), ""))</f>
        <v>0</v>
      </c>
      <c r="AR245">
        <f>IF([1]Sheet1!BB245="", "", IFERROR(VLOOKUP([1]Sheet1!BB245, [1]Sheet7!$W$1:$X$8, 2, FALSE), ""))</f>
        <v>0</v>
      </c>
      <c r="AS245">
        <f>IF([1]Sheet1!BC245="", "", IFERROR(VLOOKUP([1]Sheet1!BC245, [1]Sheet7!$W$1:$X$8, 2, FALSE), ""))</f>
        <v>0</v>
      </c>
      <c r="AT245">
        <f>IF([1]Sheet1!BD245="", "", IFERROR(VLOOKUP([1]Sheet1!BD245, [1]Sheet7!$W$1:$X$8, 2, FALSE), ""))</f>
        <v>0</v>
      </c>
      <c r="AU245">
        <f>IF([1]Sheet1!BE245="", "", IFERROR(VLOOKUP([1]Sheet1!BE245, [1]Sheet7!$W$1:$X$8, 2, FALSE), ""))</f>
        <v>0</v>
      </c>
      <c r="AV245">
        <f>IF([1]Sheet1!BF245="", "", IFERROR(VLOOKUP([1]Sheet1!BF245, [1]Sheet7!$M$1:$N$8, 2, FALSE), ""))</f>
        <v>0</v>
      </c>
      <c r="AW245">
        <f>IF([1]Sheet1!BG245="", "", IFERROR(VLOOKUP([1]Sheet1!BG245, [1]Sheet7!$M$1:$N$8, 2, FALSE), ""))</f>
        <v>0</v>
      </c>
      <c r="AX245">
        <f>IF([1]Sheet1!BO245="", "", IFERROR(VLOOKUP([1]Sheet1!BO245, [1]Sheet7!$W$1:$X$8, 2, FALSE), ""))</f>
        <v>1</v>
      </c>
      <c r="AY245">
        <f>IF([1]Sheet1!BP245="", "", IFERROR(VLOOKUP([1]Sheet1!BP245, [1]Sheet7!$W$1:$X$8, 2, FALSE), ""))</f>
        <v>1</v>
      </c>
      <c r="AZ245">
        <f>IF([1]Sheet1!BU245="", "", IFERROR(VLOOKUP([1]Sheet1!BU245, [1]Sheet7!$W$1:$X$8, 2, FALSE), ""))</f>
        <v>0</v>
      </c>
      <c r="BA245">
        <f>IF([1]Sheet1!BX245="", "", IFERROR(VLOOKUP([1]Sheet1!BX245, [1]Sheet7!$W$1:$X$8, 2, FALSE), ""))</f>
        <v>0</v>
      </c>
    </row>
    <row r="246" spans="1:53">
      <c r="A246" t="s">
        <v>298</v>
      </c>
      <c r="B246">
        <v>1</v>
      </c>
      <c r="C246">
        <v>1</v>
      </c>
      <c r="D246">
        <v>1</v>
      </c>
      <c r="E246">
        <v>1</v>
      </c>
      <c r="F246">
        <v>1</v>
      </c>
      <c r="G246">
        <f>IF([1]Sheet1!M246="", "", IFERROR(VLOOKUP([1]Sheet1!M246, [1]Sheet7!$H$1:$I$7, 2, FALSE), ""))</f>
        <v>1</v>
      </c>
      <c r="H246">
        <f>IF([1]Sheet1!N246="", 0, IFERROR(VLOOKUP([1]Sheet1!N246, [1]Sheet7!$K$1:$L$7, 2, FALSE), 1))</f>
        <v>1</v>
      </c>
      <c r="I246">
        <f>IF([1]Sheet1!O246="", "", IFERROR(VLOOKUP([1]Sheet1!O246, [1]Sheet7!$D$1:$E$7, 2, FALSE), ""))</f>
        <v>1</v>
      </c>
      <c r="J246">
        <f>IF([1]Sheet1!R246="", "", IFERROR(VLOOKUP([1]Sheet1!R246, [1]Sheet7!$A$1:$B$7, 2, FALSE), ""))</f>
        <v>1</v>
      </c>
      <c r="K246">
        <f>IF([1]Sheet1!S246="", "", IFERROR(VLOOKUP([1]Sheet1!S246, [1]Sheet7!$A$1:$B$7, 2, FALSE), ""))</f>
        <v>0</v>
      </c>
      <c r="L246">
        <f>IF([1]Sheet1!T246="", "", IFERROR(VLOOKUP([1]Sheet1!T246, [1]Sheet7!$A$1:$B$7, 2, FALSE), ""))</f>
        <v>0</v>
      </c>
      <c r="M246">
        <f>IF([1]Sheet1!U246="", "", IFERROR(VLOOKUP([1]Sheet1!U246, [1]Sheet7!$A$1:$B$7, 2, FALSE), ""))</f>
        <v>0</v>
      </c>
      <c r="N246">
        <f>IF([1]Sheet1!V246="", "", IFERROR(VLOOKUP([1]Sheet1!V246, [1]Sheet7!$A$1:$B$7, 2, FALSE), ""))</f>
        <v>0</v>
      </c>
      <c r="O246">
        <f>IF([1]Sheet1!W246="", "", IFERROR(VLOOKUP([1]Sheet1!W246, [1]Sheet7!$A$1:$B$7, 2, FALSE), ""))</f>
        <v>0</v>
      </c>
      <c r="P246">
        <f>IF([1]Sheet1!X246="", "", IFERROR(VLOOKUP([1]Sheet1!X246, [1]Sheet7!$A$1:$B$7, 2, FALSE), ""))</f>
        <v>1</v>
      </c>
      <c r="Q246">
        <f>IF([1]Sheet1!Y246="", "", IFERROR(VLOOKUP([1]Sheet1!Y246, [1]Sheet7!$A$1:$B$7, 2, FALSE), ""))</f>
        <v>1</v>
      </c>
      <c r="R246">
        <f>IF([1]Sheet1!Z246="", "", IFERROR(VLOOKUP([1]Sheet1!Z246, [1]Sheet7!$A$1:$B$7, 2, FALSE), ""))</f>
        <v>1</v>
      </c>
      <c r="S246">
        <f>IF([1]Sheet1!AA246="", "", IFERROR(VLOOKUP([1]Sheet1!AA246, [1]Sheet7!$A$1:$B$7, 2, FALSE), ""))</f>
        <v>0</v>
      </c>
      <c r="T246">
        <f>IF([1]Sheet1!AB246="", "", IFERROR(VLOOKUP([1]Sheet1!AB246, [1]Sheet7!$A$1:$B$8, 2, FALSE), ""))</f>
        <v>1</v>
      </c>
      <c r="U246">
        <f>IF([1]Sheet1!AC246="", "", IFERROR(VLOOKUP([1]Sheet1!AC246, [1]Sheet7!$A$1:$B$8, 2, FALSE), ""))</f>
        <v>1</v>
      </c>
      <c r="V246">
        <f>IF([1]Sheet1!AD246="", "", IFERROR(VLOOKUP([1]Sheet1!AD246, [1]Sheet7!$A$1:$B$8, 2, FALSE), ""))</f>
        <v>0</v>
      </c>
      <c r="W246">
        <f>IF([1]Sheet1!AE246="", "", IFERROR(VLOOKUP([1]Sheet1!AE246, [1]Sheet7!$A$1:$B$8, 2, FALSE), ""))</f>
        <v>1</v>
      </c>
      <c r="X246">
        <f>IF([1]Sheet1!AF246="", "", IFERROR(VLOOKUP([1]Sheet1!AF246, [1]Sheet7!$A$1:$B$8, 2, FALSE), ""))</f>
        <v>1</v>
      </c>
      <c r="Y246">
        <f>IF([1]Sheet1!AG246="", "", IFERROR(VLOOKUP([1]Sheet1!AG246, [1]Sheet7!$M$1:$N$8, 2, FALSE), ""))</f>
        <v>0</v>
      </c>
      <c r="Z246">
        <v>1</v>
      </c>
      <c r="AA246">
        <f>IF([1]Sheet1!AI246="", 0, IFERROR(VLOOKUP([1]Sheet1!AI246, [1]Sheet7!$K$1:$L$7, 2, FALSE), 1))</f>
        <v>1</v>
      </c>
      <c r="AB246">
        <f>IF([1]Sheet1!AJ246="", "", IFERROR(VLOOKUP([1]Sheet1!AJ246, [1]Sheet7!$M$1:$N$8, 2, FALSE), ""))</f>
        <v>1</v>
      </c>
      <c r="AC246">
        <f>IF([1]Sheet1!AK246="", "", IFERROR(VLOOKUP([1]Sheet1!AK246, [1]Sheet7!$M$1:$N$8, 2, FALSE), ""))</f>
        <v>1</v>
      </c>
      <c r="AD246">
        <f>IF([1]Sheet1!AL246="", "", IFERROR(VLOOKUP([1]Sheet1!AL246, [1]Sheet7!$S$1:$T$8, 2, FALSE), ""))</f>
        <v>0</v>
      </c>
      <c r="AE246">
        <f>IF([1]Sheet1!AM246="", "", IFERROR(VLOOKUP([1]Sheet1!AM246, [1]Sheet7!$U$1:$V$8, 2, FALSE), ""))</f>
        <v>1</v>
      </c>
      <c r="AF246">
        <f>IF([1]Sheet1!AN246="", "", IFERROR(VLOOKUP([1]Sheet1!AN246, [1]Sheet7!$W$1:$X$8, 2, FALSE), ""))</f>
        <v>1</v>
      </c>
      <c r="AG246">
        <f>IF([1]Sheet1!AO246="", "", IFERROR(VLOOKUP([1]Sheet1!AO246, [1]Sheet7!$Y$1:$Z$8, 2, FALSE), ""))</f>
        <v>0</v>
      </c>
      <c r="AH246">
        <f>IF([1]Sheet1!AP246="", "", IFERROR(VLOOKUP([1]Sheet1!AP246, [1]Sheet7!$M$1:$N$8, 2, FALSE), ""))</f>
        <v>1</v>
      </c>
      <c r="AI246">
        <f>IF([1]Sheet1!AQ246="", "", IFERROR(VLOOKUP([1]Sheet1!AQ246, [1]Sheet7!$M$1:$N$8, 2, FALSE), ""))</f>
        <v>0</v>
      </c>
      <c r="AJ246">
        <f>IF([1]Sheet1!AT246="", "", IFERROR(VLOOKUP([1]Sheet1!AT246, [1]Sheet7!$W$1:$X$8, 2, FALSE), ""))</f>
        <v>1</v>
      </c>
      <c r="AK246">
        <f>IF([1]Sheet1!AU246="", "", IFERROR(VLOOKUP([1]Sheet1!AU246, [1]Sheet7!$W$1:$X$8, 2, FALSE), ""))</f>
        <v>1</v>
      </c>
      <c r="AL246">
        <f>IF([1]Sheet1!AV246="", "", IFERROR(VLOOKUP([1]Sheet1!AV246, [1]Sheet7!$W$1:$X$8, 2, FALSE), ""))</f>
        <v>1</v>
      </c>
      <c r="AM246">
        <f>IF([1]Sheet1!AW246="", "", IFERROR(VLOOKUP([1]Sheet1!AW246, [1]Sheet7!$W$1:$X$8, 2, FALSE), ""))</f>
        <v>1</v>
      </c>
      <c r="AN246">
        <f>IF([1]Sheet1!AX246="", "", IFERROR(VLOOKUP([1]Sheet1!AX246, [1]Sheet7!$W$1:$X$8, 2, FALSE), ""))</f>
        <v>1</v>
      </c>
      <c r="AO246">
        <f>IF([1]Sheet1!AY246="", "", IFERROR(VLOOKUP([1]Sheet1!AY246, [1]Sheet7!$W$1:$X$8, 2, FALSE), ""))</f>
        <v>0</v>
      </c>
      <c r="AP246">
        <f>IF([1]Sheet1!AZ246="", "", IFERROR(VLOOKUP([1]Sheet1!AZ246, [1]Sheet7!$W$1:$X$8, 2, FALSE), ""))</f>
        <v>1</v>
      </c>
      <c r="AQ246">
        <f>IF([1]Sheet1!BA246="", "", IFERROR(VLOOKUP([1]Sheet1!BA246, [1]Sheet7!$Y$1:$Z$8, 2, FALSE), ""))</f>
        <v>1</v>
      </c>
      <c r="AR246">
        <f>IF([1]Sheet1!BB246="", "", IFERROR(VLOOKUP([1]Sheet1!BB246, [1]Sheet7!$W$1:$X$8, 2, FALSE), ""))</f>
        <v>0</v>
      </c>
      <c r="AS246">
        <f>IF([1]Sheet1!BC246="", "", IFERROR(VLOOKUP([1]Sheet1!BC246, [1]Sheet7!$W$1:$X$8, 2, FALSE), ""))</f>
        <v>0</v>
      </c>
      <c r="AT246">
        <f>IF([1]Sheet1!BD246="", "", IFERROR(VLOOKUP([1]Sheet1!BD246, [1]Sheet7!$W$1:$X$8, 2, FALSE), ""))</f>
        <v>0</v>
      </c>
      <c r="AU246">
        <f>IF([1]Sheet1!BE246="", "", IFERROR(VLOOKUP([1]Sheet1!BE246, [1]Sheet7!$W$1:$X$8, 2, FALSE), ""))</f>
        <v>0</v>
      </c>
      <c r="AV246">
        <f>IF([1]Sheet1!BF246="", "", IFERROR(VLOOKUP([1]Sheet1!BF246, [1]Sheet7!$M$1:$N$8, 2, FALSE), ""))</f>
        <v>1</v>
      </c>
      <c r="AW246">
        <f>IF([1]Sheet1!BG246="", "", IFERROR(VLOOKUP([1]Sheet1!BG246, [1]Sheet7!$M$1:$N$8, 2, FALSE), ""))</f>
        <v>0</v>
      </c>
      <c r="AX246">
        <f>IF([1]Sheet1!BO246="", "", IFERROR(VLOOKUP([1]Sheet1!BO246, [1]Sheet7!$W$1:$X$8, 2, FALSE), ""))</f>
        <v>1</v>
      </c>
      <c r="AY246">
        <f>IF([1]Sheet1!BP246="", "", IFERROR(VLOOKUP([1]Sheet1!BP246, [1]Sheet7!$W$1:$X$8, 2, FALSE), ""))</f>
        <v>1</v>
      </c>
      <c r="AZ246">
        <f>IF([1]Sheet1!BU246="", "", IFERROR(VLOOKUP([1]Sheet1!BU246, [1]Sheet7!$W$1:$X$8, 2, FALSE), ""))</f>
        <v>0</v>
      </c>
      <c r="BA246">
        <f>IF([1]Sheet1!BX246="", "", IFERROR(VLOOKUP([1]Sheet1!BX246, [1]Sheet7!$W$1:$X$8, 2, FALSE), ""))</f>
        <v>1</v>
      </c>
    </row>
    <row r="247" spans="1:53">
      <c r="A247" t="s">
        <v>299</v>
      </c>
      <c r="B247">
        <v>1</v>
      </c>
      <c r="C247">
        <v>1</v>
      </c>
      <c r="D247">
        <v>1</v>
      </c>
      <c r="E247">
        <v>1</v>
      </c>
      <c r="F247">
        <v>1</v>
      </c>
      <c r="G247">
        <f>IF([1]Sheet1!M247="", "", IFERROR(VLOOKUP([1]Sheet1!M247, [1]Sheet7!$H$1:$I$7, 2, FALSE), ""))</f>
        <v>0</v>
      </c>
      <c r="H247">
        <f>IF([1]Sheet1!N247="", 0, IFERROR(VLOOKUP([1]Sheet1!N247, [1]Sheet7!$K$1:$L$7, 2, FALSE), 1))</f>
        <v>0</v>
      </c>
      <c r="I247">
        <f>IF([1]Sheet1!O247="", "", IFERROR(VLOOKUP([1]Sheet1!O247, [1]Sheet7!$D$1:$E$7, 2, FALSE), ""))</f>
        <v>0</v>
      </c>
      <c r="J247">
        <f>IF([1]Sheet1!R247="", "", IFERROR(VLOOKUP([1]Sheet1!R247, [1]Sheet7!$A$1:$B$7, 2, FALSE), ""))</f>
        <v>1</v>
      </c>
      <c r="K247">
        <f>IF([1]Sheet1!S247="", "", IFERROR(VLOOKUP([1]Sheet1!S247, [1]Sheet7!$A$1:$B$7, 2, FALSE), ""))</f>
        <v>0</v>
      </c>
      <c r="L247">
        <f>IF([1]Sheet1!T247="", "", IFERROR(VLOOKUP([1]Sheet1!T247, [1]Sheet7!$A$1:$B$7, 2, FALSE), ""))</f>
        <v>0</v>
      </c>
      <c r="M247">
        <f>IF([1]Sheet1!U247="", "", IFERROR(VLOOKUP([1]Sheet1!U247, [1]Sheet7!$A$1:$B$7, 2, FALSE), ""))</f>
        <v>0</v>
      </c>
      <c r="N247">
        <f>IF([1]Sheet1!V247="", "", IFERROR(VLOOKUP([1]Sheet1!V247, [1]Sheet7!$A$1:$B$7, 2, FALSE), ""))</f>
        <v>1</v>
      </c>
      <c r="O247">
        <f>IF([1]Sheet1!W247="", "", IFERROR(VLOOKUP([1]Sheet1!W247, [1]Sheet7!$A$1:$B$7, 2, FALSE), ""))</f>
        <v>0</v>
      </c>
      <c r="P247">
        <f>IF([1]Sheet1!X247="", "", IFERROR(VLOOKUP([1]Sheet1!X247, [1]Sheet7!$A$1:$B$7, 2, FALSE), ""))</f>
        <v>1</v>
      </c>
      <c r="Q247">
        <f>IF([1]Sheet1!Y247="", "", IFERROR(VLOOKUP([1]Sheet1!Y247, [1]Sheet7!$A$1:$B$7, 2, FALSE), ""))</f>
        <v>1</v>
      </c>
      <c r="R247">
        <f>IF([1]Sheet1!Z247="", "", IFERROR(VLOOKUP([1]Sheet1!Z247, [1]Sheet7!$A$1:$B$7, 2, FALSE), ""))</f>
        <v>1</v>
      </c>
      <c r="S247">
        <f>IF([1]Sheet1!AA247="", "", IFERROR(VLOOKUP([1]Sheet1!AA247, [1]Sheet7!$A$1:$B$7, 2, FALSE), ""))</f>
        <v>0</v>
      </c>
      <c r="T247">
        <f>IF([1]Sheet1!AB247="", "", IFERROR(VLOOKUP([1]Sheet1!AB247, [1]Sheet7!$A$1:$B$8, 2, FALSE), ""))</f>
        <v>0</v>
      </c>
      <c r="U247">
        <f>IF([1]Sheet1!AC247="", "", IFERROR(VLOOKUP([1]Sheet1!AC247, [1]Sheet7!$A$1:$B$8, 2, FALSE), ""))</f>
        <v>1</v>
      </c>
      <c r="V247">
        <f>IF([1]Sheet1!AD247="", "", IFERROR(VLOOKUP([1]Sheet1!AD247, [1]Sheet7!$A$1:$B$8, 2, FALSE), ""))</f>
        <v>0</v>
      </c>
      <c r="W247">
        <f>IF([1]Sheet1!AE247="", "", IFERROR(VLOOKUP([1]Sheet1!AE247, [1]Sheet7!$A$1:$B$8, 2, FALSE), ""))</f>
        <v>1</v>
      </c>
      <c r="X247">
        <f>IF([1]Sheet1!AF247="", "", IFERROR(VLOOKUP([1]Sheet1!AF247, [1]Sheet7!$A$1:$B$8, 2, FALSE), ""))</f>
        <v>1</v>
      </c>
      <c r="Y247">
        <f>IF([1]Sheet1!AG247="", "", IFERROR(VLOOKUP([1]Sheet1!AG247, [1]Sheet7!$M$1:$N$8, 2, FALSE), ""))</f>
        <v>0</v>
      </c>
      <c r="Z247">
        <f>IF([1]Sheet1!AH247="", "", IFERROR(VLOOKUP([1]Sheet1!AH247, [1]Sheet7!$D$1:$E$8, 2, FALSE), ""))</f>
        <v>0</v>
      </c>
      <c r="AA247">
        <f>IF([1]Sheet1!AI247="", 0, IFERROR(VLOOKUP([1]Sheet1!AI247, [1]Sheet7!$K$1:$L$7, 2, FALSE), 1))</f>
        <v>0</v>
      </c>
      <c r="AB247">
        <f>IF([1]Sheet1!AJ247="", "", IFERROR(VLOOKUP([1]Sheet1!AJ247, [1]Sheet7!$M$1:$N$8, 2, FALSE), ""))</f>
        <v>0</v>
      </c>
      <c r="AC247">
        <f>IF([1]Sheet1!AK247="", "", IFERROR(VLOOKUP([1]Sheet1!AK247, [1]Sheet7!$M$1:$N$8, 2, FALSE), ""))</f>
        <v>1</v>
      </c>
      <c r="AD247">
        <f>IF([1]Sheet1!AL247="", "", IFERROR(VLOOKUP([1]Sheet1!AL247, [1]Sheet7!$S$1:$T$8, 2, FALSE), ""))</f>
        <v>1</v>
      </c>
      <c r="AE247">
        <f>IF([1]Sheet1!AM247="", "", IFERROR(VLOOKUP([1]Sheet1!AM247, [1]Sheet7!$U$1:$V$8, 2, FALSE), ""))</f>
        <v>0</v>
      </c>
      <c r="AF247">
        <f>IF([1]Sheet1!AN247="", "", IFERROR(VLOOKUP([1]Sheet1!AN247, [1]Sheet7!$W$1:$X$8, 2, FALSE), ""))</f>
        <v>1</v>
      </c>
      <c r="AG247">
        <f>IF([1]Sheet1!AO247="", "", IFERROR(VLOOKUP([1]Sheet1!AO247, [1]Sheet7!$Y$1:$Z$8, 2, FALSE), ""))</f>
        <v>0</v>
      </c>
      <c r="AH247">
        <f>IF([1]Sheet1!AP247="", "", IFERROR(VLOOKUP([1]Sheet1!AP247, [1]Sheet7!$M$1:$N$8, 2, FALSE), ""))</f>
        <v>0</v>
      </c>
      <c r="AI247">
        <f>IF([1]Sheet1!AQ247="", "", IFERROR(VLOOKUP([1]Sheet1!AQ247, [1]Sheet7!$M$1:$N$8, 2, FALSE), ""))</f>
        <v>0</v>
      </c>
      <c r="AJ247">
        <f>IF([1]Sheet1!AT247="", "", IFERROR(VLOOKUP([1]Sheet1!AT247, [1]Sheet7!$W$1:$X$8, 2, FALSE), ""))</f>
        <v>1</v>
      </c>
      <c r="AK247">
        <f>IF([1]Sheet1!AU247="", "", IFERROR(VLOOKUP([1]Sheet1!AU247, [1]Sheet7!$W$1:$X$8, 2, FALSE), ""))</f>
        <v>1</v>
      </c>
      <c r="AL247">
        <f>IF([1]Sheet1!AV247="", "", IFERROR(VLOOKUP([1]Sheet1!AV247, [1]Sheet7!$W$1:$X$8, 2, FALSE), ""))</f>
        <v>1</v>
      </c>
      <c r="AM247">
        <f>IF([1]Sheet1!AW247="", "", IFERROR(VLOOKUP([1]Sheet1!AW247, [1]Sheet7!$W$1:$X$8, 2, FALSE), ""))</f>
        <v>1</v>
      </c>
      <c r="AN247">
        <f>IF([1]Sheet1!AX247="", "", IFERROR(VLOOKUP([1]Sheet1!AX247, [1]Sheet7!$W$1:$X$8, 2, FALSE), ""))</f>
        <v>1</v>
      </c>
      <c r="AO247">
        <f>IF([1]Sheet1!AY247="", "", IFERROR(VLOOKUP([1]Sheet1!AY247, [1]Sheet7!$W$1:$X$8, 2, FALSE), ""))</f>
        <v>0</v>
      </c>
      <c r="AP247">
        <f>IF([1]Sheet1!AZ247="", "", IFERROR(VLOOKUP([1]Sheet1!AZ247, [1]Sheet7!$W$1:$X$8, 2, FALSE), ""))</f>
        <v>0</v>
      </c>
      <c r="AQ247">
        <f>IF([1]Sheet1!BA247="", "", IFERROR(VLOOKUP([1]Sheet1!BA247, [1]Sheet7!$Y$1:$Z$8, 2, FALSE), ""))</f>
        <v>1</v>
      </c>
      <c r="AR247">
        <f>IF([1]Sheet1!BB247="", "", IFERROR(VLOOKUP([1]Sheet1!BB247, [1]Sheet7!$W$1:$X$8, 2, FALSE), ""))</f>
        <v>0</v>
      </c>
      <c r="AS247">
        <f>IF([1]Sheet1!BC247="", "", IFERROR(VLOOKUP([1]Sheet1!BC247, [1]Sheet7!$W$1:$X$8, 2, FALSE), ""))</f>
        <v>0</v>
      </c>
      <c r="AT247">
        <f>IF([1]Sheet1!BD247="", "", IFERROR(VLOOKUP([1]Sheet1!BD247, [1]Sheet7!$W$1:$X$8, 2, FALSE), ""))</f>
        <v>0</v>
      </c>
      <c r="AU247">
        <f>IF([1]Sheet1!BE247="", "", IFERROR(VLOOKUP([1]Sheet1!BE247, [1]Sheet7!$W$1:$X$8, 2, FALSE), ""))</f>
        <v>0</v>
      </c>
      <c r="AV247">
        <f>IF([1]Sheet1!BF247="", "", IFERROR(VLOOKUP([1]Sheet1!BF247, [1]Sheet7!$M$1:$N$8, 2, FALSE), ""))</f>
        <v>0</v>
      </c>
      <c r="AW247">
        <f>IF([1]Sheet1!BG247="", "", IFERROR(VLOOKUP([1]Sheet1!BG247, [1]Sheet7!$M$1:$N$8, 2, FALSE), ""))</f>
        <v>0</v>
      </c>
      <c r="AX247">
        <f>IF([1]Sheet1!BO247="", "", IFERROR(VLOOKUP([1]Sheet1!BO247, [1]Sheet7!$W$1:$X$8, 2, FALSE), ""))</f>
        <v>1</v>
      </c>
      <c r="AY247">
        <f>IF([1]Sheet1!BP247="", "", IFERROR(VLOOKUP([1]Sheet1!BP247, [1]Sheet7!$W$1:$X$8, 2, FALSE), ""))</f>
        <v>1</v>
      </c>
      <c r="AZ247">
        <f>IF([1]Sheet1!BU247="", "", IFERROR(VLOOKUP([1]Sheet1!BU247, [1]Sheet7!$W$1:$X$8, 2, FALSE), ""))</f>
        <v>0</v>
      </c>
      <c r="BA247">
        <f>IF([1]Sheet1!BX247="", "", IFERROR(VLOOKUP([1]Sheet1!BX247, [1]Sheet7!$W$1:$X$8, 2, FALSE), ""))</f>
        <v>0</v>
      </c>
    </row>
    <row r="248" spans="1:53">
      <c r="A248" t="s">
        <v>300</v>
      </c>
      <c r="B248">
        <v>1</v>
      </c>
      <c r="C248">
        <v>1</v>
      </c>
      <c r="D248">
        <v>1</v>
      </c>
      <c r="E248">
        <v>1</v>
      </c>
      <c r="F248">
        <v>0</v>
      </c>
      <c r="G248">
        <f>IF([1]Sheet1!M248="", "", IFERROR(VLOOKUP([1]Sheet1!M248, [1]Sheet7!$H$1:$I$7, 2, FALSE), ""))</f>
        <v>1</v>
      </c>
      <c r="H248">
        <f>IF([1]Sheet1!N248="", 0, IFERROR(VLOOKUP([1]Sheet1!N248, [1]Sheet7!$K$1:$L$7, 2, FALSE), 1))</f>
        <v>1</v>
      </c>
      <c r="I248">
        <f>IF([1]Sheet1!O248="", "", IFERROR(VLOOKUP([1]Sheet1!O248, [1]Sheet7!$D$1:$E$7, 2, FALSE), ""))</f>
        <v>0</v>
      </c>
      <c r="J248">
        <f>IF([1]Sheet1!R248="", "", IFERROR(VLOOKUP([1]Sheet1!R248, [1]Sheet7!$A$1:$B$7, 2, FALSE), ""))</f>
        <v>1</v>
      </c>
      <c r="K248">
        <f>IF([1]Sheet1!S248="", "", IFERROR(VLOOKUP([1]Sheet1!S248, [1]Sheet7!$A$1:$B$7, 2, FALSE), ""))</f>
        <v>0</v>
      </c>
      <c r="L248">
        <f>IF([1]Sheet1!T248="", "", IFERROR(VLOOKUP([1]Sheet1!T248, [1]Sheet7!$A$1:$B$7, 2, FALSE), ""))</f>
        <v>0</v>
      </c>
      <c r="M248">
        <f>IF([1]Sheet1!U248="", "", IFERROR(VLOOKUP([1]Sheet1!U248, [1]Sheet7!$A$1:$B$7, 2, FALSE), ""))</f>
        <v>0</v>
      </c>
      <c r="N248">
        <f>IF([1]Sheet1!V248="", "", IFERROR(VLOOKUP([1]Sheet1!V248, [1]Sheet7!$A$1:$B$7, 2, FALSE), ""))</f>
        <v>1</v>
      </c>
      <c r="O248">
        <f>IF([1]Sheet1!W248="", "", IFERROR(VLOOKUP([1]Sheet1!W248, [1]Sheet7!$A$1:$B$7, 2, FALSE), ""))</f>
        <v>1</v>
      </c>
      <c r="P248">
        <f>IF([1]Sheet1!X248="", "", IFERROR(VLOOKUP([1]Sheet1!X248, [1]Sheet7!$A$1:$B$7, 2, FALSE), ""))</f>
        <v>1</v>
      </c>
      <c r="Q248">
        <f>IF([1]Sheet1!Y248="", "", IFERROR(VLOOKUP([1]Sheet1!Y248, [1]Sheet7!$A$1:$B$7, 2, FALSE), ""))</f>
        <v>1</v>
      </c>
      <c r="R248">
        <f>IF([1]Sheet1!Z248="", "", IFERROR(VLOOKUP([1]Sheet1!Z248, [1]Sheet7!$A$1:$B$7, 2, FALSE), ""))</f>
        <v>1</v>
      </c>
      <c r="S248">
        <f>IF([1]Sheet1!AA248="", "", IFERROR(VLOOKUP([1]Sheet1!AA248, [1]Sheet7!$A$1:$B$7, 2, FALSE), ""))</f>
        <v>0</v>
      </c>
      <c r="T248">
        <f>IF([1]Sheet1!AB248="", "", IFERROR(VLOOKUP([1]Sheet1!AB248, [1]Sheet7!$A$1:$B$8, 2, FALSE), ""))</f>
        <v>0</v>
      </c>
      <c r="U248">
        <f>IF([1]Sheet1!AC248="", "", IFERROR(VLOOKUP([1]Sheet1!AC248, [1]Sheet7!$A$1:$B$8, 2, FALSE), ""))</f>
        <v>1</v>
      </c>
      <c r="V248">
        <f>IF([1]Sheet1!AD248="", "", IFERROR(VLOOKUP([1]Sheet1!AD248, [1]Sheet7!$A$1:$B$8, 2, FALSE), ""))</f>
        <v>0</v>
      </c>
      <c r="W248">
        <f>IF([1]Sheet1!AE248="", "", IFERROR(VLOOKUP([1]Sheet1!AE248, [1]Sheet7!$A$1:$B$8, 2, FALSE), ""))</f>
        <v>0</v>
      </c>
      <c r="X248">
        <f>IF([1]Sheet1!AF248="", "", IFERROR(VLOOKUP([1]Sheet1!AF248, [1]Sheet7!$A$1:$B$8, 2, FALSE), ""))</f>
        <v>1</v>
      </c>
      <c r="Y248">
        <f>IF([1]Sheet1!AG248="", "", IFERROR(VLOOKUP([1]Sheet1!AG248, [1]Sheet7!$M$1:$N$8, 2, FALSE), ""))</f>
        <v>0</v>
      </c>
      <c r="Z248">
        <v>1</v>
      </c>
      <c r="AA248">
        <f>IF([1]Sheet1!AI248="", 0, IFERROR(VLOOKUP([1]Sheet1!AI248, [1]Sheet7!$K$1:$L$7, 2, FALSE), 1))</f>
        <v>1</v>
      </c>
      <c r="AB248">
        <f>IF([1]Sheet1!AJ248="", "", IFERROR(VLOOKUP([1]Sheet1!AJ248, [1]Sheet7!$M$1:$N$8, 2, FALSE), ""))</f>
        <v>1</v>
      </c>
      <c r="AC248">
        <f>IF([1]Sheet1!AK248="", "", IFERROR(VLOOKUP([1]Sheet1!AK248, [1]Sheet7!$M$1:$N$8, 2, FALSE), ""))</f>
        <v>0</v>
      </c>
      <c r="AD248">
        <f>IF([1]Sheet1!AL248="", "", IFERROR(VLOOKUP([1]Sheet1!AL248, [1]Sheet7!$S$1:$T$8, 2, FALSE), ""))</f>
        <v>0</v>
      </c>
      <c r="AE248">
        <f>IF([1]Sheet1!AM248="", "", IFERROR(VLOOKUP([1]Sheet1!AM248, [1]Sheet7!$U$1:$V$8, 2, FALSE), ""))</f>
        <v>0</v>
      </c>
      <c r="AF248">
        <f>IF([1]Sheet1!AN248="", "", IFERROR(VLOOKUP([1]Sheet1!AN248, [1]Sheet7!$W$1:$X$8, 2, FALSE), ""))</f>
        <v>1</v>
      </c>
      <c r="AG248">
        <f>IF([1]Sheet1!AO248="", "", IFERROR(VLOOKUP([1]Sheet1!AO248, [1]Sheet7!$Y$1:$Z$8, 2, FALSE), ""))</f>
        <v>0</v>
      </c>
      <c r="AH248">
        <f>IF([1]Sheet1!AP248="", "", IFERROR(VLOOKUP([1]Sheet1!AP248, [1]Sheet7!$M$1:$N$8, 2, FALSE), ""))</f>
        <v>1</v>
      </c>
      <c r="AI248">
        <f>IF([1]Sheet1!AQ248="", "", IFERROR(VLOOKUP([1]Sheet1!AQ248, [1]Sheet7!$M$1:$N$8, 2, FALSE), ""))</f>
        <v>0</v>
      </c>
      <c r="AJ248">
        <f>IF([1]Sheet1!AT248="", "", IFERROR(VLOOKUP([1]Sheet1!AT248, [1]Sheet7!$W$1:$X$8, 2, FALSE), ""))</f>
        <v>0</v>
      </c>
      <c r="AK248">
        <f>IF([1]Sheet1!AU248="", "", IFERROR(VLOOKUP([1]Sheet1!AU248, [1]Sheet7!$W$1:$X$8, 2, FALSE), ""))</f>
        <v>0</v>
      </c>
      <c r="AL248">
        <f>IF([1]Sheet1!AV248="", "", IFERROR(VLOOKUP([1]Sheet1!AV248, [1]Sheet7!$W$1:$X$8, 2, FALSE), ""))</f>
        <v>0</v>
      </c>
      <c r="AM248">
        <f>IF([1]Sheet1!AW248="", "", IFERROR(VLOOKUP([1]Sheet1!AW248, [1]Sheet7!$W$1:$X$8, 2, FALSE), ""))</f>
        <v>1</v>
      </c>
      <c r="AN248">
        <f>IF([1]Sheet1!AX248="", "", IFERROR(VLOOKUP([1]Sheet1!AX248, [1]Sheet7!$W$1:$X$8, 2, FALSE), ""))</f>
        <v>0</v>
      </c>
      <c r="AO248">
        <f>IF([1]Sheet1!AY248="", "", IFERROR(VLOOKUP([1]Sheet1!AY248, [1]Sheet7!$W$1:$X$8, 2, FALSE), ""))</f>
        <v>0</v>
      </c>
      <c r="AP248">
        <f>IF([1]Sheet1!AZ248="", "", IFERROR(VLOOKUP([1]Sheet1!AZ248, [1]Sheet7!$W$1:$X$8, 2, FALSE), ""))</f>
        <v>0</v>
      </c>
      <c r="AQ248">
        <f>IF([1]Sheet1!BA248="", "", IFERROR(VLOOKUP([1]Sheet1!BA248, [1]Sheet7!$Y$1:$Z$8, 2, FALSE), ""))</f>
        <v>1</v>
      </c>
      <c r="AR248">
        <f>IF([1]Sheet1!BB248="", "", IFERROR(VLOOKUP([1]Sheet1!BB248, [1]Sheet7!$W$1:$X$8, 2, FALSE), ""))</f>
        <v>0</v>
      </c>
      <c r="AS248">
        <f>IF([1]Sheet1!BC248="", "", IFERROR(VLOOKUP([1]Sheet1!BC248, [1]Sheet7!$W$1:$X$8, 2, FALSE), ""))</f>
        <v>0</v>
      </c>
      <c r="AT248">
        <f>IF([1]Sheet1!BD248="", "", IFERROR(VLOOKUP([1]Sheet1!BD248, [1]Sheet7!$W$1:$X$8, 2, FALSE), ""))</f>
        <v>0</v>
      </c>
      <c r="AU248">
        <f>IF([1]Sheet1!BE248="", "", IFERROR(VLOOKUP([1]Sheet1!BE248, [1]Sheet7!$W$1:$X$8, 2, FALSE), ""))</f>
        <v>0</v>
      </c>
      <c r="AV248">
        <f>IF([1]Sheet1!BF248="", "", IFERROR(VLOOKUP([1]Sheet1!BF248, [1]Sheet7!$M$1:$N$8, 2, FALSE), ""))</f>
        <v>1</v>
      </c>
      <c r="AW248">
        <f>IF([1]Sheet1!BG248="", "", IFERROR(VLOOKUP([1]Sheet1!BG248, [1]Sheet7!$M$1:$N$8, 2, FALSE), ""))</f>
        <v>0</v>
      </c>
      <c r="AX248">
        <f>IF([1]Sheet1!BO248="", "", IFERROR(VLOOKUP([1]Sheet1!BO248, [1]Sheet7!$W$1:$X$8, 2, FALSE), ""))</f>
        <v>1</v>
      </c>
      <c r="AY248">
        <f>IF([1]Sheet1!BP248="", "", IFERROR(VLOOKUP([1]Sheet1!BP248, [1]Sheet7!$W$1:$X$8, 2, FALSE), ""))</f>
        <v>1</v>
      </c>
      <c r="AZ248">
        <f>IF([1]Sheet1!BU248="", "", IFERROR(VLOOKUP([1]Sheet1!BU248, [1]Sheet7!$W$1:$X$8, 2, FALSE), ""))</f>
        <v>0</v>
      </c>
      <c r="BA248">
        <f>IF([1]Sheet1!BX248="", "", IFERROR(VLOOKUP([1]Sheet1!BX248, [1]Sheet7!$W$1:$X$8, 2, FALSE), ""))</f>
        <v>0</v>
      </c>
    </row>
    <row r="249" spans="1:53">
      <c r="A249" t="s">
        <v>301</v>
      </c>
      <c r="B249">
        <v>1</v>
      </c>
      <c r="C249">
        <v>1</v>
      </c>
      <c r="D249">
        <v>1</v>
      </c>
      <c r="E249">
        <v>1</v>
      </c>
      <c r="F249">
        <v>1</v>
      </c>
      <c r="G249">
        <f>IF([1]Sheet1!M249="", "", IFERROR(VLOOKUP([1]Sheet1!M249, [1]Sheet7!$H$1:$I$7, 2, FALSE), ""))</f>
        <v>0</v>
      </c>
      <c r="H249">
        <f>IF([1]Sheet1!N249="", 0, IFERROR(VLOOKUP([1]Sheet1!N249, [1]Sheet7!$K$1:$L$7, 2, FALSE), 1))</f>
        <v>0</v>
      </c>
      <c r="I249">
        <f>IF([1]Sheet1!O249="", "", IFERROR(VLOOKUP([1]Sheet1!O249, [1]Sheet7!$D$1:$E$7, 2, FALSE), ""))</f>
        <v>1</v>
      </c>
      <c r="J249">
        <f>IF([1]Sheet1!R249="", "", IFERROR(VLOOKUP([1]Sheet1!R249, [1]Sheet7!$A$1:$B$7, 2, FALSE), ""))</f>
        <v>1</v>
      </c>
      <c r="K249">
        <f>IF([1]Sheet1!S249="", "", IFERROR(VLOOKUP([1]Sheet1!S249, [1]Sheet7!$A$1:$B$7, 2, FALSE), ""))</f>
        <v>0</v>
      </c>
      <c r="L249">
        <f>IF([1]Sheet1!T249="", "", IFERROR(VLOOKUP([1]Sheet1!T249, [1]Sheet7!$A$1:$B$7, 2, FALSE), ""))</f>
        <v>0</v>
      </c>
      <c r="M249">
        <f>IF([1]Sheet1!U249="", "", IFERROR(VLOOKUP([1]Sheet1!U249, [1]Sheet7!$A$1:$B$7, 2, FALSE), ""))</f>
        <v>1</v>
      </c>
      <c r="N249">
        <f>IF([1]Sheet1!V249="", "", IFERROR(VLOOKUP([1]Sheet1!V249, [1]Sheet7!$A$1:$B$7, 2, FALSE), ""))</f>
        <v>1</v>
      </c>
      <c r="O249">
        <f>IF([1]Sheet1!W249="", "", IFERROR(VLOOKUP([1]Sheet1!W249, [1]Sheet7!$A$1:$B$7, 2, FALSE), ""))</f>
        <v>1</v>
      </c>
      <c r="P249">
        <f>IF([1]Sheet1!X249="", "", IFERROR(VLOOKUP([1]Sheet1!X249, [1]Sheet7!$A$1:$B$7, 2, FALSE), ""))</f>
        <v>1</v>
      </c>
      <c r="Q249">
        <f>IF([1]Sheet1!Y249="", "", IFERROR(VLOOKUP([1]Sheet1!Y249, [1]Sheet7!$A$1:$B$7, 2, FALSE), ""))</f>
        <v>1</v>
      </c>
      <c r="R249">
        <f>IF([1]Sheet1!Z249="", "", IFERROR(VLOOKUP([1]Sheet1!Z249, [1]Sheet7!$A$1:$B$7, 2, FALSE), ""))</f>
        <v>1</v>
      </c>
      <c r="S249">
        <f>IF([1]Sheet1!AA249="", "", IFERROR(VLOOKUP([1]Sheet1!AA249, [1]Sheet7!$A$1:$B$7, 2, FALSE), ""))</f>
        <v>0</v>
      </c>
      <c r="T249">
        <f>IF([1]Sheet1!AB249="", "", IFERROR(VLOOKUP([1]Sheet1!AB249, [1]Sheet7!$A$1:$B$8, 2, FALSE), ""))</f>
        <v>0</v>
      </c>
      <c r="U249">
        <f>IF([1]Sheet1!AC249="", "", IFERROR(VLOOKUP([1]Sheet1!AC249, [1]Sheet7!$A$1:$B$8, 2, FALSE), ""))</f>
        <v>1</v>
      </c>
      <c r="V249">
        <f>IF([1]Sheet1!AD249="", "", IFERROR(VLOOKUP([1]Sheet1!AD249, [1]Sheet7!$A$1:$B$8, 2, FALSE), ""))</f>
        <v>1</v>
      </c>
      <c r="W249">
        <f>IF([1]Sheet1!AE249="", "", IFERROR(VLOOKUP([1]Sheet1!AE249, [1]Sheet7!$A$1:$B$8, 2, FALSE), ""))</f>
        <v>0</v>
      </c>
      <c r="X249">
        <f>IF([1]Sheet1!AF249="", "", IFERROR(VLOOKUP([1]Sheet1!AF249, [1]Sheet7!$A$1:$B$8, 2, FALSE), ""))</f>
        <v>1</v>
      </c>
      <c r="Y249">
        <f>IF([1]Sheet1!AG249="", "", IFERROR(VLOOKUP([1]Sheet1!AG249, [1]Sheet7!$M$1:$N$8, 2, FALSE), ""))</f>
        <v>0</v>
      </c>
      <c r="Z249">
        <f>IF([1]Sheet1!AH249="", "", IFERROR(VLOOKUP([1]Sheet1!AH249, [1]Sheet7!$D$1:$E$8, 2, FALSE), ""))</f>
        <v>0</v>
      </c>
      <c r="AA249">
        <f>IF([1]Sheet1!AI249="", 0, IFERROR(VLOOKUP([1]Sheet1!AI249, [1]Sheet7!$K$1:$L$7, 2, FALSE), 1))</f>
        <v>0</v>
      </c>
      <c r="AB249">
        <f>IF([1]Sheet1!AJ249="", "", IFERROR(VLOOKUP([1]Sheet1!AJ249, [1]Sheet7!$M$1:$N$8, 2, FALSE), ""))</f>
        <v>1</v>
      </c>
      <c r="AC249">
        <f>IF([1]Sheet1!AK249="", "", IFERROR(VLOOKUP([1]Sheet1!AK249, [1]Sheet7!$M$1:$N$8, 2, FALSE), ""))</f>
        <v>0</v>
      </c>
      <c r="AD249">
        <f>IF([1]Sheet1!AL249="", "", IFERROR(VLOOKUP([1]Sheet1!AL249, [1]Sheet7!$S$1:$T$8, 2, FALSE), ""))</f>
        <v>1</v>
      </c>
      <c r="AE249">
        <f>IF([1]Sheet1!AM249="", "", IFERROR(VLOOKUP([1]Sheet1!AM249, [1]Sheet7!$U$1:$V$8, 2, FALSE), ""))</f>
        <v>1</v>
      </c>
      <c r="AF249">
        <f>IF([1]Sheet1!AN249="", "", IFERROR(VLOOKUP([1]Sheet1!AN249, [1]Sheet7!$W$1:$X$8, 2, FALSE), ""))</f>
        <v>1</v>
      </c>
      <c r="AG249">
        <f>IF([1]Sheet1!AO249="", "", IFERROR(VLOOKUP([1]Sheet1!AO249, [1]Sheet7!$Y$1:$Z$8, 2, FALSE), ""))</f>
        <v>0</v>
      </c>
      <c r="AH249">
        <f>IF([1]Sheet1!AP249="", "", IFERROR(VLOOKUP([1]Sheet1!AP249, [1]Sheet7!$M$1:$N$8, 2, FALSE), ""))</f>
        <v>0</v>
      </c>
      <c r="AI249">
        <f>IF([1]Sheet1!AQ249="", "", IFERROR(VLOOKUP([1]Sheet1!AQ249, [1]Sheet7!$M$1:$N$8, 2, FALSE), ""))</f>
        <v>1</v>
      </c>
      <c r="AJ249">
        <f>IF([1]Sheet1!AT249="", "", IFERROR(VLOOKUP([1]Sheet1!AT249, [1]Sheet7!$W$1:$X$8, 2, FALSE), ""))</f>
        <v>0</v>
      </c>
      <c r="AK249">
        <f>IF([1]Sheet1!AU249="", "", IFERROR(VLOOKUP([1]Sheet1!AU249, [1]Sheet7!$W$1:$X$8, 2, FALSE), ""))</f>
        <v>0</v>
      </c>
      <c r="AL249">
        <f>IF([1]Sheet1!AV249="", "", IFERROR(VLOOKUP([1]Sheet1!AV249, [1]Sheet7!$W$1:$X$8, 2, FALSE), ""))</f>
        <v>0</v>
      </c>
      <c r="AM249">
        <f>IF([1]Sheet1!AW249="", "", IFERROR(VLOOKUP([1]Sheet1!AW249, [1]Sheet7!$W$1:$X$8, 2, FALSE), ""))</f>
        <v>0</v>
      </c>
      <c r="AN249">
        <f>IF([1]Sheet1!AX249="", "", IFERROR(VLOOKUP([1]Sheet1!AX249, [1]Sheet7!$W$1:$X$8, 2, FALSE), ""))</f>
        <v>0</v>
      </c>
      <c r="AO249">
        <f>IF([1]Sheet1!AY249="", "", IFERROR(VLOOKUP([1]Sheet1!AY249, [1]Sheet7!$W$1:$X$8, 2, FALSE), ""))</f>
        <v>0</v>
      </c>
      <c r="AP249">
        <f>IF([1]Sheet1!AZ249="", "", IFERROR(VLOOKUP([1]Sheet1!AZ249, [1]Sheet7!$W$1:$X$8, 2, FALSE), ""))</f>
        <v>0</v>
      </c>
      <c r="AQ249">
        <f>IF([1]Sheet1!BA249="", "", IFERROR(VLOOKUP([1]Sheet1!BA249, [1]Sheet7!$Y$1:$Z$8, 2, FALSE), ""))</f>
        <v>1</v>
      </c>
      <c r="AR249">
        <f>IF([1]Sheet1!BB249="", "", IFERROR(VLOOKUP([1]Sheet1!BB249, [1]Sheet7!$W$1:$X$8, 2, FALSE), ""))</f>
        <v>0</v>
      </c>
      <c r="AS249">
        <f>IF([1]Sheet1!BC249="", "", IFERROR(VLOOKUP([1]Sheet1!BC249, [1]Sheet7!$W$1:$X$8, 2, FALSE), ""))</f>
        <v>0</v>
      </c>
      <c r="AT249">
        <f>IF([1]Sheet1!BD249="", "", IFERROR(VLOOKUP([1]Sheet1!BD249, [1]Sheet7!$W$1:$X$8, 2, FALSE), ""))</f>
        <v>0</v>
      </c>
      <c r="AU249">
        <f>IF([1]Sheet1!BE249="", "", IFERROR(VLOOKUP([1]Sheet1!BE249, [1]Sheet7!$W$1:$X$8, 2, FALSE), ""))</f>
        <v>0</v>
      </c>
      <c r="AV249">
        <f>IF([1]Sheet1!BF249="", "", IFERROR(VLOOKUP([1]Sheet1!BF249, [1]Sheet7!$M$1:$N$8, 2, FALSE), ""))</f>
        <v>0</v>
      </c>
      <c r="AW249">
        <f>IF([1]Sheet1!BG249="", "", IFERROR(VLOOKUP([1]Sheet1!BG249, [1]Sheet7!$M$1:$N$8, 2, FALSE), ""))</f>
        <v>0</v>
      </c>
      <c r="AX249">
        <f>IF([1]Sheet1!BO249="", "", IFERROR(VLOOKUP([1]Sheet1!BO249, [1]Sheet7!$W$1:$X$8, 2, FALSE), ""))</f>
        <v>1</v>
      </c>
      <c r="AY249">
        <f>IF([1]Sheet1!BP249="", "", IFERROR(VLOOKUP([1]Sheet1!BP249, [1]Sheet7!$W$1:$X$8, 2, FALSE), ""))</f>
        <v>1</v>
      </c>
      <c r="AZ249">
        <f>IF([1]Sheet1!BU249="", "", IFERROR(VLOOKUP([1]Sheet1!BU249, [1]Sheet7!$W$1:$X$8, 2, FALSE), ""))</f>
        <v>0</v>
      </c>
      <c r="BA249">
        <f>IF([1]Sheet1!BX249="", "", IFERROR(VLOOKUP([1]Sheet1!BX249, [1]Sheet7!$W$1:$X$8, 2, FALSE), ""))</f>
        <v>1</v>
      </c>
    </row>
    <row r="250" spans="1:53">
      <c r="A250" t="s">
        <v>302</v>
      </c>
      <c r="B250">
        <v>1</v>
      </c>
      <c r="C250">
        <v>1</v>
      </c>
      <c r="D250">
        <v>1</v>
      </c>
      <c r="E250">
        <v>1</v>
      </c>
      <c r="F250">
        <v>0</v>
      </c>
      <c r="G250">
        <f>IF([1]Sheet1!M250="", "", IFERROR(VLOOKUP([1]Sheet1!M250, [1]Sheet7!$H$1:$I$7, 2, FALSE), ""))</f>
        <v>1</v>
      </c>
      <c r="H250">
        <f>IF([1]Sheet1!N250="", 0, IFERROR(VLOOKUP([1]Sheet1!N250, [1]Sheet7!$K$1:$L$7, 2, FALSE), 1))</f>
        <v>0</v>
      </c>
      <c r="I250">
        <f>IF([1]Sheet1!O250="", "", IFERROR(VLOOKUP([1]Sheet1!O250, [1]Sheet7!$D$1:$E$7, 2, FALSE), ""))</f>
        <v>0</v>
      </c>
      <c r="J250">
        <f>IF([1]Sheet1!R250="", "", IFERROR(VLOOKUP([1]Sheet1!R250, [1]Sheet7!$A$1:$B$7, 2, FALSE), ""))</f>
        <v>1</v>
      </c>
      <c r="K250">
        <f>IF([1]Sheet1!S250="", "", IFERROR(VLOOKUP([1]Sheet1!S250, [1]Sheet7!$A$1:$B$7, 2, FALSE), ""))</f>
        <v>0</v>
      </c>
      <c r="L250">
        <f>IF([1]Sheet1!T250="", "", IFERROR(VLOOKUP([1]Sheet1!T250, [1]Sheet7!$A$1:$B$7, 2, FALSE), ""))</f>
        <v>0</v>
      </c>
      <c r="M250">
        <f>IF([1]Sheet1!U250="", "", IFERROR(VLOOKUP([1]Sheet1!U250, [1]Sheet7!$A$1:$B$7, 2, FALSE), ""))</f>
        <v>0</v>
      </c>
      <c r="N250">
        <f>IF([1]Sheet1!V250="", "", IFERROR(VLOOKUP([1]Sheet1!V250, [1]Sheet7!$A$1:$B$7, 2, FALSE), ""))</f>
        <v>1</v>
      </c>
      <c r="O250">
        <f>IF([1]Sheet1!W250="", "", IFERROR(VLOOKUP([1]Sheet1!W250, [1]Sheet7!$A$1:$B$7, 2, FALSE), ""))</f>
        <v>1</v>
      </c>
      <c r="P250">
        <f>IF([1]Sheet1!X250="", "", IFERROR(VLOOKUP([1]Sheet1!X250, [1]Sheet7!$A$1:$B$7, 2, FALSE), ""))</f>
        <v>1</v>
      </c>
      <c r="Q250">
        <f>IF([1]Sheet1!Y250="", "", IFERROR(VLOOKUP([1]Sheet1!Y250, [1]Sheet7!$A$1:$B$7, 2, FALSE), ""))</f>
        <v>1</v>
      </c>
      <c r="R250">
        <f>IF([1]Sheet1!Z250="", "", IFERROR(VLOOKUP([1]Sheet1!Z250, [1]Sheet7!$A$1:$B$7, 2, FALSE), ""))</f>
        <v>1</v>
      </c>
      <c r="S250">
        <f>IF([1]Sheet1!AA250="", "", IFERROR(VLOOKUP([1]Sheet1!AA250, [1]Sheet7!$A$1:$B$7, 2, FALSE), ""))</f>
        <v>0</v>
      </c>
      <c r="T250">
        <f>IF([1]Sheet1!AB250="", "", IFERROR(VLOOKUP([1]Sheet1!AB250, [1]Sheet7!$A$1:$B$8, 2, FALSE), ""))</f>
        <v>0</v>
      </c>
      <c r="U250">
        <f>IF([1]Sheet1!AC250="", "", IFERROR(VLOOKUP([1]Sheet1!AC250, [1]Sheet7!$A$1:$B$8, 2, FALSE), ""))</f>
        <v>1</v>
      </c>
      <c r="V250">
        <f>IF([1]Sheet1!AD250="", "", IFERROR(VLOOKUP([1]Sheet1!AD250, [1]Sheet7!$A$1:$B$8, 2, FALSE), ""))</f>
        <v>0</v>
      </c>
      <c r="W250">
        <f>IF([1]Sheet1!AE250="", "", IFERROR(VLOOKUP([1]Sheet1!AE250, [1]Sheet7!$A$1:$B$8, 2, FALSE), ""))</f>
        <v>0</v>
      </c>
      <c r="X250">
        <f>IF([1]Sheet1!AF250="", "", IFERROR(VLOOKUP([1]Sheet1!AF250, [1]Sheet7!$A$1:$B$8, 2, FALSE), ""))</f>
        <v>0</v>
      </c>
      <c r="Y250">
        <f>IF([1]Sheet1!AG250="", "", IFERROR(VLOOKUP([1]Sheet1!AG250, [1]Sheet7!$M$1:$N$8, 2, FALSE), ""))</f>
        <v>0</v>
      </c>
      <c r="Z250">
        <f>IF([1]Sheet1!AH250="", "", IFERROR(VLOOKUP([1]Sheet1!AH250, [1]Sheet7!$D$1:$E$8, 2, FALSE), ""))</f>
        <v>1</v>
      </c>
      <c r="AA250">
        <f>IF([1]Sheet1!AI250="", 0, IFERROR(VLOOKUP([1]Sheet1!AI250, [1]Sheet7!$K$1:$L$7, 2, FALSE), 1))</f>
        <v>1</v>
      </c>
      <c r="AB250">
        <f>IF([1]Sheet1!AJ250="", "", IFERROR(VLOOKUP([1]Sheet1!AJ250, [1]Sheet7!$M$1:$N$8, 2, FALSE), ""))</f>
        <v>1</v>
      </c>
      <c r="AC250">
        <f>IF([1]Sheet1!AK250="", "", IFERROR(VLOOKUP([1]Sheet1!AK250, [1]Sheet7!$M$1:$N$8, 2, FALSE), ""))</f>
        <v>0</v>
      </c>
      <c r="AD250">
        <f>IF([1]Sheet1!AL250="", "", IFERROR(VLOOKUP([1]Sheet1!AL250, [1]Sheet7!$S$1:$T$8, 2, FALSE), ""))</f>
        <v>1</v>
      </c>
      <c r="AE250">
        <f>IF([1]Sheet1!AM250="", "", IFERROR(VLOOKUP([1]Sheet1!AM250, [1]Sheet7!$U$1:$V$8, 2, FALSE), ""))</f>
        <v>0</v>
      </c>
      <c r="AF250">
        <f>IF([1]Sheet1!AN250="", "", IFERROR(VLOOKUP([1]Sheet1!AN250, [1]Sheet7!$W$1:$X$8, 2, FALSE), ""))</f>
        <v>1</v>
      </c>
      <c r="AG250">
        <f>IF([1]Sheet1!AO250="", "", IFERROR(VLOOKUP([1]Sheet1!AO250, [1]Sheet7!$Y$1:$Z$8, 2, FALSE), ""))</f>
        <v>0</v>
      </c>
      <c r="AH250">
        <f>IF([1]Sheet1!AP250="", "", IFERROR(VLOOKUP([1]Sheet1!AP250, [1]Sheet7!$M$1:$N$8, 2, FALSE), ""))</f>
        <v>1</v>
      </c>
      <c r="AI250">
        <f>IF([1]Sheet1!AQ250="", "", IFERROR(VLOOKUP([1]Sheet1!AQ250, [1]Sheet7!$M$1:$N$8, 2, FALSE), ""))</f>
        <v>1</v>
      </c>
      <c r="AJ250">
        <f>IF([1]Sheet1!AT250="", "", IFERROR(VLOOKUP([1]Sheet1!AT250, [1]Sheet7!$W$1:$X$8, 2, FALSE), ""))</f>
        <v>0</v>
      </c>
      <c r="AK250">
        <f>IF([1]Sheet1!AU250="", "", IFERROR(VLOOKUP([1]Sheet1!AU250, [1]Sheet7!$W$1:$X$8, 2, FALSE), ""))</f>
        <v>1</v>
      </c>
      <c r="AL250">
        <f>IF([1]Sheet1!AV250="", "", IFERROR(VLOOKUP([1]Sheet1!AV250, [1]Sheet7!$W$1:$X$8, 2, FALSE), ""))</f>
        <v>1</v>
      </c>
      <c r="AM250">
        <f>IF([1]Sheet1!AW250="", "", IFERROR(VLOOKUP([1]Sheet1!AW250, [1]Sheet7!$W$1:$X$8, 2, FALSE), ""))</f>
        <v>1</v>
      </c>
      <c r="AN250">
        <f>IF([1]Sheet1!AX250="", "", IFERROR(VLOOKUP([1]Sheet1!AX250, [1]Sheet7!$W$1:$X$8, 2, FALSE), ""))</f>
        <v>1</v>
      </c>
      <c r="AO250">
        <f>IF([1]Sheet1!AY250="", "", IFERROR(VLOOKUP([1]Sheet1!AY250, [1]Sheet7!$W$1:$X$8, 2, FALSE), ""))</f>
        <v>0</v>
      </c>
      <c r="AP250">
        <f>IF([1]Sheet1!AZ250="", "", IFERROR(VLOOKUP([1]Sheet1!AZ250, [1]Sheet7!$W$1:$X$8, 2, FALSE), ""))</f>
        <v>0</v>
      </c>
      <c r="AQ250">
        <f>IF([1]Sheet1!BA250="", "", IFERROR(VLOOKUP([1]Sheet1!BA250, [1]Sheet7!$Y$1:$Z$8, 2, FALSE), ""))</f>
        <v>1</v>
      </c>
      <c r="AR250">
        <f>IF([1]Sheet1!BB250="", "", IFERROR(VLOOKUP([1]Sheet1!BB250, [1]Sheet7!$W$1:$X$8, 2, FALSE), ""))</f>
        <v>0</v>
      </c>
      <c r="AS250">
        <f>IF([1]Sheet1!BC250="", "", IFERROR(VLOOKUP([1]Sheet1!BC250, [1]Sheet7!$W$1:$X$8, 2, FALSE), ""))</f>
        <v>0</v>
      </c>
      <c r="AT250">
        <f>IF([1]Sheet1!BD250="", "", IFERROR(VLOOKUP([1]Sheet1!BD250, [1]Sheet7!$W$1:$X$8, 2, FALSE), ""))</f>
        <v>0</v>
      </c>
      <c r="AU250">
        <f>IF([1]Sheet1!BE250="", "", IFERROR(VLOOKUP([1]Sheet1!BE250, [1]Sheet7!$W$1:$X$8, 2, FALSE), ""))</f>
        <v>0</v>
      </c>
      <c r="AV250">
        <f>IF([1]Sheet1!BF250="", "", IFERROR(VLOOKUP([1]Sheet1!BF250, [1]Sheet7!$M$1:$N$8, 2, FALSE), ""))</f>
        <v>0</v>
      </c>
      <c r="AW250">
        <f>IF([1]Sheet1!BG250="", "", IFERROR(VLOOKUP([1]Sheet1!BG250, [1]Sheet7!$M$1:$N$8, 2, FALSE), ""))</f>
        <v>0</v>
      </c>
      <c r="AX250">
        <f>IF([1]Sheet1!BO250="", "", IFERROR(VLOOKUP([1]Sheet1!BO250, [1]Sheet7!$W$1:$X$8, 2, FALSE), ""))</f>
        <v>1</v>
      </c>
      <c r="AY250">
        <f>IF([1]Sheet1!BP250="", "", IFERROR(VLOOKUP([1]Sheet1!BP250, [1]Sheet7!$W$1:$X$8, 2, FALSE), ""))</f>
        <v>1</v>
      </c>
      <c r="AZ250">
        <f>IF([1]Sheet1!BU250="", "", IFERROR(VLOOKUP([1]Sheet1!BU250, [1]Sheet7!$W$1:$X$8, 2, FALSE), ""))</f>
        <v>0</v>
      </c>
      <c r="BA250">
        <f>IF([1]Sheet1!BX250="", "", IFERROR(VLOOKUP([1]Sheet1!BX250, [1]Sheet7!$W$1:$X$8, 2, FALSE), ""))</f>
        <v>1</v>
      </c>
    </row>
    <row r="251" spans="1:53">
      <c r="A251" t="s">
        <v>303</v>
      </c>
      <c r="B251">
        <v>0</v>
      </c>
      <c r="C251">
        <v>1</v>
      </c>
      <c r="D251">
        <v>1</v>
      </c>
      <c r="E251">
        <v>1</v>
      </c>
      <c r="F251">
        <v>1</v>
      </c>
      <c r="G251">
        <f>IF([1]Sheet1!M251="", "", IFERROR(VLOOKUP([1]Sheet1!M251, [1]Sheet7!$H$1:$I$7, 2, FALSE), ""))</f>
        <v>0</v>
      </c>
      <c r="H251">
        <f>IF([1]Sheet1!N251="", 0, IFERROR(VLOOKUP([1]Sheet1!N251, [1]Sheet7!$K$1:$L$7, 2, FALSE), 1))</f>
        <v>0</v>
      </c>
      <c r="I251">
        <f>IF([1]Sheet1!O251="", "", IFERROR(VLOOKUP([1]Sheet1!O251, [1]Sheet7!$D$1:$E$7, 2, FALSE), ""))</f>
        <v>0</v>
      </c>
      <c r="J251">
        <f>IF([1]Sheet1!R251="", "", IFERROR(VLOOKUP([1]Sheet1!R251, [1]Sheet7!$A$1:$B$7, 2, FALSE), ""))</f>
        <v>1</v>
      </c>
      <c r="K251">
        <f>IF([1]Sheet1!S251="", "", IFERROR(VLOOKUP([1]Sheet1!S251, [1]Sheet7!$A$1:$B$7, 2, FALSE), ""))</f>
        <v>0</v>
      </c>
      <c r="L251">
        <f>IF([1]Sheet1!T251="", "", IFERROR(VLOOKUP([1]Sheet1!T251, [1]Sheet7!$A$1:$B$7, 2, FALSE), ""))</f>
        <v>0</v>
      </c>
      <c r="M251">
        <f>IF([1]Sheet1!U251="", "", IFERROR(VLOOKUP([1]Sheet1!U251, [1]Sheet7!$A$1:$B$7, 2, FALSE), ""))</f>
        <v>0</v>
      </c>
      <c r="N251">
        <f>IF([1]Sheet1!V251="", "", IFERROR(VLOOKUP([1]Sheet1!V251, [1]Sheet7!$A$1:$B$7, 2, FALSE), ""))</f>
        <v>1</v>
      </c>
      <c r="O251">
        <f>IF([1]Sheet1!W251="", "", IFERROR(VLOOKUP([1]Sheet1!W251, [1]Sheet7!$A$1:$B$7, 2, FALSE), ""))</f>
        <v>1</v>
      </c>
      <c r="P251">
        <f>IF([1]Sheet1!X251="", "", IFERROR(VLOOKUP([1]Sheet1!X251, [1]Sheet7!$A$1:$B$7, 2, FALSE), ""))</f>
        <v>1</v>
      </c>
      <c r="Q251">
        <f>IF([1]Sheet1!Y251="", "", IFERROR(VLOOKUP([1]Sheet1!Y251, [1]Sheet7!$A$1:$B$7, 2, FALSE), ""))</f>
        <v>1</v>
      </c>
      <c r="R251">
        <f>IF([1]Sheet1!Z251="", "", IFERROR(VLOOKUP([1]Sheet1!Z251, [1]Sheet7!$A$1:$B$7, 2, FALSE), ""))</f>
        <v>1</v>
      </c>
      <c r="S251">
        <f>IF([1]Sheet1!AA251="", "", IFERROR(VLOOKUP([1]Sheet1!AA251, [1]Sheet7!$A$1:$B$7, 2, FALSE), ""))</f>
        <v>0</v>
      </c>
      <c r="T251">
        <f>IF([1]Sheet1!AB251="", "", IFERROR(VLOOKUP([1]Sheet1!AB251, [1]Sheet7!$A$1:$B$8, 2, FALSE), ""))</f>
        <v>1</v>
      </c>
      <c r="U251">
        <f>IF([1]Sheet1!AC251="", "", IFERROR(VLOOKUP([1]Sheet1!AC251, [1]Sheet7!$A$1:$B$8, 2, FALSE), ""))</f>
        <v>1</v>
      </c>
      <c r="V251">
        <f>IF([1]Sheet1!AD251="", "", IFERROR(VLOOKUP([1]Sheet1!AD251, [1]Sheet7!$A$1:$B$8, 2, FALSE), ""))</f>
        <v>0</v>
      </c>
      <c r="W251">
        <f>IF([1]Sheet1!AE251="", "", IFERROR(VLOOKUP([1]Sheet1!AE251, [1]Sheet7!$A$1:$B$8, 2, FALSE), ""))</f>
        <v>1</v>
      </c>
      <c r="X251">
        <f>IF([1]Sheet1!AF251="", "", IFERROR(VLOOKUP([1]Sheet1!AF251, [1]Sheet7!$A$1:$B$8, 2, FALSE), ""))</f>
        <v>1</v>
      </c>
      <c r="Y251">
        <f>IF([1]Sheet1!AG251="", "", IFERROR(VLOOKUP([1]Sheet1!AG251, [1]Sheet7!$M$1:$N$8, 2, FALSE), ""))</f>
        <v>0</v>
      </c>
      <c r="Z251">
        <f>IF([1]Sheet1!AH251="", "", IFERROR(VLOOKUP([1]Sheet1!AH251, [1]Sheet7!$D$1:$E$8, 2, FALSE), ""))</f>
        <v>1</v>
      </c>
      <c r="AA251">
        <f>IF([1]Sheet1!AI251="", 0, IFERROR(VLOOKUP([1]Sheet1!AI251, [1]Sheet7!$K$1:$L$7, 2, FALSE), 1))</f>
        <v>1</v>
      </c>
      <c r="AB251">
        <f>IF([1]Sheet1!AJ251="", "", IFERROR(VLOOKUP([1]Sheet1!AJ251, [1]Sheet7!$M$1:$N$8, 2, FALSE), ""))</f>
        <v>1</v>
      </c>
      <c r="AC251">
        <f>IF([1]Sheet1!AK251="", "", IFERROR(VLOOKUP([1]Sheet1!AK251, [1]Sheet7!$M$1:$N$8, 2, FALSE), ""))</f>
        <v>1</v>
      </c>
      <c r="AD251">
        <f>IF([1]Sheet1!AL251="", "", IFERROR(VLOOKUP([1]Sheet1!AL251, [1]Sheet7!$S$1:$T$8, 2, FALSE), ""))</f>
        <v>1</v>
      </c>
      <c r="AE251">
        <f>IF([1]Sheet1!AM251="", "", IFERROR(VLOOKUP([1]Sheet1!AM251, [1]Sheet7!$U$1:$V$8, 2, FALSE), ""))</f>
        <v>1</v>
      </c>
      <c r="AF251">
        <f>IF([1]Sheet1!AN251="", "", IFERROR(VLOOKUP([1]Sheet1!AN251, [1]Sheet7!$W$1:$X$8, 2, FALSE), ""))</f>
        <v>1</v>
      </c>
      <c r="AG251">
        <f>IF([1]Sheet1!AO251="", "", IFERROR(VLOOKUP([1]Sheet1!AO251, [1]Sheet7!$Y$1:$Z$8, 2, FALSE), ""))</f>
        <v>1</v>
      </c>
      <c r="AH251">
        <f>IF([1]Sheet1!AP251="", "", IFERROR(VLOOKUP([1]Sheet1!AP251, [1]Sheet7!$M$1:$N$8, 2, FALSE), ""))</f>
        <v>1</v>
      </c>
      <c r="AI251">
        <f>IF([1]Sheet1!AQ251="", "", IFERROR(VLOOKUP([1]Sheet1!AQ251, [1]Sheet7!$M$1:$N$8, 2, FALSE), ""))</f>
        <v>0</v>
      </c>
      <c r="AJ251">
        <f>IF([1]Sheet1!AT251="", "", IFERROR(VLOOKUP([1]Sheet1!AT251, [1]Sheet7!$W$1:$X$8, 2, FALSE), ""))</f>
        <v>0</v>
      </c>
      <c r="AK251">
        <f>IF([1]Sheet1!AU251="", "", IFERROR(VLOOKUP([1]Sheet1!AU251, [1]Sheet7!$W$1:$X$8, 2, FALSE), ""))</f>
        <v>0</v>
      </c>
      <c r="AL251">
        <f>IF([1]Sheet1!AV251="", "", IFERROR(VLOOKUP([1]Sheet1!AV251, [1]Sheet7!$W$1:$X$8, 2, FALSE), ""))</f>
        <v>0</v>
      </c>
      <c r="AM251">
        <f>IF([1]Sheet1!AW251="", "", IFERROR(VLOOKUP([1]Sheet1!AW251, [1]Sheet7!$W$1:$X$8, 2, FALSE), ""))</f>
        <v>1</v>
      </c>
      <c r="AN251">
        <f>IF([1]Sheet1!AX251="", "", IFERROR(VLOOKUP([1]Sheet1!AX251, [1]Sheet7!$W$1:$X$8, 2, FALSE), ""))</f>
        <v>0</v>
      </c>
      <c r="AO251">
        <f>IF([1]Sheet1!AY251="", "", IFERROR(VLOOKUP([1]Sheet1!AY251, [1]Sheet7!$W$1:$X$8, 2, FALSE), ""))</f>
        <v>0</v>
      </c>
      <c r="AP251">
        <f>IF([1]Sheet1!AZ251="", "", IFERROR(VLOOKUP([1]Sheet1!AZ251, [1]Sheet7!$W$1:$X$8, 2, FALSE), ""))</f>
        <v>0</v>
      </c>
      <c r="AQ251">
        <f>IF([1]Sheet1!BA251="", "", IFERROR(VLOOKUP([1]Sheet1!BA251, [1]Sheet7!$Y$1:$Z$8, 2, FALSE), ""))</f>
        <v>1</v>
      </c>
      <c r="AR251">
        <f>IF([1]Sheet1!BB251="", "", IFERROR(VLOOKUP([1]Sheet1!BB251, [1]Sheet7!$W$1:$X$8, 2, FALSE), ""))</f>
        <v>0</v>
      </c>
      <c r="AS251">
        <f>IF([1]Sheet1!BC251="", "", IFERROR(VLOOKUP([1]Sheet1!BC251, [1]Sheet7!$W$1:$X$8, 2, FALSE), ""))</f>
        <v>0</v>
      </c>
      <c r="AT251">
        <f>IF([1]Sheet1!BD251="", "", IFERROR(VLOOKUP([1]Sheet1!BD251, [1]Sheet7!$W$1:$X$8, 2, FALSE), ""))</f>
        <v>0</v>
      </c>
      <c r="AU251">
        <f>IF([1]Sheet1!BE251="", "", IFERROR(VLOOKUP([1]Sheet1!BE251, [1]Sheet7!$W$1:$X$8, 2, FALSE), ""))</f>
        <v>0</v>
      </c>
      <c r="AV251">
        <f>IF([1]Sheet1!BF251="", "", IFERROR(VLOOKUP([1]Sheet1!BF251, [1]Sheet7!$M$1:$N$8, 2, FALSE), ""))</f>
        <v>0</v>
      </c>
      <c r="AW251">
        <f>IF([1]Sheet1!BG251="", "", IFERROR(VLOOKUP([1]Sheet1!BG251, [1]Sheet7!$M$1:$N$8, 2, FALSE), ""))</f>
        <v>0</v>
      </c>
      <c r="AX251">
        <f>IF([1]Sheet1!BO251="", "", IFERROR(VLOOKUP([1]Sheet1!BO251, [1]Sheet7!$W$1:$X$8, 2, FALSE), ""))</f>
        <v>1</v>
      </c>
      <c r="AY251">
        <f>IF([1]Sheet1!BP251="", "", IFERROR(VLOOKUP([1]Sheet1!BP251, [1]Sheet7!$W$1:$X$8, 2, FALSE), ""))</f>
        <v>1</v>
      </c>
      <c r="AZ251">
        <f>IF([1]Sheet1!BU251="", "", IFERROR(VLOOKUP([1]Sheet1!BU251, [1]Sheet7!$W$1:$X$8, 2, FALSE), ""))</f>
        <v>0</v>
      </c>
      <c r="BA251">
        <f>IF([1]Sheet1!BX251="", "", IFERROR(VLOOKUP([1]Sheet1!BX251, [1]Sheet7!$W$1:$X$8, 2, FALSE), ""))</f>
        <v>1</v>
      </c>
    </row>
    <row r="252" spans="1:53">
      <c r="A252" t="s">
        <v>304</v>
      </c>
      <c r="B252">
        <v>1</v>
      </c>
      <c r="C252">
        <v>1</v>
      </c>
      <c r="D252">
        <v>1</v>
      </c>
      <c r="E252">
        <v>1</v>
      </c>
      <c r="F252">
        <v>0</v>
      </c>
      <c r="G252">
        <f>IF([1]Sheet1!M252="", "", IFERROR(VLOOKUP([1]Sheet1!M252, [1]Sheet7!$H$1:$I$7, 2, FALSE), ""))</f>
        <v>1</v>
      </c>
      <c r="H252">
        <f>IF([1]Sheet1!N252="", 0, IFERROR(VLOOKUP([1]Sheet1!N252, [1]Sheet7!$K$1:$L$7, 2, FALSE), 1))</f>
        <v>0</v>
      </c>
      <c r="I252">
        <f>IF([1]Sheet1!O252="", "", IFERROR(VLOOKUP([1]Sheet1!O252, [1]Sheet7!$D$1:$E$7, 2, FALSE), ""))</f>
        <v>1</v>
      </c>
      <c r="J252">
        <f>IF([1]Sheet1!R252="", "", IFERROR(VLOOKUP([1]Sheet1!R252, [1]Sheet7!$A$1:$B$7, 2, FALSE), ""))</f>
        <v>1</v>
      </c>
      <c r="K252">
        <f>IF([1]Sheet1!S252="", "", IFERROR(VLOOKUP([1]Sheet1!S252, [1]Sheet7!$A$1:$B$7, 2, FALSE), ""))</f>
        <v>0</v>
      </c>
      <c r="L252">
        <f>IF([1]Sheet1!T252="", "", IFERROR(VLOOKUP([1]Sheet1!T252, [1]Sheet7!$A$1:$B$7, 2, FALSE), ""))</f>
        <v>0</v>
      </c>
      <c r="M252">
        <f>IF([1]Sheet1!U252="", "", IFERROR(VLOOKUP([1]Sheet1!U252, [1]Sheet7!$A$1:$B$7, 2, FALSE), ""))</f>
        <v>0</v>
      </c>
      <c r="N252">
        <f>IF([1]Sheet1!V252="", "", IFERROR(VLOOKUP([1]Sheet1!V252, [1]Sheet7!$A$1:$B$7, 2, FALSE), ""))</f>
        <v>0</v>
      </c>
      <c r="O252">
        <f>IF([1]Sheet1!W252="", "", IFERROR(VLOOKUP([1]Sheet1!W252, [1]Sheet7!$A$1:$B$7, 2, FALSE), ""))</f>
        <v>1</v>
      </c>
      <c r="P252">
        <f>IF([1]Sheet1!X252="", "", IFERROR(VLOOKUP([1]Sheet1!X252, [1]Sheet7!$A$1:$B$7, 2, FALSE), ""))</f>
        <v>1</v>
      </c>
      <c r="Q252">
        <f>IF([1]Sheet1!Y252="", "", IFERROR(VLOOKUP([1]Sheet1!Y252, [1]Sheet7!$A$1:$B$7, 2, FALSE), ""))</f>
        <v>1</v>
      </c>
      <c r="R252">
        <f>IF([1]Sheet1!Z252="", "", IFERROR(VLOOKUP([1]Sheet1!Z252, [1]Sheet7!$A$1:$B$7, 2, FALSE), ""))</f>
        <v>1</v>
      </c>
      <c r="S252">
        <f>IF([1]Sheet1!AA252="", "", IFERROR(VLOOKUP([1]Sheet1!AA252, [1]Sheet7!$A$1:$B$7, 2, FALSE), ""))</f>
        <v>1</v>
      </c>
      <c r="T252">
        <f>IF([1]Sheet1!AB252="", "", IFERROR(VLOOKUP([1]Sheet1!AB252, [1]Sheet7!$A$1:$B$8, 2, FALSE), ""))</f>
        <v>0</v>
      </c>
      <c r="U252">
        <f>IF([1]Sheet1!AC252="", "", IFERROR(VLOOKUP([1]Sheet1!AC252, [1]Sheet7!$A$1:$B$8, 2, FALSE), ""))</f>
        <v>1</v>
      </c>
      <c r="V252">
        <f>IF([1]Sheet1!AD252="", "", IFERROR(VLOOKUP([1]Sheet1!AD252, [1]Sheet7!$A$1:$B$8, 2, FALSE), ""))</f>
        <v>0</v>
      </c>
      <c r="W252">
        <f>IF([1]Sheet1!AE252="", "", IFERROR(VLOOKUP([1]Sheet1!AE252, [1]Sheet7!$A$1:$B$8, 2, FALSE), ""))</f>
        <v>0</v>
      </c>
      <c r="X252">
        <f>IF([1]Sheet1!AF252="", "", IFERROR(VLOOKUP([1]Sheet1!AF252, [1]Sheet7!$A$1:$B$8, 2, FALSE), ""))</f>
        <v>1</v>
      </c>
      <c r="Y252">
        <f>IF([1]Sheet1!AG252="", "", IFERROR(VLOOKUP([1]Sheet1!AG252, [1]Sheet7!$M$1:$N$8, 2, FALSE), ""))</f>
        <v>0</v>
      </c>
      <c r="Z252">
        <f>IF([1]Sheet1!AH252="", "", IFERROR(VLOOKUP([1]Sheet1!AH252, [1]Sheet7!$D$1:$E$8, 2, FALSE), ""))</f>
        <v>1</v>
      </c>
      <c r="AA252">
        <f>IF([1]Sheet1!AI252="", 0, IFERROR(VLOOKUP([1]Sheet1!AI252, [1]Sheet7!$K$1:$L$7, 2, FALSE), 1))</f>
        <v>1</v>
      </c>
      <c r="AB252">
        <f>IF([1]Sheet1!AJ252="", "", IFERROR(VLOOKUP([1]Sheet1!AJ252, [1]Sheet7!$M$1:$N$8, 2, FALSE), ""))</f>
        <v>1</v>
      </c>
      <c r="AC252">
        <f>IF([1]Sheet1!AK252="", "", IFERROR(VLOOKUP([1]Sheet1!AK252, [1]Sheet7!$M$1:$N$8, 2, FALSE), ""))</f>
        <v>0</v>
      </c>
      <c r="AD252">
        <f>IF([1]Sheet1!AL252="", "", IFERROR(VLOOKUP([1]Sheet1!AL252, [1]Sheet7!$S$1:$T$8, 2, FALSE), ""))</f>
        <v>0</v>
      </c>
      <c r="AE252">
        <f>IF([1]Sheet1!AM252="", "", IFERROR(VLOOKUP([1]Sheet1!AM252, [1]Sheet7!$U$1:$V$8, 2, FALSE), ""))</f>
        <v>1</v>
      </c>
      <c r="AF252">
        <f>IF([1]Sheet1!AN252="", "", IFERROR(VLOOKUP([1]Sheet1!AN252, [1]Sheet7!$W$1:$X$8, 2, FALSE), ""))</f>
        <v>0</v>
      </c>
      <c r="AG252">
        <f>IF([1]Sheet1!AO252="", "", IFERROR(VLOOKUP([1]Sheet1!AO252, [1]Sheet7!$Y$1:$Z$8, 2, FALSE), ""))</f>
        <v>0</v>
      </c>
      <c r="AH252">
        <f>IF([1]Sheet1!AP252="", "", IFERROR(VLOOKUP([1]Sheet1!AP252, [1]Sheet7!$M$1:$N$8, 2, FALSE), ""))</f>
        <v>0</v>
      </c>
      <c r="AI252">
        <f>IF([1]Sheet1!AQ252="", "", IFERROR(VLOOKUP([1]Sheet1!AQ252, [1]Sheet7!$M$1:$N$8, 2, FALSE), ""))</f>
        <v>1</v>
      </c>
      <c r="AJ252">
        <f>IF([1]Sheet1!AT252="", "", IFERROR(VLOOKUP([1]Sheet1!AT252, [1]Sheet7!$W$1:$X$8, 2, FALSE), ""))</f>
        <v>1</v>
      </c>
      <c r="AK252">
        <f>IF([1]Sheet1!AU252="", "", IFERROR(VLOOKUP([1]Sheet1!AU252, [1]Sheet7!$W$1:$X$8, 2, FALSE), ""))</f>
        <v>0</v>
      </c>
      <c r="AL252">
        <f>IF([1]Sheet1!AV252="", "", IFERROR(VLOOKUP([1]Sheet1!AV252, [1]Sheet7!$W$1:$X$8, 2, FALSE), ""))</f>
        <v>1</v>
      </c>
      <c r="AM252">
        <f>IF([1]Sheet1!AW252="", "", IFERROR(VLOOKUP([1]Sheet1!AW252, [1]Sheet7!$W$1:$X$8, 2, FALSE), ""))</f>
        <v>0</v>
      </c>
      <c r="AN252">
        <f>IF([1]Sheet1!AX252="", "", IFERROR(VLOOKUP([1]Sheet1!AX252, [1]Sheet7!$W$1:$X$8, 2, FALSE), ""))</f>
        <v>1</v>
      </c>
      <c r="AO252">
        <f>IF([1]Sheet1!AY252="", "", IFERROR(VLOOKUP([1]Sheet1!AY252, [1]Sheet7!$W$1:$X$8, 2, FALSE), ""))</f>
        <v>0</v>
      </c>
      <c r="AP252">
        <f>IF([1]Sheet1!AZ252="", "", IFERROR(VLOOKUP([1]Sheet1!AZ252, [1]Sheet7!$W$1:$X$8, 2, FALSE), ""))</f>
        <v>0</v>
      </c>
      <c r="AQ252">
        <f>IF([1]Sheet1!BA252="", "", IFERROR(VLOOKUP([1]Sheet1!BA252, [1]Sheet7!$Y$1:$Z$8, 2, FALSE), ""))</f>
        <v>0</v>
      </c>
      <c r="AR252">
        <f>IF([1]Sheet1!BB252="", "", IFERROR(VLOOKUP([1]Sheet1!BB252, [1]Sheet7!$W$1:$X$8, 2, FALSE), ""))</f>
        <v>0</v>
      </c>
      <c r="AS252">
        <f>IF([1]Sheet1!BC252="", "", IFERROR(VLOOKUP([1]Sheet1!BC252, [1]Sheet7!$W$1:$X$8, 2, FALSE), ""))</f>
        <v>0</v>
      </c>
      <c r="AT252">
        <f>IF([1]Sheet1!BD252="", "", IFERROR(VLOOKUP([1]Sheet1!BD252, [1]Sheet7!$W$1:$X$8, 2, FALSE), ""))</f>
        <v>0</v>
      </c>
      <c r="AU252">
        <f>IF([1]Sheet1!BE252="", "", IFERROR(VLOOKUP([1]Sheet1!BE252, [1]Sheet7!$W$1:$X$8, 2, FALSE), ""))</f>
        <v>0</v>
      </c>
      <c r="AV252">
        <f>IF([1]Sheet1!BF252="", "", IFERROR(VLOOKUP([1]Sheet1!BF252, [1]Sheet7!$M$1:$N$8, 2, FALSE), ""))</f>
        <v>1</v>
      </c>
      <c r="AW252">
        <f>IF([1]Sheet1!BG252="", "", IFERROR(VLOOKUP([1]Sheet1!BG252, [1]Sheet7!$M$1:$N$8, 2, FALSE), ""))</f>
        <v>0</v>
      </c>
      <c r="AX252">
        <f>IF([1]Sheet1!BO252="", "", IFERROR(VLOOKUP([1]Sheet1!BO252, [1]Sheet7!$W$1:$X$8, 2, FALSE), ""))</f>
        <v>1</v>
      </c>
      <c r="AY252">
        <f>IF([1]Sheet1!BP252="", "", IFERROR(VLOOKUP([1]Sheet1!BP252, [1]Sheet7!$W$1:$X$8, 2, FALSE), ""))</f>
        <v>0</v>
      </c>
      <c r="AZ252">
        <f>IF([1]Sheet1!BU252="", "", IFERROR(VLOOKUP([1]Sheet1!BU252, [1]Sheet7!$W$1:$X$8, 2, FALSE), ""))</f>
        <v>1</v>
      </c>
      <c r="BA252">
        <f>IF([1]Sheet1!BX252="", "", IFERROR(VLOOKUP([1]Sheet1!BX252, [1]Sheet7!$W$1:$X$8, 2, FALSE), ""))</f>
        <v>1</v>
      </c>
    </row>
    <row r="253" spans="1:53">
      <c r="A253" t="s">
        <v>305</v>
      </c>
      <c r="B253">
        <v>1</v>
      </c>
      <c r="C253">
        <v>1</v>
      </c>
      <c r="D253">
        <v>1</v>
      </c>
      <c r="E253">
        <v>1</v>
      </c>
      <c r="F253">
        <v>0</v>
      </c>
      <c r="G253">
        <f>IF([1]Sheet1!M253="", "", IFERROR(VLOOKUP([1]Sheet1!M253, [1]Sheet7!$H$1:$I$7, 2, FALSE), ""))</f>
        <v>1</v>
      </c>
      <c r="H253">
        <f>IF([1]Sheet1!N253="", 0, IFERROR(VLOOKUP([1]Sheet1!N253, [1]Sheet7!$K$1:$L$7, 2, FALSE), 1))</f>
        <v>0</v>
      </c>
      <c r="I253">
        <f>IF([1]Sheet1!O253="", "", IFERROR(VLOOKUP([1]Sheet1!O253, [1]Sheet7!$D$1:$E$7, 2, FALSE), ""))</f>
        <v>0</v>
      </c>
      <c r="J253">
        <f>IF([1]Sheet1!R253="", "", IFERROR(VLOOKUP([1]Sheet1!R253, [1]Sheet7!$A$1:$B$7, 2, FALSE), ""))</f>
        <v>1</v>
      </c>
      <c r="K253">
        <f>IF([1]Sheet1!S253="", "", IFERROR(VLOOKUP([1]Sheet1!S253, [1]Sheet7!$A$1:$B$7, 2, FALSE), ""))</f>
        <v>1</v>
      </c>
      <c r="L253">
        <f>IF([1]Sheet1!T253="", "", IFERROR(VLOOKUP([1]Sheet1!T253, [1]Sheet7!$A$1:$B$7, 2, FALSE), ""))</f>
        <v>0</v>
      </c>
      <c r="M253">
        <f>IF([1]Sheet1!U253="", "", IFERROR(VLOOKUP([1]Sheet1!U253, [1]Sheet7!$A$1:$B$7, 2, FALSE), ""))</f>
        <v>0</v>
      </c>
      <c r="N253">
        <f>IF([1]Sheet1!V253="", "", IFERROR(VLOOKUP([1]Sheet1!V253, [1]Sheet7!$A$1:$B$7, 2, FALSE), ""))</f>
        <v>1</v>
      </c>
      <c r="O253">
        <f>IF([1]Sheet1!W253="", "", IFERROR(VLOOKUP([1]Sheet1!W253, [1]Sheet7!$A$1:$B$7, 2, FALSE), ""))</f>
        <v>1</v>
      </c>
      <c r="P253">
        <f>IF([1]Sheet1!X253="", "", IFERROR(VLOOKUP([1]Sheet1!X253, [1]Sheet7!$A$1:$B$7, 2, FALSE), ""))</f>
        <v>1</v>
      </c>
      <c r="Q253">
        <f>IF([1]Sheet1!Y253="", "", IFERROR(VLOOKUP([1]Sheet1!Y253, [1]Sheet7!$A$1:$B$7, 2, FALSE), ""))</f>
        <v>1</v>
      </c>
      <c r="R253">
        <f>IF([1]Sheet1!Z253="", "", IFERROR(VLOOKUP([1]Sheet1!Z253, [1]Sheet7!$A$1:$B$7, 2, FALSE), ""))</f>
        <v>1</v>
      </c>
      <c r="S253">
        <f>IF([1]Sheet1!AA253="", "", IFERROR(VLOOKUP([1]Sheet1!AA253, [1]Sheet7!$A$1:$B$7, 2, FALSE), ""))</f>
        <v>1</v>
      </c>
      <c r="T253">
        <f>IF([1]Sheet1!AB253="", "", IFERROR(VLOOKUP([1]Sheet1!AB253, [1]Sheet7!$A$1:$B$8, 2, FALSE), ""))</f>
        <v>0</v>
      </c>
      <c r="U253">
        <f>IF([1]Sheet1!AC253="", "", IFERROR(VLOOKUP([1]Sheet1!AC253, [1]Sheet7!$A$1:$B$8, 2, FALSE), ""))</f>
        <v>1</v>
      </c>
      <c r="V253">
        <f>IF([1]Sheet1!AD253="", "", IFERROR(VLOOKUP([1]Sheet1!AD253, [1]Sheet7!$A$1:$B$8, 2, FALSE), ""))</f>
        <v>0</v>
      </c>
      <c r="W253">
        <f>IF([1]Sheet1!AE253="", "", IFERROR(VLOOKUP([1]Sheet1!AE253, [1]Sheet7!$A$1:$B$8, 2, FALSE), ""))</f>
        <v>0</v>
      </c>
      <c r="X253">
        <f>IF([1]Sheet1!AF253="", "", IFERROR(VLOOKUP([1]Sheet1!AF253, [1]Sheet7!$A$1:$B$8, 2, FALSE), ""))</f>
        <v>1</v>
      </c>
      <c r="Y253">
        <f>IF([1]Sheet1!AG253="", "", IFERROR(VLOOKUP([1]Sheet1!AG253, [1]Sheet7!$M$1:$N$8, 2, FALSE), ""))</f>
        <v>0</v>
      </c>
      <c r="Z253">
        <f>IF([1]Sheet1!AH253="", "", IFERROR(VLOOKUP([1]Sheet1!AH253, [1]Sheet7!$D$1:$E$8, 2, FALSE), ""))</f>
        <v>0</v>
      </c>
      <c r="AA253">
        <f>IF([1]Sheet1!AI253="", 0, IFERROR(VLOOKUP([1]Sheet1!AI253, [1]Sheet7!$K$1:$L$7, 2, FALSE), 1))</f>
        <v>0</v>
      </c>
      <c r="AB253">
        <f>IF([1]Sheet1!AJ253="", "", IFERROR(VLOOKUP([1]Sheet1!AJ253, [1]Sheet7!$M$1:$N$8, 2, FALSE), ""))</f>
        <v>0</v>
      </c>
      <c r="AC253">
        <f>IF([1]Sheet1!AK253="", "", IFERROR(VLOOKUP([1]Sheet1!AK253, [1]Sheet7!$M$1:$N$8, 2, FALSE), ""))</f>
        <v>0</v>
      </c>
      <c r="AD253">
        <f>IF([1]Sheet1!AL253="", "", IFERROR(VLOOKUP([1]Sheet1!AL253, [1]Sheet7!$S$1:$T$8, 2, FALSE), ""))</f>
        <v>1</v>
      </c>
      <c r="AE253">
        <f>IF([1]Sheet1!AM253="", "", IFERROR(VLOOKUP([1]Sheet1!AM253, [1]Sheet7!$U$1:$V$8, 2, FALSE), ""))</f>
        <v>0</v>
      </c>
      <c r="AF253">
        <f>IF([1]Sheet1!AN253="", "", IFERROR(VLOOKUP([1]Sheet1!AN253, [1]Sheet7!$W$1:$X$8, 2, FALSE), ""))</f>
        <v>1</v>
      </c>
      <c r="AG253">
        <f>IF([1]Sheet1!AO253="", "", IFERROR(VLOOKUP([1]Sheet1!AO253, [1]Sheet7!$Y$1:$Z$8, 2, FALSE), ""))</f>
        <v>1</v>
      </c>
      <c r="AH253">
        <f>IF([1]Sheet1!AP253="", "", IFERROR(VLOOKUP([1]Sheet1!AP253, [1]Sheet7!$M$1:$N$8, 2, FALSE), ""))</f>
        <v>0</v>
      </c>
      <c r="AI253">
        <f>IF([1]Sheet1!AQ253="", "", IFERROR(VLOOKUP([1]Sheet1!AQ253, [1]Sheet7!$M$1:$N$8, 2, FALSE), ""))</f>
        <v>1</v>
      </c>
      <c r="AJ253">
        <f>IF([1]Sheet1!AT253="", "", IFERROR(VLOOKUP([1]Sheet1!AT253, [1]Sheet7!$W$1:$X$8, 2, FALSE), ""))</f>
        <v>1</v>
      </c>
      <c r="AK253">
        <f>IF([1]Sheet1!AU253="", "", IFERROR(VLOOKUP([1]Sheet1!AU253, [1]Sheet7!$W$1:$X$8, 2, FALSE), ""))</f>
        <v>1</v>
      </c>
      <c r="AL253">
        <f>IF([1]Sheet1!AV253="", "", IFERROR(VLOOKUP([1]Sheet1!AV253, [1]Sheet7!$W$1:$X$8, 2, FALSE), ""))</f>
        <v>0</v>
      </c>
      <c r="AM253">
        <f>IF([1]Sheet1!AW253="", "", IFERROR(VLOOKUP([1]Sheet1!AW253, [1]Sheet7!$W$1:$X$8, 2, FALSE), ""))</f>
        <v>0</v>
      </c>
      <c r="AN253">
        <f>IF([1]Sheet1!AX253="", "", IFERROR(VLOOKUP([1]Sheet1!AX253, [1]Sheet7!$W$1:$X$8, 2, FALSE), ""))</f>
        <v>1</v>
      </c>
      <c r="AO253">
        <f>IF([1]Sheet1!AY253="", "", IFERROR(VLOOKUP([1]Sheet1!AY253, [1]Sheet7!$W$1:$X$8, 2, FALSE), ""))</f>
        <v>0</v>
      </c>
      <c r="AP253">
        <f>IF([1]Sheet1!AZ253="", "", IFERROR(VLOOKUP([1]Sheet1!AZ253, [1]Sheet7!$W$1:$X$8, 2, FALSE), ""))</f>
        <v>0</v>
      </c>
      <c r="AQ253">
        <f>IF([1]Sheet1!BA253="", "", IFERROR(VLOOKUP([1]Sheet1!BA253, [1]Sheet7!$Y$1:$Z$8, 2, FALSE), ""))</f>
        <v>1</v>
      </c>
      <c r="AR253">
        <f>IF([1]Sheet1!BB253="", "", IFERROR(VLOOKUP([1]Sheet1!BB253, [1]Sheet7!$W$1:$X$8, 2, FALSE), ""))</f>
        <v>0</v>
      </c>
      <c r="AS253">
        <f>IF([1]Sheet1!BC253="", "", IFERROR(VLOOKUP([1]Sheet1!BC253, [1]Sheet7!$W$1:$X$8, 2, FALSE), ""))</f>
        <v>0</v>
      </c>
      <c r="AT253">
        <f>IF([1]Sheet1!BD253="", "", IFERROR(VLOOKUP([1]Sheet1!BD253, [1]Sheet7!$W$1:$X$8, 2, FALSE), ""))</f>
        <v>0</v>
      </c>
      <c r="AU253">
        <f>IF([1]Sheet1!BE253="", "", IFERROR(VLOOKUP([1]Sheet1!BE253, [1]Sheet7!$W$1:$X$8, 2, FALSE), ""))</f>
        <v>0</v>
      </c>
      <c r="AV253">
        <f>IF([1]Sheet1!BF253="", "", IFERROR(VLOOKUP([1]Sheet1!BF253, [1]Sheet7!$M$1:$N$8, 2, FALSE), ""))</f>
        <v>0</v>
      </c>
      <c r="AW253">
        <f>IF([1]Sheet1!BG253="", "", IFERROR(VLOOKUP([1]Sheet1!BG253, [1]Sheet7!$M$1:$N$8, 2, FALSE), ""))</f>
        <v>0</v>
      </c>
      <c r="AX253">
        <f>IF([1]Sheet1!BO253="", "", IFERROR(VLOOKUP([1]Sheet1!BO253, [1]Sheet7!$W$1:$X$8, 2, FALSE), ""))</f>
        <v>0</v>
      </c>
      <c r="AY253">
        <f>IF([1]Sheet1!BP253="", "", IFERROR(VLOOKUP([1]Sheet1!BP253, [1]Sheet7!$W$1:$X$8, 2, FALSE), ""))</f>
        <v>1</v>
      </c>
      <c r="AZ253">
        <f>IF([1]Sheet1!BU253="", "", IFERROR(VLOOKUP([1]Sheet1!BU253, [1]Sheet7!$W$1:$X$8, 2, FALSE), ""))</f>
        <v>0</v>
      </c>
      <c r="BA253">
        <f>IF([1]Sheet1!BX253="", "", IFERROR(VLOOKUP([1]Sheet1!BX253, [1]Sheet7!$W$1:$X$8, 2, FALSE), ""))</f>
        <v>1</v>
      </c>
    </row>
    <row r="254" spans="1:53">
      <c r="A254" t="s">
        <v>306</v>
      </c>
      <c r="B254">
        <v>1</v>
      </c>
      <c r="C254">
        <v>1</v>
      </c>
      <c r="D254">
        <v>1</v>
      </c>
      <c r="E254">
        <v>1</v>
      </c>
      <c r="F254">
        <v>1</v>
      </c>
      <c r="G254">
        <f>IF([1]Sheet1!M254="", "", IFERROR(VLOOKUP([1]Sheet1!M254, [1]Sheet7!$H$1:$I$7, 2, FALSE), ""))</f>
        <v>0</v>
      </c>
      <c r="H254">
        <f>IF([1]Sheet1!N254="", 0, IFERROR(VLOOKUP([1]Sheet1!N254, [1]Sheet7!$K$1:$L$7, 2, FALSE), 1))</f>
        <v>0</v>
      </c>
      <c r="I254">
        <f>IF([1]Sheet1!O254="", "", IFERROR(VLOOKUP([1]Sheet1!O254, [1]Sheet7!$D$1:$E$7, 2, FALSE), ""))</f>
        <v>0</v>
      </c>
      <c r="J254">
        <f>IF([1]Sheet1!R254="", "", IFERROR(VLOOKUP([1]Sheet1!R254, [1]Sheet7!$A$1:$B$7, 2, FALSE), ""))</f>
        <v>1</v>
      </c>
      <c r="K254">
        <f>IF([1]Sheet1!S254="", "", IFERROR(VLOOKUP([1]Sheet1!S254, [1]Sheet7!$A$1:$B$7, 2, FALSE), ""))</f>
        <v>0</v>
      </c>
      <c r="L254">
        <f>IF([1]Sheet1!T254="", "", IFERROR(VLOOKUP([1]Sheet1!T254, [1]Sheet7!$A$1:$B$7, 2, FALSE), ""))</f>
        <v>0</v>
      </c>
      <c r="M254">
        <f>IF([1]Sheet1!U254="", "", IFERROR(VLOOKUP([1]Sheet1!U254, [1]Sheet7!$A$1:$B$7, 2, FALSE), ""))</f>
        <v>0</v>
      </c>
      <c r="N254">
        <f>IF([1]Sheet1!V254="", "", IFERROR(VLOOKUP([1]Sheet1!V254, [1]Sheet7!$A$1:$B$7, 2, FALSE), ""))</f>
        <v>1</v>
      </c>
      <c r="O254">
        <f>IF([1]Sheet1!W254="", "", IFERROR(VLOOKUP([1]Sheet1!W254, [1]Sheet7!$A$1:$B$7, 2, FALSE), ""))</f>
        <v>1</v>
      </c>
      <c r="P254">
        <f>IF([1]Sheet1!X254="", "", IFERROR(VLOOKUP([1]Sheet1!X254, [1]Sheet7!$A$1:$B$7, 2, FALSE), ""))</f>
        <v>1</v>
      </c>
      <c r="Q254">
        <f>IF([1]Sheet1!Y254="", "", IFERROR(VLOOKUP([1]Sheet1!Y254, [1]Sheet7!$A$1:$B$7, 2, FALSE), ""))</f>
        <v>1</v>
      </c>
      <c r="R254">
        <f>IF([1]Sheet1!Z254="", "", IFERROR(VLOOKUP([1]Sheet1!Z254, [1]Sheet7!$A$1:$B$7, 2, FALSE), ""))</f>
        <v>1</v>
      </c>
      <c r="S254">
        <f>IF([1]Sheet1!AA254="", "", IFERROR(VLOOKUP([1]Sheet1!AA254, [1]Sheet7!$A$1:$B$7, 2, FALSE), ""))</f>
        <v>0</v>
      </c>
      <c r="T254">
        <f>IF([1]Sheet1!AB254="", "", IFERROR(VLOOKUP([1]Sheet1!AB254, [1]Sheet7!$A$1:$B$8, 2, FALSE), ""))</f>
        <v>0</v>
      </c>
      <c r="U254">
        <f>IF([1]Sheet1!AC254="", "", IFERROR(VLOOKUP([1]Sheet1!AC254, [1]Sheet7!$A$1:$B$8, 2, FALSE), ""))</f>
        <v>1</v>
      </c>
      <c r="V254">
        <f>IF([1]Sheet1!AD254="", "", IFERROR(VLOOKUP([1]Sheet1!AD254, [1]Sheet7!$A$1:$B$8, 2, FALSE), ""))</f>
        <v>0</v>
      </c>
      <c r="W254">
        <f>IF([1]Sheet1!AE254="", "", IFERROR(VLOOKUP([1]Sheet1!AE254, [1]Sheet7!$A$1:$B$8, 2, FALSE), ""))</f>
        <v>1</v>
      </c>
      <c r="X254">
        <f>IF([1]Sheet1!AF254="", "", IFERROR(VLOOKUP([1]Sheet1!AF254, [1]Sheet7!$A$1:$B$8, 2, FALSE), ""))</f>
        <v>1</v>
      </c>
      <c r="Y254">
        <f>IF([1]Sheet1!AG254="", "", IFERROR(VLOOKUP([1]Sheet1!AG254, [1]Sheet7!$M$1:$N$8, 2, FALSE), ""))</f>
        <v>0</v>
      </c>
      <c r="Z254">
        <f>IF([1]Sheet1!AH254="", "", IFERROR(VLOOKUP([1]Sheet1!AH254, [1]Sheet7!$D$1:$E$8, 2, FALSE), ""))</f>
        <v>0</v>
      </c>
      <c r="AA254">
        <f>IF([1]Sheet1!AI254="", 0, IFERROR(VLOOKUP([1]Sheet1!AI254, [1]Sheet7!$K$1:$L$7, 2, FALSE), 1))</f>
        <v>0</v>
      </c>
      <c r="AB254">
        <f>IF([1]Sheet1!AJ254="", "", IFERROR(VLOOKUP([1]Sheet1!AJ254, [1]Sheet7!$M$1:$N$8, 2, FALSE), ""))</f>
        <v>0</v>
      </c>
      <c r="AC254">
        <f>IF([1]Sheet1!AK254="", "", IFERROR(VLOOKUP([1]Sheet1!AK254, [1]Sheet7!$M$1:$N$8, 2, FALSE), ""))</f>
        <v>1</v>
      </c>
      <c r="AD254">
        <f>IF([1]Sheet1!AL254="", "", IFERROR(VLOOKUP([1]Sheet1!AL254, [1]Sheet7!$S$1:$T$8, 2, FALSE), ""))</f>
        <v>0</v>
      </c>
      <c r="AE254">
        <f>IF([1]Sheet1!AM254="", "", IFERROR(VLOOKUP([1]Sheet1!AM254, [1]Sheet7!$U$1:$V$8, 2, FALSE), ""))</f>
        <v>1</v>
      </c>
      <c r="AF254">
        <f>IF([1]Sheet1!AN254="", "", IFERROR(VLOOKUP([1]Sheet1!AN254, [1]Sheet7!$W$1:$X$8, 2, FALSE), ""))</f>
        <v>1</v>
      </c>
      <c r="AG254">
        <f>IF([1]Sheet1!AO254="", "", IFERROR(VLOOKUP([1]Sheet1!AO254, [1]Sheet7!$Y$1:$Z$8, 2, FALSE), ""))</f>
        <v>1</v>
      </c>
      <c r="AH254">
        <f>IF([1]Sheet1!AP254="", "", IFERROR(VLOOKUP([1]Sheet1!AP254, [1]Sheet7!$M$1:$N$8, 2, FALSE), ""))</f>
        <v>1</v>
      </c>
      <c r="AI254">
        <f>IF([1]Sheet1!AQ254="", "", IFERROR(VLOOKUP([1]Sheet1!AQ254, [1]Sheet7!$M$1:$N$8, 2, FALSE), ""))</f>
        <v>0</v>
      </c>
      <c r="AJ254">
        <f>IF([1]Sheet1!AT254="", "", IFERROR(VLOOKUP([1]Sheet1!AT254, [1]Sheet7!$W$1:$X$8, 2, FALSE), ""))</f>
        <v>1</v>
      </c>
      <c r="AK254">
        <f>IF([1]Sheet1!AU254="", "", IFERROR(VLOOKUP([1]Sheet1!AU254, [1]Sheet7!$W$1:$X$8, 2, FALSE), ""))</f>
        <v>0</v>
      </c>
      <c r="AL254">
        <f>IF([1]Sheet1!AV254="", "", IFERROR(VLOOKUP([1]Sheet1!AV254, [1]Sheet7!$W$1:$X$8, 2, FALSE), ""))</f>
        <v>0</v>
      </c>
      <c r="AM254">
        <f>IF([1]Sheet1!AW254="", "", IFERROR(VLOOKUP([1]Sheet1!AW254, [1]Sheet7!$W$1:$X$8, 2, FALSE), ""))</f>
        <v>1</v>
      </c>
      <c r="AN254">
        <f>IF([1]Sheet1!AX254="", "", IFERROR(VLOOKUP([1]Sheet1!AX254, [1]Sheet7!$W$1:$X$8, 2, FALSE), ""))</f>
        <v>1</v>
      </c>
      <c r="AO254">
        <f>IF([1]Sheet1!AY254="", "", IFERROR(VLOOKUP([1]Sheet1!AY254, [1]Sheet7!$W$1:$X$8, 2, FALSE), ""))</f>
        <v>1</v>
      </c>
      <c r="AP254">
        <f>IF([1]Sheet1!AZ254="", "", IFERROR(VLOOKUP([1]Sheet1!AZ254, [1]Sheet7!$W$1:$X$8, 2, FALSE), ""))</f>
        <v>0</v>
      </c>
      <c r="AQ254">
        <f>IF([1]Sheet1!BA254="", "", IFERROR(VLOOKUP([1]Sheet1!BA254, [1]Sheet7!$Y$1:$Z$8, 2, FALSE), ""))</f>
        <v>1</v>
      </c>
      <c r="AR254">
        <f>IF([1]Sheet1!BB254="", "", IFERROR(VLOOKUP([1]Sheet1!BB254, [1]Sheet7!$W$1:$X$8, 2, FALSE), ""))</f>
        <v>0</v>
      </c>
      <c r="AS254">
        <f>IF([1]Sheet1!BC254="", "", IFERROR(VLOOKUP([1]Sheet1!BC254, [1]Sheet7!$W$1:$X$8, 2, FALSE), ""))</f>
        <v>0</v>
      </c>
      <c r="AT254">
        <f>IF([1]Sheet1!BD254="", "", IFERROR(VLOOKUP([1]Sheet1!BD254, [1]Sheet7!$W$1:$X$8, 2, FALSE), ""))</f>
        <v>0</v>
      </c>
      <c r="AU254">
        <f>IF([1]Sheet1!BE254="", "", IFERROR(VLOOKUP([1]Sheet1!BE254, [1]Sheet7!$W$1:$X$8, 2, FALSE), ""))</f>
        <v>0</v>
      </c>
      <c r="AV254">
        <f>IF([1]Sheet1!BF254="", "", IFERROR(VLOOKUP([1]Sheet1!BF254, [1]Sheet7!$M$1:$N$8, 2, FALSE), ""))</f>
        <v>0</v>
      </c>
      <c r="AW254">
        <f>IF([1]Sheet1!BG254="", "", IFERROR(VLOOKUP([1]Sheet1!BG254, [1]Sheet7!$M$1:$N$8, 2, FALSE), ""))</f>
        <v>0</v>
      </c>
      <c r="AX254">
        <f>IF([1]Sheet1!BO254="", "", IFERROR(VLOOKUP([1]Sheet1!BO254, [1]Sheet7!$W$1:$X$8, 2, FALSE), ""))</f>
        <v>1</v>
      </c>
      <c r="AY254">
        <f>IF([1]Sheet1!BP254="", "", IFERROR(VLOOKUP([1]Sheet1!BP254, [1]Sheet7!$W$1:$X$8, 2, FALSE), ""))</f>
        <v>1</v>
      </c>
      <c r="AZ254">
        <f>IF([1]Sheet1!BU254="", "", IFERROR(VLOOKUP([1]Sheet1!BU254, [1]Sheet7!$W$1:$X$8, 2, FALSE), ""))</f>
        <v>0</v>
      </c>
      <c r="BA254">
        <f>IF([1]Sheet1!BX254="", "", IFERROR(VLOOKUP([1]Sheet1!BX254, [1]Sheet7!$W$1:$X$8, 2, FALSE), ""))</f>
        <v>1</v>
      </c>
    </row>
    <row r="255" spans="1:53">
      <c r="A255" t="s">
        <v>307</v>
      </c>
      <c r="B255">
        <v>1</v>
      </c>
      <c r="C255">
        <v>0</v>
      </c>
      <c r="D255">
        <v>1</v>
      </c>
      <c r="E255">
        <v>0</v>
      </c>
      <c r="F255">
        <v>0</v>
      </c>
      <c r="G255">
        <f>IF([1]Sheet1!M255="", "", IFERROR(VLOOKUP([1]Sheet1!M255, [1]Sheet7!$H$1:$I$7, 2, FALSE), ""))</f>
        <v>0</v>
      </c>
      <c r="H255">
        <f>IF([1]Sheet1!N255="", 0, IFERROR(VLOOKUP([1]Sheet1!N255, [1]Sheet7!$K$1:$L$7, 2, FALSE), 1))</f>
        <v>1</v>
      </c>
      <c r="I255">
        <f>IF([1]Sheet1!O255="", "", IFERROR(VLOOKUP([1]Sheet1!O255, [1]Sheet7!$D$1:$E$7, 2, FALSE), ""))</f>
        <v>0</v>
      </c>
      <c r="J255">
        <f>IF([1]Sheet1!R255="", "", IFERROR(VLOOKUP([1]Sheet1!R255, [1]Sheet7!$A$1:$B$7, 2, FALSE), ""))</f>
        <v>1</v>
      </c>
      <c r="K255">
        <f>IF([1]Sheet1!S255="", "", IFERROR(VLOOKUP([1]Sheet1!S255, [1]Sheet7!$A$1:$B$7, 2, FALSE), ""))</f>
        <v>1</v>
      </c>
      <c r="L255">
        <f>IF([1]Sheet1!T255="", "", IFERROR(VLOOKUP([1]Sheet1!T255, [1]Sheet7!$A$1:$B$7, 2, FALSE), ""))</f>
        <v>1</v>
      </c>
      <c r="M255">
        <f>IF([1]Sheet1!U255="", "", IFERROR(VLOOKUP([1]Sheet1!U255, [1]Sheet7!$A$1:$B$7, 2, FALSE), ""))</f>
        <v>1</v>
      </c>
      <c r="N255">
        <f>IF([1]Sheet1!V255="", "", IFERROR(VLOOKUP([1]Sheet1!V255, [1]Sheet7!$A$1:$B$7, 2, FALSE), ""))</f>
        <v>0</v>
      </c>
      <c r="O255">
        <f>IF([1]Sheet1!W255="", "", IFERROR(VLOOKUP([1]Sheet1!W255, [1]Sheet7!$A$1:$B$7, 2, FALSE), ""))</f>
        <v>1</v>
      </c>
      <c r="P255">
        <f>IF([1]Sheet1!X255="", "", IFERROR(VLOOKUP([1]Sheet1!X255, [1]Sheet7!$A$1:$B$7, 2, FALSE), ""))</f>
        <v>1</v>
      </c>
      <c r="Q255">
        <f>IF([1]Sheet1!Y255="", "", IFERROR(VLOOKUP([1]Sheet1!Y255, [1]Sheet7!$A$1:$B$7, 2, FALSE), ""))</f>
        <v>1</v>
      </c>
      <c r="R255">
        <f>IF([1]Sheet1!Z255="", "", IFERROR(VLOOKUP([1]Sheet1!Z255, [1]Sheet7!$A$1:$B$7, 2, FALSE), ""))</f>
        <v>1</v>
      </c>
      <c r="S255">
        <f>IF([1]Sheet1!AA255="", "", IFERROR(VLOOKUP([1]Sheet1!AA255, [1]Sheet7!$A$1:$B$7, 2, FALSE), ""))</f>
        <v>1</v>
      </c>
      <c r="T255">
        <f>IF([1]Sheet1!AB255="", "", IFERROR(VLOOKUP([1]Sheet1!AB255, [1]Sheet7!$A$1:$B$8, 2, FALSE), ""))</f>
        <v>1</v>
      </c>
      <c r="U255">
        <f>IF([1]Sheet1!AC255="", "", IFERROR(VLOOKUP([1]Sheet1!AC255, [1]Sheet7!$A$1:$B$8, 2, FALSE), ""))</f>
        <v>0</v>
      </c>
      <c r="V255">
        <f>IF([1]Sheet1!AD255="", "", IFERROR(VLOOKUP([1]Sheet1!AD255, [1]Sheet7!$A$1:$B$8, 2, FALSE), ""))</f>
        <v>1</v>
      </c>
      <c r="W255">
        <f>IF([1]Sheet1!AE255="", "", IFERROR(VLOOKUP([1]Sheet1!AE255, [1]Sheet7!$A$1:$B$8, 2, FALSE), ""))</f>
        <v>0</v>
      </c>
      <c r="X255">
        <f>IF([1]Sheet1!AF255="", "", IFERROR(VLOOKUP([1]Sheet1!AF255, [1]Sheet7!$A$1:$B$8, 2, FALSE), ""))</f>
        <v>1</v>
      </c>
      <c r="Y255">
        <f>IF([1]Sheet1!AG255="", "", IFERROR(VLOOKUP([1]Sheet1!AG255, [1]Sheet7!$M$1:$N$8, 2, FALSE), ""))</f>
        <v>0</v>
      </c>
      <c r="Z255">
        <f>IF([1]Sheet1!AH255="", "", IFERROR(VLOOKUP([1]Sheet1!AH255, [1]Sheet7!$D$1:$E$8, 2, FALSE), ""))</f>
        <v>0</v>
      </c>
      <c r="AA255">
        <f>IF([1]Sheet1!AI255="", 0, IFERROR(VLOOKUP([1]Sheet1!AI255, [1]Sheet7!$K$1:$L$7, 2, FALSE), 1))</f>
        <v>0</v>
      </c>
      <c r="AB255">
        <f>IF([1]Sheet1!AJ255="", "", IFERROR(VLOOKUP([1]Sheet1!AJ255, [1]Sheet7!$M$1:$N$8, 2, FALSE), ""))</f>
        <v>1</v>
      </c>
      <c r="AC255">
        <f>IF([1]Sheet1!AK255="", "", IFERROR(VLOOKUP([1]Sheet1!AK255, [1]Sheet7!$M$1:$N$8, 2, FALSE), ""))</f>
        <v>1</v>
      </c>
      <c r="AD255">
        <f>IF([1]Sheet1!AL255="", "", IFERROR(VLOOKUP([1]Sheet1!AL255, [1]Sheet7!$S$1:$T$8, 2, FALSE), ""))</f>
        <v>1</v>
      </c>
      <c r="AE255">
        <f>IF([1]Sheet1!AM255="", "", IFERROR(VLOOKUP([1]Sheet1!AM255, [1]Sheet7!$U$1:$V$8, 2, FALSE), ""))</f>
        <v>1</v>
      </c>
      <c r="AF255">
        <f>IF([1]Sheet1!AN255="", "", IFERROR(VLOOKUP([1]Sheet1!AN255, [1]Sheet7!$W$1:$X$8, 2, FALSE), ""))</f>
        <v>1</v>
      </c>
      <c r="AG255">
        <f>IF([1]Sheet1!AO255="", "", IFERROR(VLOOKUP([1]Sheet1!AO255, [1]Sheet7!$Y$1:$Z$8, 2, FALSE), ""))</f>
        <v>1</v>
      </c>
      <c r="AH255">
        <f>IF([1]Sheet1!AP255="", "", IFERROR(VLOOKUP([1]Sheet1!AP255, [1]Sheet7!$M$1:$N$8, 2, FALSE), ""))</f>
        <v>0</v>
      </c>
      <c r="AI255">
        <f>IF([1]Sheet1!AQ255="", "", IFERROR(VLOOKUP([1]Sheet1!AQ255, [1]Sheet7!$M$1:$N$8, 2, FALSE), ""))</f>
        <v>1</v>
      </c>
      <c r="AJ255">
        <f>IF([1]Sheet1!AT255="", "", IFERROR(VLOOKUP([1]Sheet1!AT255, [1]Sheet7!$W$1:$X$8, 2, FALSE), ""))</f>
        <v>1</v>
      </c>
      <c r="AK255">
        <f>IF([1]Sheet1!AU255="", "", IFERROR(VLOOKUP([1]Sheet1!AU255, [1]Sheet7!$W$1:$X$8, 2, FALSE), ""))</f>
        <v>1</v>
      </c>
      <c r="AL255">
        <f>IF([1]Sheet1!AV255="", "", IFERROR(VLOOKUP([1]Sheet1!AV255, [1]Sheet7!$W$1:$X$8, 2, FALSE), ""))</f>
        <v>1</v>
      </c>
      <c r="AM255">
        <f>IF([1]Sheet1!AW255="", "", IFERROR(VLOOKUP([1]Sheet1!AW255, [1]Sheet7!$W$1:$X$8, 2, FALSE), ""))</f>
        <v>1</v>
      </c>
      <c r="AN255">
        <f>IF([1]Sheet1!AX255="", "", IFERROR(VLOOKUP([1]Sheet1!AX255, [1]Sheet7!$W$1:$X$8, 2, FALSE), ""))</f>
        <v>1</v>
      </c>
      <c r="AO255">
        <f>IF([1]Sheet1!AY255="", "", IFERROR(VLOOKUP([1]Sheet1!AY255, [1]Sheet7!$W$1:$X$8, 2, FALSE), ""))</f>
        <v>1</v>
      </c>
      <c r="AP255">
        <f>IF([1]Sheet1!AZ255="", "", IFERROR(VLOOKUP([1]Sheet1!AZ255, [1]Sheet7!$W$1:$X$8, 2, FALSE), ""))</f>
        <v>0</v>
      </c>
      <c r="AQ255">
        <f>IF([1]Sheet1!BA255="", "", IFERROR(VLOOKUP([1]Sheet1!BA255, [1]Sheet7!$Y$1:$Z$8, 2, FALSE), ""))</f>
        <v>0</v>
      </c>
      <c r="AR255">
        <f>IF([1]Sheet1!BB255="", "", IFERROR(VLOOKUP([1]Sheet1!BB255, [1]Sheet7!$W$1:$X$8, 2, FALSE), ""))</f>
        <v>0</v>
      </c>
      <c r="AS255">
        <f>IF([1]Sheet1!BC255="", "", IFERROR(VLOOKUP([1]Sheet1!BC255, [1]Sheet7!$W$1:$X$8, 2, FALSE), ""))</f>
        <v>0</v>
      </c>
      <c r="AT255">
        <f>IF([1]Sheet1!BD255="", "", IFERROR(VLOOKUP([1]Sheet1!BD255, [1]Sheet7!$W$1:$X$8, 2, FALSE), ""))</f>
        <v>0</v>
      </c>
      <c r="AU255">
        <f>IF([1]Sheet1!BE255="", "", IFERROR(VLOOKUP([1]Sheet1!BE255, [1]Sheet7!$W$1:$X$8, 2, FALSE), ""))</f>
        <v>0</v>
      </c>
      <c r="AV255">
        <f>IF([1]Sheet1!BF255="", "", IFERROR(VLOOKUP([1]Sheet1!BF255, [1]Sheet7!$M$1:$N$8, 2, FALSE), ""))</f>
        <v>0</v>
      </c>
      <c r="AW255">
        <f>IF([1]Sheet1!BG255="", "", IFERROR(VLOOKUP([1]Sheet1!BG255, [1]Sheet7!$M$1:$N$8, 2, FALSE), ""))</f>
        <v>0</v>
      </c>
      <c r="AX255">
        <f>IF([1]Sheet1!BO255="", "", IFERROR(VLOOKUP([1]Sheet1!BO255, [1]Sheet7!$W$1:$X$8, 2, FALSE), ""))</f>
        <v>1</v>
      </c>
      <c r="AY255">
        <f>IF([1]Sheet1!BP255="", "", IFERROR(VLOOKUP([1]Sheet1!BP255, [1]Sheet7!$W$1:$X$8, 2, FALSE), ""))</f>
        <v>0</v>
      </c>
      <c r="AZ255">
        <f>IF([1]Sheet1!BU255="", "", IFERROR(VLOOKUP([1]Sheet1!BU255, [1]Sheet7!$W$1:$X$8, 2, FALSE), ""))</f>
        <v>0</v>
      </c>
      <c r="BA255">
        <f>IF([1]Sheet1!BX255="", "", IFERROR(VLOOKUP([1]Sheet1!BX255, [1]Sheet7!$W$1:$X$8, 2, FALSE), ""))</f>
        <v>0</v>
      </c>
    </row>
    <row r="256" spans="1:53">
      <c r="A256" t="s">
        <v>308</v>
      </c>
      <c r="B256">
        <v>1</v>
      </c>
      <c r="C256">
        <v>1</v>
      </c>
      <c r="D256">
        <v>1</v>
      </c>
      <c r="E256">
        <v>1</v>
      </c>
      <c r="F256">
        <v>1</v>
      </c>
      <c r="G256">
        <f>IF([1]Sheet1!M256="", "", IFERROR(VLOOKUP([1]Sheet1!M256, [1]Sheet7!$H$1:$I$7, 2, FALSE), ""))</f>
        <v>0</v>
      </c>
      <c r="H256">
        <f>IF([1]Sheet1!N256="", 0, IFERROR(VLOOKUP([1]Sheet1!N256, [1]Sheet7!$K$1:$L$7, 2, FALSE), 1))</f>
        <v>0</v>
      </c>
      <c r="I256">
        <f>IF([1]Sheet1!O256="", "", IFERROR(VLOOKUP([1]Sheet1!O256, [1]Sheet7!$D$1:$E$7, 2, FALSE), ""))</f>
        <v>0</v>
      </c>
      <c r="J256">
        <f>IF([1]Sheet1!R256="", "", IFERROR(VLOOKUP([1]Sheet1!R256, [1]Sheet7!$A$1:$B$7, 2, FALSE), ""))</f>
        <v>1</v>
      </c>
      <c r="K256">
        <f>IF([1]Sheet1!S256="", "", IFERROR(VLOOKUP([1]Sheet1!S256, [1]Sheet7!$A$1:$B$7, 2, FALSE), ""))</f>
        <v>1</v>
      </c>
      <c r="L256">
        <f>IF([1]Sheet1!T256="", "", IFERROR(VLOOKUP([1]Sheet1!T256, [1]Sheet7!$A$1:$B$7, 2, FALSE), ""))</f>
        <v>0</v>
      </c>
      <c r="M256">
        <f>IF([1]Sheet1!U256="", "", IFERROR(VLOOKUP([1]Sheet1!U256, [1]Sheet7!$A$1:$B$7, 2, FALSE), ""))</f>
        <v>0</v>
      </c>
      <c r="N256">
        <f>IF([1]Sheet1!V256="", "", IFERROR(VLOOKUP([1]Sheet1!V256, [1]Sheet7!$A$1:$B$7, 2, FALSE), ""))</f>
        <v>1</v>
      </c>
      <c r="O256">
        <f>IF([1]Sheet1!W256="", "", IFERROR(VLOOKUP([1]Sheet1!W256, [1]Sheet7!$A$1:$B$7, 2, FALSE), ""))</f>
        <v>1</v>
      </c>
      <c r="P256">
        <f>IF([1]Sheet1!X256="", "", IFERROR(VLOOKUP([1]Sheet1!X256, [1]Sheet7!$A$1:$B$7, 2, FALSE), ""))</f>
        <v>1</v>
      </c>
      <c r="Q256">
        <f>IF([1]Sheet1!Y256="", "", IFERROR(VLOOKUP([1]Sheet1!Y256, [1]Sheet7!$A$1:$B$7, 2, FALSE), ""))</f>
        <v>1</v>
      </c>
      <c r="R256">
        <f>IF([1]Sheet1!Z256="", "", IFERROR(VLOOKUP([1]Sheet1!Z256, [1]Sheet7!$A$1:$B$7, 2, FALSE), ""))</f>
        <v>1</v>
      </c>
      <c r="S256">
        <f>IF([1]Sheet1!AA256="", "", IFERROR(VLOOKUP([1]Sheet1!AA256, [1]Sheet7!$A$1:$B$7, 2, FALSE), ""))</f>
        <v>0</v>
      </c>
      <c r="T256">
        <f>IF([1]Sheet1!AB256="", "", IFERROR(VLOOKUP([1]Sheet1!AB256, [1]Sheet7!$A$1:$B$8, 2, FALSE), ""))</f>
        <v>1</v>
      </c>
      <c r="U256">
        <f>IF([1]Sheet1!AC256="", "", IFERROR(VLOOKUP([1]Sheet1!AC256, [1]Sheet7!$A$1:$B$8, 2, FALSE), ""))</f>
        <v>1</v>
      </c>
      <c r="V256">
        <f>IF([1]Sheet1!AD256="", "", IFERROR(VLOOKUP([1]Sheet1!AD256, [1]Sheet7!$A$1:$B$8, 2, FALSE), ""))</f>
        <v>0</v>
      </c>
      <c r="W256">
        <f>IF([1]Sheet1!AE256="", "", IFERROR(VLOOKUP([1]Sheet1!AE256, [1]Sheet7!$A$1:$B$8, 2, FALSE), ""))</f>
        <v>0</v>
      </c>
      <c r="X256">
        <f>IF([1]Sheet1!AF256="", "", IFERROR(VLOOKUP([1]Sheet1!AF256, [1]Sheet7!$A$1:$B$8, 2, FALSE), ""))</f>
        <v>1</v>
      </c>
      <c r="Y256">
        <f>IF([1]Sheet1!AG256="", "", IFERROR(VLOOKUP([1]Sheet1!AG256, [1]Sheet7!$M$1:$N$8, 2, FALSE), ""))</f>
        <v>0</v>
      </c>
      <c r="Z256">
        <v>1</v>
      </c>
      <c r="AA256">
        <f>IF([1]Sheet1!AI256="", 0, IFERROR(VLOOKUP([1]Sheet1!AI256, [1]Sheet7!$K$1:$L$7, 2, FALSE), 1))</f>
        <v>1</v>
      </c>
      <c r="AB256">
        <f>IF([1]Sheet1!AJ256="", "", IFERROR(VLOOKUP([1]Sheet1!AJ256, [1]Sheet7!$M$1:$N$8, 2, FALSE), ""))</f>
        <v>0</v>
      </c>
      <c r="AC256">
        <f>IF([1]Sheet1!AK256="", "", IFERROR(VLOOKUP([1]Sheet1!AK256, [1]Sheet7!$M$1:$N$8, 2, FALSE), ""))</f>
        <v>0</v>
      </c>
      <c r="AD256">
        <f>IF([1]Sheet1!AL256="", "", IFERROR(VLOOKUP([1]Sheet1!AL256, [1]Sheet7!$S$1:$T$8, 2, FALSE), ""))</f>
        <v>0</v>
      </c>
      <c r="AE256">
        <f>IF([1]Sheet1!AM256="", "", IFERROR(VLOOKUP([1]Sheet1!AM256, [1]Sheet7!$U$1:$V$8, 2, FALSE), ""))</f>
        <v>0</v>
      </c>
      <c r="AF256">
        <f>IF([1]Sheet1!AN256="", "", IFERROR(VLOOKUP([1]Sheet1!AN256, [1]Sheet7!$W$1:$X$8, 2, FALSE), ""))</f>
        <v>1</v>
      </c>
      <c r="AG256">
        <f>IF([1]Sheet1!AO256="", "", IFERROR(VLOOKUP([1]Sheet1!AO256, [1]Sheet7!$Y$1:$Z$8, 2, FALSE), ""))</f>
        <v>0</v>
      </c>
      <c r="AH256">
        <f>IF([1]Sheet1!AP256="", "", IFERROR(VLOOKUP([1]Sheet1!AP256, [1]Sheet7!$M$1:$N$8, 2, FALSE), ""))</f>
        <v>1</v>
      </c>
      <c r="AI256">
        <f>IF([1]Sheet1!AQ256="", "", IFERROR(VLOOKUP([1]Sheet1!AQ256, [1]Sheet7!$M$1:$N$8, 2, FALSE), ""))</f>
        <v>1</v>
      </c>
      <c r="AJ256">
        <f>IF([1]Sheet1!AT256="", "", IFERROR(VLOOKUP([1]Sheet1!AT256, [1]Sheet7!$W$1:$X$8, 2, FALSE), ""))</f>
        <v>0</v>
      </c>
      <c r="AK256">
        <f>IF([1]Sheet1!AU256="", "", IFERROR(VLOOKUP([1]Sheet1!AU256, [1]Sheet7!$W$1:$X$8, 2, FALSE), ""))</f>
        <v>0</v>
      </c>
      <c r="AL256">
        <f>IF([1]Sheet1!AV256="", "", IFERROR(VLOOKUP([1]Sheet1!AV256, [1]Sheet7!$W$1:$X$8, 2, FALSE), ""))</f>
        <v>0</v>
      </c>
      <c r="AM256">
        <f>IF([1]Sheet1!AW256="", "", IFERROR(VLOOKUP([1]Sheet1!AW256, [1]Sheet7!$W$1:$X$8, 2, FALSE), ""))</f>
        <v>1</v>
      </c>
      <c r="AN256">
        <f>IF([1]Sheet1!AX256="", "", IFERROR(VLOOKUP([1]Sheet1!AX256, [1]Sheet7!$W$1:$X$8, 2, FALSE), ""))</f>
        <v>0</v>
      </c>
      <c r="AO256">
        <f>IF([1]Sheet1!AY256="", "", IFERROR(VLOOKUP([1]Sheet1!AY256, [1]Sheet7!$W$1:$X$8, 2, FALSE), ""))</f>
        <v>0</v>
      </c>
      <c r="AP256">
        <f>IF([1]Sheet1!AZ256="", "", IFERROR(VLOOKUP([1]Sheet1!AZ256, [1]Sheet7!$W$1:$X$8, 2, FALSE), ""))</f>
        <v>0</v>
      </c>
      <c r="AQ256">
        <f>IF([1]Sheet1!BA256="", "", IFERROR(VLOOKUP([1]Sheet1!BA256, [1]Sheet7!$Y$1:$Z$8, 2, FALSE), ""))</f>
        <v>1</v>
      </c>
      <c r="AR256">
        <f>IF([1]Sheet1!BB256="", "", IFERROR(VLOOKUP([1]Sheet1!BB256, [1]Sheet7!$W$1:$X$8, 2, FALSE), ""))</f>
        <v>0</v>
      </c>
      <c r="AS256">
        <f>IF([1]Sheet1!BC256="", "", IFERROR(VLOOKUP([1]Sheet1!BC256, [1]Sheet7!$W$1:$X$8, 2, FALSE), ""))</f>
        <v>0</v>
      </c>
      <c r="AT256">
        <f>IF([1]Sheet1!BD256="", "", IFERROR(VLOOKUP([1]Sheet1!BD256, [1]Sheet7!$W$1:$X$8, 2, FALSE), ""))</f>
        <v>0</v>
      </c>
      <c r="AU256">
        <f>IF([1]Sheet1!BE256="", "", IFERROR(VLOOKUP([1]Sheet1!BE256, [1]Sheet7!$W$1:$X$8, 2, FALSE), ""))</f>
        <v>1</v>
      </c>
      <c r="AV256">
        <f>IF([1]Sheet1!BF256="", "", IFERROR(VLOOKUP([1]Sheet1!BF256, [1]Sheet7!$M$1:$N$8, 2, FALSE), ""))</f>
        <v>1</v>
      </c>
      <c r="AW256">
        <f>IF([1]Sheet1!BG256="", "", IFERROR(VLOOKUP([1]Sheet1!BG256, [1]Sheet7!$M$1:$N$8, 2, FALSE), ""))</f>
        <v>1</v>
      </c>
      <c r="AX256">
        <f>IF([1]Sheet1!BO256="", "", IFERROR(VLOOKUP([1]Sheet1!BO256, [1]Sheet7!$W$1:$X$8, 2, FALSE), ""))</f>
        <v>1</v>
      </c>
      <c r="AY256">
        <f>IF([1]Sheet1!BP256="", "", IFERROR(VLOOKUP([1]Sheet1!BP256, [1]Sheet7!$W$1:$X$8, 2, FALSE), ""))</f>
        <v>1</v>
      </c>
      <c r="AZ256">
        <f>IF([1]Sheet1!BU256="", "", IFERROR(VLOOKUP([1]Sheet1!BU256, [1]Sheet7!$W$1:$X$8, 2, FALSE), ""))</f>
        <v>1</v>
      </c>
      <c r="BA256">
        <f>IF([1]Sheet1!BX256="", "", IFERROR(VLOOKUP([1]Sheet1!BX256, [1]Sheet7!$W$1:$X$8, 2, FALSE), ""))</f>
        <v>1</v>
      </c>
    </row>
    <row r="257" spans="1:53">
      <c r="A257" t="s">
        <v>309</v>
      </c>
      <c r="B257">
        <v>1</v>
      </c>
      <c r="C257">
        <v>1</v>
      </c>
      <c r="D257">
        <v>1</v>
      </c>
      <c r="E257">
        <v>1</v>
      </c>
      <c r="F257">
        <v>0</v>
      </c>
      <c r="G257">
        <f>IF([1]Sheet1!M257="", "", IFERROR(VLOOKUP([1]Sheet1!M257, [1]Sheet7!$H$1:$I$7, 2, FALSE), ""))</f>
        <v>0</v>
      </c>
      <c r="H257">
        <f>IF([1]Sheet1!N257="", 0, IFERROR(VLOOKUP([1]Sheet1!N257, [1]Sheet7!$K$1:$L$7, 2, FALSE), 1))</f>
        <v>0</v>
      </c>
      <c r="I257">
        <f>IF([1]Sheet1!O257="", "", IFERROR(VLOOKUP([1]Sheet1!O257, [1]Sheet7!$D$1:$E$7, 2, FALSE), ""))</f>
        <v>0</v>
      </c>
      <c r="J257">
        <f>IF([1]Sheet1!R257="", "", IFERROR(VLOOKUP([1]Sheet1!R257, [1]Sheet7!$A$1:$B$7, 2, FALSE), ""))</f>
        <v>1</v>
      </c>
      <c r="K257">
        <f>IF([1]Sheet1!S257="", "", IFERROR(VLOOKUP([1]Sheet1!S257, [1]Sheet7!$A$1:$B$7, 2, FALSE), ""))</f>
        <v>1</v>
      </c>
      <c r="L257">
        <f>IF([1]Sheet1!T257="", "", IFERROR(VLOOKUP([1]Sheet1!T257, [1]Sheet7!$A$1:$B$7, 2, FALSE), ""))</f>
        <v>0</v>
      </c>
      <c r="M257">
        <f>IF([1]Sheet1!U257="", "", IFERROR(VLOOKUP([1]Sheet1!U257, [1]Sheet7!$A$1:$B$7, 2, FALSE), ""))</f>
        <v>0</v>
      </c>
      <c r="N257">
        <f>IF([1]Sheet1!V257="", "", IFERROR(VLOOKUP([1]Sheet1!V257, [1]Sheet7!$A$1:$B$7, 2, FALSE), ""))</f>
        <v>1</v>
      </c>
      <c r="O257">
        <f>IF([1]Sheet1!W257="", "", IFERROR(VLOOKUP([1]Sheet1!W257, [1]Sheet7!$A$1:$B$7, 2, FALSE), ""))</f>
        <v>0</v>
      </c>
      <c r="P257">
        <f>IF([1]Sheet1!X257="", "", IFERROR(VLOOKUP([1]Sheet1!X257, [1]Sheet7!$A$1:$B$7, 2, FALSE), ""))</f>
        <v>1</v>
      </c>
      <c r="Q257">
        <f>IF([1]Sheet1!Y257="", "", IFERROR(VLOOKUP([1]Sheet1!Y257, [1]Sheet7!$A$1:$B$7, 2, FALSE), ""))</f>
        <v>1</v>
      </c>
      <c r="R257">
        <f>IF([1]Sheet1!Z257="", "", IFERROR(VLOOKUP([1]Sheet1!Z257, [1]Sheet7!$A$1:$B$7, 2, FALSE), ""))</f>
        <v>1</v>
      </c>
      <c r="S257">
        <f>IF([1]Sheet1!AA257="", "", IFERROR(VLOOKUP([1]Sheet1!AA257, [1]Sheet7!$A$1:$B$7, 2, FALSE), ""))</f>
        <v>0</v>
      </c>
      <c r="T257">
        <f>IF([1]Sheet1!AB257="", "", IFERROR(VLOOKUP([1]Sheet1!AB257, [1]Sheet7!$A$1:$B$8, 2, FALSE), ""))</f>
        <v>0</v>
      </c>
      <c r="U257">
        <f>IF([1]Sheet1!AC257="", "", IFERROR(VLOOKUP([1]Sheet1!AC257, [1]Sheet7!$A$1:$B$8, 2, FALSE), ""))</f>
        <v>0</v>
      </c>
      <c r="V257">
        <f>IF([1]Sheet1!AD257="", "", IFERROR(VLOOKUP([1]Sheet1!AD257, [1]Sheet7!$A$1:$B$8, 2, FALSE), ""))</f>
        <v>1</v>
      </c>
      <c r="W257">
        <f>IF([1]Sheet1!AE257="", "", IFERROR(VLOOKUP([1]Sheet1!AE257, [1]Sheet7!$A$1:$B$8, 2, FALSE), ""))</f>
        <v>1</v>
      </c>
      <c r="X257">
        <f>IF([1]Sheet1!AF257="", "", IFERROR(VLOOKUP([1]Sheet1!AF257, [1]Sheet7!$A$1:$B$8, 2, FALSE), ""))</f>
        <v>1</v>
      </c>
      <c r="Y257">
        <f>IF([1]Sheet1!AG257="", "", IFERROR(VLOOKUP([1]Sheet1!AG257, [1]Sheet7!$M$1:$N$8, 2, FALSE), ""))</f>
        <v>0</v>
      </c>
      <c r="Z257">
        <f>IF([1]Sheet1!AH257="", "", IFERROR(VLOOKUP([1]Sheet1!AH257, [1]Sheet7!$D$1:$E$8, 2, FALSE), ""))</f>
        <v>1</v>
      </c>
      <c r="AA257">
        <f>IF([1]Sheet1!AI257="", 0, IFERROR(VLOOKUP([1]Sheet1!AI257, [1]Sheet7!$K$1:$L$7, 2, FALSE), 1))</f>
        <v>1</v>
      </c>
      <c r="AB257">
        <f>IF([1]Sheet1!AJ257="", "", IFERROR(VLOOKUP([1]Sheet1!AJ257, [1]Sheet7!$M$1:$N$8, 2, FALSE), ""))</f>
        <v>0</v>
      </c>
      <c r="AC257">
        <f>IF([1]Sheet1!AK257="", "", IFERROR(VLOOKUP([1]Sheet1!AK257, [1]Sheet7!$M$1:$N$8, 2, FALSE), ""))</f>
        <v>1</v>
      </c>
      <c r="AD257">
        <f>IF([1]Sheet1!AL257="", "", IFERROR(VLOOKUP([1]Sheet1!AL257, [1]Sheet7!$S$1:$T$8, 2, FALSE), ""))</f>
        <v>0</v>
      </c>
      <c r="AE257">
        <f>IF([1]Sheet1!AM257="", "", IFERROR(VLOOKUP([1]Sheet1!AM257, [1]Sheet7!$U$1:$V$8, 2, FALSE), ""))</f>
        <v>1</v>
      </c>
      <c r="AF257">
        <f>IF([1]Sheet1!AN257="", "", IFERROR(VLOOKUP([1]Sheet1!AN257, [1]Sheet7!$W$1:$X$8, 2, FALSE), ""))</f>
        <v>1</v>
      </c>
      <c r="AG257">
        <f>IF([1]Sheet1!AO257="", "", IFERROR(VLOOKUP([1]Sheet1!AO257, [1]Sheet7!$Y$1:$Z$8, 2, FALSE), ""))</f>
        <v>0</v>
      </c>
      <c r="AH257">
        <f>IF([1]Sheet1!AP257="", "", IFERROR(VLOOKUP([1]Sheet1!AP257, [1]Sheet7!$M$1:$N$8, 2, FALSE), ""))</f>
        <v>1</v>
      </c>
      <c r="AI257">
        <f>IF([1]Sheet1!AQ257="", "", IFERROR(VLOOKUP([1]Sheet1!AQ257, [1]Sheet7!$M$1:$N$8, 2, FALSE), ""))</f>
        <v>1</v>
      </c>
      <c r="AJ257">
        <f>IF([1]Sheet1!AT257="", "", IFERROR(VLOOKUP([1]Sheet1!AT257, [1]Sheet7!$W$1:$X$8, 2, FALSE), ""))</f>
        <v>1</v>
      </c>
      <c r="AK257">
        <f>IF([1]Sheet1!AU257="", "", IFERROR(VLOOKUP([1]Sheet1!AU257, [1]Sheet7!$W$1:$X$8, 2, FALSE), ""))</f>
        <v>1</v>
      </c>
      <c r="AL257">
        <f>IF([1]Sheet1!AV257="", "", IFERROR(VLOOKUP([1]Sheet1!AV257, [1]Sheet7!$W$1:$X$8, 2, FALSE), ""))</f>
        <v>0</v>
      </c>
      <c r="AM257">
        <f>IF([1]Sheet1!AW257="", "", IFERROR(VLOOKUP([1]Sheet1!AW257, [1]Sheet7!$W$1:$X$8, 2, FALSE), ""))</f>
        <v>0</v>
      </c>
      <c r="AN257">
        <f>IF([1]Sheet1!AX257="", "", IFERROR(VLOOKUP([1]Sheet1!AX257, [1]Sheet7!$W$1:$X$8, 2, FALSE), ""))</f>
        <v>0</v>
      </c>
      <c r="AO257">
        <f>IF([1]Sheet1!AY257="", "", IFERROR(VLOOKUP([1]Sheet1!AY257, [1]Sheet7!$W$1:$X$8, 2, FALSE), ""))</f>
        <v>0</v>
      </c>
      <c r="AP257">
        <f>IF([1]Sheet1!AZ257="", "", IFERROR(VLOOKUP([1]Sheet1!AZ257, [1]Sheet7!$W$1:$X$8, 2, FALSE), ""))</f>
        <v>0</v>
      </c>
      <c r="AQ257">
        <f>IF([1]Sheet1!BA257="", "", IFERROR(VLOOKUP([1]Sheet1!BA257, [1]Sheet7!$Y$1:$Z$8, 2, FALSE), ""))</f>
        <v>0</v>
      </c>
      <c r="AR257">
        <f>IF([1]Sheet1!BB257="", "", IFERROR(VLOOKUP([1]Sheet1!BB257, [1]Sheet7!$W$1:$X$8, 2, FALSE), ""))</f>
        <v>0</v>
      </c>
      <c r="AS257">
        <f>IF([1]Sheet1!BC257="", "", IFERROR(VLOOKUP([1]Sheet1!BC257, [1]Sheet7!$W$1:$X$8, 2, FALSE), ""))</f>
        <v>0</v>
      </c>
      <c r="AT257">
        <f>IF([1]Sheet1!BD257="", "", IFERROR(VLOOKUP([1]Sheet1!BD257, [1]Sheet7!$W$1:$X$8, 2, FALSE), ""))</f>
        <v>0</v>
      </c>
      <c r="AU257">
        <f>IF([1]Sheet1!BE257="", "", IFERROR(VLOOKUP([1]Sheet1!BE257, [1]Sheet7!$W$1:$X$8, 2, FALSE), ""))</f>
        <v>0</v>
      </c>
      <c r="AV257">
        <f>IF([1]Sheet1!BF257="", "", IFERROR(VLOOKUP([1]Sheet1!BF257, [1]Sheet7!$M$1:$N$8, 2, FALSE), ""))</f>
        <v>0</v>
      </c>
      <c r="AW257">
        <f>IF([1]Sheet1!BG257="", "", IFERROR(VLOOKUP([1]Sheet1!BG257, [1]Sheet7!$M$1:$N$8, 2, FALSE), ""))</f>
        <v>0</v>
      </c>
      <c r="AX257">
        <f>IF([1]Sheet1!BO257="", "", IFERROR(VLOOKUP([1]Sheet1!BO257, [1]Sheet7!$W$1:$X$8, 2, FALSE), ""))</f>
        <v>1</v>
      </c>
      <c r="AY257">
        <f>IF([1]Sheet1!BP257="", "", IFERROR(VLOOKUP([1]Sheet1!BP257, [1]Sheet7!$W$1:$X$8, 2, FALSE), ""))</f>
        <v>1</v>
      </c>
      <c r="AZ257">
        <f>IF([1]Sheet1!BU257="", "", IFERROR(VLOOKUP([1]Sheet1!BU257, [1]Sheet7!$W$1:$X$8, 2, FALSE), ""))</f>
        <v>1</v>
      </c>
      <c r="BA257">
        <f>IF([1]Sheet1!BX257="", "", IFERROR(VLOOKUP([1]Sheet1!BX257, [1]Sheet7!$W$1:$X$8, 2, FALSE), ""))</f>
        <v>1</v>
      </c>
    </row>
    <row r="258" spans="1:53">
      <c r="A258" t="s">
        <v>310</v>
      </c>
      <c r="B258">
        <v>1</v>
      </c>
      <c r="C258">
        <v>1</v>
      </c>
      <c r="D258">
        <v>1</v>
      </c>
      <c r="E258">
        <v>1</v>
      </c>
      <c r="F258">
        <v>1</v>
      </c>
      <c r="G258">
        <f>IF([1]Sheet1!M258="", "", IFERROR(VLOOKUP([1]Sheet1!M258, [1]Sheet7!$H$1:$I$7, 2, FALSE), ""))</f>
        <v>1</v>
      </c>
      <c r="H258">
        <f>IF([1]Sheet1!N258="", 0, IFERROR(VLOOKUP([1]Sheet1!N258, [1]Sheet7!$K$1:$L$7, 2, FALSE), 1))</f>
        <v>0</v>
      </c>
      <c r="I258">
        <f>IF([1]Sheet1!O258="", "", IFERROR(VLOOKUP([1]Sheet1!O258, [1]Sheet7!$D$1:$E$7, 2, FALSE), ""))</f>
        <v>1</v>
      </c>
      <c r="J258">
        <f>IF([1]Sheet1!R258="", "", IFERROR(VLOOKUP([1]Sheet1!R258, [1]Sheet7!$A$1:$B$7, 2, FALSE), ""))</f>
        <v>1</v>
      </c>
      <c r="K258">
        <f>IF([1]Sheet1!S258="", "", IFERROR(VLOOKUP([1]Sheet1!S258, [1]Sheet7!$A$1:$B$7, 2, FALSE), ""))</f>
        <v>0</v>
      </c>
      <c r="L258">
        <f>IF([1]Sheet1!T258="", "", IFERROR(VLOOKUP([1]Sheet1!T258, [1]Sheet7!$A$1:$B$7, 2, FALSE), ""))</f>
        <v>1</v>
      </c>
      <c r="M258">
        <f>IF([1]Sheet1!U258="", "", IFERROR(VLOOKUP([1]Sheet1!U258, [1]Sheet7!$A$1:$B$7, 2, FALSE), ""))</f>
        <v>1</v>
      </c>
      <c r="N258">
        <f>IF([1]Sheet1!V258="", "", IFERROR(VLOOKUP([1]Sheet1!V258, [1]Sheet7!$A$1:$B$7, 2, FALSE), ""))</f>
        <v>1</v>
      </c>
      <c r="O258">
        <f>IF([1]Sheet1!W258="", "", IFERROR(VLOOKUP([1]Sheet1!W258, [1]Sheet7!$A$1:$B$7, 2, FALSE), ""))</f>
        <v>1</v>
      </c>
      <c r="P258">
        <f>IF([1]Sheet1!X258="", "", IFERROR(VLOOKUP([1]Sheet1!X258, [1]Sheet7!$A$1:$B$7, 2, FALSE), ""))</f>
        <v>1</v>
      </c>
      <c r="Q258">
        <f>IF([1]Sheet1!Y258="", "", IFERROR(VLOOKUP([1]Sheet1!Y258, [1]Sheet7!$A$1:$B$7, 2, FALSE), ""))</f>
        <v>1</v>
      </c>
      <c r="R258">
        <f>IF([1]Sheet1!Z258="", "", IFERROR(VLOOKUP([1]Sheet1!Z258, [1]Sheet7!$A$1:$B$7, 2, FALSE), ""))</f>
        <v>1</v>
      </c>
      <c r="S258">
        <f>IF([1]Sheet1!AA258="", "", IFERROR(VLOOKUP([1]Sheet1!AA258, [1]Sheet7!$A$1:$B$7, 2, FALSE), ""))</f>
        <v>0</v>
      </c>
      <c r="T258">
        <f>IF([1]Sheet1!AB258="", "", IFERROR(VLOOKUP([1]Sheet1!AB258, [1]Sheet7!$A$1:$B$8, 2, FALSE), ""))</f>
        <v>1</v>
      </c>
      <c r="U258">
        <f>IF([1]Sheet1!AC258="", "", IFERROR(VLOOKUP([1]Sheet1!AC258, [1]Sheet7!$A$1:$B$8, 2, FALSE), ""))</f>
        <v>1</v>
      </c>
      <c r="V258">
        <f>IF([1]Sheet1!AD258="", "", IFERROR(VLOOKUP([1]Sheet1!AD258, [1]Sheet7!$A$1:$B$8, 2, FALSE), ""))</f>
        <v>0</v>
      </c>
      <c r="W258">
        <f>IF([1]Sheet1!AE258="", "", IFERROR(VLOOKUP([1]Sheet1!AE258, [1]Sheet7!$A$1:$B$8, 2, FALSE), ""))</f>
        <v>1</v>
      </c>
      <c r="X258">
        <f>IF([1]Sheet1!AF258="", "", IFERROR(VLOOKUP([1]Sheet1!AF258, [1]Sheet7!$A$1:$B$8, 2, FALSE), ""))</f>
        <v>1</v>
      </c>
      <c r="Y258">
        <f>IF([1]Sheet1!AG258="", "", IFERROR(VLOOKUP([1]Sheet1!AG258, [1]Sheet7!$M$1:$N$8, 2, FALSE), ""))</f>
        <v>0</v>
      </c>
      <c r="Z258">
        <f>IF([1]Sheet1!AH258="", "", IFERROR(VLOOKUP([1]Sheet1!AH258, [1]Sheet7!$D$1:$E$8, 2, FALSE), ""))</f>
        <v>1</v>
      </c>
      <c r="AA258">
        <f>IF([1]Sheet1!AI258="", 0, IFERROR(VLOOKUP([1]Sheet1!AI258, [1]Sheet7!$K$1:$L$7, 2, FALSE), 1))</f>
        <v>1</v>
      </c>
      <c r="AB258">
        <f>IF([1]Sheet1!AJ258="", "", IFERROR(VLOOKUP([1]Sheet1!AJ258, [1]Sheet7!$M$1:$N$8, 2, FALSE), ""))</f>
        <v>1</v>
      </c>
      <c r="AC258">
        <f>IF([1]Sheet1!AK258="", "", IFERROR(VLOOKUP([1]Sheet1!AK258, [1]Sheet7!$M$1:$N$8, 2, FALSE), ""))</f>
        <v>1</v>
      </c>
      <c r="AD258">
        <f>IF([1]Sheet1!AL258="", "", IFERROR(VLOOKUP([1]Sheet1!AL258, [1]Sheet7!$S$1:$T$8, 2, FALSE), ""))</f>
        <v>1</v>
      </c>
      <c r="AE258">
        <f>IF([1]Sheet1!AM258="", "", IFERROR(VLOOKUP([1]Sheet1!AM258, [1]Sheet7!$U$1:$V$8, 2, FALSE), ""))</f>
        <v>1</v>
      </c>
      <c r="AF258">
        <f>IF([1]Sheet1!AN258="", "", IFERROR(VLOOKUP([1]Sheet1!AN258, [1]Sheet7!$W$1:$X$8, 2, FALSE), ""))</f>
        <v>1</v>
      </c>
      <c r="AG258">
        <f>IF([1]Sheet1!AO258="", "", IFERROR(VLOOKUP([1]Sheet1!AO258, [1]Sheet7!$Y$1:$Z$8, 2, FALSE), ""))</f>
        <v>0</v>
      </c>
      <c r="AH258">
        <f>IF([1]Sheet1!AP258="", "", IFERROR(VLOOKUP([1]Sheet1!AP258, [1]Sheet7!$M$1:$N$8, 2, FALSE), ""))</f>
        <v>0</v>
      </c>
      <c r="AI258">
        <f>IF([1]Sheet1!AQ258="", "", IFERROR(VLOOKUP([1]Sheet1!AQ258, [1]Sheet7!$M$1:$N$8, 2, FALSE), ""))</f>
        <v>0</v>
      </c>
      <c r="AJ258">
        <f>IF([1]Sheet1!AT258="", "", IFERROR(VLOOKUP([1]Sheet1!AT258, [1]Sheet7!$W$1:$X$8, 2, FALSE), ""))</f>
        <v>1</v>
      </c>
      <c r="AK258">
        <f>IF([1]Sheet1!AU258="", "", IFERROR(VLOOKUP([1]Sheet1!AU258, [1]Sheet7!$W$1:$X$8, 2, FALSE), ""))</f>
        <v>0</v>
      </c>
      <c r="AL258">
        <f>IF([1]Sheet1!AV258="", "", IFERROR(VLOOKUP([1]Sheet1!AV258, [1]Sheet7!$W$1:$X$8, 2, FALSE), ""))</f>
        <v>1</v>
      </c>
      <c r="AM258">
        <f>IF([1]Sheet1!AW258="", "", IFERROR(VLOOKUP([1]Sheet1!AW258, [1]Sheet7!$W$1:$X$8, 2, FALSE), ""))</f>
        <v>1</v>
      </c>
      <c r="AN258">
        <f>IF([1]Sheet1!AX258="", "", IFERROR(VLOOKUP([1]Sheet1!AX258, [1]Sheet7!$W$1:$X$8, 2, FALSE), ""))</f>
        <v>1</v>
      </c>
      <c r="AO258">
        <f>IF([1]Sheet1!AY258="", "", IFERROR(VLOOKUP([1]Sheet1!AY258, [1]Sheet7!$W$1:$X$8, 2, FALSE), ""))</f>
        <v>0</v>
      </c>
      <c r="AP258">
        <f>IF([1]Sheet1!AZ258="", "", IFERROR(VLOOKUP([1]Sheet1!AZ258, [1]Sheet7!$W$1:$X$8, 2, FALSE), ""))</f>
        <v>0</v>
      </c>
      <c r="AQ258">
        <f>IF([1]Sheet1!BA258="", "", IFERROR(VLOOKUP([1]Sheet1!BA258, [1]Sheet7!$Y$1:$Z$8, 2, FALSE), ""))</f>
        <v>0</v>
      </c>
      <c r="AR258">
        <f>IF([1]Sheet1!BB258="", "", IFERROR(VLOOKUP([1]Sheet1!BB258, [1]Sheet7!$W$1:$X$8, 2, FALSE), ""))</f>
        <v>0</v>
      </c>
      <c r="AS258">
        <f>IF([1]Sheet1!BC258="", "", IFERROR(VLOOKUP([1]Sheet1!BC258, [1]Sheet7!$W$1:$X$8, 2, FALSE), ""))</f>
        <v>0</v>
      </c>
      <c r="AT258">
        <f>IF([1]Sheet1!BD258="", "", IFERROR(VLOOKUP([1]Sheet1!BD258, [1]Sheet7!$W$1:$X$8, 2, FALSE), ""))</f>
        <v>0</v>
      </c>
      <c r="AU258">
        <f>IF([1]Sheet1!BE258="", "", IFERROR(VLOOKUP([1]Sheet1!BE258, [1]Sheet7!$W$1:$X$8, 2, FALSE), ""))</f>
        <v>0</v>
      </c>
      <c r="AV258">
        <f>IF([1]Sheet1!BF258="", "", IFERROR(VLOOKUP([1]Sheet1!BF258, [1]Sheet7!$M$1:$N$8, 2, FALSE), ""))</f>
        <v>1</v>
      </c>
      <c r="AW258">
        <f>IF([1]Sheet1!BG258="", "", IFERROR(VLOOKUP([1]Sheet1!BG258, [1]Sheet7!$M$1:$N$8, 2, FALSE), ""))</f>
        <v>0</v>
      </c>
      <c r="AX258">
        <f>IF([1]Sheet1!BO258="", "", IFERROR(VLOOKUP([1]Sheet1!BO258, [1]Sheet7!$W$1:$X$8, 2, FALSE), ""))</f>
        <v>1</v>
      </c>
      <c r="AY258">
        <f>IF([1]Sheet1!BP258="", "", IFERROR(VLOOKUP([1]Sheet1!BP258, [1]Sheet7!$W$1:$X$8, 2, FALSE), ""))</f>
        <v>1</v>
      </c>
      <c r="AZ258">
        <f>IF([1]Sheet1!BU258="", "", IFERROR(VLOOKUP([1]Sheet1!BU258, [1]Sheet7!$W$1:$X$8, 2, FALSE), ""))</f>
        <v>0</v>
      </c>
      <c r="BA258">
        <f>IF([1]Sheet1!BX258="", "", IFERROR(VLOOKUP([1]Sheet1!BX258, [1]Sheet7!$W$1:$X$8, 2, FALSE), ""))</f>
        <v>1</v>
      </c>
    </row>
    <row r="259" spans="1:53">
      <c r="A259" t="s">
        <v>311</v>
      </c>
      <c r="B259">
        <v>1</v>
      </c>
      <c r="C259">
        <v>1</v>
      </c>
      <c r="D259">
        <v>1</v>
      </c>
      <c r="E259">
        <v>1</v>
      </c>
      <c r="F259">
        <v>0</v>
      </c>
      <c r="G259">
        <f>IF([1]Sheet1!M259="", "", IFERROR(VLOOKUP([1]Sheet1!M259, [1]Sheet7!$H$1:$I$7, 2, FALSE), ""))</f>
        <v>1</v>
      </c>
      <c r="H259">
        <f>IF([1]Sheet1!N259="", 0, IFERROR(VLOOKUP([1]Sheet1!N259, [1]Sheet7!$K$1:$L$7, 2, FALSE), 1))</f>
        <v>0</v>
      </c>
      <c r="I259">
        <f>IF([1]Sheet1!O259="", "", IFERROR(VLOOKUP([1]Sheet1!O259, [1]Sheet7!$D$1:$E$7, 2, FALSE), ""))</f>
        <v>0</v>
      </c>
      <c r="J259">
        <f>IF([1]Sheet1!R259="", "", IFERROR(VLOOKUP([1]Sheet1!R259, [1]Sheet7!$A$1:$B$7, 2, FALSE), ""))</f>
        <v>1</v>
      </c>
      <c r="K259">
        <f>IF([1]Sheet1!S259="", "", IFERROR(VLOOKUP([1]Sheet1!S259, [1]Sheet7!$A$1:$B$7, 2, FALSE), ""))</f>
        <v>0</v>
      </c>
      <c r="L259">
        <f>IF([1]Sheet1!T259="", "", IFERROR(VLOOKUP([1]Sheet1!T259, [1]Sheet7!$A$1:$B$7, 2, FALSE), ""))</f>
        <v>0</v>
      </c>
      <c r="M259">
        <f>IF([1]Sheet1!U259="", "", IFERROR(VLOOKUP([1]Sheet1!U259, [1]Sheet7!$A$1:$B$7, 2, FALSE), ""))</f>
        <v>1</v>
      </c>
      <c r="N259">
        <f>IF([1]Sheet1!V259="", "", IFERROR(VLOOKUP([1]Sheet1!V259, [1]Sheet7!$A$1:$B$7, 2, FALSE), ""))</f>
        <v>1</v>
      </c>
      <c r="O259">
        <f>IF([1]Sheet1!W259="", "", IFERROR(VLOOKUP([1]Sheet1!W259, [1]Sheet7!$A$1:$B$7, 2, FALSE), ""))</f>
        <v>1</v>
      </c>
      <c r="P259">
        <f>IF([1]Sheet1!X259="", "", IFERROR(VLOOKUP([1]Sheet1!X259, [1]Sheet7!$A$1:$B$7, 2, FALSE), ""))</f>
        <v>1</v>
      </c>
      <c r="Q259">
        <f>IF([1]Sheet1!Y259="", "", IFERROR(VLOOKUP([1]Sheet1!Y259, [1]Sheet7!$A$1:$B$7, 2, FALSE), ""))</f>
        <v>1</v>
      </c>
      <c r="R259">
        <f>IF([1]Sheet1!Z259="", "", IFERROR(VLOOKUP([1]Sheet1!Z259, [1]Sheet7!$A$1:$B$7, 2, FALSE), ""))</f>
        <v>1</v>
      </c>
      <c r="S259">
        <f>IF([1]Sheet1!AA259="", "", IFERROR(VLOOKUP([1]Sheet1!AA259, [1]Sheet7!$A$1:$B$7, 2, FALSE), ""))</f>
        <v>0</v>
      </c>
      <c r="T259">
        <f>IF([1]Sheet1!AB259="", "", IFERROR(VLOOKUP([1]Sheet1!AB259, [1]Sheet7!$A$1:$B$8, 2, FALSE), ""))</f>
        <v>1</v>
      </c>
      <c r="U259">
        <f>IF([1]Sheet1!AC259="", "", IFERROR(VLOOKUP([1]Sheet1!AC259, [1]Sheet7!$A$1:$B$8, 2, FALSE), ""))</f>
        <v>1</v>
      </c>
      <c r="V259">
        <f>IF([1]Sheet1!AD259="", "", IFERROR(VLOOKUP([1]Sheet1!AD259, [1]Sheet7!$A$1:$B$8, 2, FALSE), ""))</f>
        <v>0</v>
      </c>
      <c r="W259">
        <f>IF([1]Sheet1!AE259="", "", IFERROR(VLOOKUP([1]Sheet1!AE259, [1]Sheet7!$A$1:$B$8, 2, FALSE), ""))</f>
        <v>0</v>
      </c>
      <c r="X259">
        <f>IF([1]Sheet1!AF259="", "", IFERROR(VLOOKUP([1]Sheet1!AF259, [1]Sheet7!$A$1:$B$8, 2, FALSE), ""))</f>
        <v>1</v>
      </c>
      <c r="Y259">
        <f>IF([1]Sheet1!AG259="", "", IFERROR(VLOOKUP([1]Sheet1!AG259, [1]Sheet7!$M$1:$N$8, 2, FALSE), ""))</f>
        <v>0</v>
      </c>
      <c r="Z259">
        <f>IF([1]Sheet1!AH259="", "", IFERROR(VLOOKUP([1]Sheet1!AH259, [1]Sheet7!$D$1:$E$8, 2, FALSE), ""))</f>
        <v>1</v>
      </c>
      <c r="AA259">
        <f>IF([1]Sheet1!AI259="", 0, IFERROR(VLOOKUP([1]Sheet1!AI259, [1]Sheet7!$K$1:$L$7, 2, FALSE), 1))</f>
        <v>1</v>
      </c>
      <c r="AB259">
        <f>IF([1]Sheet1!AJ259="", "", IFERROR(VLOOKUP([1]Sheet1!AJ259, [1]Sheet7!$M$1:$N$8, 2, FALSE), ""))</f>
        <v>0</v>
      </c>
      <c r="AC259">
        <f>IF([1]Sheet1!AK259="", "", IFERROR(VLOOKUP([1]Sheet1!AK259, [1]Sheet7!$M$1:$N$8, 2, FALSE), ""))</f>
        <v>1</v>
      </c>
      <c r="AD259">
        <f>IF([1]Sheet1!AL259="", "", IFERROR(VLOOKUP([1]Sheet1!AL259, [1]Sheet7!$S$1:$T$8, 2, FALSE), ""))</f>
        <v>0</v>
      </c>
      <c r="AE259">
        <f>IF([1]Sheet1!AM259="", "", IFERROR(VLOOKUP([1]Sheet1!AM259, [1]Sheet7!$U$1:$V$8, 2, FALSE), ""))</f>
        <v>1</v>
      </c>
      <c r="AF259">
        <f>IF([1]Sheet1!AN259="", "", IFERROR(VLOOKUP([1]Sheet1!AN259, [1]Sheet7!$W$1:$X$8, 2, FALSE), ""))</f>
        <v>0</v>
      </c>
      <c r="AG259">
        <f>IF([1]Sheet1!AO259="", "", IFERROR(VLOOKUP([1]Sheet1!AO259, [1]Sheet7!$Y$1:$Z$8, 2, FALSE), ""))</f>
        <v>1</v>
      </c>
      <c r="AH259">
        <f>IF([1]Sheet1!AP259="", "", IFERROR(VLOOKUP([1]Sheet1!AP259, [1]Sheet7!$M$1:$N$8, 2, FALSE), ""))</f>
        <v>0</v>
      </c>
      <c r="AI259">
        <f>IF([1]Sheet1!AQ259="", "", IFERROR(VLOOKUP([1]Sheet1!AQ259, [1]Sheet7!$M$1:$N$8, 2, FALSE), ""))</f>
        <v>1</v>
      </c>
      <c r="AJ259">
        <f>IF([1]Sheet1!AT259="", "", IFERROR(VLOOKUP([1]Sheet1!AT259, [1]Sheet7!$W$1:$X$8, 2, FALSE), ""))</f>
        <v>0</v>
      </c>
      <c r="AK259">
        <f>IF([1]Sheet1!AU259="", "", IFERROR(VLOOKUP([1]Sheet1!AU259, [1]Sheet7!$W$1:$X$8, 2, FALSE), ""))</f>
        <v>0</v>
      </c>
      <c r="AL259">
        <f>IF([1]Sheet1!AV259="", "", IFERROR(VLOOKUP([1]Sheet1!AV259, [1]Sheet7!$W$1:$X$8, 2, FALSE), ""))</f>
        <v>0</v>
      </c>
      <c r="AM259">
        <f>IF([1]Sheet1!AW259="", "", IFERROR(VLOOKUP([1]Sheet1!AW259, [1]Sheet7!$W$1:$X$8, 2, FALSE), ""))</f>
        <v>0</v>
      </c>
      <c r="AN259">
        <f>IF([1]Sheet1!AX259="", "", IFERROR(VLOOKUP([1]Sheet1!AX259, [1]Sheet7!$W$1:$X$8, 2, FALSE), ""))</f>
        <v>0</v>
      </c>
      <c r="AO259">
        <f>IF([1]Sheet1!AY259="", "", IFERROR(VLOOKUP([1]Sheet1!AY259, [1]Sheet7!$W$1:$X$8, 2, FALSE), ""))</f>
        <v>0</v>
      </c>
      <c r="AP259">
        <f>IF([1]Sheet1!AZ259="", "", IFERROR(VLOOKUP([1]Sheet1!AZ259, [1]Sheet7!$W$1:$X$8, 2, FALSE), ""))</f>
        <v>0</v>
      </c>
      <c r="AQ259">
        <f>IF([1]Sheet1!BA259="", "", IFERROR(VLOOKUP([1]Sheet1!BA259, [1]Sheet7!$Y$1:$Z$8, 2, FALSE), ""))</f>
        <v>0</v>
      </c>
      <c r="AR259">
        <f>IF([1]Sheet1!BB259="", "", IFERROR(VLOOKUP([1]Sheet1!BB259, [1]Sheet7!$W$1:$X$8, 2, FALSE), ""))</f>
        <v>0</v>
      </c>
      <c r="AS259">
        <f>IF([1]Sheet1!BC259="", "", IFERROR(VLOOKUP([1]Sheet1!BC259, [1]Sheet7!$W$1:$X$8, 2, FALSE), ""))</f>
        <v>0</v>
      </c>
      <c r="AT259">
        <f>IF([1]Sheet1!BD259="", "", IFERROR(VLOOKUP([1]Sheet1!BD259, [1]Sheet7!$W$1:$X$8, 2, FALSE), ""))</f>
        <v>0</v>
      </c>
      <c r="AU259">
        <f>IF([1]Sheet1!BE259="", "", IFERROR(VLOOKUP([1]Sheet1!BE259, [1]Sheet7!$W$1:$X$8, 2, FALSE), ""))</f>
        <v>0</v>
      </c>
      <c r="AV259">
        <f>IF([1]Sheet1!BF259="", "", IFERROR(VLOOKUP([1]Sheet1!BF259, [1]Sheet7!$M$1:$N$8, 2, FALSE), ""))</f>
        <v>0</v>
      </c>
      <c r="AW259">
        <f>IF([1]Sheet1!BG259="", "", IFERROR(VLOOKUP([1]Sheet1!BG259, [1]Sheet7!$M$1:$N$8, 2, FALSE), ""))</f>
        <v>0</v>
      </c>
      <c r="AX259">
        <f>IF([1]Sheet1!BO259="", "", IFERROR(VLOOKUP([1]Sheet1!BO259, [1]Sheet7!$W$1:$X$8, 2, FALSE), ""))</f>
        <v>1</v>
      </c>
      <c r="AY259">
        <f>IF([1]Sheet1!BP259="", "", IFERROR(VLOOKUP([1]Sheet1!BP259, [1]Sheet7!$W$1:$X$8, 2, FALSE), ""))</f>
        <v>1</v>
      </c>
      <c r="AZ259">
        <f>IF([1]Sheet1!BU259="", "", IFERROR(VLOOKUP([1]Sheet1!BU259, [1]Sheet7!$W$1:$X$8, 2, FALSE), ""))</f>
        <v>0</v>
      </c>
      <c r="BA259">
        <f>IF([1]Sheet1!BX259="", "", IFERROR(VLOOKUP([1]Sheet1!BX259, [1]Sheet7!$W$1:$X$8, 2, FALSE), ""))</f>
        <v>1</v>
      </c>
    </row>
    <row r="260" spans="1:53">
      <c r="A260" t="s">
        <v>312</v>
      </c>
      <c r="B260">
        <v>1</v>
      </c>
      <c r="C260">
        <v>1</v>
      </c>
      <c r="D260">
        <v>1</v>
      </c>
      <c r="E260">
        <v>1</v>
      </c>
      <c r="F260">
        <v>0</v>
      </c>
      <c r="G260">
        <f>IF([1]Sheet1!M260="", "", IFERROR(VLOOKUP([1]Sheet1!M260, [1]Sheet7!$H$1:$I$7, 2, FALSE), ""))</f>
        <v>1</v>
      </c>
      <c r="H260">
        <f>IF([1]Sheet1!N260="", 0, IFERROR(VLOOKUP([1]Sheet1!N260, [1]Sheet7!$K$1:$L$7, 2, FALSE), 1))</f>
        <v>0</v>
      </c>
      <c r="I260">
        <f>IF([1]Sheet1!O260="", "", IFERROR(VLOOKUP([1]Sheet1!O260, [1]Sheet7!$D$1:$E$7, 2, FALSE), ""))</f>
        <v>1</v>
      </c>
      <c r="J260">
        <f>IF([1]Sheet1!R260="", "", IFERROR(VLOOKUP([1]Sheet1!R260, [1]Sheet7!$A$1:$B$7, 2, FALSE), ""))</f>
        <v>1</v>
      </c>
      <c r="K260">
        <f>IF([1]Sheet1!S260="", "", IFERROR(VLOOKUP([1]Sheet1!S260, [1]Sheet7!$A$1:$B$7, 2, FALSE), ""))</f>
        <v>0</v>
      </c>
      <c r="L260">
        <f>IF([1]Sheet1!T260="", "", IFERROR(VLOOKUP([1]Sheet1!T260, [1]Sheet7!$A$1:$B$7, 2, FALSE), ""))</f>
        <v>0</v>
      </c>
      <c r="M260">
        <f>IF([1]Sheet1!U260="", "", IFERROR(VLOOKUP([1]Sheet1!U260, [1]Sheet7!$A$1:$B$7, 2, FALSE), ""))</f>
        <v>1</v>
      </c>
      <c r="N260">
        <f>IF([1]Sheet1!V260="", "", IFERROR(VLOOKUP([1]Sheet1!V260, [1]Sheet7!$A$1:$B$7, 2, FALSE), ""))</f>
        <v>1</v>
      </c>
      <c r="O260">
        <f>IF([1]Sheet1!W260="", "", IFERROR(VLOOKUP([1]Sheet1!W260, [1]Sheet7!$A$1:$B$7, 2, FALSE), ""))</f>
        <v>0</v>
      </c>
      <c r="P260">
        <f>IF([1]Sheet1!X260="", "", IFERROR(VLOOKUP([1]Sheet1!X260, [1]Sheet7!$A$1:$B$7, 2, FALSE), ""))</f>
        <v>1</v>
      </c>
      <c r="Q260">
        <f>IF([1]Sheet1!Y260="", "", IFERROR(VLOOKUP([1]Sheet1!Y260, [1]Sheet7!$A$1:$B$7, 2, FALSE), ""))</f>
        <v>1</v>
      </c>
      <c r="R260">
        <f>IF([1]Sheet1!Z260="", "", IFERROR(VLOOKUP([1]Sheet1!Z260, [1]Sheet7!$A$1:$B$7, 2, FALSE), ""))</f>
        <v>1</v>
      </c>
      <c r="S260">
        <f>IF([1]Sheet1!AA260="", "", IFERROR(VLOOKUP([1]Sheet1!AA260, [1]Sheet7!$A$1:$B$7, 2, FALSE), ""))</f>
        <v>0</v>
      </c>
      <c r="T260">
        <f>IF([1]Sheet1!AB260="", "", IFERROR(VLOOKUP([1]Sheet1!AB260, [1]Sheet7!$A$1:$B$8, 2, FALSE), ""))</f>
        <v>1</v>
      </c>
      <c r="U260">
        <f>IF([1]Sheet1!AC260="", "", IFERROR(VLOOKUP([1]Sheet1!AC260, [1]Sheet7!$A$1:$B$8, 2, FALSE), ""))</f>
        <v>1</v>
      </c>
      <c r="V260">
        <f>IF([1]Sheet1!AD260="", "", IFERROR(VLOOKUP([1]Sheet1!AD260, [1]Sheet7!$A$1:$B$8, 2, FALSE), ""))</f>
        <v>0</v>
      </c>
      <c r="W260">
        <f>IF([1]Sheet1!AE260="", "", IFERROR(VLOOKUP([1]Sheet1!AE260, [1]Sheet7!$A$1:$B$8, 2, FALSE), ""))</f>
        <v>0</v>
      </c>
      <c r="X260">
        <f>IF([1]Sheet1!AF260="", "", IFERROR(VLOOKUP([1]Sheet1!AF260, [1]Sheet7!$A$1:$B$8, 2, FALSE), ""))</f>
        <v>1</v>
      </c>
      <c r="Y260">
        <f>IF([1]Sheet1!AG260="", "", IFERROR(VLOOKUP([1]Sheet1!AG260, [1]Sheet7!$M$1:$N$8, 2, FALSE), ""))</f>
        <v>0</v>
      </c>
      <c r="Z260">
        <f>IF([1]Sheet1!AH260="", "", IFERROR(VLOOKUP([1]Sheet1!AH260, [1]Sheet7!$D$1:$E$8, 2, FALSE), ""))</f>
        <v>1</v>
      </c>
      <c r="AA260">
        <f>IF([1]Sheet1!AI260="", 0, IFERROR(VLOOKUP([1]Sheet1!AI260, [1]Sheet7!$K$1:$L$7, 2, FALSE), 1))</f>
        <v>1</v>
      </c>
      <c r="AB260">
        <f>IF([1]Sheet1!AJ260="", "", IFERROR(VLOOKUP([1]Sheet1!AJ260, [1]Sheet7!$M$1:$N$8, 2, FALSE), ""))</f>
        <v>1</v>
      </c>
      <c r="AC260">
        <f>IF([1]Sheet1!AK260="", "", IFERROR(VLOOKUP([1]Sheet1!AK260, [1]Sheet7!$M$1:$N$8, 2, FALSE), ""))</f>
        <v>0</v>
      </c>
      <c r="AD260">
        <f>IF([1]Sheet1!AL260="", "", IFERROR(VLOOKUP([1]Sheet1!AL260, [1]Sheet7!$S$1:$T$8, 2, FALSE), ""))</f>
        <v>1</v>
      </c>
      <c r="AE260">
        <f>IF([1]Sheet1!AM260="", "", IFERROR(VLOOKUP([1]Sheet1!AM260, [1]Sheet7!$U$1:$V$8, 2, FALSE), ""))</f>
        <v>0</v>
      </c>
      <c r="AF260">
        <f>IF([1]Sheet1!AN260="", "", IFERROR(VLOOKUP([1]Sheet1!AN260, [1]Sheet7!$W$1:$X$8, 2, FALSE), ""))</f>
        <v>1</v>
      </c>
      <c r="AG260">
        <f>IF([1]Sheet1!AO260="", "", IFERROR(VLOOKUP([1]Sheet1!AO260, [1]Sheet7!$Y$1:$Z$8, 2, FALSE), ""))</f>
        <v>0</v>
      </c>
      <c r="AH260">
        <f>IF([1]Sheet1!AP260="", "", IFERROR(VLOOKUP([1]Sheet1!AP260, [1]Sheet7!$M$1:$N$8, 2, FALSE), ""))</f>
        <v>0</v>
      </c>
      <c r="AI260">
        <f>IF([1]Sheet1!AQ260="", "", IFERROR(VLOOKUP([1]Sheet1!AQ260, [1]Sheet7!$M$1:$N$8, 2, FALSE), ""))</f>
        <v>1</v>
      </c>
      <c r="AJ260">
        <f>IF([1]Sheet1!AT260="", "", IFERROR(VLOOKUP([1]Sheet1!AT260, [1]Sheet7!$W$1:$X$8, 2, FALSE), ""))</f>
        <v>0</v>
      </c>
      <c r="AK260">
        <f>IF([1]Sheet1!AU260="", "", IFERROR(VLOOKUP([1]Sheet1!AU260, [1]Sheet7!$W$1:$X$8, 2, FALSE), ""))</f>
        <v>0</v>
      </c>
      <c r="AL260">
        <f>IF([1]Sheet1!AV260="", "", IFERROR(VLOOKUP([1]Sheet1!AV260, [1]Sheet7!$W$1:$X$8, 2, FALSE), ""))</f>
        <v>0</v>
      </c>
      <c r="AM260">
        <f>IF([1]Sheet1!AW260="", "", IFERROR(VLOOKUP([1]Sheet1!AW260, [1]Sheet7!$W$1:$X$8, 2, FALSE), ""))</f>
        <v>0</v>
      </c>
      <c r="AN260">
        <f>IF([1]Sheet1!AX260="", "", IFERROR(VLOOKUP([1]Sheet1!AX260, [1]Sheet7!$W$1:$X$8, 2, FALSE), ""))</f>
        <v>1</v>
      </c>
      <c r="AO260">
        <f>IF([1]Sheet1!AY260="", "", IFERROR(VLOOKUP([1]Sheet1!AY260, [1]Sheet7!$W$1:$X$8, 2, FALSE), ""))</f>
        <v>0</v>
      </c>
      <c r="AP260">
        <f>IF([1]Sheet1!AZ260="", "", IFERROR(VLOOKUP([1]Sheet1!AZ260, [1]Sheet7!$W$1:$X$8, 2, FALSE), ""))</f>
        <v>0</v>
      </c>
      <c r="AQ260">
        <f>IF([1]Sheet1!BA260="", "", IFERROR(VLOOKUP([1]Sheet1!BA260, [1]Sheet7!$Y$1:$Z$8, 2, FALSE), ""))</f>
        <v>1</v>
      </c>
      <c r="AR260">
        <f>IF([1]Sheet1!BB260="", "", IFERROR(VLOOKUP([1]Sheet1!BB260, [1]Sheet7!$W$1:$X$8, 2, FALSE), ""))</f>
        <v>0</v>
      </c>
      <c r="AS260">
        <f>IF([1]Sheet1!BC260="", "", IFERROR(VLOOKUP([1]Sheet1!BC260, [1]Sheet7!$W$1:$X$8, 2, FALSE), ""))</f>
        <v>0</v>
      </c>
      <c r="AT260">
        <f>IF([1]Sheet1!BD260="", "", IFERROR(VLOOKUP([1]Sheet1!BD260, [1]Sheet7!$W$1:$X$8, 2, FALSE), ""))</f>
        <v>0</v>
      </c>
      <c r="AU260">
        <f>IF([1]Sheet1!BE260="", "", IFERROR(VLOOKUP([1]Sheet1!BE260, [1]Sheet7!$W$1:$X$8, 2, FALSE), ""))</f>
        <v>0</v>
      </c>
      <c r="AV260">
        <f>IF([1]Sheet1!BF260="", "", IFERROR(VLOOKUP([1]Sheet1!BF260, [1]Sheet7!$M$1:$N$8, 2, FALSE), ""))</f>
        <v>1</v>
      </c>
      <c r="AW260">
        <f>IF([1]Sheet1!BG260="", "", IFERROR(VLOOKUP([1]Sheet1!BG260, [1]Sheet7!$M$1:$N$8, 2, FALSE), ""))</f>
        <v>0</v>
      </c>
      <c r="AX260">
        <f>IF([1]Sheet1!BO260="", "", IFERROR(VLOOKUP([1]Sheet1!BO260, [1]Sheet7!$W$1:$X$8, 2, FALSE), ""))</f>
        <v>0</v>
      </c>
      <c r="AY260">
        <f>IF([1]Sheet1!BP260="", "", IFERROR(VLOOKUP([1]Sheet1!BP260, [1]Sheet7!$W$1:$X$8, 2, FALSE), ""))</f>
        <v>0</v>
      </c>
      <c r="AZ260">
        <f>IF([1]Sheet1!BU260="", "", IFERROR(VLOOKUP([1]Sheet1!BU260, [1]Sheet7!$W$1:$X$8, 2, FALSE), ""))</f>
        <v>0</v>
      </c>
      <c r="BA260">
        <f>IF([1]Sheet1!BX260="", "", IFERROR(VLOOKUP([1]Sheet1!BX260, [1]Sheet7!$W$1:$X$8, 2, FALSE), ""))</f>
        <v>1</v>
      </c>
    </row>
    <row r="261" spans="1:53">
      <c r="A261" t="s">
        <v>313</v>
      </c>
      <c r="B261">
        <v>1</v>
      </c>
      <c r="C261">
        <v>1</v>
      </c>
      <c r="D261">
        <v>1</v>
      </c>
      <c r="E261">
        <v>1</v>
      </c>
      <c r="F261">
        <v>1</v>
      </c>
      <c r="G261">
        <f>IF([1]Sheet1!M261="", "", IFERROR(VLOOKUP([1]Sheet1!M261, [1]Sheet7!$H$1:$I$7, 2, FALSE), ""))</f>
        <v>0</v>
      </c>
      <c r="H261">
        <f>IF([1]Sheet1!N261="", 0, IFERROR(VLOOKUP([1]Sheet1!N261, [1]Sheet7!$K$1:$L$7, 2, FALSE), 1))</f>
        <v>0</v>
      </c>
      <c r="I261">
        <f>IF([1]Sheet1!O261="", "", IFERROR(VLOOKUP([1]Sheet1!O261, [1]Sheet7!$D$1:$E$7, 2, FALSE), ""))</f>
        <v>0</v>
      </c>
      <c r="J261">
        <f>IF([1]Sheet1!R261="", "", IFERROR(VLOOKUP([1]Sheet1!R261, [1]Sheet7!$A$1:$B$7, 2, FALSE), ""))</f>
        <v>1</v>
      </c>
      <c r="K261">
        <f>IF([1]Sheet1!S261="", "", IFERROR(VLOOKUP([1]Sheet1!S261, [1]Sheet7!$A$1:$B$7, 2, FALSE), ""))</f>
        <v>1</v>
      </c>
      <c r="L261">
        <f>IF([1]Sheet1!T261="", "", IFERROR(VLOOKUP([1]Sheet1!T261, [1]Sheet7!$A$1:$B$7, 2, FALSE), ""))</f>
        <v>0</v>
      </c>
      <c r="M261">
        <f>IF([1]Sheet1!U261="", "", IFERROR(VLOOKUP([1]Sheet1!U261, [1]Sheet7!$A$1:$B$7, 2, FALSE), ""))</f>
        <v>0</v>
      </c>
      <c r="N261">
        <f>IF([1]Sheet1!V261="", "", IFERROR(VLOOKUP([1]Sheet1!V261, [1]Sheet7!$A$1:$B$7, 2, FALSE), ""))</f>
        <v>1</v>
      </c>
      <c r="O261">
        <f>IF([1]Sheet1!W261="", "", IFERROR(VLOOKUP([1]Sheet1!W261, [1]Sheet7!$A$1:$B$7, 2, FALSE), ""))</f>
        <v>1</v>
      </c>
      <c r="P261">
        <f>IF([1]Sheet1!X261="", "", IFERROR(VLOOKUP([1]Sheet1!X261, [1]Sheet7!$A$1:$B$7, 2, FALSE), ""))</f>
        <v>1</v>
      </c>
      <c r="Q261">
        <f>IF([1]Sheet1!Y261="", "", IFERROR(VLOOKUP([1]Sheet1!Y261, [1]Sheet7!$A$1:$B$7, 2, FALSE), ""))</f>
        <v>1</v>
      </c>
      <c r="R261">
        <f>IF([1]Sheet1!Z261="", "", IFERROR(VLOOKUP([1]Sheet1!Z261, [1]Sheet7!$A$1:$B$7, 2, FALSE), ""))</f>
        <v>1</v>
      </c>
      <c r="S261">
        <f>IF([1]Sheet1!AA261="", "", IFERROR(VLOOKUP([1]Sheet1!AA261, [1]Sheet7!$A$1:$B$7, 2, FALSE), ""))</f>
        <v>1</v>
      </c>
      <c r="T261">
        <f>IF([1]Sheet1!AB261="", "", IFERROR(VLOOKUP([1]Sheet1!AB261, [1]Sheet7!$A$1:$B$8, 2, FALSE), ""))</f>
        <v>0</v>
      </c>
      <c r="U261">
        <f>IF([1]Sheet1!AC261="", "", IFERROR(VLOOKUP([1]Sheet1!AC261, [1]Sheet7!$A$1:$B$8, 2, FALSE), ""))</f>
        <v>1</v>
      </c>
      <c r="V261">
        <f>IF([1]Sheet1!AD261="", "", IFERROR(VLOOKUP([1]Sheet1!AD261, [1]Sheet7!$A$1:$B$8, 2, FALSE), ""))</f>
        <v>1</v>
      </c>
      <c r="W261">
        <f>IF([1]Sheet1!AE261="", "", IFERROR(VLOOKUP([1]Sheet1!AE261, [1]Sheet7!$A$1:$B$8, 2, FALSE), ""))</f>
        <v>0</v>
      </c>
      <c r="X261">
        <f>IF([1]Sheet1!AF261="", "", IFERROR(VLOOKUP([1]Sheet1!AF261, [1]Sheet7!$A$1:$B$8, 2, FALSE), ""))</f>
        <v>1</v>
      </c>
      <c r="Y261">
        <f>IF([1]Sheet1!AG261="", "", IFERROR(VLOOKUP([1]Sheet1!AG261, [1]Sheet7!$M$1:$N$8, 2, FALSE), ""))</f>
        <v>0</v>
      </c>
      <c r="Z261">
        <f>IF([1]Sheet1!AH261="", "", IFERROR(VLOOKUP([1]Sheet1!AH261, [1]Sheet7!$D$1:$E$8, 2, FALSE), ""))</f>
        <v>1</v>
      </c>
      <c r="AA261">
        <f>IF([1]Sheet1!AI261="", 0, IFERROR(VLOOKUP([1]Sheet1!AI261, [1]Sheet7!$K$1:$L$7, 2, FALSE), 1))</f>
        <v>1</v>
      </c>
      <c r="AB261">
        <f>IF([1]Sheet1!AJ261="", "", IFERROR(VLOOKUP([1]Sheet1!AJ261, [1]Sheet7!$M$1:$N$8, 2, FALSE), ""))</f>
        <v>0</v>
      </c>
      <c r="AC261">
        <f>IF([1]Sheet1!AK261="", "", IFERROR(VLOOKUP([1]Sheet1!AK261, [1]Sheet7!$M$1:$N$8, 2, FALSE), ""))</f>
        <v>1</v>
      </c>
      <c r="AD261">
        <f>IF([1]Sheet1!AL261="", "", IFERROR(VLOOKUP([1]Sheet1!AL261, [1]Sheet7!$S$1:$T$8, 2, FALSE), ""))</f>
        <v>1</v>
      </c>
      <c r="AE261">
        <f>IF([1]Sheet1!AM261="", "", IFERROR(VLOOKUP([1]Sheet1!AM261, [1]Sheet7!$U$1:$V$8, 2, FALSE), ""))</f>
        <v>0</v>
      </c>
      <c r="AF261">
        <f>IF([1]Sheet1!AN261="", "", IFERROR(VLOOKUP([1]Sheet1!AN261, [1]Sheet7!$W$1:$X$8, 2, FALSE), ""))</f>
        <v>1</v>
      </c>
      <c r="AG261">
        <f>IF([1]Sheet1!AO261="", "", IFERROR(VLOOKUP([1]Sheet1!AO261, [1]Sheet7!$Y$1:$Z$8, 2, FALSE), ""))</f>
        <v>0</v>
      </c>
      <c r="AH261">
        <f>IF([1]Sheet1!AP261="", "", IFERROR(VLOOKUP([1]Sheet1!AP261, [1]Sheet7!$M$1:$N$8, 2, FALSE), ""))</f>
        <v>1</v>
      </c>
      <c r="AI261">
        <f>IF([1]Sheet1!AQ261="", "", IFERROR(VLOOKUP([1]Sheet1!AQ261, [1]Sheet7!$M$1:$N$8, 2, FALSE), ""))</f>
        <v>0</v>
      </c>
      <c r="AJ261">
        <f>IF([1]Sheet1!AT261="", "", IFERROR(VLOOKUP([1]Sheet1!AT261, [1]Sheet7!$W$1:$X$8, 2, FALSE), ""))</f>
        <v>1</v>
      </c>
      <c r="AK261">
        <f>IF([1]Sheet1!AU261="", "", IFERROR(VLOOKUP([1]Sheet1!AU261, [1]Sheet7!$W$1:$X$8, 2, FALSE), ""))</f>
        <v>0</v>
      </c>
      <c r="AL261">
        <f>IF([1]Sheet1!AV261="", "", IFERROR(VLOOKUP([1]Sheet1!AV261, [1]Sheet7!$W$1:$X$8, 2, FALSE), ""))</f>
        <v>0</v>
      </c>
      <c r="AM261">
        <f>IF([1]Sheet1!AW261="", "", IFERROR(VLOOKUP([1]Sheet1!AW261, [1]Sheet7!$W$1:$X$8, 2, FALSE), ""))</f>
        <v>1</v>
      </c>
      <c r="AN261">
        <f>IF([1]Sheet1!AX261="", "", IFERROR(VLOOKUP([1]Sheet1!AX261, [1]Sheet7!$W$1:$X$8, 2, FALSE), ""))</f>
        <v>1</v>
      </c>
      <c r="AO261">
        <f>IF([1]Sheet1!AY261="", "", IFERROR(VLOOKUP([1]Sheet1!AY261, [1]Sheet7!$W$1:$X$8, 2, FALSE), ""))</f>
        <v>0</v>
      </c>
      <c r="AP261">
        <f>IF([1]Sheet1!AZ261="", "", IFERROR(VLOOKUP([1]Sheet1!AZ261, [1]Sheet7!$W$1:$X$8, 2, FALSE), ""))</f>
        <v>0</v>
      </c>
      <c r="AQ261">
        <f>IF([1]Sheet1!BA261="", "", IFERROR(VLOOKUP([1]Sheet1!BA261, [1]Sheet7!$Y$1:$Z$8, 2, FALSE), ""))</f>
        <v>0</v>
      </c>
      <c r="AR261">
        <f>IF([1]Sheet1!BB261="", "", IFERROR(VLOOKUP([1]Sheet1!BB261, [1]Sheet7!$W$1:$X$8, 2, FALSE), ""))</f>
        <v>0</v>
      </c>
      <c r="AS261">
        <f>IF([1]Sheet1!BC261="", "", IFERROR(VLOOKUP([1]Sheet1!BC261, [1]Sheet7!$W$1:$X$8, 2, FALSE), ""))</f>
        <v>0</v>
      </c>
      <c r="AT261">
        <f>IF([1]Sheet1!BD261="", "", IFERROR(VLOOKUP([1]Sheet1!BD261, [1]Sheet7!$W$1:$X$8, 2, FALSE), ""))</f>
        <v>0</v>
      </c>
      <c r="AU261">
        <f>IF([1]Sheet1!BE261="", "", IFERROR(VLOOKUP([1]Sheet1!BE261, [1]Sheet7!$W$1:$X$8, 2, FALSE), ""))</f>
        <v>0</v>
      </c>
      <c r="AV261">
        <f>IF([1]Sheet1!BF261="", "", IFERROR(VLOOKUP([1]Sheet1!BF261, [1]Sheet7!$M$1:$N$8, 2, FALSE), ""))</f>
        <v>0</v>
      </c>
      <c r="AW261">
        <f>IF([1]Sheet1!BG261="", "", IFERROR(VLOOKUP([1]Sheet1!BG261, [1]Sheet7!$M$1:$N$8, 2, FALSE), ""))</f>
        <v>0</v>
      </c>
      <c r="AX261">
        <f>IF([1]Sheet1!BO261="", "", IFERROR(VLOOKUP([1]Sheet1!BO261, [1]Sheet7!$W$1:$X$8, 2, FALSE), ""))</f>
        <v>1</v>
      </c>
      <c r="AY261">
        <f>IF([1]Sheet1!BP261="", "", IFERROR(VLOOKUP([1]Sheet1!BP261, [1]Sheet7!$W$1:$X$8, 2, FALSE), ""))</f>
        <v>1</v>
      </c>
      <c r="AZ261">
        <f>IF([1]Sheet1!BU261="", "", IFERROR(VLOOKUP([1]Sheet1!BU261, [1]Sheet7!$W$1:$X$8, 2, FALSE), ""))</f>
        <v>0</v>
      </c>
      <c r="BA261">
        <f>IF([1]Sheet1!BX261="", "", IFERROR(VLOOKUP([1]Sheet1!BX261, [1]Sheet7!$W$1:$X$8, 2, FALSE), ""))</f>
        <v>1</v>
      </c>
    </row>
    <row r="262" spans="1:53">
      <c r="A262" t="s">
        <v>314</v>
      </c>
      <c r="B262">
        <v>1</v>
      </c>
      <c r="C262">
        <v>1</v>
      </c>
      <c r="D262">
        <v>1</v>
      </c>
      <c r="E262">
        <v>1</v>
      </c>
      <c r="F262">
        <v>1</v>
      </c>
      <c r="G262">
        <f>IF([1]Sheet1!M262="", "", IFERROR(VLOOKUP([1]Sheet1!M262, [1]Sheet7!$H$1:$I$7, 2, FALSE), ""))</f>
        <v>0</v>
      </c>
      <c r="H262">
        <f>IF([1]Sheet1!N262="", 0, IFERROR(VLOOKUP([1]Sheet1!N262, [1]Sheet7!$K$1:$L$7, 2, FALSE), 1))</f>
        <v>0</v>
      </c>
      <c r="I262">
        <f>IF([1]Sheet1!O262="", "", IFERROR(VLOOKUP([1]Sheet1!O262, [1]Sheet7!$D$1:$E$7, 2, FALSE), ""))</f>
        <v>0</v>
      </c>
      <c r="J262">
        <f>IF([1]Sheet1!R262="", "", IFERROR(VLOOKUP([1]Sheet1!R262, [1]Sheet7!$A$1:$B$7, 2, FALSE), ""))</f>
        <v>1</v>
      </c>
      <c r="K262">
        <f>IF([1]Sheet1!S262="", "", IFERROR(VLOOKUP([1]Sheet1!S262, [1]Sheet7!$A$1:$B$7, 2, FALSE), ""))</f>
        <v>1</v>
      </c>
      <c r="L262">
        <f>IF([1]Sheet1!T262="", "", IFERROR(VLOOKUP([1]Sheet1!T262, [1]Sheet7!$A$1:$B$7, 2, FALSE), ""))</f>
        <v>0</v>
      </c>
      <c r="M262">
        <f>IF([1]Sheet1!U262="", "", IFERROR(VLOOKUP([1]Sheet1!U262, [1]Sheet7!$A$1:$B$7, 2, FALSE), ""))</f>
        <v>0</v>
      </c>
      <c r="N262">
        <f>IF([1]Sheet1!V262="", "", IFERROR(VLOOKUP([1]Sheet1!V262, [1]Sheet7!$A$1:$B$7, 2, FALSE), ""))</f>
        <v>0</v>
      </c>
      <c r="O262">
        <f>IF([1]Sheet1!W262="", "", IFERROR(VLOOKUP([1]Sheet1!W262, [1]Sheet7!$A$1:$B$7, 2, FALSE), ""))</f>
        <v>1</v>
      </c>
      <c r="P262">
        <f>IF([1]Sheet1!X262="", "", IFERROR(VLOOKUP([1]Sheet1!X262, [1]Sheet7!$A$1:$B$7, 2, FALSE), ""))</f>
        <v>1</v>
      </c>
      <c r="Q262">
        <f>IF([1]Sheet1!Y262="", "", IFERROR(VLOOKUP([1]Sheet1!Y262, [1]Sheet7!$A$1:$B$7, 2, FALSE), ""))</f>
        <v>1</v>
      </c>
      <c r="R262">
        <f>IF([1]Sheet1!Z262="", "", IFERROR(VLOOKUP([1]Sheet1!Z262, [1]Sheet7!$A$1:$B$7, 2, FALSE), ""))</f>
        <v>1</v>
      </c>
      <c r="S262">
        <f>IF([1]Sheet1!AA262="", "", IFERROR(VLOOKUP([1]Sheet1!AA262, [1]Sheet7!$A$1:$B$7, 2, FALSE), ""))</f>
        <v>0</v>
      </c>
      <c r="T262">
        <f>IF([1]Sheet1!AB262="", "", IFERROR(VLOOKUP([1]Sheet1!AB262, [1]Sheet7!$A$1:$B$8, 2, FALSE), ""))</f>
        <v>0</v>
      </c>
      <c r="U262">
        <f>IF([1]Sheet1!AC262="", "", IFERROR(VLOOKUP([1]Sheet1!AC262, [1]Sheet7!$A$1:$B$8, 2, FALSE), ""))</f>
        <v>0</v>
      </c>
      <c r="V262">
        <f>IF([1]Sheet1!AD262="", "", IFERROR(VLOOKUP([1]Sheet1!AD262, [1]Sheet7!$A$1:$B$8, 2, FALSE), ""))</f>
        <v>0</v>
      </c>
      <c r="W262">
        <f>IF([1]Sheet1!AE262="", "", IFERROR(VLOOKUP([1]Sheet1!AE262, [1]Sheet7!$A$1:$B$8, 2, FALSE), ""))</f>
        <v>0</v>
      </c>
      <c r="X262">
        <f>IF([1]Sheet1!AF262="", "", IFERROR(VLOOKUP([1]Sheet1!AF262, [1]Sheet7!$A$1:$B$8, 2, FALSE), ""))</f>
        <v>0</v>
      </c>
      <c r="Y262">
        <f>IF([1]Sheet1!AG262="", "", IFERROR(VLOOKUP([1]Sheet1!AG262, [1]Sheet7!$M$1:$N$8, 2, FALSE), ""))</f>
        <v>0</v>
      </c>
      <c r="Z262">
        <f>IF([1]Sheet1!AH262="", "", IFERROR(VLOOKUP([1]Sheet1!AH262, [1]Sheet7!$D$1:$E$8, 2, FALSE), ""))</f>
        <v>0</v>
      </c>
      <c r="AA262">
        <f>IF([1]Sheet1!AI262="", 0, IFERROR(VLOOKUP([1]Sheet1!AI262, [1]Sheet7!$K$1:$L$7, 2, FALSE), 1))</f>
        <v>0</v>
      </c>
      <c r="AB262">
        <f>IF([1]Sheet1!AJ262="", "", IFERROR(VLOOKUP([1]Sheet1!AJ262, [1]Sheet7!$M$1:$N$8, 2, FALSE), ""))</f>
        <v>0</v>
      </c>
      <c r="AC262">
        <f>IF([1]Sheet1!AK262="", "", IFERROR(VLOOKUP([1]Sheet1!AK262, [1]Sheet7!$M$1:$N$8, 2, FALSE), ""))</f>
        <v>0</v>
      </c>
      <c r="AD262">
        <f>IF([1]Sheet1!AL262="", "", IFERROR(VLOOKUP([1]Sheet1!AL262, [1]Sheet7!$S$1:$T$8, 2, FALSE), ""))</f>
        <v>0</v>
      </c>
      <c r="AE262">
        <f>IF([1]Sheet1!AM262="", "", IFERROR(VLOOKUP([1]Sheet1!AM262, [1]Sheet7!$U$1:$V$8, 2, FALSE), ""))</f>
        <v>1</v>
      </c>
      <c r="AF262">
        <f>IF([1]Sheet1!AN262="", "", IFERROR(VLOOKUP([1]Sheet1!AN262, [1]Sheet7!$W$1:$X$8, 2, FALSE), ""))</f>
        <v>0</v>
      </c>
      <c r="AG262">
        <f>IF([1]Sheet1!AO262="", "", IFERROR(VLOOKUP([1]Sheet1!AO262, [1]Sheet7!$Y$1:$Z$8, 2, FALSE), ""))</f>
        <v>1</v>
      </c>
      <c r="AH262">
        <f>IF([1]Sheet1!AP262="", "", IFERROR(VLOOKUP([1]Sheet1!AP262, [1]Sheet7!$M$1:$N$8, 2, FALSE), ""))</f>
        <v>1</v>
      </c>
      <c r="AI262">
        <f>IF([1]Sheet1!AQ262="", "", IFERROR(VLOOKUP([1]Sheet1!AQ262, [1]Sheet7!$M$1:$N$8, 2, FALSE), ""))</f>
        <v>1</v>
      </c>
      <c r="AJ262">
        <f>IF([1]Sheet1!AT262="", "", IFERROR(VLOOKUP([1]Sheet1!AT262, [1]Sheet7!$W$1:$X$8, 2, FALSE), ""))</f>
        <v>0</v>
      </c>
      <c r="AK262">
        <f>IF([1]Sheet1!AU262="", "", IFERROR(VLOOKUP([1]Sheet1!AU262, [1]Sheet7!$W$1:$X$8, 2, FALSE), ""))</f>
        <v>0</v>
      </c>
      <c r="AL262">
        <f>IF([1]Sheet1!AV262="", "", IFERROR(VLOOKUP([1]Sheet1!AV262, [1]Sheet7!$W$1:$X$8, 2, FALSE), ""))</f>
        <v>0</v>
      </c>
      <c r="AM262">
        <f>IF([1]Sheet1!AW262="", "", IFERROR(VLOOKUP([1]Sheet1!AW262, [1]Sheet7!$W$1:$X$8, 2, FALSE), ""))</f>
        <v>0</v>
      </c>
      <c r="AN262">
        <f>IF([1]Sheet1!AX262="", "", IFERROR(VLOOKUP([1]Sheet1!AX262, [1]Sheet7!$W$1:$X$8, 2, FALSE), ""))</f>
        <v>0</v>
      </c>
      <c r="AO262">
        <f>IF([1]Sheet1!AY262="", "", IFERROR(VLOOKUP([1]Sheet1!AY262, [1]Sheet7!$W$1:$X$8, 2, FALSE), ""))</f>
        <v>0</v>
      </c>
      <c r="AP262">
        <f>IF([1]Sheet1!AZ262="", "", IFERROR(VLOOKUP([1]Sheet1!AZ262, [1]Sheet7!$W$1:$X$8, 2, FALSE), ""))</f>
        <v>0</v>
      </c>
      <c r="AQ262">
        <f>IF([1]Sheet1!BA262="", "", IFERROR(VLOOKUP([1]Sheet1!BA262, [1]Sheet7!$Y$1:$Z$8, 2, FALSE), ""))</f>
        <v>1</v>
      </c>
      <c r="AR262">
        <f>IF([1]Sheet1!BB262="", "", IFERROR(VLOOKUP([1]Sheet1!BB262, [1]Sheet7!$W$1:$X$8, 2, FALSE), ""))</f>
        <v>0</v>
      </c>
      <c r="AS262">
        <f>IF([1]Sheet1!BC262="", "", IFERROR(VLOOKUP([1]Sheet1!BC262, [1]Sheet7!$W$1:$X$8, 2, FALSE), ""))</f>
        <v>0</v>
      </c>
      <c r="AT262">
        <f>IF([1]Sheet1!BD262="", "", IFERROR(VLOOKUP([1]Sheet1!BD262, [1]Sheet7!$W$1:$X$8, 2, FALSE), ""))</f>
        <v>0</v>
      </c>
      <c r="AU262">
        <f>IF([1]Sheet1!BE262="", "", IFERROR(VLOOKUP([1]Sheet1!BE262, [1]Sheet7!$W$1:$X$8, 2, FALSE), ""))</f>
        <v>0</v>
      </c>
      <c r="AV262">
        <f>IF([1]Sheet1!BF262="", "", IFERROR(VLOOKUP([1]Sheet1!BF262, [1]Sheet7!$M$1:$N$8, 2, FALSE), ""))</f>
        <v>0</v>
      </c>
      <c r="AW262">
        <f>IF([1]Sheet1!BG262="", "", IFERROR(VLOOKUP([1]Sheet1!BG262, [1]Sheet7!$M$1:$N$8, 2, FALSE), ""))</f>
        <v>0</v>
      </c>
      <c r="AX262">
        <f>IF([1]Sheet1!BO262="", "", IFERROR(VLOOKUP([1]Sheet1!BO262, [1]Sheet7!$W$1:$X$8, 2, FALSE), ""))</f>
        <v>0</v>
      </c>
      <c r="AY262">
        <f>IF([1]Sheet1!BP262="", "", IFERROR(VLOOKUP([1]Sheet1!BP262, [1]Sheet7!$W$1:$X$8, 2, FALSE), ""))</f>
        <v>1</v>
      </c>
      <c r="AZ262">
        <f>IF([1]Sheet1!BU262="", "", IFERROR(VLOOKUP([1]Sheet1!BU262, [1]Sheet7!$W$1:$X$8, 2, FALSE), ""))</f>
        <v>0</v>
      </c>
      <c r="BA262">
        <f>IF([1]Sheet1!BX262="", "", IFERROR(VLOOKUP([1]Sheet1!BX262, [1]Sheet7!$W$1:$X$8, 2, FALSE), ""))</f>
        <v>1</v>
      </c>
    </row>
    <row r="263" spans="1:53">
      <c r="A263" t="s">
        <v>315</v>
      </c>
      <c r="B263">
        <v>1</v>
      </c>
      <c r="C263">
        <v>1</v>
      </c>
      <c r="D263">
        <v>1</v>
      </c>
      <c r="E263">
        <v>1</v>
      </c>
      <c r="F263">
        <v>0</v>
      </c>
      <c r="G263">
        <f>IF([1]Sheet1!M263="", "", IFERROR(VLOOKUP([1]Sheet1!M263, [1]Sheet7!$H$1:$I$7, 2, FALSE), ""))</f>
        <v>1</v>
      </c>
      <c r="H263">
        <f>IF([1]Sheet1!N263="", 0, IFERROR(VLOOKUP([1]Sheet1!N263, [1]Sheet7!$K$1:$L$7, 2, FALSE), 1))</f>
        <v>0</v>
      </c>
      <c r="I263">
        <f>IF([1]Sheet1!O263="", "", IFERROR(VLOOKUP([1]Sheet1!O263, [1]Sheet7!$D$1:$E$7, 2, FALSE), ""))</f>
        <v>0</v>
      </c>
      <c r="J263">
        <f>IF([1]Sheet1!R263="", "", IFERROR(VLOOKUP([1]Sheet1!R263, [1]Sheet7!$A$1:$B$7, 2, FALSE), ""))</f>
        <v>1</v>
      </c>
      <c r="K263">
        <f>IF([1]Sheet1!S263="", "", IFERROR(VLOOKUP([1]Sheet1!S263, [1]Sheet7!$A$1:$B$7, 2, FALSE), ""))</f>
        <v>1</v>
      </c>
      <c r="L263">
        <f>IF([1]Sheet1!T263="", "", IFERROR(VLOOKUP([1]Sheet1!T263, [1]Sheet7!$A$1:$B$7, 2, FALSE), ""))</f>
        <v>1</v>
      </c>
      <c r="M263">
        <f>IF([1]Sheet1!U263="", "", IFERROR(VLOOKUP([1]Sheet1!U263, [1]Sheet7!$A$1:$B$7, 2, FALSE), ""))</f>
        <v>0</v>
      </c>
      <c r="N263">
        <f>IF([1]Sheet1!V263="", "", IFERROR(VLOOKUP([1]Sheet1!V263, [1]Sheet7!$A$1:$B$7, 2, FALSE), ""))</f>
        <v>0</v>
      </c>
      <c r="O263">
        <f>IF([1]Sheet1!W263="", "", IFERROR(VLOOKUP([1]Sheet1!W263, [1]Sheet7!$A$1:$B$7, 2, FALSE), ""))</f>
        <v>1</v>
      </c>
      <c r="P263">
        <f>IF([1]Sheet1!X263="", "", IFERROR(VLOOKUP([1]Sheet1!X263, [1]Sheet7!$A$1:$B$7, 2, FALSE), ""))</f>
        <v>1</v>
      </c>
      <c r="Q263">
        <f>IF([1]Sheet1!Y263="", "", IFERROR(VLOOKUP([1]Sheet1!Y263, [1]Sheet7!$A$1:$B$7, 2, FALSE), ""))</f>
        <v>0</v>
      </c>
      <c r="R263">
        <f>IF([1]Sheet1!Z263="", "", IFERROR(VLOOKUP([1]Sheet1!Z263, [1]Sheet7!$A$1:$B$7, 2, FALSE), ""))</f>
        <v>0</v>
      </c>
      <c r="S263">
        <f>IF([1]Sheet1!AA263="", "", IFERROR(VLOOKUP([1]Sheet1!AA263, [1]Sheet7!$A$1:$B$7, 2, FALSE), ""))</f>
        <v>0</v>
      </c>
      <c r="T263">
        <f>IF([1]Sheet1!AB263="", "", IFERROR(VLOOKUP([1]Sheet1!AB263, [1]Sheet7!$A$1:$B$8, 2, FALSE), ""))</f>
        <v>0</v>
      </c>
      <c r="U263">
        <f>IF([1]Sheet1!AC263="", "", IFERROR(VLOOKUP([1]Sheet1!AC263, [1]Sheet7!$A$1:$B$8, 2, FALSE), ""))</f>
        <v>1</v>
      </c>
      <c r="V263">
        <f>IF([1]Sheet1!AD263="", "", IFERROR(VLOOKUP([1]Sheet1!AD263, [1]Sheet7!$A$1:$B$8, 2, FALSE), ""))</f>
        <v>0</v>
      </c>
      <c r="W263">
        <f>IF([1]Sheet1!AE263="", "", IFERROR(VLOOKUP([1]Sheet1!AE263, [1]Sheet7!$A$1:$B$8, 2, FALSE), ""))</f>
        <v>0</v>
      </c>
      <c r="X263">
        <f>IF([1]Sheet1!AF263="", "", IFERROR(VLOOKUP([1]Sheet1!AF263, [1]Sheet7!$A$1:$B$8, 2, FALSE), ""))</f>
        <v>1</v>
      </c>
      <c r="Y263">
        <f>IF([1]Sheet1!AG263="", "", IFERROR(VLOOKUP([1]Sheet1!AG263, [1]Sheet7!$M$1:$N$8, 2, FALSE), ""))</f>
        <v>0</v>
      </c>
      <c r="Z263">
        <f>IF([1]Sheet1!AH263="", "", IFERROR(VLOOKUP([1]Sheet1!AH263, [1]Sheet7!$D$1:$E$8, 2, FALSE), ""))</f>
        <v>1</v>
      </c>
      <c r="AA263">
        <f>IF([1]Sheet1!AI263="", 0, IFERROR(VLOOKUP([1]Sheet1!AI263, [1]Sheet7!$K$1:$L$7, 2, FALSE), 1))</f>
        <v>1</v>
      </c>
      <c r="AB263">
        <f>IF([1]Sheet1!AJ263="", "", IFERROR(VLOOKUP([1]Sheet1!AJ263, [1]Sheet7!$M$1:$N$8, 2, FALSE), ""))</f>
        <v>1</v>
      </c>
      <c r="AC263">
        <f>IF([1]Sheet1!AK263="", "", IFERROR(VLOOKUP([1]Sheet1!AK263, [1]Sheet7!$M$1:$N$8, 2, FALSE), ""))</f>
        <v>1</v>
      </c>
      <c r="AD263">
        <f>IF([1]Sheet1!AL263="", "", IFERROR(VLOOKUP([1]Sheet1!AL263, [1]Sheet7!$S$1:$T$8, 2, FALSE), ""))</f>
        <v>1</v>
      </c>
      <c r="AE263">
        <f>IF([1]Sheet1!AM263="", "", IFERROR(VLOOKUP([1]Sheet1!AM263, [1]Sheet7!$U$1:$V$8, 2, FALSE), ""))</f>
        <v>1</v>
      </c>
      <c r="AF263">
        <f>IF([1]Sheet1!AN263="", "", IFERROR(VLOOKUP([1]Sheet1!AN263, [1]Sheet7!$W$1:$X$8, 2, FALSE), ""))</f>
        <v>0</v>
      </c>
      <c r="AG263">
        <f>IF([1]Sheet1!AO263="", "", IFERROR(VLOOKUP([1]Sheet1!AO263, [1]Sheet7!$Y$1:$Z$8, 2, FALSE), ""))</f>
        <v>1</v>
      </c>
      <c r="AH263">
        <f>IF([1]Sheet1!AP263="", "", IFERROR(VLOOKUP([1]Sheet1!AP263, [1]Sheet7!$M$1:$N$8, 2, FALSE), ""))</f>
        <v>1</v>
      </c>
      <c r="AI263">
        <f>IF([1]Sheet1!AQ263="", "", IFERROR(VLOOKUP([1]Sheet1!AQ263, [1]Sheet7!$M$1:$N$8, 2, FALSE), ""))</f>
        <v>0</v>
      </c>
      <c r="AJ263">
        <f>IF([1]Sheet1!AT263="", "", IFERROR(VLOOKUP([1]Sheet1!AT263, [1]Sheet7!$W$1:$X$8, 2, FALSE), ""))</f>
        <v>1</v>
      </c>
      <c r="AK263">
        <f>IF([1]Sheet1!AU263="", "", IFERROR(VLOOKUP([1]Sheet1!AU263, [1]Sheet7!$W$1:$X$8, 2, FALSE), ""))</f>
        <v>1</v>
      </c>
      <c r="AL263">
        <f>IF([1]Sheet1!AV263="", "", IFERROR(VLOOKUP([1]Sheet1!AV263, [1]Sheet7!$W$1:$X$8, 2, FALSE), ""))</f>
        <v>1</v>
      </c>
      <c r="AM263">
        <f>IF([1]Sheet1!AW263="", "", IFERROR(VLOOKUP([1]Sheet1!AW263, [1]Sheet7!$W$1:$X$8, 2, FALSE), ""))</f>
        <v>1</v>
      </c>
      <c r="AN263">
        <f>IF([1]Sheet1!AX263="", "", IFERROR(VLOOKUP([1]Sheet1!AX263, [1]Sheet7!$W$1:$X$8, 2, FALSE), ""))</f>
        <v>1</v>
      </c>
      <c r="AO263">
        <f>IF([1]Sheet1!AY263="", "", IFERROR(VLOOKUP([1]Sheet1!AY263, [1]Sheet7!$W$1:$X$8, 2, FALSE), ""))</f>
        <v>0</v>
      </c>
      <c r="AP263">
        <f>IF([1]Sheet1!AZ263="", "", IFERROR(VLOOKUP([1]Sheet1!AZ263, [1]Sheet7!$W$1:$X$8, 2, FALSE), ""))</f>
        <v>1</v>
      </c>
      <c r="AQ263">
        <f>IF([1]Sheet1!BA263="", "", IFERROR(VLOOKUP([1]Sheet1!BA263, [1]Sheet7!$Y$1:$Z$8, 2, FALSE), ""))</f>
        <v>0</v>
      </c>
      <c r="AR263">
        <f>IF([1]Sheet1!BB263="", "", IFERROR(VLOOKUP([1]Sheet1!BB263, [1]Sheet7!$W$1:$X$8, 2, FALSE), ""))</f>
        <v>0</v>
      </c>
      <c r="AS263">
        <f>IF([1]Sheet1!BC263="", "", IFERROR(VLOOKUP([1]Sheet1!BC263, [1]Sheet7!$W$1:$X$8, 2, FALSE), ""))</f>
        <v>0</v>
      </c>
      <c r="AT263">
        <f>IF([1]Sheet1!BD263="", "", IFERROR(VLOOKUP([1]Sheet1!BD263, [1]Sheet7!$W$1:$X$8, 2, FALSE), ""))</f>
        <v>0</v>
      </c>
      <c r="AU263">
        <f>IF([1]Sheet1!BE263="", "", IFERROR(VLOOKUP([1]Sheet1!BE263, [1]Sheet7!$W$1:$X$8, 2, FALSE), ""))</f>
        <v>0</v>
      </c>
      <c r="AV263">
        <f>IF([1]Sheet1!BF263="", "", IFERROR(VLOOKUP([1]Sheet1!BF263, [1]Sheet7!$M$1:$N$8, 2, FALSE), ""))</f>
        <v>1</v>
      </c>
      <c r="AW263">
        <f>IF([1]Sheet1!BG263="", "", IFERROR(VLOOKUP([1]Sheet1!BG263, [1]Sheet7!$M$1:$N$8, 2, FALSE), ""))</f>
        <v>0</v>
      </c>
      <c r="AX263">
        <f>IF([1]Sheet1!BO263="", "", IFERROR(VLOOKUP([1]Sheet1!BO263, [1]Sheet7!$W$1:$X$8, 2, FALSE), ""))</f>
        <v>1</v>
      </c>
      <c r="AY263">
        <f>IF([1]Sheet1!BP263="", "", IFERROR(VLOOKUP([1]Sheet1!BP263, [1]Sheet7!$W$1:$X$8, 2, FALSE), ""))</f>
        <v>1</v>
      </c>
      <c r="AZ263">
        <f>IF([1]Sheet1!BU263="", "", IFERROR(VLOOKUP([1]Sheet1!BU263, [1]Sheet7!$W$1:$X$8, 2, FALSE), ""))</f>
        <v>0</v>
      </c>
      <c r="BA263">
        <f>IF([1]Sheet1!BX263="", "", IFERROR(VLOOKUP([1]Sheet1!BX263, [1]Sheet7!$W$1:$X$8, 2, FALSE), ""))</f>
        <v>0</v>
      </c>
    </row>
    <row r="264" spans="1:53">
      <c r="A264" t="s">
        <v>316</v>
      </c>
      <c r="B264">
        <v>1</v>
      </c>
      <c r="C264">
        <v>1</v>
      </c>
      <c r="D264">
        <v>1</v>
      </c>
      <c r="E264">
        <v>1</v>
      </c>
      <c r="F264">
        <v>0</v>
      </c>
      <c r="G264">
        <f>IF([1]Sheet1!M264="", "", IFERROR(VLOOKUP([1]Sheet1!M264, [1]Sheet7!$H$1:$I$7, 2, FALSE), ""))</f>
        <v>0</v>
      </c>
      <c r="H264">
        <f>IF([1]Sheet1!N264="", 0, IFERROR(VLOOKUP([1]Sheet1!N264, [1]Sheet7!$K$1:$L$7, 2, FALSE), 1))</f>
        <v>0</v>
      </c>
      <c r="I264">
        <f>IF([1]Sheet1!O264="", "", IFERROR(VLOOKUP([1]Sheet1!O264, [1]Sheet7!$D$1:$E$7, 2, FALSE), ""))</f>
        <v>1</v>
      </c>
      <c r="J264">
        <f>IF([1]Sheet1!R264="", "", IFERROR(VLOOKUP([1]Sheet1!R264, [1]Sheet7!$A$1:$B$7, 2, FALSE), ""))</f>
        <v>1</v>
      </c>
      <c r="K264">
        <f>IF([1]Sheet1!S264="", "", IFERROR(VLOOKUP([1]Sheet1!S264, [1]Sheet7!$A$1:$B$7, 2, FALSE), ""))</f>
        <v>1</v>
      </c>
      <c r="L264">
        <f>IF([1]Sheet1!T264="", "", IFERROR(VLOOKUP([1]Sheet1!T264, [1]Sheet7!$A$1:$B$7, 2, FALSE), ""))</f>
        <v>1</v>
      </c>
      <c r="M264">
        <f>IF([1]Sheet1!U264="", "", IFERROR(VLOOKUP([1]Sheet1!U264, [1]Sheet7!$A$1:$B$7, 2, FALSE), ""))</f>
        <v>0</v>
      </c>
      <c r="N264">
        <f>IF([1]Sheet1!V264="", "", IFERROR(VLOOKUP([1]Sheet1!V264, [1]Sheet7!$A$1:$B$7, 2, FALSE), ""))</f>
        <v>1</v>
      </c>
      <c r="O264">
        <f>IF([1]Sheet1!W264="", "", IFERROR(VLOOKUP([1]Sheet1!W264, [1]Sheet7!$A$1:$B$7, 2, FALSE), ""))</f>
        <v>1</v>
      </c>
      <c r="P264">
        <f>IF([1]Sheet1!X264="", "", IFERROR(VLOOKUP([1]Sheet1!X264, [1]Sheet7!$A$1:$B$7, 2, FALSE), ""))</f>
        <v>1</v>
      </c>
      <c r="Q264">
        <f>IF([1]Sheet1!Y264="", "", IFERROR(VLOOKUP([1]Sheet1!Y264, [1]Sheet7!$A$1:$B$7, 2, FALSE), ""))</f>
        <v>1</v>
      </c>
      <c r="R264">
        <f>IF([1]Sheet1!Z264="", "", IFERROR(VLOOKUP([1]Sheet1!Z264, [1]Sheet7!$A$1:$B$7, 2, FALSE), ""))</f>
        <v>1</v>
      </c>
      <c r="S264">
        <f>IF([1]Sheet1!AA264="", "", IFERROR(VLOOKUP([1]Sheet1!AA264, [1]Sheet7!$A$1:$B$7, 2, FALSE), ""))</f>
        <v>1</v>
      </c>
      <c r="T264">
        <f>IF([1]Sheet1!AB264="", "", IFERROR(VLOOKUP([1]Sheet1!AB264, [1]Sheet7!$A$1:$B$8, 2, FALSE), ""))</f>
        <v>0</v>
      </c>
      <c r="U264">
        <f>IF([1]Sheet1!AC264="", "", IFERROR(VLOOKUP([1]Sheet1!AC264, [1]Sheet7!$A$1:$B$8, 2, FALSE), ""))</f>
        <v>1</v>
      </c>
      <c r="V264">
        <f>IF([1]Sheet1!AD264="", "", IFERROR(VLOOKUP([1]Sheet1!AD264, [1]Sheet7!$A$1:$B$8, 2, FALSE), ""))</f>
        <v>0</v>
      </c>
      <c r="W264">
        <f>IF([1]Sheet1!AE264="", "", IFERROR(VLOOKUP([1]Sheet1!AE264, [1]Sheet7!$A$1:$B$8, 2, FALSE), ""))</f>
        <v>0</v>
      </c>
      <c r="X264">
        <f>IF([1]Sheet1!AF264="", "", IFERROR(VLOOKUP([1]Sheet1!AF264, [1]Sheet7!$A$1:$B$8, 2, FALSE), ""))</f>
        <v>1</v>
      </c>
      <c r="Y264">
        <f>IF([1]Sheet1!AG264="", "", IFERROR(VLOOKUP([1]Sheet1!AG264, [1]Sheet7!$M$1:$N$8, 2, FALSE), ""))</f>
        <v>0</v>
      </c>
      <c r="Z264">
        <f>IF([1]Sheet1!AH264="", "", IFERROR(VLOOKUP([1]Sheet1!AH264, [1]Sheet7!$D$1:$E$8, 2, FALSE), ""))</f>
        <v>1</v>
      </c>
      <c r="AA264">
        <f>IF([1]Sheet1!AI264="", 0, IFERROR(VLOOKUP([1]Sheet1!AI264, [1]Sheet7!$K$1:$L$7, 2, FALSE), 1))</f>
        <v>1</v>
      </c>
      <c r="AB264">
        <f>IF([1]Sheet1!AJ264="", "", IFERROR(VLOOKUP([1]Sheet1!AJ264, [1]Sheet7!$M$1:$N$8, 2, FALSE), ""))</f>
        <v>0</v>
      </c>
      <c r="AC264">
        <f>IF([1]Sheet1!AK264="", "", IFERROR(VLOOKUP([1]Sheet1!AK264, [1]Sheet7!$M$1:$N$8, 2, FALSE), ""))</f>
        <v>1</v>
      </c>
      <c r="AD264">
        <f>IF([1]Sheet1!AL264="", "", IFERROR(VLOOKUP([1]Sheet1!AL264, [1]Sheet7!$S$1:$T$8, 2, FALSE), ""))</f>
        <v>0</v>
      </c>
      <c r="AE264">
        <f>IF([1]Sheet1!AM264="", "", IFERROR(VLOOKUP([1]Sheet1!AM264, [1]Sheet7!$U$1:$V$8, 2, FALSE), ""))</f>
        <v>1</v>
      </c>
      <c r="AF264">
        <f>IF([1]Sheet1!AN264="", "", IFERROR(VLOOKUP([1]Sheet1!AN264, [1]Sheet7!$W$1:$X$8, 2, FALSE), ""))</f>
        <v>0</v>
      </c>
      <c r="AG264">
        <f>IF([1]Sheet1!AO264="", "", IFERROR(VLOOKUP([1]Sheet1!AO264, [1]Sheet7!$Y$1:$Z$8, 2, FALSE), ""))</f>
        <v>1</v>
      </c>
      <c r="AH264">
        <f>IF([1]Sheet1!AP264="", "", IFERROR(VLOOKUP([1]Sheet1!AP264, [1]Sheet7!$M$1:$N$8, 2, FALSE), ""))</f>
        <v>1</v>
      </c>
      <c r="AI264">
        <f>IF([1]Sheet1!AQ264="", "", IFERROR(VLOOKUP([1]Sheet1!AQ264, [1]Sheet7!$M$1:$N$8, 2, FALSE), ""))</f>
        <v>1</v>
      </c>
      <c r="AJ264">
        <f>IF([1]Sheet1!AT264="", "", IFERROR(VLOOKUP([1]Sheet1!AT264, [1]Sheet7!$W$1:$X$8, 2, FALSE), ""))</f>
        <v>0</v>
      </c>
      <c r="AK264">
        <f>IF([1]Sheet1!AU264="", "", IFERROR(VLOOKUP([1]Sheet1!AU264, [1]Sheet7!$W$1:$X$8, 2, FALSE), ""))</f>
        <v>0</v>
      </c>
      <c r="AL264">
        <f>IF([1]Sheet1!AV264="", "", IFERROR(VLOOKUP([1]Sheet1!AV264, [1]Sheet7!$W$1:$X$8, 2, FALSE), ""))</f>
        <v>0</v>
      </c>
      <c r="AM264">
        <f>IF([1]Sheet1!AW264="", "", IFERROR(VLOOKUP([1]Sheet1!AW264, [1]Sheet7!$W$1:$X$8, 2, FALSE), ""))</f>
        <v>0</v>
      </c>
      <c r="AN264">
        <f>IF([1]Sheet1!AX264="", "", IFERROR(VLOOKUP([1]Sheet1!AX264, [1]Sheet7!$W$1:$X$8, 2, FALSE), ""))</f>
        <v>0</v>
      </c>
      <c r="AO264">
        <f>IF([1]Sheet1!AY264="", "", IFERROR(VLOOKUP([1]Sheet1!AY264, [1]Sheet7!$W$1:$X$8, 2, FALSE), ""))</f>
        <v>0</v>
      </c>
      <c r="AP264">
        <f>IF([1]Sheet1!AZ264="", "", IFERROR(VLOOKUP([1]Sheet1!AZ264, [1]Sheet7!$W$1:$X$8, 2, FALSE), ""))</f>
        <v>0</v>
      </c>
      <c r="AQ264">
        <f>IF([1]Sheet1!BA264="", "", IFERROR(VLOOKUP([1]Sheet1!BA264, [1]Sheet7!$Y$1:$Z$8, 2, FALSE), ""))</f>
        <v>1</v>
      </c>
      <c r="AR264">
        <f>IF([1]Sheet1!BB264="", "", IFERROR(VLOOKUP([1]Sheet1!BB264, [1]Sheet7!$W$1:$X$8, 2, FALSE), ""))</f>
        <v>0</v>
      </c>
      <c r="AS264">
        <f>IF([1]Sheet1!BC264="", "", IFERROR(VLOOKUP([1]Sheet1!BC264, [1]Sheet7!$W$1:$X$8, 2, FALSE), ""))</f>
        <v>0</v>
      </c>
      <c r="AT264">
        <f>IF([1]Sheet1!BD264="", "", IFERROR(VLOOKUP([1]Sheet1!BD264, [1]Sheet7!$W$1:$X$8, 2, FALSE), ""))</f>
        <v>0</v>
      </c>
      <c r="AU264">
        <f>IF([1]Sheet1!BE264="", "", IFERROR(VLOOKUP([1]Sheet1!BE264, [1]Sheet7!$W$1:$X$8, 2, FALSE), ""))</f>
        <v>0</v>
      </c>
      <c r="AV264">
        <f>IF([1]Sheet1!BF264="", "", IFERROR(VLOOKUP([1]Sheet1!BF264, [1]Sheet7!$M$1:$N$8, 2, FALSE), ""))</f>
        <v>0</v>
      </c>
      <c r="AW264">
        <f>IF([1]Sheet1!BG264="", "", IFERROR(VLOOKUP([1]Sheet1!BG264, [1]Sheet7!$M$1:$N$8, 2, FALSE), ""))</f>
        <v>0</v>
      </c>
      <c r="AX264">
        <f>IF([1]Sheet1!BO264="", "", IFERROR(VLOOKUP([1]Sheet1!BO264, [1]Sheet7!$W$1:$X$8, 2, FALSE), ""))</f>
        <v>1</v>
      </c>
      <c r="AY264">
        <f>IF([1]Sheet1!BP264="", "", IFERROR(VLOOKUP([1]Sheet1!BP264, [1]Sheet7!$W$1:$X$8, 2, FALSE), ""))</f>
        <v>0</v>
      </c>
      <c r="AZ264">
        <f>IF([1]Sheet1!BU264="", "", IFERROR(VLOOKUP([1]Sheet1!BU264, [1]Sheet7!$W$1:$X$8, 2, FALSE), ""))</f>
        <v>0</v>
      </c>
      <c r="BA264">
        <f>IF([1]Sheet1!BX264="", "", IFERROR(VLOOKUP([1]Sheet1!BX264, [1]Sheet7!$W$1:$X$8, 2, FALSE), ""))</f>
        <v>0</v>
      </c>
    </row>
    <row r="265" spans="1:53">
      <c r="A265" t="s">
        <v>317</v>
      </c>
      <c r="B265">
        <v>1</v>
      </c>
      <c r="C265">
        <v>0</v>
      </c>
      <c r="D265">
        <v>1</v>
      </c>
      <c r="E265">
        <v>1</v>
      </c>
      <c r="F265">
        <v>0</v>
      </c>
      <c r="G265">
        <f>IF([1]Sheet1!M265="", "", IFERROR(VLOOKUP([1]Sheet1!M265, [1]Sheet7!$H$1:$I$7, 2, FALSE), ""))</f>
        <v>0</v>
      </c>
      <c r="H265">
        <f>IF([1]Sheet1!N265="", 0, IFERROR(VLOOKUP([1]Sheet1!N265, [1]Sheet7!$K$1:$L$7, 2, FALSE), 1))</f>
        <v>0</v>
      </c>
      <c r="I265">
        <f>IF([1]Sheet1!O265="", "", IFERROR(VLOOKUP([1]Sheet1!O265, [1]Sheet7!$D$1:$E$7, 2, FALSE), ""))</f>
        <v>1</v>
      </c>
      <c r="J265">
        <f>IF([1]Sheet1!R265="", "", IFERROR(VLOOKUP([1]Sheet1!R265, [1]Sheet7!$A$1:$B$7, 2, FALSE), ""))</f>
        <v>1</v>
      </c>
      <c r="K265">
        <f>IF([1]Sheet1!S265="", "", IFERROR(VLOOKUP([1]Sheet1!S265, [1]Sheet7!$A$1:$B$7, 2, FALSE), ""))</f>
        <v>1</v>
      </c>
      <c r="L265">
        <f>IF([1]Sheet1!T265="", "", IFERROR(VLOOKUP([1]Sheet1!T265, [1]Sheet7!$A$1:$B$7, 2, FALSE), ""))</f>
        <v>0</v>
      </c>
      <c r="M265">
        <f>IF([1]Sheet1!U265="", "", IFERROR(VLOOKUP([1]Sheet1!U265, [1]Sheet7!$A$1:$B$7, 2, FALSE), ""))</f>
        <v>1</v>
      </c>
      <c r="N265">
        <f>IF([1]Sheet1!V265="", "", IFERROR(VLOOKUP([1]Sheet1!V265, [1]Sheet7!$A$1:$B$7, 2, FALSE), ""))</f>
        <v>0</v>
      </c>
      <c r="O265">
        <f>IF([1]Sheet1!W265="", "", IFERROR(VLOOKUP([1]Sheet1!W265, [1]Sheet7!$A$1:$B$7, 2, FALSE), ""))</f>
        <v>1</v>
      </c>
      <c r="P265">
        <f>IF([1]Sheet1!X265="", "", IFERROR(VLOOKUP([1]Sheet1!X265, [1]Sheet7!$A$1:$B$7, 2, FALSE), ""))</f>
        <v>0</v>
      </c>
      <c r="Q265">
        <f>IF([1]Sheet1!Y265="", "", IFERROR(VLOOKUP([1]Sheet1!Y265, [1]Sheet7!$A$1:$B$7, 2, FALSE), ""))</f>
        <v>1</v>
      </c>
      <c r="R265">
        <f>IF([1]Sheet1!Z265="", "", IFERROR(VLOOKUP([1]Sheet1!Z265, [1]Sheet7!$A$1:$B$7, 2, FALSE), ""))</f>
        <v>1</v>
      </c>
      <c r="S265">
        <f>IF([1]Sheet1!AA265="", "", IFERROR(VLOOKUP([1]Sheet1!AA265, [1]Sheet7!$A$1:$B$7, 2, FALSE), ""))</f>
        <v>0</v>
      </c>
      <c r="T265">
        <f>IF([1]Sheet1!AB265="", "", IFERROR(VLOOKUP([1]Sheet1!AB265, [1]Sheet7!$A$1:$B$8, 2, FALSE), ""))</f>
        <v>0</v>
      </c>
      <c r="U265">
        <f>IF([1]Sheet1!AC265="", "", IFERROR(VLOOKUP([1]Sheet1!AC265, [1]Sheet7!$A$1:$B$8, 2, FALSE), ""))</f>
        <v>1</v>
      </c>
      <c r="V265">
        <f>IF([1]Sheet1!AD265="", "", IFERROR(VLOOKUP([1]Sheet1!AD265, [1]Sheet7!$A$1:$B$8, 2, FALSE), ""))</f>
        <v>1</v>
      </c>
      <c r="W265">
        <f>IF([1]Sheet1!AE265="", "", IFERROR(VLOOKUP([1]Sheet1!AE265, [1]Sheet7!$A$1:$B$8, 2, FALSE), ""))</f>
        <v>0</v>
      </c>
      <c r="X265">
        <f>IF([1]Sheet1!AF265="", "", IFERROR(VLOOKUP([1]Sheet1!AF265, [1]Sheet7!$A$1:$B$8, 2, FALSE), ""))</f>
        <v>1</v>
      </c>
      <c r="Y265">
        <f>IF([1]Sheet1!AG265="", "", IFERROR(VLOOKUP([1]Sheet1!AG265, [1]Sheet7!$M$1:$N$8, 2, FALSE), ""))</f>
        <v>0</v>
      </c>
      <c r="Z265">
        <v>1</v>
      </c>
      <c r="AA265">
        <f>IF([1]Sheet1!AI265="", 0, IFERROR(VLOOKUP([1]Sheet1!AI265, [1]Sheet7!$K$1:$L$7, 2, FALSE), 1))</f>
        <v>1</v>
      </c>
      <c r="AB265">
        <f>IF([1]Sheet1!AJ265="", "", IFERROR(VLOOKUP([1]Sheet1!AJ265, [1]Sheet7!$M$1:$N$8, 2, FALSE), ""))</f>
        <v>1</v>
      </c>
      <c r="AC265">
        <f>IF([1]Sheet1!AK265="", "", IFERROR(VLOOKUP([1]Sheet1!AK265, [1]Sheet7!$M$1:$N$8, 2, FALSE), ""))</f>
        <v>0</v>
      </c>
      <c r="AD265">
        <f>IF([1]Sheet1!AL265="", "", IFERROR(VLOOKUP([1]Sheet1!AL265, [1]Sheet7!$S$1:$T$8, 2, FALSE), ""))</f>
        <v>1</v>
      </c>
      <c r="AE265">
        <f>IF([1]Sheet1!AM265="", "", IFERROR(VLOOKUP([1]Sheet1!AM265, [1]Sheet7!$U$1:$V$8, 2, FALSE), ""))</f>
        <v>0</v>
      </c>
      <c r="AF265">
        <f>IF([1]Sheet1!AN265="", "", IFERROR(VLOOKUP([1]Sheet1!AN265, [1]Sheet7!$W$1:$X$8, 2, FALSE), ""))</f>
        <v>1</v>
      </c>
      <c r="AG265">
        <f>IF([1]Sheet1!AO265="", "", IFERROR(VLOOKUP([1]Sheet1!AO265, [1]Sheet7!$Y$1:$Z$8, 2, FALSE), ""))</f>
        <v>0</v>
      </c>
      <c r="AH265">
        <f>IF([1]Sheet1!AP265="", "", IFERROR(VLOOKUP([1]Sheet1!AP265, [1]Sheet7!$M$1:$N$8, 2, FALSE), ""))</f>
        <v>1</v>
      </c>
      <c r="AI265">
        <f>IF([1]Sheet1!AQ265="", "", IFERROR(VLOOKUP([1]Sheet1!AQ265, [1]Sheet7!$M$1:$N$8, 2, FALSE), ""))</f>
        <v>0</v>
      </c>
      <c r="AJ265">
        <f>IF([1]Sheet1!AT265="", "", IFERROR(VLOOKUP([1]Sheet1!AT265, [1]Sheet7!$W$1:$X$8, 2, FALSE), ""))</f>
        <v>0</v>
      </c>
      <c r="AK265">
        <f>IF([1]Sheet1!AU265="", "", IFERROR(VLOOKUP([1]Sheet1!AU265, [1]Sheet7!$W$1:$X$8, 2, FALSE), ""))</f>
        <v>0</v>
      </c>
      <c r="AL265">
        <f>IF([1]Sheet1!AV265="", "", IFERROR(VLOOKUP([1]Sheet1!AV265, [1]Sheet7!$W$1:$X$8, 2, FALSE), ""))</f>
        <v>0</v>
      </c>
      <c r="AM265">
        <f>IF([1]Sheet1!AW265="", "", IFERROR(VLOOKUP([1]Sheet1!AW265, [1]Sheet7!$W$1:$X$8, 2, FALSE), ""))</f>
        <v>0</v>
      </c>
      <c r="AN265">
        <f>IF([1]Sheet1!AX265="", "", IFERROR(VLOOKUP([1]Sheet1!AX265, [1]Sheet7!$W$1:$X$8, 2, FALSE), ""))</f>
        <v>0</v>
      </c>
      <c r="AO265">
        <f>IF([1]Sheet1!AY265="", "", IFERROR(VLOOKUP([1]Sheet1!AY265, [1]Sheet7!$W$1:$X$8, 2, FALSE), ""))</f>
        <v>0</v>
      </c>
      <c r="AP265">
        <f>IF([1]Sheet1!AZ265="", "", IFERROR(VLOOKUP([1]Sheet1!AZ265, [1]Sheet7!$W$1:$X$8, 2, FALSE), ""))</f>
        <v>0</v>
      </c>
      <c r="AQ265">
        <f>IF([1]Sheet1!BA265="", "", IFERROR(VLOOKUP([1]Sheet1!BA265, [1]Sheet7!$Y$1:$Z$8, 2, FALSE), ""))</f>
        <v>0</v>
      </c>
      <c r="AR265">
        <f>IF([1]Sheet1!BB265="", "", IFERROR(VLOOKUP([1]Sheet1!BB265, [1]Sheet7!$W$1:$X$8, 2, FALSE), ""))</f>
        <v>0</v>
      </c>
      <c r="AS265">
        <f>IF([1]Sheet1!BC265="", "", IFERROR(VLOOKUP([1]Sheet1!BC265, [1]Sheet7!$W$1:$X$8, 2, FALSE), ""))</f>
        <v>0</v>
      </c>
      <c r="AT265">
        <f>IF([1]Sheet1!BD265="", "", IFERROR(VLOOKUP([1]Sheet1!BD265, [1]Sheet7!$W$1:$X$8, 2, FALSE), ""))</f>
        <v>0</v>
      </c>
      <c r="AU265">
        <f>IF([1]Sheet1!BE265="", "", IFERROR(VLOOKUP([1]Sheet1!BE265, [1]Sheet7!$W$1:$X$8, 2, FALSE), ""))</f>
        <v>1</v>
      </c>
      <c r="AV265">
        <f>IF([1]Sheet1!BF265="", "", IFERROR(VLOOKUP([1]Sheet1!BF265, [1]Sheet7!$M$1:$N$8, 2, FALSE), ""))</f>
        <v>1</v>
      </c>
      <c r="AW265">
        <f>IF([1]Sheet1!BG265="", "", IFERROR(VLOOKUP([1]Sheet1!BG265, [1]Sheet7!$M$1:$N$8, 2, FALSE), ""))</f>
        <v>1</v>
      </c>
      <c r="AX265">
        <f>IF([1]Sheet1!BO265="", "", IFERROR(VLOOKUP([1]Sheet1!BO265, [1]Sheet7!$W$1:$X$8, 2, FALSE), ""))</f>
        <v>1</v>
      </c>
      <c r="AY265">
        <f>IF([1]Sheet1!BP265="", "", IFERROR(VLOOKUP([1]Sheet1!BP265, [1]Sheet7!$W$1:$X$8, 2, FALSE), ""))</f>
        <v>0</v>
      </c>
      <c r="AZ265">
        <f>IF([1]Sheet1!BU265="", "", IFERROR(VLOOKUP([1]Sheet1!BU265, [1]Sheet7!$W$1:$X$8, 2, FALSE), ""))</f>
        <v>0</v>
      </c>
      <c r="BA265">
        <f>IF([1]Sheet1!BX265="", "", IFERROR(VLOOKUP([1]Sheet1!BX265, [1]Sheet7!$W$1:$X$8, 2, FALSE), ""))</f>
        <v>1</v>
      </c>
    </row>
    <row r="266" spans="1:53">
      <c r="A266" t="s">
        <v>318</v>
      </c>
      <c r="B266">
        <v>1</v>
      </c>
      <c r="C266">
        <v>1</v>
      </c>
      <c r="D266">
        <v>1</v>
      </c>
      <c r="E266">
        <v>1</v>
      </c>
      <c r="F266">
        <v>0</v>
      </c>
      <c r="G266">
        <f>IF([1]Sheet1!M266="", "", IFERROR(VLOOKUP([1]Sheet1!M266, [1]Sheet7!$H$1:$I$7, 2, FALSE), ""))</f>
        <v>0</v>
      </c>
      <c r="H266">
        <f>IF([1]Sheet1!N266="", 0, IFERROR(VLOOKUP([1]Sheet1!N266, [1]Sheet7!$K$1:$L$7, 2, FALSE), 1))</f>
        <v>0</v>
      </c>
      <c r="I266">
        <f>IF([1]Sheet1!O266="", "", IFERROR(VLOOKUP([1]Sheet1!O266, [1]Sheet7!$D$1:$E$7, 2, FALSE), ""))</f>
        <v>0</v>
      </c>
      <c r="J266">
        <f>IF([1]Sheet1!R266="", "", IFERROR(VLOOKUP([1]Sheet1!R266, [1]Sheet7!$A$1:$B$7, 2, FALSE), ""))</f>
        <v>0</v>
      </c>
      <c r="K266">
        <f>IF([1]Sheet1!S266="", "", IFERROR(VLOOKUP([1]Sheet1!S266, [1]Sheet7!$A$1:$B$7, 2, FALSE), ""))</f>
        <v>1</v>
      </c>
      <c r="L266">
        <f>IF([1]Sheet1!T266="", "", IFERROR(VLOOKUP([1]Sheet1!T266, [1]Sheet7!$A$1:$B$7, 2, FALSE), ""))</f>
        <v>0</v>
      </c>
      <c r="M266">
        <f>IF([1]Sheet1!U266="", "", IFERROR(VLOOKUP([1]Sheet1!U266, [1]Sheet7!$A$1:$B$7, 2, FALSE), ""))</f>
        <v>0</v>
      </c>
      <c r="N266">
        <f>IF([1]Sheet1!V266="", "", IFERROR(VLOOKUP([1]Sheet1!V266, [1]Sheet7!$A$1:$B$7, 2, FALSE), ""))</f>
        <v>1</v>
      </c>
      <c r="O266">
        <f>IF([1]Sheet1!W266="", "", IFERROR(VLOOKUP([1]Sheet1!W266, [1]Sheet7!$A$1:$B$7, 2, FALSE), ""))</f>
        <v>0</v>
      </c>
      <c r="P266">
        <f>IF([1]Sheet1!X266="", "", IFERROR(VLOOKUP([1]Sheet1!X266, [1]Sheet7!$A$1:$B$7, 2, FALSE), ""))</f>
        <v>0</v>
      </c>
      <c r="Q266">
        <f>IF([1]Sheet1!Y266="", "", IFERROR(VLOOKUP([1]Sheet1!Y266, [1]Sheet7!$A$1:$B$7, 2, FALSE), ""))</f>
        <v>1</v>
      </c>
      <c r="R266">
        <f>IF([1]Sheet1!Z266="", "", IFERROR(VLOOKUP([1]Sheet1!Z266, [1]Sheet7!$A$1:$B$7, 2, FALSE), ""))</f>
        <v>1</v>
      </c>
      <c r="S266">
        <f>IF([1]Sheet1!AA266="", "", IFERROR(VLOOKUP([1]Sheet1!AA266, [1]Sheet7!$A$1:$B$7, 2, FALSE), ""))</f>
        <v>0</v>
      </c>
      <c r="T266">
        <f>IF([1]Sheet1!AB266="", "", IFERROR(VLOOKUP([1]Sheet1!AB266, [1]Sheet7!$A$1:$B$8, 2, FALSE), ""))</f>
        <v>0</v>
      </c>
      <c r="U266">
        <f>IF([1]Sheet1!AC266="", "", IFERROR(VLOOKUP([1]Sheet1!AC266, [1]Sheet7!$A$1:$B$8, 2, FALSE), ""))</f>
        <v>1</v>
      </c>
      <c r="V266">
        <f>IF([1]Sheet1!AD266="", "", IFERROR(VLOOKUP([1]Sheet1!AD266, [1]Sheet7!$A$1:$B$8, 2, FALSE), ""))</f>
        <v>0</v>
      </c>
      <c r="W266">
        <f>IF([1]Sheet1!AE266="", "", IFERROR(VLOOKUP([1]Sheet1!AE266, [1]Sheet7!$A$1:$B$8, 2, FALSE), ""))</f>
        <v>1</v>
      </c>
      <c r="X266">
        <f>IF([1]Sheet1!AF266="", "", IFERROR(VLOOKUP([1]Sheet1!AF266, [1]Sheet7!$A$1:$B$8, 2, FALSE), ""))</f>
        <v>1</v>
      </c>
      <c r="Y266">
        <f>IF([1]Sheet1!AG266="", "", IFERROR(VLOOKUP([1]Sheet1!AG266, [1]Sheet7!$M$1:$N$8, 2, FALSE), ""))</f>
        <v>0</v>
      </c>
      <c r="Z266">
        <f>IF([1]Sheet1!AH266="", "", IFERROR(VLOOKUP([1]Sheet1!AH266, [1]Sheet7!$D$1:$E$8, 2, FALSE), ""))</f>
        <v>0</v>
      </c>
      <c r="AA266">
        <f>IF([1]Sheet1!AI266="", 0, IFERROR(VLOOKUP([1]Sheet1!AI266, [1]Sheet7!$K$1:$L$7, 2, FALSE), 1))</f>
        <v>0</v>
      </c>
      <c r="AB266">
        <f>IF([1]Sheet1!AJ266="", "", IFERROR(VLOOKUP([1]Sheet1!AJ266, [1]Sheet7!$M$1:$N$8, 2, FALSE), ""))</f>
        <v>1</v>
      </c>
      <c r="AC266">
        <f>IF([1]Sheet1!AK266="", "", IFERROR(VLOOKUP([1]Sheet1!AK266, [1]Sheet7!$M$1:$N$8, 2, FALSE), ""))</f>
        <v>0</v>
      </c>
      <c r="AD266">
        <f>IF([1]Sheet1!AL266="", "", IFERROR(VLOOKUP([1]Sheet1!AL266, [1]Sheet7!$S$1:$T$8, 2, FALSE), ""))</f>
        <v>0</v>
      </c>
      <c r="AE266">
        <f>IF([1]Sheet1!AM266="", "", IFERROR(VLOOKUP([1]Sheet1!AM266, [1]Sheet7!$U$1:$V$8, 2, FALSE), ""))</f>
        <v>0</v>
      </c>
      <c r="AF266">
        <f>IF([1]Sheet1!AN266="", "", IFERROR(VLOOKUP([1]Sheet1!AN266, [1]Sheet7!$W$1:$X$8, 2, FALSE), ""))</f>
        <v>0</v>
      </c>
      <c r="AG266">
        <f>IF([1]Sheet1!AO266="", "", IFERROR(VLOOKUP([1]Sheet1!AO266, [1]Sheet7!$Y$1:$Z$8, 2, FALSE), ""))</f>
        <v>0</v>
      </c>
      <c r="AH266">
        <f>IF([1]Sheet1!AP266="", "", IFERROR(VLOOKUP([1]Sheet1!AP266, [1]Sheet7!$M$1:$N$8, 2, FALSE), ""))</f>
        <v>0</v>
      </c>
      <c r="AI266">
        <f>IF([1]Sheet1!AQ266="", "", IFERROR(VLOOKUP([1]Sheet1!AQ266, [1]Sheet7!$M$1:$N$8, 2, FALSE), ""))</f>
        <v>0</v>
      </c>
      <c r="AJ266">
        <f>IF([1]Sheet1!AT266="", "", IFERROR(VLOOKUP([1]Sheet1!AT266, [1]Sheet7!$W$1:$X$8, 2, FALSE), ""))</f>
        <v>0</v>
      </c>
      <c r="AK266">
        <f>IF([1]Sheet1!AU266="", "", IFERROR(VLOOKUP([1]Sheet1!AU266, [1]Sheet7!$W$1:$X$8, 2, FALSE), ""))</f>
        <v>1</v>
      </c>
      <c r="AL266">
        <f>IF([1]Sheet1!AV266="", "", IFERROR(VLOOKUP([1]Sheet1!AV266, [1]Sheet7!$W$1:$X$8, 2, FALSE), ""))</f>
        <v>0</v>
      </c>
      <c r="AM266">
        <f>IF([1]Sheet1!AW266="", "", IFERROR(VLOOKUP([1]Sheet1!AW266, [1]Sheet7!$W$1:$X$8, 2, FALSE), ""))</f>
        <v>0</v>
      </c>
      <c r="AN266">
        <f>IF([1]Sheet1!AX266="", "", IFERROR(VLOOKUP([1]Sheet1!AX266, [1]Sheet7!$W$1:$X$8, 2, FALSE), ""))</f>
        <v>0</v>
      </c>
      <c r="AO266">
        <f>IF([1]Sheet1!AY266="", "", IFERROR(VLOOKUP([1]Sheet1!AY266, [1]Sheet7!$W$1:$X$8, 2, FALSE), ""))</f>
        <v>0</v>
      </c>
      <c r="AP266">
        <f>IF([1]Sheet1!AZ266="", "", IFERROR(VLOOKUP([1]Sheet1!AZ266, [1]Sheet7!$W$1:$X$8, 2, FALSE), ""))</f>
        <v>1</v>
      </c>
      <c r="AQ266">
        <f>IF([1]Sheet1!BA266="", "", IFERROR(VLOOKUP([1]Sheet1!BA266, [1]Sheet7!$Y$1:$Z$8, 2, FALSE), ""))</f>
        <v>0</v>
      </c>
      <c r="AR266">
        <f>IF([1]Sheet1!BB266="", "", IFERROR(VLOOKUP([1]Sheet1!BB266, [1]Sheet7!$W$1:$X$8, 2, FALSE), ""))</f>
        <v>0</v>
      </c>
      <c r="AS266">
        <f>IF([1]Sheet1!BC266="", "", IFERROR(VLOOKUP([1]Sheet1!BC266, [1]Sheet7!$W$1:$X$8, 2, FALSE), ""))</f>
        <v>0</v>
      </c>
      <c r="AT266">
        <f>IF([1]Sheet1!BD266="", "", IFERROR(VLOOKUP([1]Sheet1!BD266, [1]Sheet7!$W$1:$X$8, 2, FALSE), ""))</f>
        <v>0</v>
      </c>
      <c r="AU266">
        <f>IF([1]Sheet1!BE266="", "", IFERROR(VLOOKUP([1]Sheet1!BE266, [1]Sheet7!$W$1:$X$8, 2, FALSE), ""))</f>
        <v>0</v>
      </c>
      <c r="AV266">
        <f>IF([1]Sheet1!BF266="", "", IFERROR(VLOOKUP([1]Sheet1!BF266, [1]Sheet7!$M$1:$N$8, 2, FALSE), ""))</f>
        <v>1</v>
      </c>
      <c r="AW266">
        <f>IF([1]Sheet1!BG266="", "", IFERROR(VLOOKUP([1]Sheet1!BG266, [1]Sheet7!$M$1:$N$8, 2, FALSE), ""))</f>
        <v>0</v>
      </c>
      <c r="AX266">
        <f>IF([1]Sheet1!BO266="", "", IFERROR(VLOOKUP([1]Sheet1!BO266, [1]Sheet7!$W$1:$X$8, 2, FALSE), ""))</f>
        <v>1</v>
      </c>
      <c r="AY266">
        <f>IF([1]Sheet1!BP266="", "", IFERROR(VLOOKUP([1]Sheet1!BP266, [1]Sheet7!$W$1:$X$8, 2, FALSE), ""))</f>
        <v>1</v>
      </c>
      <c r="AZ266">
        <f>IF([1]Sheet1!BU266="", "", IFERROR(VLOOKUP([1]Sheet1!BU266, [1]Sheet7!$W$1:$X$8, 2, FALSE), ""))</f>
        <v>0</v>
      </c>
      <c r="BA266">
        <f>IF([1]Sheet1!BX266="", "", IFERROR(VLOOKUP([1]Sheet1!BX266, [1]Sheet7!$W$1:$X$8, 2, FALSE), ""))</f>
        <v>1</v>
      </c>
    </row>
    <row r="267" spans="1:53">
      <c r="A267" t="s">
        <v>319</v>
      </c>
      <c r="B267">
        <v>0</v>
      </c>
      <c r="C267">
        <v>1</v>
      </c>
      <c r="D267">
        <v>1</v>
      </c>
      <c r="E267">
        <v>1</v>
      </c>
      <c r="F267">
        <v>1</v>
      </c>
      <c r="G267">
        <f>IF([1]Sheet1!M267="", "", IFERROR(VLOOKUP([1]Sheet1!M267, [1]Sheet7!$H$1:$I$7, 2, FALSE), ""))</f>
        <v>0</v>
      </c>
      <c r="H267">
        <f>IF([1]Sheet1!N267="", 0, IFERROR(VLOOKUP([1]Sheet1!N267, [1]Sheet7!$K$1:$L$7, 2, FALSE), 1))</f>
        <v>0</v>
      </c>
      <c r="I267">
        <f>IF([1]Sheet1!O267="", "", IFERROR(VLOOKUP([1]Sheet1!O267, [1]Sheet7!$D$1:$E$7, 2, FALSE), ""))</f>
        <v>0</v>
      </c>
      <c r="J267">
        <f>IF([1]Sheet1!R267="", "", IFERROR(VLOOKUP([1]Sheet1!R267, [1]Sheet7!$A$1:$B$7, 2, FALSE), ""))</f>
        <v>1</v>
      </c>
      <c r="K267">
        <f>IF([1]Sheet1!S267="", "", IFERROR(VLOOKUP([1]Sheet1!S267, [1]Sheet7!$A$1:$B$7, 2, FALSE), ""))</f>
        <v>1</v>
      </c>
      <c r="L267">
        <f>IF([1]Sheet1!T267="", "", IFERROR(VLOOKUP([1]Sheet1!T267, [1]Sheet7!$A$1:$B$7, 2, FALSE), ""))</f>
        <v>1</v>
      </c>
      <c r="M267">
        <f>IF([1]Sheet1!U267="", "", IFERROR(VLOOKUP([1]Sheet1!U267, [1]Sheet7!$A$1:$B$7, 2, FALSE), ""))</f>
        <v>0</v>
      </c>
      <c r="N267">
        <f>IF([1]Sheet1!V267="", "", IFERROR(VLOOKUP([1]Sheet1!V267, [1]Sheet7!$A$1:$B$7, 2, FALSE), ""))</f>
        <v>1</v>
      </c>
      <c r="O267">
        <f>IF([1]Sheet1!W267="", "", IFERROR(VLOOKUP([1]Sheet1!W267, [1]Sheet7!$A$1:$B$7, 2, FALSE), ""))</f>
        <v>1</v>
      </c>
      <c r="P267">
        <f>IF([1]Sheet1!X267="", "", IFERROR(VLOOKUP([1]Sheet1!X267, [1]Sheet7!$A$1:$B$7, 2, FALSE), ""))</f>
        <v>1</v>
      </c>
      <c r="Q267">
        <f>IF([1]Sheet1!Y267="", "", IFERROR(VLOOKUP([1]Sheet1!Y267, [1]Sheet7!$A$1:$B$7, 2, FALSE), ""))</f>
        <v>1</v>
      </c>
      <c r="R267">
        <f>IF([1]Sheet1!Z267="", "", IFERROR(VLOOKUP([1]Sheet1!Z267, [1]Sheet7!$A$1:$B$7, 2, FALSE), ""))</f>
        <v>1</v>
      </c>
      <c r="S267">
        <f>IF([1]Sheet1!AA267="", "", IFERROR(VLOOKUP([1]Sheet1!AA267, [1]Sheet7!$A$1:$B$7, 2, FALSE), ""))</f>
        <v>0</v>
      </c>
      <c r="T267">
        <f>IF([1]Sheet1!AB267="", "", IFERROR(VLOOKUP([1]Sheet1!AB267, [1]Sheet7!$A$1:$B$8, 2, FALSE), ""))</f>
        <v>0</v>
      </c>
      <c r="U267">
        <f>IF([1]Sheet1!AC267="", "", IFERROR(VLOOKUP([1]Sheet1!AC267, [1]Sheet7!$A$1:$B$8, 2, FALSE), ""))</f>
        <v>0</v>
      </c>
      <c r="V267">
        <f>IF([1]Sheet1!AD267="", "", IFERROR(VLOOKUP([1]Sheet1!AD267, [1]Sheet7!$A$1:$B$8, 2, FALSE), ""))</f>
        <v>0</v>
      </c>
      <c r="W267">
        <f>IF([1]Sheet1!AE267="", "", IFERROR(VLOOKUP([1]Sheet1!AE267, [1]Sheet7!$A$1:$B$8, 2, FALSE), ""))</f>
        <v>0</v>
      </c>
      <c r="X267">
        <f>IF([1]Sheet1!AF267="", "", IFERROR(VLOOKUP([1]Sheet1!AF267, [1]Sheet7!$A$1:$B$8, 2, FALSE), ""))</f>
        <v>1</v>
      </c>
      <c r="Y267">
        <f>IF([1]Sheet1!AG267="", "", IFERROR(VLOOKUP([1]Sheet1!AG267, [1]Sheet7!$M$1:$N$8, 2, FALSE), ""))</f>
        <v>0</v>
      </c>
      <c r="Z267">
        <f>IF([1]Sheet1!AH267="", "", IFERROR(VLOOKUP([1]Sheet1!AH267, [1]Sheet7!$D$1:$E$8, 2, FALSE), ""))</f>
        <v>1</v>
      </c>
      <c r="AA267">
        <f>IF([1]Sheet1!AI267="", 0, IFERROR(VLOOKUP([1]Sheet1!AI267, [1]Sheet7!$K$1:$L$7, 2, FALSE), 1))</f>
        <v>1</v>
      </c>
      <c r="AB267">
        <f>IF([1]Sheet1!AJ267="", "", IFERROR(VLOOKUP([1]Sheet1!AJ267, [1]Sheet7!$M$1:$N$8, 2, FALSE), ""))</f>
        <v>1</v>
      </c>
      <c r="AC267">
        <f>IF([1]Sheet1!AK267="", "", IFERROR(VLOOKUP([1]Sheet1!AK267, [1]Sheet7!$M$1:$N$8, 2, FALSE), ""))</f>
        <v>1</v>
      </c>
      <c r="AD267">
        <f>IF([1]Sheet1!AL267="", "", IFERROR(VLOOKUP([1]Sheet1!AL267, [1]Sheet7!$S$1:$T$8, 2, FALSE), ""))</f>
        <v>1</v>
      </c>
      <c r="AE267">
        <f>IF([1]Sheet1!AM267="", "", IFERROR(VLOOKUP([1]Sheet1!AM267, [1]Sheet7!$U$1:$V$8, 2, FALSE), ""))</f>
        <v>1</v>
      </c>
      <c r="AF267">
        <f>IF([1]Sheet1!AN267="", "", IFERROR(VLOOKUP([1]Sheet1!AN267, [1]Sheet7!$W$1:$X$8, 2, FALSE), ""))</f>
        <v>1</v>
      </c>
      <c r="AG267">
        <f>IF([1]Sheet1!AO267="", "", IFERROR(VLOOKUP([1]Sheet1!AO267, [1]Sheet7!$Y$1:$Z$8, 2, FALSE), ""))</f>
        <v>1</v>
      </c>
      <c r="AH267">
        <f>IF([1]Sheet1!AP267="", "", IFERROR(VLOOKUP([1]Sheet1!AP267, [1]Sheet7!$M$1:$N$8, 2, FALSE), ""))</f>
        <v>1</v>
      </c>
      <c r="AI267">
        <f>IF([1]Sheet1!AQ267="", "", IFERROR(VLOOKUP([1]Sheet1!AQ267, [1]Sheet7!$M$1:$N$8, 2, FALSE), ""))</f>
        <v>1</v>
      </c>
      <c r="AJ267">
        <f>IF([1]Sheet1!AT267="", "", IFERROR(VLOOKUP([1]Sheet1!AT267, [1]Sheet7!$W$1:$X$8, 2, FALSE), ""))</f>
        <v>1</v>
      </c>
      <c r="AK267">
        <f>IF([1]Sheet1!AU267="", "", IFERROR(VLOOKUP([1]Sheet1!AU267, [1]Sheet7!$W$1:$X$8, 2, FALSE), ""))</f>
        <v>0</v>
      </c>
      <c r="AL267">
        <f>IF([1]Sheet1!AV267="", "", IFERROR(VLOOKUP([1]Sheet1!AV267, [1]Sheet7!$W$1:$X$8, 2, FALSE), ""))</f>
        <v>1</v>
      </c>
      <c r="AM267">
        <f>IF([1]Sheet1!AW267="", "", IFERROR(VLOOKUP([1]Sheet1!AW267, [1]Sheet7!$W$1:$X$8, 2, FALSE), ""))</f>
        <v>0</v>
      </c>
      <c r="AN267">
        <f>IF([1]Sheet1!AX267="", "", IFERROR(VLOOKUP([1]Sheet1!AX267, [1]Sheet7!$W$1:$X$8, 2, FALSE), ""))</f>
        <v>0</v>
      </c>
      <c r="AO267">
        <f>IF([1]Sheet1!AY267="", "", IFERROR(VLOOKUP([1]Sheet1!AY267, [1]Sheet7!$W$1:$X$8, 2, FALSE), ""))</f>
        <v>0</v>
      </c>
      <c r="AP267">
        <f>IF([1]Sheet1!AZ267="", "", IFERROR(VLOOKUP([1]Sheet1!AZ267, [1]Sheet7!$W$1:$X$8, 2, FALSE), ""))</f>
        <v>1</v>
      </c>
      <c r="AQ267">
        <f>IF([1]Sheet1!BA267="", "", IFERROR(VLOOKUP([1]Sheet1!BA267, [1]Sheet7!$Y$1:$Z$8, 2, FALSE), ""))</f>
        <v>0</v>
      </c>
      <c r="AR267">
        <f>IF([1]Sheet1!BB267="", "", IFERROR(VLOOKUP([1]Sheet1!BB267, [1]Sheet7!$W$1:$X$8, 2, FALSE), ""))</f>
        <v>0</v>
      </c>
      <c r="AS267">
        <f>IF([1]Sheet1!BC267="", "", IFERROR(VLOOKUP([1]Sheet1!BC267, [1]Sheet7!$W$1:$X$8, 2, FALSE), ""))</f>
        <v>0</v>
      </c>
      <c r="AT267">
        <f>IF([1]Sheet1!BD267="", "", IFERROR(VLOOKUP([1]Sheet1!BD267, [1]Sheet7!$W$1:$X$8, 2, FALSE), ""))</f>
        <v>0</v>
      </c>
      <c r="AU267">
        <f>IF([1]Sheet1!BE267="", "", IFERROR(VLOOKUP([1]Sheet1!BE267, [1]Sheet7!$W$1:$X$8, 2, FALSE), ""))</f>
        <v>0</v>
      </c>
      <c r="AV267">
        <f>IF([1]Sheet1!BF267="", "", IFERROR(VLOOKUP([1]Sheet1!BF267, [1]Sheet7!$M$1:$N$8, 2, FALSE), ""))</f>
        <v>1</v>
      </c>
      <c r="AW267">
        <f>IF([1]Sheet1!BG267="", "", IFERROR(VLOOKUP([1]Sheet1!BG267, [1]Sheet7!$M$1:$N$8, 2, FALSE), ""))</f>
        <v>1</v>
      </c>
      <c r="AX267">
        <f>IF([1]Sheet1!BO267="", "", IFERROR(VLOOKUP([1]Sheet1!BO267, [1]Sheet7!$W$1:$X$8, 2, FALSE), ""))</f>
        <v>1</v>
      </c>
      <c r="AY267">
        <f>IF([1]Sheet1!BP267="", "", IFERROR(VLOOKUP([1]Sheet1!BP267, [1]Sheet7!$W$1:$X$8, 2, FALSE), ""))</f>
        <v>1</v>
      </c>
      <c r="AZ267">
        <f>IF([1]Sheet1!BU267="", "", IFERROR(VLOOKUP([1]Sheet1!BU267, [1]Sheet7!$W$1:$X$8, 2, FALSE), ""))</f>
        <v>0</v>
      </c>
      <c r="BA267">
        <f>IF([1]Sheet1!BX267="", "", IFERROR(VLOOKUP([1]Sheet1!BX267, [1]Sheet7!$W$1:$X$8, 2, FALSE), ""))</f>
        <v>1</v>
      </c>
    </row>
    <row r="268" spans="1:53">
      <c r="A268" t="s">
        <v>320</v>
      </c>
      <c r="B268">
        <v>1</v>
      </c>
      <c r="C268">
        <v>1</v>
      </c>
      <c r="D268">
        <v>1</v>
      </c>
      <c r="E268">
        <v>0</v>
      </c>
      <c r="F268">
        <v>0</v>
      </c>
      <c r="G268">
        <f>IF([1]Sheet1!M268="", "", IFERROR(VLOOKUP([1]Sheet1!M268, [1]Sheet7!$H$1:$I$7, 2, FALSE), ""))</f>
        <v>1</v>
      </c>
      <c r="H268">
        <f>IF([1]Sheet1!N268="", 0, IFERROR(VLOOKUP([1]Sheet1!N268, [1]Sheet7!$K$1:$L$7, 2, FALSE), 1))</f>
        <v>0</v>
      </c>
      <c r="I268">
        <f>IF([1]Sheet1!O268="", "", IFERROR(VLOOKUP([1]Sheet1!O268, [1]Sheet7!$D$1:$E$7, 2, FALSE), ""))</f>
        <v>1</v>
      </c>
      <c r="J268">
        <f>IF([1]Sheet1!R268="", "", IFERROR(VLOOKUP([1]Sheet1!R268, [1]Sheet7!$A$1:$B$7, 2, FALSE), ""))</f>
        <v>1</v>
      </c>
      <c r="K268">
        <f>IF([1]Sheet1!S268="", "", IFERROR(VLOOKUP([1]Sheet1!S268, [1]Sheet7!$A$1:$B$7, 2, FALSE), ""))</f>
        <v>1</v>
      </c>
      <c r="L268">
        <f>IF([1]Sheet1!T268="", "", IFERROR(VLOOKUP([1]Sheet1!T268, [1]Sheet7!$A$1:$B$7, 2, FALSE), ""))</f>
        <v>0</v>
      </c>
      <c r="M268">
        <f>IF([1]Sheet1!U268="", "", IFERROR(VLOOKUP([1]Sheet1!U268, [1]Sheet7!$A$1:$B$7, 2, FALSE), ""))</f>
        <v>1</v>
      </c>
      <c r="N268">
        <f>IF([1]Sheet1!V268="", "", IFERROR(VLOOKUP([1]Sheet1!V268, [1]Sheet7!$A$1:$B$7, 2, FALSE), ""))</f>
        <v>0</v>
      </c>
      <c r="O268">
        <f>IF([1]Sheet1!W268="", "", IFERROR(VLOOKUP([1]Sheet1!W268, [1]Sheet7!$A$1:$B$7, 2, FALSE), ""))</f>
        <v>1</v>
      </c>
      <c r="P268">
        <f>IF([1]Sheet1!X268="", "", IFERROR(VLOOKUP([1]Sheet1!X268, [1]Sheet7!$A$1:$B$7, 2, FALSE), ""))</f>
        <v>1</v>
      </c>
      <c r="Q268">
        <f>IF([1]Sheet1!Y268="", "", IFERROR(VLOOKUP([1]Sheet1!Y268, [1]Sheet7!$A$1:$B$7, 2, FALSE), ""))</f>
        <v>1</v>
      </c>
      <c r="R268">
        <f>IF([1]Sheet1!Z268="", "", IFERROR(VLOOKUP([1]Sheet1!Z268, [1]Sheet7!$A$1:$B$7, 2, FALSE), ""))</f>
        <v>1</v>
      </c>
      <c r="S268">
        <f>IF([1]Sheet1!AA268="", "", IFERROR(VLOOKUP([1]Sheet1!AA268, [1]Sheet7!$A$1:$B$7, 2, FALSE), ""))</f>
        <v>1</v>
      </c>
      <c r="T268">
        <f>IF([1]Sheet1!AB268="", "", IFERROR(VLOOKUP([1]Sheet1!AB268, [1]Sheet7!$A$1:$B$8, 2, FALSE), ""))</f>
        <v>0</v>
      </c>
      <c r="U268">
        <f>IF([1]Sheet1!AC268="", "", IFERROR(VLOOKUP([1]Sheet1!AC268, [1]Sheet7!$A$1:$B$8, 2, FALSE), ""))</f>
        <v>1</v>
      </c>
      <c r="V268">
        <f>IF([1]Sheet1!AD268="", "", IFERROR(VLOOKUP([1]Sheet1!AD268, [1]Sheet7!$A$1:$B$8, 2, FALSE), ""))</f>
        <v>0</v>
      </c>
      <c r="W268">
        <f>IF([1]Sheet1!AE268="", "", IFERROR(VLOOKUP([1]Sheet1!AE268, [1]Sheet7!$A$1:$B$8, 2, FALSE), ""))</f>
        <v>0</v>
      </c>
      <c r="X268">
        <f>IF([1]Sheet1!AF268="", "", IFERROR(VLOOKUP([1]Sheet1!AF268, [1]Sheet7!$A$1:$B$8, 2, FALSE), ""))</f>
        <v>1</v>
      </c>
      <c r="Y268">
        <f>IF([1]Sheet1!AG268="", "", IFERROR(VLOOKUP([1]Sheet1!AG268, [1]Sheet7!$M$1:$N$8, 2, FALSE), ""))</f>
        <v>0</v>
      </c>
      <c r="Z268">
        <f>IF([1]Sheet1!AH268="", "", IFERROR(VLOOKUP([1]Sheet1!AH268, [1]Sheet7!$D$1:$E$8, 2, FALSE), ""))</f>
        <v>1</v>
      </c>
      <c r="AA268">
        <f>IF([1]Sheet1!AI268="", 0, IFERROR(VLOOKUP([1]Sheet1!AI268, [1]Sheet7!$K$1:$L$7, 2, FALSE), 1))</f>
        <v>1</v>
      </c>
      <c r="AB268">
        <f>IF([1]Sheet1!AJ268="", "", IFERROR(VLOOKUP([1]Sheet1!AJ268, [1]Sheet7!$M$1:$N$8, 2, FALSE), ""))</f>
        <v>1</v>
      </c>
      <c r="AC268">
        <f>IF([1]Sheet1!AK268="", "", IFERROR(VLOOKUP([1]Sheet1!AK268, [1]Sheet7!$M$1:$N$8, 2, FALSE), ""))</f>
        <v>1</v>
      </c>
      <c r="AD268">
        <f>IF([1]Sheet1!AL268="", "", IFERROR(VLOOKUP([1]Sheet1!AL268, [1]Sheet7!$S$1:$T$8, 2, FALSE), ""))</f>
        <v>0</v>
      </c>
      <c r="AE268">
        <f>IF([1]Sheet1!AM268="", "", IFERROR(VLOOKUP([1]Sheet1!AM268, [1]Sheet7!$U$1:$V$8, 2, FALSE), ""))</f>
        <v>0</v>
      </c>
      <c r="AF268">
        <f>IF([1]Sheet1!AN268="", "", IFERROR(VLOOKUP([1]Sheet1!AN268, [1]Sheet7!$W$1:$X$8, 2, FALSE), ""))</f>
        <v>0</v>
      </c>
      <c r="AG268">
        <f>IF([1]Sheet1!AO268="", "", IFERROR(VLOOKUP([1]Sheet1!AO268, [1]Sheet7!$Y$1:$Z$8, 2, FALSE), ""))</f>
        <v>0</v>
      </c>
      <c r="AH268">
        <f>IF([1]Sheet1!AP268="", "", IFERROR(VLOOKUP([1]Sheet1!AP268, [1]Sheet7!$M$1:$N$8, 2, FALSE), ""))</f>
        <v>0</v>
      </c>
      <c r="AI268">
        <f>IF([1]Sheet1!AQ268="", "", IFERROR(VLOOKUP([1]Sheet1!AQ268, [1]Sheet7!$M$1:$N$8, 2, FALSE), ""))</f>
        <v>1</v>
      </c>
      <c r="AJ268">
        <f>IF([1]Sheet1!AT268="", "", IFERROR(VLOOKUP([1]Sheet1!AT268, [1]Sheet7!$W$1:$X$8, 2, FALSE), ""))</f>
        <v>1</v>
      </c>
      <c r="AK268">
        <f>IF([1]Sheet1!AU268="", "", IFERROR(VLOOKUP([1]Sheet1!AU268, [1]Sheet7!$W$1:$X$8, 2, FALSE), ""))</f>
        <v>1</v>
      </c>
      <c r="AL268">
        <f>IF([1]Sheet1!AV268="", "", IFERROR(VLOOKUP([1]Sheet1!AV268, [1]Sheet7!$W$1:$X$8, 2, FALSE), ""))</f>
        <v>1</v>
      </c>
      <c r="AM268">
        <f>IF([1]Sheet1!AW268="", "", IFERROR(VLOOKUP([1]Sheet1!AW268, [1]Sheet7!$W$1:$X$8, 2, FALSE), ""))</f>
        <v>1</v>
      </c>
      <c r="AN268">
        <f>IF([1]Sheet1!AX268="", "", IFERROR(VLOOKUP([1]Sheet1!AX268, [1]Sheet7!$W$1:$X$8, 2, FALSE), ""))</f>
        <v>1</v>
      </c>
      <c r="AO268">
        <f>IF([1]Sheet1!AY268="", "", IFERROR(VLOOKUP([1]Sheet1!AY268, [1]Sheet7!$W$1:$X$8, 2, FALSE), ""))</f>
        <v>0</v>
      </c>
      <c r="AP268">
        <f>IF([1]Sheet1!AZ268="", "", IFERROR(VLOOKUP([1]Sheet1!AZ268, [1]Sheet7!$W$1:$X$8, 2, FALSE), ""))</f>
        <v>0</v>
      </c>
      <c r="AQ268">
        <f>IF([1]Sheet1!BA268="", "", IFERROR(VLOOKUP([1]Sheet1!BA268, [1]Sheet7!$Y$1:$Z$8, 2, FALSE), ""))</f>
        <v>1</v>
      </c>
      <c r="AR268">
        <f>IF([1]Sheet1!BB268="", "", IFERROR(VLOOKUP([1]Sheet1!BB268, [1]Sheet7!$W$1:$X$8, 2, FALSE), ""))</f>
        <v>0</v>
      </c>
      <c r="AS268">
        <f>IF([1]Sheet1!BC268="", "", IFERROR(VLOOKUP([1]Sheet1!BC268, [1]Sheet7!$W$1:$X$8, 2, FALSE), ""))</f>
        <v>0</v>
      </c>
      <c r="AT268">
        <f>IF([1]Sheet1!BD268="", "", IFERROR(VLOOKUP([1]Sheet1!BD268, [1]Sheet7!$W$1:$X$8, 2, FALSE), ""))</f>
        <v>0</v>
      </c>
      <c r="AU268">
        <f>IF([1]Sheet1!BE268="", "", IFERROR(VLOOKUP([1]Sheet1!BE268, [1]Sheet7!$W$1:$X$8, 2, FALSE), ""))</f>
        <v>0</v>
      </c>
      <c r="AV268">
        <f>IF([1]Sheet1!BF268="", "", IFERROR(VLOOKUP([1]Sheet1!BF268, [1]Sheet7!$M$1:$N$8, 2, FALSE), ""))</f>
        <v>1</v>
      </c>
      <c r="AW268">
        <f>IF([1]Sheet1!BG268="", "", IFERROR(VLOOKUP([1]Sheet1!BG268, [1]Sheet7!$M$1:$N$8, 2, FALSE), ""))</f>
        <v>0</v>
      </c>
      <c r="AX268">
        <f>IF([1]Sheet1!BO268="", "", IFERROR(VLOOKUP([1]Sheet1!BO268, [1]Sheet7!$W$1:$X$8, 2, FALSE), ""))</f>
        <v>1</v>
      </c>
      <c r="AY268">
        <f>IF([1]Sheet1!BP268="", "", IFERROR(VLOOKUP([1]Sheet1!BP268, [1]Sheet7!$W$1:$X$8, 2, FALSE), ""))</f>
        <v>1</v>
      </c>
      <c r="AZ268">
        <f>IF([1]Sheet1!BU268="", "", IFERROR(VLOOKUP([1]Sheet1!BU268, [1]Sheet7!$W$1:$X$8, 2, FALSE), ""))</f>
        <v>1</v>
      </c>
      <c r="BA268">
        <f>IF([1]Sheet1!BX268="", "", IFERROR(VLOOKUP([1]Sheet1!BX268, [1]Sheet7!$W$1:$X$8, 2, FALSE), ""))</f>
        <v>1</v>
      </c>
    </row>
    <row r="269" spans="1:53">
      <c r="A269" t="s">
        <v>321</v>
      </c>
      <c r="B269">
        <v>0</v>
      </c>
      <c r="C269">
        <v>1</v>
      </c>
      <c r="D269">
        <v>1</v>
      </c>
      <c r="E269">
        <v>0</v>
      </c>
      <c r="F269">
        <v>0</v>
      </c>
      <c r="G269">
        <f>IF([1]Sheet1!M269="", "", IFERROR(VLOOKUP([1]Sheet1!M269, [1]Sheet7!$H$1:$I$7, 2, FALSE), ""))</f>
        <v>0</v>
      </c>
      <c r="H269">
        <f>IF([1]Sheet1!N269="", 0, IFERROR(VLOOKUP([1]Sheet1!N269, [1]Sheet7!$K$1:$L$7, 2, FALSE), 1))</f>
        <v>0</v>
      </c>
      <c r="I269">
        <f>IF([1]Sheet1!O269="", "", IFERROR(VLOOKUP([1]Sheet1!O269, [1]Sheet7!$D$1:$E$7, 2, FALSE), ""))</f>
        <v>0</v>
      </c>
      <c r="J269">
        <f>IF([1]Sheet1!R269="", "", IFERROR(VLOOKUP([1]Sheet1!R269, [1]Sheet7!$A$1:$B$7, 2, FALSE), ""))</f>
        <v>0</v>
      </c>
      <c r="K269">
        <f>IF([1]Sheet1!S269="", "", IFERROR(VLOOKUP([1]Sheet1!S269, [1]Sheet7!$A$1:$B$7, 2, FALSE), ""))</f>
        <v>0</v>
      </c>
      <c r="L269">
        <f>IF([1]Sheet1!T269="", "", IFERROR(VLOOKUP([1]Sheet1!T269, [1]Sheet7!$A$1:$B$7, 2, FALSE), ""))</f>
        <v>0</v>
      </c>
      <c r="M269">
        <f>IF([1]Sheet1!U269="", "", IFERROR(VLOOKUP([1]Sheet1!U269, [1]Sheet7!$A$1:$B$7, 2, FALSE), ""))</f>
        <v>1</v>
      </c>
      <c r="N269">
        <f>IF([1]Sheet1!V269="", "", IFERROR(VLOOKUP([1]Sheet1!V269, [1]Sheet7!$A$1:$B$7, 2, FALSE), ""))</f>
        <v>0</v>
      </c>
      <c r="O269">
        <f>IF([1]Sheet1!W269="", "", IFERROR(VLOOKUP([1]Sheet1!W269, [1]Sheet7!$A$1:$B$7, 2, FALSE), ""))</f>
        <v>1</v>
      </c>
      <c r="P269">
        <f>IF([1]Sheet1!X269="", "", IFERROR(VLOOKUP([1]Sheet1!X269, [1]Sheet7!$A$1:$B$7, 2, FALSE), ""))</f>
        <v>1</v>
      </c>
      <c r="Q269">
        <f>IF([1]Sheet1!Y269="", "", IFERROR(VLOOKUP([1]Sheet1!Y269, [1]Sheet7!$A$1:$B$7, 2, FALSE), ""))</f>
        <v>1</v>
      </c>
      <c r="R269">
        <f>IF([1]Sheet1!Z269="", "", IFERROR(VLOOKUP([1]Sheet1!Z269, [1]Sheet7!$A$1:$B$7, 2, FALSE), ""))</f>
        <v>1</v>
      </c>
      <c r="S269">
        <f>IF([1]Sheet1!AA269="", "", IFERROR(VLOOKUP([1]Sheet1!AA269, [1]Sheet7!$A$1:$B$7, 2, FALSE), ""))</f>
        <v>0</v>
      </c>
      <c r="T269">
        <f>IF([1]Sheet1!AB269="", "", IFERROR(VLOOKUP([1]Sheet1!AB269, [1]Sheet7!$A$1:$B$8, 2, FALSE), ""))</f>
        <v>0</v>
      </c>
      <c r="U269">
        <f>IF([1]Sheet1!AC269="", "", IFERROR(VLOOKUP([1]Sheet1!AC269, [1]Sheet7!$A$1:$B$8, 2, FALSE), ""))</f>
        <v>1</v>
      </c>
      <c r="V269">
        <f>IF([1]Sheet1!AD269="", "", IFERROR(VLOOKUP([1]Sheet1!AD269, [1]Sheet7!$A$1:$B$8, 2, FALSE), ""))</f>
        <v>1</v>
      </c>
      <c r="W269">
        <f>IF([1]Sheet1!AE269="", "", IFERROR(VLOOKUP([1]Sheet1!AE269, [1]Sheet7!$A$1:$B$8, 2, FALSE), ""))</f>
        <v>0</v>
      </c>
      <c r="X269">
        <f>IF([1]Sheet1!AF269="", "", IFERROR(VLOOKUP([1]Sheet1!AF269, [1]Sheet7!$A$1:$B$8, 2, FALSE), ""))</f>
        <v>1</v>
      </c>
      <c r="Y269">
        <f>IF([1]Sheet1!AG269="", "", IFERROR(VLOOKUP([1]Sheet1!AG269, [1]Sheet7!$M$1:$N$8, 2, FALSE), ""))</f>
        <v>0</v>
      </c>
      <c r="Z269">
        <f>IF([1]Sheet1!AH269="", "", IFERROR(VLOOKUP([1]Sheet1!AH269, [1]Sheet7!$D$1:$E$8, 2, FALSE), ""))</f>
        <v>1</v>
      </c>
      <c r="AA269">
        <f>IF([1]Sheet1!AI269="", 0, IFERROR(VLOOKUP([1]Sheet1!AI269, [1]Sheet7!$K$1:$L$7, 2, FALSE), 1))</f>
        <v>1</v>
      </c>
      <c r="AB269">
        <f>IF([1]Sheet1!AJ269="", "", IFERROR(VLOOKUP([1]Sheet1!AJ269, [1]Sheet7!$M$1:$N$8, 2, FALSE), ""))</f>
        <v>1</v>
      </c>
      <c r="AC269">
        <f>IF([1]Sheet1!AK269="", "", IFERROR(VLOOKUP([1]Sheet1!AK269, [1]Sheet7!$M$1:$N$8, 2, FALSE), ""))</f>
        <v>1</v>
      </c>
      <c r="AD269">
        <f>IF([1]Sheet1!AL269="", "", IFERROR(VLOOKUP([1]Sheet1!AL269, [1]Sheet7!$S$1:$T$8, 2, FALSE), ""))</f>
        <v>0</v>
      </c>
      <c r="AE269">
        <f>IF([1]Sheet1!AM269="", "", IFERROR(VLOOKUP([1]Sheet1!AM269, [1]Sheet7!$U$1:$V$8, 2, FALSE), ""))</f>
        <v>1</v>
      </c>
      <c r="AF269">
        <f>IF([1]Sheet1!AN269="", "", IFERROR(VLOOKUP([1]Sheet1!AN269, [1]Sheet7!$W$1:$X$8, 2, FALSE), ""))</f>
        <v>1</v>
      </c>
      <c r="AG269">
        <f>IF([1]Sheet1!AO269="", "", IFERROR(VLOOKUP([1]Sheet1!AO269, [1]Sheet7!$Y$1:$Z$8, 2, FALSE), ""))</f>
        <v>0</v>
      </c>
      <c r="AH269">
        <f>IF([1]Sheet1!AP269="", "", IFERROR(VLOOKUP([1]Sheet1!AP269, [1]Sheet7!$M$1:$N$8, 2, FALSE), ""))</f>
        <v>1</v>
      </c>
      <c r="AI269">
        <f>IF([1]Sheet1!AQ269="", "", IFERROR(VLOOKUP([1]Sheet1!AQ269, [1]Sheet7!$M$1:$N$8, 2, FALSE), ""))</f>
        <v>0</v>
      </c>
      <c r="AJ269">
        <f>IF([1]Sheet1!AT269="", "", IFERROR(VLOOKUP([1]Sheet1!AT269, [1]Sheet7!$W$1:$X$8, 2, FALSE), ""))</f>
        <v>0</v>
      </c>
      <c r="AK269">
        <f>IF([1]Sheet1!AU269="", "", IFERROR(VLOOKUP([1]Sheet1!AU269, [1]Sheet7!$W$1:$X$8, 2, FALSE), ""))</f>
        <v>1</v>
      </c>
      <c r="AL269">
        <f>IF([1]Sheet1!AV269="", "", IFERROR(VLOOKUP([1]Sheet1!AV269, [1]Sheet7!$W$1:$X$8, 2, FALSE), ""))</f>
        <v>1</v>
      </c>
      <c r="AM269">
        <f>IF([1]Sheet1!AW269="", "", IFERROR(VLOOKUP([1]Sheet1!AW269, [1]Sheet7!$W$1:$X$8, 2, FALSE), ""))</f>
        <v>1</v>
      </c>
      <c r="AN269">
        <f>IF([1]Sheet1!AX269="", "", IFERROR(VLOOKUP([1]Sheet1!AX269, [1]Sheet7!$W$1:$X$8, 2, FALSE), ""))</f>
        <v>0</v>
      </c>
      <c r="AO269">
        <f>IF([1]Sheet1!AY269="", "", IFERROR(VLOOKUP([1]Sheet1!AY269, [1]Sheet7!$W$1:$X$8, 2, FALSE), ""))</f>
        <v>0</v>
      </c>
      <c r="AP269">
        <f>IF([1]Sheet1!AZ269="", "", IFERROR(VLOOKUP([1]Sheet1!AZ269, [1]Sheet7!$W$1:$X$8, 2, FALSE), ""))</f>
        <v>0</v>
      </c>
      <c r="AQ269">
        <f>IF([1]Sheet1!BA269="", "", IFERROR(VLOOKUP([1]Sheet1!BA269, [1]Sheet7!$Y$1:$Z$8, 2, FALSE), ""))</f>
        <v>1</v>
      </c>
      <c r="AR269">
        <f>IF([1]Sheet1!BB269="", "", IFERROR(VLOOKUP([1]Sheet1!BB269, [1]Sheet7!$W$1:$X$8, 2, FALSE), ""))</f>
        <v>1</v>
      </c>
      <c r="AS269">
        <f>IF([1]Sheet1!BC269="", "", IFERROR(VLOOKUP([1]Sheet1!BC269, [1]Sheet7!$W$1:$X$8, 2, FALSE), ""))</f>
        <v>0</v>
      </c>
      <c r="AT269">
        <f>IF([1]Sheet1!BD269="", "", IFERROR(VLOOKUP([1]Sheet1!BD269, [1]Sheet7!$W$1:$X$8, 2, FALSE), ""))</f>
        <v>0</v>
      </c>
      <c r="AU269">
        <f>IF([1]Sheet1!BE269="", "", IFERROR(VLOOKUP([1]Sheet1!BE269, [1]Sheet7!$W$1:$X$8, 2, FALSE), ""))</f>
        <v>0</v>
      </c>
      <c r="AV269">
        <f>IF([1]Sheet1!BF269="", "", IFERROR(VLOOKUP([1]Sheet1!BF269, [1]Sheet7!$M$1:$N$8, 2, FALSE), ""))</f>
        <v>0</v>
      </c>
      <c r="AW269">
        <f>IF([1]Sheet1!BG269="", "", IFERROR(VLOOKUP([1]Sheet1!BG269, [1]Sheet7!$M$1:$N$8, 2, FALSE), ""))</f>
        <v>0</v>
      </c>
      <c r="AX269">
        <f>IF([1]Sheet1!BO269="", "", IFERROR(VLOOKUP([1]Sheet1!BO269, [1]Sheet7!$W$1:$X$8, 2, FALSE), ""))</f>
        <v>1</v>
      </c>
      <c r="AY269">
        <f>IF([1]Sheet1!BP269="", "", IFERROR(VLOOKUP([1]Sheet1!BP269, [1]Sheet7!$W$1:$X$8, 2, FALSE), ""))</f>
        <v>1</v>
      </c>
      <c r="AZ269">
        <f>IF([1]Sheet1!BU269="", "", IFERROR(VLOOKUP([1]Sheet1!BU269, [1]Sheet7!$W$1:$X$8, 2, FALSE), ""))</f>
        <v>0</v>
      </c>
      <c r="BA269">
        <f>IF([1]Sheet1!BX269="", "", IFERROR(VLOOKUP([1]Sheet1!BX269, [1]Sheet7!$W$1:$X$8, 2, FALSE), ""))</f>
        <v>1</v>
      </c>
    </row>
    <row r="270" spans="1:53">
      <c r="A270" t="s">
        <v>322</v>
      </c>
      <c r="B270">
        <v>1</v>
      </c>
      <c r="C270">
        <v>1</v>
      </c>
      <c r="D270">
        <v>1</v>
      </c>
      <c r="E270">
        <v>1</v>
      </c>
      <c r="F270">
        <v>1</v>
      </c>
      <c r="G270">
        <f>IF([1]Sheet1!M270="", "", IFERROR(VLOOKUP([1]Sheet1!M270, [1]Sheet7!$H$1:$I$7, 2, FALSE), ""))</f>
        <v>0</v>
      </c>
      <c r="H270">
        <f>IF([1]Sheet1!N270="", 0, IFERROR(VLOOKUP([1]Sheet1!N270, [1]Sheet7!$K$1:$L$7, 2, FALSE), 1))</f>
        <v>0</v>
      </c>
      <c r="I270">
        <f>IF([1]Sheet1!O270="", "", IFERROR(VLOOKUP([1]Sheet1!O270, [1]Sheet7!$D$1:$E$7, 2, FALSE), ""))</f>
        <v>1</v>
      </c>
      <c r="J270">
        <f>IF([1]Sheet1!R270="", "", IFERROR(VLOOKUP([1]Sheet1!R270, [1]Sheet7!$A$1:$B$7, 2, FALSE), ""))</f>
        <v>1</v>
      </c>
      <c r="K270">
        <f>IF([1]Sheet1!S270="", "", IFERROR(VLOOKUP([1]Sheet1!S270, [1]Sheet7!$A$1:$B$7, 2, FALSE), ""))</f>
        <v>1</v>
      </c>
      <c r="L270">
        <f>IF([1]Sheet1!T270="", "", IFERROR(VLOOKUP([1]Sheet1!T270, [1]Sheet7!$A$1:$B$7, 2, FALSE), ""))</f>
        <v>1</v>
      </c>
      <c r="M270">
        <f>IF([1]Sheet1!U270="", "", IFERROR(VLOOKUP([1]Sheet1!U270, [1]Sheet7!$A$1:$B$7, 2, FALSE), ""))</f>
        <v>0</v>
      </c>
      <c r="N270">
        <f>IF([1]Sheet1!V270="", "", IFERROR(VLOOKUP([1]Sheet1!V270, [1]Sheet7!$A$1:$B$7, 2, FALSE), ""))</f>
        <v>1</v>
      </c>
      <c r="O270">
        <f>IF([1]Sheet1!W270="", "", IFERROR(VLOOKUP([1]Sheet1!W270, [1]Sheet7!$A$1:$B$7, 2, FALSE), ""))</f>
        <v>1</v>
      </c>
      <c r="P270">
        <f>IF([1]Sheet1!X270="", "", IFERROR(VLOOKUP([1]Sheet1!X270, [1]Sheet7!$A$1:$B$7, 2, FALSE), ""))</f>
        <v>1</v>
      </c>
      <c r="Q270">
        <f>IF([1]Sheet1!Y270="", "", IFERROR(VLOOKUP([1]Sheet1!Y270, [1]Sheet7!$A$1:$B$7, 2, FALSE), ""))</f>
        <v>1</v>
      </c>
      <c r="R270">
        <f>IF([1]Sheet1!Z270="", "", IFERROR(VLOOKUP([1]Sheet1!Z270, [1]Sheet7!$A$1:$B$7, 2, FALSE), ""))</f>
        <v>1</v>
      </c>
      <c r="S270">
        <f>IF([1]Sheet1!AA270="", "", IFERROR(VLOOKUP([1]Sheet1!AA270, [1]Sheet7!$A$1:$B$7, 2, FALSE), ""))</f>
        <v>0</v>
      </c>
      <c r="T270">
        <f>IF([1]Sheet1!AB270="", "", IFERROR(VLOOKUP([1]Sheet1!AB270, [1]Sheet7!$A$1:$B$8, 2, FALSE), ""))</f>
        <v>0</v>
      </c>
      <c r="U270">
        <f>IF([1]Sheet1!AC270="", "", IFERROR(VLOOKUP([1]Sheet1!AC270, [1]Sheet7!$A$1:$B$8, 2, FALSE), ""))</f>
        <v>1</v>
      </c>
      <c r="V270">
        <f>IF([1]Sheet1!AD270="", "", IFERROR(VLOOKUP([1]Sheet1!AD270, [1]Sheet7!$A$1:$B$8, 2, FALSE), ""))</f>
        <v>1</v>
      </c>
      <c r="W270">
        <f>IF([1]Sheet1!AE270="", "", IFERROR(VLOOKUP([1]Sheet1!AE270, [1]Sheet7!$A$1:$B$8, 2, FALSE), ""))</f>
        <v>0</v>
      </c>
      <c r="X270">
        <f>IF([1]Sheet1!AF270="", "", IFERROR(VLOOKUP([1]Sheet1!AF270, [1]Sheet7!$A$1:$B$8, 2, FALSE), ""))</f>
        <v>1</v>
      </c>
      <c r="Y270">
        <f>IF([1]Sheet1!AG270="", "", IFERROR(VLOOKUP([1]Sheet1!AG270, [1]Sheet7!$M$1:$N$8, 2, FALSE), ""))</f>
        <v>1</v>
      </c>
      <c r="Z270">
        <f>IF([1]Sheet1!AH270="", "", IFERROR(VLOOKUP([1]Sheet1!AH270, [1]Sheet7!$D$1:$E$8, 2, FALSE), ""))</f>
        <v>1</v>
      </c>
      <c r="AA270">
        <f>IF([1]Sheet1!AI270="", 0, IFERROR(VLOOKUP([1]Sheet1!AI270, [1]Sheet7!$K$1:$L$7, 2, FALSE), 1))</f>
        <v>1</v>
      </c>
      <c r="AB270">
        <f>IF([1]Sheet1!AJ270="", "", IFERROR(VLOOKUP([1]Sheet1!AJ270, [1]Sheet7!$M$1:$N$8, 2, FALSE), ""))</f>
        <v>0</v>
      </c>
      <c r="AC270">
        <f>IF([1]Sheet1!AK270="", "", IFERROR(VLOOKUP([1]Sheet1!AK270, [1]Sheet7!$M$1:$N$8, 2, FALSE), ""))</f>
        <v>0</v>
      </c>
      <c r="AD270">
        <f>IF([1]Sheet1!AL270="", "", IFERROR(VLOOKUP([1]Sheet1!AL270, [1]Sheet7!$S$1:$T$8, 2, FALSE), ""))</f>
        <v>1</v>
      </c>
      <c r="AE270">
        <f>IF([1]Sheet1!AM270="", "", IFERROR(VLOOKUP([1]Sheet1!AM270, [1]Sheet7!$U$1:$V$8, 2, FALSE), ""))</f>
        <v>0</v>
      </c>
      <c r="AF270">
        <f>IF([1]Sheet1!AN270="", "", IFERROR(VLOOKUP([1]Sheet1!AN270, [1]Sheet7!$W$1:$X$8, 2, FALSE), ""))</f>
        <v>1</v>
      </c>
      <c r="AG270">
        <f>IF([1]Sheet1!AO270="", "", IFERROR(VLOOKUP([1]Sheet1!AO270, [1]Sheet7!$Y$1:$Z$8, 2, FALSE), ""))</f>
        <v>0</v>
      </c>
      <c r="AH270">
        <f>IF([1]Sheet1!AP270="", "", IFERROR(VLOOKUP([1]Sheet1!AP270, [1]Sheet7!$M$1:$N$8, 2, FALSE), ""))</f>
        <v>0</v>
      </c>
      <c r="AI270">
        <f>IF([1]Sheet1!AQ270="", "", IFERROR(VLOOKUP([1]Sheet1!AQ270, [1]Sheet7!$M$1:$N$8, 2, FALSE), ""))</f>
        <v>0</v>
      </c>
      <c r="AJ270">
        <f>IF([1]Sheet1!AT270="", "", IFERROR(VLOOKUP([1]Sheet1!AT270, [1]Sheet7!$W$1:$X$8, 2, FALSE), ""))</f>
        <v>0</v>
      </c>
      <c r="AK270">
        <f>IF([1]Sheet1!AU270="", "", IFERROR(VLOOKUP([1]Sheet1!AU270, [1]Sheet7!$W$1:$X$8, 2, FALSE), ""))</f>
        <v>0</v>
      </c>
      <c r="AL270">
        <f>IF([1]Sheet1!AV270="", "", IFERROR(VLOOKUP([1]Sheet1!AV270, [1]Sheet7!$W$1:$X$8, 2, FALSE), ""))</f>
        <v>0</v>
      </c>
      <c r="AM270">
        <f>IF([1]Sheet1!AW270="", "", IFERROR(VLOOKUP([1]Sheet1!AW270, [1]Sheet7!$W$1:$X$8, 2, FALSE), ""))</f>
        <v>0</v>
      </c>
      <c r="AN270">
        <f>IF([1]Sheet1!AX270="", "", IFERROR(VLOOKUP([1]Sheet1!AX270, [1]Sheet7!$W$1:$X$8, 2, FALSE), ""))</f>
        <v>0</v>
      </c>
      <c r="AO270">
        <f>IF([1]Sheet1!AY270="", "", IFERROR(VLOOKUP([1]Sheet1!AY270, [1]Sheet7!$W$1:$X$8, 2, FALSE), ""))</f>
        <v>0</v>
      </c>
      <c r="AP270">
        <f>IF([1]Sheet1!AZ270="", "", IFERROR(VLOOKUP([1]Sheet1!AZ270, [1]Sheet7!$W$1:$X$8, 2, FALSE), ""))</f>
        <v>0</v>
      </c>
      <c r="AQ270">
        <f>IF([1]Sheet1!BA270="", "", IFERROR(VLOOKUP([1]Sheet1!BA270, [1]Sheet7!$Y$1:$Z$8, 2, FALSE), ""))</f>
        <v>0</v>
      </c>
      <c r="AR270">
        <f>IF([1]Sheet1!BB270="", "", IFERROR(VLOOKUP([1]Sheet1!BB270, [1]Sheet7!$W$1:$X$8, 2, FALSE), ""))</f>
        <v>0</v>
      </c>
      <c r="AS270">
        <f>IF([1]Sheet1!BC270="", "", IFERROR(VLOOKUP([1]Sheet1!BC270, [1]Sheet7!$W$1:$X$8, 2, FALSE), ""))</f>
        <v>0</v>
      </c>
      <c r="AT270">
        <f>IF([1]Sheet1!BD270="", "", IFERROR(VLOOKUP([1]Sheet1!BD270, [1]Sheet7!$W$1:$X$8, 2, FALSE), ""))</f>
        <v>0</v>
      </c>
      <c r="AU270">
        <f>IF([1]Sheet1!BE270="", "", IFERROR(VLOOKUP([1]Sheet1!BE270, [1]Sheet7!$W$1:$X$8, 2, FALSE), ""))</f>
        <v>0</v>
      </c>
      <c r="AV270">
        <f>IF([1]Sheet1!BF270="", "", IFERROR(VLOOKUP([1]Sheet1!BF270, [1]Sheet7!$M$1:$N$8, 2, FALSE), ""))</f>
        <v>1</v>
      </c>
      <c r="AW270">
        <f>IF([1]Sheet1!BG270="", "", IFERROR(VLOOKUP([1]Sheet1!BG270, [1]Sheet7!$M$1:$N$8, 2, FALSE), ""))</f>
        <v>1</v>
      </c>
      <c r="AX270">
        <f>IF([1]Sheet1!BO270="", "", IFERROR(VLOOKUP([1]Sheet1!BO270, [1]Sheet7!$W$1:$X$8, 2, FALSE), ""))</f>
        <v>1</v>
      </c>
      <c r="AY270">
        <f>IF([1]Sheet1!BP270="", "", IFERROR(VLOOKUP([1]Sheet1!BP270, [1]Sheet7!$W$1:$X$8, 2, FALSE), ""))</f>
        <v>1</v>
      </c>
      <c r="AZ270">
        <f>IF([1]Sheet1!BU270="", "", IFERROR(VLOOKUP([1]Sheet1!BU270, [1]Sheet7!$W$1:$X$8, 2, FALSE), ""))</f>
        <v>0</v>
      </c>
      <c r="BA270">
        <f>IF([1]Sheet1!BX270="", "", IFERROR(VLOOKUP([1]Sheet1!BX270, [1]Sheet7!$W$1:$X$8, 2, FALSE), ""))</f>
        <v>0</v>
      </c>
    </row>
    <row r="271" spans="1:53">
      <c r="A271" t="s">
        <v>323</v>
      </c>
      <c r="B271">
        <v>1</v>
      </c>
      <c r="C271">
        <v>1</v>
      </c>
      <c r="D271">
        <v>1</v>
      </c>
      <c r="E271">
        <v>1</v>
      </c>
      <c r="F271">
        <v>0</v>
      </c>
      <c r="G271">
        <f>IF([1]Sheet1!M271="", "", IFERROR(VLOOKUP([1]Sheet1!M271, [1]Sheet7!$H$1:$I$7, 2, FALSE), ""))</f>
        <v>1</v>
      </c>
      <c r="H271">
        <f>IF([1]Sheet1!N271="", 0, IFERROR(VLOOKUP([1]Sheet1!N271, [1]Sheet7!$K$1:$L$7, 2, FALSE), 1))</f>
        <v>0</v>
      </c>
      <c r="I271">
        <f>IF([1]Sheet1!O271="", "", IFERROR(VLOOKUP([1]Sheet1!O271, [1]Sheet7!$D$1:$E$7, 2, FALSE), ""))</f>
        <v>0</v>
      </c>
      <c r="J271">
        <f>IF([1]Sheet1!R271="", "", IFERROR(VLOOKUP([1]Sheet1!R271, [1]Sheet7!$A$1:$B$7, 2, FALSE), ""))</f>
        <v>1</v>
      </c>
      <c r="K271">
        <f>IF([1]Sheet1!S271="", "", IFERROR(VLOOKUP([1]Sheet1!S271, [1]Sheet7!$A$1:$B$7, 2, FALSE), ""))</f>
        <v>1</v>
      </c>
      <c r="L271">
        <f>IF([1]Sheet1!T271="", "", IFERROR(VLOOKUP([1]Sheet1!T271, [1]Sheet7!$A$1:$B$7, 2, FALSE), ""))</f>
        <v>0</v>
      </c>
      <c r="M271">
        <f>IF([1]Sheet1!U271="", "", IFERROR(VLOOKUP([1]Sheet1!U271, [1]Sheet7!$A$1:$B$7, 2, FALSE), ""))</f>
        <v>1</v>
      </c>
      <c r="N271">
        <f>IF([1]Sheet1!V271="", "", IFERROR(VLOOKUP([1]Sheet1!V271, [1]Sheet7!$A$1:$B$7, 2, FALSE), ""))</f>
        <v>1</v>
      </c>
      <c r="O271">
        <f>IF([1]Sheet1!W271="", "", IFERROR(VLOOKUP([1]Sheet1!W271, [1]Sheet7!$A$1:$B$7, 2, FALSE), ""))</f>
        <v>1</v>
      </c>
      <c r="P271">
        <f>IF([1]Sheet1!X271="", "", IFERROR(VLOOKUP([1]Sheet1!X271, [1]Sheet7!$A$1:$B$7, 2, FALSE), ""))</f>
        <v>1</v>
      </c>
      <c r="Q271">
        <f>IF([1]Sheet1!Y271="", "", IFERROR(VLOOKUP([1]Sheet1!Y271, [1]Sheet7!$A$1:$B$7, 2, FALSE), ""))</f>
        <v>1</v>
      </c>
      <c r="R271">
        <f>IF([1]Sheet1!Z271="", "", IFERROR(VLOOKUP([1]Sheet1!Z271, [1]Sheet7!$A$1:$B$7, 2, FALSE), ""))</f>
        <v>1</v>
      </c>
      <c r="S271">
        <f>IF([1]Sheet1!AA271="", "", IFERROR(VLOOKUP([1]Sheet1!AA271, [1]Sheet7!$A$1:$B$7, 2, FALSE), ""))</f>
        <v>0</v>
      </c>
      <c r="T271">
        <f>IF([1]Sheet1!AB271="", "", IFERROR(VLOOKUP([1]Sheet1!AB271, [1]Sheet7!$A$1:$B$8, 2, FALSE), ""))</f>
        <v>0</v>
      </c>
      <c r="U271">
        <f>IF([1]Sheet1!AC271="", "", IFERROR(VLOOKUP([1]Sheet1!AC271, [1]Sheet7!$A$1:$B$8, 2, FALSE), ""))</f>
        <v>1</v>
      </c>
      <c r="V271">
        <f>IF([1]Sheet1!AD271="", "", IFERROR(VLOOKUP([1]Sheet1!AD271, [1]Sheet7!$A$1:$B$8, 2, FALSE), ""))</f>
        <v>0</v>
      </c>
      <c r="W271">
        <f>IF([1]Sheet1!AE271="", "", IFERROR(VLOOKUP([1]Sheet1!AE271, [1]Sheet7!$A$1:$B$8, 2, FALSE), ""))</f>
        <v>0</v>
      </c>
      <c r="X271">
        <f>IF([1]Sheet1!AF271="", "", IFERROR(VLOOKUP([1]Sheet1!AF271, [1]Sheet7!$A$1:$B$8, 2, FALSE), ""))</f>
        <v>1</v>
      </c>
      <c r="Y271">
        <f>IF([1]Sheet1!AG271="", "", IFERROR(VLOOKUP([1]Sheet1!AG271, [1]Sheet7!$M$1:$N$8, 2, FALSE), ""))</f>
        <v>0</v>
      </c>
      <c r="Z271">
        <f>IF([1]Sheet1!AH271="", "", IFERROR(VLOOKUP([1]Sheet1!AH271, [1]Sheet7!$D$1:$E$8, 2, FALSE), ""))</f>
        <v>0</v>
      </c>
      <c r="AA271">
        <f>IF([1]Sheet1!AI271="", 0, IFERROR(VLOOKUP([1]Sheet1!AI271, [1]Sheet7!$K$1:$L$7, 2, FALSE), 1))</f>
        <v>0</v>
      </c>
      <c r="AB271">
        <f>IF([1]Sheet1!AJ271="", "", IFERROR(VLOOKUP([1]Sheet1!AJ271, [1]Sheet7!$M$1:$N$8, 2, FALSE), ""))</f>
        <v>0</v>
      </c>
      <c r="AC271">
        <f>IF([1]Sheet1!AK271="", "", IFERROR(VLOOKUP([1]Sheet1!AK271, [1]Sheet7!$M$1:$N$8, 2, FALSE), ""))</f>
        <v>1</v>
      </c>
      <c r="AD271">
        <f>IF([1]Sheet1!AL271="", "", IFERROR(VLOOKUP([1]Sheet1!AL271, [1]Sheet7!$S$1:$T$8, 2, FALSE), ""))</f>
        <v>0</v>
      </c>
      <c r="AE271">
        <f>IF([1]Sheet1!AM271="", "", IFERROR(VLOOKUP([1]Sheet1!AM271, [1]Sheet7!$U$1:$V$8, 2, FALSE), ""))</f>
        <v>0</v>
      </c>
      <c r="AF271">
        <f>IF([1]Sheet1!AN271="", "", IFERROR(VLOOKUP([1]Sheet1!AN271, [1]Sheet7!$W$1:$X$8, 2, FALSE), ""))</f>
        <v>1</v>
      </c>
      <c r="AG271">
        <f>IF([1]Sheet1!AO271="", "", IFERROR(VLOOKUP([1]Sheet1!AO271, [1]Sheet7!$Y$1:$Z$8, 2, FALSE), ""))</f>
        <v>0</v>
      </c>
      <c r="AH271">
        <f>IF([1]Sheet1!AP271="", "", IFERROR(VLOOKUP([1]Sheet1!AP271, [1]Sheet7!$M$1:$N$8, 2, FALSE), ""))</f>
        <v>0</v>
      </c>
      <c r="AI271">
        <f>IF([1]Sheet1!AQ271="", "", IFERROR(VLOOKUP([1]Sheet1!AQ271, [1]Sheet7!$M$1:$N$8, 2, FALSE), ""))</f>
        <v>1</v>
      </c>
      <c r="AJ271">
        <f>IF([1]Sheet1!AT271="", "", IFERROR(VLOOKUP([1]Sheet1!AT271, [1]Sheet7!$W$1:$X$8, 2, FALSE), ""))</f>
        <v>1</v>
      </c>
      <c r="AK271">
        <f>IF([1]Sheet1!AU271="", "", IFERROR(VLOOKUP([1]Sheet1!AU271, [1]Sheet7!$W$1:$X$8, 2, FALSE), ""))</f>
        <v>0</v>
      </c>
      <c r="AL271">
        <f>IF([1]Sheet1!AV271="", "", IFERROR(VLOOKUP([1]Sheet1!AV271, [1]Sheet7!$W$1:$X$8, 2, FALSE), ""))</f>
        <v>0</v>
      </c>
      <c r="AM271">
        <f>IF([1]Sheet1!AW271="", "", IFERROR(VLOOKUP([1]Sheet1!AW271, [1]Sheet7!$W$1:$X$8, 2, FALSE), ""))</f>
        <v>1</v>
      </c>
      <c r="AN271">
        <f>IF([1]Sheet1!AX271="", "", IFERROR(VLOOKUP([1]Sheet1!AX271, [1]Sheet7!$W$1:$X$8, 2, FALSE), ""))</f>
        <v>1</v>
      </c>
      <c r="AO271">
        <f>IF([1]Sheet1!AY271="", "", IFERROR(VLOOKUP([1]Sheet1!AY271, [1]Sheet7!$W$1:$X$8, 2, FALSE), ""))</f>
        <v>0</v>
      </c>
      <c r="AP271">
        <f>IF([1]Sheet1!AZ271="", "", IFERROR(VLOOKUP([1]Sheet1!AZ271, [1]Sheet7!$W$1:$X$8, 2, FALSE), ""))</f>
        <v>0</v>
      </c>
      <c r="AQ271">
        <f>IF([1]Sheet1!BA271="", "", IFERROR(VLOOKUP([1]Sheet1!BA271, [1]Sheet7!$Y$1:$Z$8, 2, FALSE), ""))</f>
        <v>1</v>
      </c>
      <c r="AR271">
        <f>IF([1]Sheet1!BB271="", "", IFERROR(VLOOKUP([1]Sheet1!BB271, [1]Sheet7!$W$1:$X$8, 2, FALSE), ""))</f>
        <v>0</v>
      </c>
      <c r="AS271">
        <f>IF([1]Sheet1!BC271="", "", IFERROR(VLOOKUP([1]Sheet1!BC271, [1]Sheet7!$W$1:$X$8, 2, FALSE), ""))</f>
        <v>0</v>
      </c>
      <c r="AT271">
        <f>IF([1]Sheet1!BD271="", "", IFERROR(VLOOKUP([1]Sheet1!BD271, [1]Sheet7!$W$1:$X$8, 2, FALSE), ""))</f>
        <v>0</v>
      </c>
      <c r="AU271">
        <f>IF([1]Sheet1!BE271="", "", IFERROR(VLOOKUP([1]Sheet1!BE271, [1]Sheet7!$W$1:$X$8, 2, FALSE), ""))</f>
        <v>0</v>
      </c>
      <c r="AV271">
        <f>IF([1]Sheet1!BF271="", "", IFERROR(VLOOKUP([1]Sheet1!BF271, [1]Sheet7!$M$1:$N$8, 2, FALSE), ""))</f>
        <v>0</v>
      </c>
      <c r="AW271">
        <f>IF([1]Sheet1!BG271="", "", IFERROR(VLOOKUP([1]Sheet1!BG271, [1]Sheet7!$M$1:$N$8, 2, FALSE), ""))</f>
        <v>0</v>
      </c>
      <c r="AX271">
        <f>IF([1]Sheet1!BO271="", "", IFERROR(VLOOKUP([1]Sheet1!BO271, [1]Sheet7!$W$1:$X$8, 2, FALSE), ""))</f>
        <v>1</v>
      </c>
      <c r="AY271">
        <f>IF([1]Sheet1!BP271="", "", IFERROR(VLOOKUP([1]Sheet1!BP271, [1]Sheet7!$W$1:$X$8, 2, FALSE), ""))</f>
        <v>1</v>
      </c>
      <c r="AZ271">
        <f>IF([1]Sheet1!BU271="", "", IFERROR(VLOOKUP([1]Sheet1!BU271, [1]Sheet7!$W$1:$X$8, 2, FALSE), ""))</f>
        <v>0</v>
      </c>
      <c r="BA271">
        <f>IF([1]Sheet1!BX271="", "", IFERROR(VLOOKUP([1]Sheet1!BX271, [1]Sheet7!$W$1:$X$8, 2, FALSE), ""))</f>
        <v>1</v>
      </c>
    </row>
    <row r="272" spans="1:53">
      <c r="A272" t="s">
        <v>324</v>
      </c>
      <c r="B272">
        <v>1</v>
      </c>
      <c r="C272">
        <v>1</v>
      </c>
      <c r="D272">
        <v>1</v>
      </c>
      <c r="E272">
        <v>1</v>
      </c>
      <c r="F272">
        <v>1</v>
      </c>
      <c r="G272">
        <f>IF([1]Sheet1!M272="", "", IFERROR(VLOOKUP([1]Sheet1!M272, [1]Sheet7!$H$1:$I$7, 2, FALSE), ""))</f>
        <v>1</v>
      </c>
      <c r="H272">
        <f>IF([1]Sheet1!N272="", 0, IFERROR(VLOOKUP([1]Sheet1!N272, [1]Sheet7!$K$1:$L$7, 2, FALSE), 1))</f>
        <v>0</v>
      </c>
      <c r="I272">
        <f>IF([1]Sheet1!O272="", "", IFERROR(VLOOKUP([1]Sheet1!O272, [1]Sheet7!$D$1:$E$7, 2, FALSE), ""))</f>
        <v>1</v>
      </c>
      <c r="J272">
        <f>IF([1]Sheet1!R272="", "", IFERROR(VLOOKUP([1]Sheet1!R272, [1]Sheet7!$A$1:$B$7, 2, FALSE), ""))</f>
        <v>1</v>
      </c>
      <c r="K272">
        <f>IF([1]Sheet1!S272="", "", IFERROR(VLOOKUP([1]Sheet1!S272, [1]Sheet7!$A$1:$B$7, 2, FALSE), ""))</f>
        <v>0</v>
      </c>
      <c r="L272">
        <f>IF([1]Sheet1!T272="", "", IFERROR(VLOOKUP([1]Sheet1!T272, [1]Sheet7!$A$1:$B$7, 2, FALSE), ""))</f>
        <v>0</v>
      </c>
      <c r="M272">
        <f>IF([1]Sheet1!U272="", "", IFERROR(VLOOKUP([1]Sheet1!U272, [1]Sheet7!$A$1:$B$7, 2, FALSE), ""))</f>
        <v>1</v>
      </c>
      <c r="N272">
        <f>IF([1]Sheet1!V272="", "", IFERROR(VLOOKUP([1]Sheet1!V272, [1]Sheet7!$A$1:$B$7, 2, FALSE), ""))</f>
        <v>0</v>
      </c>
      <c r="O272">
        <f>IF([1]Sheet1!W272="", "", IFERROR(VLOOKUP([1]Sheet1!W272, [1]Sheet7!$A$1:$B$7, 2, FALSE), ""))</f>
        <v>0</v>
      </c>
      <c r="P272">
        <f>IF([1]Sheet1!X272="", "", IFERROR(VLOOKUP([1]Sheet1!X272, [1]Sheet7!$A$1:$B$7, 2, FALSE), ""))</f>
        <v>1</v>
      </c>
      <c r="Q272">
        <f>IF([1]Sheet1!Y272="", "", IFERROR(VLOOKUP([1]Sheet1!Y272, [1]Sheet7!$A$1:$B$7, 2, FALSE), ""))</f>
        <v>1</v>
      </c>
      <c r="R272">
        <f>IF([1]Sheet1!Z272="", "", IFERROR(VLOOKUP([1]Sheet1!Z272, [1]Sheet7!$A$1:$B$7, 2, FALSE), ""))</f>
        <v>1</v>
      </c>
      <c r="S272">
        <f>IF([1]Sheet1!AA272="", "", IFERROR(VLOOKUP([1]Sheet1!AA272, [1]Sheet7!$A$1:$B$7, 2, FALSE), ""))</f>
        <v>0</v>
      </c>
      <c r="T272">
        <f>IF([1]Sheet1!AB272="", "", IFERROR(VLOOKUP([1]Sheet1!AB272, [1]Sheet7!$A$1:$B$8, 2, FALSE), ""))</f>
        <v>0</v>
      </c>
      <c r="U272">
        <f>IF([1]Sheet1!AC272="", "", IFERROR(VLOOKUP([1]Sheet1!AC272, [1]Sheet7!$A$1:$B$8, 2, FALSE), ""))</f>
        <v>1</v>
      </c>
      <c r="V272">
        <f>IF([1]Sheet1!AD272="", "", IFERROR(VLOOKUP([1]Sheet1!AD272, [1]Sheet7!$A$1:$B$8, 2, FALSE), ""))</f>
        <v>0</v>
      </c>
      <c r="W272">
        <f>IF([1]Sheet1!AE272="", "", IFERROR(VLOOKUP([1]Sheet1!AE272, [1]Sheet7!$A$1:$B$8, 2, FALSE), ""))</f>
        <v>0</v>
      </c>
      <c r="X272">
        <f>IF([1]Sheet1!AF272="", "", IFERROR(VLOOKUP([1]Sheet1!AF272, [1]Sheet7!$A$1:$B$8, 2, FALSE), ""))</f>
        <v>1</v>
      </c>
      <c r="Y272">
        <f>IF([1]Sheet1!AG272="", "", IFERROR(VLOOKUP([1]Sheet1!AG272, [1]Sheet7!$M$1:$N$8, 2, FALSE), ""))</f>
        <v>0</v>
      </c>
      <c r="Z272">
        <f>IF([1]Sheet1!AH272="", "", IFERROR(VLOOKUP([1]Sheet1!AH272, [1]Sheet7!$D$1:$E$8, 2, FALSE), ""))</f>
        <v>1</v>
      </c>
      <c r="AA272">
        <f>IF([1]Sheet1!AI272="", 0, IFERROR(VLOOKUP([1]Sheet1!AI272, [1]Sheet7!$K$1:$L$7, 2, FALSE), 1))</f>
        <v>1</v>
      </c>
      <c r="AB272">
        <f>IF([1]Sheet1!AJ272="", "", IFERROR(VLOOKUP([1]Sheet1!AJ272, [1]Sheet7!$M$1:$N$8, 2, FALSE), ""))</f>
        <v>1</v>
      </c>
      <c r="AC272">
        <f>IF([1]Sheet1!AK272="", "", IFERROR(VLOOKUP([1]Sheet1!AK272, [1]Sheet7!$M$1:$N$8, 2, FALSE), ""))</f>
        <v>0</v>
      </c>
      <c r="AD272">
        <f>IF([1]Sheet1!AL272="", "", IFERROR(VLOOKUP([1]Sheet1!AL272, [1]Sheet7!$S$1:$T$8, 2, FALSE), ""))</f>
        <v>1</v>
      </c>
      <c r="AE272">
        <f>IF([1]Sheet1!AM272="", "", IFERROR(VLOOKUP([1]Sheet1!AM272, [1]Sheet7!$U$1:$V$8, 2, FALSE), ""))</f>
        <v>1</v>
      </c>
      <c r="AF272">
        <f>IF([1]Sheet1!AN272="", "", IFERROR(VLOOKUP([1]Sheet1!AN272, [1]Sheet7!$W$1:$X$8, 2, FALSE), ""))</f>
        <v>1</v>
      </c>
      <c r="AG272">
        <f>IF([1]Sheet1!AO272="", "", IFERROR(VLOOKUP([1]Sheet1!AO272, [1]Sheet7!$Y$1:$Z$8, 2, FALSE), ""))</f>
        <v>0</v>
      </c>
      <c r="AH272">
        <f>IF([1]Sheet1!AP272="", "", IFERROR(VLOOKUP([1]Sheet1!AP272, [1]Sheet7!$M$1:$N$8, 2, FALSE), ""))</f>
        <v>0</v>
      </c>
      <c r="AI272">
        <f>IF([1]Sheet1!AQ272="", "", IFERROR(VLOOKUP([1]Sheet1!AQ272, [1]Sheet7!$M$1:$N$8, 2, FALSE), ""))</f>
        <v>1</v>
      </c>
      <c r="AJ272">
        <f>IF([1]Sheet1!AT272="", "", IFERROR(VLOOKUP([1]Sheet1!AT272, [1]Sheet7!$W$1:$X$8, 2, FALSE), ""))</f>
        <v>0</v>
      </c>
      <c r="AK272">
        <f>IF([1]Sheet1!AU272="", "", IFERROR(VLOOKUP([1]Sheet1!AU272, [1]Sheet7!$W$1:$X$8, 2, FALSE), ""))</f>
        <v>0</v>
      </c>
      <c r="AL272">
        <f>IF([1]Sheet1!AV272="", "", IFERROR(VLOOKUP([1]Sheet1!AV272, [1]Sheet7!$W$1:$X$8, 2, FALSE), ""))</f>
        <v>0</v>
      </c>
      <c r="AM272">
        <f>IF([1]Sheet1!AW272="", "", IFERROR(VLOOKUP([1]Sheet1!AW272, [1]Sheet7!$W$1:$X$8, 2, FALSE), ""))</f>
        <v>1</v>
      </c>
      <c r="AN272">
        <f>IF([1]Sheet1!AX272="", "", IFERROR(VLOOKUP([1]Sheet1!AX272, [1]Sheet7!$W$1:$X$8, 2, FALSE), ""))</f>
        <v>0</v>
      </c>
      <c r="AO272">
        <f>IF([1]Sheet1!AY272="", "", IFERROR(VLOOKUP([1]Sheet1!AY272, [1]Sheet7!$W$1:$X$8, 2, FALSE), ""))</f>
        <v>0</v>
      </c>
      <c r="AP272">
        <f>IF([1]Sheet1!AZ272="", "", IFERROR(VLOOKUP([1]Sheet1!AZ272, [1]Sheet7!$W$1:$X$8, 2, FALSE), ""))</f>
        <v>0</v>
      </c>
      <c r="AQ272">
        <f>IF([1]Sheet1!BA272="", "", IFERROR(VLOOKUP([1]Sheet1!BA272, [1]Sheet7!$Y$1:$Z$8, 2, FALSE), ""))</f>
        <v>1</v>
      </c>
      <c r="AR272">
        <f>IF([1]Sheet1!BB272="", "", IFERROR(VLOOKUP([1]Sheet1!BB272, [1]Sheet7!$W$1:$X$8, 2, FALSE), ""))</f>
        <v>1</v>
      </c>
      <c r="AS272">
        <f>IF([1]Sheet1!BC272="", "", IFERROR(VLOOKUP([1]Sheet1!BC272, [1]Sheet7!$W$1:$X$8, 2, FALSE), ""))</f>
        <v>0</v>
      </c>
      <c r="AT272">
        <f>IF([1]Sheet1!BD272="", "", IFERROR(VLOOKUP([1]Sheet1!BD272, [1]Sheet7!$W$1:$X$8, 2, FALSE), ""))</f>
        <v>0</v>
      </c>
      <c r="AU272">
        <f>IF([1]Sheet1!BE272="", "", IFERROR(VLOOKUP([1]Sheet1!BE272, [1]Sheet7!$W$1:$X$8, 2, FALSE), ""))</f>
        <v>1</v>
      </c>
      <c r="AV272">
        <f>IF([1]Sheet1!BF272="", "", IFERROR(VLOOKUP([1]Sheet1!BF272, [1]Sheet7!$M$1:$N$8, 2, FALSE), ""))</f>
        <v>1</v>
      </c>
      <c r="AW272">
        <f>IF([1]Sheet1!BG272="", "", IFERROR(VLOOKUP([1]Sheet1!BG272, [1]Sheet7!$M$1:$N$8, 2, FALSE), ""))</f>
        <v>0</v>
      </c>
      <c r="AX272">
        <f>IF([1]Sheet1!BO272="", "", IFERROR(VLOOKUP([1]Sheet1!BO272, [1]Sheet7!$W$1:$X$8, 2, FALSE), ""))</f>
        <v>1</v>
      </c>
      <c r="AY272">
        <f>IF([1]Sheet1!BP272="", "", IFERROR(VLOOKUP([1]Sheet1!BP272, [1]Sheet7!$W$1:$X$8, 2, FALSE), ""))</f>
        <v>0</v>
      </c>
      <c r="AZ272">
        <f>IF([1]Sheet1!BU272="", "", IFERROR(VLOOKUP([1]Sheet1!BU272, [1]Sheet7!$W$1:$X$8, 2, FALSE), ""))</f>
        <v>0</v>
      </c>
      <c r="BA272">
        <f>IF([1]Sheet1!BX272="", "", IFERROR(VLOOKUP([1]Sheet1!BX272, [1]Sheet7!$W$1:$X$8, 2, FALSE), ""))</f>
        <v>1</v>
      </c>
    </row>
    <row r="273" spans="1:53">
      <c r="A273" t="s">
        <v>325</v>
      </c>
      <c r="B273">
        <v>1</v>
      </c>
      <c r="C273">
        <v>1</v>
      </c>
      <c r="D273">
        <v>1</v>
      </c>
      <c r="E273">
        <v>1</v>
      </c>
      <c r="F273">
        <v>1</v>
      </c>
      <c r="G273">
        <f>IF([1]Sheet1!M273="", "", IFERROR(VLOOKUP([1]Sheet1!M273, [1]Sheet7!$H$1:$I$7, 2, FALSE), ""))</f>
        <v>1</v>
      </c>
      <c r="H273">
        <f>IF([1]Sheet1!N273="", 0, IFERROR(VLOOKUP([1]Sheet1!N273, [1]Sheet7!$K$1:$L$7, 2, FALSE), 1))</f>
        <v>0</v>
      </c>
      <c r="I273">
        <f>IF([1]Sheet1!O273="", "", IFERROR(VLOOKUP([1]Sheet1!O273, [1]Sheet7!$D$1:$E$7, 2, FALSE), ""))</f>
        <v>0</v>
      </c>
      <c r="J273">
        <f>IF([1]Sheet1!R273="", "", IFERROR(VLOOKUP([1]Sheet1!R273, [1]Sheet7!$A$1:$B$7, 2, FALSE), ""))</f>
        <v>1</v>
      </c>
      <c r="K273">
        <f>IF([1]Sheet1!S273="", "", IFERROR(VLOOKUP([1]Sheet1!S273, [1]Sheet7!$A$1:$B$7, 2, FALSE), ""))</f>
        <v>1</v>
      </c>
      <c r="L273">
        <f>IF([1]Sheet1!T273="", "", IFERROR(VLOOKUP([1]Sheet1!T273, [1]Sheet7!$A$1:$B$7, 2, FALSE), ""))</f>
        <v>1</v>
      </c>
      <c r="M273">
        <f>IF([1]Sheet1!U273="", "", IFERROR(VLOOKUP([1]Sheet1!U273, [1]Sheet7!$A$1:$B$7, 2, FALSE), ""))</f>
        <v>0</v>
      </c>
      <c r="N273">
        <f>IF([1]Sheet1!V273="", "", IFERROR(VLOOKUP([1]Sheet1!V273, [1]Sheet7!$A$1:$B$7, 2, FALSE), ""))</f>
        <v>1</v>
      </c>
      <c r="O273">
        <f>IF([1]Sheet1!W273="", "", IFERROR(VLOOKUP([1]Sheet1!W273, [1]Sheet7!$A$1:$B$7, 2, FALSE), ""))</f>
        <v>1</v>
      </c>
      <c r="P273">
        <f>IF([1]Sheet1!X273="", "", IFERROR(VLOOKUP([1]Sheet1!X273, [1]Sheet7!$A$1:$B$7, 2, FALSE), ""))</f>
        <v>1</v>
      </c>
      <c r="Q273">
        <f>IF([1]Sheet1!Y273="", "", IFERROR(VLOOKUP([1]Sheet1!Y273, [1]Sheet7!$A$1:$B$7, 2, FALSE), ""))</f>
        <v>1</v>
      </c>
      <c r="R273">
        <f>IF([1]Sheet1!Z273="", "", IFERROR(VLOOKUP([1]Sheet1!Z273, [1]Sheet7!$A$1:$B$7, 2, FALSE), ""))</f>
        <v>1</v>
      </c>
      <c r="S273">
        <f>IF([1]Sheet1!AA273="", "", IFERROR(VLOOKUP([1]Sheet1!AA273, [1]Sheet7!$A$1:$B$7, 2, FALSE), ""))</f>
        <v>1</v>
      </c>
      <c r="T273">
        <f>IF([1]Sheet1!AB273="", "", IFERROR(VLOOKUP([1]Sheet1!AB273, [1]Sheet7!$A$1:$B$8, 2, FALSE), ""))</f>
        <v>1</v>
      </c>
      <c r="U273">
        <f>IF([1]Sheet1!AC273="", "", IFERROR(VLOOKUP([1]Sheet1!AC273, [1]Sheet7!$A$1:$B$8, 2, FALSE), ""))</f>
        <v>1</v>
      </c>
      <c r="V273">
        <f>IF([1]Sheet1!AD273="", "", IFERROR(VLOOKUP([1]Sheet1!AD273, [1]Sheet7!$A$1:$B$8, 2, FALSE), ""))</f>
        <v>1</v>
      </c>
      <c r="W273">
        <f>IF([1]Sheet1!AE273="", "", IFERROR(VLOOKUP([1]Sheet1!AE273, [1]Sheet7!$A$1:$B$8, 2, FALSE), ""))</f>
        <v>1</v>
      </c>
      <c r="X273">
        <f>IF([1]Sheet1!AF273="", "", IFERROR(VLOOKUP([1]Sheet1!AF273, [1]Sheet7!$A$1:$B$8, 2, FALSE), ""))</f>
        <v>1</v>
      </c>
      <c r="Y273">
        <f>IF([1]Sheet1!AG273="", "", IFERROR(VLOOKUP([1]Sheet1!AG273, [1]Sheet7!$M$1:$N$8, 2, FALSE), ""))</f>
        <v>0</v>
      </c>
      <c r="Z273">
        <f>IF([1]Sheet1!AH273="", "", IFERROR(VLOOKUP([1]Sheet1!AH273, [1]Sheet7!$D$1:$E$8, 2, FALSE), ""))</f>
        <v>1</v>
      </c>
      <c r="AA273">
        <f>IF([1]Sheet1!AI273="", 0, IFERROR(VLOOKUP([1]Sheet1!AI273, [1]Sheet7!$K$1:$L$7, 2, FALSE), 1))</f>
        <v>1</v>
      </c>
      <c r="AB273">
        <f>IF([1]Sheet1!AJ273="", "", IFERROR(VLOOKUP([1]Sheet1!AJ273, [1]Sheet7!$M$1:$N$8, 2, FALSE), ""))</f>
        <v>1</v>
      </c>
      <c r="AC273">
        <f>IF([1]Sheet1!AK273="", "", IFERROR(VLOOKUP([1]Sheet1!AK273, [1]Sheet7!$M$1:$N$8, 2, FALSE), ""))</f>
        <v>1</v>
      </c>
      <c r="AD273">
        <f>IF([1]Sheet1!AL273="", "", IFERROR(VLOOKUP([1]Sheet1!AL273, [1]Sheet7!$S$1:$T$8, 2, FALSE), ""))</f>
        <v>0</v>
      </c>
      <c r="AE273">
        <f>IF([1]Sheet1!AM273="", "", IFERROR(VLOOKUP([1]Sheet1!AM273, [1]Sheet7!$U$1:$V$8, 2, FALSE), ""))</f>
        <v>1</v>
      </c>
      <c r="AF273">
        <f>IF([1]Sheet1!AN273="", "", IFERROR(VLOOKUP([1]Sheet1!AN273, [1]Sheet7!$W$1:$X$8, 2, FALSE), ""))</f>
        <v>1</v>
      </c>
      <c r="AG273">
        <f>IF([1]Sheet1!AO273="", "", IFERROR(VLOOKUP([1]Sheet1!AO273, [1]Sheet7!$Y$1:$Z$8, 2, FALSE), ""))</f>
        <v>0</v>
      </c>
      <c r="AH273">
        <f>IF([1]Sheet1!AP273="", "", IFERROR(VLOOKUP([1]Sheet1!AP273, [1]Sheet7!$M$1:$N$8, 2, FALSE), ""))</f>
        <v>1</v>
      </c>
      <c r="AI273">
        <f>IF([1]Sheet1!AQ273="", "", IFERROR(VLOOKUP([1]Sheet1!AQ273, [1]Sheet7!$M$1:$N$8, 2, FALSE), ""))</f>
        <v>1</v>
      </c>
      <c r="AJ273">
        <f>IF([1]Sheet1!AT273="", "", IFERROR(VLOOKUP([1]Sheet1!AT273, [1]Sheet7!$W$1:$X$8, 2, FALSE), ""))</f>
        <v>1</v>
      </c>
      <c r="AK273">
        <f>IF([1]Sheet1!AU273="", "", IFERROR(VLOOKUP([1]Sheet1!AU273, [1]Sheet7!$W$1:$X$8, 2, FALSE), ""))</f>
        <v>1</v>
      </c>
      <c r="AL273">
        <f>IF([1]Sheet1!AV273="", "", IFERROR(VLOOKUP([1]Sheet1!AV273, [1]Sheet7!$W$1:$X$8, 2, FALSE), ""))</f>
        <v>0</v>
      </c>
      <c r="AM273">
        <f>IF([1]Sheet1!AW273="", "", IFERROR(VLOOKUP([1]Sheet1!AW273, [1]Sheet7!$W$1:$X$8, 2, FALSE), ""))</f>
        <v>0</v>
      </c>
      <c r="AN273">
        <f>IF([1]Sheet1!AX273="", "", IFERROR(VLOOKUP([1]Sheet1!AX273, [1]Sheet7!$W$1:$X$8, 2, FALSE), ""))</f>
        <v>0</v>
      </c>
      <c r="AO273">
        <f>IF([1]Sheet1!AY273="", "", IFERROR(VLOOKUP([1]Sheet1!AY273, [1]Sheet7!$W$1:$X$8, 2, FALSE), ""))</f>
        <v>0</v>
      </c>
      <c r="AP273">
        <f>IF([1]Sheet1!AZ273="", "", IFERROR(VLOOKUP([1]Sheet1!AZ273, [1]Sheet7!$W$1:$X$8, 2, FALSE), ""))</f>
        <v>1</v>
      </c>
      <c r="AQ273">
        <f>IF([1]Sheet1!BA273="", "", IFERROR(VLOOKUP([1]Sheet1!BA273, [1]Sheet7!$Y$1:$Z$8, 2, FALSE), ""))</f>
        <v>0</v>
      </c>
      <c r="AR273">
        <f>IF([1]Sheet1!BB273="", "", IFERROR(VLOOKUP([1]Sheet1!BB273, [1]Sheet7!$W$1:$X$8, 2, FALSE), ""))</f>
        <v>0</v>
      </c>
      <c r="AS273">
        <f>IF([1]Sheet1!BC273="", "", IFERROR(VLOOKUP([1]Sheet1!BC273, [1]Sheet7!$W$1:$X$8, 2, FALSE), ""))</f>
        <v>1</v>
      </c>
      <c r="AT273">
        <f>IF([1]Sheet1!BD273="", "", IFERROR(VLOOKUP([1]Sheet1!BD273, [1]Sheet7!$W$1:$X$8, 2, FALSE), ""))</f>
        <v>0</v>
      </c>
      <c r="AU273">
        <f>IF([1]Sheet1!BE273="", "", IFERROR(VLOOKUP([1]Sheet1!BE273, [1]Sheet7!$W$1:$X$8, 2, FALSE), ""))</f>
        <v>0</v>
      </c>
      <c r="AV273">
        <f>IF([1]Sheet1!BF273="", "", IFERROR(VLOOKUP([1]Sheet1!BF273, [1]Sheet7!$M$1:$N$8, 2, FALSE), ""))</f>
        <v>0</v>
      </c>
      <c r="AW273">
        <f>IF([1]Sheet1!BG273="", "", IFERROR(VLOOKUP([1]Sheet1!BG273, [1]Sheet7!$M$1:$N$8, 2, FALSE), ""))</f>
        <v>1</v>
      </c>
      <c r="AX273">
        <f>IF([1]Sheet1!BO273="", "", IFERROR(VLOOKUP([1]Sheet1!BO273, [1]Sheet7!$W$1:$X$8, 2, FALSE), ""))</f>
        <v>1</v>
      </c>
      <c r="AY273">
        <f>IF([1]Sheet1!BP273="", "", IFERROR(VLOOKUP([1]Sheet1!BP273, [1]Sheet7!$W$1:$X$8, 2, FALSE), ""))</f>
        <v>1</v>
      </c>
      <c r="AZ273">
        <f>IF([1]Sheet1!BU273="", "", IFERROR(VLOOKUP([1]Sheet1!BU273, [1]Sheet7!$W$1:$X$8, 2, FALSE), ""))</f>
        <v>0</v>
      </c>
      <c r="BA273">
        <f>IF([1]Sheet1!BX273="", "", IFERROR(VLOOKUP([1]Sheet1!BX273, [1]Sheet7!$W$1:$X$8, 2, FALSE), ""))</f>
        <v>0</v>
      </c>
    </row>
    <row r="274" spans="1:53">
      <c r="A274" t="s">
        <v>326</v>
      </c>
      <c r="B274">
        <v>1</v>
      </c>
      <c r="C274">
        <v>1</v>
      </c>
      <c r="D274">
        <v>1</v>
      </c>
      <c r="E274">
        <v>0</v>
      </c>
      <c r="F274">
        <v>0</v>
      </c>
      <c r="G274">
        <f>IF([1]Sheet1!M274="", "", IFERROR(VLOOKUP([1]Sheet1!M274, [1]Sheet7!$H$1:$I$7, 2, FALSE), ""))</f>
        <v>1</v>
      </c>
      <c r="H274">
        <f>IF([1]Sheet1!N274="", 0, IFERROR(VLOOKUP([1]Sheet1!N274, [1]Sheet7!$K$1:$L$7, 2, FALSE), 1))</f>
        <v>1</v>
      </c>
      <c r="I274">
        <f>IF([1]Sheet1!O274="", "", IFERROR(VLOOKUP([1]Sheet1!O274, [1]Sheet7!$D$1:$E$7, 2, FALSE), ""))</f>
        <v>0</v>
      </c>
      <c r="J274">
        <f>IF([1]Sheet1!R274="", "", IFERROR(VLOOKUP([1]Sheet1!R274, [1]Sheet7!$A$1:$B$7, 2, FALSE), ""))</f>
        <v>1</v>
      </c>
      <c r="K274">
        <f>IF([1]Sheet1!S274="", "", IFERROR(VLOOKUP([1]Sheet1!S274, [1]Sheet7!$A$1:$B$7, 2, FALSE), ""))</f>
        <v>1</v>
      </c>
      <c r="L274">
        <f>IF([1]Sheet1!T274="", "", IFERROR(VLOOKUP([1]Sheet1!T274, [1]Sheet7!$A$1:$B$7, 2, FALSE), ""))</f>
        <v>0</v>
      </c>
      <c r="M274">
        <f>IF([1]Sheet1!U274="", "", IFERROR(VLOOKUP([1]Sheet1!U274, [1]Sheet7!$A$1:$B$7, 2, FALSE), ""))</f>
        <v>0</v>
      </c>
      <c r="N274">
        <f>IF([1]Sheet1!V274="", "", IFERROR(VLOOKUP([1]Sheet1!V274, [1]Sheet7!$A$1:$B$7, 2, FALSE), ""))</f>
        <v>0</v>
      </c>
      <c r="O274">
        <f>IF([1]Sheet1!W274="", "", IFERROR(VLOOKUP([1]Sheet1!W274, [1]Sheet7!$A$1:$B$7, 2, FALSE), ""))</f>
        <v>1</v>
      </c>
      <c r="P274">
        <f>IF([1]Sheet1!X274="", "", IFERROR(VLOOKUP([1]Sheet1!X274, [1]Sheet7!$A$1:$B$7, 2, FALSE), ""))</f>
        <v>1</v>
      </c>
      <c r="Q274">
        <f>IF([1]Sheet1!Y274="", "", IFERROR(VLOOKUP([1]Sheet1!Y274, [1]Sheet7!$A$1:$B$7, 2, FALSE), ""))</f>
        <v>1</v>
      </c>
      <c r="R274">
        <f>IF([1]Sheet1!Z274="", "", IFERROR(VLOOKUP([1]Sheet1!Z274, [1]Sheet7!$A$1:$B$7, 2, FALSE), ""))</f>
        <v>1</v>
      </c>
      <c r="S274">
        <f>IF([1]Sheet1!AA274="", "", IFERROR(VLOOKUP([1]Sheet1!AA274, [1]Sheet7!$A$1:$B$7, 2, FALSE), ""))</f>
        <v>1</v>
      </c>
      <c r="T274">
        <f>IF([1]Sheet1!AB274="", "", IFERROR(VLOOKUP([1]Sheet1!AB274, [1]Sheet7!$A$1:$B$8, 2, FALSE), ""))</f>
        <v>0</v>
      </c>
      <c r="U274">
        <f>IF([1]Sheet1!AC274="", "", IFERROR(VLOOKUP([1]Sheet1!AC274, [1]Sheet7!$A$1:$B$8, 2, FALSE), ""))</f>
        <v>1</v>
      </c>
      <c r="V274">
        <f>IF([1]Sheet1!AD274="", "", IFERROR(VLOOKUP([1]Sheet1!AD274, [1]Sheet7!$A$1:$B$8, 2, FALSE), ""))</f>
        <v>1</v>
      </c>
      <c r="W274">
        <f>IF([1]Sheet1!AE274="", "", IFERROR(VLOOKUP([1]Sheet1!AE274, [1]Sheet7!$A$1:$B$8, 2, FALSE), ""))</f>
        <v>0</v>
      </c>
      <c r="X274">
        <f>IF([1]Sheet1!AF274="", "", IFERROR(VLOOKUP([1]Sheet1!AF274, [1]Sheet7!$A$1:$B$8, 2, FALSE), ""))</f>
        <v>0</v>
      </c>
      <c r="Y274">
        <f>IF([1]Sheet1!AG274="", "", IFERROR(VLOOKUP([1]Sheet1!AG274, [1]Sheet7!$M$1:$N$8, 2, FALSE), ""))</f>
        <v>0</v>
      </c>
      <c r="Z274">
        <f>IF([1]Sheet1!AH274="", "", IFERROR(VLOOKUP([1]Sheet1!AH274, [1]Sheet7!$D$1:$E$8, 2, FALSE), ""))</f>
        <v>1</v>
      </c>
      <c r="AA274">
        <f>IF([1]Sheet1!AI274="", 0, IFERROR(VLOOKUP([1]Sheet1!AI274, [1]Sheet7!$K$1:$L$7, 2, FALSE), 1))</f>
        <v>1</v>
      </c>
      <c r="AB274">
        <f>IF([1]Sheet1!AJ274="", "", IFERROR(VLOOKUP([1]Sheet1!AJ274, [1]Sheet7!$M$1:$N$8, 2, FALSE), ""))</f>
        <v>0</v>
      </c>
      <c r="AC274">
        <f>IF([1]Sheet1!AK274="", "", IFERROR(VLOOKUP([1]Sheet1!AK274, [1]Sheet7!$M$1:$N$8, 2, FALSE), ""))</f>
        <v>0</v>
      </c>
      <c r="AD274">
        <f>IF([1]Sheet1!AL274="", "", IFERROR(VLOOKUP([1]Sheet1!AL274, [1]Sheet7!$S$1:$T$8, 2, FALSE), ""))</f>
        <v>0</v>
      </c>
      <c r="AE274">
        <f>IF([1]Sheet1!AM274="", "", IFERROR(VLOOKUP([1]Sheet1!AM274, [1]Sheet7!$U$1:$V$8, 2, FALSE), ""))</f>
        <v>0</v>
      </c>
      <c r="AF274">
        <f>IF([1]Sheet1!AN274="", "", IFERROR(VLOOKUP([1]Sheet1!AN274, [1]Sheet7!$W$1:$X$8, 2, FALSE), ""))</f>
        <v>0</v>
      </c>
      <c r="AG274">
        <f>IF([1]Sheet1!AO274="", "", IFERROR(VLOOKUP([1]Sheet1!AO274, [1]Sheet7!$Y$1:$Z$8, 2, FALSE), ""))</f>
        <v>1</v>
      </c>
      <c r="AH274">
        <f>IF([1]Sheet1!AP274="", "", IFERROR(VLOOKUP([1]Sheet1!AP274, [1]Sheet7!$M$1:$N$8, 2, FALSE), ""))</f>
        <v>1</v>
      </c>
      <c r="AI274">
        <f>IF([1]Sheet1!AQ274="", "", IFERROR(VLOOKUP([1]Sheet1!AQ274, [1]Sheet7!$M$1:$N$8, 2, FALSE), ""))</f>
        <v>0</v>
      </c>
      <c r="AJ274">
        <f>IF([1]Sheet1!AT274="", "", IFERROR(VLOOKUP([1]Sheet1!AT274, [1]Sheet7!$W$1:$X$8, 2, FALSE), ""))</f>
        <v>1</v>
      </c>
      <c r="AK274">
        <f>IF([1]Sheet1!AU274="", "", IFERROR(VLOOKUP([1]Sheet1!AU274, [1]Sheet7!$W$1:$X$8, 2, FALSE), ""))</f>
        <v>1</v>
      </c>
      <c r="AL274">
        <f>IF([1]Sheet1!AV274="", "", IFERROR(VLOOKUP([1]Sheet1!AV274, [1]Sheet7!$W$1:$X$8, 2, FALSE), ""))</f>
        <v>0</v>
      </c>
      <c r="AM274">
        <f>IF([1]Sheet1!AW274="", "", IFERROR(VLOOKUP([1]Sheet1!AW274, [1]Sheet7!$W$1:$X$8, 2, FALSE), ""))</f>
        <v>0</v>
      </c>
      <c r="AN274">
        <f>IF([1]Sheet1!AX274="", "", IFERROR(VLOOKUP([1]Sheet1!AX274, [1]Sheet7!$W$1:$X$8, 2, FALSE), ""))</f>
        <v>0</v>
      </c>
      <c r="AO274">
        <f>IF([1]Sheet1!AY274="", "", IFERROR(VLOOKUP([1]Sheet1!AY274, [1]Sheet7!$W$1:$X$8, 2, FALSE), ""))</f>
        <v>0</v>
      </c>
      <c r="AP274">
        <f>IF([1]Sheet1!AZ274="", "", IFERROR(VLOOKUP([1]Sheet1!AZ274, [1]Sheet7!$W$1:$X$8, 2, FALSE), ""))</f>
        <v>0</v>
      </c>
      <c r="AQ274">
        <f>IF([1]Sheet1!BA274="", "", IFERROR(VLOOKUP([1]Sheet1!BA274, [1]Sheet7!$Y$1:$Z$8, 2, FALSE), ""))</f>
        <v>0</v>
      </c>
      <c r="AR274">
        <f>IF([1]Sheet1!BB274="", "", IFERROR(VLOOKUP([1]Sheet1!BB274, [1]Sheet7!$W$1:$X$8, 2, FALSE), ""))</f>
        <v>0</v>
      </c>
      <c r="AS274">
        <f>IF([1]Sheet1!BC274="", "", IFERROR(VLOOKUP([1]Sheet1!BC274, [1]Sheet7!$W$1:$X$8, 2, FALSE), ""))</f>
        <v>0</v>
      </c>
      <c r="AT274">
        <f>IF([1]Sheet1!BD274="", "", IFERROR(VLOOKUP([1]Sheet1!BD274, [1]Sheet7!$W$1:$X$8, 2, FALSE), ""))</f>
        <v>0</v>
      </c>
      <c r="AU274">
        <f>IF([1]Sheet1!BE274="", "", IFERROR(VLOOKUP([1]Sheet1!BE274, [1]Sheet7!$W$1:$X$8, 2, FALSE), ""))</f>
        <v>0</v>
      </c>
      <c r="AV274">
        <f>IF([1]Sheet1!BF274="", "", IFERROR(VLOOKUP([1]Sheet1!BF274, [1]Sheet7!$M$1:$N$8, 2, FALSE), ""))</f>
        <v>1</v>
      </c>
      <c r="AW274">
        <f>IF([1]Sheet1!BG274="", "", IFERROR(VLOOKUP([1]Sheet1!BG274, [1]Sheet7!$M$1:$N$8, 2, FALSE), ""))</f>
        <v>1</v>
      </c>
      <c r="AX274">
        <f>IF([1]Sheet1!BO274="", "", IFERROR(VLOOKUP([1]Sheet1!BO274, [1]Sheet7!$W$1:$X$8, 2, FALSE), ""))</f>
        <v>1</v>
      </c>
      <c r="AY274">
        <f>IF([1]Sheet1!BP274="", "", IFERROR(VLOOKUP([1]Sheet1!BP274, [1]Sheet7!$W$1:$X$8, 2, FALSE), ""))</f>
        <v>1</v>
      </c>
      <c r="AZ274">
        <f>IF([1]Sheet1!BU274="", "", IFERROR(VLOOKUP([1]Sheet1!BU274, [1]Sheet7!$W$1:$X$8, 2, FALSE), ""))</f>
        <v>1</v>
      </c>
      <c r="BA274">
        <f>IF([1]Sheet1!BX274="", "", IFERROR(VLOOKUP([1]Sheet1!BX274, [1]Sheet7!$W$1:$X$8, 2, FALSE), ""))</f>
        <v>0</v>
      </c>
    </row>
    <row r="275" spans="1:53">
      <c r="A275" t="s">
        <v>327</v>
      </c>
      <c r="B275">
        <v>1</v>
      </c>
      <c r="C275">
        <v>1</v>
      </c>
      <c r="D275">
        <v>1</v>
      </c>
      <c r="E275">
        <v>1</v>
      </c>
      <c r="F275">
        <v>1</v>
      </c>
      <c r="G275">
        <f>IF([1]Sheet1!M275="", "", IFERROR(VLOOKUP([1]Sheet1!M275, [1]Sheet7!$H$1:$I$7, 2, FALSE), ""))</f>
        <v>0</v>
      </c>
      <c r="H275">
        <f>IF([1]Sheet1!N275="", 0, IFERROR(VLOOKUP([1]Sheet1!N275, [1]Sheet7!$K$1:$L$7, 2, FALSE), 1))</f>
        <v>0</v>
      </c>
      <c r="I275">
        <f>IF([1]Sheet1!O275="", "", IFERROR(VLOOKUP([1]Sheet1!O275, [1]Sheet7!$D$1:$E$7, 2, FALSE), ""))</f>
        <v>0</v>
      </c>
      <c r="J275">
        <f>IF([1]Sheet1!R275="", "", IFERROR(VLOOKUP([1]Sheet1!R275, [1]Sheet7!$A$1:$B$7, 2, FALSE), ""))</f>
        <v>0</v>
      </c>
      <c r="K275">
        <f>IF([1]Sheet1!S275="", "", IFERROR(VLOOKUP([1]Sheet1!S275, [1]Sheet7!$A$1:$B$7, 2, FALSE), ""))</f>
        <v>0</v>
      </c>
      <c r="L275">
        <f>IF([1]Sheet1!T275="", "", IFERROR(VLOOKUP([1]Sheet1!T275, [1]Sheet7!$A$1:$B$7, 2, FALSE), ""))</f>
        <v>0</v>
      </c>
      <c r="M275">
        <f>IF([1]Sheet1!U275="", "", IFERROR(VLOOKUP([1]Sheet1!U275, [1]Sheet7!$A$1:$B$7, 2, FALSE), ""))</f>
        <v>0</v>
      </c>
      <c r="N275">
        <f>IF([1]Sheet1!V275="", "", IFERROR(VLOOKUP([1]Sheet1!V275, [1]Sheet7!$A$1:$B$7, 2, FALSE), ""))</f>
        <v>1</v>
      </c>
      <c r="O275">
        <f>IF([1]Sheet1!W275="", "", IFERROR(VLOOKUP([1]Sheet1!W275, [1]Sheet7!$A$1:$B$7, 2, FALSE), ""))</f>
        <v>0</v>
      </c>
      <c r="P275">
        <f>IF([1]Sheet1!X275="", "", IFERROR(VLOOKUP([1]Sheet1!X275, [1]Sheet7!$A$1:$B$7, 2, FALSE), ""))</f>
        <v>1</v>
      </c>
      <c r="Q275">
        <f>IF([1]Sheet1!Y275="", "", IFERROR(VLOOKUP([1]Sheet1!Y275, [1]Sheet7!$A$1:$B$7, 2, FALSE), ""))</f>
        <v>1</v>
      </c>
      <c r="R275">
        <f>IF([1]Sheet1!Z275="", "", IFERROR(VLOOKUP([1]Sheet1!Z275, [1]Sheet7!$A$1:$B$7, 2, FALSE), ""))</f>
        <v>1</v>
      </c>
      <c r="S275">
        <f>IF([1]Sheet1!AA275="", "", IFERROR(VLOOKUP([1]Sheet1!AA275, [1]Sheet7!$A$1:$B$7, 2, FALSE), ""))</f>
        <v>0</v>
      </c>
      <c r="T275">
        <f>IF([1]Sheet1!AB275="", "", IFERROR(VLOOKUP([1]Sheet1!AB275, [1]Sheet7!$A$1:$B$8, 2, FALSE), ""))</f>
        <v>1</v>
      </c>
      <c r="U275">
        <f>IF([1]Sheet1!AC275="", "", IFERROR(VLOOKUP([1]Sheet1!AC275, [1]Sheet7!$A$1:$B$8, 2, FALSE), ""))</f>
        <v>0</v>
      </c>
      <c r="V275">
        <f>IF([1]Sheet1!AD275="", "", IFERROR(VLOOKUP([1]Sheet1!AD275, [1]Sheet7!$A$1:$B$8, 2, FALSE), ""))</f>
        <v>1</v>
      </c>
      <c r="W275">
        <f>IF([1]Sheet1!AE275="", "", IFERROR(VLOOKUP([1]Sheet1!AE275, [1]Sheet7!$A$1:$B$8, 2, FALSE), ""))</f>
        <v>0</v>
      </c>
      <c r="X275">
        <f>IF([1]Sheet1!AF275="", "", IFERROR(VLOOKUP([1]Sheet1!AF275, [1]Sheet7!$A$1:$B$8, 2, FALSE), ""))</f>
        <v>0</v>
      </c>
      <c r="Y275">
        <f>IF([1]Sheet1!AG275="", "", IFERROR(VLOOKUP([1]Sheet1!AG275, [1]Sheet7!$M$1:$N$8, 2, FALSE), ""))</f>
        <v>0</v>
      </c>
      <c r="Z275">
        <f>IF([1]Sheet1!AH275="", "", IFERROR(VLOOKUP([1]Sheet1!AH275, [1]Sheet7!$D$1:$E$8, 2, FALSE), ""))</f>
        <v>1</v>
      </c>
      <c r="AA275">
        <f>IF([1]Sheet1!AI275="", 0, IFERROR(VLOOKUP([1]Sheet1!AI275, [1]Sheet7!$K$1:$L$7, 2, FALSE), 1))</f>
        <v>1</v>
      </c>
      <c r="AB275">
        <f>IF([1]Sheet1!AJ275="", "", IFERROR(VLOOKUP([1]Sheet1!AJ275, [1]Sheet7!$M$1:$N$8, 2, FALSE), ""))</f>
        <v>0</v>
      </c>
      <c r="AC275">
        <f>IF([1]Sheet1!AK275="", "", IFERROR(VLOOKUP([1]Sheet1!AK275, [1]Sheet7!$M$1:$N$8, 2, FALSE), ""))</f>
        <v>1</v>
      </c>
      <c r="AD275">
        <f>IF([1]Sheet1!AL275="", "", IFERROR(VLOOKUP([1]Sheet1!AL275, [1]Sheet7!$S$1:$T$8, 2, FALSE), ""))</f>
        <v>1</v>
      </c>
      <c r="AE275">
        <f>IF([1]Sheet1!AM275="", "", IFERROR(VLOOKUP([1]Sheet1!AM275, [1]Sheet7!$U$1:$V$8, 2, FALSE), ""))</f>
        <v>0</v>
      </c>
      <c r="AF275">
        <f>IF([1]Sheet1!AN275="", "", IFERROR(VLOOKUP([1]Sheet1!AN275, [1]Sheet7!$W$1:$X$8, 2, FALSE), ""))</f>
        <v>1</v>
      </c>
      <c r="AG275">
        <f>IF([1]Sheet1!AO275="", "", IFERROR(VLOOKUP([1]Sheet1!AO275, [1]Sheet7!$Y$1:$Z$8, 2, FALSE), ""))</f>
        <v>1</v>
      </c>
      <c r="AH275">
        <f>IF([1]Sheet1!AP275="", "", IFERROR(VLOOKUP([1]Sheet1!AP275, [1]Sheet7!$M$1:$N$8, 2, FALSE), ""))</f>
        <v>1</v>
      </c>
      <c r="AI275">
        <f>IF([1]Sheet1!AQ275="", "", IFERROR(VLOOKUP([1]Sheet1!AQ275, [1]Sheet7!$M$1:$N$8, 2, FALSE), ""))</f>
        <v>0</v>
      </c>
      <c r="AJ275">
        <f>IF([1]Sheet1!AT275="", "", IFERROR(VLOOKUP([1]Sheet1!AT275, [1]Sheet7!$W$1:$X$8, 2, FALSE), ""))</f>
        <v>0</v>
      </c>
      <c r="AK275">
        <f>IF([1]Sheet1!AU275="", "", IFERROR(VLOOKUP([1]Sheet1!AU275, [1]Sheet7!$W$1:$X$8, 2, FALSE), ""))</f>
        <v>0</v>
      </c>
      <c r="AL275">
        <f>IF([1]Sheet1!AV275="", "", IFERROR(VLOOKUP([1]Sheet1!AV275, [1]Sheet7!$W$1:$X$8, 2, FALSE), ""))</f>
        <v>0</v>
      </c>
      <c r="AM275">
        <f>IF([1]Sheet1!AW275="", "", IFERROR(VLOOKUP([1]Sheet1!AW275, [1]Sheet7!$W$1:$X$8, 2, FALSE), ""))</f>
        <v>1</v>
      </c>
      <c r="AN275">
        <f>IF([1]Sheet1!AX275="", "", IFERROR(VLOOKUP([1]Sheet1!AX275, [1]Sheet7!$W$1:$X$8, 2, FALSE), ""))</f>
        <v>0</v>
      </c>
      <c r="AO275">
        <f>IF([1]Sheet1!AY275="", "", IFERROR(VLOOKUP([1]Sheet1!AY275, [1]Sheet7!$W$1:$X$8, 2, FALSE), ""))</f>
        <v>0</v>
      </c>
      <c r="AP275">
        <f>IF([1]Sheet1!AZ275="", "", IFERROR(VLOOKUP([1]Sheet1!AZ275, [1]Sheet7!$W$1:$X$8, 2, FALSE), ""))</f>
        <v>0</v>
      </c>
      <c r="AQ275">
        <f>IF([1]Sheet1!BA275="", "", IFERROR(VLOOKUP([1]Sheet1!BA275, [1]Sheet7!$Y$1:$Z$8, 2, FALSE), ""))</f>
        <v>0</v>
      </c>
      <c r="AR275">
        <f>IF([1]Sheet1!BB275="", "", IFERROR(VLOOKUP([1]Sheet1!BB275, [1]Sheet7!$W$1:$X$8, 2, FALSE), ""))</f>
        <v>0</v>
      </c>
      <c r="AS275">
        <f>IF([1]Sheet1!BC275="", "", IFERROR(VLOOKUP([1]Sheet1!BC275, [1]Sheet7!$W$1:$X$8, 2, FALSE), ""))</f>
        <v>0</v>
      </c>
      <c r="AT275">
        <f>IF([1]Sheet1!BD275="", "", IFERROR(VLOOKUP([1]Sheet1!BD275, [1]Sheet7!$W$1:$X$8, 2, FALSE), ""))</f>
        <v>0</v>
      </c>
      <c r="AU275">
        <f>IF([1]Sheet1!BE275="", "", IFERROR(VLOOKUP([1]Sheet1!BE275, [1]Sheet7!$W$1:$X$8, 2, FALSE), ""))</f>
        <v>0</v>
      </c>
      <c r="AV275">
        <f>IF([1]Sheet1!BF275="", "", IFERROR(VLOOKUP([1]Sheet1!BF275, [1]Sheet7!$M$1:$N$8, 2, FALSE), ""))</f>
        <v>0</v>
      </c>
      <c r="AW275">
        <f>IF([1]Sheet1!BG275="", "", IFERROR(VLOOKUP([1]Sheet1!BG275, [1]Sheet7!$M$1:$N$8, 2, FALSE), ""))</f>
        <v>0</v>
      </c>
      <c r="AX275">
        <f>IF([1]Sheet1!BO275="", "", IFERROR(VLOOKUP([1]Sheet1!BO275, [1]Sheet7!$W$1:$X$8, 2, FALSE), ""))</f>
        <v>0</v>
      </c>
      <c r="AY275">
        <f>IF([1]Sheet1!BP275="", "", IFERROR(VLOOKUP([1]Sheet1!BP275, [1]Sheet7!$W$1:$X$8, 2, FALSE), ""))</f>
        <v>1</v>
      </c>
      <c r="AZ275">
        <f>IF([1]Sheet1!BU275="", "", IFERROR(VLOOKUP([1]Sheet1!BU275, [1]Sheet7!$W$1:$X$8, 2, FALSE), ""))</f>
        <v>0</v>
      </c>
      <c r="BA275">
        <f>IF([1]Sheet1!BX275="", "", IFERROR(VLOOKUP([1]Sheet1!BX275, [1]Sheet7!$W$1:$X$8, 2, FALSE), ""))</f>
        <v>0</v>
      </c>
    </row>
    <row r="276" spans="1:53">
      <c r="A276" t="s">
        <v>328</v>
      </c>
      <c r="B276">
        <v>1</v>
      </c>
      <c r="C276">
        <v>1</v>
      </c>
      <c r="D276">
        <v>1</v>
      </c>
      <c r="E276">
        <v>1</v>
      </c>
      <c r="F276">
        <v>0</v>
      </c>
      <c r="G276">
        <f>IF([1]Sheet1!M276="", "", IFERROR(VLOOKUP([1]Sheet1!M276, [1]Sheet7!$H$1:$I$7, 2, FALSE), ""))</f>
        <v>0</v>
      </c>
      <c r="H276">
        <f>IF([1]Sheet1!N276="", 0, IFERROR(VLOOKUP([1]Sheet1!N276, [1]Sheet7!$K$1:$L$7, 2, FALSE), 1))</f>
        <v>0</v>
      </c>
      <c r="I276">
        <f>IF([1]Sheet1!O276="", "", IFERROR(VLOOKUP([1]Sheet1!O276, [1]Sheet7!$D$1:$E$7, 2, FALSE), ""))</f>
        <v>0</v>
      </c>
      <c r="J276">
        <f>IF([1]Sheet1!R276="", "", IFERROR(VLOOKUP([1]Sheet1!R276, [1]Sheet7!$A$1:$B$7, 2, FALSE), ""))</f>
        <v>1</v>
      </c>
      <c r="K276">
        <f>IF([1]Sheet1!S276="", "", IFERROR(VLOOKUP([1]Sheet1!S276, [1]Sheet7!$A$1:$B$7, 2, FALSE), ""))</f>
        <v>0</v>
      </c>
      <c r="L276">
        <f>IF([1]Sheet1!T276="", "", IFERROR(VLOOKUP([1]Sheet1!T276, [1]Sheet7!$A$1:$B$7, 2, FALSE), ""))</f>
        <v>0</v>
      </c>
      <c r="M276">
        <f>IF([1]Sheet1!U276="", "", IFERROR(VLOOKUP([1]Sheet1!U276, [1]Sheet7!$A$1:$B$7, 2, FALSE), ""))</f>
        <v>1</v>
      </c>
      <c r="N276">
        <f>IF([1]Sheet1!V276="", "", IFERROR(VLOOKUP([1]Sheet1!V276, [1]Sheet7!$A$1:$B$7, 2, FALSE), ""))</f>
        <v>1</v>
      </c>
      <c r="O276">
        <f>IF([1]Sheet1!W276="", "", IFERROR(VLOOKUP([1]Sheet1!W276, [1]Sheet7!$A$1:$B$7, 2, FALSE), ""))</f>
        <v>1</v>
      </c>
      <c r="P276">
        <f>IF([1]Sheet1!X276="", "", IFERROR(VLOOKUP([1]Sheet1!X276, [1]Sheet7!$A$1:$B$7, 2, FALSE), ""))</f>
        <v>1</v>
      </c>
      <c r="Q276">
        <f>IF([1]Sheet1!Y276="", "", IFERROR(VLOOKUP([1]Sheet1!Y276, [1]Sheet7!$A$1:$B$7, 2, FALSE), ""))</f>
        <v>1</v>
      </c>
      <c r="R276">
        <f>IF([1]Sheet1!Z276="", "", IFERROR(VLOOKUP([1]Sheet1!Z276, [1]Sheet7!$A$1:$B$7, 2, FALSE), ""))</f>
        <v>1</v>
      </c>
      <c r="S276">
        <f>IF([1]Sheet1!AA276="", "", IFERROR(VLOOKUP([1]Sheet1!AA276, [1]Sheet7!$A$1:$B$7, 2, FALSE), ""))</f>
        <v>0</v>
      </c>
      <c r="T276">
        <f>IF([1]Sheet1!AB276="", "", IFERROR(VLOOKUP([1]Sheet1!AB276, [1]Sheet7!$A$1:$B$8, 2, FALSE), ""))</f>
        <v>0</v>
      </c>
      <c r="U276">
        <f>IF([1]Sheet1!AC276="", "", IFERROR(VLOOKUP([1]Sheet1!AC276, [1]Sheet7!$A$1:$B$8, 2, FALSE), ""))</f>
        <v>0</v>
      </c>
      <c r="V276">
        <f>IF([1]Sheet1!AD276="", "", IFERROR(VLOOKUP([1]Sheet1!AD276, [1]Sheet7!$A$1:$B$8, 2, FALSE), ""))</f>
        <v>1</v>
      </c>
      <c r="W276">
        <f>IF([1]Sheet1!AE276="", "", IFERROR(VLOOKUP([1]Sheet1!AE276, [1]Sheet7!$A$1:$B$8, 2, FALSE), ""))</f>
        <v>0</v>
      </c>
      <c r="X276">
        <f>IF([1]Sheet1!AF276="", "", IFERROR(VLOOKUP([1]Sheet1!AF276, [1]Sheet7!$A$1:$B$8, 2, FALSE), ""))</f>
        <v>0</v>
      </c>
      <c r="Y276">
        <f>IF([1]Sheet1!AG276="", "", IFERROR(VLOOKUP([1]Sheet1!AG276, [1]Sheet7!$M$1:$N$8, 2, FALSE), ""))</f>
        <v>0</v>
      </c>
      <c r="Z276">
        <f>IF([1]Sheet1!AH276="", "", IFERROR(VLOOKUP([1]Sheet1!AH276, [1]Sheet7!$D$1:$E$8, 2, FALSE), ""))</f>
        <v>1</v>
      </c>
      <c r="AA276">
        <f>IF([1]Sheet1!AI276="", 0, IFERROR(VLOOKUP([1]Sheet1!AI276, [1]Sheet7!$K$1:$L$7, 2, FALSE), 1))</f>
        <v>1</v>
      </c>
      <c r="AB276">
        <f>IF([1]Sheet1!AJ276="", "", IFERROR(VLOOKUP([1]Sheet1!AJ276, [1]Sheet7!$M$1:$N$8, 2, FALSE), ""))</f>
        <v>0</v>
      </c>
      <c r="AC276">
        <f>IF([1]Sheet1!AK276="", "", IFERROR(VLOOKUP([1]Sheet1!AK276, [1]Sheet7!$M$1:$N$8, 2, FALSE), ""))</f>
        <v>0</v>
      </c>
      <c r="AD276">
        <f>IF([1]Sheet1!AL276="", "", IFERROR(VLOOKUP([1]Sheet1!AL276, [1]Sheet7!$S$1:$T$8, 2, FALSE), ""))</f>
        <v>1</v>
      </c>
      <c r="AE276">
        <f>IF([1]Sheet1!AM276="", "", IFERROR(VLOOKUP([1]Sheet1!AM276, [1]Sheet7!$U$1:$V$8, 2, FALSE), ""))</f>
        <v>0</v>
      </c>
      <c r="AF276">
        <f>IF([1]Sheet1!AN276="", "", IFERROR(VLOOKUP([1]Sheet1!AN276, [1]Sheet7!$W$1:$X$8, 2, FALSE), ""))</f>
        <v>1</v>
      </c>
      <c r="AG276">
        <f>IF([1]Sheet1!AO276="", "", IFERROR(VLOOKUP([1]Sheet1!AO276, [1]Sheet7!$Y$1:$Z$8, 2, FALSE), ""))</f>
        <v>0</v>
      </c>
      <c r="AH276">
        <f>IF([1]Sheet1!AP276="", "", IFERROR(VLOOKUP([1]Sheet1!AP276, [1]Sheet7!$M$1:$N$8, 2, FALSE), ""))</f>
        <v>0</v>
      </c>
      <c r="AI276">
        <f>IF([1]Sheet1!AQ276="", "", IFERROR(VLOOKUP([1]Sheet1!AQ276, [1]Sheet7!$M$1:$N$8, 2, FALSE), ""))</f>
        <v>0</v>
      </c>
      <c r="AJ276">
        <f>IF([1]Sheet1!AT276="", "", IFERROR(VLOOKUP([1]Sheet1!AT276, [1]Sheet7!$W$1:$X$8, 2, FALSE), ""))</f>
        <v>0</v>
      </c>
      <c r="AK276">
        <f>IF([1]Sheet1!AU276="", "", IFERROR(VLOOKUP([1]Sheet1!AU276, [1]Sheet7!$W$1:$X$8, 2, FALSE), ""))</f>
        <v>0</v>
      </c>
      <c r="AL276">
        <f>IF([1]Sheet1!AV276="", "", IFERROR(VLOOKUP([1]Sheet1!AV276, [1]Sheet7!$W$1:$X$8, 2, FALSE), ""))</f>
        <v>0</v>
      </c>
      <c r="AM276">
        <f>IF([1]Sheet1!AW276="", "", IFERROR(VLOOKUP([1]Sheet1!AW276, [1]Sheet7!$W$1:$X$8, 2, FALSE), ""))</f>
        <v>0</v>
      </c>
      <c r="AN276">
        <f>IF([1]Sheet1!AX276="", "", IFERROR(VLOOKUP([1]Sheet1!AX276, [1]Sheet7!$W$1:$X$8, 2, FALSE), ""))</f>
        <v>0</v>
      </c>
      <c r="AO276">
        <f>IF([1]Sheet1!AY276="", "", IFERROR(VLOOKUP([1]Sheet1!AY276, [1]Sheet7!$W$1:$X$8, 2, FALSE), ""))</f>
        <v>0</v>
      </c>
      <c r="AP276">
        <f>IF([1]Sheet1!AZ276="", "", IFERROR(VLOOKUP([1]Sheet1!AZ276, [1]Sheet7!$W$1:$X$8, 2, FALSE), ""))</f>
        <v>0</v>
      </c>
      <c r="AQ276">
        <f>IF([1]Sheet1!BA276="", "", IFERROR(VLOOKUP([1]Sheet1!BA276, [1]Sheet7!$Y$1:$Z$8, 2, FALSE), ""))</f>
        <v>0</v>
      </c>
      <c r="AR276">
        <f>IF([1]Sheet1!BB276="", "", IFERROR(VLOOKUP([1]Sheet1!BB276, [1]Sheet7!$W$1:$X$8, 2, FALSE), ""))</f>
        <v>0</v>
      </c>
      <c r="AS276">
        <f>IF([1]Sheet1!BC276="", "", IFERROR(VLOOKUP([1]Sheet1!BC276, [1]Sheet7!$W$1:$X$8, 2, FALSE), ""))</f>
        <v>0</v>
      </c>
      <c r="AT276">
        <f>IF([1]Sheet1!BD276="", "", IFERROR(VLOOKUP([1]Sheet1!BD276, [1]Sheet7!$W$1:$X$8, 2, FALSE), ""))</f>
        <v>0</v>
      </c>
      <c r="AU276">
        <f>IF([1]Sheet1!BE276="", "", IFERROR(VLOOKUP([1]Sheet1!BE276, [1]Sheet7!$W$1:$X$8, 2, FALSE), ""))</f>
        <v>0</v>
      </c>
      <c r="AV276">
        <f>IF([1]Sheet1!BF276="", "", IFERROR(VLOOKUP([1]Sheet1!BF276, [1]Sheet7!$M$1:$N$8, 2, FALSE), ""))</f>
        <v>0</v>
      </c>
      <c r="AW276">
        <f>IF([1]Sheet1!BG276="", "", IFERROR(VLOOKUP([1]Sheet1!BG276, [1]Sheet7!$M$1:$N$8, 2, FALSE), ""))</f>
        <v>0</v>
      </c>
      <c r="AX276">
        <f>IF([1]Sheet1!BO276="", "", IFERROR(VLOOKUP([1]Sheet1!BO276, [1]Sheet7!$W$1:$X$8, 2, FALSE), ""))</f>
        <v>0</v>
      </c>
      <c r="AY276">
        <f>IF([1]Sheet1!BP276="", "", IFERROR(VLOOKUP([1]Sheet1!BP276, [1]Sheet7!$W$1:$X$8, 2, FALSE), ""))</f>
        <v>1</v>
      </c>
      <c r="AZ276">
        <f>IF([1]Sheet1!BU276="", "", IFERROR(VLOOKUP([1]Sheet1!BU276, [1]Sheet7!$W$1:$X$8, 2, FALSE), ""))</f>
        <v>0</v>
      </c>
      <c r="BA276">
        <f>IF([1]Sheet1!BX276="", "", IFERROR(VLOOKUP([1]Sheet1!BX276, [1]Sheet7!$W$1:$X$8, 2, FALSE), ""))</f>
        <v>0</v>
      </c>
    </row>
    <row r="277" spans="1:53">
      <c r="A277" t="s">
        <v>329</v>
      </c>
      <c r="B277">
        <v>1</v>
      </c>
      <c r="C277">
        <v>1</v>
      </c>
      <c r="D277">
        <v>1</v>
      </c>
      <c r="E277">
        <v>1</v>
      </c>
      <c r="F277">
        <v>0</v>
      </c>
      <c r="G277">
        <f>IF([1]Sheet1!M277="", "", IFERROR(VLOOKUP([1]Sheet1!M277, [1]Sheet7!$H$1:$I$7, 2, FALSE), ""))</f>
        <v>0</v>
      </c>
      <c r="H277">
        <f>IF([1]Sheet1!N277="", 0, IFERROR(VLOOKUP([1]Sheet1!N277, [1]Sheet7!$K$1:$L$7, 2, FALSE), 1))</f>
        <v>0</v>
      </c>
      <c r="I277">
        <f>IF([1]Sheet1!O277="", "", IFERROR(VLOOKUP([1]Sheet1!O277, [1]Sheet7!$D$1:$E$7, 2, FALSE), ""))</f>
        <v>0</v>
      </c>
      <c r="J277">
        <f>IF([1]Sheet1!R277="", "", IFERROR(VLOOKUP([1]Sheet1!R277, [1]Sheet7!$A$1:$B$7, 2, FALSE), ""))</f>
        <v>1</v>
      </c>
      <c r="K277">
        <f>IF([1]Sheet1!S277="", "", IFERROR(VLOOKUP([1]Sheet1!S277, [1]Sheet7!$A$1:$B$7, 2, FALSE), ""))</f>
        <v>0</v>
      </c>
      <c r="L277">
        <f>IF([1]Sheet1!T277="", "", IFERROR(VLOOKUP([1]Sheet1!T277, [1]Sheet7!$A$1:$B$7, 2, FALSE), ""))</f>
        <v>0</v>
      </c>
      <c r="M277">
        <f>IF([1]Sheet1!U277="", "", IFERROR(VLOOKUP([1]Sheet1!U277, [1]Sheet7!$A$1:$B$7, 2, FALSE), ""))</f>
        <v>0</v>
      </c>
      <c r="N277">
        <f>IF([1]Sheet1!V277="", "", IFERROR(VLOOKUP([1]Sheet1!V277, [1]Sheet7!$A$1:$B$7, 2, FALSE), ""))</f>
        <v>0</v>
      </c>
      <c r="O277">
        <f>IF([1]Sheet1!W277="", "", IFERROR(VLOOKUP([1]Sheet1!W277, [1]Sheet7!$A$1:$B$7, 2, FALSE), ""))</f>
        <v>1</v>
      </c>
      <c r="P277">
        <f>IF([1]Sheet1!X277="", "", IFERROR(VLOOKUP([1]Sheet1!X277, [1]Sheet7!$A$1:$B$7, 2, FALSE), ""))</f>
        <v>1</v>
      </c>
      <c r="Q277">
        <f>IF([1]Sheet1!Y277="", "", IFERROR(VLOOKUP([1]Sheet1!Y277, [1]Sheet7!$A$1:$B$7, 2, FALSE), ""))</f>
        <v>1</v>
      </c>
      <c r="R277">
        <f>IF([1]Sheet1!Z277="", "", IFERROR(VLOOKUP([1]Sheet1!Z277, [1]Sheet7!$A$1:$B$7, 2, FALSE), ""))</f>
        <v>1</v>
      </c>
      <c r="S277">
        <f>IF([1]Sheet1!AA277="", "", IFERROR(VLOOKUP([1]Sheet1!AA277, [1]Sheet7!$A$1:$B$7, 2, FALSE), ""))</f>
        <v>1</v>
      </c>
      <c r="T277">
        <f>IF([1]Sheet1!AB277="", "", IFERROR(VLOOKUP([1]Sheet1!AB277, [1]Sheet7!$A$1:$B$8, 2, FALSE), ""))</f>
        <v>0</v>
      </c>
      <c r="U277">
        <f>IF([1]Sheet1!AC277="", "", IFERROR(VLOOKUP([1]Sheet1!AC277, [1]Sheet7!$A$1:$B$8, 2, FALSE), ""))</f>
        <v>1</v>
      </c>
      <c r="V277">
        <f>IF([1]Sheet1!AD277="", "", IFERROR(VLOOKUP([1]Sheet1!AD277, [1]Sheet7!$A$1:$B$8, 2, FALSE), ""))</f>
        <v>0</v>
      </c>
      <c r="W277">
        <f>IF([1]Sheet1!AE277="", "", IFERROR(VLOOKUP([1]Sheet1!AE277, [1]Sheet7!$A$1:$B$8, 2, FALSE), ""))</f>
        <v>0</v>
      </c>
      <c r="X277">
        <f>IF([1]Sheet1!AF277="", "", IFERROR(VLOOKUP([1]Sheet1!AF277, [1]Sheet7!$A$1:$B$8, 2, FALSE), ""))</f>
        <v>1</v>
      </c>
      <c r="Y277">
        <f>IF([1]Sheet1!AG277="", "", IFERROR(VLOOKUP([1]Sheet1!AG277, [1]Sheet7!$M$1:$N$8, 2, FALSE), ""))</f>
        <v>0</v>
      </c>
      <c r="Z277">
        <f>IF([1]Sheet1!AH277="", "", IFERROR(VLOOKUP([1]Sheet1!AH277, [1]Sheet7!$D$1:$E$8, 2, FALSE), ""))</f>
        <v>1</v>
      </c>
      <c r="AA277">
        <f>IF([1]Sheet1!AI277="", 0, IFERROR(VLOOKUP([1]Sheet1!AI277, [1]Sheet7!$K$1:$L$7, 2, FALSE), 1))</f>
        <v>1</v>
      </c>
      <c r="AB277">
        <f>IF([1]Sheet1!AJ277="", "", IFERROR(VLOOKUP([1]Sheet1!AJ277, [1]Sheet7!$M$1:$N$8, 2, FALSE), ""))</f>
        <v>0</v>
      </c>
      <c r="AC277">
        <f>IF([1]Sheet1!AK277="", "", IFERROR(VLOOKUP([1]Sheet1!AK277, [1]Sheet7!$M$1:$N$8, 2, FALSE), ""))</f>
        <v>1</v>
      </c>
      <c r="AD277">
        <f>IF([1]Sheet1!AL277="", "", IFERROR(VLOOKUP([1]Sheet1!AL277, [1]Sheet7!$S$1:$T$8, 2, FALSE), ""))</f>
        <v>0</v>
      </c>
      <c r="AE277">
        <f>IF([1]Sheet1!AM277="", "", IFERROR(VLOOKUP([1]Sheet1!AM277, [1]Sheet7!$U$1:$V$8, 2, FALSE), ""))</f>
        <v>1</v>
      </c>
      <c r="AF277">
        <f>IF([1]Sheet1!AN277="", "", IFERROR(VLOOKUP([1]Sheet1!AN277, [1]Sheet7!$W$1:$X$8, 2, FALSE), ""))</f>
        <v>1</v>
      </c>
      <c r="AG277">
        <f>IF([1]Sheet1!AO277="", "", IFERROR(VLOOKUP([1]Sheet1!AO277, [1]Sheet7!$Y$1:$Z$8, 2, FALSE), ""))</f>
        <v>1</v>
      </c>
      <c r="AH277">
        <f>IF([1]Sheet1!AP277="", "", IFERROR(VLOOKUP([1]Sheet1!AP277, [1]Sheet7!$M$1:$N$8, 2, FALSE), ""))</f>
        <v>1</v>
      </c>
      <c r="AI277">
        <f>IF([1]Sheet1!AQ277="", "", IFERROR(VLOOKUP([1]Sheet1!AQ277, [1]Sheet7!$M$1:$N$8, 2, FALSE), ""))</f>
        <v>1</v>
      </c>
      <c r="AJ277">
        <f>IF([1]Sheet1!AT277="", "", IFERROR(VLOOKUP([1]Sheet1!AT277, [1]Sheet7!$W$1:$X$8, 2, FALSE), ""))</f>
        <v>1</v>
      </c>
      <c r="AK277">
        <f>IF([1]Sheet1!AU277="", "", IFERROR(VLOOKUP([1]Sheet1!AU277, [1]Sheet7!$W$1:$X$8, 2, FALSE), ""))</f>
        <v>1</v>
      </c>
      <c r="AL277">
        <f>IF([1]Sheet1!AV277="", "", IFERROR(VLOOKUP([1]Sheet1!AV277, [1]Sheet7!$W$1:$X$8, 2, FALSE), ""))</f>
        <v>0</v>
      </c>
      <c r="AM277">
        <f>IF([1]Sheet1!AW277="", "", IFERROR(VLOOKUP([1]Sheet1!AW277, [1]Sheet7!$W$1:$X$8, 2, FALSE), ""))</f>
        <v>1</v>
      </c>
      <c r="AN277">
        <f>IF([1]Sheet1!AX277="", "", IFERROR(VLOOKUP([1]Sheet1!AX277, [1]Sheet7!$W$1:$X$8, 2, FALSE), ""))</f>
        <v>1</v>
      </c>
      <c r="AO277">
        <f>IF([1]Sheet1!AY277="", "", IFERROR(VLOOKUP([1]Sheet1!AY277, [1]Sheet7!$W$1:$X$8, 2, FALSE), ""))</f>
        <v>0</v>
      </c>
      <c r="AP277">
        <f>IF([1]Sheet1!AZ277="", "", IFERROR(VLOOKUP([1]Sheet1!AZ277, [1]Sheet7!$W$1:$X$8, 2, FALSE), ""))</f>
        <v>0</v>
      </c>
      <c r="AQ277">
        <f>IF([1]Sheet1!BA277="", "", IFERROR(VLOOKUP([1]Sheet1!BA277, [1]Sheet7!$Y$1:$Z$8, 2, FALSE), ""))</f>
        <v>0</v>
      </c>
      <c r="AR277">
        <f>IF([1]Sheet1!BB277="", "", IFERROR(VLOOKUP([1]Sheet1!BB277, [1]Sheet7!$W$1:$X$8, 2, FALSE), ""))</f>
        <v>0</v>
      </c>
      <c r="AS277">
        <f>IF([1]Sheet1!BC277="", "", IFERROR(VLOOKUP([1]Sheet1!BC277, [1]Sheet7!$W$1:$X$8, 2, FALSE), ""))</f>
        <v>0</v>
      </c>
      <c r="AT277">
        <f>IF([1]Sheet1!BD277="", "", IFERROR(VLOOKUP([1]Sheet1!BD277, [1]Sheet7!$W$1:$X$8, 2, FALSE), ""))</f>
        <v>0</v>
      </c>
      <c r="AU277">
        <f>IF([1]Sheet1!BE277="", "", IFERROR(VLOOKUP([1]Sheet1!BE277, [1]Sheet7!$W$1:$X$8, 2, FALSE), ""))</f>
        <v>0</v>
      </c>
      <c r="AV277">
        <f>IF([1]Sheet1!BF277="", "", IFERROR(VLOOKUP([1]Sheet1!BF277, [1]Sheet7!$M$1:$N$8, 2, FALSE), ""))</f>
        <v>0</v>
      </c>
      <c r="AW277">
        <f>IF([1]Sheet1!BG277="", "", IFERROR(VLOOKUP([1]Sheet1!BG277, [1]Sheet7!$M$1:$N$8, 2, FALSE), ""))</f>
        <v>0</v>
      </c>
      <c r="AX277">
        <f>IF([1]Sheet1!BO277="", "", IFERROR(VLOOKUP([1]Sheet1!BO277, [1]Sheet7!$W$1:$X$8, 2, FALSE), ""))</f>
        <v>1</v>
      </c>
      <c r="AY277">
        <f>IF([1]Sheet1!BP277="", "", IFERROR(VLOOKUP([1]Sheet1!BP277, [1]Sheet7!$W$1:$X$8, 2, FALSE), ""))</f>
        <v>1</v>
      </c>
      <c r="AZ277">
        <f>IF([1]Sheet1!BU277="", "", IFERROR(VLOOKUP([1]Sheet1!BU277, [1]Sheet7!$W$1:$X$8, 2, FALSE), ""))</f>
        <v>0</v>
      </c>
      <c r="BA277">
        <f>IF([1]Sheet1!BX277="", "", IFERROR(VLOOKUP([1]Sheet1!BX277, [1]Sheet7!$W$1:$X$8, 2, FALSE), ""))</f>
        <v>0</v>
      </c>
    </row>
    <row r="278" spans="1:53">
      <c r="A278" t="s">
        <v>330</v>
      </c>
      <c r="B278" t="s">
        <v>110</v>
      </c>
      <c r="C278" t="s">
        <v>110</v>
      </c>
      <c r="D278" t="s">
        <v>110</v>
      </c>
      <c r="E278" t="s">
        <v>110</v>
      </c>
      <c r="F278" t="s">
        <v>110</v>
      </c>
      <c r="G278" t="str">
        <f>IF([1]Sheet1!M278="", "", IFERROR(VLOOKUP([1]Sheet1!M278, [1]Sheet7!$H$1:$I$7, 2, FALSE), ""))</f>
        <v/>
      </c>
      <c r="H278">
        <f>IF([1]Sheet1!N278="", 0, IFERROR(VLOOKUP([1]Sheet1!N278, [1]Sheet7!$K$1:$L$7, 2, FALSE), 1))</f>
        <v>0</v>
      </c>
      <c r="I278" t="str">
        <f>IF([1]Sheet1!O278="", "", IFERROR(VLOOKUP([1]Sheet1!O278, [1]Sheet7!$D$1:$E$7, 2, FALSE), ""))</f>
        <v/>
      </c>
      <c r="J278" t="str">
        <f>IF([1]Sheet1!R278="", "", IFERROR(VLOOKUP([1]Sheet1!R278, [1]Sheet7!$A$1:$B$7, 2, FALSE), ""))</f>
        <v/>
      </c>
      <c r="K278" t="str">
        <f>IF([1]Sheet1!S278="", "", IFERROR(VLOOKUP([1]Sheet1!S278, [1]Sheet7!$A$1:$B$7, 2, FALSE), ""))</f>
        <v/>
      </c>
      <c r="L278" t="str">
        <f>IF([1]Sheet1!T278="", "", IFERROR(VLOOKUP([1]Sheet1!T278, [1]Sheet7!$A$1:$B$7, 2, FALSE), ""))</f>
        <v/>
      </c>
      <c r="M278" t="str">
        <f>IF([1]Sheet1!U278="", "", IFERROR(VLOOKUP([1]Sheet1!U278, [1]Sheet7!$A$1:$B$7, 2, FALSE), ""))</f>
        <v/>
      </c>
      <c r="N278" t="str">
        <f>IF([1]Sheet1!V278="", "", IFERROR(VLOOKUP([1]Sheet1!V278, [1]Sheet7!$A$1:$B$7, 2, FALSE), ""))</f>
        <v/>
      </c>
      <c r="O278" t="str">
        <f>IF([1]Sheet1!W278="", "", IFERROR(VLOOKUP([1]Sheet1!W278, [1]Sheet7!$A$1:$B$7, 2, FALSE), ""))</f>
        <v/>
      </c>
      <c r="P278" t="str">
        <f>IF([1]Sheet1!X278="", "", IFERROR(VLOOKUP([1]Sheet1!X278, [1]Sheet7!$A$1:$B$7, 2, FALSE), ""))</f>
        <v/>
      </c>
      <c r="Q278" t="str">
        <f>IF([1]Sheet1!Y278="", "", IFERROR(VLOOKUP([1]Sheet1!Y278, [1]Sheet7!$A$1:$B$7, 2, FALSE), ""))</f>
        <v/>
      </c>
      <c r="R278" t="str">
        <f>IF([1]Sheet1!Z278="", "", IFERROR(VLOOKUP([1]Sheet1!Z278, [1]Sheet7!$A$1:$B$7, 2, FALSE), ""))</f>
        <v/>
      </c>
      <c r="S278" t="str">
        <f>IF([1]Sheet1!AA278="", "", IFERROR(VLOOKUP([1]Sheet1!AA278, [1]Sheet7!$A$1:$B$7, 2, FALSE), ""))</f>
        <v/>
      </c>
      <c r="T278" t="str">
        <f>IF([1]Sheet1!AB278="", "", IFERROR(VLOOKUP([1]Sheet1!AB278, [1]Sheet7!$A$1:$B$8, 2, FALSE), ""))</f>
        <v/>
      </c>
      <c r="U278" t="str">
        <f>IF([1]Sheet1!AC278="", "", IFERROR(VLOOKUP([1]Sheet1!AC278, [1]Sheet7!$A$1:$B$8, 2, FALSE), ""))</f>
        <v/>
      </c>
      <c r="V278" t="str">
        <f>IF([1]Sheet1!AD278="", "", IFERROR(VLOOKUP([1]Sheet1!AD278, [1]Sheet7!$A$1:$B$8, 2, FALSE), ""))</f>
        <v/>
      </c>
      <c r="W278" t="str">
        <f>IF([1]Sheet1!AE278="", "", IFERROR(VLOOKUP([1]Sheet1!AE278, [1]Sheet7!$A$1:$B$8, 2, FALSE), ""))</f>
        <v/>
      </c>
      <c r="X278" t="str">
        <f>IF([1]Sheet1!AF278="", "", IFERROR(VLOOKUP([1]Sheet1!AF278, [1]Sheet7!$A$1:$B$8, 2, FALSE), ""))</f>
        <v/>
      </c>
      <c r="Y278" t="str">
        <f>IF([1]Sheet1!AG278="", "", IFERROR(VLOOKUP([1]Sheet1!AG278, [1]Sheet7!$M$1:$N$8, 2, FALSE), ""))</f>
        <v/>
      </c>
      <c r="Z278" t="str">
        <f>IF([1]Sheet1!AH278="", "", IFERROR(VLOOKUP([1]Sheet1!AH278, [1]Sheet7!$D$1:$E$8, 2, FALSE), ""))</f>
        <v/>
      </c>
      <c r="AB278" t="str">
        <f>IF([1]Sheet1!AJ278="", "", IFERROR(VLOOKUP([1]Sheet1!AJ278, [1]Sheet7!$M$1:$N$8, 2, FALSE), ""))</f>
        <v/>
      </c>
      <c r="AC278" t="str">
        <f>IF([1]Sheet1!AK278="", "", IFERROR(VLOOKUP([1]Sheet1!AK278, [1]Sheet7!$M$1:$N$8, 2, FALSE), ""))</f>
        <v/>
      </c>
      <c r="AD278" t="str">
        <f>IF([1]Sheet1!AL278="", "", IFERROR(VLOOKUP([1]Sheet1!AL278, [1]Sheet7!$S$1:$T$8, 2, FALSE), ""))</f>
        <v/>
      </c>
      <c r="AE278" t="str">
        <f>IF([1]Sheet1!AM278="", "", IFERROR(VLOOKUP([1]Sheet1!AM278, [1]Sheet7!$U$1:$V$8, 2, FALSE), ""))</f>
        <v/>
      </c>
      <c r="AF278" t="str">
        <f>IF([1]Sheet1!AN278="", "", IFERROR(VLOOKUP([1]Sheet1!AN278, [1]Sheet7!$W$1:$X$8, 2, FALSE), ""))</f>
        <v/>
      </c>
      <c r="AG278" t="str">
        <f>IF([1]Sheet1!AO278="", "", IFERROR(VLOOKUP([1]Sheet1!AO278, [1]Sheet7!$Y$1:$Z$8, 2, FALSE), ""))</f>
        <v/>
      </c>
      <c r="AH278" t="str">
        <f>IF([1]Sheet1!AP278="", "", IFERROR(VLOOKUP([1]Sheet1!AP278, [1]Sheet7!$M$1:$N$8, 2, FALSE), ""))</f>
        <v/>
      </c>
      <c r="AI278" t="str">
        <f>IF([1]Sheet1!AQ278="", "", IFERROR(VLOOKUP([1]Sheet1!AQ278, [1]Sheet7!$M$1:$N$8, 2, FALSE), ""))</f>
        <v/>
      </c>
      <c r="AJ278" t="str">
        <f>IF([1]Sheet1!AT278="", "", IFERROR(VLOOKUP([1]Sheet1!AT278, [1]Sheet7!$W$1:$X$8, 2, FALSE), ""))</f>
        <v/>
      </c>
      <c r="AK278" t="str">
        <f>IF([1]Sheet1!AU278="", "", IFERROR(VLOOKUP([1]Sheet1!AU278, [1]Sheet7!$W$1:$X$8, 2, FALSE), ""))</f>
        <v/>
      </c>
      <c r="AL278" t="str">
        <f>IF([1]Sheet1!AV278="", "", IFERROR(VLOOKUP([1]Sheet1!AV278, [1]Sheet7!$W$1:$X$8, 2, FALSE), ""))</f>
        <v/>
      </c>
      <c r="AM278" t="str">
        <f>IF([1]Sheet1!AW278="", "", IFERROR(VLOOKUP([1]Sheet1!AW278, [1]Sheet7!$W$1:$X$8, 2, FALSE), ""))</f>
        <v/>
      </c>
      <c r="AN278" t="str">
        <f>IF([1]Sheet1!AX278="", "", IFERROR(VLOOKUP([1]Sheet1!AX278, [1]Sheet7!$W$1:$X$8, 2, FALSE), ""))</f>
        <v/>
      </c>
      <c r="AO278" t="str">
        <f>IF([1]Sheet1!AY278="", "", IFERROR(VLOOKUP([1]Sheet1!AY278, [1]Sheet7!$W$1:$X$8, 2, FALSE), ""))</f>
        <v/>
      </c>
      <c r="AP278" t="str">
        <f>IF([1]Sheet1!AZ278="", "", IFERROR(VLOOKUP([1]Sheet1!AZ278, [1]Sheet7!$W$1:$X$8, 2, FALSE), ""))</f>
        <v/>
      </c>
      <c r="AQ278" t="str">
        <f>IF([1]Sheet1!BA278="", "", IFERROR(VLOOKUP([1]Sheet1!BA278, [1]Sheet7!$Y$1:$Z$8, 2, FALSE), ""))</f>
        <v/>
      </c>
      <c r="AR278" t="str">
        <f>IF([1]Sheet1!BB278="", "", IFERROR(VLOOKUP([1]Sheet1!BB278, [1]Sheet7!$W$1:$X$8, 2, FALSE), ""))</f>
        <v/>
      </c>
      <c r="AS278" t="str">
        <f>IF([1]Sheet1!BC278="", "", IFERROR(VLOOKUP([1]Sheet1!BC278, [1]Sheet7!$W$1:$X$8, 2, FALSE), ""))</f>
        <v/>
      </c>
      <c r="AT278" t="str">
        <f>IF([1]Sheet1!BD278="", "", IFERROR(VLOOKUP([1]Sheet1!BD278, [1]Sheet7!$W$1:$X$8, 2, FALSE), ""))</f>
        <v/>
      </c>
      <c r="AU278" t="str">
        <f>IF([1]Sheet1!BE278="", "", IFERROR(VLOOKUP([1]Sheet1!BE278, [1]Sheet7!$W$1:$X$8, 2, FALSE), ""))</f>
        <v/>
      </c>
      <c r="AV278" t="str">
        <f>IF([1]Sheet1!BF278="", "", IFERROR(VLOOKUP([1]Sheet1!BF278, [1]Sheet7!$M$1:$N$8, 2, FALSE), ""))</f>
        <v/>
      </c>
      <c r="AW278" t="str">
        <f>IF([1]Sheet1!BG278="", "", IFERROR(VLOOKUP([1]Sheet1!BG278, [1]Sheet7!$M$1:$N$8, 2, FALSE), ""))</f>
        <v/>
      </c>
      <c r="AX278" t="str">
        <f>IF([1]Sheet1!BO278="", "", IFERROR(VLOOKUP([1]Sheet1!BO278, [1]Sheet7!$W$1:$X$8, 2, FALSE), ""))</f>
        <v/>
      </c>
      <c r="AY278" t="str">
        <f>IF([1]Sheet1!BP278="", "", IFERROR(VLOOKUP([1]Sheet1!BP278, [1]Sheet7!$W$1:$X$8, 2, FALSE), ""))</f>
        <v/>
      </c>
      <c r="AZ278" t="str">
        <f>IF([1]Sheet1!BU278="", "", IFERROR(VLOOKUP([1]Sheet1!BU278, [1]Sheet7!$W$1:$X$8, 2, FALSE), ""))</f>
        <v/>
      </c>
      <c r="BA278" t="str">
        <f>IF([1]Sheet1!BX278="", "", IFERROR(VLOOKUP([1]Sheet1!BX278, [1]Sheet7!$W$1:$X$8, 2, FALSE), ""))</f>
        <v/>
      </c>
    </row>
    <row r="279" spans="1:53">
      <c r="A279" t="s">
        <v>331</v>
      </c>
      <c r="B279" t="s">
        <v>110</v>
      </c>
      <c r="C279" t="s">
        <v>110</v>
      </c>
      <c r="D279" t="s">
        <v>110</v>
      </c>
      <c r="E279" t="s">
        <v>110</v>
      </c>
      <c r="F279" t="s">
        <v>110</v>
      </c>
      <c r="G279" t="str">
        <f>IF([1]Sheet1!M279="", "", IFERROR(VLOOKUP([1]Sheet1!M279, [1]Sheet7!$H$1:$I$7, 2, FALSE), ""))</f>
        <v/>
      </c>
      <c r="H279">
        <f>IF([1]Sheet1!N279="", 0, IFERROR(VLOOKUP([1]Sheet1!N279, [1]Sheet7!$K$1:$L$7, 2, FALSE), 1))</f>
        <v>0</v>
      </c>
      <c r="I279" t="str">
        <f>IF([1]Sheet1!O279="", "", IFERROR(VLOOKUP([1]Sheet1!O279, [1]Sheet7!$D$1:$E$7, 2, FALSE), ""))</f>
        <v/>
      </c>
      <c r="J279" t="str">
        <f>IF([1]Sheet1!R279="", "", IFERROR(VLOOKUP([1]Sheet1!R279, [1]Sheet7!$A$1:$B$7, 2, FALSE), ""))</f>
        <v/>
      </c>
      <c r="K279" t="str">
        <f>IF([1]Sheet1!S279="", "", IFERROR(VLOOKUP([1]Sheet1!S279, [1]Sheet7!$A$1:$B$7, 2, FALSE), ""))</f>
        <v/>
      </c>
      <c r="L279" t="str">
        <f>IF([1]Sheet1!T279="", "", IFERROR(VLOOKUP([1]Sheet1!T279, [1]Sheet7!$A$1:$B$7, 2, FALSE), ""))</f>
        <v/>
      </c>
      <c r="M279" t="str">
        <f>IF([1]Sheet1!U279="", "", IFERROR(VLOOKUP([1]Sheet1!U279, [1]Sheet7!$A$1:$B$7, 2, FALSE), ""))</f>
        <v/>
      </c>
      <c r="N279" t="str">
        <f>IF([1]Sheet1!V279="", "", IFERROR(VLOOKUP([1]Sheet1!V279, [1]Sheet7!$A$1:$B$7, 2, FALSE), ""))</f>
        <v/>
      </c>
      <c r="O279" t="str">
        <f>IF([1]Sheet1!W279="", "", IFERROR(VLOOKUP([1]Sheet1!W279, [1]Sheet7!$A$1:$B$7, 2, FALSE), ""))</f>
        <v/>
      </c>
      <c r="P279" t="str">
        <f>IF([1]Sheet1!X279="", "", IFERROR(VLOOKUP([1]Sheet1!X279, [1]Sheet7!$A$1:$B$7, 2, FALSE), ""))</f>
        <v/>
      </c>
      <c r="Q279" t="str">
        <f>IF([1]Sheet1!Y279="", "", IFERROR(VLOOKUP([1]Sheet1!Y279, [1]Sheet7!$A$1:$B$7, 2, FALSE), ""))</f>
        <v/>
      </c>
      <c r="R279" t="str">
        <f>IF([1]Sheet1!Z279="", "", IFERROR(VLOOKUP([1]Sheet1!Z279, [1]Sheet7!$A$1:$B$7, 2, FALSE), ""))</f>
        <v/>
      </c>
      <c r="S279" t="str">
        <f>IF([1]Sheet1!AA279="", "", IFERROR(VLOOKUP([1]Sheet1!AA279, [1]Sheet7!$A$1:$B$7, 2, FALSE), ""))</f>
        <v/>
      </c>
      <c r="T279" t="str">
        <f>IF([1]Sheet1!AB279="", "", IFERROR(VLOOKUP([1]Sheet1!AB279, [1]Sheet7!$A$1:$B$8, 2, FALSE), ""))</f>
        <v/>
      </c>
      <c r="U279" t="str">
        <f>IF([1]Sheet1!AC279="", "", IFERROR(VLOOKUP([1]Sheet1!AC279, [1]Sheet7!$A$1:$B$8, 2, FALSE), ""))</f>
        <v/>
      </c>
      <c r="V279" t="str">
        <f>IF([1]Sheet1!AD279="", "", IFERROR(VLOOKUP([1]Sheet1!AD279, [1]Sheet7!$A$1:$B$8, 2, FALSE), ""))</f>
        <v/>
      </c>
      <c r="W279" t="str">
        <f>IF([1]Sheet1!AE279="", "", IFERROR(VLOOKUP([1]Sheet1!AE279, [1]Sheet7!$A$1:$B$8, 2, FALSE), ""))</f>
        <v/>
      </c>
      <c r="X279" t="str">
        <f>IF([1]Sheet1!AF279="", "", IFERROR(VLOOKUP([1]Sheet1!AF279, [1]Sheet7!$A$1:$B$8, 2, FALSE), ""))</f>
        <v/>
      </c>
      <c r="Y279" t="str">
        <f>IF([1]Sheet1!AG279="", "", IFERROR(VLOOKUP([1]Sheet1!AG279, [1]Sheet7!$M$1:$N$8, 2, FALSE), ""))</f>
        <v/>
      </c>
      <c r="Z279" t="str">
        <f>IF([1]Sheet1!AH279="", "", IFERROR(VLOOKUP([1]Sheet1!AH279, [1]Sheet7!$D$1:$E$8, 2, FALSE), ""))</f>
        <v/>
      </c>
      <c r="AB279" t="str">
        <f>IF([1]Sheet1!AJ279="", "", IFERROR(VLOOKUP([1]Sheet1!AJ279, [1]Sheet7!$M$1:$N$8, 2, FALSE), ""))</f>
        <v/>
      </c>
      <c r="AC279" t="str">
        <f>IF([1]Sheet1!AK279="", "", IFERROR(VLOOKUP([1]Sheet1!AK279, [1]Sheet7!$M$1:$N$8, 2, FALSE), ""))</f>
        <v/>
      </c>
      <c r="AD279" t="str">
        <f>IF([1]Sheet1!AL279="", "", IFERROR(VLOOKUP([1]Sheet1!AL279, [1]Sheet7!$S$1:$T$8, 2, FALSE), ""))</f>
        <v/>
      </c>
      <c r="AE279" t="str">
        <f>IF([1]Sheet1!AM279="", "", IFERROR(VLOOKUP([1]Sheet1!AM279, [1]Sheet7!$U$1:$V$8, 2, FALSE), ""))</f>
        <v/>
      </c>
      <c r="AF279" t="str">
        <f>IF([1]Sheet1!AN279="", "", IFERROR(VLOOKUP([1]Sheet1!AN279, [1]Sheet7!$W$1:$X$8, 2, FALSE), ""))</f>
        <v/>
      </c>
      <c r="AG279" t="str">
        <f>IF([1]Sheet1!AO279="", "", IFERROR(VLOOKUP([1]Sheet1!AO279, [1]Sheet7!$Y$1:$Z$8, 2, FALSE), ""))</f>
        <v/>
      </c>
      <c r="AH279" t="str">
        <f>IF([1]Sheet1!AP279="", "", IFERROR(VLOOKUP([1]Sheet1!AP279, [1]Sheet7!$M$1:$N$8, 2, FALSE), ""))</f>
        <v/>
      </c>
      <c r="AI279" t="str">
        <f>IF([1]Sheet1!AQ279="", "", IFERROR(VLOOKUP([1]Sheet1!AQ279, [1]Sheet7!$M$1:$N$8, 2, FALSE), ""))</f>
        <v/>
      </c>
      <c r="AJ279" t="str">
        <f>IF([1]Sheet1!AT279="", "", IFERROR(VLOOKUP([1]Sheet1!AT279, [1]Sheet7!$W$1:$X$8, 2, FALSE), ""))</f>
        <v/>
      </c>
      <c r="AK279" t="str">
        <f>IF([1]Sheet1!AU279="", "", IFERROR(VLOOKUP([1]Sheet1!AU279, [1]Sheet7!$W$1:$X$8, 2, FALSE), ""))</f>
        <v/>
      </c>
      <c r="AL279" t="str">
        <f>IF([1]Sheet1!AV279="", "", IFERROR(VLOOKUP([1]Sheet1!AV279, [1]Sheet7!$W$1:$X$8, 2, FALSE), ""))</f>
        <v/>
      </c>
      <c r="AM279" t="str">
        <f>IF([1]Sheet1!AW279="", "", IFERROR(VLOOKUP([1]Sheet1!AW279, [1]Sheet7!$W$1:$X$8, 2, FALSE), ""))</f>
        <v/>
      </c>
      <c r="AN279" t="str">
        <f>IF([1]Sheet1!AX279="", "", IFERROR(VLOOKUP([1]Sheet1!AX279, [1]Sheet7!$W$1:$X$8, 2, FALSE), ""))</f>
        <v/>
      </c>
      <c r="AO279" t="str">
        <f>IF([1]Sheet1!AY279="", "", IFERROR(VLOOKUP([1]Sheet1!AY279, [1]Sheet7!$W$1:$X$8, 2, FALSE), ""))</f>
        <v/>
      </c>
      <c r="AP279" t="str">
        <f>IF([1]Sheet1!AZ279="", "", IFERROR(VLOOKUP([1]Sheet1!AZ279, [1]Sheet7!$W$1:$X$8, 2, FALSE), ""))</f>
        <v/>
      </c>
      <c r="AQ279" t="str">
        <f>IF([1]Sheet1!BA279="", "", IFERROR(VLOOKUP([1]Sheet1!BA279, [1]Sheet7!$Y$1:$Z$8, 2, FALSE), ""))</f>
        <v/>
      </c>
      <c r="AR279" t="str">
        <f>IF([1]Sheet1!BB279="", "", IFERROR(VLOOKUP([1]Sheet1!BB279, [1]Sheet7!$W$1:$X$8, 2, FALSE), ""))</f>
        <v/>
      </c>
      <c r="AS279" t="str">
        <f>IF([1]Sheet1!BC279="", "", IFERROR(VLOOKUP([1]Sheet1!BC279, [1]Sheet7!$W$1:$X$8, 2, FALSE), ""))</f>
        <v/>
      </c>
      <c r="AT279" t="str">
        <f>IF([1]Sheet1!BD279="", "", IFERROR(VLOOKUP([1]Sheet1!BD279, [1]Sheet7!$W$1:$X$8, 2, FALSE), ""))</f>
        <v/>
      </c>
      <c r="AU279" t="str">
        <f>IF([1]Sheet1!BE279="", "", IFERROR(VLOOKUP([1]Sheet1!BE279, [1]Sheet7!$W$1:$X$8, 2, FALSE), ""))</f>
        <v/>
      </c>
      <c r="AV279" t="str">
        <f>IF([1]Sheet1!BF279="", "", IFERROR(VLOOKUP([1]Sheet1!BF279, [1]Sheet7!$M$1:$N$8, 2, FALSE), ""))</f>
        <v/>
      </c>
      <c r="AW279" t="str">
        <f>IF([1]Sheet1!BG279="", "", IFERROR(VLOOKUP([1]Sheet1!BG279, [1]Sheet7!$M$1:$N$8, 2, FALSE), ""))</f>
        <v/>
      </c>
      <c r="AX279" t="str">
        <f>IF([1]Sheet1!BO279="", "", IFERROR(VLOOKUP([1]Sheet1!BO279, [1]Sheet7!$W$1:$X$8, 2, FALSE), ""))</f>
        <v/>
      </c>
      <c r="AY279" t="str">
        <f>IF([1]Sheet1!BP279="", "", IFERROR(VLOOKUP([1]Sheet1!BP279, [1]Sheet7!$W$1:$X$8, 2, FALSE), ""))</f>
        <v/>
      </c>
      <c r="AZ279" t="str">
        <f>IF([1]Sheet1!BU279="", "", IFERROR(VLOOKUP([1]Sheet1!BU279, [1]Sheet7!$W$1:$X$8, 2, FALSE), ""))</f>
        <v/>
      </c>
      <c r="BA279" t="str">
        <f>IF([1]Sheet1!BX279="", "", IFERROR(VLOOKUP([1]Sheet1!BX279, [1]Sheet7!$W$1:$X$8, 2, FALSE), ""))</f>
        <v/>
      </c>
    </row>
    <row r="280" spans="1:53">
      <c r="A280" t="s">
        <v>332</v>
      </c>
      <c r="B280">
        <v>1</v>
      </c>
      <c r="C280">
        <v>1</v>
      </c>
      <c r="D280">
        <v>1</v>
      </c>
      <c r="E280">
        <v>1</v>
      </c>
      <c r="F280">
        <v>1</v>
      </c>
      <c r="G280">
        <f>IF([1]Sheet1!M280="", "", IFERROR(VLOOKUP([1]Sheet1!M280, [1]Sheet7!$H$1:$I$7, 2, FALSE), ""))</f>
        <v>0</v>
      </c>
      <c r="H280">
        <f>IF([1]Sheet1!N280="", 0, IFERROR(VLOOKUP([1]Sheet1!N280, [1]Sheet7!$K$1:$L$7, 2, FALSE), 1))</f>
        <v>0</v>
      </c>
      <c r="I280">
        <f>IF([1]Sheet1!O280="", "", IFERROR(VLOOKUP([1]Sheet1!O280, [1]Sheet7!$D$1:$E$7, 2, FALSE), ""))</f>
        <v>0</v>
      </c>
      <c r="J280">
        <f>IF([1]Sheet1!R280="", "", IFERROR(VLOOKUP([1]Sheet1!R280, [1]Sheet7!$A$1:$B$7, 2, FALSE), ""))</f>
        <v>0</v>
      </c>
      <c r="K280">
        <f>IF([1]Sheet1!S280="", "", IFERROR(VLOOKUP([1]Sheet1!S280, [1]Sheet7!$A$1:$B$7, 2, FALSE), ""))</f>
        <v>0</v>
      </c>
      <c r="L280">
        <f>IF([1]Sheet1!T280="", "", IFERROR(VLOOKUP([1]Sheet1!T280, [1]Sheet7!$A$1:$B$7, 2, FALSE), ""))</f>
        <v>0</v>
      </c>
      <c r="M280">
        <f>IF([1]Sheet1!U280="", "", IFERROR(VLOOKUP([1]Sheet1!U280, [1]Sheet7!$A$1:$B$7, 2, FALSE), ""))</f>
        <v>0</v>
      </c>
      <c r="N280">
        <f>IF([1]Sheet1!V280="", "", IFERROR(VLOOKUP([1]Sheet1!V280, [1]Sheet7!$A$1:$B$7, 2, FALSE), ""))</f>
        <v>0</v>
      </c>
      <c r="O280">
        <f>IF([1]Sheet1!W280="", "", IFERROR(VLOOKUP([1]Sheet1!W280, [1]Sheet7!$A$1:$B$7, 2, FALSE), ""))</f>
        <v>1</v>
      </c>
      <c r="P280">
        <f>IF([1]Sheet1!X280="", "", IFERROR(VLOOKUP([1]Sheet1!X280, [1]Sheet7!$A$1:$B$7, 2, FALSE), ""))</f>
        <v>0</v>
      </c>
      <c r="Q280">
        <f>IF([1]Sheet1!Y280="", "", IFERROR(VLOOKUP([1]Sheet1!Y280, [1]Sheet7!$A$1:$B$7, 2, FALSE), ""))</f>
        <v>1</v>
      </c>
      <c r="R280">
        <f>IF([1]Sheet1!Z280="", "", IFERROR(VLOOKUP([1]Sheet1!Z280, [1]Sheet7!$A$1:$B$7, 2, FALSE), ""))</f>
        <v>1</v>
      </c>
      <c r="S280">
        <f>IF([1]Sheet1!AA280="", "", IFERROR(VLOOKUP([1]Sheet1!AA280, [1]Sheet7!$A$1:$B$7, 2, FALSE), ""))</f>
        <v>1</v>
      </c>
      <c r="T280">
        <f>IF([1]Sheet1!AB280="", "", IFERROR(VLOOKUP([1]Sheet1!AB280, [1]Sheet7!$A$1:$B$8, 2, FALSE), ""))</f>
        <v>1</v>
      </c>
      <c r="U280">
        <f>IF([1]Sheet1!AC280="", "", IFERROR(VLOOKUP([1]Sheet1!AC280, [1]Sheet7!$A$1:$B$8, 2, FALSE), ""))</f>
        <v>1</v>
      </c>
      <c r="V280">
        <f>IF([1]Sheet1!AD280="", "", IFERROR(VLOOKUP([1]Sheet1!AD280, [1]Sheet7!$A$1:$B$8, 2, FALSE), ""))</f>
        <v>0</v>
      </c>
      <c r="W280">
        <f>IF([1]Sheet1!AE280="", "", IFERROR(VLOOKUP([1]Sheet1!AE280, [1]Sheet7!$A$1:$B$8, 2, FALSE), ""))</f>
        <v>1</v>
      </c>
      <c r="X280">
        <f>IF([1]Sheet1!AF280="", "", IFERROR(VLOOKUP([1]Sheet1!AF280, [1]Sheet7!$A$1:$B$8, 2, FALSE), ""))</f>
        <v>1</v>
      </c>
      <c r="Y280">
        <f>IF([1]Sheet1!AG280="", "", IFERROR(VLOOKUP([1]Sheet1!AG280, [1]Sheet7!$M$1:$N$8, 2, FALSE), ""))</f>
        <v>0</v>
      </c>
      <c r="Z280">
        <f>IF([1]Sheet1!AH280="", "", IFERROR(VLOOKUP([1]Sheet1!AH280, [1]Sheet7!$D$1:$E$8, 2, FALSE), ""))</f>
        <v>1</v>
      </c>
      <c r="AA280">
        <f>IF([1]Sheet1!AI280="", 0, IFERROR(VLOOKUP([1]Sheet1!AI280, [1]Sheet7!$K$1:$L$7, 2, FALSE), 1))</f>
        <v>1</v>
      </c>
      <c r="AB280">
        <f>IF([1]Sheet1!AJ280="", "", IFERROR(VLOOKUP([1]Sheet1!AJ280, [1]Sheet7!$M$1:$N$8, 2, FALSE), ""))</f>
        <v>0</v>
      </c>
      <c r="AC280">
        <f>IF([1]Sheet1!AK280="", "", IFERROR(VLOOKUP([1]Sheet1!AK280, [1]Sheet7!$M$1:$N$8, 2, FALSE), ""))</f>
        <v>0</v>
      </c>
      <c r="AD280">
        <f>IF([1]Sheet1!AL280="", "", IFERROR(VLOOKUP([1]Sheet1!AL280, [1]Sheet7!$S$1:$T$8, 2, FALSE), ""))</f>
        <v>1</v>
      </c>
      <c r="AE280">
        <f>IF([1]Sheet1!AM280="", "", IFERROR(VLOOKUP([1]Sheet1!AM280, [1]Sheet7!$U$1:$V$8, 2, FALSE), ""))</f>
        <v>0</v>
      </c>
      <c r="AF280">
        <f>IF([1]Sheet1!AN280="", "", IFERROR(VLOOKUP([1]Sheet1!AN280, [1]Sheet7!$W$1:$X$8, 2, FALSE), ""))</f>
        <v>1</v>
      </c>
      <c r="AG280">
        <f>IF([1]Sheet1!AO280="", "", IFERROR(VLOOKUP([1]Sheet1!AO280, [1]Sheet7!$Y$1:$Z$8, 2, FALSE), ""))</f>
        <v>0</v>
      </c>
      <c r="AH280">
        <f>IF([1]Sheet1!AP280="", "", IFERROR(VLOOKUP([1]Sheet1!AP280, [1]Sheet7!$M$1:$N$8, 2, FALSE), ""))</f>
        <v>0</v>
      </c>
      <c r="AI280">
        <f>IF([1]Sheet1!AQ280="", "", IFERROR(VLOOKUP([1]Sheet1!AQ280, [1]Sheet7!$M$1:$N$8, 2, FALSE), ""))</f>
        <v>0</v>
      </c>
      <c r="AJ280">
        <f>IF([1]Sheet1!AT280="", "", IFERROR(VLOOKUP([1]Sheet1!AT280, [1]Sheet7!$W$1:$X$8, 2, FALSE), ""))</f>
        <v>0</v>
      </c>
      <c r="AK280">
        <f>IF([1]Sheet1!AU280="", "", IFERROR(VLOOKUP([1]Sheet1!AU280, [1]Sheet7!$W$1:$X$8, 2, FALSE), ""))</f>
        <v>0</v>
      </c>
      <c r="AL280">
        <f>IF([1]Sheet1!AV280="", "", IFERROR(VLOOKUP([1]Sheet1!AV280, [1]Sheet7!$W$1:$X$8, 2, FALSE), ""))</f>
        <v>0</v>
      </c>
      <c r="AM280">
        <f>IF([1]Sheet1!AW280="", "", IFERROR(VLOOKUP([1]Sheet1!AW280, [1]Sheet7!$W$1:$X$8, 2, FALSE), ""))</f>
        <v>1</v>
      </c>
      <c r="AN280">
        <f>IF([1]Sheet1!AX280="", "", IFERROR(VLOOKUP([1]Sheet1!AX280, [1]Sheet7!$W$1:$X$8, 2, FALSE), ""))</f>
        <v>1</v>
      </c>
      <c r="AO280">
        <f>IF([1]Sheet1!AY280="", "", IFERROR(VLOOKUP([1]Sheet1!AY280, [1]Sheet7!$W$1:$X$8, 2, FALSE), ""))</f>
        <v>1</v>
      </c>
      <c r="AP280">
        <f>IF([1]Sheet1!AZ280="", "", IFERROR(VLOOKUP([1]Sheet1!AZ280, [1]Sheet7!$W$1:$X$8, 2, FALSE), ""))</f>
        <v>1</v>
      </c>
      <c r="AQ280">
        <f>IF([1]Sheet1!BA280="", "", IFERROR(VLOOKUP([1]Sheet1!BA280, [1]Sheet7!$Y$1:$Z$8, 2, FALSE), ""))</f>
        <v>0</v>
      </c>
      <c r="AR280">
        <f>IF([1]Sheet1!BB280="", "", IFERROR(VLOOKUP([1]Sheet1!BB280, [1]Sheet7!$W$1:$X$8, 2, FALSE), ""))</f>
        <v>0</v>
      </c>
      <c r="AS280">
        <f>IF([1]Sheet1!BC280="", "", IFERROR(VLOOKUP([1]Sheet1!BC280, [1]Sheet7!$W$1:$X$8, 2, FALSE), ""))</f>
        <v>0</v>
      </c>
      <c r="AT280">
        <f>IF([1]Sheet1!BD280="", "", IFERROR(VLOOKUP([1]Sheet1!BD280, [1]Sheet7!$W$1:$X$8, 2, FALSE), ""))</f>
        <v>0</v>
      </c>
      <c r="AU280">
        <f>IF([1]Sheet1!BE280="", "", IFERROR(VLOOKUP([1]Sheet1!BE280, [1]Sheet7!$W$1:$X$8, 2, FALSE), ""))</f>
        <v>0</v>
      </c>
      <c r="AV280">
        <f>IF([1]Sheet1!BF280="", "", IFERROR(VLOOKUP([1]Sheet1!BF280, [1]Sheet7!$M$1:$N$8, 2, FALSE), ""))</f>
        <v>0</v>
      </c>
      <c r="AW280">
        <f>IF([1]Sheet1!BG280="", "", IFERROR(VLOOKUP([1]Sheet1!BG280, [1]Sheet7!$M$1:$N$8, 2, FALSE), ""))</f>
        <v>0</v>
      </c>
      <c r="AX280">
        <f>IF([1]Sheet1!BO280="", "", IFERROR(VLOOKUP([1]Sheet1!BO280, [1]Sheet7!$W$1:$X$8, 2, FALSE), ""))</f>
        <v>1</v>
      </c>
      <c r="AY280">
        <f>IF([1]Sheet1!BP280="", "", IFERROR(VLOOKUP([1]Sheet1!BP280, [1]Sheet7!$W$1:$X$8, 2, FALSE), ""))</f>
        <v>1</v>
      </c>
      <c r="AZ280">
        <f>IF([1]Sheet1!BU280="", "", IFERROR(VLOOKUP([1]Sheet1!BU280, [1]Sheet7!$W$1:$X$8, 2, FALSE), ""))</f>
        <v>1</v>
      </c>
      <c r="BA280">
        <f>IF([1]Sheet1!BX280="", "", IFERROR(VLOOKUP([1]Sheet1!BX280, [1]Sheet7!$W$1:$X$8, 2, FALSE), ""))</f>
        <v>1</v>
      </c>
    </row>
    <row r="281" spans="1:53">
      <c r="A281" t="s">
        <v>333</v>
      </c>
      <c r="B281">
        <v>1</v>
      </c>
      <c r="C281">
        <v>1</v>
      </c>
      <c r="D281">
        <v>1</v>
      </c>
      <c r="E281">
        <v>1</v>
      </c>
      <c r="F281">
        <v>0</v>
      </c>
      <c r="G281">
        <f>IF([1]Sheet1!M281="", "", IFERROR(VLOOKUP([1]Sheet1!M281, [1]Sheet7!$H$1:$I$7, 2, FALSE), ""))</f>
        <v>1</v>
      </c>
      <c r="H281">
        <f>IF([1]Sheet1!N281="", 0, IFERROR(VLOOKUP([1]Sheet1!N281, [1]Sheet7!$K$1:$L$7, 2, FALSE), 1))</f>
        <v>0</v>
      </c>
      <c r="I281">
        <f>IF([1]Sheet1!O281="", "", IFERROR(VLOOKUP([1]Sheet1!O281, [1]Sheet7!$D$1:$E$7, 2, FALSE), ""))</f>
        <v>0</v>
      </c>
      <c r="J281">
        <f>IF([1]Sheet1!R281="", "", IFERROR(VLOOKUP([1]Sheet1!R281, [1]Sheet7!$A$1:$B$7, 2, FALSE), ""))</f>
        <v>1</v>
      </c>
      <c r="K281">
        <f>IF([1]Sheet1!S281="", "", IFERROR(VLOOKUP([1]Sheet1!S281, [1]Sheet7!$A$1:$B$7, 2, FALSE), ""))</f>
        <v>1</v>
      </c>
      <c r="L281">
        <f>IF([1]Sheet1!T281="", "", IFERROR(VLOOKUP([1]Sheet1!T281, [1]Sheet7!$A$1:$B$7, 2, FALSE), ""))</f>
        <v>0</v>
      </c>
      <c r="M281">
        <f>IF([1]Sheet1!U281="", "", IFERROR(VLOOKUP([1]Sheet1!U281, [1]Sheet7!$A$1:$B$7, 2, FALSE), ""))</f>
        <v>1</v>
      </c>
      <c r="N281">
        <f>IF([1]Sheet1!V281="", "", IFERROR(VLOOKUP([1]Sheet1!V281, [1]Sheet7!$A$1:$B$7, 2, FALSE), ""))</f>
        <v>1</v>
      </c>
      <c r="O281">
        <f>IF([1]Sheet1!W281="", "", IFERROR(VLOOKUP([1]Sheet1!W281, [1]Sheet7!$A$1:$B$7, 2, FALSE), ""))</f>
        <v>1</v>
      </c>
      <c r="P281">
        <f>IF([1]Sheet1!X281="", "", IFERROR(VLOOKUP([1]Sheet1!X281, [1]Sheet7!$A$1:$B$7, 2, FALSE), ""))</f>
        <v>1</v>
      </c>
      <c r="Q281">
        <f>IF([1]Sheet1!Y281="", "", IFERROR(VLOOKUP([1]Sheet1!Y281, [1]Sheet7!$A$1:$B$7, 2, FALSE), ""))</f>
        <v>1</v>
      </c>
      <c r="R281">
        <f>IF([1]Sheet1!Z281="", "", IFERROR(VLOOKUP([1]Sheet1!Z281, [1]Sheet7!$A$1:$B$7, 2, FALSE), ""))</f>
        <v>1</v>
      </c>
      <c r="S281">
        <f>IF([1]Sheet1!AA281="", "", IFERROR(VLOOKUP([1]Sheet1!AA281, [1]Sheet7!$A$1:$B$7, 2, FALSE), ""))</f>
        <v>1</v>
      </c>
      <c r="T281">
        <f>IF([1]Sheet1!AB281="", "", IFERROR(VLOOKUP([1]Sheet1!AB281, [1]Sheet7!$A$1:$B$8, 2, FALSE), ""))</f>
        <v>1</v>
      </c>
      <c r="U281">
        <f>IF([1]Sheet1!AC281="", "", IFERROR(VLOOKUP([1]Sheet1!AC281, [1]Sheet7!$A$1:$B$8, 2, FALSE), ""))</f>
        <v>1</v>
      </c>
      <c r="V281">
        <f>IF([1]Sheet1!AD281="", "", IFERROR(VLOOKUP([1]Sheet1!AD281, [1]Sheet7!$A$1:$B$8, 2, FALSE), ""))</f>
        <v>0</v>
      </c>
      <c r="W281">
        <f>IF([1]Sheet1!AE281="", "", IFERROR(VLOOKUP([1]Sheet1!AE281, [1]Sheet7!$A$1:$B$8, 2, FALSE), ""))</f>
        <v>1</v>
      </c>
      <c r="X281">
        <f>IF([1]Sheet1!AF281="", "", IFERROR(VLOOKUP([1]Sheet1!AF281, [1]Sheet7!$A$1:$B$8, 2, FALSE), ""))</f>
        <v>1</v>
      </c>
      <c r="Y281">
        <f>IF([1]Sheet1!AG281="", "", IFERROR(VLOOKUP([1]Sheet1!AG281, [1]Sheet7!$M$1:$N$8, 2, FALSE), ""))</f>
        <v>0</v>
      </c>
      <c r="Z281">
        <f>IF([1]Sheet1!AH281="", "", IFERROR(VLOOKUP([1]Sheet1!AH281, [1]Sheet7!$D$1:$E$8, 2, FALSE), ""))</f>
        <v>1</v>
      </c>
      <c r="AA281">
        <f>IF([1]Sheet1!AI281="", 0, IFERROR(VLOOKUP([1]Sheet1!AI281, [1]Sheet7!$K$1:$L$7, 2, FALSE), 1))</f>
        <v>1</v>
      </c>
      <c r="AB281">
        <f>IF([1]Sheet1!AJ281="", "", IFERROR(VLOOKUP([1]Sheet1!AJ281, [1]Sheet7!$M$1:$N$8, 2, FALSE), ""))</f>
        <v>1</v>
      </c>
      <c r="AC281">
        <f>IF([1]Sheet1!AK281="", "", IFERROR(VLOOKUP([1]Sheet1!AK281, [1]Sheet7!$M$1:$N$8, 2, FALSE), ""))</f>
        <v>1</v>
      </c>
      <c r="AD281">
        <f>IF([1]Sheet1!AL281="", "", IFERROR(VLOOKUP([1]Sheet1!AL281, [1]Sheet7!$S$1:$T$8, 2, FALSE), ""))</f>
        <v>0</v>
      </c>
      <c r="AE281">
        <f>IF([1]Sheet1!AM281="", "", IFERROR(VLOOKUP([1]Sheet1!AM281, [1]Sheet7!$U$1:$V$8, 2, FALSE), ""))</f>
        <v>1</v>
      </c>
      <c r="AF281">
        <f>IF([1]Sheet1!AN281="", "", IFERROR(VLOOKUP([1]Sheet1!AN281, [1]Sheet7!$W$1:$X$8, 2, FALSE), ""))</f>
        <v>0</v>
      </c>
      <c r="AG281">
        <f>IF([1]Sheet1!AO281="", "", IFERROR(VLOOKUP([1]Sheet1!AO281, [1]Sheet7!$Y$1:$Z$8, 2, FALSE), ""))</f>
        <v>1</v>
      </c>
      <c r="AH281">
        <f>IF([1]Sheet1!AP281="", "", IFERROR(VLOOKUP([1]Sheet1!AP281, [1]Sheet7!$M$1:$N$8, 2, FALSE), ""))</f>
        <v>1</v>
      </c>
      <c r="AI281">
        <f>IF([1]Sheet1!AQ281="", "", IFERROR(VLOOKUP([1]Sheet1!AQ281, [1]Sheet7!$M$1:$N$8, 2, FALSE), ""))</f>
        <v>0</v>
      </c>
      <c r="AJ281">
        <f>IF([1]Sheet1!AT281="", "", IFERROR(VLOOKUP([1]Sheet1!AT281, [1]Sheet7!$W$1:$X$8, 2, FALSE), ""))</f>
        <v>1</v>
      </c>
      <c r="AK281">
        <f>IF([1]Sheet1!AU281="", "", IFERROR(VLOOKUP([1]Sheet1!AU281, [1]Sheet7!$W$1:$X$8, 2, FALSE), ""))</f>
        <v>0</v>
      </c>
      <c r="AL281">
        <f>IF([1]Sheet1!AV281="", "", IFERROR(VLOOKUP([1]Sheet1!AV281, [1]Sheet7!$W$1:$X$8, 2, FALSE), ""))</f>
        <v>1</v>
      </c>
      <c r="AM281">
        <f>IF([1]Sheet1!AW281="", "", IFERROR(VLOOKUP([1]Sheet1!AW281, [1]Sheet7!$W$1:$X$8, 2, FALSE), ""))</f>
        <v>0</v>
      </c>
      <c r="AN281">
        <f>IF([1]Sheet1!AX281="", "", IFERROR(VLOOKUP([1]Sheet1!AX281, [1]Sheet7!$W$1:$X$8, 2, FALSE), ""))</f>
        <v>1</v>
      </c>
      <c r="AO281">
        <f>IF([1]Sheet1!AY281="", "", IFERROR(VLOOKUP([1]Sheet1!AY281, [1]Sheet7!$W$1:$X$8, 2, FALSE), ""))</f>
        <v>0</v>
      </c>
      <c r="AP281">
        <f>IF([1]Sheet1!AZ281="", "", IFERROR(VLOOKUP([1]Sheet1!AZ281, [1]Sheet7!$W$1:$X$8, 2, FALSE), ""))</f>
        <v>0</v>
      </c>
      <c r="AQ281">
        <f>IF([1]Sheet1!BA281="", "", IFERROR(VLOOKUP([1]Sheet1!BA281, [1]Sheet7!$Y$1:$Z$8, 2, FALSE), ""))</f>
        <v>0</v>
      </c>
      <c r="AR281">
        <f>IF([1]Sheet1!BB281="", "", IFERROR(VLOOKUP([1]Sheet1!BB281, [1]Sheet7!$W$1:$X$8, 2, FALSE), ""))</f>
        <v>0</v>
      </c>
      <c r="AS281">
        <f>IF([1]Sheet1!BC281="", "", IFERROR(VLOOKUP([1]Sheet1!BC281, [1]Sheet7!$W$1:$X$8, 2, FALSE), ""))</f>
        <v>0</v>
      </c>
      <c r="AT281">
        <f>IF([1]Sheet1!BD281="", "", IFERROR(VLOOKUP([1]Sheet1!BD281, [1]Sheet7!$W$1:$X$8, 2, FALSE), ""))</f>
        <v>0</v>
      </c>
      <c r="AU281">
        <f>IF([1]Sheet1!BE281="", "", IFERROR(VLOOKUP([1]Sheet1!BE281, [1]Sheet7!$W$1:$X$8, 2, FALSE), ""))</f>
        <v>0</v>
      </c>
      <c r="AV281">
        <f>IF([1]Sheet1!BF281="", "", IFERROR(VLOOKUP([1]Sheet1!BF281, [1]Sheet7!$M$1:$N$8, 2, FALSE), ""))</f>
        <v>0</v>
      </c>
      <c r="AW281">
        <f>IF([1]Sheet1!BG281="", "", IFERROR(VLOOKUP([1]Sheet1!BG281, [1]Sheet7!$M$1:$N$8, 2, FALSE), ""))</f>
        <v>0</v>
      </c>
      <c r="AX281">
        <f>IF([1]Sheet1!BO281="", "", IFERROR(VLOOKUP([1]Sheet1!BO281, [1]Sheet7!$W$1:$X$8, 2, FALSE), ""))</f>
        <v>1</v>
      </c>
      <c r="AY281">
        <f>IF([1]Sheet1!BP281="", "", IFERROR(VLOOKUP([1]Sheet1!BP281, [1]Sheet7!$W$1:$X$8, 2, FALSE), ""))</f>
        <v>1</v>
      </c>
      <c r="AZ281">
        <f>IF([1]Sheet1!BU281="", "", IFERROR(VLOOKUP([1]Sheet1!BU281, [1]Sheet7!$W$1:$X$8, 2, FALSE), ""))</f>
        <v>0</v>
      </c>
      <c r="BA281">
        <f>IF([1]Sheet1!BX281="", "", IFERROR(VLOOKUP([1]Sheet1!BX281, [1]Sheet7!$W$1:$X$8, 2, FALSE), ""))</f>
        <v>1</v>
      </c>
    </row>
    <row r="282" spans="1:53">
      <c r="A282" t="s">
        <v>334</v>
      </c>
      <c r="B282">
        <v>1</v>
      </c>
      <c r="C282">
        <v>1</v>
      </c>
      <c r="D282">
        <v>1</v>
      </c>
      <c r="E282">
        <v>1</v>
      </c>
      <c r="F282">
        <v>1</v>
      </c>
      <c r="G282">
        <f>IF([1]Sheet1!M282="", "", IFERROR(VLOOKUP([1]Sheet1!M282, [1]Sheet7!$H$1:$I$7, 2, FALSE), ""))</f>
        <v>1</v>
      </c>
      <c r="H282">
        <f>IF([1]Sheet1!N282="", 0, IFERROR(VLOOKUP([1]Sheet1!N282, [1]Sheet7!$K$1:$L$7, 2, FALSE), 1))</f>
        <v>0</v>
      </c>
      <c r="I282">
        <f>IF([1]Sheet1!O282="", "", IFERROR(VLOOKUP([1]Sheet1!O282, [1]Sheet7!$D$1:$E$7, 2, FALSE), ""))</f>
        <v>0</v>
      </c>
      <c r="J282">
        <f>IF([1]Sheet1!R282="", "", IFERROR(VLOOKUP([1]Sheet1!R282, [1]Sheet7!$A$1:$B$7, 2, FALSE), ""))</f>
        <v>1</v>
      </c>
      <c r="K282">
        <f>IF([1]Sheet1!S282="", "", IFERROR(VLOOKUP([1]Sheet1!S282, [1]Sheet7!$A$1:$B$7, 2, FALSE), ""))</f>
        <v>1</v>
      </c>
      <c r="L282">
        <f>IF([1]Sheet1!T282="", "", IFERROR(VLOOKUP([1]Sheet1!T282, [1]Sheet7!$A$1:$B$7, 2, FALSE), ""))</f>
        <v>1</v>
      </c>
      <c r="M282">
        <f>IF([1]Sheet1!U282="", "", IFERROR(VLOOKUP([1]Sheet1!U282, [1]Sheet7!$A$1:$B$7, 2, FALSE), ""))</f>
        <v>1</v>
      </c>
      <c r="N282">
        <f>IF([1]Sheet1!V282="", "", IFERROR(VLOOKUP([1]Sheet1!V282, [1]Sheet7!$A$1:$B$7, 2, FALSE), ""))</f>
        <v>1</v>
      </c>
      <c r="O282">
        <f>IF([1]Sheet1!W282="", "", IFERROR(VLOOKUP([1]Sheet1!W282, [1]Sheet7!$A$1:$B$7, 2, FALSE), ""))</f>
        <v>0</v>
      </c>
      <c r="P282">
        <f>IF([1]Sheet1!X282="", "", IFERROR(VLOOKUP([1]Sheet1!X282, [1]Sheet7!$A$1:$B$7, 2, FALSE), ""))</f>
        <v>1</v>
      </c>
      <c r="Q282">
        <f>IF([1]Sheet1!Y282="", "", IFERROR(VLOOKUP([1]Sheet1!Y282, [1]Sheet7!$A$1:$B$7, 2, FALSE), ""))</f>
        <v>1</v>
      </c>
      <c r="R282">
        <f>IF([1]Sheet1!Z282="", "", IFERROR(VLOOKUP([1]Sheet1!Z282, [1]Sheet7!$A$1:$B$7, 2, FALSE), ""))</f>
        <v>1</v>
      </c>
      <c r="S282">
        <f>IF([1]Sheet1!AA282="", "", IFERROR(VLOOKUP([1]Sheet1!AA282, [1]Sheet7!$A$1:$B$7, 2, FALSE), ""))</f>
        <v>1</v>
      </c>
      <c r="T282">
        <f>IF([1]Sheet1!AB282="", "", IFERROR(VLOOKUP([1]Sheet1!AB282, [1]Sheet7!$A$1:$B$8, 2, FALSE), ""))</f>
        <v>1</v>
      </c>
      <c r="U282">
        <f>IF([1]Sheet1!AC282="", "", IFERROR(VLOOKUP([1]Sheet1!AC282, [1]Sheet7!$A$1:$B$8, 2, FALSE), ""))</f>
        <v>1</v>
      </c>
      <c r="V282">
        <f>IF([1]Sheet1!AD282="", "", IFERROR(VLOOKUP([1]Sheet1!AD282, [1]Sheet7!$A$1:$B$8, 2, FALSE), ""))</f>
        <v>1</v>
      </c>
      <c r="W282">
        <f>IF([1]Sheet1!AE282="", "", IFERROR(VLOOKUP([1]Sheet1!AE282, [1]Sheet7!$A$1:$B$8, 2, FALSE), ""))</f>
        <v>1</v>
      </c>
      <c r="X282">
        <f>IF([1]Sheet1!AF282="", "", IFERROR(VLOOKUP([1]Sheet1!AF282, [1]Sheet7!$A$1:$B$8, 2, FALSE), ""))</f>
        <v>1</v>
      </c>
      <c r="Y282">
        <f>IF([1]Sheet1!AG282="", "", IFERROR(VLOOKUP([1]Sheet1!AG282, [1]Sheet7!$M$1:$N$8, 2, FALSE), ""))</f>
        <v>1</v>
      </c>
      <c r="Z282">
        <f>IF([1]Sheet1!AH282="", "", IFERROR(VLOOKUP([1]Sheet1!AH282, [1]Sheet7!$D$1:$E$8, 2, FALSE), ""))</f>
        <v>0</v>
      </c>
      <c r="AA282">
        <f>IF([1]Sheet1!AI282="", 0, IFERROR(VLOOKUP([1]Sheet1!AI282, [1]Sheet7!$K$1:$L$7, 2, FALSE), 1))</f>
        <v>0</v>
      </c>
      <c r="AB282">
        <f>IF([1]Sheet1!AJ282="", "", IFERROR(VLOOKUP([1]Sheet1!AJ282, [1]Sheet7!$M$1:$N$8, 2, FALSE), ""))</f>
        <v>0</v>
      </c>
      <c r="AC282">
        <f>IF([1]Sheet1!AK282="", "", IFERROR(VLOOKUP([1]Sheet1!AK282, [1]Sheet7!$M$1:$N$8, 2, FALSE), ""))</f>
        <v>0</v>
      </c>
      <c r="AD282">
        <f>IF([1]Sheet1!AL282="", "", IFERROR(VLOOKUP([1]Sheet1!AL282, [1]Sheet7!$S$1:$T$8, 2, FALSE), ""))</f>
        <v>1</v>
      </c>
      <c r="AE282">
        <f>IF([1]Sheet1!AM282="", "", IFERROR(VLOOKUP([1]Sheet1!AM282, [1]Sheet7!$U$1:$V$8, 2, FALSE), ""))</f>
        <v>0</v>
      </c>
      <c r="AF282">
        <f>IF([1]Sheet1!AN282="", "", IFERROR(VLOOKUP([1]Sheet1!AN282, [1]Sheet7!$W$1:$X$8, 2, FALSE), ""))</f>
        <v>0</v>
      </c>
      <c r="AG282">
        <f>IF([1]Sheet1!AO282="", "", IFERROR(VLOOKUP([1]Sheet1!AO282, [1]Sheet7!$Y$1:$Z$8, 2, FALSE), ""))</f>
        <v>0</v>
      </c>
      <c r="AH282">
        <f>IF([1]Sheet1!AP282="", "", IFERROR(VLOOKUP([1]Sheet1!AP282, [1]Sheet7!$M$1:$N$8, 2, FALSE), ""))</f>
        <v>1</v>
      </c>
      <c r="AI282">
        <f>IF([1]Sheet1!AQ282="", "", IFERROR(VLOOKUP([1]Sheet1!AQ282, [1]Sheet7!$M$1:$N$8, 2, FALSE), ""))</f>
        <v>1</v>
      </c>
      <c r="AJ282">
        <f>IF([1]Sheet1!AT282="", "", IFERROR(VLOOKUP([1]Sheet1!AT282, [1]Sheet7!$W$1:$X$8, 2, FALSE), ""))</f>
        <v>1</v>
      </c>
      <c r="AK282">
        <f>IF([1]Sheet1!AU282="", "", IFERROR(VLOOKUP([1]Sheet1!AU282, [1]Sheet7!$W$1:$X$8, 2, FALSE), ""))</f>
        <v>1</v>
      </c>
      <c r="AL282">
        <f>IF([1]Sheet1!AV282="", "", IFERROR(VLOOKUP([1]Sheet1!AV282, [1]Sheet7!$W$1:$X$8, 2, FALSE), ""))</f>
        <v>0</v>
      </c>
      <c r="AM282">
        <f>IF([1]Sheet1!AW282="", "", IFERROR(VLOOKUP([1]Sheet1!AW282, [1]Sheet7!$W$1:$X$8, 2, FALSE), ""))</f>
        <v>1</v>
      </c>
      <c r="AN282">
        <f>IF([1]Sheet1!AX282="", "", IFERROR(VLOOKUP([1]Sheet1!AX282, [1]Sheet7!$W$1:$X$8, 2, FALSE), ""))</f>
        <v>1</v>
      </c>
      <c r="AO282">
        <f>IF([1]Sheet1!AY282="", "", IFERROR(VLOOKUP([1]Sheet1!AY282, [1]Sheet7!$W$1:$X$8, 2, FALSE), ""))</f>
        <v>1</v>
      </c>
      <c r="AP282">
        <f>IF([1]Sheet1!AZ282="", "", IFERROR(VLOOKUP([1]Sheet1!AZ282, [1]Sheet7!$W$1:$X$8, 2, FALSE), ""))</f>
        <v>0</v>
      </c>
      <c r="AQ282">
        <f>IF([1]Sheet1!BA282="", "", IFERROR(VLOOKUP([1]Sheet1!BA282, [1]Sheet7!$Y$1:$Z$8, 2, FALSE), ""))</f>
        <v>0</v>
      </c>
      <c r="AR282">
        <f>IF([1]Sheet1!BB282="", "", IFERROR(VLOOKUP([1]Sheet1!BB282, [1]Sheet7!$W$1:$X$8, 2, FALSE), ""))</f>
        <v>1</v>
      </c>
      <c r="AS282">
        <f>IF([1]Sheet1!BC282="", "", IFERROR(VLOOKUP([1]Sheet1!BC282, [1]Sheet7!$W$1:$X$8, 2, FALSE), ""))</f>
        <v>0</v>
      </c>
      <c r="AT282">
        <f>IF([1]Sheet1!BD282="", "", IFERROR(VLOOKUP([1]Sheet1!BD282, [1]Sheet7!$W$1:$X$8, 2, FALSE), ""))</f>
        <v>0</v>
      </c>
      <c r="AU282">
        <f>IF([1]Sheet1!BE282="", "", IFERROR(VLOOKUP([1]Sheet1!BE282, [1]Sheet7!$W$1:$X$8, 2, FALSE), ""))</f>
        <v>0</v>
      </c>
      <c r="AV282">
        <f>IF([1]Sheet1!BF282="", "", IFERROR(VLOOKUP([1]Sheet1!BF282, [1]Sheet7!$M$1:$N$8, 2, FALSE), ""))</f>
        <v>1</v>
      </c>
      <c r="AW282">
        <f>IF([1]Sheet1!BG282="", "", IFERROR(VLOOKUP([1]Sheet1!BG282, [1]Sheet7!$M$1:$N$8, 2, FALSE), ""))</f>
        <v>0</v>
      </c>
      <c r="AX282">
        <f>IF([1]Sheet1!BO282="", "", IFERROR(VLOOKUP([1]Sheet1!BO282, [1]Sheet7!$W$1:$X$8, 2, FALSE), ""))</f>
        <v>1</v>
      </c>
      <c r="AY282">
        <f>IF([1]Sheet1!BP282="", "", IFERROR(VLOOKUP([1]Sheet1!BP282, [1]Sheet7!$W$1:$X$8, 2, FALSE), ""))</f>
        <v>0</v>
      </c>
      <c r="AZ282">
        <f>IF([1]Sheet1!BU282="", "", IFERROR(VLOOKUP([1]Sheet1!BU282, [1]Sheet7!$W$1:$X$8, 2, FALSE), ""))</f>
        <v>1</v>
      </c>
      <c r="BA282">
        <f>IF([1]Sheet1!BX282="", "", IFERROR(VLOOKUP([1]Sheet1!BX282, [1]Sheet7!$W$1:$X$8, 2, FALSE), ""))</f>
        <v>1</v>
      </c>
    </row>
    <row r="283" spans="1:53">
      <c r="A283" t="s">
        <v>335</v>
      </c>
      <c r="B283">
        <v>0</v>
      </c>
      <c r="C283">
        <v>1</v>
      </c>
      <c r="D283">
        <v>1</v>
      </c>
      <c r="E283">
        <v>1</v>
      </c>
      <c r="F283">
        <v>1</v>
      </c>
      <c r="G283">
        <f>IF([1]Sheet1!M283="", "", IFERROR(VLOOKUP([1]Sheet1!M283, [1]Sheet7!$H$1:$I$7, 2, FALSE), ""))</f>
        <v>0</v>
      </c>
      <c r="H283">
        <f>IF([1]Sheet1!N283="", 0, IFERROR(VLOOKUP([1]Sheet1!N283, [1]Sheet7!$K$1:$L$7, 2, FALSE), 1))</f>
        <v>1</v>
      </c>
      <c r="I283">
        <f>IF([1]Sheet1!O283="", "", IFERROR(VLOOKUP([1]Sheet1!O283, [1]Sheet7!$D$1:$E$7, 2, FALSE), ""))</f>
        <v>1</v>
      </c>
      <c r="J283">
        <f>IF([1]Sheet1!R283="", "", IFERROR(VLOOKUP([1]Sheet1!R283, [1]Sheet7!$A$1:$B$7, 2, FALSE), ""))</f>
        <v>1</v>
      </c>
      <c r="K283">
        <f>IF([1]Sheet1!S283="", "", IFERROR(VLOOKUP([1]Sheet1!S283, [1]Sheet7!$A$1:$B$7, 2, FALSE), ""))</f>
        <v>1</v>
      </c>
      <c r="L283">
        <f>IF([1]Sheet1!T283="", "", IFERROR(VLOOKUP([1]Sheet1!T283, [1]Sheet7!$A$1:$B$7, 2, FALSE), ""))</f>
        <v>0</v>
      </c>
      <c r="M283">
        <f>IF([1]Sheet1!U283="", "", IFERROR(VLOOKUP([1]Sheet1!U283, [1]Sheet7!$A$1:$B$7, 2, FALSE), ""))</f>
        <v>0</v>
      </c>
      <c r="N283">
        <f>IF([1]Sheet1!V283="", "", IFERROR(VLOOKUP([1]Sheet1!V283, [1]Sheet7!$A$1:$B$7, 2, FALSE), ""))</f>
        <v>1</v>
      </c>
      <c r="O283">
        <f>IF([1]Sheet1!W283="", "", IFERROR(VLOOKUP([1]Sheet1!W283, [1]Sheet7!$A$1:$B$7, 2, FALSE), ""))</f>
        <v>1</v>
      </c>
      <c r="P283">
        <f>IF([1]Sheet1!X283="", "", IFERROR(VLOOKUP([1]Sheet1!X283, [1]Sheet7!$A$1:$B$7, 2, FALSE), ""))</f>
        <v>1</v>
      </c>
      <c r="Q283">
        <f>IF([1]Sheet1!Y283="", "", IFERROR(VLOOKUP([1]Sheet1!Y283, [1]Sheet7!$A$1:$B$7, 2, FALSE), ""))</f>
        <v>1</v>
      </c>
      <c r="R283">
        <f>IF([1]Sheet1!Z283="", "", IFERROR(VLOOKUP([1]Sheet1!Z283, [1]Sheet7!$A$1:$B$7, 2, FALSE), ""))</f>
        <v>1</v>
      </c>
      <c r="S283">
        <f>IF([1]Sheet1!AA283="", "", IFERROR(VLOOKUP([1]Sheet1!AA283, [1]Sheet7!$A$1:$B$7, 2, FALSE), ""))</f>
        <v>1</v>
      </c>
      <c r="T283">
        <f>IF([1]Sheet1!AB283="", "", IFERROR(VLOOKUP([1]Sheet1!AB283, [1]Sheet7!$A$1:$B$8, 2, FALSE), ""))</f>
        <v>1</v>
      </c>
      <c r="U283">
        <f>IF([1]Sheet1!AC283="", "", IFERROR(VLOOKUP([1]Sheet1!AC283, [1]Sheet7!$A$1:$B$8, 2, FALSE), ""))</f>
        <v>0</v>
      </c>
      <c r="V283">
        <f>IF([1]Sheet1!AD283="", "", IFERROR(VLOOKUP([1]Sheet1!AD283, [1]Sheet7!$A$1:$B$8, 2, FALSE), ""))</f>
        <v>1</v>
      </c>
      <c r="W283">
        <f>IF([1]Sheet1!AE283="", "", IFERROR(VLOOKUP([1]Sheet1!AE283, [1]Sheet7!$A$1:$B$8, 2, FALSE), ""))</f>
        <v>1</v>
      </c>
      <c r="X283">
        <f>IF([1]Sheet1!AF283="", "", IFERROR(VLOOKUP([1]Sheet1!AF283, [1]Sheet7!$A$1:$B$8, 2, FALSE), ""))</f>
        <v>1</v>
      </c>
      <c r="Y283">
        <f>IF([1]Sheet1!AG283="", "", IFERROR(VLOOKUP([1]Sheet1!AG283, [1]Sheet7!$M$1:$N$8, 2, FALSE), ""))</f>
        <v>0</v>
      </c>
      <c r="Z283">
        <f>IF([1]Sheet1!AH283="", "", IFERROR(VLOOKUP([1]Sheet1!AH283, [1]Sheet7!$D$1:$E$8, 2, FALSE), ""))</f>
        <v>0</v>
      </c>
      <c r="AA283">
        <f>IF([1]Sheet1!AI283="", 0, IFERROR(VLOOKUP([1]Sheet1!AI283, [1]Sheet7!$K$1:$L$7, 2, FALSE), 1))</f>
        <v>0</v>
      </c>
      <c r="AB283">
        <f>IF([1]Sheet1!AJ283="", "", IFERROR(VLOOKUP([1]Sheet1!AJ283, [1]Sheet7!$M$1:$N$8, 2, FALSE), ""))</f>
        <v>1</v>
      </c>
      <c r="AC283">
        <f>IF([1]Sheet1!AK283="", "", IFERROR(VLOOKUP([1]Sheet1!AK283, [1]Sheet7!$M$1:$N$8, 2, FALSE), ""))</f>
        <v>0</v>
      </c>
      <c r="AD283">
        <f>IF([1]Sheet1!AL283="", "", IFERROR(VLOOKUP([1]Sheet1!AL283, [1]Sheet7!$S$1:$T$8, 2, FALSE), ""))</f>
        <v>1</v>
      </c>
      <c r="AE283">
        <f>IF([1]Sheet1!AM283="", "", IFERROR(VLOOKUP([1]Sheet1!AM283, [1]Sheet7!$U$1:$V$8, 2, FALSE), ""))</f>
        <v>1</v>
      </c>
      <c r="AF283">
        <f>IF([1]Sheet1!AN283="", "", IFERROR(VLOOKUP([1]Sheet1!AN283, [1]Sheet7!$W$1:$X$8, 2, FALSE), ""))</f>
        <v>1</v>
      </c>
      <c r="AG283">
        <f>IF([1]Sheet1!AO283="", "", IFERROR(VLOOKUP([1]Sheet1!AO283, [1]Sheet7!$Y$1:$Z$8, 2, FALSE), ""))</f>
        <v>0</v>
      </c>
      <c r="AH283">
        <f>IF([1]Sheet1!AP283="", "", IFERROR(VLOOKUP([1]Sheet1!AP283, [1]Sheet7!$M$1:$N$8, 2, FALSE), ""))</f>
        <v>0</v>
      </c>
      <c r="AI283">
        <f>IF([1]Sheet1!AQ283="", "", IFERROR(VLOOKUP([1]Sheet1!AQ283, [1]Sheet7!$M$1:$N$8, 2, FALSE), ""))</f>
        <v>1</v>
      </c>
      <c r="AJ283">
        <f>IF([1]Sheet1!AT283="", "", IFERROR(VLOOKUP([1]Sheet1!AT283, [1]Sheet7!$W$1:$X$8, 2, FALSE), ""))</f>
        <v>0</v>
      </c>
      <c r="AK283">
        <f>IF([1]Sheet1!AU283="", "", IFERROR(VLOOKUP([1]Sheet1!AU283, [1]Sheet7!$W$1:$X$8, 2, FALSE), ""))</f>
        <v>0</v>
      </c>
      <c r="AL283">
        <f>IF([1]Sheet1!AV283="", "", IFERROR(VLOOKUP([1]Sheet1!AV283, [1]Sheet7!$W$1:$X$8, 2, FALSE), ""))</f>
        <v>0</v>
      </c>
      <c r="AM283">
        <f>IF([1]Sheet1!AW283="", "", IFERROR(VLOOKUP([1]Sheet1!AW283, [1]Sheet7!$W$1:$X$8, 2, FALSE), ""))</f>
        <v>0</v>
      </c>
      <c r="AN283">
        <f>IF([1]Sheet1!AX283="", "", IFERROR(VLOOKUP([1]Sheet1!AX283, [1]Sheet7!$W$1:$X$8, 2, FALSE), ""))</f>
        <v>0</v>
      </c>
      <c r="AO283">
        <f>IF([1]Sheet1!AY283="", "", IFERROR(VLOOKUP([1]Sheet1!AY283, [1]Sheet7!$W$1:$X$8, 2, FALSE), ""))</f>
        <v>0</v>
      </c>
      <c r="AP283">
        <f>IF([1]Sheet1!AZ283="", "", IFERROR(VLOOKUP([1]Sheet1!AZ283, [1]Sheet7!$W$1:$X$8, 2, FALSE), ""))</f>
        <v>1</v>
      </c>
      <c r="AQ283">
        <f>IF([1]Sheet1!BA283="", "", IFERROR(VLOOKUP([1]Sheet1!BA283, [1]Sheet7!$Y$1:$Z$8, 2, FALSE), ""))</f>
        <v>0</v>
      </c>
      <c r="AR283">
        <f>IF([1]Sheet1!BB283="", "", IFERROR(VLOOKUP([1]Sheet1!BB283, [1]Sheet7!$W$1:$X$8, 2, FALSE), ""))</f>
        <v>0</v>
      </c>
      <c r="AS283">
        <f>IF([1]Sheet1!BC283="", "", IFERROR(VLOOKUP([1]Sheet1!BC283, [1]Sheet7!$W$1:$X$8, 2, FALSE), ""))</f>
        <v>0</v>
      </c>
      <c r="AT283">
        <f>IF([1]Sheet1!BD283="", "", IFERROR(VLOOKUP([1]Sheet1!BD283, [1]Sheet7!$W$1:$X$8, 2, FALSE), ""))</f>
        <v>0</v>
      </c>
      <c r="AU283">
        <f>IF([1]Sheet1!BE283="", "", IFERROR(VLOOKUP([1]Sheet1!BE283, [1]Sheet7!$W$1:$X$8, 2, FALSE), ""))</f>
        <v>1</v>
      </c>
      <c r="AV283">
        <f>IF([1]Sheet1!BF283="", "", IFERROR(VLOOKUP([1]Sheet1!BF283, [1]Sheet7!$M$1:$N$8, 2, FALSE), ""))</f>
        <v>0</v>
      </c>
      <c r="AW283">
        <f>IF([1]Sheet1!BG283="", "", IFERROR(VLOOKUP([1]Sheet1!BG283, [1]Sheet7!$M$1:$N$8, 2, FALSE), ""))</f>
        <v>1</v>
      </c>
      <c r="AX283">
        <f>IF([1]Sheet1!BO283="", "", IFERROR(VLOOKUP([1]Sheet1!BO283, [1]Sheet7!$W$1:$X$8, 2, FALSE), ""))</f>
        <v>0</v>
      </c>
      <c r="AY283">
        <f>IF([1]Sheet1!BP283="", "", IFERROR(VLOOKUP([1]Sheet1!BP283, [1]Sheet7!$W$1:$X$8, 2, FALSE), ""))</f>
        <v>1</v>
      </c>
      <c r="AZ283">
        <f>IF([1]Sheet1!BU283="", "", IFERROR(VLOOKUP([1]Sheet1!BU283, [1]Sheet7!$W$1:$X$8, 2, FALSE), ""))</f>
        <v>0</v>
      </c>
      <c r="BA283">
        <f>IF([1]Sheet1!BX283="", "", IFERROR(VLOOKUP([1]Sheet1!BX283, [1]Sheet7!$W$1:$X$8, 2, FALSE), ""))</f>
        <v>1</v>
      </c>
    </row>
    <row r="284" spans="1:53">
      <c r="A284" t="s">
        <v>336</v>
      </c>
      <c r="B284">
        <v>1</v>
      </c>
      <c r="C284">
        <v>1</v>
      </c>
      <c r="D284">
        <v>1</v>
      </c>
      <c r="E284">
        <v>1</v>
      </c>
      <c r="F284">
        <v>0</v>
      </c>
      <c r="G284">
        <f>IF([1]Sheet1!M284="", "", IFERROR(VLOOKUP([1]Sheet1!M284, [1]Sheet7!$H$1:$I$7, 2, FALSE), ""))</f>
        <v>1</v>
      </c>
      <c r="H284">
        <f>IF([1]Sheet1!N284="", 0, IFERROR(VLOOKUP([1]Sheet1!N284, [1]Sheet7!$K$1:$L$7, 2, FALSE), 1))</f>
        <v>0</v>
      </c>
      <c r="I284">
        <f>IF([1]Sheet1!O284="", "", IFERROR(VLOOKUP([1]Sheet1!O284, [1]Sheet7!$D$1:$E$7, 2, FALSE), ""))</f>
        <v>1</v>
      </c>
      <c r="J284">
        <f>IF([1]Sheet1!R284="", "", IFERROR(VLOOKUP([1]Sheet1!R284, [1]Sheet7!$A$1:$B$7, 2, FALSE), ""))</f>
        <v>0</v>
      </c>
      <c r="K284">
        <f>IF([1]Sheet1!S284="", "", IFERROR(VLOOKUP([1]Sheet1!S284, [1]Sheet7!$A$1:$B$7, 2, FALSE), ""))</f>
        <v>1</v>
      </c>
      <c r="L284">
        <f>IF([1]Sheet1!T284="", "", IFERROR(VLOOKUP([1]Sheet1!T284, [1]Sheet7!$A$1:$B$7, 2, FALSE), ""))</f>
        <v>0</v>
      </c>
      <c r="M284">
        <f>IF([1]Sheet1!U284="", "", IFERROR(VLOOKUP([1]Sheet1!U284, [1]Sheet7!$A$1:$B$7, 2, FALSE), ""))</f>
        <v>1</v>
      </c>
      <c r="N284">
        <f>IF([1]Sheet1!V284="", "", IFERROR(VLOOKUP([1]Sheet1!V284, [1]Sheet7!$A$1:$B$7, 2, FALSE), ""))</f>
        <v>0</v>
      </c>
      <c r="O284">
        <f>IF([1]Sheet1!W284="", "", IFERROR(VLOOKUP([1]Sheet1!W284, [1]Sheet7!$A$1:$B$7, 2, FALSE), ""))</f>
        <v>1</v>
      </c>
      <c r="P284">
        <f>IF([1]Sheet1!X284="", "", IFERROR(VLOOKUP([1]Sheet1!X284, [1]Sheet7!$A$1:$B$7, 2, FALSE), ""))</f>
        <v>1</v>
      </c>
      <c r="Q284">
        <f>IF([1]Sheet1!Y284="", "", IFERROR(VLOOKUP([1]Sheet1!Y284, [1]Sheet7!$A$1:$B$7, 2, FALSE), ""))</f>
        <v>1</v>
      </c>
      <c r="R284">
        <f>IF([1]Sheet1!Z284="", "", IFERROR(VLOOKUP([1]Sheet1!Z284, [1]Sheet7!$A$1:$B$7, 2, FALSE), ""))</f>
        <v>1</v>
      </c>
      <c r="S284">
        <f>IF([1]Sheet1!AA284="", "", IFERROR(VLOOKUP([1]Sheet1!AA284, [1]Sheet7!$A$1:$B$7, 2, FALSE), ""))</f>
        <v>1</v>
      </c>
      <c r="T284">
        <f>IF([1]Sheet1!AB284="", "", IFERROR(VLOOKUP([1]Sheet1!AB284, [1]Sheet7!$A$1:$B$8, 2, FALSE), ""))</f>
        <v>0</v>
      </c>
      <c r="U284">
        <f>IF([1]Sheet1!AC284="", "", IFERROR(VLOOKUP([1]Sheet1!AC284, [1]Sheet7!$A$1:$B$8, 2, FALSE), ""))</f>
        <v>1</v>
      </c>
      <c r="V284">
        <f>IF([1]Sheet1!AD284="", "", IFERROR(VLOOKUP([1]Sheet1!AD284, [1]Sheet7!$A$1:$B$8, 2, FALSE), ""))</f>
        <v>0</v>
      </c>
      <c r="W284">
        <f>IF([1]Sheet1!AE284="", "", IFERROR(VLOOKUP([1]Sheet1!AE284, [1]Sheet7!$A$1:$B$8, 2, FALSE), ""))</f>
        <v>0</v>
      </c>
      <c r="X284">
        <f>IF([1]Sheet1!AF284="", "", IFERROR(VLOOKUP([1]Sheet1!AF284, [1]Sheet7!$A$1:$B$8, 2, FALSE), ""))</f>
        <v>1</v>
      </c>
      <c r="Y284">
        <f>IF([1]Sheet1!AG284="", "", IFERROR(VLOOKUP([1]Sheet1!AG284, [1]Sheet7!$M$1:$N$8, 2, FALSE), ""))</f>
        <v>0</v>
      </c>
      <c r="Z284">
        <f>IF([1]Sheet1!AH284="", "", IFERROR(VLOOKUP([1]Sheet1!AH284, [1]Sheet7!$D$1:$E$8, 2, FALSE), ""))</f>
        <v>0</v>
      </c>
      <c r="AA284">
        <f>IF([1]Sheet1!AI284="", 0, IFERROR(VLOOKUP([1]Sheet1!AI284, [1]Sheet7!$K$1:$L$7, 2, FALSE), 1))</f>
        <v>0</v>
      </c>
      <c r="AB284">
        <f>IF([1]Sheet1!AJ284="", "", IFERROR(VLOOKUP([1]Sheet1!AJ284, [1]Sheet7!$M$1:$N$8, 2, FALSE), ""))</f>
        <v>1</v>
      </c>
      <c r="AC284">
        <f>IF([1]Sheet1!AK284="", "", IFERROR(VLOOKUP([1]Sheet1!AK284, [1]Sheet7!$M$1:$N$8, 2, FALSE), ""))</f>
        <v>1</v>
      </c>
      <c r="AD284">
        <f>IF([1]Sheet1!AL284="", "", IFERROR(VLOOKUP([1]Sheet1!AL284, [1]Sheet7!$S$1:$T$8, 2, FALSE), ""))</f>
        <v>0</v>
      </c>
      <c r="AE284">
        <f>IF([1]Sheet1!AM284="", "", IFERROR(VLOOKUP([1]Sheet1!AM284, [1]Sheet7!$U$1:$V$8, 2, FALSE), ""))</f>
        <v>1</v>
      </c>
      <c r="AF284">
        <f>IF([1]Sheet1!AN284="", "", IFERROR(VLOOKUP([1]Sheet1!AN284, [1]Sheet7!$W$1:$X$8, 2, FALSE), ""))</f>
        <v>0</v>
      </c>
      <c r="AG284">
        <f>IF([1]Sheet1!AO284="", "", IFERROR(VLOOKUP([1]Sheet1!AO284, [1]Sheet7!$Y$1:$Z$8, 2, FALSE), ""))</f>
        <v>0</v>
      </c>
      <c r="AH284">
        <f>IF([1]Sheet1!AP284="", "", IFERROR(VLOOKUP([1]Sheet1!AP284, [1]Sheet7!$M$1:$N$8, 2, FALSE), ""))</f>
        <v>1</v>
      </c>
      <c r="AI284">
        <f>IF([1]Sheet1!AQ284="", "", IFERROR(VLOOKUP([1]Sheet1!AQ284, [1]Sheet7!$M$1:$N$8, 2, FALSE), ""))</f>
        <v>1</v>
      </c>
      <c r="AJ284">
        <f>IF([1]Sheet1!AT284="", "", IFERROR(VLOOKUP([1]Sheet1!AT284, [1]Sheet7!$W$1:$X$8, 2, FALSE), ""))</f>
        <v>1</v>
      </c>
      <c r="AK284">
        <f>IF([1]Sheet1!AU284="", "", IFERROR(VLOOKUP([1]Sheet1!AU284, [1]Sheet7!$W$1:$X$8, 2, FALSE), ""))</f>
        <v>0</v>
      </c>
      <c r="AL284">
        <f>IF([1]Sheet1!AV284="", "", IFERROR(VLOOKUP([1]Sheet1!AV284, [1]Sheet7!$W$1:$X$8, 2, FALSE), ""))</f>
        <v>0</v>
      </c>
      <c r="AM284">
        <f>IF([1]Sheet1!AW284="", "", IFERROR(VLOOKUP([1]Sheet1!AW284, [1]Sheet7!$W$1:$X$8, 2, FALSE), ""))</f>
        <v>1</v>
      </c>
      <c r="AN284">
        <f>IF([1]Sheet1!AX284="", "", IFERROR(VLOOKUP([1]Sheet1!AX284, [1]Sheet7!$W$1:$X$8, 2, FALSE), ""))</f>
        <v>0</v>
      </c>
      <c r="AO284">
        <f>IF([1]Sheet1!AY284="", "", IFERROR(VLOOKUP([1]Sheet1!AY284, [1]Sheet7!$W$1:$X$8, 2, FALSE), ""))</f>
        <v>0</v>
      </c>
      <c r="AP284">
        <f>IF([1]Sheet1!AZ284="", "", IFERROR(VLOOKUP([1]Sheet1!AZ284, [1]Sheet7!$W$1:$X$8, 2, FALSE), ""))</f>
        <v>0</v>
      </c>
      <c r="AQ284">
        <f>IF([1]Sheet1!BA284="", "", IFERROR(VLOOKUP([1]Sheet1!BA284, [1]Sheet7!$Y$1:$Z$8, 2, FALSE), ""))</f>
        <v>0</v>
      </c>
      <c r="AR284">
        <f>IF([1]Sheet1!BB284="", "", IFERROR(VLOOKUP([1]Sheet1!BB284, [1]Sheet7!$W$1:$X$8, 2, FALSE), ""))</f>
        <v>0</v>
      </c>
      <c r="AS284">
        <f>IF([1]Sheet1!BC284="", "", IFERROR(VLOOKUP([1]Sheet1!BC284, [1]Sheet7!$W$1:$X$8, 2, FALSE), ""))</f>
        <v>0</v>
      </c>
      <c r="AT284">
        <f>IF([1]Sheet1!BD284="", "", IFERROR(VLOOKUP([1]Sheet1!BD284, [1]Sheet7!$W$1:$X$8, 2, FALSE), ""))</f>
        <v>0</v>
      </c>
      <c r="AU284">
        <f>IF([1]Sheet1!BE284="", "", IFERROR(VLOOKUP([1]Sheet1!BE284, [1]Sheet7!$W$1:$X$8, 2, FALSE), ""))</f>
        <v>0</v>
      </c>
      <c r="AV284">
        <f>IF([1]Sheet1!BF284="", "", IFERROR(VLOOKUP([1]Sheet1!BF284, [1]Sheet7!$M$1:$N$8, 2, FALSE), ""))</f>
        <v>0</v>
      </c>
      <c r="AW284">
        <f>IF([1]Sheet1!BG284="", "", IFERROR(VLOOKUP([1]Sheet1!BG284, [1]Sheet7!$M$1:$N$8, 2, FALSE), ""))</f>
        <v>0</v>
      </c>
      <c r="AX284">
        <f>IF([1]Sheet1!BO284="", "", IFERROR(VLOOKUP([1]Sheet1!BO284, [1]Sheet7!$W$1:$X$8, 2, FALSE), ""))</f>
        <v>1</v>
      </c>
      <c r="AY284">
        <f>IF([1]Sheet1!BP284="", "", IFERROR(VLOOKUP([1]Sheet1!BP284, [1]Sheet7!$W$1:$X$8, 2, FALSE), ""))</f>
        <v>1</v>
      </c>
      <c r="AZ284">
        <f>IF([1]Sheet1!BU284="", "", IFERROR(VLOOKUP([1]Sheet1!BU284, [1]Sheet7!$W$1:$X$8, 2, FALSE), ""))</f>
        <v>1</v>
      </c>
      <c r="BA284">
        <f>IF([1]Sheet1!BX284="", "", IFERROR(VLOOKUP([1]Sheet1!BX284, [1]Sheet7!$W$1:$X$8, 2, FALSE), ""))</f>
        <v>1</v>
      </c>
    </row>
    <row r="285" spans="1:53">
      <c r="A285" t="s">
        <v>337</v>
      </c>
      <c r="B285">
        <v>1</v>
      </c>
      <c r="C285">
        <v>1</v>
      </c>
      <c r="D285">
        <v>1</v>
      </c>
      <c r="E285">
        <v>1</v>
      </c>
      <c r="F285">
        <v>1</v>
      </c>
      <c r="G285">
        <f>IF([1]Sheet1!M285="", "", IFERROR(VLOOKUP([1]Sheet1!M285, [1]Sheet7!$H$1:$I$7, 2, FALSE), ""))</f>
        <v>0</v>
      </c>
      <c r="H285">
        <f>IF([1]Sheet1!N285="", 0, IFERROR(VLOOKUP([1]Sheet1!N285, [1]Sheet7!$K$1:$L$7, 2, FALSE), 1))</f>
        <v>0</v>
      </c>
      <c r="I285">
        <f>IF([1]Sheet1!O285="", "", IFERROR(VLOOKUP([1]Sheet1!O285, [1]Sheet7!$D$1:$E$7, 2, FALSE), ""))</f>
        <v>0</v>
      </c>
      <c r="J285">
        <f>IF([1]Sheet1!R285="", "", IFERROR(VLOOKUP([1]Sheet1!R285, [1]Sheet7!$A$1:$B$7, 2, FALSE), ""))</f>
        <v>1</v>
      </c>
      <c r="K285">
        <f>IF([1]Sheet1!S285="", "", IFERROR(VLOOKUP([1]Sheet1!S285, [1]Sheet7!$A$1:$B$7, 2, FALSE), ""))</f>
        <v>1</v>
      </c>
      <c r="L285">
        <f>IF([1]Sheet1!T285="", "", IFERROR(VLOOKUP([1]Sheet1!T285, [1]Sheet7!$A$1:$B$7, 2, FALSE), ""))</f>
        <v>1</v>
      </c>
      <c r="M285">
        <f>IF([1]Sheet1!U285="", "", IFERROR(VLOOKUP([1]Sheet1!U285, [1]Sheet7!$A$1:$B$7, 2, FALSE), ""))</f>
        <v>0</v>
      </c>
      <c r="N285">
        <f>IF([1]Sheet1!V285="", "", IFERROR(VLOOKUP([1]Sheet1!V285, [1]Sheet7!$A$1:$B$7, 2, FALSE), ""))</f>
        <v>1</v>
      </c>
      <c r="O285">
        <f>IF([1]Sheet1!W285="", "", IFERROR(VLOOKUP([1]Sheet1!W285, [1]Sheet7!$A$1:$B$7, 2, FALSE), ""))</f>
        <v>1</v>
      </c>
      <c r="P285">
        <f>IF([1]Sheet1!X285="", "", IFERROR(VLOOKUP([1]Sheet1!X285, [1]Sheet7!$A$1:$B$7, 2, FALSE), ""))</f>
        <v>1</v>
      </c>
      <c r="Q285">
        <f>IF([1]Sheet1!Y285="", "", IFERROR(VLOOKUP([1]Sheet1!Y285, [1]Sheet7!$A$1:$B$7, 2, FALSE), ""))</f>
        <v>1</v>
      </c>
      <c r="R285">
        <f>IF([1]Sheet1!Z285="", "", IFERROR(VLOOKUP([1]Sheet1!Z285, [1]Sheet7!$A$1:$B$7, 2, FALSE), ""))</f>
        <v>1</v>
      </c>
      <c r="S285">
        <f>IF([1]Sheet1!AA285="", "", IFERROR(VLOOKUP([1]Sheet1!AA285, [1]Sheet7!$A$1:$B$7, 2, FALSE), ""))</f>
        <v>1</v>
      </c>
      <c r="T285">
        <f>IF([1]Sheet1!AB285="", "", IFERROR(VLOOKUP([1]Sheet1!AB285, [1]Sheet7!$A$1:$B$8, 2, FALSE), ""))</f>
        <v>1</v>
      </c>
      <c r="U285">
        <f>IF([1]Sheet1!AC285="", "", IFERROR(VLOOKUP([1]Sheet1!AC285, [1]Sheet7!$A$1:$B$8, 2, FALSE), ""))</f>
        <v>1</v>
      </c>
      <c r="V285">
        <f>IF([1]Sheet1!AD285="", "", IFERROR(VLOOKUP([1]Sheet1!AD285, [1]Sheet7!$A$1:$B$8, 2, FALSE), ""))</f>
        <v>1</v>
      </c>
      <c r="W285">
        <f>IF([1]Sheet1!AE285="", "", IFERROR(VLOOKUP([1]Sheet1!AE285, [1]Sheet7!$A$1:$B$8, 2, FALSE), ""))</f>
        <v>1</v>
      </c>
      <c r="X285">
        <f>IF([1]Sheet1!AF285="", "", IFERROR(VLOOKUP([1]Sheet1!AF285, [1]Sheet7!$A$1:$B$8, 2, FALSE), ""))</f>
        <v>1</v>
      </c>
      <c r="Y285">
        <f>IF([1]Sheet1!AG285="", "", IFERROR(VLOOKUP([1]Sheet1!AG285, [1]Sheet7!$M$1:$N$8, 2, FALSE), ""))</f>
        <v>1</v>
      </c>
      <c r="Z285">
        <f>IF([1]Sheet1!AH285="", "", IFERROR(VLOOKUP([1]Sheet1!AH285, [1]Sheet7!$D$1:$E$8, 2, FALSE), ""))</f>
        <v>1</v>
      </c>
      <c r="AA285">
        <f>IF([1]Sheet1!AI285="", 0, IFERROR(VLOOKUP([1]Sheet1!AI285, [1]Sheet7!$K$1:$L$7, 2, FALSE), 1))</f>
        <v>1</v>
      </c>
      <c r="AB285">
        <f>IF([1]Sheet1!AJ285="", "", IFERROR(VLOOKUP([1]Sheet1!AJ285, [1]Sheet7!$M$1:$N$8, 2, FALSE), ""))</f>
        <v>1</v>
      </c>
      <c r="AC285">
        <f>IF([1]Sheet1!AK285="", "", IFERROR(VLOOKUP([1]Sheet1!AK285, [1]Sheet7!$M$1:$N$8, 2, FALSE), ""))</f>
        <v>1</v>
      </c>
      <c r="AD285">
        <f>IF([1]Sheet1!AL285="", "", IFERROR(VLOOKUP([1]Sheet1!AL285, [1]Sheet7!$S$1:$T$8, 2, FALSE), ""))</f>
        <v>1</v>
      </c>
      <c r="AE285">
        <f>IF([1]Sheet1!AM285="", "", IFERROR(VLOOKUP([1]Sheet1!AM285, [1]Sheet7!$U$1:$V$8, 2, FALSE), ""))</f>
        <v>1</v>
      </c>
      <c r="AF285">
        <f>IF([1]Sheet1!AN285="", "", IFERROR(VLOOKUP([1]Sheet1!AN285, [1]Sheet7!$W$1:$X$8, 2, FALSE), ""))</f>
        <v>1</v>
      </c>
      <c r="AG285">
        <f>IF([1]Sheet1!AO285="", "", IFERROR(VLOOKUP([1]Sheet1!AO285, [1]Sheet7!$Y$1:$Z$8, 2, FALSE), ""))</f>
        <v>0</v>
      </c>
      <c r="AH285">
        <f>IF([1]Sheet1!AP285="", "", IFERROR(VLOOKUP([1]Sheet1!AP285, [1]Sheet7!$M$1:$N$8, 2, FALSE), ""))</f>
        <v>0</v>
      </c>
      <c r="AI285">
        <f>IF([1]Sheet1!AQ285="", "", IFERROR(VLOOKUP([1]Sheet1!AQ285, [1]Sheet7!$M$1:$N$8, 2, FALSE), ""))</f>
        <v>0</v>
      </c>
      <c r="AJ285">
        <f>IF([1]Sheet1!AT285="", "", IFERROR(VLOOKUP([1]Sheet1!AT285, [1]Sheet7!$W$1:$X$8, 2, FALSE), ""))</f>
        <v>0</v>
      </c>
      <c r="AK285">
        <f>IF([1]Sheet1!AU285="", "", IFERROR(VLOOKUP([1]Sheet1!AU285, [1]Sheet7!$W$1:$X$8, 2, FALSE), ""))</f>
        <v>0</v>
      </c>
      <c r="AL285">
        <f>IF([1]Sheet1!AV285="", "", IFERROR(VLOOKUP([1]Sheet1!AV285, [1]Sheet7!$W$1:$X$8, 2, FALSE), ""))</f>
        <v>0</v>
      </c>
      <c r="AM285">
        <f>IF([1]Sheet1!AW285="", "", IFERROR(VLOOKUP([1]Sheet1!AW285, [1]Sheet7!$W$1:$X$8, 2, FALSE), ""))</f>
        <v>0</v>
      </c>
      <c r="AN285">
        <f>IF([1]Sheet1!AX285="", "", IFERROR(VLOOKUP([1]Sheet1!AX285, [1]Sheet7!$W$1:$X$8, 2, FALSE), ""))</f>
        <v>0</v>
      </c>
      <c r="AO285">
        <f>IF([1]Sheet1!AY285="", "", IFERROR(VLOOKUP([1]Sheet1!AY285, [1]Sheet7!$W$1:$X$8, 2, FALSE), ""))</f>
        <v>0</v>
      </c>
      <c r="AP285">
        <f>IF([1]Sheet1!AZ285="", "", IFERROR(VLOOKUP([1]Sheet1!AZ285, [1]Sheet7!$W$1:$X$8, 2, FALSE), ""))</f>
        <v>0</v>
      </c>
      <c r="AQ285">
        <f>IF([1]Sheet1!BA285="", "", IFERROR(VLOOKUP([1]Sheet1!BA285, [1]Sheet7!$Y$1:$Z$8, 2, FALSE), ""))</f>
        <v>0</v>
      </c>
      <c r="AR285">
        <f>IF([1]Sheet1!BB285="", "", IFERROR(VLOOKUP([1]Sheet1!BB285, [1]Sheet7!$W$1:$X$8, 2, FALSE), ""))</f>
        <v>1</v>
      </c>
      <c r="AS285">
        <f>IF([1]Sheet1!BC285="", "", IFERROR(VLOOKUP([1]Sheet1!BC285, [1]Sheet7!$W$1:$X$8, 2, FALSE), ""))</f>
        <v>0</v>
      </c>
      <c r="AT285">
        <f>IF([1]Sheet1!BD285="", "", IFERROR(VLOOKUP([1]Sheet1!BD285, [1]Sheet7!$W$1:$X$8, 2, FALSE), ""))</f>
        <v>0</v>
      </c>
      <c r="AU285">
        <f>IF([1]Sheet1!BE285="", "", IFERROR(VLOOKUP([1]Sheet1!BE285, [1]Sheet7!$W$1:$X$8, 2, FALSE), ""))</f>
        <v>0</v>
      </c>
      <c r="AV285">
        <f>IF([1]Sheet1!BF285="", "", IFERROR(VLOOKUP([1]Sheet1!BF285, [1]Sheet7!$M$1:$N$8, 2, FALSE), ""))</f>
        <v>1</v>
      </c>
      <c r="AW285">
        <f>IF([1]Sheet1!BG285="", "", IFERROR(VLOOKUP([1]Sheet1!BG285, [1]Sheet7!$M$1:$N$8, 2, FALSE), ""))</f>
        <v>1</v>
      </c>
      <c r="AX285">
        <f>IF([1]Sheet1!BO285="", "", IFERROR(VLOOKUP([1]Sheet1!BO285, [1]Sheet7!$W$1:$X$8, 2, FALSE), ""))</f>
        <v>1</v>
      </c>
      <c r="AY285">
        <f>IF([1]Sheet1!BP285="", "", IFERROR(VLOOKUP([1]Sheet1!BP285, [1]Sheet7!$W$1:$X$8, 2, FALSE), ""))</f>
        <v>1</v>
      </c>
      <c r="AZ285">
        <f>IF([1]Sheet1!BU285="", "", IFERROR(VLOOKUP([1]Sheet1!BU285, [1]Sheet7!$W$1:$X$8, 2, FALSE), ""))</f>
        <v>0</v>
      </c>
      <c r="BA285">
        <f>IF([1]Sheet1!BX285="", "", IFERROR(VLOOKUP([1]Sheet1!BX285, [1]Sheet7!$W$1:$X$8, 2, FALSE), ""))</f>
        <v>1</v>
      </c>
    </row>
    <row r="286" spans="1:53">
      <c r="A286" t="s">
        <v>338</v>
      </c>
      <c r="B286">
        <v>1</v>
      </c>
      <c r="C286">
        <v>1</v>
      </c>
      <c r="D286">
        <v>1</v>
      </c>
      <c r="E286">
        <v>1</v>
      </c>
      <c r="F286">
        <v>1</v>
      </c>
      <c r="G286">
        <f>IF([1]Sheet1!M286="", "", IFERROR(VLOOKUP([1]Sheet1!M286, [1]Sheet7!$H$1:$I$7, 2, FALSE), ""))</f>
        <v>0</v>
      </c>
      <c r="H286">
        <f>IF([1]Sheet1!N286="", 0, IFERROR(VLOOKUP([1]Sheet1!N286, [1]Sheet7!$K$1:$L$7, 2, FALSE), 1))</f>
        <v>0</v>
      </c>
      <c r="I286">
        <f>IF([1]Sheet1!O286="", "", IFERROR(VLOOKUP([1]Sheet1!O286, [1]Sheet7!$D$1:$E$7, 2, FALSE), ""))</f>
        <v>0</v>
      </c>
      <c r="J286">
        <f>IF([1]Sheet1!R286="", "", IFERROR(VLOOKUP([1]Sheet1!R286, [1]Sheet7!$A$1:$B$7, 2, FALSE), ""))</f>
        <v>0</v>
      </c>
      <c r="K286">
        <f>IF([1]Sheet1!S286="", "", IFERROR(VLOOKUP([1]Sheet1!S286, [1]Sheet7!$A$1:$B$7, 2, FALSE), ""))</f>
        <v>0</v>
      </c>
      <c r="L286">
        <f>IF([1]Sheet1!T286="", "", IFERROR(VLOOKUP([1]Sheet1!T286, [1]Sheet7!$A$1:$B$7, 2, FALSE), ""))</f>
        <v>0</v>
      </c>
      <c r="M286">
        <f>IF([1]Sheet1!U286="", "", IFERROR(VLOOKUP([1]Sheet1!U286, [1]Sheet7!$A$1:$B$7, 2, FALSE), ""))</f>
        <v>0</v>
      </c>
      <c r="N286">
        <f>IF([1]Sheet1!V286="", "", IFERROR(VLOOKUP([1]Sheet1!V286, [1]Sheet7!$A$1:$B$7, 2, FALSE), ""))</f>
        <v>1</v>
      </c>
      <c r="O286">
        <f>IF([1]Sheet1!W286="", "", IFERROR(VLOOKUP([1]Sheet1!W286, [1]Sheet7!$A$1:$B$7, 2, FALSE), ""))</f>
        <v>1</v>
      </c>
      <c r="P286">
        <f>IF([1]Sheet1!X286="", "", IFERROR(VLOOKUP([1]Sheet1!X286, [1]Sheet7!$A$1:$B$7, 2, FALSE), ""))</f>
        <v>1</v>
      </c>
      <c r="Q286">
        <f>IF([1]Sheet1!Y286="", "", IFERROR(VLOOKUP([1]Sheet1!Y286, [1]Sheet7!$A$1:$B$7, 2, FALSE), ""))</f>
        <v>1</v>
      </c>
      <c r="R286">
        <f>IF([1]Sheet1!Z286="", "", IFERROR(VLOOKUP([1]Sheet1!Z286, [1]Sheet7!$A$1:$B$7, 2, FALSE), ""))</f>
        <v>1</v>
      </c>
      <c r="S286">
        <f>IF([1]Sheet1!AA286="", "", IFERROR(VLOOKUP([1]Sheet1!AA286, [1]Sheet7!$A$1:$B$7, 2, FALSE), ""))</f>
        <v>0</v>
      </c>
      <c r="T286">
        <f>IF([1]Sheet1!AB286="", "", IFERROR(VLOOKUP([1]Sheet1!AB286, [1]Sheet7!$A$1:$B$8, 2, FALSE), ""))</f>
        <v>0</v>
      </c>
      <c r="U286">
        <f>IF([1]Sheet1!AC286="", "", IFERROR(VLOOKUP([1]Sheet1!AC286, [1]Sheet7!$A$1:$B$8, 2, FALSE), ""))</f>
        <v>1</v>
      </c>
      <c r="V286">
        <f>IF([1]Sheet1!AD286="", "", IFERROR(VLOOKUP([1]Sheet1!AD286, [1]Sheet7!$A$1:$B$8, 2, FALSE), ""))</f>
        <v>0</v>
      </c>
      <c r="W286">
        <f>IF([1]Sheet1!AE286="", "", IFERROR(VLOOKUP([1]Sheet1!AE286, [1]Sheet7!$A$1:$B$8, 2, FALSE), ""))</f>
        <v>1</v>
      </c>
      <c r="X286">
        <f>IF([1]Sheet1!AF286="", "", IFERROR(VLOOKUP([1]Sheet1!AF286, [1]Sheet7!$A$1:$B$8, 2, FALSE), ""))</f>
        <v>1</v>
      </c>
      <c r="Y286">
        <f>IF([1]Sheet1!AG286="", "", IFERROR(VLOOKUP([1]Sheet1!AG286, [1]Sheet7!$M$1:$N$8, 2, FALSE), ""))</f>
        <v>0</v>
      </c>
      <c r="Z286">
        <f>IF([1]Sheet1!AH286="", "", IFERROR(VLOOKUP([1]Sheet1!AH286, [1]Sheet7!$D$1:$E$8, 2, FALSE), ""))</f>
        <v>0</v>
      </c>
      <c r="AA286">
        <f>IF([1]Sheet1!AI286="", 0, IFERROR(VLOOKUP([1]Sheet1!AI286, [1]Sheet7!$K$1:$L$7, 2, FALSE), 1))</f>
        <v>0</v>
      </c>
      <c r="AB286">
        <f>IF([1]Sheet1!AJ286="", "", IFERROR(VLOOKUP([1]Sheet1!AJ286, [1]Sheet7!$M$1:$N$8, 2, FALSE), ""))</f>
        <v>0</v>
      </c>
      <c r="AC286">
        <f>IF([1]Sheet1!AK286="", "", IFERROR(VLOOKUP([1]Sheet1!AK286, [1]Sheet7!$M$1:$N$8, 2, FALSE), ""))</f>
        <v>0</v>
      </c>
      <c r="AD286">
        <f>IF([1]Sheet1!AL286="", "", IFERROR(VLOOKUP([1]Sheet1!AL286, [1]Sheet7!$S$1:$T$8, 2, FALSE), ""))</f>
        <v>1</v>
      </c>
      <c r="AE286">
        <f>IF([1]Sheet1!AM286="", "", IFERROR(VLOOKUP([1]Sheet1!AM286, [1]Sheet7!$U$1:$V$8, 2, FALSE), ""))</f>
        <v>0</v>
      </c>
      <c r="AF286">
        <f>IF([1]Sheet1!AN286="", "", IFERROR(VLOOKUP([1]Sheet1!AN286, [1]Sheet7!$W$1:$X$8, 2, FALSE), ""))</f>
        <v>1</v>
      </c>
      <c r="AG286">
        <f>IF([1]Sheet1!AO286="", "", IFERROR(VLOOKUP([1]Sheet1!AO286, [1]Sheet7!$Y$1:$Z$8, 2, FALSE), ""))</f>
        <v>0</v>
      </c>
      <c r="AH286">
        <f>IF([1]Sheet1!AP286="", "", IFERROR(VLOOKUP([1]Sheet1!AP286, [1]Sheet7!$M$1:$N$8, 2, FALSE), ""))</f>
        <v>1</v>
      </c>
      <c r="AI286">
        <f>IF([1]Sheet1!AQ286="", "", IFERROR(VLOOKUP([1]Sheet1!AQ286, [1]Sheet7!$M$1:$N$8, 2, FALSE), ""))</f>
        <v>0</v>
      </c>
      <c r="AJ286">
        <f>IF([1]Sheet1!AT286="", "", IFERROR(VLOOKUP([1]Sheet1!AT286, [1]Sheet7!$W$1:$X$8, 2, FALSE), ""))</f>
        <v>0</v>
      </c>
      <c r="AK286">
        <f>IF([1]Sheet1!AU286="", "", IFERROR(VLOOKUP([1]Sheet1!AU286, [1]Sheet7!$W$1:$X$8, 2, FALSE), ""))</f>
        <v>1</v>
      </c>
      <c r="AL286">
        <f>IF([1]Sheet1!AV286="", "", IFERROR(VLOOKUP([1]Sheet1!AV286, [1]Sheet7!$W$1:$X$8, 2, FALSE), ""))</f>
        <v>1</v>
      </c>
      <c r="AM286">
        <f>IF([1]Sheet1!AW286="", "", IFERROR(VLOOKUP([1]Sheet1!AW286, [1]Sheet7!$W$1:$X$8, 2, FALSE), ""))</f>
        <v>0</v>
      </c>
      <c r="AN286">
        <f>IF([1]Sheet1!AX286="", "", IFERROR(VLOOKUP([1]Sheet1!AX286, [1]Sheet7!$W$1:$X$8, 2, FALSE), ""))</f>
        <v>0</v>
      </c>
      <c r="AO286">
        <f>IF([1]Sheet1!AY286="", "", IFERROR(VLOOKUP([1]Sheet1!AY286, [1]Sheet7!$W$1:$X$8, 2, FALSE), ""))</f>
        <v>0</v>
      </c>
      <c r="AP286">
        <f>IF([1]Sheet1!AZ286="", "", IFERROR(VLOOKUP([1]Sheet1!AZ286, [1]Sheet7!$W$1:$X$8, 2, FALSE), ""))</f>
        <v>0</v>
      </c>
      <c r="AQ286">
        <f>IF([1]Sheet1!BA286="", "", IFERROR(VLOOKUP([1]Sheet1!BA286, [1]Sheet7!$Y$1:$Z$8, 2, FALSE), ""))</f>
        <v>0</v>
      </c>
      <c r="AR286">
        <f>IF([1]Sheet1!BB286="", "", IFERROR(VLOOKUP([1]Sheet1!BB286, [1]Sheet7!$W$1:$X$8, 2, FALSE), ""))</f>
        <v>0</v>
      </c>
      <c r="AS286">
        <f>IF([1]Sheet1!BC286="", "", IFERROR(VLOOKUP([1]Sheet1!BC286, [1]Sheet7!$W$1:$X$8, 2, FALSE), ""))</f>
        <v>0</v>
      </c>
      <c r="AT286">
        <f>IF([1]Sheet1!BD286="", "", IFERROR(VLOOKUP([1]Sheet1!BD286, [1]Sheet7!$W$1:$X$8, 2, FALSE), ""))</f>
        <v>0</v>
      </c>
      <c r="AU286">
        <f>IF([1]Sheet1!BE286="", "", IFERROR(VLOOKUP([1]Sheet1!BE286, [1]Sheet7!$W$1:$X$8, 2, FALSE), ""))</f>
        <v>1</v>
      </c>
      <c r="AV286">
        <f>IF([1]Sheet1!BF286="", "", IFERROR(VLOOKUP([1]Sheet1!BF286, [1]Sheet7!$M$1:$N$8, 2, FALSE), ""))</f>
        <v>1</v>
      </c>
      <c r="AW286">
        <f>IF([1]Sheet1!BG286="", "", IFERROR(VLOOKUP([1]Sheet1!BG286, [1]Sheet7!$M$1:$N$8, 2, FALSE), ""))</f>
        <v>1</v>
      </c>
      <c r="AX286">
        <f>IF([1]Sheet1!BO286="", "", IFERROR(VLOOKUP([1]Sheet1!BO286, [1]Sheet7!$W$1:$X$8, 2, FALSE), ""))</f>
        <v>1</v>
      </c>
      <c r="AY286">
        <f>IF([1]Sheet1!BP286="", "", IFERROR(VLOOKUP([1]Sheet1!BP286, [1]Sheet7!$W$1:$X$8, 2, FALSE), ""))</f>
        <v>1</v>
      </c>
      <c r="AZ286">
        <f>IF([1]Sheet1!BU286="", "", IFERROR(VLOOKUP([1]Sheet1!BU286, [1]Sheet7!$W$1:$X$8, 2, FALSE), ""))</f>
        <v>0</v>
      </c>
      <c r="BA286">
        <f>IF([1]Sheet1!BX286="", "", IFERROR(VLOOKUP([1]Sheet1!BX286, [1]Sheet7!$W$1:$X$8, 2, FALSE), ""))</f>
        <v>1</v>
      </c>
    </row>
    <row r="287" spans="1:53">
      <c r="A287" t="s">
        <v>339</v>
      </c>
      <c r="B287">
        <v>1</v>
      </c>
      <c r="C287">
        <v>1</v>
      </c>
      <c r="D287">
        <v>1</v>
      </c>
      <c r="E287">
        <v>1</v>
      </c>
      <c r="F287">
        <v>0</v>
      </c>
      <c r="G287">
        <f>IF([1]Sheet1!M287="", "", IFERROR(VLOOKUP([1]Sheet1!M287, [1]Sheet7!$H$1:$I$7, 2, FALSE), ""))</f>
        <v>0</v>
      </c>
      <c r="H287">
        <f>IF([1]Sheet1!N287="", 0, IFERROR(VLOOKUP([1]Sheet1!N287, [1]Sheet7!$K$1:$L$7, 2, FALSE), 1))</f>
        <v>0</v>
      </c>
      <c r="I287">
        <f>IF([1]Sheet1!O287="", "", IFERROR(VLOOKUP([1]Sheet1!O287, [1]Sheet7!$D$1:$E$7, 2, FALSE), ""))</f>
        <v>1</v>
      </c>
      <c r="J287">
        <f>IF([1]Sheet1!R287="", "", IFERROR(VLOOKUP([1]Sheet1!R287, [1]Sheet7!$A$1:$B$7, 2, FALSE), ""))</f>
        <v>1</v>
      </c>
      <c r="K287">
        <f>IF([1]Sheet1!S287="", "", IFERROR(VLOOKUP([1]Sheet1!S287, [1]Sheet7!$A$1:$B$7, 2, FALSE), ""))</f>
        <v>1</v>
      </c>
      <c r="L287">
        <f>IF([1]Sheet1!T287="", "", IFERROR(VLOOKUP([1]Sheet1!T287, [1]Sheet7!$A$1:$B$7, 2, FALSE), ""))</f>
        <v>1</v>
      </c>
      <c r="M287">
        <f>IF([1]Sheet1!U287="", "", IFERROR(VLOOKUP([1]Sheet1!U287, [1]Sheet7!$A$1:$B$7, 2, FALSE), ""))</f>
        <v>0</v>
      </c>
      <c r="N287">
        <f>IF([1]Sheet1!V287="", "", IFERROR(VLOOKUP([1]Sheet1!V287, [1]Sheet7!$A$1:$B$7, 2, FALSE), ""))</f>
        <v>1</v>
      </c>
      <c r="O287">
        <f>IF([1]Sheet1!W287="", "", IFERROR(VLOOKUP([1]Sheet1!W287, [1]Sheet7!$A$1:$B$7, 2, FALSE), ""))</f>
        <v>1</v>
      </c>
      <c r="P287">
        <f>IF([1]Sheet1!X287="", "", IFERROR(VLOOKUP([1]Sheet1!X287, [1]Sheet7!$A$1:$B$7, 2, FALSE), ""))</f>
        <v>1</v>
      </c>
      <c r="Q287">
        <f>IF([1]Sheet1!Y287="", "", IFERROR(VLOOKUP([1]Sheet1!Y287, [1]Sheet7!$A$1:$B$7, 2, FALSE), ""))</f>
        <v>1</v>
      </c>
      <c r="R287">
        <f>IF([1]Sheet1!Z287="", "", IFERROR(VLOOKUP([1]Sheet1!Z287, [1]Sheet7!$A$1:$B$7, 2, FALSE), ""))</f>
        <v>1</v>
      </c>
      <c r="S287">
        <f>IF([1]Sheet1!AA287="", "", IFERROR(VLOOKUP([1]Sheet1!AA287, [1]Sheet7!$A$1:$B$7, 2, FALSE), ""))</f>
        <v>1</v>
      </c>
      <c r="T287">
        <f>IF([1]Sheet1!AB287="", "", IFERROR(VLOOKUP([1]Sheet1!AB287, [1]Sheet7!$A$1:$B$8, 2, FALSE), ""))</f>
        <v>1</v>
      </c>
      <c r="U287">
        <f>IF([1]Sheet1!AC287="", "", IFERROR(VLOOKUP([1]Sheet1!AC287, [1]Sheet7!$A$1:$B$8, 2, FALSE), ""))</f>
        <v>1</v>
      </c>
      <c r="V287">
        <f>IF([1]Sheet1!AD287="", "", IFERROR(VLOOKUP([1]Sheet1!AD287, [1]Sheet7!$A$1:$B$8, 2, FALSE), ""))</f>
        <v>1</v>
      </c>
      <c r="W287">
        <f>IF([1]Sheet1!AE287="", "", IFERROR(VLOOKUP([1]Sheet1!AE287, [1]Sheet7!$A$1:$B$8, 2, FALSE), ""))</f>
        <v>1</v>
      </c>
      <c r="X287">
        <f>IF([1]Sheet1!AF287="", "", IFERROR(VLOOKUP([1]Sheet1!AF287, [1]Sheet7!$A$1:$B$8, 2, FALSE), ""))</f>
        <v>1</v>
      </c>
      <c r="Y287">
        <f>IF([1]Sheet1!AG287="", "", IFERROR(VLOOKUP([1]Sheet1!AG287, [1]Sheet7!$M$1:$N$8, 2, FALSE), ""))</f>
        <v>1</v>
      </c>
      <c r="Z287">
        <f>IF([1]Sheet1!AH287="", "", IFERROR(VLOOKUP([1]Sheet1!AH287, [1]Sheet7!$D$1:$E$8, 2, FALSE), ""))</f>
        <v>0</v>
      </c>
      <c r="AA287">
        <f>IF([1]Sheet1!AI287="", 0, IFERROR(VLOOKUP([1]Sheet1!AI287, [1]Sheet7!$K$1:$L$7, 2, FALSE), 1))</f>
        <v>0</v>
      </c>
      <c r="AB287">
        <f>IF([1]Sheet1!AJ287="", "", IFERROR(VLOOKUP([1]Sheet1!AJ287, [1]Sheet7!$M$1:$N$8, 2, FALSE), ""))</f>
        <v>0</v>
      </c>
      <c r="AC287">
        <f>IF([1]Sheet1!AK287="", "", IFERROR(VLOOKUP([1]Sheet1!AK287, [1]Sheet7!$M$1:$N$8, 2, FALSE), ""))</f>
        <v>1</v>
      </c>
      <c r="AD287">
        <f>IF([1]Sheet1!AL287="", "", IFERROR(VLOOKUP([1]Sheet1!AL287, [1]Sheet7!$S$1:$T$8, 2, FALSE), ""))</f>
        <v>0</v>
      </c>
      <c r="AE287">
        <f>IF([1]Sheet1!AM287="", "", IFERROR(VLOOKUP([1]Sheet1!AM287, [1]Sheet7!$U$1:$V$8, 2, FALSE), ""))</f>
        <v>0</v>
      </c>
      <c r="AF287">
        <f>IF([1]Sheet1!AN287="", "", IFERROR(VLOOKUP([1]Sheet1!AN287, [1]Sheet7!$W$1:$X$8, 2, FALSE), ""))</f>
        <v>0</v>
      </c>
      <c r="AG287">
        <f>IF([1]Sheet1!AO287="", "", IFERROR(VLOOKUP([1]Sheet1!AO287, [1]Sheet7!$Y$1:$Z$8, 2, FALSE), ""))</f>
        <v>1</v>
      </c>
      <c r="AH287">
        <f>IF([1]Sheet1!AP287="", "", IFERROR(VLOOKUP([1]Sheet1!AP287, [1]Sheet7!$M$1:$N$8, 2, FALSE), ""))</f>
        <v>1</v>
      </c>
      <c r="AI287">
        <f>IF([1]Sheet1!AQ287="", "", IFERROR(VLOOKUP([1]Sheet1!AQ287, [1]Sheet7!$M$1:$N$8, 2, FALSE), ""))</f>
        <v>1</v>
      </c>
      <c r="AJ287">
        <f>IF([1]Sheet1!AT287="", "", IFERROR(VLOOKUP([1]Sheet1!AT287, [1]Sheet7!$W$1:$X$8, 2, FALSE), ""))</f>
        <v>0</v>
      </c>
      <c r="AK287">
        <f>IF([1]Sheet1!AU287="", "", IFERROR(VLOOKUP([1]Sheet1!AU287, [1]Sheet7!$W$1:$X$8, 2, FALSE), ""))</f>
        <v>0</v>
      </c>
      <c r="AL287">
        <f>IF([1]Sheet1!AV287="", "", IFERROR(VLOOKUP([1]Sheet1!AV287, [1]Sheet7!$W$1:$X$8, 2, FALSE), ""))</f>
        <v>0</v>
      </c>
      <c r="AM287">
        <f>IF([1]Sheet1!AW287="", "", IFERROR(VLOOKUP([1]Sheet1!AW287, [1]Sheet7!$W$1:$X$8, 2, FALSE), ""))</f>
        <v>0</v>
      </c>
      <c r="AN287">
        <f>IF([1]Sheet1!AX287="", "", IFERROR(VLOOKUP([1]Sheet1!AX287, [1]Sheet7!$W$1:$X$8, 2, FALSE), ""))</f>
        <v>1</v>
      </c>
      <c r="AO287">
        <f>IF([1]Sheet1!AY287="", "", IFERROR(VLOOKUP([1]Sheet1!AY287, [1]Sheet7!$W$1:$X$8, 2, FALSE), ""))</f>
        <v>0</v>
      </c>
      <c r="AP287">
        <f>IF([1]Sheet1!AZ287="", "", IFERROR(VLOOKUP([1]Sheet1!AZ287, [1]Sheet7!$W$1:$X$8, 2, FALSE), ""))</f>
        <v>0</v>
      </c>
      <c r="AQ287">
        <f>IF([1]Sheet1!BA287="", "", IFERROR(VLOOKUP([1]Sheet1!BA287, [1]Sheet7!$Y$1:$Z$8, 2, FALSE), ""))</f>
        <v>0</v>
      </c>
      <c r="AR287">
        <f>IF([1]Sheet1!BB287="", "", IFERROR(VLOOKUP([1]Sheet1!BB287, [1]Sheet7!$W$1:$X$8, 2, FALSE), ""))</f>
        <v>0</v>
      </c>
      <c r="AS287">
        <f>IF([1]Sheet1!BC287="", "", IFERROR(VLOOKUP([1]Sheet1!BC287, [1]Sheet7!$W$1:$X$8, 2, FALSE), ""))</f>
        <v>0</v>
      </c>
      <c r="AT287">
        <f>IF([1]Sheet1!BD287="", "", IFERROR(VLOOKUP([1]Sheet1!BD287, [1]Sheet7!$W$1:$X$8, 2, FALSE), ""))</f>
        <v>0</v>
      </c>
      <c r="AU287">
        <f>IF([1]Sheet1!BE287="", "", IFERROR(VLOOKUP([1]Sheet1!BE287, [1]Sheet7!$W$1:$X$8, 2, FALSE), ""))</f>
        <v>0</v>
      </c>
      <c r="AV287">
        <f>IF([1]Sheet1!BF287="", "", IFERROR(VLOOKUP([1]Sheet1!BF287, [1]Sheet7!$M$1:$N$8, 2, FALSE), ""))</f>
        <v>0</v>
      </c>
      <c r="AW287">
        <f>IF([1]Sheet1!BG287="", "", IFERROR(VLOOKUP([1]Sheet1!BG287, [1]Sheet7!$M$1:$N$8, 2, FALSE), ""))</f>
        <v>0</v>
      </c>
      <c r="AX287">
        <f>IF([1]Sheet1!BO287="", "", IFERROR(VLOOKUP([1]Sheet1!BO287, [1]Sheet7!$W$1:$X$8, 2, FALSE), ""))</f>
        <v>1</v>
      </c>
      <c r="AY287">
        <f>IF([1]Sheet1!BP287="", "", IFERROR(VLOOKUP([1]Sheet1!BP287, [1]Sheet7!$W$1:$X$8, 2, FALSE), ""))</f>
        <v>1</v>
      </c>
      <c r="AZ287">
        <f>IF([1]Sheet1!BU287="", "", IFERROR(VLOOKUP([1]Sheet1!BU287, [1]Sheet7!$W$1:$X$8, 2, FALSE), ""))</f>
        <v>1</v>
      </c>
      <c r="BA287">
        <f>IF([1]Sheet1!BX287="", "", IFERROR(VLOOKUP([1]Sheet1!BX287, [1]Sheet7!$W$1:$X$8, 2, FALSE), ""))</f>
        <v>0</v>
      </c>
    </row>
    <row r="288" spans="1:53">
      <c r="A288" t="s">
        <v>340</v>
      </c>
      <c r="B288">
        <v>1</v>
      </c>
      <c r="C288">
        <v>1</v>
      </c>
      <c r="D288">
        <v>1</v>
      </c>
      <c r="E288">
        <v>0</v>
      </c>
      <c r="F288">
        <v>1</v>
      </c>
      <c r="G288">
        <f>IF([1]Sheet1!M288="", "", IFERROR(VLOOKUP([1]Sheet1!M288, [1]Sheet7!$H$1:$I$7, 2, FALSE), ""))</f>
        <v>1</v>
      </c>
      <c r="H288">
        <f>IF([1]Sheet1!N288="", 0, IFERROR(VLOOKUP([1]Sheet1!N288, [1]Sheet7!$K$1:$L$7, 2, FALSE), 1))</f>
        <v>1</v>
      </c>
      <c r="I288">
        <f>IF([1]Sheet1!O288="", "", IFERROR(VLOOKUP([1]Sheet1!O288, [1]Sheet7!$D$1:$E$7, 2, FALSE), ""))</f>
        <v>1</v>
      </c>
      <c r="J288">
        <f>IF([1]Sheet1!R288="", "", IFERROR(VLOOKUP([1]Sheet1!R288, [1]Sheet7!$A$1:$B$7, 2, FALSE), ""))</f>
        <v>0</v>
      </c>
      <c r="K288">
        <f>IF([1]Sheet1!S288="", "", IFERROR(VLOOKUP([1]Sheet1!S288, [1]Sheet7!$A$1:$B$7, 2, FALSE), ""))</f>
        <v>0</v>
      </c>
      <c r="L288">
        <f>IF([1]Sheet1!T288="", "", IFERROR(VLOOKUP([1]Sheet1!T288, [1]Sheet7!$A$1:$B$7, 2, FALSE), ""))</f>
        <v>0</v>
      </c>
      <c r="M288">
        <f>IF([1]Sheet1!U288="", "", IFERROR(VLOOKUP([1]Sheet1!U288, [1]Sheet7!$A$1:$B$7, 2, FALSE), ""))</f>
        <v>1</v>
      </c>
      <c r="N288">
        <f>IF([1]Sheet1!V288="", "", IFERROR(VLOOKUP([1]Sheet1!V288, [1]Sheet7!$A$1:$B$7, 2, FALSE), ""))</f>
        <v>0</v>
      </c>
      <c r="O288">
        <f>IF([1]Sheet1!W288="", "", IFERROR(VLOOKUP([1]Sheet1!W288, [1]Sheet7!$A$1:$B$7, 2, FALSE), ""))</f>
        <v>1</v>
      </c>
      <c r="P288">
        <f>IF([1]Sheet1!X288="", "", IFERROR(VLOOKUP([1]Sheet1!X288, [1]Sheet7!$A$1:$B$7, 2, FALSE), ""))</f>
        <v>1</v>
      </c>
      <c r="Q288">
        <f>IF([1]Sheet1!Y288="", "", IFERROR(VLOOKUP([1]Sheet1!Y288, [1]Sheet7!$A$1:$B$7, 2, FALSE), ""))</f>
        <v>1</v>
      </c>
      <c r="R288">
        <f>IF([1]Sheet1!Z288="", "", IFERROR(VLOOKUP([1]Sheet1!Z288, [1]Sheet7!$A$1:$B$7, 2, FALSE), ""))</f>
        <v>1</v>
      </c>
      <c r="S288">
        <f>IF([1]Sheet1!AA288="", "", IFERROR(VLOOKUP([1]Sheet1!AA288, [1]Sheet7!$A$1:$B$7, 2, FALSE), ""))</f>
        <v>0</v>
      </c>
      <c r="T288">
        <f>IF([1]Sheet1!AB288="", "", IFERROR(VLOOKUP([1]Sheet1!AB288, [1]Sheet7!$A$1:$B$8, 2, FALSE), ""))</f>
        <v>0</v>
      </c>
      <c r="U288">
        <f>IF([1]Sheet1!AC288="", "", IFERROR(VLOOKUP([1]Sheet1!AC288, [1]Sheet7!$A$1:$B$8, 2, FALSE), ""))</f>
        <v>1</v>
      </c>
      <c r="V288">
        <f>IF([1]Sheet1!AD288="", "", IFERROR(VLOOKUP([1]Sheet1!AD288, [1]Sheet7!$A$1:$B$8, 2, FALSE), ""))</f>
        <v>1</v>
      </c>
      <c r="W288">
        <f>IF([1]Sheet1!AE288="", "", IFERROR(VLOOKUP([1]Sheet1!AE288, [1]Sheet7!$A$1:$B$8, 2, FALSE), ""))</f>
        <v>0</v>
      </c>
      <c r="X288">
        <f>IF([1]Sheet1!AF288="", "", IFERROR(VLOOKUP([1]Sheet1!AF288, [1]Sheet7!$A$1:$B$8, 2, FALSE), ""))</f>
        <v>1</v>
      </c>
      <c r="Y288">
        <f>IF([1]Sheet1!AG288="", "", IFERROR(VLOOKUP([1]Sheet1!AG288, [1]Sheet7!$M$1:$N$8, 2, FALSE), ""))</f>
        <v>1</v>
      </c>
      <c r="Z288">
        <f>IF([1]Sheet1!AH288="", "", IFERROR(VLOOKUP([1]Sheet1!AH288, [1]Sheet7!$D$1:$E$8, 2, FALSE), ""))</f>
        <v>1</v>
      </c>
      <c r="AA288">
        <f>IF([1]Sheet1!AI288="", 0, IFERROR(VLOOKUP([1]Sheet1!AI288, [1]Sheet7!$K$1:$L$7, 2, FALSE), 1))</f>
        <v>1</v>
      </c>
      <c r="AB288">
        <f>IF([1]Sheet1!AJ288="", "", IFERROR(VLOOKUP([1]Sheet1!AJ288, [1]Sheet7!$M$1:$N$8, 2, FALSE), ""))</f>
        <v>0</v>
      </c>
      <c r="AC288">
        <f>IF([1]Sheet1!AK288="", "", IFERROR(VLOOKUP([1]Sheet1!AK288, [1]Sheet7!$M$1:$N$8, 2, FALSE), ""))</f>
        <v>0</v>
      </c>
      <c r="AD288">
        <f>IF([1]Sheet1!AL288="", "", IFERROR(VLOOKUP([1]Sheet1!AL288, [1]Sheet7!$S$1:$T$8, 2, FALSE), ""))</f>
        <v>1</v>
      </c>
      <c r="AE288">
        <f>IF([1]Sheet1!AM288="", "", IFERROR(VLOOKUP([1]Sheet1!AM288, [1]Sheet7!$U$1:$V$8, 2, FALSE), ""))</f>
        <v>1</v>
      </c>
      <c r="AF288">
        <f>IF([1]Sheet1!AN288="", "", IFERROR(VLOOKUP([1]Sheet1!AN288, [1]Sheet7!$W$1:$X$8, 2, FALSE), ""))</f>
        <v>1</v>
      </c>
      <c r="AG288">
        <f>IF([1]Sheet1!AO288="", "", IFERROR(VLOOKUP([1]Sheet1!AO288, [1]Sheet7!$Y$1:$Z$8, 2, FALSE), ""))</f>
        <v>0</v>
      </c>
      <c r="AH288">
        <f>IF([1]Sheet1!AP288="", "", IFERROR(VLOOKUP([1]Sheet1!AP288, [1]Sheet7!$M$1:$N$8, 2, FALSE), ""))</f>
        <v>1</v>
      </c>
      <c r="AI288">
        <f>IF([1]Sheet1!AQ288="", "", IFERROR(VLOOKUP([1]Sheet1!AQ288, [1]Sheet7!$M$1:$N$8, 2, FALSE), ""))</f>
        <v>0</v>
      </c>
      <c r="AJ288">
        <f>IF([1]Sheet1!AT288="", "", IFERROR(VLOOKUP([1]Sheet1!AT288, [1]Sheet7!$W$1:$X$8, 2, FALSE), ""))</f>
        <v>1</v>
      </c>
      <c r="AK288">
        <f>IF([1]Sheet1!AU288="", "", IFERROR(VLOOKUP([1]Sheet1!AU288, [1]Sheet7!$W$1:$X$8, 2, FALSE), ""))</f>
        <v>1</v>
      </c>
      <c r="AL288">
        <f>IF([1]Sheet1!AV288="", "", IFERROR(VLOOKUP([1]Sheet1!AV288, [1]Sheet7!$W$1:$X$8, 2, FALSE), ""))</f>
        <v>1</v>
      </c>
      <c r="AM288">
        <f>IF([1]Sheet1!AW288="", "", IFERROR(VLOOKUP([1]Sheet1!AW288, [1]Sheet7!$W$1:$X$8, 2, FALSE), ""))</f>
        <v>1</v>
      </c>
      <c r="AN288">
        <f>IF([1]Sheet1!AX288="", "", IFERROR(VLOOKUP([1]Sheet1!AX288, [1]Sheet7!$W$1:$X$8, 2, FALSE), ""))</f>
        <v>1</v>
      </c>
      <c r="AO288">
        <f>IF([1]Sheet1!AY288="", "", IFERROR(VLOOKUP([1]Sheet1!AY288, [1]Sheet7!$W$1:$X$8, 2, FALSE), ""))</f>
        <v>1</v>
      </c>
      <c r="AP288">
        <f>IF([1]Sheet1!AZ288="", "", IFERROR(VLOOKUP([1]Sheet1!AZ288, [1]Sheet7!$W$1:$X$8, 2, FALSE), ""))</f>
        <v>0</v>
      </c>
      <c r="AQ288">
        <f>IF([1]Sheet1!BA288="", "", IFERROR(VLOOKUP([1]Sheet1!BA288, [1]Sheet7!$Y$1:$Z$8, 2, FALSE), ""))</f>
        <v>0</v>
      </c>
      <c r="AR288">
        <f>IF([1]Sheet1!BB288="", "", IFERROR(VLOOKUP([1]Sheet1!BB288, [1]Sheet7!$W$1:$X$8, 2, FALSE), ""))</f>
        <v>0</v>
      </c>
      <c r="AS288">
        <f>IF([1]Sheet1!BC288="", "", IFERROR(VLOOKUP([1]Sheet1!BC288, [1]Sheet7!$W$1:$X$8, 2, FALSE), ""))</f>
        <v>0</v>
      </c>
      <c r="AT288">
        <f>IF([1]Sheet1!BD288="", "", IFERROR(VLOOKUP([1]Sheet1!BD288, [1]Sheet7!$W$1:$X$8, 2, FALSE), ""))</f>
        <v>0</v>
      </c>
      <c r="AU288">
        <f>IF([1]Sheet1!BE288="", "", IFERROR(VLOOKUP([1]Sheet1!BE288, [1]Sheet7!$W$1:$X$8, 2, FALSE), ""))</f>
        <v>0</v>
      </c>
      <c r="AV288">
        <f>IF([1]Sheet1!BF288="", "", IFERROR(VLOOKUP([1]Sheet1!BF288, [1]Sheet7!$M$1:$N$8, 2, FALSE), ""))</f>
        <v>1</v>
      </c>
      <c r="AW288">
        <f>IF([1]Sheet1!BG288="", "", IFERROR(VLOOKUP([1]Sheet1!BG288, [1]Sheet7!$M$1:$N$8, 2, FALSE), ""))</f>
        <v>0</v>
      </c>
      <c r="AX288">
        <f>IF([1]Sheet1!BO288="", "", IFERROR(VLOOKUP([1]Sheet1!BO288, [1]Sheet7!$W$1:$X$8, 2, FALSE), ""))</f>
        <v>1</v>
      </c>
      <c r="AY288">
        <f>IF([1]Sheet1!BP288="", "", IFERROR(VLOOKUP([1]Sheet1!BP288, [1]Sheet7!$W$1:$X$8, 2, FALSE), ""))</f>
        <v>1</v>
      </c>
      <c r="AZ288">
        <f>IF([1]Sheet1!BU288="", "", IFERROR(VLOOKUP([1]Sheet1!BU288, [1]Sheet7!$W$1:$X$8, 2, FALSE), ""))</f>
        <v>0</v>
      </c>
      <c r="BA288">
        <f>IF([1]Sheet1!BX288="", "", IFERROR(VLOOKUP([1]Sheet1!BX288, [1]Sheet7!$W$1:$X$8, 2, FALSE), ""))</f>
        <v>1</v>
      </c>
    </row>
    <row r="289" spans="7:53">
      <c r="G289" t="str">
        <f>IF([1]Sheet1!M289="", "", IFERROR(VLOOKUP([1]Sheet1!M289, [1]Sheet7!$H$1:$I$7, 2, FALSE), ""))</f>
        <v/>
      </c>
      <c r="H289" s="1" t="str">
        <f>IF([1]Sheet1!N289="", "", IFERROR(VLOOKUP([1]Sheet1!N289, [1]Sheet7!$D$1:$E$7, 2, FALSE), ""))</f>
        <v/>
      </c>
      <c r="I289" t="str">
        <f>IF([1]Sheet1!O289="", "", IFERROR(VLOOKUP([1]Sheet1!O289, [1]Sheet7!$D$1:$E$7, 2, FALSE), ""))</f>
        <v/>
      </c>
      <c r="L289" t="str">
        <f>IF([1]Sheet1!T289="", "", IFERROR(VLOOKUP([1]Sheet1!T289, [1]Sheet7!$A$1:$B$7, 2, FALSE), ""))</f>
        <v/>
      </c>
      <c r="N289" t="str">
        <f>IF([1]Sheet1!V289="", "", IFERROR(VLOOKUP([1]Sheet1!V289, [1]Sheet7!$A$1:$B$7, 2, FALSE), ""))</f>
        <v/>
      </c>
      <c r="O289" t="str">
        <f>IF([1]Sheet1!W289="", "", IFERROR(VLOOKUP([1]Sheet1!W289, [1]Sheet7!$A$1:$B$7, 2, FALSE), ""))</f>
        <v/>
      </c>
      <c r="P289" t="str">
        <f>IF([1]Sheet1!X289="", "", IFERROR(VLOOKUP([1]Sheet1!X289, [1]Sheet7!$A$1:$B$7, 2, FALSE), ""))</f>
        <v/>
      </c>
      <c r="Q289" t="str">
        <f>IF([1]Sheet1!Y289="", "", IFERROR(VLOOKUP([1]Sheet1!Y289, [1]Sheet7!$A$1:$B$7, 2, FALSE), ""))</f>
        <v/>
      </c>
      <c r="R289" t="str">
        <f>IF([1]Sheet1!Z289="", "", IFERROR(VLOOKUP([1]Sheet1!Z289, [1]Sheet7!$A$1:$B$7, 2, FALSE), ""))</f>
        <v/>
      </c>
      <c r="S289" t="str">
        <f>IF([1]Sheet1!AA289="", "", IFERROR(VLOOKUP([1]Sheet1!AA289, [1]Sheet7!$A$1:$B$7, 2, FALSE), ""))</f>
        <v/>
      </c>
      <c r="T289" t="str">
        <f>IF([1]Sheet1!AB289="", "", IFERROR(VLOOKUP([1]Sheet1!AB289, [1]Sheet7!$A$1:$B$8, 2, FALSE), ""))</f>
        <v/>
      </c>
      <c r="U289" t="str">
        <f>IF([1]Sheet1!AC289="", "", IFERROR(VLOOKUP([1]Sheet1!AC289, [1]Sheet7!$A$1:$B$8, 2, FALSE), ""))</f>
        <v/>
      </c>
      <c r="V289" t="str">
        <f>IF([1]Sheet1!AD289="", "", IFERROR(VLOOKUP([1]Sheet1!AD289, [1]Sheet7!$A$1:$B$8, 2, FALSE), ""))</f>
        <v/>
      </c>
      <c r="W289" t="str">
        <f>IF([1]Sheet1!AE289="", "", IFERROR(VLOOKUP([1]Sheet1!AE289, [1]Sheet7!$A$1:$B$8, 2, FALSE), ""))</f>
        <v/>
      </c>
      <c r="X289" t="str">
        <f>IF([1]Sheet1!AF289="", "", IFERROR(VLOOKUP([1]Sheet1!AF289, [1]Sheet7!$A$1:$B$8, 2, FALSE), ""))</f>
        <v/>
      </c>
      <c r="Y289" t="str">
        <f>IF([1]Sheet1!AG289="", "", IFERROR(VLOOKUP([1]Sheet1!AG289, [1]Sheet7!$M$1:$N$8, 2, FALSE), ""))</f>
        <v/>
      </c>
      <c r="Z289" t="str">
        <f>IF([1]Sheet1!AH289="", "", IFERROR(VLOOKUP([1]Sheet1!AH289, [1]Sheet7!$D$1:$E$8, 2, FALSE), ""))</f>
        <v/>
      </c>
      <c r="AB289" t="str">
        <f>IF([1]Sheet1!AJ289="", "", IFERROR(VLOOKUP([1]Sheet1!AJ289, [1]Sheet7!$M$1:$N$8, 2, FALSE), ""))</f>
        <v/>
      </c>
      <c r="AC289" t="str">
        <f>IF([1]Sheet1!AK289="", "", IFERROR(VLOOKUP([1]Sheet1!AK289, [1]Sheet7!$M$1:$N$8, 2, FALSE), ""))</f>
        <v/>
      </c>
      <c r="AD289" t="str">
        <f>IF([1]Sheet1!AL289="", "", IFERROR(VLOOKUP([1]Sheet1!AL289, [1]Sheet7!$S$1:$T$8, 2, FALSE), ""))</f>
        <v/>
      </c>
      <c r="AE289" t="str">
        <f>IF([1]Sheet1!AM289="", "", IFERROR(VLOOKUP([1]Sheet1!AM289, [1]Sheet7!$U$1:$V$8, 2, FALSE), ""))</f>
        <v/>
      </c>
      <c r="AF289" t="str">
        <f>IF([1]Sheet1!AN289="", "", IFERROR(VLOOKUP([1]Sheet1!AN289, [1]Sheet7!$W$1:$X$8, 2, FALSE), ""))</f>
        <v/>
      </c>
      <c r="AG289" t="str">
        <f>IF([1]Sheet1!AO289="", "", IFERROR(VLOOKUP([1]Sheet1!AO289, [1]Sheet7!$Y$1:$Z$8, 2, FALSE), ""))</f>
        <v/>
      </c>
      <c r="AH289" t="str">
        <f>IF([1]Sheet1!AP289="", "", IFERROR(VLOOKUP([1]Sheet1!AP289, [1]Sheet7!$M$1:$N$8, 2, FALSE), ""))</f>
        <v/>
      </c>
      <c r="AI289" t="str">
        <f>IF([1]Sheet1!AQ289="", "", IFERROR(VLOOKUP([1]Sheet1!AQ289, [1]Sheet7!$M$1:$N$8, 2, FALSE), ""))</f>
        <v/>
      </c>
      <c r="AJ289" t="str">
        <f>IF([1]Sheet1!AT289="", "", IFERROR(VLOOKUP([1]Sheet1!AT289, [1]Sheet7!$W$1:$X$8, 2, FALSE), ""))</f>
        <v/>
      </c>
      <c r="AK289" t="str">
        <f>IF([1]Sheet1!AU289="", "", IFERROR(VLOOKUP([1]Sheet1!AU289, [1]Sheet7!$W$1:$X$8, 2, FALSE), ""))</f>
        <v/>
      </c>
      <c r="AL289" t="str">
        <f>IF([1]Sheet1!AV289="", "", IFERROR(VLOOKUP([1]Sheet1!AV289, [1]Sheet7!$W$1:$X$8, 2, FALSE), ""))</f>
        <v/>
      </c>
      <c r="AM289" t="str">
        <f>IF([1]Sheet1!AW289="", "", IFERROR(VLOOKUP([1]Sheet1!AW289, [1]Sheet7!$W$1:$X$8, 2, FALSE), ""))</f>
        <v/>
      </c>
      <c r="AN289" t="str">
        <f>IF([1]Sheet1!AX289="", "", IFERROR(VLOOKUP([1]Sheet1!AX289, [1]Sheet7!$W$1:$X$8, 2, FALSE), ""))</f>
        <v/>
      </c>
      <c r="AO289" t="str">
        <f>IF([1]Sheet1!AY289="", "", IFERROR(VLOOKUP([1]Sheet1!AY289, [1]Sheet7!$W$1:$X$8, 2, FALSE), ""))</f>
        <v/>
      </c>
      <c r="AP289" t="str">
        <f>IF([1]Sheet1!AZ289="", "", IFERROR(VLOOKUP([1]Sheet1!AZ289, [1]Sheet7!$W$1:$X$8, 2, FALSE), ""))</f>
        <v/>
      </c>
      <c r="AQ289" t="str">
        <f>IF([1]Sheet1!BA289="", "", IFERROR(VLOOKUP([1]Sheet1!BA289, [1]Sheet7!$Y$1:$Z$8, 2, FALSE), ""))</f>
        <v/>
      </c>
      <c r="AR289" t="str">
        <f>IF([1]Sheet1!BB289="", "", IFERROR(VLOOKUP([1]Sheet1!BB289, [1]Sheet7!$W$1:$X$8, 2, FALSE), ""))</f>
        <v/>
      </c>
      <c r="AS289" t="str">
        <f>IF([1]Sheet1!BC289="", "", IFERROR(VLOOKUP([1]Sheet1!BC289, [1]Sheet7!$W$1:$X$8, 2, FALSE), ""))</f>
        <v/>
      </c>
      <c r="AT289" t="str">
        <f>IF([1]Sheet1!BD289="", "", IFERROR(VLOOKUP([1]Sheet1!BD289, [1]Sheet7!$W$1:$X$8, 2, FALSE), ""))</f>
        <v/>
      </c>
      <c r="AU289" t="str">
        <f>IF([1]Sheet1!BE289="", "", IFERROR(VLOOKUP([1]Sheet1!BE289, [1]Sheet7!$W$1:$X$8, 2, FALSE), ""))</f>
        <v/>
      </c>
      <c r="AV289" t="str">
        <f>IF([1]Sheet1!BF289="", "", IFERROR(VLOOKUP([1]Sheet1!BF289, [1]Sheet7!$M$1:$N$8, 2, FALSE), ""))</f>
        <v/>
      </c>
      <c r="AW289" t="str">
        <f>IF([1]Sheet1!BG289="", "", IFERROR(VLOOKUP([1]Sheet1!BG289, [1]Sheet7!$M$1:$N$8, 2, FALSE), ""))</f>
        <v/>
      </c>
      <c r="AX289" t="str">
        <f>IF([1]Sheet1!BO289="", "", IFERROR(VLOOKUP([1]Sheet1!BO289, [1]Sheet7!$W$1:$X$8, 2, FALSE), ""))</f>
        <v/>
      </c>
      <c r="AY289" t="str">
        <f>IF([1]Sheet1!BP289="", "", IFERROR(VLOOKUP([1]Sheet1!BP289, [1]Sheet7!$W$1:$X$8, 2, FALSE), ""))</f>
        <v/>
      </c>
      <c r="AZ289" t="str">
        <f>IF([1]Sheet1!BU289="", "", IFERROR(VLOOKUP([1]Sheet1!BU289, [1]Sheet7!$W$1:$X$8, 2, FALSE), ""))</f>
        <v/>
      </c>
      <c r="BA289" t="str">
        <f>IF([1]Sheet1!BX289="", "", IFERROR(VLOOKUP([1]Sheet1!BX289, [1]Sheet7!$W$1:$X$8, 2, FALSE), ""))</f>
        <v/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dditional 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庄司 竜麻</dc:creator>
  <cp:lastModifiedBy>庄司 竜麻</cp:lastModifiedBy>
  <dcterms:created xsi:type="dcterms:W3CDTF">2025-11-27T03:07:13Z</dcterms:created>
  <dcterms:modified xsi:type="dcterms:W3CDTF">2026-02-05T02:24:15Z</dcterms:modified>
</cp:coreProperties>
</file>